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C:\Users\leebm15\Documents\Science\projects\Exit from naive pluripotency\100 KO Project\PAPER\working\Supplementary Tables\"/>
    </mc:Choice>
  </mc:AlternateContent>
  <xr:revisionPtr revIDLastSave="0" documentId="13_ncr:1_{2BBC4DAC-A4CF-4783-ABCF-DD818490972A}" xr6:coauthVersionLast="36" xr6:coauthVersionMax="36" xr10:uidLastSave="{00000000-0000-0000-0000-000000000000}"/>
  <bookViews>
    <workbookView xWindow="2080" yWindow="0" windowWidth="36320" windowHeight="18320" tabRatio="500" firstSheet="1" activeTab="1" xr2:uid="{00000000-000D-0000-FFFF-FFFF00000000}"/>
  </bookViews>
  <sheets>
    <sheet name="MOUSE Epiblast" sheetId="2" r:id="rId1"/>
    <sheet name="MOUSE" sheetId="8" r:id="rId2"/>
    <sheet name="MACAQUE Epiblast" sheetId="1" r:id="rId3"/>
    <sheet name="HUMAN" sheetId="3" r:id="rId4"/>
    <sheet name="HUMAN ESCs" sheetId="4" r:id="rId5"/>
    <sheet name="NAGs" sheetId="7" r:id="rId6"/>
  </sheets>
  <definedNames>
    <definedName name="_xlnm._FilterDatabase" localSheetId="3" hidden="1">HUMAN!#REF!</definedName>
    <definedName name="_xlnm._FilterDatabase" localSheetId="5" hidden="1">NAGs!$A$3:$B$18084</definedName>
  </definedNames>
  <calcPr calcId="162913"/>
  <extLst>
    <ext xmlns:x14="http://schemas.microsoft.com/office/spreadsheetml/2009/9/main" uri="{79F54976-1DA5-4618-B147-4CDE4B953A38}">
      <x14:workbookPr defaultImageDpi="330"/>
    </ext>
  </extLst>
</workbook>
</file>

<file path=xl/sharedStrings.xml><?xml version="1.0" encoding="utf-8"?>
<sst xmlns="http://schemas.openxmlformats.org/spreadsheetml/2006/main" count="14734" uniqueCount="13923">
  <si>
    <t>earlyICM</t>
  </si>
  <si>
    <t>EPI</t>
  </si>
  <si>
    <t>PrE</t>
  </si>
  <si>
    <t>TE</t>
  </si>
  <si>
    <t>Rfx3</t>
  </si>
  <si>
    <t>Limd1</t>
  </si>
  <si>
    <t>Ppp4r1</t>
  </si>
  <si>
    <t>Fbxw7</t>
  </si>
  <si>
    <t>Gm128</t>
  </si>
  <si>
    <t>Ankrd39</t>
  </si>
  <si>
    <t>Pstk</t>
  </si>
  <si>
    <t>Mapk4</t>
  </si>
  <si>
    <t>Phc2</t>
  </si>
  <si>
    <t>Eml1</t>
  </si>
  <si>
    <t>Tdgf1</t>
  </si>
  <si>
    <t>Qsox2</t>
  </si>
  <si>
    <t>F3</t>
  </si>
  <si>
    <t>Dock2</t>
  </si>
  <si>
    <t>Anpep</t>
  </si>
  <si>
    <t>Zfp536</t>
  </si>
  <si>
    <t>Wif1</t>
  </si>
  <si>
    <t>Pon3</t>
  </si>
  <si>
    <t>Anapc7</t>
  </si>
  <si>
    <t>Rb1cc1</t>
  </si>
  <si>
    <t>Ttll5</t>
  </si>
  <si>
    <t>Coasy</t>
  </si>
  <si>
    <t>Eif5a2</t>
  </si>
  <si>
    <t>Gm4349</t>
  </si>
  <si>
    <t>Gprasp1</t>
  </si>
  <si>
    <t>Foxj1</t>
  </si>
  <si>
    <t>Casp2</t>
  </si>
  <si>
    <t>Kremen1</t>
  </si>
  <si>
    <t>Tmem74</t>
  </si>
  <si>
    <t>Psma4</t>
  </si>
  <si>
    <t>Map1a</t>
  </si>
  <si>
    <t>Prr14l</t>
  </si>
  <si>
    <t>Txlnb</t>
  </si>
  <si>
    <t>Eif1ad</t>
  </si>
  <si>
    <t>Lars</t>
  </si>
  <si>
    <t>Smim13</t>
  </si>
  <si>
    <t>Sar1b</t>
  </si>
  <si>
    <t>Pcgf5</t>
  </si>
  <si>
    <t>Adal</t>
  </si>
  <si>
    <t>Gm14443</t>
  </si>
  <si>
    <t>Ckb</t>
  </si>
  <si>
    <t>S1pr1</t>
  </si>
  <si>
    <t>Cenpu</t>
  </si>
  <si>
    <t>Kat2b</t>
  </si>
  <si>
    <t>Dnajc17</t>
  </si>
  <si>
    <t>Lad1</t>
  </si>
  <si>
    <t>Atp8b2</t>
  </si>
  <si>
    <t>Zfp623</t>
  </si>
  <si>
    <t>Mau2</t>
  </si>
  <si>
    <t>Auts2</t>
  </si>
  <si>
    <t>Anapc5</t>
  </si>
  <si>
    <t>Mtif2</t>
  </si>
  <si>
    <t>Hnrnpul2</t>
  </si>
  <si>
    <t>Foxp1</t>
  </si>
  <si>
    <t>Fubp1</t>
  </si>
  <si>
    <t>Larp7</t>
  </si>
  <si>
    <t>Samm50</t>
  </si>
  <si>
    <t>Plekha8</t>
  </si>
  <si>
    <t>Emc8</t>
  </si>
  <si>
    <t>Fam167a</t>
  </si>
  <si>
    <t>Fam227a</t>
  </si>
  <si>
    <t>Ddx3y</t>
  </si>
  <si>
    <t>Ctdsp1</t>
  </si>
  <si>
    <t>Brd8</t>
  </si>
  <si>
    <t>Tmem43</t>
  </si>
  <si>
    <t>Papolb</t>
  </si>
  <si>
    <t>Zfyve28</t>
  </si>
  <si>
    <t>Rbm25</t>
  </si>
  <si>
    <t>Copb2</t>
  </si>
  <si>
    <t>Gemin2</t>
  </si>
  <si>
    <t>Muc3</t>
  </si>
  <si>
    <t>Rpl22</t>
  </si>
  <si>
    <t>Ddx21</t>
  </si>
  <si>
    <t>Smug1</t>
  </si>
  <si>
    <t>Kif3a</t>
  </si>
  <si>
    <t>Nadk</t>
  </si>
  <si>
    <t>Fam160b1</t>
  </si>
  <si>
    <t>Zfp935</t>
  </si>
  <si>
    <t>Clk2</t>
  </si>
  <si>
    <t>Eefsec</t>
  </si>
  <si>
    <t>Ptk7</t>
  </si>
  <si>
    <t>Cilp2</t>
  </si>
  <si>
    <t>Sort1</t>
  </si>
  <si>
    <t>Unc5a</t>
  </si>
  <si>
    <t>Triap1</t>
  </si>
  <si>
    <t>Rdm1</t>
  </si>
  <si>
    <t>Rhbg</t>
  </si>
  <si>
    <t>Rab20</t>
  </si>
  <si>
    <t>Fktn</t>
  </si>
  <si>
    <t>Slc31a2</t>
  </si>
  <si>
    <t>Ncapg</t>
  </si>
  <si>
    <t>Gm20939</t>
  </si>
  <si>
    <t>Ddt</t>
  </si>
  <si>
    <t>Tmem132b</t>
  </si>
  <si>
    <t>Epm2a</t>
  </si>
  <si>
    <t>Samd8</t>
  </si>
  <si>
    <t>Gtpbp2</t>
  </si>
  <si>
    <t>Kif2a</t>
  </si>
  <si>
    <t>Zdhhc15</t>
  </si>
  <si>
    <t>Slc2a4</t>
  </si>
  <si>
    <t>Eif3i</t>
  </si>
  <si>
    <t>Zfp72</t>
  </si>
  <si>
    <t>Slx1b</t>
  </si>
  <si>
    <t>Ldha</t>
  </si>
  <si>
    <t>Sil1</t>
  </si>
  <si>
    <t>Fastkd1</t>
  </si>
  <si>
    <t>Pdss1</t>
  </si>
  <si>
    <t>Gle1</t>
  </si>
  <si>
    <t>Asb3</t>
  </si>
  <si>
    <t>Rmnd1</t>
  </si>
  <si>
    <t>Zfp286</t>
  </si>
  <si>
    <t>Fzd6</t>
  </si>
  <si>
    <t>Clgn</t>
  </si>
  <si>
    <t>Gpn2</t>
  </si>
  <si>
    <t>Nf2</t>
  </si>
  <si>
    <t>Glipr2</t>
  </si>
  <si>
    <t>Alg10b</t>
  </si>
  <si>
    <t>Bglap3</t>
  </si>
  <si>
    <t>Pde3b</t>
  </si>
  <si>
    <t>Nudcd2</t>
  </si>
  <si>
    <t>Polr3c</t>
  </si>
  <si>
    <t>Tfrc</t>
  </si>
  <si>
    <t>Ebi3</t>
  </si>
  <si>
    <t>Ctdp1</t>
  </si>
  <si>
    <t>Ythdc1</t>
  </si>
  <si>
    <t>Wbp4</t>
  </si>
  <si>
    <t>Wt1</t>
  </si>
  <si>
    <t>Zfp763</t>
  </si>
  <si>
    <t>Osgin2</t>
  </si>
  <si>
    <t>BC048403</t>
  </si>
  <si>
    <t>Chka</t>
  </si>
  <si>
    <t>Cmas</t>
  </si>
  <si>
    <t>Rnf123</t>
  </si>
  <si>
    <t>Sp4</t>
  </si>
  <si>
    <t>Akap1</t>
  </si>
  <si>
    <t>Tnk1</t>
  </si>
  <si>
    <t>Ralbp1</t>
  </si>
  <si>
    <t>Fam64a</t>
  </si>
  <si>
    <t>Fndc5</t>
  </si>
  <si>
    <t>Ipo5</t>
  </si>
  <si>
    <t>D5Ertd605e</t>
  </si>
  <si>
    <t>Lrrc31</t>
  </si>
  <si>
    <t>D8Ertd82e</t>
  </si>
  <si>
    <t>Ift81</t>
  </si>
  <si>
    <t>Mettl7a1</t>
  </si>
  <si>
    <t>Tex21</t>
  </si>
  <si>
    <t>Rasa3</t>
  </si>
  <si>
    <t>Slx4</t>
  </si>
  <si>
    <t>Sgol1</t>
  </si>
  <si>
    <t>Snip1</t>
  </si>
  <si>
    <t>H2afx</t>
  </si>
  <si>
    <t>Rnls</t>
  </si>
  <si>
    <t>Lsm7</t>
  </si>
  <si>
    <t>Chac1</t>
  </si>
  <si>
    <t>Ogfod3</t>
  </si>
  <si>
    <t>Cfap206</t>
  </si>
  <si>
    <t>Riok3</t>
  </si>
  <si>
    <t>Cmtr2</t>
  </si>
  <si>
    <t>Engase</t>
  </si>
  <si>
    <t>Cnnm1</t>
  </si>
  <si>
    <t>Pcmtd1</t>
  </si>
  <si>
    <t>Abcb1b</t>
  </si>
  <si>
    <t>Jund</t>
  </si>
  <si>
    <t>Gata6</t>
  </si>
  <si>
    <t>Dusp4</t>
  </si>
  <si>
    <t>Klhl5</t>
  </si>
  <si>
    <t>Slc39a7</t>
  </si>
  <si>
    <t>Tbx4</t>
  </si>
  <si>
    <t>Kctd15</t>
  </si>
  <si>
    <t>Asxl2</t>
  </si>
  <si>
    <t>Crebzf</t>
  </si>
  <si>
    <t>Zfp84</t>
  </si>
  <si>
    <t>Txnrd2</t>
  </si>
  <si>
    <t>Hnrnpa0</t>
  </si>
  <si>
    <t>Slc25a39</t>
  </si>
  <si>
    <t>Plxnb2</t>
  </si>
  <si>
    <t>Lipo3</t>
  </si>
  <si>
    <t>Ccdc97</t>
  </si>
  <si>
    <t>Psma3</t>
  </si>
  <si>
    <t>Ermard</t>
  </si>
  <si>
    <t>Setd7</t>
  </si>
  <si>
    <t>Tmem110</t>
  </si>
  <si>
    <t>Azin1</t>
  </si>
  <si>
    <t>Ap3m2</t>
  </si>
  <si>
    <t>Krt79</t>
  </si>
  <si>
    <t>Usp31</t>
  </si>
  <si>
    <t>Efhb</t>
  </si>
  <si>
    <t>Vps45</t>
  </si>
  <si>
    <t>Mxra8</t>
  </si>
  <si>
    <t>Ep400</t>
  </si>
  <si>
    <t>Bcl2l1</t>
  </si>
  <si>
    <t>Mrps22</t>
  </si>
  <si>
    <t>Gm7008</t>
  </si>
  <si>
    <t>Galnt1</t>
  </si>
  <si>
    <t>Hacd2</t>
  </si>
  <si>
    <t>Tubgcp6</t>
  </si>
  <si>
    <t>Fkrp</t>
  </si>
  <si>
    <t>Mettl14</t>
  </si>
  <si>
    <t>Ror1</t>
  </si>
  <si>
    <t>Nkd1</t>
  </si>
  <si>
    <t>Cldn19</t>
  </si>
  <si>
    <t>Gm29650</t>
  </si>
  <si>
    <t>Tfam</t>
  </si>
  <si>
    <t>Ccdc124</t>
  </si>
  <si>
    <t>Appl1</t>
  </si>
  <si>
    <t>Mapk11</t>
  </si>
  <si>
    <t>Pctp</t>
  </si>
  <si>
    <t>Nat1</t>
  </si>
  <si>
    <t>Zfp36l2</t>
  </si>
  <si>
    <t>Nav1</t>
  </si>
  <si>
    <t>Ccdc167</t>
  </si>
  <si>
    <t>Dnajc9</t>
  </si>
  <si>
    <t>Ints12</t>
  </si>
  <si>
    <t>Birc6</t>
  </si>
  <si>
    <t>Tceb1</t>
  </si>
  <si>
    <t>Tpgs2</t>
  </si>
  <si>
    <t>Pramef12</t>
  </si>
  <si>
    <t>Rcc1</t>
  </si>
  <si>
    <t>Daxx</t>
  </si>
  <si>
    <t>AU019823</t>
  </si>
  <si>
    <t>Mrps25</t>
  </si>
  <si>
    <t>Akr1b3</t>
  </si>
  <si>
    <t>A730049H05Rik</t>
  </si>
  <si>
    <t>Gm561</t>
  </si>
  <si>
    <t>Anapc10</t>
  </si>
  <si>
    <t>Slc30a5</t>
  </si>
  <si>
    <t>Fbln5</t>
  </si>
  <si>
    <t>Mical3</t>
  </si>
  <si>
    <t>Gm17768</t>
  </si>
  <si>
    <t>Rps15a</t>
  </si>
  <si>
    <t>Cadm4</t>
  </si>
  <si>
    <t>Ephx1</t>
  </si>
  <si>
    <t>Dcun1d1</t>
  </si>
  <si>
    <t>Cdc42bpb</t>
  </si>
  <si>
    <t>Ssx2ip</t>
  </si>
  <si>
    <t>Gxylt1</t>
  </si>
  <si>
    <t>Glp1r</t>
  </si>
  <si>
    <t>Pik3ap1</t>
  </si>
  <si>
    <t>Rab38</t>
  </si>
  <si>
    <t>Nme1</t>
  </si>
  <si>
    <t>Cd302</t>
  </si>
  <si>
    <t>Vps37b</t>
  </si>
  <si>
    <t>Mzf1</t>
  </si>
  <si>
    <t>Zc3hav1l</t>
  </si>
  <si>
    <t>Rabgef1</t>
  </si>
  <si>
    <t>Slc9b1</t>
  </si>
  <si>
    <t>A830018L16Rik</t>
  </si>
  <si>
    <t>Dalrd3</t>
  </si>
  <si>
    <t>Rab5a</t>
  </si>
  <si>
    <t>Mmp23</t>
  </si>
  <si>
    <t>Ndufb8</t>
  </si>
  <si>
    <t>Zfp459</t>
  </si>
  <si>
    <t>Rbm27</t>
  </si>
  <si>
    <t>Taf11</t>
  </si>
  <si>
    <t>Tma7</t>
  </si>
  <si>
    <t>Ndufa2</t>
  </si>
  <si>
    <t>Eif1</t>
  </si>
  <si>
    <t>Sox12</t>
  </si>
  <si>
    <t>Sgcb</t>
  </si>
  <si>
    <t>Mfn2</t>
  </si>
  <si>
    <t>Bgn</t>
  </si>
  <si>
    <t>Sgol2a</t>
  </si>
  <si>
    <t>Cdc45</t>
  </si>
  <si>
    <t>Scai</t>
  </si>
  <si>
    <t>Tyk2</t>
  </si>
  <si>
    <t>Slc25a42</t>
  </si>
  <si>
    <t>Tsnax</t>
  </si>
  <si>
    <t>Trabd</t>
  </si>
  <si>
    <t>Cops8</t>
  </si>
  <si>
    <t>Med24</t>
  </si>
  <si>
    <t>Bnip2</t>
  </si>
  <si>
    <t>Dopey2</t>
  </si>
  <si>
    <t>Impdh2</t>
  </si>
  <si>
    <t>Socs3</t>
  </si>
  <si>
    <t>Slc16a9</t>
  </si>
  <si>
    <t>Wbp2</t>
  </si>
  <si>
    <t>Sp2</t>
  </si>
  <si>
    <t>Usp39</t>
  </si>
  <si>
    <t>Ppp2r3a</t>
  </si>
  <si>
    <t>Pld1</t>
  </si>
  <si>
    <t>Gm15706</t>
  </si>
  <si>
    <t>Akirin1</t>
  </si>
  <si>
    <t>Gm10226</t>
  </si>
  <si>
    <t>Tprgl</t>
  </si>
  <si>
    <t>Aldh1a2</t>
  </si>
  <si>
    <t>Sema5a</t>
  </si>
  <si>
    <t>Fkbp1b</t>
  </si>
  <si>
    <t>B3galnt2</t>
  </si>
  <si>
    <t>Serpinh1</t>
  </si>
  <si>
    <t>Snrnp200</t>
  </si>
  <si>
    <t>Lrrc1</t>
  </si>
  <si>
    <t>Kcnh8</t>
  </si>
  <si>
    <t>Zscan29</t>
  </si>
  <si>
    <t>Ncf2</t>
  </si>
  <si>
    <t>Nin</t>
  </si>
  <si>
    <t>Polr2f</t>
  </si>
  <si>
    <t>Gsn</t>
  </si>
  <si>
    <t>Bmf</t>
  </si>
  <si>
    <t>Nfkb2</t>
  </si>
  <si>
    <t>Arpc1b</t>
  </si>
  <si>
    <t>C1ql1</t>
  </si>
  <si>
    <t>Zscan25</t>
  </si>
  <si>
    <t>Sh3gl3</t>
  </si>
  <si>
    <t>Stx12</t>
  </si>
  <si>
    <t>Ndufb9</t>
  </si>
  <si>
    <t>Hpdl</t>
  </si>
  <si>
    <t>Cpsf6</t>
  </si>
  <si>
    <t>Ppa2</t>
  </si>
  <si>
    <t>Renbp</t>
  </si>
  <si>
    <t>A630001G21Rik</t>
  </si>
  <si>
    <t>Pkp3</t>
  </si>
  <si>
    <t>Cyp2j6</t>
  </si>
  <si>
    <t>Atp6v1e1</t>
  </si>
  <si>
    <t>Stard10</t>
  </si>
  <si>
    <t>Tmem141</t>
  </si>
  <si>
    <t>Ikzf5</t>
  </si>
  <si>
    <t>Tmem144</t>
  </si>
  <si>
    <t>Tmem50a</t>
  </si>
  <si>
    <t>Stxbp5l</t>
  </si>
  <si>
    <t>Rpl41</t>
  </si>
  <si>
    <t>Acot13</t>
  </si>
  <si>
    <t>Bend4</t>
  </si>
  <si>
    <t>Ogt</t>
  </si>
  <si>
    <t>Hirip3</t>
  </si>
  <si>
    <t>Kcnd1</t>
  </si>
  <si>
    <t>Coq6</t>
  </si>
  <si>
    <t>Arhgap1</t>
  </si>
  <si>
    <t>Itgb5</t>
  </si>
  <si>
    <t>Ak2</t>
  </si>
  <si>
    <t>Cited4</t>
  </si>
  <si>
    <t>Tor1aip1</t>
  </si>
  <si>
    <t>Zfp442</t>
  </si>
  <si>
    <t>Ppip5k2</t>
  </si>
  <si>
    <t>L1td1</t>
  </si>
  <si>
    <t>Steap3</t>
  </si>
  <si>
    <t>Msln</t>
  </si>
  <si>
    <t>Acsf3</t>
  </si>
  <si>
    <t>Csrnp3</t>
  </si>
  <si>
    <t>Pus7l</t>
  </si>
  <si>
    <t>Dnajb11</t>
  </si>
  <si>
    <t>Adamts10</t>
  </si>
  <si>
    <t>Gm4779</t>
  </si>
  <si>
    <t>Mrs2</t>
  </si>
  <si>
    <t>Fam199x</t>
  </si>
  <si>
    <t>Ino80</t>
  </si>
  <si>
    <t>Mllt3</t>
  </si>
  <si>
    <t>Ccdc47</t>
  </si>
  <si>
    <t>Cdadc1</t>
  </si>
  <si>
    <t>Lonp1</t>
  </si>
  <si>
    <t>Cpsf1</t>
  </si>
  <si>
    <t>Cox4i1</t>
  </si>
  <si>
    <t>Rangrf</t>
  </si>
  <si>
    <t>P2rx3</t>
  </si>
  <si>
    <t>Wdr44</t>
  </si>
  <si>
    <t>Lonp2</t>
  </si>
  <si>
    <t>Zfp62</t>
  </si>
  <si>
    <t>Dab2ip</t>
  </si>
  <si>
    <t>Cnih1</t>
  </si>
  <si>
    <t>Obscn</t>
  </si>
  <si>
    <t>Adcyap1r1</t>
  </si>
  <si>
    <t>Katnal2</t>
  </si>
  <si>
    <t>Cecr2</t>
  </si>
  <si>
    <t>Vezf1</t>
  </si>
  <si>
    <t>Ppm1f</t>
  </si>
  <si>
    <t>Msh3</t>
  </si>
  <si>
    <t>Tada1</t>
  </si>
  <si>
    <t>Dpep3</t>
  </si>
  <si>
    <t>Vdr</t>
  </si>
  <si>
    <t>Tmsb10</t>
  </si>
  <si>
    <t>Cdca7l</t>
  </si>
  <si>
    <t>Xlr3a</t>
  </si>
  <si>
    <t>Msto1</t>
  </si>
  <si>
    <t>Kdelr3</t>
  </si>
  <si>
    <t>Lyrm1</t>
  </si>
  <si>
    <t>Ryr2</t>
  </si>
  <si>
    <t>Nup160</t>
  </si>
  <si>
    <t>Tbc1d9</t>
  </si>
  <si>
    <t>Stard9</t>
  </si>
  <si>
    <t>Lhx2</t>
  </si>
  <si>
    <t>Apitd1</t>
  </si>
  <si>
    <t>Arhgap29</t>
  </si>
  <si>
    <t>Lurap1l</t>
  </si>
  <si>
    <t>Nploc4</t>
  </si>
  <si>
    <t>Zfhx3</t>
  </si>
  <si>
    <t>Hnf1a</t>
  </si>
  <si>
    <t>Kalrn</t>
  </si>
  <si>
    <t>Elovl2</t>
  </si>
  <si>
    <t>Bcl2l2</t>
  </si>
  <si>
    <t>Gstm3</t>
  </si>
  <si>
    <t>Fzd4</t>
  </si>
  <si>
    <t>Cacnb2</t>
  </si>
  <si>
    <t>Ehd2</t>
  </si>
  <si>
    <t>Pip5k1a</t>
  </si>
  <si>
    <t>Col4a2</t>
  </si>
  <si>
    <t>Popdc3</t>
  </si>
  <si>
    <t>Polr3k</t>
  </si>
  <si>
    <t>Has3</t>
  </si>
  <si>
    <t>Arf4</t>
  </si>
  <si>
    <t>Comp</t>
  </si>
  <si>
    <t>Xab2</t>
  </si>
  <si>
    <t>Ivd</t>
  </si>
  <si>
    <t>Rgs14</t>
  </si>
  <si>
    <t>Slc25a53</t>
  </si>
  <si>
    <t>Ggact</t>
  </si>
  <si>
    <t>Hcfc1</t>
  </si>
  <si>
    <t>B3gnt3</t>
  </si>
  <si>
    <t>Ttc5</t>
  </si>
  <si>
    <t>Lnpk1</t>
  </si>
  <si>
    <t>St6galnac2</t>
  </si>
  <si>
    <t>Ttc7</t>
  </si>
  <si>
    <t>Arfip2</t>
  </si>
  <si>
    <t>Kif1bp</t>
  </si>
  <si>
    <t>Supt6</t>
  </si>
  <si>
    <t>Naa60</t>
  </si>
  <si>
    <t>Trmt12</t>
  </si>
  <si>
    <t>Comt</t>
  </si>
  <si>
    <t>Zhx3</t>
  </si>
  <si>
    <t>Ppp6r3</t>
  </si>
  <si>
    <t>Large1</t>
  </si>
  <si>
    <t>Pdlim7</t>
  </si>
  <si>
    <t>B4galt3</t>
  </si>
  <si>
    <t>Bst2</t>
  </si>
  <si>
    <t>Ext2</t>
  </si>
  <si>
    <t>Cep72</t>
  </si>
  <si>
    <t>Kifap3</t>
  </si>
  <si>
    <t>Cela1</t>
  </si>
  <si>
    <t>Rin3</t>
  </si>
  <si>
    <t>Hist1h3g</t>
  </si>
  <si>
    <t>Myh13</t>
  </si>
  <si>
    <t>Zdhhc14</t>
  </si>
  <si>
    <t>Sik2</t>
  </si>
  <si>
    <t>Hace1</t>
  </si>
  <si>
    <t>Nrg2</t>
  </si>
  <si>
    <t>Rps6ka2</t>
  </si>
  <si>
    <t>Zfp932</t>
  </si>
  <si>
    <t>Spsb1</t>
  </si>
  <si>
    <t>Asap3</t>
  </si>
  <si>
    <t>Rars2</t>
  </si>
  <si>
    <t>Psmc6</t>
  </si>
  <si>
    <t>Pcmt1</t>
  </si>
  <si>
    <t>Rapgef5</t>
  </si>
  <si>
    <t>Brap</t>
  </si>
  <si>
    <t>Nectin4</t>
  </si>
  <si>
    <t>Pld4</t>
  </si>
  <si>
    <t>Palm</t>
  </si>
  <si>
    <t>Zfat</t>
  </si>
  <si>
    <t>Neurog3</t>
  </si>
  <si>
    <t>Ccr4</t>
  </si>
  <si>
    <t>Mvb12b</t>
  </si>
  <si>
    <t>Sdhb</t>
  </si>
  <si>
    <t>Snrpe</t>
  </si>
  <si>
    <t>Dnah8</t>
  </si>
  <si>
    <t>Ttc3</t>
  </si>
  <si>
    <t>Insr</t>
  </si>
  <si>
    <t>Igsf21</t>
  </si>
  <si>
    <t>Ccdc25</t>
  </si>
  <si>
    <t>Synj2bp</t>
  </si>
  <si>
    <t>Smyd3</t>
  </si>
  <si>
    <t>E2f8</t>
  </si>
  <si>
    <t>Vwa3a</t>
  </si>
  <si>
    <t>Col5a3</t>
  </si>
  <si>
    <t>Skap2</t>
  </si>
  <si>
    <t>Ankrd52</t>
  </si>
  <si>
    <t>Pck2</t>
  </si>
  <si>
    <t>Barx2</t>
  </si>
  <si>
    <t>Zfp709</t>
  </si>
  <si>
    <t>Mcm6</t>
  </si>
  <si>
    <t>Sncb</t>
  </si>
  <si>
    <t>Fuz</t>
  </si>
  <si>
    <t>Bhlhe22</t>
  </si>
  <si>
    <t>Trim9</t>
  </si>
  <si>
    <t>Nol10</t>
  </si>
  <si>
    <t>Gm1673</t>
  </si>
  <si>
    <t>Cacfd1</t>
  </si>
  <si>
    <t>Tmbim4</t>
  </si>
  <si>
    <t>Cntfr</t>
  </si>
  <si>
    <t>Galnt10</t>
  </si>
  <si>
    <t>Cul4b</t>
  </si>
  <si>
    <t>Sfmbt1</t>
  </si>
  <si>
    <t>Gm20610</t>
  </si>
  <si>
    <t>G0s2</t>
  </si>
  <si>
    <t>Dkkl1</t>
  </si>
  <si>
    <t>Rcbtb2</t>
  </si>
  <si>
    <t>Tmed5</t>
  </si>
  <si>
    <t>Zfp78</t>
  </si>
  <si>
    <t>Avpr1a</t>
  </si>
  <si>
    <t>Mak16</t>
  </si>
  <si>
    <t>Gm10644</t>
  </si>
  <si>
    <t>Psmd8</t>
  </si>
  <si>
    <t>Uhrf1bp1l</t>
  </si>
  <si>
    <t>Pax1</t>
  </si>
  <si>
    <t>Nhp2l1</t>
  </si>
  <si>
    <t>Ppp1r10</t>
  </si>
  <si>
    <t>Slc25a3</t>
  </si>
  <si>
    <t>Higd2a</t>
  </si>
  <si>
    <t>Nudcd1</t>
  </si>
  <si>
    <t>Fbxo7</t>
  </si>
  <si>
    <t>Cdc25c</t>
  </si>
  <si>
    <t>Npl</t>
  </si>
  <si>
    <t>Zdhhc9</t>
  </si>
  <si>
    <t>Camk1</t>
  </si>
  <si>
    <t>Piwil1</t>
  </si>
  <si>
    <t>Trim3</t>
  </si>
  <si>
    <t>Mettl1</t>
  </si>
  <si>
    <t>Iqsec2</t>
  </si>
  <si>
    <t>Col7a1</t>
  </si>
  <si>
    <t>Mgat4c</t>
  </si>
  <si>
    <t>Bzw2</t>
  </si>
  <si>
    <t>B4galt1</t>
  </si>
  <si>
    <t>Add2</t>
  </si>
  <si>
    <t>Ankhd1</t>
  </si>
  <si>
    <t>Adam19</t>
  </si>
  <si>
    <t>Apbb1</t>
  </si>
  <si>
    <t>Got2</t>
  </si>
  <si>
    <t>Knop1</t>
  </si>
  <si>
    <t>Smim10l2a</t>
  </si>
  <si>
    <t>Adm</t>
  </si>
  <si>
    <t>E130311K13Rik</t>
  </si>
  <si>
    <t>Ifnar1</t>
  </si>
  <si>
    <t>Prrc2c</t>
  </si>
  <si>
    <t>Xpnpep3</t>
  </si>
  <si>
    <t>Eif4a1</t>
  </si>
  <si>
    <t>Tspan1</t>
  </si>
  <si>
    <t>Agpat4</t>
  </si>
  <si>
    <t>Fam114a1</t>
  </si>
  <si>
    <t>Slc7a9</t>
  </si>
  <si>
    <t>Zfp937</t>
  </si>
  <si>
    <t>Prom2</t>
  </si>
  <si>
    <t>Farsb</t>
  </si>
  <si>
    <t>Zfp993</t>
  </si>
  <si>
    <t>Coq7</t>
  </si>
  <si>
    <t>Zfp287</t>
  </si>
  <si>
    <t>Pgam1</t>
  </si>
  <si>
    <t>Gpld1</t>
  </si>
  <si>
    <t>Cdc40</t>
  </si>
  <si>
    <t>Rabep2</t>
  </si>
  <si>
    <t>Dedd2</t>
  </si>
  <si>
    <t>Slc40a1</t>
  </si>
  <si>
    <t>Atg10</t>
  </si>
  <si>
    <t>Hist1h2af</t>
  </si>
  <si>
    <t>Otud7a</t>
  </si>
  <si>
    <t>Sncaip</t>
  </si>
  <si>
    <t>Bche</t>
  </si>
  <si>
    <t>Cpne3</t>
  </si>
  <si>
    <t>Shc4</t>
  </si>
  <si>
    <t>Jmjd8</t>
  </si>
  <si>
    <t>Pno1</t>
  </si>
  <si>
    <t>Syvn1</t>
  </si>
  <si>
    <t>Gm20362</t>
  </si>
  <si>
    <t>Pramel1</t>
  </si>
  <si>
    <t>Zfp951</t>
  </si>
  <si>
    <t>Gm2832</t>
  </si>
  <si>
    <t>Hist3h2ba</t>
  </si>
  <si>
    <t>Aimp2</t>
  </si>
  <si>
    <t>Tm4sf5</t>
  </si>
  <si>
    <t>Kbtbd13</t>
  </si>
  <si>
    <t>Snhg20</t>
  </si>
  <si>
    <t>Tarbp1</t>
  </si>
  <si>
    <t>Ddb2</t>
  </si>
  <si>
    <t>Cnbp</t>
  </si>
  <si>
    <t>Chd1</t>
  </si>
  <si>
    <t>Polr3e</t>
  </si>
  <si>
    <t>Eif2b5</t>
  </si>
  <si>
    <t>Hipk3</t>
  </si>
  <si>
    <t>Zmat4</t>
  </si>
  <si>
    <t>Pank1</t>
  </si>
  <si>
    <t>Ccdc6</t>
  </si>
  <si>
    <t>Rbm8a</t>
  </si>
  <si>
    <t>Gm14326</t>
  </si>
  <si>
    <t>Fahd1</t>
  </si>
  <si>
    <t>Il11ra1</t>
  </si>
  <si>
    <t>Nfkbid</t>
  </si>
  <si>
    <t>Dscc1</t>
  </si>
  <si>
    <t>Cwh43</t>
  </si>
  <si>
    <t>Fzd2</t>
  </si>
  <si>
    <t>Cct5</t>
  </si>
  <si>
    <t>Fam212b</t>
  </si>
  <si>
    <t>Rpl14</t>
  </si>
  <si>
    <t>Mrpl14</t>
  </si>
  <si>
    <t>Nrarp</t>
  </si>
  <si>
    <t>Cbarp</t>
  </si>
  <si>
    <t>Atg4c</t>
  </si>
  <si>
    <t>Arhgdig</t>
  </si>
  <si>
    <t>Oplah</t>
  </si>
  <si>
    <t>Ssbp2</t>
  </si>
  <si>
    <t>Trim2</t>
  </si>
  <si>
    <t>Cog3</t>
  </si>
  <si>
    <t>Mrpl4</t>
  </si>
  <si>
    <t>Ccdc58</t>
  </si>
  <si>
    <t>Psmc1</t>
  </si>
  <si>
    <t>Selenoo</t>
  </si>
  <si>
    <t>Cabp7</t>
  </si>
  <si>
    <t>Gatad2b</t>
  </si>
  <si>
    <t>Ankrd50</t>
  </si>
  <si>
    <t>Soat1</t>
  </si>
  <si>
    <t>Grb2</t>
  </si>
  <si>
    <t>Rnaseh2a</t>
  </si>
  <si>
    <t>Hsd17b14</t>
  </si>
  <si>
    <t>N4bp3</t>
  </si>
  <si>
    <t>Susd2</t>
  </si>
  <si>
    <t>Dtx4</t>
  </si>
  <si>
    <t>Il20rb</t>
  </si>
  <si>
    <t>Zfp212</t>
  </si>
  <si>
    <t>E2f7</t>
  </si>
  <si>
    <t>Ttc28</t>
  </si>
  <si>
    <t>Neil1</t>
  </si>
  <si>
    <t>Gm29630</t>
  </si>
  <si>
    <t>Platr4</t>
  </si>
  <si>
    <t>Scaper</t>
  </si>
  <si>
    <t>Tmem45a</t>
  </si>
  <si>
    <t>Slc5a4b</t>
  </si>
  <si>
    <t>Gm14221</t>
  </si>
  <si>
    <t>Tpr</t>
  </si>
  <si>
    <t>Scarf1</t>
  </si>
  <si>
    <t>Coq9</t>
  </si>
  <si>
    <t>Lamc2</t>
  </si>
  <si>
    <t>Dmrt1</t>
  </si>
  <si>
    <t>Stt3a</t>
  </si>
  <si>
    <t>Irs3</t>
  </si>
  <si>
    <t>Atp4a</t>
  </si>
  <si>
    <t>Leprot</t>
  </si>
  <si>
    <t>Fam53b</t>
  </si>
  <si>
    <t>Mri1</t>
  </si>
  <si>
    <t>Emsy</t>
  </si>
  <si>
    <t>Pdcd4</t>
  </si>
  <si>
    <t>Yae1d1</t>
  </si>
  <si>
    <t>Hspe1</t>
  </si>
  <si>
    <t>Cpne4</t>
  </si>
  <si>
    <t>Pdp2</t>
  </si>
  <si>
    <t>L3mbtl3</t>
  </si>
  <si>
    <t>Acta2</t>
  </si>
  <si>
    <t>Ctcf</t>
  </si>
  <si>
    <t>Chrnb4</t>
  </si>
  <si>
    <t>Mpped1</t>
  </si>
  <si>
    <t>Zfp65</t>
  </si>
  <si>
    <t>Anapc15</t>
  </si>
  <si>
    <t>Zcchc2</t>
  </si>
  <si>
    <t>Cdk7</t>
  </si>
  <si>
    <t>Clip3</t>
  </si>
  <si>
    <t>Prdm6</t>
  </si>
  <si>
    <t>Vcpip1</t>
  </si>
  <si>
    <t>Mrpl11</t>
  </si>
  <si>
    <t>Ikbip</t>
  </si>
  <si>
    <t>Nsun2</t>
  </si>
  <si>
    <t>Sdcbp2</t>
  </si>
  <si>
    <t>Amph</t>
  </si>
  <si>
    <t>Vill</t>
  </si>
  <si>
    <t>Sel1l</t>
  </si>
  <si>
    <t>Abhd16a</t>
  </si>
  <si>
    <t>Elfn1</t>
  </si>
  <si>
    <t>Etv1</t>
  </si>
  <si>
    <t>Pes1</t>
  </si>
  <si>
    <t>Coq8a</t>
  </si>
  <si>
    <t>Sox2</t>
  </si>
  <si>
    <t>Oser1</t>
  </si>
  <si>
    <t>Cdc27</t>
  </si>
  <si>
    <t>Micu3</t>
  </si>
  <si>
    <t>Galc</t>
  </si>
  <si>
    <t>Yes1</t>
  </si>
  <si>
    <t>Trpv2</t>
  </si>
  <si>
    <t>Trio</t>
  </si>
  <si>
    <t>Anks3</t>
  </si>
  <si>
    <t>Zfp54</t>
  </si>
  <si>
    <t>Dhdds</t>
  </si>
  <si>
    <t>Exoc8</t>
  </si>
  <si>
    <t>Fam81a</t>
  </si>
  <si>
    <t>Rwdd2b</t>
  </si>
  <si>
    <t>Zcchc18</t>
  </si>
  <si>
    <t>Disp1</t>
  </si>
  <si>
    <t>Il1r1</t>
  </si>
  <si>
    <t>Nbea</t>
  </si>
  <si>
    <t>Pag1</t>
  </si>
  <si>
    <t>Rab3il1</t>
  </si>
  <si>
    <t>Ascc1</t>
  </si>
  <si>
    <t>Zswim7</t>
  </si>
  <si>
    <t>Tmem121</t>
  </si>
  <si>
    <t>Nkapl</t>
  </si>
  <si>
    <t>Gamt</t>
  </si>
  <si>
    <t>Rttn</t>
  </si>
  <si>
    <t>Mreg</t>
  </si>
  <si>
    <t>Ccne1</t>
  </si>
  <si>
    <t>Zfp706</t>
  </si>
  <si>
    <t>Prpf31</t>
  </si>
  <si>
    <t>Rnf145</t>
  </si>
  <si>
    <t>Rpl12</t>
  </si>
  <si>
    <t>Carf</t>
  </si>
  <si>
    <t>Chmp6</t>
  </si>
  <si>
    <t>Sdccag8</t>
  </si>
  <si>
    <t>Dnm1l</t>
  </si>
  <si>
    <t>Bclaf1</t>
  </si>
  <si>
    <t>Kif26b</t>
  </si>
  <si>
    <t>Fam20c</t>
  </si>
  <si>
    <t>Mta1</t>
  </si>
  <si>
    <t>Hras</t>
  </si>
  <si>
    <t>Gm5093</t>
  </si>
  <si>
    <t>Gatb</t>
  </si>
  <si>
    <t>Gtf2i</t>
  </si>
  <si>
    <t>Klhl21</t>
  </si>
  <si>
    <t>Mios</t>
  </si>
  <si>
    <t>Vegfa</t>
  </si>
  <si>
    <t>BC003331</t>
  </si>
  <si>
    <t>Cerkl</t>
  </si>
  <si>
    <t>Prdm4</t>
  </si>
  <si>
    <t>Myh3</t>
  </si>
  <si>
    <t>St3gal4</t>
  </si>
  <si>
    <t>Itsn1</t>
  </si>
  <si>
    <t>Gltp</t>
  </si>
  <si>
    <t>Hcfc2</t>
  </si>
  <si>
    <t>Cenpq</t>
  </si>
  <si>
    <t>Selenok</t>
  </si>
  <si>
    <t>Casd1</t>
  </si>
  <si>
    <t>Dxo</t>
  </si>
  <si>
    <t>Zbtb17</t>
  </si>
  <si>
    <t>Polr3gl</t>
  </si>
  <si>
    <t>Rap1a</t>
  </si>
  <si>
    <t>Cbx2</t>
  </si>
  <si>
    <t>Phf19</t>
  </si>
  <si>
    <t>Was</t>
  </si>
  <si>
    <t>Phlda1</t>
  </si>
  <si>
    <t>Gm17546</t>
  </si>
  <si>
    <t>Gbas</t>
  </si>
  <si>
    <t>Nit2</t>
  </si>
  <si>
    <t>Slc17a9</t>
  </si>
  <si>
    <t>Prex1</t>
  </si>
  <si>
    <t>Jup</t>
  </si>
  <si>
    <t>Rasa1</t>
  </si>
  <si>
    <t>Zfp703</t>
  </si>
  <si>
    <t>Kyat3</t>
  </si>
  <si>
    <t>Zfp820</t>
  </si>
  <si>
    <t>D11Wsu47e</t>
  </si>
  <si>
    <t>Efhc2</t>
  </si>
  <si>
    <t>Rmdn1</t>
  </si>
  <si>
    <t>Plxna4</t>
  </si>
  <si>
    <t>Hap1</t>
  </si>
  <si>
    <t>Rnasek</t>
  </si>
  <si>
    <t>Pdp1</t>
  </si>
  <si>
    <t>Lsm11</t>
  </si>
  <si>
    <t>Clasrp</t>
  </si>
  <si>
    <t>Cspp1</t>
  </si>
  <si>
    <t>Cbln1</t>
  </si>
  <si>
    <t>Cul2</t>
  </si>
  <si>
    <t>Cars2</t>
  </si>
  <si>
    <t>Caprin2</t>
  </si>
  <si>
    <t>Smek1</t>
  </si>
  <si>
    <t>Tatdn1</t>
  </si>
  <si>
    <t>Hdac2</t>
  </si>
  <si>
    <t>Uba52</t>
  </si>
  <si>
    <t>Slc35b3</t>
  </si>
  <si>
    <t>Tcea3</t>
  </si>
  <si>
    <t>Ncoa6</t>
  </si>
  <si>
    <t>Artn</t>
  </si>
  <si>
    <t>Rtcb</t>
  </si>
  <si>
    <t>Mterf1b</t>
  </si>
  <si>
    <t>Cenpe</t>
  </si>
  <si>
    <t>Slc17a5</t>
  </si>
  <si>
    <t>Dgat1</t>
  </si>
  <si>
    <t>Lat</t>
  </si>
  <si>
    <t>Arpc5</t>
  </si>
  <si>
    <t>Saal1</t>
  </si>
  <si>
    <t>Khk</t>
  </si>
  <si>
    <t>AI606181</t>
  </si>
  <si>
    <t>Ccdc71</t>
  </si>
  <si>
    <t>Pdlim4</t>
  </si>
  <si>
    <t>Stk17b</t>
  </si>
  <si>
    <t>Tnnt1</t>
  </si>
  <si>
    <t>Ids</t>
  </si>
  <si>
    <t>Abi1</t>
  </si>
  <si>
    <t>Pradc1</t>
  </si>
  <si>
    <t>Slc43a3</t>
  </si>
  <si>
    <t>Tsga10</t>
  </si>
  <si>
    <t>Mcmdc2</t>
  </si>
  <si>
    <t>Psme1</t>
  </si>
  <si>
    <t>Rassf3</t>
  </si>
  <si>
    <t>Thumpd1</t>
  </si>
  <si>
    <t>Zfp61</t>
  </si>
  <si>
    <t>St3gal5</t>
  </si>
  <si>
    <t>Rarb</t>
  </si>
  <si>
    <t>Plekhf1</t>
  </si>
  <si>
    <t>Slc24a5</t>
  </si>
  <si>
    <t>Diaph2</t>
  </si>
  <si>
    <t>Mfsd12</t>
  </si>
  <si>
    <t>Zfp710</t>
  </si>
  <si>
    <t>Anxa7</t>
  </si>
  <si>
    <t>Cmc2</t>
  </si>
  <si>
    <t>Ppp4r2</t>
  </si>
  <si>
    <t>Raet1d</t>
  </si>
  <si>
    <t>Pnmal2</t>
  </si>
  <si>
    <t>Cracr2b</t>
  </si>
  <si>
    <t>Ly96</t>
  </si>
  <si>
    <t>Zfp106</t>
  </si>
  <si>
    <t>Rnf112</t>
  </si>
  <si>
    <t>Aqr</t>
  </si>
  <si>
    <t>Slc1a4</t>
  </si>
  <si>
    <t>Hcn2</t>
  </si>
  <si>
    <t>Syt13</t>
  </si>
  <si>
    <t>Rad23a</t>
  </si>
  <si>
    <t>Brwd1</t>
  </si>
  <si>
    <t>Tm7sf3</t>
  </si>
  <si>
    <t>Kctd16</t>
  </si>
  <si>
    <t>Mpc2</t>
  </si>
  <si>
    <t>Ets1</t>
  </si>
  <si>
    <t>Zfp747</t>
  </si>
  <si>
    <t>Snrpf</t>
  </si>
  <si>
    <t>Mad2l1bp</t>
  </si>
  <si>
    <t>Uri1</t>
  </si>
  <si>
    <t>Ndc80</t>
  </si>
  <si>
    <t>Tra2a</t>
  </si>
  <si>
    <t>Clhc1</t>
  </si>
  <si>
    <t>Tspan18</t>
  </si>
  <si>
    <t>Map3k7</t>
  </si>
  <si>
    <t>Herc4</t>
  </si>
  <si>
    <t>Gm26829</t>
  </si>
  <si>
    <t>Smarca4</t>
  </si>
  <si>
    <t>Clcnkb</t>
  </si>
  <si>
    <t>Col9a2</t>
  </si>
  <si>
    <t>Cdc5l</t>
  </si>
  <si>
    <t>Scand1</t>
  </si>
  <si>
    <t>Pdk1</t>
  </si>
  <si>
    <t>Gm9938</t>
  </si>
  <si>
    <t>Rasgrp1</t>
  </si>
  <si>
    <t>Capn10</t>
  </si>
  <si>
    <t>Timm17a</t>
  </si>
  <si>
    <t>Alkbh8</t>
  </si>
  <si>
    <t>Mpv17l</t>
  </si>
  <si>
    <t>Srms</t>
  </si>
  <si>
    <t>Hspa5</t>
  </si>
  <si>
    <t>Serinc1</t>
  </si>
  <si>
    <t>Smim1</t>
  </si>
  <si>
    <t>Lactb</t>
  </si>
  <si>
    <t>Gsc</t>
  </si>
  <si>
    <t>Ing2</t>
  </si>
  <si>
    <t>Heatr3</t>
  </si>
  <si>
    <t>Desi1</t>
  </si>
  <si>
    <t>Ppp1r3b</t>
  </si>
  <si>
    <t>Ptrh1</t>
  </si>
  <si>
    <t>Cd37</t>
  </si>
  <si>
    <t>D17Wsu92e</t>
  </si>
  <si>
    <t>Sec62</t>
  </si>
  <si>
    <t>Degs1</t>
  </si>
  <si>
    <t>Gnpda1</t>
  </si>
  <si>
    <t>Bhmt2</t>
  </si>
  <si>
    <t>Lrrk2</t>
  </si>
  <si>
    <t>Slc29a3</t>
  </si>
  <si>
    <t>Ier3ip1</t>
  </si>
  <si>
    <t>Rpn1</t>
  </si>
  <si>
    <t>Slc25a15</t>
  </si>
  <si>
    <t>Zfp36l1</t>
  </si>
  <si>
    <t>Paip2b</t>
  </si>
  <si>
    <t>Rims3</t>
  </si>
  <si>
    <t>Irak2</t>
  </si>
  <si>
    <t>Appl2</t>
  </si>
  <si>
    <t>Slc35a3</t>
  </si>
  <si>
    <t>Fam222a</t>
  </si>
  <si>
    <t>Dhx32</t>
  </si>
  <si>
    <t>Eif3e</t>
  </si>
  <si>
    <t>Guca1a</t>
  </si>
  <si>
    <t>Iars2</t>
  </si>
  <si>
    <t>Cacng4</t>
  </si>
  <si>
    <t>Bmyc</t>
  </si>
  <si>
    <t>Zfp260</t>
  </si>
  <si>
    <t>Esrra</t>
  </si>
  <si>
    <t>Vamp8</t>
  </si>
  <si>
    <t>Chp1</t>
  </si>
  <si>
    <t>Aco2</t>
  </si>
  <si>
    <t>Rab17</t>
  </si>
  <si>
    <t>Nedd1</t>
  </si>
  <si>
    <t>Rpusd4</t>
  </si>
  <si>
    <t>Sbno1</t>
  </si>
  <si>
    <t>Nop56</t>
  </si>
  <si>
    <t>Trmt13</t>
  </si>
  <si>
    <t>Hps3</t>
  </si>
  <si>
    <t>Rbfa</t>
  </si>
  <si>
    <t>Pdss2</t>
  </si>
  <si>
    <t>Gfra2</t>
  </si>
  <si>
    <t>Wbp2nl</t>
  </si>
  <si>
    <t>Bach1</t>
  </si>
  <si>
    <t>Dtnb</t>
  </si>
  <si>
    <t>Cdk5</t>
  </si>
  <si>
    <t>Rab5c</t>
  </si>
  <si>
    <t>Usp12</t>
  </si>
  <si>
    <t>Plpp5</t>
  </si>
  <si>
    <t>Mtmr6</t>
  </si>
  <si>
    <t>Sel1l3</t>
  </si>
  <si>
    <t>Pdzd4</t>
  </si>
  <si>
    <t>Mccc1</t>
  </si>
  <si>
    <t>N4bp2l2</t>
  </si>
  <si>
    <t>Sh3gl1</t>
  </si>
  <si>
    <t>Cdkn1a</t>
  </si>
  <si>
    <t>Gas6</t>
  </si>
  <si>
    <t>Pfas</t>
  </si>
  <si>
    <t>Grsf1</t>
  </si>
  <si>
    <t>Eif4e2</t>
  </si>
  <si>
    <t>Rfx2</t>
  </si>
  <si>
    <t>Wdr55</t>
  </si>
  <si>
    <t>Nmnat3</t>
  </si>
  <si>
    <t>Usp42</t>
  </si>
  <si>
    <t>Ptpn4</t>
  </si>
  <si>
    <t>Afdn</t>
  </si>
  <si>
    <t>Myo18b</t>
  </si>
  <si>
    <t>Rbakdn</t>
  </si>
  <si>
    <t>AI504432</t>
  </si>
  <si>
    <t>Bsg</t>
  </si>
  <si>
    <t>Mknk2</t>
  </si>
  <si>
    <t>Ppp1r26</t>
  </si>
  <si>
    <t>Celf2</t>
  </si>
  <si>
    <t>Ccdc172</t>
  </si>
  <si>
    <t>Mrc1</t>
  </si>
  <si>
    <t>Mbtd1</t>
  </si>
  <si>
    <t>Hmbox1</t>
  </si>
  <si>
    <t>Cyba</t>
  </si>
  <si>
    <t>Zfp521</t>
  </si>
  <si>
    <t>Churc1</t>
  </si>
  <si>
    <t>Psen2</t>
  </si>
  <si>
    <t>Tm2d1</t>
  </si>
  <si>
    <t>Cebpb</t>
  </si>
  <si>
    <t>Padi4</t>
  </si>
  <si>
    <t>Spag9</t>
  </si>
  <si>
    <t>Gm16861</t>
  </si>
  <si>
    <t>Tmem219</t>
  </si>
  <si>
    <t>Cgrrf1</t>
  </si>
  <si>
    <t>Sdccag3</t>
  </si>
  <si>
    <t>AK010878</t>
  </si>
  <si>
    <t>She</t>
  </si>
  <si>
    <t>Setd5</t>
  </si>
  <si>
    <t>Nme7</t>
  </si>
  <si>
    <t>Adamtsl1</t>
  </si>
  <si>
    <t>Coa3</t>
  </si>
  <si>
    <t>Fgfbp3</t>
  </si>
  <si>
    <t>Adck2</t>
  </si>
  <si>
    <t>Psmb3</t>
  </si>
  <si>
    <t>Exosc10</t>
  </si>
  <si>
    <t>Slc35e1</t>
  </si>
  <si>
    <t>Telo2</t>
  </si>
  <si>
    <t>Rtfdc1</t>
  </si>
  <si>
    <t>Nr3c1</t>
  </si>
  <si>
    <t>Ilf3</t>
  </si>
  <si>
    <t>Cep170b</t>
  </si>
  <si>
    <t>Ninl</t>
  </si>
  <si>
    <t>Kdelc2</t>
  </si>
  <si>
    <t>Cxcl12</t>
  </si>
  <si>
    <t>Prorsd1</t>
  </si>
  <si>
    <t>Dlx3</t>
  </si>
  <si>
    <t>Bcl9l</t>
  </si>
  <si>
    <t>Gm12666</t>
  </si>
  <si>
    <t>Smim4</t>
  </si>
  <si>
    <t>Adck1</t>
  </si>
  <si>
    <t>Pex19</t>
  </si>
  <si>
    <t>Tex2</t>
  </si>
  <si>
    <t>Dnajc28</t>
  </si>
  <si>
    <t>Rps18</t>
  </si>
  <si>
    <t>Slc44a3</t>
  </si>
  <si>
    <t>Dennd1c</t>
  </si>
  <si>
    <t>Chtf18</t>
  </si>
  <si>
    <t>Ptcd2</t>
  </si>
  <si>
    <t>Gm14305</t>
  </si>
  <si>
    <t>Glt1d1</t>
  </si>
  <si>
    <t>Mlh3</t>
  </si>
  <si>
    <t>Hoxd8</t>
  </si>
  <si>
    <t>Ube2q2</t>
  </si>
  <si>
    <t>Dctn6</t>
  </si>
  <si>
    <t>Cep19</t>
  </si>
  <si>
    <t>Amfr</t>
  </si>
  <si>
    <t>Ncoa4</t>
  </si>
  <si>
    <t>Cep57</t>
  </si>
  <si>
    <t>Itpa</t>
  </si>
  <si>
    <t>Zik1</t>
  </si>
  <si>
    <t>G2e3</t>
  </si>
  <si>
    <t>Mansc4</t>
  </si>
  <si>
    <t>Mmaa</t>
  </si>
  <si>
    <t>Prps1l3</t>
  </si>
  <si>
    <t>Mbnl2</t>
  </si>
  <si>
    <t>Tmem135</t>
  </si>
  <si>
    <t>Slc25a16</t>
  </si>
  <si>
    <t>Kmt5c</t>
  </si>
  <si>
    <t>Pate2</t>
  </si>
  <si>
    <t>A130010J15Rik</t>
  </si>
  <si>
    <t>Gm10037</t>
  </si>
  <si>
    <t>Napa</t>
  </si>
  <si>
    <t>Rapsn</t>
  </si>
  <si>
    <t>Nek6</t>
  </si>
  <si>
    <t>Mff</t>
  </si>
  <si>
    <t>Rsf1</t>
  </si>
  <si>
    <t>Vkorc1</t>
  </si>
  <si>
    <t>Tmem184b</t>
  </si>
  <si>
    <t>Itga9</t>
  </si>
  <si>
    <t>Cyc1</t>
  </si>
  <si>
    <t>Gnb1</t>
  </si>
  <si>
    <t>Fosl2</t>
  </si>
  <si>
    <t>Mrpl43</t>
  </si>
  <si>
    <t>Fam107b</t>
  </si>
  <si>
    <t>Dffa</t>
  </si>
  <si>
    <t>Dhx9</t>
  </si>
  <si>
    <t>Hddc3</t>
  </si>
  <si>
    <t>Ifngr2</t>
  </si>
  <si>
    <t>Tmem120a</t>
  </si>
  <si>
    <t>Lime1</t>
  </si>
  <si>
    <t>Hp1bp3</t>
  </si>
  <si>
    <t>Cdc25b</t>
  </si>
  <si>
    <t>Slfn8</t>
  </si>
  <si>
    <t>Mef2a</t>
  </si>
  <si>
    <t>Nkain4</t>
  </si>
  <si>
    <t>Dusp11</t>
  </si>
  <si>
    <t>Asxl3</t>
  </si>
  <si>
    <t>Psmd14</t>
  </si>
  <si>
    <t>Nek1</t>
  </si>
  <si>
    <t>Sh3kbp1</t>
  </si>
  <si>
    <t>Txndc15</t>
  </si>
  <si>
    <t>Palld</t>
  </si>
  <si>
    <t>Chrm3</t>
  </si>
  <si>
    <t>Aprt</t>
  </si>
  <si>
    <t>Kif22</t>
  </si>
  <si>
    <t>Syngr2</t>
  </si>
  <si>
    <t>Actn4</t>
  </si>
  <si>
    <t>Tac2</t>
  </si>
  <si>
    <t>Vmac</t>
  </si>
  <si>
    <t>Vps25</t>
  </si>
  <si>
    <t>Tbc1d32</t>
  </si>
  <si>
    <t>Tfcp2l1</t>
  </si>
  <si>
    <t>Zfp691</t>
  </si>
  <si>
    <t>Fan1</t>
  </si>
  <si>
    <t>Slc25a25</t>
  </si>
  <si>
    <t>Xrcc1</t>
  </si>
  <si>
    <t>Cchcr1</t>
  </si>
  <si>
    <t>Acvrl1</t>
  </si>
  <si>
    <t>Taf1b</t>
  </si>
  <si>
    <t>Pif1</t>
  </si>
  <si>
    <t>Ccdc68</t>
  </si>
  <si>
    <t>Gm20604</t>
  </si>
  <si>
    <t>Tcl1</t>
  </si>
  <si>
    <t>Parm1</t>
  </si>
  <si>
    <t>Wdr74</t>
  </si>
  <si>
    <t>Atp5g1</t>
  </si>
  <si>
    <t>Nrbp1</t>
  </si>
  <si>
    <t>Dhx38</t>
  </si>
  <si>
    <t>Kirrel3</t>
  </si>
  <si>
    <t>Zfp184</t>
  </si>
  <si>
    <t>Ttc4</t>
  </si>
  <si>
    <t>Cacng8</t>
  </si>
  <si>
    <t>Fam98a</t>
  </si>
  <si>
    <t>Nedd8</t>
  </si>
  <si>
    <t>Cox6b1</t>
  </si>
  <si>
    <t>Nr3c2</t>
  </si>
  <si>
    <t>Acvr2a</t>
  </si>
  <si>
    <t>Dock4</t>
  </si>
  <si>
    <t>Slc25a11</t>
  </si>
  <si>
    <t>Myo19</t>
  </si>
  <si>
    <t>Dlg4</t>
  </si>
  <si>
    <t>Ppp6r1</t>
  </si>
  <si>
    <t>Aasdhppt</t>
  </si>
  <si>
    <t>Manba</t>
  </si>
  <si>
    <t>Usp2</t>
  </si>
  <si>
    <t>Fbxo9</t>
  </si>
  <si>
    <t>Cops4</t>
  </si>
  <si>
    <t>Abcc6</t>
  </si>
  <si>
    <t>Lims2</t>
  </si>
  <si>
    <t>Halr1</t>
  </si>
  <si>
    <t>Elof1</t>
  </si>
  <si>
    <t>Mfsd14a</t>
  </si>
  <si>
    <t>Gusb</t>
  </si>
  <si>
    <t>B230219D22Rik</t>
  </si>
  <si>
    <t>Polr3f</t>
  </si>
  <si>
    <t>Mbnl1</t>
  </si>
  <si>
    <t>Vps9d1</t>
  </si>
  <si>
    <t>Aatf</t>
  </si>
  <si>
    <t>Uspl1</t>
  </si>
  <si>
    <t>Lctl</t>
  </si>
  <si>
    <t>Lrig1</t>
  </si>
  <si>
    <t>Apon</t>
  </si>
  <si>
    <t>Tmem74b</t>
  </si>
  <si>
    <t>Rps25</t>
  </si>
  <si>
    <t>Hip1r</t>
  </si>
  <si>
    <t>Slc4a7</t>
  </si>
  <si>
    <t>Vkorc1l1</t>
  </si>
  <si>
    <t>Tmem126a</t>
  </si>
  <si>
    <t>Mrps27</t>
  </si>
  <si>
    <t>Rpl5</t>
  </si>
  <si>
    <t>Ehhadh</t>
  </si>
  <si>
    <t>Kif21b</t>
  </si>
  <si>
    <t>Stat3</t>
  </si>
  <si>
    <t>Adamts17</t>
  </si>
  <si>
    <t>Zfp873</t>
  </si>
  <si>
    <t>Nrbf2</t>
  </si>
  <si>
    <t>Hoxb1</t>
  </si>
  <si>
    <t>Ctdsp2</t>
  </si>
  <si>
    <t>Pcyox1</t>
  </si>
  <si>
    <t>Zfp950</t>
  </si>
  <si>
    <t>Ddit3</t>
  </si>
  <si>
    <t>Galnt6</t>
  </si>
  <si>
    <t>Ccnl2</t>
  </si>
  <si>
    <t>A830010M20Rik</t>
  </si>
  <si>
    <t>Lipt1</t>
  </si>
  <si>
    <t>Setd1a</t>
  </si>
  <si>
    <t>Reep3</t>
  </si>
  <si>
    <t>Gse1</t>
  </si>
  <si>
    <t>Prkcg</t>
  </si>
  <si>
    <t>Nup37</t>
  </si>
  <si>
    <t>Znhit3</t>
  </si>
  <si>
    <t>Smu1</t>
  </si>
  <si>
    <t>Mterf4</t>
  </si>
  <si>
    <t>Gm17250</t>
  </si>
  <si>
    <t>Rbms2</t>
  </si>
  <si>
    <t>Psme3</t>
  </si>
  <si>
    <t>Ddx52</t>
  </si>
  <si>
    <t>Krr1</t>
  </si>
  <si>
    <t>Lxn</t>
  </si>
  <si>
    <t>Atpaf1</t>
  </si>
  <si>
    <t>Exosc9</t>
  </si>
  <si>
    <t>Snx7</t>
  </si>
  <si>
    <t>Usp14</t>
  </si>
  <si>
    <t>Slc28a1</t>
  </si>
  <si>
    <t>Cttnbp2nl</t>
  </si>
  <si>
    <t>Coa5</t>
  </si>
  <si>
    <t>Lncenc1</t>
  </si>
  <si>
    <t>Ispd</t>
  </si>
  <si>
    <t>Ttf2</t>
  </si>
  <si>
    <t>Atraid</t>
  </si>
  <si>
    <t>Actl6a</t>
  </si>
  <si>
    <t>Commd7</t>
  </si>
  <si>
    <t>Aak1</t>
  </si>
  <si>
    <t>Fam96a</t>
  </si>
  <si>
    <t>Nudt4</t>
  </si>
  <si>
    <t>Vac14</t>
  </si>
  <si>
    <t>Rrp7a</t>
  </si>
  <si>
    <t>Isoc1</t>
  </si>
  <si>
    <t>Pknox2</t>
  </si>
  <si>
    <t>Ift27</t>
  </si>
  <si>
    <t>Ttpa</t>
  </si>
  <si>
    <t>Ccdc15</t>
  </si>
  <si>
    <t>Golga1</t>
  </si>
  <si>
    <t>Kank3</t>
  </si>
  <si>
    <t>Rabl3</t>
  </si>
  <si>
    <t>Mtfr1</t>
  </si>
  <si>
    <t>Tmem39b</t>
  </si>
  <si>
    <t>Nup54</t>
  </si>
  <si>
    <t>Osgepl1</t>
  </si>
  <si>
    <t>Plekhb1</t>
  </si>
  <si>
    <t>Gm9958</t>
  </si>
  <si>
    <t>St3gal3</t>
  </si>
  <si>
    <t>Map6d1</t>
  </si>
  <si>
    <t>Hnrnpk</t>
  </si>
  <si>
    <t>Ddx1</t>
  </si>
  <si>
    <t>Usp15</t>
  </si>
  <si>
    <t>C330021F23Rik</t>
  </si>
  <si>
    <t>Ybx2</t>
  </si>
  <si>
    <t>Gm8066</t>
  </si>
  <si>
    <t>Dis3</t>
  </si>
  <si>
    <t>Lsm6</t>
  </si>
  <si>
    <t>Ybey</t>
  </si>
  <si>
    <t>Tex9</t>
  </si>
  <si>
    <t>Fam76a</t>
  </si>
  <si>
    <t>Abcf2</t>
  </si>
  <si>
    <t>Gm6768</t>
  </si>
  <si>
    <t>Camk2b</t>
  </si>
  <si>
    <t>Recql</t>
  </si>
  <si>
    <t>Usp16</t>
  </si>
  <si>
    <t>Prkci</t>
  </si>
  <si>
    <t>Faap24</t>
  </si>
  <si>
    <t>Enpp3</t>
  </si>
  <si>
    <t>Elf2</t>
  </si>
  <si>
    <t>Nrros</t>
  </si>
  <si>
    <t>Cry1</t>
  </si>
  <si>
    <t>Morn1</t>
  </si>
  <si>
    <t>Bicd1</t>
  </si>
  <si>
    <t>Gm37584</t>
  </si>
  <si>
    <t>Nup205</t>
  </si>
  <si>
    <t>Golga7</t>
  </si>
  <si>
    <t>Rbm4</t>
  </si>
  <si>
    <t>Ccdc92b</t>
  </si>
  <si>
    <t>Kbtbd2</t>
  </si>
  <si>
    <t>Ppp3r1</t>
  </si>
  <si>
    <t>Alad</t>
  </si>
  <si>
    <t>Elf3</t>
  </si>
  <si>
    <t>Dnaic1</t>
  </si>
  <si>
    <t>Ppp1r18</t>
  </si>
  <si>
    <t>Zfp13</t>
  </si>
  <si>
    <t>Rab3b</t>
  </si>
  <si>
    <t>Acyp1</t>
  </si>
  <si>
    <t>Flt4</t>
  </si>
  <si>
    <t>Prr23a1</t>
  </si>
  <si>
    <t>Aldoc</t>
  </si>
  <si>
    <t>Smc6</t>
  </si>
  <si>
    <t>Pih1d2</t>
  </si>
  <si>
    <t>Mid1ip1</t>
  </si>
  <si>
    <t>Reep5</t>
  </si>
  <si>
    <t>Mysm1</t>
  </si>
  <si>
    <t>Apom</t>
  </si>
  <si>
    <t>Fancl</t>
  </si>
  <si>
    <t>Sgk2</t>
  </si>
  <si>
    <t>Ermp1</t>
  </si>
  <si>
    <t>Rfx4</t>
  </si>
  <si>
    <t>Adgrb2</t>
  </si>
  <si>
    <t>Alg12</t>
  </si>
  <si>
    <t>Blzf1</t>
  </si>
  <si>
    <t>Pdf</t>
  </si>
  <si>
    <t>Pdgfb</t>
  </si>
  <si>
    <t>BC017643</t>
  </si>
  <si>
    <t>Cklf</t>
  </si>
  <si>
    <t>Dll3</t>
  </si>
  <si>
    <t>Irak1bp1</t>
  </si>
  <si>
    <t>Ldhb</t>
  </si>
  <si>
    <t>Iglon5</t>
  </si>
  <si>
    <t>Raly</t>
  </si>
  <si>
    <t>Zfp398</t>
  </si>
  <si>
    <t>Gm13166</t>
  </si>
  <si>
    <t>Nfix</t>
  </si>
  <si>
    <t>Synj2</t>
  </si>
  <si>
    <t>Vdac3</t>
  </si>
  <si>
    <t>Cenpi</t>
  </si>
  <si>
    <t>Mtdh</t>
  </si>
  <si>
    <t>Epn2</t>
  </si>
  <si>
    <t>Mettl2</t>
  </si>
  <si>
    <t>Mapk9</t>
  </si>
  <si>
    <t>Gm10324</t>
  </si>
  <si>
    <t>Prpf3</t>
  </si>
  <si>
    <t>Dmbx1</t>
  </si>
  <si>
    <t>Car14</t>
  </si>
  <si>
    <t>D630045J12Rik</t>
  </si>
  <si>
    <t>Gtse1</t>
  </si>
  <si>
    <t>Stim1</t>
  </si>
  <si>
    <t>Nap1l1</t>
  </si>
  <si>
    <t>Snx29</t>
  </si>
  <si>
    <t>Zc3h15</t>
  </si>
  <si>
    <t>Kat7</t>
  </si>
  <si>
    <t>Emid1</t>
  </si>
  <si>
    <t>Mpi</t>
  </si>
  <si>
    <t>Asl</t>
  </si>
  <si>
    <t>Eif5a</t>
  </si>
  <si>
    <t>Nanos1</t>
  </si>
  <si>
    <t>Focad</t>
  </si>
  <si>
    <t>Dicer1</t>
  </si>
  <si>
    <t>Adgrb1</t>
  </si>
  <si>
    <t>Zcrb1</t>
  </si>
  <si>
    <t>C920006O11Rik</t>
  </si>
  <si>
    <t>Slc4a11</t>
  </si>
  <si>
    <t>Mtor</t>
  </si>
  <si>
    <t>Fkbp1a</t>
  </si>
  <si>
    <t>Apip</t>
  </si>
  <si>
    <t>Srpk1</t>
  </si>
  <si>
    <t>Slc30a7</t>
  </si>
  <si>
    <t>Sox3</t>
  </si>
  <si>
    <t>Klf13</t>
  </si>
  <si>
    <t>Tapbpl</t>
  </si>
  <si>
    <t>Ssbp3</t>
  </si>
  <si>
    <t>Nfatc2ip</t>
  </si>
  <si>
    <t>Garnl3</t>
  </si>
  <si>
    <t>Cox14</t>
  </si>
  <si>
    <t>Tspan33</t>
  </si>
  <si>
    <t>C2cd2l</t>
  </si>
  <si>
    <t>Bckdha</t>
  </si>
  <si>
    <t>Gk</t>
  </si>
  <si>
    <t>Slc39a10</t>
  </si>
  <si>
    <t>Rps6ka3</t>
  </si>
  <si>
    <t>Pex12</t>
  </si>
  <si>
    <t>Acp7</t>
  </si>
  <si>
    <t>Ppp2ca</t>
  </si>
  <si>
    <t>Eif1ax</t>
  </si>
  <si>
    <t>Siah1a</t>
  </si>
  <si>
    <t>Htatip2</t>
  </si>
  <si>
    <t>Dusp13</t>
  </si>
  <si>
    <t>Chst10</t>
  </si>
  <si>
    <t>Qars</t>
  </si>
  <si>
    <t>Reck</t>
  </si>
  <si>
    <t>Nxf7</t>
  </si>
  <si>
    <t>Spg7</t>
  </si>
  <si>
    <t>Bves</t>
  </si>
  <si>
    <t>Fam103a1</t>
  </si>
  <si>
    <t>Ube2j2</t>
  </si>
  <si>
    <t>Uros</t>
  </si>
  <si>
    <t>Rpl23</t>
  </si>
  <si>
    <t>Tex13</t>
  </si>
  <si>
    <t>Uso1</t>
  </si>
  <si>
    <t>Zfp28</t>
  </si>
  <si>
    <t>Pop5</t>
  </si>
  <si>
    <t>Msantd4</t>
  </si>
  <si>
    <t>Sparcl1</t>
  </si>
  <si>
    <t>Osr2</t>
  </si>
  <si>
    <t>Ints10</t>
  </si>
  <si>
    <t>Scamp1</t>
  </si>
  <si>
    <t>Gli2</t>
  </si>
  <si>
    <t>Hacd3</t>
  </si>
  <si>
    <t>Clu</t>
  </si>
  <si>
    <t>Ccdc127</t>
  </si>
  <si>
    <t>Gm38150</t>
  </si>
  <si>
    <t>Eps15l1</t>
  </si>
  <si>
    <t>Fastkd5</t>
  </si>
  <si>
    <t>Cyb5b</t>
  </si>
  <si>
    <t>Amigo1</t>
  </si>
  <si>
    <t>Nov</t>
  </si>
  <si>
    <t>Kif5b</t>
  </si>
  <si>
    <t>Ccdc22</t>
  </si>
  <si>
    <t>Ankzf1</t>
  </si>
  <si>
    <t>Pacsin3</t>
  </si>
  <si>
    <t>Ly6a</t>
  </si>
  <si>
    <t>Mavs</t>
  </si>
  <si>
    <t>Txnl4b</t>
  </si>
  <si>
    <t>Hsp90aa1</t>
  </si>
  <si>
    <t>Gtf3c5</t>
  </si>
  <si>
    <t>Aim2</t>
  </si>
  <si>
    <t>Gm14401</t>
  </si>
  <si>
    <t>Bco2</t>
  </si>
  <si>
    <t>Trps1</t>
  </si>
  <si>
    <t>Abhd8</t>
  </si>
  <si>
    <t>Hdac7</t>
  </si>
  <si>
    <t>Zfp558</t>
  </si>
  <si>
    <t>Angptl6</t>
  </si>
  <si>
    <t>Epc1</t>
  </si>
  <si>
    <t>Nudt18</t>
  </si>
  <si>
    <t>Fbxo15</t>
  </si>
  <si>
    <t>Faxc</t>
  </si>
  <si>
    <t>Neurl4</t>
  </si>
  <si>
    <t>Ahi1</t>
  </si>
  <si>
    <t>Wdr83os</t>
  </si>
  <si>
    <t>Fam183b</t>
  </si>
  <si>
    <t>Map2k2</t>
  </si>
  <si>
    <t>Hmga2</t>
  </si>
  <si>
    <t>Acsl5</t>
  </si>
  <si>
    <t>Tceal7</t>
  </si>
  <si>
    <t>Gm9776</t>
  </si>
  <si>
    <t>Dopey1</t>
  </si>
  <si>
    <t>Tm9sf3</t>
  </si>
  <si>
    <t>Hs3st3b1</t>
  </si>
  <si>
    <t>Zfp786</t>
  </si>
  <si>
    <t>Cthrc1</t>
  </si>
  <si>
    <t>Fpgt</t>
  </si>
  <si>
    <t>Arg2</t>
  </si>
  <si>
    <t>Ino80b</t>
  </si>
  <si>
    <t>Ccsap</t>
  </si>
  <si>
    <t>Gm31925</t>
  </si>
  <si>
    <t>Icam1</t>
  </si>
  <si>
    <t>Mettl8</t>
  </si>
  <si>
    <t>Plcd4</t>
  </si>
  <si>
    <t>Scyl1</t>
  </si>
  <si>
    <t>Tagln2</t>
  </si>
  <si>
    <t>Homer1</t>
  </si>
  <si>
    <t>Cwc27</t>
  </si>
  <si>
    <t>Tsc22d4</t>
  </si>
  <si>
    <t>Psmg2</t>
  </si>
  <si>
    <t>Bcl7a</t>
  </si>
  <si>
    <t>Gstcd</t>
  </si>
  <si>
    <t>Pum1</t>
  </si>
  <si>
    <t>Lgi2</t>
  </si>
  <si>
    <t>Uhrf1bp1</t>
  </si>
  <si>
    <t>Kcna2</t>
  </si>
  <si>
    <t>Pcdh18</t>
  </si>
  <si>
    <t>Bag4</t>
  </si>
  <si>
    <t>Map3k12</t>
  </si>
  <si>
    <t>Nop9</t>
  </si>
  <si>
    <t>Clint1</t>
  </si>
  <si>
    <t>Dclre1c</t>
  </si>
  <si>
    <t>Evi5</t>
  </si>
  <si>
    <t>Ighmbp2</t>
  </si>
  <si>
    <t>Gpr108</t>
  </si>
  <si>
    <t>Rhox5</t>
  </si>
  <si>
    <t>Lsm3</t>
  </si>
  <si>
    <t>Serpine2</t>
  </si>
  <si>
    <t>Dph2</t>
  </si>
  <si>
    <t>Thsd4</t>
  </si>
  <si>
    <t>Cmtm6</t>
  </si>
  <si>
    <t>Platr27</t>
  </si>
  <si>
    <t>Ptprf</t>
  </si>
  <si>
    <t>Spats2</t>
  </si>
  <si>
    <t>Alppl2</t>
  </si>
  <si>
    <t>Lamtor1</t>
  </si>
  <si>
    <t>Cenpo</t>
  </si>
  <si>
    <t>Tmem200b</t>
  </si>
  <si>
    <t>Gm21411</t>
  </si>
  <si>
    <t>Draxin</t>
  </si>
  <si>
    <t>Prkd3</t>
  </si>
  <si>
    <t>Trem2</t>
  </si>
  <si>
    <t>Kcnj4</t>
  </si>
  <si>
    <t>Osbpl10</t>
  </si>
  <si>
    <t>Stra8</t>
  </si>
  <si>
    <t>Dsp</t>
  </si>
  <si>
    <t>Parp2</t>
  </si>
  <si>
    <t>Fanci</t>
  </si>
  <si>
    <t>Rnh1</t>
  </si>
  <si>
    <t>Ahnak</t>
  </si>
  <si>
    <t>Chmp4c</t>
  </si>
  <si>
    <t>Frk</t>
  </si>
  <si>
    <t>Aggf1</t>
  </si>
  <si>
    <t>Kctd9</t>
  </si>
  <si>
    <t>Camsap2</t>
  </si>
  <si>
    <t>Map3k8</t>
  </si>
  <si>
    <t>Mrps36</t>
  </si>
  <si>
    <t>Zfp953</t>
  </si>
  <si>
    <t>Wdr45b</t>
  </si>
  <si>
    <t>Spag5</t>
  </si>
  <si>
    <t>Eepd1</t>
  </si>
  <si>
    <t>Pigx</t>
  </si>
  <si>
    <t>Tmem64</t>
  </si>
  <si>
    <t>Atxn3</t>
  </si>
  <si>
    <t>S100a11</t>
  </si>
  <si>
    <t>Enkd1</t>
  </si>
  <si>
    <t>Cep104</t>
  </si>
  <si>
    <t>Zfp959</t>
  </si>
  <si>
    <t>Lysmd3</t>
  </si>
  <si>
    <t>Eif4g2</t>
  </si>
  <si>
    <t>Prim1</t>
  </si>
  <si>
    <t>Fkbp11</t>
  </si>
  <si>
    <t>Cntnap3</t>
  </si>
  <si>
    <t>Rfxank</t>
  </si>
  <si>
    <t>Rpp25</t>
  </si>
  <si>
    <t>Fryl</t>
  </si>
  <si>
    <t>Fermt3</t>
  </si>
  <si>
    <t>Rnf144b</t>
  </si>
  <si>
    <t>Ivns1abp</t>
  </si>
  <si>
    <t>Eef1d</t>
  </si>
  <si>
    <t>Grk3</t>
  </si>
  <si>
    <t>Ddah2</t>
  </si>
  <si>
    <t>Smtn</t>
  </si>
  <si>
    <t>Adamts15</t>
  </si>
  <si>
    <t>Gltscr1l</t>
  </si>
  <si>
    <t>Kif1a</t>
  </si>
  <si>
    <t>Zfp579</t>
  </si>
  <si>
    <t>Zbtb37</t>
  </si>
  <si>
    <t>Nbn</t>
  </si>
  <si>
    <t>Znrf1</t>
  </si>
  <si>
    <t>Nsfl1c</t>
  </si>
  <si>
    <t>Mlycd</t>
  </si>
  <si>
    <t>Brms1l</t>
  </si>
  <si>
    <t>Slc16a14</t>
  </si>
  <si>
    <t>Dennd4a</t>
  </si>
  <si>
    <t>Ddr1</t>
  </si>
  <si>
    <t>Tmem129</t>
  </si>
  <si>
    <t>Zfp647</t>
  </si>
  <si>
    <t>Magohb</t>
  </si>
  <si>
    <t>Aadat</t>
  </si>
  <si>
    <t>Cc2d1a</t>
  </si>
  <si>
    <t>Polr1a</t>
  </si>
  <si>
    <t>Gm14325</t>
  </si>
  <si>
    <t>Dcun1d4</t>
  </si>
  <si>
    <t>Nradd</t>
  </si>
  <si>
    <t>Ppp1r21</t>
  </si>
  <si>
    <t>Spon2</t>
  </si>
  <si>
    <t>Pus3</t>
  </si>
  <si>
    <t>AW551984</t>
  </si>
  <si>
    <t>Taf9</t>
  </si>
  <si>
    <t>Zscan18</t>
  </si>
  <si>
    <t>Naca</t>
  </si>
  <si>
    <t>Arel1</t>
  </si>
  <si>
    <t>Chd2</t>
  </si>
  <si>
    <t>Gga1</t>
  </si>
  <si>
    <t>C330007P06Rik</t>
  </si>
  <si>
    <t>Ccnjl</t>
  </si>
  <si>
    <t>Prkx</t>
  </si>
  <si>
    <t>Ctsd</t>
  </si>
  <si>
    <t>Snapc1</t>
  </si>
  <si>
    <t>Slc35a2</t>
  </si>
  <si>
    <t>Atf4</t>
  </si>
  <si>
    <t>Platr7</t>
  </si>
  <si>
    <t>Gns</t>
  </si>
  <si>
    <t>Ap2a2</t>
  </si>
  <si>
    <t>Dda1</t>
  </si>
  <si>
    <t>Vapa</t>
  </si>
  <si>
    <t>Mapkapk2</t>
  </si>
  <si>
    <t>Ubash3a</t>
  </si>
  <si>
    <t>Zfp408</t>
  </si>
  <si>
    <t>Ngef</t>
  </si>
  <si>
    <t>Ier5l</t>
  </si>
  <si>
    <t>Wdr54</t>
  </si>
  <si>
    <t>Usp50</t>
  </si>
  <si>
    <t>Fnbp1l</t>
  </si>
  <si>
    <t>C330006A16Rik</t>
  </si>
  <si>
    <t>Nsa2</t>
  </si>
  <si>
    <t>Tmco1</t>
  </si>
  <si>
    <t>Adcy3</t>
  </si>
  <si>
    <t>Hectd2</t>
  </si>
  <si>
    <t>Brca1</t>
  </si>
  <si>
    <t>Eny2</t>
  </si>
  <si>
    <t>Itgb1bp1</t>
  </si>
  <si>
    <t>Cry2</t>
  </si>
  <si>
    <t>Cln5</t>
  </si>
  <si>
    <t>Tax1bp1</t>
  </si>
  <si>
    <t>Rida</t>
  </si>
  <si>
    <t>Rgs12</t>
  </si>
  <si>
    <t>Foxr1</t>
  </si>
  <si>
    <t>Myo1g</t>
  </si>
  <si>
    <t>Vma21</t>
  </si>
  <si>
    <t>Tagln3</t>
  </si>
  <si>
    <t>Vwa9</t>
  </si>
  <si>
    <t>Ptprk</t>
  </si>
  <si>
    <t>Zfp865</t>
  </si>
  <si>
    <t>Hoxa2</t>
  </si>
  <si>
    <t>Pcgf1</t>
  </si>
  <si>
    <t>Fam120b</t>
  </si>
  <si>
    <t>Eya3</t>
  </si>
  <si>
    <t>Smc2</t>
  </si>
  <si>
    <t>Gm15675</t>
  </si>
  <si>
    <t>Ube2l6</t>
  </si>
  <si>
    <t>Psrc1</t>
  </si>
  <si>
    <t>Fzd10</t>
  </si>
  <si>
    <t>Agrn</t>
  </si>
  <si>
    <t>Fez1</t>
  </si>
  <si>
    <t>Klf5</t>
  </si>
  <si>
    <t>Ccna2</t>
  </si>
  <si>
    <t>Helb</t>
  </si>
  <si>
    <t>P3h3</t>
  </si>
  <si>
    <t>Slc7a7</t>
  </si>
  <si>
    <t>Dusp12</t>
  </si>
  <si>
    <t>Pcp4l1</t>
  </si>
  <si>
    <t>Erp29</t>
  </si>
  <si>
    <t>Ip6k2</t>
  </si>
  <si>
    <t>Ubtfl1</t>
  </si>
  <si>
    <t>Fam83h</t>
  </si>
  <si>
    <t>Capza1</t>
  </si>
  <si>
    <t>Ric3</t>
  </si>
  <si>
    <t>Crxos</t>
  </si>
  <si>
    <t>Tardbp</t>
  </si>
  <si>
    <t>Zfp239</t>
  </si>
  <si>
    <t>Itga3</t>
  </si>
  <si>
    <t>Adat1</t>
  </si>
  <si>
    <t>Dbf4</t>
  </si>
  <si>
    <t>Cdk8</t>
  </si>
  <si>
    <t>Abca2</t>
  </si>
  <si>
    <t>Lsm14a</t>
  </si>
  <si>
    <t>Lrsam1</t>
  </si>
  <si>
    <t>Arid3a</t>
  </si>
  <si>
    <t>Med9</t>
  </si>
  <si>
    <t>Mei4</t>
  </si>
  <si>
    <t>Galnt4</t>
  </si>
  <si>
    <t>Foxo1</t>
  </si>
  <si>
    <t>L1cam</t>
  </si>
  <si>
    <t>Mrpl44</t>
  </si>
  <si>
    <t>Pklr</t>
  </si>
  <si>
    <t>Dimt1</t>
  </si>
  <si>
    <t>Dnm1</t>
  </si>
  <si>
    <t>Cdkn2c</t>
  </si>
  <si>
    <t>Ovol1</t>
  </si>
  <si>
    <t>Fbxw5</t>
  </si>
  <si>
    <t>Ceacam20</t>
  </si>
  <si>
    <t>Selenot</t>
  </si>
  <si>
    <t>Phax</t>
  </si>
  <si>
    <t>Cdca5</t>
  </si>
  <si>
    <t>Sdhaf2</t>
  </si>
  <si>
    <t>Epn3</t>
  </si>
  <si>
    <t>Rgl2</t>
  </si>
  <si>
    <t>Zfp110</t>
  </si>
  <si>
    <t>Tdg</t>
  </si>
  <si>
    <t>Smyd5</t>
  </si>
  <si>
    <t>Lrrc49</t>
  </si>
  <si>
    <t>Ccdc94</t>
  </si>
  <si>
    <t>Tenm3</t>
  </si>
  <si>
    <t>Fau</t>
  </si>
  <si>
    <t>Lrrk1</t>
  </si>
  <si>
    <t>Fxyd5</t>
  </si>
  <si>
    <t>Bfsp1</t>
  </si>
  <si>
    <t>Narf</t>
  </si>
  <si>
    <t>Mitd1</t>
  </si>
  <si>
    <t>Zcchc4</t>
  </si>
  <si>
    <t>Aldh18a1</t>
  </si>
  <si>
    <t>Lrrc20</t>
  </si>
  <si>
    <t>Sptbn4</t>
  </si>
  <si>
    <t>Riok1</t>
  </si>
  <si>
    <t>D430019H16Rik</t>
  </si>
  <si>
    <t>Fbxl19</t>
  </si>
  <si>
    <t>Gm43153</t>
  </si>
  <si>
    <t>Dip2a</t>
  </si>
  <si>
    <t>Rnf182</t>
  </si>
  <si>
    <t>Mbp</t>
  </si>
  <si>
    <t>Psors1c2</t>
  </si>
  <si>
    <t>Tmem81</t>
  </si>
  <si>
    <t>Dnajb3</t>
  </si>
  <si>
    <t>Mxd1</t>
  </si>
  <si>
    <t>Cnot1</t>
  </si>
  <si>
    <t>Slc23a1</t>
  </si>
  <si>
    <t>Cep57l1</t>
  </si>
  <si>
    <t>Slc22a3</t>
  </si>
  <si>
    <t>Rnaseh2b</t>
  </si>
  <si>
    <t>Fgf5</t>
  </si>
  <si>
    <t>Cox6a1</t>
  </si>
  <si>
    <t>Pet100</t>
  </si>
  <si>
    <t>Hscb</t>
  </si>
  <si>
    <t>Hadha</t>
  </si>
  <si>
    <t>Clic4</t>
  </si>
  <si>
    <t>Capn6</t>
  </si>
  <si>
    <t>Ggcx</t>
  </si>
  <si>
    <t>Tm9sf1</t>
  </si>
  <si>
    <t>Dus4l</t>
  </si>
  <si>
    <t>Cep192</t>
  </si>
  <si>
    <t>C330002G04Rik</t>
  </si>
  <si>
    <t>Ppp1r12c</t>
  </si>
  <si>
    <t>Dcaf5</t>
  </si>
  <si>
    <t>Gpx8</t>
  </si>
  <si>
    <t>Abcb10</t>
  </si>
  <si>
    <t>Crb3</t>
  </si>
  <si>
    <t>Cdca3</t>
  </si>
  <si>
    <t>Setd3</t>
  </si>
  <si>
    <t>Slc26a2</t>
  </si>
  <si>
    <t>Rftn1</t>
  </si>
  <si>
    <t>Scd2</t>
  </si>
  <si>
    <t>Cntnap2</t>
  </si>
  <si>
    <t>Dgat2</t>
  </si>
  <si>
    <t>Eif2a</t>
  </si>
  <si>
    <t>Kdm4b</t>
  </si>
  <si>
    <t>Hnrnpu</t>
  </si>
  <si>
    <t>Klhdc10</t>
  </si>
  <si>
    <t>Tbc1d23</t>
  </si>
  <si>
    <t>Rab3gap2</t>
  </si>
  <si>
    <t>G6pdx</t>
  </si>
  <si>
    <t>Prkaa1</t>
  </si>
  <si>
    <t>Rab6a</t>
  </si>
  <si>
    <t>Stk19</t>
  </si>
  <si>
    <t>Tap2</t>
  </si>
  <si>
    <t>Gipc2</t>
  </si>
  <si>
    <t>Myo9a</t>
  </si>
  <si>
    <t>Tigd3</t>
  </si>
  <si>
    <t>Mcmbp</t>
  </si>
  <si>
    <t>Lrrc3</t>
  </si>
  <si>
    <t>Hist3h2a</t>
  </si>
  <si>
    <t>Ost4</t>
  </si>
  <si>
    <t>Fam76b</t>
  </si>
  <si>
    <t>Ndor1</t>
  </si>
  <si>
    <t>Pianp</t>
  </si>
  <si>
    <t>Nanos3</t>
  </si>
  <si>
    <t>Cndp2</t>
  </si>
  <si>
    <t>Cep164</t>
  </si>
  <si>
    <t>Osbpl3</t>
  </si>
  <si>
    <t>Polr2k</t>
  </si>
  <si>
    <t>Mst1</t>
  </si>
  <si>
    <t>Cenpp</t>
  </si>
  <si>
    <t>Eapp</t>
  </si>
  <si>
    <t>Wdr77</t>
  </si>
  <si>
    <t>Zfand1</t>
  </si>
  <si>
    <t>Mogs</t>
  </si>
  <si>
    <t>Mcf2l</t>
  </si>
  <si>
    <t>Lrrc27</t>
  </si>
  <si>
    <t>Lrrcc1</t>
  </si>
  <si>
    <t>Mphosph8</t>
  </si>
  <si>
    <t>Ube2r2</t>
  </si>
  <si>
    <t>Gm5424</t>
  </si>
  <si>
    <t>Tmem116</t>
  </si>
  <si>
    <t>Nfkbil1</t>
  </si>
  <si>
    <t>Fh1</t>
  </si>
  <si>
    <t>Echdc3</t>
  </si>
  <si>
    <t>Ctsl</t>
  </si>
  <si>
    <t>Sh2d5</t>
  </si>
  <si>
    <t>Oxsr1</t>
  </si>
  <si>
    <t>Efcab7</t>
  </si>
  <si>
    <t>N4bp2</t>
  </si>
  <si>
    <t>Gprc5c</t>
  </si>
  <si>
    <t>Srpr</t>
  </si>
  <si>
    <t>Polrmt</t>
  </si>
  <si>
    <t>Hspa4</t>
  </si>
  <si>
    <t>Susd6</t>
  </si>
  <si>
    <t>Wbp1</t>
  </si>
  <si>
    <t>Jmjd1c</t>
  </si>
  <si>
    <t>Mettl15</t>
  </si>
  <si>
    <t>Kcnh6</t>
  </si>
  <si>
    <t>Abtb2</t>
  </si>
  <si>
    <t>Tle4</t>
  </si>
  <si>
    <t>Gpr83</t>
  </si>
  <si>
    <t>Rab10</t>
  </si>
  <si>
    <t>Osm</t>
  </si>
  <si>
    <t>Polr2e</t>
  </si>
  <si>
    <t>Ncapd2</t>
  </si>
  <si>
    <t>Dld</t>
  </si>
  <si>
    <t>Atxn7l2</t>
  </si>
  <si>
    <t>Slc30a2</t>
  </si>
  <si>
    <t>Rpgrip1</t>
  </si>
  <si>
    <t>Jkamp</t>
  </si>
  <si>
    <t>Ube2a</t>
  </si>
  <si>
    <t>Atp6v1d</t>
  </si>
  <si>
    <t>Cidea</t>
  </si>
  <si>
    <t>Dhx33</t>
  </si>
  <si>
    <t>Zmat2</t>
  </si>
  <si>
    <t>Lrp5</t>
  </si>
  <si>
    <t>Eif4b</t>
  </si>
  <si>
    <t>Cc2d1b</t>
  </si>
  <si>
    <t>Gm2762</t>
  </si>
  <si>
    <t>Arhgap26</t>
  </si>
  <si>
    <t>Rbm15b</t>
  </si>
  <si>
    <t>Ubald1</t>
  </si>
  <si>
    <t>Foxj2</t>
  </si>
  <si>
    <t>B9d2</t>
  </si>
  <si>
    <t>Ndufaf1</t>
  </si>
  <si>
    <t>Pnpt1</t>
  </si>
  <si>
    <t>Supt20</t>
  </si>
  <si>
    <t>Pde1b</t>
  </si>
  <si>
    <t>Pfkfb3</t>
  </si>
  <si>
    <t>Ica1l</t>
  </si>
  <si>
    <t>Psmc4</t>
  </si>
  <si>
    <t>Fam193b</t>
  </si>
  <si>
    <t>Fam109b</t>
  </si>
  <si>
    <t>Ndufaf3</t>
  </si>
  <si>
    <t>Ripk4</t>
  </si>
  <si>
    <t>Gm10110</t>
  </si>
  <si>
    <t>Gal3st3</t>
  </si>
  <si>
    <t>Gripap1</t>
  </si>
  <si>
    <t>Ndufs7</t>
  </si>
  <si>
    <t>Tprkb</t>
  </si>
  <si>
    <t>Ccdc191</t>
  </si>
  <si>
    <t>Tcn2</t>
  </si>
  <si>
    <t>Ncan</t>
  </si>
  <si>
    <t>Ap1g1</t>
  </si>
  <si>
    <t>Vasn</t>
  </si>
  <si>
    <t>Mtrf1l</t>
  </si>
  <si>
    <t>Pir</t>
  </si>
  <si>
    <t>Taf13</t>
  </si>
  <si>
    <t>Lrig2</t>
  </si>
  <si>
    <t>Mepce</t>
  </si>
  <si>
    <t>Gm10093</t>
  </si>
  <si>
    <t>Mmp11</t>
  </si>
  <si>
    <t>Zbtb48</t>
  </si>
  <si>
    <t>Zfp948</t>
  </si>
  <si>
    <t>Slc25a32</t>
  </si>
  <si>
    <t>Akap12</t>
  </si>
  <si>
    <t>Mroh8</t>
  </si>
  <si>
    <t>Jtb</t>
  </si>
  <si>
    <t>Abhd18</t>
  </si>
  <si>
    <t>Ptbp3</t>
  </si>
  <si>
    <t>Irak3</t>
  </si>
  <si>
    <t>Galk2</t>
  </si>
  <si>
    <t>B4galt4</t>
  </si>
  <si>
    <t>Abtb1</t>
  </si>
  <si>
    <t>Med30</t>
  </si>
  <si>
    <t>Polg2</t>
  </si>
  <si>
    <t>Ece1</t>
  </si>
  <si>
    <t>Ebna1bp2</t>
  </si>
  <si>
    <t>Mtfp1</t>
  </si>
  <si>
    <t>Cldn3</t>
  </si>
  <si>
    <t>Insm1</t>
  </si>
  <si>
    <t>Ssc5d</t>
  </si>
  <si>
    <t>Nek3</t>
  </si>
  <si>
    <t>Wdr1</t>
  </si>
  <si>
    <t>Brsk2</t>
  </si>
  <si>
    <t>Trdmt1</t>
  </si>
  <si>
    <t>Pacs1</t>
  </si>
  <si>
    <t>Il1rap</t>
  </si>
  <si>
    <t>Oas1c</t>
  </si>
  <si>
    <t>Kif23</t>
  </si>
  <si>
    <t>Gch1</t>
  </si>
  <si>
    <t>Rab11fip1</t>
  </si>
  <si>
    <t>Krtcap3</t>
  </si>
  <si>
    <t>Gm20342</t>
  </si>
  <si>
    <t>Zfp11</t>
  </si>
  <si>
    <t>Ccdc120</t>
  </si>
  <si>
    <t>Fam134a</t>
  </si>
  <si>
    <t>Ift140</t>
  </si>
  <si>
    <t>Mrpl17</t>
  </si>
  <si>
    <t>Olfm2</t>
  </si>
  <si>
    <t>Mfsd2b</t>
  </si>
  <si>
    <t>Tceal8</t>
  </si>
  <si>
    <t>Lrp11</t>
  </si>
  <si>
    <t>Gramd2</t>
  </si>
  <si>
    <t>R3hdm4</t>
  </si>
  <si>
    <t>Idi1</t>
  </si>
  <si>
    <t>Actr3b</t>
  </si>
  <si>
    <t>Adnp2</t>
  </si>
  <si>
    <t>Fzd1</t>
  </si>
  <si>
    <t>Tgoln1</t>
  </si>
  <si>
    <t>Babam1</t>
  </si>
  <si>
    <t>Eif4ebp2</t>
  </si>
  <si>
    <t>Rin1</t>
  </si>
  <si>
    <t>Klf12</t>
  </si>
  <si>
    <t>Trh</t>
  </si>
  <si>
    <t>Memo1</t>
  </si>
  <si>
    <t>Usp37</t>
  </si>
  <si>
    <t>Pkig</t>
  </si>
  <si>
    <t>Rerg</t>
  </si>
  <si>
    <t>Trappc2l</t>
  </si>
  <si>
    <t>Zfand3</t>
  </si>
  <si>
    <t>Qtrtd1</t>
  </si>
  <si>
    <t>Hsd17b4</t>
  </si>
  <si>
    <t>Cdc6</t>
  </si>
  <si>
    <t>Ctgf</t>
  </si>
  <si>
    <t>C330027C09Rik</t>
  </si>
  <si>
    <t>Zscan2</t>
  </si>
  <si>
    <t>Sesn3</t>
  </si>
  <si>
    <t>Tmc6</t>
  </si>
  <si>
    <t>Atg12</t>
  </si>
  <si>
    <t>Pot1a</t>
  </si>
  <si>
    <t>Rps19</t>
  </si>
  <si>
    <t>Spry4</t>
  </si>
  <si>
    <t>Khsrp</t>
  </si>
  <si>
    <t>Afap1l2</t>
  </si>
  <si>
    <t>Bcas2</t>
  </si>
  <si>
    <t>Gpbp1</t>
  </si>
  <si>
    <t>Ak8</t>
  </si>
  <si>
    <t>Acan</t>
  </si>
  <si>
    <t>Cyp2c70</t>
  </si>
  <si>
    <t>Atp5o</t>
  </si>
  <si>
    <t>Surf2</t>
  </si>
  <si>
    <t>Usf3</t>
  </si>
  <si>
    <t>Fam188b</t>
  </si>
  <si>
    <t>Zfp324</t>
  </si>
  <si>
    <t>Sbsn</t>
  </si>
  <si>
    <t>Mrm2</t>
  </si>
  <si>
    <t>Stx5a</t>
  </si>
  <si>
    <t>Gjb2</t>
  </si>
  <si>
    <t>Fblim1</t>
  </si>
  <si>
    <t>Actr10</t>
  </si>
  <si>
    <t>Iah1</t>
  </si>
  <si>
    <t>Zfp784</t>
  </si>
  <si>
    <t>Tmem220</t>
  </si>
  <si>
    <t>Slc2a6</t>
  </si>
  <si>
    <t>Epha1</t>
  </si>
  <si>
    <t>Plekhs1</t>
  </si>
  <si>
    <t>Zfp697</t>
  </si>
  <si>
    <t>Bmp8b</t>
  </si>
  <si>
    <t>Smad4</t>
  </si>
  <si>
    <t>Ece2</t>
  </si>
  <si>
    <t>Trp53i13</t>
  </si>
  <si>
    <t>Strn</t>
  </si>
  <si>
    <t>Atp5a1</t>
  </si>
  <si>
    <t>Cox5b</t>
  </si>
  <si>
    <t>Garem1</t>
  </si>
  <si>
    <t>Chst1</t>
  </si>
  <si>
    <t>Ube2t</t>
  </si>
  <si>
    <t>Twnk</t>
  </si>
  <si>
    <t>Gabra3</t>
  </si>
  <si>
    <t>Usp49</t>
  </si>
  <si>
    <t>Tcf19</t>
  </si>
  <si>
    <t>Casp7</t>
  </si>
  <si>
    <t>Dek</t>
  </si>
  <si>
    <t>Ptcd1</t>
  </si>
  <si>
    <t>Fibp</t>
  </si>
  <si>
    <t>Adgrl3</t>
  </si>
  <si>
    <t>Trim6</t>
  </si>
  <si>
    <t>Tctn3</t>
  </si>
  <si>
    <t>Uaca</t>
  </si>
  <si>
    <t>Acot8</t>
  </si>
  <si>
    <t>Id4</t>
  </si>
  <si>
    <t>Dbn1</t>
  </si>
  <si>
    <t>Ptges2</t>
  </si>
  <si>
    <t>Ipo4</t>
  </si>
  <si>
    <t>Isy1</t>
  </si>
  <si>
    <t>Ccdc137</t>
  </si>
  <si>
    <t>Npm1</t>
  </si>
  <si>
    <t>Tmem222</t>
  </si>
  <si>
    <t>Arhgdib</t>
  </si>
  <si>
    <t>Itgb1</t>
  </si>
  <si>
    <t>Adhfe1</t>
  </si>
  <si>
    <t>Tlcd1</t>
  </si>
  <si>
    <t>Gpatch2</t>
  </si>
  <si>
    <t>Os9</t>
  </si>
  <si>
    <t>Cd4</t>
  </si>
  <si>
    <t>Cnot6l</t>
  </si>
  <si>
    <t>Slc43a1</t>
  </si>
  <si>
    <t>Rbm15</t>
  </si>
  <si>
    <t>Pald1</t>
  </si>
  <si>
    <t>Pot1b</t>
  </si>
  <si>
    <t>Glmp</t>
  </si>
  <si>
    <t>Mep1b</t>
  </si>
  <si>
    <t>Slc25a19</t>
  </si>
  <si>
    <t>Pld2</t>
  </si>
  <si>
    <t>Pgm2l1</t>
  </si>
  <si>
    <t>Irf6</t>
  </si>
  <si>
    <t>Csf2ra</t>
  </si>
  <si>
    <t>Hmgn2</t>
  </si>
  <si>
    <t>Syt9</t>
  </si>
  <si>
    <t>Oaz1</t>
  </si>
  <si>
    <t>Dhrs4</t>
  </si>
  <si>
    <t>Dram2</t>
  </si>
  <si>
    <t>Zranb1</t>
  </si>
  <si>
    <t>Tnpo3</t>
  </si>
  <si>
    <t>Uba5</t>
  </si>
  <si>
    <t>Mbd5</t>
  </si>
  <si>
    <t>Elk1</t>
  </si>
  <si>
    <t>Snrnp48</t>
  </si>
  <si>
    <t>Btbd11</t>
  </si>
  <si>
    <t>Gm10323</t>
  </si>
  <si>
    <t>Srgap3</t>
  </si>
  <si>
    <t>Slc36a1</t>
  </si>
  <si>
    <t>Stra13</t>
  </si>
  <si>
    <t>Zfp553</t>
  </si>
  <si>
    <t>Ms4a10</t>
  </si>
  <si>
    <t>Serpini1</t>
  </si>
  <si>
    <t>Phldb2</t>
  </si>
  <si>
    <t>Ascl2</t>
  </si>
  <si>
    <t>Drg2</t>
  </si>
  <si>
    <t>Cog5</t>
  </si>
  <si>
    <t>Mnx1</t>
  </si>
  <si>
    <t>Rbbp9</t>
  </si>
  <si>
    <t>Fank1</t>
  </si>
  <si>
    <t>Ei24</t>
  </si>
  <si>
    <t>Gdpgp1</t>
  </si>
  <si>
    <t>Hebp2</t>
  </si>
  <si>
    <t>Lgals7</t>
  </si>
  <si>
    <t>Pepd</t>
  </si>
  <si>
    <t>Dock5</t>
  </si>
  <si>
    <t>Lmf1</t>
  </si>
  <si>
    <t>Cwc25</t>
  </si>
  <si>
    <t>Ddah1</t>
  </si>
  <si>
    <t>Kcnh3</t>
  </si>
  <si>
    <t>Ebpl</t>
  </si>
  <si>
    <t>Zcchc8</t>
  </si>
  <si>
    <t>Spn</t>
  </si>
  <si>
    <t>Zfp839</t>
  </si>
  <si>
    <t>Tm6sf1</t>
  </si>
  <si>
    <t>Xpo4</t>
  </si>
  <si>
    <t>Apoo</t>
  </si>
  <si>
    <t>Alkbh4</t>
  </si>
  <si>
    <t>Dpysl4</t>
  </si>
  <si>
    <t>Arhgef40</t>
  </si>
  <si>
    <t>Cnga3</t>
  </si>
  <si>
    <t>Gatm</t>
  </si>
  <si>
    <t>Oxr1</t>
  </si>
  <si>
    <t>Fbxl12</t>
  </si>
  <si>
    <t>Gin1</t>
  </si>
  <si>
    <t>Sec61g</t>
  </si>
  <si>
    <t>Pdgfc</t>
  </si>
  <si>
    <t>Vps51</t>
  </si>
  <si>
    <t>AI837181</t>
  </si>
  <si>
    <t>Lgr4</t>
  </si>
  <si>
    <t>Cdc42ep1</t>
  </si>
  <si>
    <t>Edem1</t>
  </si>
  <si>
    <t>Fbxo45</t>
  </si>
  <si>
    <t>Trmt10c</t>
  </si>
  <si>
    <t>Bbs10</t>
  </si>
  <si>
    <t>Gm26532</t>
  </si>
  <si>
    <t>Ilk</t>
  </si>
  <si>
    <t>Smg5</t>
  </si>
  <si>
    <t>Fbxo38</t>
  </si>
  <si>
    <t>Ptpn14</t>
  </si>
  <si>
    <t>Cldnd1</t>
  </si>
  <si>
    <t>Med6</t>
  </si>
  <si>
    <t>AU040320</t>
  </si>
  <si>
    <t>Smg9</t>
  </si>
  <si>
    <t>Pcbp2</t>
  </si>
  <si>
    <t>Tmcc2</t>
  </si>
  <si>
    <t>Zbtb45</t>
  </si>
  <si>
    <t>Guk1</t>
  </si>
  <si>
    <t>Maml3</t>
  </si>
  <si>
    <t>Prr13</t>
  </si>
  <si>
    <t>Kbtbd4</t>
  </si>
  <si>
    <t>Bcas3</t>
  </si>
  <si>
    <t>Eml4</t>
  </si>
  <si>
    <t>Shcbp1</t>
  </si>
  <si>
    <t>Cyp27a1</t>
  </si>
  <si>
    <t>Aldh3a2</t>
  </si>
  <si>
    <t>Dusp18</t>
  </si>
  <si>
    <t>Rufy3</t>
  </si>
  <si>
    <t>Gm10250</t>
  </si>
  <si>
    <t>Stox2</t>
  </si>
  <si>
    <t>Gas2l1</t>
  </si>
  <si>
    <t>Rab5b</t>
  </si>
  <si>
    <t>Ube2n</t>
  </si>
  <si>
    <t>Cacna1g</t>
  </si>
  <si>
    <t>Zfyve19</t>
  </si>
  <si>
    <t>Ilvbl</t>
  </si>
  <si>
    <t>Cerk</t>
  </si>
  <si>
    <t>Thpo</t>
  </si>
  <si>
    <t>Pptc7</t>
  </si>
  <si>
    <t>Mbtps1</t>
  </si>
  <si>
    <t>Prpf4</t>
  </si>
  <si>
    <t>AI427809</t>
  </si>
  <si>
    <t>Gps1</t>
  </si>
  <si>
    <t>Timm21</t>
  </si>
  <si>
    <t>Grk6</t>
  </si>
  <si>
    <t>Slc19a3</t>
  </si>
  <si>
    <t>Sh2d3c</t>
  </si>
  <si>
    <t>Sumf1</t>
  </si>
  <si>
    <t>Grid2ip</t>
  </si>
  <si>
    <t>Fam114a2</t>
  </si>
  <si>
    <t>Shox2</t>
  </si>
  <si>
    <t>Gpsm2</t>
  </si>
  <si>
    <t>Mppe1</t>
  </si>
  <si>
    <t>Pa2g4</t>
  </si>
  <si>
    <t>Chn2</t>
  </si>
  <si>
    <t>Cr1l</t>
  </si>
  <si>
    <t>Kank4</t>
  </si>
  <si>
    <t>Slc16a3</t>
  </si>
  <si>
    <t>Errfi1</t>
  </si>
  <si>
    <t>Htr5a</t>
  </si>
  <si>
    <t>Zfp617</t>
  </si>
  <si>
    <t>Tmem69</t>
  </si>
  <si>
    <t>Alox15</t>
  </si>
  <si>
    <t>Gtf2a1l</t>
  </si>
  <si>
    <t>Tyw3</t>
  </si>
  <si>
    <t>Fam198b</t>
  </si>
  <si>
    <t>Hmga1</t>
  </si>
  <si>
    <t>Rab12</t>
  </si>
  <si>
    <t>Fah</t>
  </si>
  <si>
    <t>Git1</t>
  </si>
  <si>
    <t>Pddc1</t>
  </si>
  <si>
    <t>Trpm7</t>
  </si>
  <si>
    <t>Snapc3</t>
  </si>
  <si>
    <t>Capn3</t>
  </si>
  <si>
    <t>Gm27167</t>
  </si>
  <si>
    <t>Cbx1</t>
  </si>
  <si>
    <t>Tmem14a</t>
  </si>
  <si>
    <t>Lrrc29</t>
  </si>
  <si>
    <t>A330009N23Rik</t>
  </si>
  <si>
    <t>Rab28</t>
  </si>
  <si>
    <t>Sec23b</t>
  </si>
  <si>
    <t>Xkr8</t>
  </si>
  <si>
    <t>Rundc1</t>
  </si>
  <si>
    <t>Actr8</t>
  </si>
  <si>
    <t>Bcl7c</t>
  </si>
  <si>
    <t>Htr7</t>
  </si>
  <si>
    <t>Rce1</t>
  </si>
  <si>
    <t>Ppan</t>
  </si>
  <si>
    <t>Sh3bgrl3</t>
  </si>
  <si>
    <t>Cetn3</t>
  </si>
  <si>
    <t>Paqr4</t>
  </si>
  <si>
    <t>Nusap1</t>
  </si>
  <si>
    <t>Pinx1</t>
  </si>
  <si>
    <t>Sod2</t>
  </si>
  <si>
    <t>Trim16</t>
  </si>
  <si>
    <t>Nup214</t>
  </si>
  <si>
    <t>Shisa4</t>
  </si>
  <si>
    <t>Mrpl20</t>
  </si>
  <si>
    <t>Gmps</t>
  </si>
  <si>
    <t>Psme2</t>
  </si>
  <si>
    <t>Pex14</t>
  </si>
  <si>
    <t>Uqcc2</t>
  </si>
  <si>
    <t>Thnsl2</t>
  </si>
  <si>
    <t>Ehbp1</t>
  </si>
  <si>
    <t>Nelfe</t>
  </si>
  <si>
    <t>Med23</t>
  </si>
  <si>
    <t>Myo18a</t>
  </si>
  <si>
    <t>Rrs1</t>
  </si>
  <si>
    <t>Brat1</t>
  </si>
  <si>
    <t>Ccdc28b</t>
  </si>
  <si>
    <t>Gm18336</t>
  </si>
  <si>
    <t>Irx5</t>
  </si>
  <si>
    <t>Zcchc17</t>
  </si>
  <si>
    <t>Spc24</t>
  </si>
  <si>
    <t>Nolc1</t>
  </si>
  <si>
    <t>Cacna1s</t>
  </si>
  <si>
    <t>Ppfia1</t>
  </si>
  <si>
    <t>Cers4</t>
  </si>
  <si>
    <t>Tes</t>
  </si>
  <si>
    <t>Supt3</t>
  </si>
  <si>
    <t>Ccdc64b</t>
  </si>
  <si>
    <t>Cdca4</t>
  </si>
  <si>
    <t>Zbtb18</t>
  </si>
  <si>
    <t>Mgat5b</t>
  </si>
  <si>
    <t>Aph1a</t>
  </si>
  <si>
    <t>Dll1</t>
  </si>
  <si>
    <t>Snhg18</t>
  </si>
  <si>
    <t>Fam168b</t>
  </si>
  <si>
    <t>Myc</t>
  </si>
  <si>
    <t>Hexdc</t>
  </si>
  <si>
    <t>Tcf15</t>
  </si>
  <si>
    <t>Nupr1</t>
  </si>
  <si>
    <t>Atp6v0b</t>
  </si>
  <si>
    <t>Cog2</t>
  </si>
  <si>
    <t>Bcat1</t>
  </si>
  <si>
    <t>Reps2</t>
  </si>
  <si>
    <t>Cdkn1b</t>
  </si>
  <si>
    <t>Rbm46</t>
  </si>
  <si>
    <t>Zfp180</t>
  </si>
  <si>
    <t>Map4k2</t>
  </si>
  <si>
    <t>D10Wsu102e</t>
  </si>
  <si>
    <t>Gbf1</t>
  </si>
  <si>
    <t>Brip1</t>
  </si>
  <si>
    <t>Xpc</t>
  </si>
  <si>
    <t>Pramef6</t>
  </si>
  <si>
    <t>Pdzrn4</t>
  </si>
  <si>
    <t>Rfx1</t>
  </si>
  <si>
    <t>Zfand2a</t>
  </si>
  <si>
    <t>Ovca2</t>
  </si>
  <si>
    <t>Zfp759</t>
  </si>
  <si>
    <t>Adcy7</t>
  </si>
  <si>
    <t>Hspa14</t>
  </si>
  <si>
    <t>Ccdc13</t>
  </si>
  <si>
    <t>Pcdhga12</t>
  </si>
  <si>
    <t>Abl2</t>
  </si>
  <si>
    <t>Slc26a11</t>
  </si>
  <si>
    <t>Eif2s2</t>
  </si>
  <si>
    <t>Purg</t>
  </si>
  <si>
    <t>Fbxl20</t>
  </si>
  <si>
    <t>Cdc123</t>
  </si>
  <si>
    <t>Gnb4</t>
  </si>
  <si>
    <t>Ly6g6e</t>
  </si>
  <si>
    <t>Birc5</t>
  </si>
  <si>
    <t>Reep1</t>
  </si>
  <si>
    <t>Lat2</t>
  </si>
  <si>
    <t>Pcdhgb5</t>
  </si>
  <si>
    <t>Notch1</t>
  </si>
  <si>
    <t>Atp8a1</t>
  </si>
  <si>
    <t>Fbxl16</t>
  </si>
  <si>
    <t>Arl6ip6</t>
  </si>
  <si>
    <t>Fam189a2</t>
  </si>
  <si>
    <t>Mettl16</t>
  </si>
  <si>
    <t>Trim33</t>
  </si>
  <si>
    <t>Sccpdh</t>
  </si>
  <si>
    <t>A430033K04Rik</t>
  </si>
  <si>
    <t>Spin4</t>
  </si>
  <si>
    <t>Prickle1</t>
  </si>
  <si>
    <t>Rhox6</t>
  </si>
  <si>
    <t>Gtf3c6</t>
  </si>
  <si>
    <t>Rela</t>
  </si>
  <si>
    <t>Acp2</t>
  </si>
  <si>
    <t>Isg20l2</t>
  </si>
  <si>
    <t>Fuca2</t>
  </si>
  <si>
    <t>Brdt</t>
  </si>
  <si>
    <t>En2</t>
  </si>
  <si>
    <t>Fam83f</t>
  </si>
  <si>
    <t>Svop</t>
  </si>
  <si>
    <t>Tspan12</t>
  </si>
  <si>
    <t>Arhgap11a</t>
  </si>
  <si>
    <t>Cd44</t>
  </si>
  <si>
    <t>Fads3</t>
  </si>
  <si>
    <t>Mob4</t>
  </si>
  <si>
    <t>Gab1</t>
  </si>
  <si>
    <t>Ruvbl1</t>
  </si>
  <si>
    <t>Zfp341</t>
  </si>
  <si>
    <t>Rnmt</t>
  </si>
  <si>
    <t>Ncoa7</t>
  </si>
  <si>
    <t>Zfp7</t>
  </si>
  <si>
    <t>Timm8a2</t>
  </si>
  <si>
    <t>Frat2</t>
  </si>
  <si>
    <t>Rsph4a</t>
  </si>
  <si>
    <t>Pex26</t>
  </si>
  <si>
    <t>Spc25</t>
  </si>
  <si>
    <t>Cpeb2</t>
  </si>
  <si>
    <t>D8Ertd738e</t>
  </si>
  <si>
    <t>Dclk2</t>
  </si>
  <si>
    <t>Suco</t>
  </si>
  <si>
    <t>Smg6</t>
  </si>
  <si>
    <t>Aacs</t>
  </si>
  <si>
    <t>Commd8</t>
  </si>
  <si>
    <t>Itgb7</t>
  </si>
  <si>
    <t>Ube2g2</t>
  </si>
  <si>
    <t>Lmntd2</t>
  </si>
  <si>
    <t>Syf2</t>
  </si>
  <si>
    <t>Pkp4</t>
  </si>
  <si>
    <t>Acot2</t>
  </si>
  <si>
    <t>Hectd1</t>
  </si>
  <si>
    <t>Zfp449</t>
  </si>
  <si>
    <t>Grm6</t>
  </si>
  <si>
    <t>Lamp2</t>
  </si>
  <si>
    <t>Arhgef3</t>
  </si>
  <si>
    <t>Mthfs</t>
  </si>
  <si>
    <t>Dph1</t>
  </si>
  <si>
    <t>Ogdh</t>
  </si>
  <si>
    <t>Ccdc34</t>
  </si>
  <si>
    <t>Hes6</t>
  </si>
  <si>
    <t>Spag4</t>
  </si>
  <si>
    <t>Phkb</t>
  </si>
  <si>
    <t>Tmem241</t>
  </si>
  <si>
    <t>Rad1</t>
  </si>
  <si>
    <t>Aplp1</t>
  </si>
  <si>
    <t>Drp2</t>
  </si>
  <si>
    <t>Pbx2</t>
  </si>
  <si>
    <t>Zfp472</t>
  </si>
  <si>
    <t>Eif1b</t>
  </si>
  <si>
    <t>Nrxn2</t>
  </si>
  <si>
    <t>Syce3</t>
  </si>
  <si>
    <t>Amer1</t>
  </si>
  <si>
    <t>Rere</t>
  </si>
  <si>
    <t>Cenpn</t>
  </si>
  <si>
    <t>Fut11</t>
  </si>
  <si>
    <t>Atp6v1g2</t>
  </si>
  <si>
    <t>Ddx39</t>
  </si>
  <si>
    <t>Cstf2t</t>
  </si>
  <si>
    <t>Sf3a2</t>
  </si>
  <si>
    <t>Mfge8</t>
  </si>
  <si>
    <t>Bub3</t>
  </si>
  <si>
    <t>Wbscr22</t>
  </si>
  <si>
    <t>Mrpl49</t>
  </si>
  <si>
    <t>Psmd1</t>
  </si>
  <si>
    <t>Fam83d</t>
  </si>
  <si>
    <t>Vwa2</t>
  </si>
  <si>
    <t>Slc23a2</t>
  </si>
  <si>
    <t>Dusp5</t>
  </si>
  <si>
    <t>Tnfrsf8</t>
  </si>
  <si>
    <t>Fam160a2</t>
  </si>
  <si>
    <t>Ski</t>
  </si>
  <si>
    <t>Gkap1</t>
  </si>
  <si>
    <t>Trip12</t>
  </si>
  <si>
    <t>Arl14ep</t>
  </si>
  <si>
    <t>Acadl</t>
  </si>
  <si>
    <t>Ercc2</t>
  </si>
  <si>
    <t>Kctd6</t>
  </si>
  <si>
    <t>Gas7</t>
  </si>
  <si>
    <t>Metrnl</t>
  </si>
  <si>
    <t>Fkbp6</t>
  </si>
  <si>
    <t>Ttc13</t>
  </si>
  <si>
    <t>Inhbe</t>
  </si>
  <si>
    <t>Sema4b</t>
  </si>
  <si>
    <t>Igdcc3</t>
  </si>
  <si>
    <t>Susd5</t>
  </si>
  <si>
    <t>Dars</t>
  </si>
  <si>
    <t>Fn1</t>
  </si>
  <si>
    <t>Tmem156</t>
  </si>
  <si>
    <t>Copg1</t>
  </si>
  <si>
    <t>Rexo4</t>
  </si>
  <si>
    <t>Tmem8</t>
  </si>
  <si>
    <t>Ctrl</t>
  </si>
  <si>
    <t>Sh3tc1</t>
  </si>
  <si>
    <t>Smo</t>
  </si>
  <si>
    <t>Cptp</t>
  </si>
  <si>
    <t>Ap2a1</t>
  </si>
  <si>
    <t>Bdp1</t>
  </si>
  <si>
    <t>Prkcd</t>
  </si>
  <si>
    <t>Lage3</t>
  </si>
  <si>
    <t>Kif21a</t>
  </si>
  <si>
    <t>Haus1</t>
  </si>
  <si>
    <t>Slc19a2</t>
  </si>
  <si>
    <t>Iqce</t>
  </si>
  <si>
    <t>Stard7</t>
  </si>
  <si>
    <t>Cmtm7</t>
  </si>
  <si>
    <t>Zic3</t>
  </si>
  <si>
    <t>Zfp593</t>
  </si>
  <si>
    <t>Nedd4</t>
  </si>
  <si>
    <t>Mis18a</t>
  </si>
  <si>
    <t>Plekha3</t>
  </si>
  <si>
    <t>Polr2i</t>
  </si>
  <si>
    <t>Cep85l</t>
  </si>
  <si>
    <t>Slc35c1</t>
  </si>
  <si>
    <t>Get4</t>
  </si>
  <si>
    <t>Megf8</t>
  </si>
  <si>
    <t>Psmg4</t>
  </si>
  <si>
    <t>Coro7</t>
  </si>
  <si>
    <t>Wbp11</t>
  </si>
  <si>
    <t>Bmp6</t>
  </si>
  <si>
    <t>Zbtb32</t>
  </si>
  <si>
    <t>Plcg1</t>
  </si>
  <si>
    <t>Tmem38a</t>
  </si>
  <si>
    <t>Tmem101</t>
  </si>
  <si>
    <t>Alox12</t>
  </si>
  <si>
    <t>Stxbp6</t>
  </si>
  <si>
    <t>Bcar3</t>
  </si>
  <si>
    <t>Klc2</t>
  </si>
  <si>
    <t>Fam117a</t>
  </si>
  <si>
    <t>Pam</t>
  </si>
  <si>
    <t>Gsg2</t>
  </si>
  <si>
    <t>Zmym5</t>
  </si>
  <si>
    <t>Zfp58</t>
  </si>
  <si>
    <t>Aamdc</t>
  </si>
  <si>
    <t>Ncapd3</t>
  </si>
  <si>
    <t>Pfn1</t>
  </si>
  <si>
    <t>Foxa2</t>
  </si>
  <si>
    <t>Il33</t>
  </si>
  <si>
    <t>Arhgap9</t>
  </si>
  <si>
    <t>Hspb8</t>
  </si>
  <si>
    <t>Acbd3</t>
  </si>
  <si>
    <t>Gcsh</t>
  </si>
  <si>
    <t>Rundc3a</t>
  </si>
  <si>
    <t>Igf2bp2</t>
  </si>
  <si>
    <t>Vps13c</t>
  </si>
  <si>
    <t>Pnrc2</t>
  </si>
  <si>
    <t>Ldah</t>
  </si>
  <si>
    <t>Heatr6</t>
  </si>
  <si>
    <t>Zfp354a</t>
  </si>
  <si>
    <t>Plagl2</t>
  </si>
  <si>
    <t>Jdp2</t>
  </si>
  <si>
    <t>Prcp</t>
  </si>
  <si>
    <t>Papss2</t>
  </si>
  <si>
    <t>Ovgp1</t>
  </si>
  <si>
    <t>Alg1</t>
  </si>
  <si>
    <t>Zfp109</t>
  </si>
  <si>
    <t>Dpysl3</t>
  </si>
  <si>
    <t>Ddx55</t>
  </si>
  <si>
    <t>Esrrb</t>
  </si>
  <si>
    <t>Fgf4</t>
  </si>
  <si>
    <t>Topors</t>
  </si>
  <si>
    <t>Arpc4</t>
  </si>
  <si>
    <t>Qser1</t>
  </si>
  <si>
    <t>Fmc1</t>
  </si>
  <si>
    <t>Apaf1</t>
  </si>
  <si>
    <t>Gfod2</t>
  </si>
  <si>
    <t>Taf6l</t>
  </si>
  <si>
    <t>Man2b1</t>
  </si>
  <si>
    <t>Ccdc130</t>
  </si>
  <si>
    <t>Plrg1</t>
  </si>
  <si>
    <t>Acaca</t>
  </si>
  <si>
    <t>Rad51</t>
  </si>
  <si>
    <t>Selplg</t>
  </si>
  <si>
    <t>Clasp2</t>
  </si>
  <si>
    <t>Isca2</t>
  </si>
  <si>
    <t>Phf10</t>
  </si>
  <si>
    <t>Fbxo8</t>
  </si>
  <si>
    <t>Ift80</t>
  </si>
  <si>
    <t>Arl6ip5</t>
  </si>
  <si>
    <t>Ttc23</t>
  </si>
  <si>
    <t>Murc</t>
  </si>
  <si>
    <t>Isoc2b</t>
  </si>
  <si>
    <t>Glrx</t>
  </si>
  <si>
    <t>Gulo</t>
  </si>
  <si>
    <t>Gde1</t>
  </si>
  <si>
    <t>Gm33222</t>
  </si>
  <si>
    <t>Mmrn2</t>
  </si>
  <si>
    <t>Nefm</t>
  </si>
  <si>
    <t>Mrps18c</t>
  </si>
  <si>
    <t>G3bp2</t>
  </si>
  <si>
    <t>Zbed4</t>
  </si>
  <si>
    <t>Myo15b</t>
  </si>
  <si>
    <t>Slain2</t>
  </si>
  <si>
    <t>Decr1</t>
  </si>
  <si>
    <t>Sdc1</t>
  </si>
  <si>
    <t>AU041133</t>
  </si>
  <si>
    <t>Adgrg1</t>
  </si>
  <si>
    <t>Casq2</t>
  </si>
  <si>
    <t>Etf1</t>
  </si>
  <si>
    <t>Gpm6a</t>
  </si>
  <si>
    <t>Mall</t>
  </si>
  <si>
    <t>Ccdc189</t>
  </si>
  <si>
    <t>Triqk</t>
  </si>
  <si>
    <t>Fam131a</t>
  </si>
  <si>
    <t>Ptpn21</t>
  </si>
  <si>
    <t>Wasl</t>
  </si>
  <si>
    <t>Noc2l</t>
  </si>
  <si>
    <t>Pwp1</t>
  </si>
  <si>
    <t>Xaf1</t>
  </si>
  <si>
    <t>Gnptab</t>
  </si>
  <si>
    <t>Pdlim1</t>
  </si>
  <si>
    <t>Ywhag</t>
  </si>
  <si>
    <t>Fundc1</t>
  </si>
  <si>
    <t>Adap1</t>
  </si>
  <si>
    <t>Ano9</t>
  </si>
  <si>
    <t>Ndrg1</t>
  </si>
  <si>
    <t>Cpsf4l</t>
  </si>
  <si>
    <t>Mbd4</t>
  </si>
  <si>
    <t>Plpp2</t>
  </si>
  <si>
    <t>Tmem198b</t>
  </si>
  <si>
    <t>Endod1</t>
  </si>
  <si>
    <t>Srsf5</t>
  </si>
  <si>
    <t>Dnajc6</t>
  </si>
  <si>
    <t>Ephb2</t>
  </si>
  <si>
    <t>Fut8</t>
  </si>
  <si>
    <t>Slc12a8</t>
  </si>
  <si>
    <t>Sgta</t>
  </si>
  <si>
    <t>Htr3a</t>
  </si>
  <si>
    <t>Dnajb4</t>
  </si>
  <si>
    <t>Cox8c</t>
  </si>
  <si>
    <t>Tbcel</t>
  </si>
  <si>
    <t>Rbm39</t>
  </si>
  <si>
    <t>Sh3glb2</t>
  </si>
  <si>
    <t>Maml1</t>
  </si>
  <si>
    <t>Cpt2</t>
  </si>
  <si>
    <t>Magoh</t>
  </si>
  <si>
    <t>Dmc1</t>
  </si>
  <si>
    <t>Ranbp9</t>
  </si>
  <si>
    <t>Abca5</t>
  </si>
  <si>
    <t>D6Wsu163e</t>
  </si>
  <si>
    <t>Polr1d</t>
  </si>
  <si>
    <t>Coprs</t>
  </si>
  <si>
    <t>Abt1</t>
  </si>
  <si>
    <t>Prdm15</t>
  </si>
  <si>
    <t>Hcfc1r1</t>
  </si>
  <si>
    <t>Hddc2</t>
  </si>
  <si>
    <t>Wipf3</t>
  </si>
  <si>
    <t>Hira</t>
  </si>
  <si>
    <t>E230001N04Rik</t>
  </si>
  <si>
    <t>Atp6v0e</t>
  </si>
  <si>
    <t>Rhpn1</t>
  </si>
  <si>
    <t>Ccar2</t>
  </si>
  <si>
    <t>Chd3</t>
  </si>
  <si>
    <t>Tarbp2</t>
  </si>
  <si>
    <t>Tfdp2</t>
  </si>
  <si>
    <t>Got1</t>
  </si>
  <si>
    <t>Polr2h</t>
  </si>
  <si>
    <t>Lcmt2</t>
  </si>
  <si>
    <t>Mex3c</t>
  </si>
  <si>
    <t>Arl2bp</t>
  </si>
  <si>
    <t>Zfp513</t>
  </si>
  <si>
    <t>Zcwpw1</t>
  </si>
  <si>
    <t>Zfp748</t>
  </si>
  <si>
    <t>Ssh2</t>
  </si>
  <si>
    <t>Grasp</t>
  </si>
  <si>
    <t>Bin3</t>
  </si>
  <si>
    <t>Ccz1</t>
  </si>
  <si>
    <t>Slc22a20</t>
  </si>
  <si>
    <t>Otud1</t>
  </si>
  <si>
    <t>Slc46a3</t>
  </si>
  <si>
    <t>Gchfr</t>
  </si>
  <si>
    <t>Ccm2l</t>
  </si>
  <si>
    <t>Acot11</t>
  </si>
  <si>
    <t>Ankrd46</t>
  </si>
  <si>
    <t>Dscr3</t>
  </si>
  <si>
    <t>Cops3</t>
  </si>
  <si>
    <t>Pstpip2</t>
  </si>
  <si>
    <t>Qsox1</t>
  </si>
  <si>
    <t>Ap3s2</t>
  </si>
  <si>
    <t>Gid8</t>
  </si>
  <si>
    <t>Hoxa10</t>
  </si>
  <si>
    <t>Uck2</t>
  </si>
  <si>
    <t>Gnao1</t>
  </si>
  <si>
    <t>Itga6</t>
  </si>
  <si>
    <t>Rae1</t>
  </si>
  <si>
    <t>Hspd1</t>
  </si>
  <si>
    <t>Cenpl</t>
  </si>
  <si>
    <t>Klhl36</t>
  </si>
  <si>
    <t>C1qbp</t>
  </si>
  <si>
    <t>Col26a1</t>
  </si>
  <si>
    <t>Pola2</t>
  </si>
  <si>
    <t>Meg3</t>
  </si>
  <si>
    <t>Hsd17b11</t>
  </si>
  <si>
    <t>Rnft1</t>
  </si>
  <si>
    <t>Poc1a</t>
  </si>
  <si>
    <t>Gpank1</t>
  </si>
  <si>
    <t>Rtn4</t>
  </si>
  <si>
    <t>Ccdc186</t>
  </si>
  <si>
    <t>Nkap</t>
  </si>
  <si>
    <t>C87436</t>
  </si>
  <si>
    <t>C030037D09Rik</t>
  </si>
  <si>
    <t>Zdbf2</t>
  </si>
  <si>
    <t>Slc27a3</t>
  </si>
  <si>
    <t>Hnrnpa1</t>
  </si>
  <si>
    <t>Cacng6</t>
  </si>
  <si>
    <t>Tubgcp4</t>
  </si>
  <si>
    <t>Dpm2</t>
  </si>
  <si>
    <t>Bysl</t>
  </si>
  <si>
    <t>Diablo</t>
  </si>
  <si>
    <t>Bcl11a</t>
  </si>
  <si>
    <t>Commd10</t>
  </si>
  <si>
    <t>Zfp972</t>
  </si>
  <si>
    <t>Ndrg2</t>
  </si>
  <si>
    <t>Frmd5</t>
  </si>
  <si>
    <t>Phka1</t>
  </si>
  <si>
    <t>Mrc2</t>
  </si>
  <si>
    <t>Rab24</t>
  </si>
  <si>
    <t>Trnau1ap</t>
  </si>
  <si>
    <t>Prdm1</t>
  </si>
  <si>
    <t>Gm20707</t>
  </si>
  <si>
    <t>Kat2a</t>
  </si>
  <si>
    <t>B4galnt2</t>
  </si>
  <si>
    <t>Fam175a</t>
  </si>
  <si>
    <t>Ccdc32</t>
  </si>
  <si>
    <t>Rbm38</t>
  </si>
  <si>
    <t>Abca3</t>
  </si>
  <si>
    <t>Urb1</t>
  </si>
  <si>
    <t>Ddhd2</t>
  </si>
  <si>
    <t>Zswim5</t>
  </si>
  <si>
    <t>Bola2</t>
  </si>
  <si>
    <t>Trip10</t>
  </si>
  <si>
    <t>Hspa13</t>
  </si>
  <si>
    <t>Sergef</t>
  </si>
  <si>
    <t>Syk</t>
  </si>
  <si>
    <t>Gm26870</t>
  </si>
  <si>
    <t>Rasl11b</t>
  </si>
  <si>
    <t>Aig1</t>
  </si>
  <si>
    <t>Gstm7</t>
  </si>
  <si>
    <t>Sytl4</t>
  </si>
  <si>
    <t>Zfp114</t>
  </si>
  <si>
    <t>St6galnac3</t>
  </si>
  <si>
    <t>Cd1d1</t>
  </si>
  <si>
    <t>Pipox</t>
  </si>
  <si>
    <t>Fbxl21</t>
  </si>
  <si>
    <t>Mybl1</t>
  </si>
  <si>
    <t>App</t>
  </si>
  <si>
    <t>Thbs1</t>
  </si>
  <si>
    <t>Gm43951</t>
  </si>
  <si>
    <t>Zfp454</t>
  </si>
  <si>
    <t>Zfp120</t>
  </si>
  <si>
    <t>Blmh</t>
  </si>
  <si>
    <t>Arhgap44</t>
  </si>
  <si>
    <t>Atr</t>
  </si>
  <si>
    <t>Faap100</t>
  </si>
  <si>
    <t>Cep295</t>
  </si>
  <si>
    <t>Ncoa2</t>
  </si>
  <si>
    <t>Pdzd11</t>
  </si>
  <si>
    <t>Slc16a5</t>
  </si>
  <si>
    <t>Dcaf12l1</t>
  </si>
  <si>
    <t>Dlgap1</t>
  </si>
  <si>
    <t>Atp2b4</t>
  </si>
  <si>
    <t>Kdm3a</t>
  </si>
  <si>
    <t>Reep6</t>
  </si>
  <si>
    <t>Sephs2</t>
  </si>
  <si>
    <t>Spred1</t>
  </si>
  <si>
    <t>Shisa5</t>
  </si>
  <si>
    <t>Ulk3</t>
  </si>
  <si>
    <t>Edc3</t>
  </si>
  <si>
    <t>Pitrm1</t>
  </si>
  <si>
    <t>Sytl1</t>
  </si>
  <si>
    <t>Hdac11</t>
  </si>
  <si>
    <t>Mms19</t>
  </si>
  <si>
    <t>Stat4</t>
  </si>
  <si>
    <t>Ext1</t>
  </si>
  <si>
    <t>Cit</t>
  </si>
  <si>
    <t>Etv5</t>
  </si>
  <si>
    <t>B230118H07Rik</t>
  </si>
  <si>
    <t>Ophn1</t>
  </si>
  <si>
    <t>Hhip</t>
  </si>
  <si>
    <t>Fgf17</t>
  </si>
  <si>
    <t>Ankrd17</t>
  </si>
  <si>
    <t>Rpl31</t>
  </si>
  <si>
    <t>Notch2</t>
  </si>
  <si>
    <t>Rnf4</t>
  </si>
  <si>
    <t>Zfp369</t>
  </si>
  <si>
    <t>Tcp1</t>
  </si>
  <si>
    <t>Fbxl6</t>
  </si>
  <si>
    <t>Cd38</t>
  </si>
  <si>
    <t>Bmp8a</t>
  </si>
  <si>
    <t>Emd</t>
  </si>
  <si>
    <t>Kiz</t>
  </si>
  <si>
    <t>Zbtb8a</t>
  </si>
  <si>
    <t>Mypn</t>
  </si>
  <si>
    <t>Prss42</t>
  </si>
  <si>
    <t>Rnmtl1</t>
  </si>
  <si>
    <t>Mss51</t>
  </si>
  <si>
    <t>Arpc3</t>
  </si>
  <si>
    <t>Hmgb2</t>
  </si>
  <si>
    <t>Slc38a3</t>
  </si>
  <si>
    <t>Gstm1</t>
  </si>
  <si>
    <t>Smim3</t>
  </si>
  <si>
    <t>Fam84a</t>
  </si>
  <si>
    <t>Rln1</t>
  </si>
  <si>
    <t>Spopl</t>
  </si>
  <si>
    <t>Ppm1g</t>
  </si>
  <si>
    <t>Creb3l1</t>
  </si>
  <si>
    <t>Atg4b</t>
  </si>
  <si>
    <t>Morn3</t>
  </si>
  <si>
    <t>AU022751</t>
  </si>
  <si>
    <t>Idh3a</t>
  </si>
  <si>
    <t>Kcnk6</t>
  </si>
  <si>
    <t>Hs1bp3</t>
  </si>
  <si>
    <t>Rdh10</t>
  </si>
  <si>
    <t>Gm26890</t>
  </si>
  <si>
    <t>Erlin2</t>
  </si>
  <si>
    <t>Gm20045</t>
  </si>
  <si>
    <t>Atp5k</t>
  </si>
  <si>
    <t>Tada2a</t>
  </si>
  <si>
    <t>Adamts1</t>
  </si>
  <si>
    <t>Fam216a</t>
  </si>
  <si>
    <t>Tsx</t>
  </si>
  <si>
    <t>Kntc1</t>
  </si>
  <si>
    <t>Wtip</t>
  </si>
  <si>
    <t>Kidins220</t>
  </si>
  <si>
    <t>Clock</t>
  </si>
  <si>
    <t>Sik3</t>
  </si>
  <si>
    <t>Snrpc</t>
  </si>
  <si>
    <t>Mfsd6</t>
  </si>
  <si>
    <t>Ppp2r1a</t>
  </si>
  <si>
    <t>Oxsm</t>
  </si>
  <si>
    <t>Mllt6</t>
  </si>
  <si>
    <t>Ccdc122</t>
  </si>
  <si>
    <t>Mrpl34</t>
  </si>
  <si>
    <t>Prr19</t>
  </si>
  <si>
    <t>Zfp319</t>
  </si>
  <si>
    <t>Axin1</t>
  </si>
  <si>
    <t>Rps4x</t>
  </si>
  <si>
    <t>Cox8a</t>
  </si>
  <si>
    <t>Crispld2</t>
  </si>
  <si>
    <t>Neurl1a</t>
  </si>
  <si>
    <t>Ccdc171</t>
  </si>
  <si>
    <t>Sfpq</t>
  </si>
  <si>
    <t>Rangap1</t>
  </si>
  <si>
    <t>Sec31a</t>
  </si>
  <si>
    <t>Ppm1b</t>
  </si>
  <si>
    <t>Lpin1</t>
  </si>
  <si>
    <t>Atp5d</t>
  </si>
  <si>
    <t>Gja4</t>
  </si>
  <si>
    <t>Rbpj</t>
  </si>
  <si>
    <t>Dcaf4</t>
  </si>
  <si>
    <t>Kif20a</t>
  </si>
  <si>
    <t>Serpinb6c</t>
  </si>
  <si>
    <t>Prep</t>
  </si>
  <si>
    <t>Krba1</t>
  </si>
  <si>
    <t>Ctsf</t>
  </si>
  <si>
    <t>Fmn2</t>
  </si>
  <si>
    <t>Phf21a</t>
  </si>
  <si>
    <t>Zfp420</t>
  </si>
  <si>
    <t>Ctbp2</t>
  </si>
  <si>
    <t>Nectin3</t>
  </si>
  <si>
    <t>Hnrnpm</t>
  </si>
  <si>
    <t>Tpbg</t>
  </si>
  <si>
    <t>Rpl23a</t>
  </si>
  <si>
    <t>Tbrg1</t>
  </si>
  <si>
    <t>Zbtb5</t>
  </si>
  <si>
    <t>Anxa1</t>
  </si>
  <si>
    <t>C130073F10Rik</t>
  </si>
  <si>
    <t>Rsl24d1</t>
  </si>
  <si>
    <t>Lyst</t>
  </si>
  <si>
    <t>Haus6</t>
  </si>
  <si>
    <t>Rdh12</t>
  </si>
  <si>
    <t>Rprd1a</t>
  </si>
  <si>
    <t>Fam175b</t>
  </si>
  <si>
    <t>Cebpz</t>
  </si>
  <si>
    <t>Ecscr</t>
  </si>
  <si>
    <t>Chpf2</t>
  </si>
  <si>
    <t>Dph5</t>
  </si>
  <si>
    <t>Rbm10</t>
  </si>
  <si>
    <t>AF067061</t>
  </si>
  <si>
    <t>Zfp644</t>
  </si>
  <si>
    <t>Cd164</t>
  </si>
  <si>
    <t>Tsr1</t>
  </si>
  <si>
    <t>Klk1</t>
  </si>
  <si>
    <t>Rdh14</t>
  </si>
  <si>
    <t>Spcs1</t>
  </si>
  <si>
    <t>Lamc1</t>
  </si>
  <si>
    <t>Foxred2</t>
  </si>
  <si>
    <t>Arhgap4</t>
  </si>
  <si>
    <t>Sned1</t>
  </si>
  <si>
    <t>Got1l1</t>
  </si>
  <si>
    <t>Entpd5</t>
  </si>
  <si>
    <t>Upb1</t>
  </si>
  <si>
    <t>Strn4</t>
  </si>
  <si>
    <t>Shroom2</t>
  </si>
  <si>
    <t>Tmem208</t>
  </si>
  <si>
    <t>Trmu</t>
  </si>
  <si>
    <t>Pofut1</t>
  </si>
  <si>
    <t>Slc15a2</t>
  </si>
  <si>
    <t>Nfxl1</t>
  </si>
  <si>
    <t>Trip11</t>
  </si>
  <si>
    <t>Mrps35</t>
  </si>
  <si>
    <t>Napb</t>
  </si>
  <si>
    <t>Ppp3ca</t>
  </si>
  <si>
    <t>Eif4g3</t>
  </si>
  <si>
    <t>Tkfc</t>
  </si>
  <si>
    <t>Srsf1</t>
  </si>
  <si>
    <t>Dph6</t>
  </si>
  <si>
    <t>Msh5</t>
  </si>
  <si>
    <t>Tmtc4</t>
  </si>
  <si>
    <t>Zbtb26</t>
  </si>
  <si>
    <t>Snapc5</t>
  </si>
  <si>
    <t>Syndig1</t>
  </si>
  <si>
    <t>Sbk1</t>
  </si>
  <si>
    <t>Uevld</t>
  </si>
  <si>
    <t>Sphk1</t>
  </si>
  <si>
    <t>Mrgbp</t>
  </si>
  <si>
    <t>Uqcr10</t>
  </si>
  <si>
    <t>Lrrc8d</t>
  </si>
  <si>
    <t>Col4a3bp</t>
  </si>
  <si>
    <t>Jam2</t>
  </si>
  <si>
    <t>Fam195a</t>
  </si>
  <si>
    <t>Tcp11l2</t>
  </si>
  <si>
    <t>Nxpe3</t>
  </si>
  <si>
    <t>Rnf17</t>
  </si>
  <si>
    <t>Gpx7</t>
  </si>
  <si>
    <t>Rita1</t>
  </si>
  <si>
    <t>Epha7</t>
  </si>
  <si>
    <t>Il34</t>
  </si>
  <si>
    <t>Zfp628</t>
  </si>
  <si>
    <t>Stac2</t>
  </si>
  <si>
    <t>Mterf3</t>
  </si>
  <si>
    <t>Gabra1</t>
  </si>
  <si>
    <t>Egfr</t>
  </si>
  <si>
    <t>Aldh16a1</t>
  </si>
  <si>
    <t>Rabep1</t>
  </si>
  <si>
    <t>Wrb</t>
  </si>
  <si>
    <t>Rpl35</t>
  </si>
  <si>
    <t>Qtrt1</t>
  </si>
  <si>
    <t>Casp3</t>
  </si>
  <si>
    <t>Fam189a1</t>
  </si>
  <si>
    <t>Eftud2</t>
  </si>
  <si>
    <t>Acbd4</t>
  </si>
  <si>
    <t>Dkk4</t>
  </si>
  <si>
    <t>Trmt1l</t>
  </si>
  <si>
    <t>Naxd</t>
  </si>
  <si>
    <t>Slc25a17</t>
  </si>
  <si>
    <t>Iqgap2</t>
  </si>
  <si>
    <t>Fgf9</t>
  </si>
  <si>
    <t>Psmb4</t>
  </si>
  <si>
    <t>Prss38</t>
  </si>
  <si>
    <t>Cnih4</t>
  </si>
  <si>
    <t>Fam213a</t>
  </si>
  <si>
    <t>Psma5</t>
  </si>
  <si>
    <t>Gm6792</t>
  </si>
  <si>
    <t>Wdfy3</t>
  </si>
  <si>
    <t>Park2</t>
  </si>
  <si>
    <t>Pex2</t>
  </si>
  <si>
    <t>Mocs3</t>
  </si>
  <si>
    <t>Nyap1</t>
  </si>
  <si>
    <t>Pde4dip</t>
  </si>
  <si>
    <t>Dnmt3l</t>
  </si>
  <si>
    <t>Lrrn2</t>
  </si>
  <si>
    <t>Trmt61a</t>
  </si>
  <si>
    <t>Bmp1</t>
  </si>
  <si>
    <t>Slc12a7</t>
  </si>
  <si>
    <t>Tmx2</t>
  </si>
  <si>
    <t>Zbtb16</t>
  </si>
  <si>
    <t>Snx27</t>
  </si>
  <si>
    <t>Acad12</t>
  </si>
  <si>
    <t>Ankrd44</t>
  </si>
  <si>
    <t>Slc25a37</t>
  </si>
  <si>
    <t>Xylb</t>
  </si>
  <si>
    <t>Zfp943</t>
  </si>
  <si>
    <t>Lrriq4</t>
  </si>
  <si>
    <t>Cep250</t>
  </si>
  <si>
    <t>Eif2ak2</t>
  </si>
  <si>
    <t>Utrn</t>
  </si>
  <si>
    <t>Ddx56</t>
  </si>
  <si>
    <t>Slc9b2</t>
  </si>
  <si>
    <t>Zfp597</t>
  </si>
  <si>
    <t>Itgae</t>
  </si>
  <si>
    <t>Actr1a</t>
  </si>
  <si>
    <t>Malat1</t>
  </si>
  <si>
    <t>Ythdf3</t>
  </si>
  <si>
    <t>Ppp1ca</t>
  </si>
  <si>
    <t>Mad1l1</t>
  </si>
  <si>
    <t>Igbp1</t>
  </si>
  <si>
    <t>Tle1</t>
  </si>
  <si>
    <t>Pop7</t>
  </si>
  <si>
    <t>Ensa</t>
  </si>
  <si>
    <t>Minpp1</t>
  </si>
  <si>
    <t>Cct4</t>
  </si>
  <si>
    <t>Nat9</t>
  </si>
  <si>
    <t>Chic1</t>
  </si>
  <si>
    <t>Neo1</t>
  </si>
  <si>
    <t>Ppp1r15b</t>
  </si>
  <si>
    <t>Pgap3</t>
  </si>
  <si>
    <t>Sdf4</t>
  </si>
  <si>
    <t>Alg13</t>
  </si>
  <si>
    <t>Klhdc7a</t>
  </si>
  <si>
    <t>Armc7</t>
  </si>
  <si>
    <t>Atp6v1a</t>
  </si>
  <si>
    <t>Zfp692</t>
  </si>
  <si>
    <t>Rfx5</t>
  </si>
  <si>
    <t>Rln3</t>
  </si>
  <si>
    <t>Mrpl51</t>
  </si>
  <si>
    <t>Hgsnat</t>
  </si>
  <si>
    <t>Acat3</t>
  </si>
  <si>
    <t>Plekha6</t>
  </si>
  <si>
    <t>Cdc16</t>
  </si>
  <si>
    <t>Lrch3</t>
  </si>
  <si>
    <t>Fkbp5</t>
  </si>
  <si>
    <t>Yif1a</t>
  </si>
  <si>
    <t>Kdelr2</t>
  </si>
  <si>
    <t>Tank</t>
  </si>
  <si>
    <t>Ssr3</t>
  </si>
  <si>
    <t>Mrpl12</t>
  </si>
  <si>
    <t>Plekho2</t>
  </si>
  <si>
    <t>Ofd1</t>
  </si>
  <si>
    <t>Fdxr</t>
  </si>
  <si>
    <t>Jakmip1</t>
  </si>
  <si>
    <t>Kdm6a</t>
  </si>
  <si>
    <t>Uxt</t>
  </si>
  <si>
    <t>Tle3</t>
  </si>
  <si>
    <t>Gtf2ird2</t>
  </si>
  <si>
    <t>Ndufaf5</t>
  </si>
  <si>
    <t>Fbxo36</t>
  </si>
  <si>
    <t>Vmn1r53</t>
  </si>
  <si>
    <t>Apof</t>
  </si>
  <si>
    <t>Nifk</t>
  </si>
  <si>
    <t>Hspa12a</t>
  </si>
  <si>
    <t>Chchd4</t>
  </si>
  <si>
    <t>Agpat2</t>
  </si>
  <si>
    <t>Rest</t>
  </si>
  <si>
    <t>Hoxa1</t>
  </si>
  <si>
    <t>Paxip1</t>
  </si>
  <si>
    <t>Btbd7</t>
  </si>
  <si>
    <t>Ebf1</t>
  </si>
  <si>
    <t>Txndc11</t>
  </si>
  <si>
    <t>Cdh24</t>
  </si>
  <si>
    <t>S100a10</t>
  </si>
  <si>
    <t>Gm5134</t>
  </si>
  <si>
    <t>Ptov1</t>
  </si>
  <si>
    <t>Enpp5</t>
  </si>
  <si>
    <t>Exosc7</t>
  </si>
  <si>
    <t>Pla2g10</t>
  </si>
  <si>
    <t>Twf2</t>
  </si>
  <si>
    <t>Smad6</t>
  </si>
  <si>
    <t>Rusc1</t>
  </si>
  <si>
    <t>Tnfaip6</t>
  </si>
  <si>
    <t>Rdh13</t>
  </si>
  <si>
    <t>Nxph4</t>
  </si>
  <si>
    <t>Tnrc6c</t>
  </si>
  <si>
    <t>Cobl</t>
  </si>
  <si>
    <t>Clcf1</t>
  </si>
  <si>
    <t>Nufip1</t>
  </si>
  <si>
    <t>Stip1</t>
  </si>
  <si>
    <t>Pla2g15</t>
  </si>
  <si>
    <t>Zfp451</t>
  </si>
  <si>
    <t>Anp32b</t>
  </si>
  <si>
    <t>Dyrk1a</t>
  </si>
  <si>
    <t>Hist1h2bk</t>
  </si>
  <si>
    <t>Pip4k2b</t>
  </si>
  <si>
    <t>Acbd6</t>
  </si>
  <si>
    <t>Htr1b</t>
  </si>
  <si>
    <t>Gcnt4</t>
  </si>
  <si>
    <t>Slc22a5</t>
  </si>
  <si>
    <t>C1d</t>
  </si>
  <si>
    <t>AU015836</t>
  </si>
  <si>
    <t>Kdm2a</t>
  </si>
  <si>
    <t>Col5a1</t>
  </si>
  <si>
    <t>Vgll3</t>
  </si>
  <si>
    <t>Top1</t>
  </si>
  <si>
    <t>Cct7</t>
  </si>
  <si>
    <t>Ccdc173</t>
  </si>
  <si>
    <t>Mroh1</t>
  </si>
  <si>
    <t>Dcun1d5</t>
  </si>
  <si>
    <t>Nbeal2</t>
  </si>
  <si>
    <t>Uckl1</t>
  </si>
  <si>
    <t>Pml</t>
  </si>
  <si>
    <t>Tet1</t>
  </si>
  <si>
    <t>Fndc1</t>
  </si>
  <si>
    <t>Abcb5</t>
  </si>
  <si>
    <t>Foxm1</t>
  </si>
  <si>
    <t>Gm5269</t>
  </si>
  <si>
    <t>Rspry1</t>
  </si>
  <si>
    <t>Taf5</t>
  </si>
  <si>
    <t>Ubp1</t>
  </si>
  <si>
    <t>Rps6kc1</t>
  </si>
  <si>
    <t>Pdzd3</t>
  </si>
  <si>
    <t>D630039A03Rik</t>
  </si>
  <si>
    <t>Ydjc</t>
  </si>
  <si>
    <t>Rmi2</t>
  </si>
  <si>
    <t>Rps11</t>
  </si>
  <si>
    <t>Zdhhc12</t>
  </si>
  <si>
    <t>Snx9</t>
  </si>
  <si>
    <t>Rbm45</t>
  </si>
  <si>
    <t>Usp32</t>
  </si>
  <si>
    <t>Ube2h</t>
  </si>
  <si>
    <t>Col8a2</t>
  </si>
  <si>
    <t>Scfd1</t>
  </si>
  <si>
    <t>B3galnt1</t>
  </si>
  <si>
    <t>Hyou1</t>
  </si>
  <si>
    <t>Slc35c2</t>
  </si>
  <si>
    <t>Megf9</t>
  </si>
  <si>
    <t>Cnr1</t>
  </si>
  <si>
    <t>Cnot8</t>
  </si>
  <si>
    <t>Rab11fip4</t>
  </si>
  <si>
    <t>Limk2</t>
  </si>
  <si>
    <t>Sugp2</t>
  </si>
  <si>
    <t>Rab11fip2</t>
  </si>
  <si>
    <t>Adam17</t>
  </si>
  <si>
    <t>Sbf1</t>
  </si>
  <si>
    <t>Gstm2</t>
  </si>
  <si>
    <t>Ppig</t>
  </si>
  <si>
    <t>Ubxn4</t>
  </si>
  <si>
    <t>Farsa</t>
  </si>
  <si>
    <t>Mgat4e</t>
  </si>
  <si>
    <t>Akt1s1</t>
  </si>
  <si>
    <t>Dgcr14</t>
  </si>
  <si>
    <t>Scrn1</t>
  </si>
  <si>
    <t>Cadm1</t>
  </si>
  <si>
    <t>F2</t>
  </si>
  <si>
    <t>Wdr78</t>
  </si>
  <si>
    <t>Rab7</t>
  </si>
  <si>
    <t>Gigyf2</t>
  </si>
  <si>
    <t>Eif2ak1</t>
  </si>
  <si>
    <t>Lingo1</t>
  </si>
  <si>
    <t>Tmem131</t>
  </si>
  <si>
    <t>Upf2</t>
  </si>
  <si>
    <t>Champ1</t>
  </si>
  <si>
    <t>Hvcn1</t>
  </si>
  <si>
    <t>Arhgef16</t>
  </si>
  <si>
    <t>Izumo4</t>
  </si>
  <si>
    <t>Papola</t>
  </si>
  <si>
    <t>Dennd6a</t>
  </si>
  <si>
    <t>Opa1</t>
  </si>
  <si>
    <t>Mllt11</t>
  </si>
  <si>
    <t>Prelid1</t>
  </si>
  <si>
    <t>Agfg1</t>
  </si>
  <si>
    <t>Camta1</t>
  </si>
  <si>
    <t>Spag16</t>
  </si>
  <si>
    <t>Syp</t>
  </si>
  <si>
    <t>Tmem59l</t>
  </si>
  <si>
    <t>Fam129a</t>
  </si>
  <si>
    <t>Selenof</t>
  </si>
  <si>
    <t>Csrp2bp</t>
  </si>
  <si>
    <t>Cldn7</t>
  </si>
  <si>
    <t>Dppa3</t>
  </si>
  <si>
    <t>Idua</t>
  </si>
  <si>
    <t>Them5</t>
  </si>
  <si>
    <t>Alpl</t>
  </si>
  <si>
    <t>Snx14</t>
  </si>
  <si>
    <t>BC017158</t>
  </si>
  <si>
    <t>Trappc9</t>
  </si>
  <si>
    <t>St13</t>
  </si>
  <si>
    <t>Lrrc32</t>
  </si>
  <si>
    <t>Hsd17b12</t>
  </si>
  <si>
    <t>Nfe2l1</t>
  </si>
  <si>
    <t>Fancd2</t>
  </si>
  <si>
    <t>Slc30a10</t>
  </si>
  <si>
    <t>Lrrc40</t>
  </si>
  <si>
    <t>Lgals3bp</t>
  </si>
  <si>
    <t>Scn5a</t>
  </si>
  <si>
    <t>Fxr2</t>
  </si>
  <si>
    <t>Rprd1b</t>
  </si>
  <si>
    <t>Slc16a2</t>
  </si>
  <si>
    <t>Mcm7</t>
  </si>
  <si>
    <t>Mfsd9</t>
  </si>
  <si>
    <t>Gpbp1l1</t>
  </si>
  <si>
    <t>Cdk4</t>
  </si>
  <si>
    <t>Tnip1</t>
  </si>
  <si>
    <t>Abl1</t>
  </si>
  <si>
    <t>Ndnl2</t>
  </si>
  <si>
    <t>Pxmp2</t>
  </si>
  <si>
    <t>Prkcz</t>
  </si>
  <si>
    <t>Casp8ap2</t>
  </si>
  <si>
    <t>Zfp740</t>
  </si>
  <si>
    <t>Susd1</t>
  </si>
  <si>
    <t>Bag1</t>
  </si>
  <si>
    <t>E330009J07Rik</t>
  </si>
  <si>
    <t>Ttc33</t>
  </si>
  <si>
    <t>Rbm3</t>
  </si>
  <si>
    <t>Plcxd2</t>
  </si>
  <si>
    <t>Mrpl18</t>
  </si>
  <si>
    <t>Hsd11b2</t>
  </si>
  <si>
    <t>Ffar3</t>
  </si>
  <si>
    <t>Slc39a14</t>
  </si>
  <si>
    <t>Nrgn</t>
  </si>
  <si>
    <t>Ggnbp1</t>
  </si>
  <si>
    <t>Tmem216</t>
  </si>
  <si>
    <t>Stam</t>
  </si>
  <si>
    <t>Cpxm1</t>
  </si>
  <si>
    <t>Cox19</t>
  </si>
  <si>
    <t>Rbm22</t>
  </si>
  <si>
    <t>Mrpl36</t>
  </si>
  <si>
    <t>Tmem125</t>
  </si>
  <si>
    <t>Acox1</t>
  </si>
  <si>
    <t>Derl3</t>
  </si>
  <si>
    <t>Dhx8</t>
  </si>
  <si>
    <t>Bicd2</t>
  </si>
  <si>
    <t>Mrpl55</t>
  </si>
  <si>
    <t>Ufm1</t>
  </si>
  <si>
    <t>Fam69b</t>
  </si>
  <si>
    <t>Magt1</t>
  </si>
  <si>
    <t>Spata24</t>
  </si>
  <si>
    <t>Col11a2</t>
  </si>
  <si>
    <t>Nlrp4c</t>
  </si>
  <si>
    <t>Ptprs</t>
  </si>
  <si>
    <t>Gm2056</t>
  </si>
  <si>
    <t>Olfml1</t>
  </si>
  <si>
    <t>Fuk</t>
  </si>
  <si>
    <t>Gm43597</t>
  </si>
  <si>
    <t>Gm12800</t>
  </si>
  <si>
    <t>E4f1</t>
  </si>
  <si>
    <t>Med11</t>
  </si>
  <si>
    <t>Gne</t>
  </si>
  <si>
    <t>Bod1</t>
  </si>
  <si>
    <t>Far1</t>
  </si>
  <si>
    <t>Ubn1</t>
  </si>
  <si>
    <t>Epb41l5</t>
  </si>
  <si>
    <t>Klf10</t>
  </si>
  <si>
    <t>Sart1</t>
  </si>
  <si>
    <t>Proca1</t>
  </si>
  <si>
    <t>Ropn1l</t>
  </si>
  <si>
    <t>Tango6</t>
  </si>
  <si>
    <t>Med18</t>
  </si>
  <si>
    <t>Panx1</t>
  </si>
  <si>
    <t>Cat</t>
  </si>
  <si>
    <t>Dmrta1</t>
  </si>
  <si>
    <t>Slmo2</t>
  </si>
  <si>
    <t>Fam169b</t>
  </si>
  <si>
    <t>Myh14</t>
  </si>
  <si>
    <t>Mtap7d3</t>
  </si>
  <si>
    <t>Dnaja4</t>
  </si>
  <si>
    <t>Fam168a</t>
  </si>
  <si>
    <t>Clic6</t>
  </si>
  <si>
    <t>Tmem170b</t>
  </si>
  <si>
    <t>Ksr1</t>
  </si>
  <si>
    <t>Mycl</t>
  </si>
  <si>
    <t>Gja1</t>
  </si>
  <si>
    <t>Med26</t>
  </si>
  <si>
    <t>Gata1</t>
  </si>
  <si>
    <t>Gemin5</t>
  </si>
  <si>
    <t>Rpp21</t>
  </si>
  <si>
    <t>Paip1</t>
  </si>
  <si>
    <t>Acsl3</t>
  </si>
  <si>
    <t>Sox15</t>
  </si>
  <si>
    <t>Clmn</t>
  </si>
  <si>
    <t>Ap4b1</t>
  </si>
  <si>
    <t>Mpp1</t>
  </si>
  <si>
    <t>Dazap2</t>
  </si>
  <si>
    <t>Sh3bgr</t>
  </si>
  <si>
    <t>Adi1</t>
  </si>
  <si>
    <t>Dnaaf5</t>
  </si>
  <si>
    <t>Snai1</t>
  </si>
  <si>
    <t>Fbxo11</t>
  </si>
  <si>
    <t>Ndufv1</t>
  </si>
  <si>
    <t>Taldo1</t>
  </si>
  <si>
    <t>Thap1</t>
  </si>
  <si>
    <t>Sos1</t>
  </si>
  <si>
    <t>Skiv2l</t>
  </si>
  <si>
    <t>Gm38394</t>
  </si>
  <si>
    <t>Ass1</t>
  </si>
  <si>
    <t>Mob2</t>
  </si>
  <si>
    <t>Emp2</t>
  </si>
  <si>
    <t>Irs4</t>
  </si>
  <si>
    <t>Prkar2b</t>
  </si>
  <si>
    <t>Arl4d</t>
  </si>
  <si>
    <t>Fbxo32</t>
  </si>
  <si>
    <t>Phc3</t>
  </si>
  <si>
    <t>Cyb5d1</t>
  </si>
  <si>
    <t>Mcm4</t>
  </si>
  <si>
    <t>Adipor1</t>
  </si>
  <si>
    <t>Clcn1</t>
  </si>
  <si>
    <t>Tnfrsf1b</t>
  </si>
  <si>
    <t>Cth</t>
  </si>
  <si>
    <t>Cdca7</t>
  </si>
  <si>
    <t>Snrnp70</t>
  </si>
  <si>
    <t>Zfp956</t>
  </si>
  <si>
    <t>Faf2</t>
  </si>
  <si>
    <t>Ankrd28</t>
  </si>
  <si>
    <t>Cwf19l1</t>
  </si>
  <si>
    <t>Mctp2</t>
  </si>
  <si>
    <t>Irf2bp1</t>
  </si>
  <si>
    <t>Pias2</t>
  </si>
  <si>
    <t>Rtf1</t>
  </si>
  <si>
    <t>Ganc</t>
  </si>
  <si>
    <t>Pla2g1b</t>
  </si>
  <si>
    <t>Gaa</t>
  </si>
  <si>
    <t>Prkce</t>
  </si>
  <si>
    <t>Nefh</t>
  </si>
  <si>
    <t>Arl6</t>
  </si>
  <si>
    <t>Ntmt1</t>
  </si>
  <si>
    <t>Acaa1a</t>
  </si>
  <si>
    <t>Mmp15</t>
  </si>
  <si>
    <t>Ndufa6</t>
  </si>
  <si>
    <t>Tnk2</t>
  </si>
  <si>
    <t>Apobec1</t>
  </si>
  <si>
    <t>Wdr36</t>
  </si>
  <si>
    <t>Bin2</t>
  </si>
  <si>
    <t>Eda</t>
  </si>
  <si>
    <t>Gadd45a</t>
  </si>
  <si>
    <t>Tcp11</t>
  </si>
  <si>
    <t>Fkbpl</t>
  </si>
  <si>
    <t>Hnrnpa2b1</t>
  </si>
  <si>
    <t>Erp44</t>
  </si>
  <si>
    <t>Sde2</t>
  </si>
  <si>
    <t>Cyp4f16</t>
  </si>
  <si>
    <t>Tmtc2</t>
  </si>
  <si>
    <t>Mgst3</t>
  </si>
  <si>
    <t>Tjap1</t>
  </si>
  <si>
    <t>Cdc73</t>
  </si>
  <si>
    <t>Adamts3</t>
  </si>
  <si>
    <t>Nt5dc1</t>
  </si>
  <si>
    <t>Recql5</t>
  </si>
  <si>
    <t>Tada3</t>
  </si>
  <si>
    <t>Stx7</t>
  </si>
  <si>
    <t>T</t>
  </si>
  <si>
    <t>Tnfaip1</t>
  </si>
  <si>
    <t>Ifrd1</t>
  </si>
  <si>
    <t>Mapre3</t>
  </si>
  <si>
    <t>Zbtb46</t>
  </si>
  <si>
    <t>Baiap2</t>
  </si>
  <si>
    <t>Tmem199</t>
  </si>
  <si>
    <t>Obfc1</t>
  </si>
  <si>
    <t>Zfp157</t>
  </si>
  <si>
    <t>Rpl7a</t>
  </si>
  <si>
    <t>Sgol2b</t>
  </si>
  <si>
    <t>Pdcd11</t>
  </si>
  <si>
    <t>Igfbp4</t>
  </si>
  <si>
    <t>Kif1b</t>
  </si>
  <si>
    <t>Polr3d</t>
  </si>
  <si>
    <t>Trap1a</t>
  </si>
  <si>
    <t>Morc4</t>
  </si>
  <si>
    <t>Lmx1b</t>
  </si>
  <si>
    <t>Thra</t>
  </si>
  <si>
    <t>Hpca</t>
  </si>
  <si>
    <t>Jmjd4</t>
  </si>
  <si>
    <t>Slc25a26</t>
  </si>
  <si>
    <t>Ccdc152</t>
  </si>
  <si>
    <t>Evpl</t>
  </si>
  <si>
    <t>Rcor1</t>
  </si>
  <si>
    <t>Wdr61</t>
  </si>
  <si>
    <t>Mtss1l</t>
  </si>
  <si>
    <t>Rnf122</t>
  </si>
  <si>
    <t>Tuba3a</t>
  </si>
  <si>
    <t>Scrn2</t>
  </si>
  <si>
    <t>Heg1</t>
  </si>
  <si>
    <t>Ifrd2</t>
  </si>
  <si>
    <t>Papss1</t>
  </si>
  <si>
    <t>Micall1</t>
  </si>
  <si>
    <t>Sertad1</t>
  </si>
  <si>
    <t>Fgfr1op</t>
  </si>
  <si>
    <t>Tbc1d16</t>
  </si>
  <si>
    <t>Mdga1</t>
  </si>
  <si>
    <t>Arhgef10l</t>
  </si>
  <si>
    <t>Ror2</t>
  </si>
  <si>
    <t>Runx1</t>
  </si>
  <si>
    <t>Ankrd11</t>
  </si>
  <si>
    <t>Zfp292</t>
  </si>
  <si>
    <t>Jam3</t>
  </si>
  <si>
    <t>Kras</t>
  </si>
  <si>
    <t>Calca</t>
  </si>
  <si>
    <t>Henmt1</t>
  </si>
  <si>
    <t>Sema3c</t>
  </si>
  <si>
    <t>Itpka</t>
  </si>
  <si>
    <t>Zfp991</t>
  </si>
  <si>
    <t>Coch</t>
  </si>
  <si>
    <t>Cab39</t>
  </si>
  <si>
    <t>Ttc8</t>
  </si>
  <si>
    <t>Pccb</t>
  </si>
  <si>
    <t>Tdp1</t>
  </si>
  <si>
    <t>Calm1</t>
  </si>
  <si>
    <t>Vps4a</t>
  </si>
  <si>
    <t>Zfp217</t>
  </si>
  <si>
    <t>Mt2</t>
  </si>
  <si>
    <t>Socs4</t>
  </si>
  <si>
    <t>Ptpra</t>
  </si>
  <si>
    <t>Nfam1</t>
  </si>
  <si>
    <t>Smap1</t>
  </si>
  <si>
    <t>Slc37a2</t>
  </si>
  <si>
    <t>Nae1</t>
  </si>
  <si>
    <t>Echs1</t>
  </si>
  <si>
    <t>Syde1</t>
  </si>
  <si>
    <t>Cox7c</t>
  </si>
  <si>
    <t>Bend6</t>
  </si>
  <si>
    <t>Zfp964</t>
  </si>
  <si>
    <t>Fhl4</t>
  </si>
  <si>
    <t>Tubgcp5</t>
  </si>
  <si>
    <t>Setx</t>
  </si>
  <si>
    <t>Phyhip</t>
  </si>
  <si>
    <t>Msi1</t>
  </si>
  <si>
    <t>Zfp936</t>
  </si>
  <si>
    <t>D3Ertd254e</t>
  </si>
  <si>
    <t>Zfp629</t>
  </si>
  <si>
    <t>Rlbp1</t>
  </si>
  <si>
    <t>Trmt112</t>
  </si>
  <si>
    <t>Slc35f6</t>
  </si>
  <si>
    <t>Plin2</t>
  </si>
  <si>
    <t>H3f3a</t>
  </si>
  <si>
    <t>Ryr1</t>
  </si>
  <si>
    <t>Alyref2</t>
  </si>
  <si>
    <t>Catsper2</t>
  </si>
  <si>
    <t>Clmp</t>
  </si>
  <si>
    <t>Gm4924</t>
  </si>
  <si>
    <t>Plekha1</t>
  </si>
  <si>
    <t>Als2</t>
  </si>
  <si>
    <t>Adar</t>
  </si>
  <si>
    <t>Eda2r</t>
  </si>
  <si>
    <t>Rbbp8nl</t>
  </si>
  <si>
    <t>Kif7</t>
  </si>
  <si>
    <t>Pramef17</t>
  </si>
  <si>
    <t>Card19</t>
  </si>
  <si>
    <t>Suv39h1</t>
  </si>
  <si>
    <t>Mtf1</t>
  </si>
  <si>
    <t>Snx19</t>
  </si>
  <si>
    <t>Sh3d21</t>
  </si>
  <si>
    <t>Elmsan1</t>
  </si>
  <si>
    <t>Platr25</t>
  </si>
  <si>
    <t>Senp8</t>
  </si>
  <si>
    <t>Crbn</t>
  </si>
  <si>
    <t>Scmh1</t>
  </si>
  <si>
    <t>Myrip</t>
  </si>
  <si>
    <t>Tmem160</t>
  </si>
  <si>
    <t>Hdlbp</t>
  </si>
  <si>
    <t>Acadvl</t>
  </si>
  <si>
    <t>Hdc</t>
  </si>
  <si>
    <t>Prrt3</t>
  </si>
  <si>
    <t>Hnrnph1</t>
  </si>
  <si>
    <t>Cuta</t>
  </si>
  <si>
    <t>Stmn2</t>
  </si>
  <si>
    <t>Nt5dc3</t>
  </si>
  <si>
    <t>Socs1</t>
  </si>
  <si>
    <t>Erbb2</t>
  </si>
  <si>
    <t>Espn</t>
  </si>
  <si>
    <t>Pdhb</t>
  </si>
  <si>
    <t>Tnfrsf4</t>
  </si>
  <si>
    <t>A430046D13Rik</t>
  </si>
  <si>
    <t>Acap2</t>
  </si>
  <si>
    <t>Car7</t>
  </si>
  <si>
    <t>Gtf3c4</t>
  </si>
  <si>
    <t>Chst11</t>
  </si>
  <si>
    <t>Pcdh8</t>
  </si>
  <si>
    <t>Tubb4a</t>
  </si>
  <si>
    <t>Zc3h13</t>
  </si>
  <si>
    <t>Igf2bp1</t>
  </si>
  <si>
    <t>Mpv17</t>
  </si>
  <si>
    <t>Sorl1</t>
  </si>
  <si>
    <t>Fam159a</t>
  </si>
  <si>
    <t>Slc6a6</t>
  </si>
  <si>
    <t>Gpnmb</t>
  </si>
  <si>
    <t>Maff</t>
  </si>
  <si>
    <t>Ndufa13</t>
  </si>
  <si>
    <t>Slc38a5</t>
  </si>
  <si>
    <t>Oasl1</t>
  </si>
  <si>
    <t>Sh3d19</t>
  </si>
  <si>
    <t>Tnfrsf1a</t>
  </si>
  <si>
    <t>Lsm8</t>
  </si>
  <si>
    <t>Rhobtb2</t>
  </si>
  <si>
    <t>Sat1</t>
  </si>
  <si>
    <t>Arhgef15</t>
  </si>
  <si>
    <t>Depdc7</t>
  </si>
  <si>
    <t>Ptges</t>
  </si>
  <si>
    <t>Ehd4</t>
  </si>
  <si>
    <t>Slc9a8</t>
  </si>
  <si>
    <t>Radil</t>
  </si>
  <si>
    <t>Asun</t>
  </si>
  <si>
    <t>Primpol</t>
  </si>
  <si>
    <t>Abhd2</t>
  </si>
  <si>
    <t>Slc25a28</t>
  </si>
  <si>
    <t>Fam136a</t>
  </si>
  <si>
    <t>Zfp986</t>
  </si>
  <si>
    <t>Slc38a10</t>
  </si>
  <si>
    <t>Rpl3l</t>
  </si>
  <si>
    <t>N4bp1</t>
  </si>
  <si>
    <t>Tjp3</t>
  </si>
  <si>
    <t>Ift43</t>
  </si>
  <si>
    <t>Cdk5rap2</t>
  </si>
  <si>
    <t>Slc8a2</t>
  </si>
  <si>
    <t>Zfyve1</t>
  </si>
  <si>
    <t>Dtnbp1</t>
  </si>
  <si>
    <t>Fbxw4</t>
  </si>
  <si>
    <t>Rsu1</t>
  </si>
  <si>
    <t>Twf1</t>
  </si>
  <si>
    <t>Stam2</t>
  </si>
  <si>
    <t>Gng11</t>
  </si>
  <si>
    <t>Mrto4</t>
  </si>
  <si>
    <t>Gm12794</t>
  </si>
  <si>
    <t>Mogat2</t>
  </si>
  <si>
    <t>Gm13212</t>
  </si>
  <si>
    <t>Asph</t>
  </si>
  <si>
    <t>Tmbim6</t>
  </si>
  <si>
    <t>Vars2</t>
  </si>
  <si>
    <t>Mesdc1</t>
  </si>
  <si>
    <t>Ccdc102a</t>
  </si>
  <si>
    <t>Llph</t>
  </si>
  <si>
    <t>Dgkz</t>
  </si>
  <si>
    <t>Lysmd2</t>
  </si>
  <si>
    <t>Gpd1</t>
  </si>
  <si>
    <t>Edf1</t>
  </si>
  <si>
    <t>Lcp1</t>
  </si>
  <si>
    <t>Rnf19b</t>
  </si>
  <si>
    <t>Rasal2</t>
  </si>
  <si>
    <t>Zbtb8os</t>
  </si>
  <si>
    <t>Cdk2</t>
  </si>
  <si>
    <t>Fbxo25</t>
  </si>
  <si>
    <t>Trmo</t>
  </si>
  <si>
    <t>Stat5a</t>
  </si>
  <si>
    <t>Phb2</t>
  </si>
  <si>
    <t>Cdhr1</t>
  </si>
  <si>
    <t>Zfp677</t>
  </si>
  <si>
    <t>Tmem55a</t>
  </si>
  <si>
    <t>Gm15294</t>
  </si>
  <si>
    <t>Msra</t>
  </si>
  <si>
    <t>Gm21992</t>
  </si>
  <si>
    <t>Sphk2</t>
  </si>
  <si>
    <t>Lmx1a</t>
  </si>
  <si>
    <t>Paxbp1</t>
  </si>
  <si>
    <t>Map2</t>
  </si>
  <si>
    <t>Gnai1</t>
  </si>
  <si>
    <t>Efna1</t>
  </si>
  <si>
    <t>Tsr3</t>
  </si>
  <si>
    <t>Fmn1</t>
  </si>
  <si>
    <t>Cyp7b1</t>
  </si>
  <si>
    <t>Ctnnbip1</t>
  </si>
  <si>
    <t>Sh3bp5</t>
  </si>
  <si>
    <t>Gskip</t>
  </si>
  <si>
    <t>Prkab1</t>
  </si>
  <si>
    <t>Lmo1</t>
  </si>
  <si>
    <t>Csnk2b</t>
  </si>
  <si>
    <t>Trim45</t>
  </si>
  <si>
    <t>Slfn9</t>
  </si>
  <si>
    <t>Bnipl</t>
  </si>
  <si>
    <t>Usp51</t>
  </si>
  <si>
    <t>Pvt1</t>
  </si>
  <si>
    <t>Txn2</t>
  </si>
  <si>
    <t>Mov10</t>
  </si>
  <si>
    <t>Nucb1</t>
  </si>
  <si>
    <t>Mapkbp1</t>
  </si>
  <si>
    <t>Usmg5</t>
  </si>
  <si>
    <t>Imp4</t>
  </si>
  <si>
    <t>Epc2</t>
  </si>
  <si>
    <t>Myl12b</t>
  </si>
  <si>
    <t>Srsf6</t>
  </si>
  <si>
    <t>Rrp12</t>
  </si>
  <si>
    <t>St3gal1</t>
  </si>
  <si>
    <t>Noct</t>
  </si>
  <si>
    <t>Sntb2</t>
  </si>
  <si>
    <t>Lypd6b</t>
  </si>
  <si>
    <t>Diaph3</t>
  </si>
  <si>
    <t>Zer1</t>
  </si>
  <si>
    <t>Unc45b</t>
  </si>
  <si>
    <t>Mgarp</t>
  </si>
  <si>
    <t>Timm23</t>
  </si>
  <si>
    <t>Fthl17a</t>
  </si>
  <si>
    <t>Ttll13</t>
  </si>
  <si>
    <t>Ap4e1</t>
  </si>
  <si>
    <t>Arid2</t>
  </si>
  <si>
    <t>Gm26549</t>
  </si>
  <si>
    <t>Nif3l1</t>
  </si>
  <si>
    <t>Dmxl2</t>
  </si>
  <si>
    <t>Aspscr1</t>
  </si>
  <si>
    <t>Sec24a</t>
  </si>
  <si>
    <t>Cd151</t>
  </si>
  <si>
    <t>Eva1c</t>
  </si>
  <si>
    <t>Tnrc6b</t>
  </si>
  <si>
    <t>Metrn</t>
  </si>
  <si>
    <t>Klhl29</t>
  </si>
  <si>
    <t>Cnpy2</t>
  </si>
  <si>
    <t>Acot9</t>
  </si>
  <si>
    <t>Piga</t>
  </si>
  <si>
    <t>Btbd19</t>
  </si>
  <si>
    <t>Nudt14</t>
  </si>
  <si>
    <t>Baiap2l1</t>
  </si>
  <si>
    <t>Ttc12</t>
  </si>
  <si>
    <t>Slc35f1</t>
  </si>
  <si>
    <t>Dennd3</t>
  </si>
  <si>
    <t>Zfy1</t>
  </si>
  <si>
    <t>Scn2b</t>
  </si>
  <si>
    <t>Plekhh2</t>
  </si>
  <si>
    <t>C1galt1</t>
  </si>
  <si>
    <t>Fancc</t>
  </si>
  <si>
    <t>Ccng1</t>
  </si>
  <si>
    <t>Spsb3</t>
  </si>
  <si>
    <t>Zfp622</t>
  </si>
  <si>
    <t>Ly6k</t>
  </si>
  <si>
    <t>Gpd2</t>
  </si>
  <si>
    <t>Smg7</t>
  </si>
  <si>
    <t>Pik3c3</t>
  </si>
  <si>
    <t>Shc2</t>
  </si>
  <si>
    <t>E430018J23Rik</t>
  </si>
  <si>
    <t>Supt5</t>
  </si>
  <si>
    <t>Prmt2</t>
  </si>
  <si>
    <t>Fdft1</t>
  </si>
  <si>
    <t>Mblac1</t>
  </si>
  <si>
    <t>Ntan1</t>
  </si>
  <si>
    <t>Zbtb25</t>
  </si>
  <si>
    <t>Ppil6</t>
  </si>
  <si>
    <t>Homer3</t>
  </si>
  <si>
    <t>Rps5</t>
  </si>
  <si>
    <t>Zscan12</t>
  </si>
  <si>
    <t>Dnajc14</t>
  </si>
  <si>
    <t>Cacna2d2</t>
  </si>
  <si>
    <t>D030068K23Rik</t>
  </si>
  <si>
    <t>Patz1</t>
  </si>
  <si>
    <t>Mylip</t>
  </si>
  <si>
    <t>Il17re</t>
  </si>
  <si>
    <t>Far2</t>
  </si>
  <si>
    <t>Kcna7</t>
  </si>
  <si>
    <t>Meox1</t>
  </si>
  <si>
    <t>Hic1</t>
  </si>
  <si>
    <t>Mtmr9</t>
  </si>
  <si>
    <t>Nop2</t>
  </si>
  <si>
    <t>Dcp1b</t>
  </si>
  <si>
    <t>Eml3</t>
  </si>
  <si>
    <t>Gm11635</t>
  </si>
  <si>
    <t>Mpdu1</t>
  </si>
  <si>
    <t>Slc35e2</t>
  </si>
  <si>
    <t>Znfx1</t>
  </si>
  <si>
    <t>Gapdh</t>
  </si>
  <si>
    <t>Slc2a5</t>
  </si>
  <si>
    <t>Klhdc1</t>
  </si>
  <si>
    <t>Etnk2</t>
  </si>
  <si>
    <t>Extl2</t>
  </si>
  <si>
    <t>Uqcrb</t>
  </si>
  <si>
    <t>Cacnb3</t>
  </si>
  <si>
    <t>Eme2</t>
  </si>
  <si>
    <t>Dnaaf2</t>
  </si>
  <si>
    <t>Mdk</t>
  </si>
  <si>
    <t>Tra2b</t>
  </si>
  <si>
    <t>Angptl4</t>
  </si>
  <si>
    <t>Slc48a1</t>
  </si>
  <si>
    <t>Mcts2</t>
  </si>
  <si>
    <t>Yod1</t>
  </si>
  <si>
    <t>Tceal1</t>
  </si>
  <si>
    <t>Mrpl46</t>
  </si>
  <si>
    <t>Fam13b</t>
  </si>
  <si>
    <t>BC048679</t>
  </si>
  <si>
    <t>Ripk1</t>
  </si>
  <si>
    <t>Yars</t>
  </si>
  <si>
    <t>St8sia6</t>
  </si>
  <si>
    <t>Samhd1</t>
  </si>
  <si>
    <t>Parp1</t>
  </si>
  <si>
    <t>Tpm2</t>
  </si>
  <si>
    <t>Ccdc88a</t>
  </si>
  <si>
    <t>Dctn2</t>
  </si>
  <si>
    <t>Endov</t>
  </si>
  <si>
    <t>Calhm3</t>
  </si>
  <si>
    <t>Tmed9</t>
  </si>
  <si>
    <t>Srcap</t>
  </si>
  <si>
    <t>Zfx</t>
  </si>
  <si>
    <t>Senp6</t>
  </si>
  <si>
    <t>Bag5</t>
  </si>
  <si>
    <t>Gpr27</t>
  </si>
  <si>
    <t>Gm9843</t>
  </si>
  <si>
    <t>Neurod1</t>
  </si>
  <si>
    <t>Gtpbp6</t>
  </si>
  <si>
    <t>Dnd1</t>
  </si>
  <si>
    <t>Prr36</t>
  </si>
  <si>
    <t>Miip</t>
  </si>
  <si>
    <t>Cnn3</t>
  </si>
  <si>
    <t>Ppdpf</t>
  </si>
  <si>
    <t>Phf11d</t>
  </si>
  <si>
    <t>Iqcc</t>
  </si>
  <si>
    <t>Stx16</t>
  </si>
  <si>
    <t>Cfap36</t>
  </si>
  <si>
    <t>Dmxl1</t>
  </si>
  <si>
    <t>Mecp2</t>
  </si>
  <si>
    <t>Cpz</t>
  </si>
  <si>
    <t>Tec</t>
  </si>
  <si>
    <t>Gtf2ird1</t>
  </si>
  <si>
    <t>Mtpap</t>
  </si>
  <si>
    <t>Ormdl3</t>
  </si>
  <si>
    <t>Prtg</t>
  </si>
  <si>
    <t>Abhd5</t>
  </si>
  <si>
    <t>Zdhhc17</t>
  </si>
  <si>
    <t>Mlana</t>
  </si>
  <si>
    <t>Tmem123</t>
  </si>
  <si>
    <t>Cluap1</t>
  </si>
  <si>
    <t>Ptpn7</t>
  </si>
  <si>
    <t>Ldlrap1</t>
  </si>
  <si>
    <t>Zbtb7c</t>
  </si>
  <si>
    <t>Pcx</t>
  </si>
  <si>
    <t>Fgfr1op2</t>
  </si>
  <si>
    <t>Aunip</t>
  </si>
  <si>
    <t>Psmb2</t>
  </si>
  <si>
    <t>Gm21028</t>
  </si>
  <si>
    <t>Yipf4</t>
  </si>
  <si>
    <t>Pfdn1</t>
  </si>
  <si>
    <t>Ncaph</t>
  </si>
  <si>
    <t>Pcolce2</t>
  </si>
  <si>
    <t>Ppp1r2</t>
  </si>
  <si>
    <t>Zcchc3</t>
  </si>
  <si>
    <t>Zfp143</t>
  </si>
  <si>
    <t>Nutf2</t>
  </si>
  <si>
    <t>Kdm4a</t>
  </si>
  <si>
    <t>Nsrp1</t>
  </si>
  <si>
    <t>Pramel6</t>
  </si>
  <si>
    <t>Trib1</t>
  </si>
  <si>
    <t>Spryd3</t>
  </si>
  <si>
    <t>Spata1</t>
  </si>
  <si>
    <t>Med14</t>
  </si>
  <si>
    <t>Trp73</t>
  </si>
  <si>
    <t>Zfp36</t>
  </si>
  <si>
    <t>Gm33466</t>
  </si>
  <si>
    <t>Nr1d1</t>
  </si>
  <si>
    <t>Cln8</t>
  </si>
  <si>
    <t>Esx1</t>
  </si>
  <si>
    <t>Wwtr1</t>
  </si>
  <si>
    <t>Asah1</t>
  </si>
  <si>
    <t>Serp1</t>
  </si>
  <si>
    <t>Pycrl</t>
  </si>
  <si>
    <t>Iqsec3</t>
  </si>
  <si>
    <t>Kirrel2</t>
  </si>
  <si>
    <t>Fos</t>
  </si>
  <si>
    <t>Homer2</t>
  </si>
  <si>
    <t>Rngtt</t>
  </si>
  <si>
    <t>Adcy2</t>
  </si>
  <si>
    <t>Gzf1</t>
  </si>
  <si>
    <t>Zp3</t>
  </si>
  <si>
    <t>Mageh1</t>
  </si>
  <si>
    <t>Dennd5a</t>
  </si>
  <si>
    <t>Fastkd3</t>
  </si>
  <si>
    <t>Pdia5</t>
  </si>
  <si>
    <t>Ripply3</t>
  </si>
  <si>
    <t>Col20a1</t>
  </si>
  <si>
    <t>Lgals9</t>
  </si>
  <si>
    <t>Tmem181a</t>
  </si>
  <si>
    <t>Ehmt1</t>
  </si>
  <si>
    <t>Serf1</t>
  </si>
  <si>
    <t>Ubr7</t>
  </si>
  <si>
    <t>Gapvd1</t>
  </si>
  <si>
    <t>Grb14</t>
  </si>
  <si>
    <t>Cep97</t>
  </si>
  <si>
    <t>Carmil3</t>
  </si>
  <si>
    <t>Btbd10</t>
  </si>
  <si>
    <t>Rbm14</t>
  </si>
  <si>
    <t>Xlr3c</t>
  </si>
  <si>
    <t>Mast3</t>
  </si>
  <si>
    <t>Smim8</t>
  </si>
  <si>
    <t>Ubxn6</t>
  </si>
  <si>
    <t>Unkl</t>
  </si>
  <si>
    <t>Ptpn2</t>
  </si>
  <si>
    <t>Lhpp</t>
  </si>
  <si>
    <t>Sycp2l</t>
  </si>
  <si>
    <t>Abcd3</t>
  </si>
  <si>
    <t>Ddx27</t>
  </si>
  <si>
    <t>Helz</t>
  </si>
  <si>
    <t>Usf2</t>
  </si>
  <si>
    <t>Cntrl</t>
  </si>
  <si>
    <t>Tmem203</t>
  </si>
  <si>
    <t>Cdkn1c</t>
  </si>
  <si>
    <t>Nat14</t>
  </si>
  <si>
    <t>Nnt</t>
  </si>
  <si>
    <t>Art5</t>
  </si>
  <si>
    <t>Neurl2</t>
  </si>
  <si>
    <t>Gm6871</t>
  </si>
  <si>
    <t>Fam185a</t>
  </si>
  <si>
    <t>Tmem136</t>
  </si>
  <si>
    <t>Slc38a9</t>
  </si>
  <si>
    <t>Tmco3</t>
  </si>
  <si>
    <t>Rps6kl1</t>
  </si>
  <si>
    <t>Dync1i1</t>
  </si>
  <si>
    <t>Pak1ip1</t>
  </si>
  <si>
    <t>Fbxo2</t>
  </si>
  <si>
    <t>Ddi2</t>
  </si>
  <si>
    <t>D5Ertd579e</t>
  </si>
  <si>
    <t>Atp6v1h</t>
  </si>
  <si>
    <t>Harbi1</t>
  </si>
  <si>
    <t>Inafm1</t>
  </si>
  <si>
    <t>Cdk5r1</t>
  </si>
  <si>
    <t>Nxpe4</t>
  </si>
  <si>
    <t>Hmox2</t>
  </si>
  <si>
    <t>Atxn1l</t>
  </si>
  <si>
    <t>Haus8</t>
  </si>
  <si>
    <t>Nectin2</t>
  </si>
  <si>
    <t>Dennd2d</t>
  </si>
  <si>
    <t>Man1a</t>
  </si>
  <si>
    <t>Ncoa1</t>
  </si>
  <si>
    <t>Psme2b</t>
  </si>
  <si>
    <t>Eif3l</t>
  </si>
  <si>
    <t>Zkscan5</t>
  </si>
  <si>
    <t>Dock1</t>
  </si>
  <si>
    <t>D1Pas1</t>
  </si>
  <si>
    <t>Wdr53</t>
  </si>
  <si>
    <t>Slc44a1</t>
  </si>
  <si>
    <t>Srsf2</t>
  </si>
  <si>
    <t>Gm17404</t>
  </si>
  <si>
    <t>R3hcc1l</t>
  </si>
  <si>
    <t>Pan3</t>
  </si>
  <si>
    <t>Rasgrp4</t>
  </si>
  <si>
    <t>Arid3c</t>
  </si>
  <si>
    <t>Tnfrsf13c</t>
  </si>
  <si>
    <t>Zfpl1</t>
  </si>
  <si>
    <t>Plec</t>
  </si>
  <si>
    <t>Ulk1</t>
  </si>
  <si>
    <t>Setd2</t>
  </si>
  <si>
    <t>Ankmy2</t>
  </si>
  <si>
    <t>Chd1l</t>
  </si>
  <si>
    <t>Lactb2</t>
  </si>
  <si>
    <t>Prim2</t>
  </si>
  <si>
    <t>Orai1</t>
  </si>
  <si>
    <t>Necab2</t>
  </si>
  <si>
    <t>Ints9</t>
  </si>
  <si>
    <t>Spag7</t>
  </si>
  <si>
    <t>Invs</t>
  </si>
  <si>
    <t>Oaz2</t>
  </si>
  <si>
    <t>Efr3b</t>
  </si>
  <si>
    <t>Psma8</t>
  </si>
  <si>
    <t>Ap1s1</t>
  </si>
  <si>
    <t>Eno3</t>
  </si>
  <si>
    <t>Apc</t>
  </si>
  <si>
    <t>Mfsd4b4</t>
  </si>
  <si>
    <t>Wdr59</t>
  </si>
  <si>
    <t>Aard</t>
  </si>
  <si>
    <t>Myl2</t>
  </si>
  <si>
    <t>Rnf19a</t>
  </si>
  <si>
    <t>Adamtsl4</t>
  </si>
  <si>
    <t>Slc25a10</t>
  </si>
  <si>
    <t>Dhx15</t>
  </si>
  <si>
    <t>Fgf11</t>
  </si>
  <si>
    <t>Dnmt3a</t>
  </si>
  <si>
    <t>Rpl34</t>
  </si>
  <si>
    <t>Smim11</t>
  </si>
  <si>
    <t>Maoa</t>
  </si>
  <si>
    <t>Dzip1l</t>
  </si>
  <si>
    <t>Msl3</t>
  </si>
  <si>
    <t>Tgm1</t>
  </si>
  <si>
    <t>Thnsl1</t>
  </si>
  <si>
    <t>Acat1</t>
  </si>
  <si>
    <t>Tmem173</t>
  </si>
  <si>
    <t>Fam102a</t>
  </si>
  <si>
    <t>Plau</t>
  </si>
  <si>
    <t>Plk2</t>
  </si>
  <si>
    <t>Shank1</t>
  </si>
  <si>
    <t>Pfkfb1</t>
  </si>
  <si>
    <t>Bnip3l</t>
  </si>
  <si>
    <t>Igf1r</t>
  </si>
  <si>
    <t>Rock2</t>
  </si>
  <si>
    <t>Efemp1</t>
  </si>
  <si>
    <t>Ipo13</t>
  </si>
  <si>
    <t>Unc5b</t>
  </si>
  <si>
    <t>Bcl7b</t>
  </si>
  <si>
    <t>Zranb3</t>
  </si>
  <si>
    <t>Angel1</t>
  </si>
  <si>
    <t>Rrm1</t>
  </si>
  <si>
    <t>Fkbp10</t>
  </si>
  <si>
    <t>Gsap</t>
  </si>
  <si>
    <t>Pkhd1</t>
  </si>
  <si>
    <t>Ccdc39</t>
  </si>
  <si>
    <t>Slc38a1</t>
  </si>
  <si>
    <t>Zfp101</t>
  </si>
  <si>
    <t>Snx21</t>
  </si>
  <si>
    <t>Fabp5</t>
  </si>
  <si>
    <t>Farp1</t>
  </si>
  <si>
    <t>Rhoq</t>
  </si>
  <si>
    <t>Fem1a</t>
  </si>
  <si>
    <t>Cacnb1</t>
  </si>
  <si>
    <t>Tbc1d10b</t>
  </si>
  <si>
    <t>Slc35g2</t>
  </si>
  <si>
    <t>Syde2</t>
  </si>
  <si>
    <t>Atg16l2</t>
  </si>
  <si>
    <t>Slc43a2</t>
  </si>
  <si>
    <t>Ifnar2</t>
  </si>
  <si>
    <t>Rbsn</t>
  </si>
  <si>
    <t>Atf7ip</t>
  </si>
  <si>
    <t>Mmd2</t>
  </si>
  <si>
    <t>Txndc17</t>
  </si>
  <si>
    <t>Hk2</t>
  </si>
  <si>
    <t>Lrrc14</t>
  </si>
  <si>
    <t>Hadhb</t>
  </si>
  <si>
    <t>Snap23</t>
  </si>
  <si>
    <t>Adamtsl5</t>
  </si>
  <si>
    <t>Gtf3a</t>
  </si>
  <si>
    <t>Csnk1d</t>
  </si>
  <si>
    <t>Ppp2r2a</t>
  </si>
  <si>
    <t>Stpg1</t>
  </si>
  <si>
    <t>Ism2</t>
  </si>
  <si>
    <t>Dsel</t>
  </si>
  <si>
    <t>Vstm2b</t>
  </si>
  <si>
    <t>Crtap</t>
  </si>
  <si>
    <t>Rbmxl1</t>
  </si>
  <si>
    <t>Dlgap4</t>
  </si>
  <si>
    <t>Sec24b</t>
  </si>
  <si>
    <t>Katnbl1</t>
  </si>
  <si>
    <t>Rbbp7</t>
  </si>
  <si>
    <t>Psmd12</t>
  </si>
  <si>
    <t>Lin7b</t>
  </si>
  <si>
    <t>Cdk10</t>
  </si>
  <si>
    <t>Prkacb</t>
  </si>
  <si>
    <t>Gstp3</t>
  </si>
  <si>
    <t>Ckap4</t>
  </si>
  <si>
    <t>Xkr5</t>
  </si>
  <si>
    <t>Acad10</t>
  </si>
  <si>
    <t>Prmt7</t>
  </si>
  <si>
    <t>Cdh13</t>
  </si>
  <si>
    <t>Sh3rf3</t>
  </si>
  <si>
    <t>Plekhm2</t>
  </si>
  <si>
    <t>N6amt1</t>
  </si>
  <si>
    <t>Zfp334</t>
  </si>
  <si>
    <t>Gtsf1</t>
  </si>
  <si>
    <t>Metap1</t>
  </si>
  <si>
    <t>Mical2</t>
  </si>
  <si>
    <t>Cutc</t>
  </si>
  <si>
    <t>Xrcc2</t>
  </si>
  <si>
    <t>Fam161a</t>
  </si>
  <si>
    <t>Rbm20</t>
  </si>
  <si>
    <t>Metap1d</t>
  </si>
  <si>
    <t>Zhx1</t>
  </si>
  <si>
    <t>Rbbp6</t>
  </si>
  <si>
    <t>Fam19a4</t>
  </si>
  <si>
    <t>Herc3</t>
  </si>
  <si>
    <t>Pde8b</t>
  </si>
  <si>
    <t>Ecel1</t>
  </si>
  <si>
    <t>Zfp202</t>
  </si>
  <si>
    <t>Strip1</t>
  </si>
  <si>
    <t>Rp9</t>
  </si>
  <si>
    <t>Ppcs</t>
  </si>
  <si>
    <t>Hr</t>
  </si>
  <si>
    <t>Otud5</t>
  </si>
  <si>
    <t>Tmem184c</t>
  </si>
  <si>
    <t>Gpatch8</t>
  </si>
  <si>
    <t>Tmx3</t>
  </si>
  <si>
    <t>Uggt2</t>
  </si>
  <si>
    <t>Cmc1</t>
  </si>
  <si>
    <t>Vegfd</t>
  </si>
  <si>
    <t>Brd3</t>
  </si>
  <si>
    <t>Vezt</t>
  </si>
  <si>
    <t>Gpc6</t>
  </si>
  <si>
    <t>Ift172</t>
  </si>
  <si>
    <t>Lefty1</t>
  </si>
  <si>
    <t>Ddit4l</t>
  </si>
  <si>
    <t>Nsmce1</t>
  </si>
  <si>
    <t>Gabarapl2</t>
  </si>
  <si>
    <t>P2rx2</t>
  </si>
  <si>
    <t>Wrap53</t>
  </si>
  <si>
    <t>Cep55</t>
  </si>
  <si>
    <t>Flot1</t>
  </si>
  <si>
    <t>Ccdc166</t>
  </si>
  <si>
    <t>Stk31</t>
  </si>
  <si>
    <t>Msrb1</t>
  </si>
  <si>
    <t>Gucd1</t>
  </si>
  <si>
    <t>Zfp583</t>
  </si>
  <si>
    <t>Sgsh</t>
  </si>
  <si>
    <t>Rnf169</t>
  </si>
  <si>
    <t>Unc119b</t>
  </si>
  <si>
    <t>Nxf3</t>
  </si>
  <si>
    <t>Zfp423</t>
  </si>
  <si>
    <t>Ccs</t>
  </si>
  <si>
    <t>Lhfp</t>
  </si>
  <si>
    <t>Rfx7</t>
  </si>
  <si>
    <t>Ctns</t>
  </si>
  <si>
    <t>Cep85</t>
  </si>
  <si>
    <t>Irx2</t>
  </si>
  <si>
    <t>Wash1</t>
  </si>
  <si>
    <t>Tceanc2</t>
  </si>
  <si>
    <t>Pgam2</t>
  </si>
  <si>
    <t>Ttc19</t>
  </si>
  <si>
    <t>Akr1b10</t>
  </si>
  <si>
    <t>Uprt</t>
  </si>
  <si>
    <t>Fam69a</t>
  </si>
  <si>
    <t>Greb1</t>
  </si>
  <si>
    <t>Hdac8</t>
  </si>
  <si>
    <t>Tppp3</t>
  </si>
  <si>
    <t>Copz2</t>
  </si>
  <si>
    <t>Fry</t>
  </si>
  <si>
    <t>Lin54</t>
  </si>
  <si>
    <t>Adgrd1</t>
  </si>
  <si>
    <t>Inpp5a</t>
  </si>
  <si>
    <t>Tbce</t>
  </si>
  <si>
    <t>Klhl25</t>
  </si>
  <si>
    <t>Nudt3</t>
  </si>
  <si>
    <t>E2f3</t>
  </si>
  <si>
    <t>Bre</t>
  </si>
  <si>
    <t>Vat1l</t>
  </si>
  <si>
    <t>Arhgef26</t>
  </si>
  <si>
    <t>Abca7</t>
  </si>
  <si>
    <t>Gcm2</t>
  </si>
  <si>
    <t>Gdf15</t>
  </si>
  <si>
    <t>Apcdd1</t>
  </si>
  <si>
    <t>Nqo1</t>
  </si>
  <si>
    <t>Phkg1</t>
  </si>
  <si>
    <t>Smyd2</t>
  </si>
  <si>
    <t>Selenos</t>
  </si>
  <si>
    <t>Cpn1</t>
  </si>
  <si>
    <t>Dgke</t>
  </si>
  <si>
    <t>Zfp444</t>
  </si>
  <si>
    <t>Inpp5e</t>
  </si>
  <si>
    <t>Ddx23</t>
  </si>
  <si>
    <t>Agpat3</t>
  </si>
  <si>
    <t>Rabl6</t>
  </si>
  <si>
    <t>Ndc1</t>
  </si>
  <si>
    <t>Bbx</t>
  </si>
  <si>
    <t>E2f5</t>
  </si>
  <si>
    <t>Pnpla3</t>
  </si>
  <si>
    <t>Agps</t>
  </si>
  <si>
    <t>Ptdss1</t>
  </si>
  <si>
    <t>Serping1</t>
  </si>
  <si>
    <t>Btg2</t>
  </si>
  <si>
    <t>Tgfb1i1</t>
  </si>
  <si>
    <t>Bdh2</t>
  </si>
  <si>
    <t>Pick1</t>
  </si>
  <si>
    <t>Syt11</t>
  </si>
  <si>
    <t>Eif3j1</t>
  </si>
  <si>
    <t>Magee2</t>
  </si>
  <si>
    <t>Syngap1</t>
  </si>
  <si>
    <t>Zfp646</t>
  </si>
  <si>
    <t>Chek1</t>
  </si>
  <si>
    <t>Tst</t>
  </si>
  <si>
    <t>Calr</t>
  </si>
  <si>
    <t>Gjc1</t>
  </si>
  <si>
    <t>Cystm1</t>
  </si>
  <si>
    <t>Piwil4</t>
  </si>
  <si>
    <t>Fnip1</t>
  </si>
  <si>
    <t>Rhno1</t>
  </si>
  <si>
    <t>Sac3d1</t>
  </si>
  <si>
    <t>Atf7</t>
  </si>
  <si>
    <t>Gm4707</t>
  </si>
  <si>
    <t>Adrm1</t>
  </si>
  <si>
    <t>Doc2a</t>
  </si>
  <si>
    <t>Eogt</t>
  </si>
  <si>
    <t>Lck</t>
  </si>
  <si>
    <t>Lzts2</t>
  </si>
  <si>
    <t>Gemin6</t>
  </si>
  <si>
    <t>Cks2</t>
  </si>
  <si>
    <t>Plxna3</t>
  </si>
  <si>
    <t>Trim24</t>
  </si>
  <si>
    <t>Necap2</t>
  </si>
  <si>
    <t>Tgfbr3</t>
  </si>
  <si>
    <t>Mex3b</t>
  </si>
  <si>
    <t>Rbm41</t>
  </si>
  <si>
    <t>Dppa4</t>
  </si>
  <si>
    <t>Rps6ka1</t>
  </si>
  <si>
    <t>Gla</t>
  </si>
  <si>
    <t>Zc2hc1a</t>
  </si>
  <si>
    <t>Ccdc12</t>
  </si>
  <si>
    <t>Ptcd3</t>
  </si>
  <si>
    <t>Natd1</t>
  </si>
  <si>
    <t>Dnajc27</t>
  </si>
  <si>
    <t>Nova2</t>
  </si>
  <si>
    <t>Wdr12</t>
  </si>
  <si>
    <t>Baiap2l2</t>
  </si>
  <si>
    <t>Pold2</t>
  </si>
  <si>
    <t>Polr2j</t>
  </si>
  <si>
    <t>Nova1</t>
  </si>
  <si>
    <t>Sssca1</t>
  </si>
  <si>
    <t>Eif3g</t>
  </si>
  <si>
    <t>Rab39b</t>
  </si>
  <si>
    <t>Nudt9</t>
  </si>
  <si>
    <t>Trp53bp1</t>
  </si>
  <si>
    <t>Pggt1b</t>
  </si>
  <si>
    <t>Aida</t>
  </si>
  <si>
    <t>Mcm5</t>
  </si>
  <si>
    <t>Mfsd8</t>
  </si>
  <si>
    <t>Krt20</t>
  </si>
  <si>
    <t>Ttc9c</t>
  </si>
  <si>
    <t>Pbk</t>
  </si>
  <si>
    <t>Cep152</t>
  </si>
  <si>
    <t>Chpt1</t>
  </si>
  <si>
    <t>Fxn</t>
  </si>
  <si>
    <t>Prr11</t>
  </si>
  <si>
    <t>Pmepa1</t>
  </si>
  <si>
    <t>Trim25</t>
  </si>
  <si>
    <t>Apela</t>
  </si>
  <si>
    <t>Enc1</t>
  </si>
  <si>
    <t>Csnk1g2</t>
  </si>
  <si>
    <t>Spred3</t>
  </si>
  <si>
    <t>Trmt10a</t>
  </si>
  <si>
    <t>Def6</t>
  </si>
  <si>
    <t>Zdhhc20</t>
  </si>
  <si>
    <t>Fance</t>
  </si>
  <si>
    <t>Sfi1</t>
  </si>
  <si>
    <t>Crct1</t>
  </si>
  <si>
    <t>Mrrf</t>
  </si>
  <si>
    <t>Sall2</t>
  </si>
  <si>
    <t>Zfp689</t>
  </si>
  <si>
    <t>Plaur</t>
  </si>
  <si>
    <t>Pgrmc1</t>
  </si>
  <si>
    <t>Ccdc92</t>
  </si>
  <si>
    <t>Fcor</t>
  </si>
  <si>
    <t>Rpa1</t>
  </si>
  <si>
    <t>Ndn</t>
  </si>
  <si>
    <t>Rnf38</t>
  </si>
  <si>
    <t>Oma1</t>
  </si>
  <si>
    <t>Tsku</t>
  </si>
  <si>
    <t>Ddx28</t>
  </si>
  <si>
    <t>Exoc3</t>
  </si>
  <si>
    <t>Sfmbt2</t>
  </si>
  <si>
    <t>Pik3cd</t>
  </si>
  <si>
    <t>Rac2</t>
  </si>
  <si>
    <t>Gm14230</t>
  </si>
  <si>
    <t>Itpk1</t>
  </si>
  <si>
    <t>Bloc1s3</t>
  </si>
  <si>
    <t>Rapgef4</t>
  </si>
  <si>
    <t>Ifi30</t>
  </si>
  <si>
    <t>Clpb</t>
  </si>
  <si>
    <t>Snn</t>
  </si>
  <si>
    <t>Ano10</t>
  </si>
  <si>
    <t>Zfp182</t>
  </si>
  <si>
    <t>Tcstv3</t>
  </si>
  <si>
    <t>Bmpr2</t>
  </si>
  <si>
    <t>Gmfg</t>
  </si>
  <si>
    <t>Spa17</t>
  </si>
  <si>
    <t>Eed</t>
  </si>
  <si>
    <t>Rassf4</t>
  </si>
  <si>
    <t>Alas1</t>
  </si>
  <si>
    <t>Wrn</t>
  </si>
  <si>
    <t>Fgfrl1</t>
  </si>
  <si>
    <t>Aldh3a1</t>
  </si>
  <si>
    <t>Fgf2</t>
  </si>
  <si>
    <t>Golm1</t>
  </si>
  <si>
    <t>Lmnb2</t>
  </si>
  <si>
    <t>Ubqln1</t>
  </si>
  <si>
    <t>Dnajb2</t>
  </si>
  <si>
    <t>Ift74</t>
  </si>
  <si>
    <t>Pla2g7</t>
  </si>
  <si>
    <t>Clcn3</t>
  </si>
  <si>
    <t>Car5a</t>
  </si>
  <si>
    <t>Scd3</t>
  </si>
  <si>
    <t>Usp53</t>
  </si>
  <si>
    <t>Rhobtb3</t>
  </si>
  <si>
    <t>Fbxo17</t>
  </si>
  <si>
    <t>Fyn</t>
  </si>
  <si>
    <t>Eprs</t>
  </si>
  <si>
    <t>Trim36</t>
  </si>
  <si>
    <t>Gnl3l</t>
  </si>
  <si>
    <t>Zc3h10</t>
  </si>
  <si>
    <t>Tmem53</t>
  </si>
  <si>
    <t>Gnas</t>
  </si>
  <si>
    <t>Nt5c</t>
  </si>
  <si>
    <t>Ndufa4</t>
  </si>
  <si>
    <t>Hebp1</t>
  </si>
  <si>
    <t>Nefl</t>
  </si>
  <si>
    <t>Cass4</t>
  </si>
  <si>
    <t>Senp2</t>
  </si>
  <si>
    <t>Vil1</t>
  </si>
  <si>
    <t>Nuak1</t>
  </si>
  <si>
    <t>Arhgef1</t>
  </si>
  <si>
    <t>Tmsb15b1</t>
  </si>
  <si>
    <t>Obox6</t>
  </si>
  <si>
    <t>Srcin1</t>
  </si>
  <si>
    <t>Ppm1h</t>
  </si>
  <si>
    <t>Timp2</t>
  </si>
  <si>
    <t>Smarcd3</t>
  </si>
  <si>
    <t>Kbtbd6</t>
  </si>
  <si>
    <t>Tmem54</t>
  </si>
  <si>
    <t>Smad5</t>
  </si>
  <si>
    <t>Fam161b</t>
  </si>
  <si>
    <t>Slc38a6</t>
  </si>
  <si>
    <t>Piezo1</t>
  </si>
  <si>
    <t>Akap9</t>
  </si>
  <si>
    <t>Nipsnap1</t>
  </si>
  <si>
    <t>Mettl9</t>
  </si>
  <si>
    <t>Pola1</t>
  </si>
  <si>
    <t>Xrcc6</t>
  </si>
  <si>
    <t>Itgav</t>
  </si>
  <si>
    <t>Nvl</t>
  </si>
  <si>
    <t>Mafb</t>
  </si>
  <si>
    <t>Tbc1d7</t>
  </si>
  <si>
    <t>Slc22a18</t>
  </si>
  <si>
    <t>Tbc1d14</t>
  </si>
  <si>
    <t>Akr1b8</t>
  </si>
  <si>
    <t>Dync2li1</t>
  </si>
  <si>
    <t>Rspo1</t>
  </si>
  <si>
    <t>Tmem33</t>
  </si>
  <si>
    <t>Ap3s1</t>
  </si>
  <si>
    <t>Dgkq</t>
  </si>
  <si>
    <t>Arnt2</t>
  </si>
  <si>
    <t>Elp2</t>
  </si>
  <si>
    <t>Rpl32</t>
  </si>
  <si>
    <t>Slc39a2</t>
  </si>
  <si>
    <t>Pigb</t>
  </si>
  <si>
    <t>Ubap1l</t>
  </si>
  <si>
    <t>Lrrc57</t>
  </si>
  <si>
    <t>Blvrb</t>
  </si>
  <si>
    <t>Gm43733</t>
  </si>
  <si>
    <t>Ercc3</t>
  </si>
  <si>
    <t>Cd79a</t>
  </si>
  <si>
    <t>Ruvbl2</t>
  </si>
  <si>
    <t>Cd24a</t>
  </si>
  <si>
    <t>Tex12</t>
  </si>
  <si>
    <t>Slc6a1</t>
  </si>
  <si>
    <t>Ino80e</t>
  </si>
  <si>
    <t>Paf1</t>
  </si>
  <si>
    <t>Casp6</t>
  </si>
  <si>
    <t>Cul3</t>
  </si>
  <si>
    <t>Glis2</t>
  </si>
  <si>
    <t>Egln3</t>
  </si>
  <si>
    <t>Tapbp</t>
  </si>
  <si>
    <t>Il6st</t>
  </si>
  <si>
    <t>Ptpn9</t>
  </si>
  <si>
    <t>Mcm9</t>
  </si>
  <si>
    <t>Lcorl</t>
  </si>
  <si>
    <t>Ing5</t>
  </si>
  <si>
    <t>Prkch</t>
  </si>
  <si>
    <t>Rhog</t>
  </si>
  <si>
    <t>Dnajc4</t>
  </si>
  <si>
    <t>Cercam</t>
  </si>
  <si>
    <t>Sh3tc2</t>
  </si>
  <si>
    <t>Fsd1</t>
  </si>
  <si>
    <t>C4b</t>
  </si>
  <si>
    <t>Apoe</t>
  </si>
  <si>
    <t>Zfp345</t>
  </si>
  <si>
    <t>Tgfb1</t>
  </si>
  <si>
    <t>Pcyt2</t>
  </si>
  <si>
    <t>Rala</t>
  </si>
  <si>
    <t>Fgd4</t>
  </si>
  <si>
    <t>Nceh1</t>
  </si>
  <si>
    <t>Tmem243</t>
  </si>
  <si>
    <t>Prx</t>
  </si>
  <si>
    <t>Hfe2</t>
  </si>
  <si>
    <t>Tmem9</t>
  </si>
  <si>
    <t>Tyro3</t>
  </si>
  <si>
    <t>Flywch2</t>
  </si>
  <si>
    <t>Tomm6</t>
  </si>
  <si>
    <t>Nfx1</t>
  </si>
  <si>
    <t>Lrrc48</t>
  </si>
  <si>
    <t>Adgrg6</t>
  </si>
  <si>
    <t>Slc10a3</t>
  </si>
  <si>
    <t>Nfe2</t>
  </si>
  <si>
    <t>Szt2</t>
  </si>
  <si>
    <t>Rcc2</t>
  </si>
  <si>
    <t>Rogdi</t>
  </si>
  <si>
    <t>Camk1d</t>
  </si>
  <si>
    <t>Ppp2r5a</t>
  </si>
  <si>
    <t>Nsd1</t>
  </si>
  <si>
    <t>Foxh1</t>
  </si>
  <si>
    <t>Bace1</t>
  </si>
  <si>
    <t>Slc6a7</t>
  </si>
  <si>
    <t>Echdc2</t>
  </si>
  <si>
    <t>Slc7a2</t>
  </si>
  <si>
    <t>Il27ra</t>
  </si>
  <si>
    <t>Dtx3l</t>
  </si>
  <si>
    <t>Vdac2</t>
  </si>
  <si>
    <t>Ubac1</t>
  </si>
  <si>
    <t>Eef1b2</t>
  </si>
  <si>
    <t>Zfp68</t>
  </si>
  <si>
    <t>Ggnbp2</t>
  </si>
  <si>
    <t>Ankra2</t>
  </si>
  <si>
    <t>Sec61b</t>
  </si>
  <si>
    <t>Fgd1</t>
  </si>
  <si>
    <t>Nptn</t>
  </si>
  <si>
    <t>Tmem62</t>
  </si>
  <si>
    <t>Ptp4a1</t>
  </si>
  <si>
    <t>Esam</t>
  </si>
  <si>
    <t>Tgfbi</t>
  </si>
  <si>
    <t>Ppp1r11</t>
  </si>
  <si>
    <t>Trmt11</t>
  </si>
  <si>
    <t>Rabgap1</t>
  </si>
  <si>
    <t>Fem1c</t>
  </si>
  <si>
    <t>Trappc10</t>
  </si>
  <si>
    <t>Aip</t>
  </si>
  <si>
    <t>Romo1</t>
  </si>
  <si>
    <t>Wnk4</t>
  </si>
  <si>
    <t>Aptx</t>
  </si>
  <si>
    <t>Dock7</t>
  </si>
  <si>
    <t>Zbtb38</t>
  </si>
  <si>
    <t>Lrpap1</t>
  </si>
  <si>
    <t>Stra6l</t>
  </si>
  <si>
    <t>Pold4</t>
  </si>
  <si>
    <t>Fbxo31</t>
  </si>
  <si>
    <t>Il10</t>
  </si>
  <si>
    <t>Setdb1</t>
  </si>
  <si>
    <t>Rps17</t>
  </si>
  <si>
    <t>Abcd1</t>
  </si>
  <si>
    <t>Dennd1b</t>
  </si>
  <si>
    <t>Krit1</t>
  </si>
  <si>
    <t>Gm38258</t>
  </si>
  <si>
    <t>Zfp992</t>
  </si>
  <si>
    <t>Gga3</t>
  </si>
  <si>
    <t>P2rx5</t>
  </si>
  <si>
    <t>Lpcat4</t>
  </si>
  <si>
    <t>Nhej1</t>
  </si>
  <si>
    <t>Socs5</t>
  </si>
  <si>
    <t>Stag1</t>
  </si>
  <si>
    <t>Stub1</t>
  </si>
  <si>
    <t>Ppp1r16a</t>
  </si>
  <si>
    <t>Mrpl48</t>
  </si>
  <si>
    <t>Itpripl2</t>
  </si>
  <si>
    <t>Vcpkmt</t>
  </si>
  <si>
    <t>Bik</t>
  </si>
  <si>
    <t>Atp5e</t>
  </si>
  <si>
    <t>Phc1</t>
  </si>
  <si>
    <t>Myadm</t>
  </si>
  <si>
    <t>Arid1a</t>
  </si>
  <si>
    <t>Ccdc158</t>
  </si>
  <si>
    <t>BC052040</t>
  </si>
  <si>
    <t>Slc30a3</t>
  </si>
  <si>
    <t>Atp5h</t>
  </si>
  <si>
    <t>Klhl18</t>
  </si>
  <si>
    <t>Ncor2</t>
  </si>
  <si>
    <t>Rad51b</t>
  </si>
  <si>
    <t>Rpgr</t>
  </si>
  <si>
    <t>Zfp395</t>
  </si>
  <si>
    <t>Pole3</t>
  </si>
  <si>
    <t>Ptgr1</t>
  </si>
  <si>
    <t>Wipf2</t>
  </si>
  <si>
    <t>Ubxn11</t>
  </si>
  <si>
    <t>Mkln1</t>
  </si>
  <si>
    <t>Ltn1</t>
  </si>
  <si>
    <t>Tmem229a</t>
  </si>
  <si>
    <t>Txndc9</t>
  </si>
  <si>
    <t>Lats2</t>
  </si>
  <si>
    <t>Pex7</t>
  </si>
  <si>
    <t>Cdk11b</t>
  </si>
  <si>
    <t>Ghitm</t>
  </si>
  <si>
    <t>Ldoc1l</t>
  </si>
  <si>
    <t>Peg12</t>
  </si>
  <si>
    <t>Cox7b2</t>
  </si>
  <si>
    <t>Trim27</t>
  </si>
  <si>
    <t>Nxph3</t>
  </si>
  <si>
    <t>Limd2</t>
  </si>
  <si>
    <t>Pm20d2</t>
  </si>
  <si>
    <t>Amigo2</t>
  </si>
  <si>
    <t>Mcm10</t>
  </si>
  <si>
    <t>Dnajc2</t>
  </si>
  <si>
    <t>Gm26883</t>
  </si>
  <si>
    <t>Hpse</t>
  </si>
  <si>
    <t>C1rl</t>
  </si>
  <si>
    <t>Itpkb</t>
  </si>
  <si>
    <t>Smad1</t>
  </si>
  <si>
    <t>Mettl18</t>
  </si>
  <si>
    <t>Plekhb2</t>
  </si>
  <si>
    <t>Mtf2</t>
  </si>
  <si>
    <t>Rchy1</t>
  </si>
  <si>
    <t>Zfp35</t>
  </si>
  <si>
    <t>Crem</t>
  </si>
  <si>
    <t>Cbx7</t>
  </si>
  <si>
    <t>Vwa3b</t>
  </si>
  <si>
    <t>Ralgapb</t>
  </si>
  <si>
    <t>Mterf1a</t>
  </si>
  <si>
    <t>Oas1g</t>
  </si>
  <si>
    <t>Cpne5</t>
  </si>
  <si>
    <t>Gm11627</t>
  </si>
  <si>
    <t>B4gat1</t>
  </si>
  <si>
    <t>Timeless</t>
  </si>
  <si>
    <t>Rab35</t>
  </si>
  <si>
    <t>Fam46b</t>
  </si>
  <si>
    <t>Tmem167</t>
  </si>
  <si>
    <t>Dstyk</t>
  </si>
  <si>
    <t>Gba2</t>
  </si>
  <si>
    <t>Mtap</t>
  </si>
  <si>
    <t>Tapt1</t>
  </si>
  <si>
    <t>Sdhc</t>
  </si>
  <si>
    <t>Zfp961</t>
  </si>
  <si>
    <t>Fam78a</t>
  </si>
  <si>
    <t>Mief2</t>
  </si>
  <si>
    <t>Rad18</t>
  </si>
  <si>
    <t>Etl4</t>
  </si>
  <si>
    <t>Catsperd</t>
  </si>
  <si>
    <t>Qrsl1</t>
  </si>
  <si>
    <t>Cttn</t>
  </si>
  <si>
    <t>Dag1</t>
  </si>
  <si>
    <t>Ephb4</t>
  </si>
  <si>
    <t>Mga</t>
  </si>
  <si>
    <t>Tmem252</t>
  </si>
  <si>
    <t>Pkn1</t>
  </si>
  <si>
    <t>Gm14322</t>
  </si>
  <si>
    <t>Oas2</t>
  </si>
  <si>
    <t>Magee1</t>
  </si>
  <si>
    <t>Map4k1</t>
  </si>
  <si>
    <t>Rybp</t>
  </si>
  <si>
    <t>Zfp598</t>
  </si>
  <si>
    <t>Tmem14c</t>
  </si>
  <si>
    <t>H2afy</t>
  </si>
  <si>
    <t>Frmpd1</t>
  </si>
  <si>
    <t>Lmtk3</t>
  </si>
  <si>
    <t>Gm16907</t>
  </si>
  <si>
    <t>Arf6</t>
  </si>
  <si>
    <t>Tnnc1</t>
  </si>
  <si>
    <t>Ublcp1</t>
  </si>
  <si>
    <t>Zfp958</t>
  </si>
  <si>
    <t>Cacna1a</t>
  </si>
  <si>
    <t>Zfpm1</t>
  </si>
  <si>
    <t>Flywch1</t>
  </si>
  <si>
    <t>Fbxo3</t>
  </si>
  <si>
    <t>Sall3</t>
  </si>
  <si>
    <t>Ell</t>
  </si>
  <si>
    <t>Plod1</t>
  </si>
  <si>
    <t>Eml2</t>
  </si>
  <si>
    <t>B3gnt7</t>
  </si>
  <si>
    <t>Herpud1</t>
  </si>
  <si>
    <t>Tmem63b</t>
  </si>
  <si>
    <t>Ticrr</t>
  </si>
  <si>
    <t>Inpp5b</t>
  </si>
  <si>
    <t>Arsa</t>
  </si>
  <si>
    <t>Cox17</t>
  </si>
  <si>
    <t>Lmbr1l</t>
  </si>
  <si>
    <t>Ctif</t>
  </si>
  <si>
    <t>Lnpep</t>
  </si>
  <si>
    <t>Ttyh1</t>
  </si>
  <si>
    <t>Madcam1</t>
  </si>
  <si>
    <t>Hist1h1a</t>
  </si>
  <si>
    <t>Luc7l2</t>
  </si>
  <si>
    <t>Arsb</t>
  </si>
  <si>
    <t>Fbxw9</t>
  </si>
  <si>
    <t>Knl1</t>
  </si>
  <si>
    <t>Dpy19l4</t>
  </si>
  <si>
    <t>Parp11</t>
  </si>
  <si>
    <t>Nagk</t>
  </si>
  <si>
    <t>Wdr95</t>
  </si>
  <si>
    <t>Atp6v1g1</t>
  </si>
  <si>
    <t>Zfp386</t>
  </si>
  <si>
    <t>Sgsm2</t>
  </si>
  <si>
    <t>Slc25a23</t>
  </si>
  <si>
    <t>Afap1</t>
  </si>
  <si>
    <t>C78283</t>
  </si>
  <si>
    <t>Rel</t>
  </si>
  <si>
    <t>Senp7</t>
  </si>
  <si>
    <t>Crlf1</t>
  </si>
  <si>
    <t>Api5</t>
  </si>
  <si>
    <t>Ndufa8</t>
  </si>
  <si>
    <t>Psmd4</t>
  </si>
  <si>
    <t>Kifc3</t>
  </si>
  <si>
    <t>Cryl1</t>
  </si>
  <si>
    <t>BC002059</t>
  </si>
  <si>
    <t>Mad2l1</t>
  </si>
  <si>
    <t>Ldoc1</t>
  </si>
  <si>
    <t>Blm</t>
  </si>
  <si>
    <t>Lrp4</t>
  </si>
  <si>
    <t>Nbeal1</t>
  </si>
  <si>
    <t>Ocrl</t>
  </si>
  <si>
    <t>Zmynd8</t>
  </si>
  <si>
    <t>Treml2</t>
  </si>
  <si>
    <t>Casz1</t>
  </si>
  <si>
    <t>Atp2b1</t>
  </si>
  <si>
    <t>Rpl10a</t>
  </si>
  <si>
    <t>Snx30</t>
  </si>
  <si>
    <t>Ampd2</t>
  </si>
  <si>
    <t>Mus81</t>
  </si>
  <si>
    <t>Hbp1</t>
  </si>
  <si>
    <t>Tas1r1</t>
  </si>
  <si>
    <t>Scrn3</t>
  </si>
  <si>
    <t>AI481877</t>
  </si>
  <si>
    <t>Dpy19l1</t>
  </si>
  <si>
    <t>Fam171a1</t>
  </si>
  <si>
    <t>Dennd2a</t>
  </si>
  <si>
    <t>Brcc3</t>
  </si>
  <si>
    <t>Lca5</t>
  </si>
  <si>
    <t>Slc6a15</t>
  </si>
  <si>
    <t>Mfsd1</t>
  </si>
  <si>
    <t>Gm4778</t>
  </si>
  <si>
    <t>Rabgap1l</t>
  </si>
  <si>
    <t>Pkn2</t>
  </si>
  <si>
    <t>Fam19a5</t>
  </si>
  <si>
    <t>Haus7</t>
  </si>
  <si>
    <t>Zfp493</t>
  </si>
  <si>
    <t>Rwdd1</t>
  </si>
  <si>
    <t>Mfsd7b</t>
  </si>
  <si>
    <t>Ago1</t>
  </si>
  <si>
    <t>Mtmr3</t>
  </si>
  <si>
    <t>Tnfsf11</t>
  </si>
  <si>
    <t>AW549877</t>
  </si>
  <si>
    <t>Zfp273</t>
  </si>
  <si>
    <t>Tspan6</t>
  </si>
  <si>
    <t>Kansl1</t>
  </si>
  <si>
    <t>Car8</t>
  </si>
  <si>
    <t>Mrps34</t>
  </si>
  <si>
    <t>Fam173a</t>
  </si>
  <si>
    <t>Rpl24</t>
  </si>
  <si>
    <t>Nxn</t>
  </si>
  <si>
    <t>Prps2</t>
  </si>
  <si>
    <t>Pla1a</t>
  </si>
  <si>
    <t>Ndufaf6</t>
  </si>
  <si>
    <t>N4bp2l1</t>
  </si>
  <si>
    <t>Uts2r</t>
  </si>
  <si>
    <t>Tmem87a</t>
  </si>
  <si>
    <t>Fchsd1</t>
  </si>
  <si>
    <t>Ift22</t>
  </si>
  <si>
    <t>Psmb10</t>
  </si>
  <si>
    <t>Kctd2</t>
  </si>
  <si>
    <t>A730036I17Rik</t>
  </si>
  <si>
    <t>Ostf1</t>
  </si>
  <si>
    <t>Sorbs1</t>
  </si>
  <si>
    <t>Hnrnpl</t>
  </si>
  <si>
    <t>Lax1</t>
  </si>
  <si>
    <t>Fam102b</t>
  </si>
  <si>
    <t>Vash2</t>
  </si>
  <si>
    <t>Zfp94</t>
  </si>
  <si>
    <t>Txlna</t>
  </si>
  <si>
    <t>Upf3b</t>
  </si>
  <si>
    <t>Lats1</t>
  </si>
  <si>
    <t>Gm29609</t>
  </si>
  <si>
    <t>Sco2</t>
  </si>
  <si>
    <t>Sirpa</t>
  </si>
  <si>
    <t>Whsc1</t>
  </si>
  <si>
    <t>Psenen</t>
  </si>
  <si>
    <t>Pcnt</t>
  </si>
  <si>
    <t>Rc3h1</t>
  </si>
  <si>
    <t>Trpt1</t>
  </si>
  <si>
    <t>Ywhab</t>
  </si>
  <si>
    <t>Lipa</t>
  </si>
  <si>
    <t>Thop1</t>
  </si>
  <si>
    <t>Wdr43</t>
  </si>
  <si>
    <t>Cdk15</t>
  </si>
  <si>
    <t>Oprl1</t>
  </si>
  <si>
    <t>Rheb</t>
  </si>
  <si>
    <t>Prdm2</t>
  </si>
  <si>
    <t>Cdv3</t>
  </si>
  <si>
    <t>Vps33b</t>
  </si>
  <si>
    <t>Ccdc117</t>
  </si>
  <si>
    <t>Mpp3</t>
  </si>
  <si>
    <t>Lemd3</t>
  </si>
  <si>
    <t>Faap20</t>
  </si>
  <si>
    <t>Kif2c</t>
  </si>
  <si>
    <t>Fzd8</t>
  </si>
  <si>
    <t>Zfp850</t>
  </si>
  <si>
    <t>Sap30</t>
  </si>
  <si>
    <t>Ankrd16</t>
  </si>
  <si>
    <t>Tuft1</t>
  </si>
  <si>
    <t>Tfg</t>
  </si>
  <si>
    <t>Spr</t>
  </si>
  <si>
    <t>Pprc1</t>
  </si>
  <si>
    <t>Serac1</t>
  </si>
  <si>
    <t>Atp6v1b2</t>
  </si>
  <si>
    <t>Btbd9</t>
  </si>
  <si>
    <t>Cep170</t>
  </si>
  <si>
    <t>Ldb1</t>
  </si>
  <si>
    <t>Cd59a</t>
  </si>
  <si>
    <t>Ddx25</t>
  </si>
  <si>
    <t>Fus</t>
  </si>
  <si>
    <t>Dcps</t>
  </si>
  <si>
    <t>Gstp2</t>
  </si>
  <si>
    <t>Serf2</t>
  </si>
  <si>
    <t>Rdx</t>
  </si>
  <si>
    <t>Sh3rf1</t>
  </si>
  <si>
    <t>Tubb6</t>
  </si>
  <si>
    <t>Mboat2</t>
  </si>
  <si>
    <t>Alg5</t>
  </si>
  <si>
    <t>Btaf1</t>
  </si>
  <si>
    <t>Mob1a</t>
  </si>
  <si>
    <t>Spsb2</t>
  </si>
  <si>
    <t>Sgsm3</t>
  </si>
  <si>
    <t>Txndc16</t>
  </si>
  <si>
    <t>Zfp976</t>
  </si>
  <si>
    <t>Zkscan6</t>
  </si>
  <si>
    <t>Tstd1</t>
  </si>
  <si>
    <t>Jag2</t>
  </si>
  <si>
    <t>Pogz</t>
  </si>
  <si>
    <t>Raph1</t>
  </si>
  <si>
    <t>Pabpc6</t>
  </si>
  <si>
    <t>Maz</t>
  </si>
  <si>
    <t>Vdac1</t>
  </si>
  <si>
    <t>Tmsb4x</t>
  </si>
  <si>
    <t>Fancg</t>
  </si>
  <si>
    <t>Pafah1b2</t>
  </si>
  <si>
    <t>Sestd1</t>
  </si>
  <si>
    <t>Flt1</t>
  </si>
  <si>
    <t>Epn1</t>
  </si>
  <si>
    <t>Dcaf13</t>
  </si>
  <si>
    <t>Kcnc3</t>
  </si>
  <si>
    <t>Palm3</t>
  </si>
  <si>
    <t>Vasp</t>
  </si>
  <si>
    <t>Cyfip1</t>
  </si>
  <si>
    <t>Pbx3</t>
  </si>
  <si>
    <t>Xrn2</t>
  </si>
  <si>
    <t>Ston2</t>
  </si>
  <si>
    <t>Zfp934</t>
  </si>
  <si>
    <t>Tyms</t>
  </si>
  <si>
    <t>Ssr4</t>
  </si>
  <si>
    <t>Midn</t>
  </si>
  <si>
    <t>Fetub</t>
  </si>
  <si>
    <t>Rps6kb2</t>
  </si>
  <si>
    <t>Atic</t>
  </si>
  <si>
    <t>Slc35b4</t>
  </si>
  <si>
    <t>Siah2</t>
  </si>
  <si>
    <t>Ube2c</t>
  </si>
  <si>
    <t>Iqsec1</t>
  </si>
  <si>
    <t>Klf17</t>
  </si>
  <si>
    <t>Ldlrad3</t>
  </si>
  <si>
    <t>Slc6a9</t>
  </si>
  <si>
    <t>Dnajc1</t>
  </si>
  <si>
    <t>Thyn1</t>
  </si>
  <si>
    <t>Dnajb1</t>
  </si>
  <si>
    <t>Robo3</t>
  </si>
  <si>
    <t>Card6</t>
  </si>
  <si>
    <t>Ubl5</t>
  </si>
  <si>
    <t>Baiap3</t>
  </si>
  <si>
    <t>Dock9</t>
  </si>
  <si>
    <t>Kcng1</t>
  </si>
  <si>
    <t>Tll1</t>
  </si>
  <si>
    <t>Klhl24</t>
  </si>
  <si>
    <t>Sohlh2</t>
  </si>
  <si>
    <t>Wdr90</t>
  </si>
  <si>
    <t>Pkdcc</t>
  </si>
  <si>
    <t>Rasd1</t>
  </si>
  <si>
    <t>Med12l</t>
  </si>
  <si>
    <t>Rhd</t>
  </si>
  <si>
    <t>Gm5091</t>
  </si>
  <si>
    <t>Zfp146</t>
  </si>
  <si>
    <t>Pcca</t>
  </si>
  <si>
    <t>Ube2d3</t>
  </si>
  <si>
    <t>Spns2</t>
  </si>
  <si>
    <t>Tbcb</t>
  </si>
  <si>
    <t>Lrrc42</t>
  </si>
  <si>
    <t>Senp3</t>
  </si>
  <si>
    <t>Pafah1b3</t>
  </si>
  <si>
    <t>Dzip3</t>
  </si>
  <si>
    <t>Acer3</t>
  </si>
  <si>
    <t>Zfp970</t>
  </si>
  <si>
    <t>Cdkn2aip</t>
  </si>
  <si>
    <t>Ythdf2</t>
  </si>
  <si>
    <t>Fas</t>
  </si>
  <si>
    <t>Slc25a36</t>
  </si>
  <si>
    <t>Tdp2</t>
  </si>
  <si>
    <t>Tasp1</t>
  </si>
  <si>
    <t>Abhd17c</t>
  </si>
  <si>
    <t>Eif3d</t>
  </si>
  <si>
    <t>Cdh2</t>
  </si>
  <si>
    <t>B230217C12Rik</t>
  </si>
  <si>
    <t>Srpk2</t>
  </si>
  <si>
    <t>Wdr82</t>
  </si>
  <si>
    <t>Snapc4</t>
  </si>
  <si>
    <t>Yaf2</t>
  </si>
  <si>
    <t>Cdc37l1</t>
  </si>
  <si>
    <t>Lig3</t>
  </si>
  <si>
    <t>Capn1</t>
  </si>
  <si>
    <t>Med28</t>
  </si>
  <si>
    <t>Lamb2</t>
  </si>
  <si>
    <t>Slc12a2</t>
  </si>
  <si>
    <t>Mesp2</t>
  </si>
  <si>
    <t>Avil</t>
  </si>
  <si>
    <t>D230025D16Rik</t>
  </si>
  <si>
    <t>Gps2</t>
  </si>
  <si>
    <t>Socs6</t>
  </si>
  <si>
    <t>Snx20</t>
  </si>
  <si>
    <t>Cnn2</t>
  </si>
  <si>
    <t>Ptpn11</t>
  </si>
  <si>
    <t>Cir1</t>
  </si>
  <si>
    <t>Actr3</t>
  </si>
  <si>
    <t>Nrde2</t>
  </si>
  <si>
    <t>Nmi</t>
  </si>
  <si>
    <t>Ccdc82</t>
  </si>
  <si>
    <t>Hectd3</t>
  </si>
  <si>
    <t>Sap30l</t>
  </si>
  <si>
    <t>Nab1</t>
  </si>
  <si>
    <t>Tcf7l1</t>
  </si>
  <si>
    <t>Podxl2</t>
  </si>
  <si>
    <t>Aff4</t>
  </si>
  <si>
    <t>Ptpn3</t>
  </si>
  <si>
    <t>Gm15698</t>
  </si>
  <si>
    <t>Trappc4</t>
  </si>
  <si>
    <t>Zfp207</t>
  </si>
  <si>
    <t>Cnnm2</t>
  </si>
  <si>
    <t>Wdr81</t>
  </si>
  <si>
    <t>Aup1</t>
  </si>
  <si>
    <t>Abcd4</t>
  </si>
  <si>
    <t>Rassf6</t>
  </si>
  <si>
    <t>Ech1</t>
  </si>
  <si>
    <t>Calhm2</t>
  </si>
  <si>
    <t>D030056L22Rik</t>
  </si>
  <si>
    <t>Fam45a</t>
  </si>
  <si>
    <t>Ablim1</t>
  </si>
  <si>
    <t>Hmgcl</t>
  </si>
  <si>
    <t>Zc3h14</t>
  </si>
  <si>
    <t>Tmem42</t>
  </si>
  <si>
    <t>Itpr3</t>
  </si>
  <si>
    <t>Sec1</t>
  </si>
  <si>
    <t>Atg13</t>
  </si>
  <si>
    <t>Lrfn1</t>
  </si>
  <si>
    <t>Gnai2</t>
  </si>
  <si>
    <t>Usp6nl</t>
  </si>
  <si>
    <t>Dcbld1</t>
  </si>
  <si>
    <t>Otub1</t>
  </si>
  <si>
    <t>Cdr2</t>
  </si>
  <si>
    <t>Synpo2l</t>
  </si>
  <si>
    <t>Fam118a</t>
  </si>
  <si>
    <t>Anxa9</t>
  </si>
  <si>
    <t>Ifnlr1</t>
  </si>
  <si>
    <t>Rex2</t>
  </si>
  <si>
    <t>Gnai3</t>
  </si>
  <si>
    <t>Abcc10</t>
  </si>
  <si>
    <t>Gm17732</t>
  </si>
  <si>
    <t>Platr20</t>
  </si>
  <si>
    <t>Nol8</t>
  </si>
  <si>
    <t>Ears2</t>
  </si>
  <si>
    <t>Rnf113a1</t>
  </si>
  <si>
    <t>Tmem29</t>
  </si>
  <si>
    <t>Fiz1</t>
  </si>
  <si>
    <t>Bpgm</t>
  </si>
  <si>
    <t>Igfbp3</t>
  </si>
  <si>
    <t>Dbr1</t>
  </si>
  <si>
    <t>Cct2</t>
  </si>
  <si>
    <t>B230354K17Rik</t>
  </si>
  <si>
    <t>Sync</t>
  </si>
  <si>
    <t>Rspo3</t>
  </si>
  <si>
    <t>Mrpl15</t>
  </si>
  <si>
    <t>Rsl1</t>
  </si>
  <si>
    <t>Uap1</t>
  </si>
  <si>
    <t>Gm26779</t>
  </si>
  <si>
    <t>Suox</t>
  </si>
  <si>
    <t>Asap1</t>
  </si>
  <si>
    <t>Etaa1</t>
  </si>
  <si>
    <t>Gm19426</t>
  </si>
  <si>
    <t>Snupn</t>
  </si>
  <si>
    <t>Tmem251</t>
  </si>
  <si>
    <t>Fstl3</t>
  </si>
  <si>
    <t>Cebpd</t>
  </si>
  <si>
    <t>Cort</t>
  </si>
  <si>
    <t>Plek2</t>
  </si>
  <si>
    <t>Grpel2</t>
  </si>
  <si>
    <t>Ggta1</t>
  </si>
  <si>
    <t>Ahsg</t>
  </si>
  <si>
    <t>Nup155</t>
  </si>
  <si>
    <t>Zkscan1</t>
  </si>
  <si>
    <t>Maf1</t>
  </si>
  <si>
    <t>Mthfd1</t>
  </si>
  <si>
    <t>Ndufv2</t>
  </si>
  <si>
    <t>Clk4</t>
  </si>
  <si>
    <t>Gtpbp1</t>
  </si>
  <si>
    <t>Gpr75</t>
  </si>
  <si>
    <t>Asxl1</t>
  </si>
  <si>
    <t>Anapc4</t>
  </si>
  <si>
    <t>Cdkn2d</t>
  </si>
  <si>
    <t>Osbpl1a</t>
  </si>
  <si>
    <t>Dip2b</t>
  </si>
  <si>
    <t>Chd5</t>
  </si>
  <si>
    <t>Prex2</t>
  </si>
  <si>
    <t>Pole</t>
  </si>
  <si>
    <t>Dnajc5</t>
  </si>
  <si>
    <t>Adssl1</t>
  </si>
  <si>
    <t>Cyp2u1</t>
  </si>
  <si>
    <t>Lef1</t>
  </si>
  <si>
    <t>D930030I03Rik</t>
  </si>
  <si>
    <t>Pigo</t>
  </si>
  <si>
    <t>Skiv2l2</t>
  </si>
  <si>
    <t>Foxj3</t>
  </si>
  <si>
    <t>Phrf1</t>
  </si>
  <si>
    <t>Dyrk2</t>
  </si>
  <si>
    <t>Ankrd40</t>
  </si>
  <si>
    <t>Atg9b</t>
  </si>
  <si>
    <t>Stt3b</t>
  </si>
  <si>
    <t>Gm11496</t>
  </si>
  <si>
    <t>Fam49b</t>
  </si>
  <si>
    <t>Glod4</t>
  </si>
  <si>
    <t>Mmgt2</t>
  </si>
  <si>
    <t>Rev1</t>
  </si>
  <si>
    <t>Tsta3</t>
  </si>
  <si>
    <t>Ubtd2</t>
  </si>
  <si>
    <t>Tnks</t>
  </si>
  <si>
    <t>Nr0b1</t>
  </si>
  <si>
    <t>Sod1</t>
  </si>
  <si>
    <t>Chst12</t>
  </si>
  <si>
    <t>Gm9805</t>
  </si>
  <si>
    <t>Icam2</t>
  </si>
  <si>
    <t>Sgf29</t>
  </si>
  <si>
    <t>Sertad2</t>
  </si>
  <si>
    <t>L3mbtl2</t>
  </si>
  <si>
    <t>Phip</t>
  </si>
  <si>
    <t>Rbm47</t>
  </si>
  <si>
    <t>Wdr92</t>
  </si>
  <si>
    <t>B4galt6</t>
  </si>
  <si>
    <t>Tmem159</t>
  </si>
  <si>
    <t>Egln2</t>
  </si>
  <si>
    <t>A530017D24Rik</t>
  </si>
  <si>
    <t>Plk4</t>
  </si>
  <si>
    <t>Ipo8</t>
  </si>
  <si>
    <t>Spsb4</t>
  </si>
  <si>
    <t>Spryd7</t>
  </si>
  <si>
    <t>Kif3c</t>
  </si>
  <si>
    <t>Pgghg</t>
  </si>
  <si>
    <t>Map9</t>
  </si>
  <si>
    <t>Fbxl2</t>
  </si>
  <si>
    <t>Csgalnact2</t>
  </si>
  <si>
    <t>Tmem41b</t>
  </si>
  <si>
    <t>Dnajc21</t>
  </si>
  <si>
    <t>Oraov1</t>
  </si>
  <si>
    <t>A330094K24Rik</t>
  </si>
  <si>
    <t>Cd276</t>
  </si>
  <si>
    <t>Rrnad1</t>
  </si>
  <si>
    <t>Atp10a</t>
  </si>
  <si>
    <t>Jph1</t>
  </si>
  <si>
    <t>Pttg1</t>
  </si>
  <si>
    <t>Nfatc2</t>
  </si>
  <si>
    <t>Mmachc</t>
  </si>
  <si>
    <t>Hey1</t>
  </si>
  <si>
    <t>Parvb</t>
  </si>
  <si>
    <t>Atl3</t>
  </si>
  <si>
    <t>Sidt2</t>
  </si>
  <si>
    <t>C1qtnf2</t>
  </si>
  <si>
    <t>Coq2</t>
  </si>
  <si>
    <t>Atg5</t>
  </si>
  <si>
    <t>Zfp651</t>
  </si>
  <si>
    <t>Poln</t>
  </si>
  <si>
    <t>Gnaz</t>
  </si>
  <si>
    <t>Naprt</t>
  </si>
  <si>
    <t>Nop10</t>
  </si>
  <si>
    <t>Nmral1</t>
  </si>
  <si>
    <t>Ppa1</t>
  </si>
  <si>
    <t>Dennd6b</t>
  </si>
  <si>
    <t>Arl10</t>
  </si>
  <si>
    <t>Traf7</t>
  </si>
  <si>
    <t>Sema7a</t>
  </si>
  <si>
    <t>Mars2</t>
  </si>
  <si>
    <t>Slc38a4</t>
  </si>
  <si>
    <t>Wnt3</t>
  </si>
  <si>
    <t>Mir17hg</t>
  </si>
  <si>
    <t>Zak</t>
  </si>
  <si>
    <t>Gm5113</t>
  </si>
  <si>
    <t>Traf2</t>
  </si>
  <si>
    <t>Etv2</t>
  </si>
  <si>
    <t>Pim1</t>
  </si>
  <si>
    <t>Acsbg2</t>
  </si>
  <si>
    <t>Hsf2bp</t>
  </si>
  <si>
    <t>Cryz</t>
  </si>
  <si>
    <t>Polr1c</t>
  </si>
  <si>
    <t>Med4</t>
  </si>
  <si>
    <t>Wdr24</t>
  </si>
  <si>
    <t>Cs</t>
  </si>
  <si>
    <t>Asb8</t>
  </si>
  <si>
    <t>Nono</t>
  </si>
  <si>
    <t>Slc9a3r1</t>
  </si>
  <si>
    <t>Greb1l</t>
  </si>
  <si>
    <t>Mta3</t>
  </si>
  <si>
    <t>Elavl3</t>
  </si>
  <si>
    <t>Elk4</t>
  </si>
  <si>
    <t>Snw1</t>
  </si>
  <si>
    <t>Elp5</t>
  </si>
  <si>
    <t>Sec63</t>
  </si>
  <si>
    <t>Mnat1</t>
  </si>
  <si>
    <t>Lgmn</t>
  </si>
  <si>
    <t>Mis12</t>
  </si>
  <si>
    <t>Timm9</t>
  </si>
  <si>
    <t>Alms1</t>
  </si>
  <si>
    <t>Zfp2</t>
  </si>
  <si>
    <t>Cltc</t>
  </si>
  <si>
    <t>Pcgf3</t>
  </si>
  <si>
    <t>Phf21b</t>
  </si>
  <si>
    <t>Alyref</t>
  </si>
  <si>
    <t>Kpna2</t>
  </si>
  <si>
    <t>Btn1a1</t>
  </si>
  <si>
    <t>Mast2</t>
  </si>
  <si>
    <t>Pmvk</t>
  </si>
  <si>
    <t>Selenoh</t>
  </si>
  <si>
    <t>Sec16a</t>
  </si>
  <si>
    <t>Ankrd6</t>
  </si>
  <si>
    <t>Cfp</t>
  </si>
  <si>
    <t>Nuak2</t>
  </si>
  <si>
    <t>Ift46</t>
  </si>
  <si>
    <t>Gm26582</t>
  </si>
  <si>
    <t>Shf</t>
  </si>
  <si>
    <t>Pcnp</t>
  </si>
  <si>
    <t>Man2c1</t>
  </si>
  <si>
    <t>Dapk3</t>
  </si>
  <si>
    <t>Cept1</t>
  </si>
  <si>
    <t>Plekhg1</t>
  </si>
  <si>
    <t>Naa50</t>
  </si>
  <si>
    <t>Polk</t>
  </si>
  <si>
    <t>Trappc3</t>
  </si>
  <si>
    <t>Cdx4</t>
  </si>
  <si>
    <t>AI987944</t>
  </si>
  <si>
    <t>Nicn1</t>
  </si>
  <si>
    <t>Atp5f1</t>
  </si>
  <si>
    <t>Gyg</t>
  </si>
  <si>
    <t>Taz</t>
  </si>
  <si>
    <t>Ppm1a</t>
  </si>
  <si>
    <t>Nlrp4a</t>
  </si>
  <si>
    <t>Noxred1</t>
  </si>
  <si>
    <t>Tsc22d1</t>
  </si>
  <si>
    <t>Cask</t>
  </si>
  <si>
    <t>Ubap1</t>
  </si>
  <si>
    <t>Parvg</t>
  </si>
  <si>
    <t>Dennd1a</t>
  </si>
  <si>
    <t>Skida1</t>
  </si>
  <si>
    <t>Tomm34</t>
  </si>
  <si>
    <t>Rnf7</t>
  </si>
  <si>
    <t>Ak7</t>
  </si>
  <si>
    <t>Ankrd22</t>
  </si>
  <si>
    <t>Zfp281</t>
  </si>
  <si>
    <t>Cntd1</t>
  </si>
  <si>
    <t>Arl3</t>
  </si>
  <si>
    <t>Hspa2</t>
  </si>
  <si>
    <t>S1pr3</t>
  </si>
  <si>
    <t>Dcaf17</t>
  </si>
  <si>
    <t>Tbl1xr1</t>
  </si>
  <si>
    <t>Rims2</t>
  </si>
  <si>
    <t>Vgll4</t>
  </si>
  <si>
    <t>Gcnt3</t>
  </si>
  <si>
    <t>Aldh1l1</t>
  </si>
  <si>
    <t>Tpp1</t>
  </si>
  <si>
    <t>Gstk1</t>
  </si>
  <si>
    <t>Tm2d2</t>
  </si>
  <si>
    <t>Adgra2</t>
  </si>
  <si>
    <t>Axl</t>
  </si>
  <si>
    <t>Alkbh6</t>
  </si>
  <si>
    <t>Aar2</t>
  </si>
  <si>
    <t>C230035I16Rik</t>
  </si>
  <si>
    <t>Usp9x</t>
  </si>
  <si>
    <t>Ctsa</t>
  </si>
  <si>
    <t>Ugdh</t>
  </si>
  <si>
    <t>BC030499</t>
  </si>
  <si>
    <t>Ecm1</t>
  </si>
  <si>
    <t>Klhl15</t>
  </si>
  <si>
    <t>Rap2a</t>
  </si>
  <si>
    <t>Ptar1</t>
  </si>
  <si>
    <t>C8b</t>
  </si>
  <si>
    <t>Lpar4</t>
  </si>
  <si>
    <t>Pmf1</t>
  </si>
  <si>
    <t>Zfr2</t>
  </si>
  <si>
    <t>Cops5</t>
  </si>
  <si>
    <t>Slc11a1</t>
  </si>
  <si>
    <t>Zwint</t>
  </si>
  <si>
    <t>Taf6</t>
  </si>
  <si>
    <t>Hist1h3e</t>
  </si>
  <si>
    <t>Hmgxb3</t>
  </si>
  <si>
    <t>Ppp1r37</t>
  </si>
  <si>
    <t>Cramp1l</t>
  </si>
  <si>
    <t>Magi3</t>
  </si>
  <si>
    <t>Igsf11</t>
  </si>
  <si>
    <t>Rmdn3</t>
  </si>
  <si>
    <t>Rbl2</t>
  </si>
  <si>
    <t>Osbpl5</t>
  </si>
  <si>
    <t>Phtf1</t>
  </si>
  <si>
    <t>Prr5</t>
  </si>
  <si>
    <t>Acadm</t>
  </si>
  <si>
    <t>Naa20</t>
  </si>
  <si>
    <t>D130020L05Rik</t>
  </si>
  <si>
    <t>Prcc</t>
  </si>
  <si>
    <t>Msl3l2</t>
  </si>
  <si>
    <t>Pitx1</t>
  </si>
  <si>
    <t>Odf2l</t>
  </si>
  <si>
    <t>Mest</t>
  </si>
  <si>
    <t>Ctsc</t>
  </si>
  <si>
    <t>Ddx43</t>
  </si>
  <si>
    <t>Ncln</t>
  </si>
  <si>
    <t>Tmub1</t>
  </si>
  <si>
    <t>Afg3l1</t>
  </si>
  <si>
    <t>Klhl23</t>
  </si>
  <si>
    <t>Tubb3</t>
  </si>
  <si>
    <t>Atp1a4</t>
  </si>
  <si>
    <t>Arid5b</t>
  </si>
  <si>
    <t>Napepld</t>
  </si>
  <si>
    <t>Platr10</t>
  </si>
  <si>
    <t>Rimbp2</t>
  </si>
  <si>
    <t>Slit2</t>
  </si>
  <si>
    <t>Zfp46</t>
  </si>
  <si>
    <t>Nox4</t>
  </si>
  <si>
    <t>Mib2</t>
  </si>
  <si>
    <t>Inpp5k</t>
  </si>
  <si>
    <t>Mnt</t>
  </si>
  <si>
    <t>Tchp</t>
  </si>
  <si>
    <t>Cyb5r3</t>
  </si>
  <si>
    <t>Manea</t>
  </si>
  <si>
    <t>Gngt2</t>
  </si>
  <si>
    <t>Zdhhc13</t>
  </si>
  <si>
    <t>Mrpl28</t>
  </si>
  <si>
    <t>Alkbh5</t>
  </si>
  <si>
    <t>Armc8</t>
  </si>
  <si>
    <t>Tm9sf2</t>
  </si>
  <si>
    <t>Wwc2</t>
  </si>
  <si>
    <t>Galnt12</t>
  </si>
  <si>
    <t>Ccpg1</t>
  </si>
  <si>
    <t>Lins1</t>
  </si>
  <si>
    <t>Zswim8</t>
  </si>
  <si>
    <t>Vwa1</t>
  </si>
  <si>
    <t>Espl1</t>
  </si>
  <si>
    <t>Fam171b</t>
  </si>
  <si>
    <t>Pdha2</t>
  </si>
  <si>
    <t>Prelid2</t>
  </si>
  <si>
    <t>Gm14295</t>
  </si>
  <si>
    <t>Zbtb42</t>
  </si>
  <si>
    <t>Chga</t>
  </si>
  <si>
    <t>Atg101</t>
  </si>
  <si>
    <t>Rnpepl1</t>
  </si>
  <si>
    <t>Dnajb6</t>
  </si>
  <si>
    <t>Tipin</t>
  </si>
  <si>
    <t>Nckap1</t>
  </si>
  <si>
    <t>Rab27a</t>
  </si>
  <si>
    <t>Phtf2</t>
  </si>
  <si>
    <t>Cabin1</t>
  </si>
  <si>
    <t>Hltf</t>
  </si>
  <si>
    <t>Enox1</t>
  </si>
  <si>
    <t>Lrif1</t>
  </si>
  <si>
    <t>Fzd3</t>
  </si>
  <si>
    <t>Wfikkn1</t>
  </si>
  <si>
    <t>Zbtb7b</t>
  </si>
  <si>
    <t>Pms2</t>
  </si>
  <si>
    <t>Ppef2</t>
  </si>
  <si>
    <t>Evl</t>
  </si>
  <si>
    <t>Lbx1</t>
  </si>
  <si>
    <t>Bzrap1</t>
  </si>
  <si>
    <t>Mapk6</t>
  </si>
  <si>
    <t>Trim59</t>
  </si>
  <si>
    <t>Exosc1</t>
  </si>
  <si>
    <t>Lrp10</t>
  </si>
  <si>
    <t>Atp5j2</t>
  </si>
  <si>
    <t>Slc25a45</t>
  </si>
  <si>
    <t>Reps1</t>
  </si>
  <si>
    <t>Pm20d1</t>
  </si>
  <si>
    <t>Cd14</t>
  </si>
  <si>
    <t>Tnik</t>
  </si>
  <si>
    <t>Ptk2b</t>
  </si>
  <si>
    <t>Rab31</t>
  </si>
  <si>
    <t>Gm38392</t>
  </si>
  <si>
    <t>Ifit1</t>
  </si>
  <si>
    <t>Ubxn8</t>
  </si>
  <si>
    <t>Chmp1a</t>
  </si>
  <si>
    <t>Elmo2</t>
  </si>
  <si>
    <t>Slc50a1</t>
  </si>
  <si>
    <t>Bpifb4</t>
  </si>
  <si>
    <t>Klhl7</t>
  </si>
  <si>
    <t>Vgf</t>
  </si>
  <si>
    <t>Patj</t>
  </si>
  <si>
    <t>Zrsr2</t>
  </si>
  <si>
    <t>Cyhr1</t>
  </si>
  <si>
    <t>Tcea1</t>
  </si>
  <si>
    <t>Anks1</t>
  </si>
  <si>
    <t>Folr2</t>
  </si>
  <si>
    <t>Foxn4</t>
  </si>
  <si>
    <t>Trp53inp1</t>
  </si>
  <si>
    <t>Snrpa1</t>
  </si>
  <si>
    <t>Zfp612</t>
  </si>
  <si>
    <t>Ccdc63</t>
  </si>
  <si>
    <t>Tab2</t>
  </si>
  <si>
    <t>Ehd1</t>
  </si>
  <si>
    <t>Taok1</t>
  </si>
  <si>
    <t>Carmil2</t>
  </si>
  <si>
    <t>Crebbp</t>
  </si>
  <si>
    <t>Fam178a</t>
  </si>
  <si>
    <t>Ptbp2</t>
  </si>
  <si>
    <t>Slc5a6</t>
  </si>
  <si>
    <t>Zkscan14</t>
  </si>
  <si>
    <t>Asns</t>
  </si>
  <si>
    <t>Rpa2</t>
  </si>
  <si>
    <t>Rnf157</t>
  </si>
  <si>
    <t>Hspa1b</t>
  </si>
  <si>
    <t>Tmem92</t>
  </si>
  <si>
    <t>Alg6</t>
  </si>
  <si>
    <t>Pdgfra</t>
  </si>
  <si>
    <t>Masp2</t>
  </si>
  <si>
    <t>Tfdp1</t>
  </si>
  <si>
    <t>Cebpzos</t>
  </si>
  <si>
    <t>Glb1</t>
  </si>
  <si>
    <t>Wars</t>
  </si>
  <si>
    <t>Rps6kb1</t>
  </si>
  <si>
    <t>Atl1</t>
  </si>
  <si>
    <t>Dusp8</t>
  </si>
  <si>
    <t>Cpxm2</t>
  </si>
  <si>
    <t>P4hb</t>
  </si>
  <si>
    <t>Hmces</t>
  </si>
  <si>
    <t>Cdk5rap1</t>
  </si>
  <si>
    <t>Apoa1bp</t>
  </si>
  <si>
    <t>Tgfbr1</t>
  </si>
  <si>
    <t>Tob2</t>
  </si>
  <si>
    <t>Dand5</t>
  </si>
  <si>
    <t>Topbp1</t>
  </si>
  <si>
    <t>Rab3d</t>
  </si>
  <si>
    <t>Tcf25</t>
  </si>
  <si>
    <t>Tsc22d3</t>
  </si>
  <si>
    <t>Pak4</t>
  </si>
  <si>
    <t>Lnx2</t>
  </si>
  <si>
    <t>Usp47</t>
  </si>
  <si>
    <t>Tnfrsf13b</t>
  </si>
  <si>
    <t>Ints6l</t>
  </si>
  <si>
    <t>Hspb1</t>
  </si>
  <si>
    <t>Syngr3</t>
  </si>
  <si>
    <t>Dnlz</t>
  </si>
  <si>
    <t>Spata6</t>
  </si>
  <si>
    <t>Npepl1</t>
  </si>
  <si>
    <t>Gmppb</t>
  </si>
  <si>
    <t>Zfp524</t>
  </si>
  <si>
    <t>Kctd17</t>
  </si>
  <si>
    <t>Paqr8</t>
  </si>
  <si>
    <t>Gstp1</t>
  </si>
  <si>
    <t>Ccser2</t>
  </si>
  <si>
    <t>Nat6</t>
  </si>
  <si>
    <t>Sppl2a</t>
  </si>
  <si>
    <t>Tmem165</t>
  </si>
  <si>
    <t>Hat1</t>
  </si>
  <si>
    <t>Zfp746</t>
  </si>
  <si>
    <t>Kif18a</t>
  </si>
  <si>
    <t>Rnf24</t>
  </si>
  <si>
    <t>Psat1</t>
  </si>
  <si>
    <t>Rbm26</t>
  </si>
  <si>
    <t>Trappc2</t>
  </si>
  <si>
    <t>Ctbs</t>
  </si>
  <si>
    <t>Slc16a13</t>
  </si>
  <si>
    <t>Atp5g2</t>
  </si>
  <si>
    <t>Stk35</t>
  </si>
  <si>
    <t>Ifi35</t>
  </si>
  <si>
    <t>Tnfaip3</t>
  </si>
  <si>
    <t>S100a13</t>
  </si>
  <si>
    <t>Mtmr7</t>
  </si>
  <si>
    <t>Mpzl1</t>
  </si>
  <si>
    <t>Dlec1</t>
  </si>
  <si>
    <t>Rps6</t>
  </si>
  <si>
    <t>Faim</t>
  </si>
  <si>
    <t>Ghr</t>
  </si>
  <si>
    <t>Nub1</t>
  </si>
  <si>
    <t>Zfp874b</t>
  </si>
  <si>
    <t>Per1</t>
  </si>
  <si>
    <t>Fbxo34</t>
  </si>
  <si>
    <t>Sirt3</t>
  </si>
  <si>
    <t>Aoc3</t>
  </si>
  <si>
    <t>Uchl3</t>
  </si>
  <si>
    <t>Mms22l</t>
  </si>
  <si>
    <t>Ppme1</t>
  </si>
  <si>
    <t>Trp53rkb</t>
  </si>
  <si>
    <t>Slc9a6</t>
  </si>
  <si>
    <t>Abo</t>
  </si>
  <si>
    <t>Dcaf6</t>
  </si>
  <si>
    <t>Alcam</t>
  </si>
  <si>
    <t>Tgds</t>
  </si>
  <si>
    <t>Mon1a</t>
  </si>
  <si>
    <t>Oasl2</t>
  </si>
  <si>
    <t>Acap3</t>
  </si>
  <si>
    <t>Srsf12</t>
  </si>
  <si>
    <t>Pnkp</t>
  </si>
  <si>
    <t>Ap5m1</t>
  </si>
  <si>
    <t>Rsl1d1</t>
  </si>
  <si>
    <t>Sertad4</t>
  </si>
  <si>
    <t>Akip1</t>
  </si>
  <si>
    <t>Actn2</t>
  </si>
  <si>
    <t>Polh</t>
  </si>
  <si>
    <t>Dido1</t>
  </si>
  <si>
    <t>Itpripl1</t>
  </si>
  <si>
    <t>Klhdc9</t>
  </si>
  <si>
    <t>Whrn</t>
  </si>
  <si>
    <t>Unk</t>
  </si>
  <si>
    <t>Tmem106c</t>
  </si>
  <si>
    <t>Slc41a3</t>
  </si>
  <si>
    <t>Pglyrp1</t>
  </si>
  <si>
    <t>Bcl2l12</t>
  </si>
  <si>
    <t>Fam169a</t>
  </si>
  <si>
    <t>Mycn</t>
  </si>
  <si>
    <t>Uggt1</t>
  </si>
  <si>
    <t>Rai1</t>
  </si>
  <si>
    <t>Tead3</t>
  </si>
  <si>
    <t>C2cd4b</t>
  </si>
  <si>
    <t>Izumo1r</t>
  </si>
  <si>
    <t>Nup98</t>
  </si>
  <si>
    <t>Wdfy4</t>
  </si>
  <si>
    <t>Traf3</t>
  </si>
  <si>
    <t>Myo7a</t>
  </si>
  <si>
    <t>Asf1a</t>
  </si>
  <si>
    <t>Sptbn2</t>
  </si>
  <si>
    <t>Zfp280c</t>
  </si>
  <si>
    <t>Hs2st1</t>
  </si>
  <si>
    <t>Ftx</t>
  </si>
  <si>
    <t>Rnaset2a</t>
  </si>
  <si>
    <t>Irx3</t>
  </si>
  <si>
    <t>Map3k3</t>
  </si>
  <si>
    <t>Cyb561d1</t>
  </si>
  <si>
    <t>Ddx60</t>
  </si>
  <si>
    <t>Gpr19</t>
  </si>
  <si>
    <t>Tmem245</t>
  </si>
  <si>
    <t>Fdps</t>
  </si>
  <si>
    <t>Hnrnpf</t>
  </si>
  <si>
    <t>Vta1</t>
  </si>
  <si>
    <t>Prdm11</t>
  </si>
  <si>
    <t>Rpl18a</t>
  </si>
  <si>
    <t>Ly6e</t>
  </si>
  <si>
    <t>Syne3</t>
  </si>
  <si>
    <t>Fam110a</t>
  </si>
  <si>
    <t>Rnft2</t>
  </si>
  <si>
    <t>Tmem44</t>
  </si>
  <si>
    <t>Stk4</t>
  </si>
  <si>
    <t>Cep44</t>
  </si>
  <si>
    <t>Pga5</t>
  </si>
  <si>
    <t>Elovl7</t>
  </si>
  <si>
    <t>Zfp566</t>
  </si>
  <si>
    <t>Pdxk</t>
  </si>
  <si>
    <t>Dedd</t>
  </si>
  <si>
    <t>Dppa5a</t>
  </si>
  <si>
    <t>Dynlt1f</t>
  </si>
  <si>
    <t>Smim17</t>
  </si>
  <si>
    <t>Pura</t>
  </si>
  <si>
    <t>Frrs1</t>
  </si>
  <si>
    <t>Miga1</t>
  </si>
  <si>
    <t>Asic1</t>
  </si>
  <si>
    <t>Nsun3</t>
  </si>
  <si>
    <t>Tnfrsf25</t>
  </si>
  <si>
    <t>Rhbdl2</t>
  </si>
  <si>
    <t>Ptprd</t>
  </si>
  <si>
    <t>Pea15a</t>
  </si>
  <si>
    <t>Helq</t>
  </si>
  <si>
    <t>Kif13b</t>
  </si>
  <si>
    <t>Bivm</t>
  </si>
  <si>
    <t>Gsta3</t>
  </si>
  <si>
    <t>Lmtk2</t>
  </si>
  <si>
    <t>Zfp317</t>
  </si>
  <si>
    <t>Cfap126</t>
  </si>
  <si>
    <t>B230217O12Rik</t>
  </si>
  <si>
    <t>Dlat</t>
  </si>
  <si>
    <t>Stat2</t>
  </si>
  <si>
    <t>Kif15</t>
  </si>
  <si>
    <t>Dnajc7</t>
  </si>
  <si>
    <t>Tmem47</t>
  </si>
  <si>
    <t>Rgs10</t>
  </si>
  <si>
    <t>Dtd1</t>
  </si>
  <si>
    <t>Apbb2</t>
  </si>
  <si>
    <t>Slc7a5</t>
  </si>
  <si>
    <t>Gm10772</t>
  </si>
  <si>
    <t>Lrmp</t>
  </si>
  <si>
    <t>Gm12031</t>
  </si>
  <si>
    <t>Surf4</t>
  </si>
  <si>
    <t>Platr17</t>
  </si>
  <si>
    <t>Trim62</t>
  </si>
  <si>
    <t>Gsta4</t>
  </si>
  <si>
    <t>Mrps18a</t>
  </si>
  <si>
    <t>Ercc6l2</t>
  </si>
  <si>
    <t>Slc52a2</t>
  </si>
  <si>
    <t>Ubiad1</t>
  </si>
  <si>
    <t>Rab4a</t>
  </si>
  <si>
    <t>Trappc1</t>
  </si>
  <si>
    <t>Tagap1</t>
  </si>
  <si>
    <t>Nkain1</t>
  </si>
  <si>
    <t>Exoc3l2</t>
  </si>
  <si>
    <t>Pip5k1b</t>
  </si>
  <si>
    <t>Rrad</t>
  </si>
  <si>
    <t>AU020206</t>
  </si>
  <si>
    <t>Lyplal1</t>
  </si>
  <si>
    <t>Isoc2a</t>
  </si>
  <si>
    <t>Dhx40</t>
  </si>
  <si>
    <t>Tigd2</t>
  </si>
  <si>
    <t>Mto1</t>
  </si>
  <si>
    <t>Zkscan2</t>
  </si>
  <si>
    <t>Fzr1</t>
  </si>
  <si>
    <t>Zbtb49</t>
  </si>
  <si>
    <t>Igfals</t>
  </si>
  <si>
    <t>Gins2</t>
  </si>
  <si>
    <t>Macrod2</t>
  </si>
  <si>
    <t>Psmd9</t>
  </si>
  <si>
    <t>Spag1</t>
  </si>
  <si>
    <t>Zeb1</t>
  </si>
  <si>
    <t>Spint1</t>
  </si>
  <si>
    <t>Tmem263</t>
  </si>
  <si>
    <t>Polr2m</t>
  </si>
  <si>
    <t>Rimklb</t>
  </si>
  <si>
    <t>Ppl</t>
  </si>
  <si>
    <t>Ccser1</t>
  </si>
  <si>
    <t>Pcyox1l</t>
  </si>
  <si>
    <t>Akap8l</t>
  </si>
  <si>
    <t>Aifm1</t>
  </si>
  <si>
    <t>Nfkbie</t>
  </si>
  <si>
    <t>Ahctf1</t>
  </si>
  <si>
    <t>Psmb6</t>
  </si>
  <si>
    <t>Tspan5</t>
  </si>
  <si>
    <t>Hdac5</t>
  </si>
  <si>
    <t>Pard6g</t>
  </si>
  <si>
    <t>Spink10</t>
  </si>
  <si>
    <t>Zscan20</t>
  </si>
  <si>
    <t>Commd5</t>
  </si>
  <si>
    <t>Rtn1</t>
  </si>
  <si>
    <t>Kcnj3</t>
  </si>
  <si>
    <t>Utp14b</t>
  </si>
  <si>
    <t>Creld2</t>
  </si>
  <si>
    <t>Ogfod2</t>
  </si>
  <si>
    <t>Marveld1</t>
  </si>
  <si>
    <t>Plac8</t>
  </si>
  <si>
    <t>Spx</t>
  </si>
  <si>
    <t>Arrdc2</t>
  </si>
  <si>
    <t>Timm10b</t>
  </si>
  <si>
    <t>Bahd1</t>
  </si>
  <si>
    <t>Ssfa2</t>
  </si>
  <si>
    <t>Rpp25l</t>
  </si>
  <si>
    <t>Nme5</t>
  </si>
  <si>
    <t>Galr2</t>
  </si>
  <si>
    <t>Nfkbia</t>
  </si>
  <si>
    <t>Zmat3</t>
  </si>
  <si>
    <t>Bag3</t>
  </si>
  <si>
    <t>Rhbdl3</t>
  </si>
  <si>
    <t>Igsf1</t>
  </si>
  <si>
    <t>Rnf167</t>
  </si>
  <si>
    <t>Wls</t>
  </si>
  <si>
    <t>Zkscan3</t>
  </si>
  <si>
    <t>Otx1</t>
  </si>
  <si>
    <t>Yipf6</t>
  </si>
  <si>
    <t>Gabrr1</t>
  </si>
  <si>
    <t>Chrm4</t>
  </si>
  <si>
    <t>Alg9</t>
  </si>
  <si>
    <t>Ptprz1</t>
  </si>
  <si>
    <t>Ppp1r3e</t>
  </si>
  <si>
    <t>Borcs8</t>
  </si>
  <si>
    <t>AA986860</t>
  </si>
  <si>
    <t>Mtmr2</t>
  </si>
  <si>
    <t>Rif1</t>
  </si>
  <si>
    <t>Nampt</t>
  </si>
  <si>
    <t>Mastl</t>
  </si>
  <si>
    <t>Tor4a</t>
  </si>
  <si>
    <t>Nup43</t>
  </si>
  <si>
    <t>Derl2</t>
  </si>
  <si>
    <t>Qk</t>
  </si>
  <si>
    <t>Pabpc4l</t>
  </si>
  <si>
    <t>Zfp560</t>
  </si>
  <si>
    <t>Gstz1</t>
  </si>
  <si>
    <t>Wdr60</t>
  </si>
  <si>
    <t>Rrp9</t>
  </si>
  <si>
    <t>Smarca2</t>
  </si>
  <si>
    <t>Ranbp1</t>
  </si>
  <si>
    <t>Efcab3</t>
  </si>
  <si>
    <t>Pitpnc1</t>
  </si>
  <si>
    <t>Ncapg2</t>
  </si>
  <si>
    <t>Plag1</t>
  </si>
  <si>
    <t>Cldn12</t>
  </si>
  <si>
    <t>Ppp1r14c</t>
  </si>
  <si>
    <t>Papd4</t>
  </si>
  <si>
    <t>Hnrnpul1</t>
  </si>
  <si>
    <t>Itga8</t>
  </si>
  <si>
    <t>Tagln</t>
  </si>
  <si>
    <t>Psmd11</t>
  </si>
  <si>
    <t>Slc9a3r2</t>
  </si>
  <si>
    <t>Efna4</t>
  </si>
  <si>
    <t>Gtf2h3</t>
  </si>
  <si>
    <t>Eif3k</t>
  </si>
  <si>
    <t>Fhod3</t>
  </si>
  <si>
    <t>Rnf215</t>
  </si>
  <si>
    <t>Heatr1</t>
  </si>
  <si>
    <t>Spryd4</t>
  </si>
  <si>
    <t>Coro1b</t>
  </si>
  <si>
    <t>Mapk8ip2</t>
  </si>
  <si>
    <t>Krt23</t>
  </si>
  <si>
    <t>Mapk1ip1</t>
  </si>
  <si>
    <t>Wdfy2</t>
  </si>
  <si>
    <t>Nos1ap</t>
  </si>
  <si>
    <t>Fyco1</t>
  </si>
  <si>
    <t>Blnk</t>
  </si>
  <si>
    <t>Brf1</t>
  </si>
  <si>
    <t>Dusp16</t>
  </si>
  <si>
    <t>Nrp2</t>
  </si>
  <si>
    <t>Ergic2</t>
  </si>
  <si>
    <t>Azin2</t>
  </si>
  <si>
    <t>Jmjd7</t>
  </si>
  <si>
    <t>Gm42595</t>
  </si>
  <si>
    <t>Pfdn6</t>
  </si>
  <si>
    <t>Tob1</t>
  </si>
  <si>
    <t>Prune1</t>
  </si>
  <si>
    <t>Thrap3</t>
  </si>
  <si>
    <t>Uck1</t>
  </si>
  <si>
    <t>Thrsp</t>
  </si>
  <si>
    <t>Kmt2e</t>
  </si>
  <si>
    <t>Dnajc16</t>
  </si>
  <si>
    <t>Ptpn12</t>
  </si>
  <si>
    <t>Mrpl10</t>
  </si>
  <si>
    <t>Rpl36al</t>
  </si>
  <si>
    <t>Aspm</t>
  </si>
  <si>
    <t>Atp6v0d1</t>
  </si>
  <si>
    <t>Selenov</t>
  </si>
  <si>
    <t>Mtbp</t>
  </si>
  <si>
    <t>Copa</t>
  </si>
  <si>
    <t>Znrf3</t>
  </si>
  <si>
    <t>Lpin2</t>
  </si>
  <si>
    <t>Kcns3</t>
  </si>
  <si>
    <t>Ckm</t>
  </si>
  <si>
    <t>Ddx47</t>
  </si>
  <si>
    <t>Zfp462</t>
  </si>
  <si>
    <t>Pfn2</t>
  </si>
  <si>
    <t>Mrpl45</t>
  </si>
  <si>
    <t>Tnks1bp1</t>
  </si>
  <si>
    <t>Parp3</t>
  </si>
  <si>
    <t>Hoxb13</t>
  </si>
  <si>
    <t>Esco1</t>
  </si>
  <si>
    <t>Ppib</t>
  </si>
  <si>
    <t>Zfp568</t>
  </si>
  <si>
    <t>Cxadr</t>
  </si>
  <si>
    <t>Rpl27</t>
  </si>
  <si>
    <t>Pard6a</t>
  </si>
  <si>
    <t>Gpr89</t>
  </si>
  <si>
    <t>Tmed3</t>
  </si>
  <si>
    <t>Tnfsf9</t>
  </si>
  <si>
    <t>Zbtb21</t>
  </si>
  <si>
    <t>Paip2</t>
  </si>
  <si>
    <t>Tmem38b</t>
  </si>
  <si>
    <t>Sri</t>
  </si>
  <si>
    <t>Rnf2</t>
  </si>
  <si>
    <t>Nr2c1</t>
  </si>
  <si>
    <t>Spry1</t>
  </si>
  <si>
    <t>Wars2</t>
  </si>
  <si>
    <t>Rras2</t>
  </si>
  <si>
    <t>Ift122</t>
  </si>
  <si>
    <t>Tmem30a</t>
  </si>
  <si>
    <t>Lama1</t>
  </si>
  <si>
    <t>Taf5l</t>
  </si>
  <si>
    <t>Srfbp1</t>
  </si>
  <si>
    <t>Dusp7</t>
  </si>
  <si>
    <t>Tmem65</t>
  </si>
  <si>
    <t>Gm17657</t>
  </si>
  <si>
    <t>Prdm16</t>
  </si>
  <si>
    <t>Vwa5a</t>
  </si>
  <si>
    <t>Zfp352</t>
  </si>
  <si>
    <t>Cast</t>
  </si>
  <si>
    <t>Slc25a27</t>
  </si>
  <si>
    <t>Pias1</t>
  </si>
  <si>
    <t>Vps37a</t>
  </si>
  <si>
    <t>Prosc</t>
  </si>
  <si>
    <t>Angptl2</t>
  </si>
  <si>
    <t>Polr3b</t>
  </si>
  <si>
    <t>Zswim6</t>
  </si>
  <si>
    <t>Gm17067</t>
  </si>
  <si>
    <t>Hnrnph2</t>
  </si>
  <si>
    <t>Cldn9</t>
  </si>
  <si>
    <t>Dynll1</t>
  </si>
  <si>
    <t>Arhgap27</t>
  </si>
  <si>
    <t>Tox3</t>
  </si>
  <si>
    <t>Cd63</t>
  </si>
  <si>
    <t>Erlin1</t>
  </si>
  <si>
    <t>Fam20b</t>
  </si>
  <si>
    <t>Mgrn1</t>
  </si>
  <si>
    <t>Mamdc4</t>
  </si>
  <si>
    <t>Usp17la</t>
  </si>
  <si>
    <t>Fdx1l</t>
  </si>
  <si>
    <t>Pcnx</t>
  </si>
  <si>
    <t>Supt4a</t>
  </si>
  <si>
    <t>Prkra</t>
  </si>
  <si>
    <t>Nedd9</t>
  </si>
  <si>
    <t>Acvr1</t>
  </si>
  <si>
    <t>Herc2</t>
  </si>
  <si>
    <t>Ndufs4</t>
  </si>
  <si>
    <t>Tmem109</t>
  </si>
  <si>
    <t>Grrp1</t>
  </si>
  <si>
    <t>Ap5z1</t>
  </si>
  <si>
    <t>Nrd1</t>
  </si>
  <si>
    <t>Lrrc41</t>
  </si>
  <si>
    <t>Gm9008</t>
  </si>
  <si>
    <t>Foxd3</t>
  </si>
  <si>
    <t>Srbd1</t>
  </si>
  <si>
    <t>Tlcd2</t>
  </si>
  <si>
    <t>Zfp777</t>
  </si>
  <si>
    <t>Ttc30a1</t>
  </si>
  <si>
    <t>Gm12258</t>
  </si>
  <si>
    <t>Steap1</t>
  </si>
  <si>
    <t>Bora</t>
  </si>
  <si>
    <t>Tspan7</t>
  </si>
  <si>
    <t>Mlf2</t>
  </si>
  <si>
    <t>Wdr4</t>
  </si>
  <si>
    <t>Zfp382</t>
  </si>
  <si>
    <t>Cfap77</t>
  </si>
  <si>
    <t>Cd2ap</t>
  </si>
  <si>
    <t>Otulin</t>
  </si>
  <si>
    <t>Reep4</t>
  </si>
  <si>
    <t>Smagp</t>
  </si>
  <si>
    <t>Gdf9</t>
  </si>
  <si>
    <t>Kctd21</t>
  </si>
  <si>
    <t>Psmc3ip</t>
  </si>
  <si>
    <t>Slc35a4</t>
  </si>
  <si>
    <t>Cd109</t>
  </si>
  <si>
    <t>Spred2</t>
  </si>
  <si>
    <t>Rnf5</t>
  </si>
  <si>
    <t>Nelfcd</t>
  </si>
  <si>
    <t>Gbp9</t>
  </si>
  <si>
    <t>Myh10</t>
  </si>
  <si>
    <t>Wdsub1</t>
  </si>
  <si>
    <t>Tbck</t>
  </si>
  <si>
    <t>Zfp12</t>
  </si>
  <si>
    <t>Tmem151b</t>
  </si>
  <si>
    <t>Rhebl1</t>
  </si>
  <si>
    <t>Tbk1</t>
  </si>
  <si>
    <t>Slc7a1</t>
  </si>
  <si>
    <t>Lrtm2</t>
  </si>
  <si>
    <t>Eif3c</t>
  </si>
  <si>
    <t>Rapgefl1</t>
  </si>
  <si>
    <t>Fgf3</t>
  </si>
  <si>
    <t>Moxd1</t>
  </si>
  <si>
    <t>Furin</t>
  </si>
  <si>
    <t>Brd4</t>
  </si>
  <si>
    <t>Ncor1</t>
  </si>
  <si>
    <t>Ppp1r9a</t>
  </si>
  <si>
    <t>Elf4</t>
  </si>
  <si>
    <t>Sox11</t>
  </si>
  <si>
    <t>Gsto1</t>
  </si>
  <si>
    <t>Ndufc1</t>
  </si>
  <si>
    <t>Lamtor5</t>
  </si>
  <si>
    <t>Rnf168</t>
  </si>
  <si>
    <t>Pip4k2c</t>
  </si>
  <si>
    <t>Tescl</t>
  </si>
  <si>
    <t>Zfp827</t>
  </si>
  <si>
    <t>Gadd45gip1</t>
  </si>
  <si>
    <t>Bmt2</t>
  </si>
  <si>
    <t>Fkbp9</t>
  </si>
  <si>
    <t>Fads6</t>
  </si>
  <si>
    <t>Arl2</t>
  </si>
  <si>
    <t>Matr3</t>
  </si>
  <si>
    <t>Gm17322</t>
  </si>
  <si>
    <t>F11r</t>
  </si>
  <si>
    <t>Pms1</t>
  </si>
  <si>
    <t>Eif2b1</t>
  </si>
  <si>
    <t>C1qtnf4</t>
  </si>
  <si>
    <t>Rnf207</t>
  </si>
  <si>
    <t>Acsl4</t>
  </si>
  <si>
    <t>Pigg</t>
  </si>
  <si>
    <t>Nupl1</t>
  </si>
  <si>
    <t>Rad9a</t>
  </si>
  <si>
    <t>Aurkb</t>
  </si>
  <si>
    <t>Arvcf</t>
  </si>
  <si>
    <t>Gcnt1</t>
  </si>
  <si>
    <t>Rrp1</t>
  </si>
  <si>
    <t>Atf1</t>
  </si>
  <si>
    <t>Pank4</t>
  </si>
  <si>
    <t>Stbd1</t>
  </si>
  <si>
    <t>Ggt1</t>
  </si>
  <si>
    <t>Cpsf7</t>
  </si>
  <si>
    <t>Cdsn</t>
  </si>
  <si>
    <t>Tex15</t>
  </si>
  <si>
    <t>Phka2</t>
  </si>
  <si>
    <t>Ccdc59</t>
  </si>
  <si>
    <t>Rnf121</t>
  </si>
  <si>
    <t>Wdr7</t>
  </si>
  <si>
    <t>Dnm2</t>
  </si>
  <si>
    <t>Slc12a4</t>
  </si>
  <si>
    <t>Acbd7</t>
  </si>
  <si>
    <t>Tex14</t>
  </si>
  <si>
    <t>Tecr</t>
  </si>
  <si>
    <t>Uqcc3</t>
  </si>
  <si>
    <t>Elf1</t>
  </si>
  <si>
    <t>Edn1</t>
  </si>
  <si>
    <t>Slco4c1</t>
  </si>
  <si>
    <t>Cep41</t>
  </si>
  <si>
    <t>Lztfl1</t>
  </si>
  <si>
    <t>Ddhd1</t>
  </si>
  <si>
    <t>Mark3</t>
  </si>
  <si>
    <t>Clstn1</t>
  </si>
  <si>
    <t>Vim</t>
  </si>
  <si>
    <t>Phlpp2</t>
  </si>
  <si>
    <t>Psmd2</t>
  </si>
  <si>
    <t>Pkm</t>
  </si>
  <si>
    <t>Atm</t>
  </si>
  <si>
    <t>Tbl2</t>
  </si>
  <si>
    <t>Rnf213</t>
  </si>
  <si>
    <t>Lpgat1</t>
  </si>
  <si>
    <t>Cfap74</t>
  </si>
  <si>
    <t>F630040K05Rik</t>
  </si>
  <si>
    <t>Nt5c2</t>
  </si>
  <si>
    <t>Slc13a4</t>
  </si>
  <si>
    <t>Ggh</t>
  </si>
  <si>
    <t>Cyp4f17</t>
  </si>
  <si>
    <t>Shq1</t>
  </si>
  <si>
    <t>Canx</t>
  </si>
  <si>
    <t>Zfp979</t>
  </si>
  <si>
    <t>Plod2</t>
  </si>
  <si>
    <t>Cln3</t>
  </si>
  <si>
    <t>Rimbp3</t>
  </si>
  <si>
    <t>Stau2</t>
  </si>
  <si>
    <t>Kank2</t>
  </si>
  <si>
    <t>Insig2</t>
  </si>
  <si>
    <t>Morn2</t>
  </si>
  <si>
    <t>Mex3a</t>
  </si>
  <si>
    <t>Snrpg</t>
  </si>
  <si>
    <t>Ubtf</t>
  </si>
  <si>
    <t>Safb2</t>
  </si>
  <si>
    <t>B020004J07Rik</t>
  </si>
  <si>
    <t>Fanca</t>
  </si>
  <si>
    <t>Sfrp2</t>
  </si>
  <si>
    <t>Actr6</t>
  </si>
  <si>
    <t>Rnaseh1</t>
  </si>
  <si>
    <t>Mroh6</t>
  </si>
  <si>
    <t>Tbca</t>
  </si>
  <si>
    <t>Trmt6</t>
  </si>
  <si>
    <t>Asb6</t>
  </si>
  <si>
    <t>Fam57b</t>
  </si>
  <si>
    <t>Rap2b</t>
  </si>
  <si>
    <t>Acaa1b</t>
  </si>
  <si>
    <t>Kat5</t>
  </si>
  <si>
    <t>Zbtb8b</t>
  </si>
  <si>
    <t>Dusp2</t>
  </si>
  <si>
    <t>Zbed3</t>
  </si>
  <si>
    <t>Gm26562</t>
  </si>
  <si>
    <t>Cox6b2</t>
  </si>
  <si>
    <t>Zfp51</t>
  </si>
  <si>
    <t>Vrtn</t>
  </si>
  <si>
    <t>Atg4a</t>
  </si>
  <si>
    <t>Nek9</t>
  </si>
  <si>
    <t>Hic2</t>
  </si>
  <si>
    <t>Macrod1</t>
  </si>
  <si>
    <t>Ep300</t>
  </si>
  <si>
    <t>Gys1</t>
  </si>
  <si>
    <t>Dock10</t>
  </si>
  <si>
    <t>Slc35g1</t>
  </si>
  <si>
    <t>Csn3</t>
  </si>
  <si>
    <t>Rab3ip</t>
  </si>
  <si>
    <t>Lrrc28</t>
  </si>
  <si>
    <t>Smpd5</t>
  </si>
  <si>
    <t>Eif3m</t>
  </si>
  <si>
    <t>Pitpnb</t>
  </si>
  <si>
    <t>Ier5</t>
  </si>
  <si>
    <t>Gm27010</t>
  </si>
  <si>
    <t>Tmub2</t>
  </si>
  <si>
    <t>Npr2</t>
  </si>
  <si>
    <t>Slc4a4</t>
  </si>
  <si>
    <t>Gabpb2</t>
  </si>
  <si>
    <t>Cdk2ap2</t>
  </si>
  <si>
    <t>Ezr</t>
  </si>
  <si>
    <t>Adamts7</t>
  </si>
  <si>
    <t>Mmp14</t>
  </si>
  <si>
    <t>Mras</t>
  </si>
  <si>
    <t>Zswim3</t>
  </si>
  <si>
    <t>Ap2b1</t>
  </si>
  <si>
    <t>Nufip2</t>
  </si>
  <si>
    <t>Slc26a6</t>
  </si>
  <si>
    <t>Elmod3</t>
  </si>
  <si>
    <t>Dnajb13</t>
  </si>
  <si>
    <t>Armc10</t>
  </si>
  <si>
    <t>Srd5a3</t>
  </si>
  <si>
    <t>Lrrn1</t>
  </si>
  <si>
    <t>Hint1</t>
  </si>
  <si>
    <t>Arl6ip4</t>
  </si>
  <si>
    <t>Cfap20</t>
  </si>
  <si>
    <t>Trafd1</t>
  </si>
  <si>
    <t>Lasp1</t>
  </si>
  <si>
    <t>Ankrd49</t>
  </si>
  <si>
    <t>Wiz</t>
  </si>
  <si>
    <t>Enpp2</t>
  </si>
  <si>
    <t>Bex2</t>
  </si>
  <si>
    <t>Rasl10a</t>
  </si>
  <si>
    <t>Prrg2</t>
  </si>
  <si>
    <t>Atp13a2</t>
  </si>
  <si>
    <t>Pigc</t>
  </si>
  <si>
    <t>Ttc32</t>
  </si>
  <si>
    <t>Chmp2a</t>
  </si>
  <si>
    <t>Seh1l</t>
  </si>
  <si>
    <t>Mtmr1</t>
  </si>
  <si>
    <t>P3h4</t>
  </si>
  <si>
    <t>Mansc1</t>
  </si>
  <si>
    <t>Arhgdia</t>
  </si>
  <si>
    <t>Plppr2</t>
  </si>
  <si>
    <t>Fbxo42</t>
  </si>
  <si>
    <t>B4galt7</t>
  </si>
  <si>
    <t>BC005561</t>
  </si>
  <si>
    <t>Golga2</t>
  </si>
  <si>
    <t>Lrp8</t>
  </si>
  <si>
    <t>Ckmt1</t>
  </si>
  <si>
    <t>Mfsd2a</t>
  </si>
  <si>
    <t>Rab39</t>
  </si>
  <si>
    <t>Gnaq</t>
  </si>
  <si>
    <t>Cnot11</t>
  </si>
  <si>
    <t>Ttpal</t>
  </si>
  <si>
    <t>Cbr1</t>
  </si>
  <si>
    <t>Csnk2a1</t>
  </si>
  <si>
    <t>Penk</t>
  </si>
  <si>
    <t>Gm26722</t>
  </si>
  <si>
    <t>Derl1</t>
  </si>
  <si>
    <t>Gm5141</t>
  </si>
  <si>
    <t>Gbe1</t>
  </si>
  <si>
    <t>Kdm5b</t>
  </si>
  <si>
    <t>Nbl1</t>
  </si>
  <si>
    <t>Grina</t>
  </si>
  <si>
    <t>Xpa</t>
  </si>
  <si>
    <t>Tgif1</t>
  </si>
  <si>
    <t>AW146154</t>
  </si>
  <si>
    <t>Ndrg4</t>
  </si>
  <si>
    <t>Med20</t>
  </si>
  <si>
    <t>Schip1</t>
  </si>
  <si>
    <t>Nlrp4f</t>
  </si>
  <si>
    <t>Snx10</t>
  </si>
  <si>
    <t>Fth1</t>
  </si>
  <si>
    <t>Exosc8</t>
  </si>
  <si>
    <t>Gatc</t>
  </si>
  <si>
    <t>Tango2</t>
  </si>
  <si>
    <t>Jagn1</t>
  </si>
  <si>
    <t>Lsm5</t>
  </si>
  <si>
    <t>Zfp69</t>
  </si>
  <si>
    <t>Hmg20b</t>
  </si>
  <si>
    <t>Pomt2</t>
  </si>
  <si>
    <t>Mettl17</t>
  </si>
  <si>
    <t>Cdkl4</t>
  </si>
  <si>
    <t>Gfra4</t>
  </si>
  <si>
    <t>Otx2</t>
  </si>
  <si>
    <t>Cox4i2</t>
  </si>
  <si>
    <t>Wac</t>
  </si>
  <si>
    <t>Smoc1</t>
  </si>
  <si>
    <t>Dctn3</t>
  </si>
  <si>
    <t>Islr2</t>
  </si>
  <si>
    <t>Acadsb</t>
  </si>
  <si>
    <t>Cacna2d1</t>
  </si>
  <si>
    <t>Oas1a</t>
  </si>
  <si>
    <t>Ldlrad4</t>
  </si>
  <si>
    <t>Tex19.2</t>
  </si>
  <si>
    <t>Ptges3l</t>
  </si>
  <si>
    <t>Drg1</t>
  </si>
  <si>
    <t>Tpm3</t>
  </si>
  <si>
    <t>Mrpl35</t>
  </si>
  <si>
    <t>Nup188</t>
  </si>
  <si>
    <t>Gpatch4</t>
  </si>
  <si>
    <t>Prss50</t>
  </si>
  <si>
    <t>Gm807</t>
  </si>
  <si>
    <t>Snx24</t>
  </si>
  <si>
    <t>Aqp3</t>
  </si>
  <si>
    <t>Lpl</t>
  </si>
  <si>
    <t>Zc3h12a</t>
  </si>
  <si>
    <t>Slc22a23</t>
  </si>
  <si>
    <t>Ppp1r7</t>
  </si>
  <si>
    <t>Lamb1</t>
  </si>
  <si>
    <t>Zfp385a</t>
  </si>
  <si>
    <t>Lin37</t>
  </si>
  <si>
    <t>P2rx7</t>
  </si>
  <si>
    <t>Hist1h2bj</t>
  </si>
  <si>
    <t>Gm13128</t>
  </si>
  <si>
    <t>Aldh5a1</t>
  </si>
  <si>
    <t>Nck2</t>
  </si>
  <si>
    <t>Rpl22l1</t>
  </si>
  <si>
    <t>Crls1</t>
  </si>
  <si>
    <t>Myof</t>
  </si>
  <si>
    <t>Gm31108</t>
  </si>
  <si>
    <t>Prpf19</t>
  </si>
  <si>
    <t>Wnt7b</t>
  </si>
  <si>
    <t>Nudc</t>
  </si>
  <si>
    <t>Stxbp4</t>
  </si>
  <si>
    <t>Oard1</t>
  </si>
  <si>
    <t>Zfp775</t>
  </si>
  <si>
    <t>Avl9</t>
  </si>
  <si>
    <t>Atf6b</t>
  </si>
  <si>
    <t>Ctsw</t>
  </si>
  <si>
    <t>Gm13083</t>
  </si>
  <si>
    <t>Ubr4</t>
  </si>
  <si>
    <t>Slc5a11</t>
  </si>
  <si>
    <t>Mgea5</t>
  </si>
  <si>
    <t>Lss</t>
  </si>
  <si>
    <t>Dync1h1</t>
  </si>
  <si>
    <t>Slc44a4</t>
  </si>
  <si>
    <t>Clcn4</t>
  </si>
  <si>
    <t>Nudt21</t>
  </si>
  <si>
    <t>Lrp2</t>
  </si>
  <si>
    <t>Ccdc28a</t>
  </si>
  <si>
    <t>Tmem5</t>
  </si>
  <si>
    <t>Plpp7</t>
  </si>
  <si>
    <t>Polr2a</t>
  </si>
  <si>
    <t>Fbxo21</t>
  </si>
  <si>
    <t>Gosr2</t>
  </si>
  <si>
    <t>Grm4</t>
  </si>
  <si>
    <t>Asb1</t>
  </si>
  <si>
    <t>Chrnb2</t>
  </si>
  <si>
    <t>Efs</t>
  </si>
  <si>
    <t>Hivep3</t>
  </si>
  <si>
    <t>Id1</t>
  </si>
  <si>
    <t>Gpr162</t>
  </si>
  <si>
    <t>Slc45a3</t>
  </si>
  <si>
    <t>Ccnt2</t>
  </si>
  <si>
    <t>Mmp25</t>
  </si>
  <si>
    <t>Larp1b</t>
  </si>
  <si>
    <t>Mum1l1</t>
  </si>
  <si>
    <t>Polr1b</t>
  </si>
  <si>
    <t>E2f2</t>
  </si>
  <si>
    <t>Tmed1</t>
  </si>
  <si>
    <t>Trpc4ap</t>
  </si>
  <si>
    <t>Mgll</t>
  </si>
  <si>
    <t>Hlcs</t>
  </si>
  <si>
    <t>Mmadhc</t>
  </si>
  <si>
    <t>Slx4ip</t>
  </si>
  <si>
    <t>Phactr3</t>
  </si>
  <si>
    <t>Gpr107</t>
  </si>
  <si>
    <t>Emc1</t>
  </si>
  <si>
    <t>Cd99l2</t>
  </si>
  <si>
    <t>Dctn4</t>
  </si>
  <si>
    <t>Usp27x</t>
  </si>
  <si>
    <t>Ube2z</t>
  </si>
  <si>
    <t>G3bp1</t>
  </si>
  <si>
    <t>Gdap2</t>
  </si>
  <si>
    <t>Rai14</t>
  </si>
  <si>
    <t>Shpk</t>
  </si>
  <si>
    <t>Cant1</t>
  </si>
  <si>
    <t>Jade3</t>
  </si>
  <si>
    <t>Ppfibp2</t>
  </si>
  <si>
    <t>Tarsl2</t>
  </si>
  <si>
    <t>Stxbp5</t>
  </si>
  <si>
    <t>Fzd9</t>
  </si>
  <si>
    <t>Csnk1g3</t>
  </si>
  <si>
    <t>Stk36</t>
  </si>
  <si>
    <t>Dhrs13</t>
  </si>
  <si>
    <t>Porcn</t>
  </si>
  <si>
    <t>Cnst</t>
  </si>
  <si>
    <t>Ssh1</t>
  </si>
  <si>
    <t>Ecd</t>
  </si>
  <si>
    <t>Bola3</t>
  </si>
  <si>
    <t>Syngr4</t>
  </si>
  <si>
    <t>Npnt</t>
  </si>
  <si>
    <t>Zfp236</t>
  </si>
  <si>
    <t>Gm20721</t>
  </si>
  <si>
    <t>Rgs3</t>
  </si>
  <si>
    <t>Cnp</t>
  </si>
  <si>
    <t>Rph3al</t>
  </si>
  <si>
    <t>B4galnt4</t>
  </si>
  <si>
    <t>Dmtn</t>
  </si>
  <si>
    <t>Tmc7</t>
  </si>
  <si>
    <t>Helz2</t>
  </si>
  <si>
    <t>Rassf8</t>
  </si>
  <si>
    <t>Tspan32</t>
  </si>
  <si>
    <t>Tufm</t>
  </si>
  <si>
    <t>Tmx1</t>
  </si>
  <si>
    <t>Fbxw11</t>
  </si>
  <si>
    <t>S100a1</t>
  </si>
  <si>
    <t>Mta2</t>
  </si>
  <si>
    <t>Dpp7</t>
  </si>
  <si>
    <t>Ccng2</t>
  </si>
  <si>
    <t>Hdac6</t>
  </si>
  <si>
    <t>Krt19</t>
  </si>
  <si>
    <t>Camkmt</t>
  </si>
  <si>
    <t>Npdc1</t>
  </si>
  <si>
    <t>Grid1</t>
  </si>
  <si>
    <t>Mprip</t>
  </si>
  <si>
    <t>Tex40</t>
  </si>
  <si>
    <t>Dcaf12</t>
  </si>
  <si>
    <t>Otub2</t>
  </si>
  <si>
    <t>Fam21</t>
  </si>
  <si>
    <t>Stard5</t>
  </si>
  <si>
    <t>Mbd1</t>
  </si>
  <si>
    <t>Prss35</t>
  </si>
  <si>
    <t>Map4</t>
  </si>
  <si>
    <t>Zbed5</t>
  </si>
  <si>
    <t>Sar1a</t>
  </si>
  <si>
    <t>Btbd17</t>
  </si>
  <si>
    <t>Gpatch3</t>
  </si>
  <si>
    <t>Grk5</t>
  </si>
  <si>
    <t>Xpo5</t>
  </si>
  <si>
    <t>Zfp503</t>
  </si>
  <si>
    <t>Rab34</t>
  </si>
  <si>
    <t>Lypla2</t>
  </si>
  <si>
    <t>Lrrc34</t>
  </si>
  <si>
    <t>Hcn3</t>
  </si>
  <si>
    <t>Gm12690</t>
  </si>
  <si>
    <t>Trit1</t>
  </si>
  <si>
    <t>Tgm3</t>
  </si>
  <si>
    <t>Emg1</t>
  </si>
  <si>
    <t>Ell2</t>
  </si>
  <si>
    <t>Scn1b</t>
  </si>
  <si>
    <t>Sec11c</t>
  </si>
  <si>
    <t>Bdnf</t>
  </si>
  <si>
    <t>Gdpd5</t>
  </si>
  <si>
    <t>Cenpb</t>
  </si>
  <si>
    <t>Rcn2</t>
  </si>
  <si>
    <t>Grn</t>
  </si>
  <si>
    <t>Fam234a</t>
  </si>
  <si>
    <t>Bex1</t>
  </si>
  <si>
    <t>Tmem60</t>
  </si>
  <si>
    <t>Gfpt2</t>
  </si>
  <si>
    <t>Zbtb4</t>
  </si>
  <si>
    <t>Prpf38b</t>
  </si>
  <si>
    <t>Gm10130</t>
  </si>
  <si>
    <t>Ube2d1</t>
  </si>
  <si>
    <t>Clip4</t>
  </si>
  <si>
    <t>Map4k5</t>
  </si>
  <si>
    <t>Ttyh2</t>
  </si>
  <si>
    <t>Stx8</t>
  </si>
  <si>
    <t>Orc1</t>
  </si>
  <si>
    <t>Tmem88b</t>
  </si>
  <si>
    <t>Gm26812</t>
  </si>
  <si>
    <t>Arhgef7</t>
  </si>
  <si>
    <t>Myd88</t>
  </si>
  <si>
    <t>Lyrm5</t>
  </si>
  <si>
    <t>Gm11808</t>
  </si>
  <si>
    <t>Prpf4b</t>
  </si>
  <si>
    <t>Zfp667</t>
  </si>
  <si>
    <t>Cep112</t>
  </si>
  <si>
    <t>Arhgap32</t>
  </si>
  <si>
    <t>Map2k4</t>
  </si>
  <si>
    <t>Chst3</t>
  </si>
  <si>
    <t>Fbxo44</t>
  </si>
  <si>
    <t>Ubap2l</t>
  </si>
  <si>
    <t>Nudcd3</t>
  </si>
  <si>
    <t>Ezh1</t>
  </si>
  <si>
    <t>E130102H24Rik</t>
  </si>
  <si>
    <t>Pla2g4f</t>
  </si>
  <si>
    <t>Lrrc46</t>
  </si>
  <si>
    <t>A230050P20Rik</t>
  </si>
  <si>
    <t>Pold1</t>
  </si>
  <si>
    <t>Mre11a</t>
  </si>
  <si>
    <t>Zfp874a</t>
  </si>
  <si>
    <t>Ppil4</t>
  </si>
  <si>
    <t>Tex19.1</t>
  </si>
  <si>
    <t>Slc47a1</t>
  </si>
  <si>
    <t>Msl2</t>
  </si>
  <si>
    <t>Amacr</t>
  </si>
  <si>
    <t>Etnk1</t>
  </si>
  <si>
    <t>Lztr1</t>
  </si>
  <si>
    <t>Cd200</t>
  </si>
  <si>
    <t>Acsl6</t>
  </si>
  <si>
    <t>Mdfi</t>
  </si>
  <si>
    <t>Efhc1</t>
  </si>
  <si>
    <t>Fmnl1</t>
  </si>
  <si>
    <t>Etfdh</t>
  </si>
  <si>
    <t>Pex11a</t>
  </si>
  <si>
    <t>Dact1</t>
  </si>
  <si>
    <t>Parp16</t>
  </si>
  <si>
    <t>Icosl</t>
  </si>
  <si>
    <t>Pomt1</t>
  </si>
  <si>
    <t>Zfp148</t>
  </si>
  <si>
    <t>Wdr18</t>
  </si>
  <si>
    <t>Olig3</t>
  </si>
  <si>
    <t>Nlk</t>
  </si>
  <si>
    <t>Zmpste24</t>
  </si>
  <si>
    <t>Stmn1</t>
  </si>
  <si>
    <t>Dqx1</t>
  </si>
  <si>
    <t>Hpf1</t>
  </si>
  <si>
    <t>Duox1</t>
  </si>
  <si>
    <t>Mb21d1</t>
  </si>
  <si>
    <t>Gnpda2</t>
  </si>
  <si>
    <t>Cbr3</t>
  </si>
  <si>
    <t>Esd</t>
  </si>
  <si>
    <t>Rin2</t>
  </si>
  <si>
    <t>Kpna1</t>
  </si>
  <si>
    <t>Snx22</t>
  </si>
  <si>
    <t>Rap1b</t>
  </si>
  <si>
    <t>Sap18b</t>
  </si>
  <si>
    <t>Rasl11a</t>
  </si>
  <si>
    <t>Kri1</t>
  </si>
  <si>
    <t>Vrk2</t>
  </si>
  <si>
    <t>Wasf2</t>
  </si>
  <si>
    <t>Phb</t>
  </si>
  <si>
    <t>Hnrnpa3</t>
  </si>
  <si>
    <t>Nsmaf</t>
  </si>
  <si>
    <t>Mdn1</t>
  </si>
  <si>
    <t>Rnf114</t>
  </si>
  <si>
    <t>Crat</t>
  </si>
  <si>
    <t>Cbx5</t>
  </si>
  <si>
    <t>Rgma</t>
  </si>
  <si>
    <t>Cdk16</t>
  </si>
  <si>
    <t>Polb</t>
  </si>
  <si>
    <t>Ttl</t>
  </si>
  <si>
    <t>Il12rb1</t>
  </si>
  <si>
    <t>Uvrag</t>
  </si>
  <si>
    <t>Snx8</t>
  </si>
  <si>
    <t>Cep76</t>
  </si>
  <si>
    <t>Ypel2</t>
  </si>
  <si>
    <t>Ranbp3</t>
  </si>
  <si>
    <t>Phf11c</t>
  </si>
  <si>
    <t>Tmx4</t>
  </si>
  <si>
    <t>Eef1a1</t>
  </si>
  <si>
    <t>Scoc</t>
  </si>
  <si>
    <t>Usb1</t>
  </si>
  <si>
    <t>Plekhh1</t>
  </si>
  <si>
    <t>Tspan14</t>
  </si>
  <si>
    <t>Itga4</t>
  </si>
  <si>
    <t>Dnajc25</t>
  </si>
  <si>
    <t>Fam49a</t>
  </si>
  <si>
    <t>Ndufa4l2</t>
  </si>
  <si>
    <t>Zfp280b</t>
  </si>
  <si>
    <t>Ucma</t>
  </si>
  <si>
    <t>Pde10a</t>
  </si>
  <si>
    <t>Gm26644</t>
  </si>
  <si>
    <t>Trmt5</t>
  </si>
  <si>
    <t>Parva</t>
  </si>
  <si>
    <t>Timp1</t>
  </si>
  <si>
    <t>Rpsa</t>
  </si>
  <si>
    <t>Crim1</t>
  </si>
  <si>
    <t>Suv39h2</t>
  </si>
  <si>
    <t>Zcchc7</t>
  </si>
  <si>
    <t>Cyp51</t>
  </si>
  <si>
    <t>Snf8</t>
  </si>
  <si>
    <t>Adcy9</t>
  </si>
  <si>
    <t>Prdx4</t>
  </si>
  <si>
    <t>Marcksl1</t>
  </si>
  <si>
    <t>Ptgfrn</t>
  </si>
  <si>
    <t>Snrnp40</t>
  </si>
  <si>
    <t>Rad54l2</t>
  </si>
  <si>
    <t>Dlk1</t>
  </si>
  <si>
    <t>Gli3</t>
  </si>
  <si>
    <t>Mfsd14b</t>
  </si>
  <si>
    <t>Neat1</t>
  </si>
  <si>
    <t>Ngfr</t>
  </si>
  <si>
    <t>Tunar</t>
  </si>
  <si>
    <t>Gcc2</t>
  </si>
  <si>
    <t>Papolg</t>
  </si>
  <si>
    <t>Map10</t>
  </si>
  <si>
    <t>Syt3</t>
  </si>
  <si>
    <t>Erh</t>
  </si>
  <si>
    <t>Psmg1</t>
  </si>
  <si>
    <t>Lcor</t>
  </si>
  <si>
    <t>Fgf13</t>
  </si>
  <si>
    <t>Ccdc174</t>
  </si>
  <si>
    <t>Magi2</t>
  </si>
  <si>
    <t>Tecpr2</t>
  </si>
  <si>
    <t>Cinp</t>
  </si>
  <si>
    <t>Zfyve9</t>
  </si>
  <si>
    <t>Zgrf1</t>
  </si>
  <si>
    <t>Zfp113</t>
  </si>
  <si>
    <t>Notch3</t>
  </si>
  <si>
    <t>Selenow</t>
  </si>
  <si>
    <t>Mipol1</t>
  </si>
  <si>
    <t>Iba57</t>
  </si>
  <si>
    <t>Arl5c</t>
  </si>
  <si>
    <t>Klf11</t>
  </si>
  <si>
    <t>Gstm4</t>
  </si>
  <si>
    <t>Rnd1</t>
  </si>
  <si>
    <t>AI480526</t>
  </si>
  <si>
    <t>Rps21</t>
  </si>
  <si>
    <t>Kctd12b</t>
  </si>
  <si>
    <t>Ptpn18</t>
  </si>
  <si>
    <t>Themis2</t>
  </si>
  <si>
    <t>Galt</t>
  </si>
  <si>
    <t>Ranbp10</t>
  </si>
  <si>
    <t>Rbp7</t>
  </si>
  <si>
    <t>Dnmt3b</t>
  </si>
  <si>
    <t>Tbcc</t>
  </si>
  <si>
    <t>Maml2</t>
  </si>
  <si>
    <t>Rtn2</t>
  </si>
  <si>
    <t>Rint1</t>
  </si>
  <si>
    <t>Pxmp4</t>
  </si>
  <si>
    <t>Fam214b</t>
  </si>
  <si>
    <t>Fam221a</t>
  </si>
  <si>
    <t>Wdr86</t>
  </si>
  <si>
    <t>Ipo7</t>
  </si>
  <si>
    <t>C330018D20Rik</t>
  </si>
  <si>
    <t>Samd14</t>
  </si>
  <si>
    <t>Zbtb7a</t>
  </si>
  <si>
    <t>Acat2</t>
  </si>
  <si>
    <t>Rrm2</t>
  </si>
  <si>
    <t>Tulp2</t>
  </si>
  <si>
    <t>Fcf1</t>
  </si>
  <si>
    <t>Hspb6</t>
  </si>
  <si>
    <t>Myo6</t>
  </si>
  <si>
    <t>Ppid</t>
  </si>
  <si>
    <t>Sh2b3</t>
  </si>
  <si>
    <t>Fmnl2</t>
  </si>
  <si>
    <t>Lbh</t>
  </si>
  <si>
    <t>Pdcd5</t>
  </si>
  <si>
    <t>Nek4</t>
  </si>
  <si>
    <t>Zfp619</t>
  </si>
  <si>
    <t>Depdc5</t>
  </si>
  <si>
    <t>Car9</t>
  </si>
  <si>
    <t>Irf1</t>
  </si>
  <si>
    <t>Top2b</t>
  </si>
  <si>
    <t>Six2</t>
  </si>
  <si>
    <t>Rnf25</t>
  </si>
  <si>
    <t>Ppp2r5e</t>
  </si>
  <si>
    <t>Aoah</t>
  </si>
  <si>
    <t>Flnc</t>
  </si>
  <si>
    <t>Chst15</t>
  </si>
  <si>
    <t>Gtf3c2</t>
  </si>
  <si>
    <t>Gtf2h4</t>
  </si>
  <si>
    <t>Adcy5</t>
  </si>
  <si>
    <t>Tvp23b</t>
  </si>
  <si>
    <t>Cln6</t>
  </si>
  <si>
    <t>Tomm7</t>
  </si>
  <si>
    <t>Pef1</t>
  </si>
  <si>
    <t>Sesn1</t>
  </si>
  <si>
    <t>Ube2f</t>
  </si>
  <si>
    <t>Zfp719</t>
  </si>
  <si>
    <t>Csrp1</t>
  </si>
  <si>
    <t>Ddc</t>
  </si>
  <si>
    <t>Vps11</t>
  </si>
  <si>
    <t>Ogdhl</t>
  </si>
  <si>
    <t>Zmiz2</t>
  </si>
  <si>
    <t>Fam3c</t>
  </si>
  <si>
    <t>Nsmce4a</t>
  </si>
  <si>
    <t>Hexa</t>
  </si>
  <si>
    <t>Mapkapk5</t>
  </si>
  <si>
    <t>Sirt1</t>
  </si>
  <si>
    <t>Hist1h2ae</t>
  </si>
  <si>
    <t>Aspg</t>
  </si>
  <si>
    <t>Tbc1d20</t>
  </si>
  <si>
    <t>Atp5sl</t>
  </si>
  <si>
    <t>Akap11</t>
  </si>
  <si>
    <t>Rec114</t>
  </si>
  <si>
    <t>Arpin</t>
  </si>
  <si>
    <t>Tmem191c</t>
  </si>
  <si>
    <t>Noc4l</t>
  </si>
  <si>
    <t>Phgdh</t>
  </si>
  <si>
    <t>Prr3</t>
  </si>
  <si>
    <t>Emp1</t>
  </si>
  <si>
    <t>Zbtb1</t>
  </si>
  <si>
    <t>Rpap2</t>
  </si>
  <si>
    <t>Cecr5</t>
  </si>
  <si>
    <t>Ccdc40</t>
  </si>
  <si>
    <t>Arhgap8</t>
  </si>
  <si>
    <t>Meiob</t>
  </si>
  <si>
    <t>Rab29</t>
  </si>
  <si>
    <t>Oscp1</t>
  </si>
  <si>
    <t>Rem2</t>
  </si>
  <si>
    <t>Sumo2</t>
  </si>
  <si>
    <t>Fam111a</t>
  </si>
  <si>
    <t>Rbm6</t>
  </si>
  <si>
    <t>Oat</t>
  </si>
  <si>
    <t>Utp11l</t>
  </si>
  <si>
    <t>Wdr75</t>
  </si>
  <si>
    <t>Sptb</t>
  </si>
  <si>
    <t>Fstl1</t>
  </si>
  <si>
    <t>Gm42754</t>
  </si>
  <si>
    <t>Gstt1</t>
  </si>
  <si>
    <t>Raet1e</t>
  </si>
  <si>
    <t>Nup62cl</t>
  </si>
  <si>
    <t>Hmha1</t>
  </si>
  <si>
    <t>Tab3</t>
  </si>
  <si>
    <t>Nfu1</t>
  </si>
  <si>
    <t>Ergic1</t>
  </si>
  <si>
    <t>Zdhhc5</t>
  </si>
  <si>
    <t>Syap1</t>
  </si>
  <si>
    <t>Cldn4</t>
  </si>
  <si>
    <t>Zfp963</t>
  </si>
  <si>
    <t>Aurka</t>
  </si>
  <si>
    <t>Arhgef12</t>
  </si>
  <si>
    <t>Dnph1</t>
  </si>
  <si>
    <t>Lyn</t>
  </si>
  <si>
    <t>Ccdc74a</t>
  </si>
  <si>
    <t>Fam213b</t>
  </si>
  <si>
    <t>Poldip2</t>
  </si>
  <si>
    <t>Arfrp1</t>
  </si>
  <si>
    <t>Zfand2b</t>
  </si>
  <si>
    <t>Plcxd1</t>
  </si>
  <si>
    <t>Ctnnd2</t>
  </si>
  <si>
    <t>Sapcd1</t>
  </si>
  <si>
    <t>Pgp</t>
  </si>
  <si>
    <t>Slc35f5</t>
  </si>
  <si>
    <t>Ywhae</t>
  </si>
  <si>
    <t>Tmc5</t>
  </si>
  <si>
    <t>Cdc42ep4</t>
  </si>
  <si>
    <t>Ncbp1</t>
  </si>
  <si>
    <t>Rpf1</t>
  </si>
  <si>
    <t>Trim32</t>
  </si>
  <si>
    <t>Nfe2l3</t>
  </si>
  <si>
    <t>Atp6v0a2</t>
  </si>
  <si>
    <t>Nsl1</t>
  </si>
  <si>
    <t>St3gal2</t>
  </si>
  <si>
    <t>Atg7</t>
  </si>
  <si>
    <t>Palb2</t>
  </si>
  <si>
    <t>Fbxo27</t>
  </si>
  <si>
    <t>Cab39l</t>
  </si>
  <si>
    <t>Pnck</t>
  </si>
  <si>
    <t>Hsd17b7</t>
  </si>
  <si>
    <t>Ss18</t>
  </si>
  <si>
    <t>Dph7</t>
  </si>
  <si>
    <t>Cubn</t>
  </si>
  <si>
    <t>Atp7b</t>
  </si>
  <si>
    <t>Snapc2</t>
  </si>
  <si>
    <t>Gtf2f1</t>
  </si>
  <si>
    <t>Mob3a</t>
  </si>
  <si>
    <t>Tnnc2</t>
  </si>
  <si>
    <t>Gale</t>
  </si>
  <si>
    <t>Rftn2</t>
  </si>
  <si>
    <t>Nmnat1</t>
  </si>
  <si>
    <t>Pdap1</t>
  </si>
  <si>
    <t>Higd1a</t>
  </si>
  <si>
    <t>Gm13119</t>
  </si>
  <si>
    <t>Hlf</t>
  </si>
  <si>
    <t>Atp6v1f</t>
  </si>
  <si>
    <t>Nsmf</t>
  </si>
  <si>
    <t>Atpif1</t>
  </si>
  <si>
    <t>Cables1</t>
  </si>
  <si>
    <t>Rpl29</t>
  </si>
  <si>
    <t>Mfap4</t>
  </si>
  <si>
    <t>Klhl26</t>
  </si>
  <si>
    <t>Borcs7</t>
  </si>
  <si>
    <t>Sf3a1</t>
  </si>
  <si>
    <t>Dnah11</t>
  </si>
  <si>
    <t>Fam91a1</t>
  </si>
  <si>
    <t>Spata13</t>
  </si>
  <si>
    <t>Pllp</t>
  </si>
  <si>
    <t>Dnaic2</t>
  </si>
  <si>
    <t>Zfp607b</t>
  </si>
  <si>
    <t>Scn3b</t>
  </si>
  <si>
    <t>Rps14</t>
  </si>
  <si>
    <t>Sacs</t>
  </si>
  <si>
    <t>Emilin1</t>
  </si>
  <si>
    <t>Flna</t>
  </si>
  <si>
    <t>Slc35d1</t>
  </si>
  <si>
    <t>Ppp2r5b</t>
  </si>
  <si>
    <t>Dgcr2</t>
  </si>
  <si>
    <t>Eef1e1</t>
  </si>
  <si>
    <t>Zfp930</t>
  </si>
  <si>
    <t>Lonrf1</t>
  </si>
  <si>
    <t>Cdk13</t>
  </si>
  <si>
    <t>Pou2f3</t>
  </si>
  <si>
    <t>Gpr180</t>
  </si>
  <si>
    <t>Fam8a1</t>
  </si>
  <si>
    <t>Dab2</t>
  </si>
  <si>
    <t>Naa15</t>
  </si>
  <si>
    <t>Psmc5</t>
  </si>
  <si>
    <t>Mrpl24</t>
  </si>
  <si>
    <t>Alg3</t>
  </si>
  <si>
    <t>Igsf9</t>
  </si>
  <si>
    <t>Zmiz1</t>
  </si>
  <si>
    <t>Nfat5</t>
  </si>
  <si>
    <t>Trim54</t>
  </si>
  <si>
    <t>Fam222b</t>
  </si>
  <si>
    <t>Znhit2</t>
  </si>
  <si>
    <t>Foxn3</t>
  </si>
  <si>
    <t>Cpne7</t>
  </si>
  <si>
    <t>Scrib</t>
  </si>
  <si>
    <t>Pigm</t>
  </si>
  <si>
    <t>Ephx2</t>
  </si>
  <si>
    <t>Nfia</t>
  </si>
  <si>
    <t>Usp48</t>
  </si>
  <si>
    <t>Ralgps2</t>
  </si>
  <si>
    <t>Tsga10ip</t>
  </si>
  <si>
    <t>Tax1bp3</t>
  </si>
  <si>
    <t>Gli1</t>
  </si>
  <si>
    <t>Prickle3</t>
  </si>
  <si>
    <t>Mtx2</t>
  </si>
  <si>
    <t>Lbr</t>
  </si>
  <si>
    <t>Nip7</t>
  </si>
  <si>
    <t>Yipf2</t>
  </si>
  <si>
    <t>Zfp516</t>
  </si>
  <si>
    <t>Col13a1</t>
  </si>
  <si>
    <t>Zfp819</t>
  </si>
  <si>
    <t>Akap7</t>
  </si>
  <si>
    <t>Chtop</t>
  </si>
  <si>
    <t>BC024978</t>
  </si>
  <si>
    <t>Eya1</t>
  </si>
  <si>
    <t>Mdc1</t>
  </si>
  <si>
    <t>Hes1</t>
  </si>
  <si>
    <t>Kin</t>
  </si>
  <si>
    <t>Rrbp1</t>
  </si>
  <si>
    <t>Hapln3</t>
  </si>
  <si>
    <t>Pfdn4</t>
  </si>
  <si>
    <t>Tnpo1</t>
  </si>
  <si>
    <t>Lamtor3</t>
  </si>
  <si>
    <t>P4htm</t>
  </si>
  <si>
    <t>Cdc14b</t>
  </si>
  <si>
    <t>Slc25a40</t>
  </si>
  <si>
    <t>Rnf181</t>
  </si>
  <si>
    <t>Stag2</t>
  </si>
  <si>
    <t>Alkbh3</t>
  </si>
  <si>
    <t>Lcat</t>
  </si>
  <si>
    <t>Lrrc4</t>
  </si>
  <si>
    <t>Nrip3</t>
  </si>
  <si>
    <t>Bap1</t>
  </si>
  <si>
    <t>Osbpl2</t>
  </si>
  <si>
    <t>Chrna4</t>
  </si>
  <si>
    <t>Gnmt</t>
  </si>
  <si>
    <t>Prdx3</t>
  </si>
  <si>
    <t>Tecpr1</t>
  </si>
  <si>
    <t>Fes</t>
  </si>
  <si>
    <t>Ninj1</t>
  </si>
  <si>
    <t>Psap</t>
  </si>
  <si>
    <t>Sec22b</t>
  </si>
  <si>
    <t>Cox18</t>
  </si>
  <si>
    <t>Cmtm8</t>
  </si>
  <si>
    <t>Lrrc2</t>
  </si>
  <si>
    <t>Neu3</t>
  </si>
  <si>
    <t>Slamf9</t>
  </si>
  <si>
    <t>Frem2</t>
  </si>
  <si>
    <t>Ptpn6</t>
  </si>
  <si>
    <t>Pdgfrl</t>
  </si>
  <si>
    <t>Gm973</t>
  </si>
  <si>
    <t>Arhgef25</t>
  </si>
  <si>
    <t>Grhl2</t>
  </si>
  <si>
    <t>Tmem128</t>
  </si>
  <si>
    <t>Rfc1</t>
  </si>
  <si>
    <t>Ssr2</t>
  </si>
  <si>
    <t>Gpx4</t>
  </si>
  <si>
    <t>Ppp1cb</t>
  </si>
  <si>
    <t>Mks1</t>
  </si>
  <si>
    <t>Arap1</t>
  </si>
  <si>
    <t>Zfand6</t>
  </si>
  <si>
    <t>Atp1b1</t>
  </si>
  <si>
    <t>Wdr73</t>
  </si>
  <si>
    <t>Col4a1</t>
  </si>
  <si>
    <t>Lrriq1</t>
  </si>
  <si>
    <t>Ppard</t>
  </si>
  <si>
    <t>Ndufaf2</t>
  </si>
  <si>
    <t>Nars</t>
  </si>
  <si>
    <t>Piwil2</t>
  </si>
  <si>
    <t>Tex30</t>
  </si>
  <si>
    <t>Xlr4a</t>
  </si>
  <si>
    <t>Nrn1</t>
  </si>
  <si>
    <t>Zdhhc23</t>
  </si>
  <si>
    <t>Tspan31</t>
  </si>
  <si>
    <t>Fbxl4</t>
  </si>
  <si>
    <t>Apopt1</t>
  </si>
  <si>
    <t>Fthl17f</t>
  </si>
  <si>
    <t>BC004004</t>
  </si>
  <si>
    <t>Zfp672</t>
  </si>
  <si>
    <t>Il4i1</t>
  </si>
  <si>
    <t>Slc38a7</t>
  </si>
  <si>
    <t>Cmip</t>
  </si>
  <si>
    <t>Abi3</t>
  </si>
  <si>
    <t>Rpl21</t>
  </si>
  <si>
    <t>Fpgs</t>
  </si>
  <si>
    <t>Lrrn4</t>
  </si>
  <si>
    <t>Brinp2</t>
  </si>
  <si>
    <t>Efr3a</t>
  </si>
  <si>
    <t>Lpcat1</t>
  </si>
  <si>
    <t>Ccnd1</t>
  </si>
  <si>
    <t>Limch1</t>
  </si>
  <si>
    <t>P2rx4</t>
  </si>
  <si>
    <t>Timm8b</t>
  </si>
  <si>
    <t>Fam234b</t>
  </si>
  <si>
    <t>Tmem186</t>
  </si>
  <si>
    <t>H1fx</t>
  </si>
  <si>
    <t>Chchd10</t>
  </si>
  <si>
    <t>Slc25a22</t>
  </si>
  <si>
    <t>Serpinb9</t>
  </si>
  <si>
    <t>Senp5</t>
  </si>
  <si>
    <t>Akap6</t>
  </si>
  <si>
    <t>Orc6</t>
  </si>
  <si>
    <t>Ciart</t>
  </si>
  <si>
    <t>Cpm</t>
  </si>
  <si>
    <t>Eri1</t>
  </si>
  <si>
    <t>Vti1b</t>
  </si>
  <si>
    <t>Eps8l2</t>
  </si>
  <si>
    <t>Srp19</t>
  </si>
  <si>
    <t>Ap3b2</t>
  </si>
  <si>
    <t>Barx1</t>
  </si>
  <si>
    <t>Tars</t>
  </si>
  <si>
    <t>Sult6b1</t>
  </si>
  <si>
    <t>Ttll1</t>
  </si>
  <si>
    <t>Smpd3</t>
  </si>
  <si>
    <t>Polr2d</t>
  </si>
  <si>
    <t>Cct3</t>
  </si>
  <si>
    <t>Lmo7</t>
  </si>
  <si>
    <t>Shisa2</t>
  </si>
  <si>
    <t>Htatsf1</t>
  </si>
  <si>
    <t>Phf13</t>
  </si>
  <si>
    <t>Grb10</t>
  </si>
  <si>
    <t>Csnk1a1</t>
  </si>
  <si>
    <t>Ddx31</t>
  </si>
  <si>
    <t>Ift20</t>
  </si>
  <si>
    <t>Rnf225</t>
  </si>
  <si>
    <t>Atad2</t>
  </si>
  <si>
    <t>Prr12</t>
  </si>
  <si>
    <t>Ppp1r15a</t>
  </si>
  <si>
    <t>Soat2</t>
  </si>
  <si>
    <t>Eif4g1</t>
  </si>
  <si>
    <t>Car11</t>
  </si>
  <si>
    <t>Slc35f2</t>
  </si>
  <si>
    <t>Slc15a1</t>
  </si>
  <si>
    <t>Arhgef2</t>
  </si>
  <si>
    <t>Mgat3</t>
  </si>
  <si>
    <t>Mrps16</t>
  </si>
  <si>
    <t>Cap1</t>
  </si>
  <si>
    <t>Mt3</t>
  </si>
  <si>
    <t>Hnrnpab</t>
  </si>
  <si>
    <t>Rasgrp3</t>
  </si>
  <si>
    <t>Igfbp2</t>
  </si>
  <si>
    <t>Sf1</t>
  </si>
  <si>
    <t>Cdk9</t>
  </si>
  <si>
    <t>Eomes</t>
  </si>
  <si>
    <t>Accs</t>
  </si>
  <si>
    <t>Lamtor4</t>
  </si>
  <si>
    <t>Gm694</t>
  </si>
  <si>
    <t>Tbx21</t>
  </si>
  <si>
    <t>Hsdl1</t>
  </si>
  <si>
    <t>Tle2</t>
  </si>
  <si>
    <t>Snx15</t>
  </si>
  <si>
    <t>Hist1h1c</t>
  </si>
  <si>
    <t>Gm12827</t>
  </si>
  <si>
    <t>Cmtm3</t>
  </si>
  <si>
    <t>Prickle2</t>
  </si>
  <si>
    <t>Eif4enif1</t>
  </si>
  <si>
    <t>Efcab11</t>
  </si>
  <si>
    <t>Zswim1</t>
  </si>
  <si>
    <t>Stk32a</t>
  </si>
  <si>
    <t>Klhl12</t>
  </si>
  <si>
    <t>Erap1</t>
  </si>
  <si>
    <t>Rab1a</t>
  </si>
  <si>
    <t>Ankrd10</t>
  </si>
  <si>
    <t>Tmed7</t>
  </si>
  <si>
    <t>Ddx17</t>
  </si>
  <si>
    <t>Crabp2</t>
  </si>
  <si>
    <t>Rhobtb1</t>
  </si>
  <si>
    <t>Pirt</t>
  </si>
  <si>
    <t>Cotl1</t>
  </si>
  <si>
    <t>Cnpy3</t>
  </si>
  <si>
    <t>Pitx2</t>
  </si>
  <si>
    <t>Hsf2</t>
  </si>
  <si>
    <t>Rrp8</t>
  </si>
  <si>
    <t>Pmaip1</t>
  </si>
  <si>
    <t>Wdpcp</t>
  </si>
  <si>
    <t>Asb13</t>
  </si>
  <si>
    <t>Slc20a2</t>
  </si>
  <si>
    <t>Plagl1</t>
  </si>
  <si>
    <t>Hoga1</t>
  </si>
  <si>
    <t>Ccdc155</t>
  </si>
  <si>
    <t>Akap17b</t>
  </si>
  <si>
    <t>Stard4</t>
  </si>
  <si>
    <t>Mrps12</t>
  </si>
  <si>
    <t>Adat2</t>
  </si>
  <si>
    <t>Tomm40</t>
  </si>
  <si>
    <t>Epha8</t>
  </si>
  <si>
    <t>Tspan13</t>
  </si>
  <si>
    <t>Bard1</t>
  </si>
  <si>
    <t>Sec24c</t>
  </si>
  <si>
    <t>Phf20l1</t>
  </si>
  <si>
    <t>Carnmt1</t>
  </si>
  <si>
    <t>Jph4</t>
  </si>
  <si>
    <t>Elac2</t>
  </si>
  <si>
    <t>Gba</t>
  </si>
  <si>
    <t>Rpl39</t>
  </si>
  <si>
    <t>Snhg12</t>
  </si>
  <si>
    <t>Dnajc8</t>
  </si>
  <si>
    <t>Gzmm</t>
  </si>
  <si>
    <t>Trim71</t>
  </si>
  <si>
    <t>Ccdc85b</t>
  </si>
  <si>
    <t>Hopx</t>
  </si>
  <si>
    <t>Selenon</t>
  </si>
  <si>
    <t>Rdh5</t>
  </si>
  <si>
    <t>Ltbr</t>
  </si>
  <si>
    <t>Dmrt3</t>
  </si>
  <si>
    <t>Pigk</t>
  </si>
  <si>
    <t>Ube2e2</t>
  </si>
  <si>
    <t>Rcl1</t>
  </si>
  <si>
    <t>Abcf3</t>
  </si>
  <si>
    <t>Trim7</t>
  </si>
  <si>
    <t>Trim56</t>
  </si>
  <si>
    <t>Fbxo33</t>
  </si>
  <si>
    <t>Sec22a</t>
  </si>
  <si>
    <t>Cenpv</t>
  </si>
  <si>
    <t>Klhl34</t>
  </si>
  <si>
    <t>Otud6b</t>
  </si>
  <si>
    <t>Dhrs7b</t>
  </si>
  <si>
    <t>Gpa33</t>
  </si>
  <si>
    <t>Mcrs1</t>
  </si>
  <si>
    <t>Gpi1</t>
  </si>
  <si>
    <t>Gm26510</t>
  </si>
  <si>
    <t>Atox1</t>
  </si>
  <si>
    <t>Rgs2</t>
  </si>
  <si>
    <t>Pja2</t>
  </si>
  <si>
    <t>Miga2</t>
  </si>
  <si>
    <t>Pik3c2a</t>
  </si>
  <si>
    <t>Polr3h</t>
  </si>
  <si>
    <t>B4galt2</t>
  </si>
  <si>
    <t>Irf3</t>
  </si>
  <si>
    <t>Nup210</t>
  </si>
  <si>
    <t>Zfyve27</t>
  </si>
  <si>
    <t>Gng12</t>
  </si>
  <si>
    <t>Ppic</t>
  </si>
  <si>
    <t>Zyx</t>
  </si>
  <si>
    <t>Phf6</t>
  </si>
  <si>
    <t>Alkbh2</t>
  </si>
  <si>
    <t>Ina</t>
  </si>
  <si>
    <t>Exosc4</t>
  </si>
  <si>
    <t>Gm9833</t>
  </si>
  <si>
    <t>Rbm7</t>
  </si>
  <si>
    <t>Rhbdd3</t>
  </si>
  <si>
    <t>Ppp1r14a</t>
  </si>
  <si>
    <t>D430042O09Rik</t>
  </si>
  <si>
    <t>Iscu</t>
  </si>
  <si>
    <t>Plekhn1</t>
  </si>
  <si>
    <t>Pcdh1</t>
  </si>
  <si>
    <t>Pkd1</t>
  </si>
  <si>
    <t>Lipe</t>
  </si>
  <si>
    <t>Dbi</t>
  </si>
  <si>
    <t>Car4</t>
  </si>
  <si>
    <t>Rab21</t>
  </si>
  <si>
    <t>Rnf111</t>
  </si>
  <si>
    <t>Pycard</t>
  </si>
  <si>
    <t>Rpl13</t>
  </si>
  <si>
    <t>Tceanc</t>
  </si>
  <si>
    <t>Mfap2</t>
  </si>
  <si>
    <t>Xkrx</t>
  </si>
  <si>
    <t>Rnf20</t>
  </si>
  <si>
    <t>Toporsos</t>
  </si>
  <si>
    <t>Clec12a</t>
  </si>
  <si>
    <t>Mrps2</t>
  </si>
  <si>
    <t>Plekha4</t>
  </si>
  <si>
    <t>Peli1</t>
  </si>
  <si>
    <t>Crip1</t>
  </si>
  <si>
    <t>Ube3c</t>
  </si>
  <si>
    <t>Anapc1</t>
  </si>
  <si>
    <t>Tmem175</t>
  </si>
  <si>
    <t>Eif4e3</t>
  </si>
  <si>
    <t>Cnksr2</t>
  </si>
  <si>
    <t>Zfp954</t>
  </si>
  <si>
    <t>Ncbp2</t>
  </si>
  <si>
    <t>Hspa9</t>
  </si>
  <si>
    <t>Acap1</t>
  </si>
  <si>
    <t>Smg1</t>
  </si>
  <si>
    <t>Taf2</t>
  </si>
  <si>
    <t>Mterf2</t>
  </si>
  <si>
    <t>Sdha</t>
  </si>
  <si>
    <t>Spire2</t>
  </si>
  <si>
    <t>Fhit</t>
  </si>
  <si>
    <t>Zc3h8</t>
  </si>
  <si>
    <t>Tshz3</t>
  </si>
  <si>
    <t>Arhgap22</t>
  </si>
  <si>
    <t>Fam133b</t>
  </si>
  <si>
    <t>Pramef8</t>
  </si>
  <si>
    <t>Ramp2</t>
  </si>
  <si>
    <t>Slc39a13</t>
  </si>
  <si>
    <t>AI661453</t>
  </si>
  <si>
    <t>Sipa1l3</t>
  </si>
  <si>
    <t>Trappc5</t>
  </si>
  <si>
    <t>Agpat5</t>
  </si>
  <si>
    <t>Btbd6</t>
  </si>
  <si>
    <t>Usp3</t>
  </si>
  <si>
    <t>Dhdh</t>
  </si>
  <si>
    <t>Atf2</t>
  </si>
  <si>
    <t>Gins3</t>
  </si>
  <si>
    <t>Adsl</t>
  </si>
  <si>
    <t>Ccno</t>
  </si>
  <si>
    <t>Taf7</t>
  </si>
  <si>
    <t>Ephb3</t>
  </si>
  <si>
    <t>Recql4</t>
  </si>
  <si>
    <t>Cfdp1</t>
  </si>
  <si>
    <t>Gtf2b</t>
  </si>
  <si>
    <t>Cers5</t>
  </si>
  <si>
    <t>Snhg11</t>
  </si>
  <si>
    <t>Gatsl2</t>
  </si>
  <si>
    <t>Wdr11</t>
  </si>
  <si>
    <t>Rab6b</t>
  </si>
  <si>
    <t>Pip4k2a</t>
  </si>
  <si>
    <t>Tmem107</t>
  </si>
  <si>
    <t>Ociad2</t>
  </si>
  <si>
    <t>Phactr4</t>
  </si>
  <si>
    <t>Lin7c</t>
  </si>
  <si>
    <t>Clcn2</t>
  </si>
  <si>
    <t>Chst7</t>
  </si>
  <si>
    <t>Nhsl1</t>
  </si>
  <si>
    <t>Tkt</t>
  </si>
  <si>
    <t>Insig1</t>
  </si>
  <si>
    <t>Srp54b</t>
  </si>
  <si>
    <t>Il17rc</t>
  </si>
  <si>
    <t>Hdx</t>
  </si>
  <si>
    <t>Tubb2a</t>
  </si>
  <si>
    <t>Dctn5</t>
  </si>
  <si>
    <t>Glt8d1</t>
  </si>
  <si>
    <t>Hk1</t>
  </si>
  <si>
    <t>Car12</t>
  </si>
  <si>
    <t>Bach2</t>
  </si>
  <si>
    <t>Erc2</t>
  </si>
  <si>
    <t>Crcp</t>
  </si>
  <si>
    <t>Mcm2</t>
  </si>
  <si>
    <t>Aste1</t>
  </si>
  <si>
    <t>Paqr6</t>
  </si>
  <si>
    <t>Clybl</t>
  </si>
  <si>
    <t>Asna1</t>
  </si>
  <si>
    <t>Cand1</t>
  </si>
  <si>
    <t>Lifr</t>
  </si>
  <si>
    <t>Nsun5</t>
  </si>
  <si>
    <t>Zfp990</t>
  </si>
  <si>
    <t>Srl</t>
  </si>
  <si>
    <t>Zfp3</t>
  </si>
  <si>
    <t>Folr1</t>
  </si>
  <si>
    <t>Ehmt2</t>
  </si>
  <si>
    <t>Ano1</t>
  </si>
  <si>
    <t>Mapt</t>
  </si>
  <si>
    <t>Idh3g</t>
  </si>
  <si>
    <t>Ube2j1</t>
  </si>
  <si>
    <t>Cdkl5</t>
  </si>
  <si>
    <t>Cenpa</t>
  </si>
  <si>
    <t>Taf10</t>
  </si>
  <si>
    <t>Ttc30b</t>
  </si>
  <si>
    <t>Pitpnm1</t>
  </si>
  <si>
    <t>Fem1b</t>
  </si>
  <si>
    <t>Timm50</t>
  </si>
  <si>
    <t>Calu</t>
  </si>
  <si>
    <t>Apol7b</t>
  </si>
  <si>
    <t>Fam210a</t>
  </si>
  <si>
    <t>Fam13a</t>
  </si>
  <si>
    <t>Zfp607a</t>
  </si>
  <si>
    <t>Tram2</t>
  </si>
  <si>
    <t>Zbtb6</t>
  </si>
  <si>
    <t>Tnip2</t>
  </si>
  <si>
    <t>Zfp994</t>
  </si>
  <si>
    <t>Gart</t>
  </si>
  <si>
    <t>Zfp523</t>
  </si>
  <si>
    <t>Arid4b</t>
  </si>
  <si>
    <t>Mxd3</t>
  </si>
  <si>
    <t>Aadac</t>
  </si>
  <si>
    <t>Lpar1</t>
  </si>
  <si>
    <t>Arap2</t>
  </si>
  <si>
    <t>Slc7a6os</t>
  </si>
  <si>
    <t>Nup88</t>
  </si>
  <si>
    <t>Mrpl23</t>
  </si>
  <si>
    <t>Nfkbiz</t>
  </si>
  <si>
    <t>Nop16</t>
  </si>
  <si>
    <t>Cfl2</t>
  </si>
  <si>
    <t>Snx5</t>
  </si>
  <si>
    <t>Anks1b</t>
  </si>
  <si>
    <t>Drc1</t>
  </si>
  <si>
    <t>C8a</t>
  </si>
  <si>
    <t>Armcx5</t>
  </si>
  <si>
    <t>Nuf2</t>
  </si>
  <si>
    <t>Hspbp1</t>
  </si>
  <si>
    <t>Klk8</t>
  </si>
  <si>
    <t>Thbs3</t>
  </si>
  <si>
    <t>Pxn</t>
  </si>
  <si>
    <t>Dnal4</t>
  </si>
  <si>
    <t>Cenpw</t>
  </si>
  <si>
    <t>Ccdc14</t>
  </si>
  <si>
    <t>Zc3h7a</t>
  </si>
  <si>
    <t>Ifi27</t>
  </si>
  <si>
    <t>Ankrd54</t>
  </si>
  <si>
    <t>Cggbp1</t>
  </si>
  <si>
    <t>Gdi2</t>
  </si>
  <si>
    <t>Brinp1</t>
  </si>
  <si>
    <t>Nkiras2</t>
  </si>
  <si>
    <t>Gm364</t>
  </si>
  <si>
    <t>Nthl1</t>
  </si>
  <si>
    <t>Slc39a3</t>
  </si>
  <si>
    <t>Klf3</t>
  </si>
  <si>
    <t>Chac2</t>
  </si>
  <si>
    <t>Ssna1</t>
  </si>
  <si>
    <t>Hsdl2</t>
  </si>
  <si>
    <t>Leo1</t>
  </si>
  <si>
    <t>D330045A20Rik</t>
  </si>
  <si>
    <t>Zfp346</t>
  </si>
  <si>
    <t>P4ha1</t>
  </si>
  <si>
    <t>Ntrk2</t>
  </si>
  <si>
    <t>Zfp974</t>
  </si>
  <si>
    <t>Atp1b3</t>
  </si>
  <si>
    <t>Map6</t>
  </si>
  <si>
    <t>Gspt2</t>
  </si>
  <si>
    <t>Zfp282</t>
  </si>
  <si>
    <t>Zfp800</t>
  </si>
  <si>
    <t>Apex2</t>
  </si>
  <si>
    <t>Whamm</t>
  </si>
  <si>
    <t>Rnf141</t>
  </si>
  <si>
    <t>Nphp1</t>
  </si>
  <si>
    <t>Hist1h2ak</t>
  </si>
  <si>
    <t>Twsg1</t>
  </si>
  <si>
    <t>Smdt1</t>
  </si>
  <si>
    <t>Arntl</t>
  </si>
  <si>
    <t>Pigq</t>
  </si>
  <si>
    <t>Sec61a1</t>
  </si>
  <si>
    <t>Pskh1</t>
  </si>
  <si>
    <t>Apln</t>
  </si>
  <si>
    <t>Itsn2</t>
  </si>
  <si>
    <t>Dmrtb1</t>
  </si>
  <si>
    <t>Ndufaf4</t>
  </si>
  <si>
    <t>Trim41</t>
  </si>
  <si>
    <t>Spta1</t>
  </si>
  <si>
    <t>Vnn1</t>
  </si>
  <si>
    <t>Eif3b</t>
  </si>
  <si>
    <t>Zic1</t>
  </si>
  <si>
    <t>Vps16</t>
  </si>
  <si>
    <t>E2f4</t>
  </si>
  <si>
    <t>Fxr1</t>
  </si>
  <si>
    <t>Fzd7</t>
  </si>
  <si>
    <t>Fam63a</t>
  </si>
  <si>
    <t>Pla2g5</t>
  </si>
  <si>
    <t>Stx17</t>
  </si>
  <si>
    <t>Il2rg</t>
  </si>
  <si>
    <t>Rsrp1</t>
  </si>
  <si>
    <t>Rnf170</t>
  </si>
  <si>
    <t>Ak6</t>
  </si>
  <si>
    <t>Snrpb2</t>
  </si>
  <si>
    <t>Anln</t>
  </si>
  <si>
    <t>Mcam</t>
  </si>
  <si>
    <t>Cnpy4</t>
  </si>
  <si>
    <t>Nup107</t>
  </si>
  <si>
    <t>Kcnip3</t>
  </si>
  <si>
    <t>Zw10</t>
  </si>
  <si>
    <t>Abhd12</t>
  </si>
  <si>
    <t>Pnma5</t>
  </si>
  <si>
    <t>Zmynd11</t>
  </si>
  <si>
    <t>Rps8</t>
  </si>
  <si>
    <t>Ufsp1</t>
  </si>
  <si>
    <t>Ipo9</t>
  </si>
  <si>
    <t>Prpsap1</t>
  </si>
  <si>
    <t>Cep89</t>
  </si>
  <si>
    <t>Cybb</t>
  </si>
  <si>
    <t>Lmf2</t>
  </si>
  <si>
    <t>Fgd5</t>
  </si>
  <si>
    <t>Dgkd</t>
  </si>
  <si>
    <t>Wee1</t>
  </si>
  <si>
    <t>Scyl2</t>
  </si>
  <si>
    <t>Mmgt1</t>
  </si>
  <si>
    <t>Impad1</t>
  </si>
  <si>
    <t>Aire</t>
  </si>
  <si>
    <t>Gm10800</t>
  </si>
  <si>
    <t>Ptpa</t>
  </si>
  <si>
    <t>Bptf</t>
  </si>
  <si>
    <t>Cyth1</t>
  </si>
  <si>
    <t>Ube4b</t>
  </si>
  <si>
    <t>Gm21887</t>
  </si>
  <si>
    <t>Zfp433</t>
  </si>
  <si>
    <t>Slc17a7</t>
  </si>
  <si>
    <t>Atad5</t>
  </si>
  <si>
    <t>Acp5</t>
  </si>
  <si>
    <t>Camta2</t>
  </si>
  <si>
    <t>F8a</t>
  </si>
  <si>
    <t>Pde4c</t>
  </si>
  <si>
    <t>Cpeb3</t>
  </si>
  <si>
    <t>Mixl1</t>
  </si>
  <si>
    <t>Meaf6</t>
  </si>
  <si>
    <t>Mrpl32</t>
  </si>
  <si>
    <t>Cdk20</t>
  </si>
  <si>
    <t>Zdhhc3</t>
  </si>
  <si>
    <t>Nrm</t>
  </si>
  <si>
    <t>Huwe1</t>
  </si>
  <si>
    <t>Stk32c</t>
  </si>
  <si>
    <t>Star</t>
  </si>
  <si>
    <t>Acp6</t>
  </si>
  <si>
    <t>Rps26</t>
  </si>
  <si>
    <t>Smox</t>
  </si>
  <si>
    <t>Smpd1</t>
  </si>
  <si>
    <t>Ddx19a</t>
  </si>
  <si>
    <t>Tmco6</t>
  </si>
  <si>
    <t>Zfp467</t>
  </si>
  <si>
    <t>Rps9</t>
  </si>
  <si>
    <t>Perp</t>
  </si>
  <si>
    <t>Dap3</t>
  </si>
  <si>
    <t>Emc2</t>
  </si>
  <si>
    <t>Dhrs11</t>
  </si>
  <si>
    <t>Phf12</t>
  </si>
  <si>
    <t>Slc27a2</t>
  </si>
  <si>
    <t>Nudt10</t>
  </si>
  <si>
    <t>Ascc2</t>
  </si>
  <si>
    <t>Smarcd1</t>
  </si>
  <si>
    <t>Platr28</t>
  </si>
  <si>
    <t>Commd4</t>
  </si>
  <si>
    <t>Atf6</t>
  </si>
  <si>
    <t>Cx3cl1</t>
  </si>
  <si>
    <t>Trip4</t>
  </si>
  <si>
    <t>AW554918</t>
  </si>
  <si>
    <t>Ndfip2</t>
  </si>
  <si>
    <t>Nxnl2</t>
  </si>
  <si>
    <t>Mocs2</t>
  </si>
  <si>
    <t>Slc1a5</t>
  </si>
  <si>
    <t>Arf5</t>
  </si>
  <si>
    <t>Zmym2</t>
  </si>
  <si>
    <t>Dusp10</t>
  </si>
  <si>
    <t>Tcirg1</t>
  </si>
  <si>
    <t>Cbx6</t>
  </si>
  <si>
    <t>Glce</t>
  </si>
  <si>
    <t>Fam172a</t>
  </si>
  <si>
    <t>Use1</t>
  </si>
  <si>
    <t>Tuba1a</t>
  </si>
  <si>
    <t>Megf11</t>
  </si>
  <si>
    <t>Ppwd1</t>
  </si>
  <si>
    <t>Nxt1</t>
  </si>
  <si>
    <t>R3hdm2</t>
  </si>
  <si>
    <t>Parp12</t>
  </si>
  <si>
    <t>Tmem9b</t>
  </si>
  <si>
    <t>Znrd1</t>
  </si>
  <si>
    <t>Ubac2</t>
  </si>
  <si>
    <t>Nrsn1</t>
  </si>
  <si>
    <t>Rab22a</t>
  </si>
  <si>
    <t>Cpne9</t>
  </si>
  <si>
    <t>Abhd11</t>
  </si>
  <si>
    <t>Amhr2</t>
  </si>
  <si>
    <t>Gm5914</t>
  </si>
  <si>
    <t>Brd2</t>
  </si>
  <si>
    <t>Enah</t>
  </si>
  <si>
    <t>Leng9</t>
  </si>
  <si>
    <t>Dnase2a</t>
  </si>
  <si>
    <t>Lrrn4cl</t>
  </si>
  <si>
    <t>Hadh</t>
  </si>
  <si>
    <t>Tubb4b</t>
  </si>
  <si>
    <t>Desi2</t>
  </si>
  <si>
    <t>BC030336</t>
  </si>
  <si>
    <t>Gclm</t>
  </si>
  <si>
    <t>Dpp4</t>
  </si>
  <si>
    <t>Spice1</t>
  </si>
  <si>
    <t>Vcan</t>
  </si>
  <si>
    <t>Smc5</t>
  </si>
  <si>
    <t>Efna5</t>
  </si>
  <si>
    <t>Clns1a</t>
  </si>
  <si>
    <t>Tesk2</t>
  </si>
  <si>
    <t>Coq10a</t>
  </si>
  <si>
    <t>Ube2k</t>
  </si>
  <si>
    <t>Klhl42</t>
  </si>
  <si>
    <t>Ints7</t>
  </si>
  <si>
    <t>Cd68</t>
  </si>
  <si>
    <t>Yeats2</t>
  </si>
  <si>
    <t>Tek</t>
  </si>
  <si>
    <t>Cnrip1</t>
  </si>
  <si>
    <t>Litaf</t>
  </si>
  <si>
    <t>Hdac10</t>
  </si>
  <si>
    <t>Zfp119b</t>
  </si>
  <si>
    <t>Btbd18</t>
  </si>
  <si>
    <t>Tpi1</t>
  </si>
  <si>
    <t>Nes</t>
  </si>
  <si>
    <t>Rnf11</t>
  </si>
  <si>
    <t>Pax8</t>
  </si>
  <si>
    <t>Timm44</t>
  </si>
  <si>
    <t>Pou2f2</t>
  </si>
  <si>
    <t>U2af2</t>
  </si>
  <si>
    <t>Atpaf2</t>
  </si>
  <si>
    <t>Prkar1b</t>
  </si>
  <si>
    <t>Atp9a</t>
  </si>
  <si>
    <t>Marveld2</t>
  </si>
  <si>
    <t>D230017M19Rik</t>
  </si>
  <si>
    <t>Irs1</t>
  </si>
  <si>
    <t>Mtpn</t>
  </si>
  <si>
    <t>Sdcbp</t>
  </si>
  <si>
    <t>Sfxn5</t>
  </si>
  <si>
    <t>Dnase1l1</t>
  </si>
  <si>
    <t>Spata7</t>
  </si>
  <si>
    <t>Mapkap1</t>
  </si>
  <si>
    <t>Igdcc4</t>
  </si>
  <si>
    <t>Scube2</t>
  </si>
  <si>
    <t>Unc13a</t>
  </si>
  <si>
    <t>Fam181b</t>
  </si>
  <si>
    <t>Aspa</t>
  </si>
  <si>
    <t>Map2k1</t>
  </si>
  <si>
    <t>Rhox1</t>
  </si>
  <si>
    <t>Gtf2h2</t>
  </si>
  <si>
    <t>Gm16386</t>
  </si>
  <si>
    <t>Slmo1</t>
  </si>
  <si>
    <t>Tcaf2</t>
  </si>
  <si>
    <t>Mboat7</t>
  </si>
  <si>
    <t>Gm21814</t>
  </si>
  <si>
    <t>Nmnat2</t>
  </si>
  <si>
    <t>Sap18</t>
  </si>
  <si>
    <t>Arfgap2</t>
  </si>
  <si>
    <t>Mrps10</t>
  </si>
  <si>
    <t>Unc50</t>
  </si>
  <si>
    <t>Pigyl</t>
  </si>
  <si>
    <t>Ecsit</t>
  </si>
  <si>
    <t>Pyurf</t>
  </si>
  <si>
    <t>Cpne8</t>
  </si>
  <si>
    <t>Mettl22</t>
  </si>
  <si>
    <t>Necab1</t>
  </si>
  <si>
    <t>Plgrkt</t>
  </si>
  <si>
    <t>Tyw5</t>
  </si>
  <si>
    <t>Mipep</t>
  </si>
  <si>
    <t>Usp46</t>
  </si>
  <si>
    <t>Pdhx</t>
  </si>
  <si>
    <t>Zfp512b</t>
  </si>
  <si>
    <t>Mrpl21</t>
  </si>
  <si>
    <t>Gmeb1</t>
  </si>
  <si>
    <t>Lsr</t>
  </si>
  <si>
    <t>Csnk1g1</t>
  </si>
  <si>
    <t>Bnip3</t>
  </si>
  <si>
    <t>Adam10</t>
  </si>
  <si>
    <t>AI846148</t>
  </si>
  <si>
    <t>Ap1m1</t>
  </si>
  <si>
    <t>Uqcrc2</t>
  </si>
  <si>
    <t>Cgn</t>
  </si>
  <si>
    <t>Arhgap10</t>
  </si>
  <si>
    <t>Zfp707</t>
  </si>
  <si>
    <t>Phactr1</t>
  </si>
  <si>
    <t>Cachd1</t>
  </si>
  <si>
    <t>Agmat</t>
  </si>
  <si>
    <t>Fcho2</t>
  </si>
  <si>
    <t>Ppargc1b</t>
  </si>
  <si>
    <t>Rp2</t>
  </si>
  <si>
    <t>Hs6st2</t>
  </si>
  <si>
    <t>Platr22</t>
  </si>
  <si>
    <t>Acp1</t>
  </si>
  <si>
    <t>Traf3ip2</t>
  </si>
  <si>
    <t>Sap30bp</t>
  </si>
  <si>
    <t>Dnal1</t>
  </si>
  <si>
    <t>Zc3h18</t>
  </si>
  <si>
    <t>Cltb</t>
  </si>
  <si>
    <t>Nr2f2</t>
  </si>
  <si>
    <t>Gdi1</t>
  </si>
  <si>
    <t>Prkag2</t>
  </si>
  <si>
    <t>Dpysl5</t>
  </si>
  <si>
    <t>Snrpb</t>
  </si>
  <si>
    <t>Acsf2</t>
  </si>
  <si>
    <t>B3gnt8</t>
  </si>
  <si>
    <t>Zfp326</t>
  </si>
  <si>
    <t>Scpep1</t>
  </si>
  <si>
    <t>Kcnab3</t>
  </si>
  <si>
    <t>Nbr1</t>
  </si>
  <si>
    <t>Itgb3</t>
  </si>
  <si>
    <t>Prss41</t>
  </si>
  <si>
    <t>Clstn2</t>
  </si>
  <si>
    <t>Mrpl52</t>
  </si>
  <si>
    <t>Arl8b</t>
  </si>
  <si>
    <t>Fam126a</t>
  </si>
  <si>
    <t>Ube2s</t>
  </si>
  <si>
    <t>Arnt</t>
  </si>
  <si>
    <t>Nacc1</t>
  </si>
  <si>
    <t>U2surp</t>
  </si>
  <si>
    <t>Rps27a</t>
  </si>
  <si>
    <t>Pdrg1</t>
  </si>
  <si>
    <t>Platr5</t>
  </si>
  <si>
    <t>Dcaf7</t>
  </si>
  <si>
    <t>Psmd10</t>
  </si>
  <si>
    <t>Stat6</t>
  </si>
  <si>
    <t>Scarb1</t>
  </si>
  <si>
    <t>Sp8</t>
  </si>
  <si>
    <t>Aldh7a1</t>
  </si>
  <si>
    <t>Pbld2</t>
  </si>
  <si>
    <t>Zscan26</t>
  </si>
  <si>
    <t>Ppie</t>
  </si>
  <si>
    <t>Smim20</t>
  </si>
  <si>
    <t>Tbc1d17</t>
  </si>
  <si>
    <t>Dhrs1</t>
  </si>
  <si>
    <t>Tfb1m</t>
  </si>
  <si>
    <t>Krcc1</t>
  </si>
  <si>
    <t>Gpr63</t>
  </si>
  <si>
    <t>Fbxo30</t>
  </si>
  <si>
    <t>Ccdc86</t>
  </si>
  <si>
    <t>Pik3ca</t>
  </si>
  <si>
    <t>Atxn2l</t>
  </si>
  <si>
    <t>Pcgf6</t>
  </si>
  <si>
    <t>Mrps15</t>
  </si>
  <si>
    <t>Txnl1</t>
  </si>
  <si>
    <t>Eci1</t>
  </si>
  <si>
    <t>Cd3eap</t>
  </si>
  <si>
    <t>Snx18</t>
  </si>
  <si>
    <t>Nsf</t>
  </si>
  <si>
    <t>Hdgf</t>
  </si>
  <si>
    <t>Nenf</t>
  </si>
  <si>
    <t>Gm13889</t>
  </si>
  <si>
    <t>D630023F18Rik</t>
  </si>
  <si>
    <t>Sec14l1</t>
  </si>
  <si>
    <t>Bcl10</t>
  </si>
  <si>
    <t>Klb</t>
  </si>
  <si>
    <t>Ndufv3</t>
  </si>
  <si>
    <t>Bcap29</t>
  </si>
  <si>
    <t>Ctps</t>
  </si>
  <si>
    <t>Clec16a</t>
  </si>
  <si>
    <t>Atp1a3</t>
  </si>
  <si>
    <t>Stpg3</t>
  </si>
  <si>
    <t>Nit1</t>
  </si>
  <si>
    <t>Mtus2</t>
  </si>
  <si>
    <t>Car2</t>
  </si>
  <si>
    <t>Frs3</t>
  </si>
  <si>
    <t>Dhcr7</t>
  </si>
  <si>
    <t>Exosc2</t>
  </si>
  <si>
    <t>Chmp2b</t>
  </si>
  <si>
    <t>Cnn1</t>
  </si>
  <si>
    <t>Rbm5</t>
  </si>
  <si>
    <t>Mospd3</t>
  </si>
  <si>
    <t>Llgl2</t>
  </si>
  <si>
    <t>Nek7</t>
  </si>
  <si>
    <t>Rtca</t>
  </si>
  <si>
    <t>Morc2a</t>
  </si>
  <si>
    <t>Sipa1l2</t>
  </si>
  <si>
    <t>Sdc3</t>
  </si>
  <si>
    <t>Chkb</t>
  </si>
  <si>
    <t>Kmt2d</t>
  </si>
  <si>
    <t>Ptbp1</t>
  </si>
  <si>
    <t>Efcab6</t>
  </si>
  <si>
    <t>Spty2d1</t>
  </si>
  <si>
    <t>Gm7932</t>
  </si>
  <si>
    <t>Tmem234</t>
  </si>
  <si>
    <t>Gpr21</t>
  </si>
  <si>
    <t>Zfp770</t>
  </si>
  <si>
    <t>Ier2</t>
  </si>
  <si>
    <t>Acer2</t>
  </si>
  <si>
    <t>Ace</t>
  </si>
  <si>
    <t>Pde9a</t>
  </si>
  <si>
    <t>Zbtb20</t>
  </si>
  <si>
    <t>C8g</t>
  </si>
  <si>
    <t>Foxb1</t>
  </si>
  <si>
    <t>Mphosph6</t>
  </si>
  <si>
    <t>Cdon</t>
  </si>
  <si>
    <t>Fndc4</t>
  </si>
  <si>
    <t>Wsb2</t>
  </si>
  <si>
    <t>Ywhah</t>
  </si>
  <si>
    <t>Ppp2r5d</t>
  </si>
  <si>
    <t>Eno1b</t>
  </si>
  <si>
    <t>Rbm33</t>
  </si>
  <si>
    <t>Trim44</t>
  </si>
  <si>
    <t>Tuba3b</t>
  </si>
  <si>
    <t>Bcdin3d</t>
  </si>
  <si>
    <t>Osgep</t>
  </si>
  <si>
    <t>Uty</t>
  </si>
  <si>
    <t>Stk25</t>
  </si>
  <si>
    <t>Socs2</t>
  </si>
  <si>
    <t>Usp44</t>
  </si>
  <si>
    <t>Scnm1</t>
  </si>
  <si>
    <t>Tfap2c</t>
  </si>
  <si>
    <t>Tmed8</t>
  </si>
  <si>
    <t>Timm22</t>
  </si>
  <si>
    <t>Loxl3</t>
  </si>
  <si>
    <t>Nfatc4</t>
  </si>
  <si>
    <t>Nr5a2</t>
  </si>
  <si>
    <t>Cyb561d2</t>
  </si>
  <si>
    <t>Itga1</t>
  </si>
  <si>
    <t>Fhdc1</t>
  </si>
  <si>
    <t>Pcnx4</t>
  </si>
  <si>
    <t>Epg5</t>
  </si>
  <si>
    <t>Uimc1</t>
  </si>
  <si>
    <t>Fuom</t>
  </si>
  <si>
    <t>Mier2</t>
  </si>
  <si>
    <t>Spg21</t>
  </si>
  <si>
    <t>Gpr157</t>
  </si>
  <si>
    <t>Thbs4</t>
  </si>
  <si>
    <t>Oip5</t>
  </si>
  <si>
    <t>Slc35a5</t>
  </si>
  <si>
    <t>Hbs1l</t>
  </si>
  <si>
    <t>Gm26917</t>
  </si>
  <si>
    <t>Mblac2</t>
  </si>
  <si>
    <t>Zfp639</t>
  </si>
  <si>
    <t>Tcte2</t>
  </si>
  <si>
    <t>Pomgnt2</t>
  </si>
  <si>
    <t>Ttf1</t>
  </si>
  <si>
    <t>Myl4</t>
  </si>
  <si>
    <t>Magea4</t>
  </si>
  <si>
    <t>Inhbc</t>
  </si>
  <si>
    <t>Tbc1d22b</t>
  </si>
  <si>
    <t>Gstt2</t>
  </si>
  <si>
    <t>Dctn1</t>
  </si>
  <si>
    <t>Psmb1</t>
  </si>
  <si>
    <t>Golga3</t>
  </si>
  <si>
    <t>Zfp995</t>
  </si>
  <si>
    <t>Gcc1</t>
  </si>
  <si>
    <t>Efcab12</t>
  </si>
  <si>
    <t>Cdkal1</t>
  </si>
  <si>
    <t>Cemip</t>
  </si>
  <si>
    <t>D830044D21Rik</t>
  </si>
  <si>
    <t>Ifitm3</t>
  </si>
  <si>
    <t>E430025E21Rik</t>
  </si>
  <si>
    <t>Fam184a</t>
  </si>
  <si>
    <t>Selenbp1</t>
  </si>
  <si>
    <t>Ireb2</t>
  </si>
  <si>
    <t>Selenoi</t>
  </si>
  <si>
    <t>Tsg101</t>
  </si>
  <si>
    <t>Mbnl3</t>
  </si>
  <si>
    <t>Fam132a</t>
  </si>
  <si>
    <t>Uchl5</t>
  </si>
  <si>
    <t>Nrsn2</t>
  </si>
  <si>
    <t>Btbd2</t>
  </si>
  <si>
    <t>Tcp11l1</t>
  </si>
  <si>
    <t>Saysd1</t>
  </si>
  <si>
    <t>Ccdc160</t>
  </si>
  <si>
    <t>Snrpd2</t>
  </si>
  <si>
    <t>Rnf219</t>
  </si>
  <si>
    <t>Anp32a</t>
  </si>
  <si>
    <t>Srsf11</t>
  </si>
  <si>
    <t>Srek1</t>
  </si>
  <si>
    <t>Micall2</t>
  </si>
  <si>
    <t>Zscan21</t>
  </si>
  <si>
    <t>Ik</t>
  </si>
  <si>
    <t>Igtp</t>
  </si>
  <si>
    <t>Padi3</t>
  </si>
  <si>
    <t>Cep95</t>
  </si>
  <si>
    <t>Mplkip</t>
  </si>
  <si>
    <t>Secisbp2</t>
  </si>
  <si>
    <t>Fgfbp1</t>
  </si>
  <si>
    <t>Igf2bp3</t>
  </si>
  <si>
    <t>Slc4a3</t>
  </si>
  <si>
    <t>Arih1</t>
  </si>
  <si>
    <t>Arc</t>
  </si>
  <si>
    <t>Rbl1</t>
  </si>
  <si>
    <t>Thap4</t>
  </si>
  <si>
    <t>Rasef</t>
  </si>
  <si>
    <t>Cib1</t>
  </si>
  <si>
    <t>Tyw1</t>
  </si>
  <si>
    <t>Fut9</t>
  </si>
  <si>
    <t>Ocln</t>
  </si>
  <si>
    <t>Ctdnep1</t>
  </si>
  <si>
    <t>Tmem86a</t>
  </si>
  <si>
    <t>Smpd4</t>
  </si>
  <si>
    <t>Themis</t>
  </si>
  <si>
    <t>Pls3</t>
  </si>
  <si>
    <t>Kcnh4</t>
  </si>
  <si>
    <t>Zfp37</t>
  </si>
  <si>
    <t>Zfp944</t>
  </si>
  <si>
    <t>Ice1</t>
  </si>
  <si>
    <t>Zfyve16</t>
  </si>
  <si>
    <t>Mmp17</t>
  </si>
  <si>
    <t>Gm20625</t>
  </si>
  <si>
    <t>Gosr1</t>
  </si>
  <si>
    <t>Kansl1l</t>
  </si>
  <si>
    <t>Rpgrip1l</t>
  </si>
  <si>
    <t>Cox7a1</t>
  </si>
  <si>
    <t>Zfp385b</t>
  </si>
  <si>
    <t>Vav2</t>
  </si>
  <si>
    <t>Gm2016</t>
  </si>
  <si>
    <t>Smim22</t>
  </si>
  <si>
    <t>Npr1</t>
  </si>
  <si>
    <t>Kdm6b</t>
  </si>
  <si>
    <t>Ppm1n</t>
  </si>
  <si>
    <t>Mtrr</t>
  </si>
  <si>
    <t>Fst</t>
  </si>
  <si>
    <t>Dpp8</t>
  </si>
  <si>
    <t>Laptm4b</t>
  </si>
  <si>
    <t>Akap10</t>
  </si>
  <si>
    <t>Lag3</t>
  </si>
  <si>
    <t>Pstpip1</t>
  </si>
  <si>
    <t>Otud3</t>
  </si>
  <si>
    <t>Tcf3</t>
  </si>
  <si>
    <t>Znhit6</t>
  </si>
  <si>
    <t>Prss16</t>
  </si>
  <si>
    <t>Eps15</t>
  </si>
  <si>
    <t>Dera</t>
  </si>
  <si>
    <t>Camkv</t>
  </si>
  <si>
    <t>Hexim1</t>
  </si>
  <si>
    <t>Atp2c1</t>
  </si>
  <si>
    <t>Commd6</t>
  </si>
  <si>
    <t>Sprtn</t>
  </si>
  <si>
    <t>Smarcal1</t>
  </si>
  <si>
    <t>Ints4</t>
  </si>
  <si>
    <t>Rprd2</t>
  </si>
  <si>
    <t>Gpx3</t>
  </si>
  <si>
    <t>Aaed1</t>
  </si>
  <si>
    <t>Mier3</t>
  </si>
  <si>
    <t>Nphs1</t>
  </si>
  <si>
    <t>Nphp3</t>
  </si>
  <si>
    <t>Fto</t>
  </si>
  <si>
    <t>Szrd1</t>
  </si>
  <si>
    <t>Ankle2</t>
  </si>
  <si>
    <t>Zufsp</t>
  </si>
  <si>
    <t>Eral1</t>
  </si>
  <si>
    <t>Zbtb10</t>
  </si>
  <si>
    <t>Eif5b</t>
  </si>
  <si>
    <t>Armc5</t>
  </si>
  <si>
    <t>Cldn2</t>
  </si>
  <si>
    <t>Kdm5c</t>
  </si>
  <si>
    <t>Mat2b</t>
  </si>
  <si>
    <t>Fbxw8</t>
  </si>
  <si>
    <t>Otud6a</t>
  </si>
  <si>
    <t>Hormad2</t>
  </si>
  <si>
    <t>Dpm3</t>
  </si>
  <si>
    <t>Pla2g16</t>
  </si>
  <si>
    <t>Tns4</t>
  </si>
  <si>
    <t>Abcb6</t>
  </si>
  <si>
    <t>Hook3</t>
  </si>
  <si>
    <t>Arhgef4</t>
  </si>
  <si>
    <t>Slc12a5</t>
  </si>
  <si>
    <t>Rab13</t>
  </si>
  <si>
    <t>Efcab8</t>
  </si>
  <si>
    <t>Plod3</t>
  </si>
  <si>
    <t>Rad50</t>
  </si>
  <si>
    <t>Ppp1r13b</t>
  </si>
  <si>
    <t>Gm53</t>
  </si>
  <si>
    <t>Smg8</t>
  </si>
  <si>
    <t>Timm13</t>
  </si>
  <si>
    <t>Fech</t>
  </si>
  <si>
    <t>Man2a2</t>
  </si>
  <si>
    <t>Lama3</t>
  </si>
  <si>
    <t>C130071C03Rik</t>
  </si>
  <si>
    <t>R3hdml</t>
  </si>
  <si>
    <t>Nnat</t>
  </si>
  <si>
    <t>Emc4</t>
  </si>
  <si>
    <t>Calcr</t>
  </si>
  <si>
    <t>Cdh10</t>
  </si>
  <si>
    <t>Snhg6</t>
  </si>
  <si>
    <t>Pogk</t>
  </si>
  <si>
    <t>Per3</t>
  </si>
  <si>
    <t>Fam178b</t>
  </si>
  <si>
    <t>Taco1</t>
  </si>
  <si>
    <t>Hsf4</t>
  </si>
  <si>
    <t>Xiap</t>
  </si>
  <si>
    <t>Ptch2</t>
  </si>
  <si>
    <t>Tbc1d8</t>
  </si>
  <si>
    <t>Tcea2</t>
  </si>
  <si>
    <t>Dut</t>
  </si>
  <si>
    <t>Osbp</t>
  </si>
  <si>
    <t>Rgs11</t>
  </si>
  <si>
    <t>Napsa</t>
  </si>
  <si>
    <t>Tigar</t>
  </si>
  <si>
    <t>Mkks</t>
  </si>
  <si>
    <t>Fut4</t>
  </si>
  <si>
    <t>Clic1</t>
  </si>
  <si>
    <t>Tatdn2</t>
  </si>
  <si>
    <t>Trim68</t>
  </si>
  <si>
    <t>Ptgs1</t>
  </si>
  <si>
    <t>Ampd3</t>
  </si>
  <si>
    <t>Actr2</t>
  </si>
  <si>
    <t>Mrps14</t>
  </si>
  <si>
    <t>Syn1</t>
  </si>
  <si>
    <t>Klhdc2</t>
  </si>
  <si>
    <t>Xylt2</t>
  </si>
  <si>
    <t>Col22a1</t>
  </si>
  <si>
    <t>Shc1</t>
  </si>
  <si>
    <t>Gm44205</t>
  </si>
  <si>
    <t>Smim24</t>
  </si>
  <si>
    <t>Foxa3</t>
  </si>
  <si>
    <t>Ifngr1</t>
  </si>
  <si>
    <t>Fbxo24</t>
  </si>
  <si>
    <t>Azi2</t>
  </si>
  <si>
    <t>Tfap4</t>
  </si>
  <si>
    <t>Ndrg3</t>
  </si>
  <si>
    <t>Kpna4</t>
  </si>
  <si>
    <t>Klhl22</t>
  </si>
  <si>
    <t>Prkab2</t>
  </si>
  <si>
    <t>Hoxa3</t>
  </si>
  <si>
    <t>Ctbp1</t>
  </si>
  <si>
    <t>Fam63b</t>
  </si>
  <si>
    <t>Mal2</t>
  </si>
  <si>
    <t>Txnrd1</t>
  </si>
  <si>
    <t>Rcor3</t>
  </si>
  <si>
    <t>Rictor</t>
  </si>
  <si>
    <t>Zfp942</t>
  </si>
  <si>
    <t>Mt1</t>
  </si>
  <si>
    <t>Gpd1l</t>
  </si>
  <si>
    <t>Nckipsd</t>
  </si>
  <si>
    <t>Tmem150a</t>
  </si>
  <si>
    <t>Klf7</t>
  </si>
  <si>
    <t>Rpl9</t>
  </si>
  <si>
    <t>Stx6</t>
  </si>
  <si>
    <t>Sf3b2</t>
  </si>
  <si>
    <t>Ctdspl</t>
  </si>
  <si>
    <t>Gm14321</t>
  </si>
  <si>
    <t>Arhgap20</t>
  </si>
  <si>
    <t>Mrpl54</t>
  </si>
  <si>
    <t>Scube3</t>
  </si>
  <si>
    <t>Iffo2</t>
  </si>
  <si>
    <t>Prpf6</t>
  </si>
  <si>
    <t>Itga2b</t>
  </si>
  <si>
    <t>Atp13a3</t>
  </si>
  <si>
    <t>Rarg</t>
  </si>
  <si>
    <t>Fam89a</t>
  </si>
  <si>
    <t>Pmpcb</t>
  </si>
  <si>
    <t>Ncmap</t>
  </si>
  <si>
    <t>Afg3l2</t>
  </si>
  <si>
    <t>Slc25a30</t>
  </si>
  <si>
    <t>Thtpa</t>
  </si>
  <si>
    <t>Mapk14</t>
  </si>
  <si>
    <t>Slirp</t>
  </si>
  <si>
    <t>Mdp1</t>
  </si>
  <si>
    <t>Agrp</t>
  </si>
  <si>
    <t>Atl2</t>
  </si>
  <si>
    <t>Csk</t>
  </si>
  <si>
    <t>Hck</t>
  </si>
  <si>
    <t>Parp8</t>
  </si>
  <si>
    <t>Afap1l1</t>
  </si>
  <si>
    <t>Arl4a</t>
  </si>
  <si>
    <t>Odc1</t>
  </si>
  <si>
    <t>Pik3cb</t>
  </si>
  <si>
    <t>Mboat1</t>
  </si>
  <si>
    <t>Gm3604</t>
  </si>
  <si>
    <t>Esyt1</t>
  </si>
  <si>
    <t>Ugp2</t>
  </si>
  <si>
    <t>Syce2</t>
  </si>
  <si>
    <t>B3gntl1</t>
  </si>
  <si>
    <t>AU018091</t>
  </si>
  <si>
    <t>Wnt11</t>
  </si>
  <si>
    <t>Pex13</t>
  </si>
  <si>
    <t>Larp4b</t>
  </si>
  <si>
    <t>Gnl2</t>
  </si>
  <si>
    <t>Pigl</t>
  </si>
  <si>
    <t>Igf2</t>
  </si>
  <si>
    <t>Gm6685</t>
  </si>
  <si>
    <t>Rflnb</t>
  </si>
  <si>
    <t>Vamp4</t>
  </si>
  <si>
    <t>Fntb</t>
  </si>
  <si>
    <t>Fam134b</t>
  </si>
  <si>
    <t>Dennd4c</t>
  </si>
  <si>
    <t>Kpnb1</t>
  </si>
  <si>
    <t>Ccdc38</t>
  </si>
  <si>
    <t>Mmd</t>
  </si>
  <si>
    <t>Gltscr2</t>
  </si>
  <si>
    <t>Gfra3</t>
  </si>
  <si>
    <t>Nqo2</t>
  </si>
  <si>
    <t>Msantd3</t>
  </si>
  <si>
    <t>Upf3a</t>
  </si>
  <si>
    <t>Lfng</t>
  </si>
  <si>
    <t>Slc11a2</t>
  </si>
  <si>
    <t>Birc3</t>
  </si>
  <si>
    <t>Slc34a3</t>
  </si>
  <si>
    <t>Pdgfrb</t>
  </si>
  <si>
    <t>Gpkow</t>
  </si>
  <si>
    <t>Atmin</t>
  </si>
  <si>
    <t>Irf2bp2</t>
  </si>
  <si>
    <t>Sfxn4</t>
  </si>
  <si>
    <t>Rpl36a</t>
  </si>
  <si>
    <t>Med31</t>
  </si>
  <si>
    <t>Dysf</t>
  </si>
  <si>
    <t>Orc3</t>
  </si>
  <si>
    <t>Dgcr8</t>
  </si>
  <si>
    <t>Tinf2</t>
  </si>
  <si>
    <t>Rplp1</t>
  </si>
  <si>
    <t>S100a6</t>
  </si>
  <si>
    <t>Drap1</t>
  </si>
  <si>
    <t>Optn</t>
  </si>
  <si>
    <t>Pdcd7</t>
  </si>
  <si>
    <t>Mfsd13a</t>
  </si>
  <si>
    <t>Strap</t>
  </si>
  <si>
    <t>Oaf</t>
  </si>
  <si>
    <t>Pum3</t>
  </si>
  <si>
    <t>Lipt2</t>
  </si>
  <si>
    <t>Gpha2</t>
  </si>
  <si>
    <t>Wfdc2</t>
  </si>
  <si>
    <t>Hps5</t>
  </si>
  <si>
    <t>Gnl3</t>
  </si>
  <si>
    <t>Fbxo46</t>
  </si>
  <si>
    <t>Bckdhb</t>
  </si>
  <si>
    <t>Nrip1</t>
  </si>
  <si>
    <t>Rpl28</t>
  </si>
  <si>
    <t>Pcdhga1</t>
  </si>
  <si>
    <t>Srxn1</t>
  </si>
  <si>
    <t>Tmem259</t>
  </si>
  <si>
    <t>Mon1b</t>
  </si>
  <si>
    <t>Mkl2</t>
  </si>
  <si>
    <t>Supt7l</t>
  </si>
  <si>
    <t>Atxn10</t>
  </si>
  <si>
    <t>Uxs1</t>
  </si>
  <si>
    <t>Clk1</t>
  </si>
  <si>
    <t>Phyh</t>
  </si>
  <si>
    <t>Mob1b</t>
  </si>
  <si>
    <t>Eif4h</t>
  </si>
  <si>
    <t>Ldb3</t>
  </si>
  <si>
    <t>Man1c1</t>
  </si>
  <si>
    <t>Pik3ip1</t>
  </si>
  <si>
    <t>Adk</t>
  </si>
  <si>
    <t>Suclg2</t>
  </si>
  <si>
    <t>Syngr1</t>
  </si>
  <si>
    <t>Spint5</t>
  </si>
  <si>
    <t>Eme1</t>
  </si>
  <si>
    <t>Mrpl33</t>
  </si>
  <si>
    <t>Sf3b1</t>
  </si>
  <si>
    <t>Itgb3bp</t>
  </si>
  <si>
    <t>Mia3</t>
  </si>
  <si>
    <t>Cblb</t>
  </si>
  <si>
    <t>Tmem209</t>
  </si>
  <si>
    <t>Hikeshi</t>
  </si>
  <si>
    <t>Sgms2</t>
  </si>
  <si>
    <t>Pgls</t>
  </si>
  <si>
    <t>Krt14</t>
  </si>
  <si>
    <t>Arsg</t>
  </si>
  <si>
    <t>Tmem185a</t>
  </si>
  <si>
    <t>Katnb1</t>
  </si>
  <si>
    <t>Myl7</t>
  </si>
  <si>
    <t>Tbc1d2b</t>
  </si>
  <si>
    <t>Arhgap19</t>
  </si>
  <si>
    <t>Zfp526</t>
  </si>
  <si>
    <t>Nmt1</t>
  </si>
  <si>
    <t>Lefty2</t>
  </si>
  <si>
    <t>Zfr</t>
  </si>
  <si>
    <t>Mgat4a</t>
  </si>
  <si>
    <t>Crk</t>
  </si>
  <si>
    <t>Vps36</t>
  </si>
  <si>
    <t>Fastkd2</t>
  </si>
  <si>
    <t>Zfp592</t>
  </si>
  <si>
    <t>Smad3</t>
  </si>
  <si>
    <t>Urod</t>
  </si>
  <si>
    <t>Irgm2</t>
  </si>
  <si>
    <t>Cmtm4</t>
  </si>
  <si>
    <t>Slc25a14</t>
  </si>
  <si>
    <t>Acot3</t>
  </si>
  <si>
    <t>Uqcc1</t>
  </si>
  <si>
    <t>Trmt44</t>
  </si>
  <si>
    <t>Ikbkg</t>
  </si>
  <si>
    <t>Zfp414</t>
  </si>
  <si>
    <t>Syne2</t>
  </si>
  <si>
    <t>Gcnt2</t>
  </si>
  <si>
    <t>Shoc2</t>
  </si>
  <si>
    <t>Lrrc56</t>
  </si>
  <si>
    <t>Eno2</t>
  </si>
  <si>
    <t>Fam92a</t>
  </si>
  <si>
    <t>Plvap</t>
  </si>
  <si>
    <t>Itgal</t>
  </si>
  <si>
    <t>Stx1b</t>
  </si>
  <si>
    <t>Chchd5</t>
  </si>
  <si>
    <t>Trim66</t>
  </si>
  <si>
    <t>Zfp41</t>
  </si>
  <si>
    <t>Rpusd1</t>
  </si>
  <si>
    <t>Orc4</t>
  </si>
  <si>
    <t>Ifitm7</t>
  </si>
  <si>
    <t>Prkaa2</t>
  </si>
  <si>
    <t>Lsg1</t>
  </si>
  <si>
    <t>Matn3</t>
  </si>
  <si>
    <t>Esco2</t>
  </si>
  <si>
    <t>Rnf14</t>
  </si>
  <si>
    <t>Slc25a13</t>
  </si>
  <si>
    <t>Napg</t>
  </si>
  <si>
    <t>Sin3a</t>
  </si>
  <si>
    <t>Sertm1</t>
  </si>
  <si>
    <t>Hist1h4b</t>
  </si>
  <si>
    <t>Ercc6l</t>
  </si>
  <si>
    <t>Col18a1</t>
  </si>
  <si>
    <t>Ddx58</t>
  </si>
  <si>
    <t>Dcakd</t>
  </si>
  <si>
    <t>Wwp2</t>
  </si>
  <si>
    <t>Prps1</t>
  </si>
  <si>
    <t>Mydgf</t>
  </si>
  <si>
    <t>Pex5</t>
  </si>
  <si>
    <t>Parp6</t>
  </si>
  <si>
    <t>Uba3</t>
  </si>
  <si>
    <t>Ice2</t>
  </si>
  <si>
    <t>Ccnf</t>
  </si>
  <si>
    <t>Actc1</t>
  </si>
  <si>
    <t>Eif2ak3</t>
  </si>
  <si>
    <t>Fbf1</t>
  </si>
  <si>
    <t>Tmed2</t>
  </si>
  <si>
    <t>Cds1</t>
  </si>
  <si>
    <t>Camk2n2</t>
  </si>
  <si>
    <t>Gcfc2</t>
  </si>
  <si>
    <t>Zrsr1</t>
  </si>
  <si>
    <t>Col6a5</t>
  </si>
  <si>
    <t>Ammecr1l</t>
  </si>
  <si>
    <t>Dgkk</t>
  </si>
  <si>
    <t>Slc8b1</t>
  </si>
  <si>
    <t>Plxdc2</t>
  </si>
  <si>
    <t>Hykk</t>
  </si>
  <si>
    <t>Vash1</t>
  </si>
  <si>
    <t>Tmem237</t>
  </si>
  <si>
    <t>Slmap</t>
  </si>
  <si>
    <t>Rbm48</t>
  </si>
  <si>
    <t>Kcp</t>
  </si>
  <si>
    <t>Chmp4b</t>
  </si>
  <si>
    <t>Tert</t>
  </si>
  <si>
    <t>Ddost</t>
  </si>
  <si>
    <t>Lmna</t>
  </si>
  <si>
    <t>Capg</t>
  </si>
  <si>
    <t>Prmt6</t>
  </si>
  <si>
    <t>Tppp</t>
  </si>
  <si>
    <t>Zfp9</t>
  </si>
  <si>
    <t>Ndufaf7</t>
  </si>
  <si>
    <t>Hps6</t>
  </si>
  <si>
    <t>Rmdn2</t>
  </si>
  <si>
    <t>Ckap2</t>
  </si>
  <si>
    <t>Celsr3</t>
  </si>
  <si>
    <t>Anapc13</t>
  </si>
  <si>
    <t>Col6a4</t>
  </si>
  <si>
    <t>Bambi</t>
  </si>
  <si>
    <t>Ufsp2</t>
  </si>
  <si>
    <t>Slc5a3</t>
  </si>
  <si>
    <t>Usp43</t>
  </si>
  <si>
    <t>Rrn3</t>
  </si>
  <si>
    <t>Dnajc19</t>
  </si>
  <si>
    <t>Sgce</t>
  </si>
  <si>
    <t>Ttll7</t>
  </si>
  <si>
    <t>Pnp</t>
  </si>
  <si>
    <t>Camsap3</t>
  </si>
  <si>
    <t>Akirin2</t>
  </si>
  <si>
    <t>Triml2</t>
  </si>
  <si>
    <t>Efcab14</t>
  </si>
  <si>
    <t>Ttc14</t>
  </si>
  <si>
    <t>Tut1</t>
  </si>
  <si>
    <t>Rpl4</t>
  </si>
  <si>
    <t>Maged2</t>
  </si>
  <si>
    <t>Strip2</t>
  </si>
  <si>
    <t>Malsu1</t>
  </si>
  <si>
    <t>Thap3</t>
  </si>
  <si>
    <t>Gm26945</t>
  </si>
  <si>
    <t>Fadd</t>
  </si>
  <si>
    <t>Coq5</t>
  </si>
  <si>
    <t>Gng2</t>
  </si>
  <si>
    <t>Aoc2</t>
  </si>
  <si>
    <t>Adprhl2</t>
  </si>
  <si>
    <t>Bcl9</t>
  </si>
  <si>
    <t>Fam3a</t>
  </si>
  <si>
    <t>Clnk</t>
  </si>
  <si>
    <t>Sncg</t>
  </si>
  <si>
    <t>Tnfrsf19</t>
  </si>
  <si>
    <t>Mrps5</t>
  </si>
  <si>
    <t>Stard3</t>
  </si>
  <si>
    <t>Srr</t>
  </si>
  <si>
    <t>Six4</t>
  </si>
  <si>
    <t>Sft2d1</t>
  </si>
  <si>
    <t>Usp11</t>
  </si>
  <si>
    <t>Klhdc4</t>
  </si>
  <si>
    <t>Hrk</t>
  </si>
  <si>
    <t>Boll</t>
  </si>
  <si>
    <t>Iqgap1</t>
  </si>
  <si>
    <t>Smyd1</t>
  </si>
  <si>
    <t>Thg1l</t>
  </si>
  <si>
    <t>Ythdc2</t>
  </si>
  <si>
    <t>Nfasc</t>
  </si>
  <si>
    <t>Map7</t>
  </si>
  <si>
    <t>Bcl2l14</t>
  </si>
  <si>
    <t>Zfp119a</t>
  </si>
  <si>
    <t>Zfp791</t>
  </si>
  <si>
    <t>Nfatc3</t>
  </si>
  <si>
    <t>Ptpn1</t>
  </si>
  <si>
    <t>Fam173b</t>
  </si>
  <si>
    <t>Cpt1c</t>
  </si>
  <si>
    <t>Cxx1a</t>
  </si>
  <si>
    <t>Nrep</t>
  </si>
  <si>
    <t>Tmprss5</t>
  </si>
  <si>
    <t>Snai3</t>
  </si>
  <si>
    <t>Mospd1</t>
  </si>
  <si>
    <t>Hipk4</t>
  </si>
  <si>
    <t>Exosc5</t>
  </si>
  <si>
    <t>Cdc42ep2</t>
  </si>
  <si>
    <t>Icmt</t>
  </si>
  <si>
    <t>Gm5580</t>
  </si>
  <si>
    <t>Appbp2</t>
  </si>
  <si>
    <t>Bicc1</t>
  </si>
  <si>
    <t>Utf1</t>
  </si>
  <si>
    <t>Efna2</t>
  </si>
  <si>
    <t>Dgkh</t>
  </si>
  <si>
    <t>Gm9887</t>
  </si>
  <si>
    <t>Mrpl57</t>
  </si>
  <si>
    <t>Prr15l</t>
  </si>
  <si>
    <t>Osbpl11</t>
  </si>
  <si>
    <t>Cux1</t>
  </si>
  <si>
    <t>Amot</t>
  </si>
  <si>
    <t>Eml5</t>
  </si>
  <si>
    <t>Nasp</t>
  </si>
  <si>
    <t>Zmym6</t>
  </si>
  <si>
    <t>Arfgap1</t>
  </si>
  <si>
    <t>Erdr1</t>
  </si>
  <si>
    <t>Pnp2</t>
  </si>
  <si>
    <t>Kif16b</t>
  </si>
  <si>
    <t>Dnpep</t>
  </si>
  <si>
    <t>Ibtk</t>
  </si>
  <si>
    <t>Atxn1</t>
  </si>
  <si>
    <t>Thumpd3</t>
  </si>
  <si>
    <t>Avpi1</t>
  </si>
  <si>
    <t>Lzts3</t>
  </si>
  <si>
    <t>Steap2</t>
  </si>
  <si>
    <t>Zscan22</t>
  </si>
  <si>
    <t>Cpeb4</t>
  </si>
  <si>
    <t>Pbxip1</t>
  </si>
  <si>
    <t>Aff1</t>
  </si>
  <si>
    <t>Map1lc3b</t>
  </si>
  <si>
    <t>Efcab10</t>
  </si>
  <si>
    <t>Myom2</t>
  </si>
  <si>
    <t>Zdhhc18</t>
  </si>
  <si>
    <t>Hist1h3c</t>
  </si>
  <si>
    <t>Cd274</t>
  </si>
  <si>
    <t>D3Ertd751e</t>
  </si>
  <si>
    <t>D2hgdh</t>
  </si>
  <si>
    <t>Slu7</t>
  </si>
  <si>
    <t>Kif24</t>
  </si>
  <si>
    <t>Dhx58</t>
  </si>
  <si>
    <t>Efhd2</t>
  </si>
  <si>
    <t>Rbx1</t>
  </si>
  <si>
    <t>Fgf18</t>
  </si>
  <si>
    <t>Ung</t>
  </si>
  <si>
    <t>Iws1</t>
  </si>
  <si>
    <t>Wipi2</t>
  </si>
  <si>
    <t>Gtf2a1</t>
  </si>
  <si>
    <t>Pigu</t>
  </si>
  <si>
    <t>Clec2l</t>
  </si>
  <si>
    <t>Apobec2</t>
  </si>
  <si>
    <t>Dusp27</t>
  </si>
  <si>
    <t>St14</t>
  </si>
  <si>
    <t>Cdkl2</t>
  </si>
  <si>
    <t>Upk1a</t>
  </si>
  <si>
    <t>Tmem63a</t>
  </si>
  <si>
    <t>Mad2l2</t>
  </si>
  <si>
    <t>Slc38a2</t>
  </si>
  <si>
    <t>Foxo3</t>
  </si>
  <si>
    <t>Net1</t>
  </si>
  <si>
    <t>Lix1l</t>
  </si>
  <si>
    <t>Cep128</t>
  </si>
  <si>
    <t>Stap2</t>
  </si>
  <si>
    <t>Eid1</t>
  </si>
  <si>
    <t>Hspa1a</t>
  </si>
  <si>
    <t>Dcaf10</t>
  </si>
  <si>
    <t>Phf2</t>
  </si>
  <si>
    <t>Ftl1</t>
  </si>
  <si>
    <t>Ppfia4</t>
  </si>
  <si>
    <t>Pgk1</t>
  </si>
  <si>
    <t>Sptssa</t>
  </si>
  <si>
    <t>Nmd3</t>
  </si>
  <si>
    <t>Traip</t>
  </si>
  <si>
    <t>Gstm5</t>
  </si>
  <si>
    <t>Dhrs7</t>
  </si>
  <si>
    <t>AU019990</t>
  </si>
  <si>
    <t>Zfp90</t>
  </si>
  <si>
    <t>Lzic</t>
  </si>
  <si>
    <t>Xpo6</t>
  </si>
  <si>
    <t>Thoc7</t>
  </si>
  <si>
    <t>Chic2</t>
  </si>
  <si>
    <t>Slf1</t>
  </si>
  <si>
    <t>Fosb</t>
  </si>
  <si>
    <t>Spry2</t>
  </si>
  <si>
    <t>Spcs2</t>
  </si>
  <si>
    <t>Slc25a24</t>
  </si>
  <si>
    <t>Mybpc2</t>
  </si>
  <si>
    <t>Cnot3</t>
  </si>
  <si>
    <t>Ntn1</t>
  </si>
  <si>
    <t>Slc25a4</t>
  </si>
  <si>
    <t>Prlr</t>
  </si>
  <si>
    <t>Lhfpl2</t>
  </si>
  <si>
    <t>Lrp3</t>
  </si>
  <si>
    <t>Bccip</t>
  </si>
  <si>
    <t>Srgap2</t>
  </si>
  <si>
    <t>Ercc8</t>
  </si>
  <si>
    <t>Zzz3</t>
  </si>
  <si>
    <t>Wapl</t>
  </si>
  <si>
    <t>Tmem179</t>
  </si>
  <si>
    <t>Ercc1</t>
  </si>
  <si>
    <t>Zdhhc7</t>
  </si>
  <si>
    <t>Ackr3</t>
  </si>
  <si>
    <t>Mcoln3</t>
  </si>
  <si>
    <t>Nckap1l</t>
  </si>
  <si>
    <t>Robo4</t>
  </si>
  <si>
    <t>Dcun1d2</t>
  </si>
  <si>
    <t>Ccdc89</t>
  </si>
  <si>
    <t>Prkar1a</t>
  </si>
  <si>
    <t>Top2a</t>
  </si>
  <si>
    <t>Tnni3</t>
  </si>
  <si>
    <t>Wbp5</t>
  </si>
  <si>
    <t>Atad1</t>
  </si>
  <si>
    <t>Cacna1d</t>
  </si>
  <si>
    <t>Cdh6</t>
  </si>
  <si>
    <t>Pnisr</t>
  </si>
  <si>
    <t>Cib2</t>
  </si>
  <si>
    <t>Dpp9</t>
  </si>
  <si>
    <t>Pidd1</t>
  </si>
  <si>
    <t>Cntn2</t>
  </si>
  <si>
    <t>Fam26e</t>
  </si>
  <si>
    <t>Gpt2</t>
  </si>
  <si>
    <t>Nudt6</t>
  </si>
  <si>
    <t>Ahcyl1</t>
  </si>
  <si>
    <t>Gm44053</t>
  </si>
  <si>
    <t>Hpcal4</t>
  </si>
  <si>
    <t>Pisd</t>
  </si>
  <si>
    <t>Serhl</t>
  </si>
  <si>
    <t>Pcdh19</t>
  </si>
  <si>
    <t>Tbrg4</t>
  </si>
  <si>
    <t>Hipk1</t>
  </si>
  <si>
    <t>Pdzd8</t>
  </si>
  <si>
    <t>Zfp42</t>
  </si>
  <si>
    <t>Lyrm9</t>
  </si>
  <si>
    <t>Prmt5</t>
  </si>
  <si>
    <t>Pibf1</t>
  </si>
  <si>
    <t>Mapk1</t>
  </si>
  <si>
    <t>Ubb</t>
  </si>
  <si>
    <t>Rgs20</t>
  </si>
  <si>
    <t>Fcho1</t>
  </si>
  <si>
    <t>Hhat</t>
  </si>
  <si>
    <t>Xrn1</t>
  </si>
  <si>
    <t>Agap3</t>
  </si>
  <si>
    <t>Mbd6</t>
  </si>
  <si>
    <t>Sh3bp1</t>
  </si>
  <si>
    <t>Rnf208</t>
  </si>
  <si>
    <t>Scap</t>
  </si>
  <si>
    <t>Pde5a</t>
  </si>
  <si>
    <t>Mettl25</t>
  </si>
  <si>
    <t>Zc3h12c</t>
  </si>
  <si>
    <t>Manf</t>
  </si>
  <si>
    <t>Gak</t>
  </si>
  <si>
    <t>Fars2</t>
  </si>
  <si>
    <t>Flcn</t>
  </si>
  <si>
    <t>Nosip</t>
  </si>
  <si>
    <t>Tpd52l2</t>
  </si>
  <si>
    <t>Aco1</t>
  </si>
  <si>
    <t>Cxcl14</t>
  </si>
  <si>
    <t>Exoc3l</t>
  </si>
  <si>
    <t>Fam207a</t>
  </si>
  <si>
    <t>Ube2o</t>
  </si>
  <si>
    <t>Vps50</t>
  </si>
  <si>
    <t>Lrwd1</t>
  </si>
  <si>
    <t>Tc2n</t>
  </si>
  <si>
    <t>Rnf214</t>
  </si>
  <si>
    <t>Zmym1</t>
  </si>
  <si>
    <t>Mfsd5</t>
  </si>
  <si>
    <t>Nfib</t>
  </si>
  <si>
    <t>Brms1</t>
  </si>
  <si>
    <t>Mdh1</t>
  </si>
  <si>
    <t>Mien1</t>
  </si>
  <si>
    <t>Ncs1</t>
  </si>
  <si>
    <t>Tmod2</t>
  </si>
  <si>
    <t>Irf5</t>
  </si>
  <si>
    <t>Astn1</t>
  </si>
  <si>
    <t>Bub1</t>
  </si>
  <si>
    <t>Pygm</t>
  </si>
  <si>
    <t>Ooep</t>
  </si>
  <si>
    <t>Ppp1r14b</t>
  </si>
  <si>
    <t>Hsp90ab1</t>
  </si>
  <si>
    <t>Tomm20</t>
  </si>
  <si>
    <t>Pbx1</t>
  </si>
  <si>
    <t>Plxna1</t>
  </si>
  <si>
    <t>Tssc4</t>
  </si>
  <si>
    <t>Dscaml1</t>
  </si>
  <si>
    <t>Tmem143</t>
  </si>
  <si>
    <t>Abca1</t>
  </si>
  <si>
    <t>Wtap</t>
  </si>
  <si>
    <t>Glrx3</t>
  </si>
  <si>
    <t>Zfp296</t>
  </si>
  <si>
    <t>Rac1</t>
  </si>
  <si>
    <t>Rubcn</t>
  </si>
  <si>
    <t>Adm2</t>
  </si>
  <si>
    <t>Zpr1</t>
  </si>
  <si>
    <t>Cstf2</t>
  </si>
  <si>
    <t>Tatdn3</t>
  </si>
  <si>
    <t>Tram1l1</t>
  </si>
  <si>
    <t>Mapre1</t>
  </si>
  <si>
    <t>Rgmb</t>
  </si>
  <si>
    <t>Rad9b</t>
  </si>
  <si>
    <t>Tgm2</t>
  </si>
  <si>
    <t>Rragc</t>
  </si>
  <si>
    <t>Amdhd2</t>
  </si>
  <si>
    <t>Asf1b</t>
  </si>
  <si>
    <t>Rsg1</t>
  </si>
  <si>
    <t>Ndufs8</t>
  </si>
  <si>
    <t>Chd8</t>
  </si>
  <si>
    <t>Cisd3</t>
  </si>
  <si>
    <t>Tmem248</t>
  </si>
  <si>
    <t>Mark1</t>
  </si>
  <si>
    <t>Acyp2</t>
  </si>
  <si>
    <t>Rnf128</t>
  </si>
  <si>
    <t>H2afy2</t>
  </si>
  <si>
    <t>Spesp1</t>
  </si>
  <si>
    <t>Rac3</t>
  </si>
  <si>
    <t>Rbm44</t>
  </si>
  <si>
    <t>Gjb3</t>
  </si>
  <si>
    <t>Tanc1</t>
  </si>
  <si>
    <t>Ralgps1</t>
  </si>
  <si>
    <t>Stim2</t>
  </si>
  <si>
    <t>Ddx50</t>
  </si>
  <si>
    <t>Pkd2</t>
  </si>
  <si>
    <t>Rbmx</t>
  </si>
  <si>
    <t>Agtr1a</t>
  </si>
  <si>
    <t>Cyp4f13</t>
  </si>
  <si>
    <t>Limk1</t>
  </si>
  <si>
    <t>Izumo2</t>
  </si>
  <si>
    <t>Sh3bp5l</t>
  </si>
  <si>
    <t>Hyal2</t>
  </si>
  <si>
    <t>Pex6</t>
  </si>
  <si>
    <t>Rasgef1a</t>
  </si>
  <si>
    <t>Bms1</t>
  </si>
  <si>
    <t>Ube2g1</t>
  </si>
  <si>
    <t>Snrnp27</t>
  </si>
  <si>
    <t>Ankfy1</t>
  </si>
  <si>
    <t>Sdad1</t>
  </si>
  <si>
    <t>Mybpc1</t>
  </si>
  <si>
    <t>Mrps7</t>
  </si>
  <si>
    <t>Spats1</t>
  </si>
  <si>
    <t>Tbc1d9b</t>
  </si>
  <si>
    <t>Kcnj10</t>
  </si>
  <si>
    <t>Sdhaf1</t>
  </si>
  <si>
    <t>Fgfr3</t>
  </si>
  <si>
    <t>Parpbp</t>
  </si>
  <si>
    <t>Ptrhd1</t>
  </si>
  <si>
    <t>Kpna3</t>
  </si>
  <si>
    <t>Pgpep1l</t>
  </si>
  <si>
    <t>Ak3</t>
  </si>
  <si>
    <t>Mtfmt</t>
  </si>
  <si>
    <t>Tmc8</t>
  </si>
  <si>
    <t>Adcy6</t>
  </si>
  <si>
    <t>Mkl1</t>
  </si>
  <si>
    <t>Zfp24</t>
  </si>
  <si>
    <t>Taf9b</t>
  </si>
  <si>
    <t>Gm2035</t>
  </si>
  <si>
    <t>Bod1l</t>
  </si>
  <si>
    <t>Thap11</t>
  </si>
  <si>
    <t>Rhbdf1</t>
  </si>
  <si>
    <t>Scarf2</t>
  </si>
  <si>
    <t>Atp6v0c</t>
  </si>
  <si>
    <t>Emc10</t>
  </si>
  <si>
    <t>Csrnp1</t>
  </si>
  <si>
    <t>Zfp512</t>
  </si>
  <si>
    <t>Rbmx2</t>
  </si>
  <si>
    <t>Rpap1</t>
  </si>
  <si>
    <t>Gprc5a</t>
  </si>
  <si>
    <t>Sec23ip</t>
  </si>
  <si>
    <t>Gdap10</t>
  </si>
  <si>
    <t>Tmem198</t>
  </si>
  <si>
    <t>Oxnad1</t>
  </si>
  <si>
    <t>Gucy2c</t>
  </si>
  <si>
    <t>Herc6</t>
  </si>
  <si>
    <t>Ilf2</t>
  </si>
  <si>
    <t>Slc37a1</t>
  </si>
  <si>
    <t>Iqcg</t>
  </si>
  <si>
    <t>Unc13d</t>
  </si>
  <si>
    <t>Rbbp8</t>
  </si>
  <si>
    <t>Mgat2</t>
  </si>
  <si>
    <t>Zfp111</t>
  </si>
  <si>
    <t>Wdr45</t>
  </si>
  <si>
    <t>Tspyl3</t>
  </si>
  <si>
    <t>Pspc1</t>
  </si>
  <si>
    <t>Fzd5</t>
  </si>
  <si>
    <t>Cdx1</t>
  </si>
  <si>
    <t>Hey2</t>
  </si>
  <si>
    <t>Lbhd1</t>
  </si>
  <si>
    <t>Srd5a1</t>
  </si>
  <si>
    <t>Sptlc2</t>
  </si>
  <si>
    <t>Phf11a</t>
  </si>
  <si>
    <t>F2r</t>
  </si>
  <si>
    <t>Naa11</t>
  </si>
  <si>
    <t>Nacc2</t>
  </si>
  <si>
    <t>Hpgd</t>
  </si>
  <si>
    <t>Dkk1</t>
  </si>
  <si>
    <t>Pbx4</t>
  </si>
  <si>
    <t>Depdc1a</t>
  </si>
  <si>
    <t>Hn1l</t>
  </si>
  <si>
    <t>Akr1a1</t>
  </si>
  <si>
    <t>Hormad1</t>
  </si>
  <si>
    <t>Plscr1</t>
  </si>
  <si>
    <t>Kansl3</t>
  </si>
  <si>
    <t>Pik3r1</t>
  </si>
  <si>
    <t>Atp2a2</t>
  </si>
  <si>
    <t>Gbp4</t>
  </si>
  <si>
    <t>Elovl5</t>
  </si>
  <si>
    <t>Dst</t>
  </si>
  <si>
    <t>Cacna1b</t>
  </si>
  <si>
    <t>Hoxd9</t>
  </si>
  <si>
    <t>Col5a2</t>
  </si>
  <si>
    <t>Hivep2</t>
  </si>
  <si>
    <t>Mpv17l2</t>
  </si>
  <si>
    <t>Cstb</t>
  </si>
  <si>
    <t>Traf6</t>
  </si>
  <si>
    <t>Rfwd2</t>
  </si>
  <si>
    <t>Dus1l</t>
  </si>
  <si>
    <t>Sfr1</t>
  </si>
  <si>
    <t>Taf4b</t>
  </si>
  <si>
    <t>Gm4737</t>
  </si>
  <si>
    <t>Ksr2</t>
  </si>
  <si>
    <t>Evi5l</t>
  </si>
  <si>
    <t>Scamp2</t>
  </si>
  <si>
    <t>Hfm1</t>
  </si>
  <si>
    <t>Myo9b</t>
  </si>
  <si>
    <t>Kdm5a</t>
  </si>
  <si>
    <t>Tbc1d31</t>
  </si>
  <si>
    <t>Pum2</t>
  </si>
  <si>
    <t>Tmem87b</t>
  </si>
  <si>
    <t>Arg1</t>
  </si>
  <si>
    <t>Coro2a</t>
  </si>
  <si>
    <t>Atp5b</t>
  </si>
  <si>
    <t>Hars2</t>
  </si>
  <si>
    <t>Agbl5</t>
  </si>
  <si>
    <t>Map3k13</t>
  </si>
  <si>
    <t>Larp4</t>
  </si>
  <si>
    <t>Gm5786</t>
  </si>
  <si>
    <t>Ambra1</t>
  </si>
  <si>
    <t>Trmt1</t>
  </si>
  <si>
    <t>Hoxc13</t>
  </si>
  <si>
    <t>Dmtf1</t>
  </si>
  <si>
    <t>Surf1</t>
  </si>
  <si>
    <t>Prdx2</t>
  </si>
  <si>
    <t>Cdip1</t>
  </si>
  <si>
    <t>Nol6</t>
  </si>
  <si>
    <t>Plekhm3</t>
  </si>
  <si>
    <t>Prkd1</t>
  </si>
  <si>
    <t>Gemin8</t>
  </si>
  <si>
    <t>Zfp664</t>
  </si>
  <si>
    <t>Eif4a2</t>
  </si>
  <si>
    <t>Gm13832</t>
  </si>
  <si>
    <t>Atg2a</t>
  </si>
  <si>
    <t>Ubr2</t>
  </si>
  <si>
    <t>Ankrd45</t>
  </si>
  <si>
    <t>Kdm2b</t>
  </si>
  <si>
    <t>Arhgap36</t>
  </si>
  <si>
    <t>Pias4</t>
  </si>
  <si>
    <t>Eif2ak4</t>
  </si>
  <si>
    <t>Poc5</t>
  </si>
  <si>
    <t>Banp</t>
  </si>
  <si>
    <t>Cdk1</t>
  </si>
  <si>
    <t>Plscr3</t>
  </si>
  <si>
    <t>Qpctl</t>
  </si>
  <si>
    <t>Zfp97</t>
  </si>
  <si>
    <t>Rps16</t>
  </si>
  <si>
    <t>Def8</t>
  </si>
  <si>
    <t>Fam179b</t>
  </si>
  <si>
    <t>BC003965</t>
  </si>
  <si>
    <t>Rasd2</t>
  </si>
  <si>
    <t>Rom1</t>
  </si>
  <si>
    <t>Rpusd3</t>
  </si>
  <si>
    <t>Eci2</t>
  </si>
  <si>
    <t>Rpp30</t>
  </si>
  <si>
    <t>Psmb7</t>
  </si>
  <si>
    <t>Crkl</t>
  </si>
  <si>
    <t>Lrrc8c</t>
  </si>
  <si>
    <t>Calr4</t>
  </si>
  <si>
    <t>Gigyf1</t>
  </si>
  <si>
    <t>Pdk3</t>
  </si>
  <si>
    <t>Pdzd2</t>
  </si>
  <si>
    <t>Pusl1</t>
  </si>
  <si>
    <t>Pnpla2</t>
  </si>
  <si>
    <t>Dbil5</t>
  </si>
  <si>
    <t>C530008M17Rik</t>
  </si>
  <si>
    <t>Zfp821</t>
  </si>
  <si>
    <t>Abcf1</t>
  </si>
  <si>
    <t>Mthfsl</t>
  </si>
  <si>
    <t>Aldh3b1</t>
  </si>
  <si>
    <t>Tmem238</t>
  </si>
  <si>
    <t>Foxp4</t>
  </si>
  <si>
    <t>Cwf19l2</t>
  </si>
  <si>
    <t>Pds5a</t>
  </si>
  <si>
    <t>Ndufc2</t>
  </si>
  <si>
    <t>Ncam1</t>
  </si>
  <si>
    <t>Pou4f2</t>
  </si>
  <si>
    <t>Psmd3</t>
  </si>
  <si>
    <t>Surf6</t>
  </si>
  <si>
    <t>Tnfsf12</t>
  </si>
  <si>
    <t>Chfr</t>
  </si>
  <si>
    <t>Nek8</t>
  </si>
  <si>
    <t>Srsf7</t>
  </si>
  <si>
    <t>Cds2</t>
  </si>
  <si>
    <t>Pigf</t>
  </si>
  <si>
    <t>Nptxr</t>
  </si>
  <si>
    <t>Ciz1</t>
  </si>
  <si>
    <t>Ckap5</t>
  </si>
  <si>
    <t>Gk5</t>
  </si>
  <si>
    <t>Mrpl19</t>
  </si>
  <si>
    <t>Ccdc113</t>
  </si>
  <si>
    <t>Mthfd2l</t>
  </si>
  <si>
    <t>Lrp12</t>
  </si>
  <si>
    <t>Sema3f</t>
  </si>
  <si>
    <t>Dhtkd1</t>
  </si>
  <si>
    <t>Pgap1</t>
  </si>
  <si>
    <t>Myh6</t>
  </si>
  <si>
    <t>Sfrp1</t>
  </si>
  <si>
    <t>Serpinb6a</t>
  </si>
  <si>
    <t>Tysnd1</t>
  </si>
  <si>
    <t>Cyr61</t>
  </si>
  <si>
    <t>Sox4</t>
  </si>
  <si>
    <t>Grwd1</t>
  </si>
  <si>
    <t>Calcoco2</t>
  </si>
  <si>
    <t>Zfand5</t>
  </si>
  <si>
    <t>Pik3c2b</t>
  </si>
  <si>
    <t>Emc6</t>
  </si>
  <si>
    <t>Scaf1</t>
  </si>
  <si>
    <t>Echdc1</t>
  </si>
  <si>
    <t>Fhod1</t>
  </si>
  <si>
    <t>Zeb2</t>
  </si>
  <si>
    <t>Rabggtb</t>
  </si>
  <si>
    <t>Mfsd11</t>
  </si>
  <si>
    <t>Dyrk1b</t>
  </si>
  <si>
    <t>Lrpprc</t>
  </si>
  <si>
    <t>Pced1b</t>
  </si>
  <si>
    <t>Kcnk1</t>
  </si>
  <si>
    <t>Pmp22</t>
  </si>
  <si>
    <t>Rpusd2</t>
  </si>
  <si>
    <t>Rassf1</t>
  </si>
  <si>
    <t>Ncoa3</t>
  </si>
  <si>
    <t>Bbs5</t>
  </si>
  <si>
    <t>Pqbp1</t>
  </si>
  <si>
    <t>Gclc</t>
  </si>
  <si>
    <t>Ino80c</t>
  </si>
  <si>
    <t>Ccpg1os</t>
  </si>
  <si>
    <t>Tmem8b</t>
  </si>
  <si>
    <t>Hist1h1d</t>
  </si>
  <si>
    <t>Agpat1</t>
  </si>
  <si>
    <t>Trim23</t>
  </si>
  <si>
    <t>A4galt</t>
  </si>
  <si>
    <t>Aamp</t>
  </si>
  <si>
    <t>Lin52</t>
  </si>
  <si>
    <t>Znrf2</t>
  </si>
  <si>
    <t>Naa40</t>
  </si>
  <si>
    <t>Impa2</t>
  </si>
  <si>
    <t>Gpx1</t>
  </si>
  <si>
    <t>Tmem2</t>
  </si>
  <si>
    <t>Pex3</t>
  </si>
  <si>
    <t>Zmym4</t>
  </si>
  <si>
    <t>Bin1</t>
  </si>
  <si>
    <t>Ddx5</t>
  </si>
  <si>
    <t>Gimap9</t>
  </si>
  <si>
    <t>Fyttd1</t>
  </si>
  <si>
    <t>Ypel1</t>
  </si>
  <si>
    <t>Ptp4a2</t>
  </si>
  <si>
    <t>Hecw2</t>
  </si>
  <si>
    <t>Spata5</t>
  </si>
  <si>
    <t>Cdk12</t>
  </si>
  <si>
    <t>Sh2d4b</t>
  </si>
  <si>
    <t>Eif4e</t>
  </si>
  <si>
    <t>Rpp14</t>
  </si>
  <si>
    <t>Dbnl</t>
  </si>
  <si>
    <t>B230307C23Rik</t>
  </si>
  <si>
    <t>Zfp760</t>
  </si>
  <si>
    <t>Immt</t>
  </si>
  <si>
    <t>Alg11</t>
  </si>
  <si>
    <t>Ssc4d</t>
  </si>
  <si>
    <t>Fam35a</t>
  </si>
  <si>
    <t>Slc25a12</t>
  </si>
  <si>
    <t>Omp</t>
  </si>
  <si>
    <t>Mob3b</t>
  </si>
  <si>
    <t>Cdk18</t>
  </si>
  <si>
    <t>Gm42418</t>
  </si>
  <si>
    <t>Noxo1</t>
  </si>
  <si>
    <t>Rora</t>
  </si>
  <si>
    <t>Ccdc43</t>
  </si>
  <si>
    <t>Sema6a</t>
  </si>
  <si>
    <t>Tor2a</t>
  </si>
  <si>
    <t>Agap1</t>
  </si>
  <si>
    <t>Gtf3c1</t>
  </si>
  <si>
    <t>Qdpr</t>
  </si>
  <si>
    <t>Dsc2</t>
  </si>
  <si>
    <t>Ceacam10</t>
  </si>
  <si>
    <t>Crebrf</t>
  </si>
  <si>
    <t>Mirt1</t>
  </si>
  <si>
    <t>Prkrip1</t>
  </si>
  <si>
    <t>Dhx35</t>
  </si>
  <si>
    <t>Acox3</t>
  </si>
  <si>
    <t>Cnppd1</t>
  </si>
  <si>
    <t>Tktl2</t>
  </si>
  <si>
    <t>Hypk</t>
  </si>
  <si>
    <t>Eif6</t>
  </si>
  <si>
    <t>Relt</t>
  </si>
  <si>
    <t>Zfp128</t>
  </si>
  <si>
    <t>Mars</t>
  </si>
  <si>
    <t>Poll</t>
  </si>
  <si>
    <t>Rhbdd1</t>
  </si>
  <si>
    <t>Naif1</t>
  </si>
  <si>
    <t>Afmid</t>
  </si>
  <si>
    <t>Gtpbp4</t>
  </si>
  <si>
    <t>Hif1an</t>
  </si>
  <si>
    <t>Zc3h6</t>
  </si>
  <si>
    <t>Gtpbp10</t>
  </si>
  <si>
    <t>Gm15013</t>
  </si>
  <si>
    <t>Rab15</t>
  </si>
  <si>
    <t>Dapp1</t>
  </si>
  <si>
    <t>Atp1b2</t>
  </si>
  <si>
    <t>Ak5</t>
  </si>
  <si>
    <t>Ficd</t>
  </si>
  <si>
    <t>Hint2</t>
  </si>
  <si>
    <t>Sumo3</t>
  </si>
  <si>
    <t>Zfp74</t>
  </si>
  <si>
    <t>Mfng</t>
  </si>
  <si>
    <t>Tcfl5</t>
  </si>
  <si>
    <t>Rab14</t>
  </si>
  <si>
    <t>Epm2aip1</t>
  </si>
  <si>
    <t>Kif4</t>
  </si>
  <si>
    <t>Cbr4</t>
  </si>
  <si>
    <t>Arl1</t>
  </si>
  <si>
    <t>Mfap5</t>
  </si>
  <si>
    <t>Gins1</t>
  </si>
  <si>
    <t>Shroom1</t>
  </si>
  <si>
    <t>Cyb5r2</t>
  </si>
  <si>
    <t>Mpp2</t>
  </si>
  <si>
    <t>Zfp280d</t>
  </si>
  <si>
    <t>Pde4d</t>
  </si>
  <si>
    <t>Zfp811</t>
  </si>
  <si>
    <t>Sorbs3</t>
  </si>
  <si>
    <t>Camk2a</t>
  </si>
  <si>
    <t>Gm16253</t>
  </si>
  <si>
    <t>Cep83</t>
  </si>
  <si>
    <t>Atg3</t>
  </si>
  <si>
    <t>Impact</t>
  </si>
  <si>
    <t>Smarcc2</t>
  </si>
  <si>
    <t>Arl5b</t>
  </si>
  <si>
    <t>Dync1li1</t>
  </si>
  <si>
    <t>Pphln1</t>
  </si>
  <si>
    <t>Ogfrl1</t>
  </si>
  <si>
    <t>Rwdd4a</t>
  </si>
  <si>
    <t>Tmem63c</t>
  </si>
  <si>
    <t>D10Jhu81e</t>
  </si>
  <si>
    <t>Bcor</t>
  </si>
  <si>
    <t>Heatr5b</t>
  </si>
  <si>
    <t>Tusc1</t>
  </si>
  <si>
    <t>Cadps2</t>
  </si>
  <si>
    <t>Rnf220</t>
  </si>
  <si>
    <t>Tcta</t>
  </si>
  <si>
    <t>Bmpr1b</t>
  </si>
  <si>
    <t>Kdm1a</t>
  </si>
  <si>
    <t>Pnldc1</t>
  </si>
  <si>
    <t>Mettl3</t>
  </si>
  <si>
    <t>Peli3</t>
  </si>
  <si>
    <t>Tmem266</t>
  </si>
  <si>
    <t>Gm26620</t>
  </si>
  <si>
    <t>Zfp330</t>
  </si>
  <si>
    <t>Zfp276</t>
  </si>
  <si>
    <t>Tcaf1</t>
  </si>
  <si>
    <t>Sulf1</t>
  </si>
  <si>
    <t>Slc5a1</t>
  </si>
  <si>
    <t>Ttll3</t>
  </si>
  <si>
    <t>Gan</t>
  </si>
  <si>
    <t>Mxd4</t>
  </si>
  <si>
    <t>Tmem168</t>
  </si>
  <si>
    <t>Enpp4</t>
  </si>
  <si>
    <t>Zxdc</t>
  </si>
  <si>
    <t>Phpt1</t>
  </si>
  <si>
    <t>Zfp551</t>
  </si>
  <si>
    <t>Trim39</t>
  </si>
  <si>
    <t>Aga</t>
  </si>
  <si>
    <t>Lacc1</t>
  </si>
  <si>
    <t>Mtif3</t>
  </si>
  <si>
    <t>Rasgef1c</t>
  </si>
  <si>
    <t>Srp68</t>
  </si>
  <si>
    <t>Dnmt1</t>
  </si>
  <si>
    <t>Becn1</t>
  </si>
  <si>
    <t>Trim11</t>
  </si>
  <si>
    <t>L2hgdh</t>
  </si>
  <si>
    <t>Egfl6</t>
  </si>
  <si>
    <t>Tomm70a</t>
  </si>
  <si>
    <t>Rps10</t>
  </si>
  <si>
    <t>Ndufs1</t>
  </si>
  <si>
    <t>Cnot10</t>
  </si>
  <si>
    <t>Pde4b</t>
  </si>
  <si>
    <t>Gfpt1</t>
  </si>
  <si>
    <t>Gm12688</t>
  </si>
  <si>
    <t>Prdm9</t>
  </si>
  <si>
    <t>Exoc1</t>
  </si>
  <si>
    <t>B3gnt5</t>
  </si>
  <si>
    <t>Cpsf3l</t>
  </si>
  <si>
    <t>Rpl38</t>
  </si>
  <si>
    <t>Fam84b</t>
  </si>
  <si>
    <t>Trrap</t>
  </si>
  <si>
    <t>Lst1</t>
  </si>
  <si>
    <t>Nrxn1</t>
  </si>
  <si>
    <t>Ccdc65</t>
  </si>
  <si>
    <t>Cad</t>
  </si>
  <si>
    <t>Ddx11</t>
  </si>
  <si>
    <t>Htt</t>
  </si>
  <si>
    <t>Mthfd1l</t>
  </si>
  <si>
    <t>Kif26a</t>
  </si>
  <si>
    <t>Cdc23</t>
  </si>
  <si>
    <t>Dolk</t>
  </si>
  <si>
    <t>Parp14</t>
  </si>
  <si>
    <t>Gnb2</t>
  </si>
  <si>
    <t>Kctd11</t>
  </si>
  <si>
    <t>Stxbp1</t>
  </si>
  <si>
    <t>Dusp28</t>
  </si>
  <si>
    <t>Gabpb1</t>
  </si>
  <si>
    <t>Rundc3b</t>
  </si>
  <si>
    <t>Svil</t>
  </si>
  <si>
    <t>Fscn1</t>
  </si>
  <si>
    <t>Snrk</t>
  </si>
  <si>
    <t>Ddx18</t>
  </si>
  <si>
    <t>Nop14</t>
  </si>
  <si>
    <t>Golgb1</t>
  </si>
  <si>
    <t>Tpst1</t>
  </si>
  <si>
    <t>Zbtb14</t>
  </si>
  <si>
    <t>Rad54b</t>
  </si>
  <si>
    <t>Gng5</t>
  </si>
  <si>
    <t>Eif2s1</t>
  </si>
  <si>
    <t>Tnni1</t>
  </si>
  <si>
    <t>Klhdc3</t>
  </si>
  <si>
    <t>Tpcn1</t>
  </si>
  <si>
    <t>Plekhg3</t>
  </si>
  <si>
    <t>Papd7</t>
  </si>
  <si>
    <t>Dnajc22</t>
  </si>
  <si>
    <t>Nudt12</t>
  </si>
  <si>
    <t>Fam174a</t>
  </si>
  <si>
    <t>Nadk2</t>
  </si>
  <si>
    <t>Deptor</t>
  </si>
  <si>
    <t>Ing3</t>
  </si>
  <si>
    <t>Dnaja3</t>
  </si>
  <si>
    <t>Gabrb3</t>
  </si>
  <si>
    <t>Laptm5</t>
  </si>
  <si>
    <t>Ranbp2</t>
  </si>
  <si>
    <t>Rfwd3</t>
  </si>
  <si>
    <t>Pls1</t>
  </si>
  <si>
    <t>Bloc1s4</t>
  </si>
  <si>
    <t>Dapk2</t>
  </si>
  <si>
    <t>Ercc5</t>
  </si>
  <si>
    <t>Tacc1</t>
  </si>
  <si>
    <t>Ankrd42</t>
  </si>
  <si>
    <t>Pcmtd2</t>
  </si>
  <si>
    <t>Wdr62</t>
  </si>
  <si>
    <t>Gm12319</t>
  </si>
  <si>
    <t>Usp25</t>
  </si>
  <si>
    <t>Neil3</t>
  </si>
  <si>
    <t>Tmc4</t>
  </si>
  <si>
    <t>Pcf11</t>
  </si>
  <si>
    <t>Gm19705</t>
  </si>
  <si>
    <t>Wfs1</t>
  </si>
  <si>
    <t>Mafg</t>
  </si>
  <si>
    <t>Asb16</t>
  </si>
  <si>
    <t>Cd79b</t>
  </si>
  <si>
    <t>Gm15800</t>
  </si>
  <si>
    <t>Ehbp1l1</t>
  </si>
  <si>
    <t>Cmss1</t>
  </si>
  <si>
    <t>Cxcr4</t>
  </si>
  <si>
    <t>Tsc1</t>
  </si>
  <si>
    <t>Nlrp14</t>
  </si>
  <si>
    <t>Lpcat3</t>
  </si>
  <si>
    <t>Usp54</t>
  </si>
  <si>
    <t>Anxa4</t>
  </si>
  <si>
    <t>Stk3</t>
  </si>
  <si>
    <t>Spin2c</t>
  </si>
  <si>
    <t>Gon4l</t>
  </si>
  <si>
    <t>Dixdc1</t>
  </si>
  <si>
    <t>Slit3</t>
  </si>
  <si>
    <t>Edem3</t>
  </si>
  <si>
    <t>B3galt6</t>
  </si>
  <si>
    <t>Galnt7</t>
  </si>
  <si>
    <t>Pgm3</t>
  </si>
  <si>
    <t>Dars2</t>
  </si>
  <si>
    <t>Gar1</t>
  </si>
  <si>
    <t>Wdhd1</t>
  </si>
  <si>
    <t>Gem</t>
  </si>
  <si>
    <t>Abhd13</t>
  </si>
  <si>
    <t>Gm1976</t>
  </si>
  <si>
    <t>Atp5j</t>
  </si>
  <si>
    <t>As3mt</t>
  </si>
  <si>
    <t>Ccdc3</t>
  </si>
  <si>
    <t>Tdrd5</t>
  </si>
  <si>
    <t>Fam104a</t>
  </si>
  <si>
    <t>Lrp6</t>
  </si>
  <si>
    <t>Gbp2b</t>
  </si>
  <si>
    <t>Rnf103</t>
  </si>
  <si>
    <t>Tfe3</t>
  </si>
  <si>
    <t>Kndc1</t>
  </si>
  <si>
    <t>Atg16l1</t>
  </si>
  <si>
    <t>Pex10</t>
  </si>
  <si>
    <t>Dpy30</t>
  </si>
  <si>
    <t>Pard6b</t>
  </si>
  <si>
    <t>Ska2</t>
  </si>
  <si>
    <t>Cnot6</t>
  </si>
  <si>
    <t>Kdm5d</t>
  </si>
  <si>
    <t>Cox10</t>
  </si>
  <si>
    <t>Slc29a2</t>
  </si>
  <si>
    <t>Ppp1r14d</t>
  </si>
  <si>
    <t>Pqlc2</t>
  </si>
  <si>
    <t>Arid3b</t>
  </si>
  <si>
    <t>Mmel1</t>
  </si>
  <si>
    <t>Bcl2l11</t>
  </si>
  <si>
    <t>Rtkn</t>
  </si>
  <si>
    <t>Ppp6c</t>
  </si>
  <si>
    <t>AI467606</t>
  </si>
  <si>
    <t>Dis3l2</t>
  </si>
  <si>
    <t>Wnt5a</t>
  </si>
  <si>
    <t>Bahcc1</t>
  </si>
  <si>
    <t>Elmod2</t>
  </si>
  <si>
    <t>Ndufb7</t>
  </si>
  <si>
    <t>Txnip</t>
  </si>
  <si>
    <t>Zfp263</t>
  </si>
  <si>
    <t>Arf3</t>
  </si>
  <si>
    <t>Med1</t>
  </si>
  <si>
    <t>Baz1b</t>
  </si>
  <si>
    <t>Ngrn</t>
  </si>
  <si>
    <t>Ranbp6</t>
  </si>
  <si>
    <t>Pex1</t>
  </si>
  <si>
    <t>Rps19bp1</t>
  </si>
  <si>
    <t>Cacng7</t>
  </si>
  <si>
    <t>Sun2</t>
  </si>
  <si>
    <t>Ankrd34a</t>
  </si>
  <si>
    <t>Fsd1l</t>
  </si>
  <si>
    <t>Fam98c</t>
  </si>
  <si>
    <t>Zfp574</t>
  </si>
  <si>
    <t>Cfl1</t>
  </si>
  <si>
    <t>Clptm1l</t>
  </si>
  <si>
    <t>Impa1</t>
  </si>
  <si>
    <t>Fmnl3</t>
  </si>
  <si>
    <t>Spcs3</t>
  </si>
  <si>
    <t>Igfbp5</t>
  </si>
  <si>
    <t>Pask</t>
  </si>
  <si>
    <t>Mxi1</t>
  </si>
  <si>
    <t>Akt3</t>
  </si>
  <si>
    <t>Adarb1</t>
  </si>
  <si>
    <t>Mfsd7c</t>
  </si>
  <si>
    <t>Dusp19</t>
  </si>
  <si>
    <t>Gm13078</t>
  </si>
  <si>
    <t>Card9</t>
  </si>
  <si>
    <t>Stil</t>
  </si>
  <si>
    <t>Tpra1</t>
  </si>
  <si>
    <t>Cipc</t>
  </si>
  <si>
    <t>Nbas</t>
  </si>
  <si>
    <t>Nomo1</t>
  </si>
  <si>
    <t>Poc1b</t>
  </si>
  <si>
    <t>Irak4</t>
  </si>
  <si>
    <t>Lgals3</t>
  </si>
  <si>
    <t>Aldh1b1</t>
  </si>
  <si>
    <t>Ddx10</t>
  </si>
  <si>
    <t>Tma16</t>
  </si>
  <si>
    <t>Pus1</t>
  </si>
  <si>
    <t>Arntl2</t>
  </si>
  <si>
    <t>Terf2ip</t>
  </si>
  <si>
    <t>Zfp809</t>
  </si>
  <si>
    <t>Zfp580</t>
  </si>
  <si>
    <t>Gpat2</t>
  </si>
  <si>
    <t>Rsph10b</t>
  </si>
  <si>
    <t>Pacs2</t>
  </si>
  <si>
    <t>Pecr</t>
  </si>
  <si>
    <t>Srsf10</t>
  </si>
  <si>
    <t>Kcnt1</t>
  </si>
  <si>
    <t>Ralb</t>
  </si>
  <si>
    <t>Wnk1</t>
  </si>
  <si>
    <t>Car3</t>
  </si>
  <si>
    <t>Emc9</t>
  </si>
  <si>
    <t>Vps39</t>
  </si>
  <si>
    <t>Pcbp1</t>
  </si>
  <si>
    <t>Ubr5</t>
  </si>
  <si>
    <t>Atp5c1</t>
  </si>
  <si>
    <t>Lamtor2</t>
  </si>
  <si>
    <t>Mrm1</t>
  </si>
  <si>
    <t>Hbegf</t>
  </si>
  <si>
    <t>Wdtc1</t>
  </si>
  <si>
    <t>Gm5678</t>
  </si>
  <si>
    <t>Cox15</t>
  </si>
  <si>
    <t>Mlkl</t>
  </si>
  <si>
    <t>Usp19</t>
  </si>
  <si>
    <t>Cd81</t>
  </si>
  <si>
    <t>Mmp16</t>
  </si>
  <si>
    <t>Med12</t>
  </si>
  <si>
    <t>Ssu72</t>
  </si>
  <si>
    <t>Ttc26</t>
  </si>
  <si>
    <t>Lig4</t>
  </si>
  <si>
    <t>Matn2</t>
  </si>
  <si>
    <t>Rfng</t>
  </si>
  <si>
    <t>Clvs2</t>
  </si>
  <si>
    <t>Myo5b</t>
  </si>
  <si>
    <t>Tmod3</t>
  </si>
  <si>
    <t>Ddx4</t>
  </si>
  <si>
    <t>Tldc1</t>
  </si>
  <si>
    <t>Plxdc1</t>
  </si>
  <si>
    <t>Aars</t>
  </si>
  <si>
    <t>Pop4</t>
  </si>
  <si>
    <t>Chd4</t>
  </si>
  <si>
    <t>Igf2r</t>
  </si>
  <si>
    <t>Ift88</t>
  </si>
  <si>
    <t>Man1a2</t>
  </si>
  <si>
    <t>Dynlt3</t>
  </si>
  <si>
    <t>Vwa8</t>
  </si>
  <si>
    <t>Gm6712</t>
  </si>
  <si>
    <t>Kdm7a</t>
  </si>
  <si>
    <t>Fndc3a</t>
  </si>
  <si>
    <t>Terb2</t>
  </si>
  <si>
    <t>Ctnnb1</t>
  </si>
  <si>
    <t>Ube2cbp</t>
  </si>
  <si>
    <t>Kif11</t>
  </si>
  <si>
    <t>Arpc1a</t>
  </si>
  <si>
    <t>Zfp397</t>
  </si>
  <si>
    <t>Mrps24</t>
  </si>
  <si>
    <t>Racgap1</t>
  </si>
  <si>
    <t>Ccnb1ip1</t>
  </si>
  <si>
    <t>Runx1t1</t>
  </si>
  <si>
    <t>Hmgn3</t>
  </si>
  <si>
    <t>Zfp764</t>
  </si>
  <si>
    <t>Fkbp15</t>
  </si>
  <si>
    <t>Il13ra1</t>
  </si>
  <si>
    <t>Ptrh2</t>
  </si>
  <si>
    <t>Strada</t>
  </si>
  <si>
    <t>Rufy1</t>
  </si>
  <si>
    <t>Stau1</t>
  </si>
  <si>
    <t>Trpm1</t>
  </si>
  <si>
    <t>Myo5c</t>
  </si>
  <si>
    <t>Lonrf2</t>
  </si>
  <si>
    <t>Matn1</t>
  </si>
  <si>
    <t>Zfp438</t>
  </si>
  <si>
    <t>Naa35</t>
  </si>
  <si>
    <t>Vps26a</t>
  </si>
  <si>
    <t>Abhd10</t>
  </si>
  <si>
    <t>Apol8</t>
  </si>
  <si>
    <t>Rbbp5</t>
  </si>
  <si>
    <t>Ccdc126</t>
  </si>
  <si>
    <t>Klk10</t>
  </si>
  <si>
    <t>Nudt8</t>
  </si>
  <si>
    <t>Ypel5</t>
  </si>
  <si>
    <t>Gm11744</t>
  </si>
  <si>
    <t>Cyth3</t>
  </si>
  <si>
    <t>Spop</t>
  </si>
  <si>
    <t>Aff3</t>
  </si>
  <si>
    <t>Syne4</t>
  </si>
  <si>
    <t>Gabre</t>
  </si>
  <si>
    <t>Uqcrq</t>
  </si>
  <si>
    <t>Crocc</t>
  </si>
  <si>
    <t>Chrna5</t>
  </si>
  <si>
    <t>Rsph9</t>
  </si>
  <si>
    <t>Rpl37a</t>
  </si>
  <si>
    <t>Strn3</t>
  </si>
  <si>
    <t>Exoc6b</t>
  </si>
  <si>
    <t>Dnah10</t>
  </si>
  <si>
    <t>Sox17</t>
  </si>
  <si>
    <t>Ubl3</t>
  </si>
  <si>
    <t>Zfp869</t>
  </si>
  <si>
    <t>Lyrm4</t>
  </si>
  <si>
    <t>Rcan3</t>
  </si>
  <si>
    <t>Abhd17b</t>
  </si>
  <si>
    <t>Thoc1</t>
  </si>
  <si>
    <t>Wdr93</t>
  </si>
  <si>
    <t>Mtcl1</t>
  </si>
  <si>
    <t>Tlr2</t>
  </si>
  <si>
    <t>Gpr4</t>
  </si>
  <si>
    <t>Hps1</t>
  </si>
  <si>
    <t>Pde7a</t>
  </si>
  <si>
    <t>Epb41l4aos</t>
  </si>
  <si>
    <t>Ppt2</t>
  </si>
  <si>
    <t>Umad1</t>
  </si>
  <si>
    <t>Bzw1</t>
  </si>
  <si>
    <t>Apba2</t>
  </si>
  <si>
    <t>Rnf115</t>
  </si>
  <si>
    <t>Cenpt</t>
  </si>
  <si>
    <t>Arl4c</t>
  </si>
  <si>
    <t>Tuba4a</t>
  </si>
  <si>
    <t>Erf</t>
  </si>
  <si>
    <t>Gbgt1</t>
  </si>
  <si>
    <t>Kyat1</t>
  </si>
  <si>
    <t>Dexi</t>
  </si>
  <si>
    <t>Nid2</t>
  </si>
  <si>
    <t>Ndufs3</t>
  </si>
  <si>
    <t>Dnajc3</t>
  </si>
  <si>
    <t>Plekhm1</t>
  </si>
  <si>
    <t>Tns3</t>
  </si>
  <si>
    <t>Smurf2</t>
  </si>
  <si>
    <t>Kpna6</t>
  </si>
  <si>
    <t>Gprc5b</t>
  </si>
  <si>
    <t>Rmi1</t>
  </si>
  <si>
    <t>Taf1</t>
  </si>
  <si>
    <t>Flii</t>
  </si>
  <si>
    <t>Ltv1</t>
  </si>
  <si>
    <t>Igsf9b</t>
  </si>
  <si>
    <t>Gabrp</t>
  </si>
  <si>
    <t>Eid2b</t>
  </si>
  <si>
    <t>Arpc2</t>
  </si>
  <si>
    <t>Sobp</t>
  </si>
  <si>
    <t>Ube2e3</t>
  </si>
  <si>
    <t>Sp3</t>
  </si>
  <si>
    <t>Mcl1</t>
  </si>
  <si>
    <t>Nhlrc2</t>
  </si>
  <si>
    <t>Ldhc</t>
  </si>
  <si>
    <t>Mgmt</t>
  </si>
  <si>
    <t>Eif2b3</t>
  </si>
  <si>
    <t>Zfp275</t>
  </si>
  <si>
    <t>Dhx30</t>
  </si>
  <si>
    <t>Mns1</t>
  </si>
  <si>
    <t>Triml1</t>
  </si>
  <si>
    <t>Emb</t>
  </si>
  <si>
    <t>B4galnt3</t>
  </si>
  <si>
    <t>Asap2</t>
  </si>
  <si>
    <t>Acvr2b</t>
  </si>
  <si>
    <t>R3hdm1</t>
  </si>
  <si>
    <t>Fam219a</t>
  </si>
  <si>
    <t>Acad8</t>
  </si>
  <si>
    <t>Tmem57</t>
  </si>
  <si>
    <t>Cyp2b23</t>
  </si>
  <si>
    <t>Cks1b</t>
  </si>
  <si>
    <t>Stox1</t>
  </si>
  <si>
    <t>Acot7</t>
  </si>
  <si>
    <t>Luc7l</t>
  </si>
  <si>
    <t>Iqgap3</t>
  </si>
  <si>
    <t>Ano7</t>
  </si>
  <si>
    <t>Dok3</t>
  </si>
  <si>
    <t>Card10</t>
  </si>
  <si>
    <t>Rhpn2</t>
  </si>
  <si>
    <t>Pus10</t>
  </si>
  <si>
    <t>Ube2d2a</t>
  </si>
  <si>
    <t>Zc3h4</t>
  </si>
  <si>
    <t>Lyrm2</t>
  </si>
  <si>
    <t>Rsph3a</t>
  </si>
  <si>
    <t>Lrrc4b</t>
  </si>
  <si>
    <t>Dhfr</t>
  </si>
  <si>
    <t>Adam23</t>
  </si>
  <si>
    <t>Clspn</t>
  </si>
  <si>
    <t>Alkbh1</t>
  </si>
  <si>
    <t>Cxx1b</t>
  </si>
  <si>
    <t>Cntln</t>
  </si>
  <si>
    <t>Atp9b</t>
  </si>
  <si>
    <t>Itga7</t>
  </si>
  <si>
    <t>Epha10</t>
  </si>
  <si>
    <t>Mapk12</t>
  </si>
  <si>
    <t>Mzb1</t>
  </si>
  <si>
    <t>Spin1</t>
  </si>
  <si>
    <t>Gm5617</t>
  </si>
  <si>
    <t>Bcs1l</t>
  </si>
  <si>
    <t>Zfp418</t>
  </si>
  <si>
    <t>Lgalsl</t>
  </si>
  <si>
    <t>Utp14a</t>
  </si>
  <si>
    <t>Arrdc1</t>
  </si>
  <si>
    <t>Dppa2</t>
  </si>
  <si>
    <t>Nhlrc1</t>
  </si>
  <si>
    <t>Ccdc125</t>
  </si>
  <si>
    <t>Mettl4</t>
  </si>
  <si>
    <t>Trip13</t>
  </si>
  <si>
    <t>Baz2a</t>
  </si>
  <si>
    <t>Prpf40a</t>
  </si>
  <si>
    <t>Sms</t>
  </si>
  <si>
    <t>Rpl35a</t>
  </si>
  <si>
    <t>Kcnb1</t>
  </si>
  <si>
    <t>Chtf8</t>
  </si>
  <si>
    <t>Dnajb14</t>
  </si>
  <si>
    <t>Stk38l</t>
  </si>
  <si>
    <t>Rab25</t>
  </si>
  <si>
    <t>Gss</t>
  </si>
  <si>
    <t>Tcf24</t>
  </si>
  <si>
    <t>Whsc1l1</t>
  </si>
  <si>
    <t>Nhs</t>
  </si>
  <si>
    <t>Rc3h2</t>
  </si>
  <si>
    <t>Mier1</t>
  </si>
  <si>
    <t>Junb</t>
  </si>
  <si>
    <t>Chd9</t>
  </si>
  <si>
    <t>Slc15a4</t>
  </si>
  <si>
    <t>Cep120</t>
  </si>
  <si>
    <t>Mia2</t>
  </si>
  <si>
    <t>Ccdc157</t>
  </si>
  <si>
    <t>Thbs2</t>
  </si>
  <si>
    <t>Cnih2</t>
  </si>
  <si>
    <t>Kcng3</t>
  </si>
  <si>
    <t>Zfp87</t>
  </si>
  <si>
    <t>Auh</t>
  </si>
  <si>
    <t>Exoc2</t>
  </si>
  <si>
    <t>Grip1</t>
  </si>
  <si>
    <t>Slc25a47</t>
  </si>
  <si>
    <t>Slc12a9</t>
  </si>
  <si>
    <t>Kcnj9</t>
  </si>
  <si>
    <t>Spic</t>
  </si>
  <si>
    <t>Adra2b</t>
  </si>
  <si>
    <t>Prc1</t>
  </si>
  <si>
    <t>Aldh9a1</t>
  </si>
  <si>
    <t>Scml2</t>
  </si>
  <si>
    <t>Rhox9</t>
  </si>
  <si>
    <t>Mrpl13</t>
  </si>
  <si>
    <t>Exoc5</t>
  </si>
  <si>
    <t>Atg4d</t>
  </si>
  <si>
    <t>Gm10062</t>
  </si>
  <si>
    <t>Stx4a</t>
  </si>
  <si>
    <t>Gm8797</t>
  </si>
  <si>
    <t>Rasal1</t>
  </si>
  <si>
    <t>Retsat</t>
  </si>
  <si>
    <t>Aplf</t>
  </si>
  <si>
    <t>Dab1</t>
  </si>
  <si>
    <t>Fam160b2</t>
  </si>
  <si>
    <t>Slc23a4</t>
  </si>
  <si>
    <t>Hoxa5</t>
  </si>
  <si>
    <t>Cgnl1</t>
  </si>
  <si>
    <t>Gprin1</t>
  </si>
  <si>
    <t>Gpr137</t>
  </si>
  <si>
    <t>Tmtc3</t>
  </si>
  <si>
    <t>Wdr48</t>
  </si>
  <si>
    <t>Slitrk5</t>
  </si>
  <si>
    <t>Grhl1</t>
  </si>
  <si>
    <t>Nagpa</t>
  </si>
  <si>
    <t>Elp4</t>
  </si>
  <si>
    <t>Ndufb10</t>
  </si>
  <si>
    <t>Abcb1a</t>
  </si>
  <si>
    <t>Slc16a6</t>
  </si>
  <si>
    <t>Rbm43</t>
  </si>
  <si>
    <t>Zfp534</t>
  </si>
  <si>
    <t>Med21</t>
  </si>
  <si>
    <t>Obsl1</t>
  </si>
  <si>
    <t>Psmb5</t>
  </si>
  <si>
    <t>Myeov2</t>
  </si>
  <si>
    <t>Krt18</t>
  </si>
  <si>
    <t>AW209491</t>
  </si>
  <si>
    <t>Sugp1</t>
  </si>
  <si>
    <t>Rab33b</t>
  </si>
  <si>
    <t>Usp40</t>
  </si>
  <si>
    <t>Sgpp1</t>
  </si>
  <si>
    <t>Lama4</t>
  </si>
  <si>
    <t>Tspan17</t>
  </si>
  <si>
    <t>Rnf41</t>
  </si>
  <si>
    <t>Rgp1</t>
  </si>
  <si>
    <t>Myl9</t>
  </si>
  <si>
    <t>Rnf26</t>
  </si>
  <si>
    <t>Sord</t>
  </si>
  <si>
    <t>Chn1</t>
  </si>
  <si>
    <t>Ugcg</t>
  </si>
  <si>
    <t>Ube2m</t>
  </si>
  <si>
    <t>Slc6a8</t>
  </si>
  <si>
    <t>Rab8a</t>
  </si>
  <si>
    <t>Hif1a</t>
  </si>
  <si>
    <t>Aif1l</t>
  </si>
  <si>
    <t>Mpg</t>
  </si>
  <si>
    <t>Tnrc6a</t>
  </si>
  <si>
    <t>Sall4</t>
  </si>
  <si>
    <t>Gm2694</t>
  </si>
  <si>
    <t>Agap2</t>
  </si>
  <si>
    <t>Atf7ip2</t>
  </si>
  <si>
    <t>Zcchc6</t>
  </si>
  <si>
    <t>Coil</t>
  </si>
  <si>
    <t>Acsbg1</t>
  </si>
  <si>
    <t>Nipbl</t>
  </si>
  <si>
    <t>C2cd2</t>
  </si>
  <si>
    <t>Usp1</t>
  </si>
  <si>
    <t>Scaf11</t>
  </si>
  <si>
    <t>Tbc1d13</t>
  </si>
  <si>
    <t>Naaladl1</t>
  </si>
  <si>
    <t>Chd3os</t>
  </si>
  <si>
    <t>Pak6</t>
  </si>
  <si>
    <t>Adss</t>
  </si>
  <si>
    <t>Fbxl18</t>
  </si>
  <si>
    <t>BC068281</t>
  </si>
  <si>
    <t>Ptms</t>
  </si>
  <si>
    <t>Ccne2</t>
  </si>
  <si>
    <t>E2f6</t>
  </si>
  <si>
    <t>E130308A19Rik</t>
  </si>
  <si>
    <t>Ric8b</t>
  </si>
  <si>
    <t>Aox1</t>
  </si>
  <si>
    <t>Myo1b</t>
  </si>
  <si>
    <t>Fam217b</t>
  </si>
  <si>
    <t>Nol11</t>
  </si>
  <si>
    <t>AI854703</t>
  </si>
  <si>
    <t>Cog1</t>
  </si>
  <si>
    <t>Fam220a</t>
  </si>
  <si>
    <t>Gins4</t>
  </si>
  <si>
    <t>Madd</t>
  </si>
  <si>
    <t>Cpt1a</t>
  </si>
  <si>
    <t>Tspan9</t>
  </si>
  <si>
    <t>Stard13</t>
  </si>
  <si>
    <t>Lypla1</t>
  </si>
  <si>
    <t>Zfp213</t>
  </si>
  <si>
    <t>Dcun1d3</t>
  </si>
  <si>
    <t>Gm14418</t>
  </si>
  <si>
    <t>Twist1</t>
  </si>
  <si>
    <t>Gtf2h1</t>
  </si>
  <si>
    <t>Acss2</t>
  </si>
  <si>
    <t>Igsf23</t>
  </si>
  <si>
    <t>Trim47</t>
  </si>
  <si>
    <t>Gm9918</t>
  </si>
  <si>
    <t>Vwf</t>
  </si>
  <si>
    <t>Zfp933</t>
  </si>
  <si>
    <t>Pus7</t>
  </si>
  <si>
    <t>Tesk1</t>
  </si>
  <si>
    <t>Taf8</t>
  </si>
  <si>
    <t>Psip1</t>
  </si>
  <si>
    <t>Gpr161</t>
  </si>
  <si>
    <t>Zkscan8</t>
  </si>
  <si>
    <t>Sdhd</t>
  </si>
  <si>
    <t>Ptprn</t>
  </si>
  <si>
    <t>Usp33</t>
  </si>
  <si>
    <t>Vstm5</t>
  </si>
  <si>
    <t>Maea</t>
  </si>
  <si>
    <t>Cc2d2a</t>
  </si>
  <si>
    <t>Arhgap42</t>
  </si>
  <si>
    <t>Pcolce</t>
  </si>
  <si>
    <t>Glyctk</t>
  </si>
  <si>
    <t>Dio3</t>
  </si>
  <si>
    <t>Ago2</t>
  </si>
  <si>
    <t>Als2cl</t>
  </si>
  <si>
    <t>Gtf2e2</t>
  </si>
  <si>
    <t>Pak2</t>
  </si>
  <si>
    <t>Ttyh3</t>
  </si>
  <si>
    <t>Myo1e</t>
  </si>
  <si>
    <t>Gpam</t>
  </si>
  <si>
    <t>Adam11</t>
  </si>
  <si>
    <t>Fbxo4</t>
  </si>
  <si>
    <t>Stoml3</t>
  </si>
  <si>
    <t>Ywhaq</t>
  </si>
  <si>
    <t>Zfp638</t>
  </si>
  <si>
    <t>Edn2</t>
  </si>
  <si>
    <t>Pacsin1</t>
  </si>
  <si>
    <t>Trp53</t>
  </si>
  <si>
    <t>Cryzl1</t>
  </si>
  <si>
    <t>Sema4f</t>
  </si>
  <si>
    <t>Kit</t>
  </si>
  <si>
    <t>Cd34</t>
  </si>
  <si>
    <t>Nemp2</t>
  </si>
  <si>
    <t>Dyrk3</t>
  </si>
  <si>
    <t>Nol7</t>
  </si>
  <si>
    <t>Pard3b</t>
  </si>
  <si>
    <t>Zfp799</t>
  </si>
  <si>
    <t>Ola1</t>
  </si>
  <si>
    <t>Serpinb9b</t>
  </si>
  <si>
    <t>Gm7160</t>
  </si>
  <si>
    <t>Kcnq2</t>
  </si>
  <si>
    <t>Wdr20</t>
  </si>
  <si>
    <t>Eef1g</t>
  </si>
  <si>
    <t>Exd2</t>
  </si>
  <si>
    <t>Sox21</t>
  </si>
  <si>
    <t>Topaz1</t>
  </si>
  <si>
    <t>Mlxip</t>
  </si>
  <si>
    <t>Soga1</t>
  </si>
  <si>
    <t>Fermt1</t>
  </si>
  <si>
    <t>Bet1</t>
  </si>
  <si>
    <t>Cdh3</t>
  </si>
  <si>
    <t>Pawr</t>
  </si>
  <si>
    <t>Gnl1</t>
  </si>
  <si>
    <t>Dazap1</t>
  </si>
  <si>
    <t>Nrg1</t>
  </si>
  <si>
    <t>Tspo2</t>
  </si>
  <si>
    <t>Mrpl58</t>
  </si>
  <si>
    <t>Gls</t>
  </si>
  <si>
    <t>Smcr8</t>
  </si>
  <si>
    <t>Edrf1</t>
  </si>
  <si>
    <t>Sgk1</t>
  </si>
  <si>
    <t>Gjb1</t>
  </si>
  <si>
    <t>Bax</t>
  </si>
  <si>
    <t>Ergic3</t>
  </si>
  <si>
    <t>Gm10036</t>
  </si>
  <si>
    <t>Zfp931</t>
  </si>
  <si>
    <t>Rassf5</t>
  </si>
  <si>
    <t>Stk24</t>
  </si>
  <si>
    <t>Pgm2</t>
  </si>
  <si>
    <t>Arv1</t>
  </si>
  <si>
    <t>Cdan1</t>
  </si>
  <si>
    <t>Reep2</t>
  </si>
  <si>
    <t>Mtss1</t>
  </si>
  <si>
    <t>Tmem39a</t>
  </si>
  <si>
    <t>Cbs</t>
  </si>
  <si>
    <t>Suds3</t>
  </si>
  <si>
    <t>Trub1</t>
  </si>
  <si>
    <t>Cox7a2l</t>
  </si>
  <si>
    <t>Vpreb3</t>
  </si>
  <si>
    <t>Prdx5</t>
  </si>
  <si>
    <t>Dynll2</t>
  </si>
  <si>
    <t>Ccar1</t>
  </si>
  <si>
    <t>Krtcap2</t>
  </si>
  <si>
    <t>Ide</t>
  </si>
  <si>
    <t>Celf1</t>
  </si>
  <si>
    <t>Slc4a2</t>
  </si>
  <si>
    <t>Snai2</t>
  </si>
  <si>
    <t>Slk</t>
  </si>
  <si>
    <t>Sf3b5</t>
  </si>
  <si>
    <t>Tmem115</t>
  </si>
  <si>
    <t>Lemd2</t>
  </si>
  <si>
    <t>Nt5m</t>
  </si>
  <si>
    <t>Thoc5</t>
  </si>
  <si>
    <t>Kti12</t>
  </si>
  <si>
    <t>Mybl2</t>
  </si>
  <si>
    <t>Smim15</t>
  </si>
  <si>
    <t>Inpp4b</t>
  </si>
  <si>
    <t>Vps29</t>
  </si>
  <si>
    <t>Jrk</t>
  </si>
  <si>
    <t>Zfp64</t>
  </si>
  <si>
    <t>Cdc37</t>
  </si>
  <si>
    <t>Vax2</t>
  </si>
  <si>
    <t>Dmpk</t>
  </si>
  <si>
    <t>Smim12</t>
  </si>
  <si>
    <t>Stk38</t>
  </si>
  <si>
    <t>Nat8f4</t>
  </si>
  <si>
    <t>Pigt</t>
  </si>
  <si>
    <t>Pkd1l2</t>
  </si>
  <si>
    <t>Rab2a</t>
  </si>
  <si>
    <t>Dpagt1</t>
  </si>
  <si>
    <t>Kctd20</t>
  </si>
  <si>
    <t>Mrpl3</t>
  </si>
  <si>
    <t>Cenpc1</t>
  </si>
  <si>
    <t>Naa30</t>
  </si>
  <si>
    <t>Vprbp</t>
  </si>
  <si>
    <t>Dpys</t>
  </si>
  <si>
    <t>Zfp1</t>
  </si>
  <si>
    <t>Peli2</t>
  </si>
  <si>
    <t>Slain1</t>
  </si>
  <si>
    <t>Banf1</t>
  </si>
  <si>
    <t>Rnf126</t>
  </si>
  <si>
    <t>Caps2</t>
  </si>
  <si>
    <t>Sycp2</t>
  </si>
  <si>
    <t>Platr26</t>
  </si>
  <si>
    <t>Ddrgk1</t>
  </si>
  <si>
    <t>Celf5</t>
  </si>
  <si>
    <t>Evc2</t>
  </si>
  <si>
    <t>Lemd1</t>
  </si>
  <si>
    <t>Slc33a1</t>
  </si>
  <si>
    <t>Snrpd3</t>
  </si>
  <si>
    <t>Sh2b1</t>
  </si>
  <si>
    <t>Tln1</t>
  </si>
  <si>
    <t>Cpe</t>
  </si>
  <si>
    <t>Rnf125</t>
  </si>
  <si>
    <t>Gm2a</t>
  </si>
  <si>
    <t>Sema4c</t>
  </si>
  <si>
    <t>Cnnm4</t>
  </si>
  <si>
    <t>Frmd8</t>
  </si>
  <si>
    <t>Mdm2</t>
  </si>
  <si>
    <t>Soga3</t>
  </si>
  <si>
    <t>Npm3</t>
  </si>
  <si>
    <t>Pias3</t>
  </si>
  <si>
    <t>Susd4</t>
  </si>
  <si>
    <t>Atp6v0e2</t>
  </si>
  <si>
    <t>Hyal1</t>
  </si>
  <si>
    <t>Nudt16</t>
  </si>
  <si>
    <t>Mvp</t>
  </si>
  <si>
    <t>Rplp0</t>
  </si>
  <si>
    <t>Gcdh</t>
  </si>
  <si>
    <t>Dse</t>
  </si>
  <si>
    <t>Rfxap</t>
  </si>
  <si>
    <t>Gm17018</t>
  </si>
  <si>
    <t>Wdyhv1</t>
  </si>
  <si>
    <t>Kdm3b</t>
  </si>
  <si>
    <t>Zfp358</t>
  </si>
  <si>
    <t>Rhot1</t>
  </si>
  <si>
    <t>Pom121</t>
  </si>
  <si>
    <t>Arxes1</t>
  </si>
  <si>
    <t>Atp6v0a4</t>
  </si>
  <si>
    <t>Crlf3</t>
  </si>
  <si>
    <t>Slc9a1</t>
  </si>
  <si>
    <t>Kcnn4</t>
  </si>
  <si>
    <t>Cyld</t>
  </si>
  <si>
    <t>Acy1</t>
  </si>
  <si>
    <t>Arhgef18</t>
  </si>
  <si>
    <t>BC031181</t>
  </si>
  <si>
    <t>Smc4</t>
  </si>
  <si>
    <t>Sf3b6</t>
  </si>
  <si>
    <t>Fam96b</t>
  </si>
  <si>
    <t>Ankrd26</t>
  </si>
  <si>
    <t>Zfp85</t>
  </si>
  <si>
    <t>Vsig2</t>
  </si>
  <si>
    <t>Ccdc60</t>
  </si>
  <si>
    <t>Map4k3</t>
  </si>
  <si>
    <t>Gm20517</t>
  </si>
  <si>
    <t>Chrna9</t>
  </si>
  <si>
    <t>Tdh</t>
  </si>
  <si>
    <t>Nodal</t>
  </si>
  <si>
    <t>Taok3</t>
  </si>
  <si>
    <t>Gnat2</t>
  </si>
  <si>
    <t>Lipo2</t>
  </si>
  <si>
    <t>Mettl5</t>
  </si>
  <si>
    <t>Sppl3</t>
  </si>
  <si>
    <t>Fam78b</t>
  </si>
  <si>
    <t>Zfhx2</t>
  </si>
  <si>
    <t>Chrnb1</t>
  </si>
  <si>
    <t>Gorasp1</t>
  </si>
  <si>
    <t>Gjb5</t>
  </si>
  <si>
    <t>Cox11</t>
  </si>
  <si>
    <t>Vstm2l</t>
  </si>
  <si>
    <t>Smtnl1</t>
  </si>
  <si>
    <t>Smpd2</t>
  </si>
  <si>
    <t>Clpp</t>
  </si>
  <si>
    <t>Thumpd2</t>
  </si>
  <si>
    <t>Daam1</t>
  </si>
  <si>
    <t>Slc30a6</t>
  </si>
  <si>
    <t>Map3k14</t>
  </si>
  <si>
    <t>Chid1</t>
  </si>
  <si>
    <t>Eif3f</t>
  </si>
  <si>
    <t>Gm38399</t>
  </si>
  <si>
    <t>Gm1141</t>
  </si>
  <si>
    <t>Insl6</t>
  </si>
  <si>
    <t>Zfp955a</t>
  </si>
  <si>
    <t>Intu</t>
  </si>
  <si>
    <t>Adprh</t>
  </si>
  <si>
    <t>Rab11a</t>
  </si>
  <si>
    <t>Ptdss2</t>
  </si>
  <si>
    <t>Npw</t>
  </si>
  <si>
    <t>Stk39</t>
  </si>
  <si>
    <t>Lhx6</t>
  </si>
  <si>
    <t>Nap1l4</t>
  </si>
  <si>
    <t>Slc45a4</t>
  </si>
  <si>
    <t>Hmcn2</t>
  </si>
  <si>
    <t>Fgfr2</t>
  </si>
  <si>
    <t>Map3k5</t>
  </si>
  <si>
    <t>Smndc1</t>
  </si>
  <si>
    <t>Glud1</t>
  </si>
  <si>
    <t>Wasf3</t>
  </si>
  <si>
    <t>Usp26</t>
  </si>
  <si>
    <t>Myo1c</t>
  </si>
  <si>
    <t>Fbxo18</t>
  </si>
  <si>
    <t>Klc1</t>
  </si>
  <si>
    <t>Rbm19</t>
  </si>
  <si>
    <t>Ahcyl2</t>
  </si>
  <si>
    <t>Gpat4</t>
  </si>
  <si>
    <t>Wnk2</t>
  </si>
  <si>
    <t>Eef2k</t>
  </si>
  <si>
    <t>Spg11</t>
  </si>
  <si>
    <t>Tnrc18</t>
  </si>
  <si>
    <t>Ppih</t>
  </si>
  <si>
    <t>Zfp830</t>
  </si>
  <si>
    <t>Fkbp3</t>
  </si>
  <si>
    <t>Zfp810</t>
  </si>
  <si>
    <t>Tmem88</t>
  </si>
  <si>
    <t>Mdh2</t>
  </si>
  <si>
    <t>Trib3</t>
  </si>
  <si>
    <t>Cdc42</t>
  </si>
  <si>
    <t>Plin3</t>
  </si>
  <si>
    <t>Tril</t>
  </si>
  <si>
    <t>Cdc14a</t>
  </si>
  <si>
    <t>Gpc2</t>
  </si>
  <si>
    <t>Xrcc5</t>
  </si>
  <si>
    <t>Rps24</t>
  </si>
  <si>
    <t>Ezh2</t>
  </si>
  <si>
    <t>Ralgapa2</t>
  </si>
  <si>
    <t>Ubap2</t>
  </si>
  <si>
    <t>Arl14epl</t>
  </si>
  <si>
    <t>Smn1</t>
  </si>
  <si>
    <t>Dcn</t>
  </si>
  <si>
    <t>Dnaja2</t>
  </si>
  <si>
    <t>Eea1</t>
  </si>
  <si>
    <t>D130040H23Rik</t>
  </si>
  <si>
    <t>Cuedc1</t>
  </si>
  <si>
    <t>Filip1l</t>
  </si>
  <si>
    <t>Padi2</t>
  </si>
  <si>
    <t>Nfil3</t>
  </si>
  <si>
    <t>Nol3</t>
  </si>
  <si>
    <t>Nol4l</t>
  </si>
  <si>
    <t>Lix1</t>
  </si>
  <si>
    <t>Zbtb2</t>
  </si>
  <si>
    <t>Grhl3</t>
  </si>
  <si>
    <t>Zscan10</t>
  </si>
  <si>
    <t>Slc38a8</t>
  </si>
  <si>
    <t>Wdr76</t>
  </si>
  <si>
    <t>Polg</t>
  </si>
  <si>
    <t>Ktn1</t>
  </si>
  <si>
    <t>Dkk3</t>
  </si>
  <si>
    <t>Orc2</t>
  </si>
  <si>
    <t>Xrcc6bp1</t>
  </si>
  <si>
    <t>Bmp2k</t>
  </si>
  <si>
    <t>Chchd1</t>
  </si>
  <si>
    <t>Pgap2</t>
  </si>
  <si>
    <t>Gm17349</t>
  </si>
  <si>
    <t>Dclre1b</t>
  </si>
  <si>
    <t>Minos1</t>
  </si>
  <si>
    <t>Trak1</t>
  </si>
  <si>
    <t>Chst14</t>
  </si>
  <si>
    <t>Cd55</t>
  </si>
  <si>
    <t>Rara</t>
  </si>
  <si>
    <t>Zfp141</t>
  </si>
  <si>
    <t>Asphd1</t>
  </si>
  <si>
    <t>Mbd2</t>
  </si>
  <si>
    <t>Tmem230</t>
  </si>
  <si>
    <t>Dhps</t>
  </si>
  <si>
    <t>Mgst1</t>
  </si>
  <si>
    <t>Csad</t>
  </si>
  <si>
    <t>Atp5g3</t>
  </si>
  <si>
    <t>Fign</t>
  </si>
  <si>
    <t>Pars2</t>
  </si>
  <si>
    <t>Vamp3</t>
  </si>
  <si>
    <t>Gucy1a2</t>
  </si>
  <si>
    <t>Cish</t>
  </si>
  <si>
    <t>Pdlim5</t>
  </si>
  <si>
    <t>Cgref1</t>
  </si>
  <si>
    <t>Tgs1</t>
  </si>
  <si>
    <t>Klf8</t>
  </si>
  <si>
    <t>Atp8b3</t>
  </si>
  <si>
    <t>Acot1</t>
  </si>
  <si>
    <t>Fam124a</t>
  </si>
  <si>
    <t>Cdc34</t>
  </si>
  <si>
    <t>Nlrp9b</t>
  </si>
  <si>
    <t>Ppp3cb</t>
  </si>
  <si>
    <t>Klhl10</t>
  </si>
  <si>
    <t>Ppt1</t>
  </si>
  <si>
    <t>Sh3bgrl2</t>
  </si>
  <si>
    <t>Ran</t>
  </si>
  <si>
    <t>Mvk</t>
  </si>
  <si>
    <t>Mrps11</t>
  </si>
  <si>
    <t>Mvb12a</t>
  </si>
  <si>
    <t>Zfp640</t>
  </si>
  <si>
    <t>Btf3</t>
  </si>
  <si>
    <t>Dlst</t>
  </si>
  <si>
    <t>Tpm1</t>
  </si>
  <si>
    <t>Golga5</t>
  </si>
  <si>
    <t>Tspyl2</t>
  </si>
  <si>
    <t>Utp20</t>
  </si>
  <si>
    <t>Ticam1</t>
  </si>
  <si>
    <t>Tspan2</t>
  </si>
  <si>
    <t>Mrpl16</t>
  </si>
  <si>
    <t>Xrcc3</t>
  </si>
  <si>
    <t>Wasf1</t>
  </si>
  <si>
    <t>Wdr89</t>
  </si>
  <si>
    <t>Blcap</t>
  </si>
  <si>
    <t>Nfkbib</t>
  </si>
  <si>
    <t>Mllt1</t>
  </si>
  <si>
    <t>Tm7sf2</t>
  </si>
  <si>
    <t>Dusp26</t>
  </si>
  <si>
    <t>Gramd3</t>
  </si>
  <si>
    <t>Syt14</t>
  </si>
  <si>
    <t>Atxn7l1</t>
  </si>
  <si>
    <t>Fam118b</t>
  </si>
  <si>
    <t>Bbs2</t>
  </si>
  <si>
    <t>Plxnd1</t>
  </si>
  <si>
    <t>Neto2</t>
  </si>
  <si>
    <t>Cnot9</t>
  </si>
  <si>
    <t>Nucks1</t>
  </si>
  <si>
    <t>Rpl8</t>
  </si>
  <si>
    <t>Fam208a</t>
  </si>
  <si>
    <t>Tjp2</t>
  </si>
  <si>
    <t>Nup85</t>
  </si>
  <si>
    <t>Inpp4a</t>
  </si>
  <si>
    <t>Tktl1</t>
  </si>
  <si>
    <t>Armcx4</t>
  </si>
  <si>
    <t>AI314180</t>
  </si>
  <si>
    <t>Slc2a3</t>
  </si>
  <si>
    <t>Mfap1a</t>
  </si>
  <si>
    <t>E2f1</t>
  </si>
  <si>
    <t>Mul1</t>
  </si>
  <si>
    <t>Arhgap21</t>
  </si>
  <si>
    <t>Pafah2</t>
  </si>
  <si>
    <t>Evx1</t>
  </si>
  <si>
    <t>Uba2</t>
  </si>
  <si>
    <t>Tubg2</t>
  </si>
  <si>
    <t>Agpat9</t>
  </si>
  <si>
    <t>Tpst2</t>
  </si>
  <si>
    <t>Rfc2</t>
  </si>
  <si>
    <t>Clta</t>
  </si>
  <si>
    <t>Casp9</t>
  </si>
  <si>
    <t>Rabif</t>
  </si>
  <si>
    <t>Epb41l3</t>
  </si>
  <si>
    <t>Hspa4l</t>
  </si>
  <si>
    <t>Cep78</t>
  </si>
  <si>
    <t>Adam15</t>
  </si>
  <si>
    <t>Arhgef28</t>
  </si>
  <si>
    <t>Dusp3</t>
  </si>
  <si>
    <t>Zfp780b</t>
  </si>
  <si>
    <t>Smtnl2</t>
  </si>
  <si>
    <t>Ap1ar</t>
  </si>
  <si>
    <t>Ift52</t>
  </si>
  <si>
    <t>Mapk1ip1l</t>
  </si>
  <si>
    <t>Spp1</t>
  </si>
  <si>
    <t>Gm27204</t>
  </si>
  <si>
    <t>Fbxw2</t>
  </si>
  <si>
    <t>Mtch1</t>
  </si>
  <si>
    <t>Ipo11</t>
  </si>
  <si>
    <t>Cdk17</t>
  </si>
  <si>
    <t>Anxa5</t>
  </si>
  <si>
    <t>Rpp38</t>
  </si>
  <si>
    <t>Synj1</t>
  </si>
  <si>
    <t>Pla2g4a</t>
  </si>
  <si>
    <t>Sgsm1</t>
  </si>
  <si>
    <t>Fdxacb1</t>
  </si>
  <si>
    <t>Ube2e1</t>
  </si>
  <si>
    <t>Gm26910</t>
  </si>
  <si>
    <t>Ppp4c</t>
  </si>
  <si>
    <t>Ttll4</t>
  </si>
  <si>
    <t>Cdc42bpg</t>
  </si>
  <si>
    <t>Yy1</t>
  </si>
  <si>
    <t>Det1</t>
  </si>
  <si>
    <t>Mapk8ip3</t>
  </si>
  <si>
    <t>Slc12a6</t>
  </si>
  <si>
    <t>Adat3</t>
  </si>
  <si>
    <t>Timp3</t>
  </si>
  <si>
    <t>Ubxn7</t>
  </si>
  <si>
    <t>F2rl1</t>
  </si>
  <si>
    <t>Mpped2</t>
  </si>
  <si>
    <t>Kcnip2</t>
  </si>
  <si>
    <t>Zbtb44</t>
  </si>
  <si>
    <t>Plpp1</t>
  </si>
  <si>
    <t>Ttll6</t>
  </si>
  <si>
    <t>Pomp</t>
  </si>
  <si>
    <t>Rnf217</t>
  </si>
  <si>
    <t>Zfp30</t>
  </si>
  <si>
    <t>Ctc1</t>
  </si>
  <si>
    <t>Atad3a</t>
  </si>
  <si>
    <t>Ciapin1</t>
  </si>
  <si>
    <t>Rps6ka5</t>
  </si>
  <si>
    <t>Suz12</t>
  </si>
  <si>
    <t>Mmab</t>
  </si>
  <si>
    <t>Unc13b</t>
  </si>
  <si>
    <t>Dna2</t>
  </si>
  <si>
    <t>Rab30</t>
  </si>
  <si>
    <t>Prune2</t>
  </si>
  <si>
    <t>Zic5</t>
  </si>
  <si>
    <t>Cenpf</t>
  </si>
  <si>
    <t>Dpf2</t>
  </si>
  <si>
    <t>Ppm1l</t>
  </si>
  <si>
    <t>Th</t>
  </si>
  <si>
    <t>Cebpa</t>
  </si>
  <si>
    <t>Ppia</t>
  </si>
  <si>
    <t>Pan2</t>
  </si>
  <si>
    <t>Upp1</t>
  </si>
  <si>
    <t>Hus1b</t>
  </si>
  <si>
    <t>Qprt</t>
  </si>
  <si>
    <t>Trub2</t>
  </si>
  <si>
    <t>Mrps23</t>
  </si>
  <si>
    <t>Pemt</t>
  </si>
  <si>
    <t>Prmt9</t>
  </si>
  <si>
    <t>Map2k5</t>
  </si>
  <si>
    <t>Stk40</t>
  </si>
  <si>
    <t>Pvr</t>
  </si>
  <si>
    <t>Wdr41</t>
  </si>
  <si>
    <t>Col11a1</t>
  </si>
  <si>
    <t>Zfp367</t>
  </si>
  <si>
    <t>Pank3</t>
  </si>
  <si>
    <t>Pikfyve</t>
  </si>
  <si>
    <t>Braf</t>
  </si>
  <si>
    <t>Cysltr2</t>
  </si>
  <si>
    <t>Fn3krp</t>
  </si>
  <si>
    <t>Tiparp</t>
  </si>
  <si>
    <t>Cby1</t>
  </si>
  <si>
    <t>Zfp867</t>
  </si>
  <si>
    <t>Zfp445</t>
  </si>
  <si>
    <t>Bex4</t>
  </si>
  <si>
    <t>Itch</t>
  </si>
  <si>
    <t>Tvp23a</t>
  </si>
  <si>
    <t>Immp2l</t>
  </si>
  <si>
    <t>Osgin1</t>
  </si>
  <si>
    <t>Tprn</t>
  </si>
  <si>
    <t>Tmem261</t>
  </si>
  <si>
    <t>Imp3</t>
  </si>
  <si>
    <t>Il3ra</t>
  </si>
  <si>
    <t>Abi2</t>
  </si>
  <si>
    <t>Tssk6</t>
  </si>
  <si>
    <t>Mtx3</t>
  </si>
  <si>
    <t>Gid4</t>
  </si>
  <si>
    <t>Ccdc30</t>
  </si>
  <si>
    <t>Snx16</t>
  </si>
  <si>
    <t>Golim4</t>
  </si>
  <si>
    <t>Nmb</t>
  </si>
  <si>
    <t>Toe1</t>
  </si>
  <si>
    <t>Rab23</t>
  </si>
  <si>
    <t>Plpp3</t>
  </si>
  <si>
    <t>Sqstm1</t>
  </si>
  <si>
    <t>Gga2</t>
  </si>
  <si>
    <t>Kmt2c</t>
  </si>
  <si>
    <t>Zbtb34</t>
  </si>
  <si>
    <t>Slc39a11</t>
  </si>
  <si>
    <t>Fignl2</t>
  </si>
  <si>
    <t>Atoh1</t>
  </si>
  <si>
    <t>Nans</t>
  </si>
  <si>
    <t>Tgfa</t>
  </si>
  <si>
    <t>Atp7a</t>
  </si>
  <si>
    <t>Tjp1</t>
  </si>
  <si>
    <t>Ctnna1</t>
  </si>
  <si>
    <t>Pfkm</t>
  </si>
  <si>
    <t>Hmgcr</t>
  </si>
  <si>
    <t>Rffl</t>
  </si>
  <si>
    <t>Zfp608</t>
  </si>
  <si>
    <t>Tmem132a</t>
  </si>
  <si>
    <t>Ndufab1</t>
  </si>
  <si>
    <t>Rdh11</t>
  </si>
  <si>
    <t>Atcay</t>
  </si>
  <si>
    <t>Dock3</t>
  </si>
  <si>
    <t>Aebp1</t>
  </si>
  <si>
    <t>Wdr46</t>
  </si>
  <si>
    <t>Trp53rka</t>
  </si>
  <si>
    <t>Hars</t>
  </si>
  <si>
    <t>Opa3</t>
  </si>
  <si>
    <t>Selenom</t>
  </si>
  <si>
    <t>Sqle</t>
  </si>
  <si>
    <t>Zfp626</t>
  </si>
  <si>
    <t>Xpr1</t>
  </si>
  <si>
    <t>Atf5</t>
  </si>
  <si>
    <t>Tmem28</t>
  </si>
  <si>
    <t>Trim43a</t>
  </si>
  <si>
    <t>Zfp563</t>
  </si>
  <si>
    <t>Haus2</t>
  </si>
  <si>
    <t>Hibch</t>
  </si>
  <si>
    <t>Hnrnpll</t>
  </si>
  <si>
    <t>Git2</t>
  </si>
  <si>
    <t>Tmprss11d</t>
  </si>
  <si>
    <t>Nell2</t>
  </si>
  <si>
    <t>Arhgap17</t>
  </si>
  <si>
    <t>S100pbp</t>
  </si>
  <si>
    <t>Kdsr</t>
  </si>
  <si>
    <t>Slc27a4</t>
  </si>
  <si>
    <t>Crmp1</t>
  </si>
  <si>
    <t>Aass</t>
  </si>
  <si>
    <t>Rhbdd2</t>
  </si>
  <si>
    <t>Cstf1</t>
  </si>
  <si>
    <t>Phlda3</t>
  </si>
  <si>
    <t>Atp13a1</t>
  </si>
  <si>
    <t>Myo1f</t>
  </si>
  <si>
    <t>H1f0</t>
  </si>
  <si>
    <t>Inpp1</t>
  </si>
  <si>
    <t>Sltm</t>
  </si>
  <si>
    <t>Zbp1</t>
  </si>
  <si>
    <t>Ogfr</t>
  </si>
  <si>
    <t>Elavl4</t>
  </si>
  <si>
    <t>Ubr3</t>
  </si>
  <si>
    <t>Myh9</t>
  </si>
  <si>
    <t>Plxna2</t>
  </si>
  <si>
    <t>Hdac1</t>
  </si>
  <si>
    <t>Tubgcp2</t>
  </si>
  <si>
    <t>Mov10l1</t>
  </si>
  <si>
    <t>Fgf10</t>
  </si>
  <si>
    <t>Mapk13</t>
  </si>
  <si>
    <t>Vps13b</t>
  </si>
  <si>
    <t>Osbp2</t>
  </si>
  <si>
    <t>Smim19</t>
  </si>
  <si>
    <t>Letm1</t>
  </si>
  <si>
    <t>Gas2l3</t>
  </si>
  <si>
    <t>Slc46a1</t>
  </si>
  <si>
    <t>D17H6S53E</t>
  </si>
  <si>
    <t>Cpped1</t>
  </si>
  <si>
    <t>Egln1</t>
  </si>
  <si>
    <t>Sdhaf3</t>
  </si>
  <si>
    <t>Ddb1</t>
  </si>
  <si>
    <t>Zdhhc1</t>
  </si>
  <si>
    <t>Prkca</t>
  </si>
  <si>
    <t>Kremen2</t>
  </si>
  <si>
    <t>Kat6a</t>
  </si>
  <si>
    <t>Ifitm5</t>
  </si>
  <si>
    <t>Cops7b</t>
  </si>
  <si>
    <t>Sh3yl1</t>
  </si>
  <si>
    <t>Sec14l4</t>
  </si>
  <si>
    <t>Rab8b</t>
  </si>
  <si>
    <t>Usp22</t>
  </si>
  <si>
    <t>Mrpl9</t>
  </si>
  <si>
    <t>Hmgb1</t>
  </si>
  <si>
    <t>Alox5ap</t>
  </si>
  <si>
    <t>Bloc1s5</t>
  </si>
  <si>
    <t>Rplp2</t>
  </si>
  <si>
    <t>Ndp</t>
  </si>
  <si>
    <t>P3h2</t>
  </si>
  <si>
    <t>Cog4</t>
  </si>
  <si>
    <t>Pnpla6</t>
  </si>
  <si>
    <t>Mtl5</t>
  </si>
  <si>
    <t>Ttc1</t>
  </si>
  <si>
    <t>Ager</t>
  </si>
  <si>
    <t>Urb2</t>
  </si>
  <si>
    <t>Cbwd1</t>
  </si>
  <si>
    <t>Rasl10b</t>
  </si>
  <si>
    <t>St3gal6</t>
  </si>
  <si>
    <t>Tada2b</t>
  </si>
  <si>
    <t>Ptpru</t>
  </si>
  <si>
    <t>Xrcc4</t>
  </si>
  <si>
    <t>Tmbim1</t>
  </si>
  <si>
    <t>Mphosph10</t>
  </si>
  <si>
    <t>Zfp185</t>
  </si>
  <si>
    <t>Lonrf3</t>
  </si>
  <si>
    <t>Dcxr</t>
  </si>
  <si>
    <t>Ank</t>
  </si>
  <si>
    <t>Papd5</t>
  </si>
  <si>
    <t>Gfm1</t>
  </si>
  <si>
    <t>Nup133</t>
  </si>
  <si>
    <t>Prss44</t>
  </si>
  <si>
    <t>Tmem201</t>
  </si>
  <si>
    <t>Zfp949</t>
  </si>
  <si>
    <t>Fgl1</t>
  </si>
  <si>
    <t>Twistnb</t>
  </si>
  <si>
    <t>Spef1</t>
  </si>
  <si>
    <t>Plb1</t>
  </si>
  <si>
    <t>Myrf</t>
  </si>
  <si>
    <t>Chrna7</t>
  </si>
  <si>
    <t>Tmem177</t>
  </si>
  <si>
    <t>Exoc6</t>
  </si>
  <si>
    <t>Zfp960</t>
  </si>
  <si>
    <t>Ash1l</t>
  </si>
  <si>
    <t>Pgbd1</t>
  </si>
  <si>
    <t>Coq10b</t>
  </si>
  <si>
    <t>Pcyt1b</t>
  </si>
  <si>
    <t>Plcb4</t>
  </si>
  <si>
    <t>Zfp989</t>
  </si>
  <si>
    <t>Ubfd1</t>
  </si>
  <si>
    <t>Arid4a</t>
  </si>
  <si>
    <t>Dsn1</t>
  </si>
  <si>
    <t>Ndufb2</t>
  </si>
  <si>
    <t>Cdc20</t>
  </si>
  <si>
    <t>Ccdc50</t>
  </si>
  <si>
    <t>Ahcy</t>
  </si>
  <si>
    <t>Apba3</t>
  </si>
  <si>
    <t>Slc39a6</t>
  </si>
  <si>
    <t>Manbal</t>
  </si>
  <si>
    <t>Btbd3</t>
  </si>
  <si>
    <t>Rps27</t>
  </si>
  <si>
    <t>Gata3</t>
  </si>
  <si>
    <t>Zkscan17</t>
  </si>
  <si>
    <t>Zfp322a</t>
  </si>
  <si>
    <t>Gm8225</t>
  </si>
  <si>
    <t>Tmem132d</t>
  </si>
  <si>
    <t>Pid1</t>
  </si>
  <si>
    <t>Rilpl1</t>
  </si>
  <si>
    <t>Spata2l</t>
  </si>
  <si>
    <t>Kif20b</t>
  </si>
  <si>
    <t>Acss1</t>
  </si>
  <si>
    <t>Vegfc</t>
  </si>
  <si>
    <t>Wnt5b</t>
  </si>
  <si>
    <t>Spdl1</t>
  </si>
  <si>
    <t>Vwa5b2</t>
  </si>
  <si>
    <t>Ccdc61</t>
  </si>
  <si>
    <t>Rps15</t>
  </si>
  <si>
    <t>Bbs4</t>
  </si>
  <si>
    <t>Chmp3</t>
  </si>
  <si>
    <t>Tfeb</t>
  </si>
  <si>
    <t>Tpd52</t>
  </si>
  <si>
    <t>Chaf1b</t>
  </si>
  <si>
    <t>Ndufa7</t>
  </si>
  <si>
    <t>Usp13</t>
  </si>
  <si>
    <t>Dad1</t>
  </si>
  <si>
    <t>Gm527</t>
  </si>
  <si>
    <t>St7l</t>
  </si>
  <si>
    <t>Mrpl39</t>
  </si>
  <si>
    <t>Mcoln1</t>
  </si>
  <si>
    <t>Stk11</t>
  </si>
  <si>
    <t>Sycp1</t>
  </si>
  <si>
    <t>Mkx</t>
  </si>
  <si>
    <t>Vrk3</t>
  </si>
  <si>
    <t>Vps35</t>
  </si>
  <si>
    <t>Pld3</t>
  </si>
  <si>
    <t>Ephb6</t>
  </si>
  <si>
    <t>Mgat1</t>
  </si>
  <si>
    <t>Ddx20</t>
  </si>
  <si>
    <t>Tex11</t>
  </si>
  <si>
    <t>Trim52</t>
  </si>
  <si>
    <t>Thoc6</t>
  </si>
  <si>
    <t>Rpl39l</t>
  </si>
  <si>
    <t>Trib2</t>
  </si>
  <si>
    <t>Crtac1</t>
  </si>
  <si>
    <t>Hccs</t>
  </si>
  <si>
    <t>Rlim</t>
  </si>
  <si>
    <t>Zfp428</t>
  </si>
  <si>
    <t>Galnt11</t>
  </si>
  <si>
    <t>Ocel1</t>
  </si>
  <si>
    <t>Mertk</t>
  </si>
  <si>
    <t>Eno4</t>
  </si>
  <si>
    <t>Tbl3</t>
  </si>
  <si>
    <t>Tmem97</t>
  </si>
  <si>
    <t>Ino80d</t>
  </si>
  <si>
    <t>Snx11</t>
  </si>
  <si>
    <t>Kmt5b</t>
  </si>
  <si>
    <t>Prkag1</t>
  </si>
  <si>
    <t>Dact3</t>
  </si>
  <si>
    <t>Olfm1</t>
  </si>
  <si>
    <t>Rraga</t>
  </si>
  <si>
    <t>Dhx16</t>
  </si>
  <si>
    <t>Naaa</t>
  </si>
  <si>
    <t>Sp7</t>
  </si>
  <si>
    <t>Ptch1</t>
  </si>
  <si>
    <t>Chmp7</t>
  </si>
  <si>
    <t>Fam193a</t>
  </si>
  <si>
    <t>Thsd1</t>
  </si>
  <si>
    <t>Msx1</t>
  </si>
  <si>
    <t>Pds5b</t>
  </si>
  <si>
    <t>Col27a1</t>
  </si>
  <si>
    <t>Tmprss2</t>
  </si>
  <si>
    <t>Ogg1</t>
  </si>
  <si>
    <t>Tcf7l2</t>
  </si>
  <si>
    <t>Fam83g</t>
  </si>
  <si>
    <t>Sgpl1</t>
  </si>
  <si>
    <t>Setdb2</t>
  </si>
  <si>
    <t>Zfp729a</t>
  </si>
  <si>
    <t>Slc44a2</t>
  </si>
  <si>
    <t>Csrnp2</t>
  </si>
  <si>
    <t>Dnajc18</t>
  </si>
  <si>
    <t>Timm8a1</t>
  </si>
  <si>
    <t>Ms4a14</t>
  </si>
  <si>
    <t>Galnt9</t>
  </si>
  <si>
    <t>Msh2</t>
  </si>
  <si>
    <t>Adam9</t>
  </si>
  <si>
    <t>Zc3h12b</t>
  </si>
  <si>
    <t>Hesx1</t>
  </si>
  <si>
    <t>Lsm12</t>
  </si>
  <si>
    <t>C430039J16Rik</t>
  </si>
  <si>
    <t>Sntb1</t>
  </si>
  <si>
    <t>Slc25a43</t>
  </si>
  <si>
    <t>Tmem183a</t>
  </si>
  <si>
    <t>Ctu2</t>
  </si>
  <si>
    <t>Ccdc53</t>
  </si>
  <si>
    <t>Tnfsfm13</t>
  </si>
  <si>
    <t>Fam25c</t>
  </si>
  <si>
    <t>Efnb1</t>
  </si>
  <si>
    <t>Slc1a3</t>
  </si>
  <si>
    <t>Sirt5</t>
  </si>
  <si>
    <t>Ppil1</t>
  </si>
  <si>
    <t>Spib</t>
  </si>
  <si>
    <t>Exo5</t>
  </si>
  <si>
    <t>Eef2kmt</t>
  </si>
  <si>
    <t>Cdrt4</t>
  </si>
  <si>
    <t>Tiam2</t>
  </si>
  <si>
    <t>Paqr7</t>
  </si>
  <si>
    <t>Alg2</t>
  </si>
  <si>
    <t>Wdr70</t>
  </si>
  <si>
    <t>Nrf1</t>
  </si>
  <si>
    <t>C1galt1c1</t>
  </si>
  <si>
    <t>Rreb1</t>
  </si>
  <si>
    <t>Map1lc3a</t>
  </si>
  <si>
    <t>Ccdc57</t>
  </si>
  <si>
    <t>Trappc8</t>
  </si>
  <si>
    <t>Hgs</t>
  </si>
  <si>
    <t>Rap1gap2</t>
  </si>
  <si>
    <t>Mki67</t>
  </si>
  <si>
    <t>Prkcdbp</t>
  </si>
  <si>
    <t>Crnkl1</t>
  </si>
  <si>
    <t>Trak2</t>
  </si>
  <si>
    <t>Smc3</t>
  </si>
  <si>
    <t>Zfp871</t>
  </si>
  <si>
    <t>Lace1</t>
  </si>
  <si>
    <t>P2ry2</t>
  </si>
  <si>
    <t>Stx2</t>
  </si>
  <si>
    <t>Irgq</t>
  </si>
  <si>
    <t>Zcchc9</t>
  </si>
  <si>
    <t>Tom1l1</t>
  </si>
  <si>
    <t>Slc30a1</t>
  </si>
  <si>
    <t>Kdr</t>
  </si>
  <si>
    <t>Sigmar1</t>
  </si>
  <si>
    <t>Sec14l2</t>
  </si>
  <si>
    <t>Taf1c</t>
  </si>
  <si>
    <t>Pdik1l</t>
  </si>
  <si>
    <t>Cd248</t>
  </si>
  <si>
    <t>Neil2</t>
  </si>
  <si>
    <t>Timm10</t>
  </si>
  <si>
    <t>Ccnh</t>
  </si>
  <si>
    <t>Ubn2</t>
  </si>
  <si>
    <t>Mxra7</t>
  </si>
  <si>
    <t>Slfn3</t>
  </si>
  <si>
    <t>Tsfm</t>
  </si>
  <si>
    <t>Chaf1a</t>
  </si>
  <si>
    <t>Cd82</t>
  </si>
  <si>
    <t>Cars</t>
  </si>
  <si>
    <t>Syt17</t>
  </si>
  <si>
    <t>Galnt3</t>
  </si>
  <si>
    <t>Cadps</t>
  </si>
  <si>
    <t>Nlrx1</t>
  </si>
  <si>
    <t>Med7</t>
  </si>
  <si>
    <t>Haglr</t>
  </si>
  <si>
    <t>Nme6</t>
  </si>
  <si>
    <t>Ypel3</t>
  </si>
  <si>
    <t>Lgals4</t>
  </si>
  <si>
    <t>Grm2</t>
  </si>
  <si>
    <t>Igsf3</t>
  </si>
  <si>
    <t>Fbxl14</t>
  </si>
  <si>
    <t>Yrdc</t>
  </si>
  <si>
    <t>Jag1</t>
  </si>
  <si>
    <t>Upk3bl</t>
  </si>
  <si>
    <t>Colgalt1</t>
  </si>
  <si>
    <t>Gnb5</t>
  </si>
  <si>
    <t>Slc10a7</t>
  </si>
  <si>
    <t>Las1l</t>
  </si>
  <si>
    <t>Abcc4</t>
  </si>
  <si>
    <t>Atg14</t>
  </si>
  <si>
    <t>Itpkc</t>
  </si>
  <si>
    <t>Anxa6</t>
  </si>
  <si>
    <t>Mical1</t>
  </si>
  <si>
    <t>Stard8</t>
  </si>
  <si>
    <t>Rasgrp2</t>
  </si>
  <si>
    <t>Ank3</t>
  </si>
  <si>
    <t>Zfp947</t>
  </si>
  <si>
    <t>Ppp1r1a</t>
  </si>
  <si>
    <t>Usp34</t>
  </si>
  <si>
    <t>Pwwp2a</t>
  </si>
  <si>
    <t>Usp45</t>
  </si>
  <si>
    <t>Yme1l1</t>
  </si>
  <si>
    <t>Dhx29</t>
  </si>
  <si>
    <t>Pou3f1</t>
  </si>
  <si>
    <t>Loxl2</t>
  </si>
  <si>
    <t>Gtf2a2</t>
  </si>
  <si>
    <t>Dctpp1</t>
  </si>
  <si>
    <t>Arhgef6</t>
  </si>
  <si>
    <t>Hmgn1</t>
  </si>
  <si>
    <t>Rec8</t>
  </si>
  <si>
    <t>Dvl3</t>
  </si>
  <si>
    <t>Dohh</t>
  </si>
  <si>
    <t>Sema4d</t>
  </si>
  <si>
    <t>Amica1</t>
  </si>
  <si>
    <t>Nabp1</t>
  </si>
  <si>
    <t>Polr3a</t>
  </si>
  <si>
    <t>Cirh1a</t>
  </si>
  <si>
    <t>Tbc1d15</t>
  </si>
  <si>
    <t>Grk2</t>
  </si>
  <si>
    <t>Ssh3</t>
  </si>
  <si>
    <t>Stard3nl</t>
  </si>
  <si>
    <t>Cep68</t>
  </si>
  <si>
    <t>Gtf2e1</t>
  </si>
  <si>
    <t>Slc36a4</t>
  </si>
  <si>
    <t>Acad11</t>
  </si>
  <si>
    <t>Zfp160</t>
  </si>
  <si>
    <t>Sox1</t>
  </si>
  <si>
    <t>Ano6</t>
  </si>
  <si>
    <t>Araf</t>
  </si>
  <si>
    <t>Ccdc116</t>
  </si>
  <si>
    <t>Mast4</t>
  </si>
  <si>
    <t>Prdm10</t>
  </si>
  <si>
    <t>Psmc3</t>
  </si>
  <si>
    <t>Tbc1d12</t>
  </si>
  <si>
    <t>Cd164l2</t>
  </si>
  <si>
    <t>Hmgxb4</t>
  </si>
  <si>
    <t>Adgrg5</t>
  </si>
  <si>
    <t>Samd15</t>
  </si>
  <si>
    <t>Pde12</t>
  </si>
  <si>
    <t>Srebf2</t>
  </si>
  <si>
    <t>Shank3</t>
  </si>
  <si>
    <t>Gramd1a</t>
  </si>
  <si>
    <t>Deaf1</t>
  </si>
  <si>
    <t>Amdhd1</t>
  </si>
  <si>
    <t>Dnaja1</t>
  </si>
  <si>
    <t>Ajuba</t>
  </si>
  <si>
    <t>Por</t>
  </si>
  <si>
    <t>Hdhd2</t>
  </si>
  <si>
    <t>Pop1</t>
  </si>
  <si>
    <t>Pla2g4c</t>
  </si>
  <si>
    <t>Stambpl1</t>
  </si>
  <si>
    <t>Etv6</t>
  </si>
  <si>
    <t>Amd1</t>
  </si>
  <si>
    <t>Smc1a</t>
  </si>
  <si>
    <t>Entpd7</t>
  </si>
  <si>
    <t>Zfp846</t>
  </si>
  <si>
    <t>Pnpla7</t>
  </si>
  <si>
    <t>Rinl</t>
  </si>
  <si>
    <t>Mlst8</t>
  </si>
  <si>
    <t>Ppm1d</t>
  </si>
  <si>
    <t>Plekhf2</t>
  </si>
  <si>
    <t>Tmem126b</t>
  </si>
  <si>
    <t>Cobll1</t>
  </si>
  <si>
    <t>Iars</t>
  </si>
  <si>
    <t>Spata2</t>
  </si>
  <si>
    <t>Hilpda</t>
  </si>
  <si>
    <t>Tmem147</t>
  </si>
  <si>
    <t>Zfp81</t>
  </si>
  <si>
    <t>Agl</t>
  </si>
  <si>
    <t>Dnajc10</t>
  </si>
  <si>
    <t>Pygb</t>
  </si>
  <si>
    <t>Alg14</t>
  </si>
  <si>
    <t>Zfp773</t>
  </si>
  <si>
    <t>Capn2</t>
  </si>
  <si>
    <t>Usp28</t>
  </si>
  <si>
    <t>Sema3e</t>
  </si>
  <si>
    <t>Hoxb3</t>
  </si>
  <si>
    <t>Gng7</t>
  </si>
  <si>
    <t>Gsdmd</t>
  </si>
  <si>
    <t>Gbp3</t>
  </si>
  <si>
    <t>Cpne2</t>
  </si>
  <si>
    <t>Hyls1</t>
  </si>
  <si>
    <t>Gbx2</t>
  </si>
  <si>
    <t>Galm</t>
  </si>
  <si>
    <t>Prdx1</t>
  </si>
  <si>
    <t>Lrrfip2</t>
  </si>
  <si>
    <t>Ppp1r13l</t>
  </si>
  <si>
    <t>Tlk2</t>
  </si>
  <si>
    <t>Tpp2</t>
  </si>
  <si>
    <t>Fmr1</t>
  </si>
  <si>
    <t>Gfer</t>
  </si>
  <si>
    <t>Tstd2</t>
  </si>
  <si>
    <t>Cyb561a3</t>
  </si>
  <si>
    <t>Hook1</t>
  </si>
  <si>
    <t>Vipas39</t>
  </si>
  <si>
    <t>Ppp2r1b</t>
  </si>
  <si>
    <t>Tollip</t>
  </si>
  <si>
    <t>Usp29</t>
  </si>
  <si>
    <t>Ripply1</t>
  </si>
  <si>
    <t>Polr2g</t>
  </si>
  <si>
    <t>Nipsnap3b</t>
  </si>
  <si>
    <t>Fbl</t>
  </si>
  <si>
    <t>Hspb2</t>
  </si>
  <si>
    <t>Sucla2</t>
  </si>
  <si>
    <t>Shisa6</t>
  </si>
  <si>
    <t>Stk16</t>
  </si>
  <si>
    <t>Epb41l2</t>
  </si>
  <si>
    <t>Rnf44</t>
  </si>
  <si>
    <t>Tlk1</t>
  </si>
  <si>
    <t>Dtl</t>
  </si>
  <si>
    <t>Nav2</t>
  </si>
  <si>
    <t>Fam208b</t>
  </si>
  <si>
    <t>Gpcpd1</t>
  </si>
  <si>
    <t>Hdac3</t>
  </si>
  <si>
    <t>Tcerg1</t>
  </si>
  <si>
    <t>Msi2</t>
  </si>
  <si>
    <t>Gmip</t>
  </si>
  <si>
    <t>Pi4k2b</t>
  </si>
  <si>
    <t>Axdnd1</t>
  </si>
  <si>
    <t>Ppp1r8</t>
  </si>
  <si>
    <t>Sh2d4a</t>
  </si>
  <si>
    <t>Pknox1</t>
  </si>
  <si>
    <t>Tmeff1</t>
  </si>
  <si>
    <t>Tmem253</t>
  </si>
  <si>
    <t>Khdc3</t>
  </si>
  <si>
    <t>Actg1</t>
  </si>
  <si>
    <t>Nudt17</t>
  </si>
  <si>
    <t>Wipf1</t>
  </si>
  <si>
    <t>Tm2d3</t>
  </si>
  <si>
    <t>Cnot4</t>
  </si>
  <si>
    <t>Arhgef38</t>
  </si>
  <si>
    <t>Phyhipl</t>
  </si>
  <si>
    <t>Lipg</t>
  </si>
  <si>
    <t>BC025920</t>
  </si>
  <si>
    <t>Mtmr11</t>
  </si>
  <si>
    <t>Usp17lc</t>
  </si>
  <si>
    <t>Ttc9</t>
  </si>
  <si>
    <t>Ddit4</t>
  </si>
  <si>
    <t>Kctd13</t>
  </si>
  <si>
    <t>Satb2</t>
  </si>
  <si>
    <t>Esyt2</t>
  </si>
  <si>
    <t>Narfl</t>
  </si>
  <si>
    <t>Wdr6</t>
  </si>
  <si>
    <t>Ceacam1</t>
  </si>
  <si>
    <t>Zfp977</t>
  </si>
  <si>
    <t>Zfp955b</t>
  </si>
  <si>
    <t>Ripk3</t>
  </si>
  <si>
    <t>Dync1li2</t>
  </si>
  <si>
    <t>Gm14410</t>
  </si>
  <si>
    <t>Cse1l</t>
  </si>
  <si>
    <t>BC028528</t>
  </si>
  <si>
    <t>Zfp772</t>
  </si>
  <si>
    <t>Prkcb</t>
  </si>
  <si>
    <t>Grid2</t>
  </si>
  <si>
    <t>Dnajc24</t>
  </si>
  <si>
    <t>Jmy</t>
  </si>
  <si>
    <t>Tex10</t>
  </si>
  <si>
    <t>St6galnac4</t>
  </si>
  <si>
    <t>Ccdc93</t>
  </si>
  <si>
    <t>Cenpk</t>
  </si>
  <si>
    <t>Pdyn</t>
  </si>
  <si>
    <t>Ap1s2</t>
  </si>
  <si>
    <t>Rras</t>
  </si>
  <si>
    <t>Rab3gap1</t>
  </si>
  <si>
    <t>Klhl32</t>
  </si>
  <si>
    <t>Trim67</t>
  </si>
  <si>
    <t>Spon1</t>
  </si>
  <si>
    <t>Kcnk4</t>
  </si>
  <si>
    <t>Isl1</t>
  </si>
  <si>
    <t>Glis3</t>
  </si>
  <si>
    <t>Ybx3</t>
  </si>
  <si>
    <t>Lrrfip1</t>
  </si>
  <si>
    <t>Nelfb</t>
  </si>
  <si>
    <t>Tcf20</t>
  </si>
  <si>
    <t>Pdcd6ip</t>
  </si>
  <si>
    <t>H2afz</t>
  </si>
  <si>
    <t>Dubr</t>
  </si>
  <si>
    <t>Osbpl9</t>
  </si>
  <si>
    <t>Tbc1d8b</t>
  </si>
  <si>
    <t>Pros1</t>
  </si>
  <si>
    <t>Mocs1</t>
  </si>
  <si>
    <t>Hist1h1e</t>
  </si>
  <si>
    <t>Xpo1</t>
  </si>
  <si>
    <t>Mrpl37</t>
  </si>
  <si>
    <t>Tmem138</t>
  </si>
  <si>
    <t>Mbl2</t>
  </si>
  <si>
    <t>Kat8</t>
  </si>
  <si>
    <t>Tmem164</t>
  </si>
  <si>
    <t>Tmem161a</t>
  </si>
  <si>
    <t>Bri3</t>
  </si>
  <si>
    <t>Calml4</t>
  </si>
  <si>
    <t>Tram1</t>
  </si>
  <si>
    <t>Tom1l2</t>
  </si>
  <si>
    <t>Cep126</t>
  </si>
  <si>
    <t>Pygo2</t>
  </si>
  <si>
    <t>Ankmy1</t>
  </si>
  <si>
    <t>Slc7a11</t>
  </si>
  <si>
    <t>Gm42637</t>
  </si>
  <si>
    <t>Usp21</t>
  </si>
  <si>
    <t>Adad2</t>
  </si>
  <si>
    <t>Ccdc88c</t>
  </si>
  <si>
    <t>Nktr</t>
  </si>
  <si>
    <t>Swsap1</t>
  </si>
  <si>
    <t>Slc7a3</t>
  </si>
  <si>
    <t>Hint3</t>
  </si>
  <si>
    <t>Ntf5</t>
  </si>
  <si>
    <t>Nat8f2</t>
  </si>
  <si>
    <t>Med17</t>
  </si>
  <si>
    <t>Hmgcll1</t>
  </si>
  <si>
    <t>Arhgap35</t>
  </si>
  <si>
    <t>Snx33</t>
  </si>
  <si>
    <t>Ankib1</t>
  </si>
  <si>
    <t>Meis3</t>
  </si>
  <si>
    <t>Zcchc10</t>
  </si>
  <si>
    <t>Ttc37</t>
  </si>
  <si>
    <t>Tab1</t>
  </si>
  <si>
    <t>Armcx1</t>
  </si>
  <si>
    <t>Crb2</t>
  </si>
  <si>
    <t>Dram1</t>
  </si>
  <si>
    <t>Rnaseh2c</t>
  </si>
  <si>
    <t>Tbpl1</t>
  </si>
  <si>
    <t>Srrd</t>
  </si>
  <si>
    <t>Cnksr3</t>
  </si>
  <si>
    <t>M1ap</t>
  </si>
  <si>
    <t>Glrb</t>
  </si>
  <si>
    <t>Kxd1</t>
  </si>
  <si>
    <t>Sart3</t>
  </si>
  <si>
    <t>Vangl1</t>
  </si>
  <si>
    <t>Tekt1</t>
  </si>
  <si>
    <t>Zfp329</t>
  </si>
  <si>
    <t>Lexm</t>
  </si>
  <si>
    <t>Sox8</t>
  </si>
  <si>
    <t>Fnip2</t>
  </si>
  <si>
    <t>Ttc9b</t>
  </si>
  <si>
    <t>Tnfaip8</t>
  </si>
  <si>
    <t>Eno1</t>
  </si>
  <si>
    <t>Tm9sf4</t>
  </si>
  <si>
    <t>Prrg4</t>
  </si>
  <si>
    <t>Dennd2c</t>
  </si>
  <si>
    <t>Mobp</t>
  </si>
  <si>
    <t>Tk2</t>
  </si>
  <si>
    <t>Pou6f1</t>
  </si>
  <si>
    <t>Armc1</t>
  </si>
  <si>
    <t>Rad51ap1</t>
  </si>
  <si>
    <t>Slc35b1</t>
  </si>
  <si>
    <t>Tep1</t>
  </si>
  <si>
    <t>Cyp1b1</t>
  </si>
  <si>
    <t>Pcsk4</t>
  </si>
  <si>
    <t>Ssr1</t>
  </si>
  <si>
    <t>Golph3</t>
  </si>
  <si>
    <t>Nsg1</t>
  </si>
  <si>
    <t>Ahr</t>
  </si>
  <si>
    <t>Morf4l1</t>
  </si>
  <si>
    <t>Kbtbd7</t>
  </si>
  <si>
    <t>Pfkfb4</t>
  </si>
  <si>
    <t>Sec11a</t>
  </si>
  <si>
    <t>Khdrbs3</t>
  </si>
  <si>
    <t>Atxn7l3b</t>
  </si>
  <si>
    <t>Crocc2</t>
  </si>
  <si>
    <t>Nrg4</t>
  </si>
  <si>
    <t>Mcph1</t>
  </si>
  <si>
    <t>Pik3r4</t>
  </si>
  <si>
    <t>Mcm3ap</t>
  </si>
  <si>
    <t>Mphosph9</t>
  </si>
  <si>
    <t>Abhd3</t>
  </si>
  <si>
    <t>Cisd2</t>
  </si>
  <si>
    <t>Tfip11</t>
  </si>
  <si>
    <t>Ap1b1</t>
  </si>
  <si>
    <t>Mtrf1</t>
  </si>
  <si>
    <t>Fam219b</t>
  </si>
  <si>
    <t>Ccnyl1</t>
  </si>
  <si>
    <t>Myo5a</t>
  </si>
  <si>
    <t>Tomm5</t>
  </si>
  <si>
    <t>Ndufa1</t>
  </si>
  <si>
    <t>Zfp422</t>
  </si>
  <si>
    <t>Slc20a1</t>
  </si>
  <si>
    <t>Cul9</t>
  </si>
  <si>
    <t>Brd7</t>
  </si>
  <si>
    <t>Zglp1</t>
  </si>
  <si>
    <t>Chsy1</t>
  </si>
  <si>
    <t>Tmem67</t>
  </si>
  <si>
    <t>Plbd1</t>
  </si>
  <si>
    <t>Necab3</t>
  </si>
  <si>
    <t>Ppil2</t>
  </si>
  <si>
    <t>Atp8b5</t>
  </si>
  <si>
    <t>Pmel</t>
  </si>
  <si>
    <t>Ints6</t>
  </si>
  <si>
    <t>Pter</t>
  </si>
  <si>
    <t>Tmem30b</t>
  </si>
  <si>
    <t>Parp10</t>
  </si>
  <si>
    <t>Zfp426</t>
  </si>
  <si>
    <t>Nfe2l2</t>
  </si>
  <si>
    <t>Stmn3</t>
  </si>
  <si>
    <t>Bhlha15</t>
  </si>
  <si>
    <t>Rap2c</t>
  </si>
  <si>
    <t>Glul</t>
  </si>
  <si>
    <t>Mtx1</t>
  </si>
  <si>
    <t>Map3k10</t>
  </si>
  <si>
    <t>Rasip1</t>
  </si>
  <si>
    <t>Slc25a51</t>
  </si>
  <si>
    <t>Ormdl2</t>
  </si>
  <si>
    <t>Ppp1r12b</t>
  </si>
  <si>
    <t>Zfp456</t>
  </si>
  <si>
    <t>Gm14139</t>
  </si>
  <si>
    <t>Mapre2</t>
  </si>
  <si>
    <t>Sarnp</t>
  </si>
  <si>
    <t>Apobec3</t>
  </si>
  <si>
    <t>Gtpbp3</t>
  </si>
  <si>
    <t>Adgre5</t>
  </si>
  <si>
    <t>Katna1</t>
  </si>
  <si>
    <t>Gna13</t>
  </si>
  <si>
    <t>Pak1</t>
  </si>
  <si>
    <t>Dvl1</t>
  </si>
  <si>
    <t>Ints3</t>
  </si>
  <si>
    <t>Ect2</t>
  </si>
  <si>
    <t>Slc35e4</t>
  </si>
  <si>
    <t>Foxred1</t>
  </si>
  <si>
    <t>Zfp941</t>
  </si>
  <si>
    <t>Setmar</t>
  </si>
  <si>
    <t>Npepps</t>
  </si>
  <si>
    <t>Lama5</t>
  </si>
  <si>
    <t>Tsen54</t>
  </si>
  <si>
    <t>Capn12</t>
  </si>
  <si>
    <t>Zfp446</t>
  </si>
  <si>
    <t>Pdcl3</t>
  </si>
  <si>
    <t>Gpc3</t>
  </si>
  <si>
    <t>Armc6</t>
  </si>
  <si>
    <t>Actr1b</t>
  </si>
  <si>
    <t>Cd96</t>
  </si>
  <si>
    <t>Gm12762</t>
  </si>
  <si>
    <t>Jph3</t>
  </si>
  <si>
    <t>Unc5cl</t>
  </si>
  <si>
    <t>Ovol2</t>
  </si>
  <si>
    <t>Srrm2</t>
  </si>
  <si>
    <t>Iqcb1</t>
  </si>
  <si>
    <t>Trim26</t>
  </si>
  <si>
    <t>Gm32391</t>
  </si>
  <si>
    <t>Garem2</t>
  </si>
  <si>
    <t>Sdf2</t>
  </si>
  <si>
    <t>Cyp1a1</t>
  </si>
  <si>
    <t>Camsap1</t>
  </si>
  <si>
    <t>Prkar2a</t>
  </si>
  <si>
    <t>Kptn</t>
  </si>
  <si>
    <t>Cenpm</t>
  </si>
  <si>
    <t>Unc45a</t>
  </si>
  <si>
    <t>Samd4</t>
  </si>
  <si>
    <t>Serinc3</t>
  </si>
  <si>
    <t>Uhrf2</t>
  </si>
  <si>
    <t>Ncbp3</t>
  </si>
  <si>
    <t>Zdhhc8</t>
  </si>
  <si>
    <t>Ddx54</t>
  </si>
  <si>
    <t>Gadd45g</t>
  </si>
  <si>
    <t>Ccdc18</t>
  </si>
  <si>
    <t>Platr3</t>
  </si>
  <si>
    <t>Ankrd9</t>
  </si>
  <si>
    <t>Hnf1b</t>
  </si>
  <si>
    <t>Casc3</t>
  </si>
  <si>
    <t>Rars</t>
  </si>
  <si>
    <t>Pdzrn3</t>
  </si>
  <si>
    <t>Elac1</t>
  </si>
  <si>
    <t>Top3b</t>
  </si>
  <si>
    <t>Xkr6</t>
  </si>
  <si>
    <t>Stat5b</t>
  </si>
  <si>
    <t>Crot</t>
  </si>
  <si>
    <t>Colec12</t>
  </si>
  <si>
    <t>Smarcb1</t>
  </si>
  <si>
    <t>Zbtb33</t>
  </si>
  <si>
    <t>Taf1a</t>
  </si>
  <si>
    <t>Rims1</t>
  </si>
  <si>
    <t>Tcaim</t>
  </si>
  <si>
    <t>Tmem132c</t>
  </si>
  <si>
    <t>Cfap52</t>
  </si>
  <si>
    <t>Tmem192</t>
  </si>
  <si>
    <t>Nudt7</t>
  </si>
  <si>
    <t>Sult2b1</t>
  </si>
  <si>
    <t>Epdr1</t>
  </si>
  <si>
    <t>Wipi1</t>
  </si>
  <si>
    <t>Bri3bp</t>
  </si>
  <si>
    <t>Ift57</t>
  </si>
  <si>
    <t>Tmem231</t>
  </si>
  <si>
    <t>Eif4ebp1</t>
  </si>
  <si>
    <t>Homez</t>
  </si>
  <si>
    <t>Map2k6</t>
  </si>
  <si>
    <t>Npc1</t>
  </si>
  <si>
    <t>Tnks2</t>
  </si>
  <si>
    <t>Aox3</t>
  </si>
  <si>
    <t>Esrp2</t>
  </si>
  <si>
    <t>Rabl2</t>
  </si>
  <si>
    <t>Pbdc1</t>
  </si>
  <si>
    <t>Trappc12</t>
  </si>
  <si>
    <t>Lrrc59</t>
  </si>
  <si>
    <t>Rpl30</t>
  </si>
  <si>
    <t>Bmpr1a</t>
  </si>
  <si>
    <t>Mrps9</t>
  </si>
  <si>
    <t>Snx25</t>
  </si>
  <si>
    <t>Secisbp2l</t>
  </si>
  <si>
    <t>Wsb1</t>
  </si>
  <si>
    <t>Emilin2</t>
  </si>
  <si>
    <t>Phox2a</t>
  </si>
  <si>
    <t>Prpsap2</t>
  </si>
  <si>
    <t>Dhx37</t>
  </si>
  <si>
    <t>Ilkap</t>
  </si>
  <si>
    <t>Slc3a2</t>
  </si>
  <si>
    <t>Gm26542</t>
  </si>
  <si>
    <t>Dnajb12</t>
  </si>
  <si>
    <t>Stc2</t>
  </si>
  <si>
    <t>Pdia3</t>
  </si>
  <si>
    <t>Lmbrd2</t>
  </si>
  <si>
    <t>Usp4</t>
  </si>
  <si>
    <t>Nln</t>
  </si>
  <si>
    <t>Morn4</t>
  </si>
  <si>
    <t>Nsun6</t>
  </si>
  <si>
    <t>Pi4kb</t>
  </si>
  <si>
    <t>Tsn</t>
  </si>
  <si>
    <t>D930048N14Rik</t>
  </si>
  <si>
    <t>Zfp59</t>
  </si>
  <si>
    <t>Pdk4</t>
  </si>
  <si>
    <t>Dyx1c1</t>
  </si>
  <si>
    <t>Gphn</t>
  </si>
  <si>
    <t>Nr2f6</t>
  </si>
  <si>
    <t>Rrp1b</t>
  </si>
  <si>
    <t>Pltp</t>
  </si>
  <si>
    <t>Gmnn</t>
  </si>
  <si>
    <t>Flot2</t>
  </si>
  <si>
    <t>Trf</t>
  </si>
  <si>
    <t>Rpn2</t>
  </si>
  <si>
    <t>Ptchd3</t>
  </si>
  <si>
    <t>Rpl36</t>
  </si>
  <si>
    <t>Susd3</t>
  </si>
  <si>
    <t>C77080</t>
  </si>
  <si>
    <t>Srprb</t>
  </si>
  <si>
    <t>Fbxl7</t>
  </si>
  <si>
    <t>Med13l</t>
  </si>
  <si>
    <t>Plaa</t>
  </si>
  <si>
    <t>Cdkn2b</t>
  </si>
  <si>
    <t>Fam50a</t>
  </si>
  <si>
    <t>Glg1</t>
  </si>
  <si>
    <t>Rimkla</t>
  </si>
  <si>
    <t>Krt7</t>
  </si>
  <si>
    <t>Mrpl22</t>
  </si>
  <si>
    <t>Ryk</t>
  </si>
  <si>
    <t>Diras2</t>
  </si>
  <si>
    <t>Gm15446</t>
  </si>
  <si>
    <t>Nfatc1</t>
  </si>
  <si>
    <t>Tgfb2</t>
  </si>
  <si>
    <t>Cnot7</t>
  </si>
  <si>
    <t>Fnbp4</t>
  </si>
  <si>
    <t>Ccnt1</t>
  </si>
  <si>
    <t>Cdkl3</t>
  </si>
  <si>
    <t>Xpot</t>
  </si>
  <si>
    <t>Rnase4</t>
  </si>
  <si>
    <t>Gm21761</t>
  </si>
  <si>
    <t>Lpar2</t>
  </si>
  <si>
    <t>Sdc2</t>
  </si>
  <si>
    <t>Rgl1</t>
  </si>
  <si>
    <t>Ethe1</t>
  </si>
  <si>
    <t>Nme4</t>
  </si>
  <si>
    <t>Nsg2</t>
  </si>
  <si>
    <t>Gemin7</t>
  </si>
  <si>
    <t>Top1mt</t>
  </si>
  <si>
    <t>Fbxl17</t>
  </si>
  <si>
    <t>Rhoa</t>
  </si>
  <si>
    <t>Bcr</t>
  </si>
  <si>
    <t>Rbm18</t>
  </si>
  <si>
    <t>Erich1</t>
  </si>
  <si>
    <t>Parp9</t>
  </si>
  <si>
    <t>Prr5l</t>
  </si>
  <si>
    <t>Chchd3</t>
  </si>
  <si>
    <t>Vps33a</t>
  </si>
  <si>
    <t>Ppp2r2d</t>
  </si>
  <si>
    <t>Ank2</t>
  </si>
  <si>
    <t>Ccdc73</t>
  </si>
  <si>
    <t>Nupr1l</t>
  </si>
  <si>
    <t>Dok4</t>
  </si>
  <si>
    <t>Kbtbd8</t>
  </si>
  <si>
    <t>Mkrn3</t>
  </si>
  <si>
    <t>Gm1070</t>
  </si>
  <si>
    <t>Agtpbp1</t>
  </si>
  <si>
    <t>Dpp6</t>
  </si>
  <si>
    <t>Cntrob</t>
  </si>
  <si>
    <t>Xxylt1</t>
  </si>
  <si>
    <t>Tmcc1</t>
  </si>
  <si>
    <t>Mok</t>
  </si>
  <si>
    <t>Jarid2</t>
  </si>
  <si>
    <t>Lmnb1</t>
  </si>
  <si>
    <t>Scn2a</t>
  </si>
  <si>
    <t>Mb21d2</t>
  </si>
  <si>
    <t>Mtmr10</t>
  </si>
  <si>
    <t>Ikzf1</t>
  </si>
  <si>
    <t>Phf7</t>
  </si>
  <si>
    <t>Nudt22</t>
  </si>
  <si>
    <t>Tdrd7</t>
  </si>
  <si>
    <t>Blvra</t>
  </si>
  <si>
    <t>Frmd4b</t>
  </si>
  <si>
    <t>Flrt2</t>
  </si>
  <si>
    <t>Ttc17</t>
  </si>
  <si>
    <t>Gpn3</t>
  </si>
  <si>
    <t>Lmo2</t>
  </si>
  <si>
    <t>Socs7</t>
  </si>
  <si>
    <t>Pim2</t>
  </si>
  <si>
    <t>Supv3l1</t>
  </si>
  <si>
    <t>Fat1</t>
  </si>
  <si>
    <t>Incenp</t>
  </si>
  <si>
    <t>Rpl37</t>
  </si>
  <si>
    <t>Ube2i</t>
  </si>
  <si>
    <t>Psmb8</t>
  </si>
  <si>
    <t>Rps7</t>
  </si>
  <si>
    <t>Crlf2</t>
  </si>
  <si>
    <t>Msantd2</t>
  </si>
  <si>
    <t>Nudt1</t>
  </si>
  <si>
    <t>Thy1</t>
  </si>
  <si>
    <t>Fbxo6</t>
  </si>
  <si>
    <t>Uchl4</t>
  </si>
  <si>
    <t>Eif1a</t>
  </si>
  <si>
    <t>Zfp983</t>
  </si>
  <si>
    <t>Shmt1</t>
  </si>
  <si>
    <t>Ikzf4</t>
  </si>
  <si>
    <t>Gsr</t>
  </si>
  <si>
    <t>Trp53cor1</t>
  </si>
  <si>
    <t>Fam126b</t>
  </si>
  <si>
    <t>Fabp3</t>
  </si>
  <si>
    <t>Psmd5</t>
  </si>
  <si>
    <t>Gnb1l</t>
  </si>
  <si>
    <t>Nckap5l</t>
  </si>
  <si>
    <t>Rab36</t>
  </si>
  <si>
    <t>Dynlt1a</t>
  </si>
  <si>
    <t>Vamp1</t>
  </si>
  <si>
    <t>Mpzl3</t>
  </si>
  <si>
    <t>Gm15728</t>
  </si>
  <si>
    <t>Ddx46</t>
  </si>
  <si>
    <t>Arl5a</t>
  </si>
  <si>
    <t>Rbm12b2</t>
  </si>
  <si>
    <t>Zfp251</t>
  </si>
  <si>
    <t>Fer</t>
  </si>
  <si>
    <t>Comtd1</t>
  </si>
  <si>
    <t>Traf4</t>
  </si>
  <si>
    <t>Ppp2r3d</t>
  </si>
  <si>
    <t>Hmox1</t>
  </si>
  <si>
    <t>Gm9</t>
  </si>
  <si>
    <t>Uba6</t>
  </si>
  <si>
    <t>B230208H11Rik</t>
  </si>
  <si>
    <t>Gm10762</t>
  </si>
  <si>
    <t>Fam196b</t>
  </si>
  <si>
    <t>Rnpc3</t>
  </si>
  <si>
    <t>Dhx57</t>
  </si>
  <si>
    <t>Fam174b</t>
  </si>
  <si>
    <t>Baz2b</t>
  </si>
  <si>
    <t>Rab42</t>
  </si>
  <si>
    <t>Rbm8a2</t>
  </si>
  <si>
    <t>Zbtb40</t>
  </si>
  <si>
    <t>Tcerg1l</t>
  </si>
  <si>
    <t>Rab1b</t>
  </si>
  <si>
    <t>Cep135</t>
  </si>
  <si>
    <t>Ccny</t>
  </si>
  <si>
    <t>Sumo1</t>
  </si>
  <si>
    <t>Mat2a</t>
  </si>
  <si>
    <t>Plxnb1</t>
  </si>
  <si>
    <t>Pyroxd1</t>
  </si>
  <si>
    <t>Fam65a</t>
  </si>
  <si>
    <t>Polr3g</t>
  </si>
  <si>
    <t>Paics</t>
  </si>
  <si>
    <t>Rab26</t>
  </si>
  <si>
    <t>Pih1d1</t>
  </si>
  <si>
    <t>Angel2</t>
  </si>
  <si>
    <t>Atrnl1</t>
  </si>
  <si>
    <t>Ankle1</t>
  </si>
  <si>
    <t>Pcsk7</t>
  </si>
  <si>
    <t>Ptn</t>
  </si>
  <si>
    <t>Lars2</t>
  </si>
  <si>
    <t>Amz1</t>
  </si>
  <si>
    <t>Tekt2</t>
  </si>
  <si>
    <t>H6pd</t>
  </si>
  <si>
    <t>Fbxw17</t>
  </si>
  <si>
    <t>Mecom</t>
  </si>
  <si>
    <t>Mocos</t>
  </si>
  <si>
    <t>Tti1</t>
  </si>
  <si>
    <t>Chml</t>
  </si>
  <si>
    <t>Tsc2</t>
  </si>
  <si>
    <t>Pank2</t>
  </si>
  <si>
    <t>Rps28</t>
  </si>
  <si>
    <t>Ikbke</t>
  </si>
  <si>
    <t>Dlg3</t>
  </si>
  <si>
    <t>Usp10</t>
  </si>
  <si>
    <t>Fosl1</t>
  </si>
  <si>
    <t>Rab9</t>
  </si>
  <si>
    <t>Paqr3</t>
  </si>
  <si>
    <t>Zfp788</t>
  </si>
  <si>
    <t>Lman2</t>
  </si>
  <si>
    <t>Lypd6</t>
  </si>
  <si>
    <t>Tmem205</t>
  </si>
  <si>
    <t>Wdr83</t>
  </si>
  <si>
    <t>Gpatch2l</t>
  </si>
  <si>
    <t>Rps13</t>
  </si>
  <si>
    <t>Atp6ap2</t>
  </si>
  <si>
    <t>Elavl2</t>
  </si>
  <si>
    <t>Tmem127</t>
  </si>
  <si>
    <t>Med22</t>
  </si>
  <si>
    <t>Abcb7</t>
  </si>
  <si>
    <t>Tfpi</t>
  </si>
  <si>
    <t>Rab19</t>
  </si>
  <si>
    <t>Aurkaip1</t>
  </si>
  <si>
    <t>Rmnd5b</t>
  </si>
  <si>
    <t>Srsf9</t>
  </si>
  <si>
    <t>Tdpoz4</t>
  </si>
  <si>
    <t>Decr2</t>
  </si>
  <si>
    <t>Slc16a1</t>
  </si>
  <si>
    <t>Ndufb5</t>
  </si>
  <si>
    <t>St6galnac6</t>
  </si>
  <si>
    <t>S1pr2</t>
  </si>
  <si>
    <t>Zfp975</t>
  </si>
  <si>
    <t>BC005624</t>
  </si>
  <si>
    <t>Fez2</t>
  </si>
  <si>
    <t>Eras</t>
  </si>
  <si>
    <t>Smap2</t>
  </si>
  <si>
    <t>Zc3h11a</t>
  </si>
  <si>
    <t>Pgr</t>
  </si>
  <si>
    <t>Idnk</t>
  </si>
  <si>
    <t>Hn1</t>
  </si>
  <si>
    <t>Creb3</t>
  </si>
  <si>
    <t>Eef1akmt1</t>
  </si>
  <si>
    <t>Dctd</t>
  </si>
  <si>
    <t>Ddias</t>
  </si>
  <si>
    <t>Rab40c</t>
  </si>
  <si>
    <t>Fitm2</t>
  </si>
  <si>
    <t>Qrich1</t>
  </si>
  <si>
    <t>Alkbh7</t>
  </si>
  <si>
    <t>Edem2</t>
  </si>
  <si>
    <t>Lpin3</t>
  </si>
  <si>
    <t>Jak3</t>
  </si>
  <si>
    <t>Rps29</t>
  </si>
  <si>
    <t>Kifc1</t>
  </si>
  <si>
    <t>Prodh</t>
  </si>
  <si>
    <t>Zfp595</t>
  </si>
  <si>
    <t>Mtg2</t>
  </si>
  <si>
    <t>Sec22c</t>
  </si>
  <si>
    <t>Rps3a1</t>
  </si>
  <si>
    <t>Tmem106b</t>
  </si>
  <si>
    <t>Cuedc2</t>
  </si>
  <si>
    <t>Srek1ip1</t>
  </si>
  <si>
    <t>Ica1</t>
  </si>
  <si>
    <t>Vopp1</t>
  </si>
  <si>
    <t>Tfpt</t>
  </si>
  <si>
    <t>Acd</t>
  </si>
  <si>
    <t>Slc25a46</t>
  </si>
  <si>
    <t>Slc19a1</t>
  </si>
  <si>
    <t>Nap1l2</t>
  </si>
  <si>
    <t>Gm21967</t>
  </si>
  <si>
    <t>Cfap45</t>
  </si>
  <si>
    <t>Zfp600</t>
  </si>
  <si>
    <t>Rapgef6</t>
  </si>
  <si>
    <t>Cdk5rap3</t>
  </si>
  <si>
    <t>Cited1</t>
  </si>
  <si>
    <t>Sema5b</t>
  </si>
  <si>
    <t>Dgkb</t>
  </si>
  <si>
    <t>Tmem82</t>
  </si>
  <si>
    <t>Stk10</t>
  </si>
  <si>
    <t>Gm10073</t>
  </si>
  <si>
    <t>Mgme1</t>
  </si>
  <si>
    <t>Aqp11</t>
  </si>
  <si>
    <t>Jak1</t>
  </si>
  <si>
    <t>Zfp654</t>
  </si>
  <si>
    <t>Rrm2b</t>
  </si>
  <si>
    <t>Tceb2</t>
  </si>
  <si>
    <t>Trp53bp2</t>
  </si>
  <si>
    <t>Utp15</t>
  </si>
  <si>
    <t>Rexo2</t>
  </si>
  <si>
    <t>Chordc1</t>
  </si>
  <si>
    <t>Vsig10</t>
  </si>
  <si>
    <t>Commd2</t>
  </si>
  <si>
    <t>Osbpl8</t>
  </si>
  <si>
    <t>Kif5a</t>
  </si>
  <si>
    <t>Haus5</t>
  </si>
  <si>
    <t>Me2</t>
  </si>
  <si>
    <t>Ip6k1</t>
  </si>
  <si>
    <t>Orai3</t>
  </si>
  <si>
    <t>Lta4h</t>
  </si>
  <si>
    <t>Fchsd2</t>
  </si>
  <si>
    <t>Cirbp</t>
  </si>
  <si>
    <t>Sc5d</t>
  </si>
  <si>
    <t>Lrrc51</t>
  </si>
  <si>
    <t>Gpr160</t>
  </si>
  <si>
    <t>Gm28321</t>
  </si>
  <si>
    <t>Pcsk1</t>
  </si>
  <si>
    <t>Myl6</t>
  </si>
  <si>
    <t>Wdr25</t>
  </si>
  <si>
    <t>Hus1</t>
  </si>
  <si>
    <t>Cpeb1</t>
  </si>
  <si>
    <t>Il17b</t>
  </si>
  <si>
    <t>Ftsj3</t>
  </si>
  <si>
    <t>Pde4a</t>
  </si>
  <si>
    <t>Me1</t>
  </si>
  <si>
    <t>Yeats4</t>
  </si>
  <si>
    <t>Kirrel</t>
  </si>
  <si>
    <t>Col1a2</t>
  </si>
  <si>
    <t>P4ha3</t>
  </si>
  <si>
    <t>Tbp</t>
  </si>
  <si>
    <t>Nsdhl</t>
  </si>
  <si>
    <t>Ganab</t>
  </si>
  <si>
    <t>Ccm2</t>
  </si>
  <si>
    <t>Spns1</t>
  </si>
  <si>
    <t>Ccdc84</t>
  </si>
  <si>
    <t>Rlf</t>
  </si>
  <si>
    <t>Setd6</t>
  </si>
  <si>
    <t>Bend5</t>
  </si>
  <si>
    <t>Zfp169</t>
  </si>
  <si>
    <t>Ctsz</t>
  </si>
  <si>
    <t>Zfp14</t>
  </si>
  <si>
    <t>Clasp1</t>
  </si>
  <si>
    <t>Ttc7b</t>
  </si>
  <si>
    <t>Dennd5b</t>
  </si>
  <si>
    <t>Itfg1</t>
  </si>
  <si>
    <t>Klhdc8b</t>
  </si>
  <si>
    <t>Rpl17</t>
  </si>
  <si>
    <t>Lrrc58</t>
  </si>
  <si>
    <t>Bphl</t>
  </si>
  <si>
    <t>Dcp2</t>
  </si>
  <si>
    <t>Hes3</t>
  </si>
  <si>
    <t>Ubqln4</t>
  </si>
  <si>
    <t>Nob1</t>
  </si>
  <si>
    <t>Hist1h4d</t>
  </si>
  <si>
    <t>Cers2</t>
  </si>
  <si>
    <t>Acacb</t>
  </si>
  <si>
    <t>Armt1</t>
  </si>
  <si>
    <t>Dact2</t>
  </si>
  <si>
    <t>Gstt3</t>
  </si>
  <si>
    <t>Fam57a</t>
  </si>
  <si>
    <t>Ppp6r2</t>
  </si>
  <si>
    <t>Tanc2</t>
  </si>
  <si>
    <t>Atp8b1</t>
  </si>
  <si>
    <t>P4ha2</t>
  </si>
  <si>
    <t>Atp6v0a1</t>
  </si>
  <si>
    <t>Nipa2</t>
  </si>
  <si>
    <t>Cct8</t>
  </si>
  <si>
    <t>Med8</t>
  </si>
  <si>
    <t>Zfp868</t>
  </si>
  <si>
    <t>Wdr3</t>
  </si>
  <si>
    <t>Mrps30</t>
  </si>
  <si>
    <t>Vsir</t>
  </si>
  <si>
    <t>Ndufb3</t>
  </si>
  <si>
    <t>Gtdc1</t>
  </si>
  <si>
    <t>Txndc12</t>
  </si>
  <si>
    <t>Lgals8</t>
  </si>
  <si>
    <t>Zfp940</t>
  </si>
  <si>
    <t>Snap29</t>
  </si>
  <si>
    <t>Bcas1</t>
  </si>
  <si>
    <t>Znrd1as</t>
  </si>
  <si>
    <t>Phf23</t>
  </si>
  <si>
    <t>Lims1</t>
  </si>
  <si>
    <t>Utp6</t>
  </si>
  <si>
    <t>Trappc13</t>
  </si>
  <si>
    <t>Xpnpep2</t>
  </si>
  <si>
    <t>Nim1k</t>
  </si>
  <si>
    <t>Gm8300</t>
  </si>
  <si>
    <t>Rad54l</t>
  </si>
  <si>
    <t>Rapgef3</t>
  </si>
  <si>
    <t>Actb</t>
  </si>
  <si>
    <t>Rer1</t>
  </si>
  <si>
    <t>Ctsk</t>
  </si>
  <si>
    <t>Tmem117</t>
  </si>
  <si>
    <t>Nlrc3</t>
  </si>
  <si>
    <t>Fbxl8</t>
  </si>
  <si>
    <t>Ripk2</t>
  </si>
  <si>
    <t>Gm15892</t>
  </si>
  <si>
    <t>Mageb16</t>
  </si>
  <si>
    <t>Aplp2</t>
  </si>
  <si>
    <t>Mzt2</t>
  </si>
  <si>
    <t>Rock1</t>
  </si>
  <si>
    <t>Serpinf1</t>
  </si>
  <si>
    <t>Ccdc90b</t>
  </si>
  <si>
    <t>Tmem229b</t>
  </si>
  <si>
    <t>Btd</t>
  </si>
  <si>
    <t>Dpf1</t>
  </si>
  <si>
    <t>Tenm4</t>
  </si>
  <si>
    <t>Zfp93</t>
  </si>
  <si>
    <t>Prss46</t>
  </si>
  <si>
    <t>Tulp1</t>
  </si>
  <si>
    <t>Dmap1</t>
  </si>
  <si>
    <t>Pclo</t>
  </si>
  <si>
    <t>Cops2</t>
  </si>
  <si>
    <t>Cnga4</t>
  </si>
  <si>
    <t>Bet1l</t>
  </si>
  <si>
    <t>Plce1</t>
  </si>
  <si>
    <t>A430005L14Rik</t>
  </si>
  <si>
    <t>Fam160a1</t>
  </si>
  <si>
    <t>Apool</t>
  </si>
  <si>
    <t>Paox</t>
  </si>
  <si>
    <t>Ephx4</t>
  </si>
  <si>
    <t>Nexn</t>
  </si>
  <si>
    <t>Gm10522</t>
  </si>
  <si>
    <t>Lpar6</t>
  </si>
  <si>
    <t>Med27</t>
  </si>
  <si>
    <t>Strbp</t>
  </si>
  <si>
    <t>Cisd1</t>
  </si>
  <si>
    <t>Evc</t>
  </si>
  <si>
    <t>Dmrt2</t>
  </si>
  <si>
    <t>Dlg5</t>
  </si>
  <si>
    <t>Acvr1b</t>
  </si>
  <si>
    <t>Dirc2</t>
  </si>
  <si>
    <t>Kat6b</t>
  </si>
  <si>
    <t>Glyr1</t>
  </si>
  <si>
    <t>Nipal3</t>
  </si>
  <si>
    <t>Pigv</t>
  </si>
  <si>
    <t>Zfyve26</t>
  </si>
  <si>
    <t>Pnpla8</t>
  </si>
  <si>
    <t>Zfp750</t>
  </si>
  <si>
    <t>Prepl</t>
  </si>
  <si>
    <t>Hs6st1</t>
  </si>
  <si>
    <t>Lman1</t>
  </si>
  <si>
    <t>Rabepk</t>
  </si>
  <si>
    <t>Sfn</t>
  </si>
  <si>
    <t>Ccnj</t>
  </si>
  <si>
    <t>Rpp40</t>
  </si>
  <si>
    <t>Apod</t>
  </si>
  <si>
    <t>Ccdc66</t>
  </si>
  <si>
    <t>Spock2</t>
  </si>
  <si>
    <t>Adgra3</t>
  </si>
  <si>
    <t>Cdca8</t>
  </si>
  <si>
    <t>Hhex</t>
  </si>
  <si>
    <t>Spats2l</t>
  </si>
  <si>
    <t>Jun</t>
  </si>
  <si>
    <t>Dnajc15</t>
  </si>
  <si>
    <t>Ap1s3</t>
  </si>
  <si>
    <t>Nudt16l1</t>
  </si>
  <si>
    <t>Samd9l</t>
  </si>
  <si>
    <t>Dhrs3</t>
  </si>
  <si>
    <t>Lrrc45</t>
  </si>
  <si>
    <t>Elp3</t>
  </si>
  <si>
    <t>Dok2</t>
  </si>
  <si>
    <t>Rbpms</t>
  </si>
  <si>
    <t>Styk1</t>
  </si>
  <si>
    <t>Sirt6</t>
  </si>
  <si>
    <t>Ist1</t>
  </si>
  <si>
    <t>Slc16a10</t>
  </si>
  <si>
    <t>Tnfsf13</t>
  </si>
  <si>
    <t>Fam195b</t>
  </si>
  <si>
    <t>BC034090</t>
  </si>
  <si>
    <t>Psen1</t>
  </si>
  <si>
    <t>Ndel1</t>
  </si>
  <si>
    <t>Mthfsd</t>
  </si>
  <si>
    <t>Tsen2</t>
  </si>
  <si>
    <t>Bnip1</t>
  </si>
  <si>
    <t>Arl15</t>
  </si>
  <si>
    <t>Psme4</t>
  </si>
  <si>
    <t>Ppp1r35</t>
  </si>
  <si>
    <t>Irf9</t>
  </si>
  <si>
    <t>Mycbp</t>
  </si>
  <si>
    <t>Aars2</t>
  </si>
  <si>
    <t>Slc51a</t>
  </si>
  <si>
    <t>Sfxn3</t>
  </si>
  <si>
    <t>Mfap3l</t>
  </si>
  <si>
    <t>Pex11g</t>
  </si>
  <si>
    <t>Zfp266</t>
  </si>
  <si>
    <t>Sars2</t>
  </si>
  <si>
    <t>Gm16063</t>
  </si>
  <si>
    <t>Fsip1</t>
  </si>
  <si>
    <t>Them4</t>
  </si>
  <si>
    <t>AI413582</t>
  </si>
  <si>
    <t>Clpx</t>
  </si>
  <si>
    <t>Vps54</t>
  </si>
  <si>
    <t>Ttc39c</t>
  </si>
  <si>
    <t>Hist1h2bc</t>
  </si>
  <si>
    <t>Slc18b1</t>
  </si>
  <si>
    <t>Rccd1</t>
  </si>
  <si>
    <t>Vti1a</t>
  </si>
  <si>
    <t>Runx3</t>
  </si>
  <si>
    <t>Rxra</t>
  </si>
  <si>
    <t>Pdzd7</t>
  </si>
  <si>
    <t>Bcl6b</t>
  </si>
  <si>
    <t>Kcmf1</t>
  </si>
  <si>
    <t>Cela2a</t>
  </si>
  <si>
    <t>Atp5s</t>
  </si>
  <si>
    <t>Rnf32</t>
  </si>
  <si>
    <t>Slc4a8</t>
  </si>
  <si>
    <t>Cyp2s1</t>
  </si>
  <si>
    <t>Sapcd2</t>
  </si>
  <si>
    <t>Scyl3</t>
  </si>
  <si>
    <t>Dus3l</t>
  </si>
  <si>
    <t>Zfp52</t>
  </si>
  <si>
    <t>Map3k15</t>
  </si>
  <si>
    <t>Cabs1</t>
  </si>
  <si>
    <t>Dpy19l3</t>
  </si>
  <si>
    <t>Jmjd6</t>
  </si>
  <si>
    <t>Pts</t>
  </si>
  <si>
    <t>Tinagl1</t>
  </si>
  <si>
    <t>Efemp2</t>
  </si>
  <si>
    <t>Dmkn</t>
  </si>
  <si>
    <t>Tspyl1</t>
  </si>
  <si>
    <t>Trim46</t>
  </si>
  <si>
    <t>Ctdspl2</t>
  </si>
  <si>
    <t>Elovl6</t>
  </si>
  <si>
    <t>Ptprn2</t>
  </si>
  <si>
    <t>Tspan15</t>
  </si>
  <si>
    <t>Muc1</t>
  </si>
  <si>
    <t>Gm11454</t>
  </si>
  <si>
    <t>Fgf15</t>
  </si>
  <si>
    <t>Cd59b</t>
  </si>
  <si>
    <t>Amotl2</t>
  </si>
  <si>
    <t>Ccndbp1</t>
  </si>
  <si>
    <t>Gmcl1</t>
  </si>
  <si>
    <t>Snap47</t>
  </si>
  <si>
    <t>Ppm1m</t>
  </si>
  <si>
    <t>Rmnd5a</t>
  </si>
  <si>
    <t>Sirt2</t>
  </si>
  <si>
    <t>Mrps28</t>
  </si>
  <si>
    <t>Dazl</t>
  </si>
  <si>
    <t>Zan</t>
  </si>
  <si>
    <t>Apol6</t>
  </si>
  <si>
    <t>Gm5819</t>
  </si>
  <si>
    <t>Zfp758</t>
  </si>
  <si>
    <t>Elovl1</t>
  </si>
  <si>
    <t>Kbtbd11</t>
  </si>
  <si>
    <t>Kctd1</t>
  </si>
  <si>
    <t>Tesc</t>
  </si>
  <si>
    <t>Celsr1</t>
  </si>
  <si>
    <t>Zbbx</t>
  </si>
  <si>
    <t>Gtsf1l</t>
  </si>
  <si>
    <t>Srrt</t>
  </si>
  <si>
    <t>Calr3</t>
  </si>
  <si>
    <t>Zwilch</t>
  </si>
  <si>
    <t>Sumf2</t>
  </si>
  <si>
    <t>Mup6</t>
  </si>
  <si>
    <t>Cfap69</t>
  </si>
  <si>
    <t>Pfkl</t>
  </si>
  <si>
    <t>Abr</t>
  </si>
  <si>
    <t>Tmem50b</t>
  </si>
  <si>
    <t>Nrtn</t>
  </si>
  <si>
    <t>Hgh1</t>
  </si>
  <si>
    <t>Prkdc</t>
  </si>
  <si>
    <t>Ccp110</t>
  </si>
  <si>
    <t>Cables2</t>
  </si>
  <si>
    <t>Cdo1</t>
  </si>
  <si>
    <t>Ano8</t>
  </si>
  <si>
    <t>Slco3a1</t>
  </si>
  <si>
    <t>Upf1</t>
  </si>
  <si>
    <t>Slc25a31</t>
  </si>
  <si>
    <t>Faf1</t>
  </si>
  <si>
    <t>Poli</t>
  </si>
  <si>
    <t>Gpx6</t>
  </si>
  <si>
    <t>Pfdn2</t>
  </si>
  <si>
    <t>Phf3</t>
  </si>
  <si>
    <t>Gabarapl1</t>
  </si>
  <si>
    <t>Mcc</t>
  </si>
  <si>
    <t>Mirg</t>
  </si>
  <si>
    <t>Ube2q1</t>
  </si>
  <si>
    <t>Wnk3</t>
  </si>
  <si>
    <t>Scara5</t>
  </si>
  <si>
    <t>Letmd1</t>
  </si>
  <si>
    <t>Gldc</t>
  </si>
  <si>
    <t>Josd1</t>
  </si>
  <si>
    <t>Vrk1</t>
  </si>
  <si>
    <t>Ptpn22</t>
  </si>
  <si>
    <t>Cluh</t>
  </si>
  <si>
    <t>Dzip1</t>
  </si>
  <si>
    <t>Mrpl42</t>
  </si>
  <si>
    <t>Apob</t>
  </si>
  <si>
    <t>Rcn3</t>
  </si>
  <si>
    <t>Trap1</t>
  </si>
  <si>
    <t>Phykpl</t>
  </si>
  <si>
    <t>Lap3</t>
  </si>
  <si>
    <t>Zdhhc6</t>
  </si>
  <si>
    <t>Gltscr1</t>
  </si>
  <si>
    <t>Habp4</t>
  </si>
  <si>
    <t>Tspyl5</t>
  </si>
  <si>
    <t>Epb41l1</t>
  </si>
  <si>
    <t>Prmt3</t>
  </si>
  <si>
    <t>Hist2h2be</t>
  </si>
  <si>
    <t>Sesn2</t>
  </si>
  <si>
    <t>Ntm</t>
  </si>
  <si>
    <t>Ddx42</t>
  </si>
  <si>
    <t>Rnf185</t>
  </si>
  <si>
    <t>Cygb</t>
  </si>
  <si>
    <t>Dgcr6</t>
  </si>
  <si>
    <t>Neu1</t>
  </si>
  <si>
    <t>Klhl2</t>
  </si>
  <si>
    <t>Hoxa7</t>
  </si>
  <si>
    <t>Siah1b</t>
  </si>
  <si>
    <t>Ebp</t>
  </si>
  <si>
    <t>Ddx49</t>
  </si>
  <si>
    <t>Zcchc14</t>
  </si>
  <si>
    <t>Zfp938</t>
  </si>
  <si>
    <t>Gm14124</t>
  </si>
  <si>
    <t>Mib1</t>
  </si>
  <si>
    <t>Brca2</t>
  </si>
  <si>
    <t>Slc47a2</t>
  </si>
  <si>
    <t>Kdm8</t>
  </si>
  <si>
    <t>Mtm1</t>
  </si>
  <si>
    <t>Tk1</t>
  </si>
  <si>
    <t>Hemk1</t>
  </si>
  <si>
    <t>Prrc1</t>
  </si>
  <si>
    <t>Creb3l2</t>
  </si>
  <si>
    <t>Ankrd24</t>
  </si>
  <si>
    <t>Zfp688</t>
  </si>
  <si>
    <t>B130046B21Rik</t>
  </si>
  <si>
    <t>Doc2g</t>
  </si>
  <si>
    <t>Zfp507</t>
  </si>
  <si>
    <t>Wbscr16</t>
  </si>
  <si>
    <t>Psma2</t>
  </si>
  <si>
    <t>Slc30a9</t>
  </si>
  <si>
    <t>Lhfpl4</t>
  </si>
  <si>
    <t>Noa1</t>
  </si>
  <si>
    <t>Rtn4ip1</t>
  </si>
  <si>
    <t>Exoc4</t>
  </si>
  <si>
    <t>Fam171a2</t>
  </si>
  <si>
    <t>Brwd3</t>
  </si>
  <si>
    <t>Mpc1</t>
  </si>
  <si>
    <t>Clcn6</t>
  </si>
  <si>
    <t>Ddx41</t>
  </si>
  <si>
    <t>Plpp6</t>
  </si>
  <si>
    <t>Brsk1</t>
  </si>
  <si>
    <t>Scn3a</t>
  </si>
  <si>
    <t>Ube2w</t>
  </si>
  <si>
    <t>Pabpc1</t>
  </si>
  <si>
    <t>Marcks</t>
  </si>
  <si>
    <t>Rsph1</t>
  </si>
  <si>
    <t>Fen1</t>
  </si>
  <si>
    <t>Ston1</t>
  </si>
  <si>
    <t>Hps4</t>
  </si>
  <si>
    <t>Capza2</t>
  </si>
  <si>
    <t>Nr6a1</t>
  </si>
  <si>
    <t>Wdr34</t>
  </si>
  <si>
    <t>Pygl</t>
  </si>
  <si>
    <t>Mut</t>
  </si>
  <si>
    <t>Cycs</t>
  </si>
  <si>
    <t>Ms4a4d</t>
  </si>
  <si>
    <t>Vps13d</t>
  </si>
  <si>
    <t>Nisch</t>
  </si>
  <si>
    <t>Trpc4</t>
  </si>
  <si>
    <t>Diaph1</t>
  </si>
  <si>
    <t>Tacc2</t>
  </si>
  <si>
    <t>Cmc4</t>
  </si>
  <si>
    <t>Saraf</t>
  </si>
  <si>
    <t>AI464131</t>
  </si>
  <si>
    <t>Sertad3</t>
  </si>
  <si>
    <t>Rnf13</t>
  </si>
  <si>
    <t>Adprm</t>
  </si>
  <si>
    <t>Sec31b</t>
  </si>
  <si>
    <t>Lmln</t>
  </si>
  <si>
    <t>Tmie</t>
  </si>
  <si>
    <t>Eif2b4</t>
  </si>
  <si>
    <t>Trmt2b</t>
  </si>
  <si>
    <t>Fgfr4</t>
  </si>
  <si>
    <t>Rcn1</t>
  </si>
  <si>
    <t>Rassf9</t>
  </si>
  <si>
    <t>Lysmd4</t>
  </si>
  <si>
    <t>Il6ra</t>
  </si>
  <si>
    <t>Tamm41</t>
  </si>
  <si>
    <t>Zbtb22</t>
  </si>
  <si>
    <t>Creg1</t>
  </si>
  <si>
    <t>Atxn7</t>
  </si>
  <si>
    <t>Slc7a6</t>
  </si>
  <si>
    <t>Fasn</t>
  </si>
  <si>
    <t>Bbs1</t>
  </si>
  <si>
    <t>Senp1</t>
  </si>
  <si>
    <t>Fam98b</t>
  </si>
  <si>
    <t>Tacc3</t>
  </si>
  <si>
    <t>Slc30a4</t>
  </si>
  <si>
    <t>Ptger4</t>
  </si>
  <si>
    <t>Pycr2</t>
  </si>
  <si>
    <t>Arhgap12</t>
  </si>
  <si>
    <t>Adh5</t>
  </si>
  <si>
    <t>Tsc22d2</t>
  </si>
  <si>
    <t>Rpl27a</t>
  </si>
  <si>
    <t>Dmd</t>
  </si>
  <si>
    <t>Cdkn2a</t>
  </si>
  <si>
    <t>Skil</t>
  </si>
  <si>
    <t>Pmm1</t>
  </si>
  <si>
    <t>Zfp57</t>
  </si>
  <si>
    <t>Nid1</t>
  </si>
  <si>
    <t>Gm26760</t>
  </si>
  <si>
    <t>Gm4419</t>
  </si>
  <si>
    <t>Tfcp2</t>
  </si>
  <si>
    <t>Eif3a</t>
  </si>
  <si>
    <t>Morf4l2</t>
  </si>
  <si>
    <t>Gm14412</t>
  </si>
  <si>
    <t>Arf2</t>
  </si>
  <si>
    <t>Casq1</t>
  </si>
  <si>
    <t>Elk3</t>
  </si>
  <si>
    <t>Emc3</t>
  </si>
  <si>
    <t>Trim12c</t>
  </si>
  <si>
    <t>Ccdc51</t>
  </si>
  <si>
    <t>Gopc</t>
  </si>
  <si>
    <t>Jchain</t>
  </si>
  <si>
    <t>Rpl19</t>
  </si>
  <si>
    <t>Msx2</t>
  </si>
  <si>
    <t>Atn1</t>
  </si>
  <si>
    <t>Lrch2</t>
  </si>
  <si>
    <t>Map2k7</t>
  </si>
  <si>
    <t>Ascl4</t>
  </si>
  <si>
    <t>Otx2os1</t>
  </si>
  <si>
    <t>Tln2</t>
  </si>
  <si>
    <t>Plekha5</t>
  </si>
  <si>
    <t>Ubr1</t>
  </si>
  <si>
    <t>Tbx15</t>
  </si>
  <si>
    <t>Synpo2</t>
  </si>
  <si>
    <t>Atp6v1c2</t>
  </si>
  <si>
    <t>BC037034</t>
  </si>
  <si>
    <t>Dvl2</t>
  </si>
  <si>
    <t>Pdpn</t>
  </si>
  <si>
    <t>Malt1</t>
  </si>
  <si>
    <t>Mon2</t>
  </si>
  <si>
    <t>Set</t>
  </si>
  <si>
    <t>Tmem102</t>
  </si>
  <si>
    <t>Rbm4b</t>
  </si>
  <si>
    <t>Capn5</t>
  </si>
  <si>
    <t>Itpr1</t>
  </si>
  <si>
    <t>Vcl</t>
  </si>
  <si>
    <t>Enoph1</t>
  </si>
  <si>
    <t>Ccdc181</t>
  </si>
  <si>
    <t>Ccna1</t>
  </si>
  <si>
    <t>Tle6</t>
  </si>
  <si>
    <t>Pbrm1</t>
  </si>
  <si>
    <t>Eif3j2</t>
  </si>
  <si>
    <t>Snrpd1</t>
  </si>
  <si>
    <t>Sec24d</t>
  </si>
  <si>
    <t>Micu1</t>
  </si>
  <si>
    <t>Plekhg5</t>
  </si>
  <si>
    <t>Zfp26</t>
  </si>
  <si>
    <t>Vpreb1</t>
  </si>
  <si>
    <t>Myg1</t>
  </si>
  <si>
    <t>Tsacc</t>
  </si>
  <si>
    <t>Pcnx3</t>
  </si>
  <si>
    <t>Gm4961</t>
  </si>
  <si>
    <t>Nhp2</t>
  </si>
  <si>
    <t>Zranb2</t>
  </si>
  <si>
    <t>Sys1</t>
  </si>
  <si>
    <t>Tiam1</t>
  </si>
  <si>
    <t>Cyp26a1</t>
  </si>
  <si>
    <t>Dusp14</t>
  </si>
  <si>
    <t>Actn3</t>
  </si>
  <si>
    <t>Yif1b</t>
  </si>
  <si>
    <t>Plxnc1</t>
  </si>
  <si>
    <t>Casc4</t>
  </si>
  <si>
    <t>Ubox5</t>
  </si>
  <si>
    <t>Ppp1r12a</t>
  </si>
  <si>
    <t>Plcl2</t>
  </si>
  <si>
    <t>Hist1h2be</t>
  </si>
  <si>
    <t>Gm525</t>
  </si>
  <si>
    <t>Usp36</t>
  </si>
  <si>
    <t>Gmeb2</t>
  </si>
  <si>
    <t>Hoxb2</t>
  </si>
  <si>
    <t>Xpnpep1</t>
  </si>
  <si>
    <t>Lhfpl5</t>
  </si>
  <si>
    <t>Cbx3</t>
  </si>
  <si>
    <t>Nap1l3</t>
  </si>
  <si>
    <t>Sirt4</t>
  </si>
  <si>
    <t>Atg9a</t>
  </si>
  <si>
    <t>Slc37a3</t>
  </si>
  <si>
    <t>Trnp1</t>
  </si>
  <si>
    <t>Pi4k2a</t>
  </si>
  <si>
    <t>Peg3</t>
  </si>
  <si>
    <t>Cherp</t>
  </si>
  <si>
    <t>Prdm5</t>
  </si>
  <si>
    <t>Klf2</t>
  </si>
  <si>
    <t>Slc44a5</t>
  </si>
  <si>
    <t>Sigirr</t>
  </si>
  <si>
    <t>Terf2</t>
  </si>
  <si>
    <t>Slc35a1</t>
  </si>
  <si>
    <t>Naga</t>
  </si>
  <si>
    <t>Foxd1</t>
  </si>
  <si>
    <t>Nr4a1</t>
  </si>
  <si>
    <t>Slc35e3</t>
  </si>
  <si>
    <t>Dtymk</t>
  </si>
  <si>
    <t>Sae1</t>
  </si>
  <si>
    <t>Nhlrc3</t>
  </si>
  <si>
    <t>Pigs</t>
  </si>
  <si>
    <t>Adgrl1</t>
  </si>
  <si>
    <t>Creld1</t>
  </si>
  <si>
    <t>Fbln1</t>
  </si>
  <si>
    <t>Bak1</t>
  </si>
  <si>
    <t>Sin3b</t>
  </si>
  <si>
    <t>CN725425</t>
  </si>
  <si>
    <t>Nuggc</t>
  </si>
  <si>
    <t>Ube3b</t>
  </si>
  <si>
    <t>Nmrk1</t>
  </si>
  <si>
    <t>Aifm3</t>
  </si>
  <si>
    <t>Isca1</t>
  </si>
  <si>
    <t>Adipor2</t>
  </si>
  <si>
    <t>Wdr33</t>
  </si>
  <si>
    <t>Eif2s3x</t>
  </si>
  <si>
    <t>Exoc3l4</t>
  </si>
  <si>
    <t>Sacm1l</t>
  </si>
  <si>
    <t>Usp38</t>
  </si>
  <si>
    <t>Fbxl5</t>
  </si>
  <si>
    <t>Slc39a1</t>
  </si>
  <si>
    <t>Egr1</t>
  </si>
  <si>
    <t>Stradb</t>
  </si>
  <si>
    <t>Rfc5</t>
  </si>
  <si>
    <t>Sra1</t>
  </si>
  <si>
    <t>Zfp473</t>
  </si>
  <si>
    <t>Ccnd3</t>
  </si>
  <si>
    <t>Sema4g</t>
  </si>
  <si>
    <t>Mettl26</t>
  </si>
  <si>
    <t>Mrpl30</t>
  </si>
  <si>
    <t>Trmt2a</t>
  </si>
  <si>
    <t>Hyal3</t>
  </si>
  <si>
    <t>Dap</t>
  </si>
  <si>
    <t>Hexim2</t>
  </si>
  <si>
    <t>Gata2</t>
  </si>
  <si>
    <t>Llgl1</t>
  </si>
  <si>
    <t>Rad17</t>
  </si>
  <si>
    <t>Jrkl</t>
  </si>
  <si>
    <t>Snta1</t>
  </si>
  <si>
    <t>Btla</t>
  </si>
  <si>
    <t>Zfp987</t>
  </si>
  <si>
    <t>Znhit1</t>
  </si>
  <si>
    <t>Acads</t>
  </si>
  <si>
    <t>Amotl1</t>
  </si>
  <si>
    <t>Pkp2</t>
  </si>
  <si>
    <t>Shprh</t>
  </si>
  <si>
    <t>Tbccd1</t>
  </si>
  <si>
    <t>Itga10</t>
  </si>
  <si>
    <t>Tox4</t>
  </si>
  <si>
    <t>Btbd1</t>
  </si>
  <si>
    <t>Ttc22</t>
  </si>
  <si>
    <t>Ndufs2</t>
  </si>
  <si>
    <t>Notch4</t>
  </si>
  <si>
    <t>Akr7a5</t>
  </si>
  <si>
    <t>Rcan1</t>
  </si>
  <si>
    <t>Drosha</t>
  </si>
  <si>
    <t>Kdm4c</t>
  </si>
  <si>
    <t>Ptgs2</t>
  </si>
  <si>
    <t>Hivep1</t>
  </si>
  <si>
    <t>Zzef1</t>
  </si>
  <si>
    <t>Ikbkap</t>
  </si>
  <si>
    <t>Aimp1</t>
  </si>
  <si>
    <t>Cul4a</t>
  </si>
  <si>
    <t>Tmtc1</t>
  </si>
  <si>
    <t>Rpl7</t>
  </si>
  <si>
    <t>Nectin1</t>
  </si>
  <si>
    <t>Mast1</t>
  </si>
  <si>
    <t>Trim35</t>
  </si>
  <si>
    <t>Cdyl</t>
  </si>
  <si>
    <t>Tor1aip2</t>
  </si>
  <si>
    <t>Pcna</t>
  </si>
  <si>
    <t>Speg</t>
  </si>
  <si>
    <t>Ccdc141</t>
  </si>
  <si>
    <t>Bsdc1</t>
  </si>
  <si>
    <t>Tdrd3</t>
  </si>
  <si>
    <t>Cdkl1</t>
  </si>
  <si>
    <t>Vps13a</t>
  </si>
  <si>
    <t>Zfp609</t>
  </si>
  <si>
    <t>Zgpat</t>
  </si>
  <si>
    <t>Cyp2j13</t>
  </si>
  <si>
    <t>Csmd2</t>
  </si>
  <si>
    <t>Txnrd3</t>
  </si>
  <si>
    <t>Fbxo5</t>
  </si>
  <si>
    <t>Mrpl38</t>
  </si>
  <si>
    <t>Sh3bp4</t>
  </si>
  <si>
    <t>Olfml3</t>
  </si>
  <si>
    <t>Sh3pxd2b</t>
  </si>
  <si>
    <t>Ndufb11</t>
  </si>
  <si>
    <t>Tmem86b</t>
  </si>
  <si>
    <t>Arhgef11</t>
  </si>
  <si>
    <t>Kdf1</t>
  </si>
  <si>
    <t>Rpl10</t>
  </si>
  <si>
    <t>Pitpnm2</t>
  </si>
  <si>
    <t>Suclg1</t>
  </si>
  <si>
    <t>Utp3</t>
  </si>
  <si>
    <t>Ago3</t>
  </si>
  <si>
    <t>Podnl1</t>
  </si>
  <si>
    <t>Dynlrb1</t>
  </si>
  <si>
    <t>Crybg3</t>
  </si>
  <si>
    <t>Pebp1</t>
  </si>
  <si>
    <t>Trpa1</t>
  </si>
  <si>
    <t>Rpap3</t>
  </si>
  <si>
    <t>Ctf2</t>
  </si>
  <si>
    <t>Vhl</t>
  </si>
  <si>
    <t>Chd6</t>
  </si>
  <si>
    <t>Sos2</t>
  </si>
  <si>
    <t>Fam132b</t>
  </si>
  <si>
    <t>Lin9</t>
  </si>
  <si>
    <t>Aldh1l2</t>
  </si>
  <si>
    <t>Ugt8a</t>
  </si>
  <si>
    <t>Pnkd</t>
  </si>
  <si>
    <t>Cops6</t>
  </si>
  <si>
    <t>Samd1</t>
  </si>
  <si>
    <t>Zfp532</t>
  </si>
  <si>
    <t>Bbs7</t>
  </si>
  <si>
    <t>Sec61a2</t>
  </si>
  <si>
    <t>Pdxdc1</t>
  </si>
  <si>
    <t>Pomk</t>
  </si>
  <si>
    <t>Mkrn2</t>
  </si>
  <si>
    <t>Tmem120b</t>
  </si>
  <si>
    <t>Sfswap</t>
  </si>
  <si>
    <t>Idh3b</t>
  </si>
  <si>
    <t>Nemp1</t>
  </si>
  <si>
    <t>AU022252</t>
  </si>
  <si>
    <t>Gm43337</t>
  </si>
  <si>
    <t>Adrb3</t>
  </si>
  <si>
    <t>Hsd17b10</t>
  </si>
  <si>
    <t>Acsl1</t>
  </si>
  <si>
    <t>Frs2</t>
  </si>
  <si>
    <t>Cops7a</t>
  </si>
  <si>
    <t>Snx12</t>
  </si>
  <si>
    <t>Dmgdh</t>
  </si>
  <si>
    <t>Jakmip2</t>
  </si>
  <si>
    <t>Tspan8</t>
  </si>
  <si>
    <t>Lancl1</t>
  </si>
  <si>
    <t>Ssbp4</t>
  </si>
  <si>
    <t>Rpia</t>
  </si>
  <si>
    <t>Tbc1d5</t>
  </si>
  <si>
    <t>Cox20</t>
  </si>
  <si>
    <t>Rarres1</t>
  </si>
  <si>
    <t>Rhob</t>
  </si>
  <si>
    <t>Wdr35</t>
  </si>
  <si>
    <t>Fhl3</t>
  </si>
  <si>
    <t>Coro1c</t>
  </si>
  <si>
    <t>Ippk</t>
  </si>
  <si>
    <t>Htra1</t>
  </si>
  <si>
    <t>Cryab</t>
  </si>
  <si>
    <t>Smad7</t>
  </si>
  <si>
    <t>Isyna1</t>
  </si>
  <si>
    <t>Hax1</t>
  </si>
  <si>
    <t>Lsm1</t>
  </si>
  <si>
    <t>Parp4</t>
  </si>
  <si>
    <t>Zfp131</t>
  </si>
  <si>
    <t>Aaas</t>
  </si>
  <si>
    <t>Sdc4</t>
  </si>
  <si>
    <t>Ndufs6</t>
  </si>
  <si>
    <t>Npc2</t>
  </si>
  <si>
    <t>Phf14</t>
  </si>
  <si>
    <t>Gm38509</t>
  </si>
  <si>
    <t>Pak3</t>
  </si>
  <si>
    <t>Cfap61</t>
  </si>
  <si>
    <t>Rcsd1</t>
  </si>
  <si>
    <t>Trp53inp2</t>
  </si>
  <si>
    <t>Irf8</t>
  </si>
  <si>
    <t>Ak1</t>
  </si>
  <si>
    <t>Kif3b</t>
  </si>
  <si>
    <t>Pax6</t>
  </si>
  <si>
    <t>Bid</t>
  </si>
  <si>
    <t>Sp1</t>
  </si>
  <si>
    <t>Cnksr1</t>
  </si>
  <si>
    <t>Zfp768</t>
  </si>
  <si>
    <t>Akr1c13</t>
  </si>
  <si>
    <t>Cyp39a1</t>
  </si>
  <si>
    <t>Wdr5b</t>
  </si>
  <si>
    <t>Tpx2</t>
  </si>
  <si>
    <t>Lrr1</t>
  </si>
  <si>
    <t>Rbm12</t>
  </si>
  <si>
    <t>Pcsk6</t>
  </si>
  <si>
    <t>Polq</t>
  </si>
  <si>
    <t>Mnd1</t>
  </si>
  <si>
    <t>Ms4a6d</t>
  </si>
  <si>
    <t>Cyp4f39</t>
  </si>
  <si>
    <t>Rwdd3</t>
  </si>
  <si>
    <t>Gm20618</t>
  </si>
  <si>
    <t>Rad51c</t>
  </si>
  <si>
    <t>Platr11</t>
  </si>
  <si>
    <t>Arl16</t>
  </si>
  <si>
    <t>G6pc2</t>
  </si>
  <si>
    <t>Ttll12</t>
  </si>
  <si>
    <t>Tmem130</t>
  </si>
  <si>
    <t>Tssc1</t>
  </si>
  <si>
    <t>Cradd</t>
  </si>
  <si>
    <t>Gm26899</t>
  </si>
  <si>
    <t>Clip2</t>
  </si>
  <si>
    <t>Prss8</t>
  </si>
  <si>
    <t>Sharpin</t>
  </si>
  <si>
    <t>Dolpp1</t>
  </si>
  <si>
    <t>Adck5</t>
  </si>
  <si>
    <t>Axin2</t>
  </si>
  <si>
    <t>Hprt</t>
  </si>
  <si>
    <t>Gsk3a</t>
  </si>
  <si>
    <t>Gm17586</t>
  </si>
  <si>
    <t>Hmgn5</t>
  </si>
  <si>
    <t>Lin28b</t>
  </si>
  <si>
    <t>Gspt1</t>
  </si>
  <si>
    <t>Tpmt</t>
  </si>
  <si>
    <t>Mbip</t>
  </si>
  <si>
    <t>Gm26841</t>
  </si>
  <si>
    <t>Tceb3</t>
  </si>
  <si>
    <t>Shroom3</t>
  </si>
  <si>
    <t>Ankrd13c</t>
  </si>
  <si>
    <t>Elavl1</t>
  </si>
  <si>
    <t>Tmem40</t>
  </si>
  <si>
    <t>Cux2</t>
  </si>
  <si>
    <t>Tulp4</t>
  </si>
  <si>
    <t>Sec14l5</t>
  </si>
  <si>
    <t>Ccdc36</t>
  </si>
  <si>
    <t>Cdc26</t>
  </si>
  <si>
    <t>Tbc1d10a</t>
  </si>
  <si>
    <t>Cand2</t>
  </si>
  <si>
    <t>Gm2381</t>
  </si>
  <si>
    <t>C1s1</t>
  </si>
  <si>
    <t>Sik1</t>
  </si>
  <si>
    <t>Anxa11</t>
  </si>
  <si>
    <t>Plcg2</t>
  </si>
  <si>
    <t>Pcif1</t>
  </si>
  <si>
    <t>Ralgds</t>
  </si>
  <si>
    <t>Cbfa2t2</t>
  </si>
  <si>
    <t>Nudt11</t>
  </si>
  <si>
    <t>Bst1</t>
  </si>
  <si>
    <t>Pdcl</t>
  </si>
  <si>
    <t>Tshz1</t>
  </si>
  <si>
    <t>Ap3b1</t>
  </si>
  <si>
    <t>Plp1</t>
  </si>
  <si>
    <t>Adam22</t>
  </si>
  <si>
    <t>Cntnap1</t>
  </si>
  <si>
    <t>Klf6</t>
  </si>
  <si>
    <t>Arrb2</t>
  </si>
  <si>
    <t>Fam109a</t>
  </si>
  <si>
    <t>Esyt3</t>
  </si>
  <si>
    <t>Ccdc91</t>
  </si>
  <si>
    <t>Cep70</t>
  </si>
  <si>
    <t>Eaf1</t>
  </si>
  <si>
    <t>Mknk1</t>
  </si>
  <si>
    <t>EU599041</t>
  </si>
  <si>
    <t>Smarcc1</t>
  </si>
  <si>
    <t>Arrb1</t>
  </si>
  <si>
    <t>Caml</t>
  </si>
  <si>
    <t>Ndufa12</t>
  </si>
  <si>
    <t>Cct6b</t>
  </si>
  <si>
    <t>Lsm14b</t>
  </si>
  <si>
    <t>Rell2</t>
  </si>
  <si>
    <t>Tti2</t>
  </si>
  <si>
    <t>Ncdn</t>
  </si>
  <si>
    <t>Stk11ip</t>
  </si>
  <si>
    <t>Heatr5a</t>
  </si>
  <si>
    <t>Bcat2</t>
  </si>
  <si>
    <t>Xpo7</t>
  </si>
  <si>
    <t>Fam204a</t>
  </si>
  <si>
    <t>Prrg3</t>
  </si>
  <si>
    <t>Zfp870</t>
  </si>
  <si>
    <t>Rtn4rl1</t>
  </si>
  <si>
    <t>Gm6576</t>
  </si>
  <si>
    <t>Urm1</t>
  </si>
  <si>
    <t>Ndufb4</t>
  </si>
  <si>
    <t>Trappc6a</t>
  </si>
  <si>
    <t>Adamts14</t>
  </si>
  <si>
    <t>Tia1</t>
  </si>
  <si>
    <t>Gm4799</t>
  </si>
  <si>
    <t>Nop58</t>
  </si>
  <si>
    <t>Abcc1</t>
  </si>
  <si>
    <t>D130017N08Rik</t>
  </si>
  <si>
    <t>Plk1</t>
  </si>
  <si>
    <t>Smek2</t>
  </si>
  <si>
    <t>Zfp606</t>
  </si>
  <si>
    <t>Krt17</t>
  </si>
  <si>
    <t>Gorab</t>
  </si>
  <si>
    <t>Cyb5rl</t>
  </si>
  <si>
    <t>Tirap</t>
  </si>
  <si>
    <t>Slc24a1</t>
  </si>
  <si>
    <t>Ahsa2</t>
  </si>
  <si>
    <t>Prpf39</t>
  </si>
  <si>
    <t>Gm8186</t>
  </si>
  <si>
    <t>Esf1</t>
  </si>
  <si>
    <t>Atp11c</t>
  </si>
  <si>
    <t>Carm1</t>
  </si>
  <si>
    <t>Vps72</t>
  </si>
  <si>
    <t>Purb</t>
  </si>
  <si>
    <t>Taf4</t>
  </si>
  <si>
    <t>Cdipt</t>
  </si>
  <si>
    <t>Hspbap1</t>
  </si>
  <si>
    <t>Hook2</t>
  </si>
  <si>
    <t>Nos1</t>
  </si>
  <si>
    <t>Plcd3</t>
  </si>
  <si>
    <t>Fbxo22</t>
  </si>
  <si>
    <t>Usp35</t>
  </si>
  <si>
    <t>Osbpl7</t>
  </si>
  <si>
    <t>Tnfrsf10b</t>
  </si>
  <si>
    <t>Amt</t>
  </si>
  <si>
    <t>Ndufb6</t>
  </si>
  <si>
    <t>Cflar</t>
  </si>
  <si>
    <t>Larp1</t>
  </si>
  <si>
    <t>Fhl1</t>
  </si>
  <si>
    <t>Pomgnt1</t>
  </si>
  <si>
    <t>Gfm2</t>
  </si>
  <si>
    <t>Tmem18</t>
  </si>
  <si>
    <t>Sympk</t>
  </si>
  <si>
    <t>Mpdz</t>
  </si>
  <si>
    <t>E130309D02Rik</t>
  </si>
  <si>
    <t>B3gnt9</t>
  </si>
  <si>
    <t>Gm26664</t>
  </si>
  <si>
    <t>Prkd2</t>
  </si>
  <si>
    <t>Gpr35</t>
  </si>
  <si>
    <t>Smpdl3a</t>
  </si>
  <si>
    <t>Mef2d</t>
  </si>
  <si>
    <t>Nmt2</t>
  </si>
  <si>
    <t>Kifc2</t>
  </si>
  <si>
    <t>Dus2</t>
  </si>
  <si>
    <t>Mcfd2</t>
  </si>
  <si>
    <t>Usp8</t>
  </si>
  <si>
    <t>Lig1</t>
  </si>
  <si>
    <t>Pja1</t>
  </si>
  <si>
    <t>Gorasp2</t>
  </si>
  <si>
    <t>Gm42434</t>
  </si>
  <si>
    <t>Slc1a1</t>
  </si>
  <si>
    <t>Brf2</t>
  </si>
  <si>
    <t>Tpgs1</t>
  </si>
  <si>
    <t>Pold3</t>
  </si>
  <si>
    <t>D930016D06Rik</t>
  </si>
  <si>
    <t>Mlxipl</t>
  </si>
  <si>
    <t>Gm26579</t>
  </si>
  <si>
    <t>Rab11fip5</t>
  </si>
  <si>
    <t>Pla2g4e</t>
  </si>
  <si>
    <t>Rnf8</t>
  </si>
  <si>
    <t>Men1</t>
  </si>
  <si>
    <t>Ly6g5c</t>
  </si>
  <si>
    <t>Fam43b</t>
  </si>
  <si>
    <t>Ipmk</t>
  </si>
  <si>
    <t>Pfkp</t>
  </si>
  <si>
    <t>Ccdc64</t>
  </si>
  <si>
    <t>Ltbp1</t>
  </si>
  <si>
    <t>Tef</t>
  </si>
  <si>
    <t>Misp</t>
  </si>
  <si>
    <t>Rragb</t>
  </si>
  <si>
    <t>Cpb2</t>
  </si>
  <si>
    <t>Vps18</t>
  </si>
  <si>
    <t>Slc39a8</t>
  </si>
  <si>
    <t>Fmr1nb</t>
  </si>
  <si>
    <t>Mesdc2</t>
  </si>
  <si>
    <t>Syt2</t>
  </si>
  <si>
    <t>Zc3hav1</t>
  </si>
  <si>
    <t>Gadd45b</t>
  </si>
  <si>
    <t>Inpp5f</t>
  </si>
  <si>
    <t>Hmmr</t>
  </si>
  <si>
    <t>Gdf3</t>
  </si>
  <si>
    <t>Rtn3</t>
  </si>
  <si>
    <t>Tagap</t>
  </si>
  <si>
    <t>Phactr2</t>
  </si>
  <si>
    <t>Luzp1</t>
  </si>
  <si>
    <t>Fgfr1</t>
  </si>
  <si>
    <t>Sfxn1</t>
  </si>
  <si>
    <t>Ankrd27</t>
  </si>
  <si>
    <t>Ptpn13</t>
  </si>
  <si>
    <t>Irs2</t>
  </si>
  <si>
    <t>Actn1</t>
  </si>
  <si>
    <t>Acad9</t>
  </si>
  <si>
    <t>B3gat3</t>
  </si>
  <si>
    <t>Clip1</t>
  </si>
  <si>
    <t>Pxdc1</t>
  </si>
  <si>
    <t>Smyd4</t>
  </si>
  <si>
    <t>Klhl20</t>
  </si>
  <si>
    <t>Kdm1b</t>
  </si>
  <si>
    <t>Mllt10</t>
  </si>
  <si>
    <t>Col2a1</t>
  </si>
  <si>
    <t>Myb</t>
  </si>
  <si>
    <t>Gm14393</t>
  </si>
  <si>
    <t>Chchd2</t>
  </si>
  <si>
    <t>Cers1</t>
  </si>
  <si>
    <t>Top3a</t>
  </si>
  <si>
    <t>Mif4gd</t>
  </si>
  <si>
    <t>Rnf165</t>
  </si>
  <si>
    <t>Zfp605</t>
  </si>
  <si>
    <t>Rhof</t>
  </si>
  <si>
    <t>Pip5k1c</t>
  </si>
  <si>
    <t>Liph</t>
  </si>
  <si>
    <t>Gm21060</t>
  </si>
  <si>
    <t>Pcbp3</t>
  </si>
  <si>
    <t>Zfp715</t>
  </si>
  <si>
    <t>Ndufa11</t>
  </si>
  <si>
    <t>Vbp1</t>
  </si>
  <si>
    <t>Dock6</t>
  </si>
  <si>
    <t>Arcn1</t>
  </si>
  <si>
    <t>Meis1</t>
  </si>
  <si>
    <t>Gnpat</t>
  </si>
  <si>
    <t>Clk3</t>
  </si>
  <si>
    <t>Nubpl</t>
  </si>
  <si>
    <t>Irf2bpl</t>
  </si>
  <si>
    <t>Dtd2</t>
  </si>
  <si>
    <t>Plekhd1</t>
  </si>
  <si>
    <t>Urah</t>
  </si>
  <si>
    <t>Ctr9</t>
  </si>
  <si>
    <t>Scfd2</t>
  </si>
  <si>
    <t>Anxa8</t>
  </si>
  <si>
    <t>C1ql4</t>
  </si>
  <si>
    <t>Tmem94</t>
  </si>
  <si>
    <t>Nos3</t>
  </si>
  <si>
    <t>Iqub</t>
  </si>
  <si>
    <t>Gm9774</t>
  </si>
  <si>
    <t>Shb</t>
  </si>
  <si>
    <t>Ado</t>
  </si>
  <si>
    <t>Efhd1</t>
  </si>
  <si>
    <t>Hoxd13</t>
  </si>
  <si>
    <t>Bex3</t>
  </si>
  <si>
    <t>Gtpbp8</t>
  </si>
  <si>
    <t>Sp6</t>
  </si>
  <si>
    <t>Il17ra</t>
  </si>
  <si>
    <t>Plat</t>
  </si>
  <si>
    <t>Cd40</t>
  </si>
  <si>
    <t>Fkbp2</t>
  </si>
  <si>
    <t>Sall1</t>
  </si>
  <si>
    <t>Tbc1d1</t>
  </si>
  <si>
    <t>Rusc2</t>
  </si>
  <si>
    <t>Mark2</t>
  </si>
  <si>
    <t>Nab2</t>
  </si>
  <si>
    <t>Snrnp25</t>
  </si>
  <si>
    <t>Bspry</t>
  </si>
  <si>
    <t>Rsrc2</t>
  </si>
  <si>
    <t>Sema4a</t>
  </si>
  <si>
    <t>Ccdc9</t>
  </si>
  <si>
    <t>Numbl</t>
  </si>
  <si>
    <t>Nsun4</t>
  </si>
  <si>
    <t>Esrp1</t>
  </si>
  <si>
    <t>Sh3bp2</t>
  </si>
  <si>
    <t>Ccdc17</t>
  </si>
  <si>
    <t>Acly</t>
  </si>
  <si>
    <t>E130018N17Rik</t>
  </si>
  <si>
    <t>Tmem154</t>
  </si>
  <si>
    <t>Slc25a1</t>
  </si>
  <si>
    <t>Ipp</t>
  </si>
  <si>
    <t>Rcbtb1</t>
  </si>
  <si>
    <t>Frg1</t>
  </si>
  <si>
    <t>Myo1d</t>
  </si>
  <si>
    <t>Zfp60</t>
  </si>
  <si>
    <t>Slc25a38</t>
  </si>
  <si>
    <t>Cxcl16</t>
  </si>
  <si>
    <t>Slc2a1</t>
  </si>
  <si>
    <t>Osbpl6</t>
  </si>
  <si>
    <t>Cpd</t>
  </si>
  <si>
    <t>Pgam5</t>
  </si>
  <si>
    <t>Tmed10</t>
  </si>
  <si>
    <t>Rapgef1</t>
  </si>
  <si>
    <t>Pxylp1</t>
  </si>
  <si>
    <t>Etv3</t>
  </si>
  <si>
    <t>Immp1l</t>
  </si>
  <si>
    <t>Amz2</t>
  </si>
  <si>
    <t>Vps8</t>
  </si>
  <si>
    <t>Nek2</t>
  </si>
  <si>
    <t>Vamp2</t>
  </si>
  <si>
    <t>Apmap</t>
  </si>
  <si>
    <t>Sult4a1</t>
  </si>
  <si>
    <t>Ctxn1</t>
  </si>
  <si>
    <t>Pmpca</t>
  </si>
  <si>
    <t>Trpm4</t>
  </si>
  <si>
    <t>Pgs1</t>
  </si>
  <si>
    <t>Stambp</t>
  </si>
  <si>
    <t>Commd9</t>
  </si>
  <si>
    <t>Rrp15</t>
  </si>
  <si>
    <t>Slc37a4</t>
  </si>
  <si>
    <t>Lmbrd1</t>
  </si>
  <si>
    <t>Phlpp1</t>
  </si>
  <si>
    <t>Tmem260</t>
  </si>
  <si>
    <t>Csrp2</t>
  </si>
  <si>
    <t>Puf60</t>
  </si>
  <si>
    <t>Megf6</t>
  </si>
  <si>
    <t>Usf1</t>
  </si>
  <si>
    <t>Prpf40b</t>
  </si>
  <si>
    <t>Idh2</t>
  </si>
  <si>
    <t>Cntf</t>
  </si>
  <si>
    <t>Leng1</t>
  </si>
  <si>
    <t>Xbp1</t>
  </si>
  <si>
    <t>Dtwd1</t>
  </si>
  <si>
    <t>Pnpo</t>
  </si>
  <si>
    <t>Nxt2</t>
  </si>
  <si>
    <t>Dnajc13</t>
  </si>
  <si>
    <t>Spi1</t>
  </si>
  <si>
    <t>Mkrn1</t>
  </si>
  <si>
    <t>Dlg1</t>
  </si>
  <si>
    <t>Nck1</t>
  </si>
  <si>
    <t>Cdc7</t>
  </si>
  <si>
    <t>Snx3</t>
  </si>
  <si>
    <t>Rnf31</t>
  </si>
  <si>
    <t>Sema3b</t>
  </si>
  <si>
    <t>Pttg1ip</t>
  </si>
  <si>
    <t>Nup35</t>
  </si>
  <si>
    <t>Rit1</t>
  </si>
  <si>
    <t>Nus1</t>
  </si>
  <si>
    <t>Leprotl1</t>
  </si>
  <si>
    <t>Fam134c</t>
  </si>
  <si>
    <t>Wrnip1</t>
  </si>
  <si>
    <t>Ccdc134</t>
  </si>
  <si>
    <t>Cic</t>
  </si>
  <si>
    <t>Brk1</t>
  </si>
  <si>
    <t>Notum</t>
  </si>
  <si>
    <t>Stat1</t>
  </si>
  <si>
    <t>Gsc2</t>
  </si>
  <si>
    <t>Gstm6</t>
  </si>
  <si>
    <t>Ick</t>
  </si>
  <si>
    <t>Utp23</t>
  </si>
  <si>
    <t>Mttp</t>
  </si>
  <si>
    <t>Nrk</t>
  </si>
  <si>
    <t>Met</t>
  </si>
  <si>
    <t>Psmc2</t>
  </si>
  <si>
    <t>Ints8</t>
  </si>
  <si>
    <t>Zbtb11</t>
  </si>
  <si>
    <t>Sbno2</t>
  </si>
  <si>
    <t>Kmt5a</t>
  </si>
  <si>
    <t>Btrc</t>
  </si>
  <si>
    <t>Fam120c</t>
  </si>
  <si>
    <t>Tbl1x</t>
  </si>
  <si>
    <t>Cdk6</t>
  </si>
  <si>
    <t>Ebag9</t>
  </si>
  <si>
    <t>Fam214a</t>
  </si>
  <si>
    <t>Rnf39</t>
  </si>
  <si>
    <t>Psma6</t>
  </si>
  <si>
    <t>Pcm1</t>
  </si>
  <si>
    <t>Syt7</t>
  </si>
  <si>
    <t>Kif18b</t>
  </si>
  <si>
    <t>Kng1</t>
  </si>
  <si>
    <t>Lrch1</t>
  </si>
  <si>
    <t>Cyct</t>
  </si>
  <si>
    <t>Klhl9</t>
  </si>
  <si>
    <t>Mapk15</t>
  </si>
  <si>
    <t>Usp17le</t>
  </si>
  <si>
    <t>Ubl7</t>
  </si>
  <si>
    <t>Sdhaf4</t>
  </si>
  <si>
    <t>Tex16</t>
  </si>
  <si>
    <t>Rbak</t>
  </si>
  <si>
    <t>Mob3c</t>
  </si>
  <si>
    <t>Inhbb</t>
  </si>
  <si>
    <t>Rexo1</t>
  </si>
  <si>
    <t>Col9a3</t>
  </si>
  <si>
    <t>Ribc1</t>
  </si>
  <si>
    <t>Ppfia3</t>
  </si>
  <si>
    <t>Rtel1</t>
  </si>
  <si>
    <t>Poglut1</t>
  </si>
  <si>
    <t>Bcorl1</t>
  </si>
  <si>
    <t>Fbxo28</t>
  </si>
  <si>
    <t>Donson</t>
  </si>
  <si>
    <t>Zfp599</t>
  </si>
  <si>
    <t>Sub1</t>
  </si>
  <si>
    <t>Macf1</t>
  </si>
  <si>
    <t>Fbln2</t>
  </si>
  <si>
    <t>Nedd4l</t>
  </si>
  <si>
    <t>Fam131b</t>
  </si>
  <si>
    <t>Urgcp</t>
  </si>
  <si>
    <t>Zfp668</t>
  </si>
  <si>
    <t>Ppif</t>
  </si>
  <si>
    <t>Hnrnpc</t>
  </si>
  <si>
    <t>D16Ertd472e</t>
  </si>
  <si>
    <t>Map3k9</t>
  </si>
  <si>
    <t>Ptpn23</t>
  </si>
  <si>
    <t>Tmem158</t>
  </si>
  <si>
    <t>Tnfrsf22</t>
  </si>
  <si>
    <t>Fahd2a</t>
  </si>
  <si>
    <t>Fam129b</t>
  </si>
  <si>
    <t>Ube3a</t>
  </si>
  <si>
    <t>Slc25a5</t>
  </si>
  <si>
    <t>Tspan3</t>
  </si>
  <si>
    <t>Lclat1</t>
  </si>
  <si>
    <t>Tmem108</t>
  </si>
  <si>
    <t>Arhgap30</t>
  </si>
  <si>
    <t>Xlr</t>
  </si>
  <si>
    <t>Tubb5</t>
  </si>
  <si>
    <t>Acaa2</t>
  </si>
  <si>
    <t>Dusp6</t>
  </si>
  <si>
    <t>Arhgef17</t>
  </si>
  <si>
    <t>Gramd4</t>
  </si>
  <si>
    <t>Zscan5b</t>
  </si>
  <si>
    <t>Hoxb4</t>
  </si>
  <si>
    <t>Pdgfa</t>
  </si>
  <si>
    <t>Gm16314</t>
  </si>
  <si>
    <t>Ddx3x</t>
  </si>
  <si>
    <t>Lekr1</t>
  </si>
  <si>
    <t>Tbc1d4</t>
  </si>
  <si>
    <t>Mgat4b</t>
  </si>
  <si>
    <t>Unc119</t>
  </si>
  <si>
    <t>Hnrnpr</t>
  </si>
  <si>
    <t>Ints2</t>
  </si>
  <si>
    <t>Thsd7a</t>
  </si>
  <si>
    <t>Pithd1</t>
  </si>
  <si>
    <t>Plet1</t>
  </si>
  <si>
    <t>Vps53</t>
  </si>
  <si>
    <t>Ubl4a</t>
  </si>
  <si>
    <t>Lmo4</t>
  </si>
  <si>
    <t>Pnrc1</t>
  </si>
  <si>
    <t>Csde1</t>
  </si>
  <si>
    <t>Snx32</t>
  </si>
  <si>
    <t>Zfp316</t>
  </si>
  <si>
    <t>Nle1</t>
  </si>
  <si>
    <t>Ccdc163</t>
  </si>
  <si>
    <t>Nol9</t>
  </si>
  <si>
    <t>Tcte3</t>
  </si>
  <si>
    <t>Mmp19</t>
  </si>
  <si>
    <t>Setbp1</t>
  </si>
  <si>
    <t>Fgr</t>
  </si>
  <si>
    <t>Rap1gap</t>
  </si>
  <si>
    <t>Hand1</t>
  </si>
  <si>
    <t>Serbp1</t>
  </si>
  <si>
    <t>Kazn</t>
  </si>
  <si>
    <t>Thap7</t>
  </si>
  <si>
    <t>Lrrc15</t>
  </si>
  <si>
    <t>Cdyl2</t>
  </si>
  <si>
    <t>Hnrnph3</t>
  </si>
  <si>
    <t>Tial1</t>
  </si>
  <si>
    <t>Ccdc162</t>
  </si>
  <si>
    <t>Lsm2</t>
  </si>
  <si>
    <t>Ccnb2</t>
  </si>
  <si>
    <t>Nptx2</t>
  </si>
  <si>
    <t>Cabp1</t>
  </si>
  <si>
    <t>Exog</t>
  </si>
  <si>
    <t>D730003I15Rik</t>
  </si>
  <si>
    <t>Sav1</t>
  </si>
  <si>
    <t>Ankrd12</t>
  </si>
  <si>
    <t>Zbtb41</t>
  </si>
  <si>
    <t>Armc9</t>
  </si>
  <si>
    <t>Slc2a7</t>
  </si>
  <si>
    <t>Brix1</t>
  </si>
  <si>
    <t>Taf3</t>
  </si>
  <si>
    <t>Bop1</t>
  </si>
  <si>
    <t>Cdh22</t>
  </si>
  <si>
    <t>Msmo1</t>
  </si>
  <si>
    <t>Swi5</t>
  </si>
  <si>
    <t>Fignl1</t>
  </si>
  <si>
    <t>Metap2</t>
  </si>
  <si>
    <t>Gcat</t>
  </si>
  <si>
    <t>Rrp36</t>
  </si>
  <si>
    <t>Ociad1</t>
  </si>
  <si>
    <t>Procr</t>
  </si>
  <si>
    <t>Sv2a</t>
  </si>
  <si>
    <t>Crybb3</t>
  </si>
  <si>
    <t>Uba1</t>
  </si>
  <si>
    <t>Erbb3</t>
  </si>
  <si>
    <t>Pou4f1</t>
  </si>
  <si>
    <t>AI597479</t>
  </si>
  <si>
    <t>Sipa1l1</t>
  </si>
  <si>
    <t>Pcbd1</t>
  </si>
  <si>
    <t>Bend3</t>
  </si>
  <si>
    <t>Aldh2</t>
  </si>
  <si>
    <t>Per2</t>
  </si>
  <si>
    <t>Rit2</t>
  </si>
  <si>
    <t>Gpalpp1</t>
  </si>
  <si>
    <t>Pi4ka</t>
  </si>
  <si>
    <t>D930015E06Rik</t>
  </si>
  <si>
    <t>Slc4a1ap</t>
  </si>
  <si>
    <t>Wdr13</t>
  </si>
  <si>
    <t>Zfp53</t>
  </si>
  <si>
    <t>Eif4a3</t>
  </si>
  <si>
    <t>Fam120aos</t>
  </si>
  <si>
    <t>Bub1b</t>
  </si>
  <si>
    <t>Coq8b</t>
  </si>
  <si>
    <t>Anxa3</t>
  </si>
  <si>
    <t>Ckap2l</t>
  </si>
  <si>
    <t>Klhl13</t>
  </si>
  <si>
    <t>Cdc42ep3</t>
  </si>
  <si>
    <t>Slc25a33</t>
  </si>
  <si>
    <t>Thap2</t>
  </si>
  <si>
    <t>Trappc11</t>
  </si>
  <si>
    <t>Lyrm7</t>
  </si>
  <si>
    <t>Fundc2</t>
  </si>
  <si>
    <t>Heca</t>
  </si>
  <si>
    <t>Fkbp4</t>
  </si>
  <si>
    <t>Calcoco1</t>
  </si>
  <si>
    <t>Zfp27</t>
  </si>
  <si>
    <t>Phkg2</t>
  </si>
  <si>
    <t>Fkbp14</t>
  </si>
  <si>
    <t>Mrfap1</t>
  </si>
  <si>
    <t>Cd47</t>
  </si>
  <si>
    <t>Ndfip1</t>
  </si>
  <si>
    <t>Carmil1</t>
  </si>
  <si>
    <t>Fam212a</t>
  </si>
  <si>
    <t>Cdk2ap1</t>
  </si>
  <si>
    <t>Ufc1</t>
  </si>
  <si>
    <t>Slc9a7</t>
  </si>
  <si>
    <t>Pcdh10</t>
  </si>
  <si>
    <t>Rnf166</t>
  </si>
  <si>
    <t>Orc5</t>
  </si>
  <si>
    <t>Zfp637</t>
  </si>
  <si>
    <t>Slc31a1</t>
  </si>
  <si>
    <t>Nlgn2</t>
  </si>
  <si>
    <t>Naa10</t>
  </si>
  <si>
    <t>Arhgef9</t>
  </si>
  <si>
    <t>Coa6</t>
  </si>
  <si>
    <t>Psmf1</t>
  </si>
  <si>
    <t>Golph3l</t>
  </si>
  <si>
    <t>Nde1</t>
  </si>
  <si>
    <t>Timm17b</t>
  </si>
  <si>
    <t>Ppp2r5c</t>
  </si>
  <si>
    <t>Mycbp2</t>
  </si>
  <si>
    <t>Tfap2a</t>
  </si>
  <si>
    <t>Uhmk1</t>
  </si>
  <si>
    <t>Wnt9a</t>
  </si>
  <si>
    <t>Ets2</t>
  </si>
  <si>
    <t>BC051019</t>
  </si>
  <si>
    <t>Adam8</t>
  </si>
  <si>
    <t>Meioc</t>
  </si>
  <si>
    <t>Rap1gds1</t>
  </si>
  <si>
    <t>Oxct1</t>
  </si>
  <si>
    <t>Gm9493</t>
  </si>
  <si>
    <t>Crygn</t>
  </si>
  <si>
    <t>Rpl3</t>
  </si>
  <si>
    <t>Oas1d</t>
  </si>
  <si>
    <t>Slc39a9</t>
  </si>
  <si>
    <t>Sptlc1</t>
  </si>
  <si>
    <t>Slc39a4</t>
  </si>
  <si>
    <t>St6gal1</t>
  </si>
  <si>
    <t>Rsad2</t>
  </si>
  <si>
    <t>Pitpna</t>
  </si>
  <si>
    <t>Hspa8</t>
  </si>
  <si>
    <t>Satb1</t>
  </si>
  <si>
    <t>Otud7b</t>
  </si>
  <si>
    <t>Nt5c3b</t>
  </si>
  <si>
    <t>Mrps33</t>
  </si>
  <si>
    <t>Zkscan7</t>
  </si>
  <si>
    <t>Slc25a29</t>
  </si>
  <si>
    <t>Nfs1</t>
  </si>
  <si>
    <t>Arhgap33</t>
  </si>
  <si>
    <t>Ing4</t>
  </si>
  <si>
    <t>Lrp1b</t>
  </si>
  <si>
    <t>Rsrc1</t>
  </si>
  <si>
    <t>Cep131</t>
  </si>
  <si>
    <t>Fbxo16</t>
  </si>
  <si>
    <t>Dapk1</t>
  </si>
  <si>
    <t>Tgfbrap1</t>
  </si>
  <si>
    <t>Ubc</t>
  </si>
  <si>
    <t>Proc</t>
  </si>
  <si>
    <t>Smchd1</t>
  </si>
  <si>
    <t>Zyg11a</t>
  </si>
  <si>
    <t>Ppp2r3c</t>
  </si>
  <si>
    <t>Serpinb1a</t>
  </si>
  <si>
    <t>Ndufaf8</t>
  </si>
  <si>
    <t>Cyb5d2</t>
  </si>
  <si>
    <t>Mmp9</t>
  </si>
  <si>
    <t>Shroom4</t>
  </si>
  <si>
    <t>Ceacam19</t>
  </si>
  <si>
    <t>Dcaf15</t>
  </si>
  <si>
    <t>Prox1</t>
  </si>
  <si>
    <t>Ccdc85a</t>
  </si>
  <si>
    <t>Farp2</t>
  </si>
  <si>
    <t>Scamp3</t>
  </si>
  <si>
    <t>Ercc4</t>
  </si>
  <si>
    <t>Slc35d3</t>
  </si>
  <si>
    <t>Zdhhc4</t>
  </si>
  <si>
    <t>Cebpg</t>
  </si>
  <si>
    <t>Zfp787</t>
  </si>
  <si>
    <t>Gnpnat1</t>
  </si>
  <si>
    <t>Foxa1</t>
  </si>
  <si>
    <t>Srp14</t>
  </si>
  <si>
    <t>Slc35d2</t>
  </si>
  <si>
    <t>Gad1</t>
  </si>
  <si>
    <t>Selenop</t>
  </si>
  <si>
    <t>Zfp189</t>
  </si>
  <si>
    <t>Gabarap</t>
  </si>
  <si>
    <t>Ric8a</t>
  </si>
  <si>
    <t>Atp1a1</t>
  </si>
  <si>
    <t>Swap70</t>
  </si>
  <si>
    <t>Mex3d</t>
  </si>
  <si>
    <t>Slc6a13</t>
  </si>
  <si>
    <t>Arid1b</t>
  </si>
  <si>
    <t>Gtf2h5</t>
  </si>
  <si>
    <t>Sypl</t>
  </si>
  <si>
    <t>Borcs6</t>
  </si>
  <si>
    <t>Tepsin</t>
  </si>
  <si>
    <t>Wdr47</t>
  </si>
  <si>
    <t>Ufl1</t>
  </si>
  <si>
    <t>Cdc42se1</t>
  </si>
  <si>
    <t>Hip1</t>
  </si>
  <si>
    <t>Pof1b</t>
  </si>
  <si>
    <t>Ube2v2</t>
  </si>
  <si>
    <t>Depdc1b</t>
  </si>
  <si>
    <t>Ccdc85c</t>
  </si>
  <si>
    <t>Rxrb</t>
  </si>
  <si>
    <t>Parn</t>
  </si>
  <si>
    <t>Phf1</t>
  </si>
  <si>
    <t>Mtg1</t>
  </si>
  <si>
    <t>Ate1</t>
  </si>
  <si>
    <t>Sult5a1</t>
  </si>
  <si>
    <t>Vps37d</t>
  </si>
  <si>
    <t>Zc3hc1</t>
  </si>
  <si>
    <t>Tubd1</t>
  </si>
  <si>
    <t>Dner</t>
  </si>
  <si>
    <t>Dis3l</t>
  </si>
  <si>
    <t>Vps26b</t>
  </si>
  <si>
    <t>Rilpl2</t>
  </si>
  <si>
    <t>Crtc1</t>
  </si>
  <si>
    <t>Plch1</t>
  </si>
  <si>
    <t>Triobp</t>
  </si>
  <si>
    <t>Kynu</t>
  </si>
  <si>
    <t>Kdelc1</t>
  </si>
  <si>
    <t>Kank1</t>
  </si>
  <si>
    <t>Nat10</t>
  </si>
  <si>
    <t>Lrfn3</t>
  </si>
  <si>
    <t>Hnrnpd</t>
  </si>
  <si>
    <t>Clp1</t>
  </si>
  <si>
    <t>Dbx2</t>
  </si>
  <si>
    <t>Eri3</t>
  </si>
  <si>
    <t>Coq3</t>
  </si>
  <si>
    <t>Ephb1</t>
  </si>
  <si>
    <t>Arhgap39</t>
  </si>
  <si>
    <t>Bhlhe40</t>
  </si>
  <si>
    <t>Gdap1l1</t>
  </si>
  <si>
    <t>Psmd7</t>
  </si>
  <si>
    <t>Cyfip2</t>
  </si>
  <si>
    <t>Mpst</t>
  </si>
  <si>
    <t>Rack1</t>
  </si>
  <si>
    <t>Mettl23</t>
  </si>
  <si>
    <t>Qpct</t>
  </si>
  <si>
    <t>Fjx1</t>
  </si>
  <si>
    <t>Ercc6</t>
  </si>
  <si>
    <t>Ackr4</t>
  </si>
  <si>
    <t>Eid2</t>
  </si>
  <si>
    <t>Igsf8</t>
  </si>
  <si>
    <t>Eif2d</t>
  </si>
  <si>
    <t>Sugt1</t>
  </si>
  <si>
    <t>Birc2</t>
  </si>
  <si>
    <t>Mea1</t>
  </si>
  <si>
    <t>Smpdl3b</t>
  </si>
  <si>
    <t>Map3k2</t>
  </si>
  <si>
    <t>Cdr2l</t>
  </si>
  <si>
    <t>Bbs9</t>
  </si>
  <si>
    <t>Camkk2</t>
  </si>
  <si>
    <t>Ccdc8</t>
  </si>
  <si>
    <t>Itm2a</t>
  </si>
  <si>
    <t>Ric1</t>
  </si>
  <si>
    <t>Fbp1</t>
  </si>
  <si>
    <t>Dlc1</t>
  </si>
  <si>
    <t>Nebl</t>
  </si>
  <si>
    <t>Taf15</t>
  </si>
  <si>
    <t>Rpl7l1</t>
  </si>
  <si>
    <t>Fnbp1</t>
  </si>
  <si>
    <t>Fkbp7</t>
  </si>
  <si>
    <t>Brd1</t>
  </si>
  <si>
    <t>Alg8</t>
  </si>
  <si>
    <t>Trim28</t>
  </si>
  <si>
    <t>Zbtb12</t>
  </si>
  <si>
    <t>Ushbp1</t>
  </si>
  <si>
    <t>Krt10</t>
  </si>
  <si>
    <t>Chst5</t>
  </si>
  <si>
    <t>Deb1</t>
  </si>
  <si>
    <t>Ccdc71l</t>
  </si>
  <si>
    <t>Rtkn2</t>
  </si>
  <si>
    <t>Pecam1</t>
  </si>
  <si>
    <t>Clcn7</t>
  </si>
  <si>
    <t>Psma7</t>
  </si>
  <si>
    <t>Bcar1</t>
  </si>
  <si>
    <t>Ltbp3</t>
  </si>
  <si>
    <t>Six5</t>
  </si>
  <si>
    <t>Mmp2</t>
  </si>
  <si>
    <t>U2af1</t>
  </si>
  <si>
    <t>Mtcp1</t>
  </si>
  <si>
    <t>Fbxw10</t>
  </si>
  <si>
    <t>Uqcrfs1</t>
  </si>
  <si>
    <t>Ptprj</t>
  </si>
  <si>
    <t>Arhgef19</t>
  </si>
  <si>
    <t>Cbx4</t>
  </si>
  <si>
    <t>Cxxc5</t>
  </si>
  <si>
    <t>Tuba1c</t>
  </si>
  <si>
    <t>Fut10</t>
  </si>
  <si>
    <t>Fbxo10</t>
  </si>
  <si>
    <t>Lockd</t>
  </si>
  <si>
    <t>Fam122a</t>
  </si>
  <si>
    <t>BC055324</t>
  </si>
  <si>
    <t>Zfand4</t>
  </si>
  <si>
    <t>Pfdn5</t>
  </si>
  <si>
    <t>Serinc2</t>
  </si>
  <si>
    <t>Mcu</t>
  </si>
  <si>
    <t>Dusp22</t>
  </si>
  <si>
    <t>Ndufa10</t>
  </si>
  <si>
    <t>Tenm1</t>
  </si>
  <si>
    <t>Ppp1cc</t>
  </si>
  <si>
    <t>Ldhd</t>
  </si>
  <si>
    <t>Rgs22</t>
  </si>
  <si>
    <t>Celf4</t>
  </si>
  <si>
    <t>Cst3</t>
  </si>
  <si>
    <t>Atp11b</t>
  </si>
  <si>
    <t>Gm10010</t>
  </si>
  <si>
    <t>Mb</t>
  </si>
  <si>
    <t>Lrguk</t>
  </si>
  <si>
    <t>Sorcs2</t>
  </si>
  <si>
    <t>Fopnl</t>
  </si>
  <si>
    <t>Rnf130</t>
  </si>
  <si>
    <t>Sptlc3</t>
  </si>
  <si>
    <t>Jade1</t>
  </si>
  <si>
    <t>Btn2a2</t>
  </si>
  <si>
    <t>Pycr1</t>
  </si>
  <si>
    <t>Zfp712</t>
  </si>
  <si>
    <t>Smim14</t>
  </si>
  <si>
    <t>Capsl</t>
  </si>
  <si>
    <t>Pelo</t>
  </si>
  <si>
    <t>Zfpm2</t>
  </si>
  <si>
    <t>Hdgfrp3</t>
  </si>
  <si>
    <t>Ccdc136</t>
  </si>
  <si>
    <t>Fam131c</t>
  </si>
  <si>
    <t>Mpp6</t>
  </si>
  <si>
    <t>Mapk3</t>
  </si>
  <si>
    <t>Bad</t>
  </si>
  <si>
    <t>Rhov</t>
  </si>
  <si>
    <t>Tmem80</t>
  </si>
  <si>
    <t>Msc</t>
  </si>
  <si>
    <t>Stxbp2</t>
  </si>
  <si>
    <t>Med10</t>
  </si>
  <si>
    <t>Snx17</t>
  </si>
  <si>
    <t>Cpa2</t>
  </si>
  <si>
    <t>Mn1</t>
  </si>
  <si>
    <t>Ap5s1</t>
  </si>
  <si>
    <t>Fsbp</t>
  </si>
  <si>
    <t>Meis2</t>
  </si>
  <si>
    <t>Fam206a</t>
  </si>
  <si>
    <t>Cwc15</t>
  </si>
  <si>
    <t>Melk</t>
  </si>
  <si>
    <t>Ppp1r16b</t>
  </si>
  <si>
    <t>Parl</t>
  </si>
  <si>
    <t>Parg</t>
  </si>
  <si>
    <t>Nkiras1</t>
  </si>
  <si>
    <t>Dcp1a</t>
  </si>
  <si>
    <t>Cyb561</t>
  </si>
  <si>
    <t>Pgrmc2</t>
  </si>
  <si>
    <t>Anapc11</t>
  </si>
  <si>
    <t>Add1</t>
  </si>
  <si>
    <t>Bok</t>
  </si>
  <si>
    <t>Snx6</t>
  </si>
  <si>
    <t>Tmeff2</t>
  </si>
  <si>
    <t>Psmd13</t>
  </si>
  <si>
    <t>Numb</t>
  </si>
  <si>
    <t>Slc52a3</t>
  </si>
  <si>
    <t>Ccdc107</t>
  </si>
  <si>
    <t>Cxx1c</t>
  </si>
  <si>
    <t>Slc4a5</t>
  </si>
  <si>
    <t>Tbkbp1</t>
  </si>
  <si>
    <t>Guf1</t>
  </si>
  <si>
    <t>Pacsin2</t>
  </si>
  <si>
    <t>Nudt19</t>
  </si>
  <si>
    <t>Sf3b3</t>
  </si>
  <si>
    <t>Ly75</t>
  </si>
  <si>
    <t>Bola1</t>
  </si>
  <si>
    <t>Tmcc3</t>
  </si>
  <si>
    <t>Pole4</t>
  </si>
  <si>
    <t>Crtc3</t>
  </si>
  <si>
    <t>Lrfn4</t>
  </si>
  <si>
    <t>Ifitm1</t>
  </si>
  <si>
    <t>Endog</t>
  </si>
  <si>
    <t>Pde8a</t>
  </si>
  <si>
    <t>Spast</t>
  </si>
  <si>
    <t>Fam72a</t>
  </si>
  <si>
    <t>Mamstr</t>
  </si>
  <si>
    <t>Yars2</t>
  </si>
  <si>
    <t>Fam26f</t>
  </si>
  <si>
    <t>Taf12</t>
  </si>
  <si>
    <t>Ppp3cc</t>
  </si>
  <si>
    <t>Synrg</t>
  </si>
  <si>
    <t>Tomm22</t>
  </si>
  <si>
    <t>Golga4</t>
  </si>
  <si>
    <t>Slc29a4</t>
  </si>
  <si>
    <t>Zfc3h1</t>
  </si>
  <si>
    <t>Acpp</t>
  </si>
  <si>
    <t>Vps52</t>
  </si>
  <si>
    <t>Gls2</t>
  </si>
  <si>
    <t>Coa4</t>
  </si>
  <si>
    <t>Bckdk</t>
  </si>
  <si>
    <t>Enox2</t>
  </si>
  <si>
    <t>Pomc</t>
  </si>
  <si>
    <t>Tmem68</t>
  </si>
  <si>
    <t>Ccdc77</t>
  </si>
  <si>
    <t>Gm9732</t>
  </si>
  <si>
    <t>Cep162</t>
  </si>
  <si>
    <t>Cd2bp2</t>
  </si>
  <si>
    <t>Rnps1</t>
  </si>
  <si>
    <t>Il18bp</t>
  </si>
  <si>
    <t>Cyth2</t>
  </si>
  <si>
    <t>Foxk1</t>
  </si>
  <si>
    <t>Cd160</t>
  </si>
  <si>
    <t>Ttc39a</t>
  </si>
  <si>
    <t>Gm43270</t>
  </si>
  <si>
    <t>Cript</t>
  </si>
  <si>
    <t>Lcmt1</t>
  </si>
  <si>
    <t>Fam46a</t>
  </si>
  <si>
    <t>Nars2</t>
  </si>
  <si>
    <t>Chm</t>
  </si>
  <si>
    <t>Gm43568</t>
  </si>
  <si>
    <t>Sec23a</t>
  </si>
  <si>
    <t>Hpcal1</t>
  </si>
  <si>
    <t>Mpnd</t>
  </si>
  <si>
    <t>Abat</t>
  </si>
  <si>
    <t>Son</t>
  </si>
  <si>
    <t>Nt5dc2</t>
  </si>
  <si>
    <t>Fermt2</t>
  </si>
  <si>
    <t>Ankrd35</t>
  </si>
  <si>
    <t>Zdhhc24</t>
  </si>
  <si>
    <t>Ppp1r9b</t>
  </si>
  <si>
    <t>Rab11fip3</t>
  </si>
  <si>
    <t>Capn7</t>
  </si>
  <si>
    <t>Slc2a8</t>
  </si>
  <si>
    <t>Dlgap5</t>
  </si>
  <si>
    <t>Cnpy1</t>
  </si>
  <si>
    <t>Abracl</t>
  </si>
  <si>
    <t>Dym</t>
  </si>
  <si>
    <t>Bag6</t>
  </si>
  <si>
    <t>Ulk4</t>
  </si>
  <si>
    <t>Ptchd1</t>
  </si>
  <si>
    <t>Clcn5</t>
  </si>
  <si>
    <t>Vldlr</t>
  </si>
  <si>
    <t>Zfp978</t>
  </si>
  <si>
    <t>Zfp410</t>
  </si>
  <si>
    <t>Alpk3</t>
  </si>
  <si>
    <t>Mybpc3</t>
  </si>
  <si>
    <t>Fcgrt</t>
  </si>
  <si>
    <t>Ncl</t>
  </si>
  <si>
    <t>Gm10076</t>
  </si>
  <si>
    <t>Uqcrh</t>
  </si>
  <si>
    <t>Pou5f1</t>
  </si>
  <si>
    <t>Inip</t>
  </si>
  <si>
    <t>Mapk8</t>
  </si>
  <si>
    <t>Rhot2</t>
  </si>
  <si>
    <t>Stx18</t>
  </si>
  <si>
    <t>Ikbkb</t>
  </si>
  <si>
    <t>Dusp1</t>
  </si>
  <si>
    <t>Tbc1d19</t>
  </si>
  <si>
    <t>Bcap31</t>
  </si>
  <si>
    <t>Herpud2</t>
  </si>
  <si>
    <t>Sh3gl2</t>
  </si>
  <si>
    <t>Fam60a</t>
  </si>
  <si>
    <t>Tap1</t>
  </si>
  <si>
    <t>Xist</t>
  </si>
  <si>
    <t>Tstd3</t>
  </si>
  <si>
    <t>Htra2</t>
  </si>
  <si>
    <t>Zkscan16</t>
  </si>
  <si>
    <t>Crym</t>
  </si>
  <si>
    <t>Zfp362</t>
  </si>
  <si>
    <t>Mrps26</t>
  </si>
  <si>
    <t>Fam228b</t>
  </si>
  <si>
    <t>Mrps21</t>
  </si>
  <si>
    <t>Acrbp</t>
  </si>
  <si>
    <t>Dnajb9</t>
  </si>
  <si>
    <t>Akap13</t>
  </si>
  <si>
    <t>Rpl26</t>
  </si>
  <si>
    <t>Rhod</t>
  </si>
  <si>
    <t>Zfp866</t>
  </si>
  <si>
    <t>Haus4</t>
  </si>
  <si>
    <t>Sec13</t>
  </si>
  <si>
    <t>Foxk2</t>
  </si>
  <si>
    <t>Pgm1</t>
  </si>
  <si>
    <t>Eif2s3y</t>
  </si>
  <si>
    <t>Hydin</t>
  </si>
  <si>
    <t>Zscan30</t>
  </si>
  <si>
    <t>Ido2</t>
  </si>
  <si>
    <t>Chmp5</t>
  </si>
  <si>
    <t>Uqcrc1</t>
  </si>
  <si>
    <t>Ybx1</t>
  </si>
  <si>
    <t>Cnot2</t>
  </si>
  <si>
    <t>Zfp383</t>
  </si>
  <si>
    <t>Atp6ap1</t>
  </si>
  <si>
    <t>Thada</t>
  </si>
  <si>
    <t>Zfp618</t>
  </si>
  <si>
    <t>Sipa1</t>
  </si>
  <si>
    <t>Mum1</t>
  </si>
  <si>
    <t>Lrrc47</t>
  </si>
  <si>
    <t>Lima1</t>
  </si>
  <si>
    <t>Fis1</t>
  </si>
  <si>
    <t>Ramp3</t>
  </si>
  <si>
    <t>Plin5</t>
  </si>
  <si>
    <t>Sgms1</t>
  </si>
  <si>
    <t>Gria3</t>
  </si>
  <si>
    <t>Ptma</t>
  </si>
  <si>
    <t>Lhx1</t>
  </si>
  <si>
    <t>Srsf4</t>
  </si>
  <si>
    <t>Lrrc75a</t>
  </si>
  <si>
    <t>Kctd18</t>
  </si>
  <si>
    <t>Aebp2</t>
  </si>
  <si>
    <t>Glb1l</t>
  </si>
  <si>
    <t>Chchd6</t>
  </si>
  <si>
    <t>Nat2</t>
  </si>
  <si>
    <t>Mab21l3</t>
  </si>
  <si>
    <t>Bud31</t>
  </si>
  <si>
    <t>Nup153</t>
  </si>
  <si>
    <t>Ttc41</t>
  </si>
  <si>
    <t>Pdcd10</t>
  </si>
  <si>
    <t>Hmg20a</t>
  </si>
  <si>
    <t>Shtn1</t>
  </si>
  <si>
    <t>Haghl</t>
  </si>
  <si>
    <t>Kctd5</t>
  </si>
  <si>
    <t>Anapc16</t>
  </si>
  <si>
    <t>Efnb3</t>
  </si>
  <si>
    <t>Taf1d</t>
  </si>
  <si>
    <t>Abhd14b</t>
  </si>
  <si>
    <t>Tmem104</t>
  </si>
  <si>
    <t>Arl6ip1</t>
  </si>
  <si>
    <t>Vangl2</t>
  </si>
  <si>
    <t>Uvssa</t>
  </si>
  <si>
    <t>Micu2</t>
  </si>
  <si>
    <t>Tbx3</t>
  </si>
  <si>
    <t>Cblc</t>
  </si>
  <si>
    <t>Mif</t>
  </si>
  <si>
    <t>Snx1</t>
  </si>
  <si>
    <t>Pigw</t>
  </si>
  <si>
    <t>Gpr179</t>
  </si>
  <si>
    <t>Ttbk2</t>
  </si>
  <si>
    <t>Srgn</t>
  </si>
  <si>
    <t>Preb</t>
  </si>
  <si>
    <t>Ccdc33</t>
  </si>
  <si>
    <t>Sbf2</t>
  </si>
  <si>
    <t>Prkrir</t>
  </si>
  <si>
    <t>Six1</t>
  </si>
  <si>
    <t>Rsbn1l</t>
  </si>
  <si>
    <t>Wwp1</t>
  </si>
  <si>
    <t>Txnl4a</t>
  </si>
  <si>
    <t>Coq4</t>
  </si>
  <si>
    <t>Mina</t>
  </si>
  <si>
    <t>K230010J24Rik</t>
  </si>
  <si>
    <t>Mrpl27</t>
  </si>
  <si>
    <t>Lif</t>
  </si>
  <si>
    <t>Tmem151a</t>
  </si>
  <si>
    <t>Ttn</t>
  </si>
  <si>
    <t>Cacng5</t>
  </si>
  <si>
    <t>Map3k6</t>
  </si>
  <si>
    <t>Grin1</t>
  </si>
  <si>
    <t>Gprasp2</t>
  </si>
  <si>
    <t>Gmpr</t>
  </si>
  <si>
    <t>Kcnrg</t>
  </si>
  <si>
    <t>Ccdc88b</t>
  </si>
  <si>
    <t>Fam122b</t>
  </si>
  <si>
    <t>Mrpl40</t>
  </si>
  <si>
    <t>Rbm12b1</t>
  </si>
  <si>
    <t>Pgc</t>
  </si>
  <si>
    <t>Phldb1</t>
  </si>
  <si>
    <t>Fig4</t>
  </si>
  <si>
    <t>Rpl15</t>
  </si>
  <si>
    <t>Cxcl10</t>
  </si>
  <si>
    <t>Cpox</t>
  </si>
  <si>
    <t>Uhrf1</t>
  </si>
  <si>
    <t>Dusp9</t>
  </si>
  <si>
    <t>Ube2l3</t>
  </si>
  <si>
    <t>Ap1m2</t>
  </si>
  <si>
    <t>Spen</t>
  </si>
  <si>
    <t>Brd9</t>
  </si>
  <si>
    <t>Dnaaf3</t>
  </si>
  <si>
    <t>Cox16</t>
  </si>
  <si>
    <t>Pym1</t>
  </si>
  <si>
    <t>Jazf1</t>
  </si>
  <si>
    <t>Mlh1</t>
  </si>
  <si>
    <t>Glrx5</t>
  </si>
  <si>
    <t>Clcnka</t>
  </si>
  <si>
    <t>Raver2</t>
  </si>
  <si>
    <t>Asrgl1</t>
  </si>
  <si>
    <t>Skp2</t>
  </si>
  <si>
    <t>Slc41a1</t>
  </si>
  <si>
    <t>Dtx3</t>
  </si>
  <si>
    <t>Itm2b</t>
  </si>
  <si>
    <t>Btf3l4</t>
  </si>
  <si>
    <t>Plekha2</t>
  </si>
  <si>
    <t>Bcl6</t>
  </si>
  <si>
    <t>Akr1e1</t>
  </si>
  <si>
    <t>Il1rl2</t>
  </si>
  <si>
    <t>Irak1</t>
  </si>
  <si>
    <t>Phlda2</t>
  </si>
  <si>
    <t>Klrg2</t>
  </si>
  <si>
    <t>Slc18a1</t>
  </si>
  <si>
    <t>Ska1</t>
  </si>
  <si>
    <t>Kcnh2</t>
  </si>
  <si>
    <t>Mpzl2</t>
  </si>
  <si>
    <t>Klhl41</t>
  </si>
  <si>
    <t>Atxn2</t>
  </si>
  <si>
    <t>Sycp3</t>
  </si>
  <si>
    <t>Ing1</t>
  </si>
  <si>
    <t>Ticam2</t>
  </si>
  <si>
    <t>Nme2</t>
  </si>
  <si>
    <t>Klc4</t>
  </si>
  <si>
    <t>Abhd14a</t>
  </si>
  <si>
    <t>Anp32e</t>
  </si>
  <si>
    <t>Zic2</t>
  </si>
  <si>
    <t>Erlec1</t>
  </si>
  <si>
    <t>Tcf7</t>
  </si>
  <si>
    <t>Mbd3</t>
  </si>
  <si>
    <t>Sh3pxd2a</t>
  </si>
  <si>
    <t>Etfa</t>
  </si>
  <si>
    <t>Leng8</t>
  </si>
  <si>
    <t>Aktip</t>
  </si>
  <si>
    <t>Zdhhc16</t>
  </si>
  <si>
    <t>Epb41l4b</t>
  </si>
  <si>
    <t>Bhmt</t>
  </si>
  <si>
    <t>Rpl10l</t>
  </si>
  <si>
    <t>Ints1</t>
  </si>
  <si>
    <t>Dchs1</t>
  </si>
  <si>
    <t>Hdhd3</t>
  </si>
  <si>
    <t>Src</t>
  </si>
  <si>
    <t>Epcam</t>
  </si>
  <si>
    <t>Hinfp</t>
  </si>
  <si>
    <t>Mcur1</t>
  </si>
  <si>
    <t>Polr1e</t>
  </si>
  <si>
    <t>Lin28a</t>
  </si>
  <si>
    <t>Dnajc5g</t>
  </si>
  <si>
    <t>Chpf</t>
  </si>
  <si>
    <t>Sowahb</t>
  </si>
  <si>
    <t>Tbc1d24</t>
  </si>
  <si>
    <t>Dok1</t>
  </si>
  <si>
    <t>Foxi3</t>
  </si>
  <si>
    <t>Cmpk1</t>
  </si>
  <si>
    <t>Aasdh</t>
  </si>
  <si>
    <t>Nsmce2</t>
  </si>
  <si>
    <t>Pcyt1a</t>
  </si>
  <si>
    <t>Faiml</t>
  </si>
  <si>
    <t>Tmco4</t>
  </si>
  <si>
    <t>Atp2a3</t>
  </si>
  <si>
    <t>Glb1l2</t>
  </si>
  <si>
    <t>Slc13a5</t>
  </si>
  <si>
    <t>Fam46c</t>
  </si>
  <si>
    <t>Gm4858</t>
  </si>
  <si>
    <t>Dbp</t>
  </si>
  <si>
    <t>Lsm10</t>
  </si>
  <si>
    <t>Nfya</t>
  </si>
  <si>
    <t>Polr2l</t>
  </si>
  <si>
    <t>Zfp318</t>
  </si>
  <si>
    <t>Zfp971</t>
  </si>
  <si>
    <t>Mcat</t>
  </si>
  <si>
    <t>Zfp808</t>
  </si>
  <si>
    <t>Klhl3</t>
  </si>
  <si>
    <t>Spint2</t>
  </si>
  <si>
    <t>Gsk3b</t>
  </si>
  <si>
    <t>Ralgapa1</t>
  </si>
  <si>
    <t>Dclk3</t>
  </si>
  <si>
    <t>Gipc1</t>
  </si>
  <si>
    <t>Rbks</t>
  </si>
  <si>
    <t>Scd1</t>
  </si>
  <si>
    <t>Ap5b1</t>
  </si>
  <si>
    <t>Plk3</t>
  </si>
  <si>
    <t>Ptgis</t>
  </si>
  <si>
    <t>Plekho1</t>
  </si>
  <si>
    <t>Bmp7</t>
  </si>
  <si>
    <t>Scaf8</t>
  </si>
  <si>
    <t>Gata4</t>
  </si>
  <si>
    <t>Ppfibp1</t>
  </si>
  <si>
    <t>Emp3</t>
  </si>
  <si>
    <t>Smim7</t>
  </si>
  <si>
    <t>Tusc3</t>
  </si>
  <si>
    <t>Asgr2</t>
  </si>
  <si>
    <t>Arhgap18</t>
  </si>
  <si>
    <t>Gna11</t>
  </si>
  <si>
    <t>Gmds</t>
  </si>
  <si>
    <t>Fam188a</t>
  </si>
  <si>
    <t>Rassf7</t>
  </si>
  <si>
    <t>Snapin</t>
  </si>
  <si>
    <t>Mafk</t>
  </si>
  <si>
    <t>Ssrp1</t>
  </si>
  <si>
    <t>Tead4</t>
  </si>
  <si>
    <t>Hspa12b</t>
  </si>
  <si>
    <t>Tmf1</t>
  </si>
  <si>
    <t>Pim3</t>
  </si>
  <si>
    <t>Nf1</t>
  </si>
  <si>
    <t>Fam13c</t>
  </si>
  <si>
    <t>Epb41l4a</t>
  </si>
  <si>
    <t>Lamp1</t>
  </si>
  <si>
    <t>Csnk1e</t>
  </si>
  <si>
    <t>Msrb2</t>
  </si>
  <si>
    <t>Nphp4</t>
  </si>
  <si>
    <t>Pth1r</t>
  </si>
  <si>
    <t>Snap91</t>
  </si>
  <si>
    <t>Idh1</t>
  </si>
  <si>
    <t>Cyyr1</t>
  </si>
  <si>
    <t>Cdc42se2</t>
  </si>
  <si>
    <t>St7</t>
  </si>
  <si>
    <t>Fbrs</t>
  </si>
  <si>
    <t>Fggy</t>
  </si>
  <si>
    <t>Hmgcs1</t>
  </si>
  <si>
    <t>Psph</t>
  </si>
  <si>
    <t>Nt5c3</t>
  </si>
  <si>
    <t>Mfap1b</t>
  </si>
  <si>
    <t>Fxyd6</t>
  </si>
  <si>
    <t>Noc3l</t>
  </si>
  <si>
    <t>Zmat5</t>
  </si>
  <si>
    <t>Tdrkh</t>
  </si>
  <si>
    <t>Dtna</t>
  </si>
  <si>
    <t>Tmem106a</t>
  </si>
  <si>
    <t>Tspo</t>
  </si>
  <si>
    <t>Eef2</t>
  </si>
  <si>
    <t>Gm21781</t>
  </si>
  <si>
    <t>Dnajb5</t>
  </si>
  <si>
    <t>Ltb4r1</t>
  </si>
  <si>
    <t>Hdac4</t>
  </si>
  <si>
    <t>Hpn</t>
  </si>
  <si>
    <t>Cdc25a</t>
  </si>
  <si>
    <t>Gm4969</t>
  </si>
  <si>
    <t>Tmem41a</t>
  </si>
  <si>
    <t>Dclre1a</t>
  </si>
  <si>
    <t>Lpcat2</t>
  </si>
  <si>
    <t>Nxf1</t>
  </si>
  <si>
    <t>Ubqln2</t>
  </si>
  <si>
    <t>Gm7325</t>
  </si>
  <si>
    <t>Klc3</t>
  </si>
  <si>
    <t>C1qtnf6</t>
  </si>
  <si>
    <t>Ctxn3</t>
  </si>
  <si>
    <t>Adamts8</t>
  </si>
  <si>
    <t>Gpaa1</t>
  </si>
  <si>
    <t>Mtmr4</t>
  </si>
  <si>
    <t>Dleu7</t>
  </si>
  <si>
    <t>Cers6</t>
  </si>
  <si>
    <t>H13</t>
  </si>
  <si>
    <t>Dok5</t>
  </si>
  <si>
    <t>Dpp3</t>
  </si>
  <si>
    <t>Ccdc114</t>
  </si>
  <si>
    <t>Arpp19</t>
  </si>
  <si>
    <t>BC022687</t>
  </si>
  <si>
    <t>Vps41</t>
  </si>
  <si>
    <t>Ttk</t>
  </si>
  <si>
    <t>Park7</t>
  </si>
  <si>
    <t>Exosc3</t>
  </si>
  <si>
    <t>Lrp1</t>
  </si>
  <si>
    <t>Rhoc</t>
  </si>
  <si>
    <t>Tor1a</t>
  </si>
  <si>
    <t>Atrx</t>
  </si>
  <si>
    <t>Ube4a</t>
  </si>
  <si>
    <t>Ginm1</t>
  </si>
  <si>
    <t>Fam210b</t>
  </si>
  <si>
    <t>Trim37</t>
  </si>
  <si>
    <t>Mfsd3</t>
  </si>
  <si>
    <t>Pifo</t>
  </si>
  <si>
    <t>Wbscr27</t>
  </si>
  <si>
    <t>Ttc27</t>
  </si>
  <si>
    <t>Copg2</t>
  </si>
  <si>
    <t>Ankrd37</t>
  </si>
  <si>
    <t>Tlx3</t>
  </si>
  <si>
    <t>Spaca9</t>
  </si>
  <si>
    <t>Ap4s1</t>
  </si>
  <si>
    <t>Mcts1</t>
  </si>
  <si>
    <t>Mlx</t>
  </si>
  <si>
    <t>Ctu1</t>
  </si>
  <si>
    <t>Cul1</t>
  </si>
  <si>
    <t>Nipa1</t>
  </si>
  <si>
    <t>Tmem145</t>
  </si>
  <si>
    <t>Stxbp3</t>
  </si>
  <si>
    <t>Ildr2</t>
  </si>
  <si>
    <t>Pelp1</t>
  </si>
  <si>
    <t>Khdrbs1</t>
  </si>
  <si>
    <t>Asnsd1</t>
  </si>
  <si>
    <t>Ccdc170</t>
  </si>
  <si>
    <t>Elp6</t>
  </si>
  <si>
    <t>Syncrip</t>
  </si>
  <si>
    <t>Dcaf11</t>
  </si>
  <si>
    <t>BC026585</t>
  </si>
  <si>
    <t>Cep63</t>
  </si>
  <si>
    <t>Tspan4</t>
  </si>
  <si>
    <t>Cfap43</t>
  </si>
  <si>
    <t>Nt5e</t>
  </si>
  <si>
    <t>Tcf4</t>
  </si>
  <si>
    <t>Ghdc</t>
  </si>
  <si>
    <t>Pdlim2</t>
  </si>
  <si>
    <t>Baz1a</t>
  </si>
  <si>
    <t>Itgam</t>
  </si>
  <si>
    <t>Nelfa</t>
  </si>
  <si>
    <t>Pdpk1</t>
  </si>
  <si>
    <t>Mark4</t>
  </si>
  <si>
    <t>Krt8</t>
  </si>
  <si>
    <t>Bbip1</t>
  </si>
  <si>
    <t>Rps2</t>
  </si>
  <si>
    <t>C130074G19Rik</t>
  </si>
  <si>
    <t>Txlng</t>
  </si>
  <si>
    <t>Smurf1</t>
  </si>
  <si>
    <t>Abcc2</t>
  </si>
  <si>
    <t>Hexb</t>
  </si>
  <si>
    <t>Tcam1</t>
  </si>
  <si>
    <t>Agfg2</t>
  </si>
  <si>
    <t>Epas1</t>
  </si>
  <si>
    <t>Cactin</t>
  </si>
  <si>
    <t>Cacul1</t>
  </si>
  <si>
    <t>Hsp90b1</t>
  </si>
  <si>
    <t>Pxdn</t>
  </si>
  <si>
    <t>Fads1</t>
  </si>
  <si>
    <t>Zfp39</t>
  </si>
  <si>
    <t>Cald1</t>
  </si>
  <si>
    <t>Efcab2</t>
  </si>
  <si>
    <t>Nemf</t>
  </si>
  <si>
    <t>Pam16</t>
  </si>
  <si>
    <t>Mrpl1</t>
  </si>
  <si>
    <t>Camk2d</t>
  </si>
  <si>
    <t>Rbp4</t>
  </si>
  <si>
    <t>Fuca1</t>
  </si>
  <si>
    <t>Tmem170</t>
  </si>
  <si>
    <t>Ythdf1</t>
  </si>
  <si>
    <t>Ppp1r3c</t>
  </si>
  <si>
    <t>Nfyc</t>
  </si>
  <si>
    <t>Specc1</t>
  </si>
  <si>
    <t>Rbck1</t>
  </si>
  <si>
    <t>Mtmr14</t>
  </si>
  <si>
    <t>Med13</t>
  </si>
  <si>
    <t>Pced1a</t>
  </si>
  <si>
    <t>Cdh4</t>
  </si>
  <si>
    <t>Klf4</t>
  </si>
  <si>
    <t>Fam196a</t>
  </si>
  <si>
    <t>Akap8</t>
  </si>
  <si>
    <t>Stoml1</t>
  </si>
  <si>
    <t>Prom1</t>
  </si>
  <si>
    <t>Zfp771</t>
  </si>
  <si>
    <t>Abhd4</t>
  </si>
  <si>
    <t>Laptm4a</t>
  </si>
  <si>
    <t>Spg20</t>
  </si>
  <si>
    <t>Hacl1</t>
  </si>
  <si>
    <t>Cpsf3</t>
  </si>
  <si>
    <t>Srrm1</t>
  </si>
  <si>
    <t>Nubp1</t>
  </si>
  <si>
    <t>R3hcc1</t>
  </si>
  <si>
    <t>Ctf1</t>
  </si>
  <si>
    <t>Creb1</t>
  </si>
  <si>
    <t>Samd10</t>
  </si>
  <si>
    <t>Daglb</t>
  </si>
  <si>
    <t>Galnt16</t>
  </si>
  <si>
    <t>Ndufa3</t>
  </si>
  <si>
    <t>Lsm4</t>
  </si>
  <si>
    <t>Clcc1</t>
  </si>
  <si>
    <t>Rims4</t>
  </si>
  <si>
    <t>Prpf18</t>
  </si>
  <si>
    <t>Tmed4</t>
  </si>
  <si>
    <t>Dpf3</t>
  </si>
  <si>
    <t>Zfp982</t>
  </si>
  <si>
    <t>Tdrd9</t>
  </si>
  <si>
    <t>Dbndd1</t>
  </si>
  <si>
    <t>Clptm1</t>
  </si>
  <si>
    <t>Cstf3</t>
  </si>
  <si>
    <t>Spidr</t>
  </si>
  <si>
    <t>Dmwd</t>
  </si>
  <si>
    <t>Dbt</t>
  </si>
  <si>
    <t>Ptges3</t>
  </si>
  <si>
    <t>Adgrv1</t>
  </si>
  <si>
    <t>Dpysl2</t>
  </si>
  <si>
    <t>Foxo6</t>
  </si>
  <si>
    <t>Mecr</t>
  </si>
  <si>
    <t>Msh4</t>
  </si>
  <si>
    <t>Hsbp1</t>
  </si>
  <si>
    <t>Iqca</t>
  </si>
  <si>
    <t>Fam149b</t>
  </si>
  <si>
    <t>Hal</t>
  </si>
  <si>
    <t>Hist1h4i</t>
  </si>
  <si>
    <t>Saa3</t>
  </si>
  <si>
    <t>Pxk</t>
  </si>
  <si>
    <t>Glod5</t>
  </si>
  <si>
    <t>Emc7</t>
  </si>
  <si>
    <t>Pmm2</t>
  </si>
  <si>
    <t>Adamts9</t>
  </si>
  <si>
    <t>Smim10l1</t>
  </si>
  <si>
    <t>Timmdc1</t>
  </si>
  <si>
    <t>Iffo1</t>
  </si>
  <si>
    <t>Ptpdc1</t>
  </si>
  <si>
    <t>Prr23a3</t>
  </si>
  <si>
    <t>Siae</t>
  </si>
  <si>
    <t>Gpn1</t>
  </si>
  <si>
    <t>Phospho2</t>
  </si>
  <si>
    <t>Ppip5k1</t>
  </si>
  <si>
    <t>Ust</t>
  </si>
  <si>
    <t>Ppil3</t>
  </si>
  <si>
    <t>Pde6d</t>
  </si>
  <si>
    <t>Ltb</t>
  </si>
  <si>
    <t>Apex1</t>
  </si>
  <si>
    <t>Hjurp</t>
  </si>
  <si>
    <t>Gpsm1</t>
  </si>
  <si>
    <t>Slc5a2</t>
  </si>
  <si>
    <t>A830080D01Rik</t>
  </si>
  <si>
    <t>Trappc6b</t>
  </si>
  <si>
    <t>Ap3m1</t>
  </si>
  <si>
    <t>Dnttip2</t>
  </si>
  <si>
    <t>Spout1</t>
  </si>
  <si>
    <t>Atrn</t>
  </si>
  <si>
    <t>Rxrg</t>
  </si>
  <si>
    <t>Map2k3</t>
  </si>
  <si>
    <t>Sash1</t>
  </si>
  <si>
    <t>Zbtb43</t>
  </si>
  <si>
    <t>Rbm34</t>
  </si>
  <si>
    <t>Slc22a17</t>
  </si>
  <si>
    <t>Rnd3</t>
  </si>
  <si>
    <t>Styx</t>
  </si>
  <si>
    <t>Apeh</t>
  </si>
  <si>
    <t>Zcchc11</t>
  </si>
  <si>
    <t>Map3k4</t>
  </si>
  <si>
    <t>Nrcam</t>
  </si>
  <si>
    <t>Ascc3</t>
  </si>
  <si>
    <t>Nudt2</t>
  </si>
  <si>
    <t>Arglu1</t>
  </si>
  <si>
    <t>Ppox</t>
  </si>
  <si>
    <t>Akt1</t>
  </si>
  <si>
    <t>Sbds</t>
  </si>
  <si>
    <t>Tmem268</t>
  </si>
  <si>
    <t>Insc</t>
  </si>
  <si>
    <t>Ogfod1</t>
  </si>
  <si>
    <t>Ddr2</t>
  </si>
  <si>
    <t>Rab2b</t>
  </si>
  <si>
    <t>Tmem246</t>
  </si>
  <si>
    <t>Zfp229</t>
  </si>
  <si>
    <t>C77370</t>
  </si>
  <si>
    <t>Fam53c</t>
  </si>
  <si>
    <t>Txndc5</t>
  </si>
  <si>
    <t>Dcdc2a</t>
  </si>
  <si>
    <t>Map7d1</t>
  </si>
  <si>
    <t>Vegfb</t>
  </si>
  <si>
    <t>Etv4</t>
  </si>
  <si>
    <t>Keap1</t>
  </si>
  <si>
    <t>BC005537</t>
  </si>
  <si>
    <t>Ppm1k</t>
  </si>
  <si>
    <t>Map1s</t>
  </si>
  <si>
    <t>Bud13</t>
  </si>
  <si>
    <t>Zfp277</t>
  </si>
  <si>
    <t>Sars</t>
  </si>
  <si>
    <t>Fgf8</t>
  </si>
  <si>
    <t>Zfp219</t>
  </si>
  <si>
    <t>Gnal</t>
  </si>
  <si>
    <t>Rpe</t>
  </si>
  <si>
    <t>Tex101</t>
  </si>
  <si>
    <t>Cbl</t>
  </si>
  <si>
    <t>Fhl2</t>
  </si>
  <si>
    <t>Trpv4</t>
  </si>
  <si>
    <t>Gas2</t>
  </si>
  <si>
    <t>Map1b</t>
  </si>
  <si>
    <t>Ddx51</t>
  </si>
  <si>
    <t>Fam43a</t>
  </si>
  <si>
    <t>Stx1a</t>
  </si>
  <si>
    <t>Tctn1</t>
  </si>
  <si>
    <t>Sufu</t>
  </si>
  <si>
    <t>Rptor</t>
  </si>
  <si>
    <t>Mink1</t>
  </si>
  <si>
    <t>Mfsd10</t>
  </si>
  <si>
    <t>Glmn</t>
  </si>
  <si>
    <t>Map4k4</t>
  </si>
  <si>
    <t>Ildr1</t>
  </si>
  <si>
    <t>Pla2g6</t>
  </si>
  <si>
    <t>Tub</t>
  </si>
  <si>
    <t>Pdcd6</t>
  </si>
  <si>
    <t>Adcy1</t>
  </si>
  <si>
    <t>Neb</t>
  </si>
  <si>
    <t>Dhcr24</t>
  </si>
  <si>
    <t>Slc27a1</t>
  </si>
  <si>
    <t>Nkrf</t>
  </si>
  <si>
    <t>Pard3</t>
  </si>
  <si>
    <t>Amn</t>
  </si>
  <si>
    <t>Ormdl1</t>
  </si>
  <si>
    <t>Myl6b</t>
  </si>
  <si>
    <t>Fbn1</t>
  </si>
  <si>
    <t>Tusc2</t>
  </si>
  <si>
    <t>Usp7</t>
  </si>
  <si>
    <t>Sf3b4</t>
  </si>
  <si>
    <t>Chuk</t>
  </si>
  <si>
    <t>Slc7a8</t>
  </si>
  <si>
    <t>Ptgr2</t>
  </si>
  <si>
    <t>Majin</t>
  </si>
  <si>
    <t>Arap3</t>
  </si>
  <si>
    <t>Mtfr1l</t>
  </si>
  <si>
    <t>Pdcd2l</t>
  </si>
  <si>
    <t>Ccnd2</t>
  </si>
  <si>
    <t>Tpt1</t>
  </si>
  <si>
    <t>Mrps17</t>
  </si>
  <si>
    <t>Ccbe1</t>
  </si>
  <si>
    <t>Arhgap5</t>
  </si>
  <si>
    <t>Etfbkmt</t>
  </si>
  <si>
    <t>Ar</t>
  </si>
  <si>
    <t>Ncstn</t>
  </si>
  <si>
    <t>Rad52</t>
  </si>
  <si>
    <t>Gm14444</t>
  </si>
  <si>
    <t>Sun1</t>
  </si>
  <si>
    <t>Arf1</t>
  </si>
  <si>
    <t>Impdh1</t>
  </si>
  <si>
    <t>Rpl13a</t>
  </si>
  <si>
    <t>Zyg11b</t>
  </si>
  <si>
    <t>Slc26a10</t>
  </si>
  <si>
    <t>Tmem51</t>
  </si>
  <si>
    <t>Eva1b</t>
  </si>
  <si>
    <t>Rft1</t>
  </si>
  <si>
    <t>Srsf3</t>
  </si>
  <si>
    <t>Arhgef10</t>
  </si>
  <si>
    <t>Exd1</t>
  </si>
  <si>
    <t>Rbmxl2</t>
  </si>
  <si>
    <t>Ntpcr</t>
  </si>
  <si>
    <t>Efl1</t>
  </si>
  <si>
    <t>Alx1</t>
  </si>
  <si>
    <t>Cxxc1</t>
  </si>
  <si>
    <t>Plcb3</t>
  </si>
  <si>
    <t>Sass6</t>
  </si>
  <si>
    <t>Myom3</t>
  </si>
  <si>
    <t>Epha4</t>
  </si>
  <si>
    <t>Ttc25</t>
  </si>
  <si>
    <t>Arxes2</t>
  </si>
  <si>
    <t>Ccdc138</t>
  </si>
  <si>
    <t>Rpl18</t>
  </si>
  <si>
    <t>Ero1l</t>
  </si>
  <si>
    <t>Praf2</t>
  </si>
  <si>
    <t>Rps23</t>
  </si>
  <si>
    <t>Grcc10</t>
  </si>
  <si>
    <t>Serpine1</t>
  </si>
  <si>
    <t>Tmem161b</t>
  </si>
  <si>
    <t>Opn3</t>
  </si>
  <si>
    <t>Ccdc115</t>
  </si>
  <si>
    <t>Tmem56</t>
  </si>
  <si>
    <t>Tbc1d10c</t>
  </si>
  <si>
    <t>Zcchc24</t>
  </si>
  <si>
    <t>Tomm40l</t>
  </si>
  <si>
    <t>Kif14</t>
  </si>
  <si>
    <t>Shisa8</t>
  </si>
  <si>
    <t>Tlr5</t>
  </si>
  <si>
    <t>Mcee</t>
  </si>
  <si>
    <t>Des</t>
  </si>
  <si>
    <t>Cog6</t>
  </si>
  <si>
    <t>Nr1h2</t>
  </si>
  <si>
    <t>Arih2</t>
  </si>
  <si>
    <t>Coro6</t>
  </si>
  <si>
    <t>Zmym3</t>
  </si>
  <si>
    <t>Rnf6</t>
  </si>
  <si>
    <t>Ttc39b</t>
  </si>
  <si>
    <t>Rnf10</t>
  </si>
  <si>
    <t>Gnptg</t>
  </si>
  <si>
    <t>Il23a</t>
  </si>
  <si>
    <t>L3hypdh</t>
  </si>
  <si>
    <t>Nkd2</t>
  </si>
  <si>
    <t>Rnf146</t>
  </si>
  <si>
    <t>Ostm1</t>
  </si>
  <si>
    <t>Gabbr1</t>
  </si>
  <si>
    <t>Dmrta2</t>
  </si>
  <si>
    <t>Grik3</t>
  </si>
  <si>
    <t>Zfp91</t>
  </si>
  <si>
    <t>Phf8</t>
  </si>
  <si>
    <t>Cited2</t>
  </si>
  <si>
    <t>Rabggta</t>
  </si>
  <si>
    <t>Xk</t>
  </si>
  <si>
    <t>Rpain</t>
  </si>
  <si>
    <t>Prdx6</t>
  </si>
  <si>
    <t>Nol12</t>
  </si>
  <si>
    <t>Mapk7</t>
  </si>
  <si>
    <t>Aven</t>
  </si>
  <si>
    <t>Tulp3</t>
  </si>
  <si>
    <t>Borcs5</t>
  </si>
  <si>
    <t>Zfp729b</t>
  </si>
  <si>
    <t>Prrc2a</t>
  </si>
  <si>
    <t>Frmd6</t>
  </si>
  <si>
    <t>Dip2c</t>
  </si>
  <si>
    <t>Ptk2</t>
  </si>
  <si>
    <t>Map7d2</t>
  </si>
  <si>
    <t>Chrd</t>
  </si>
  <si>
    <t>Krt42</t>
  </si>
  <si>
    <t>Trmt10b</t>
  </si>
  <si>
    <t>Mrpl41</t>
  </si>
  <si>
    <t>Trim8</t>
  </si>
  <si>
    <t>Slc22a7</t>
  </si>
  <si>
    <t>Cd9</t>
  </si>
  <si>
    <t>Tmppe</t>
  </si>
  <si>
    <t>Inpp5d</t>
  </si>
  <si>
    <t>Cenpj</t>
  </si>
  <si>
    <t>Proser2</t>
  </si>
  <si>
    <t>Ahnak2</t>
  </si>
  <si>
    <t>Acin1</t>
  </si>
  <si>
    <t>Nanog</t>
  </si>
  <si>
    <t>Ddx59</t>
  </si>
  <si>
    <t>Rfesd</t>
  </si>
  <si>
    <t>Tdrd12</t>
  </si>
  <si>
    <t>Eif2b2</t>
  </si>
  <si>
    <t>Mrpl2</t>
  </si>
  <si>
    <t>Ndnf</t>
  </si>
  <si>
    <t>Man1b1</t>
  </si>
  <si>
    <t>Psmd6</t>
  </si>
  <si>
    <t>Kcnj12</t>
  </si>
  <si>
    <t>Syce1</t>
  </si>
  <si>
    <t>Setd1b</t>
  </si>
  <si>
    <t>Gna15</t>
  </si>
  <si>
    <t>Wdfy1</t>
  </si>
  <si>
    <t>B3galt1</t>
  </si>
  <si>
    <t>Btg1</t>
  </si>
  <si>
    <t>Cspg5</t>
  </si>
  <si>
    <t>Hdgfrp2</t>
  </si>
  <si>
    <t>Fgd6</t>
  </si>
  <si>
    <t>Kitl</t>
  </si>
  <si>
    <t>Ndst2</t>
  </si>
  <si>
    <t>Sclt1</t>
  </si>
  <si>
    <t>Prkaca</t>
  </si>
  <si>
    <t>Boc</t>
  </si>
  <si>
    <t>Pign</t>
  </si>
  <si>
    <t>Fbxl15</t>
  </si>
  <si>
    <t>Sema3a</t>
  </si>
  <si>
    <t>Ddx19b</t>
  </si>
  <si>
    <t>Zfp658</t>
  </si>
  <si>
    <t>Tmem256</t>
  </si>
  <si>
    <t>Oxa1l</t>
  </si>
  <si>
    <t>Abcc5</t>
  </si>
  <si>
    <t>Fkbp8</t>
  </si>
  <si>
    <t>Naa38</t>
  </si>
  <si>
    <t>Fancm</t>
  </si>
  <si>
    <t>Katnal1</t>
  </si>
  <si>
    <t>Gmpr2</t>
  </si>
  <si>
    <t>Nrbp2</t>
  </si>
  <si>
    <t>Mis18bp1</t>
  </si>
  <si>
    <t>Flnb</t>
  </si>
  <si>
    <t>Tmem242</t>
  </si>
  <si>
    <t>Tubg1</t>
  </si>
  <si>
    <t>Traf3ip1</t>
  </si>
  <si>
    <t>Lias</t>
  </si>
  <si>
    <t>Hid1</t>
  </si>
  <si>
    <t>Rwdd2a</t>
  </si>
  <si>
    <t>Mtch2</t>
  </si>
  <si>
    <t>Naalad2</t>
  </si>
  <si>
    <t>BC029722</t>
  </si>
  <si>
    <t>Mitf</t>
  </si>
  <si>
    <t>U2af1l4</t>
  </si>
  <si>
    <t>Raver1</t>
  </si>
  <si>
    <t>Slco4a1</t>
  </si>
  <si>
    <t>Med16</t>
  </si>
  <si>
    <t>Il17rd</t>
  </si>
  <si>
    <t>E030030I06Rik</t>
  </si>
  <si>
    <t>Ubxn2b</t>
  </si>
  <si>
    <t>Pex11b</t>
  </si>
  <si>
    <t>Rpl11</t>
  </si>
  <si>
    <t>Naa16</t>
  </si>
  <si>
    <t>Prss45</t>
  </si>
  <si>
    <t>Foxg1</t>
  </si>
  <si>
    <t>Gtf3c3</t>
  </si>
  <si>
    <t>Ccnl1</t>
  </si>
  <si>
    <t>Polm</t>
  </si>
  <si>
    <t>Aph1b</t>
  </si>
  <si>
    <t>Hist1h1b</t>
  </si>
  <si>
    <t>Csnk2a2</t>
  </si>
  <si>
    <t>Rsad1</t>
  </si>
  <si>
    <t>Ctnnal1</t>
  </si>
  <si>
    <t>Nr2c2ap</t>
  </si>
  <si>
    <t>Il4ra</t>
  </si>
  <si>
    <t>Fam110b</t>
  </si>
  <si>
    <t>Camk2g</t>
  </si>
  <si>
    <t>Gpr50</t>
  </si>
  <si>
    <t>Proser3</t>
  </si>
  <si>
    <t>Naf1</t>
  </si>
  <si>
    <t>Itm2c</t>
  </si>
  <si>
    <t>Gm5039</t>
  </si>
  <si>
    <t>Pld6</t>
  </si>
  <si>
    <t>Gpm6b</t>
  </si>
  <si>
    <t>Ncoa5</t>
  </si>
  <si>
    <t>Zfp790</t>
  </si>
  <si>
    <t>Mapkapk3</t>
  </si>
  <si>
    <t>Rnf40</t>
  </si>
  <si>
    <t>Anapc2</t>
  </si>
  <si>
    <t>Dnmbp</t>
  </si>
  <si>
    <t>Sco1</t>
  </si>
  <si>
    <t>Usp30</t>
  </si>
  <si>
    <t>Ostc</t>
  </si>
  <si>
    <t>Rasa2</t>
  </si>
  <si>
    <t>Sirt7</t>
  </si>
  <si>
    <t>Mael</t>
  </si>
  <si>
    <t>Dstn</t>
  </si>
  <si>
    <t>Slc45a1</t>
  </si>
  <si>
    <t>Tmem98</t>
  </si>
  <si>
    <t>Srp9</t>
  </si>
  <si>
    <t>Faah</t>
  </si>
  <si>
    <t>Crtc2</t>
  </si>
  <si>
    <t>Poldip3</t>
  </si>
  <si>
    <t>Eef1a2</t>
  </si>
  <si>
    <t>Mtfr2</t>
  </si>
  <si>
    <t>Mrpl50</t>
  </si>
  <si>
    <t>Shkbp1</t>
  </si>
  <si>
    <t>Morc3</t>
  </si>
  <si>
    <t>Sgk3</t>
  </si>
  <si>
    <t>Mthfr</t>
  </si>
  <si>
    <t>Gulp1</t>
  </si>
  <si>
    <t>Itgb1bp2</t>
  </si>
  <si>
    <t>Ap1g2</t>
  </si>
  <si>
    <t>Shfm1</t>
  </si>
  <si>
    <t>Dnttip1</t>
  </si>
  <si>
    <t>Ltbp4</t>
  </si>
  <si>
    <t>Plac1</t>
  </si>
  <si>
    <t>Svip</t>
  </si>
  <si>
    <t>Sparc</t>
  </si>
  <si>
    <t>Mtus1</t>
  </si>
  <si>
    <t>Pnn</t>
  </si>
  <si>
    <t>Ppat</t>
  </si>
  <si>
    <t>Gm14409</t>
  </si>
  <si>
    <t>Atp1a2</t>
  </si>
  <si>
    <t>Gm8994</t>
  </si>
  <si>
    <t>Vcp</t>
  </si>
  <si>
    <t>Gpt</t>
  </si>
  <si>
    <t>Edc4</t>
  </si>
  <si>
    <t>Mybbp1a</t>
  </si>
  <si>
    <t>Mylpf</t>
  </si>
  <si>
    <t>Taok2</t>
  </si>
  <si>
    <t>St5</t>
  </si>
  <si>
    <t>Fam83b</t>
  </si>
  <si>
    <t>Zfyve21</t>
  </si>
  <si>
    <t>Zfp511</t>
  </si>
  <si>
    <t>Epor</t>
  </si>
  <si>
    <t>Dpm1</t>
  </si>
  <si>
    <t>Zfp653</t>
  </si>
  <si>
    <t>Gpsm3</t>
  </si>
  <si>
    <t>Fras1</t>
  </si>
  <si>
    <t>Bend7</t>
  </si>
  <si>
    <t>Plekhh3</t>
  </si>
  <si>
    <t>Slbp</t>
  </si>
  <si>
    <t>Cdca2</t>
  </si>
  <si>
    <t>Ern1</t>
  </si>
  <si>
    <t>Dync2h1</t>
  </si>
  <si>
    <t>Fads2</t>
  </si>
  <si>
    <t>Grpel1</t>
  </si>
  <si>
    <t>Ube2b</t>
  </si>
  <si>
    <t>Rad21</t>
  </si>
  <si>
    <t>Gmfb</t>
  </si>
  <si>
    <t>Pcgf2</t>
  </si>
  <si>
    <t>Thoc2</t>
  </si>
  <si>
    <t>Rsbn1</t>
  </si>
  <si>
    <t>Abhd6</t>
  </si>
  <si>
    <t>Mtmr12</t>
  </si>
  <si>
    <t>Crip2</t>
  </si>
  <si>
    <t>Kars</t>
  </si>
  <si>
    <t>Rfc4</t>
  </si>
  <si>
    <t>Kctd3</t>
  </si>
  <si>
    <t>Naglu</t>
  </si>
  <si>
    <t>B3glct</t>
  </si>
  <si>
    <t>Arhgap28</t>
  </si>
  <si>
    <t>Gm29243</t>
  </si>
  <si>
    <t>Ttc21b</t>
  </si>
  <si>
    <t>Tet2</t>
  </si>
  <si>
    <t>Rapgef2</t>
  </si>
  <si>
    <t>Ssbp1</t>
  </si>
  <si>
    <t>Arrdc4</t>
  </si>
  <si>
    <t>Scarb2</t>
  </si>
  <si>
    <t>Bloc1s2</t>
  </si>
  <si>
    <t>Plekhj1</t>
  </si>
  <si>
    <t>Cnnm3</t>
  </si>
  <si>
    <t>BC030867</t>
  </si>
  <si>
    <t>Cpsf4</t>
  </si>
  <si>
    <t>Acy3</t>
  </si>
  <si>
    <t>Peg10</t>
  </si>
  <si>
    <t>Zfp988</t>
  </si>
  <si>
    <t>Zdhhc21</t>
  </si>
  <si>
    <t>Rps6ka4</t>
  </si>
  <si>
    <t>Fndc3b</t>
  </si>
  <si>
    <t>Emilin3</t>
  </si>
  <si>
    <t>Lrrc24</t>
  </si>
  <si>
    <t>Snrpn</t>
  </si>
  <si>
    <t>Fip1l1</t>
  </si>
  <si>
    <t>Ccl25</t>
  </si>
  <si>
    <t>Slc9a5</t>
  </si>
  <si>
    <t>Lancl2</t>
  </si>
  <si>
    <t>Fgf1</t>
  </si>
  <si>
    <t>Kcnf1</t>
  </si>
  <si>
    <t>Knstrn</t>
  </si>
  <si>
    <t>Tnfaip8l1</t>
  </si>
  <si>
    <t>Ppm1j</t>
  </si>
  <si>
    <t>Ero1lb</t>
  </si>
  <si>
    <t>Srgap1</t>
  </si>
  <si>
    <t>Gm43672</t>
  </si>
  <si>
    <t>Zfp952</t>
  </si>
  <si>
    <t>BC067074</t>
  </si>
  <si>
    <t>Gm10451</t>
  </si>
  <si>
    <t>Crisp1</t>
  </si>
  <si>
    <t>Zswim4</t>
  </si>
  <si>
    <t>Ddx24</t>
  </si>
  <si>
    <t>Tonsl</t>
  </si>
  <si>
    <t>Atp12a</t>
  </si>
  <si>
    <t>Lrig3</t>
  </si>
  <si>
    <t>Hspg2</t>
  </si>
  <si>
    <t>Vps37c</t>
  </si>
  <si>
    <t>Ppp2r2c</t>
  </si>
  <si>
    <t>Serpinb1b</t>
  </si>
  <si>
    <t>Pex16</t>
  </si>
  <si>
    <t>Snap25</t>
  </si>
  <si>
    <t>Rad23b</t>
  </si>
  <si>
    <t>Sarm1</t>
  </si>
  <si>
    <t>Aldh4a1</t>
  </si>
  <si>
    <t>Safb</t>
  </si>
  <si>
    <t>Bpnt1</t>
  </si>
  <si>
    <t>Ewsr1</t>
  </si>
  <si>
    <t>Rab3a</t>
  </si>
  <si>
    <t>Simc1</t>
  </si>
  <si>
    <t>Mospd2</t>
  </si>
  <si>
    <t>Ftsj1</t>
  </si>
  <si>
    <t>Rhcg</t>
  </si>
  <si>
    <t>Camkk1</t>
  </si>
  <si>
    <t>Bvht</t>
  </si>
  <si>
    <t>Cdpf1</t>
  </si>
  <si>
    <t>Pdia4</t>
  </si>
  <si>
    <t>Kcnmb4</t>
  </si>
  <si>
    <t>Lrrc8b</t>
  </si>
  <si>
    <t>Pou2f1</t>
  </si>
  <si>
    <t>Numa1</t>
  </si>
  <si>
    <t>Kctd7</t>
  </si>
  <si>
    <t>Rev3l</t>
  </si>
  <si>
    <t>Utp18</t>
  </si>
  <si>
    <t>Zfp40</t>
  </si>
  <si>
    <t>Ier3</t>
  </si>
  <si>
    <t>Tns1</t>
  </si>
  <si>
    <t>Clstn3</t>
  </si>
  <si>
    <t>Cetn2</t>
  </si>
  <si>
    <t>Ranbp17</t>
  </si>
  <si>
    <t>Gm2000</t>
  </si>
  <si>
    <t>Pkd2l1</t>
  </si>
  <si>
    <t>Calb2</t>
  </si>
  <si>
    <t>Tmem218</t>
  </si>
  <si>
    <t>Pxt1</t>
  </si>
  <si>
    <t>Stom</t>
  </si>
  <si>
    <t>Fdx1</t>
  </si>
  <si>
    <t>Stx3</t>
  </si>
  <si>
    <t>Ppm1e</t>
  </si>
  <si>
    <t>Shmt2</t>
  </si>
  <si>
    <t>Gpc1</t>
  </si>
  <si>
    <t>Calm2</t>
  </si>
  <si>
    <t>Mccc2</t>
  </si>
  <si>
    <t>Rtn4rl2</t>
  </si>
  <si>
    <t>Ttc38</t>
  </si>
  <si>
    <t>Ada</t>
  </si>
  <si>
    <t>Pin1</t>
  </si>
  <si>
    <t>Ash2l</t>
  </si>
  <si>
    <t>Agtrap</t>
  </si>
  <si>
    <t>Sdf2l1</t>
  </si>
  <si>
    <t>Basp1</t>
  </si>
  <si>
    <t>Zfp981</t>
  </si>
  <si>
    <t>Commd1</t>
  </si>
  <si>
    <t>Atg2b</t>
  </si>
  <si>
    <t>Hspb11</t>
  </si>
  <si>
    <t>Necap1</t>
  </si>
  <si>
    <t>Maats1</t>
  </si>
  <si>
    <t>Hsd17b1</t>
  </si>
  <si>
    <t>Sft2d3</t>
  </si>
  <si>
    <t>Fam189b</t>
  </si>
  <si>
    <t>Nhsl2</t>
  </si>
  <si>
    <t>Anxa2</t>
  </si>
  <si>
    <t>Adnp</t>
  </si>
  <si>
    <t>Fam53a</t>
  </si>
  <si>
    <t>Med29</t>
  </si>
  <si>
    <t>Sppl2b</t>
  </si>
  <si>
    <t>Sema6c</t>
  </si>
  <si>
    <t>Vat1</t>
  </si>
  <si>
    <t>Pabpc4</t>
  </si>
  <si>
    <t>Slc29a1</t>
  </si>
  <si>
    <t>Aftph</t>
  </si>
  <si>
    <t>Tom1</t>
  </si>
  <si>
    <t>Coa7</t>
  </si>
  <si>
    <t>Cd3e</t>
  </si>
  <si>
    <t>Pkn3</t>
  </si>
  <si>
    <t>Dck</t>
  </si>
  <si>
    <t>Ucp2</t>
  </si>
  <si>
    <t>Best1</t>
  </si>
  <si>
    <t>Aim1</t>
  </si>
  <si>
    <t>Zfp105</t>
  </si>
  <si>
    <t>Mtr</t>
  </si>
  <si>
    <t>Id2</t>
  </si>
  <si>
    <t>Ndst1</t>
  </si>
  <si>
    <t>Ptp4a3</t>
  </si>
  <si>
    <t>Gbp7</t>
  </si>
  <si>
    <t>Tmem70</t>
  </si>
  <si>
    <t>Pik3r3</t>
  </si>
  <si>
    <t>Kmt2a</t>
  </si>
  <si>
    <t>Ccdc106</t>
  </si>
  <si>
    <t>Caskin2</t>
  </si>
  <si>
    <t>Pqlc1</t>
  </si>
  <si>
    <t>Bnc2</t>
  </si>
  <si>
    <t>Ppp4r4</t>
  </si>
  <si>
    <t>Tctex1d2</t>
  </si>
  <si>
    <t>Psma1</t>
  </si>
  <si>
    <t>Nat8f1</t>
  </si>
  <si>
    <t>Pdk2</t>
  </si>
  <si>
    <t>Rbfox2</t>
  </si>
  <si>
    <t>H60b</t>
  </si>
  <si>
    <t>Sfxn2</t>
  </si>
  <si>
    <t>Gm6563</t>
  </si>
  <si>
    <t>Ahsa1</t>
  </si>
  <si>
    <t>Rps27l</t>
  </si>
  <si>
    <t>Hipk2</t>
  </si>
  <si>
    <t>Cmbl</t>
  </si>
  <si>
    <t>Man2a1</t>
  </si>
  <si>
    <t>Xlr5a</t>
  </si>
  <si>
    <t>Eif3h</t>
  </si>
  <si>
    <t>Rnf216</t>
  </si>
  <si>
    <t>Ppcdc</t>
  </si>
  <si>
    <t>Tor1b</t>
  </si>
  <si>
    <t>Nabp2</t>
  </si>
  <si>
    <t>Tmem214</t>
  </si>
  <si>
    <t>Cnep1r1</t>
  </si>
  <si>
    <t>Entpd6</t>
  </si>
  <si>
    <t>Bloc1s6</t>
  </si>
  <si>
    <t>Amn1</t>
  </si>
  <si>
    <t>Arsk</t>
  </si>
  <si>
    <t>Rgs19</t>
  </si>
  <si>
    <t>Myl12a</t>
  </si>
  <si>
    <t>Clca3b</t>
  </si>
  <si>
    <t>Rbp1</t>
  </si>
  <si>
    <t>Lpp</t>
  </si>
  <si>
    <t>Dgka</t>
  </si>
  <si>
    <t>Eps8</t>
  </si>
  <si>
    <t>Srf</t>
  </si>
  <si>
    <t>Pgbd5</t>
  </si>
  <si>
    <t>Slco5a1</t>
  </si>
  <si>
    <t>Hif3a</t>
  </si>
  <si>
    <t>Tex261</t>
  </si>
  <si>
    <t>Scamp5</t>
  </si>
  <si>
    <t>Ufd1l</t>
  </si>
  <si>
    <t>Sytl2</t>
  </si>
  <si>
    <t>Lzts1</t>
  </si>
  <si>
    <t>Josd2</t>
  </si>
  <si>
    <t>Pgpep1</t>
  </si>
  <si>
    <t>Zfp407</t>
  </si>
  <si>
    <t>Egfl7</t>
  </si>
  <si>
    <t>Il10rb</t>
  </si>
  <si>
    <t>Nup50</t>
  </si>
  <si>
    <t>Dennd4b</t>
  </si>
  <si>
    <t>Galk1</t>
  </si>
  <si>
    <t>Spag6l</t>
  </si>
  <si>
    <t>Trpc1</t>
  </si>
  <si>
    <t>Pkmyt1</t>
  </si>
  <si>
    <t>Fbxo48</t>
  </si>
  <si>
    <t>Pwp2</t>
  </si>
  <si>
    <t>Tns2</t>
  </si>
  <si>
    <t>Glrx2</t>
  </si>
  <si>
    <t>Fubp3</t>
  </si>
  <si>
    <t>Klf15</t>
  </si>
  <si>
    <t>Sox13</t>
  </si>
  <si>
    <t>Srm</t>
  </si>
  <si>
    <t>Tnpo2</t>
  </si>
  <si>
    <t>Slc35b2</t>
  </si>
  <si>
    <t>Lpar5</t>
  </si>
  <si>
    <t>Creb3l4</t>
  </si>
  <si>
    <t>Dph3</t>
  </si>
  <si>
    <t>Jade2</t>
  </si>
  <si>
    <t>Spaca6</t>
  </si>
  <si>
    <t>Hs3st1</t>
  </si>
  <si>
    <t>Dcc</t>
  </si>
  <si>
    <t>Zfp518b</t>
  </si>
  <si>
    <t>Bmp4</t>
  </si>
  <si>
    <t>Apoc1</t>
  </si>
  <si>
    <t>Kcnn1</t>
  </si>
  <si>
    <t>Brpf1</t>
  </si>
  <si>
    <t>Actr5</t>
  </si>
  <si>
    <t>Zfp980</t>
  </si>
  <si>
    <t>Nat8l</t>
  </si>
  <si>
    <t>B4galnt1</t>
  </si>
  <si>
    <t>Cmklr1</t>
  </si>
  <si>
    <t>Ndufa5</t>
  </si>
  <si>
    <t>Smc1b</t>
  </si>
  <si>
    <t>Agk</t>
  </si>
  <si>
    <t>Gatad2a</t>
  </si>
  <si>
    <t>Bmi1</t>
  </si>
  <si>
    <t>Kbtbd3</t>
  </si>
  <si>
    <t>Wnt6</t>
  </si>
  <si>
    <t>Synm</t>
  </si>
  <si>
    <t>Tmem59</t>
  </si>
  <si>
    <t>Slc16a11</t>
  </si>
  <si>
    <t>H3f3b</t>
  </si>
  <si>
    <t>Morc1</t>
  </si>
  <si>
    <t>Wdr37</t>
  </si>
  <si>
    <t>Uba1y</t>
  </si>
  <si>
    <t>Rbm28</t>
  </si>
  <si>
    <t>Atxn7l3</t>
  </si>
  <si>
    <t>Mturn</t>
  </si>
  <si>
    <t>Foxq1</t>
  </si>
  <si>
    <t>Akt2</t>
  </si>
  <si>
    <t>Ldlr</t>
  </si>
  <si>
    <t>Rnf187</t>
  </si>
  <si>
    <t>Med15</t>
  </si>
  <si>
    <t>Msh6</t>
  </si>
  <si>
    <t>Stag3</t>
  </si>
  <si>
    <t>Rcor2</t>
  </si>
  <si>
    <t>Fam162a</t>
  </si>
  <si>
    <t>Fbp2</t>
  </si>
  <si>
    <t>Akna</t>
  </si>
  <si>
    <t>Lrba</t>
  </si>
  <si>
    <t>Ablim2</t>
  </si>
  <si>
    <t>Sh3glb1</t>
  </si>
  <si>
    <t>Haus3</t>
  </si>
  <si>
    <t>Pigp</t>
  </si>
  <si>
    <t>Naa25</t>
  </si>
  <si>
    <t>Wfdc15a</t>
  </si>
  <si>
    <t>Zfp248</t>
  </si>
  <si>
    <t>Spata45</t>
  </si>
  <si>
    <t>D430041D05Rik</t>
  </si>
  <si>
    <t>Ylpm1</t>
  </si>
  <si>
    <t>Pon2</t>
  </si>
  <si>
    <t>Plp2</t>
  </si>
  <si>
    <t>Fam117b</t>
  </si>
  <si>
    <t>Bcl11b</t>
  </si>
  <si>
    <t>H2afj</t>
  </si>
  <si>
    <t>Ints5</t>
  </si>
  <si>
    <t>Ubxn1</t>
  </si>
  <si>
    <t>Tmem167b</t>
  </si>
  <si>
    <t>Mvd</t>
  </si>
  <si>
    <t>Them6</t>
  </si>
  <si>
    <t>Psd3</t>
  </si>
  <si>
    <t>A230046K03Rik</t>
  </si>
  <si>
    <t>Hacd1</t>
  </si>
  <si>
    <t>Dnajc30</t>
  </si>
  <si>
    <t>Gpatch11</t>
  </si>
  <si>
    <t>Nupl2</t>
  </si>
  <si>
    <t>Kansl2</t>
  </si>
  <si>
    <t>Tefm</t>
  </si>
  <si>
    <t>Gramd1b</t>
  </si>
  <si>
    <t>Chst2</t>
  </si>
  <si>
    <t>Yipf5</t>
  </si>
  <si>
    <t>Fastk</t>
  </si>
  <si>
    <t>Cpsf2</t>
  </si>
  <si>
    <t>Frmd4a</t>
  </si>
  <si>
    <t>Mettl6</t>
  </si>
  <si>
    <t>Apobr</t>
  </si>
  <si>
    <t>Dffb</t>
  </si>
  <si>
    <t>Mynn</t>
  </si>
  <si>
    <t>Arhgef39</t>
  </si>
  <si>
    <t>Ulbp1</t>
  </si>
  <si>
    <t>Grb7</t>
  </si>
  <si>
    <t>Ankrd13d</t>
  </si>
  <si>
    <t>Exoc7</t>
  </si>
  <si>
    <t>Terf1</t>
  </si>
  <si>
    <t>Trim13</t>
  </si>
  <si>
    <t>Smarcad1</t>
  </si>
  <si>
    <t>Tmem55b</t>
  </si>
  <si>
    <t>Tbc1d2</t>
  </si>
  <si>
    <t>B4galt5</t>
  </si>
  <si>
    <t>Tead1</t>
  </si>
  <si>
    <t>Hnrnpdl</t>
  </si>
  <si>
    <t>Tro</t>
  </si>
  <si>
    <t>Herc1</t>
  </si>
  <si>
    <t>Ubxn2a</t>
  </si>
  <si>
    <t>Bag2</t>
  </si>
  <si>
    <t>Prr14</t>
  </si>
  <si>
    <t>Rgs9bp</t>
  </si>
  <si>
    <t>Hist1h3a</t>
  </si>
  <si>
    <t>Mcf2</t>
  </si>
  <si>
    <t>Nr1d2</t>
  </si>
  <si>
    <t>Gm10479</t>
  </si>
  <si>
    <t>Cdkn3</t>
  </si>
  <si>
    <t>Cdcp1</t>
  </si>
  <si>
    <t>Etfb</t>
  </si>
  <si>
    <t>Extl3</t>
  </si>
  <si>
    <t>Siva1</t>
  </si>
  <si>
    <t>Tmem37</t>
  </si>
  <si>
    <t>Gpx2</t>
  </si>
  <si>
    <t>Yipf3</t>
  </si>
  <si>
    <t>Ciao1</t>
  </si>
  <si>
    <t>Smco4</t>
  </si>
  <si>
    <t>Slc25a44</t>
  </si>
  <si>
    <t>Gna14</t>
  </si>
  <si>
    <t>Zfp652</t>
  </si>
  <si>
    <t>Ak4</t>
  </si>
  <si>
    <t>Vmp1</t>
  </si>
  <si>
    <t>P3h1</t>
  </si>
  <si>
    <t>Msrb3</t>
  </si>
  <si>
    <t>Golt1b</t>
  </si>
  <si>
    <t>Dkc1</t>
  </si>
  <si>
    <t>Dnajc11</t>
  </si>
  <si>
    <t>Gatad1</t>
  </si>
  <si>
    <t>Pdlim3</t>
  </si>
  <si>
    <t>Tet3</t>
  </si>
  <si>
    <t>Chrac1</t>
  </si>
  <si>
    <t>Celsr2</t>
  </si>
  <si>
    <t>Antxr1</t>
  </si>
  <si>
    <t>Tmem258</t>
  </si>
  <si>
    <t>Robo1</t>
  </si>
  <si>
    <t>Pdia6</t>
  </si>
  <si>
    <t>Smarcd2</t>
  </si>
  <si>
    <t>Cdkn2aipnl</t>
  </si>
  <si>
    <t>Ctnnd1</t>
  </si>
  <si>
    <t>Map3k11</t>
  </si>
  <si>
    <t>Gm26901</t>
  </si>
  <si>
    <t>Mthfd2</t>
  </si>
  <si>
    <t>Cog8</t>
  </si>
  <si>
    <t>Psd4</t>
  </si>
  <si>
    <t>Mpp7</t>
  </si>
  <si>
    <t>Nfrkb</t>
  </si>
  <si>
    <t>Fam120a</t>
  </si>
  <si>
    <t>Dlgap3</t>
  </si>
  <si>
    <t>Lgals1</t>
  </si>
  <si>
    <t>Tmem35b</t>
  </si>
  <si>
    <t>Lmbr1</t>
  </si>
  <si>
    <t>Ubtd1</t>
  </si>
  <si>
    <t>Ctcfl</t>
  </si>
  <si>
    <t>Pcbd2</t>
  </si>
  <si>
    <t>Mcm8</t>
  </si>
  <si>
    <t>Mlec</t>
  </si>
  <si>
    <t>Gm9873</t>
  </si>
  <si>
    <t>Cenph</t>
  </si>
  <si>
    <t>Khnyn</t>
  </si>
  <si>
    <t>Plk5</t>
  </si>
  <si>
    <t>Jak2</t>
  </si>
  <si>
    <t>Nr2c2</t>
  </si>
  <si>
    <t>Patl1</t>
  </si>
  <si>
    <t>Wdr5</t>
  </si>
  <si>
    <t>Specc1l</t>
  </si>
  <si>
    <t>Plekhg4</t>
  </si>
  <si>
    <t>Tnfrsf21</t>
  </si>
  <si>
    <t>Ctsh</t>
  </si>
  <si>
    <t>Pla2g12a</t>
  </si>
  <si>
    <t>Cdk14</t>
  </si>
  <si>
    <t>Mlf1</t>
  </si>
  <si>
    <t>Rhbdf2</t>
  </si>
  <si>
    <t>Gcn1l1</t>
  </si>
  <si>
    <t>Has2</t>
  </si>
  <si>
    <t>Arl13b</t>
  </si>
  <si>
    <t>Lrfn5</t>
  </si>
  <si>
    <t>Arl8a</t>
  </si>
  <si>
    <t>Mfhas1</t>
  </si>
  <si>
    <t>Smarce1</t>
  </si>
  <si>
    <t>Gatsl3</t>
  </si>
  <si>
    <t>Fbxl3</t>
  </si>
  <si>
    <t>Peak1</t>
  </si>
  <si>
    <t>Oxld1</t>
  </si>
  <si>
    <t>Ccnc</t>
  </si>
  <si>
    <t>Yjefn3</t>
  </si>
  <si>
    <t>Capns1</t>
  </si>
  <si>
    <t>Rufy2</t>
  </si>
  <si>
    <t>Zfp985</t>
  </si>
  <si>
    <t>Pzp</t>
  </si>
  <si>
    <t>Rps3</t>
  </si>
  <si>
    <t>Wscd2</t>
  </si>
  <si>
    <t>Bcam</t>
  </si>
  <si>
    <t>Dr1</t>
  </si>
  <si>
    <t>Hibadh</t>
  </si>
  <si>
    <t>Aarsd1</t>
  </si>
  <si>
    <t>Tpd52l1</t>
  </si>
  <si>
    <t>Hsph1</t>
  </si>
  <si>
    <t>Fbrsl1</t>
  </si>
  <si>
    <t>Aen</t>
  </si>
  <si>
    <t>Lrrc8a</t>
  </si>
  <si>
    <t>Wbp1l</t>
  </si>
  <si>
    <t>Tsen34</t>
  </si>
  <si>
    <t>Tbc1d22a</t>
  </si>
  <si>
    <t>Coro1a</t>
  </si>
  <si>
    <t>Nprl2</t>
  </si>
  <si>
    <t>Nynrin</t>
  </si>
  <si>
    <t>Cul5</t>
  </si>
  <si>
    <t>Dcaf8</t>
  </si>
  <si>
    <t>Add3</t>
  </si>
  <si>
    <t>Rfc3</t>
  </si>
  <si>
    <t>Tfr2</t>
  </si>
  <si>
    <t>Wdr19</t>
  </si>
  <si>
    <t>Tubgcp3</t>
  </si>
  <si>
    <t>Wwc1</t>
  </si>
  <si>
    <t>Sdr42e1</t>
  </si>
  <si>
    <t>Klhl8</t>
  </si>
  <si>
    <t>Ccni</t>
  </si>
  <si>
    <t>Rasa4</t>
  </si>
  <si>
    <t>Uqcr11</t>
  </si>
  <si>
    <t>Coro2b</t>
  </si>
  <si>
    <t>Nrp1</t>
  </si>
  <si>
    <t>Hsd3b7</t>
  </si>
  <si>
    <t>Dhodh</t>
  </si>
  <si>
    <t>Gdpd1</t>
  </si>
  <si>
    <t>Pcbp4</t>
  </si>
  <si>
    <t>Tiprl</t>
  </si>
  <si>
    <t>Pdpr</t>
  </si>
  <si>
    <t>Gng3</t>
  </si>
  <si>
    <t>Gm16286</t>
  </si>
  <si>
    <t>Mdm1</t>
  </si>
  <si>
    <t>Sephs1</t>
  </si>
  <si>
    <t>Sh3bgrl</t>
  </si>
  <si>
    <t>Med25</t>
  </si>
  <si>
    <t>Mdfic</t>
  </si>
  <si>
    <t>Sytl3</t>
  </si>
  <si>
    <t>Caprin1</t>
  </si>
  <si>
    <t>Snca</t>
  </si>
  <si>
    <t>Psmg3</t>
  </si>
  <si>
    <t>Uap1l1</t>
  </si>
  <si>
    <t>Mcm3</t>
  </si>
  <si>
    <t>Fam32a</t>
  </si>
  <si>
    <t>Hnf4a</t>
  </si>
  <si>
    <t>Trip6</t>
  </si>
  <si>
    <t>Copz1</t>
  </si>
  <si>
    <t>Rbm17</t>
  </si>
  <si>
    <t>Arfip1</t>
  </si>
  <si>
    <t>Pcsk1n</t>
  </si>
  <si>
    <t>Galns</t>
  </si>
  <si>
    <t>Mypop</t>
  </si>
  <si>
    <t>Zbtb3</t>
  </si>
  <si>
    <t>Rabac1</t>
  </si>
  <si>
    <t>Sptan1</t>
  </si>
  <si>
    <t>Myh7b</t>
  </si>
  <si>
    <t>Nup93</t>
  </si>
  <si>
    <t>Zc3h3</t>
  </si>
  <si>
    <t>Tnfrsf12a</t>
  </si>
  <si>
    <t>C2cd3</t>
  </si>
  <si>
    <t>Cyb5r1</t>
  </si>
  <si>
    <t>Accsl</t>
  </si>
  <si>
    <t>Arhgef5</t>
  </si>
  <si>
    <t>Tor3a</t>
  </si>
  <si>
    <t>Bbs12</t>
  </si>
  <si>
    <t>Mutyh</t>
  </si>
  <si>
    <t>Polr2b</t>
  </si>
  <si>
    <t>Stoml2</t>
  </si>
  <si>
    <t>Syt5</t>
  </si>
  <si>
    <t>Gpatch1</t>
  </si>
  <si>
    <t>Chst8</t>
  </si>
  <si>
    <t>Tube1</t>
  </si>
  <si>
    <t>Zfp984</t>
  </si>
  <si>
    <t>Vapb</t>
  </si>
  <si>
    <t>Man2b2</t>
  </si>
  <si>
    <t>Adpgk</t>
  </si>
  <si>
    <t>Phf20</t>
  </si>
  <si>
    <t>Raf1</t>
  </si>
  <si>
    <t>Ap2m1</t>
  </si>
  <si>
    <t>Prrt4</t>
  </si>
  <si>
    <t>Kif13a</t>
  </si>
  <si>
    <t>Dnah7b</t>
  </si>
  <si>
    <t>Grhpr</t>
  </si>
  <si>
    <t>M6pr</t>
  </si>
  <si>
    <t>Zap70</t>
  </si>
  <si>
    <t>Tchh</t>
  </si>
  <si>
    <t>Tgif2</t>
  </si>
  <si>
    <t>Npff</t>
  </si>
  <si>
    <t>Tcf12</t>
  </si>
  <si>
    <t>Arhgap23</t>
  </si>
  <si>
    <t>Gmppa</t>
  </si>
  <si>
    <t>Atp11a</t>
  </si>
  <si>
    <t>Mapk8ip1</t>
  </si>
  <si>
    <t>Mrps18b</t>
  </si>
  <si>
    <t>Krt12</t>
  </si>
  <si>
    <t>Sez6l2</t>
  </si>
  <si>
    <t>Cdh1</t>
  </si>
  <si>
    <t>Podn</t>
  </si>
  <si>
    <t>Ahdc1</t>
  </si>
  <si>
    <t>Bcl2l13</t>
  </si>
  <si>
    <t>Plekhg6</t>
  </si>
  <si>
    <t>Nprl3</t>
  </si>
  <si>
    <t>Prnp</t>
  </si>
  <si>
    <t>Pgd</t>
  </si>
  <si>
    <t>Mettl13</t>
  </si>
  <si>
    <t>Aldoa</t>
  </si>
  <si>
    <t>Rad51d</t>
  </si>
  <si>
    <t>Fam58b</t>
  </si>
  <si>
    <t>Gabpa</t>
  </si>
  <si>
    <t>Gm38393</t>
  </si>
  <si>
    <t>Pqlc3</t>
  </si>
  <si>
    <t>Nfkb1</t>
  </si>
  <si>
    <t>Marveld3</t>
  </si>
  <si>
    <t>Nr4a2</t>
  </si>
  <si>
    <t>Prpf8</t>
  </si>
  <si>
    <t>Kmt2b</t>
  </si>
  <si>
    <t>Tarm1</t>
  </si>
  <si>
    <t>Ap4m1</t>
  </si>
  <si>
    <t>Trim43b</t>
  </si>
  <si>
    <t>Klhl11</t>
  </si>
  <si>
    <t>Flrt3</t>
  </si>
  <si>
    <t>Slc8a1</t>
  </si>
  <si>
    <t>Cyb5a</t>
  </si>
  <si>
    <t>Ncaph2</t>
  </si>
  <si>
    <t>Ring1</t>
  </si>
  <si>
    <t>Hsf1</t>
  </si>
  <si>
    <t>Cbx8</t>
  </si>
  <si>
    <t>Ska3</t>
  </si>
  <si>
    <t>Sox7</t>
  </si>
  <si>
    <t>Gm26782</t>
  </si>
  <si>
    <t>Rhou</t>
  </si>
  <si>
    <t>Capn15</t>
  </si>
  <si>
    <t>Zc4h2</t>
  </si>
  <si>
    <t>Otop1</t>
  </si>
  <si>
    <t>Foxo4</t>
  </si>
  <si>
    <t>Sf3a3</t>
  </si>
  <si>
    <t>Scp2</t>
  </si>
  <si>
    <t>Rnf135</t>
  </si>
  <si>
    <t>Ap2s1</t>
  </si>
  <si>
    <t>Mc5r</t>
  </si>
  <si>
    <t>Cwc22</t>
  </si>
  <si>
    <t>Trim63</t>
  </si>
  <si>
    <t>Eaf2</t>
  </si>
  <si>
    <t>Lyar</t>
  </si>
  <si>
    <t>Cxxc4</t>
  </si>
  <si>
    <t>Map3k1</t>
  </si>
  <si>
    <t>Bdh1</t>
  </si>
  <si>
    <t>Gpr137b</t>
  </si>
  <si>
    <t>Camk2n1</t>
  </si>
  <si>
    <t>Wdr31</t>
  </si>
  <si>
    <t>Usp5</t>
  </si>
  <si>
    <t>Uchl1</t>
  </si>
  <si>
    <t>Zfp945</t>
  </si>
  <si>
    <t>Fancf</t>
  </si>
  <si>
    <t>Mief1</t>
  </si>
  <si>
    <t>Hoxb9</t>
  </si>
  <si>
    <t>Podxl</t>
  </si>
  <si>
    <t>Ggct</t>
  </si>
  <si>
    <t>Trove2</t>
  </si>
  <si>
    <t>Snd1</t>
  </si>
  <si>
    <t>Wdr26</t>
  </si>
  <si>
    <t>Mettl10</t>
  </si>
  <si>
    <t>Cdx2</t>
  </si>
  <si>
    <t>Ttc29</t>
  </si>
  <si>
    <t>Dnajc12</t>
  </si>
  <si>
    <t>Neurl1b</t>
  </si>
  <si>
    <t>Id3</t>
  </si>
  <si>
    <t>Tspyl4</t>
  </si>
  <si>
    <t>Fam129c</t>
  </si>
  <si>
    <t>Cyb5r4</t>
  </si>
  <si>
    <t>Eri2</t>
  </si>
  <si>
    <t>Cyp11a1</t>
  </si>
  <si>
    <t>Setd4</t>
  </si>
  <si>
    <t>Dock11</t>
  </si>
  <si>
    <t>Trp53i11</t>
  </si>
  <si>
    <t>Cope</t>
  </si>
  <si>
    <t>Slfn5</t>
  </si>
  <si>
    <t>Spire1</t>
  </si>
  <si>
    <t>Abcg1</t>
  </si>
  <si>
    <t>Clps</t>
  </si>
  <si>
    <t>Ddx6</t>
  </si>
  <si>
    <t>Pde2a</t>
  </si>
  <si>
    <t>Arrdc3</t>
  </si>
  <si>
    <t>Nadsyn1</t>
  </si>
  <si>
    <t>Zfp687</t>
  </si>
  <si>
    <t>Ap3d1</t>
  </si>
  <si>
    <t>Ccdc112</t>
  </si>
  <si>
    <t>Lrrc61</t>
  </si>
  <si>
    <t>Ankrd13b</t>
  </si>
  <si>
    <t>Aifm2</t>
  </si>
  <si>
    <t>Ssb</t>
  </si>
  <si>
    <t>Gm14403</t>
  </si>
  <si>
    <t>Med19</t>
  </si>
  <si>
    <t>AA415398</t>
  </si>
  <si>
    <t>Ccnb1</t>
  </si>
  <si>
    <t>Ankrd33b</t>
  </si>
  <si>
    <t>Klhl28</t>
  </si>
  <si>
    <t>Cdc42bpa</t>
  </si>
  <si>
    <t>Sdr39u1</t>
  </si>
  <si>
    <t>Erc1</t>
  </si>
  <si>
    <t>Arid5a</t>
  </si>
  <si>
    <t>Nell1</t>
  </si>
  <si>
    <t>Mme</t>
  </si>
  <si>
    <t>Gars</t>
  </si>
  <si>
    <t>Grtp1</t>
  </si>
  <si>
    <t>Egf</t>
  </si>
  <si>
    <t>Abhd17a</t>
  </si>
  <si>
    <t>Zfp655</t>
  </si>
  <si>
    <t>Swt1</t>
  </si>
  <si>
    <t>Letm2</t>
  </si>
  <si>
    <t>Asphd2</t>
  </si>
  <si>
    <t>Mgat5</t>
  </si>
  <si>
    <t>Nudt5</t>
  </si>
  <si>
    <t>Foxn2</t>
  </si>
  <si>
    <t>Il17d</t>
  </si>
  <si>
    <t>Rnf149</t>
  </si>
  <si>
    <t>Hmgb3</t>
  </si>
  <si>
    <t>Pfkfb2</t>
  </si>
  <si>
    <t>Fancb</t>
  </si>
  <si>
    <t>Scaf4</t>
  </si>
  <si>
    <t>Pcid2</t>
  </si>
  <si>
    <t>Inca1</t>
  </si>
  <si>
    <t>Lamb3</t>
  </si>
  <si>
    <t>Cox7a2</t>
  </si>
  <si>
    <t>Smarca1</t>
  </si>
  <si>
    <t>Plekhg2</t>
  </si>
  <si>
    <t>Cdh15</t>
  </si>
  <si>
    <t>Kctd10</t>
  </si>
  <si>
    <t>Proser1</t>
  </si>
  <si>
    <t>Shisa7</t>
  </si>
  <si>
    <t>Hunk</t>
  </si>
  <si>
    <t>Inppl1</t>
  </si>
  <si>
    <t>Mdm4</t>
  </si>
  <si>
    <t>Zmynd19</t>
  </si>
  <si>
    <t>Stra6</t>
  </si>
  <si>
    <t>Chek2</t>
  </si>
  <si>
    <t>Caap1</t>
  </si>
  <si>
    <t>Elmo3</t>
  </si>
  <si>
    <t>Rpf2</t>
  </si>
  <si>
    <t>Slc5a5</t>
  </si>
  <si>
    <t>Atp6v1c1</t>
  </si>
  <si>
    <t>Irgm1</t>
  </si>
  <si>
    <t>Ppp2cb</t>
  </si>
  <si>
    <t>Itfg2</t>
  </si>
  <si>
    <t>Sft2d2</t>
  </si>
  <si>
    <t>Zfp142</t>
  </si>
  <si>
    <t>Snrnp35</t>
  </si>
  <si>
    <t>Ss18l1</t>
  </si>
  <si>
    <t>Abcg2</t>
  </si>
  <si>
    <t>Bfar</t>
  </si>
  <si>
    <t>Casp8</t>
  </si>
  <si>
    <t>B9d1</t>
  </si>
  <si>
    <t>Gm14399</t>
  </si>
  <si>
    <t>Otud4</t>
  </si>
  <si>
    <t>Cdt1</t>
  </si>
  <si>
    <t>Rab11b</t>
  </si>
  <si>
    <t>Rnf138</t>
  </si>
  <si>
    <t>Cdk5r2</t>
  </si>
  <si>
    <t>Cckbr</t>
  </si>
  <si>
    <t>Cfap97</t>
  </si>
  <si>
    <t>Mpp5</t>
  </si>
  <si>
    <t>Rab32</t>
  </si>
  <si>
    <t>Large2</t>
  </si>
  <si>
    <t>Msl1</t>
  </si>
  <si>
    <t>Zfp235</t>
  </si>
  <si>
    <t>Cend1</t>
  </si>
  <si>
    <t>Sulf2</t>
  </si>
  <si>
    <t>Wrap73</t>
  </si>
  <si>
    <t>Tex264</t>
  </si>
  <si>
    <t>Atat1</t>
  </si>
  <si>
    <t>Pole2</t>
  </si>
  <si>
    <t>Serinc5</t>
  </si>
  <si>
    <t>Slc25a20</t>
  </si>
  <si>
    <t>Plbd2</t>
  </si>
  <si>
    <t>Tpm4</t>
  </si>
  <si>
    <t>Pik3r2</t>
  </si>
  <si>
    <t>Zbtb39</t>
  </si>
  <si>
    <t>Ankrd13a</t>
  </si>
  <si>
    <t>Pdha1</t>
  </si>
  <si>
    <t>Tead2</t>
  </si>
  <si>
    <t>Tars2</t>
  </si>
  <si>
    <t>Dcbld2</t>
  </si>
  <si>
    <t>Sptbn1</t>
  </si>
  <si>
    <t>Capzb</t>
  </si>
  <si>
    <t>Myef2</t>
  </si>
  <si>
    <t>Cox6c</t>
  </si>
  <si>
    <t>Rnf139</t>
  </si>
  <si>
    <t>Rbbp4</t>
  </si>
  <si>
    <t>Yap1</t>
  </si>
  <si>
    <t>Rnpep</t>
  </si>
  <si>
    <t>Tmprss12</t>
  </si>
  <si>
    <t>Nccrp1</t>
  </si>
  <si>
    <t>Sat2</t>
  </si>
  <si>
    <t>Ttll9</t>
  </si>
  <si>
    <t>Zfp518a</t>
  </si>
  <si>
    <t>Nras</t>
  </si>
  <si>
    <t>Tdrd1</t>
  </si>
  <si>
    <t>Zfp335</t>
  </si>
  <si>
    <t>Zbtb24</t>
  </si>
  <si>
    <t>Zc3h7b</t>
  </si>
  <si>
    <t>Gas8</t>
  </si>
  <si>
    <t>Tmem79</t>
  </si>
  <si>
    <t>Mrps31</t>
  </si>
  <si>
    <t>Plekha7</t>
  </si>
  <si>
    <t>Pdzph1</t>
  </si>
  <si>
    <t>Pwwp2b</t>
  </si>
  <si>
    <t>Eif5</t>
  </si>
  <si>
    <t>Relb</t>
  </si>
  <si>
    <t>Repin1</t>
  </si>
  <si>
    <t>Gfra1</t>
  </si>
  <si>
    <t>Adap2</t>
  </si>
  <si>
    <t>Prkcsh</t>
  </si>
  <si>
    <t>Scn8a</t>
  </si>
  <si>
    <t>Armcx2</t>
  </si>
  <si>
    <t>Lman2l</t>
  </si>
  <si>
    <t>Rfk</t>
  </si>
  <si>
    <t>Ywhaz</t>
  </si>
  <si>
    <t>Isg20</t>
  </si>
  <si>
    <t>Adgrf5</t>
  </si>
  <si>
    <t>Flad1</t>
  </si>
  <si>
    <t>Usp24</t>
  </si>
  <si>
    <t>Ubash3b</t>
  </si>
  <si>
    <t>Nlrc4</t>
  </si>
  <si>
    <t>Cttnbp2</t>
  </si>
  <si>
    <t>Ccnk</t>
  </si>
  <si>
    <t>Klf16</t>
  </si>
  <si>
    <t>Sepsecs</t>
  </si>
  <si>
    <t>Tmpo</t>
  </si>
  <si>
    <t>Myo1a</t>
  </si>
  <si>
    <t>Hagh</t>
  </si>
  <si>
    <t>Brpf3</t>
  </si>
  <si>
    <t>Pcsk9</t>
  </si>
  <si>
    <t>Gm340</t>
  </si>
  <si>
    <t>Gal3st1</t>
  </si>
  <si>
    <t>Dlk2</t>
  </si>
  <si>
    <t>BC029214</t>
  </si>
  <si>
    <t>Rnf34</t>
  </si>
  <si>
    <t>Sgtb</t>
  </si>
  <si>
    <t>Mid1</t>
  </si>
  <si>
    <t>Ngdn</t>
  </si>
  <si>
    <t>Dtx1</t>
  </si>
  <si>
    <t>Cacybp</t>
  </si>
  <si>
    <t>Mfn1</t>
  </si>
  <si>
    <t>Arfgap3</t>
  </si>
  <si>
    <t>Rpa3</t>
  </si>
  <si>
    <t>Dhx34</t>
  </si>
  <si>
    <t>Npr3</t>
  </si>
  <si>
    <t>Cog7</t>
  </si>
  <si>
    <t>Ctnna2</t>
  </si>
  <si>
    <t>Pten</t>
  </si>
  <si>
    <t>Ykt6</t>
  </si>
  <si>
    <t>Prr7</t>
  </si>
  <si>
    <t>G6pc3</t>
  </si>
  <si>
    <t>Rbms1</t>
  </si>
  <si>
    <t>Tex26</t>
  </si>
  <si>
    <t>Tubb2b</t>
  </si>
  <si>
    <t>Ptprcap</t>
  </si>
  <si>
    <t>Cyp20a1</t>
  </si>
  <si>
    <t>Arfgef1</t>
  </si>
  <si>
    <t>Mfap3</t>
  </si>
  <si>
    <t>Pdzk1</t>
  </si>
  <si>
    <t>Tsen15</t>
  </si>
  <si>
    <t>Aagab</t>
  </si>
  <si>
    <t>Ryr3</t>
  </si>
  <si>
    <t>Tmem206</t>
  </si>
  <si>
    <t>Kif1c</t>
  </si>
  <si>
    <t>Ret</t>
  </si>
  <si>
    <t>Arfgef2</t>
  </si>
  <si>
    <t>B3galt4</t>
  </si>
  <si>
    <t>Wdr91</t>
  </si>
  <si>
    <t>Slc26a5</t>
  </si>
  <si>
    <t>Aes</t>
  </si>
  <si>
    <t>Kifc5b</t>
  </si>
  <si>
    <t>Diexf</t>
  </si>
  <si>
    <t>Mia</t>
  </si>
  <si>
    <t>Cox5a</t>
  </si>
  <si>
    <t>Unc93b1</t>
  </si>
  <si>
    <t>Nom1</t>
  </si>
  <si>
    <t>Zdhhc2</t>
  </si>
  <si>
    <t>Ddx39b</t>
  </si>
  <si>
    <t>Gca</t>
  </si>
  <si>
    <t>Trnt1</t>
  </si>
  <si>
    <t>Atad2b</t>
  </si>
  <si>
    <t>Pramel7</t>
  </si>
  <si>
    <t>Col16a1</t>
  </si>
  <si>
    <t>Gm5662</t>
  </si>
  <si>
    <t>Rragd</t>
  </si>
  <si>
    <t>Traf5</t>
  </si>
  <si>
    <t>Magi1</t>
  </si>
  <si>
    <t>Tdrp</t>
  </si>
  <si>
    <t>Aldh6a1</t>
  </si>
  <si>
    <t>Snx13</t>
  </si>
  <si>
    <t>Rnd2</t>
  </si>
  <si>
    <t>Ggps1</t>
  </si>
  <si>
    <t>Supt16</t>
  </si>
  <si>
    <t>Tmem11</t>
  </si>
  <si>
    <t>Stk26</t>
  </si>
  <si>
    <t>Cabp4</t>
  </si>
  <si>
    <t>Abcb8</t>
  </si>
  <si>
    <t>Eng</t>
  </si>
  <si>
    <t>Hist1h2bg</t>
  </si>
  <si>
    <t>Ccdc151</t>
  </si>
  <si>
    <t>Usp20</t>
  </si>
  <si>
    <t>Prss36</t>
  </si>
  <si>
    <t>Dguok</t>
  </si>
  <si>
    <t>Xndc1</t>
  </si>
  <si>
    <t>Sap130</t>
  </si>
  <si>
    <t>Ctsb</t>
  </si>
  <si>
    <t>Zcchc12</t>
  </si>
  <si>
    <t>Carhsp1</t>
  </si>
  <si>
    <t>Caskin1</t>
  </si>
  <si>
    <t>Fra10ac1</t>
  </si>
  <si>
    <t>Awat2</t>
  </si>
  <si>
    <t>Acbd5</t>
  </si>
  <si>
    <t>Cep290</t>
  </si>
  <si>
    <t>Rassf2</t>
  </si>
  <si>
    <t>Marf1</t>
  </si>
  <si>
    <t>Bscl2</t>
  </si>
  <si>
    <t>Max</t>
  </si>
  <si>
    <t>Tmem189</t>
  </si>
  <si>
    <t>Usp17lb</t>
  </si>
  <si>
    <t>Bhlhb9</t>
  </si>
  <si>
    <t>Denr</t>
  </si>
  <si>
    <t>Zfp354c</t>
  </si>
  <si>
    <t>Catip</t>
  </si>
  <si>
    <t>Gm16211</t>
  </si>
  <si>
    <t>Kdelr1</t>
  </si>
  <si>
    <t>Nfic</t>
  </si>
  <si>
    <t>Chd7</t>
  </si>
  <si>
    <t>Erbin</t>
  </si>
  <si>
    <t>Ptprg</t>
  </si>
  <si>
    <t>Thoc3</t>
  </si>
  <si>
    <t>Mak</t>
  </si>
  <si>
    <t>Yipf1</t>
  </si>
  <si>
    <t>Zfp825</t>
  </si>
  <si>
    <t>Dsg2</t>
  </si>
  <si>
    <t>Smad2</t>
  </si>
  <si>
    <t>Efna3</t>
  </si>
  <si>
    <t>Maneal</t>
  </si>
  <si>
    <t>Prpf38a</t>
  </si>
  <si>
    <t>Sike1</t>
  </si>
  <si>
    <t>Mbtps2</t>
  </si>
  <si>
    <t>Elmo1</t>
  </si>
  <si>
    <t>Arpc5l</t>
  </si>
  <si>
    <t>Rpl6</t>
  </si>
  <si>
    <t>Kcnt2</t>
  </si>
  <si>
    <t>Epb41</t>
  </si>
  <si>
    <t>Txn1</t>
  </si>
  <si>
    <t>Tmem19</t>
  </si>
  <si>
    <t>Ctnnbl1</t>
  </si>
  <si>
    <t>Fam229b</t>
  </si>
  <si>
    <t>Srebf1</t>
  </si>
  <si>
    <t>Tpcn2</t>
  </si>
  <si>
    <t>Gfod1</t>
  </si>
  <si>
    <t>Cacna1h</t>
  </si>
  <si>
    <t>Mmp28</t>
  </si>
  <si>
    <t>Ngly1</t>
  </si>
  <si>
    <t>Nepro</t>
  </si>
  <si>
    <t>Rps20</t>
  </si>
  <si>
    <t>Phldb3</t>
  </si>
  <si>
    <t>Npat</t>
  </si>
  <si>
    <t>Dtx2</t>
  </si>
  <si>
    <t>Exo1</t>
  </si>
  <si>
    <t>Calm3</t>
  </si>
  <si>
    <t>Pabpn1</t>
  </si>
  <si>
    <t>H19</t>
  </si>
  <si>
    <t>Wwox</t>
  </si>
  <si>
    <t>Tradd</t>
  </si>
  <si>
    <t>Hells</t>
  </si>
  <si>
    <t>Patl2</t>
  </si>
  <si>
    <t>Glo1</t>
  </si>
  <si>
    <t>Rell1</t>
  </si>
  <si>
    <t>Snrpa</t>
  </si>
  <si>
    <t>Polr2c</t>
  </si>
  <si>
    <t>Nfyb</t>
  </si>
  <si>
    <t>Cbfb</t>
  </si>
  <si>
    <t>Tsr2</t>
  </si>
  <si>
    <t>B2m</t>
  </si>
  <si>
    <t>Wnt3a</t>
  </si>
  <si>
    <t>Brox</t>
  </si>
  <si>
    <t>Rps12</t>
  </si>
  <si>
    <t>A930004D18Rik</t>
  </si>
  <si>
    <t>Abce1</t>
  </si>
  <si>
    <t>Ino80dos</t>
  </si>
  <si>
    <t>Gna12</t>
  </si>
  <si>
    <t>Gdf11</t>
  </si>
  <si>
    <t>Ppp5c</t>
  </si>
  <si>
    <t>Tmem91</t>
  </si>
  <si>
    <t>Gtf2f2</t>
  </si>
  <si>
    <t>Ubald2</t>
  </si>
  <si>
    <t>Zfp661</t>
  </si>
  <si>
    <t>Tbcd</t>
  </si>
  <si>
    <t>Tbc1d25</t>
  </si>
  <si>
    <t>Gpr20</t>
  </si>
  <si>
    <t>Prrc2b</t>
  </si>
  <si>
    <t>Mrpl47</t>
  </si>
  <si>
    <t>Umps</t>
  </si>
  <si>
    <t>Nucb2</t>
  </si>
  <si>
    <t>Efnb2</t>
  </si>
  <si>
    <t>Slco2a1</t>
  </si>
  <si>
    <t>Vars</t>
  </si>
  <si>
    <t>Oas3</t>
  </si>
  <si>
    <t>Fam135a</t>
  </si>
  <si>
    <t>Mrps6</t>
  </si>
  <si>
    <t>Grik5</t>
  </si>
  <si>
    <t>Dync1i2</t>
  </si>
  <si>
    <t>Gen1</t>
  </si>
  <si>
    <t>Chchd7</t>
  </si>
  <si>
    <t>Tmem17</t>
  </si>
  <si>
    <t>Zfp738</t>
  </si>
  <si>
    <t>Rab33a</t>
  </si>
  <si>
    <t>Mzt1</t>
  </si>
  <si>
    <t>Snx4</t>
  </si>
  <si>
    <t>Pafah1b1</t>
  </si>
  <si>
    <t>Pink1</t>
  </si>
  <si>
    <t>Slc25a35</t>
  </si>
  <si>
    <t>Zfp704</t>
  </si>
  <si>
    <t>Mettl21a</t>
  </si>
  <si>
    <t>Cldn6</t>
  </si>
  <si>
    <t>Kif5c</t>
  </si>
  <si>
    <t>Cep350</t>
  </si>
  <si>
    <t>Pigh</t>
  </si>
  <si>
    <t>Dtwd2</t>
  </si>
  <si>
    <t>Dhx36</t>
  </si>
  <si>
    <t>Ammecr1</t>
  </si>
  <si>
    <t>Skp1a</t>
  </si>
  <si>
    <t>Fam192a</t>
  </si>
  <si>
    <t>Hmbs</t>
  </si>
  <si>
    <t>Sh2b2</t>
  </si>
  <si>
    <t>H2afv</t>
  </si>
  <si>
    <t>Nod1</t>
  </si>
  <si>
    <t>Rab18</t>
  </si>
  <si>
    <t>Itga5</t>
  </si>
  <si>
    <t>Ctps2</t>
  </si>
  <si>
    <t>Cfh</t>
  </si>
  <si>
    <t>Picalm</t>
  </si>
  <si>
    <t>Rb1</t>
  </si>
  <si>
    <t>Epha2</t>
  </si>
  <si>
    <t>C2cd5</t>
  </si>
  <si>
    <t>Ulk2</t>
  </si>
  <si>
    <t>Prdm14</t>
  </si>
  <si>
    <t>Adgrl2</t>
  </si>
  <si>
    <t>Plcd1</t>
  </si>
  <si>
    <t>Srp72</t>
  </si>
  <si>
    <t>Copb1</t>
  </si>
  <si>
    <t>E130012A19Rik</t>
  </si>
  <si>
    <t>Myo10</t>
  </si>
  <si>
    <t>S100a16</t>
  </si>
  <si>
    <t>Zfp882</t>
  </si>
  <si>
    <t>Pofut2</t>
  </si>
  <si>
    <t>Maged1</t>
  </si>
  <si>
    <t>Extl1</t>
  </si>
  <si>
    <t>Cldn5</t>
  </si>
  <si>
    <t>Tfb2m</t>
  </si>
  <si>
    <t>Tcof1</t>
  </si>
  <si>
    <t>Fbxo47</t>
  </si>
  <si>
    <t>Cdk19</t>
  </si>
  <si>
    <t>Eva1a</t>
  </si>
  <si>
    <t>Svbp</t>
  </si>
  <si>
    <t>Prrg1</t>
  </si>
  <si>
    <t>Gas1</t>
  </si>
  <si>
    <t>Vps4b</t>
  </si>
  <si>
    <t>Gria1</t>
  </si>
  <si>
    <t>Phf5a</t>
  </si>
  <si>
    <t>Cox7b</t>
  </si>
  <si>
    <t>Tpk1</t>
  </si>
  <si>
    <t>Crebl2</t>
  </si>
  <si>
    <t>Bbc3</t>
  </si>
  <si>
    <t>Odf2</t>
  </si>
  <si>
    <t>Rgs9</t>
  </si>
  <si>
    <t>Kcnk5</t>
  </si>
  <si>
    <t>Prph</t>
  </si>
  <si>
    <t>Smarca5</t>
  </si>
  <si>
    <t>Gng13</t>
  </si>
  <si>
    <t>Zadh2</t>
  </si>
  <si>
    <t>Pnma2</t>
  </si>
  <si>
    <t>Ehd3</t>
  </si>
  <si>
    <t>Msn</t>
  </si>
  <si>
    <t>Ptrf</t>
  </si>
  <si>
    <t>Zfp384</t>
  </si>
  <si>
    <t>Wdr20rt</t>
  </si>
  <si>
    <t>Gpc4</t>
  </si>
  <si>
    <t>Nudt13</t>
  </si>
  <si>
    <t>Enho</t>
  </si>
  <si>
    <t>Cd320</t>
  </si>
  <si>
    <t>Rps6ka6</t>
  </si>
  <si>
    <t>Cbll1</t>
  </si>
  <si>
    <t>Dot1l</t>
  </si>
  <si>
    <t>Klf9</t>
  </si>
  <si>
    <t>Srrm4</t>
  </si>
  <si>
    <t>Hapln4</t>
  </si>
  <si>
    <t>Adora2b</t>
  </si>
  <si>
    <t>Gm16973</t>
  </si>
  <si>
    <t>Luc7l3</t>
  </si>
  <si>
    <t>Tuba1b</t>
  </si>
  <si>
    <t>Ndufa9</t>
  </si>
  <si>
    <t>Asb7</t>
  </si>
  <si>
    <t>Bcl3</t>
  </si>
  <si>
    <t>Ifitm2</t>
  </si>
  <si>
    <t>Nubp2</t>
  </si>
  <si>
    <t>Cox6a2</t>
  </si>
  <si>
    <t>Cd74</t>
  </si>
  <si>
    <t>Zfp946</t>
  </si>
  <si>
    <t>Snx2</t>
  </si>
  <si>
    <t>Itgb4</t>
  </si>
  <si>
    <t>St8sia3</t>
  </si>
  <si>
    <t>Cul7</t>
  </si>
  <si>
    <t>Rbpms2</t>
  </si>
  <si>
    <t>Fnta</t>
  </si>
  <si>
    <t>Aim1l</t>
  </si>
  <si>
    <t>Ten1</t>
  </si>
  <si>
    <t>Kcnn2</t>
  </si>
  <si>
    <t>Commd3</t>
  </si>
  <si>
    <t>Scly</t>
  </si>
  <si>
    <t>Troap</t>
  </si>
  <si>
    <t>Psmb9</t>
  </si>
  <si>
    <t>Inf2</t>
  </si>
  <si>
    <t>Hist2h2bb</t>
  </si>
  <si>
    <t>3300002P13Rik</t>
  </si>
  <si>
    <t>1700012C14Rik</t>
  </si>
  <si>
    <t>2210016F16Rik</t>
  </si>
  <si>
    <t>1110020A21Rik</t>
  </si>
  <si>
    <t>2810405F17Rik</t>
  </si>
  <si>
    <t>Gm10260</t>
  </si>
  <si>
    <t>5730507C01Rik</t>
  </si>
  <si>
    <t>Gm10709</t>
  </si>
  <si>
    <t>9530027J09Rik</t>
  </si>
  <si>
    <t>Mir6236</t>
  </si>
  <si>
    <t>1700017J07Rik</t>
  </si>
  <si>
    <t>3110040N11Rik</t>
  </si>
  <si>
    <t>Fam69c</t>
  </si>
  <si>
    <t>Gm27616</t>
  </si>
  <si>
    <t>2410080I02Rik</t>
  </si>
  <si>
    <t>Birc7</t>
  </si>
  <si>
    <t>2200002D01Rik</t>
  </si>
  <si>
    <t>Trim72</t>
  </si>
  <si>
    <t>Icam4</t>
  </si>
  <si>
    <t>Gm23935</t>
  </si>
  <si>
    <t>1700022I11Rik</t>
  </si>
  <si>
    <t>1110006O24Rik</t>
  </si>
  <si>
    <t>0610010K14Rik</t>
  </si>
  <si>
    <t>1810049J17Rik</t>
  </si>
  <si>
    <t>1110059E24Rik</t>
  </si>
  <si>
    <t>2410141K09Rik</t>
  </si>
  <si>
    <t>2410015M20Rik</t>
  </si>
  <si>
    <t>Nkx2-5</t>
  </si>
  <si>
    <t>Zfp365</t>
  </si>
  <si>
    <t>3300002I08Rik</t>
  </si>
  <si>
    <t>5430416N02Rik</t>
  </si>
  <si>
    <t>2610507B11Rik</t>
  </si>
  <si>
    <t>Samd12</t>
  </si>
  <si>
    <t>1300017J02Rik</t>
  </si>
  <si>
    <t>P2ry1</t>
  </si>
  <si>
    <t>1700092M07Rik</t>
  </si>
  <si>
    <t>2300009A05Rik</t>
  </si>
  <si>
    <t>1810032O08Rik</t>
  </si>
  <si>
    <t>1810026J23Rik</t>
  </si>
  <si>
    <t>H2-Q10</t>
  </si>
  <si>
    <t>4930427A07Rik</t>
  </si>
  <si>
    <t>Rpl13a-ps1</t>
  </si>
  <si>
    <t>2410004I01Rik</t>
  </si>
  <si>
    <t>1810044D09Rik</t>
  </si>
  <si>
    <t>1700001P01Rik</t>
  </si>
  <si>
    <t>Ntrk1</t>
  </si>
  <si>
    <t>Gpr153</t>
  </si>
  <si>
    <t>1700037C18Rik</t>
  </si>
  <si>
    <t>Hmx1</t>
  </si>
  <si>
    <t>2310009B15Rik</t>
  </si>
  <si>
    <t>9430002A10Rik</t>
  </si>
  <si>
    <t>1700066B19Rik</t>
  </si>
  <si>
    <t>9130604C24Rik</t>
  </si>
  <si>
    <t>1700023F06Rik</t>
  </si>
  <si>
    <t>Pip5kl1</t>
  </si>
  <si>
    <t>1700007L15Rik</t>
  </si>
  <si>
    <t>5730455P16Rik</t>
  </si>
  <si>
    <t>2700097O09Rik</t>
  </si>
  <si>
    <t>4930579G24Rik</t>
  </si>
  <si>
    <t>Prmt8</t>
  </si>
  <si>
    <t>5730409E04Rik</t>
  </si>
  <si>
    <t>4930480K23Rik</t>
  </si>
  <si>
    <t>Rpl9-ps6</t>
  </si>
  <si>
    <t>Sept5</t>
  </si>
  <si>
    <t>4933433G15Rik</t>
  </si>
  <si>
    <t>4930517L18Rik</t>
  </si>
  <si>
    <t>2310039H08Rik</t>
  </si>
  <si>
    <t>Gm3336</t>
  </si>
  <si>
    <t>4930503L19Rik</t>
  </si>
  <si>
    <t>Chrnd</t>
  </si>
  <si>
    <t>4933416C03Rik</t>
  </si>
  <si>
    <t>Aqp6</t>
  </si>
  <si>
    <t>9930012K11Rik</t>
  </si>
  <si>
    <t>4930509E16Rik</t>
  </si>
  <si>
    <t>4833439L19Rik</t>
  </si>
  <si>
    <t>9330185C12Rik</t>
  </si>
  <si>
    <t>2410018L13Rik</t>
  </si>
  <si>
    <t>Tpm3-rs7</t>
  </si>
  <si>
    <t>Gm38079</t>
  </si>
  <si>
    <t>0610012G03Rik</t>
  </si>
  <si>
    <t>Ano3</t>
  </si>
  <si>
    <t>1700021A07Rik</t>
  </si>
  <si>
    <t>1700027J19Rik</t>
  </si>
  <si>
    <t>Pou4f3</t>
  </si>
  <si>
    <t>Gm16845</t>
  </si>
  <si>
    <t>H2-Ke6</t>
  </si>
  <si>
    <t>0610009L18Rik</t>
  </si>
  <si>
    <t>9530077C05Rik</t>
  </si>
  <si>
    <t>6720489N17Rik</t>
  </si>
  <si>
    <t>9130204L05Rik</t>
  </si>
  <si>
    <t>1110038F14Rik</t>
  </si>
  <si>
    <t>9030617O03Rik</t>
  </si>
  <si>
    <t>2410004B18Rik</t>
  </si>
  <si>
    <t>Gm24951</t>
  </si>
  <si>
    <t>Mir703</t>
  </si>
  <si>
    <t>Cybrd1</t>
  </si>
  <si>
    <t>Gypc</t>
  </si>
  <si>
    <t>St8sia5</t>
  </si>
  <si>
    <t>1700029P11Rik</t>
  </si>
  <si>
    <t>Gm26737</t>
  </si>
  <si>
    <t>Mir294</t>
  </si>
  <si>
    <t>Hoxd1</t>
  </si>
  <si>
    <t>Snord43</t>
  </si>
  <si>
    <t>Ltb4r2</t>
  </si>
  <si>
    <t>4933427D14Rik</t>
  </si>
  <si>
    <t>6030458C11Rik</t>
  </si>
  <si>
    <t>Gm14267</t>
  </si>
  <si>
    <t>4930556J24Rik</t>
  </si>
  <si>
    <t>Amh</t>
  </si>
  <si>
    <t>1700001O22Rik</t>
  </si>
  <si>
    <t>Sox18</t>
  </si>
  <si>
    <t>Hs3st4</t>
  </si>
  <si>
    <t>5730508B09Rik</t>
  </si>
  <si>
    <t>4930548H24Rik</t>
  </si>
  <si>
    <t>Hs3st6</t>
  </si>
  <si>
    <t>5730522E02Rik</t>
  </si>
  <si>
    <t>1500011B03Rik</t>
  </si>
  <si>
    <t>Gm5611</t>
  </si>
  <si>
    <t>1700001L05Rik</t>
  </si>
  <si>
    <t>1810009A15Rik</t>
  </si>
  <si>
    <t>Sept11</t>
  </si>
  <si>
    <t>2210417A02Rik</t>
  </si>
  <si>
    <t>Vdac3-ps1</t>
  </si>
  <si>
    <t>5730559C18Rik</t>
  </si>
  <si>
    <t>Nlrc5</t>
  </si>
  <si>
    <t>1700018B08Rik</t>
  </si>
  <si>
    <t>Cyth4</t>
  </si>
  <si>
    <t>1700086P04Rik</t>
  </si>
  <si>
    <t>1700020I14Rik</t>
  </si>
  <si>
    <t>4933434E20Rik</t>
  </si>
  <si>
    <t>Aqp5</t>
  </si>
  <si>
    <t>1810037I17Rik</t>
  </si>
  <si>
    <t>9030624G23Rik</t>
  </si>
  <si>
    <t>Mir124a-1hg</t>
  </si>
  <si>
    <t>Sstr2</t>
  </si>
  <si>
    <t>Asprv1</t>
  </si>
  <si>
    <t>4930550C14Rik</t>
  </si>
  <si>
    <t>6720427I07Rik</t>
  </si>
  <si>
    <t>9330102E08Rik</t>
  </si>
  <si>
    <t>Ppp1r3g</t>
  </si>
  <si>
    <t>Sept7</t>
  </si>
  <si>
    <t>9930021J03Rik</t>
  </si>
  <si>
    <t>2410089E03Rik</t>
  </si>
  <si>
    <t>Mir292</t>
  </si>
  <si>
    <t>Olfr701</t>
  </si>
  <si>
    <t>Ubxn10</t>
  </si>
  <si>
    <t>Gmnc</t>
  </si>
  <si>
    <t>Ggt7</t>
  </si>
  <si>
    <t>Pla2g2e</t>
  </si>
  <si>
    <t>1700019D03Rik</t>
  </si>
  <si>
    <t>Mir291a</t>
  </si>
  <si>
    <t>4930430F08Rik</t>
  </si>
  <si>
    <t>1110065P20Rik</t>
  </si>
  <si>
    <t>1110059G10Rik</t>
  </si>
  <si>
    <t>8030462N17Rik</t>
  </si>
  <si>
    <t>5031415H12Rik</t>
  </si>
  <si>
    <t>Mir8091</t>
  </si>
  <si>
    <t>1700109H08Rik</t>
  </si>
  <si>
    <t>H2-Q7</t>
  </si>
  <si>
    <t>2310015A10Rik</t>
  </si>
  <si>
    <t>Mir92-2</t>
  </si>
  <si>
    <t>Tbxa2r</t>
  </si>
  <si>
    <t>Serp2</t>
  </si>
  <si>
    <t>Tceal5</t>
  </si>
  <si>
    <t>4932438A13Rik</t>
  </si>
  <si>
    <t>Ankrd65</t>
  </si>
  <si>
    <t>2810403A07Rik</t>
  </si>
  <si>
    <t>6030443J06Rik</t>
  </si>
  <si>
    <t>Mir295</t>
  </si>
  <si>
    <t>Sept4</t>
  </si>
  <si>
    <t>1700010I14Rik</t>
  </si>
  <si>
    <t>4930539E08Rik</t>
  </si>
  <si>
    <t>9530068E07Rik</t>
  </si>
  <si>
    <t>Ftl1-ps1</t>
  </si>
  <si>
    <t>Alox5</t>
  </si>
  <si>
    <t>Prrx2</t>
  </si>
  <si>
    <t>1700029M20Rik</t>
  </si>
  <si>
    <t>Spata31d1a</t>
  </si>
  <si>
    <t>2810474O19Rik</t>
  </si>
  <si>
    <t>A330102I10Rik</t>
  </si>
  <si>
    <t>Gucy1b3</t>
  </si>
  <si>
    <t>0610009B22Rik</t>
  </si>
  <si>
    <t>Mir291b</t>
  </si>
  <si>
    <t>2010015M23Rik</t>
  </si>
  <si>
    <t>3110062M04Rik</t>
  </si>
  <si>
    <t>1700067K01Rik</t>
  </si>
  <si>
    <t>2900011O08Rik</t>
  </si>
  <si>
    <t>2010107G23Rik</t>
  </si>
  <si>
    <t>Ldhal6b</t>
  </si>
  <si>
    <t>2010107E04Rik</t>
  </si>
  <si>
    <t>Rbm24</t>
  </si>
  <si>
    <t>Sptbn5</t>
  </si>
  <si>
    <t>1700019A02Rik</t>
  </si>
  <si>
    <t>1700086O06Rik</t>
  </si>
  <si>
    <t>1810024B03Rik</t>
  </si>
  <si>
    <t>Nlrp4g</t>
  </si>
  <si>
    <t>1600012H06Rik</t>
  </si>
  <si>
    <t>3830406C13Rik</t>
  </si>
  <si>
    <t>2210013O21Rik</t>
  </si>
  <si>
    <t>2310043M15Rik</t>
  </si>
  <si>
    <t>Dcstamp</t>
  </si>
  <si>
    <t>Gm43293</t>
  </si>
  <si>
    <t>H2-M3</t>
  </si>
  <si>
    <t>Nkx2-4</t>
  </si>
  <si>
    <t>Gprin2</t>
  </si>
  <si>
    <t>2700033N17Rik</t>
  </si>
  <si>
    <t>0610030E20Rik</t>
  </si>
  <si>
    <t>1600002H07Rik</t>
  </si>
  <si>
    <t>Mir9-3hg</t>
  </si>
  <si>
    <t>Car13</t>
  </si>
  <si>
    <t>1110034G24Rik</t>
  </si>
  <si>
    <t>5430403G16Rik</t>
  </si>
  <si>
    <t>1110051M20Rik</t>
  </si>
  <si>
    <t>4930522L14Rik</t>
  </si>
  <si>
    <t>4930524B15Rik</t>
  </si>
  <si>
    <t>H2-D1</t>
  </si>
  <si>
    <t>Mir363</t>
  </si>
  <si>
    <t>1500015O10Rik</t>
  </si>
  <si>
    <t>1700048O20Rik</t>
  </si>
  <si>
    <t>4632415L05Rik</t>
  </si>
  <si>
    <t>2610524H06Rik</t>
  </si>
  <si>
    <t>2810455O05Rik</t>
  </si>
  <si>
    <t>2210016L21Rik</t>
  </si>
  <si>
    <t>1700003M07Rik</t>
  </si>
  <si>
    <t>Cplx1</t>
  </si>
  <si>
    <t>Loxl1</t>
  </si>
  <si>
    <t>Prr23a2</t>
  </si>
  <si>
    <t>Gm1322</t>
  </si>
  <si>
    <t>Sema6b</t>
  </si>
  <si>
    <t>2310033P09Rik</t>
  </si>
  <si>
    <t>Mir3082</t>
  </si>
  <si>
    <t>Kctd12</t>
  </si>
  <si>
    <t>Sept2</t>
  </si>
  <si>
    <t>Pdcd2</t>
  </si>
  <si>
    <t>2610301B20Rik</t>
  </si>
  <si>
    <t>Pcdhga11</t>
  </si>
  <si>
    <t>2810006K23Rik</t>
  </si>
  <si>
    <t>1700030J22Rik</t>
  </si>
  <si>
    <t>1300002E11Rik</t>
  </si>
  <si>
    <t>1500009C09Rik</t>
  </si>
  <si>
    <t>Nap1l5</t>
  </si>
  <si>
    <t>Nxf2</t>
  </si>
  <si>
    <t>9330151L19Rik</t>
  </si>
  <si>
    <t>Sstr5</t>
  </si>
  <si>
    <t>4931406P16Rik</t>
  </si>
  <si>
    <t>9430016H08Rik</t>
  </si>
  <si>
    <t>2310022A10Rik</t>
  </si>
  <si>
    <t>2810021J22Rik</t>
  </si>
  <si>
    <t>1810030O07Rik</t>
  </si>
  <si>
    <t>Zfp711</t>
  </si>
  <si>
    <t>1810043G02Rik</t>
  </si>
  <si>
    <t>Tcp11x2</t>
  </si>
  <si>
    <t>1700057H21Rik</t>
  </si>
  <si>
    <t>9330159F19Rik</t>
  </si>
  <si>
    <t>Gm26735</t>
  </si>
  <si>
    <t>5330413P13Rik</t>
  </si>
  <si>
    <t>Car6</t>
  </si>
  <si>
    <t>4930453N24Rik</t>
  </si>
  <si>
    <t>0610037L13Rik</t>
  </si>
  <si>
    <t>Sfrp4</t>
  </si>
  <si>
    <t>1600002K03Rik</t>
  </si>
  <si>
    <t>4933430I17Rik</t>
  </si>
  <si>
    <t>Vav1</t>
  </si>
  <si>
    <t>Tmem35a</t>
  </si>
  <si>
    <t>Begain</t>
  </si>
  <si>
    <t>Ppp1r1b</t>
  </si>
  <si>
    <t>1110019D14Rik</t>
  </si>
  <si>
    <t>2310061I04Rik</t>
  </si>
  <si>
    <t>1110037F02Rik</t>
  </si>
  <si>
    <t>4931414P19Rik</t>
  </si>
  <si>
    <t>0610007P14Rik</t>
  </si>
  <si>
    <t>2700060E02Rik</t>
  </si>
  <si>
    <t>Mir1191</t>
  </si>
  <si>
    <t>Alox12e</t>
  </si>
  <si>
    <t>A330048O09Rik</t>
  </si>
  <si>
    <t>Magel2</t>
  </si>
  <si>
    <t>Gm13124</t>
  </si>
  <si>
    <t>Mir434</t>
  </si>
  <si>
    <t>Nkx2-9</t>
  </si>
  <si>
    <t>5031425E22Rik</t>
  </si>
  <si>
    <t>2610037D02Rik</t>
  </si>
  <si>
    <t>Dmrtc2</t>
  </si>
  <si>
    <t>Ccdc159</t>
  </si>
  <si>
    <t>4930451G09Rik</t>
  </si>
  <si>
    <t>Mir293</t>
  </si>
  <si>
    <t>Lingo3</t>
  </si>
  <si>
    <t>1190002N15Rik</t>
  </si>
  <si>
    <t>Cd80</t>
  </si>
  <si>
    <t>Ntng2</t>
  </si>
  <si>
    <t>Cebpe</t>
  </si>
  <si>
    <t>Hoxa4</t>
  </si>
  <si>
    <t>Gabra5</t>
  </si>
  <si>
    <t>9130019O22Rik</t>
  </si>
  <si>
    <t>H2-DMa</t>
  </si>
  <si>
    <t>2610044O15Rik8</t>
  </si>
  <si>
    <t>2410002F23Rik</t>
  </si>
  <si>
    <t>1700037H04Rik</t>
  </si>
  <si>
    <t>1600014C10Rik</t>
  </si>
  <si>
    <t>3110009E18Rik</t>
  </si>
  <si>
    <t>2610001J05Rik</t>
  </si>
  <si>
    <t>3010026O09Rik</t>
  </si>
  <si>
    <t>1110012L19Rik</t>
  </si>
  <si>
    <t>Wscd1</t>
  </si>
  <si>
    <t>2900076A07Rik</t>
  </si>
  <si>
    <t>H2-Q6</t>
  </si>
  <si>
    <t>4930447C04Rik</t>
  </si>
  <si>
    <t>Nkx6-2</t>
  </si>
  <si>
    <t>2810429I04Rik</t>
  </si>
  <si>
    <t>H2-Ab1</t>
  </si>
  <si>
    <t>Elovl4</t>
  </si>
  <si>
    <t>1700018B24Rik</t>
  </si>
  <si>
    <t>Pkia</t>
  </si>
  <si>
    <t>Tbx18</t>
  </si>
  <si>
    <t>9330182L06Rik</t>
  </si>
  <si>
    <t>Adrb2</t>
  </si>
  <si>
    <t>H2-T22</t>
  </si>
  <si>
    <t>Galnt18</t>
  </si>
  <si>
    <t>Gm14569</t>
  </si>
  <si>
    <t>Taf7l</t>
  </si>
  <si>
    <t>Inha</t>
  </si>
  <si>
    <t>Atf3</t>
  </si>
  <si>
    <t>4930524J08Rik</t>
  </si>
  <si>
    <t>2700038G22Rik</t>
  </si>
  <si>
    <t>2700062C07Rik</t>
  </si>
  <si>
    <t>1810055G02Rik</t>
  </si>
  <si>
    <t>9130011E15Rik</t>
  </si>
  <si>
    <t>2310035C23Rik</t>
  </si>
  <si>
    <t>1810022K09Rik</t>
  </si>
  <si>
    <t>1190005I06Rik</t>
  </si>
  <si>
    <t>3110002H16Rik</t>
  </si>
  <si>
    <t>1810058I24Rik</t>
  </si>
  <si>
    <t>4930502E18Rik</t>
  </si>
  <si>
    <t>Smkr-ps</t>
  </si>
  <si>
    <t>9230111E07Rik</t>
  </si>
  <si>
    <t>Slc1a6</t>
  </si>
  <si>
    <t>2010111I01Rik</t>
  </si>
  <si>
    <t>1700123O20Rik</t>
  </si>
  <si>
    <t>5031439G07Rik</t>
  </si>
  <si>
    <t>2010315B03Rik</t>
  </si>
  <si>
    <t>1810020O05Rik</t>
  </si>
  <si>
    <t>1700013H16Rik</t>
  </si>
  <si>
    <t>3110043O21Rik</t>
  </si>
  <si>
    <t>6330403K07Rik</t>
  </si>
  <si>
    <t>H2-Eb1</t>
  </si>
  <si>
    <t>Tsks</t>
  </si>
  <si>
    <t>Ltk</t>
  </si>
  <si>
    <t>Vstm4</t>
  </si>
  <si>
    <t>H2-K1</t>
  </si>
  <si>
    <t>Nkx3-1</t>
  </si>
  <si>
    <t>4930486L24Rik</t>
  </si>
  <si>
    <t>Zscan4b</t>
  </si>
  <si>
    <t>A730046J19Rik</t>
  </si>
  <si>
    <t>2610318N02Rik</t>
  </si>
  <si>
    <t>Col4a5</t>
  </si>
  <si>
    <t>2210408I21Rik</t>
  </si>
  <si>
    <t>Kctd8</t>
  </si>
  <si>
    <t>Anks6</t>
  </si>
  <si>
    <t>2610008E11Rik</t>
  </si>
  <si>
    <t>1700025G04Rik</t>
  </si>
  <si>
    <t>Olfr985</t>
  </si>
  <si>
    <t>Gm44421</t>
  </si>
  <si>
    <t>Cdh9</t>
  </si>
  <si>
    <t>St8sia2</t>
  </si>
  <si>
    <t>4933427D06Rik</t>
  </si>
  <si>
    <t>4930591A17Rik</t>
  </si>
  <si>
    <t>AW822073</t>
  </si>
  <si>
    <t>2810408A11Rik</t>
  </si>
  <si>
    <t>1700017B05Rik</t>
  </si>
  <si>
    <t>9430015G10Rik</t>
  </si>
  <si>
    <t>Rprm</t>
  </si>
  <si>
    <t>Crabp1</t>
  </si>
  <si>
    <t>Mir5125</t>
  </si>
  <si>
    <t>2610021A01Rik</t>
  </si>
  <si>
    <t>1110008F13Rik</t>
  </si>
  <si>
    <t>Sept6</t>
  </si>
  <si>
    <t>Pnlip</t>
  </si>
  <si>
    <t>2510039O18Rik</t>
  </si>
  <si>
    <t>6430573F11Rik</t>
  </si>
  <si>
    <t>2610035D17Rik</t>
  </si>
  <si>
    <t>Gm11528</t>
  </si>
  <si>
    <t>Uox</t>
  </si>
  <si>
    <t>Wdr64</t>
  </si>
  <si>
    <t>3830417A13Rik</t>
  </si>
  <si>
    <t>Ccl3</t>
  </si>
  <si>
    <t>4632404H12Rik</t>
  </si>
  <si>
    <t>Rnf144a</t>
  </si>
  <si>
    <t>4833420G17Rik</t>
  </si>
  <si>
    <t>1810014B01Rik</t>
  </si>
  <si>
    <t>1700102P08Rik</t>
  </si>
  <si>
    <t>Zfp36l3</t>
  </si>
  <si>
    <t>Nkx1-2</t>
  </si>
  <si>
    <t>Sp5</t>
  </si>
  <si>
    <t>1700063H04Rik</t>
  </si>
  <si>
    <t>Tacr3</t>
  </si>
  <si>
    <t>H2-DMb1</t>
  </si>
  <si>
    <t>2310011J03Rik</t>
  </si>
  <si>
    <t>1700028I16Rik</t>
  </si>
  <si>
    <t>1110032A03Rik</t>
  </si>
  <si>
    <t>2510002D24Rik</t>
  </si>
  <si>
    <t>A2m</t>
  </si>
  <si>
    <t>H2-Q4</t>
  </si>
  <si>
    <t>Duxf3</t>
  </si>
  <si>
    <t>Usp17ld</t>
  </si>
  <si>
    <t>4931406C07Rik</t>
  </si>
  <si>
    <t>6330408A02Rik</t>
  </si>
  <si>
    <t>Cap2</t>
  </si>
  <si>
    <t>1700016D06Rik</t>
  </si>
  <si>
    <t>Prss22</t>
  </si>
  <si>
    <t>Hoxb7</t>
  </si>
  <si>
    <t>Tdpoz3</t>
  </si>
  <si>
    <t>BC080695</t>
  </si>
  <si>
    <t>Zscan4d</t>
  </si>
  <si>
    <t>Pramef25</t>
  </si>
  <si>
    <t>9130023H24Rik</t>
  </si>
  <si>
    <t>4921524J17Rik</t>
  </si>
  <si>
    <t>2700081O15Rik</t>
  </si>
  <si>
    <t>1700061G19Rik</t>
  </si>
  <si>
    <t>Mafa</t>
  </si>
  <si>
    <t>2210011C24Rik</t>
  </si>
  <si>
    <t>Tlx2</t>
  </si>
  <si>
    <t>Fgf21</t>
  </si>
  <si>
    <t>Gm14133</t>
  </si>
  <si>
    <t>Ifit2</t>
  </si>
  <si>
    <t>Fitm1</t>
  </si>
  <si>
    <t>Zscan4e</t>
  </si>
  <si>
    <t>2410016O06Rik</t>
  </si>
  <si>
    <t>1700030K09Rik</t>
  </si>
  <si>
    <t>1110008P14Rik</t>
  </si>
  <si>
    <t>Nipal4</t>
  </si>
  <si>
    <t>Pdcl2</t>
  </si>
  <si>
    <t>Ptpn20</t>
  </si>
  <si>
    <t>BC147527</t>
  </si>
  <si>
    <t>Zscan4f</t>
  </si>
  <si>
    <t>Tmem119</t>
  </si>
  <si>
    <t>1700020N01Rik</t>
  </si>
  <si>
    <t>1810013L24Rik</t>
  </si>
  <si>
    <t>3110001I22Rik</t>
  </si>
  <si>
    <t>1500011K16Rik</t>
  </si>
  <si>
    <t>4930558J18Rik</t>
  </si>
  <si>
    <t>3222401L13Rik</t>
  </si>
  <si>
    <t>Igfbpl1</t>
  </si>
  <si>
    <t>Tal2</t>
  </si>
  <si>
    <t>Mip</t>
  </si>
  <si>
    <t>4930432K21Rik</t>
  </si>
  <si>
    <t>4931428F04Rik</t>
  </si>
  <si>
    <t>1110004E09Rik</t>
  </si>
  <si>
    <t>6430548M08Rik</t>
  </si>
  <si>
    <t>1700007K13Rik</t>
  </si>
  <si>
    <t>9030624J02Rik</t>
  </si>
  <si>
    <t>Gsx1</t>
  </si>
  <si>
    <t>St6gal2</t>
  </si>
  <si>
    <t>Ggn</t>
  </si>
  <si>
    <t>Spz1</t>
  </si>
  <si>
    <t>Wnt8a</t>
  </si>
  <si>
    <t>1110032F04Rik</t>
  </si>
  <si>
    <t>Snx31</t>
  </si>
  <si>
    <t>9530053A07Rik</t>
  </si>
  <si>
    <t>Bpifb5</t>
  </si>
  <si>
    <t>Gbp2</t>
  </si>
  <si>
    <t>Adrb1</t>
  </si>
  <si>
    <t>Rgs16</t>
  </si>
  <si>
    <t>2610002M06Rik</t>
  </si>
  <si>
    <t>Spata31d1b</t>
  </si>
  <si>
    <t>0610009O20Rik</t>
  </si>
  <si>
    <t>Hoxa9</t>
  </si>
  <si>
    <t>Sfrp5</t>
  </si>
  <si>
    <t>Gap43</t>
  </si>
  <si>
    <t>4930402H24Rik</t>
  </si>
  <si>
    <t>2010110K18Rik</t>
  </si>
  <si>
    <t>G430095P16Rik</t>
  </si>
  <si>
    <t>Layn</t>
  </si>
  <si>
    <t>Hoxc5</t>
  </si>
  <si>
    <t>Cd6</t>
  </si>
  <si>
    <t>3110083C13Rik</t>
  </si>
  <si>
    <t>Zscan4c</t>
  </si>
  <si>
    <t>2810417H13Rik</t>
  </si>
  <si>
    <t>Chrdl1</t>
  </si>
  <si>
    <t>6030419C18Rik</t>
  </si>
  <si>
    <t>2310003L06Rik</t>
  </si>
  <si>
    <t>2010300C02Rik</t>
  </si>
  <si>
    <t>0610010F05Rik</t>
  </si>
  <si>
    <t>5730480H06Rik</t>
  </si>
  <si>
    <t>1110008L16Rik</t>
  </si>
  <si>
    <t>2310036O22Rik</t>
  </si>
  <si>
    <t>Sept10</t>
  </si>
  <si>
    <t>Rnf43</t>
  </si>
  <si>
    <t>H2-Q2</t>
  </si>
  <si>
    <t>Syt4</t>
  </si>
  <si>
    <t>2010320M18Rik</t>
  </si>
  <si>
    <t>2310057M21Rik</t>
  </si>
  <si>
    <t>2810004N23Rik</t>
  </si>
  <si>
    <t>2610020H08Rik</t>
  </si>
  <si>
    <t>Marc2</t>
  </si>
  <si>
    <t>Mir196a-1</t>
  </si>
  <si>
    <t>Tmem200a</t>
  </si>
  <si>
    <t>2810459M11Rik</t>
  </si>
  <si>
    <t>4833407H14Rik</t>
  </si>
  <si>
    <t>Cped1</t>
  </si>
  <si>
    <t>8030474K03Rik</t>
  </si>
  <si>
    <t>Sept3</t>
  </si>
  <si>
    <t>2810428I15Rik</t>
  </si>
  <si>
    <t>Rcan2</t>
  </si>
  <si>
    <t>2700049A03Rik</t>
  </si>
  <si>
    <t>9230110C19Rik</t>
  </si>
  <si>
    <t>1810041L15Rik</t>
  </si>
  <si>
    <t>1810010H24Rik</t>
  </si>
  <si>
    <t>0610040J01Rik</t>
  </si>
  <si>
    <t>1700008O03Rik</t>
  </si>
  <si>
    <t>Gcm1</t>
  </si>
  <si>
    <t>AI662270</t>
  </si>
  <si>
    <t>1700021F05Rik</t>
  </si>
  <si>
    <t>Mdrl</t>
  </si>
  <si>
    <t>H2-M5</t>
  </si>
  <si>
    <t>Jsrp1</t>
  </si>
  <si>
    <t>4930550L24Rik</t>
  </si>
  <si>
    <t>1190007I07Rik</t>
  </si>
  <si>
    <t>Pcna-ps2</t>
  </si>
  <si>
    <t>2410131K14Rik</t>
  </si>
  <si>
    <t>Crispld1</t>
  </si>
  <si>
    <t>Sept1</t>
  </si>
  <si>
    <t>Hoxc4</t>
  </si>
  <si>
    <t>Lipc</t>
  </si>
  <si>
    <t>Kcna3</t>
  </si>
  <si>
    <t>9430069I07Rik</t>
  </si>
  <si>
    <t>Cadm3</t>
  </si>
  <si>
    <t>2310040G24Rik</t>
  </si>
  <si>
    <t>1110004F10Rik</t>
  </si>
  <si>
    <t>Hmga1-rs1</t>
  </si>
  <si>
    <t>2410137M14Rik</t>
  </si>
  <si>
    <t>3632451O06Rik</t>
  </si>
  <si>
    <t>5930412G12Rik</t>
  </si>
  <si>
    <t>Prob1</t>
  </si>
  <si>
    <t>Lrrc3b</t>
  </si>
  <si>
    <t>2900026A02Rik</t>
  </si>
  <si>
    <t>9130401M01Rik</t>
  </si>
  <si>
    <t>Sept9</t>
  </si>
  <si>
    <t>2310030G06Rik</t>
  </si>
  <si>
    <t>Rorc</t>
  </si>
  <si>
    <t>Hoxa11</t>
  </si>
  <si>
    <t>4930452B06Rik</t>
  </si>
  <si>
    <t>1700066M21Rik</t>
  </si>
  <si>
    <t>Batf3</t>
  </si>
  <si>
    <t>Diras1</t>
  </si>
  <si>
    <t>6820408C15Rik</t>
  </si>
  <si>
    <t>Trim21</t>
  </si>
  <si>
    <t>9430038I01Rik</t>
  </si>
  <si>
    <t>4933404O12Rik</t>
  </si>
  <si>
    <t>1500009L16Rik</t>
  </si>
  <si>
    <t>Hrh3</t>
  </si>
  <si>
    <t>Foxr2</t>
  </si>
  <si>
    <t>Fut1</t>
  </si>
  <si>
    <t>2310022B05Rik</t>
  </si>
  <si>
    <t>4933402E13Rik</t>
  </si>
  <si>
    <t>1700096K18Rik</t>
  </si>
  <si>
    <t>Sept8</t>
  </si>
  <si>
    <t>Fndc3c1</t>
  </si>
  <si>
    <t>Armcx6</t>
  </si>
  <si>
    <t>3110082I17Rik</t>
  </si>
  <si>
    <t>4930444M15Rik</t>
  </si>
  <si>
    <t>Pcdhgc3</t>
  </si>
  <si>
    <t>9430020K01Rik</t>
  </si>
  <si>
    <t>Mir670hg</t>
  </si>
  <si>
    <t>Rhox13</t>
  </si>
  <si>
    <t>2510009E07Rik</t>
  </si>
  <si>
    <t>Miat</t>
  </si>
  <si>
    <t>St8sia1</t>
  </si>
  <si>
    <t>2610528J11Rik</t>
  </si>
  <si>
    <t>4930461G14Rik</t>
  </si>
  <si>
    <t>Nkx6-3</t>
  </si>
  <si>
    <t>Tal1</t>
  </si>
  <si>
    <t>4833422M21Rik</t>
  </si>
  <si>
    <t>Gabra4</t>
  </si>
  <si>
    <t>1110002J07Rik</t>
  </si>
  <si>
    <t>Naïve Association</t>
  </si>
  <si>
    <t>Preimplantation</t>
  </si>
  <si>
    <t>Early Postimplantation</t>
  </si>
  <si>
    <t>Late Postimplantation</t>
  </si>
  <si>
    <t>Table S3 - Fraction of identity of ESCs in 2i and at N24 with macaque in vivo pre and postimplantation epiblast cells</t>
  </si>
  <si>
    <t>Primed HNES1 (XAV &gt; E8; Day 25)</t>
  </si>
  <si>
    <t>E5.5</t>
  </si>
  <si>
    <t>RC9</t>
  </si>
  <si>
    <t>Condition</t>
  </si>
  <si>
    <t>Gene</t>
  </si>
  <si>
    <t>N24</t>
  </si>
  <si>
    <t>E6.5</t>
  </si>
  <si>
    <t>2i vs N24</t>
  </si>
  <si>
    <t>E4.5</t>
  </si>
  <si>
    <t>2i</t>
  </si>
  <si>
    <t>molecular phenotypes</t>
  </si>
  <si>
    <t>prE</t>
  </si>
  <si>
    <t>0.103</t>
  </si>
  <si>
    <t>0.298</t>
  </si>
  <si>
    <t>0.203</t>
  </si>
  <si>
    <t>0.242</t>
  </si>
  <si>
    <t>0.154</t>
  </si>
  <si>
    <t>0.108</t>
  </si>
  <si>
    <t>0.297</t>
  </si>
  <si>
    <t>0.284</t>
  </si>
  <si>
    <t>0.176</t>
  </si>
  <si>
    <t>0.135</t>
  </si>
  <si>
    <t>0.102</t>
  </si>
  <si>
    <t>0.252</t>
  </si>
  <si>
    <t>0.244</t>
  </si>
  <si>
    <t>0.16</t>
  </si>
  <si>
    <t>0.113</t>
  </si>
  <si>
    <t>0.233</t>
  </si>
  <si>
    <t>0.325</t>
  </si>
  <si>
    <t>0.204</t>
  </si>
  <si>
    <t>0.124</t>
  </si>
  <si>
    <t>0.109</t>
  </si>
  <si>
    <t>0.372</t>
  </si>
  <si>
    <t>0.11</t>
  </si>
  <si>
    <t>0.097</t>
  </si>
  <si>
    <t>0.222</t>
  </si>
  <si>
    <t>0.364</t>
  </si>
  <si>
    <t>0.21</t>
  </si>
  <si>
    <t>0.112</t>
  </si>
  <si>
    <t>0.214</t>
  </si>
  <si>
    <t>0.38</t>
  </si>
  <si>
    <t>0.258</t>
  </si>
  <si>
    <t>0.036</t>
  </si>
  <si>
    <t>0.329</t>
  </si>
  <si>
    <t>0.246</t>
  </si>
  <si>
    <t>0.119</t>
  </si>
  <si>
    <t>0.201</t>
  </si>
  <si>
    <t>0.33</t>
  </si>
  <si>
    <t>0.122</t>
  </si>
  <si>
    <t>0.106</t>
  </si>
  <si>
    <t>0.199</t>
  </si>
  <si>
    <t>0.313</t>
  </si>
  <si>
    <t>0.241</t>
  </si>
  <si>
    <t>0.141</t>
  </si>
  <si>
    <t>0.105</t>
  </si>
  <si>
    <t>0.198</t>
  </si>
  <si>
    <t>0.353</t>
  </si>
  <si>
    <t>0.098</t>
  </si>
  <si>
    <t>0.196</t>
  </si>
  <si>
    <t>0.343</t>
  </si>
  <si>
    <t>0.237</t>
  </si>
  <si>
    <t>0.126</t>
  </si>
  <si>
    <t>0.271</t>
  </si>
  <si>
    <t>0.282</t>
  </si>
  <si>
    <t>0.147</t>
  </si>
  <si>
    <t>0.193</t>
  </si>
  <si>
    <t>0.273</t>
  </si>
  <si>
    <t>0.259</t>
  </si>
  <si>
    <t>0.171</t>
  </si>
  <si>
    <t>0.285</t>
  </si>
  <si>
    <t>0.19</t>
  </si>
  <si>
    <t>0.309</t>
  </si>
  <si>
    <t>0.287</t>
  </si>
  <si>
    <t>0.116</t>
  </si>
  <si>
    <t>0.187</t>
  </si>
  <si>
    <t>0.304</t>
  </si>
  <si>
    <t>0.275</t>
  </si>
  <si>
    <t>0.132</t>
  </si>
  <si>
    <t>0.086</t>
  </si>
  <si>
    <t>0.186</t>
  </si>
  <si>
    <t>0.261</t>
  </si>
  <si>
    <t>0.31</t>
  </si>
  <si>
    <t>0.157</t>
  </si>
  <si>
    <t>0.328</t>
  </si>
  <si>
    <t>0.125</t>
  </si>
  <si>
    <t>0.184</t>
  </si>
  <si>
    <t>0.28</t>
  </si>
  <si>
    <t>0.262</t>
  </si>
  <si>
    <t>0.13</t>
  </si>
  <si>
    <t>0.1</t>
  </si>
  <si>
    <t>0.32</t>
  </si>
  <si>
    <t>0.15</t>
  </si>
  <si>
    <t>0.087</t>
  </si>
  <si>
    <t>0.183</t>
  </si>
  <si>
    <t>0.18</t>
  </si>
  <si>
    <t>0.307</t>
  </si>
  <si>
    <t>0.136</t>
  </si>
  <si>
    <t>0.088</t>
  </si>
  <si>
    <t>0.179</t>
  </si>
  <si>
    <t>0.161</t>
  </si>
  <si>
    <t>0.178</t>
  </si>
  <si>
    <t>0.292</t>
  </si>
  <si>
    <t>0.114</t>
  </si>
  <si>
    <t>0.093</t>
  </si>
  <si>
    <t>0.177</t>
  </si>
  <si>
    <t>0.263</t>
  </si>
  <si>
    <t>0.35</t>
  </si>
  <si>
    <t>0.117</t>
  </si>
  <si>
    <t>0.099</t>
  </si>
  <si>
    <t>0.305</t>
  </si>
  <si>
    <t>0.294</t>
  </si>
  <si>
    <t>0.175</t>
  </si>
  <si>
    <t>0.333</t>
  </si>
  <si>
    <t>0.129</t>
  </si>
  <si>
    <t>0.094</t>
  </si>
  <si>
    <t>0.174</t>
  </si>
  <si>
    <t>0.283</t>
  </si>
  <si>
    <t>0.347</t>
  </si>
  <si>
    <t>0.101</t>
  </si>
  <si>
    <t>0.337</t>
  </si>
  <si>
    <t>0.172</t>
  </si>
  <si>
    <t>0.312</t>
  </si>
  <si>
    <t>0.311</t>
  </si>
  <si>
    <t>0.221</t>
  </si>
  <si>
    <t>0.375</t>
  </si>
  <si>
    <t>0.17</t>
  </si>
  <si>
    <t>0.192</t>
  </si>
  <si>
    <t>0.385</t>
  </si>
  <si>
    <t>0.169</t>
  </si>
  <si>
    <t>0.277</t>
  </si>
  <si>
    <t>0.317</t>
  </si>
  <si>
    <t>0.167</t>
  </si>
  <si>
    <t>0.293</t>
  </si>
  <si>
    <t>0.315</t>
  </si>
  <si>
    <t>0.166</t>
  </si>
  <si>
    <t>0.274</t>
  </si>
  <si>
    <t>0.326</t>
  </si>
  <si>
    <t>0.356</t>
  </si>
  <si>
    <t>0.164</t>
  </si>
  <si>
    <t>0.336</t>
  </si>
  <si>
    <t>0.413</t>
  </si>
  <si>
    <t>0.163</t>
  </si>
  <si>
    <t>0.256</t>
  </si>
  <si>
    <t>0.342</t>
  </si>
  <si>
    <t>0.139</t>
  </si>
  <si>
    <t>0.349</t>
  </si>
  <si>
    <t>0.128</t>
  </si>
  <si>
    <t>0.247</t>
  </si>
  <si>
    <t>0.34</t>
  </si>
  <si>
    <t>0.156</t>
  </si>
  <si>
    <t>0.159</t>
  </si>
  <si>
    <t>0.345</t>
  </si>
  <si>
    <t>0.134</t>
  </si>
  <si>
    <t>0.091</t>
  </si>
  <si>
    <t>0.2</t>
  </si>
  <si>
    <t>0.402</t>
  </si>
  <si>
    <t>0.148</t>
  </si>
  <si>
    <t>0.095</t>
  </si>
  <si>
    <t>0.269</t>
  </si>
  <si>
    <t>0.217</t>
  </si>
  <si>
    <t>0.377</t>
  </si>
  <si>
    <t>0.096</t>
  </si>
  <si>
    <t>0.151</t>
  </si>
  <si>
    <t>0.438</t>
  </si>
  <si>
    <t>0.158</t>
  </si>
  <si>
    <t>0.445</t>
  </si>
  <si>
    <t>0.425</t>
  </si>
  <si>
    <t>0.447</t>
  </si>
  <si>
    <t>0.249</t>
  </si>
  <si>
    <t>0.229</t>
  </si>
  <si>
    <t>0.386</t>
  </si>
  <si>
    <t>0.131</t>
  </si>
  <si>
    <t>0.219</t>
  </si>
  <si>
    <t>0.379</t>
  </si>
  <si>
    <t>0.149</t>
  </si>
  <si>
    <t>0.155</t>
  </si>
  <si>
    <t>0.346</t>
  </si>
  <si>
    <t>0.29</t>
  </si>
  <si>
    <t>0.299</t>
  </si>
  <si>
    <t>0.162</t>
  </si>
  <si>
    <t>0.424</t>
  </si>
  <si>
    <t>0.084</t>
  </si>
  <si>
    <t>0.153</t>
  </si>
  <si>
    <t>0.182</t>
  </si>
  <si>
    <t>0.429</t>
  </si>
  <si>
    <t>0.401</t>
  </si>
  <si>
    <t>0.145</t>
  </si>
  <si>
    <t>0.152</t>
  </si>
  <si>
    <t>0.36</t>
  </si>
  <si>
    <t>0.268</t>
  </si>
  <si>
    <t>0.354</t>
  </si>
  <si>
    <t>0.127</t>
  </si>
  <si>
    <t>0.215</t>
  </si>
  <si>
    <t>0.391</t>
  </si>
  <si>
    <t>0.22</t>
  </si>
  <si>
    <t>0.146</t>
  </si>
  <si>
    <t>0.092</t>
  </si>
  <si>
    <t>0.302</t>
  </si>
  <si>
    <t>0.288</t>
  </si>
  <si>
    <t>0.14</t>
  </si>
  <si>
    <t>0.421</t>
  </si>
  <si>
    <t>0.208</t>
  </si>
  <si>
    <t>0.209</t>
  </si>
  <si>
    <t>0.399</t>
  </si>
  <si>
    <t>0.143</t>
  </si>
  <si>
    <t>0.227</t>
  </si>
  <si>
    <t>0.25</t>
  </si>
  <si>
    <t>RC</t>
  </si>
  <si>
    <t>0.359</t>
  </si>
  <si>
    <t>0.228</t>
  </si>
  <si>
    <t>0.352</t>
  </si>
  <si>
    <t>0.064</t>
  </si>
  <si>
    <t>0.332</t>
  </si>
  <si>
    <t>0.316</t>
  </si>
  <si>
    <t>0.121</t>
  </si>
  <si>
    <t>0.107</t>
  </si>
  <si>
    <t>0.358</t>
  </si>
  <si>
    <t>0.3</t>
  </si>
  <si>
    <t>0.382</t>
  </si>
  <si>
    <t>0.082</t>
  </si>
  <si>
    <t>0.104</t>
  </si>
  <si>
    <t>0.067</t>
  </si>
  <si>
    <t>0.123</t>
  </si>
  <si>
    <t>0.407</t>
  </si>
  <si>
    <t>0.291</t>
  </si>
  <si>
    <t>0.289</t>
  </si>
  <si>
    <t>0.363</t>
  </si>
  <si>
    <t>0.061</t>
  </si>
  <si>
    <t>0.387</t>
  </si>
  <si>
    <t>0.348</t>
  </si>
  <si>
    <t>0.12</t>
  </si>
  <si>
    <t>0.383</t>
  </si>
  <si>
    <t>0.278</t>
  </si>
  <si>
    <t>0.339</t>
  </si>
  <si>
    <t>0.168</t>
  </si>
  <si>
    <t>0.27</t>
  </si>
  <si>
    <t>0.267</t>
  </si>
  <si>
    <t>0.436</t>
  </si>
  <si>
    <t>0.09</t>
  </si>
  <si>
    <t>0.264</t>
  </si>
  <si>
    <t>0.371</t>
  </si>
  <si>
    <t>0.411</t>
  </si>
  <si>
    <t>0.357</t>
  </si>
  <si>
    <t>0.393</t>
  </si>
  <si>
    <t>0.26</t>
  </si>
  <si>
    <t>0.324</t>
  </si>
  <si>
    <t>0.181</t>
  </si>
  <si>
    <t>0.138</t>
  </si>
  <si>
    <t>0.415</t>
  </si>
  <si>
    <t>0.118</t>
  </si>
  <si>
    <t>0.321</t>
  </si>
  <si>
    <t>0.202</t>
  </si>
  <si>
    <t>0.362</t>
  </si>
  <si>
    <t>0.142</t>
  </si>
  <si>
    <t>0.365</t>
  </si>
  <si>
    <t>0.369</t>
  </si>
  <si>
    <t>0.255</t>
  </si>
  <si>
    <t>0.253</t>
  </si>
  <si>
    <t>0.251</t>
  </si>
  <si>
    <t>0.173</t>
  </si>
  <si>
    <t>0.351</t>
  </si>
  <si>
    <t>0.355</t>
  </si>
  <si>
    <t>0.248</t>
  </si>
  <si>
    <t>0.245</t>
  </si>
  <si>
    <t>0.137</t>
  </si>
  <si>
    <t>0.243</t>
  </si>
  <si>
    <t>0.133</t>
  </si>
  <si>
    <t>0.236</t>
  </si>
  <si>
    <t>0.37</t>
  </si>
  <si>
    <t>0.235</t>
  </si>
  <si>
    <t>0.381</t>
  </si>
  <si>
    <t>0.234</t>
  </si>
  <si>
    <t>0.185</t>
  </si>
  <si>
    <t>0.231</t>
  </si>
  <si>
    <t>0.165</t>
  </si>
  <si>
    <t>0.23</t>
  </si>
  <si>
    <t>0.373</t>
  </si>
  <si>
    <t>0.225</t>
  </si>
  <si>
    <t>0.366</t>
  </si>
  <si>
    <t>Gene KO</t>
  </si>
  <si>
    <t>FOI</t>
  </si>
  <si>
    <t xml:space="preserve">Arid5b </t>
  </si>
  <si>
    <t xml:space="preserve">Cabin1 </t>
  </si>
  <si>
    <t xml:space="preserve">Csnk1a1 </t>
  </si>
  <si>
    <t xml:space="preserve">Dido1 </t>
  </si>
  <si>
    <t xml:space="preserve">Jarid2 </t>
  </si>
  <si>
    <t xml:space="preserve">Mapk1 </t>
  </si>
  <si>
    <t xml:space="preserve">Msi2 </t>
  </si>
  <si>
    <t xml:space="preserve">Myc </t>
  </si>
  <si>
    <t xml:space="preserve">Nes </t>
  </si>
  <si>
    <t xml:space="preserve">Pum1 </t>
  </si>
  <si>
    <t xml:space="preserve">Tcf7l1 </t>
  </si>
  <si>
    <t xml:space="preserve">Tet1 </t>
  </si>
  <si>
    <t xml:space="preserve">Alg13 </t>
  </si>
  <si>
    <t xml:space="preserve">Dym </t>
  </si>
  <si>
    <t xml:space="preserve">Etv5 </t>
  </si>
  <si>
    <t xml:space="preserve">Fryl </t>
  </si>
  <si>
    <t xml:space="preserve">Hprt </t>
  </si>
  <si>
    <t xml:space="preserve">Mbd3 </t>
  </si>
  <si>
    <t xml:space="preserve">Mta3 </t>
  </si>
  <si>
    <t xml:space="preserve">Nsd1 </t>
  </si>
  <si>
    <t xml:space="preserve">Pecam1 </t>
  </si>
  <si>
    <t xml:space="preserve">Smg7 </t>
  </si>
  <si>
    <t xml:space="preserve">Usp7 </t>
  </si>
  <si>
    <t xml:space="preserve">Zfp532 </t>
  </si>
  <si>
    <t xml:space="preserve">Bcor </t>
  </si>
  <si>
    <t xml:space="preserve">Ctbp2 </t>
  </si>
  <si>
    <t xml:space="preserve">Etl4 </t>
  </si>
  <si>
    <t xml:space="preserve">Fbxw7 </t>
  </si>
  <si>
    <t xml:space="preserve">Fgfr1 </t>
  </si>
  <si>
    <t xml:space="preserve">Gtf2ird1 </t>
  </si>
  <si>
    <t xml:space="preserve">Igf2bp1 </t>
  </si>
  <si>
    <t xml:space="preserve">Irak3 </t>
  </si>
  <si>
    <t xml:space="preserve">Kdm6a </t>
  </si>
  <si>
    <t xml:space="preserve">Ncor1 </t>
  </si>
  <si>
    <t xml:space="preserve">Pitpnc1 </t>
  </si>
  <si>
    <t xml:space="preserve">Prkci </t>
  </si>
  <si>
    <t xml:space="preserve">Rbpj </t>
  </si>
  <si>
    <t xml:space="preserve">Rbpms </t>
  </si>
  <si>
    <t xml:space="preserve">Ski </t>
  </si>
  <si>
    <t xml:space="preserve">Trp53 </t>
  </si>
  <si>
    <t xml:space="preserve">Arih2 </t>
  </si>
  <si>
    <t xml:space="preserve">Atg13 </t>
  </si>
  <si>
    <t xml:space="preserve">Fgfr2 </t>
  </si>
  <si>
    <t xml:space="preserve">Foxp1 </t>
  </si>
  <si>
    <t xml:space="preserve">Gabbr1 </t>
  </si>
  <si>
    <t xml:space="preserve">Hnrnph1 </t>
  </si>
  <si>
    <t xml:space="preserve">Leo1 </t>
  </si>
  <si>
    <t xml:space="preserve">Macf1 </t>
  </si>
  <si>
    <t xml:space="preserve">Mthfd1l </t>
  </si>
  <si>
    <t xml:space="preserve">Pten </t>
  </si>
  <si>
    <t xml:space="preserve">Ptpn11 </t>
  </si>
  <si>
    <t xml:space="preserve">Rps6ka1 </t>
  </si>
  <si>
    <t xml:space="preserve">Smg5 </t>
  </si>
  <si>
    <t xml:space="preserve">Smg6 </t>
  </si>
  <si>
    <t xml:space="preserve">Ssr2 </t>
  </si>
  <si>
    <t xml:space="preserve">Tsc2 </t>
  </si>
  <si>
    <t xml:space="preserve">Apc </t>
  </si>
  <si>
    <t xml:space="preserve">Cdk8 </t>
  </si>
  <si>
    <t xml:space="preserve">Eed </t>
  </si>
  <si>
    <t xml:space="preserve">Jmjd1c </t>
  </si>
  <si>
    <t xml:space="preserve">L3mbtl3 </t>
  </si>
  <si>
    <t xml:space="preserve">Lmna </t>
  </si>
  <si>
    <t xml:space="preserve">Myo10 </t>
  </si>
  <si>
    <t xml:space="preserve">Nmt1 </t>
  </si>
  <si>
    <t xml:space="preserve">Sulf1 </t>
  </si>
  <si>
    <t xml:space="preserve">Suz12 </t>
  </si>
  <si>
    <t xml:space="preserve">Zfp423 </t>
  </si>
  <si>
    <t xml:space="preserve">Aff3 </t>
  </si>
  <si>
    <t xml:space="preserve">Nmnat2 </t>
  </si>
  <si>
    <t xml:space="preserve">Raf1 </t>
  </si>
  <si>
    <t xml:space="preserve">Trim71 </t>
  </si>
  <si>
    <t xml:space="preserve">Usp9x </t>
  </si>
  <si>
    <t xml:space="preserve">Zfp281 </t>
  </si>
  <si>
    <t>Naïve HNES1</t>
  </si>
  <si>
    <t>Table S3 - Fraction of identity of ESCs in 2i and at N24 with human in vivo preimplantation tissues</t>
  </si>
  <si>
    <t>Table S3 - Fraction of identity of ESCs in 2i and at N24 with mouse in vivo pre and postimplantation epiblast cells</t>
  </si>
  <si>
    <t xml:space="preserve">Table S3 - Fraction of identity of ESCs in 2i and at N24 with mouse in vivo pre-, postimplantation epiblast and extraembryonic tissues </t>
  </si>
  <si>
    <t>Table S3 - Fraction of identity of ESCs in 2i and at N24 with human naive and primed ES cells</t>
  </si>
  <si>
    <t>Table S3 - Naïve associated genes (NA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mmmmd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9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ck">
        <color auto="1"/>
      </bottom>
      <diagonal/>
    </border>
    <border>
      <left style="double">
        <color rgb="FF999999"/>
      </left>
      <right style="medium">
        <color indexed="64"/>
      </right>
      <top style="medium">
        <color auto="1"/>
      </top>
      <bottom style="thick">
        <color auto="1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12">
    <xf numFmtId="0" fontId="0" fillId="0" borderId="0" xfId="0"/>
    <xf numFmtId="0" fontId="2" fillId="0" borderId="0" xfId="0" applyFont="1"/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NumberFormat="1" applyFont="1"/>
    <xf numFmtId="2" fontId="0" fillId="0" borderId="0" xfId="0" applyNumberFormat="1" applyFont="1"/>
    <xf numFmtId="0" fontId="3" fillId="0" borderId="0" xfId="1" applyFont="1" applyAlignment="1"/>
    <xf numFmtId="0" fontId="3" fillId="0" borderId="0" xfId="1" applyFont="1" applyBorder="1" applyAlignment="1"/>
    <xf numFmtId="0" fontId="2" fillId="0" borderId="0" xfId="0" applyFont="1" applyFill="1"/>
    <xf numFmtId="0" fontId="3" fillId="0" borderId="0" xfId="1" applyFont="1" applyFill="1" applyAlignment="1"/>
    <xf numFmtId="0" fontId="0" fillId="0" borderId="0" xfId="0" applyFont="1"/>
    <xf numFmtId="0" fontId="6" fillId="0" borderId="0" xfId="1" applyFont="1" applyAlignment="1"/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/>
    <xf numFmtId="0" fontId="2" fillId="0" borderId="2" xfId="0" applyFont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7" fillId="0" borderId="6" xfId="0" applyFont="1" applyFill="1" applyBorder="1"/>
    <xf numFmtId="0" fontId="7" fillId="0" borderId="10" xfId="0" applyFont="1" applyFill="1" applyBorder="1"/>
    <xf numFmtId="0" fontId="0" fillId="0" borderId="0" xfId="0" applyBorder="1"/>
    <xf numFmtId="0" fontId="0" fillId="5" borderId="13" xfId="0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2" fillId="0" borderId="9" xfId="0" applyFont="1" applyBorder="1"/>
    <xf numFmtId="164" fontId="0" fillId="0" borderId="0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2" fillId="0" borderId="5" xfId="0" applyFont="1" applyBorder="1"/>
    <xf numFmtId="164" fontId="0" fillId="0" borderId="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0" borderId="12" xfId="0" applyFont="1" applyBorder="1"/>
    <xf numFmtId="0" fontId="2" fillId="0" borderId="6" xfId="0" applyFont="1" applyBorder="1"/>
    <xf numFmtId="0" fontId="2" fillId="0" borderId="10" xfId="0" applyFont="1" applyBorder="1"/>
    <xf numFmtId="164" fontId="0" fillId="0" borderId="7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2" fillId="7" borderId="0" xfId="0" applyNumberFormat="1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13" xfId="0" applyNumberFormat="1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13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0" borderId="7" xfId="0" applyFont="1" applyBorder="1"/>
    <xf numFmtId="0" fontId="2" fillId="0" borderId="3" xfId="0" applyFont="1" applyBorder="1"/>
    <xf numFmtId="164" fontId="0" fillId="0" borderId="8" xfId="0" applyNumberForma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4" fillId="0" borderId="15" xfId="1" applyFont="1" applyBorder="1" applyAlignment="1"/>
    <xf numFmtId="0" fontId="4" fillId="0" borderId="13" xfId="1" applyFont="1" applyBorder="1" applyAlignment="1"/>
    <xf numFmtId="0" fontId="4" fillId="0" borderId="6" xfId="1" applyFont="1" applyFill="1" applyBorder="1" applyAlignment="1"/>
    <xf numFmtId="165" fontId="4" fillId="0" borderId="6" xfId="1" applyNumberFormat="1" applyFont="1" applyFill="1" applyBorder="1" applyAlignment="1"/>
    <xf numFmtId="0" fontId="4" fillId="0" borderId="10" xfId="1" applyFont="1" applyFill="1" applyBorder="1" applyAlignment="1"/>
    <xf numFmtId="0" fontId="3" fillId="0" borderId="0" xfId="1" applyFont="1" applyFill="1" applyBorder="1" applyAlignment="1"/>
    <xf numFmtId="0" fontId="4" fillId="0" borderId="0" xfId="1" applyFont="1" applyBorder="1"/>
    <xf numFmtId="0" fontId="5" fillId="0" borderId="16" xfId="1" applyFont="1" applyFill="1" applyBorder="1" applyAlignment="1">
      <alignment horizontal="center"/>
    </xf>
    <xf numFmtId="0" fontId="5" fillId="0" borderId="17" xfId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7" borderId="3" xfId="0" applyNumberFormat="1" applyFont="1" applyFill="1" applyBorder="1" applyAlignment="1">
      <alignment horizontal="center" vertical="center"/>
    </xf>
    <xf numFmtId="0" fontId="2" fillId="7" borderId="4" xfId="0" applyNumberFormat="1" applyFont="1" applyFill="1" applyBorder="1" applyAlignment="1">
      <alignment horizontal="center" vertical="center"/>
    </xf>
    <xf numFmtId="0" fontId="2" fillId="4" borderId="3" xfId="0" applyNumberFormat="1" applyFont="1" applyFill="1" applyBorder="1" applyAlignment="1">
      <alignment horizontal="center" vertical="center"/>
    </xf>
    <xf numFmtId="0" fontId="2" fillId="4" borderId="11" xfId="0" applyNumberFormat="1" applyFont="1" applyFill="1" applyBorder="1" applyAlignment="1">
      <alignment horizontal="center" vertical="center"/>
    </xf>
    <xf numFmtId="0" fontId="2" fillId="6" borderId="3" xfId="0" applyNumberFormat="1" applyFont="1" applyFill="1" applyBorder="1" applyAlignment="1">
      <alignment horizontal="center" vertical="center"/>
    </xf>
    <xf numFmtId="0" fontId="2" fillId="6" borderId="11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9" defaultPivotStyle="PivotStyleMedium7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8"/>
  <sheetViews>
    <sheetView workbookViewId="0">
      <selection activeCell="A5" sqref="A5:A78"/>
    </sheetView>
  </sheetViews>
  <sheetFormatPr defaultColWidth="8.83203125" defaultRowHeight="15.5" x14ac:dyDescent="0.35"/>
  <cols>
    <col min="1" max="1" width="15.5" bestFit="1" customWidth="1"/>
    <col min="2" max="7" width="9.83203125" bestFit="1" customWidth="1"/>
    <col min="8" max="8" width="20.33203125" style="14" customWidth="1"/>
  </cols>
  <sheetData>
    <row r="1" spans="1:8" x14ac:dyDescent="0.35">
      <c r="A1" s="1" t="s">
        <v>13919</v>
      </c>
    </row>
    <row r="2" spans="1:8" ht="16" thickBot="1" x14ac:dyDescent="0.4">
      <c r="B2" s="86"/>
      <c r="C2" s="86"/>
      <c r="D2" s="86"/>
      <c r="E2" s="86"/>
      <c r="F2" s="86"/>
      <c r="G2" s="86"/>
    </row>
    <row r="3" spans="1:8" ht="16" thickBot="1" x14ac:dyDescent="0.4">
      <c r="A3" s="15" t="s">
        <v>13570</v>
      </c>
      <c r="B3" s="87" t="s">
        <v>13571</v>
      </c>
      <c r="C3" s="88"/>
      <c r="D3" s="89" t="s">
        <v>13564</v>
      </c>
      <c r="E3" s="90"/>
      <c r="F3" s="91" t="s">
        <v>13569</v>
      </c>
      <c r="G3" s="92"/>
    </row>
    <row r="4" spans="1:8" ht="16" thickBot="1" x14ac:dyDescent="0.4">
      <c r="A4" s="16" t="s">
        <v>13566</v>
      </c>
      <c r="B4" s="17" t="s">
        <v>13572</v>
      </c>
      <c r="C4" s="33" t="s">
        <v>13568</v>
      </c>
      <c r="D4" s="18" t="s">
        <v>13572</v>
      </c>
      <c r="E4" s="32" t="s">
        <v>13568</v>
      </c>
      <c r="F4" s="19" t="s">
        <v>13572</v>
      </c>
      <c r="G4" s="31" t="s">
        <v>13568</v>
      </c>
      <c r="H4" s="20" t="s">
        <v>13573</v>
      </c>
    </row>
    <row r="5" spans="1:8" x14ac:dyDescent="0.35">
      <c r="A5" s="34" t="s">
        <v>5985</v>
      </c>
      <c r="B5" s="21">
        <v>0.52776757321129697</v>
      </c>
      <c r="C5" s="22">
        <v>0.49449416440694699</v>
      </c>
      <c r="D5" s="23">
        <v>0.18104135083273601</v>
      </c>
      <c r="E5" s="24">
        <v>0.229481276845418</v>
      </c>
      <c r="F5" s="23">
        <v>0.29119107595596799</v>
      </c>
      <c r="G5" s="24">
        <v>0.27602455874763598</v>
      </c>
      <c r="H5" s="25">
        <v>3.2</v>
      </c>
    </row>
    <row r="6" spans="1:8" x14ac:dyDescent="0.35">
      <c r="A6" s="34" t="s">
        <v>1915</v>
      </c>
      <c r="B6" s="23">
        <v>0.583044314675352</v>
      </c>
      <c r="C6" s="24">
        <v>0.54538198710809305</v>
      </c>
      <c r="D6" s="23">
        <v>0.21273762421186501</v>
      </c>
      <c r="E6" s="24">
        <v>0.29766116451192498</v>
      </c>
      <c r="F6" s="23">
        <v>0.20421806111278301</v>
      </c>
      <c r="G6" s="24">
        <v>0.156956848379982</v>
      </c>
      <c r="H6" s="25">
        <v>2.11</v>
      </c>
    </row>
    <row r="7" spans="1:8" x14ac:dyDescent="0.35">
      <c r="A7" s="34" t="s">
        <v>3641</v>
      </c>
      <c r="B7" s="23">
        <v>0.54403239042490004</v>
      </c>
      <c r="C7" s="24">
        <v>0.50288792313946595</v>
      </c>
      <c r="D7" s="23">
        <v>0.19135712324564899</v>
      </c>
      <c r="E7" s="24">
        <v>0.24935777363879399</v>
      </c>
      <c r="F7" s="23">
        <v>0.264610486329451</v>
      </c>
      <c r="G7" s="24">
        <v>0.247754303221739</v>
      </c>
      <c r="H7" s="25">
        <v>2.61</v>
      </c>
    </row>
    <row r="8" spans="1:8" x14ac:dyDescent="0.35">
      <c r="A8" s="34" t="s">
        <v>4330</v>
      </c>
      <c r="B8" s="23">
        <v>0.50465928629150103</v>
      </c>
      <c r="C8" s="24">
        <v>0.451593334853849</v>
      </c>
      <c r="D8" s="23">
        <v>0.246749743128617</v>
      </c>
      <c r="E8" s="24">
        <v>0.328625097163394</v>
      </c>
      <c r="F8" s="23">
        <v>0.248590970579883</v>
      </c>
      <c r="G8" s="24">
        <v>0.219781567982756</v>
      </c>
      <c r="H8" s="25">
        <v>2.12</v>
      </c>
    </row>
    <row r="9" spans="1:8" x14ac:dyDescent="0.35">
      <c r="A9" s="34" t="s">
        <v>3797</v>
      </c>
      <c r="B9" s="23">
        <v>0.47080045275037702</v>
      </c>
      <c r="C9" s="24">
        <v>0.41444884185130498</v>
      </c>
      <c r="D9" s="23">
        <v>0.22635298061238099</v>
      </c>
      <c r="E9" s="24">
        <v>0.29256794794249602</v>
      </c>
      <c r="F9" s="23">
        <v>0.30284656663724202</v>
      </c>
      <c r="G9" s="24">
        <v>0.292983210206198</v>
      </c>
      <c r="H9" s="25">
        <v>1.2</v>
      </c>
    </row>
    <row r="10" spans="1:8" x14ac:dyDescent="0.35">
      <c r="A10" s="34" t="s">
        <v>9573</v>
      </c>
      <c r="B10" s="23">
        <v>0.58369546797363103</v>
      </c>
      <c r="C10" s="24">
        <v>0.52655648056315896</v>
      </c>
      <c r="D10" s="23">
        <v>0.19020513527926999</v>
      </c>
      <c r="E10" s="24">
        <v>0.25163624493727299</v>
      </c>
      <c r="F10" s="23">
        <v>0.226099396747099</v>
      </c>
      <c r="G10" s="24">
        <v>0.221807274499568</v>
      </c>
      <c r="H10" s="25">
        <v>2.16</v>
      </c>
    </row>
    <row r="11" spans="1:8" x14ac:dyDescent="0.35">
      <c r="A11" s="34" t="s">
        <v>8621</v>
      </c>
      <c r="B11" s="23">
        <v>0.49102241826791099</v>
      </c>
      <c r="C11" s="24">
        <v>0.42936813956002501</v>
      </c>
      <c r="D11" s="23">
        <v>0.195839695913337</v>
      </c>
      <c r="E11" s="24">
        <v>0.28574215796475799</v>
      </c>
      <c r="F11" s="23">
        <v>0.31313788581875301</v>
      </c>
      <c r="G11" s="24">
        <v>0.284889702475217</v>
      </c>
      <c r="H11" s="25">
        <v>1.33</v>
      </c>
    </row>
    <row r="12" spans="1:8" x14ac:dyDescent="0.35">
      <c r="A12" s="34" t="s">
        <v>2115</v>
      </c>
      <c r="B12" s="23">
        <v>0.58578868692505204</v>
      </c>
      <c r="C12" s="24">
        <v>0.50948637212132397</v>
      </c>
      <c r="D12" s="23">
        <v>0.18790650735695399</v>
      </c>
      <c r="E12" s="24">
        <v>0.28338848763778701</v>
      </c>
      <c r="F12" s="23">
        <v>0.226304805717994</v>
      </c>
      <c r="G12" s="24">
        <v>0.20712514024088999</v>
      </c>
      <c r="H12" s="25">
        <v>1.66</v>
      </c>
    </row>
    <row r="13" spans="1:8" x14ac:dyDescent="0.35">
      <c r="A13" s="34" t="s">
        <v>4562</v>
      </c>
      <c r="B13" s="23">
        <v>0.624234600201659</v>
      </c>
      <c r="C13" s="24">
        <v>0.54684352616446896</v>
      </c>
      <c r="D13" s="23">
        <v>0.14317928098534</v>
      </c>
      <c r="E13" s="24">
        <v>0.22110019045113</v>
      </c>
      <c r="F13" s="23">
        <v>0.23258611881300201</v>
      </c>
      <c r="G13" s="24">
        <v>0.23205628338440101</v>
      </c>
      <c r="H13" s="25">
        <v>2.0699999999999998</v>
      </c>
    </row>
    <row r="14" spans="1:8" x14ac:dyDescent="0.35">
      <c r="A14" s="34" t="s">
        <v>6968</v>
      </c>
      <c r="B14" s="23">
        <v>0.56573411820561204</v>
      </c>
      <c r="C14" s="24">
        <v>0.48721791965342798</v>
      </c>
      <c r="D14" s="23">
        <v>0.17319941522924001</v>
      </c>
      <c r="E14" s="24">
        <v>0.28075008730324602</v>
      </c>
      <c r="F14" s="23">
        <v>0.26106646656514798</v>
      </c>
      <c r="G14" s="24">
        <v>0.232031993043326</v>
      </c>
      <c r="H14" s="25">
        <v>1.65</v>
      </c>
    </row>
    <row r="15" spans="1:8" x14ac:dyDescent="0.35">
      <c r="A15" s="34" t="s">
        <v>633</v>
      </c>
      <c r="B15" s="23">
        <v>0.51554133075106501</v>
      </c>
      <c r="C15" s="24">
        <v>0.42873657762393702</v>
      </c>
      <c r="D15" s="23">
        <v>0.21944255413080899</v>
      </c>
      <c r="E15" s="24">
        <v>0.31677733678271902</v>
      </c>
      <c r="F15" s="23">
        <v>0.26501611511812601</v>
      </c>
      <c r="G15" s="24">
        <v>0.25448608559334401</v>
      </c>
      <c r="H15" s="25">
        <v>1.01</v>
      </c>
    </row>
    <row r="16" spans="1:8" x14ac:dyDescent="0.35">
      <c r="A16" s="34" t="s">
        <v>12716</v>
      </c>
      <c r="B16" s="23">
        <v>0.55093978486739303</v>
      </c>
      <c r="C16" s="24">
        <v>0.45983218452413499</v>
      </c>
      <c r="D16" s="23">
        <v>0.238325686246809</v>
      </c>
      <c r="E16" s="24">
        <v>0.31966484460741301</v>
      </c>
      <c r="F16" s="23">
        <v>0.21073452888579899</v>
      </c>
      <c r="G16" s="24">
        <v>0.220502970868452</v>
      </c>
      <c r="H16" s="25">
        <v>1.21</v>
      </c>
    </row>
    <row r="17" spans="1:8" x14ac:dyDescent="0.35">
      <c r="A17" s="34" t="s">
        <v>2541</v>
      </c>
      <c r="B17" s="23">
        <v>0.56690897459249701</v>
      </c>
      <c r="C17" s="24">
        <v>0.47130287758127898</v>
      </c>
      <c r="D17" s="23">
        <v>0.17003647171192199</v>
      </c>
      <c r="E17" s="24">
        <v>0.27817647655523497</v>
      </c>
      <c r="F17" s="23">
        <v>0.26305455369558201</v>
      </c>
      <c r="G17" s="24">
        <v>0.25052064586348599</v>
      </c>
      <c r="H17" s="25">
        <v>2.37</v>
      </c>
    </row>
    <row r="18" spans="1:8" x14ac:dyDescent="0.35">
      <c r="A18" s="34" t="s">
        <v>2468</v>
      </c>
      <c r="B18" s="23">
        <v>0.59320305462400702</v>
      </c>
      <c r="C18" s="24">
        <v>0.49517685425062102</v>
      </c>
      <c r="D18" s="23">
        <v>0.148500525131702</v>
      </c>
      <c r="E18" s="24">
        <v>0.27276894127023099</v>
      </c>
      <c r="F18" s="23">
        <v>0.258296420244291</v>
      </c>
      <c r="G18" s="24">
        <v>0.23205420447914801</v>
      </c>
      <c r="H18" s="25">
        <v>2.19</v>
      </c>
    </row>
    <row r="19" spans="1:8" x14ac:dyDescent="0.35">
      <c r="A19" s="34" t="s">
        <v>4321</v>
      </c>
      <c r="B19" s="23">
        <v>0.576610296970273</v>
      </c>
      <c r="C19" s="24">
        <v>0.47815063889680198</v>
      </c>
      <c r="D19" s="23">
        <v>0.16636530991666401</v>
      </c>
      <c r="E19" s="24">
        <v>0.31356390325279399</v>
      </c>
      <c r="F19" s="23">
        <v>0.25702439311306402</v>
      </c>
      <c r="G19" s="24">
        <v>0.208285457850404</v>
      </c>
      <c r="H19" s="25">
        <v>1.67</v>
      </c>
    </row>
    <row r="20" spans="1:8" x14ac:dyDescent="0.35">
      <c r="A20" s="34" t="s">
        <v>12444</v>
      </c>
      <c r="B20" s="23">
        <v>0.58798192364597002</v>
      </c>
      <c r="C20" s="24">
        <v>0.48763427943495902</v>
      </c>
      <c r="D20" s="23">
        <v>0.18594990199290701</v>
      </c>
      <c r="E20" s="24">
        <v>0.28222906108878498</v>
      </c>
      <c r="F20" s="23">
        <v>0.226068174361123</v>
      </c>
      <c r="G20" s="24">
        <v>0.230136659476257</v>
      </c>
      <c r="H20" s="25">
        <v>1.47</v>
      </c>
    </row>
    <row r="21" spans="1:8" x14ac:dyDescent="0.35">
      <c r="A21" s="34" t="s">
        <v>7682</v>
      </c>
      <c r="B21" s="23">
        <v>0.547543964791528</v>
      </c>
      <c r="C21" s="24">
        <v>0.446801604790872</v>
      </c>
      <c r="D21" s="23">
        <v>0.199166901726548</v>
      </c>
      <c r="E21" s="24">
        <v>0.32027095415200202</v>
      </c>
      <c r="F21" s="23">
        <v>0.253289133481924</v>
      </c>
      <c r="G21" s="24">
        <v>0.23292744105712601</v>
      </c>
      <c r="H21" s="25">
        <v>0.89</v>
      </c>
    </row>
    <row r="22" spans="1:8" x14ac:dyDescent="0.35">
      <c r="A22" s="34" t="s">
        <v>10518</v>
      </c>
      <c r="B22" s="23">
        <v>0.57735650024402996</v>
      </c>
      <c r="C22" s="24">
        <v>0.47586699256447501</v>
      </c>
      <c r="D22" s="23">
        <v>0.179566644508211</v>
      </c>
      <c r="E22" s="24">
        <v>0.29457788911864202</v>
      </c>
      <c r="F22" s="23">
        <v>0.24307685524775999</v>
      </c>
      <c r="G22" s="24">
        <v>0.22955511831688299</v>
      </c>
      <c r="H22" s="25">
        <v>2.15</v>
      </c>
    </row>
    <row r="23" spans="1:8" x14ac:dyDescent="0.35">
      <c r="A23" s="34" t="s">
        <v>6265</v>
      </c>
      <c r="B23" s="23">
        <v>0.53440234964105005</v>
      </c>
      <c r="C23" s="24">
        <v>0.43056923999192198</v>
      </c>
      <c r="D23" s="23">
        <v>0.21879218754649701</v>
      </c>
      <c r="E23" s="24">
        <v>0.29640239060979301</v>
      </c>
      <c r="F23" s="23">
        <v>0.246805462812453</v>
      </c>
      <c r="G23" s="24">
        <v>0.27302836939828501</v>
      </c>
      <c r="H23" s="25">
        <v>0.82</v>
      </c>
    </row>
    <row r="24" spans="1:8" x14ac:dyDescent="0.35">
      <c r="A24" s="34" t="s">
        <v>7723</v>
      </c>
      <c r="B24" s="23">
        <v>0.55200584491243998</v>
      </c>
      <c r="C24" s="24">
        <v>0.44811198069581099</v>
      </c>
      <c r="D24" s="23">
        <v>0.18336930757242401</v>
      </c>
      <c r="E24" s="24">
        <v>0.32635672197119098</v>
      </c>
      <c r="F24" s="23">
        <v>0.26462484751513599</v>
      </c>
      <c r="G24" s="24">
        <v>0.22553129733299801</v>
      </c>
      <c r="H24" s="25">
        <v>0.72</v>
      </c>
    </row>
    <row r="25" spans="1:8" x14ac:dyDescent="0.35">
      <c r="A25" s="34" t="s">
        <v>3505</v>
      </c>
      <c r="B25" s="23">
        <v>0.54633361616946396</v>
      </c>
      <c r="C25" s="24">
        <v>0.43939132849648899</v>
      </c>
      <c r="D25" s="23">
        <v>0.196726051737765</v>
      </c>
      <c r="E25" s="24">
        <v>0.34313365352347402</v>
      </c>
      <c r="F25" s="23">
        <v>0.25694033209277201</v>
      </c>
      <c r="G25" s="24">
        <v>0.21747501798003799</v>
      </c>
      <c r="H25" s="25">
        <v>0.94</v>
      </c>
    </row>
    <row r="26" spans="1:8" x14ac:dyDescent="0.35">
      <c r="A26" s="34" t="s">
        <v>7045</v>
      </c>
      <c r="B26" s="23">
        <v>0.53630161655876696</v>
      </c>
      <c r="C26" s="24">
        <v>0.42895046055395403</v>
      </c>
      <c r="D26" s="23">
        <v>0.209939931366245</v>
      </c>
      <c r="E26" s="24">
        <v>0.29428838885318997</v>
      </c>
      <c r="F26" s="23">
        <v>0.25375845207498798</v>
      </c>
      <c r="G26" s="24">
        <v>0.276761150592856</v>
      </c>
      <c r="H26" s="25">
        <v>0.85</v>
      </c>
    </row>
    <row r="27" spans="1:8" x14ac:dyDescent="0.35">
      <c r="A27" s="34" t="s">
        <v>1649</v>
      </c>
      <c r="B27" s="23">
        <v>0.563830412896697</v>
      </c>
      <c r="C27" s="24">
        <v>0.45515004732268899</v>
      </c>
      <c r="D27" s="23">
        <v>0.18241254190360701</v>
      </c>
      <c r="E27" s="24">
        <v>0.30773848339360799</v>
      </c>
      <c r="F27" s="23">
        <v>0.253757045199697</v>
      </c>
      <c r="G27" s="24">
        <v>0.237111469283704</v>
      </c>
      <c r="H27" s="25">
        <v>0.8</v>
      </c>
    </row>
    <row r="28" spans="1:8" x14ac:dyDescent="0.35">
      <c r="A28" s="34" t="s">
        <v>1516</v>
      </c>
      <c r="B28" s="23">
        <v>0.55052151969737195</v>
      </c>
      <c r="C28" s="24">
        <v>0.440501746368543</v>
      </c>
      <c r="D28" s="23">
        <v>0.19881178129156399</v>
      </c>
      <c r="E28" s="24">
        <v>0.33025977780667998</v>
      </c>
      <c r="F28" s="23">
        <v>0.25066669901106398</v>
      </c>
      <c r="G28" s="24">
        <v>0.22923847582477799</v>
      </c>
      <c r="H28" s="25">
        <v>1.26</v>
      </c>
    </row>
    <row r="29" spans="1:8" x14ac:dyDescent="0.35">
      <c r="A29" s="34" t="s">
        <v>11775</v>
      </c>
      <c r="B29" s="23">
        <v>0.530953154298476</v>
      </c>
      <c r="C29" s="24">
        <v>0.41932795204135498</v>
      </c>
      <c r="D29" s="23">
        <v>0.206121073872748</v>
      </c>
      <c r="E29" s="24">
        <v>0.34634725996176402</v>
      </c>
      <c r="F29" s="23">
        <v>0.26292577182877602</v>
      </c>
      <c r="G29" s="24">
        <v>0.234324787996881</v>
      </c>
      <c r="H29" s="25">
        <v>0.91</v>
      </c>
    </row>
    <row r="30" spans="1:8" x14ac:dyDescent="0.35">
      <c r="A30" s="34" t="s">
        <v>12913</v>
      </c>
      <c r="B30" s="23">
        <v>0.54804488020679598</v>
      </c>
      <c r="C30" s="24">
        <v>0.43298425352143199</v>
      </c>
      <c r="D30" s="23">
        <v>0.197680073411274</v>
      </c>
      <c r="E30" s="24">
        <v>0.34429632540048</v>
      </c>
      <c r="F30" s="23">
        <v>0.25427504638192999</v>
      </c>
      <c r="G30" s="24">
        <v>0.22271942107808801</v>
      </c>
      <c r="H30" s="25">
        <v>0.68</v>
      </c>
    </row>
    <row r="31" spans="1:8" x14ac:dyDescent="0.35">
      <c r="A31" s="34" t="s">
        <v>8241</v>
      </c>
      <c r="B31" s="23">
        <v>0.54240816424892102</v>
      </c>
      <c r="C31" s="24">
        <v>0.42399979263898102</v>
      </c>
      <c r="D31" s="23">
        <v>0.19961158519653799</v>
      </c>
      <c r="E31" s="24">
        <v>0.33765901928404601</v>
      </c>
      <c r="F31" s="23">
        <v>0.25798025055454099</v>
      </c>
      <c r="G31" s="24">
        <v>0.23834118807697299</v>
      </c>
      <c r="H31" s="25">
        <v>1.53</v>
      </c>
    </row>
    <row r="32" spans="1:8" x14ac:dyDescent="0.35">
      <c r="A32" s="34" t="s">
        <v>1406</v>
      </c>
      <c r="B32" s="23">
        <v>0.54552017799226005</v>
      </c>
      <c r="C32" s="24">
        <v>0.42056766006667301</v>
      </c>
      <c r="D32" s="23">
        <v>0.18585490362950899</v>
      </c>
      <c r="E32" s="24">
        <v>0.327671773038822</v>
      </c>
      <c r="F32" s="23">
        <v>0.26862491837823199</v>
      </c>
      <c r="G32" s="24">
        <v>0.25176056689450499</v>
      </c>
      <c r="H32" s="25">
        <v>1.33</v>
      </c>
    </row>
    <row r="33" spans="1:8" x14ac:dyDescent="0.35">
      <c r="A33" s="34" t="s">
        <v>11339</v>
      </c>
      <c r="B33" s="23">
        <v>0.53595729631105204</v>
      </c>
      <c r="C33" s="24">
        <v>0.41057629941837398</v>
      </c>
      <c r="D33" s="23">
        <v>0.19572128158704399</v>
      </c>
      <c r="E33" s="24">
        <v>0.36400402146368599</v>
      </c>
      <c r="F33" s="23">
        <v>0.26832142210190402</v>
      </c>
      <c r="G33" s="24">
        <v>0.22541967911794</v>
      </c>
      <c r="H33" s="25">
        <v>1.1499999999999999</v>
      </c>
    </row>
    <row r="34" spans="1:8" x14ac:dyDescent="0.35">
      <c r="A34" s="34" t="s">
        <v>9479</v>
      </c>
      <c r="B34" s="23">
        <v>0.55276401793688301</v>
      </c>
      <c r="C34" s="24">
        <v>0.42553964801724797</v>
      </c>
      <c r="D34" s="23">
        <v>0.200408432864569</v>
      </c>
      <c r="E34" s="24">
        <v>0.37512575745410398</v>
      </c>
      <c r="F34" s="23">
        <v>0.24682754919854799</v>
      </c>
      <c r="G34" s="24">
        <v>0.19933459452864799</v>
      </c>
      <c r="H34" s="25">
        <v>1.96</v>
      </c>
    </row>
    <row r="35" spans="1:8" x14ac:dyDescent="0.35">
      <c r="A35" s="34" t="s">
        <v>6062</v>
      </c>
      <c r="B35" s="23">
        <v>0.60904896323787105</v>
      </c>
      <c r="C35" s="24">
        <v>0.47860380986866902</v>
      </c>
      <c r="D35" s="23">
        <v>0.148823648906486</v>
      </c>
      <c r="E35" s="24">
        <v>0.29201580347698097</v>
      </c>
      <c r="F35" s="23">
        <v>0.242127387855643</v>
      </c>
      <c r="G35" s="24">
        <v>0.22938038665434901</v>
      </c>
      <c r="H35" s="25">
        <v>1.49</v>
      </c>
    </row>
    <row r="36" spans="1:8" x14ac:dyDescent="0.35">
      <c r="A36" s="34" t="s">
        <v>6465</v>
      </c>
      <c r="B36" s="23">
        <v>0.54858425418614898</v>
      </c>
      <c r="C36" s="24">
        <v>0.41788718775871297</v>
      </c>
      <c r="D36" s="23">
        <v>0.19941126920149899</v>
      </c>
      <c r="E36" s="24">
        <v>0.32721278264278503</v>
      </c>
      <c r="F36" s="23">
        <v>0.25200447661235198</v>
      </c>
      <c r="G36" s="24">
        <v>0.254900029598503</v>
      </c>
      <c r="H36" s="25">
        <v>0.95</v>
      </c>
    </row>
    <row r="37" spans="1:8" x14ac:dyDescent="0.35">
      <c r="A37" s="34" t="s">
        <v>11700</v>
      </c>
      <c r="B37" s="23">
        <v>0.52943591386220501</v>
      </c>
      <c r="C37" s="24">
        <v>0.39682500551187899</v>
      </c>
      <c r="D37" s="23">
        <v>0.199345189846902</v>
      </c>
      <c r="E37" s="24">
        <v>0.37181933268864098</v>
      </c>
      <c r="F37" s="23">
        <v>0.27121889629089302</v>
      </c>
      <c r="G37" s="24">
        <v>0.23135566179948</v>
      </c>
      <c r="H37" s="25">
        <v>0.94</v>
      </c>
    </row>
    <row r="38" spans="1:8" x14ac:dyDescent="0.35">
      <c r="A38" s="34" t="s">
        <v>4507</v>
      </c>
      <c r="B38" s="23">
        <v>0.55210051569859597</v>
      </c>
      <c r="C38" s="24">
        <v>0.414598206818382</v>
      </c>
      <c r="D38" s="23">
        <v>0.18945786516782201</v>
      </c>
      <c r="E38" s="24">
        <v>0.357948683586439</v>
      </c>
      <c r="F38" s="23">
        <v>0.25844161913358199</v>
      </c>
      <c r="G38" s="24">
        <v>0.22745310959518</v>
      </c>
      <c r="H38" s="25">
        <v>0.85</v>
      </c>
    </row>
    <row r="39" spans="1:8" x14ac:dyDescent="0.35">
      <c r="A39" s="34" t="s">
        <v>10272</v>
      </c>
      <c r="B39" s="23">
        <v>0.53245676941786202</v>
      </c>
      <c r="C39" s="24">
        <v>0.39275387950401702</v>
      </c>
      <c r="D39" s="23">
        <v>0.188218491220836</v>
      </c>
      <c r="E39" s="24">
        <v>0.36153726269030301</v>
      </c>
      <c r="F39" s="23">
        <v>0.27932473936130198</v>
      </c>
      <c r="G39" s="24">
        <v>0.245708857805681</v>
      </c>
      <c r="H39" s="25">
        <v>0.67</v>
      </c>
    </row>
    <row r="40" spans="1:8" x14ac:dyDescent="0.35">
      <c r="A40" s="34" t="s">
        <v>5919</v>
      </c>
      <c r="B40" s="23">
        <v>0.54051993022094702</v>
      </c>
      <c r="C40" s="24">
        <v>0.39971909622909602</v>
      </c>
      <c r="D40" s="23">
        <v>0.23935511868408699</v>
      </c>
      <c r="E40" s="24">
        <v>0.37213891249161901</v>
      </c>
      <c r="F40" s="23">
        <v>0.22012495109496599</v>
      </c>
      <c r="G40" s="24">
        <v>0.228141991279286</v>
      </c>
      <c r="H40" s="25">
        <v>-7.0000000000000007E-2</v>
      </c>
    </row>
    <row r="41" spans="1:8" x14ac:dyDescent="0.35">
      <c r="A41" s="34" t="s">
        <v>11009</v>
      </c>
      <c r="B41" s="23">
        <v>0.52980950485761202</v>
      </c>
      <c r="C41" s="24">
        <v>0.38825179902960399</v>
      </c>
      <c r="D41" s="23">
        <v>0.19370302953333701</v>
      </c>
      <c r="E41" s="24">
        <v>0.37113612109437</v>
      </c>
      <c r="F41" s="23">
        <v>0.27648746560905102</v>
      </c>
      <c r="G41" s="24">
        <v>0.24061207987602601</v>
      </c>
      <c r="H41" s="25">
        <v>0.68</v>
      </c>
    </row>
    <row r="42" spans="1:8" x14ac:dyDescent="0.35">
      <c r="A42" s="34" t="s">
        <v>4352</v>
      </c>
      <c r="B42" s="23">
        <v>0.53723403604535802</v>
      </c>
      <c r="C42" s="24">
        <v>0.395263675951944</v>
      </c>
      <c r="D42" s="23">
        <v>0.20842870080445</v>
      </c>
      <c r="E42" s="24">
        <v>0.36959274179673002</v>
      </c>
      <c r="F42" s="23">
        <v>0.25433726315019201</v>
      </c>
      <c r="G42" s="24">
        <v>0.23514358225132601</v>
      </c>
      <c r="H42" s="25">
        <v>0.24</v>
      </c>
    </row>
    <row r="43" spans="1:8" x14ac:dyDescent="0.35">
      <c r="A43" s="34" t="s">
        <v>7962</v>
      </c>
      <c r="B43" s="23">
        <v>0.54963521528725601</v>
      </c>
      <c r="C43" s="24">
        <v>0.407136476541964</v>
      </c>
      <c r="D43" s="23">
        <v>0.19434905207856801</v>
      </c>
      <c r="E43" s="24">
        <v>0.34026410154345599</v>
      </c>
      <c r="F43" s="23">
        <v>0.25601573263417698</v>
      </c>
      <c r="G43" s="24">
        <v>0.25259942191458001</v>
      </c>
      <c r="H43" s="25">
        <v>0.56000000000000005</v>
      </c>
    </row>
    <row r="44" spans="1:8" x14ac:dyDescent="0.35">
      <c r="A44" s="34" t="s">
        <v>3281</v>
      </c>
      <c r="B44" s="23">
        <v>0.59714138593052801</v>
      </c>
      <c r="C44" s="24">
        <v>0.45307151207745</v>
      </c>
      <c r="D44" s="23">
        <v>0.158417214688019</v>
      </c>
      <c r="E44" s="24">
        <v>0.33987482715328698</v>
      </c>
      <c r="F44" s="23">
        <v>0.24444139938145301</v>
      </c>
      <c r="G44" s="24">
        <v>0.20705366076926299</v>
      </c>
      <c r="H44" s="25">
        <v>0.74</v>
      </c>
    </row>
    <row r="45" spans="1:8" x14ac:dyDescent="0.35">
      <c r="A45" s="34" t="s">
        <v>10709</v>
      </c>
      <c r="B45" s="23">
        <v>0.54425205018724798</v>
      </c>
      <c r="C45" s="24">
        <v>0.40011107114433198</v>
      </c>
      <c r="D45" s="23">
        <v>0.20511350795361899</v>
      </c>
      <c r="E45" s="24">
        <v>0.37573339838588798</v>
      </c>
      <c r="F45" s="23">
        <v>0.25063444185913297</v>
      </c>
      <c r="G45" s="24">
        <v>0.22415553046978001</v>
      </c>
      <c r="H45" s="25">
        <v>0.26</v>
      </c>
    </row>
    <row r="46" spans="1:8" x14ac:dyDescent="0.35">
      <c r="A46" s="34" t="s">
        <v>11763</v>
      </c>
      <c r="B46" s="23">
        <v>0.53176804848410797</v>
      </c>
      <c r="C46" s="24">
        <v>0.38607935763512302</v>
      </c>
      <c r="D46" s="23">
        <v>0.20194114034844701</v>
      </c>
      <c r="E46" s="24">
        <v>0.38102931234707998</v>
      </c>
      <c r="F46" s="23">
        <v>0.26629081116744602</v>
      </c>
      <c r="G46" s="24">
        <v>0.23289133001779799</v>
      </c>
      <c r="H46" s="25">
        <v>0.18</v>
      </c>
    </row>
    <row r="47" spans="1:8" x14ac:dyDescent="0.35">
      <c r="A47" s="34" t="s">
        <v>2691</v>
      </c>
      <c r="B47" s="23">
        <v>0.55036455130816397</v>
      </c>
      <c r="C47" s="24">
        <v>0.40352503193474998</v>
      </c>
      <c r="D47" s="23">
        <v>0.200639019743516</v>
      </c>
      <c r="E47" s="24">
        <v>0.347224358529854</v>
      </c>
      <c r="F47" s="23">
        <v>0.24899642894832</v>
      </c>
      <c r="G47" s="24">
        <v>0.24925060953539599</v>
      </c>
      <c r="H47" s="25">
        <v>0.53</v>
      </c>
    </row>
    <row r="48" spans="1:8" x14ac:dyDescent="0.35">
      <c r="A48" s="34" t="s">
        <v>57</v>
      </c>
      <c r="B48" s="23">
        <v>0.56134191780036702</v>
      </c>
      <c r="C48" s="24">
        <v>0.41317530803066699</v>
      </c>
      <c r="D48" s="23">
        <v>0.18459749289135099</v>
      </c>
      <c r="E48" s="24">
        <v>0.35470347440560301</v>
      </c>
      <c r="F48" s="23">
        <v>0.25406058930828301</v>
      </c>
      <c r="G48" s="24">
        <v>0.23212121756373</v>
      </c>
      <c r="H48" s="25">
        <v>0.36</v>
      </c>
    </row>
    <row r="49" spans="1:8" x14ac:dyDescent="0.35">
      <c r="A49" s="34" t="s">
        <v>8427</v>
      </c>
      <c r="B49" s="23">
        <v>0.53618925205234502</v>
      </c>
      <c r="C49" s="24">
        <v>0.38622792374283998</v>
      </c>
      <c r="D49" s="23">
        <v>0.20799136817246699</v>
      </c>
      <c r="E49" s="24">
        <v>0.39007589914778101</v>
      </c>
      <c r="F49" s="23">
        <v>0.25581937977518798</v>
      </c>
      <c r="G49" s="24">
        <v>0.223696177109378</v>
      </c>
      <c r="H49" s="25">
        <v>0.09</v>
      </c>
    </row>
    <row r="50" spans="1:8" x14ac:dyDescent="0.35">
      <c r="A50" s="34" t="s">
        <v>11163</v>
      </c>
      <c r="B50" s="23">
        <v>0.51779123487455303</v>
      </c>
      <c r="C50" s="24">
        <v>0.36557306204551399</v>
      </c>
      <c r="D50" s="23">
        <v>0.19860535259859</v>
      </c>
      <c r="E50" s="24">
        <v>0.410636300866844</v>
      </c>
      <c r="F50" s="23">
        <v>0.283603412526857</v>
      </c>
      <c r="G50" s="24">
        <v>0.22379063708764199</v>
      </c>
      <c r="H50" s="25">
        <v>0.3</v>
      </c>
    </row>
    <row r="51" spans="1:8" x14ac:dyDescent="0.35">
      <c r="A51" s="34" t="s">
        <v>2714</v>
      </c>
      <c r="B51" s="23">
        <v>0.55478407006397801</v>
      </c>
      <c r="C51" s="24">
        <v>0.40207279219125402</v>
      </c>
      <c r="D51" s="23">
        <v>0.18598463805309301</v>
      </c>
      <c r="E51" s="24">
        <v>0.37812866773349701</v>
      </c>
      <c r="F51" s="23">
        <v>0.25923129188292998</v>
      </c>
      <c r="G51" s="24">
        <v>0.21979854007524899</v>
      </c>
      <c r="H51" s="25">
        <v>0.92</v>
      </c>
    </row>
    <row r="52" spans="1:8" x14ac:dyDescent="0.35">
      <c r="A52" s="34" t="s">
        <v>3919</v>
      </c>
      <c r="B52" s="23">
        <v>0.53134366444007697</v>
      </c>
      <c r="C52" s="24">
        <v>0.37826243236007201</v>
      </c>
      <c r="D52" s="23">
        <v>0.196104993247777</v>
      </c>
      <c r="E52" s="24">
        <v>0.36535120670326698</v>
      </c>
      <c r="F52" s="23">
        <v>0.272551342312147</v>
      </c>
      <c r="G52" s="24">
        <v>0.25638636093666101</v>
      </c>
      <c r="H52" s="25">
        <v>0.38</v>
      </c>
    </row>
    <row r="53" spans="1:8" x14ac:dyDescent="0.35">
      <c r="A53" s="34" t="s">
        <v>5149</v>
      </c>
      <c r="B53" s="23">
        <v>0.50612635673798001</v>
      </c>
      <c r="C53" s="24">
        <v>0.34786035077900002</v>
      </c>
      <c r="D53" s="23">
        <v>0.23478164663253501</v>
      </c>
      <c r="E53" s="24">
        <v>0.38254785092647098</v>
      </c>
      <c r="F53" s="23">
        <v>0.25909199662948601</v>
      </c>
      <c r="G53" s="24">
        <v>0.26959179829452901</v>
      </c>
      <c r="H53" s="25">
        <v>0.69</v>
      </c>
    </row>
    <row r="54" spans="1:8" x14ac:dyDescent="0.35">
      <c r="A54" s="34" t="s">
        <v>4581</v>
      </c>
      <c r="B54" s="23">
        <v>0.55710536416819301</v>
      </c>
      <c r="C54" s="24">
        <v>0.396312942207036</v>
      </c>
      <c r="D54" s="23">
        <v>0.200885745803419</v>
      </c>
      <c r="E54" s="24">
        <v>0.35154565561731299</v>
      </c>
      <c r="F54" s="23">
        <v>0.24200889002838799</v>
      </c>
      <c r="G54" s="24">
        <v>0.25214140217565201</v>
      </c>
      <c r="H54" s="25">
        <v>0.59</v>
      </c>
    </row>
    <row r="55" spans="1:8" x14ac:dyDescent="0.35">
      <c r="A55" s="34" t="s">
        <v>3122</v>
      </c>
      <c r="B55" s="23">
        <v>0.51964998015200103</v>
      </c>
      <c r="C55" s="24">
        <v>0.35541998080784498</v>
      </c>
      <c r="D55" s="23">
        <v>0.21064003011729901</v>
      </c>
      <c r="E55" s="24">
        <v>0.40363569098857899</v>
      </c>
      <c r="F55" s="23">
        <v>0.26970998973069998</v>
      </c>
      <c r="G55" s="24">
        <v>0.240944328203576</v>
      </c>
      <c r="H55" s="25">
        <v>-0.42</v>
      </c>
    </row>
    <row r="56" spans="1:8" x14ac:dyDescent="0.35">
      <c r="A56" s="34" t="s">
        <v>3726</v>
      </c>
      <c r="B56" s="23">
        <v>0.54649594587621098</v>
      </c>
      <c r="C56" s="24">
        <v>0.38098560234873502</v>
      </c>
      <c r="D56" s="23">
        <v>0.19092224197963201</v>
      </c>
      <c r="E56" s="24">
        <v>0.36837208362158202</v>
      </c>
      <c r="F56" s="23">
        <v>0.26258181214415799</v>
      </c>
      <c r="G56" s="24">
        <v>0.25064231402968401</v>
      </c>
      <c r="H56" s="25">
        <v>-0.31</v>
      </c>
    </row>
    <row r="57" spans="1:8" x14ac:dyDescent="0.35">
      <c r="A57" s="34" t="s">
        <v>7254</v>
      </c>
      <c r="B57" s="23">
        <v>0.57185741250687006</v>
      </c>
      <c r="C57" s="24">
        <v>0.40443555832605499</v>
      </c>
      <c r="D57" s="23">
        <v>0.20016666275747499</v>
      </c>
      <c r="E57" s="24">
        <v>0.37876587366428799</v>
      </c>
      <c r="F57" s="23">
        <v>0.22797592473565501</v>
      </c>
      <c r="G57" s="24">
        <v>0.21679856800965799</v>
      </c>
      <c r="H57" s="25">
        <v>1</v>
      </c>
    </row>
    <row r="58" spans="1:8" x14ac:dyDescent="0.35">
      <c r="A58" s="34" t="s">
        <v>4663</v>
      </c>
      <c r="B58" s="23">
        <v>0.50692927770649698</v>
      </c>
      <c r="C58" s="24">
        <v>0.33090568014977101</v>
      </c>
      <c r="D58" s="23">
        <v>0.227640602738618</v>
      </c>
      <c r="E58" s="24">
        <v>0.413223868992735</v>
      </c>
      <c r="F58" s="23">
        <v>0.26543011955488499</v>
      </c>
      <c r="G58" s="24">
        <v>0.25587045085749399</v>
      </c>
      <c r="H58" s="25">
        <v>0.24</v>
      </c>
    </row>
    <row r="59" spans="1:8" x14ac:dyDescent="0.35">
      <c r="A59" s="34" t="s">
        <v>13565</v>
      </c>
      <c r="B59" s="23">
        <v>0.54104430283993499</v>
      </c>
      <c r="C59" s="24">
        <v>0.36443037617907398</v>
      </c>
      <c r="D59" s="23">
        <v>0.212876695922846</v>
      </c>
      <c r="E59" s="24">
        <v>0.40149778916831003</v>
      </c>
      <c r="F59" s="23">
        <v>0.24607900123721901</v>
      </c>
      <c r="G59" s="24">
        <v>0.234071834652616</v>
      </c>
      <c r="H59" s="25">
        <v>0</v>
      </c>
    </row>
    <row r="60" spans="1:8" x14ac:dyDescent="0.35">
      <c r="A60" s="34" t="s">
        <v>10358</v>
      </c>
      <c r="B60" s="23">
        <v>0.53202976909435096</v>
      </c>
      <c r="C60" s="24">
        <v>0.35464414759294999</v>
      </c>
      <c r="D60" s="23">
        <v>0.18773604354766099</v>
      </c>
      <c r="E60" s="24">
        <v>0.37314030079619898</v>
      </c>
      <c r="F60" s="23">
        <v>0.280234187357988</v>
      </c>
      <c r="G60" s="24">
        <v>0.27221555161085198</v>
      </c>
      <c r="H60" s="25">
        <v>-0.04</v>
      </c>
    </row>
    <row r="61" spans="1:8" x14ac:dyDescent="0.35">
      <c r="A61" s="34" t="s">
        <v>2164</v>
      </c>
      <c r="B61" s="23">
        <v>0.53693047487418599</v>
      </c>
      <c r="C61" s="24">
        <v>0.35609644007552699</v>
      </c>
      <c r="D61" s="23">
        <v>0.21760492934276601</v>
      </c>
      <c r="E61" s="24">
        <v>0.40176932603937998</v>
      </c>
      <c r="F61" s="23">
        <v>0.24546459578304899</v>
      </c>
      <c r="G61" s="24">
        <v>0.242134233885093</v>
      </c>
      <c r="H61" s="25">
        <v>0.47</v>
      </c>
    </row>
    <row r="62" spans="1:8" x14ac:dyDescent="0.35">
      <c r="A62" s="34" t="s">
        <v>2551</v>
      </c>
      <c r="B62" s="23">
        <v>0.57750037509460705</v>
      </c>
      <c r="C62" s="24">
        <v>0.39410518636130398</v>
      </c>
      <c r="D62" s="23">
        <v>0.191699367939348</v>
      </c>
      <c r="E62" s="24">
        <v>0.384657464617288</v>
      </c>
      <c r="F62" s="23">
        <v>0.230800256966045</v>
      </c>
      <c r="G62" s="24">
        <v>0.22123734902140799</v>
      </c>
      <c r="H62" s="25">
        <v>0.45</v>
      </c>
    </row>
    <row r="63" spans="1:8" x14ac:dyDescent="0.35">
      <c r="A63" s="34" t="s">
        <v>7666</v>
      </c>
      <c r="B63" s="23">
        <v>0.53470030298581295</v>
      </c>
      <c r="C63" s="24">
        <v>0.34932075084872799</v>
      </c>
      <c r="D63" s="23">
        <v>0.212095432494638</v>
      </c>
      <c r="E63" s="24">
        <v>0.414379536911818</v>
      </c>
      <c r="F63" s="23">
        <v>0.25320426451954903</v>
      </c>
      <c r="G63" s="24">
        <v>0.23629971223945401</v>
      </c>
      <c r="H63" s="25">
        <v>0.28000000000000003</v>
      </c>
    </row>
    <row r="64" spans="1:8" x14ac:dyDescent="0.35">
      <c r="A64" s="34" t="s">
        <v>9824</v>
      </c>
      <c r="B64" s="23">
        <v>0.54461220911325003</v>
      </c>
      <c r="C64" s="24">
        <v>0.35326035685575702</v>
      </c>
      <c r="D64" s="23">
        <v>0.20518571874318101</v>
      </c>
      <c r="E64" s="24">
        <v>0.40972389637315398</v>
      </c>
      <c r="F64" s="23">
        <v>0.25020207214356899</v>
      </c>
      <c r="G64" s="24">
        <v>0.237015746771089</v>
      </c>
      <c r="H64" s="25">
        <v>0.17</v>
      </c>
    </row>
    <row r="65" spans="1:8" x14ac:dyDescent="0.35">
      <c r="A65" s="34" t="s">
        <v>4624</v>
      </c>
      <c r="B65" s="23">
        <v>0.52896515317131299</v>
      </c>
      <c r="C65" s="24">
        <v>0.33576988576852101</v>
      </c>
      <c r="D65" s="23">
        <v>0.22758030147181499</v>
      </c>
      <c r="E65" s="24">
        <v>0.42528048243858901</v>
      </c>
      <c r="F65" s="23">
        <v>0.243454545356872</v>
      </c>
      <c r="G65" s="24">
        <v>0.23894963179289</v>
      </c>
      <c r="H65" s="25">
        <v>0.48</v>
      </c>
    </row>
    <row r="66" spans="1:8" x14ac:dyDescent="0.35">
      <c r="A66" s="34" t="s">
        <v>7</v>
      </c>
      <c r="B66" s="23">
        <v>0.566906008375199</v>
      </c>
      <c r="C66" s="24">
        <v>0.37354141046295303</v>
      </c>
      <c r="D66" s="23">
        <v>0.18426135457030501</v>
      </c>
      <c r="E66" s="24">
        <v>0.446564664480333</v>
      </c>
      <c r="F66" s="23">
        <v>0.24883263705449599</v>
      </c>
      <c r="G66" s="24">
        <v>0.179893925056714</v>
      </c>
      <c r="H66" s="25">
        <v>0.43</v>
      </c>
    </row>
    <row r="67" spans="1:8" x14ac:dyDescent="0.35">
      <c r="A67" s="34" t="s">
        <v>3364</v>
      </c>
      <c r="B67" s="23">
        <v>0.54018896029270902</v>
      </c>
      <c r="C67" s="24">
        <v>0.342562986661476</v>
      </c>
      <c r="D67" s="23">
        <v>0.20368570660095101</v>
      </c>
      <c r="E67" s="24">
        <v>0.42047417278542198</v>
      </c>
      <c r="F67" s="23">
        <v>0.25612533310634</v>
      </c>
      <c r="G67" s="24">
        <v>0.23696284055310199</v>
      </c>
      <c r="H67" s="25">
        <v>0.11</v>
      </c>
    </row>
    <row r="68" spans="1:8" x14ac:dyDescent="0.35">
      <c r="A68" s="34" t="s">
        <v>4985</v>
      </c>
      <c r="B68" s="23">
        <v>0.54084210879385497</v>
      </c>
      <c r="C68" s="24">
        <v>0.34019247027196797</v>
      </c>
      <c r="D68" s="23">
        <v>0.204022580847909</v>
      </c>
      <c r="E68" s="24">
        <v>0.42495625594069097</v>
      </c>
      <c r="F68" s="23">
        <v>0.255135310358237</v>
      </c>
      <c r="G68" s="24">
        <v>0.234851273787342</v>
      </c>
      <c r="H68" s="25">
        <v>0.08</v>
      </c>
    </row>
    <row r="69" spans="1:8" x14ac:dyDescent="0.35">
      <c r="A69" s="34" t="s">
        <v>4042</v>
      </c>
      <c r="B69" s="23">
        <v>0.53771527822534804</v>
      </c>
      <c r="C69" s="24">
        <v>0.33591263697304102</v>
      </c>
      <c r="D69" s="23">
        <v>0.21093053067585699</v>
      </c>
      <c r="E69" s="24">
        <v>0.42556876434524799</v>
      </c>
      <c r="F69" s="23">
        <v>0.25135419109879498</v>
      </c>
      <c r="G69" s="24">
        <v>0.23851859868171099</v>
      </c>
      <c r="H69" s="25">
        <v>-0.2</v>
      </c>
    </row>
    <row r="70" spans="1:8" x14ac:dyDescent="0.35">
      <c r="A70" s="34" t="s">
        <v>1159</v>
      </c>
      <c r="B70" s="23">
        <v>0.541562456536128</v>
      </c>
      <c r="C70" s="24">
        <v>0.339446422790183</v>
      </c>
      <c r="D70" s="23">
        <v>0.20872849105647101</v>
      </c>
      <c r="E70" s="24">
        <v>0.42390570490403401</v>
      </c>
      <c r="F70" s="23">
        <v>0.24970905240740199</v>
      </c>
      <c r="G70" s="24">
        <v>0.23664787230578299</v>
      </c>
      <c r="H70" s="25">
        <v>0.12</v>
      </c>
    </row>
    <row r="71" spans="1:8" x14ac:dyDescent="0.35">
      <c r="A71" s="34" t="s">
        <v>1343</v>
      </c>
      <c r="B71" s="23">
        <v>0.53857492023934295</v>
      </c>
      <c r="C71" s="24">
        <v>0.32804501405695202</v>
      </c>
      <c r="D71" s="23">
        <v>0.222505760267215</v>
      </c>
      <c r="E71" s="24">
        <v>0.44984749479164199</v>
      </c>
      <c r="F71" s="23">
        <v>0.238919319493443</v>
      </c>
      <c r="G71" s="24">
        <v>0.22210749115140699</v>
      </c>
      <c r="H71" s="25">
        <v>-0.13</v>
      </c>
    </row>
    <row r="72" spans="1:8" x14ac:dyDescent="0.35">
      <c r="A72" s="34" t="s">
        <v>2773</v>
      </c>
      <c r="B72" s="23">
        <v>0.54955968595717597</v>
      </c>
      <c r="C72" s="24">
        <v>0.33614554761714999</v>
      </c>
      <c r="D72" s="23">
        <v>0.20509533092334201</v>
      </c>
      <c r="E72" s="24">
        <v>0.447594489183259</v>
      </c>
      <c r="F72" s="23">
        <v>0.245344983119483</v>
      </c>
      <c r="G72" s="24">
        <v>0.21625996319959101</v>
      </c>
      <c r="H72" s="25">
        <v>-0.02</v>
      </c>
    </row>
    <row r="73" spans="1:8" x14ac:dyDescent="0.35">
      <c r="A73" s="34" t="s">
        <v>1714</v>
      </c>
      <c r="B73" s="23">
        <v>0.53037597963058403</v>
      </c>
      <c r="C73" s="24">
        <v>0.316780454375719</v>
      </c>
      <c r="D73" s="23">
        <v>0.216575749177539</v>
      </c>
      <c r="E73" s="24">
        <v>0.44332370764705098</v>
      </c>
      <c r="F73" s="23">
        <v>0.25304827119187701</v>
      </c>
      <c r="G73" s="24">
        <v>0.23989583797723099</v>
      </c>
      <c r="H73" s="25">
        <v>-0.16</v>
      </c>
    </row>
    <row r="74" spans="1:8" x14ac:dyDescent="0.35">
      <c r="A74" s="34" t="s">
        <v>3139</v>
      </c>
      <c r="B74" s="23">
        <v>0.53642132457488201</v>
      </c>
      <c r="C74" s="24">
        <v>0.32100097493873597</v>
      </c>
      <c r="D74" s="23">
        <v>0.21881687707778899</v>
      </c>
      <c r="E74" s="24">
        <v>0.45135197054250498</v>
      </c>
      <c r="F74" s="23">
        <v>0.24476179834733</v>
      </c>
      <c r="G74" s="24">
        <v>0.227647054518759</v>
      </c>
      <c r="H74" s="25">
        <v>-0.16</v>
      </c>
    </row>
    <row r="75" spans="1:8" x14ac:dyDescent="0.35">
      <c r="A75" s="34" t="s">
        <v>6434</v>
      </c>
      <c r="B75" s="23">
        <v>0.53721920687928704</v>
      </c>
      <c r="C75" s="24">
        <v>0.310482207657095</v>
      </c>
      <c r="D75" s="23">
        <v>0.217919933434085</v>
      </c>
      <c r="E75" s="24">
        <v>0.46842718602699301</v>
      </c>
      <c r="F75" s="23">
        <v>0.24486085968662799</v>
      </c>
      <c r="G75" s="24">
        <v>0.22109060631591201</v>
      </c>
      <c r="H75" s="25">
        <v>-0.3</v>
      </c>
    </row>
    <row r="76" spans="1:8" x14ac:dyDescent="0.35">
      <c r="A76" s="34" t="s">
        <v>9111</v>
      </c>
      <c r="B76" s="23">
        <v>0.54452388910708305</v>
      </c>
      <c r="C76" s="24">
        <v>0.315856877096652</v>
      </c>
      <c r="D76" s="23">
        <v>0.235301063672506</v>
      </c>
      <c r="E76" s="24">
        <v>0.43748386849071003</v>
      </c>
      <c r="F76" s="23">
        <v>0.22017504722041201</v>
      </c>
      <c r="G76" s="24">
        <v>0.246659254412639</v>
      </c>
      <c r="H76" s="25">
        <v>-0.36</v>
      </c>
    </row>
    <row r="77" spans="1:8" x14ac:dyDescent="0.35">
      <c r="A77" s="34" t="s">
        <v>2036</v>
      </c>
      <c r="B77" s="23">
        <v>0.520647526258602</v>
      </c>
      <c r="C77" s="24">
        <v>0.29078576612953799</v>
      </c>
      <c r="D77" s="23">
        <v>0.22743771614876801</v>
      </c>
      <c r="E77" s="24">
        <v>0.460700319082957</v>
      </c>
      <c r="F77" s="23">
        <v>0.25191475759263099</v>
      </c>
      <c r="G77" s="24">
        <v>0.24851391478750501</v>
      </c>
      <c r="H77" s="25">
        <v>-0.71</v>
      </c>
    </row>
    <row r="78" spans="1:8" ht="16" thickBot="1" x14ac:dyDescent="0.4">
      <c r="A78" s="35" t="s">
        <v>4808</v>
      </c>
      <c r="B78" s="26">
        <v>0.54577835061611402</v>
      </c>
      <c r="C78" s="27">
        <v>0.31016566283873998</v>
      </c>
      <c r="D78" s="26">
        <v>0.20787898292646001</v>
      </c>
      <c r="E78" s="27">
        <v>0.46581234762495899</v>
      </c>
      <c r="F78" s="26">
        <v>0.246342666457426</v>
      </c>
      <c r="G78" s="27">
        <v>0.22402198953630001</v>
      </c>
      <c r="H78" s="28">
        <v>-0.3</v>
      </c>
    </row>
  </sheetData>
  <sortState ref="A78:E151">
    <sortCondition ref="A78"/>
  </sortState>
  <mergeCells count="6">
    <mergeCell ref="B2:C2"/>
    <mergeCell ref="D2:E2"/>
    <mergeCell ref="F2:G2"/>
    <mergeCell ref="B3:C3"/>
    <mergeCell ref="D3:E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8"/>
  <sheetViews>
    <sheetView tabSelected="1" workbookViewId="0">
      <selection activeCell="A2" sqref="A2"/>
    </sheetView>
  </sheetViews>
  <sheetFormatPr defaultColWidth="8.83203125" defaultRowHeight="15.5" x14ac:dyDescent="0.35"/>
  <cols>
    <col min="1" max="1" width="15.5" bestFit="1" customWidth="1"/>
    <col min="2" max="5" width="9.83203125" customWidth="1"/>
    <col min="6" max="10" width="9.83203125" bestFit="1" customWidth="1"/>
    <col min="11" max="11" width="9.83203125" style="36" bestFit="1" customWidth="1"/>
  </cols>
  <sheetData>
    <row r="1" spans="1:11" x14ac:dyDescent="0.35">
      <c r="A1" s="1" t="s">
        <v>13920</v>
      </c>
    </row>
    <row r="2" spans="1:11" ht="16" thickBot="1" x14ac:dyDescent="0.4">
      <c r="B2" s="29"/>
      <c r="C2" s="29"/>
      <c r="D2" s="29"/>
      <c r="E2" s="29"/>
      <c r="F2" s="86"/>
      <c r="G2" s="86"/>
      <c r="H2" s="86"/>
      <c r="I2" s="86"/>
      <c r="J2" s="86"/>
      <c r="K2" s="86"/>
    </row>
    <row r="3" spans="1:11" ht="16" thickBot="1" x14ac:dyDescent="0.4">
      <c r="A3" s="16" t="s">
        <v>13843</v>
      </c>
      <c r="B3" s="93" t="s">
        <v>13574</v>
      </c>
      <c r="C3" s="94"/>
      <c r="D3" s="95" t="s">
        <v>3</v>
      </c>
      <c r="E3" s="96"/>
      <c r="F3" s="87" t="s">
        <v>13571</v>
      </c>
      <c r="G3" s="88"/>
      <c r="H3" s="89" t="s">
        <v>13564</v>
      </c>
      <c r="I3" s="90"/>
      <c r="J3" s="91" t="s">
        <v>13569</v>
      </c>
      <c r="K3" s="92"/>
    </row>
    <row r="4" spans="1:11" ht="16" thickBot="1" x14ac:dyDescent="0.4">
      <c r="A4" s="16" t="s">
        <v>13842</v>
      </c>
      <c r="B4" s="38" t="s">
        <v>13572</v>
      </c>
      <c r="C4" s="39" t="s">
        <v>13568</v>
      </c>
      <c r="D4" s="30" t="s">
        <v>13572</v>
      </c>
      <c r="E4" s="30" t="s">
        <v>13568</v>
      </c>
      <c r="F4" s="17" t="s">
        <v>13572</v>
      </c>
      <c r="G4" s="33" t="s">
        <v>13568</v>
      </c>
      <c r="H4" s="18" t="s">
        <v>13572</v>
      </c>
      <c r="I4" s="32" t="s">
        <v>13568</v>
      </c>
      <c r="J4" s="19" t="s">
        <v>13572</v>
      </c>
      <c r="K4" s="37" t="s">
        <v>13568</v>
      </c>
    </row>
    <row r="5" spans="1:11" x14ac:dyDescent="0.35">
      <c r="A5" s="34" t="s">
        <v>3797</v>
      </c>
      <c r="B5" s="24" t="s">
        <v>13771</v>
      </c>
      <c r="C5" s="40" t="s">
        <v>13576</v>
      </c>
      <c r="D5" s="24" t="s">
        <v>13580</v>
      </c>
      <c r="E5" s="24" t="s">
        <v>13575</v>
      </c>
      <c r="F5" s="21" t="s">
        <v>13772</v>
      </c>
      <c r="G5" s="22" t="s">
        <v>13577</v>
      </c>
      <c r="H5" s="23" t="s">
        <v>13701</v>
      </c>
      <c r="I5" s="24" t="s">
        <v>13578</v>
      </c>
      <c r="J5" s="21" t="s">
        <v>13762</v>
      </c>
      <c r="K5" s="40" t="s">
        <v>13579</v>
      </c>
    </row>
    <row r="6" spans="1:11" x14ac:dyDescent="0.35">
      <c r="A6" s="34" t="s">
        <v>5985</v>
      </c>
      <c r="B6" s="24" t="s">
        <v>13708</v>
      </c>
      <c r="C6" s="41" t="s">
        <v>13581</v>
      </c>
      <c r="D6" s="24" t="s">
        <v>13612</v>
      </c>
      <c r="E6" s="24" t="s">
        <v>13580</v>
      </c>
      <c r="F6" s="23" t="s">
        <v>13773</v>
      </c>
      <c r="G6" s="24" t="s">
        <v>13582</v>
      </c>
      <c r="H6" s="23" t="s">
        <v>13676</v>
      </c>
      <c r="I6" s="24" t="s">
        <v>13583</v>
      </c>
      <c r="J6" s="23" t="s">
        <v>13774</v>
      </c>
      <c r="K6" s="41" t="s">
        <v>13584</v>
      </c>
    </row>
    <row r="7" spans="1:11" x14ac:dyDescent="0.35">
      <c r="A7" s="34" t="s">
        <v>8621</v>
      </c>
      <c r="B7" s="24" t="s">
        <v>13775</v>
      </c>
      <c r="C7" s="41" t="s">
        <v>13586</v>
      </c>
      <c r="D7" s="24" t="s">
        <v>13589</v>
      </c>
      <c r="E7" s="24" t="s">
        <v>13585</v>
      </c>
      <c r="F7" s="23" t="s">
        <v>13776</v>
      </c>
      <c r="G7" s="24" t="s">
        <v>13587</v>
      </c>
      <c r="H7" s="23" t="s">
        <v>13734</v>
      </c>
      <c r="I7" s="24" t="s">
        <v>13578</v>
      </c>
      <c r="J7" s="23" t="s">
        <v>13580</v>
      </c>
      <c r="K7" s="41" t="s">
        <v>13588</v>
      </c>
    </row>
    <row r="8" spans="1:11" x14ac:dyDescent="0.35">
      <c r="A8" s="34" t="s">
        <v>3641</v>
      </c>
      <c r="B8" s="24" t="s">
        <v>13591</v>
      </c>
      <c r="C8" s="41" t="s">
        <v>13590</v>
      </c>
      <c r="D8" s="24" t="s">
        <v>13594</v>
      </c>
      <c r="E8" s="24" t="s">
        <v>13589</v>
      </c>
      <c r="F8" s="23" t="s">
        <v>13672</v>
      </c>
      <c r="G8" s="24" t="s">
        <v>13591</v>
      </c>
      <c r="H8" s="23" t="s">
        <v>13777</v>
      </c>
      <c r="I8" s="24" t="s">
        <v>13592</v>
      </c>
      <c r="J8" s="23" t="s">
        <v>13616</v>
      </c>
      <c r="K8" s="41" t="s">
        <v>13593</v>
      </c>
    </row>
    <row r="9" spans="1:11" x14ac:dyDescent="0.35">
      <c r="A9" s="34" t="s">
        <v>4562</v>
      </c>
      <c r="B9" s="24" t="s">
        <v>13776</v>
      </c>
      <c r="C9" s="41" t="s">
        <v>13590</v>
      </c>
      <c r="D9" s="24" t="s">
        <v>13612</v>
      </c>
      <c r="E9" s="24" t="s">
        <v>13594</v>
      </c>
      <c r="F9" s="23" t="s">
        <v>13629</v>
      </c>
      <c r="G9" s="24" t="s">
        <v>13595</v>
      </c>
      <c r="H9" s="23" t="s">
        <v>13707</v>
      </c>
      <c r="I9" s="24" t="s">
        <v>13583</v>
      </c>
      <c r="J9" s="23" t="s">
        <v>13697</v>
      </c>
      <c r="K9" s="41" t="s">
        <v>13596</v>
      </c>
    </row>
    <row r="10" spans="1:11" x14ac:dyDescent="0.35">
      <c r="A10" s="34" t="s">
        <v>9573</v>
      </c>
      <c r="B10" s="24" t="s">
        <v>13760</v>
      </c>
      <c r="C10" s="41" t="s">
        <v>13598</v>
      </c>
      <c r="D10" s="24" t="s">
        <v>13778</v>
      </c>
      <c r="E10" s="24" t="s">
        <v>13597</v>
      </c>
      <c r="F10" s="23" t="s">
        <v>13779</v>
      </c>
      <c r="G10" s="24" t="s">
        <v>13599</v>
      </c>
      <c r="H10" s="23" t="s">
        <v>13670</v>
      </c>
      <c r="I10" s="24" t="s">
        <v>13600</v>
      </c>
      <c r="J10" s="23" t="s">
        <v>13636</v>
      </c>
      <c r="K10" s="41" t="s">
        <v>13580</v>
      </c>
    </row>
    <row r="11" spans="1:11" x14ac:dyDescent="0.35">
      <c r="A11" s="34" t="s">
        <v>1915</v>
      </c>
      <c r="B11" s="24" t="s">
        <v>13780</v>
      </c>
      <c r="C11" s="41" t="s">
        <v>13602</v>
      </c>
      <c r="D11" s="24" t="s">
        <v>13612</v>
      </c>
      <c r="E11" s="24" t="s">
        <v>13601</v>
      </c>
      <c r="F11" s="23" t="s">
        <v>13781</v>
      </c>
      <c r="G11" s="24" t="s">
        <v>13603</v>
      </c>
      <c r="H11" s="23" t="s">
        <v>13651</v>
      </c>
      <c r="I11" s="24" t="s">
        <v>13604</v>
      </c>
      <c r="J11" s="23" t="s">
        <v>13782</v>
      </c>
      <c r="K11" s="41" t="s">
        <v>13605</v>
      </c>
    </row>
    <row r="12" spans="1:11" x14ac:dyDescent="0.35">
      <c r="A12" s="34" t="s">
        <v>12444</v>
      </c>
      <c r="B12" s="24" t="s">
        <v>13581</v>
      </c>
      <c r="C12" s="41" t="s">
        <v>13592</v>
      </c>
      <c r="D12" s="24" t="s">
        <v>13783</v>
      </c>
      <c r="E12" s="24" t="s">
        <v>13575</v>
      </c>
      <c r="F12" s="23" t="s">
        <v>13714</v>
      </c>
      <c r="G12" s="24" t="s">
        <v>13606</v>
      </c>
      <c r="H12" s="23" t="s">
        <v>13642</v>
      </c>
      <c r="I12" s="24" t="s">
        <v>13607</v>
      </c>
      <c r="J12" s="23" t="s">
        <v>13784</v>
      </c>
      <c r="K12" s="41" t="s">
        <v>13608</v>
      </c>
    </row>
    <row r="13" spans="1:11" x14ac:dyDescent="0.35">
      <c r="A13" s="34" t="s">
        <v>6968</v>
      </c>
      <c r="B13" s="24" t="s">
        <v>13673</v>
      </c>
      <c r="C13" s="41" t="s">
        <v>13609</v>
      </c>
      <c r="D13" s="24" t="s">
        <v>13580</v>
      </c>
      <c r="E13" s="24" t="s">
        <v>13575</v>
      </c>
      <c r="F13" s="23" t="s">
        <v>13634</v>
      </c>
      <c r="G13" s="24" t="s">
        <v>13610</v>
      </c>
      <c r="H13" s="23" t="s">
        <v>13697</v>
      </c>
      <c r="I13" s="24" t="s">
        <v>13587</v>
      </c>
      <c r="J13" s="23" t="s">
        <v>13785</v>
      </c>
      <c r="K13" s="41" t="s">
        <v>13611</v>
      </c>
    </row>
    <row r="14" spans="1:11" x14ac:dyDescent="0.35">
      <c r="A14" s="34" t="s">
        <v>2541</v>
      </c>
      <c r="B14" s="24" t="s">
        <v>13695</v>
      </c>
      <c r="C14" s="41" t="s">
        <v>13613</v>
      </c>
      <c r="D14" s="24" t="s">
        <v>13612</v>
      </c>
      <c r="E14" s="24" t="s">
        <v>13612</v>
      </c>
      <c r="F14" s="23" t="s">
        <v>13786</v>
      </c>
      <c r="G14" s="24" t="s">
        <v>13614</v>
      </c>
      <c r="H14" s="23" t="s">
        <v>13666</v>
      </c>
      <c r="I14" s="24" t="s">
        <v>13615</v>
      </c>
      <c r="J14" s="23" t="s">
        <v>13681</v>
      </c>
      <c r="K14" s="41" t="s">
        <v>13616</v>
      </c>
    </row>
    <row r="15" spans="1:11" x14ac:dyDescent="0.35">
      <c r="A15" s="34" t="s">
        <v>2115</v>
      </c>
      <c r="B15" s="24" t="s">
        <v>13695</v>
      </c>
      <c r="C15" s="41" t="s">
        <v>13618</v>
      </c>
      <c r="D15" s="24" t="s">
        <v>13612</v>
      </c>
      <c r="E15" s="24" t="s">
        <v>13617</v>
      </c>
      <c r="F15" s="23" t="s">
        <v>13675</v>
      </c>
      <c r="G15" s="24" t="s">
        <v>13619</v>
      </c>
      <c r="H15" s="23" t="s">
        <v>13712</v>
      </c>
      <c r="I15" s="24" t="s">
        <v>13607</v>
      </c>
      <c r="J15" s="23" t="s">
        <v>13589</v>
      </c>
      <c r="K15" s="41" t="s">
        <v>13597</v>
      </c>
    </row>
    <row r="16" spans="1:11" x14ac:dyDescent="0.35">
      <c r="A16" s="34" t="s">
        <v>2468</v>
      </c>
      <c r="B16" s="24" t="s">
        <v>13787</v>
      </c>
      <c r="C16" s="41" t="s">
        <v>13621</v>
      </c>
      <c r="D16" s="24" t="s">
        <v>13778</v>
      </c>
      <c r="E16" s="24" t="s">
        <v>13620</v>
      </c>
      <c r="F16" s="23" t="s">
        <v>13680</v>
      </c>
      <c r="G16" s="24" t="s">
        <v>13622</v>
      </c>
      <c r="H16" s="23" t="s">
        <v>13758</v>
      </c>
      <c r="I16" s="24" t="s">
        <v>13623</v>
      </c>
      <c r="J16" s="23" t="s">
        <v>13596</v>
      </c>
      <c r="K16" s="41" t="s">
        <v>13624</v>
      </c>
    </row>
    <row r="17" spans="1:11" x14ac:dyDescent="0.35">
      <c r="A17" s="34" t="s">
        <v>633</v>
      </c>
      <c r="B17" s="24" t="s">
        <v>13788</v>
      </c>
      <c r="C17" s="41" t="s">
        <v>13621</v>
      </c>
      <c r="D17" s="24" t="s">
        <v>13612</v>
      </c>
      <c r="E17" s="24" t="s">
        <v>13617</v>
      </c>
      <c r="F17" s="23" t="s">
        <v>13789</v>
      </c>
      <c r="G17" s="24" t="s">
        <v>13625</v>
      </c>
      <c r="H17" s="23" t="s">
        <v>13709</v>
      </c>
      <c r="I17" s="24" t="s">
        <v>13626</v>
      </c>
      <c r="J17" s="23" t="s">
        <v>13665</v>
      </c>
      <c r="K17" s="41" t="s">
        <v>13627</v>
      </c>
    </row>
    <row r="18" spans="1:11" x14ac:dyDescent="0.35">
      <c r="A18" s="34" t="s">
        <v>7045</v>
      </c>
      <c r="B18" s="24" t="s">
        <v>13761</v>
      </c>
      <c r="C18" s="41" t="s">
        <v>13628</v>
      </c>
      <c r="D18" s="24" t="s">
        <v>13617</v>
      </c>
      <c r="E18" s="24" t="s">
        <v>13617</v>
      </c>
      <c r="F18" s="23" t="s">
        <v>13680</v>
      </c>
      <c r="G18" s="24" t="s">
        <v>13629</v>
      </c>
      <c r="H18" s="23" t="s">
        <v>13758</v>
      </c>
      <c r="I18" s="24" t="s">
        <v>13630</v>
      </c>
      <c r="J18" s="23" t="s">
        <v>13665</v>
      </c>
      <c r="K18" s="41" t="s">
        <v>13631</v>
      </c>
    </row>
    <row r="19" spans="1:11" x14ac:dyDescent="0.35">
      <c r="A19" s="34" t="s">
        <v>1516</v>
      </c>
      <c r="B19" s="24" t="s">
        <v>13635</v>
      </c>
      <c r="C19" s="41" t="s">
        <v>13628</v>
      </c>
      <c r="D19" s="24" t="s">
        <v>13589</v>
      </c>
      <c r="E19" s="24" t="s">
        <v>13575</v>
      </c>
      <c r="F19" s="23" t="s">
        <v>13603</v>
      </c>
      <c r="G19" s="24" t="s">
        <v>13632</v>
      </c>
      <c r="H19" s="23" t="s">
        <v>13588</v>
      </c>
      <c r="I19" s="24" t="s">
        <v>13581</v>
      </c>
      <c r="J19" s="23" t="s">
        <v>13790</v>
      </c>
      <c r="K19" s="41" t="s">
        <v>13611</v>
      </c>
    </row>
    <row r="20" spans="1:11" x14ac:dyDescent="0.35">
      <c r="A20" s="34" t="s">
        <v>12716</v>
      </c>
      <c r="B20" s="24" t="s">
        <v>13632</v>
      </c>
      <c r="C20" s="41" t="s">
        <v>13633</v>
      </c>
      <c r="D20" s="24" t="s">
        <v>13778</v>
      </c>
      <c r="E20" s="24" t="s">
        <v>13620</v>
      </c>
      <c r="F20" s="23" t="s">
        <v>13791</v>
      </c>
      <c r="G20" s="24" t="s">
        <v>13634</v>
      </c>
      <c r="H20" s="23" t="s">
        <v>13715</v>
      </c>
      <c r="I20" s="24" t="s">
        <v>13635</v>
      </c>
      <c r="J20" s="23" t="s">
        <v>13655</v>
      </c>
      <c r="K20" s="41" t="s">
        <v>13636</v>
      </c>
    </row>
    <row r="21" spans="1:11" x14ac:dyDescent="0.35">
      <c r="A21" s="34" t="s">
        <v>1649</v>
      </c>
      <c r="B21" s="24" t="s">
        <v>13632</v>
      </c>
      <c r="C21" s="41" t="s">
        <v>13637</v>
      </c>
      <c r="D21" s="24" t="s">
        <v>13612</v>
      </c>
      <c r="E21" s="24" t="s">
        <v>13585</v>
      </c>
      <c r="F21" s="23" t="s">
        <v>13706</v>
      </c>
      <c r="G21" s="24" t="s">
        <v>13638</v>
      </c>
      <c r="H21" s="23" t="s">
        <v>13749</v>
      </c>
      <c r="I21" s="24" t="s">
        <v>13639</v>
      </c>
      <c r="J21" s="23" t="s">
        <v>13611</v>
      </c>
      <c r="K21" s="41" t="s">
        <v>13640</v>
      </c>
    </row>
    <row r="22" spans="1:11" x14ac:dyDescent="0.35">
      <c r="A22" s="34" t="s">
        <v>7962</v>
      </c>
      <c r="B22" s="24" t="s">
        <v>13582</v>
      </c>
      <c r="C22" s="41" t="s">
        <v>13642</v>
      </c>
      <c r="D22" s="24" t="s">
        <v>13778</v>
      </c>
      <c r="E22" s="24" t="s">
        <v>13641</v>
      </c>
      <c r="F22" s="23" t="s">
        <v>13753</v>
      </c>
      <c r="G22" s="24" t="s">
        <v>13643</v>
      </c>
      <c r="H22" s="23" t="s">
        <v>13651</v>
      </c>
      <c r="I22" s="24" t="s">
        <v>13644</v>
      </c>
      <c r="J22" s="23" t="s">
        <v>13647</v>
      </c>
      <c r="K22" s="41" t="s">
        <v>13645</v>
      </c>
    </row>
    <row r="23" spans="1:11" x14ac:dyDescent="0.35">
      <c r="A23" s="34" t="s">
        <v>6062</v>
      </c>
      <c r="B23" s="24" t="s">
        <v>13582</v>
      </c>
      <c r="C23" s="41" t="s">
        <v>13642</v>
      </c>
      <c r="D23" s="24" t="s">
        <v>13617</v>
      </c>
      <c r="E23" s="24" t="s">
        <v>13575</v>
      </c>
      <c r="F23" s="23" t="s">
        <v>13736</v>
      </c>
      <c r="G23" s="24" t="s">
        <v>13646</v>
      </c>
      <c r="H23" s="23" t="s">
        <v>13589</v>
      </c>
      <c r="I23" s="24" t="s">
        <v>13604</v>
      </c>
      <c r="J23" s="23" t="s">
        <v>13608</v>
      </c>
      <c r="K23" s="41" t="s">
        <v>13647</v>
      </c>
    </row>
    <row r="24" spans="1:11" x14ac:dyDescent="0.35">
      <c r="A24" s="34" t="s">
        <v>6265</v>
      </c>
      <c r="B24" s="24" t="s">
        <v>13626</v>
      </c>
      <c r="C24" s="41" t="s">
        <v>13648</v>
      </c>
      <c r="D24" s="24" t="s">
        <v>13612</v>
      </c>
      <c r="E24" s="24" t="s">
        <v>13585</v>
      </c>
      <c r="F24" s="23" t="s">
        <v>13792</v>
      </c>
      <c r="G24" s="24" t="s">
        <v>13649</v>
      </c>
      <c r="H24" s="23" t="s">
        <v>13749</v>
      </c>
      <c r="I24" s="24" t="s">
        <v>13650</v>
      </c>
      <c r="J24" s="23" t="s">
        <v>13793</v>
      </c>
      <c r="K24" s="41" t="s">
        <v>13631</v>
      </c>
    </row>
    <row r="25" spans="1:11" x14ac:dyDescent="0.35">
      <c r="A25" s="34" t="s">
        <v>7682</v>
      </c>
      <c r="B25" s="24" t="s">
        <v>13626</v>
      </c>
      <c r="C25" s="41" t="s">
        <v>13648</v>
      </c>
      <c r="D25" s="24" t="s">
        <v>13620</v>
      </c>
      <c r="E25" s="24" t="s">
        <v>13585</v>
      </c>
      <c r="F25" s="23" t="s">
        <v>13794</v>
      </c>
      <c r="G25" s="24" t="s">
        <v>13581</v>
      </c>
      <c r="H25" s="23" t="s">
        <v>13749</v>
      </c>
      <c r="I25" s="24" t="s">
        <v>13635</v>
      </c>
      <c r="J25" s="23" t="s">
        <v>13666</v>
      </c>
      <c r="K25" s="41" t="s">
        <v>13651</v>
      </c>
    </row>
    <row r="26" spans="1:11" x14ac:dyDescent="0.35">
      <c r="A26" s="34" t="s">
        <v>4581</v>
      </c>
      <c r="B26" s="24" t="s">
        <v>13795</v>
      </c>
      <c r="C26" s="41" t="s">
        <v>13648</v>
      </c>
      <c r="D26" s="24" t="s">
        <v>13778</v>
      </c>
      <c r="E26" s="24" t="s">
        <v>13652</v>
      </c>
      <c r="F26" s="23" t="s">
        <v>13675</v>
      </c>
      <c r="G26" s="24" t="s">
        <v>13607</v>
      </c>
      <c r="H26" s="23" t="s">
        <v>13738</v>
      </c>
      <c r="I26" s="24" t="s">
        <v>13653</v>
      </c>
      <c r="J26" s="23" t="s">
        <v>13754</v>
      </c>
      <c r="K26" s="41" t="s">
        <v>13654</v>
      </c>
    </row>
    <row r="27" spans="1:11" x14ac:dyDescent="0.35">
      <c r="A27" s="34" t="s">
        <v>8241</v>
      </c>
      <c r="B27" s="24" t="s">
        <v>13639</v>
      </c>
      <c r="C27" s="41" t="s">
        <v>13657</v>
      </c>
      <c r="D27" s="24" t="s">
        <v>13617</v>
      </c>
      <c r="E27" s="24" t="s">
        <v>13585</v>
      </c>
      <c r="F27" s="23" t="s">
        <v>13796</v>
      </c>
      <c r="G27" s="24" t="s">
        <v>13639</v>
      </c>
      <c r="H27" s="23" t="s">
        <v>13797</v>
      </c>
      <c r="I27" s="24" t="s">
        <v>13658</v>
      </c>
      <c r="J27" s="23" t="s">
        <v>13601</v>
      </c>
      <c r="K27" s="41" t="s">
        <v>13659</v>
      </c>
    </row>
    <row r="28" spans="1:11" x14ac:dyDescent="0.35">
      <c r="A28" s="34" t="s">
        <v>6465</v>
      </c>
      <c r="B28" s="24" t="s">
        <v>13798</v>
      </c>
      <c r="C28" s="41" t="s">
        <v>13661</v>
      </c>
      <c r="D28" s="24" t="s">
        <v>13620</v>
      </c>
      <c r="E28" s="24" t="s">
        <v>13660</v>
      </c>
      <c r="F28" s="23" t="s">
        <v>13599</v>
      </c>
      <c r="G28" s="24" t="s">
        <v>13639</v>
      </c>
      <c r="H28" s="23" t="s">
        <v>13725</v>
      </c>
      <c r="I28" s="24" t="s">
        <v>13581</v>
      </c>
      <c r="J28" s="23" t="s">
        <v>13670</v>
      </c>
      <c r="K28" s="41" t="s">
        <v>13662</v>
      </c>
    </row>
    <row r="29" spans="1:11" x14ac:dyDescent="0.35">
      <c r="A29" s="34" t="s">
        <v>3505</v>
      </c>
      <c r="B29" s="24" t="s">
        <v>13721</v>
      </c>
      <c r="C29" s="41" t="s">
        <v>13663</v>
      </c>
      <c r="D29" s="24" t="s">
        <v>13585</v>
      </c>
      <c r="E29" s="24" t="s">
        <v>13575</v>
      </c>
      <c r="F29" s="23" t="s">
        <v>13669</v>
      </c>
      <c r="G29" s="24" t="s">
        <v>13664</v>
      </c>
      <c r="H29" s="23" t="s">
        <v>13689</v>
      </c>
      <c r="I29" s="24" t="s">
        <v>13614</v>
      </c>
      <c r="J29" s="23" t="s">
        <v>13655</v>
      </c>
      <c r="K29" s="41" t="s">
        <v>13665</v>
      </c>
    </row>
    <row r="30" spans="1:11" x14ac:dyDescent="0.35">
      <c r="A30" s="34" t="s">
        <v>7254</v>
      </c>
      <c r="B30" s="24" t="s">
        <v>13799</v>
      </c>
      <c r="C30" s="41" t="s">
        <v>13667</v>
      </c>
      <c r="D30" s="24" t="s">
        <v>13612</v>
      </c>
      <c r="E30" s="24" t="s">
        <v>13666</v>
      </c>
      <c r="F30" s="23" t="s">
        <v>13800</v>
      </c>
      <c r="G30" s="24" t="s">
        <v>13668</v>
      </c>
      <c r="H30" s="23" t="s">
        <v>13801</v>
      </c>
      <c r="I30" s="24" t="s">
        <v>13669</v>
      </c>
      <c r="J30" s="23" t="s">
        <v>13652</v>
      </c>
      <c r="K30" s="41" t="s">
        <v>13670</v>
      </c>
    </row>
    <row r="31" spans="1:11" x14ac:dyDescent="0.35">
      <c r="A31" s="34" t="s">
        <v>7723</v>
      </c>
      <c r="B31" s="24" t="s">
        <v>13799</v>
      </c>
      <c r="C31" s="41" t="s">
        <v>13667</v>
      </c>
      <c r="D31" s="24" t="s">
        <v>13783</v>
      </c>
      <c r="E31" s="24" t="s">
        <v>13671</v>
      </c>
      <c r="F31" s="23" t="s">
        <v>13779</v>
      </c>
      <c r="G31" s="24" t="s">
        <v>13672</v>
      </c>
      <c r="H31" s="23" t="s">
        <v>13719</v>
      </c>
      <c r="I31" s="24" t="s">
        <v>13673</v>
      </c>
      <c r="J31" s="23" t="s">
        <v>13785</v>
      </c>
      <c r="K31" s="41" t="s">
        <v>13647</v>
      </c>
    </row>
    <row r="32" spans="1:11" x14ac:dyDescent="0.35">
      <c r="A32" s="34" t="s">
        <v>10518</v>
      </c>
      <c r="B32" s="24" t="s">
        <v>13802</v>
      </c>
      <c r="C32" s="41" t="s">
        <v>13674</v>
      </c>
      <c r="D32" s="24" t="s">
        <v>13783</v>
      </c>
      <c r="E32" s="24" t="s">
        <v>13585</v>
      </c>
      <c r="F32" s="23" t="s">
        <v>13708</v>
      </c>
      <c r="G32" s="24" t="s">
        <v>13675</v>
      </c>
      <c r="H32" s="23" t="s">
        <v>13713</v>
      </c>
      <c r="I32" s="24" t="s">
        <v>13650</v>
      </c>
      <c r="J32" s="23" t="s">
        <v>13593</v>
      </c>
      <c r="K32" s="41" t="s">
        <v>13676</v>
      </c>
    </row>
    <row r="33" spans="1:11" x14ac:dyDescent="0.35">
      <c r="A33" s="34" t="s">
        <v>9479</v>
      </c>
      <c r="B33" s="24" t="s">
        <v>13668</v>
      </c>
      <c r="C33" s="41" t="s">
        <v>13678</v>
      </c>
      <c r="D33" s="24" t="s">
        <v>13575</v>
      </c>
      <c r="E33" s="24" t="s">
        <v>13677</v>
      </c>
      <c r="F33" s="23" t="s">
        <v>13803</v>
      </c>
      <c r="G33" s="24" t="s">
        <v>13679</v>
      </c>
      <c r="H33" s="23" t="s">
        <v>13750</v>
      </c>
      <c r="I33" s="24" t="s">
        <v>13680</v>
      </c>
      <c r="J33" s="23" t="s">
        <v>13601</v>
      </c>
      <c r="K33" s="41" t="s">
        <v>13681</v>
      </c>
    </row>
    <row r="34" spans="1:11" x14ac:dyDescent="0.35">
      <c r="A34" s="34" t="s">
        <v>4321</v>
      </c>
      <c r="B34" s="24" t="s">
        <v>13650</v>
      </c>
      <c r="C34" s="41" t="s">
        <v>13678</v>
      </c>
      <c r="D34" s="24" t="s">
        <v>13671</v>
      </c>
      <c r="E34" s="24" t="s">
        <v>13671</v>
      </c>
      <c r="F34" s="23" t="s">
        <v>13804</v>
      </c>
      <c r="G34" s="24" t="s">
        <v>13682</v>
      </c>
      <c r="H34" s="23" t="s">
        <v>13597</v>
      </c>
      <c r="I34" s="24" t="s">
        <v>13626</v>
      </c>
      <c r="J34" s="23" t="s">
        <v>13734</v>
      </c>
      <c r="K34" s="41" t="s">
        <v>13594</v>
      </c>
    </row>
    <row r="35" spans="1:11" x14ac:dyDescent="0.35">
      <c r="A35" s="34" t="s">
        <v>3281</v>
      </c>
      <c r="B35" s="24" t="s">
        <v>13643</v>
      </c>
      <c r="C35" s="41" t="s">
        <v>13683</v>
      </c>
      <c r="D35" s="24" t="s">
        <v>13681</v>
      </c>
      <c r="E35" s="24" t="s">
        <v>13597</v>
      </c>
      <c r="F35" s="23" t="s">
        <v>13805</v>
      </c>
      <c r="G35" s="24" t="s">
        <v>13684</v>
      </c>
      <c r="H35" s="23" t="s">
        <v>13725</v>
      </c>
      <c r="I35" s="24" t="s">
        <v>13685</v>
      </c>
      <c r="J35" s="23" t="s">
        <v>13676</v>
      </c>
      <c r="K35" s="41" t="s">
        <v>13580</v>
      </c>
    </row>
    <row r="36" spans="1:11" x14ac:dyDescent="0.35">
      <c r="A36" s="34" t="s">
        <v>13770</v>
      </c>
      <c r="B36" s="24" t="s">
        <v>13643</v>
      </c>
      <c r="C36" s="41" t="s">
        <v>13631</v>
      </c>
      <c r="D36" s="24" t="s">
        <v>13575</v>
      </c>
      <c r="E36" s="24" t="s">
        <v>13620</v>
      </c>
      <c r="F36" s="23" t="s">
        <v>13806</v>
      </c>
      <c r="G36" s="24" t="s">
        <v>13686</v>
      </c>
      <c r="H36" s="23" t="s">
        <v>13676</v>
      </c>
      <c r="I36" s="24" t="s">
        <v>13687</v>
      </c>
      <c r="J36" s="23" t="s">
        <v>13665</v>
      </c>
      <c r="K36" s="41" t="s">
        <v>13659</v>
      </c>
    </row>
    <row r="37" spans="1:11" x14ac:dyDescent="0.35">
      <c r="A37" s="34" t="s">
        <v>4663</v>
      </c>
      <c r="B37" s="24" t="s">
        <v>13807</v>
      </c>
      <c r="C37" s="41" t="s">
        <v>13688</v>
      </c>
      <c r="D37" s="24" t="s">
        <v>13575</v>
      </c>
      <c r="E37" s="24" t="s">
        <v>13666</v>
      </c>
      <c r="F37" s="23" t="s">
        <v>13789</v>
      </c>
      <c r="G37" s="24" t="s">
        <v>13689</v>
      </c>
      <c r="H37" s="23" t="s">
        <v>13725</v>
      </c>
      <c r="I37" s="24" t="s">
        <v>13690</v>
      </c>
      <c r="J37" s="23" t="s">
        <v>13785</v>
      </c>
      <c r="K37" s="41" t="s">
        <v>13588</v>
      </c>
    </row>
    <row r="38" spans="1:11" x14ac:dyDescent="0.35">
      <c r="A38" s="34" t="s">
        <v>11775</v>
      </c>
      <c r="B38" s="24" t="s">
        <v>13630</v>
      </c>
      <c r="C38" s="41" t="s">
        <v>13691</v>
      </c>
      <c r="D38" s="24" t="s">
        <v>13724</v>
      </c>
      <c r="E38" s="24" t="s">
        <v>13652</v>
      </c>
      <c r="F38" s="23" t="s">
        <v>13808</v>
      </c>
      <c r="G38" s="24" t="s">
        <v>13692</v>
      </c>
      <c r="H38" s="23" t="s">
        <v>13809</v>
      </c>
      <c r="I38" s="24" t="s">
        <v>13693</v>
      </c>
      <c r="J38" s="23" t="s">
        <v>13707</v>
      </c>
      <c r="K38" s="41" t="s">
        <v>13659</v>
      </c>
    </row>
    <row r="39" spans="1:11" x14ac:dyDescent="0.35">
      <c r="A39" s="34" t="s">
        <v>12913</v>
      </c>
      <c r="B39" s="24" t="s">
        <v>13630</v>
      </c>
      <c r="C39" s="41" t="s">
        <v>13694</v>
      </c>
      <c r="D39" s="24" t="s">
        <v>13585</v>
      </c>
      <c r="E39" s="24" t="s">
        <v>13652</v>
      </c>
      <c r="F39" s="23" t="s">
        <v>13739</v>
      </c>
      <c r="G39" s="24" t="s">
        <v>13695</v>
      </c>
      <c r="H39" s="23" t="s">
        <v>13579</v>
      </c>
      <c r="I39" s="24" t="s">
        <v>13696</v>
      </c>
      <c r="J39" s="23" t="s">
        <v>13810</v>
      </c>
      <c r="K39" s="41" t="s">
        <v>13647</v>
      </c>
    </row>
    <row r="40" spans="1:11" x14ac:dyDescent="0.35">
      <c r="A40" s="34" t="s">
        <v>57</v>
      </c>
      <c r="B40" s="24" t="s">
        <v>13630</v>
      </c>
      <c r="C40" s="41" t="s">
        <v>13697</v>
      </c>
      <c r="D40" s="24" t="s">
        <v>13783</v>
      </c>
      <c r="E40" s="24" t="s">
        <v>13597</v>
      </c>
      <c r="F40" s="23" t="s">
        <v>13723</v>
      </c>
      <c r="G40" s="24" t="s">
        <v>13698</v>
      </c>
      <c r="H40" s="23" t="s">
        <v>13584</v>
      </c>
      <c r="I40" s="24" t="s">
        <v>13699</v>
      </c>
      <c r="J40" s="23" t="s">
        <v>13647</v>
      </c>
      <c r="K40" s="41" t="s">
        <v>13659</v>
      </c>
    </row>
    <row r="41" spans="1:11" x14ac:dyDescent="0.35">
      <c r="A41" s="34" t="s">
        <v>5149</v>
      </c>
      <c r="B41" s="24" t="s">
        <v>13630</v>
      </c>
      <c r="C41" s="41" t="s">
        <v>13697</v>
      </c>
      <c r="D41" s="24" t="s">
        <v>13681</v>
      </c>
      <c r="E41" s="24" t="s">
        <v>13575</v>
      </c>
      <c r="F41" s="23" t="s">
        <v>13811</v>
      </c>
      <c r="G41" s="24" t="s">
        <v>13577</v>
      </c>
      <c r="H41" s="23" t="s">
        <v>13580</v>
      </c>
      <c r="I41" s="24" t="s">
        <v>13700</v>
      </c>
      <c r="J41" s="23" t="s">
        <v>13812</v>
      </c>
      <c r="K41" s="41" t="s">
        <v>13683</v>
      </c>
    </row>
    <row r="42" spans="1:11" x14ac:dyDescent="0.35">
      <c r="A42" s="34" t="s">
        <v>11339</v>
      </c>
      <c r="B42" s="24" t="s">
        <v>13604</v>
      </c>
      <c r="C42" s="41" t="s">
        <v>13701</v>
      </c>
      <c r="D42" s="24" t="s">
        <v>13720</v>
      </c>
      <c r="E42" s="24" t="s">
        <v>13671</v>
      </c>
      <c r="F42" s="23" t="s">
        <v>13813</v>
      </c>
      <c r="G42" s="24" t="s">
        <v>13625</v>
      </c>
      <c r="H42" s="23" t="s">
        <v>13814</v>
      </c>
      <c r="I42" s="24" t="s">
        <v>13702</v>
      </c>
      <c r="J42" s="23" t="s">
        <v>13785</v>
      </c>
      <c r="K42" s="41" t="s">
        <v>13676</v>
      </c>
    </row>
    <row r="43" spans="1:11" x14ac:dyDescent="0.35">
      <c r="A43" s="34" t="s">
        <v>9111</v>
      </c>
      <c r="B43" s="24" t="s">
        <v>13604</v>
      </c>
      <c r="C43" s="41" t="s">
        <v>13701</v>
      </c>
      <c r="D43" s="24" t="s">
        <v>13575</v>
      </c>
      <c r="E43" s="24" t="s">
        <v>13666</v>
      </c>
      <c r="F43" s="23" t="s">
        <v>13771</v>
      </c>
      <c r="G43" s="24" t="s">
        <v>13583</v>
      </c>
      <c r="H43" s="23" t="s">
        <v>13727</v>
      </c>
      <c r="I43" s="24" t="s">
        <v>13703</v>
      </c>
      <c r="J43" s="23" t="s">
        <v>13611</v>
      </c>
      <c r="K43" s="41" t="s">
        <v>13579</v>
      </c>
    </row>
    <row r="44" spans="1:11" x14ac:dyDescent="0.35">
      <c r="A44" s="34" t="s">
        <v>4352</v>
      </c>
      <c r="B44" s="24" t="s">
        <v>13604</v>
      </c>
      <c r="C44" s="41" t="s">
        <v>13704</v>
      </c>
      <c r="D44" s="24" t="s">
        <v>13783</v>
      </c>
      <c r="E44" s="24" t="s">
        <v>13652</v>
      </c>
      <c r="F44" s="23" t="s">
        <v>13815</v>
      </c>
      <c r="G44" s="24" t="s">
        <v>13705</v>
      </c>
      <c r="H44" s="23" t="s">
        <v>13816</v>
      </c>
      <c r="I44" s="24" t="s">
        <v>13706</v>
      </c>
      <c r="J44" s="23" t="s">
        <v>13715</v>
      </c>
      <c r="K44" s="41" t="s">
        <v>13707</v>
      </c>
    </row>
    <row r="45" spans="1:11" x14ac:dyDescent="0.35">
      <c r="A45" s="34" t="s">
        <v>10709</v>
      </c>
      <c r="B45" s="24" t="s">
        <v>13604</v>
      </c>
      <c r="C45" s="41" t="s">
        <v>13704</v>
      </c>
      <c r="D45" s="24" t="s">
        <v>13575</v>
      </c>
      <c r="E45" s="24" t="s">
        <v>13671</v>
      </c>
      <c r="F45" s="23" t="s">
        <v>13817</v>
      </c>
      <c r="G45" s="24" t="s">
        <v>13643</v>
      </c>
      <c r="H45" s="23" t="s">
        <v>13749</v>
      </c>
      <c r="I45" s="24" t="s">
        <v>13708</v>
      </c>
      <c r="J45" s="23" t="s">
        <v>13676</v>
      </c>
      <c r="K45" s="41" t="s">
        <v>13709</v>
      </c>
    </row>
    <row r="46" spans="1:11" x14ac:dyDescent="0.35">
      <c r="A46" s="34" t="s">
        <v>8427</v>
      </c>
      <c r="B46" s="24" t="s">
        <v>13705</v>
      </c>
      <c r="C46" s="41" t="s">
        <v>13704</v>
      </c>
      <c r="D46" s="24" t="s">
        <v>13724</v>
      </c>
      <c r="E46" s="24" t="s">
        <v>13620</v>
      </c>
      <c r="F46" s="23" t="s">
        <v>13818</v>
      </c>
      <c r="G46" s="24" t="s">
        <v>13710</v>
      </c>
      <c r="H46" s="23" t="s">
        <v>13727</v>
      </c>
      <c r="I46" s="24" t="s">
        <v>13599</v>
      </c>
      <c r="J46" s="23" t="s">
        <v>13777</v>
      </c>
      <c r="K46" s="41" t="s">
        <v>13709</v>
      </c>
    </row>
    <row r="47" spans="1:11" x14ac:dyDescent="0.35">
      <c r="A47" s="34" t="s">
        <v>3726</v>
      </c>
      <c r="B47" s="24" t="s">
        <v>13819</v>
      </c>
      <c r="C47" s="41" t="s">
        <v>13704</v>
      </c>
      <c r="D47" s="24" t="s">
        <v>13720</v>
      </c>
      <c r="E47" s="24" t="s">
        <v>13671</v>
      </c>
      <c r="F47" s="23" t="s">
        <v>13817</v>
      </c>
      <c r="G47" s="24" t="s">
        <v>13578</v>
      </c>
      <c r="H47" s="23" t="s">
        <v>13633</v>
      </c>
      <c r="I47" s="24" t="s">
        <v>13711</v>
      </c>
      <c r="J47" s="23" t="s">
        <v>13720</v>
      </c>
      <c r="K47" s="41" t="s">
        <v>13712</v>
      </c>
    </row>
    <row r="48" spans="1:11" x14ac:dyDescent="0.35">
      <c r="A48" s="34" t="s">
        <v>5919</v>
      </c>
      <c r="B48" s="24" t="s">
        <v>13820</v>
      </c>
      <c r="C48" s="41" t="s">
        <v>13713</v>
      </c>
      <c r="D48" s="24" t="s">
        <v>13681</v>
      </c>
      <c r="E48" s="24" t="s">
        <v>13671</v>
      </c>
      <c r="F48" s="23" t="s">
        <v>13682</v>
      </c>
      <c r="G48" s="24" t="s">
        <v>13668</v>
      </c>
      <c r="H48" s="23" t="s">
        <v>13701</v>
      </c>
      <c r="I48" s="24" t="s">
        <v>13714</v>
      </c>
      <c r="J48" s="23" t="s">
        <v>13749</v>
      </c>
      <c r="K48" s="41" t="s">
        <v>13715</v>
      </c>
    </row>
    <row r="49" spans="1:11" x14ac:dyDescent="0.35">
      <c r="A49" s="34" t="s">
        <v>4624</v>
      </c>
      <c r="B49" s="24" t="s">
        <v>13821</v>
      </c>
      <c r="C49" s="41" t="s">
        <v>13713</v>
      </c>
      <c r="D49" s="24" t="s">
        <v>13677</v>
      </c>
      <c r="E49" s="24" t="s">
        <v>13716</v>
      </c>
      <c r="F49" s="23" t="s">
        <v>13771</v>
      </c>
      <c r="G49" s="24" t="s">
        <v>13717</v>
      </c>
      <c r="H49" s="23" t="s">
        <v>13822</v>
      </c>
      <c r="I49" s="24" t="s">
        <v>13718</v>
      </c>
      <c r="J49" s="23" t="s">
        <v>13611</v>
      </c>
      <c r="K49" s="41" t="s">
        <v>13719</v>
      </c>
    </row>
    <row r="50" spans="1:11" x14ac:dyDescent="0.35">
      <c r="A50" s="34" t="s">
        <v>2691</v>
      </c>
      <c r="B50" s="24" t="s">
        <v>13821</v>
      </c>
      <c r="C50" s="41" t="s">
        <v>13713</v>
      </c>
      <c r="D50" s="24" t="s">
        <v>13720</v>
      </c>
      <c r="E50" s="24" t="s">
        <v>13720</v>
      </c>
      <c r="F50" s="23" t="s">
        <v>13823</v>
      </c>
      <c r="G50" s="24" t="s">
        <v>13721</v>
      </c>
      <c r="H50" s="23" t="s">
        <v>13656</v>
      </c>
      <c r="I50" s="24" t="s">
        <v>13653</v>
      </c>
      <c r="J50" s="23" t="s">
        <v>13777</v>
      </c>
      <c r="K50" s="41" t="s">
        <v>13645</v>
      </c>
    </row>
    <row r="51" spans="1:11" x14ac:dyDescent="0.35">
      <c r="A51" s="34" t="s">
        <v>2164</v>
      </c>
      <c r="B51" s="24" t="s">
        <v>13769</v>
      </c>
      <c r="C51" s="41" t="s">
        <v>13713</v>
      </c>
      <c r="D51" s="24" t="s">
        <v>13585</v>
      </c>
      <c r="E51" s="24" t="s">
        <v>13652</v>
      </c>
      <c r="F51" s="23" t="s">
        <v>13824</v>
      </c>
      <c r="G51" s="24" t="s">
        <v>13722</v>
      </c>
      <c r="H51" s="23" t="s">
        <v>13742</v>
      </c>
      <c r="I51" s="24" t="s">
        <v>13723</v>
      </c>
      <c r="J51" s="23" t="s">
        <v>13651</v>
      </c>
      <c r="K51" s="41" t="s">
        <v>13719</v>
      </c>
    </row>
    <row r="52" spans="1:11" x14ac:dyDescent="0.35">
      <c r="A52" s="34" t="s">
        <v>2036</v>
      </c>
      <c r="B52" s="24" t="s">
        <v>13769</v>
      </c>
      <c r="C52" s="41" t="s">
        <v>13713</v>
      </c>
      <c r="D52" s="24" t="s">
        <v>13671</v>
      </c>
      <c r="E52" s="24" t="s">
        <v>13724</v>
      </c>
      <c r="F52" s="23" t="s">
        <v>13789</v>
      </c>
      <c r="G52" s="24" t="s">
        <v>13725</v>
      </c>
      <c r="H52" s="23" t="s">
        <v>13697</v>
      </c>
      <c r="I52" s="24" t="s">
        <v>13726</v>
      </c>
      <c r="J52" s="23" t="s">
        <v>13777</v>
      </c>
      <c r="K52" s="41" t="s">
        <v>13645</v>
      </c>
    </row>
    <row r="53" spans="1:11" x14ac:dyDescent="0.35">
      <c r="A53" s="34" t="s">
        <v>4808</v>
      </c>
      <c r="B53" s="24" t="s">
        <v>13825</v>
      </c>
      <c r="C53" s="41" t="s">
        <v>13727</v>
      </c>
      <c r="D53" s="24" t="s">
        <v>13652</v>
      </c>
      <c r="E53" s="24" t="s">
        <v>13716</v>
      </c>
      <c r="F53" s="23" t="s">
        <v>13748</v>
      </c>
      <c r="G53" s="24" t="s">
        <v>13678</v>
      </c>
      <c r="H53" s="23" t="s">
        <v>13749</v>
      </c>
      <c r="I53" s="24" t="s">
        <v>13728</v>
      </c>
      <c r="J53" s="23" t="s">
        <v>13612</v>
      </c>
      <c r="K53" s="41" t="s">
        <v>13640</v>
      </c>
    </row>
    <row r="54" spans="1:11" x14ac:dyDescent="0.35">
      <c r="A54" s="34" t="s">
        <v>2773</v>
      </c>
      <c r="B54" s="24" t="s">
        <v>13826</v>
      </c>
      <c r="C54" s="41" t="s">
        <v>13727</v>
      </c>
      <c r="D54" s="24" t="s">
        <v>13585</v>
      </c>
      <c r="E54" s="24" t="s">
        <v>13716</v>
      </c>
      <c r="F54" s="23" t="s">
        <v>13751</v>
      </c>
      <c r="G54" s="24" t="s">
        <v>13609</v>
      </c>
      <c r="H54" s="23" t="s">
        <v>13631</v>
      </c>
      <c r="I54" s="24" t="s">
        <v>13729</v>
      </c>
      <c r="J54" s="23" t="s">
        <v>13611</v>
      </c>
      <c r="K54" s="41" t="s">
        <v>13624</v>
      </c>
    </row>
    <row r="55" spans="1:11" x14ac:dyDescent="0.35">
      <c r="A55" s="34" t="s">
        <v>6434</v>
      </c>
      <c r="B55" s="24" t="s">
        <v>13826</v>
      </c>
      <c r="C55" s="41" t="s">
        <v>13727</v>
      </c>
      <c r="D55" s="24" t="s">
        <v>13720</v>
      </c>
      <c r="E55" s="24" t="s">
        <v>13716</v>
      </c>
      <c r="F55" s="23" t="s">
        <v>13595</v>
      </c>
      <c r="G55" s="24" t="s">
        <v>13678</v>
      </c>
      <c r="H55" s="23" t="s">
        <v>13742</v>
      </c>
      <c r="I55" s="24" t="s">
        <v>13730</v>
      </c>
      <c r="J55" s="23" t="s">
        <v>13624</v>
      </c>
      <c r="K55" s="41" t="s">
        <v>13651</v>
      </c>
    </row>
    <row r="56" spans="1:11" x14ac:dyDescent="0.35">
      <c r="A56" s="34" t="s">
        <v>11763</v>
      </c>
      <c r="B56" s="24" t="s">
        <v>13587</v>
      </c>
      <c r="C56" s="41" t="s">
        <v>13727</v>
      </c>
      <c r="D56" s="24" t="s">
        <v>13655</v>
      </c>
      <c r="E56" s="24" t="s">
        <v>13671</v>
      </c>
      <c r="F56" s="23" t="s">
        <v>13675</v>
      </c>
      <c r="G56" s="24" t="s">
        <v>13731</v>
      </c>
      <c r="H56" s="23" t="s">
        <v>13628</v>
      </c>
      <c r="I56" s="24" t="s">
        <v>13700</v>
      </c>
      <c r="J56" s="23" t="s">
        <v>13767</v>
      </c>
      <c r="K56" s="41" t="s">
        <v>13707</v>
      </c>
    </row>
    <row r="57" spans="1:11" x14ac:dyDescent="0.35">
      <c r="A57" s="34" t="s">
        <v>11163</v>
      </c>
      <c r="B57" s="24" t="s">
        <v>13587</v>
      </c>
      <c r="C57" s="41" t="s">
        <v>13645</v>
      </c>
      <c r="D57" s="24" t="s">
        <v>13681</v>
      </c>
      <c r="E57" s="24" t="s">
        <v>13597</v>
      </c>
      <c r="F57" s="23" t="s">
        <v>13736</v>
      </c>
      <c r="G57" s="24" t="s">
        <v>13732</v>
      </c>
      <c r="H57" s="23" t="s">
        <v>13707</v>
      </c>
      <c r="I57" s="24" t="s">
        <v>13733</v>
      </c>
      <c r="J57" s="23" t="s">
        <v>13827</v>
      </c>
      <c r="K57" s="41" t="s">
        <v>13734</v>
      </c>
    </row>
    <row r="58" spans="1:11" x14ac:dyDescent="0.35">
      <c r="A58" s="34" t="s">
        <v>3122</v>
      </c>
      <c r="B58" s="24" t="s">
        <v>13828</v>
      </c>
      <c r="C58" s="41" t="s">
        <v>13712</v>
      </c>
      <c r="D58" s="24" t="s">
        <v>13620</v>
      </c>
      <c r="E58" s="24" t="s">
        <v>13597</v>
      </c>
      <c r="F58" s="23" t="s">
        <v>13723</v>
      </c>
      <c r="G58" s="24" t="s">
        <v>13735</v>
      </c>
      <c r="H58" s="23" t="s">
        <v>13738</v>
      </c>
      <c r="I58" s="24" t="s">
        <v>13736</v>
      </c>
      <c r="J58" s="23" t="s">
        <v>13709</v>
      </c>
      <c r="K58" s="41" t="s">
        <v>13737</v>
      </c>
    </row>
    <row r="59" spans="1:11" x14ac:dyDescent="0.35">
      <c r="A59" s="34" t="s">
        <v>11700</v>
      </c>
      <c r="B59" s="24" t="s">
        <v>13828</v>
      </c>
      <c r="C59" s="41" t="s">
        <v>13738</v>
      </c>
      <c r="D59" s="24" t="s">
        <v>13652</v>
      </c>
      <c r="E59" s="24" t="s">
        <v>13597</v>
      </c>
      <c r="F59" s="23" t="s">
        <v>13803</v>
      </c>
      <c r="G59" s="24" t="s">
        <v>13668</v>
      </c>
      <c r="H59" s="23" t="s">
        <v>13727</v>
      </c>
      <c r="I59" s="24" t="s">
        <v>13739</v>
      </c>
      <c r="J59" s="23" t="s">
        <v>13676</v>
      </c>
      <c r="K59" s="41" t="s">
        <v>13707</v>
      </c>
    </row>
    <row r="60" spans="1:11" x14ac:dyDescent="0.35">
      <c r="A60" s="34" t="s">
        <v>1406</v>
      </c>
      <c r="B60" s="24" t="s">
        <v>13623</v>
      </c>
      <c r="C60" s="41" t="s">
        <v>13579</v>
      </c>
      <c r="D60" s="24" t="s">
        <v>13652</v>
      </c>
      <c r="E60" s="24" t="s">
        <v>13720</v>
      </c>
      <c r="F60" s="23" t="s">
        <v>13815</v>
      </c>
      <c r="G60" s="24" t="s">
        <v>13740</v>
      </c>
      <c r="H60" s="23" t="s">
        <v>13797</v>
      </c>
      <c r="I60" s="24" t="s">
        <v>13741</v>
      </c>
      <c r="J60" s="23" t="s">
        <v>13829</v>
      </c>
      <c r="K60" s="41" t="s">
        <v>13742</v>
      </c>
    </row>
    <row r="61" spans="1:11" x14ac:dyDescent="0.35">
      <c r="A61" s="34" t="s">
        <v>7</v>
      </c>
      <c r="B61" s="24" t="s">
        <v>13830</v>
      </c>
      <c r="C61" s="41" t="s">
        <v>13579</v>
      </c>
      <c r="D61" s="24" t="s">
        <v>13759</v>
      </c>
      <c r="E61" s="24" t="s">
        <v>13652</v>
      </c>
      <c r="F61" s="23" t="s">
        <v>13831</v>
      </c>
      <c r="G61" s="24" t="s">
        <v>13623</v>
      </c>
      <c r="H61" s="23" t="s">
        <v>13657</v>
      </c>
      <c r="I61" s="24" t="s">
        <v>13743</v>
      </c>
      <c r="J61" s="23" t="s">
        <v>13611</v>
      </c>
      <c r="K61" s="41" t="s">
        <v>13744</v>
      </c>
    </row>
    <row r="62" spans="1:11" x14ac:dyDescent="0.35">
      <c r="A62" s="34" t="s">
        <v>3139</v>
      </c>
      <c r="B62" s="24" t="s">
        <v>13830</v>
      </c>
      <c r="C62" s="41" t="s">
        <v>13745</v>
      </c>
      <c r="D62" s="24" t="s">
        <v>13681</v>
      </c>
      <c r="E62" s="24" t="s">
        <v>13681</v>
      </c>
      <c r="F62" s="23" t="s">
        <v>13831</v>
      </c>
      <c r="G62" s="24" t="s">
        <v>13746</v>
      </c>
      <c r="H62" s="23" t="s">
        <v>13701</v>
      </c>
      <c r="I62" s="24" t="s">
        <v>13747</v>
      </c>
      <c r="J62" s="23" t="s">
        <v>13651</v>
      </c>
      <c r="K62" s="41" t="s">
        <v>13584</v>
      </c>
    </row>
    <row r="63" spans="1:11" x14ac:dyDescent="0.35">
      <c r="A63" s="34" t="s">
        <v>1159</v>
      </c>
      <c r="B63" s="24" t="s">
        <v>13832</v>
      </c>
      <c r="C63" s="41" t="s">
        <v>13745</v>
      </c>
      <c r="D63" s="24" t="s">
        <v>13671</v>
      </c>
      <c r="E63" s="24" t="s">
        <v>13671</v>
      </c>
      <c r="F63" s="23" t="s">
        <v>13833</v>
      </c>
      <c r="G63" s="24" t="s">
        <v>13577</v>
      </c>
      <c r="H63" s="23" t="s">
        <v>13749</v>
      </c>
      <c r="I63" s="24" t="s">
        <v>13748</v>
      </c>
      <c r="J63" s="23" t="s">
        <v>13762</v>
      </c>
      <c r="K63" s="41" t="s">
        <v>13749</v>
      </c>
    </row>
    <row r="64" spans="1:11" x14ac:dyDescent="0.35">
      <c r="A64" s="34" t="s">
        <v>2551</v>
      </c>
      <c r="B64" s="24" t="s">
        <v>13834</v>
      </c>
      <c r="C64" s="41" t="s">
        <v>13750</v>
      </c>
      <c r="D64" s="24" t="s">
        <v>13720</v>
      </c>
      <c r="E64" s="24" t="s">
        <v>13724</v>
      </c>
      <c r="F64" s="23" t="s">
        <v>13823</v>
      </c>
      <c r="G64" s="24" t="s">
        <v>13650</v>
      </c>
      <c r="H64" s="23" t="s">
        <v>13835</v>
      </c>
      <c r="I64" s="24" t="s">
        <v>13751</v>
      </c>
      <c r="J64" s="23" t="s">
        <v>13584</v>
      </c>
      <c r="K64" s="41" t="s">
        <v>13676</v>
      </c>
    </row>
    <row r="65" spans="1:11" x14ac:dyDescent="0.35">
      <c r="A65" s="34" t="s">
        <v>2714</v>
      </c>
      <c r="B65" s="24" t="s">
        <v>13590</v>
      </c>
      <c r="C65" s="41" t="s">
        <v>13750</v>
      </c>
      <c r="D65" s="24" t="s">
        <v>13597</v>
      </c>
      <c r="E65" s="24" t="s">
        <v>13652</v>
      </c>
      <c r="F65" s="23" t="s">
        <v>13723</v>
      </c>
      <c r="G65" s="24" t="s">
        <v>13752</v>
      </c>
      <c r="H65" s="23" t="s">
        <v>13616</v>
      </c>
      <c r="I65" s="24" t="s">
        <v>13753</v>
      </c>
      <c r="J65" s="23" t="s">
        <v>13750</v>
      </c>
      <c r="K65" s="41" t="s">
        <v>13754</v>
      </c>
    </row>
    <row r="66" spans="1:11" x14ac:dyDescent="0.35">
      <c r="A66" s="34" t="s">
        <v>7666</v>
      </c>
      <c r="B66" s="24" t="s">
        <v>13836</v>
      </c>
      <c r="C66" s="41" t="s">
        <v>13654</v>
      </c>
      <c r="D66" s="24" t="s">
        <v>13724</v>
      </c>
      <c r="E66" s="24" t="s">
        <v>13652</v>
      </c>
      <c r="F66" s="23" t="s">
        <v>13817</v>
      </c>
      <c r="G66" s="24" t="s">
        <v>13755</v>
      </c>
      <c r="H66" s="23" t="s">
        <v>13767</v>
      </c>
      <c r="I66" s="24" t="s">
        <v>13756</v>
      </c>
      <c r="J66" s="23" t="s">
        <v>13837</v>
      </c>
      <c r="K66" s="41" t="s">
        <v>13749</v>
      </c>
    </row>
    <row r="67" spans="1:11" x14ac:dyDescent="0.35">
      <c r="A67" s="34" t="s">
        <v>9824</v>
      </c>
      <c r="B67" s="24" t="s">
        <v>13838</v>
      </c>
      <c r="C67" s="41" t="s">
        <v>13654</v>
      </c>
      <c r="D67" s="24" t="s">
        <v>13597</v>
      </c>
      <c r="E67" s="24" t="s">
        <v>13620</v>
      </c>
      <c r="F67" s="23" t="s">
        <v>13815</v>
      </c>
      <c r="G67" s="24" t="s">
        <v>13757</v>
      </c>
      <c r="H67" s="23" t="s">
        <v>13712</v>
      </c>
      <c r="I67" s="24" t="s">
        <v>13733</v>
      </c>
      <c r="J67" s="23" t="s">
        <v>13712</v>
      </c>
      <c r="K67" s="41" t="s">
        <v>13758</v>
      </c>
    </row>
    <row r="68" spans="1:11" x14ac:dyDescent="0.35">
      <c r="A68" s="34" t="s">
        <v>4330</v>
      </c>
      <c r="B68" s="24" t="s">
        <v>13732</v>
      </c>
      <c r="C68" s="41" t="s">
        <v>13737</v>
      </c>
      <c r="D68" s="24" t="s">
        <v>13652</v>
      </c>
      <c r="E68" s="24" t="s">
        <v>13759</v>
      </c>
      <c r="F68" s="23" t="s">
        <v>13595</v>
      </c>
      <c r="G68" s="24" t="s">
        <v>13591</v>
      </c>
      <c r="H68" s="23" t="s">
        <v>13588</v>
      </c>
      <c r="I68" s="24" t="s">
        <v>13760</v>
      </c>
      <c r="J68" s="23" t="s">
        <v>13707</v>
      </c>
      <c r="K68" s="41" t="s">
        <v>13734</v>
      </c>
    </row>
    <row r="69" spans="1:11" x14ac:dyDescent="0.35">
      <c r="A69" s="34" t="s">
        <v>10272</v>
      </c>
      <c r="B69" s="24" t="s">
        <v>13732</v>
      </c>
      <c r="C69" s="41" t="s">
        <v>13737</v>
      </c>
      <c r="D69" s="24" t="s">
        <v>13671</v>
      </c>
      <c r="E69" s="24" t="s">
        <v>13597</v>
      </c>
      <c r="F69" s="23" t="s">
        <v>13818</v>
      </c>
      <c r="G69" s="24" t="s">
        <v>13650</v>
      </c>
      <c r="H69" s="23" t="s">
        <v>13691</v>
      </c>
      <c r="I69" s="24" t="s">
        <v>13702</v>
      </c>
      <c r="J69" s="23" t="s">
        <v>13715</v>
      </c>
      <c r="K69" s="41" t="s">
        <v>13712</v>
      </c>
    </row>
    <row r="70" spans="1:11" x14ac:dyDescent="0.35">
      <c r="A70" s="34" t="s">
        <v>4507</v>
      </c>
      <c r="B70" s="24" t="s">
        <v>13772</v>
      </c>
      <c r="C70" s="41" t="s">
        <v>13719</v>
      </c>
      <c r="D70" s="24" t="s">
        <v>13620</v>
      </c>
      <c r="E70" s="24" t="s">
        <v>13716</v>
      </c>
      <c r="F70" s="23" t="s">
        <v>13748</v>
      </c>
      <c r="G70" s="24" t="s">
        <v>13761</v>
      </c>
      <c r="H70" s="23" t="s">
        <v>13762</v>
      </c>
      <c r="I70" s="24" t="s">
        <v>13675</v>
      </c>
      <c r="J70" s="23" t="s">
        <v>13640</v>
      </c>
      <c r="K70" s="41" t="s">
        <v>13762</v>
      </c>
    </row>
    <row r="71" spans="1:11" x14ac:dyDescent="0.35">
      <c r="A71" s="34" t="s">
        <v>11009</v>
      </c>
      <c r="B71" s="24" t="s">
        <v>13772</v>
      </c>
      <c r="C71" s="41" t="s">
        <v>13627</v>
      </c>
      <c r="D71" s="24" t="s">
        <v>13724</v>
      </c>
      <c r="E71" s="24" t="s">
        <v>13724</v>
      </c>
      <c r="F71" s="23" t="s">
        <v>13831</v>
      </c>
      <c r="G71" s="24" t="s">
        <v>13604</v>
      </c>
      <c r="H71" s="23" t="s">
        <v>13750</v>
      </c>
      <c r="I71" s="24" t="s">
        <v>13680</v>
      </c>
      <c r="J71" s="23" t="s">
        <v>13579</v>
      </c>
      <c r="K71" s="41" t="s">
        <v>13750</v>
      </c>
    </row>
    <row r="72" spans="1:11" x14ac:dyDescent="0.35">
      <c r="A72" s="34" t="s">
        <v>4042</v>
      </c>
      <c r="B72" s="24" t="s">
        <v>13772</v>
      </c>
      <c r="C72" s="41" t="s">
        <v>13627</v>
      </c>
      <c r="D72" s="24" t="s">
        <v>13652</v>
      </c>
      <c r="E72" s="24" t="s">
        <v>13671</v>
      </c>
      <c r="F72" s="23" t="s">
        <v>13818</v>
      </c>
      <c r="G72" s="24" t="s">
        <v>13577</v>
      </c>
      <c r="H72" s="23" t="s">
        <v>13583</v>
      </c>
      <c r="I72" s="24" t="s">
        <v>13718</v>
      </c>
      <c r="J72" s="23" t="s">
        <v>13709</v>
      </c>
      <c r="K72" s="41" t="s">
        <v>13737</v>
      </c>
    </row>
    <row r="73" spans="1:11" x14ac:dyDescent="0.35">
      <c r="A73" s="34" t="s">
        <v>1343</v>
      </c>
      <c r="B73" s="24" t="s">
        <v>13768</v>
      </c>
      <c r="C73" s="41" t="s">
        <v>13627</v>
      </c>
      <c r="D73" s="24" t="s">
        <v>13652</v>
      </c>
      <c r="E73" s="24" t="s">
        <v>13716</v>
      </c>
      <c r="F73" s="23" t="s">
        <v>13839</v>
      </c>
      <c r="G73" s="24" t="s">
        <v>13618</v>
      </c>
      <c r="H73" s="23" t="s">
        <v>13662</v>
      </c>
      <c r="I73" s="24" t="s">
        <v>13747</v>
      </c>
      <c r="J73" s="23" t="s">
        <v>13707</v>
      </c>
      <c r="K73" s="41" t="s">
        <v>13584</v>
      </c>
    </row>
    <row r="74" spans="1:11" x14ac:dyDescent="0.35">
      <c r="A74" s="34" t="s">
        <v>1714</v>
      </c>
      <c r="B74" s="24" t="s">
        <v>13768</v>
      </c>
      <c r="C74" s="41" t="s">
        <v>13758</v>
      </c>
      <c r="D74" s="24" t="s">
        <v>13671</v>
      </c>
      <c r="E74" s="24" t="s">
        <v>13620</v>
      </c>
      <c r="F74" s="23" t="s">
        <v>13599</v>
      </c>
      <c r="G74" s="24" t="s">
        <v>13648</v>
      </c>
      <c r="H74" s="23" t="s">
        <v>13750</v>
      </c>
      <c r="I74" s="24" t="s">
        <v>13763</v>
      </c>
      <c r="J74" s="23" t="s">
        <v>13645</v>
      </c>
      <c r="K74" s="41" t="s">
        <v>13725</v>
      </c>
    </row>
    <row r="75" spans="1:11" x14ac:dyDescent="0.35">
      <c r="A75" s="34" t="s">
        <v>4985</v>
      </c>
      <c r="B75" s="24" t="s">
        <v>13768</v>
      </c>
      <c r="C75" s="41" t="s">
        <v>13749</v>
      </c>
      <c r="D75" s="24" t="s">
        <v>13652</v>
      </c>
      <c r="E75" s="24" t="s">
        <v>13671</v>
      </c>
      <c r="F75" s="23" t="s">
        <v>13789</v>
      </c>
      <c r="G75" s="24" t="s">
        <v>13764</v>
      </c>
      <c r="H75" s="23" t="s">
        <v>13822</v>
      </c>
      <c r="I75" s="24" t="s">
        <v>13718</v>
      </c>
      <c r="J75" s="23" t="s">
        <v>13827</v>
      </c>
      <c r="K75" s="41" t="s">
        <v>13749</v>
      </c>
    </row>
    <row r="76" spans="1:11" x14ac:dyDescent="0.35">
      <c r="A76" s="34" t="s">
        <v>3364</v>
      </c>
      <c r="B76" s="24" t="s">
        <v>13840</v>
      </c>
      <c r="C76" s="41" t="s">
        <v>13749</v>
      </c>
      <c r="D76" s="24" t="s">
        <v>13724</v>
      </c>
      <c r="E76" s="24" t="s">
        <v>13652</v>
      </c>
      <c r="F76" s="23" t="s">
        <v>13619</v>
      </c>
      <c r="G76" s="24" t="s">
        <v>13765</v>
      </c>
      <c r="H76" s="23" t="s">
        <v>13738</v>
      </c>
      <c r="I76" s="24" t="s">
        <v>13766</v>
      </c>
      <c r="J76" s="23" t="s">
        <v>13631</v>
      </c>
      <c r="K76" s="41" t="s">
        <v>13627</v>
      </c>
    </row>
    <row r="77" spans="1:11" x14ac:dyDescent="0.35">
      <c r="A77" s="34" t="s">
        <v>10358</v>
      </c>
      <c r="B77" s="24" t="s">
        <v>13686</v>
      </c>
      <c r="C77" s="41" t="s">
        <v>13767</v>
      </c>
      <c r="D77" s="24" t="s">
        <v>13597</v>
      </c>
      <c r="E77" s="24" t="s">
        <v>13677</v>
      </c>
      <c r="F77" s="23" t="s">
        <v>13841</v>
      </c>
      <c r="G77" s="24" t="s">
        <v>13768</v>
      </c>
      <c r="H77" s="23" t="s">
        <v>13725</v>
      </c>
      <c r="I77" s="24" t="s">
        <v>13708</v>
      </c>
      <c r="J77" s="23" t="s">
        <v>13701</v>
      </c>
      <c r="K77" s="41" t="s">
        <v>13642</v>
      </c>
    </row>
    <row r="78" spans="1:11" ht="16" thickBot="1" x14ac:dyDescent="0.4">
      <c r="A78" s="35" t="s">
        <v>3919</v>
      </c>
      <c r="B78" s="27" t="s">
        <v>13757</v>
      </c>
      <c r="C78" s="42" t="s">
        <v>13767</v>
      </c>
      <c r="D78" s="27" t="s">
        <v>13620</v>
      </c>
      <c r="E78" s="27" t="s">
        <v>13724</v>
      </c>
      <c r="F78" s="26" t="s">
        <v>13831</v>
      </c>
      <c r="G78" s="27" t="s">
        <v>13769</v>
      </c>
      <c r="H78" s="26" t="s">
        <v>13749</v>
      </c>
      <c r="I78" s="27" t="s">
        <v>13711</v>
      </c>
      <c r="J78" s="26" t="s">
        <v>13797</v>
      </c>
      <c r="K78" s="42" t="s">
        <v>13688</v>
      </c>
    </row>
  </sheetData>
  <mergeCells count="8">
    <mergeCell ref="B3:C3"/>
    <mergeCell ref="D3:E3"/>
    <mergeCell ref="F2:G2"/>
    <mergeCell ref="H2:I2"/>
    <mergeCell ref="J2:K2"/>
    <mergeCell ref="F3:G3"/>
    <mergeCell ref="H3:I3"/>
    <mergeCell ref="J3:K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8"/>
  <sheetViews>
    <sheetView workbookViewId="0">
      <selection activeCell="E16" sqref="E16"/>
    </sheetView>
  </sheetViews>
  <sheetFormatPr defaultColWidth="10.58203125" defaultRowHeight="15.5" x14ac:dyDescent="0.35"/>
  <cols>
    <col min="1" max="1" width="17.08203125" style="1" customWidth="1"/>
    <col min="2" max="7" width="11.9140625" customWidth="1"/>
  </cols>
  <sheetData>
    <row r="1" spans="1:7" x14ac:dyDescent="0.35">
      <c r="A1" s="1" t="s">
        <v>13562</v>
      </c>
    </row>
    <row r="2" spans="1:7" ht="16" thickBot="1" x14ac:dyDescent="0.4"/>
    <row r="3" spans="1:7" ht="16" thickBot="1" x14ac:dyDescent="0.4">
      <c r="A3" s="49" t="s">
        <v>13843</v>
      </c>
      <c r="B3" s="97" t="s">
        <v>13559</v>
      </c>
      <c r="C3" s="98"/>
      <c r="D3" s="99" t="s">
        <v>13560</v>
      </c>
      <c r="E3" s="100"/>
      <c r="F3" s="101" t="s">
        <v>13561</v>
      </c>
      <c r="G3" s="102"/>
    </row>
    <row r="4" spans="1:7" s="1" customFormat="1" ht="16" thickBot="1" x14ac:dyDescent="0.4">
      <c r="A4" s="49" t="s">
        <v>13842</v>
      </c>
      <c r="B4" s="52" t="s">
        <v>13572</v>
      </c>
      <c r="C4" s="53" t="s">
        <v>13568</v>
      </c>
      <c r="D4" s="54" t="s">
        <v>13572</v>
      </c>
      <c r="E4" s="55" t="s">
        <v>13568</v>
      </c>
      <c r="F4" s="56" t="s">
        <v>13572</v>
      </c>
      <c r="G4" s="57" t="s">
        <v>13568</v>
      </c>
    </row>
    <row r="5" spans="1:7" x14ac:dyDescent="0.35">
      <c r="A5" s="43" t="s">
        <v>13844</v>
      </c>
      <c r="B5" s="50">
        <v>0.60439869999999996</v>
      </c>
      <c r="C5" s="45">
        <v>0.53917210000000004</v>
      </c>
      <c r="D5" s="50">
        <v>7.2759373000000002E-3</v>
      </c>
      <c r="E5" s="45">
        <v>7.2402051800000006E-2</v>
      </c>
      <c r="F5" s="44">
        <v>0.38832539999999999</v>
      </c>
      <c r="G5" s="45">
        <v>0.38842579999999999</v>
      </c>
    </row>
    <row r="6" spans="1:7" x14ac:dyDescent="0.35">
      <c r="A6" s="43" t="s">
        <v>13845</v>
      </c>
      <c r="B6" s="50">
        <v>0.60214570000000001</v>
      </c>
      <c r="C6" s="45">
        <v>0.5332327</v>
      </c>
      <c r="D6" s="50">
        <v>1.2930150499999999E-2</v>
      </c>
      <c r="E6" s="45">
        <v>9.3448325499999998E-2</v>
      </c>
      <c r="F6" s="44">
        <v>0.38492419999999999</v>
      </c>
      <c r="G6" s="45">
        <v>0.37331900000000001</v>
      </c>
    </row>
    <row r="7" spans="1:7" x14ac:dyDescent="0.35">
      <c r="A7" s="43" t="s">
        <v>13846</v>
      </c>
      <c r="B7" s="50">
        <v>0.60987990000000003</v>
      </c>
      <c r="C7" s="45">
        <v>0.59656529999999997</v>
      </c>
      <c r="D7" s="50">
        <v>0</v>
      </c>
      <c r="E7" s="45">
        <v>0</v>
      </c>
      <c r="F7" s="44">
        <v>0.39012010000000003</v>
      </c>
      <c r="G7" s="45">
        <v>0.40343469999999998</v>
      </c>
    </row>
    <row r="8" spans="1:7" x14ac:dyDescent="0.35">
      <c r="A8" s="43" t="s">
        <v>13847</v>
      </c>
      <c r="B8" s="50">
        <v>0.60612500000000002</v>
      </c>
      <c r="C8" s="45">
        <v>0.52314360000000004</v>
      </c>
      <c r="D8" s="50">
        <v>0</v>
      </c>
      <c r="E8" s="45">
        <v>9.6524382800000003E-2</v>
      </c>
      <c r="F8" s="44">
        <v>0.39387499999999998</v>
      </c>
      <c r="G8" s="45">
        <v>0.380332</v>
      </c>
    </row>
    <row r="9" spans="1:7" x14ac:dyDescent="0.35">
      <c r="A9" s="43" t="s">
        <v>13848</v>
      </c>
      <c r="B9" s="50">
        <v>0.61282740000000002</v>
      </c>
      <c r="C9" s="45">
        <v>0.55748149999999996</v>
      </c>
      <c r="D9" s="50">
        <v>0</v>
      </c>
      <c r="E9" s="45">
        <v>7.3273722700000002E-2</v>
      </c>
      <c r="F9" s="44">
        <v>0.38717259999999998</v>
      </c>
      <c r="G9" s="45">
        <v>0.36924479999999998</v>
      </c>
    </row>
    <row r="10" spans="1:7" x14ac:dyDescent="0.35">
      <c r="A10" s="43" t="s">
        <v>13849</v>
      </c>
      <c r="B10" s="50">
        <v>0.62541469999999999</v>
      </c>
      <c r="C10" s="45">
        <v>0.55989460000000002</v>
      </c>
      <c r="D10" s="50">
        <v>0</v>
      </c>
      <c r="E10" s="45">
        <v>7.1140853000000004E-2</v>
      </c>
      <c r="F10" s="44">
        <v>0.37458530000000001</v>
      </c>
      <c r="G10" s="45">
        <v>0.36896449999999997</v>
      </c>
    </row>
    <row r="11" spans="1:7" x14ac:dyDescent="0.35">
      <c r="A11" s="43" t="s">
        <v>13850</v>
      </c>
      <c r="B11" s="50">
        <v>0.60995730000000004</v>
      </c>
      <c r="C11" s="45">
        <v>0.54011359999999997</v>
      </c>
      <c r="D11" s="50">
        <v>1.98400244E-2</v>
      </c>
      <c r="E11" s="45">
        <v>6.4595108799999995E-2</v>
      </c>
      <c r="F11" s="44">
        <v>0.37020259999999999</v>
      </c>
      <c r="G11" s="45">
        <v>0.39529130000000001</v>
      </c>
    </row>
    <row r="12" spans="1:7" x14ac:dyDescent="0.35">
      <c r="A12" s="43" t="s">
        <v>13851</v>
      </c>
      <c r="B12" s="50">
        <v>0.59567610000000004</v>
      </c>
      <c r="C12" s="45">
        <v>0.5253236</v>
      </c>
      <c r="D12" s="50">
        <v>0</v>
      </c>
      <c r="E12" s="45">
        <v>6.2553582799999993E-2</v>
      </c>
      <c r="F12" s="44">
        <v>0.40432390000000001</v>
      </c>
      <c r="G12" s="45">
        <v>0.41212280000000001</v>
      </c>
    </row>
    <row r="13" spans="1:7" x14ac:dyDescent="0.35">
      <c r="A13" s="43" t="s">
        <v>13852</v>
      </c>
      <c r="B13" s="50">
        <v>0.6074659</v>
      </c>
      <c r="C13" s="45">
        <v>0.53287689999999999</v>
      </c>
      <c r="D13" s="50">
        <v>4.5294589999999999E-4</v>
      </c>
      <c r="E13" s="45">
        <v>9.3963999800000003E-2</v>
      </c>
      <c r="F13" s="44">
        <v>0.39208120000000002</v>
      </c>
      <c r="G13" s="45">
        <v>0.37315910000000002</v>
      </c>
    </row>
    <row r="14" spans="1:7" x14ac:dyDescent="0.35">
      <c r="A14" s="43" t="s">
        <v>13853</v>
      </c>
      <c r="B14" s="50">
        <v>0.606599</v>
      </c>
      <c r="C14" s="45">
        <v>0.53623589999999999</v>
      </c>
      <c r="D14" s="50">
        <v>1.04799443E-2</v>
      </c>
      <c r="E14" s="45">
        <v>8.5596609599999998E-2</v>
      </c>
      <c r="F14" s="44">
        <v>0.38292110000000001</v>
      </c>
      <c r="G14" s="45">
        <v>0.37816749999999999</v>
      </c>
    </row>
    <row r="15" spans="1:7" x14ac:dyDescent="0.35">
      <c r="A15" s="43" t="s">
        <v>13565</v>
      </c>
      <c r="B15" s="50">
        <v>0.6037515</v>
      </c>
      <c r="C15" s="45">
        <v>0.5415181</v>
      </c>
      <c r="D15" s="50">
        <v>0</v>
      </c>
      <c r="E15" s="45">
        <v>5.5950059500000003E-2</v>
      </c>
      <c r="F15" s="44">
        <v>0.3962485</v>
      </c>
      <c r="G15" s="45">
        <v>0.4025318</v>
      </c>
    </row>
    <row r="16" spans="1:7" x14ac:dyDescent="0.35">
      <c r="A16" s="43" t="s">
        <v>13854</v>
      </c>
      <c r="B16" s="50">
        <v>0.60408899999999999</v>
      </c>
      <c r="C16" s="45">
        <v>0.57237859999999996</v>
      </c>
      <c r="D16" s="50">
        <v>0</v>
      </c>
      <c r="E16" s="45">
        <v>5.4940445099999999E-2</v>
      </c>
      <c r="F16" s="44">
        <v>0.39591100000000001</v>
      </c>
      <c r="G16" s="45">
        <v>0.37268099999999998</v>
      </c>
    </row>
    <row r="17" spans="1:7" x14ac:dyDescent="0.35">
      <c r="A17" s="43" t="s">
        <v>13855</v>
      </c>
      <c r="B17" s="50">
        <v>0.61086119999999999</v>
      </c>
      <c r="C17" s="45">
        <v>0.54385499999999998</v>
      </c>
      <c r="D17" s="50">
        <v>0</v>
      </c>
      <c r="E17" s="45">
        <v>8.0280998199999995E-2</v>
      </c>
      <c r="F17" s="44">
        <v>0.38913880000000001</v>
      </c>
      <c r="G17" s="45">
        <v>0.37586399999999998</v>
      </c>
    </row>
    <row r="18" spans="1:7" x14ac:dyDescent="0.35">
      <c r="A18" s="43" t="s">
        <v>13856</v>
      </c>
      <c r="B18" s="50">
        <v>0.60994559999999998</v>
      </c>
      <c r="C18" s="45">
        <v>0.55797640000000004</v>
      </c>
      <c r="D18" s="50">
        <v>0</v>
      </c>
      <c r="E18" s="45">
        <v>4.7778937600000002E-2</v>
      </c>
      <c r="F18" s="44">
        <v>0.39005440000000002</v>
      </c>
      <c r="G18" s="45">
        <v>0.3942447</v>
      </c>
    </row>
    <row r="19" spans="1:7" x14ac:dyDescent="0.35">
      <c r="A19" s="43" t="s">
        <v>13857</v>
      </c>
      <c r="B19" s="50">
        <v>0.59810660000000004</v>
      </c>
      <c r="C19" s="45">
        <v>0.53858010000000001</v>
      </c>
      <c r="D19" s="50">
        <v>0</v>
      </c>
      <c r="E19" s="45">
        <v>7.1325722300000005E-2</v>
      </c>
      <c r="F19" s="44">
        <v>0.40189340000000001</v>
      </c>
      <c r="G19" s="45">
        <v>0.3900941</v>
      </c>
    </row>
    <row r="20" spans="1:7" x14ac:dyDescent="0.35">
      <c r="A20" s="43" t="s">
        <v>13858</v>
      </c>
      <c r="B20" s="50">
        <v>0.61693640000000005</v>
      </c>
      <c r="C20" s="45">
        <v>0.56964970000000004</v>
      </c>
      <c r="D20" s="50">
        <v>0</v>
      </c>
      <c r="E20" s="45">
        <v>3.7857602300000001E-2</v>
      </c>
      <c r="F20" s="44">
        <v>0.3830636</v>
      </c>
      <c r="G20" s="45">
        <v>0.39249270000000003</v>
      </c>
    </row>
    <row r="21" spans="1:7" x14ac:dyDescent="0.35">
      <c r="A21" s="43" t="s">
        <v>13859</v>
      </c>
      <c r="B21" s="50">
        <v>0.6062189</v>
      </c>
      <c r="C21" s="45">
        <v>0.56263529999999995</v>
      </c>
      <c r="D21" s="50">
        <v>0</v>
      </c>
      <c r="E21" s="45">
        <v>4.3503469199999999E-2</v>
      </c>
      <c r="F21" s="44">
        <v>0.3937811</v>
      </c>
      <c r="G21" s="45">
        <v>0.39386120000000002</v>
      </c>
    </row>
    <row r="22" spans="1:7" x14ac:dyDescent="0.35">
      <c r="A22" s="43" t="s">
        <v>13860</v>
      </c>
      <c r="B22" s="50">
        <v>0.60641979999999995</v>
      </c>
      <c r="C22" s="45">
        <v>0.54669140000000005</v>
      </c>
      <c r="D22" s="50">
        <v>0</v>
      </c>
      <c r="E22" s="45">
        <v>4.5693609000000003E-2</v>
      </c>
      <c r="F22" s="44">
        <v>0.39358019999999999</v>
      </c>
      <c r="G22" s="45">
        <v>0.40761500000000001</v>
      </c>
    </row>
    <row r="23" spans="1:7" x14ac:dyDescent="0.35">
      <c r="A23" s="43" t="s">
        <v>13861</v>
      </c>
      <c r="B23" s="50">
        <v>0.60177210000000003</v>
      </c>
      <c r="C23" s="45">
        <v>0.55356360000000004</v>
      </c>
      <c r="D23" s="50">
        <v>0</v>
      </c>
      <c r="E23" s="45">
        <v>5.55451899E-2</v>
      </c>
      <c r="F23" s="44">
        <v>0.39822790000000002</v>
      </c>
      <c r="G23" s="45">
        <v>0.39089119999999999</v>
      </c>
    </row>
    <row r="24" spans="1:7" x14ac:dyDescent="0.35">
      <c r="A24" s="43" t="s">
        <v>13862</v>
      </c>
      <c r="B24" s="50">
        <v>0.60447550000000005</v>
      </c>
      <c r="C24" s="45">
        <v>0.5573342</v>
      </c>
      <c r="D24" s="50">
        <v>0</v>
      </c>
      <c r="E24" s="45">
        <v>7.3151503300000004E-2</v>
      </c>
      <c r="F24" s="44">
        <v>0.3955245</v>
      </c>
      <c r="G24" s="45">
        <v>0.36951430000000002</v>
      </c>
    </row>
    <row r="25" spans="1:7" x14ac:dyDescent="0.35">
      <c r="A25" s="43" t="s">
        <v>13863</v>
      </c>
      <c r="B25" s="50">
        <v>0.59883109999999995</v>
      </c>
      <c r="C25" s="45">
        <v>0.55018149999999999</v>
      </c>
      <c r="D25" s="50">
        <v>0</v>
      </c>
      <c r="E25" s="45">
        <v>4.7578474699999998E-2</v>
      </c>
      <c r="F25" s="44">
        <v>0.40116889999999999</v>
      </c>
      <c r="G25" s="45">
        <v>0.40223999999999999</v>
      </c>
    </row>
    <row r="26" spans="1:7" x14ac:dyDescent="0.35">
      <c r="A26" s="43" t="s">
        <v>13864</v>
      </c>
      <c r="B26" s="50">
        <v>0.60131710000000005</v>
      </c>
      <c r="C26" s="45">
        <v>0.55175220000000003</v>
      </c>
      <c r="D26" s="50">
        <v>0</v>
      </c>
      <c r="E26" s="45">
        <v>5.8520936699999998E-2</v>
      </c>
      <c r="F26" s="44">
        <v>0.39868290000000001</v>
      </c>
      <c r="G26" s="45">
        <v>0.38972689999999999</v>
      </c>
    </row>
    <row r="27" spans="1:7" x14ac:dyDescent="0.35">
      <c r="A27" s="43" t="s">
        <v>13865</v>
      </c>
      <c r="B27" s="50">
        <v>0.62138340000000003</v>
      </c>
      <c r="C27" s="45">
        <v>0.56577840000000001</v>
      </c>
      <c r="D27" s="50">
        <v>0</v>
      </c>
      <c r="E27" s="45">
        <v>4.9216810399999998E-2</v>
      </c>
      <c r="F27" s="44">
        <v>0.37861660000000003</v>
      </c>
      <c r="G27" s="45">
        <v>0.38500479999999998</v>
      </c>
    </row>
    <row r="28" spans="1:7" x14ac:dyDescent="0.35">
      <c r="A28" s="43" t="s">
        <v>13866</v>
      </c>
      <c r="B28" s="50">
        <v>0.6026473</v>
      </c>
      <c r="C28" s="45">
        <v>0.55234119999999998</v>
      </c>
      <c r="D28" s="50">
        <v>0</v>
      </c>
      <c r="E28" s="45">
        <v>6.1498773399999998E-2</v>
      </c>
      <c r="F28" s="44">
        <v>0.3973527</v>
      </c>
      <c r="G28" s="45">
        <v>0.38616</v>
      </c>
    </row>
    <row r="29" spans="1:7" x14ac:dyDescent="0.35">
      <c r="A29" s="43" t="s">
        <v>13867</v>
      </c>
      <c r="B29" s="50">
        <v>0.59882089999999999</v>
      </c>
      <c r="C29" s="45">
        <v>0.55183070000000001</v>
      </c>
      <c r="D29" s="50">
        <v>0</v>
      </c>
      <c r="E29" s="45">
        <v>5.0261907299999999E-2</v>
      </c>
      <c r="F29" s="44">
        <v>0.40117910000000001</v>
      </c>
      <c r="G29" s="45">
        <v>0.39790740000000002</v>
      </c>
    </row>
    <row r="30" spans="1:7" x14ac:dyDescent="0.35">
      <c r="A30" s="43" t="s">
        <v>13868</v>
      </c>
      <c r="B30" s="50">
        <v>0.59387440000000002</v>
      </c>
      <c r="C30" s="45">
        <v>0.53260669999999999</v>
      </c>
      <c r="D30" s="50">
        <v>0</v>
      </c>
      <c r="E30" s="45">
        <v>6.0530386999999998E-2</v>
      </c>
      <c r="F30" s="44">
        <v>0.40612559999999998</v>
      </c>
      <c r="G30" s="45">
        <v>0.40686290000000003</v>
      </c>
    </row>
    <row r="31" spans="1:7" x14ac:dyDescent="0.35">
      <c r="A31" s="43" t="s">
        <v>13869</v>
      </c>
      <c r="B31" s="50">
        <v>0.61698520000000001</v>
      </c>
      <c r="C31" s="45">
        <v>0.55309129999999995</v>
      </c>
      <c r="D31" s="50">
        <v>0</v>
      </c>
      <c r="E31" s="45">
        <v>5.7523044600000003E-2</v>
      </c>
      <c r="F31" s="44">
        <v>0.38301479999999999</v>
      </c>
      <c r="G31" s="45">
        <v>0.3893857</v>
      </c>
    </row>
    <row r="32" spans="1:7" x14ac:dyDescent="0.35">
      <c r="A32" s="43" t="s">
        <v>13870</v>
      </c>
      <c r="B32" s="50">
        <v>0.59526880000000004</v>
      </c>
      <c r="C32" s="45">
        <v>0.53053550000000005</v>
      </c>
      <c r="D32" s="50">
        <v>0</v>
      </c>
      <c r="E32" s="45">
        <v>6.4882078300000007E-2</v>
      </c>
      <c r="F32" s="44">
        <v>0.40473120000000001</v>
      </c>
      <c r="G32" s="45">
        <v>0.40458240000000001</v>
      </c>
    </row>
    <row r="33" spans="1:7" x14ac:dyDescent="0.35">
      <c r="A33" s="43" t="s">
        <v>13871</v>
      </c>
      <c r="B33" s="50">
        <v>0.61588989999999999</v>
      </c>
      <c r="C33" s="45">
        <v>0.53643890000000005</v>
      </c>
      <c r="D33" s="50">
        <v>0</v>
      </c>
      <c r="E33" s="45">
        <v>9.7814683400000005E-2</v>
      </c>
      <c r="F33" s="44">
        <v>0.38411010000000001</v>
      </c>
      <c r="G33" s="45">
        <v>0.36574640000000003</v>
      </c>
    </row>
    <row r="34" spans="1:7" x14ac:dyDescent="0.35">
      <c r="A34" s="43" t="s">
        <v>13872</v>
      </c>
      <c r="B34" s="50">
        <v>0.6069196</v>
      </c>
      <c r="C34" s="45">
        <v>0.55648339999999996</v>
      </c>
      <c r="D34" s="50">
        <v>0</v>
      </c>
      <c r="E34" s="45">
        <v>3.6556554999999998E-2</v>
      </c>
      <c r="F34" s="44">
        <v>0.3930804</v>
      </c>
      <c r="G34" s="45">
        <v>0.40695999999999999</v>
      </c>
    </row>
    <row r="35" spans="1:7" x14ac:dyDescent="0.35">
      <c r="A35" s="43" t="s">
        <v>13873</v>
      </c>
      <c r="B35" s="50">
        <v>0.59279530000000002</v>
      </c>
      <c r="C35" s="45">
        <v>0.53119360000000004</v>
      </c>
      <c r="D35" s="50">
        <v>0</v>
      </c>
      <c r="E35" s="45">
        <v>6.2737333300000003E-2</v>
      </c>
      <c r="F35" s="44">
        <v>0.40720469999999998</v>
      </c>
      <c r="G35" s="45">
        <v>0.40606910000000002</v>
      </c>
    </row>
    <row r="36" spans="1:7" x14ac:dyDescent="0.35">
      <c r="A36" s="43" t="s">
        <v>13874</v>
      </c>
      <c r="B36" s="50">
        <v>0.59326889999999999</v>
      </c>
      <c r="C36" s="45">
        <v>0.52283789999999997</v>
      </c>
      <c r="D36" s="50">
        <v>0</v>
      </c>
      <c r="E36" s="45">
        <v>7.2624274700000005E-2</v>
      </c>
      <c r="F36" s="44">
        <v>0.40673110000000001</v>
      </c>
      <c r="G36" s="45">
        <v>0.40453790000000001</v>
      </c>
    </row>
    <row r="37" spans="1:7" x14ac:dyDescent="0.35">
      <c r="A37" s="43" t="s">
        <v>13875</v>
      </c>
      <c r="B37" s="50">
        <v>0.59358730000000004</v>
      </c>
      <c r="C37" s="45">
        <v>0.52281860000000002</v>
      </c>
      <c r="D37" s="50">
        <v>0</v>
      </c>
      <c r="E37" s="45">
        <v>7.3647298700000002E-2</v>
      </c>
      <c r="F37" s="44">
        <v>0.40641270000000002</v>
      </c>
      <c r="G37" s="45">
        <v>0.40353410000000001</v>
      </c>
    </row>
    <row r="38" spans="1:7" x14ac:dyDescent="0.35">
      <c r="A38" s="43" t="s">
        <v>13876</v>
      </c>
      <c r="B38" s="50">
        <v>0.59958560000000005</v>
      </c>
      <c r="C38" s="45">
        <v>0.54773450000000001</v>
      </c>
      <c r="D38" s="50">
        <v>0</v>
      </c>
      <c r="E38" s="45">
        <v>5.8496452900000002E-2</v>
      </c>
      <c r="F38" s="44">
        <v>0.4004144</v>
      </c>
      <c r="G38" s="45">
        <v>0.39376899999999998</v>
      </c>
    </row>
    <row r="39" spans="1:7" x14ac:dyDescent="0.35">
      <c r="A39" s="43" t="s">
        <v>13877</v>
      </c>
      <c r="B39" s="50">
        <v>0.58421959999999995</v>
      </c>
      <c r="C39" s="45">
        <v>0.52865629999999997</v>
      </c>
      <c r="D39" s="50">
        <v>1.3605131000000001E-3</v>
      </c>
      <c r="E39" s="45">
        <v>2.8075795600000002E-2</v>
      </c>
      <c r="F39" s="44">
        <v>0.4144198</v>
      </c>
      <c r="G39" s="45">
        <v>0.44326789999999999</v>
      </c>
    </row>
    <row r="40" spans="1:7" x14ac:dyDescent="0.35">
      <c r="A40" s="43" t="s">
        <v>13878</v>
      </c>
      <c r="B40" s="50">
        <v>0.59540159999999998</v>
      </c>
      <c r="C40" s="45">
        <v>0.53167010000000003</v>
      </c>
      <c r="D40" s="50">
        <v>0</v>
      </c>
      <c r="E40" s="45">
        <v>6.2534339300000005E-2</v>
      </c>
      <c r="F40" s="44">
        <v>0.40459840000000002</v>
      </c>
      <c r="G40" s="45">
        <v>0.40579549999999998</v>
      </c>
    </row>
    <row r="41" spans="1:7" x14ac:dyDescent="0.35">
      <c r="A41" s="43" t="s">
        <v>13879</v>
      </c>
      <c r="B41" s="50">
        <v>0.59637340000000005</v>
      </c>
      <c r="C41" s="45">
        <v>0.53237089999999998</v>
      </c>
      <c r="D41" s="50">
        <v>0</v>
      </c>
      <c r="E41" s="45">
        <v>6.8033794699999997E-2</v>
      </c>
      <c r="F41" s="44">
        <v>0.4036266</v>
      </c>
      <c r="G41" s="45">
        <v>0.39959529999999999</v>
      </c>
    </row>
    <row r="42" spans="1:7" x14ac:dyDescent="0.35">
      <c r="A42" s="43" t="s">
        <v>13880</v>
      </c>
      <c r="B42" s="50">
        <v>0.60353769999999995</v>
      </c>
      <c r="C42" s="45">
        <v>0.56283419999999995</v>
      </c>
      <c r="D42" s="50">
        <v>0</v>
      </c>
      <c r="E42" s="45">
        <v>8.6961724000000004E-3</v>
      </c>
      <c r="F42" s="44">
        <v>0.39646229999999999</v>
      </c>
      <c r="G42" s="45">
        <v>0.42846960000000001</v>
      </c>
    </row>
    <row r="43" spans="1:7" x14ac:dyDescent="0.35">
      <c r="A43" s="43" t="s">
        <v>13881</v>
      </c>
      <c r="B43" s="50">
        <v>0.60058800000000001</v>
      </c>
      <c r="C43" s="45">
        <v>0.53927919999999996</v>
      </c>
      <c r="D43" s="50">
        <v>0</v>
      </c>
      <c r="E43" s="45">
        <v>6.23374768E-2</v>
      </c>
      <c r="F43" s="44">
        <v>0.39941199999999999</v>
      </c>
      <c r="G43" s="45">
        <v>0.3983833</v>
      </c>
    </row>
    <row r="44" spans="1:7" x14ac:dyDescent="0.35">
      <c r="A44" s="43" t="s">
        <v>13882</v>
      </c>
      <c r="B44" s="50">
        <v>0.59831990000000002</v>
      </c>
      <c r="C44" s="45">
        <v>0.540157</v>
      </c>
      <c r="D44" s="50">
        <v>0</v>
      </c>
      <c r="E44" s="45">
        <v>5.6129257299999999E-2</v>
      </c>
      <c r="F44" s="44">
        <v>0.40168009999999998</v>
      </c>
      <c r="G44" s="45">
        <v>0.40371380000000001</v>
      </c>
    </row>
    <row r="45" spans="1:7" x14ac:dyDescent="0.35">
      <c r="A45" s="43" t="s">
        <v>13883</v>
      </c>
      <c r="B45" s="50">
        <v>0.5994159</v>
      </c>
      <c r="C45" s="45">
        <v>0.54762809999999995</v>
      </c>
      <c r="D45" s="50">
        <v>1.0076425E-3</v>
      </c>
      <c r="E45" s="45">
        <v>6.8618858099999999E-2</v>
      </c>
      <c r="F45" s="44">
        <v>0.3995764</v>
      </c>
      <c r="G45" s="45">
        <v>0.38375300000000001</v>
      </c>
    </row>
    <row r="46" spans="1:7" x14ac:dyDescent="0.35">
      <c r="A46" s="43" t="s">
        <v>13884</v>
      </c>
      <c r="B46" s="50">
        <v>0.60000469999999995</v>
      </c>
      <c r="C46" s="45">
        <v>0.54419830000000002</v>
      </c>
      <c r="D46" s="50">
        <v>0</v>
      </c>
      <c r="E46" s="45">
        <v>5.2843700899999999E-2</v>
      </c>
      <c r="F46" s="44">
        <v>0.3999953</v>
      </c>
      <c r="G46" s="45">
        <v>0.40295799999999998</v>
      </c>
    </row>
    <row r="47" spans="1:7" x14ac:dyDescent="0.35">
      <c r="A47" s="43" t="s">
        <v>13885</v>
      </c>
      <c r="B47" s="50">
        <v>0.59964240000000002</v>
      </c>
      <c r="C47" s="45">
        <v>0.55052670000000004</v>
      </c>
      <c r="D47" s="50">
        <v>0</v>
      </c>
      <c r="E47" s="45">
        <v>4.5249079900000003E-2</v>
      </c>
      <c r="F47" s="44">
        <v>0.40035759999999998</v>
      </c>
      <c r="G47" s="45">
        <v>0.40422419999999998</v>
      </c>
    </row>
    <row r="48" spans="1:7" x14ac:dyDescent="0.35">
      <c r="A48" s="43" t="s">
        <v>13886</v>
      </c>
      <c r="B48" s="50">
        <v>0.59941469999999997</v>
      </c>
      <c r="C48" s="45">
        <v>0.54197470000000003</v>
      </c>
      <c r="D48" s="50">
        <v>0</v>
      </c>
      <c r="E48" s="45">
        <v>6.08564272E-2</v>
      </c>
      <c r="F48" s="44">
        <v>0.40058529999999998</v>
      </c>
      <c r="G48" s="45">
        <v>0.39716889999999999</v>
      </c>
    </row>
    <row r="49" spans="1:7" x14ac:dyDescent="0.35">
      <c r="A49" s="43" t="s">
        <v>13887</v>
      </c>
      <c r="B49" s="50">
        <v>0.60698399999999997</v>
      </c>
      <c r="C49" s="45">
        <v>0.5543382</v>
      </c>
      <c r="D49" s="50">
        <v>0</v>
      </c>
      <c r="E49" s="45">
        <v>5.6289977800000002E-2</v>
      </c>
      <c r="F49" s="44">
        <v>0.39301599999999998</v>
      </c>
      <c r="G49" s="45">
        <v>0.38937179999999999</v>
      </c>
    </row>
    <row r="50" spans="1:7" x14ac:dyDescent="0.35">
      <c r="A50" s="43" t="s">
        <v>13888</v>
      </c>
      <c r="B50" s="50">
        <v>0.60255559999999997</v>
      </c>
      <c r="C50" s="45">
        <v>0.55762100000000003</v>
      </c>
      <c r="D50" s="50">
        <v>0</v>
      </c>
      <c r="E50" s="45">
        <v>4.2972464299999999E-2</v>
      </c>
      <c r="F50" s="44">
        <v>0.39744439999999998</v>
      </c>
      <c r="G50" s="45">
        <v>0.3994065</v>
      </c>
    </row>
    <row r="51" spans="1:7" x14ac:dyDescent="0.35">
      <c r="A51" s="43" t="s">
        <v>13889</v>
      </c>
      <c r="B51" s="50">
        <v>0.59795600000000004</v>
      </c>
      <c r="C51" s="45">
        <v>0.5374932</v>
      </c>
      <c r="D51" s="50">
        <v>0</v>
      </c>
      <c r="E51" s="45">
        <v>5.3229764300000003E-2</v>
      </c>
      <c r="F51" s="44">
        <v>0.40204400000000001</v>
      </c>
      <c r="G51" s="45">
        <v>0.409277</v>
      </c>
    </row>
    <row r="52" spans="1:7" x14ac:dyDescent="0.35">
      <c r="A52" s="43" t="s">
        <v>13890</v>
      </c>
      <c r="B52" s="50">
        <v>0.6167454</v>
      </c>
      <c r="C52" s="45">
        <v>0.57007969999999997</v>
      </c>
      <c r="D52" s="50">
        <v>0</v>
      </c>
      <c r="E52" s="45">
        <v>3.0535546899999998E-2</v>
      </c>
      <c r="F52" s="44">
        <v>0.3832546</v>
      </c>
      <c r="G52" s="45">
        <v>0.39938479999999998</v>
      </c>
    </row>
    <row r="53" spans="1:7" x14ac:dyDescent="0.35">
      <c r="A53" s="43" t="s">
        <v>13891</v>
      </c>
      <c r="B53" s="50">
        <v>0.59807560000000004</v>
      </c>
      <c r="C53" s="45">
        <v>0.54741680000000004</v>
      </c>
      <c r="D53" s="50">
        <v>0</v>
      </c>
      <c r="E53" s="45">
        <v>5.7904233999999999E-2</v>
      </c>
      <c r="F53" s="44">
        <v>0.40192440000000001</v>
      </c>
      <c r="G53" s="45">
        <v>0.3946789</v>
      </c>
    </row>
    <row r="54" spans="1:7" x14ac:dyDescent="0.35">
      <c r="A54" s="43" t="s">
        <v>13892</v>
      </c>
      <c r="B54" s="50">
        <v>0.60422480000000001</v>
      </c>
      <c r="C54" s="45">
        <v>0.55967979999999995</v>
      </c>
      <c r="D54" s="50">
        <v>0</v>
      </c>
      <c r="E54" s="45">
        <v>3.9684805199999999E-2</v>
      </c>
      <c r="F54" s="44">
        <v>0.39577519999999999</v>
      </c>
      <c r="G54" s="45">
        <v>0.40063530000000003</v>
      </c>
    </row>
    <row r="55" spans="1:7" x14ac:dyDescent="0.35">
      <c r="A55" s="43" t="s">
        <v>13893</v>
      </c>
      <c r="B55" s="50">
        <v>0.60788410000000004</v>
      </c>
      <c r="C55" s="45">
        <v>0.56343770000000004</v>
      </c>
      <c r="D55" s="50">
        <v>0</v>
      </c>
      <c r="E55" s="45">
        <v>4.9329485800000003E-2</v>
      </c>
      <c r="F55" s="44">
        <v>0.39211590000000002</v>
      </c>
      <c r="G55" s="45">
        <v>0.38723279999999999</v>
      </c>
    </row>
    <row r="56" spans="1:7" x14ac:dyDescent="0.35">
      <c r="A56" s="43" t="s">
        <v>13894</v>
      </c>
      <c r="B56" s="50">
        <v>0.62002480000000004</v>
      </c>
      <c r="C56" s="45">
        <v>0.55989999999999995</v>
      </c>
      <c r="D56" s="50">
        <v>0</v>
      </c>
      <c r="E56" s="45">
        <v>4.8783473600000002E-2</v>
      </c>
      <c r="F56" s="44">
        <v>0.37997520000000001</v>
      </c>
      <c r="G56" s="45">
        <v>0.39131660000000001</v>
      </c>
    </row>
    <row r="57" spans="1:7" x14ac:dyDescent="0.35">
      <c r="A57" s="43" t="s">
        <v>13895</v>
      </c>
      <c r="B57" s="50">
        <v>0.60592369999999995</v>
      </c>
      <c r="C57" s="45">
        <v>0.54823339999999998</v>
      </c>
      <c r="D57" s="50">
        <v>0</v>
      </c>
      <c r="E57" s="45">
        <v>4.5259528899999998E-2</v>
      </c>
      <c r="F57" s="44">
        <v>0.39407629999999999</v>
      </c>
      <c r="G57" s="45">
        <v>0.40650710000000001</v>
      </c>
    </row>
    <row r="58" spans="1:7" x14ac:dyDescent="0.35">
      <c r="A58" s="43" t="s">
        <v>13896</v>
      </c>
      <c r="B58" s="50">
        <v>0.6227625</v>
      </c>
      <c r="C58" s="45">
        <v>0.58880220000000005</v>
      </c>
      <c r="D58" s="50">
        <v>0</v>
      </c>
      <c r="E58" s="45">
        <v>6.1877183699999998E-2</v>
      </c>
      <c r="F58" s="44">
        <v>0.3772375</v>
      </c>
      <c r="G58" s="45">
        <v>0.34932059999999998</v>
      </c>
    </row>
    <row r="59" spans="1:7" x14ac:dyDescent="0.35">
      <c r="A59" s="43" t="s">
        <v>13897</v>
      </c>
      <c r="B59" s="50">
        <v>0.62256330000000004</v>
      </c>
      <c r="C59" s="45">
        <v>0.58601239999999999</v>
      </c>
      <c r="D59" s="50">
        <v>0</v>
      </c>
      <c r="E59" s="45">
        <v>3.2393785199999997E-2</v>
      </c>
      <c r="F59" s="44">
        <v>0.37743670000000001</v>
      </c>
      <c r="G59" s="45">
        <v>0.38159379999999998</v>
      </c>
    </row>
    <row r="60" spans="1:7" x14ac:dyDescent="0.35">
      <c r="A60" s="43" t="s">
        <v>13898</v>
      </c>
      <c r="B60" s="50">
        <v>0.60233570000000003</v>
      </c>
      <c r="C60" s="45">
        <v>0.55106759999999999</v>
      </c>
      <c r="D60" s="50">
        <v>0</v>
      </c>
      <c r="E60" s="45">
        <v>5.0547950299999998E-2</v>
      </c>
      <c r="F60" s="44">
        <v>0.39766430000000003</v>
      </c>
      <c r="G60" s="45">
        <v>0.39838440000000003</v>
      </c>
    </row>
    <row r="61" spans="1:7" x14ac:dyDescent="0.35">
      <c r="A61" s="43" t="s">
        <v>13899</v>
      </c>
      <c r="B61" s="50">
        <v>0.63417129999999999</v>
      </c>
      <c r="C61" s="45">
        <v>0.59166399999999997</v>
      </c>
      <c r="D61" s="50">
        <v>0</v>
      </c>
      <c r="E61" s="45">
        <v>3.8574427799999998E-2</v>
      </c>
      <c r="F61" s="44">
        <v>0.36582870000000001</v>
      </c>
      <c r="G61" s="45">
        <v>0.36976160000000002</v>
      </c>
    </row>
    <row r="62" spans="1:7" x14ac:dyDescent="0.35">
      <c r="A62" s="43" t="s">
        <v>13900</v>
      </c>
      <c r="B62" s="50">
        <v>0.60197719999999999</v>
      </c>
      <c r="C62" s="45">
        <v>0.55372169999999998</v>
      </c>
      <c r="D62" s="50">
        <v>0</v>
      </c>
      <c r="E62" s="45">
        <v>5.6138050199999998E-2</v>
      </c>
      <c r="F62" s="44">
        <v>0.39802280000000001</v>
      </c>
      <c r="G62" s="45">
        <v>0.39014019999999999</v>
      </c>
    </row>
    <row r="63" spans="1:7" x14ac:dyDescent="0.35">
      <c r="A63" s="43" t="s">
        <v>13901</v>
      </c>
      <c r="B63" s="50">
        <v>0.60281079999999998</v>
      </c>
      <c r="C63" s="45">
        <v>0.55324519999999999</v>
      </c>
      <c r="D63" s="50">
        <v>0</v>
      </c>
      <c r="E63" s="45">
        <v>5.5291545300000002E-2</v>
      </c>
      <c r="F63" s="44">
        <v>0.39718920000000002</v>
      </c>
      <c r="G63" s="45">
        <v>0.39146330000000001</v>
      </c>
    </row>
    <row r="64" spans="1:7" x14ac:dyDescent="0.35">
      <c r="A64" s="43" t="s">
        <v>13902</v>
      </c>
      <c r="B64" s="50">
        <v>0.59038889999999999</v>
      </c>
      <c r="C64" s="45">
        <v>0.56056309999999998</v>
      </c>
      <c r="D64" s="50">
        <v>0</v>
      </c>
      <c r="E64" s="45">
        <v>2.7492530000000001E-2</v>
      </c>
      <c r="F64" s="44">
        <v>0.40961110000000001</v>
      </c>
      <c r="G64" s="45">
        <v>0.41194439999999999</v>
      </c>
    </row>
    <row r="65" spans="1:7" x14ac:dyDescent="0.35">
      <c r="A65" s="43" t="s">
        <v>13903</v>
      </c>
      <c r="B65" s="50">
        <v>0.60958219999999996</v>
      </c>
      <c r="C65" s="45">
        <v>0.56392609999999999</v>
      </c>
      <c r="D65" s="50">
        <v>0</v>
      </c>
      <c r="E65" s="45">
        <v>3.7546577800000001E-2</v>
      </c>
      <c r="F65" s="44">
        <v>0.39041779999999998</v>
      </c>
      <c r="G65" s="45">
        <v>0.39852729999999997</v>
      </c>
    </row>
    <row r="66" spans="1:7" x14ac:dyDescent="0.35">
      <c r="A66" s="43" t="s">
        <v>13904</v>
      </c>
      <c r="B66" s="50">
        <v>0.59022490000000005</v>
      </c>
      <c r="C66" s="45">
        <v>0.55352920000000005</v>
      </c>
      <c r="D66" s="50">
        <v>0</v>
      </c>
      <c r="E66" s="45">
        <v>2.9724303899999999E-2</v>
      </c>
      <c r="F66" s="44">
        <v>0.4097751</v>
      </c>
      <c r="G66" s="45">
        <v>0.41674650000000002</v>
      </c>
    </row>
    <row r="67" spans="1:7" x14ac:dyDescent="0.35">
      <c r="A67" s="43" t="s">
        <v>13905</v>
      </c>
      <c r="B67" s="50">
        <v>0.60513779999999995</v>
      </c>
      <c r="C67" s="45">
        <v>0.56098610000000004</v>
      </c>
      <c r="D67" s="50">
        <v>0</v>
      </c>
      <c r="E67" s="45">
        <v>1.08561864E-2</v>
      </c>
      <c r="F67" s="44">
        <v>0.3948622</v>
      </c>
      <c r="G67" s="45">
        <v>0.42815769999999997</v>
      </c>
    </row>
    <row r="68" spans="1:7" x14ac:dyDescent="0.35">
      <c r="A68" s="43" t="s">
        <v>13906</v>
      </c>
      <c r="B68" s="50">
        <v>0.59704919999999995</v>
      </c>
      <c r="C68" s="45">
        <v>0.55296350000000005</v>
      </c>
      <c r="D68" s="50">
        <v>0</v>
      </c>
      <c r="E68" s="45">
        <v>5.6500096299999997E-2</v>
      </c>
      <c r="F68" s="44">
        <v>0.4029508</v>
      </c>
      <c r="G68" s="45">
        <v>0.39053640000000001</v>
      </c>
    </row>
    <row r="69" spans="1:7" x14ac:dyDescent="0.35">
      <c r="A69" s="43" t="s">
        <v>13907</v>
      </c>
      <c r="B69" s="50">
        <v>0.6048829</v>
      </c>
      <c r="C69" s="45">
        <v>0.5643087</v>
      </c>
      <c r="D69" s="50">
        <v>0</v>
      </c>
      <c r="E69" s="45">
        <v>3.8251080100000001E-2</v>
      </c>
      <c r="F69" s="44">
        <v>0.3951171</v>
      </c>
      <c r="G69" s="45">
        <v>0.39744020000000002</v>
      </c>
    </row>
    <row r="70" spans="1:7" x14ac:dyDescent="0.35">
      <c r="A70" s="43" t="s">
        <v>13908</v>
      </c>
      <c r="B70" s="50">
        <v>0.60326619999999997</v>
      </c>
      <c r="C70" s="45">
        <v>0.56164199999999997</v>
      </c>
      <c r="D70" s="50">
        <v>0</v>
      </c>
      <c r="E70" s="45">
        <v>4.2500446999999997E-2</v>
      </c>
      <c r="F70" s="44">
        <v>0.39673380000000003</v>
      </c>
      <c r="G70" s="45">
        <v>0.39585759999999998</v>
      </c>
    </row>
    <row r="71" spans="1:7" x14ac:dyDescent="0.35">
      <c r="A71" s="43" t="s">
        <v>13909</v>
      </c>
      <c r="B71" s="50">
        <v>0.58488359999999995</v>
      </c>
      <c r="C71" s="45">
        <v>0.55670509999999995</v>
      </c>
      <c r="D71" s="50">
        <v>0</v>
      </c>
      <c r="E71" s="45">
        <v>3.14299148E-2</v>
      </c>
      <c r="F71" s="44">
        <v>0.4151164</v>
      </c>
      <c r="G71" s="45">
        <v>0.41186489999999998</v>
      </c>
    </row>
    <row r="72" spans="1:7" x14ac:dyDescent="0.35">
      <c r="A72" s="43" t="s">
        <v>13910</v>
      </c>
      <c r="B72" s="50">
        <v>0.60737180000000002</v>
      </c>
      <c r="C72" s="45">
        <v>0.58077630000000002</v>
      </c>
      <c r="D72" s="50">
        <v>0</v>
      </c>
      <c r="E72" s="45">
        <v>0</v>
      </c>
      <c r="F72" s="44">
        <v>0.39262819999999998</v>
      </c>
      <c r="G72" s="45">
        <v>0.41922369999999998</v>
      </c>
    </row>
    <row r="73" spans="1:7" x14ac:dyDescent="0.35">
      <c r="A73" s="43" t="s">
        <v>13911</v>
      </c>
      <c r="B73" s="50">
        <v>0.6078557</v>
      </c>
      <c r="C73" s="45">
        <v>0.54448200000000002</v>
      </c>
      <c r="D73" s="50">
        <v>0</v>
      </c>
      <c r="E73" s="45">
        <v>6.1092676700000001E-2</v>
      </c>
      <c r="F73" s="44">
        <v>0.3921443</v>
      </c>
      <c r="G73" s="45">
        <v>0.39442529999999998</v>
      </c>
    </row>
    <row r="74" spans="1:7" x14ac:dyDescent="0.35">
      <c r="A74" s="43" t="s">
        <v>13912</v>
      </c>
      <c r="B74" s="50">
        <v>0.60393790000000003</v>
      </c>
      <c r="C74" s="45">
        <v>0.54689940000000004</v>
      </c>
      <c r="D74" s="50">
        <v>0</v>
      </c>
      <c r="E74" s="45">
        <v>4.3894494399999998E-2</v>
      </c>
      <c r="F74" s="44">
        <v>0.39606209999999997</v>
      </c>
      <c r="G74" s="45">
        <v>0.40920610000000002</v>
      </c>
    </row>
    <row r="75" spans="1:7" x14ac:dyDescent="0.35">
      <c r="A75" s="43" t="s">
        <v>13913</v>
      </c>
      <c r="B75" s="50">
        <v>0.62611289999999997</v>
      </c>
      <c r="C75" s="45">
        <v>0.56768070000000004</v>
      </c>
      <c r="D75" s="50">
        <v>0</v>
      </c>
      <c r="E75" s="45">
        <v>3.3548574400000003E-2</v>
      </c>
      <c r="F75" s="44">
        <v>0.37388710000000003</v>
      </c>
      <c r="G75" s="45">
        <v>0.39877069999999998</v>
      </c>
    </row>
    <row r="76" spans="1:7" x14ac:dyDescent="0.35">
      <c r="A76" s="43" t="s">
        <v>13914</v>
      </c>
      <c r="B76" s="50">
        <v>0.62544770000000005</v>
      </c>
      <c r="C76" s="45">
        <v>0.5710923</v>
      </c>
      <c r="D76" s="50">
        <v>0</v>
      </c>
      <c r="E76" s="45">
        <v>4.5340862599999997E-2</v>
      </c>
      <c r="F76" s="44">
        <v>0.3745523</v>
      </c>
      <c r="G76" s="45">
        <v>0.38356679999999999</v>
      </c>
    </row>
    <row r="77" spans="1:7" x14ac:dyDescent="0.35">
      <c r="A77" s="43" t="s">
        <v>13915</v>
      </c>
      <c r="B77" s="50">
        <v>0.60919840000000003</v>
      </c>
      <c r="C77" s="45">
        <v>0.54988020000000004</v>
      </c>
      <c r="D77" s="50">
        <v>0</v>
      </c>
      <c r="E77" s="45">
        <v>4.25632211E-2</v>
      </c>
      <c r="F77" s="44">
        <v>0.39080160000000003</v>
      </c>
      <c r="G77" s="45">
        <v>0.40755659999999999</v>
      </c>
    </row>
    <row r="78" spans="1:7" ht="16" thickBot="1" x14ac:dyDescent="0.4">
      <c r="A78" s="46" t="s">
        <v>13916</v>
      </c>
      <c r="B78" s="51">
        <v>0.62419009999999997</v>
      </c>
      <c r="C78" s="48">
        <v>0.61324599999999996</v>
      </c>
      <c r="D78" s="51">
        <v>0</v>
      </c>
      <c r="E78" s="48">
        <v>0</v>
      </c>
      <c r="F78" s="47">
        <v>0.37580989999999997</v>
      </c>
      <c r="G78" s="48">
        <v>0.38675399999999999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54"/>
  <sheetViews>
    <sheetView workbookViewId="0"/>
  </sheetViews>
  <sheetFormatPr defaultColWidth="10.58203125" defaultRowHeight="15.5" x14ac:dyDescent="0.35"/>
  <cols>
    <col min="1" max="1" width="10.9140625" style="4"/>
    <col min="2" max="3" width="15.5" style="4" customWidth="1"/>
    <col min="4" max="4" width="10.9140625" style="4"/>
    <col min="5" max="5" width="10.58203125" style="4"/>
    <col min="10" max="10" width="10.9140625" style="1"/>
    <col min="14" max="14" width="10.9140625" style="1"/>
    <col min="15" max="16" width="11.58203125" bestFit="1" customWidth="1"/>
    <col min="18" max="21" width="10.9140625" style="4"/>
  </cols>
  <sheetData>
    <row r="1" spans="1:21" x14ac:dyDescent="0.35">
      <c r="A1" s="1" t="s">
        <v>13918</v>
      </c>
      <c r="B1"/>
      <c r="C1"/>
      <c r="D1"/>
      <c r="E1"/>
      <c r="J1"/>
      <c r="N1"/>
      <c r="R1"/>
      <c r="S1"/>
      <c r="T1"/>
      <c r="U1"/>
    </row>
    <row r="2" spans="1:21" ht="16" thickBot="1" x14ac:dyDescent="0.4">
      <c r="A2" s="1"/>
      <c r="B2"/>
      <c r="C2"/>
      <c r="D2"/>
      <c r="E2"/>
      <c r="J2"/>
      <c r="N2"/>
      <c r="R2"/>
      <c r="S2"/>
      <c r="T2"/>
      <c r="U2"/>
    </row>
    <row r="3" spans="1:21" ht="16" thickBot="1" x14ac:dyDescent="0.4">
      <c r="A3" s="16" t="s">
        <v>13843</v>
      </c>
      <c r="B3" s="103" t="s">
        <v>0</v>
      </c>
      <c r="C3" s="104"/>
      <c r="D3" s="105" t="s">
        <v>1</v>
      </c>
      <c r="E3" s="106"/>
      <c r="F3" s="107" t="s">
        <v>2</v>
      </c>
      <c r="G3" s="108"/>
      <c r="H3" s="109" t="s">
        <v>3</v>
      </c>
      <c r="I3" s="110"/>
      <c r="J3"/>
      <c r="N3"/>
      <c r="R3"/>
      <c r="S3"/>
      <c r="T3"/>
      <c r="U3"/>
    </row>
    <row r="4" spans="1:21" s="12" customFormat="1" ht="16" thickBot="1" x14ac:dyDescent="0.4">
      <c r="A4" s="63" t="s">
        <v>13842</v>
      </c>
      <c r="B4" s="64" t="s">
        <v>13572</v>
      </c>
      <c r="C4" s="65" t="s">
        <v>13568</v>
      </c>
      <c r="D4" s="66" t="s">
        <v>13572</v>
      </c>
      <c r="E4" s="67" t="s">
        <v>13568</v>
      </c>
      <c r="F4" s="68" t="s">
        <v>13572</v>
      </c>
      <c r="G4" s="69" t="s">
        <v>13568</v>
      </c>
      <c r="H4" s="70" t="s">
        <v>13572</v>
      </c>
      <c r="I4" s="71" t="s">
        <v>13568</v>
      </c>
      <c r="R4" s="13"/>
      <c r="S4" s="13"/>
      <c r="T4" s="13"/>
      <c r="U4" s="13"/>
    </row>
    <row r="5" spans="1:21" x14ac:dyDescent="0.35">
      <c r="A5" s="58" t="s">
        <v>13844</v>
      </c>
      <c r="B5" s="61">
        <v>0.19322510000000001</v>
      </c>
      <c r="C5" s="62">
        <v>0.17620140000000001</v>
      </c>
      <c r="D5" s="61">
        <v>0.45085019999999998</v>
      </c>
      <c r="E5" s="62">
        <v>0.44677509999999998</v>
      </c>
      <c r="F5" s="61">
        <v>4.7078330000000002E-2</v>
      </c>
      <c r="G5" s="62">
        <v>4.0803180000000001E-2</v>
      </c>
      <c r="H5" s="61">
        <v>0.30884640000000002</v>
      </c>
      <c r="I5" s="62">
        <v>0.33622030000000003</v>
      </c>
      <c r="O5" s="2"/>
      <c r="P5" s="2"/>
    </row>
    <row r="6" spans="1:21" x14ac:dyDescent="0.35">
      <c r="A6" s="59" t="s">
        <v>13845</v>
      </c>
      <c r="B6" s="50">
        <v>0.1962961</v>
      </c>
      <c r="C6" s="45">
        <v>0.18397839999999999</v>
      </c>
      <c r="D6" s="50">
        <v>0.43492540000000002</v>
      </c>
      <c r="E6" s="45">
        <v>0.43865379999999998</v>
      </c>
      <c r="F6" s="50">
        <v>4.6120910000000001E-2</v>
      </c>
      <c r="G6" s="45">
        <v>4.2479549999999998E-2</v>
      </c>
      <c r="H6" s="50">
        <v>0.32265769999999999</v>
      </c>
      <c r="I6" s="45">
        <v>0.33488830000000003</v>
      </c>
      <c r="O6" s="2"/>
      <c r="P6" s="2"/>
      <c r="S6" s="5"/>
    </row>
    <row r="7" spans="1:21" x14ac:dyDescent="0.35">
      <c r="A7" s="59" t="s">
        <v>13846</v>
      </c>
      <c r="B7" s="50">
        <v>0.17996580000000001</v>
      </c>
      <c r="C7" s="45">
        <v>0.18521599999999999</v>
      </c>
      <c r="D7" s="50">
        <v>0.43737710000000002</v>
      </c>
      <c r="E7" s="45">
        <v>0.44701809999999997</v>
      </c>
      <c r="F7" s="50">
        <v>6.170312E-2</v>
      </c>
      <c r="G7" s="45">
        <v>6.283772E-2</v>
      </c>
      <c r="H7" s="50">
        <v>0.32095400000000002</v>
      </c>
      <c r="I7" s="45">
        <v>0.30492819999999998</v>
      </c>
      <c r="O7" s="2"/>
      <c r="P7" s="2"/>
    </row>
    <row r="8" spans="1:21" x14ac:dyDescent="0.35">
      <c r="A8" s="59" t="s">
        <v>13847</v>
      </c>
      <c r="B8" s="50">
        <v>0.19517599999999999</v>
      </c>
      <c r="C8" s="45">
        <v>0.18350320000000001</v>
      </c>
      <c r="D8" s="50">
        <v>0.43097570000000002</v>
      </c>
      <c r="E8" s="45">
        <v>0.43254209999999998</v>
      </c>
      <c r="F8" s="50">
        <v>4.7264340000000002E-2</v>
      </c>
      <c r="G8" s="45">
        <v>4.2676680000000002E-2</v>
      </c>
      <c r="H8" s="50">
        <v>0.32658389999999998</v>
      </c>
      <c r="I8" s="45">
        <v>0.34127809999999997</v>
      </c>
      <c r="O8" s="2"/>
      <c r="P8" s="2"/>
    </row>
    <row r="9" spans="1:21" x14ac:dyDescent="0.35">
      <c r="A9" s="59" t="s">
        <v>13848</v>
      </c>
      <c r="B9" s="50">
        <v>0.19403770000000001</v>
      </c>
      <c r="C9" s="45">
        <v>0.1875077</v>
      </c>
      <c r="D9" s="50">
        <v>0.44485999999999998</v>
      </c>
      <c r="E9" s="45">
        <v>0.45591500000000001</v>
      </c>
      <c r="F9" s="50">
        <v>4.7634870000000003E-2</v>
      </c>
      <c r="G9" s="45">
        <v>4.4553639999999999E-2</v>
      </c>
      <c r="H9" s="50">
        <v>0.31346740000000001</v>
      </c>
      <c r="I9" s="45">
        <v>0.31202360000000001</v>
      </c>
      <c r="O9" s="2"/>
      <c r="P9" s="2"/>
    </row>
    <row r="10" spans="1:21" x14ac:dyDescent="0.35">
      <c r="A10" s="59" t="s">
        <v>13849</v>
      </c>
      <c r="B10" s="50">
        <v>0.20498749999999999</v>
      </c>
      <c r="C10" s="45">
        <v>0.18519040000000001</v>
      </c>
      <c r="D10" s="50">
        <v>0.43653520000000001</v>
      </c>
      <c r="E10" s="45">
        <v>0.4426833</v>
      </c>
      <c r="F10" s="50">
        <v>4.7487500000000002E-2</v>
      </c>
      <c r="G10" s="45">
        <v>4.287494E-2</v>
      </c>
      <c r="H10" s="50">
        <v>0.31098979999999998</v>
      </c>
      <c r="I10" s="45">
        <v>0.32925140000000003</v>
      </c>
      <c r="O10" s="2"/>
      <c r="P10" s="2"/>
    </row>
    <row r="11" spans="1:21" x14ac:dyDescent="0.35">
      <c r="A11" s="59" t="s">
        <v>13850</v>
      </c>
      <c r="B11" s="50">
        <v>0.1989667</v>
      </c>
      <c r="C11" s="45">
        <v>0.1722919</v>
      </c>
      <c r="D11" s="50">
        <v>0.441272</v>
      </c>
      <c r="E11" s="45">
        <v>0.43919540000000001</v>
      </c>
      <c r="F11" s="50">
        <v>4.837433E-2</v>
      </c>
      <c r="G11" s="45">
        <v>4.398357E-2</v>
      </c>
      <c r="H11" s="50">
        <v>0.31138700000000002</v>
      </c>
      <c r="I11" s="45">
        <v>0.34452909999999998</v>
      </c>
      <c r="O11" s="2"/>
      <c r="P11" s="2"/>
    </row>
    <row r="12" spans="1:21" x14ac:dyDescent="0.35">
      <c r="A12" s="59" t="s">
        <v>13851</v>
      </c>
      <c r="B12" s="50">
        <v>0.18495490000000001</v>
      </c>
      <c r="C12" s="45">
        <v>0.167319</v>
      </c>
      <c r="D12" s="50">
        <v>0.44969870000000001</v>
      </c>
      <c r="E12" s="45">
        <v>0.44101899999999999</v>
      </c>
      <c r="F12" s="50">
        <v>4.607207E-2</v>
      </c>
      <c r="G12" s="45">
        <v>4.4402780000000003E-2</v>
      </c>
      <c r="H12" s="50">
        <v>0.31927430000000001</v>
      </c>
      <c r="I12" s="45">
        <v>0.34725929999999999</v>
      </c>
      <c r="O12" s="2"/>
      <c r="P12" s="2"/>
    </row>
    <row r="13" spans="1:21" x14ac:dyDescent="0.35">
      <c r="A13" s="59" t="s">
        <v>13852</v>
      </c>
      <c r="B13" s="50">
        <v>0.19225120000000001</v>
      </c>
      <c r="C13" s="45">
        <v>0.1836941</v>
      </c>
      <c r="D13" s="50">
        <v>0.44748009999999999</v>
      </c>
      <c r="E13" s="45">
        <v>0.44011899999999998</v>
      </c>
      <c r="F13" s="50">
        <v>4.585554E-2</v>
      </c>
      <c r="G13" s="45">
        <v>3.9224170000000003E-2</v>
      </c>
      <c r="H13" s="50">
        <v>0.3144132</v>
      </c>
      <c r="I13" s="45">
        <v>0.3369627</v>
      </c>
      <c r="O13" s="2"/>
      <c r="P13" s="2"/>
    </row>
    <row r="14" spans="1:21" x14ac:dyDescent="0.35">
      <c r="A14" s="59" t="s">
        <v>13853</v>
      </c>
      <c r="B14" s="50">
        <v>0.19437280000000001</v>
      </c>
      <c r="C14" s="45">
        <v>0.17701929999999999</v>
      </c>
      <c r="D14" s="50">
        <v>0.43942700000000001</v>
      </c>
      <c r="E14" s="45">
        <v>0.4402218</v>
      </c>
      <c r="F14" s="50">
        <v>4.4948719999999998E-2</v>
      </c>
      <c r="G14" s="45">
        <v>4.3610879999999998E-2</v>
      </c>
      <c r="H14" s="50">
        <v>0.32125140000000002</v>
      </c>
      <c r="I14" s="45">
        <v>0.33914800000000001</v>
      </c>
      <c r="O14" s="2"/>
      <c r="P14" s="2"/>
    </row>
    <row r="15" spans="1:21" x14ac:dyDescent="0.35">
      <c r="A15" s="59" t="s">
        <v>13565</v>
      </c>
      <c r="B15" s="50">
        <v>0.19056480000000001</v>
      </c>
      <c r="C15" s="45">
        <v>0.1738142</v>
      </c>
      <c r="D15" s="50">
        <v>0.44448860000000001</v>
      </c>
      <c r="E15" s="45">
        <v>0.44800250000000003</v>
      </c>
      <c r="F15" s="50">
        <v>4.8904570000000001E-2</v>
      </c>
      <c r="G15" s="45">
        <v>4.8033800000000001E-2</v>
      </c>
      <c r="H15" s="50">
        <v>0.31604209999999999</v>
      </c>
      <c r="I15" s="45">
        <v>0.33014949999999998</v>
      </c>
      <c r="O15" s="2"/>
      <c r="P15" s="2"/>
    </row>
    <row r="16" spans="1:21" x14ac:dyDescent="0.35">
      <c r="A16" s="59" t="s">
        <v>13854</v>
      </c>
      <c r="B16" s="50">
        <v>0.1977459</v>
      </c>
      <c r="C16" s="45">
        <v>0.17561309999999999</v>
      </c>
      <c r="D16" s="50">
        <v>0.44325540000000002</v>
      </c>
      <c r="E16" s="45">
        <v>0.45611740000000001</v>
      </c>
      <c r="F16" s="50">
        <v>4.5762629999999999E-2</v>
      </c>
      <c r="G16" s="45">
        <v>4.2032859999999998E-2</v>
      </c>
      <c r="H16" s="50">
        <v>0.31323610000000002</v>
      </c>
      <c r="I16" s="45">
        <v>0.32623669999999999</v>
      </c>
      <c r="O16" s="2"/>
      <c r="P16" s="2"/>
    </row>
    <row r="17" spans="1:16" x14ac:dyDescent="0.35">
      <c r="A17" s="59" t="s">
        <v>13855</v>
      </c>
      <c r="B17" s="50">
        <v>0.1799733</v>
      </c>
      <c r="C17" s="45">
        <v>0.1645151</v>
      </c>
      <c r="D17" s="50">
        <v>0.44686870000000001</v>
      </c>
      <c r="E17" s="45">
        <v>0.4462237</v>
      </c>
      <c r="F17" s="50">
        <v>4.7928039999999998E-2</v>
      </c>
      <c r="G17" s="45">
        <v>4.0908069999999998E-2</v>
      </c>
      <c r="H17" s="50">
        <v>0.32523000000000002</v>
      </c>
      <c r="I17" s="45">
        <v>0.34835310000000003</v>
      </c>
      <c r="O17" s="2"/>
      <c r="P17" s="2"/>
    </row>
    <row r="18" spans="1:16" x14ac:dyDescent="0.35">
      <c r="A18" s="59" t="s">
        <v>13856</v>
      </c>
      <c r="B18" s="50">
        <v>0.1952875</v>
      </c>
      <c r="C18" s="45">
        <v>0.1724405</v>
      </c>
      <c r="D18" s="50">
        <v>0.43547599999999997</v>
      </c>
      <c r="E18" s="45">
        <v>0.4376813</v>
      </c>
      <c r="F18" s="50">
        <v>4.7076569999999998E-2</v>
      </c>
      <c r="G18" s="45">
        <v>4.5558639999999997E-2</v>
      </c>
      <c r="H18" s="50">
        <v>0.3221599</v>
      </c>
      <c r="I18" s="45">
        <v>0.3443196</v>
      </c>
      <c r="O18" s="2"/>
      <c r="P18" s="2"/>
    </row>
    <row r="19" spans="1:16" x14ac:dyDescent="0.35">
      <c r="A19" s="59" t="s">
        <v>13857</v>
      </c>
      <c r="B19" s="50">
        <v>0.17578540000000001</v>
      </c>
      <c r="C19" s="45">
        <v>0.1700702</v>
      </c>
      <c r="D19" s="50">
        <v>0.44679140000000001</v>
      </c>
      <c r="E19" s="45">
        <v>0.45942919999999998</v>
      </c>
      <c r="F19" s="50">
        <v>4.37074E-2</v>
      </c>
      <c r="G19" s="45">
        <v>4.7863709999999997E-2</v>
      </c>
      <c r="H19" s="50">
        <v>0.33371580000000001</v>
      </c>
      <c r="I19" s="45">
        <v>0.3226369</v>
      </c>
      <c r="O19" s="2"/>
      <c r="P19" s="2"/>
    </row>
    <row r="20" spans="1:16" x14ac:dyDescent="0.35">
      <c r="A20" s="59" t="s">
        <v>13858</v>
      </c>
      <c r="B20" s="50">
        <v>0.19908619999999999</v>
      </c>
      <c r="C20" s="45">
        <v>0.1803371</v>
      </c>
      <c r="D20" s="50">
        <v>0.42245199999999999</v>
      </c>
      <c r="E20" s="45">
        <v>0.44235679999999999</v>
      </c>
      <c r="F20" s="50">
        <v>4.8339269999999997E-2</v>
      </c>
      <c r="G20" s="45">
        <v>4.865502E-2</v>
      </c>
      <c r="H20" s="50">
        <v>0.33012249999999999</v>
      </c>
      <c r="I20" s="45">
        <v>0.32865109999999997</v>
      </c>
      <c r="O20" s="2"/>
      <c r="P20" s="2"/>
    </row>
    <row r="21" spans="1:16" x14ac:dyDescent="0.35">
      <c r="A21" s="59" t="s">
        <v>13859</v>
      </c>
      <c r="B21" s="50">
        <v>0.18851860000000001</v>
      </c>
      <c r="C21" s="45">
        <v>0.16689850000000001</v>
      </c>
      <c r="D21" s="50">
        <v>0.44033709999999998</v>
      </c>
      <c r="E21" s="45">
        <v>0.44399149999999998</v>
      </c>
      <c r="F21" s="50">
        <v>4.4756990000000003E-2</v>
      </c>
      <c r="G21" s="45">
        <v>4.473361E-2</v>
      </c>
      <c r="H21" s="50">
        <v>0.32638729999999999</v>
      </c>
      <c r="I21" s="45">
        <v>0.34437640000000003</v>
      </c>
      <c r="O21" s="2"/>
      <c r="P21" s="2"/>
    </row>
    <row r="22" spans="1:16" x14ac:dyDescent="0.35">
      <c r="A22" s="59" t="s">
        <v>13860</v>
      </c>
      <c r="B22" s="50">
        <v>0.18108379999999999</v>
      </c>
      <c r="C22" s="45">
        <v>0.15975710000000001</v>
      </c>
      <c r="D22" s="50">
        <v>0.44045590000000001</v>
      </c>
      <c r="E22" s="45">
        <v>0.44198199999999999</v>
      </c>
      <c r="F22" s="50">
        <v>4.4484559999999999E-2</v>
      </c>
      <c r="G22" s="45">
        <v>4.4193009999999998E-2</v>
      </c>
      <c r="H22" s="50">
        <v>0.33397579999999999</v>
      </c>
      <c r="I22" s="45">
        <v>0.35406799999999999</v>
      </c>
      <c r="O22" s="2"/>
      <c r="P22" s="2"/>
    </row>
    <row r="23" spans="1:16" x14ac:dyDescent="0.35">
      <c r="A23" s="59" t="s">
        <v>13861</v>
      </c>
      <c r="B23" s="50">
        <v>0.183841</v>
      </c>
      <c r="C23" s="45">
        <v>0.17262659999999999</v>
      </c>
      <c r="D23" s="50">
        <v>0.44493339999999998</v>
      </c>
      <c r="E23" s="45">
        <v>0.45668049999999999</v>
      </c>
      <c r="F23" s="50">
        <v>4.511776E-2</v>
      </c>
      <c r="G23" s="45">
        <v>4.9516240000000003E-2</v>
      </c>
      <c r="H23" s="50">
        <v>0.3261078</v>
      </c>
      <c r="I23" s="45">
        <v>0.32117669999999998</v>
      </c>
      <c r="O23" s="2"/>
      <c r="P23" s="2"/>
    </row>
    <row r="24" spans="1:16" x14ac:dyDescent="0.35">
      <c r="A24" s="59" t="s">
        <v>13862</v>
      </c>
      <c r="B24" s="50">
        <v>0.17932210000000001</v>
      </c>
      <c r="C24" s="45">
        <v>0.16476930000000001</v>
      </c>
      <c r="D24" s="50">
        <v>0.44676680000000002</v>
      </c>
      <c r="E24" s="45">
        <v>0.44826569999999999</v>
      </c>
      <c r="F24" s="50">
        <v>4.7194270000000003E-2</v>
      </c>
      <c r="G24" s="45">
        <v>4.322264E-2</v>
      </c>
      <c r="H24" s="50">
        <v>0.32671689999999998</v>
      </c>
      <c r="I24" s="45">
        <v>0.3437424</v>
      </c>
      <c r="O24" s="2"/>
      <c r="P24" s="2"/>
    </row>
    <row r="25" spans="1:16" x14ac:dyDescent="0.35">
      <c r="A25" s="59" t="s">
        <v>13863</v>
      </c>
      <c r="B25" s="50">
        <v>0.1829682</v>
      </c>
      <c r="C25" s="45">
        <v>0.16271160000000001</v>
      </c>
      <c r="D25" s="50">
        <v>0.443884</v>
      </c>
      <c r="E25" s="45">
        <v>0.44337179999999998</v>
      </c>
      <c r="F25" s="50">
        <v>4.6233410000000003E-2</v>
      </c>
      <c r="G25" s="45">
        <v>4.5811560000000001E-2</v>
      </c>
      <c r="H25" s="50">
        <v>0.32691439999999999</v>
      </c>
      <c r="I25" s="45">
        <v>0.3481051</v>
      </c>
      <c r="O25" s="2"/>
      <c r="P25" s="2"/>
    </row>
    <row r="26" spans="1:16" x14ac:dyDescent="0.35">
      <c r="A26" s="59" t="s">
        <v>13864</v>
      </c>
      <c r="B26" s="50">
        <v>0.18063570000000001</v>
      </c>
      <c r="C26" s="45">
        <v>0.1689668</v>
      </c>
      <c r="D26" s="50">
        <v>0.4431156</v>
      </c>
      <c r="E26" s="45">
        <v>0.45040059999999998</v>
      </c>
      <c r="F26" s="50">
        <v>4.4837139999999998E-2</v>
      </c>
      <c r="G26" s="45">
        <v>4.5745569999999999E-2</v>
      </c>
      <c r="H26" s="50">
        <v>0.33141150000000003</v>
      </c>
      <c r="I26" s="45">
        <v>0.33488699999999999</v>
      </c>
      <c r="O26" s="2"/>
      <c r="P26" s="2"/>
    </row>
    <row r="27" spans="1:16" x14ac:dyDescent="0.35">
      <c r="A27" s="59" t="s">
        <v>13865</v>
      </c>
      <c r="B27" s="50">
        <v>0.2044474</v>
      </c>
      <c r="C27" s="45">
        <v>0.1861421</v>
      </c>
      <c r="D27" s="50">
        <v>0.42596800000000001</v>
      </c>
      <c r="E27" s="45">
        <v>0.436141</v>
      </c>
      <c r="F27" s="50">
        <v>4.639563E-2</v>
      </c>
      <c r="G27" s="45">
        <v>4.5298289999999998E-2</v>
      </c>
      <c r="H27" s="50">
        <v>0.323189</v>
      </c>
      <c r="I27" s="45">
        <v>0.33241860000000001</v>
      </c>
      <c r="O27" s="2"/>
      <c r="P27" s="2"/>
    </row>
    <row r="28" spans="1:16" x14ac:dyDescent="0.35">
      <c r="A28" s="59" t="s">
        <v>13866</v>
      </c>
      <c r="B28" s="50">
        <v>0.17976610000000001</v>
      </c>
      <c r="C28" s="45">
        <v>0.17049230000000001</v>
      </c>
      <c r="D28" s="50">
        <v>0.44545200000000001</v>
      </c>
      <c r="E28" s="45">
        <v>0.45371620000000001</v>
      </c>
      <c r="F28" s="50">
        <v>4.6487250000000001E-2</v>
      </c>
      <c r="G28" s="45">
        <v>4.8206329999999999E-2</v>
      </c>
      <c r="H28" s="50">
        <v>0.32829459999999999</v>
      </c>
      <c r="I28" s="45">
        <v>0.32758520000000002</v>
      </c>
      <c r="O28" s="2"/>
      <c r="P28" s="2"/>
    </row>
    <row r="29" spans="1:16" x14ac:dyDescent="0.35">
      <c r="A29" s="59" t="s">
        <v>13867</v>
      </c>
      <c r="B29" s="50">
        <v>0.17960490000000001</v>
      </c>
      <c r="C29" s="45">
        <v>0.16770379999999999</v>
      </c>
      <c r="D29" s="50">
        <v>0.44240629999999997</v>
      </c>
      <c r="E29" s="45">
        <v>0.4464243</v>
      </c>
      <c r="F29" s="50">
        <v>4.574106E-2</v>
      </c>
      <c r="G29" s="45">
        <v>4.586867E-2</v>
      </c>
      <c r="H29" s="50">
        <v>0.33224769999999998</v>
      </c>
      <c r="I29" s="45">
        <v>0.34000330000000001</v>
      </c>
      <c r="O29" s="2"/>
      <c r="P29" s="2"/>
    </row>
    <row r="30" spans="1:16" x14ac:dyDescent="0.35">
      <c r="A30" s="59" t="s">
        <v>13868</v>
      </c>
      <c r="B30" s="50">
        <v>0.18335270000000001</v>
      </c>
      <c r="C30" s="45">
        <v>0.1665577</v>
      </c>
      <c r="D30" s="50">
        <v>0.45135219999999998</v>
      </c>
      <c r="E30" s="45">
        <v>0.4563431</v>
      </c>
      <c r="F30" s="50">
        <v>4.9714849999999998E-2</v>
      </c>
      <c r="G30" s="45">
        <v>4.986401E-2</v>
      </c>
      <c r="H30" s="50">
        <v>0.31558029999999998</v>
      </c>
      <c r="I30" s="45">
        <v>0.3272352</v>
      </c>
      <c r="O30" s="2"/>
      <c r="P30" s="2"/>
    </row>
    <row r="31" spans="1:16" x14ac:dyDescent="0.35">
      <c r="A31" s="59" t="s">
        <v>13869</v>
      </c>
      <c r="B31" s="50">
        <v>0.1933772</v>
      </c>
      <c r="C31" s="45">
        <v>0.1717601</v>
      </c>
      <c r="D31" s="50">
        <v>0.44353809999999999</v>
      </c>
      <c r="E31" s="45">
        <v>0.44500050000000002</v>
      </c>
      <c r="F31" s="50">
        <v>5.1770070000000001E-2</v>
      </c>
      <c r="G31" s="45">
        <v>4.8835509999999999E-2</v>
      </c>
      <c r="H31" s="50">
        <v>0.3113146</v>
      </c>
      <c r="I31" s="45">
        <v>0.33440389999999998</v>
      </c>
      <c r="O31" s="2"/>
      <c r="P31" s="2"/>
    </row>
    <row r="32" spans="1:16" x14ac:dyDescent="0.35">
      <c r="A32" s="59" t="s">
        <v>13870</v>
      </c>
      <c r="B32" s="50">
        <v>0.1834828</v>
      </c>
      <c r="C32" s="45">
        <v>0.16269</v>
      </c>
      <c r="D32" s="50">
        <v>0.4499436</v>
      </c>
      <c r="E32" s="45">
        <v>0.45297870000000001</v>
      </c>
      <c r="F32" s="50">
        <v>4.9060869999999999E-2</v>
      </c>
      <c r="G32" s="45">
        <v>4.8834500000000003E-2</v>
      </c>
      <c r="H32" s="50">
        <v>0.31751279999999998</v>
      </c>
      <c r="I32" s="45">
        <v>0.33549689999999999</v>
      </c>
      <c r="O32" s="2"/>
      <c r="P32" s="2"/>
    </row>
    <row r="33" spans="1:16" x14ac:dyDescent="0.35">
      <c r="A33" s="59" t="s">
        <v>13871</v>
      </c>
      <c r="B33" s="50">
        <v>0.1958791</v>
      </c>
      <c r="C33" s="45">
        <v>0.19365669999999999</v>
      </c>
      <c r="D33" s="50">
        <v>0.4359577</v>
      </c>
      <c r="E33" s="45">
        <v>0.46525699999999998</v>
      </c>
      <c r="F33" s="50">
        <v>4.6791300000000001E-2</v>
      </c>
      <c r="G33" s="45">
        <v>5.43388E-2</v>
      </c>
      <c r="H33" s="50">
        <v>0.32137189999999999</v>
      </c>
      <c r="I33" s="45">
        <v>0.28674749999999999</v>
      </c>
      <c r="O33" s="2"/>
      <c r="P33" s="2"/>
    </row>
    <row r="34" spans="1:16" x14ac:dyDescent="0.35">
      <c r="A34" s="59" t="s">
        <v>13872</v>
      </c>
      <c r="B34" s="50">
        <v>0.19359999999999999</v>
      </c>
      <c r="C34" s="45">
        <v>0.1693693</v>
      </c>
      <c r="D34" s="50">
        <v>0.43887670000000001</v>
      </c>
      <c r="E34" s="45">
        <v>0.45311299999999999</v>
      </c>
      <c r="F34" s="50">
        <v>5.3037859999999999E-2</v>
      </c>
      <c r="G34" s="45">
        <v>5.2424869999999998E-2</v>
      </c>
      <c r="H34" s="50">
        <v>0.31448540000000003</v>
      </c>
      <c r="I34" s="45">
        <v>0.32509280000000002</v>
      </c>
      <c r="O34" s="2"/>
      <c r="P34" s="2"/>
    </row>
    <row r="35" spans="1:16" x14ac:dyDescent="0.35">
      <c r="A35" s="59" t="s">
        <v>13873</v>
      </c>
      <c r="B35" s="50">
        <v>0.1800861</v>
      </c>
      <c r="C35" s="45">
        <v>0.16346920000000001</v>
      </c>
      <c r="D35" s="50">
        <v>0.44950869999999998</v>
      </c>
      <c r="E35" s="45">
        <v>0.45236399999999999</v>
      </c>
      <c r="F35" s="50">
        <v>4.9967770000000002E-2</v>
      </c>
      <c r="G35" s="45">
        <v>4.9356490000000003E-2</v>
      </c>
      <c r="H35" s="50">
        <v>0.32043739999999998</v>
      </c>
      <c r="I35" s="45">
        <v>0.33481030000000001</v>
      </c>
      <c r="O35" s="2"/>
      <c r="P35" s="2"/>
    </row>
    <row r="36" spans="1:16" x14ac:dyDescent="0.35">
      <c r="A36" s="59" t="s">
        <v>13874</v>
      </c>
      <c r="B36" s="50">
        <v>0.18273229999999999</v>
      </c>
      <c r="C36" s="45">
        <v>0.1611264</v>
      </c>
      <c r="D36" s="50">
        <v>0.45400819999999997</v>
      </c>
      <c r="E36" s="45">
        <v>0.4617908</v>
      </c>
      <c r="F36" s="50">
        <v>4.9985309999999998E-2</v>
      </c>
      <c r="G36" s="45">
        <v>5.1766970000000002E-2</v>
      </c>
      <c r="H36" s="50">
        <v>0.3132742</v>
      </c>
      <c r="I36" s="45">
        <v>0.32531589999999999</v>
      </c>
      <c r="O36" s="2"/>
      <c r="P36" s="2"/>
    </row>
    <row r="37" spans="1:16" x14ac:dyDescent="0.35">
      <c r="A37" s="59" t="s">
        <v>13875</v>
      </c>
      <c r="B37" s="50">
        <v>0.18046690000000001</v>
      </c>
      <c r="C37" s="45">
        <v>0.16371559999999999</v>
      </c>
      <c r="D37" s="50">
        <v>0.45162530000000001</v>
      </c>
      <c r="E37" s="45">
        <v>0.4543759</v>
      </c>
      <c r="F37" s="50">
        <v>4.8681389999999998E-2</v>
      </c>
      <c r="G37" s="45">
        <v>4.8194920000000002E-2</v>
      </c>
      <c r="H37" s="50">
        <v>0.31922640000000002</v>
      </c>
      <c r="I37" s="45">
        <v>0.3337135</v>
      </c>
      <c r="O37" s="2"/>
      <c r="P37" s="2"/>
    </row>
    <row r="38" spans="1:16" x14ac:dyDescent="0.35">
      <c r="A38" s="59" t="s">
        <v>13876</v>
      </c>
      <c r="B38" s="50">
        <v>0.17903559999999999</v>
      </c>
      <c r="C38" s="45">
        <v>0.16507620000000001</v>
      </c>
      <c r="D38" s="50">
        <v>0.44714870000000001</v>
      </c>
      <c r="E38" s="45">
        <v>0.45858199999999999</v>
      </c>
      <c r="F38" s="50">
        <v>5.0216139999999999E-2</v>
      </c>
      <c r="G38" s="45">
        <v>4.9392230000000002E-2</v>
      </c>
      <c r="H38" s="50">
        <v>0.32359959999999999</v>
      </c>
      <c r="I38" s="45">
        <v>0.32694960000000001</v>
      </c>
      <c r="O38" s="2"/>
      <c r="P38" s="2"/>
    </row>
    <row r="39" spans="1:16" x14ac:dyDescent="0.35">
      <c r="A39" s="59" t="s">
        <v>13877</v>
      </c>
      <c r="B39" s="50">
        <v>0.1724367</v>
      </c>
      <c r="C39" s="45">
        <v>0.15213699999999999</v>
      </c>
      <c r="D39" s="50">
        <v>0.44577840000000002</v>
      </c>
      <c r="E39" s="45">
        <v>0.46383679999999999</v>
      </c>
      <c r="F39" s="50">
        <v>5.4261160000000003E-2</v>
      </c>
      <c r="G39" s="45">
        <v>5.1782639999999998E-2</v>
      </c>
      <c r="H39" s="50">
        <v>0.32752379999999998</v>
      </c>
      <c r="I39" s="45">
        <v>0.33224350000000002</v>
      </c>
      <c r="O39" s="2"/>
      <c r="P39" s="2"/>
    </row>
    <row r="40" spans="1:16" x14ac:dyDescent="0.35">
      <c r="A40" s="59" t="s">
        <v>13878</v>
      </c>
      <c r="B40" s="50">
        <v>0.17930489999999999</v>
      </c>
      <c r="C40" s="45">
        <v>0.1607131</v>
      </c>
      <c r="D40" s="50">
        <v>0.44865919999999998</v>
      </c>
      <c r="E40" s="45">
        <v>0.4563487</v>
      </c>
      <c r="F40" s="50">
        <v>4.8939160000000002E-2</v>
      </c>
      <c r="G40" s="45">
        <v>5.0208330000000002E-2</v>
      </c>
      <c r="H40" s="50">
        <v>0.32309680000000002</v>
      </c>
      <c r="I40" s="45">
        <v>0.33272980000000002</v>
      </c>
      <c r="O40" s="2"/>
      <c r="P40" s="2"/>
    </row>
    <row r="41" spans="1:16" x14ac:dyDescent="0.35">
      <c r="A41" s="59" t="s">
        <v>13879</v>
      </c>
      <c r="B41" s="50">
        <v>0.18354470000000001</v>
      </c>
      <c r="C41" s="45">
        <v>0.1657013</v>
      </c>
      <c r="D41" s="50">
        <v>0.44679590000000002</v>
      </c>
      <c r="E41" s="45">
        <v>0.4547756</v>
      </c>
      <c r="F41" s="50">
        <v>5.084731E-2</v>
      </c>
      <c r="G41" s="45">
        <v>4.9814659999999997E-2</v>
      </c>
      <c r="H41" s="50">
        <v>0.31881199999999998</v>
      </c>
      <c r="I41" s="45">
        <v>0.32970850000000002</v>
      </c>
      <c r="O41" s="2"/>
      <c r="P41" s="2"/>
    </row>
    <row r="42" spans="1:16" x14ac:dyDescent="0.35">
      <c r="A42" s="59" t="s">
        <v>13880</v>
      </c>
      <c r="B42" s="50">
        <v>0.1922295</v>
      </c>
      <c r="C42" s="45">
        <v>0.17348179999999999</v>
      </c>
      <c r="D42" s="50">
        <v>0.43471949999999998</v>
      </c>
      <c r="E42" s="45">
        <v>0.45320490000000002</v>
      </c>
      <c r="F42" s="50">
        <v>5.1037689999999997E-2</v>
      </c>
      <c r="G42" s="45">
        <v>5.4966870000000001E-2</v>
      </c>
      <c r="H42" s="50">
        <v>0.3220133</v>
      </c>
      <c r="I42" s="45">
        <v>0.31834649999999998</v>
      </c>
      <c r="O42" s="2"/>
      <c r="P42" s="2"/>
    </row>
    <row r="43" spans="1:16" x14ac:dyDescent="0.35">
      <c r="A43" s="59" t="s">
        <v>13881</v>
      </c>
      <c r="B43" s="50">
        <v>0.18506990000000001</v>
      </c>
      <c r="C43" s="45">
        <v>0.16481660000000001</v>
      </c>
      <c r="D43" s="50">
        <v>0.44005569999999999</v>
      </c>
      <c r="E43" s="45">
        <v>0.44885000000000003</v>
      </c>
      <c r="F43" s="50">
        <v>4.863456E-2</v>
      </c>
      <c r="G43" s="45">
        <v>4.7373199999999997E-2</v>
      </c>
      <c r="H43" s="50">
        <v>0.32623980000000002</v>
      </c>
      <c r="I43" s="45">
        <v>0.33896019999999999</v>
      </c>
      <c r="O43" s="2"/>
      <c r="P43" s="2"/>
    </row>
    <row r="44" spans="1:16" x14ac:dyDescent="0.35">
      <c r="A44" s="59" t="s">
        <v>13882</v>
      </c>
      <c r="B44" s="50">
        <v>0.1882673</v>
      </c>
      <c r="C44" s="45">
        <v>0.1693143</v>
      </c>
      <c r="D44" s="50">
        <v>0.4433473</v>
      </c>
      <c r="E44" s="45">
        <v>0.45109969999999999</v>
      </c>
      <c r="F44" s="50">
        <v>5.1713670000000003E-2</v>
      </c>
      <c r="G44" s="45">
        <v>4.9324609999999998E-2</v>
      </c>
      <c r="H44" s="50">
        <v>0.3166717</v>
      </c>
      <c r="I44" s="45">
        <v>0.33026139999999998</v>
      </c>
      <c r="O44" s="2"/>
      <c r="P44" s="2"/>
    </row>
    <row r="45" spans="1:16" x14ac:dyDescent="0.35">
      <c r="A45" s="59" t="s">
        <v>13883</v>
      </c>
      <c r="B45" s="50">
        <v>0.1938279</v>
      </c>
      <c r="C45" s="45">
        <v>0.17884839999999999</v>
      </c>
      <c r="D45" s="50">
        <v>0.43474869999999999</v>
      </c>
      <c r="E45" s="45">
        <v>0.45022450000000003</v>
      </c>
      <c r="F45" s="50">
        <v>5.0620400000000003E-2</v>
      </c>
      <c r="G45" s="45">
        <v>5.1317439999999999E-2</v>
      </c>
      <c r="H45" s="50">
        <v>0.320803</v>
      </c>
      <c r="I45" s="45">
        <v>0.3196097</v>
      </c>
      <c r="O45" s="2"/>
      <c r="P45" s="2"/>
    </row>
    <row r="46" spans="1:16" x14ac:dyDescent="0.35">
      <c r="A46" s="59" t="s">
        <v>13884</v>
      </c>
      <c r="B46" s="50">
        <v>0.18862870000000001</v>
      </c>
      <c r="C46" s="45">
        <v>0.16892550000000001</v>
      </c>
      <c r="D46" s="50">
        <v>0.4493258</v>
      </c>
      <c r="E46" s="45">
        <v>0.45926529999999999</v>
      </c>
      <c r="F46" s="50">
        <v>5.1587849999999998E-2</v>
      </c>
      <c r="G46" s="45">
        <v>4.983481E-2</v>
      </c>
      <c r="H46" s="50">
        <v>0.3104576</v>
      </c>
      <c r="I46" s="45">
        <v>0.32197439999999999</v>
      </c>
      <c r="O46" s="2"/>
      <c r="P46" s="2"/>
    </row>
    <row r="47" spans="1:16" x14ac:dyDescent="0.35">
      <c r="A47" s="59" t="s">
        <v>13885</v>
      </c>
      <c r="B47" s="50">
        <v>0.18633269999999999</v>
      </c>
      <c r="C47" s="45">
        <v>0.1691164</v>
      </c>
      <c r="D47" s="50">
        <v>0.45587529999999998</v>
      </c>
      <c r="E47" s="45">
        <v>0.45490120000000001</v>
      </c>
      <c r="F47" s="50">
        <v>5.5402130000000001E-2</v>
      </c>
      <c r="G47" s="45">
        <v>4.9583009999999997E-2</v>
      </c>
      <c r="H47" s="50">
        <v>0.30238989999999999</v>
      </c>
      <c r="I47" s="45">
        <v>0.32639950000000001</v>
      </c>
      <c r="O47" s="2"/>
      <c r="P47" s="2"/>
    </row>
    <row r="48" spans="1:16" x14ac:dyDescent="0.35">
      <c r="A48" s="59" t="s">
        <v>13886</v>
      </c>
      <c r="B48" s="50">
        <v>0.188473</v>
      </c>
      <c r="C48" s="45">
        <v>0.16992869999999999</v>
      </c>
      <c r="D48" s="50">
        <v>0.45072580000000001</v>
      </c>
      <c r="E48" s="45">
        <v>0.45668439999999999</v>
      </c>
      <c r="F48" s="50">
        <v>5.0938730000000002E-2</v>
      </c>
      <c r="G48" s="45">
        <v>4.9881500000000002E-2</v>
      </c>
      <c r="H48" s="50">
        <v>0.30986249999999999</v>
      </c>
      <c r="I48" s="45">
        <v>0.3235054</v>
      </c>
      <c r="O48" s="2"/>
      <c r="P48" s="2"/>
    </row>
    <row r="49" spans="1:16" x14ac:dyDescent="0.35">
      <c r="A49" s="59" t="s">
        <v>13887</v>
      </c>
      <c r="B49" s="50">
        <v>0.1880414</v>
      </c>
      <c r="C49" s="45">
        <v>0.17382629999999999</v>
      </c>
      <c r="D49" s="50">
        <v>0.44435340000000001</v>
      </c>
      <c r="E49" s="45">
        <v>0.44737440000000001</v>
      </c>
      <c r="F49" s="50">
        <v>5.2051930000000003E-2</v>
      </c>
      <c r="G49" s="45">
        <v>4.7882689999999999E-2</v>
      </c>
      <c r="H49" s="50">
        <v>0.31555329999999998</v>
      </c>
      <c r="I49" s="45">
        <v>0.33091660000000001</v>
      </c>
      <c r="O49" s="2"/>
      <c r="P49" s="2"/>
    </row>
    <row r="50" spans="1:16" x14ac:dyDescent="0.35">
      <c r="A50" s="59" t="s">
        <v>13888</v>
      </c>
      <c r="B50" s="50">
        <v>0.1847993</v>
      </c>
      <c r="C50" s="45">
        <v>0.16924510000000001</v>
      </c>
      <c r="D50" s="50">
        <v>0.45417200000000002</v>
      </c>
      <c r="E50" s="45">
        <v>0.46043289999999998</v>
      </c>
      <c r="F50" s="50">
        <v>5.6342749999999997E-2</v>
      </c>
      <c r="G50" s="45">
        <v>5.0304500000000002E-2</v>
      </c>
      <c r="H50" s="50">
        <v>0.30468590000000001</v>
      </c>
      <c r="I50" s="45">
        <v>0.32001750000000001</v>
      </c>
      <c r="O50" s="2"/>
      <c r="P50" s="2"/>
    </row>
    <row r="51" spans="1:16" x14ac:dyDescent="0.35">
      <c r="A51" s="59" t="s">
        <v>13889</v>
      </c>
      <c r="B51" s="50">
        <v>0.1828525</v>
      </c>
      <c r="C51" s="45">
        <v>0.16480939999999999</v>
      </c>
      <c r="D51" s="50">
        <v>0.44763150000000002</v>
      </c>
      <c r="E51" s="45">
        <v>0.45404539999999999</v>
      </c>
      <c r="F51" s="50">
        <v>5.0785759999999999E-2</v>
      </c>
      <c r="G51" s="45">
        <v>4.9661619999999997E-2</v>
      </c>
      <c r="H51" s="50">
        <v>0.31873020000000002</v>
      </c>
      <c r="I51" s="45">
        <v>0.33148359999999999</v>
      </c>
      <c r="O51" s="2"/>
      <c r="P51" s="2"/>
    </row>
    <row r="52" spans="1:16" x14ac:dyDescent="0.35">
      <c r="A52" s="59" t="s">
        <v>13890</v>
      </c>
      <c r="B52" s="50">
        <v>0.21492649999999999</v>
      </c>
      <c r="C52" s="45">
        <v>0.18043480000000001</v>
      </c>
      <c r="D52" s="50">
        <v>0.44888499999999998</v>
      </c>
      <c r="E52" s="45">
        <v>0.44424540000000001</v>
      </c>
      <c r="F52" s="50">
        <v>5.4857540000000003E-2</v>
      </c>
      <c r="G52" s="45">
        <v>4.9744099999999999E-2</v>
      </c>
      <c r="H52" s="50">
        <v>0.28133089999999999</v>
      </c>
      <c r="I52" s="45">
        <v>0.32557570000000002</v>
      </c>
      <c r="O52" s="2"/>
      <c r="P52" s="2"/>
    </row>
    <row r="53" spans="1:16" x14ac:dyDescent="0.35">
      <c r="A53" s="59" t="s">
        <v>13891</v>
      </c>
      <c r="B53" s="50">
        <v>0.1866092</v>
      </c>
      <c r="C53" s="45">
        <v>0.17085739999999999</v>
      </c>
      <c r="D53" s="50">
        <v>0.45672299999999999</v>
      </c>
      <c r="E53" s="45">
        <v>0.45603929999999998</v>
      </c>
      <c r="F53" s="50">
        <v>5.377415E-2</v>
      </c>
      <c r="G53" s="45">
        <v>4.8745709999999998E-2</v>
      </c>
      <c r="H53" s="50">
        <v>0.30289369999999999</v>
      </c>
      <c r="I53" s="45">
        <v>0.32435760000000002</v>
      </c>
      <c r="O53" s="2"/>
      <c r="P53" s="2"/>
    </row>
    <row r="54" spans="1:16" x14ac:dyDescent="0.35">
      <c r="A54" s="59" t="s">
        <v>13892</v>
      </c>
      <c r="B54" s="50">
        <v>0.1929826</v>
      </c>
      <c r="C54" s="45">
        <v>0.16956760000000001</v>
      </c>
      <c r="D54" s="50">
        <v>0.44380720000000001</v>
      </c>
      <c r="E54" s="45">
        <v>0.45133200000000001</v>
      </c>
      <c r="F54" s="50">
        <v>5.4436940000000003E-2</v>
      </c>
      <c r="G54" s="45">
        <v>4.9548389999999998E-2</v>
      </c>
      <c r="H54" s="50">
        <v>0.30877329999999997</v>
      </c>
      <c r="I54" s="45">
        <v>0.32955190000000001</v>
      </c>
      <c r="O54" s="2"/>
      <c r="P54" s="2"/>
    </row>
    <row r="55" spans="1:16" x14ac:dyDescent="0.35">
      <c r="A55" s="59" t="s">
        <v>13893</v>
      </c>
      <c r="B55" s="50">
        <v>0.20494409999999999</v>
      </c>
      <c r="C55" s="45">
        <v>0.17389859999999999</v>
      </c>
      <c r="D55" s="50">
        <v>0.45801930000000002</v>
      </c>
      <c r="E55" s="45">
        <v>0.45117669999999999</v>
      </c>
      <c r="F55" s="50">
        <v>5.6096199999999999E-2</v>
      </c>
      <c r="G55" s="45">
        <v>4.851304E-2</v>
      </c>
      <c r="H55" s="50">
        <v>0.28094049999999998</v>
      </c>
      <c r="I55" s="45">
        <v>0.32641160000000002</v>
      </c>
      <c r="O55" s="2"/>
      <c r="P55" s="2"/>
    </row>
    <row r="56" spans="1:16" x14ac:dyDescent="0.35">
      <c r="A56" s="59" t="s">
        <v>13894</v>
      </c>
      <c r="B56" s="50">
        <v>0.18895989999999999</v>
      </c>
      <c r="C56" s="45">
        <v>0.17324030000000001</v>
      </c>
      <c r="D56" s="50">
        <v>0.44703910000000002</v>
      </c>
      <c r="E56" s="45">
        <v>0.4592562</v>
      </c>
      <c r="F56" s="50">
        <v>5.2761759999999998E-2</v>
      </c>
      <c r="G56" s="45">
        <v>5.0907830000000001E-2</v>
      </c>
      <c r="H56" s="50">
        <v>0.31123919999999999</v>
      </c>
      <c r="I56" s="45">
        <v>0.31659569999999998</v>
      </c>
      <c r="O56" s="2"/>
      <c r="P56" s="2"/>
    </row>
    <row r="57" spans="1:16" x14ac:dyDescent="0.35">
      <c r="A57" s="59" t="s">
        <v>13895</v>
      </c>
      <c r="B57" s="50">
        <v>0.18863050000000001</v>
      </c>
      <c r="C57" s="45">
        <v>0.17084489999999999</v>
      </c>
      <c r="D57" s="50">
        <v>0.44199549999999999</v>
      </c>
      <c r="E57" s="45">
        <v>0.44452079999999999</v>
      </c>
      <c r="F57" s="50">
        <v>5.2790719999999999E-2</v>
      </c>
      <c r="G57" s="45">
        <v>4.9934539999999999E-2</v>
      </c>
      <c r="H57" s="50">
        <v>0.31658330000000001</v>
      </c>
      <c r="I57" s="45">
        <v>0.33469969999999999</v>
      </c>
      <c r="O57" s="2"/>
      <c r="P57" s="2"/>
    </row>
    <row r="58" spans="1:16" x14ac:dyDescent="0.35">
      <c r="A58" s="59" t="s">
        <v>13896</v>
      </c>
      <c r="B58" s="50">
        <v>0.2280605</v>
      </c>
      <c r="C58" s="45">
        <v>0.2177451</v>
      </c>
      <c r="D58" s="50">
        <v>0.42798350000000002</v>
      </c>
      <c r="E58" s="45">
        <v>0.44075829999999999</v>
      </c>
      <c r="F58" s="50">
        <v>5.7621079999999998E-2</v>
      </c>
      <c r="G58" s="45">
        <v>6.0507140000000001E-2</v>
      </c>
      <c r="H58" s="50">
        <v>0.2863349</v>
      </c>
      <c r="I58" s="45">
        <v>0.2809895</v>
      </c>
      <c r="O58" s="2"/>
      <c r="P58" s="2"/>
    </row>
    <row r="59" spans="1:16" x14ac:dyDescent="0.35">
      <c r="A59" s="59" t="s">
        <v>13897</v>
      </c>
      <c r="B59" s="50">
        <v>0.21058479999999999</v>
      </c>
      <c r="C59" s="45">
        <v>0.18988679999999999</v>
      </c>
      <c r="D59" s="50">
        <v>0.43928129999999999</v>
      </c>
      <c r="E59" s="45">
        <v>0.44771539999999999</v>
      </c>
      <c r="F59" s="50">
        <v>5.4457909999999998E-2</v>
      </c>
      <c r="G59" s="45">
        <v>5.3156160000000001E-2</v>
      </c>
      <c r="H59" s="50">
        <v>0.29567599999999999</v>
      </c>
      <c r="I59" s="45">
        <v>0.30924170000000001</v>
      </c>
      <c r="O59" s="2"/>
      <c r="P59" s="2"/>
    </row>
    <row r="60" spans="1:16" x14ac:dyDescent="0.35">
      <c r="A60" s="59" t="s">
        <v>13898</v>
      </c>
      <c r="B60" s="50">
        <v>0.20130310000000001</v>
      </c>
      <c r="C60" s="45">
        <v>0.16883490000000001</v>
      </c>
      <c r="D60" s="50">
        <v>0.46016859999999998</v>
      </c>
      <c r="E60" s="45">
        <v>0.45043729999999998</v>
      </c>
      <c r="F60" s="50">
        <v>5.4670999999999997E-2</v>
      </c>
      <c r="G60" s="45">
        <v>4.880669E-2</v>
      </c>
      <c r="H60" s="50">
        <v>0.28385719999999998</v>
      </c>
      <c r="I60" s="45">
        <v>0.33192120000000003</v>
      </c>
      <c r="O60" s="2"/>
      <c r="P60" s="2"/>
    </row>
    <row r="61" spans="1:16" x14ac:dyDescent="0.35">
      <c r="A61" s="59" t="s">
        <v>13899</v>
      </c>
      <c r="B61" s="50">
        <v>0.20504220000000001</v>
      </c>
      <c r="C61" s="45">
        <v>0.18396000000000001</v>
      </c>
      <c r="D61" s="50">
        <v>0.45374350000000002</v>
      </c>
      <c r="E61" s="45">
        <v>0.44814009999999999</v>
      </c>
      <c r="F61" s="50">
        <v>5.3001619999999999E-2</v>
      </c>
      <c r="G61" s="45">
        <v>4.552457E-2</v>
      </c>
      <c r="H61" s="50">
        <v>0.28821269999999999</v>
      </c>
      <c r="I61" s="45">
        <v>0.32237529999999998</v>
      </c>
      <c r="O61" s="2"/>
      <c r="P61" s="2"/>
    </row>
    <row r="62" spans="1:16" x14ac:dyDescent="0.35">
      <c r="A62" s="59" t="s">
        <v>13900</v>
      </c>
      <c r="B62" s="50">
        <v>0.18996489999999999</v>
      </c>
      <c r="C62" s="45">
        <v>0.1774155</v>
      </c>
      <c r="D62" s="50">
        <v>0.44291069999999999</v>
      </c>
      <c r="E62" s="45">
        <v>0.45780789999999999</v>
      </c>
      <c r="F62" s="50">
        <v>5.6017930000000001E-2</v>
      </c>
      <c r="G62" s="45">
        <v>5.35326E-2</v>
      </c>
      <c r="H62" s="50">
        <v>0.31110650000000001</v>
      </c>
      <c r="I62" s="45">
        <v>0.31124400000000002</v>
      </c>
      <c r="O62" s="2"/>
      <c r="P62" s="2"/>
    </row>
    <row r="63" spans="1:16" x14ac:dyDescent="0.35">
      <c r="A63" s="59" t="s">
        <v>13901</v>
      </c>
      <c r="B63" s="50">
        <v>0.195302</v>
      </c>
      <c r="C63" s="45">
        <v>0.17952380000000001</v>
      </c>
      <c r="D63" s="50">
        <v>0.4388746</v>
      </c>
      <c r="E63" s="45">
        <v>0.45607259999999999</v>
      </c>
      <c r="F63" s="50">
        <v>5.7297679999999997E-2</v>
      </c>
      <c r="G63" s="45">
        <v>5.3508849999999997E-2</v>
      </c>
      <c r="H63" s="50">
        <v>0.30852570000000001</v>
      </c>
      <c r="I63" s="45">
        <v>0.31089480000000003</v>
      </c>
      <c r="O63" s="2"/>
      <c r="P63" s="2"/>
    </row>
    <row r="64" spans="1:16" x14ac:dyDescent="0.35">
      <c r="A64" s="59" t="s">
        <v>13902</v>
      </c>
      <c r="B64" s="50">
        <v>0.18626419999999999</v>
      </c>
      <c r="C64" s="45">
        <v>0.15945570000000001</v>
      </c>
      <c r="D64" s="50">
        <v>0.44455489999999998</v>
      </c>
      <c r="E64" s="45">
        <v>0.45940629999999999</v>
      </c>
      <c r="F64" s="50">
        <v>5.5774549999999999E-2</v>
      </c>
      <c r="G64" s="45">
        <v>5.2080269999999998E-2</v>
      </c>
      <c r="H64" s="50">
        <v>0.31340639999999997</v>
      </c>
      <c r="I64" s="45">
        <v>0.32905780000000001</v>
      </c>
      <c r="O64" s="2"/>
      <c r="P64" s="2"/>
    </row>
    <row r="65" spans="1:16" x14ac:dyDescent="0.35">
      <c r="A65" s="59" t="s">
        <v>13903</v>
      </c>
      <c r="B65" s="50">
        <v>0.18528120000000001</v>
      </c>
      <c r="C65" s="45">
        <v>0.17037079999999999</v>
      </c>
      <c r="D65" s="50">
        <v>0.43978679999999998</v>
      </c>
      <c r="E65" s="45">
        <v>0.4533935</v>
      </c>
      <c r="F65" s="50">
        <v>5.5692800000000001E-2</v>
      </c>
      <c r="G65" s="45">
        <v>5.1873370000000002E-2</v>
      </c>
      <c r="H65" s="50">
        <v>0.3192392</v>
      </c>
      <c r="I65" s="45">
        <v>0.3243624</v>
      </c>
      <c r="O65" s="2"/>
      <c r="P65" s="2"/>
    </row>
    <row r="66" spans="1:16" x14ac:dyDescent="0.35">
      <c r="A66" s="59" t="s">
        <v>13904</v>
      </c>
      <c r="B66" s="50">
        <v>0.18559400000000001</v>
      </c>
      <c r="C66" s="45">
        <v>0.16586319999999999</v>
      </c>
      <c r="D66" s="50">
        <v>0.444851</v>
      </c>
      <c r="E66" s="45">
        <v>0.4583102</v>
      </c>
      <c r="F66" s="50">
        <v>5.8317269999999997E-2</v>
      </c>
      <c r="G66" s="45">
        <v>5.4586379999999997E-2</v>
      </c>
      <c r="H66" s="50">
        <v>0.31123770000000001</v>
      </c>
      <c r="I66" s="45">
        <v>0.32124019999999998</v>
      </c>
      <c r="O66" s="2"/>
      <c r="P66" s="2"/>
    </row>
    <row r="67" spans="1:16" x14ac:dyDescent="0.35">
      <c r="A67" s="59" t="s">
        <v>13905</v>
      </c>
      <c r="B67" s="50">
        <v>0.1881468</v>
      </c>
      <c r="C67" s="45">
        <v>0.16278980000000001</v>
      </c>
      <c r="D67" s="50">
        <v>0.43835229999999997</v>
      </c>
      <c r="E67" s="45">
        <v>0.44765070000000001</v>
      </c>
      <c r="F67" s="50">
        <v>5.5565070000000001E-2</v>
      </c>
      <c r="G67" s="45">
        <v>5.2675590000000001E-2</v>
      </c>
      <c r="H67" s="50">
        <v>0.31793589999999999</v>
      </c>
      <c r="I67" s="45">
        <v>0.33688390000000001</v>
      </c>
      <c r="O67" s="2"/>
      <c r="P67" s="2"/>
    </row>
    <row r="68" spans="1:16" x14ac:dyDescent="0.35">
      <c r="A68" s="59" t="s">
        <v>13906</v>
      </c>
      <c r="B68" s="50">
        <v>0.1833534</v>
      </c>
      <c r="C68" s="45">
        <v>0.1662855</v>
      </c>
      <c r="D68" s="50">
        <v>0.44828499999999999</v>
      </c>
      <c r="E68" s="45">
        <v>0.4555265</v>
      </c>
      <c r="F68" s="50">
        <v>5.4011259999999998E-2</v>
      </c>
      <c r="G68" s="45">
        <v>5.1476050000000002E-2</v>
      </c>
      <c r="H68" s="50">
        <v>0.31435039999999997</v>
      </c>
      <c r="I68" s="45">
        <v>0.326712</v>
      </c>
      <c r="O68" s="2"/>
      <c r="P68" s="2"/>
    </row>
    <row r="69" spans="1:16" x14ac:dyDescent="0.35">
      <c r="A69" s="59" t="s">
        <v>13907</v>
      </c>
      <c r="B69" s="50">
        <v>0.19030159999999999</v>
      </c>
      <c r="C69" s="45">
        <v>0.16599520000000001</v>
      </c>
      <c r="D69" s="50">
        <v>0.44247969999999998</v>
      </c>
      <c r="E69" s="45">
        <v>0.46068789999999998</v>
      </c>
      <c r="F69" s="50">
        <v>5.6652939999999999E-2</v>
      </c>
      <c r="G69" s="45">
        <v>5.276252E-2</v>
      </c>
      <c r="H69" s="50">
        <v>0.3105658</v>
      </c>
      <c r="I69" s="45">
        <v>0.32055430000000001</v>
      </c>
      <c r="O69" s="2"/>
      <c r="P69" s="2"/>
    </row>
    <row r="70" spans="1:16" x14ac:dyDescent="0.35">
      <c r="A70" s="59" t="s">
        <v>13908</v>
      </c>
      <c r="B70" s="50">
        <v>0.18575729999999999</v>
      </c>
      <c r="C70" s="45">
        <v>0.16514010000000001</v>
      </c>
      <c r="D70" s="50">
        <v>0.44691649999999999</v>
      </c>
      <c r="E70" s="45">
        <v>0.45672449999999998</v>
      </c>
      <c r="F70" s="50">
        <v>5.5273460000000003E-2</v>
      </c>
      <c r="G70" s="45">
        <v>5.0778120000000003E-2</v>
      </c>
      <c r="H70" s="50">
        <v>0.31205270000000002</v>
      </c>
      <c r="I70" s="45">
        <v>0.32735730000000002</v>
      </c>
      <c r="O70" s="2"/>
      <c r="P70" s="2"/>
    </row>
    <row r="71" spans="1:16" x14ac:dyDescent="0.35">
      <c r="A71" s="59" t="s">
        <v>13909</v>
      </c>
      <c r="B71" s="50">
        <v>0.17346130000000001</v>
      </c>
      <c r="C71" s="45">
        <v>0.1554606</v>
      </c>
      <c r="D71" s="50">
        <v>0.443691</v>
      </c>
      <c r="E71" s="45">
        <v>0.45386759999999998</v>
      </c>
      <c r="F71" s="50">
        <v>5.4145939999999997E-2</v>
      </c>
      <c r="G71" s="45">
        <v>5.1389879999999999E-2</v>
      </c>
      <c r="H71" s="50">
        <v>0.32870169999999999</v>
      </c>
      <c r="I71" s="45">
        <v>0.33928180000000002</v>
      </c>
      <c r="O71" s="2"/>
      <c r="P71" s="2"/>
    </row>
    <row r="72" spans="1:16" x14ac:dyDescent="0.35">
      <c r="A72" s="59" t="s">
        <v>13910</v>
      </c>
      <c r="B72" s="50">
        <v>0.19157560000000001</v>
      </c>
      <c r="C72" s="45">
        <v>0.17618220000000001</v>
      </c>
      <c r="D72" s="50">
        <v>0.43904710000000002</v>
      </c>
      <c r="E72" s="45">
        <v>0.46417439999999999</v>
      </c>
      <c r="F72" s="50">
        <v>6.3273750000000004E-2</v>
      </c>
      <c r="G72" s="45">
        <v>6.1740690000000001E-2</v>
      </c>
      <c r="H72" s="50">
        <v>0.30610349999999997</v>
      </c>
      <c r="I72" s="45">
        <v>0.29790280000000002</v>
      </c>
      <c r="O72" s="2"/>
      <c r="P72" s="2"/>
    </row>
    <row r="73" spans="1:16" x14ac:dyDescent="0.35">
      <c r="A73" s="59" t="s">
        <v>13911</v>
      </c>
      <c r="B73" s="50">
        <v>0.1880117</v>
      </c>
      <c r="C73" s="45">
        <v>0.1584497</v>
      </c>
      <c r="D73" s="50">
        <v>0.45077830000000002</v>
      </c>
      <c r="E73" s="45">
        <v>0.43592880000000001</v>
      </c>
      <c r="F73" s="50">
        <v>5.1968279999999999E-2</v>
      </c>
      <c r="G73" s="45">
        <v>5.8061580000000002E-2</v>
      </c>
      <c r="H73" s="50">
        <v>0.30924170000000001</v>
      </c>
      <c r="I73" s="45">
        <v>0.34755999999999998</v>
      </c>
      <c r="O73" s="2"/>
      <c r="P73" s="2"/>
    </row>
    <row r="74" spans="1:16" x14ac:dyDescent="0.35">
      <c r="A74" s="59" t="s">
        <v>13912</v>
      </c>
      <c r="B74" s="50">
        <v>0.18512590000000001</v>
      </c>
      <c r="C74" s="45">
        <v>0.15182590000000001</v>
      </c>
      <c r="D74" s="50">
        <v>0.46152569999999998</v>
      </c>
      <c r="E74" s="45">
        <v>0.44447789999999998</v>
      </c>
      <c r="F74" s="50">
        <v>5.2918199999999999E-2</v>
      </c>
      <c r="G74" s="45">
        <v>5.9650710000000003E-2</v>
      </c>
      <c r="H74" s="50">
        <v>0.30043019999999998</v>
      </c>
      <c r="I74" s="45">
        <v>0.3440454</v>
      </c>
      <c r="O74" s="2"/>
      <c r="P74" s="2"/>
    </row>
    <row r="75" spans="1:16" x14ac:dyDescent="0.35">
      <c r="A75" s="59" t="s">
        <v>13913</v>
      </c>
      <c r="B75" s="50">
        <v>0.2128546</v>
      </c>
      <c r="C75" s="45">
        <v>0.18914909999999999</v>
      </c>
      <c r="D75" s="50">
        <v>0.44925389999999998</v>
      </c>
      <c r="E75" s="45">
        <v>0.45333669999999998</v>
      </c>
      <c r="F75" s="50">
        <v>5.5569479999999997E-2</v>
      </c>
      <c r="G75" s="45">
        <v>5.2044050000000001E-2</v>
      </c>
      <c r="H75" s="50">
        <v>0.28232200000000002</v>
      </c>
      <c r="I75" s="45">
        <v>0.30547020000000003</v>
      </c>
      <c r="O75" s="2"/>
      <c r="P75" s="2"/>
    </row>
    <row r="76" spans="1:16" x14ac:dyDescent="0.35">
      <c r="A76" s="59" t="s">
        <v>13914</v>
      </c>
      <c r="B76" s="50">
        <v>0.20506170000000001</v>
      </c>
      <c r="C76" s="45">
        <v>0.18623480000000001</v>
      </c>
      <c r="D76" s="50">
        <v>0.44389269999999997</v>
      </c>
      <c r="E76" s="45">
        <v>0.43796459999999998</v>
      </c>
      <c r="F76" s="50">
        <v>5.427862E-2</v>
      </c>
      <c r="G76" s="45">
        <v>5.1481649999999997E-2</v>
      </c>
      <c r="H76" s="50">
        <v>0.2967669</v>
      </c>
      <c r="I76" s="45">
        <v>0.32431900000000002</v>
      </c>
      <c r="O76" s="2"/>
      <c r="P76" s="2"/>
    </row>
    <row r="77" spans="1:16" x14ac:dyDescent="0.35">
      <c r="A77" s="59" t="s">
        <v>13915</v>
      </c>
      <c r="B77" s="50">
        <v>0.19531080000000001</v>
      </c>
      <c r="C77" s="45">
        <v>0.18237690000000001</v>
      </c>
      <c r="D77" s="50">
        <v>0.45897779999999999</v>
      </c>
      <c r="E77" s="45">
        <v>0.447959</v>
      </c>
      <c r="F77" s="50">
        <v>5.2147550000000001E-2</v>
      </c>
      <c r="G77" s="45">
        <v>4.8982640000000001E-2</v>
      </c>
      <c r="H77" s="50">
        <v>0.29356379999999999</v>
      </c>
      <c r="I77" s="45">
        <v>0.32068140000000001</v>
      </c>
      <c r="O77" s="2"/>
      <c r="P77" s="2"/>
    </row>
    <row r="78" spans="1:16" ht="16" thickBot="1" x14ac:dyDescent="0.4">
      <c r="A78" s="60" t="s">
        <v>13916</v>
      </c>
      <c r="B78" s="51">
        <v>0.19247230000000001</v>
      </c>
      <c r="C78" s="48">
        <v>0.1882868</v>
      </c>
      <c r="D78" s="51">
        <v>0.42766169999999998</v>
      </c>
      <c r="E78" s="48">
        <v>0.42759740000000002</v>
      </c>
      <c r="F78" s="51">
        <v>5.9112959999999999E-2</v>
      </c>
      <c r="G78" s="48">
        <v>5.6211799999999999E-2</v>
      </c>
      <c r="H78" s="51">
        <v>0.32075310000000001</v>
      </c>
      <c r="I78" s="48">
        <v>0.32790399999999997</v>
      </c>
      <c r="O78" s="2"/>
      <c r="P78" s="2"/>
    </row>
    <row r="79" spans="1:16" x14ac:dyDescent="0.35">
      <c r="A79" s="1"/>
      <c r="K79" s="3"/>
      <c r="L79" s="1"/>
      <c r="O79" s="2"/>
      <c r="P79" s="2"/>
    </row>
    <row r="80" spans="1:16" x14ac:dyDescent="0.35">
      <c r="A80" s="1"/>
      <c r="K80" s="3"/>
      <c r="L80" s="1"/>
      <c r="O80" s="2"/>
      <c r="P80" s="2"/>
    </row>
    <row r="81" spans="1:16" x14ac:dyDescent="0.35">
      <c r="A81" s="1"/>
      <c r="K81" s="3"/>
      <c r="L81" s="1"/>
      <c r="O81" s="2"/>
      <c r="P81" s="2"/>
    </row>
    <row r="82" spans="1:16" x14ac:dyDescent="0.35">
      <c r="A82" s="1"/>
      <c r="K82" s="3"/>
      <c r="L82" s="1"/>
      <c r="O82" s="2"/>
      <c r="P82" s="2"/>
    </row>
    <row r="83" spans="1:16" x14ac:dyDescent="0.35">
      <c r="A83" s="1"/>
      <c r="K83" s="3"/>
      <c r="L83" s="1"/>
      <c r="O83" s="2"/>
      <c r="P83" s="2"/>
    </row>
    <row r="84" spans="1:16" x14ac:dyDescent="0.35">
      <c r="A84" s="1"/>
      <c r="K84" s="3"/>
      <c r="L84" s="1"/>
      <c r="O84" s="2"/>
      <c r="P84" s="2"/>
    </row>
    <row r="85" spans="1:16" x14ac:dyDescent="0.35">
      <c r="A85" s="1"/>
      <c r="K85" s="3"/>
      <c r="L85" s="1"/>
      <c r="O85" s="2"/>
      <c r="P85" s="2"/>
    </row>
    <row r="86" spans="1:16" x14ac:dyDescent="0.35">
      <c r="A86" s="1"/>
      <c r="K86" s="3"/>
      <c r="L86" s="1"/>
      <c r="O86" s="2"/>
      <c r="P86" s="2"/>
    </row>
    <row r="87" spans="1:16" x14ac:dyDescent="0.35">
      <c r="A87" s="1"/>
      <c r="K87" s="3"/>
      <c r="L87" s="1"/>
      <c r="O87" s="2"/>
      <c r="P87" s="2"/>
    </row>
    <row r="88" spans="1:16" x14ac:dyDescent="0.35">
      <c r="A88" s="1"/>
      <c r="K88" s="3"/>
      <c r="L88" s="1"/>
      <c r="O88" s="2"/>
      <c r="P88" s="2"/>
    </row>
    <row r="89" spans="1:16" x14ac:dyDescent="0.35">
      <c r="A89" s="1"/>
      <c r="K89" s="3"/>
      <c r="L89" s="1"/>
      <c r="O89" s="2"/>
      <c r="P89" s="2"/>
    </row>
    <row r="90" spans="1:16" x14ac:dyDescent="0.35">
      <c r="A90" s="1"/>
      <c r="K90" s="3"/>
      <c r="L90" s="1"/>
      <c r="O90" s="2"/>
      <c r="P90" s="2"/>
    </row>
    <row r="91" spans="1:16" x14ac:dyDescent="0.35">
      <c r="A91" s="1"/>
      <c r="K91" s="3"/>
      <c r="L91" s="1"/>
      <c r="O91" s="2"/>
      <c r="P91" s="2"/>
    </row>
    <row r="92" spans="1:16" x14ac:dyDescent="0.35">
      <c r="A92" s="1"/>
      <c r="K92" s="3"/>
      <c r="L92" s="1"/>
      <c r="O92" s="2"/>
      <c r="P92" s="2"/>
    </row>
    <row r="93" spans="1:16" x14ac:dyDescent="0.35">
      <c r="A93" s="1"/>
      <c r="K93" s="3"/>
      <c r="L93" s="1"/>
      <c r="O93" s="2"/>
      <c r="P93" s="2"/>
    </row>
    <row r="94" spans="1:16" x14ac:dyDescent="0.35">
      <c r="A94" s="1"/>
      <c r="K94" s="3"/>
      <c r="L94" s="1"/>
      <c r="O94" s="2"/>
      <c r="P94" s="2"/>
    </row>
    <row r="95" spans="1:16" x14ac:dyDescent="0.35">
      <c r="A95" s="1"/>
      <c r="K95" s="3"/>
      <c r="L95" s="1"/>
      <c r="O95" s="2"/>
      <c r="P95" s="2"/>
    </row>
    <row r="96" spans="1:16" x14ac:dyDescent="0.35">
      <c r="A96" s="1"/>
      <c r="K96" s="3"/>
      <c r="L96" s="1"/>
      <c r="O96" s="2"/>
      <c r="P96" s="2"/>
    </row>
    <row r="97" spans="1:16" x14ac:dyDescent="0.35">
      <c r="A97" s="1"/>
      <c r="K97" s="3"/>
      <c r="L97" s="1"/>
      <c r="O97" s="2"/>
      <c r="P97" s="2"/>
    </row>
    <row r="98" spans="1:16" x14ac:dyDescent="0.35">
      <c r="A98" s="1"/>
      <c r="K98" s="3"/>
      <c r="L98" s="1"/>
      <c r="O98" s="2"/>
      <c r="P98" s="2"/>
    </row>
    <row r="99" spans="1:16" x14ac:dyDescent="0.35">
      <c r="A99" s="1"/>
      <c r="K99" s="3"/>
      <c r="L99" s="1"/>
      <c r="O99" s="2"/>
      <c r="P99" s="2"/>
    </row>
    <row r="100" spans="1:16" x14ac:dyDescent="0.35">
      <c r="A100" s="1"/>
      <c r="K100" s="3"/>
      <c r="L100" s="1"/>
      <c r="O100" s="2"/>
      <c r="P100" s="2"/>
    </row>
    <row r="101" spans="1:16" x14ac:dyDescent="0.35">
      <c r="A101" s="1"/>
      <c r="K101" s="3"/>
      <c r="L101" s="1"/>
      <c r="O101" s="2"/>
      <c r="P101" s="2"/>
    </row>
    <row r="102" spans="1:16" x14ac:dyDescent="0.35">
      <c r="A102" s="1"/>
      <c r="K102" s="3"/>
      <c r="L102" s="1"/>
      <c r="O102" s="2"/>
      <c r="P102" s="2"/>
    </row>
    <row r="103" spans="1:16" x14ac:dyDescent="0.35">
      <c r="A103" s="1"/>
      <c r="K103" s="3"/>
      <c r="L103" s="1"/>
      <c r="O103" s="2"/>
      <c r="P103" s="2"/>
    </row>
    <row r="104" spans="1:16" x14ac:dyDescent="0.35">
      <c r="A104" s="1"/>
      <c r="K104" s="3"/>
      <c r="L104" s="1"/>
      <c r="O104" s="2"/>
      <c r="P104" s="2"/>
    </row>
    <row r="105" spans="1:16" x14ac:dyDescent="0.35">
      <c r="A105" s="1"/>
      <c r="K105" s="3"/>
      <c r="L105" s="1"/>
      <c r="O105" s="2"/>
      <c r="P105" s="2"/>
    </row>
    <row r="106" spans="1:16" x14ac:dyDescent="0.35">
      <c r="A106" s="1"/>
      <c r="K106" s="3"/>
      <c r="L106" s="1"/>
      <c r="O106" s="2"/>
      <c r="P106" s="2"/>
    </row>
    <row r="107" spans="1:16" x14ac:dyDescent="0.35">
      <c r="A107" s="1"/>
      <c r="K107" s="3"/>
      <c r="L107" s="1"/>
      <c r="O107" s="2"/>
      <c r="P107" s="2"/>
    </row>
    <row r="108" spans="1:16" x14ac:dyDescent="0.35">
      <c r="A108" s="1"/>
      <c r="K108" s="3"/>
      <c r="L108" s="1"/>
      <c r="O108" s="2"/>
      <c r="P108" s="2"/>
    </row>
    <row r="109" spans="1:16" x14ac:dyDescent="0.35">
      <c r="A109" s="1"/>
      <c r="K109" s="3"/>
      <c r="L109" s="1"/>
      <c r="O109" s="2"/>
      <c r="P109" s="2"/>
    </row>
    <row r="110" spans="1:16" x14ac:dyDescent="0.35">
      <c r="A110" s="1"/>
      <c r="K110" s="3"/>
      <c r="L110" s="1"/>
      <c r="O110" s="2"/>
      <c r="P110" s="2"/>
    </row>
    <row r="111" spans="1:16" x14ac:dyDescent="0.35">
      <c r="A111" s="1"/>
      <c r="K111" s="3"/>
      <c r="L111" s="1"/>
      <c r="O111" s="2"/>
      <c r="P111" s="2"/>
    </row>
    <row r="112" spans="1:16" x14ac:dyDescent="0.35">
      <c r="A112" s="1"/>
      <c r="K112" s="3"/>
      <c r="L112" s="1"/>
      <c r="O112" s="2"/>
      <c r="P112" s="2"/>
    </row>
    <row r="113" spans="1:16" x14ac:dyDescent="0.35">
      <c r="A113" s="1"/>
      <c r="K113" s="3"/>
      <c r="L113" s="1"/>
      <c r="O113" s="2"/>
      <c r="P113" s="2"/>
    </row>
    <row r="114" spans="1:16" x14ac:dyDescent="0.35">
      <c r="A114" s="1"/>
      <c r="K114" s="3"/>
      <c r="L114" s="1"/>
      <c r="O114" s="2"/>
      <c r="P114" s="2"/>
    </row>
    <row r="115" spans="1:16" x14ac:dyDescent="0.35">
      <c r="A115" s="1"/>
      <c r="K115" s="3"/>
      <c r="L115" s="1"/>
      <c r="O115" s="2"/>
      <c r="P115" s="2"/>
    </row>
    <row r="116" spans="1:16" x14ac:dyDescent="0.35">
      <c r="A116" s="1"/>
      <c r="K116" s="3"/>
      <c r="L116" s="1"/>
      <c r="O116" s="2"/>
      <c r="P116" s="2"/>
    </row>
    <row r="117" spans="1:16" x14ac:dyDescent="0.35">
      <c r="A117" s="1"/>
      <c r="K117" s="3"/>
      <c r="L117" s="1"/>
      <c r="O117" s="2"/>
      <c r="P117" s="2"/>
    </row>
    <row r="118" spans="1:16" x14ac:dyDescent="0.35">
      <c r="A118" s="1"/>
      <c r="K118" s="3"/>
      <c r="L118" s="1"/>
      <c r="O118" s="2"/>
      <c r="P118" s="2"/>
    </row>
    <row r="119" spans="1:16" x14ac:dyDescent="0.35">
      <c r="A119" s="1"/>
      <c r="K119" s="3"/>
      <c r="L119" s="1"/>
      <c r="O119" s="2"/>
      <c r="P119" s="2"/>
    </row>
    <row r="120" spans="1:16" x14ac:dyDescent="0.35">
      <c r="A120" s="1"/>
      <c r="K120" s="3"/>
      <c r="L120" s="1"/>
      <c r="O120" s="2"/>
      <c r="P120" s="2"/>
    </row>
    <row r="121" spans="1:16" x14ac:dyDescent="0.35">
      <c r="A121" s="1"/>
      <c r="K121" s="3"/>
      <c r="L121" s="1"/>
      <c r="O121" s="2"/>
      <c r="P121" s="2"/>
    </row>
    <row r="122" spans="1:16" x14ac:dyDescent="0.35">
      <c r="A122" s="1"/>
      <c r="K122" s="3"/>
      <c r="L122" s="1"/>
      <c r="O122" s="2"/>
      <c r="P122" s="2"/>
    </row>
    <row r="123" spans="1:16" x14ac:dyDescent="0.35">
      <c r="A123" s="1"/>
      <c r="K123" s="3"/>
      <c r="L123" s="1"/>
      <c r="O123" s="2"/>
      <c r="P123" s="2"/>
    </row>
    <row r="124" spans="1:16" x14ac:dyDescent="0.35">
      <c r="A124" s="1"/>
      <c r="K124" s="3"/>
      <c r="L124" s="1"/>
      <c r="O124" s="2"/>
      <c r="P124" s="2"/>
    </row>
    <row r="125" spans="1:16" x14ac:dyDescent="0.35">
      <c r="A125" s="1"/>
      <c r="K125" s="3"/>
      <c r="L125" s="1"/>
      <c r="O125" s="2"/>
      <c r="P125" s="2"/>
    </row>
    <row r="126" spans="1:16" x14ac:dyDescent="0.35">
      <c r="A126" s="1"/>
      <c r="K126" s="3"/>
      <c r="L126" s="1"/>
      <c r="O126" s="2"/>
      <c r="P126" s="2"/>
    </row>
    <row r="127" spans="1:16" x14ac:dyDescent="0.35">
      <c r="A127" s="1"/>
      <c r="K127" s="3"/>
      <c r="L127" s="1"/>
      <c r="O127" s="2"/>
      <c r="P127" s="2"/>
    </row>
    <row r="128" spans="1:16" x14ac:dyDescent="0.35">
      <c r="A128" s="1"/>
      <c r="K128" s="3"/>
      <c r="L128" s="1"/>
      <c r="O128" s="2"/>
      <c r="P128" s="2"/>
    </row>
    <row r="129" spans="1:16" x14ac:dyDescent="0.35">
      <c r="A129" s="1"/>
      <c r="K129" s="3"/>
      <c r="L129" s="1"/>
      <c r="O129" s="2"/>
      <c r="P129" s="2"/>
    </row>
    <row r="130" spans="1:16" x14ac:dyDescent="0.35">
      <c r="A130" s="1"/>
      <c r="K130" s="3"/>
      <c r="L130" s="1"/>
      <c r="O130" s="2"/>
      <c r="P130" s="2"/>
    </row>
    <row r="131" spans="1:16" x14ac:dyDescent="0.35">
      <c r="A131" s="1"/>
      <c r="K131" s="3"/>
      <c r="L131" s="1"/>
      <c r="O131" s="2"/>
      <c r="P131" s="2"/>
    </row>
    <row r="132" spans="1:16" x14ac:dyDescent="0.35">
      <c r="A132" s="1"/>
      <c r="K132" s="3"/>
      <c r="L132" s="1"/>
      <c r="O132" s="2"/>
      <c r="P132" s="2"/>
    </row>
    <row r="133" spans="1:16" x14ac:dyDescent="0.35">
      <c r="A133" s="1"/>
      <c r="K133" s="3"/>
      <c r="L133" s="1"/>
      <c r="O133" s="2"/>
      <c r="P133" s="2"/>
    </row>
    <row r="134" spans="1:16" x14ac:dyDescent="0.35">
      <c r="A134" s="1"/>
      <c r="K134" s="3"/>
      <c r="L134" s="1"/>
      <c r="O134" s="2"/>
      <c r="P134" s="2"/>
    </row>
    <row r="135" spans="1:16" x14ac:dyDescent="0.35">
      <c r="A135" s="1"/>
      <c r="K135" s="3"/>
      <c r="L135" s="1"/>
      <c r="O135" s="2"/>
      <c r="P135" s="2"/>
    </row>
    <row r="136" spans="1:16" x14ac:dyDescent="0.35">
      <c r="A136" s="1"/>
      <c r="K136" s="3"/>
      <c r="L136" s="1"/>
      <c r="O136" s="2"/>
      <c r="P136" s="2"/>
    </row>
    <row r="137" spans="1:16" x14ac:dyDescent="0.35">
      <c r="A137" s="1"/>
      <c r="K137" s="3"/>
      <c r="L137" s="1"/>
      <c r="O137" s="2"/>
      <c r="P137" s="2"/>
    </row>
    <row r="138" spans="1:16" x14ac:dyDescent="0.35">
      <c r="A138" s="1"/>
      <c r="K138" s="3"/>
      <c r="L138" s="1"/>
      <c r="O138" s="2"/>
      <c r="P138" s="2"/>
    </row>
    <row r="139" spans="1:16" x14ac:dyDescent="0.35">
      <c r="A139" s="1"/>
      <c r="K139" s="3"/>
      <c r="L139" s="1"/>
      <c r="O139" s="2"/>
      <c r="P139" s="2"/>
    </row>
    <row r="140" spans="1:16" x14ac:dyDescent="0.35">
      <c r="A140" s="1"/>
      <c r="K140" s="3"/>
      <c r="L140" s="1"/>
      <c r="O140" s="2"/>
      <c r="P140" s="2"/>
    </row>
    <row r="141" spans="1:16" x14ac:dyDescent="0.35">
      <c r="A141" s="1"/>
      <c r="K141" s="3"/>
      <c r="L141" s="1"/>
      <c r="O141" s="2"/>
      <c r="P141" s="2"/>
    </row>
    <row r="142" spans="1:16" x14ac:dyDescent="0.35">
      <c r="A142" s="1"/>
      <c r="K142" s="3"/>
      <c r="L142" s="1"/>
      <c r="O142" s="2"/>
      <c r="P142" s="2"/>
    </row>
    <row r="143" spans="1:16" x14ac:dyDescent="0.35">
      <c r="A143" s="1"/>
      <c r="K143" s="3"/>
      <c r="L143" s="1"/>
      <c r="O143" s="2"/>
      <c r="P143" s="2"/>
    </row>
    <row r="144" spans="1:16" x14ac:dyDescent="0.35">
      <c r="A144" s="1"/>
      <c r="K144" s="3"/>
      <c r="L144" s="1"/>
      <c r="O144" s="2"/>
      <c r="P144" s="2"/>
    </row>
    <row r="145" spans="1:16" x14ac:dyDescent="0.35">
      <c r="A145" s="1"/>
      <c r="K145" s="3"/>
      <c r="L145" s="1"/>
      <c r="O145" s="2"/>
      <c r="P145" s="2"/>
    </row>
    <row r="146" spans="1:16" x14ac:dyDescent="0.35">
      <c r="A146" s="1"/>
      <c r="K146" s="3"/>
      <c r="L146" s="1"/>
      <c r="O146" s="2"/>
      <c r="P146" s="2"/>
    </row>
    <row r="147" spans="1:16" x14ac:dyDescent="0.35">
      <c r="A147" s="1"/>
      <c r="K147" s="3"/>
      <c r="L147" s="1"/>
      <c r="O147" s="2"/>
      <c r="P147" s="2"/>
    </row>
    <row r="148" spans="1:16" x14ac:dyDescent="0.35">
      <c r="A148" s="1"/>
      <c r="K148" s="3"/>
      <c r="L148" s="1"/>
      <c r="O148" s="2"/>
      <c r="P148" s="2"/>
    </row>
    <row r="149" spans="1:16" x14ac:dyDescent="0.35">
      <c r="A149" s="1"/>
      <c r="K149" s="3"/>
      <c r="L149" s="1"/>
      <c r="O149" s="2"/>
      <c r="P149" s="2"/>
    </row>
    <row r="150" spans="1:16" x14ac:dyDescent="0.35">
      <c r="A150" s="1"/>
      <c r="K150" s="3"/>
      <c r="L150" s="1"/>
      <c r="O150" s="2"/>
      <c r="P150" s="2"/>
    </row>
    <row r="151" spans="1:16" x14ac:dyDescent="0.35">
      <c r="A151" s="1"/>
      <c r="K151" s="3"/>
      <c r="L151" s="1"/>
      <c r="O151" s="2"/>
      <c r="P151" s="2"/>
    </row>
    <row r="152" spans="1:16" x14ac:dyDescent="0.35">
      <c r="A152" s="1"/>
      <c r="K152" s="3"/>
      <c r="L152" s="1"/>
      <c r="O152" s="2"/>
      <c r="P152" s="2"/>
    </row>
    <row r="153" spans="1:16" x14ac:dyDescent="0.35">
      <c r="K153" s="3"/>
      <c r="L153" s="1"/>
      <c r="O153" s="2"/>
      <c r="P153" s="2"/>
    </row>
    <row r="154" spans="1:16" x14ac:dyDescent="0.35">
      <c r="K154" s="3"/>
      <c r="L154" s="1"/>
      <c r="O154" s="2"/>
      <c r="P154" s="2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52"/>
  <sheetViews>
    <sheetView workbookViewId="0"/>
  </sheetViews>
  <sheetFormatPr defaultColWidth="10.58203125" defaultRowHeight="15.5" x14ac:dyDescent="0.35"/>
  <cols>
    <col min="1" max="1" width="13.1640625" customWidth="1"/>
    <col min="2" max="5" width="14.58203125" customWidth="1"/>
  </cols>
  <sheetData>
    <row r="1" spans="1:7" x14ac:dyDescent="0.35">
      <c r="A1" s="1" t="s">
        <v>13921</v>
      </c>
    </row>
    <row r="2" spans="1:7" ht="16" thickBot="1" x14ac:dyDescent="0.4">
      <c r="A2" s="1"/>
    </row>
    <row r="3" spans="1:7" ht="16" thickBot="1" x14ac:dyDescent="0.4">
      <c r="A3" s="73" t="s">
        <v>13843</v>
      </c>
      <c r="B3" s="97" t="s">
        <v>13917</v>
      </c>
      <c r="C3" s="98"/>
      <c r="D3" s="111" t="s">
        <v>13563</v>
      </c>
      <c r="E3" s="100"/>
    </row>
    <row r="4" spans="1:7" s="10" customFormat="1" ht="16" thickBot="1" x14ac:dyDescent="0.4">
      <c r="A4" s="46" t="s">
        <v>13842</v>
      </c>
      <c r="B4" s="52" t="s">
        <v>13572</v>
      </c>
      <c r="C4" s="53" t="s">
        <v>13568</v>
      </c>
      <c r="D4" s="75" t="s">
        <v>13572</v>
      </c>
      <c r="E4" s="76" t="s">
        <v>13568</v>
      </c>
      <c r="G4" s="12"/>
    </row>
    <row r="5" spans="1:7" x14ac:dyDescent="0.35">
      <c r="A5" s="72" t="s">
        <v>13844</v>
      </c>
      <c r="B5" s="61">
        <v>0.5095674</v>
      </c>
      <c r="C5" s="62">
        <v>0.46118330000000002</v>
      </c>
      <c r="D5" s="74">
        <v>0.4904326</v>
      </c>
      <c r="E5" s="62">
        <v>0.53881670000000004</v>
      </c>
    </row>
    <row r="6" spans="1:7" x14ac:dyDescent="0.35">
      <c r="A6" s="43" t="s">
        <v>13845</v>
      </c>
      <c r="B6" s="50">
        <v>0.50610520000000003</v>
      </c>
      <c r="C6" s="45">
        <v>0.45967619999999998</v>
      </c>
      <c r="D6" s="44">
        <v>0.49389480000000002</v>
      </c>
      <c r="E6" s="45">
        <v>0.54032380000000002</v>
      </c>
    </row>
    <row r="7" spans="1:7" x14ac:dyDescent="0.35">
      <c r="A7" s="43" t="s">
        <v>13846</v>
      </c>
      <c r="B7" s="50">
        <v>0.50721760000000005</v>
      </c>
      <c r="C7" s="45">
        <v>0.49595230000000001</v>
      </c>
      <c r="D7" s="44">
        <v>0.49278240000000001</v>
      </c>
      <c r="E7" s="45">
        <v>0.50404769999999999</v>
      </c>
    </row>
    <row r="8" spans="1:7" x14ac:dyDescent="0.35">
      <c r="A8" s="43" t="s">
        <v>13847</v>
      </c>
      <c r="B8" s="50">
        <v>0.51350689999999999</v>
      </c>
      <c r="C8" s="45">
        <v>0.46513009999999999</v>
      </c>
      <c r="D8" s="44">
        <v>0.48649310000000001</v>
      </c>
      <c r="E8" s="45">
        <v>0.53486990000000001</v>
      </c>
    </row>
    <row r="9" spans="1:7" x14ac:dyDescent="0.35">
      <c r="A9" s="43" t="s">
        <v>13848</v>
      </c>
      <c r="B9" s="50">
        <v>0.51863559999999997</v>
      </c>
      <c r="C9" s="45">
        <v>0.47996840000000002</v>
      </c>
      <c r="D9" s="44">
        <v>0.48136440000000003</v>
      </c>
      <c r="E9" s="45">
        <v>0.52003160000000004</v>
      </c>
    </row>
    <row r="10" spans="1:7" x14ac:dyDescent="0.35">
      <c r="A10" s="43" t="s">
        <v>13849</v>
      </c>
      <c r="B10" s="50">
        <v>0.53028929999999996</v>
      </c>
      <c r="C10" s="45">
        <v>0.47903299999999999</v>
      </c>
      <c r="D10" s="44">
        <v>0.46971069999999998</v>
      </c>
      <c r="E10" s="45">
        <v>0.52096699999999996</v>
      </c>
    </row>
    <row r="11" spans="1:7" x14ac:dyDescent="0.35">
      <c r="A11" s="43" t="s">
        <v>13850</v>
      </c>
      <c r="B11" s="50">
        <v>0.52130580000000004</v>
      </c>
      <c r="C11" s="45">
        <v>0.46387689999999998</v>
      </c>
      <c r="D11" s="44">
        <v>0.47869420000000001</v>
      </c>
      <c r="E11" s="45">
        <v>0.53612309999999996</v>
      </c>
    </row>
    <row r="12" spans="1:7" x14ac:dyDescent="0.35">
      <c r="A12" s="43" t="s">
        <v>13851</v>
      </c>
      <c r="B12" s="50">
        <v>0.49746499999999999</v>
      </c>
      <c r="C12" s="45">
        <v>0.44891609999999998</v>
      </c>
      <c r="D12" s="44">
        <v>0.50253499999999995</v>
      </c>
      <c r="E12" s="45">
        <v>0.55108389999999996</v>
      </c>
    </row>
    <row r="13" spans="1:7" x14ac:dyDescent="0.35">
      <c r="A13" s="43" t="s">
        <v>13852</v>
      </c>
      <c r="B13" s="50">
        <v>0.51412840000000004</v>
      </c>
      <c r="C13" s="45">
        <v>0.46663700000000002</v>
      </c>
      <c r="D13" s="44">
        <v>0.48587160000000001</v>
      </c>
      <c r="E13" s="45">
        <v>0.53336300000000003</v>
      </c>
    </row>
    <row r="14" spans="1:7" x14ac:dyDescent="0.35">
      <c r="A14" s="43" t="s">
        <v>13853</v>
      </c>
      <c r="B14" s="50">
        <v>0.51187800000000006</v>
      </c>
      <c r="C14" s="45">
        <v>0.46542159999999999</v>
      </c>
      <c r="D14" s="44">
        <v>0.488122</v>
      </c>
      <c r="E14" s="45">
        <v>0.53457840000000001</v>
      </c>
    </row>
    <row r="15" spans="1:7" x14ac:dyDescent="0.35">
      <c r="A15" s="43" t="s">
        <v>13565</v>
      </c>
      <c r="B15" s="50">
        <v>0.50873040000000003</v>
      </c>
      <c r="C15" s="45">
        <v>0.465507</v>
      </c>
      <c r="D15" s="44">
        <v>0.49126959999999997</v>
      </c>
      <c r="E15" s="45">
        <v>0.534493</v>
      </c>
    </row>
    <row r="16" spans="1:7" x14ac:dyDescent="0.35">
      <c r="A16" s="43" t="s">
        <v>13854</v>
      </c>
      <c r="B16" s="50">
        <v>0.51318969999999997</v>
      </c>
      <c r="C16" s="45">
        <v>0.48241460000000003</v>
      </c>
      <c r="D16" s="44">
        <v>0.48681029999999997</v>
      </c>
      <c r="E16" s="45">
        <v>0.51758539999999997</v>
      </c>
    </row>
    <row r="17" spans="1:5" x14ac:dyDescent="0.35">
      <c r="A17" s="43" t="s">
        <v>13855</v>
      </c>
      <c r="B17" s="50">
        <v>0.51825560000000004</v>
      </c>
      <c r="C17" s="45">
        <v>0.47277140000000001</v>
      </c>
      <c r="D17" s="44">
        <v>0.48174440000000002</v>
      </c>
      <c r="E17" s="45">
        <v>0.52722860000000005</v>
      </c>
    </row>
    <row r="18" spans="1:5" x14ac:dyDescent="0.35">
      <c r="A18" s="43" t="s">
        <v>13856</v>
      </c>
      <c r="B18" s="50">
        <v>0.51468460000000005</v>
      </c>
      <c r="C18" s="45">
        <v>0.47107929999999998</v>
      </c>
      <c r="D18" s="44">
        <v>0.48531540000000001</v>
      </c>
      <c r="E18" s="45">
        <v>0.52892070000000002</v>
      </c>
    </row>
    <row r="19" spans="1:5" x14ac:dyDescent="0.35">
      <c r="A19" s="43" t="s">
        <v>13857</v>
      </c>
      <c r="B19" s="50">
        <v>0.49843320000000002</v>
      </c>
      <c r="C19" s="45">
        <v>0.46362019999999998</v>
      </c>
      <c r="D19" s="44">
        <v>0.50156679999999998</v>
      </c>
      <c r="E19" s="45">
        <v>0.53637979999999996</v>
      </c>
    </row>
    <row r="20" spans="1:5" x14ac:dyDescent="0.35">
      <c r="A20" s="43" t="s">
        <v>13858</v>
      </c>
      <c r="B20" s="50">
        <v>0.51862540000000001</v>
      </c>
      <c r="C20" s="45">
        <v>0.47920780000000002</v>
      </c>
      <c r="D20" s="44">
        <v>0.48137459999999999</v>
      </c>
      <c r="E20" s="45">
        <v>0.52079220000000004</v>
      </c>
    </row>
    <row r="21" spans="1:5" x14ac:dyDescent="0.35">
      <c r="A21" s="43" t="s">
        <v>13859</v>
      </c>
      <c r="B21" s="50">
        <v>0.50201399999999996</v>
      </c>
      <c r="C21" s="45">
        <v>0.46683550000000001</v>
      </c>
      <c r="D21" s="44">
        <v>0.49798599999999998</v>
      </c>
      <c r="E21" s="45">
        <v>0.53316450000000004</v>
      </c>
    </row>
    <row r="22" spans="1:5" x14ac:dyDescent="0.35">
      <c r="A22" s="43" t="s">
        <v>13860</v>
      </c>
      <c r="B22" s="50">
        <v>0.50631510000000002</v>
      </c>
      <c r="C22" s="45">
        <v>0.459565</v>
      </c>
      <c r="D22" s="44">
        <v>0.49368489999999998</v>
      </c>
      <c r="E22" s="45">
        <v>0.540435</v>
      </c>
    </row>
    <row r="23" spans="1:5" x14ac:dyDescent="0.35">
      <c r="A23" s="43" t="s">
        <v>13861</v>
      </c>
      <c r="B23" s="50">
        <v>0.50295000000000001</v>
      </c>
      <c r="C23" s="45">
        <v>0.4689103</v>
      </c>
      <c r="D23" s="44">
        <v>0.49704999999999999</v>
      </c>
      <c r="E23" s="45">
        <v>0.5310897</v>
      </c>
    </row>
    <row r="24" spans="1:5" x14ac:dyDescent="0.35">
      <c r="A24" s="43" t="s">
        <v>13862</v>
      </c>
      <c r="B24" s="50">
        <v>0.50749670000000002</v>
      </c>
      <c r="C24" s="45">
        <v>0.47625400000000001</v>
      </c>
      <c r="D24" s="44">
        <v>0.49250329999999998</v>
      </c>
      <c r="E24" s="45">
        <v>0.52374600000000004</v>
      </c>
    </row>
    <row r="25" spans="1:5" x14ac:dyDescent="0.35">
      <c r="A25" s="43" t="s">
        <v>13863</v>
      </c>
      <c r="B25" s="50">
        <v>0.49736269999999999</v>
      </c>
      <c r="C25" s="45">
        <v>0.4594201</v>
      </c>
      <c r="D25" s="44">
        <v>0.50263729999999995</v>
      </c>
      <c r="E25" s="45">
        <v>0.5405799</v>
      </c>
    </row>
    <row r="26" spans="1:5" x14ac:dyDescent="0.35">
      <c r="A26" s="43" t="s">
        <v>13864</v>
      </c>
      <c r="B26" s="50">
        <v>0.50163369999999996</v>
      </c>
      <c r="C26" s="45">
        <v>0.46540160000000003</v>
      </c>
      <c r="D26" s="44">
        <v>0.49836629999999998</v>
      </c>
      <c r="E26" s="45">
        <v>0.53459840000000003</v>
      </c>
    </row>
    <row r="27" spans="1:5" x14ac:dyDescent="0.35">
      <c r="A27" s="43" t="s">
        <v>13865</v>
      </c>
      <c r="B27" s="50">
        <v>0.52643660000000003</v>
      </c>
      <c r="C27" s="45">
        <v>0.48687639999999999</v>
      </c>
      <c r="D27" s="44">
        <v>0.47356340000000002</v>
      </c>
      <c r="E27" s="45">
        <v>0.51312360000000001</v>
      </c>
    </row>
    <row r="28" spans="1:5" x14ac:dyDescent="0.35">
      <c r="A28" s="43" t="s">
        <v>13866</v>
      </c>
      <c r="B28" s="50">
        <v>0.50035589999999996</v>
      </c>
      <c r="C28" s="45">
        <v>0.46592640000000002</v>
      </c>
      <c r="D28" s="44">
        <v>0.49964409999999998</v>
      </c>
      <c r="E28" s="45">
        <v>0.53407360000000004</v>
      </c>
    </row>
    <row r="29" spans="1:5" x14ac:dyDescent="0.35">
      <c r="A29" s="43" t="s">
        <v>13867</v>
      </c>
      <c r="B29" s="50">
        <v>0.49698989999999998</v>
      </c>
      <c r="C29" s="45">
        <v>0.4620823</v>
      </c>
      <c r="D29" s="44">
        <v>0.50301010000000002</v>
      </c>
      <c r="E29" s="45">
        <v>0.53791770000000005</v>
      </c>
    </row>
    <row r="30" spans="1:5" x14ac:dyDescent="0.35">
      <c r="A30" s="43" t="s">
        <v>13868</v>
      </c>
      <c r="B30" s="50">
        <v>0.49857069999999998</v>
      </c>
      <c r="C30" s="45">
        <v>0.45750770000000002</v>
      </c>
      <c r="D30" s="44">
        <v>0.50142929999999997</v>
      </c>
      <c r="E30" s="45">
        <v>0.54249230000000004</v>
      </c>
    </row>
    <row r="31" spans="1:5" x14ac:dyDescent="0.35">
      <c r="A31" s="43" t="s">
        <v>13869</v>
      </c>
      <c r="B31" s="50">
        <v>0.51394580000000001</v>
      </c>
      <c r="C31" s="45">
        <v>0.4714295</v>
      </c>
      <c r="D31" s="44">
        <v>0.48605419999999999</v>
      </c>
      <c r="E31" s="45">
        <v>0.52857050000000005</v>
      </c>
    </row>
    <row r="32" spans="1:5" x14ac:dyDescent="0.35">
      <c r="A32" s="43" t="s">
        <v>13870</v>
      </c>
      <c r="B32" s="50">
        <v>0.49927529999999998</v>
      </c>
      <c r="C32" s="45">
        <v>0.45660529999999999</v>
      </c>
      <c r="D32" s="44">
        <v>0.50072470000000002</v>
      </c>
      <c r="E32" s="45">
        <v>0.54339470000000001</v>
      </c>
    </row>
    <row r="33" spans="1:5" x14ac:dyDescent="0.35">
      <c r="A33" s="43" t="s">
        <v>13871</v>
      </c>
      <c r="B33" s="50">
        <v>0.51424009999999998</v>
      </c>
      <c r="C33" s="45">
        <v>0.47288599999999997</v>
      </c>
      <c r="D33" s="44">
        <v>0.48575990000000002</v>
      </c>
      <c r="E33" s="45">
        <v>0.52711399999999997</v>
      </c>
    </row>
    <row r="34" spans="1:5" x14ac:dyDescent="0.35">
      <c r="A34" s="43" t="s">
        <v>13872</v>
      </c>
      <c r="B34" s="50">
        <v>0.51114610000000005</v>
      </c>
      <c r="C34" s="45">
        <v>0.46685840000000001</v>
      </c>
      <c r="D34" s="44">
        <v>0.48885390000000001</v>
      </c>
      <c r="E34" s="45">
        <v>0.53314159999999999</v>
      </c>
    </row>
    <row r="35" spans="1:5" x14ac:dyDescent="0.35">
      <c r="A35" s="43" t="s">
        <v>13873</v>
      </c>
      <c r="B35" s="50">
        <v>0.49536839999999999</v>
      </c>
      <c r="C35" s="45">
        <v>0.45582780000000001</v>
      </c>
      <c r="D35" s="44">
        <v>0.50463159999999996</v>
      </c>
      <c r="E35" s="45">
        <v>0.54417219999999999</v>
      </c>
    </row>
    <row r="36" spans="1:5" x14ac:dyDescent="0.35">
      <c r="A36" s="43" t="s">
        <v>13874</v>
      </c>
      <c r="B36" s="50">
        <v>0.49878860000000003</v>
      </c>
      <c r="C36" s="45">
        <v>0.4544957</v>
      </c>
      <c r="D36" s="44">
        <v>0.50121139999999997</v>
      </c>
      <c r="E36" s="45">
        <v>0.54550430000000005</v>
      </c>
    </row>
    <row r="37" spans="1:5" x14ac:dyDescent="0.35">
      <c r="A37" s="43" t="s">
        <v>13875</v>
      </c>
      <c r="B37" s="50">
        <v>0.49691570000000002</v>
      </c>
      <c r="C37" s="45">
        <v>0.45301439999999998</v>
      </c>
      <c r="D37" s="44">
        <v>0.50308430000000004</v>
      </c>
      <c r="E37" s="45">
        <v>0.54698559999999996</v>
      </c>
    </row>
    <row r="38" spans="1:5" x14ac:dyDescent="0.35">
      <c r="A38" s="43" t="s">
        <v>13876</v>
      </c>
      <c r="B38" s="50">
        <v>0.50063690000000005</v>
      </c>
      <c r="C38" s="45">
        <v>0.46607179999999998</v>
      </c>
      <c r="D38" s="44">
        <v>0.4993631</v>
      </c>
      <c r="E38" s="45">
        <v>0.53392819999999996</v>
      </c>
    </row>
    <row r="39" spans="1:5" x14ac:dyDescent="0.35">
      <c r="A39" s="43" t="s">
        <v>13877</v>
      </c>
      <c r="B39" s="50">
        <v>0.4943265</v>
      </c>
      <c r="C39" s="45">
        <v>0.4394016</v>
      </c>
      <c r="D39" s="44">
        <v>0.5056735</v>
      </c>
      <c r="E39" s="45">
        <v>0.56059840000000005</v>
      </c>
    </row>
    <row r="40" spans="1:5" x14ac:dyDescent="0.35">
      <c r="A40" s="43" t="s">
        <v>13878</v>
      </c>
      <c r="B40" s="50">
        <v>0.49678030000000001</v>
      </c>
      <c r="C40" s="45">
        <v>0.45552959999999998</v>
      </c>
      <c r="D40" s="44">
        <v>0.50321970000000005</v>
      </c>
      <c r="E40" s="45">
        <v>0.54447040000000002</v>
      </c>
    </row>
    <row r="41" spans="1:5" x14ac:dyDescent="0.35">
      <c r="A41" s="43" t="s">
        <v>13879</v>
      </c>
      <c r="B41" s="50">
        <v>0.50009979999999998</v>
      </c>
      <c r="C41" s="45">
        <v>0.4581983</v>
      </c>
      <c r="D41" s="44">
        <v>0.49990020000000002</v>
      </c>
      <c r="E41" s="45">
        <v>0.54180170000000005</v>
      </c>
    </row>
    <row r="42" spans="1:5" x14ac:dyDescent="0.35">
      <c r="A42" s="43" t="s">
        <v>13880</v>
      </c>
      <c r="B42" s="50">
        <v>0.50442419999999999</v>
      </c>
      <c r="C42" s="45">
        <v>0.45914359999999999</v>
      </c>
      <c r="D42" s="44">
        <v>0.49557580000000001</v>
      </c>
      <c r="E42" s="45">
        <v>0.54085640000000001</v>
      </c>
    </row>
    <row r="43" spans="1:5" x14ac:dyDescent="0.35">
      <c r="A43" s="43" t="s">
        <v>13881</v>
      </c>
      <c r="B43" s="50">
        <v>0.50353689999999995</v>
      </c>
      <c r="C43" s="45">
        <v>0.46110289999999998</v>
      </c>
      <c r="D43" s="44">
        <v>0.49646309999999999</v>
      </c>
      <c r="E43" s="45">
        <v>0.53889710000000002</v>
      </c>
    </row>
    <row r="44" spans="1:5" x14ac:dyDescent="0.35">
      <c r="A44" s="43" t="s">
        <v>13882</v>
      </c>
      <c r="B44" s="50">
        <v>0.50031599999999998</v>
      </c>
      <c r="C44" s="45">
        <v>0.45834910000000001</v>
      </c>
      <c r="D44" s="44">
        <v>0.49968400000000002</v>
      </c>
      <c r="E44" s="45">
        <v>0.54165090000000005</v>
      </c>
    </row>
    <row r="45" spans="1:5" x14ac:dyDescent="0.35">
      <c r="A45" s="43" t="s">
        <v>13883</v>
      </c>
      <c r="B45" s="50">
        <v>0.50336950000000003</v>
      </c>
      <c r="C45" s="45">
        <v>0.46615010000000001</v>
      </c>
      <c r="D45" s="44">
        <v>0.49663049999999997</v>
      </c>
      <c r="E45" s="45">
        <v>0.53384989999999999</v>
      </c>
    </row>
    <row r="46" spans="1:5" x14ac:dyDescent="0.35">
      <c r="A46" s="43" t="s">
        <v>13884</v>
      </c>
      <c r="B46" s="50">
        <v>0.50516340000000004</v>
      </c>
      <c r="C46" s="45">
        <v>0.46671049999999997</v>
      </c>
      <c r="D46" s="44">
        <v>0.49483660000000002</v>
      </c>
      <c r="E46" s="45">
        <v>0.53328949999999997</v>
      </c>
    </row>
    <row r="47" spans="1:5" x14ac:dyDescent="0.35">
      <c r="A47" s="43" t="s">
        <v>13885</v>
      </c>
      <c r="B47" s="50">
        <v>0.50636110000000001</v>
      </c>
      <c r="C47" s="45">
        <v>0.4671052</v>
      </c>
      <c r="D47" s="44">
        <v>0.49363889999999999</v>
      </c>
      <c r="E47" s="45">
        <v>0.5328948</v>
      </c>
    </row>
    <row r="48" spans="1:5" x14ac:dyDescent="0.35">
      <c r="A48" s="43" t="s">
        <v>13886</v>
      </c>
      <c r="B48" s="50">
        <v>0.50605230000000001</v>
      </c>
      <c r="C48" s="45">
        <v>0.46854030000000002</v>
      </c>
      <c r="D48" s="44">
        <v>0.49394769999999999</v>
      </c>
      <c r="E48" s="45">
        <v>0.53145969999999998</v>
      </c>
    </row>
    <row r="49" spans="1:5" x14ac:dyDescent="0.35">
      <c r="A49" s="43" t="s">
        <v>13887</v>
      </c>
      <c r="B49" s="50">
        <v>0.51250649999999998</v>
      </c>
      <c r="C49" s="45">
        <v>0.47439429999999999</v>
      </c>
      <c r="D49" s="44">
        <v>0.48749350000000002</v>
      </c>
      <c r="E49" s="45">
        <v>0.52560569999999995</v>
      </c>
    </row>
    <row r="50" spans="1:5" x14ac:dyDescent="0.35">
      <c r="A50" s="43" t="s">
        <v>13888</v>
      </c>
      <c r="B50" s="50">
        <v>0.50458619999999998</v>
      </c>
      <c r="C50" s="45">
        <v>0.4689084</v>
      </c>
      <c r="D50" s="44">
        <v>0.49541380000000002</v>
      </c>
      <c r="E50" s="45">
        <v>0.5310916</v>
      </c>
    </row>
    <row r="51" spans="1:5" x14ac:dyDescent="0.35">
      <c r="A51" s="43" t="s">
        <v>13889</v>
      </c>
      <c r="B51" s="50">
        <v>0.50452629999999998</v>
      </c>
      <c r="C51" s="45">
        <v>0.4608235</v>
      </c>
      <c r="D51" s="44">
        <v>0.49547370000000002</v>
      </c>
      <c r="E51" s="45">
        <v>0.53917649999999995</v>
      </c>
    </row>
    <row r="52" spans="1:5" x14ac:dyDescent="0.35">
      <c r="A52" s="43" t="s">
        <v>13890</v>
      </c>
      <c r="B52" s="50">
        <v>0.51910299999999998</v>
      </c>
      <c r="C52" s="45">
        <v>0.47269529999999998</v>
      </c>
      <c r="D52" s="44">
        <v>0.48089700000000002</v>
      </c>
      <c r="E52" s="45">
        <v>0.52730469999999996</v>
      </c>
    </row>
    <row r="53" spans="1:5" x14ac:dyDescent="0.35">
      <c r="A53" s="43" t="s">
        <v>13891</v>
      </c>
      <c r="B53" s="50">
        <v>0.50818989999999997</v>
      </c>
      <c r="C53" s="45">
        <v>0.47080280000000002</v>
      </c>
      <c r="D53" s="44">
        <v>0.49181009999999997</v>
      </c>
      <c r="E53" s="45">
        <v>0.52919720000000003</v>
      </c>
    </row>
    <row r="54" spans="1:5" x14ac:dyDescent="0.35">
      <c r="A54" s="43" t="s">
        <v>13892</v>
      </c>
      <c r="B54" s="50">
        <v>0.50443570000000004</v>
      </c>
      <c r="C54" s="45">
        <v>0.47230220000000001</v>
      </c>
      <c r="D54" s="44">
        <v>0.49556430000000001</v>
      </c>
      <c r="E54" s="45">
        <v>0.52769779999999999</v>
      </c>
    </row>
    <row r="55" spans="1:5" x14ac:dyDescent="0.35">
      <c r="A55" s="43" t="s">
        <v>13893</v>
      </c>
      <c r="B55" s="50">
        <v>0.52122930000000001</v>
      </c>
      <c r="C55" s="45">
        <v>0.47962399999999999</v>
      </c>
      <c r="D55" s="44">
        <v>0.47877069999999999</v>
      </c>
      <c r="E55" s="45">
        <v>0.52037599999999995</v>
      </c>
    </row>
    <row r="56" spans="1:5" x14ac:dyDescent="0.35">
      <c r="A56" s="43" t="s">
        <v>13894</v>
      </c>
      <c r="B56" s="50">
        <v>0.52604059999999997</v>
      </c>
      <c r="C56" s="45">
        <v>0.47692780000000001</v>
      </c>
      <c r="D56" s="44">
        <v>0.47395939999999998</v>
      </c>
      <c r="E56" s="45">
        <v>0.52307219999999999</v>
      </c>
    </row>
    <row r="57" spans="1:5" x14ac:dyDescent="0.35">
      <c r="A57" s="43" t="s">
        <v>13895</v>
      </c>
      <c r="B57" s="50">
        <v>0.51324840000000005</v>
      </c>
      <c r="C57" s="45">
        <v>0.46826990000000002</v>
      </c>
      <c r="D57" s="44">
        <v>0.48675160000000001</v>
      </c>
      <c r="E57" s="45">
        <v>0.53173009999999998</v>
      </c>
    </row>
    <row r="58" spans="1:5" x14ac:dyDescent="0.35">
      <c r="A58" s="43" t="s">
        <v>13896</v>
      </c>
      <c r="B58" s="50">
        <v>0.52671639999999997</v>
      </c>
      <c r="C58" s="45">
        <v>0.50908540000000002</v>
      </c>
      <c r="D58" s="44">
        <v>0.47328360000000003</v>
      </c>
      <c r="E58" s="45">
        <v>0.49091459999999998</v>
      </c>
    </row>
    <row r="59" spans="1:5" x14ac:dyDescent="0.35">
      <c r="A59" s="43" t="s">
        <v>13897</v>
      </c>
      <c r="B59" s="50">
        <v>0.52909539999999999</v>
      </c>
      <c r="C59" s="45">
        <v>0.49516739999999998</v>
      </c>
      <c r="D59" s="44">
        <v>0.47090460000000001</v>
      </c>
      <c r="E59" s="45">
        <v>0.50483259999999996</v>
      </c>
    </row>
    <row r="60" spans="1:5" x14ac:dyDescent="0.35">
      <c r="A60" s="43" t="s">
        <v>13898</v>
      </c>
      <c r="B60" s="50">
        <v>0.51810509999999999</v>
      </c>
      <c r="C60" s="45">
        <v>0.47483510000000001</v>
      </c>
      <c r="D60" s="44">
        <v>0.48189490000000001</v>
      </c>
      <c r="E60" s="45">
        <v>0.52516490000000005</v>
      </c>
    </row>
    <row r="61" spans="1:5" x14ac:dyDescent="0.35">
      <c r="A61" s="43" t="s">
        <v>13899</v>
      </c>
      <c r="B61" s="50">
        <v>0.54577350000000002</v>
      </c>
      <c r="C61" s="45">
        <v>0.50086770000000003</v>
      </c>
      <c r="D61" s="44">
        <v>0.45422649999999998</v>
      </c>
      <c r="E61" s="45">
        <v>0.49913229999999997</v>
      </c>
    </row>
    <row r="62" spans="1:5" x14ac:dyDescent="0.35">
      <c r="A62" s="43" t="s">
        <v>13900</v>
      </c>
      <c r="B62" s="50">
        <v>0.50567439999999997</v>
      </c>
      <c r="C62" s="45">
        <v>0.47405009999999997</v>
      </c>
      <c r="D62" s="44">
        <v>0.49432559999999998</v>
      </c>
      <c r="E62" s="45">
        <v>0.52594989999999997</v>
      </c>
    </row>
    <row r="63" spans="1:5" x14ac:dyDescent="0.35">
      <c r="A63" s="43" t="s">
        <v>13901</v>
      </c>
      <c r="B63" s="50">
        <v>0.50714459999999995</v>
      </c>
      <c r="C63" s="45">
        <v>0.4725588</v>
      </c>
      <c r="D63" s="44">
        <v>0.4928554</v>
      </c>
      <c r="E63" s="45">
        <v>0.52744120000000005</v>
      </c>
    </row>
    <row r="64" spans="1:5" x14ac:dyDescent="0.35">
      <c r="A64" s="43" t="s">
        <v>13902</v>
      </c>
      <c r="B64" s="50">
        <v>0.4950601</v>
      </c>
      <c r="C64" s="45">
        <v>0.46550049999999998</v>
      </c>
      <c r="D64" s="44">
        <v>0.5049399</v>
      </c>
      <c r="E64" s="45">
        <v>0.53449950000000002</v>
      </c>
    </row>
    <row r="65" spans="1:5" x14ac:dyDescent="0.35">
      <c r="A65" s="43" t="s">
        <v>13903</v>
      </c>
      <c r="B65" s="50">
        <v>0.50791379999999997</v>
      </c>
      <c r="C65" s="45">
        <v>0.47297159999999999</v>
      </c>
      <c r="D65" s="44">
        <v>0.49208619999999997</v>
      </c>
      <c r="E65" s="45">
        <v>0.52702839999999995</v>
      </c>
    </row>
    <row r="66" spans="1:5" x14ac:dyDescent="0.35">
      <c r="A66" s="43" t="s">
        <v>13904</v>
      </c>
      <c r="B66" s="50">
        <v>0.49578100000000003</v>
      </c>
      <c r="C66" s="45">
        <v>0.46521410000000002</v>
      </c>
      <c r="D66" s="44">
        <v>0.50421899999999997</v>
      </c>
      <c r="E66" s="45">
        <v>0.53478590000000004</v>
      </c>
    </row>
    <row r="67" spans="1:5" x14ac:dyDescent="0.35">
      <c r="A67" s="43" t="s">
        <v>13905</v>
      </c>
      <c r="B67" s="50">
        <v>0.50695520000000005</v>
      </c>
      <c r="C67" s="45">
        <v>0.46156809999999998</v>
      </c>
      <c r="D67" s="44">
        <v>0.49304480000000001</v>
      </c>
      <c r="E67" s="45">
        <v>0.53843189999999996</v>
      </c>
    </row>
    <row r="68" spans="1:5" x14ac:dyDescent="0.35">
      <c r="A68" s="43" t="s">
        <v>13906</v>
      </c>
      <c r="B68" s="50">
        <v>0.50269790000000003</v>
      </c>
      <c r="C68" s="45">
        <v>0.47362739999999998</v>
      </c>
      <c r="D68" s="44">
        <v>0.49730210000000002</v>
      </c>
      <c r="E68" s="45">
        <v>0.52637259999999997</v>
      </c>
    </row>
    <row r="69" spans="1:5" x14ac:dyDescent="0.35">
      <c r="A69" s="43" t="s">
        <v>13907</v>
      </c>
      <c r="B69" s="50">
        <v>0.51073570000000001</v>
      </c>
      <c r="C69" s="45">
        <v>0.47747820000000002</v>
      </c>
      <c r="D69" s="44">
        <v>0.48926429999999999</v>
      </c>
      <c r="E69" s="45">
        <v>0.52252180000000004</v>
      </c>
    </row>
    <row r="70" spans="1:5" x14ac:dyDescent="0.35">
      <c r="A70" s="43" t="s">
        <v>13908</v>
      </c>
      <c r="B70" s="50">
        <v>0.50671580000000005</v>
      </c>
      <c r="C70" s="45">
        <v>0.4746823</v>
      </c>
      <c r="D70" s="44">
        <v>0.49328420000000001</v>
      </c>
      <c r="E70" s="45">
        <v>0.5253177</v>
      </c>
    </row>
    <row r="71" spans="1:5" x14ac:dyDescent="0.35">
      <c r="A71" s="43" t="s">
        <v>13909</v>
      </c>
      <c r="B71" s="50">
        <v>0.4817863</v>
      </c>
      <c r="C71" s="45">
        <v>0.46024029999999999</v>
      </c>
      <c r="D71" s="44">
        <v>0.5182137</v>
      </c>
      <c r="E71" s="45">
        <v>0.53975969999999995</v>
      </c>
    </row>
    <row r="72" spans="1:5" x14ac:dyDescent="0.35">
      <c r="A72" s="43" t="s">
        <v>13910</v>
      </c>
      <c r="B72" s="50">
        <v>0.49971409999999999</v>
      </c>
      <c r="C72" s="45">
        <v>0.46629739999999997</v>
      </c>
      <c r="D72" s="44">
        <v>0.50028589999999995</v>
      </c>
      <c r="E72" s="45">
        <v>0.53370260000000003</v>
      </c>
    </row>
    <row r="73" spans="1:5" x14ac:dyDescent="0.35">
      <c r="A73" s="43" t="s">
        <v>13911</v>
      </c>
      <c r="B73" s="50">
        <v>0.51301790000000003</v>
      </c>
      <c r="C73" s="45">
        <v>0.47446280000000002</v>
      </c>
      <c r="D73" s="44">
        <v>0.48698209999999997</v>
      </c>
      <c r="E73" s="45">
        <v>0.52553720000000004</v>
      </c>
    </row>
    <row r="74" spans="1:5" x14ac:dyDescent="0.35">
      <c r="A74" s="43" t="s">
        <v>13912</v>
      </c>
      <c r="B74" s="50">
        <v>0.50872130000000004</v>
      </c>
      <c r="C74" s="45">
        <v>0.46857840000000001</v>
      </c>
      <c r="D74" s="44">
        <v>0.49127870000000001</v>
      </c>
      <c r="E74" s="45">
        <v>0.53142160000000005</v>
      </c>
    </row>
    <row r="75" spans="1:5" x14ac:dyDescent="0.35">
      <c r="A75" s="43" t="s">
        <v>13913</v>
      </c>
      <c r="B75" s="50">
        <v>0.53627179999999997</v>
      </c>
      <c r="C75" s="45">
        <v>0.48068</v>
      </c>
      <c r="D75" s="44">
        <v>0.46372819999999998</v>
      </c>
      <c r="E75" s="45">
        <v>0.51932</v>
      </c>
    </row>
    <row r="76" spans="1:5" x14ac:dyDescent="0.35">
      <c r="A76" s="43" t="s">
        <v>13914</v>
      </c>
      <c r="B76" s="50">
        <v>0.53148850000000003</v>
      </c>
      <c r="C76" s="45">
        <v>0.4860063</v>
      </c>
      <c r="D76" s="44">
        <v>0.46851150000000003</v>
      </c>
      <c r="E76" s="45">
        <v>0.5139937</v>
      </c>
    </row>
    <row r="77" spans="1:5" x14ac:dyDescent="0.35">
      <c r="A77" s="43" t="s">
        <v>13915</v>
      </c>
      <c r="B77" s="50">
        <v>0.51603089999999996</v>
      </c>
      <c r="C77" s="45">
        <v>0.47045320000000002</v>
      </c>
      <c r="D77" s="44">
        <v>0.48396909999999999</v>
      </c>
      <c r="E77" s="45">
        <v>0.52954679999999998</v>
      </c>
    </row>
    <row r="78" spans="1:5" ht="16" thickBot="1" x14ac:dyDescent="0.4">
      <c r="A78" s="46" t="s">
        <v>13916</v>
      </c>
      <c r="B78" s="51">
        <v>0.52285329999999997</v>
      </c>
      <c r="C78" s="48">
        <v>0.50494539999999999</v>
      </c>
      <c r="D78" s="47">
        <v>0.47714669999999998</v>
      </c>
      <c r="E78" s="48">
        <v>0.49505460000000001</v>
      </c>
    </row>
    <row r="79" spans="1:5" x14ac:dyDescent="0.35">
      <c r="A79" s="1"/>
    </row>
    <row r="80" spans="1:5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  <row r="102" spans="1:1" x14ac:dyDescent="0.35">
      <c r="A102" s="1"/>
    </row>
    <row r="103" spans="1:1" x14ac:dyDescent="0.35">
      <c r="A103" s="1"/>
    </row>
    <row r="104" spans="1:1" x14ac:dyDescent="0.35">
      <c r="A104" s="1"/>
    </row>
    <row r="105" spans="1:1" x14ac:dyDescent="0.35">
      <c r="A105" s="1"/>
    </row>
    <row r="106" spans="1:1" x14ac:dyDescent="0.35">
      <c r="A106" s="1"/>
    </row>
    <row r="107" spans="1:1" x14ac:dyDescent="0.35">
      <c r="A107" s="1"/>
    </row>
    <row r="108" spans="1:1" x14ac:dyDescent="0.35">
      <c r="A108" s="1"/>
    </row>
    <row r="109" spans="1:1" x14ac:dyDescent="0.35">
      <c r="A109" s="1"/>
    </row>
    <row r="110" spans="1:1" x14ac:dyDescent="0.35">
      <c r="A110" s="1"/>
    </row>
    <row r="111" spans="1:1" x14ac:dyDescent="0.35">
      <c r="A111" s="1"/>
    </row>
    <row r="112" spans="1:1" x14ac:dyDescent="0.35">
      <c r="A112" s="1"/>
    </row>
    <row r="113" spans="1:1" x14ac:dyDescent="0.35">
      <c r="A113" s="1"/>
    </row>
    <row r="114" spans="1:1" x14ac:dyDescent="0.35">
      <c r="A114" s="1"/>
    </row>
    <row r="115" spans="1:1" x14ac:dyDescent="0.35">
      <c r="A115" s="1"/>
    </row>
    <row r="116" spans="1:1" x14ac:dyDescent="0.35">
      <c r="A116" s="1"/>
    </row>
    <row r="117" spans="1:1" x14ac:dyDescent="0.35">
      <c r="A117" s="1"/>
    </row>
    <row r="118" spans="1:1" x14ac:dyDescent="0.35">
      <c r="A118" s="1"/>
    </row>
    <row r="119" spans="1:1" x14ac:dyDescent="0.35">
      <c r="A119" s="1"/>
    </row>
    <row r="120" spans="1:1" x14ac:dyDescent="0.35">
      <c r="A120" s="1"/>
    </row>
    <row r="121" spans="1:1" x14ac:dyDescent="0.35">
      <c r="A121" s="1"/>
    </row>
    <row r="122" spans="1:1" x14ac:dyDescent="0.35">
      <c r="A122" s="1"/>
    </row>
    <row r="123" spans="1:1" x14ac:dyDescent="0.35">
      <c r="A123" s="1"/>
    </row>
    <row r="124" spans="1:1" x14ac:dyDescent="0.35">
      <c r="A124" s="1"/>
    </row>
    <row r="125" spans="1:1" x14ac:dyDescent="0.35">
      <c r="A125" s="1"/>
    </row>
    <row r="126" spans="1:1" x14ac:dyDescent="0.35">
      <c r="A126" s="1"/>
    </row>
    <row r="127" spans="1:1" x14ac:dyDescent="0.35">
      <c r="A127" s="1"/>
    </row>
    <row r="128" spans="1:1" x14ac:dyDescent="0.35">
      <c r="A128" s="1"/>
    </row>
    <row r="129" spans="1:1" x14ac:dyDescent="0.35">
      <c r="A129" s="1"/>
    </row>
    <row r="130" spans="1:1" x14ac:dyDescent="0.35">
      <c r="A130" s="1"/>
    </row>
    <row r="131" spans="1:1" x14ac:dyDescent="0.35">
      <c r="A131" s="1"/>
    </row>
    <row r="132" spans="1:1" x14ac:dyDescent="0.35">
      <c r="A132" s="1"/>
    </row>
    <row r="133" spans="1:1" x14ac:dyDescent="0.35">
      <c r="A133" s="1"/>
    </row>
    <row r="134" spans="1:1" x14ac:dyDescent="0.35">
      <c r="A134" s="1"/>
    </row>
    <row r="135" spans="1:1" x14ac:dyDescent="0.35">
      <c r="A135" s="1"/>
    </row>
    <row r="136" spans="1:1" x14ac:dyDescent="0.35">
      <c r="A136" s="1"/>
    </row>
    <row r="137" spans="1:1" x14ac:dyDescent="0.35">
      <c r="A137" s="1"/>
    </row>
    <row r="138" spans="1:1" x14ac:dyDescent="0.35">
      <c r="A138" s="1"/>
    </row>
    <row r="139" spans="1:1" x14ac:dyDescent="0.35">
      <c r="A139" s="1"/>
    </row>
    <row r="140" spans="1:1" x14ac:dyDescent="0.35">
      <c r="A140" s="1"/>
    </row>
    <row r="141" spans="1:1" x14ac:dyDescent="0.35">
      <c r="A141" s="1"/>
    </row>
    <row r="142" spans="1:1" x14ac:dyDescent="0.35">
      <c r="A142" s="1"/>
    </row>
    <row r="143" spans="1:1" x14ac:dyDescent="0.35">
      <c r="A143" s="1"/>
    </row>
    <row r="144" spans="1:1" x14ac:dyDescent="0.35">
      <c r="A144" s="1"/>
    </row>
    <row r="145" spans="1:1" x14ac:dyDescent="0.35">
      <c r="A145" s="1"/>
    </row>
    <row r="146" spans="1:1" x14ac:dyDescent="0.35">
      <c r="A146" s="1"/>
    </row>
    <row r="147" spans="1:1" x14ac:dyDescent="0.35">
      <c r="A147" s="1"/>
    </row>
    <row r="148" spans="1:1" x14ac:dyDescent="0.35">
      <c r="A148" s="1"/>
    </row>
    <row r="149" spans="1:1" x14ac:dyDescent="0.35">
      <c r="A149" s="1"/>
    </row>
    <row r="150" spans="1:1" x14ac:dyDescent="0.35">
      <c r="A150" s="1"/>
    </row>
    <row r="151" spans="1:1" x14ac:dyDescent="0.35">
      <c r="A151" s="1"/>
    </row>
    <row r="152" spans="1:1" x14ac:dyDescent="0.35">
      <c r="A152" s="1"/>
    </row>
  </sheetData>
  <mergeCells count="2">
    <mergeCell ref="B3:C3"/>
    <mergeCell ref="D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18084"/>
  <sheetViews>
    <sheetView workbookViewId="0">
      <pane ySplit="3" topLeftCell="A4" activePane="bottomLeft" state="frozen"/>
      <selection pane="bottomLeft" activeCell="A2" sqref="A2"/>
    </sheetView>
  </sheetViews>
  <sheetFormatPr defaultColWidth="13.1640625" defaultRowHeight="15.75" customHeight="1" x14ac:dyDescent="0.25"/>
  <cols>
    <col min="1" max="1" width="13.1640625" style="9" customWidth="1"/>
    <col min="2" max="2" width="16.9140625" style="6" bestFit="1" customWidth="1"/>
    <col min="3" max="16384" width="13.1640625" style="6"/>
  </cols>
  <sheetData>
    <row r="1" spans="1:2" customFormat="1" ht="15.5" x14ac:dyDescent="0.35">
      <c r="A1" s="8" t="s">
        <v>13922</v>
      </c>
    </row>
    <row r="2" spans="1:2" customFormat="1" ht="16" thickBot="1" x14ac:dyDescent="0.4">
      <c r="A2" s="8"/>
    </row>
    <row r="3" spans="1:2" s="11" customFormat="1" ht="15.75" customHeight="1" thickBot="1" x14ac:dyDescent="0.35">
      <c r="A3" s="84" t="s">
        <v>13567</v>
      </c>
      <c r="B3" s="85" t="s">
        <v>13558</v>
      </c>
    </row>
    <row r="4" spans="1:2" ht="15.75" customHeight="1" thickTop="1" x14ac:dyDescent="0.25">
      <c r="A4" s="79" t="s">
        <v>1021</v>
      </c>
      <c r="B4" s="77">
        <v>1</v>
      </c>
    </row>
    <row r="5" spans="1:2" ht="15.75" customHeight="1" x14ac:dyDescent="0.25">
      <c r="A5" s="79" t="s">
        <v>2251</v>
      </c>
      <c r="B5" s="77">
        <v>1</v>
      </c>
    </row>
    <row r="6" spans="1:2" ht="15.75" customHeight="1" x14ac:dyDescent="0.25">
      <c r="A6" s="79" t="s">
        <v>11257</v>
      </c>
      <c r="B6" s="77">
        <v>1</v>
      </c>
    </row>
    <row r="7" spans="1:2" ht="15.75" customHeight="1" x14ac:dyDescent="0.25">
      <c r="A7" s="79" t="s">
        <v>11809</v>
      </c>
      <c r="B7" s="77">
        <v>1</v>
      </c>
    </row>
    <row r="8" spans="1:2" ht="15.75" customHeight="1" x14ac:dyDescent="0.25">
      <c r="A8" s="79" t="s">
        <v>11552</v>
      </c>
      <c r="B8" s="77">
        <v>1</v>
      </c>
    </row>
    <row r="9" spans="1:2" ht="15.75" customHeight="1" x14ac:dyDescent="0.25">
      <c r="A9" s="79" t="s">
        <v>12907</v>
      </c>
      <c r="B9" s="77">
        <v>1</v>
      </c>
    </row>
    <row r="10" spans="1:2" ht="15.75" customHeight="1" x14ac:dyDescent="0.25">
      <c r="A10" s="79" t="s">
        <v>7250</v>
      </c>
      <c r="B10" s="77">
        <v>1</v>
      </c>
    </row>
    <row r="11" spans="1:2" ht="15.75" customHeight="1" x14ac:dyDescent="0.25">
      <c r="A11" s="79" t="s">
        <v>8196</v>
      </c>
      <c r="B11" s="77">
        <v>0.89</v>
      </c>
    </row>
    <row r="12" spans="1:2" ht="15.75" customHeight="1" x14ac:dyDescent="0.25">
      <c r="A12" s="79" t="s">
        <v>10738</v>
      </c>
      <c r="B12" s="77">
        <v>0.89</v>
      </c>
    </row>
    <row r="13" spans="1:2" ht="15.75" customHeight="1" x14ac:dyDescent="0.25">
      <c r="A13" s="79" t="s">
        <v>7999</v>
      </c>
      <c r="B13" s="77">
        <v>0.88</v>
      </c>
    </row>
    <row r="14" spans="1:2" ht="15.75" customHeight="1" x14ac:dyDescent="0.25">
      <c r="A14" s="79" t="s">
        <v>12400</v>
      </c>
      <c r="B14" s="77">
        <v>0.87</v>
      </c>
    </row>
    <row r="15" spans="1:2" ht="15.75" customHeight="1" x14ac:dyDescent="0.25">
      <c r="A15" s="79" t="s">
        <v>9223</v>
      </c>
      <c r="B15" s="77">
        <v>0.87</v>
      </c>
    </row>
    <row r="16" spans="1:2" ht="15.75" customHeight="1" x14ac:dyDescent="0.25">
      <c r="A16" s="79" t="s">
        <v>10383</v>
      </c>
      <c r="B16" s="77">
        <v>0.86</v>
      </c>
    </row>
    <row r="17" spans="1:2" ht="15.75" customHeight="1" x14ac:dyDescent="0.25">
      <c r="A17" s="79" t="s">
        <v>5172</v>
      </c>
      <c r="B17" s="77">
        <v>0.86</v>
      </c>
    </row>
    <row r="18" spans="1:2" ht="15.75" customHeight="1" x14ac:dyDescent="0.25">
      <c r="A18" s="79" t="s">
        <v>10580</v>
      </c>
      <c r="B18" s="77">
        <v>0.86</v>
      </c>
    </row>
    <row r="19" spans="1:2" ht="15.75" customHeight="1" x14ac:dyDescent="0.25">
      <c r="A19" s="79" t="s">
        <v>8989</v>
      </c>
      <c r="B19" s="77">
        <v>0.86</v>
      </c>
    </row>
    <row r="20" spans="1:2" ht="15.75" customHeight="1" x14ac:dyDescent="0.25">
      <c r="A20" s="79" t="s">
        <v>4748</v>
      </c>
      <c r="B20" s="77">
        <v>0.86</v>
      </c>
    </row>
    <row r="21" spans="1:2" ht="15.75" customHeight="1" x14ac:dyDescent="0.25">
      <c r="A21" s="79" t="s">
        <v>1497</v>
      </c>
      <c r="B21" s="77">
        <v>0.86</v>
      </c>
    </row>
    <row r="22" spans="1:2" ht="15.75" customHeight="1" x14ac:dyDescent="0.25">
      <c r="A22" s="79" t="s">
        <v>5429</v>
      </c>
      <c r="B22" s="77">
        <v>0.85</v>
      </c>
    </row>
    <row r="23" spans="1:2" ht="15.75" customHeight="1" x14ac:dyDescent="0.25">
      <c r="A23" s="79" t="s">
        <v>5492</v>
      </c>
      <c r="B23" s="77">
        <v>0.85</v>
      </c>
    </row>
    <row r="24" spans="1:2" ht="15.75" customHeight="1" x14ac:dyDescent="0.25">
      <c r="A24" s="79" t="s">
        <v>5747</v>
      </c>
      <c r="B24" s="77">
        <v>0.85</v>
      </c>
    </row>
    <row r="25" spans="1:2" ht="15.75" customHeight="1" x14ac:dyDescent="0.25">
      <c r="A25" s="79" t="s">
        <v>683</v>
      </c>
      <c r="B25" s="77">
        <v>0.85</v>
      </c>
    </row>
    <row r="26" spans="1:2" ht="15.75" customHeight="1" x14ac:dyDescent="0.25">
      <c r="A26" s="79" t="s">
        <v>3958</v>
      </c>
      <c r="B26" s="77">
        <v>0.85</v>
      </c>
    </row>
    <row r="27" spans="1:2" ht="15.75" customHeight="1" x14ac:dyDescent="0.25">
      <c r="A27" s="79" t="s">
        <v>2844</v>
      </c>
      <c r="B27" s="77">
        <v>0.85</v>
      </c>
    </row>
    <row r="28" spans="1:2" ht="15.75" customHeight="1" x14ac:dyDescent="0.25">
      <c r="A28" s="79" t="s">
        <v>10063</v>
      </c>
      <c r="B28" s="77">
        <v>0.85</v>
      </c>
    </row>
    <row r="29" spans="1:2" ht="15.75" customHeight="1" x14ac:dyDescent="0.25">
      <c r="A29" s="79" t="s">
        <v>2612</v>
      </c>
      <c r="B29" s="77">
        <v>0.85</v>
      </c>
    </row>
    <row r="30" spans="1:2" ht="15.75" customHeight="1" x14ac:dyDescent="0.25">
      <c r="A30" s="79" t="s">
        <v>12883</v>
      </c>
      <c r="B30" s="77">
        <v>0.84</v>
      </c>
    </row>
    <row r="31" spans="1:2" ht="15.75" customHeight="1" x14ac:dyDescent="0.25">
      <c r="A31" s="79" t="s">
        <v>2746</v>
      </c>
      <c r="B31" s="77">
        <v>0.84</v>
      </c>
    </row>
    <row r="32" spans="1:2" ht="15.75" customHeight="1" x14ac:dyDescent="0.25">
      <c r="A32" s="79" t="s">
        <v>7612</v>
      </c>
      <c r="B32" s="77">
        <v>0.84</v>
      </c>
    </row>
    <row r="33" spans="1:2" ht="15.75" customHeight="1" x14ac:dyDescent="0.25">
      <c r="A33" s="79" t="s">
        <v>9056</v>
      </c>
      <c r="B33" s="77">
        <v>0.84</v>
      </c>
    </row>
    <row r="34" spans="1:2" ht="12.5" x14ac:dyDescent="0.25">
      <c r="A34" s="79" t="s">
        <v>2153</v>
      </c>
      <c r="B34" s="77">
        <v>0.84</v>
      </c>
    </row>
    <row r="35" spans="1:2" ht="12.5" x14ac:dyDescent="0.25">
      <c r="A35" s="79" t="s">
        <v>7554</v>
      </c>
      <c r="B35" s="77">
        <v>0.84</v>
      </c>
    </row>
    <row r="36" spans="1:2" ht="12.5" x14ac:dyDescent="0.25">
      <c r="A36" s="79" t="s">
        <v>8349</v>
      </c>
      <c r="B36" s="77">
        <v>0.84</v>
      </c>
    </row>
    <row r="37" spans="1:2" ht="12.5" x14ac:dyDescent="0.25">
      <c r="A37" s="79" t="s">
        <v>9688</v>
      </c>
      <c r="B37" s="77">
        <v>0.84</v>
      </c>
    </row>
    <row r="38" spans="1:2" ht="12.5" x14ac:dyDescent="0.25">
      <c r="A38" s="79" t="s">
        <v>5757</v>
      </c>
      <c r="B38" s="77">
        <v>0.84</v>
      </c>
    </row>
    <row r="39" spans="1:2" ht="12.5" x14ac:dyDescent="0.25">
      <c r="A39" s="79" t="s">
        <v>6109</v>
      </c>
      <c r="B39" s="77">
        <v>0.83</v>
      </c>
    </row>
    <row r="40" spans="1:2" ht="12.5" x14ac:dyDescent="0.25">
      <c r="A40" s="79" t="s">
        <v>9218</v>
      </c>
      <c r="B40" s="77">
        <v>0.83</v>
      </c>
    </row>
    <row r="41" spans="1:2" ht="12.5" x14ac:dyDescent="0.25">
      <c r="A41" s="79" t="s">
        <v>7383</v>
      </c>
      <c r="B41" s="77">
        <v>0.83</v>
      </c>
    </row>
    <row r="42" spans="1:2" ht="12.5" x14ac:dyDescent="0.25">
      <c r="A42" s="79" t="s">
        <v>4624</v>
      </c>
      <c r="B42" s="77">
        <v>0.83</v>
      </c>
    </row>
    <row r="43" spans="1:2" ht="12.5" x14ac:dyDescent="0.25">
      <c r="A43" s="79" t="s">
        <v>2794</v>
      </c>
      <c r="B43" s="77">
        <v>0.83</v>
      </c>
    </row>
    <row r="44" spans="1:2" ht="12.5" x14ac:dyDescent="0.25">
      <c r="A44" s="79" t="s">
        <v>5640</v>
      </c>
      <c r="B44" s="77">
        <v>0.83</v>
      </c>
    </row>
    <row r="45" spans="1:2" ht="12.5" x14ac:dyDescent="0.25">
      <c r="A45" s="79" t="s">
        <v>7464</v>
      </c>
      <c r="B45" s="77">
        <v>0.83</v>
      </c>
    </row>
    <row r="46" spans="1:2" ht="12.5" x14ac:dyDescent="0.25">
      <c r="A46" s="79" t="s">
        <v>8558</v>
      </c>
      <c r="B46" s="77">
        <v>0.83</v>
      </c>
    </row>
    <row r="47" spans="1:2" ht="12.5" x14ac:dyDescent="0.25">
      <c r="A47" s="79" t="s">
        <v>5673</v>
      </c>
      <c r="B47" s="77">
        <v>0.82</v>
      </c>
    </row>
    <row r="48" spans="1:2" ht="12.5" x14ac:dyDescent="0.25">
      <c r="A48" s="79" t="s">
        <v>6055</v>
      </c>
      <c r="B48" s="77">
        <v>0.82</v>
      </c>
    </row>
    <row r="49" spans="1:2" ht="12.5" x14ac:dyDescent="0.25">
      <c r="A49" s="79" t="s">
        <v>4445</v>
      </c>
      <c r="B49" s="77">
        <v>0.82</v>
      </c>
    </row>
    <row r="50" spans="1:2" ht="12.5" x14ac:dyDescent="0.25">
      <c r="A50" s="79" t="s">
        <v>8930</v>
      </c>
      <c r="B50" s="77">
        <v>0.82</v>
      </c>
    </row>
    <row r="51" spans="1:2" ht="12.5" x14ac:dyDescent="0.25">
      <c r="A51" s="79" t="s">
        <v>9985</v>
      </c>
      <c r="B51" s="77">
        <v>0.82</v>
      </c>
    </row>
    <row r="52" spans="1:2" ht="12.5" x14ac:dyDescent="0.25">
      <c r="A52" s="79" t="s">
        <v>11416</v>
      </c>
      <c r="B52" s="77">
        <v>0.82</v>
      </c>
    </row>
    <row r="53" spans="1:2" ht="12.5" x14ac:dyDescent="0.25">
      <c r="A53" s="79" t="s">
        <v>8693</v>
      </c>
      <c r="B53" s="77">
        <v>0.82</v>
      </c>
    </row>
    <row r="54" spans="1:2" ht="12.5" x14ac:dyDescent="0.25">
      <c r="A54" s="79" t="s">
        <v>2159</v>
      </c>
      <c r="B54" s="77">
        <v>0.82</v>
      </c>
    </row>
    <row r="55" spans="1:2" ht="12.5" x14ac:dyDescent="0.25">
      <c r="A55" s="79" t="s">
        <v>2309</v>
      </c>
      <c r="B55" s="77">
        <v>0.82</v>
      </c>
    </row>
    <row r="56" spans="1:2" ht="12.5" x14ac:dyDescent="0.25">
      <c r="A56" s="79" t="s">
        <v>7661</v>
      </c>
      <c r="B56" s="77">
        <v>0.81</v>
      </c>
    </row>
    <row r="57" spans="1:2" ht="12.5" x14ac:dyDescent="0.25">
      <c r="A57" s="79" t="s">
        <v>12084</v>
      </c>
      <c r="B57" s="77">
        <v>0.81</v>
      </c>
    </row>
    <row r="58" spans="1:2" ht="12.5" x14ac:dyDescent="0.25">
      <c r="A58" s="79" t="s">
        <v>9600</v>
      </c>
      <c r="B58" s="77">
        <v>0.81</v>
      </c>
    </row>
    <row r="59" spans="1:2" ht="12.5" x14ac:dyDescent="0.25">
      <c r="A59" s="79" t="s">
        <v>608</v>
      </c>
      <c r="B59" s="77">
        <v>0.81</v>
      </c>
    </row>
    <row r="60" spans="1:2" ht="12.5" x14ac:dyDescent="0.25">
      <c r="A60" s="79" t="s">
        <v>7238</v>
      </c>
      <c r="B60" s="77">
        <v>0.81</v>
      </c>
    </row>
    <row r="61" spans="1:2" ht="12.5" x14ac:dyDescent="0.25">
      <c r="A61" s="79" t="s">
        <v>9584</v>
      </c>
      <c r="B61" s="77">
        <v>0.81</v>
      </c>
    </row>
    <row r="62" spans="1:2" ht="12.5" x14ac:dyDescent="0.25">
      <c r="A62" s="79" t="s">
        <v>1416</v>
      </c>
      <c r="B62" s="77">
        <v>0.81</v>
      </c>
    </row>
    <row r="63" spans="1:2" ht="12.5" x14ac:dyDescent="0.25">
      <c r="A63" s="79" t="s">
        <v>13557</v>
      </c>
      <c r="B63" s="77">
        <v>0.81</v>
      </c>
    </row>
    <row r="64" spans="1:2" ht="12.5" x14ac:dyDescent="0.25">
      <c r="A64" s="79" t="s">
        <v>10306</v>
      </c>
      <c r="B64" s="77">
        <v>0.81</v>
      </c>
    </row>
    <row r="65" spans="1:2" ht="12.5" x14ac:dyDescent="0.25">
      <c r="A65" s="79" t="s">
        <v>12635</v>
      </c>
      <c r="B65" s="77">
        <v>0.81</v>
      </c>
    </row>
    <row r="66" spans="1:2" ht="12.5" x14ac:dyDescent="0.25">
      <c r="A66" s="79" t="s">
        <v>7758</v>
      </c>
      <c r="B66" s="77">
        <v>0.81</v>
      </c>
    </row>
    <row r="67" spans="1:2" ht="12.5" x14ac:dyDescent="0.25">
      <c r="A67" s="79" t="s">
        <v>9495</v>
      </c>
      <c r="B67" s="77">
        <v>0.8</v>
      </c>
    </row>
    <row r="68" spans="1:2" ht="12.5" x14ac:dyDescent="0.25">
      <c r="A68" s="79" t="s">
        <v>6786</v>
      </c>
      <c r="B68" s="77">
        <v>0.8</v>
      </c>
    </row>
    <row r="69" spans="1:2" ht="12.5" x14ac:dyDescent="0.25">
      <c r="A69" s="79" t="s">
        <v>1319</v>
      </c>
      <c r="B69" s="77">
        <v>0.8</v>
      </c>
    </row>
    <row r="70" spans="1:2" ht="12.5" x14ac:dyDescent="0.25">
      <c r="A70" s="79" t="s">
        <v>3386</v>
      </c>
      <c r="B70" s="77">
        <v>0.8</v>
      </c>
    </row>
    <row r="71" spans="1:2" ht="12.5" x14ac:dyDescent="0.25">
      <c r="A71" s="79" t="s">
        <v>6484</v>
      </c>
      <c r="B71" s="77">
        <v>0.8</v>
      </c>
    </row>
    <row r="72" spans="1:2" ht="12.5" x14ac:dyDescent="0.25">
      <c r="A72" s="79" t="s">
        <v>9162</v>
      </c>
      <c r="B72" s="77">
        <v>0.8</v>
      </c>
    </row>
    <row r="73" spans="1:2" ht="12.5" x14ac:dyDescent="0.25">
      <c r="A73" s="79" t="s">
        <v>5996</v>
      </c>
      <c r="B73" s="77">
        <v>0.8</v>
      </c>
    </row>
    <row r="74" spans="1:2" ht="12.5" x14ac:dyDescent="0.25">
      <c r="A74" s="79" t="s">
        <v>12569</v>
      </c>
      <c r="B74" s="77">
        <v>0.8</v>
      </c>
    </row>
    <row r="75" spans="1:2" ht="12.5" x14ac:dyDescent="0.25">
      <c r="A75" s="79" t="s">
        <v>3230</v>
      </c>
      <c r="B75" s="77">
        <v>0.8</v>
      </c>
    </row>
    <row r="76" spans="1:2" ht="12.5" x14ac:dyDescent="0.25">
      <c r="A76" s="79" t="s">
        <v>7407</v>
      </c>
      <c r="B76" s="77">
        <v>0.8</v>
      </c>
    </row>
    <row r="77" spans="1:2" ht="12.5" x14ac:dyDescent="0.25">
      <c r="A77" s="79" t="s">
        <v>10336</v>
      </c>
      <c r="B77" s="77">
        <v>0.8</v>
      </c>
    </row>
    <row r="78" spans="1:2" ht="12.5" x14ac:dyDescent="0.25">
      <c r="A78" s="79" t="s">
        <v>6695</v>
      </c>
      <c r="B78" s="77">
        <v>0.79</v>
      </c>
    </row>
    <row r="79" spans="1:2" ht="12.5" x14ac:dyDescent="0.25">
      <c r="A79" s="79" t="s">
        <v>11453</v>
      </c>
      <c r="B79" s="77">
        <v>0.79</v>
      </c>
    </row>
    <row r="80" spans="1:2" ht="12.5" x14ac:dyDescent="0.25">
      <c r="A80" s="79" t="s">
        <v>2517</v>
      </c>
      <c r="B80" s="77">
        <v>0.79</v>
      </c>
    </row>
    <row r="81" spans="1:2" ht="12.5" x14ac:dyDescent="0.25">
      <c r="A81" s="79" t="s">
        <v>8026</v>
      </c>
      <c r="B81" s="77">
        <v>0.79</v>
      </c>
    </row>
    <row r="82" spans="1:2" ht="12.5" x14ac:dyDescent="0.25">
      <c r="A82" s="79" t="s">
        <v>657</v>
      </c>
      <c r="B82" s="77">
        <v>0.79</v>
      </c>
    </row>
    <row r="83" spans="1:2" ht="12.5" x14ac:dyDescent="0.25">
      <c r="A83" s="79" t="s">
        <v>5277</v>
      </c>
      <c r="B83" s="77">
        <v>0.79</v>
      </c>
    </row>
    <row r="84" spans="1:2" ht="12.5" x14ac:dyDescent="0.25">
      <c r="A84" s="79" t="s">
        <v>2184</v>
      </c>
      <c r="B84" s="77">
        <v>0.79</v>
      </c>
    </row>
    <row r="85" spans="1:2" ht="12.5" x14ac:dyDescent="0.25">
      <c r="A85" s="79" t="s">
        <v>731</v>
      </c>
      <c r="B85" s="77">
        <v>0.79</v>
      </c>
    </row>
    <row r="86" spans="1:2" ht="12.5" x14ac:dyDescent="0.25">
      <c r="A86" s="79" t="s">
        <v>9415</v>
      </c>
      <c r="B86" s="77">
        <v>0.79</v>
      </c>
    </row>
    <row r="87" spans="1:2" ht="12.5" x14ac:dyDescent="0.25">
      <c r="A87" s="79" t="s">
        <v>10712</v>
      </c>
      <c r="B87" s="77">
        <v>0.79</v>
      </c>
    </row>
    <row r="88" spans="1:2" ht="12.5" x14ac:dyDescent="0.25">
      <c r="A88" s="79" t="s">
        <v>12918</v>
      </c>
      <c r="B88" s="77">
        <v>0.79</v>
      </c>
    </row>
    <row r="89" spans="1:2" ht="12.5" x14ac:dyDescent="0.25">
      <c r="A89" s="79" t="s">
        <v>3839</v>
      </c>
      <c r="B89" s="77">
        <v>0.78</v>
      </c>
    </row>
    <row r="90" spans="1:2" ht="12.5" x14ac:dyDescent="0.25">
      <c r="A90" s="79" t="s">
        <v>3489</v>
      </c>
      <c r="B90" s="77">
        <v>0.78</v>
      </c>
    </row>
    <row r="91" spans="1:2" ht="12.5" x14ac:dyDescent="0.25">
      <c r="A91" s="79" t="s">
        <v>5521</v>
      </c>
      <c r="B91" s="77">
        <v>0.78</v>
      </c>
    </row>
    <row r="92" spans="1:2" ht="12.5" x14ac:dyDescent="0.25">
      <c r="A92" s="79" t="s">
        <v>11312</v>
      </c>
      <c r="B92" s="77">
        <v>0.78</v>
      </c>
    </row>
    <row r="93" spans="1:2" ht="12.5" x14ac:dyDescent="0.25">
      <c r="A93" s="79" t="s">
        <v>3679</v>
      </c>
      <c r="B93" s="77">
        <v>0.78</v>
      </c>
    </row>
    <row r="94" spans="1:2" ht="12.5" x14ac:dyDescent="0.25">
      <c r="A94" s="79" t="s">
        <v>10797</v>
      </c>
      <c r="B94" s="77">
        <v>0.78</v>
      </c>
    </row>
    <row r="95" spans="1:2" ht="12.5" x14ac:dyDescent="0.25">
      <c r="A95" s="79" t="s">
        <v>12639</v>
      </c>
      <c r="B95" s="77">
        <v>0.78</v>
      </c>
    </row>
    <row r="96" spans="1:2" ht="12.5" x14ac:dyDescent="0.25">
      <c r="A96" s="79" t="s">
        <v>1430</v>
      </c>
      <c r="B96" s="77">
        <v>0.78</v>
      </c>
    </row>
    <row r="97" spans="1:2" ht="12.5" x14ac:dyDescent="0.25">
      <c r="A97" s="79" t="s">
        <v>5451</v>
      </c>
      <c r="B97" s="77">
        <v>0.78</v>
      </c>
    </row>
    <row r="98" spans="1:2" ht="12.5" x14ac:dyDescent="0.25">
      <c r="A98" s="79" t="s">
        <v>4777</v>
      </c>
      <c r="B98" s="77">
        <v>0.78</v>
      </c>
    </row>
    <row r="99" spans="1:2" ht="12.5" x14ac:dyDescent="0.25">
      <c r="A99" s="79" t="s">
        <v>1825</v>
      </c>
      <c r="B99" s="77">
        <v>0.78</v>
      </c>
    </row>
    <row r="100" spans="1:2" ht="12.5" x14ac:dyDescent="0.25">
      <c r="A100" s="79" t="s">
        <v>184</v>
      </c>
      <c r="B100" s="77">
        <v>0.78</v>
      </c>
    </row>
    <row r="101" spans="1:2" ht="12.5" x14ac:dyDescent="0.25">
      <c r="A101" s="79" t="s">
        <v>896</v>
      </c>
      <c r="B101" s="77">
        <v>0.78</v>
      </c>
    </row>
    <row r="102" spans="1:2" ht="12.5" x14ac:dyDescent="0.25">
      <c r="A102" s="79" t="s">
        <v>6206</v>
      </c>
      <c r="B102" s="77">
        <v>0.78</v>
      </c>
    </row>
    <row r="103" spans="1:2" ht="12.5" x14ac:dyDescent="0.25">
      <c r="A103" s="79" t="s">
        <v>11602</v>
      </c>
      <c r="B103" s="77">
        <v>0.78</v>
      </c>
    </row>
    <row r="104" spans="1:2" ht="12.5" x14ac:dyDescent="0.25">
      <c r="A104" s="79" t="s">
        <v>11438</v>
      </c>
      <c r="B104" s="77">
        <v>0.78</v>
      </c>
    </row>
    <row r="105" spans="1:2" ht="12.5" x14ac:dyDescent="0.25">
      <c r="A105" s="79" t="s">
        <v>834</v>
      </c>
      <c r="B105" s="77">
        <v>0.78</v>
      </c>
    </row>
    <row r="106" spans="1:2" ht="12.5" x14ac:dyDescent="0.25">
      <c r="A106" s="79" t="s">
        <v>8999</v>
      </c>
      <c r="B106" s="77">
        <v>0.77</v>
      </c>
    </row>
    <row r="107" spans="1:2" ht="12.5" x14ac:dyDescent="0.25">
      <c r="A107" s="79" t="s">
        <v>9342</v>
      </c>
      <c r="B107" s="77">
        <v>0.77</v>
      </c>
    </row>
    <row r="108" spans="1:2" ht="12.5" x14ac:dyDescent="0.25">
      <c r="A108" s="79" t="s">
        <v>3760</v>
      </c>
      <c r="B108" s="77">
        <v>0.77</v>
      </c>
    </row>
    <row r="109" spans="1:2" ht="12.5" x14ac:dyDescent="0.25">
      <c r="A109" s="79" t="s">
        <v>4337</v>
      </c>
      <c r="B109" s="77">
        <v>0.77</v>
      </c>
    </row>
    <row r="110" spans="1:2" ht="12.5" x14ac:dyDescent="0.25">
      <c r="A110" s="79" t="s">
        <v>7962</v>
      </c>
      <c r="B110" s="77">
        <v>0.77</v>
      </c>
    </row>
    <row r="111" spans="1:2" ht="12.5" x14ac:dyDescent="0.25">
      <c r="A111" s="79" t="s">
        <v>7034</v>
      </c>
      <c r="B111" s="77">
        <v>0.77</v>
      </c>
    </row>
    <row r="112" spans="1:2" ht="12.5" x14ac:dyDescent="0.25">
      <c r="A112" s="79" t="s">
        <v>987</v>
      </c>
      <c r="B112" s="77">
        <v>0.77</v>
      </c>
    </row>
    <row r="113" spans="1:2" ht="12.5" x14ac:dyDescent="0.25">
      <c r="A113" s="79" t="s">
        <v>9333</v>
      </c>
      <c r="B113" s="77">
        <v>0.77</v>
      </c>
    </row>
    <row r="114" spans="1:2" ht="12.5" x14ac:dyDescent="0.25">
      <c r="A114" s="79" t="s">
        <v>11715</v>
      </c>
      <c r="B114" s="77">
        <v>0.77</v>
      </c>
    </row>
    <row r="115" spans="1:2" ht="12.5" x14ac:dyDescent="0.25">
      <c r="A115" s="79" t="s">
        <v>8966</v>
      </c>
      <c r="B115" s="77">
        <v>0.77</v>
      </c>
    </row>
    <row r="116" spans="1:2" ht="12.5" x14ac:dyDescent="0.25">
      <c r="A116" s="79" t="s">
        <v>6625</v>
      </c>
      <c r="B116" s="77">
        <v>0.77</v>
      </c>
    </row>
    <row r="117" spans="1:2" ht="12.5" x14ac:dyDescent="0.25">
      <c r="A117" s="79" t="s">
        <v>3704</v>
      </c>
      <c r="B117" s="77">
        <v>0.77</v>
      </c>
    </row>
    <row r="118" spans="1:2" ht="12.5" x14ac:dyDescent="0.25">
      <c r="A118" s="79" t="s">
        <v>9542</v>
      </c>
      <c r="B118" s="77">
        <v>0.77</v>
      </c>
    </row>
    <row r="119" spans="1:2" ht="12.5" x14ac:dyDescent="0.25">
      <c r="A119" s="79" t="s">
        <v>12050</v>
      </c>
      <c r="B119" s="77">
        <v>0.77</v>
      </c>
    </row>
    <row r="120" spans="1:2" ht="12.5" x14ac:dyDescent="0.25">
      <c r="A120" s="79" t="s">
        <v>4902</v>
      </c>
      <c r="B120" s="77">
        <v>0.77</v>
      </c>
    </row>
    <row r="121" spans="1:2" ht="12.5" x14ac:dyDescent="0.25">
      <c r="A121" s="79" t="s">
        <v>6223</v>
      </c>
      <c r="B121" s="77">
        <v>0.77</v>
      </c>
    </row>
    <row r="122" spans="1:2" ht="12.5" x14ac:dyDescent="0.25">
      <c r="A122" s="79" t="s">
        <v>1813</v>
      </c>
      <c r="B122" s="77">
        <v>0.77</v>
      </c>
    </row>
    <row r="123" spans="1:2" ht="12.5" x14ac:dyDescent="0.25">
      <c r="A123" s="79" t="s">
        <v>5199</v>
      </c>
      <c r="B123" s="77">
        <v>0.77</v>
      </c>
    </row>
    <row r="124" spans="1:2" ht="12.5" x14ac:dyDescent="0.25">
      <c r="A124" s="79" t="s">
        <v>2747</v>
      </c>
      <c r="B124" s="77">
        <v>0.77</v>
      </c>
    </row>
    <row r="125" spans="1:2" ht="12.5" x14ac:dyDescent="0.25">
      <c r="A125" s="79" t="s">
        <v>10965</v>
      </c>
      <c r="B125" s="77">
        <v>0.77</v>
      </c>
    </row>
    <row r="126" spans="1:2" ht="12.5" x14ac:dyDescent="0.25">
      <c r="A126" s="79" t="s">
        <v>13556</v>
      </c>
      <c r="B126" s="77">
        <v>0.77</v>
      </c>
    </row>
    <row r="127" spans="1:2" ht="12.5" x14ac:dyDescent="0.25">
      <c r="A127" s="79" t="s">
        <v>5371</v>
      </c>
      <c r="B127" s="77">
        <v>0.77</v>
      </c>
    </row>
    <row r="128" spans="1:2" ht="12.5" x14ac:dyDescent="0.25">
      <c r="A128" s="79" t="s">
        <v>12651</v>
      </c>
      <c r="B128" s="77">
        <v>0.77</v>
      </c>
    </row>
    <row r="129" spans="1:2" ht="12.5" x14ac:dyDescent="0.25">
      <c r="A129" s="79" t="s">
        <v>2541</v>
      </c>
      <c r="B129" s="77">
        <v>0.77</v>
      </c>
    </row>
    <row r="130" spans="1:2" ht="12.5" x14ac:dyDescent="0.25">
      <c r="A130" s="79" t="s">
        <v>1304</v>
      </c>
      <c r="B130" s="77">
        <v>0.77</v>
      </c>
    </row>
    <row r="131" spans="1:2" ht="12.5" x14ac:dyDescent="0.25">
      <c r="A131" s="79" t="s">
        <v>8347</v>
      </c>
      <c r="B131" s="77">
        <v>0.77</v>
      </c>
    </row>
    <row r="132" spans="1:2" ht="12.5" x14ac:dyDescent="0.25">
      <c r="A132" s="79" t="s">
        <v>10819</v>
      </c>
      <c r="B132" s="77">
        <v>0.77</v>
      </c>
    </row>
    <row r="133" spans="1:2" ht="12.5" x14ac:dyDescent="0.25">
      <c r="A133" s="79" t="s">
        <v>1282</v>
      </c>
      <c r="B133" s="77">
        <v>0.77</v>
      </c>
    </row>
    <row r="134" spans="1:2" ht="12.5" x14ac:dyDescent="0.25">
      <c r="A134" s="79" t="s">
        <v>8580</v>
      </c>
      <c r="B134" s="77">
        <v>0.77</v>
      </c>
    </row>
    <row r="135" spans="1:2" ht="12.5" x14ac:dyDescent="0.25">
      <c r="A135" s="79" t="s">
        <v>11574</v>
      </c>
      <c r="B135" s="77">
        <v>0.76</v>
      </c>
    </row>
    <row r="136" spans="1:2" ht="12.5" x14ac:dyDescent="0.25">
      <c r="A136" s="79" t="s">
        <v>1856</v>
      </c>
      <c r="B136" s="77">
        <v>0.76</v>
      </c>
    </row>
    <row r="137" spans="1:2" ht="12.5" x14ac:dyDescent="0.25">
      <c r="A137" s="79" t="s">
        <v>12606</v>
      </c>
      <c r="B137" s="77">
        <v>0.76</v>
      </c>
    </row>
    <row r="138" spans="1:2" ht="12.5" x14ac:dyDescent="0.25">
      <c r="A138" s="79" t="s">
        <v>5191</v>
      </c>
      <c r="B138" s="77">
        <v>0.76</v>
      </c>
    </row>
    <row r="139" spans="1:2" ht="12.5" x14ac:dyDescent="0.25">
      <c r="A139" s="79" t="s">
        <v>11152</v>
      </c>
      <c r="B139" s="77">
        <v>0.76</v>
      </c>
    </row>
    <row r="140" spans="1:2" ht="12.5" x14ac:dyDescent="0.25">
      <c r="A140" s="79" t="s">
        <v>6420</v>
      </c>
      <c r="B140" s="77">
        <v>0.76</v>
      </c>
    </row>
    <row r="141" spans="1:2" ht="12.5" x14ac:dyDescent="0.25">
      <c r="A141" s="79" t="s">
        <v>1695</v>
      </c>
      <c r="B141" s="77">
        <v>0.76</v>
      </c>
    </row>
    <row r="142" spans="1:2" ht="12.5" x14ac:dyDescent="0.25">
      <c r="A142" s="79" t="s">
        <v>3571</v>
      </c>
      <c r="B142" s="77">
        <v>0.76</v>
      </c>
    </row>
    <row r="143" spans="1:2" ht="12.5" x14ac:dyDescent="0.25">
      <c r="A143" s="79" t="s">
        <v>10873</v>
      </c>
      <c r="B143" s="77">
        <v>0.76</v>
      </c>
    </row>
    <row r="144" spans="1:2" ht="12.5" x14ac:dyDescent="0.25">
      <c r="A144" s="79" t="s">
        <v>8611</v>
      </c>
      <c r="B144" s="77">
        <v>0.76</v>
      </c>
    </row>
    <row r="145" spans="1:2" ht="12.5" x14ac:dyDescent="0.25">
      <c r="A145" s="79" t="s">
        <v>1078</v>
      </c>
      <c r="B145" s="77">
        <v>0.76</v>
      </c>
    </row>
    <row r="146" spans="1:2" ht="12.5" x14ac:dyDescent="0.25">
      <c r="A146" s="79" t="s">
        <v>4376</v>
      </c>
      <c r="B146" s="77">
        <v>0.76</v>
      </c>
    </row>
    <row r="147" spans="1:2" ht="12.5" x14ac:dyDescent="0.25">
      <c r="A147" s="79" t="s">
        <v>10362</v>
      </c>
      <c r="B147" s="77">
        <v>0.76</v>
      </c>
    </row>
    <row r="148" spans="1:2" ht="12.5" x14ac:dyDescent="0.25">
      <c r="A148" s="79" t="s">
        <v>10022</v>
      </c>
      <c r="B148" s="77">
        <v>0.76</v>
      </c>
    </row>
    <row r="149" spans="1:2" ht="12.5" x14ac:dyDescent="0.25">
      <c r="A149" s="79" t="s">
        <v>11524</v>
      </c>
      <c r="B149" s="77">
        <v>0.76</v>
      </c>
    </row>
    <row r="150" spans="1:2" ht="12.5" x14ac:dyDescent="0.25">
      <c r="A150" s="79" t="s">
        <v>11002</v>
      </c>
      <c r="B150" s="77">
        <v>0.76</v>
      </c>
    </row>
    <row r="151" spans="1:2" ht="12.5" x14ac:dyDescent="0.25">
      <c r="A151" s="79" t="s">
        <v>5424</v>
      </c>
      <c r="B151" s="77">
        <v>0.76</v>
      </c>
    </row>
    <row r="152" spans="1:2" ht="12.5" x14ac:dyDescent="0.25">
      <c r="A152" s="79" t="s">
        <v>13555</v>
      </c>
      <c r="B152" s="77">
        <v>0.76</v>
      </c>
    </row>
    <row r="153" spans="1:2" ht="12.5" x14ac:dyDescent="0.25">
      <c r="A153" s="79" t="s">
        <v>7307</v>
      </c>
      <c r="B153" s="77">
        <v>0.76</v>
      </c>
    </row>
    <row r="154" spans="1:2" ht="12.5" x14ac:dyDescent="0.25">
      <c r="A154" s="79" t="s">
        <v>6198</v>
      </c>
      <c r="B154" s="77">
        <v>0.76</v>
      </c>
    </row>
    <row r="155" spans="1:2" ht="12.5" x14ac:dyDescent="0.25">
      <c r="A155" s="79" t="s">
        <v>9972</v>
      </c>
      <c r="B155" s="77">
        <v>0.76</v>
      </c>
    </row>
    <row r="156" spans="1:2" ht="12.5" x14ac:dyDescent="0.25">
      <c r="A156" s="79" t="s">
        <v>604</v>
      </c>
      <c r="B156" s="77">
        <v>0.75</v>
      </c>
    </row>
    <row r="157" spans="1:2" ht="12.5" x14ac:dyDescent="0.25">
      <c r="A157" s="79" t="s">
        <v>13554</v>
      </c>
      <c r="B157" s="77">
        <v>0.75</v>
      </c>
    </row>
    <row r="158" spans="1:2" ht="12.5" x14ac:dyDescent="0.25">
      <c r="A158" s="79" t="s">
        <v>7132</v>
      </c>
      <c r="B158" s="77">
        <v>0.75</v>
      </c>
    </row>
    <row r="159" spans="1:2" ht="12.5" x14ac:dyDescent="0.25">
      <c r="A159" s="79" t="s">
        <v>11674</v>
      </c>
      <c r="B159" s="77">
        <v>0.75</v>
      </c>
    </row>
    <row r="160" spans="1:2" ht="12.5" x14ac:dyDescent="0.25">
      <c r="A160" s="79" t="s">
        <v>5611</v>
      </c>
      <c r="B160" s="77">
        <v>0.75</v>
      </c>
    </row>
    <row r="161" spans="1:2" ht="12.5" x14ac:dyDescent="0.25">
      <c r="A161" s="79" t="s">
        <v>6870</v>
      </c>
      <c r="B161" s="77">
        <v>0.75</v>
      </c>
    </row>
    <row r="162" spans="1:2" ht="12.5" x14ac:dyDescent="0.25">
      <c r="A162" s="79" t="s">
        <v>3768</v>
      </c>
      <c r="B162" s="77">
        <v>0.75</v>
      </c>
    </row>
    <row r="163" spans="1:2" ht="12.5" x14ac:dyDescent="0.25">
      <c r="A163" s="79" t="s">
        <v>7860</v>
      </c>
      <c r="B163" s="77">
        <v>0.75</v>
      </c>
    </row>
    <row r="164" spans="1:2" ht="12.5" x14ac:dyDescent="0.25">
      <c r="A164" s="79" t="s">
        <v>926</v>
      </c>
      <c r="B164" s="77">
        <v>0.75</v>
      </c>
    </row>
    <row r="165" spans="1:2" ht="12.5" x14ac:dyDescent="0.25">
      <c r="A165" s="79" t="s">
        <v>2497</v>
      </c>
      <c r="B165" s="77">
        <v>0.75</v>
      </c>
    </row>
    <row r="166" spans="1:2" ht="12.5" x14ac:dyDescent="0.25">
      <c r="A166" s="79" t="s">
        <v>10895</v>
      </c>
      <c r="B166" s="77">
        <v>0.75</v>
      </c>
    </row>
    <row r="167" spans="1:2" ht="12.5" x14ac:dyDescent="0.25">
      <c r="A167" s="79" t="s">
        <v>8036</v>
      </c>
      <c r="B167" s="77">
        <v>0.75</v>
      </c>
    </row>
    <row r="168" spans="1:2" ht="12.5" x14ac:dyDescent="0.25">
      <c r="A168" s="79" t="s">
        <v>1326</v>
      </c>
      <c r="B168" s="77">
        <v>0.75</v>
      </c>
    </row>
    <row r="169" spans="1:2" ht="12.5" x14ac:dyDescent="0.25">
      <c r="A169" s="79" t="s">
        <v>5850</v>
      </c>
      <c r="B169" s="77">
        <v>0.75</v>
      </c>
    </row>
    <row r="170" spans="1:2" ht="12.5" x14ac:dyDescent="0.25">
      <c r="A170" s="79" t="s">
        <v>1494</v>
      </c>
      <c r="B170" s="77">
        <v>0.75</v>
      </c>
    </row>
    <row r="171" spans="1:2" ht="12.5" x14ac:dyDescent="0.25">
      <c r="A171" s="79" t="s">
        <v>12421</v>
      </c>
      <c r="B171" s="77">
        <v>0.75</v>
      </c>
    </row>
    <row r="172" spans="1:2" ht="12.5" x14ac:dyDescent="0.25">
      <c r="A172" s="79" t="s">
        <v>7667</v>
      </c>
      <c r="B172" s="77">
        <v>0.75</v>
      </c>
    </row>
    <row r="173" spans="1:2" ht="12.5" x14ac:dyDescent="0.25">
      <c r="A173" s="79" t="s">
        <v>2170</v>
      </c>
      <c r="B173" s="77">
        <v>0.75</v>
      </c>
    </row>
    <row r="174" spans="1:2" ht="12.5" x14ac:dyDescent="0.25">
      <c r="A174" s="79" t="s">
        <v>6839</v>
      </c>
      <c r="B174" s="77">
        <v>0.75</v>
      </c>
    </row>
    <row r="175" spans="1:2" ht="12.5" x14ac:dyDescent="0.25">
      <c r="A175" s="79" t="s">
        <v>11802</v>
      </c>
      <c r="B175" s="77">
        <v>0.75</v>
      </c>
    </row>
    <row r="176" spans="1:2" ht="12.5" x14ac:dyDescent="0.25">
      <c r="A176" s="79" t="s">
        <v>11975</v>
      </c>
      <c r="B176" s="77">
        <v>0.75</v>
      </c>
    </row>
    <row r="177" spans="1:2" ht="12.5" x14ac:dyDescent="0.25">
      <c r="A177" s="79" t="s">
        <v>7707</v>
      </c>
      <c r="B177" s="77">
        <v>0.75</v>
      </c>
    </row>
    <row r="178" spans="1:2" ht="12.5" x14ac:dyDescent="0.25">
      <c r="A178" s="79" t="s">
        <v>4068</v>
      </c>
      <c r="B178" s="77">
        <v>0.75</v>
      </c>
    </row>
    <row r="179" spans="1:2" ht="12.5" x14ac:dyDescent="0.25">
      <c r="A179" s="79" t="s">
        <v>9750</v>
      </c>
      <c r="B179" s="77">
        <v>0.75</v>
      </c>
    </row>
    <row r="180" spans="1:2" ht="12.5" x14ac:dyDescent="0.25">
      <c r="A180" s="79" t="s">
        <v>11970</v>
      </c>
      <c r="B180" s="77">
        <v>0.75</v>
      </c>
    </row>
    <row r="181" spans="1:2" ht="12.5" x14ac:dyDescent="0.25">
      <c r="A181" s="79" t="s">
        <v>5488</v>
      </c>
      <c r="B181" s="77">
        <v>0.75</v>
      </c>
    </row>
    <row r="182" spans="1:2" ht="12.5" x14ac:dyDescent="0.25">
      <c r="A182" s="79" t="s">
        <v>2765</v>
      </c>
      <c r="B182" s="77">
        <v>0.75</v>
      </c>
    </row>
    <row r="183" spans="1:2" ht="12.5" x14ac:dyDescent="0.25">
      <c r="A183" s="79" t="s">
        <v>2306</v>
      </c>
      <c r="B183" s="77">
        <v>0.75</v>
      </c>
    </row>
    <row r="184" spans="1:2" ht="12.5" x14ac:dyDescent="0.25">
      <c r="A184" s="79" t="s">
        <v>5047</v>
      </c>
      <c r="B184" s="77">
        <v>0.75</v>
      </c>
    </row>
    <row r="185" spans="1:2" ht="12.5" x14ac:dyDescent="0.25">
      <c r="A185" s="79" t="s">
        <v>4434</v>
      </c>
      <c r="B185" s="77">
        <v>0.75</v>
      </c>
    </row>
    <row r="186" spans="1:2" ht="12.5" x14ac:dyDescent="0.25">
      <c r="A186" s="79" t="s">
        <v>10517</v>
      </c>
      <c r="B186" s="77">
        <v>0.75</v>
      </c>
    </row>
    <row r="187" spans="1:2" ht="12.5" x14ac:dyDescent="0.25">
      <c r="A187" s="79" t="s">
        <v>3515</v>
      </c>
      <c r="B187" s="77">
        <v>0.74</v>
      </c>
    </row>
    <row r="188" spans="1:2" ht="12.5" x14ac:dyDescent="0.25">
      <c r="A188" s="79" t="s">
        <v>2193</v>
      </c>
      <c r="B188" s="77">
        <v>0.74</v>
      </c>
    </row>
    <row r="189" spans="1:2" ht="12.5" x14ac:dyDescent="0.25">
      <c r="A189" s="79" t="s">
        <v>130</v>
      </c>
      <c r="B189" s="77">
        <v>0.74</v>
      </c>
    </row>
    <row r="190" spans="1:2" ht="12.5" x14ac:dyDescent="0.25">
      <c r="A190" s="79" t="s">
        <v>8462</v>
      </c>
      <c r="B190" s="77">
        <v>0.74</v>
      </c>
    </row>
    <row r="191" spans="1:2" ht="12.5" x14ac:dyDescent="0.25">
      <c r="A191" s="79" t="s">
        <v>6866</v>
      </c>
      <c r="B191" s="77">
        <v>0.74</v>
      </c>
    </row>
    <row r="192" spans="1:2" ht="12.5" x14ac:dyDescent="0.25">
      <c r="A192" s="79" t="s">
        <v>4952</v>
      </c>
      <c r="B192" s="77">
        <v>0.74</v>
      </c>
    </row>
    <row r="193" spans="1:2" ht="12.5" x14ac:dyDescent="0.25">
      <c r="A193" s="79" t="s">
        <v>8096</v>
      </c>
      <c r="B193" s="77">
        <v>0.74</v>
      </c>
    </row>
    <row r="194" spans="1:2" ht="12.5" x14ac:dyDescent="0.25">
      <c r="A194" s="79" t="s">
        <v>389</v>
      </c>
      <c r="B194" s="77">
        <v>0.74</v>
      </c>
    </row>
    <row r="195" spans="1:2" ht="12.5" x14ac:dyDescent="0.25">
      <c r="A195" s="79" t="s">
        <v>5862</v>
      </c>
      <c r="B195" s="77">
        <v>0.74</v>
      </c>
    </row>
    <row r="196" spans="1:2" ht="12.5" x14ac:dyDescent="0.25">
      <c r="A196" s="79" t="s">
        <v>3452</v>
      </c>
      <c r="B196" s="77">
        <v>0.74</v>
      </c>
    </row>
    <row r="197" spans="1:2" ht="12.5" x14ac:dyDescent="0.25">
      <c r="A197" s="79" t="s">
        <v>603</v>
      </c>
      <c r="B197" s="77">
        <v>0.74</v>
      </c>
    </row>
    <row r="198" spans="1:2" ht="12.5" x14ac:dyDescent="0.25">
      <c r="A198" s="79" t="s">
        <v>2752</v>
      </c>
      <c r="B198" s="77">
        <v>0.74</v>
      </c>
    </row>
    <row r="199" spans="1:2" ht="12.5" x14ac:dyDescent="0.25">
      <c r="A199" s="79" t="s">
        <v>8318</v>
      </c>
      <c r="B199" s="77">
        <v>0.74</v>
      </c>
    </row>
    <row r="200" spans="1:2" ht="12.5" x14ac:dyDescent="0.25">
      <c r="A200" s="79" t="s">
        <v>10136</v>
      </c>
      <c r="B200" s="77">
        <v>0.74</v>
      </c>
    </row>
    <row r="201" spans="1:2" ht="12.5" x14ac:dyDescent="0.25">
      <c r="A201" s="79" t="s">
        <v>10391</v>
      </c>
      <c r="B201" s="77">
        <v>0.74</v>
      </c>
    </row>
    <row r="202" spans="1:2" ht="12.5" x14ac:dyDescent="0.25">
      <c r="A202" s="79" t="s">
        <v>4187</v>
      </c>
      <c r="B202" s="77">
        <v>0.74</v>
      </c>
    </row>
    <row r="203" spans="1:2" ht="12.5" x14ac:dyDescent="0.25">
      <c r="A203" s="79" t="s">
        <v>12265</v>
      </c>
      <c r="B203" s="77">
        <v>0.74</v>
      </c>
    </row>
    <row r="204" spans="1:2" ht="12.5" x14ac:dyDescent="0.25">
      <c r="A204" s="79" t="s">
        <v>2478</v>
      </c>
      <c r="B204" s="77">
        <v>0.74</v>
      </c>
    </row>
    <row r="205" spans="1:2" ht="12.5" x14ac:dyDescent="0.25">
      <c r="A205" s="79" t="s">
        <v>11777</v>
      </c>
      <c r="B205" s="77">
        <v>0.74</v>
      </c>
    </row>
    <row r="206" spans="1:2" ht="12.5" x14ac:dyDescent="0.25">
      <c r="A206" s="79" t="s">
        <v>12105</v>
      </c>
      <c r="B206" s="77">
        <v>0.74</v>
      </c>
    </row>
    <row r="207" spans="1:2" ht="12.5" x14ac:dyDescent="0.25">
      <c r="A207" s="79" t="s">
        <v>5432</v>
      </c>
      <c r="B207" s="77">
        <v>0.74</v>
      </c>
    </row>
    <row r="208" spans="1:2" ht="12.5" x14ac:dyDescent="0.25">
      <c r="A208" s="79" t="s">
        <v>10211</v>
      </c>
      <c r="B208" s="77">
        <v>0.74</v>
      </c>
    </row>
    <row r="209" spans="1:2" ht="12.5" x14ac:dyDescent="0.25">
      <c r="A209" s="79" t="s">
        <v>1032</v>
      </c>
      <c r="B209" s="77">
        <v>0.74</v>
      </c>
    </row>
    <row r="210" spans="1:2" ht="12.5" x14ac:dyDescent="0.25">
      <c r="A210" s="79" t="s">
        <v>8391</v>
      </c>
      <c r="B210" s="77">
        <v>0.74</v>
      </c>
    </row>
    <row r="211" spans="1:2" ht="12.5" x14ac:dyDescent="0.25">
      <c r="A211" s="79" t="s">
        <v>4632</v>
      </c>
      <c r="B211" s="77">
        <v>0.74</v>
      </c>
    </row>
    <row r="212" spans="1:2" ht="12.5" x14ac:dyDescent="0.25">
      <c r="A212" s="79" t="s">
        <v>8692</v>
      </c>
      <c r="B212" s="77">
        <v>0.73</v>
      </c>
    </row>
    <row r="213" spans="1:2" ht="12.5" x14ac:dyDescent="0.25">
      <c r="A213" s="79" t="s">
        <v>6775</v>
      </c>
      <c r="B213" s="77">
        <v>0.73</v>
      </c>
    </row>
    <row r="214" spans="1:2" ht="12.5" x14ac:dyDescent="0.25">
      <c r="A214" s="79" t="s">
        <v>1826</v>
      </c>
      <c r="B214" s="77">
        <v>0.73</v>
      </c>
    </row>
    <row r="215" spans="1:2" ht="12.5" x14ac:dyDescent="0.25">
      <c r="A215" s="79" t="s">
        <v>10486</v>
      </c>
      <c r="B215" s="77">
        <v>0.73</v>
      </c>
    </row>
    <row r="216" spans="1:2" ht="12.5" x14ac:dyDescent="0.25">
      <c r="A216" s="79" t="s">
        <v>6636</v>
      </c>
      <c r="B216" s="77">
        <v>0.73</v>
      </c>
    </row>
    <row r="217" spans="1:2" ht="12.5" x14ac:dyDescent="0.25">
      <c r="A217" s="79" t="s">
        <v>10662</v>
      </c>
      <c r="B217" s="77">
        <v>0.73</v>
      </c>
    </row>
    <row r="218" spans="1:2" ht="12.5" x14ac:dyDescent="0.25">
      <c r="A218" s="79" t="s">
        <v>2028</v>
      </c>
      <c r="B218" s="77">
        <v>0.73</v>
      </c>
    </row>
    <row r="219" spans="1:2" ht="12.5" x14ac:dyDescent="0.25">
      <c r="A219" s="79" t="s">
        <v>6921</v>
      </c>
      <c r="B219" s="77">
        <v>0.73</v>
      </c>
    </row>
    <row r="220" spans="1:2" ht="12.5" x14ac:dyDescent="0.25">
      <c r="A220" s="79" t="s">
        <v>2545</v>
      </c>
      <c r="B220" s="77">
        <v>0.73</v>
      </c>
    </row>
    <row r="221" spans="1:2" ht="12.5" x14ac:dyDescent="0.25">
      <c r="A221" s="79" t="s">
        <v>9173</v>
      </c>
      <c r="B221" s="77">
        <v>0.73</v>
      </c>
    </row>
    <row r="222" spans="1:2" ht="12.5" x14ac:dyDescent="0.25">
      <c r="A222" s="79" t="s">
        <v>4823</v>
      </c>
      <c r="B222" s="77">
        <v>0.73</v>
      </c>
    </row>
    <row r="223" spans="1:2" ht="12.5" x14ac:dyDescent="0.25">
      <c r="A223" s="79" t="s">
        <v>10185</v>
      </c>
      <c r="B223" s="77">
        <v>0.73</v>
      </c>
    </row>
    <row r="224" spans="1:2" ht="12.5" x14ac:dyDescent="0.25">
      <c r="A224" s="79" t="s">
        <v>10381</v>
      </c>
      <c r="B224" s="77">
        <v>0.73</v>
      </c>
    </row>
    <row r="225" spans="1:2" ht="12.5" x14ac:dyDescent="0.25">
      <c r="A225" s="79" t="s">
        <v>426</v>
      </c>
      <c r="B225" s="77">
        <v>0.73</v>
      </c>
    </row>
    <row r="226" spans="1:2" ht="12.5" x14ac:dyDescent="0.25">
      <c r="A226" s="79" t="s">
        <v>10829</v>
      </c>
      <c r="B226" s="77">
        <v>0.73</v>
      </c>
    </row>
    <row r="227" spans="1:2" ht="12.5" x14ac:dyDescent="0.25">
      <c r="A227" s="79" t="s">
        <v>6567</v>
      </c>
      <c r="B227" s="77">
        <v>0.73</v>
      </c>
    </row>
    <row r="228" spans="1:2" ht="12.5" x14ac:dyDescent="0.25">
      <c r="A228" s="79" t="s">
        <v>1400</v>
      </c>
      <c r="B228" s="77">
        <v>0.73</v>
      </c>
    </row>
    <row r="229" spans="1:2" ht="12.5" x14ac:dyDescent="0.25">
      <c r="A229" s="79" t="s">
        <v>12852</v>
      </c>
      <c r="B229" s="77">
        <v>0.73</v>
      </c>
    </row>
    <row r="230" spans="1:2" ht="12.5" x14ac:dyDescent="0.25">
      <c r="A230" s="79" t="s">
        <v>1511</v>
      </c>
      <c r="B230" s="77">
        <v>0.73</v>
      </c>
    </row>
    <row r="231" spans="1:2" ht="12.5" x14ac:dyDescent="0.25">
      <c r="A231" s="79" t="s">
        <v>31</v>
      </c>
      <c r="B231" s="77">
        <v>0.73</v>
      </c>
    </row>
    <row r="232" spans="1:2" ht="12.5" x14ac:dyDescent="0.25">
      <c r="A232" s="79" t="s">
        <v>12503</v>
      </c>
      <c r="B232" s="77">
        <v>0.73</v>
      </c>
    </row>
    <row r="233" spans="1:2" ht="12.5" x14ac:dyDescent="0.25">
      <c r="A233" s="79" t="s">
        <v>2458</v>
      </c>
      <c r="B233" s="77">
        <v>0.73</v>
      </c>
    </row>
    <row r="234" spans="1:2" ht="12.5" x14ac:dyDescent="0.25">
      <c r="A234" s="79" t="s">
        <v>722</v>
      </c>
      <c r="B234" s="77">
        <v>0.73</v>
      </c>
    </row>
    <row r="235" spans="1:2" ht="12.5" x14ac:dyDescent="0.25">
      <c r="A235" s="79" t="s">
        <v>1415</v>
      </c>
      <c r="B235" s="77">
        <v>0.73</v>
      </c>
    </row>
    <row r="236" spans="1:2" ht="12.5" x14ac:dyDescent="0.25">
      <c r="A236" s="79" t="s">
        <v>7312</v>
      </c>
      <c r="B236" s="77">
        <v>0.73</v>
      </c>
    </row>
    <row r="237" spans="1:2" ht="12.5" x14ac:dyDescent="0.25">
      <c r="A237" s="79" t="s">
        <v>11208</v>
      </c>
      <c r="B237" s="77">
        <v>0.73</v>
      </c>
    </row>
    <row r="238" spans="1:2" ht="12.5" x14ac:dyDescent="0.25">
      <c r="A238" s="79" t="s">
        <v>10635</v>
      </c>
      <c r="B238" s="77">
        <v>0.73</v>
      </c>
    </row>
    <row r="239" spans="1:2" ht="12.5" x14ac:dyDescent="0.25">
      <c r="A239" s="79" t="s">
        <v>9959</v>
      </c>
      <c r="B239" s="77">
        <v>0.73</v>
      </c>
    </row>
    <row r="240" spans="1:2" ht="12.5" x14ac:dyDescent="0.25">
      <c r="A240" s="79" t="s">
        <v>7983</v>
      </c>
      <c r="B240" s="77">
        <v>0.73</v>
      </c>
    </row>
    <row r="241" spans="1:2" ht="12.5" x14ac:dyDescent="0.25">
      <c r="A241" s="79" t="s">
        <v>8258</v>
      </c>
      <c r="B241" s="77">
        <v>0.73</v>
      </c>
    </row>
    <row r="242" spans="1:2" ht="12.5" x14ac:dyDescent="0.25">
      <c r="A242" s="79" t="s">
        <v>11330</v>
      </c>
      <c r="B242" s="77">
        <v>0.73</v>
      </c>
    </row>
    <row r="243" spans="1:2" ht="12.5" x14ac:dyDescent="0.25">
      <c r="A243" s="79" t="s">
        <v>12756</v>
      </c>
      <c r="B243" s="77">
        <v>0.72</v>
      </c>
    </row>
    <row r="244" spans="1:2" ht="12.5" x14ac:dyDescent="0.25">
      <c r="A244" s="79" t="s">
        <v>4570</v>
      </c>
      <c r="B244" s="77">
        <v>0.72</v>
      </c>
    </row>
    <row r="245" spans="1:2" ht="12.5" x14ac:dyDescent="0.25">
      <c r="A245" s="79" t="s">
        <v>12394</v>
      </c>
      <c r="B245" s="77">
        <v>0.72</v>
      </c>
    </row>
    <row r="246" spans="1:2" ht="12.5" x14ac:dyDescent="0.25">
      <c r="A246" s="79" t="s">
        <v>10680</v>
      </c>
      <c r="B246" s="77">
        <v>0.72</v>
      </c>
    </row>
    <row r="247" spans="1:2" ht="12.5" x14ac:dyDescent="0.25">
      <c r="A247" s="79" t="s">
        <v>7583</v>
      </c>
      <c r="B247" s="77">
        <v>0.72</v>
      </c>
    </row>
    <row r="248" spans="1:2" ht="12.5" x14ac:dyDescent="0.25">
      <c r="A248" s="79" t="s">
        <v>6643</v>
      </c>
      <c r="B248" s="77">
        <v>0.72</v>
      </c>
    </row>
    <row r="249" spans="1:2" ht="12.5" x14ac:dyDescent="0.25">
      <c r="A249" s="79" t="s">
        <v>5829</v>
      </c>
      <c r="B249" s="77">
        <v>0.72</v>
      </c>
    </row>
    <row r="250" spans="1:2" ht="12.5" x14ac:dyDescent="0.25">
      <c r="A250" s="79" t="s">
        <v>8484</v>
      </c>
      <c r="B250" s="77">
        <v>0.72</v>
      </c>
    </row>
    <row r="251" spans="1:2" ht="12.5" x14ac:dyDescent="0.25">
      <c r="A251" s="79" t="s">
        <v>11166</v>
      </c>
      <c r="B251" s="77">
        <v>0.72</v>
      </c>
    </row>
    <row r="252" spans="1:2" ht="12.5" x14ac:dyDescent="0.25">
      <c r="A252" s="79" t="s">
        <v>6264</v>
      </c>
      <c r="B252" s="77">
        <v>0.72</v>
      </c>
    </row>
    <row r="253" spans="1:2" ht="12.5" x14ac:dyDescent="0.25">
      <c r="A253" s="79" t="s">
        <v>9729</v>
      </c>
      <c r="B253" s="77">
        <v>0.72</v>
      </c>
    </row>
    <row r="254" spans="1:2" ht="12.5" x14ac:dyDescent="0.25">
      <c r="A254" s="79" t="s">
        <v>7363</v>
      </c>
      <c r="B254" s="77">
        <v>0.72</v>
      </c>
    </row>
    <row r="255" spans="1:2" ht="12.5" x14ac:dyDescent="0.25">
      <c r="A255" s="79" t="s">
        <v>5755</v>
      </c>
      <c r="B255" s="77">
        <v>0.72</v>
      </c>
    </row>
    <row r="256" spans="1:2" ht="12.5" x14ac:dyDescent="0.25">
      <c r="A256" s="79" t="s">
        <v>7653</v>
      </c>
      <c r="B256" s="77">
        <v>0.72</v>
      </c>
    </row>
    <row r="257" spans="1:2" ht="12.5" x14ac:dyDescent="0.25">
      <c r="A257" s="79" t="s">
        <v>854</v>
      </c>
      <c r="B257" s="77">
        <v>0.72</v>
      </c>
    </row>
    <row r="258" spans="1:2" ht="12.5" x14ac:dyDescent="0.25">
      <c r="A258" s="79" t="s">
        <v>6476</v>
      </c>
      <c r="B258" s="77">
        <v>0.72</v>
      </c>
    </row>
    <row r="259" spans="1:2" ht="12.5" x14ac:dyDescent="0.25">
      <c r="A259" s="79" t="s">
        <v>10521</v>
      </c>
      <c r="B259" s="77">
        <v>0.72</v>
      </c>
    </row>
    <row r="260" spans="1:2" ht="12.5" x14ac:dyDescent="0.25">
      <c r="A260" s="79" t="s">
        <v>4107</v>
      </c>
      <c r="B260" s="77">
        <v>0.72</v>
      </c>
    </row>
    <row r="261" spans="1:2" ht="12.5" x14ac:dyDescent="0.25">
      <c r="A261" s="79" t="s">
        <v>6002</v>
      </c>
      <c r="B261" s="77">
        <v>0.72</v>
      </c>
    </row>
    <row r="262" spans="1:2" ht="12.5" x14ac:dyDescent="0.25">
      <c r="A262" s="79" t="s">
        <v>8243</v>
      </c>
      <c r="B262" s="77">
        <v>0.72</v>
      </c>
    </row>
    <row r="263" spans="1:2" ht="12.5" x14ac:dyDescent="0.25">
      <c r="A263" s="79" t="s">
        <v>4003</v>
      </c>
      <c r="B263" s="77">
        <v>0.72</v>
      </c>
    </row>
    <row r="264" spans="1:2" ht="12.5" x14ac:dyDescent="0.25">
      <c r="A264" s="79" t="s">
        <v>1381</v>
      </c>
      <c r="B264" s="77">
        <v>0.72</v>
      </c>
    </row>
    <row r="265" spans="1:2" ht="12.5" x14ac:dyDescent="0.25">
      <c r="A265" s="79" t="s">
        <v>8193</v>
      </c>
      <c r="B265" s="77">
        <v>0.72</v>
      </c>
    </row>
    <row r="266" spans="1:2" ht="12.5" x14ac:dyDescent="0.25">
      <c r="A266" s="79" t="s">
        <v>3141</v>
      </c>
      <c r="B266" s="77">
        <v>0.72</v>
      </c>
    </row>
    <row r="267" spans="1:2" ht="12.5" x14ac:dyDescent="0.25">
      <c r="A267" s="79" t="s">
        <v>12957</v>
      </c>
      <c r="B267" s="77">
        <v>0.72</v>
      </c>
    </row>
    <row r="268" spans="1:2" ht="12.5" x14ac:dyDescent="0.25">
      <c r="A268" s="79" t="s">
        <v>11689</v>
      </c>
      <c r="B268" s="77">
        <v>0.72</v>
      </c>
    </row>
    <row r="269" spans="1:2" ht="12.5" x14ac:dyDescent="0.25">
      <c r="A269" s="79" t="s">
        <v>7068</v>
      </c>
      <c r="B269" s="77">
        <v>0.72</v>
      </c>
    </row>
    <row r="270" spans="1:2" ht="12.5" x14ac:dyDescent="0.25">
      <c r="A270" s="79" t="s">
        <v>11409</v>
      </c>
      <c r="B270" s="77">
        <v>0.72</v>
      </c>
    </row>
    <row r="271" spans="1:2" ht="12.5" x14ac:dyDescent="0.25">
      <c r="A271" s="79" t="s">
        <v>6946</v>
      </c>
      <c r="B271" s="77">
        <v>0.72</v>
      </c>
    </row>
    <row r="272" spans="1:2" ht="12.5" x14ac:dyDescent="0.25">
      <c r="A272" s="79" t="s">
        <v>13552</v>
      </c>
      <c r="B272" s="77">
        <v>0.72</v>
      </c>
    </row>
    <row r="273" spans="1:2" ht="12.5" x14ac:dyDescent="0.25">
      <c r="A273" s="79" t="s">
        <v>10483</v>
      </c>
      <c r="B273" s="77">
        <v>0.72</v>
      </c>
    </row>
    <row r="274" spans="1:2" ht="12.5" x14ac:dyDescent="0.25">
      <c r="A274" s="79" t="s">
        <v>9472</v>
      </c>
      <c r="B274" s="77">
        <v>0.72</v>
      </c>
    </row>
    <row r="275" spans="1:2" ht="12.5" x14ac:dyDescent="0.25">
      <c r="A275" s="79" t="s">
        <v>619</v>
      </c>
      <c r="B275" s="77">
        <v>0.72</v>
      </c>
    </row>
    <row r="276" spans="1:2" ht="12.5" x14ac:dyDescent="0.25">
      <c r="A276" s="79" t="s">
        <v>12881</v>
      </c>
      <c r="B276" s="77">
        <v>0.72</v>
      </c>
    </row>
    <row r="277" spans="1:2" ht="12.5" x14ac:dyDescent="0.25">
      <c r="A277" s="79" t="s">
        <v>8060</v>
      </c>
      <c r="B277" s="77">
        <v>0.72</v>
      </c>
    </row>
    <row r="278" spans="1:2" ht="12.5" x14ac:dyDescent="0.25">
      <c r="A278" s="79" t="s">
        <v>12861</v>
      </c>
      <c r="B278" s="77">
        <v>0.72</v>
      </c>
    </row>
    <row r="279" spans="1:2" ht="12.5" x14ac:dyDescent="0.25">
      <c r="A279" s="79" t="s">
        <v>9965</v>
      </c>
      <c r="B279" s="77">
        <v>0.72</v>
      </c>
    </row>
    <row r="280" spans="1:2" ht="12.5" x14ac:dyDescent="0.25">
      <c r="A280" s="79" t="s">
        <v>7800</v>
      </c>
      <c r="B280" s="77">
        <v>0.72</v>
      </c>
    </row>
    <row r="281" spans="1:2" ht="12.5" x14ac:dyDescent="0.25">
      <c r="A281" s="79" t="s">
        <v>7537</v>
      </c>
      <c r="B281" s="77">
        <v>0.72</v>
      </c>
    </row>
    <row r="282" spans="1:2" ht="12.5" x14ac:dyDescent="0.25">
      <c r="A282" s="79" t="s">
        <v>226</v>
      </c>
      <c r="B282" s="77">
        <v>0.72</v>
      </c>
    </row>
    <row r="283" spans="1:2" ht="12.5" x14ac:dyDescent="0.25">
      <c r="A283" s="79" t="s">
        <v>3951</v>
      </c>
      <c r="B283" s="77">
        <v>0.72</v>
      </c>
    </row>
    <row r="284" spans="1:2" ht="12.5" x14ac:dyDescent="0.25">
      <c r="A284" s="79" t="s">
        <v>11935</v>
      </c>
      <c r="B284" s="77">
        <v>0.72</v>
      </c>
    </row>
    <row r="285" spans="1:2" ht="12.5" x14ac:dyDescent="0.25">
      <c r="A285" s="79" t="s">
        <v>13553</v>
      </c>
      <c r="B285" s="77">
        <v>0.72</v>
      </c>
    </row>
    <row r="286" spans="1:2" ht="12.5" x14ac:dyDescent="0.25">
      <c r="A286" s="79" t="s">
        <v>3756</v>
      </c>
      <c r="B286" s="77">
        <v>0.72</v>
      </c>
    </row>
    <row r="287" spans="1:2" ht="12.5" x14ac:dyDescent="0.25">
      <c r="A287" s="79" t="s">
        <v>6230</v>
      </c>
      <c r="B287" s="77">
        <v>0.72</v>
      </c>
    </row>
    <row r="288" spans="1:2" ht="12.5" x14ac:dyDescent="0.25">
      <c r="A288" s="79" t="s">
        <v>1311</v>
      </c>
      <c r="B288" s="77">
        <v>0.72</v>
      </c>
    </row>
    <row r="289" spans="1:2" ht="12.5" x14ac:dyDescent="0.25">
      <c r="A289" s="79" t="s">
        <v>6388</v>
      </c>
      <c r="B289" s="77">
        <v>0.72</v>
      </c>
    </row>
    <row r="290" spans="1:2" ht="12.5" x14ac:dyDescent="0.25">
      <c r="A290" s="79" t="s">
        <v>5707</v>
      </c>
      <c r="B290" s="77">
        <v>0.71</v>
      </c>
    </row>
    <row r="291" spans="1:2" ht="12.5" x14ac:dyDescent="0.25">
      <c r="A291" s="79" t="s">
        <v>653</v>
      </c>
      <c r="B291" s="77">
        <v>0.71</v>
      </c>
    </row>
    <row r="292" spans="1:2" ht="12.5" x14ac:dyDescent="0.25">
      <c r="A292" s="79" t="s">
        <v>12600</v>
      </c>
      <c r="B292" s="77">
        <v>0.71</v>
      </c>
    </row>
    <row r="293" spans="1:2" ht="12.5" x14ac:dyDescent="0.25">
      <c r="A293" s="79" t="s">
        <v>7601</v>
      </c>
      <c r="B293" s="77">
        <v>0.71</v>
      </c>
    </row>
    <row r="294" spans="1:2" ht="12.5" x14ac:dyDescent="0.25">
      <c r="A294" s="79" t="s">
        <v>664</v>
      </c>
      <c r="B294" s="77">
        <v>0.71</v>
      </c>
    </row>
    <row r="295" spans="1:2" ht="12.5" x14ac:dyDescent="0.25">
      <c r="A295" s="79" t="s">
        <v>5754</v>
      </c>
      <c r="B295" s="77">
        <v>0.71</v>
      </c>
    </row>
    <row r="296" spans="1:2" ht="12.5" x14ac:dyDescent="0.25">
      <c r="A296" s="79" t="s">
        <v>8894</v>
      </c>
      <c r="B296" s="77">
        <v>0.71</v>
      </c>
    </row>
    <row r="297" spans="1:2" ht="12.5" x14ac:dyDescent="0.25">
      <c r="A297" s="79" t="s">
        <v>10363</v>
      </c>
      <c r="B297" s="77">
        <v>0.71</v>
      </c>
    </row>
    <row r="298" spans="1:2" ht="12.5" x14ac:dyDescent="0.25">
      <c r="A298" s="79" t="s">
        <v>12710</v>
      </c>
      <c r="B298" s="77">
        <v>0.71</v>
      </c>
    </row>
    <row r="299" spans="1:2" ht="12.5" x14ac:dyDescent="0.25">
      <c r="A299" s="79" t="s">
        <v>2749</v>
      </c>
      <c r="B299" s="77">
        <v>0.71</v>
      </c>
    </row>
    <row r="300" spans="1:2" ht="12.5" x14ac:dyDescent="0.25">
      <c r="A300" s="79" t="s">
        <v>647</v>
      </c>
      <c r="B300" s="77">
        <v>0.71</v>
      </c>
    </row>
    <row r="301" spans="1:2" ht="12.5" x14ac:dyDescent="0.25">
      <c r="A301" s="79" t="s">
        <v>13551</v>
      </c>
      <c r="B301" s="77">
        <v>0.71</v>
      </c>
    </row>
    <row r="302" spans="1:2" ht="12.5" x14ac:dyDescent="0.25">
      <c r="A302" s="79" t="s">
        <v>5604</v>
      </c>
      <c r="B302" s="77">
        <v>0.71</v>
      </c>
    </row>
    <row r="303" spans="1:2" ht="12.5" x14ac:dyDescent="0.25">
      <c r="A303" s="79" t="s">
        <v>3162</v>
      </c>
      <c r="B303" s="77">
        <v>0.71</v>
      </c>
    </row>
    <row r="304" spans="1:2" ht="12.5" x14ac:dyDescent="0.25">
      <c r="A304" s="79" t="s">
        <v>8615</v>
      </c>
      <c r="B304" s="77">
        <v>0.71</v>
      </c>
    </row>
    <row r="305" spans="1:2" ht="12.5" x14ac:dyDescent="0.25">
      <c r="A305" s="79" t="s">
        <v>11785</v>
      </c>
      <c r="B305" s="77">
        <v>0.71</v>
      </c>
    </row>
    <row r="306" spans="1:2" ht="12.5" x14ac:dyDescent="0.25">
      <c r="A306" s="79" t="s">
        <v>10763</v>
      </c>
      <c r="B306" s="77">
        <v>0.71</v>
      </c>
    </row>
    <row r="307" spans="1:2" ht="12.5" x14ac:dyDescent="0.25">
      <c r="A307" s="79" t="s">
        <v>11340</v>
      </c>
      <c r="B307" s="77">
        <v>0.71</v>
      </c>
    </row>
    <row r="308" spans="1:2" ht="12.5" x14ac:dyDescent="0.25">
      <c r="A308" s="79" t="s">
        <v>8356</v>
      </c>
      <c r="B308" s="77">
        <v>0.71</v>
      </c>
    </row>
    <row r="309" spans="1:2" ht="12.5" x14ac:dyDescent="0.25">
      <c r="A309" s="79" t="s">
        <v>12786</v>
      </c>
      <c r="B309" s="77">
        <v>0.71</v>
      </c>
    </row>
    <row r="310" spans="1:2" ht="12.5" x14ac:dyDescent="0.25">
      <c r="A310" s="79" t="s">
        <v>7791</v>
      </c>
      <c r="B310" s="77">
        <v>0.71</v>
      </c>
    </row>
    <row r="311" spans="1:2" ht="12.5" x14ac:dyDescent="0.25">
      <c r="A311" s="79" t="s">
        <v>7179</v>
      </c>
      <c r="B311" s="77">
        <v>0.71</v>
      </c>
    </row>
    <row r="312" spans="1:2" ht="12.5" x14ac:dyDescent="0.25">
      <c r="A312" s="79" t="s">
        <v>9861</v>
      </c>
      <c r="B312" s="77">
        <v>0.71</v>
      </c>
    </row>
    <row r="313" spans="1:2" ht="12.5" x14ac:dyDescent="0.25">
      <c r="A313" s="79" t="s">
        <v>4033</v>
      </c>
      <c r="B313" s="77">
        <v>0.71</v>
      </c>
    </row>
    <row r="314" spans="1:2" ht="12.5" x14ac:dyDescent="0.25">
      <c r="A314" s="79" t="s">
        <v>2222</v>
      </c>
      <c r="B314" s="77">
        <v>0.71</v>
      </c>
    </row>
    <row r="315" spans="1:2" ht="12.5" x14ac:dyDescent="0.25">
      <c r="A315" s="79" t="s">
        <v>4983</v>
      </c>
      <c r="B315" s="77">
        <v>0.71</v>
      </c>
    </row>
    <row r="316" spans="1:2" ht="12.5" x14ac:dyDescent="0.25">
      <c r="A316" s="79" t="s">
        <v>3875</v>
      </c>
      <c r="B316" s="77">
        <v>0.71</v>
      </c>
    </row>
    <row r="317" spans="1:2" ht="12.5" x14ac:dyDescent="0.25">
      <c r="A317" s="79" t="s">
        <v>5384</v>
      </c>
      <c r="B317" s="77">
        <v>0.71</v>
      </c>
    </row>
    <row r="318" spans="1:2" ht="12.5" x14ac:dyDescent="0.25">
      <c r="A318" s="79" t="s">
        <v>2598</v>
      </c>
      <c r="B318" s="77">
        <v>0.71</v>
      </c>
    </row>
    <row r="319" spans="1:2" ht="12.5" x14ac:dyDescent="0.25">
      <c r="A319" s="79" t="s">
        <v>2315</v>
      </c>
      <c r="B319" s="77">
        <v>0.71</v>
      </c>
    </row>
    <row r="320" spans="1:2" ht="12.5" x14ac:dyDescent="0.25">
      <c r="A320" s="79" t="s">
        <v>1880</v>
      </c>
      <c r="B320" s="77">
        <v>0.71</v>
      </c>
    </row>
    <row r="321" spans="1:2" ht="12.5" x14ac:dyDescent="0.25">
      <c r="A321" s="79" t="s">
        <v>12249</v>
      </c>
      <c r="B321" s="77">
        <v>0.71</v>
      </c>
    </row>
    <row r="322" spans="1:2" ht="12.5" x14ac:dyDescent="0.25">
      <c r="A322" s="79" t="s">
        <v>9719</v>
      </c>
      <c r="B322" s="77">
        <v>0.71</v>
      </c>
    </row>
    <row r="323" spans="1:2" ht="12.5" x14ac:dyDescent="0.25">
      <c r="A323" s="79" t="s">
        <v>4481</v>
      </c>
      <c r="B323" s="77">
        <v>0.71</v>
      </c>
    </row>
    <row r="324" spans="1:2" ht="12.5" x14ac:dyDescent="0.25">
      <c r="A324" s="79" t="s">
        <v>2292</v>
      </c>
      <c r="B324" s="77">
        <v>0.71</v>
      </c>
    </row>
    <row r="325" spans="1:2" ht="12.5" x14ac:dyDescent="0.25">
      <c r="A325" s="79" t="s">
        <v>12877</v>
      </c>
      <c r="B325" s="77">
        <v>0.71</v>
      </c>
    </row>
    <row r="326" spans="1:2" ht="12.5" x14ac:dyDescent="0.25">
      <c r="A326" s="79" t="s">
        <v>776</v>
      </c>
      <c r="B326" s="77">
        <v>0.71</v>
      </c>
    </row>
    <row r="327" spans="1:2" ht="12.5" x14ac:dyDescent="0.25">
      <c r="A327" s="79" t="s">
        <v>5728</v>
      </c>
      <c r="B327" s="77">
        <v>0.71</v>
      </c>
    </row>
    <row r="328" spans="1:2" ht="12.5" x14ac:dyDescent="0.25">
      <c r="A328" s="79" t="s">
        <v>1251</v>
      </c>
      <c r="B328" s="77">
        <v>0.71</v>
      </c>
    </row>
    <row r="329" spans="1:2" ht="12.5" x14ac:dyDescent="0.25">
      <c r="A329" s="79" t="s">
        <v>10717</v>
      </c>
      <c r="B329" s="77">
        <v>0.71</v>
      </c>
    </row>
    <row r="330" spans="1:2" ht="12.5" x14ac:dyDescent="0.25">
      <c r="A330" s="79" t="s">
        <v>312</v>
      </c>
      <c r="B330" s="77">
        <v>0.71</v>
      </c>
    </row>
    <row r="331" spans="1:2" ht="12.5" x14ac:dyDescent="0.25">
      <c r="A331" s="79" t="s">
        <v>3818</v>
      </c>
      <c r="B331" s="77">
        <v>0.71</v>
      </c>
    </row>
    <row r="332" spans="1:2" ht="12.5" x14ac:dyDescent="0.25">
      <c r="A332" s="79" t="s">
        <v>4464</v>
      </c>
      <c r="B332" s="77">
        <v>0.71</v>
      </c>
    </row>
    <row r="333" spans="1:2" ht="12.5" x14ac:dyDescent="0.25">
      <c r="A333" s="79" t="s">
        <v>2276</v>
      </c>
      <c r="B333" s="77">
        <v>0.71</v>
      </c>
    </row>
    <row r="334" spans="1:2" ht="12.5" x14ac:dyDescent="0.25">
      <c r="A334" s="79" t="s">
        <v>2176</v>
      </c>
      <c r="B334" s="77">
        <v>0.71</v>
      </c>
    </row>
    <row r="335" spans="1:2" ht="12.5" x14ac:dyDescent="0.25">
      <c r="A335" s="79" t="s">
        <v>3263</v>
      </c>
      <c r="B335" s="77">
        <v>0.71</v>
      </c>
    </row>
    <row r="336" spans="1:2" ht="12.5" x14ac:dyDescent="0.25">
      <c r="A336" s="79" t="s">
        <v>4316</v>
      </c>
      <c r="B336" s="77">
        <v>0.7</v>
      </c>
    </row>
    <row r="337" spans="1:2" ht="12.5" x14ac:dyDescent="0.25">
      <c r="A337" s="79" t="s">
        <v>2484</v>
      </c>
      <c r="B337" s="77">
        <v>0.7</v>
      </c>
    </row>
    <row r="338" spans="1:2" ht="12.5" x14ac:dyDescent="0.25">
      <c r="A338" s="79" t="s">
        <v>3479</v>
      </c>
      <c r="B338" s="77">
        <v>0.7</v>
      </c>
    </row>
    <row r="339" spans="1:2" ht="12.5" x14ac:dyDescent="0.25">
      <c r="A339" s="79" t="s">
        <v>5261</v>
      </c>
      <c r="B339" s="77">
        <v>0.7</v>
      </c>
    </row>
    <row r="340" spans="1:2" ht="12.5" x14ac:dyDescent="0.25">
      <c r="A340" s="79" t="s">
        <v>10590</v>
      </c>
      <c r="B340" s="77">
        <v>0.7</v>
      </c>
    </row>
    <row r="341" spans="1:2" ht="12.5" x14ac:dyDescent="0.25">
      <c r="A341" s="79" t="s">
        <v>8387</v>
      </c>
      <c r="B341" s="77">
        <v>0.7</v>
      </c>
    </row>
    <row r="342" spans="1:2" ht="12.5" x14ac:dyDescent="0.25">
      <c r="A342" s="79" t="s">
        <v>7703</v>
      </c>
      <c r="B342" s="77">
        <v>0.7</v>
      </c>
    </row>
    <row r="343" spans="1:2" ht="12.5" x14ac:dyDescent="0.25">
      <c r="A343" s="79" t="s">
        <v>3242</v>
      </c>
      <c r="B343" s="77">
        <v>0.7</v>
      </c>
    </row>
    <row r="344" spans="1:2" ht="12.5" x14ac:dyDescent="0.25">
      <c r="A344" s="79" t="s">
        <v>11278</v>
      </c>
      <c r="B344" s="77">
        <v>0.7</v>
      </c>
    </row>
    <row r="345" spans="1:2" ht="12.5" x14ac:dyDescent="0.25">
      <c r="A345" s="79" t="s">
        <v>8232</v>
      </c>
      <c r="B345" s="77">
        <v>0.7</v>
      </c>
    </row>
    <row r="346" spans="1:2" ht="12.5" x14ac:dyDescent="0.25">
      <c r="A346" s="79" t="s">
        <v>5302</v>
      </c>
      <c r="B346" s="77">
        <v>0.7</v>
      </c>
    </row>
    <row r="347" spans="1:2" ht="12.5" x14ac:dyDescent="0.25">
      <c r="A347" s="79" t="s">
        <v>6650</v>
      </c>
      <c r="B347" s="77">
        <v>0.7</v>
      </c>
    </row>
    <row r="348" spans="1:2" ht="12.5" x14ac:dyDescent="0.25">
      <c r="A348" s="79" t="s">
        <v>8491</v>
      </c>
      <c r="B348" s="77">
        <v>0.7</v>
      </c>
    </row>
    <row r="349" spans="1:2" ht="12.5" x14ac:dyDescent="0.25">
      <c r="A349" s="79" t="s">
        <v>1721</v>
      </c>
      <c r="B349" s="77">
        <v>0.7</v>
      </c>
    </row>
    <row r="350" spans="1:2" ht="12.5" x14ac:dyDescent="0.25">
      <c r="A350" s="79" t="s">
        <v>10909</v>
      </c>
      <c r="B350" s="77">
        <v>0.7</v>
      </c>
    </row>
    <row r="351" spans="1:2" ht="12.5" x14ac:dyDescent="0.25">
      <c r="A351" s="79" t="s">
        <v>3867</v>
      </c>
      <c r="B351" s="77">
        <v>0.7</v>
      </c>
    </row>
    <row r="352" spans="1:2" ht="12.5" x14ac:dyDescent="0.25">
      <c r="A352" s="79" t="s">
        <v>11606</v>
      </c>
      <c r="B352" s="77">
        <v>0.7</v>
      </c>
    </row>
    <row r="353" spans="1:2" ht="12.5" x14ac:dyDescent="0.25">
      <c r="A353" s="79" t="s">
        <v>6807</v>
      </c>
      <c r="B353" s="77">
        <v>0.7</v>
      </c>
    </row>
    <row r="354" spans="1:2" ht="12.5" x14ac:dyDescent="0.25">
      <c r="A354" s="79" t="s">
        <v>9446</v>
      </c>
      <c r="B354" s="77">
        <v>0.7</v>
      </c>
    </row>
    <row r="355" spans="1:2" ht="12.5" x14ac:dyDescent="0.25">
      <c r="A355" s="79" t="s">
        <v>3156</v>
      </c>
      <c r="B355" s="77">
        <v>0.7</v>
      </c>
    </row>
    <row r="356" spans="1:2" ht="12.5" x14ac:dyDescent="0.25">
      <c r="A356" s="79" t="s">
        <v>3427</v>
      </c>
      <c r="B356" s="77">
        <v>0.7</v>
      </c>
    </row>
    <row r="357" spans="1:2" ht="12.5" x14ac:dyDescent="0.25">
      <c r="A357" s="79" t="s">
        <v>9088</v>
      </c>
      <c r="B357" s="77">
        <v>0.7</v>
      </c>
    </row>
    <row r="358" spans="1:2" ht="12.5" x14ac:dyDescent="0.25">
      <c r="A358" s="79" t="s">
        <v>9002</v>
      </c>
      <c r="B358" s="77">
        <v>0.7</v>
      </c>
    </row>
    <row r="359" spans="1:2" ht="12.5" x14ac:dyDescent="0.25">
      <c r="A359" s="79" t="s">
        <v>11174</v>
      </c>
      <c r="B359" s="77">
        <v>0.7</v>
      </c>
    </row>
    <row r="360" spans="1:2" ht="12.5" x14ac:dyDescent="0.25">
      <c r="A360" s="79" t="s">
        <v>2198</v>
      </c>
      <c r="B360" s="77">
        <v>0.7</v>
      </c>
    </row>
    <row r="361" spans="1:2" ht="12.5" x14ac:dyDescent="0.25">
      <c r="A361" s="79" t="s">
        <v>5773</v>
      </c>
      <c r="B361" s="77">
        <v>0.7</v>
      </c>
    </row>
    <row r="362" spans="1:2" ht="12.5" x14ac:dyDescent="0.25">
      <c r="A362" s="79" t="s">
        <v>1082</v>
      </c>
      <c r="B362" s="77">
        <v>0.7</v>
      </c>
    </row>
    <row r="363" spans="1:2" ht="12.5" x14ac:dyDescent="0.25">
      <c r="A363" s="79" t="s">
        <v>8158</v>
      </c>
      <c r="B363" s="77">
        <v>0.7</v>
      </c>
    </row>
    <row r="364" spans="1:2" ht="12.5" x14ac:dyDescent="0.25">
      <c r="A364" s="79" t="s">
        <v>4287</v>
      </c>
      <c r="B364" s="77">
        <v>0.7</v>
      </c>
    </row>
    <row r="365" spans="1:2" ht="12.5" x14ac:dyDescent="0.25">
      <c r="A365" s="79" t="s">
        <v>3696</v>
      </c>
      <c r="B365" s="77">
        <v>0.7</v>
      </c>
    </row>
    <row r="366" spans="1:2" ht="12.5" x14ac:dyDescent="0.25">
      <c r="A366" s="79" t="s">
        <v>12929</v>
      </c>
      <c r="B366" s="77">
        <v>0.7</v>
      </c>
    </row>
    <row r="367" spans="1:2" ht="12.5" x14ac:dyDescent="0.25">
      <c r="A367" s="79" t="s">
        <v>531</v>
      </c>
      <c r="B367" s="77">
        <v>0.7</v>
      </c>
    </row>
    <row r="368" spans="1:2" ht="12.5" x14ac:dyDescent="0.25">
      <c r="A368" s="79" t="s">
        <v>13550</v>
      </c>
      <c r="B368" s="77">
        <v>0.7</v>
      </c>
    </row>
    <row r="369" spans="1:2" ht="12.5" x14ac:dyDescent="0.25">
      <c r="A369" s="79" t="s">
        <v>9284</v>
      </c>
      <c r="B369" s="77">
        <v>0.7</v>
      </c>
    </row>
    <row r="370" spans="1:2" ht="12.5" x14ac:dyDescent="0.25">
      <c r="A370" s="79" t="s">
        <v>6491</v>
      </c>
      <c r="B370" s="77">
        <v>0.7</v>
      </c>
    </row>
    <row r="371" spans="1:2" ht="12.5" x14ac:dyDescent="0.25">
      <c r="A371" s="79" t="s">
        <v>10527</v>
      </c>
      <c r="B371" s="77">
        <v>0.7</v>
      </c>
    </row>
    <row r="372" spans="1:2" ht="12.5" x14ac:dyDescent="0.25">
      <c r="A372" s="79" t="s">
        <v>8068</v>
      </c>
      <c r="B372" s="77">
        <v>0.7</v>
      </c>
    </row>
    <row r="373" spans="1:2" ht="12.5" x14ac:dyDescent="0.25">
      <c r="A373" s="79" t="s">
        <v>6029</v>
      </c>
      <c r="B373" s="77">
        <v>0.7</v>
      </c>
    </row>
    <row r="374" spans="1:2" ht="12.5" x14ac:dyDescent="0.25">
      <c r="A374" s="79" t="s">
        <v>844</v>
      </c>
      <c r="B374" s="77">
        <v>0.7</v>
      </c>
    </row>
    <row r="375" spans="1:2" ht="12.5" x14ac:dyDescent="0.25">
      <c r="A375" s="79" t="s">
        <v>12859</v>
      </c>
      <c r="B375" s="77">
        <v>0.7</v>
      </c>
    </row>
    <row r="376" spans="1:2" ht="12.5" x14ac:dyDescent="0.25">
      <c r="A376" s="79" t="s">
        <v>12458</v>
      </c>
      <c r="B376" s="77">
        <v>0.7</v>
      </c>
    </row>
    <row r="377" spans="1:2" ht="12.5" x14ac:dyDescent="0.25">
      <c r="A377" s="79" t="s">
        <v>6945</v>
      </c>
      <c r="B377" s="77">
        <v>0.7</v>
      </c>
    </row>
    <row r="378" spans="1:2" ht="12.5" x14ac:dyDescent="0.25">
      <c r="A378" s="79" t="s">
        <v>8244</v>
      </c>
      <c r="B378" s="77">
        <v>0.7</v>
      </c>
    </row>
    <row r="379" spans="1:2" ht="12.5" x14ac:dyDescent="0.25">
      <c r="A379" s="79" t="s">
        <v>3356</v>
      </c>
      <c r="B379" s="77">
        <v>0.7</v>
      </c>
    </row>
    <row r="380" spans="1:2" ht="12.5" x14ac:dyDescent="0.25">
      <c r="A380" s="79" t="s">
        <v>5464</v>
      </c>
      <c r="B380" s="77">
        <v>0.7</v>
      </c>
    </row>
    <row r="381" spans="1:2" ht="12.5" x14ac:dyDescent="0.25">
      <c r="A381" s="79" t="s">
        <v>222</v>
      </c>
      <c r="B381" s="77">
        <v>0.7</v>
      </c>
    </row>
    <row r="382" spans="1:2" ht="12.5" x14ac:dyDescent="0.25">
      <c r="A382" s="79" t="s">
        <v>6389</v>
      </c>
      <c r="B382" s="77">
        <v>0.7</v>
      </c>
    </row>
    <row r="383" spans="1:2" ht="12.5" x14ac:dyDescent="0.25">
      <c r="A383" s="79" t="s">
        <v>1992</v>
      </c>
      <c r="B383" s="77">
        <v>0.7</v>
      </c>
    </row>
    <row r="384" spans="1:2" ht="12.5" x14ac:dyDescent="0.25">
      <c r="A384" s="79" t="s">
        <v>11101</v>
      </c>
      <c r="B384" s="77">
        <v>0.7</v>
      </c>
    </row>
    <row r="385" spans="1:2" ht="12.5" x14ac:dyDescent="0.25">
      <c r="A385" s="79" t="s">
        <v>10502</v>
      </c>
      <c r="B385" s="77">
        <v>0.69</v>
      </c>
    </row>
    <row r="386" spans="1:2" ht="12.5" x14ac:dyDescent="0.25">
      <c r="A386" s="79" t="s">
        <v>3739</v>
      </c>
      <c r="B386" s="77">
        <v>0.69</v>
      </c>
    </row>
    <row r="387" spans="1:2" ht="12.5" x14ac:dyDescent="0.25">
      <c r="A387" s="79" t="s">
        <v>5252</v>
      </c>
      <c r="B387" s="77">
        <v>0.69</v>
      </c>
    </row>
    <row r="388" spans="1:2" ht="12.5" x14ac:dyDescent="0.25">
      <c r="A388" s="79" t="s">
        <v>12829</v>
      </c>
      <c r="B388" s="77">
        <v>0.69</v>
      </c>
    </row>
    <row r="389" spans="1:2" ht="12.5" x14ac:dyDescent="0.25">
      <c r="A389" s="79" t="s">
        <v>3099</v>
      </c>
      <c r="B389" s="77">
        <v>0.69</v>
      </c>
    </row>
    <row r="390" spans="1:2" ht="12.5" x14ac:dyDescent="0.25">
      <c r="A390" s="79" t="s">
        <v>4645</v>
      </c>
      <c r="B390" s="77">
        <v>0.69</v>
      </c>
    </row>
    <row r="391" spans="1:2" ht="12.5" x14ac:dyDescent="0.25">
      <c r="A391" s="79" t="s">
        <v>10200</v>
      </c>
      <c r="B391" s="77">
        <v>0.69</v>
      </c>
    </row>
    <row r="392" spans="1:2" ht="12.5" x14ac:dyDescent="0.25">
      <c r="A392" s="79" t="s">
        <v>7816</v>
      </c>
      <c r="B392" s="77">
        <v>0.69</v>
      </c>
    </row>
    <row r="393" spans="1:2" ht="12.5" x14ac:dyDescent="0.25">
      <c r="A393" s="79" t="s">
        <v>669</v>
      </c>
      <c r="B393" s="77">
        <v>0.69</v>
      </c>
    </row>
    <row r="394" spans="1:2" ht="12.5" x14ac:dyDescent="0.25">
      <c r="A394" s="79" t="s">
        <v>10123</v>
      </c>
      <c r="B394" s="77">
        <v>0.69</v>
      </c>
    </row>
    <row r="395" spans="1:2" ht="12.5" x14ac:dyDescent="0.25">
      <c r="A395" s="79" t="s">
        <v>1975</v>
      </c>
      <c r="B395" s="77">
        <v>0.69</v>
      </c>
    </row>
    <row r="396" spans="1:2" ht="12.5" x14ac:dyDescent="0.25">
      <c r="A396" s="79" t="s">
        <v>76</v>
      </c>
      <c r="B396" s="77">
        <v>0.69</v>
      </c>
    </row>
    <row r="397" spans="1:2" ht="12.5" x14ac:dyDescent="0.25">
      <c r="A397" s="79" t="s">
        <v>4452</v>
      </c>
      <c r="B397" s="77">
        <v>0.69</v>
      </c>
    </row>
    <row r="398" spans="1:2" ht="12.5" x14ac:dyDescent="0.25">
      <c r="A398" s="79" t="s">
        <v>8125</v>
      </c>
      <c r="B398" s="77">
        <v>0.69</v>
      </c>
    </row>
    <row r="399" spans="1:2" ht="12.5" x14ac:dyDescent="0.25">
      <c r="A399" s="79" t="s">
        <v>1380</v>
      </c>
      <c r="B399" s="77">
        <v>0.69</v>
      </c>
    </row>
    <row r="400" spans="1:2" ht="12.5" x14ac:dyDescent="0.25">
      <c r="A400" s="79" t="s">
        <v>11678</v>
      </c>
      <c r="B400" s="77">
        <v>0.69</v>
      </c>
    </row>
    <row r="401" spans="1:2" ht="12.5" x14ac:dyDescent="0.25">
      <c r="A401" s="79" t="s">
        <v>475</v>
      </c>
      <c r="B401" s="77">
        <v>0.69</v>
      </c>
    </row>
    <row r="402" spans="1:2" ht="12.5" x14ac:dyDescent="0.25">
      <c r="A402" s="79" t="s">
        <v>6221</v>
      </c>
      <c r="B402" s="77">
        <v>0.69</v>
      </c>
    </row>
    <row r="403" spans="1:2" ht="12.5" x14ac:dyDescent="0.25">
      <c r="A403" s="79" t="s">
        <v>11863</v>
      </c>
      <c r="B403" s="77">
        <v>0.69</v>
      </c>
    </row>
    <row r="404" spans="1:2" ht="12.5" x14ac:dyDescent="0.25">
      <c r="A404" s="79" t="s">
        <v>7993</v>
      </c>
      <c r="B404" s="77">
        <v>0.69</v>
      </c>
    </row>
    <row r="405" spans="1:2" ht="12.5" x14ac:dyDescent="0.25">
      <c r="A405" s="79" t="s">
        <v>12941</v>
      </c>
      <c r="B405" s="77">
        <v>0.69</v>
      </c>
    </row>
    <row r="406" spans="1:2" ht="12.5" x14ac:dyDescent="0.25">
      <c r="A406" s="79" t="s">
        <v>732</v>
      </c>
      <c r="B406" s="77">
        <v>0.69</v>
      </c>
    </row>
    <row r="407" spans="1:2" ht="12.5" x14ac:dyDescent="0.25">
      <c r="A407" s="79" t="s">
        <v>10740</v>
      </c>
      <c r="B407" s="77">
        <v>0.69</v>
      </c>
    </row>
    <row r="408" spans="1:2" ht="12.5" x14ac:dyDescent="0.25">
      <c r="A408" s="79" t="s">
        <v>4128</v>
      </c>
      <c r="B408" s="77">
        <v>0.69</v>
      </c>
    </row>
    <row r="409" spans="1:2" ht="12.5" x14ac:dyDescent="0.25">
      <c r="A409" s="79" t="s">
        <v>8768</v>
      </c>
      <c r="B409" s="77">
        <v>0.69</v>
      </c>
    </row>
    <row r="410" spans="1:2" ht="12.5" x14ac:dyDescent="0.25">
      <c r="A410" s="79" t="s">
        <v>12531</v>
      </c>
      <c r="B410" s="77">
        <v>0.69</v>
      </c>
    </row>
    <row r="411" spans="1:2" ht="12.5" x14ac:dyDescent="0.25">
      <c r="A411" s="79" t="s">
        <v>9234</v>
      </c>
      <c r="B411" s="77">
        <v>0.69</v>
      </c>
    </row>
    <row r="412" spans="1:2" ht="12.5" x14ac:dyDescent="0.25">
      <c r="A412" s="79" t="s">
        <v>3922</v>
      </c>
      <c r="B412" s="77">
        <v>0.69</v>
      </c>
    </row>
    <row r="413" spans="1:2" ht="12.5" x14ac:dyDescent="0.25">
      <c r="A413" s="79" t="s">
        <v>10153</v>
      </c>
      <c r="B413" s="77">
        <v>0.69</v>
      </c>
    </row>
    <row r="414" spans="1:2" ht="12.5" x14ac:dyDescent="0.25">
      <c r="A414" s="79" t="s">
        <v>1393</v>
      </c>
      <c r="B414" s="77">
        <v>0.69</v>
      </c>
    </row>
    <row r="415" spans="1:2" ht="12.5" x14ac:dyDescent="0.25">
      <c r="A415" s="79" t="s">
        <v>146</v>
      </c>
      <c r="B415" s="77">
        <v>0.69</v>
      </c>
    </row>
    <row r="416" spans="1:2" ht="12.5" x14ac:dyDescent="0.25">
      <c r="A416" s="79" t="s">
        <v>2154</v>
      </c>
      <c r="B416" s="77">
        <v>0.69</v>
      </c>
    </row>
    <row r="417" spans="1:2" ht="12.5" x14ac:dyDescent="0.25">
      <c r="A417" s="79" t="s">
        <v>2923</v>
      </c>
      <c r="B417" s="77">
        <v>0.69</v>
      </c>
    </row>
    <row r="418" spans="1:2" ht="12.5" x14ac:dyDescent="0.25">
      <c r="A418" s="79" t="s">
        <v>12738</v>
      </c>
      <c r="B418" s="77">
        <v>0.69</v>
      </c>
    </row>
    <row r="419" spans="1:2" ht="12.5" x14ac:dyDescent="0.25">
      <c r="A419" s="79" t="s">
        <v>11109</v>
      </c>
      <c r="B419" s="77">
        <v>0.69</v>
      </c>
    </row>
    <row r="420" spans="1:2" ht="12.5" x14ac:dyDescent="0.25">
      <c r="A420" s="79" t="s">
        <v>6584</v>
      </c>
      <c r="B420" s="77">
        <v>0.69</v>
      </c>
    </row>
    <row r="421" spans="1:2" ht="12.5" x14ac:dyDescent="0.25">
      <c r="A421" s="79" t="s">
        <v>1866</v>
      </c>
      <c r="B421" s="77">
        <v>0.69</v>
      </c>
    </row>
    <row r="422" spans="1:2" ht="12.5" x14ac:dyDescent="0.25">
      <c r="A422" s="79" t="s">
        <v>8003</v>
      </c>
      <c r="B422" s="77">
        <v>0.69</v>
      </c>
    </row>
    <row r="423" spans="1:2" ht="12.5" x14ac:dyDescent="0.25">
      <c r="A423" s="79" t="s">
        <v>3547</v>
      </c>
      <c r="B423" s="77">
        <v>0.69</v>
      </c>
    </row>
    <row r="424" spans="1:2" ht="12.5" x14ac:dyDescent="0.25">
      <c r="A424" s="79" t="s">
        <v>9863</v>
      </c>
      <c r="B424" s="77">
        <v>0.69</v>
      </c>
    </row>
    <row r="425" spans="1:2" ht="12.5" x14ac:dyDescent="0.25">
      <c r="A425" s="79" t="s">
        <v>11827</v>
      </c>
      <c r="B425" s="77">
        <v>0.69</v>
      </c>
    </row>
    <row r="426" spans="1:2" ht="12.5" x14ac:dyDescent="0.25">
      <c r="A426" s="79" t="s">
        <v>10304</v>
      </c>
      <c r="B426" s="77">
        <v>0.69</v>
      </c>
    </row>
    <row r="427" spans="1:2" ht="12.5" x14ac:dyDescent="0.25">
      <c r="A427" s="79" t="s">
        <v>4549</v>
      </c>
      <c r="B427" s="77">
        <v>0.69</v>
      </c>
    </row>
    <row r="428" spans="1:2" ht="12.5" x14ac:dyDescent="0.25">
      <c r="A428" s="79" t="s">
        <v>11961</v>
      </c>
      <c r="B428" s="77">
        <v>0.69</v>
      </c>
    </row>
    <row r="429" spans="1:2" ht="12.5" x14ac:dyDescent="0.25">
      <c r="A429" s="79" t="s">
        <v>5891</v>
      </c>
      <c r="B429" s="77">
        <v>0.69</v>
      </c>
    </row>
    <row r="430" spans="1:2" ht="12.5" x14ac:dyDescent="0.25">
      <c r="A430" s="79" t="s">
        <v>5409</v>
      </c>
      <c r="B430" s="77">
        <v>0.69</v>
      </c>
    </row>
    <row r="431" spans="1:2" ht="12.5" x14ac:dyDescent="0.25">
      <c r="A431" s="79" t="s">
        <v>1175</v>
      </c>
      <c r="B431" s="77">
        <v>0.69</v>
      </c>
    </row>
    <row r="432" spans="1:2" ht="12.5" x14ac:dyDescent="0.25">
      <c r="A432" s="79" t="s">
        <v>12317</v>
      </c>
      <c r="B432" s="77">
        <v>0.69</v>
      </c>
    </row>
    <row r="433" spans="1:2" ht="12.5" x14ac:dyDescent="0.25">
      <c r="A433" s="79" t="s">
        <v>11806</v>
      </c>
      <c r="B433" s="77">
        <v>0.69</v>
      </c>
    </row>
    <row r="434" spans="1:2" ht="12.5" x14ac:dyDescent="0.25">
      <c r="A434" s="79" t="s">
        <v>12775</v>
      </c>
      <c r="B434" s="77">
        <v>0.69</v>
      </c>
    </row>
    <row r="435" spans="1:2" ht="12.5" x14ac:dyDescent="0.25">
      <c r="A435" s="79" t="s">
        <v>9412</v>
      </c>
      <c r="B435" s="77">
        <v>0.69</v>
      </c>
    </row>
    <row r="436" spans="1:2" ht="12.5" x14ac:dyDescent="0.25">
      <c r="A436" s="79" t="s">
        <v>4465</v>
      </c>
      <c r="B436" s="77">
        <v>0.69</v>
      </c>
    </row>
    <row r="437" spans="1:2" ht="12.5" x14ac:dyDescent="0.25">
      <c r="A437" s="79" t="s">
        <v>6878</v>
      </c>
      <c r="B437" s="77">
        <v>0.69</v>
      </c>
    </row>
    <row r="438" spans="1:2" ht="12.5" x14ac:dyDescent="0.25">
      <c r="A438" s="79" t="s">
        <v>1845</v>
      </c>
      <c r="B438" s="77">
        <v>0.69</v>
      </c>
    </row>
    <row r="439" spans="1:2" ht="12.5" x14ac:dyDescent="0.25">
      <c r="A439" s="79" t="s">
        <v>7939</v>
      </c>
      <c r="B439" s="77">
        <v>0.69</v>
      </c>
    </row>
    <row r="440" spans="1:2" ht="12.5" x14ac:dyDescent="0.25">
      <c r="A440" s="79" t="s">
        <v>9920</v>
      </c>
      <c r="B440" s="77">
        <v>0.69</v>
      </c>
    </row>
    <row r="441" spans="1:2" ht="12.5" x14ac:dyDescent="0.25">
      <c r="A441" s="79" t="s">
        <v>3059</v>
      </c>
      <c r="B441" s="77">
        <v>0.69</v>
      </c>
    </row>
    <row r="442" spans="1:2" ht="12.5" x14ac:dyDescent="0.25">
      <c r="A442" s="79" t="s">
        <v>2733</v>
      </c>
      <c r="B442" s="77">
        <v>0.69</v>
      </c>
    </row>
    <row r="443" spans="1:2" ht="12.5" x14ac:dyDescent="0.25">
      <c r="A443" s="79" t="s">
        <v>11502</v>
      </c>
      <c r="B443" s="77">
        <v>0.69</v>
      </c>
    </row>
    <row r="444" spans="1:2" ht="12.5" x14ac:dyDescent="0.25">
      <c r="A444" s="79" t="s">
        <v>8173</v>
      </c>
      <c r="B444" s="77">
        <v>0.69</v>
      </c>
    </row>
    <row r="445" spans="1:2" ht="12.5" x14ac:dyDescent="0.25">
      <c r="A445" s="79" t="s">
        <v>12646</v>
      </c>
      <c r="B445" s="77">
        <v>0.69</v>
      </c>
    </row>
    <row r="446" spans="1:2" ht="12.5" x14ac:dyDescent="0.25">
      <c r="A446" s="79" t="s">
        <v>8083</v>
      </c>
      <c r="B446" s="77">
        <v>0.69</v>
      </c>
    </row>
    <row r="447" spans="1:2" ht="12.5" x14ac:dyDescent="0.25">
      <c r="A447" s="79" t="s">
        <v>3657</v>
      </c>
      <c r="B447" s="77">
        <v>0.69</v>
      </c>
    </row>
    <row r="448" spans="1:2" ht="12.5" x14ac:dyDescent="0.25">
      <c r="A448" s="79" t="s">
        <v>4840</v>
      </c>
      <c r="B448" s="77">
        <v>0.69</v>
      </c>
    </row>
    <row r="449" spans="1:2" ht="12.5" x14ac:dyDescent="0.25">
      <c r="A449" s="79" t="s">
        <v>6201</v>
      </c>
      <c r="B449" s="77">
        <v>0.69</v>
      </c>
    </row>
    <row r="450" spans="1:2" ht="12.5" x14ac:dyDescent="0.25">
      <c r="A450" s="79" t="s">
        <v>1154</v>
      </c>
      <c r="B450" s="77">
        <v>0.68</v>
      </c>
    </row>
    <row r="451" spans="1:2" ht="12.5" x14ac:dyDescent="0.25">
      <c r="A451" s="79" t="s">
        <v>7624</v>
      </c>
      <c r="B451" s="77">
        <v>0.68</v>
      </c>
    </row>
    <row r="452" spans="1:2" ht="12.5" x14ac:dyDescent="0.25">
      <c r="A452" s="79" t="s">
        <v>10291</v>
      </c>
      <c r="B452" s="77">
        <v>0.68</v>
      </c>
    </row>
    <row r="453" spans="1:2" ht="12.5" x14ac:dyDescent="0.25">
      <c r="A453" s="79" t="s">
        <v>11937</v>
      </c>
      <c r="B453" s="77">
        <v>0.68</v>
      </c>
    </row>
    <row r="454" spans="1:2" ht="12.5" x14ac:dyDescent="0.25">
      <c r="A454" s="79" t="s">
        <v>10353</v>
      </c>
      <c r="B454" s="77">
        <v>0.68</v>
      </c>
    </row>
    <row r="455" spans="1:2" ht="12.5" x14ac:dyDescent="0.25">
      <c r="A455" s="79" t="s">
        <v>3137</v>
      </c>
      <c r="B455" s="77">
        <v>0.68</v>
      </c>
    </row>
    <row r="456" spans="1:2" ht="12.5" x14ac:dyDescent="0.25">
      <c r="A456" s="79" t="s">
        <v>6867</v>
      </c>
      <c r="B456" s="77">
        <v>0.68</v>
      </c>
    </row>
    <row r="457" spans="1:2" ht="12.5" x14ac:dyDescent="0.25">
      <c r="A457" s="79" t="s">
        <v>6283</v>
      </c>
      <c r="B457" s="77">
        <v>0.68</v>
      </c>
    </row>
    <row r="458" spans="1:2" ht="12.5" x14ac:dyDescent="0.25">
      <c r="A458" s="79" t="s">
        <v>11609</v>
      </c>
      <c r="B458" s="77">
        <v>0.68</v>
      </c>
    </row>
    <row r="459" spans="1:2" ht="12.5" x14ac:dyDescent="0.25">
      <c r="A459" s="79" t="s">
        <v>13549</v>
      </c>
      <c r="B459" s="77">
        <v>0.68</v>
      </c>
    </row>
    <row r="460" spans="1:2" ht="12.5" x14ac:dyDescent="0.25">
      <c r="A460" s="79" t="s">
        <v>10470</v>
      </c>
      <c r="B460" s="77">
        <v>0.68</v>
      </c>
    </row>
    <row r="461" spans="1:2" ht="12.5" x14ac:dyDescent="0.25">
      <c r="A461" s="79" t="s">
        <v>9384</v>
      </c>
      <c r="B461" s="77">
        <v>0.68</v>
      </c>
    </row>
    <row r="462" spans="1:2" ht="12.5" x14ac:dyDescent="0.25">
      <c r="A462" s="79" t="s">
        <v>3785</v>
      </c>
      <c r="B462" s="77">
        <v>0.68</v>
      </c>
    </row>
    <row r="463" spans="1:2" ht="12.5" x14ac:dyDescent="0.25">
      <c r="A463" s="79" t="s">
        <v>801</v>
      </c>
      <c r="B463" s="77">
        <v>0.68</v>
      </c>
    </row>
    <row r="464" spans="1:2" ht="12.5" x14ac:dyDescent="0.25">
      <c r="A464" s="79" t="s">
        <v>8592</v>
      </c>
      <c r="B464" s="77">
        <v>0.68</v>
      </c>
    </row>
    <row r="465" spans="1:2" ht="12.5" x14ac:dyDescent="0.25">
      <c r="A465" s="79" t="s">
        <v>11520</v>
      </c>
      <c r="B465" s="77">
        <v>0.68</v>
      </c>
    </row>
    <row r="466" spans="1:2" ht="12.5" x14ac:dyDescent="0.25">
      <c r="A466" s="79" t="s">
        <v>508</v>
      </c>
      <c r="B466" s="77">
        <v>0.68</v>
      </c>
    </row>
    <row r="467" spans="1:2" ht="12.5" x14ac:dyDescent="0.25">
      <c r="A467" s="79" t="s">
        <v>6225</v>
      </c>
      <c r="B467" s="77">
        <v>0.68</v>
      </c>
    </row>
    <row r="468" spans="1:2" ht="12.5" x14ac:dyDescent="0.25">
      <c r="A468" s="79" t="s">
        <v>7896</v>
      </c>
      <c r="B468" s="77">
        <v>0.68</v>
      </c>
    </row>
    <row r="469" spans="1:2" ht="12.5" x14ac:dyDescent="0.25">
      <c r="A469" s="79" t="s">
        <v>10708</v>
      </c>
      <c r="B469" s="77">
        <v>0.68</v>
      </c>
    </row>
    <row r="470" spans="1:2" ht="12.5" x14ac:dyDescent="0.25">
      <c r="A470" s="79" t="s">
        <v>12063</v>
      </c>
      <c r="B470" s="77">
        <v>0.68</v>
      </c>
    </row>
    <row r="471" spans="1:2" ht="12.5" x14ac:dyDescent="0.25">
      <c r="A471" s="79" t="s">
        <v>360</v>
      </c>
      <c r="B471" s="77">
        <v>0.68</v>
      </c>
    </row>
    <row r="472" spans="1:2" ht="12.5" x14ac:dyDescent="0.25">
      <c r="A472" s="79" t="s">
        <v>1297</v>
      </c>
      <c r="B472" s="77">
        <v>0.68</v>
      </c>
    </row>
    <row r="473" spans="1:2" ht="12.5" x14ac:dyDescent="0.25">
      <c r="A473" s="79" t="s">
        <v>4472</v>
      </c>
      <c r="B473" s="77">
        <v>0.68</v>
      </c>
    </row>
    <row r="474" spans="1:2" ht="12.5" x14ac:dyDescent="0.25">
      <c r="A474" s="79" t="s">
        <v>10520</v>
      </c>
      <c r="B474" s="77">
        <v>0.68</v>
      </c>
    </row>
    <row r="475" spans="1:2" ht="12.5" x14ac:dyDescent="0.25">
      <c r="A475" s="79" t="s">
        <v>1050</v>
      </c>
      <c r="B475" s="77">
        <v>0.68</v>
      </c>
    </row>
    <row r="476" spans="1:2" ht="12.5" x14ac:dyDescent="0.25">
      <c r="A476" s="79" t="s">
        <v>9796</v>
      </c>
      <c r="B476" s="77">
        <v>0.68</v>
      </c>
    </row>
    <row r="477" spans="1:2" ht="12.5" x14ac:dyDescent="0.25">
      <c r="A477" s="79" t="s">
        <v>4072</v>
      </c>
      <c r="B477" s="77">
        <v>0.68</v>
      </c>
    </row>
    <row r="478" spans="1:2" ht="12.5" x14ac:dyDescent="0.25">
      <c r="A478" s="79" t="s">
        <v>6135</v>
      </c>
      <c r="B478" s="77">
        <v>0.68</v>
      </c>
    </row>
    <row r="479" spans="1:2" ht="12.5" x14ac:dyDescent="0.25">
      <c r="A479" s="79" t="s">
        <v>6102</v>
      </c>
      <c r="B479" s="77">
        <v>0.68</v>
      </c>
    </row>
    <row r="480" spans="1:2" ht="12.5" x14ac:dyDescent="0.25">
      <c r="A480" s="79" t="s">
        <v>10953</v>
      </c>
      <c r="B480" s="77">
        <v>0.68</v>
      </c>
    </row>
    <row r="481" spans="1:2" ht="12.5" x14ac:dyDescent="0.25">
      <c r="A481" s="79" t="s">
        <v>3613</v>
      </c>
      <c r="B481" s="77">
        <v>0.68</v>
      </c>
    </row>
    <row r="482" spans="1:2" ht="12.5" x14ac:dyDescent="0.25">
      <c r="A482" s="79" t="s">
        <v>754</v>
      </c>
      <c r="B482" s="77">
        <v>0.68</v>
      </c>
    </row>
    <row r="483" spans="1:2" ht="12.5" x14ac:dyDescent="0.25">
      <c r="A483" s="79" t="s">
        <v>9746</v>
      </c>
      <c r="B483" s="77">
        <v>0.68</v>
      </c>
    </row>
    <row r="484" spans="1:2" ht="12.5" x14ac:dyDescent="0.25">
      <c r="A484" s="79" t="s">
        <v>1969</v>
      </c>
      <c r="B484" s="77">
        <v>0.68</v>
      </c>
    </row>
    <row r="485" spans="1:2" ht="12.5" x14ac:dyDescent="0.25">
      <c r="A485" s="79" t="s">
        <v>4968</v>
      </c>
      <c r="B485" s="77">
        <v>0.68</v>
      </c>
    </row>
    <row r="486" spans="1:2" ht="12.5" x14ac:dyDescent="0.25">
      <c r="A486" s="79" t="s">
        <v>1395</v>
      </c>
      <c r="B486" s="77">
        <v>0.68</v>
      </c>
    </row>
    <row r="487" spans="1:2" ht="12.5" x14ac:dyDescent="0.25">
      <c r="A487" s="79" t="s">
        <v>11119</v>
      </c>
      <c r="B487" s="77">
        <v>0.68</v>
      </c>
    </row>
    <row r="488" spans="1:2" ht="12.5" x14ac:dyDescent="0.25">
      <c r="A488" s="79" t="s">
        <v>1741</v>
      </c>
      <c r="B488" s="77">
        <v>0.68</v>
      </c>
    </row>
    <row r="489" spans="1:2" ht="12.5" x14ac:dyDescent="0.25">
      <c r="A489" s="79" t="s">
        <v>5731</v>
      </c>
      <c r="B489" s="77">
        <v>0.68</v>
      </c>
    </row>
    <row r="490" spans="1:2" ht="12.5" x14ac:dyDescent="0.25">
      <c r="A490" s="79" t="s">
        <v>548</v>
      </c>
      <c r="B490" s="77">
        <v>0.68</v>
      </c>
    </row>
    <row r="491" spans="1:2" ht="12.5" x14ac:dyDescent="0.25">
      <c r="A491" s="79" t="s">
        <v>5314</v>
      </c>
      <c r="B491" s="77">
        <v>0.68</v>
      </c>
    </row>
    <row r="492" spans="1:2" ht="12.5" x14ac:dyDescent="0.25">
      <c r="A492" s="79" t="s">
        <v>2813</v>
      </c>
      <c r="B492" s="77">
        <v>0.68</v>
      </c>
    </row>
    <row r="493" spans="1:2" ht="12.5" x14ac:dyDescent="0.25">
      <c r="A493" s="79" t="s">
        <v>10731</v>
      </c>
      <c r="B493" s="77">
        <v>0.68</v>
      </c>
    </row>
    <row r="494" spans="1:2" ht="12.5" x14ac:dyDescent="0.25">
      <c r="A494" s="79" t="s">
        <v>3227</v>
      </c>
      <c r="B494" s="77">
        <v>0.68</v>
      </c>
    </row>
    <row r="495" spans="1:2" ht="12.5" x14ac:dyDescent="0.25">
      <c r="A495" s="79" t="s">
        <v>10305</v>
      </c>
      <c r="B495" s="77">
        <v>0.68</v>
      </c>
    </row>
    <row r="496" spans="1:2" ht="12.5" x14ac:dyDescent="0.25">
      <c r="A496" s="79" t="s">
        <v>7424</v>
      </c>
      <c r="B496" s="77">
        <v>0.68</v>
      </c>
    </row>
    <row r="497" spans="1:2" ht="12.5" x14ac:dyDescent="0.25">
      <c r="A497" s="79" t="s">
        <v>4116</v>
      </c>
      <c r="B497" s="77">
        <v>0.68</v>
      </c>
    </row>
    <row r="498" spans="1:2" ht="12.5" x14ac:dyDescent="0.25">
      <c r="A498" s="79" t="s">
        <v>5832</v>
      </c>
      <c r="B498" s="77">
        <v>0.68</v>
      </c>
    </row>
    <row r="499" spans="1:2" ht="12.5" x14ac:dyDescent="0.25">
      <c r="A499" s="79" t="s">
        <v>4733</v>
      </c>
      <c r="B499" s="77">
        <v>0.68</v>
      </c>
    </row>
    <row r="500" spans="1:2" ht="12.5" x14ac:dyDescent="0.25">
      <c r="A500" s="79" t="s">
        <v>5325</v>
      </c>
      <c r="B500" s="77">
        <v>0.68</v>
      </c>
    </row>
    <row r="501" spans="1:2" ht="12.5" x14ac:dyDescent="0.25">
      <c r="A501" s="79" t="s">
        <v>6511</v>
      </c>
      <c r="B501" s="77">
        <v>0.68</v>
      </c>
    </row>
    <row r="502" spans="1:2" ht="12.5" x14ac:dyDescent="0.25">
      <c r="A502" s="79" t="s">
        <v>5613</v>
      </c>
      <c r="B502" s="77">
        <v>0.68</v>
      </c>
    </row>
    <row r="503" spans="1:2" ht="12.5" x14ac:dyDescent="0.25">
      <c r="A503" s="79" t="s">
        <v>3830</v>
      </c>
      <c r="B503" s="77">
        <v>0.68</v>
      </c>
    </row>
    <row r="504" spans="1:2" ht="12.5" x14ac:dyDescent="0.25">
      <c r="A504" s="79" t="s">
        <v>6599</v>
      </c>
      <c r="B504" s="77">
        <v>0.68</v>
      </c>
    </row>
    <row r="505" spans="1:2" ht="12.5" x14ac:dyDescent="0.25">
      <c r="A505" s="79" t="s">
        <v>3124</v>
      </c>
      <c r="B505" s="77">
        <v>0.68</v>
      </c>
    </row>
    <row r="506" spans="1:2" ht="12.5" x14ac:dyDescent="0.25">
      <c r="A506" s="79" t="s">
        <v>7858</v>
      </c>
      <c r="B506" s="77">
        <v>0.68</v>
      </c>
    </row>
    <row r="507" spans="1:2" ht="12.5" x14ac:dyDescent="0.25">
      <c r="A507" s="79" t="s">
        <v>4171</v>
      </c>
      <c r="B507" s="77">
        <v>0.68</v>
      </c>
    </row>
    <row r="508" spans="1:2" ht="12.5" x14ac:dyDescent="0.25">
      <c r="A508" s="79" t="s">
        <v>6603</v>
      </c>
      <c r="B508" s="77">
        <v>0.68</v>
      </c>
    </row>
    <row r="509" spans="1:2" ht="12.5" x14ac:dyDescent="0.25">
      <c r="A509" s="79" t="s">
        <v>5558</v>
      </c>
      <c r="B509" s="77">
        <v>0.67</v>
      </c>
    </row>
    <row r="510" spans="1:2" ht="12.5" x14ac:dyDescent="0.25">
      <c r="A510" s="79" t="s">
        <v>684</v>
      </c>
      <c r="B510" s="77">
        <v>0.67</v>
      </c>
    </row>
    <row r="511" spans="1:2" ht="12.5" x14ac:dyDescent="0.25">
      <c r="A511" s="79" t="s">
        <v>2801</v>
      </c>
      <c r="B511" s="77">
        <v>0.67</v>
      </c>
    </row>
    <row r="512" spans="1:2" ht="12.5" x14ac:dyDescent="0.25">
      <c r="A512" s="79" t="s">
        <v>10072</v>
      </c>
      <c r="B512" s="77">
        <v>0.67</v>
      </c>
    </row>
    <row r="513" spans="1:2" ht="12.5" x14ac:dyDescent="0.25">
      <c r="A513" s="79" t="s">
        <v>11605</v>
      </c>
      <c r="B513" s="77">
        <v>0.67</v>
      </c>
    </row>
    <row r="514" spans="1:2" ht="12.5" x14ac:dyDescent="0.25">
      <c r="A514" s="79" t="s">
        <v>5380</v>
      </c>
      <c r="B514" s="77">
        <v>0.67</v>
      </c>
    </row>
    <row r="515" spans="1:2" ht="12.5" x14ac:dyDescent="0.25">
      <c r="A515" s="79" t="s">
        <v>959</v>
      </c>
      <c r="B515" s="77">
        <v>0.67</v>
      </c>
    </row>
    <row r="516" spans="1:2" ht="12.5" x14ac:dyDescent="0.25">
      <c r="A516" s="79" t="s">
        <v>11719</v>
      </c>
      <c r="B516" s="77">
        <v>0.67</v>
      </c>
    </row>
    <row r="517" spans="1:2" ht="12.5" x14ac:dyDescent="0.25">
      <c r="A517" s="79" t="s">
        <v>5489</v>
      </c>
      <c r="B517" s="77">
        <v>0.67</v>
      </c>
    </row>
    <row r="518" spans="1:2" ht="12.5" x14ac:dyDescent="0.25">
      <c r="A518" s="79" t="s">
        <v>4503</v>
      </c>
      <c r="B518" s="77">
        <v>0.67</v>
      </c>
    </row>
    <row r="519" spans="1:2" ht="12.5" x14ac:dyDescent="0.25">
      <c r="A519" s="79" t="s">
        <v>5909</v>
      </c>
      <c r="B519" s="77">
        <v>0.67</v>
      </c>
    </row>
    <row r="520" spans="1:2" ht="12.5" x14ac:dyDescent="0.25">
      <c r="A520" s="79" t="s">
        <v>579</v>
      </c>
      <c r="B520" s="77">
        <v>0.67</v>
      </c>
    </row>
    <row r="521" spans="1:2" ht="12.5" x14ac:dyDescent="0.25">
      <c r="A521" s="79" t="s">
        <v>5668</v>
      </c>
      <c r="B521" s="77">
        <v>0.67</v>
      </c>
    </row>
    <row r="522" spans="1:2" ht="12.5" x14ac:dyDescent="0.25">
      <c r="A522" s="79" t="s">
        <v>10490</v>
      </c>
      <c r="B522" s="77">
        <v>0.67</v>
      </c>
    </row>
    <row r="523" spans="1:2" ht="12.5" x14ac:dyDescent="0.25">
      <c r="A523" s="79" t="s">
        <v>10697</v>
      </c>
      <c r="B523" s="77">
        <v>0.67</v>
      </c>
    </row>
    <row r="524" spans="1:2" ht="12.5" x14ac:dyDescent="0.25">
      <c r="A524" s="79" t="s">
        <v>7630</v>
      </c>
      <c r="B524" s="77">
        <v>0.67</v>
      </c>
    </row>
    <row r="525" spans="1:2" ht="12.5" x14ac:dyDescent="0.25">
      <c r="A525" s="79" t="s">
        <v>794</v>
      </c>
      <c r="B525" s="77">
        <v>0.67</v>
      </c>
    </row>
    <row r="526" spans="1:2" ht="12.5" x14ac:dyDescent="0.25">
      <c r="A526" s="79" t="s">
        <v>13546</v>
      </c>
      <c r="B526" s="77">
        <v>0.67</v>
      </c>
    </row>
    <row r="527" spans="1:2" ht="12.5" x14ac:dyDescent="0.25">
      <c r="A527" s="79" t="s">
        <v>3849</v>
      </c>
      <c r="B527" s="77">
        <v>0.67</v>
      </c>
    </row>
    <row r="528" spans="1:2" ht="12.5" x14ac:dyDescent="0.25">
      <c r="A528" s="79" t="s">
        <v>5621</v>
      </c>
      <c r="B528" s="77">
        <v>0.67</v>
      </c>
    </row>
    <row r="529" spans="1:2" ht="12.5" x14ac:dyDescent="0.25">
      <c r="A529" s="79" t="s">
        <v>9089</v>
      </c>
      <c r="B529" s="77">
        <v>0.67</v>
      </c>
    </row>
    <row r="530" spans="1:2" ht="12.5" x14ac:dyDescent="0.25">
      <c r="A530" s="79" t="s">
        <v>9794</v>
      </c>
      <c r="B530" s="77">
        <v>0.67</v>
      </c>
    </row>
    <row r="531" spans="1:2" ht="12.5" x14ac:dyDescent="0.25">
      <c r="A531" s="79" t="s">
        <v>3630</v>
      </c>
      <c r="B531" s="77">
        <v>0.67</v>
      </c>
    </row>
    <row r="532" spans="1:2" ht="12.5" x14ac:dyDescent="0.25">
      <c r="A532" s="79" t="s">
        <v>11655</v>
      </c>
      <c r="B532" s="77">
        <v>0.67</v>
      </c>
    </row>
    <row r="533" spans="1:2" ht="12.5" x14ac:dyDescent="0.25">
      <c r="A533" s="79" t="s">
        <v>5267</v>
      </c>
      <c r="B533" s="77">
        <v>0.67</v>
      </c>
    </row>
    <row r="534" spans="1:2" ht="12.5" x14ac:dyDescent="0.25">
      <c r="A534" s="79" t="s">
        <v>1087</v>
      </c>
      <c r="B534" s="77">
        <v>0.67</v>
      </c>
    </row>
    <row r="535" spans="1:2" ht="12.5" x14ac:dyDescent="0.25">
      <c r="A535" s="79" t="s">
        <v>13548</v>
      </c>
      <c r="B535" s="77">
        <v>0.67</v>
      </c>
    </row>
    <row r="536" spans="1:2" ht="12.5" x14ac:dyDescent="0.25">
      <c r="A536" s="79" t="s">
        <v>11960</v>
      </c>
      <c r="B536" s="77">
        <v>0.67</v>
      </c>
    </row>
    <row r="537" spans="1:2" ht="12.5" x14ac:dyDescent="0.25">
      <c r="A537" s="79" t="s">
        <v>6890</v>
      </c>
      <c r="B537" s="77">
        <v>0.67</v>
      </c>
    </row>
    <row r="538" spans="1:2" ht="12.5" x14ac:dyDescent="0.25">
      <c r="A538" s="79" t="s">
        <v>10723</v>
      </c>
      <c r="B538" s="77">
        <v>0.67</v>
      </c>
    </row>
    <row r="539" spans="1:2" ht="12.5" x14ac:dyDescent="0.25">
      <c r="A539" s="79" t="s">
        <v>12578</v>
      </c>
      <c r="B539" s="77">
        <v>0.67</v>
      </c>
    </row>
    <row r="540" spans="1:2" ht="12.5" x14ac:dyDescent="0.25">
      <c r="A540" s="79" t="s">
        <v>4115</v>
      </c>
      <c r="B540" s="77">
        <v>0.67</v>
      </c>
    </row>
    <row r="541" spans="1:2" ht="12.5" x14ac:dyDescent="0.25">
      <c r="A541" s="79" t="s">
        <v>9337</v>
      </c>
      <c r="B541" s="77">
        <v>0.67</v>
      </c>
    </row>
    <row r="542" spans="1:2" ht="12.5" x14ac:dyDescent="0.25">
      <c r="A542" s="79" t="s">
        <v>5085</v>
      </c>
      <c r="B542" s="77">
        <v>0.67</v>
      </c>
    </row>
    <row r="543" spans="1:2" ht="12.5" x14ac:dyDescent="0.25">
      <c r="A543" s="79" t="s">
        <v>364</v>
      </c>
      <c r="B543" s="77">
        <v>0.67</v>
      </c>
    </row>
    <row r="544" spans="1:2" ht="12.5" x14ac:dyDescent="0.25">
      <c r="A544" s="79" t="s">
        <v>8082</v>
      </c>
      <c r="B544" s="77">
        <v>0.67</v>
      </c>
    </row>
    <row r="545" spans="1:2" ht="12.5" x14ac:dyDescent="0.25">
      <c r="A545" s="79" t="s">
        <v>2494</v>
      </c>
      <c r="B545" s="77">
        <v>0.67</v>
      </c>
    </row>
    <row r="546" spans="1:2" ht="12.5" x14ac:dyDescent="0.25">
      <c r="A546" s="79" t="s">
        <v>10290</v>
      </c>
      <c r="B546" s="77">
        <v>0.67</v>
      </c>
    </row>
    <row r="547" spans="1:2" ht="12.5" x14ac:dyDescent="0.25">
      <c r="A547" s="79" t="s">
        <v>5369</v>
      </c>
      <c r="B547" s="77">
        <v>0.67</v>
      </c>
    </row>
    <row r="548" spans="1:2" ht="12.5" x14ac:dyDescent="0.25">
      <c r="A548" s="79" t="s">
        <v>2186</v>
      </c>
      <c r="B548" s="77">
        <v>0.67</v>
      </c>
    </row>
    <row r="549" spans="1:2" ht="12.5" x14ac:dyDescent="0.25">
      <c r="A549" s="79" t="s">
        <v>4281</v>
      </c>
      <c r="B549" s="77">
        <v>0.67</v>
      </c>
    </row>
    <row r="550" spans="1:2" ht="12.5" x14ac:dyDescent="0.25">
      <c r="A550" s="79" t="s">
        <v>2832</v>
      </c>
      <c r="B550" s="77">
        <v>0.67</v>
      </c>
    </row>
    <row r="551" spans="1:2" ht="12.5" x14ac:dyDescent="0.25">
      <c r="A551" s="79" t="s">
        <v>7815</v>
      </c>
      <c r="B551" s="77">
        <v>0.67</v>
      </c>
    </row>
    <row r="552" spans="1:2" ht="12.5" x14ac:dyDescent="0.25">
      <c r="A552" s="79" t="s">
        <v>9160</v>
      </c>
      <c r="B552" s="77">
        <v>0.67</v>
      </c>
    </row>
    <row r="553" spans="1:2" ht="12.5" x14ac:dyDescent="0.25">
      <c r="A553" s="79" t="s">
        <v>4870</v>
      </c>
      <c r="B553" s="77">
        <v>0.67</v>
      </c>
    </row>
    <row r="554" spans="1:2" ht="12.5" x14ac:dyDescent="0.25">
      <c r="A554" s="79" t="s">
        <v>4169</v>
      </c>
      <c r="B554" s="77">
        <v>0.67</v>
      </c>
    </row>
    <row r="555" spans="1:2" ht="12.5" x14ac:dyDescent="0.25">
      <c r="A555" s="79" t="s">
        <v>10916</v>
      </c>
      <c r="B555" s="77">
        <v>0.67</v>
      </c>
    </row>
    <row r="556" spans="1:2" ht="12.5" x14ac:dyDescent="0.25">
      <c r="A556" s="79" t="s">
        <v>8733</v>
      </c>
      <c r="B556" s="77">
        <v>0.67</v>
      </c>
    </row>
    <row r="557" spans="1:2" ht="12.5" x14ac:dyDescent="0.25">
      <c r="A557" s="79" t="s">
        <v>5182</v>
      </c>
      <c r="B557" s="77">
        <v>0.67</v>
      </c>
    </row>
    <row r="558" spans="1:2" ht="12.5" x14ac:dyDescent="0.25">
      <c r="A558" s="79" t="s">
        <v>10169</v>
      </c>
      <c r="B558" s="77">
        <v>0.67</v>
      </c>
    </row>
    <row r="559" spans="1:2" ht="12.5" x14ac:dyDescent="0.25">
      <c r="A559" s="79" t="s">
        <v>8332</v>
      </c>
      <c r="B559" s="77">
        <v>0.67</v>
      </c>
    </row>
    <row r="560" spans="1:2" ht="12.5" x14ac:dyDescent="0.25">
      <c r="A560" s="79" t="s">
        <v>10163</v>
      </c>
      <c r="B560" s="77">
        <v>0.67</v>
      </c>
    </row>
    <row r="561" spans="1:2" ht="12.5" x14ac:dyDescent="0.25">
      <c r="A561" s="79" t="s">
        <v>7036</v>
      </c>
      <c r="B561" s="77">
        <v>0.67</v>
      </c>
    </row>
    <row r="562" spans="1:2" ht="12.5" x14ac:dyDescent="0.25">
      <c r="A562" s="79" t="s">
        <v>432</v>
      </c>
      <c r="B562" s="77">
        <v>0.67</v>
      </c>
    </row>
    <row r="563" spans="1:2" ht="12.5" x14ac:dyDescent="0.25">
      <c r="A563" s="79" t="s">
        <v>1345</v>
      </c>
      <c r="B563" s="77">
        <v>0.67</v>
      </c>
    </row>
    <row r="564" spans="1:2" ht="12.5" x14ac:dyDescent="0.25">
      <c r="A564" s="79" t="s">
        <v>3072</v>
      </c>
      <c r="B564" s="77">
        <v>0.67</v>
      </c>
    </row>
    <row r="565" spans="1:2" ht="12.5" x14ac:dyDescent="0.25">
      <c r="A565" s="79" t="s">
        <v>7437</v>
      </c>
      <c r="B565" s="77">
        <v>0.67</v>
      </c>
    </row>
    <row r="566" spans="1:2" ht="12.5" x14ac:dyDescent="0.25">
      <c r="A566" s="79" t="s">
        <v>1899</v>
      </c>
      <c r="B566" s="77">
        <v>0.67</v>
      </c>
    </row>
    <row r="567" spans="1:2" ht="12.5" x14ac:dyDescent="0.25">
      <c r="A567" s="79" t="s">
        <v>2572</v>
      </c>
      <c r="B567" s="77">
        <v>0.67</v>
      </c>
    </row>
    <row r="568" spans="1:2" ht="12.5" x14ac:dyDescent="0.25">
      <c r="A568" s="79" t="s">
        <v>12821</v>
      </c>
      <c r="B568" s="77">
        <v>0.67</v>
      </c>
    </row>
    <row r="569" spans="1:2" ht="12.5" x14ac:dyDescent="0.25">
      <c r="A569" s="79" t="s">
        <v>7380</v>
      </c>
      <c r="B569" s="77">
        <v>0.67</v>
      </c>
    </row>
    <row r="570" spans="1:2" ht="12.5" x14ac:dyDescent="0.25">
      <c r="A570" s="79" t="s">
        <v>10496</v>
      </c>
      <c r="B570" s="77">
        <v>0.67</v>
      </c>
    </row>
    <row r="571" spans="1:2" ht="12.5" x14ac:dyDescent="0.25">
      <c r="A571" s="79" t="s">
        <v>3965</v>
      </c>
      <c r="B571" s="77">
        <v>0.67</v>
      </c>
    </row>
    <row r="572" spans="1:2" ht="12.5" x14ac:dyDescent="0.25">
      <c r="A572" s="79" t="s">
        <v>13547</v>
      </c>
      <c r="B572" s="77">
        <v>0.67</v>
      </c>
    </row>
    <row r="573" spans="1:2" ht="12.5" x14ac:dyDescent="0.25">
      <c r="A573" s="79" t="s">
        <v>5776</v>
      </c>
      <c r="B573" s="77">
        <v>0.67</v>
      </c>
    </row>
    <row r="574" spans="1:2" ht="12.5" x14ac:dyDescent="0.25">
      <c r="A574" s="79" t="s">
        <v>2863</v>
      </c>
      <c r="B574" s="77">
        <v>0.67</v>
      </c>
    </row>
    <row r="575" spans="1:2" ht="12.5" x14ac:dyDescent="0.25">
      <c r="A575" s="79" t="s">
        <v>11185</v>
      </c>
      <c r="B575" s="77">
        <v>0.67</v>
      </c>
    </row>
    <row r="576" spans="1:2" ht="12.5" x14ac:dyDescent="0.25">
      <c r="A576" s="79" t="s">
        <v>3203</v>
      </c>
      <c r="B576" s="77">
        <v>0.67</v>
      </c>
    </row>
    <row r="577" spans="1:2" ht="12.5" x14ac:dyDescent="0.25">
      <c r="A577" s="79" t="s">
        <v>12598</v>
      </c>
      <c r="B577" s="77">
        <v>0.67</v>
      </c>
    </row>
    <row r="578" spans="1:2" ht="12.5" x14ac:dyDescent="0.25">
      <c r="A578" s="79" t="s">
        <v>8717</v>
      </c>
      <c r="B578" s="77">
        <v>0.67</v>
      </c>
    </row>
    <row r="579" spans="1:2" ht="12.5" x14ac:dyDescent="0.25">
      <c r="A579" s="79" t="s">
        <v>7458</v>
      </c>
      <c r="B579" s="77">
        <v>0.67</v>
      </c>
    </row>
    <row r="580" spans="1:2" ht="12.5" x14ac:dyDescent="0.25">
      <c r="A580" s="79" t="s">
        <v>6360</v>
      </c>
      <c r="B580" s="77">
        <v>0.66</v>
      </c>
    </row>
    <row r="581" spans="1:2" ht="12.5" x14ac:dyDescent="0.25">
      <c r="A581" s="79" t="s">
        <v>839</v>
      </c>
      <c r="B581" s="77">
        <v>0.66</v>
      </c>
    </row>
    <row r="582" spans="1:2" ht="12.5" x14ac:dyDescent="0.25">
      <c r="A582" s="79" t="s">
        <v>6433</v>
      </c>
      <c r="B582" s="77">
        <v>0.66</v>
      </c>
    </row>
    <row r="583" spans="1:2" ht="12.5" x14ac:dyDescent="0.25">
      <c r="A583" s="79" t="s">
        <v>10463</v>
      </c>
      <c r="B583" s="77">
        <v>0.66</v>
      </c>
    </row>
    <row r="584" spans="1:2" ht="12.5" x14ac:dyDescent="0.25">
      <c r="A584" s="79" t="s">
        <v>10040</v>
      </c>
      <c r="B584" s="77">
        <v>0.66</v>
      </c>
    </row>
    <row r="585" spans="1:2" ht="12.5" x14ac:dyDescent="0.25">
      <c r="A585" s="79" t="s">
        <v>8328</v>
      </c>
      <c r="B585" s="77">
        <v>0.66</v>
      </c>
    </row>
    <row r="586" spans="1:2" ht="12.5" x14ac:dyDescent="0.25">
      <c r="A586" s="79" t="s">
        <v>6847</v>
      </c>
      <c r="B586" s="77">
        <v>0.66</v>
      </c>
    </row>
    <row r="587" spans="1:2" ht="12.5" x14ac:dyDescent="0.25">
      <c r="A587" s="79" t="s">
        <v>5682</v>
      </c>
      <c r="B587" s="77">
        <v>0.66</v>
      </c>
    </row>
    <row r="588" spans="1:2" ht="12.5" x14ac:dyDescent="0.25">
      <c r="A588" s="79" t="s">
        <v>10404</v>
      </c>
      <c r="B588" s="77">
        <v>0.66</v>
      </c>
    </row>
    <row r="589" spans="1:2" ht="12.5" x14ac:dyDescent="0.25">
      <c r="A589" s="79" t="s">
        <v>1438</v>
      </c>
      <c r="B589" s="77">
        <v>0.66</v>
      </c>
    </row>
    <row r="590" spans="1:2" ht="12.5" x14ac:dyDescent="0.25">
      <c r="A590" s="79" t="s">
        <v>6008</v>
      </c>
      <c r="B590" s="77">
        <v>0.66</v>
      </c>
    </row>
    <row r="591" spans="1:2" ht="12.5" x14ac:dyDescent="0.25">
      <c r="A591" s="79" t="s">
        <v>2931</v>
      </c>
      <c r="B591" s="77">
        <v>0.66</v>
      </c>
    </row>
    <row r="592" spans="1:2" ht="12.5" x14ac:dyDescent="0.25">
      <c r="A592" s="79" t="s">
        <v>4860</v>
      </c>
      <c r="B592" s="77">
        <v>0.66</v>
      </c>
    </row>
    <row r="593" spans="1:2" ht="12.5" x14ac:dyDescent="0.25">
      <c r="A593" s="79" t="s">
        <v>5179</v>
      </c>
      <c r="B593" s="77">
        <v>0.66</v>
      </c>
    </row>
    <row r="594" spans="1:2" ht="12.5" x14ac:dyDescent="0.25">
      <c r="A594" s="79" t="s">
        <v>7550</v>
      </c>
      <c r="B594" s="77">
        <v>0.66</v>
      </c>
    </row>
    <row r="595" spans="1:2" ht="12.5" x14ac:dyDescent="0.25">
      <c r="A595" s="79" t="s">
        <v>6041</v>
      </c>
      <c r="B595" s="77">
        <v>0.66</v>
      </c>
    </row>
    <row r="596" spans="1:2" ht="12.5" x14ac:dyDescent="0.25">
      <c r="A596" s="79" t="s">
        <v>12835</v>
      </c>
      <c r="B596" s="77">
        <v>0.66</v>
      </c>
    </row>
    <row r="597" spans="1:2" ht="12.5" x14ac:dyDescent="0.25">
      <c r="A597" s="79" t="s">
        <v>10201</v>
      </c>
      <c r="B597" s="77">
        <v>0.66</v>
      </c>
    </row>
    <row r="598" spans="1:2" ht="12.5" x14ac:dyDescent="0.25">
      <c r="A598" s="79" t="s">
        <v>8841</v>
      </c>
      <c r="B598" s="77">
        <v>0.66</v>
      </c>
    </row>
    <row r="599" spans="1:2" ht="12.5" x14ac:dyDescent="0.25">
      <c r="A599" s="79" t="s">
        <v>1558</v>
      </c>
      <c r="B599" s="77">
        <v>0.66</v>
      </c>
    </row>
    <row r="600" spans="1:2" ht="12.5" x14ac:dyDescent="0.25">
      <c r="A600" s="79" t="s">
        <v>3848</v>
      </c>
      <c r="B600" s="77">
        <v>0.66</v>
      </c>
    </row>
    <row r="601" spans="1:2" ht="12.5" x14ac:dyDescent="0.25">
      <c r="A601" s="79" t="s">
        <v>12059</v>
      </c>
      <c r="B601" s="77">
        <v>0.66</v>
      </c>
    </row>
    <row r="602" spans="1:2" ht="12.5" x14ac:dyDescent="0.25">
      <c r="A602" s="79" t="s">
        <v>5452</v>
      </c>
      <c r="B602" s="77">
        <v>0.66</v>
      </c>
    </row>
    <row r="603" spans="1:2" ht="12.5" x14ac:dyDescent="0.25">
      <c r="A603" s="79" t="s">
        <v>12937</v>
      </c>
      <c r="B603" s="77">
        <v>0.66</v>
      </c>
    </row>
    <row r="604" spans="1:2" ht="12.5" x14ac:dyDescent="0.25">
      <c r="A604" s="79" t="s">
        <v>8333</v>
      </c>
      <c r="B604" s="77">
        <v>0.66</v>
      </c>
    </row>
    <row r="605" spans="1:2" ht="12.5" x14ac:dyDescent="0.25">
      <c r="A605" s="79" t="s">
        <v>3073</v>
      </c>
      <c r="B605" s="77">
        <v>0.66</v>
      </c>
    </row>
    <row r="606" spans="1:2" ht="12.5" x14ac:dyDescent="0.25">
      <c r="A606" s="79" t="s">
        <v>8535</v>
      </c>
      <c r="B606" s="77">
        <v>0.66</v>
      </c>
    </row>
    <row r="607" spans="1:2" ht="12.5" x14ac:dyDescent="0.25">
      <c r="A607" s="79" t="s">
        <v>4209</v>
      </c>
      <c r="B607" s="77">
        <v>0.66</v>
      </c>
    </row>
    <row r="608" spans="1:2" ht="12.5" x14ac:dyDescent="0.25">
      <c r="A608" s="79" t="s">
        <v>5229</v>
      </c>
      <c r="B608" s="77">
        <v>0.66</v>
      </c>
    </row>
    <row r="609" spans="1:2" ht="12.5" x14ac:dyDescent="0.25">
      <c r="A609" s="79" t="s">
        <v>7944</v>
      </c>
      <c r="B609" s="77">
        <v>0.66</v>
      </c>
    </row>
    <row r="610" spans="1:2" ht="12.5" x14ac:dyDescent="0.25">
      <c r="A610" s="79" t="s">
        <v>6178</v>
      </c>
      <c r="B610" s="77">
        <v>0.66</v>
      </c>
    </row>
    <row r="611" spans="1:2" ht="12.5" x14ac:dyDescent="0.25">
      <c r="A611" s="79" t="s">
        <v>6260</v>
      </c>
      <c r="B611" s="77">
        <v>0.66</v>
      </c>
    </row>
    <row r="612" spans="1:2" ht="12.5" x14ac:dyDescent="0.25">
      <c r="A612" s="79" t="s">
        <v>6311</v>
      </c>
      <c r="B612" s="77">
        <v>0.66</v>
      </c>
    </row>
    <row r="613" spans="1:2" ht="12.5" x14ac:dyDescent="0.25">
      <c r="A613" s="79" t="s">
        <v>1259</v>
      </c>
      <c r="B613" s="77">
        <v>0.66</v>
      </c>
    </row>
    <row r="614" spans="1:2" ht="12.5" x14ac:dyDescent="0.25">
      <c r="A614" s="79" t="s">
        <v>785</v>
      </c>
      <c r="B614" s="77">
        <v>0.66</v>
      </c>
    </row>
    <row r="615" spans="1:2" ht="12.5" x14ac:dyDescent="0.25">
      <c r="A615" s="79" t="s">
        <v>3825</v>
      </c>
      <c r="B615" s="77">
        <v>0.66</v>
      </c>
    </row>
    <row r="616" spans="1:2" ht="12.5" x14ac:dyDescent="0.25">
      <c r="A616" s="79" t="s">
        <v>5089</v>
      </c>
      <c r="B616" s="77">
        <v>0.66</v>
      </c>
    </row>
    <row r="617" spans="1:2" ht="12.5" x14ac:dyDescent="0.25">
      <c r="A617" s="79" t="s">
        <v>5159</v>
      </c>
      <c r="B617" s="77">
        <v>0.66</v>
      </c>
    </row>
    <row r="618" spans="1:2" ht="12.5" x14ac:dyDescent="0.25">
      <c r="A618" s="79" t="s">
        <v>12748</v>
      </c>
      <c r="B618" s="77">
        <v>0.66</v>
      </c>
    </row>
    <row r="619" spans="1:2" ht="12.5" x14ac:dyDescent="0.25">
      <c r="A619" s="79" t="s">
        <v>9565</v>
      </c>
      <c r="B619" s="77">
        <v>0.66</v>
      </c>
    </row>
    <row r="620" spans="1:2" ht="12.5" x14ac:dyDescent="0.25">
      <c r="A620" s="79" t="s">
        <v>11457</v>
      </c>
      <c r="B620" s="77">
        <v>0.66</v>
      </c>
    </row>
    <row r="621" spans="1:2" ht="12.5" x14ac:dyDescent="0.25">
      <c r="A621" s="79" t="s">
        <v>9411</v>
      </c>
      <c r="B621" s="77">
        <v>0.66</v>
      </c>
    </row>
    <row r="622" spans="1:2" ht="12.5" x14ac:dyDescent="0.25">
      <c r="A622" s="79" t="s">
        <v>326</v>
      </c>
      <c r="B622" s="77">
        <v>0.66</v>
      </c>
    </row>
    <row r="623" spans="1:2" ht="12.5" x14ac:dyDescent="0.25">
      <c r="A623" s="79" t="s">
        <v>1241</v>
      </c>
      <c r="B623" s="77">
        <v>0.66</v>
      </c>
    </row>
    <row r="624" spans="1:2" ht="12.5" x14ac:dyDescent="0.25">
      <c r="A624" s="79" t="s">
        <v>10338</v>
      </c>
      <c r="B624" s="77">
        <v>0.66</v>
      </c>
    </row>
    <row r="625" spans="1:2" ht="12.5" x14ac:dyDescent="0.25">
      <c r="A625" s="79" t="s">
        <v>10924</v>
      </c>
      <c r="B625" s="77">
        <v>0.66</v>
      </c>
    </row>
    <row r="626" spans="1:2" ht="12.5" x14ac:dyDescent="0.25">
      <c r="A626" s="79" t="s">
        <v>1661</v>
      </c>
      <c r="B626" s="77">
        <v>0.66</v>
      </c>
    </row>
    <row r="627" spans="1:2" ht="12.5" x14ac:dyDescent="0.25">
      <c r="A627" s="79" t="s">
        <v>8205</v>
      </c>
      <c r="B627" s="77">
        <v>0.66</v>
      </c>
    </row>
    <row r="628" spans="1:2" ht="12.5" x14ac:dyDescent="0.25">
      <c r="A628" s="79" t="s">
        <v>6110</v>
      </c>
      <c r="B628" s="77">
        <v>0.66</v>
      </c>
    </row>
    <row r="629" spans="1:2" ht="12.5" x14ac:dyDescent="0.25">
      <c r="A629" s="79" t="s">
        <v>2080</v>
      </c>
      <c r="B629" s="77">
        <v>0.66</v>
      </c>
    </row>
    <row r="630" spans="1:2" ht="12.5" x14ac:dyDescent="0.25">
      <c r="A630" s="79" t="s">
        <v>7281</v>
      </c>
      <c r="B630" s="77">
        <v>0.66</v>
      </c>
    </row>
    <row r="631" spans="1:2" ht="12.5" x14ac:dyDescent="0.25">
      <c r="A631" s="79" t="s">
        <v>2958</v>
      </c>
      <c r="B631" s="77">
        <v>0.66</v>
      </c>
    </row>
    <row r="632" spans="1:2" ht="12.5" x14ac:dyDescent="0.25">
      <c r="A632" s="79" t="s">
        <v>11739</v>
      </c>
      <c r="B632" s="77">
        <v>0.66</v>
      </c>
    </row>
    <row r="633" spans="1:2" ht="12.5" x14ac:dyDescent="0.25">
      <c r="A633" s="79" t="s">
        <v>8010</v>
      </c>
      <c r="B633" s="77">
        <v>0.66</v>
      </c>
    </row>
    <row r="634" spans="1:2" ht="12.5" x14ac:dyDescent="0.25">
      <c r="A634" s="79" t="s">
        <v>3736</v>
      </c>
      <c r="B634" s="77">
        <v>0.66</v>
      </c>
    </row>
    <row r="635" spans="1:2" ht="12.5" x14ac:dyDescent="0.25">
      <c r="A635" s="79" t="s">
        <v>642</v>
      </c>
      <c r="B635" s="77">
        <v>0.66</v>
      </c>
    </row>
    <row r="636" spans="1:2" ht="12.5" x14ac:dyDescent="0.25">
      <c r="A636" s="79" t="s">
        <v>5633</v>
      </c>
      <c r="B636" s="77">
        <v>0.66</v>
      </c>
    </row>
    <row r="637" spans="1:2" ht="12.5" x14ac:dyDescent="0.25">
      <c r="A637" s="79" t="s">
        <v>1997</v>
      </c>
      <c r="B637" s="77">
        <v>0.66</v>
      </c>
    </row>
    <row r="638" spans="1:2" ht="12.5" x14ac:dyDescent="0.25">
      <c r="A638" s="79" t="s">
        <v>2800</v>
      </c>
      <c r="B638" s="77">
        <v>0.66</v>
      </c>
    </row>
    <row r="639" spans="1:2" ht="12.5" x14ac:dyDescent="0.25">
      <c r="A639" s="79" t="s">
        <v>12698</v>
      </c>
      <c r="B639" s="77">
        <v>0.66</v>
      </c>
    </row>
    <row r="640" spans="1:2" ht="12.5" x14ac:dyDescent="0.25">
      <c r="A640" s="79" t="s">
        <v>3883</v>
      </c>
      <c r="B640" s="77">
        <v>0.66</v>
      </c>
    </row>
    <row r="641" spans="1:2" ht="12.5" x14ac:dyDescent="0.25">
      <c r="A641" s="79" t="s">
        <v>4708</v>
      </c>
      <c r="B641" s="77">
        <v>0.66</v>
      </c>
    </row>
    <row r="642" spans="1:2" ht="12.5" x14ac:dyDescent="0.25">
      <c r="A642" s="79" t="s">
        <v>13545</v>
      </c>
      <c r="B642" s="77">
        <v>0.66</v>
      </c>
    </row>
    <row r="643" spans="1:2" ht="12.5" x14ac:dyDescent="0.25">
      <c r="A643" s="79" t="s">
        <v>7954</v>
      </c>
      <c r="B643" s="77">
        <v>0.66</v>
      </c>
    </row>
    <row r="644" spans="1:2" ht="12.5" x14ac:dyDescent="0.25">
      <c r="A644" s="79" t="s">
        <v>4133</v>
      </c>
      <c r="B644" s="77">
        <v>0.66</v>
      </c>
    </row>
    <row r="645" spans="1:2" ht="12.5" x14ac:dyDescent="0.25">
      <c r="A645" s="79" t="s">
        <v>1831</v>
      </c>
      <c r="B645" s="77">
        <v>0.66</v>
      </c>
    </row>
    <row r="646" spans="1:2" ht="12.5" x14ac:dyDescent="0.25">
      <c r="A646" s="79" t="s">
        <v>12638</v>
      </c>
      <c r="B646" s="77">
        <v>0.66</v>
      </c>
    </row>
    <row r="647" spans="1:2" ht="12.5" x14ac:dyDescent="0.25">
      <c r="A647" s="79" t="s">
        <v>8721</v>
      </c>
      <c r="B647" s="77">
        <v>0.66</v>
      </c>
    </row>
    <row r="648" spans="1:2" ht="12.5" x14ac:dyDescent="0.25">
      <c r="A648" s="79" t="s">
        <v>12278</v>
      </c>
      <c r="B648" s="77">
        <v>0.66</v>
      </c>
    </row>
    <row r="649" spans="1:2" ht="12.5" x14ac:dyDescent="0.25">
      <c r="A649" s="79" t="s">
        <v>2383</v>
      </c>
      <c r="B649" s="77">
        <v>0.66</v>
      </c>
    </row>
    <row r="650" spans="1:2" ht="12.5" x14ac:dyDescent="0.25">
      <c r="A650" s="79" t="s">
        <v>639</v>
      </c>
      <c r="B650" s="77">
        <v>0.66</v>
      </c>
    </row>
    <row r="651" spans="1:2" ht="12.5" x14ac:dyDescent="0.25">
      <c r="A651" s="79" t="s">
        <v>394</v>
      </c>
      <c r="B651" s="77">
        <v>0.66</v>
      </c>
    </row>
    <row r="652" spans="1:2" ht="12.5" x14ac:dyDescent="0.25">
      <c r="A652" s="79" t="s">
        <v>1768</v>
      </c>
      <c r="B652" s="77">
        <v>0.66</v>
      </c>
    </row>
    <row r="653" spans="1:2" ht="12.5" x14ac:dyDescent="0.25">
      <c r="A653" s="79" t="s">
        <v>2761</v>
      </c>
      <c r="B653" s="77">
        <v>0.66</v>
      </c>
    </row>
    <row r="654" spans="1:2" ht="12.5" x14ac:dyDescent="0.25">
      <c r="A654" s="79" t="s">
        <v>9012</v>
      </c>
      <c r="B654" s="77">
        <v>0.66</v>
      </c>
    </row>
    <row r="655" spans="1:2" ht="12.5" x14ac:dyDescent="0.25">
      <c r="A655" s="79" t="s">
        <v>12463</v>
      </c>
      <c r="B655" s="77">
        <v>0.66</v>
      </c>
    </row>
    <row r="656" spans="1:2" ht="12.5" x14ac:dyDescent="0.25">
      <c r="A656" s="79" t="s">
        <v>1004</v>
      </c>
      <c r="B656" s="77">
        <v>0.66</v>
      </c>
    </row>
    <row r="657" spans="1:2" ht="12.5" x14ac:dyDescent="0.25">
      <c r="A657" s="79" t="s">
        <v>9798</v>
      </c>
      <c r="B657" s="77">
        <v>0.66</v>
      </c>
    </row>
    <row r="658" spans="1:2" ht="12.5" x14ac:dyDescent="0.25">
      <c r="A658" s="79" t="s">
        <v>166</v>
      </c>
      <c r="B658" s="77">
        <v>0.66</v>
      </c>
    </row>
    <row r="659" spans="1:2" ht="12.5" x14ac:dyDescent="0.25">
      <c r="A659" s="79" t="s">
        <v>8916</v>
      </c>
      <c r="B659" s="77">
        <v>0.66</v>
      </c>
    </row>
    <row r="660" spans="1:2" ht="12.5" x14ac:dyDescent="0.25">
      <c r="A660" s="79" t="s">
        <v>7017</v>
      </c>
      <c r="B660" s="77">
        <v>0.66</v>
      </c>
    </row>
    <row r="661" spans="1:2" ht="12.5" x14ac:dyDescent="0.25">
      <c r="A661" s="79" t="s">
        <v>5632</v>
      </c>
      <c r="B661" s="77">
        <v>0.66</v>
      </c>
    </row>
    <row r="662" spans="1:2" ht="12.5" x14ac:dyDescent="0.25">
      <c r="A662" s="79" t="s">
        <v>7006</v>
      </c>
      <c r="B662" s="77">
        <v>0.66</v>
      </c>
    </row>
    <row r="663" spans="1:2" ht="12.5" x14ac:dyDescent="0.25">
      <c r="A663" s="79" t="s">
        <v>4201</v>
      </c>
      <c r="B663" s="77">
        <v>0.66</v>
      </c>
    </row>
    <row r="664" spans="1:2" ht="12.5" x14ac:dyDescent="0.25">
      <c r="A664" s="79" t="s">
        <v>7795</v>
      </c>
      <c r="B664" s="77">
        <v>0.66</v>
      </c>
    </row>
    <row r="665" spans="1:2" ht="12.5" x14ac:dyDescent="0.25">
      <c r="A665" s="79" t="s">
        <v>7855</v>
      </c>
      <c r="B665" s="77">
        <v>0.65</v>
      </c>
    </row>
    <row r="666" spans="1:2" ht="12.5" x14ac:dyDescent="0.25">
      <c r="A666" s="79" t="s">
        <v>5218</v>
      </c>
      <c r="B666" s="77">
        <v>0.65</v>
      </c>
    </row>
    <row r="667" spans="1:2" ht="12.5" x14ac:dyDescent="0.25">
      <c r="A667" s="79" t="s">
        <v>2402</v>
      </c>
      <c r="B667" s="77">
        <v>0.65</v>
      </c>
    </row>
    <row r="668" spans="1:2" ht="12.5" x14ac:dyDescent="0.25">
      <c r="A668" s="79" t="s">
        <v>3714</v>
      </c>
      <c r="B668" s="77">
        <v>0.65</v>
      </c>
    </row>
    <row r="669" spans="1:2" ht="12.5" x14ac:dyDescent="0.25">
      <c r="A669" s="79" t="s">
        <v>6581</v>
      </c>
      <c r="B669" s="77">
        <v>0.65</v>
      </c>
    </row>
    <row r="670" spans="1:2" ht="12.5" x14ac:dyDescent="0.25">
      <c r="A670" s="79" t="s">
        <v>1965</v>
      </c>
      <c r="B670" s="77">
        <v>0.65</v>
      </c>
    </row>
    <row r="671" spans="1:2" ht="12.5" x14ac:dyDescent="0.25">
      <c r="A671" s="79" t="s">
        <v>5838</v>
      </c>
      <c r="B671" s="77">
        <v>0.65</v>
      </c>
    </row>
    <row r="672" spans="1:2" ht="12.5" x14ac:dyDescent="0.25">
      <c r="A672" s="79" t="s">
        <v>11352</v>
      </c>
      <c r="B672" s="77">
        <v>0.65</v>
      </c>
    </row>
    <row r="673" spans="1:2" ht="12.5" x14ac:dyDescent="0.25">
      <c r="A673" s="79" t="s">
        <v>3891</v>
      </c>
      <c r="B673" s="77">
        <v>0.65</v>
      </c>
    </row>
    <row r="674" spans="1:2" ht="12.5" x14ac:dyDescent="0.25">
      <c r="A674" s="79" t="s">
        <v>8198</v>
      </c>
      <c r="B674" s="77">
        <v>0.65</v>
      </c>
    </row>
    <row r="675" spans="1:2" ht="12.5" x14ac:dyDescent="0.25">
      <c r="A675" s="79" t="s">
        <v>9942</v>
      </c>
      <c r="B675" s="77">
        <v>0.65</v>
      </c>
    </row>
    <row r="676" spans="1:2" ht="12.5" x14ac:dyDescent="0.25">
      <c r="A676" s="79" t="s">
        <v>8565</v>
      </c>
      <c r="B676" s="77">
        <v>0.65</v>
      </c>
    </row>
    <row r="677" spans="1:2" ht="12.5" x14ac:dyDescent="0.25">
      <c r="A677" s="79" t="s">
        <v>5067</v>
      </c>
      <c r="B677" s="77">
        <v>0.65</v>
      </c>
    </row>
    <row r="678" spans="1:2" ht="12.5" x14ac:dyDescent="0.25">
      <c r="A678" s="79" t="s">
        <v>4803</v>
      </c>
      <c r="B678" s="77">
        <v>0.65</v>
      </c>
    </row>
    <row r="679" spans="1:2" ht="12.5" x14ac:dyDescent="0.25">
      <c r="A679" s="79" t="s">
        <v>13544</v>
      </c>
      <c r="B679" s="77">
        <v>0.65</v>
      </c>
    </row>
    <row r="680" spans="1:2" ht="12.5" x14ac:dyDescent="0.25">
      <c r="A680" s="79" t="s">
        <v>11360</v>
      </c>
      <c r="B680" s="77">
        <v>0.65</v>
      </c>
    </row>
    <row r="681" spans="1:2" ht="12.5" x14ac:dyDescent="0.25">
      <c r="A681" s="79" t="s">
        <v>1230</v>
      </c>
      <c r="B681" s="77">
        <v>0.65</v>
      </c>
    </row>
    <row r="682" spans="1:2" ht="12.5" x14ac:dyDescent="0.25">
      <c r="A682" s="79" t="s">
        <v>9531</v>
      </c>
      <c r="B682" s="77">
        <v>0.65</v>
      </c>
    </row>
    <row r="683" spans="1:2" ht="12.5" x14ac:dyDescent="0.25">
      <c r="A683" s="79" t="s">
        <v>9175</v>
      </c>
      <c r="B683" s="77">
        <v>0.65</v>
      </c>
    </row>
    <row r="684" spans="1:2" ht="12.5" x14ac:dyDescent="0.25">
      <c r="A684" s="79" t="s">
        <v>3132</v>
      </c>
      <c r="B684" s="77">
        <v>0.65</v>
      </c>
    </row>
    <row r="685" spans="1:2" ht="12.5" x14ac:dyDescent="0.25">
      <c r="A685" s="79" t="s">
        <v>133</v>
      </c>
      <c r="B685" s="77">
        <v>0.65</v>
      </c>
    </row>
    <row r="686" spans="1:2" ht="12.5" x14ac:dyDescent="0.25">
      <c r="A686" s="79" t="s">
        <v>4226</v>
      </c>
      <c r="B686" s="77">
        <v>0.65</v>
      </c>
    </row>
    <row r="687" spans="1:2" ht="12.5" x14ac:dyDescent="0.25">
      <c r="A687" s="79" t="s">
        <v>4949</v>
      </c>
      <c r="B687" s="77">
        <v>0.65</v>
      </c>
    </row>
    <row r="688" spans="1:2" ht="12.5" x14ac:dyDescent="0.25">
      <c r="A688" s="79" t="s">
        <v>261</v>
      </c>
      <c r="B688" s="77">
        <v>0.65</v>
      </c>
    </row>
    <row r="689" spans="1:2" ht="12.5" x14ac:dyDescent="0.25">
      <c r="A689" s="79" t="s">
        <v>6471</v>
      </c>
      <c r="B689" s="77">
        <v>0.65</v>
      </c>
    </row>
    <row r="690" spans="1:2" ht="12.5" x14ac:dyDescent="0.25">
      <c r="A690" s="79" t="s">
        <v>598</v>
      </c>
      <c r="B690" s="77">
        <v>0.65</v>
      </c>
    </row>
    <row r="691" spans="1:2" ht="12.5" x14ac:dyDescent="0.25">
      <c r="A691" s="79" t="s">
        <v>9153</v>
      </c>
      <c r="B691" s="77">
        <v>0.65</v>
      </c>
    </row>
    <row r="692" spans="1:2" ht="12.5" x14ac:dyDescent="0.25">
      <c r="A692" s="79" t="s">
        <v>399</v>
      </c>
      <c r="B692" s="77">
        <v>0.65</v>
      </c>
    </row>
    <row r="693" spans="1:2" ht="12.5" x14ac:dyDescent="0.25">
      <c r="A693" s="79" t="s">
        <v>13540</v>
      </c>
      <c r="B693" s="77">
        <v>0.65</v>
      </c>
    </row>
    <row r="694" spans="1:2" ht="12.5" x14ac:dyDescent="0.25">
      <c r="A694" s="79" t="s">
        <v>5771</v>
      </c>
      <c r="B694" s="77">
        <v>0.65</v>
      </c>
    </row>
    <row r="695" spans="1:2" ht="12.5" x14ac:dyDescent="0.25">
      <c r="A695" s="79" t="s">
        <v>9836</v>
      </c>
      <c r="B695" s="77">
        <v>0.65</v>
      </c>
    </row>
    <row r="696" spans="1:2" ht="12.5" x14ac:dyDescent="0.25">
      <c r="A696" s="79" t="s">
        <v>5340</v>
      </c>
      <c r="B696" s="77">
        <v>0.65</v>
      </c>
    </row>
    <row r="697" spans="1:2" ht="12.5" x14ac:dyDescent="0.25">
      <c r="A697" s="79" t="s">
        <v>11418</v>
      </c>
      <c r="B697" s="77">
        <v>0.65</v>
      </c>
    </row>
    <row r="698" spans="1:2" ht="12.5" x14ac:dyDescent="0.25">
      <c r="A698" s="79" t="s">
        <v>10775</v>
      </c>
      <c r="B698" s="77">
        <v>0.65</v>
      </c>
    </row>
    <row r="699" spans="1:2" ht="12.5" x14ac:dyDescent="0.25">
      <c r="A699" s="79" t="s">
        <v>13542</v>
      </c>
      <c r="B699" s="77">
        <v>0.65</v>
      </c>
    </row>
    <row r="700" spans="1:2" ht="12.5" x14ac:dyDescent="0.25">
      <c r="A700" s="79" t="s">
        <v>9817</v>
      </c>
      <c r="B700" s="77">
        <v>0.65</v>
      </c>
    </row>
    <row r="701" spans="1:2" ht="12.5" x14ac:dyDescent="0.25">
      <c r="A701" s="79" t="s">
        <v>4356</v>
      </c>
      <c r="B701" s="77">
        <v>0.65</v>
      </c>
    </row>
    <row r="702" spans="1:2" ht="12.5" x14ac:dyDescent="0.25">
      <c r="A702" s="79" t="s">
        <v>5074</v>
      </c>
      <c r="B702" s="77">
        <v>0.65</v>
      </c>
    </row>
    <row r="703" spans="1:2" ht="12.5" x14ac:dyDescent="0.25">
      <c r="A703" s="79" t="s">
        <v>3837</v>
      </c>
      <c r="B703" s="77">
        <v>0.65</v>
      </c>
    </row>
    <row r="704" spans="1:2" ht="12.5" x14ac:dyDescent="0.25">
      <c r="A704" s="79" t="s">
        <v>336</v>
      </c>
      <c r="B704" s="77">
        <v>0.65</v>
      </c>
    </row>
    <row r="705" spans="1:2" ht="12.5" x14ac:dyDescent="0.25">
      <c r="A705" s="79" t="s">
        <v>2824</v>
      </c>
      <c r="B705" s="77">
        <v>0.65</v>
      </c>
    </row>
    <row r="706" spans="1:2" ht="12.5" x14ac:dyDescent="0.25">
      <c r="A706" s="79" t="s">
        <v>587</v>
      </c>
      <c r="B706" s="77">
        <v>0.65</v>
      </c>
    </row>
    <row r="707" spans="1:2" ht="12.5" x14ac:dyDescent="0.25">
      <c r="A707" s="79" t="s">
        <v>9005</v>
      </c>
      <c r="B707" s="77">
        <v>0.65</v>
      </c>
    </row>
    <row r="708" spans="1:2" ht="12.5" x14ac:dyDescent="0.25">
      <c r="A708" s="79" t="s">
        <v>7536</v>
      </c>
      <c r="B708" s="77">
        <v>0.65</v>
      </c>
    </row>
    <row r="709" spans="1:2" ht="12.5" x14ac:dyDescent="0.25">
      <c r="A709" s="79" t="s">
        <v>3422</v>
      </c>
      <c r="B709" s="77">
        <v>0.65</v>
      </c>
    </row>
    <row r="710" spans="1:2" ht="12.5" x14ac:dyDescent="0.25">
      <c r="A710" s="79" t="s">
        <v>2589</v>
      </c>
      <c r="B710" s="77">
        <v>0.65</v>
      </c>
    </row>
    <row r="711" spans="1:2" ht="12.5" x14ac:dyDescent="0.25">
      <c r="A711" s="79" t="s">
        <v>12299</v>
      </c>
      <c r="B711" s="77">
        <v>0.65</v>
      </c>
    </row>
    <row r="712" spans="1:2" ht="12.5" x14ac:dyDescent="0.25">
      <c r="A712" s="79" t="s">
        <v>1212</v>
      </c>
      <c r="B712" s="77">
        <v>0.65</v>
      </c>
    </row>
    <row r="713" spans="1:2" ht="12.5" x14ac:dyDescent="0.25">
      <c r="A713" s="79" t="s">
        <v>10510</v>
      </c>
      <c r="B713" s="77">
        <v>0.65</v>
      </c>
    </row>
    <row r="714" spans="1:2" ht="12.5" x14ac:dyDescent="0.25">
      <c r="A714" s="79" t="s">
        <v>3402</v>
      </c>
      <c r="B714" s="77">
        <v>0.65</v>
      </c>
    </row>
    <row r="715" spans="1:2" ht="12.5" x14ac:dyDescent="0.25">
      <c r="A715" s="79" t="s">
        <v>3354</v>
      </c>
      <c r="B715" s="77">
        <v>0.65</v>
      </c>
    </row>
    <row r="716" spans="1:2" ht="12.5" x14ac:dyDescent="0.25">
      <c r="A716" s="79" t="s">
        <v>8297</v>
      </c>
      <c r="B716" s="77">
        <v>0.65</v>
      </c>
    </row>
    <row r="717" spans="1:2" ht="12.5" x14ac:dyDescent="0.25">
      <c r="A717" s="79" t="s">
        <v>12336</v>
      </c>
      <c r="B717" s="77">
        <v>0.65</v>
      </c>
    </row>
    <row r="718" spans="1:2" ht="12.5" x14ac:dyDescent="0.25">
      <c r="A718" s="79" t="s">
        <v>11317</v>
      </c>
      <c r="B718" s="77">
        <v>0.65</v>
      </c>
    </row>
    <row r="719" spans="1:2" ht="12.5" x14ac:dyDescent="0.25">
      <c r="A719" s="79" t="s">
        <v>9937</v>
      </c>
      <c r="B719" s="77">
        <v>0.65</v>
      </c>
    </row>
    <row r="720" spans="1:2" ht="12.5" x14ac:dyDescent="0.25">
      <c r="A720" s="79" t="s">
        <v>2407</v>
      </c>
      <c r="B720" s="77">
        <v>0.65</v>
      </c>
    </row>
    <row r="721" spans="1:2" ht="12.5" x14ac:dyDescent="0.25">
      <c r="A721" s="79" t="s">
        <v>1696</v>
      </c>
      <c r="B721" s="77">
        <v>0.65</v>
      </c>
    </row>
    <row r="722" spans="1:2" ht="12.5" x14ac:dyDescent="0.25">
      <c r="A722" s="79" t="s">
        <v>3627</v>
      </c>
      <c r="B722" s="77">
        <v>0.65</v>
      </c>
    </row>
    <row r="723" spans="1:2" ht="12.5" x14ac:dyDescent="0.25">
      <c r="A723" s="79" t="s">
        <v>7173</v>
      </c>
      <c r="B723" s="77">
        <v>0.65</v>
      </c>
    </row>
    <row r="724" spans="1:2" ht="12.5" x14ac:dyDescent="0.25">
      <c r="A724" s="79" t="s">
        <v>2791</v>
      </c>
      <c r="B724" s="77">
        <v>0.65</v>
      </c>
    </row>
    <row r="725" spans="1:2" ht="12.5" x14ac:dyDescent="0.25">
      <c r="A725" s="79" t="s">
        <v>11478</v>
      </c>
      <c r="B725" s="77">
        <v>0.65</v>
      </c>
    </row>
    <row r="726" spans="1:2" ht="12.5" x14ac:dyDescent="0.25">
      <c r="A726" s="79" t="s">
        <v>11255</v>
      </c>
      <c r="B726" s="77">
        <v>0.65</v>
      </c>
    </row>
    <row r="727" spans="1:2" ht="12.5" x14ac:dyDescent="0.25">
      <c r="A727" s="79" t="s">
        <v>2971</v>
      </c>
      <c r="B727" s="77">
        <v>0.65</v>
      </c>
    </row>
    <row r="728" spans="1:2" ht="12.5" x14ac:dyDescent="0.25">
      <c r="A728" s="79" t="s">
        <v>10578</v>
      </c>
      <c r="B728" s="77">
        <v>0.65</v>
      </c>
    </row>
    <row r="729" spans="1:2" ht="12.5" x14ac:dyDescent="0.25">
      <c r="A729" s="79" t="s">
        <v>997</v>
      </c>
      <c r="B729" s="77">
        <v>0.65</v>
      </c>
    </row>
    <row r="730" spans="1:2" ht="12.5" x14ac:dyDescent="0.25">
      <c r="A730" s="79" t="s">
        <v>578</v>
      </c>
      <c r="B730" s="77">
        <v>0.65</v>
      </c>
    </row>
    <row r="731" spans="1:2" ht="12.5" x14ac:dyDescent="0.25">
      <c r="A731" s="79" t="s">
        <v>6246</v>
      </c>
      <c r="B731" s="77">
        <v>0.65</v>
      </c>
    </row>
    <row r="732" spans="1:2" ht="12.5" x14ac:dyDescent="0.25">
      <c r="A732" s="79" t="s">
        <v>12665</v>
      </c>
      <c r="B732" s="77">
        <v>0.65</v>
      </c>
    </row>
    <row r="733" spans="1:2" ht="12.5" x14ac:dyDescent="0.25">
      <c r="A733" s="79" t="s">
        <v>4479</v>
      </c>
      <c r="B733" s="77">
        <v>0.65</v>
      </c>
    </row>
    <row r="734" spans="1:2" ht="12.5" x14ac:dyDescent="0.25">
      <c r="A734" s="79" t="s">
        <v>11410</v>
      </c>
      <c r="B734" s="77">
        <v>0.65</v>
      </c>
    </row>
    <row r="735" spans="1:2" ht="12.5" x14ac:dyDescent="0.25">
      <c r="A735" s="79" t="s">
        <v>10617</v>
      </c>
      <c r="B735" s="77">
        <v>0.65</v>
      </c>
    </row>
    <row r="736" spans="1:2" ht="12.5" x14ac:dyDescent="0.25">
      <c r="A736" s="79" t="s">
        <v>8679</v>
      </c>
      <c r="B736" s="77">
        <v>0.65</v>
      </c>
    </row>
    <row r="737" spans="1:2" ht="12.5" x14ac:dyDescent="0.25">
      <c r="A737" s="79" t="s">
        <v>5871</v>
      </c>
      <c r="B737" s="77">
        <v>0.65</v>
      </c>
    </row>
    <row r="738" spans="1:2" ht="12.5" x14ac:dyDescent="0.25">
      <c r="A738" s="79" t="s">
        <v>5890</v>
      </c>
      <c r="B738" s="77">
        <v>0.65</v>
      </c>
    </row>
    <row r="739" spans="1:2" ht="12.5" x14ac:dyDescent="0.25">
      <c r="A739" s="79" t="s">
        <v>6781</v>
      </c>
      <c r="B739" s="77">
        <v>0.65</v>
      </c>
    </row>
    <row r="740" spans="1:2" ht="12.5" x14ac:dyDescent="0.25">
      <c r="A740" s="79" t="s">
        <v>9478</v>
      </c>
      <c r="B740" s="77">
        <v>0.65</v>
      </c>
    </row>
    <row r="741" spans="1:2" ht="12.5" x14ac:dyDescent="0.25">
      <c r="A741" s="79" t="s">
        <v>6187</v>
      </c>
      <c r="B741" s="77">
        <v>0.65</v>
      </c>
    </row>
    <row r="742" spans="1:2" ht="12.5" x14ac:dyDescent="0.25">
      <c r="A742" s="79" t="s">
        <v>13541</v>
      </c>
      <c r="B742" s="77">
        <v>0.65</v>
      </c>
    </row>
    <row r="743" spans="1:2" ht="12.5" x14ac:dyDescent="0.25">
      <c r="A743" s="79" t="s">
        <v>12213</v>
      </c>
      <c r="B743" s="77">
        <v>0.65</v>
      </c>
    </row>
    <row r="744" spans="1:2" ht="12.5" x14ac:dyDescent="0.25">
      <c r="A744" s="79" t="s">
        <v>5065</v>
      </c>
      <c r="B744" s="77">
        <v>0.65</v>
      </c>
    </row>
    <row r="745" spans="1:2" ht="12.5" x14ac:dyDescent="0.25">
      <c r="A745" s="79" t="s">
        <v>3107</v>
      </c>
      <c r="B745" s="77">
        <v>0.65</v>
      </c>
    </row>
    <row r="746" spans="1:2" ht="12.5" x14ac:dyDescent="0.25">
      <c r="A746" s="79" t="s">
        <v>11627</v>
      </c>
      <c r="B746" s="77">
        <v>0.65</v>
      </c>
    </row>
    <row r="747" spans="1:2" ht="12.5" x14ac:dyDescent="0.25">
      <c r="A747" s="79" t="s">
        <v>7146</v>
      </c>
      <c r="B747" s="77">
        <v>0.65</v>
      </c>
    </row>
    <row r="748" spans="1:2" ht="12.5" x14ac:dyDescent="0.25">
      <c r="A748" s="79" t="s">
        <v>13543</v>
      </c>
      <c r="B748" s="77">
        <v>0.65</v>
      </c>
    </row>
    <row r="749" spans="1:2" ht="12.5" x14ac:dyDescent="0.25">
      <c r="A749" s="79" t="s">
        <v>8463</v>
      </c>
      <c r="B749" s="77">
        <v>0.65</v>
      </c>
    </row>
    <row r="750" spans="1:2" ht="12.5" x14ac:dyDescent="0.25">
      <c r="A750" s="79" t="s">
        <v>10703</v>
      </c>
      <c r="B750" s="77">
        <v>0.65</v>
      </c>
    </row>
    <row r="751" spans="1:2" ht="12.5" x14ac:dyDescent="0.25">
      <c r="A751" s="79" t="s">
        <v>3588</v>
      </c>
      <c r="B751" s="77">
        <v>0.65</v>
      </c>
    </row>
    <row r="752" spans="1:2" ht="12.5" x14ac:dyDescent="0.25">
      <c r="A752" s="79" t="s">
        <v>2823</v>
      </c>
      <c r="B752" s="77">
        <v>0.65</v>
      </c>
    </row>
    <row r="753" spans="1:2" ht="12.5" x14ac:dyDescent="0.25">
      <c r="A753" s="79" t="s">
        <v>963</v>
      </c>
      <c r="B753" s="77">
        <v>0.65</v>
      </c>
    </row>
    <row r="754" spans="1:2" ht="12.5" x14ac:dyDescent="0.25">
      <c r="A754" s="79" t="s">
        <v>6113</v>
      </c>
      <c r="B754" s="77">
        <v>0.64</v>
      </c>
    </row>
    <row r="755" spans="1:2" ht="12.5" x14ac:dyDescent="0.25">
      <c r="A755" s="79" t="s">
        <v>2738</v>
      </c>
      <c r="B755" s="77">
        <v>0.64</v>
      </c>
    </row>
    <row r="756" spans="1:2" ht="12.5" x14ac:dyDescent="0.25">
      <c r="A756" s="79" t="s">
        <v>3909</v>
      </c>
      <c r="B756" s="77">
        <v>0.64</v>
      </c>
    </row>
    <row r="757" spans="1:2" ht="12.5" x14ac:dyDescent="0.25">
      <c r="A757" s="79" t="s">
        <v>1041</v>
      </c>
      <c r="B757" s="77">
        <v>0.64</v>
      </c>
    </row>
    <row r="758" spans="1:2" ht="12.5" x14ac:dyDescent="0.25">
      <c r="A758" s="79" t="s">
        <v>7230</v>
      </c>
      <c r="B758" s="77">
        <v>0.64</v>
      </c>
    </row>
    <row r="759" spans="1:2" ht="12.5" x14ac:dyDescent="0.25">
      <c r="A759" s="79" t="s">
        <v>2081</v>
      </c>
      <c r="B759" s="77">
        <v>0.64</v>
      </c>
    </row>
    <row r="760" spans="1:2" ht="12.5" x14ac:dyDescent="0.25">
      <c r="A760" s="79" t="s">
        <v>10029</v>
      </c>
      <c r="B760" s="77">
        <v>0.64</v>
      </c>
    </row>
    <row r="761" spans="1:2" ht="12.5" x14ac:dyDescent="0.25">
      <c r="A761" s="79" t="s">
        <v>4981</v>
      </c>
      <c r="B761" s="77">
        <v>0.64</v>
      </c>
    </row>
    <row r="762" spans="1:2" ht="12.5" x14ac:dyDescent="0.25">
      <c r="A762" s="79" t="s">
        <v>11622</v>
      </c>
      <c r="B762" s="77">
        <v>0.64</v>
      </c>
    </row>
    <row r="763" spans="1:2" ht="12.5" x14ac:dyDescent="0.25">
      <c r="A763" s="79" t="s">
        <v>5957</v>
      </c>
      <c r="B763" s="77">
        <v>0.64</v>
      </c>
    </row>
    <row r="764" spans="1:2" ht="12.5" x14ac:dyDescent="0.25">
      <c r="A764" s="79" t="s">
        <v>12972</v>
      </c>
      <c r="B764" s="77">
        <v>0.64</v>
      </c>
    </row>
    <row r="765" spans="1:2" ht="12.5" x14ac:dyDescent="0.25">
      <c r="A765" s="79" t="s">
        <v>10420</v>
      </c>
      <c r="B765" s="77">
        <v>0.64</v>
      </c>
    </row>
    <row r="766" spans="1:2" ht="12.5" x14ac:dyDescent="0.25">
      <c r="A766" s="79" t="s">
        <v>13539</v>
      </c>
      <c r="B766" s="77">
        <v>0.64</v>
      </c>
    </row>
    <row r="767" spans="1:2" ht="12.5" x14ac:dyDescent="0.25">
      <c r="A767" s="79" t="s">
        <v>2992</v>
      </c>
      <c r="B767" s="77">
        <v>0.64</v>
      </c>
    </row>
    <row r="768" spans="1:2" ht="12.5" x14ac:dyDescent="0.25">
      <c r="A768" s="79" t="s">
        <v>6294</v>
      </c>
      <c r="B768" s="77">
        <v>0.64</v>
      </c>
    </row>
    <row r="769" spans="1:2" ht="12.5" x14ac:dyDescent="0.25">
      <c r="A769" s="79" t="s">
        <v>4547</v>
      </c>
      <c r="B769" s="77">
        <v>0.64</v>
      </c>
    </row>
    <row r="770" spans="1:2" ht="12.5" x14ac:dyDescent="0.25">
      <c r="A770" s="79" t="s">
        <v>1444</v>
      </c>
      <c r="B770" s="77">
        <v>0.64</v>
      </c>
    </row>
    <row r="771" spans="1:2" ht="12.5" x14ac:dyDescent="0.25">
      <c r="A771" s="79" t="s">
        <v>10038</v>
      </c>
      <c r="B771" s="77">
        <v>0.64</v>
      </c>
    </row>
    <row r="772" spans="1:2" ht="12.5" x14ac:dyDescent="0.25">
      <c r="A772" s="79" t="s">
        <v>3406</v>
      </c>
      <c r="B772" s="77">
        <v>0.64</v>
      </c>
    </row>
    <row r="773" spans="1:2" ht="12.5" x14ac:dyDescent="0.25">
      <c r="A773" s="79" t="s">
        <v>2255</v>
      </c>
      <c r="B773" s="77">
        <v>0.64</v>
      </c>
    </row>
    <row r="774" spans="1:2" ht="12.5" x14ac:dyDescent="0.25">
      <c r="A774" s="79" t="s">
        <v>7846</v>
      </c>
      <c r="B774" s="77">
        <v>0.64</v>
      </c>
    </row>
    <row r="775" spans="1:2" ht="12.5" x14ac:dyDescent="0.25">
      <c r="A775" s="79" t="s">
        <v>3092</v>
      </c>
      <c r="B775" s="77">
        <v>0.64</v>
      </c>
    </row>
    <row r="776" spans="1:2" ht="12.5" x14ac:dyDescent="0.25">
      <c r="A776" s="79" t="s">
        <v>12502</v>
      </c>
      <c r="B776" s="77">
        <v>0.64</v>
      </c>
    </row>
    <row r="777" spans="1:2" ht="12.5" x14ac:dyDescent="0.25">
      <c r="A777" s="79" t="s">
        <v>1235</v>
      </c>
      <c r="B777" s="77">
        <v>0.64</v>
      </c>
    </row>
    <row r="778" spans="1:2" ht="12.5" x14ac:dyDescent="0.25">
      <c r="A778" s="79" t="s">
        <v>7388</v>
      </c>
      <c r="B778" s="77">
        <v>0.64</v>
      </c>
    </row>
    <row r="779" spans="1:2" ht="12.5" x14ac:dyDescent="0.25">
      <c r="A779" s="79" t="s">
        <v>9813</v>
      </c>
      <c r="B779" s="77">
        <v>0.64</v>
      </c>
    </row>
    <row r="780" spans="1:2" ht="12.5" x14ac:dyDescent="0.25">
      <c r="A780" s="79" t="s">
        <v>10027</v>
      </c>
      <c r="B780" s="77">
        <v>0.64</v>
      </c>
    </row>
    <row r="781" spans="1:2" ht="12.5" x14ac:dyDescent="0.25">
      <c r="A781" s="79" t="s">
        <v>1575</v>
      </c>
      <c r="B781" s="77">
        <v>0.64</v>
      </c>
    </row>
    <row r="782" spans="1:2" ht="12.5" x14ac:dyDescent="0.25">
      <c r="A782" s="80">
        <v>43161</v>
      </c>
      <c r="B782" s="77">
        <v>0.64</v>
      </c>
    </row>
    <row r="783" spans="1:2" ht="12.5" x14ac:dyDescent="0.25">
      <c r="A783" s="79" t="s">
        <v>4353</v>
      </c>
      <c r="B783" s="77">
        <v>0.64</v>
      </c>
    </row>
    <row r="784" spans="1:2" ht="12.5" x14ac:dyDescent="0.25">
      <c r="A784" s="79" t="s">
        <v>9676</v>
      </c>
      <c r="B784" s="77">
        <v>0.64</v>
      </c>
    </row>
    <row r="785" spans="1:2" ht="12.5" x14ac:dyDescent="0.25">
      <c r="A785" s="79" t="s">
        <v>4480</v>
      </c>
      <c r="B785" s="77">
        <v>0.64</v>
      </c>
    </row>
    <row r="786" spans="1:2" ht="12.5" x14ac:dyDescent="0.25">
      <c r="A786" s="79" t="s">
        <v>1759</v>
      </c>
      <c r="B786" s="77">
        <v>0.64</v>
      </c>
    </row>
    <row r="787" spans="1:2" ht="12.5" x14ac:dyDescent="0.25">
      <c r="A787" s="79" t="s">
        <v>7886</v>
      </c>
      <c r="B787" s="77">
        <v>0.64</v>
      </c>
    </row>
    <row r="788" spans="1:2" ht="12.5" x14ac:dyDescent="0.25">
      <c r="A788" s="79" t="s">
        <v>3411</v>
      </c>
      <c r="B788" s="77">
        <v>0.64</v>
      </c>
    </row>
    <row r="789" spans="1:2" ht="12.5" x14ac:dyDescent="0.25">
      <c r="A789" s="79" t="s">
        <v>7357</v>
      </c>
      <c r="B789" s="77">
        <v>0.64</v>
      </c>
    </row>
    <row r="790" spans="1:2" ht="12.5" x14ac:dyDescent="0.25">
      <c r="A790" s="79" t="s">
        <v>1622</v>
      </c>
      <c r="B790" s="77">
        <v>0.64</v>
      </c>
    </row>
    <row r="791" spans="1:2" ht="12.5" x14ac:dyDescent="0.25">
      <c r="A791" s="79" t="s">
        <v>2331</v>
      </c>
      <c r="B791" s="77">
        <v>0.64</v>
      </c>
    </row>
    <row r="792" spans="1:2" ht="12.5" x14ac:dyDescent="0.25">
      <c r="A792" s="79" t="s">
        <v>6148</v>
      </c>
      <c r="B792" s="77">
        <v>0.64</v>
      </c>
    </row>
    <row r="793" spans="1:2" ht="12.5" x14ac:dyDescent="0.25">
      <c r="A793" s="79" t="s">
        <v>11496</v>
      </c>
      <c r="B793" s="77">
        <v>0.64</v>
      </c>
    </row>
    <row r="794" spans="1:2" ht="12.5" x14ac:dyDescent="0.25">
      <c r="A794" s="79" t="s">
        <v>13535</v>
      </c>
      <c r="B794" s="77">
        <v>0.64</v>
      </c>
    </row>
    <row r="795" spans="1:2" ht="12.5" x14ac:dyDescent="0.25">
      <c r="A795" s="79" t="s">
        <v>6078</v>
      </c>
      <c r="B795" s="77">
        <v>0.64</v>
      </c>
    </row>
    <row r="796" spans="1:2" ht="12.5" x14ac:dyDescent="0.25">
      <c r="A796" s="79" t="s">
        <v>9346</v>
      </c>
      <c r="B796" s="77">
        <v>0.64</v>
      </c>
    </row>
    <row r="797" spans="1:2" ht="12.5" x14ac:dyDescent="0.25">
      <c r="A797" s="79" t="s">
        <v>11062</v>
      </c>
      <c r="B797" s="77">
        <v>0.64</v>
      </c>
    </row>
    <row r="798" spans="1:2" ht="12.5" x14ac:dyDescent="0.25">
      <c r="A798" s="79" t="s">
        <v>8442</v>
      </c>
      <c r="B798" s="77">
        <v>0.64</v>
      </c>
    </row>
    <row r="799" spans="1:2" ht="12.5" x14ac:dyDescent="0.25">
      <c r="A799" s="79" t="s">
        <v>11999</v>
      </c>
      <c r="B799" s="77">
        <v>0.64</v>
      </c>
    </row>
    <row r="800" spans="1:2" ht="12.5" x14ac:dyDescent="0.25">
      <c r="A800" s="79" t="s">
        <v>12172</v>
      </c>
      <c r="B800" s="77">
        <v>0.64</v>
      </c>
    </row>
    <row r="801" spans="1:2" ht="12.5" x14ac:dyDescent="0.25">
      <c r="A801" s="79" t="s">
        <v>13</v>
      </c>
      <c r="B801" s="77">
        <v>0.64</v>
      </c>
    </row>
    <row r="802" spans="1:2" ht="12.5" x14ac:dyDescent="0.25">
      <c r="A802" s="79" t="s">
        <v>8637</v>
      </c>
      <c r="B802" s="77">
        <v>0.64</v>
      </c>
    </row>
    <row r="803" spans="1:2" ht="12.5" x14ac:dyDescent="0.25">
      <c r="A803" s="79" t="s">
        <v>11608</v>
      </c>
      <c r="B803" s="77">
        <v>0.64</v>
      </c>
    </row>
    <row r="804" spans="1:2" ht="12.5" x14ac:dyDescent="0.25">
      <c r="A804" s="79" t="s">
        <v>11952</v>
      </c>
      <c r="B804" s="77">
        <v>0.64</v>
      </c>
    </row>
    <row r="805" spans="1:2" ht="12.5" x14ac:dyDescent="0.25">
      <c r="A805" s="79" t="s">
        <v>8873</v>
      </c>
      <c r="B805" s="77">
        <v>0.64</v>
      </c>
    </row>
    <row r="806" spans="1:2" ht="12.5" x14ac:dyDescent="0.25">
      <c r="A806" s="79" t="s">
        <v>7947</v>
      </c>
      <c r="B806" s="77">
        <v>0.64</v>
      </c>
    </row>
    <row r="807" spans="1:2" ht="12.5" x14ac:dyDescent="0.25">
      <c r="A807" s="79" t="s">
        <v>13538</v>
      </c>
      <c r="B807" s="77">
        <v>0.64</v>
      </c>
    </row>
    <row r="808" spans="1:2" ht="12.5" x14ac:dyDescent="0.25">
      <c r="A808" s="79" t="s">
        <v>13537</v>
      </c>
      <c r="B808" s="77">
        <v>0.64</v>
      </c>
    </row>
    <row r="809" spans="1:2" ht="12.5" x14ac:dyDescent="0.25">
      <c r="A809" s="79" t="s">
        <v>9377</v>
      </c>
      <c r="B809" s="77">
        <v>0.64</v>
      </c>
    </row>
    <row r="810" spans="1:2" ht="12.5" x14ac:dyDescent="0.25">
      <c r="A810" s="79" t="s">
        <v>12761</v>
      </c>
      <c r="B810" s="77">
        <v>0.64</v>
      </c>
    </row>
    <row r="811" spans="1:2" ht="12.5" x14ac:dyDescent="0.25">
      <c r="A811" s="79" t="s">
        <v>7866</v>
      </c>
      <c r="B811" s="77">
        <v>0.64</v>
      </c>
    </row>
    <row r="812" spans="1:2" ht="12.5" x14ac:dyDescent="0.25">
      <c r="A812" s="79" t="s">
        <v>1951</v>
      </c>
      <c r="B812" s="77">
        <v>0.64</v>
      </c>
    </row>
    <row r="813" spans="1:2" ht="12.5" x14ac:dyDescent="0.25">
      <c r="A813" s="79" t="s">
        <v>1964</v>
      </c>
      <c r="B813" s="77">
        <v>0.64</v>
      </c>
    </row>
    <row r="814" spans="1:2" ht="12.5" x14ac:dyDescent="0.25">
      <c r="A814" s="79" t="s">
        <v>12286</v>
      </c>
      <c r="B814" s="77">
        <v>0.64</v>
      </c>
    </row>
    <row r="815" spans="1:2" ht="12.5" x14ac:dyDescent="0.25">
      <c r="A815" s="79" t="s">
        <v>425</v>
      </c>
      <c r="B815" s="77">
        <v>0.64</v>
      </c>
    </row>
    <row r="816" spans="1:2" ht="12.5" x14ac:dyDescent="0.25">
      <c r="A816" s="79" t="s">
        <v>9767</v>
      </c>
      <c r="B816" s="77">
        <v>0.64</v>
      </c>
    </row>
    <row r="817" spans="1:2" ht="12.5" x14ac:dyDescent="0.25">
      <c r="A817" s="79" t="s">
        <v>12311</v>
      </c>
      <c r="B817" s="77">
        <v>0.64</v>
      </c>
    </row>
    <row r="818" spans="1:2" ht="12.5" x14ac:dyDescent="0.25">
      <c r="A818" s="79" t="s">
        <v>1617</v>
      </c>
      <c r="B818" s="77">
        <v>0.64</v>
      </c>
    </row>
    <row r="819" spans="1:2" ht="12.5" x14ac:dyDescent="0.25">
      <c r="A819" s="79" t="s">
        <v>11253</v>
      </c>
      <c r="B819" s="77">
        <v>0.64</v>
      </c>
    </row>
    <row r="820" spans="1:2" ht="12.5" x14ac:dyDescent="0.25">
      <c r="A820" s="79" t="s">
        <v>13536</v>
      </c>
      <c r="B820" s="77">
        <v>0.64</v>
      </c>
    </row>
    <row r="821" spans="1:2" ht="12.5" x14ac:dyDescent="0.25">
      <c r="A821" s="79" t="s">
        <v>12865</v>
      </c>
      <c r="B821" s="77">
        <v>0.64</v>
      </c>
    </row>
    <row r="822" spans="1:2" ht="12.5" x14ac:dyDescent="0.25">
      <c r="A822" s="79" t="s">
        <v>10497</v>
      </c>
      <c r="B822" s="77">
        <v>0.64</v>
      </c>
    </row>
    <row r="823" spans="1:2" ht="12.5" x14ac:dyDescent="0.25">
      <c r="A823" s="79" t="s">
        <v>333</v>
      </c>
      <c r="B823" s="77">
        <v>0.64</v>
      </c>
    </row>
    <row r="824" spans="1:2" ht="12.5" x14ac:dyDescent="0.25">
      <c r="A824" s="79" t="s">
        <v>7977</v>
      </c>
      <c r="B824" s="77">
        <v>0.64</v>
      </c>
    </row>
    <row r="825" spans="1:2" ht="12.5" x14ac:dyDescent="0.25">
      <c r="A825" s="79" t="s">
        <v>12349</v>
      </c>
      <c r="B825" s="77">
        <v>0.64</v>
      </c>
    </row>
    <row r="826" spans="1:2" ht="12.5" x14ac:dyDescent="0.25">
      <c r="A826" s="79" t="s">
        <v>1215</v>
      </c>
      <c r="B826" s="77">
        <v>0.64</v>
      </c>
    </row>
    <row r="827" spans="1:2" ht="12.5" x14ac:dyDescent="0.25">
      <c r="A827" s="79" t="s">
        <v>3755</v>
      </c>
      <c r="B827" s="77">
        <v>0.64</v>
      </c>
    </row>
    <row r="828" spans="1:2" ht="12.5" x14ac:dyDescent="0.25">
      <c r="A828" s="79" t="s">
        <v>8949</v>
      </c>
      <c r="B828" s="77">
        <v>0.64</v>
      </c>
    </row>
    <row r="829" spans="1:2" ht="12.5" x14ac:dyDescent="0.25">
      <c r="A829" s="79" t="s">
        <v>2525</v>
      </c>
      <c r="B829" s="77">
        <v>0.64</v>
      </c>
    </row>
    <row r="830" spans="1:2" ht="12.5" x14ac:dyDescent="0.25">
      <c r="A830" s="79" t="s">
        <v>11885</v>
      </c>
      <c r="B830" s="77">
        <v>0.64</v>
      </c>
    </row>
    <row r="831" spans="1:2" ht="12.5" x14ac:dyDescent="0.25">
      <c r="A831" s="79" t="s">
        <v>3809</v>
      </c>
      <c r="B831" s="77">
        <v>0.64</v>
      </c>
    </row>
    <row r="832" spans="1:2" ht="12.5" x14ac:dyDescent="0.25">
      <c r="A832" s="79" t="s">
        <v>679</v>
      </c>
      <c r="B832" s="77">
        <v>0.64</v>
      </c>
    </row>
    <row r="833" spans="1:2" ht="12.5" x14ac:dyDescent="0.25">
      <c r="A833" s="79" t="s">
        <v>12343</v>
      </c>
      <c r="B833" s="77">
        <v>0.64</v>
      </c>
    </row>
    <row r="834" spans="1:2" ht="12.5" x14ac:dyDescent="0.25">
      <c r="A834" s="79" t="s">
        <v>9739</v>
      </c>
      <c r="B834" s="77">
        <v>0.64</v>
      </c>
    </row>
    <row r="835" spans="1:2" ht="12.5" x14ac:dyDescent="0.25">
      <c r="A835" s="79" t="s">
        <v>3701</v>
      </c>
      <c r="B835" s="77">
        <v>0.64</v>
      </c>
    </row>
    <row r="836" spans="1:2" ht="12.5" x14ac:dyDescent="0.25">
      <c r="A836" s="79" t="s">
        <v>9725</v>
      </c>
      <c r="B836" s="77">
        <v>0.64</v>
      </c>
    </row>
    <row r="837" spans="1:2" ht="12.5" x14ac:dyDescent="0.25">
      <c r="A837" s="79" t="s">
        <v>4756</v>
      </c>
      <c r="B837" s="77">
        <v>0.64</v>
      </c>
    </row>
    <row r="838" spans="1:2" ht="12.5" x14ac:dyDescent="0.25">
      <c r="A838" s="79" t="s">
        <v>4552</v>
      </c>
      <c r="B838" s="77">
        <v>0.64</v>
      </c>
    </row>
    <row r="839" spans="1:2" ht="12.5" x14ac:dyDescent="0.25">
      <c r="A839" s="79" t="s">
        <v>6875</v>
      </c>
      <c r="B839" s="77">
        <v>0.64</v>
      </c>
    </row>
    <row r="840" spans="1:2" ht="12.5" x14ac:dyDescent="0.25">
      <c r="A840" s="79" t="s">
        <v>1591</v>
      </c>
      <c r="B840" s="77">
        <v>0.64</v>
      </c>
    </row>
    <row r="841" spans="1:2" ht="12.5" x14ac:dyDescent="0.25">
      <c r="A841" s="79" t="s">
        <v>1130</v>
      </c>
      <c r="B841" s="77">
        <v>0.64</v>
      </c>
    </row>
    <row r="842" spans="1:2" ht="12.5" x14ac:dyDescent="0.25">
      <c r="A842" s="79" t="s">
        <v>3773</v>
      </c>
      <c r="B842" s="77">
        <v>0.64</v>
      </c>
    </row>
    <row r="843" spans="1:2" ht="12.5" x14ac:dyDescent="0.25">
      <c r="A843" s="79" t="s">
        <v>3472</v>
      </c>
      <c r="B843" s="77">
        <v>0.64</v>
      </c>
    </row>
    <row r="844" spans="1:2" ht="12.5" x14ac:dyDescent="0.25">
      <c r="A844" s="79" t="s">
        <v>516</v>
      </c>
      <c r="B844" s="77">
        <v>0.64</v>
      </c>
    </row>
    <row r="845" spans="1:2" ht="12.5" x14ac:dyDescent="0.25">
      <c r="A845" s="79" t="s">
        <v>2303</v>
      </c>
      <c r="B845" s="77">
        <v>0.64</v>
      </c>
    </row>
    <row r="846" spans="1:2" ht="12.5" x14ac:dyDescent="0.25">
      <c r="A846" s="79" t="s">
        <v>9614</v>
      </c>
      <c r="B846" s="77">
        <v>0.64</v>
      </c>
    </row>
    <row r="847" spans="1:2" ht="12.5" x14ac:dyDescent="0.25">
      <c r="A847" s="79" t="s">
        <v>12609</v>
      </c>
      <c r="B847" s="77">
        <v>0.64</v>
      </c>
    </row>
    <row r="848" spans="1:2" ht="12.5" x14ac:dyDescent="0.25">
      <c r="A848" s="79" t="s">
        <v>6164</v>
      </c>
      <c r="B848" s="77">
        <v>0.64</v>
      </c>
    </row>
    <row r="849" spans="1:2" ht="12.5" x14ac:dyDescent="0.25">
      <c r="A849" s="79" t="s">
        <v>3212</v>
      </c>
      <c r="B849" s="77">
        <v>0.64</v>
      </c>
    </row>
    <row r="850" spans="1:2" ht="12.5" x14ac:dyDescent="0.25">
      <c r="A850" s="79" t="s">
        <v>8798</v>
      </c>
      <c r="B850" s="77">
        <v>0.63</v>
      </c>
    </row>
    <row r="851" spans="1:2" ht="12.5" x14ac:dyDescent="0.25">
      <c r="A851" s="79" t="s">
        <v>12523</v>
      </c>
      <c r="B851" s="77">
        <v>0.63</v>
      </c>
    </row>
    <row r="852" spans="1:2" ht="12.5" x14ac:dyDescent="0.25">
      <c r="A852" s="79" t="s">
        <v>6795</v>
      </c>
      <c r="B852" s="77">
        <v>0.63</v>
      </c>
    </row>
    <row r="853" spans="1:2" ht="12.5" x14ac:dyDescent="0.25">
      <c r="A853" s="79" t="s">
        <v>1983</v>
      </c>
      <c r="B853" s="77">
        <v>0.63</v>
      </c>
    </row>
    <row r="854" spans="1:2" ht="12.5" x14ac:dyDescent="0.25">
      <c r="A854" s="79" t="s">
        <v>1243</v>
      </c>
      <c r="B854" s="77">
        <v>0.63</v>
      </c>
    </row>
    <row r="855" spans="1:2" ht="12.5" x14ac:dyDescent="0.25">
      <c r="A855" s="79" t="s">
        <v>3374</v>
      </c>
      <c r="B855" s="77">
        <v>0.63</v>
      </c>
    </row>
    <row r="856" spans="1:2" ht="12.5" x14ac:dyDescent="0.25">
      <c r="A856" s="79" t="s">
        <v>440</v>
      </c>
      <c r="B856" s="77">
        <v>0.63</v>
      </c>
    </row>
    <row r="857" spans="1:2" ht="12.5" x14ac:dyDescent="0.25">
      <c r="A857" s="79" t="s">
        <v>6779</v>
      </c>
      <c r="B857" s="77">
        <v>0.63</v>
      </c>
    </row>
    <row r="858" spans="1:2" ht="12.5" x14ac:dyDescent="0.25">
      <c r="A858" s="79" t="s">
        <v>9429</v>
      </c>
      <c r="B858" s="77">
        <v>0.63</v>
      </c>
    </row>
    <row r="859" spans="1:2" ht="12.5" x14ac:dyDescent="0.25">
      <c r="A859" s="79" t="s">
        <v>12038</v>
      </c>
      <c r="B859" s="77">
        <v>0.63</v>
      </c>
    </row>
    <row r="860" spans="1:2" ht="12.5" x14ac:dyDescent="0.25">
      <c r="A860" s="79" t="s">
        <v>6100</v>
      </c>
      <c r="B860" s="77">
        <v>0.63</v>
      </c>
    </row>
    <row r="861" spans="1:2" ht="12.5" x14ac:dyDescent="0.25">
      <c r="A861" s="79" t="s">
        <v>11345</v>
      </c>
      <c r="B861" s="77">
        <v>0.63</v>
      </c>
    </row>
    <row r="862" spans="1:2" ht="12.5" x14ac:dyDescent="0.25">
      <c r="A862" s="79" t="s">
        <v>12330</v>
      </c>
      <c r="B862" s="77">
        <v>0.63</v>
      </c>
    </row>
    <row r="863" spans="1:2" ht="12.5" x14ac:dyDescent="0.25">
      <c r="A863" s="79" t="s">
        <v>502</v>
      </c>
      <c r="B863" s="77">
        <v>0.63</v>
      </c>
    </row>
    <row r="864" spans="1:2" ht="12.5" x14ac:dyDescent="0.25">
      <c r="A864" s="79" t="s">
        <v>13534</v>
      </c>
      <c r="B864" s="77">
        <v>0.63</v>
      </c>
    </row>
    <row r="865" spans="1:2" ht="12.5" x14ac:dyDescent="0.25">
      <c r="A865" s="79" t="s">
        <v>5744</v>
      </c>
      <c r="B865" s="77">
        <v>0.63</v>
      </c>
    </row>
    <row r="866" spans="1:2" ht="12.5" x14ac:dyDescent="0.25">
      <c r="A866" s="79" t="s">
        <v>9921</v>
      </c>
      <c r="B866" s="77">
        <v>0.63</v>
      </c>
    </row>
    <row r="867" spans="1:2" ht="12.5" x14ac:dyDescent="0.25">
      <c r="A867" s="79" t="s">
        <v>5811</v>
      </c>
      <c r="B867" s="77">
        <v>0.63</v>
      </c>
    </row>
    <row r="868" spans="1:2" ht="12.5" x14ac:dyDescent="0.25">
      <c r="A868" s="79" t="s">
        <v>4787</v>
      </c>
      <c r="B868" s="77">
        <v>0.63</v>
      </c>
    </row>
    <row r="869" spans="1:2" ht="12.5" x14ac:dyDescent="0.25">
      <c r="A869" s="79" t="s">
        <v>2071</v>
      </c>
      <c r="B869" s="77">
        <v>0.63</v>
      </c>
    </row>
    <row r="870" spans="1:2" ht="12.5" x14ac:dyDescent="0.25">
      <c r="A870" s="79" t="s">
        <v>5553</v>
      </c>
      <c r="B870" s="77">
        <v>0.63</v>
      </c>
    </row>
    <row r="871" spans="1:2" ht="12.5" x14ac:dyDescent="0.25">
      <c r="A871" s="79" t="s">
        <v>1620</v>
      </c>
      <c r="B871" s="77">
        <v>0.63</v>
      </c>
    </row>
    <row r="872" spans="1:2" ht="12.5" x14ac:dyDescent="0.25">
      <c r="A872" s="79" t="s">
        <v>2349</v>
      </c>
      <c r="B872" s="77">
        <v>0.63</v>
      </c>
    </row>
    <row r="873" spans="1:2" ht="12.5" x14ac:dyDescent="0.25">
      <c r="A873" s="79" t="s">
        <v>6141</v>
      </c>
      <c r="B873" s="77">
        <v>0.63</v>
      </c>
    </row>
    <row r="874" spans="1:2" ht="12.5" x14ac:dyDescent="0.25">
      <c r="A874" s="79" t="s">
        <v>12930</v>
      </c>
      <c r="B874" s="77">
        <v>0.63</v>
      </c>
    </row>
    <row r="875" spans="1:2" ht="12.5" x14ac:dyDescent="0.25">
      <c r="A875" s="79" t="s">
        <v>4129</v>
      </c>
      <c r="B875" s="77">
        <v>0.63</v>
      </c>
    </row>
    <row r="876" spans="1:2" ht="12.5" x14ac:dyDescent="0.25">
      <c r="A876" s="79" t="s">
        <v>4759</v>
      </c>
      <c r="B876" s="77">
        <v>0.63</v>
      </c>
    </row>
    <row r="877" spans="1:2" ht="12.5" x14ac:dyDescent="0.25">
      <c r="A877" s="79" t="s">
        <v>2453</v>
      </c>
      <c r="B877" s="77">
        <v>0.63</v>
      </c>
    </row>
    <row r="878" spans="1:2" ht="12.5" x14ac:dyDescent="0.25">
      <c r="A878" s="79" t="s">
        <v>2669</v>
      </c>
      <c r="B878" s="77">
        <v>0.63</v>
      </c>
    </row>
    <row r="879" spans="1:2" ht="12.5" x14ac:dyDescent="0.25">
      <c r="A879" s="79" t="s">
        <v>11971</v>
      </c>
      <c r="B879" s="77">
        <v>0.63</v>
      </c>
    </row>
    <row r="880" spans="1:2" ht="12.5" x14ac:dyDescent="0.25">
      <c r="A880" s="79" t="s">
        <v>5615</v>
      </c>
      <c r="B880" s="77">
        <v>0.63</v>
      </c>
    </row>
    <row r="881" spans="1:2" ht="12.5" x14ac:dyDescent="0.25">
      <c r="A881" s="79" t="s">
        <v>2639</v>
      </c>
      <c r="B881" s="77">
        <v>0.63</v>
      </c>
    </row>
    <row r="882" spans="1:2" ht="12.5" x14ac:dyDescent="0.25">
      <c r="A882" s="79" t="s">
        <v>12633</v>
      </c>
      <c r="B882" s="77">
        <v>0.63</v>
      </c>
    </row>
    <row r="883" spans="1:2" ht="12.5" x14ac:dyDescent="0.25">
      <c r="A883" s="79" t="s">
        <v>5534</v>
      </c>
      <c r="B883" s="77">
        <v>0.63</v>
      </c>
    </row>
    <row r="884" spans="1:2" ht="12.5" x14ac:dyDescent="0.25">
      <c r="A884" s="79" t="s">
        <v>12244</v>
      </c>
      <c r="B884" s="77">
        <v>0.63</v>
      </c>
    </row>
    <row r="885" spans="1:2" ht="12.5" x14ac:dyDescent="0.25">
      <c r="A885" s="79" t="s">
        <v>8831</v>
      </c>
      <c r="B885" s="77">
        <v>0.63</v>
      </c>
    </row>
    <row r="886" spans="1:2" ht="12.5" x14ac:dyDescent="0.25">
      <c r="A886" s="79" t="s">
        <v>2204</v>
      </c>
      <c r="B886" s="77">
        <v>0.63</v>
      </c>
    </row>
    <row r="887" spans="1:2" ht="12.5" x14ac:dyDescent="0.25">
      <c r="A887" s="79" t="s">
        <v>675</v>
      </c>
      <c r="B887" s="77">
        <v>0.63</v>
      </c>
    </row>
    <row r="888" spans="1:2" ht="12.5" x14ac:dyDescent="0.25">
      <c r="A888" s="79" t="s">
        <v>7296</v>
      </c>
      <c r="B888" s="77">
        <v>0.63</v>
      </c>
    </row>
    <row r="889" spans="1:2" ht="12.5" x14ac:dyDescent="0.25">
      <c r="A889" s="79" t="s">
        <v>5274</v>
      </c>
      <c r="B889" s="77">
        <v>0.63</v>
      </c>
    </row>
    <row r="890" spans="1:2" ht="12.5" x14ac:dyDescent="0.25">
      <c r="A890" s="79" t="s">
        <v>2078</v>
      </c>
      <c r="B890" s="77">
        <v>0.63</v>
      </c>
    </row>
    <row r="891" spans="1:2" ht="12.5" x14ac:dyDescent="0.25">
      <c r="A891" s="79" t="s">
        <v>9304</v>
      </c>
      <c r="B891" s="77">
        <v>0.63</v>
      </c>
    </row>
    <row r="892" spans="1:2" ht="12.5" x14ac:dyDescent="0.25">
      <c r="A892" s="79" t="s">
        <v>10213</v>
      </c>
      <c r="B892" s="77">
        <v>0.63</v>
      </c>
    </row>
    <row r="893" spans="1:2" ht="12.5" x14ac:dyDescent="0.25">
      <c r="A893" s="79" t="s">
        <v>12850</v>
      </c>
      <c r="B893" s="77">
        <v>0.63</v>
      </c>
    </row>
    <row r="894" spans="1:2" ht="12.5" x14ac:dyDescent="0.25">
      <c r="A894" s="79" t="s">
        <v>2737</v>
      </c>
      <c r="B894" s="77">
        <v>0.63</v>
      </c>
    </row>
    <row r="895" spans="1:2" ht="12.5" x14ac:dyDescent="0.25">
      <c r="A895" s="79" t="s">
        <v>8919</v>
      </c>
      <c r="B895" s="77">
        <v>0.63</v>
      </c>
    </row>
    <row r="896" spans="1:2" ht="12.5" x14ac:dyDescent="0.25">
      <c r="A896" s="79" t="s">
        <v>6060</v>
      </c>
      <c r="B896" s="77">
        <v>0.63</v>
      </c>
    </row>
    <row r="897" spans="1:2" ht="12.5" x14ac:dyDescent="0.25">
      <c r="A897" s="79" t="s">
        <v>3011</v>
      </c>
      <c r="B897" s="77">
        <v>0.63</v>
      </c>
    </row>
    <row r="898" spans="1:2" ht="12.5" x14ac:dyDescent="0.25">
      <c r="A898" s="79" t="s">
        <v>4297</v>
      </c>
      <c r="B898" s="77">
        <v>0.63</v>
      </c>
    </row>
    <row r="899" spans="1:2" ht="12.5" x14ac:dyDescent="0.25">
      <c r="A899" s="79" t="s">
        <v>10062</v>
      </c>
      <c r="B899" s="77">
        <v>0.63</v>
      </c>
    </row>
    <row r="900" spans="1:2" ht="12.5" x14ac:dyDescent="0.25">
      <c r="A900" s="79" t="s">
        <v>8495</v>
      </c>
      <c r="B900" s="77">
        <v>0.63</v>
      </c>
    </row>
    <row r="901" spans="1:2" ht="12.5" x14ac:dyDescent="0.25">
      <c r="A901" s="79" t="s">
        <v>6031</v>
      </c>
      <c r="B901" s="77">
        <v>0.63</v>
      </c>
    </row>
    <row r="902" spans="1:2" ht="12.5" x14ac:dyDescent="0.25">
      <c r="A902" s="79" t="s">
        <v>8143</v>
      </c>
      <c r="B902" s="77">
        <v>0.63</v>
      </c>
    </row>
    <row r="903" spans="1:2" ht="12.5" x14ac:dyDescent="0.25">
      <c r="A903" s="79" t="s">
        <v>1672</v>
      </c>
      <c r="B903" s="77">
        <v>0.63</v>
      </c>
    </row>
    <row r="904" spans="1:2" ht="12.5" x14ac:dyDescent="0.25">
      <c r="A904" s="79" t="s">
        <v>12229</v>
      </c>
      <c r="B904" s="77">
        <v>0.63</v>
      </c>
    </row>
    <row r="905" spans="1:2" ht="12.5" x14ac:dyDescent="0.25">
      <c r="A905" s="79" t="s">
        <v>12076</v>
      </c>
      <c r="B905" s="77">
        <v>0.63</v>
      </c>
    </row>
    <row r="906" spans="1:2" ht="12.5" x14ac:dyDescent="0.25">
      <c r="A906" s="79" t="s">
        <v>2047</v>
      </c>
      <c r="B906" s="77">
        <v>0.63</v>
      </c>
    </row>
    <row r="907" spans="1:2" ht="12.5" x14ac:dyDescent="0.25">
      <c r="A907" s="79" t="s">
        <v>7544</v>
      </c>
      <c r="B907" s="77">
        <v>0.63</v>
      </c>
    </row>
    <row r="908" spans="1:2" ht="12.5" x14ac:dyDescent="0.25">
      <c r="A908" s="79" t="s">
        <v>11639</v>
      </c>
      <c r="B908" s="77">
        <v>0.63</v>
      </c>
    </row>
    <row r="909" spans="1:2" ht="12.5" x14ac:dyDescent="0.25">
      <c r="A909" s="79" t="s">
        <v>9166</v>
      </c>
      <c r="B909" s="77">
        <v>0.63</v>
      </c>
    </row>
    <row r="910" spans="1:2" ht="12.5" x14ac:dyDescent="0.25">
      <c r="A910" s="79" t="s">
        <v>12126</v>
      </c>
      <c r="B910" s="77">
        <v>0.63</v>
      </c>
    </row>
    <row r="911" spans="1:2" ht="12.5" x14ac:dyDescent="0.25">
      <c r="A911" s="79" t="s">
        <v>9241</v>
      </c>
      <c r="B911" s="77">
        <v>0.63</v>
      </c>
    </row>
    <row r="912" spans="1:2" ht="12.5" x14ac:dyDescent="0.25">
      <c r="A912" s="79" t="s">
        <v>509</v>
      </c>
      <c r="B912" s="77">
        <v>0.63</v>
      </c>
    </row>
    <row r="913" spans="1:2" ht="12.5" x14ac:dyDescent="0.25">
      <c r="A913" s="79" t="s">
        <v>9219</v>
      </c>
      <c r="B913" s="77">
        <v>0.63</v>
      </c>
    </row>
    <row r="914" spans="1:2" ht="12.5" x14ac:dyDescent="0.25">
      <c r="A914" s="79" t="s">
        <v>10661</v>
      </c>
      <c r="B914" s="77">
        <v>0.63</v>
      </c>
    </row>
    <row r="915" spans="1:2" ht="12.5" x14ac:dyDescent="0.25">
      <c r="A915" s="79" t="s">
        <v>8423</v>
      </c>
      <c r="B915" s="77">
        <v>0.63</v>
      </c>
    </row>
    <row r="916" spans="1:2" ht="12.5" x14ac:dyDescent="0.25">
      <c r="A916" s="79" t="s">
        <v>4495</v>
      </c>
      <c r="B916" s="77">
        <v>0.63</v>
      </c>
    </row>
    <row r="917" spans="1:2" ht="12.5" x14ac:dyDescent="0.25">
      <c r="A917" s="79" t="s">
        <v>5631</v>
      </c>
      <c r="B917" s="77">
        <v>0.63</v>
      </c>
    </row>
    <row r="918" spans="1:2" ht="12.5" x14ac:dyDescent="0.25">
      <c r="A918" s="79" t="s">
        <v>10444</v>
      </c>
      <c r="B918" s="77">
        <v>0.63</v>
      </c>
    </row>
    <row r="919" spans="1:2" ht="12.5" x14ac:dyDescent="0.25">
      <c r="A919" s="79" t="s">
        <v>12867</v>
      </c>
      <c r="B919" s="77">
        <v>0.63</v>
      </c>
    </row>
    <row r="920" spans="1:2" ht="12.5" x14ac:dyDescent="0.25">
      <c r="A920" s="79" t="s">
        <v>3475</v>
      </c>
      <c r="B920" s="77">
        <v>0.63</v>
      </c>
    </row>
    <row r="921" spans="1:2" ht="12.5" x14ac:dyDescent="0.25">
      <c r="A921" s="79" t="s">
        <v>5980</v>
      </c>
      <c r="B921" s="77">
        <v>0.63</v>
      </c>
    </row>
    <row r="922" spans="1:2" ht="12.5" x14ac:dyDescent="0.25">
      <c r="A922" s="79" t="s">
        <v>12783</v>
      </c>
      <c r="B922" s="77">
        <v>0.63</v>
      </c>
    </row>
    <row r="923" spans="1:2" ht="12.5" x14ac:dyDescent="0.25">
      <c r="A923" s="79" t="s">
        <v>3306</v>
      </c>
      <c r="B923" s="77">
        <v>0.63</v>
      </c>
    </row>
    <row r="924" spans="1:2" ht="12.5" x14ac:dyDescent="0.25">
      <c r="A924" s="79" t="s">
        <v>846</v>
      </c>
      <c r="B924" s="77">
        <v>0.63</v>
      </c>
    </row>
    <row r="925" spans="1:2" ht="12.5" x14ac:dyDescent="0.25">
      <c r="A925" s="79" t="s">
        <v>12663</v>
      </c>
      <c r="B925" s="77">
        <v>0.63</v>
      </c>
    </row>
    <row r="926" spans="1:2" ht="12.5" x14ac:dyDescent="0.25">
      <c r="A926" s="79" t="s">
        <v>11920</v>
      </c>
      <c r="B926" s="77">
        <v>0.63</v>
      </c>
    </row>
    <row r="927" spans="1:2" ht="12.5" x14ac:dyDescent="0.25">
      <c r="A927" s="79" t="s">
        <v>12670</v>
      </c>
      <c r="B927" s="77">
        <v>0.63</v>
      </c>
    </row>
    <row r="928" spans="1:2" ht="12.5" x14ac:dyDescent="0.25">
      <c r="A928" s="79" t="s">
        <v>2481</v>
      </c>
      <c r="B928" s="77">
        <v>0.63</v>
      </c>
    </row>
    <row r="929" spans="1:2" ht="12.5" x14ac:dyDescent="0.25">
      <c r="A929" s="79" t="s">
        <v>6896</v>
      </c>
      <c r="B929" s="77">
        <v>0.63</v>
      </c>
    </row>
    <row r="930" spans="1:2" ht="12.5" x14ac:dyDescent="0.25">
      <c r="A930" s="79" t="s">
        <v>7897</v>
      </c>
      <c r="B930" s="77">
        <v>0.63</v>
      </c>
    </row>
    <row r="931" spans="1:2" ht="12.5" x14ac:dyDescent="0.25">
      <c r="A931" s="79" t="s">
        <v>4214</v>
      </c>
      <c r="B931" s="77">
        <v>0.63</v>
      </c>
    </row>
    <row r="932" spans="1:2" ht="12.5" x14ac:dyDescent="0.25">
      <c r="A932" s="79" t="s">
        <v>9120</v>
      </c>
      <c r="B932" s="77">
        <v>0.63</v>
      </c>
    </row>
    <row r="933" spans="1:2" ht="12.5" x14ac:dyDescent="0.25">
      <c r="A933" s="79" t="s">
        <v>1252</v>
      </c>
      <c r="B933" s="77">
        <v>0.63</v>
      </c>
    </row>
    <row r="934" spans="1:2" ht="12.5" x14ac:dyDescent="0.25">
      <c r="A934" s="79" t="s">
        <v>4659</v>
      </c>
      <c r="B934" s="77">
        <v>0.63</v>
      </c>
    </row>
    <row r="935" spans="1:2" ht="12.5" x14ac:dyDescent="0.25">
      <c r="A935" s="79" t="s">
        <v>12298</v>
      </c>
      <c r="B935" s="77">
        <v>0.63</v>
      </c>
    </row>
    <row r="936" spans="1:2" ht="12.5" x14ac:dyDescent="0.25">
      <c r="A936" s="79" t="s">
        <v>5072</v>
      </c>
      <c r="B936" s="77">
        <v>0.63</v>
      </c>
    </row>
    <row r="937" spans="1:2" ht="12.5" x14ac:dyDescent="0.25">
      <c r="A937" s="79" t="s">
        <v>5444</v>
      </c>
      <c r="B937" s="77">
        <v>0.63</v>
      </c>
    </row>
    <row r="938" spans="1:2" ht="12.5" x14ac:dyDescent="0.25">
      <c r="A938" s="79" t="s">
        <v>13533</v>
      </c>
      <c r="B938" s="77">
        <v>0.63</v>
      </c>
    </row>
    <row r="939" spans="1:2" ht="12.5" x14ac:dyDescent="0.25">
      <c r="A939" s="79" t="s">
        <v>7433</v>
      </c>
      <c r="B939" s="77">
        <v>0.63</v>
      </c>
    </row>
    <row r="940" spans="1:2" ht="12.5" x14ac:dyDescent="0.25">
      <c r="A940" s="79" t="s">
        <v>8575</v>
      </c>
      <c r="B940" s="77">
        <v>0.63</v>
      </c>
    </row>
    <row r="941" spans="1:2" ht="12.5" x14ac:dyDescent="0.25">
      <c r="A941" s="79" t="s">
        <v>7974</v>
      </c>
      <c r="B941" s="77">
        <v>0.63</v>
      </c>
    </row>
    <row r="942" spans="1:2" ht="12.5" x14ac:dyDescent="0.25">
      <c r="A942" s="79" t="s">
        <v>12410</v>
      </c>
      <c r="B942" s="77">
        <v>0.63</v>
      </c>
    </row>
    <row r="943" spans="1:2" ht="12.5" x14ac:dyDescent="0.25">
      <c r="A943" s="79" t="s">
        <v>10791</v>
      </c>
      <c r="B943" s="77">
        <v>0.63</v>
      </c>
    </row>
    <row r="944" spans="1:2" ht="12.5" x14ac:dyDescent="0.25">
      <c r="A944" s="79" t="s">
        <v>1181</v>
      </c>
      <c r="B944" s="77">
        <v>0.63</v>
      </c>
    </row>
    <row r="945" spans="1:2" ht="12.5" x14ac:dyDescent="0.25">
      <c r="A945" s="79" t="s">
        <v>11153</v>
      </c>
      <c r="B945" s="77">
        <v>0.63</v>
      </c>
    </row>
    <row r="946" spans="1:2" ht="12.5" x14ac:dyDescent="0.25">
      <c r="A946" s="79" t="s">
        <v>5870</v>
      </c>
      <c r="B946" s="77">
        <v>0.63</v>
      </c>
    </row>
    <row r="947" spans="1:2" ht="12.5" x14ac:dyDescent="0.25">
      <c r="A947" s="79" t="s">
        <v>5925</v>
      </c>
      <c r="B947" s="77">
        <v>0.63</v>
      </c>
    </row>
    <row r="948" spans="1:2" ht="12.5" x14ac:dyDescent="0.25">
      <c r="A948" s="79" t="s">
        <v>2631</v>
      </c>
      <c r="B948" s="77">
        <v>0.63</v>
      </c>
    </row>
    <row r="949" spans="1:2" ht="12.5" x14ac:dyDescent="0.25">
      <c r="A949" s="79" t="s">
        <v>3232</v>
      </c>
      <c r="B949" s="77">
        <v>0.63</v>
      </c>
    </row>
    <row r="950" spans="1:2" ht="12.5" x14ac:dyDescent="0.25">
      <c r="A950" s="79" t="s">
        <v>5208</v>
      </c>
      <c r="B950" s="77">
        <v>0.62</v>
      </c>
    </row>
    <row r="951" spans="1:2" ht="12.5" x14ac:dyDescent="0.25">
      <c r="A951" s="79" t="s">
        <v>13531</v>
      </c>
      <c r="B951" s="77">
        <v>0.62</v>
      </c>
    </row>
    <row r="952" spans="1:2" ht="12.5" x14ac:dyDescent="0.25">
      <c r="A952" s="79" t="s">
        <v>2086</v>
      </c>
      <c r="B952" s="77">
        <v>0.62</v>
      </c>
    </row>
    <row r="953" spans="1:2" ht="12.5" x14ac:dyDescent="0.25">
      <c r="A953" s="79" t="s">
        <v>4804</v>
      </c>
      <c r="B953" s="77">
        <v>0.62</v>
      </c>
    </row>
    <row r="954" spans="1:2" ht="12.5" x14ac:dyDescent="0.25">
      <c r="A954" s="79" t="s">
        <v>4677</v>
      </c>
      <c r="B954" s="77">
        <v>0.62</v>
      </c>
    </row>
    <row r="955" spans="1:2" ht="12.5" x14ac:dyDescent="0.25">
      <c r="A955" s="79" t="s">
        <v>4883</v>
      </c>
      <c r="B955" s="77">
        <v>0.62</v>
      </c>
    </row>
    <row r="956" spans="1:2" ht="12.5" x14ac:dyDescent="0.25">
      <c r="A956" s="79" t="s">
        <v>4145</v>
      </c>
      <c r="B956" s="77">
        <v>0.62</v>
      </c>
    </row>
    <row r="957" spans="1:2" ht="12.5" x14ac:dyDescent="0.25">
      <c r="A957" s="79" t="s">
        <v>1105</v>
      </c>
      <c r="B957" s="77">
        <v>0.62</v>
      </c>
    </row>
    <row r="958" spans="1:2" ht="12.5" x14ac:dyDescent="0.25">
      <c r="A958" s="79" t="s">
        <v>107</v>
      </c>
      <c r="B958" s="77">
        <v>0.62</v>
      </c>
    </row>
    <row r="959" spans="1:2" ht="12.5" x14ac:dyDescent="0.25">
      <c r="A959" s="79" t="s">
        <v>10292</v>
      </c>
      <c r="B959" s="77">
        <v>0.62</v>
      </c>
    </row>
    <row r="960" spans="1:2" ht="12.5" x14ac:dyDescent="0.25">
      <c r="A960" s="79" t="s">
        <v>3164</v>
      </c>
      <c r="B960" s="77">
        <v>0.62</v>
      </c>
    </row>
    <row r="961" spans="1:2" ht="12.5" x14ac:dyDescent="0.25">
      <c r="A961" s="79" t="s">
        <v>4884</v>
      </c>
      <c r="B961" s="77">
        <v>0.62</v>
      </c>
    </row>
    <row r="962" spans="1:2" ht="12.5" x14ac:dyDescent="0.25">
      <c r="A962" s="79" t="s">
        <v>11531</v>
      </c>
      <c r="B962" s="77">
        <v>0.62</v>
      </c>
    </row>
    <row r="963" spans="1:2" ht="12.5" x14ac:dyDescent="0.25">
      <c r="A963" s="79" t="s">
        <v>11362</v>
      </c>
      <c r="B963" s="77">
        <v>0.62</v>
      </c>
    </row>
    <row r="964" spans="1:2" ht="12.5" x14ac:dyDescent="0.25">
      <c r="A964" s="79" t="s">
        <v>7423</v>
      </c>
      <c r="B964" s="77">
        <v>0.62</v>
      </c>
    </row>
    <row r="965" spans="1:2" ht="12.5" x14ac:dyDescent="0.25">
      <c r="A965" s="79" t="s">
        <v>3001</v>
      </c>
      <c r="B965" s="77">
        <v>0.62</v>
      </c>
    </row>
    <row r="966" spans="1:2" ht="12.5" x14ac:dyDescent="0.25">
      <c r="A966" s="79" t="s">
        <v>8704</v>
      </c>
      <c r="B966" s="77">
        <v>0.62</v>
      </c>
    </row>
    <row r="967" spans="1:2" ht="12.5" x14ac:dyDescent="0.25">
      <c r="A967" s="79" t="s">
        <v>3705</v>
      </c>
      <c r="B967" s="77">
        <v>0.62</v>
      </c>
    </row>
    <row r="968" spans="1:2" ht="12.5" x14ac:dyDescent="0.25">
      <c r="A968" s="79" t="s">
        <v>5388</v>
      </c>
      <c r="B968" s="77">
        <v>0.62</v>
      </c>
    </row>
    <row r="969" spans="1:2" ht="12.5" x14ac:dyDescent="0.25">
      <c r="A969" s="79" t="s">
        <v>12167</v>
      </c>
      <c r="B969" s="77">
        <v>0.62</v>
      </c>
    </row>
    <row r="970" spans="1:2" ht="12.5" x14ac:dyDescent="0.25">
      <c r="A970" s="79" t="s">
        <v>7393</v>
      </c>
      <c r="B970" s="77">
        <v>0.62</v>
      </c>
    </row>
    <row r="971" spans="1:2" ht="12.5" x14ac:dyDescent="0.25">
      <c r="A971" s="79" t="s">
        <v>9006</v>
      </c>
      <c r="B971" s="77">
        <v>0.62</v>
      </c>
    </row>
    <row r="972" spans="1:2" ht="12.5" x14ac:dyDescent="0.25">
      <c r="A972" s="79" t="s">
        <v>511</v>
      </c>
      <c r="B972" s="77">
        <v>0.62</v>
      </c>
    </row>
    <row r="973" spans="1:2" ht="12.5" x14ac:dyDescent="0.25">
      <c r="A973" s="79" t="s">
        <v>143</v>
      </c>
      <c r="B973" s="77">
        <v>0.62</v>
      </c>
    </row>
    <row r="974" spans="1:2" ht="12.5" x14ac:dyDescent="0.25">
      <c r="A974" s="79" t="s">
        <v>4850</v>
      </c>
      <c r="B974" s="77">
        <v>0.62</v>
      </c>
    </row>
    <row r="975" spans="1:2" ht="12.5" x14ac:dyDescent="0.25">
      <c r="A975" s="79" t="s">
        <v>10833</v>
      </c>
      <c r="B975" s="77">
        <v>0.62</v>
      </c>
    </row>
    <row r="976" spans="1:2" ht="12.5" x14ac:dyDescent="0.25">
      <c r="A976" s="79" t="s">
        <v>8688</v>
      </c>
      <c r="B976" s="77">
        <v>0.62</v>
      </c>
    </row>
    <row r="977" spans="1:2" ht="12.5" x14ac:dyDescent="0.25">
      <c r="A977" s="79" t="s">
        <v>5023</v>
      </c>
      <c r="B977" s="77">
        <v>0.62</v>
      </c>
    </row>
    <row r="978" spans="1:2" ht="12.5" x14ac:dyDescent="0.25">
      <c r="A978" s="79" t="s">
        <v>10132</v>
      </c>
      <c r="B978" s="77">
        <v>0.62</v>
      </c>
    </row>
    <row r="979" spans="1:2" ht="12.5" x14ac:dyDescent="0.25">
      <c r="A979" s="79" t="s">
        <v>10158</v>
      </c>
      <c r="B979" s="77">
        <v>0.62</v>
      </c>
    </row>
    <row r="980" spans="1:2" ht="12.5" x14ac:dyDescent="0.25">
      <c r="A980" s="79" t="s">
        <v>2197</v>
      </c>
      <c r="B980" s="77">
        <v>0.62</v>
      </c>
    </row>
    <row r="981" spans="1:2" ht="12.5" x14ac:dyDescent="0.25">
      <c r="A981" s="79" t="s">
        <v>2435</v>
      </c>
      <c r="B981" s="77">
        <v>0.62</v>
      </c>
    </row>
    <row r="982" spans="1:2" ht="12.5" x14ac:dyDescent="0.25">
      <c r="A982" s="79" t="s">
        <v>8142</v>
      </c>
      <c r="B982" s="77">
        <v>0.62</v>
      </c>
    </row>
    <row r="983" spans="1:2" ht="12.5" x14ac:dyDescent="0.25">
      <c r="A983" s="79" t="s">
        <v>6830</v>
      </c>
      <c r="B983" s="77">
        <v>0.62</v>
      </c>
    </row>
    <row r="984" spans="1:2" ht="12.5" x14ac:dyDescent="0.25">
      <c r="A984" s="79" t="s">
        <v>10828</v>
      </c>
      <c r="B984" s="77">
        <v>0.62</v>
      </c>
    </row>
    <row r="985" spans="1:2" ht="12.5" x14ac:dyDescent="0.25">
      <c r="A985" s="79" t="s">
        <v>9728</v>
      </c>
      <c r="B985" s="77">
        <v>0.62</v>
      </c>
    </row>
    <row r="986" spans="1:2" ht="12.5" x14ac:dyDescent="0.25">
      <c r="A986" s="79" t="s">
        <v>11335</v>
      </c>
      <c r="B986" s="77">
        <v>0.62</v>
      </c>
    </row>
    <row r="987" spans="1:2" ht="12.5" x14ac:dyDescent="0.25">
      <c r="A987" s="79" t="s">
        <v>11018</v>
      </c>
      <c r="B987" s="77">
        <v>0.62</v>
      </c>
    </row>
    <row r="988" spans="1:2" ht="12.5" x14ac:dyDescent="0.25">
      <c r="A988" s="79" t="s">
        <v>4084</v>
      </c>
      <c r="B988" s="77">
        <v>0.62</v>
      </c>
    </row>
    <row r="989" spans="1:2" ht="12.5" x14ac:dyDescent="0.25">
      <c r="A989" s="79" t="s">
        <v>9837</v>
      </c>
      <c r="B989" s="77">
        <v>0.62</v>
      </c>
    </row>
    <row r="990" spans="1:2" ht="12.5" x14ac:dyDescent="0.25">
      <c r="A990" s="79" t="s">
        <v>6497</v>
      </c>
      <c r="B990" s="77">
        <v>0.62</v>
      </c>
    </row>
    <row r="991" spans="1:2" ht="12.5" x14ac:dyDescent="0.25">
      <c r="A991" s="79" t="s">
        <v>2982</v>
      </c>
      <c r="B991" s="77">
        <v>0.62</v>
      </c>
    </row>
    <row r="992" spans="1:2" ht="12.5" x14ac:dyDescent="0.25">
      <c r="A992" s="79" t="s">
        <v>12807</v>
      </c>
      <c r="B992" s="77">
        <v>0.62</v>
      </c>
    </row>
    <row r="993" spans="1:2" ht="12.5" x14ac:dyDescent="0.25">
      <c r="A993" s="79" t="s">
        <v>1205</v>
      </c>
      <c r="B993" s="77">
        <v>0.62</v>
      </c>
    </row>
    <row r="994" spans="1:2" ht="12.5" x14ac:dyDescent="0.25">
      <c r="A994" s="79" t="s">
        <v>10835</v>
      </c>
      <c r="B994" s="77">
        <v>0.62</v>
      </c>
    </row>
    <row r="995" spans="1:2" ht="12.5" x14ac:dyDescent="0.25">
      <c r="A995" s="79" t="s">
        <v>4828</v>
      </c>
      <c r="B995" s="77">
        <v>0.62</v>
      </c>
    </row>
    <row r="996" spans="1:2" ht="12.5" x14ac:dyDescent="0.25">
      <c r="A996" s="79" t="s">
        <v>10318</v>
      </c>
      <c r="B996" s="77">
        <v>0.62</v>
      </c>
    </row>
    <row r="997" spans="1:2" ht="12.5" x14ac:dyDescent="0.25">
      <c r="A997" s="79" t="s">
        <v>11470</v>
      </c>
      <c r="B997" s="77">
        <v>0.62</v>
      </c>
    </row>
    <row r="998" spans="1:2" ht="12.5" x14ac:dyDescent="0.25">
      <c r="A998" s="79" t="s">
        <v>3322</v>
      </c>
      <c r="B998" s="77">
        <v>0.62</v>
      </c>
    </row>
    <row r="999" spans="1:2" ht="12.5" x14ac:dyDescent="0.25">
      <c r="A999" s="79" t="s">
        <v>10955</v>
      </c>
      <c r="B999" s="77">
        <v>0.62</v>
      </c>
    </row>
    <row r="1000" spans="1:2" ht="12.5" x14ac:dyDescent="0.25">
      <c r="A1000" s="79" t="s">
        <v>3544</v>
      </c>
      <c r="B1000" s="77">
        <v>0.62</v>
      </c>
    </row>
    <row r="1001" spans="1:2" ht="12.5" x14ac:dyDescent="0.25">
      <c r="A1001" s="79" t="s">
        <v>5020</v>
      </c>
      <c r="B1001" s="77">
        <v>0.62</v>
      </c>
    </row>
    <row r="1002" spans="1:2" ht="12.5" x14ac:dyDescent="0.25">
      <c r="A1002" s="79" t="s">
        <v>2840</v>
      </c>
      <c r="B1002" s="77">
        <v>0.62</v>
      </c>
    </row>
    <row r="1003" spans="1:2" ht="12.5" x14ac:dyDescent="0.25">
      <c r="A1003" s="79" t="s">
        <v>7734</v>
      </c>
      <c r="B1003" s="77">
        <v>0.62</v>
      </c>
    </row>
    <row r="1004" spans="1:2" ht="12.5" x14ac:dyDescent="0.25">
      <c r="A1004" s="79" t="s">
        <v>6487</v>
      </c>
      <c r="B1004" s="77">
        <v>0.62</v>
      </c>
    </row>
    <row r="1005" spans="1:2" ht="12.5" x14ac:dyDescent="0.25">
      <c r="A1005" s="79" t="s">
        <v>12952</v>
      </c>
      <c r="B1005" s="77">
        <v>0.62</v>
      </c>
    </row>
    <row r="1006" spans="1:2" ht="12.5" x14ac:dyDescent="0.25">
      <c r="A1006" s="79" t="s">
        <v>459</v>
      </c>
      <c r="B1006" s="77">
        <v>0.62</v>
      </c>
    </row>
    <row r="1007" spans="1:2" ht="12.5" x14ac:dyDescent="0.25">
      <c r="A1007" s="79" t="s">
        <v>8187</v>
      </c>
      <c r="B1007" s="77">
        <v>0.62</v>
      </c>
    </row>
    <row r="1008" spans="1:2" ht="12.5" x14ac:dyDescent="0.25">
      <c r="A1008" s="79" t="s">
        <v>10181</v>
      </c>
      <c r="B1008" s="77">
        <v>0.62</v>
      </c>
    </row>
    <row r="1009" spans="1:2" ht="12.5" x14ac:dyDescent="0.25">
      <c r="A1009" s="79" t="s">
        <v>8121</v>
      </c>
      <c r="B1009" s="77">
        <v>0.62</v>
      </c>
    </row>
    <row r="1010" spans="1:2" ht="12.5" x14ac:dyDescent="0.25">
      <c r="A1010" s="79" t="s">
        <v>10625</v>
      </c>
      <c r="B1010" s="77">
        <v>0.62</v>
      </c>
    </row>
    <row r="1011" spans="1:2" ht="12.5" x14ac:dyDescent="0.25">
      <c r="A1011" s="79" t="s">
        <v>3180</v>
      </c>
      <c r="B1011" s="77">
        <v>0.62</v>
      </c>
    </row>
    <row r="1012" spans="1:2" ht="12.5" x14ac:dyDescent="0.25">
      <c r="A1012" s="79" t="s">
        <v>1364</v>
      </c>
      <c r="B1012" s="77">
        <v>0.62</v>
      </c>
    </row>
    <row r="1013" spans="1:2" ht="12.5" x14ac:dyDescent="0.25">
      <c r="A1013" s="79" t="s">
        <v>1535</v>
      </c>
      <c r="B1013" s="77">
        <v>0.62</v>
      </c>
    </row>
    <row r="1014" spans="1:2" ht="12.5" x14ac:dyDescent="0.25">
      <c r="A1014" s="79" t="s">
        <v>13532</v>
      </c>
      <c r="B1014" s="77">
        <v>0.62</v>
      </c>
    </row>
    <row r="1015" spans="1:2" ht="12.5" x14ac:dyDescent="0.25">
      <c r="A1015" s="79" t="s">
        <v>11645</v>
      </c>
      <c r="B1015" s="77">
        <v>0.62</v>
      </c>
    </row>
    <row r="1016" spans="1:2" ht="12.5" x14ac:dyDescent="0.25">
      <c r="A1016" s="79" t="s">
        <v>6898</v>
      </c>
      <c r="B1016" s="77">
        <v>0.62</v>
      </c>
    </row>
    <row r="1017" spans="1:2" ht="12.5" x14ac:dyDescent="0.25">
      <c r="A1017" s="79" t="s">
        <v>9844</v>
      </c>
      <c r="B1017" s="77">
        <v>0.62</v>
      </c>
    </row>
    <row r="1018" spans="1:2" ht="12.5" x14ac:dyDescent="0.25">
      <c r="A1018" s="79" t="s">
        <v>1495</v>
      </c>
      <c r="B1018" s="77">
        <v>0.62</v>
      </c>
    </row>
    <row r="1019" spans="1:2" ht="12.5" x14ac:dyDescent="0.25">
      <c r="A1019" s="79" t="s">
        <v>6516</v>
      </c>
      <c r="B1019" s="77">
        <v>0.62</v>
      </c>
    </row>
    <row r="1020" spans="1:2" ht="12.5" x14ac:dyDescent="0.25">
      <c r="A1020" s="79" t="s">
        <v>4026</v>
      </c>
      <c r="B1020" s="77">
        <v>0.62</v>
      </c>
    </row>
    <row r="1021" spans="1:2" ht="12.5" x14ac:dyDescent="0.25">
      <c r="A1021" s="79" t="s">
        <v>1190</v>
      </c>
      <c r="B1021" s="77">
        <v>0.62</v>
      </c>
    </row>
    <row r="1022" spans="1:2" ht="12.5" x14ac:dyDescent="0.25">
      <c r="A1022" s="79" t="s">
        <v>11598</v>
      </c>
      <c r="B1022" s="77">
        <v>0.62</v>
      </c>
    </row>
    <row r="1023" spans="1:2" ht="12.5" x14ac:dyDescent="0.25">
      <c r="A1023" s="79" t="s">
        <v>12284</v>
      </c>
      <c r="B1023" s="77">
        <v>0.62</v>
      </c>
    </row>
    <row r="1024" spans="1:2" ht="12.5" x14ac:dyDescent="0.25">
      <c r="A1024" s="79" t="s">
        <v>9379</v>
      </c>
      <c r="B1024" s="77">
        <v>0.62</v>
      </c>
    </row>
    <row r="1025" spans="1:2" ht="12.5" x14ac:dyDescent="0.25">
      <c r="A1025" s="79" t="s">
        <v>5057</v>
      </c>
      <c r="B1025" s="77">
        <v>0.62</v>
      </c>
    </row>
    <row r="1026" spans="1:2" ht="12.5" x14ac:dyDescent="0.25">
      <c r="A1026" s="79" t="s">
        <v>10405</v>
      </c>
      <c r="B1026" s="77">
        <v>0.62</v>
      </c>
    </row>
    <row r="1027" spans="1:2" ht="12.5" x14ac:dyDescent="0.25">
      <c r="A1027" s="79" t="s">
        <v>58</v>
      </c>
      <c r="B1027" s="77">
        <v>0.62</v>
      </c>
    </row>
    <row r="1028" spans="1:2" ht="12.5" x14ac:dyDescent="0.25">
      <c r="A1028" s="79" t="s">
        <v>1107</v>
      </c>
      <c r="B1028" s="77">
        <v>0.62</v>
      </c>
    </row>
    <row r="1029" spans="1:2" ht="12.5" x14ac:dyDescent="0.25">
      <c r="A1029" s="79" t="s">
        <v>4032</v>
      </c>
      <c r="B1029" s="77">
        <v>0.62</v>
      </c>
    </row>
    <row r="1030" spans="1:2" ht="12.5" x14ac:dyDescent="0.25">
      <c r="A1030" s="79" t="s">
        <v>7852</v>
      </c>
      <c r="B1030" s="77">
        <v>0.62</v>
      </c>
    </row>
    <row r="1031" spans="1:2" ht="12.5" x14ac:dyDescent="0.25">
      <c r="A1031" s="79" t="s">
        <v>9198</v>
      </c>
      <c r="B1031" s="77">
        <v>0.62</v>
      </c>
    </row>
    <row r="1032" spans="1:2" ht="12.5" x14ac:dyDescent="0.25">
      <c r="A1032" s="79" t="s">
        <v>1941</v>
      </c>
      <c r="B1032" s="77">
        <v>0.62</v>
      </c>
    </row>
    <row r="1033" spans="1:2" ht="12.5" x14ac:dyDescent="0.25">
      <c r="A1033" s="79" t="s">
        <v>2015</v>
      </c>
      <c r="B1033" s="77">
        <v>0.62</v>
      </c>
    </row>
    <row r="1034" spans="1:2" ht="12.5" x14ac:dyDescent="0.25">
      <c r="A1034" s="79" t="s">
        <v>10587</v>
      </c>
      <c r="B1034" s="77">
        <v>0.62</v>
      </c>
    </row>
    <row r="1035" spans="1:2" ht="12.5" x14ac:dyDescent="0.25">
      <c r="A1035" s="79" t="s">
        <v>12533</v>
      </c>
      <c r="B1035" s="77">
        <v>0.62</v>
      </c>
    </row>
    <row r="1036" spans="1:2" ht="12.5" x14ac:dyDescent="0.25">
      <c r="A1036" s="79" t="s">
        <v>12292</v>
      </c>
      <c r="B1036" s="77">
        <v>0.62</v>
      </c>
    </row>
    <row r="1037" spans="1:2" ht="12.5" x14ac:dyDescent="0.25">
      <c r="A1037" s="79" t="s">
        <v>11567</v>
      </c>
      <c r="B1037" s="77">
        <v>0.62</v>
      </c>
    </row>
    <row r="1038" spans="1:2" ht="12.5" x14ac:dyDescent="0.25">
      <c r="A1038" s="79" t="s">
        <v>327</v>
      </c>
      <c r="B1038" s="77">
        <v>0.62</v>
      </c>
    </row>
    <row r="1039" spans="1:2" ht="12.5" x14ac:dyDescent="0.25">
      <c r="A1039" s="79" t="s">
        <v>3775</v>
      </c>
      <c r="B1039" s="77">
        <v>0.62</v>
      </c>
    </row>
    <row r="1040" spans="1:2" ht="12.5" x14ac:dyDescent="0.25">
      <c r="A1040" s="79" t="s">
        <v>4260</v>
      </c>
      <c r="B1040" s="77">
        <v>0.62</v>
      </c>
    </row>
    <row r="1041" spans="1:2" ht="12.5" x14ac:dyDescent="0.25">
      <c r="A1041" s="79" t="s">
        <v>9648</v>
      </c>
      <c r="B1041" s="77">
        <v>0.62</v>
      </c>
    </row>
    <row r="1042" spans="1:2" ht="12.5" x14ac:dyDescent="0.25">
      <c r="A1042" s="79" t="s">
        <v>5364</v>
      </c>
      <c r="B1042" s="77">
        <v>0.62</v>
      </c>
    </row>
    <row r="1043" spans="1:2" ht="12.5" x14ac:dyDescent="0.25">
      <c r="A1043" s="79" t="s">
        <v>6024</v>
      </c>
      <c r="B1043" s="77">
        <v>0.62</v>
      </c>
    </row>
    <row r="1044" spans="1:2" ht="12.5" x14ac:dyDescent="0.25">
      <c r="A1044" s="79" t="s">
        <v>7258</v>
      </c>
      <c r="B1044" s="77">
        <v>0.62</v>
      </c>
    </row>
    <row r="1045" spans="1:2" ht="12.5" x14ac:dyDescent="0.25">
      <c r="A1045" s="79" t="s">
        <v>5761</v>
      </c>
      <c r="B1045" s="77">
        <v>0.62</v>
      </c>
    </row>
    <row r="1046" spans="1:2" ht="12.5" x14ac:dyDescent="0.25">
      <c r="A1046" s="79" t="s">
        <v>7575</v>
      </c>
      <c r="B1046" s="77">
        <v>0.62</v>
      </c>
    </row>
    <row r="1047" spans="1:2" ht="12.5" x14ac:dyDescent="0.25">
      <c r="A1047" s="79" t="s">
        <v>9489</v>
      </c>
      <c r="B1047" s="77">
        <v>0.62</v>
      </c>
    </row>
    <row r="1048" spans="1:2" ht="12.5" x14ac:dyDescent="0.25">
      <c r="A1048" s="79" t="s">
        <v>3521</v>
      </c>
      <c r="B1048" s="77">
        <v>0.62</v>
      </c>
    </row>
    <row r="1049" spans="1:2" ht="12.5" x14ac:dyDescent="0.25">
      <c r="A1049" s="79" t="s">
        <v>1428</v>
      </c>
      <c r="B1049" s="77">
        <v>0.62</v>
      </c>
    </row>
    <row r="1050" spans="1:2" ht="12.5" x14ac:dyDescent="0.25">
      <c r="A1050" s="79" t="s">
        <v>11649</v>
      </c>
      <c r="B1050" s="77">
        <v>0.62</v>
      </c>
    </row>
    <row r="1051" spans="1:2" ht="12.5" x14ac:dyDescent="0.25">
      <c r="A1051" s="79" t="s">
        <v>98</v>
      </c>
      <c r="B1051" s="77">
        <v>0.62</v>
      </c>
    </row>
    <row r="1052" spans="1:2" ht="12.5" x14ac:dyDescent="0.25">
      <c r="A1052" s="79" t="s">
        <v>10969</v>
      </c>
      <c r="B1052" s="77">
        <v>0.62</v>
      </c>
    </row>
    <row r="1053" spans="1:2" ht="12.5" x14ac:dyDescent="0.25">
      <c r="A1053" s="79" t="s">
        <v>3464</v>
      </c>
      <c r="B1053" s="77">
        <v>0.62</v>
      </c>
    </row>
    <row r="1054" spans="1:2" ht="12.5" x14ac:dyDescent="0.25">
      <c r="A1054" s="79" t="s">
        <v>11326</v>
      </c>
      <c r="B1054" s="77">
        <v>0.62</v>
      </c>
    </row>
    <row r="1055" spans="1:2" ht="12.5" x14ac:dyDescent="0.25">
      <c r="A1055" s="79" t="s">
        <v>7239</v>
      </c>
      <c r="B1055" s="77">
        <v>0.62</v>
      </c>
    </row>
    <row r="1056" spans="1:2" ht="12.5" x14ac:dyDescent="0.25">
      <c r="A1056" s="79" t="s">
        <v>6086</v>
      </c>
      <c r="B1056" s="77">
        <v>0.62</v>
      </c>
    </row>
    <row r="1057" spans="1:2" ht="12.5" x14ac:dyDescent="0.25">
      <c r="A1057" s="79" t="s">
        <v>7832</v>
      </c>
      <c r="B1057" s="77">
        <v>0.62</v>
      </c>
    </row>
    <row r="1058" spans="1:2" ht="12.5" x14ac:dyDescent="0.25">
      <c r="A1058" s="79" t="s">
        <v>12553</v>
      </c>
      <c r="B1058" s="77">
        <v>0.62</v>
      </c>
    </row>
    <row r="1059" spans="1:2" ht="12.5" x14ac:dyDescent="0.25">
      <c r="A1059" s="79" t="s">
        <v>12669</v>
      </c>
      <c r="B1059" s="77">
        <v>0.62</v>
      </c>
    </row>
    <row r="1060" spans="1:2" ht="12.5" x14ac:dyDescent="0.25">
      <c r="A1060" s="79" t="s">
        <v>11069</v>
      </c>
      <c r="B1060" s="77">
        <v>0.62</v>
      </c>
    </row>
    <row r="1061" spans="1:2" ht="12.5" x14ac:dyDescent="0.25">
      <c r="A1061" s="79" t="s">
        <v>9927</v>
      </c>
      <c r="B1061" s="77">
        <v>0.62</v>
      </c>
    </row>
    <row r="1062" spans="1:2" ht="12.5" x14ac:dyDescent="0.25">
      <c r="A1062" s="79" t="s">
        <v>6607</v>
      </c>
      <c r="B1062" s="77">
        <v>0.62</v>
      </c>
    </row>
    <row r="1063" spans="1:2" ht="12.5" x14ac:dyDescent="0.25">
      <c r="A1063" s="79" t="s">
        <v>2100</v>
      </c>
      <c r="B1063" s="77">
        <v>0.62</v>
      </c>
    </row>
    <row r="1064" spans="1:2" ht="12.5" x14ac:dyDescent="0.25">
      <c r="A1064" s="79" t="s">
        <v>2143</v>
      </c>
      <c r="B1064" s="77">
        <v>0.61</v>
      </c>
    </row>
    <row r="1065" spans="1:2" ht="12.5" x14ac:dyDescent="0.25">
      <c r="A1065" s="79" t="s">
        <v>13528</v>
      </c>
      <c r="B1065" s="77">
        <v>0.61</v>
      </c>
    </row>
    <row r="1066" spans="1:2" ht="12.5" x14ac:dyDescent="0.25">
      <c r="A1066" s="79" t="s">
        <v>9763</v>
      </c>
      <c r="B1066" s="77">
        <v>0.61</v>
      </c>
    </row>
    <row r="1067" spans="1:2" ht="12.5" x14ac:dyDescent="0.25">
      <c r="A1067" s="79" t="s">
        <v>9148</v>
      </c>
      <c r="B1067" s="77">
        <v>0.61</v>
      </c>
    </row>
    <row r="1068" spans="1:2" ht="12.5" x14ac:dyDescent="0.25">
      <c r="A1068" s="79" t="s">
        <v>11263</v>
      </c>
      <c r="B1068" s="77">
        <v>0.61</v>
      </c>
    </row>
    <row r="1069" spans="1:2" ht="12.5" x14ac:dyDescent="0.25">
      <c r="A1069" s="79" t="s">
        <v>11394</v>
      </c>
      <c r="B1069" s="77">
        <v>0.61</v>
      </c>
    </row>
    <row r="1070" spans="1:2" ht="12.5" x14ac:dyDescent="0.25">
      <c r="A1070" s="79" t="s">
        <v>4243</v>
      </c>
      <c r="B1070" s="77">
        <v>0.61</v>
      </c>
    </row>
    <row r="1071" spans="1:2" ht="12.5" x14ac:dyDescent="0.25">
      <c r="A1071" s="79" t="s">
        <v>5242</v>
      </c>
      <c r="B1071" s="77">
        <v>0.61</v>
      </c>
    </row>
    <row r="1072" spans="1:2" ht="12.5" x14ac:dyDescent="0.25">
      <c r="A1072" s="79" t="s">
        <v>10390</v>
      </c>
      <c r="B1072" s="77">
        <v>0.61</v>
      </c>
    </row>
    <row r="1073" spans="1:2" ht="12.5" x14ac:dyDescent="0.25">
      <c r="A1073" s="79" t="s">
        <v>753</v>
      </c>
      <c r="B1073" s="77">
        <v>0.61</v>
      </c>
    </row>
    <row r="1074" spans="1:2" ht="12.5" x14ac:dyDescent="0.25">
      <c r="A1074" s="79" t="s">
        <v>9919</v>
      </c>
      <c r="B1074" s="77">
        <v>0.61</v>
      </c>
    </row>
    <row r="1075" spans="1:2" ht="12.5" x14ac:dyDescent="0.25">
      <c r="A1075" s="79" t="s">
        <v>9792</v>
      </c>
      <c r="B1075" s="77">
        <v>0.61</v>
      </c>
    </row>
    <row r="1076" spans="1:2" ht="12.5" x14ac:dyDescent="0.25">
      <c r="A1076" s="79" t="s">
        <v>2005</v>
      </c>
      <c r="B1076" s="77">
        <v>0.61</v>
      </c>
    </row>
    <row r="1077" spans="1:2" ht="12.5" x14ac:dyDescent="0.25">
      <c r="A1077" s="79" t="s">
        <v>9745</v>
      </c>
      <c r="B1077" s="77">
        <v>0.61</v>
      </c>
    </row>
    <row r="1078" spans="1:2" ht="12.5" x14ac:dyDescent="0.25">
      <c r="A1078" s="79" t="s">
        <v>8950</v>
      </c>
      <c r="B1078" s="77">
        <v>0.61</v>
      </c>
    </row>
    <row r="1079" spans="1:2" ht="12.5" x14ac:dyDescent="0.25">
      <c r="A1079" s="79" t="s">
        <v>3056</v>
      </c>
      <c r="B1079" s="77">
        <v>0.61</v>
      </c>
    </row>
    <row r="1080" spans="1:2" ht="12.5" x14ac:dyDescent="0.25">
      <c r="A1080" s="79" t="s">
        <v>12447</v>
      </c>
      <c r="B1080" s="77">
        <v>0.61</v>
      </c>
    </row>
    <row r="1081" spans="1:2" ht="12.5" x14ac:dyDescent="0.25">
      <c r="A1081" s="79" t="s">
        <v>6822</v>
      </c>
      <c r="B1081" s="77">
        <v>0.61</v>
      </c>
    </row>
    <row r="1082" spans="1:2" ht="12.5" x14ac:dyDescent="0.25">
      <c r="A1082" s="79" t="s">
        <v>12510</v>
      </c>
      <c r="B1082" s="77">
        <v>0.61</v>
      </c>
    </row>
    <row r="1083" spans="1:2" ht="12.5" x14ac:dyDescent="0.25">
      <c r="A1083" s="79" t="s">
        <v>4240</v>
      </c>
      <c r="B1083" s="77">
        <v>0.61</v>
      </c>
    </row>
    <row r="1084" spans="1:2" ht="12.5" x14ac:dyDescent="0.25">
      <c r="A1084" s="79" t="s">
        <v>7209</v>
      </c>
      <c r="B1084" s="77">
        <v>0.61</v>
      </c>
    </row>
    <row r="1085" spans="1:2" ht="12.5" x14ac:dyDescent="0.25">
      <c r="A1085" s="79" t="s">
        <v>4971</v>
      </c>
      <c r="B1085" s="77">
        <v>0.61</v>
      </c>
    </row>
    <row r="1086" spans="1:2" ht="12.5" x14ac:dyDescent="0.25">
      <c r="A1086" s="79" t="s">
        <v>645</v>
      </c>
      <c r="B1086" s="77">
        <v>0.61</v>
      </c>
    </row>
    <row r="1087" spans="1:2" ht="12.5" x14ac:dyDescent="0.25">
      <c r="A1087" s="79" t="s">
        <v>1099</v>
      </c>
      <c r="B1087" s="77">
        <v>0.61</v>
      </c>
    </row>
    <row r="1088" spans="1:2" ht="12.5" x14ac:dyDescent="0.25">
      <c r="A1088" s="79" t="s">
        <v>5620</v>
      </c>
      <c r="B1088" s="77">
        <v>0.61</v>
      </c>
    </row>
    <row r="1089" spans="1:2" ht="12.5" x14ac:dyDescent="0.25">
      <c r="A1089" s="79" t="s">
        <v>501</v>
      </c>
      <c r="B1089" s="77">
        <v>0.61</v>
      </c>
    </row>
    <row r="1090" spans="1:2" ht="12.5" x14ac:dyDescent="0.25">
      <c r="A1090" s="79" t="s">
        <v>7063</v>
      </c>
      <c r="B1090" s="77">
        <v>0.61</v>
      </c>
    </row>
    <row r="1091" spans="1:2" ht="12.5" x14ac:dyDescent="0.25">
      <c r="A1091" s="79" t="s">
        <v>2291</v>
      </c>
      <c r="B1091" s="77">
        <v>0.61</v>
      </c>
    </row>
    <row r="1092" spans="1:2" ht="12.5" x14ac:dyDescent="0.25">
      <c r="A1092" s="79" t="s">
        <v>12810</v>
      </c>
      <c r="B1092" s="77">
        <v>0.61</v>
      </c>
    </row>
    <row r="1093" spans="1:2" ht="12.5" x14ac:dyDescent="0.25">
      <c r="A1093" s="79" t="s">
        <v>2022</v>
      </c>
      <c r="B1093" s="77">
        <v>0.61</v>
      </c>
    </row>
    <row r="1094" spans="1:2" ht="12.5" x14ac:dyDescent="0.25">
      <c r="A1094" s="79" t="s">
        <v>12004</v>
      </c>
      <c r="B1094" s="77">
        <v>0.61</v>
      </c>
    </row>
    <row r="1095" spans="1:2" ht="12.5" x14ac:dyDescent="0.25">
      <c r="A1095" s="79" t="s">
        <v>7212</v>
      </c>
      <c r="B1095" s="77">
        <v>0.61</v>
      </c>
    </row>
    <row r="1096" spans="1:2" ht="12.5" x14ac:dyDescent="0.25">
      <c r="A1096" s="79" t="s">
        <v>5954</v>
      </c>
      <c r="B1096" s="77">
        <v>0.61</v>
      </c>
    </row>
    <row r="1097" spans="1:2" ht="12.5" x14ac:dyDescent="0.25">
      <c r="A1097" s="79" t="s">
        <v>2762</v>
      </c>
      <c r="B1097" s="77">
        <v>0.61</v>
      </c>
    </row>
    <row r="1098" spans="1:2" ht="12.5" x14ac:dyDescent="0.25">
      <c r="A1098" s="79" t="s">
        <v>11774</v>
      </c>
      <c r="B1098" s="77">
        <v>0.61</v>
      </c>
    </row>
    <row r="1099" spans="1:2" ht="12.5" x14ac:dyDescent="0.25">
      <c r="A1099" s="79" t="s">
        <v>2532</v>
      </c>
      <c r="B1099" s="77">
        <v>0.61</v>
      </c>
    </row>
    <row r="1100" spans="1:2" ht="12.5" x14ac:dyDescent="0.25">
      <c r="A1100" s="79" t="s">
        <v>6392</v>
      </c>
      <c r="B1100" s="77">
        <v>0.61</v>
      </c>
    </row>
    <row r="1101" spans="1:2" ht="12.5" x14ac:dyDescent="0.25">
      <c r="A1101" s="79" t="s">
        <v>3013</v>
      </c>
      <c r="B1101" s="77">
        <v>0.61</v>
      </c>
    </row>
    <row r="1102" spans="1:2" ht="12.5" x14ac:dyDescent="0.25">
      <c r="A1102" s="79" t="s">
        <v>7629</v>
      </c>
      <c r="B1102" s="77">
        <v>0.61</v>
      </c>
    </row>
    <row r="1103" spans="1:2" ht="12.5" x14ac:dyDescent="0.25">
      <c r="A1103" s="79" t="s">
        <v>49</v>
      </c>
      <c r="B1103" s="77">
        <v>0.61</v>
      </c>
    </row>
    <row r="1104" spans="1:2" ht="12.5" x14ac:dyDescent="0.25">
      <c r="A1104" s="79" t="s">
        <v>5152</v>
      </c>
      <c r="B1104" s="77">
        <v>0.61</v>
      </c>
    </row>
    <row r="1105" spans="1:2" ht="12.5" x14ac:dyDescent="0.25">
      <c r="A1105" s="79" t="s">
        <v>10284</v>
      </c>
      <c r="B1105" s="77">
        <v>0.61</v>
      </c>
    </row>
    <row r="1106" spans="1:2" ht="12.5" x14ac:dyDescent="0.25">
      <c r="A1106" s="79" t="s">
        <v>686</v>
      </c>
      <c r="B1106" s="77">
        <v>0.61</v>
      </c>
    </row>
    <row r="1107" spans="1:2" ht="12.5" x14ac:dyDescent="0.25">
      <c r="A1107" s="79" t="s">
        <v>8248</v>
      </c>
      <c r="B1107" s="77">
        <v>0.61</v>
      </c>
    </row>
    <row r="1108" spans="1:2" ht="12.5" x14ac:dyDescent="0.25">
      <c r="A1108" s="79" t="s">
        <v>8977</v>
      </c>
      <c r="B1108" s="77">
        <v>0.61</v>
      </c>
    </row>
    <row r="1109" spans="1:2" ht="12.5" x14ac:dyDescent="0.25">
      <c r="A1109" s="79" t="s">
        <v>10839</v>
      </c>
      <c r="B1109" s="77">
        <v>0.61</v>
      </c>
    </row>
    <row r="1110" spans="1:2" ht="12.5" x14ac:dyDescent="0.25">
      <c r="A1110" s="79" t="s">
        <v>10985</v>
      </c>
      <c r="B1110" s="77">
        <v>0.61</v>
      </c>
    </row>
    <row r="1111" spans="1:2" ht="12.5" x14ac:dyDescent="0.25">
      <c r="A1111" s="79" t="s">
        <v>12304</v>
      </c>
      <c r="B1111" s="77">
        <v>0.61</v>
      </c>
    </row>
    <row r="1112" spans="1:2" ht="12.5" x14ac:dyDescent="0.25">
      <c r="A1112" s="79" t="s">
        <v>9077</v>
      </c>
      <c r="B1112" s="77">
        <v>0.61</v>
      </c>
    </row>
    <row r="1113" spans="1:2" ht="12.5" x14ac:dyDescent="0.25">
      <c r="A1113" s="79" t="s">
        <v>7605</v>
      </c>
      <c r="B1113" s="77">
        <v>0.61</v>
      </c>
    </row>
    <row r="1114" spans="1:2" ht="12.5" x14ac:dyDescent="0.25">
      <c r="A1114" s="79" t="s">
        <v>7504</v>
      </c>
      <c r="B1114" s="77">
        <v>0.61</v>
      </c>
    </row>
    <row r="1115" spans="1:2" ht="12.5" x14ac:dyDescent="0.25">
      <c r="A1115" s="79" t="s">
        <v>13527</v>
      </c>
      <c r="B1115" s="77">
        <v>0.61</v>
      </c>
    </row>
    <row r="1116" spans="1:2" ht="12.5" x14ac:dyDescent="0.25">
      <c r="A1116" s="79" t="s">
        <v>4918</v>
      </c>
      <c r="B1116" s="77">
        <v>0.61</v>
      </c>
    </row>
    <row r="1117" spans="1:2" ht="12.5" x14ac:dyDescent="0.25">
      <c r="A1117" s="79" t="s">
        <v>6334</v>
      </c>
      <c r="B1117" s="77">
        <v>0.61</v>
      </c>
    </row>
    <row r="1118" spans="1:2" ht="12.5" x14ac:dyDescent="0.25">
      <c r="A1118" s="79" t="s">
        <v>13526</v>
      </c>
      <c r="B1118" s="77">
        <v>0.61</v>
      </c>
    </row>
    <row r="1119" spans="1:2" ht="12.5" x14ac:dyDescent="0.25">
      <c r="A1119" s="79" t="s">
        <v>5036</v>
      </c>
      <c r="B1119" s="77">
        <v>0.61</v>
      </c>
    </row>
    <row r="1120" spans="1:2" ht="12.5" x14ac:dyDescent="0.25">
      <c r="A1120" s="79" t="s">
        <v>181</v>
      </c>
      <c r="B1120" s="77">
        <v>0.61</v>
      </c>
    </row>
    <row r="1121" spans="1:2" ht="12.5" x14ac:dyDescent="0.25">
      <c r="A1121" s="79" t="s">
        <v>7584</v>
      </c>
      <c r="B1121" s="77">
        <v>0.61</v>
      </c>
    </row>
    <row r="1122" spans="1:2" ht="12.5" x14ac:dyDescent="0.25">
      <c r="A1122" s="79" t="s">
        <v>5198</v>
      </c>
      <c r="B1122" s="77">
        <v>0.61</v>
      </c>
    </row>
    <row r="1123" spans="1:2" ht="12.5" x14ac:dyDescent="0.25">
      <c r="A1123" s="79" t="s">
        <v>5736</v>
      </c>
      <c r="B1123" s="77">
        <v>0.61</v>
      </c>
    </row>
    <row r="1124" spans="1:2" ht="12.5" x14ac:dyDescent="0.25">
      <c r="A1124" s="79" t="s">
        <v>12061</v>
      </c>
      <c r="B1124" s="77">
        <v>0.61</v>
      </c>
    </row>
    <row r="1125" spans="1:2" ht="12.5" x14ac:dyDescent="0.25">
      <c r="A1125" s="79" t="s">
        <v>11021</v>
      </c>
      <c r="B1125" s="77">
        <v>0.61</v>
      </c>
    </row>
    <row r="1126" spans="1:2" ht="12.5" x14ac:dyDescent="0.25">
      <c r="A1126" s="79" t="s">
        <v>2987</v>
      </c>
      <c r="B1126" s="77">
        <v>0.61</v>
      </c>
    </row>
    <row r="1127" spans="1:2" ht="12.5" x14ac:dyDescent="0.25">
      <c r="A1127" s="79" t="s">
        <v>3686</v>
      </c>
      <c r="B1127" s="77">
        <v>0.61</v>
      </c>
    </row>
    <row r="1128" spans="1:2" ht="12.5" x14ac:dyDescent="0.25">
      <c r="A1128" s="79" t="s">
        <v>12406</v>
      </c>
      <c r="B1128" s="77">
        <v>0.61</v>
      </c>
    </row>
    <row r="1129" spans="1:2" ht="12.5" x14ac:dyDescent="0.25">
      <c r="A1129" s="79" t="s">
        <v>2943</v>
      </c>
      <c r="B1129" s="77">
        <v>0.61</v>
      </c>
    </row>
    <row r="1130" spans="1:2" ht="12.5" x14ac:dyDescent="0.25">
      <c r="A1130" s="79" t="s">
        <v>7889</v>
      </c>
      <c r="B1130" s="77">
        <v>0.61</v>
      </c>
    </row>
    <row r="1131" spans="1:2" ht="12.5" x14ac:dyDescent="0.25">
      <c r="A1131" s="79" t="s">
        <v>1568</v>
      </c>
      <c r="B1131" s="77">
        <v>0.61</v>
      </c>
    </row>
    <row r="1132" spans="1:2" ht="12.5" x14ac:dyDescent="0.25">
      <c r="A1132" s="79" t="s">
        <v>5202</v>
      </c>
      <c r="B1132" s="77">
        <v>0.61</v>
      </c>
    </row>
    <row r="1133" spans="1:2" ht="12.5" x14ac:dyDescent="0.25">
      <c r="A1133" s="79" t="s">
        <v>2766</v>
      </c>
      <c r="B1133" s="77">
        <v>0.61</v>
      </c>
    </row>
    <row r="1134" spans="1:2" ht="12.5" x14ac:dyDescent="0.25">
      <c r="A1134" s="79" t="s">
        <v>10307</v>
      </c>
      <c r="B1134" s="77">
        <v>0.61</v>
      </c>
    </row>
    <row r="1135" spans="1:2" ht="12.5" x14ac:dyDescent="0.25">
      <c r="A1135" s="79" t="s">
        <v>4093</v>
      </c>
      <c r="B1135" s="77">
        <v>0.61</v>
      </c>
    </row>
    <row r="1136" spans="1:2" ht="12.5" x14ac:dyDescent="0.25">
      <c r="A1136" s="79" t="s">
        <v>5399</v>
      </c>
      <c r="B1136" s="77">
        <v>0.61</v>
      </c>
    </row>
    <row r="1137" spans="1:2" ht="12.5" x14ac:dyDescent="0.25">
      <c r="A1137" s="79" t="s">
        <v>12562</v>
      </c>
      <c r="B1137" s="77">
        <v>0.61</v>
      </c>
    </row>
    <row r="1138" spans="1:2" ht="12.5" x14ac:dyDescent="0.25">
      <c r="A1138" s="79" t="s">
        <v>1408</v>
      </c>
      <c r="B1138" s="77">
        <v>0.61</v>
      </c>
    </row>
    <row r="1139" spans="1:2" ht="12.5" x14ac:dyDescent="0.25">
      <c r="A1139" s="79" t="s">
        <v>2249</v>
      </c>
      <c r="B1139" s="77">
        <v>0.61</v>
      </c>
    </row>
    <row r="1140" spans="1:2" ht="12.5" x14ac:dyDescent="0.25">
      <c r="A1140" s="79" t="s">
        <v>6812</v>
      </c>
      <c r="B1140" s="77">
        <v>0.61</v>
      </c>
    </row>
    <row r="1141" spans="1:2" ht="12.5" x14ac:dyDescent="0.25">
      <c r="A1141" s="79" t="s">
        <v>10716</v>
      </c>
      <c r="B1141" s="77">
        <v>0.61</v>
      </c>
    </row>
    <row r="1142" spans="1:2" ht="12.5" x14ac:dyDescent="0.25">
      <c r="A1142" s="79" t="s">
        <v>11159</v>
      </c>
      <c r="B1142" s="77">
        <v>0.61</v>
      </c>
    </row>
    <row r="1143" spans="1:2" ht="12.5" x14ac:dyDescent="0.25">
      <c r="A1143" s="79" t="s">
        <v>11616</v>
      </c>
      <c r="B1143" s="77">
        <v>0.61</v>
      </c>
    </row>
    <row r="1144" spans="1:2" ht="12.5" x14ac:dyDescent="0.25">
      <c r="A1144" s="79" t="s">
        <v>11734</v>
      </c>
      <c r="B1144" s="77">
        <v>0.61</v>
      </c>
    </row>
    <row r="1145" spans="1:2" ht="12.5" x14ac:dyDescent="0.25">
      <c r="A1145" s="79" t="s">
        <v>8337</v>
      </c>
      <c r="B1145" s="77">
        <v>0.61</v>
      </c>
    </row>
    <row r="1146" spans="1:2" ht="12.5" x14ac:dyDescent="0.25">
      <c r="A1146" s="79" t="s">
        <v>5497</v>
      </c>
      <c r="B1146" s="77">
        <v>0.61</v>
      </c>
    </row>
    <row r="1147" spans="1:2" ht="12.5" x14ac:dyDescent="0.25">
      <c r="A1147" s="79" t="s">
        <v>313</v>
      </c>
      <c r="B1147" s="77">
        <v>0.61</v>
      </c>
    </row>
    <row r="1148" spans="1:2" ht="12.5" x14ac:dyDescent="0.25">
      <c r="A1148" s="79" t="s">
        <v>8912</v>
      </c>
      <c r="B1148" s="77">
        <v>0.61</v>
      </c>
    </row>
    <row r="1149" spans="1:2" ht="12.5" x14ac:dyDescent="0.25">
      <c r="A1149" s="79" t="s">
        <v>784</v>
      </c>
      <c r="B1149" s="77">
        <v>0.61</v>
      </c>
    </row>
    <row r="1150" spans="1:2" ht="12.5" x14ac:dyDescent="0.25">
      <c r="A1150" s="79" t="s">
        <v>6205</v>
      </c>
      <c r="B1150" s="77">
        <v>0.61</v>
      </c>
    </row>
    <row r="1151" spans="1:2" ht="12.5" x14ac:dyDescent="0.25">
      <c r="A1151" s="79" t="s">
        <v>3890</v>
      </c>
      <c r="B1151" s="77">
        <v>0.61</v>
      </c>
    </row>
    <row r="1152" spans="1:2" ht="12.5" x14ac:dyDescent="0.25">
      <c r="A1152" s="79" t="s">
        <v>8921</v>
      </c>
      <c r="B1152" s="77">
        <v>0.61</v>
      </c>
    </row>
    <row r="1153" spans="1:2" ht="12.5" x14ac:dyDescent="0.25">
      <c r="A1153" s="79" t="s">
        <v>4890</v>
      </c>
      <c r="B1153" s="77">
        <v>0.61</v>
      </c>
    </row>
    <row r="1154" spans="1:2" ht="12.5" x14ac:dyDescent="0.25">
      <c r="A1154" s="79" t="s">
        <v>10021</v>
      </c>
      <c r="B1154" s="77">
        <v>0.61</v>
      </c>
    </row>
    <row r="1155" spans="1:2" ht="12.5" x14ac:dyDescent="0.25">
      <c r="A1155" s="79" t="s">
        <v>5845</v>
      </c>
      <c r="B1155" s="77">
        <v>0.61</v>
      </c>
    </row>
    <row r="1156" spans="1:2" ht="12.5" x14ac:dyDescent="0.25">
      <c r="A1156" s="79" t="s">
        <v>8156</v>
      </c>
      <c r="B1156" s="77">
        <v>0.61</v>
      </c>
    </row>
    <row r="1157" spans="1:2" ht="12.5" x14ac:dyDescent="0.25">
      <c r="A1157" s="79" t="s">
        <v>10229</v>
      </c>
      <c r="B1157" s="77">
        <v>0.61</v>
      </c>
    </row>
    <row r="1158" spans="1:2" ht="12.5" x14ac:dyDescent="0.25">
      <c r="A1158" s="79" t="s">
        <v>2927</v>
      </c>
      <c r="B1158" s="77">
        <v>0.61</v>
      </c>
    </row>
    <row r="1159" spans="1:2" ht="12.5" x14ac:dyDescent="0.25">
      <c r="A1159" s="79" t="s">
        <v>4626</v>
      </c>
      <c r="B1159" s="77">
        <v>0.61</v>
      </c>
    </row>
    <row r="1160" spans="1:2" ht="12.5" x14ac:dyDescent="0.25">
      <c r="A1160" s="79" t="s">
        <v>974</v>
      </c>
      <c r="B1160" s="77">
        <v>0.61</v>
      </c>
    </row>
    <row r="1161" spans="1:2" ht="12.5" x14ac:dyDescent="0.25">
      <c r="A1161" s="79" t="s">
        <v>2180</v>
      </c>
      <c r="B1161" s="77">
        <v>0.61</v>
      </c>
    </row>
    <row r="1162" spans="1:2" ht="12.5" x14ac:dyDescent="0.25">
      <c r="A1162" s="79" t="s">
        <v>7871</v>
      </c>
      <c r="B1162" s="77">
        <v>0.61</v>
      </c>
    </row>
    <row r="1163" spans="1:2" ht="12.5" x14ac:dyDescent="0.25">
      <c r="A1163" s="79" t="s">
        <v>7400</v>
      </c>
      <c r="B1163" s="77">
        <v>0.61</v>
      </c>
    </row>
    <row r="1164" spans="1:2" ht="12.5" x14ac:dyDescent="0.25">
      <c r="A1164" s="79" t="s">
        <v>2970</v>
      </c>
      <c r="B1164" s="77">
        <v>0.61</v>
      </c>
    </row>
    <row r="1165" spans="1:2" ht="12.5" x14ac:dyDescent="0.25">
      <c r="A1165" s="79" t="s">
        <v>9303</v>
      </c>
      <c r="B1165" s="77">
        <v>0.61</v>
      </c>
    </row>
    <row r="1166" spans="1:2" ht="12.5" x14ac:dyDescent="0.25">
      <c r="A1166" s="79" t="s">
        <v>12093</v>
      </c>
      <c r="B1166" s="77">
        <v>0.61</v>
      </c>
    </row>
    <row r="1167" spans="1:2" ht="12.5" x14ac:dyDescent="0.25">
      <c r="A1167" s="79" t="s">
        <v>3491</v>
      </c>
      <c r="B1167" s="77">
        <v>0.61</v>
      </c>
    </row>
    <row r="1168" spans="1:2" ht="12.5" x14ac:dyDescent="0.25">
      <c r="A1168" s="79" t="s">
        <v>5790</v>
      </c>
      <c r="B1168" s="77">
        <v>0.61</v>
      </c>
    </row>
    <row r="1169" spans="1:2" ht="12.5" x14ac:dyDescent="0.25">
      <c r="A1169" s="79" t="s">
        <v>10630</v>
      </c>
      <c r="B1169" s="77">
        <v>0.61</v>
      </c>
    </row>
    <row r="1170" spans="1:2" ht="12.5" x14ac:dyDescent="0.25">
      <c r="A1170" s="79" t="s">
        <v>1896</v>
      </c>
      <c r="B1170" s="77">
        <v>0.61</v>
      </c>
    </row>
    <row r="1171" spans="1:2" ht="12.5" x14ac:dyDescent="0.25">
      <c r="A1171" s="79" t="s">
        <v>10993</v>
      </c>
      <c r="B1171" s="77">
        <v>0.61</v>
      </c>
    </row>
    <row r="1172" spans="1:2" ht="12.5" x14ac:dyDescent="0.25">
      <c r="A1172" s="79" t="s">
        <v>728</v>
      </c>
      <c r="B1172" s="77">
        <v>0.61</v>
      </c>
    </row>
    <row r="1173" spans="1:2" ht="12.5" x14ac:dyDescent="0.25">
      <c r="A1173" s="79" t="s">
        <v>4065</v>
      </c>
      <c r="B1173" s="77">
        <v>0.61</v>
      </c>
    </row>
    <row r="1174" spans="1:2" ht="12.5" x14ac:dyDescent="0.25">
      <c r="A1174" s="79" t="s">
        <v>13530</v>
      </c>
      <c r="B1174" s="77">
        <v>0.61</v>
      </c>
    </row>
    <row r="1175" spans="1:2" ht="12.5" x14ac:dyDescent="0.25">
      <c r="A1175" s="79" t="s">
        <v>517</v>
      </c>
      <c r="B1175" s="77">
        <v>0.61</v>
      </c>
    </row>
    <row r="1176" spans="1:2" ht="12.5" x14ac:dyDescent="0.25">
      <c r="A1176" s="79" t="s">
        <v>6542</v>
      </c>
      <c r="B1176" s="77">
        <v>0.61</v>
      </c>
    </row>
    <row r="1177" spans="1:2" ht="12.5" x14ac:dyDescent="0.25">
      <c r="A1177" s="79" t="s">
        <v>7374</v>
      </c>
      <c r="B1177" s="77">
        <v>0.61</v>
      </c>
    </row>
    <row r="1178" spans="1:2" ht="12.5" x14ac:dyDescent="0.25">
      <c r="A1178" s="79" t="s">
        <v>3514</v>
      </c>
      <c r="B1178" s="77">
        <v>0.61</v>
      </c>
    </row>
    <row r="1179" spans="1:2" ht="12.5" x14ac:dyDescent="0.25">
      <c r="A1179" s="79" t="s">
        <v>13529</v>
      </c>
      <c r="B1179" s="77">
        <v>0.61</v>
      </c>
    </row>
    <row r="1180" spans="1:2" ht="12.5" x14ac:dyDescent="0.25">
      <c r="A1180" s="79" t="s">
        <v>4443</v>
      </c>
      <c r="B1180" s="77">
        <v>0.61</v>
      </c>
    </row>
    <row r="1181" spans="1:2" ht="12.5" x14ac:dyDescent="0.25">
      <c r="A1181" s="79" t="s">
        <v>600</v>
      </c>
      <c r="B1181" s="77">
        <v>0.61</v>
      </c>
    </row>
    <row r="1182" spans="1:2" ht="12.5" x14ac:dyDescent="0.25">
      <c r="A1182" s="79" t="s">
        <v>8181</v>
      </c>
      <c r="B1182" s="77">
        <v>0.61</v>
      </c>
    </row>
    <row r="1183" spans="1:2" ht="12.5" x14ac:dyDescent="0.25">
      <c r="A1183" s="79" t="s">
        <v>6527</v>
      </c>
      <c r="B1183" s="77">
        <v>0.61</v>
      </c>
    </row>
    <row r="1184" spans="1:2" ht="12.5" x14ac:dyDescent="0.25">
      <c r="A1184" s="79" t="s">
        <v>1289</v>
      </c>
      <c r="B1184" s="77">
        <v>0.61</v>
      </c>
    </row>
    <row r="1185" spans="1:2" ht="12.5" x14ac:dyDescent="0.25">
      <c r="A1185" s="79" t="s">
        <v>952</v>
      </c>
      <c r="B1185" s="77">
        <v>0.61</v>
      </c>
    </row>
    <row r="1186" spans="1:2" ht="12.5" x14ac:dyDescent="0.25">
      <c r="A1186" s="79" t="s">
        <v>12706</v>
      </c>
      <c r="B1186" s="77">
        <v>0.61</v>
      </c>
    </row>
    <row r="1187" spans="1:2" ht="12.5" x14ac:dyDescent="0.25">
      <c r="A1187" s="79" t="s">
        <v>9161</v>
      </c>
      <c r="B1187" s="77">
        <v>0.61</v>
      </c>
    </row>
    <row r="1188" spans="1:2" ht="12.5" x14ac:dyDescent="0.25">
      <c r="A1188" s="79" t="s">
        <v>10871</v>
      </c>
      <c r="B1188" s="77">
        <v>0.61</v>
      </c>
    </row>
    <row r="1189" spans="1:2" ht="12.5" x14ac:dyDescent="0.25">
      <c r="A1189" s="79" t="s">
        <v>667</v>
      </c>
      <c r="B1189" s="77">
        <v>0.61</v>
      </c>
    </row>
    <row r="1190" spans="1:2" ht="12.5" x14ac:dyDescent="0.25">
      <c r="A1190" s="79" t="s">
        <v>10060</v>
      </c>
      <c r="B1190" s="77">
        <v>0.6</v>
      </c>
    </row>
    <row r="1191" spans="1:2" ht="12.5" x14ac:dyDescent="0.25">
      <c r="A1191" s="79" t="s">
        <v>1439</v>
      </c>
      <c r="B1191" s="77">
        <v>0.6</v>
      </c>
    </row>
    <row r="1192" spans="1:2" ht="12.5" x14ac:dyDescent="0.25">
      <c r="A1192" s="79" t="s">
        <v>11765</v>
      </c>
      <c r="B1192" s="77">
        <v>0.6</v>
      </c>
    </row>
    <row r="1193" spans="1:2" ht="12.5" x14ac:dyDescent="0.25">
      <c r="A1193" s="79" t="s">
        <v>9890</v>
      </c>
      <c r="B1193" s="77">
        <v>0.6</v>
      </c>
    </row>
    <row r="1194" spans="1:2" ht="12.5" x14ac:dyDescent="0.25">
      <c r="A1194" s="79" t="s">
        <v>6419</v>
      </c>
      <c r="B1194" s="77">
        <v>0.6</v>
      </c>
    </row>
    <row r="1195" spans="1:2" ht="12.5" x14ac:dyDescent="0.25">
      <c r="A1195" s="79" t="s">
        <v>12297</v>
      </c>
      <c r="B1195" s="77">
        <v>0.6</v>
      </c>
    </row>
    <row r="1196" spans="1:2" ht="12.5" x14ac:dyDescent="0.25">
      <c r="A1196" s="79" t="s">
        <v>1219</v>
      </c>
      <c r="B1196" s="77">
        <v>0.6</v>
      </c>
    </row>
    <row r="1197" spans="1:2" ht="12.5" x14ac:dyDescent="0.25">
      <c r="A1197" s="79" t="s">
        <v>4311</v>
      </c>
      <c r="B1197" s="77">
        <v>0.6</v>
      </c>
    </row>
    <row r="1198" spans="1:2" ht="12.5" x14ac:dyDescent="0.25">
      <c r="A1198" s="79" t="s">
        <v>3103</v>
      </c>
      <c r="B1198" s="77">
        <v>0.6</v>
      </c>
    </row>
    <row r="1199" spans="1:2" ht="12.5" x14ac:dyDescent="0.25">
      <c r="A1199" s="79" t="s">
        <v>8590</v>
      </c>
      <c r="B1199" s="77">
        <v>0.6</v>
      </c>
    </row>
    <row r="1200" spans="1:2" ht="12.5" x14ac:dyDescent="0.25">
      <c r="A1200" s="79" t="s">
        <v>5716</v>
      </c>
      <c r="B1200" s="77">
        <v>0.6</v>
      </c>
    </row>
    <row r="1201" spans="1:2" ht="12.5" x14ac:dyDescent="0.25">
      <c r="A1201" s="79" t="s">
        <v>12397</v>
      </c>
      <c r="B1201" s="77">
        <v>0.6</v>
      </c>
    </row>
    <row r="1202" spans="1:2" ht="12.5" x14ac:dyDescent="0.25">
      <c r="A1202" s="79" t="s">
        <v>12096</v>
      </c>
      <c r="B1202" s="77">
        <v>0.6</v>
      </c>
    </row>
    <row r="1203" spans="1:2" ht="12.5" x14ac:dyDescent="0.25">
      <c r="A1203" s="79" t="s">
        <v>13522</v>
      </c>
      <c r="B1203" s="77">
        <v>0.6</v>
      </c>
    </row>
    <row r="1204" spans="1:2" ht="12.5" x14ac:dyDescent="0.25">
      <c r="A1204" s="79" t="s">
        <v>10011</v>
      </c>
      <c r="B1204" s="77">
        <v>0.6</v>
      </c>
    </row>
    <row r="1205" spans="1:2" ht="12.5" x14ac:dyDescent="0.25">
      <c r="A1205" s="79" t="s">
        <v>9016</v>
      </c>
      <c r="B1205" s="77">
        <v>0.6</v>
      </c>
    </row>
    <row r="1206" spans="1:2" ht="12.5" x14ac:dyDescent="0.25">
      <c r="A1206" s="79" t="s">
        <v>2437</v>
      </c>
      <c r="B1206" s="77">
        <v>0.6</v>
      </c>
    </row>
    <row r="1207" spans="1:2" ht="12.5" x14ac:dyDescent="0.25">
      <c r="A1207" s="79" t="s">
        <v>9934</v>
      </c>
      <c r="B1207" s="77">
        <v>0.6</v>
      </c>
    </row>
    <row r="1208" spans="1:2" ht="12.5" x14ac:dyDescent="0.25">
      <c r="A1208" s="79" t="s">
        <v>3238</v>
      </c>
      <c r="B1208" s="77">
        <v>0.6</v>
      </c>
    </row>
    <row r="1209" spans="1:2" ht="12.5" x14ac:dyDescent="0.25">
      <c r="A1209" s="79" t="s">
        <v>1080</v>
      </c>
      <c r="B1209" s="77">
        <v>0.6</v>
      </c>
    </row>
    <row r="1210" spans="1:2" ht="12.5" x14ac:dyDescent="0.25">
      <c r="A1210" s="79" t="s">
        <v>5290</v>
      </c>
      <c r="B1210" s="77">
        <v>0.6</v>
      </c>
    </row>
    <row r="1211" spans="1:2" ht="12.5" x14ac:dyDescent="0.25">
      <c r="A1211" s="79" t="s">
        <v>6233</v>
      </c>
      <c r="B1211" s="77">
        <v>0.6</v>
      </c>
    </row>
    <row r="1212" spans="1:2" ht="12.5" x14ac:dyDescent="0.25">
      <c r="A1212" s="79" t="s">
        <v>6049</v>
      </c>
      <c r="B1212" s="77">
        <v>0.6</v>
      </c>
    </row>
    <row r="1213" spans="1:2" ht="12.5" x14ac:dyDescent="0.25">
      <c r="A1213" s="79" t="s">
        <v>12654</v>
      </c>
      <c r="B1213" s="77">
        <v>0.6</v>
      </c>
    </row>
    <row r="1214" spans="1:2" ht="12.5" x14ac:dyDescent="0.25">
      <c r="A1214" s="79" t="s">
        <v>10166</v>
      </c>
      <c r="B1214" s="77">
        <v>0.6</v>
      </c>
    </row>
    <row r="1215" spans="1:2" ht="12.5" x14ac:dyDescent="0.25">
      <c r="A1215" s="79" t="s">
        <v>12871</v>
      </c>
      <c r="B1215" s="77">
        <v>0.6</v>
      </c>
    </row>
    <row r="1216" spans="1:2" ht="12.5" x14ac:dyDescent="0.25">
      <c r="A1216" s="79" t="s">
        <v>6902</v>
      </c>
      <c r="B1216" s="77">
        <v>0.6</v>
      </c>
    </row>
    <row r="1217" spans="1:2" ht="12.5" x14ac:dyDescent="0.25">
      <c r="A1217" s="79" t="s">
        <v>8367</v>
      </c>
      <c r="B1217" s="77">
        <v>0.6</v>
      </c>
    </row>
    <row r="1218" spans="1:2" ht="12.5" x14ac:dyDescent="0.25">
      <c r="A1218" s="79" t="s">
        <v>6277</v>
      </c>
      <c r="B1218" s="77">
        <v>0.6</v>
      </c>
    </row>
    <row r="1219" spans="1:2" ht="12.5" x14ac:dyDescent="0.25">
      <c r="A1219" s="79" t="s">
        <v>3569</v>
      </c>
      <c r="B1219" s="77">
        <v>0.6</v>
      </c>
    </row>
    <row r="1220" spans="1:2" ht="12.5" x14ac:dyDescent="0.25">
      <c r="A1220" s="79" t="s">
        <v>5508</v>
      </c>
      <c r="B1220" s="77">
        <v>0.6</v>
      </c>
    </row>
    <row r="1221" spans="1:2" ht="12.5" x14ac:dyDescent="0.25">
      <c r="A1221" s="79" t="s">
        <v>91</v>
      </c>
      <c r="B1221" s="77">
        <v>0.6</v>
      </c>
    </row>
    <row r="1222" spans="1:2" ht="12.5" x14ac:dyDescent="0.25">
      <c r="A1222" s="79" t="s">
        <v>9948</v>
      </c>
      <c r="B1222" s="77">
        <v>0.6</v>
      </c>
    </row>
    <row r="1223" spans="1:2" ht="12.5" x14ac:dyDescent="0.25">
      <c r="A1223" s="79" t="s">
        <v>8706</v>
      </c>
      <c r="B1223" s="77">
        <v>0.6</v>
      </c>
    </row>
    <row r="1224" spans="1:2" ht="12.5" x14ac:dyDescent="0.25">
      <c r="A1224" s="79" t="s">
        <v>9731</v>
      </c>
      <c r="B1224" s="77">
        <v>0.6</v>
      </c>
    </row>
    <row r="1225" spans="1:2" ht="12.5" x14ac:dyDescent="0.25">
      <c r="A1225" s="79" t="s">
        <v>10934</v>
      </c>
      <c r="B1225" s="77">
        <v>0.6</v>
      </c>
    </row>
    <row r="1226" spans="1:2" ht="12.5" x14ac:dyDescent="0.25">
      <c r="A1226" s="79" t="s">
        <v>4346</v>
      </c>
      <c r="B1226" s="77">
        <v>0.6</v>
      </c>
    </row>
    <row r="1227" spans="1:2" ht="12.5" x14ac:dyDescent="0.25">
      <c r="A1227" s="79" t="s">
        <v>5298</v>
      </c>
      <c r="B1227" s="77">
        <v>0.6</v>
      </c>
    </row>
    <row r="1228" spans="1:2" ht="12.5" x14ac:dyDescent="0.25">
      <c r="A1228" s="79" t="s">
        <v>2870</v>
      </c>
      <c r="B1228" s="77">
        <v>0.6</v>
      </c>
    </row>
    <row r="1229" spans="1:2" ht="12.5" x14ac:dyDescent="0.25">
      <c r="A1229" s="79" t="s">
        <v>50</v>
      </c>
      <c r="B1229" s="77">
        <v>0.6</v>
      </c>
    </row>
    <row r="1230" spans="1:2" ht="12.5" x14ac:dyDescent="0.25">
      <c r="A1230" s="79" t="s">
        <v>988</v>
      </c>
      <c r="B1230" s="77">
        <v>0.6</v>
      </c>
    </row>
    <row r="1231" spans="1:2" ht="12.5" x14ac:dyDescent="0.25">
      <c r="A1231" s="79" t="s">
        <v>5873</v>
      </c>
      <c r="B1231" s="77">
        <v>0.6</v>
      </c>
    </row>
    <row r="1232" spans="1:2" ht="12.5" x14ac:dyDescent="0.25">
      <c r="A1232" s="79" t="s">
        <v>1246</v>
      </c>
      <c r="B1232" s="77">
        <v>0.6</v>
      </c>
    </row>
    <row r="1233" spans="1:2" ht="12.5" x14ac:dyDescent="0.25">
      <c r="A1233" s="79" t="s">
        <v>9341</v>
      </c>
      <c r="B1233" s="77">
        <v>0.6</v>
      </c>
    </row>
    <row r="1234" spans="1:2" ht="12.5" x14ac:dyDescent="0.25">
      <c r="A1234" s="79" t="s">
        <v>5786</v>
      </c>
      <c r="B1234" s="77">
        <v>0.6</v>
      </c>
    </row>
    <row r="1235" spans="1:2" ht="12.5" x14ac:dyDescent="0.25">
      <c r="A1235" s="79" t="s">
        <v>13525</v>
      </c>
      <c r="B1235" s="77">
        <v>0.6</v>
      </c>
    </row>
    <row r="1236" spans="1:2" ht="12.5" x14ac:dyDescent="0.25">
      <c r="A1236" s="79" t="s">
        <v>13524</v>
      </c>
      <c r="B1236" s="77">
        <v>0.6</v>
      </c>
    </row>
    <row r="1237" spans="1:2" ht="12.5" x14ac:dyDescent="0.25">
      <c r="A1237" s="79" t="s">
        <v>12017</v>
      </c>
      <c r="B1237" s="77">
        <v>0.6</v>
      </c>
    </row>
    <row r="1238" spans="1:2" ht="12.5" x14ac:dyDescent="0.25">
      <c r="A1238" s="79" t="s">
        <v>7556</v>
      </c>
      <c r="B1238" s="77">
        <v>0.6</v>
      </c>
    </row>
    <row r="1239" spans="1:2" ht="12.5" x14ac:dyDescent="0.25">
      <c r="A1239" s="79" t="s">
        <v>2290</v>
      </c>
      <c r="B1239" s="77">
        <v>0.6</v>
      </c>
    </row>
    <row r="1240" spans="1:2" ht="12.5" x14ac:dyDescent="0.25">
      <c r="A1240" s="79" t="s">
        <v>5418</v>
      </c>
      <c r="B1240" s="77">
        <v>0.6</v>
      </c>
    </row>
    <row r="1241" spans="1:2" ht="12.5" x14ac:dyDescent="0.25">
      <c r="A1241" s="79" t="s">
        <v>4758</v>
      </c>
      <c r="B1241" s="77">
        <v>0.6</v>
      </c>
    </row>
    <row r="1242" spans="1:2" ht="12.5" x14ac:dyDescent="0.25">
      <c r="A1242" s="79" t="s">
        <v>12707</v>
      </c>
      <c r="B1242" s="77">
        <v>0.6</v>
      </c>
    </row>
    <row r="1243" spans="1:2" ht="12.5" x14ac:dyDescent="0.25">
      <c r="A1243" s="79" t="s">
        <v>7210</v>
      </c>
      <c r="B1243" s="77">
        <v>0.6</v>
      </c>
    </row>
    <row r="1244" spans="1:2" ht="12.5" x14ac:dyDescent="0.25">
      <c r="A1244" s="79" t="s">
        <v>4395</v>
      </c>
      <c r="B1244" s="77">
        <v>0.6</v>
      </c>
    </row>
    <row r="1245" spans="1:2" ht="12.5" x14ac:dyDescent="0.25">
      <c r="A1245" s="79" t="s">
        <v>3125</v>
      </c>
      <c r="B1245" s="77">
        <v>0.6</v>
      </c>
    </row>
    <row r="1246" spans="1:2" ht="12.5" x14ac:dyDescent="0.25">
      <c r="A1246" s="79" t="s">
        <v>2687</v>
      </c>
      <c r="B1246" s="77">
        <v>0.6</v>
      </c>
    </row>
    <row r="1247" spans="1:2" ht="12.5" x14ac:dyDescent="0.25">
      <c r="A1247" s="79" t="s">
        <v>534</v>
      </c>
      <c r="B1247" s="77">
        <v>0.6</v>
      </c>
    </row>
    <row r="1248" spans="1:2" ht="12.5" x14ac:dyDescent="0.25">
      <c r="A1248" s="79" t="s">
        <v>8604</v>
      </c>
      <c r="B1248" s="77">
        <v>0.6</v>
      </c>
    </row>
    <row r="1249" spans="1:2" ht="12.5" x14ac:dyDescent="0.25">
      <c r="A1249" s="79" t="s">
        <v>6051</v>
      </c>
      <c r="B1249" s="77">
        <v>0.6</v>
      </c>
    </row>
    <row r="1250" spans="1:2" ht="12.5" x14ac:dyDescent="0.25">
      <c r="A1250" s="79" t="s">
        <v>4235</v>
      </c>
      <c r="B1250" s="77">
        <v>0.6</v>
      </c>
    </row>
    <row r="1251" spans="1:2" ht="12.5" x14ac:dyDescent="0.25">
      <c r="A1251" s="79" t="s">
        <v>7252</v>
      </c>
      <c r="B1251" s="77">
        <v>0.6</v>
      </c>
    </row>
    <row r="1252" spans="1:2" ht="12.5" x14ac:dyDescent="0.25">
      <c r="A1252" s="79" t="s">
        <v>1510</v>
      </c>
      <c r="B1252" s="77">
        <v>0.6</v>
      </c>
    </row>
    <row r="1253" spans="1:2" ht="12.5" x14ac:dyDescent="0.25">
      <c r="A1253" s="79" t="s">
        <v>12802</v>
      </c>
      <c r="B1253" s="77">
        <v>0.6</v>
      </c>
    </row>
    <row r="1254" spans="1:2" ht="12.5" x14ac:dyDescent="0.25">
      <c r="A1254" s="79" t="s">
        <v>1886</v>
      </c>
      <c r="B1254" s="77">
        <v>0.6</v>
      </c>
    </row>
    <row r="1255" spans="1:2" ht="12.5" x14ac:dyDescent="0.25">
      <c r="A1255" s="79" t="s">
        <v>4077</v>
      </c>
      <c r="B1255" s="77">
        <v>0.6</v>
      </c>
    </row>
    <row r="1256" spans="1:2" ht="12.5" x14ac:dyDescent="0.25">
      <c r="A1256" s="79" t="s">
        <v>4044</v>
      </c>
      <c r="B1256" s="77">
        <v>0.6</v>
      </c>
    </row>
    <row r="1257" spans="1:2" ht="12.5" x14ac:dyDescent="0.25">
      <c r="A1257" s="79" t="s">
        <v>5001</v>
      </c>
      <c r="B1257" s="77">
        <v>0.6</v>
      </c>
    </row>
    <row r="1258" spans="1:2" ht="12.5" x14ac:dyDescent="0.25">
      <c r="A1258" s="79" t="s">
        <v>376</v>
      </c>
      <c r="B1258" s="77">
        <v>0.6</v>
      </c>
    </row>
    <row r="1259" spans="1:2" ht="12.5" x14ac:dyDescent="0.25">
      <c r="A1259" s="79" t="s">
        <v>10017</v>
      </c>
      <c r="B1259" s="77">
        <v>0.6</v>
      </c>
    </row>
    <row r="1260" spans="1:2" ht="12.5" x14ac:dyDescent="0.25">
      <c r="A1260" s="79" t="s">
        <v>6454</v>
      </c>
      <c r="B1260" s="77">
        <v>0.6</v>
      </c>
    </row>
    <row r="1261" spans="1:2" ht="12.5" x14ac:dyDescent="0.25">
      <c r="A1261" s="79" t="s">
        <v>6658</v>
      </c>
      <c r="B1261" s="77">
        <v>0.6</v>
      </c>
    </row>
    <row r="1262" spans="1:2" ht="12.5" x14ac:dyDescent="0.25">
      <c r="A1262" s="79" t="s">
        <v>4524</v>
      </c>
      <c r="B1262" s="77">
        <v>0.6</v>
      </c>
    </row>
    <row r="1263" spans="1:2" ht="12.5" x14ac:dyDescent="0.25">
      <c r="A1263" s="79" t="s">
        <v>8876</v>
      </c>
      <c r="B1263" s="77">
        <v>0.6</v>
      </c>
    </row>
    <row r="1264" spans="1:2" ht="12.5" x14ac:dyDescent="0.25">
      <c r="A1264" s="79" t="s">
        <v>4191</v>
      </c>
      <c r="B1264" s="77">
        <v>0.6</v>
      </c>
    </row>
    <row r="1265" spans="1:2" ht="12.5" x14ac:dyDescent="0.25">
      <c r="A1265" s="79" t="s">
        <v>3329</v>
      </c>
      <c r="B1265" s="77">
        <v>0.6</v>
      </c>
    </row>
    <row r="1266" spans="1:2" ht="12.5" x14ac:dyDescent="0.25">
      <c r="A1266" s="79" t="s">
        <v>7097</v>
      </c>
      <c r="B1266" s="77">
        <v>0.6</v>
      </c>
    </row>
    <row r="1267" spans="1:2" ht="12.5" x14ac:dyDescent="0.25">
      <c r="A1267" s="79" t="s">
        <v>59</v>
      </c>
      <c r="B1267" s="77">
        <v>0.6</v>
      </c>
    </row>
    <row r="1268" spans="1:2" ht="12.5" x14ac:dyDescent="0.25">
      <c r="A1268" s="79" t="s">
        <v>2657</v>
      </c>
      <c r="B1268" s="77">
        <v>0.6</v>
      </c>
    </row>
    <row r="1269" spans="1:2" ht="12.5" x14ac:dyDescent="0.25">
      <c r="A1269" s="79" t="s">
        <v>12011</v>
      </c>
      <c r="B1269" s="77">
        <v>0.6</v>
      </c>
    </row>
    <row r="1270" spans="1:2" ht="12.5" x14ac:dyDescent="0.25">
      <c r="A1270" s="79" t="s">
        <v>11629</v>
      </c>
      <c r="B1270" s="77">
        <v>0.6</v>
      </c>
    </row>
    <row r="1271" spans="1:2" ht="12.5" x14ac:dyDescent="0.25">
      <c r="A1271" s="79" t="s">
        <v>719</v>
      </c>
      <c r="B1271" s="77">
        <v>0.6</v>
      </c>
    </row>
    <row r="1272" spans="1:2" ht="12.5" x14ac:dyDescent="0.25">
      <c r="A1272" s="79" t="s">
        <v>9689</v>
      </c>
      <c r="B1272" s="77">
        <v>0.6</v>
      </c>
    </row>
    <row r="1273" spans="1:2" ht="12.5" x14ac:dyDescent="0.25">
      <c r="A1273" s="79" t="s">
        <v>654</v>
      </c>
      <c r="B1273" s="77">
        <v>0.6</v>
      </c>
    </row>
    <row r="1274" spans="1:2" ht="12.5" x14ac:dyDescent="0.25">
      <c r="A1274" s="79" t="s">
        <v>2703</v>
      </c>
      <c r="B1274" s="77">
        <v>0.6</v>
      </c>
    </row>
    <row r="1275" spans="1:2" ht="12.5" x14ac:dyDescent="0.25">
      <c r="A1275" s="79" t="s">
        <v>10842</v>
      </c>
      <c r="B1275" s="77">
        <v>0.6</v>
      </c>
    </row>
    <row r="1276" spans="1:2" ht="12.5" x14ac:dyDescent="0.25">
      <c r="A1276" s="79" t="s">
        <v>9107</v>
      </c>
      <c r="B1276" s="77">
        <v>0.6</v>
      </c>
    </row>
    <row r="1277" spans="1:2" ht="12.5" x14ac:dyDescent="0.25">
      <c r="A1277" s="79" t="s">
        <v>11626</v>
      </c>
      <c r="B1277" s="77">
        <v>0.6</v>
      </c>
    </row>
    <row r="1278" spans="1:2" ht="12.5" x14ac:dyDescent="0.25">
      <c r="A1278" s="79" t="s">
        <v>2308</v>
      </c>
      <c r="B1278" s="77">
        <v>0.6</v>
      </c>
    </row>
    <row r="1279" spans="1:2" ht="12.5" x14ac:dyDescent="0.25">
      <c r="A1279" s="79" t="s">
        <v>11427</v>
      </c>
      <c r="B1279" s="77">
        <v>0.6</v>
      </c>
    </row>
    <row r="1280" spans="1:2" ht="12.5" x14ac:dyDescent="0.25">
      <c r="A1280" s="79" t="s">
        <v>7781</v>
      </c>
      <c r="B1280" s="77">
        <v>0.6</v>
      </c>
    </row>
    <row r="1281" spans="1:2" ht="12.5" x14ac:dyDescent="0.25">
      <c r="A1281" s="79" t="s">
        <v>3201</v>
      </c>
      <c r="B1281" s="77">
        <v>0.6</v>
      </c>
    </row>
    <row r="1282" spans="1:2" ht="12.5" x14ac:dyDescent="0.25">
      <c r="A1282" s="79" t="s">
        <v>12296</v>
      </c>
      <c r="B1282" s="77">
        <v>0.6</v>
      </c>
    </row>
    <row r="1283" spans="1:2" ht="12.5" x14ac:dyDescent="0.25">
      <c r="A1283" s="79" t="s">
        <v>11986</v>
      </c>
      <c r="B1283" s="77">
        <v>0.6</v>
      </c>
    </row>
    <row r="1284" spans="1:2" ht="12.5" x14ac:dyDescent="0.25">
      <c r="A1284" s="79" t="s">
        <v>8430</v>
      </c>
      <c r="B1284" s="77">
        <v>0.6</v>
      </c>
    </row>
    <row r="1285" spans="1:2" ht="12.5" x14ac:dyDescent="0.25">
      <c r="A1285" s="79" t="s">
        <v>6717</v>
      </c>
      <c r="B1285" s="77">
        <v>0.6</v>
      </c>
    </row>
    <row r="1286" spans="1:2" ht="12.5" x14ac:dyDescent="0.25">
      <c r="A1286" s="79" t="s">
        <v>7580</v>
      </c>
      <c r="B1286" s="77">
        <v>0.6</v>
      </c>
    </row>
    <row r="1287" spans="1:2" ht="12.5" x14ac:dyDescent="0.25">
      <c r="A1287" s="79" t="s">
        <v>8037</v>
      </c>
      <c r="B1287" s="77">
        <v>0.6</v>
      </c>
    </row>
    <row r="1288" spans="1:2" ht="12.5" x14ac:dyDescent="0.25">
      <c r="A1288" s="79" t="s">
        <v>278</v>
      </c>
      <c r="B1288" s="77">
        <v>0.6</v>
      </c>
    </row>
    <row r="1289" spans="1:2" ht="12.5" x14ac:dyDescent="0.25">
      <c r="A1289" s="79" t="s">
        <v>6519</v>
      </c>
      <c r="B1289" s="77">
        <v>0.6</v>
      </c>
    </row>
    <row r="1290" spans="1:2" ht="12.5" x14ac:dyDescent="0.25">
      <c r="A1290" s="79" t="s">
        <v>12360</v>
      </c>
      <c r="B1290" s="77">
        <v>0.6</v>
      </c>
    </row>
    <row r="1291" spans="1:2" ht="12.5" x14ac:dyDescent="0.25">
      <c r="A1291" s="79" t="s">
        <v>5329</v>
      </c>
      <c r="B1291" s="77">
        <v>0.6</v>
      </c>
    </row>
    <row r="1292" spans="1:2" ht="12.5" x14ac:dyDescent="0.25">
      <c r="A1292" s="79" t="s">
        <v>12809</v>
      </c>
      <c r="B1292" s="77">
        <v>0.6</v>
      </c>
    </row>
    <row r="1293" spans="1:2" ht="12.5" x14ac:dyDescent="0.25">
      <c r="A1293" s="79" t="s">
        <v>8413</v>
      </c>
      <c r="B1293" s="77">
        <v>0.6</v>
      </c>
    </row>
    <row r="1294" spans="1:2" ht="12.5" x14ac:dyDescent="0.25">
      <c r="A1294" s="79" t="s">
        <v>2620</v>
      </c>
      <c r="B1294" s="77">
        <v>0.6</v>
      </c>
    </row>
    <row r="1295" spans="1:2" ht="12.5" x14ac:dyDescent="0.25">
      <c r="A1295" s="79" t="s">
        <v>10268</v>
      </c>
      <c r="B1295" s="77">
        <v>0.6</v>
      </c>
    </row>
    <row r="1296" spans="1:2" ht="12.5" x14ac:dyDescent="0.25">
      <c r="A1296" s="79" t="s">
        <v>5359</v>
      </c>
      <c r="B1296" s="77">
        <v>0.6</v>
      </c>
    </row>
    <row r="1297" spans="1:2" ht="12.5" x14ac:dyDescent="0.25">
      <c r="A1297" s="79" t="s">
        <v>6788</v>
      </c>
      <c r="B1297" s="77">
        <v>0.6</v>
      </c>
    </row>
    <row r="1298" spans="1:2" ht="12.5" x14ac:dyDescent="0.25">
      <c r="A1298" s="79" t="s">
        <v>9372</v>
      </c>
      <c r="B1298" s="77">
        <v>0.6</v>
      </c>
    </row>
    <row r="1299" spans="1:2" ht="12.5" x14ac:dyDescent="0.25">
      <c r="A1299" s="79" t="s">
        <v>11492</v>
      </c>
      <c r="B1299" s="77">
        <v>0.6</v>
      </c>
    </row>
    <row r="1300" spans="1:2" ht="12.5" x14ac:dyDescent="0.25">
      <c r="A1300" s="79" t="s">
        <v>3076</v>
      </c>
      <c r="B1300" s="77">
        <v>0.6</v>
      </c>
    </row>
    <row r="1301" spans="1:2" ht="12.5" x14ac:dyDescent="0.25">
      <c r="A1301" s="79" t="s">
        <v>7740</v>
      </c>
      <c r="B1301" s="77">
        <v>0.6</v>
      </c>
    </row>
    <row r="1302" spans="1:2" ht="12.5" x14ac:dyDescent="0.25">
      <c r="A1302" s="79" t="s">
        <v>3470</v>
      </c>
      <c r="B1302" s="77">
        <v>0.6</v>
      </c>
    </row>
    <row r="1303" spans="1:2" ht="12.5" x14ac:dyDescent="0.25">
      <c r="A1303" s="79" t="s">
        <v>5035</v>
      </c>
      <c r="B1303" s="77">
        <v>0.6</v>
      </c>
    </row>
    <row r="1304" spans="1:2" ht="12.5" x14ac:dyDescent="0.25">
      <c r="A1304" s="79" t="s">
        <v>8686</v>
      </c>
      <c r="B1304" s="77">
        <v>0.6</v>
      </c>
    </row>
    <row r="1305" spans="1:2" ht="12.5" x14ac:dyDescent="0.25">
      <c r="A1305" s="79" t="s">
        <v>8445</v>
      </c>
      <c r="B1305" s="77">
        <v>0.6</v>
      </c>
    </row>
    <row r="1306" spans="1:2" ht="12.5" x14ac:dyDescent="0.25">
      <c r="A1306" s="79" t="s">
        <v>6806</v>
      </c>
      <c r="B1306" s="77">
        <v>0.6</v>
      </c>
    </row>
    <row r="1307" spans="1:2" ht="12.5" x14ac:dyDescent="0.25">
      <c r="A1307" s="79" t="s">
        <v>5935</v>
      </c>
      <c r="B1307" s="77">
        <v>0.6</v>
      </c>
    </row>
    <row r="1308" spans="1:2" ht="12.5" x14ac:dyDescent="0.25">
      <c r="A1308" s="79" t="s">
        <v>5619</v>
      </c>
      <c r="B1308" s="77">
        <v>0.6</v>
      </c>
    </row>
    <row r="1309" spans="1:2" ht="12.5" x14ac:dyDescent="0.25">
      <c r="A1309" s="79" t="s">
        <v>902</v>
      </c>
      <c r="B1309" s="77">
        <v>0.6</v>
      </c>
    </row>
    <row r="1310" spans="1:2" ht="12.5" x14ac:dyDescent="0.25">
      <c r="A1310" s="79" t="s">
        <v>3050</v>
      </c>
      <c r="B1310" s="77">
        <v>0.6</v>
      </c>
    </row>
    <row r="1311" spans="1:2" ht="12.5" x14ac:dyDescent="0.25">
      <c r="A1311" s="79" t="s">
        <v>10155</v>
      </c>
      <c r="B1311" s="77">
        <v>0.6</v>
      </c>
    </row>
    <row r="1312" spans="1:2" ht="12.5" x14ac:dyDescent="0.25">
      <c r="A1312" s="79" t="s">
        <v>6401</v>
      </c>
      <c r="B1312" s="77">
        <v>0.6</v>
      </c>
    </row>
    <row r="1313" spans="1:2" ht="12.5" x14ac:dyDescent="0.25">
      <c r="A1313" s="79" t="s">
        <v>174</v>
      </c>
      <c r="B1313" s="77">
        <v>0.6</v>
      </c>
    </row>
    <row r="1314" spans="1:2" ht="12.5" x14ac:dyDescent="0.25">
      <c r="A1314" s="79" t="s">
        <v>1924</v>
      </c>
      <c r="B1314" s="77">
        <v>0.6</v>
      </c>
    </row>
    <row r="1315" spans="1:2" ht="12.5" x14ac:dyDescent="0.25">
      <c r="A1315" s="79" t="s">
        <v>1482</v>
      </c>
      <c r="B1315" s="77">
        <v>0.6</v>
      </c>
    </row>
    <row r="1316" spans="1:2" ht="12.5" x14ac:dyDescent="0.25">
      <c r="A1316" s="79" t="s">
        <v>12209</v>
      </c>
      <c r="B1316" s="77">
        <v>0.6</v>
      </c>
    </row>
    <row r="1317" spans="1:2" ht="12.5" x14ac:dyDescent="0.25">
      <c r="A1317" s="79" t="s">
        <v>727</v>
      </c>
      <c r="B1317" s="77">
        <v>0.6</v>
      </c>
    </row>
    <row r="1318" spans="1:2" ht="12.5" x14ac:dyDescent="0.25">
      <c r="A1318" s="79" t="s">
        <v>11066</v>
      </c>
      <c r="B1318" s="77">
        <v>0.6</v>
      </c>
    </row>
    <row r="1319" spans="1:2" ht="12.5" x14ac:dyDescent="0.25">
      <c r="A1319" s="79" t="s">
        <v>13523</v>
      </c>
      <c r="B1319" s="77">
        <v>0.6</v>
      </c>
    </row>
    <row r="1320" spans="1:2" ht="12.5" x14ac:dyDescent="0.25">
      <c r="A1320" s="79" t="s">
        <v>3749</v>
      </c>
      <c r="B1320" s="77">
        <v>0.6</v>
      </c>
    </row>
    <row r="1321" spans="1:2" ht="12.5" x14ac:dyDescent="0.25">
      <c r="A1321" s="79" t="s">
        <v>3661</v>
      </c>
      <c r="B1321" s="77">
        <v>0.6</v>
      </c>
    </row>
    <row r="1322" spans="1:2" ht="12.5" x14ac:dyDescent="0.25">
      <c r="A1322" s="79" t="s">
        <v>3519</v>
      </c>
      <c r="B1322" s="77">
        <v>0.6</v>
      </c>
    </row>
    <row r="1323" spans="1:2" ht="12.5" x14ac:dyDescent="0.25">
      <c r="A1323" s="79" t="s">
        <v>9230</v>
      </c>
      <c r="B1323" s="77">
        <v>0.6</v>
      </c>
    </row>
    <row r="1324" spans="1:2" ht="12.5" x14ac:dyDescent="0.25">
      <c r="A1324" s="79" t="s">
        <v>7494</v>
      </c>
      <c r="B1324" s="77">
        <v>0.6</v>
      </c>
    </row>
    <row r="1325" spans="1:2" ht="12.5" x14ac:dyDescent="0.25">
      <c r="A1325" s="79" t="s">
        <v>11618</v>
      </c>
      <c r="B1325" s="77">
        <v>0.6</v>
      </c>
    </row>
    <row r="1326" spans="1:2" ht="12.5" x14ac:dyDescent="0.25">
      <c r="A1326" s="79" t="s">
        <v>6624</v>
      </c>
      <c r="B1326" s="77">
        <v>0.6</v>
      </c>
    </row>
    <row r="1327" spans="1:2" ht="12.5" x14ac:dyDescent="0.25">
      <c r="A1327" s="79" t="s">
        <v>6568</v>
      </c>
      <c r="B1327" s="77">
        <v>0.6</v>
      </c>
    </row>
    <row r="1328" spans="1:2" ht="12.5" x14ac:dyDescent="0.25">
      <c r="A1328" s="79" t="s">
        <v>1847</v>
      </c>
      <c r="B1328" s="77">
        <v>0.6</v>
      </c>
    </row>
    <row r="1329" spans="1:2" ht="12.5" x14ac:dyDescent="0.25">
      <c r="A1329" s="79" t="s">
        <v>5623</v>
      </c>
      <c r="B1329" s="77">
        <v>0.6</v>
      </c>
    </row>
    <row r="1330" spans="1:2" ht="12.5" x14ac:dyDescent="0.25">
      <c r="A1330" s="79" t="s">
        <v>1754</v>
      </c>
      <c r="B1330" s="77">
        <v>0.6</v>
      </c>
    </row>
    <row r="1331" spans="1:2" ht="12.5" x14ac:dyDescent="0.25">
      <c r="A1331" s="79" t="s">
        <v>6357</v>
      </c>
      <c r="B1331" s="77">
        <v>0.6</v>
      </c>
    </row>
    <row r="1332" spans="1:2" ht="12.5" x14ac:dyDescent="0.25">
      <c r="A1332" s="79" t="s">
        <v>12287</v>
      </c>
      <c r="B1332" s="77">
        <v>0.6</v>
      </c>
    </row>
    <row r="1333" spans="1:2" ht="12.5" x14ac:dyDescent="0.25">
      <c r="A1333" s="79" t="s">
        <v>8229</v>
      </c>
      <c r="B1333" s="77">
        <v>0.6</v>
      </c>
    </row>
    <row r="1334" spans="1:2" ht="12.5" x14ac:dyDescent="0.25">
      <c r="A1334" s="79" t="s">
        <v>12149</v>
      </c>
      <c r="B1334" s="77">
        <v>0.6</v>
      </c>
    </row>
    <row r="1335" spans="1:2" ht="12.5" x14ac:dyDescent="0.25">
      <c r="A1335" s="79" t="s">
        <v>5968</v>
      </c>
      <c r="B1335" s="77">
        <v>0.6</v>
      </c>
    </row>
    <row r="1336" spans="1:2" ht="12.5" x14ac:dyDescent="0.25">
      <c r="A1336" s="79" t="s">
        <v>490</v>
      </c>
      <c r="B1336" s="77">
        <v>0.6</v>
      </c>
    </row>
    <row r="1337" spans="1:2" ht="12.5" x14ac:dyDescent="0.25">
      <c r="A1337" s="79" t="s">
        <v>1572</v>
      </c>
      <c r="B1337" s="77">
        <v>0.59</v>
      </c>
    </row>
    <row r="1338" spans="1:2" ht="12.5" x14ac:dyDescent="0.25">
      <c r="A1338" s="79" t="s">
        <v>10805</v>
      </c>
      <c r="B1338" s="77">
        <v>0.59</v>
      </c>
    </row>
    <row r="1339" spans="1:2" ht="12.5" x14ac:dyDescent="0.25">
      <c r="A1339" s="79" t="s">
        <v>4675</v>
      </c>
      <c r="B1339" s="77">
        <v>0.59</v>
      </c>
    </row>
    <row r="1340" spans="1:2" ht="12.5" x14ac:dyDescent="0.25">
      <c r="A1340" s="79" t="s">
        <v>7910</v>
      </c>
      <c r="B1340" s="77">
        <v>0.59</v>
      </c>
    </row>
    <row r="1341" spans="1:2" ht="12.5" x14ac:dyDescent="0.25">
      <c r="A1341" s="79" t="s">
        <v>8627</v>
      </c>
      <c r="B1341" s="77">
        <v>0.59</v>
      </c>
    </row>
    <row r="1342" spans="1:2" ht="12.5" x14ac:dyDescent="0.25">
      <c r="A1342" s="79" t="s">
        <v>9076</v>
      </c>
      <c r="B1342" s="77">
        <v>0.59</v>
      </c>
    </row>
    <row r="1343" spans="1:2" ht="12.5" x14ac:dyDescent="0.25">
      <c r="A1343" s="79" t="s">
        <v>2138</v>
      </c>
      <c r="B1343" s="77">
        <v>0.59</v>
      </c>
    </row>
    <row r="1344" spans="1:2" ht="12.5" x14ac:dyDescent="0.25">
      <c r="A1344" s="79" t="s">
        <v>10633</v>
      </c>
      <c r="B1344" s="77">
        <v>0.59</v>
      </c>
    </row>
    <row r="1345" spans="1:2" ht="12.5" x14ac:dyDescent="0.25">
      <c r="A1345" s="79" t="s">
        <v>11361</v>
      </c>
      <c r="B1345" s="77">
        <v>0.59</v>
      </c>
    </row>
    <row r="1346" spans="1:2" ht="12.5" x14ac:dyDescent="0.25">
      <c r="A1346" s="79" t="s">
        <v>8658</v>
      </c>
      <c r="B1346" s="77">
        <v>0.59</v>
      </c>
    </row>
    <row r="1347" spans="1:2" ht="12.5" x14ac:dyDescent="0.25">
      <c r="A1347" s="79" t="s">
        <v>1034</v>
      </c>
      <c r="B1347" s="77">
        <v>0.59</v>
      </c>
    </row>
    <row r="1348" spans="1:2" ht="12.5" x14ac:dyDescent="0.25">
      <c r="A1348" s="79" t="s">
        <v>9100</v>
      </c>
      <c r="B1348" s="77">
        <v>0.59</v>
      </c>
    </row>
    <row r="1349" spans="1:2" ht="12.5" x14ac:dyDescent="0.25">
      <c r="A1349" s="79" t="s">
        <v>10437</v>
      </c>
      <c r="B1349" s="77">
        <v>0.59</v>
      </c>
    </row>
    <row r="1350" spans="1:2" ht="12.5" x14ac:dyDescent="0.25">
      <c r="A1350" s="79" t="s">
        <v>8127</v>
      </c>
      <c r="B1350" s="77">
        <v>0.59</v>
      </c>
    </row>
    <row r="1351" spans="1:2" ht="12.5" x14ac:dyDescent="0.25">
      <c r="A1351" s="79" t="s">
        <v>2103</v>
      </c>
      <c r="B1351" s="77">
        <v>0.59</v>
      </c>
    </row>
    <row r="1352" spans="1:2" ht="12.5" x14ac:dyDescent="0.25">
      <c r="A1352" s="79" t="s">
        <v>12500</v>
      </c>
      <c r="B1352" s="77">
        <v>0.59</v>
      </c>
    </row>
    <row r="1353" spans="1:2" ht="12.5" x14ac:dyDescent="0.25">
      <c r="A1353" s="79" t="s">
        <v>11792</v>
      </c>
      <c r="B1353" s="77">
        <v>0.59</v>
      </c>
    </row>
    <row r="1354" spans="1:2" ht="12.5" x14ac:dyDescent="0.25">
      <c r="A1354" s="79" t="s">
        <v>4974</v>
      </c>
      <c r="B1354" s="77">
        <v>0.59</v>
      </c>
    </row>
    <row r="1355" spans="1:2" ht="12.5" x14ac:dyDescent="0.25">
      <c r="A1355" s="79" t="s">
        <v>7039</v>
      </c>
      <c r="B1355" s="77">
        <v>0.59</v>
      </c>
    </row>
    <row r="1356" spans="1:2" ht="12.5" x14ac:dyDescent="0.25">
      <c r="A1356" s="79" t="s">
        <v>9358</v>
      </c>
      <c r="B1356" s="77">
        <v>0.59</v>
      </c>
    </row>
    <row r="1357" spans="1:2" ht="12.5" x14ac:dyDescent="0.25">
      <c r="A1357" s="79" t="s">
        <v>12838</v>
      </c>
      <c r="B1357" s="77">
        <v>0.59</v>
      </c>
    </row>
    <row r="1358" spans="1:2" ht="12.5" x14ac:dyDescent="0.25">
      <c r="A1358" s="79" t="s">
        <v>8389</v>
      </c>
      <c r="B1358" s="77">
        <v>0.59</v>
      </c>
    </row>
    <row r="1359" spans="1:2" ht="12.5" x14ac:dyDescent="0.25">
      <c r="A1359" s="79" t="s">
        <v>5102</v>
      </c>
      <c r="B1359" s="77">
        <v>0.59</v>
      </c>
    </row>
    <row r="1360" spans="1:2" ht="12.5" x14ac:dyDescent="0.25">
      <c r="A1360" s="79" t="s">
        <v>7770</v>
      </c>
      <c r="B1360" s="77">
        <v>0.59</v>
      </c>
    </row>
    <row r="1361" spans="1:2" ht="12.5" x14ac:dyDescent="0.25">
      <c r="A1361" s="79" t="s">
        <v>5417</v>
      </c>
      <c r="B1361" s="77">
        <v>0.59</v>
      </c>
    </row>
    <row r="1362" spans="1:2" ht="12.5" x14ac:dyDescent="0.25">
      <c r="A1362" s="79" t="s">
        <v>901</v>
      </c>
      <c r="B1362" s="77">
        <v>0.59</v>
      </c>
    </row>
    <row r="1363" spans="1:2" ht="12.5" x14ac:dyDescent="0.25">
      <c r="A1363" s="79" t="s">
        <v>5337</v>
      </c>
      <c r="B1363" s="77">
        <v>0.59</v>
      </c>
    </row>
    <row r="1364" spans="1:2" ht="12.5" x14ac:dyDescent="0.25">
      <c r="A1364" s="79" t="s">
        <v>12107</v>
      </c>
      <c r="B1364" s="77">
        <v>0.59</v>
      </c>
    </row>
    <row r="1365" spans="1:2" ht="12.5" x14ac:dyDescent="0.25">
      <c r="A1365" s="79" t="s">
        <v>9854</v>
      </c>
      <c r="B1365" s="77">
        <v>0.59</v>
      </c>
    </row>
    <row r="1366" spans="1:2" ht="12.5" x14ac:dyDescent="0.25">
      <c r="A1366" s="79" t="s">
        <v>11233</v>
      </c>
      <c r="B1366" s="77">
        <v>0.59</v>
      </c>
    </row>
    <row r="1367" spans="1:2" ht="12.5" x14ac:dyDescent="0.25">
      <c r="A1367" s="79" t="s">
        <v>12605</v>
      </c>
      <c r="B1367" s="77">
        <v>0.59</v>
      </c>
    </row>
    <row r="1368" spans="1:2" ht="12.5" x14ac:dyDescent="0.25">
      <c r="A1368" s="79" t="s">
        <v>8481</v>
      </c>
      <c r="B1368" s="77">
        <v>0.59</v>
      </c>
    </row>
    <row r="1369" spans="1:2" ht="12.5" x14ac:dyDescent="0.25">
      <c r="A1369" s="79" t="s">
        <v>12058</v>
      </c>
      <c r="B1369" s="77">
        <v>0.59</v>
      </c>
    </row>
    <row r="1370" spans="1:2" ht="12.5" x14ac:dyDescent="0.25">
      <c r="A1370" s="79" t="s">
        <v>11191</v>
      </c>
      <c r="B1370" s="77">
        <v>0.59</v>
      </c>
    </row>
    <row r="1371" spans="1:2" ht="12.5" x14ac:dyDescent="0.25">
      <c r="A1371" s="79" t="s">
        <v>5827</v>
      </c>
      <c r="B1371" s="77">
        <v>0.59</v>
      </c>
    </row>
    <row r="1372" spans="1:2" ht="12.5" x14ac:dyDescent="0.25">
      <c r="A1372" s="79" t="s">
        <v>4717</v>
      </c>
      <c r="B1372" s="77">
        <v>0.59</v>
      </c>
    </row>
    <row r="1373" spans="1:2" ht="12.5" x14ac:dyDescent="0.25">
      <c r="A1373" s="79" t="s">
        <v>12780</v>
      </c>
      <c r="B1373" s="77">
        <v>0.59</v>
      </c>
    </row>
    <row r="1374" spans="1:2" ht="12.5" x14ac:dyDescent="0.25">
      <c r="A1374" s="79" t="s">
        <v>2996</v>
      </c>
      <c r="B1374" s="77">
        <v>0.59</v>
      </c>
    </row>
    <row r="1375" spans="1:2" ht="12.5" x14ac:dyDescent="0.25">
      <c r="A1375" s="79" t="s">
        <v>2704</v>
      </c>
      <c r="B1375" s="77">
        <v>0.59</v>
      </c>
    </row>
    <row r="1376" spans="1:2" ht="12.5" x14ac:dyDescent="0.25">
      <c r="A1376" s="79" t="s">
        <v>9007</v>
      </c>
      <c r="B1376" s="77">
        <v>0.59</v>
      </c>
    </row>
    <row r="1377" spans="1:2" ht="12.5" x14ac:dyDescent="0.25">
      <c r="A1377" s="79" t="s">
        <v>6438</v>
      </c>
      <c r="B1377" s="77">
        <v>0.59</v>
      </c>
    </row>
    <row r="1378" spans="1:2" ht="12.5" x14ac:dyDescent="0.25">
      <c r="A1378" s="79" t="s">
        <v>13520</v>
      </c>
      <c r="B1378" s="77">
        <v>0.59</v>
      </c>
    </row>
    <row r="1379" spans="1:2" ht="12.5" x14ac:dyDescent="0.25">
      <c r="A1379" s="79" t="s">
        <v>7996</v>
      </c>
      <c r="B1379" s="77">
        <v>0.59</v>
      </c>
    </row>
    <row r="1380" spans="1:2" ht="12.5" x14ac:dyDescent="0.25">
      <c r="A1380" s="79" t="s">
        <v>1119</v>
      </c>
      <c r="B1380" s="77">
        <v>0.59</v>
      </c>
    </row>
    <row r="1381" spans="1:2" ht="12.5" x14ac:dyDescent="0.25">
      <c r="A1381" s="79" t="s">
        <v>2014</v>
      </c>
      <c r="B1381" s="77">
        <v>0.59</v>
      </c>
    </row>
    <row r="1382" spans="1:2" ht="12.5" x14ac:dyDescent="0.25">
      <c r="A1382" s="79" t="s">
        <v>6251</v>
      </c>
      <c r="B1382" s="77">
        <v>0.59</v>
      </c>
    </row>
    <row r="1383" spans="1:2" ht="12.5" x14ac:dyDescent="0.25">
      <c r="A1383" s="79" t="s">
        <v>4192</v>
      </c>
      <c r="B1383" s="77">
        <v>0.59</v>
      </c>
    </row>
    <row r="1384" spans="1:2" ht="12.5" x14ac:dyDescent="0.25">
      <c r="A1384" s="79" t="s">
        <v>11406</v>
      </c>
      <c r="B1384" s="77">
        <v>0.59</v>
      </c>
    </row>
    <row r="1385" spans="1:2" ht="12.5" x14ac:dyDescent="0.25">
      <c r="A1385" s="79" t="s">
        <v>8290</v>
      </c>
      <c r="B1385" s="77">
        <v>0.59</v>
      </c>
    </row>
    <row r="1386" spans="1:2" ht="12.5" x14ac:dyDescent="0.25">
      <c r="A1386" s="79" t="s">
        <v>9134</v>
      </c>
      <c r="B1386" s="77">
        <v>0.59</v>
      </c>
    </row>
    <row r="1387" spans="1:2" ht="12.5" x14ac:dyDescent="0.25">
      <c r="A1387" s="79" t="s">
        <v>1363</v>
      </c>
      <c r="B1387" s="77">
        <v>0.59</v>
      </c>
    </row>
    <row r="1388" spans="1:2" ht="12.5" x14ac:dyDescent="0.25">
      <c r="A1388" s="79" t="s">
        <v>790</v>
      </c>
      <c r="B1388" s="77">
        <v>0.59</v>
      </c>
    </row>
    <row r="1389" spans="1:2" ht="12.5" x14ac:dyDescent="0.25">
      <c r="A1389" s="79" t="s">
        <v>12680</v>
      </c>
      <c r="B1389" s="77">
        <v>0.59</v>
      </c>
    </row>
    <row r="1390" spans="1:2" ht="12.5" x14ac:dyDescent="0.25">
      <c r="A1390" s="79" t="s">
        <v>6916</v>
      </c>
      <c r="B1390" s="77">
        <v>0.59</v>
      </c>
    </row>
    <row r="1391" spans="1:2" ht="12.5" x14ac:dyDescent="0.25">
      <c r="A1391" s="79" t="s">
        <v>9294</v>
      </c>
      <c r="B1391" s="77">
        <v>0.59</v>
      </c>
    </row>
    <row r="1392" spans="1:2" ht="12.5" x14ac:dyDescent="0.25">
      <c r="A1392" s="79" t="s">
        <v>3851</v>
      </c>
      <c r="B1392" s="77">
        <v>0.59</v>
      </c>
    </row>
    <row r="1393" spans="1:2" ht="12.5" x14ac:dyDescent="0.25">
      <c r="A1393" s="79" t="s">
        <v>12589</v>
      </c>
      <c r="B1393" s="77">
        <v>0.59</v>
      </c>
    </row>
    <row r="1394" spans="1:2" ht="12.5" x14ac:dyDescent="0.25">
      <c r="A1394" s="79" t="s">
        <v>6096</v>
      </c>
      <c r="B1394" s="77">
        <v>0.59</v>
      </c>
    </row>
    <row r="1395" spans="1:2" ht="12.5" x14ac:dyDescent="0.25">
      <c r="A1395" s="79" t="s">
        <v>10202</v>
      </c>
      <c r="B1395" s="77">
        <v>0.59</v>
      </c>
    </row>
    <row r="1396" spans="1:2" ht="12.5" x14ac:dyDescent="0.25">
      <c r="A1396" s="79" t="s">
        <v>2378</v>
      </c>
      <c r="B1396" s="77">
        <v>0.59</v>
      </c>
    </row>
    <row r="1397" spans="1:2" ht="12.5" x14ac:dyDescent="0.25">
      <c r="A1397" s="79" t="s">
        <v>2936</v>
      </c>
      <c r="B1397" s="77">
        <v>0.59</v>
      </c>
    </row>
    <row r="1398" spans="1:2" ht="12.5" x14ac:dyDescent="0.25">
      <c r="A1398" s="79" t="s">
        <v>395</v>
      </c>
      <c r="B1398" s="77">
        <v>0.59</v>
      </c>
    </row>
    <row r="1399" spans="1:2" ht="12.5" x14ac:dyDescent="0.25">
      <c r="A1399" s="79" t="s">
        <v>1922</v>
      </c>
      <c r="B1399" s="77">
        <v>0.59</v>
      </c>
    </row>
    <row r="1400" spans="1:2" ht="12.5" x14ac:dyDescent="0.25">
      <c r="A1400" s="79" t="s">
        <v>9354</v>
      </c>
      <c r="B1400" s="77">
        <v>0.59</v>
      </c>
    </row>
    <row r="1401" spans="1:2" ht="12.5" x14ac:dyDescent="0.25">
      <c r="A1401" s="79" t="s">
        <v>13518</v>
      </c>
      <c r="B1401" s="77">
        <v>0.59</v>
      </c>
    </row>
    <row r="1402" spans="1:2" ht="12.5" x14ac:dyDescent="0.25">
      <c r="A1402" s="79" t="s">
        <v>5098</v>
      </c>
      <c r="B1402" s="77">
        <v>0.59</v>
      </c>
    </row>
    <row r="1403" spans="1:2" ht="12.5" x14ac:dyDescent="0.25">
      <c r="A1403" s="79" t="s">
        <v>6962</v>
      </c>
      <c r="B1403" s="77">
        <v>0.59</v>
      </c>
    </row>
    <row r="1404" spans="1:2" ht="12.5" x14ac:dyDescent="0.25">
      <c r="A1404" s="79" t="s">
        <v>6179</v>
      </c>
      <c r="B1404" s="77">
        <v>0.59</v>
      </c>
    </row>
    <row r="1405" spans="1:2" ht="12.5" x14ac:dyDescent="0.25">
      <c r="A1405" s="79" t="s">
        <v>2769</v>
      </c>
      <c r="B1405" s="77">
        <v>0.59</v>
      </c>
    </row>
    <row r="1406" spans="1:2" ht="12.5" x14ac:dyDescent="0.25">
      <c r="A1406" s="79" t="s">
        <v>11136</v>
      </c>
      <c r="B1406" s="77">
        <v>0.59</v>
      </c>
    </row>
    <row r="1407" spans="1:2" ht="12.5" x14ac:dyDescent="0.25">
      <c r="A1407" s="79" t="s">
        <v>13516</v>
      </c>
      <c r="B1407" s="77">
        <v>0.59</v>
      </c>
    </row>
    <row r="1408" spans="1:2" ht="12.5" x14ac:dyDescent="0.25">
      <c r="A1408" s="79" t="s">
        <v>9375</v>
      </c>
      <c r="B1408" s="77">
        <v>0.59</v>
      </c>
    </row>
    <row r="1409" spans="1:2" ht="12.5" x14ac:dyDescent="0.25">
      <c r="A1409" s="79" t="s">
        <v>164</v>
      </c>
      <c r="B1409" s="77">
        <v>0.59</v>
      </c>
    </row>
    <row r="1410" spans="1:2" ht="12.5" x14ac:dyDescent="0.25">
      <c r="A1410" s="79" t="s">
        <v>1254</v>
      </c>
      <c r="B1410" s="77">
        <v>0.59</v>
      </c>
    </row>
    <row r="1411" spans="1:2" ht="12.5" x14ac:dyDescent="0.25">
      <c r="A1411" s="79" t="s">
        <v>12734</v>
      </c>
      <c r="B1411" s="77">
        <v>0.59</v>
      </c>
    </row>
    <row r="1412" spans="1:2" ht="12.5" x14ac:dyDescent="0.25">
      <c r="A1412" s="79" t="s">
        <v>6627</v>
      </c>
      <c r="B1412" s="77">
        <v>0.59</v>
      </c>
    </row>
    <row r="1413" spans="1:2" ht="12.5" x14ac:dyDescent="0.25">
      <c r="A1413" s="79" t="s">
        <v>6965</v>
      </c>
      <c r="B1413" s="77">
        <v>0.59</v>
      </c>
    </row>
    <row r="1414" spans="1:2" ht="12.5" x14ac:dyDescent="0.25">
      <c r="A1414" s="79" t="s">
        <v>563</v>
      </c>
      <c r="B1414" s="77">
        <v>0.59</v>
      </c>
    </row>
    <row r="1415" spans="1:2" ht="12.5" x14ac:dyDescent="0.25">
      <c r="A1415" s="79" t="s">
        <v>11106</v>
      </c>
      <c r="B1415" s="77">
        <v>0.59</v>
      </c>
    </row>
    <row r="1416" spans="1:2" ht="12.5" x14ac:dyDescent="0.25">
      <c r="A1416" s="79" t="s">
        <v>12338</v>
      </c>
      <c r="B1416" s="77">
        <v>0.59</v>
      </c>
    </row>
    <row r="1417" spans="1:2" ht="12.5" x14ac:dyDescent="0.25">
      <c r="A1417" s="79" t="s">
        <v>9020</v>
      </c>
      <c r="B1417" s="77">
        <v>0.59</v>
      </c>
    </row>
    <row r="1418" spans="1:2" ht="12.5" x14ac:dyDescent="0.25">
      <c r="A1418" s="79" t="s">
        <v>3533</v>
      </c>
      <c r="B1418" s="77">
        <v>0.59</v>
      </c>
    </row>
    <row r="1419" spans="1:2" ht="12.5" x14ac:dyDescent="0.25">
      <c r="A1419" s="79" t="s">
        <v>5874</v>
      </c>
      <c r="B1419" s="77">
        <v>0.59</v>
      </c>
    </row>
    <row r="1420" spans="1:2" ht="12.5" x14ac:dyDescent="0.25">
      <c r="A1420" s="79" t="s">
        <v>6050</v>
      </c>
      <c r="B1420" s="77">
        <v>0.59</v>
      </c>
    </row>
    <row r="1421" spans="1:2" ht="12.5" x14ac:dyDescent="0.25">
      <c r="A1421" s="79" t="s">
        <v>9507</v>
      </c>
      <c r="B1421" s="77">
        <v>0.59</v>
      </c>
    </row>
    <row r="1422" spans="1:2" ht="12.5" x14ac:dyDescent="0.25">
      <c r="A1422" s="79" t="s">
        <v>1943</v>
      </c>
      <c r="B1422" s="77">
        <v>0.59</v>
      </c>
    </row>
    <row r="1423" spans="1:2" ht="12.5" x14ac:dyDescent="0.25">
      <c r="A1423" s="79" t="s">
        <v>11558</v>
      </c>
      <c r="B1423" s="77">
        <v>0.59</v>
      </c>
    </row>
    <row r="1424" spans="1:2" ht="12.5" x14ac:dyDescent="0.25">
      <c r="A1424" s="79" t="s">
        <v>4375</v>
      </c>
      <c r="B1424" s="77">
        <v>0.59</v>
      </c>
    </row>
    <row r="1425" spans="1:2" ht="12.5" x14ac:dyDescent="0.25">
      <c r="A1425" s="79" t="s">
        <v>5379</v>
      </c>
      <c r="B1425" s="77">
        <v>0.59</v>
      </c>
    </row>
    <row r="1426" spans="1:2" ht="12.5" x14ac:dyDescent="0.25">
      <c r="A1426" s="79" t="s">
        <v>9981</v>
      </c>
      <c r="B1426" s="77">
        <v>0.59</v>
      </c>
    </row>
    <row r="1427" spans="1:2" ht="12.5" x14ac:dyDescent="0.25">
      <c r="A1427" s="79" t="s">
        <v>6754</v>
      </c>
      <c r="B1427" s="77">
        <v>0.59</v>
      </c>
    </row>
    <row r="1428" spans="1:2" ht="12.5" x14ac:dyDescent="0.25">
      <c r="A1428" s="79" t="s">
        <v>12155</v>
      </c>
      <c r="B1428" s="77">
        <v>0.59</v>
      </c>
    </row>
    <row r="1429" spans="1:2" ht="12.5" x14ac:dyDescent="0.25">
      <c r="A1429" s="79" t="s">
        <v>4099</v>
      </c>
      <c r="B1429" s="77">
        <v>0.59</v>
      </c>
    </row>
    <row r="1430" spans="1:2" ht="12.5" x14ac:dyDescent="0.25">
      <c r="A1430" s="79" t="s">
        <v>3391</v>
      </c>
      <c r="B1430" s="77">
        <v>0.59</v>
      </c>
    </row>
    <row r="1431" spans="1:2" ht="12.5" x14ac:dyDescent="0.25">
      <c r="A1431" s="79" t="s">
        <v>4726</v>
      </c>
      <c r="B1431" s="77">
        <v>0.59</v>
      </c>
    </row>
    <row r="1432" spans="1:2" ht="12.5" x14ac:dyDescent="0.25">
      <c r="A1432" s="79" t="s">
        <v>5791</v>
      </c>
      <c r="B1432" s="77">
        <v>0.59</v>
      </c>
    </row>
    <row r="1433" spans="1:2" ht="12.5" x14ac:dyDescent="0.25">
      <c r="A1433" s="79" t="s">
        <v>453</v>
      </c>
      <c r="B1433" s="77">
        <v>0.59</v>
      </c>
    </row>
    <row r="1434" spans="1:2" ht="12.5" x14ac:dyDescent="0.25">
      <c r="A1434" s="79" t="s">
        <v>10108</v>
      </c>
      <c r="B1434" s="77">
        <v>0.59</v>
      </c>
    </row>
    <row r="1435" spans="1:2" ht="12.5" x14ac:dyDescent="0.25">
      <c r="A1435" s="79" t="s">
        <v>4462</v>
      </c>
      <c r="B1435" s="77">
        <v>0.59</v>
      </c>
    </row>
    <row r="1436" spans="1:2" ht="12.5" x14ac:dyDescent="0.25">
      <c r="A1436" s="79" t="s">
        <v>6683</v>
      </c>
      <c r="B1436" s="77">
        <v>0.59</v>
      </c>
    </row>
    <row r="1437" spans="1:2" ht="12.5" x14ac:dyDescent="0.25">
      <c r="A1437" s="79" t="s">
        <v>11187</v>
      </c>
      <c r="B1437" s="77">
        <v>0.59</v>
      </c>
    </row>
    <row r="1438" spans="1:2" ht="12.5" x14ac:dyDescent="0.25">
      <c r="A1438" s="79" t="s">
        <v>5532</v>
      </c>
      <c r="B1438" s="77">
        <v>0.59</v>
      </c>
    </row>
    <row r="1439" spans="1:2" ht="12.5" x14ac:dyDescent="0.25">
      <c r="A1439" s="79" t="s">
        <v>12054</v>
      </c>
      <c r="B1439" s="77">
        <v>0.59</v>
      </c>
    </row>
    <row r="1440" spans="1:2" ht="12.5" x14ac:dyDescent="0.25">
      <c r="A1440" s="79" t="s">
        <v>10925</v>
      </c>
      <c r="B1440" s="77">
        <v>0.59</v>
      </c>
    </row>
    <row r="1441" spans="1:2" ht="12.5" x14ac:dyDescent="0.25">
      <c r="A1441" s="79" t="s">
        <v>6801</v>
      </c>
      <c r="B1441" s="77">
        <v>0.59</v>
      </c>
    </row>
    <row r="1442" spans="1:2" ht="12.5" x14ac:dyDescent="0.25">
      <c r="A1442" s="79" t="s">
        <v>3513</v>
      </c>
      <c r="B1442" s="77">
        <v>0.59</v>
      </c>
    </row>
    <row r="1443" spans="1:2" ht="12.5" x14ac:dyDescent="0.25">
      <c r="A1443" s="79" t="s">
        <v>5817</v>
      </c>
      <c r="B1443" s="77">
        <v>0.59</v>
      </c>
    </row>
    <row r="1444" spans="1:2" ht="12.5" x14ac:dyDescent="0.25">
      <c r="A1444" s="79" t="s">
        <v>6710</v>
      </c>
      <c r="B1444" s="77">
        <v>0.59</v>
      </c>
    </row>
    <row r="1445" spans="1:2" ht="12.5" x14ac:dyDescent="0.25">
      <c r="A1445" s="79" t="s">
        <v>1317</v>
      </c>
      <c r="B1445" s="77">
        <v>0.59</v>
      </c>
    </row>
    <row r="1446" spans="1:2" ht="12.5" x14ac:dyDescent="0.25">
      <c r="A1446" s="79" t="s">
        <v>1592</v>
      </c>
      <c r="B1446" s="77">
        <v>0.59</v>
      </c>
    </row>
    <row r="1447" spans="1:2" ht="12.5" x14ac:dyDescent="0.25">
      <c r="A1447" s="79" t="s">
        <v>4446</v>
      </c>
      <c r="B1447" s="77">
        <v>0.59</v>
      </c>
    </row>
    <row r="1448" spans="1:2" ht="12.5" x14ac:dyDescent="0.25">
      <c r="A1448" s="79" t="s">
        <v>2133</v>
      </c>
      <c r="B1448" s="77">
        <v>0.59</v>
      </c>
    </row>
    <row r="1449" spans="1:2" ht="12.5" x14ac:dyDescent="0.25">
      <c r="A1449" s="79" t="s">
        <v>6715</v>
      </c>
      <c r="B1449" s="77">
        <v>0.59</v>
      </c>
    </row>
    <row r="1450" spans="1:2" ht="12.5" x14ac:dyDescent="0.25">
      <c r="A1450" s="79" t="s">
        <v>1564</v>
      </c>
      <c r="B1450" s="77">
        <v>0.59</v>
      </c>
    </row>
    <row r="1451" spans="1:2" ht="12.5" x14ac:dyDescent="0.25">
      <c r="A1451" s="79" t="s">
        <v>6070</v>
      </c>
      <c r="B1451" s="77">
        <v>0.59</v>
      </c>
    </row>
    <row r="1452" spans="1:2" ht="12.5" x14ac:dyDescent="0.25">
      <c r="A1452" s="79" t="s">
        <v>5499</v>
      </c>
      <c r="B1452" s="77">
        <v>0.59</v>
      </c>
    </row>
    <row r="1453" spans="1:2" ht="12.5" x14ac:dyDescent="0.25">
      <c r="A1453" s="79" t="s">
        <v>13519</v>
      </c>
      <c r="B1453" s="77">
        <v>0.59</v>
      </c>
    </row>
    <row r="1454" spans="1:2" ht="12.5" x14ac:dyDescent="0.25">
      <c r="A1454" s="79" t="s">
        <v>9465</v>
      </c>
      <c r="B1454" s="77">
        <v>0.59</v>
      </c>
    </row>
    <row r="1455" spans="1:2" ht="12.5" x14ac:dyDescent="0.25">
      <c r="A1455" s="79" t="s">
        <v>12866</v>
      </c>
      <c r="B1455" s="77">
        <v>0.59</v>
      </c>
    </row>
    <row r="1456" spans="1:2" ht="12.5" x14ac:dyDescent="0.25">
      <c r="A1456" s="79" t="s">
        <v>5143</v>
      </c>
      <c r="B1456" s="77">
        <v>0.59</v>
      </c>
    </row>
    <row r="1457" spans="1:2" ht="12.5" x14ac:dyDescent="0.25">
      <c r="A1457" s="79" t="s">
        <v>11506</v>
      </c>
      <c r="B1457" s="77">
        <v>0.59</v>
      </c>
    </row>
    <row r="1458" spans="1:2" ht="12.5" x14ac:dyDescent="0.25">
      <c r="A1458" s="79" t="s">
        <v>13517</v>
      </c>
      <c r="B1458" s="77">
        <v>0.59</v>
      </c>
    </row>
    <row r="1459" spans="1:2" ht="12.5" x14ac:dyDescent="0.25">
      <c r="A1459" s="79" t="s">
        <v>8067</v>
      </c>
      <c r="B1459" s="77">
        <v>0.59</v>
      </c>
    </row>
    <row r="1460" spans="1:2" ht="12.5" x14ac:dyDescent="0.25">
      <c r="A1460" s="79" t="s">
        <v>8854</v>
      </c>
      <c r="B1460" s="77">
        <v>0.59</v>
      </c>
    </row>
    <row r="1461" spans="1:2" ht="12.5" x14ac:dyDescent="0.25">
      <c r="A1461" s="79" t="s">
        <v>8567</v>
      </c>
      <c r="B1461" s="77">
        <v>0.59</v>
      </c>
    </row>
    <row r="1462" spans="1:2" ht="12.5" x14ac:dyDescent="0.25">
      <c r="A1462" s="79" t="s">
        <v>7631</v>
      </c>
      <c r="B1462" s="77">
        <v>0.59</v>
      </c>
    </row>
    <row r="1463" spans="1:2" ht="12.5" x14ac:dyDescent="0.25">
      <c r="A1463" s="79" t="s">
        <v>12095</v>
      </c>
      <c r="B1463" s="77">
        <v>0.59</v>
      </c>
    </row>
    <row r="1464" spans="1:2" ht="12.5" x14ac:dyDescent="0.25">
      <c r="A1464" s="79" t="s">
        <v>7535</v>
      </c>
      <c r="B1464" s="77">
        <v>0.59</v>
      </c>
    </row>
    <row r="1465" spans="1:2" ht="12.5" x14ac:dyDescent="0.25">
      <c r="A1465" s="79" t="s">
        <v>11284</v>
      </c>
      <c r="B1465" s="77">
        <v>0.59</v>
      </c>
    </row>
    <row r="1466" spans="1:2" ht="12.5" x14ac:dyDescent="0.25">
      <c r="A1466" s="79" t="s">
        <v>10551</v>
      </c>
      <c r="B1466" s="77">
        <v>0.59</v>
      </c>
    </row>
    <row r="1467" spans="1:2" ht="12.5" x14ac:dyDescent="0.25">
      <c r="A1467" s="79" t="s">
        <v>6731</v>
      </c>
      <c r="B1467" s="77">
        <v>0.59</v>
      </c>
    </row>
    <row r="1468" spans="1:2" ht="12.5" x14ac:dyDescent="0.25">
      <c r="A1468" s="79" t="s">
        <v>379</v>
      </c>
      <c r="B1468" s="77">
        <v>0.59</v>
      </c>
    </row>
    <row r="1469" spans="1:2" ht="12.5" x14ac:dyDescent="0.25">
      <c r="A1469" s="79" t="s">
        <v>10425</v>
      </c>
      <c r="B1469" s="77">
        <v>0.59</v>
      </c>
    </row>
    <row r="1470" spans="1:2" ht="12.5" x14ac:dyDescent="0.25">
      <c r="A1470" s="79" t="s">
        <v>6676</v>
      </c>
      <c r="B1470" s="77">
        <v>0.59</v>
      </c>
    </row>
    <row r="1471" spans="1:2" ht="12.5" x14ac:dyDescent="0.25">
      <c r="A1471" s="79" t="s">
        <v>10476</v>
      </c>
      <c r="B1471" s="77">
        <v>0.59</v>
      </c>
    </row>
    <row r="1472" spans="1:2" ht="12.5" x14ac:dyDescent="0.25">
      <c r="A1472" s="79" t="s">
        <v>1514</v>
      </c>
      <c r="B1472" s="77">
        <v>0.59</v>
      </c>
    </row>
    <row r="1473" spans="1:2" ht="12.5" x14ac:dyDescent="0.25">
      <c r="A1473" s="79" t="s">
        <v>11304</v>
      </c>
      <c r="B1473" s="77">
        <v>0.59</v>
      </c>
    </row>
    <row r="1474" spans="1:2" ht="12.5" x14ac:dyDescent="0.25">
      <c r="A1474" s="79" t="s">
        <v>8308</v>
      </c>
      <c r="B1474" s="77">
        <v>0.59</v>
      </c>
    </row>
    <row r="1475" spans="1:2" ht="12.5" x14ac:dyDescent="0.25">
      <c r="A1475" s="79" t="s">
        <v>3847</v>
      </c>
      <c r="B1475" s="77">
        <v>0.59</v>
      </c>
    </row>
    <row r="1476" spans="1:2" ht="12.5" x14ac:dyDescent="0.25">
      <c r="A1476" s="79" t="s">
        <v>10387</v>
      </c>
      <c r="B1476" s="77">
        <v>0.59</v>
      </c>
    </row>
    <row r="1477" spans="1:2" ht="12.5" x14ac:dyDescent="0.25">
      <c r="A1477" s="79" t="s">
        <v>12351</v>
      </c>
      <c r="B1477" s="77">
        <v>0.59</v>
      </c>
    </row>
    <row r="1478" spans="1:2" ht="12.5" x14ac:dyDescent="0.25">
      <c r="A1478" s="79" t="s">
        <v>12978</v>
      </c>
      <c r="B1478" s="77">
        <v>0.59</v>
      </c>
    </row>
    <row r="1479" spans="1:2" ht="12.5" x14ac:dyDescent="0.25">
      <c r="A1479" s="79" t="s">
        <v>13521</v>
      </c>
      <c r="B1479" s="77">
        <v>0.59</v>
      </c>
    </row>
    <row r="1480" spans="1:2" ht="12.5" x14ac:dyDescent="0.25">
      <c r="A1480" s="79" t="s">
        <v>853</v>
      </c>
      <c r="B1480" s="77">
        <v>0.59</v>
      </c>
    </row>
    <row r="1481" spans="1:2" ht="12.5" x14ac:dyDescent="0.25">
      <c r="A1481" s="79" t="s">
        <v>1799</v>
      </c>
      <c r="B1481" s="77">
        <v>0.59</v>
      </c>
    </row>
    <row r="1482" spans="1:2" ht="12.5" x14ac:dyDescent="0.25">
      <c r="A1482" s="79" t="s">
        <v>7484</v>
      </c>
      <c r="B1482" s="77">
        <v>0.59</v>
      </c>
    </row>
    <row r="1483" spans="1:2" ht="12.5" x14ac:dyDescent="0.25">
      <c r="A1483" s="79" t="s">
        <v>9324</v>
      </c>
      <c r="B1483" s="77">
        <v>0.59</v>
      </c>
    </row>
    <row r="1484" spans="1:2" ht="12.5" x14ac:dyDescent="0.25">
      <c r="A1484" s="79" t="s">
        <v>3091</v>
      </c>
      <c r="B1484" s="77">
        <v>0.59</v>
      </c>
    </row>
    <row r="1485" spans="1:2" ht="12.5" x14ac:dyDescent="0.25">
      <c r="A1485" s="79" t="s">
        <v>2108</v>
      </c>
      <c r="B1485" s="77">
        <v>0.59</v>
      </c>
    </row>
    <row r="1486" spans="1:2" ht="12.5" x14ac:dyDescent="0.25">
      <c r="A1486" s="79" t="s">
        <v>7411</v>
      </c>
      <c r="B1486" s="77">
        <v>0.59</v>
      </c>
    </row>
    <row r="1487" spans="1:2" ht="12.5" x14ac:dyDescent="0.25">
      <c r="A1487" s="79" t="s">
        <v>2809</v>
      </c>
      <c r="B1487" s="77">
        <v>0.59</v>
      </c>
    </row>
    <row r="1488" spans="1:2" ht="12.5" x14ac:dyDescent="0.25">
      <c r="A1488" s="79" t="s">
        <v>1740</v>
      </c>
      <c r="B1488" s="77">
        <v>0.59</v>
      </c>
    </row>
    <row r="1489" spans="1:2" ht="12.5" x14ac:dyDescent="0.25">
      <c r="A1489" s="79" t="s">
        <v>12849</v>
      </c>
      <c r="B1489" s="77">
        <v>0.59</v>
      </c>
    </row>
    <row r="1490" spans="1:2" ht="12.5" x14ac:dyDescent="0.25">
      <c r="A1490" s="79" t="s">
        <v>3672</v>
      </c>
      <c r="B1490" s="77">
        <v>0.59</v>
      </c>
    </row>
    <row r="1491" spans="1:2" ht="12.5" x14ac:dyDescent="0.25">
      <c r="A1491" s="79" t="s">
        <v>12033</v>
      </c>
      <c r="B1491" s="77">
        <v>0.59</v>
      </c>
    </row>
    <row r="1492" spans="1:2" ht="12.5" x14ac:dyDescent="0.25">
      <c r="A1492" s="79" t="s">
        <v>6479</v>
      </c>
      <c r="B1492" s="77">
        <v>0.59</v>
      </c>
    </row>
    <row r="1493" spans="1:2" ht="12.5" x14ac:dyDescent="0.25">
      <c r="A1493" s="79" t="s">
        <v>5160</v>
      </c>
      <c r="B1493" s="77">
        <v>0.59</v>
      </c>
    </row>
    <row r="1494" spans="1:2" ht="12.5" x14ac:dyDescent="0.25">
      <c r="A1494" s="79" t="s">
        <v>4781</v>
      </c>
      <c r="B1494" s="77">
        <v>0.59</v>
      </c>
    </row>
    <row r="1495" spans="1:2" ht="12.5" x14ac:dyDescent="0.25">
      <c r="A1495" s="79" t="s">
        <v>9668</v>
      </c>
      <c r="B1495" s="77">
        <v>0.59</v>
      </c>
    </row>
    <row r="1496" spans="1:2" ht="12.5" x14ac:dyDescent="0.25">
      <c r="A1496" s="79" t="s">
        <v>4686</v>
      </c>
      <c r="B1496" s="77">
        <v>0.59</v>
      </c>
    </row>
    <row r="1497" spans="1:2" ht="12.5" x14ac:dyDescent="0.25">
      <c r="A1497" s="79" t="s">
        <v>13508</v>
      </c>
      <c r="B1497" s="77">
        <v>0.57999999999999996</v>
      </c>
    </row>
    <row r="1498" spans="1:2" ht="12.5" x14ac:dyDescent="0.25">
      <c r="A1498" s="79" t="s">
        <v>3743</v>
      </c>
      <c r="B1498" s="77">
        <v>0.57999999999999996</v>
      </c>
    </row>
    <row r="1499" spans="1:2" ht="12.5" x14ac:dyDescent="0.25">
      <c r="A1499" s="79" t="s">
        <v>970</v>
      </c>
      <c r="B1499" s="77">
        <v>0.57999999999999996</v>
      </c>
    </row>
    <row r="1500" spans="1:2" ht="12.5" x14ac:dyDescent="0.25">
      <c r="A1500" s="79" t="s">
        <v>12264</v>
      </c>
      <c r="B1500" s="77">
        <v>0.57999999999999996</v>
      </c>
    </row>
    <row r="1501" spans="1:2" ht="12.5" x14ac:dyDescent="0.25">
      <c r="A1501" s="79" t="s">
        <v>2990</v>
      </c>
      <c r="B1501" s="77">
        <v>0.57999999999999996</v>
      </c>
    </row>
    <row r="1502" spans="1:2" ht="12.5" x14ac:dyDescent="0.25">
      <c r="A1502" s="79" t="s">
        <v>6073</v>
      </c>
      <c r="B1502" s="77">
        <v>0.57999999999999996</v>
      </c>
    </row>
    <row r="1503" spans="1:2" ht="12.5" x14ac:dyDescent="0.25">
      <c r="A1503" s="79" t="s">
        <v>3074</v>
      </c>
      <c r="B1503" s="77">
        <v>0.57999999999999996</v>
      </c>
    </row>
    <row r="1504" spans="1:2" ht="12.5" x14ac:dyDescent="0.25">
      <c r="A1504" s="79" t="s">
        <v>10019</v>
      </c>
      <c r="B1504" s="77">
        <v>0.57999999999999996</v>
      </c>
    </row>
    <row r="1505" spans="1:2" ht="12.5" x14ac:dyDescent="0.25">
      <c r="A1505" s="79" t="s">
        <v>12223</v>
      </c>
      <c r="B1505" s="77">
        <v>0.57999999999999996</v>
      </c>
    </row>
    <row r="1506" spans="1:2" ht="12.5" x14ac:dyDescent="0.25">
      <c r="A1506" s="79" t="s">
        <v>7842</v>
      </c>
      <c r="B1506" s="77">
        <v>0.57999999999999996</v>
      </c>
    </row>
    <row r="1507" spans="1:2" ht="12.5" x14ac:dyDescent="0.25">
      <c r="A1507" s="79" t="s">
        <v>12945</v>
      </c>
      <c r="B1507" s="77">
        <v>0.57999999999999996</v>
      </c>
    </row>
    <row r="1508" spans="1:2" ht="12.5" x14ac:dyDescent="0.25">
      <c r="A1508" s="79" t="s">
        <v>1848</v>
      </c>
      <c r="B1508" s="77">
        <v>0.57999999999999996</v>
      </c>
    </row>
    <row r="1509" spans="1:2" ht="12.5" x14ac:dyDescent="0.25">
      <c r="A1509" s="79" t="s">
        <v>13512</v>
      </c>
      <c r="B1509" s="77">
        <v>0.57999999999999996</v>
      </c>
    </row>
    <row r="1510" spans="1:2" ht="12.5" x14ac:dyDescent="0.25">
      <c r="A1510" s="79" t="s">
        <v>2640</v>
      </c>
      <c r="B1510" s="77">
        <v>0.57999999999999996</v>
      </c>
    </row>
    <row r="1511" spans="1:2" ht="12.5" x14ac:dyDescent="0.25">
      <c r="A1511" s="79" t="s">
        <v>2959</v>
      </c>
      <c r="B1511" s="77">
        <v>0.57999999999999996</v>
      </c>
    </row>
    <row r="1512" spans="1:2" ht="12.5" x14ac:dyDescent="0.25">
      <c r="A1512" s="79" t="s">
        <v>10301</v>
      </c>
      <c r="B1512" s="77">
        <v>0.57999999999999996</v>
      </c>
    </row>
    <row r="1513" spans="1:2" ht="12.5" x14ac:dyDescent="0.25">
      <c r="A1513" s="79" t="s">
        <v>12037</v>
      </c>
      <c r="B1513" s="77">
        <v>0.57999999999999996</v>
      </c>
    </row>
    <row r="1514" spans="1:2" ht="12.5" x14ac:dyDescent="0.25">
      <c r="A1514" s="79" t="s">
        <v>2628</v>
      </c>
      <c r="B1514" s="77">
        <v>0.57999999999999996</v>
      </c>
    </row>
    <row r="1515" spans="1:2" ht="12.5" x14ac:dyDescent="0.25">
      <c r="A1515" s="79" t="s">
        <v>11623</v>
      </c>
      <c r="B1515" s="77">
        <v>0.57999999999999996</v>
      </c>
    </row>
    <row r="1516" spans="1:2" ht="12.5" x14ac:dyDescent="0.25">
      <c r="A1516" s="79" t="s">
        <v>3150</v>
      </c>
      <c r="B1516" s="77">
        <v>0.57999999999999996</v>
      </c>
    </row>
    <row r="1517" spans="1:2" ht="12.5" x14ac:dyDescent="0.25">
      <c r="A1517" s="79" t="s">
        <v>7401</v>
      </c>
      <c r="B1517" s="77">
        <v>0.57999999999999996</v>
      </c>
    </row>
    <row r="1518" spans="1:2" ht="12.5" x14ac:dyDescent="0.25">
      <c r="A1518" s="79" t="s">
        <v>2948</v>
      </c>
      <c r="B1518" s="77">
        <v>0.57999999999999996</v>
      </c>
    </row>
    <row r="1519" spans="1:2" ht="12.5" x14ac:dyDescent="0.25">
      <c r="A1519" s="79" t="s">
        <v>8625</v>
      </c>
      <c r="B1519" s="77">
        <v>0.57999999999999996</v>
      </c>
    </row>
    <row r="1520" spans="1:2" ht="12.5" x14ac:dyDescent="0.25">
      <c r="A1520" s="79" t="s">
        <v>2709</v>
      </c>
      <c r="B1520" s="77">
        <v>0.57999999999999996</v>
      </c>
    </row>
    <row r="1521" spans="1:2" ht="12.5" x14ac:dyDescent="0.25">
      <c r="A1521" s="79" t="s">
        <v>656</v>
      </c>
      <c r="B1521" s="77">
        <v>0.57999999999999996</v>
      </c>
    </row>
    <row r="1522" spans="1:2" ht="12.5" x14ac:dyDescent="0.25">
      <c r="A1522" s="79" t="s">
        <v>5367</v>
      </c>
      <c r="B1522" s="77">
        <v>0.57999999999999996</v>
      </c>
    </row>
    <row r="1523" spans="1:2" ht="12.5" x14ac:dyDescent="0.25">
      <c r="A1523" s="79" t="s">
        <v>12424</v>
      </c>
      <c r="B1523" s="77">
        <v>0.57999999999999996</v>
      </c>
    </row>
    <row r="1524" spans="1:2" ht="12.5" x14ac:dyDescent="0.25">
      <c r="A1524" s="79" t="s">
        <v>2300</v>
      </c>
      <c r="B1524" s="77">
        <v>0.57999999999999996</v>
      </c>
    </row>
    <row r="1525" spans="1:2" ht="12.5" x14ac:dyDescent="0.25">
      <c r="A1525" s="80">
        <v>43168</v>
      </c>
      <c r="B1525" s="77">
        <v>0.57999999999999996</v>
      </c>
    </row>
    <row r="1526" spans="1:2" ht="12.5" x14ac:dyDescent="0.25">
      <c r="A1526" s="79" t="s">
        <v>2006</v>
      </c>
      <c r="B1526" s="77">
        <v>0.57999999999999996</v>
      </c>
    </row>
    <row r="1527" spans="1:2" ht="12.5" x14ac:dyDescent="0.25">
      <c r="A1527" s="79" t="s">
        <v>8214</v>
      </c>
      <c r="B1527" s="77">
        <v>0.57999999999999996</v>
      </c>
    </row>
    <row r="1528" spans="1:2" ht="12.5" x14ac:dyDescent="0.25">
      <c r="A1528" s="79" t="s">
        <v>8208</v>
      </c>
      <c r="B1528" s="77">
        <v>0.57999999999999996</v>
      </c>
    </row>
    <row r="1529" spans="1:2" ht="12.5" x14ac:dyDescent="0.25">
      <c r="A1529" s="79" t="s">
        <v>7037</v>
      </c>
      <c r="B1529" s="77">
        <v>0.57999999999999996</v>
      </c>
    </row>
    <row r="1530" spans="1:2" ht="12.5" x14ac:dyDescent="0.25">
      <c r="A1530" s="79" t="s">
        <v>12933</v>
      </c>
      <c r="B1530" s="77">
        <v>0.57999999999999996</v>
      </c>
    </row>
    <row r="1531" spans="1:2" ht="12.5" x14ac:dyDescent="0.25">
      <c r="A1531" s="79" t="s">
        <v>1907</v>
      </c>
      <c r="B1531" s="77">
        <v>0.57999999999999996</v>
      </c>
    </row>
    <row r="1532" spans="1:2" ht="12.5" x14ac:dyDescent="0.25">
      <c r="A1532" s="79" t="s">
        <v>11934</v>
      </c>
      <c r="B1532" s="77">
        <v>0.57999999999999996</v>
      </c>
    </row>
    <row r="1533" spans="1:2" ht="12.5" x14ac:dyDescent="0.25">
      <c r="A1533" s="79" t="s">
        <v>12195</v>
      </c>
      <c r="B1533" s="77">
        <v>0.57999999999999996</v>
      </c>
    </row>
    <row r="1534" spans="1:2" ht="12.5" x14ac:dyDescent="0.25">
      <c r="A1534" s="79" t="s">
        <v>592</v>
      </c>
      <c r="B1534" s="77">
        <v>0.57999999999999996</v>
      </c>
    </row>
    <row r="1535" spans="1:2" ht="12.5" x14ac:dyDescent="0.25">
      <c r="A1535" s="79" t="s">
        <v>10089</v>
      </c>
      <c r="B1535" s="77">
        <v>0.57999999999999996</v>
      </c>
    </row>
    <row r="1536" spans="1:2" ht="12.5" x14ac:dyDescent="0.25">
      <c r="A1536" s="79" t="s">
        <v>7627</v>
      </c>
      <c r="B1536" s="77">
        <v>0.57999999999999996</v>
      </c>
    </row>
    <row r="1537" spans="1:2" ht="12.5" x14ac:dyDescent="0.25">
      <c r="A1537" s="79" t="s">
        <v>4834</v>
      </c>
      <c r="B1537" s="77">
        <v>0.57999999999999996</v>
      </c>
    </row>
    <row r="1538" spans="1:2" ht="12.5" x14ac:dyDescent="0.25">
      <c r="A1538" s="79" t="s">
        <v>6094</v>
      </c>
      <c r="B1538" s="77">
        <v>0.57999999999999996</v>
      </c>
    </row>
    <row r="1539" spans="1:2" ht="12.5" x14ac:dyDescent="0.25">
      <c r="A1539" s="79" t="s">
        <v>454</v>
      </c>
      <c r="B1539" s="77">
        <v>0.57999999999999996</v>
      </c>
    </row>
    <row r="1540" spans="1:2" ht="12.5" x14ac:dyDescent="0.25">
      <c r="A1540" s="79" t="s">
        <v>628</v>
      </c>
      <c r="B1540" s="77">
        <v>0.57999999999999996</v>
      </c>
    </row>
    <row r="1541" spans="1:2" ht="12.5" x14ac:dyDescent="0.25">
      <c r="A1541" s="79" t="s">
        <v>8239</v>
      </c>
      <c r="B1541" s="77">
        <v>0.57999999999999996</v>
      </c>
    </row>
    <row r="1542" spans="1:2" ht="12.5" x14ac:dyDescent="0.25">
      <c r="A1542" s="79" t="s">
        <v>13514</v>
      </c>
      <c r="B1542" s="77">
        <v>0.57999999999999996</v>
      </c>
    </row>
    <row r="1543" spans="1:2" ht="12.5" x14ac:dyDescent="0.25">
      <c r="A1543" s="79" t="s">
        <v>6503</v>
      </c>
      <c r="B1543" s="77">
        <v>0.57999999999999996</v>
      </c>
    </row>
    <row r="1544" spans="1:2" ht="12.5" x14ac:dyDescent="0.25">
      <c r="A1544" s="79" t="s">
        <v>7140</v>
      </c>
      <c r="B1544" s="77">
        <v>0.57999999999999996</v>
      </c>
    </row>
    <row r="1545" spans="1:2" ht="12.5" x14ac:dyDescent="0.25">
      <c r="A1545" s="79" t="s">
        <v>3599</v>
      </c>
      <c r="B1545" s="77">
        <v>0.57999999999999996</v>
      </c>
    </row>
    <row r="1546" spans="1:2" ht="12.5" x14ac:dyDescent="0.25">
      <c r="A1546" s="79" t="s">
        <v>7102</v>
      </c>
      <c r="B1546" s="77">
        <v>0.57999999999999996</v>
      </c>
    </row>
    <row r="1547" spans="1:2" ht="12.5" x14ac:dyDescent="0.25">
      <c r="A1547" s="79" t="s">
        <v>10144</v>
      </c>
      <c r="B1547" s="77">
        <v>0.57999999999999996</v>
      </c>
    </row>
    <row r="1548" spans="1:2" ht="12.5" x14ac:dyDescent="0.25">
      <c r="A1548" s="79" t="s">
        <v>6333</v>
      </c>
      <c r="B1548" s="77">
        <v>0.57999999999999996</v>
      </c>
    </row>
    <row r="1549" spans="1:2" ht="12.5" x14ac:dyDescent="0.25">
      <c r="A1549" s="79" t="s">
        <v>6001</v>
      </c>
      <c r="B1549" s="77">
        <v>0.57999999999999996</v>
      </c>
    </row>
    <row r="1550" spans="1:2" ht="12.5" x14ac:dyDescent="0.25">
      <c r="A1550" s="79" t="s">
        <v>6623</v>
      </c>
      <c r="B1550" s="77">
        <v>0.57999999999999996</v>
      </c>
    </row>
    <row r="1551" spans="1:2" ht="12.5" x14ac:dyDescent="0.25">
      <c r="A1551" s="79" t="s">
        <v>4054</v>
      </c>
      <c r="B1551" s="77">
        <v>0.57999999999999996</v>
      </c>
    </row>
    <row r="1552" spans="1:2" ht="12.5" x14ac:dyDescent="0.25">
      <c r="A1552" s="79" t="s">
        <v>2171</v>
      </c>
      <c r="B1552" s="77">
        <v>0.57999999999999996</v>
      </c>
    </row>
    <row r="1553" spans="1:2" ht="12.5" x14ac:dyDescent="0.25">
      <c r="A1553" s="79" t="s">
        <v>3424</v>
      </c>
      <c r="B1553" s="77">
        <v>0.57999999999999996</v>
      </c>
    </row>
    <row r="1554" spans="1:2" ht="12.5" x14ac:dyDescent="0.25">
      <c r="A1554" s="79" t="s">
        <v>5</v>
      </c>
      <c r="B1554" s="77">
        <v>0.57999999999999996</v>
      </c>
    </row>
    <row r="1555" spans="1:2" ht="12.5" x14ac:dyDescent="0.25">
      <c r="A1555" s="79" t="s">
        <v>13509</v>
      </c>
      <c r="B1555" s="77">
        <v>0.57999999999999996</v>
      </c>
    </row>
    <row r="1556" spans="1:2" ht="12.5" x14ac:dyDescent="0.25">
      <c r="A1556" s="79" t="s">
        <v>904</v>
      </c>
      <c r="B1556" s="77">
        <v>0.57999999999999996</v>
      </c>
    </row>
    <row r="1557" spans="1:2" ht="12.5" x14ac:dyDescent="0.25">
      <c r="A1557" s="79" t="s">
        <v>9737</v>
      </c>
      <c r="B1557" s="77">
        <v>0.57999999999999996</v>
      </c>
    </row>
    <row r="1558" spans="1:2" ht="12.5" x14ac:dyDescent="0.25">
      <c r="A1558" s="79" t="s">
        <v>3087</v>
      </c>
      <c r="B1558" s="77">
        <v>0.57999999999999996</v>
      </c>
    </row>
    <row r="1559" spans="1:2" ht="12.5" x14ac:dyDescent="0.25">
      <c r="A1559" s="79" t="s">
        <v>330</v>
      </c>
      <c r="B1559" s="77">
        <v>0.57999999999999996</v>
      </c>
    </row>
    <row r="1560" spans="1:2" ht="12.5" x14ac:dyDescent="0.25">
      <c r="A1560" s="79" t="s">
        <v>12584</v>
      </c>
      <c r="B1560" s="77">
        <v>0.57999999999999996</v>
      </c>
    </row>
    <row r="1561" spans="1:2" ht="12.5" x14ac:dyDescent="0.25">
      <c r="A1561" s="79" t="s">
        <v>10214</v>
      </c>
      <c r="B1561" s="77">
        <v>0.57999999999999996</v>
      </c>
    </row>
    <row r="1562" spans="1:2" ht="12.5" x14ac:dyDescent="0.25">
      <c r="A1562" s="79" t="s">
        <v>9024</v>
      </c>
      <c r="B1562" s="77">
        <v>0.57999999999999996</v>
      </c>
    </row>
    <row r="1563" spans="1:2" ht="12.5" x14ac:dyDescent="0.25">
      <c r="A1563" s="79" t="s">
        <v>12692</v>
      </c>
      <c r="B1563" s="77">
        <v>0.57999999999999996</v>
      </c>
    </row>
    <row r="1564" spans="1:2" ht="12.5" x14ac:dyDescent="0.25">
      <c r="A1564" s="79" t="s">
        <v>12591</v>
      </c>
      <c r="B1564" s="77">
        <v>0.57999999999999996</v>
      </c>
    </row>
    <row r="1565" spans="1:2" ht="12.5" x14ac:dyDescent="0.25">
      <c r="A1565" s="79" t="s">
        <v>2836</v>
      </c>
      <c r="B1565" s="77">
        <v>0.57999999999999996</v>
      </c>
    </row>
    <row r="1566" spans="1:2" ht="12.5" x14ac:dyDescent="0.25">
      <c r="A1566" s="79" t="s">
        <v>9808</v>
      </c>
      <c r="B1566" s="77">
        <v>0.57999999999999996</v>
      </c>
    </row>
    <row r="1567" spans="1:2" ht="12.5" x14ac:dyDescent="0.25">
      <c r="A1567" s="79" t="s">
        <v>5936</v>
      </c>
      <c r="B1567" s="77">
        <v>0.57999999999999996</v>
      </c>
    </row>
    <row r="1568" spans="1:2" ht="12.5" x14ac:dyDescent="0.25">
      <c r="A1568" s="79" t="s">
        <v>6307</v>
      </c>
      <c r="B1568" s="77">
        <v>0.57999999999999996</v>
      </c>
    </row>
    <row r="1569" spans="1:2" ht="12.5" x14ac:dyDescent="0.25">
      <c r="A1569" s="79" t="s">
        <v>12839</v>
      </c>
      <c r="B1569" s="77">
        <v>0.57999999999999996</v>
      </c>
    </row>
    <row r="1570" spans="1:2" ht="12.5" x14ac:dyDescent="0.25">
      <c r="A1570" s="79" t="s">
        <v>6123</v>
      </c>
      <c r="B1570" s="77">
        <v>0.57999999999999996</v>
      </c>
    </row>
    <row r="1571" spans="1:2" ht="12.5" x14ac:dyDescent="0.25">
      <c r="A1571" s="79" t="s">
        <v>7221</v>
      </c>
      <c r="B1571" s="77">
        <v>0.57999999999999996</v>
      </c>
    </row>
    <row r="1572" spans="1:2" ht="12.5" x14ac:dyDescent="0.25">
      <c r="A1572" s="79" t="s">
        <v>234</v>
      </c>
      <c r="B1572" s="77">
        <v>0.57999999999999996</v>
      </c>
    </row>
    <row r="1573" spans="1:2" ht="12.5" x14ac:dyDescent="0.25">
      <c r="A1573" s="79" t="s">
        <v>7316</v>
      </c>
      <c r="B1573" s="77">
        <v>0.57999999999999996</v>
      </c>
    </row>
    <row r="1574" spans="1:2" ht="12.5" x14ac:dyDescent="0.25">
      <c r="A1574" s="79" t="s">
        <v>13511</v>
      </c>
      <c r="B1574" s="77">
        <v>0.57999999999999996</v>
      </c>
    </row>
    <row r="1575" spans="1:2" ht="12.5" x14ac:dyDescent="0.25">
      <c r="A1575" s="79" t="s">
        <v>12557</v>
      </c>
      <c r="B1575" s="77">
        <v>0.57999999999999996</v>
      </c>
    </row>
    <row r="1576" spans="1:2" ht="12.5" x14ac:dyDescent="0.25">
      <c r="A1576" s="79" t="s">
        <v>8783</v>
      </c>
      <c r="B1576" s="77">
        <v>0.57999999999999996</v>
      </c>
    </row>
    <row r="1577" spans="1:2" ht="12.5" x14ac:dyDescent="0.25">
      <c r="A1577" s="79" t="s">
        <v>6597</v>
      </c>
      <c r="B1577" s="77">
        <v>0.57999999999999996</v>
      </c>
    </row>
    <row r="1578" spans="1:2" ht="12.5" x14ac:dyDescent="0.25">
      <c r="A1578" s="79" t="s">
        <v>13513</v>
      </c>
      <c r="B1578" s="77">
        <v>0.57999999999999996</v>
      </c>
    </row>
    <row r="1579" spans="1:2" ht="12.5" x14ac:dyDescent="0.25">
      <c r="A1579" s="79" t="s">
        <v>11102</v>
      </c>
      <c r="B1579" s="77">
        <v>0.57999999999999996</v>
      </c>
    </row>
    <row r="1580" spans="1:2" ht="12.5" x14ac:dyDescent="0.25">
      <c r="A1580" s="79" t="s">
        <v>8893</v>
      </c>
      <c r="B1580" s="77">
        <v>0.57999999999999996</v>
      </c>
    </row>
    <row r="1581" spans="1:2" ht="12.5" x14ac:dyDescent="0.25">
      <c r="A1581" s="79" t="s">
        <v>12479</v>
      </c>
      <c r="B1581" s="77">
        <v>0.57999999999999996</v>
      </c>
    </row>
    <row r="1582" spans="1:2" ht="12.5" x14ac:dyDescent="0.25">
      <c r="A1582" s="79" t="s">
        <v>10529</v>
      </c>
      <c r="B1582" s="77">
        <v>0.57999999999999996</v>
      </c>
    </row>
    <row r="1583" spans="1:2" ht="12.5" x14ac:dyDescent="0.25">
      <c r="A1583" s="79" t="s">
        <v>6919</v>
      </c>
      <c r="B1583" s="77">
        <v>0.57999999999999996</v>
      </c>
    </row>
    <row r="1584" spans="1:2" ht="12.5" x14ac:dyDescent="0.25">
      <c r="A1584" s="79" t="s">
        <v>13507</v>
      </c>
      <c r="B1584" s="77">
        <v>0.57999999999999996</v>
      </c>
    </row>
    <row r="1585" spans="1:2" ht="12.5" x14ac:dyDescent="0.25">
      <c r="A1585" s="79" t="s">
        <v>13515</v>
      </c>
      <c r="B1585" s="77">
        <v>0.57999999999999996</v>
      </c>
    </row>
    <row r="1586" spans="1:2" ht="12.5" x14ac:dyDescent="0.25">
      <c r="A1586" s="79" t="s">
        <v>4058</v>
      </c>
      <c r="B1586" s="77">
        <v>0.57999999999999996</v>
      </c>
    </row>
    <row r="1587" spans="1:2" ht="12.5" x14ac:dyDescent="0.25">
      <c r="A1587" s="79" t="s">
        <v>7013</v>
      </c>
      <c r="B1587" s="77">
        <v>0.57999999999999996</v>
      </c>
    </row>
    <row r="1588" spans="1:2" ht="12.5" x14ac:dyDescent="0.25">
      <c r="A1588" s="79" t="s">
        <v>1471</v>
      </c>
      <c r="B1588" s="77">
        <v>0.57999999999999996</v>
      </c>
    </row>
    <row r="1589" spans="1:2" ht="12.5" x14ac:dyDescent="0.25">
      <c r="A1589" s="79" t="s">
        <v>2750</v>
      </c>
      <c r="B1589" s="77">
        <v>0.57999999999999996</v>
      </c>
    </row>
    <row r="1590" spans="1:2" ht="12.5" x14ac:dyDescent="0.25">
      <c r="A1590" s="79" t="s">
        <v>595</v>
      </c>
      <c r="B1590" s="77">
        <v>0.57999999999999996</v>
      </c>
    </row>
    <row r="1591" spans="1:2" ht="12.5" x14ac:dyDescent="0.25">
      <c r="A1591" s="79" t="s">
        <v>12270</v>
      </c>
      <c r="B1591" s="77">
        <v>0.57999999999999996</v>
      </c>
    </row>
    <row r="1592" spans="1:2" ht="12.5" x14ac:dyDescent="0.25">
      <c r="A1592" s="79" t="s">
        <v>923</v>
      </c>
      <c r="B1592" s="77">
        <v>0.57999999999999996</v>
      </c>
    </row>
    <row r="1593" spans="1:2" ht="12.5" x14ac:dyDescent="0.25">
      <c r="A1593" s="79" t="s">
        <v>1698</v>
      </c>
      <c r="B1593" s="77">
        <v>0.57999999999999996</v>
      </c>
    </row>
    <row r="1594" spans="1:2" ht="12.5" x14ac:dyDescent="0.25">
      <c r="A1594" s="79" t="s">
        <v>2798</v>
      </c>
      <c r="B1594" s="77">
        <v>0.57999999999999996</v>
      </c>
    </row>
    <row r="1595" spans="1:2" ht="12.5" x14ac:dyDescent="0.25">
      <c r="A1595" s="79" t="s">
        <v>4241</v>
      </c>
      <c r="B1595" s="77">
        <v>0.57999999999999996</v>
      </c>
    </row>
    <row r="1596" spans="1:2" ht="12.5" x14ac:dyDescent="0.25">
      <c r="A1596" s="79" t="s">
        <v>10317</v>
      </c>
      <c r="B1596" s="77">
        <v>0.57999999999999996</v>
      </c>
    </row>
    <row r="1597" spans="1:2" ht="12.5" x14ac:dyDescent="0.25">
      <c r="A1597" s="79" t="s">
        <v>5901</v>
      </c>
      <c r="B1597" s="77">
        <v>0.57999999999999996</v>
      </c>
    </row>
    <row r="1598" spans="1:2" ht="12.5" x14ac:dyDescent="0.25">
      <c r="A1598" s="79" t="s">
        <v>2578</v>
      </c>
      <c r="B1598" s="77">
        <v>0.57999999999999996</v>
      </c>
    </row>
    <row r="1599" spans="1:2" ht="12.5" x14ac:dyDescent="0.25">
      <c r="A1599" s="79" t="s">
        <v>6150</v>
      </c>
      <c r="B1599" s="77">
        <v>0.57999999999999996</v>
      </c>
    </row>
    <row r="1600" spans="1:2" ht="12.5" x14ac:dyDescent="0.25">
      <c r="A1600" s="79" t="s">
        <v>5396</v>
      </c>
      <c r="B1600" s="77">
        <v>0.57999999999999996</v>
      </c>
    </row>
    <row r="1601" spans="1:2" ht="12.5" x14ac:dyDescent="0.25">
      <c r="A1601" s="79" t="s">
        <v>8464</v>
      </c>
      <c r="B1601" s="77">
        <v>0.57999999999999996</v>
      </c>
    </row>
    <row r="1602" spans="1:2" ht="12.5" x14ac:dyDescent="0.25">
      <c r="A1602" s="79" t="s">
        <v>5468</v>
      </c>
      <c r="B1602" s="77">
        <v>0.57999999999999996</v>
      </c>
    </row>
    <row r="1603" spans="1:2" ht="12.5" x14ac:dyDescent="0.25">
      <c r="A1603" s="79" t="s">
        <v>5135</v>
      </c>
      <c r="B1603" s="77">
        <v>0.57999999999999996</v>
      </c>
    </row>
    <row r="1604" spans="1:2" ht="12.5" x14ac:dyDescent="0.25">
      <c r="A1604" s="79" t="s">
        <v>3300</v>
      </c>
      <c r="B1604" s="77">
        <v>0.57999999999999996</v>
      </c>
    </row>
    <row r="1605" spans="1:2" ht="12.5" x14ac:dyDescent="0.25">
      <c r="A1605" s="79" t="s">
        <v>6209</v>
      </c>
      <c r="B1605" s="77">
        <v>0.57999999999999996</v>
      </c>
    </row>
    <row r="1606" spans="1:2" ht="12.5" x14ac:dyDescent="0.25">
      <c r="A1606" s="79" t="s">
        <v>10770</v>
      </c>
      <c r="B1606" s="77">
        <v>0.57999999999999996</v>
      </c>
    </row>
    <row r="1607" spans="1:2" ht="12.5" x14ac:dyDescent="0.25">
      <c r="A1607" s="79" t="s">
        <v>11272</v>
      </c>
      <c r="B1607" s="77">
        <v>0.57999999999999996</v>
      </c>
    </row>
    <row r="1608" spans="1:2" ht="12.5" x14ac:dyDescent="0.25">
      <c r="A1608" s="79" t="s">
        <v>1833</v>
      </c>
      <c r="B1608" s="77">
        <v>0.57999999999999996</v>
      </c>
    </row>
    <row r="1609" spans="1:2" ht="12.5" x14ac:dyDescent="0.25">
      <c r="A1609" s="79" t="s">
        <v>7064</v>
      </c>
      <c r="B1609" s="77">
        <v>0.57999999999999996</v>
      </c>
    </row>
    <row r="1610" spans="1:2" ht="12.5" x14ac:dyDescent="0.25">
      <c r="A1610" s="79" t="s">
        <v>3798</v>
      </c>
      <c r="B1610" s="77">
        <v>0.57999999999999996</v>
      </c>
    </row>
    <row r="1611" spans="1:2" ht="12.5" x14ac:dyDescent="0.25">
      <c r="A1611" s="79" t="s">
        <v>8547</v>
      </c>
      <c r="B1611" s="77">
        <v>0.57999999999999996</v>
      </c>
    </row>
    <row r="1612" spans="1:2" ht="12.5" x14ac:dyDescent="0.25">
      <c r="A1612" s="79" t="s">
        <v>11982</v>
      </c>
      <c r="B1612" s="77">
        <v>0.57999999999999996</v>
      </c>
    </row>
    <row r="1613" spans="1:2" ht="12.5" x14ac:dyDescent="0.25">
      <c r="A1613" s="79" t="s">
        <v>599</v>
      </c>
      <c r="B1613" s="77">
        <v>0.57999999999999996</v>
      </c>
    </row>
    <row r="1614" spans="1:2" ht="12.5" x14ac:dyDescent="0.25">
      <c r="A1614" s="79" t="s">
        <v>1244</v>
      </c>
      <c r="B1614" s="77">
        <v>0.57999999999999996</v>
      </c>
    </row>
    <row r="1615" spans="1:2" ht="12.5" x14ac:dyDescent="0.25">
      <c r="A1615" s="79" t="s">
        <v>6173</v>
      </c>
      <c r="B1615" s="77">
        <v>0.57999999999999996</v>
      </c>
    </row>
    <row r="1616" spans="1:2" ht="12.5" x14ac:dyDescent="0.25">
      <c r="A1616" s="79" t="s">
        <v>2356</v>
      </c>
      <c r="B1616" s="77">
        <v>0.57999999999999996</v>
      </c>
    </row>
    <row r="1617" spans="1:2" ht="12.5" x14ac:dyDescent="0.25">
      <c r="A1617" s="79" t="s">
        <v>8119</v>
      </c>
      <c r="B1617" s="77">
        <v>0.57999999999999996</v>
      </c>
    </row>
    <row r="1618" spans="1:2" ht="12.5" x14ac:dyDescent="0.25">
      <c r="A1618" s="79" t="s">
        <v>2807</v>
      </c>
      <c r="B1618" s="77">
        <v>0.57999999999999996</v>
      </c>
    </row>
    <row r="1619" spans="1:2" ht="12.5" x14ac:dyDescent="0.25">
      <c r="A1619" s="79" t="s">
        <v>2010</v>
      </c>
      <c r="B1619" s="77">
        <v>0.57999999999999996</v>
      </c>
    </row>
    <row r="1620" spans="1:2" ht="12.5" x14ac:dyDescent="0.25">
      <c r="A1620" s="79" t="s">
        <v>12379</v>
      </c>
      <c r="B1620" s="77">
        <v>0.57999999999999996</v>
      </c>
    </row>
    <row r="1621" spans="1:2" ht="12.5" x14ac:dyDescent="0.25">
      <c r="A1621" s="79" t="s">
        <v>2933</v>
      </c>
      <c r="B1621" s="77">
        <v>0.57999999999999996</v>
      </c>
    </row>
    <row r="1622" spans="1:2" ht="12.5" x14ac:dyDescent="0.25">
      <c r="A1622" s="79" t="s">
        <v>4924</v>
      </c>
      <c r="B1622" s="77">
        <v>0.57999999999999996</v>
      </c>
    </row>
    <row r="1623" spans="1:2" ht="12.5" x14ac:dyDescent="0.25">
      <c r="A1623" s="79" t="s">
        <v>6097</v>
      </c>
      <c r="B1623" s="77">
        <v>0.57999999999999996</v>
      </c>
    </row>
    <row r="1624" spans="1:2" ht="12.5" x14ac:dyDescent="0.25">
      <c r="A1624" s="79" t="s">
        <v>4103</v>
      </c>
      <c r="B1624" s="77">
        <v>0.57999999999999996</v>
      </c>
    </row>
    <row r="1625" spans="1:2" ht="12.5" x14ac:dyDescent="0.25">
      <c r="A1625" s="79" t="s">
        <v>8449</v>
      </c>
      <c r="B1625" s="77">
        <v>0.57999999999999996</v>
      </c>
    </row>
    <row r="1626" spans="1:2" ht="12.5" x14ac:dyDescent="0.25">
      <c r="A1626" s="79" t="s">
        <v>8975</v>
      </c>
      <c r="B1626" s="77">
        <v>0.57999999999999996</v>
      </c>
    </row>
    <row r="1627" spans="1:2" ht="12.5" x14ac:dyDescent="0.25">
      <c r="A1627" s="79" t="s">
        <v>5918</v>
      </c>
      <c r="B1627" s="77">
        <v>0.57999999999999996</v>
      </c>
    </row>
    <row r="1628" spans="1:2" ht="12.5" x14ac:dyDescent="0.25">
      <c r="A1628" s="79" t="s">
        <v>13510</v>
      </c>
      <c r="B1628" s="77">
        <v>0.57999999999999996</v>
      </c>
    </row>
    <row r="1629" spans="1:2" ht="12.5" x14ac:dyDescent="0.25">
      <c r="A1629" s="79" t="s">
        <v>10261</v>
      </c>
      <c r="B1629" s="77">
        <v>0.57999999999999996</v>
      </c>
    </row>
    <row r="1630" spans="1:2" ht="12.5" x14ac:dyDescent="0.25">
      <c r="A1630" s="79" t="s">
        <v>4010</v>
      </c>
      <c r="B1630" s="77">
        <v>0.57999999999999996</v>
      </c>
    </row>
    <row r="1631" spans="1:2" ht="12.5" x14ac:dyDescent="0.25">
      <c r="A1631" s="79" t="s">
        <v>6384</v>
      </c>
      <c r="B1631" s="77">
        <v>0.57999999999999996</v>
      </c>
    </row>
    <row r="1632" spans="1:2" ht="12.5" x14ac:dyDescent="0.25">
      <c r="A1632" s="79" t="s">
        <v>6373</v>
      </c>
      <c r="B1632" s="77">
        <v>0.57999999999999996</v>
      </c>
    </row>
    <row r="1633" spans="1:2" ht="12.5" x14ac:dyDescent="0.25">
      <c r="A1633" s="79" t="s">
        <v>80</v>
      </c>
      <c r="B1633" s="77">
        <v>0.57999999999999996</v>
      </c>
    </row>
    <row r="1634" spans="1:2" ht="12.5" x14ac:dyDescent="0.25">
      <c r="A1634" s="79" t="s">
        <v>3731</v>
      </c>
      <c r="B1634" s="77">
        <v>0.57999999999999996</v>
      </c>
    </row>
    <row r="1635" spans="1:2" ht="12.5" x14ac:dyDescent="0.25">
      <c r="A1635" s="79" t="s">
        <v>12917</v>
      </c>
      <c r="B1635" s="77">
        <v>0.57999999999999996</v>
      </c>
    </row>
    <row r="1636" spans="1:2" ht="12.5" x14ac:dyDescent="0.25">
      <c r="A1636" s="79" t="s">
        <v>6380</v>
      </c>
      <c r="B1636" s="77">
        <v>0.57999999999999996</v>
      </c>
    </row>
    <row r="1637" spans="1:2" ht="12.5" x14ac:dyDescent="0.25">
      <c r="A1637" s="79" t="s">
        <v>514</v>
      </c>
      <c r="B1637" s="77">
        <v>0.57999999999999996</v>
      </c>
    </row>
    <row r="1638" spans="1:2" ht="12.5" x14ac:dyDescent="0.25">
      <c r="A1638" s="79" t="s">
        <v>11963</v>
      </c>
      <c r="B1638" s="77">
        <v>0.57999999999999996</v>
      </c>
    </row>
    <row r="1639" spans="1:2" ht="12.5" x14ac:dyDescent="0.25">
      <c r="A1639" s="79" t="s">
        <v>4432</v>
      </c>
      <c r="B1639" s="77">
        <v>0.57999999999999996</v>
      </c>
    </row>
    <row r="1640" spans="1:2" ht="12.5" x14ac:dyDescent="0.25">
      <c r="A1640" s="79" t="s">
        <v>8681</v>
      </c>
      <c r="B1640" s="77">
        <v>0.57999999999999996</v>
      </c>
    </row>
    <row r="1641" spans="1:2" ht="12.5" x14ac:dyDescent="0.25">
      <c r="A1641" s="79" t="s">
        <v>4887</v>
      </c>
      <c r="B1641" s="77">
        <v>0.57999999999999996</v>
      </c>
    </row>
    <row r="1642" spans="1:2" ht="12.5" x14ac:dyDescent="0.25">
      <c r="A1642" s="79" t="s">
        <v>6034</v>
      </c>
      <c r="B1642" s="77">
        <v>0.57999999999999996</v>
      </c>
    </row>
    <row r="1643" spans="1:2" ht="12.5" x14ac:dyDescent="0.25">
      <c r="A1643" s="79" t="s">
        <v>10841</v>
      </c>
      <c r="B1643" s="77">
        <v>0.57999999999999996</v>
      </c>
    </row>
    <row r="1644" spans="1:2" ht="12.5" x14ac:dyDescent="0.25">
      <c r="A1644" s="79" t="s">
        <v>7916</v>
      </c>
      <c r="B1644" s="77">
        <v>0.57999999999999996</v>
      </c>
    </row>
    <row r="1645" spans="1:2" ht="12.5" x14ac:dyDescent="0.25">
      <c r="A1645" s="79" t="s">
        <v>1834</v>
      </c>
      <c r="B1645" s="77">
        <v>0.57999999999999996</v>
      </c>
    </row>
    <row r="1646" spans="1:2" ht="12.5" x14ac:dyDescent="0.25">
      <c r="A1646" s="79" t="s">
        <v>10513</v>
      </c>
      <c r="B1646" s="77">
        <v>0.57999999999999996</v>
      </c>
    </row>
    <row r="1647" spans="1:2" ht="12.5" x14ac:dyDescent="0.25">
      <c r="A1647" s="79" t="s">
        <v>12939</v>
      </c>
      <c r="B1647" s="77">
        <v>0.57999999999999996</v>
      </c>
    </row>
    <row r="1648" spans="1:2" ht="12.5" x14ac:dyDescent="0.25">
      <c r="A1648" s="79" t="s">
        <v>5108</v>
      </c>
      <c r="B1648" s="77">
        <v>0.56999999999999995</v>
      </c>
    </row>
    <row r="1649" spans="1:2" ht="12.5" x14ac:dyDescent="0.25">
      <c r="A1649" s="79" t="s">
        <v>5526</v>
      </c>
      <c r="B1649" s="77">
        <v>0.56999999999999995</v>
      </c>
    </row>
    <row r="1650" spans="1:2" ht="12.5" x14ac:dyDescent="0.25">
      <c r="A1650" s="79" t="s">
        <v>7811</v>
      </c>
      <c r="B1650" s="77">
        <v>0.56999999999999995</v>
      </c>
    </row>
    <row r="1651" spans="1:2" ht="12.5" x14ac:dyDescent="0.25">
      <c r="A1651" s="79" t="s">
        <v>4947</v>
      </c>
      <c r="B1651" s="77">
        <v>0.56999999999999995</v>
      </c>
    </row>
    <row r="1652" spans="1:2" ht="12.5" x14ac:dyDescent="0.25">
      <c r="A1652" s="79" t="s">
        <v>6101</v>
      </c>
      <c r="B1652" s="77">
        <v>0.56999999999999995</v>
      </c>
    </row>
    <row r="1653" spans="1:2" ht="12.5" x14ac:dyDescent="0.25">
      <c r="A1653" s="79" t="s">
        <v>5294</v>
      </c>
      <c r="B1653" s="77">
        <v>0.56999999999999995</v>
      </c>
    </row>
    <row r="1654" spans="1:2" ht="12.5" x14ac:dyDescent="0.25">
      <c r="A1654" s="79" t="s">
        <v>7387</v>
      </c>
      <c r="B1654" s="77">
        <v>0.56999999999999995</v>
      </c>
    </row>
    <row r="1655" spans="1:2" ht="12.5" x14ac:dyDescent="0.25">
      <c r="A1655" s="79" t="s">
        <v>504</v>
      </c>
      <c r="B1655" s="77">
        <v>0.56999999999999995</v>
      </c>
    </row>
    <row r="1656" spans="1:2" ht="12.5" x14ac:dyDescent="0.25">
      <c r="A1656" s="79" t="s">
        <v>12430</v>
      </c>
      <c r="B1656" s="77">
        <v>0.56999999999999995</v>
      </c>
    </row>
    <row r="1657" spans="1:2" ht="12.5" x14ac:dyDescent="0.25">
      <c r="A1657" s="79" t="s">
        <v>8904</v>
      </c>
      <c r="B1657" s="77">
        <v>0.56999999999999995</v>
      </c>
    </row>
    <row r="1658" spans="1:2" ht="12.5" x14ac:dyDescent="0.25">
      <c r="A1658" s="79" t="s">
        <v>10035</v>
      </c>
      <c r="B1658" s="77">
        <v>0.56999999999999995</v>
      </c>
    </row>
    <row r="1659" spans="1:2" ht="12.5" x14ac:dyDescent="0.25">
      <c r="A1659" s="79" t="s">
        <v>5000</v>
      </c>
      <c r="B1659" s="77">
        <v>0.56999999999999995</v>
      </c>
    </row>
    <row r="1660" spans="1:2" ht="12.5" x14ac:dyDescent="0.25">
      <c r="A1660" s="79" t="s">
        <v>9613</v>
      </c>
      <c r="B1660" s="77">
        <v>0.56999999999999995</v>
      </c>
    </row>
    <row r="1661" spans="1:2" ht="12.5" x14ac:dyDescent="0.25">
      <c r="A1661" s="79" t="s">
        <v>7918</v>
      </c>
      <c r="B1661" s="77">
        <v>0.56999999999999995</v>
      </c>
    </row>
    <row r="1662" spans="1:2" ht="12.5" x14ac:dyDescent="0.25">
      <c r="A1662" s="79" t="s">
        <v>6442</v>
      </c>
      <c r="B1662" s="77">
        <v>0.56999999999999995</v>
      </c>
    </row>
    <row r="1663" spans="1:2" ht="12.5" x14ac:dyDescent="0.25">
      <c r="A1663" s="79" t="s">
        <v>5187</v>
      </c>
      <c r="B1663" s="77">
        <v>0.56999999999999995</v>
      </c>
    </row>
    <row r="1664" spans="1:2" ht="12.5" x14ac:dyDescent="0.25">
      <c r="A1664" s="79" t="s">
        <v>7746</v>
      </c>
      <c r="B1664" s="77">
        <v>0.56999999999999995</v>
      </c>
    </row>
    <row r="1665" spans="1:2" ht="12.5" x14ac:dyDescent="0.25">
      <c r="A1665" s="79" t="s">
        <v>11767</v>
      </c>
      <c r="B1665" s="77">
        <v>0.56999999999999995</v>
      </c>
    </row>
    <row r="1666" spans="1:2" ht="12.5" x14ac:dyDescent="0.25">
      <c r="A1666" s="79" t="s">
        <v>10032</v>
      </c>
      <c r="B1666" s="77">
        <v>0.56999999999999995</v>
      </c>
    </row>
    <row r="1667" spans="1:2" ht="12.5" x14ac:dyDescent="0.25">
      <c r="A1667" s="79" t="s">
        <v>6229</v>
      </c>
      <c r="B1667" s="77">
        <v>0.56999999999999995</v>
      </c>
    </row>
    <row r="1668" spans="1:2" ht="12.5" x14ac:dyDescent="0.25">
      <c r="A1668" s="79" t="s">
        <v>1684</v>
      </c>
      <c r="B1668" s="77">
        <v>0.56999999999999995</v>
      </c>
    </row>
    <row r="1669" spans="1:2" ht="12.5" x14ac:dyDescent="0.25">
      <c r="A1669" s="79" t="s">
        <v>11188</v>
      </c>
      <c r="B1669" s="77">
        <v>0.56999999999999995</v>
      </c>
    </row>
    <row r="1670" spans="1:2" ht="12.5" x14ac:dyDescent="0.25">
      <c r="A1670" s="79" t="s">
        <v>2601</v>
      </c>
      <c r="B1670" s="77">
        <v>0.56999999999999995</v>
      </c>
    </row>
    <row r="1671" spans="1:2" ht="12.5" x14ac:dyDescent="0.25">
      <c r="A1671" s="79" t="s">
        <v>11370</v>
      </c>
      <c r="B1671" s="77">
        <v>0.56999999999999995</v>
      </c>
    </row>
    <row r="1672" spans="1:2" ht="12.5" x14ac:dyDescent="0.25">
      <c r="A1672" s="79" t="s">
        <v>447</v>
      </c>
      <c r="B1672" s="77">
        <v>0.56999999999999995</v>
      </c>
    </row>
    <row r="1673" spans="1:2" ht="12.5" x14ac:dyDescent="0.25">
      <c r="A1673" s="79" t="s">
        <v>2956</v>
      </c>
      <c r="B1673" s="77">
        <v>0.56999999999999995</v>
      </c>
    </row>
    <row r="1674" spans="1:2" ht="12.5" x14ac:dyDescent="0.25">
      <c r="A1674" s="79" t="s">
        <v>7091</v>
      </c>
      <c r="B1674" s="77">
        <v>0.56999999999999995</v>
      </c>
    </row>
    <row r="1675" spans="1:2" ht="12.5" x14ac:dyDescent="0.25">
      <c r="A1675" s="79" t="s">
        <v>2763</v>
      </c>
      <c r="B1675" s="77">
        <v>0.56999999999999995</v>
      </c>
    </row>
    <row r="1676" spans="1:2" ht="12.5" x14ac:dyDescent="0.25">
      <c r="A1676" s="79" t="s">
        <v>951</v>
      </c>
      <c r="B1676" s="77">
        <v>0.56999999999999995</v>
      </c>
    </row>
    <row r="1677" spans="1:2" ht="12.5" x14ac:dyDescent="0.25">
      <c r="A1677" s="79" t="s">
        <v>1068</v>
      </c>
      <c r="B1677" s="77">
        <v>0.56999999999999995</v>
      </c>
    </row>
    <row r="1678" spans="1:2" ht="12.5" x14ac:dyDescent="0.25">
      <c r="A1678" s="79" t="s">
        <v>4009</v>
      </c>
      <c r="B1678" s="77">
        <v>0.56999999999999995</v>
      </c>
    </row>
    <row r="1679" spans="1:2" ht="12.5" x14ac:dyDescent="0.25">
      <c r="A1679" s="79" t="s">
        <v>2422</v>
      </c>
      <c r="B1679" s="77">
        <v>0.56999999999999995</v>
      </c>
    </row>
    <row r="1680" spans="1:2" ht="12.5" x14ac:dyDescent="0.25">
      <c r="A1680" s="79" t="s">
        <v>5114</v>
      </c>
      <c r="B1680" s="77">
        <v>0.56999999999999995</v>
      </c>
    </row>
    <row r="1681" spans="1:2" ht="12.5" x14ac:dyDescent="0.25">
      <c r="A1681" s="79" t="s">
        <v>2947</v>
      </c>
      <c r="B1681" s="77">
        <v>0.56999999999999995</v>
      </c>
    </row>
    <row r="1682" spans="1:2" ht="12.5" x14ac:dyDescent="0.25">
      <c r="A1682" s="79" t="s">
        <v>6869</v>
      </c>
      <c r="B1682" s="77">
        <v>0.56999999999999995</v>
      </c>
    </row>
    <row r="1683" spans="1:2" ht="12.5" x14ac:dyDescent="0.25">
      <c r="A1683" s="79" t="s">
        <v>9417</v>
      </c>
      <c r="B1683" s="77">
        <v>0.56999999999999995</v>
      </c>
    </row>
    <row r="1684" spans="1:2" ht="12.5" x14ac:dyDescent="0.25">
      <c r="A1684" s="79" t="s">
        <v>8576</v>
      </c>
      <c r="B1684" s="77">
        <v>0.56999999999999995</v>
      </c>
    </row>
    <row r="1685" spans="1:2" ht="12.5" x14ac:dyDescent="0.25">
      <c r="A1685" s="79" t="s">
        <v>12632</v>
      </c>
      <c r="B1685" s="77">
        <v>0.56999999999999995</v>
      </c>
    </row>
    <row r="1686" spans="1:2" ht="12.5" x14ac:dyDescent="0.25">
      <c r="A1686" s="79" t="s">
        <v>7335</v>
      </c>
      <c r="B1686" s="77">
        <v>0.56999999999999995</v>
      </c>
    </row>
    <row r="1687" spans="1:2" ht="12.5" x14ac:dyDescent="0.25">
      <c r="A1687" s="79" t="s">
        <v>7503</v>
      </c>
      <c r="B1687" s="77">
        <v>0.56999999999999995</v>
      </c>
    </row>
    <row r="1688" spans="1:2" ht="12.5" x14ac:dyDescent="0.25">
      <c r="A1688" s="79" t="s">
        <v>5798</v>
      </c>
      <c r="B1688" s="77">
        <v>0.56999999999999995</v>
      </c>
    </row>
    <row r="1689" spans="1:2" ht="12.5" x14ac:dyDescent="0.25">
      <c r="A1689" s="79" t="s">
        <v>1153</v>
      </c>
      <c r="B1689" s="77">
        <v>0.56999999999999995</v>
      </c>
    </row>
    <row r="1690" spans="1:2" ht="12.5" x14ac:dyDescent="0.25">
      <c r="A1690" s="79" t="s">
        <v>3759</v>
      </c>
      <c r="B1690" s="77">
        <v>0.56999999999999995</v>
      </c>
    </row>
    <row r="1691" spans="1:2" ht="12.5" x14ac:dyDescent="0.25">
      <c r="A1691" s="79" t="s">
        <v>10368</v>
      </c>
      <c r="B1691" s="77">
        <v>0.56999999999999995</v>
      </c>
    </row>
    <row r="1692" spans="1:2" ht="12.5" x14ac:dyDescent="0.25">
      <c r="A1692" s="79" t="s">
        <v>11825</v>
      </c>
      <c r="B1692" s="77">
        <v>0.56999999999999995</v>
      </c>
    </row>
    <row r="1693" spans="1:2" ht="12.5" x14ac:dyDescent="0.25">
      <c r="A1693" s="79" t="s">
        <v>3058</v>
      </c>
      <c r="B1693" s="77">
        <v>0.56999999999999995</v>
      </c>
    </row>
    <row r="1694" spans="1:2" ht="12.5" x14ac:dyDescent="0.25">
      <c r="A1694" s="79" t="s">
        <v>5647</v>
      </c>
      <c r="B1694" s="77">
        <v>0.56999999999999995</v>
      </c>
    </row>
    <row r="1695" spans="1:2" ht="12.5" x14ac:dyDescent="0.25">
      <c r="A1695" s="79" t="s">
        <v>9724</v>
      </c>
      <c r="B1695" s="77">
        <v>0.56999999999999995</v>
      </c>
    </row>
    <row r="1696" spans="1:2" ht="12.5" x14ac:dyDescent="0.25">
      <c r="A1696" s="79" t="s">
        <v>12522</v>
      </c>
      <c r="B1696" s="77">
        <v>0.56999999999999995</v>
      </c>
    </row>
    <row r="1697" spans="1:2" ht="12.5" x14ac:dyDescent="0.25">
      <c r="A1697" s="79" t="s">
        <v>5719</v>
      </c>
      <c r="B1697" s="77">
        <v>0.56999999999999995</v>
      </c>
    </row>
    <row r="1698" spans="1:2" ht="12.5" x14ac:dyDescent="0.25">
      <c r="A1698" s="79" t="s">
        <v>1960</v>
      </c>
      <c r="B1698" s="77">
        <v>0.56999999999999995</v>
      </c>
    </row>
    <row r="1699" spans="1:2" ht="12.5" x14ac:dyDescent="0.25">
      <c r="A1699" s="79" t="s">
        <v>1929</v>
      </c>
      <c r="B1699" s="77">
        <v>0.56999999999999995</v>
      </c>
    </row>
    <row r="1700" spans="1:2" ht="12.5" x14ac:dyDescent="0.25">
      <c r="A1700" s="79" t="s">
        <v>6929</v>
      </c>
      <c r="B1700" s="77">
        <v>0.56999999999999995</v>
      </c>
    </row>
    <row r="1701" spans="1:2" ht="12.5" x14ac:dyDescent="0.25">
      <c r="A1701" s="79" t="s">
        <v>13500</v>
      </c>
      <c r="B1701" s="77">
        <v>0.56999999999999995</v>
      </c>
    </row>
    <row r="1702" spans="1:2" ht="12.5" x14ac:dyDescent="0.25">
      <c r="A1702" s="79" t="s">
        <v>3106</v>
      </c>
      <c r="B1702" s="77">
        <v>0.56999999999999995</v>
      </c>
    </row>
    <row r="1703" spans="1:2" ht="12.5" x14ac:dyDescent="0.25">
      <c r="A1703" s="79" t="s">
        <v>12162</v>
      </c>
      <c r="B1703" s="77">
        <v>0.56999999999999995</v>
      </c>
    </row>
    <row r="1704" spans="1:2" ht="12.5" x14ac:dyDescent="0.25">
      <c r="A1704" s="79" t="s">
        <v>12800</v>
      </c>
      <c r="B1704" s="77">
        <v>0.56999999999999995</v>
      </c>
    </row>
    <row r="1705" spans="1:2" ht="12.5" x14ac:dyDescent="0.25">
      <c r="A1705" s="79" t="s">
        <v>2512</v>
      </c>
      <c r="B1705" s="77">
        <v>0.56999999999999995</v>
      </c>
    </row>
    <row r="1706" spans="1:2" ht="12.5" x14ac:dyDescent="0.25">
      <c r="A1706" s="79" t="s">
        <v>1642</v>
      </c>
      <c r="B1706" s="77">
        <v>0.56999999999999995</v>
      </c>
    </row>
    <row r="1707" spans="1:2" ht="12.5" x14ac:dyDescent="0.25">
      <c r="A1707" s="79" t="s">
        <v>5134</v>
      </c>
      <c r="B1707" s="77">
        <v>0.56999999999999995</v>
      </c>
    </row>
    <row r="1708" spans="1:2" ht="12.5" x14ac:dyDescent="0.25">
      <c r="A1708" s="79" t="s">
        <v>10240</v>
      </c>
      <c r="B1708" s="77">
        <v>0.56999999999999995</v>
      </c>
    </row>
    <row r="1709" spans="1:2" ht="12.5" x14ac:dyDescent="0.25">
      <c r="A1709" s="79" t="s">
        <v>8720</v>
      </c>
      <c r="B1709" s="77">
        <v>0.56999999999999995</v>
      </c>
    </row>
    <row r="1710" spans="1:2" ht="12.5" x14ac:dyDescent="0.25">
      <c r="A1710" s="79" t="s">
        <v>11803</v>
      </c>
      <c r="B1710" s="77">
        <v>0.56999999999999995</v>
      </c>
    </row>
    <row r="1711" spans="1:2" ht="12.5" x14ac:dyDescent="0.25">
      <c r="A1711" s="79" t="s">
        <v>10896</v>
      </c>
      <c r="B1711" s="77">
        <v>0.56999999999999995</v>
      </c>
    </row>
    <row r="1712" spans="1:2" ht="12.5" x14ac:dyDescent="0.25">
      <c r="A1712" s="79" t="s">
        <v>9178</v>
      </c>
      <c r="B1712" s="77">
        <v>0.56999999999999995</v>
      </c>
    </row>
    <row r="1713" spans="1:2" ht="12.5" x14ac:dyDescent="0.25">
      <c r="A1713" s="79" t="s">
        <v>7825</v>
      </c>
      <c r="B1713" s="77">
        <v>0.56999999999999995</v>
      </c>
    </row>
    <row r="1714" spans="1:2" ht="12.5" x14ac:dyDescent="0.25">
      <c r="A1714" s="79" t="s">
        <v>4341</v>
      </c>
      <c r="B1714" s="77">
        <v>0.56999999999999995</v>
      </c>
    </row>
    <row r="1715" spans="1:2" ht="12.5" x14ac:dyDescent="0.25">
      <c r="A1715" s="79" t="s">
        <v>8509</v>
      </c>
      <c r="B1715" s="77">
        <v>0.56999999999999995</v>
      </c>
    </row>
    <row r="1716" spans="1:2" ht="12.5" x14ac:dyDescent="0.25">
      <c r="A1716" s="79" t="s">
        <v>13499</v>
      </c>
      <c r="B1716" s="77">
        <v>0.56999999999999995</v>
      </c>
    </row>
    <row r="1717" spans="1:2" ht="12.5" x14ac:dyDescent="0.25">
      <c r="A1717" s="79" t="s">
        <v>10714</v>
      </c>
      <c r="B1717" s="77">
        <v>0.56999999999999995</v>
      </c>
    </row>
    <row r="1718" spans="1:2" ht="12.5" x14ac:dyDescent="0.25">
      <c r="A1718" s="79" t="s">
        <v>9308</v>
      </c>
      <c r="B1718" s="77">
        <v>0.56999999999999995</v>
      </c>
    </row>
    <row r="1719" spans="1:2" ht="12.5" x14ac:dyDescent="0.25">
      <c r="A1719" s="79" t="s">
        <v>9538</v>
      </c>
      <c r="B1719" s="77">
        <v>0.56999999999999995</v>
      </c>
    </row>
    <row r="1720" spans="1:2" ht="12.5" x14ac:dyDescent="0.25">
      <c r="A1720" s="79" t="s">
        <v>4627</v>
      </c>
      <c r="B1720" s="77">
        <v>0.56999999999999995</v>
      </c>
    </row>
    <row r="1721" spans="1:2" ht="12.5" x14ac:dyDescent="0.25">
      <c r="A1721" s="79" t="s">
        <v>13498</v>
      </c>
      <c r="B1721" s="77">
        <v>0.56999999999999995</v>
      </c>
    </row>
    <row r="1722" spans="1:2" ht="12.5" x14ac:dyDescent="0.25">
      <c r="A1722" s="79" t="s">
        <v>3955</v>
      </c>
      <c r="B1722" s="77">
        <v>0.56999999999999995</v>
      </c>
    </row>
    <row r="1723" spans="1:2" ht="12.5" x14ac:dyDescent="0.25">
      <c r="A1723" s="79" t="s">
        <v>5512</v>
      </c>
      <c r="B1723" s="77">
        <v>0.56999999999999995</v>
      </c>
    </row>
    <row r="1724" spans="1:2" ht="12.5" x14ac:dyDescent="0.25">
      <c r="A1724" s="79" t="s">
        <v>9142</v>
      </c>
      <c r="B1724" s="77">
        <v>0.56999999999999995</v>
      </c>
    </row>
    <row r="1725" spans="1:2" ht="12.5" x14ac:dyDescent="0.25">
      <c r="A1725" s="79" t="s">
        <v>758</v>
      </c>
      <c r="B1725" s="77">
        <v>0.56999999999999995</v>
      </c>
    </row>
    <row r="1726" spans="1:2" ht="12.5" x14ac:dyDescent="0.25">
      <c r="A1726" s="79" t="s">
        <v>10611</v>
      </c>
      <c r="B1726" s="77">
        <v>0.56999999999999995</v>
      </c>
    </row>
    <row r="1727" spans="1:2" ht="12.5" x14ac:dyDescent="0.25">
      <c r="A1727" s="79" t="s">
        <v>2773</v>
      </c>
      <c r="B1727" s="77">
        <v>0.56999999999999995</v>
      </c>
    </row>
    <row r="1728" spans="1:2" ht="12.5" x14ac:dyDescent="0.25">
      <c r="A1728" s="79" t="s">
        <v>6605</v>
      </c>
      <c r="B1728" s="77">
        <v>0.56999999999999995</v>
      </c>
    </row>
    <row r="1729" spans="1:2" ht="12.5" x14ac:dyDescent="0.25">
      <c r="A1729" s="79" t="s">
        <v>13505</v>
      </c>
      <c r="B1729" s="77">
        <v>0.56999999999999995</v>
      </c>
    </row>
    <row r="1730" spans="1:2" ht="12.5" x14ac:dyDescent="0.25">
      <c r="A1730" s="79" t="s">
        <v>9025</v>
      </c>
      <c r="B1730" s="77">
        <v>0.56999999999999995</v>
      </c>
    </row>
    <row r="1731" spans="1:2" ht="12.5" x14ac:dyDescent="0.25">
      <c r="A1731" s="79" t="s">
        <v>7747</v>
      </c>
      <c r="B1731" s="77">
        <v>0.56999999999999995</v>
      </c>
    </row>
    <row r="1732" spans="1:2" ht="12.5" x14ac:dyDescent="0.25">
      <c r="A1732" s="79" t="s">
        <v>4543</v>
      </c>
      <c r="B1732" s="77">
        <v>0.56999999999999995</v>
      </c>
    </row>
    <row r="1733" spans="1:2" ht="12.5" x14ac:dyDescent="0.25">
      <c r="A1733" s="79" t="s">
        <v>11526</v>
      </c>
      <c r="B1733" s="77">
        <v>0.56999999999999995</v>
      </c>
    </row>
    <row r="1734" spans="1:2" ht="12.5" x14ac:dyDescent="0.25">
      <c r="A1734" s="79" t="s">
        <v>6424</v>
      </c>
      <c r="B1734" s="77">
        <v>0.56999999999999995</v>
      </c>
    </row>
    <row r="1735" spans="1:2" ht="12.5" x14ac:dyDescent="0.25">
      <c r="A1735" s="79" t="s">
        <v>7619</v>
      </c>
      <c r="B1735" s="77">
        <v>0.56999999999999995</v>
      </c>
    </row>
    <row r="1736" spans="1:2" ht="12.5" x14ac:dyDescent="0.25">
      <c r="A1736" s="79" t="s">
        <v>2400</v>
      </c>
      <c r="B1736" s="77">
        <v>0.56999999999999995</v>
      </c>
    </row>
    <row r="1737" spans="1:2" ht="12.5" x14ac:dyDescent="0.25">
      <c r="A1737" s="79" t="s">
        <v>11904</v>
      </c>
      <c r="B1737" s="77">
        <v>0.56999999999999995</v>
      </c>
    </row>
    <row r="1738" spans="1:2" ht="12.5" x14ac:dyDescent="0.25">
      <c r="A1738" s="79" t="s">
        <v>3273</v>
      </c>
      <c r="B1738" s="77">
        <v>0.56999999999999995</v>
      </c>
    </row>
    <row r="1739" spans="1:2" ht="12.5" x14ac:dyDescent="0.25">
      <c r="A1739" s="79" t="s">
        <v>2826</v>
      </c>
      <c r="B1739" s="77">
        <v>0.56999999999999995</v>
      </c>
    </row>
    <row r="1740" spans="1:2" ht="12.5" x14ac:dyDescent="0.25">
      <c r="A1740" s="79" t="s">
        <v>12820</v>
      </c>
      <c r="B1740" s="77">
        <v>0.56999999999999995</v>
      </c>
    </row>
    <row r="1741" spans="1:2" ht="12.5" x14ac:dyDescent="0.25">
      <c r="A1741" s="79" t="s">
        <v>6684</v>
      </c>
      <c r="B1741" s="77">
        <v>0.56999999999999995</v>
      </c>
    </row>
    <row r="1742" spans="1:2" ht="12.5" x14ac:dyDescent="0.25">
      <c r="A1742" s="79" t="s">
        <v>6978</v>
      </c>
      <c r="B1742" s="77">
        <v>0.56999999999999995</v>
      </c>
    </row>
    <row r="1743" spans="1:2" ht="12.5" x14ac:dyDescent="0.25">
      <c r="A1743" s="79" t="s">
        <v>8676</v>
      </c>
      <c r="B1743" s="77">
        <v>0.56999999999999995</v>
      </c>
    </row>
    <row r="1744" spans="1:2" ht="12.5" x14ac:dyDescent="0.25">
      <c r="A1744" s="79" t="s">
        <v>10908</v>
      </c>
      <c r="B1744" s="77">
        <v>0.56999999999999995</v>
      </c>
    </row>
    <row r="1745" spans="1:2" ht="12.5" x14ac:dyDescent="0.25">
      <c r="A1745" s="79" t="s">
        <v>4685</v>
      </c>
      <c r="B1745" s="77">
        <v>0.56999999999999995</v>
      </c>
    </row>
    <row r="1746" spans="1:2" ht="12.5" x14ac:dyDescent="0.25">
      <c r="A1746" s="79" t="s">
        <v>39</v>
      </c>
      <c r="B1746" s="77">
        <v>0.56999999999999995</v>
      </c>
    </row>
    <row r="1747" spans="1:2" ht="12.5" x14ac:dyDescent="0.25">
      <c r="A1747" s="79" t="s">
        <v>3528</v>
      </c>
      <c r="B1747" s="77">
        <v>0.56999999999999995</v>
      </c>
    </row>
    <row r="1748" spans="1:2" ht="12.5" x14ac:dyDescent="0.25">
      <c r="A1748" s="79" t="s">
        <v>2068</v>
      </c>
      <c r="B1748" s="77">
        <v>0.56999999999999995</v>
      </c>
    </row>
    <row r="1749" spans="1:2" ht="12.5" x14ac:dyDescent="0.25">
      <c r="A1749" s="79" t="s">
        <v>4878</v>
      </c>
      <c r="B1749" s="77">
        <v>0.56999999999999995</v>
      </c>
    </row>
    <row r="1750" spans="1:2" ht="12.5" x14ac:dyDescent="0.25">
      <c r="A1750" s="79" t="s">
        <v>13501</v>
      </c>
      <c r="B1750" s="77">
        <v>0.56999999999999995</v>
      </c>
    </row>
    <row r="1751" spans="1:2" ht="12.5" x14ac:dyDescent="0.25">
      <c r="A1751" s="79" t="s">
        <v>11911</v>
      </c>
      <c r="B1751" s="77">
        <v>0.56999999999999995</v>
      </c>
    </row>
    <row r="1752" spans="1:2" ht="12.5" x14ac:dyDescent="0.25">
      <c r="A1752" s="79" t="s">
        <v>8512</v>
      </c>
      <c r="B1752" s="77">
        <v>0.56999999999999995</v>
      </c>
    </row>
    <row r="1753" spans="1:2" ht="12.5" x14ac:dyDescent="0.25">
      <c r="A1753" s="79" t="s">
        <v>5533</v>
      </c>
      <c r="B1753" s="77">
        <v>0.56999999999999995</v>
      </c>
    </row>
    <row r="1754" spans="1:2" ht="12.5" x14ac:dyDescent="0.25">
      <c r="A1754" s="79" t="s">
        <v>12138</v>
      </c>
      <c r="B1754" s="77">
        <v>0.56999999999999995</v>
      </c>
    </row>
    <row r="1755" spans="1:2" ht="12.5" x14ac:dyDescent="0.25">
      <c r="A1755" s="79" t="s">
        <v>5239</v>
      </c>
      <c r="B1755" s="77">
        <v>0.56999999999999995</v>
      </c>
    </row>
    <row r="1756" spans="1:2" ht="12.5" x14ac:dyDescent="0.25">
      <c r="A1756" s="79" t="s">
        <v>969</v>
      </c>
      <c r="B1756" s="77">
        <v>0.56999999999999995</v>
      </c>
    </row>
    <row r="1757" spans="1:2" ht="12.5" x14ac:dyDescent="0.25">
      <c r="A1757" s="79" t="s">
        <v>5676</v>
      </c>
      <c r="B1757" s="77">
        <v>0.56999999999999995</v>
      </c>
    </row>
    <row r="1758" spans="1:2" ht="12.5" x14ac:dyDescent="0.25">
      <c r="A1758" s="79" t="s">
        <v>5141</v>
      </c>
      <c r="B1758" s="77">
        <v>0.56999999999999995</v>
      </c>
    </row>
    <row r="1759" spans="1:2" ht="12.5" x14ac:dyDescent="0.25">
      <c r="A1759" s="79" t="s">
        <v>609</v>
      </c>
      <c r="B1759" s="77">
        <v>0.56999999999999995</v>
      </c>
    </row>
    <row r="1760" spans="1:2" ht="12.5" x14ac:dyDescent="0.25">
      <c r="A1760" s="79" t="s">
        <v>11663</v>
      </c>
      <c r="B1760" s="77">
        <v>0.56999999999999995</v>
      </c>
    </row>
    <row r="1761" spans="1:2" ht="12.5" x14ac:dyDescent="0.25">
      <c r="A1761" s="79" t="s">
        <v>10768</v>
      </c>
      <c r="B1761" s="77">
        <v>0.56999999999999995</v>
      </c>
    </row>
    <row r="1762" spans="1:2" ht="12.5" x14ac:dyDescent="0.25">
      <c r="A1762" s="79" t="s">
        <v>5287</v>
      </c>
      <c r="B1762" s="77">
        <v>0.56999999999999995</v>
      </c>
    </row>
    <row r="1763" spans="1:2" ht="12.5" x14ac:dyDescent="0.25">
      <c r="A1763" s="79" t="s">
        <v>397</v>
      </c>
      <c r="B1763" s="77">
        <v>0.56999999999999995</v>
      </c>
    </row>
    <row r="1764" spans="1:2" ht="12.5" x14ac:dyDescent="0.25">
      <c r="A1764" s="79" t="s">
        <v>6045</v>
      </c>
      <c r="B1764" s="77">
        <v>0.56999999999999995</v>
      </c>
    </row>
    <row r="1765" spans="1:2" ht="12.5" x14ac:dyDescent="0.25">
      <c r="A1765" s="79" t="s">
        <v>13502</v>
      </c>
      <c r="B1765" s="77">
        <v>0.56999999999999995</v>
      </c>
    </row>
    <row r="1766" spans="1:2" ht="12.5" x14ac:dyDescent="0.25">
      <c r="A1766" s="79" t="s">
        <v>3333</v>
      </c>
      <c r="B1766" s="77">
        <v>0.56999999999999995</v>
      </c>
    </row>
    <row r="1767" spans="1:2" ht="12.5" x14ac:dyDescent="0.25">
      <c r="A1767" s="79" t="s">
        <v>12437</v>
      </c>
      <c r="B1767" s="77">
        <v>0.56999999999999995</v>
      </c>
    </row>
    <row r="1768" spans="1:2" ht="12.5" x14ac:dyDescent="0.25">
      <c r="A1768" s="79" t="s">
        <v>10948</v>
      </c>
      <c r="B1768" s="77">
        <v>0.56999999999999995</v>
      </c>
    </row>
    <row r="1769" spans="1:2" ht="12.5" x14ac:dyDescent="0.25">
      <c r="A1769" s="79" t="s">
        <v>4047</v>
      </c>
      <c r="B1769" s="77">
        <v>0.56999999999999995</v>
      </c>
    </row>
    <row r="1770" spans="1:2" ht="12.5" x14ac:dyDescent="0.25">
      <c r="A1770" s="79" t="s">
        <v>7633</v>
      </c>
      <c r="B1770" s="77">
        <v>0.56999999999999995</v>
      </c>
    </row>
    <row r="1771" spans="1:2" ht="12.5" x14ac:dyDescent="0.25">
      <c r="A1771" s="79" t="s">
        <v>9856</v>
      </c>
      <c r="B1771" s="77">
        <v>0.56999999999999995</v>
      </c>
    </row>
    <row r="1772" spans="1:2" ht="12.5" x14ac:dyDescent="0.25">
      <c r="A1772" s="79" t="s">
        <v>4478</v>
      </c>
      <c r="B1772" s="77">
        <v>0.56999999999999995</v>
      </c>
    </row>
    <row r="1773" spans="1:2" ht="12.5" x14ac:dyDescent="0.25">
      <c r="A1773" s="79" t="s">
        <v>10769</v>
      </c>
      <c r="B1773" s="77">
        <v>0.56999999999999995</v>
      </c>
    </row>
    <row r="1774" spans="1:2" ht="12.5" x14ac:dyDescent="0.25">
      <c r="A1774" s="79" t="s">
        <v>6155</v>
      </c>
      <c r="B1774" s="77">
        <v>0.56999999999999995</v>
      </c>
    </row>
    <row r="1775" spans="1:2" ht="12.5" x14ac:dyDescent="0.25">
      <c r="A1775" s="79" t="s">
        <v>11371</v>
      </c>
      <c r="B1775" s="77">
        <v>0.56999999999999995</v>
      </c>
    </row>
    <row r="1776" spans="1:2" ht="12.5" x14ac:dyDescent="0.25">
      <c r="A1776" s="79" t="s">
        <v>1709</v>
      </c>
      <c r="B1776" s="77">
        <v>0.56999999999999995</v>
      </c>
    </row>
    <row r="1777" spans="1:2" ht="12.5" x14ac:dyDescent="0.25">
      <c r="A1777" s="79" t="s">
        <v>4678</v>
      </c>
      <c r="B1777" s="77">
        <v>0.56999999999999995</v>
      </c>
    </row>
    <row r="1778" spans="1:2" ht="12.5" x14ac:dyDescent="0.25">
      <c r="A1778" s="79" t="s">
        <v>12391</v>
      </c>
      <c r="B1778" s="77">
        <v>0.56999999999999995</v>
      </c>
    </row>
    <row r="1779" spans="1:2" ht="12.5" x14ac:dyDescent="0.25">
      <c r="A1779" s="79" t="s">
        <v>12432</v>
      </c>
      <c r="B1779" s="77">
        <v>0.56999999999999995</v>
      </c>
    </row>
    <row r="1780" spans="1:2" ht="12.5" x14ac:dyDescent="0.25">
      <c r="A1780" s="79" t="s">
        <v>2900</v>
      </c>
      <c r="B1780" s="77">
        <v>0.56999999999999995</v>
      </c>
    </row>
    <row r="1781" spans="1:2" ht="12.5" x14ac:dyDescent="0.25">
      <c r="A1781" s="79" t="s">
        <v>4725</v>
      </c>
      <c r="B1781" s="77">
        <v>0.56999999999999995</v>
      </c>
    </row>
    <row r="1782" spans="1:2" ht="12.5" x14ac:dyDescent="0.25">
      <c r="A1782" s="79" t="s">
        <v>13503</v>
      </c>
      <c r="B1782" s="77">
        <v>0.56999999999999995</v>
      </c>
    </row>
    <row r="1783" spans="1:2" ht="12.5" x14ac:dyDescent="0.25">
      <c r="A1783" s="79" t="s">
        <v>2201</v>
      </c>
      <c r="B1783" s="77">
        <v>0.56999999999999995</v>
      </c>
    </row>
    <row r="1784" spans="1:2" ht="12.5" x14ac:dyDescent="0.25">
      <c r="A1784" s="79" t="s">
        <v>13506</v>
      </c>
      <c r="B1784" s="77">
        <v>0.56999999999999995</v>
      </c>
    </row>
    <row r="1785" spans="1:2" ht="12.5" x14ac:dyDescent="0.25">
      <c r="A1785" s="79" t="s">
        <v>4608</v>
      </c>
      <c r="B1785" s="77">
        <v>0.56999999999999995</v>
      </c>
    </row>
    <row r="1786" spans="1:2" ht="12.5" x14ac:dyDescent="0.25">
      <c r="A1786" s="79" t="s">
        <v>9058</v>
      </c>
      <c r="B1786" s="77">
        <v>0.56999999999999995</v>
      </c>
    </row>
    <row r="1787" spans="1:2" ht="12.5" x14ac:dyDescent="0.25">
      <c r="A1787" s="79" t="s">
        <v>6463</v>
      </c>
      <c r="B1787" s="77">
        <v>0.56999999999999995</v>
      </c>
    </row>
    <row r="1788" spans="1:2" ht="12.5" x14ac:dyDescent="0.25">
      <c r="A1788" s="79" t="s">
        <v>7310</v>
      </c>
      <c r="B1788" s="77">
        <v>0.56999999999999995</v>
      </c>
    </row>
    <row r="1789" spans="1:2" ht="12.5" x14ac:dyDescent="0.25">
      <c r="A1789" s="79" t="s">
        <v>10161</v>
      </c>
      <c r="B1789" s="77">
        <v>0.56999999999999995</v>
      </c>
    </row>
    <row r="1790" spans="1:2" ht="12.5" x14ac:dyDescent="0.25">
      <c r="A1790" s="79" t="s">
        <v>8392</v>
      </c>
      <c r="B1790" s="77">
        <v>0.56999999999999995</v>
      </c>
    </row>
    <row r="1791" spans="1:2" ht="12.5" x14ac:dyDescent="0.25">
      <c r="A1791" s="79" t="s">
        <v>7331</v>
      </c>
      <c r="B1791" s="77">
        <v>0.56999999999999995</v>
      </c>
    </row>
    <row r="1792" spans="1:2" ht="12.5" x14ac:dyDescent="0.25">
      <c r="A1792" s="79" t="s">
        <v>11217</v>
      </c>
      <c r="B1792" s="77">
        <v>0.56999999999999995</v>
      </c>
    </row>
    <row r="1793" spans="1:2" ht="12.5" x14ac:dyDescent="0.25">
      <c r="A1793" s="79" t="s">
        <v>2624</v>
      </c>
      <c r="B1793" s="77">
        <v>0.56999999999999995</v>
      </c>
    </row>
    <row r="1794" spans="1:2" ht="12.5" x14ac:dyDescent="0.25">
      <c r="A1794" s="79" t="s">
        <v>3251</v>
      </c>
      <c r="B1794" s="77">
        <v>0.56999999999999995</v>
      </c>
    </row>
    <row r="1795" spans="1:2" ht="12.5" x14ac:dyDescent="0.25">
      <c r="A1795" s="79" t="s">
        <v>7169</v>
      </c>
      <c r="B1795" s="77">
        <v>0.56999999999999995</v>
      </c>
    </row>
    <row r="1796" spans="1:2" ht="12.5" x14ac:dyDescent="0.25">
      <c r="A1796" s="79" t="s">
        <v>1405</v>
      </c>
      <c r="B1796" s="77">
        <v>0.56999999999999995</v>
      </c>
    </row>
    <row r="1797" spans="1:2" ht="12.5" x14ac:dyDescent="0.25">
      <c r="A1797" s="79" t="s">
        <v>13504</v>
      </c>
      <c r="B1797" s="77">
        <v>0.56999999999999995</v>
      </c>
    </row>
    <row r="1798" spans="1:2" ht="12.5" x14ac:dyDescent="0.25">
      <c r="A1798" s="79" t="s">
        <v>5565</v>
      </c>
      <c r="B1798" s="77">
        <v>0.56999999999999995</v>
      </c>
    </row>
    <row r="1799" spans="1:2" ht="12.5" x14ac:dyDescent="0.25">
      <c r="A1799" s="79" t="s">
        <v>7119</v>
      </c>
      <c r="B1799" s="77">
        <v>0.56999999999999995</v>
      </c>
    </row>
    <row r="1800" spans="1:2" ht="12.5" x14ac:dyDescent="0.25">
      <c r="A1800" s="79" t="s">
        <v>12742</v>
      </c>
      <c r="B1800" s="77">
        <v>0.56999999999999995</v>
      </c>
    </row>
    <row r="1801" spans="1:2" ht="12.5" x14ac:dyDescent="0.25">
      <c r="A1801" s="79" t="s">
        <v>467</v>
      </c>
      <c r="B1801" s="77">
        <v>0.56999999999999995</v>
      </c>
    </row>
    <row r="1802" spans="1:2" ht="12.5" x14ac:dyDescent="0.25">
      <c r="A1802" s="79" t="s">
        <v>2960</v>
      </c>
      <c r="B1802" s="77">
        <v>0.56999999999999995</v>
      </c>
    </row>
    <row r="1803" spans="1:2" ht="12.5" x14ac:dyDescent="0.25">
      <c r="A1803" s="79" t="s">
        <v>2372</v>
      </c>
      <c r="B1803" s="77">
        <v>0.56999999999999995</v>
      </c>
    </row>
    <row r="1804" spans="1:2" ht="12.5" x14ac:dyDescent="0.25">
      <c r="A1804" s="79" t="s">
        <v>2969</v>
      </c>
      <c r="B1804" s="77">
        <v>0.56999999999999995</v>
      </c>
    </row>
    <row r="1805" spans="1:2" ht="12.5" x14ac:dyDescent="0.25">
      <c r="A1805" s="79" t="s">
        <v>8619</v>
      </c>
      <c r="B1805" s="77">
        <v>0.56999999999999995</v>
      </c>
    </row>
    <row r="1806" spans="1:2" ht="12.5" x14ac:dyDescent="0.25">
      <c r="A1806" s="79" t="s">
        <v>2175</v>
      </c>
      <c r="B1806" s="77">
        <v>0.56999999999999995</v>
      </c>
    </row>
    <row r="1807" spans="1:2" ht="12.5" x14ac:dyDescent="0.25">
      <c r="A1807" s="79" t="s">
        <v>6566</v>
      </c>
      <c r="B1807" s="77">
        <v>0.56999999999999995</v>
      </c>
    </row>
    <row r="1808" spans="1:2" ht="12.5" x14ac:dyDescent="0.25">
      <c r="A1808" s="79" t="s">
        <v>6292</v>
      </c>
      <c r="B1808" s="77">
        <v>0.56999999999999995</v>
      </c>
    </row>
    <row r="1809" spans="1:2" ht="12.5" x14ac:dyDescent="0.25">
      <c r="A1809" s="79" t="s">
        <v>5530</v>
      </c>
      <c r="B1809" s="77">
        <v>0.56999999999999995</v>
      </c>
    </row>
    <row r="1810" spans="1:2" ht="12.5" x14ac:dyDescent="0.25">
      <c r="A1810" s="79" t="s">
        <v>3264</v>
      </c>
      <c r="B1810" s="77">
        <v>0.56999999999999995</v>
      </c>
    </row>
    <row r="1811" spans="1:2" ht="12.5" x14ac:dyDescent="0.25">
      <c r="A1811" s="79" t="s">
        <v>2696</v>
      </c>
      <c r="B1811" s="77">
        <v>0.56999999999999995</v>
      </c>
    </row>
    <row r="1812" spans="1:2" ht="12.5" x14ac:dyDescent="0.25">
      <c r="A1812" s="79" t="s">
        <v>11572</v>
      </c>
      <c r="B1812" s="77">
        <v>0.56999999999999995</v>
      </c>
    </row>
    <row r="1813" spans="1:2" ht="12.5" x14ac:dyDescent="0.25">
      <c r="A1813" s="79" t="s">
        <v>10370</v>
      </c>
      <c r="B1813" s="77">
        <v>0.56999999999999995</v>
      </c>
    </row>
    <row r="1814" spans="1:2" ht="12.5" x14ac:dyDescent="0.25">
      <c r="A1814" s="79" t="s">
        <v>141</v>
      </c>
      <c r="B1814" s="77">
        <v>0.56999999999999995</v>
      </c>
    </row>
    <row r="1815" spans="1:2" ht="12.5" x14ac:dyDescent="0.25">
      <c r="A1815" s="79" t="s">
        <v>3575</v>
      </c>
      <c r="B1815" s="77">
        <v>0.56999999999999995</v>
      </c>
    </row>
    <row r="1816" spans="1:2" ht="12.5" x14ac:dyDescent="0.25">
      <c r="A1816" s="79" t="s">
        <v>3624</v>
      </c>
      <c r="B1816" s="77">
        <v>0.56999999999999995</v>
      </c>
    </row>
    <row r="1817" spans="1:2" ht="12.5" x14ac:dyDescent="0.25">
      <c r="A1817" s="79" t="s">
        <v>265</v>
      </c>
      <c r="B1817" s="77">
        <v>0.56000000000000005</v>
      </c>
    </row>
    <row r="1818" spans="1:2" ht="12.5" x14ac:dyDescent="0.25">
      <c r="A1818" s="79" t="s">
        <v>8791</v>
      </c>
      <c r="B1818" s="77">
        <v>0.56000000000000005</v>
      </c>
    </row>
    <row r="1819" spans="1:2" ht="12.5" x14ac:dyDescent="0.25">
      <c r="A1819" s="79" t="s">
        <v>1570</v>
      </c>
      <c r="B1819" s="77">
        <v>0.56000000000000005</v>
      </c>
    </row>
    <row r="1820" spans="1:2" ht="12.5" x14ac:dyDescent="0.25">
      <c r="A1820" s="79" t="s">
        <v>4186</v>
      </c>
      <c r="B1820" s="77">
        <v>0.56000000000000005</v>
      </c>
    </row>
    <row r="1821" spans="1:2" ht="12.5" x14ac:dyDescent="0.25">
      <c r="A1821" s="79" t="s">
        <v>7598</v>
      </c>
      <c r="B1821" s="77">
        <v>0.56000000000000005</v>
      </c>
    </row>
    <row r="1822" spans="1:2" ht="12.5" x14ac:dyDescent="0.25">
      <c r="A1822" s="79" t="s">
        <v>12899</v>
      </c>
      <c r="B1822" s="77">
        <v>0.56000000000000005</v>
      </c>
    </row>
    <row r="1823" spans="1:2" ht="12.5" x14ac:dyDescent="0.25">
      <c r="A1823" s="79" t="s">
        <v>12513</v>
      </c>
      <c r="B1823" s="77">
        <v>0.56000000000000005</v>
      </c>
    </row>
    <row r="1824" spans="1:2" ht="12.5" x14ac:dyDescent="0.25">
      <c r="A1824" s="79" t="s">
        <v>5884</v>
      </c>
      <c r="B1824" s="77">
        <v>0.56000000000000005</v>
      </c>
    </row>
    <row r="1825" spans="1:2" ht="12.5" x14ac:dyDescent="0.25">
      <c r="A1825" s="79" t="s">
        <v>10197</v>
      </c>
      <c r="B1825" s="77">
        <v>0.56000000000000005</v>
      </c>
    </row>
    <row r="1826" spans="1:2" ht="12.5" x14ac:dyDescent="0.25">
      <c r="A1826" s="79" t="s">
        <v>9145</v>
      </c>
      <c r="B1826" s="77">
        <v>0.56000000000000005</v>
      </c>
    </row>
    <row r="1827" spans="1:2" ht="12.5" x14ac:dyDescent="0.25">
      <c r="A1827" s="79" t="s">
        <v>11011</v>
      </c>
      <c r="B1827" s="77">
        <v>0.56000000000000005</v>
      </c>
    </row>
    <row r="1828" spans="1:2" ht="12.5" x14ac:dyDescent="0.25">
      <c r="A1828" s="79" t="s">
        <v>9918</v>
      </c>
      <c r="B1828" s="77">
        <v>0.56000000000000005</v>
      </c>
    </row>
    <row r="1829" spans="1:2" ht="12.5" x14ac:dyDescent="0.25">
      <c r="A1829" s="79" t="s">
        <v>6578</v>
      </c>
      <c r="B1829" s="77">
        <v>0.56000000000000005</v>
      </c>
    </row>
    <row r="1830" spans="1:2" ht="12.5" x14ac:dyDescent="0.25">
      <c r="A1830" s="79" t="s">
        <v>3722</v>
      </c>
      <c r="B1830" s="77">
        <v>0.56000000000000005</v>
      </c>
    </row>
    <row r="1831" spans="1:2" ht="12.5" x14ac:dyDescent="0.25">
      <c r="A1831" s="79" t="s">
        <v>4800</v>
      </c>
      <c r="B1831" s="77">
        <v>0.56000000000000005</v>
      </c>
    </row>
    <row r="1832" spans="1:2" ht="12.5" x14ac:dyDescent="0.25">
      <c r="A1832" s="79" t="s">
        <v>255</v>
      </c>
      <c r="B1832" s="77">
        <v>0.56000000000000005</v>
      </c>
    </row>
    <row r="1833" spans="1:2" ht="12.5" x14ac:dyDescent="0.25">
      <c r="A1833" s="79" t="s">
        <v>7625</v>
      </c>
      <c r="B1833" s="77">
        <v>0.56000000000000005</v>
      </c>
    </row>
    <row r="1834" spans="1:2" ht="12.5" x14ac:dyDescent="0.25">
      <c r="A1834" s="79" t="s">
        <v>10848</v>
      </c>
      <c r="B1834" s="77">
        <v>0.56000000000000005</v>
      </c>
    </row>
    <row r="1835" spans="1:2" ht="12.5" x14ac:dyDescent="0.25">
      <c r="A1835" s="79" t="s">
        <v>10533</v>
      </c>
      <c r="B1835" s="77">
        <v>0.56000000000000005</v>
      </c>
    </row>
    <row r="1836" spans="1:2" ht="12.5" x14ac:dyDescent="0.25">
      <c r="A1836" s="79" t="s">
        <v>2252</v>
      </c>
      <c r="B1836" s="77">
        <v>0.56000000000000005</v>
      </c>
    </row>
    <row r="1837" spans="1:2" ht="12.5" x14ac:dyDescent="0.25">
      <c r="A1837" s="79" t="s">
        <v>7709</v>
      </c>
      <c r="B1837" s="77">
        <v>0.56000000000000005</v>
      </c>
    </row>
    <row r="1838" spans="1:2" ht="12.5" x14ac:dyDescent="0.25">
      <c r="A1838" s="79" t="s">
        <v>8472</v>
      </c>
      <c r="B1838" s="77">
        <v>0.56000000000000005</v>
      </c>
    </row>
    <row r="1839" spans="1:2" ht="12.5" x14ac:dyDescent="0.25">
      <c r="A1839" s="79" t="s">
        <v>12749</v>
      </c>
      <c r="B1839" s="77">
        <v>0.56000000000000005</v>
      </c>
    </row>
    <row r="1840" spans="1:2" ht="12.5" x14ac:dyDescent="0.25">
      <c r="A1840" s="79" t="s">
        <v>8578</v>
      </c>
      <c r="B1840" s="77">
        <v>0.56000000000000005</v>
      </c>
    </row>
    <row r="1841" spans="1:2" ht="12.5" x14ac:dyDescent="0.25">
      <c r="A1841" s="79" t="s">
        <v>6852</v>
      </c>
      <c r="B1841" s="77">
        <v>0.56000000000000005</v>
      </c>
    </row>
    <row r="1842" spans="1:2" ht="12.5" x14ac:dyDescent="0.25">
      <c r="A1842" s="79" t="s">
        <v>10418</v>
      </c>
      <c r="B1842" s="77">
        <v>0.56000000000000005</v>
      </c>
    </row>
    <row r="1843" spans="1:2" ht="12.5" x14ac:dyDescent="0.25">
      <c r="A1843" s="79" t="s">
        <v>11086</v>
      </c>
      <c r="B1843" s="77">
        <v>0.56000000000000005</v>
      </c>
    </row>
    <row r="1844" spans="1:2" ht="12.5" x14ac:dyDescent="0.25">
      <c r="A1844" s="79" t="s">
        <v>8172</v>
      </c>
      <c r="B1844" s="77">
        <v>0.56000000000000005</v>
      </c>
    </row>
    <row r="1845" spans="1:2" ht="12.5" x14ac:dyDescent="0.25">
      <c r="A1845" s="79" t="s">
        <v>12623</v>
      </c>
      <c r="B1845" s="77">
        <v>0.56000000000000005</v>
      </c>
    </row>
    <row r="1846" spans="1:2" ht="12.5" x14ac:dyDescent="0.25">
      <c r="A1846" s="79" t="s">
        <v>9591</v>
      </c>
      <c r="B1846" s="77">
        <v>0.56000000000000005</v>
      </c>
    </row>
    <row r="1847" spans="1:2" ht="12.5" x14ac:dyDescent="0.25">
      <c r="A1847" s="79" t="s">
        <v>9615</v>
      </c>
      <c r="B1847" s="77">
        <v>0.56000000000000005</v>
      </c>
    </row>
    <row r="1848" spans="1:2" ht="12.5" x14ac:dyDescent="0.25">
      <c r="A1848" s="79" t="s">
        <v>7451</v>
      </c>
      <c r="B1848" s="77">
        <v>0.56000000000000005</v>
      </c>
    </row>
    <row r="1849" spans="1:2" ht="12.5" x14ac:dyDescent="0.25">
      <c r="A1849" s="79" t="s">
        <v>6548</v>
      </c>
      <c r="B1849" s="77">
        <v>0.56000000000000005</v>
      </c>
    </row>
    <row r="1850" spans="1:2" ht="12.5" x14ac:dyDescent="0.25">
      <c r="A1850" s="79" t="s">
        <v>10988</v>
      </c>
      <c r="B1850" s="77">
        <v>0.56000000000000005</v>
      </c>
    </row>
    <row r="1851" spans="1:2" ht="12.5" x14ac:dyDescent="0.25">
      <c r="A1851" s="79" t="s">
        <v>5275</v>
      </c>
      <c r="B1851" s="77">
        <v>0.56000000000000005</v>
      </c>
    </row>
    <row r="1852" spans="1:2" ht="12.5" x14ac:dyDescent="0.25">
      <c r="A1852" s="79" t="s">
        <v>6944</v>
      </c>
      <c r="B1852" s="77">
        <v>0.56000000000000005</v>
      </c>
    </row>
    <row r="1853" spans="1:2" ht="12.5" x14ac:dyDescent="0.25">
      <c r="A1853" s="79" t="s">
        <v>499</v>
      </c>
      <c r="B1853" s="77">
        <v>0.56000000000000005</v>
      </c>
    </row>
    <row r="1854" spans="1:2" ht="12.5" x14ac:dyDescent="0.25">
      <c r="A1854" s="79" t="s">
        <v>4326</v>
      </c>
      <c r="B1854" s="77">
        <v>0.56000000000000005</v>
      </c>
    </row>
    <row r="1855" spans="1:2" ht="12.5" x14ac:dyDescent="0.25">
      <c r="A1855" s="79" t="s">
        <v>10596</v>
      </c>
      <c r="B1855" s="77">
        <v>0.56000000000000005</v>
      </c>
    </row>
    <row r="1856" spans="1:2" ht="12.5" x14ac:dyDescent="0.25">
      <c r="A1856" s="79" t="s">
        <v>825</v>
      </c>
      <c r="B1856" s="77">
        <v>0.56000000000000005</v>
      </c>
    </row>
    <row r="1857" spans="1:2" ht="12.5" x14ac:dyDescent="0.25">
      <c r="A1857" s="79" t="s">
        <v>122</v>
      </c>
      <c r="B1857" s="77">
        <v>0.56000000000000005</v>
      </c>
    </row>
    <row r="1858" spans="1:2" ht="12.5" x14ac:dyDescent="0.25">
      <c r="A1858" s="79" t="s">
        <v>12075</v>
      </c>
      <c r="B1858" s="77">
        <v>0.56000000000000005</v>
      </c>
    </row>
    <row r="1859" spans="1:2" ht="12.5" x14ac:dyDescent="0.25">
      <c r="A1859" s="79" t="s">
        <v>13495</v>
      </c>
      <c r="B1859" s="77">
        <v>0.56000000000000005</v>
      </c>
    </row>
    <row r="1860" spans="1:2" ht="12.5" x14ac:dyDescent="0.25">
      <c r="A1860" s="79" t="s">
        <v>10273</v>
      </c>
      <c r="B1860" s="77">
        <v>0.56000000000000005</v>
      </c>
    </row>
    <row r="1861" spans="1:2" ht="12.5" x14ac:dyDescent="0.25">
      <c r="A1861" s="79" t="s">
        <v>11965</v>
      </c>
      <c r="B1861" s="77">
        <v>0.56000000000000005</v>
      </c>
    </row>
    <row r="1862" spans="1:2" ht="12.5" x14ac:dyDescent="0.25">
      <c r="A1862" s="79" t="s">
        <v>6018</v>
      </c>
      <c r="B1862" s="77">
        <v>0.56000000000000005</v>
      </c>
    </row>
    <row r="1863" spans="1:2" ht="12.5" x14ac:dyDescent="0.25">
      <c r="A1863" s="79" t="s">
        <v>11634</v>
      </c>
      <c r="B1863" s="77">
        <v>0.56000000000000005</v>
      </c>
    </row>
    <row r="1864" spans="1:2" ht="12.5" x14ac:dyDescent="0.25">
      <c r="A1864" s="79" t="s">
        <v>4700</v>
      </c>
      <c r="B1864" s="77">
        <v>0.56000000000000005</v>
      </c>
    </row>
    <row r="1865" spans="1:2" ht="12.5" x14ac:dyDescent="0.25">
      <c r="A1865" s="79" t="s">
        <v>3241</v>
      </c>
      <c r="B1865" s="77">
        <v>0.56000000000000005</v>
      </c>
    </row>
    <row r="1866" spans="1:2" ht="12.5" x14ac:dyDescent="0.25">
      <c r="A1866" s="79" t="s">
        <v>11195</v>
      </c>
      <c r="B1866" s="77">
        <v>0.56000000000000005</v>
      </c>
    </row>
    <row r="1867" spans="1:2" ht="12.5" x14ac:dyDescent="0.25">
      <c r="A1867" s="79" t="s">
        <v>1837</v>
      </c>
      <c r="B1867" s="77">
        <v>0.56000000000000005</v>
      </c>
    </row>
    <row r="1868" spans="1:2" ht="12.5" x14ac:dyDescent="0.25">
      <c r="A1868" s="79" t="s">
        <v>12746</v>
      </c>
      <c r="B1868" s="77">
        <v>0.56000000000000005</v>
      </c>
    </row>
    <row r="1869" spans="1:2" ht="12.5" x14ac:dyDescent="0.25">
      <c r="A1869" s="79" t="s">
        <v>2932</v>
      </c>
      <c r="B1869" s="77">
        <v>0.56000000000000005</v>
      </c>
    </row>
    <row r="1870" spans="1:2" ht="12.5" x14ac:dyDescent="0.25">
      <c r="A1870" s="79" t="s">
        <v>2226</v>
      </c>
      <c r="B1870" s="77">
        <v>0.56000000000000005</v>
      </c>
    </row>
    <row r="1871" spans="1:2" ht="12.5" x14ac:dyDescent="0.25">
      <c r="A1871" s="79" t="s">
        <v>11667</v>
      </c>
      <c r="B1871" s="77">
        <v>0.56000000000000005</v>
      </c>
    </row>
    <row r="1872" spans="1:2" ht="12.5" x14ac:dyDescent="0.25">
      <c r="A1872" s="79" t="s">
        <v>1702</v>
      </c>
      <c r="B1872" s="77">
        <v>0.56000000000000005</v>
      </c>
    </row>
    <row r="1873" spans="1:2" ht="12.5" x14ac:dyDescent="0.25">
      <c r="A1873" s="79" t="s">
        <v>5401</v>
      </c>
      <c r="B1873" s="77">
        <v>0.56000000000000005</v>
      </c>
    </row>
    <row r="1874" spans="1:2" ht="12.5" x14ac:dyDescent="0.25">
      <c r="A1874" s="79" t="s">
        <v>8343</v>
      </c>
      <c r="B1874" s="77">
        <v>0.56000000000000005</v>
      </c>
    </row>
    <row r="1875" spans="1:2" ht="12.5" x14ac:dyDescent="0.25">
      <c r="A1875" s="79" t="s">
        <v>7534</v>
      </c>
      <c r="B1875" s="77">
        <v>0.56000000000000005</v>
      </c>
    </row>
    <row r="1876" spans="1:2" ht="12.5" x14ac:dyDescent="0.25">
      <c r="A1876" s="79" t="s">
        <v>4839</v>
      </c>
      <c r="B1876" s="77">
        <v>0.56000000000000005</v>
      </c>
    </row>
    <row r="1877" spans="1:2" ht="12.5" x14ac:dyDescent="0.25">
      <c r="A1877" s="79" t="s">
        <v>9742</v>
      </c>
      <c r="B1877" s="77">
        <v>0.56000000000000005</v>
      </c>
    </row>
    <row r="1878" spans="1:2" ht="12.5" x14ac:dyDescent="0.25">
      <c r="A1878" s="79" t="s">
        <v>2618</v>
      </c>
      <c r="B1878" s="77">
        <v>0.56000000000000005</v>
      </c>
    </row>
    <row r="1879" spans="1:2" ht="12.5" x14ac:dyDescent="0.25">
      <c r="A1879" s="79" t="s">
        <v>11212</v>
      </c>
      <c r="B1879" s="77">
        <v>0.56000000000000005</v>
      </c>
    </row>
    <row r="1880" spans="1:2" ht="12.5" x14ac:dyDescent="0.25">
      <c r="A1880" s="79" t="s">
        <v>12970</v>
      </c>
      <c r="B1880" s="77">
        <v>0.56000000000000005</v>
      </c>
    </row>
    <row r="1881" spans="1:2" ht="12.5" x14ac:dyDescent="0.25">
      <c r="A1881" s="79" t="s">
        <v>6696</v>
      </c>
      <c r="B1881" s="77">
        <v>0.56000000000000005</v>
      </c>
    </row>
    <row r="1882" spans="1:2" ht="12.5" x14ac:dyDescent="0.25">
      <c r="A1882" s="79" t="s">
        <v>11157</v>
      </c>
      <c r="B1882" s="77">
        <v>0.56000000000000005</v>
      </c>
    </row>
    <row r="1883" spans="1:2" ht="12.5" x14ac:dyDescent="0.25">
      <c r="A1883" s="79" t="s">
        <v>9893</v>
      </c>
      <c r="B1883" s="77">
        <v>0.56000000000000005</v>
      </c>
    </row>
    <row r="1884" spans="1:2" ht="12.5" x14ac:dyDescent="0.25">
      <c r="A1884" s="79" t="s">
        <v>1737</v>
      </c>
      <c r="B1884" s="77">
        <v>0.56000000000000005</v>
      </c>
    </row>
    <row r="1885" spans="1:2" ht="12.5" x14ac:dyDescent="0.25">
      <c r="A1885" s="79" t="s">
        <v>8956</v>
      </c>
      <c r="B1885" s="77">
        <v>0.56000000000000005</v>
      </c>
    </row>
    <row r="1886" spans="1:2" ht="12.5" x14ac:dyDescent="0.25">
      <c r="A1886" s="79" t="s">
        <v>187</v>
      </c>
      <c r="B1886" s="77">
        <v>0.56000000000000005</v>
      </c>
    </row>
    <row r="1887" spans="1:2" ht="12.5" x14ac:dyDescent="0.25">
      <c r="A1887" s="79" t="s">
        <v>2668</v>
      </c>
      <c r="B1887" s="77">
        <v>0.56000000000000005</v>
      </c>
    </row>
    <row r="1888" spans="1:2" ht="12.5" x14ac:dyDescent="0.25">
      <c r="A1888" s="79" t="s">
        <v>8703</v>
      </c>
      <c r="B1888" s="77">
        <v>0.56000000000000005</v>
      </c>
    </row>
    <row r="1889" spans="1:2" ht="12.5" x14ac:dyDescent="0.25">
      <c r="A1889" s="79" t="s">
        <v>4999</v>
      </c>
      <c r="B1889" s="77">
        <v>0.56000000000000005</v>
      </c>
    </row>
    <row r="1890" spans="1:2" ht="12.5" x14ac:dyDescent="0.25">
      <c r="A1890" s="79" t="s">
        <v>381</v>
      </c>
      <c r="B1890" s="77">
        <v>0.56000000000000005</v>
      </c>
    </row>
    <row r="1891" spans="1:2" ht="12.5" x14ac:dyDescent="0.25">
      <c r="A1891" s="79" t="s">
        <v>445</v>
      </c>
      <c r="B1891" s="77">
        <v>0.56000000000000005</v>
      </c>
    </row>
    <row r="1892" spans="1:2" ht="12.5" x14ac:dyDescent="0.25">
      <c r="A1892" s="79" t="s">
        <v>717</v>
      </c>
      <c r="B1892" s="77">
        <v>0.56000000000000005</v>
      </c>
    </row>
    <row r="1893" spans="1:2" ht="12.5" x14ac:dyDescent="0.25">
      <c r="A1893" s="79" t="s">
        <v>11092</v>
      </c>
      <c r="B1893" s="77">
        <v>0.56000000000000005</v>
      </c>
    </row>
    <row r="1894" spans="1:2" ht="12.5" x14ac:dyDescent="0.25">
      <c r="A1894" s="79" t="s">
        <v>9589</v>
      </c>
      <c r="B1894" s="77">
        <v>0.56000000000000005</v>
      </c>
    </row>
    <row r="1895" spans="1:2" ht="12.5" x14ac:dyDescent="0.25">
      <c r="A1895" s="79" t="s">
        <v>4406</v>
      </c>
      <c r="B1895" s="77">
        <v>0.56000000000000005</v>
      </c>
    </row>
    <row r="1896" spans="1:2" ht="12.5" x14ac:dyDescent="0.25">
      <c r="A1896" s="79" t="s">
        <v>12216</v>
      </c>
      <c r="B1896" s="77">
        <v>0.56000000000000005</v>
      </c>
    </row>
    <row r="1897" spans="1:2" ht="12.5" x14ac:dyDescent="0.25">
      <c r="A1897" s="79" t="s">
        <v>1956</v>
      </c>
      <c r="B1897" s="77">
        <v>0.56000000000000005</v>
      </c>
    </row>
    <row r="1898" spans="1:2" ht="12.5" x14ac:dyDescent="0.25">
      <c r="A1898" s="79" t="s">
        <v>12023</v>
      </c>
      <c r="B1898" s="77">
        <v>0.56000000000000005</v>
      </c>
    </row>
    <row r="1899" spans="1:2" ht="12.5" x14ac:dyDescent="0.25">
      <c r="A1899" s="79" t="s">
        <v>4067</v>
      </c>
      <c r="B1899" s="77">
        <v>0.56000000000000005</v>
      </c>
    </row>
    <row r="1900" spans="1:2" ht="12.5" x14ac:dyDescent="0.25">
      <c r="A1900" s="79" t="s">
        <v>2328</v>
      </c>
      <c r="B1900" s="77">
        <v>0.56000000000000005</v>
      </c>
    </row>
    <row r="1901" spans="1:2" ht="12.5" x14ac:dyDescent="0.25">
      <c r="A1901" s="79" t="s">
        <v>6842</v>
      </c>
      <c r="B1901" s="77">
        <v>0.56000000000000005</v>
      </c>
    </row>
    <row r="1902" spans="1:2" ht="12.5" x14ac:dyDescent="0.25">
      <c r="A1902" s="79" t="s">
        <v>5062</v>
      </c>
      <c r="B1902" s="77">
        <v>0.56000000000000005</v>
      </c>
    </row>
    <row r="1903" spans="1:2" ht="12.5" x14ac:dyDescent="0.25">
      <c r="A1903" s="79" t="s">
        <v>808</v>
      </c>
      <c r="B1903" s="77">
        <v>0.56000000000000005</v>
      </c>
    </row>
    <row r="1904" spans="1:2" ht="12.5" x14ac:dyDescent="0.25">
      <c r="A1904" s="79" t="s">
        <v>6445</v>
      </c>
      <c r="B1904" s="77">
        <v>0.56000000000000005</v>
      </c>
    </row>
    <row r="1905" spans="1:2" ht="12.5" x14ac:dyDescent="0.25">
      <c r="A1905" s="79" t="s">
        <v>3202</v>
      </c>
      <c r="B1905" s="77">
        <v>0.56000000000000005</v>
      </c>
    </row>
    <row r="1906" spans="1:2" ht="12.5" x14ac:dyDescent="0.25">
      <c r="A1906" s="79" t="s">
        <v>7798</v>
      </c>
      <c r="B1906" s="77">
        <v>0.56000000000000005</v>
      </c>
    </row>
    <row r="1907" spans="1:2" ht="12.5" x14ac:dyDescent="0.25">
      <c r="A1907" s="79" t="s">
        <v>1995</v>
      </c>
      <c r="B1907" s="77">
        <v>0.56000000000000005</v>
      </c>
    </row>
    <row r="1908" spans="1:2" ht="12.5" x14ac:dyDescent="0.25">
      <c r="A1908" s="79" t="s">
        <v>1409</v>
      </c>
      <c r="B1908" s="77">
        <v>0.56000000000000005</v>
      </c>
    </row>
    <row r="1909" spans="1:2" ht="12.5" x14ac:dyDescent="0.25">
      <c r="A1909" s="79" t="s">
        <v>10052</v>
      </c>
      <c r="B1909" s="77">
        <v>0.56000000000000005</v>
      </c>
    </row>
    <row r="1910" spans="1:2" ht="12.5" x14ac:dyDescent="0.25">
      <c r="A1910" s="79" t="s">
        <v>7245</v>
      </c>
      <c r="B1910" s="77">
        <v>0.56000000000000005</v>
      </c>
    </row>
    <row r="1911" spans="1:2" ht="12.5" x14ac:dyDescent="0.25">
      <c r="A1911" s="79" t="s">
        <v>9738</v>
      </c>
      <c r="B1911" s="77">
        <v>0.56000000000000005</v>
      </c>
    </row>
    <row r="1912" spans="1:2" ht="12.5" x14ac:dyDescent="0.25">
      <c r="A1912" s="79" t="s">
        <v>7178</v>
      </c>
      <c r="B1912" s="77">
        <v>0.56000000000000005</v>
      </c>
    </row>
    <row r="1913" spans="1:2" ht="12.5" x14ac:dyDescent="0.25">
      <c r="A1913" s="79" t="s">
        <v>7139</v>
      </c>
      <c r="B1913" s="77">
        <v>0.56000000000000005</v>
      </c>
    </row>
    <row r="1914" spans="1:2" ht="12.5" x14ac:dyDescent="0.25">
      <c r="A1914" s="79" t="s">
        <v>78</v>
      </c>
      <c r="B1914" s="77">
        <v>0.56000000000000005</v>
      </c>
    </row>
    <row r="1915" spans="1:2" ht="12.5" x14ac:dyDescent="0.25">
      <c r="A1915" s="79" t="s">
        <v>12615</v>
      </c>
      <c r="B1915" s="77">
        <v>0.56000000000000005</v>
      </c>
    </row>
    <row r="1916" spans="1:2" ht="12.5" x14ac:dyDescent="0.25">
      <c r="A1916" s="79" t="s">
        <v>1137</v>
      </c>
      <c r="B1916" s="77">
        <v>0.56000000000000005</v>
      </c>
    </row>
    <row r="1917" spans="1:2" ht="12.5" x14ac:dyDescent="0.25">
      <c r="A1917" s="79" t="s">
        <v>1518</v>
      </c>
      <c r="B1917" s="77">
        <v>0.56000000000000005</v>
      </c>
    </row>
    <row r="1918" spans="1:2" ht="12.5" x14ac:dyDescent="0.25">
      <c r="A1918" s="79" t="s">
        <v>9004</v>
      </c>
      <c r="B1918" s="77">
        <v>0.56000000000000005</v>
      </c>
    </row>
    <row r="1919" spans="1:2" ht="12.5" x14ac:dyDescent="0.25">
      <c r="A1919" s="79" t="s">
        <v>3923</v>
      </c>
      <c r="B1919" s="77">
        <v>0.56000000000000005</v>
      </c>
    </row>
    <row r="1920" spans="1:2" ht="12.5" x14ac:dyDescent="0.25">
      <c r="A1920" s="79" t="s">
        <v>3111</v>
      </c>
      <c r="B1920" s="77">
        <v>0.56000000000000005</v>
      </c>
    </row>
    <row r="1921" spans="1:2" ht="12.5" x14ac:dyDescent="0.25">
      <c r="A1921" s="79" t="s">
        <v>6513</v>
      </c>
      <c r="B1921" s="77">
        <v>0.56000000000000005</v>
      </c>
    </row>
    <row r="1922" spans="1:2" ht="12.5" x14ac:dyDescent="0.25">
      <c r="A1922" s="79" t="s">
        <v>5147</v>
      </c>
      <c r="B1922" s="77">
        <v>0.56000000000000005</v>
      </c>
    </row>
    <row r="1923" spans="1:2" ht="12.5" x14ac:dyDescent="0.25">
      <c r="A1923" s="79" t="s">
        <v>2393</v>
      </c>
      <c r="B1923" s="77">
        <v>0.56000000000000005</v>
      </c>
    </row>
    <row r="1924" spans="1:2" ht="12.5" x14ac:dyDescent="0.25">
      <c r="A1924" s="79" t="s">
        <v>2876</v>
      </c>
      <c r="B1924" s="77">
        <v>0.56000000000000005</v>
      </c>
    </row>
    <row r="1925" spans="1:2" ht="12.5" x14ac:dyDescent="0.25">
      <c r="A1925" s="79" t="s">
        <v>4861</v>
      </c>
      <c r="B1925" s="77">
        <v>0.56000000000000005</v>
      </c>
    </row>
    <row r="1926" spans="1:2" ht="12.5" x14ac:dyDescent="0.25">
      <c r="A1926" s="79" t="s">
        <v>4766</v>
      </c>
      <c r="B1926" s="77">
        <v>0.56000000000000005</v>
      </c>
    </row>
    <row r="1927" spans="1:2" ht="12.5" x14ac:dyDescent="0.25">
      <c r="A1927" s="79" t="s">
        <v>3953</v>
      </c>
      <c r="B1927" s="77">
        <v>0.56000000000000005</v>
      </c>
    </row>
    <row r="1928" spans="1:2" ht="12.5" x14ac:dyDescent="0.25">
      <c r="A1928" s="79" t="s">
        <v>7370</v>
      </c>
      <c r="B1928" s="77">
        <v>0.56000000000000005</v>
      </c>
    </row>
    <row r="1929" spans="1:2" ht="12.5" x14ac:dyDescent="0.25">
      <c r="A1929" s="79" t="s">
        <v>8713</v>
      </c>
      <c r="B1929" s="77">
        <v>0.56000000000000005</v>
      </c>
    </row>
    <row r="1930" spans="1:2" ht="12.5" x14ac:dyDescent="0.25">
      <c r="A1930" s="79" t="s">
        <v>5097</v>
      </c>
      <c r="B1930" s="77">
        <v>0.56000000000000005</v>
      </c>
    </row>
    <row r="1931" spans="1:2" ht="12.5" x14ac:dyDescent="0.25">
      <c r="A1931" s="79" t="s">
        <v>1507</v>
      </c>
      <c r="B1931" s="77">
        <v>0.56000000000000005</v>
      </c>
    </row>
    <row r="1932" spans="1:2" ht="12.5" x14ac:dyDescent="0.25">
      <c r="A1932" s="79" t="s">
        <v>11190</v>
      </c>
      <c r="B1932" s="77">
        <v>0.56000000000000005</v>
      </c>
    </row>
    <row r="1933" spans="1:2" ht="12.5" x14ac:dyDescent="0.25">
      <c r="A1933" s="79" t="s">
        <v>13497</v>
      </c>
      <c r="B1933" s="77">
        <v>0.56000000000000005</v>
      </c>
    </row>
    <row r="1934" spans="1:2" ht="12.5" x14ac:dyDescent="0.25">
      <c r="A1934" s="79" t="s">
        <v>13493</v>
      </c>
      <c r="B1934" s="77">
        <v>0.56000000000000005</v>
      </c>
    </row>
    <row r="1935" spans="1:2" ht="12.5" x14ac:dyDescent="0.25">
      <c r="A1935" s="79" t="s">
        <v>44</v>
      </c>
      <c r="B1935" s="77">
        <v>0.56000000000000005</v>
      </c>
    </row>
    <row r="1936" spans="1:2" ht="12.5" x14ac:dyDescent="0.25">
      <c r="A1936" s="79" t="s">
        <v>1879</v>
      </c>
      <c r="B1936" s="77">
        <v>0.56000000000000005</v>
      </c>
    </row>
    <row r="1937" spans="1:2" ht="12.5" x14ac:dyDescent="0.25">
      <c r="A1937" s="79" t="s">
        <v>6190</v>
      </c>
      <c r="B1937" s="77">
        <v>0.56000000000000005</v>
      </c>
    </row>
    <row r="1938" spans="1:2" ht="12.5" x14ac:dyDescent="0.25">
      <c r="A1938" s="79" t="s">
        <v>10216</v>
      </c>
      <c r="B1938" s="77">
        <v>0.56000000000000005</v>
      </c>
    </row>
    <row r="1939" spans="1:2" ht="12.5" x14ac:dyDescent="0.25">
      <c r="A1939" s="79" t="s">
        <v>5276</v>
      </c>
      <c r="B1939" s="77">
        <v>0.56000000000000005</v>
      </c>
    </row>
    <row r="1940" spans="1:2" ht="12.5" x14ac:dyDescent="0.25">
      <c r="A1940" s="79" t="s">
        <v>8899</v>
      </c>
      <c r="B1940" s="77">
        <v>0.56000000000000005</v>
      </c>
    </row>
    <row r="1941" spans="1:2" ht="12.5" x14ac:dyDescent="0.25">
      <c r="A1941" s="79" t="s">
        <v>4830</v>
      </c>
      <c r="B1941" s="77">
        <v>0.56000000000000005</v>
      </c>
    </row>
    <row r="1942" spans="1:2" ht="12.5" x14ac:dyDescent="0.25">
      <c r="A1942" s="79" t="s">
        <v>2361</v>
      </c>
      <c r="B1942" s="77">
        <v>0.56000000000000005</v>
      </c>
    </row>
    <row r="1943" spans="1:2" ht="12.5" x14ac:dyDescent="0.25">
      <c r="A1943" s="79" t="s">
        <v>3629</v>
      </c>
      <c r="B1943" s="77">
        <v>0.56000000000000005</v>
      </c>
    </row>
    <row r="1944" spans="1:2" ht="12.5" x14ac:dyDescent="0.25">
      <c r="A1944" s="79" t="s">
        <v>8609</v>
      </c>
      <c r="B1944" s="77">
        <v>0.56000000000000005</v>
      </c>
    </row>
    <row r="1945" spans="1:2" ht="12.5" x14ac:dyDescent="0.25">
      <c r="A1945" s="79" t="s">
        <v>2223</v>
      </c>
      <c r="B1945" s="77">
        <v>0.56000000000000005</v>
      </c>
    </row>
    <row r="1946" spans="1:2" ht="12.5" x14ac:dyDescent="0.25">
      <c r="A1946" s="79" t="s">
        <v>7216</v>
      </c>
      <c r="B1946" s="77">
        <v>0.56000000000000005</v>
      </c>
    </row>
    <row r="1947" spans="1:2" ht="12.5" x14ac:dyDescent="0.25">
      <c r="A1947" s="79" t="s">
        <v>9847</v>
      </c>
      <c r="B1947" s="77">
        <v>0.56000000000000005</v>
      </c>
    </row>
    <row r="1948" spans="1:2" ht="12.5" x14ac:dyDescent="0.25">
      <c r="A1948" s="79" t="s">
        <v>2438</v>
      </c>
      <c r="B1948" s="77">
        <v>0.56000000000000005</v>
      </c>
    </row>
    <row r="1949" spans="1:2" ht="12.5" x14ac:dyDescent="0.25">
      <c r="A1949" s="79" t="s">
        <v>943</v>
      </c>
      <c r="B1949" s="77">
        <v>0.56000000000000005</v>
      </c>
    </row>
    <row r="1950" spans="1:2" ht="12.5" x14ac:dyDescent="0.25">
      <c r="A1950" s="79" t="s">
        <v>710</v>
      </c>
      <c r="B1950" s="77">
        <v>0.56000000000000005</v>
      </c>
    </row>
    <row r="1951" spans="1:2" ht="12.5" x14ac:dyDescent="0.25">
      <c r="A1951" s="79" t="s">
        <v>4716</v>
      </c>
      <c r="B1951" s="77">
        <v>0.56000000000000005</v>
      </c>
    </row>
    <row r="1952" spans="1:2" ht="12.5" x14ac:dyDescent="0.25">
      <c r="A1952" s="79" t="s">
        <v>12894</v>
      </c>
      <c r="B1952" s="77">
        <v>0.56000000000000005</v>
      </c>
    </row>
    <row r="1953" spans="1:2" ht="12.5" x14ac:dyDescent="0.25">
      <c r="A1953" s="79" t="s">
        <v>13494</v>
      </c>
      <c r="B1953" s="77">
        <v>0.56000000000000005</v>
      </c>
    </row>
    <row r="1954" spans="1:2" ht="12.5" x14ac:dyDescent="0.25">
      <c r="A1954" s="79" t="s">
        <v>6239</v>
      </c>
      <c r="B1954" s="77">
        <v>0.56000000000000005</v>
      </c>
    </row>
    <row r="1955" spans="1:2" ht="12.5" x14ac:dyDescent="0.25">
      <c r="A1955" s="79" t="s">
        <v>9869</v>
      </c>
      <c r="B1955" s="77">
        <v>0.56000000000000005</v>
      </c>
    </row>
    <row r="1956" spans="1:2" ht="12.5" x14ac:dyDescent="0.25">
      <c r="A1956" s="79" t="s">
        <v>4284</v>
      </c>
      <c r="B1956" s="77">
        <v>0.56000000000000005</v>
      </c>
    </row>
    <row r="1957" spans="1:2" ht="12.5" x14ac:dyDescent="0.25">
      <c r="A1957" s="79" t="s">
        <v>8497</v>
      </c>
      <c r="B1957" s="77">
        <v>0.56000000000000005</v>
      </c>
    </row>
    <row r="1958" spans="1:2" ht="12.5" x14ac:dyDescent="0.25">
      <c r="A1958" s="79" t="s">
        <v>12565</v>
      </c>
      <c r="B1958" s="77">
        <v>0.56000000000000005</v>
      </c>
    </row>
    <row r="1959" spans="1:2" ht="12.5" x14ac:dyDescent="0.25">
      <c r="A1959" s="79" t="s">
        <v>8731</v>
      </c>
      <c r="B1959" s="77">
        <v>0.56000000000000005</v>
      </c>
    </row>
    <row r="1960" spans="1:2" ht="12.5" x14ac:dyDescent="0.25">
      <c r="A1960" s="79" t="s">
        <v>4780</v>
      </c>
      <c r="B1960" s="77">
        <v>0.56000000000000005</v>
      </c>
    </row>
    <row r="1961" spans="1:2" ht="12.5" x14ac:dyDescent="0.25">
      <c r="A1961" s="79" t="s">
        <v>6488</v>
      </c>
      <c r="B1961" s="77">
        <v>0.56000000000000005</v>
      </c>
    </row>
    <row r="1962" spans="1:2" ht="12.5" x14ac:dyDescent="0.25">
      <c r="A1962" s="79" t="s">
        <v>3678</v>
      </c>
      <c r="B1962" s="77">
        <v>0.56000000000000005</v>
      </c>
    </row>
    <row r="1963" spans="1:2" ht="12.5" x14ac:dyDescent="0.25">
      <c r="A1963" s="79" t="s">
        <v>8709</v>
      </c>
      <c r="B1963" s="77">
        <v>0.56000000000000005</v>
      </c>
    </row>
    <row r="1964" spans="1:2" ht="12.5" x14ac:dyDescent="0.25">
      <c r="A1964" s="79" t="s">
        <v>9594</v>
      </c>
      <c r="B1964" s="77">
        <v>0.56000000000000005</v>
      </c>
    </row>
    <row r="1965" spans="1:2" ht="12.5" x14ac:dyDescent="0.25">
      <c r="A1965" s="79" t="s">
        <v>4992</v>
      </c>
      <c r="B1965" s="77">
        <v>0.56000000000000005</v>
      </c>
    </row>
    <row r="1966" spans="1:2" ht="12.5" x14ac:dyDescent="0.25">
      <c r="A1966" s="79" t="s">
        <v>6789</v>
      </c>
      <c r="B1966" s="77">
        <v>0.56000000000000005</v>
      </c>
    </row>
    <row r="1967" spans="1:2" ht="12.5" x14ac:dyDescent="0.25">
      <c r="A1967" s="79" t="s">
        <v>3621</v>
      </c>
      <c r="B1967" s="77">
        <v>0.56000000000000005</v>
      </c>
    </row>
    <row r="1968" spans="1:2" ht="12.5" x14ac:dyDescent="0.25">
      <c r="A1968" s="79" t="s">
        <v>2039</v>
      </c>
      <c r="B1968" s="77">
        <v>0.56000000000000005</v>
      </c>
    </row>
    <row r="1969" spans="1:2" ht="12.5" x14ac:dyDescent="0.25">
      <c r="A1969" s="79" t="s">
        <v>5694</v>
      </c>
      <c r="B1969" s="77">
        <v>0.56000000000000005</v>
      </c>
    </row>
    <row r="1970" spans="1:2" ht="12.5" x14ac:dyDescent="0.25">
      <c r="A1970" s="79" t="s">
        <v>4722</v>
      </c>
      <c r="B1970" s="77">
        <v>0.56000000000000005</v>
      </c>
    </row>
    <row r="1971" spans="1:2" ht="12.5" x14ac:dyDescent="0.25">
      <c r="A1971" s="79" t="s">
        <v>10267</v>
      </c>
      <c r="B1971" s="77">
        <v>0.56000000000000005</v>
      </c>
    </row>
    <row r="1972" spans="1:2" ht="12.5" x14ac:dyDescent="0.25">
      <c r="A1972" s="79" t="s">
        <v>2740</v>
      </c>
      <c r="B1972" s="77">
        <v>0.56000000000000005</v>
      </c>
    </row>
    <row r="1973" spans="1:2" ht="12.5" x14ac:dyDescent="0.25">
      <c r="A1973" s="79" t="s">
        <v>13496</v>
      </c>
      <c r="B1973" s="77">
        <v>0.56000000000000005</v>
      </c>
    </row>
    <row r="1974" spans="1:2" ht="12.5" x14ac:dyDescent="0.25">
      <c r="A1974" s="79" t="s">
        <v>6212</v>
      </c>
      <c r="B1974" s="77">
        <v>0.56000000000000005</v>
      </c>
    </row>
    <row r="1975" spans="1:2" ht="12.5" x14ac:dyDescent="0.25">
      <c r="A1975" s="79" t="s">
        <v>11556</v>
      </c>
      <c r="B1975" s="77">
        <v>0.56000000000000005</v>
      </c>
    </row>
    <row r="1976" spans="1:2" ht="12.5" x14ac:dyDescent="0.25">
      <c r="A1976" s="79" t="s">
        <v>3119</v>
      </c>
      <c r="B1976" s="77">
        <v>0.56000000000000005</v>
      </c>
    </row>
    <row r="1977" spans="1:2" ht="12.5" x14ac:dyDescent="0.25">
      <c r="A1977" s="79" t="s">
        <v>11947</v>
      </c>
      <c r="B1977" s="77">
        <v>0.56000000000000005</v>
      </c>
    </row>
    <row r="1978" spans="1:2" ht="12.5" x14ac:dyDescent="0.25">
      <c r="A1978" s="79" t="s">
        <v>6689</v>
      </c>
      <c r="B1978" s="77">
        <v>0.56000000000000005</v>
      </c>
    </row>
    <row r="1979" spans="1:2" ht="12.5" x14ac:dyDescent="0.25">
      <c r="A1979" s="79" t="s">
        <v>11930</v>
      </c>
      <c r="B1979" s="77">
        <v>0.56000000000000005</v>
      </c>
    </row>
    <row r="1980" spans="1:2" ht="12.5" x14ac:dyDescent="0.25">
      <c r="A1980" s="79" t="s">
        <v>6620</v>
      </c>
      <c r="B1980" s="77">
        <v>0.56000000000000005</v>
      </c>
    </row>
    <row r="1981" spans="1:2" ht="12.5" x14ac:dyDescent="0.25">
      <c r="A1981" s="79" t="s">
        <v>4545</v>
      </c>
      <c r="B1981" s="77">
        <v>0.56000000000000005</v>
      </c>
    </row>
    <row r="1982" spans="1:2" ht="12.5" x14ac:dyDescent="0.25">
      <c r="A1982" s="79" t="s">
        <v>1455</v>
      </c>
      <c r="B1982" s="77">
        <v>0.56000000000000005</v>
      </c>
    </row>
    <row r="1983" spans="1:2" ht="12.5" x14ac:dyDescent="0.25">
      <c r="A1983" s="79" t="s">
        <v>5687</v>
      </c>
      <c r="B1983" s="77">
        <v>0.56000000000000005</v>
      </c>
    </row>
    <row r="1984" spans="1:2" ht="12.5" x14ac:dyDescent="0.25">
      <c r="A1984" s="79" t="s">
        <v>743</v>
      </c>
      <c r="B1984" s="77">
        <v>0.56000000000000005</v>
      </c>
    </row>
    <row r="1985" spans="1:2" ht="12.5" x14ac:dyDescent="0.25">
      <c r="A1985" s="79" t="s">
        <v>12487</v>
      </c>
      <c r="B1985" s="77">
        <v>0.56000000000000005</v>
      </c>
    </row>
    <row r="1986" spans="1:2" ht="12.5" x14ac:dyDescent="0.25">
      <c r="A1986" s="79" t="s">
        <v>6489</v>
      </c>
      <c r="B1986" s="77">
        <v>0.56000000000000005</v>
      </c>
    </row>
    <row r="1987" spans="1:2" ht="12.5" x14ac:dyDescent="0.25">
      <c r="A1987" s="79" t="s">
        <v>3779</v>
      </c>
      <c r="B1987" s="77">
        <v>0.56000000000000005</v>
      </c>
    </row>
    <row r="1988" spans="1:2" ht="12.5" x14ac:dyDescent="0.25">
      <c r="A1988" s="79" t="s">
        <v>12507</v>
      </c>
      <c r="B1988" s="77">
        <v>0.56000000000000005</v>
      </c>
    </row>
    <row r="1989" spans="1:2" ht="12.5" x14ac:dyDescent="0.25">
      <c r="A1989" s="79" t="s">
        <v>1315</v>
      </c>
      <c r="B1989" s="77">
        <v>0.56000000000000005</v>
      </c>
    </row>
    <row r="1990" spans="1:2" ht="12.5" x14ac:dyDescent="0.25">
      <c r="A1990" s="79" t="s">
        <v>9672</v>
      </c>
      <c r="B1990" s="77">
        <v>0.56000000000000005</v>
      </c>
    </row>
    <row r="1991" spans="1:2" ht="12.5" x14ac:dyDescent="0.25">
      <c r="A1991" s="79" t="s">
        <v>12423</v>
      </c>
      <c r="B1991" s="77">
        <v>0.56000000000000005</v>
      </c>
    </row>
    <row r="1992" spans="1:2" ht="12.5" x14ac:dyDescent="0.25">
      <c r="A1992" s="79" t="s">
        <v>11772</v>
      </c>
      <c r="B1992" s="77">
        <v>0.56000000000000005</v>
      </c>
    </row>
    <row r="1993" spans="1:2" ht="12.5" x14ac:dyDescent="0.25">
      <c r="A1993" s="79" t="s">
        <v>1835</v>
      </c>
      <c r="B1993" s="77">
        <v>0.56000000000000005</v>
      </c>
    </row>
    <row r="1994" spans="1:2" ht="12.5" x14ac:dyDescent="0.25">
      <c r="A1994" s="79" t="s">
        <v>11640</v>
      </c>
      <c r="B1994" s="77">
        <v>0.56000000000000005</v>
      </c>
    </row>
    <row r="1995" spans="1:2" ht="12.5" x14ac:dyDescent="0.25">
      <c r="A1995" s="79" t="s">
        <v>635</v>
      </c>
      <c r="B1995" s="77">
        <v>0.56000000000000005</v>
      </c>
    </row>
    <row r="1996" spans="1:2" ht="12.5" x14ac:dyDescent="0.25">
      <c r="A1996" s="79" t="s">
        <v>5659</v>
      </c>
      <c r="B1996" s="77">
        <v>0.56000000000000005</v>
      </c>
    </row>
    <row r="1997" spans="1:2" ht="12.5" x14ac:dyDescent="0.25">
      <c r="A1997" s="79" t="s">
        <v>7907</v>
      </c>
      <c r="B1997" s="77">
        <v>0.56000000000000005</v>
      </c>
    </row>
    <row r="1998" spans="1:2" ht="12.5" x14ac:dyDescent="0.25">
      <c r="A1998" s="79" t="s">
        <v>887</v>
      </c>
      <c r="B1998" s="77">
        <v>0.55000000000000004</v>
      </c>
    </row>
    <row r="1999" spans="1:2" ht="12.5" x14ac:dyDescent="0.25">
      <c r="A1999" s="79" t="s">
        <v>12472</v>
      </c>
      <c r="B1999" s="77">
        <v>0.55000000000000004</v>
      </c>
    </row>
    <row r="2000" spans="1:2" ht="12.5" x14ac:dyDescent="0.25">
      <c r="A2000" s="79" t="s">
        <v>11025</v>
      </c>
      <c r="B2000" s="77">
        <v>0.55000000000000004</v>
      </c>
    </row>
    <row r="2001" spans="1:2" ht="12.5" x14ac:dyDescent="0.25">
      <c r="A2001" s="79" t="s">
        <v>4263</v>
      </c>
      <c r="B2001" s="77">
        <v>0.55000000000000004</v>
      </c>
    </row>
    <row r="2002" spans="1:2" ht="12.5" x14ac:dyDescent="0.25">
      <c r="A2002" s="79" t="s">
        <v>10823</v>
      </c>
      <c r="B2002" s="77">
        <v>0.55000000000000004</v>
      </c>
    </row>
    <row r="2003" spans="1:2" ht="12.5" x14ac:dyDescent="0.25">
      <c r="A2003" s="79" t="s">
        <v>1639</v>
      </c>
      <c r="B2003" s="77">
        <v>0.55000000000000004</v>
      </c>
    </row>
    <row r="2004" spans="1:2" ht="12.5" x14ac:dyDescent="0.25">
      <c r="A2004" s="79" t="s">
        <v>6436</v>
      </c>
      <c r="B2004" s="77">
        <v>0.55000000000000004</v>
      </c>
    </row>
    <row r="2005" spans="1:2" ht="12.5" x14ac:dyDescent="0.25">
      <c r="A2005" s="79" t="s">
        <v>8344</v>
      </c>
      <c r="B2005" s="77">
        <v>0.55000000000000004</v>
      </c>
    </row>
    <row r="2006" spans="1:2" ht="12.5" x14ac:dyDescent="0.25">
      <c r="A2006" s="79" t="s">
        <v>6250</v>
      </c>
      <c r="B2006" s="77">
        <v>0.55000000000000004</v>
      </c>
    </row>
    <row r="2007" spans="1:2" ht="12.5" x14ac:dyDescent="0.25">
      <c r="A2007" s="79" t="s">
        <v>441</v>
      </c>
      <c r="B2007" s="77">
        <v>0.55000000000000004</v>
      </c>
    </row>
    <row r="2008" spans="1:2" ht="12.5" x14ac:dyDescent="0.25">
      <c r="A2008" s="79" t="s">
        <v>309</v>
      </c>
      <c r="B2008" s="77">
        <v>0.55000000000000004</v>
      </c>
    </row>
    <row r="2009" spans="1:2" ht="12.5" x14ac:dyDescent="0.25">
      <c r="A2009" s="79" t="s">
        <v>37</v>
      </c>
      <c r="B2009" s="77">
        <v>0.55000000000000004</v>
      </c>
    </row>
    <row r="2010" spans="1:2" ht="12.5" x14ac:dyDescent="0.25">
      <c r="A2010" s="79" t="s">
        <v>12056</v>
      </c>
      <c r="B2010" s="77">
        <v>0.55000000000000004</v>
      </c>
    </row>
    <row r="2011" spans="1:2" ht="12.5" x14ac:dyDescent="0.25">
      <c r="A2011" s="79" t="s">
        <v>6957</v>
      </c>
      <c r="B2011" s="77">
        <v>0.55000000000000004</v>
      </c>
    </row>
    <row r="2012" spans="1:2" ht="12.5" x14ac:dyDescent="0.25">
      <c r="A2012" s="79" t="s">
        <v>9554</v>
      </c>
      <c r="B2012" s="77">
        <v>0.55000000000000004</v>
      </c>
    </row>
    <row r="2013" spans="1:2" ht="12.5" x14ac:dyDescent="0.25">
      <c r="A2013" s="79" t="s">
        <v>11625</v>
      </c>
      <c r="B2013" s="77">
        <v>0.55000000000000004</v>
      </c>
    </row>
    <row r="2014" spans="1:2" ht="12.5" x14ac:dyDescent="0.25">
      <c r="A2014" s="79" t="s">
        <v>10606</v>
      </c>
      <c r="B2014" s="77">
        <v>0.55000000000000004</v>
      </c>
    </row>
    <row r="2015" spans="1:2" ht="12.5" x14ac:dyDescent="0.25">
      <c r="A2015" s="79" t="s">
        <v>550</v>
      </c>
      <c r="B2015" s="77">
        <v>0.55000000000000004</v>
      </c>
    </row>
    <row r="2016" spans="1:2" ht="12.5" x14ac:dyDescent="0.25">
      <c r="A2016" s="79" t="s">
        <v>6881</v>
      </c>
      <c r="B2016" s="77">
        <v>0.55000000000000004</v>
      </c>
    </row>
    <row r="2017" spans="1:2" ht="12.5" x14ac:dyDescent="0.25">
      <c r="A2017" s="79" t="s">
        <v>10968</v>
      </c>
      <c r="B2017" s="77">
        <v>0.55000000000000004</v>
      </c>
    </row>
    <row r="2018" spans="1:2" ht="12.5" x14ac:dyDescent="0.25">
      <c r="A2018" s="79" t="s">
        <v>7599</v>
      </c>
      <c r="B2018" s="77">
        <v>0.55000000000000004</v>
      </c>
    </row>
    <row r="2019" spans="1:2" ht="12.5" x14ac:dyDescent="0.25">
      <c r="A2019" s="79" t="s">
        <v>1053</v>
      </c>
      <c r="B2019" s="77">
        <v>0.55000000000000004</v>
      </c>
    </row>
    <row r="2020" spans="1:2" ht="12.5" x14ac:dyDescent="0.25">
      <c r="A2020" s="79" t="s">
        <v>1974</v>
      </c>
      <c r="B2020" s="77">
        <v>0.55000000000000004</v>
      </c>
    </row>
    <row r="2021" spans="1:2" ht="12.5" x14ac:dyDescent="0.25">
      <c r="A2021" s="79" t="s">
        <v>8699</v>
      </c>
      <c r="B2021" s="77">
        <v>0.55000000000000004</v>
      </c>
    </row>
    <row r="2022" spans="1:2" ht="12.5" x14ac:dyDescent="0.25">
      <c r="A2022" s="79" t="s">
        <v>2320</v>
      </c>
      <c r="B2022" s="77">
        <v>0.55000000000000004</v>
      </c>
    </row>
    <row r="2023" spans="1:2" ht="12.5" x14ac:dyDescent="0.25">
      <c r="A2023" s="79" t="s">
        <v>9707</v>
      </c>
      <c r="B2023" s="77">
        <v>0.55000000000000004</v>
      </c>
    </row>
    <row r="2024" spans="1:2" ht="12.5" x14ac:dyDescent="0.25">
      <c r="A2024" s="79" t="s">
        <v>7461</v>
      </c>
      <c r="B2024" s="77">
        <v>0.55000000000000004</v>
      </c>
    </row>
    <row r="2025" spans="1:2" ht="12.5" x14ac:dyDescent="0.25">
      <c r="A2025" s="79" t="s">
        <v>4378</v>
      </c>
      <c r="B2025" s="77">
        <v>0.55000000000000004</v>
      </c>
    </row>
    <row r="2026" spans="1:2" ht="12.5" x14ac:dyDescent="0.25">
      <c r="A2026" s="79" t="s">
        <v>9732</v>
      </c>
      <c r="B2026" s="77">
        <v>0.55000000000000004</v>
      </c>
    </row>
    <row r="2027" spans="1:2" ht="12.5" x14ac:dyDescent="0.25">
      <c r="A2027" s="79" t="s">
        <v>6988</v>
      </c>
      <c r="B2027" s="77">
        <v>0.55000000000000004</v>
      </c>
    </row>
    <row r="2028" spans="1:2" ht="12.5" x14ac:dyDescent="0.25">
      <c r="A2028" s="79" t="s">
        <v>4601</v>
      </c>
      <c r="B2028" s="77">
        <v>0.55000000000000004</v>
      </c>
    </row>
    <row r="2029" spans="1:2" ht="12.5" x14ac:dyDescent="0.25">
      <c r="A2029" s="79" t="s">
        <v>8251</v>
      </c>
      <c r="B2029" s="77">
        <v>0.55000000000000004</v>
      </c>
    </row>
    <row r="2030" spans="1:2" ht="12.5" x14ac:dyDescent="0.25">
      <c r="A2030" s="79" t="s">
        <v>8499</v>
      </c>
      <c r="B2030" s="77">
        <v>0.55000000000000004</v>
      </c>
    </row>
    <row r="2031" spans="1:2" ht="12.5" x14ac:dyDescent="0.25">
      <c r="A2031" s="79" t="s">
        <v>7016</v>
      </c>
      <c r="B2031" s="77">
        <v>0.55000000000000004</v>
      </c>
    </row>
    <row r="2032" spans="1:2" ht="12.5" x14ac:dyDescent="0.25">
      <c r="A2032" s="79" t="s">
        <v>12453</v>
      </c>
      <c r="B2032" s="77">
        <v>0.55000000000000004</v>
      </c>
    </row>
    <row r="2033" spans="1:2" ht="12.5" x14ac:dyDescent="0.25">
      <c r="A2033" s="79" t="s">
        <v>3647</v>
      </c>
      <c r="B2033" s="77">
        <v>0.55000000000000004</v>
      </c>
    </row>
    <row r="2034" spans="1:2" ht="12.5" x14ac:dyDescent="0.25">
      <c r="A2034" s="79" t="s">
        <v>9139</v>
      </c>
      <c r="B2034" s="77">
        <v>0.55000000000000004</v>
      </c>
    </row>
    <row r="2035" spans="1:2" ht="12.5" x14ac:dyDescent="0.25">
      <c r="A2035" s="79" t="s">
        <v>12321</v>
      </c>
      <c r="B2035" s="77">
        <v>0.55000000000000004</v>
      </c>
    </row>
    <row r="2036" spans="1:2" ht="12.5" x14ac:dyDescent="0.25">
      <c r="A2036" s="79" t="s">
        <v>813</v>
      </c>
      <c r="B2036" s="77">
        <v>0.55000000000000004</v>
      </c>
    </row>
    <row r="2037" spans="1:2" ht="12.5" x14ac:dyDescent="0.25">
      <c r="A2037" s="79" t="s">
        <v>5265</v>
      </c>
      <c r="B2037" s="77">
        <v>0.55000000000000004</v>
      </c>
    </row>
    <row r="2038" spans="1:2" ht="12.5" x14ac:dyDescent="0.25">
      <c r="A2038" s="79" t="s">
        <v>12060</v>
      </c>
      <c r="B2038" s="77">
        <v>0.55000000000000004</v>
      </c>
    </row>
    <row r="2039" spans="1:2" ht="12.5" x14ac:dyDescent="0.25">
      <c r="A2039" s="79" t="s">
        <v>3715</v>
      </c>
      <c r="B2039" s="77">
        <v>0.55000000000000004</v>
      </c>
    </row>
    <row r="2040" spans="1:2" ht="12.5" x14ac:dyDescent="0.25">
      <c r="A2040" s="79" t="s">
        <v>10096</v>
      </c>
      <c r="B2040" s="77">
        <v>0.55000000000000004</v>
      </c>
    </row>
    <row r="2041" spans="1:2" ht="12.5" x14ac:dyDescent="0.25">
      <c r="A2041" s="79" t="s">
        <v>3761</v>
      </c>
      <c r="B2041" s="77">
        <v>0.55000000000000004</v>
      </c>
    </row>
    <row r="2042" spans="1:2" ht="12.5" x14ac:dyDescent="0.25">
      <c r="A2042" s="79" t="s">
        <v>4562</v>
      </c>
      <c r="B2042" s="77">
        <v>0.55000000000000004</v>
      </c>
    </row>
    <row r="2043" spans="1:2" ht="12.5" x14ac:dyDescent="0.25">
      <c r="A2043" s="79" t="s">
        <v>4333</v>
      </c>
      <c r="B2043" s="77">
        <v>0.55000000000000004</v>
      </c>
    </row>
    <row r="2044" spans="1:2" ht="12.5" x14ac:dyDescent="0.25">
      <c r="A2044" s="79" t="s">
        <v>145</v>
      </c>
      <c r="B2044" s="77">
        <v>0.55000000000000004</v>
      </c>
    </row>
    <row r="2045" spans="1:2" ht="12.5" x14ac:dyDescent="0.25">
      <c r="A2045" s="79" t="s">
        <v>2727</v>
      </c>
      <c r="B2045" s="77">
        <v>0.55000000000000004</v>
      </c>
    </row>
    <row r="2046" spans="1:2" ht="12.5" x14ac:dyDescent="0.25">
      <c r="A2046" s="79" t="s">
        <v>13492</v>
      </c>
      <c r="B2046" s="77">
        <v>0.55000000000000004</v>
      </c>
    </row>
    <row r="2047" spans="1:2" ht="12.5" x14ac:dyDescent="0.25">
      <c r="A2047" s="79" t="s">
        <v>6176</v>
      </c>
      <c r="B2047" s="77">
        <v>0.55000000000000004</v>
      </c>
    </row>
    <row r="2048" spans="1:2" ht="12.5" x14ac:dyDescent="0.25">
      <c r="A2048" s="79" t="s">
        <v>9316</v>
      </c>
      <c r="B2048" s="77">
        <v>0.55000000000000004</v>
      </c>
    </row>
    <row r="2049" spans="1:2" ht="12.5" x14ac:dyDescent="0.25">
      <c r="A2049" s="79" t="s">
        <v>1878</v>
      </c>
      <c r="B2049" s="77">
        <v>0.55000000000000004</v>
      </c>
    </row>
    <row r="2050" spans="1:2" ht="12.5" x14ac:dyDescent="0.25">
      <c r="A2050" s="79" t="s">
        <v>4661</v>
      </c>
      <c r="B2050" s="77">
        <v>0.55000000000000004</v>
      </c>
    </row>
    <row r="2051" spans="1:2" ht="12.5" x14ac:dyDescent="0.25">
      <c r="A2051" s="79" t="s">
        <v>3806</v>
      </c>
      <c r="B2051" s="77">
        <v>0.55000000000000004</v>
      </c>
    </row>
    <row r="2052" spans="1:2" ht="12.5" x14ac:dyDescent="0.25">
      <c r="A2052" s="79" t="s">
        <v>10762</v>
      </c>
      <c r="B2052" s="77">
        <v>0.55000000000000004</v>
      </c>
    </row>
    <row r="2053" spans="1:2" ht="12.5" x14ac:dyDescent="0.25">
      <c r="A2053" s="79" t="s">
        <v>3408</v>
      </c>
      <c r="B2053" s="77">
        <v>0.55000000000000004</v>
      </c>
    </row>
    <row r="2054" spans="1:2" ht="12.5" x14ac:dyDescent="0.25">
      <c r="A2054" s="79" t="s">
        <v>8475</v>
      </c>
      <c r="B2054" s="77">
        <v>0.55000000000000004</v>
      </c>
    </row>
    <row r="2055" spans="1:2" ht="12.5" x14ac:dyDescent="0.25">
      <c r="A2055" s="79" t="s">
        <v>7074</v>
      </c>
      <c r="B2055" s="77">
        <v>0.55000000000000004</v>
      </c>
    </row>
    <row r="2056" spans="1:2" ht="12.5" x14ac:dyDescent="0.25">
      <c r="A2056" s="79" t="s">
        <v>9618</v>
      </c>
      <c r="B2056" s="77">
        <v>0.55000000000000004</v>
      </c>
    </row>
    <row r="2057" spans="1:2" ht="12.5" x14ac:dyDescent="0.25">
      <c r="A2057" s="79" t="s">
        <v>4482</v>
      </c>
      <c r="B2057" s="77">
        <v>0.55000000000000004</v>
      </c>
    </row>
    <row r="2058" spans="1:2" ht="12.5" x14ac:dyDescent="0.25">
      <c r="A2058" s="79" t="s">
        <v>6512</v>
      </c>
      <c r="B2058" s="77">
        <v>0.55000000000000004</v>
      </c>
    </row>
    <row r="2059" spans="1:2" ht="12.5" x14ac:dyDescent="0.25">
      <c r="A2059" s="79" t="s">
        <v>11316</v>
      </c>
      <c r="B2059" s="77">
        <v>0.55000000000000004</v>
      </c>
    </row>
    <row r="2060" spans="1:2" ht="12.5" x14ac:dyDescent="0.25">
      <c r="A2060" s="79" t="s">
        <v>13489</v>
      </c>
      <c r="B2060" s="77">
        <v>0.55000000000000004</v>
      </c>
    </row>
    <row r="2061" spans="1:2" ht="12.5" x14ac:dyDescent="0.25">
      <c r="A2061" s="79" t="s">
        <v>12434</v>
      </c>
      <c r="B2061" s="77">
        <v>0.55000000000000004</v>
      </c>
    </row>
    <row r="2062" spans="1:2" ht="12.5" x14ac:dyDescent="0.25">
      <c r="A2062" s="79" t="s">
        <v>5094</v>
      </c>
      <c r="B2062" s="77">
        <v>0.55000000000000004</v>
      </c>
    </row>
    <row r="2063" spans="1:2" ht="12.5" x14ac:dyDescent="0.25">
      <c r="A2063" s="79" t="s">
        <v>6374</v>
      </c>
      <c r="B2063" s="77">
        <v>0.55000000000000004</v>
      </c>
    </row>
    <row r="2064" spans="1:2" ht="12.5" x14ac:dyDescent="0.25">
      <c r="A2064" s="79" t="s">
        <v>7059</v>
      </c>
      <c r="B2064" s="77">
        <v>0.55000000000000004</v>
      </c>
    </row>
    <row r="2065" spans="1:2" ht="12.5" x14ac:dyDescent="0.25">
      <c r="A2065" s="79" t="s">
        <v>777</v>
      </c>
      <c r="B2065" s="77">
        <v>0.55000000000000004</v>
      </c>
    </row>
    <row r="2066" spans="1:2" ht="12.5" x14ac:dyDescent="0.25">
      <c r="A2066" s="79" t="s">
        <v>38</v>
      </c>
      <c r="B2066" s="77">
        <v>0.55000000000000004</v>
      </c>
    </row>
    <row r="2067" spans="1:2" ht="12.5" x14ac:dyDescent="0.25">
      <c r="A2067" s="79" t="s">
        <v>12618</v>
      </c>
      <c r="B2067" s="77">
        <v>0.55000000000000004</v>
      </c>
    </row>
    <row r="2068" spans="1:2" ht="12.5" x14ac:dyDescent="0.25">
      <c r="A2068" s="79" t="s">
        <v>138</v>
      </c>
      <c r="B2068" s="77">
        <v>0.55000000000000004</v>
      </c>
    </row>
    <row r="2069" spans="1:2" ht="12.5" x14ac:dyDescent="0.25">
      <c r="A2069" s="79" t="s">
        <v>151</v>
      </c>
      <c r="B2069" s="77">
        <v>0.55000000000000004</v>
      </c>
    </row>
    <row r="2070" spans="1:2" ht="12.5" x14ac:dyDescent="0.25">
      <c r="A2070" s="79" t="s">
        <v>12511</v>
      </c>
      <c r="B2070" s="77">
        <v>0.55000000000000004</v>
      </c>
    </row>
    <row r="2071" spans="1:2" ht="12.5" x14ac:dyDescent="0.25">
      <c r="A2071" s="79" t="s">
        <v>4112</v>
      </c>
      <c r="B2071" s="77">
        <v>0.55000000000000004</v>
      </c>
    </row>
    <row r="2072" spans="1:2" ht="12.5" x14ac:dyDescent="0.25">
      <c r="A2072" s="79" t="s">
        <v>8563</v>
      </c>
      <c r="B2072" s="77">
        <v>0.55000000000000004</v>
      </c>
    </row>
    <row r="2073" spans="1:2" ht="12.5" x14ac:dyDescent="0.25">
      <c r="A2073" s="79" t="s">
        <v>243</v>
      </c>
      <c r="B2073" s="77">
        <v>0.55000000000000004</v>
      </c>
    </row>
    <row r="2074" spans="1:2" ht="12.5" x14ac:dyDescent="0.25">
      <c r="A2074" s="79" t="s">
        <v>3656</v>
      </c>
      <c r="B2074" s="77">
        <v>0.55000000000000004</v>
      </c>
    </row>
    <row r="2075" spans="1:2" ht="12.5" x14ac:dyDescent="0.25">
      <c r="A2075" s="79" t="s">
        <v>12267</v>
      </c>
      <c r="B2075" s="77">
        <v>0.55000000000000004</v>
      </c>
    </row>
    <row r="2076" spans="1:2" ht="12.5" x14ac:dyDescent="0.25">
      <c r="A2076" s="79" t="s">
        <v>7497</v>
      </c>
      <c r="B2076" s="77">
        <v>0.55000000000000004</v>
      </c>
    </row>
    <row r="2077" spans="1:2" ht="12.5" x14ac:dyDescent="0.25">
      <c r="A2077" s="79" t="s">
        <v>11372</v>
      </c>
      <c r="B2077" s="77">
        <v>0.55000000000000004</v>
      </c>
    </row>
    <row r="2078" spans="1:2" ht="12.5" x14ac:dyDescent="0.25">
      <c r="A2078" s="79" t="s">
        <v>3120</v>
      </c>
      <c r="B2078" s="77">
        <v>0.55000000000000004</v>
      </c>
    </row>
    <row r="2079" spans="1:2" ht="12.5" x14ac:dyDescent="0.25">
      <c r="A2079" s="79" t="s">
        <v>4755</v>
      </c>
      <c r="B2079" s="77">
        <v>0.55000000000000004</v>
      </c>
    </row>
    <row r="2080" spans="1:2" ht="12.5" x14ac:dyDescent="0.25">
      <c r="A2080" s="79" t="s">
        <v>1281</v>
      </c>
      <c r="B2080" s="77">
        <v>0.55000000000000004</v>
      </c>
    </row>
    <row r="2081" spans="1:2" ht="12.5" x14ac:dyDescent="0.25">
      <c r="A2081" s="79" t="s">
        <v>10238</v>
      </c>
      <c r="B2081" s="77">
        <v>0.55000000000000004</v>
      </c>
    </row>
    <row r="2082" spans="1:2" ht="12.5" x14ac:dyDescent="0.25">
      <c r="A2082" s="79" t="s">
        <v>11624</v>
      </c>
      <c r="B2082" s="77">
        <v>0.55000000000000004</v>
      </c>
    </row>
    <row r="2083" spans="1:2" ht="12.5" x14ac:dyDescent="0.25">
      <c r="A2083" s="79" t="s">
        <v>1894</v>
      </c>
      <c r="B2083" s="77">
        <v>0.55000000000000004</v>
      </c>
    </row>
    <row r="2084" spans="1:2" ht="12.5" x14ac:dyDescent="0.25">
      <c r="A2084" s="79" t="s">
        <v>8160</v>
      </c>
      <c r="B2084" s="77">
        <v>0.55000000000000004</v>
      </c>
    </row>
    <row r="2085" spans="1:2" ht="12.5" x14ac:dyDescent="0.25">
      <c r="A2085" s="79" t="s">
        <v>3226</v>
      </c>
      <c r="B2085" s="77">
        <v>0.55000000000000004</v>
      </c>
    </row>
    <row r="2086" spans="1:2" ht="12.5" x14ac:dyDescent="0.25">
      <c r="A2086" s="79" t="s">
        <v>3916</v>
      </c>
      <c r="B2086" s="77">
        <v>0.55000000000000004</v>
      </c>
    </row>
    <row r="2087" spans="1:2" ht="12.5" x14ac:dyDescent="0.25">
      <c r="A2087" s="79" t="s">
        <v>11972</v>
      </c>
      <c r="B2087" s="77">
        <v>0.55000000000000004</v>
      </c>
    </row>
    <row r="2088" spans="1:2" ht="12.5" x14ac:dyDescent="0.25">
      <c r="A2088" s="79" t="s">
        <v>2342</v>
      </c>
      <c r="B2088" s="77">
        <v>0.55000000000000004</v>
      </c>
    </row>
    <row r="2089" spans="1:2" ht="12.5" x14ac:dyDescent="0.25">
      <c r="A2089" s="79" t="s">
        <v>11822</v>
      </c>
      <c r="B2089" s="77">
        <v>0.55000000000000004</v>
      </c>
    </row>
    <row r="2090" spans="1:2" ht="12.5" x14ac:dyDescent="0.25">
      <c r="A2090" s="79" t="s">
        <v>6214</v>
      </c>
      <c r="B2090" s="77">
        <v>0.55000000000000004</v>
      </c>
    </row>
    <row r="2091" spans="1:2" ht="12.5" x14ac:dyDescent="0.25">
      <c r="A2091" s="79" t="s">
        <v>9699</v>
      </c>
      <c r="B2091" s="77">
        <v>0.55000000000000004</v>
      </c>
    </row>
    <row r="2092" spans="1:2" ht="12.5" x14ac:dyDescent="0.25">
      <c r="A2092" s="79" t="s">
        <v>5880</v>
      </c>
      <c r="B2092" s="77">
        <v>0.55000000000000004</v>
      </c>
    </row>
    <row r="2093" spans="1:2" ht="12.5" x14ac:dyDescent="0.25">
      <c r="A2093" s="79" t="s">
        <v>8863</v>
      </c>
      <c r="B2093" s="77">
        <v>0.55000000000000004</v>
      </c>
    </row>
    <row r="2094" spans="1:2" ht="12.5" x14ac:dyDescent="0.25">
      <c r="A2094" s="79" t="s">
        <v>11292</v>
      </c>
      <c r="B2094" s="77">
        <v>0.55000000000000004</v>
      </c>
    </row>
    <row r="2095" spans="1:2" ht="12.5" x14ac:dyDescent="0.25">
      <c r="A2095" s="79" t="s">
        <v>3062</v>
      </c>
      <c r="B2095" s="77">
        <v>0.55000000000000004</v>
      </c>
    </row>
    <row r="2096" spans="1:2" ht="12.5" x14ac:dyDescent="0.25">
      <c r="A2096" s="79" t="s">
        <v>8643</v>
      </c>
      <c r="B2096" s="77">
        <v>0.55000000000000004</v>
      </c>
    </row>
    <row r="2097" spans="1:2" ht="12.5" x14ac:dyDescent="0.25">
      <c r="A2097" s="79" t="s">
        <v>10777</v>
      </c>
      <c r="B2097" s="77">
        <v>0.55000000000000004</v>
      </c>
    </row>
    <row r="2098" spans="1:2" ht="12.5" x14ac:dyDescent="0.25">
      <c r="A2098" s="79" t="s">
        <v>6794</v>
      </c>
      <c r="B2098" s="77">
        <v>0.55000000000000004</v>
      </c>
    </row>
    <row r="2099" spans="1:2" ht="12.5" x14ac:dyDescent="0.25">
      <c r="A2099" s="79" t="s">
        <v>5927</v>
      </c>
      <c r="B2099" s="77">
        <v>0.55000000000000004</v>
      </c>
    </row>
    <row r="2100" spans="1:2" ht="12.5" x14ac:dyDescent="0.25">
      <c r="A2100" s="79" t="s">
        <v>4494</v>
      </c>
      <c r="B2100" s="77">
        <v>0.55000000000000004</v>
      </c>
    </row>
    <row r="2101" spans="1:2" ht="12.5" x14ac:dyDescent="0.25">
      <c r="A2101" s="79" t="s">
        <v>1179</v>
      </c>
      <c r="B2101" s="77">
        <v>0.55000000000000004</v>
      </c>
    </row>
    <row r="2102" spans="1:2" ht="12.5" x14ac:dyDescent="0.25">
      <c r="A2102" s="79" t="s">
        <v>6666</v>
      </c>
      <c r="B2102" s="77">
        <v>0.55000000000000004</v>
      </c>
    </row>
    <row r="2103" spans="1:2" ht="12.5" x14ac:dyDescent="0.25">
      <c r="A2103" s="79" t="s">
        <v>9476</v>
      </c>
      <c r="B2103" s="77">
        <v>0.55000000000000004</v>
      </c>
    </row>
    <row r="2104" spans="1:2" ht="12.5" x14ac:dyDescent="0.25">
      <c r="A2104" s="79" t="s">
        <v>7676</v>
      </c>
      <c r="B2104" s="77">
        <v>0.55000000000000004</v>
      </c>
    </row>
    <row r="2105" spans="1:2" ht="12.5" x14ac:dyDescent="0.25">
      <c r="A2105" s="79" t="s">
        <v>7065</v>
      </c>
      <c r="B2105" s="77">
        <v>0.55000000000000004</v>
      </c>
    </row>
    <row r="2106" spans="1:2" ht="12.5" x14ac:dyDescent="0.25">
      <c r="A2106" s="79" t="s">
        <v>6168</v>
      </c>
      <c r="B2106" s="77">
        <v>0.55000000000000004</v>
      </c>
    </row>
    <row r="2107" spans="1:2" ht="12.5" x14ac:dyDescent="0.25">
      <c r="A2107" s="79" t="s">
        <v>10230</v>
      </c>
      <c r="B2107" s="77">
        <v>0.55000000000000004</v>
      </c>
    </row>
    <row r="2108" spans="1:2" ht="12.5" x14ac:dyDescent="0.25">
      <c r="A2108" s="79" t="s">
        <v>9114</v>
      </c>
      <c r="B2108" s="77">
        <v>0.55000000000000004</v>
      </c>
    </row>
    <row r="2109" spans="1:2" ht="12.5" x14ac:dyDescent="0.25">
      <c r="A2109" s="79" t="s">
        <v>12104</v>
      </c>
      <c r="B2109" s="77">
        <v>0.55000000000000004</v>
      </c>
    </row>
    <row r="2110" spans="1:2" ht="12.5" x14ac:dyDescent="0.25">
      <c r="A2110" s="79" t="s">
        <v>11647</v>
      </c>
      <c r="B2110" s="77">
        <v>0.55000000000000004</v>
      </c>
    </row>
    <row r="2111" spans="1:2" ht="12.5" x14ac:dyDescent="0.25">
      <c r="A2111" s="79" t="s">
        <v>11224</v>
      </c>
      <c r="B2111" s="77">
        <v>0.55000000000000004</v>
      </c>
    </row>
    <row r="2112" spans="1:2" ht="12.5" x14ac:dyDescent="0.25">
      <c r="A2112" s="79" t="s">
        <v>12367</v>
      </c>
      <c r="B2112" s="77">
        <v>0.55000000000000004</v>
      </c>
    </row>
    <row r="2113" spans="1:2" ht="12.5" x14ac:dyDescent="0.25">
      <c r="A2113" s="79" t="s">
        <v>724</v>
      </c>
      <c r="B2113" s="77">
        <v>0.55000000000000004</v>
      </c>
    </row>
    <row r="2114" spans="1:2" ht="12.5" x14ac:dyDescent="0.25">
      <c r="A2114" s="79" t="s">
        <v>10627</v>
      </c>
      <c r="B2114" s="77">
        <v>0.55000000000000004</v>
      </c>
    </row>
    <row r="2115" spans="1:2" ht="12.5" x14ac:dyDescent="0.25">
      <c r="A2115" s="79" t="s">
        <v>1013</v>
      </c>
      <c r="B2115" s="77">
        <v>0.55000000000000004</v>
      </c>
    </row>
    <row r="2116" spans="1:2" ht="12.5" x14ac:dyDescent="0.25">
      <c r="A2116" s="79" t="s">
        <v>13491</v>
      </c>
      <c r="B2116" s="77">
        <v>0.55000000000000004</v>
      </c>
    </row>
    <row r="2117" spans="1:2" ht="12.5" x14ac:dyDescent="0.25">
      <c r="A2117" s="79" t="s">
        <v>11796</v>
      </c>
      <c r="B2117" s="77">
        <v>0.55000000000000004</v>
      </c>
    </row>
    <row r="2118" spans="1:2" ht="12.5" x14ac:dyDescent="0.25">
      <c r="A2118" s="79" t="s">
        <v>11349</v>
      </c>
      <c r="B2118" s="77">
        <v>0.55000000000000004</v>
      </c>
    </row>
    <row r="2119" spans="1:2" ht="12.5" x14ac:dyDescent="0.25">
      <c r="A2119" s="79" t="s">
        <v>5972</v>
      </c>
      <c r="B2119" s="77">
        <v>0.55000000000000004</v>
      </c>
    </row>
    <row r="2120" spans="1:2" ht="12.5" x14ac:dyDescent="0.25">
      <c r="A2120" s="79" t="s">
        <v>8242</v>
      </c>
      <c r="B2120" s="77">
        <v>0.55000000000000004</v>
      </c>
    </row>
    <row r="2121" spans="1:2" ht="12.5" x14ac:dyDescent="0.25">
      <c r="A2121" s="79" t="s">
        <v>7101</v>
      </c>
      <c r="B2121" s="77">
        <v>0.55000000000000004</v>
      </c>
    </row>
    <row r="2122" spans="1:2" ht="12.5" x14ac:dyDescent="0.25">
      <c r="A2122" s="79" t="s">
        <v>1295</v>
      </c>
      <c r="B2122" s="77">
        <v>0.55000000000000004</v>
      </c>
    </row>
    <row r="2123" spans="1:2" ht="12.5" x14ac:dyDescent="0.25">
      <c r="A2123" s="79" t="s">
        <v>13488</v>
      </c>
      <c r="B2123" s="77">
        <v>0.55000000000000004</v>
      </c>
    </row>
    <row r="2124" spans="1:2" ht="12.5" x14ac:dyDescent="0.25">
      <c r="A2124" s="79" t="s">
        <v>2464</v>
      </c>
      <c r="B2124" s="77">
        <v>0.55000000000000004</v>
      </c>
    </row>
    <row r="2125" spans="1:2" ht="12.5" x14ac:dyDescent="0.25">
      <c r="A2125" s="79" t="s">
        <v>4527</v>
      </c>
      <c r="B2125" s="77">
        <v>0.55000000000000004</v>
      </c>
    </row>
    <row r="2126" spans="1:2" ht="12.5" x14ac:dyDescent="0.25">
      <c r="A2126" s="79" t="s">
        <v>3669</v>
      </c>
      <c r="B2126" s="77">
        <v>0.55000000000000004</v>
      </c>
    </row>
    <row r="2127" spans="1:2" ht="12.5" x14ac:dyDescent="0.25">
      <c r="A2127" s="79" t="s">
        <v>10275</v>
      </c>
      <c r="B2127" s="77">
        <v>0.55000000000000004</v>
      </c>
    </row>
    <row r="2128" spans="1:2" ht="12.5" x14ac:dyDescent="0.25">
      <c r="A2128" s="79" t="s">
        <v>7033</v>
      </c>
      <c r="B2128" s="77">
        <v>0.55000000000000004</v>
      </c>
    </row>
    <row r="2129" spans="1:2" ht="12.5" x14ac:dyDescent="0.25">
      <c r="A2129" s="79" t="s">
        <v>3688</v>
      </c>
      <c r="B2129" s="77">
        <v>0.55000000000000004</v>
      </c>
    </row>
    <row r="2130" spans="1:2" ht="12.5" x14ac:dyDescent="0.25">
      <c r="A2130" s="79" t="s">
        <v>12174</v>
      </c>
      <c r="B2130" s="77">
        <v>0.55000000000000004</v>
      </c>
    </row>
    <row r="2131" spans="1:2" ht="12.5" x14ac:dyDescent="0.25">
      <c r="A2131" s="79" t="s">
        <v>2610</v>
      </c>
      <c r="B2131" s="77">
        <v>0.55000000000000004</v>
      </c>
    </row>
    <row r="2132" spans="1:2" ht="12.5" x14ac:dyDescent="0.25">
      <c r="A2132" s="79" t="s">
        <v>12784</v>
      </c>
      <c r="B2132" s="77">
        <v>0.55000000000000004</v>
      </c>
    </row>
    <row r="2133" spans="1:2" ht="12.5" x14ac:dyDescent="0.25">
      <c r="A2133" s="79" t="s">
        <v>9176</v>
      </c>
      <c r="B2133" s="77">
        <v>0.55000000000000004</v>
      </c>
    </row>
    <row r="2134" spans="1:2" ht="12.5" x14ac:dyDescent="0.25">
      <c r="A2134" s="79" t="s">
        <v>10106</v>
      </c>
      <c r="B2134" s="77">
        <v>0.55000000000000004</v>
      </c>
    </row>
    <row r="2135" spans="1:2" ht="12.5" x14ac:dyDescent="0.25">
      <c r="A2135" s="79" t="s">
        <v>2434</v>
      </c>
      <c r="B2135" s="77">
        <v>0.55000000000000004</v>
      </c>
    </row>
    <row r="2136" spans="1:2" ht="12.5" x14ac:dyDescent="0.25">
      <c r="A2136" s="79" t="s">
        <v>3999</v>
      </c>
      <c r="B2136" s="77">
        <v>0.55000000000000004</v>
      </c>
    </row>
    <row r="2137" spans="1:2" ht="12.5" x14ac:dyDescent="0.25">
      <c r="A2137" s="79" t="s">
        <v>10399</v>
      </c>
      <c r="B2137" s="77">
        <v>0.55000000000000004</v>
      </c>
    </row>
    <row r="2138" spans="1:2" ht="12.5" x14ac:dyDescent="0.25">
      <c r="A2138" s="79" t="s">
        <v>7462</v>
      </c>
      <c r="B2138" s="77">
        <v>0.55000000000000004</v>
      </c>
    </row>
    <row r="2139" spans="1:2" ht="12.5" x14ac:dyDescent="0.25">
      <c r="A2139" s="79" t="s">
        <v>1382</v>
      </c>
      <c r="B2139" s="77">
        <v>0.55000000000000004</v>
      </c>
    </row>
    <row r="2140" spans="1:2" ht="12.5" x14ac:dyDescent="0.25">
      <c r="A2140" s="79" t="s">
        <v>6677</v>
      </c>
      <c r="B2140" s="77">
        <v>0.55000000000000004</v>
      </c>
    </row>
    <row r="2141" spans="1:2" ht="12.5" x14ac:dyDescent="0.25">
      <c r="A2141" s="79" t="s">
        <v>11023</v>
      </c>
      <c r="B2141" s="77">
        <v>0.55000000000000004</v>
      </c>
    </row>
    <row r="2142" spans="1:2" ht="12.5" x14ac:dyDescent="0.25">
      <c r="A2142" s="79" t="s">
        <v>11769</v>
      </c>
      <c r="B2142" s="77">
        <v>0.55000000000000004</v>
      </c>
    </row>
    <row r="2143" spans="1:2" ht="12.5" x14ac:dyDescent="0.25">
      <c r="A2143" s="79" t="s">
        <v>9118</v>
      </c>
      <c r="B2143" s="77">
        <v>0.55000000000000004</v>
      </c>
    </row>
    <row r="2144" spans="1:2" ht="12.5" x14ac:dyDescent="0.25">
      <c r="A2144" s="79" t="s">
        <v>8245</v>
      </c>
      <c r="B2144" s="77">
        <v>0.55000000000000004</v>
      </c>
    </row>
    <row r="2145" spans="1:2" ht="12.5" x14ac:dyDescent="0.25">
      <c r="A2145" s="79" t="s">
        <v>298</v>
      </c>
      <c r="B2145" s="77">
        <v>0.55000000000000004</v>
      </c>
    </row>
    <row r="2146" spans="1:2" ht="12.5" x14ac:dyDescent="0.25">
      <c r="A2146" s="79" t="s">
        <v>8287</v>
      </c>
      <c r="B2146" s="77">
        <v>0.55000000000000004</v>
      </c>
    </row>
    <row r="2147" spans="1:2" ht="12.5" x14ac:dyDescent="0.25">
      <c r="A2147" s="79" t="s">
        <v>1791</v>
      </c>
      <c r="B2147" s="77">
        <v>0.55000000000000004</v>
      </c>
    </row>
    <row r="2148" spans="1:2" ht="12.5" x14ac:dyDescent="0.25">
      <c r="A2148" s="79" t="s">
        <v>207</v>
      </c>
      <c r="B2148" s="77">
        <v>0.55000000000000004</v>
      </c>
    </row>
    <row r="2149" spans="1:2" ht="12.5" x14ac:dyDescent="0.25">
      <c r="A2149" s="79" t="s">
        <v>13490</v>
      </c>
      <c r="B2149" s="77">
        <v>0.55000000000000004</v>
      </c>
    </row>
    <row r="2150" spans="1:2" ht="12.5" x14ac:dyDescent="0.25">
      <c r="A2150" s="79" t="s">
        <v>4724</v>
      </c>
      <c r="B2150" s="77">
        <v>0.55000000000000004</v>
      </c>
    </row>
    <row r="2151" spans="1:2" ht="12.5" x14ac:dyDescent="0.25">
      <c r="A2151" s="79" t="s">
        <v>1009</v>
      </c>
      <c r="B2151" s="77">
        <v>0.55000000000000004</v>
      </c>
    </row>
    <row r="2152" spans="1:2" ht="12.5" x14ac:dyDescent="0.25">
      <c r="A2152" s="79" t="s">
        <v>161</v>
      </c>
      <c r="B2152" s="77">
        <v>0.55000000000000004</v>
      </c>
    </row>
    <row r="2153" spans="1:2" ht="12.5" x14ac:dyDescent="0.25">
      <c r="A2153" s="79" t="s">
        <v>6969</v>
      </c>
      <c r="B2153" s="77">
        <v>0.55000000000000004</v>
      </c>
    </row>
    <row r="2154" spans="1:2" ht="12.5" x14ac:dyDescent="0.25">
      <c r="A2154" s="79" t="s">
        <v>7679</v>
      </c>
      <c r="B2154" s="77">
        <v>0.55000000000000004</v>
      </c>
    </row>
    <row r="2155" spans="1:2" ht="12.5" x14ac:dyDescent="0.25">
      <c r="A2155" s="79" t="s">
        <v>1062</v>
      </c>
      <c r="B2155" s="77">
        <v>0.55000000000000004</v>
      </c>
    </row>
    <row r="2156" spans="1:2" ht="12.5" x14ac:dyDescent="0.25">
      <c r="A2156" s="79" t="s">
        <v>6368</v>
      </c>
      <c r="B2156" s="77">
        <v>0.55000000000000004</v>
      </c>
    </row>
    <row r="2157" spans="1:2" ht="12.5" x14ac:dyDescent="0.25">
      <c r="A2157" s="79" t="s">
        <v>1606</v>
      </c>
      <c r="B2157" s="77">
        <v>0.55000000000000004</v>
      </c>
    </row>
    <row r="2158" spans="1:2" ht="12.5" x14ac:dyDescent="0.25">
      <c r="A2158" s="79" t="s">
        <v>5981</v>
      </c>
      <c r="B2158" s="77">
        <v>0.55000000000000004</v>
      </c>
    </row>
    <row r="2159" spans="1:2" ht="12.5" x14ac:dyDescent="0.25">
      <c r="A2159" s="79" t="s">
        <v>2001</v>
      </c>
      <c r="B2159" s="77">
        <v>0.55000000000000004</v>
      </c>
    </row>
    <row r="2160" spans="1:2" ht="12.5" x14ac:dyDescent="0.25">
      <c r="A2160" s="79" t="s">
        <v>6858</v>
      </c>
      <c r="B2160" s="77">
        <v>0.55000000000000004</v>
      </c>
    </row>
    <row r="2161" spans="1:2" ht="12.5" x14ac:dyDescent="0.25">
      <c r="A2161" s="79" t="s">
        <v>8544</v>
      </c>
      <c r="B2161" s="77">
        <v>0.55000000000000004</v>
      </c>
    </row>
    <row r="2162" spans="1:2" ht="12.5" x14ac:dyDescent="0.25">
      <c r="A2162" s="79" t="s">
        <v>1115</v>
      </c>
      <c r="B2162" s="77">
        <v>0.55000000000000004</v>
      </c>
    </row>
    <row r="2163" spans="1:2" ht="12.5" x14ac:dyDescent="0.25">
      <c r="A2163" s="79" t="s">
        <v>12621</v>
      </c>
      <c r="B2163" s="77">
        <v>0.55000000000000004</v>
      </c>
    </row>
    <row r="2164" spans="1:2" ht="12.5" x14ac:dyDescent="0.25">
      <c r="A2164" s="79" t="s">
        <v>1600</v>
      </c>
      <c r="B2164" s="77">
        <v>0.55000000000000004</v>
      </c>
    </row>
    <row r="2165" spans="1:2" ht="12.5" x14ac:dyDescent="0.25">
      <c r="A2165" s="79" t="s">
        <v>9819</v>
      </c>
      <c r="B2165" s="77">
        <v>0.55000000000000004</v>
      </c>
    </row>
    <row r="2166" spans="1:2" ht="12.5" x14ac:dyDescent="0.25">
      <c r="A2166" s="79" t="s">
        <v>10552</v>
      </c>
      <c r="B2166" s="77">
        <v>0.55000000000000004</v>
      </c>
    </row>
    <row r="2167" spans="1:2" ht="12.5" x14ac:dyDescent="0.25">
      <c r="A2167" s="79" t="s">
        <v>9616</v>
      </c>
      <c r="B2167" s="77">
        <v>0.55000000000000004</v>
      </c>
    </row>
    <row r="2168" spans="1:2" ht="12.5" x14ac:dyDescent="0.25">
      <c r="A2168" s="79" t="s">
        <v>1726</v>
      </c>
      <c r="B2168" s="77">
        <v>0.55000000000000004</v>
      </c>
    </row>
    <row r="2169" spans="1:2" ht="12.5" x14ac:dyDescent="0.25">
      <c r="A2169" s="79" t="s">
        <v>4741</v>
      </c>
      <c r="B2169" s="77">
        <v>0.55000000000000004</v>
      </c>
    </row>
    <row r="2170" spans="1:2" ht="12.5" x14ac:dyDescent="0.25">
      <c r="A2170" s="79" t="s">
        <v>11630</v>
      </c>
      <c r="B2170" s="77">
        <v>0.55000000000000004</v>
      </c>
    </row>
    <row r="2171" spans="1:2" ht="12.5" x14ac:dyDescent="0.25">
      <c r="A2171" s="79" t="s">
        <v>10595</v>
      </c>
      <c r="B2171" s="77">
        <v>0.54</v>
      </c>
    </row>
    <row r="2172" spans="1:2" ht="12.5" x14ac:dyDescent="0.25">
      <c r="A2172" s="79" t="s">
        <v>2635</v>
      </c>
      <c r="B2172" s="77">
        <v>0.54</v>
      </c>
    </row>
    <row r="2173" spans="1:2" ht="12.5" x14ac:dyDescent="0.25">
      <c r="A2173" s="79" t="s">
        <v>4997</v>
      </c>
      <c r="B2173" s="77">
        <v>0.54</v>
      </c>
    </row>
    <row r="2174" spans="1:2" ht="12.5" x14ac:dyDescent="0.25">
      <c r="A2174" s="79" t="s">
        <v>12389</v>
      </c>
      <c r="B2174" s="77">
        <v>0.54</v>
      </c>
    </row>
    <row r="2175" spans="1:2" ht="12.5" x14ac:dyDescent="0.25">
      <c r="A2175" s="79" t="s">
        <v>8398</v>
      </c>
      <c r="B2175" s="77">
        <v>0.54</v>
      </c>
    </row>
    <row r="2176" spans="1:2" ht="12.5" x14ac:dyDescent="0.25">
      <c r="A2176" s="79" t="s">
        <v>4682</v>
      </c>
      <c r="B2176" s="77">
        <v>0.54</v>
      </c>
    </row>
    <row r="2177" spans="1:2" ht="12.5" x14ac:dyDescent="0.25">
      <c r="A2177" s="79" t="s">
        <v>11356</v>
      </c>
      <c r="B2177" s="77">
        <v>0.54</v>
      </c>
    </row>
    <row r="2178" spans="1:2" ht="12.5" x14ac:dyDescent="0.25">
      <c r="A2178" s="79" t="s">
        <v>6785</v>
      </c>
      <c r="B2178" s="77">
        <v>0.54</v>
      </c>
    </row>
    <row r="2179" spans="1:2" ht="12.5" x14ac:dyDescent="0.25">
      <c r="A2179" s="79" t="s">
        <v>8554</v>
      </c>
      <c r="B2179" s="77">
        <v>0.54</v>
      </c>
    </row>
    <row r="2180" spans="1:2" ht="12.5" x14ac:dyDescent="0.25">
      <c r="A2180" s="79" t="s">
        <v>6159</v>
      </c>
      <c r="B2180" s="77">
        <v>0.54</v>
      </c>
    </row>
    <row r="2181" spans="1:2" ht="12.5" x14ac:dyDescent="0.25">
      <c r="A2181" s="79" t="s">
        <v>296</v>
      </c>
      <c r="B2181" s="77">
        <v>0.54</v>
      </c>
    </row>
    <row r="2182" spans="1:2" ht="12.5" x14ac:dyDescent="0.25">
      <c r="A2182" s="79" t="s">
        <v>5900</v>
      </c>
      <c r="B2182" s="77">
        <v>0.54</v>
      </c>
    </row>
    <row r="2183" spans="1:2" ht="12.5" x14ac:dyDescent="0.25">
      <c r="A2183" s="79" t="s">
        <v>9154</v>
      </c>
      <c r="B2183" s="77">
        <v>0.54</v>
      </c>
    </row>
    <row r="2184" spans="1:2" ht="12.5" x14ac:dyDescent="0.25">
      <c r="A2184" s="79" t="s">
        <v>10787</v>
      </c>
      <c r="B2184" s="77">
        <v>0.54</v>
      </c>
    </row>
    <row r="2185" spans="1:2" ht="12.5" x14ac:dyDescent="0.25">
      <c r="A2185" s="79" t="s">
        <v>8503</v>
      </c>
      <c r="B2185" s="77">
        <v>0.54</v>
      </c>
    </row>
    <row r="2186" spans="1:2" ht="12.5" x14ac:dyDescent="0.25">
      <c r="A2186" s="79" t="s">
        <v>13480</v>
      </c>
      <c r="B2186" s="77">
        <v>0.54</v>
      </c>
    </row>
    <row r="2187" spans="1:2" ht="12.5" x14ac:dyDescent="0.25">
      <c r="A2187" s="79" t="s">
        <v>4788</v>
      </c>
      <c r="B2187" s="77">
        <v>0.54</v>
      </c>
    </row>
    <row r="2188" spans="1:2" ht="12.5" x14ac:dyDescent="0.25">
      <c r="A2188" s="79" t="s">
        <v>6215</v>
      </c>
      <c r="B2188" s="77">
        <v>0.54</v>
      </c>
    </row>
    <row r="2189" spans="1:2" ht="12.5" x14ac:dyDescent="0.25">
      <c r="A2189" s="79" t="s">
        <v>3717</v>
      </c>
      <c r="B2189" s="77">
        <v>0.54</v>
      </c>
    </row>
    <row r="2190" spans="1:2" ht="12.5" x14ac:dyDescent="0.25">
      <c r="A2190" s="79" t="s">
        <v>11770</v>
      </c>
      <c r="B2190" s="77">
        <v>0.54</v>
      </c>
    </row>
    <row r="2191" spans="1:2" ht="12.5" x14ac:dyDescent="0.25">
      <c r="A2191" s="79" t="s">
        <v>7527</v>
      </c>
      <c r="B2191" s="77">
        <v>0.54</v>
      </c>
    </row>
    <row r="2192" spans="1:2" ht="12.5" x14ac:dyDescent="0.25">
      <c r="A2192" s="79" t="s">
        <v>3734</v>
      </c>
      <c r="B2192" s="77">
        <v>0.54</v>
      </c>
    </row>
    <row r="2193" spans="1:2" ht="12.5" x14ac:dyDescent="0.25">
      <c r="A2193" s="79" t="s">
        <v>3920</v>
      </c>
      <c r="B2193" s="77">
        <v>0.54</v>
      </c>
    </row>
    <row r="2194" spans="1:2" ht="12.5" x14ac:dyDescent="0.25">
      <c r="A2194" s="79" t="s">
        <v>8358</v>
      </c>
      <c r="B2194" s="77">
        <v>0.54</v>
      </c>
    </row>
    <row r="2195" spans="1:2" ht="12.5" x14ac:dyDescent="0.25">
      <c r="A2195" s="79" t="s">
        <v>3591</v>
      </c>
      <c r="B2195" s="77">
        <v>0.54</v>
      </c>
    </row>
    <row r="2196" spans="1:2" ht="12.5" x14ac:dyDescent="0.25">
      <c r="A2196" s="79" t="s">
        <v>6974</v>
      </c>
      <c r="B2196" s="77">
        <v>0.54</v>
      </c>
    </row>
    <row r="2197" spans="1:2" ht="12.5" x14ac:dyDescent="0.25">
      <c r="A2197" s="79" t="s">
        <v>4858</v>
      </c>
      <c r="B2197" s="77">
        <v>0.54</v>
      </c>
    </row>
    <row r="2198" spans="1:2" ht="12.5" x14ac:dyDescent="0.25">
      <c r="A2198" s="79" t="s">
        <v>10357</v>
      </c>
      <c r="B2198" s="77">
        <v>0.54</v>
      </c>
    </row>
    <row r="2199" spans="1:2" ht="12.5" x14ac:dyDescent="0.25">
      <c r="A2199" s="79" t="s">
        <v>1144</v>
      </c>
      <c r="B2199" s="77">
        <v>0.54</v>
      </c>
    </row>
    <row r="2200" spans="1:2" ht="12.5" x14ac:dyDescent="0.25">
      <c r="A2200" s="79" t="s">
        <v>7616</v>
      </c>
      <c r="B2200" s="77">
        <v>0.54</v>
      </c>
    </row>
    <row r="2201" spans="1:2" ht="12.5" x14ac:dyDescent="0.25">
      <c r="A2201" s="79" t="s">
        <v>4350</v>
      </c>
      <c r="B2201" s="77">
        <v>0.54</v>
      </c>
    </row>
    <row r="2202" spans="1:2" ht="12.5" x14ac:dyDescent="0.25">
      <c r="A2202" s="79" t="s">
        <v>989</v>
      </c>
      <c r="B2202" s="77">
        <v>0.54</v>
      </c>
    </row>
    <row r="2203" spans="1:2" ht="12.5" x14ac:dyDescent="0.25">
      <c r="A2203" s="79" t="s">
        <v>11288</v>
      </c>
      <c r="B2203" s="77">
        <v>0.54</v>
      </c>
    </row>
    <row r="2204" spans="1:2" ht="12.5" x14ac:dyDescent="0.25">
      <c r="A2204" s="79" t="s">
        <v>7353</v>
      </c>
      <c r="B2204" s="77">
        <v>0.54</v>
      </c>
    </row>
    <row r="2205" spans="1:2" ht="12.5" x14ac:dyDescent="0.25">
      <c r="A2205" s="79" t="s">
        <v>8924</v>
      </c>
      <c r="B2205" s="77">
        <v>0.54</v>
      </c>
    </row>
    <row r="2206" spans="1:2" ht="12.5" x14ac:dyDescent="0.25">
      <c r="A2206" s="79" t="s">
        <v>646</v>
      </c>
      <c r="B2206" s="77">
        <v>0.54</v>
      </c>
    </row>
    <row r="2207" spans="1:2" ht="12.5" x14ac:dyDescent="0.25">
      <c r="A2207" s="79" t="s">
        <v>12892</v>
      </c>
      <c r="B2207" s="77">
        <v>0.54</v>
      </c>
    </row>
    <row r="2208" spans="1:2" ht="12.5" x14ac:dyDescent="0.25">
      <c r="A2208" s="79" t="s">
        <v>5568</v>
      </c>
      <c r="B2208" s="77">
        <v>0.54</v>
      </c>
    </row>
    <row r="2209" spans="1:2" ht="12.5" x14ac:dyDescent="0.25">
      <c r="A2209" s="79" t="s">
        <v>5554</v>
      </c>
      <c r="B2209" s="77">
        <v>0.54</v>
      </c>
    </row>
    <row r="2210" spans="1:2" ht="12.5" x14ac:dyDescent="0.25">
      <c r="A2210" s="79" t="s">
        <v>10632</v>
      </c>
      <c r="B2210" s="77">
        <v>0.54</v>
      </c>
    </row>
    <row r="2211" spans="1:2" ht="12.5" x14ac:dyDescent="0.25">
      <c r="A2211" s="79" t="s">
        <v>10140</v>
      </c>
      <c r="B2211" s="77">
        <v>0.54</v>
      </c>
    </row>
    <row r="2212" spans="1:2" ht="12.5" x14ac:dyDescent="0.25">
      <c r="A2212" s="79" t="s">
        <v>5282</v>
      </c>
      <c r="B2212" s="77">
        <v>0.54</v>
      </c>
    </row>
    <row r="2213" spans="1:2" ht="12.5" x14ac:dyDescent="0.25">
      <c r="A2213" s="79" t="s">
        <v>9570</v>
      </c>
      <c r="B2213" s="77">
        <v>0.54</v>
      </c>
    </row>
    <row r="2214" spans="1:2" ht="12.5" x14ac:dyDescent="0.25">
      <c r="A2214" s="79" t="s">
        <v>10002</v>
      </c>
      <c r="B2214" s="77">
        <v>0.54</v>
      </c>
    </row>
    <row r="2215" spans="1:2" ht="12.5" x14ac:dyDescent="0.25">
      <c r="A2215" s="79" t="s">
        <v>3724</v>
      </c>
      <c r="B2215" s="77">
        <v>0.54</v>
      </c>
    </row>
    <row r="2216" spans="1:2" ht="12.5" x14ac:dyDescent="0.25">
      <c r="A2216" s="79" t="s">
        <v>3253</v>
      </c>
      <c r="B2216" s="77">
        <v>0.54</v>
      </c>
    </row>
    <row r="2217" spans="1:2" ht="12.5" x14ac:dyDescent="0.25">
      <c r="A2217" s="79" t="s">
        <v>373</v>
      </c>
      <c r="B2217" s="77">
        <v>0.54</v>
      </c>
    </row>
    <row r="2218" spans="1:2" ht="12.5" x14ac:dyDescent="0.25">
      <c r="A2218" s="79" t="s">
        <v>7501</v>
      </c>
      <c r="B2218" s="77">
        <v>0.54</v>
      </c>
    </row>
    <row r="2219" spans="1:2" ht="12.5" x14ac:dyDescent="0.25">
      <c r="A2219" s="79" t="s">
        <v>2002</v>
      </c>
      <c r="B2219" s="77">
        <v>0.54</v>
      </c>
    </row>
    <row r="2220" spans="1:2" ht="12.5" x14ac:dyDescent="0.25">
      <c r="A2220" s="79" t="s">
        <v>8568</v>
      </c>
      <c r="B2220" s="77">
        <v>0.54</v>
      </c>
    </row>
    <row r="2221" spans="1:2" ht="12.5" x14ac:dyDescent="0.25">
      <c r="A2221" s="79" t="s">
        <v>4083</v>
      </c>
      <c r="B2221" s="77">
        <v>0.54</v>
      </c>
    </row>
    <row r="2222" spans="1:2" ht="12.5" x14ac:dyDescent="0.25">
      <c r="A2222" s="79" t="s">
        <v>552</v>
      </c>
      <c r="B2222" s="77">
        <v>0.54</v>
      </c>
    </row>
    <row r="2223" spans="1:2" ht="12.5" x14ac:dyDescent="0.25">
      <c r="A2223" s="79" t="s">
        <v>5204</v>
      </c>
      <c r="B2223" s="77">
        <v>0.54</v>
      </c>
    </row>
    <row r="2224" spans="1:2" ht="12.5" x14ac:dyDescent="0.25">
      <c r="A2224" s="79" t="s">
        <v>4308</v>
      </c>
      <c r="B2224" s="77">
        <v>0.54</v>
      </c>
    </row>
    <row r="2225" spans="1:2" ht="12.5" x14ac:dyDescent="0.25">
      <c r="A2225" s="79" t="s">
        <v>4765</v>
      </c>
      <c r="B2225" s="77">
        <v>0.54</v>
      </c>
    </row>
    <row r="2226" spans="1:2" ht="12.5" x14ac:dyDescent="0.25">
      <c r="A2226" s="79" t="s">
        <v>5566</v>
      </c>
      <c r="B2226" s="77">
        <v>0.54</v>
      </c>
    </row>
    <row r="2227" spans="1:2" ht="12.5" x14ac:dyDescent="0.25">
      <c r="A2227" s="79" t="s">
        <v>442</v>
      </c>
      <c r="B2227" s="77">
        <v>0.54</v>
      </c>
    </row>
    <row r="2228" spans="1:2" ht="12.5" x14ac:dyDescent="0.25">
      <c r="A2228" s="79" t="s">
        <v>6541</v>
      </c>
      <c r="B2228" s="77">
        <v>0.54</v>
      </c>
    </row>
    <row r="2229" spans="1:2" ht="12.5" x14ac:dyDescent="0.25">
      <c r="A2229" s="79" t="s">
        <v>12163</v>
      </c>
      <c r="B2229" s="77">
        <v>0.54</v>
      </c>
    </row>
    <row r="2230" spans="1:2" ht="12.5" x14ac:dyDescent="0.25">
      <c r="A2230" s="79" t="s">
        <v>11099</v>
      </c>
      <c r="B2230" s="77">
        <v>0.54</v>
      </c>
    </row>
    <row r="2231" spans="1:2" ht="12.5" x14ac:dyDescent="0.25">
      <c r="A2231" s="79" t="s">
        <v>12478</v>
      </c>
      <c r="B2231" s="77">
        <v>0.54</v>
      </c>
    </row>
    <row r="2232" spans="1:2" ht="12.5" x14ac:dyDescent="0.25">
      <c r="A2232" s="79" t="s">
        <v>5869</v>
      </c>
      <c r="B2232" s="77">
        <v>0.54</v>
      </c>
    </row>
    <row r="2233" spans="1:2" ht="12.5" x14ac:dyDescent="0.25">
      <c r="A2233" s="79" t="s">
        <v>1602</v>
      </c>
      <c r="B2233" s="77">
        <v>0.54</v>
      </c>
    </row>
    <row r="2234" spans="1:2" ht="12.5" x14ac:dyDescent="0.25">
      <c r="A2234" s="79" t="s">
        <v>6960</v>
      </c>
      <c r="B2234" s="77">
        <v>0.54</v>
      </c>
    </row>
    <row r="2235" spans="1:2" ht="12.5" x14ac:dyDescent="0.25">
      <c r="A2235" s="79" t="s">
        <v>10713</v>
      </c>
      <c r="B2235" s="77">
        <v>0.54</v>
      </c>
    </row>
    <row r="2236" spans="1:2" ht="12.5" x14ac:dyDescent="0.25">
      <c r="A2236" s="79" t="s">
        <v>8560</v>
      </c>
      <c r="B2236" s="77">
        <v>0.54</v>
      </c>
    </row>
    <row r="2237" spans="1:2" ht="12.5" x14ac:dyDescent="0.25">
      <c r="A2237" s="79" t="s">
        <v>10751</v>
      </c>
      <c r="B2237" s="77">
        <v>0.54</v>
      </c>
    </row>
    <row r="2238" spans="1:2" ht="12.5" x14ac:dyDescent="0.25">
      <c r="A2238" s="79" t="s">
        <v>7744</v>
      </c>
      <c r="B2238" s="77">
        <v>0.54</v>
      </c>
    </row>
    <row r="2239" spans="1:2" ht="12.5" x14ac:dyDescent="0.25">
      <c r="A2239" s="79" t="s">
        <v>10620</v>
      </c>
      <c r="B2239" s="77">
        <v>0.54</v>
      </c>
    </row>
    <row r="2240" spans="1:2" ht="12.5" x14ac:dyDescent="0.25">
      <c r="A2240" s="79" t="s">
        <v>4821</v>
      </c>
      <c r="B2240" s="77">
        <v>0.54</v>
      </c>
    </row>
    <row r="2241" spans="1:2" ht="12.5" x14ac:dyDescent="0.25">
      <c r="A2241" s="79" t="s">
        <v>3105</v>
      </c>
      <c r="B2241" s="77">
        <v>0.54</v>
      </c>
    </row>
    <row r="2242" spans="1:2" ht="12.5" x14ac:dyDescent="0.25">
      <c r="A2242" s="79" t="s">
        <v>7087</v>
      </c>
      <c r="B2242" s="77">
        <v>0.54</v>
      </c>
    </row>
    <row r="2243" spans="1:2" ht="12.5" x14ac:dyDescent="0.25">
      <c r="A2243" s="79" t="s">
        <v>3476</v>
      </c>
      <c r="B2243" s="77">
        <v>0.54</v>
      </c>
    </row>
    <row r="2244" spans="1:2" ht="12.5" x14ac:dyDescent="0.25">
      <c r="A2244" s="79" t="s">
        <v>3339</v>
      </c>
      <c r="B2244" s="77">
        <v>0.54</v>
      </c>
    </row>
    <row r="2245" spans="1:2" ht="12.5" x14ac:dyDescent="0.25">
      <c r="A2245" s="79" t="s">
        <v>1361</v>
      </c>
      <c r="B2245" s="77">
        <v>0.54</v>
      </c>
    </row>
    <row r="2246" spans="1:2" ht="12.5" x14ac:dyDescent="0.25">
      <c r="A2246" s="79" t="s">
        <v>9373</v>
      </c>
      <c r="B2246" s="77">
        <v>0.54</v>
      </c>
    </row>
    <row r="2247" spans="1:2" ht="12.5" x14ac:dyDescent="0.25">
      <c r="A2247" s="79" t="s">
        <v>8506</v>
      </c>
      <c r="B2247" s="77">
        <v>0.54</v>
      </c>
    </row>
    <row r="2248" spans="1:2" ht="12.5" x14ac:dyDescent="0.25">
      <c r="A2248" s="79" t="s">
        <v>2963</v>
      </c>
      <c r="B2248" s="77">
        <v>0.54</v>
      </c>
    </row>
    <row r="2249" spans="1:2" ht="12.5" x14ac:dyDescent="0.25">
      <c r="A2249" s="79" t="s">
        <v>4295</v>
      </c>
      <c r="B2249" s="77">
        <v>0.54</v>
      </c>
    </row>
    <row r="2250" spans="1:2" ht="12.5" x14ac:dyDescent="0.25">
      <c r="A2250" s="79" t="s">
        <v>7763</v>
      </c>
      <c r="B2250" s="77">
        <v>0.54</v>
      </c>
    </row>
    <row r="2251" spans="1:2" ht="12.5" x14ac:dyDescent="0.25">
      <c r="A2251" s="79" t="s">
        <v>3337</v>
      </c>
      <c r="B2251" s="77">
        <v>0.54</v>
      </c>
    </row>
    <row r="2252" spans="1:2" ht="12.5" x14ac:dyDescent="0.25">
      <c r="A2252" s="79" t="s">
        <v>3617</v>
      </c>
      <c r="B2252" s="77">
        <v>0.54</v>
      </c>
    </row>
    <row r="2253" spans="1:2" ht="12.5" x14ac:dyDescent="0.25">
      <c r="A2253" s="79" t="s">
        <v>10897</v>
      </c>
      <c r="B2253" s="77">
        <v>0.54</v>
      </c>
    </row>
    <row r="2254" spans="1:2" ht="12.5" x14ac:dyDescent="0.25">
      <c r="A2254" s="79" t="s">
        <v>1206</v>
      </c>
      <c r="B2254" s="77">
        <v>0.54</v>
      </c>
    </row>
    <row r="2255" spans="1:2" ht="12.5" x14ac:dyDescent="0.25">
      <c r="A2255" s="79" t="s">
        <v>5913</v>
      </c>
      <c r="B2255" s="77">
        <v>0.54</v>
      </c>
    </row>
    <row r="2256" spans="1:2" ht="12.5" x14ac:dyDescent="0.25">
      <c r="A2256" s="79" t="s">
        <v>4699</v>
      </c>
      <c r="B2256" s="77">
        <v>0.54</v>
      </c>
    </row>
    <row r="2257" spans="1:2" ht="12.5" x14ac:dyDescent="0.25">
      <c r="A2257" s="79" t="s">
        <v>4770</v>
      </c>
      <c r="B2257" s="77">
        <v>0.54</v>
      </c>
    </row>
    <row r="2258" spans="1:2" ht="12.5" x14ac:dyDescent="0.25">
      <c r="A2258" s="79" t="s">
        <v>1531</v>
      </c>
      <c r="B2258" s="77">
        <v>0.54</v>
      </c>
    </row>
    <row r="2259" spans="1:2" ht="12.5" x14ac:dyDescent="0.25">
      <c r="A2259" s="79" t="s">
        <v>1656</v>
      </c>
      <c r="B2259" s="77">
        <v>0.54</v>
      </c>
    </row>
    <row r="2260" spans="1:2" ht="12.5" x14ac:dyDescent="0.25">
      <c r="A2260" s="79" t="s">
        <v>7397</v>
      </c>
      <c r="B2260" s="77">
        <v>0.54</v>
      </c>
    </row>
    <row r="2261" spans="1:2" ht="12.5" x14ac:dyDescent="0.25">
      <c r="A2261" s="79" t="s">
        <v>3407</v>
      </c>
      <c r="B2261" s="77">
        <v>0.54</v>
      </c>
    </row>
    <row r="2262" spans="1:2" ht="12.5" x14ac:dyDescent="0.25">
      <c r="A2262" s="79" t="s">
        <v>11300</v>
      </c>
      <c r="B2262" s="77">
        <v>0.54</v>
      </c>
    </row>
    <row r="2263" spans="1:2" ht="12.5" x14ac:dyDescent="0.25">
      <c r="A2263" s="79" t="s">
        <v>13483</v>
      </c>
      <c r="B2263" s="77">
        <v>0.54</v>
      </c>
    </row>
    <row r="2264" spans="1:2" ht="12.5" x14ac:dyDescent="0.25">
      <c r="A2264" s="79" t="s">
        <v>11465</v>
      </c>
      <c r="B2264" s="77">
        <v>0.54</v>
      </c>
    </row>
    <row r="2265" spans="1:2" ht="12.5" x14ac:dyDescent="0.25">
      <c r="A2265" s="79" t="s">
        <v>11949</v>
      </c>
      <c r="B2265" s="77">
        <v>0.54</v>
      </c>
    </row>
    <row r="2266" spans="1:2" ht="12.5" x14ac:dyDescent="0.25">
      <c r="A2266" s="79" t="s">
        <v>671</v>
      </c>
      <c r="B2266" s="77">
        <v>0.54</v>
      </c>
    </row>
    <row r="2267" spans="1:2" ht="12.5" x14ac:dyDescent="0.25">
      <c r="A2267" s="79" t="s">
        <v>11104</v>
      </c>
      <c r="B2267" s="77">
        <v>0.54</v>
      </c>
    </row>
    <row r="2268" spans="1:2" ht="12.5" x14ac:dyDescent="0.25">
      <c r="A2268" s="79" t="s">
        <v>5192</v>
      </c>
      <c r="B2268" s="77">
        <v>0.54</v>
      </c>
    </row>
    <row r="2269" spans="1:2" ht="12.5" x14ac:dyDescent="0.25">
      <c r="A2269" s="79" t="s">
        <v>7246</v>
      </c>
      <c r="B2269" s="77">
        <v>0.54</v>
      </c>
    </row>
    <row r="2270" spans="1:2" ht="12.5" x14ac:dyDescent="0.25">
      <c r="A2270" s="79" t="s">
        <v>12013</v>
      </c>
      <c r="B2270" s="77">
        <v>0.54</v>
      </c>
    </row>
    <row r="2271" spans="1:2" ht="12.5" x14ac:dyDescent="0.25">
      <c r="A2271" s="79" t="s">
        <v>10781</v>
      </c>
      <c r="B2271" s="77">
        <v>0.54</v>
      </c>
    </row>
    <row r="2272" spans="1:2" ht="12.5" x14ac:dyDescent="0.25">
      <c r="A2272" s="79" t="s">
        <v>5441</v>
      </c>
      <c r="B2272" s="77">
        <v>0.54</v>
      </c>
    </row>
    <row r="2273" spans="1:2" ht="12.5" x14ac:dyDescent="0.25">
      <c r="A2273" s="79" t="s">
        <v>12897</v>
      </c>
      <c r="B2273" s="77">
        <v>0.54</v>
      </c>
    </row>
    <row r="2274" spans="1:2" ht="12.5" x14ac:dyDescent="0.25">
      <c r="A2274" s="79" t="s">
        <v>7737</v>
      </c>
      <c r="B2274" s="77">
        <v>0.54</v>
      </c>
    </row>
    <row r="2275" spans="1:2" ht="12.5" x14ac:dyDescent="0.25">
      <c r="A2275" s="79" t="s">
        <v>3876</v>
      </c>
      <c r="B2275" s="77">
        <v>0.54</v>
      </c>
    </row>
    <row r="2276" spans="1:2" ht="12.5" x14ac:dyDescent="0.25">
      <c r="A2276" s="79" t="s">
        <v>1128</v>
      </c>
      <c r="B2276" s="77">
        <v>0.54</v>
      </c>
    </row>
    <row r="2277" spans="1:2" ht="12.5" x14ac:dyDescent="0.25">
      <c r="A2277" s="79" t="s">
        <v>11494</v>
      </c>
      <c r="B2277" s="77">
        <v>0.54</v>
      </c>
    </row>
    <row r="2278" spans="1:2" ht="12.5" x14ac:dyDescent="0.25">
      <c r="A2278" s="79" t="s">
        <v>34</v>
      </c>
      <c r="B2278" s="77">
        <v>0.54</v>
      </c>
    </row>
    <row r="2279" spans="1:2" ht="12.5" x14ac:dyDescent="0.25">
      <c r="A2279" s="79" t="s">
        <v>5247</v>
      </c>
      <c r="B2279" s="77">
        <v>0.54</v>
      </c>
    </row>
    <row r="2280" spans="1:2" ht="12.5" x14ac:dyDescent="0.25">
      <c r="A2280" s="79" t="s">
        <v>625</v>
      </c>
      <c r="B2280" s="77">
        <v>0.54</v>
      </c>
    </row>
    <row r="2281" spans="1:2" ht="12.5" x14ac:dyDescent="0.25">
      <c r="A2281" s="79" t="s">
        <v>8209</v>
      </c>
      <c r="B2281" s="77">
        <v>0.54</v>
      </c>
    </row>
    <row r="2282" spans="1:2" ht="12.5" x14ac:dyDescent="0.25">
      <c r="A2282" s="79" t="s">
        <v>8781</v>
      </c>
      <c r="B2282" s="77">
        <v>0.54</v>
      </c>
    </row>
    <row r="2283" spans="1:2" ht="12.5" x14ac:dyDescent="0.25">
      <c r="A2283" s="79" t="s">
        <v>10028</v>
      </c>
      <c r="B2283" s="77">
        <v>0.54</v>
      </c>
    </row>
    <row r="2284" spans="1:2" ht="12.5" x14ac:dyDescent="0.25">
      <c r="A2284" s="79" t="s">
        <v>3887</v>
      </c>
      <c r="B2284" s="77">
        <v>0.54</v>
      </c>
    </row>
    <row r="2285" spans="1:2" ht="12.5" x14ac:dyDescent="0.25">
      <c r="A2285" s="79" t="s">
        <v>11755</v>
      </c>
      <c r="B2285" s="77">
        <v>0.54</v>
      </c>
    </row>
    <row r="2286" spans="1:2" ht="12.5" x14ac:dyDescent="0.25">
      <c r="A2286" s="79" t="s">
        <v>6820</v>
      </c>
      <c r="B2286" s="77">
        <v>0.54</v>
      </c>
    </row>
    <row r="2287" spans="1:2" ht="12.5" x14ac:dyDescent="0.25">
      <c r="A2287" s="79" t="s">
        <v>3844</v>
      </c>
      <c r="B2287" s="77">
        <v>0.54</v>
      </c>
    </row>
    <row r="2288" spans="1:2" ht="12.5" x14ac:dyDescent="0.25">
      <c r="A2288" s="79" t="s">
        <v>7750</v>
      </c>
      <c r="B2288" s="77">
        <v>0.54</v>
      </c>
    </row>
    <row r="2289" spans="1:2" ht="12.5" x14ac:dyDescent="0.25">
      <c r="A2289" s="79" t="s">
        <v>11801</v>
      </c>
      <c r="B2289" s="77">
        <v>0.54</v>
      </c>
    </row>
    <row r="2290" spans="1:2" ht="12.5" x14ac:dyDescent="0.25">
      <c r="A2290" s="79" t="s">
        <v>3857</v>
      </c>
      <c r="B2290" s="77">
        <v>0.54</v>
      </c>
    </row>
    <row r="2291" spans="1:2" ht="12.5" x14ac:dyDescent="0.25">
      <c r="A2291" s="79" t="s">
        <v>10877</v>
      </c>
      <c r="B2291" s="77">
        <v>0.54</v>
      </c>
    </row>
    <row r="2292" spans="1:2" ht="12.5" x14ac:dyDescent="0.25">
      <c r="A2292" s="79" t="s">
        <v>168</v>
      </c>
      <c r="B2292" s="77">
        <v>0.54</v>
      </c>
    </row>
    <row r="2293" spans="1:2" ht="12.5" x14ac:dyDescent="0.25">
      <c r="A2293" s="79" t="s">
        <v>6393</v>
      </c>
      <c r="B2293" s="77">
        <v>0.54</v>
      </c>
    </row>
    <row r="2294" spans="1:2" ht="12.5" x14ac:dyDescent="0.25">
      <c r="A2294" s="79" t="s">
        <v>1292</v>
      </c>
      <c r="B2294" s="77">
        <v>0.54</v>
      </c>
    </row>
    <row r="2295" spans="1:2" ht="12.5" x14ac:dyDescent="0.25">
      <c r="A2295" s="79" t="s">
        <v>9563</v>
      </c>
      <c r="B2295" s="77">
        <v>0.54</v>
      </c>
    </row>
    <row r="2296" spans="1:2" ht="12.5" x14ac:dyDescent="0.25">
      <c r="A2296" s="79" t="s">
        <v>7204</v>
      </c>
      <c r="B2296" s="77">
        <v>0.54</v>
      </c>
    </row>
    <row r="2297" spans="1:2" ht="12.5" x14ac:dyDescent="0.25">
      <c r="A2297" s="79" t="s">
        <v>3866</v>
      </c>
      <c r="B2297" s="77">
        <v>0.54</v>
      </c>
    </row>
    <row r="2298" spans="1:2" ht="12.5" x14ac:dyDescent="0.25">
      <c r="A2298" s="79" t="s">
        <v>1810</v>
      </c>
      <c r="B2298" s="77">
        <v>0.54</v>
      </c>
    </row>
    <row r="2299" spans="1:2" ht="12.5" x14ac:dyDescent="0.25">
      <c r="A2299" s="79" t="s">
        <v>9098</v>
      </c>
      <c r="B2299" s="77">
        <v>0.54</v>
      </c>
    </row>
    <row r="2300" spans="1:2" ht="12.5" x14ac:dyDescent="0.25">
      <c r="A2300" s="79" t="s">
        <v>11054</v>
      </c>
      <c r="B2300" s="77">
        <v>0.54</v>
      </c>
    </row>
    <row r="2301" spans="1:2" ht="12.5" x14ac:dyDescent="0.25">
      <c r="A2301" s="79" t="s">
        <v>8372</v>
      </c>
      <c r="B2301" s="77">
        <v>0.54</v>
      </c>
    </row>
    <row r="2302" spans="1:2" ht="12.5" x14ac:dyDescent="0.25">
      <c r="A2302" s="79" t="s">
        <v>12248</v>
      </c>
      <c r="B2302" s="77">
        <v>0.54</v>
      </c>
    </row>
    <row r="2303" spans="1:2" ht="12.5" x14ac:dyDescent="0.25">
      <c r="A2303" s="79" t="s">
        <v>10827</v>
      </c>
      <c r="B2303" s="77">
        <v>0.54</v>
      </c>
    </row>
    <row r="2304" spans="1:2" ht="12.5" x14ac:dyDescent="0.25">
      <c r="A2304" s="79" t="s">
        <v>2023</v>
      </c>
      <c r="B2304" s="77">
        <v>0.54</v>
      </c>
    </row>
    <row r="2305" spans="1:2" ht="12.5" x14ac:dyDescent="0.25">
      <c r="A2305" s="79" t="s">
        <v>4621</v>
      </c>
      <c r="B2305" s="77">
        <v>0.54</v>
      </c>
    </row>
    <row r="2306" spans="1:2" ht="12.5" x14ac:dyDescent="0.25">
      <c r="A2306" s="79" t="s">
        <v>6499</v>
      </c>
      <c r="B2306" s="77">
        <v>0.54</v>
      </c>
    </row>
    <row r="2307" spans="1:2" ht="12.5" x14ac:dyDescent="0.25">
      <c r="A2307" s="79" t="s">
        <v>2897</v>
      </c>
      <c r="B2307" s="77">
        <v>0.54</v>
      </c>
    </row>
    <row r="2308" spans="1:2" ht="12.5" x14ac:dyDescent="0.25">
      <c r="A2308" s="79" t="s">
        <v>4704</v>
      </c>
      <c r="B2308" s="77">
        <v>0.54</v>
      </c>
    </row>
    <row r="2309" spans="1:2" ht="12.5" x14ac:dyDescent="0.25">
      <c r="A2309" s="79" t="s">
        <v>5374</v>
      </c>
      <c r="B2309" s="77">
        <v>0.54</v>
      </c>
    </row>
    <row r="2310" spans="1:2" ht="12.5" x14ac:dyDescent="0.25">
      <c r="A2310" s="79" t="s">
        <v>4903</v>
      </c>
      <c r="B2310" s="77">
        <v>0.54</v>
      </c>
    </row>
    <row r="2311" spans="1:2" ht="12.5" x14ac:dyDescent="0.25">
      <c r="A2311" s="79" t="s">
        <v>10732</v>
      </c>
      <c r="B2311" s="77">
        <v>0.54</v>
      </c>
    </row>
    <row r="2312" spans="1:2" ht="12.5" x14ac:dyDescent="0.25">
      <c r="A2312" s="79" t="s">
        <v>9445</v>
      </c>
      <c r="B2312" s="77">
        <v>0.54</v>
      </c>
    </row>
    <row r="2313" spans="1:2" ht="12.5" x14ac:dyDescent="0.25">
      <c r="A2313" s="79" t="s">
        <v>9222</v>
      </c>
      <c r="B2313" s="77">
        <v>0.54</v>
      </c>
    </row>
    <row r="2314" spans="1:2" ht="12.5" x14ac:dyDescent="0.25">
      <c r="A2314" s="79" t="s">
        <v>11912</v>
      </c>
      <c r="B2314" s="77">
        <v>0.54</v>
      </c>
    </row>
    <row r="2315" spans="1:2" ht="12.5" x14ac:dyDescent="0.25">
      <c r="A2315" s="79" t="s">
        <v>13481</v>
      </c>
      <c r="B2315" s="77">
        <v>0.54</v>
      </c>
    </row>
    <row r="2316" spans="1:2" ht="12.5" x14ac:dyDescent="0.25">
      <c r="A2316" s="79" t="s">
        <v>8215</v>
      </c>
      <c r="B2316" s="77">
        <v>0.54</v>
      </c>
    </row>
    <row r="2317" spans="1:2" ht="12.5" x14ac:dyDescent="0.25">
      <c r="A2317" s="79" t="s">
        <v>3191</v>
      </c>
      <c r="B2317" s="77">
        <v>0.54</v>
      </c>
    </row>
    <row r="2318" spans="1:2" ht="12.5" x14ac:dyDescent="0.25">
      <c r="A2318" s="79" t="s">
        <v>6587</v>
      </c>
      <c r="B2318" s="77">
        <v>0.54</v>
      </c>
    </row>
    <row r="2319" spans="1:2" ht="12.5" x14ac:dyDescent="0.25">
      <c r="A2319" s="79" t="s">
        <v>4035</v>
      </c>
      <c r="B2319" s="77">
        <v>0.54</v>
      </c>
    </row>
    <row r="2320" spans="1:2" ht="12.5" x14ac:dyDescent="0.25">
      <c r="A2320" s="79" t="s">
        <v>6834</v>
      </c>
      <c r="B2320" s="77">
        <v>0.54</v>
      </c>
    </row>
    <row r="2321" spans="1:2" ht="12.5" x14ac:dyDescent="0.25">
      <c r="A2321" s="79" t="s">
        <v>12332</v>
      </c>
      <c r="B2321" s="77">
        <v>0.54</v>
      </c>
    </row>
    <row r="2322" spans="1:2" ht="12.5" x14ac:dyDescent="0.25">
      <c r="A2322" s="79" t="s">
        <v>8075</v>
      </c>
      <c r="B2322" s="77">
        <v>0.54</v>
      </c>
    </row>
    <row r="2323" spans="1:2" ht="12.5" x14ac:dyDescent="0.25">
      <c r="A2323" s="79" t="s">
        <v>10149</v>
      </c>
      <c r="B2323" s="77">
        <v>0.54</v>
      </c>
    </row>
    <row r="2324" spans="1:2" ht="12.5" x14ac:dyDescent="0.25">
      <c r="A2324" s="79" t="s">
        <v>624</v>
      </c>
      <c r="B2324" s="77">
        <v>0.54</v>
      </c>
    </row>
    <row r="2325" spans="1:2" ht="12.5" x14ac:dyDescent="0.25">
      <c r="A2325" s="79" t="s">
        <v>13487</v>
      </c>
      <c r="B2325" s="77">
        <v>0.54</v>
      </c>
    </row>
    <row r="2326" spans="1:2" ht="12.5" x14ac:dyDescent="0.25">
      <c r="A2326" s="79" t="s">
        <v>10245</v>
      </c>
      <c r="B2326" s="77">
        <v>0.54</v>
      </c>
    </row>
    <row r="2327" spans="1:2" ht="12.5" x14ac:dyDescent="0.25">
      <c r="A2327" s="79" t="s">
        <v>1547</v>
      </c>
      <c r="B2327" s="77">
        <v>0.54</v>
      </c>
    </row>
    <row r="2328" spans="1:2" ht="12.5" x14ac:dyDescent="0.25">
      <c r="A2328" s="79" t="s">
        <v>8262</v>
      </c>
      <c r="B2328" s="77">
        <v>0.54</v>
      </c>
    </row>
    <row r="2329" spans="1:2" ht="12.5" x14ac:dyDescent="0.25">
      <c r="A2329" s="79" t="s">
        <v>1908</v>
      </c>
      <c r="B2329" s="77">
        <v>0.54</v>
      </c>
    </row>
    <row r="2330" spans="1:2" ht="12.5" x14ac:dyDescent="0.25">
      <c r="A2330" s="79" t="s">
        <v>10727</v>
      </c>
      <c r="B2330" s="77">
        <v>0.54</v>
      </c>
    </row>
    <row r="2331" spans="1:2" ht="12.5" x14ac:dyDescent="0.25">
      <c r="A2331" s="79" t="s">
        <v>6782</v>
      </c>
      <c r="B2331" s="77">
        <v>0.54</v>
      </c>
    </row>
    <row r="2332" spans="1:2" ht="12.5" x14ac:dyDescent="0.25">
      <c r="A2332" s="79" t="s">
        <v>2294</v>
      </c>
      <c r="B2332" s="77">
        <v>0.54</v>
      </c>
    </row>
    <row r="2333" spans="1:2" ht="12.5" x14ac:dyDescent="0.25">
      <c r="A2333" s="79" t="s">
        <v>3207</v>
      </c>
      <c r="B2333" s="77">
        <v>0.54</v>
      </c>
    </row>
    <row r="2334" spans="1:2" ht="12.5" x14ac:dyDescent="0.25">
      <c r="A2334" s="79" t="s">
        <v>8652</v>
      </c>
      <c r="B2334" s="77">
        <v>0.54</v>
      </c>
    </row>
    <row r="2335" spans="1:2" ht="12.5" x14ac:dyDescent="0.25">
      <c r="A2335" s="79" t="s">
        <v>8973</v>
      </c>
      <c r="B2335" s="77">
        <v>0.54</v>
      </c>
    </row>
    <row r="2336" spans="1:2" ht="12.5" x14ac:dyDescent="0.25">
      <c r="A2336" s="79" t="s">
        <v>11941</v>
      </c>
      <c r="B2336" s="77">
        <v>0.54</v>
      </c>
    </row>
    <row r="2337" spans="1:2" ht="12.5" x14ac:dyDescent="0.25">
      <c r="A2337" s="79" t="s">
        <v>4486</v>
      </c>
      <c r="B2337" s="77">
        <v>0.54</v>
      </c>
    </row>
    <row r="2338" spans="1:2" ht="12.5" x14ac:dyDescent="0.25">
      <c r="A2338" s="79" t="s">
        <v>2042</v>
      </c>
      <c r="B2338" s="77">
        <v>0.54</v>
      </c>
    </row>
    <row r="2339" spans="1:2" ht="12.5" x14ac:dyDescent="0.25">
      <c r="A2339" s="79" t="s">
        <v>10457</v>
      </c>
      <c r="B2339" s="77">
        <v>0.54</v>
      </c>
    </row>
    <row r="2340" spans="1:2" ht="12.5" x14ac:dyDescent="0.25">
      <c r="A2340" s="79" t="s">
        <v>10992</v>
      </c>
      <c r="B2340" s="77">
        <v>0.54</v>
      </c>
    </row>
    <row r="2341" spans="1:2" ht="12.5" x14ac:dyDescent="0.25">
      <c r="A2341" s="79" t="s">
        <v>13486</v>
      </c>
      <c r="B2341" s="77">
        <v>0.54</v>
      </c>
    </row>
    <row r="2342" spans="1:2" ht="12.5" x14ac:dyDescent="0.25">
      <c r="A2342" s="79" t="s">
        <v>10296</v>
      </c>
      <c r="B2342" s="77">
        <v>0.54</v>
      </c>
    </row>
    <row r="2343" spans="1:2" ht="12.5" x14ac:dyDescent="0.25">
      <c r="A2343" s="79" t="s">
        <v>8985</v>
      </c>
      <c r="B2343" s="77">
        <v>0.54</v>
      </c>
    </row>
    <row r="2344" spans="1:2" ht="12.5" x14ac:dyDescent="0.25">
      <c r="A2344" s="79" t="s">
        <v>10265</v>
      </c>
      <c r="B2344" s="77">
        <v>0.54</v>
      </c>
    </row>
    <row r="2345" spans="1:2" ht="12.5" x14ac:dyDescent="0.25">
      <c r="A2345" s="79" t="s">
        <v>3378</v>
      </c>
      <c r="B2345" s="77">
        <v>0.54</v>
      </c>
    </row>
    <row r="2346" spans="1:2" ht="12.5" x14ac:dyDescent="0.25">
      <c r="A2346" s="79" t="s">
        <v>7569</v>
      </c>
      <c r="B2346" s="77">
        <v>0.54</v>
      </c>
    </row>
    <row r="2347" spans="1:2" ht="12.5" x14ac:dyDescent="0.25">
      <c r="A2347" s="79" t="s">
        <v>9773</v>
      </c>
      <c r="B2347" s="77">
        <v>0.54</v>
      </c>
    </row>
    <row r="2348" spans="1:2" ht="12.5" x14ac:dyDescent="0.25">
      <c r="A2348" s="79" t="s">
        <v>9925</v>
      </c>
      <c r="B2348" s="77">
        <v>0.54</v>
      </c>
    </row>
    <row r="2349" spans="1:2" ht="12.5" x14ac:dyDescent="0.25">
      <c r="A2349" s="79" t="s">
        <v>7963</v>
      </c>
      <c r="B2349" s="77">
        <v>0.54</v>
      </c>
    </row>
    <row r="2350" spans="1:2" ht="12.5" x14ac:dyDescent="0.25">
      <c r="A2350" s="79" t="s">
        <v>12485</v>
      </c>
      <c r="B2350" s="77">
        <v>0.54</v>
      </c>
    </row>
    <row r="2351" spans="1:2" ht="12.5" x14ac:dyDescent="0.25">
      <c r="A2351" s="79" t="s">
        <v>13484</v>
      </c>
      <c r="B2351" s="77">
        <v>0.54</v>
      </c>
    </row>
    <row r="2352" spans="1:2" ht="12.5" x14ac:dyDescent="0.25">
      <c r="A2352" s="79" t="s">
        <v>13482</v>
      </c>
      <c r="B2352" s="77">
        <v>0.54</v>
      </c>
    </row>
    <row r="2353" spans="1:2" ht="12.5" x14ac:dyDescent="0.25">
      <c r="A2353" s="79" t="s">
        <v>7809</v>
      </c>
      <c r="B2353" s="77">
        <v>0.54</v>
      </c>
    </row>
    <row r="2354" spans="1:2" ht="12.5" x14ac:dyDescent="0.25">
      <c r="A2354" s="79" t="s">
        <v>10053</v>
      </c>
      <c r="B2354" s="77">
        <v>0.54</v>
      </c>
    </row>
    <row r="2355" spans="1:2" ht="12.5" x14ac:dyDescent="0.25">
      <c r="A2355" s="79" t="s">
        <v>4458</v>
      </c>
      <c r="B2355" s="77">
        <v>0.54</v>
      </c>
    </row>
    <row r="2356" spans="1:2" ht="12.5" x14ac:dyDescent="0.25">
      <c r="A2356" s="79" t="s">
        <v>10466</v>
      </c>
      <c r="B2356" s="77">
        <v>0.54</v>
      </c>
    </row>
    <row r="2357" spans="1:2" ht="12.5" x14ac:dyDescent="0.25">
      <c r="A2357" s="79" t="s">
        <v>9533</v>
      </c>
      <c r="B2357" s="77">
        <v>0.54</v>
      </c>
    </row>
    <row r="2358" spans="1:2" ht="12.5" x14ac:dyDescent="0.25">
      <c r="A2358" s="79" t="s">
        <v>11121</v>
      </c>
      <c r="B2358" s="77">
        <v>0.54</v>
      </c>
    </row>
    <row r="2359" spans="1:2" ht="12.5" x14ac:dyDescent="0.25">
      <c r="A2359" s="79" t="s">
        <v>2273</v>
      </c>
      <c r="B2359" s="77">
        <v>0.54</v>
      </c>
    </row>
    <row r="2360" spans="1:2" ht="12.5" x14ac:dyDescent="0.25">
      <c r="A2360" s="79" t="s">
        <v>11077</v>
      </c>
      <c r="B2360" s="77">
        <v>0.54</v>
      </c>
    </row>
    <row r="2361" spans="1:2" ht="12.5" x14ac:dyDescent="0.25">
      <c r="A2361" s="79" t="s">
        <v>6297</v>
      </c>
      <c r="B2361" s="77">
        <v>0.54</v>
      </c>
    </row>
    <row r="2362" spans="1:2" ht="12.5" x14ac:dyDescent="0.25">
      <c r="A2362" s="79" t="s">
        <v>1717</v>
      </c>
      <c r="B2362" s="77">
        <v>0.54</v>
      </c>
    </row>
    <row r="2363" spans="1:2" ht="12.5" x14ac:dyDescent="0.25">
      <c r="A2363" s="79" t="s">
        <v>10692</v>
      </c>
      <c r="B2363" s="77">
        <v>0.54</v>
      </c>
    </row>
    <row r="2364" spans="1:2" ht="12.5" x14ac:dyDescent="0.25">
      <c r="A2364" s="79" t="s">
        <v>6152</v>
      </c>
      <c r="B2364" s="77">
        <v>0.54</v>
      </c>
    </row>
    <row r="2365" spans="1:2" ht="12.5" x14ac:dyDescent="0.25">
      <c r="A2365" s="79" t="s">
        <v>6596</v>
      </c>
      <c r="B2365" s="77">
        <v>0.54</v>
      </c>
    </row>
    <row r="2366" spans="1:2" ht="12.5" x14ac:dyDescent="0.25">
      <c r="A2366" s="79" t="s">
        <v>4914</v>
      </c>
      <c r="B2366" s="77">
        <v>0.54</v>
      </c>
    </row>
    <row r="2367" spans="1:2" ht="12.5" x14ac:dyDescent="0.25">
      <c r="A2367" s="79" t="s">
        <v>4307</v>
      </c>
      <c r="B2367" s="77">
        <v>0.54</v>
      </c>
    </row>
    <row r="2368" spans="1:2" ht="12.5" x14ac:dyDescent="0.25">
      <c r="A2368" s="79" t="s">
        <v>9828</v>
      </c>
      <c r="B2368" s="77">
        <v>0.54</v>
      </c>
    </row>
    <row r="2369" spans="1:2" ht="12.5" x14ac:dyDescent="0.25">
      <c r="A2369" s="79" t="s">
        <v>3324</v>
      </c>
      <c r="B2369" s="77">
        <v>0.54</v>
      </c>
    </row>
    <row r="2370" spans="1:2" ht="12.5" x14ac:dyDescent="0.25">
      <c r="A2370" s="79" t="s">
        <v>437</v>
      </c>
      <c r="B2370" s="77">
        <v>0.54</v>
      </c>
    </row>
    <row r="2371" spans="1:2" ht="12.5" x14ac:dyDescent="0.25">
      <c r="A2371" s="79" t="s">
        <v>3794</v>
      </c>
      <c r="B2371" s="77">
        <v>0.54</v>
      </c>
    </row>
    <row r="2372" spans="1:2" ht="12.5" x14ac:dyDescent="0.25">
      <c r="A2372" s="79" t="s">
        <v>304</v>
      </c>
      <c r="B2372" s="77">
        <v>0.54</v>
      </c>
    </row>
    <row r="2373" spans="1:2" ht="12.5" x14ac:dyDescent="0.25">
      <c r="A2373" s="79" t="s">
        <v>5686</v>
      </c>
      <c r="B2373" s="77">
        <v>0.54</v>
      </c>
    </row>
    <row r="2374" spans="1:2" ht="12.5" x14ac:dyDescent="0.25">
      <c r="A2374" s="79" t="s">
        <v>12024</v>
      </c>
      <c r="B2374" s="77">
        <v>0.54</v>
      </c>
    </row>
    <row r="2375" spans="1:2" ht="12.5" x14ac:dyDescent="0.25">
      <c r="A2375" s="79" t="s">
        <v>190</v>
      </c>
      <c r="B2375" s="77">
        <v>0.54</v>
      </c>
    </row>
    <row r="2376" spans="1:2" ht="12.5" x14ac:dyDescent="0.25">
      <c r="A2376" s="79" t="s">
        <v>9968</v>
      </c>
      <c r="B2376" s="77">
        <v>0.54</v>
      </c>
    </row>
    <row r="2377" spans="1:2" ht="12.5" x14ac:dyDescent="0.25">
      <c r="A2377" s="79" t="s">
        <v>10959</v>
      </c>
      <c r="B2377" s="77">
        <v>0.54</v>
      </c>
    </row>
    <row r="2378" spans="1:2" ht="12.5" x14ac:dyDescent="0.25">
      <c r="A2378" s="79" t="s">
        <v>5354</v>
      </c>
      <c r="B2378" s="77">
        <v>0.54</v>
      </c>
    </row>
    <row r="2379" spans="1:2" ht="12.5" x14ac:dyDescent="0.25">
      <c r="A2379" s="79" t="s">
        <v>13485</v>
      </c>
      <c r="B2379" s="77">
        <v>0.54</v>
      </c>
    </row>
    <row r="2380" spans="1:2" ht="12.5" x14ac:dyDescent="0.25">
      <c r="A2380" s="79" t="s">
        <v>11661</v>
      </c>
      <c r="B2380" s="77">
        <v>0.54</v>
      </c>
    </row>
    <row r="2381" spans="1:2" ht="12.5" x14ac:dyDescent="0.25">
      <c r="A2381" s="79" t="s">
        <v>11687</v>
      </c>
      <c r="B2381" s="77">
        <v>0.54</v>
      </c>
    </row>
    <row r="2382" spans="1:2" ht="12.5" x14ac:dyDescent="0.25">
      <c r="A2382" s="79" t="s">
        <v>5104</v>
      </c>
      <c r="B2382" s="77">
        <v>0.54</v>
      </c>
    </row>
    <row r="2383" spans="1:2" ht="12.5" x14ac:dyDescent="0.25">
      <c r="A2383" s="79" t="s">
        <v>6883</v>
      </c>
      <c r="B2383" s="77">
        <v>0.54</v>
      </c>
    </row>
    <row r="2384" spans="1:2" ht="12.5" x14ac:dyDescent="0.25">
      <c r="A2384" s="79" t="s">
        <v>7973</v>
      </c>
      <c r="B2384" s="77">
        <v>0.54</v>
      </c>
    </row>
    <row r="2385" spans="1:2" ht="12.5" x14ac:dyDescent="0.25">
      <c r="A2385" s="79" t="s">
        <v>9682</v>
      </c>
      <c r="B2385" s="77">
        <v>0.54</v>
      </c>
    </row>
    <row r="2386" spans="1:2" ht="12.5" x14ac:dyDescent="0.25">
      <c r="A2386" s="79" t="s">
        <v>5793</v>
      </c>
      <c r="B2386" s="77">
        <v>0.54</v>
      </c>
    </row>
    <row r="2387" spans="1:2" ht="12.5" x14ac:dyDescent="0.25">
      <c r="A2387" s="79" t="s">
        <v>5066</v>
      </c>
      <c r="B2387" s="77">
        <v>0.54</v>
      </c>
    </row>
    <row r="2388" spans="1:2" ht="12.5" x14ac:dyDescent="0.25">
      <c r="A2388" s="79" t="s">
        <v>11555</v>
      </c>
      <c r="B2388" s="77">
        <v>0.54</v>
      </c>
    </row>
    <row r="2389" spans="1:2" ht="12.5" x14ac:dyDescent="0.25">
      <c r="A2389" s="79" t="s">
        <v>1926</v>
      </c>
      <c r="B2389" s="77">
        <v>0.54</v>
      </c>
    </row>
    <row r="2390" spans="1:2" ht="12.5" x14ac:dyDescent="0.25">
      <c r="A2390" s="79" t="s">
        <v>5816</v>
      </c>
      <c r="B2390" s="77">
        <v>0.54</v>
      </c>
    </row>
    <row r="2391" spans="1:2" ht="12.5" x14ac:dyDescent="0.25">
      <c r="A2391" s="79" t="s">
        <v>5389</v>
      </c>
      <c r="B2391" s="77">
        <v>0.54</v>
      </c>
    </row>
    <row r="2392" spans="1:2" ht="12.5" x14ac:dyDescent="0.25">
      <c r="A2392" s="79" t="s">
        <v>7445</v>
      </c>
      <c r="B2392" s="77">
        <v>0.54</v>
      </c>
    </row>
    <row r="2393" spans="1:2" ht="12.5" x14ac:dyDescent="0.25">
      <c r="A2393" s="79" t="s">
        <v>6506</v>
      </c>
      <c r="B2393" s="77">
        <v>0.54</v>
      </c>
    </row>
    <row r="2394" spans="1:2" ht="12.5" x14ac:dyDescent="0.25">
      <c r="A2394" s="79" t="s">
        <v>6040</v>
      </c>
      <c r="B2394" s="77">
        <v>0.54</v>
      </c>
    </row>
    <row r="2395" spans="1:2" ht="12.5" x14ac:dyDescent="0.25">
      <c r="A2395" s="79" t="s">
        <v>12495</v>
      </c>
      <c r="B2395" s="77">
        <v>0.54</v>
      </c>
    </row>
    <row r="2396" spans="1:2" ht="12.5" x14ac:dyDescent="0.25">
      <c r="A2396" s="79" t="s">
        <v>9376</v>
      </c>
      <c r="B2396" s="77">
        <v>0.54</v>
      </c>
    </row>
    <row r="2397" spans="1:2" ht="12.5" x14ac:dyDescent="0.25">
      <c r="A2397" s="79" t="s">
        <v>9513</v>
      </c>
      <c r="B2397" s="77">
        <v>0.54</v>
      </c>
    </row>
    <row r="2398" spans="1:2" ht="12.5" x14ac:dyDescent="0.25">
      <c r="A2398" s="79" t="s">
        <v>7468</v>
      </c>
      <c r="B2398" s="77">
        <v>0.54</v>
      </c>
    </row>
    <row r="2399" spans="1:2" ht="12.5" x14ac:dyDescent="0.25">
      <c r="A2399" s="79" t="s">
        <v>1468</v>
      </c>
      <c r="B2399" s="77">
        <v>0.54</v>
      </c>
    </row>
    <row r="2400" spans="1:2" ht="12.5" x14ac:dyDescent="0.25">
      <c r="A2400" s="79" t="s">
        <v>12753</v>
      </c>
      <c r="B2400" s="77">
        <v>0.53</v>
      </c>
    </row>
    <row r="2401" spans="1:2" ht="12.5" x14ac:dyDescent="0.25">
      <c r="A2401" s="79" t="s">
        <v>13472</v>
      </c>
      <c r="B2401" s="77">
        <v>0.53</v>
      </c>
    </row>
    <row r="2402" spans="1:2" ht="12.5" x14ac:dyDescent="0.25">
      <c r="A2402" s="79" t="s">
        <v>5300</v>
      </c>
      <c r="B2402" s="77">
        <v>0.53</v>
      </c>
    </row>
    <row r="2403" spans="1:2" ht="12.5" x14ac:dyDescent="0.25">
      <c r="A2403" s="79" t="s">
        <v>7548</v>
      </c>
      <c r="B2403" s="77">
        <v>0.53</v>
      </c>
    </row>
    <row r="2404" spans="1:2" ht="12.5" x14ac:dyDescent="0.25">
      <c r="A2404" s="79" t="s">
        <v>12489</v>
      </c>
      <c r="B2404" s="77">
        <v>0.53</v>
      </c>
    </row>
    <row r="2405" spans="1:2" ht="12.5" x14ac:dyDescent="0.25">
      <c r="A2405" s="79" t="s">
        <v>8606</v>
      </c>
      <c r="B2405" s="77">
        <v>0.53</v>
      </c>
    </row>
    <row r="2406" spans="1:2" ht="12.5" x14ac:dyDescent="0.25">
      <c r="A2406" s="79" t="s">
        <v>9807</v>
      </c>
      <c r="B2406" s="77">
        <v>0.53</v>
      </c>
    </row>
    <row r="2407" spans="1:2" ht="12.5" x14ac:dyDescent="0.25">
      <c r="A2407" s="79" t="s">
        <v>269</v>
      </c>
      <c r="B2407" s="77">
        <v>0.53</v>
      </c>
    </row>
    <row r="2408" spans="1:2" ht="12.5" x14ac:dyDescent="0.25">
      <c r="A2408" s="79" t="s">
        <v>6482</v>
      </c>
      <c r="B2408" s="77">
        <v>0.53</v>
      </c>
    </row>
    <row r="2409" spans="1:2" ht="12.5" x14ac:dyDescent="0.25">
      <c r="A2409" s="79" t="s">
        <v>11207</v>
      </c>
      <c r="B2409" s="77">
        <v>0.53</v>
      </c>
    </row>
    <row r="2410" spans="1:2" ht="12.5" x14ac:dyDescent="0.25">
      <c r="A2410" s="79" t="s">
        <v>894</v>
      </c>
      <c r="B2410" s="77">
        <v>0.53</v>
      </c>
    </row>
    <row r="2411" spans="1:2" ht="12.5" x14ac:dyDescent="0.25">
      <c r="A2411" s="79" t="s">
        <v>468</v>
      </c>
      <c r="B2411" s="77">
        <v>0.53</v>
      </c>
    </row>
    <row r="2412" spans="1:2" ht="12.5" x14ac:dyDescent="0.25">
      <c r="A2412" s="79" t="s">
        <v>8714</v>
      </c>
      <c r="B2412" s="77">
        <v>0.53</v>
      </c>
    </row>
    <row r="2413" spans="1:2" ht="12.5" x14ac:dyDescent="0.25">
      <c r="A2413" s="79" t="s">
        <v>6651</v>
      </c>
      <c r="B2413" s="77">
        <v>0.53</v>
      </c>
    </row>
    <row r="2414" spans="1:2" ht="12.5" x14ac:dyDescent="0.25">
      <c r="A2414" s="79" t="s">
        <v>9774</v>
      </c>
      <c r="B2414" s="77">
        <v>0.53</v>
      </c>
    </row>
    <row r="2415" spans="1:2" ht="12.5" x14ac:dyDescent="0.25">
      <c r="A2415" s="79" t="s">
        <v>12905</v>
      </c>
      <c r="B2415" s="77">
        <v>0.53</v>
      </c>
    </row>
    <row r="2416" spans="1:2" ht="12.5" x14ac:dyDescent="0.25">
      <c r="A2416" s="79" t="s">
        <v>2830</v>
      </c>
      <c r="B2416" s="77">
        <v>0.53</v>
      </c>
    </row>
    <row r="2417" spans="1:2" ht="12.5" x14ac:dyDescent="0.25">
      <c r="A2417" s="79" t="s">
        <v>13478</v>
      </c>
      <c r="B2417" s="77">
        <v>0.53</v>
      </c>
    </row>
    <row r="2418" spans="1:2" ht="12.5" x14ac:dyDescent="0.25">
      <c r="A2418" s="79" t="s">
        <v>6288</v>
      </c>
      <c r="B2418" s="77">
        <v>0.53</v>
      </c>
    </row>
    <row r="2419" spans="1:2" ht="12.5" x14ac:dyDescent="0.25">
      <c r="A2419" s="79" t="s">
        <v>8406</v>
      </c>
      <c r="B2419" s="77">
        <v>0.53</v>
      </c>
    </row>
    <row r="2420" spans="1:2" ht="12.5" x14ac:dyDescent="0.25">
      <c r="A2420" s="79" t="s">
        <v>6863</v>
      </c>
      <c r="B2420" s="77">
        <v>0.53</v>
      </c>
    </row>
    <row r="2421" spans="1:2" ht="12.5" x14ac:dyDescent="0.25">
      <c r="A2421" s="79" t="s">
        <v>12384</v>
      </c>
      <c r="B2421" s="77">
        <v>0.53</v>
      </c>
    </row>
    <row r="2422" spans="1:2" ht="12.5" x14ac:dyDescent="0.25">
      <c r="A2422" s="79" t="s">
        <v>3787</v>
      </c>
      <c r="B2422" s="77">
        <v>0.53</v>
      </c>
    </row>
    <row r="2423" spans="1:2" ht="12.5" x14ac:dyDescent="0.25">
      <c r="A2423" s="79" t="s">
        <v>13477</v>
      </c>
      <c r="B2423" s="77">
        <v>0.53</v>
      </c>
    </row>
    <row r="2424" spans="1:2" ht="12.5" x14ac:dyDescent="0.25">
      <c r="A2424" s="79" t="s">
        <v>3508</v>
      </c>
      <c r="B2424" s="77">
        <v>0.53</v>
      </c>
    </row>
    <row r="2425" spans="1:2" ht="12.5" x14ac:dyDescent="0.25">
      <c r="A2425" s="79" t="s">
        <v>5186</v>
      </c>
      <c r="B2425" s="77">
        <v>0.53</v>
      </c>
    </row>
    <row r="2426" spans="1:2" ht="12.5" x14ac:dyDescent="0.25">
      <c r="A2426" s="79" t="s">
        <v>1718</v>
      </c>
      <c r="B2426" s="77">
        <v>0.53</v>
      </c>
    </row>
    <row r="2427" spans="1:2" ht="12.5" x14ac:dyDescent="0.25">
      <c r="A2427" s="79" t="s">
        <v>8787</v>
      </c>
      <c r="B2427" s="77">
        <v>0.53</v>
      </c>
    </row>
    <row r="2428" spans="1:2" ht="12.5" x14ac:dyDescent="0.25">
      <c r="A2428" s="79" t="s">
        <v>5124</v>
      </c>
      <c r="B2428" s="77">
        <v>0.53</v>
      </c>
    </row>
    <row r="2429" spans="1:2" ht="12.5" x14ac:dyDescent="0.25">
      <c r="A2429" s="79" t="s">
        <v>5420</v>
      </c>
      <c r="B2429" s="77">
        <v>0.53</v>
      </c>
    </row>
    <row r="2430" spans="1:2" ht="12.5" x14ac:dyDescent="0.25">
      <c r="A2430" s="79" t="s">
        <v>8494</v>
      </c>
      <c r="B2430" s="77">
        <v>0.53</v>
      </c>
    </row>
    <row r="2431" spans="1:2" ht="12.5" x14ac:dyDescent="0.25">
      <c r="A2431" s="79" t="s">
        <v>10767</v>
      </c>
      <c r="B2431" s="77">
        <v>0.53</v>
      </c>
    </row>
    <row r="2432" spans="1:2" ht="12.5" x14ac:dyDescent="0.25">
      <c r="A2432" s="79" t="s">
        <v>9904</v>
      </c>
      <c r="B2432" s="77">
        <v>0.53</v>
      </c>
    </row>
    <row r="2433" spans="1:2" ht="12.5" x14ac:dyDescent="0.25">
      <c r="A2433" s="79" t="s">
        <v>3600</v>
      </c>
      <c r="B2433" s="77">
        <v>0.53</v>
      </c>
    </row>
    <row r="2434" spans="1:2" ht="12.5" x14ac:dyDescent="0.25">
      <c r="A2434" s="79" t="s">
        <v>10150</v>
      </c>
      <c r="B2434" s="77">
        <v>0.53</v>
      </c>
    </row>
    <row r="2435" spans="1:2" ht="12.5" x14ac:dyDescent="0.25">
      <c r="A2435" s="79" t="s">
        <v>140</v>
      </c>
      <c r="B2435" s="77">
        <v>0.53</v>
      </c>
    </row>
    <row r="2436" spans="1:2" ht="12.5" x14ac:dyDescent="0.25">
      <c r="A2436" s="79" t="s">
        <v>4744</v>
      </c>
      <c r="B2436" s="77">
        <v>0.53</v>
      </c>
    </row>
    <row r="2437" spans="1:2" ht="12.5" x14ac:dyDescent="0.25">
      <c r="A2437" s="79" t="s">
        <v>5018</v>
      </c>
      <c r="B2437" s="77">
        <v>0.53</v>
      </c>
    </row>
    <row r="2438" spans="1:2" ht="12.5" x14ac:dyDescent="0.25">
      <c r="A2438" s="79" t="s">
        <v>13471</v>
      </c>
      <c r="B2438" s="77">
        <v>0.53</v>
      </c>
    </row>
    <row r="2439" spans="1:2" ht="12.5" x14ac:dyDescent="0.25">
      <c r="A2439" s="79" t="s">
        <v>8315</v>
      </c>
      <c r="B2439" s="77">
        <v>0.53</v>
      </c>
    </row>
    <row r="2440" spans="1:2" ht="12.5" x14ac:dyDescent="0.25">
      <c r="A2440" s="79" t="s">
        <v>10616</v>
      </c>
      <c r="B2440" s="77">
        <v>0.53</v>
      </c>
    </row>
    <row r="2441" spans="1:2" ht="12.5" x14ac:dyDescent="0.25">
      <c r="A2441" s="79" t="s">
        <v>655</v>
      </c>
      <c r="B2441" s="77">
        <v>0.53</v>
      </c>
    </row>
    <row r="2442" spans="1:2" ht="12.5" x14ac:dyDescent="0.25">
      <c r="A2442" s="79" t="s">
        <v>11921</v>
      </c>
      <c r="B2442" s="77">
        <v>0.53</v>
      </c>
    </row>
    <row r="2443" spans="1:2" ht="12.5" x14ac:dyDescent="0.25">
      <c r="A2443" s="79" t="s">
        <v>6053</v>
      </c>
      <c r="B2443" s="77">
        <v>0.53</v>
      </c>
    </row>
    <row r="2444" spans="1:2" ht="12.5" x14ac:dyDescent="0.25">
      <c r="A2444" s="79" t="s">
        <v>1077</v>
      </c>
      <c r="B2444" s="77">
        <v>0.53</v>
      </c>
    </row>
    <row r="2445" spans="1:2" ht="12.5" x14ac:dyDescent="0.25">
      <c r="A2445" s="79" t="s">
        <v>7826</v>
      </c>
      <c r="B2445" s="77">
        <v>0.53</v>
      </c>
    </row>
    <row r="2446" spans="1:2" ht="12.5" x14ac:dyDescent="0.25">
      <c r="A2446" s="79" t="s">
        <v>3741</v>
      </c>
      <c r="B2446" s="77">
        <v>0.53</v>
      </c>
    </row>
    <row r="2447" spans="1:2" ht="12.5" x14ac:dyDescent="0.25">
      <c r="A2447" s="79" t="s">
        <v>9857</v>
      </c>
      <c r="B2447" s="77">
        <v>0.53</v>
      </c>
    </row>
    <row r="2448" spans="1:2" ht="12.5" x14ac:dyDescent="0.25">
      <c r="A2448" s="79" t="s">
        <v>13479</v>
      </c>
      <c r="B2448" s="77">
        <v>0.53</v>
      </c>
    </row>
    <row r="2449" spans="1:2" ht="12.5" x14ac:dyDescent="0.25">
      <c r="A2449" s="79" t="s">
        <v>9607</v>
      </c>
      <c r="B2449" s="77">
        <v>0.53</v>
      </c>
    </row>
    <row r="2450" spans="1:2" ht="12.5" x14ac:dyDescent="0.25">
      <c r="A2450" s="79" t="s">
        <v>2237</v>
      </c>
      <c r="B2450" s="77">
        <v>0.53</v>
      </c>
    </row>
    <row r="2451" spans="1:2" ht="12.5" x14ac:dyDescent="0.25">
      <c r="A2451" s="79" t="s">
        <v>1120</v>
      </c>
      <c r="B2451" s="77">
        <v>0.53</v>
      </c>
    </row>
    <row r="2452" spans="1:2" ht="12.5" x14ac:dyDescent="0.25">
      <c r="A2452" s="79" t="s">
        <v>11586</v>
      </c>
      <c r="B2452" s="77">
        <v>0.53</v>
      </c>
    </row>
    <row r="2453" spans="1:2" ht="12.5" x14ac:dyDescent="0.25">
      <c r="A2453" s="79" t="s">
        <v>4380</v>
      </c>
      <c r="B2453" s="77">
        <v>0.53</v>
      </c>
    </row>
    <row r="2454" spans="1:2" ht="12.5" x14ac:dyDescent="0.25">
      <c r="A2454" s="79" t="s">
        <v>2012</v>
      </c>
      <c r="B2454" s="77">
        <v>0.53</v>
      </c>
    </row>
    <row r="2455" spans="1:2" ht="12.5" x14ac:dyDescent="0.25">
      <c r="A2455" s="79" t="s">
        <v>795</v>
      </c>
      <c r="B2455" s="77">
        <v>0.53</v>
      </c>
    </row>
    <row r="2456" spans="1:2" ht="12.5" x14ac:dyDescent="0.25">
      <c r="A2456" s="79" t="s">
        <v>7405</v>
      </c>
      <c r="B2456" s="77">
        <v>0.53</v>
      </c>
    </row>
    <row r="2457" spans="1:2" ht="12.5" x14ac:dyDescent="0.25">
      <c r="A2457" s="79" t="s">
        <v>1268</v>
      </c>
      <c r="B2457" s="77">
        <v>0.53</v>
      </c>
    </row>
    <row r="2458" spans="1:2" ht="12.5" x14ac:dyDescent="0.25">
      <c r="A2458" s="79" t="s">
        <v>7890</v>
      </c>
      <c r="B2458" s="77">
        <v>0.53</v>
      </c>
    </row>
    <row r="2459" spans="1:2" ht="12.5" x14ac:dyDescent="0.25">
      <c r="A2459" s="79" t="s">
        <v>3694</v>
      </c>
      <c r="B2459" s="77">
        <v>0.53</v>
      </c>
    </row>
    <row r="2460" spans="1:2" ht="12.5" x14ac:dyDescent="0.25">
      <c r="A2460" s="79" t="s">
        <v>5601</v>
      </c>
      <c r="B2460" s="77">
        <v>0.53</v>
      </c>
    </row>
    <row r="2461" spans="1:2" ht="12.5" x14ac:dyDescent="0.25">
      <c r="A2461" s="79" t="s">
        <v>9268</v>
      </c>
      <c r="B2461" s="77">
        <v>0.53</v>
      </c>
    </row>
    <row r="2462" spans="1:2" ht="12.5" x14ac:dyDescent="0.25">
      <c r="A2462" s="79" t="s">
        <v>9604</v>
      </c>
      <c r="B2462" s="77">
        <v>0.53</v>
      </c>
    </row>
    <row r="2463" spans="1:2" ht="12.5" x14ac:dyDescent="0.25">
      <c r="A2463" s="79" t="s">
        <v>6067</v>
      </c>
      <c r="B2463" s="77">
        <v>0.53</v>
      </c>
    </row>
    <row r="2464" spans="1:2" ht="12.5" x14ac:dyDescent="0.25">
      <c r="A2464" s="79" t="s">
        <v>12529</v>
      </c>
      <c r="B2464" s="77">
        <v>0.53</v>
      </c>
    </row>
    <row r="2465" spans="1:2" ht="12.5" x14ac:dyDescent="0.25">
      <c r="A2465" s="79" t="s">
        <v>3643</v>
      </c>
      <c r="B2465" s="77">
        <v>0.53</v>
      </c>
    </row>
    <row r="2466" spans="1:2" ht="12.5" x14ac:dyDescent="0.25">
      <c r="A2466" s="79" t="s">
        <v>11464</v>
      </c>
      <c r="B2466" s="77">
        <v>0.53</v>
      </c>
    </row>
    <row r="2467" spans="1:2" ht="12.5" x14ac:dyDescent="0.25">
      <c r="A2467" s="79" t="s">
        <v>9183</v>
      </c>
      <c r="B2467" s="77">
        <v>0.53</v>
      </c>
    </row>
    <row r="2468" spans="1:2" ht="12.5" x14ac:dyDescent="0.25">
      <c r="A2468" s="79" t="s">
        <v>11024</v>
      </c>
      <c r="B2468" s="77">
        <v>0.53</v>
      </c>
    </row>
    <row r="2469" spans="1:2" ht="12.5" x14ac:dyDescent="0.25">
      <c r="A2469" s="79" t="s">
        <v>12853</v>
      </c>
      <c r="B2469" s="77">
        <v>0.53</v>
      </c>
    </row>
    <row r="2470" spans="1:2" ht="12.5" x14ac:dyDescent="0.25">
      <c r="A2470" s="79" t="s">
        <v>2499</v>
      </c>
      <c r="B2470" s="77">
        <v>0.53</v>
      </c>
    </row>
    <row r="2471" spans="1:2" ht="12.5" x14ac:dyDescent="0.25">
      <c r="A2471" s="79" t="s">
        <v>3996</v>
      </c>
      <c r="B2471" s="77">
        <v>0.53</v>
      </c>
    </row>
    <row r="2472" spans="1:2" ht="12.5" x14ac:dyDescent="0.25">
      <c r="A2472" s="79" t="s">
        <v>5548</v>
      </c>
      <c r="B2472" s="77">
        <v>0.53</v>
      </c>
    </row>
    <row r="2473" spans="1:2" ht="12.5" x14ac:dyDescent="0.25">
      <c r="A2473" s="79" t="s">
        <v>8455</v>
      </c>
      <c r="B2473" s="77">
        <v>0.53</v>
      </c>
    </row>
    <row r="2474" spans="1:2" ht="12.5" x14ac:dyDescent="0.25">
      <c r="A2474" s="79" t="s">
        <v>9691</v>
      </c>
      <c r="B2474" s="77">
        <v>0.53</v>
      </c>
    </row>
    <row r="2475" spans="1:2" ht="12.5" x14ac:dyDescent="0.25">
      <c r="A2475" s="79" t="s">
        <v>2724</v>
      </c>
      <c r="B2475" s="77">
        <v>0.53</v>
      </c>
    </row>
    <row r="2476" spans="1:2" ht="12.5" x14ac:dyDescent="0.25">
      <c r="A2476" s="79" t="s">
        <v>1402</v>
      </c>
      <c r="B2476" s="77">
        <v>0.53</v>
      </c>
    </row>
    <row r="2477" spans="1:2" ht="12.5" x14ac:dyDescent="0.25">
      <c r="A2477" s="79" t="s">
        <v>11923</v>
      </c>
      <c r="B2477" s="77">
        <v>0.53</v>
      </c>
    </row>
    <row r="2478" spans="1:2" ht="12.5" x14ac:dyDescent="0.25">
      <c r="A2478" s="79" t="s">
        <v>6595</v>
      </c>
      <c r="B2478" s="77">
        <v>0.53</v>
      </c>
    </row>
    <row r="2479" spans="1:2" ht="12.5" x14ac:dyDescent="0.25">
      <c r="A2479" s="79" t="s">
        <v>11521</v>
      </c>
      <c r="B2479" s="77">
        <v>0.53</v>
      </c>
    </row>
    <row r="2480" spans="1:2" ht="12.5" x14ac:dyDescent="0.25">
      <c r="A2480" s="79" t="s">
        <v>528</v>
      </c>
      <c r="B2480" s="77">
        <v>0.53</v>
      </c>
    </row>
    <row r="2481" spans="1:2" ht="12.5" x14ac:dyDescent="0.25">
      <c r="A2481" s="79" t="s">
        <v>4819</v>
      </c>
      <c r="B2481" s="77">
        <v>0.53</v>
      </c>
    </row>
    <row r="2482" spans="1:2" ht="12.5" x14ac:dyDescent="0.25">
      <c r="A2482" s="79" t="s">
        <v>5012</v>
      </c>
      <c r="B2482" s="77">
        <v>0.53</v>
      </c>
    </row>
    <row r="2483" spans="1:2" ht="12.5" x14ac:dyDescent="0.25">
      <c r="A2483" s="79" t="s">
        <v>9547</v>
      </c>
      <c r="B2483" s="77">
        <v>0.53</v>
      </c>
    </row>
    <row r="2484" spans="1:2" ht="12.5" x14ac:dyDescent="0.25">
      <c r="A2484" s="79" t="s">
        <v>9091</v>
      </c>
      <c r="B2484" s="77">
        <v>0.53</v>
      </c>
    </row>
    <row r="2485" spans="1:2" ht="12.5" x14ac:dyDescent="0.25">
      <c r="A2485" s="79" t="s">
        <v>3157</v>
      </c>
      <c r="B2485" s="77">
        <v>0.53</v>
      </c>
    </row>
    <row r="2486" spans="1:2" ht="12.5" x14ac:dyDescent="0.25">
      <c r="A2486" s="79" t="s">
        <v>1778</v>
      </c>
      <c r="B2486" s="77">
        <v>0.53</v>
      </c>
    </row>
    <row r="2487" spans="1:2" ht="12.5" x14ac:dyDescent="0.25">
      <c r="A2487" s="79" t="s">
        <v>5013</v>
      </c>
      <c r="B2487" s="77">
        <v>0.53</v>
      </c>
    </row>
    <row r="2488" spans="1:2" ht="12.5" x14ac:dyDescent="0.25">
      <c r="A2488" s="79" t="s">
        <v>10857</v>
      </c>
      <c r="B2488" s="77">
        <v>0.53</v>
      </c>
    </row>
    <row r="2489" spans="1:2" ht="12.5" x14ac:dyDescent="0.25">
      <c r="A2489" s="79" t="s">
        <v>7702</v>
      </c>
      <c r="B2489" s="77">
        <v>0.53</v>
      </c>
    </row>
    <row r="2490" spans="1:2" ht="12.5" x14ac:dyDescent="0.25">
      <c r="A2490" s="79" t="s">
        <v>4155</v>
      </c>
      <c r="B2490" s="77">
        <v>0.53</v>
      </c>
    </row>
    <row r="2491" spans="1:2" ht="12.5" x14ac:dyDescent="0.25">
      <c r="A2491" s="79" t="s">
        <v>10459</v>
      </c>
      <c r="B2491" s="77">
        <v>0.53</v>
      </c>
    </row>
    <row r="2492" spans="1:2" ht="12.5" x14ac:dyDescent="0.25">
      <c r="A2492" s="79" t="s">
        <v>3115</v>
      </c>
      <c r="B2492" s="77">
        <v>0.53</v>
      </c>
    </row>
    <row r="2493" spans="1:2" ht="12.5" x14ac:dyDescent="0.25">
      <c r="A2493" s="79" t="s">
        <v>11631</v>
      </c>
      <c r="B2493" s="77">
        <v>0.53</v>
      </c>
    </row>
    <row r="2494" spans="1:2" ht="12.5" x14ac:dyDescent="0.25">
      <c r="A2494" s="79" t="s">
        <v>5224</v>
      </c>
      <c r="B2494" s="77">
        <v>0.53</v>
      </c>
    </row>
    <row r="2495" spans="1:2" ht="12.5" x14ac:dyDescent="0.25">
      <c r="A2495" s="79" t="s">
        <v>11507</v>
      </c>
      <c r="B2495" s="77">
        <v>0.53</v>
      </c>
    </row>
    <row r="2496" spans="1:2" ht="12.5" x14ac:dyDescent="0.25">
      <c r="A2496" s="79" t="s">
        <v>5044</v>
      </c>
      <c r="B2496" s="77">
        <v>0.53</v>
      </c>
    </row>
    <row r="2497" spans="1:2" ht="12.5" x14ac:dyDescent="0.25">
      <c r="A2497" s="79" t="s">
        <v>13476</v>
      </c>
      <c r="B2497" s="77">
        <v>0.53</v>
      </c>
    </row>
    <row r="2498" spans="1:2" ht="12.5" x14ac:dyDescent="0.25">
      <c r="A2498" s="79" t="s">
        <v>4336</v>
      </c>
      <c r="B2498" s="77">
        <v>0.53</v>
      </c>
    </row>
    <row r="2499" spans="1:2" ht="12.5" x14ac:dyDescent="0.25">
      <c r="A2499" s="79" t="s">
        <v>4372</v>
      </c>
      <c r="B2499" s="77">
        <v>0.53</v>
      </c>
    </row>
    <row r="2500" spans="1:2" ht="12.5" x14ac:dyDescent="0.25">
      <c r="A2500" s="79" t="s">
        <v>7099</v>
      </c>
      <c r="B2500" s="77">
        <v>0.53</v>
      </c>
    </row>
    <row r="2501" spans="1:2" ht="12.5" x14ac:dyDescent="0.25">
      <c r="A2501" s="79" t="s">
        <v>1100</v>
      </c>
      <c r="B2501" s="77">
        <v>0.53</v>
      </c>
    </row>
    <row r="2502" spans="1:2" ht="12.5" x14ac:dyDescent="0.25">
      <c r="A2502" s="79" t="s">
        <v>10516</v>
      </c>
      <c r="B2502" s="77">
        <v>0.53</v>
      </c>
    </row>
    <row r="2503" spans="1:2" ht="12.5" x14ac:dyDescent="0.25">
      <c r="A2503" s="79" t="s">
        <v>9050</v>
      </c>
      <c r="B2503" s="77">
        <v>0.53</v>
      </c>
    </row>
    <row r="2504" spans="1:2" ht="12.5" x14ac:dyDescent="0.25">
      <c r="A2504" s="79" t="s">
        <v>3845</v>
      </c>
      <c r="B2504" s="77">
        <v>0.53</v>
      </c>
    </row>
    <row r="2505" spans="1:2" ht="12.5" x14ac:dyDescent="0.25">
      <c r="A2505" s="79" t="s">
        <v>2877</v>
      </c>
      <c r="B2505" s="77">
        <v>0.53</v>
      </c>
    </row>
    <row r="2506" spans="1:2" ht="12.5" x14ac:dyDescent="0.25">
      <c r="A2506" s="79" t="s">
        <v>7540</v>
      </c>
      <c r="B2506" s="77">
        <v>0.53</v>
      </c>
    </row>
    <row r="2507" spans="1:2" ht="12.5" x14ac:dyDescent="0.25">
      <c r="A2507" s="79" t="s">
        <v>6439</v>
      </c>
      <c r="B2507" s="77">
        <v>0.53</v>
      </c>
    </row>
    <row r="2508" spans="1:2" ht="12.5" x14ac:dyDescent="0.25">
      <c r="A2508" s="79" t="s">
        <v>10523</v>
      </c>
      <c r="B2508" s="77">
        <v>0.53</v>
      </c>
    </row>
    <row r="2509" spans="1:2" ht="12.5" x14ac:dyDescent="0.25">
      <c r="A2509" s="79" t="s">
        <v>10016</v>
      </c>
      <c r="B2509" s="77">
        <v>0.53</v>
      </c>
    </row>
    <row r="2510" spans="1:2" ht="12.5" x14ac:dyDescent="0.25">
      <c r="A2510" s="79" t="s">
        <v>1031</v>
      </c>
      <c r="B2510" s="77">
        <v>0.53</v>
      </c>
    </row>
    <row r="2511" spans="1:2" ht="12.5" x14ac:dyDescent="0.25">
      <c r="A2511" s="79" t="s">
        <v>9285</v>
      </c>
      <c r="B2511" s="77">
        <v>0.53</v>
      </c>
    </row>
    <row r="2512" spans="1:2" ht="12.5" x14ac:dyDescent="0.25">
      <c r="A2512" s="79" t="s">
        <v>8363</v>
      </c>
      <c r="B2512" s="77">
        <v>0.53</v>
      </c>
    </row>
    <row r="2513" spans="1:2" ht="12.5" x14ac:dyDescent="0.25">
      <c r="A2513" s="79" t="s">
        <v>12955</v>
      </c>
      <c r="B2513" s="77">
        <v>0.53</v>
      </c>
    </row>
    <row r="2514" spans="1:2" ht="12.5" x14ac:dyDescent="0.25">
      <c r="A2514" s="79" t="s">
        <v>5634</v>
      </c>
      <c r="B2514" s="77">
        <v>0.53</v>
      </c>
    </row>
    <row r="2515" spans="1:2" ht="12.5" x14ac:dyDescent="0.25">
      <c r="A2515" s="79" t="s">
        <v>1536</v>
      </c>
      <c r="B2515" s="77">
        <v>0.53</v>
      </c>
    </row>
    <row r="2516" spans="1:2" ht="12.5" x14ac:dyDescent="0.25">
      <c r="A2516" s="79" t="s">
        <v>12256</v>
      </c>
      <c r="B2516" s="77">
        <v>0.53</v>
      </c>
    </row>
    <row r="2517" spans="1:2" ht="12.5" x14ac:dyDescent="0.25">
      <c r="A2517" s="79" t="s">
        <v>6873</v>
      </c>
      <c r="B2517" s="77">
        <v>0.53</v>
      </c>
    </row>
    <row r="2518" spans="1:2" ht="12.5" x14ac:dyDescent="0.25">
      <c r="A2518" s="79" t="s">
        <v>8898</v>
      </c>
      <c r="B2518" s="77">
        <v>0.53</v>
      </c>
    </row>
    <row r="2519" spans="1:2" ht="12.5" x14ac:dyDescent="0.25">
      <c r="A2519" s="79" t="s">
        <v>7995</v>
      </c>
      <c r="B2519" s="77">
        <v>0.53</v>
      </c>
    </row>
    <row r="2520" spans="1:2" ht="12.5" x14ac:dyDescent="0.25">
      <c r="A2520" s="79" t="s">
        <v>9815</v>
      </c>
      <c r="B2520" s="77">
        <v>0.53</v>
      </c>
    </row>
    <row r="2521" spans="1:2" ht="12.5" x14ac:dyDescent="0.25">
      <c r="A2521" s="79" t="s">
        <v>341</v>
      </c>
      <c r="B2521" s="77">
        <v>0.53</v>
      </c>
    </row>
    <row r="2522" spans="1:2" ht="12.5" x14ac:dyDescent="0.25">
      <c r="A2522" s="79" t="s">
        <v>3552</v>
      </c>
      <c r="B2522" s="77">
        <v>0.53</v>
      </c>
    </row>
    <row r="2523" spans="1:2" ht="12.5" x14ac:dyDescent="0.25">
      <c r="A2523" s="79" t="s">
        <v>8469</v>
      </c>
      <c r="B2523" s="77">
        <v>0.53</v>
      </c>
    </row>
    <row r="2524" spans="1:2" ht="12.5" x14ac:dyDescent="0.25">
      <c r="A2524" s="79" t="s">
        <v>3064</v>
      </c>
      <c r="B2524" s="77">
        <v>0.53</v>
      </c>
    </row>
    <row r="2525" spans="1:2" ht="12.5" x14ac:dyDescent="0.25">
      <c r="A2525" s="79" t="s">
        <v>12750</v>
      </c>
      <c r="B2525" s="77">
        <v>0.53</v>
      </c>
    </row>
    <row r="2526" spans="1:2" ht="12.5" x14ac:dyDescent="0.25">
      <c r="A2526" s="79" t="s">
        <v>3997</v>
      </c>
      <c r="B2526" s="77">
        <v>0.53</v>
      </c>
    </row>
    <row r="2527" spans="1:2" ht="12.5" x14ac:dyDescent="0.25">
      <c r="A2527" s="79" t="s">
        <v>2263</v>
      </c>
      <c r="B2527" s="77">
        <v>0.53</v>
      </c>
    </row>
    <row r="2528" spans="1:2" ht="12.5" x14ac:dyDescent="0.25">
      <c r="A2528" s="79" t="s">
        <v>420</v>
      </c>
      <c r="B2528" s="77">
        <v>0.53</v>
      </c>
    </row>
    <row r="2529" spans="1:2" ht="12.5" x14ac:dyDescent="0.25">
      <c r="A2529" s="79" t="s">
        <v>6494</v>
      </c>
      <c r="B2529" s="77">
        <v>0.53</v>
      </c>
    </row>
    <row r="2530" spans="1:2" ht="12.5" x14ac:dyDescent="0.25">
      <c r="A2530" s="79" t="s">
        <v>2878</v>
      </c>
      <c r="B2530" s="77">
        <v>0.53</v>
      </c>
    </row>
    <row r="2531" spans="1:2" ht="12.5" x14ac:dyDescent="0.25">
      <c r="A2531" s="79" t="s">
        <v>843</v>
      </c>
      <c r="B2531" s="77">
        <v>0.53</v>
      </c>
    </row>
    <row r="2532" spans="1:2" ht="12.5" x14ac:dyDescent="0.25">
      <c r="A2532" s="79" t="s">
        <v>7467</v>
      </c>
      <c r="B2532" s="77">
        <v>0.53</v>
      </c>
    </row>
    <row r="2533" spans="1:2" ht="12.5" x14ac:dyDescent="0.25">
      <c r="A2533" s="79" t="s">
        <v>5949</v>
      </c>
      <c r="B2533" s="77">
        <v>0.53</v>
      </c>
    </row>
    <row r="2534" spans="1:2" ht="12.5" x14ac:dyDescent="0.25">
      <c r="A2534" s="79" t="s">
        <v>1341</v>
      </c>
      <c r="B2534" s="77">
        <v>0.53</v>
      </c>
    </row>
    <row r="2535" spans="1:2" ht="12.5" x14ac:dyDescent="0.25">
      <c r="A2535" s="79" t="s">
        <v>4215</v>
      </c>
      <c r="B2535" s="77">
        <v>0.53</v>
      </c>
    </row>
    <row r="2536" spans="1:2" ht="12.5" x14ac:dyDescent="0.25">
      <c r="A2536" s="79" t="s">
        <v>9008</v>
      </c>
      <c r="B2536" s="77">
        <v>0.53</v>
      </c>
    </row>
    <row r="2537" spans="1:2" ht="12.5" x14ac:dyDescent="0.25">
      <c r="A2537" s="79" t="s">
        <v>9569</v>
      </c>
      <c r="B2537" s="77">
        <v>0.53</v>
      </c>
    </row>
    <row r="2538" spans="1:2" ht="12.5" x14ac:dyDescent="0.25">
      <c r="A2538" s="79" t="s">
        <v>6160</v>
      </c>
      <c r="B2538" s="77">
        <v>0.53</v>
      </c>
    </row>
    <row r="2539" spans="1:2" ht="12.5" x14ac:dyDescent="0.25">
      <c r="A2539" s="79" t="s">
        <v>3089</v>
      </c>
      <c r="B2539" s="77">
        <v>0.53</v>
      </c>
    </row>
    <row r="2540" spans="1:2" ht="12.5" x14ac:dyDescent="0.25">
      <c r="A2540" s="79" t="s">
        <v>7824</v>
      </c>
      <c r="B2540" s="77">
        <v>0.53</v>
      </c>
    </row>
    <row r="2541" spans="1:2" ht="12.5" x14ac:dyDescent="0.25">
      <c r="A2541" s="79" t="s">
        <v>4581</v>
      </c>
      <c r="B2541" s="77">
        <v>0.53</v>
      </c>
    </row>
    <row r="2542" spans="1:2" ht="12.5" x14ac:dyDescent="0.25">
      <c r="A2542" s="79" t="s">
        <v>11430</v>
      </c>
      <c r="B2542" s="77">
        <v>0.53</v>
      </c>
    </row>
    <row r="2543" spans="1:2" ht="12.5" x14ac:dyDescent="0.25">
      <c r="A2543" s="79" t="s">
        <v>7337</v>
      </c>
      <c r="B2543" s="77">
        <v>0.53</v>
      </c>
    </row>
    <row r="2544" spans="1:2" ht="12.5" x14ac:dyDescent="0.25">
      <c r="A2544" s="79" t="s">
        <v>1690</v>
      </c>
      <c r="B2544" s="77">
        <v>0.53</v>
      </c>
    </row>
    <row r="2545" spans="1:2" ht="12.5" x14ac:dyDescent="0.25">
      <c r="A2545" s="79" t="s">
        <v>11560</v>
      </c>
      <c r="B2545" s="77">
        <v>0.53</v>
      </c>
    </row>
    <row r="2546" spans="1:2" ht="12.5" x14ac:dyDescent="0.25">
      <c r="A2546" s="79" t="s">
        <v>328</v>
      </c>
      <c r="B2546" s="77">
        <v>0.53</v>
      </c>
    </row>
    <row r="2547" spans="1:2" ht="12.5" x14ac:dyDescent="0.25">
      <c r="A2547" s="79" t="s">
        <v>1156</v>
      </c>
      <c r="B2547" s="77">
        <v>0.53</v>
      </c>
    </row>
    <row r="2548" spans="1:2" ht="12.5" x14ac:dyDescent="0.25">
      <c r="A2548" s="79" t="s">
        <v>4312</v>
      </c>
      <c r="B2548" s="77">
        <v>0.53</v>
      </c>
    </row>
    <row r="2549" spans="1:2" ht="12.5" x14ac:dyDescent="0.25">
      <c r="A2549" s="79" t="s">
        <v>7546</v>
      </c>
      <c r="B2549" s="77">
        <v>0.53</v>
      </c>
    </row>
    <row r="2550" spans="1:2" ht="12.5" x14ac:dyDescent="0.25">
      <c r="A2550" s="79" t="s">
        <v>12805</v>
      </c>
      <c r="B2550" s="77">
        <v>0.53</v>
      </c>
    </row>
    <row r="2551" spans="1:2" ht="12.5" x14ac:dyDescent="0.25">
      <c r="A2551" s="79" t="s">
        <v>10294</v>
      </c>
      <c r="B2551" s="77">
        <v>0.53</v>
      </c>
    </row>
    <row r="2552" spans="1:2" ht="12.5" x14ac:dyDescent="0.25">
      <c r="A2552" s="79" t="s">
        <v>492</v>
      </c>
      <c r="B2552" s="77">
        <v>0.53</v>
      </c>
    </row>
    <row r="2553" spans="1:2" ht="12.5" x14ac:dyDescent="0.25">
      <c r="A2553" s="79" t="s">
        <v>10960</v>
      </c>
      <c r="B2553" s="77">
        <v>0.53</v>
      </c>
    </row>
    <row r="2554" spans="1:2" ht="12.5" x14ac:dyDescent="0.25">
      <c r="A2554" s="79" t="s">
        <v>10591</v>
      </c>
      <c r="B2554" s="77">
        <v>0.53</v>
      </c>
    </row>
    <row r="2555" spans="1:2" ht="12.5" x14ac:dyDescent="0.25">
      <c r="A2555" s="79" t="s">
        <v>12143</v>
      </c>
      <c r="B2555" s="77">
        <v>0.53</v>
      </c>
    </row>
    <row r="2556" spans="1:2" ht="12.5" x14ac:dyDescent="0.25">
      <c r="A2556" s="79" t="s">
        <v>7614</v>
      </c>
      <c r="B2556" s="77">
        <v>0.53</v>
      </c>
    </row>
    <row r="2557" spans="1:2" ht="12.5" x14ac:dyDescent="0.25">
      <c r="A2557" s="79" t="s">
        <v>9754</v>
      </c>
      <c r="B2557" s="77">
        <v>0.53</v>
      </c>
    </row>
    <row r="2558" spans="1:2" ht="12.5" x14ac:dyDescent="0.25">
      <c r="A2558" s="79" t="s">
        <v>10148</v>
      </c>
      <c r="B2558" s="77">
        <v>0.53</v>
      </c>
    </row>
    <row r="2559" spans="1:2" ht="12.5" x14ac:dyDescent="0.25">
      <c r="A2559" s="79" t="s">
        <v>8072</v>
      </c>
      <c r="B2559" s="77">
        <v>0.53</v>
      </c>
    </row>
    <row r="2560" spans="1:2" ht="12.5" x14ac:dyDescent="0.25">
      <c r="A2560" s="79" t="s">
        <v>5749</v>
      </c>
      <c r="B2560" s="77">
        <v>0.53</v>
      </c>
    </row>
    <row r="2561" spans="1:2" ht="12.5" x14ac:dyDescent="0.25">
      <c r="A2561" s="79" t="s">
        <v>3902</v>
      </c>
      <c r="B2561" s="77">
        <v>0.53</v>
      </c>
    </row>
    <row r="2562" spans="1:2" ht="12.5" x14ac:dyDescent="0.25">
      <c r="A2562" s="79" t="s">
        <v>3335</v>
      </c>
      <c r="B2562" s="77">
        <v>0.53</v>
      </c>
    </row>
    <row r="2563" spans="1:2" ht="12.5" x14ac:dyDescent="0.25">
      <c r="A2563" s="79" t="s">
        <v>7314</v>
      </c>
      <c r="B2563" s="77">
        <v>0.53</v>
      </c>
    </row>
    <row r="2564" spans="1:2" ht="12.5" x14ac:dyDescent="0.25">
      <c r="A2564" s="79" t="s">
        <v>12021</v>
      </c>
      <c r="B2564" s="77">
        <v>0.53</v>
      </c>
    </row>
    <row r="2565" spans="1:2" ht="12.5" x14ac:dyDescent="0.25">
      <c r="A2565" s="79" t="s">
        <v>8539</v>
      </c>
      <c r="B2565" s="77">
        <v>0.53</v>
      </c>
    </row>
    <row r="2566" spans="1:2" ht="12.5" x14ac:dyDescent="0.25">
      <c r="A2566" s="79" t="s">
        <v>10310</v>
      </c>
      <c r="B2566" s="77">
        <v>0.53</v>
      </c>
    </row>
    <row r="2567" spans="1:2" ht="12.5" x14ac:dyDescent="0.25">
      <c r="A2567" s="79" t="s">
        <v>7311</v>
      </c>
      <c r="B2567" s="77">
        <v>0.53</v>
      </c>
    </row>
    <row r="2568" spans="1:2" ht="12.5" x14ac:dyDescent="0.25">
      <c r="A2568" s="79" t="s">
        <v>11751</v>
      </c>
      <c r="B2568" s="77">
        <v>0.53</v>
      </c>
    </row>
    <row r="2569" spans="1:2" ht="12.5" x14ac:dyDescent="0.25">
      <c r="A2569" s="79" t="s">
        <v>1406</v>
      </c>
      <c r="B2569" s="77">
        <v>0.53</v>
      </c>
    </row>
    <row r="2570" spans="1:2" ht="12.5" x14ac:dyDescent="0.25">
      <c r="A2570" s="79" t="s">
        <v>6563</v>
      </c>
      <c r="B2570" s="77">
        <v>0.53</v>
      </c>
    </row>
    <row r="2571" spans="1:2" ht="12.5" x14ac:dyDescent="0.25">
      <c r="A2571" s="79" t="s">
        <v>449</v>
      </c>
      <c r="B2571" s="77">
        <v>0.53</v>
      </c>
    </row>
    <row r="2572" spans="1:2" ht="12.5" x14ac:dyDescent="0.25">
      <c r="A2572" s="79" t="s">
        <v>3423</v>
      </c>
      <c r="B2572" s="77">
        <v>0.53</v>
      </c>
    </row>
    <row r="2573" spans="1:2" ht="12.5" x14ac:dyDescent="0.25">
      <c r="A2573" s="79" t="s">
        <v>8646</v>
      </c>
      <c r="B2573" s="77">
        <v>0.53</v>
      </c>
    </row>
    <row r="2574" spans="1:2" ht="12.5" x14ac:dyDescent="0.25">
      <c r="A2574" s="79" t="s">
        <v>8405</v>
      </c>
      <c r="B2574" s="77">
        <v>0.53</v>
      </c>
    </row>
    <row r="2575" spans="1:2" ht="12.5" x14ac:dyDescent="0.25">
      <c r="A2575" s="79" t="s">
        <v>5365</v>
      </c>
      <c r="B2575" s="77">
        <v>0.53</v>
      </c>
    </row>
    <row r="2576" spans="1:2" ht="12.5" x14ac:dyDescent="0.25">
      <c r="A2576" s="79" t="s">
        <v>6868</v>
      </c>
      <c r="B2576" s="77">
        <v>0.53</v>
      </c>
    </row>
    <row r="2577" spans="1:2" ht="12.5" x14ac:dyDescent="0.25">
      <c r="A2577" s="79" t="s">
        <v>4837</v>
      </c>
      <c r="B2577" s="77">
        <v>0.53</v>
      </c>
    </row>
    <row r="2578" spans="1:2" ht="12.5" x14ac:dyDescent="0.25">
      <c r="A2578" s="79" t="s">
        <v>10385</v>
      </c>
      <c r="B2578" s="77">
        <v>0.53</v>
      </c>
    </row>
    <row r="2579" spans="1:2" ht="12.5" x14ac:dyDescent="0.25">
      <c r="A2579" s="79" t="s">
        <v>5238</v>
      </c>
      <c r="B2579" s="77">
        <v>0.53</v>
      </c>
    </row>
    <row r="2580" spans="1:2" ht="12.5" x14ac:dyDescent="0.25">
      <c r="A2580" s="79" t="s">
        <v>7478</v>
      </c>
      <c r="B2580" s="77">
        <v>0.53</v>
      </c>
    </row>
    <row r="2581" spans="1:2" ht="12.5" x14ac:dyDescent="0.25">
      <c r="A2581" s="79" t="s">
        <v>11098</v>
      </c>
      <c r="B2581" s="77">
        <v>0.53</v>
      </c>
    </row>
    <row r="2582" spans="1:2" ht="12.5" x14ac:dyDescent="0.25">
      <c r="A2582" s="79" t="s">
        <v>2454</v>
      </c>
      <c r="B2582" s="77">
        <v>0.53</v>
      </c>
    </row>
    <row r="2583" spans="1:2" ht="12.5" x14ac:dyDescent="0.25">
      <c r="A2583" s="79" t="s">
        <v>283</v>
      </c>
      <c r="B2583" s="77">
        <v>0.53</v>
      </c>
    </row>
    <row r="2584" spans="1:2" ht="12.5" x14ac:dyDescent="0.25">
      <c r="A2584" s="79" t="s">
        <v>3467</v>
      </c>
      <c r="B2584" s="77">
        <v>0.53</v>
      </c>
    </row>
    <row r="2585" spans="1:2" ht="12.5" x14ac:dyDescent="0.25">
      <c r="A2585" s="79" t="s">
        <v>6564</v>
      </c>
      <c r="B2585" s="77">
        <v>0.53</v>
      </c>
    </row>
    <row r="2586" spans="1:2" ht="12.5" x14ac:dyDescent="0.25">
      <c r="A2586" s="79" t="s">
        <v>6592</v>
      </c>
      <c r="B2586" s="77">
        <v>0.53</v>
      </c>
    </row>
    <row r="2587" spans="1:2" ht="12.5" x14ac:dyDescent="0.25">
      <c r="A2587" s="79" t="s">
        <v>5967</v>
      </c>
      <c r="B2587" s="77">
        <v>0.53</v>
      </c>
    </row>
    <row r="2588" spans="1:2" ht="12.5" x14ac:dyDescent="0.25">
      <c r="A2588" s="79" t="s">
        <v>5245</v>
      </c>
      <c r="B2588" s="77">
        <v>0.53</v>
      </c>
    </row>
    <row r="2589" spans="1:2" ht="12.5" x14ac:dyDescent="0.25">
      <c r="A2589" s="79" t="s">
        <v>13474</v>
      </c>
      <c r="B2589" s="77">
        <v>0.53</v>
      </c>
    </row>
    <row r="2590" spans="1:2" ht="12.5" x14ac:dyDescent="0.25">
      <c r="A2590" s="79" t="s">
        <v>7265</v>
      </c>
      <c r="B2590" s="77">
        <v>0.53</v>
      </c>
    </row>
    <row r="2591" spans="1:2" ht="12.5" x14ac:dyDescent="0.25">
      <c r="A2591" s="79" t="s">
        <v>4749</v>
      </c>
      <c r="B2591" s="77">
        <v>0.53</v>
      </c>
    </row>
    <row r="2592" spans="1:2" ht="12.5" x14ac:dyDescent="0.25">
      <c r="A2592" s="79" t="s">
        <v>12340</v>
      </c>
      <c r="B2592" s="77">
        <v>0.53</v>
      </c>
    </row>
    <row r="2593" spans="1:2" ht="12.5" x14ac:dyDescent="0.25">
      <c r="A2593" s="79" t="s">
        <v>6892</v>
      </c>
      <c r="B2593" s="77">
        <v>0.53</v>
      </c>
    </row>
    <row r="2594" spans="1:2" ht="12.5" x14ac:dyDescent="0.25">
      <c r="A2594" s="79" t="s">
        <v>5559</v>
      </c>
      <c r="B2594" s="77">
        <v>0.53</v>
      </c>
    </row>
    <row r="2595" spans="1:2" ht="12.5" x14ac:dyDescent="0.25">
      <c r="A2595" s="79" t="s">
        <v>2952</v>
      </c>
      <c r="B2595" s="77">
        <v>0.53</v>
      </c>
    </row>
    <row r="2596" spans="1:2" ht="12.5" x14ac:dyDescent="0.25">
      <c r="A2596" s="79" t="s">
        <v>2786</v>
      </c>
      <c r="B2596" s="77">
        <v>0.53</v>
      </c>
    </row>
    <row r="2597" spans="1:2" ht="12.5" x14ac:dyDescent="0.25">
      <c r="A2597" s="79" t="s">
        <v>7220</v>
      </c>
      <c r="B2597" s="77">
        <v>0.53</v>
      </c>
    </row>
    <row r="2598" spans="1:2" ht="12.5" x14ac:dyDescent="0.25">
      <c r="A2598" s="79" t="s">
        <v>10286</v>
      </c>
      <c r="B2598" s="77">
        <v>0.53</v>
      </c>
    </row>
    <row r="2599" spans="1:2" ht="12.5" x14ac:dyDescent="0.25">
      <c r="A2599" s="79" t="s">
        <v>1355</v>
      </c>
      <c r="B2599" s="77">
        <v>0.53</v>
      </c>
    </row>
    <row r="2600" spans="1:2" ht="12.5" x14ac:dyDescent="0.25">
      <c r="A2600" s="79" t="s">
        <v>8066</v>
      </c>
      <c r="B2600" s="77">
        <v>0.53</v>
      </c>
    </row>
    <row r="2601" spans="1:2" ht="12.5" x14ac:dyDescent="0.25">
      <c r="A2601" s="79" t="s">
        <v>10045</v>
      </c>
      <c r="B2601" s="77">
        <v>0.53</v>
      </c>
    </row>
    <row r="2602" spans="1:2" ht="12.5" x14ac:dyDescent="0.25">
      <c r="A2602" s="79" t="s">
        <v>2020</v>
      </c>
      <c r="B2602" s="77">
        <v>0.53</v>
      </c>
    </row>
    <row r="2603" spans="1:2" ht="12.5" x14ac:dyDescent="0.25">
      <c r="A2603" s="79" t="s">
        <v>5116</v>
      </c>
      <c r="B2603" s="77">
        <v>0.53</v>
      </c>
    </row>
    <row r="2604" spans="1:2" ht="12.5" x14ac:dyDescent="0.25">
      <c r="A2604" s="79" t="s">
        <v>3061</v>
      </c>
      <c r="B2604" s="77">
        <v>0.53</v>
      </c>
    </row>
    <row r="2605" spans="1:2" ht="12.5" x14ac:dyDescent="0.25">
      <c r="A2605" s="79" t="s">
        <v>1328</v>
      </c>
      <c r="B2605" s="77">
        <v>0.53</v>
      </c>
    </row>
    <row r="2606" spans="1:2" ht="12.5" x14ac:dyDescent="0.25">
      <c r="A2606" s="79" t="s">
        <v>9788</v>
      </c>
      <c r="B2606" s="77">
        <v>0.53</v>
      </c>
    </row>
    <row r="2607" spans="1:2" ht="12.5" x14ac:dyDescent="0.25">
      <c r="A2607" s="79" t="s">
        <v>6398</v>
      </c>
      <c r="B2607" s="77">
        <v>0.53</v>
      </c>
    </row>
    <row r="2608" spans="1:2" ht="12.5" x14ac:dyDescent="0.25">
      <c r="A2608" s="79" t="s">
        <v>4798</v>
      </c>
      <c r="B2608" s="77">
        <v>0.53</v>
      </c>
    </row>
    <row r="2609" spans="1:2" ht="12.5" x14ac:dyDescent="0.25">
      <c r="A2609" s="79" t="s">
        <v>2472</v>
      </c>
      <c r="B2609" s="77">
        <v>0.53</v>
      </c>
    </row>
    <row r="2610" spans="1:2" ht="12.5" x14ac:dyDescent="0.25">
      <c r="A2610" s="79" t="s">
        <v>251</v>
      </c>
      <c r="B2610" s="77">
        <v>0.53</v>
      </c>
    </row>
    <row r="2611" spans="1:2" ht="12.5" x14ac:dyDescent="0.25">
      <c r="A2611" s="79" t="s">
        <v>414</v>
      </c>
      <c r="B2611" s="77">
        <v>0.53</v>
      </c>
    </row>
    <row r="2612" spans="1:2" ht="12.5" x14ac:dyDescent="0.25">
      <c r="A2612" s="79" t="s">
        <v>4007</v>
      </c>
      <c r="B2612" s="77">
        <v>0.53</v>
      </c>
    </row>
    <row r="2613" spans="1:2" ht="12.5" x14ac:dyDescent="0.25">
      <c r="A2613" s="79" t="s">
        <v>7321</v>
      </c>
      <c r="B2613" s="77">
        <v>0.53</v>
      </c>
    </row>
    <row r="2614" spans="1:2" ht="12.5" x14ac:dyDescent="0.25">
      <c r="A2614" s="79" t="s">
        <v>11573</v>
      </c>
      <c r="B2614" s="77">
        <v>0.53</v>
      </c>
    </row>
    <row r="2615" spans="1:2" ht="12.5" x14ac:dyDescent="0.25">
      <c r="A2615" s="79" t="s">
        <v>3342</v>
      </c>
      <c r="B2615" s="77">
        <v>0.53</v>
      </c>
    </row>
    <row r="2616" spans="1:2" ht="12.5" x14ac:dyDescent="0.25">
      <c r="A2616" s="79" t="s">
        <v>7784</v>
      </c>
      <c r="B2616" s="77">
        <v>0.53</v>
      </c>
    </row>
    <row r="2617" spans="1:2" ht="12.5" x14ac:dyDescent="0.25">
      <c r="A2617" s="79" t="s">
        <v>1456</v>
      </c>
      <c r="B2617" s="77">
        <v>0.53</v>
      </c>
    </row>
    <row r="2618" spans="1:2" ht="12.5" x14ac:dyDescent="0.25">
      <c r="A2618" s="79" t="s">
        <v>13475</v>
      </c>
      <c r="B2618" s="77">
        <v>0.53</v>
      </c>
    </row>
    <row r="2619" spans="1:2" ht="12.5" x14ac:dyDescent="0.25">
      <c r="A2619" s="79" t="s">
        <v>13473</v>
      </c>
      <c r="B2619" s="77">
        <v>0.53</v>
      </c>
    </row>
    <row r="2620" spans="1:2" ht="12.5" x14ac:dyDescent="0.25">
      <c r="A2620" s="79" t="s">
        <v>2509</v>
      </c>
      <c r="B2620" s="77">
        <v>0.53</v>
      </c>
    </row>
    <row r="2621" spans="1:2" ht="12.5" x14ac:dyDescent="0.25">
      <c r="A2621" s="79" t="s">
        <v>8473</v>
      </c>
      <c r="B2621" s="77">
        <v>0.53</v>
      </c>
    </row>
    <row r="2622" spans="1:2" ht="12.5" x14ac:dyDescent="0.25">
      <c r="A2622" s="79" t="s">
        <v>12234</v>
      </c>
      <c r="B2622" s="77">
        <v>0.53</v>
      </c>
    </row>
    <row r="2623" spans="1:2" ht="12.5" x14ac:dyDescent="0.25">
      <c r="A2623" s="79" t="s">
        <v>9941</v>
      </c>
      <c r="B2623" s="77">
        <v>0.53</v>
      </c>
    </row>
    <row r="2624" spans="1:2" ht="12.5" x14ac:dyDescent="0.25">
      <c r="A2624" s="79" t="s">
        <v>8151</v>
      </c>
      <c r="B2624" s="77">
        <v>0.53</v>
      </c>
    </row>
    <row r="2625" spans="1:2" ht="12.5" x14ac:dyDescent="0.25">
      <c r="A2625" s="79" t="s">
        <v>10789</v>
      </c>
      <c r="B2625" s="77">
        <v>0.53</v>
      </c>
    </row>
    <row r="2626" spans="1:2" ht="12.5" x14ac:dyDescent="0.25">
      <c r="A2626" s="79" t="s">
        <v>3746</v>
      </c>
      <c r="B2626" s="77">
        <v>0.53</v>
      </c>
    </row>
    <row r="2627" spans="1:2" ht="12.5" x14ac:dyDescent="0.25">
      <c r="A2627" s="79" t="s">
        <v>6648</v>
      </c>
      <c r="B2627" s="77">
        <v>0.53</v>
      </c>
    </row>
    <row r="2628" spans="1:2" ht="12.5" x14ac:dyDescent="0.25">
      <c r="A2628" s="79" t="s">
        <v>1210</v>
      </c>
      <c r="B2628" s="77">
        <v>0.53</v>
      </c>
    </row>
    <row r="2629" spans="1:2" ht="12.5" x14ac:dyDescent="0.25">
      <c r="A2629" s="79" t="s">
        <v>7122</v>
      </c>
      <c r="B2629" s="77">
        <v>0.52</v>
      </c>
    </row>
    <row r="2630" spans="1:2" ht="12.5" x14ac:dyDescent="0.25">
      <c r="A2630" s="79" t="s">
        <v>12518</v>
      </c>
      <c r="B2630" s="77">
        <v>0.52</v>
      </c>
    </row>
    <row r="2631" spans="1:2" ht="12.5" x14ac:dyDescent="0.25">
      <c r="A2631" s="79" t="s">
        <v>2739</v>
      </c>
      <c r="B2631" s="77">
        <v>0.52</v>
      </c>
    </row>
    <row r="2632" spans="1:2" ht="12.5" x14ac:dyDescent="0.25">
      <c r="A2632" s="79" t="s">
        <v>8097</v>
      </c>
      <c r="B2632" s="77">
        <v>0.52</v>
      </c>
    </row>
    <row r="2633" spans="1:2" ht="12.5" x14ac:dyDescent="0.25">
      <c r="A2633" s="79" t="s">
        <v>1744</v>
      </c>
      <c r="B2633" s="77">
        <v>0.52</v>
      </c>
    </row>
    <row r="2634" spans="1:2" ht="12.5" x14ac:dyDescent="0.25">
      <c r="A2634" s="79" t="s">
        <v>3673</v>
      </c>
      <c r="B2634" s="77">
        <v>0.52</v>
      </c>
    </row>
    <row r="2635" spans="1:2" ht="12.5" x14ac:dyDescent="0.25">
      <c r="A2635" s="79" t="s">
        <v>165</v>
      </c>
      <c r="B2635" s="77">
        <v>0.52</v>
      </c>
    </row>
    <row r="2636" spans="1:2" ht="12.5" x14ac:dyDescent="0.25">
      <c r="A2636" s="79" t="s">
        <v>3223</v>
      </c>
      <c r="B2636" s="77">
        <v>0.52</v>
      </c>
    </row>
    <row r="2637" spans="1:2" ht="12.5" x14ac:dyDescent="0.25">
      <c r="A2637" s="79" t="s">
        <v>8118</v>
      </c>
      <c r="B2637" s="77">
        <v>0.52</v>
      </c>
    </row>
    <row r="2638" spans="1:2" ht="12.5" x14ac:dyDescent="0.25">
      <c r="A2638" s="79" t="s">
        <v>7789</v>
      </c>
      <c r="B2638" s="77">
        <v>0.52</v>
      </c>
    </row>
    <row r="2639" spans="1:2" ht="12.5" x14ac:dyDescent="0.25">
      <c r="A2639" s="79" t="s">
        <v>2374</v>
      </c>
      <c r="B2639" s="77">
        <v>0.52</v>
      </c>
    </row>
    <row r="2640" spans="1:2" ht="12.5" x14ac:dyDescent="0.25">
      <c r="A2640" s="79" t="s">
        <v>2423</v>
      </c>
      <c r="B2640" s="77">
        <v>0.52</v>
      </c>
    </row>
    <row r="2641" spans="1:2" ht="12.5" x14ac:dyDescent="0.25">
      <c r="A2641" s="79" t="s">
        <v>297</v>
      </c>
      <c r="B2641" s="77">
        <v>0.52</v>
      </c>
    </row>
    <row r="2642" spans="1:2" ht="12.5" x14ac:dyDescent="0.25">
      <c r="A2642" s="79" t="s">
        <v>2904</v>
      </c>
      <c r="B2642" s="77">
        <v>0.52</v>
      </c>
    </row>
    <row r="2643" spans="1:2" ht="12.5" x14ac:dyDescent="0.25">
      <c r="A2643" s="79" t="s">
        <v>13465</v>
      </c>
      <c r="B2643" s="77">
        <v>0.52</v>
      </c>
    </row>
    <row r="2644" spans="1:2" ht="12.5" x14ac:dyDescent="0.25">
      <c r="A2644" s="79" t="s">
        <v>9074</v>
      </c>
      <c r="B2644" s="77">
        <v>0.52</v>
      </c>
    </row>
    <row r="2645" spans="1:2" ht="12.5" x14ac:dyDescent="0.25">
      <c r="A2645" s="79" t="s">
        <v>7528</v>
      </c>
      <c r="B2645" s="77">
        <v>0.52</v>
      </c>
    </row>
    <row r="2646" spans="1:2" ht="12.5" x14ac:dyDescent="0.25">
      <c r="A2646" s="79" t="s">
        <v>8585</v>
      </c>
      <c r="B2646" s="77">
        <v>0.52</v>
      </c>
    </row>
    <row r="2647" spans="1:2" ht="12.5" x14ac:dyDescent="0.25">
      <c r="A2647" s="79" t="s">
        <v>7850</v>
      </c>
      <c r="B2647" s="77">
        <v>0.52</v>
      </c>
    </row>
    <row r="2648" spans="1:2" ht="12.5" x14ac:dyDescent="0.25">
      <c r="A2648" s="79" t="s">
        <v>8231</v>
      </c>
      <c r="B2648" s="77">
        <v>0.52</v>
      </c>
    </row>
    <row r="2649" spans="1:2" ht="12.5" x14ac:dyDescent="0.25">
      <c r="A2649" s="79" t="s">
        <v>6299</v>
      </c>
      <c r="B2649" s="77">
        <v>0.52</v>
      </c>
    </row>
    <row r="2650" spans="1:2" ht="12.5" x14ac:dyDescent="0.25">
      <c r="A2650" s="79" t="s">
        <v>12290</v>
      </c>
      <c r="B2650" s="77">
        <v>0.52</v>
      </c>
    </row>
    <row r="2651" spans="1:2" ht="12.5" x14ac:dyDescent="0.25">
      <c r="A2651" s="79" t="s">
        <v>12036</v>
      </c>
      <c r="B2651" s="77">
        <v>0.52</v>
      </c>
    </row>
    <row r="2652" spans="1:2" ht="12.5" x14ac:dyDescent="0.25">
      <c r="A2652" s="79" t="s">
        <v>2026</v>
      </c>
      <c r="B2652" s="77">
        <v>0.52</v>
      </c>
    </row>
    <row r="2653" spans="1:2" ht="12.5" x14ac:dyDescent="0.25">
      <c r="A2653" s="79" t="s">
        <v>5440</v>
      </c>
      <c r="B2653" s="77">
        <v>0.52</v>
      </c>
    </row>
    <row r="2654" spans="1:2" ht="12.5" x14ac:dyDescent="0.25">
      <c r="A2654" s="79" t="s">
        <v>6654</v>
      </c>
      <c r="B2654" s="77">
        <v>0.52</v>
      </c>
    </row>
    <row r="2655" spans="1:2" ht="12.5" x14ac:dyDescent="0.25">
      <c r="A2655" s="79" t="s">
        <v>2678</v>
      </c>
      <c r="B2655" s="77">
        <v>0.52</v>
      </c>
    </row>
    <row r="2656" spans="1:2" ht="12.5" x14ac:dyDescent="0.25">
      <c r="A2656" s="79" t="s">
        <v>7904</v>
      </c>
      <c r="B2656" s="77">
        <v>0.52</v>
      </c>
    </row>
    <row r="2657" spans="1:2" ht="12.5" x14ac:dyDescent="0.25">
      <c r="A2657" s="79" t="s">
        <v>12793</v>
      </c>
      <c r="B2657" s="77">
        <v>0.52</v>
      </c>
    </row>
    <row r="2658" spans="1:2" ht="12.5" x14ac:dyDescent="0.25">
      <c r="A2658" s="79" t="s">
        <v>3906</v>
      </c>
      <c r="B2658" s="77">
        <v>0.52</v>
      </c>
    </row>
    <row r="2659" spans="1:2" ht="12.5" x14ac:dyDescent="0.25">
      <c r="A2659" s="79" t="s">
        <v>495</v>
      </c>
      <c r="B2659" s="77">
        <v>0.52</v>
      </c>
    </row>
    <row r="2660" spans="1:2" ht="12.5" x14ac:dyDescent="0.25">
      <c r="A2660" s="79" t="s">
        <v>6016</v>
      </c>
      <c r="B2660" s="77">
        <v>0.52</v>
      </c>
    </row>
    <row r="2661" spans="1:2" ht="12.5" x14ac:dyDescent="0.25">
      <c r="A2661" s="79" t="s">
        <v>1193</v>
      </c>
      <c r="B2661" s="77">
        <v>0.52</v>
      </c>
    </row>
    <row r="2662" spans="1:2" ht="12.5" x14ac:dyDescent="0.25">
      <c r="A2662" s="79" t="s">
        <v>7539</v>
      </c>
      <c r="B2662" s="77">
        <v>0.52</v>
      </c>
    </row>
    <row r="2663" spans="1:2" ht="12.5" x14ac:dyDescent="0.25">
      <c r="A2663" s="79" t="s">
        <v>4233</v>
      </c>
      <c r="B2663" s="77">
        <v>0.52</v>
      </c>
    </row>
    <row r="2664" spans="1:2" ht="12.5" x14ac:dyDescent="0.25">
      <c r="A2664" s="79" t="s">
        <v>4641</v>
      </c>
      <c r="B2664" s="77">
        <v>0.52</v>
      </c>
    </row>
    <row r="2665" spans="1:2" ht="12.5" x14ac:dyDescent="0.25">
      <c r="A2665" s="79" t="s">
        <v>10182</v>
      </c>
      <c r="B2665" s="77">
        <v>0.52</v>
      </c>
    </row>
    <row r="2666" spans="1:2" ht="12.5" x14ac:dyDescent="0.25">
      <c r="A2666" s="79" t="s">
        <v>11049</v>
      </c>
      <c r="B2666" s="77">
        <v>0.52</v>
      </c>
    </row>
    <row r="2667" spans="1:2" ht="12.5" x14ac:dyDescent="0.25">
      <c r="A2667" s="79" t="s">
        <v>8855</v>
      </c>
      <c r="B2667" s="77">
        <v>0.52</v>
      </c>
    </row>
    <row r="2668" spans="1:2" ht="12.5" x14ac:dyDescent="0.25">
      <c r="A2668" s="79" t="s">
        <v>5904</v>
      </c>
      <c r="B2668" s="77">
        <v>0.52</v>
      </c>
    </row>
    <row r="2669" spans="1:2" ht="12.5" x14ac:dyDescent="0.25">
      <c r="A2669" s="79" t="s">
        <v>6747</v>
      </c>
      <c r="B2669" s="77">
        <v>0.52</v>
      </c>
    </row>
    <row r="2670" spans="1:2" ht="12.5" x14ac:dyDescent="0.25">
      <c r="A2670" s="79" t="s">
        <v>13466</v>
      </c>
      <c r="B2670" s="77">
        <v>0.52</v>
      </c>
    </row>
    <row r="2671" spans="1:2" ht="12.5" x14ac:dyDescent="0.25">
      <c r="A2671" s="79" t="s">
        <v>11471</v>
      </c>
      <c r="B2671" s="77">
        <v>0.52</v>
      </c>
    </row>
    <row r="2672" spans="1:2" ht="12.5" x14ac:dyDescent="0.25">
      <c r="A2672" s="79" t="s">
        <v>11686</v>
      </c>
      <c r="B2672" s="77">
        <v>0.52</v>
      </c>
    </row>
    <row r="2673" spans="1:2" ht="12.5" x14ac:dyDescent="0.25">
      <c r="A2673" s="79" t="s">
        <v>1491</v>
      </c>
      <c r="B2673" s="77">
        <v>0.52</v>
      </c>
    </row>
    <row r="2674" spans="1:2" ht="12.5" x14ac:dyDescent="0.25">
      <c r="A2674" s="79" t="s">
        <v>5573</v>
      </c>
      <c r="B2674" s="77">
        <v>0.52</v>
      </c>
    </row>
    <row r="2675" spans="1:2" ht="12.5" x14ac:dyDescent="0.25">
      <c r="A2675" s="79" t="s">
        <v>4384</v>
      </c>
      <c r="B2675" s="77">
        <v>0.52</v>
      </c>
    </row>
    <row r="2676" spans="1:2" ht="12.5" x14ac:dyDescent="0.25">
      <c r="A2676" s="79" t="s">
        <v>11333</v>
      </c>
      <c r="B2676" s="77">
        <v>0.52</v>
      </c>
    </row>
    <row r="2677" spans="1:2" ht="12.5" x14ac:dyDescent="0.25">
      <c r="A2677" s="79" t="s">
        <v>1056</v>
      </c>
      <c r="B2677" s="77">
        <v>0.52</v>
      </c>
    </row>
    <row r="2678" spans="1:2" ht="12.5" x14ac:dyDescent="0.25">
      <c r="A2678" s="79" t="s">
        <v>4230</v>
      </c>
      <c r="B2678" s="77">
        <v>0.52</v>
      </c>
    </row>
    <row r="2679" spans="1:2" ht="12.5" x14ac:dyDescent="0.25">
      <c r="A2679" s="79" t="s">
        <v>6757</v>
      </c>
      <c r="B2679" s="77">
        <v>0.52</v>
      </c>
    </row>
    <row r="2680" spans="1:2" ht="12.5" x14ac:dyDescent="0.25">
      <c r="A2680" s="79" t="s">
        <v>10044</v>
      </c>
      <c r="B2680" s="77">
        <v>0.52</v>
      </c>
    </row>
    <row r="2681" spans="1:2" ht="12.5" x14ac:dyDescent="0.25">
      <c r="A2681" s="79" t="s">
        <v>9487</v>
      </c>
      <c r="B2681" s="77">
        <v>0.52</v>
      </c>
    </row>
    <row r="2682" spans="1:2" ht="12.5" x14ac:dyDescent="0.25">
      <c r="A2682" s="79" t="s">
        <v>8957</v>
      </c>
      <c r="B2682" s="77">
        <v>0.52</v>
      </c>
    </row>
    <row r="2683" spans="1:2" ht="12.5" x14ac:dyDescent="0.25">
      <c r="A2683" s="79" t="s">
        <v>45</v>
      </c>
      <c r="B2683" s="77">
        <v>0.52</v>
      </c>
    </row>
    <row r="2684" spans="1:2" ht="12.5" x14ac:dyDescent="0.25">
      <c r="A2684" s="79" t="s">
        <v>10678</v>
      </c>
      <c r="B2684" s="77">
        <v>0.52</v>
      </c>
    </row>
    <row r="2685" spans="1:2" ht="12.5" x14ac:dyDescent="0.25">
      <c r="A2685" s="79" t="s">
        <v>9366</v>
      </c>
      <c r="B2685" s="77">
        <v>0.52</v>
      </c>
    </row>
    <row r="2686" spans="1:2" ht="12.5" x14ac:dyDescent="0.25">
      <c r="A2686" s="79" t="s">
        <v>5691</v>
      </c>
      <c r="B2686" s="77">
        <v>0.52</v>
      </c>
    </row>
    <row r="2687" spans="1:2" ht="12.5" x14ac:dyDescent="0.25">
      <c r="A2687" s="79" t="s">
        <v>4665</v>
      </c>
      <c r="B2687" s="77">
        <v>0.52</v>
      </c>
    </row>
    <row r="2688" spans="1:2" ht="12.5" x14ac:dyDescent="0.25">
      <c r="A2688" s="79" t="s">
        <v>11269</v>
      </c>
      <c r="B2688" s="77">
        <v>0.52</v>
      </c>
    </row>
    <row r="2689" spans="1:2" ht="12.5" x14ac:dyDescent="0.25">
      <c r="A2689" s="79" t="s">
        <v>4938</v>
      </c>
      <c r="B2689" s="77">
        <v>0.52</v>
      </c>
    </row>
    <row r="2690" spans="1:2" ht="12.5" x14ac:dyDescent="0.25">
      <c r="A2690" s="79" t="s">
        <v>489</v>
      </c>
      <c r="B2690" s="77">
        <v>0.52</v>
      </c>
    </row>
    <row r="2691" spans="1:2" ht="12.5" x14ac:dyDescent="0.25">
      <c r="A2691" s="79" t="s">
        <v>8252</v>
      </c>
      <c r="B2691" s="77">
        <v>0.52</v>
      </c>
    </row>
    <row r="2692" spans="1:2" ht="12.5" x14ac:dyDescent="0.25">
      <c r="A2692" s="79" t="s">
        <v>9490</v>
      </c>
      <c r="B2692" s="77">
        <v>0.52</v>
      </c>
    </row>
    <row r="2693" spans="1:2" ht="12.5" x14ac:dyDescent="0.25">
      <c r="A2693" s="79" t="s">
        <v>6877</v>
      </c>
      <c r="B2693" s="77">
        <v>0.52</v>
      </c>
    </row>
    <row r="2694" spans="1:2" ht="12.5" x14ac:dyDescent="0.25">
      <c r="A2694" s="79" t="s">
        <v>9793</v>
      </c>
      <c r="B2694" s="77">
        <v>0.52</v>
      </c>
    </row>
    <row r="2695" spans="1:2" ht="12.5" x14ac:dyDescent="0.25">
      <c r="A2695" s="79" t="s">
        <v>5999</v>
      </c>
      <c r="B2695" s="77">
        <v>0.52</v>
      </c>
    </row>
    <row r="2696" spans="1:2" ht="12.5" x14ac:dyDescent="0.25">
      <c r="A2696" s="79" t="s">
        <v>946</v>
      </c>
      <c r="B2696" s="77">
        <v>0.52</v>
      </c>
    </row>
    <row r="2697" spans="1:2" ht="12.5" x14ac:dyDescent="0.25">
      <c r="A2697" s="79" t="s">
        <v>11483</v>
      </c>
      <c r="B2697" s="77">
        <v>0.52</v>
      </c>
    </row>
    <row r="2698" spans="1:2" ht="12.5" x14ac:dyDescent="0.25">
      <c r="A2698" s="79" t="s">
        <v>2677</v>
      </c>
      <c r="B2698" s="77">
        <v>0.52</v>
      </c>
    </row>
    <row r="2699" spans="1:2" ht="12.5" x14ac:dyDescent="0.25">
      <c r="A2699" s="79" t="s">
        <v>1858</v>
      </c>
      <c r="B2699" s="77">
        <v>0.52</v>
      </c>
    </row>
    <row r="2700" spans="1:2" ht="12.5" x14ac:dyDescent="0.25">
      <c r="A2700" s="79" t="s">
        <v>9524</v>
      </c>
      <c r="B2700" s="77">
        <v>0.52</v>
      </c>
    </row>
    <row r="2701" spans="1:2" ht="12.5" x14ac:dyDescent="0.25">
      <c r="A2701" s="79" t="s">
        <v>6520</v>
      </c>
      <c r="B2701" s="77">
        <v>0.52</v>
      </c>
    </row>
    <row r="2702" spans="1:2" ht="12.5" x14ac:dyDescent="0.25">
      <c r="A2702" s="79" t="s">
        <v>1350</v>
      </c>
      <c r="B2702" s="77">
        <v>0.52</v>
      </c>
    </row>
    <row r="2703" spans="1:2" ht="12.5" x14ac:dyDescent="0.25">
      <c r="A2703" s="79" t="s">
        <v>5926</v>
      </c>
      <c r="B2703" s="77">
        <v>0.52</v>
      </c>
    </row>
    <row r="2704" spans="1:2" ht="12.5" x14ac:dyDescent="0.25">
      <c r="A2704" s="79" t="s">
        <v>8376</v>
      </c>
      <c r="B2704" s="77">
        <v>0.52</v>
      </c>
    </row>
    <row r="2705" spans="1:2" ht="12.5" x14ac:dyDescent="0.25">
      <c r="A2705" s="79" t="s">
        <v>541</v>
      </c>
      <c r="B2705" s="77">
        <v>0.52</v>
      </c>
    </row>
    <row r="2706" spans="1:2" ht="12.5" x14ac:dyDescent="0.25">
      <c r="A2706" s="79" t="s">
        <v>5474</v>
      </c>
      <c r="B2706" s="77">
        <v>0.52</v>
      </c>
    </row>
    <row r="2707" spans="1:2" ht="12.5" x14ac:dyDescent="0.25">
      <c r="A2707" s="80">
        <v>43162</v>
      </c>
      <c r="B2707" s="77">
        <v>0.52</v>
      </c>
    </row>
    <row r="2708" spans="1:2" ht="12.5" x14ac:dyDescent="0.25">
      <c r="A2708" s="79" t="s">
        <v>9250</v>
      </c>
      <c r="B2708" s="77">
        <v>0.52</v>
      </c>
    </row>
    <row r="2709" spans="1:2" ht="12.5" x14ac:dyDescent="0.25">
      <c r="A2709" s="79" t="s">
        <v>10815</v>
      </c>
      <c r="B2709" s="77">
        <v>0.52</v>
      </c>
    </row>
    <row r="2710" spans="1:2" ht="12.5" x14ac:dyDescent="0.25">
      <c r="A2710" s="79" t="s">
        <v>12148</v>
      </c>
      <c r="B2710" s="77">
        <v>0.52</v>
      </c>
    </row>
    <row r="2711" spans="1:2" ht="12.5" x14ac:dyDescent="0.25">
      <c r="A2711" s="79" t="s">
        <v>11274</v>
      </c>
      <c r="B2711" s="77">
        <v>0.52</v>
      </c>
    </row>
    <row r="2712" spans="1:2" ht="12.5" x14ac:dyDescent="0.25">
      <c r="A2712" s="79" t="s">
        <v>1461</v>
      </c>
      <c r="B2712" s="77">
        <v>0.52</v>
      </c>
    </row>
    <row r="2713" spans="1:2" ht="12.5" x14ac:dyDescent="0.25">
      <c r="A2713" s="79" t="s">
        <v>13470</v>
      </c>
      <c r="B2713" s="77">
        <v>0.52</v>
      </c>
    </row>
    <row r="2714" spans="1:2" ht="12.5" x14ac:dyDescent="0.25">
      <c r="A2714" s="79" t="s">
        <v>9597</v>
      </c>
      <c r="B2714" s="77">
        <v>0.52</v>
      </c>
    </row>
    <row r="2715" spans="1:2" ht="12.5" x14ac:dyDescent="0.25">
      <c r="A2715" s="79" t="s">
        <v>4795</v>
      </c>
      <c r="B2715" s="77">
        <v>0.52</v>
      </c>
    </row>
    <row r="2716" spans="1:2" ht="12.5" x14ac:dyDescent="0.25">
      <c r="A2716" s="79" t="s">
        <v>3561</v>
      </c>
      <c r="B2716" s="77">
        <v>0.52</v>
      </c>
    </row>
    <row r="2717" spans="1:2" ht="12.5" x14ac:dyDescent="0.25">
      <c r="A2717" s="79" t="s">
        <v>9540</v>
      </c>
      <c r="B2717" s="77">
        <v>0.52</v>
      </c>
    </row>
    <row r="2718" spans="1:2" ht="12.5" x14ac:dyDescent="0.25">
      <c r="A2718" s="79" t="s">
        <v>11927</v>
      </c>
      <c r="B2718" s="77">
        <v>0.52</v>
      </c>
    </row>
    <row r="2719" spans="1:2" ht="12.5" x14ac:dyDescent="0.25">
      <c r="A2719" s="79" t="s">
        <v>11956</v>
      </c>
      <c r="B2719" s="77">
        <v>0.52</v>
      </c>
    </row>
    <row r="2720" spans="1:2" ht="12.5" x14ac:dyDescent="0.25">
      <c r="A2720" s="79" t="s">
        <v>6048</v>
      </c>
      <c r="B2720" s="77">
        <v>0.52</v>
      </c>
    </row>
    <row r="2721" spans="1:2" ht="12.5" x14ac:dyDescent="0.25">
      <c r="A2721" s="79" t="s">
        <v>11736</v>
      </c>
      <c r="B2721" s="77">
        <v>0.52</v>
      </c>
    </row>
    <row r="2722" spans="1:2" ht="12.5" x14ac:dyDescent="0.25">
      <c r="A2722" s="79" t="s">
        <v>4118</v>
      </c>
      <c r="B2722" s="77">
        <v>0.52</v>
      </c>
    </row>
    <row r="2723" spans="1:2" ht="12.5" x14ac:dyDescent="0.25">
      <c r="A2723" s="79" t="s">
        <v>1070</v>
      </c>
      <c r="B2723" s="77">
        <v>0.52</v>
      </c>
    </row>
    <row r="2724" spans="1:2" ht="12.5" x14ac:dyDescent="0.25">
      <c r="A2724" s="79" t="s">
        <v>11228</v>
      </c>
      <c r="B2724" s="77">
        <v>0.52</v>
      </c>
    </row>
    <row r="2725" spans="1:2" ht="12.5" x14ac:dyDescent="0.25">
      <c r="A2725" s="79" t="s">
        <v>4247</v>
      </c>
      <c r="B2725" s="77">
        <v>0.52</v>
      </c>
    </row>
    <row r="2726" spans="1:2" ht="12.5" x14ac:dyDescent="0.25">
      <c r="A2726" s="79" t="s">
        <v>7175</v>
      </c>
      <c r="B2726" s="77">
        <v>0.52</v>
      </c>
    </row>
    <row r="2727" spans="1:2" ht="12.5" x14ac:dyDescent="0.25">
      <c r="A2727" s="79" t="s">
        <v>3579</v>
      </c>
      <c r="B2727" s="77">
        <v>0.52</v>
      </c>
    </row>
    <row r="2728" spans="1:2" ht="12.5" x14ac:dyDescent="0.25">
      <c r="A2728" s="79" t="s">
        <v>12762</v>
      </c>
      <c r="B2728" s="77">
        <v>0.52</v>
      </c>
    </row>
    <row r="2729" spans="1:2" ht="12.5" x14ac:dyDescent="0.25">
      <c r="A2729" s="79" t="s">
        <v>3924</v>
      </c>
      <c r="B2729" s="77">
        <v>0.52</v>
      </c>
    </row>
    <row r="2730" spans="1:2" ht="12.5" x14ac:dyDescent="0.25">
      <c r="A2730" s="79" t="s">
        <v>7682</v>
      </c>
      <c r="B2730" s="77">
        <v>0.52</v>
      </c>
    </row>
    <row r="2731" spans="1:2" ht="12.5" x14ac:dyDescent="0.25">
      <c r="A2731" s="79" t="s">
        <v>5950</v>
      </c>
      <c r="B2731" s="77">
        <v>0.52</v>
      </c>
    </row>
    <row r="2732" spans="1:2" ht="12.5" x14ac:dyDescent="0.25">
      <c r="A2732" s="79" t="s">
        <v>2205</v>
      </c>
      <c r="B2732" s="77">
        <v>0.52</v>
      </c>
    </row>
    <row r="2733" spans="1:2" ht="12.5" x14ac:dyDescent="0.25">
      <c r="A2733" s="79" t="s">
        <v>10000</v>
      </c>
      <c r="B2733" s="77">
        <v>0.52</v>
      </c>
    </row>
    <row r="2734" spans="1:2" ht="12.5" x14ac:dyDescent="0.25">
      <c r="A2734" s="79" t="s">
        <v>8190</v>
      </c>
      <c r="B2734" s="77">
        <v>0.52</v>
      </c>
    </row>
    <row r="2735" spans="1:2" ht="12.5" x14ac:dyDescent="0.25">
      <c r="A2735" s="79" t="s">
        <v>12971</v>
      </c>
      <c r="B2735" s="77">
        <v>0.52</v>
      </c>
    </row>
    <row r="2736" spans="1:2" ht="12.5" x14ac:dyDescent="0.25">
      <c r="A2736" s="79" t="s">
        <v>157</v>
      </c>
      <c r="B2736" s="77">
        <v>0.52</v>
      </c>
    </row>
    <row r="2737" spans="1:2" ht="12.5" x14ac:dyDescent="0.25">
      <c r="A2737" s="79" t="s">
        <v>5857</v>
      </c>
      <c r="B2737" s="77">
        <v>0.52</v>
      </c>
    </row>
    <row r="2738" spans="1:2" ht="12.5" x14ac:dyDescent="0.25">
      <c r="A2738" s="79" t="s">
        <v>520</v>
      </c>
      <c r="B2738" s="77">
        <v>0.52</v>
      </c>
    </row>
    <row r="2739" spans="1:2" ht="12.5" x14ac:dyDescent="0.25">
      <c r="A2739" s="79" t="s">
        <v>3182</v>
      </c>
      <c r="B2739" s="77">
        <v>0.52</v>
      </c>
    </row>
    <row r="2740" spans="1:2" ht="12.5" x14ac:dyDescent="0.25">
      <c r="A2740" s="79" t="s">
        <v>1520</v>
      </c>
      <c r="B2740" s="77">
        <v>0.52</v>
      </c>
    </row>
    <row r="2741" spans="1:2" ht="12.5" x14ac:dyDescent="0.25">
      <c r="A2741" s="79" t="s">
        <v>3127</v>
      </c>
      <c r="B2741" s="77">
        <v>0.52</v>
      </c>
    </row>
    <row r="2742" spans="1:2" ht="12.5" x14ac:dyDescent="0.25">
      <c r="A2742" s="79" t="s">
        <v>6118</v>
      </c>
      <c r="B2742" s="77">
        <v>0.52</v>
      </c>
    </row>
    <row r="2743" spans="1:2" ht="12.5" x14ac:dyDescent="0.25">
      <c r="A2743" s="79" t="s">
        <v>5427</v>
      </c>
      <c r="B2743" s="77">
        <v>0.52</v>
      </c>
    </row>
    <row r="2744" spans="1:2" ht="12.5" x14ac:dyDescent="0.25">
      <c r="A2744" s="79" t="s">
        <v>2301</v>
      </c>
      <c r="B2744" s="77">
        <v>0.52</v>
      </c>
    </row>
    <row r="2745" spans="1:2" ht="12.5" x14ac:dyDescent="0.25">
      <c r="A2745" s="79" t="s">
        <v>8840</v>
      </c>
      <c r="B2745" s="77">
        <v>0.52</v>
      </c>
    </row>
    <row r="2746" spans="1:2" ht="12.5" x14ac:dyDescent="0.25">
      <c r="A2746" s="79" t="s">
        <v>7142</v>
      </c>
      <c r="B2746" s="77">
        <v>0.52</v>
      </c>
    </row>
    <row r="2747" spans="1:2" ht="12.5" x14ac:dyDescent="0.25">
      <c r="A2747" s="79" t="s">
        <v>5156</v>
      </c>
      <c r="B2747" s="77">
        <v>0.52</v>
      </c>
    </row>
    <row r="2748" spans="1:2" ht="12.5" x14ac:dyDescent="0.25">
      <c r="A2748" s="79" t="s">
        <v>8453</v>
      </c>
      <c r="B2748" s="77">
        <v>0.52</v>
      </c>
    </row>
    <row r="2749" spans="1:2" ht="12.5" x14ac:dyDescent="0.25">
      <c r="A2749" s="79" t="s">
        <v>4943</v>
      </c>
      <c r="B2749" s="77">
        <v>0.52</v>
      </c>
    </row>
    <row r="2750" spans="1:2" ht="12.5" x14ac:dyDescent="0.25">
      <c r="A2750" s="79" t="s">
        <v>1731</v>
      </c>
      <c r="B2750" s="77">
        <v>0.52</v>
      </c>
    </row>
    <row r="2751" spans="1:2" ht="12.5" x14ac:dyDescent="0.25">
      <c r="A2751" s="79" t="s">
        <v>819</v>
      </c>
      <c r="B2751" s="77">
        <v>0.52</v>
      </c>
    </row>
    <row r="2752" spans="1:2" ht="12.5" x14ac:dyDescent="0.25">
      <c r="A2752" s="79" t="s">
        <v>13467</v>
      </c>
      <c r="B2752" s="77">
        <v>0.52</v>
      </c>
    </row>
    <row r="2753" spans="1:2" ht="12.5" x14ac:dyDescent="0.25">
      <c r="A2753" s="79" t="s">
        <v>5122</v>
      </c>
      <c r="B2753" s="77">
        <v>0.52</v>
      </c>
    </row>
    <row r="2754" spans="1:2" ht="12.5" x14ac:dyDescent="0.25">
      <c r="A2754" s="79" t="s">
        <v>12206</v>
      </c>
      <c r="B2754" s="77">
        <v>0.52</v>
      </c>
    </row>
    <row r="2755" spans="1:2" ht="12.5" x14ac:dyDescent="0.25">
      <c r="A2755" s="79" t="s">
        <v>12841</v>
      </c>
      <c r="B2755" s="77">
        <v>0.52</v>
      </c>
    </row>
    <row r="2756" spans="1:2" ht="12.5" x14ac:dyDescent="0.25">
      <c r="A2756" s="79" t="s">
        <v>1753</v>
      </c>
      <c r="B2756" s="77">
        <v>0.52</v>
      </c>
    </row>
    <row r="2757" spans="1:2" ht="12.5" x14ac:dyDescent="0.25">
      <c r="A2757" s="79" t="s">
        <v>8945</v>
      </c>
      <c r="B2757" s="77">
        <v>0.52</v>
      </c>
    </row>
    <row r="2758" spans="1:2" ht="12.5" x14ac:dyDescent="0.25">
      <c r="A2758" s="79" t="s">
        <v>10530</v>
      </c>
      <c r="B2758" s="77">
        <v>0.52</v>
      </c>
    </row>
    <row r="2759" spans="1:2" ht="12.5" x14ac:dyDescent="0.25">
      <c r="A2759" s="79" t="s">
        <v>841</v>
      </c>
      <c r="B2759" s="77">
        <v>0.52</v>
      </c>
    </row>
    <row r="2760" spans="1:2" ht="12.5" x14ac:dyDescent="0.25">
      <c r="A2760" s="79" t="s">
        <v>557</v>
      </c>
      <c r="B2760" s="77">
        <v>0.52</v>
      </c>
    </row>
    <row r="2761" spans="1:2" ht="12.5" x14ac:dyDescent="0.25">
      <c r="A2761" s="79" t="s">
        <v>6674</v>
      </c>
      <c r="B2761" s="77">
        <v>0.52</v>
      </c>
    </row>
    <row r="2762" spans="1:2" ht="12.5" x14ac:dyDescent="0.25">
      <c r="A2762" s="79" t="s">
        <v>8286</v>
      </c>
      <c r="B2762" s="77">
        <v>0.52</v>
      </c>
    </row>
    <row r="2763" spans="1:2" ht="12.5" x14ac:dyDescent="0.25">
      <c r="A2763" s="79" t="s">
        <v>10467</v>
      </c>
      <c r="B2763" s="77">
        <v>0.52</v>
      </c>
    </row>
    <row r="2764" spans="1:2" ht="12.5" x14ac:dyDescent="0.25">
      <c r="A2764" s="79" t="s">
        <v>6335</v>
      </c>
      <c r="B2764" s="77">
        <v>0.52</v>
      </c>
    </row>
    <row r="2765" spans="1:2" ht="12.5" x14ac:dyDescent="0.25">
      <c r="A2765" s="79" t="s">
        <v>11903</v>
      </c>
      <c r="B2765" s="77">
        <v>0.52</v>
      </c>
    </row>
    <row r="2766" spans="1:2" ht="12.5" x14ac:dyDescent="0.25">
      <c r="A2766" s="79" t="s">
        <v>1027</v>
      </c>
      <c r="B2766" s="77">
        <v>0.52</v>
      </c>
    </row>
    <row r="2767" spans="1:2" ht="12.5" x14ac:dyDescent="0.25">
      <c r="A2767" s="79" t="s">
        <v>1618</v>
      </c>
      <c r="B2767" s="77">
        <v>0.52</v>
      </c>
    </row>
    <row r="2768" spans="1:2" ht="12.5" x14ac:dyDescent="0.25">
      <c r="A2768" s="79" t="s">
        <v>9188</v>
      </c>
      <c r="B2768" s="77">
        <v>0.52</v>
      </c>
    </row>
    <row r="2769" spans="1:2" ht="12.5" x14ac:dyDescent="0.25">
      <c r="A2769" s="79" t="s">
        <v>1357</v>
      </c>
      <c r="B2769" s="77">
        <v>0.52</v>
      </c>
    </row>
    <row r="2770" spans="1:2" ht="12.5" x14ac:dyDescent="0.25">
      <c r="A2770" s="79" t="s">
        <v>6841</v>
      </c>
      <c r="B2770" s="77">
        <v>0.52</v>
      </c>
    </row>
    <row r="2771" spans="1:2" ht="12.5" x14ac:dyDescent="0.25">
      <c r="A2771" s="79" t="s">
        <v>8982</v>
      </c>
      <c r="B2771" s="77">
        <v>0.52</v>
      </c>
    </row>
    <row r="2772" spans="1:2" ht="12.5" x14ac:dyDescent="0.25">
      <c r="A2772" s="79" t="s">
        <v>13464</v>
      </c>
      <c r="B2772" s="77">
        <v>0.52</v>
      </c>
    </row>
    <row r="2773" spans="1:2" ht="12.5" x14ac:dyDescent="0.25">
      <c r="A2773" s="79" t="s">
        <v>4923</v>
      </c>
      <c r="B2773" s="77">
        <v>0.52</v>
      </c>
    </row>
    <row r="2774" spans="1:2" ht="12.5" x14ac:dyDescent="0.25">
      <c r="A2774" s="79" t="s">
        <v>774</v>
      </c>
      <c r="B2774" s="77">
        <v>0.52</v>
      </c>
    </row>
    <row r="2775" spans="1:2" ht="12.5" x14ac:dyDescent="0.25">
      <c r="A2775" s="79" t="s">
        <v>12580</v>
      </c>
      <c r="B2775" s="77">
        <v>0.52</v>
      </c>
    </row>
    <row r="2776" spans="1:2" ht="12.5" x14ac:dyDescent="0.25">
      <c r="A2776" s="79" t="s">
        <v>1276</v>
      </c>
      <c r="B2776" s="77">
        <v>0.52</v>
      </c>
    </row>
    <row r="2777" spans="1:2" ht="12.5" x14ac:dyDescent="0.25">
      <c r="A2777" s="79" t="s">
        <v>10138</v>
      </c>
      <c r="B2777" s="77">
        <v>0.52</v>
      </c>
    </row>
    <row r="2778" spans="1:2" ht="12.5" x14ac:dyDescent="0.25">
      <c r="A2778" s="79" t="s">
        <v>6370</v>
      </c>
      <c r="B2778" s="77">
        <v>0.52</v>
      </c>
    </row>
    <row r="2779" spans="1:2" ht="12.5" x14ac:dyDescent="0.25">
      <c r="A2779" s="79" t="s">
        <v>12106</v>
      </c>
      <c r="B2779" s="77">
        <v>0.52</v>
      </c>
    </row>
    <row r="2780" spans="1:2" ht="12.5" x14ac:dyDescent="0.25">
      <c r="A2780" s="79" t="s">
        <v>3244</v>
      </c>
      <c r="B2780" s="77">
        <v>0.52</v>
      </c>
    </row>
    <row r="2781" spans="1:2" ht="12.5" x14ac:dyDescent="0.25">
      <c r="A2781" s="79" t="s">
        <v>2901</v>
      </c>
      <c r="B2781" s="77">
        <v>0.52</v>
      </c>
    </row>
    <row r="2782" spans="1:2" ht="12.5" x14ac:dyDescent="0.25">
      <c r="A2782" s="79" t="s">
        <v>5915</v>
      </c>
      <c r="B2782" s="77">
        <v>0.52</v>
      </c>
    </row>
    <row r="2783" spans="1:2" ht="12.5" x14ac:dyDescent="0.25">
      <c r="A2783" s="79" t="s">
        <v>3210</v>
      </c>
      <c r="B2783" s="77">
        <v>0.52</v>
      </c>
    </row>
    <row r="2784" spans="1:2" ht="12.5" x14ac:dyDescent="0.25">
      <c r="A2784" s="79" t="s">
        <v>12203</v>
      </c>
      <c r="B2784" s="77">
        <v>0.52</v>
      </c>
    </row>
    <row r="2785" spans="1:2" ht="12.5" x14ac:dyDescent="0.25">
      <c r="A2785" s="79" t="s">
        <v>9480</v>
      </c>
      <c r="B2785" s="77">
        <v>0.52</v>
      </c>
    </row>
    <row r="2786" spans="1:2" ht="12.5" x14ac:dyDescent="0.25">
      <c r="A2786" s="79" t="s">
        <v>4264</v>
      </c>
      <c r="B2786" s="77">
        <v>0.52</v>
      </c>
    </row>
    <row r="2787" spans="1:2" ht="12.5" x14ac:dyDescent="0.25">
      <c r="A2787" s="79" t="s">
        <v>12967</v>
      </c>
      <c r="B2787" s="77">
        <v>0.52</v>
      </c>
    </row>
    <row r="2788" spans="1:2" ht="12.5" x14ac:dyDescent="0.25">
      <c r="A2788" s="79" t="s">
        <v>8905</v>
      </c>
      <c r="B2788" s="77">
        <v>0.52</v>
      </c>
    </row>
    <row r="2789" spans="1:2" ht="12.5" x14ac:dyDescent="0.25">
      <c r="A2789" s="79" t="s">
        <v>11422</v>
      </c>
      <c r="B2789" s="77">
        <v>0.52</v>
      </c>
    </row>
    <row r="2790" spans="1:2" ht="12.5" x14ac:dyDescent="0.25">
      <c r="A2790" s="79" t="s">
        <v>3065</v>
      </c>
      <c r="B2790" s="77">
        <v>0.52</v>
      </c>
    </row>
    <row r="2791" spans="1:2" ht="12.5" x14ac:dyDescent="0.25">
      <c r="A2791" s="79" t="s">
        <v>2764</v>
      </c>
      <c r="B2791" s="77">
        <v>0.52</v>
      </c>
    </row>
    <row r="2792" spans="1:2" ht="12.5" x14ac:dyDescent="0.25">
      <c r="A2792" s="79" t="s">
        <v>1714</v>
      </c>
      <c r="B2792" s="77">
        <v>0.52</v>
      </c>
    </row>
    <row r="2793" spans="1:2" ht="12.5" x14ac:dyDescent="0.25">
      <c r="A2793" s="79" t="s">
        <v>10911</v>
      </c>
      <c r="B2793" s="77">
        <v>0.52</v>
      </c>
    </row>
    <row r="2794" spans="1:2" ht="12.5" x14ac:dyDescent="0.25">
      <c r="A2794" s="79" t="s">
        <v>12548</v>
      </c>
      <c r="B2794" s="77">
        <v>0.52</v>
      </c>
    </row>
    <row r="2795" spans="1:2" ht="12.5" x14ac:dyDescent="0.25">
      <c r="A2795" s="79" t="s">
        <v>5931</v>
      </c>
      <c r="B2795" s="77">
        <v>0.52</v>
      </c>
    </row>
    <row r="2796" spans="1:2" ht="12.5" x14ac:dyDescent="0.25">
      <c r="A2796" s="79" t="s">
        <v>9404</v>
      </c>
      <c r="B2796" s="77">
        <v>0.52</v>
      </c>
    </row>
    <row r="2797" spans="1:2" ht="12.5" x14ac:dyDescent="0.25">
      <c r="A2797" s="79" t="s">
        <v>311</v>
      </c>
      <c r="B2797" s="77">
        <v>0.52</v>
      </c>
    </row>
    <row r="2798" spans="1:2" ht="12.5" x14ac:dyDescent="0.25">
      <c r="A2798" s="79" t="s">
        <v>10129</v>
      </c>
      <c r="B2798" s="77">
        <v>0.52</v>
      </c>
    </row>
    <row r="2799" spans="1:2" ht="12.5" x14ac:dyDescent="0.25">
      <c r="A2799" s="79" t="s">
        <v>5032</v>
      </c>
      <c r="B2799" s="77">
        <v>0.52</v>
      </c>
    </row>
    <row r="2800" spans="1:2" ht="12.5" x14ac:dyDescent="0.25">
      <c r="A2800" s="79" t="s">
        <v>5073</v>
      </c>
      <c r="B2800" s="77">
        <v>0.52</v>
      </c>
    </row>
    <row r="2801" spans="1:2" ht="12.5" x14ac:dyDescent="0.25">
      <c r="A2801" s="79" t="s">
        <v>167</v>
      </c>
      <c r="B2801" s="77">
        <v>0.52</v>
      </c>
    </row>
    <row r="2802" spans="1:2" ht="12.5" x14ac:dyDescent="0.25">
      <c r="A2802" s="79" t="s">
        <v>3021</v>
      </c>
      <c r="B2802" s="77">
        <v>0.52</v>
      </c>
    </row>
    <row r="2803" spans="1:2" ht="12.5" x14ac:dyDescent="0.25">
      <c r="A2803" s="79" t="s">
        <v>4082</v>
      </c>
      <c r="B2803" s="77">
        <v>0.52</v>
      </c>
    </row>
    <row r="2804" spans="1:2" ht="12.5" x14ac:dyDescent="0.25">
      <c r="A2804" s="79" t="s">
        <v>433</v>
      </c>
      <c r="B2804" s="77">
        <v>0.52</v>
      </c>
    </row>
    <row r="2805" spans="1:2" ht="12.5" x14ac:dyDescent="0.25">
      <c r="A2805" s="79" t="s">
        <v>2593</v>
      </c>
      <c r="B2805" s="77">
        <v>0.52</v>
      </c>
    </row>
    <row r="2806" spans="1:2" ht="12.5" x14ac:dyDescent="0.25">
      <c r="A2806" s="79" t="s">
        <v>12177</v>
      </c>
      <c r="B2806" s="77">
        <v>0.52</v>
      </c>
    </row>
    <row r="2807" spans="1:2" ht="12.5" x14ac:dyDescent="0.25">
      <c r="A2807" s="79" t="s">
        <v>5839</v>
      </c>
      <c r="B2807" s="77">
        <v>0.52</v>
      </c>
    </row>
    <row r="2808" spans="1:2" ht="12.5" x14ac:dyDescent="0.25">
      <c r="A2808" s="79" t="s">
        <v>2245</v>
      </c>
      <c r="B2808" s="77">
        <v>0.52</v>
      </c>
    </row>
    <row r="2809" spans="1:2" ht="12.5" x14ac:dyDescent="0.25">
      <c r="A2809" s="79" t="s">
        <v>1724</v>
      </c>
      <c r="B2809" s="77">
        <v>0.52</v>
      </c>
    </row>
    <row r="2810" spans="1:2" ht="12.5" x14ac:dyDescent="0.25">
      <c r="A2810" s="79" t="s">
        <v>11924</v>
      </c>
      <c r="B2810" s="77">
        <v>0.52</v>
      </c>
    </row>
    <row r="2811" spans="1:2" ht="12.5" x14ac:dyDescent="0.25">
      <c r="A2811" s="79" t="s">
        <v>9283</v>
      </c>
      <c r="B2811" s="77">
        <v>0.52</v>
      </c>
    </row>
    <row r="2812" spans="1:2" ht="12.5" x14ac:dyDescent="0.25">
      <c r="A2812" s="79" t="s">
        <v>7507</v>
      </c>
      <c r="B2812" s="77">
        <v>0.52</v>
      </c>
    </row>
    <row r="2813" spans="1:2" ht="12.5" x14ac:dyDescent="0.25">
      <c r="A2813" s="79" t="s">
        <v>2772</v>
      </c>
      <c r="B2813" s="77">
        <v>0.52</v>
      </c>
    </row>
    <row r="2814" spans="1:2" ht="12.5" x14ac:dyDescent="0.25">
      <c r="A2814" s="79" t="s">
        <v>11582</v>
      </c>
      <c r="B2814" s="77">
        <v>0.52</v>
      </c>
    </row>
    <row r="2815" spans="1:2" ht="12.5" x14ac:dyDescent="0.25">
      <c r="A2815" s="79" t="s">
        <v>11343</v>
      </c>
      <c r="B2815" s="77">
        <v>0.52</v>
      </c>
    </row>
    <row r="2816" spans="1:2" ht="12.5" x14ac:dyDescent="0.25">
      <c r="A2816" s="79" t="s">
        <v>1143</v>
      </c>
      <c r="B2816" s="77">
        <v>0.52</v>
      </c>
    </row>
    <row r="2817" spans="1:2" ht="12.5" x14ac:dyDescent="0.25">
      <c r="A2817" s="79" t="s">
        <v>2150</v>
      </c>
      <c r="B2817" s="77">
        <v>0.52</v>
      </c>
    </row>
    <row r="2818" spans="1:2" ht="12.5" x14ac:dyDescent="0.25">
      <c r="A2818" s="79" t="s">
        <v>7354</v>
      </c>
      <c r="B2818" s="77">
        <v>0.52</v>
      </c>
    </row>
    <row r="2819" spans="1:2" ht="12.5" x14ac:dyDescent="0.25">
      <c r="A2819" s="79" t="s">
        <v>3159</v>
      </c>
      <c r="B2819" s="77">
        <v>0.52</v>
      </c>
    </row>
    <row r="2820" spans="1:2" ht="12.5" x14ac:dyDescent="0.25">
      <c r="A2820" s="79" t="s">
        <v>5906</v>
      </c>
      <c r="B2820" s="77">
        <v>0.52</v>
      </c>
    </row>
    <row r="2821" spans="1:2" ht="12.5" x14ac:dyDescent="0.25">
      <c r="A2821" s="79" t="s">
        <v>5144</v>
      </c>
      <c r="B2821" s="77">
        <v>0.52</v>
      </c>
    </row>
    <row r="2822" spans="1:2" ht="12.5" x14ac:dyDescent="0.25">
      <c r="A2822" s="79" t="s">
        <v>9806</v>
      </c>
      <c r="B2822" s="77">
        <v>0.52</v>
      </c>
    </row>
    <row r="2823" spans="1:2" ht="12.5" x14ac:dyDescent="0.25">
      <c r="A2823" s="79" t="s">
        <v>6378</v>
      </c>
      <c r="B2823" s="77">
        <v>0.52</v>
      </c>
    </row>
    <row r="2824" spans="1:2" ht="12.5" x14ac:dyDescent="0.25">
      <c r="A2824" s="79" t="s">
        <v>5217</v>
      </c>
      <c r="B2824" s="77">
        <v>0.52</v>
      </c>
    </row>
    <row r="2825" spans="1:2" ht="12.5" x14ac:dyDescent="0.25">
      <c r="A2825" s="79" t="s">
        <v>4288</v>
      </c>
      <c r="B2825" s="77">
        <v>0.52</v>
      </c>
    </row>
    <row r="2826" spans="1:2" ht="12.5" x14ac:dyDescent="0.25">
      <c r="A2826" s="79" t="s">
        <v>13469</v>
      </c>
      <c r="B2826" s="77">
        <v>0.52</v>
      </c>
    </row>
    <row r="2827" spans="1:2" ht="12.5" x14ac:dyDescent="0.25">
      <c r="A2827" s="79" t="s">
        <v>10991</v>
      </c>
      <c r="B2827" s="77">
        <v>0.52</v>
      </c>
    </row>
    <row r="2828" spans="1:2" ht="12.5" x14ac:dyDescent="0.25">
      <c r="A2828" s="79" t="s">
        <v>4585</v>
      </c>
      <c r="B2828" s="77">
        <v>0.52</v>
      </c>
    </row>
    <row r="2829" spans="1:2" ht="12.5" x14ac:dyDescent="0.25">
      <c r="A2829" s="79" t="s">
        <v>9256</v>
      </c>
      <c r="B2829" s="77">
        <v>0.52</v>
      </c>
    </row>
    <row r="2830" spans="1:2" ht="12.5" x14ac:dyDescent="0.25">
      <c r="A2830" s="79" t="s">
        <v>11880</v>
      </c>
      <c r="B2830" s="77">
        <v>0.52</v>
      </c>
    </row>
    <row r="2831" spans="1:2" ht="12.5" x14ac:dyDescent="0.25">
      <c r="A2831" s="79" t="s">
        <v>7487</v>
      </c>
      <c r="B2831" s="77">
        <v>0.52</v>
      </c>
    </row>
    <row r="2832" spans="1:2" ht="12.5" x14ac:dyDescent="0.25">
      <c r="A2832" s="79" t="s">
        <v>12370</v>
      </c>
      <c r="B2832" s="77">
        <v>0.52</v>
      </c>
    </row>
    <row r="2833" spans="1:2" ht="12.5" x14ac:dyDescent="0.25">
      <c r="A2833" s="79" t="s">
        <v>3426</v>
      </c>
      <c r="B2833" s="77">
        <v>0.52</v>
      </c>
    </row>
    <row r="2834" spans="1:2" ht="12.5" x14ac:dyDescent="0.25">
      <c r="A2834" s="79" t="s">
        <v>6500</v>
      </c>
      <c r="B2834" s="77">
        <v>0.52</v>
      </c>
    </row>
    <row r="2835" spans="1:2" ht="12.5" x14ac:dyDescent="0.25">
      <c r="A2835" s="79" t="s">
        <v>2389</v>
      </c>
      <c r="B2835" s="77">
        <v>0.52</v>
      </c>
    </row>
    <row r="2836" spans="1:2" ht="12.5" x14ac:dyDescent="0.25">
      <c r="A2836" s="79" t="s">
        <v>11503</v>
      </c>
      <c r="B2836" s="77">
        <v>0.52</v>
      </c>
    </row>
    <row r="2837" spans="1:2" ht="12.5" x14ac:dyDescent="0.25">
      <c r="A2837" s="79" t="s">
        <v>7698</v>
      </c>
      <c r="B2837" s="77">
        <v>0.52</v>
      </c>
    </row>
    <row r="2838" spans="1:2" ht="12.5" x14ac:dyDescent="0.25">
      <c r="A2838" s="79" t="s">
        <v>9321</v>
      </c>
      <c r="B2838" s="77">
        <v>0.52</v>
      </c>
    </row>
    <row r="2839" spans="1:2" ht="12.5" x14ac:dyDescent="0.25">
      <c r="A2839" s="79" t="s">
        <v>6692</v>
      </c>
      <c r="B2839" s="77">
        <v>0.52</v>
      </c>
    </row>
    <row r="2840" spans="1:2" ht="12.5" x14ac:dyDescent="0.25">
      <c r="A2840" s="79" t="s">
        <v>8511</v>
      </c>
      <c r="B2840" s="77">
        <v>0.52</v>
      </c>
    </row>
    <row r="2841" spans="1:2" ht="12.5" x14ac:dyDescent="0.25">
      <c r="A2841" s="79" t="s">
        <v>10135</v>
      </c>
      <c r="B2841" s="77">
        <v>0.52</v>
      </c>
    </row>
    <row r="2842" spans="1:2" ht="12.5" x14ac:dyDescent="0.25">
      <c r="A2842" s="79" t="s">
        <v>12452</v>
      </c>
      <c r="B2842" s="77">
        <v>0.52</v>
      </c>
    </row>
    <row r="2843" spans="1:2" ht="12.5" x14ac:dyDescent="0.25">
      <c r="A2843" s="79" t="s">
        <v>9221</v>
      </c>
      <c r="B2843" s="77">
        <v>0.52</v>
      </c>
    </row>
    <row r="2844" spans="1:2" ht="12.5" x14ac:dyDescent="0.25">
      <c r="A2844" s="79" t="s">
        <v>8520</v>
      </c>
      <c r="B2844" s="77">
        <v>0.52</v>
      </c>
    </row>
    <row r="2845" spans="1:2" ht="12.5" x14ac:dyDescent="0.25">
      <c r="A2845" s="79" t="s">
        <v>10881</v>
      </c>
      <c r="B2845" s="77">
        <v>0.52</v>
      </c>
    </row>
    <row r="2846" spans="1:2" ht="12.5" x14ac:dyDescent="0.25">
      <c r="A2846" s="79" t="s">
        <v>7304</v>
      </c>
      <c r="B2846" s="77">
        <v>0.52</v>
      </c>
    </row>
    <row r="2847" spans="1:2" ht="12.5" x14ac:dyDescent="0.25">
      <c r="A2847" s="79" t="s">
        <v>13468</v>
      </c>
      <c r="B2847" s="77">
        <v>0.52</v>
      </c>
    </row>
    <row r="2848" spans="1:2" ht="12.5" x14ac:dyDescent="0.25">
      <c r="A2848" s="79" t="s">
        <v>6341</v>
      </c>
      <c r="B2848" s="77">
        <v>0.52</v>
      </c>
    </row>
    <row r="2849" spans="1:2" ht="12.5" x14ac:dyDescent="0.25">
      <c r="A2849" s="79" t="s">
        <v>1770</v>
      </c>
      <c r="B2849" s="77">
        <v>0.52</v>
      </c>
    </row>
    <row r="2850" spans="1:2" ht="12.5" x14ac:dyDescent="0.25">
      <c r="A2850" s="79" t="s">
        <v>3009</v>
      </c>
      <c r="B2850" s="77">
        <v>0.52</v>
      </c>
    </row>
    <row r="2851" spans="1:2" ht="12.5" x14ac:dyDescent="0.25">
      <c r="A2851" s="79" t="s">
        <v>9874</v>
      </c>
      <c r="B2851" s="77">
        <v>0.52</v>
      </c>
    </row>
    <row r="2852" spans="1:2" ht="12.5" x14ac:dyDescent="0.25">
      <c r="A2852" s="79" t="s">
        <v>11987</v>
      </c>
      <c r="B2852" s="77">
        <v>0.52</v>
      </c>
    </row>
    <row r="2853" spans="1:2" ht="12.5" x14ac:dyDescent="0.25">
      <c r="A2853" s="79" t="s">
        <v>4038</v>
      </c>
      <c r="B2853" s="77">
        <v>0.52</v>
      </c>
    </row>
    <row r="2854" spans="1:2" ht="12.5" x14ac:dyDescent="0.25">
      <c r="A2854" s="79" t="s">
        <v>11787</v>
      </c>
      <c r="B2854" s="77">
        <v>0.52</v>
      </c>
    </row>
    <row r="2855" spans="1:2" ht="12.5" x14ac:dyDescent="0.25">
      <c r="A2855" s="79" t="s">
        <v>6358</v>
      </c>
      <c r="B2855" s="77">
        <v>0.52</v>
      </c>
    </row>
    <row r="2856" spans="1:2" ht="12.5" x14ac:dyDescent="0.25">
      <c r="A2856" s="79" t="s">
        <v>6959</v>
      </c>
      <c r="B2856" s="77">
        <v>0.52</v>
      </c>
    </row>
    <row r="2857" spans="1:2" ht="12.5" x14ac:dyDescent="0.25">
      <c r="A2857" s="79" t="s">
        <v>9930</v>
      </c>
      <c r="B2857" s="77">
        <v>0.52</v>
      </c>
    </row>
    <row r="2858" spans="1:2" ht="12.5" x14ac:dyDescent="0.25">
      <c r="A2858" s="79" t="s">
        <v>10903</v>
      </c>
      <c r="B2858" s="77">
        <v>0.52</v>
      </c>
    </row>
    <row r="2859" spans="1:2" ht="12.5" x14ac:dyDescent="0.25">
      <c r="A2859" s="79" t="s">
        <v>6413</v>
      </c>
      <c r="B2859" s="77">
        <v>0.51</v>
      </c>
    </row>
    <row r="2860" spans="1:2" ht="12.5" x14ac:dyDescent="0.25">
      <c r="A2860" s="79" t="s">
        <v>8782</v>
      </c>
      <c r="B2860" s="77">
        <v>0.51</v>
      </c>
    </row>
    <row r="2861" spans="1:2" ht="12.5" x14ac:dyDescent="0.25">
      <c r="A2861" s="79" t="s">
        <v>8600</v>
      </c>
      <c r="B2861" s="77">
        <v>0.51</v>
      </c>
    </row>
    <row r="2862" spans="1:2" ht="12.5" x14ac:dyDescent="0.25">
      <c r="A2862" s="79" t="s">
        <v>12173</v>
      </c>
      <c r="B2862" s="77">
        <v>0.51</v>
      </c>
    </row>
    <row r="2863" spans="1:2" ht="12.5" x14ac:dyDescent="0.25">
      <c r="A2863" s="79" t="s">
        <v>5960</v>
      </c>
      <c r="B2863" s="77">
        <v>0.51</v>
      </c>
    </row>
    <row r="2864" spans="1:2" ht="12.5" x14ac:dyDescent="0.25">
      <c r="A2864" s="79" t="s">
        <v>9492</v>
      </c>
      <c r="B2864" s="77">
        <v>0.51</v>
      </c>
    </row>
    <row r="2865" spans="1:2" ht="12.5" x14ac:dyDescent="0.25">
      <c r="A2865" s="79" t="s">
        <v>5908</v>
      </c>
      <c r="B2865" s="77">
        <v>0.51</v>
      </c>
    </row>
    <row r="2866" spans="1:2" ht="12.5" x14ac:dyDescent="0.25">
      <c r="A2866" s="79" t="s">
        <v>9661</v>
      </c>
      <c r="B2866" s="77">
        <v>0.51</v>
      </c>
    </row>
    <row r="2867" spans="1:2" ht="12.5" x14ac:dyDescent="0.25">
      <c r="A2867" s="79" t="s">
        <v>8990</v>
      </c>
      <c r="B2867" s="77">
        <v>0.51</v>
      </c>
    </row>
    <row r="2868" spans="1:2" ht="12.5" x14ac:dyDescent="0.25">
      <c r="A2868" s="79" t="s">
        <v>10941</v>
      </c>
      <c r="B2868" s="77">
        <v>0.51</v>
      </c>
    </row>
    <row r="2869" spans="1:2" ht="12.5" x14ac:dyDescent="0.25">
      <c r="A2869" s="79" t="s">
        <v>4539</v>
      </c>
      <c r="B2869" s="77">
        <v>0.51</v>
      </c>
    </row>
    <row r="2870" spans="1:2" ht="12.5" x14ac:dyDescent="0.25">
      <c r="A2870" s="79" t="s">
        <v>3819</v>
      </c>
      <c r="B2870" s="77">
        <v>0.51</v>
      </c>
    </row>
    <row r="2871" spans="1:2" ht="12.5" x14ac:dyDescent="0.25">
      <c r="A2871" s="79" t="s">
        <v>3048</v>
      </c>
      <c r="B2871" s="77">
        <v>0.51</v>
      </c>
    </row>
    <row r="2872" spans="1:2" ht="12.5" x14ac:dyDescent="0.25">
      <c r="A2872" s="79" t="s">
        <v>2829</v>
      </c>
      <c r="B2872" s="77">
        <v>0.51</v>
      </c>
    </row>
    <row r="2873" spans="1:2" ht="12.5" x14ac:dyDescent="0.25">
      <c r="A2873" s="79" t="s">
        <v>2260</v>
      </c>
      <c r="B2873" s="77">
        <v>0.51</v>
      </c>
    </row>
    <row r="2874" spans="1:2" ht="12.5" x14ac:dyDescent="0.25">
      <c r="A2874" s="79" t="s">
        <v>5034</v>
      </c>
      <c r="B2874" s="77">
        <v>0.51</v>
      </c>
    </row>
    <row r="2875" spans="1:2" ht="12.5" x14ac:dyDescent="0.25">
      <c r="A2875" s="79" t="s">
        <v>11763</v>
      </c>
      <c r="B2875" s="77">
        <v>0.51</v>
      </c>
    </row>
    <row r="2876" spans="1:2" ht="12.5" x14ac:dyDescent="0.25">
      <c r="A2876" s="79" t="s">
        <v>1523</v>
      </c>
      <c r="B2876" s="77">
        <v>0.51</v>
      </c>
    </row>
    <row r="2877" spans="1:2" ht="12.5" x14ac:dyDescent="0.25">
      <c r="A2877" s="79" t="s">
        <v>1060</v>
      </c>
      <c r="B2877" s="77">
        <v>0.51</v>
      </c>
    </row>
    <row r="2878" spans="1:2" ht="12.5" x14ac:dyDescent="0.25">
      <c r="A2878" s="79" t="s">
        <v>4278</v>
      </c>
      <c r="B2878" s="77">
        <v>0.51</v>
      </c>
    </row>
    <row r="2879" spans="1:2" ht="12.5" x14ac:dyDescent="0.25">
      <c r="A2879" s="79" t="s">
        <v>6767</v>
      </c>
      <c r="B2879" s="77">
        <v>0.51</v>
      </c>
    </row>
    <row r="2880" spans="1:2" ht="12.5" x14ac:dyDescent="0.25">
      <c r="A2880" s="79" t="s">
        <v>2366</v>
      </c>
      <c r="B2880" s="77">
        <v>0.51</v>
      </c>
    </row>
    <row r="2881" spans="1:2" ht="12.5" x14ac:dyDescent="0.25">
      <c r="A2881" s="79" t="s">
        <v>7992</v>
      </c>
      <c r="B2881" s="77">
        <v>0.51</v>
      </c>
    </row>
    <row r="2882" spans="1:2" ht="12.5" x14ac:dyDescent="0.25">
      <c r="A2882" s="79" t="s">
        <v>10104</v>
      </c>
      <c r="B2882" s="77">
        <v>0.51</v>
      </c>
    </row>
    <row r="2883" spans="1:2" ht="12.5" x14ac:dyDescent="0.25">
      <c r="A2883" s="79" t="s">
        <v>3752</v>
      </c>
      <c r="B2883" s="77">
        <v>0.51</v>
      </c>
    </row>
    <row r="2884" spans="1:2" ht="12.5" x14ac:dyDescent="0.25">
      <c r="A2884" s="79" t="s">
        <v>858</v>
      </c>
      <c r="B2884" s="77">
        <v>0.51</v>
      </c>
    </row>
    <row r="2885" spans="1:2" ht="12.5" x14ac:dyDescent="0.25">
      <c r="A2885" s="79" t="s">
        <v>3478</v>
      </c>
      <c r="B2885" s="77">
        <v>0.51</v>
      </c>
    </row>
    <row r="2886" spans="1:2" ht="12.5" x14ac:dyDescent="0.25">
      <c r="A2886" s="79" t="s">
        <v>7483</v>
      </c>
      <c r="B2886" s="77">
        <v>0.51</v>
      </c>
    </row>
    <row r="2887" spans="1:2" ht="12.5" x14ac:dyDescent="0.25">
      <c r="A2887" s="79" t="s">
        <v>1542</v>
      </c>
      <c r="B2887" s="77">
        <v>0.51</v>
      </c>
    </row>
    <row r="2888" spans="1:2" ht="12.5" x14ac:dyDescent="0.25">
      <c r="A2888" s="79" t="s">
        <v>1145</v>
      </c>
      <c r="B2888" s="77">
        <v>0.51</v>
      </c>
    </row>
    <row r="2889" spans="1:2" ht="12.5" x14ac:dyDescent="0.25">
      <c r="A2889" s="79" t="s">
        <v>12718</v>
      </c>
      <c r="B2889" s="77">
        <v>0.51</v>
      </c>
    </row>
    <row r="2890" spans="1:2" ht="12.5" x14ac:dyDescent="0.25">
      <c r="A2890" s="79" t="s">
        <v>3903</v>
      </c>
      <c r="B2890" s="77">
        <v>0.51</v>
      </c>
    </row>
    <row r="2891" spans="1:2" ht="12.5" x14ac:dyDescent="0.25">
      <c r="A2891" s="79" t="s">
        <v>13462</v>
      </c>
      <c r="B2891" s="77">
        <v>0.51</v>
      </c>
    </row>
    <row r="2892" spans="1:2" ht="12.5" x14ac:dyDescent="0.25">
      <c r="A2892" s="79" t="s">
        <v>11412</v>
      </c>
      <c r="B2892" s="77">
        <v>0.51</v>
      </c>
    </row>
    <row r="2893" spans="1:2" ht="12.5" x14ac:dyDescent="0.25">
      <c r="A2893" s="79" t="s">
        <v>6558</v>
      </c>
      <c r="B2893" s="77">
        <v>0.51</v>
      </c>
    </row>
    <row r="2894" spans="1:2" ht="12.5" x14ac:dyDescent="0.25">
      <c r="A2894" s="79" t="s">
        <v>12976</v>
      </c>
      <c r="B2894" s="77">
        <v>0.51</v>
      </c>
    </row>
    <row r="2895" spans="1:2" ht="12.5" x14ac:dyDescent="0.25">
      <c r="A2895" s="79" t="s">
        <v>12016</v>
      </c>
      <c r="B2895" s="77">
        <v>0.51</v>
      </c>
    </row>
    <row r="2896" spans="1:2" ht="12.5" x14ac:dyDescent="0.25">
      <c r="A2896" s="79" t="s">
        <v>12345</v>
      </c>
      <c r="B2896" s="77">
        <v>0.51</v>
      </c>
    </row>
    <row r="2897" spans="1:2" ht="12.5" x14ac:dyDescent="0.25">
      <c r="A2897" s="79" t="s">
        <v>5123</v>
      </c>
      <c r="B2897" s="77">
        <v>0.51</v>
      </c>
    </row>
    <row r="2898" spans="1:2" ht="12.5" x14ac:dyDescent="0.25">
      <c r="A2898" s="79" t="s">
        <v>4845</v>
      </c>
      <c r="B2898" s="77">
        <v>0.51</v>
      </c>
    </row>
    <row r="2899" spans="1:2" ht="12.5" x14ac:dyDescent="0.25">
      <c r="A2899" s="79" t="s">
        <v>5336</v>
      </c>
      <c r="B2899" s="77">
        <v>0.51</v>
      </c>
    </row>
    <row r="2900" spans="1:2" ht="12.5" x14ac:dyDescent="0.25">
      <c r="A2900" s="79" t="s">
        <v>3804</v>
      </c>
      <c r="B2900" s="77">
        <v>0.51</v>
      </c>
    </row>
    <row r="2901" spans="1:2" ht="12.5" x14ac:dyDescent="0.25">
      <c r="A2901" s="79" t="s">
        <v>6844</v>
      </c>
      <c r="B2901" s="77">
        <v>0.51</v>
      </c>
    </row>
    <row r="2902" spans="1:2" ht="12.5" x14ac:dyDescent="0.25">
      <c r="A2902" s="79" t="s">
        <v>5938</v>
      </c>
      <c r="B2902" s="77">
        <v>0.51</v>
      </c>
    </row>
    <row r="2903" spans="1:2" ht="12.5" x14ac:dyDescent="0.25">
      <c r="A2903" s="79" t="s">
        <v>10254</v>
      </c>
      <c r="B2903" s="77">
        <v>0.51</v>
      </c>
    </row>
    <row r="2904" spans="1:2" ht="12.5" x14ac:dyDescent="0.25">
      <c r="A2904" s="79" t="s">
        <v>10258</v>
      </c>
      <c r="B2904" s="77">
        <v>0.51</v>
      </c>
    </row>
    <row r="2905" spans="1:2" ht="12.5" x14ac:dyDescent="0.25">
      <c r="A2905" s="79" t="s">
        <v>9174</v>
      </c>
      <c r="B2905" s="77">
        <v>0.51</v>
      </c>
    </row>
    <row r="2906" spans="1:2" ht="12.5" x14ac:dyDescent="0.25">
      <c r="A2906" s="79" t="s">
        <v>7261</v>
      </c>
      <c r="B2906" s="77">
        <v>0.51</v>
      </c>
    </row>
    <row r="2907" spans="1:2" ht="12.5" x14ac:dyDescent="0.25">
      <c r="A2907" s="79" t="s">
        <v>2155</v>
      </c>
      <c r="B2907" s="77">
        <v>0.51</v>
      </c>
    </row>
    <row r="2908" spans="1:2" ht="12.5" x14ac:dyDescent="0.25">
      <c r="A2908" s="79" t="s">
        <v>11800</v>
      </c>
      <c r="B2908" s="77">
        <v>0.51</v>
      </c>
    </row>
    <row r="2909" spans="1:2" ht="12.5" x14ac:dyDescent="0.25">
      <c r="A2909" s="79" t="s">
        <v>8598</v>
      </c>
      <c r="B2909" s="77">
        <v>0.51</v>
      </c>
    </row>
    <row r="2910" spans="1:2" ht="12.5" x14ac:dyDescent="0.25">
      <c r="A2910" s="79" t="s">
        <v>10794</v>
      </c>
      <c r="B2910" s="77">
        <v>0.51</v>
      </c>
    </row>
    <row r="2911" spans="1:2" ht="12.5" x14ac:dyDescent="0.25">
      <c r="A2911" s="79" t="s">
        <v>2142</v>
      </c>
      <c r="B2911" s="77">
        <v>0.51</v>
      </c>
    </row>
    <row r="2912" spans="1:2" ht="12.5" x14ac:dyDescent="0.25">
      <c r="A2912" s="79" t="s">
        <v>2313</v>
      </c>
      <c r="B2912" s="77">
        <v>0.51</v>
      </c>
    </row>
    <row r="2913" spans="1:2" ht="12.5" x14ac:dyDescent="0.25">
      <c r="A2913" s="79" t="s">
        <v>11516</v>
      </c>
      <c r="B2913" s="77">
        <v>0.51</v>
      </c>
    </row>
    <row r="2914" spans="1:2" ht="12.5" x14ac:dyDescent="0.25">
      <c r="A2914" s="79" t="s">
        <v>11840</v>
      </c>
      <c r="B2914" s="77">
        <v>0.51</v>
      </c>
    </row>
    <row r="2915" spans="1:2" ht="12.5" x14ac:dyDescent="0.25">
      <c r="A2915" s="79" t="s">
        <v>10039</v>
      </c>
      <c r="B2915" s="77">
        <v>0.51</v>
      </c>
    </row>
    <row r="2916" spans="1:2" ht="12.5" x14ac:dyDescent="0.25">
      <c r="A2916" s="79" t="s">
        <v>6275</v>
      </c>
      <c r="B2916" s="77">
        <v>0.51</v>
      </c>
    </row>
    <row r="2917" spans="1:2" ht="12.5" x14ac:dyDescent="0.25">
      <c r="A2917" s="79" t="s">
        <v>5039</v>
      </c>
      <c r="B2917" s="77">
        <v>0.51</v>
      </c>
    </row>
    <row r="2918" spans="1:2" ht="12.5" x14ac:dyDescent="0.25">
      <c r="A2918" s="79" t="s">
        <v>7701</v>
      </c>
      <c r="B2918" s="77">
        <v>0.51</v>
      </c>
    </row>
    <row r="2919" spans="1:2" ht="12.5" x14ac:dyDescent="0.25">
      <c r="A2919" s="79" t="s">
        <v>13457</v>
      </c>
      <c r="B2919" s="77">
        <v>0.51</v>
      </c>
    </row>
    <row r="2920" spans="1:2" ht="12.5" x14ac:dyDescent="0.25">
      <c r="A2920" s="79" t="s">
        <v>1324</v>
      </c>
      <c r="B2920" s="77">
        <v>0.51</v>
      </c>
    </row>
    <row r="2921" spans="1:2" ht="12.5" x14ac:dyDescent="0.25">
      <c r="A2921" s="79" t="s">
        <v>867</v>
      </c>
      <c r="B2921" s="77">
        <v>0.51</v>
      </c>
    </row>
    <row r="2922" spans="1:2" ht="12.5" x14ac:dyDescent="0.25">
      <c r="A2922" s="79" t="s">
        <v>13461</v>
      </c>
      <c r="B2922" s="77">
        <v>0.51</v>
      </c>
    </row>
    <row r="2923" spans="1:2" ht="12.5" x14ac:dyDescent="0.25">
      <c r="A2923" s="79" t="s">
        <v>10711</v>
      </c>
      <c r="B2923" s="77">
        <v>0.51</v>
      </c>
    </row>
    <row r="2924" spans="1:2" ht="12.5" x14ac:dyDescent="0.25">
      <c r="A2924" s="79" t="s">
        <v>3940</v>
      </c>
      <c r="B2924" s="77">
        <v>0.51</v>
      </c>
    </row>
    <row r="2925" spans="1:2" ht="12.5" x14ac:dyDescent="0.25">
      <c r="A2925" s="79" t="s">
        <v>1893</v>
      </c>
      <c r="B2925" s="77">
        <v>0.51</v>
      </c>
    </row>
    <row r="2926" spans="1:2" ht="12.5" x14ac:dyDescent="0.25">
      <c r="A2926" s="79" t="s">
        <v>86</v>
      </c>
      <c r="B2926" s="77">
        <v>0.51</v>
      </c>
    </row>
    <row r="2927" spans="1:2" ht="12.5" x14ac:dyDescent="0.25">
      <c r="A2927" s="79" t="s">
        <v>12956</v>
      </c>
      <c r="B2927" s="77">
        <v>0.51</v>
      </c>
    </row>
    <row r="2928" spans="1:2" ht="12.5" x14ac:dyDescent="0.25">
      <c r="A2928" s="79" t="s">
        <v>13458</v>
      </c>
      <c r="B2928" s="77">
        <v>0.51</v>
      </c>
    </row>
    <row r="2929" spans="1:2" ht="12.5" x14ac:dyDescent="0.25">
      <c r="A2929" s="79" t="s">
        <v>7004</v>
      </c>
      <c r="B2929" s="77">
        <v>0.51</v>
      </c>
    </row>
    <row r="2930" spans="1:2" ht="12.5" x14ac:dyDescent="0.25">
      <c r="A2930" s="79" t="s">
        <v>897</v>
      </c>
      <c r="B2930" s="77">
        <v>0.51</v>
      </c>
    </row>
    <row r="2931" spans="1:2" ht="12.5" x14ac:dyDescent="0.25">
      <c r="A2931" s="79" t="s">
        <v>2209</v>
      </c>
      <c r="B2931" s="77">
        <v>0.51</v>
      </c>
    </row>
    <row r="2932" spans="1:2" ht="12.5" x14ac:dyDescent="0.25">
      <c r="A2932" s="79" t="s">
        <v>6382</v>
      </c>
      <c r="B2932" s="77">
        <v>0.51</v>
      </c>
    </row>
    <row r="2933" spans="1:2" ht="12.5" x14ac:dyDescent="0.25">
      <c r="A2933" s="79" t="s">
        <v>3301</v>
      </c>
      <c r="B2933" s="77">
        <v>0.51</v>
      </c>
    </row>
    <row r="2934" spans="1:2" ht="12.5" x14ac:dyDescent="0.25">
      <c r="A2934" s="79" t="s">
        <v>8996</v>
      </c>
      <c r="B2934" s="77">
        <v>0.51</v>
      </c>
    </row>
    <row r="2935" spans="1:2" ht="12.5" x14ac:dyDescent="0.25">
      <c r="A2935" s="79" t="s">
        <v>4101</v>
      </c>
      <c r="B2935" s="77">
        <v>0.51</v>
      </c>
    </row>
    <row r="2936" spans="1:2" ht="12.5" x14ac:dyDescent="0.25">
      <c r="A2936" s="79" t="s">
        <v>689</v>
      </c>
      <c r="B2936" s="77">
        <v>0.51</v>
      </c>
    </row>
    <row r="2937" spans="1:2" ht="12.5" x14ac:dyDescent="0.25">
      <c r="A2937" s="79" t="s">
        <v>9398</v>
      </c>
      <c r="B2937" s="77">
        <v>0.51</v>
      </c>
    </row>
    <row r="2938" spans="1:2" ht="12.5" x14ac:dyDescent="0.25">
      <c r="A2938" s="79" t="s">
        <v>11660</v>
      </c>
      <c r="B2938" s="77">
        <v>0.51</v>
      </c>
    </row>
    <row r="2939" spans="1:2" ht="12.5" x14ac:dyDescent="0.25">
      <c r="A2939" s="79" t="s">
        <v>7520</v>
      </c>
      <c r="B2939" s="77">
        <v>0.51</v>
      </c>
    </row>
    <row r="2940" spans="1:2" ht="12.5" x14ac:dyDescent="0.25">
      <c r="A2940" s="79" t="s">
        <v>7323</v>
      </c>
      <c r="B2940" s="77">
        <v>0.51</v>
      </c>
    </row>
    <row r="2941" spans="1:2" ht="12.5" x14ac:dyDescent="0.25">
      <c r="A2941" s="79" t="s">
        <v>5626</v>
      </c>
      <c r="B2941" s="77">
        <v>0.51</v>
      </c>
    </row>
    <row r="2942" spans="1:2" ht="12.5" x14ac:dyDescent="0.25">
      <c r="A2942" s="79" t="s">
        <v>6507</v>
      </c>
      <c r="B2942" s="77">
        <v>0.51</v>
      </c>
    </row>
    <row r="2943" spans="1:2" ht="12.5" x14ac:dyDescent="0.25">
      <c r="A2943" s="79" t="s">
        <v>5997</v>
      </c>
      <c r="B2943" s="77">
        <v>0.51</v>
      </c>
    </row>
    <row r="2944" spans="1:2" ht="12.5" x14ac:dyDescent="0.25">
      <c r="A2944" s="79" t="s">
        <v>8105</v>
      </c>
      <c r="B2944" s="77">
        <v>0.51</v>
      </c>
    </row>
    <row r="2945" spans="1:2" ht="12.5" x14ac:dyDescent="0.25">
      <c r="A2945" s="79" t="s">
        <v>7073</v>
      </c>
      <c r="B2945" s="77">
        <v>0.51</v>
      </c>
    </row>
    <row r="2946" spans="1:2" ht="12.5" x14ac:dyDescent="0.25">
      <c r="A2946" s="79" t="s">
        <v>10324</v>
      </c>
      <c r="B2946" s="77">
        <v>0.51</v>
      </c>
    </row>
    <row r="2947" spans="1:2" ht="12.5" x14ac:dyDescent="0.25">
      <c r="A2947" s="79" t="s">
        <v>6860</v>
      </c>
      <c r="B2947" s="77">
        <v>0.51</v>
      </c>
    </row>
    <row r="2948" spans="1:2" ht="12.5" x14ac:dyDescent="0.25">
      <c r="A2948" s="79" t="s">
        <v>4000</v>
      </c>
      <c r="B2948" s="77">
        <v>0.51</v>
      </c>
    </row>
    <row r="2949" spans="1:2" ht="12.5" x14ac:dyDescent="0.25">
      <c r="A2949" s="79" t="s">
        <v>8778</v>
      </c>
      <c r="B2949" s="77">
        <v>0.51</v>
      </c>
    </row>
    <row r="2950" spans="1:2" ht="12.5" x14ac:dyDescent="0.25">
      <c r="A2950" s="79" t="s">
        <v>11107</v>
      </c>
      <c r="B2950" s="77">
        <v>0.51</v>
      </c>
    </row>
    <row r="2951" spans="1:2" ht="12.5" x14ac:dyDescent="0.25">
      <c r="A2951" s="79" t="s">
        <v>2218</v>
      </c>
      <c r="B2951" s="77">
        <v>0.51</v>
      </c>
    </row>
    <row r="2952" spans="1:2" ht="12.5" x14ac:dyDescent="0.25">
      <c r="A2952" s="79" t="s">
        <v>12904</v>
      </c>
      <c r="B2952" s="77">
        <v>0.51</v>
      </c>
    </row>
    <row r="2953" spans="1:2" ht="12.5" x14ac:dyDescent="0.25">
      <c r="A2953" s="79" t="s">
        <v>12961</v>
      </c>
      <c r="B2953" s="77">
        <v>0.51</v>
      </c>
    </row>
    <row r="2954" spans="1:2" ht="12.5" x14ac:dyDescent="0.25">
      <c r="A2954" s="79" t="s">
        <v>3817</v>
      </c>
      <c r="B2954" s="77">
        <v>0.51</v>
      </c>
    </row>
    <row r="2955" spans="1:2" ht="12.5" x14ac:dyDescent="0.25">
      <c r="A2955" s="79" t="s">
        <v>10651</v>
      </c>
      <c r="B2955" s="77">
        <v>0.51</v>
      </c>
    </row>
    <row r="2956" spans="1:2" ht="12.5" x14ac:dyDescent="0.25">
      <c r="A2956" s="79" t="s">
        <v>9803</v>
      </c>
      <c r="B2956" s="77">
        <v>0.51</v>
      </c>
    </row>
    <row r="2957" spans="1:2" ht="12.5" x14ac:dyDescent="0.25">
      <c r="A2957" s="79" t="s">
        <v>1151</v>
      </c>
      <c r="B2957" s="77">
        <v>0.51</v>
      </c>
    </row>
    <row r="2958" spans="1:2" ht="12.5" x14ac:dyDescent="0.25">
      <c r="A2958" s="79" t="s">
        <v>7342</v>
      </c>
      <c r="B2958" s="77">
        <v>0.51</v>
      </c>
    </row>
    <row r="2959" spans="1:2" ht="12.5" x14ac:dyDescent="0.25">
      <c r="A2959" s="79" t="s">
        <v>12879</v>
      </c>
      <c r="B2959" s="77">
        <v>0.51</v>
      </c>
    </row>
    <row r="2960" spans="1:2" ht="12.5" x14ac:dyDescent="0.25">
      <c r="A2960" s="79" t="s">
        <v>3195</v>
      </c>
      <c r="B2960" s="77">
        <v>0.51</v>
      </c>
    </row>
    <row r="2961" spans="1:2" ht="12.5" x14ac:dyDescent="0.25">
      <c r="A2961" s="79" t="s">
        <v>12307</v>
      </c>
      <c r="B2961" s="77">
        <v>0.51</v>
      </c>
    </row>
    <row r="2962" spans="1:2" ht="12.5" x14ac:dyDescent="0.25">
      <c r="A2962" s="79" t="s">
        <v>12837</v>
      </c>
      <c r="B2962" s="77">
        <v>0.51</v>
      </c>
    </row>
    <row r="2963" spans="1:2" ht="12.5" x14ac:dyDescent="0.25">
      <c r="A2963" s="79" t="s">
        <v>4239</v>
      </c>
      <c r="B2963" s="77">
        <v>0.51</v>
      </c>
    </row>
    <row r="2964" spans="1:2" ht="12.5" x14ac:dyDescent="0.25">
      <c r="A2964" s="79" t="s">
        <v>10107</v>
      </c>
      <c r="B2964" s="77">
        <v>0.51</v>
      </c>
    </row>
    <row r="2965" spans="1:2" ht="12.5" x14ac:dyDescent="0.25">
      <c r="A2965" s="79" t="s">
        <v>6108</v>
      </c>
      <c r="B2965" s="77">
        <v>0.51</v>
      </c>
    </row>
    <row r="2966" spans="1:2" ht="12.5" x14ac:dyDescent="0.25">
      <c r="A2966" s="79" t="s">
        <v>2457</v>
      </c>
      <c r="B2966" s="77">
        <v>0.51</v>
      </c>
    </row>
    <row r="2967" spans="1:2" ht="12.5" x14ac:dyDescent="0.25">
      <c r="A2967" s="79" t="s">
        <v>10720</v>
      </c>
      <c r="B2967" s="77">
        <v>0.51</v>
      </c>
    </row>
    <row r="2968" spans="1:2" ht="12.5" x14ac:dyDescent="0.25">
      <c r="A2968" s="79" t="s">
        <v>737</v>
      </c>
      <c r="B2968" s="77">
        <v>0.51</v>
      </c>
    </row>
    <row r="2969" spans="1:2" ht="12.5" x14ac:dyDescent="0.25">
      <c r="A2969" s="79" t="s">
        <v>3634</v>
      </c>
      <c r="B2969" s="77">
        <v>0.51</v>
      </c>
    </row>
    <row r="2970" spans="1:2" ht="12.5" x14ac:dyDescent="0.25">
      <c r="A2970" s="79" t="s">
        <v>8900</v>
      </c>
      <c r="B2970" s="77">
        <v>0.51</v>
      </c>
    </row>
    <row r="2971" spans="1:2" ht="12.5" x14ac:dyDescent="0.25">
      <c r="A2971" s="79" t="s">
        <v>4932</v>
      </c>
      <c r="B2971" s="77">
        <v>0.51</v>
      </c>
    </row>
    <row r="2972" spans="1:2" ht="12.5" x14ac:dyDescent="0.25">
      <c r="A2972" s="79" t="s">
        <v>5763</v>
      </c>
      <c r="B2972" s="77">
        <v>0.51</v>
      </c>
    </row>
    <row r="2973" spans="1:2" ht="12.5" x14ac:dyDescent="0.25">
      <c r="A2973" s="79" t="s">
        <v>5991</v>
      </c>
      <c r="B2973" s="77">
        <v>0.51</v>
      </c>
    </row>
    <row r="2974" spans="1:2" ht="12.5" x14ac:dyDescent="0.25">
      <c r="A2974" s="79" t="s">
        <v>7935</v>
      </c>
      <c r="B2974" s="77">
        <v>0.51</v>
      </c>
    </row>
    <row r="2975" spans="1:2" ht="12.5" x14ac:dyDescent="0.25">
      <c r="A2975" s="79" t="s">
        <v>7581</v>
      </c>
      <c r="B2975" s="77">
        <v>0.51</v>
      </c>
    </row>
    <row r="2976" spans="1:2" ht="12.5" x14ac:dyDescent="0.25">
      <c r="A2976" s="79" t="s">
        <v>12818</v>
      </c>
      <c r="B2976" s="77">
        <v>0.51</v>
      </c>
    </row>
    <row r="2977" spans="1:2" ht="12.5" x14ac:dyDescent="0.25">
      <c r="A2977" s="79" t="s">
        <v>1284</v>
      </c>
      <c r="B2977" s="77">
        <v>0.51</v>
      </c>
    </row>
    <row r="2978" spans="1:2" ht="12.5" x14ac:dyDescent="0.25">
      <c r="A2978" s="79" t="s">
        <v>2075</v>
      </c>
      <c r="B2978" s="77">
        <v>0.51</v>
      </c>
    </row>
    <row r="2979" spans="1:2" ht="12.5" x14ac:dyDescent="0.25">
      <c r="A2979" s="79" t="s">
        <v>12772</v>
      </c>
      <c r="B2979" s="77">
        <v>0.51</v>
      </c>
    </row>
    <row r="2980" spans="1:2" ht="12.5" x14ac:dyDescent="0.25">
      <c r="A2980" s="79" t="s">
        <v>4419</v>
      </c>
      <c r="B2980" s="77">
        <v>0.51</v>
      </c>
    </row>
    <row r="2981" spans="1:2" ht="12.5" x14ac:dyDescent="0.25">
      <c r="A2981" s="79" t="s">
        <v>10074</v>
      </c>
      <c r="B2981" s="77">
        <v>0.51</v>
      </c>
    </row>
    <row r="2982" spans="1:2" ht="12.5" x14ac:dyDescent="0.25">
      <c r="A2982" s="79" t="s">
        <v>1970</v>
      </c>
      <c r="B2982" s="77">
        <v>0.51</v>
      </c>
    </row>
    <row r="2983" spans="1:2" ht="12.5" x14ac:dyDescent="0.25">
      <c r="A2983" s="79" t="s">
        <v>12240</v>
      </c>
      <c r="B2983" s="77">
        <v>0.51</v>
      </c>
    </row>
    <row r="2984" spans="1:2" ht="12.5" x14ac:dyDescent="0.25">
      <c r="A2984" s="79" t="s">
        <v>3360</v>
      </c>
      <c r="B2984" s="77">
        <v>0.51</v>
      </c>
    </row>
    <row r="2985" spans="1:2" ht="12.5" x14ac:dyDescent="0.25">
      <c r="A2985" s="79" t="s">
        <v>9064</v>
      </c>
      <c r="B2985" s="77">
        <v>0.51</v>
      </c>
    </row>
    <row r="2986" spans="1:2" ht="12.5" x14ac:dyDescent="0.25">
      <c r="A2986" s="79" t="s">
        <v>10555</v>
      </c>
      <c r="B2986" s="77">
        <v>0.51</v>
      </c>
    </row>
    <row r="2987" spans="1:2" ht="12.5" x14ac:dyDescent="0.25">
      <c r="A2987" s="79" t="s">
        <v>275</v>
      </c>
      <c r="B2987" s="77">
        <v>0.51</v>
      </c>
    </row>
    <row r="2988" spans="1:2" ht="12.5" x14ac:dyDescent="0.25">
      <c r="A2988" s="79" t="s">
        <v>924</v>
      </c>
      <c r="B2988" s="77">
        <v>0.51</v>
      </c>
    </row>
    <row r="2989" spans="1:2" ht="12.5" x14ac:dyDescent="0.25">
      <c r="A2989" s="79" t="s">
        <v>4489</v>
      </c>
      <c r="B2989" s="77">
        <v>0.51</v>
      </c>
    </row>
    <row r="2990" spans="1:2" ht="12.5" x14ac:dyDescent="0.25">
      <c r="A2990" s="79" t="s">
        <v>5343</v>
      </c>
      <c r="B2990" s="77">
        <v>0.51</v>
      </c>
    </row>
    <row r="2991" spans="1:2" ht="12.5" x14ac:dyDescent="0.25">
      <c r="A2991" s="79" t="s">
        <v>12808</v>
      </c>
      <c r="B2991" s="77">
        <v>0.51</v>
      </c>
    </row>
    <row r="2992" spans="1:2" ht="12.5" x14ac:dyDescent="0.25">
      <c r="A2992" s="79" t="s">
        <v>12070</v>
      </c>
      <c r="B2992" s="77">
        <v>0.51</v>
      </c>
    </row>
    <row r="2993" spans="1:2" ht="12.5" x14ac:dyDescent="0.25">
      <c r="A2993" s="79" t="s">
        <v>10154</v>
      </c>
      <c r="B2993" s="77">
        <v>0.51</v>
      </c>
    </row>
    <row r="2994" spans="1:2" ht="12.5" x14ac:dyDescent="0.25">
      <c r="A2994" s="79" t="s">
        <v>1104</v>
      </c>
      <c r="B2994" s="77">
        <v>0.51</v>
      </c>
    </row>
    <row r="2995" spans="1:2" ht="12.5" x14ac:dyDescent="0.25">
      <c r="A2995" s="79" t="s">
        <v>8878</v>
      </c>
      <c r="B2995" s="77">
        <v>0.51</v>
      </c>
    </row>
    <row r="2996" spans="1:2" ht="12.5" x14ac:dyDescent="0.25">
      <c r="A2996" s="79" t="s">
        <v>13460</v>
      </c>
      <c r="B2996" s="77">
        <v>0.51</v>
      </c>
    </row>
    <row r="2997" spans="1:2" ht="12.5" x14ac:dyDescent="0.25">
      <c r="A2997" s="79" t="s">
        <v>4829</v>
      </c>
      <c r="B2997" s="77">
        <v>0.51</v>
      </c>
    </row>
    <row r="2998" spans="1:2" ht="12.5" x14ac:dyDescent="0.25">
      <c r="A2998" s="79" t="s">
        <v>8626</v>
      </c>
      <c r="B2998" s="77">
        <v>0.51</v>
      </c>
    </row>
    <row r="2999" spans="1:2" ht="12.5" x14ac:dyDescent="0.25">
      <c r="A2999" s="79" t="s">
        <v>615</v>
      </c>
      <c r="B2999" s="77">
        <v>0.51</v>
      </c>
    </row>
    <row r="3000" spans="1:2" ht="12.5" x14ac:dyDescent="0.25">
      <c r="A3000" s="79" t="s">
        <v>3935</v>
      </c>
      <c r="B3000" s="77">
        <v>0.51</v>
      </c>
    </row>
    <row r="3001" spans="1:2" ht="12.5" x14ac:dyDescent="0.25">
      <c r="A3001" s="79" t="s">
        <v>9187</v>
      </c>
      <c r="B3001" s="77">
        <v>0.51</v>
      </c>
    </row>
    <row r="3002" spans="1:2" ht="12.5" x14ac:dyDescent="0.25">
      <c r="A3002" s="79" t="s">
        <v>7870</v>
      </c>
      <c r="B3002" s="77">
        <v>0.51</v>
      </c>
    </row>
    <row r="3003" spans="1:2" ht="12.5" x14ac:dyDescent="0.25">
      <c r="A3003" s="79" t="s">
        <v>7919</v>
      </c>
      <c r="B3003" s="77">
        <v>0.51</v>
      </c>
    </row>
    <row r="3004" spans="1:2" ht="12.5" x14ac:dyDescent="0.25">
      <c r="A3004" s="79" t="s">
        <v>6797</v>
      </c>
      <c r="B3004" s="77">
        <v>0.51</v>
      </c>
    </row>
    <row r="3005" spans="1:2" ht="12.5" x14ac:dyDescent="0.25">
      <c r="A3005" s="79" t="s">
        <v>9224</v>
      </c>
      <c r="B3005" s="77">
        <v>0.51</v>
      </c>
    </row>
    <row r="3006" spans="1:2" ht="12.5" x14ac:dyDescent="0.25">
      <c r="A3006" s="79" t="s">
        <v>12</v>
      </c>
      <c r="B3006" s="77">
        <v>0.51</v>
      </c>
    </row>
    <row r="3007" spans="1:2" ht="12.5" x14ac:dyDescent="0.25">
      <c r="A3007" s="79" t="s">
        <v>11641</v>
      </c>
      <c r="B3007" s="77">
        <v>0.51</v>
      </c>
    </row>
    <row r="3008" spans="1:2" ht="12.5" x14ac:dyDescent="0.25">
      <c r="A3008" s="79" t="s">
        <v>12552</v>
      </c>
      <c r="B3008" s="77">
        <v>0.51</v>
      </c>
    </row>
    <row r="3009" spans="1:2" ht="12.5" x14ac:dyDescent="0.25">
      <c r="A3009" s="79" t="s">
        <v>279</v>
      </c>
      <c r="B3009" s="77">
        <v>0.51</v>
      </c>
    </row>
    <row r="3010" spans="1:2" ht="12.5" x14ac:dyDescent="0.25">
      <c r="A3010" s="79" t="s">
        <v>7989</v>
      </c>
      <c r="B3010" s="77">
        <v>0.51</v>
      </c>
    </row>
    <row r="3011" spans="1:2" ht="12.5" x14ac:dyDescent="0.25">
      <c r="A3011" s="79" t="s">
        <v>3975</v>
      </c>
      <c r="B3011" s="77">
        <v>0.51</v>
      </c>
    </row>
    <row r="3012" spans="1:2" ht="12.5" x14ac:dyDescent="0.25">
      <c r="A3012" s="79" t="s">
        <v>12570</v>
      </c>
      <c r="B3012" s="77">
        <v>0.51</v>
      </c>
    </row>
    <row r="3013" spans="1:2" ht="12.5" x14ac:dyDescent="0.25">
      <c r="A3013" s="79" t="s">
        <v>4114</v>
      </c>
      <c r="B3013" s="77">
        <v>0.51</v>
      </c>
    </row>
    <row r="3014" spans="1:2" ht="12.5" x14ac:dyDescent="0.25">
      <c r="A3014" s="79" t="s">
        <v>11741</v>
      </c>
      <c r="B3014" s="77">
        <v>0.51</v>
      </c>
    </row>
    <row r="3015" spans="1:2" ht="12.5" x14ac:dyDescent="0.25">
      <c r="A3015" s="79" t="s">
        <v>6235</v>
      </c>
      <c r="B3015" s="77">
        <v>0.51</v>
      </c>
    </row>
    <row r="3016" spans="1:2" ht="12.5" x14ac:dyDescent="0.25">
      <c r="A3016" s="79" t="s">
        <v>5185</v>
      </c>
      <c r="B3016" s="77">
        <v>0.51</v>
      </c>
    </row>
    <row r="3017" spans="1:2" ht="12.5" x14ac:dyDescent="0.25">
      <c r="A3017" s="79" t="s">
        <v>12359</v>
      </c>
      <c r="B3017" s="77">
        <v>0.51</v>
      </c>
    </row>
    <row r="3018" spans="1:2" ht="12.5" x14ac:dyDescent="0.25">
      <c r="A3018" s="79" t="s">
        <v>4349</v>
      </c>
      <c r="B3018" s="77">
        <v>0.51</v>
      </c>
    </row>
    <row r="3019" spans="1:2" ht="12.5" x14ac:dyDescent="0.25">
      <c r="A3019" s="79" t="s">
        <v>8457</v>
      </c>
      <c r="B3019" s="77">
        <v>0.51</v>
      </c>
    </row>
    <row r="3020" spans="1:2" ht="12.5" x14ac:dyDescent="0.25">
      <c r="A3020" s="79" t="s">
        <v>9881</v>
      </c>
      <c r="B3020" s="77">
        <v>0.51</v>
      </c>
    </row>
    <row r="3021" spans="1:2" ht="12.5" x14ac:dyDescent="0.25">
      <c r="A3021" s="79" t="s">
        <v>6905</v>
      </c>
      <c r="B3021" s="77">
        <v>0.51</v>
      </c>
    </row>
    <row r="3022" spans="1:2" ht="12.5" x14ac:dyDescent="0.25">
      <c r="A3022" s="79" t="s">
        <v>6552</v>
      </c>
      <c r="B3022" s="77">
        <v>0.51</v>
      </c>
    </row>
    <row r="3023" spans="1:2" ht="12.5" x14ac:dyDescent="0.25">
      <c r="A3023" s="79" t="s">
        <v>8690</v>
      </c>
      <c r="B3023" s="77">
        <v>0.51</v>
      </c>
    </row>
    <row r="3024" spans="1:2" ht="12.5" x14ac:dyDescent="0.25">
      <c r="A3024" s="79" t="s">
        <v>10234</v>
      </c>
      <c r="B3024" s="77">
        <v>0.51</v>
      </c>
    </row>
    <row r="3025" spans="1:2" ht="12.5" x14ac:dyDescent="0.25">
      <c r="A3025" s="79" t="s">
        <v>11143</v>
      </c>
      <c r="B3025" s="77">
        <v>0.51</v>
      </c>
    </row>
    <row r="3026" spans="1:2" ht="12.5" x14ac:dyDescent="0.25">
      <c r="A3026" s="79" t="s">
        <v>5465</v>
      </c>
      <c r="B3026" s="77">
        <v>0.51</v>
      </c>
    </row>
    <row r="3027" spans="1:2" ht="12.5" x14ac:dyDescent="0.25">
      <c r="A3027" s="79" t="s">
        <v>11379</v>
      </c>
      <c r="B3027" s="77">
        <v>0.51</v>
      </c>
    </row>
    <row r="3028" spans="1:2" ht="12.5" x14ac:dyDescent="0.25">
      <c r="A3028" s="79" t="s">
        <v>10514</v>
      </c>
      <c r="B3028" s="77">
        <v>0.51</v>
      </c>
    </row>
    <row r="3029" spans="1:2" ht="12.5" x14ac:dyDescent="0.25">
      <c r="A3029" s="79" t="s">
        <v>2206</v>
      </c>
      <c r="B3029" s="77">
        <v>0.51</v>
      </c>
    </row>
    <row r="3030" spans="1:2" ht="12.5" x14ac:dyDescent="0.25">
      <c r="A3030" s="79" t="s">
        <v>6063</v>
      </c>
      <c r="B3030" s="77">
        <v>0.51</v>
      </c>
    </row>
    <row r="3031" spans="1:2" ht="12.5" x14ac:dyDescent="0.25">
      <c r="A3031" s="79" t="s">
        <v>5180</v>
      </c>
      <c r="B3031" s="77">
        <v>0.51</v>
      </c>
    </row>
    <row r="3032" spans="1:2" ht="12.5" x14ac:dyDescent="0.25">
      <c r="A3032" s="79" t="s">
        <v>388</v>
      </c>
      <c r="B3032" s="77">
        <v>0.51</v>
      </c>
    </row>
    <row r="3033" spans="1:2" ht="12.5" x14ac:dyDescent="0.25">
      <c r="A3033" s="79" t="s">
        <v>173</v>
      </c>
      <c r="B3033" s="77">
        <v>0.51</v>
      </c>
    </row>
    <row r="3034" spans="1:2" ht="12.5" x14ac:dyDescent="0.25">
      <c r="A3034" s="79" t="s">
        <v>12763</v>
      </c>
      <c r="B3034" s="77">
        <v>0.51</v>
      </c>
    </row>
    <row r="3035" spans="1:2" ht="12.5" x14ac:dyDescent="0.25">
      <c r="A3035" s="79" t="s">
        <v>8542</v>
      </c>
      <c r="B3035" s="77">
        <v>0.51</v>
      </c>
    </row>
    <row r="3036" spans="1:2" ht="12.5" x14ac:dyDescent="0.25">
      <c r="A3036" s="79" t="s">
        <v>4978</v>
      </c>
      <c r="B3036" s="77">
        <v>0.51</v>
      </c>
    </row>
    <row r="3037" spans="1:2" ht="12.5" x14ac:dyDescent="0.25">
      <c r="A3037" s="79" t="s">
        <v>3367</v>
      </c>
      <c r="B3037" s="77">
        <v>0.51</v>
      </c>
    </row>
    <row r="3038" spans="1:2" ht="12.5" x14ac:dyDescent="0.25">
      <c r="A3038" s="79" t="s">
        <v>9949</v>
      </c>
      <c r="B3038" s="77">
        <v>0.51</v>
      </c>
    </row>
    <row r="3039" spans="1:2" ht="12.5" x14ac:dyDescent="0.25">
      <c r="A3039" s="79" t="s">
        <v>10610</v>
      </c>
      <c r="B3039" s="77">
        <v>0.51</v>
      </c>
    </row>
    <row r="3040" spans="1:2" ht="12.5" x14ac:dyDescent="0.25">
      <c r="A3040" s="79" t="s">
        <v>8079</v>
      </c>
      <c r="B3040" s="77">
        <v>0.51</v>
      </c>
    </row>
    <row r="3041" spans="1:2" ht="12.5" x14ac:dyDescent="0.25">
      <c r="A3041" s="79" t="s">
        <v>12649</v>
      </c>
      <c r="B3041" s="77">
        <v>0.51</v>
      </c>
    </row>
    <row r="3042" spans="1:2" ht="12.5" x14ac:dyDescent="0.25">
      <c r="A3042" s="79" t="s">
        <v>5724</v>
      </c>
      <c r="B3042" s="77">
        <v>0.51</v>
      </c>
    </row>
    <row r="3043" spans="1:2" ht="12.5" x14ac:dyDescent="0.25">
      <c r="A3043" s="79" t="s">
        <v>7318</v>
      </c>
      <c r="B3043" s="77">
        <v>0.51</v>
      </c>
    </row>
    <row r="3044" spans="1:2" ht="12.5" x14ac:dyDescent="0.25">
      <c r="A3044" s="79" t="s">
        <v>3398</v>
      </c>
      <c r="B3044" s="77">
        <v>0.51</v>
      </c>
    </row>
    <row r="3045" spans="1:2" ht="12.5" x14ac:dyDescent="0.25">
      <c r="A3045" s="79" t="s">
        <v>13463</v>
      </c>
      <c r="B3045" s="77">
        <v>0.51</v>
      </c>
    </row>
    <row r="3046" spans="1:2" ht="12.5" x14ac:dyDescent="0.25">
      <c r="A3046" s="79" t="s">
        <v>12975</v>
      </c>
      <c r="B3046" s="77">
        <v>0.51</v>
      </c>
    </row>
    <row r="3047" spans="1:2" ht="12.5" x14ac:dyDescent="0.25">
      <c r="A3047" s="79" t="s">
        <v>12675</v>
      </c>
      <c r="B3047" s="77">
        <v>0.51</v>
      </c>
    </row>
    <row r="3048" spans="1:2" ht="12.5" x14ac:dyDescent="0.25">
      <c r="A3048" s="79" t="s">
        <v>5099</v>
      </c>
      <c r="B3048" s="77">
        <v>0.51</v>
      </c>
    </row>
    <row r="3049" spans="1:2" ht="12.5" x14ac:dyDescent="0.25">
      <c r="A3049" s="79" t="s">
        <v>4631</v>
      </c>
      <c r="B3049" s="77">
        <v>0.51</v>
      </c>
    </row>
    <row r="3050" spans="1:2" ht="12.5" x14ac:dyDescent="0.25">
      <c r="A3050" s="79" t="s">
        <v>3214</v>
      </c>
      <c r="B3050" s="77">
        <v>0.51</v>
      </c>
    </row>
    <row r="3051" spans="1:2" ht="12.5" x14ac:dyDescent="0.25">
      <c r="A3051" s="79" t="s">
        <v>6409</v>
      </c>
      <c r="B3051" s="77">
        <v>0.51</v>
      </c>
    </row>
    <row r="3052" spans="1:2" ht="12.5" x14ac:dyDescent="0.25">
      <c r="A3052" s="79" t="s">
        <v>5356</v>
      </c>
      <c r="B3052" s="77">
        <v>0.51</v>
      </c>
    </row>
    <row r="3053" spans="1:2" ht="12.5" x14ac:dyDescent="0.25">
      <c r="A3053" s="79" t="s">
        <v>8677</v>
      </c>
      <c r="B3053" s="77">
        <v>0.51</v>
      </c>
    </row>
    <row r="3054" spans="1:2" ht="12.5" x14ac:dyDescent="0.25">
      <c r="A3054" s="79" t="s">
        <v>1883</v>
      </c>
      <c r="B3054" s="77">
        <v>0.51</v>
      </c>
    </row>
    <row r="3055" spans="1:2" ht="12.5" x14ac:dyDescent="0.25">
      <c r="A3055" s="79" t="s">
        <v>3719</v>
      </c>
      <c r="B3055" s="77">
        <v>0.51</v>
      </c>
    </row>
    <row r="3056" spans="1:2" ht="12.5" x14ac:dyDescent="0.25">
      <c r="A3056" s="79" t="s">
        <v>11015</v>
      </c>
      <c r="B3056" s="77">
        <v>0.51</v>
      </c>
    </row>
    <row r="3057" spans="1:2" ht="12.5" x14ac:dyDescent="0.25">
      <c r="A3057" s="79" t="s">
        <v>1982</v>
      </c>
      <c r="B3057" s="77">
        <v>0.51</v>
      </c>
    </row>
    <row r="3058" spans="1:2" ht="12.5" x14ac:dyDescent="0.25">
      <c r="A3058" s="79" t="s">
        <v>6510</v>
      </c>
      <c r="B3058" s="77">
        <v>0.51</v>
      </c>
    </row>
    <row r="3059" spans="1:2" ht="12.5" x14ac:dyDescent="0.25">
      <c r="A3059" s="79" t="s">
        <v>3299</v>
      </c>
      <c r="B3059" s="77">
        <v>0.51</v>
      </c>
    </row>
    <row r="3060" spans="1:2" ht="12.5" x14ac:dyDescent="0.25">
      <c r="A3060" s="79" t="s">
        <v>4674</v>
      </c>
      <c r="B3060" s="77">
        <v>0.51</v>
      </c>
    </row>
    <row r="3061" spans="1:2" ht="12.5" x14ac:dyDescent="0.25">
      <c r="A3061" s="79" t="s">
        <v>4508</v>
      </c>
      <c r="B3061" s="77">
        <v>0.51</v>
      </c>
    </row>
    <row r="3062" spans="1:2" ht="12.5" x14ac:dyDescent="0.25">
      <c r="A3062" s="79" t="s">
        <v>472</v>
      </c>
      <c r="B3062" s="77">
        <v>0.51</v>
      </c>
    </row>
    <row r="3063" spans="1:2" ht="12.5" x14ac:dyDescent="0.25">
      <c r="A3063" s="79" t="s">
        <v>3389</v>
      </c>
      <c r="B3063" s="77">
        <v>0.51</v>
      </c>
    </row>
    <row r="3064" spans="1:2" ht="12.5" x14ac:dyDescent="0.25">
      <c r="A3064" s="79" t="s">
        <v>9447</v>
      </c>
      <c r="B3064" s="77">
        <v>0.51</v>
      </c>
    </row>
    <row r="3065" spans="1:2" ht="12.5" x14ac:dyDescent="0.25">
      <c r="A3065" s="79" t="s">
        <v>4473</v>
      </c>
      <c r="B3065" s="77">
        <v>0.51</v>
      </c>
    </row>
    <row r="3066" spans="1:2" ht="12.5" x14ac:dyDescent="0.25">
      <c r="A3066" s="79" t="s">
        <v>6385</v>
      </c>
      <c r="B3066" s="77">
        <v>0.51</v>
      </c>
    </row>
    <row r="3067" spans="1:2" ht="12.5" x14ac:dyDescent="0.25">
      <c r="A3067" s="79" t="s">
        <v>1290</v>
      </c>
      <c r="B3067" s="77">
        <v>0.51</v>
      </c>
    </row>
    <row r="3068" spans="1:2" ht="12.5" x14ac:dyDescent="0.25">
      <c r="A3068" s="79" t="s">
        <v>3895</v>
      </c>
      <c r="B3068" s="77">
        <v>0.51</v>
      </c>
    </row>
    <row r="3069" spans="1:2" ht="12.5" x14ac:dyDescent="0.25">
      <c r="A3069" s="79" t="s">
        <v>10480</v>
      </c>
      <c r="B3069" s="77">
        <v>0.51</v>
      </c>
    </row>
    <row r="3070" spans="1:2" ht="12.5" x14ac:dyDescent="0.25">
      <c r="A3070" s="79" t="s">
        <v>6165</v>
      </c>
      <c r="B3070" s="77">
        <v>0.51</v>
      </c>
    </row>
    <row r="3071" spans="1:2" ht="12.5" x14ac:dyDescent="0.25">
      <c r="A3071" s="79" t="s">
        <v>7854</v>
      </c>
      <c r="B3071" s="77">
        <v>0.51</v>
      </c>
    </row>
    <row r="3072" spans="1:2" ht="12.5" x14ac:dyDescent="0.25">
      <c r="A3072" s="79" t="s">
        <v>11374</v>
      </c>
      <c r="B3072" s="77">
        <v>0.51</v>
      </c>
    </row>
    <row r="3073" spans="1:2" ht="12.5" x14ac:dyDescent="0.25">
      <c r="A3073" s="79" t="s">
        <v>1452</v>
      </c>
      <c r="B3073" s="77">
        <v>0.51</v>
      </c>
    </row>
    <row r="3074" spans="1:2" ht="12.5" x14ac:dyDescent="0.25">
      <c r="A3074" s="79" t="s">
        <v>1506</v>
      </c>
      <c r="B3074" s="77">
        <v>0.51</v>
      </c>
    </row>
    <row r="3075" spans="1:2" ht="12.5" x14ac:dyDescent="0.25">
      <c r="A3075" s="79" t="s">
        <v>9811</v>
      </c>
      <c r="B3075" s="77">
        <v>0.51</v>
      </c>
    </row>
    <row r="3076" spans="1:2" ht="12.5" x14ac:dyDescent="0.25">
      <c r="A3076" s="79" t="s">
        <v>9982</v>
      </c>
      <c r="B3076" s="77">
        <v>0.51</v>
      </c>
    </row>
    <row r="3077" spans="1:2" ht="12.5" x14ac:dyDescent="0.25">
      <c r="A3077" s="79" t="s">
        <v>1824</v>
      </c>
      <c r="B3077" s="77">
        <v>0.51</v>
      </c>
    </row>
    <row r="3078" spans="1:2" ht="12.5" x14ac:dyDescent="0.25">
      <c r="A3078" s="79" t="s">
        <v>13459</v>
      </c>
      <c r="B3078" s="77">
        <v>0.51</v>
      </c>
    </row>
    <row r="3079" spans="1:2" ht="12.5" x14ac:dyDescent="0.25">
      <c r="A3079" s="79" t="s">
        <v>12965</v>
      </c>
      <c r="B3079" s="77">
        <v>0.51</v>
      </c>
    </row>
    <row r="3080" spans="1:2" ht="12.5" x14ac:dyDescent="0.25">
      <c r="A3080" s="79" t="s">
        <v>12309</v>
      </c>
      <c r="B3080" s="77">
        <v>0.51</v>
      </c>
    </row>
    <row r="3081" spans="1:2" ht="12.5" x14ac:dyDescent="0.25">
      <c r="A3081" s="79" t="s">
        <v>3586</v>
      </c>
      <c r="B3081" s="77">
        <v>0.51</v>
      </c>
    </row>
    <row r="3082" spans="1:2" ht="12.5" x14ac:dyDescent="0.25">
      <c r="A3082" s="79" t="s">
        <v>2430</v>
      </c>
      <c r="B3082" s="77">
        <v>0.51</v>
      </c>
    </row>
    <row r="3083" spans="1:2" ht="12.5" x14ac:dyDescent="0.25">
      <c r="A3083" s="79" t="s">
        <v>9491</v>
      </c>
      <c r="B3083" s="77">
        <v>0.51</v>
      </c>
    </row>
    <row r="3084" spans="1:2" ht="12.5" x14ac:dyDescent="0.25">
      <c r="A3084" s="79" t="s">
        <v>10438</v>
      </c>
      <c r="B3084" s="77">
        <v>0.51</v>
      </c>
    </row>
    <row r="3085" spans="1:2" ht="12.5" x14ac:dyDescent="0.25">
      <c r="A3085" s="79" t="s">
        <v>10666</v>
      </c>
      <c r="B3085" s="77">
        <v>0.51</v>
      </c>
    </row>
    <row r="3086" spans="1:2" ht="12.5" x14ac:dyDescent="0.25">
      <c r="A3086" s="79" t="s">
        <v>12443</v>
      </c>
      <c r="B3086" s="77">
        <v>0.51</v>
      </c>
    </row>
    <row r="3087" spans="1:2" ht="12.5" x14ac:dyDescent="0.25">
      <c r="A3087" s="79" t="s">
        <v>5323</v>
      </c>
      <c r="B3087" s="77">
        <v>0.51</v>
      </c>
    </row>
    <row r="3088" spans="1:2" ht="12.5" x14ac:dyDescent="0.25">
      <c r="A3088" s="79" t="s">
        <v>1150</v>
      </c>
      <c r="B3088" s="77">
        <v>0.51</v>
      </c>
    </row>
    <row r="3089" spans="1:2" ht="12.5" x14ac:dyDescent="0.25">
      <c r="A3089" s="79" t="s">
        <v>8165</v>
      </c>
      <c r="B3089" s="77">
        <v>0.51</v>
      </c>
    </row>
    <row r="3090" spans="1:2" ht="12.5" x14ac:dyDescent="0.25">
      <c r="A3090" s="79" t="s">
        <v>2568</v>
      </c>
      <c r="B3090" s="77">
        <v>0.51</v>
      </c>
    </row>
    <row r="3091" spans="1:2" ht="12.5" x14ac:dyDescent="0.25">
      <c r="A3091" s="79" t="s">
        <v>54</v>
      </c>
      <c r="B3091" s="77">
        <v>0.51</v>
      </c>
    </row>
    <row r="3092" spans="1:2" ht="12.5" x14ac:dyDescent="0.25">
      <c r="A3092" s="79" t="s">
        <v>4864</v>
      </c>
      <c r="B3092" s="77">
        <v>0.51</v>
      </c>
    </row>
    <row r="3093" spans="1:2" ht="12.5" x14ac:dyDescent="0.25">
      <c r="A3093" s="79" t="s">
        <v>8788</v>
      </c>
      <c r="B3093" s="77">
        <v>0.51</v>
      </c>
    </row>
    <row r="3094" spans="1:2" ht="12.5" x14ac:dyDescent="0.25">
      <c r="A3094" s="79" t="s">
        <v>2149</v>
      </c>
      <c r="B3094" s="77">
        <v>0.51</v>
      </c>
    </row>
    <row r="3095" spans="1:2" ht="12.5" x14ac:dyDescent="0.25">
      <c r="A3095" s="79" t="s">
        <v>7760</v>
      </c>
      <c r="B3095" s="77">
        <v>0.51</v>
      </c>
    </row>
    <row r="3096" spans="1:2" ht="12.5" x14ac:dyDescent="0.25">
      <c r="A3096" s="79" t="s">
        <v>477</v>
      </c>
      <c r="B3096" s="77">
        <v>0.51</v>
      </c>
    </row>
    <row r="3097" spans="1:2" ht="12.5" x14ac:dyDescent="0.25">
      <c r="A3097" s="79" t="s">
        <v>1945</v>
      </c>
      <c r="B3097" s="77">
        <v>0.51</v>
      </c>
    </row>
    <row r="3098" spans="1:2" ht="12.5" x14ac:dyDescent="0.25">
      <c r="A3098" s="79" t="s">
        <v>4139</v>
      </c>
      <c r="B3098" s="77">
        <v>0.51</v>
      </c>
    </row>
    <row r="3099" spans="1:2" ht="12.5" x14ac:dyDescent="0.25">
      <c r="A3099" s="79" t="s">
        <v>404</v>
      </c>
      <c r="B3099" s="77">
        <v>0.51</v>
      </c>
    </row>
    <row r="3100" spans="1:2" ht="12.5" x14ac:dyDescent="0.25">
      <c r="A3100" s="79" t="s">
        <v>8964</v>
      </c>
      <c r="B3100" s="77">
        <v>0.51</v>
      </c>
    </row>
    <row r="3101" spans="1:2" ht="12.5" x14ac:dyDescent="0.25">
      <c r="A3101" s="79" t="s">
        <v>7130</v>
      </c>
      <c r="B3101" s="77">
        <v>0.51</v>
      </c>
    </row>
    <row r="3102" spans="1:2" ht="12.5" x14ac:dyDescent="0.25">
      <c r="A3102" s="79" t="s">
        <v>7262</v>
      </c>
      <c r="B3102" s="77">
        <v>0.51</v>
      </c>
    </row>
    <row r="3103" spans="1:2" ht="12.5" x14ac:dyDescent="0.25">
      <c r="A3103" s="79" t="s">
        <v>7015</v>
      </c>
      <c r="B3103" s="77">
        <v>0.51</v>
      </c>
    </row>
    <row r="3104" spans="1:2" ht="12.5" x14ac:dyDescent="0.25">
      <c r="A3104" s="79" t="s">
        <v>212</v>
      </c>
      <c r="B3104" s="77">
        <v>0.5</v>
      </c>
    </row>
    <row r="3105" spans="1:2" ht="12.5" x14ac:dyDescent="0.25">
      <c r="A3105" s="79" t="s">
        <v>8027</v>
      </c>
      <c r="B3105" s="77">
        <v>0.5</v>
      </c>
    </row>
    <row r="3106" spans="1:2" ht="12.5" x14ac:dyDescent="0.25">
      <c r="A3106" s="79" t="s">
        <v>5779</v>
      </c>
      <c r="B3106" s="77">
        <v>0.5</v>
      </c>
    </row>
    <row r="3107" spans="1:2" ht="12.5" x14ac:dyDescent="0.25">
      <c r="A3107" s="79" t="s">
        <v>9127</v>
      </c>
      <c r="B3107" s="77">
        <v>0.5</v>
      </c>
    </row>
    <row r="3108" spans="1:2" ht="12.5" x14ac:dyDescent="0.25">
      <c r="A3108" s="79" t="s">
        <v>4319</v>
      </c>
      <c r="B3108" s="77">
        <v>0.5</v>
      </c>
    </row>
    <row r="3109" spans="1:2" ht="12.5" x14ac:dyDescent="0.25">
      <c r="A3109" s="79" t="s">
        <v>8696</v>
      </c>
      <c r="B3109" s="77">
        <v>0.5</v>
      </c>
    </row>
    <row r="3110" spans="1:2" ht="12.5" x14ac:dyDescent="0.25">
      <c r="A3110" s="79" t="s">
        <v>3948</v>
      </c>
      <c r="B3110" s="77">
        <v>0.5</v>
      </c>
    </row>
    <row r="3111" spans="1:2" ht="12.5" x14ac:dyDescent="0.25">
      <c r="A3111" s="79" t="s">
        <v>11848</v>
      </c>
      <c r="B3111" s="77">
        <v>0.5</v>
      </c>
    </row>
    <row r="3112" spans="1:2" ht="12.5" x14ac:dyDescent="0.25">
      <c r="A3112" s="79" t="s">
        <v>6693</v>
      </c>
      <c r="B3112" s="77">
        <v>0.5</v>
      </c>
    </row>
    <row r="3113" spans="1:2" ht="12.5" x14ac:dyDescent="0.25">
      <c r="A3113" s="79" t="s">
        <v>2062</v>
      </c>
      <c r="B3113" s="77">
        <v>0.5</v>
      </c>
    </row>
    <row r="3114" spans="1:2" ht="12.5" x14ac:dyDescent="0.25">
      <c r="A3114" s="79" t="s">
        <v>8381</v>
      </c>
      <c r="B3114" s="77">
        <v>0.5</v>
      </c>
    </row>
    <row r="3115" spans="1:2" ht="12.5" x14ac:dyDescent="0.25">
      <c r="A3115" s="79" t="s">
        <v>5457</v>
      </c>
      <c r="B3115" s="77">
        <v>0.5</v>
      </c>
    </row>
    <row r="3116" spans="1:2" ht="12.5" x14ac:dyDescent="0.25">
      <c r="A3116" s="79" t="s">
        <v>11234</v>
      </c>
      <c r="B3116" s="77">
        <v>0.5</v>
      </c>
    </row>
    <row r="3117" spans="1:2" ht="12.5" x14ac:dyDescent="0.25">
      <c r="A3117" s="79" t="s">
        <v>10118</v>
      </c>
      <c r="B3117" s="77">
        <v>0.5</v>
      </c>
    </row>
    <row r="3118" spans="1:2" ht="12.5" x14ac:dyDescent="0.25">
      <c r="A3118" s="79" t="s">
        <v>11071</v>
      </c>
      <c r="B3118" s="77">
        <v>0.5</v>
      </c>
    </row>
    <row r="3119" spans="1:2" ht="12.5" x14ac:dyDescent="0.25">
      <c r="A3119" s="79" t="s">
        <v>12968</v>
      </c>
      <c r="B3119" s="77">
        <v>0.5</v>
      </c>
    </row>
    <row r="3120" spans="1:2" ht="12.5" x14ac:dyDescent="0.25">
      <c r="A3120" s="79" t="s">
        <v>6845</v>
      </c>
      <c r="B3120" s="77">
        <v>0.5</v>
      </c>
    </row>
    <row r="3121" spans="1:2" ht="12.5" x14ac:dyDescent="0.25">
      <c r="A3121" s="79" t="s">
        <v>5458</v>
      </c>
      <c r="B3121" s="77">
        <v>0.5</v>
      </c>
    </row>
    <row r="3122" spans="1:2" ht="12.5" x14ac:dyDescent="0.25">
      <c r="A3122" s="79" t="s">
        <v>9444</v>
      </c>
      <c r="B3122" s="77">
        <v>0.5</v>
      </c>
    </row>
    <row r="3123" spans="1:2" ht="12.5" x14ac:dyDescent="0.25">
      <c r="A3123" s="79" t="s">
        <v>5177</v>
      </c>
      <c r="B3123" s="77">
        <v>0.5</v>
      </c>
    </row>
    <row r="3124" spans="1:2" ht="12.5" x14ac:dyDescent="0.25">
      <c r="A3124" s="79" t="s">
        <v>13452</v>
      </c>
      <c r="B3124" s="77">
        <v>0.5</v>
      </c>
    </row>
    <row r="3125" spans="1:2" ht="12.5" x14ac:dyDescent="0.25">
      <c r="A3125" s="79" t="s">
        <v>12028</v>
      </c>
      <c r="B3125" s="77">
        <v>0.5</v>
      </c>
    </row>
    <row r="3126" spans="1:2" ht="12.5" x14ac:dyDescent="0.25">
      <c r="A3126" s="79" t="s">
        <v>9235</v>
      </c>
      <c r="B3126" s="77">
        <v>0.5</v>
      </c>
    </row>
    <row r="3127" spans="1:2" ht="12.5" x14ac:dyDescent="0.25">
      <c r="A3127" s="79" t="s">
        <v>5411</v>
      </c>
      <c r="B3127" s="77">
        <v>0.5</v>
      </c>
    </row>
    <row r="3128" spans="1:2" ht="12.5" x14ac:dyDescent="0.25">
      <c r="A3128" s="79" t="s">
        <v>6171</v>
      </c>
      <c r="B3128" s="77">
        <v>0.5</v>
      </c>
    </row>
    <row r="3129" spans="1:2" ht="12.5" x14ac:dyDescent="0.25">
      <c r="A3129" s="79" t="s">
        <v>1948</v>
      </c>
      <c r="B3129" s="77">
        <v>0.5</v>
      </c>
    </row>
    <row r="3130" spans="1:2" ht="12.5" x14ac:dyDescent="0.25">
      <c r="A3130" s="79" t="s">
        <v>9152</v>
      </c>
      <c r="B3130" s="77">
        <v>0.5</v>
      </c>
    </row>
    <row r="3131" spans="1:2" ht="12.5" x14ac:dyDescent="0.25">
      <c r="A3131" s="79" t="s">
        <v>2619</v>
      </c>
      <c r="B3131" s="77">
        <v>0.5</v>
      </c>
    </row>
    <row r="3132" spans="1:2" ht="12.5" x14ac:dyDescent="0.25">
      <c r="A3132" s="79" t="s">
        <v>5237</v>
      </c>
      <c r="B3132" s="77">
        <v>0.5</v>
      </c>
    </row>
    <row r="3133" spans="1:2" ht="12.5" x14ac:dyDescent="0.25">
      <c r="A3133" s="79" t="s">
        <v>12094</v>
      </c>
      <c r="B3133" s="77">
        <v>0.5</v>
      </c>
    </row>
    <row r="3134" spans="1:2" ht="12.5" x14ac:dyDescent="0.25">
      <c r="A3134" s="79" t="s">
        <v>12782</v>
      </c>
      <c r="B3134" s="77">
        <v>0.5</v>
      </c>
    </row>
    <row r="3135" spans="1:2" ht="12.5" x14ac:dyDescent="0.25">
      <c r="A3135" s="79" t="s">
        <v>9649</v>
      </c>
      <c r="B3135" s="77">
        <v>0.5</v>
      </c>
    </row>
    <row r="3136" spans="1:2" ht="12.5" x14ac:dyDescent="0.25">
      <c r="A3136" s="79" t="s">
        <v>13456</v>
      </c>
      <c r="B3136" s="77">
        <v>0.5</v>
      </c>
    </row>
    <row r="3137" spans="1:2" ht="12.5" x14ac:dyDescent="0.25">
      <c r="A3137" s="79" t="s">
        <v>11026</v>
      </c>
      <c r="B3137" s="77">
        <v>0.5</v>
      </c>
    </row>
    <row r="3138" spans="1:2" ht="12.5" x14ac:dyDescent="0.25">
      <c r="A3138" s="79" t="s">
        <v>12923</v>
      </c>
      <c r="B3138" s="77">
        <v>0.5</v>
      </c>
    </row>
    <row r="3139" spans="1:2" ht="12.5" x14ac:dyDescent="0.25">
      <c r="A3139" s="79" t="s">
        <v>5235</v>
      </c>
      <c r="B3139" s="77">
        <v>0.5</v>
      </c>
    </row>
    <row r="3140" spans="1:2" ht="12.5" x14ac:dyDescent="0.25">
      <c r="A3140" s="79" t="s">
        <v>8474</v>
      </c>
      <c r="B3140" s="77">
        <v>0.5</v>
      </c>
    </row>
    <row r="3141" spans="1:2" ht="12.5" x14ac:dyDescent="0.25">
      <c r="A3141" s="79" t="s">
        <v>2634</v>
      </c>
      <c r="B3141" s="77">
        <v>0.5</v>
      </c>
    </row>
    <row r="3142" spans="1:2" ht="12.5" x14ac:dyDescent="0.25">
      <c r="A3142" s="79" t="s">
        <v>7572</v>
      </c>
      <c r="B3142" s="77">
        <v>0.5</v>
      </c>
    </row>
    <row r="3143" spans="1:2" ht="12.5" x14ac:dyDescent="0.25">
      <c r="A3143" s="79" t="s">
        <v>7382</v>
      </c>
      <c r="B3143" s="77">
        <v>0.5</v>
      </c>
    </row>
    <row r="3144" spans="1:2" ht="12.5" x14ac:dyDescent="0.25">
      <c r="A3144" s="79" t="s">
        <v>4532</v>
      </c>
      <c r="B3144" s="77">
        <v>0.5</v>
      </c>
    </row>
    <row r="3145" spans="1:2" ht="12.5" x14ac:dyDescent="0.25">
      <c r="A3145" s="79" t="s">
        <v>4511</v>
      </c>
      <c r="B3145" s="77">
        <v>0.5</v>
      </c>
    </row>
    <row r="3146" spans="1:2" ht="12.5" x14ac:dyDescent="0.25">
      <c r="A3146" s="79" t="s">
        <v>11488</v>
      </c>
      <c r="B3146" s="77">
        <v>0.5</v>
      </c>
    </row>
    <row r="3147" spans="1:2" ht="12.5" x14ac:dyDescent="0.25">
      <c r="A3147" s="79" t="s">
        <v>8591</v>
      </c>
      <c r="B3147" s="77">
        <v>0.5</v>
      </c>
    </row>
    <row r="3148" spans="1:2" ht="12.5" x14ac:dyDescent="0.25">
      <c r="A3148" s="79" t="s">
        <v>3280</v>
      </c>
      <c r="B3148" s="77">
        <v>0.5</v>
      </c>
    </row>
    <row r="3149" spans="1:2" ht="12.5" x14ac:dyDescent="0.25">
      <c r="A3149" s="79" t="s">
        <v>8050</v>
      </c>
      <c r="B3149" s="77">
        <v>0.5</v>
      </c>
    </row>
    <row r="3150" spans="1:2" ht="12.5" x14ac:dyDescent="0.25">
      <c r="A3150" s="79" t="s">
        <v>9555</v>
      </c>
      <c r="B3150" s="77">
        <v>0.5</v>
      </c>
    </row>
    <row r="3151" spans="1:2" ht="12.5" x14ac:dyDescent="0.25">
      <c r="A3151" s="79" t="s">
        <v>8128</v>
      </c>
      <c r="B3151" s="77">
        <v>0.5</v>
      </c>
    </row>
    <row r="3152" spans="1:2" ht="12.5" x14ac:dyDescent="0.25">
      <c r="A3152" s="79" t="s">
        <v>7381</v>
      </c>
      <c r="B3152" s="77">
        <v>0.5</v>
      </c>
    </row>
    <row r="3153" spans="1:2" ht="12.5" x14ac:dyDescent="0.25">
      <c r="A3153" s="79" t="s">
        <v>13453</v>
      </c>
      <c r="B3153" s="77">
        <v>0.5</v>
      </c>
    </row>
    <row r="3154" spans="1:2" ht="12.5" x14ac:dyDescent="0.25">
      <c r="A3154" s="79" t="s">
        <v>5119</v>
      </c>
      <c r="B3154" s="77">
        <v>0.5</v>
      </c>
    </row>
    <row r="3155" spans="1:2" ht="12.5" x14ac:dyDescent="0.25">
      <c r="A3155" s="79" t="s">
        <v>1809</v>
      </c>
      <c r="B3155" s="77">
        <v>0.5</v>
      </c>
    </row>
    <row r="3156" spans="1:2" ht="12.5" x14ac:dyDescent="0.25">
      <c r="A3156" s="79" t="s">
        <v>12586</v>
      </c>
      <c r="B3156" s="77">
        <v>0.5</v>
      </c>
    </row>
    <row r="3157" spans="1:2" ht="12.5" x14ac:dyDescent="0.25">
      <c r="A3157" s="79" t="s">
        <v>12803</v>
      </c>
      <c r="B3157" s="77">
        <v>0.5</v>
      </c>
    </row>
    <row r="3158" spans="1:2" ht="12.5" x14ac:dyDescent="0.25">
      <c r="A3158" s="79" t="s">
        <v>8593</v>
      </c>
      <c r="B3158" s="77">
        <v>0.5</v>
      </c>
    </row>
    <row r="3159" spans="1:2" ht="12.5" x14ac:dyDescent="0.25">
      <c r="A3159" s="79" t="s">
        <v>3269</v>
      </c>
      <c r="B3159" s="77">
        <v>0.5</v>
      </c>
    </row>
    <row r="3160" spans="1:2" ht="12.5" x14ac:dyDescent="0.25">
      <c r="A3160" s="79" t="s">
        <v>11946</v>
      </c>
      <c r="B3160" s="77">
        <v>0.5</v>
      </c>
    </row>
    <row r="3161" spans="1:2" ht="12.5" x14ac:dyDescent="0.25">
      <c r="A3161" s="79" t="s">
        <v>419</v>
      </c>
      <c r="B3161" s="77">
        <v>0.5</v>
      </c>
    </row>
    <row r="3162" spans="1:2" ht="12.5" x14ac:dyDescent="0.25">
      <c r="A3162" s="79" t="s">
        <v>2789</v>
      </c>
      <c r="B3162" s="77">
        <v>0.5</v>
      </c>
    </row>
    <row r="3163" spans="1:2" ht="12.5" x14ac:dyDescent="0.25">
      <c r="A3163" s="79" t="s">
        <v>2157</v>
      </c>
      <c r="B3163" s="77">
        <v>0.5</v>
      </c>
    </row>
    <row r="3164" spans="1:2" ht="12.5" x14ac:dyDescent="0.25">
      <c r="A3164" s="79" t="s">
        <v>1911</v>
      </c>
      <c r="B3164" s="77">
        <v>0.5</v>
      </c>
    </row>
    <row r="3165" spans="1:2" ht="12.5" x14ac:dyDescent="0.25">
      <c r="A3165" s="79" t="s">
        <v>12405</v>
      </c>
      <c r="B3165" s="77">
        <v>0.5</v>
      </c>
    </row>
    <row r="3166" spans="1:2" ht="12.5" x14ac:dyDescent="0.25">
      <c r="A3166" s="79" t="s">
        <v>13455</v>
      </c>
      <c r="B3166" s="77">
        <v>0.5</v>
      </c>
    </row>
    <row r="3167" spans="1:2" ht="12.5" x14ac:dyDescent="0.25">
      <c r="A3167" s="79" t="s">
        <v>9605</v>
      </c>
      <c r="B3167" s="77">
        <v>0.5</v>
      </c>
    </row>
    <row r="3168" spans="1:2" ht="12.5" x14ac:dyDescent="0.25">
      <c r="A3168" s="79" t="s">
        <v>7043</v>
      </c>
      <c r="B3168" s="77">
        <v>0.5</v>
      </c>
    </row>
    <row r="3169" spans="1:2" ht="12.5" x14ac:dyDescent="0.25">
      <c r="A3169" s="79" t="s">
        <v>2009</v>
      </c>
      <c r="B3169" s="77">
        <v>0.5</v>
      </c>
    </row>
    <row r="3170" spans="1:2" ht="12.5" x14ac:dyDescent="0.25">
      <c r="A3170" s="79" t="s">
        <v>8918</v>
      </c>
      <c r="B3170" s="77">
        <v>0.5</v>
      </c>
    </row>
    <row r="3171" spans="1:2" ht="12.5" x14ac:dyDescent="0.25">
      <c r="A3171" s="79" t="s">
        <v>4933</v>
      </c>
      <c r="B3171" s="77">
        <v>0.5</v>
      </c>
    </row>
    <row r="3172" spans="1:2" ht="12.5" x14ac:dyDescent="0.25">
      <c r="A3172" s="79" t="s">
        <v>5487</v>
      </c>
      <c r="B3172" s="77">
        <v>0.5</v>
      </c>
    </row>
    <row r="3173" spans="1:2" ht="12.5" x14ac:dyDescent="0.25">
      <c r="A3173" s="79" t="s">
        <v>1815</v>
      </c>
      <c r="B3173" s="77">
        <v>0.5</v>
      </c>
    </row>
    <row r="3174" spans="1:2" ht="12.5" x14ac:dyDescent="0.25">
      <c r="A3174" s="79" t="s">
        <v>6942</v>
      </c>
      <c r="B3174" s="77">
        <v>0.5</v>
      </c>
    </row>
    <row r="3175" spans="1:2" ht="12.5" x14ac:dyDescent="0.25">
      <c r="A3175" s="79" t="s">
        <v>9199</v>
      </c>
      <c r="B3175" s="77">
        <v>0.5</v>
      </c>
    </row>
    <row r="3176" spans="1:2" ht="12.5" x14ac:dyDescent="0.25">
      <c r="A3176" s="79" t="s">
        <v>2312</v>
      </c>
      <c r="B3176" s="77">
        <v>0.5</v>
      </c>
    </row>
    <row r="3177" spans="1:2" ht="12.5" x14ac:dyDescent="0.25">
      <c r="A3177" s="79" t="s">
        <v>1133</v>
      </c>
      <c r="B3177" s="77">
        <v>0.5</v>
      </c>
    </row>
    <row r="3178" spans="1:2" ht="12.5" x14ac:dyDescent="0.25">
      <c r="A3178" s="79" t="s">
        <v>13451</v>
      </c>
      <c r="B3178" s="77">
        <v>0.5</v>
      </c>
    </row>
    <row r="3179" spans="1:2" ht="12.5" x14ac:dyDescent="0.25">
      <c r="A3179" s="79" t="s">
        <v>11543</v>
      </c>
      <c r="B3179" s="77">
        <v>0.5</v>
      </c>
    </row>
    <row r="3180" spans="1:2" ht="12.5" x14ac:dyDescent="0.25">
      <c r="A3180" s="79" t="s">
        <v>10046</v>
      </c>
      <c r="B3180" s="77">
        <v>0.5</v>
      </c>
    </row>
    <row r="3181" spans="1:2" ht="12.5" x14ac:dyDescent="0.25">
      <c r="A3181" s="79" t="s">
        <v>7427</v>
      </c>
      <c r="B3181" s="77">
        <v>0.5</v>
      </c>
    </row>
    <row r="3182" spans="1:2" ht="12.5" x14ac:dyDescent="0.25">
      <c r="A3182" s="79" t="s">
        <v>2172</v>
      </c>
      <c r="B3182" s="77">
        <v>0.5</v>
      </c>
    </row>
    <row r="3183" spans="1:2" ht="12.5" x14ac:dyDescent="0.25">
      <c r="A3183" s="79" t="s">
        <v>2177</v>
      </c>
      <c r="B3183" s="77">
        <v>0.5</v>
      </c>
    </row>
    <row r="3184" spans="1:2" ht="12.5" x14ac:dyDescent="0.25">
      <c r="A3184" s="79" t="s">
        <v>4183</v>
      </c>
      <c r="B3184" s="77">
        <v>0.5</v>
      </c>
    </row>
    <row r="3185" spans="1:2" ht="12.5" x14ac:dyDescent="0.25">
      <c r="A3185" s="79" t="s">
        <v>4144</v>
      </c>
      <c r="B3185" s="77">
        <v>0.5</v>
      </c>
    </row>
    <row r="3186" spans="1:2" ht="12.5" x14ac:dyDescent="0.25">
      <c r="A3186" s="79" t="s">
        <v>7622</v>
      </c>
      <c r="B3186" s="77">
        <v>0.5</v>
      </c>
    </row>
    <row r="3187" spans="1:2" ht="12.5" x14ac:dyDescent="0.25">
      <c r="A3187" s="79" t="s">
        <v>13449</v>
      </c>
      <c r="B3187" s="77">
        <v>0.5</v>
      </c>
    </row>
    <row r="3188" spans="1:2" ht="12.5" x14ac:dyDescent="0.25">
      <c r="A3188" s="79" t="s">
        <v>5028</v>
      </c>
      <c r="B3188" s="77">
        <v>0.5</v>
      </c>
    </row>
    <row r="3189" spans="1:2" ht="12.5" x14ac:dyDescent="0.25">
      <c r="A3189" s="79" t="s">
        <v>7767</v>
      </c>
      <c r="B3189" s="77">
        <v>0.5</v>
      </c>
    </row>
    <row r="3190" spans="1:2" ht="12.5" x14ac:dyDescent="0.25">
      <c r="A3190" s="79" t="s">
        <v>7643</v>
      </c>
      <c r="B3190" s="77">
        <v>0.5</v>
      </c>
    </row>
    <row r="3191" spans="1:2" ht="12.5" x14ac:dyDescent="0.25">
      <c r="A3191" s="79" t="s">
        <v>12202</v>
      </c>
      <c r="B3191" s="77">
        <v>0.5</v>
      </c>
    </row>
    <row r="3192" spans="1:2" ht="12.5" x14ac:dyDescent="0.25">
      <c r="A3192" s="79" t="s">
        <v>8334</v>
      </c>
      <c r="B3192" s="77">
        <v>0.5</v>
      </c>
    </row>
    <row r="3193" spans="1:2" ht="12.5" x14ac:dyDescent="0.25">
      <c r="A3193" s="79" t="s">
        <v>1347</v>
      </c>
      <c r="B3193" s="77">
        <v>0.5</v>
      </c>
    </row>
    <row r="3194" spans="1:2" ht="12.5" x14ac:dyDescent="0.25">
      <c r="A3194" s="79" t="s">
        <v>11009</v>
      </c>
      <c r="B3194" s="77">
        <v>0.5</v>
      </c>
    </row>
    <row r="3195" spans="1:2" ht="12.5" x14ac:dyDescent="0.25">
      <c r="A3195" s="79" t="s">
        <v>12824</v>
      </c>
      <c r="B3195" s="77">
        <v>0.5</v>
      </c>
    </row>
    <row r="3196" spans="1:2" ht="12.5" x14ac:dyDescent="0.25">
      <c r="A3196" s="79" t="s">
        <v>3498</v>
      </c>
      <c r="B3196" s="77">
        <v>0.5</v>
      </c>
    </row>
    <row r="3197" spans="1:2" ht="12.5" x14ac:dyDescent="0.25">
      <c r="A3197" s="79" t="s">
        <v>12355</v>
      </c>
      <c r="B3197" s="77">
        <v>0.5</v>
      </c>
    </row>
    <row r="3198" spans="1:2" ht="12.5" x14ac:dyDescent="0.25">
      <c r="A3198" s="79" t="s">
        <v>6926</v>
      </c>
      <c r="B3198" s="77">
        <v>0.5</v>
      </c>
    </row>
    <row r="3199" spans="1:2" ht="12.5" x14ac:dyDescent="0.25">
      <c r="A3199" s="79" t="s">
        <v>12882</v>
      </c>
      <c r="B3199" s="77">
        <v>0.5</v>
      </c>
    </row>
    <row r="3200" spans="1:2" ht="12.5" x14ac:dyDescent="0.25">
      <c r="A3200" s="79" t="s">
        <v>8374</v>
      </c>
      <c r="B3200" s="77">
        <v>0.5</v>
      </c>
    </row>
    <row r="3201" spans="1:2" ht="12.5" x14ac:dyDescent="0.25">
      <c r="A3201" s="79" t="s">
        <v>4170</v>
      </c>
      <c r="B3201" s="77">
        <v>0.5</v>
      </c>
    </row>
    <row r="3202" spans="1:2" ht="12.5" x14ac:dyDescent="0.25">
      <c r="A3202" s="79" t="s">
        <v>6302</v>
      </c>
      <c r="B3202" s="77">
        <v>0.5</v>
      </c>
    </row>
    <row r="3203" spans="1:2" ht="12.5" x14ac:dyDescent="0.25">
      <c r="A3203" s="79" t="s">
        <v>755</v>
      </c>
      <c r="B3203" s="77">
        <v>0.5</v>
      </c>
    </row>
    <row r="3204" spans="1:2" ht="12.5" x14ac:dyDescent="0.25">
      <c r="A3204" s="79" t="s">
        <v>8008</v>
      </c>
      <c r="B3204" s="77">
        <v>0.5</v>
      </c>
    </row>
    <row r="3205" spans="1:2" ht="12.5" x14ac:dyDescent="0.25">
      <c r="A3205" s="79" t="s">
        <v>11683</v>
      </c>
      <c r="B3205" s="77">
        <v>0.5</v>
      </c>
    </row>
    <row r="3206" spans="1:2" ht="12.5" x14ac:dyDescent="0.25">
      <c r="A3206" s="79" t="s">
        <v>5258</v>
      </c>
      <c r="B3206" s="77">
        <v>0.5</v>
      </c>
    </row>
    <row r="3207" spans="1:2" ht="12.5" x14ac:dyDescent="0.25">
      <c r="A3207" s="79" t="s">
        <v>310</v>
      </c>
      <c r="B3207" s="77">
        <v>0.5</v>
      </c>
    </row>
    <row r="3208" spans="1:2" ht="12.5" x14ac:dyDescent="0.25">
      <c r="A3208" s="79" t="s">
        <v>1512</v>
      </c>
      <c r="B3208" s="77">
        <v>0.5</v>
      </c>
    </row>
    <row r="3209" spans="1:2" ht="12.5" x14ac:dyDescent="0.25">
      <c r="A3209" s="79" t="s">
        <v>9670</v>
      </c>
      <c r="B3209" s="77">
        <v>0.5</v>
      </c>
    </row>
    <row r="3210" spans="1:2" ht="12.5" x14ac:dyDescent="0.25">
      <c r="A3210" s="79" t="s">
        <v>9070</v>
      </c>
      <c r="B3210" s="77">
        <v>0.5</v>
      </c>
    </row>
    <row r="3211" spans="1:2" ht="12.5" x14ac:dyDescent="0.25">
      <c r="A3211" s="79" t="s">
        <v>5271</v>
      </c>
      <c r="B3211" s="77">
        <v>0.5</v>
      </c>
    </row>
    <row r="3212" spans="1:2" ht="12.5" x14ac:dyDescent="0.25">
      <c r="A3212" s="79" t="s">
        <v>9206</v>
      </c>
      <c r="B3212" s="77">
        <v>0.5</v>
      </c>
    </row>
    <row r="3213" spans="1:2" ht="12.5" x14ac:dyDescent="0.25">
      <c r="A3213" s="79" t="s">
        <v>2742</v>
      </c>
      <c r="B3213" s="77">
        <v>0.5</v>
      </c>
    </row>
    <row r="3214" spans="1:2" ht="12.5" x14ac:dyDescent="0.25">
      <c r="A3214" s="79" t="s">
        <v>5087</v>
      </c>
      <c r="B3214" s="77">
        <v>0.5</v>
      </c>
    </row>
    <row r="3215" spans="1:2" ht="12.5" x14ac:dyDescent="0.25">
      <c r="A3215" s="79" t="s">
        <v>466</v>
      </c>
      <c r="B3215" s="77">
        <v>0.5</v>
      </c>
    </row>
    <row r="3216" spans="1:2" ht="12.5" x14ac:dyDescent="0.25">
      <c r="A3216" s="79" t="s">
        <v>6606</v>
      </c>
      <c r="B3216" s="77">
        <v>0.5</v>
      </c>
    </row>
    <row r="3217" spans="1:2" ht="12.5" x14ac:dyDescent="0.25">
      <c r="A3217" s="79" t="s">
        <v>9551</v>
      </c>
      <c r="B3217" s="77">
        <v>0.5</v>
      </c>
    </row>
    <row r="3218" spans="1:2" ht="12.5" x14ac:dyDescent="0.25">
      <c r="A3218" s="79" t="s">
        <v>1643</v>
      </c>
      <c r="B3218" s="77">
        <v>0.5</v>
      </c>
    </row>
    <row r="3219" spans="1:2" ht="12.5" x14ac:dyDescent="0.25">
      <c r="A3219" s="79" t="s">
        <v>4962</v>
      </c>
      <c r="B3219" s="77">
        <v>0.5</v>
      </c>
    </row>
    <row r="3220" spans="1:2" ht="12.5" x14ac:dyDescent="0.25">
      <c r="A3220" s="79" t="s">
        <v>8889</v>
      </c>
      <c r="B3220" s="77">
        <v>0.5</v>
      </c>
    </row>
    <row r="3221" spans="1:2" ht="12.5" x14ac:dyDescent="0.25">
      <c r="A3221" s="79" t="s">
        <v>1676</v>
      </c>
      <c r="B3221" s="77">
        <v>0.5</v>
      </c>
    </row>
    <row r="3222" spans="1:2" ht="12.5" x14ac:dyDescent="0.25">
      <c r="A3222" s="79" t="s">
        <v>11041</v>
      </c>
      <c r="B3222" s="77">
        <v>0.5</v>
      </c>
    </row>
    <row r="3223" spans="1:2" ht="12.5" x14ac:dyDescent="0.25">
      <c r="A3223" s="79" t="s">
        <v>11431</v>
      </c>
      <c r="B3223" s="77">
        <v>0.5</v>
      </c>
    </row>
    <row r="3224" spans="1:2" ht="12.5" x14ac:dyDescent="0.25">
      <c r="A3224" s="79" t="s">
        <v>3985</v>
      </c>
      <c r="B3224" s="77">
        <v>0.5</v>
      </c>
    </row>
    <row r="3225" spans="1:2" ht="12.5" x14ac:dyDescent="0.25">
      <c r="A3225" s="79" t="s">
        <v>4045</v>
      </c>
      <c r="B3225" s="77">
        <v>0.5</v>
      </c>
    </row>
    <row r="3226" spans="1:2" ht="12.5" x14ac:dyDescent="0.25">
      <c r="A3226" s="79" t="s">
        <v>12708</v>
      </c>
      <c r="B3226" s="77">
        <v>0.5</v>
      </c>
    </row>
    <row r="3227" spans="1:2" ht="12.5" x14ac:dyDescent="0.25">
      <c r="A3227" s="79" t="s">
        <v>11461</v>
      </c>
      <c r="B3227" s="77">
        <v>0.5</v>
      </c>
    </row>
    <row r="3228" spans="1:2" ht="12.5" x14ac:dyDescent="0.25">
      <c r="A3228" s="79" t="s">
        <v>10710</v>
      </c>
      <c r="B3228" s="77">
        <v>0.5</v>
      </c>
    </row>
    <row r="3229" spans="1:2" ht="12.5" x14ac:dyDescent="0.25">
      <c r="A3229" s="79" t="s">
        <v>8821</v>
      </c>
      <c r="B3229" s="77">
        <v>0.5</v>
      </c>
    </row>
    <row r="3230" spans="1:2" ht="12.5" x14ac:dyDescent="0.25">
      <c r="A3230" s="79" t="s">
        <v>10111</v>
      </c>
      <c r="B3230" s="77">
        <v>0.5</v>
      </c>
    </row>
    <row r="3231" spans="1:2" ht="12.5" x14ac:dyDescent="0.25">
      <c r="A3231" s="79" t="s">
        <v>3047</v>
      </c>
      <c r="B3231" s="77">
        <v>0.5</v>
      </c>
    </row>
    <row r="3232" spans="1:2" ht="12.5" x14ac:dyDescent="0.25">
      <c r="A3232" s="79" t="s">
        <v>5649</v>
      </c>
      <c r="B3232" s="77">
        <v>0.5</v>
      </c>
    </row>
    <row r="3233" spans="1:2" ht="12.5" x14ac:dyDescent="0.25">
      <c r="A3233" s="79" t="s">
        <v>11245</v>
      </c>
      <c r="B3233" s="77">
        <v>0.5</v>
      </c>
    </row>
    <row r="3234" spans="1:2" ht="12.5" x14ac:dyDescent="0.25">
      <c r="A3234" s="79" t="s">
        <v>7753</v>
      </c>
      <c r="B3234" s="77">
        <v>0.5</v>
      </c>
    </row>
    <row r="3235" spans="1:2" ht="12.5" x14ac:dyDescent="0.25">
      <c r="A3235" s="79" t="s">
        <v>544</v>
      </c>
      <c r="B3235" s="77">
        <v>0.5</v>
      </c>
    </row>
    <row r="3236" spans="1:2" ht="12.5" x14ac:dyDescent="0.25">
      <c r="A3236" s="79" t="s">
        <v>9855</v>
      </c>
      <c r="B3236" s="77">
        <v>0.5</v>
      </c>
    </row>
    <row r="3237" spans="1:2" ht="12.5" x14ac:dyDescent="0.25">
      <c r="A3237" s="79" t="s">
        <v>4359</v>
      </c>
      <c r="B3237" s="77">
        <v>0.5</v>
      </c>
    </row>
    <row r="3238" spans="1:2" ht="12.5" x14ac:dyDescent="0.25">
      <c r="A3238" s="79" t="s">
        <v>474</v>
      </c>
      <c r="B3238" s="77">
        <v>0.5</v>
      </c>
    </row>
    <row r="3239" spans="1:2" ht="12.5" x14ac:dyDescent="0.25">
      <c r="A3239" s="79" t="s">
        <v>11513</v>
      </c>
      <c r="B3239" s="77">
        <v>0.5</v>
      </c>
    </row>
    <row r="3240" spans="1:2" ht="12.5" x14ac:dyDescent="0.25">
      <c r="A3240" s="79" t="s">
        <v>11508</v>
      </c>
      <c r="B3240" s="77">
        <v>0.5</v>
      </c>
    </row>
    <row r="3241" spans="1:2" ht="12.5" x14ac:dyDescent="0.25">
      <c r="A3241" s="79" t="s">
        <v>9368</v>
      </c>
      <c r="B3241" s="77">
        <v>0.5</v>
      </c>
    </row>
    <row r="3242" spans="1:2" ht="12.5" x14ac:dyDescent="0.25">
      <c r="A3242" s="79" t="s">
        <v>378</v>
      </c>
      <c r="B3242" s="77">
        <v>0.5</v>
      </c>
    </row>
    <row r="3243" spans="1:2" ht="12.5" x14ac:dyDescent="0.25">
      <c r="A3243" s="79" t="s">
        <v>5982</v>
      </c>
      <c r="B3243" s="77">
        <v>0.5</v>
      </c>
    </row>
    <row r="3244" spans="1:2" ht="12.5" x14ac:dyDescent="0.25">
      <c r="A3244" s="79" t="s">
        <v>101</v>
      </c>
      <c r="B3244" s="77">
        <v>0.5</v>
      </c>
    </row>
    <row r="3245" spans="1:2" ht="12.5" x14ac:dyDescent="0.25">
      <c r="A3245" s="79" t="s">
        <v>13446</v>
      </c>
      <c r="B3245" s="77">
        <v>0.5</v>
      </c>
    </row>
    <row r="3246" spans="1:2" ht="12.5" x14ac:dyDescent="0.25">
      <c r="A3246" s="79" t="s">
        <v>13445</v>
      </c>
      <c r="B3246" s="77">
        <v>0.5</v>
      </c>
    </row>
    <row r="3247" spans="1:2" ht="12.5" x14ac:dyDescent="0.25">
      <c r="A3247" s="79" t="s">
        <v>8310</v>
      </c>
      <c r="B3247" s="77">
        <v>0.5</v>
      </c>
    </row>
    <row r="3248" spans="1:2" ht="12.5" x14ac:dyDescent="0.25">
      <c r="A3248" s="79" t="s">
        <v>9595</v>
      </c>
      <c r="B3248" s="77">
        <v>0.5</v>
      </c>
    </row>
    <row r="3249" spans="1:2" ht="12.5" x14ac:dyDescent="0.25">
      <c r="A3249" s="79" t="s">
        <v>12901</v>
      </c>
      <c r="B3249" s="77">
        <v>0.5</v>
      </c>
    </row>
    <row r="3250" spans="1:2" ht="12.5" x14ac:dyDescent="0.25">
      <c r="A3250" s="79" t="s">
        <v>9805</v>
      </c>
      <c r="B3250" s="77">
        <v>0.5</v>
      </c>
    </row>
    <row r="3251" spans="1:2" ht="12.5" x14ac:dyDescent="0.25">
      <c r="A3251" s="79" t="s">
        <v>7286</v>
      </c>
      <c r="B3251" s="77">
        <v>0.5</v>
      </c>
    </row>
    <row r="3252" spans="1:2" ht="12.5" x14ac:dyDescent="0.25">
      <c r="A3252" s="79" t="s">
        <v>4955</v>
      </c>
      <c r="B3252" s="77">
        <v>0.5</v>
      </c>
    </row>
    <row r="3253" spans="1:2" ht="12.5" x14ac:dyDescent="0.25">
      <c r="A3253" s="79" t="s">
        <v>11856</v>
      </c>
      <c r="B3253" s="77">
        <v>0.5</v>
      </c>
    </row>
    <row r="3254" spans="1:2" ht="12.5" x14ac:dyDescent="0.25">
      <c r="A3254" s="79" t="s">
        <v>9809</v>
      </c>
      <c r="B3254" s="77">
        <v>0.5</v>
      </c>
    </row>
    <row r="3255" spans="1:2" ht="12.5" x14ac:dyDescent="0.25">
      <c r="A3255" s="79" t="s">
        <v>9669</v>
      </c>
      <c r="B3255" s="77">
        <v>0.5</v>
      </c>
    </row>
    <row r="3256" spans="1:2" ht="12.5" x14ac:dyDescent="0.25">
      <c r="A3256" s="79" t="s">
        <v>8730</v>
      </c>
      <c r="B3256" s="77">
        <v>0.5</v>
      </c>
    </row>
    <row r="3257" spans="1:2" ht="12.5" x14ac:dyDescent="0.25">
      <c r="A3257" s="79" t="s">
        <v>3911</v>
      </c>
      <c r="B3257" s="77">
        <v>0.5</v>
      </c>
    </row>
    <row r="3258" spans="1:2" ht="12.5" x14ac:dyDescent="0.25">
      <c r="A3258" s="79" t="s">
        <v>5024</v>
      </c>
      <c r="B3258" s="77">
        <v>0.5</v>
      </c>
    </row>
    <row r="3259" spans="1:2" ht="12.5" x14ac:dyDescent="0.25">
      <c r="A3259" s="79" t="s">
        <v>4113</v>
      </c>
      <c r="B3259" s="77">
        <v>0.5</v>
      </c>
    </row>
    <row r="3260" spans="1:2" ht="12.5" x14ac:dyDescent="0.25">
      <c r="A3260" s="79" t="s">
        <v>12921</v>
      </c>
      <c r="B3260" s="77">
        <v>0.5</v>
      </c>
    </row>
    <row r="3261" spans="1:2" ht="12.5" x14ac:dyDescent="0.25">
      <c r="A3261" s="79" t="s">
        <v>939</v>
      </c>
      <c r="B3261" s="77">
        <v>0.5</v>
      </c>
    </row>
    <row r="3262" spans="1:2" ht="12.5" x14ac:dyDescent="0.25">
      <c r="A3262" s="79" t="s">
        <v>3811</v>
      </c>
      <c r="B3262" s="77">
        <v>0.5</v>
      </c>
    </row>
    <row r="3263" spans="1:2" ht="12.5" x14ac:dyDescent="0.25">
      <c r="A3263" s="79" t="s">
        <v>9501</v>
      </c>
      <c r="B3263" s="77">
        <v>0.5</v>
      </c>
    </row>
    <row r="3264" spans="1:2" ht="12.5" x14ac:dyDescent="0.25">
      <c r="A3264" s="79" t="s">
        <v>4872</v>
      </c>
      <c r="B3264" s="77">
        <v>0.5</v>
      </c>
    </row>
    <row r="3265" spans="1:2" ht="12.5" x14ac:dyDescent="0.25">
      <c r="A3265" s="79" t="s">
        <v>7134</v>
      </c>
      <c r="B3265" s="77">
        <v>0.5</v>
      </c>
    </row>
    <row r="3266" spans="1:2" ht="12.5" x14ac:dyDescent="0.25">
      <c r="A3266" s="79" t="s">
        <v>2113</v>
      </c>
      <c r="B3266" s="77">
        <v>0.5</v>
      </c>
    </row>
    <row r="3267" spans="1:2" ht="12.5" x14ac:dyDescent="0.25">
      <c r="A3267" s="79" t="s">
        <v>5993</v>
      </c>
      <c r="B3267" s="77">
        <v>0.5</v>
      </c>
    </row>
    <row r="3268" spans="1:2" ht="12.5" x14ac:dyDescent="0.25">
      <c r="A3268" s="79" t="s">
        <v>3025</v>
      </c>
      <c r="B3268" s="77">
        <v>0.5</v>
      </c>
    </row>
    <row r="3269" spans="1:2" ht="12.5" x14ac:dyDescent="0.25">
      <c r="A3269" s="79" t="s">
        <v>2373</v>
      </c>
      <c r="B3269" s="77">
        <v>0.5</v>
      </c>
    </row>
    <row r="3270" spans="1:2" ht="12.5" x14ac:dyDescent="0.25">
      <c r="A3270" s="79" t="s">
        <v>11550</v>
      </c>
      <c r="B3270" s="77">
        <v>0.5</v>
      </c>
    </row>
    <row r="3271" spans="1:2" ht="12.5" x14ac:dyDescent="0.25">
      <c r="A3271" s="79" t="s">
        <v>3219</v>
      </c>
      <c r="B3271" s="77">
        <v>0.5</v>
      </c>
    </row>
    <row r="3272" spans="1:2" ht="12.5" x14ac:dyDescent="0.25">
      <c r="A3272" s="79" t="s">
        <v>380</v>
      </c>
      <c r="B3272" s="77">
        <v>0.5</v>
      </c>
    </row>
    <row r="3273" spans="1:2" ht="12.5" x14ac:dyDescent="0.25">
      <c r="A3273" s="79" t="s">
        <v>11611</v>
      </c>
      <c r="B3273" s="77">
        <v>0.5</v>
      </c>
    </row>
    <row r="3274" spans="1:2" ht="12.5" x14ac:dyDescent="0.25">
      <c r="A3274" s="79" t="s">
        <v>10067</v>
      </c>
      <c r="B3274" s="77">
        <v>0.5</v>
      </c>
    </row>
    <row r="3275" spans="1:2" ht="12.5" x14ac:dyDescent="0.25">
      <c r="A3275" s="79" t="s">
        <v>271</v>
      </c>
      <c r="B3275" s="77">
        <v>0.5</v>
      </c>
    </row>
    <row r="3276" spans="1:2" ht="12.5" x14ac:dyDescent="0.25">
      <c r="A3276" s="79" t="s">
        <v>3135</v>
      </c>
      <c r="B3276" s="77">
        <v>0.5</v>
      </c>
    </row>
    <row r="3277" spans="1:2" ht="12.5" x14ac:dyDescent="0.25">
      <c r="A3277" s="79" t="s">
        <v>10054</v>
      </c>
      <c r="B3277" s="77">
        <v>0.5</v>
      </c>
    </row>
    <row r="3278" spans="1:2" ht="12.5" x14ac:dyDescent="0.25">
      <c r="A3278" s="79" t="s">
        <v>13447</v>
      </c>
      <c r="B3278" s="77">
        <v>0.5</v>
      </c>
    </row>
    <row r="3279" spans="1:2" ht="12.5" x14ac:dyDescent="0.25">
      <c r="A3279" s="79" t="s">
        <v>9072</v>
      </c>
      <c r="B3279" s="77">
        <v>0.5</v>
      </c>
    </row>
    <row r="3280" spans="1:2" ht="12.5" x14ac:dyDescent="0.25">
      <c r="A3280" s="79" t="s">
        <v>13443</v>
      </c>
      <c r="B3280" s="77">
        <v>0.5</v>
      </c>
    </row>
    <row r="3281" spans="1:2" ht="12.5" x14ac:dyDescent="0.25">
      <c r="A3281" s="79" t="s">
        <v>11236</v>
      </c>
      <c r="B3281" s="77">
        <v>0.5</v>
      </c>
    </row>
    <row r="3282" spans="1:2" ht="12.5" x14ac:dyDescent="0.25">
      <c r="A3282" s="79" t="s">
        <v>10474</v>
      </c>
      <c r="B3282" s="77">
        <v>0.5</v>
      </c>
    </row>
    <row r="3283" spans="1:2" ht="12.5" x14ac:dyDescent="0.25">
      <c r="A3283" s="79" t="s">
        <v>10210</v>
      </c>
      <c r="B3283" s="77">
        <v>0.5</v>
      </c>
    </row>
    <row r="3284" spans="1:2" ht="12.5" x14ac:dyDescent="0.25">
      <c r="A3284" s="79" t="s">
        <v>4156</v>
      </c>
      <c r="B3284" s="77">
        <v>0.5</v>
      </c>
    </row>
    <row r="3285" spans="1:2" ht="12.5" x14ac:dyDescent="0.25">
      <c r="A3285" s="79" t="s">
        <v>861</v>
      </c>
      <c r="B3285" s="77">
        <v>0.5</v>
      </c>
    </row>
    <row r="3286" spans="1:2" ht="12.5" x14ac:dyDescent="0.25">
      <c r="A3286" s="79" t="s">
        <v>9736</v>
      </c>
      <c r="B3286" s="77">
        <v>0.5</v>
      </c>
    </row>
    <row r="3287" spans="1:2" ht="12.5" x14ac:dyDescent="0.25">
      <c r="A3287" s="79" t="s">
        <v>7732</v>
      </c>
      <c r="B3287" s="77">
        <v>0.5</v>
      </c>
    </row>
    <row r="3288" spans="1:2" ht="12.5" x14ac:dyDescent="0.25">
      <c r="A3288" s="79" t="s">
        <v>6706</v>
      </c>
      <c r="B3288" s="77">
        <v>0.5</v>
      </c>
    </row>
    <row r="3289" spans="1:2" ht="12.5" x14ac:dyDescent="0.25">
      <c r="A3289" s="79" t="s">
        <v>3961</v>
      </c>
      <c r="B3289" s="77">
        <v>0.5</v>
      </c>
    </row>
    <row r="3290" spans="1:2" ht="12.5" x14ac:dyDescent="0.25">
      <c r="A3290" s="79" t="s">
        <v>10737</v>
      </c>
      <c r="B3290" s="77">
        <v>0.5</v>
      </c>
    </row>
    <row r="3291" spans="1:2" ht="12.5" x14ac:dyDescent="0.25">
      <c r="A3291" s="79" t="s">
        <v>6406</v>
      </c>
      <c r="B3291" s="77">
        <v>0.5</v>
      </c>
    </row>
    <row r="3292" spans="1:2" ht="12.5" x14ac:dyDescent="0.25">
      <c r="A3292" s="79" t="s">
        <v>5157</v>
      </c>
      <c r="B3292" s="77">
        <v>0.5</v>
      </c>
    </row>
    <row r="3293" spans="1:2" ht="12.5" x14ac:dyDescent="0.25">
      <c r="A3293" s="79" t="s">
        <v>7243</v>
      </c>
      <c r="B3293" s="77">
        <v>0.5</v>
      </c>
    </row>
    <row r="3294" spans="1:2" ht="12.5" x14ac:dyDescent="0.25">
      <c r="A3294" s="79" t="s">
        <v>10994</v>
      </c>
      <c r="B3294" s="77">
        <v>0.5</v>
      </c>
    </row>
    <row r="3295" spans="1:2" ht="12.5" x14ac:dyDescent="0.25">
      <c r="A3295" s="79" t="s">
        <v>4347</v>
      </c>
      <c r="B3295" s="77">
        <v>0.5</v>
      </c>
    </row>
    <row r="3296" spans="1:2" ht="12.5" x14ac:dyDescent="0.25">
      <c r="A3296" s="79" t="s">
        <v>10728</v>
      </c>
      <c r="B3296" s="77">
        <v>0.5</v>
      </c>
    </row>
    <row r="3297" spans="1:2" ht="12.5" x14ac:dyDescent="0.25">
      <c r="A3297" s="79" t="s">
        <v>2208</v>
      </c>
      <c r="B3297" s="77">
        <v>0.5</v>
      </c>
    </row>
    <row r="3298" spans="1:2" ht="12.5" x14ac:dyDescent="0.25">
      <c r="A3298" s="79" t="s">
        <v>5052</v>
      </c>
      <c r="B3298" s="77">
        <v>0.5</v>
      </c>
    </row>
    <row r="3299" spans="1:2" ht="12.5" x14ac:dyDescent="0.25">
      <c r="A3299" s="79" t="s">
        <v>1635</v>
      </c>
      <c r="B3299" s="77">
        <v>0.5</v>
      </c>
    </row>
    <row r="3300" spans="1:2" ht="12.5" x14ac:dyDescent="0.25">
      <c r="A3300" s="79" t="s">
        <v>9192</v>
      </c>
      <c r="B3300" s="77">
        <v>0.5</v>
      </c>
    </row>
    <row r="3301" spans="1:2" ht="12.5" x14ac:dyDescent="0.25">
      <c r="A3301" s="79" t="s">
        <v>5231</v>
      </c>
      <c r="B3301" s="77">
        <v>0.5</v>
      </c>
    </row>
    <row r="3302" spans="1:2" ht="12.5" x14ac:dyDescent="0.25">
      <c r="A3302" s="79" t="s">
        <v>1090</v>
      </c>
      <c r="B3302" s="77">
        <v>0.5</v>
      </c>
    </row>
    <row r="3303" spans="1:2" ht="12.5" x14ac:dyDescent="0.25">
      <c r="A3303" s="79" t="s">
        <v>4435</v>
      </c>
      <c r="B3303" s="77">
        <v>0.5</v>
      </c>
    </row>
    <row r="3304" spans="1:2" ht="12.5" x14ac:dyDescent="0.25">
      <c r="A3304" s="79" t="s">
        <v>73</v>
      </c>
      <c r="B3304" s="77">
        <v>0.5</v>
      </c>
    </row>
    <row r="3305" spans="1:2" ht="12.5" x14ac:dyDescent="0.25">
      <c r="A3305" s="79" t="s">
        <v>11810</v>
      </c>
      <c r="B3305" s="77">
        <v>0.5</v>
      </c>
    </row>
    <row r="3306" spans="1:2" ht="12.5" x14ac:dyDescent="0.25">
      <c r="A3306" s="79" t="s">
        <v>5784</v>
      </c>
      <c r="B3306" s="77">
        <v>0.5</v>
      </c>
    </row>
    <row r="3307" spans="1:2" ht="12.5" x14ac:dyDescent="0.25">
      <c r="A3307" s="79" t="s">
        <v>12926</v>
      </c>
      <c r="B3307" s="77">
        <v>0.5</v>
      </c>
    </row>
    <row r="3308" spans="1:2" ht="12.5" x14ac:dyDescent="0.25">
      <c r="A3308" s="79" t="s">
        <v>12886</v>
      </c>
      <c r="B3308" s="77">
        <v>0.5</v>
      </c>
    </row>
    <row r="3309" spans="1:2" ht="12.5" x14ac:dyDescent="0.25">
      <c r="A3309" s="79" t="s">
        <v>2144</v>
      </c>
      <c r="B3309" s="77">
        <v>0.5</v>
      </c>
    </row>
    <row r="3310" spans="1:2" ht="12.5" x14ac:dyDescent="0.25">
      <c r="A3310" s="79" t="s">
        <v>13444</v>
      </c>
      <c r="B3310" s="77">
        <v>0.5</v>
      </c>
    </row>
    <row r="3311" spans="1:2" ht="12.5" x14ac:dyDescent="0.25">
      <c r="A3311" s="79" t="s">
        <v>3352</v>
      </c>
      <c r="B3311" s="77">
        <v>0.5</v>
      </c>
    </row>
    <row r="3312" spans="1:2" ht="12.5" x14ac:dyDescent="0.25">
      <c r="A3312" s="79" t="s">
        <v>4150</v>
      </c>
      <c r="B3312" s="77">
        <v>0.5</v>
      </c>
    </row>
    <row r="3313" spans="1:2" ht="12.5" x14ac:dyDescent="0.25">
      <c r="A3313" s="79" t="s">
        <v>8612</v>
      </c>
      <c r="B3313" s="77">
        <v>0.5</v>
      </c>
    </row>
    <row r="3314" spans="1:2" ht="12.5" x14ac:dyDescent="0.25">
      <c r="A3314" s="79" t="s">
        <v>2088</v>
      </c>
      <c r="B3314" s="77">
        <v>0.5</v>
      </c>
    </row>
    <row r="3315" spans="1:2" ht="12.5" x14ac:dyDescent="0.25">
      <c r="A3315" s="79" t="s">
        <v>3646</v>
      </c>
      <c r="B3315" s="77">
        <v>0.5</v>
      </c>
    </row>
    <row r="3316" spans="1:2" ht="12.5" x14ac:dyDescent="0.25">
      <c r="A3316" s="79" t="s">
        <v>5600</v>
      </c>
      <c r="B3316" s="77">
        <v>0.5</v>
      </c>
    </row>
    <row r="3317" spans="1:2" ht="12.5" x14ac:dyDescent="0.25">
      <c r="A3317" s="79" t="s">
        <v>8988</v>
      </c>
      <c r="B3317" s="77">
        <v>0.5</v>
      </c>
    </row>
    <row r="3318" spans="1:2" ht="12.5" x14ac:dyDescent="0.25">
      <c r="A3318" s="79" t="s">
        <v>10576</v>
      </c>
      <c r="B3318" s="77">
        <v>0.5</v>
      </c>
    </row>
    <row r="3319" spans="1:2" ht="12.5" x14ac:dyDescent="0.25">
      <c r="A3319" s="79" t="s">
        <v>11242</v>
      </c>
      <c r="B3319" s="77">
        <v>0.5</v>
      </c>
    </row>
    <row r="3320" spans="1:2" ht="12.5" x14ac:dyDescent="0.25">
      <c r="A3320" s="79" t="s">
        <v>7372</v>
      </c>
      <c r="B3320" s="77">
        <v>0.5</v>
      </c>
    </row>
    <row r="3321" spans="1:2" ht="12.5" x14ac:dyDescent="0.25">
      <c r="A3321" s="79" t="s">
        <v>5799</v>
      </c>
      <c r="B3321" s="77">
        <v>0.5</v>
      </c>
    </row>
    <row r="3322" spans="1:2" ht="12.5" x14ac:dyDescent="0.25">
      <c r="A3322" s="79" t="s">
        <v>118</v>
      </c>
      <c r="B3322" s="77">
        <v>0.5</v>
      </c>
    </row>
    <row r="3323" spans="1:2" ht="12.5" x14ac:dyDescent="0.25">
      <c r="A3323" s="79" t="s">
        <v>2775</v>
      </c>
      <c r="B3323" s="77">
        <v>0.5</v>
      </c>
    </row>
    <row r="3324" spans="1:2" ht="12.5" x14ac:dyDescent="0.25">
      <c r="A3324" s="79" t="s">
        <v>7726</v>
      </c>
      <c r="B3324" s="77">
        <v>0.5</v>
      </c>
    </row>
    <row r="3325" spans="1:2" ht="12.5" x14ac:dyDescent="0.25">
      <c r="A3325" s="79" t="s">
        <v>7108</v>
      </c>
      <c r="B3325" s="77">
        <v>0.5</v>
      </c>
    </row>
    <row r="3326" spans="1:2" ht="12.5" x14ac:dyDescent="0.25">
      <c r="A3326" s="79" t="s">
        <v>12504</v>
      </c>
      <c r="B3326" s="77">
        <v>0.5</v>
      </c>
    </row>
    <row r="3327" spans="1:2" ht="12.5" x14ac:dyDescent="0.25">
      <c r="A3327" s="79" t="s">
        <v>2234</v>
      </c>
      <c r="B3327" s="77">
        <v>0.5</v>
      </c>
    </row>
    <row r="3328" spans="1:2" ht="12.5" x14ac:dyDescent="0.25">
      <c r="A3328" s="79" t="s">
        <v>7116</v>
      </c>
      <c r="B3328" s="77">
        <v>0.5</v>
      </c>
    </row>
    <row r="3329" spans="1:2" ht="12.5" x14ac:dyDescent="0.25">
      <c r="A3329" s="79" t="s">
        <v>2625</v>
      </c>
      <c r="B3329" s="77">
        <v>0.5</v>
      </c>
    </row>
    <row r="3330" spans="1:2" ht="12.5" x14ac:dyDescent="0.25">
      <c r="A3330" s="79" t="s">
        <v>7691</v>
      </c>
      <c r="B3330" s="77">
        <v>0.5</v>
      </c>
    </row>
    <row r="3331" spans="1:2" ht="12.5" x14ac:dyDescent="0.25">
      <c r="A3331" s="79" t="s">
        <v>4721</v>
      </c>
      <c r="B3331" s="77">
        <v>0.5</v>
      </c>
    </row>
    <row r="3332" spans="1:2" ht="12.5" x14ac:dyDescent="0.25">
      <c r="A3332" s="79" t="s">
        <v>13448</v>
      </c>
      <c r="B3332" s="77">
        <v>0.5</v>
      </c>
    </row>
    <row r="3333" spans="1:2" ht="12.5" x14ac:dyDescent="0.25">
      <c r="A3333" s="79" t="s">
        <v>1344</v>
      </c>
      <c r="B3333" s="77">
        <v>0.5</v>
      </c>
    </row>
    <row r="3334" spans="1:2" ht="12.5" x14ac:dyDescent="0.25">
      <c r="A3334" s="79" t="s">
        <v>6183</v>
      </c>
      <c r="B3334" s="77">
        <v>0.5</v>
      </c>
    </row>
    <row r="3335" spans="1:2" ht="12.5" x14ac:dyDescent="0.25">
      <c r="A3335" s="79" t="s">
        <v>7955</v>
      </c>
      <c r="B3335" s="77">
        <v>0.5</v>
      </c>
    </row>
    <row r="3336" spans="1:2" ht="12.5" x14ac:dyDescent="0.25">
      <c r="A3336" s="79" t="s">
        <v>8668</v>
      </c>
      <c r="B3336" s="77">
        <v>0.5</v>
      </c>
    </row>
    <row r="3337" spans="1:2" ht="12.5" x14ac:dyDescent="0.25">
      <c r="A3337" s="79" t="s">
        <v>11075</v>
      </c>
      <c r="B3337" s="77">
        <v>0.5</v>
      </c>
    </row>
    <row r="3338" spans="1:2" ht="12.5" x14ac:dyDescent="0.25">
      <c r="A3338" s="79" t="s">
        <v>3770</v>
      </c>
      <c r="B3338" s="77">
        <v>0.5</v>
      </c>
    </row>
    <row r="3339" spans="1:2" ht="12.5" x14ac:dyDescent="0.25">
      <c r="A3339" s="79" t="s">
        <v>835</v>
      </c>
      <c r="B3339" s="77">
        <v>0.5</v>
      </c>
    </row>
    <row r="3340" spans="1:2" ht="12.5" x14ac:dyDescent="0.25">
      <c r="A3340" s="79" t="s">
        <v>13450</v>
      </c>
      <c r="B3340" s="77">
        <v>0.5</v>
      </c>
    </row>
    <row r="3341" spans="1:2" ht="12.5" x14ac:dyDescent="0.25">
      <c r="A3341" s="79" t="s">
        <v>3038</v>
      </c>
      <c r="B3341" s="77">
        <v>0.5</v>
      </c>
    </row>
    <row r="3342" spans="1:2" ht="12.5" x14ac:dyDescent="0.25">
      <c r="A3342" s="79" t="s">
        <v>5569</v>
      </c>
      <c r="B3342" s="77">
        <v>0.5</v>
      </c>
    </row>
    <row r="3343" spans="1:2" ht="12.5" x14ac:dyDescent="0.25">
      <c r="A3343" s="79" t="s">
        <v>3492</v>
      </c>
      <c r="B3343" s="77">
        <v>0.5</v>
      </c>
    </row>
    <row r="3344" spans="1:2" ht="12.5" x14ac:dyDescent="0.25">
      <c r="A3344" s="79" t="s">
        <v>1011</v>
      </c>
      <c r="B3344" s="77">
        <v>0.5</v>
      </c>
    </row>
    <row r="3345" spans="1:2" ht="12.5" x14ac:dyDescent="0.25">
      <c r="A3345" s="79" t="s">
        <v>621</v>
      </c>
      <c r="B3345" s="77">
        <v>0.5</v>
      </c>
    </row>
    <row r="3346" spans="1:2" ht="12.5" x14ac:dyDescent="0.25">
      <c r="A3346" s="79" t="s">
        <v>7195</v>
      </c>
      <c r="B3346" s="77">
        <v>0.5</v>
      </c>
    </row>
    <row r="3347" spans="1:2" ht="12.5" x14ac:dyDescent="0.25">
      <c r="A3347" s="79" t="s">
        <v>1157</v>
      </c>
      <c r="B3347" s="77">
        <v>0.5</v>
      </c>
    </row>
    <row r="3348" spans="1:2" ht="12.5" x14ac:dyDescent="0.25">
      <c r="A3348" s="79" t="s">
        <v>5965</v>
      </c>
      <c r="B3348" s="77">
        <v>0.5</v>
      </c>
    </row>
    <row r="3349" spans="1:2" ht="12.5" x14ac:dyDescent="0.25">
      <c r="A3349" s="79" t="s">
        <v>7766</v>
      </c>
      <c r="B3349" s="77">
        <v>0.5</v>
      </c>
    </row>
    <row r="3350" spans="1:2" ht="12.5" x14ac:dyDescent="0.25">
      <c r="A3350" s="79" t="s">
        <v>7987</v>
      </c>
      <c r="B3350" s="77">
        <v>0.5</v>
      </c>
    </row>
    <row r="3351" spans="1:2" ht="12.5" x14ac:dyDescent="0.25">
      <c r="A3351" s="79" t="s">
        <v>2112</v>
      </c>
      <c r="B3351" s="77">
        <v>0.5</v>
      </c>
    </row>
    <row r="3352" spans="1:2" ht="12.5" x14ac:dyDescent="0.25">
      <c r="A3352" s="79" t="s">
        <v>4689</v>
      </c>
      <c r="B3352" s="77">
        <v>0.5</v>
      </c>
    </row>
    <row r="3353" spans="1:2" ht="12.5" x14ac:dyDescent="0.25">
      <c r="A3353" s="79" t="s">
        <v>12009</v>
      </c>
      <c r="B3353" s="77">
        <v>0.5</v>
      </c>
    </row>
    <row r="3354" spans="1:2" ht="12.5" x14ac:dyDescent="0.25">
      <c r="A3354" s="79" t="s">
        <v>4667</v>
      </c>
      <c r="B3354" s="77">
        <v>0.5</v>
      </c>
    </row>
    <row r="3355" spans="1:2" ht="12.5" x14ac:dyDescent="0.25">
      <c r="A3355" s="79" t="s">
        <v>5764</v>
      </c>
      <c r="B3355" s="77">
        <v>0.5</v>
      </c>
    </row>
    <row r="3356" spans="1:2" ht="12.5" x14ac:dyDescent="0.25">
      <c r="A3356" s="79" t="s">
        <v>1427</v>
      </c>
      <c r="B3356" s="77">
        <v>0.5</v>
      </c>
    </row>
    <row r="3357" spans="1:2" ht="12.5" x14ac:dyDescent="0.25">
      <c r="A3357" s="79" t="s">
        <v>2121</v>
      </c>
      <c r="B3357" s="77">
        <v>0.5</v>
      </c>
    </row>
    <row r="3358" spans="1:2" ht="12.5" x14ac:dyDescent="0.25">
      <c r="A3358" s="79" t="s">
        <v>6003</v>
      </c>
      <c r="B3358" s="77">
        <v>0.5</v>
      </c>
    </row>
    <row r="3359" spans="1:2" ht="12.5" x14ac:dyDescent="0.25">
      <c r="A3359" s="79" t="s">
        <v>13454</v>
      </c>
      <c r="B3359" s="77">
        <v>0.5</v>
      </c>
    </row>
    <row r="3360" spans="1:2" ht="12.5" x14ac:dyDescent="0.25">
      <c r="A3360" s="79" t="s">
        <v>2706</v>
      </c>
      <c r="B3360" s="77">
        <v>0.5</v>
      </c>
    </row>
    <row r="3361" spans="1:2" ht="12.5" x14ac:dyDescent="0.25">
      <c r="A3361" s="79" t="s">
        <v>4817</v>
      </c>
      <c r="B3361" s="77">
        <v>0.49</v>
      </c>
    </row>
    <row r="3362" spans="1:2" ht="12.5" x14ac:dyDescent="0.25">
      <c r="A3362" s="79" t="s">
        <v>1310</v>
      </c>
      <c r="B3362" s="77">
        <v>0.49</v>
      </c>
    </row>
    <row r="3363" spans="1:2" ht="12.5" x14ac:dyDescent="0.25">
      <c r="A3363" s="79" t="s">
        <v>1322</v>
      </c>
      <c r="B3363" s="77">
        <v>0.49</v>
      </c>
    </row>
    <row r="3364" spans="1:2" ht="12.5" x14ac:dyDescent="0.25">
      <c r="A3364" s="79" t="s">
        <v>2151</v>
      </c>
      <c r="B3364" s="77">
        <v>0.49</v>
      </c>
    </row>
    <row r="3365" spans="1:2" ht="12.5" x14ac:dyDescent="0.25">
      <c r="A3365" s="79" t="s">
        <v>1538</v>
      </c>
      <c r="B3365" s="77">
        <v>0.49</v>
      </c>
    </row>
    <row r="3366" spans="1:2" ht="12.5" x14ac:dyDescent="0.25">
      <c r="A3366" s="79" t="s">
        <v>10549</v>
      </c>
      <c r="B3366" s="77">
        <v>0.49</v>
      </c>
    </row>
    <row r="3367" spans="1:2" ht="12.5" x14ac:dyDescent="0.25">
      <c r="A3367" s="79" t="s">
        <v>10449</v>
      </c>
      <c r="B3367" s="77">
        <v>0.49</v>
      </c>
    </row>
    <row r="3368" spans="1:2" ht="12.5" x14ac:dyDescent="0.25">
      <c r="A3368" s="79" t="s">
        <v>6128</v>
      </c>
      <c r="B3368" s="77">
        <v>0.49</v>
      </c>
    </row>
    <row r="3369" spans="1:2" ht="12.5" x14ac:dyDescent="0.25">
      <c r="A3369" s="79" t="s">
        <v>1501</v>
      </c>
      <c r="B3369" s="77">
        <v>0.49</v>
      </c>
    </row>
    <row r="3370" spans="1:2" ht="12.5" x14ac:dyDescent="0.25">
      <c r="A3370" s="79" t="s">
        <v>13441</v>
      </c>
      <c r="B3370" s="77">
        <v>0.49</v>
      </c>
    </row>
    <row r="3371" spans="1:2" ht="12.5" x14ac:dyDescent="0.25">
      <c r="A3371" s="79" t="s">
        <v>12885</v>
      </c>
      <c r="B3371" s="77">
        <v>0.49</v>
      </c>
    </row>
    <row r="3372" spans="1:2" ht="12.5" x14ac:dyDescent="0.25">
      <c r="A3372" s="79" t="s">
        <v>13442</v>
      </c>
      <c r="B3372" s="77">
        <v>0.49</v>
      </c>
    </row>
    <row r="3373" spans="1:2" ht="12.5" x14ac:dyDescent="0.25">
      <c r="A3373" s="79" t="s">
        <v>8978</v>
      </c>
      <c r="B3373" s="77">
        <v>0.49</v>
      </c>
    </row>
    <row r="3374" spans="1:2" ht="12.5" x14ac:dyDescent="0.25">
      <c r="A3374" s="79" t="s">
        <v>2692</v>
      </c>
      <c r="B3374" s="77">
        <v>0.49</v>
      </c>
    </row>
    <row r="3375" spans="1:2" ht="12.5" x14ac:dyDescent="0.25">
      <c r="A3375" s="79" t="s">
        <v>5555</v>
      </c>
      <c r="B3375" s="77">
        <v>0.49</v>
      </c>
    </row>
    <row r="3376" spans="1:2" ht="12.5" x14ac:dyDescent="0.25">
      <c r="A3376" s="79" t="s">
        <v>7908</v>
      </c>
      <c r="B3376" s="77">
        <v>0.49</v>
      </c>
    </row>
    <row r="3377" spans="1:2" ht="12.5" x14ac:dyDescent="0.25">
      <c r="A3377" s="79" t="s">
        <v>2889</v>
      </c>
      <c r="B3377" s="77">
        <v>0.49</v>
      </c>
    </row>
    <row r="3378" spans="1:2" ht="12.5" x14ac:dyDescent="0.25">
      <c r="A3378" s="79" t="s">
        <v>4849</v>
      </c>
      <c r="B3378" s="77">
        <v>0.49</v>
      </c>
    </row>
    <row r="3379" spans="1:2" ht="12.5" x14ac:dyDescent="0.25">
      <c r="A3379" s="79" t="s">
        <v>11302</v>
      </c>
      <c r="B3379" s="77">
        <v>0.49</v>
      </c>
    </row>
    <row r="3380" spans="1:2" ht="12.5" x14ac:dyDescent="0.25">
      <c r="A3380" s="79" t="s">
        <v>4893</v>
      </c>
      <c r="B3380" s="77">
        <v>0.49</v>
      </c>
    </row>
    <row r="3381" spans="1:2" ht="12.5" x14ac:dyDescent="0.25">
      <c r="A3381" s="79" t="s">
        <v>8907</v>
      </c>
      <c r="B3381" s="77">
        <v>0.49</v>
      </c>
    </row>
    <row r="3382" spans="1:2" ht="12.5" x14ac:dyDescent="0.25">
      <c r="A3382" s="79" t="s">
        <v>2644</v>
      </c>
      <c r="B3382" s="77">
        <v>0.49</v>
      </c>
    </row>
    <row r="3383" spans="1:2" ht="12.5" x14ac:dyDescent="0.25">
      <c r="A3383" s="79" t="s">
        <v>3934</v>
      </c>
      <c r="B3383" s="77">
        <v>0.49</v>
      </c>
    </row>
    <row r="3384" spans="1:2" ht="12.5" x14ac:dyDescent="0.25">
      <c r="A3384" s="79" t="s">
        <v>10302</v>
      </c>
      <c r="B3384" s="77">
        <v>0.49</v>
      </c>
    </row>
    <row r="3385" spans="1:2" ht="12.5" x14ac:dyDescent="0.25">
      <c r="A3385" s="79" t="s">
        <v>2859</v>
      </c>
      <c r="B3385" s="77">
        <v>0.49</v>
      </c>
    </row>
    <row r="3386" spans="1:2" ht="12.5" x14ac:dyDescent="0.25">
      <c r="A3386" s="79" t="s">
        <v>4196</v>
      </c>
      <c r="B3386" s="77">
        <v>0.49</v>
      </c>
    </row>
    <row r="3387" spans="1:2" ht="12.5" x14ac:dyDescent="0.25">
      <c r="A3387" s="79" t="s">
        <v>6064</v>
      </c>
      <c r="B3387" s="77">
        <v>0.49</v>
      </c>
    </row>
    <row r="3388" spans="1:2" ht="12.5" x14ac:dyDescent="0.25">
      <c r="A3388" s="79" t="s">
        <v>7256</v>
      </c>
      <c r="B3388" s="77">
        <v>0.49</v>
      </c>
    </row>
    <row r="3389" spans="1:2" ht="12.5" x14ac:dyDescent="0.25">
      <c r="A3389" s="79" t="s">
        <v>7180</v>
      </c>
      <c r="B3389" s="77">
        <v>0.49</v>
      </c>
    </row>
    <row r="3390" spans="1:2" ht="12.5" x14ac:dyDescent="0.25">
      <c r="A3390" s="79" t="s">
        <v>5438</v>
      </c>
      <c r="B3390" s="77">
        <v>0.49</v>
      </c>
    </row>
    <row r="3391" spans="1:2" ht="12.5" x14ac:dyDescent="0.25">
      <c r="A3391" s="79" t="s">
        <v>11259</v>
      </c>
      <c r="B3391" s="77">
        <v>0.49</v>
      </c>
    </row>
    <row r="3392" spans="1:2" ht="12.5" x14ac:dyDescent="0.25">
      <c r="A3392" s="79" t="s">
        <v>892</v>
      </c>
      <c r="B3392" s="77">
        <v>0.49</v>
      </c>
    </row>
    <row r="3393" spans="1:2" ht="12.5" x14ac:dyDescent="0.25">
      <c r="A3393" s="79" t="s">
        <v>11193</v>
      </c>
      <c r="B3393" s="77">
        <v>0.49</v>
      </c>
    </row>
    <row r="3394" spans="1:2" ht="12.5" x14ac:dyDescent="0.25">
      <c r="A3394" s="79" t="s">
        <v>337</v>
      </c>
      <c r="B3394" s="77">
        <v>0.49</v>
      </c>
    </row>
    <row r="3395" spans="1:2" ht="12.5" x14ac:dyDescent="0.25">
      <c r="A3395" s="79" t="s">
        <v>637</v>
      </c>
      <c r="B3395" s="77">
        <v>0.49</v>
      </c>
    </row>
    <row r="3396" spans="1:2" ht="12.5" x14ac:dyDescent="0.25">
      <c r="A3396" s="79" t="s">
        <v>12178</v>
      </c>
      <c r="B3396" s="77">
        <v>0.49</v>
      </c>
    </row>
    <row r="3397" spans="1:2" ht="12.5" x14ac:dyDescent="0.25">
      <c r="A3397" s="79" t="s">
        <v>537</v>
      </c>
      <c r="B3397" s="77">
        <v>0.49</v>
      </c>
    </row>
    <row r="3398" spans="1:2" ht="12.5" x14ac:dyDescent="0.25">
      <c r="A3398" s="79" t="s">
        <v>1984</v>
      </c>
      <c r="B3398" s="77">
        <v>0.49</v>
      </c>
    </row>
    <row r="3399" spans="1:2" ht="12.5" x14ac:dyDescent="0.25">
      <c r="A3399" s="79" t="s">
        <v>10669</v>
      </c>
      <c r="B3399" s="77">
        <v>0.49</v>
      </c>
    </row>
    <row r="3400" spans="1:2" ht="12.5" x14ac:dyDescent="0.25">
      <c r="A3400" s="79" t="s">
        <v>60</v>
      </c>
      <c r="B3400" s="77">
        <v>0.49</v>
      </c>
    </row>
    <row r="3401" spans="1:2" ht="12.5" x14ac:dyDescent="0.25">
      <c r="A3401" s="79" t="s">
        <v>10264</v>
      </c>
      <c r="B3401" s="77">
        <v>0.49</v>
      </c>
    </row>
    <row r="3402" spans="1:2" ht="12.5" x14ac:dyDescent="0.25">
      <c r="A3402" s="79" t="s">
        <v>9619</v>
      </c>
      <c r="B3402" s="77">
        <v>0.49</v>
      </c>
    </row>
    <row r="3403" spans="1:2" ht="12.5" x14ac:dyDescent="0.25">
      <c r="A3403" s="79" t="s">
        <v>12462</v>
      </c>
      <c r="B3403" s="77">
        <v>0.49</v>
      </c>
    </row>
    <row r="3404" spans="1:2" ht="12.5" x14ac:dyDescent="0.25">
      <c r="A3404" s="79" t="s">
        <v>1433</v>
      </c>
      <c r="B3404" s="77">
        <v>0.49</v>
      </c>
    </row>
    <row r="3405" spans="1:2" ht="12.5" x14ac:dyDescent="0.25">
      <c r="A3405" s="79" t="s">
        <v>818</v>
      </c>
      <c r="B3405" s="77">
        <v>0.49</v>
      </c>
    </row>
    <row r="3406" spans="1:2" ht="12.5" x14ac:dyDescent="0.25">
      <c r="A3406" s="79" t="s">
        <v>648</v>
      </c>
      <c r="B3406" s="77">
        <v>0.49</v>
      </c>
    </row>
    <row r="3407" spans="1:2" ht="12.5" x14ac:dyDescent="0.25">
      <c r="A3407" s="79" t="s">
        <v>5743</v>
      </c>
      <c r="B3407" s="77">
        <v>0.49</v>
      </c>
    </row>
    <row r="3408" spans="1:2" ht="12.5" x14ac:dyDescent="0.25">
      <c r="A3408" s="79" t="s">
        <v>4588</v>
      </c>
      <c r="B3408" s="77">
        <v>0.49</v>
      </c>
    </row>
    <row r="3409" spans="1:2" ht="12.5" x14ac:dyDescent="0.25">
      <c r="A3409" s="79" t="s">
        <v>12493</v>
      </c>
      <c r="B3409" s="77">
        <v>0.49</v>
      </c>
    </row>
    <row r="3410" spans="1:2" ht="12.5" x14ac:dyDescent="0.25">
      <c r="A3410" s="79" t="s">
        <v>9353</v>
      </c>
      <c r="B3410" s="77">
        <v>0.49</v>
      </c>
    </row>
    <row r="3411" spans="1:2" ht="12.5" x14ac:dyDescent="0.25">
      <c r="A3411" s="79" t="s">
        <v>11414</v>
      </c>
      <c r="B3411" s="77">
        <v>0.49</v>
      </c>
    </row>
    <row r="3412" spans="1:2" ht="12.5" x14ac:dyDescent="0.25">
      <c r="A3412" s="79" t="s">
        <v>2656</v>
      </c>
      <c r="B3412" s="77">
        <v>0.49</v>
      </c>
    </row>
    <row r="3413" spans="1:2" ht="12.5" x14ac:dyDescent="0.25">
      <c r="A3413" s="79" t="s">
        <v>11334</v>
      </c>
      <c r="B3413" s="77">
        <v>0.49</v>
      </c>
    </row>
    <row r="3414" spans="1:2" ht="12.5" x14ac:dyDescent="0.25">
      <c r="A3414" s="79" t="s">
        <v>532</v>
      </c>
      <c r="B3414" s="77">
        <v>0.49</v>
      </c>
    </row>
    <row r="3415" spans="1:2" ht="12.5" x14ac:dyDescent="0.25">
      <c r="A3415" s="79" t="s">
        <v>12156</v>
      </c>
      <c r="B3415" s="77">
        <v>0.49</v>
      </c>
    </row>
    <row r="3416" spans="1:2" ht="12.5" x14ac:dyDescent="0.25">
      <c r="A3416" s="79" t="s">
        <v>295</v>
      </c>
      <c r="B3416" s="77">
        <v>0.49</v>
      </c>
    </row>
    <row r="3417" spans="1:2" ht="12.5" x14ac:dyDescent="0.25">
      <c r="A3417" s="79" t="s">
        <v>10687</v>
      </c>
      <c r="B3417" s="77">
        <v>0.49</v>
      </c>
    </row>
    <row r="3418" spans="1:2" ht="12.5" x14ac:dyDescent="0.25">
      <c r="A3418" s="79" t="s">
        <v>2884</v>
      </c>
      <c r="B3418" s="77">
        <v>0.49</v>
      </c>
    </row>
    <row r="3419" spans="1:2" ht="12.5" x14ac:dyDescent="0.25">
      <c r="A3419" s="79" t="s">
        <v>10589</v>
      </c>
      <c r="B3419" s="77">
        <v>0.49</v>
      </c>
    </row>
    <row r="3420" spans="1:2" ht="12.5" x14ac:dyDescent="0.25">
      <c r="A3420" s="79" t="s">
        <v>6149</v>
      </c>
      <c r="B3420" s="77">
        <v>0.49</v>
      </c>
    </row>
    <row r="3421" spans="1:2" ht="12.5" x14ac:dyDescent="0.25">
      <c r="A3421" s="79" t="s">
        <v>1042</v>
      </c>
      <c r="B3421" s="77">
        <v>0.49</v>
      </c>
    </row>
    <row r="3422" spans="1:2" ht="12.5" x14ac:dyDescent="0.25">
      <c r="A3422" s="79" t="s">
        <v>6808</v>
      </c>
      <c r="B3422" s="77">
        <v>0.49</v>
      </c>
    </row>
    <row r="3423" spans="1:2" ht="12.5" x14ac:dyDescent="0.25">
      <c r="A3423" s="79" t="s">
        <v>231</v>
      </c>
      <c r="B3423" s="77">
        <v>0.49</v>
      </c>
    </row>
    <row r="3424" spans="1:2" ht="12.5" x14ac:dyDescent="0.25">
      <c r="A3424" s="79" t="s">
        <v>8441</v>
      </c>
      <c r="B3424" s="77">
        <v>0.49</v>
      </c>
    </row>
    <row r="3425" spans="1:2" ht="12.5" x14ac:dyDescent="0.25">
      <c r="A3425" s="79" t="s">
        <v>2444</v>
      </c>
      <c r="B3425" s="77">
        <v>0.49</v>
      </c>
    </row>
    <row r="3426" spans="1:2" ht="12.5" x14ac:dyDescent="0.25">
      <c r="A3426" s="79" t="s">
        <v>11240</v>
      </c>
      <c r="B3426" s="77">
        <v>0.49</v>
      </c>
    </row>
    <row r="3427" spans="1:2" ht="12.5" x14ac:dyDescent="0.25">
      <c r="A3427" s="79" t="s">
        <v>582</v>
      </c>
      <c r="B3427" s="77">
        <v>0.49</v>
      </c>
    </row>
    <row r="3428" spans="1:2" ht="12.5" x14ac:dyDescent="0.25">
      <c r="A3428" s="79" t="s">
        <v>3126</v>
      </c>
      <c r="B3428" s="77">
        <v>0.49</v>
      </c>
    </row>
    <row r="3429" spans="1:2" ht="12.5" x14ac:dyDescent="0.25">
      <c r="A3429" s="79" t="s">
        <v>13436</v>
      </c>
      <c r="B3429" s="77">
        <v>0.49</v>
      </c>
    </row>
    <row r="3430" spans="1:2" ht="12.5" x14ac:dyDescent="0.25">
      <c r="A3430" s="79" t="s">
        <v>941</v>
      </c>
      <c r="B3430" s="77">
        <v>0.49</v>
      </c>
    </row>
    <row r="3431" spans="1:2" ht="12.5" x14ac:dyDescent="0.25">
      <c r="A3431" s="79" t="s">
        <v>7391</v>
      </c>
      <c r="B3431" s="77">
        <v>0.49</v>
      </c>
    </row>
    <row r="3432" spans="1:2" ht="12.5" x14ac:dyDescent="0.25">
      <c r="A3432" s="79" t="s">
        <v>8011</v>
      </c>
      <c r="B3432" s="77">
        <v>0.49</v>
      </c>
    </row>
    <row r="3433" spans="1:2" ht="12.5" x14ac:dyDescent="0.25">
      <c r="A3433" s="79" t="s">
        <v>11249</v>
      </c>
      <c r="B3433" s="77">
        <v>0.49</v>
      </c>
    </row>
    <row r="3434" spans="1:2" ht="12.5" x14ac:dyDescent="0.25">
      <c r="A3434" s="79" t="s">
        <v>5504</v>
      </c>
      <c r="B3434" s="77">
        <v>0.49</v>
      </c>
    </row>
    <row r="3435" spans="1:2" ht="12.5" x14ac:dyDescent="0.25">
      <c r="A3435" s="79" t="s">
        <v>12161</v>
      </c>
      <c r="B3435" s="77">
        <v>0.49</v>
      </c>
    </row>
    <row r="3436" spans="1:2" ht="12.5" x14ac:dyDescent="0.25">
      <c r="A3436" s="79" t="s">
        <v>12383</v>
      </c>
      <c r="B3436" s="77">
        <v>0.49</v>
      </c>
    </row>
    <row r="3437" spans="1:2" ht="12.5" x14ac:dyDescent="0.25">
      <c r="A3437" s="79" t="s">
        <v>7940</v>
      </c>
      <c r="B3437" s="77">
        <v>0.49</v>
      </c>
    </row>
    <row r="3438" spans="1:2" ht="12.5" x14ac:dyDescent="0.25">
      <c r="A3438" s="79" t="s">
        <v>9371</v>
      </c>
      <c r="B3438" s="77">
        <v>0.49</v>
      </c>
    </row>
    <row r="3439" spans="1:2" ht="12.5" x14ac:dyDescent="0.25">
      <c r="A3439" s="79" t="s">
        <v>513</v>
      </c>
      <c r="B3439" s="77">
        <v>0.49</v>
      </c>
    </row>
    <row r="3440" spans="1:2" ht="12.5" x14ac:dyDescent="0.25">
      <c r="A3440" s="79" t="s">
        <v>5878</v>
      </c>
      <c r="B3440" s="77">
        <v>0.49</v>
      </c>
    </row>
    <row r="3441" spans="1:2" ht="12.5" x14ac:dyDescent="0.25">
      <c r="A3441" s="79" t="s">
        <v>8573</v>
      </c>
      <c r="B3441" s="77">
        <v>0.49</v>
      </c>
    </row>
    <row r="3442" spans="1:2" ht="12.5" x14ac:dyDescent="0.25">
      <c r="A3442" s="79" t="s">
        <v>11117</v>
      </c>
      <c r="B3442" s="77">
        <v>0.49</v>
      </c>
    </row>
    <row r="3443" spans="1:2" ht="12.5" x14ac:dyDescent="0.25">
      <c r="A3443" s="79" t="s">
        <v>13435</v>
      </c>
      <c r="B3443" s="77">
        <v>0.49</v>
      </c>
    </row>
    <row r="3444" spans="1:2" ht="12.5" x14ac:dyDescent="0.25">
      <c r="A3444" s="79" t="s">
        <v>5867</v>
      </c>
      <c r="B3444" s="77">
        <v>0.49</v>
      </c>
    </row>
    <row r="3445" spans="1:2" ht="12.5" x14ac:dyDescent="0.25">
      <c r="A3445" s="79" t="s">
        <v>12150</v>
      </c>
      <c r="B3445" s="77">
        <v>0.49</v>
      </c>
    </row>
    <row r="3446" spans="1:2" ht="12.5" x14ac:dyDescent="0.25">
      <c r="A3446" s="79" t="s">
        <v>10592</v>
      </c>
      <c r="B3446" s="77">
        <v>0.49</v>
      </c>
    </row>
    <row r="3447" spans="1:2" ht="12.5" x14ac:dyDescent="0.25">
      <c r="A3447" s="79" t="s">
        <v>11078</v>
      </c>
      <c r="B3447" s="77">
        <v>0.49</v>
      </c>
    </row>
    <row r="3448" spans="1:2" ht="12.5" x14ac:dyDescent="0.25">
      <c r="A3448" s="79" t="s">
        <v>11707</v>
      </c>
      <c r="B3448" s="77">
        <v>0.49</v>
      </c>
    </row>
    <row r="3449" spans="1:2" ht="12.5" x14ac:dyDescent="0.25">
      <c r="A3449" s="79" t="s">
        <v>486</v>
      </c>
      <c r="B3449" s="77">
        <v>0.49</v>
      </c>
    </row>
    <row r="3450" spans="1:2" ht="12.5" x14ac:dyDescent="0.25">
      <c r="A3450" s="79" t="s">
        <v>6618</v>
      </c>
      <c r="B3450" s="77">
        <v>0.49</v>
      </c>
    </row>
    <row r="3451" spans="1:2" ht="12.5" x14ac:dyDescent="0.25">
      <c r="A3451" s="79" t="s">
        <v>12695</v>
      </c>
      <c r="B3451" s="77">
        <v>0.49</v>
      </c>
    </row>
    <row r="3452" spans="1:2" ht="12.5" x14ac:dyDescent="0.25">
      <c r="A3452" s="79" t="s">
        <v>3143</v>
      </c>
      <c r="B3452" s="77">
        <v>0.49</v>
      </c>
    </row>
    <row r="3453" spans="1:2" ht="12.5" x14ac:dyDescent="0.25">
      <c r="A3453" s="79" t="s">
        <v>10475</v>
      </c>
      <c r="B3453" s="77">
        <v>0.49</v>
      </c>
    </row>
    <row r="3454" spans="1:2" ht="12.5" x14ac:dyDescent="0.25">
      <c r="A3454" s="79" t="s">
        <v>8399</v>
      </c>
      <c r="B3454" s="77">
        <v>0.49</v>
      </c>
    </row>
    <row r="3455" spans="1:2" ht="12.5" x14ac:dyDescent="0.25">
      <c r="A3455" s="79" t="s">
        <v>4760</v>
      </c>
      <c r="B3455" s="77">
        <v>0.49</v>
      </c>
    </row>
    <row r="3456" spans="1:2" ht="12.5" x14ac:dyDescent="0.25">
      <c r="A3456" s="79" t="s">
        <v>5414</v>
      </c>
      <c r="B3456" s="77">
        <v>0.49</v>
      </c>
    </row>
    <row r="3457" spans="1:2" ht="12.5" x14ac:dyDescent="0.25">
      <c r="A3457" s="79" t="s">
        <v>3438</v>
      </c>
      <c r="B3457" s="77">
        <v>0.49</v>
      </c>
    </row>
    <row r="3458" spans="1:2" ht="12.5" x14ac:dyDescent="0.25">
      <c r="A3458" s="79" t="s">
        <v>7822</v>
      </c>
      <c r="B3458" s="77">
        <v>0.49</v>
      </c>
    </row>
    <row r="3459" spans="1:2" ht="12.5" x14ac:dyDescent="0.25">
      <c r="A3459" s="79" t="s">
        <v>7560</v>
      </c>
      <c r="B3459" s="77">
        <v>0.49</v>
      </c>
    </row>
    <row r="3460" spans="1:2" ht="12.5" x14ac:dyDescent="0.25">
      <c r="A3460" s="79" t="s">
        <v>7320</v>
      </c>
      <c r="B3460" s="77">
        <v>0.49</v>
      </c>
    </row>
    <row r="3461" spans="1:2" ht="12.5" x14ac:dyDescent="0.25">
      <c r="A3461" s="79" t="s">
        <v>1920</v>
      </c>
      <c r="B3461" s="77">
        <v>0.49</v>
      </c>
    </row>
    <row r="3462" spans="1:2" ht="12.5" x14ac:dyDescent="0.25">
      <c r="A3462" s="79" t="s">
        <v>9124</v>
      </c>
      <c r="B3462" s="77">
        <v>0.49</v>
      </c>
    </row>
    <row r="3463" spans="1:2" ht="12.5" x14ac:dyDescent="0.25">
      <c r="A3463" s="79" t="s">
        <v>10165</v>
      </c>
      <c r="B3463" s="77">
        <v>0.49</v>
      </c>
    </row>
    <row r="3464" spans="1:2" ht="12.5" x14ac:dyDescent="0.25">
      <c r="A3464" s="79" t="s">
        <v>5513</v>
      </c>
      <c r="B3464" s="77">
        <v>0.49</v>
      </c>
    </row>
    <row r="3465" spans="1:2" ht="12.5" x14ac:dyDescent="0.25">
      <c r="A3465" s="79" t="s">
        <v>8057</v>
      </c>
      <c r="B3465" s="77">
        <v>0.49</v>
      </c>
    </row>
    <row r="3466" spans="1:2" ht="12.5" x14ac:dyDescent="0.25">
      <c r="A3466" s="79" t="s">
        <v>8150</v>
      </c>
      <c r="B3466" s="77">
        <v>0.49</v>
      </c>
    </row>
    <row r="3467" spans="1:2" ht="12.5" x14ac:dyDescent="0.25">
      <c r="A3467" s="79" t="s">
        <v>10634</v>
      </c>
      <c r="B3467" s="77">
        <v>0.49</v>
      </c>
    </row>
    <row r="3468" spans="1:2" ht="12.5" x14ac:dyDescent="0.25">
      <c r="A3468" s="79" t="s">
        <v>345</v>
      </c>
      <c r="B3468" s="77">
        <v>0.49</v>
      </c>
    </row>
    <row r="3469" spans="1:2" ht="12.5" x14ac:dyDescent="0.25">
      <c r="A3469" s="79" t="s">
        <v>3950</v>
      </c>
      <c r="B3469" s="77">
        <v>0.49</v>
      </c>
    </row>
    <row r="3470" spans="1:2" ht="12.5" x14ac:dyDescent="0.25">
      <c r="A3470" s="79" t="s">
        <v>4454</v>
      </c>
      <c r="B3470" s="77">
        <v>0.49</v>
      </c>
    </row>
    <row r="3471" spans="1:2" ht="12.5" x14ac:dyDescent="0.25">
      <c r="A3471" s="79" t="s">
        <v>1648</v>
      </c>
      <c r="B3471" s="77">
        <v>0.49</v>
      </c>
    </row>
    <row r="3472" spans="1:2" ht="12.5" x14ac:dyDescent="0.25">
      <c r="A3472" s="79" t="s">
        <v>4352</v>
      </c>
      <c r="B3472" s="77">
        <v>0.49</v>
      </c>
    </row>
    <row r="3473" spans="1:2" ht="12.5" x14ac:dyDescent="0.25">
      <c r="A3473" s="79" t="s">
        <v>3436</v>
      </c>
      <c r="B3473" s="77">
        <v>0.49</v>
      </c>
    </row>
    <row r="3474" spans="1:2" ht="12.5" x14ac:dyDescent="0.25">
      <c r="A3474" s="79" t="s">
        <v>11110</v>
      </c>
      <c r="B3474" s="77">
        <v>0.49</v>
      </c>
    </row>
    <row r="3475" spans="1:2" ht="12.5" x14ac:dyDescent="0.25">
      <c r="A3475" s="79" t="s">
        <v>10568</v>
      </c>
      <c r="B3475" s="77">
        <v>0.49</v>
      </c>
    </row>
    <row r="3476" spans="1:2" ht="12.5" x14ac:dyDescent="0.25">
      <c r="A3476" s="79" t="s">
        <v>925</v>
      </c>
      <c r="B3476" s="77">
        <v>0.49</v>
      </c>
    </row>
    <row r="3477" spans="1:2" ht="12.5" x14ac:dyDescent="0.25">
      <c r="A3477" s="79" t="s">
        <v>1660</v>
      </c>
      <c r="B3477" s="77">
        <v>0.49</v>
      </c>
    </row>
    <row r="3478" spans="1:2" ht="12.5" x14ac:dyDescent="0.25">
      <c r="A3478" s="79" t="s">
        <v>13434</v>
      </c>
      <c r="B3478" s="77">
        <v>0.49</v>
      </c>
    </row>
    <row r="3479" spans="1:2" ht="12.5" x14ac:dyDescent="0.25">
      <c r="A3479" s="79" t="s">
        <v>2126</v>
      </c>
      <c r="B3479" s="77">
        <v>0.49</v>
      </c>
    </row>
    <row r="3480" spans="1:2" ht="12.5" x14ac:dyDescent="0.25">
      <c r="A3480" s="79" t="s">
        <v>5911</v>
      </c>
      <c r="B3480" s="77">
        <v>0.49</v>
      </c>
    </row>
    <row r="3481" spans="1:2" ht="12.5" x14ac:dyDescent="0.25">
      <c r="A3481" s="79" t="s">
        <v>730</v>
      </c>
      <c r="B3481" s="77">
        <v>0.49</v>
      </c>
    </row>
    <row r="3482" spans="1:2" ht="12.5" x14ac:dyDescent="0.25">
      <c r="A3482" s="79" t="s">
        <v>3860</v>
      </c>
      <c r="B3482" s="77">
        <v>0.49</v>
      </c>
    </row>
    <row r="3483" spans="1:2" ht="12.5" x14ac:dyDescent="0.25">
      <c r="A3483" s="79" t="s">
        <v>8095</v>
      </c>
      <c r="B3483" s="77">
        <v>0.49</v>
      </c>
    </row>
    <row r="3484" spans="1:2" ht="12.5" x14ac:dyDescent="0.25">
      <c r="A3484" s="79" t="s">
        <v>12577</v>
      </c>
      <c r="B3484" s="77">
        <v>0.49</v>
      </c>
    </row>
    <row r="3485" spans="1:2" ht="12.5" x14ac:dyDescent="0.25">
      <c r="A3485" s="79" t="s">
        <v>8002</v>
      </c>
      <c r="B3485" s="77">
        <v>0.49</v>
      </c>
    </row>
    <row r="3486" spans="1:2" ht="12.5" x14ac:dyDescent="0.25">
      <c r="A3486" s="79" t="s">
        <v>5164</v>
      </c>
      <c r="B3486" s="77">
        <v>0.49</v>
      </c>
    </row>
    <row r="3487" spans="1:2" ht="12.5" x14ac:dyDescent="0.25">
      <c r="A3487" s="79" t="s">
        <v>7288</v>
      </c>
      <c r="B3487" s="77">
        <v>0.49</v>
      </c>
    </row>
    <row r="3488" spans="1:2" ht="12.5" x14ac:dyDescent="0.25">
      <c r="A3488" s="79" t="s">
        <v>3392</v>
      </c>
      <c r="B3488" s="77">
        <v>0.49</v>
      </c>
    </row>
    <row r="3489" spans="1:2" ht="12.5" x14ac:dyDescent="0.25">
      <c r="A3489" s="79" t="s">
        <v>300</v>
      </c>
      <c r="B3489" s="77">
        <v>0.49</v>
      </c>
    </row>
    <row r="3490" spans="1:2" ht="12.5" x14ac:dyDescent="0.25">
      <c r="A3490" s="79" t="s">
        <v>4688</v>
      </c>
      <c r="B3490" s="77">
        <v>0.49</v>
      </c>
    </row>
    <row r="3491" spans="1:2" ht="12.5" x14ac:dyDescent="0.25">
      <c r="A3491" s="79" t="s">
        <v>5622</v>
      </c>
      <c r="B3491" s="77">
        <v>0.49</v>
      </c>
    </row>
    <row r="3492" spans="1:2" ht="12.5" x14ac:dyDescent="0.25">
      <c r="A3492" s="79" t="s">
        <v>2680</v>
      </c>
      <c r="B3492" s="77">
        <v>0.49</v>
      </c>
    </row>
    <row r="3493" spans="1:2" ht="12.5" x14ac:dyDescent="0.25">
      <c r="A3493" s="79" t="s">
        <v>7543</v>
      </c>
      <c r="B3493" s="77">
        <v>0.49</v>
      </c>
    </row>
    <row r="3494" spans="1:2" ht="12.5" x14ac:dyDescent="0.25">
      <c r="A3494" s="79" t="s">
        <v>4599</v>
      </c>
      <c r="B3494" s="77">
        <v>0.49</v>
      </c>
    </row>
    <row r="3495" spans="1:2" ht="12.5" x14ac:dyDescent="0.25">
      <c r="A3495" s="79" t="s">
        <v>9301</v>
      </c>
      <c r="B3495" s="77">
        <v>0.49</v>
      </c>
    </row>
    <row r="3496" spans="1:2" ht="12.5" x14ac:dyDescent="0.25">
      <c r="A3496" s="79" t="s">
        <v>9271</v>
      </c>
      <c r="B3496" s="77">
        <v>0.49</v>
      </c>
    </row>
    <row r="3497" spans="1:2" ht="12.5" x14ac:dyDescent="0.25">
      <c r="A3497" s="79" t="s">
        <v>5756</v>
      </c>
      <c r="B3497" s="77">
        <v>0.49</v>
      </c>
    </row>
    <row r="3498" spans="1:2" ht="12.5" x14ac:dyDescent="0.25">
      <c r="A3498" s="79" t="s">
        <v>5234</v>
      </c>
      <c r="B3498" s="77">
        <v>0.49</v>
      </c>
    </row>
    <row r="3499" spans="1:2" ht="12.5" x14ac:dyDescent="0.25">
      <c r="A3499" s="79" t="s">
        <v>8890</v>
      </c>
      <c r="B3499" s="77">
        <v>0.49</v>
      </c>
    </row>
    <row r="3500" spans="1:2" ht="12.5" x14ac:dyDescent="0.25">
      <c r="A3500" s="79" t="s">
        <v>10766</v>
      </c>
      <c r="B3500" s="77">
        <v>0.49</v>
      </c>
    </row>
    <row r="3501" spans="1:2" ht="12.5" x14ac:dyDescent="0.25">
      <c r="A3501" s="79" t="s">
        <v>3412</v>
      </c>
      <c r="B3501" s="77">
        <v>0.49</v>
      </c>
    </row>
    <row r="3502" spans="1:2" ht="12.5" x14ac:dyDescent="0.25">
      <c r="A3502" s="79" t="s">
        <v>1414</v>
      </c>
      <c r="B3502" s="77">
        <v>0.49</v>
      </c>
    </row>
    <row r="3503" spans="1:2" ht="12.5" x14ac:dyDescent="0.25">
      <c r="A3503" s="79" t="s">
        <v>8370</v>
      </c>
      <c r="B3503" s="77">
        <v>0.49</v>
      </c>
    </row>
    <row r="3504" spans="1:2" ht="12.5" x14ac:dyDescent="0.25">
      <c r="A3504" s="79" t="s">
        <v>886</v>
      </c>
      <c r="B3504" s="77">
        <v>0.49</v>
      </c>
    </row>
    <row r="3505" spans="1:2" ht="12.5" x14ac:dyDescent="0.25">
      <c r="A3505" s="79" t="s">
        <v>11177</v>
      </c>
      <c r="B3505" s="77">
        <v>0.49</v>
      </c>
    </row>
    <row r="3506" spans="1:2" ht="12.5" x14ac:dyDescent="0.25">
      <c r="A3506" s="79" t="s">
        <v>12828</v>
      </c>
      <c r="B3506" s="77">
        <v>0.49</v>
      </c>
    </row>
    <row r="3507" spans="1:2" ht="12.5" x14ac:dyDescent="0.25">
      <c r="A3507" s="79" t="s">
        <v>4529</v>
      </c>
      <c r="B3507" s="77">
        <v>0.49</v>
      </c>
    </row>
    <row r="3508" spans="1:2" ht="12.5" x14ac:dyDescent="0.25">
      <c r="A3508" s="79" t="s">
        <v>8644</v>
      </c>
      <c r="B3508" s="77">
        <v>0.49</v>
      </c>
    </row>
    <row r="3509" spans="1:2" ht="12.5" x14ac:dyDescent="0.25">
      <c r="A3509" s="79" t="s">
        <v>7672</v>
      </c>
      <c r="B3509" s="77">
        <v>0.49</v>
      </c>
    </row>
    <row r="3510" spans="1:2" ht="12.5" x14ac:dyDescent="0.25">
      <c r="A3510" s="79" t="s">
        <v>4079</v>
      </c>
      <c r="B3510" s="77">
        <v>0.49</v>
      </c>
    </row>
    <row r="3511" spans="1:2" ht="12.5" x14ac:dyDescent="0.25">
      <c r="A3511" s="79" t="s">
        <v>4290</v>
      </c>
      <c r="B3511" s="77">
        <v>0.49</v>
      </c>
    </row>
    <row r="3512" spans="1:2" ht="12.5" x14ac:dyDescent="0.25">
      <c r="A3512" s="79" t="s">
        <v>7806</v>
      </c>
      <c r="B3512" s="77">
        <v>0.49</v>
      </c>
    </row>
    <row r="3513" spans="1:2" ht="12.5" x14ac:dyDescent="0.25">
      <c r="A3513" s="79" t="s">
        <v>10344</v>
      </c>
      <c r="B3513" s="77">
        <v>0.49</v>
      </c>
    </row>
    <row r="3514" spans="1:2" ht="12.5" x14ac:dyDescent="0.25">
      <c r="A3514" s="79" t="s">
        <v>11060</v>
      </c>
      <c r="B3514" s="77">
        <v>0.49</v>
      </c>
    </row>
    <row r="3515" spans="1:2" ht="12.5" x14ac:dyDescent="0.25">
      <c r="A3515" s="79" t="s">
        <v>2760</v>
      </c>
      <c r="B3515" s="77">
        <v>0.49</v>
      </c>
    </row>
    <row r="3516" spans="1:2" ht="12.5" x14ac:dyDescent="0.25">
      <c r="A3516" s="79" t="s">
        <v>8228</v>
      </c>
      <c r="B3516" s="77">
        <v>0.49</v>
      </c>
    </row>
    <row r="3517" spans="1:2" ht="12.5" x14ac:dyDescent="0.25">
      <c r="A3517" s="79" t="s">
        <v>2136</v>
      </c>
      <c r="B3517" s="77">
        <v>0.49</v>
      </c>
    </row>
    <row r="3518" spans="1:2" ht="12.5" x14ac:dyDescent="0.25">
      <c r="A3518" s="79" t="s">
        <v>3878</v>
      </c>
      <c r="B3518" s="77">
        <v>0.49</v>
      </c>
    </row>
    <row r="3519" spans="1:2" ht="12.5" x14ac:dyDescent="0.25">
      <c r="A3519" s="79" t="s">
        <v>3846</v>
      </c>
      <c r="B3519" s="77">
        <v>0.49</v>
      </c>
    </row>
    <row r="3520" spans="1:2" ht="12.5" x14ac:dyDescent="0.25">
      <c r="A3520" s="79" t="s">
        <v>12358</v>
      </c>
      <c r="B3520" s="77">
        <v>0.49</v>
      </c>
    </row>
    <row r="3521" spans="1:2" ht="12.5" x14ac:dyDescent="0.25">
      <c r="A3521" s="79" t="s">
        <v>5477</v>
      </c>
      <c r="B3521" s="77">
        <v>0.49</v>
      </c>
    </row>
    <row r="3522" spans="1:2" ht="12.5" x14ac:dyDescent="0.25">
      <c r="A3522" s="79" t="s">
        <v>3727</v>
      </c>
      <c r="B3522" s="77">
        <v>0.49</v>
      </c>
    </row>
    <row r="3523" spans="1:2" ht="12.5" x14ac:dyDescent="0.25">
      <c r="A3523" s="79" t="s">
        <v>3239</v>
      </c>
      <c r="B3523" s="77">
        <v>0.49</v>
      </c>
    </row>
    <row r="3524" spans="1:2" ht="12.5" x14ac:dyDescent="0.25">
      <c r="A3524" s="79" t="s">
        <v>5961</v>
      </c>
      <c r="B3524" s="77">
        <v>0.49</v>
      </c>
    </row>
    <row r="3525" spans="1:2" ht="12.5" x14ac:dyDescent="0.25">
      <c r="A3525" s="79" t="s">
        <v>2597</v>
      </c>
      <c r="B3525" s="77">
        <v>0.49</v>
      </c>
    </row>
    <row r="3526" spans="1:2" ht="12.5" x14ac:dyDescent="0.25">
      <c r="A3526" s="79" t="s">
        <v>13439</v>
      </c>
      <c r="B3526" s="77">
        <v>0.49</v>
      </c>
    </row>
    <row r="3527" spans="1:2" ht="12.5" x14ac:dyDescent="0.25">
      <c r="A3527" s="79" t="s">
        <v>1637</v>
      </c>
      <c r="B3527" s="77">
        <v>0.49</v>
      </c>
    </row>
    <row r="3528" spans="1:2" ht="12.5" x14ac:dyDescent="0.25">
      <c r="A3528" s="79" t="s">
        <v>7133</v>
      </c>
      <c r="B3528" s="77">
        <v>0.49</v>
      </c>
    </row>
    <row r="3529" spans="1:2" ht="12.5" x14ac:dyDescent="0.25">
      <c r="A3529" s="79" t="s">
        <v>8470</v>
      </c>
      <c r="B3529" s="77">
        <v>0.49</v>
      </c>
    </row>
    <row r="3530" spans="1:2" ht="12.5" x14ac:dyDescent="0.25">
      <c r="A3530" s="79" t="s">
        <v>1449</v>
      </c>
      <c r="B3530" s="77">
        <v>0.49</v>
      </c>
    </row>
    <row r="3531" spans="1:2" ht="12.5" x14ac:dyDescent="0.25">
      <c r="A3531" s="79" t="s">
        <v>4459</v>
      </c>
      <c r="B3531" s="77">
        <v>0.49</v>
      </c>
    </row>
    <row r="3532" spans="1:2" ht="12.5" x14ac:dyDescent="0.25">
      <c r="A3532" s="79" t="s">
        <v>8073</v>
      </c>
      <c r="B3532" s="77">
        <v>0.49</v>
      </c>
    </row>
    <row r="3533" spans="1:2" ht="12.5" x14ac:dyDescent="0.25">
      <c r="A3533" s="79" t="s">
        <v>8640</v>
      </c>
      <c r="B3533" s="77">
        <v>0.49</v>
      </c>
    </row>
    <row r="3534" spans="1:2" ht="12.5" x14ac:dyDescent="0.25">
      <c r="A3534" s="79" t="s">
        <v>8117</v>
      </c>
      <c r="B3534" s="77">
        <v>0.49</v>
      </c>
    </row>
    <row r="3535" spans="1:2" ht="12.5" x14ac:dyDescent="0.25">
      <c r="A3535" s="79" t="s">
        <v>6536</v>
      </c>
      <c r="B3535" s="77">
        <v>0.49</v>
      </c>
    </row>
    <row r="3536" spans="1:2" ht="12.5" x14ac:dyDescent="0.25">
      <c r="A3536" s="79" t="s">
        <v>10593</v>
      </c>
      <c r="B3536" s="77">
        <v>0.49</v>
      </c>
    </row>
    <row r="3537" spans="1:2" ht="12.5" x14ac:dyDescent="0.25">
      <c r="A3537" s="79" t="s">
        <v>3341</v>
      </c>
      <c r="B3537" s="77">
        <v>0.49</v>
      </c>
    </row>
    <row r="3538" spans="1:2" ht="12.5" x14ac:dyDescent="0.25">
      <c r="A3538" s="79" t="s">
        <v>8732</v>
      </c>
      <c r="B3538" s="77">
        <v>0.49</v>
      </c>
    </row>
    <row r="3539" spans="1:2" ht="12.5" x14ac:dyDescent="0.25">
      <c r="A3539" s="79" t="s">
        <v>12715</v>
      </c>
      <c r="B3539" s="77">
        <v>0.49</v>
      </c>
    </row>
    <row r="3540" spans="1:2" ht="12.5" x14ac:dyDescent="0.25">
      <c r="A3540" s="79" t="s">
        <v>3174</v>
      </c>
      <c r="B3540" s="77">
        <v>0.49</v>
      </c>
    </row>
    <row r="3541" spans="1:2" ht="12.5" x14ac:dyDescent="0.25">
      <c r="A3541" s="79" t="s">
        <v>9578</v>
      </c>
      <c r="B3541" s="77">
        <v>0.49</v>
      </c>
    </row>
    <row r="3542" spans="1:2" ht="12.5" x14ac:dyDescent="0.25">
      <c r="A3542" s="79" t="s">
        <v>1888</v>
      </c>
      <c r="B3542" s="77">
        <v>0.49</v>
      </c>
    </row>
    <row r="3543" spans="1:2" ht="12.5" x14ac:dyDescent="0.25">
      <c r="A3543" s="79" t="s">
        <v>2759</v>
      </c>
      <c r="B3543" s="77">
        <v>0.49</v>
      </c>
    </row>
    <row r="3544" spans="1:2" ht="12.5" x14ac:dyDescent="0.25">
      <c r="A3544" s="79" t="s">
        <v>6833</v>
      </c>
      <c r="B3544" s="77">
        <v>0.49</v>
      </c>
    </row>
    <row r="3545" spans="1:2" ht="12.5" x14ac:dyDescent="0.25">
      <c r="A3545" s="79" t="s">
        <v>12785</v>
      </c>
      <c r="B3545" s="77">
        <v>0.49</v>
      </c>
    </row>
    <row r="3546" spans="1:2" ht="12.5" x14ac:dyDescent="0.25">
      <c r="A3546" s="79" t="s">
        <v>571</v>
      </c>
      <c r="B3546" s="77">
        <v>0.49</v>
      </c>
    </row>
    <row r="3547" spans="1:2" ht="12.5" x14ac:dyDescent="0.25">
      <c r="A3547" s="79" t="s">
        <v>7517</v>
      </c>
      <c r="B3547" s="77">
        <v>0.49</v>
      </c>
    </row>
    <row r="3548" spans="1:2" ht="12.5" x14ac:dyDescent="0.25">
      <c r="A3548" s="79" t="s">
        <v>2649</v>
      </c>
      <c r="B3548" s="77">
        <v>0.49</v>
      </c>
    </row>
    <row r="3549" spans="1:2" ht="12.5" x14ac:dyDescent="0.25">
      <c r="A3549" s="79" t="s">
        <v>9609</v>
      </c>
      <c r="B3549" s="77">
        <v>0.49</v>
      </c>
    </row>
    <row r="3550" spans="1:2" ht="12.5" x14ac:dyDescent="0.25">
      <c r="A3550" s="79" t="s">
        <v>5572</v>
      </c>
      <c r="B3550" s="77">
        <v>0.49</v>
      </c>
    </row>
    <row r="3551" spans="1:2" ht="12.5" x14ac:dyDescent="0.25">
      <c r="A3551" s="79" t="s">
        <v>4161</v>
      </c>
      <c r="B3551" s="77">
        <v>0.49</v>
      </c>
    </row>
    <row r="3552" spans="1:2" ht="12.5" x14ac:dyDescent="0.25">
      <c r="A3552" s="79" t="s">
        <v>6718</v>
      </c>
      <c r="B3552" s="77">
        <v>0.49</v>
      </c>
    </row>
    <row r="3553" spans="1:2" ht="12.5" x14ac:dyDescent="0.25">
      <c r="A3553" s="79" t="s">
        <v>10831</v>
      </c>
      <c r="B3553" s="77">
        <v>0.49</v>
      </c>
    </row>
    <row r="3554" spans="1:2" ht="12.5" x14ac:dyDescent="0.25">
      <c r="A3554" s="79" t="s">
        <v>2531</v>
      </c>
      <c r="B3554" s="77">
        <v>0.49</v>
      </c>
    </row>
    <row r="3555" spans="1:2" ht="12.5" x14ac:dyDescent="0.25">
      <c r="A3555" s="79" t="s">
        <v>13437</v>
      </c>
      <c r="B3555" s="77">
        <v>0.49</v>
      </c>
    </row>
    <row r="3556" spans="1:2" ht="12.5" x14ac:dyDescent="0.25">
      <c r="A3556" s="79" t="s">
        <v>8288</v>
      </c>
      <c r="B3556" s="77">
        <v>0.49</v>
      </c>
    </row>
    <row r="3557" spans="1:2" ht="12.5" x14ac:dyDescent="0.25">
      <c r="A3557" s="79" t="s">
        <v>9486</v>
      </c>
      <c r="B3557" s="77">
        <v>0.49</v>
      </c>
    </row>
    <row r="3558" spans="1:2" ht="12.5" x14ac:dyDescent="0.25">
      <c r="A3558" s="79" t="s">
        <v>11252</v>
      </c>
      <c r="B3558" s="77">
        <v>0.49</v>
      </c>
    </row>
    <row r="3559" spans="1:2" ht="12.5" x14ac:dyDescent="0.25">
      <c r="A3559" s="79" t="s">
        <v>11296</v>
      </c>
      <c r="B3559" s="77">
        <v>0.49</v>
      </c>
    </row>
    <row r="3560" spans="1:2" ht="12.5" x14ac:dyDescent="0.25">
      <c r="A3560" s="79" t="s">
        <v>5219</v>
      </c>
      <c r="B3560" s="77">
        <v>0.49</v>
      </c>
    </row>
    <row r="3561" spans="1:2" ht="12.5" x14ac:dyDescent="0.25">
      <c r="A3561" s="79" t="s">
        <v>3218</v>
      </c>
      <c r="B3561" s="77">
        <v>0.49</v>
      </c>
    </row>
    <row r="3562" spans="1:2" ht="12.5" x14ac:dyDescent="0.25">
      <c r="A3562" s="79" t="s">
        <v>6443</v>
      </c>
      <c r="B3562" s="77">
        <v>0.49</v>
      </c>
    </row>
    <row r="3563" spans="1:2" ht="12.5" x14ac:dyDescent="0.25">
      <c r="A3563" s="79" t="s">
        <v>4720</v>
      </c>
      <c r="B3563" s="77">
        <v>0.49</v>
      </c>
    </row>
    <row r="3564" spans="1:2" ht="12.5" x14ac:dyDescent="0.25">
      <c r="A3564" s="79" t="s">
        <v>13438</v>
      </c>
      <c r="B3564" s="77">
        <v>0.49</v>
      </c>
    </row>
    <row r="3565" spans="1:2" ht="12.5" x14ac:dyDescent="0.25">
      <c r="A3565" s="79" t="s">
        <v>1337</v>
      </c>
      <c r="B3565" s="77">
        <v>0.49</v>
      </c>
    </row>
    <row r="3566" spans="1:2" ht="12.5" x14ac:dyDescent="0.25">
      <c r="A3566" s="79" t="s">
        <v>11884</v>
      </c>
      <c r="B3566" s="77">
        <v>0.49</v>
      </c>
    </row>
    <row r="3567" spans="1:2" ht="12.5" x14ac:dyDescent="0.25">
      <c r="A3567" s="79" t="s">
        <v>10332</v>
      </c>
      <c r="B3567" s="77">
        <v>0.49</v>
      </c>
    </row>
    <row r="3568" spans="1:2" ht="12.5" x14ac:dyDescent="0.25">
      <c r="A3568" s="79" t="s">
        <v>188</v>
      </c>
      <c r="B3568" s="77">
        <v>0.49</v>
      </c>
    </row>
    <row r="3569" spans="1:2" ht="12.5" x14ac:dyDescent="0.25">
      <c r="A3569" s="79" t="s">
        <v>8477</v>
      </c>
      <c r="B3569" s="77">
        <v>0.49</v>
      </c>
    </row>
    <row r="3570" spans="1:2" ht="12.5" x14ac:dyDescent="0.25">
      <c r="A3570" s="79" t="s">
        <v>391</v>
      </c>
      <c r="B3570" s="77">
        <v>0.49</v>
      </c>
    </row>
    <row r="3571" spans="1:2" ht="12.5" x14ac:dyDescent="0.25">
      <c r="A3571" s="79" t="s">
        <v>10758</v>
      </c>
      <c r="B3571" s="77">
        <v>0.49</v>
      </c>
    </row>
    <row r="3572" spans="1:2" ht="12.5" x14ac:dyDescent="0.25">
      <c r="A3572" s="79" t="s">
        <v>2271</v>
      </c>
      <c r="B3572" s="77">
        <v>0.49</v>
      </c>
    </row>
    <row r="3573" spans="1:2" ht="12.5" x14ac:dyDescent="0.25">
      <c r="A3573" s="79" t="s">
        <v>2581</v>
      </c>
      <c r="B3573" s="77">
        <v>0.49</v>
      </c>
    </row>
    <row r="3574" spans="1:2" ht="12.5" x14ac:dyDescent="0.25">
      <c r="A3574" s="79" t="s">
        <v>2439</v>
      </c>
      <c r="B3574" s="77">
        <v>0.49</v>
      </c>
    </row>
    <row r="3575" spans="1:2" ht="12.5" x14ac:dyDescent="0.25">
      <c r="A3575" s="79" t="s">
        <v>3525</v>
      </c>
      <c r="B3575" s="77">
        <v>0.49</v>
      </c>
    </row>
    <row r="3576" spans="1:2" ht="12.5" x14ac:dyDescent="0.25">
      <c r="A3576" s="79" t="s">
        <v>354</v>
      </c>
      <c r="B3576" s="77">
        <v>0.49</v>
      </c>
    </row>
    <row r="3577" spans="1:2" ht="12.5" x14ac:dyDescent="0.25">
      <c r="A3577" s="79" t="s">
        <v>3468</v>
      </c>
      <c r="B3577" s="77">
        <v>0.49</v>
      </c>
    </row>
    <row r="3578" spans="1:2" ht="12.5" x14ac:dyDescent="0.25">
      <c r="A3578" s="79" t="s">
        <v>12136</v>
      </c>
      <c r="B3578" s="77">
        <v>0.49</v>
      </c>
    </row>
    <row r="3579" spans="1:2" ht="12.5" x14ac:dyDescent="0.25">
      <c r="A3579" s="79" t="s">
        <v>4927</v>
      </c>
      <c r="B3579" s="77">
        <v>0.49</v>
      </c>
    </row>
    <row r="3580" spans="1:2" ht="12.5" x14ac:dyDescent="0.25">
      <c r="A3580" s="79" t="s">
        <v>8836</v>
      </c>
      <c r="B3580" s="77">
        <v>0.49</v>
      </c>
    </row>
    <row r="3581" spans="1:2" ht="12.5" x14ac:dyDescent="0.25">
      <c r="A3581" s="79" t="s">
        <v>12787</v>
      </c>
      <c r="B3581" s="77">
        <v>0.49</v>
      </c>
    </row>
    <row r="3582" spans="1:2" ht="12.5" x14ac:dyDescent="0.25">
      <c r="A3582" s="79" t="s">
        <v>10285</v>
      </c>
      <c r="B3582" s="77">
        <v>0.49</v>
      </c>
    </row>
    <row r="3583" spans="1:2" ht="12.5" x14ac:dyDescent="0.25">
      <c r="A3583" s="79" t="s">
        <v>13440</v>
      </c>
      <c r="B3583" s="77">
        <v>0.49</v>
      </c>
    </row>
    <row r="3584" spans="1:2" ht="12.5" x14ac:dyDescent="0.25">
      <c r="A3584" s="79" t="s">
        <v>12319</v>
      </c>
      <c r="B3584" s="77">
        <v>0.49</v>
      </c>
    </row>
    <row r="3585" spans="1:2" ht="12.5" x14ac:dyDescent="0.25">
      <c r="A3585" s="79" t="s">
        <v>2210</v>
      </c>
      <c r="B3585" s="77">
        <v>0.49</v>
      </c>
    </row>
    <row r="3586" spans="1:2" ht="12.5" x14ac:dyDescent="0.25">
      <c r="A3586" s="79" t="s">
        <v>8775</v>
      </c>
      <c r="B3586" s="77">
        <v>0.49</v>
      </c>
    </row>
    <row r="3587" spans="1:2" ht="12.5" x14ac:dyDescent="0.25">
      <c r="A3587" s="79" t="s">
        <v>10098</v>
      </c>
      <c r="B3587" s="77">
        <v>0.49</v>
      </c>
    </row>
    <row r="3588" spans="1:2" ht="12.5" x14ac:dyDescent="0.25">
      <c r="A3588" s="79" t="s">
        <v>9720</v>
      </c>
      <c r="B3588" s="77">
        <v>0.49</v>
      </c>
    </row>
    <row r="3589" spans="1:2" ht="12.5" x14ac:dyDescent="0.25">
      <c r="A3589" s="79" t="s">
        <v>5058</v>
      </c>
      <c r="B3589" s="77">
        <v>0.49</v>
      </c>
    </row>
    <row r="3590" spans="1:2" ht="12.5" x14ac:dyDescent="0.25">
      <c r="A3590" s="79" t="s">
        <v>6478</v>
      </c>
      <c r="B3590" s="77">
        <v>0.49</v>
      </c>
    </row>
    <row r="3591" spans="1:2" ht="12.5" x14ac:dyDescent="0.25">
      <c r="A3591" s="79" t="s">
        <v>11601</v>
      </c>
      <c r="B3591" s="77">
        <v>0.49</v>
      </c>
    </row>
    <row r="3592" spans="1:2" ht="12.5" x14ac:dyDescent="0.25">
      <c r="A3592" s="79" t="s">
        <v>8790</v>
      </c>
      <c r="B3592" s="77">
        <v>0.49</v>
      </c>
    </row>
    <row r="3593" spans="1:2" ht="12.5" x14ac:dyDescent="0.25">
      <c r="A3593" s="79" t="s">
        <v>9714</v>
      </c>
      <c r="B3593" s="77">
        <v>0.49</v>
      </c>
    </row>
    <row r="3594" spans="1:2" ht="12.5" x14ac:dyDescent="0.25">
      <c r="A3594" s="79" t="s">
        <v>2837</v>
      </c>
      <c r="B3594" s="77">
        <v>0.49</v>
      </c>
    </row>
    <row r="3595" spans="1:2" ht="12.5" x14ac:dyDescent="0.25">
      <c r="A3595" s="79" t="s">
        <v>3075</v>
      </c>
      <c r="B3595" s="77">
        <v>0.49</v>
      </c>
    </row>
    <row r="3596" spans="1:2" ht="12.5" x14ac:dyDescent="0.25">
      <c r="A3596" s="79" t="s">
        <v>1932</v>
      </c>
      <c r="B3596" s="77">
        <v>0.49</v>
      </c>
    </row>
    <row r="3597" spans="1:2" ht="12.5" x14ac:dyDescent="0.25">
      <c r="A3597" s="79" t="s">
        <v>4669</v>
      </c>
      <c r="B3597" s="77">
        <v>0.49</v>
      </c>
    </row>
    <row r="3598" spans="1:2" ht="12.5" x14ac:dyDescent="0.25">
      <c r="A3598" s="79" t="s">
        <v>11087</v>
      </c>
      <c r="B3598" s="77">
        <v>0.49</v>
      </c>
    </row>
    <row r="3599" spans="1:2" ht="12.5" x14ac:dyDescent="0.25">
      <c r="A3599" s="79" t="s">
        <v>1374</v>
      </c>
      <c r="B3599" s="77">
        <v>0.49</v>
      </c>
    </row>
    <row r="3600" spans="1:2" ht="12.5" x14ac:dyDescent="0.25">
      <c r="A3600" s="79" t="s">
        <v>1403</v>
      </c>
      <c r="B3600" s="77">
        <v>0.49</v>
      </c>
    </row>
    <row r="3601" spans="1:2" ht="12.5" x14ac:dyDescent="0.25">
      <c r="A3601" s="79" t="s">
        <v>4630</v>
      </c>
      <c r="B3601" s="77">
        <v>0.49</v>
      </c>
    </row>
    <row r="3602" spans="1:2" ht="12.5" x14ac:dyDescent="0.25">
      <c r="A3602" s="79" t="s">
        <v>9441</v>
      </c>
      <c r="B3602" s="77">
        <v>0.49</v>
      </c>
    </row>
    <row r="3603" spans="1:2" ht="12.5" x14ac:dyDescent="0.25">
      <c r="A3603" s="79" t="s">
        <v>5598</v>
      </c>
      <c r="B3603" s="77">
        <v>0.49</v>
      </c>
    </row>
    <row r="3604" spans="1:2" ht="12.5" x14ac:dyDescent="0.25">
      <c r="A3604" s="79" t="s">
        <v>10887</v>
      </c>
      <c r="B3604" s="77">
        <v>0.49</v>
      </c>
    </row>
    <row r="3605" spans="1:2" ht="12.5" x14ac:dyDescent="0.25">
      <c r="A3605" s="79" t="s">
        <v>7891</v>
      </c>
      <c r="B3605" s="77">
        <v>0.49</v>
      </c>
    </row>
    <row r="3606" spans="1:2" ht="12.5" x14ac:dyDescent="0.25">
      <c r="A3606" s="79" t="s">
        <v>7172</v>
      </c>
      <c r="B3606" s="77">
        <v>0.49</v>
      </c>
    </row>
    <row r="3607" spans="1:2" ht="12.5" x14ac:dyDescent="0.25">
      <c r="A3607" s="79" t="s">
        <v>3677</v>
      </c>
      <c r="B3607" s="77">
        <v>0.49</v>
      </c>
    </row>
    <row r="3608" spans="1:2" ht="12.5" x14ac:dyDescent="0.25">
      <c r="A3608" s="79" t="s">
        <v>9137</v>
      </c>
      <c r="B3608" s="77">
        <v>0.49</v>
      </c>
    </row>
    <row r="3609" spans="1:2" ht="12.5" x14ac:dyDescent="0.25">
      <c r="A3609" s="79" t="s">
        <v>4818</v>
      </c>
      <c r="B3609" s="77">
        <v>0.48</v>
      </c>
    </row>
    <row r="3610" spans="1:2" ht="12.5" x14ac:dyDescent="0.25">
      <c r="A3610" s="79" t="s">
        <v>8666</v>
      </c>
      <c r="B3610" s="77">
        <v>0.48</v>
      </c>
    </row>
    <row r="3611" spans="1:2" ht="12.5" x14ac:dyDescent="0.25">
      <c r="A3611" s="79" t="s">
        <v>6356</v>
      </c>
      <c r="B3611" s="77">
        <v>0.48</v>
      </c>
    </row>
    <row r="3612" spans="1:2" ht="12.5" x14ac:dyDescent="0.25">
      <c r="A3612" s="79" t="s">
        <v>8780</v>
      </c>
      <c r="B3612" s="77">
        <v>0.48</v>
      </c>
    </row>
    <row r="3613" spans="1:2" ht="12.5" x14ac:dyDescent="0.25">
      <c r="A3613" s="79" t="s">
        <v>13426</v>
      </c>
      <c r="B3613" s="77">
        <v>0.48</v>
      </c>
    </row>
    <row r="3614" spans="1:2" ht="12.5" x14ac:dyDescent="0.25">
      <c r="A3614" s="79" t="s">
        <v>6837</v>
      </c>
      <c r="B3614" s="77">
        <v>0.48</v>
      </c>
    </row>
    <row r="3615" spans="1:2" ht="12.5" x14ac:dyDescent="0.25">
      <c r="A3615" s="79" t="s">
        <v>7715</v>
      </c>
      <c r="B3615" s="77">
        <v>0.48</v>
      </c>
    </row>
    <row r="3616" spans="1:2" ht="12.5" x14ac:dyDescent="0.25">
      <c r="A3616" s="79" t="s">
        <v>1434</v>
      </c>
      <c r="B3616" s="77">
        <v>0.48</v>
      </c>
    </row>
    <row r="3617" spans="1:2" ht="12.5" x14ac:dyDescent="0.25">
      <c r="A3617" s="79" t="s">
        <v>4335</v>
      </c>
      <c r="B3617" s="77">
        <v>0.48</v>
      </c>
    </row>
    <row r="3618" spans="1:2" ht="12.5" x14ac:dyDescent="0.25">
      <c r="A3618" s="79" t="s">
        <v>4301</v>
      </c>
      <c r="B3618" s="77">
        <v>0.48</v>
      </c>
    </row>
    <row r="3619" spans="1:2" ht="12.5" x14ac:dyDescent="0.25">
      <c r="A3619" s="79" t="s">
        <v>9791</v>
      </c>
      <c r="B3619" s="77">
        <v>0.48</v>
      </c>
    </row>
    <row r="3620" spans="1:2" ht="12.5" x14ac:dyDescent="0.25">
      <c r="A3620" s="79" t="s">
        <v>8518</v>
      </c>
      <c r="B3620" s="77">
        <v>0.48</v>
      </c>
    </row>
    <row r="3621" spans="1:2" ht="12.5" x14ac:dyDescent="0.25">
      <c r="A3621" s="79" t="s">
        <v>11221</v>
      </c>
      <c r="B3621" s="77">
        <v>0.48</v>
      </c>
    </row>
    <row r="3622" spans="1:2" ht="12.5" x14ac:dyDescent="0.25">
      <c r="A3622" s="79" t="s">
        <v>11553</v>
      </c>
      <c r="B3622" s="77">
        <v>0.48</v>
      </c>
    </row>
    <row r="3623" spans="1:2" ht="12.5" x14ac:dyDescent="0.25">
      <c r="A3623" s="79" t="s">
        <v>439</v>
      </c>
      <c r="B3623" s="77">
        <v>0.48</v>
      </c>
    </row>
    <row r="3624" spans="1:2" ht="12.5" x14ac:dyDescent="0.25">
      <c r="A3624" s="79" t="s">
        <v>9735</v>
      </c>
      <c r="B3624" s="77">
        <v>0.48</v>
      </c>
    </row>
    <row r="3625" spans="1:2" ht="12.5" x14ac:dyDescent="0.25">
      <c r="A3625" s="79" t="s">
        <v>13432</v>
      </c>
      <c r="B3625" s="77">
        <v>0.48</v>
      </c>
    </row>
    <row r="3626" spans="1:2" ht="12.5" x14ac:dyDescent="0.25">
      <c r="A3626" s="79" t="s">
        <v>7965</v>
      </c>
      <c r="B3626" s="77">
        <v>0.48</v>
      </c>
    </row>
    <row r="3627" spans="1:2" ht="12.5" x14ac:dyDescent="0.25">
      <c r="A3627" s="79" t="s">
        <v>6261</v>
      </c>
      <c r="B3627" s="77">
        <v>0.48</v>
      </c>
    </row>
    <row r="3628" spans="1:2" ht="12.5" x14ac:dyDescent="0.25">
      <c r="A3628" s="79" t="s">
        <v>3984</v>
      </c>
      <c r="B3628" s="77">
        <v>0.48</v>
      </c>
    </row>
    <row r="3629" spans="1:2" ht="12.5" x14ac:dyDescent="0.25">
      <c r="A3629" s="79" t="s">
        <v>6485</v>
      </c>
      <c r="B3629" s="77">
        <v>0.48</v>
      </c>
    </row>
    <row r="3630" spans="1:2" ht="12.5" x14ac:dyDescent="0.25">
      <c r="A3630" s="79" t="s">
        <v>3668</v>
      </c>
      <c r="B3630" s="77">
        <v>0.48</v>
      </c>
    </row>
    <row r="3631" spans="1:2" ht="12.5" x14ac:dyDescent="0.25">
      <c r="A3631" s="79" t="s">
        <v>13430</v>
      </c>
      <c r="B3631" s="77">
        <v>0.48</v>
      </c>
    </row>
    <row r="3632" spans="1:2" ht="12.5" x14ac:dyDescent="0.25">
      <c r="A3632" s="79" t="s">
        <v>9931</v>
      </c>
      <c r="B3632" s="77">
        <v>0.48</v>
      </c>
    </row>
    <row r="3633" spans="1:2" ht="12.5" x14ac:dyDescent="0.25">
      <c r="A3633" s="79" t="s">
        <v>4799</v>
      </c>
      <c r="B3633" s="77">
        <v>0.48</v>
      </c>
    </row>
    <row r="3634" spans="1:2" ht="12.5" x14ac:dyDescent="0.25">
      <c r="A3634" s="79" t="s">
        <v>1033</v>
      </c>
      <c r="B3634" s="77">
        <v>0.48</v>
      </c>
    </row>
    <row r="3635" spans="1:2" ht="12.5" x14ac:dyDescent="0.25">
      <c r="A3635" s="79" t="s">
        <v>8266</v>
      </c>
      <c r="B3635" s="77">
        <v>0.48</v>
      </c>
    </row>
    <row r="3636" spans="1:2" ht="12.5" x14ac:dyDescent="0.25">
      <c r="A3636" s="79" t="s">
        <v>9209</v>
      </c>
      <c r="B3636" s="77">
        <v>0.48</v>
      </c>
    </row>
    <row r="3637" spans="1:2" ht="12.5" x14ac:dyDescent="0.25">
      <c r="A3637" s="79" t="s">
        <v>1961</v>
      </c>
      <c r="B3637" s="77">
        <v>0.48</v>
      </c>
    </row>
    <row r="3638" spans="1:2" ht="12.5" x14ac:dyDescent="0.25">
      <c r="A3638" s="79" t="s">
        <v>9080</v>
      </c>
      <c r="B3638" s="77">
        <v>0.48</v>
      </c>
    </row>
    <row r="3639" spans="1:2" ht="12.5" x14ac:dyDescent="0.25">
      <c r="A3639" s="79" t="s">
        <v>7873</v>
      </c>
      <c r="B3639" s="77">
        <v>0.48</v>
      </c>
    </row>
    <row r="3640" spans="1:2" ht="12.5" x14ac:dyDescent="0.25">
      <c r="A3640" s="79" t="s">
        <v>8461</v>
      </c>
      <c r="B3640" s="77">
        <v>0.48</v>
      </c>
    </row>
    <row r="3641" spans="1:2" ht="12.5" x14ac:dyDescent="0.25">
      <c r="A3641" s="79" t="s">
        <v>8946</v>
      </c>
      <c r="B3641" s="77">
        <v>0.48</v>
      </c>
    </row>
    <row r="3642" spans="1:2" ht="12.5" x14ac:dyDescent="0.25">
      <c r="A3642" s="79" t="s">
        <v>3783</v>
      </c>
      <c r="B3642" s="77">
        <v>0.48</v>
      </c>
    </row>
    <row r="3643" spans="1:2" ht="12.5" x14ac:dyDescent="0.25">
      <c r="A3643" s="79" t="s">
        <v>2757</v>
      </c>
      <c r="B3643" s="77">
        <v>0.48</v>
      </c>
    </row>
    <row r="3644" spans="1:2" ht="12.5" x14ac:dyDescent="0.25">
      <c r="A3644" s="79" t="s">
        <v>3927</v>
      </c>
      <c r="B3644" s="77">
        <v>0.48</v>
      </c>
    </row>
    <row r="3645" spans="1:2" ht="12.5" x14ac:dyDescent="0.25">
      <c r="A3645" s="79" t="s">
        <v>6347</v>
      </c>
      <c r="B3645" s="77">
        <v>0.48</v>
      </c>
    </row>
    <row r="3646" spans="1:2" ht="12.5" x14ac:dyDescent="0.25">
      <c r="A3646" s="79" t="s">
        <v>641</v>
      </c>
      <c r="B3646" s="77">
        <v>0.48</v>
      </c>
    </row>
    <row r="3647" spans="1:2" ht="12.5" x14ac:dyDescent="0.25">
      <c r="A3647" s="79" t="s">
        <v>9684</v>
      </c>
      <c r="B3647" s="77">
        <v>0.48</v>
      </c>
    </row>
    <row r="3648" spans="1:2" ht="12.5" x14ac:dyDescent="0.25">
      <c r="A3648" s="79" t="s">
        <v>8422</v>
      </c>
      <c r="B3648" s="77">
        <v>0.48</v>
      </c>
    </row>
    <row r="3649" spans="1:2" ht="12.5" x14ac:dyDescent="0.25">
      <c r="A3649" s="79" t="s">
        <v>1675</v>
      </c>
      <c r="B3649" s="77">
        <v>0.48</v>
      </c>
    </row>
    <row r="3650" spans="1:2" ht="12.5" x14ac:dyDescent="0.25">
      <c r="A3650" s="79" t="s">
        <v>9992</v>
      </c>
      <c r="B3650" s="77">
        <v>0.48</v>
      </c>
    </row>
    <row r="3651" spans="1:2" ht="12.5" x14ac:dyDescent="0.25">
      <c r="A3651" s="79" t="s">
        <v>8614</v>
      </c>
      <c r="B3651" s="77">
        <v>0.48</v>
      </c>
    </row>
    <row r="3652" spans="1:2" ht="12.5" x14ac:dyDescent="0.25">
      <c r="A3652" s="79" t="s">
        <v>10389</v>
      </c>
      <c r="B3652" s="77">
        <v>0.48</v>
      </c>
    </row>
    <row r="3653" spans="1:2" ht="12.5" x14ac:dyDescent="0.25">
      <c r="A3653" s="79" t="s">
        <v>32</v>
      </c>
      <c r="B3653" s="77">
        <v>0.48</v>
      </c>
    </row>
    <row r="3654" spans="1:2" ht="12.5" x14ac:dyDescent="0.25">
      <c r="A3654" s="79" t="s">
        <v>12834</v>
      </c>
      <c r="B3654" s="77">
        <v>0.48</v>
      </c>
    </row>
    <row r="3655" spans="1:2" ht="12.5" x14ac:dyDescent="0.25">
      <c r="A3655" s="79" t="s">
        <v>6593</v>
      </c>
      <c r="B3655" s="77">
        <v>0.48</v>
      </c>
    </row>
    <row r="3656" spans="1:2" ht="12.5" x14ac:dyDescent="0.25">
      <c r="A3656" s="79" t="s">
        <v>3737</v>
      </c>
      <c r="B3656" s="77">
        <v>0.48</v>
      </c>
    </row>
    <row r="3657" spans="1:2" ht="12.5" x14ac:dyDescent="0.25">
      <c r="A3657" s="79" t="s">
        <v>2199</v>
      </c>
      <c r="B3657" s="77">
        <v>0.48</v>
      </c>
    </row>
    <row r="3658" spans="1:2" ht="12.5" x14ac:dyDescent="0.25">
      <c r="A3658" s="79" t="s">
        <v>10812</v>
      </c>
      <c r="B3658" s="77">
        <v>0.48</v>
      </c>
    </row>
    <row r="3659" spans="1:2" ht="12.5" x14ac:dyDescent="0.25">
      <c r="A3659" s="79" t="s">
        <v>9801</v>
      </c>
      <c r="B3659" s="77">
        <v>0.48</v>
      </c>
    </row>
    <row r="3660" spans="1:2" ht="12.5" x14ac:dyDescent="0.25">
      <c r="A3660" s="79" t="s">
        <v>12733</v>
      </c>
      <c r="B3660" s="77">
        <v>0.48</v>
      </c>
    </row>
    <row r="3661" spans="1:2" ht="12.5" x14ac:dyDescent="0.25">
      <c r="A3661" s="79" t="s">
        <v>11712</v>
      </c>
      <c r="B3661" s="77">
        <v>0.48</v>
      </c>
    </row>
    <row r="3662" spans="1:2" ht="12.5" x14ac:dyDescent="0.25">
      <c r="A3662" s="79" t="s">
        <v>11118</v>
      </c>
      <c r="B3662" s="77">
        <v>0.48</v>
      </c>
    </row>
    <row r="3663" spans="1:2" ht="12.5" x14ac:dyDescent="0.25">
      <c r="A3663" s="79" t="s">
        <v>2661</v>
      </c>
      <c r="B3663" s="77">
        <v>0.48</v>
      </c>
    </row>
    <row r="3664" spans="1:2" ht="12.5" x14ac:dyDescent="0.25">
      <c r="A3664" s="79" t="s">
        <v>597</v>
      </c>
      <c r="B3664" s="77">
        <v>0.48</v>
      </c>
    </row>
    <row r="3665" spans="1:2" ht="12.5" x14ac:dyDescent="0.25">
      <c r="A3665" s="79" t="s">
        <v>4302</v>
      </c>
      <c r="B3665" s="77">
        <v>0.48</v>
      </c>
    </row>
    <row r="3666" spans="1:2" ht="12.5" x14ac:dyDescent="0.25">
      <c r="A3666" s="79" t="s">
        <v>7417</v>
      </c>
      <c r="B3666" s="77">
        <v>0.48</v>
      </c>
    </row>
    <row r="3667" spans="1:2" ht="12.5" x14ac:dyDescent="0.25">
      <c r="A3667" s="79" t="s">
        <v>5985</v>
      </c>
      <c r="B3667" s="77">
        <v>0.48</v>
      </c>
    </row>
    <row r="3668" spans="1:2" ht="12.5" x14ac:dyDescent="0.25">
      <c r="A3668" s="79" t="s">
        <v>11346</v>
      </c>
      <c r="B3668" s="77">
        <v>0.48</v>
      </c>
    </row>
    <row r="3669" spans="1:2" ht="12.5" x14ac:dyDescent="0.25">
      <c r="A3669" s="79" t="s">
        <v>7636</v>
      </c>
      <c r="B3669" s="77">
        <v>0.48</v>
      </c>
    </row>
    <row r="3670" spans="1:2" ht="12.5" x14ac:dyDescent="0.25">
      <c r="A3670" s="79" t="s">
        <v>1682</v>
      </c>
      <c r="B3670" s="77">
        <v>0.48</v>
      </c>
    </row>
    <row r="3671" spans="1:2" ht="12.5" x14ac:dyDescent="0.25">
      <c r="A3671" s="79" t="s">
        <v>9577</v>
      </c>
      <c r="B3671" s="77">
        <v>0.48</v>
      </c>
    </row>
    <row r="3672" spans="1:2" ht="12.5" x14ac:dyDescent="0.25">
      <c r="A3672" s="79" t="s">
        <v>3084</v>
      </c>
      <c r="B3672" s="77">
        <v>0.48</v>
      </c>
    </row>
    <row r="3673" spans="1:2" ht="12.5" x14ac:dyDescent="0.25">
      <c r="A3673" s="79" t="s">
        <v>5145</v>
      </c>
      <c r="B3673" s="77">
        <v>0.48</v>
      </c>
    </row>
    <row r="3674" spans="1:2" ht="12.5" x14ac:dyDescent="0.25">
      <c r="A3674" s="79" t="s">
        <v>11336</v>
      </c>
      <c r="B3674" s="77">
        <v>0.48</v>
      </c>
    </row>
    <row r="3675" spans="1:2" ht="12.5" x14ac:dyDescent="0.25">
      <c r="A3675" s="79" t="s">
        <v>9849</v>
      </c>
      <c r="B3675" s="77">
        <v>0.48</v>
      </c>
    </row>
    <row r="3676" spans="1:2" ht="12.5" x14ac:dyDescent="0.25">
      <c r="A3676" s="79" t="s">
        <v>9135</v>
      </c>
      <c r="B3676" s="77">
        <v>0.48</v>
      </c>
    </row>
    <row r="3677" spans="1:2" ht="12.5" x14ac:dyDescent="0.25">
      <c r="A3677" s="79" t="s">
        <v>1668</v>
      </c>
      <c r="B3677" s="77">
        <v>0.48</v>
      </c>
    </row>
    <row r="3678" spans="1:2" ht="12.5" x14ac:dyDescent="0.25">
      <c r="A3678" s="79" t="s">
        <v>3290</v>
      </c>
      <c r="B3678" s="77">
        <v>0.48</v>
      </c>
    </row>
    <row r="3679" spans="1:2" ht="12.5" x14ac:dyDescent="0.25">
      <c r="A3679" s="79" t="s">
        <v>3289</v>
      </c>
      <c r="B3679" s="77">
        <v>0.48</v>
      </c>
    </row>
    <row r="3680" spans="1:2" ht="12.5" x14ac:dyDescent="0.25">
      <c r="A3680" s="79" t="s">
        <v>11793</v>
      </c>
      <c r="B3680" s="77">
        <v>0.48</v>
      </c>
    </row>
    <row r="3681" spans="1:2" ht="12.5" x14ac:dyDescent="0.25">
      <c r="A3681" s="79" t="s">
        <v>2978</v>
      </c>
      <c r="B3681" s="77">
        <v>0.48</v>
      </c>
    </row>
    <row r="3682" spans="1:2" ht="12.5" x14ac:dyDescent="0.25">
      <c r="A3682" s="79" t="s">
        <v>2146</v>
      </c>
      <c r="B3682" s="77">
        <v>0.48</v>
      </c>
    </row>
    <row r="3683" spans="1:2" ht="12.5" x14ac:dyDescent="0.25">
      <c r="A3683" s="79" t="s">
        <v>5561</v>
      </c>
      <c r="B3683" s="77">
        <v>0.48</v>
      </c>
    </row>
    <row r="3684" spans="1:2" ht="12.5" x14ac:dyDescent="0.25">
      <c r="A3684" s="79" t="s">
        <v>5443</v>
      </c>
      <c r="B3684" s="77">
        <v>0.48</v>
      </c>
    </row>
    <row r="3685" spans="1:2" ht="12.5" x14ac:dyDescent="0.25">
      <c r="A3685" s="79" t="s">
        <v>10785</v>
      </c>
      <c r="B3685" s="77">
        <v>0.48</v>
      </c>
    </row>
    <row r="3686" spans="1:2" ht="12.5" x14ac:dyDescent="0.25">
      <c r="A3686" s="79" t="s">
        <v>5171</v>
      </c>
      <c r="B3686" s="77">
        <v>0.48</v>
      </c>
    </row>
    <row r="3687" spans="1:2" ht="12.5" x14ac:dyDescent="0.25">
      <c r="A3687" s="79" t="s">
        <v>2069</v>
      </c>
      <c r="B3687" s="77">
        <v>0.48</v>
      </c>
    </row>
    <row r="3688" spans="1:2" ht="12.5" x14ac:dyDescent="0.25">
      <c r="A3688" s="79" t="s">
        <v>12269</v>
      </c>
      <c r="B3688" s="77">
        <v>0.48</v>
      </c>
    </row>
    <row r="3689" spans="1:2" ht="12.5" x14ac:dyDescent="0.25">
      <c r="A3689" s="79" t="s">
        <v>895</v>
      </c>
      <c r="B3689" s="77">
        <v>0.48</v>
      </c>
    </row>
    <row r="3690" spans="1:2" ht="12.5" x14ac:dyDescent="0.25">
      <c r="A3690" s="79" t="s">
        <v>6764</v>
      </c>
      <c r="B3690" s="77">
        <v>0.48</v>
      </c>
    </row>
    <row r="3691" spans="1:2" ht="12.5" x14ac:dyDescent="0.25">
      <c r="A3691" s="79" t="s">
        <v>12145</v>
      </c>
      <c r="B3691" s="77">
        <v>0.48</v>
      </c>
    </row>
    <row r="3692" spans="1:2" ht="12.5" x14ac:dyDescent="0.25">
      <c r="A3692" s="79" t="s">
        <v>6306</v>
      </c>
      <c r="B3692" s="77">
        <v>0.48</v>
      </c>
    </row>
    <row r="3693" spans="1:2" ht="12.5" x14ac:dyDescent="0.25">
      <c r="A3693" s="79" t="s">
        <v>4327</v>
      </c>
      <c r="B3693" s="77">
        <v>0.48</v>
      </c>
    </row>
    <row r="3694" spans="1:2" ht="12.5" x14ac:dyDescent="0.25">
      <c r="A3694" s="79" t="s">
        <v>5194</v>
      </c>
      <c r="B3694" s="77">
        <v>0.48</v>
      </c>
    </row>
    <row r="3695" spans="1:2" ht="12.5" x14ac:dyDescent="0.25">
      <c r="A3695" s="79" t="s">
        <v>9694</v>
      </c>
      <c r="B3695" s="77">
        <v>0.48</v>
      </c>
    </row>
    <row r="3696" spans="1:2" ht="12.5" x14ac:dyDescent="0.25">
      <c r="A3696" s="79" t="s">
        <v>3893</v>
      </c>
      <c r="B3696" s="77">
        <v>0.48</v>
      </c>
    </row>
    <row r="3697" spans="1:2" ht="12.5" x14ac:dyDescent="0.25">
      <c r="A3697" s="79" t="s">
        <v>10584</v>
      </c>
      <c r="B3697" s="77">
        <v>0.48</v>
      </c>
    </row>
    <row r="3698" spans="1:2" ht="12.5" x14ac:dyDescent="0.25">
      <c r="A3698" s="79" t="s">
        <v>9957</v>
      </c>
      <c r="B3698" s="77">
        <v>0.48</v>
      </c>
    </row>
    <row r="3699" spans="1:2" ht="12.5" x14ac:dyDescent="0.25">
      <c r="A3699" s="79" t="s">
        <v>7259</v>
      </c>
      <c r="B3699" s="77">
        <v>0.48</v>
      </c>
    </row>
    <row r="3700" spans="1:2" ht="12.5" x14ac:dyDescent="0.25">
      <c r="A3700" s="79" t="s">
        <v>6151</v>
      </c>
      <c r="B3700" s="77">
        <v>0.48</v>
      </c>
    </row>
    <row r="3701" spans="1:2" ht="12.5" x14ac:dyDescent="0.25">
      <c r="A3701" s="79" t="s">
        <v>2381</v>
      </c>
      <c r="B3701" s="77">
        <v>0.48</v>
      </c>
    </row>
    <row r="3702" spans="1:2" ht="12.5" x14ac:dyDescent="0.25">
      <c r="A3702" s="79" t="s">
        <v>5109</v>
      </c>
      <c r="B3702" s="77">
        <v>0.48</v>
      </c>
    </row>
    <row r="3703" spans="1:2" ht="12.5" x14ac:dyDescent="0.25">
      <c r="A3703" s="79" t="s">
        <v>7061</v>
      </c>
      <c r="B3703" s="77">
        <v>0.48</v>
      </c>
    </row>
    <row r="3704" spans="1:2" ht="12.5" x14ac:dyDescent="0.25">
      <c r="A3704" s="79" t="s">
        <v>4730</v>
      </c>
      <c r="B3704" s="77">
        <v>0.48</v>
      </c>
    </row>
    <row r="3705" spans="1:2" ht="12.5" x14ac:dyDescent="0.25">
      <c r="A3705" s="79" t="s">
        <v>2648</v>
      </c>
      <c r="B3705" s="77">
        <v>0.48</v>
      </c>
    </row>
    <row r="3706" spans="1:2" ht="12.5" x14ac:dyDescent="0.25">
      <c r="A3706" s="79" t="s">
        <v>8321</v>
      </c>
      <c r="B3706" s="77">
        <v>0.48</v>
      </c>
    </row>
    <row r="3707" spans="1:2" ht="12.5" x14ac:dyDescent="0.25">
      <c r="A3707" s="79" t="s">
        <v>9165</v>
      </c>
      <c r="B3707" s="77">
        <v>0.48</v>
      </c>
    </row>
    <row r="3708" spans="1:2" ht="12.5" x14ac:dyDescent="0.25">
      <c r="A3708" s="79" t="s">
        <v>11681</v>
      </c>
      <c r="B3708" s="77">
        <v>0.48</v>
      </c>
    </row>
    <row r="3709" spans="1:2" ht="12.5" x14ac:dyDescent="0.25">
      <c r="A3709" s="79" t="s">
        <v>9509</v>
      </c>
      <c r="B3709" s="77">
        <v>0.48</v>
      </c>
    </row>
    <row r="3710" spans="1:2" ht="12.5" x14ac:dyDescent="0.25">
      <c r="A3710" s="79" t="s">
        <v>1582</v>
      </c>
      <c r="B3710" s="77">
        <v>0.48</v>
      </c>
    </row>
    <row r="3711" spans="1:2" ht="12.5" x14ac:dyDescent="0.25">
      <c r="A3711" s="79" t="s">
        <v>7828</v>
      </c>
      <c r="B3711" s="77">
        <v>0.48</v>
      </c>
    </row>
    <row r="3712" spans="1:2" ht="12.5" x14ac:dyDescent="0.25">
      <c r="A3712" s="79" t="s">
        <v>6505</v>
      </c>
      <c r="B3712" s="77">
        <v>0.48</v>
      </c>
    </row>
    <row r="3713" spans="1:2" ht="12.5" x14ac:dyDescent="0.25">
      <c r="A3713" s="79" t="s">
        <v>12408</v>
      </c>
      <c r="B3713" s="77">
        <v>0.48</v>
      </c>
    </row>
    <row r="3714" spans="1:2" ht="12.5" x14ac:dyDescent="0.25">
      <c r="A3714" s="79" t="s">
        <v>5005</v>
      </c>
      <c r="B3714" s="77">
        <v>0.48</v>
      </c>
    </row>
    <row r="3715" spans="1:2" ht="12.5" x14ac:dyDescent="0.25">
      <c r="A3715" s="79" t="s">
        <v>4280</v>
      </c>
      <c r="B3715" s="77">
        <v>0.48</v>
      </c>
    </row>
    <row r="3716" spans="1:2" ht="12.5" x14ac:dyDescent="0.25">
      <c r="A3716" s="79" t="s">
        <v>3043</v>
      </c>
      <c r="B3716" s="77">
        <v>0.48</v>
      </c>
    </row>
    <row r="3717" spans="1:2" ht="12.5" x14ac:dyDescent="0.25">
      <c r="A3717" s="79" t="s">
        <v>1435</v>
      </c>
      <c r="B3717" s="77">
        <v>0.48</v>
      </c>
    </row>
    <row r="3718" spans="1:2" ht="12.5" x14ac:dyDescent="0.25">
      <c r="A3718" s="79" t="s">
        <v>11064</v>
      </c>
      <c r="B3718" s="77">
        <v>0.48</v>
      </c>
    </row>
    <row r="3719" spans="1:2" ht="12.5" x14ac:dyDescent="0.25">
      <c r="A3719" s="79" t="s">
        <v>13431</v>
      </c>
      <c r="B3719" s="77">
        <v>0.48</v>
      </c>
    </row>
    <row r="3720" spans="1:2" ht="12.5" x14ac:dyDescent="0.25">
      <c r="A3720" s="79" t="s">
        <v>4470</v>
      </c>
      <c r="B3720" s="77">
        <v>0.48</v>
      </c>
    </row>
    <row r="3721" spans="1:2" ht="12.5" x14ac:dyDescent="0.25">
      <c r="A3721" s="79" t="s">
        <v>6170</v>
      </c>
      <c r="B3721" s="77">
        <v>0.48</v>
      </c>
    </row>
    <row r="3722" spans="1:2" ht="12.5" x14ac:dyDescent="0.25">
      <c r="A3722" s="79" t="s">
        <v>7998</v>
      </c>
      <c r="B3722" s="77">
        <v>0.48</v>
      </c>
    </row>
    <row r="3723" spans="1:2" ht="12.5" x14ac:dyDescent="0.25">
      <c r="A3723" s="79" t="s">
        <v>1224</v>
      </c>
      <c r="B3723" s="77">
        <v>0.48</v>
      </c>
    </row>
    <row r="3724" spans="1:2" ht="12.5" x14ac:dyDescent="0.25">
      <c r="A3724" s="79" t="s">
        <v>5679</v>
      </c>
      <c r="B3724" s="77">
        <v>0.48</v>
      </c>
    </row>
    <row r="3725" spans="1:2" ht="12.5" x14ac:dyDescent="0.25">
      <c r="A3725" s="79" t="s">
        <v>7124</v>
      </c>
      <c r="B3725" s="77">
        <v>0.48</v>
      </c>
    </row>
    <row r="3726" spans="1:2" ht="12.5" x14ac:dyDescent="0.25">
      <c r="A3726" s="79" t="s">
        <v>7523</v>
      </c>
      <c r="B3726" s="77">
        <v>0.48</v>
      </c>
    </row>
    <row r="3727" spans="1:2" ht="12.5" x14ac:dyDescent="0.25">
      <c r="A3727" s="79" t="s">
        <v>11828</v>
      </c>
      <c r="B3727" s="77">
        <v>0.48</v>
      </c>
    </row>
    <row r="3728" spans="1:2" ht="12.5" x14ac:dyDescent="0.25">
      <c r="A3728" s="79" t="s">
        <v>5248</v>
      </c>
      <c r="B3728" s="77">
        <v>0.48</v>
      </c>
    </row>
    <row r="3729" spans="1:2" ht="12.5" x14ac:dyDescent="0.25">
      <c r="A3729" s="79" t="s">
        <v>4212</v>
      </c>
      <c r="B3729" s="77">
        <v>0.48</v>
      </c>
    </row>
    <row r="3730" spans="1:2" ht="12.5" x14ac:dyDescent="0.25">
      <c r="A3730" s="79" t="s">
        <v>3437</v>
      </c>
      <c r="B3730" s="77">
        <v>0.48</v>
      </c>
    </row>
    <row r="3731" spans="1:2" ht="12.5" x14ac:dyDescent="0.25">
      <c r="A3731" s="79" t="s">
        <v>1352</v>
      </c>
      <c r="B3731" s="77">
        <v>0.48</v>
      </c>
    </row>
    <row r="3732" spans="1:2" ht="12.5" x14ac:dyDescent="0.25">
      <c r="A3732" s="79" t="s">
        <v>2684</v>
      </c>
      <c r="B3732" s="77">
        <v>0.48</v>
      </c>
    </row>
    <row r="3733" spans="1:2" ht="12.5" x14ac:dyDescent="0.25">
      <c r="A3733" s="79" t="s">
        <v>5709</v>
      </c>
      <c r="B3733" s="77">
        <v>0.48</v>
      </c>
    </row>
    <row r="3734" spans="1:2" ht="12.5" x14ac:dyDescent="0.25">
      <c r="A3734" s="79" t="s">
        <v>3234</v>
      </c>
      <c r="B3734" s="77">
        <v>0.48</v>
      </c>
    </row>
    <row r="3735" spans="1:2" ht="12.5" x14ac:dyDescent="0.25">
      <c r="A3735" s="79" t="s">
        <v>2698</v>
      </c>
      <c r="B3735" s="77">
        <v>0.48</v>
      </c>
    </row>
    <row r="3736" spans="1:2" ht="12.5" x14ac:dyDescent="0.25">
      <c r="A3736" s="79" t="s">
        <v>1202</v>
      </c>
      <c r="B3736" s="77">
        <v>0.48</v>
      </c>
    </row>
    <row r="3737" spans="1:2" ht="12.5" x14ac:dyDescent="0.25">
      <c r="A3737" s="79" t="s">
        <v>2229</v>
      </c>
      <c r="B3737" s="77">
        <v>0.48</v>
      </c>
    </row>
    <row r="3738" spans="1:2" ht="12.5" x14ac:dyDescent="0.25">
      <c r="A3738" s="79" t="s">
        <v>10509</v>
      </c>
      <c r="B3738" s="77">
        <v>0.48</v>
      </c>
    </row>
    <row r="3739" spans="1:2" ht="12.5" x14ac:dyDescent="0.25">
      <c r="A3739" s="79" t="s">
        <v>2664</v>
      </c>
      <c r="B3739" s="77">
        <v>0.48</v>
      </c>
    </row>
    <row r="3740" spans="1:2" ht="12.5" x14ac:dyDescent="0.25">
      <c r="A3740" s="79" t="s">
        <v>3546</v>
      </c>
      <c r="B3740" s="77">
        <v>0.48</v>
      </c>
    </row>
    <row r="3741" spans="1:2" ht="12.5" x14ac:dyDescent="0.25">
      <c r="A3741" s="79" t="s">
        <v>6012</v>
      </c>
      <c r="B3741" s="77">
        <v>0.48</v>
      </c>
    </row>
    <row r="3742" spans="1:2" ht="12.5" x14ac:dyDescent="0.25">
      <c r="A3742" s="79" t="s">
        <v>3439</v>
      </c>
      <c r="B3742" s="77">
        <v>0.48</v>
      </c>
    </row>
    <row r="3743" spans="1:2" ht="12.5" x14ac:dyDescent="0.25">
      <c r="A3743" s="79" t="s">
        <v>5283</v>
      </c>
      <c r="B3743" s="77">
        <v>0.48</v>
      </c>
    </row>
    <row r="3744" spans="1:2" ht="12.5" x14ac:dyDescent="0.25">
      <c r="A3744" s="79" t="s">
        <v>5642</v>
      </c>
      <c r="B3744" s="77">
        <v>0.48</v>
      </c>
    </row>
    <row r="3745" spans="1:2" ht="12.5" x14ac:dyDescent="0.25">
      <c r="A3745" s="79" t="s">
        <v>9842</v>
      </c>
      <c r="B3745" s="77">
        <v>0.48</v>
      </c>
    </row>
    <row r="3746" spans="1:2" ht="12.5" x14ac:dyDescent="0.25">
      <c r="A3746" s="79" t="s">
        <v>11134</v>
      </c>
      <c r="B3746" s="77">
        <v>0.48</v>
      </c>
    </row>
    <row r="3747" spans="1:2" ht="12.5" x14ac:dyDescent="0.25">
      <c r="A3747" s="79" t="s">
        <v>7404</v>
      </c>
      <c r="B3747" s="77">
        <v>0.48</v>
      </c>
    </row>
    <row r="3748" spans="1:2" ht="12.5" x14ac:dyDescent="0.25">
      <c r="A3748" s="79" t="s">
        <v>8513</v>
      </c>
      <c r="B3748" s="77">
        <v>0.48</v>
      </c>
    </row>
    <row r="3749" spans="1:2" ht="12.5" x14ac:dyDescent="0.25">
      <c r="A3749" s="79" t="s">
        <v>5948</v>
      </c>
      <c r="B3749" s="77">
        <v>0.48</v>
      </c>
    </row>
    <row r="3750" spans="1:2" ht="12.5" x14ac:dyDescent="0.25">
      <c r="A3750" s="79" t="s">
        <v>287</v>
      </c>
      <c r="B3750" s="77">
        <v>0.48</v>
      </c>
    </row>
    <row r="3751" spans="1:2" ht="12.5" x14ac:dyDescent="0.25">
      <c r="A3751" s="79" t="s">
        <v>8943</v>
      </c>
      <c r="B3751" s="77">
        <v>0.48</v>
      </c>
    </row>
    <row r="3752" spans="1:2" ht="12.5" x14ac:dyDescent="0.25">
      <c r="A3752" s="79" t="s">
        <v>9032</v>
      </c>
      <c r="B3752" s="77">
        <v>0.48</v>
      </c>
    </row>
    <row r="3753" spans="1:2" ht="12.5" x14ac:dyDescent="0.25">
      <c r="A3753" s="79" t="s">
        <v>12081</v>
      </c>
      <c r="B3753" s="77">
        <v>0.48</v>
      </c>
    </row>
    <row r="3754" spans="1:2" ht="12.5" x14ac:dyDescent="0.25">
      <c r="A3754" s="79" t="s">
        <v>8468</v>
      </c>
      <c r="B3754" s="77">
        <v>0.48</v>
      </c>
    </row>
    <row r="3755" spans="1:2" ht="12.5" x14ac:dyDescent="0.25">
      <c r="A3755" s="79" t="s">
        <v>9802</v>
      </c>
      <c r="B3755" s="77">
        <v>0.48</v>
      </c>
    </row>
    <row r="3756" spans="1:2" ht="12.5" x14ac:dyDescent="0.25">
      <c r="A3756" s="79" t="s">
        <v>6967</v>
      </c>
      <c r="B3756" s="77">
        <v>0.48</v>
      </c>
    </row>
    <row r="3757" spans="1:2" ht="12.5" x14ac:dyDescent="0.25">
      <c r="A3757" s="79" t="s">
        <v>1795</v>
      </c>
      <c r="B3757" s="77">
        <v>0.48</v>
      </c>
    </row>
    <row r="3758" spans="1:2" ht="12.5" x14ac:dyDescent="0.25">
      <c r="A3758" s="79" t="s">
        <v>7166</v>
      </c>
      <c r="B3758" s="77">
        <v>0.48</v>
      </c>
    </row>
    <row r="3759" spans="1:2" ht="12.5" x14ac:dyDescent="0.25">
      <c r="A3759" s="79" t="s">
        <v>8773</v>
      </c>
      <c r="B3759" s="77">
        <v>0.48</v>
      </c>
    </row>
    <row r="3760" spans="1:2" ht="12.5" x14ac:dyDescent="0.25">
      <c r="A3760" s="79" t="s">
        <v>6354</v>
      </c>
      <c r="B3760" s="77">
        <v>0.48</v>
      </c>
    </row>
    <row r="3761" spans="1:2" ht="12.5" x14ac:dyDescent="0.25">
      <c r="A3761" s="79" t="s">
        <v>9360</v>
      </c>
      <c r="B3761" s="77">
        <v>0.48</v>
      </c>
    </row>
    <row r="3762" spans="1:2" ht="12.5" x14ac:dyDescent="0.25">
      <c r="A3762" s="79" t="s">
        <v>2574</v>
      </c>
      <c r="B3762" s="77">
        <v>0.48</v>
      </c>
    </row>
    <row r="3763" spans="1:2" ht="12.5" x14ac:dyDescent="0.25">
      <c r="A3763" s="79" t="s">
        <v>4368</v>
      </c>
      <c r="B3763" s="77">
        <v>0.48</v>
      </c>
    </row>
    <row r="3764" spans="1:2" ht="12.5" x14ac:dyDescent="0.25">
      <c r="A3764" s="79" t="s">
        <v>4053</v>
      </c>
      <c r="B3764" s="77">
        <v>0.48</v>
      </c>
    </row>
    <row r="3765" spans="1:2" ht="12.5" x14ac:dyDescent="0.25">
      <c r="A3765" s="79" t="s">
        <v>5214</v>
      </c>
      <c r="B3765" s="77">
        <v>0.48</v>
      </c>
    </row>
    <row r="3766" spans="1:2" ht="12.5" x14ac:dyDescent="0.25">
      <c r="A3766" s="79" t="s">
        <v>2756</v>
      </c>
      <c r="B3766" s="77">
        <v>0.48</v>
      </c>
    </row>
    <row r="3767" spans="1:2" ht="12.5" x14ac:dyDescent="0.25">
      <c r="A3767" s="79" t="s">
        <v>6019</v>
      </c>
      <c r="B3767" s="77">
        <v>0.48</v>
      </c>
    </row>
    <row r="3768" spans="1:2" ht="12.5" x14ac:dyDescent="0.25">
      <c r="A3768" s="79" t="s">
        <v>4246</v>
      </c>
      <c r="B3768" s="77">
        <v>0.48</v>
      </c>
    </row>
    <row r="3769" spans="1:2" ht="12.5" x14ac:dyDescent="0.25">
      <c r="A3769" s="79" t="s">
        <v>1846</v>
      </c>
      <c r="B3769" s="77">
        <v>0.48</v>
      </c>
    </row>
    <row r="3770" spans="1:2" ht="12.5" x14ac:dyDescent="0.25">
      <c r="A3770" s="79" t="s">
        <v>6543</v>
      </c>
      <c r="B3770" s="77">
        <v>0.48</v>
      </c>
    </row>
    <row r="3771" spans="1:2" ht="12.5" x14ac:dyDescent="0.25">
      <c r="A3771" s="79" t="s">
        <v>12378</v>
      </c>
      <c r="B3771" s="77">
        <v>0.48</v>
      </c>
    </row>
    <row r="3772" spans="1:2" ht="12.5" x14ac:dyDescent="0.25">
      <c r="A3772" s="79" t="s">
        <v>2111</v>
      </c>
      <c r="B3772" s="77">
        <v>0.48</v>
      </c>
    </row>
    <row r="3773" spans="1:2" ht="12.5" x14ac:dyDescent="0.25">
      <c r="A3773" s="79" t="s">
        <v>8219</v>
      </c>
      <c r="B3773" s="77">
        <v>0.48</v>
      </c>
    </row>
    <row r="3774" spans="1:2" ht="12.5" x14ac:dyDescent="0.25">
      <c r="A3774" s="79" t="s">
        <v>2606</v>
      </c>
      <c r="B3774" s="77">
        <v>0.48</v>
      </c>
    </row>
    <row r="3775" spans="1:2" ht="12.5" x14ac:dyDescent="0.25">
      <c r="A3775" s="79" t="s">
        <v>8221</v>
      </c>
      <c r="B3775" s="77">
        <v>0.48</v>
      </c>
    </row>
    <row r="3776" spans="1:2" ht="12.5" x14ac:dyDescent="0.25">
      <c r="A3776" s="79" t="s">
        <v>9361</v>
      </c>
      <c r="B3776" s="77">
        <v>0.48</v>
      </c>
    </row>
    <row r="3777" spans="1:2" ht="12.5" x14ac:dyDescent="0.25">
      <c r="A3777" s="79" t="s">
        <v>6492</v>
      </c>
      <c r="B3777" s="77">
        <v>0.48</v>
      </c>
    </row>
    <row r="3778" spans="1:2" ht="12.5" x14ac:dyDescent="0.25">
      <c r="A3778" s="79" t="s">
        <v>10014</v>
      </c>
      <c r="B3778" s="77">
        <v>0.48</v>
      </c>
    </row>
    <row r="3779" spans="1:2" ht="12.5" x14ac:dyDescent="0.25">
      <c r="A3779" s="79" t="s">
        <v>7761</v>
      </c>
      <c r="B3779" s="77">
        <v>0.48</v>
      </c>
    </row>
    <row r="3780" spans="1:2" ht="12.5" x14ac:dyDescent="0.25">
      <c r="A3780" s="79" t="s">
        <v>7831</v>
      </c>
      <c r="B3780" s="77">
        <v>0.48</v>
      </c>
    </row>
    <row r="3781" spans="1:2" ht="12.5" x14ac:dyDescent="0.25">
      <c r="A3781" s="79" t="s">
        <v>11012</v>
      </c>
      <c r="B3781" s="77">
        <v>0.48</v>
      </c>
    </row>
    <row r="3782" spans="1:2" ht="12.5" x14ac:dyDescent="0.25">
      <c r="A3782" s="79" t="s">
        <v>6408</v>
      </c>
      <c r="B3782" s="77">
        <v>0.48</v>
      </c>
    </row>
    <row r="3783" spans="1:2" ht="12.5" x14ac:dyDescent="0.25">
      <c r="A3783" s="79" t="s">
        <v>851</v>
      </c>
      <c r="B3783" s="77">
        <v>0.48</v>
      </c>
    </row>
    <row r="3784" spans="1:2" ht="12.5" x14ac:dyDescent="0.25">
      <c r="A3784" s="79" t="s">
        <v>7011</v>
      </c>
      <c r="B3784" s="77">
        <v>0.48</v>
      </c>
    </row>
    <row r="3785" spans="1:2" ht="12.5" x14ac:dyDescent="0.25">
      <c r="A3785" s="79" t="s">
        <v>11973</v>
      </c>
      <c r="B3785" s="77">
        <v>0.48</v>
      </c>
    </row>
    <row r="3786" spans="1:2" ht="12.5" x14ac:dyDescent="0.25">
      <c r="A3786" s="79" t="s">
        <v>11824</v>
      </c>
      <c r="B3786" s="77">
        <v>0.48</v>
      </c>
    </row>
    <row r="3787" spans="1:2" ht="12.5" x14ac:dyDescent="0.25">
      <c r="A3787" s="79" t="s">
        <v>5803</v>
      </c>
      <c r="B3787" s="77">
        <v>0.48</v>
      </c>
    </row>
    <row r="3788" spans="1:2" ht="12.5" x14ac:dyDescent="0.25">
      <c r="A3788" s="79" t="s">
        <v>4801</v>
      </c>
      <c r="B3788" s="77">
        <v>0.48</v>
      </c>
    </row>
    <row r="3789" spans="1:2" ht="12.5" x14ac:dyDescent="0.25">
      <c r="A3789" s="79" t="s">
        <v>3814</v>
      </c>
      <c r="B3789" s="77">
        <v>0.48</v>
      </c>
    </row>
    <row r="3790" spans="1:2" ht="12.5" x14ac:dyDescent="0.25">
      <c r="A3790" s="79" t="s">
        <v>12895</v>
      </c>
      <c r="B3790" s="77">
        <v>0.48</v>
      </c>
    </row>
    <row r="3791" spans="1:2" ht="12.5" x14ac:dyDescent="0.25">
      <c r="A3791" s="79" t="s">
        <v>6848</v>
      </c>
      <c r="B3791" s="77">
        <v>0.48</v>
      </c>
    </row>
    <row r="3792" spans="1:2" ht="12.5" x14ac:dyDescent="0.25">
      <c r="A3792" s="79" t="s">
        <v>7915</v>
      </c>
      <c r="B3792" s="77">
        <v>0.48</v>
      </c>
    </row>
    <row r="3793" spans="1:2" ht="12.5" x14ac:dyDescent="0.25">
      <c r="A3793" s="79" t="s">
        <v>6562</v>
      </c>
      <c r="B3793" s="77">
        <v>0.48</v>
      </c>
    </row>
    <row r="3794" spans="1:2" ht="12.5" x14ac:dyDescent="0.25">
      <c r="A3794" s="79" t="s">
        <v>12677</v>
      </c>
      <c r="B3794" s="77">
        <v>0.48</v>
      </c>
    </row>
    <row r="3795" spans="1:2" ht="12.5" x14ac:dyDescent="0.25">
      <c r="A3795" s="79" t="s">
        <v>6184</v>
      </c>
      <c r="B3795" s="77">
        <v>0.48</v>
      </c>
    </row>
    <row r="3796" spans="1:2" ht="12.5" x14ac:dyDescent="0.25">
      <c r="A3796" s="79" t="s">
        <v>3980</v>
      </c>
      <c r="B3796" s="77">
        <v>0.48</v>
      </c>
    </row>
    <row r="3797" spans="1:2" ht="12.5" x14ac:dyDescent="0.25">
      <c r="A3797" s="79" t="s">
        <v>6182</v>
      </c>
      <c r="B3797" s="77">
        <v>0.48</v>
      </c>
    </row>
    <row r="3798" spans="1:2" ht="12.5" x14ac:dyDescent="0.25">
      <c r="A3798" s="79" t="s">
        <v>5657</v>
      </c>
      <c r="B3798" s="77">
        <v>0.48</v>
      </c>
    </row>
    <row r="3799" spans="1:2" ht="12.5" x14ac:dyDescent="0.25">
      <c r="A3799" s="79" t="s">
        <v>8031</v>
      </c>
      <c r="B3799" s="77">
        <v>0.48</v>
      </c>
    </row>
    <row r="3800" spans="1:2" ht="12.5" x14ac:dyDescent="0.25">
      <c r="A3800" s="79" t="s">
        <v>9094</v>
      </c>
      <c r="B3800" s="77">
        <v>0.48</v>
      </c>
    </row>
    <row r="3801" spans="1:2" ht="12.5" x14ac:dyDescent="0.25">
      <c r="A3801" s="79" t="s">
        <v>10914</v>
      </c>
      <c r="B3801" s="77">
        <v>0.48</v>
      </c>
    </row>
    <row r="3802" spans="1:2" ht="12.5" x14ac:dyDescent="0.25">
      <c r="A3802" s="79" t="s">
        <v>3308</v>
      </c>
      <c r="B3802" s="77">
        <v>0.48</v>
      </c>
    </row>
    <row r="3803" spans="1:2" ht="12.5" x14ac:dyDescent="0.25">
      <c r="A3803" s="79" t="s">
        <v>6550</v>
      </c>
      <c r="B3803" s="77">
        <v>0.48</v>
      </c>
    </row>
    <row r="3804" spans="1:2" ht="12.5" x14ac:dyDescent="0.25">
      <c r="A3804" s="79" t="s">
        <v>8489</v>
      </c>
      <c r="B3804" s="77">
        <v>0.48</v>
      </c>
    </row>
    <row r="3805" spans="1:2" ht="12.5" x14ac:dyDescent="0.25">
      <c r="A3805" s="79" t="s">
        <v>93</v>
      </c>
      <c r="B3805" s="77">
        <v>0.48</v>
      </c>
    </row>
    <row r="3806" spans="1:2" ht="12.5" x14ac:dyDescent="0.25">
      <c r="A3806" s="79" t="s">
        <v>10997</v>
      </c>
      <c r="B3806" s="77">
        <v>0.48</v>
      </c>
    </row>
    <row r="3807" spans="1:2" ht="12.5" x14ac:dyDescent="0.25">
      <c r="A3807" s="79" t="s">
        <v>2021</v>
      </c>
      <c r="B3807" s="77">
        <v>0.48</v>
      </c>
    </row>
    <row r="3808" spans="1:2" ht="12.5" x14ac:dyDescent="0.25">
      <c r="A3808" s="79" t="s">
        <v>1539</v>
      </c>
      <c r="B3808" s="77">
        <v>0.48</v>
      </c>
    </row>
    <row r="3809" spans="1:2" ht="12.5" x14ac:dyDescent="0.25">
      <c r="A3809" s="79" t="s">
        <v>13429</v>
      </c>
      <c r="B3809" s="77">
        <v>0.48</v>
      </c>
    </row>
    <row r="3810" spans="1:2" ht="12.5" x14ac:dyDescent="0.25">
      <c r="A3810" s="79" t="s">
        <v>4305</v>
      </c>
      <c r="B3810" s="77">
        <v>0.48</v>
      </c>
    </row>
    <row r="3811" spans="1:2" ht="12.5" x14ac:dyDescent="0.25">
      <c r="A3811" s="79" t="s">
        <v>13428</v>
      </c>
      <c r="B3811" s="77">
        <v>0.48</v>
      </c>
    </row>
    <row r="3812" spans="1:2" ht="12.5" x14ac:dyDescent="0.25">
      <c r="A3812" s="79" t="s">
        <v>3608</v>
      </c>
      <c r="B3812" s="77">
        <v>0.48</v>
      </c>
    </row>
    <row r="3813" spans="1:2" ht="12.5" x14ac:dyDescent="0.25">
      <c r="A3813" s="79" t="s">
        <v>10495</v>
      </c>
      <c r="B3813" s="77">
        <v>0.48</v>
      </c>
    </row>
    <row r="3814" spans="1:2" ht="12.5" x14ac:dyDescent="0.25">
      <c r="A3814" s="79" t="s">
        <v>4143</v>
      </c>
      <c r="B3814" s="77">
        <v>0.48</v>
      </c>
    </row>
    <row r="3815" spans="1:2" ht="12.5" x14ac:dyDescent="0.25">
      <c r="A3815" s="79" t="s">
        <v>3067</v>
      </c>
      <c r="B3815" s="77">
        <v>0.48</v>
      </c>
    </row>
    <row r="3816" spans="1:2" ht="12.5" x14ac:dyDescent="0.25">
      <c r="A3816" s="79" t="s">
        <v>1919</v>
      </c>
      <c r="B3816" s="77">
        <v>0.48</v>
      </c>
    </row>
    <row r="3817" spans="1:2" ht="12.5" x14ac:dyDescent="0.25">
      <c r="A3817" s="79" t="s">
        <v>4885</v>
      </c>
      <c r="B3817" s="77">
        <v>0.48</v>
      </c>
    </row>
    <row r="3818" spans="1:2" ht="12.5" x14ac:dyDescent="0.25">
      <c r="A3818" s="79" t="s">
        <v>12176</v>
      </c>
      <c r="B3818" s="77">
        <v>0.48</v>
      </c>
    </row>
    <row r="3819" spans="1:2" ht="12.5" x14ac:dyDescent="0.25">
      <c r="A3819" s="79" t="s">
        <v>4561</v>
      </c>
      <c r="B3819" s="77">
        <v>0.48</v>
      </c>
    </row>
    <row r="3820" spans="1:2" ht="12.5" x14ac:dyDescent="0.25">
      <c r="A3820" s="79" t="s">
        <v>3397</v>
      </c>
      <c r="B3820" s="77">
        <v>0.48</v>
      </c>
    </row>
    <row r="3821" spans="1:2" ht="12.5" x14ac:dyDescent="0.25">
      <c r="A3821" s="79" t="s">
        <v>8375</v>
      </c>
      <c r="B3821" s="77">
        <v>0.48</v>
      </c>
    </row>
    <row r="3822" spans="1:2" ht="12.5" x14ac:dyDescent="0.25">
      <c r="A3822" s="79" t="s">
        <v>5596</v>
      </c>
      <c r="B3822" s="77">
        <v>0.48</v>
      </c>
    </row>
    <row r="3823" spans="1:2" ht="12.5" x14ac:dyDescent="0.25">
      <c r="A3823" s="79" t="s">
        <v>13433</v>
      </c>
      <c r="B3823" s="77">
        <v>0.48</v>
      </c>
    </row>
    <row r="3824" spans="1:2" ht="12.5" x14ac:dyDescent="0.25">
      <c r="A3824" s="79" t="s">
        <v>3523</v>
      </c>
      <c r="B3824" s="77">
        <v>0.48</v>
      </c>
    </row>
    <row r="3825" spans="1:2" ht="12.5" x14ac:dyDescent="0.25">
      <c r="A3825" s="79" t="s">
        <v>10059</v>
      </c>
      <c r="B3825" s="77">
        <v>0.48</v>
      </c>
    </row>
    <row r="3826" spans="1:2" ht="12.5" x14ac:dyDescent="0.25">
      <c r="A3826" s="79" t="s">
        <v>6987</v>
      </c>
      <c r="B3826" s="77">
        <v>0.48</v>
      </c>
    </row>
    <row r="3827" spans="1:2" ht="12.5" x14ac:dyDescent="0.25">
      <c r="A3827" s="79" t="s">
        <v>1927</v>
      </c>
      <c r="B3827" s="77">
        <v>0.48</v>
      </c>
    </row>
    <row r="3828" spans="1:2" ht="12.5" x14ac:dyDescent="0.25">
      <c r="A3828" s="79" t="s">
        <v>6534</v>
      </c>
      <c r="B3828" s="77">
        <v>0.48</v>
      </c>
    </row>
    <row r="3829" spans="1:2" ht="12.5" x14ac:dyDescent="0.25">
      <c r="A3829" s="79" t="s">
        <v>9322</v>
      </c>
      <c r="B3829" s="77">
        <v>0.48</v>
      </c>
    </row>
    <row r="3830" spans="1:2" ht="12.5" x14ac:dyDescent="0.25">
      <c r="A3830" s="79" t="s">
        <v>6470</v>
      </c>
      <c r="B3830" s="77">
        <v>0.48</v>
      </c>
    </row>
    <row r="3831" spans="1:2" ht="12.5" x14ac:dyDescent="0.25">
      <c r="A3831" s="79" t="s">
        <v>5093</v>
      </c>
      <c r="B3831" s="77">
        <v>0.48</v>
      </c>
    </row>
    <row r="3832" spans="1:2" ht="12.5" x14ac:dyDescent="0.25">
      <c r="A3832" s="79" t="s">
        <v>10180</v>
      </c>
      <c r="B3832" s="77">
        <v>0.48</v>
      </c>
    </row>
    <row r="3833" spans="1:2" ht="12.5" x14ac:dyDescent="0.25">
      <c r="A3833" s="79" t="s">
        <v>9899</v>
      </c>
      <c r="B3833" s="77">
        <v>0.48</v>
      </c>
    </row>
    <row r="3834" spans="1:2" ht="12.5" x14ac:dyDescent="0.25">
      <c r="A3834" s="79" t="s">
        <v>3461</v>
      </c>
      <c r="B3834" s="77">
        <v>0.48</v>
      </c>
    </row>
    <row r="3835" spans="1:2" ht="12.5" x14ac:dyDescent="0.25">
      <c r="A3835" s="79" t="s">
        <v>6129</v>
      </c>
      <c r="B3835" s="77">
        <v>0.48</v>
      </c>
    </row>
    <row r="3836" spans="1:2" ht="12.5" x14ac:dyDescent="0.25">
      <c r="A3836" s="79" t="s">
        <v>8827</v>
      </c>
      <c r="B3836" s="77">
        <v>0.48</v>
      </c>
    </row>
    <row r="3837" spans="1:2" ht="12.5" x14ac:dyDescent="0.25">
      <c r="A3837" s="79" t="s">
        <v>6709</v>
      </c>
      <c r="B3837" s="77">
        <v>0.48</v>
      </c>
    </row>
    <row r="3838" spans="1:2" ht="12.5" x14ac:dyDescent="0.25">
      <c r="A3838" s="79" t="s">
        <v>5233</v>
      </c>
      <c r="B3838" s="77">
        <v>0.48</v>
      </c>
    </row>
    <row r="3839" spans="1:2" ht="12.5" x14ac:dyDescent="0.25">
      <c r="A3839" s="79" t="s">
        <v>10043</v>
      </c>
      <c r="B3839" s="77">
        <v>0.48</v>
      </c>
    </row>
    <row r="3840" spans="1:2" ht="12.5" x14ac:dyDescent="0.25">
      <c r="A3840" s="79" t="s">
        <v>10563</v>
      </c>
      <c r="B3840" s="77">
        <v>0.48</v>
      </c>
    </row>
    <row r="3841" spans="1:2" ht="12.5" x14ac:dyDescent="0.25">
      <c r="A3841" s="79" t="s">
        <v>11886</v>
      </c>
      <c r="B3841" s="77">
        <v>0.48</v>
      </c>
    </row>
    <row r="3842" spans="1:2" ht="12.5" x14ac:dyDescent="0.25">
      <c r="A3842" s="79" t="s">
        <v>5494</v>
      </c>
      <c r="B3842" s="77">
        <v>0.48</v>
      </c>
    </row>
    <row r="3843" spans="1:2" ht="12.5" x14ac:dyDescent="0.25">
      <c r="A3843" s="79" t="s">
        <v>10691</v>
      </c>
      <c r="B3843" s="77">
        <v>0.48</v>
      </c>
    </row>
    <row r="3844" spans="1:2" ht="12.5" x14ac:dyDescent="0.25">
      <c r="A3844" s="79" t="s">
        <v>9599</v>
      </c>
      <c r="B3844" s="77">
        <v>0.48</v>
      </c>
    </row>
    <row r="3845" spans="1:2" ht="12.5" x14ac:dyDescent="0.25">
      <c r="A3845" s="79" t="s">
        <v>13427</v>
      </c>
      <c r="B3845" s="77">
        <v>0.48</v>
      </c>
    </row>
    <row r="3846" spans="1:2" ht="12.5" x14ac:dyDescent="0.25">
      <c r="A3846" s="79" t="s">
        <v>7531</v>
      </c>
      <c r="B3846" s="77">
        <v>0.48</v>
      </c>
    </row>
    <row r="3847" spans="1:2" ht="12.5" x14ac:dyDescent="0.25">
      <c r="A3847" s="79" t="s">
        <v>589</v>
      </c>
      <c r="B3847" s="77">
        <v>0.48</v>
      </c>
    </row>
    <row r="3848" spans="1:2" ht="12.5" x14ac:dyDescent="0.25">
      <c r="A3848" s="79" t="s">
        <v>12271</v>
      </c>
      <c r="B3848" s="77">
        <v>0.48</v>
      </c>
    </row>
    <row r="3849" spans="1:2" ht="12.5" x14ac:dyDescent="0.25">
      <c r="A3849" s="79" t="s">
        <v>1225</v>
      </c>
      <c r="B3849" s="77">
        <v>0.48</v>
      </c>
    </row>
    <row r="3850" spans="1:2" ht="12.5" x14ac:dyDescent="0.25">
      <c r="A3850" s="79" t="s">
        <v>11753</v>
      </c>
      <c r="B3850" s="77">
        <v>0.48</v>
      </c>
    </row>
    <row r="3851" spans="1:2" ht="12.5" x14ac:dyDescent="0.25">
      <c r="A3851" s="79" t="s">
        <v>7329</v>
      </c>
      <c r="B3851" s="77">
        <v>0.48</v>
      </c>
    </row>
    <row r="3852" spans="1:2" ht="12.5" x14ac:dyDescent="0.25">
      <c r="A3852" s="79" t="s">
        <v>7600</v>
      </c>
      <c r="B3852" s="77">
        <v>0.48</v>
      </c>
    </row>
    <row r="3853" spans="1:2" ht="12.5" x14ac:dyDescent="0.25">
      <c r="A3853" s="79" t="s">
        <v>5813</v>
      </c>
      <c r="B3853" s="77">
        <v>0.48</v>
      </c>
    </row>
    <row r="3854" spans="1:2" ht="12.5" x14ac:dyDescent="0.25">
      <c r="A3854" s="79" t="s">
        <v>3733</v>
      </c>
      <c r="B3854" s="77">
        <v>0.48</v>
      </c>
    </row>
    <row r="3855" spans="1:2" ht="12.5" x14ac:dyDescent="0.25">
      <c r="A3855" s="79" t="s">
        <v>12508</v>
      </c>
      <c r="B3855" s="77">
        <v>0.48</v>
      </c>
    </row>
    <row r="3856" spans="1:2" ht="12.5" x14ac:dyDescent="0.25">
      <c r="A3856" s="79" t="s">
        <v>3209</v>
      </c>
      <c r="B3856" s="77">
        <v>0.48</v>
      </c>
    </row>
    <row r="3857" spans="1:2" ht="12.5" x14ac:dyDescent="0.25">
      <c r="A3857" s="79" t="s">
        <v>909</v>
      </c>
      <c r="B3857" s="77">
        <v>0.48</v>
      </c>
    </row>
    <row r="3858" spans="1:2" ht="12.5" x14ac:dyDescent="0.25">
      <c r="A3858" s="79" t="s">
        <v>10752</v>
      </c>
      <c r="B3858" s="77">
        <v>0.48</v>
      </c>
    </row>
    <row r="3859" spans="1:2" ht="12.5" x14ac:dyDescent="0.25">
      <c r="A3859" s="79" t="s">
        <v>562</v>
      </c>
      <c r="B3859" s="77">
        <v>0.48</v>
      </c>
    </row>
    <row r="3860" spans="1:2" ht="12.5" x14ac:dyDescent="0.25">
      <c r="A3860" s="79" t="s">
        <v>3726</v>
      </c>
      <c r="B3860" s="77">
        <v>0.48</v>
      </c>
    </row>
    <row r="3861" spans="1:2" ht="12.5" x14ac:dyDescent="0.25">
      <c r="A3861" s="79" t="s">
        <v>1545</v>
      </c>
      <c r="B3861" s="77">
        <v>0.48</v>
      </c>
    </row>
    <row r="3862" spans="1:2" ht="12.5" x14ac:dyDescent="0.25">
      <c r="A3862" s="79" t="s">
        <v>9410</v>
      </c>
      <c r="B3862" s="77">
        <v>0.48</v>
      </c>
    </row>
    <row r="3863" spans="1:2" ht="12.5" x14ac:dyDescent="0.25">
      <c r="A3863" s="79" t="s">
        <v>494</v>
      </c>
      <c r="B3863" s="77">
        <v>0.48</v>
      </c>
    </row>
    <row r="3864" spans="1:2" ht="12.5" x14ac:dyDescent="0.25">
      <c r="A3864" s="79" t="s">
        <v>9421</v>
      </c>
      <c r="B3864" s="77">
        <v>0.48</v>
      </c>
    </row>
    <row r="3865" spans="1:2" ht="12.5" x14ac:dyDescent="0.25">
      <c r="A3865" s="79" t="s">
        <v>12179</v>
      </c>
      <c r="B3865" s="77">
        <v>0.48</v>
      </c>
    </row>
    <row r="3866" spans="1:2" ht="12.5" x14ac:dyDescent="0.25">
      <c r="A3866" s="79" t="s">
        <v>3790</v>
      </c>
      <c r="B3866" s="77">
        <v>0.48</v>
      </c>
    </row>
    <row r="3867" spans="1:2" ht="12.5" x14ac:dyDescent="0.25">
      <c r="A3867" s="79" t="s">
        <v>9130</v>
      </c>
      <c r="B3867" s="77">
        <v>0.48</v>
      </c>
    </row>
    <row r="3868" spans="1:2" ht="12.5" x14ac:dyDescent="0.25">
      <c r="A3868" s="79" t="s">
        <v>11393</v>
      </c>
      <c r="B3868" s="77">
        <v>0.48</v>
      </c>
    </row>
    <row r="3869" spans="1:2" ht="12.5" x14ac:dyDescent="0.25">
      <c r="A3869" s="79" t="s">
        <v>3572</v>
      </c>
      <c r="B3869" s="77">
        <v>0.48</v>
      </c>
    </row>
    <row r="3870" spans="1:2" ht="12.5" x14ac:dyDescent="0.25">
      <c r="A3870" s="79" t="s">
        <v>6915</v>
      </c>
      <c r="B3870" s="77">
        <v>0.48</v>
      </c>
    </row>
    <row r="3871" spans="1:2" ht="12.5" x14ac:dyDescent="0.25">
      <c r="A3871" s="79" t="s">
        <v>12752</v>
      </c>
      <c r="B3871" s="77">
        <v>0.48</v>
      </c>
    </row>
    <row r="3872" spans="1:2" ht="12.5" x14ac:dyDescent="0.25">
      <c r="A3872" s="79" t="s">
        <v>2864</v>
      </c>
      <c r="B3872" s="77">
        <v>0.48</v>
      </c>
    </row>
    <row r="3873" spans="1:2" ht="12.5" x14ac:dyDescent="0.25">
      <c r="A3873" s="79" t="s">
        <v>11204</v>
      </c>
      <c r="B3873" s="77">
        <v>0.48</v>
      </c>
    </row>
    <row r="3874" spans="1:2" ht="12.5" x14ac:dyDescent="0.25">
      <c r="A3874" s="79" t="s">
        <v>12722</v>
      </c>
      <c r="B3874" s="77">
        <v>0.48</v>
      </c>
    </row>
    <row r="3875" spans="1:2" ht="12.5" x14ac:dyDescent="0.25">
      <c r="A3875" s="79" t="s">
        <v>2984</v>
      </c>
      <c r="B3875" s="77">
        <v>0.48</v>
      </c>
    </row>
    <row r="3876" spans="1:2" ht="12.5" x14ac:dyDescent="0.25">
      <c r="A3876" s="79" t="s">
        <v>10342</v>
      </c>
      <c r="B3876" s="77">
        <v>0.48</v>
      </c>
    </row>
    <row r="3877" spans="1:2" ht="12.5" x14ac:dyDescent="0.25">
      <c r="A3877" s="79" t="s">
        <v>3954</v>
      </c>
      <c r="B3877" s="77">
        <v>0.48</v>
      </c>
    </row>
    <row r="3878" spans="1:2" ht="12.5" x14ac:dyDescent="0.25">
      <c r="A3878" s="79" t="s">
        <v>12300</v>
      </c>
      <c r="B3878" s="77">
        <v>0.48</v>
      </c>
    </row>
    <row r="3879" spans="1:2" ht="12.5" x14ac:dyDescent="0.25">
      <c r="A3879" s="79" t="s">
        <v>500</v>
      </c>
      <c r="B3879" s="77">
        <v>0.48</v>
      </c>
    </row>
    <row r="3880" spans="1:2" ht="12.5" x14ac:dyDescent="0.25">
      <c r="A3880" s="79" t="s">
        <v>11899</v>
      </c>
      <c r="B3880" s="77">
        <v>0.48</v>
      </c>
    </row>
    <row r="3881" spans="1:2" ht="12.5" x14ac:dyDescent="0.25">
      <c r="A3881" s="79" t="s">
        <v>2564</v>
      </c>
      <c r="B3881" s="77">
        <v>0.48</v>
      </c>
    </row>
    <row r="3882" spans="1:2" ht="12.5" x14ac:dyDescent="0.25">
      <c r="A3882" s="79" t="s">
        <v>10484</v>
      </c>
      <c r="B3882" s="77">
        <v>0.48</v>
      </c>
    </row>
    <row r="3883" spans="1:2" ht="12.5" x14ac:dyDescent="0.25">
      <c r="A3883" s="79" t="s">
        <v>2653</v>
      </c>
      <c r="B3883" s="77">
        <v>0.48</v>
      </c>
    </row>
    <row r="3884" spans="1:2" ht="12.5" x14ac:dyDescent="0.25">
      <c r="A3884" s="79" t="s">
        <v>10683</v>
      </c>
      <c r="B3884" s="77">
        <v>0.48</v>
      </c>
    </row>
    <row r="3885" spans="1:2" ht="12.5" x14ac:dyDescent="0.25">
      <c r="A3885" s="79" t="s">
        <v>12556</v>
      </c>
      <c r="B3885" s="77">
        <v>0.47</v>
      </c>
    </row>
    <row r="3886" spans="1:2" ht="12.5" x14ac:dyDescent="0.25">
      <c r="A3886" s="79" t="s">
        <v>11473</v>
      </c>
      <c r="B3886" s="77">
        <v>0.47</v>
      </c>
    </row>
    <row r="3887" spans="1:2" ht="12.5" x14ac:dyDescent="0.25">
      <c r="A3887" s="79" t="s">
        <v>4202</v>
      </c>
      <c r="B3887" s="77">
        <v>0.47</v>
      </c>
    </row>
    <row r="3888" spans="1:2" ht="12.5" x14ac:dyDescent="0.25">
      <c r="A3888" s="79" t="s">
        <v>9000</v>
      </c>
      <c r="B3888" s="77">
        <v>0.47</v>
      </c>
    </row>
    <row r="3889" spans="1:2" ht="12.5" x14ac:dyDescent="0.25">
      <c r="A3889" s="79" t="s">
        <v>7845</v>
      </c>
      <c r="B3889" s="77">
        <v>0.47</v>
      </c>
    </row>
    <row r="3890" spans="1:2" ht="12.5" x14ac:dyDescent="0.25">
      <c r="A3890" s="79" t="s">
        <v>8871</v>
      </c>
      <c r="B3890" s="77">
        <v>0.47</v>
      </c>
    </row>
    <row r="3891" spans="1:2" ht="12.5" x14ac:dyDescent="0.25">
      <c r="A3891" s="79" t="s">
        <v>7227</v>
      </c>
      <c r="B3891" s="77">
        <v>0.47</v>
      </c>
    </row>
    <row r="3892" spans="1:2" ht="12.5" x14ac:dyDescent="0.25">
      <c r="A3892" s="79" t="s">
        <v>12516</v>
      </c>
      <c r="B3892" s="77">
        <v>0.47</v>
      </c>
    </row>
    <row r="3893" spans="1:2" ht="12.5" x14ac:dyDescent="0.25">
      <c r="A3893" s="79" t="s">
        <v>195</v>
      </c>
      <c r="B3893" s="77">
        <v>0.47</v>
      </c>
    </row>
    <row r="3894" spans="1:2" ht="12.5" x14ac:dyDescent="0.25">
      <c r="A3894" s="79" t="s">
        <v>2124</v>
      </c>
      <c r="B3894" s="77">
        <v>0.47</v>
      </c>
    </row>
    <row r="3895" spans="1:2" ht="12.5" x14ac:dyDescent="0.25">
      <c r="A3895" s="79" t="s">
        <v>4648</v>
      </c>
      <c r="B3895" s="77">
        <v>0.47</v>
      </c>
    </row>
    <row r="3896" spans="1:2" ht="12.5" x14ac:dyDescent="0.25">
      <c r="A3896" s="79" t="s">
        <v>12422</v>
      </c>
      <c r="B3896" s="77">
        <v>0.47</v>
      </c>
    </row>
    <row r="3897" spans="1:2" ht="12.5" x14ac:dyDescent="0.25">
      <c r="A3897" s="79" t="s">
        <v>12263</v>
      </c>
      <c r="B3897" s="77">
        <v>0.47</v>
      </c>
    </row>
    <row r="3898" spans="1:2" ht="12.5" x14ac:dyDescent="0.25">
      <c r="A3898" s="79" t="s">
        <v>10003</v>
      </c>
      <c r="B3898" s="77">
        <v>0.47</v>
      </c>
    </row>
    <row r="3899" spans="1:2" ht="12.5" x14ac:dyDescent="0.25">
      <c r="A3899" s="79" t="s">
        <v>317</v>
      </c>
      <c r="B3899" s="77">
        <v>0.47</v>
      </c>
    </row>
    <row r="3900" spans="1:2" ht="12.5" x14ac:dyDescent="0.25">
      <c r="A3900" s="79" t="s">
        <v>4572</v>
      </c>
      <c r="B3900" s="77">
        <v>0.47</v>
      </c>
    </row>
    <row r="3901" spans="1:2" ht="12.5" x14ac:dyDescent="0.25">
      <c r="A3901" s="79" t="s">
        <v>9119</v>
      </c>
      <c r="B3901" s="77">
        <v>0.47</v>
      </c>
    </row>
    <row r="3902" spans="1:2" ht="12.5" x14ac:dyDescent="0.25">
      <c r="A3902" s="79" t="s">
        <v>7088</v>
      </c>
      <c r="B3902" s="77">
        <v>0.47</v>
      </c>
    </row>
    <row r="3903" spans="1:2" ht="12.5" x14ac:dyDescent="0.25">
      <c r="A3903" s="79" t="s">
        <v>12109</v>
      </c>
      <c r="B3903" s="77">
        <v>0.47</v>
      </c>
    </row>
    <row r="3904" spans="1:2" ht="12.5" x14ac:dyDescent="0.25">
      <c r="A3904" s="79" t="s">
        <v>12371</v>
      </c>
      <c r="B3904" s="77">
        <v>0.47</v>
      </c>
    </row>
    <row r="3905" spans="1:2" ht="12.5" x14ac:dyDescent="0.25">
      <c r="A3905" s="79" t="s">
        <v>2946</v>
      </c>
      <c r="B3905" s="77">
        <v>0.47</v>
      </c>
    </row>
    <row r="3906" spans="1:2" ht="12.5" x14ac:dyDescent="0.25">
      <c r="A3906" s="79" t="s">
        <v>4403</v>
      </c>
      <c r="B3906" s="77">
        <v>0.47</v>
      </c>
    </row>
    <row r="3907" spans="1:2" ht="12.5" x14ac:dyDescent="0.25">
      <c r="A3907" s="79" t="s">
        <v>11944</v>
      </c>
      <c r="B3907" s="77">
        <v>0.47</v>
      </c>
    </row>
    <row r="3908" spans="1:2" ht="12.5" x14ac:dyDescent="0.25">
      <c r="A3908" s="79" t="s">
        <v>11527</v>
      </c>
      <c r="B3908" s="77">
        <v>0.47</v>
      </c>
    </row>
    <row r="3909" spans="1:2" ht="12.5" x14ac:dyDescent="0.25">
      <c r="A3909" s="79" t="s">
        <v>9034</v>
      </c>
      <c r="B3909" s="77">
        <v>0.47</v>
      </c>
    </row>
    <row r="3910" spans="1:2" ht="12.5" x14ac:dyDescent="0.25">
      <c r="A3910" s="79" t="s">
        <v>11858</v>
      </c>
      <c r="B3910" s="77">
        <v>0.47</v>
      </c>
    </row>
    <row r="3911" spans="1:2" ht="12.5" x14ac:dyDescent="0.25">
      <c r="A3911" s="79" t="s">
        <v>3045</v>
      </c>
      <c r="B3911" s="77">
        <v>0.47</v>
      </c>
    </row>
    <row r="3912" spans="1:2" ht="12.5" x14ac:dyDescent="0.25">
      <c r="A3912" s="79" t="s">
        <v>4365</v>
      </c>
      <c r="B3912" s="77">
        <v>0.47</v>
      </c>
    </row>
    <row r="3913" spans="1:2" ht="12.5" x14ac:dyDescent="0.25">
      <c r="A3913" s="79" t="s">
        <v>8674</v>
      </c>
      <c r="B3913" s="77">
        <v>0.47</v>
      </c>
    </row>
    <row r="3914" spans="1:2" ht="12.5" x14ac:dyDescent="0.25">
      <c r="A3914" s="79" t="s">
        <v>8618</v>
      </c>
      <c r="B3914" s="77">
        <v>0.47</v>
      </c>
    </row>
    <row r="3915" spans="1:2" ht="12.5" x14ac:dyDescent="0.25">
      <c r="A3915" s="79" t="s">
        <v>7144</v>
      </c>
      <c r="B3915" s="77">
        <v>0.47</v>
      </c>
    </row>
    <row r="3916" spans="1:2" ht="12.5" x14ac:dyDescent="0.25">
      <c r="A3916" s="79" t="s">
        <v>11676</v>
      </c>
      <c r="B3916" s="77">
        <v>0.47</v>
      </c>
    </row>
    <row r="3917" spans="1:2" ht="12.5" x14ac:dyDescent="0.25">
      <c r="A3917" s="79" t="s">
        <v>7638</v>
      </c>
      <c r="B3917" s="77">
        <v>0.47</v>
      </c>
    </row>
    <row r="3918" spans="1:2" ht="12.5" x14ac:dyDescent="0.25">
      <c r="A3918" s="79" t="s">
        <v>1713</v>
      </c>
      <c r="B3918" s="77">
        <v>0.47</v>
      </c>
    </row>
    <row r="3919" spans="1:2" ht="12.5" x14ac:dyDescent="0.25">
      <c r="A3919" s="79" t="s">
        <v>8024</v>
      </c>
      <c r="B3919" s="77">
        <v>0.47</v>
      </c>
    </row>
    <row r="3920" spans="1:2" ht="12.5" x14ac:dyDescent="0.25">
      <c r="A3920" s="79" t="s">
        <v>9378</v>
      </c>
      <c r="B3920" s="77">
        <v>0.47</v>
      </c>
    </row>
    <row r="3921" spans="1:2" ht="12.5" x14ac:dyDescent="0.25">
      <c r="A3921" s="79" t="s">
        <v>235</v>
      </c>
      <c r="B3921" s="77">
        <v>0.47</v>
      </c>
    </row>
    <row r="3922" spans="1:2" ht="12.5" x14ac:dyDescent="0.25">
      <c r="A3922" s="79" t="s">
        <v>1045</v>
      </c>
      <c r="B3922" s="77">
        <v>0.47</v>
      </c>
    </row>
    <row r="3923" spans="1:2" ht="12.5" x14ac:dyDescent="0.25">
      <c r="A3923" s="79" t="s">
        <v>1705</v>
      </c>
      <c r="B3923" s="77">
        <v>0.47</v>
      </c>
    </row>
    <row r="3924" spans="1:2" ht="12.5" x14ac:dyDescent="0.25">
      <c r="A3924" s="79" t="s">
        <v>798</v>
      </c>
      <c r="B3924" s="77">
        <v>0.47</v>
      </c>
    </row>
    <row r="3925" spans="1:2" ht="12.5" x14ac:dyDescent="0.25">
      <c r="A3925" s="79" t="s">
        <v>9450</v>
      </c>
      <c r="B3925" s="77">
        <v>0.47</v>
      </c>
    </row>
    <row r="3926" spans="1:2" ht="12.5" x14ac:dyDescent="0.25">
      <c r="A3926" s="79" t="s">
        <v>11167</v>
      </c>
      <c r="B3926" s="77">
        <v>0.47</v>
      </c>
    </row>
    <row r="3927" spans="1:2" ht="12.5" x14ac:dyDescent="0.25">
      <c r="A3927" s="79" t="s">
        <v>3077</v>
      </c>
      <c r="B3927" s="77">
        <v>0.47</v>
      </c>
    </row>
    <row r="3928" spans="1:2" ht="12.5" x14ac:dyDescent="0.25">
      <c r="A3928" s="79" t="s">
        <v>1421</v>
      </c>
      <c r="B3928" s="77">
        <v>0.47</v>
      </c>
    </row>
    <row r="3929" spans="1:2" ht="12.5" x14ac:dyDescent="0.25">
      <c r="A3929" s="79" t="s">
        <v>2726</v>
      </c>
      <c r="B3929" s="77">
        <v>0.47</v>
      </c>
    </row>
    <row r="3930" spans="1:2" ht="12.5" x14ac:dyDescent="0.25">
      <c r="A3930" s="79" t="s">
        <v>10901</v>
      </c>
      <c r="B3930" s="77">
        <v>0.47</v>
      </c>
    </row>
    <row r="3931" spans="1:2" ht="12.5" x14ac:dyDescent="0.25">
      <c r="A3931" s="79" t="s">
        <v>12656</v>
      </c>
      <c r="B3931" s="77">
        <v>0.47</v>
      </c>
    </row>
    <row r="3932" spans="1:2" ht="12.5" x14ac:dyDescent="0.25">
      <c r="A3932" s="79" t="s">
        <v>2872</v>
      </c>
      <c r="B3932" s="77">
        <v>0.47</v>
      </c>
    </row>
    <row r="3933" spans="1:2" ht="12.5" x14ac:dyDescent="0.25">
      <c r="A3933" s="79" t="s">
        <v>5588</v>
      </c>
      <c r="B3933" s="77">
        <v>0.47</v>
      </c>
    </row>
    <row r="3934" spans="1:2" ht="12.5" x14ac:dyDescent="0.25">
      <c r="A3934" s="79" t="s">
        <v>870</v>
      </c>
      <c r="B3934" s="77">
        <v>0.47</v>
      </c>
    </row>
    <row r="3935" spans="1:2" ht="12.5" x14ac:dyDescent="0.25">
      <c r="A3935" s="79" t="s">
        <v>6551</v>
      </c>
      <c r="B3935" s="77">
        <v>0.47</v>
      </c>
    </row>
    <row r="3936" spans="1:2" ht="12.5" x14ac:dyDescent="0.25">
      <c r="A3936" s="79" t="s">
        <v>2770</v>
      </c>
      <c r="B3936" s="77">
        <v>0.47</v>
      </c>
    </row>
    <row r="3937" spans="1:2" ht="12.5" x14ac:dyDescent="0.25">
      <c r="A3937" s="79" t="s">
        <v>1973</v>
      </c>
      <c r="B3937" s="77">
        <v>0.47</v>
      </c>
    </row>
    <row r="3938" spans="1:2" ht="12.5" x14ac:dyDescent="0.25">
      <c r="A3938" s="79" t="s">
        <v>9645</v>
      </c>
      <c r="B3938" s="77">
        <v>0.47</v>
      </c>
    </row>
    <row r="3939" spans="1:2" ht="12.5" x14ac:dyDescent="0.25">
      <c r="A3939" s="79" t="s">
        <v>9435</v>
      </c>
      <c r="B3939" s="77">
        <v>0.47</v>
      </c>
    </row>
    <row r="3940" spans="1:2" ht="12.5" x14ac:dyDescent="0.25">
      <c r="A3940" s="79" t="s">
        <v>6736</v>
      </c>
      <c r="B3940" s="77">
        <v>0.47</v>
      </c>
    </row>
    <row r="3941" spans="1:2" ht="12.5" x14ac:dyDescent="0.25">
      <c r="A3941" s="79" t="s">
        <v>8197</v>
      </c>
      <c r="B3941" s="77">
        <v>0.47</v>
      </c>
    </row>
    <row r="3942" spans="1:2" ht="12.5" x14ac:dyDescent="0.25">
      <c r="A3942" s="79" t="s">
        <v>10015</v>
      </c>
      <c r="B3942" s="77">
        <v>0.47</v>
      </c>
    </row>
    <row r="3943" spans="1:2" ht="12.5" x14ac:dyDescent="0.25">
      <c r="A3943" s="79" t="s">
        <v>7152</v>
      </c>
      <c r="B3943" s="77">
        <v>0.47</v>
      </c>
    </row>
    <row r="3944" spans="1:2" ht="12.5" x14ac:dyDescent="0.25">
      <c r="A3944" s="79" t="s">
        <v>4957</v>
      </c>
      <c r="B3944" s="77">
        <v>0.47</v>
      </c>
    </row>
    <row r="3945" spans="1:2" ht="12.5" x14ac:dyDescent="0.25">
      <c r="A3945" s="79" t="s">
        <v>4020</v>
      </c>
      <c r="B3945" s="77">
        <v>0.47</v>
      </c>
    </row>
    <row r="3946" spans="1:2" ht="12.5" x14ac:dyDescent="0.25">
      <c r="A3946" s="79" t="s">
        <v>3800</v>
      </c>
      <c r="B3946" s="77">
        <v>0.47</v>
      </c>
    </row>
    <row r="3947" spans="1:2" ht="12.5" x14ac:dyDescent="0.25">
      <c r="A3947" s="79" t="s">
        <v>9428</v>
      </c>
      <c r="B3947" s="77">
        <v>0.47</v>
      </c>
    </row>
    <row r="3948" spans="1:2" ht="12.5" x14ac:dyDescent="0.25">
      <c r="A3948" s="79" t="s">
        <v>9620</v>
      </c>
      <c r="B3948" s="77">
        <v>0.47</v>
      </c>
    </row>
    <row r="3949" spans="1:2" ht="12.5" x14ac:dyDescent="0.25">
      <c r="A3949" s="79" t="s">
        <v>4151</v>
      </c>
      <c r="B3949" s="77">
        <v>0.47</v>
      </c>
    </row>
    <row r="3950" spans="1:2" ht="12.5" x14ac:dyDescent="0.25">
      <c r="A3950" s="79" t="s">
        <v>9318</v>
      </c>
      <c r="B3950" s="77">
        <v>0.47</v>
      </c>
    </row>
    <row r="3951" spans="1:2" ht="12.5" x14ac:dyDescent="0.25">
      <c r="A3951" s="79" t="s">
        <v>4792</v>
      </c>
      <c r="B3951" s="77">
        <v>0.47</v>
      </c>
    </row>
    <row r="3952" spans="1:2" ht="12.5" x14ac:dyDescent="0.25">
      <c r="A3952" s="79" t="s">
        <v>10110</v>
      </c>
      <c r="B3952" s="77">
        <v>0.47</v>
      </c>
    </row>
    <row r="3953" spans="1:2" ht="12.5" x14ac:dyDescent="0.25">
      <c r="A3953" s="79" t="s">
        <v>6365</v>
      </c>
      <c r="B3953" s="77">
        <v>0.47</v>
      </c>
    </row>
    <row r="3954" spans="1:2" ht="12.5" x14ac:dyDescent="0.25">
      <c r="A3954" s="79" t="s">
        <v>1299</v>
      </c>
      <c r="B3954" s="77">
        <v>0.47</v>
      </c>
    </row>
    <row r="3955" spans="1:2" ht="12.5" x14ac:dyDescent="0.25">
      <c r="A3955" s="79" t="s">
        <v>8306</v>
      </c>
      <c r="B3955" s="77">
        <v>0.47</v>
      </c>
    </row>
    <row r="3956" spans="1:2" ht="12.5" x14ac:dyDescent="0.25">
      <c r="A3956" s="79" t="s">
        <v>7024</v>
      </c>
      <c r="B3956" s="77">
        <v>0.47</v>
      </c>
    </row>
    <row r="3957" spans="1:2" ht="12.5" x14ac:dyDescent="0.25">
      <c r="A3957" s="79" t="s">
        <v>10376</v>
      </c>
      <c r="B3957" s="77">
        <v>0.47</v>
      </c>
    </row>
    <row r="3958" spans="1:2" ht="12.5" x14ac:dyDescent="0.25">
      <c r="A3958" s="79" t="s">
        <v>4609</v>
      </c>
      <c r="B3958" s="77">
        <v>0.47</v>
      </c>
    </row>
    <row r="3959" spans="1:2" ht="12.5" x14ac:dyDescent="0.25">
      <c r="A3959" s="79" t="s">
        <v>12238</v>
      </c>
      <c r="B3959" s="77">
        <v>0.47</v>
      </c>
    </row>
    <row r="3960" spans="1:2" ht="12.5" x14ac:dyDescent="0.25">
      <c r="A3960" s="79" t="s">
        <v>7421</v>
      </c>
      <c r="B3960" s="77">
        <v>0.47</v>
      </c>
    </row>
    <row r="3961" spans="1:2" ht="12.5" x14ac:dyDescent="0.25">
      <c r="A3961" s="79" t="s">
        <v>3256</v>
      </c>
      <c r="B3961" s="77">
        <v>0.47</v>
      </c>
    </row>
    <row r="3962" spans="1:2" ht="12.5" x14ac:dyDescent="0.25">
      <c r="A3962" s="79" t="s">
        <v>9414</v>
      </c>
      <c r="B3962" s="77">
        <v>0.47</v>
      </c>
    </row>
    <row r="3963" spans="1:2" ht="12.5" x14ac:dyDescent="0.25">
      <c r="A3963" s="79" t="s">
        <v>4410</v>
      </c>
      <c r="B3963" s="77">
        <v>0.47</v>
      </c>
    </row>
    <row r="3964" spans="1:2" ht="12.5" x14ac:dyDescent="0.25">
      <c r="A3964" s="79" t="s">
        <v>3199</v>
      </c>
      <c r="B3964" s="77">
        <v>0.47</v>
      </c>
    </row>
    <row r="3965" spans="1:2" ht="12.5" x14ac:dyDescent="0.25">
      <c r="A3965" s="79" t="s">
        <v>3917</v>
      </c>
      <c r="B3965" s="77">
        <v>0.47</v>
      </c>
    </row>
    <row r="3966" spans="1:2" ht="12.5" x14ac:dyDescent="0.25">
      <c r="A3966" s="79" t="s">
        <v>8793</v>
      </c>
      <c r="B3966" s="77">
        <v>0.47</v>
      </c>
    </row>
    <row r="3967" spans="1:2" ht="12.5" x14ac:dyDescent="0.25">
      <c r="A3967" s="79" t="s">
        <v>7887</v>
      </c>
      <c r="B3967" s="77">
        <v>0.47</v>
      </c>
    </row>
    <row r="3968" spans="1:2" ht="12.5" x14ac:dyDescent="0.25">
      <c r="A3968" s="79" t="s">
        <v>725</v>
      </c>
      <c r="B3968" s="77">
        <v>0.47</v>
      </c>
    </row>
    <row r="3969" spans="1:2" ht="12.5" x14ac:dyDescent="0.25">
      <c r="A3969" s="79" t="s">
        <v>8701</v>
      </c>
      <c r="B3969" s="77">
        <v>0.47</v>
      </c>
    </row>
    <row r="3970" spans="1:2" ht="12.5" x14ac:dyDescent="0.25">
      <c r="A3970" s="79" t="s">
        <v>5692</v>
      </c>
      <c r="B3970" s="77">
        <v>0.47</v>
      </c>
    </row>
    <row r="3971" spans="1:2" ht="12.5" x14ac:dyDescent="0.25">
      <c r="A3971" s="79" t="s">
        <v>5852</v>
      </c>
      <c r="B3971" s="77">
        <v>0.47</v>
      </c>
    </row>
    <row r="3972" spans="1:2" ht="12.5" x14ac:dyDescent="0.25">
      <c r="A3972" s="79" t="s">
        <v>1142</v>
      </c>
      <c r="B3972" s="77">
        <v>0.47</v>
      </c>
    </row>
    <row r="3973" spans="1:2" ht="12.5" x14ac:dyDescent="0.25">
      <c r="A3973" s="79" t="s">
        <v>2325</v>
      </c>
      <c r="B3973" s="77">
        <v>0.47</v>
      </c>
    </row>
    <row r="3974" spans="1:2" ht="12.5" x14ac:dyDescent="0.25">
      <c r="A3974" s="79" t="s">
        <v>2139</v>
      </c>
      <c r="B3974" s="77">
        <v>0.47</v>
      </c>
    </row>
    <row r="3975" spans="1:2" ht="12.5" x14ac:dyDescent="0.25">
      <c r="A3975" s="79" t="s">
        <v>338</v>
      </c>
      <c r="B3975" s="77">
        <v>0.47</v>
      </c>
    </row>
    <row r="3976" spans="1:2" ht="12.5" x14ac:dyDescent="0.25">
      <c r="A3976" s="79" t="s">
        <v>4826</v>
      </c>
      <c r="B3976" s="77">
        <v>0.47</v>
      </c>
    </row>
    <row r="3977" spans="1:2" ht="12.5" x14ac:dyDescent="0.25">
      <c r="A3977" s="79" t="s">
        <v>12806</v>
      </c>
      <c r="B3977" s="77">
        <v>0.47</v>
      </c>
    </row>
    <row r="3978" spans="1:2" ht="12.5" x14ac:dyDescent="0.25">
      <c r="A3978" s="79" t="s">
        <v>8307</v>
      </c>
      <c r="B3978" s="77">
        <v>0.47</v>
      </c>
    </row>
    <row r="3979" spans="1:2" ht="12.5" x14ac:dyDescent="0.25">
      <c r="A3979" s="79" t="s">
        <v>7332</v>
      </c>
      <c r="B3979" s="77">
        <v>0.47</v>
      </c>
    </row>
    <row r="3980" spans="1:2" ht="12.5" x14ac:dyDescent="0.25">
      <c r="A3980" s="79" t="s">
        <v>3766</v>
      </c>
      <c r="B3980" s="77">
        <v>0.47</v>
      </c>
    </row>
    <row r="3981" spans="1:2" ht="12.5" x14ac:dyDescent="0.25">
      <c r="A3981" s="79" t="s">
        <v>9440</v>
      </c>
      <c r="B3981" s="77">
        <v>0.47</v>
      </c>
    </row>
    <row r="3982" spans="1:2" ht="12.5" x14ac:dyDescent="0.25">
      <c r="A3982" s="79" t="s">
        <v>3316</v>
      </c>
      <c r="B3982" s="77">
        <v>0.47</v>
      </c>
    </row>
    <row r="3983" spans="1:2" ht="12.5" x14ac:dyDescent="0.25">
      <c r="A3983" s="79" t="s">
        <v>13424</v>
      </c>
      <c r="B3983" s="77">
        <v>0.47</v>
      </c>
    </row>
    <row r="3984" spans="1:2" ht="12.5" x14ac:dyDescent="0.25">
      <c r="A3984" s="79" t="s">
        <v>9549</v>
      </c>
      <c r="B3984" s="77">
        <v>0.47</v>
      </c>
    </row>
    <row r="3985" spans="1:2" ht="12.5" x14ac:dyDescent="0.25">
      <c r="A3985" s="79" t="s">
        <v>11651</v>
      </c>
      <c r="B3985" s="77">
        <v>0.47</v>
      </c>
    </row>
    <row r="3986" spans="1:2" ht="12.5" x14ac:dyDescent="0.25">
      <c r="A3986" s="79" t="s">
        <v>8301</v>
      </c>
      <c r="B3986" s="77">
        <v>0.47</v>
      </c>
    </row>
    <row r="3987" spans="1:2" ht="12.5" x14ac:dyDescent="0.25">
      <c r="A3987" s="79" t="s">
        <v>7355</v>
      </c>
      <c r="B3987" s="77">
        <v>0.47</v>
      </c>
    </row>
    <row r="3988" spans="1:2" ht="12.5" x14ac:dyDescent="0.25">
      <c r="A3988" s="79" t="s">
        <v>2962</v>
      </c>
      <c r="B3988" s="77">
        <v>0.47</v>
      </c>
    </row>
    <row r="3989" spans="1:2" ht="12.5" x14ac:dyDescent="0.25">
      <c r="A3989" s="79" t="s">
        <v>7777</v>
      </c>
      <c r="B3989" s="77">
        <v>0.47</v>
      </c>
    </row>
    <row r="3990" spans="1:2" ht="12.5" x14ac:dyDescent="0.25">
      <c r="A3990" s="79" t="s">
        <v>6958</v>
      </c>
      <c r="B3990" s="77">
        <v>0.47</v>
      </c>
    </row>
    <row r="3991" spans="1:2" ht="12.5" x14ac:dyDescent="0.25">
      <c r="A3991" s="79" t="s">
        <v>12814</v>
      </c>
      <c r="B3991" s="77">
        <v>0.47</v>
      </c>
    </row>
    <row r="3992" spans="1:2" ht="12.5" x14ac:dyDescent="0.25">
      <c r="A3992" s="79" t="s">
        <v>5045</v>
      </c>
      <c r="B3992" s="77">
        <v>0.47</v>
      </c>
    </row>
    <row r="3993" spans="1:2" ht="12.5" x14ac:dyDescent="0.25">
      <c r="A3993" s="79" t="s">
        <v>3434</v>
      </c>
      <c r="B3993" s="77">
        <v>0.47</v>
      </c>
    </row>
    <row r="3994" spans="1:2" ht="12.5" x14ac:dyDescent="0.25">
      <c r="A3994" s="79" t="s">
        <v>6456</v>
      </c>
      <c r="B3994" s="77">
        <v>0.47</v>
      </c>
    </row>
    <row r="3995" spans="1:2" ht="12.5" x14ac:dyDescent="0.25">
      <c r="A3995" s="79" t="s">
        <v>4994</v>
      </c>
      <c r="B3995" s="77">
        <v>0.47</v>
      </c>
    </row>
    <row r="3996" spans="1:2" ht="12.5" x14ac:dyDescent="0.25">
      <c r="A3996" s="79" t="s">
        <v>11754</v>
      </c>
      <c r="B3996" s="77">
        <v>0.47</v>
      </c>
    </row>
    <row r="3997" spans="1:2" ht="12.5" x14ac:dyDescent="0.25">
      <c r="A3997" s="79" t="s">
        <v>9994</v>
      </c>
      <c r="B3997" s="77">
        <v>0.47</v>
      </c>
    </row>
    <row r="3998" spans="1:2" ht="12.5" x14ac:dyDescent="0.25">
      <c r="A3998" s="79" t="s">
        <v>10890</v>
      </c>
      <c r="B3998" s="77">
        <v>0.47</v>
      </c>
    </row>
    <row r="3999" spans="1:2" ht="12.5" x14ac:dyDescent="0.25">
      <c r="A3999" s="79" t="s">
        <v>4228</v>
      </c>
      <c r="B3999" s="77">
        <v>0.47</v>
      </c>
    </row>
    <row r="4000" spans="1:2" ht="12.5" x14ac:dyDescent="0.25">
      <c r="A4000" s="79" t="s">
        <v>8009</v>
      </c>
      <c r="B4000" s="77">
        <v>0.47</v>
      </c>
    </row>
    <row r="4001" spans="1:2" ht="12.5" x14ac:dyDescent="0.25">
      <c r="A4001" s="79" t="s">
        <v>13423</v>
      </c>
      <c r="B4001" s="77">
        <v>0.47</v>
      </c>
    </row>
    <row r="4002" spans="1:2" ht="12.5" x14ac:dyDescent="0.25">
      <c r="A4002" s="79" t="s">
        <v>5068</v>
      </c>
      <c r="B4002" s="77">
        <v>0.47</v>
      </c>
    </row>
    <row r="4003" spans="1:2" ht="12.5" x14ac:dyDescent="0.25">
      <c r="A4003" s="79" t="s">
        <v>6732</v>
      </c>
      <c r="B4003" s="77">
        <v>0.47</v>
      </c>
    </row>
    <row r="4004" spans="1:2" ht="12.5" x14ac:dyDescent="0.25">
      <c r="A4004" s="79" t="s">
        <v>10709</v>
      </c>
      <c r="B4004" s="77">
        <v>0.47</v>
      </c>
    </row>
    <row r="4005" spans="1:2" ht="12.5" x14ac:dyDescent="0.25">
      <c r="A4005" s="79" t="s">
        <v>12427</v>
      </c>
      <c r="B4005" s="77">
        <v>0.47</v>
      </c>
    </row>
    <row r="4006" spans="1:2" ht="12.5" x14ac:dyDescent="0.25">
      <c r="A4006" s="79" t="s">
        <v>8180</v>
      </c>
      <c r="B4006" s="77">
        <v>0.47</v>
      </c>
    </row>
    <row r="4007" spans="1:2" ht="12.5" x14ac:dyDescent="0.25">
      <c r="A4007" s="79" t="s">
        <v>10494</v>
      </c>
      <c r="B4007" s="77">
        <v>0.47</v>
      </c>
    </row>
    <row r="4008" spans="1:2" ht="12.5" x14ac:dyDescent="0.25">
      <c r="A4008" s="79" t="s">
        <v>6295</v>
      </c>
      <c r="B4008" s="77">
        <v>0.47</v>
      </c>
    </row>
    <row r="4009" spans="1:2" ht="12.5" x14ac:dyDescent="0.25">
      <c r="A4009" s="79" t="s">
        <v>3187</v>
      </c>
      <c r="B4009" s="77">
        <v>0.47</v>
      </c>
    </row>
    <row r="4010" spans="1:2" ht="12.5" x14ac:dyDescent="0.25">
      <c r="A4010" s="79" t="s">
        <v>8362</v>
      </c>
      <c r="B4010" s="77">
        <v>0.47</v>
      </c>
    </row>
    <row r="4011" spans="1:2" ht="12.5" x14ac:dyDescent="0.25">
      <c r="A4011" s="79" t="s">
        <v>9096</v>
      </c>
      <c r="B4011" s="77">
        <v>0.47</v>
      </c>
    </row>
    <row r="4012" spans="1:2" ht="12.5" x14ac:dyDescent="0.25">
      <c r="A4012" s="79" t="s">
        <v>6557</v>
      </c>
      <c r="B4012" s="77">
        <v>0.47</v>
      </c>
    </row>
    <row r="4013" spans="1:2" ht="12.5" x14ac:dyDescent="0.25">
      <c r="A4013" s="79" t="s">
        <v>3109</v>
      </c>
      <c r="B4013" s="77">
        <v>0.47</v>
      </c>
    </row>
    <row r="4014" spans="1:2" ht="12.5" x14ac:dyDescent="0.25">
      <c r="A4014" s="79" t="s">
        <v>3480</v>
      </c>
      <c r="B4014" s="77">
        <v>0.47</v>
      </c>
    </row>
    <row r="4015" spans="1:2" ht="12.5" x14ac:dyDescent="0.25">
      <c r="A4015" s="79" t="s">
        <v>9115</v>
      </c>
      <c r="B4015" s="77">
        <v>0.47</v>
      </c>
    </row>
    <row r="4016" spans="1:2" ht="12.5" x14ac:dyDescent="0.25">
      <c r="A4016" s="79" t="s">
        <v>10522</v>
      </c>
      <c r="B4016" s="77">
        <v>0.47</v>
      </c>
    </row>
    <row r="4017" spans="1:2" ht="12.5" x14ac:dyDescent="0.25">
      <c r="A4017" s="79" t="s">
        <v>7136</v>
      </c>
      <c r="B4017" s="77">
        <v>0.47</v>
      </c>
    </row>
    <row r="4018" spans="1:2" ht="12.5" x14ac:dyDescent="0.25">
      <c r="A4018" s="79" t="s">
        <v>5139</v>
      </c>
      <c r="B4018" s="77">
        <v>0.47</v>
      </c>
    </row>
    <row r="4019" spans="1:2" ht="12.5" x14ac:dyDescent="0.25">
      <c r="A4019" s="79" t="s">
        <v>9243</v>
      </c>
      <c r="B4019" s="77">
        <v>0.47</v>
      </c>
    </row>
    <row r="4020" spans="1:2" ht="12.5" x14ac:dyDescent="0.25">
      <c r="A4020" s="79" t="s">
        <v>6894</v>
      </c>
      <c r="B4020" s="77">
        <v>0.47</v>
      </c>
    </row>
    <row r="4021" spans="1:2" ht="12.5" x14ac:dyDescent="0.25">
      <c r="A4021" s="79" t="s">
        <v>7718</v>
      </c>
      <c r="B4021" s="77">
        <v>0.47</v>
      </c>
    </row>
    <row r="4022" spans="1:2" ht="12.5" x14ac:dyDescent="0.25">
      <c r="A4022" s="79" t="s">
        <v>8881</v>
      </c>
      <c r="B4022" s="77">
        <v>0.47</v>
      </c>
    </row>
    <row r="4023" spans="1:2" ht="12.5" x14ac:dyDescent="0.25">
      <c r="A4023" s="79" t="s">
        <v>11145</v>
      </c>
      <c r="B4023" s="77">
        <v>0.47</v>
      </c>
    </row>
    <row r="4024" spans="1:2" ht="12.5" x14ac:dyDescent="0.25">
      <c r="A4024" s="79" t="s">
        <v>178</v>
      </c>
      <c r="B4024" s="77">
        <v>0.47</v>
      </c>
    </row>
    <row r="4025" spans="1:2" ht="12.5" x14ac:dyDescent="0.25">
      <c r="A4025" s="79" t="s">
        <v>2277</v>
      </c>
      <c r="B4025" s="77">
        <v>0.47</v>
      </c>
    </row>
    <row r="4026" spans="1:2" ht="12.5" x14ac:dyDescent="0.25">
      <c r="A4026" s="79" t="s">
        <v>5701</v>
      </c>
      <c r="B4026" s="77">
        <v>0.47</v>
      </c>
    </row>
    <row r="4027" spans="1:2" ht="12.5" x14ac:dyDescent="0.25">
      <c r="A4027" s="79" t="s">
        <v>11108</v>
      </c>
      <c r="B4027" s="77">
        <v>0.47</v>
      </c>
    </row>
    <row r="4028" spans="1:2" ht="12.5" x14ac:dyDescent="0.25">
      <c r="A4028" s="79" t="s">
        <v>170</v>
      </c>
      <c r="B4028" s="77">
        <v>0.47</v>
      </c>
    </row>
    <row r="4029" spans="1:2" ht="12.5" x14ac:dyDescent="0.25">
      <c r="A4029" s="79" t="s">
        <v>12141</v>
      </c>
      <c r="B4029" s="77">
        <v>0.47</v>
      </c>
    </row>
    <row r="4030" spans="1:2" ht="12.5" x14ac:dyDescent="0.25">
      <c r="A4030" s="79" t="s">
        <v>10386</v>
      </c>
      <c r="B4030" s="77">
        <v>0.47</v>
      </c>
    </row>
    <row r="4031" spans="1:2" ht="12.5" x14ac:dyDescent="0.25">
      <c r="A4031" s="79" t="s">
        <v>4892</v>
      </c>
      <c r="B4031" s="77">
        <v>0.47</v>
      </c>
    </row>
    <row r="4032" spans="1:2" ht="12.5" x14ac:dyDescent="0.25">
      <c r="A4032" s="79" t="s">
        <v>9776</v>
      </c>
      <c r="B4032" s="77">
        <v>0.47</v>
      </c>
    </row>
    <row r="4033" spans="1:2" ht="12.5" x14ac:dyDescent="0.25">
      <c r="A4033" s="79" t="s">
        <v>1785</v>
      </c>
      <c r="B4033" s="77">
        <v>0.47</v>
      </c>
    </row>
    <row r="4034" spans="1:2" ht="12.5" x14ac:dyDescent="0.25">
      <c r="A4034" s="79" t="s">
        <v>8189</v>
      </c>
      <c r="B4034" s="77">
        <v>0.47</v>
      </c>
    </row>
    <row r="4035" spans="1:2" ht="12.5" x14ac:dyDescent="0.25">
      <c r="A4035" s="79" t="s">
        <v>7095</v>
      </c>
      <c r="B4035" s="77">
        <v>0.47</v>
      </c>
    </row>
    <row r="4036" spans="1:2" ht="12.5" x14ac:dyDescent="0.25">
      <c r="A4036" s="79" t="s">
        <v>11597</v>
      </c>
      <c r="B4036" s="77">
        <v>0.47</v>
      </c>
    </row>
    <row r="4037" spans="1:2" ht="12.5" x14ac:dyDescent="0.25">
      <c r="A4037" s="79" t="s">
        <v>6057</v>
      </c>
      <c r="B4037" s="77">
        <v>0.47</v>
      </c>
    </row>
    <row r="4038" spans="1:2" ht="12.5" x14ac:dyDescent="0.25">
      <c r="A4038" s="79" t="s">
        <v>11703</v>
      </c>
      <c r="B4038" s="77">
        <v>0.47</v>
      </c>
    </row>
    <row r="4039" spans="1:2" ht="12.5" x14ac:dyDescent="0.25">
      <c r="A4039" s="79" t="s">
        <v>8322</v>
      </c>
      <c r="B4039" s="77">
        <v>0.47</v>
      </c>
    </row>
    <row r="4040" spans="1:2" ht="12.5" x14ac:dyDescent="0.25">
      <c r="A4040" s="79" t="s">
        <v>6700</v>
      </c>
      <c r="B4040" s="77">
        <v>0.47</v>
      </c>
    </row>
    <row r="4041" spans="1:2" ht="12.5" x14ac:dyDescent="0.25">
      <c r="A4041" s="79" t="s">
        <v>13422</v>
      </c>
      <c r="B4041" s="77">
        <v>0.47</v>
      </c>
    </row>
    <row r="4042" spans="1:2" ht="12.5" x14ac:dyDescent="0.25">
      <c r="A4042" s="79" t="s">
        <v>4008</v>
      </c>
      <c r="B4042" s="77">
        <v>0.47</v>
      </c>
    </row>
    <row r="4043" spans="1:2" ht="12.5" x14ac:dyDescent="0.25">
      <c r="A4043" s="79" t="s">
        <v>8444</v>
      </c>
      <c r="B4043" s="77">
        <v>0.47</v>
      </c>
    </row>
    <row r="4044" spans="1:2" ht="12.5" x14ac:dyDescent="0.25">
      <c r="A4044" s="79" t="s">
        <v>5430</v>
      </c>
      <c r="B4044" s="77">
        <v>0.47</v>
      </c>
    </row>
    <row r="4045" spans="1:2" ht="12.5" x14ac:dyDescent="0.25">
      <c r="A4045" s="79" t="s">
        <v>3803</v>
      </c>
      <c r="B4045" s="77">
        <v>0.47</v>
      </c>
    </row>
    <row r="4046" spans="1:2" ht="12.5" x14ac:dyDescent="0.25">
      <c r="A4046" s="79" t="s">
        <v>10696</v>
      </c>
      <c r="B4046" s="77">
        <v>0.47</v>
      </c>
    </row>
    <row r="4047" spans="1:2" ht="12.5" x14ac:dyDescent="0.25">
      <c r="A4047" s="79" t="s">
        <v>11664</v>
      </c>
      <c r="B4047" s="77">
        <v>0.47</v>
      </c>
    </row>
    <row r="4048" spans="1:2" ht="12.5" x14ac:dyDescent="0.25">
      <c r="A4048" s="79" t="s">
        <v>3499</v>
      </c>
      <c r="B4048" s="77">
        <v>0.47</v>
      </c>
    </row>
    <row r="4049" spans="1:2" ht="12.5" x14ac:dyDescent="0.25">
      <c r="A4049" s="79" t="s">
        <v>2957</v>
      </c>
      <c r="B4049" s="77">
        <v>0.47</v>
      </c>
    </row>
    <row r="4050" spans="1:2" ht="12.5" x14ac:dyDescent="0.25">
      <c r="A4050" s="79" t="s">
        <v>21</v>
      </c>
      <c r="B4050" s="77">
        <v>0.47</v>
      </c>
    </row>
    <row r="4051" spans="1:2" ht="12.5" x14ac:dyDescent="0.25">
      <c r="A4051" s="79" t="s">
        <v>7876</v>
      </c>
      <c r="B4051" s="77">
        <v>0.47</v>
      </c>
    </row>
    <row r="4052" spans="1:2" ht="12.5" x14ac:dyDescent="0.25">
      <c r="A4052" s="79" t="s">
        <v>1166</v>
      </c>
      <c r="B4052" s="77">
        <v>0.47</v>
      </c>
    </row>
    <row r="4053" spans="1:2" ht="12.5" x14ac:dyDescent="0.25">
      <c r="A4053" s="79" t="s">
        <v>11671</v>
      </c>
      <c r="B4053" s="77">
        <v>0.47</v>
      </c>
    </row>
    <row r="4054" spans="1:2" ht="12.5" x14ac:dyDescent="0.25">
      <c r="A4054" s="79" t="s">
        <v>6656</v>
      </c>
      <c r="B4054" s="77">
        <v>0.47</v>
      </c>
    </row>
    <row r="4055" spans="1:2" ht="12.5" x14ac:dyDescent="0.25">
      <c r="A4055" s="79" t="s">
        <v>10957</v>
      </c>
      <c r="B4055" s="77">
        <v>0.47</v>
      </c>
    </row>
    <row r="4056" spans="1:2" ht="12.5" x14ac:dyDescent="0.25">
      <c r="A4056" s="79" t="s">
        <v>12612</v>
      </c>
      <c r="B4056" s="77">
        <v>0.47</v>
      </c>
    </row>
    <row r="4057" spans="1:2" ht="12.5" x14ac:dyDescent="0.25">
      <c r="A4057" s="79" t="s">
        <v>1047</v>
      </c>
      <c r="B4057" s="77">
        <v>0.47</v>
      </c>
    </row>
    <row r="4058" spans="1:2" ht="12.5" x14ac:dyDescent="0.25">
      <c r="A4058" s="79" t="s">
        <v>11706</v>
      </c>
      <c r="B4058" s="77">
        <v>0.47</v>
      </c>
    </row>
    <row r="4059" spans="1:2" ht="12.5" x14ac:dyDescent="0.25">
      <c r="A4059" s="79" t="s">
        <v>954</v>
      </c>
      <c r="B4059" s="77">
        <v>0.47</v>
      </c>
    </row>
    <row r="4060" spans="1:2" ht="12.5" x14ac:dyDescent="0.25">
      <c r="A4060" s="79" t="s">
        <v>7971</v>
      </c>
      <c r="B4060" s="77">
        <v>0.47</v>
      </c>
    </row>
    <row r="4061" spans="1:2" ht="12.5" x14ac:dyDescent="0.25">
      <c r="A4061" s="79" t="s">
        <v>6977</v>
      </c>
      <c r="B4061" s="77">
        <v>0.47</v>
      </c>
    </row>
    <row r="4062" spans="1:2" ht="12.5" x14ac:dyDescent="0.25">
      <c r="A4062" s="79" t="s">
        <v>4906</v>
      </c>
      <c r="B4062" s="77">
        <v>0.47</v>
      </c>
    </row>
    <row r="4063" spans="1:2" ht="12.5" x14ac:dyDescent="0.25">
      <c r="A4063" s="80">
        <v>43166</v>
      </c>
      <c r="B4063" s="77">
        <v>0.47</v>
      </c>
    </row>
    <row r="4064" spans="1:2" ht="12.5" x14ac:dyDescent="0.25">
      <c r="A4064" s="79" t="s">
        <v>3442</v>
      </c>
      <c r="B4064" s="77">
        <v>0.47</v>
      </c>
    </row>
    <row r="4065" spans="1:2" ht="12.5" x14ac:dyDescent="0.25">
      <c r="A4065" s="79" t="s">
        <v>13419</v>
      </c>
      <c r="B4065" s="77">
        <v>0.47</v>
      </c>
    </row>
    <row r="4066" spans="1:2" ht="12.5" x14ac:dyDescent="0.25">
      <c r="A4066" s="79" t="s">
        <v>10894</v>
      </c>
      <c r="B4066" s="77">
        <v>0.47</v>
      </c>
    </row>
    <row r="4067" spans="1:2" ht="12.5" x14ac:dyDescent="0.25">
      <c r="A4067" s="79" t="s">
        <v>12261</v>
      </c>
      <c r="B4067" s="77">
        <v>0.47</v>
      </c>
    </row>
    <row r="4068" spans="1:2" ht="12.5" x14ac:dyDescent="0.25">
      <c r="A4068" s="79" t="s">
        <v>10904</v>
      </c>
      <c r="B4068" s="77">
        <v>0.47</v>
      </c>
    </row>
    <row r="4069" spans="1:2" ht="12.5" x14ac:dyDescent="0.25">
      <c r="A4069" s="79" t="s">
        <v>1451</v>
      </c>
      <c r="B4069" s="77">
        <v>0.47</v>
      </c>
    </row>
    <row r="4070" spans="1:2" ht="12.5" x14ac:dyDescent="0.25">
      <c r="A4070" s="79" t="s">
        <v>9202</v>
      </c>
      <c r="B4070" s="77">
        <v>0.47</v>
      </c>
    </row>
    <row r="4071" spans="1:2" ht="12.5" x14ac:dyDescent="0.25">
      <c r="A4071" s="79" t="s">
        <v>4011</v>
      </c>
      <c r="B4071" s="77">
        <v>0.47</v>
      </c>
    </row>
    <row r="4072" spans="1:2" ht="12.5" x14ac:dyDescent="0.25">
      <c r="A4072" s="79" t="s">
        <v>2922</v>
      </c>
      <c r="B4072" s="77">
        <v>0.47</v>
      </c>
    </row>
    <row r="4073" spans="1:2" ht="12.5" x14ac:dyDescent="0.25">
      <c r="A4073" s="79" t="s">
        <v>6416</v>
      </c>
      <c r="B4073" s="77">
        <v>0.47</v>
      </c>
    </row>
    <row r="4074" spans="1:2" ht="12.5" x14ac:dyDescent="0.25">
      <c r="A4074" s="79" t="s">
        <v>4325</v>
      </c>
      <c r="B4074" s="77">
        <v>0.47</v>
      </c>
    </row>
    <row r="4075" spans="1:2" ht="12.5" x14ac:dyDescent="0.25">
      <c r="A4075" s="79" t="s">
        <v>1365</v>
      </c>
      <c r="B4075" s="77">
        <v>0.47</v>
      </c>
    </row>
    <row r="4076" spans="1:2" ht="12.5" x14ac:dyDescent="0.25">
      <c r="A4076" s="79" t="s">
        <v>12374</v>
      </c>
      <c r="B4076" s="77">
        <v>0.47</v>
      </c>
    </row>
    <row r="4077" spans="1:2" ht="12.5" x14ac:dyDescent="0.25">
      <c r="A4077" s="79" t="s">
        <v>8550</v>
      </c>
      <c r="B4077" s="77">
        <v>0.47</v>
      </c>
    </row>
    <row r="4078" spans="1:2" ht="12.5" x14ac:dyDescent="0.25">
      <c r="A4078" s="79" t="s">
        <v>9909</v>
      </c>
      <c r="B4078" s="77">
        <v>0.47</v>
      </c>
    </row>
    <row r="4079" spans="1:2" ht="12.5" x14ac:dyDescent="0.25">
      <c r="A4079" s="79" t="s">
        <v>1674</v>
      </c>
      <c r="B4079" s="77">
        <v>0.47</v>
      </c>
    </row>
    <row r="4080" spans="1:2" ht="12.5" x14ac:dyDescent="0.25">
      <c r="A4080" s="79" t="s">
        <v>5166</v>
      </c>
      <c r="B4080" s="77">
        <v>0.47</v>
      </c>
    </row>
    <row r="4081" spans="1:2" ht="12.5" x14ac:dyDescent="0.25">
      <c r="A4081" s="79" t="s">
        <v>209</v>
      </c>
      <c r="B4081" s="77">
        <v>0.47</v>
      </c>
    </row>
    <row r="4082" spans="1:2" ht="12.5" x14ac:dyDescent="0.25">
      <c r="A4082" s="79" t="s">
        <v>5860</v>
      </c>
      <c r="B4082" s="77">
        <v>0.47</v>
      </c>
    </row>
    <row r="4083" spans="1:2" ht="12.5" x14ac:dyDescent="0.25">
      <c r="A4083" s="79" t="s">
        <v>1805</v>
      </c>
      <c r="B4083" s="77">
        <v>0.47</v>
      </c>
    </row>
    <row r="4084" spans="1:2" ht="12.5" x14ac:dyDescent="0.25">
      <c r="A4084" s="79" t="s">
        <v>7284</v>
      </c>
      <c r="B4084" s="77">
        <v>0.47</v>
      </c>
    </row>
    <row r="4085" spans="1:2" ht="12.5" x14ac:dyDescent="0.25">
      <c r="A4085" s="79" t="s">
        <v>13425</v>
      </c>
      <c r="B4085" s="77">
        <v>0.47</v>
      </c>
    </row>
    <row r="4086" spans="1:2" ht="12.5" x14ac:dyDescent="0.25">
      <c r="A4086" s="79" t="s">
        <v>2414</v>
      </c>
      <c r="B4086" s="77">
        <v>0.47</v>
      </c>
    </row>
    <row r="4087" spans="1:2" ht="12.5" x14ac:dyDescent="0.25">
      <c r="A4087" s="79" t="s">
        <v>12743</v>
      </c>
      <c r="B4087" s="77">
        <v>0.47</v>
      </c>
    </row>
    <row r="4088" spans="1:2" ht="12.5" x14ac:dyDescent="0.25">
      <c r="A4088" s="79" t="s">
        <v>2503</v>
      </c>
      <c r="B4088" s="77">
        <v>0.47</v>
      </c>
    </row>
    <row r="4089" spans="1:2" ht="12.5" x14ac:dyDescent="0.25">
      <c r="A4089" s="79" t="s">
        <v>6131</v>
      </c>
      <c r="B4089" s="77">
        <v>0.47</v>
      </c>
    </row>
    <row r="4090" spans="1:2" ht="12.5" x14ac:dyDescent="0.25">
      <c r="A4090" s="79" t="s">
        <v>3336</v>
      </c>
      <c r="B4090" s="77">
        <v>0.47</v>
      </c>
    </row>
    <row r="4091" spans="1:2" ht="12.5" x14ac:dyDescent="0.25">
      <c r="A4091" s="79" t="s">
        <v>1195</v>
      </c>
      <c r="B4091" s="77">
        <v>0.47</v>
      </c>
    </row>
    <row r="4092" spans="1:2" ht="12.5" x14ac:dyDescent="0.25">
      <c r="A4092" s="79" t="s">
        <v>10810</v>
      </c>
      <c r="B4092" s="77">
        <v>0.47</v>
      </c>
    </row>
    <row r="4093" spans="1:2" ht="12.5" x14ac:dyDescent="0.25">
      <c r="A4093" s="79" t="s">
        <v>796</v>
      </c>
      <c r="B4093" s="77">
        <v>0.47</v>
      </c>
    </row>
    <row r="4094" spans="1:2" ht="12.5" x14ac:dyDescent="0.25">
      <c r="A4094" s="79" t="s">
        <v>3623</v>
      </c>
      <c r="B4094" s="77">
        <v>0.47</v>
      </c>
    </row>
    <row r="4095" spans="1:2" ht="12.5" x14ac:dyDescent="0.25">
      <c r="A4095" s="79" t="s">
        <v>10602</v>
      </c>
      <c r="B4095" s="77">
        <v>0.47</v>
      </c>
    </row>
    <row r="4096" spans="1:2" ht="12.5" x14ac:dyDescent="0.25">
      <c r="A4096" s="79" t="s">
        <v>5476</v>
      </c>
      <c r="B4096" s="77">
        <v>0.47</v>
      </c>
    </row>
    <row r="4097" spans="1:2" ht="12.5" x14ac:dyDescent="0.25">
      <c r="A4097" s="79" t="s">
        <v>8224</v>
      </c>
      <c r="B4097" s="77">
        <v>0.47</v>
      </c>
    </row>
    <row r="4098" spans="1:2" ht="12.5" x14ac:dyDescent="0.25">
      <c r="A4098" s="79" t="s">
        <v>960</v>
      </c>
      <c r="B4098" s="77">
        <v>0.47</v>
      </c>
    </row>
    <row r="4099" spans="1:2" ht="12.5" x14ac:dyDescent="0.25">
      <c r="A4099" s="79" t="s">
        <v>10146</v>
      </c>
      <c r="B4099" s="77">
        <v>0.47</v>
      </c>
    </row>
    <row r="4100" spans="1:2" ht="12.5" x14ac:dyDescent="0.25">
      <c r="A4100" s="79" t="s">
        <v>13420</v>
      </c>
      <c r="B4100" s="77">
        <v>0.47</v>
      </c>
    </row>
    <row r="4101" spans="1:2" ht="12.5" x14ac:dyDescent="0.25">
      <c r="A4101" s="79" t="s">
        <v>11235</v>
      </c>
      <c r="B4101" s="77">
        <v>0.47</v>
      </c>
    </row>
    <row r="4102" spans="1:2" ht="12.5" x14ac:dyDescent="0.25">
      <c r="A4102" s="79" t="s">
        <v>6814</v>
      </c>
      <c r="B4102" s="77">
        <v>0.47</v>
      </c>
    </row>
    <row r="4103" spans="1:2" ht="12.5" x14ac:dyDescent="0.25">
      <c r="A4103" s="79" t="s">
        <v>3663</v>
      </c>
      <c r="B4103" s="77">
        <v>0.47</v>
      </c>
    </row>
    <row r="4104" spans="1:2" ht="12.5" x14ac:dyDescent="0.25">
      <c r="A4104" s="79" t="s">
        <v>8769</v>
      </c>
      <c r="B4104" s="77">
        <v>0.47</v>
      </c>
    </row>
    <row r="4105" spans="1:2" ht="12.5" x14ac:dyDescent="0.25">
      <c r="A4105" s="79" t="s">
        <v>1820</v>
      </c>
      <c r="B4105" s="77">
        <v>0.47</v>
      </c>
    </row>
    <row r="4106" spans="1:2" ht="12.5" x14ac:dyDescent="0.25">
      <c r="A4106" s="79" t="s">
        <v>1460</v>
      </c>
      <c r="B4106" s="77">
        <v>0.47</v>
      </c>
    </row>
    <row r="4107" spans="1:2" ht="12.5" x14ac:dyDescent="0.25">
      <c r="A4107" s="79" t="s">
        <v>8368</v>
      </c>
      <c r="B4107" s="77">
        <v>0.47</v>
      </c>
    </row>
    <row r="4108" spans="1:2" ht="12.5" x14ac:dyDescent="0.25">
      <c r="A4108" s="79" t="s">
        <v>4735</v>
      </c>
      <c r="B4108" s="77">
        <v>0.47</v>
      </c>
    </row>
    <row r="4109" spans="1:2" ht="12.5" x14ac:dyDescent="0.25">
      <c r="A4109" s="79" t="s">
        <v>5804</v>
      </c>
      <c r="B4109" s="77">
        <v>0.47</v>
      </c>
    </row>
    <row r="4110" spans="1:2" ht="12.5" x14ac:dyDescent="0.25">
      <c r="A4110" s="79" t="s">
        <v>12644</v>
      </c>
      <c r="B4110" s="77">
        <v>0.47</v>
      </c>
    </row>
    <row r="4111" spans="1:2" ht="12.5" x14ac:dyDescent="0.25">
      <c r="A4111" s="79" t="s">
        <v>7303</v>
      </c>
      <c r="B4111" s="77">
        <v>0.47</v>
      </c>
    </row>
    <row r="4112" spans="1:2" ht="12.5" x14ac:dyDescent="0.25">
      <c r="A4112" s="79" t="s">
        <v>3325</v>
      </c>
      <c r="B4112" s="77">
        <v>0.47</v>
      </c>
    </row>
    <row r="4113" spans="1:2" ht="12.5" x14ac:dyDescent="0.25">
      <c r="A4113" s="79" t="s">
        <v>5992</v>
      </c>
      <c r="B4113" s="77">
        <v>0.47</v>
      </c>
    </row>
    <row r="4114" spans="1:2" ht="12.5" x14ac:dyDescent="0.25">
      <c r="A4114" s="79" t="s">
        <v>10498</v>
      </c>
      <c r="B4114" s="77">
        <v>0.47</v>
      </c>
    </row>
    <row r="4115" spans="1:2" ht="12.5" x14ac:dyDescent="0.25">
      <c r="A4115" s="79" t="s">
        <v>11579</v>
      </c>
      <c r="B4115" s="77">
        <v>0.47</v>
      </c>
    </row>
    <row r="4116" spans="1:2" ht="12.5" x14ac:dyDescent="0.25">
      <c r="A4116" s="79" t="s">
        <v>6737</v>
      </c>
      <c r="B4116" s="77">
        <v>0.47</v>
      </c>
    </row>
    <row r="4117" spans="1:2" ht="12.5" x14ac:dyDescent="0.25">
      <c r="A4117" s="79" t="s">
        <v>7096</v>
      </c>
      <c r="B4117" s="77">
        <v>0.47</v>
      </c>
    </row>
    <row r="4118" spans="1:2" ht="12.5" x14ac:dyDescent="0.25">
      <c r="A4118" s="79" t="s">
        <v>3231</v>
      </c>
      <c r="B4118" s="77">
        <v>0.47</v>
      </c>
    </row>
    <row r="4119" spans="1:2" ht="12.5" x14ac:dyDescent="0.25">
      <c r="A4119" s="79" t="s">
        <v>10159</v>
      </c>
      <c r="B4119" s="77">
        <v>0.47</v>
      </c>
    </row>
    <row r="4120" spans="1:2" ht="12.5" x14ac:dyDescent="0.25">
      <c r="A4120" s="79" t="s">
        <v>2822</v>
      </c>
      <c r="B4120" s="77">
        <v>0.47</v>
      </c>
    </row>
    <row r="4121" spans="1:2" ht="12.5" x14ac:dyDescent="0.25">
      <c r="A4121" s="79" t="s">
        <v>2421</v>
      </c>
      <c r="B4121" s="77">
        <v>0.47</v>
      </c>
    </row>
    <row r="4122" spans="1:2" ht="12.5" x14ac:dyDescent="0.25">
      <c r="A4122" s="79" t="s">
        <v>2485</v>
      </c>
      <c r="B4122" s="77">
        <v>0.47</v>
      </c>
    </row>
    <row r="4123" spans="1:2" ht="12.5" x14ac:dyDescent="0.25">
      <c r="A4123" s="79" t="s">
        <v>11313</v>
      </c>
      <c r="B4123" s="77">
        <v>0.47</v>
      </c>
    </row>
    <row r="4124" spans="1:2" ht="12.5" x14ac:dyDescent="0.25">
      <c r="A4124" s="79" t="s">
        <v>13418</v>
      </c>
      <c r="B4124" s="77">
        <v>0.47</v>
      </c>
    </row>
    <row r="4125" spans="1:2" ht="12.5" x14ac:dyDescent="0.25">
      <c r="A4125" s="79" t="s">
        <v>11358</v>
      </c>
      <c r="B4125" s="77">
        <v>0.47</v>
      </c>
    </row>
    <row r="4126" spans="1:2" ht="12.5" x14ac:dyDescent="0.25">
      <c r="A4126" s="79" t="s">
        <v>11844</v>
      </c>
      <c r="B4126" s="77">
        <v>0.47</v>
      </c>
    </row>
    <row r="4127" spans="1:2" ht="12.5" x14ac:dyDescent="0.25">
      <c r="A4127" s="79" t="s">
        <v>13416</v>
      </c>
      <c r="B4127" s="77">
        <v>0.47</v>
      </c>
    </row>
    <row r="4128" spans="1:2" ht="12.5" x14ac:dyDescent="0.25">
      <c r="A4128" s="79" t="s">
        <v>4059</v>
      </c>
      <c r="B4128" s="77">
        <v>0.47</v>
      </c>
    </row>
    <row r="4129" spans="1:2" ht="12.5" x14ac:dyDescent="0.25">
      <c r="A4129" s="79" t="s">
        <v>9581</v>
      </c>
      <c r="B4129" s="77">
        <v>0.47</v>
      </c>
    </row>
    <row r="4130" spans="1:2" ht="12.5" x14ac:dyDescent="0.25">
      <c r="A4130" s="79" t="s">
        <v>4782</v>
      </c>
      <c r="B4130" s="77">
        <v>0.47</v>
      </c>
    </row>
    <row r="4131" spans="1:2" ht="12.5" x14ac:dyDescent="0.25">
      <c r="A4131" s="79" t="s">
        <v>1556</v>
      </c>
      <c r="B4131" s="77">
        <v>0.47</v>
      </c>
    </row>
    <row r="4132" spans="1:2" ht="12.5" x14ac:dyDescent="0.25">
      <c r="A4132" s="79" t="s">
        <v>12272</v>
      </c>
      <c r="B4132" s="77">
        <v>0.47</v>
      </c>
    </row>
    <row r="4133" spans="1:2" ht="12.5" x14ac:dyDescent="0.25">
      <c r="A4133" s="79" t="s">
        <v>1998</v>
      </c>
      <c r="B4133" s="77">
        <v>0.47</v>
      </c>
    </row>
    <row r="4134" spans="1:2" ht="12.5" x14ac:dyDescent="0.25">
      <c r="A4134" s="79" t="s">
        <v>3181</v>
      </c>
      <c r="B4134" s="77">
        <v>0.47</v>
      </c>
    </row>
    <row r="4135" spans="1:2" ht="12.5" x14ac:dyDescent="0.25">
      <c r="A4135" s="79" t="s">
        <v>7888</v>
      </c>
      <c r="B4135" s="77">
        <v>0.47</v>
      </c>
    </row>
    <row r="4136" spans="1:2" ht="12.5" x14ac:dyDescent="0.25">
      <c r="A4136" s="79" t="s">
        <v>10807</v>
      </c>
      <c r="B4136" s="77">
        <v>0.47</v>
      </c>
    </row>
    <row r="4137" spans="1:2" ht="12.5" x14ac:dyDescent="0.25">
      <c r="A4137" s="79" t="s">
        <v>7499</v>
      </c>
      <c r="B4137" s="77">
        <v>0.47</v>
      </c>
    </row>
    <row r="4138" spans="1:2" ht="12.5" x14ac:dyDescent="0.25">
      <c r="A4138" s="79" t="s">
        <v>8534</v>
      </c>
      <c r="B4138" s="77">
        <v>0.47</v>
      </c>
    </row>
    <row r="4139" spans="1:2" ht="12.5" x14ac:dyDescent="0.25">
      <c r="A4139" s="79" t="s">
        <v>13417</v>
      </c>
      <c r="B4139" s="77">
        <v>0.47</v>
      </c>
    </row>
    <row r="4140" spans="1:2" ht="12.5" x14ac:dyDescent="0.25">
      <c r="A4140" s="79" t="s">
        <v>4647</v>
      </c>
      <c r="B4140" s="77">
        <v>0.47</v>
      </c>
    </row>
    <row r="4141" spans="1:2" ht="12.5" x14ac:dyDescent="0.25">
      <c r="A4141" s="79" t="s">
        <v>12936</v>
      </c>
      <c r="B4141" s="77">
        <v>0.47</v>
      </c>
    </row>
    <row r="4142" spans="1:2" ht="12.5" x14ac:dyDescent="0.25">
      <c r="A4142" s="79" t="s">
        <v>7834</v>
      </c>
      <c r="B4142" s="77">
        <v>0.47</v>
      </c>
    </row>
    <row r="4143" spans="1:2" ht="12.5" x14ac:dyDescent="0.25">
      <c r="A4143" s="79" t="s">
        <v>11948</v>
      </c>
      <c r="B4143" s="77">
        <v>0.47</v>
      </c>
    </row>
    <row r="4144" spans="1:2" ht="12.5" x14ac:dyDescent="0.25">
      <c r="A4144" s="79" t="s">
        <v>2214</v>
      </c>
      <c r="B4144" s="77">
        <v>0.47</v>
      </c>
    </row>
    <row r="4145" spans="1:2" ht="12.5" x14ac:dyDescent="0.25">
      <c r="A4145" s="79" t="s">
        <v>9973</v>
      </c>
      <c r="B4145" s="77">
        <v>0.47</v>
      </c>
    </row>
    <row r="4146" spans="1:2" ht="12.5" x14ac:dyDescent="0.25">
      <c r="A4146" s="79" t="s">
        <v>8771</v>
      </c>
      <c r="B4146" s="77">
        <v>0.47</v>
      </c>
    </row>
    <row r="4147" spans="1:2" ht="12.5" x14ac:dyDescent="0.25">
      <c r="A4147" s="79" t="s">
        <v>1669</v>
      </c>
      <c r="B4147" s="77">
        <v>0.47</v>
      </c>
    </row>
    <row r="4148" spans="1:2" ht="12.5" x14ac:dyDescent="0.25">
      <c r="A4148" s="79" t="s">
        <v>9824</v>
      </c>
      <c r="B4148" s="77">
        <v>0.47</v>
      </c>
    </row>
    <row r="4149" spans="1:2" ht="12.5" x14ac:dyDescent="0.25">
      <c r="A4149" s="79" t="s">
        <v>8336</v>
      </c>
      <c r="B4149" s="77">
        <v>0.47</v>
      </c>
    </row>
    <row r="4150" spans="1:2" ht="12.5" x14ac:dyDescent="0.25">
      <c r="A4150" s="79" t="s">
        <v>3503</v>
      </c>
      <c r="B4150" s="77">
        <v>0.47</v>
      </c>
    </row>
    <row r="4151" spans="1:2" ht="12.5" x14ac:dyDescent="0.25">
      <c r="A4151" s="79" t="s">
        <v>1029</v>
      </c>
      <c r="B4151" s="77">
        <v>0.47</v>
      </c>
    </row>
    <row r="4152" spans="1:2" ht="12.5" x14ac:dyDescent="0.25">
      <c r="A4152" s="79" t="s">
        <v>8415</v>
      </c>
      <c r="B4152" s="77">
        <v>0.47</v>
      </c>
    </row>
    <row r="4153" spans="1:2" ht="12.5" x14ac:dyDescent="0.25">
      <c r="A4153" s="79" t="s">
        <v>1934</v>
      </c>
      <c r="B4153" s="77">
        <v>0.47</v>
      </c>
    </row>
    <row r="4154" spans="1:2" ht="12.5" x14ac:dyDescent="0.25">
      <c r="A4154" s="79" t="s">
        <v>5405</v>
      </c>
      <c r="B4154" s="77">
        <v>0.47</v>
      </c>
    </row>
    <row r="4155" spans="1:2" ht="12.5" x14ac:dyDescent="0.25">
      <c r="A4155" s="79" t="s">
        <v>802</v>
      </c>
      <c r="B4155" s="77">
        <v>0.47</v>
      </c>
    </row>
    <row r="4156" spans="1:2" ht="12.5" x14ac:dyDescent="0.25">
      <c r="A4156" s="79" t="s">
        <v>9022</v>
      </c>
      <c r="B4156" s="77">
        <v>0.47</v>
      </c>
    </row>
    <row r="4157" spans="1:2" ht="12.5" x14ac:dyDescent="0.25">
      <c r="A4157" s="79" t="s">
        <v>2147</v>
      </c>
      <c r="B4157" s="77">
        <v>0.47</v>
      </c>
    </row>
    <row r="4158" spans="1:2" ht="12.5" x14ac:dyDescent="0.25">
      <c r="A4158" s="79" t="s">
        <v>7590</v>
      </c>
      <c r="B4158" s="77">
        <v>0.47</v>
      </c>
    </row>
    <row r="4159" spans="1:2" ht="12.5" x14ac:dyDescent="0.25">
      <c r="A4159" s="79" t="s">
        <v>7474</v>
      </c>
      <c r="B4159" s="77">
        <v>0.47</v>
      </c>
    </row>
    <row r="4160" spans="1:2" ht="12.5" x14ac:dyDescent="0.25">
      <c r="A4160" s="79" t="s">
        <v>4526</v>
      </c>
      <c r="B4160" s="77">
        <v>0.47</v>
      </c>
    </row>
    <row r="4161" spans="1:2" ht="12.5" x14ac:dyDescent="0.25">
      <c r="A4161" s="79" t="s">
        <v>13415</v>
      </c>
      <c r="B4161" s="77">
        <v>0.47</v>
      </c>
    </row>
    <row r="4162" spans="1:2" ht="12.5" x14ac:dyDescent="0.25">
      <c r="A4162" s="79" t="s">
        <v>10355</v>
      </c>
      <c r="B4162" s="77">
        <v>0.47</v>
      </c>
    </row>
    <row r="4163" spans="1:2" ht="12.5" x14ac:dyDescent="0.25">
      <c r="A4163" s="79" t="s">
        <v>13421</v>
      </c>
      <c r="B4163" s="77">
        <v>0.47</v>
      </c>
    </row>
    <row r="4164" spans="1:2" ht="12.5" x14ac:dyDescent="0.25">
      <c r="A4164" s="79" t="s">
        <v>6996</v>
      </c>
      <c r="B4164" s="77">
        <v>0.47</v>
      </c>
    </row>
    <row r="4165" spans="1:2" ht="12.5" x14ac:dyDescent="0.25">
      <c r="A4165" s="79" t="s">
        <v>7651</v>
      </c>
      <c r="B4165" s="77">
        <v>0.47</v>
      </c>
    </row>
    <row r="4166" spans="1:2" ht="12.5" x14ac:dyDescent="0.25">
      <c r="A4166" s="79" t="s">
        <v>11008</v>
      </c>
      <c r="B4166" s="77">
        <v>0.47</v>
      </c>
    </row>
    <row r="4167" spans="1:2" ht="12.5" x14ac:dyDescent="0.25">
      <c r="A4167" s="79" t="s">
        <v>7298</v>
      </c>
      <c r="B4167" s="77">
        <v>0.47</v>
      </c>
    </row>
    <row r="4168" spans="1:2" ht="12.5" x14ac:dyDescent="0.25">
      <c r="A4168" s="79" t="s">
        <v>9718</v>
      </c>
      <c r="B4168" s="77">
        <v>0.47</v>
      </c>
    </row>
    <row r="4169" spans="1:2" ht="12.5" x14ac:dyDescent="0.25">
      <c r="A4169" s="79" t="s">
        <v>7658</v>
      </c>
      <c r="B4169" s="77">
        <v>0.47</v>
      </c>
    </row>
    <row r="4170" spans="1:2" ht="12.5" x14ac:dyDescent="0.25">
      <c r="A4170" s="79" t="s">
        <v>2058</v>
      </c>
      <c r="B4170" s="77">
        <v>0.47</v>
      </c>
    </row>
    <row r="4171" spans="1:2" ht="12.5" x14ac:dyDescent="0.25">
      <c r="A4171" s="79" t="s">
        <v>1840</v>
      </c>
      <c r="B4171" s="77">
        <v>0.47</v>
      </c>
    </row>
    <row r="4172" spans="1:2" ht="12.5" x14ac:dyDescent="0.25">
      <c r="A4172" s="79" t="s">
        <v>3805</v>
      </c>
      <c r="B4172" s="77">
        <v>0.47</v>
      </c>
    </row>
    <row r="4173" spans="1:2" ht="12.5" x14ac:dyDescent="0.25">
      <c r="A4173" s="79" t="s">
        <v>9286</v>
      </c>
      <c r="B4173" s="77">
        <v>0.47</v>
      </c>
    </row>
    <row r="4174" spans="1:2" ht="12.5" x14ac:dyDescent="0.25">
      <c r="A4174" s="79" t="s">
        <v>9015</v>
      </c>
      <c r="B4174" s="77">
        <v>0.47</v>
      </c>
    </row>
    <row r="4175" spans="1:2" ht="12.5" x14ac:dyDescent="0.25">
      <c r="A4175" s="79" t="s">
        <v>11366</v>
      </c>
      <c r="B4175" s="77">
        <v>0.47</v>
      </c>
    </row>
    <row r="4176" spans="1:2" ht="12.5" x14ac:dyDescent="0.25">
      <c r="A4176" s="79" t="s">
        <v>8053</v>
      </c>
      <c r="B4176" s="77">
        <v>0.47</v>
      </c>
    </row>
    <row r="4177" spans="1:2" ht="12.5" x14ac:dyDescent="0.25">
      <c r="A4177" s="79" t="s">
        <v>22</v>
      </c>
      <c r="B4177" s="77">
        <v>0.47</v>
      </c>
    </row>
    <row r="4178" spans="1:2" ht="12.5" x14ac:dyDescent="0.25">
      <c r="A4178" s="79" t="s">
        <v>11915</v>
      </c>
      <c r="B4178" s="77">
        <v>0.47</v>
      </c>
    </row>
    <row r="4179" spans="1:2" ht="12.5" x14ac:dyDescent="0.25">
      <c r="A4179" s="79" t="s">
        <v>11568</v>
      </c>
      <c r="B4179" s="77">
        <v>0.47</v>
      </c>
    </row>
    <row r="4180" spans="1:2" ht="12.5" x14ac:dyDescent="0.25">
      <c r="A4180" s="79" t="s">
        <v>3882</v>
      </c>
      <c r="B4180" s="77">
        <v>0.47</v>
      </c>
    </row>
    <row r="4181" spans="1:2" ht="12.5" x14ac:dyDescent="0.25">
      <c r="A4181" s="79" t="s">
        <v>3026</v>
      </c>
      <c r="B4181" s="77">
        <v>0.47</v>
      </c>
    </row>
    <row r="4182" spans="1:2" ht="12.5" x14ac:dyDescent="0.25">
      <c r="A4182" s="79" t="s">
        <v>3576</v>
      </c>
      <c r="B4182" s="77">
        <v>0.47</v>
      </c>
    </row>
    <row r="4183" spans="1:2" ht="12.5" x14ac:dyDescent="0.25">
      <c r="A4183" s="79" t="s">
        <v>3052</v>
      </c>
      <c r="B4183" s="77">
        <v>0.47</v>
      </c>
    </row>
    <row r="4184" spans="1:2" ht="12.5" x14ac:dyDescent="0.25">
      <c r="A4184" s="79" t="s">
        <v>7665</v>
      </c>
      <c r="B4184" s="77">
        <v>0.47</v>
      </c>
    </row>
    <row r="4185" spans="1:2" ht="12.5" x14ac:dyDescent="0.25">
      <c r="A4185" s="79" t="s">
        <v>8698</v>
      </c>
      <c r="B4185" s="77">
        <v>0.47</v>
      </c>
    </row>
    <row r="4186" spans="1:2" ht="12.5" x14ac:dyDescent="0.25">
      <c r="A4186" s="79" t="s">
        <v>5349</v>
      </c>
      <c r="B4186" s="77">
        <v>0.46</v>
      </c>
    </row>
    <row r="4187" spans="1:2" ht="12.5" x14ac:dyDescent="0.25">
      <c r="A4187" s="79" t="s">
        <v>6486</v>
      </c>
      <c r="B4187" s="77">
        <v>0.46</v>
      </c>
    </row>
    <row r="4188" spans="1:2" ht="12.5" x14ac:dyDescent="0.25">
      <c r="A4188" s="79" t="s">
        <v>7350</v>
      </c>
      <c r="B4188" s="77">
        <v>0.46</v>
      </c>
    </row>
    <row r="4189" spans="1:2" ht="12.5" x14ac:dyDescent="0.25">
      <c r="A4189" s="79" t="s">
        <v>6616</v>
      </c>
      <c r="B4189" s="77">
        <v>0.46</v>
      </c>
    </row>
    <row r="4190" spans="1:2" ht="12.5" x14ac:dyDescent="0.25">
      <c r="A4190" s="79" t="s">
        <v>10001</v>
      </c>
      <c r="B4190" s="77">
        <v>0.46</v>
      </c>
    </row>
    <row r="4191" spans="1:2" ht="12.5" x14ac:dyDescent="0.25">
      <c r="A4191" s="79" t="s">
        <v>5516</v>
      </c>
      <c r="B4191" s="77">
        <v>0.46</v>
      </c>
    </row>
    <row r="4192" spans="1:2" ht="12.5" x14ac:dyDescent="0.25">
      <c r="A4192" s="79" t="s">
        <v>12747</v>
      </c>
      <c r="B4192" s="77">
        <v>0.46</v>
      </c>
    </row>
    <row r="4193" spans="1:2" ht="12.5" x14ac:dyDescent="0.25">
      <c r="A4193" s="79" t="s">
        <v>9401</v>
      </c>
      <c r="B4193" s="77">
        <v>0.46</v>
      </c>
    </row>
    <row r="4194" spans="1:2" ht="12.5" x14ac:dyDescent="0.25">
      <c r="A4194" s="79" t="s">
        <v>193</v>
      </c>
      <c r="B4194" s="77">
        <v>0.46</v>
      </c>
    </row>
    <row r="4195" spans="1:2" ht="12.5" x14ac:dyDescent="0.25">
      <c r="A4195" s="79" t="s">
        <v>85</v>
      </c>
      <c r="B4195" s="77">
        <v>0.46</v>
      </c>
    </row>
    <row r="4196" spans="1:2" ht="12.5" x14ac:dyDescent="0.25">
      <c r="A4196" s="79" t="s">
        <v>5285</v>
      </c>
      <c r="B4196" s="77">
        <v>0.46</v>
      </c>
    </row>
    <row r="4197" spans="1:2" ht="12.5" x14ac:dyDescent="0.25">
      <c r="A4197" s="79" t="s">
        <v>2865</v>
      </c>
      <c r="B4197" s="77">
        <v>0.46</v>
      </c>
    </row>
    <row r="4198" spans="1:2" ht="12.5" x14ac:dyDescent="0.25">
      <c r="A4198" s="79" t="s">
        <v>12140</v>
      </c>
      <c r="B4198" s="77">
        <v>0.46</v>
      </c>
    </row>
    <row r="4199" spans="1:2" ht="12.5" x14ac:dyDescent="0.25">
      <c r="A4199" s="79" t="s">
        <v>2523</v>
      </c>
      <c r="B4199" s="77">
        <v>0.46</v>
      </c>
    </row>
    <row r="4200" spans="1:2" ht="12.5" x14ac:dyDescent="0.25">
      <c r="A4200" s="79" t="s">
        <v>4692</v>
      </c>
      <c r="B4200" s="77">
        <v>0.46</v>
      </c>
    </row>
    <row r="4201" spans="1:2" ht="12.5" x14ac:dyDescent="0.25">
      <c r="A4201" s="79" t="s">
        <v>6422</v>
      </c>
      <c r="B4201" s="77">
        <v>0.46</v>
      </c>
    </row>
    <row r="4202" spans="1:2" ht="12.5" x14ac:dyDescent="0.25">
      <c r="A4202" s="79" t="s">
        <v>5127</v>
      </c>
      <c r="B4202" s="77">
        <v>0.46</v>
      </c>
    </row>
    <row r="4203" spans="1:2" ht="12.5" x14ac:dyDescent="0.25">
      <c r="A4203" s="79" t="s">
        <v>12164</v>
      </c>
      <c r="B4203" s="77">
        <v>0.46</v>
      </c>
    </row>
    <row r="4204" spans="1:2" ht="12.5" x14ac:dyDescent="0.25">
      <c r="A4204" s="79" t="s">
        <v>8023</v>
      </c>
      <c r="B4204" s="77">
        <v>0.46</v>
      </c>
    </row>
    <row r="4205" spans="1:2" ht="12.5" x14ac:dyDescent="0.25">
      <c r="A4205" s="79" t="s">
        <v>2533</v>
      </c>
      <c r="B4205" s="77">
        <v>0.46</v>
      </c>
    </row>
    <row r="4206" spans="1:2" ht="12.5" x14ac:dyDescent="0.25">
      <c r="A4206" s="79" t="s">
        <v>248</v>
      </c>
      <c r="B4206" s="77">
        <v>0.46</v>
      </c>
    </row>
    <row r="4207" spans="1:2" ht="12.5" x14ac:dyDescent="0.25">
      <c r="A4207" s="79" t="s">
        <v>920</v>
      </c>
      <c r="B4207" s="77">
        <v>0.46</v>
      </c>
    </row>
    <row r="4208" spans="1:2" ht="12.5" x14ac:dyDescent="0.25">
      <c r="A4208" s="79" t="s">
        <v>7295</v>
      </c>
      <c r="B4208" s="77">
        <v>0.46</v>
      </c>
    </row>
    <row r="4209" spans="1:2" ht="12.5" x14ac:dyDescent="0.25">
      <c r="A4209" s="79" t="s">
        <v>2828</v>
      </c>
      <c r="B4209" s="77">
        <v>0.46</v>
      </c>
    </row>
    <row r="4210" spans="1:2" ht="12.5" x14ac:dyDescent="0.25">
      <c r="A4210" s="79" t="s">
        <v>12484</v>
      </c>
      <c r="B4210" s="77">
        <v>0.46</v>
      </c>
    </row>
    <row r="4211" spans="1:2" ht="12.5" x14ac:dyDescent="0.25">
      <c r="A4211" s="79" t="s">
        <v>7185</v>
      </c>
      <c r="B4211" s="77">
        <v>0.46</v>
      </c>
    </row>
    <row r="4212" spans="1:2" ht="12.5" x14ac:dyDescent="0.25">
      <c r="A4212" s="79" t="s">
        <v>9052</v>
      </c>
      <c r="B4212" s="77">
        <v>0.46</v>
      </c>
    </row>
    <row r="4213" spans="1:2" ht="12.5" x14ac:dyDescent="0.25">
      <c r="A4213" s="79" t="s">
        <v>6396</v>
      </c>
      <c r="B4213" s="77">
        <v>0.46</v>
      </c>
    </row>
    <row r="4214" spans="1:2" ht="12.5" x14ac:dyDescent="0.25">
      <c r="A4214" s="79" t="s">
        <v>4461</v>
      </c>
      <c r="B4214" s="77">
        <v>0.46</v>
      </c>
    </row>
    <row r="4215" spans="1:2" ht="12.5" x14ac:dyDescent="0.25">
      <c r="A4215" s="79" t="s">
        <v>8653</v>
      </c>
      <c r="B4215" s="77">
        <v>0.46</v>
      </c>
    </row>
    <row r="4216" spans="1:2" ht="12.5" x14ac:dyDescent="0.25">
      <c r="A4216" s="79" t="s">
        <v>4049</v>
      </c>
      <c r="B4216" s="77">
        <v>0.46</v>
      </c>
    </row>
    <row r="4217" spans="1:2" ht="12.5" x14ac:dyDescent="0.25">
      <c r="A4217" s="79" t="s">
        <v>9359</v>
      </c>
      <c r="B4217" s="77">
        <v>0.46</v>
      </c>
    </row>
    <row r="4218" spans="1:2" ht="12.5" x14ac:dyDescent="0.25">
      <c r="A4218" s="79" t="s">
        <v>9463</v>
      </c>
      <c r="B4218" s="77">
        <v>0.46</v>
      </c>
    </row>
    <row r="4219" spans="1:2" ht="12.5" x14ac:dyDescent="0.25">
      <c r="A4219" s="79" t="s">
        <v>1291</v>
      </c>
      <c r="B4219" s="77">
        <v>0.46</v>
      </c>
    </row>
    <row r="4220" spans="1:2" ht="12.5" x14ac:dyDescent="0.25">
      <c r="A4220" s="79" t="s">
        <v>10573</v>
      </c>
      <c r="B4220" s="77">
        <v>0.46</v>
      </c>
    </row>
    <row r="4221" spans="1:2" ht="12.5" x14ac:dyDescent="0.25">
      <c r="A4221" s="79" t="s">
        <v>13407</v>
      </c>
      <c r="B4221" s="77">
        <v>0.46</v>
      </c>
    </row>
    <row r="4222" spans="1:2" ht="12.5" x14ac:dyDescent="0.25">
      <c r="A4222" s="79" t="s">
        <v>9260</v>
      </c>
      <c r="B4222" s="77">
        <v>0.46</v>
      </c>
    </row>
    <row r="4223" spans="1:2" ht="12.5" x14ac:dyDescent="0.25">
      <c r="A4223" s="79" t="s">
        <v>48</v>
      </c>
      <c r="B4223" s="77">
        <v>0.46</v>
      </c>
    </row>
    <row r="4224" spans="1:2" ht="12.5" x14ac:dyDescent="0.25">
      <c r="A4224" s="79" t="s">
        <v>5578</v>
      </c>
      <c r="B4224" s="77">
        <v>0.46</v>
      </c>
    </row>
    <row r="4225" spans="1:2" ht="12.5" x14ac:dyDescent="0.25">
      <c r="A4225" s="79" t="s">
        <v>1579</v>
      </c>
      <c r="B4225" s="77">
        <v>0.46</v>
      </c>
    </row>
    <row r="4226" spans="1:2" ht="12.5" x14ac:dyDescent="0.25">
      <c r="A4226" s="79" t="s">
        <v>7409</v>
      </c>
      <c r="B4226" s="77">
        <v>0.46</v>
      </c>
    </row>
    <row r="4227" spans="1:2" ht="12.5" x14ac:dyDescent="0.25">
      <c r="A4227" s="79" t="s">
        <v>12122</v>
      </c>
      <c r="B4227" s="77">
        <v>0.46</v>
      </c>
    </row>
    <row r="4228" spans="1:2" ht="12.5" x14ac:dyDescent="0.25">
      <c r="A4228" s="79" t="s">
        <v>6589</v>
      </c>
      <c r="B4228" s="77">
        <v>0.46</v>
      </c>
    </row>
    <row r="4229" spans="1:2" ht="12.5" x14ac:dyDescent="0.25">
      <c r="A4229" s="79" t="s">
        <v>5789</v>
      </c>
      <c r="B4229" s="77">
        <v>0.46</v>
      </c>
    </row>
    <row r="4230" spans="1:2" ht="12.5" x14ac:dyDescent="0.25">
      <c r="A4230" s="79" t="s">
        <v>5718</v>
      </c>
      <c r="B4230" s="77">
        <v>0.46</v>
      </c>
    </row>
    <row r="4231" spans="1:2" ht="12.5" x14ac:dyDescent="0.25">
      <c r="A4231" s="79" t="s">
        <v>2282</v>
      </c>
      <c r="B4231" s="77">
        <v>0.46</v>
      </c>
    </row>
    <row r="4232" spans="1:2" ht="12.5" x14ac:dyDescent="0.25">
      <c r="A4232" s="79" t="s">
        <v>8753</v>
      </c>
      <c r="B4232" s="77">
        <v>0.46</v>
      </c>
    </row>
    <row r="4233" spans="1:2" ht="12.5" x14ac:dyDescent="0.25">
      <c r="A4233" s="79" t="s">
        <v>7123</v>
      </c>
      <c r="B4233" s="77">
        <v>0.46</v>
      </c>
    </row>
    <row r="4234" spans="1:2" ht="12.5" x14ac:dyDescent="0.25">
      <c r="A4234" s="79" t="s">
        <v>4877</v>
      </c>
      <c r="B4234" s="77">
        <v>0.46</v>
      </c>
    </row>
    <row r="4235" spans="1:2" ht="12.5" x14ac:dyDescent="0.25">
      <c r="A4235" s="79" t="s">
        <v>3082</v>
      </c>
      <c r="B4235" s="77">
        <v>0.46</v>
      </c>
    </row>
    <row r="4236" spans="1:2" ht="12.5" x14ac:dyDescent="0.25">
      <c r="A4236" s="79" t="s">
        <v>6079</v>
      </c>
      <c r="B4236" s="77">
        <v>0.46</v>
      </c>
    </row>
    <row r="4237" spans="1:2" ht="12.5" x14ac:dyDescent="0.25">
      <c r="A4237" s="79" t="s">
        <v>7994</v>
      </c>
      <c r="B4237" s="77">
        <v>0.46</v>
      </c>
    </row>
    <row r="4238" spans="1:2" ht="12.5" x14ac:dyDescent="0.25">
      <c r="A4238" s="79" t="s">
        <v>1750</v>
      </c>
      <c r="B4238" s="77">
        <v>0.46</v>
      </c>
    </row>
    <row r="4239" spans="1:2" ht="12.5" x14ac:dyDescent="0.25">
      <c r="A4239" s="79" t="s">
        <v>2792</v>
      </c>
      <c r="B4239" s="77">
        <v>0.46</v>
      </c>
    </row>
    <row r="4240" spans="1:2" ht="12.5" x14ac:dyDescent="0.25">
      <c r="A4240" s="79" t="s">
        <v>6539</v>
      </c>
      <c r="B4240" s="77">
        <v>0.46</v>
      </c>
    </row>
    <row r="4241" spans="1:2" ht="12.5" x14ac:dyDescent="0.25">
      <c r="A4241" s="79" t="s">
        <v>10535</v>
      </c>
      <c r="B4241" s="77">
        <v>0.46</v>
      </c>
    </row>
    <row r="4242" spans="1:2" ht="12.5" x14ac:dyDescent="0.25">
      <c r="A4242" s="79" t="s">
        <v>1925</v>
      </c>
      <c r="B4242" s="77">
        <v>0.46</v>
      </c>
    </row>
    <row r="4243" spans="1:2" ht="12.5" x14ac:dyDescent="0.25">
      <c r="A4243" s="79" t="s">
        <v>6228</v>
      </c>
      <c r="B4243" s="77">
        <v>0.46</v>
      </c>
    </row>
    <row r="4244" spans="1:2" ht="12.5" x14ac:dyDescent="0.25">
      <c r="A4244" s="79" t="s">
        <v>5966</v>
      </c>
      <c r="B4244" s="77">
        <v>0.46</v>
      </c>
    </row>
    <row r="4245" spans="1:2" ht="12.5" x14ac:dyDescent="0.25">
      <c r="A4245" s="79" t="s">
        <v>277</v>
      </c>
      <c r="B4245" s="77">
        <v>0.46</v>
      </c>
    </row>
    <row r="4246" spans="1:2" ht="12.5" x14ac:dyDescent="0.25">
      <c r="A4246" s="79" t="s">
        <v>10452</v>
      </c>
      <c r="B4246" s="77">
        <v>0.46</v>
      </c>
    </row>
    <row r="4247" spans="1:2" ht="12.5" x14ac:dyDescent="0.25">
      <c r="A4247" s="79" t="s">
        <v>12888</v>
      </c>
      <c r="B4247" s="77">
        <v>0.46</v>
      </c>
    </row>
    <row r="4248" spans="1:2" ht="12.5" x14ac:dyDescent="0.25">
      <c r="A4248" s="79" t="s">
        <v>6920</v>
      </c>
      <c r="B4248" s="77">
        <v>0.46</v>
      </c>
    </row>
    <row r="4249" spans="1:2" ht="12.5" x14ac:dyDescent="0.25">
      <c r="A4249" s="79" t="s">
        <v>8807</v>
      </c>
      <c r="B4249" s="77">
        <v>0.46</v>
      </c>
    </row>
    <row r="4250" spans="1:2" ht="12.5" x14ac:dyDescent="0.25">
      <c r="A4250" s="79" t="s">
        <v>5306</v>
      </c>
      <c r="B4250" s="77">
        <v>0.46</v>
      </c>
    </row>
    <row r="4251" spans="1:2" ht="12.5" x14ac:dyDescent="0.25">
      <c r="A4251" s="79" t="s">
        <v>6227</v>
      </c>
      <c r="B4251" s="77">
        <v>0.46</v>
      </c>
    </row>
    <row r="4252" spans="1:2" ht="12.5" x14ac:dyDescent="0.25">
      <c r="A4252" s="79" t="s">
        <v>4104</v>
      </c>
      <c r="B4252" s="77">
        <v>0.46</v>
      </c>
    </row>
    <row r="4253" spans="1:2" ht="12.5" x14ac:dyDescent="0.25">
      <c r="A4253" s="79" t="s">
        <v>11832</v>
      </c>
      <c r="B4253" s="77">
        <v>0.46</v>
      </c>
    </row>
    <row r="4254" spans="1:2" ht="12.5" x14ac:dyDescent="0.25">
      <c r="A4254" s="79" t="s">
        <v>2758</v>
      </c>
      <c r="B4254" s="77">
        <v>0.46</v>
      </c>
    </row>
    <row r="4255" spans="1:2" ht="12.5" x14ac:dyDescent="0.25">
      <c r="A4255" s="79" t="s">
        <v>662</v>
      </c>
      <c r="B4255" s="77">
        <v>0.46</v>
      </c>
    </row>
    <row r="4256" spans="1:2" ht="12.5" x14ac:dyDescent="0.25">
      <c r="A4256" s="79" t="s">
        <v>4982</v>
      </c>
      <c r="B4256" s="77">
        <v>0.46</v>
      </c>
    </row>
    <row r="4257" spans="1:2" ht="12.5" x14ac:dyDescent="0.25">
      <c r="A4257" s="79" t="s">
        <v>11260</v>
      </c>
      <c r="B4257" s="77">
        <v>0.46</v>
      </c>
    </row>
    <row r="4258" spans="1:2" ht="12.5" x14ac:dyDescent="0.25">
      <c r="A4258" s="79" t="s">
        <v>1959</v>
      </c>
      <c r="B4258" s="77">
        <v>0.46</v>
      </c>
    </row>
    <row r="4259" spans="1:2" ht="12.5" x14ac:dyDescent="0.25">
      <c r="A4259" s="79" t="s">
        <v>6390</v>
      </c>
      <c r="B4259" s="77">
        <v>0.46</v>
      </c>
    </row>
    <row r="4260" spans="1:2" ht="12.5" x14ac:dyDescent="0.25">
      <c r="A4260" s="79" t="s">
        <v>3018</v>
      </c>
      <c r="B4260" s="77">
        <v>0.46</v>
      </c>
    </row>
    <row r="4261" spans="1:2" ht="12.5" x14ac:dyDescent="0.25">
      <c r="A4261" s="79" t="s">
        <v>13413</v>
      </c>
      <c r="B4261" s="77">
        <v>0.46</v>
      </c>
    </row>
    <row r="4262" spans="1:2" ht="12.5" x14ac:dyDescent="0.25">
      <c r="A4262" s="79" t="s">
        <v>2377</v>
      </c>
      <c r="B4262" s="77">
        <v>0.46</v>
      </c>
    </row>
    <row r="4263" spans="1:2" ht="12.5" x14ac:dyDescent="0.25">
      <c r="A4263" s="79" t="s">
        <v>10382</v>
      </c>
      <c r="B4263" s="77">
        <v>0.46</v>
      </c>
    </row>
    <row r="4264" spans="1:2" ht="12.5" x14ac:dyDescent="0.25">
      <c r="A4264" s="79" t="s">
        <v>7436</v>
      </c>
      <c r="B4264" s="77">
        <v>0.46</v>
      </c>
    </row>
    <row r="4265" spans="1:2" ht="12.5" x14ac:dyDescent="0.25">
      <c r="A4265" s="79" t="s">
        <v>3725</v>
      </c>
      <c r="B4265" s="77">
        <v>0.46</v>
      </c>
    </row>
    <row r="4266" spans="1:2" ht="12.5" x14ac:dyDescent="0.25">
      <c r="A4266" s="79" t="s">
        <v>2036</v>
      </c>
      <c r="B4266" s="77">
        <v>0.46</v>
      </c>
    </row>
    <row r="4267" spans="1:2" ht="12.5" x14ac:dyDescent="0.25">
      <c r="A4267" s="79" t="s">
        <v>13405</v>
      </c>
      <c r="B4267" s="77">
        <v>0.46</v>
      </c>
    </row>
    <row r="4268" spans="1:2" ht="12.5" x14ac:dyDescent="0.25">
      <c r="A4268" s="79" t="s">
        <v>5291</v>
      </c>
      <c r="B4268" s="77">
        <v>0.46</v>
      </c>
    </row>
    <row r="4269" spans="1:2" ht="12.5" x14ac:dyDescent="0.25">
      <c r="A4269" s="79" t="s">
        <v>9028</v>
      </c>
      <c r="B4269" s="77">
        <v>0.46</v>
      </c>
    </row>
    <row r="4270" spans="1:2" ht="12.5" x14ac:dyDescent="0.25">
      <c r="A4270" s="79" t="s">
        <v>1991</v>
      </c>
      <c r="B4270" s="77">
        <v>0.46</v>
      </c>
    </row>
    <row r="4271" spans="1:2" ht="12.5" x14ac:dyDescent="0.25">
      <c r="A4271" s="79" t="s">
        <v>697</v>
      </c>
      <c r="B4271" s="77">
        <v>0.46</v>
      </c>
    </row>
    <row r="4272" spans="1:2" ht="12.5" x14ac:dyDescent="0.25">
      <c r="A4272" s="79" t="s">
        <v>1641</v>
      </c>
      <c r="B4272" s="77">
        <v>0.46</v>
      </c>
    </row>
    <row r="4273" spans="1:2" ht="12.5" x14ac:dyDescent="0.25">
      <c r="A4273" s="79" t="s">
        <v>436</v>
      </c>
      <c r="B4273" s="77">
        <v>0.46</v>
      </c>
    </row>
    <row r="4274" spans="1:2" ht="12.5" x14ac:dyDescent="0.25">
      <c r="A4274" s="79" t="s">
        <v>11351</v>
      </c>
      <c r="B4274" s="77">
        <v>0.46</v>
      </c>
    </row>
    <row r="4275" spans="1:2" ht="12.5" x14ac:dyDescent="0.25">
      <c r="A4275" s="79" t="s">
        <v>6886</v>
      </c>
      <c r="B4275" s="77">
        <v>0.46</v>
      </c>
    </row>
    <row r="4276" spans="1:2" ht="12.5" x14ac:dyDescent="0.25">
      <c r="A4276" s="79" t="s">
        <v>8895</v>
      </c>
      <c r="B4276" s="77">
        <v>0.46</v>
      </c>
    </row>
    <row r="4277" spans="1:2" ht="12.5" x14ac:dyDescent="0.25">
      <c r="A4277" s="79" t="s">
        <v>11171</v>
      </c>
      <c r="B4277" s="77">
        <v>0.46</v>
      </c>
    </row>
    <row r="4278" spans="1:2" ht="12.5" x14ac:dyDescent="0.25">
      <c r="A4278" s="79" t="s">
        <v>7447</v>
      </c>
      <c r="B4278" s="77">
        <v>0.46</v>
      </c>
    </row>
    <row r="4279" spans="1:2" ht="12.5" x14ac:dyDescent="0.25">
      <c r="A4279" s="79" t="s">
        <v>9151</v>
      </c>
      <c r="B4279" s="77">
        <v>0.46</v>
      </c>
    </row>
    <row r="4280" spans="1:2" ht="12.5" x14ac:dyDescent="0.25">
      <c r="A4280" s="79" t="s">
        <v>10049</v>
      </c>
      <c r="B4280" s="77">
        <v>0.46</v>
      </c>
    </row>
    <row r="4281" spans="1:2" ht="12.5" x14ac:dyDescent="0.25">
      <c r="A4281" s="79" t="s">
        <v>7280</v>
      </c>
      <c r="B4281" s="77">
        <v>0.46</v>
      </c>
    </row>
    <row r="4282" spans="1:2" ht="12.5" x14ac:dyDescent="0.25">
      <c r="A4282" s="79" t="s">
        <v>6602</v>
      </c>
      <c r="B4282" s="77">
        <v>0.46</v>
      </c>
    </row>
    <row r="4283" spans="1:2" ht="12.5" x14ac:dyDescent="0.25">
      <c r="A4283" s="79" t="s">
        <v>8259</v>
      </c>
      <c r="B4283" s="77">
        <v>0.46</v>
      </c>
    </row>
    <row r="4284" spans="1:2" ht="12.5" x14ac:dyDescent="0.25">
      <c r="A4284" s="79" t="s">
        <v>8843</v>
      </c>
      <c r="B4284" s="77">
        <v>0.46</v>
      </c>
    </row>
    <row r="4285" spans="1:2" ht="12.5" x14ac:dyDescent="0.25">
      <c r="A4285" s="79" t="s">
        <v>5416</v>
      </c>
      <c r="B4285" s="77">
        <v>0.46</v>
      </c>
    </row>
    <row r="4286" spans="1:2" ht="12.5" x14ac:dyDescent="0.25">
      <c r="A4286" s="79" t="s">
        <v>5644</v>
      </c>
      <c r="B4286" s="77">
        <v>0.46</v>
      </c>
    </row>
    <row r="4287" spans="1:2" ht="12.5" x14ac:dyDescent="0.25">
      <c r="A4287" s="79" t="s">
        <v>11093</v>
      </c>
      <c r="B4287" s="77">
        <v>0.46</v>
      </c>
    </row>
    <row r="4288" spans="1:2" ht="12.5" x14ac:dyDescent="0.25">
      <c r="A4288" s="79" t="s">
        <v>12208</v>
      </c>
      <c r="B4288" s="77">
        <v>0.46</v>
      </c>
    </row>
    <row r="4289" spans="1:2" ht="12.5" x14ac:dyDescent="0.25">
      <c r="A4289" s="79" t="s">
        <v>4206</v>
      </c>
      <c r="B4289" s="77">
        <v>0.46</v>
      </c>
    </row>
    <row r="4290" spans="1:2" ht="12.5" x14ac:dyDescent="0.25">
      <c r="A4290" s="79" t="s">
        <v>607</v>
      </c>
      <c r="B4290" s="77">
        <v>0.46</v>
      </c>
    </row>
    <row r="4291" spans="1:2" ht="12.5" x14ac:dyDescent="0.25">
      <c r="A4291" s="79" t="s">
        <v>8599</v>
      </c>
      <c r="B4291" s="77">
        <v>0.46</v>
      </c>
    </row>
    <row r="4292" spans="1:2" ht="12.5" x14ac:dyDescent="0.25">
      <c r="A4292" s="79" t="s">
        <v>10373</v>
      </c>
      <c r="B4292" s="77">
        <v>0.46</v>
      </c>
    </row>
    <row r="4293" spans="1:2" ht="12.5" x14ac:dyDescent="0.25">
      <c r="A4293" s="79" t="s">
        <v>7181</v>
      </c>
      <c r="B4293" s="77">
        <v>0.46</v>
      </c>
    </row>
    <row r="4294" spans="1:2" ht="12.5" x14ac:dyDescent="0.25">
      <c r="A4294" s="79" t="s">
        <v>8564</v>
      </c>
      <c r="B4294" s="77">
        <v>0.46</v>
      </c>
    </row>
    <row r="4295" spans="1:2" ht="12.5" x14ac:dyDescent="0.25">
      <c r="A4295" s="79" t="s">
        <v>6906</v>
      </c>
      <c r="B4295" s="77">
        <v>0.46</v>
      </c>
    </row>
    <row r="4296" spans="1:2" ht="12.5" x14ac:dyDescent="0.25">
      <c r="A4296" s="79" t="s">
        <v>290</v>
      </c>
      <c r="B4296" s="77">
        <v>0.46</v>
      </c>
    </row>
    <row r="4297" spans="1:2" ht="12.5" x14ac:dyDescent="0.25">
      <c r="A4297" s="79" t="s">
        <v>9632</v>
      </c>
      <c r="B4297" s="77">
        <v>0.46</v>
      </c>
    </row>
    <row r="4298" spans="1:2" ht="12.5" x14ac:dyDescent="0.25">
      <c r="A4298" s="79" t="s">
        <v>10241</v>
      </c>
      <c r="B4298" s="77">
        <v>0.46</v>
      </c>
    </row>
    <row r="4299" spans="1:2" ht="12.5" x14ac:dyDescent="0.25">
      <c r="A4299" s="79" t="s">
        <v>9169</v>
      </c>
      <c r="B4299" s="77">
        <v>0.46</v>
      </c>
    </row>
    <row r="4300" spans="1:2" ht="12.5" x14ac:dyDescent="0.25">
      <c r="A4300" s="79" t="s">
        <v>7235</v>
      </c>
      <c r="B4300" s="77">
        <v>0.46</v>
      </c>
    </row>
    <row r="4301" spans="1:2" ht="12.5" x14ac:dyDescent="0.25">
      <c r="A4301" s="79" t="s">
        <v>7054</v>
      </c>
      <c r="B4301" s="77">
        <v>0.46</v>
      </c>
    </row>
    <row r="4302" spans="1:2" ht="12.5" x14ac:dyDescent="0.25">
      <c r="A4302" s="79" t="s">
        <v>10532</v>
      </c>
      <c r="B4302" s="77">
        <v>0.46</v>
      </c>
    </row>
    <row r="4303" spans="1:2" ht="12.5" x14ac:dyDescent="0.25">
      <c r="A4303" s="79" t="s">
        <v>12411</v>
      </c>
      <c r="B4303" s="77">
        <v>0.46</v>
      </c>
    </row>
    <row r="4304" spans="1:2" ht="12.5" x14ac:dyDescent="0.25">
      <c r="A4304" s="79" t="s">
        <v>1901</v>
      </c>
      <c r="B4304" s="77">
        <v>0.46</v>
      </c>
    </row>
    <row r="4305" spans="1:2" ht="12.5" x14ac:dyDescent="0.25">
      <c r="A4305" s="79" t="s">
        <v>5029</v>
      </c>
      <c r="B4305" s="77">
        <v>0.46</v>
      </c>
    </row>
    <row r="4306" spans="1:2" ht="12.5" x14ac:dyDescent="0.25">
      <c r="A4306" s="79" t="s">
        <v>6889</v>
      </c>
      <c r="B4306" s="77">
        <v>0.46</v>
      </c>
    </row>
    <row r="4307" spans="1:2" ht="12.5" x14ac:dyDescent="0.25">
      <c r="A4307" s="79" t="s">
        <v>12154</v>
      </c>
      <c r="B4307" s="77">
        <v>0.46</v>
      </c>
    </row>
    <row r="4308" spans="1:2" ht="12.5" x14ac:dyDescent="0.25">
      <c r="A4308" s="79" t="s">
        <v>6327</v>
      </c>
      <c r="B4308" s="77">
        <v>0.46</v>
      </c>
    </row>
    <row r="4309" spans="1:2" ht="12.5" x14ac:dyDescent="0.25">
      <c r="A4309" s="79" t="s">
        <v>5846</v>
      </c>
      <c r="B4309" s="77">
        <v>0.46</v>
      </c>
    </row>
    <row r="4310" spans="1:2" ht="12.5" x14ac:dyDescent="0.25">
      <c r="A4310" s="79" t="s">
        <v>1555</v>
      </c>
      <c r="B4310" s="77">
        <v>0.46</v>
      </c>
    </row>
    <row r="4311" spans="1:2" ht="12.5" x14ac:dyDescent="0.25">
      <c r="A4311" s="79" t="s">
        <v>7530</v>
      </c>
      <c r="B4311" s="77">
        <v>0.46</v>
      </c>
    </row>
    <row r="4312" spans="1:2" ht="12.5" x14ac:dyDescent="0.25">
      <c r="A4312" s="79" t="s">
        <v>8218</v>
      </c>
      <c r="B4312" s="77">
        <v>0.46</v>
      </c>
    </row>
    <row r="4313" spans="1:2" ht="12.5" x14ac:dyDescent="0.25">
      <c r="A4313" s="79" t="s">
        <v>10594</v>
      </c>
      <c r="B4313" s="77">
        <v>0.46</v>
      </c>
    </row>
    <row r="4314" spans="1:2" ht="12.5" x14ac:dyDescent="0.25">
      <c r="A4314" s="79" t="s">
        <v>3549</v>
      </c>
      <c r="B4314" s="77">
        <v>0.46</v>
      </c>
    </row>
    <row r="4315" spans="1:2" ht="12.5" x14ac:dyDescent="0.25">
      <c r="A4315" s="79" t="s">
        <v>11716</v>
      </c>
      <c r="B4315" s="77">
        <v>0.46</v>
      </c>
    </row>
    <row r="4316" spans="1:2" ht="12.5" x14ac:dyDescent="0.25">
      <c r="A4316" s="79" t="s">
        <v>3578</v>
      </c>
      <c r="B4316" s="77">
        <v>0.46</v>
      </c>
    </row>
    <row r="4317" spans="1:2" ht="12.5" x14ac:dyDescent="0.25">
      <c r="A4317" s="79" t="s">
        <v>318</v>
      </c>
      <c r="B4317" s="77">
        <v>0.46</v>
      </c>
    </row>
    <row r="4318" spans="1:2" ht="12.5" x14ac:dyDescent="0.25">
      <c r="A4318" s="79" t="s">
        <v>11447</v>
      </c>
      <c r="B4318" s="77">
        <v>0.46</v>
      </c>
    </row>
    <row r="4319" spans="1:2" ht="12.5" x14ac:dyDescent="0.25">
      <c r="A4319" s="79" t="s">
        <v>585</v>
      </c>
      <c r="B4319" s="77">
        <v>0.46</v>
      </c>
    </row>
    <row r="4320" spans="1:2" ht="12.5" x14ac:dyDescent="0.25">
      <c r="A4320" s="79" t="s">
        <v>4948</v>
      </c>
      <c r="B4320" s="77">
        <v>0.46</v>
      </c>
    </row>
    <row r="4321" spans="1:2" ht="12.5" x14ac:dyDescent="0.25">
      <c r="A4321" s="79" t="s">
        <v>8719</v>
      </c>
      <c r="B4321" s="77">
        <v>0.46</v>
      </c>
    </row>
    <row r="4322" spans="1:2" ht="12.5" x14ac:dyDescent="0.25">
      <c r="A4322" s="79" t="s">
        <v>11713</v>
      </c>
      <c r="B4322" s="77">
        <v>0.46</v>
      </c>
    </row>
    <row r="4323" spans="1:2" ht="12.5" x14ac:dyDescent="0.25">
      <c r="A4323" s="79" t="s">
        <v>3295</v>
      </c>
      <c r="B4323" s="77">
        <v>0.46</v>
      </c>
    </row>
    <row r="4324" spans="1:2" ht="12.5" x14ac:dyDescent="0.25">
      <c r="A4324" s="79" t="s">
        <v>6714</v>
      </c>
      <c r="B4324" s="77">
        <v>0.46</v>
      </c>
    </row>
    <row r="4325" spans="1:2" ht="12.5" x14ac:dyDescent="0.25">
      <c r="A4325" s="79" t="s">
        <v>12341</v>
      </c>
      <c r="B4325" s="77">
        <v>0.46</v>
      </c>
    </row>
    <row r="4326" spans="1:2" ht="12.5" x14ac:dyDescent="0.25">
      <c r="A4326" s="79" t="s">
        <v>1018</v>
      </c>
      <c r="B4326" s="77">
        <v>0.46</v>
      </c>
    </row>
    <row r="4327" spans="1:2" ht="12.5" x14ac:dyDescent="0.25">
      <c r="A4327" s="79" t="s">
        <v>10913</v>
      </c>
      <c r="B4327" s="77">
        <v>0.46</v>
      </c>
    </row>
    <row r="4328" spans="1:2" ht="12.5" x14ac:dyDescent="0.25">
      <c r="A4328" s="79" t="s">
        <v>4915</v>
      </c>
      <c r="B4328" s="77">
        <v>0.46</v>
      </c>
    </row>
    <row r="4329" spans="1:2" ht="12.5" x14ac:dyDescent="0.25">
      <c r="A4329" s="79" t="s">
        <v>430</v>
      </c>
      <c r="B4329" s="77">
        <v>0.46</v>
      </c>
    </row>
    <row r="4330" spans="1:2" ht="12.5" x14ac:dyDescent="0.25">
      <c r="A4330" s="79" t="s">
        <v>13406</v>
      </c>
      <c r="B4330" s="77">
        <v>0.46</v>
      </c>
    </row>
    <row r="4331" spans="1:2" ht="12.5" x14ac:dyDescent="0.25">
      <c r="A4331" s="79" t="s">
        <v>11264</v>
      </c>
      <c r="B4331" s="77">
        <v>0.46</v>
      </c>
    </row>
    <row r="4332" spans="1:2" ht="12.5" x14ac:dyDescent="0.25">
      <c r="A4332" s="79" t="s">
        <v>10597</v>
      </c>
      <c r="B4332" s="77">
        <v>0.46</v>
      </c>
    </row>
    <row r="4333" spans="1:2" ht="12.5" x14ac:dyDescent="0.25">
      <c r="A4333" s="79" t="s">
        <v>1132</v>
      </c>
      <c r="B4333" s="77">
        <v>0.46</v>
      </c>
    </row>
    <row r="4334" spans="1:2" ht="12.5" x14ac:dyDescent="0.25">
      <c r="A4334" s="79" t="s">
        <v>6675</v>
      </c>
      <c r="B4334" s="77">
        <v>0.46</v>
      </c>
    </row>
    <row r="4335" spans="1:2" ht="12.5" x14ac:dyDescent="0.25">
      <c r="A4335" s="79" t="s">
        <v>4131</v>
      </c>
      <c r="B4335" s="77">
        <v>0.46</v>
      </c>
    </row>
    <row r="4336" spans="1:2" ht="12.5" x14ac:dyDescent="0.25">
      <c r="A4336" s="79" t="s">
        <v>8325</v>
      </c>
      <c r="B4336" s="77">
        <v>0.46</v>
      </c>
    </row>
    <row r="4337" spans="1:2" ht="12.5" x14ac:dyDescent="0.25">
      <c r="A4337" s="79" t="s">
        <v>11309</v>
      </c>
      <c r="B4337" s="77">
        <v>0.46</v>
      </c>
    </row>
    <row r="4338" spans="1:2" ht="12.5" x14ac:dyDescent="0.25">
      <c r="A4338" s="79" t="s">
        <v>13410</v>
      </c>
      <c r="B4338" s="77">
        <v>0.46</v>
      </c>
    </row>
    <row r="4339" spans="1:2" ht="12.5" x14ac:dyDescent="0.25">
      <c r="A4339" s="79" t="s">
        <v>3691</v>
      </c>
      <c r="B4339" s="77">
        <v>0.46</v>
      </c>
    </row>
    <row r="4340" spans="1:2" ht="12.5" x14ac:dyDescent="0.25">
      <c r="A4340" s="79" t="s">
        <v>6976</v>
      </c>
      <c r="B4340" s="77">
        <v>0.46</v>
      </c>
    </row>
    <row r="4341" spans="1:2" ht="12.5" x14ac:dyDescent="0.25">
      <c r="A4341" s="79" t="s">
        <v>1127</v>
      </c>
      <c r="B4341" s="77">
        <v>0.46</v>
      </c>
    </row>
    <row r="4342" spans="1:2" ht="12.5" x14ac:dyDescent="0.25">
      <c r="A4342" s="79" t="s">
        <v>2246</v>
      </c>
      <c r="B4342" s="77">
        <v>0.46</v>
      </c>
    </row>
    <row r="4343" spans="1:2" ht="12.5" x14ac:dyDescent="0.25">
      <c r="A4343" s="79" t="s">
        <v>10446</v>
      </c>
      <c r="B4343" s="77">
        <v>0.46</v>
      </c>
    </row>
    <row r="4344" spans="1:2" ht="12.5" x14ac:dyDescent="0.25">
      <c r="A4344" s="79" t="s">
        <v>13408</v>
      </c>
      <c r="B4344" s="77">
        <v>0.46</v>
      </c>
    </row>
    <row r="4345" spans="1:2" ht="12.5" x14ac:dyDescent="0.25">
      <c r="A4345" s="79" t="s">
        <v>8420</v>
      </c>
      <c r="B4345" s="77">
        <v>0.46</v>
      </c>
    </row>
    <row r="4346" spans="1:2" ht="12.5" x14ac:dyDescent="0.25">
      <c r="A4346" s="79" t="s">
        <v>8728</v>
      </c>
      <c r="B4346" s="77">
        <v>0.46</v>
      </c>
    </row>
    <row r="4347" spans="1:2" ht="12.5" x14ac:dyDescent="0.25">
      <c r="A4347" s="79" t="s">
        <v>8222</v>
      </c>
      <c r="B4347" s="77">
        <v>0.46</v>
      </c>
    </row>
    <row r="4348" spans="1:2" ht="12.5" x14ac:dyDescent="0.25">
      <c r="A4348" s="79" t="s">
        <v>3969</v>
      </c>
      <c r="B4348" s="77">
        <v>0.46</v>
      </c>
    </row>
    <row r="4349" spans="1:2" ht="12.5" x14ac:dyDescent="0.25">
      <c r="A4349" s="79" t="s">
        <v>5393</v>
      </c>
      <c r="B4349" s="77">
        <v>0.46</v>
      </c>
    </row>
    <row r="4350" spans="1:2" ht="12.5" x14ac:dyDescent="0.25">
      <c r="A4350" s="79" t="s">
        <v>1026</v>
      </c>
      <c r="B4350" s="77">
        <v>0.46</v>
      </c>
    </row>
    <row r="4351" spans="1:2" ht="12.5" x14ac:dyDescent="0.25">
      <c r="A4351" s="79" t="s">
        <v>12187</v>
      </c>
      <c r="B4351" s="77">
        <v>0.46</v>
      </c>
    </row>
    <row r="4352" spans="1:2" ht="12.5" x14ac:dyDescent="0.25">
      <c r="A4352" s="79" t="s">
        <v>6971</v>
      </c>
      <c r="B4352" s="77">
        <v>0.46</v>
      </c>
    </row>
    <row r="4353" spans="1:2" ht="12.5" x14ac:dyDescent="0.25">
      <c r="A4353" s="79" t="s">
        <v>11248</v>
      </c>
      <c r="B4353" s="77">
        <v>0.46</v>
      </c>
    </row>
    <row r="4354" spans="1:2" ht="12.5" x14ac:dyDescent="0.25">
      <c r="A4354" s="79" t="s">
        <v>2722</v>
      </c>
      <c r="B4354" s="77">
        <v>0.46</v>
      </c>
    </row>
    <row r="4355" spans="1:2" ht="12.5" x14ac:dyDescent="0.25">
      <c r="A4355" s="79" t="s">
        <v>8974</v>
      </c>
      <c r="B4355" s="77">
        <v>0.46</v>
      </c>
    </row>
    <row r="4356" spans="1:2" ht="12.5" x14ac:dyDescent="0.25">
      <c r="A4356" s="79" t="s">
        <v>4605</v>
      </c>
      <c r="B4356" s="77">
        <v>0.46</v>
      </c>
    </row>
    <row r="4357" spans="1:2" ht="12.5" x14ac:dyDescent="0.25">
      <c r="A4357" s="79" t="s">
        <v>4248</v>
      </c>
      <c r="B4357" s="77">
        <v>0.46</v>
      </c>
    </row>
    <row r="4358" spans="1:2" ht="12.5" x14ac:dyDescent="0.25">
      <c r="A4358" s="79" t="s">
        <v>812</v>
      </c>
      <c r="B4358" s="77">
        <v>0.46</v>
      </c>
    </row>
    <row r="4359" spans="1:2" ht="12.5" x14ac:dyDescent="0.25">
      <c r="A4359" s="79" t="s">
        <v>11945</v>
      </c>
      <c r="B4359" s="77">
        <v>0.46</v>
      </c>
    </row>
    <row r="4360" spans="1:2" ht="12.5" x14ac:dyDescent="0.25">
      <c r="A4360" s="79" t="s">
        <v>6021</v>
      </c>
      <c r="B4360" s="77">
        <v>0.46</v>
      </c>
    </row>
    <row r="4361" spans="1:2" ht="12.5" x14ac:dyDescent="0.25">
      <c r="A4361" s="79" t="s">
        <v>7950</v>
      </c>
      <c r="B4361" s="77">
        <v>0.46</v>
      </c>
    </row>
    <row r="4362" spans="1:2" ht="12.5" x14ac:dyDescent="0.25">
      <c r="A4362" s="79" t="s">
        <v>13412</v>
      </c>
      <c r="B4362" s="77">
        <v>0.46</v>
      </c>
    </row>
    <row r="4363" spans="1:2" ht="12.5" x14ac:dyDescent="0.25">
      <c r="A4363" s="79" t="s">
        <v>7289</v>
      </c>
      <c r="B4363" s="77">
        <v>0.46</v>
      </c>
    </row>
    <row r="4364" spans="1:2" ht="12.5" x14ac:dyDescent="0.25">
      <c r="A4364" s="79" t="s">
        <v>11001</v>
      </c>
      <c r="B4364" s="77">
        <v>0.46</v>
      </c>
    </row>
    <row r="4365" spans="1:2" ht="12.5" x14ac:dyDescent="0.25">
      <c r="A4365" s="79" t="s">
        <v>10946</v>
      </c>
      <c r="B4365" s="77">
        <v>0.46</v>
      </c>
    </row>
    <row r="4366" spans="1:2" ht="12.5" x14ac:dyDescent="0.25">
      <c r="A4366" s="79" t="s">
        <v>2063</v>
      </c>
      <c r="B4366" s="77">
        <v>0.46</v>
      </c>
    </row>
    <row r="4367" spans="1:2" ht="12.5" x14ac:dyDescent="0.25">
      <c r="A4367" s="79" t="s">
        <v>8723</v>
      </c>
      <c r="B4367" s="77">
        <v>0.46</v>
      </c>
    </row>
    <row r="4368" spans="1:2" ht="12.5" x14ac:dyDescent="0.25">
      <c r="A4368" s="79" t="s">
        <v>9391</v>
      </c>
      <c r="B4368" s="77">
        <v>0.46</v>
      </c>
    </row>
    <row r="4369" spans="1:2" ht="12.5" x14ac:dyDescent="0.25">
      <c r="A4369" s="79" t="s">
        <v>100</v>
      </c>
      <c r="B4369" s="77">
        <v>0.46</v>
      </c>
    </row>
    <row r="4370" spans="1:2" ht="12.5" x14ac:dyDescent="0.25">
      <c r="A4370" s="79" t="s">
        <v>6526</v>
      </c>
      <c r="B4370" s="77">
        <v>0.46</v>
      </c>
    </row>
    <row r="4371" spans="1:2" ht="12.5" x14ac:dyDescent="0.25">
      <c r="A4371" s="79" t="s">
        <v>4778</v>
      </c>
      <c r="B4371" s="77">
        <v>0.46</v>
      </c>
    </row>
    <row r="4372" spans="1:2" ht="12.5" x14ac:dyDescent="0.25">
      <c r="A4372" s="79" t="s">
        <v>2825</v>
      </c>
      <c r="B4372" s="77">
        <v>0.46</v>
      </c>
    </row>
    <row r="4373" spans="1:2" ht="12.5" x14ac:dyDescent="0.25">
      <c r="A4373" s="79" t="s">
        <v>11238</v>
      </c>
      <c r="B4373" s="77">
        <v>0.46</v>
      </c>
    </row>
    <row r="4374" spans="1:2" ht="12.5" x14ac:dyDescent="0.25">
      <c r="A4374" s="79" t="s">
        <v>5894</v>
      </c>
      <c r="B4374" s="77">
        <v>0.46</v>
      </c>
    </row>
    <row r="4375" spans="1:2" ht="12.5" x14ac:dyDescent="0.25">
      <c r="A4375" s="79" t="s">
        <v>2098</v>
      </c>
      <c r="B4375" s="77">
        <v>0.46</v>
      </c>
    </row>
    <row r="4376" spans="1:2" ht="12.5" x14ac:dyDescent="0.25">
      <c r="A4376" s="79" t="s">
        <v>4802</v>
      </c>
      <c r="B4376" s="77">
        <v>0.46</v>
      </c>
    </row>
    <row r="4377" spans="1:2" ht="12.5" x14ac:dyDescent="0.25">
      <c r="A4377" s="79" t="s">
        <v>11700</v>
      </c>
      <c r="B4377" s="77">
        <v>0.46</v>
      </c>
    </row>
    <row r="4378" spans="1:2" ht="12.5" x14ac:dyDescent="0.25">
      <c r="A4378" s="79" t="s">
        <v>11283</v>
      </c>
      <c r="B4378" s="77">
        <v>0.46</v>
      </c>
    </row>
    <row r="4379" spans="1:2" ht="12.5" x14ac:dyDescent="0.25">
      <c r="A4379" s="79" t="s">
        <v>7516</v>
      </c>
      <c r="B4379" s="77">
        <v>0.46</v>
      </c>
    </row>
    <row r="4380" spans="1:2" ht="12.5" x14ac:dyDescent="0.25">
      <c r="A4380" s="79" t="s">
        <v>9545</v>
      </c>
      <c r="B4380" s="77">
        <v>0.46</v>
      </c>
    </row>
    <row r="4381" spans="1:2" ht="12.5" x14ac:dyDescent="0.25">
      <c r="A4381" s="79" t="s">
        <v>11322</v>
      </c>
      <c r="B4381" s="77">
        <v>0.46</v>
      </c>
    </row>
    <row r="4382" spans="1:2" ht="12.5" x14ac:dyDescent="0.25">
      <c r="A4382" s="79" t="s">
        <v>13414</v>
      </c>
      <c r="B4382" s="77">
        <v>0.46</v>
      </c>
    </row>
    <row r="4383" spans="1:2" ht="12.5" x14ac:dyDescent="0.25">
      <c r="A4383" s="79" t="s">
        <v>2814</v>
      </c>
      <c r="B4383" s="77">
        <v>0.46</v>
      </c>
    </row>
    <row r="4384" spans="1:2" ht="12.5" x14ac:dyDescent="0.25">
      <c r="A4384" s="79" t="s">
        <v>1977</v>
      </c>
      <c r="B4384" s="77">
        <v>0.46</v>
      </c>
    </row>
    <row r="4385" spans="1:2" ht="12.5" x14ac:dyDescent="0.25">
      <c r="A4385" s="79" t="s">
        <v>6044</v>
      </c>
      <c r="B4385" s="77">
        <v>0.46</v>
      </c>
    </row>
    <row r="4386" spans="1:2" ht="12.5" x14ac:dyDescent="0.25">
      <c r="A4386" s="79" t="s">
        <v>3204</v>
      </c>
      <c r="B4386" s="77">
        <v>0.46</v>
      </c>
    </row>
    <row r="4387" spans="1:2" ht="12.5" x14ac:dyDescent="0.25">
      <c r="A4387" s="79" t="s">
        <v>11833</v>
      </c>
      <c r="B4387" s="77">
        <v>0.46</v>
      </c>
    </row>
    <row r="4388" spans="1:2" ht="12.5" x14ac:dyDescent="0.25">
      <c r="A4388" s="79" t="s">
        <v>12392</v>
      </c>
      <c r="B4388" s="77">
        <v>0.46</v>
      </c>
    </row>
    <row r="4389" spans="1:2" ht="12.5" x14ac:dyDescent="0.25">
      <c r="A4389" s="79" t="s">
        <v>2250</v>
      </c>
      <c r="B4389" s="77">
        <v>0.46</v>
      </c>
    </row>
    <row r="4390" spans="1:2" ht="12.5" x14ac:dyDescent="0.25">
      <c r="A4390" s="79" t="s">
        <v>3024</v>
      </c>
      <c r="B4390" s="77">
        <v>0.46</v>
      </c>
    </row>
    <row r="4391" spans="1:2" ht="12.5" x14ac:dyDescent="0.25">
      <c r="A4391" s="79" t="s">
        <v>9299</v>
      </c>
      <c r="B4391" s="77">
        <v>0.46</v>
      </c>
    </row>
    <row r="4392" spans="1:2" ht="12.5" x14ac:dyDescent="0.25">
      <c r="A4392" s="79" t="s">
        <v>10394</v>
      </c>
      <c r="B4392" s="77">
        <v>0.46</v>
      </c>
    </row>
    <row r="4393" spans="1:2" ht="12.5" x14ac:dyDescent="0.25">
      <c r="A4393" s="79" t="s">
        <v>8555</v>
      </c>
      <c r="B4393" s="77">
        <v>0.46</v>
      </c>
    </row>
    <row r="4394" spans="1:2" ht="12.5" x14ac:dyDescent="0.25">
      <c r="A4394" s="79" t="s">
        <v>11436</v>
      </c>
      <c r="B4394" s="77">
        <v>0.46</v>
      </c>
    </row>
    <row r="4395" spans="1:2" ht="12.5" x14ac:dyDescent="0.25">
      <c r="A4395" s="79" t="s">
        <v>6037</v>
      </c>
      <c r="B4395" s="77">
        <v>0.46</v>
      </c>
    </row>
    <row r="4396" spans="1:2" ht="12.5" x14ac:dyDescent="0.25">
      <c r="A4396" s="79" t="s">
        <v>12313</v>
      </c>
      <c r="B4396" s="77">
        <v>0.46</v>
      </c>
    </row>
    <row r="4397" spans="1:2" ht="12.5" x14ac:dyDescent="0.25">
      <c r="A4397" s="79" t="s">
        <v>12428</v>
      </c>
      <c r="B4397" s="77">
        <v>0.46</v>
      </c>
    </row>
    <row r="4398" spans="1:2" ht="12.5" x14ac:dyDescent="0.25">
      <c r="A4398" s="79" t="s">
        <v>11320</v>
      </c>
      <c r="B4398" s="77">
        <v>0.46</v>
      </c>
    </row>
    <row r="4399" spans="1:2" ht="12.5" x14ac:dyDescent="0.25">
      <c r="A4399" s="79" t="s">
        <v>4880</v>
      </c>
      <c r="B4399" s="77">
        <v>0.46</v>
      </c>
    </row>
    <row r="4400" spans="1:2" ht="12.5" x14ac:dyDescent="0.25">
      <c r="A4400" s="79" t="s">
        <v>2518</v>
      </c>
      <c r="B4400" s="77">
        <v>0.46</v>
      </c>
    </row>
    <row r="4401" spans="1:2" ht="12.5" x14ac:dyDescent="0.25">
      <c r="A4401" s="79" t="s">
        <v>11405</v>
      </c>
      <c r="B4401" s="77">
        <v>0.46</v>
      </c>
    </row>
    <row r="4402" spans="1:2" ht="12.5" x14ac:dyDescent="0.25">
      <c r="A4402" s="79" t="s">
        <v>9216</v>
      </c>
      <c r="B4402" s="77">
        <v>0.46</v>
      </c>
    </row>
    <row r="4403" spans="1:2" ht="12.5" x14ac:dyDescent="0.25">
      <c r="A4403" s="79" t="s">
        <v>9960</v>
      </c>
      <c r="B4403" s="77">
        <v>0.46</v>
      </c>
    </row>
    <row r="4404" spans="1:2" ht="12.5" x14ac:dyDescent="0.25">
      <c r="A4404" s="79" t="s">
        <v>6555</v>
      </c>
      <c r="B4404" s="77">
        <v>0.46</v>
      </c>
    </row>
    <row r="4405" spans="1:2" ht="12.5" x14ac:dyDescent="0.25">
      <c r="A4405" s="79" t="s">
        <v>3538</v>
      </c>
      <c r="B4405" s="77">
        <v>0.46</v>
      </c>
    </row>
    <row r="4406" spans="1:2" ht="12.5" x14ac:dyDescent="0.25">
      <c r="A4406" s="79" t="s">
        <v>10236</v>
      </c>
      <c r="B4406" s="77">
        <v>0.46</v>
      </c>
    </row>
    <row r="4407" spans="1:2" ht="12.5" x14ac:dyDescent="0.25">
      <c r="A4407" s="79" t="s">
        <v>549</v>
      </c>
      <c r="B4407" s="77">
        <v>0.46</v>
      </c>
    </row>
    <row r="4408" spans="1:2" ht="12.5" x14ac:dyDescent="0.25">
      <c r="A4408" s="79" t="s">
        <v>12499</v>
      </c>
      <c r="B4408" s="77">
        <v>0.46</v>
      </c>
    </row>
    <row r="4409" spans="1:2" ht="12.5" x14ac:dyDescent="0.25">
      <c r="A4409" s="79" t="s">
        <v>2167</v>
      </c>
      <c r="B4409" s="77">
        <v>0.46</v>
      </c>
    </row>
    <row r="4410" spans="1:2" ht="12.5" x14ac:dyDescent="0.25">
      <c r="A4410" s="79" t="s">
        <v>5197</v>
      </c>
      <c r="B4410" s="77">
        <v>0.46</v>
      </c>
    </row>
    <row r="4411" spans="1:2" ht="12.5" x14ac:dyDescent="0.25">
      <c r="A4411" s="79" t="s">
        <v>12916</v>
      </c>
      <c r="B4411" s="77">
        <v>0.46</v>
      </c>
    </row>
    <row r="4412" spans="1:2" ht="12.5" x14ac:dyDescent="0.25">
      <c r="A4412" s="79" t="s">
        <v>11887</v>
      </c>
      <c r="B4412" s="77">
        <v>0.46</v>
      </c>
    </row>
    <row r="4413" spans="1:2" ht="12.5" x14ac:dyDescent="0.25">
      <c r="A4413" s="79" t="s">
        <v>7115</v>
      </c>
      <c r="B4413" s="77">
        <v>0.46</v>
      </c>
    </row>
    <row r="4414" spans="1:2" ht="12.5" x14ac:dyDescent="0.25">
      <c r="A4414" s="79" t="s">
        <v>5690</v>
      </c>
      <c r="B4414" s="77">
        <v>0.46</v>
      </c>
    </row>
    <row r="4415" spans="1:2" ht="12.5" x14ac:dyDescent="0.25">
      <c r="A4415" s="79" t="s">
        <v>11991</v>
      </c>
      <c r="B4415" s="77">
        <v>0.46</v>
      </c>
    </row>
    <row r="4416" spans="1:2" ht="12.5" x14ac:dyDescent="0.25">
      <c r="A4416" s="79" t="s">
        <v>3947</v>
      </c>
      <c r="B4416" s="77">
        <v>0.46</v>
      </c>
    </row>
    <row r="4417" spans="1:2" ht="12.5" x14ac:dyDescent="0.25">
      <c r="A4417" s="79" t="s">
        <v>7664</v>
      </c>
      <c r="B4417" s="77">
        <v>0.46</v>
      </c>
    </row>
    <row r="4418" spans="1:2" ht="12.5" x14ac:dyDescent="0.25">
      <c r="A4418" s="79" t="s">
        <v>11658</v>
      </c>
      <c r="B4418" s="77">
        <v>0.46</v>
      </c>
    </row>
    <row r="4419" spans="1:2" ht="12.5" x14ac:dyDescent="0.25">
      <c r="A4419" s="79" t="s">
        <v>13411</v>
      </c>
      <c r="B4419" s="77">
        <v>0.46</v>
      </c>
    </row>
    <row r="4420" spans="1:2" ht="12.5" x14ac:dyDescent="0.25">
      <c r="A4420" s="79" t="s">
        <v>7663</v>
      </c>
      <c r="B4420" s="77">
        <v>0.46</v>
      </c>
    </row>
    <row r="4421" spans="1:2" ht="12.5" x14ac:dyDescent="0.25">
      <c r="A4421" s="79" t="s">
        <v>1261</v>
      </c>
      <c r="B4421" s="77">
        <v>0.46</v>
      </c>
    </row>
    <row r="4422" spans="1:2" ht="12.5" x14ac:dyDescent="0.25">
      <c r="A4422" s="79" t="s">
        <v>3585</v>
      </c>
      <c r="B4422" s="77">
        <v>0.46</v>
      </c>
    </row>
    <row r="4423" spans="1:2" ht="12.5" x14ac:dyDescent="0.25">
      <c r="A4423" s="79" t="s">
        <v>8716</v>
      </c>
      <c r="B4423" s="77">
        <v>0.46</v>
      </c>
    </row>
    <row r="4424" spans="1:2" ht="12.5" x14ac:dyDescent="0.25">
      <c r="A4424" s="79" t="s">
        <v>1823</v>
      </c>
      <c r="B4424" s="77">
        <v>0.46</v>
      </c>
    </row>
    <row r="4425" spans="1:2" ht="12.5" x14ac:dyDescent="0.25">
      <c r="A4425" s="79" t="s">
        <v>3320</v>
      </c>
      <c r="B4425" s="77">
        <v>0.46</v>
      </c>
    </row>
    <row r="4426" spans="1:2" ht="12.5" x14ac:dyDescent="0.25">
      <c r="A4426" s="79" t="s">
        <v>575</v>
      </c>
      <c r="B4426" s="77">
        <v>0.46</v>
      </c>
    </row>
    <row r="4427" spans="1:2" ht="12.5" x14ac:dyDescent="0.25">
      <c r="A4427" s="79" t="s">
        <v>1267</v>
      </c>
      <c r="B4427" s="77">
        <v>0.46</v>
      </c>
    </row>
    <row r="4428" spans="1:2" ht="12.5" x14ac:dyDescent="0.25">
      <c r="A4428" s="79" t="s">
        <v>3655</v>
      </c>
      <c r="B4428" s="77">
        <v>0.46</v>
      </c>
    </row>
    <row r="4429" spans="1:2" ht="12.5" x14ac:dyDescent="0.25">
      <c r="A4429" s="79" t="s">
        <v>12001</v>
      </c>
      <c r="B4429" s="77">
        <v>0.46</v>
      </c>
    </row>
    <row r="4430" spans="1:2" ht="12.5" x14ac:dyDescent="0.25">
      <c r="A4430" s="79" t="s">
        <v>2052</v>
      </c>
      <c r="B4430" s="77">
        <v>0.46</v>
      </c>
    </row>
    <row r="4431" spans="1:2" ht="12.5" x14ac:dyDescent="0.25">
      <c r="A4431" s="79" t="s">
        <v>11275</v>
      </c>
      <c r="B4431" s="77">
        <v>0.46</v>
      </c>
    </row>
    <row r="4432" spans="1:2" ht="12.5" x14ac:dyDescent="0.25">
      <c r="A4432" s="79" t="s">
        <v>9598</v>
      </c>
      <c r="B4432" s="77">
        <v>0.46</v>
      </c>
    </row>
    <row r="4433" spans="1:2" ht="12.5" x14ac:dyDescent="0.25">
      <c r="A4433" s="79" t="s">
        <v>7154</v>
      </c>
      <c r="B4433" s="77">
        <v>0.46</v>
      </c>
    </row>
    <row r="4434" spans="1:2" ht="12.5" x14ac:dyDescent="0.25">
      <c r="A4434" s="79" t="s">
        <v>4141</v>
      </c>
      <c r="B4434" s="77">
        <v>0.46</v>
      </c>
    </row>
    <row r="4435" spans="1:2" ht="12.5" x14ac:dyDescent="0.25">
      <c r="A4435" s="79" t="s">
        <v>7774</v>
      </c>
      <c r="B4435" s="77">
        <v>0.46</v>
      </c>
    </row>
    <row r="4436" spans="1:2" ht="12.5" x14ac:dyDescent="0.25">
      <c r="A4436" s="79" t="s">
        <v>13409</v>
      </c>
      <c r="B4436" s="77">
        <v>0.46</v>
      </c>
    </row>
    <row r="4437" spans="1:2" ht="12.5" x14ac:dyDescent="0.25">
      <c r="A4437" s="79" t="s">
        <v>726</v>
      </c>
      <c r="B4437" s="77">
        <v>0.46</v>
      </c>
    </row>
    <row r="4438" spans="1:2" ht="12.5" x14ac:dyDescent="0.25">
      <c r="A4438" s="79" t="s">
        <v>8747</v>
      </c>
      <c r="B4438" s="77">
        <v>0.46</v>
      </c>
    </row>
    <row r="4439" spans="1:2" ht="12.5" x14ac:dyDescent="0.25">
      <c r="A4439" s="79" t="s">
        <v>12948</v>
      </c>
      <c r="B4439" s="77">
        <v>0.46</v>
      </c>
    </row>
    <row r="4440" spans="1:2" ht="12.5" x14ac:dyDescent="0.25">
      <c r="A4440" s="79" t="s">
        <v>7160</v>
      </c>
      <c r="B4440" s="77">
        <v>0.46</v>
      </c>
    </row>
    <row r="4441" spans="1:2" ht="12.5" x14ac:dyDescent="0.25">
      <c r="A4441" s="79" t="s">
        <v>3358</v>
      </c>
      <c r="B4441" s="77">
        <v>0.46</v>
      </c>
    </row>
    <row r="4442" spans="1:2" ht="12.5" x14ac:dyDescent="0.25">
      <c r="A4442" s="79" t="s">
        <v>9075</v>
      </c>
      <c r="B4442" s="77">
        <v>0.46</v>
      </c>
    </row>
    <row r="4443" spans="1:2" ht="12.5" x14ac:dyDescent="0.25">
      <c r="A4443" s="79" t="s">
        <v>3172</v>
      </c>
      <c r="B4443" s="77">
        <v>0.46</v>
      </c>
    </row>
    <row r="4444" spans="1:2" ht="12.5" x14ac:dyDescent="0.25">
      <c r="A4444" s="79" t="s">
        <v>736</v>
      </c>
      <c r="B4444" s="77">
        <v>0.46</v>
      </c>
    </row>
    <row r="4445" spans="1:2" ht="12.5" x14ac:dyDescent="0.25">
      <c r="A4445" s="79" t="s">
        <v>5412</v>
      </c>
      <c r="B4445" s="77">
        <v>0.46</v>
      </c>
    </row>
    <row r="4446" spans="1:2" ht="12.5" x14ac:dyDescent="0.25">
      <c r="A4446" s="79" t="s">
        <v>8708</v>
      </c>
      <c r="B4446" s="77">
        <v>0.46</v>
      </c>
    </row>
    <row r="4447" spans="1:2" ht="12.5" x14ac:dyDescent="0.25">
      <c r="A4447" s="79" t="s">
        <v>5959</v>
      </c>
      <c r="B4447" s="77">
        <v>0.46</v>
      </c>
    </row>
    <row r="4448" spans="1:2" ht="12.5" x14ac:dyDescent="0.25">
      <c r="A4448" s="79" t="s">
        <v>739</v>
      </c>
      <c r="B4448" s="77">
        <v>0.46</v>
      </c>
    </row>
    <row r="4449" spans="1:2" ht="12.5" x14ac:dyDescent="0.25">
      <c r="A4449" s="79" t="s">
        <v>10221</v>
      </c>
      <c r="B4449" s="77">
        <v>0.46</v>
      </c>
    </row>
    <row r="4450" spans="1:2" ht="12.5" x14ac:dyDescent="0.25">
      <c r="A4450" s="79" t="s">
        <v>4942</v>
      </c>
      <c r="B4450" s="77">
        <v>0.46</v>
      </c>
    </row>
    <row r="4451" spans="1:2" ht="12.5" x14ac:dyDescent="0.25">
      <c r="A4451" s="79" t="s">
        <v>115</v>
      </c>
      <c r="B4451" s="77">
        <v>0.46</v>
      </c>
    </row>
    <row r="4452" spans="1:2" ht="12.5" x14ac:dyDescent="0.25">
      <c r="A4452" s="79" t="s">
        <v>9748</v>
      </c>
      <c r="B4452" s="77">
        <v>0.46</v>
      </c>
    </row>
    <row r="4453" spans="1:2" ht="12.5" x14ac:dyDescent="0.25">
      <c r="A4453" s="79" t="s">
        <v>10538</v>
      </c>
      <c r="B4453" s="77">
        <v>0.46</v>
      </c>
    </row>
    <row r="4454" spans="1:2" ht="12.5" x14ac:dyDescent="0.25">
      <c r="A4454" s="79" t="s">
        <v>8980</v>
      </c>
      <c r="B4454" s="77">
        <v>0.46</v>
      </c>
    </row>
    <row r="4455" spans="1:2" ht="12.5" x14ac:dyDescent="0.25">
      <c r="A4455" s="79" t="s">
        <v>1280</v>
      </c>
      <c r="B4455" s="77">
        <v>0.46</v>
      </c>
    </row>
    <row r="4456" spans="1:2" ht="12.5" x14ac:dyDescent="0.25">
      <c r="A4456" s="79" t="s">
        <v>5836</v>
      </c>
      <c r="B4456" s="77">
        <v>0.46</v>
      </c>
    </row>
    <row r="4457" spans="1:2" ht="12.5" x14ac:dyDescent="0.25">
      <c r="A4457" s="79" t="s">
        <v>5752</v>
      </c>
      <c r="B4457" s="77">
        <v>0.46</v>
      </c>
    </row>
    <row r="4458" spans="1:2" ht="12.5" x14ac:dyDescent="0.25">
      <c r="A4458" s="79" t="s">
        <v>3868</v>
      </c>
      <c r="B4458" s="77">
        <v>0.46</v>
      </c>
    </row>
    <row r="4459" spans="1:2" ht="12.5" x14ac:dyDescent="0.25">
      <c r="A4459" s="79" t="s">
        <v>7106</v>
      </c>
      <c r="B4459" s="77">
        <v>0.46</v>
      </c>
    </row>
    <row r="4460" spans="1:2" ht="12.5" x14ac:dyDescent="0.25">
      <c r="A4460" s="79" t="s">
        <v>11551</v>
      </c>
      <c r="B4460" s="77">
        <v>0.46</v>
      </c>
    </row>
    <row r="4461" spans="1:2" ht="12.5" x14ac:dyDescent="0.25">
      <c r="A4461" s="79" t="s">
        <v>7862</v>
      </c>
      <c r="B4461" s="77">
        <v>0.46</v>
      </c>
    </row>
    <row r="4462" spans="1:2" ht="12.5" x14ac:dyDescent="0.25">
      <c r="A4462" s="79" t="s">
        <v>11399</v>
      </c>
      <c r="B4462" s="77">
        <v>0.46</v>
      </c>
    </row>
    <row r="4463" spans="1:2" ht="12.5" x14ac:dyDescent="0.25">
      <c r="A4463" s="79" t="s">
        <v>2017</v>
      </c>
      <c r="B4463" s="77">
        <v>0.46</v>
      </c>
    </row>
    <row r="4464" spans="1:2" ht="12.5" x14ac:dyDescent="0.25">
      <c r="A4464" s="79" t="s">
        <v>11373</v>
      </c>
      <c r="B4464" s="77">
        <v>0.46</v>
      </c>
    </row>
    <row r="4465" spans="1:2" ht="12.5" x14ac:dyDescent="0.25">
      <c r="A4465" s="79" t="s">
        <v>4253</v>
      </c>
      <c r="B4465" s="77">
        <v>0.46</v>
      </c>
    </row>
    <row r="4466" spans="1:2" ht="12.5" x14ac:dyDescent="0.25">
      <c r="A4466" s="79" t="s">
        <v>5168</v>
      </c>
      <c r="B4466" s="77">
        <v>0.46</v>
      </c>
    </row>
    <row r="4467" spans="1:2" ht="12.5" x14ac:dyDescent="0.25">
      <c r="A4467" s="79" t="s">
        <v>12842</v>
      </c>
      <c r="B4467" s="77">
        <v>0.46</v>
      </c>
    </row>
    <row r="4468" spans="1:2" ht="12.5" x14ac:dyDescent="0.25">
      <c r="A4468" s="79" t="s">
        <v>293</v>
      </c>
      <c r="B4468" s="77">
        <v>0.46</v>
      </c>
    </row>
    <row r="4469" spans="1:2" ht="12.5" x14ac:dyDescent="0.25">
      <c r="A4469" s="79" t="s">
        <v>9978</v>
      </c>
      <c r="B4469" s="77">
        <v>0.46</v>
      </c>
    </row>
    <row r="4470" spans="1:2" ht="12.5" x14ac:dyDescent="0.25">
      <c r="A4470" s="79" t="s">
        <v>8058</v>
      </c>
      <c r="B4470" s="77">
        <v>0.46</v>
      </c>
    </row>
    <row r="4471" spans="1:2" ht="12.5" x14ac:dyDescent="0.25">
      <c r="A4471" s="79" t="s">
        <v>11421</v>
      </c>
      <c r="B4471" s="77">
        <v>0.46</v>
      </c>
    </row>
    <row r="4472" spans="1:2" ht="12.5" x14ac:dyDescent="0.25">
      <c r="A4472" s="79" t="s">
        <v>10479</v>
      </c>
      <c r="B4472" s="77">
        <v>0.46</v>
      </c>
    </row>
    <row r="4473" spans="1:2" ht="12.5" x14ac:dyDescent="0.25">
      <c r="A4473" s="79" t="s">
        <v>12006</v>
      </c>
      <c r="B4473" s="77">
        <v>0.46</v>
      </c>
    </row>
    <row r="4474" spans="1:2" ht="12.5" x14ac:dyDescent="0.25">
      <c r="A4474" s="79" t="s">
        <v>6369</v>
      </c>
      <c r="B4474" s="77">
        <v>0.46</v>
      </c>
    </row>
    <row r="4475" spans="1:2" ht="12.5" x14ac:dyDescent="0.25">
      <c r="A4475" s="79" t="s">
        <v>4374</v>
      </c>
      <c r="B4475" s="77">
        <v>0.46</v>
      </c>
    </row>
    <row r="4476" spans="1:2" ht="12.5" x14ac:dyDescent="0.25">
      <c r="A4476" s="79" t="s">
        <v>12320</v>
      </c>
      <c r="B4476" s="77">
        <v>0.46</v>
      </c>
    </row>
    <row r="4477" spans="1:2" ht="12.5" x14ac:dyDescent="0.25">
      <c r="A4477" s="79" t="s">
        <v>7368</v>
      </c>
      <c r="B4477" s="77">
        <v>0.46</v>
      </c>
    </row>
    <row r="4478" spans="1:2" ht="12.5" x14ac:dyDescent="0.25">
      <c r="A4478" s="79" t="s">
        <v>1260</v>
      </c>
      <c r="B4478" s="77">
        <v>0.46</v>
      </c>
    </row>
    <row r="4479" spans="1:2" ht="12.5" x14ac:dyDescent="0.25">
      <c r="A4479" s="79" t="s">
        <v>7957</v>
      </c>
      <c r="B4479" s="77">
        <v>0.46</v>
      </c>
    </row>
    <row r="4480" spans="1:2" ht="12.5" x14ac:dyDescent="0.25">
      <c r="A4480" s="79" t="s">
        <v>12291</v>
      </c>
      <c r="B4480" s="77">
        <v>0.46</v>
      </c>
    </row>
    <row r="4481" spans="1:2" ht="12.5" x14ac:dyDescent="0.25">
      <c r="A4481" s="79" t="s">
        <v>4071</v>
      </c>
      <c r="B4481" s="77">
        <v>0.46</v>
      </c>
    </row>
    <row r="4482" spans="1:2" ht="12.5" x14ac:dyDescent="0.25">
      <c r="A4482" s="79" t="s">
        <v>2272</v>
      </c>
      <c r="B4482" s="77">
        <v>0.46</v>
      </c>
    </row>
    <row r="4483" spans="1:2" ht="12.5" x14ac:dyDescent="0.25">
      <c r="A4483" s="79" t="s">
        <v>2753</v>
      </c>
      <c r="B4483" s="77">
        <v>0.46</v>
      </c>
    </row>
    <row r="4484" spans="1:2" ht="12.5" x14ac:dyDescent="0.25">
      <c r="A4484" s="79" t="s">
        <v>2674</v>
      </c>
      <c r="B4484" s="77">
        <v>0.46</v>
      </c>
    </row>
    <row r="4485" spans="1:2" ht="12.5" x14ac:dyDescent="0.25">
      <c r="A4485" s="79" t="s">
        <v>4844</v>
      </c>
      <c r="B4485" s="77">
        <v>0.46</v>
      </c>
    </row>
    <row r="4486" spans="1:2" ht="12.5" x14ac:dyDescent="0.25">
      <c r="A4486" s="79" t="s">
        <v>2939</v>
      </c>
      <c r="B4486" s="77">
        <v>0.46</v>
      </c>
    </row>
    <row r="4487" spans="1:2" ht="12.5" x14ac:dyDescent="0.25">
      <c r="A4487" s="79" t="s">
        <v>5403</v>
      </c>
      <c r="B4487" s="77">
        <v>0.46</v>
      </c>
    </row>
    <row r="4488" spans="1:2" ht="12.5" x14ac:dyDescent="0.25">
      <c r="A4488" s="79" t="s">
        <v>343</v>
      </c>
      <c r="B4488" s="77">
        <v>0.46</v>
      </c>
    </row>
    <row r="4489" spans="1:2" ht="12.5" x14ac:dyDescent="0.25">
      <c r="A4489" s="79" t="s">
        <v>11456</v>
      </c>
      <c r="B4489" s="77">
        <v>0.45</v>
      </c>
    </row>
    <row r="4490" spans="1:2" ht="12.5" x14ac:dyDescent="0.25">
      <c r="A4490" s="79" t="s">
        <v>423</v>
      </c>
      <c r="B4490" s="77">
        <v>0.45</v>
      </c>
    </row>
    <row r="4491" spans="1:2" ht="12.5" x14ac:dyDescent="0.25">
      <c r="A4491" s="79" t="s">
        <v>1967</v>
      </c>
      <c r="B4491" s="77">
        <v>0.45</v>
      </c>
    </row>
    <row r="4492" spans="1:2" ht="12.5" x14ac:dyDescent="0.25">
      <c r="A4492" s="79" t="s">
        <v>9179</v>
      </c>
      <c r="B4492" s="77">
        <v>0.45</v>
      </c>
    </row>
    <row r="4493" spans="1:2" ht="12.5" x14ac:dyDescent="0.25">
      <c r="A4493" s="79" t="s">
        <v>12252</v>
      </c>
      <c r="B4493" s="77">
        <v>0.45</v>
      </c>
    </row>
    <row r="4494" spans="1:2" ht="12.5" x14ac:dyDescent="0.25">
      <c r="A4494" s="79" t="s">
        <v>12739</v>
      </c>
      <c r="B4494" s="77">
        <v>0.45</v>
      </c>
    </row>
    <row r="4495" spans="1:2" ht="12.5" x14ac:dyDescent="0.25">
      <c r="A4495" s="79" t="s">
        <v>11382</v>
      </c>
      <c r="B4495" s="77">
        <v>0.45</v>
      </c>
    </row>
    <row r="4496" spans="1:2" ht="12.5" x14ac:dyDescent="0.25">
      <c r="A4496" s="79" t="s">
        <v>12596</v>
      </c>
      <c r="B4496" s="77">
        <v>0.45</v>
      </c>
    </row>
    <row r="4497" spans="1:2" ht="12.5" x14ac:dyDescent="0.25">
      <c r="A4497" s="79" t="s">
        <v>13404</v>
      </c>
      <c r="B4497" s="77">
        <v>0.45</v>
      </c>
    </row>
    <row r="4498" spans="1:2" ht="12.5" x14ac:dyDescent="0.25">
      <c r="A4498" s="79" t="s">
        <v>8426</v>
      </c>
      <c r="B4498" s="77">
        <v>0.45</v>
      </c>
    </row>
    <row r="4499" spans="1:2" ht="12.5" x14ac:dyDescent="0.25">
      <c r="A4499" s="79" t="s">
        <v>6428</v>
      </c>
      <c r="B4499" s="77">
        <v>0.45</v>
      </c>
    </row>
    <row r="4500" spans="1:2" ht="12.5" x14ac:dyDescent="0.25">
      <c r="A4500" s="79" t="s">
        <v>10685</v>
      </c>
      <c r="B4500" s="77">
        <v>0.45</v>
      </c>
    </row>
    <row r="4501" spans="1:2" ht="12.5" x14ac:dyDescent="0.25">
      <c r="A4501" s="79" t="s">
        <v>2502</v>
      </c>
      <c r="B4501" s="77">
        <v>0.45</v>
      </c>
    </row>
    <row r="4502" spans="1:2" ht="12.5" x14ac:dyDescent="0.25">
      <c r="A4502" s="79" t="s">
        <v>622</v>
      </c>
      <c r="B4502" s="77">
        <v>0.45</v>
      </c>
    </row>
    <row r="4503" spans="1:2" ht="12.5" x14ac:dyDescent="0.25">
      <c r="A4503" s="79" t="s">
        <v>4343</v>
      </c>
      <c r="B4503" s="77">
        <v>0.45</v>
      </c>
    </row>
    <row r="4504" spans="1:2" ht="12.5" x14ac:dyDescent="0.25">
      <c r="A4504" s="79" t="s">
        <v>2504</v>
      </c>
      <c r="B4504" s="77">
        <v>0.45</v>
      </c>
    </row>
    <row r="4505" spans="1:2" ht="12.5" x14ac:dyDescent="0.25">
      <c r="A4505" s="79" t="s">
        <v>12035</v>
      </c>
      <c r="B4505" s="77">
        <v>0.45</v>
      </c>
    </row>
    <row r="4506" spans="1:2" ht="12.5" x14ac:dyDescent="0.25">
      <c r="A4506" s="79" t="s">
        <v>1121</v>
      </c>
      <c r="B4506" s="77">
        <v>0.45</v>
      </c>
    </row>
    <row r="4507" spans="1:2" ht="12.5" x14ac:dyDescent="0.25">
      <c r="A4507" s="79" t="s">
        <v>5759</v>
      </c>
      <c r="B4507" s="77">
        <v>0.45</v>
      </c>
    </row>
    <row r="4508" spans="1:2" ht="12.5" x14ac:dyDescent="0.25">
      <c r="A4508" s="79" t="s">
        <v>4159</v>
      </c>
      <c r="B4508" s="77">
        <v>0.45</v>
      </c>
    </row>
    <row r="4509" spans="1:2" ht="12.5" x14ac:dyDescent="0.25">
      <c r="A4509" s="79" t="s">
        <v>2914</v>
      </c>
      <c r="B4509" s="77">
        <v>0.45</v>
      </c>
    </row>
    <row r="4510" spans="1:2" ht="12.5" x14ac:dyDescent="0.25">
      <c r="A4510" s="79" t="s">
        <v>11998</v>
      </c>
      <c r="B4510" s="77">
        <v>0.45</v>
      </c>
    </row>
    <row r="4511" spans="1:2" ht="12.5" x14ac:dyDescent="0.25">
      <c r="A4511" s="79" t="s">
        <v>3740</v>
      </c>
      <c r="B4511" s="77">
        <v>0.45</v>
      </c>
    </row>
    <row r="4512" spans="1:2" ht="12.5" x14ac:dyDescent="0.25">
      <c r="A4512" s="79" t="s">
        <v>3042</v>
      </c>
      <c r="B4512" s="77">
        <v>0.45</v>
      </c>
    </row>
    <row r="4513" spans="1:2" ht="12.5" x14ac:dyDescent="0.25">
      <c r="A4513" s="79" t="s">
        <v>7683</v>
      </c>
      <c r="B4513" s="77">
        <v>0.45</v>
      </c>
    </row>
    <row r="4514" spans="1:2" ht="12.5" x14ac:dyDescent="0.25">
      <c r="A4514" s="79" t="s">
        <v>9302</v>
      </c>
      <c r="B4514" s="77">
        <v>0.45</v>
      </c>
    </row>
    <row r="4515" spans="1:2" ht="12.5" x14ac:dyDescent="0.25">
      <c r="A4515" s="79" t="s">
        <v>1584</v>
      </c>
      <c r="B4515" s="77">
        <v>0.45</v>
      </c>
    </row>
    <row r="4516" spans="1:2" ht="12.5" x14ac:dyDescent="0.25">
      <c r="A4516" s="79" t="s">
        <v>1239</v>
      </c>
      <c r="B4516" s="77">
        <v>0.45</v>
      </c>
    </row>
    <row r="4517" spans="1:2" ht="12.5" x14ac:dyDescent="0.25">
      <c r="A4517" s="79" t="s">
        <v>12399</v>
      </c>
      <c r="B4517" s="77">
        <v>0.45</v>
      </c>
    </row>
    <row r="4518" spans="1:2" ht="12.5" x14ac:dyDescent="0.25">
      <c r="A4518" s="79" t="s">
        <v>8864</v>
      </c>
      <c r="B4518" s="77">
        <v>0.45</v>
      </c>
    </row>
    <row r="4519" spans="1:2" ht="12.5" x14ac:dyDescent="0.25">
      <c r="A4519" s="79" t="s">
        <v>1429</v>
      </c>
      <c r="B4519" s="77">
        <v>0.45</v>
      </c>
    </row>
    <row r="4520" spans="1:2" ht="12.5" x14ac:dyDescent="0.25">
      <c r="A4520" s="79" t="s">
        <v>8465</v>
      </c>
      <c r="B4520" s="77">
        <v>0.45</v>
      </c>
    </row>
    <row r="4521" spans="1:2" ht="12.5" x14ac:dyDescent="0.25">
      <c r="A4521" s="79" t="s">
        <v>11534</v>
      </c>
      <c r="B4521" s="77">
        <v>0.45</v>
      </c>
    </row>
    <row r="4522" spans="1:2" ht="12.5" x14ac:dyDescent="0.25">
      <c r="A4522" s="79" t="s">
        <v>9833</v>
      </c>
      <c r="B4522" s="77">
        <v>0.45</v>
      </c>
    </row>
    <row r="4523" spans="1:2" ht="12.5" x14ac:dyDescent="0.25">
      <c r="A4523" s="79" t="s">
        <v>4085</v>
      </c>
      <c r="B4523" s="77">
        <v>0.45</v>
      </c>
    </row>
    <row r="4524" spans="1:2" ht="12.5" x14ac:dyDescent="0.25">
      <c r="A4524" s="79" t="s">
        <v>2097</v>
      </c>
      <c r="B4524" s="77">
        <v>0.45</v>
      </c>
    </row>
    <row r="4525" spans="1:2" ht="12.5" x14ac:dyDescent="0.25">
      <c r="A4525" s="79" t="s">
        <v>14</v>
      </c>
      <c r="B4525" s="77">
        <v>0.45</v>
      </c>
    </row>
    <row r="4526" spans="1:2" ht="12.5" x14ac:dyDescent="0.25">
      <c r="A4526" s="79" t="s">
        <v>5259</v>
      </c>
      <c r="B4526" s="77">
        <v>0.45</v>
      </c>
    </row>
    <row r="4527" spans="1:2" ht="12.5" x14ac:dyDescent="0.25">
      <c r="A4527" s="79" t="s">
        <v>5887</v>
      </c>
      <c r="B4527" s="77">
        <v>0.45</v>
      </c>
    </row>
    <row r="4528" spans="1:2" ht="12.5" x14ac:dyDescent="0.25">
      <c r="A4528" s="79" t="s">
        <v>12048</v>
      </c>
      <c r="B4528" s="77">
        <v>0.45</v>
      </c>
    </row>
    <row r="4529" spans="1:2" ht="12.5" x14ac:dyDescent="0.25">
      <c r="A4529" s="79" t="s">
        <v>9146</v>
      </c>
      <c r="B4529" s="77">
        <v>0.45</v>
      </c>
    </row>
    <row r="4530" spans="1:2" ht="12.5" x14ac:dyDescent="0.25">
      <c r="A4530" s="79" t="s">
        <v>10933</v>
      </c>
      <c r="B4530" s="77">
        <v>0.45</v>
      </c>
    </row>
    <row r="4531" spans="1:2" ht="12.5" x14ac:dyDescent="0.25">
      <c r="A4531" s="79" t="s">
        <v>769</v>
      </c>
      <c r="B4531" s="77">
        <v>0.45</v>
      </c>
    </row>
    <row r="4532" spans="1:2" ht="12.5" x14ac:dyDescent="0.25">
      <c r="A4532" s="79" t="s">
        <v>7976</v>
      </c>
      <c r="B4532" s="77">
        <v>0.45</v>
      </c>
    </row>
    <row r="4533" spans="1:2" ht="12.5" x14ac:dyDescent="0.25">
      <c r="A4533" s="79" t="s">
        <v>2608</v>
      </c>
      <c r="B4533" s="77">
        <v>0.45</v>
      </c>
    </row>
    <row r="4534" spans="1:2" ht="12.5" x14ac:dyDescent="0.25">
      <c r="A4534" s="79" t="s">
        <v>8743</v>
      </c>
      <c r="B4534" s="77">
        <v>0.45</v>
      </c>
    </row>
    <row r="4535" spans="1:2" ht="12.5" x14ac:dyDescent="0.25">
      <c r="A4535" s="79" t="s">
        <v>3762</v>
      </c>
      <c r="B4535" s="77">
        <v>0.45</v>
      </c>
    </row>
    <row r="4536" spans="1:2" ht="12.5" x14ac:dyDescent="0.25">
      <c r="A4536" s="79" t="s">
        <v>221</v>
      </c>
      <c r="B4536" s="77">
        <v>0.45</v>
      </c>
    </row>
    <row r="4537" spans="1:2" ht="12.5" x14ac:dyDescent="0.25">
      <c r="A4537" s="79" t="s">
        <v>3767</v>
      </c>
      <c r="B4537" s="77">
        <v>0.45</v>
      </c>
    </row>
    <row r="4538" spans="1:2" ht="12.5" x14ac:dyDescent="0.25">
      <c r="A4538" s="79" t="s">
        <v>9778</v>
      </c>
      <c r="B4538" s="77">
        <v>0.45</v>
      </c>
    </row>
    <row r="4539" spans="1:2" ht="12.5" x14ac:dyDescent="0.25">
      <c r="A4539" s="79" t="s">
        <v>3222</v>
      </c>
      <c r="B4539" s="77">
        <v>0.45</v>
      </c>
    </row>
    <row r="4540" spans="1:2" ht="12.5" x14ac:dyDescent="0.25">
      <c r="A4540" s="79" t="s">
        <v>5815</v>
      </c>
      <c r="B4540" s="77">
        <v>0.45</v>
      </c>
    </row>
    <row r="4541" spans="1:2" ht="12.5" x14ac:dyDescent="0.25">
      <c r="A4541" s="79" t="s">
        <v>1007</v>
      </c>
      <c r="B4541" s="77">
        <v>0.45</v>
      </c>
    </row>
    <row r="4542" spans="1:2" ht="12.5" x14ac:dyDescent="0.25">
      <c r="A4542" s="79" t="s">
        <v>10898</v>
      </c>
      <c r="B4542" s="77">
        <v>0.45</v>
      </c>
    </row>
    <row r="4543" spans="1:2" ht="12.5" x14ac:dyDescent="0.25">
      <c r="A4543" s="79" t="s">
        <v>12673</v>
      </c>
      <c r="B4543" s="77">
        <v>0.45</v>
      </c>
    </row>
    <row r="4544" spans="1:2" ht="12.5" x14ac:dyDescent="0.25">
      <c r="A4544" s="79" t="s">
        <v>6314</v>
      </c>
      <c r="B4544" s="77">
        <v>0.45</v>
      </c>
    </row>
    <row r="4545" spans="1:2" ht="12.5" x14ac:dyDescent="0.25">
      <c r="A4545" s="79" t="s">
        <v>5929</v>
      </c>
      <c r="B4545" s="77">
        <v>0.45</v>
      </c>
    </row>
    <row r="4546" spans="1:2" ht="12.5" x14ac:dyDescent="0.25">
      <c r="A4546" s="79" t="s">
        <v>1223</v>
      </c>
      <c r="B4546" s="77">
        <v>0.45</v>
      </c>
    </row>
    <row r="4547" spans="1:2" ht="12.5" x14ac:dyDescent="0.25">
      <c r="A4547" s="79" t="s">
        <v>5847</v>
      </c>
      <c r="B4547" s="77">
        <v>0.45</v>
      </c>
    </row>
    <row r="4548" spans="1:2" ht="12.5" x14ac:dyDescent="0.25">
      <c r="A4548" s="79" t="s">
        <v>10519</v>
      </c>
      <c r="B4548" s="77">
        <v>0.45</v>
      </c>
    </row>
    <row r="4549" spans="1:2" ht="12.5" x14ac:dyDescent="0.25">
      <c r="A4549" s="79" t="s">
        <v>11256</v>
      </c>
      <c r="B4549" s="77">
        <v>0.45</v>
      </c>
    </row>
    <row r="4550" spans="1:2" ht="12.5" x14ac:dyDescent="0.25">
      <c r="A4550" s="79" t="s">
        <v>2879</v>
      </c>
      <c r="B4550" s="77">
        <v>0.45</v>
      </c>
    </row>
    <row r="4551" spans="1:2" ht="12.5" x14ac:dyDescent="0.25">
      <c r="A4551" s="79" t="s">
        <v>7602</v>
      </c>
      <c r="B4551" s="77">
        <v>0.45</v>
      </c>
    </row>
    <row r="4552" spans="1:2" ht="12.5" x14ac:dyDescent="0.25">
      <c r="A4552" s="79" t="s">
        <v>9013</v>
      </c>
      <c r="B4552" s="77">
        <v>0.45</v>
      </c>
    </row>
    <row r="4553" spans="1:2" ht="12.5" x14ac:dyDescent="0.25">
      <c r="A4553" s="79" t="s">
        <v>6985</v>
      </c>
      <c r="B4553" s="77">
        <v>0.45</v>
      </c>
    </row>
    <row r="4554" spans="1:2" ht="12.5" x14ac:dyDescent="0.25">
      <c r="A4554" s="79" t="s">
        <v>5495</v>
      </c>
      <c r="B4554" s="77">
        <v>0.45</v>
      </c>
    </row>
    <row r="4555" spans="1:2" ht="12.5" x14ac:dyDescent="0.25">
      <c r="A4555" s="79" t="s">
        <v>10195</v>
      </c>
      <c r="B4555" s="77">
        <v>0.45</v>
      </c>
    </row>
    <row r="4556" spans="1:2" ht="12.5" x14ac:dyDescent="0.25">
      <c r="A4556" s="79" t="s">
        <v>850</v>
      </c>
      <c r="B4556" s="77">
        <v>0.45</v>
      </c>
    </row>
    <row r="4557" spans="1:2" ht="12.5" x14ac:dyDescent="0.25">
      <c r="A4557" s="79" t="s">
        <v>13392</v>
      </c>
      <c r="B4557" s="77">
        <v>0.45</v>
      </c>
    </row>
    <row r="4558" spans="1:2" ht="12.5" x14ac:dyDescent="0.25">
      <c r="A4558" s="79" t="s">
        <v>5461</v>
      </c>
      <c r="B4558" s="77">
        <v>0.45</v>
      </c>
    </row>
    <row r="4559" spans="1:2" ht="12.5" x14ac:dyDescent="0.25">
      <c r="A4559" s="79" t="s">
        <v>3216</v>
      </c>
      <c r="B4559" s="77">
        <v>0.45</v>
      </c>
    </row>
    <row r="4560" spans="1:2" ht="12.5" x14ac:dyDescent="0.25">
      <c r="A4560" s="79" t="s">
        <v>11020</v>
      </c>
      <c r="B4560" s="77">
        <v>0.45</v>
      </c>
    </row>
    <row r="4561" spans="1:2" ht="12.5" x14ac:dyDescent="0.25">
      <c r="A4561" s="79" t="s">
        <v>9977</v>
      </c>
      <c r="B4561" s="77">
        <v>0.45</v>
      </c>
    </row>
    <row r="4562" spans="1:2" ht="12.5" x14ac:dyDescent="0.25">
      <c r="A4562" s="79" t="s">
        <v>2125</v>
      </c>
      <c r="B4562" s="77">
        <v>0.45</v>
      </c>
    </row>
    <row r="4563" spans="1:2" ht="12.5" x14ac:dyDescent="0.25">
      <c r="A4563" s="79" t="s">
        <v>12199</v>
      </c>
      <c r="B4563" s="77">
        <v>0.45</v>
      </c>
    </row>
    <row r="4564" spans="1:2" ht="12.5" x14ac:dyDescent="0.25">
      <c r="A4564" s="79" t="s">
        <v>8583</v>
      </c>
      <c r="B4564" s="77">
        <v>0.45</v>
      </c>
    </row>
    <row r="4565" spans="1:2" ht="12.5" x14ac:dyDescent="0.25">
      <c r="A4565" s="79" t="s">
        <v>6576</v>
      </c>
      <c r="B4565" s="77">
        <v>0.45</v>
      </c>
    </row>
    <row r="4566" spans="1:2" ht="12.5" x14ac:dyDescent="0.25">
      <c r="A4566" s="79" t="s">
        <v>2558</v>
      </c>
      <c r="B4566" s="77">
        <v>0.45</v>
      </c>
    </row>
    <row r="4567" spans="1:2" ht="12.5" x14ac:dyDescent="0.25">
      <c r="A4567" s="79" t="s">
        <v>339</v>
      </c>
      <c r="B4567" s="77">
        <v>0.45</v>
      </c>
    </row>
    <row r="4568" spans="1:2" ht="12.5" x14ac:dyDescent="0.25">
      <c r="A4568" s="79" t="s">
        <v>4134</v>
      </c>
      <c r="B4568" s="77">
        <v>0.45</v>
      </c>
    </row>
    <row r="4569" spans="1:2" ht="12.5" x14ac:dyDescent="0.25">
      <c r="A4569" s="79" t="s">
        <v>12441</v>
      </c>
      <c r="B4569" s="77">
        <v>0.45</v>
      </c>
    </row>
    <row r="4570" spans="1:2" ht="12.5" x14ac:dyDescent="0.25">
      <c r="A4570" s="79" t="s">
        <v>11854</v>
      </c>
      <c r="B4570" s="77">
        <v>0.45</v>
      </c>
    </row>
    <row r="4571" spans="1:2" ht="12.5" x14ac:dyDescent="0.25">
      <c r="A4571" s="79" t="s">
        <v>8396</v>
      </c>
      <c r="B4571" s="77">
        <v>0.45</v>
      </c>
    </row>
    <row r="4572" spans="1:2" ht="12.5" x14ac:dyDescent="0.25">
      <c r="A4572" s="79" t="s">
        <v>7721</v>
      </c>
      <c r="B4572" s="77">
        <v>0.45</v>
      </c>
    </row>
    <row r="4573" spans="1:2" ht="12.5" x14ac:dyDescent="0.25">
      <c r="A4573" s="79" t="s">
        <v>5479</v>
      </c>
      <c r="B4573" s="77">
        <v>0.45</v>
      </c>
    </row>
    <row r="4574" spans="1:2" ht="12.5" x14ac:dyDescent="0.25">
      <c r="A4574" s="79" t="s">
        <v>9525</v>
      </c>
      <c r="B4574" s="77">
        <v>0.45</v>
      </c>
    </row>
    <row r="4575" spans="1:2" ht="12.5" x14ac:dyDescent="0.25">
      <c r="A4575" s="79" t="s">
        <v>11369</v>
      </c>
      <c r="B4575" s="77">
        <v>0.45</v>
      </c>
    </row>
    <row r="4576" spans="1:2" ht="12.5" x14ac:dyDescent="0.25">
      <c r="A4576" s="79" t="s">
        <v>9659</v>
      </c>
      <c r="B4576" s="77">
        <v>0.45</v>
      </c>
    </row>
    <row r="4577" spans="1:2" ht="12.5" x14ac:dyDescent="0.25">
      <c r="A4577" s="79" t="s">
        <v>8086</v>
      </c>
      <c r="B4577" s="77">
        <v>0.45</v>
      </c>
    </row>
    <row r="4578" spans="1:2" ht="12.5" x14ac:dyDescent="0.25">
      <c r="A4578" s="79" t="s">
        <v>7594</v>
      </c>
      <c r="B4578" s="77">
        <v>0.45</v>
      </c>
    </row>
    <row r="4579" spans="1:2" ht="12.5" x14ac:dyDescent="0.25">
      <c r="A4579" s="79" t="s">
        <v>13403</v>
      </c>
      <c r="B4579" s="77">
        <v>0.45</v>
      </c>
    </row>
    <row r="4580" spans="1:2" ht="12.5" x14ac:dyDescent="0.25">
      <c r="A4580" s="79" t="s">
        <v>13402</v>
      </c>
      <c r="B4580" s="77">
        <v>0.45</v>
      </c>
    </row>
    <row r="4581" spans="1:2" ht="12.5" x14ac:dyDescent="0.25">
      <c r="A4581" s="79" t="s">
        <v>4269</v>
      </c>
      <c r="B4581" s="77">
        <v>0.45</v>
      </c>
    </row>
    <row r="4582" spans="1:2" ht="12.5" x14ac:dyDescent="0.25">
      <c r="A4582" s="79" t="s">
        <v>11010</v>
      </c>
      <c r="B4582" s="77">
        <v>0.45</v>
      </c>
    </row>
    <row r="4583" spans="1:2" ht="12.5" x14ac:dyDescent="0.25">
      <c r="A4583" s="79" t="s">
        <v>5266</v>
      </c>
      <c r="B4583" s="77">
        <v>0.45</v>
      </c>
    </row>
    <row r="4584" spans="1:2" ht="12.5" x14ac:dyDescent="0.25">
      <c r="A4584" s="79" t="s">
        <v>11151</v>
      </c>
      <c r="B4584" s="77">
        <v>0.45</v>
      </c>
    </row>
    <row r="4585" spans="1:2" ht="12.5" x14ac:dyDescent="0.25">
      <c r="A4585" s="79" t="s">
        <v>1515</v>
      </c>
      <c r="B4585" s="77">
        <v>0.45</v>
      </c>
    </row>
    <row r="4586" spans="1:2" ht="12.5" x14ac:dyDescent="0.25">
      <c r="A4586" s="79" t="s">
        <v>8596</v>
      </c>
      <c r="B4586" s="77">
        <v>0.45</v>
      </c>
    </row>
    <row r="4587" spans="1:2" ht="12.5" x14ac:dyDescent="0.25">
      <c r="A4587" s="79" t="s">
        <v>12716</v>
      </c>
      <c r="B4587" s="77">
        <v>0.45</v>
      </c>
    </row>
    <row r="4588" spans="1:2" ht="12.5" x14ac:dyDescent="0.25">
      <c r="A4588" s="79" t="s">
        <v>5286</v>
      </c>
      <c r="B4588" s="77">
        <v>0.45</v>
      </c>
    </row>
    <row r="4589" spans="1:2" ht="12.5" x14ac:dyDescent="0.25">
      <c r="A4589" s="79" t="s">
        <v>109</v>
      </c>
      <c r="B4589" s="77">
        <v>0.45</v>
      </c>
    </row>
    <row r="4590" spans="1:2" ht="12.5" x14ac:dyDescent="0.25">
      <c r="A4590" s="79" t="s">
        <v>75</v>
      </c>
      <c r="B4590" s="77">
        <v>0.45</v>
      </c>
    </row>
    <row r="4591" spans="1:2" ht="12.5" x14ac:dyDescent="0.25">
      <c r="A4591" s="79" t="s">
        <v>11775</v>
      </c>
      <c r="B4591" s="77">
        <v>0.45</v>
      </c>
    </row>
    <row r="4592" spans="1:2" ht="12.5" x14ac:dyDescent="0.25">
      <c r="A4592" s="79" t="s">
        <v>6247</v>
      </c>
      <c r="B4592" s="77">
        <v>0.45</v>
      </c>
    </row>
    <row r="4593" spans="1:2" ht="12.5" x14ac:dyDescent="0.25">
      <c r="A4593" s="79" t="s">
        <v>10141</v>
      </c>
      <c r="B4593" s="77">
        <v>0.45</v>
      </c>
    </row>
    <row r="4594" spans="1:2" ht="12.5" x14ac:dyDescent="0.25">
      <c r="A4594" s="79" t="s">
        <v>836</v>
      </c>
      <c r="B4594" s="77">
        <v>0.45</v>
      </c>
    </row>
    <row r="4595" spans="1:2" ht="12.5" x14ac:dyDescent="0.25">
      <c r="A4595" s="79" t="s">
        <v>10704</v>
      </c>
      <c r="B4595" s="77">
        <v>0.45</v>
      </c>
    </row>
    <row r="4596" spans="1:2" ht="12.5" x14ac:dyDescent="0.25">
      <c r="A4596" s="79" t="s">
        <v>816</v>
      </c>
      <c r="B4596" s="77">
        <v>0.45</v>
      </c>
    </row>
    <row r="4597" spans="1:2" ht="12.5" x14ac:dyDescent="0.25">
      <c r="A4597" s="79" t="s">
        <v>4283</v>
      </c>
      <c r="B4597" s="77">
        <v>0.45</v>
      </c>
    </row>
    <row r="4598" spans="1:2" ht="12.5" x14ac:dyDescent="0.25">
      <c r="A4598" s="79" t="s">
        <v>991</v>
      </c>
      <c r="B4598" s="77">
        <v>0.45</v>
      </c>
    </row>
    <row r="4599" spans="1:2" ht="12.5" x14ac:dyDescent="0.25">
      <c r="A4599" s="79" t="s">
        <v>10917</v>
      </c>
      <c r="B4599" s="77">
        <v>0.45</v>
      </c>
    </row>
    <row r="4600" spans="1:2" ht="12.5" x14ac:dyDescent="0.25">
      <c r="A4600" s="79" t="s">
        <v>13400</v>
      </c>
      <c r="B4600" s="77">
        <v>0.45</v>
      </c>
    </row>
    <row r="4601" spans="1:2" ht="12.5" x14ac:dyDescent="0.25">
      <c r="A4601" s="79" t="s">
        <v>2681</v>
      </c>
      <c r="B4601" s="77">
        <v>0.45</v>
      </c>
    </row>
    <row r="4602" spans="1:2" ht="12.5" x14ac:dyDescent="0.25">
      <c r="A4602" s="79" t="s">
        <v>10349</v>
      </c>
      <c r="B4602" s="77">
        <v>0.45</v>
      </c>
    </row>
    <row r="4603" spans="1:2" ht="12.5" x14ac:dyDescent="0.25">
      <c r="A4603" s="79" t="s">
        <v>12629</v>
      </c>
      <c r="B4603" s="77">
        <v>0.45</v>
      </c>
    </row>
    <row r="4604" spans="1:2" ht="12.5" x14ac:dyDescent="0.25">
      <c r="A4604" s="79" t="s">
        <v>6330</v>
      </c>
      <c r="B4604" s="77">
        <v>0.45</v>
      </c>
    </row>
    <row r="4605" spans="1:2" ht="12.5" x14ac:dyDescent="0.25">
      <c r="A4605" s="79" t="s">
        <v>9845</v>
      </c>
      <c r="B4605" s="77">
        <v>0.45</v>
      </c>
    </row>
    <row r="4606" spans="1:2" ht="12.5" x14ac:dyDescent="0.25">
      <c r="A4606" s="79" t="s">
        <v>4426</v>
      </c>
      <c r="B4606" s="77">
        <v>0.45</v>
      </c>
    </row>
    <row r="4607" spans="1:2" ht="12.5" x14ac:dyDescent="0.25">
      <c r="A4607" s="79" t="s">
        <v>10998</v>
      </c>
      <c r="B4607" s="77">
        <v>0.45</v>
      </c>
    </row>
    <row r="4608" spans="1:2" ht="12.5" x14ac:dyDescent="0.25">
      <c r="A4608" s="79" t="s">
        <v>1757</v>
      </c>
      <c r="B4608" s="77">
        <v>0.45</v>
      </c>
    </row>
    <row r="4609" spans="1:2" ht="12.5" x14ac:dyDescent="0.25">
      <c r="A4609" s="79" t="s">
        <v>5413</v>
      </c>
      <c r="B4609" s="77">
        <v>0.45</v>
      </c>
    </row>
    <row r="4610" spans="1:2" ht="12.5" x14ac:dyDescent="0.25">
      <c r="A4610" s="79" t="s">
        <v>2019</v>
      </c>
      <c r="B4610" s="77">
        <v>0.45</v>
      </c>
    </row>
    <row r="4611" spans="1:2" ht="12.5" x14ac:dyDescent="0.25">
      <c r="A4611" s="79" t="s">
        <v>10780</v>
      </c>
      <c r="B4611" s="77">
        <v>0.45</v>
      </c>
    </row>
    <row r="4612" spans="1:2" ht="12.5" x14ac:dyDescent="0.25">
      <c r="A4612" s="79" t="s">
        <v>9882</v>
      </c>
      <c r="B4612" s="77">
        <v>0.45</v>
      </c>
    </row>
    <row r="4613" spans="1:2" ht="12.5" x14ac:dyDescent="0.25">
      <c r="A4613" s="79" t="s">
        <v>8879</v>
      </c>
      <c r="B4613" s="77">
        <v>0.45</v>
      </c>
    </row>
    <row r="4614" spans="1:2" ht="12.5" x14ac:dyDescent="0.25">
      <c r="A4614" s="79" t="s">
        <v>8238</v>
      </c>
      <c r="B4614" s="77">
        <v>0.45</v>
      </c>
    </row>
    <row r="4615" spans="1:2" ht="12.5" x14ac:dyDescent="0.25">
      <c r="A4615" s="79" t="s">
        <v>7309</v>
      </c>
      <c r="B4615" s="77">
        <v>0.45</v>
      </c>
    </row>
    <row r="4616" spans="1:2" ht="12.5" x14ac:dyDescent="0.25">
      <c r="A4616" s="79" t="s">
        <v>947</v>
      </c>
      <c r="B4616" s="77">
        <v>0.45</v>
      </c>
    </row>
    <row r="4617" spans="1:2" ht="12.5" x14ac:dyDescent="0.25">
      <c r="A4617" s="79" t="s">
        <v>6145</v>
      </c>
      <c r="B4617" s="77">
        <v>0.45</v>
      </c>
    </row>
    <row r="4618" spans="1:2" ht="12.5" x14ac:dyDescent="0.25">
      <c r="A4618" s="79" t="s">
        <v>3888</v>
      </c>
      <c r="B4618" s="77">
        <v>0.45</v>
      </c>
    </row>
    <row r="4619" spans="1:2" ht="12.5" x14ac:dyDescent="0.25">
      <c r="A4619" s="79" t="s">
        <v>4695</v>
      </c>
      <c r="B4619" s="77">
        <v>0.45</v>
      </c>
    </row>
    <row r="4620" spans="1:2" ht="12.5" x14ac:dyDescent="0.25">
      <c r="A4620" s="79" t="s">
        <v>1303</v>
      </c>
      <c r="B4620" s="77">
        <v>0.45</v>
      </c>
    </row>
    <row r="4621" spans="1:2" ht="12.5" x14ac:dyDescent="0.25">
      <c r="A4621" s="79" t="s">
        <v>3558</v>
      </c>
      <c r="B4621" s="77">
        <v>0.45</v>
      </c>
    </row>
    <row r="4622" spans="1:2" ht="12.5" x14ac:dyDescent="0.25">
      <c r="A4622" s="79" t="s">
        <v>6237</v>
      </c>
      <c r="B4622" s="77">
        <v>0.45</v>
      </c>
    </row>
    <row r="4623" spans="1:2" ht="12.5" x14ac:dyDescent="0.25">
      <c r="A4623" s="79" t="s">
        <v>506</v>
      </c>
      <c r="B4623" s="77">
        <v>0.45</v>
      </c>
    </row>
    <row r="4624" spans="1:2" ht="12.5" x14ac:dyDescent="0.25">
      <c r="A4624" s="79" t="s">
        <v>3729</v>
      </c>
      <c r="B4624" s="77">
        <v>0.45</v>
      </c>
    </row>
    <row r="4625" spans="1:2" ht="12.5" x14ac:dyDescent="0.25">
      <c r="A4625" s="79" t="s">
        <v>7002</v>
      </c>
      <c r="B4625" s="77">
        <v>0.45</v>
      </c>
    </row>
    <row r="4626" spans="1:2" ht="12.5" x14ac:dyDescent="0.25">
      <c r="A4626" s="79" t="s">
        <v>6800</v>
      </c>
      <c r="B4626" s="77">
        <v>0.45</v>
      </c>
    </row>
    <row r="4627" spans="1:2" ht="12.5" x14ac:dyDescent="0.25">
      <c r="A4627" s="79" t="s">
        <v>9282</v>
      </c>
      <c r="B4627" s="77">
        <v>0.45</v>
      </c>
    </row>
    <row r="4628" spans="1:2" ht="12.5" x14ac:dyDescent="0.25">
      <c r="A4628" s="79" t="s">
        <v>526</v>
      </c>
      <c r="B4628" s="77">
        <v>0.45</v>
      </c>
    </row>
    <row r="4629" spans="1:2" ht="12.5" x14ac:dyDescent="0.25">
      <c r="A4629" s="79" t="s">
        <v>2672</v>
      </c>
      <c r="B4629" s="77">
        <v>0.45</v>
      </c>
    </row>
    <row r="4630" spans="1:2" ht="12.5" x14ac:dyDescent="0.25">
      <c r="A4630" s="79" t="s">
        <v>4277</v>
      </c>
      <c r="B4630" s="77">
        <v>0.45</v>
      </c>
    </row>
    <row r="4631" spans="1:2" ht="12.5" x14ac:dyDescent="0.25">
      <c r="A4631" s="79" t="s">
        <v>7359</v>
      </c>
      <c r="B4631" s="77">
        <v>0.45</v>
      </c>
    </row>
    <row r="4632" spans="1:2" ht="12.5" x14ac:dyDescent="0.25">
      <c r="A4632" s="79" t="s">
        <v>9167</v>
      </c>
      <c r="B4632" s="77">
        <v>0.45</v>
      </c>
    </row>
    <row r="4633" spans="1:2" ht="12.5" x14ac:dyDescent="0.25">
      <c r="A4633" s="79" t="s">
        <v>5861</v>
      </c>
      <c r="B4633" s="77">
        <v>0.45</v>
      </c>
    </row>
    <row r="4634" spans="1:2" ht="12.5" x14ac:dyDescent="0.25">
      <c r="A4634" s="79" t="s">
        <v>288</v>
      </c>
      <c r="B4634" s="77">
        <v>0.45</v>
      </c>
    </row>
    <row r="4635" spans="1:2" ht="12.5" x14ac:dyDescent="0.25">
      <c r="A4635" s="79" t="s">
        <v>10384</v>
      </c>
      <c r="B4635" s="77">
        <v>0.45</v>
      </c>
    </row>
    <row r="4636" spans="1:2" ht="12.5" x14ac:dyDescent="0.25">
      <c r="A4636" s="79" t="s">
        <v>7426</v>
      </c>
      <c r="B4636" s="77">
        <v>0.45</v>
      </c>
    </row>
    <row r="4637" spans="1:2" ht="12.5" x14ac:dyDescent="0.25">
      <c r="A4637" s="79" t="s">
        <v>620</v>
      </c>
      <c r="B4637" s="77">
        <v>0.45</v>
      </c>
    </row>
    <row r="4638" spans="1:2" ht="12.5" x14ac:dyDescent="0.25">
      <c r="A4638" s="79" t="s">
        <v>7592</v>
      </c>
      <c r="B4638" s="77">
        <v>0.45</v>
      </c>
    </row>
    <row r="4639" spans="1:2" ht="12.5" x14ac:dyDescent="0.25">
      <c r="A4639" s="79" t="s">
        <v>9364</v>
      </c>
      <c r="B4639" s="77">
        <v>0.45</v>
      </c>
    </row>
    <row r="4640" spans="1:2" ht="12.5" x14ac:dyDescent="0.25">
      <c r="A4640" s="79" t="s">
        <v>5550</v>
      </c>
      <c r="B4640" s="77">
        <v>0.45</v>
      </c>
    </row>
    <row r="4641" spans="1:2" ht="12.5" x14ac:dyDescent="0.25">
      <c r="A4641" s="79" t="s">
        <v>10974</v>
      </c>
      <c r="B4641" s="77">
        <v>0.45</v>
      </c>
    </row>
    <row r="4642" spans="1:2" ht="12.5" x14ac:dyDescent="0.25">
      <c r="A4642" s="79" t="s">
        <v>4628</v>
      </c>
      <c r="B4642" s="77">
        <v>0.45</v>
      </c>
    </row>
    <row r="4643" spans="1:2" ht="12.5" x14ac:dyDescent="0.25">
      <c r="A4643" s="79" t="s">
        <v>7377</v>
      </c>
      <c r="B4643" s="77">
        <v>0.45</v>
      </c>
    </row>
    <row r="4644" spans="1:2" ht="12.5" x14ac:dyDescent="0.25">
      <c r="A4644" s="79" t="s">
        <v>9356</v>
      </c>
      <c r="B4644" s="77">
        <v>0.45</v>
      </c>
    </row>
    <row r="4645" spans="1:2" ht="12.5" x14ac:dyDescent="0.25">
      <c r="A4645" s="79" t="s">
        <v>1733</v>
      </c>
      <c r="B4645" s="77">
        <v>0.45</v>
      </c>
    </row>
    <row r="4646" spans="1:2" ht="12.5" x14ac:dyDescent="0.25">
      <c r="A4646" s="79" t="s">
        <v>47</v>
      </c>
      <c r="B4646" s="77">
        <v>0.45</v>
      </c>
    </row>
    <row r="4647" spans="1:2" ht="12.5" x14ac:dyDescent="0.25">
      <c r="A4647" s="79" t="s">
        <v>7878</v>
      </c>
      <c r="B4647" s="77">
        <v>0.45</v>
      </c>
    </row>
    <row r="4648" spans="1:2" ht="12.5" x14ac:dyDescent="0.25">
      <c r="A4648" s="79" t="s">
        <v>4825</v>
      </c>
      <c r="B4648" s="77">
        <v>0.45</v>
      </c>
    </row>
    <row r="4649" spans="1:2" ht="12.5" x14ac:dyDescent="0.25">
      <c r="A4649" s="79" t="s">
        <v>3133</v>
      </c>
      <c r="B4649" s="77">
        <v>0.45</v>
      </c>
    </row>
    <row r="4650" spans="1:2" ht="12.5" x14ac:dyDescent="0.25">
      <c r="A4650" s="79" t="s">
        <v>2841</v>
      </c>
      <c r="B4650" s="77">
        <v>0.45</v>
      </c>
    </row>
    <row r="4651" spans="1:2" ht="12.5" x14ac:dyDescent="0.25">
      <c r="A4651" s="79" t="s">
        <v>11172</v>
      </c>
      <c r="B4651" s="77">
        <v>0.45</v>
      </c>
    </row>
    <row r="4652" spans="1:2" ht="12.5" x14ac:dyDescent="0.25">
      <c r="A4652" s="79" t="s">
        <v>11653</v>
      </c>
      <c r="B4652" s="77">
        <v>0.45</v>
      </c>
    </row>
    <row r="4653" spans="1:2" ht="12.5" x14ac:dyDescent="0.25">
      <c r="A4653" s="79" t="s">
        <v>7723</v>
      </c>
      <c r="B4653" s="77">
        <v>0.45</v>
      </c>
    </row>
    <row r="4654" spans="1:2" ht="12.5" x14ac:dyDescent="0.25">
      <c r="A4654" s="79" t="s">
        <v>4934</v>
      </c>
      <c r="B4654" s="77">
        <v>0.45</v>
      </c>
    </row>
    <row r="4655" spans="1:2" ht="12.5" x14ac:dyDescent="0.25">
      <c r="A4655" s="79" t="s">
        <v>4310</v>
      </c>
      <c r="B4655" s="77">
        <v>0.45</v>
      </c>
    </row>
    <row r="4656" spans="1:2" ht="12.5" x14ac:dyDescent="0.25">
      <c r="A4656" s="79" t="s">
        <v>2934</v>
      </c>
      <c r="B4656" s="77">
        <v>0.45</v>
      </c>
    </row>
    <row r="4657" spans="1:2" ht="12.5" x14ac:dyDescent="0.25">
      <c r="A4657" s="79" t="s">
        <v>8519</v>
      </c>
      <c r="B4657" s="77">
        <v>0.45</v>
      </c>
    </row>
    <row r="4658" spans="1:2" ht="12.5" x14ac:dyDescent="0.25">
      <c r="A4658" s="79" t="s">
        <v>5307</v>
      </c>
      <c r="B4658" s="77">
        <v>0.45</v>
      </c>
    </row>
    <row r="4659" spans="1:2" ht="12.5" x14ac:dyDescent="0.25">
      <c r="A4659" s="79" t="s">
        <v>3414</v>
      </c>
      <c r="B4659" s="77">
        <v>0.45</v>
      </c>
    </row>
    <row r="4660" spans="1:2" ht="12.5" x14ac:dyDescent="0.25">
      <c r="A4660" s="79" t="s">
        <v>12412</v>
      </c>
      <c r="B4660" s="77">
        <v>0.45</v>
      </c>
    </row>
    <row r="4661" spans="1:2" ht="12.5" x14ac:dyDescent="0.25">
      <c r="A4661" s="79" t="s">
        <v>1279</v>
      </c>
      <c r="B4661" s="77">
        <v>0.45</v>
      </c>
    </row>
    <row r="4662" spans="1:2" ht="12.5" x14ac:dyDescent="0.25">
      <c r="A4662" s="79" t="s">
        <v>10626</v>
      </c>
      <c r="B4662" s="77">
        <v>0.45</v>
      </c>
    </row>
    <row r="4663" spans="1:2" ht="12.5" x14ac:dyDescent="0.25">
      <c r="A4663" s="79" t="s">
        <v>4037</v>
      </c>
      <c r="B4663" s="77">
        <v>0.45</v>
      </c>
    </row>
    <row r="4664" spans="1:2" ht="12.5" x14ac:dyDescent="0.25">
      <c r="A4664" s="79" t="s">
        <v>5943</v>
      </c>
      <c r="B4664" s="77">
        <v>0.45</v>
      </c>
    </row>
    <row r="4665" spans="1:2" ht="12.5" x14ac:dyDescent="0.25">
      <c r="A4665" s="79" t="s">
        <v>8742</v>
      </c>
      <c r="B4665" s="77">
        <v>0.45</v>
      </c>
    </row>
    <row r="4666" spans="1:2" ht="12.5" x14ac:dyDescent="0.25">
      <c r="A4666" s="79" t="s">
        <v>7578</v>
      </c>
      <c r="B4666" s="77">
        <v>0.45</v>
      </c>
    </row>
    <row r="4667" spans="1:2" ht="12.5" x14ac:dyDescent="0.25">
      <c r="A4667" s="79" t="s">
        <v>3826</v>
      </c>
      <c r="B4667" s="77">
        <v>0.45</v>
      </c>
    </row>
    <row r="4668" spans="1:2" ht="12.5" x14ac:dyDescent="0.25">
      <c r="A4668" s="79" t="s">
        <v>6287</v>
      </c>
      <c r="B4668" s="77">
        <v>0.45</v>
      </c>
    </row>
    <row r="4669" spans="1:2" ht="12.5" x14ac:dyDescent="0.25">
      <c r="A4669" s="79" t="s">
        <v>8164</v>
      </c>
      <c r="B4669" s="77">
        <v>0.45</v>
      </c>
    </row>
    <row r="4670" spans="1:2" ht="12.5" x14ac:dyDescent="0.25">
      <c r="A4670" s="79" t="s">
        <v>2890</v>
      </c>
      <c r="B4670" s="77">
        <v>0.45</v>
      </c>
    </row>
    <row r="4671" spans="1:2" ht="12.5" x14ac:dyDescent="0.25">
      <c r="A4671" s="79" t="s">
        <v>4895</v>
      </c>
      <c r="B4671" s="77">
        <v>0.45</v>
      </c>
    </row>
    <row r="4672" spans="1:2" ht="12.5" x14ac:dyDescent="0.25">
      <c r="A4672" s="79" t="s">
        <v>976</v>
      </c>
      <c r="B4672" s="77">
        <v>0.45</v>
      </c>
    </row>
    <row r="4673" spans="1:2" ht="12.5" x14ac:dyDescent="0.25">
      <c r="A4673" s="79" t="s">
        <v>6828</v>
      </c>
      <c r="B4673" s="77">
        <v>0.45</v>
      </c>
    </row>
    <row r="4674" spans="1:2" ht="12.5" x14ac:dyDescent="0.25">
      <c r="A4674" s="79" t="s">
        <v>8155</v>
      </c>
      <c r="B4674" s="77">
        <v>0.45</v>
      </c>
    </row>
    <row r="4675" spans="1:2" ht="12.5" x14ac:dyDescent="0.25">
      <c r="A4675" s="79" t="s">
        <v>2191</v>
      </c>
      <c r="B4675" s="77">
        <v>0.45</v>
      </c>
    </row>
    <row r="4676" spans="1:2" ht="12.5" x14ac:dyDescent="0.25">
      <c r="A4676" s="79" t="s">
        <v>5783</v>
      </c>
      <c r="B4676" s="77">
        <v>0.45</v>
      </c>
    </row>
    <row r="4677" spans="1:2" ht="12.5" x14ac:dyDescent="0.25">
      <c r="A4677" s="79" t="s">
        <v>804</v>
      </c>
      <c r="B4677" s="77">
        <v>0.45</v>
      </c>
    </row>
    <row r="4678" spans="1:2" ht="12.5" x14ac:dyDescent="0.25">
      <c r="A4678" s="79" t="s">
        <v>6701</v>
      </c>
      <c r="B4678" s="77">
        <v>0.45</v>
      </c>
    </row>
    <row r="4679" spans="1:2" ht="12.5" x14ac:dyDescent="0.25">
      <c r="A4679" s="79" t="s">
        <v>3262</v>
      </c>
      <c r="B4679" s="77">
        <v>0.45</v>
      </c>
    </row>
    <row r="4680" spans="1:2" ht="12.5" x14ac:dyDescent="0.25">
      <c r="A4680" s="79" t="s">
        <v>4615</v>
      </c>
      <c r="B4680" s="77">
        <v>0.45</v>
      </c>
    </row>
    <row r="4681" spans="1:2" ht="12.5" x14ac:dyDescent="0.25">
      <c r="A4681" s="79" t="s">
        <v>13394</v>
      </c>
      <c r="B4681" s="77">
        <v>0.45</v>
      </c>
    </row>
    <row r="4682" spans="1:2" ht="12.5" x14ac:dyDescent="0.25">
      <c r="A4682" s="79" t="s">
        <v>12170</v>
      </c>
      <c r="B4682" s="77">
        <v>0.45</v>
      </c>
    </row>
    <row r="4683" spans="1:2" ht="12.5" x14ac:dyDescent="0.25">
      <c r="A4683" s="79" t="s">
        <v>519</v>
      </c>
      <c r="B4683" s="77">
        <v>0.45</v>
      </c>
    </row>
    <row r="4684" spans="1:2" ht="12.5" x14ac:dyDescent="0.25">
      <c r="A4684" s="79" t="s">
        <v>6927</v>
      </c>
      <c r="B4684" s="77">
        <v>0.45</v>
      </c>
    </row>
    <row r="4685" spans="1:2" ht="12.5" x14ac:dyDescent="0.25">
      <c r="A4685" s="79" t="s">
        <v>8147</v>
      </c>
      <c r="B4685" s="77">
        <v>0.45</v>
      </c>
    </row>
    <row r="4686" spans="1:2" ht="12.5" x14ac:dyDescent="0.25">
      <c r="A4686" s="79" t="s">
        <v>2351</v>
      </c>
      <c r="B4686" s="77">
        <v>0.45</v>
      </c>
    </row>
    <row r="4687" spans="1:2" ht="12.5" x14ac:dyDescent="0.25">
      <c r="A4687" s="79" t="s">
        <v>7650</v>
      </c>
      <c r="B4687" s="77">
        <v>0.45</v>
      </c>
    </row>
    <row r="4688" spans="1:2" ht="12.5" x14ac:dyDescent="0.25">
      <c r="A4688" s="79" t="s">
        <v>2256</v>
      </c>
      <c r="B4688" s="77">
        <v>0.45</v>
      </c>
    </row>
    <row r="4689" spans="1:2" ht="12.5" x14ac:dyDescent="0.25">
      <c r="A4689" s="79" t="s">
        <v>2520</v>
      </c>
      <c r="B4689" s="77">
        <v>0.45</v>
      </c>
    </row>
    <row r="4690" spans="1:2" ht="12.5" x14ac:dyDescent="0.25">
      <c r="A4690" s="79" t="s">
        <v>8085</v>
      </c>
      <c r="B4690" s="77">
        <v>0.45</v>
      </c>
    </row>
    <row r="4691" spans="1:2" ht="12.5" x14ac:dyDescent="0.25">
      <c r="A4691" s="79" t="s">
        <v>6798</v>
      </c>
      <c r="B4691" s="77">
        <v>0.45</v>
      </c>
    </row>
    <row r="4692" spans="1:2" ht="12.5" x14ac:dyDescent="0.25">
      <c r="A4692" s="79" t="s">
        <v>3081</v>
      </c>
      <c r="B4692" s="77">
        <v>0.45</v>
      </c>
    </row>
    <row r="4693" spans="1:2" ht="12.5" x14ac:dyDescent="0.25">
      <c r="A4693" s="79" t="s">
        <v>3246</v>
      </c>
      <c r="B4693" s="77">
        <v>0.45</v>
      </c>
    </row>
    <row r="4694" spans="1:2" ht="12.5" x14ac:dyDescent="0.25">
      <c r="A4694" s="79" t="s">
        <v>6918</v>
      </c>
      <c r="B4694" s="77">
        <v>0.45</v>
      </c>
    </row>
    <row r="4695" spans="1:2" ht="12.5" x14ac:dyDescent="0.25">
      <c r="A4695" s="79" t="s">
        <v>8479</v>
      </c>
      <c r="B4695" s="77">
        <v>0.45</v>
      </c>
    </row>
    <row r="4696" spans="1:2" ht="12.5" x14ac:dyDescent="0.25">
      <c r="A4696" s="79" t="s">
        <v>2370</v>
      </c>
      <c r="B4696" s="77">
        <v>0.45</v>
      </c>
    </row>
    <row r="4697" spans="1:2" ht="12.5" x14ac:dyDescent="0.25">
      <c r="A4697" s="79" t="s">
        <v>5872</v>
      </c>
      <c r="B4697" s="77">
        <v>0.45</v>
      </c>
    </row>
    <row r="4698" spans="1:2" ht="12.5" x14ac:dyDescent="0.25">
      <c r="A4698" s="79" t="s">
        <v>13398</v>
      </c>
      <c r="B4698" s="77">
        <v>0.45</v>
      </c>
    </row>
    <row r="4699" spans="1:2" ht="12.5" x14ac:dyDescent="0.25">
      <c r="A4699" s="79" t="s">
        <v>6473</v>
      </c>
      <c r="B4699" s="77">
        <v>0.45</v>
      </c>
    </row>
    <row r="4700" spans="1:2" ht="12.5" x14ac:dyDescent="0.25">
      <c r="A4700" s="79" t="s">
        <v>7525</v>
      </c>
      <c r="B4700" s="77">
        <v>0.45</v>
      </c>
    </row>
    <row r="4701" spans="1:2" ht="12.5" x14ac:dyDescent="0.25">
      <c r="A4701" s="79" t="s">
        <v>4564</v>
      </c>
      <c r="B4701" s="77">
        <v>0.45</v>
      </c>
    </row>
    <row r="4702" spans="1:2" ht="12.5" x14ac:dyDescent="0.25">
      <c r="A4702" s="79" t="s">
        <v>3147</v>
      </c>
      <c r="B4702" s="77">
        <v>0.45</v>
      </c>
    </row>
    <row r="4703" spans="1:2" ht="12.5" x14ac:dyDescent="0.25">
      <c r="A4703" s="79" t="s">
        <v>12280</v>
      </c>
      <c r="B4703" s="77">
        <v>0.45</v>
      </c>
    </row>
    <row r="4704" spans="1:2" ht="12.5" x14ac:dyDescent="0.25">
      <c r="A4704" s="79" t="s">
        <v>9703</v>
      </c>
      <c r="B4704" s="77">
        <v>0.45</v>
      </c>
    </row>
    <row r="4705" spans="1:2" ht="12.5" x14ac:dyDescent="0.25">
      <c r="A4705" s="79" t="s">
        <v>4476</v>
      </c>
      <c r="B4705" s="77">
        <v>0.45</v>
      </c>
    </row>
    <row r="4706" spans="1:2" ht="12.5" x14ac:dyDescent="0.25">
      <c r="A4706" s="79" t="s">
        <v>12301</v>
      </c>
      <c r="B4706" s="77">
        <v>0.45</v>
      </c>
    </row>
    <row r="4707" spans="1:2" ht="12.5" x14ac:dyDescent="0.25">
      <c r="A4707" s="79" t="s">
        <v>2375</v>
      </c>
      <c r="B4707" s="77">
        <v>0.45</v>
      </c>
    </row>
    <row r="4708" spans="1:2" ht="12.5" x14ac:dyDescent="0.25">
      <c r="A4708" s="79" t="s">
        <v>5328</v>
      </c>
      <c r="B4708" s="77">
        <v>0.45</v>
      </c>
    </row>
    <row r="4709" spans="1:2" ht="12.5" x14ac:dyDescent="0.25">
      <c r="A4709" s="79" t="s">
        <v>7396</v>
      </c>
      <c r="B4709" s="77">
        <v>0.45</v>
      </c>
    </row>
    <row r="4710" spans="1:2" ht="12.5" x14ac:dyDescent="0.25">
      <c r="A4710" s="79" t="s">
        <v>1333</v>
      </c>
      <c r="B4710" s="77">
        <v>0.45</v>
      </c>
    </row>
    <row r="4711" spans="1:2" ht="12.5" x14ac:dyDescent="0.25">
      <c r="A4711" s="79" t="s">
        <v>11123</v>
      </c>
      <c r="B4711" s="77">
        <v>0.45</v>
      </c>
    </row>
    <row r="4712" spans="1:2" ht="12.5" x14ac:dyDescent="0.25">
      <c r="A4712" s="79" t="s">
        <v>7406</v>
      </c>
      <c r="B4712" s="77">
        <v>0.45</v>
      </c>
    </row>
    <row r="4713" spans="1:2" ht="12.5" x14ac:dyDescent="0.25">
      <c r="A4713" s="79" t="s">
        <v>4135</v>
      </c>
      <c r="B4713" s="77">
        <v>0.45</v>
      </c>
    </row>
    <row r="4714" spans="1:2" ht="12.5" x14ac:dyDescent="0.25">
      <c r="A4714" s="79" t="s">
        <v>13395</v>
      </c>
      <c r="B4714" s="77">
        <v>0.45</v>
      </c>
    </row>
    <row r="4715" spans="1:2" ht="12.5" x14ac:dyDescent="0.25">
      <c r="A4715" s="79" t="s">
        <v>4056</v>
      </c>
      <c r="B4715" s="77">
        <v>0.45</v>
      </c>
    </row>
    <row r="4716" spans="1:2" ht="12.5" x14ac:dyDescent="0.25">
      <c r="A4716" s="79" t="s">
        <v>11124</v>
      </c>
      <c r="B4716" s="77">
        <v>0.45</v>
      </c>
    </row>
    <row r="4717" spans="1:2" ht="12.5" x14ac:dyDescent="0.25">
      <c r="A4717" s="79" t="s">
        <v>10013</v>
      </c>
      <c r="B4717" s="77">
        <v>0.45</v>
      </c>
    </row>
    <row r="4718" spans="1:2" ht="12.5" x14ac:dyDescent="0.25">
      <c r="A4718" s="79" t="s">
        <v>8136</v>
      </c>
      <c r="B4718" s="77">
        <v>0.45</v>
      </c>
    </row>
    <row r="4719" spans="1:2" ht="12.5" x14ac:dyDescent="0.25">
      <c r="A4719" s="79" t="s">
        <v>9422</v>
      </c>
      <c r="B4719" s="77">
        <v>0.45</v>
      </c>
    </row>
    <row r="4720" spans="1:2" ht="12.5" x14ac:dyDescent="0.25">
      <c r="A4720" s="79" t="s">
        <v>5549</v>
      </c>
      <c r="B4720" s="77">
        <v>0.45</v>
      </c>
    </row>
    <row r="4721" spans="1:2" ht="12.5" x14ac:dyDescent="0.25">
      <c r="A4721" s="79" t="s">
        <v>4429</v>
      </c>
      <c r="B4721" s="77">
        <v>0.45</v>
      </c>
    </row>
    <row r="4722" spans="1:2" ht="12.5" x14ac:dyDescent="0.25">
      <c r="A4722" s="79" t="s">
        <v>3554</v>
      </c>
      <c r="B4722" s="77">
        <v>0.45</v>
      </c>
    </row>
    <row r="4723" spans="1:2" ht="12.5" x14ac:dyDescent="0.25">
      <c r="A4723" s="79" t="s">
        <v>11397</v>
      </c>
      <c r="B4723" s="77">
        <v>0.45</v>
      </c>
    </row>
    <row r="4724" spans="1:2" ht="12.5" x14ac:dyDescent="0.25">
      <c r="A4724" s="79" t="s">
        <v>11883</v>
      </c>
      <c r="B4724" s="77">
        <v>0.45</v>
      </c>
    </row>
    <row r="4725" spans="1:2" ht="12.5" x14ac:dyDescent="0.25">
      <c r="A4725" s="79" t="s">
        <v>10818</v>
      </c>
      <c r="B4725" s="77">
        <v>0.45</v>
      </c>
    </row>
    <row r="4726" spans="1:2" ht="12.5" x14ac:dyDescent="0.25">
      <c r="A4726" s="79" t="s">
        <v>9066</v>
      </c>
      <c r="B4726" s="77">
        <v>0.45</v>
      </c>
    </row>
    <row r="4727" spans="1:2" ht="12.5" x14ac:dyDescent="0.25">
      <c r="A4727" s="79" t="s">
        <v>11048</v>
      </c>
      <c r="B4727" s="77">
        <v>0.45</v>
      </c>
    </row>
    <row r="4728" spans="1:2" ht="12.5" x14ac:dyDescent="0.25">
      <c r="A4728" s="79" t="s">
        <v>8364</v>
      </c>
      <c r="B4728" s="77">
        <v>0.45</v>
      </c>
    </row>
    <row r="4729" spans="1:2" ht="12.5" x14ac:dyDescent="0.25">
      <c r="A4729" s="79" t="s">
        <v>2571</v>
      </c>
      <c r="B4729" s="77">
        <v>0.45</v>
      </c>
    </row>
    <row r="4730" spans="1:2" ht="12.5" x14ac:dyDescent="0.25">
      <c r="A4730" s="79" t="s">
        <v>448</v>
      </c>
      <c r="B4730" s="77">
        <v>0.45</v>
      </c>
    </row>
    <row r="4731" spans="1:2" ht="12.5" x14ac:dyDescent="0.25">
      <c r="A4731" s="79" t="s">
        <v>12111</v>
      </c>
      <c r="B4731" s="77">
        <v>0.45</v>
      </c>
    </row>
    <row r="4732" spans="1:2" ht="12.5" x14ac:dyDescent="0.25">
      <c r="A4732" s="79" t="s">
        <v>8707</v>
      </c>
      <c r="B4732" s="77">
        <v>0.45</v>
      </c>
    </row>
    <row r="4733" spans="1:2" ht="12.5" x14ac:dyDescent="0.25">
      <c r="A4733" s="79" t="s">
        <v>12645</v>
      </c>
      <c r="B4733" s="77">
        <v>0.45</v>
      </c>
    </row>
    <row r="4734" spans="1:2" ht="12.5" x14ac:dyDescent="0.25">
      <c r="A4734" s="79" t="s">
        <v>10664</v>
      </c>
      <c r="B4734" s="77">
        <v>0.45</v>
      </c>
    </row>
    <row r="4735" spans="1:2" ht="12.5" x14ac:dyDescent="0.25">
      <c r="A4735" s="79" t="s">
        <v>11895</v>
      </c>
      <c r="B4735" s="77">
        <v>0.45</v>
      </c>
    </row>
    <row r="4736" spans="1:2" ht="12.5" x14ac:dyDescent="0.25">
      <c r="A4736" s="79" t="s">
        <v>4252</v>
      </c>
      <c r="B4736" s="77">
        <v>0.45</v>
      </c>
    </row>
    <row r="4737" spans="1:2" ht="12.5" x14ac:dyDescent="0.25">
      <c r="A4737" s="79" t="s">
        <v>6740</v>
      </c>
      <c r="B4737" s="77">
        <v>0.45</v>
      </c>
    </row>
    <row r="4738" spans="1:2" ht="12.5" x14ac:dyDescent="0.25">
      <c r="A4738" s="79" t="s">
        <v>3171</v>
      </c>
      <c r="B4738" s="77">
        <v>0.45</v>
      </c>
    </row>
    <row r="4739" spans="1:2" ht="12.5" x14ac:dyDescent="0.25">
      <c r="A4739" s="79" t="s">
        <v>1851</v>
      </c>
      <c r="B4739" s="77">
        <v>0.45</v>
      </c>
    </row>
    <row r="4740" spans="1:2" ht="12.5" x14ac:dyDescent="0.25">
      <c r="A4740" s="79" t="s">
        <v>13396</v>
      </c>
      <c r="B4740" s="77">
        <v>0.45</v>
      </c>
    </row>
    <row r="4741" spans="1:2" ht="12.5" x14ac:dyDescent="0.25">
      <c r="A4741" s="79" t="s">
        <v>3057</v>
      </c>
      <c r="B4741" s="77">
        <v>0.45</v>
      </c>
    </row>
    <row r="4742" spans="1:2" ht="12.5" x14ac:dyDescent="0.25">
      <c r="A4742" s="79" t="s">
        <v>12099</v>
      </c>
      <c r="B4742" s="77">
        <v>0.45</v>
      </c>
    </row>
    <row r="4743" spans="1:2" ht="12.5" x14ac:dyDescent="0.25">
      <c r="A4743" s="79" t="s">
        <v>12000</v>
      </c>
      <c r="B4743" s="77">
        <v>0.45</v>
      </c>
    </row>
    <row r="4744" spans="1:2" ht="12.5" x14ac:dyDescent="0.25">
      <c r="A4744" s="79" t="s">
        <v>668</v>
      </c>
      <c r="B4744" s="77">
        <v>0.45</v>
      </c>
    </row>
    <row r="4745" spans="1:2" ht="12.5" x14ac:dyDescent="0.25">
      <c r="A4745" s="79" t="s">
        <v>10500</v>
      </c>
      <c r="B4745" s="77">
        <v>0.45</v>
      </c>
    </row>
    <row r="4746" spans="1:2" ht="12.5" x14ac:dyDescent="0.25">
      <c r="A4746" s="79" t="s">
        <v>4074</v>
      </c>
      <c r="B4746" s="77">
        <v>0.45</v>
      </c>
    </row>
    <row r="4747" spans="1:2" ht="12.5" x14ac:dyDescent="0.25">
      <c r="A4747" s="79" t="s">
        <v>13397</v>
      </c>
      <c r="B4747" s="77">
        <v>0.45</v>
      </c>
    </row>
    <row r="4748" spans="1:2" ht="12.5" x14ac:dyDescent="0.25">
      <c r="A4748" s="79" t="s">
        <v>10331</v>
      </c>
      <c r="B4748" s="77">
        <v>0.45</v>
      </c>
    </row>
    <row r="4749" spans="1:2" ht="12.5" x14ac:dyDescent="0.25">
      <c r="A4749" s="79" t="s">
        <v>5162</v>
      </c>
      <c r="B4749" s="77">
        <v>0.45</v>
      </c>
    </row>
    <row r="4750" spans="1:2" ht="12.5" x14ac:dyDescent="0.25">
      <c r="A4750" s="79" t="s">
        <v>11476</v>
      </c>
      <c r="B4750" s="77">
        <v>0.45</v>
      </c>
    </row>
    <row r="4751" spans="1:2" ht="12.5" x14ac:dyDescent="0.25">
      <c r="A4751" s="79" t="s">
        <v>5195</v>
      </c>
      <c r="B4751" s="77">
        <v>0.45</v>
      </c>
    </row>
    <row r="4752" spans="1:2" ht="12.5" x14ac:dyDescent="0.25">
      <c r="A4752" s="79" t="s">
        <v>6254</v>
      </c>
      <c r="B4752" s="77">
        <v>0.45</v>
      </c>
    </row>
    <row r="4753" spans="1:2" ht="12.5" x14ac:dyDescent="0.25">
      <c r="A4753" s="79" t="s">
        <v>1860</v>
      </c>
      <c r="B4753" s="77">
        <v>0.45</v>
      </c>
    </row>
    <row r="4754" spans="1:2" ht="12.5" x14ac:dyDescent="0.25">
      <c r="A4754" s="79" t="s">
        <v>1196</v>
      </c>
      <c r="B4754" s="77">
        <v>0.45</v>
      </c>
    </row>
    <row r="4755" spans="1:2" ht="12.5" x14ac:dyDescent="0.25">
      <c r="A4755" s="79" t="s">
        <v>1432</v>
      </c>
      <c r="B4755" s="77">
        <v>0.45</v>
      </c>
    </row>
    <row r="4756" spans="1:2" ht="12.5" x14ac:dyDescent="0.25">
      <c r="A4756" s="79" t="s">
        <v>7981</v>
      </c>
      <c r="B4756" s="77">
        <v>0.45</v>
      </c>
    </row>
    <row r="4757" spans="1:2" ht="12.5" x14ac:dyDescent="0.25">
      <c r="A4757" s="79" t="s">
        <v>9041</v>
      </c>
      <c r="B4757" s="77">
        <v>0.45</v>
      </c>
    </row>
    <row r="4758" spans="1:2" ht="12.5" x14ac:dyDescent="0.25">
      <c r="A4758" s="79" t="s">
        <v>13401</v>
      </c>
      <c r="B4758" s="77">
        <v>0.45</v>
      </c>
    </row>
    <row r="4759" spans="1:2" ht="12.5" x14ac:dyDescent="0.25">
      <c r="A4759" s="79" t="s">
        <v>2476</v>
      </c>
      <c r="B4759" s="77">
        <v>0.45</v>
      </c>
    </row>
    <row r="4760" spans="1:2" ht="12.5" x14ac:dyDescent="0.25">
      <c r="A4760" s="79" t="s">
        <v>10309</v>
      </c>
      <c r="B4760" s="77">
        <v>0.45</v>
      </c>
    </row>
    <row r="4761" spans="1:2" ht="12.5" x14ac:dyDescent="0.25">
      <c r="A4761" s="79" t="s">
        <v>6217</v>
      </c>
      <c r="B4761" s="77">
        <v>0.45</v>
      </c>
    </row>
    <row r="4762" spans="1:2" ht="12.5" x14ac:dyDescent="0.25">
      <c r="A4762" s="79" t="s">
        <v>12791</v>
      </c>
      <c r="B4762" s="77">
        <v>0.45</v>
      </c>
    </row>
    <row r="4763" spans="1:2" ht="12.5" x14ac:dyDescent="0.25">
      <c r="A4763" s="79" t="s">
        <v>13393</v>
      </c>
      <c r="B4763" s="77">
        <v>0.45</v>
      </c>
    </row>
    <row r="4764" spans="1:2" ht="12.5" x14ac:dyDescent="0.25">
      <c r="A4764" s="79" t="s">
        <v>390</v>
      </c>
      <c r="B4764" s="77">
        <v>0.45</v>
      </c>
    </row>
    <row r="4765" spans="1:2" ht="12.5" x14ac:dyDescent="0.25">
      <c r="A4765" s="79" t="s">
        <v>7960</v>
      </c>
      <c r="B4765" s="77">
        <v>0.45</v>
      </c>
    </row>
    <row r="4766" spans="1:2" ht="12.5" x14ac:dyDescent="0.25">
      <c r="A4766" s="79" t="s">
        <v>4081</v>
      </c>
      <c r="B4766" s="77">
        <v>0.45</v>
      </c>
    </row>
    <row r="4767" spans="1:2" ht="12.5" x14ac:dyDescent="0.25">
      <c r="A4767" s="79" t="s">
        <v>2362</v>
      </c>
      <c r="B4767" s="77">
        <v>0.45</v>
      </c>
    </row>
    <row r="4768" spans="1:2" ht="12.5" x14ac:dyDescent="0.25">
      <c r="A4768" s="79" t="s">
        <v>6544</v>
      </c>
      <c r="B4768" s="77">
        <v>0.45</v>
      </c>
    </row>
    <row r="4769" spans="1:2" ht="12.5" x14ac:dyDescent="0.25">
      <c r="A4769" s="79" t="s">
        <v>2451</v>
      </c>
      <c r="B4769" s="77">
        <v>0.45</v>
      </c>
    </row>
    <row r="4770" spans="1:2" ht="12.5" x14ac:dyDescent="0.25">
      <c r="A4770" s="79" t="s">
        <v>10840</v>
      </c>
      <c r="B4770" s="77">
        <v>0.45</v>
      </c>
    </row>
    <row r="4771" spans="1:2" ht="12.5" x14ac:dyDescent="0.25">
      <c r="A4771" s="79" t="s">
        <v>7211</v>
      </c>
      <c r="B4771" s="77">
        <v>0.45</v>
      </c>
    </row>
    <row r="4772" spans="1:2" ht="12.5" x14ac:dyDescent="0.25">
      <c r="A4772" s="79" t="s">
        <v>10822</v>
      </c>
      <c r="B4772" s="77">
        <v>0.45</v>
      </c>
    </row>
    <row r="4773" spans="1:2" ht="12.5" x14ac:dyDescent="0.25">
      <c r="A4773" s="79" t="s">
        <v>9143</v>
      </c>
      <c r="B4773" s="77">
        <v>0.45</v>
      </c>
    </row>
    <row r="4774" spans="1:2" ht="12.5" x14ac:dyDescent="0.25">
      <c r="A4774" s="79" t="s">
        <v>859</v>
      </c>
      <c r="B4774" s="77">
        <v>0.45</v>
      </c>
    </row>
    <row r="4775" spans="1:2" ht="12.5" x14ac:dyDescent="0.25">
      <c r="A4775" s="79" t="s">
        <v>6635</v>
      </c>
      <c r="B4775" s="77">
        <v>0.45</v>
      </c>
    </row>
    <row r="4776" spans="1:2" ht="12.5" x14ac:dyDescent="0.25">
      <c r="A4776" s="79" t="s">
        <v>561</v>
      </c>
      <c r="B4776" s="77">
        <v>0.45</v>
      </c>
    </row>
    <row r="4777" spans="1:2" ht="12.5" x14ac:dyDescent="0.25">
      <c r="A4777" s="79" t="s">
        <v>13399</v>
      </c>
      <c r="B4777" s="77">
        <v>0.45</v>
      </c>
    </row>
    <row r="4778" spans="1:2" ht="12.5" x14ac:dyDescent="0.25">
      <c r="A4778" s="79" t="s">
        <v>6673</v>
      </c>
      <c r="B4778" s="77">
        <v>0.45</v>
      </c>
    </row>
    <row r="4779" spans="1:2" ht="12.5" x14ac:dyDescent="0.25">
      <c r="A4779" s="79" t="s">
        <v>5928</v>
      </c>
      <c r="B4779" s="77">
        <v>0.45</v>
      </c>
    </row>
    <row r="4780" spans="1:2" ht="12.5" x14ac:dyDescent="0.25">
      <c r="A4780" s="79" t="s">
        <v>3550</v>
      </c>
      <c r="B4780" s="77">
        <v>0.45</v>
      </c>
    </row>
    <row r="4781" spans="1:2" ht="12.5" x14ac:dyDescent="0.25">
      <c r="A4781" s="79" t="s">
        <v>3154</v>
      </c>
      <c r="B4781" s="77">
        <v>0.45</v>
      </c>
    </row>
    <row r="4782" spans="1:2" ht="12.5" x14ac:dyDescent="0.25">
      <c r="A4782" s="79" t="s">
        <v>1935</v>
      </c>
      <c r="B4782" s="77">
        <v>0.45</v>
      </c>
    </row>
    <row r="4783" spans="1:2" ht="12.5" x14ac:dyDescent="0.25">
      <c r="A4783" s="79" t="s">
        <v>4831</v>
      </c>
      <c r="B4783" s="77">
        <v>0.45</v>
      </c>
    </row>
    <row r="4784" spans="1:2" ht="12.5" x14ac:dyDescent="0.25">
      <c r="A4784" s="79" t="s">
        <v>9695</v>
      </c>
      <c r="B4784" s="77">
        <v>0.45</v>
      </c>
    </row>
    <row r="4785" spans="1:2" ht="12.5" x14ac:dyDescent="0.25">
      <c r="A4785" s="79" t="s">
        <v>2918</v>
      </c>
      <c r="B4785" s="77">
        <v>0.45</v>
      </c>
    </row>
    <row r="4786" spans="1:2" ht="12.5" x14ac:dyDescent="0.25">
      <c r="A4786" s="79" t="s">
        <v>228</v>
      </c>
      <c r="B4786" s="77">
        <v>0.45</v>
      </c>
    </row>
    <row r="4787" spans="1:2" ht="12.5" x14ac:dyDescent="0.25">
      <c r="A4787" s="79" t="s">
        <v>6659</v>
      </c>
      <c r="B4787" s="77">
        <v>0.45</v>
      </c>
    </row>
    <row r="4788" spans="1:2" ht="12.5" x14ac:dyDescent="0.25">
      <c r="A4788" s="79" t="s">
        <v>8897</v>
      </c>
      <c r="B4788" s="77">
        <v>0.45</v>
      </c>
    </row>
    <row r="4789" spans="1:2" ht="12.5" x14ac:dyDescent="0.25">
      <c r="A4789" s="79" t="s">
        <v>10004</v>
      </c>
      <c r="B4789" s="77">
        <v>0.44</v>
      </c>
    </row>
    <row r="4790" spans="1:2" ht="12.5" x14ac:dyDescent="0.25">
      <c r="A4790" s="79" t="s">
        <v>5084</v>
      </c>
      <c r="B4790" s="77">
        <v>0.44</v>
      </c>
    </row>
    <row r="4791" spans="1:2" ht="12.5" x14ac:dyDescent="0.25">
      <c r="A4791" s="79" t="s">
        <v>2667</v>
      </c>
      <c r="B4791" s="77">
        <v>0.44</v>
      </c>
    </row>
    <row r="4792" spans="1:2" ht="12.5" x14ac:dyDescent="0.25">
      <c r="A4792" s="79" t="s">
        <v>11353</v>
      </c>
      <c r="B4792" s="77">
        <v>0.44</v>
      </c>
    </row>
    <row r="4793" spans="1:2" ht="12.5" x14ac:dyDescent="0.25">
      <c r="A4793" s="79" t="s">
        <v>12599</v>
      </c>
      <c r="B4793" s="77">
        <v>0.44</v>
      </c>
    </row>
    <row r="4794" spans="1:2" ht="12.5" x14ac:dyDescent="0.25">
      <c r="A4794" s="79" t="s">
        <v>384</v>
      </c>
      <c r="B4794" s="77">
        <v>0.44</v>
      </c>
    </row>
    <row r="4795" spans="1:2" ht="12.5" x14ac:dyDescent="0.25">
      <c r="A4795" s="79" t="s">
        <v>4996</v>
      </c>
      <c r="B4795" s="77">
        <v>0.44</v>
      </c>
    </row>
    <row r="4796" spans="1:2" ht="12.5" x14ac:dyDescent="0.25">
      <c r="A4796" s="79" t="s">
        <v>11150</v>
      </c>
      <c r="B4796" s="77">
        <v>0.44</v>
      </c>
    </row>
    <row r="4797" spans="1:2" ht="12.5" x14ac:dyDescent="0.25">
      <c r="A4797" s="79" t="s">
        <v>8541</v>
      </c>
      <c r="B4797" s="77">
        <v>0.44</v>
      </c>
    </row>
    <row r="4798" spans="1:2" ht="12.5" x14ac:dyDescent="0.25">
      <c r="A4798" s="79" t="s">
        <v>9821</v>
      </c>
      <c r="B4798" s="77">
        <v>0.44</v>
      </c>
    </row>
    <row r="4799" spans="1:2" ht="12.5" x14ac:dyDescent="0.25">
      <c r="A4799" s="79" t="s">
        <v>711</v>
      </c>
      <c r="B4799" s="77">
        <v>0.44</v>
      </c>
    </row>
    <row r="4800" spans="1:2" ht="12.5" x14ac:dyDescent="0.25">
      <c r="A4800" s="79" t="s">
        <v>4644</v>
      </c>
      <c r="B4800" s="77">
        <v>0.44</v>
      </c>
    </row>
    <row r="4801" spans="1:2" ht="12.5" x14ac:dyDescent="0.25">
      <c r="A4801" s="79" t="s">
        <v>7797</v>
      </c>
      <c r="B4801" s="77">
        <v>0.44</v>
      </c>
    </row>
    <row r="4802" spans="1:2" ht="12.5" x14ac:dyDescent="0.25">
      <c r="A4802" s="79" t="s">
        <v>10409</v>
      </c>
      <c r="B4802" s="77">
        <v>0.44</v>
      </c>
    </row>
    <row r="4803" spans="1:2" ht="12.5" x14ac:dyDescent="0.25">
      <c r="A4803" s="79" t="s">
        <v>10743</v>
      </c>
      <c r="B4803" s="77">
        <v>0.44</v>
      </c>
    </row>
    <row r="4804" spans="1:2" ht="12.5" x14ac:dyDescent="0.25">
      <c r="A4804" s="79" t="s">
        <v>2166</v>
      </c>
      <c r="B4804" s="77">
        <v>0.44</v>
      </c>
    </row>
    <row r="4805" spans="1:2" ht="12.5" x14ac:dyDescent="0.25">
      <c r="A4805" s="79" t="s">
        <v>405</v>
      </c>
      <c r="B4805" s="77">
        <v>0.44</v>
      </c>
    </row>
    <row r="4806" spans="1:2" ht="12.5" x14ac:dyDescent="0.25">
      <c r="A4806" s="79" t="s">
        <v>8682</v>
      </c>
      <c r="B4806" s="77">
        <v>0.44</v>
      </c>
    </row>
    <row r="4807" spans="1:2" ht="12.5" x14ac:dyDescent="0.25">
      <c r="A4807" s="79" t="s">
        <v>1124</v>
      </c>
      <c r="B4807" s="77">
        <v>0.44</v>
      </c>
    </row>
    <row r="4808" spans="1:2" ht="12.5" x14ac:dyDescent="0.25">
      <c r="A4808" s="79" t="s">
        <v>266</v>
      </c>
      <c r="B4808" s="77">
        <v>0.44</v>
      </c>
    </row>
    <row r="4809" spans="1:2" ht="12.5" x14ac:dyDescent="0.25">
      <c r="A4809" s="79" t="s">
        <v>3612</v>
      </c>
      <c r="B4809" s="77">
        <v>0.44</v>
      </c>
    </row>
    <row r="4810" spans="1:2" ht="12.5" x14ac:dyDescent="0.25">
      <c r="A4810" s="79" t="s">
        <v>206</v>
      </c>
      <c r="B4810" s="77">
        <v>0.44</v>
      </c>
    </row>
    <row r="4811" spans="1:2" ht="12.5" x14ac:dyDescent="0.25">
      <c r="A4811" s="79" t="s">
        <v>2074</v>
      </c>
      <c r="B4811" s="77">
        <v>0.44</v>
      </c>
    </row>
    <row r="4812" spans="1:2" ht="12.5" x14ac:dyDescent="0.25">
      <c r="A4812" s="79" t="s">
        <v>2000</v>
      </c>
      <c r="B4812" s="77">
        <v>0.44</v>
      </c>
    </row>
    <row r="4813" spans="1:2" ht="12.5" x14ac:dyDescent="0.25">
      <c r="A4813" s="79" t="s">
        <v>5111</v>
      </c>
      <c r="B4813" s="77">
        <v>0.44</v>
      </c>
    </row>
    <row r="4814" spans="1:2" ht="12.5" x14ac:dyDescent="0.25">
      <c r="A4814" s="79" t="s">
        <v>11657</v>
      </c>
      <c r="B4814" s="77">
        <v>0.44</v>
      </c>
    </row>
    <row r="4815" spans="1:2" ht="12.5" x14ac:dyDescent="0.25">
      <c r="A4815" s="79" t="s">
        <v>1631</v>
      </c>
      <c r="B4815" s="77">
        <v>0.44</v>
      </c>
    </row>
    <row r="4816" spans="1:2" ht="12.5" x14ac:dyDescent="0.25">
      <c r="A4816" s="79" t="s">
        <v>8673</v>
      </c>
      <c r="B4816" s="77">
        <v>0.44</v>
      </c>
    </row>
    <row r="4817" spans="1:2" ht="12.5" x14ac:dyDescent="0.25">
      <c r="A4817" s="79" t="s">
        <v>306</v>
      </c>
      <c r="B4817" s="77">
        <v>0.44</v>
      </c>
    </row>
    <row r="4818" spans="1:2" ht="12.5" x14ac:dyDescent="0.25">
      <c r="A4818" s="79" t="s">
        <v>5129</v>
      </c>
      <c r="B4818" s="77">
        <v>0.44</v>
      </c>
    </row>
    <row r="4819" spans="1:2" ht="12.5" x14ac:dyDescent="0.25">
      <c r="A4819" s="79" t="s">
        <v>11925</v>
      </c>
      <c r="B4819" s="77">
        <v>0.44</v>
      </c>
    </row>
    <row r="4820" spans="1:2" ht="12.5" x14ac:dyDescent="0.25">
      <c r="A4820" s="79" t="s">
        <v>12545</v>
      </c>
      <c r="B4820" s="77">
        <v>0.44</v>
      </c>
    </row>
    <row r="4821" spans="1:2" ht="12.5" x14ac:dyDescent="0.25">
      <c r="A4821" s="79" t="s">
        <v>10219</v>
      </c>
      <c r="B4821" s="77">
        <v>0.44</v>
      </c>
    </row>
    <row r="4822" spans="1:2" ht="12.5" x14ac:dyDescent="0.25">
      <c r="A4822" s="79" t="s">
        <v>10415</v>
      </c>
      <c r="B4822" s="77">
        <v>0.44</v>
      </c>
    </row>
    <row r="4823" spans="1:2" ht="12.5" x14ac:dyDescent="0.25">
      <c r="A4823" s="79" t="s">
        <v>6453</v>
      </c>
      <c r="B4823" s="77">
        <v>0.44</v>
      </c>
    </row>
    <row r="4824" spans="1:2" ht="12.5" x14ac:dyDescent="0.25">
      <c r="A4824" s="79" t="s">
        <v>10674</v>
      </c>
      <c r="B4824" s="77">
        <v>0.44</v>
      </c>
    </row>
    <row r="4825" spans="1:2" ht="12.5" x14ac:dyDescent="0.25">
      <c r="A4825" s="79" t="s">
        <v>11953</v>
      </c>
      <c r="B4825" s="77">
        <v>0.44</v>
      </c>
    </row>
    <row r="4826" spans="1:2" ht="12.5" x14ac:dyDescent="0.25">
      <c r="A4826" s="79" t="s">
        <v>3145</v>
      </c>
      <c r="B4826" s="77">
        <v>0.44</v>
      </c>
    </row>
    <row r="4827" spans="1:2" ht="12.5" x14ac:dyDescent="0.25">
      <c r="A4827" s="79" t="s">
        <v>1666</v>
      </c>
      <c r="B4827" s="77">
        <v>0.44</v>
      </c>
    </row>
    <row r="4828" spans="1:2" ht="12.5" x14ac:dyDescent="0.25">
      <c r="A4828" s="79" t="s">
        <v>8830</v>
      </c>
      <c r="B4828" s="77">
        <v>0.44</v>
      </c>
    </row>
    <row r="4829" spans="1:2" ht="12.5" x14ac:dyDescent="0.25">
      <c r="A4829" s="79" t="s">
        <v>10090</v>
      </c>
      <c r="B4829" s="77">
        <v>0.44</v>
      </c>
    </row>
    <row r="4830" spans="1:2" ht="12.5" x14ac:dyDescent="0.25">
      <c r="A4830" s="79" t="s">
        <v>1475</v>
      </c>
      <c r="B4830" s="77">
        <v>0.44</v>
      </c>
    </row>
    <row r="4831" spans="1:2" ht="12.5" x14ac:dyDescent="0.25">
      <c r="A4831" s="79" t="s">
        <v>9317</v>
      </c>
      <c r="B4831" s="77">
        <v>0.44</v>
      </c>
    </row>
    <row r="4832" spans="1:2" ht="12.5" x14ac:dyDescent="0.25">
      <c r="A4832" s="79" t="s">
        <v>9660</v>
      </c>
      <c r="B4832" s="77">
        <v>0.44</v>
      </c>
    </row>
    <row r="4833" spans="1:2" ht="12.5" x14ac:dyDescent="0.25">
      <c r="A4833" s="79" t="s">
        <v>12043</v>
      </c>
      <c r="B4833" s="77">
        <v>0.44</v>
      </c>
    </row>
    <row r="4834" spans="1:2" ht="12.5" x14ac:dyDescent="0.25">
      <c r="A4834" s="79" t="s">
        <v>5386</v>
      </c>
      <c r="B4834" s="77">
        <v>0.44</v>
      </c>
    </row>
    <row r="4835" spans="1:2" ht="12.5" x14ac:dyDescent="0.25">
      <c r="A4835" s="79" t="s">
        <v>10329</v>
      </c>
      <c r="B4835" s="77">
        <v>0.44</v>
      </c>
    </row>
    <row r="4836" spans="1:2" ht="12.5" x14ac:dyDescent="0.25">
      <c r="A4836" s="79" t="s">
        <v>12737</v>
      </c>
      <c r="B4836" s="77">
        <v>0.44</v>
      </c>
    </row>
    <row r="4837" spans="1:2" ht="12.5" x14ac:dyDescent="0.25">
      <c r="A4837" s="79" t="s">
        <v>8504</v>
      </c>
      <c r="B4837" s="77">
        <v>0.44</v>
      </c>
    </row>
    <row r="4838" spans="1:2" ht="12.5" x14ac:dyDescent="0.25">
      <c r="A4838" s="79" t="s">
        <v>8377</v>
      </c>
      <c r="B4838" s="77">
        <v>0.44</v>
      </c>
    </row>
    <row r="4839" spans="1:2" ht="12.5" x14ac:dyDescent="0.25">
      <c r="A4839" s="79" t="s">
        <v>9606</v>
      </c>
      <c r="B4839" s="77">
        <v>0.44</v>
      </c>
    </row>
    <row r="4840" spans="1:2" ht="12.5" x14ac:dyDescent="0.25">
      <c r="A4840" s="79" t="s">
        <v>11194</v>
      </c>
      <c r="B4840" s="77">
        <v>0.44</v>
      </c>
    </row>
    <row r="4841" spans="1:2" ht="12.5" x14ac:dyDescent="0.25">
      <c r="A4841" s="79" t="s">
        <v>7677</v>
      </c>
      <c r="B4841" s="77">
        <v>0.44</v>
      </c>
    </row>
    <row r="4842" spans="1:2" ht="12.5" x14ac:dyDescent="0.25">
      <c r="A4842" s="79" t="s">
        <v>9037</v>
      </c>
      <c r="B4842" s="77">
        <v>0.44</v>
      </c>
    </row>
    <row r="4843" spans="1:2" ht="12.5" x14ac:dyDescent="0.25">
      <c r="A4843" s="79" t="s">
        <v>877</v>
      </c>
      <c r="B4843" s="77">
        <v>0.44</v>
      </c>
    </row>
    <row r="4844" spans="1:2" ht="12.5" x14ac:dyDescent="0.25">
      <c r="A4844" s="79" t="s">
        <v>12228</v>
      </c>
      <c r="B4844" s="77">
        <v>0.44</v>
      </c>
    </row>
    <row r="4845" spans="1:2" ht="12.5" x14ac:dyDescent="0.25">
      <c r="A4845" s="79" t="s">
        <v>6015</v>
      </c>
      <c r="B4845" s="77">
        <v>0.44</v>
      </c>
    </row>
    <row r="4846" spans="1:2" ht="12.5" x14ac:dyDescent="0.25">
      <c r="A4846" s="79" t="s">
        <v>9355</v>
      </c>
      <c r="B4846" s="77">
        <v>0.44</v>
      </c>
    </row>
    <row r="4847" spans="1:2" ht="12.5" x14ac:dyDescent="0.25">
      <c r="A4847" s="79" t="s">
        <v>3914</v>
      </c>
      <c r="B4847" s="77">
        <v>0.44</v>
      </c>
    </row>
    <row r="4848" spans="1:2" ht="12.5" x14ac:dyDescent="0.25">
      <c r="A4848" s="79" t="s">
        <v>7473</v>
      </c>
      <c r="B4848" s="77">
        <v>0.44</v>
      </c>
    </row>
    <row r="4849" spans="1:2" ht="12.5" x14ac:dyDescent="0.25">
      <c r="A4849" s="79" t="s">
        <v>2580</v>
      </c>
      <c r="B4849" s="77">
        <v>0.44</v>
      </c>
    </row>
    <row r="4850" spans="1:2" ht="12.5" x14ac:dyDescent="0.25">
      <c r="A4850" s="79" t="s">
        <v>67</v>
      </c>
      <c r="B4850" s="77">
        <v>0.44</v>
      </c>
    </row>
    <row r="4851" spans="1:2" ht="12.5" x14ac:dyDescent="0.25">
      <c r="A4851" s="79" t="s">
        <v>3395</v>
      </c>
      <c r="B4851" s="77">
        <v>0.44</v>
      </c>
    </row>
    <row r="4852" spans="1:2" ht="12.5" x14ac:dyDescent="0.25">
      <c r="A4852" s="79" t="s">
        <v>13385</v>
      </c>
      <c r="B4852" s="77">
        <v>0.44</v>
      </c>
    </row>
    <row r="4853" spans="1:2" ht="12.5" x14ac:dyDescent="0.25">
      <c r="A4853" s="79" t="s">
        <v>3441</v>
      </c>
      <c r="B4853" s="77">
        <v>0.44</v>
      </c>
    </row>
    <row r="4854" spans="1:2" ht="12.5" x14ac:dyDescent="0.25">
      <c r="A4854" s="79" t="s">
        <v>10454</v>
      </c>
      <c r="B4854" s="77">
        <v>0.44</v>
      </c>
    </row>
    <row r="4855" spans="1:2" ht="12.5" x14ac:dyDescent="0.25">
      <c r="A4855" s="79" t="s">
        <v>12241</v>
      </c>
      <c r="B4855" s="77">
        <v>0.44</v>
      </c>
    </row>
    <row r="4856" spans="1:2" ht="12.5" x14ac:dyDescent="0.25">
      <c r="A4856" s="79" t="s">
        <v>12736</v>
      </c>
      <c r="B4856" s="77">
        <v>0.44</v>
      </c>
    </row>
    <row r="4857" spans="1:2" ht="12.5" x14ac:dyDescent="0.25">
      <c r="A4857" s="79" t="s">
        <v>11219</v>
      </c>
      <c r="B4857" s="77">
        <v>0.44</v>
      </c>
    </row>
    <row r="4858" spans="1:2" ht="12.5" x14ac:dyDescent="0.25">
      <c r="A4858" s="79" t="s">
        <v>9872</v>
      </c>
      <c r="B4858" s="77">
        <v>0.44</v>
      </c>
    </row>
    <row r="4859" spans="1:2" ht="12.5" x14ac:dyDescent="0.25">
      <c r="A4859" s="79" t="s">
        <v>11057</v>
      </c>
      <c r="B4859" s="77">
        <v>0.44</v>
      </c>
    </row>
    <row r="4860" spans="1:2" ht="12.5" x14ac:dyDescent="0.25">
      <c r="A4860" s="79" t="s">
        <v>4538</v>
      </c>
      <c r="B4860" s="77">
        <v>0.44</v>
      </c>
    </row>
    <row r="4861" spans="1:2" ht="12.5" x14ac:dyDescent="0.25">
      <c r="A4861" s="79" t="s">
        <v>8383</v>
      </c>
      <c r="B4861" s="77">
        <v>0.44</v>
      </c>
    </row>
    <row r="4862" spans="1:2" ht="12.5" x14ac:dyDescent="0.25">
      <c r="A4862" s="79" t="s">
        <v>6777</v>
      </c>
      <c r="B4862" s="77">
        <v>0.44</v>
      </c>
    </row>
    <row r="4863" spans="1:2" ht="12.5" x14ac:dyDescent="0.25">
      <c r="A4863" s="79" t="s">
        <v>11894</v>
      </c>
      <c r="B4863" s="77">
        <v>0.44</v>
      </c>
    </row>
    <row r="4864" spans="1:2" ht="12.5" x14ac:dyDescent="0.25">
      <c r="A4864" s="79" t="s">
        <v>4272</v>
      </c>
      <c r="B4864" s="77">
        <v>0.44</v>
      </c>
    </row>
    <row r="4865" spans="1:2" ht="12.5" x14ac:dyDescent="0.25">
      <c r="A4865" s="79" t="s">
        <v>3518</v>
      </c>
      <c r="B4865" s="77">
        <v>0.44</v>
      </c>
    </row>
    <row r="4866" spans="1:2" ht="12.5" x14ac:dyDescent="0.25">
      <c r="A4866" s="79" t="s">
        <v>10242</v>
      </c>
      <c r="B4866" s="77">
        <v>0.44</v>
      </c>
    </row>
    <row r="4867" spans="1:2" ht="12.5" x14ac:dyDescent="0.25">
      <c r="A4867" s="79" t="s">
        <v>7840</v>
      </c>
      <c r="B4867" s="77">
        <v>0.44</v>
      </c>
    </row>
    <row r="4868" spans="1:2" ht="12.5" x14ac:dyDescent="0.25">
      <c r="A4868" s="79" t="s">
        <v>12303</v>
      </c>
      <c r="B4868" s="77">
        <v>0.44</v>
      </c>
    </row>
    <row r="4869" spans="1:2" ht="12.5" x14ac:dyDescent="0.25">
      <c r="A4869" s="79" t="s">
        <v>6493</v>
      </c>
      <c r="B4869" s="77">
        <v>0.44</v>
      </c>
    </row>
    <row r="4870" spans="1:2" ht="12.5" x14ac:dyDescent="0.25">
      <c r="A4870" s="79" t="s">
        <v>7003</v>
      </c>
      <c r="B4870" s="77">
        <v>0.44</v>
      </c>
    </row>
    <row r="4871" spans="1:2" ht="12.5" x14ac:dyDescent="0.25">
      <c r="A4871" s="79" t="s">
        <v>11096</v>
      </c>
      <c r="B4871" s="77">
        <v>0.44</v>
      </c>
    </row>
    <row r="4872" spans="1:2" ht="12.5" x14ac:dyDescent="0.25">
      <c r="A4872" s="79" t="s">
        <v>11612</v>
      </c>
      <c r="B4872" s="77">
        <v>0.44</v>
      </c>
    </row>
    <row r="4873" spans="1:2" ht="12.5" x14ac:dyDescent="0.25">
      <c r="A4873" s="79" t="s">
        <v>10859</v>
      </c>
      <c r="B4873" s="77">
        <v>0.44</v>
      </c>
    </row>
    <row r="4874" spans="1:2" ht="12.5" x14ac:dyDescent="0.25">
      <c r="A4874" s="79" t="s">
        <v>10461</v>
      </c>
      <c r="B4874" s="77">
        <v>0.44</v>
      </c>
    </row>
    <row r="4875" spans="1:2" ht="12.5" x14ac:dyDescent="0.25">
      <c r="A4875" s="79" t="s">
        <v>4014</v>
      </c>
      <c r="B4875" s="77">
        <v>0.44</v>
      </c>
    </row>
    <row r="4876" spans="1:2" ht="12.5" x14ac:dyDescent="0.25">
      <c r="A4876" s="79" t="s">
        <v>2475</v>
      </c>
      <c r="B4876" s="77">
        <v>0.44</v>
      </c>
    </row>
    <row r="4877" spans="1:2" ht="12.5" x14ac:dyDescent="0.25">
      <c r="A4877" s="79" t="s">
        <v>1596</v>
      </c>
      <c r="B4877" s="77">
        <v>0.44</v>
      </c>
    </row>
    <row r="4878" spans="1:2" ht="12.5" x14ac:dyDescent="0.25">
      <c r="A4878" s="79" t="s">
        <v>10811</v>
      </c>
      <c r="B4878" s="77">
        <v>0.44</v>
      </c>
    </row>
    <row r="4879" spans="1:2" ht="12.5" x14ac:dyDescent="0.25">
      <c r="A4879" s="79" t="s">
        <v>3522</v>
      </c>
      <c r="B4879" s="77">
        <v>0.44</v>
      </c>
    </row>
    <row r="4880" spans="1:2" ht="12.5" x14ac:dyDescent="0.25">
      <c r="A4880" s="79" t="s">
        <v>1171</v>
      </c>
      <c r="B4880" s="77">
        <v>0.44</v>
      </c>
    </row>
    <row r="4881" spans="1:2" ht="12.5" x14ac:dyDescent="0.25">
      <c r="A4881" s="79" t="s">
        <v>11593</v>
      </c>
      <c r="B4881" s="77">
        <v>0.44</v>
      </c>
    </row>
    <row r="4882" spans="1:2" ht="12.5" x14ac:dyDescent="0.25">
      <c r="A4882" s="79" t="s">
        <v>3881</v>
      </c>
      <c r="B4882" s="77">
        <v>0.44</v>
      </c>
    </row>
    <row r="4883" spans="1:2" ht="12.5" x14ac:dyDescent="0.25">
      <c r="A4883" s="79" t="s">
        <v>1270</v>
      </c>
      <c r="B4883" s="77">
        <v>0.44</v>
      </c>
    </row>
    <row r="4884" spans="1:2" ht="12.5" x14ac:dyDescent="0.25">
      <c r="A4884" s="79" t="s">
        <v>8984</v>
      </c>
      <c r="B4884" s="77">
        <v>0.44</v>
      </c>
    </row>
    <row r="4885" spans="1:2" ht="12.5" x14ac:dyDescent="0.25">
      <c r="A4885" s="79" t="s">
        <v>5428</v>
      </c>
      <c r="B4885" s="77">
        <v>0.44</v>
      </c>
    </row>
    <row r="4886" spans="1:2" ht="12.5" x14ac:dyDescent="0.25">
      <c r="A4886" s="79" t="s">
        <v>7348</v>
      </c>
      <c r="B4886" s="77">
        <v>0.44</v>
      </c>
    </row>
    <row r="4887" spans="1:2" ht="12.5" x14ac:dyDescent="0.25">
      <c r="A4887" s="79" t="s">
        <v>3384</v>
      </c>
      <c r="B4887" s="77">
        <v>0.44</v>
      </c>
    </row>
    <row r="4888" spans="1:2" ht="12.5" x14ac:dyDescent="0.25">
      <c r="A4888" s="79" t="s">
        <v>888</v>
      </c>
      <c r="B4888" s="77">
        <v>0.44</v>
      </c>
    </row>
    <row r="4889" spans="1:2" ht="12.5" x14ac:dyDescent="0.25">
      <c r="A4889" s="79" t="s">
        <v>4160</v>
      </c>
      <c r="B4889" s="77">
        <v>0.44</v>
      </c>
    </row>
    <row r="4890" spans="1:2" ht="12.5" x14ac:dyDescent="0.25">
      <c r="A4890" s="79" t="s">
        <v>10774</v>
      </c>
      <c r="B4890" s="77">
        <v>0.44</v>
      </c>
    </row>
    <row r="4891" spans="1:2" ht="12.5" x14ac:dyDescent="0.25">
      <c r="A4891" s="79" t="s">
        <v>4167</v>
      </c>
      <c r="B4891" s="77">
        <v>0.44</v>
      </c>
    </row>
    <row r="4892" spans="1:2" ht="12.5" x14ac:dyDescent="0.25">
      <c r="A4892" s="79" t="s">
        <v>6874</v>
      </c>
      <c r="B4892" s="77">
        <v>0.44</v>
      </c>
    </row>
    <row r="4893" spans="1:2" ht="12.5" x14ac:dyDescent="0.25">
      <c r="A4893" s="79" t="s">
        <v>1136</v>
      </c>
      <c r="B4893" s="77">
        <v>0.44</v>
      </c>
    </row>
    <row r="4894" spans="1:2" ht="12.5" x14ac:dyDescent="0.25">
      <c r="A4894" s="79" t="s">
        <v>10225</v>
      </c>
      <c r="B4894" s="77">
        <v>0.44</v>
      </c>
    </row>
    <row r="4895" spans="1:2" ht="12.5" x14ac:dyDescent="0.25">
      <c r="A4895" s="79" t="s">
        <v>9546</v>
      </c>
      <c r="B4895" s="77">
        <v>0.44</v>
      </c>
    </row>
    <row r="4896" spans="1:2" ht="12.5" x14ac:dyDescent="0.25">
      <c r="A4896" s="79" t="s">
        <v>2232</v>
      </c>
      <c r="B4896" s="77">
        <v>0.44</v>
      </c>
    </row>
    <row r="4897" spans="1:2" ht="12.5" x14ac:dyDescent="0.25">
      <c r="A4897" s="79" t="s">
        <v>12630</v>
      </c>
      <c r="B4897" s="77">
        <v>0.44</v>
      </c>
    </row>
    <row r="4898" spans="1:2" ht="12.5" x14ac:dyDescent="0.25">
      <c r="A4898" s="79" t="s">
        <v>2941</v>
      </c>
      <c r="B4898" s="77">
        <v>0.44</v>
      </c>
    </row>
    <row r="4899" spans="1:2" ht="12.5" x14ac:dyDescent="0.25">
      <c r="A4899" s="79" t="s">
        <v>5061</v>
      </c>
      <c r="B4899" s="77">
        <v>0.44</v>
      </c>
    </row>
    <row r="4900" spans="1:2" ht="12.5" x14ac:dyDescent="0.25">
      <c r="A4900" s="79" t="s">
        <v>5244</v>
      </c>
      <c r="B4900" s="77">
        <v>0.44</v>
      </c>
    </row>
    <row r="4901" spans="1:2" ht="12.5" x14ac:dyDescent="0.25">
      <c r="A4901" s="79" t="s">
        <v>7617</v>
      </c>
      <c r="B4901" s="77">
        <v>0.44</v>
      </c>
    </row>
    <row r="4902" spans="1:2" ht="12.5" x14ac:dyDescent="0.25">
      <c r="A4902" s="79" t="s">
        <v>12521</v>
      </c>
      <c r="B4902" s="77">
        <v>0.44</v>
      </c>
    </row>
    <row r="4903" spans="1:2" ht="12.5" x14ac:dyDescent="0.25">
      <c r="A4903" s="79" t="s">
        <v>2048</v>
      </c>
      <c r="B4903" s="77">
        <v>0.44</v>
      </c>
    </row>
    <row r="4904" spans="1:2" ht="12.5" x14ac:dyDescent="0.25">
      <c r="A4904" s="79" t="s">
        <v>1135</v>
      </c>
      <c r="B4904" s="77">
        <v>0.44</v>
      </c>
    </row>
    <row r="4905" spans="1:2" ht="12.5" x14ac:dyDescent="0.25">
      <c r="A4905" s="79" t="s">
        <v>10943</v>
      </c>
      <c r="B4905" s="77">
        <v>0.44</v>
      </c>
    </row>
    <row r="4906" spans="1:2" ht="12.5" x14ac:dyDescent="0.25">
      <c r="A4906" s="79" t="s">
        <v>2977</v>
      </c>
      <c r="B4906" s="77">
        <v>0.44</v>
      </c>
    </row>
    <row r="4907" spans="1:2" ht="12.5" x14ac:dyDescent="0.25">
      <c r="A4907" s="79" t="s">
        <v>8490</v>
      </c>
      <c r="B4907" s="77">
        <v>0.44</v>
      </c>
    </row>
    <row r="4908" spans="1:2" ht="12.5" x14ac:dyDescent="0.25">
      <c r="A4908" s="79" t="s">
        <v>1649</v>
      </c>
      <c r="B4908" s="77">
        <v>0.44</v>
      </c>
    </row>
    <row r="4909" spans="1:2" ht="12.5" x14ac:dyDescent="0.25">
      <c r="A4909" s="79" t="s">
        <v>4012</v>
      </c>
      <c r="B4909" s="77">
        <v>0.44</v>
      </c>
    </row>
    <row r="4910" spans="1:2" ht="12.5" x14ac:dyDescent="0.25">
      <c r="A4910" s="79" t="s">
        <v>3188</v>
      </c>
      <c r="B4910" s="77">
        <v>0.44</v>
      </c>
    </row>
    <row r="4911" spans="1:2" ht="12.5" x14ac:dyDescent="0.25">
      <c r="A4911" s="79" t="s">
        <v>860</v>
      </c>
      <c r="B4911" s="77">
        <v>0.44</v>
      </c>
    </row>
    <row r="4912" spans="1:2" ht="12.5" x14ac:dyDescent="0.25">
      <c r="A4912" s="79" t="s">
        <v>4364</v>
      </c>
      <c r="B4912" s="77">
        <v>0.44</v>
      </c>
    </row>
    <row r="4913" spans="1:2" ht="12.5" x14ac:dyDescent="0.25">
      <c r="A4913" s="79" t="s">
        <v>6167</v>
      </c>
      <c r="B4913" s="77">
        <v>0.44</v>
      </c>
    </row>
    <row r="4914" spans="1:2" ht="12.5" x14ac:dyDescent="0.25">
      <c r="A4914" s="79" t="s">
        <v>5375</v>
      </c>
      <c r="B4914" s="77">
        <v>0.44</v>
      </c>
    </row>
    <row r="4915" spans="1:2" ht="12.5" x14ac:dyDescent="0.25">
      <c r="A4915" s="79" t="s">
        <v>10690</v>
      </c>
      <c r="B4915" s="77">
        <v>0.44</v>
      </c>
    </row>
    <row r="4916" spans="1:2" ht="12.5" x14ac:dyDescent="0.25">
      <c r="A4916" s="79" t="s">
        <v>9723</v>
      </c>
      <c r="B4916" s="77">
        <v>0.44</v>
      </c>
    </row>
    <row r="4917" spans="1:2" ht="12.5" x14ac:dyDescent="0.25">
      <c r="A4917" s="79" t="s">
        <v>12909</v>
      </c>
      <c r="B4917" s="77">
        <v>0.44</v>
      </c>
    </row>
    <row r="4918" spans="1:2" ht="12.5" x14ac:dyDescent="0.25">
      <c r="A4918" s="79" t="s">
        <v>10987</v>
      </c>
      <c r="B4918" s="77">
        <v>0.44</v>
      </c>
    </row>
    <row r="4919" spans="1:2" ht="12.5" x14ac:dyDescent="0.25">
      <c r="A4919" s="79" t="s">
        <v>1257</v>
      </c>
      <c r="B4919" s="77">
        <v>0.44</v>
      </c>
    </row>
    <row r="4920" spans="1:2" ht="12.5" x14ac:dyDescent="0.25">
      <c r="A4920" s="79" t="s">
        <v>8313</v>
      </c>
      <c r="B4920" s="77">
        <v>0.44</v>
      </c>
    </row>
    <row r="4921" spans="1:2" ht="12.5" x14ac:dyDescent="0.25">
      <c r="A4921" s="79" t="s">
        <v>10637</v>
      </c>
      <c r="B4921" s="77">
        <v>0.44</v>
      </c>
    </row>
    <row r="4922" spans="1:2" ht="12.5" x14ac:dyDescent="0.25">
      <c r="A4922" s="79" t="s">
        <v>3744</v>
      </c>
      <c r="B4922" s="77">
        <v>0.44</v>
      </c>
    </row>
    <row r="4923" spans="1:2" ht="12.5" x14ac:dyDescent="0.25">
      <c r="A4923" s="79" t="s">
        <v>1540</v>
      </c>
      <c r="B4923" s="77">
        <v>0.44</v>
      </c>
    </row>
    <row r="4924" spans="1:2" ht="12.5" x14ac:dyDescent="0.25">
      <c r="A4924" s="79" t="s">
        <v>3971</v>
      </c>
      <c r="B4924" s="77">
        <v>0.44</v>
      </c>
    </row>
    <row r="4925" spans="1:2" ht="12.5" x14ac:dyDescent="0.25">
      <c r="A4925" s="79" t="s">
        <v>3419</v>
      </c>
      <c r="B4925" s="77">
        <v>0.44</v>
      </c>
    </row>
    <row r="4926" spans="1:2" ht="12.5" x14ac:dyDescent="0.25">
      <c r="A4926" s="79" t="s">
        <v>2944</v>
      </c>
      <c r="B4926" s="77">
        <v>0.44</v>
      </c>
    </row>
    <row r="4927" spans="1:2" ht="12.5" x14ac:dyDescent="0.25">
      <c r="A4927" s="79" t="s">
        <v>3237</v>
      </c>
      <c r="B4927" s="77">
        <v>0.44</v>
      </c>
    </row>
    <row r="4928" spans="1:2" ht="12.5" x14ac:dyDescent="0.25">
      <c r="A4928" s="79" t="s">
        <v>13389</v>
      </c>
      <c r="B4928" s="77">
        <v>0.44</v>
      </c>
    </row>
    <row r="4929" spans="1:2" ht="12.5" x14ac:dyDescent="0.25">
      <c r="A4929" s="79" t="s">
        <v>1229</v>
      </c>
      <c r="B4929" s="77">
        <v>0.44</v>
      </c>
    </row>
    <row r="4930" spans="1:2" ht="12.5" x14ac:dyDescent="0.25">
      <c r="A4930" s="79" t="s">
        <v>2287</v>
      </c>
      <c r="B4930" s="77">
        <v>0.44</v>
      </c>
    </row>
    <row r="4931" spans="1:2" ht="12.5" x14ac:dyDescent="0.25">
      <c r="A4931" s="79" t="s">
        <v>7317</v>
      </c>
      <c r="B4931" s="77">
        <v>0.44</v>
      </c>
    </row>
    <row r="4932" spans="1:2" ht="12.5" x14ac:dyDescent="0.25">
      <c r="A4932" s="79" t="s">
        <v>9369</v>
      </c>
      <c r="B4932" s="77">
        <v>0.44</v>
      </c>
    </row>
    <row r="4933" spans="1:2" ht="12.5" x14ac:dyDescent="0.25">
      <c r="A4933" s="79" t="s">
        <v>2213</v>
      </c>
      <c r="B4933" s="77">
        <v>0.44</v>
      </c>
    </row>
    <row r="4934" spans="1:2" ht="12.5" x14ac:dyDescent="0.25">
      <c r="A4934" s="79" t="s">
        <v>7785</v>
      </c>
      <c r="B4934" s="77">
        <v>0.44</v>
      </c>
    </row>
    <row r="4935" spans="1:2" ht="12.5" x14ac:dyDescent="0.25">
      <c r="A4935" s="79" t="s">
        <v>1716</v>
      </c>
      <c r="B4935" s="77">
        <v>0.44</v>
      </c>
    </row>
    <row r="4936" spans="1:2" ht="12.5" x14ac:dyDescent="0.25">
      <c r="A4936" s="79" t="s">
        <v>4088</v>
      </c>
      <c r="B4936" s="77">
        <v>0.44</v>
      </c>
    </row>
    <row r="4937" spans="1:2" ht="12.5" x14ac:dyDescent="0.25">
      <c r="A4937" s="79" t="s">
        <v>12626</v>
      </c>
      <c r="B4937" s="77">
        <v>0.44</v>
      </c>
    </row>
    <row r="4938" spans="1:2" ht="12.5" x14ac:dyDescent="0.25">
      <c r="A4938" s="79" t="s">
        <v>9923</v>
      </c>
      <c r="B4938" s="77">
        <v>0.44</v>
      </c>
    </row>
    <row r="4939" spans="1:2" ht="12.5" x14ac:dyDescent="0.25">
      <c r="A4939" s="79" t="s">
        <v>7603</v>
      </c>
      <c r="B4939" s="77">
        <v>0.44</v>
      </c>
    </row>
    <row r="4940" spans="1:2" ht="12.5" x14ac:dyDescent="0.25">
      <c r="A4940" s="79" t="s">
        <v>11065</v>
      </c>
      <c r="B4940" s="77">
        <v>0.44</v>
      </c>
    </row>
    <row r="4941" spans="1:2" ht="12.5" x14ac:dyDescent="0.25">
      <c r="A4941" s="79" t="s">
        <v>10228</v>
      </c>
      <c r="B4941" s="77">
        <v>0.44</v>
      </c>
    </row>
    <row r="4942" spans="1:2" ht="12.5" x14ac:dyDescent="0.25">
      <c r="A4942" s="79" t="s">
        <v>9622</v>
      </c>
      <c r="B4942" s="77">
        <v>0.44</v>
      </c>
    </row>
    <row r="4943" spans="1:2" ht="12.5" x14ac:dyDescent="0.25">
      <c r="A4943" s="79" t="s">
        <v>12475</v>
      </c>
      <c r="B4943" s="77">
        <v>0.44</v>
      </c>
    </row>
    <row r="4944" spans="1:2" ht="12.5" x14ac:dyDescent="0.25">
      <c r="A4944" s="79" t="s">
        <v>942</v>
      </c>
      <c r="B4944" s="77">
        <v>0.44</v>
      </c>
    </row>
    <row r="4945" spans="1:2" ht="12.5" x14ac:dyDescent="0.25">
      <c r="A4945" s="79" t="s">
        <v>10547</v>
      </c>
      <c r="B4945" s="77">
        <v>0.44</v>
      </c>
    </row>
    <row r="4946" spans="1:2" ht="12.5" x14ac:dyDescent="0.25">
      <c r="A4946" s="79" t="s">
        <v>5496</v>
      </c>
      <c r="B4946" s="77">
        <v>0.44</v>
      </c>
    </row>
    <row r="4947" spans="1:2" ht="12.5" x14ac:dyDescent="0.25">
      <c r="A4947" s="79" t="s">
        <v>9048</v>
      </c>
      <c r="B4947" s="77">
        <v>0.44</v>
      </c>
    </row>
    <row r="4948" spans="1:2" ht="12.5" x14ac:dyDescent="0.25">
      <c r="A4948" s="79" t="s">
        <v>5335</v>
      </c>
      <c r="B4948" s="77">
        <v>0.44</v>
      </c>
    </row>
    <row r="4949" spans="1:2" ht="12.5" x14ac:dyDescent="0.25">
      <c r="A4949" s="79" t="s">
        <v>51</v>
      </c>
      <c r="B4949" s="77">
        <v>0.44</v>
      </c>
    </row>
    <row r="4950" spans="1:2" ht="12.5" x14ac:dyDescent="0.25">
      <c r="A4950" s="79" t="s">
        <v>9208</v>
      </c>
      <c r="B4950" s="77">
        <v>0.44</v>
      </c>
    </row>
    <row r="4951" spans="1:2" ht="12.5" x14ac:dyDescent="0.25">
      <c r="A4951" s="79" t="s">
        <v>8434</v>
      </c>
      <c r="B4951" s="77">
        <v>0.44</v>
      </c>
    </row>
    <row r="4952" spans="1:2" ht="12.5" x14ac:dyDescent="0.25">
      <c r="A4952" s="79" t="s">
        <v>3046</v>
      </c>
      <c r="B4952" s="77">
        <v>0.44</v>
      </c>
    </row>
    <row r="4953" spans="1:2" ht="12.5" x14ac:dyDescent="0.25">
      <c r="A4953" s="79" t="s">
        <v>8647</v>
      </c>
      <c r="B4953" s="77">
        <v>0.44</v>
      </c>
    </row>
    <row r="4954" spans="1:2" ht="12.5" x14ac:dyDescent="0.25">
      <c r="A4954" s="79" t="s">
        <v>11514</v>
      </c>
      <c r="B4954" s="77">
        <v>0.44</v>
      </c>
    </row>
    <row r="4955" spans="1:2" ht="12.5" x14ac:dyDescent="0.25">
      <c r="A4955" s="79" t="s">
        <v>8661</v>
      </c>
      <c r="B4955" s="77">
        <v>0.44</v>
      </c>
    </row>
    <row r="4956" spans="1:2" ht="12.5" x14ac:dyDescent="0.25">
      <c r="A4956" s="79" t="s">
        <v>10009</v>
      </c>
      <c r="B4956" s="77">
        <v>0.44</v>
      </c>
    </row>
    <row r="4957" spans="1:2" ht="12.5" x14ac:dyDescent="0.25">
      <c r="A4957" s="79" t="s">
        <v>10929</v>
      </c>
      <c r="B4957" s="77">
        <v>0.44</v>
      </c>
    </row>
    <row r="4958" spans="1:2" ht="12.5" x14ac:dyDescent="0.25">
      <c r="A4958" s="79" t="s">
        <v>8963</v>
      </c>
      <c r="B4958" s="77">
        <v>0.44</v>
      </c>
    </row>
    <row r="4959" spans="1:2" ht="12.5" x14ac:dyDescent="0.25">
      <c r="A4959" s="79" t="s">
        <v>5308</v>
      </c>
      <c r="B4959" s="77">
        <v>0.44</v>
      </c>
    </row>
    <row r="4960" spans="1:2" ht="12.5" x14ac:dyDescent="0.25">
      <c r="A4960" s="79" t="s">
        <v>6871</v>
      </c>
      <c r="B4960" s="77">
        <v>0.44</v>
      </c>
    </row>
    <row r="4961" spans="1:2" ht="12.5" x14ac:dyDescent="0.25">
      <c r="A4961" s="79" t="s">
        <v>7141</v>
      </c>
      <c r="B4961" s="77">
        <v>0.44</v>
      </c>
    </row>
    <row r="4962" spans="1:2" ht="12.5" x14ac:dyDescent="0.25">
      <c r="A4962" s="79" t="s">
        <v>1466</v>
      </c>
      <c r="B4962" s="77">
        <v>0.44</v>
      </c>
    </row>
    <row r="4963" spans="1:2" ht="12.5" x14ac:dyDescent="0.25">
      <c r="A4963" s="79" t="s">
        <v>2353</v>
      </c>
      <c r="B4963" s="77">
        <v>0.44</v>
      </c>
    </row>
    <row r="4964" spans="1:2" ht="12.5" x14ac:dyDescent="0.25">
      <c r="A4964" s="79" t="s">
        <v>633</v>
      </c>
      <c r="B4964" s="77">
        <v>0.44</v>
      </c>
    </row>
    <row r="4965" spans="1:2" ht="12.5" x14ac:dyDescent="0.25">
      <c r="A4965" s="79" t="s">
        <v>3628</v>
      </c>
      <c r="B4965" s="77">
        <v>0.44</v>
      </c>
    </row>
    <row r="4966" spans="1:2" ht="12.5" x14ac:dyDescent="0.25">
      <c r="A4966" s="79" t="s">
        <v>12381</v>
      </c>
      <c r="B4966" s="77">
        <v>0.44</v>
      </c>
    </row>
    <row r="4967" spans="1:2" ht="12.5" x14ac:dyDescent="0.25">
      <c r="A4967" s="79" t="s">
        <v>12823</v>
      </c>
      <c r="B4967" s="77">
        <v>0.44</v>
      </c>
    </row>
    <row r="4968" spans="1:2" ht="12.5" x14ac:dyDescent="0.25">
      <c r="A4968" s="79" t="s">
        <v>4021</v>
      </c>
      <c r="B4968" s="77">
        <v>0.44</v>
      </c>
    </row>
    <row r="4969" spans="1:2" ht="12.5" x14ac:dyDescent="0.25">
      <c r="A4969" s="79" t="s">
        <v>10232</v>
      </c>
      <c r="B4969" s="77">
        <v>0.44</v>
      </c>
    </row>
    <row r="4970" spans="1:2" ht="12.5" x14ac:dyDescent="0.25">
      <c r="A4970" s="79" t="s">
        <v>3055</v>
      </c>
      <c r="B4970" s="77">
        <v>0.44</v>
      </c>
    </row>
    <row r="4971" spans="1:2" ht="12.5" x14ac:dyDescent="0.25">
      <c r="A4971" s="79" t="s">
        <v>11178</v>
      </c>
      <c r="B4971" s="77">
        <v>0.44</v>
      </c>
    </row>
    <row r="4972" spans="1:2" ht="12.5" x14ac:dyDescent="0.25">
      <c r="A4972" s="79" t="s">
        <v>7964</v>
      </c>
      <c r="B4972" s="77">
        <v>0.44</v>
      </c>
    </row>
    <row r="4973" spans="1:2" ht="12.5" x14ac:dyDescent="0.25">
      <c r="A4973" s="79" t="s">
        <v>1503</v>
      </c>
      <c r="B4973" s="77">
        <v>0.44</v>
      </c>
    </row>
    <row r="4974" spans="1:2" ht="12.5" x14ac:dyDescent="0.25">
      <c r="A4974" s="79" t="s">
        <v>8656</v>
      </c>
      <c r="B4974" s="77">
        <v>0.44</v>
      </c>
    </row>
    <row r="4975" spans="1:2" ht="12.5" x14ac:dyDescent="0.25">
      <c r="A4975" s="79" t="s">
        <v>1892</v>
      </c>
      <c r="B4975" s="77">
        <v>0.44</v>
      </c>
    </row>
    <row r="4976" spans="1:2" ht="12.5" x14ac:dyDescent="0.25">
      <c r="A4976" s="79" t="s">
        <v>3991</v>
      </c>
      <c r="B4976" s="77">
        <v>0.44</v>
      </c>
    </row>
    <row r="4977" spans="1:2" ht="12.5" x14ac:dyDescent="0.25">
      <c r="A4977" s="79" t="s">
        <v>6725</v>
      </c>
      <c r="B4977" s="77">
        <v>0.44</v>
      </c>
    </row>
    <row r="4978" spans="1:2" ht="12.5" x14ac:dyDescent="0.25">
      <c r="A4978" s="79" t="s">
        <v>7145</v>
      </c>
      <c r="B4978" s="77">
        <v>0.44</v>
      </c>
    </row>
    <row r="4979" spans="1:2" ht="12.5" x14ac:dyDescent="0.25">
      <c r="A4979" s="79" t="s">
        <v>2330</v>
      </c>
      <c r="B4979" s="77">
        <v>0.44</v>
      </c>
    </row>
    <row r="4980" spans="1:2" ht="12.5" x14ac:dyDescent="0.25">
      <c r="A4980" s="79" t="s">
        <v>9182</v>
      </c>
      <c r="B4980" s="77">
        <v>0.44</v>
      </c>
    </row>
    <row r="4981" spans="1:2" ht="12.5" x14ac:dyDescent="0.25">
      <c r="A4981" s="79" t="s">
        <v>6815</v>
      </c>
      <c r="B4981" s="77">
        <v>0.44</v>
      </c>
    </row>
    <row r="4982" spans="1:2" ht="12.5" x14ac:dyDescent="0.25">
      <c r="A4982" s="79" t="s">
        <v>12459</v>
      </c>
      <c r="B4982" s="77">
        <v>0.44</v>
      </c>
    </row>
    <row r="4983" spans="1:2" ht="12.5" x14ac:dyDescent="0.25">
      <c r="A4983" s="79" t="s">
        <v>2436</v>
      </c>
      <c r="B4983" s="77">
        <v>0.44</v>
      </c>
    </row>
    <row r="4984" spans="1:2" ht="12.5" x14ac:dyDescent="0.25">
      <c r="A4984" s="79" t="s">
        <v>4019</v>
      </c>
      <c r="B4984" s="77">
        <v>0.44</v>
      </c>
    </row>
    <row r="4985" spans="1:2" ht="12.5" x14ac:dyDescent="0.25">
      <c r="A4985" s="79" t="s">
        <v>11581</v>
      </c>
      <c r="B4985" s="77">
        <v>0.44</v>
      </c>
    </row>
    <row r="4986" spans="1:2" ht="12.5" x14ac:dyDescent="0.25">
      <c r="A4986" s="79" t="s">
        <v>3217</v>
      </c>
      <c r="B4986" s="77">
        <v>0.44</v>
      </c>
    </row>
    <row r="4987" spans="1:2" ht="12.5" x14ac:dyDescent="0.25">
      <c r="A4987" s="79" t="s">
        <v>10189</v>
      </c>
      <c r="B4987" s="77">
        <v>0.44</v>
      </c>
    </row>
    <row r="4988" spans="1:2" ht="12.5" x14ac:dyDescent="0.25">
      <c r="A4988" s="79" t="s">
        <v>5240</v>
      </c>
      <c r="B4988" s="77">
        <v>0.44</v>
      </c>
    </row>
    <row r="4989" spans="1:2" ht="12.5" x14ac:dyDescent="0.25">
      <c r="A4989" s="79" t="s">
        <v>9980</v>
      </c>
      <c r="B4989" s="77">
        <v>0.44</v>
      </c>
    </row>
    <row r="4990" spans="1:2" ht="12.5" x14ac:dyDescent="0.25">
      <c r="A4990" s="79" t="s">
        <v>8212</v>
      </c>
      <c r="B4990" s="77">
        <v>0.44</v>
      </c>
    </row>
    <row r="4991" spans="1:2" ht="12.5" x14ac:dyDescent="0.25">
      <c r="A4991" s="79" t="s">
        <v>2090</v>
      </c>
      <c r="B4991" s="77">
        <v>0.44</v>
      </c>
    </row>
    <row r="4992" spans="1:2" ht="12.5" x14ac:dyDescent="0.25">
      <c r="A4992" s="79" t="s">
        <v>5722</v>
      </c>
      <c r="B4992" s="77">
        <v>0.44</v>
      </c>
    </row>
    <row r="4993" spans="1:2" ht="12.5" x14ac:dyDescent="0.25">
      <c r="A4993" s="79" t="s">
        <v>7524</v>
      </c>
      <c r="B4993" s="77">
        <v>0.44</v>
      </c>
    </row>
    <row r="4994" spans="1:2" ht="12.5" x14ac:dyDescent="0.25">
      <c r="A4994" s="79" t="s">
        <v>332</v>
      </c>
      <c r="B4994" s="77">
        <v>0.44</v>
      </c>
    </row>
    <row r="4995" spans="1:2" ht="12.5" x14ac:dyDescent="0.25">
      <c r="A4995" s="79" t="s">
        <v>33</v>
      </c>
      <c r="B4995" s="77">
        <v>0.44</v>
      </c>
    </row>
    <row r="4996" spans="1:2" ht="12.5" x14ac:dyDescent="0.25">
      <c r="A4996" s="79" t="s">
        <v>12129</v>
      </c>
      <c r="B4996" s="77">
        <v>0.44</v>
      </c>
    </row>
    <row r="4997" spans="1:2" ht="12.5" x14ac:dyDescent="0.25">
      <c r="A4997" s="79" t="s">
        <v>1711</v>
      </c>
      <c r="B4997" s="77">
        <v>0.44</v>
      </c>
    </row>
    <row r="4998" spans="1:2" ht="12.5" x14ac:dyDescent="0.25">
      <c r="A4998" s="79" t="s">
        <v>10575</v>
      </c>
      <c r="B4998" s="77">
        <v>0.44</v>
      </c>
    </row>
    <row r="4999" spans="1:2" ht="12.5" x14ac:dyDescent="0.25">
      <c r="A4999" s="79" t="s">
        <v>7113</v>
      </c>
      <c r="B4999" s="77">
        <v>0.44</v>
      </c>
    </row>
    <row r="5000" spans="1:2" ht="12.5" x14ac:dyDescent="0.25">
      <c r="A5000" s="79" t="s">
        <v>11386</v>
      </c>
      <c r="B5000" s="77">
        <v>0.44</v>
      </c>
    </row>
    <row r="5001" spans="1:2" ht="12.5" x14ac:dyDescent="0.25">
      <c r="A5001" s="79" t="s">
        <v>8351</v>
      </c>
      <c r="B5001" s="77">
        <v>0.44</v>
      </c>
    </row>
    <row r="5002" spans="1:2" ht="12.5" x14ac:dyDescent="0.25">
      <c r="A5002" s="79" t="s">
        <v>1469</v>
      </c>
      <c r="B5002" s="77">
        <v>0.44</v>
      </c>
    </row>
    <row r="5003" spans="1:2" ht="12.5" x14ac:dyDescent="0.25">
      <c r="A5003" s="79" t="s">
        <v>11951</v>
      </c>
      <c r="B5003" s="77">
        <v>0.44</v>
      </c>
    </row>
    <row r="5004" spans="1:2" ht="12.5" x14ac:dyDescent="0.25">
      <c r="A5004" s="79" t="s">
        <v>9850</v>
      </c>
      <c r="B5004" s="77">
        <v>0.44</v>
      </c>
    </row>
    <row r="5005" spans="1:2" ht="12.5" x14ac:dyDescent="0.25">
      <c r="A5005" s="79" t="s">
        <v>10281</v>
      </c>
      <c r="B5005" s="77">
        <v>0.44</v>
      </c>
    </row>
    <row r="5006" spans="1:2" ht="12.5" x14ac:dyDescent="0.25">
      <c r="A5006" s="79" t="s">
        <v>4544</v>
      </c>
      <c r="B5006" s="77">
        <v>0.44</v>
      </c>
    </row>
    <row r="5007" spans="1:2" ht="12.5" x14ac:dyDescent="0.25">
      <c r="A5007" s="79" t="s">
        <v>6169</v>
      </c>
      <c r="B5007" s="77">
        <v>0.44</v>
      </c>
    </row>
    <row r="5008" spans="1:2" ht="12.5" x14ac:dyDescent="0.25">
      <c r="A5008" s="79" t="s">
        <v>7072</v>
      </c>
      <c r="B5008" s="77">
        <v>0.44</v>
      </c>
    </row>
    <row r="5009" spans="1:2" ht="12.5" x14ac:dyDescent="0.25">
      <c r="A5009" s="79" t="s">
        <v>1016</v>
      </c>
      <c r="B5009" s="77">
        <v>0.44</v>
      </c>
    </row>
    <row r="5010" spans="1:2" ht="12.5" x14ac:dyDescent="0.25">
      <c r="A5010" s="79" t="s">
        <v>13387</v>
      </c>
      <c r="B5010" s="77">
        <v>0.44</v>
      </c>
    </row>
    <row r="5011" spans="1:2" ht="12.5" x14ac:dyDescent="0.25">
      <c r="A5011" s="79" t="s">
        <v>10503</v>
      </c>
      <c r="B5011" s="77">
        <v>0.44</v>
      </c>
    </row>
    <row r="5012" spans="1:2" ht="12.5" x14ac:dyDescent="0.25">
      <c r="A5012" s="79" t="s">
        <v>5395</v>
      </c>
      <c r="B5012" s="77">
        <v>0.44</v>
      </c>
    </row>
    <row r="5013" spans="1:2" ht="12.5" x14ac:dyDescent="0.25">
      <c r="A5013" s="79" t="s">
        <v>2311</v>
      </c>
      <c r="B5013" s="77">
        <v>0.44</v>
      </c>
    </row>
    <row r="5014" spans="1:2" ht="12.5" x14ac:dyDescent="0.25">
      <c r="A5014" s="79" t="s">
        <v>6885</v>
      </c>
      <c r="B5014" s="77">
        <v>0.44</v>
      </c>
    </row>
    <row r="5015" spans="1:2" ht="12.5" x14ac:dyDescent="0.25">
      <c r="A5015" s="79" t="s">
        <v>4001</v>
      </c>
      <c r="B5015" s="77">
        <v>0.44</v>
      </c>
    </row>
    <row r="5016" spans="1:2" ht="12.5" x14ac:dyDescent="0.25">
      <c r="A5016" s="79" t="s">
        <v>4382</v>
      </c>
      <c r="B5016" s="77">
        <v>0.44</v>
      </c>
    </row>
    <row r="5017" spans="1:2" ht="12.5" x14ac:dyDescent="0.25">
      <c r="A5017" s="79" t="s">
        <v>2253</v>
      </c>
      <c r="B5017" s="77">
        <v>0.44</v>
      </c>
    </row>
    <row r="5018" spans="1:2" ht="12.5" x14ac:dyDescent="0.25">
      <c r="A5018" s="79" t="s">
        <v>2902</v>
      </c>
      <c r="B5018" s="77">
        <v>0.44</v>
      </c>
    </row>
    <row r="5019" spans="1:2" ht="12.5" x14ac:dyDescent="0.25">
      <c r="A5019" s="79" t="s">
        <v>8750</v>
      </c>
      <c r="B5019" s="77">
        <v>0.44</v>
      </c>
    </row>
    <row r="5020" spans="1:2" ht="12.5" x14ac:dyDescent="0.25">
      <c r="A5020" s="79" t="s">
        <v>6174</v>
      </c>
      <c r="B5020" s="77">
        <v>0.44</v>
      </c>
    </row>
    <row r="5021" spans="1:2" ht="12.5" x14ac:dyDescent="0.25">
      <c r="A5021" s="79" t="s">
        <v>3200</v>
      </c>
      <c r="B5021" s="77">
        <v>0.44</v>
      </c>
    </row>
    <row r="5022" spans="1:2" ht="12.5" x14ac:dyDescent="0.25">
      <c r="A5022" s="79" t="s">
        <v>1294</v>
      </c>
      <c r="B5022" s="77">
        <v>0.44</v>
      </c>
    </row>
    <row r="5023" spans="1:2" ht="12.5" x14ac:dyDescent="0.25">
      <c r="A5023" s="79" t="s">
        <v>11617</v>
      </c>
      <c r="B5023" s="77">
        <v>0.44</v>
      </c>
    </row>
    <row r="5024" spans="1:2" ht="12.5" x14ac:dyDescent="0.25">
      <c r="A5024" s="79" t="s">
        <v>3169</v>
      </c>
      <c r="B5024" s="77">
        <v>0.44</v>
      </c>
    </row>
    <row r="5025" spans="1:2" ht="12.5" x14ac:dyDescent="0.25">
      <c r="A5025" s="79" t="s">
        <v>6462</v>
      </c>
      <c r="B5025" s="77">
        <v>0.44</v>
      </c>
    </row>
    <row r="5026" spans="1:2" ht="12.5" x14ac:dyDescent="0.25">
      <c r="A5026" s="79" t="s">
        <v>13388</v>
      </c>
      <c r="B5026" s="77">
        <v>0.44</v>
      </c>
    </row>
    <row r="5027" spans="1:2" ht="12.5" x14ac:dyDescent="0.25">
      <c r="A5027" s="79" t="s">
        <v>3502</v>
      </c>
      <c r="B5027" s="77">
        <v>0.44</v>
      </c>
    </row>
    <row r="5028" spans="1:2" ht="12.5" x14ac:dyDescent="0.25">
      <c r="A5028" s="79" t="s">
        <v>13386</v>
      </c>
      <c r="B5028" s="77">
        <v>0.44</v>
      </c>
    </row>
    <row r="5029" spans="1:2" ht="12.5" x14ac:dyDescent="0.25">
      <c r="A5029" s="79" t="s">
        <v>12128</v>
      </c>
      <c r="B5029" s="77">
        <v>0.44</v>
      </c>
    </row>
    <row r="5030" spans="1:2" ht="12.5" x14ac:dyDescent="0.25">
      <c r="A5030" s="79" t="s">
        <v>10923</v>
      </c>
      <c r="B5030" s="77">
        <v>0.44</v>
      </c>
    </row>
    <row r="5031" spans="1:2" ht="12.5" x14ac:dyDescent="0.25">
      <c r="A5031" s="79" t="s">
        <v>4841</v>
      </c>
      <c r="B5031" s="77">
        <v>0.44</v>
      </c>
    </row>
    <row r="5032" spans="1:2" ht="12.5" x14ac:dyDescent="0.25">
      <c r="A5032" s="79" t="s">
        <v>7565</v>
      </c>
      <c r="B5032" s="77">
        <v>0.44</v>
      </c>
    </row>
    <row r="5033" spans="1:2" ht="12.5" x14ac:dyDescent="0.25">
      <c r="A5033" s="79" t="s">
        <v>3793</v>
      </c>
      <c r="B5033" s="77">
        <v>0.44</v>
      </c>
    </row>
    <row r="5034" spans="1:2" ht="12.5" x14ac:dyDescent="0.25">
      <c r="A5034" s="79" t="s">
        <v>10599</v>
      </c>
      <c r="B5034" s="77">
        <v>0.44</v>
      </c>
    </row>
    <row r="5035" spans="1:2" ht="12.5" x14ac:dyDescent="0.25">
      <c r="A5035" s="79" t="s">
        <v>7958</v>
      </c>
      <c r="B5035" s="77">
        <v>0.44</v>
      </c>
    </row>
    <row r="5036" spans="1:2" ht="12.5" x14ac:dyDescent="0.25">
      <c r="A5036" s="79" t="s">
        <v>13391</v>
      </c>
      <c r="B5036" s="77">
        <v>0.44</v>
      </c>
    </row>
    <row r="5037" spans="1:2" ht="12.5" x14ac:dyDescent="0.25">
      <c r="A5037" s="79" t="s">
        <v>4469</v>
      </c>
      <c r="B5037" s="77">
        <v>0.44</v>
      </c>
    </row>
    <row r="5038" spans="1:2" ht="12.5" x14ac:dyDescent="0.25">
      <c r="A5038" s="79" t="s">
        <v>6565</v>
      </c>
      <c r="B5038" s="77">
        <v>0.44</v>
      </c>
    </row>
    <row r="5039" spans="1:2" ht="12.5" x14ac:dyDescent="0.25">
      <c r="A5039" s="79" t="s">
        <v>1155</v>
      </c>
      <c r="B5039" s="77">
        <v>0.44</v>
      </c>
    </row>
    <row r="5040" spans="1:2" ht="12.5" x14ac:dyDescent="0.25">
      <c r="A5040" s="79" t="s">
        <v>8557</v>
      </c>
      <c r="B5040" s="77">
        <v>0.44</v>
      </c>
    </row>
    <row r="5041" spans="1:2" ht="12.5" x14ac:dyDescent="0.25">
      <c r="A5041" s="79" t="s">
        <v>4358</v>
      </c>
      <c r="B5041" s="77">
        <v>0.44</v>
      </c>
    </row>
    <row r="5042" spans="1:2" ht="12.5" x14ac:dyDescent="0.25">
      <c r="A5042" s="79" t="s">
        <v>13390</v>
      </c>
      <c r="B5042" s="77">
        <v>0.44</v>
      </c>
    </row>
    <row r="5043" spans="1:2" ht="12.5" x14ac:dyDescent="0.25">
      <c r="A5043" s="79" t="s">
        <v>981</v>
      </c>
      <c r="B5043" s="77">
        <v>0.44</v>
      </c>
    </row>
    <row r="5044" spans="1:2" ht="12.5" x14ac:dyDescent="0.25">
      <c r="A5044" s="79" t="s">
        <v>4747</v>
      </c>
      <c r="B5044" s="77">
        <v>0.44</v>
      </c>
    </row>
    <row r="5045" spans="1:2" ht="12.5" x14ac:dyDescent="0.25">
      <c r="A5045" s="79" t="s">
        <v>6112</v>
      </c>
      <c r="B5045" s="77">
        <v>0.44</v>
      </c>
    </row>
    <row r="5046" spans="1:2" ht="12.5" x14ac:dyDescent="0.25">
      <c r="A5046" s="79" t="s">
        <v>6</v>
      </c>
      <c r="B5046" s="77">
        <v>0.44</v>
      </c>
    </row>
    <row r="5047" spans="1:2" ht="12.5" x14ac:dyDescent="0.25">
      <c r="A5047" s="79" t="s">
        <v>10541</v>
      </c>
      <c r="B5047" s="77">
        <v>0.44</v>
      </c>
    </row>
    <row r="5048" spans="1:2" ht="12.5" x14ac:dyDescent="0.25">
      <c r="A5048" s="79" t="s">
        <v>1012</v>
      </c>
      <c r="B5048" s="77">
        <v>0.44</v>
      </c>
    </row>
    <row r="5049" spans="1:2" ht="12.5" x14ac:dyDescent="0.25">
      <c r="A5049" s="79" t="s">
        <v>10366</v>
      </c>
      <c r="B5049" s="77">
        <v>0.44</v>
      </c>
    </row>
    <row r="5050" spans="1:2" ht="12.5" x14ac:dyDescent="0.25">
      <c r="A5050" s="79" t="s">
        <v>5155</v>
      </c>
      <c r="B5050" s="77">
        <v>0.44</v>
      </c>
    </row>
    <row r="5051" spans="1:2" ht="12.5" x14ac:dyDescent="0.25">
      <c r="A5051" s="79" t="s">
        <v>2217</v>
      </c>
      <c r="B5051" s="77">
        <v>0.44</v>
      </c>
    </row>
    <row r="5052" spans="1:2" ht="12.5" x14ac:dyDescent="0.25">
      <c r="A5052" s="79" t="s">
        <v>10886</v>
      </c>
      <c r="B5052" s="77">
        <v>0.44</v>
      </c>
    </row>
    <row r="5053" spans="1:2" ht="12.5" x14ac:dyDescent="0.25">
      <c r="A5053" s="79" t="s">
        <v>4208</v>
      </c>
      <c r="B5053" s="77">
        <v>0.44</v>
      </c>
    </row>
    <row r="5054" spans="1:2" ht="12.5" x14ac:dyDescent="0.25">
      <c r="A5054" s="79" t="s">
        <v>62</v>
      </c>
      <c r="B5054" s="77">
        <v>0.44</v>
      </c>
    </row>
    <row r="5055" spans="1:2" ht="12.5" x14ac:dyDescent="0.25">
      <c r="A5055" s="79" t="s">
        <v>10655</v>
      </c>
      <c r="B5055" s="77">
        <v>0.44</v>
      </c>
    </row>
    <row r="5056" spans="1:2" ht="12.5" x14ac:dyDescent="0.25">
      <c r="A5056" s="79" t="s">
        <v>5557</v>
      </c>
      <c r="B5056" s="77">
        <v>0.44</v>
      </c>
    </row>
    <row r="5057" spans="1:2" ht="12.5" x14ac:dyDescent="0.25">
      <c r="A5057" s="79" t="s">
        <v>11831</v>
      </c>
      <c r="B5057" s="77">
        <v>0.44</v>
      </c>
    </row>
    <row r="5058" spans="1:2" ht="12.5" x14ac:dyDescent="0.25">
      <c r="A5058" s="79" t="s">
        <v>2835</v>
      </c>
      <c r="B5058" s="77">
        <v>0.44</v>
      </c>
    </row>
    <row r="5059" spans="1:2" ht="12.5" x14ac:dyDescent="0.25">
      <c r="A5059" s="79" t="s">
        <v>632</v>
      </c>
      <c r="B5059" s="77">
        <v>0.44</v>
      </c>
    </row>
    <row r="5060" spans="1:2" ht="12.5" x14ac:dyDescent="0.25">
      <c r="A5060" s="79" t="s">
        <v>8856</v>
      </c>
      <c r="B5060" s="77">
        <v>0.44</v>
      </c>
    </row>
    <row r="5061" spans="1:2" ht="12.5" x14ac:dyDescent="0.25">
      <c r="A5061" s="79" t="s">
        <v>7340</v>
      </c>
      <c r="B5061" s="77">
        <v>0.44</v>
      </c>
    </row>
    <row r="5062" spans="1:2" ht="12.5" x14ac:dyDescent="0.25">
      <c r="A5062" s="79" t="s">
        <v>6880</v>
      </c>
      <c r="B5062" s="77">
        <v>0.44</v>
      </c>
    </row>
    <row r="5063" spans="1:2" ht="12.5" x14ac:dyDescent="0.25">
      <c r="A5063" s="79" t="s">
        <v>4338</v>
      </c>
      <c r="B5063" s="77">
        <v>0.44</v>
      </c>
    </row>
    <row r="5064" spans="1:2" ht="12.5" x14ac:dyDescent="0.25">
      <c r="A5064" s="79" t="s">
        <v>5778</v>
      </c>
      <c r="B5064" s="77">
        <v>0.44</v>
      </c>
    </row>
    <row r="5065" spans="1:2" ht="12.5" x14ac:dyDescent="0.25">
      <c r="A5065" s="79" t="s">
        <v>8268</v>
      </c>
      <c r="B5065" s="77">
        <v>0.44</v>
      </c>
    </row>
    <row r="5066" spans="1:2" ht="12.5" x14ac:dyDescent="0.25">
      <c r="A5066" s="79" t="s">
        <v>9482</v>
      </c>
      <c r="B5066" s="77">
        <v>0.44</v>
      </c>
    </row>
    <row r="5067" spans="1:2" ht="12.5" x14ac:dyDescent="0.25">
      <c r="A5067" s="79" t="s">
        <v>7174</v>
      </c>
      <c r="B5067" s="77">
        <v>0.44</v>
      </c>
    </row>
    <row r="5068" spans="1:2" ht="12.5" x14ac:dyDescent="0.25">
      <c r="A5068" s="79" t="s">
        <v>982</v>
      </c>
      <c r="B5068" s="77">
        <v>0.44</v>
      </c>
    </row>
    <row r="5069" spans="1:2" ht="12.5" x14ac:dyDescent="0.25">
      <c r="A5069" s="79" t="s">
        <v>4738</v>
      </c>
      <c r="B5069" s="77">
        <v>0.44</v>
      </c>
    </row>
    <row r="5070" spans="1:2" ht="12.5" x14ac:dyDescent="0.25">
      <c r="A5070" s="79" t="s">
        <v>11518</v>
      </c>
      <c r="B5070" s="77">
        <v>0.44</v>
      </c>
    </row>
    <row r="5071" spans="1:2" ht="12.5" x14ac:dyDescent="0.25">
      <c r="A5071" s="79" t="s">
        <v>1348</v>
      </c>
      <c r="B5071" s="77">
        <v>0.44</v>
      </c>
    </row>
    <row r="5072" spans="1:2" ht="12.5" x14ac:dyDescent="0.25">
      <c r="A5072" s="79" t="s">
        <v>4496</v>
      </c>
      <c r="B5072" s="77">
        <v>0.44</v>
      </c>
    </row>
    <row r="5073" spans="1:2" ht="12.5" x14ac:dyDescent="0.25">
      <c r="A5073" s="79" t="s">
        <v>2116</v>
      </c>
      <c r="B5073" s="77">
        <v>0.44</v>
      </c>
    </row>
    <row r="5074" spans="1:2" ht="12.5" x14ac:dyDescent="0.25">
      <c r="A5074" s="79" t="s">
        <v>1312</v>
      </c>
      <c r="B5074" s="77">
        <v>0.44</v>
      </c>
    </row>
    <row r="5075" spans="1:2" ht="12.5" x14ac:dyDescent="0.25">
      <c r="A5075" s="79" t="s">
        <v>8851</v>
      </c>
      <c r="B5075" s="77">
        <v>0.44</v>
      </c>
    </row>
    <row r="5076" spans="1:2" ht="12.5" x14ac:dyDescent="0.25">
      <c r="A5076" s="79" t="s">
        <v>8797</v>
      </c>
      <c r="B5076" s="77">
        <v>0.44</v>
      </c>
    </row>
    <row r="5077" spans="1:2" ht="12.5" x14ac:dyDescent="0.25">
      <c r="A5077" s="79" t="s">
        <v>1957</v>
      </c>
      <c r="B5077" s="77">
        <v>0.44</v>
      </c>
    </row>
    <row r="5078" spans="1:2" ht="12.5" x14ac:dyDescent="0.25">
      <c r="A5078" s="79" t="s">
        <v>4018</v>
      </c>
      <c r="B5078" s="77">
        <v>0.44</v>
      </c>
    </row>
    <row r="5079" spans="1:2" ht="12.5" x14ac:dyDescent="0.25">
      <c r="A5079" s="79" t="s">
        <v>4790</v>
      </c>
      <c r="B5079" s="77">
        <v>0.44</v>
      </c>
    </row>
    <row r="5080" spans="1:2" ht="12.5" x14ac:dyDescent="0.25">
      <c r="A5080" s="79" t="s">
        <v>880</v>
      </c>
      <c r="B5080" s="77">
        <v>0.44</v>
      </c>
    </row>
    <row r="5081" spans="1:2" ht="12.5" x14ac:dyDescent="0.25">
      <c r="A5081" s="79" t="s">
        <v>849</v>
      </c>
      <c r="B5081" s="77">
        <v>0.44</v>
      </c>
    </row>
    <row r="5082" spans="1:2" ht="12.5" x14ac:dyDescent="0.25">
      <c r="A5082" s="79" t="s">
        <v>10142</v>
      </c>
      <c r="B5082" s="77">
        <v>0.44</v>
      </c>
    </row>
    <row r="5083" spans="1:2" ht="12.5" x14ac:dyDescent="0.25">
      <c r="A5083" s="79" t="s">
        <v>12840</v>
      </c>
      <c r="B5083" s="77">
        <v>0.44</v>
      </c>
    </row>
    <row r="5084" spans="1:2" ht="12.5" x14ac:dyDescent="0.25">
      <c r="A5084" s="79" t="s">
        <v>5117</v>
      </c>
      <c r="B5084" s="77">
        <v>0.44</v>
      </c>
    </row>
    <row r="5085" spans="1:2" ht="12.5" x14ac:dyDescent="0.25">
      <c r="A5085" s="79" t="s">
        <v>4940</v>
      </c>
      <c r="B5085" s="77">
        <v>0.44</v>
      </c>
    </row>
    <row r="5086" spans="1:2" ht="12.5" x14ac:dyDescent="0.25">
      <c r="A5086" s="79" t="s">
        <v>1256</v>
      </c>
      <c r="B5086" s="77">
        <v>0.44</v>
      </c>
    </row>
    <row r="5087" spans="1:2" ht="12.5" x14ac:dyDescent="0.25">
      <c r="A5087" s="79" t="s">
        <v>6196</v>
      </c>
      <c r="B5087" s="77">
        <v>0.44</v>
      </c>
    </row>
    <row r="5088" spans="1:2" ht="12.5" x14ac:dyDescent="0.25">
      <c r="A5088" s="79" t="s">
        <v>11603</v>
      </c>
      <c r="B5088" s="77">
        <v>0.44</v>
      </c>
    </row>
    <row r="5089" spans="1:2" ht="12.5" x14ac:dyDescent="0.25">
      <c r="A5089" s="79" t="s">
        <v>5609</v>
      </c>
      <c r="B5089" s="77">
        <v>0.44</v>
      </c>
    </row>
    <row r="5090" spans="1:2" ht="12.5" x14ac:dyDescent="0.25">
      <c r="A5090" s="79" t="s">
        <v>6955</v>
      </c>
      <c r="B5090" s="77">
        <v>0.44</v>
      </c>
    </row>
    <row r="5091" spans="1:2" ht="12.5" x14ac:dyDescent="0.25">
      <c r="A5091" s="79" t="s">
        <v>10921</v>
      </c>
      <c r="B5091" s="77">
        <v>0.44</v>
      </c>
    </row>
    <row r="5092" spans="1:2" ht="12.5" x14ac:dyDescent="0.25">
      <c r="A5092" s="79" t="s">
        <v>799</v>
      </c>
      <c r="B5092" s="77">
        <v>0.44</v>
      </c>
    </row>
    <row r="5093" spans="1:2" ht="12.5" x14ac:dyDescent="0.25">
      <c r="A5093" s="79" t="s">
        <v>10352</v>
      </c>
      <c r="B5093" s="77">
        <v>0.44</v>
      </c>
    </row>
    <row r="5094" spans="1:2" ht="12.5" x14ac:dyDescent="0.25">
      <c r="A5094" s="79" t="s">
        <v>12246</v>
      </c>
      <c r="B5094" s="77">
        <v>0.44</v>
      </c>
    </row>
    <row r="5095" spans="1:2" ht="12.5" x14ac:dyDescent="0.25">
      <c r="A5095" s="79" t="s">
        <v>4210</v>
      </c>
      <c r="B5095" s="77">
        <v>0.44</v>
      </c>
    </row>
    <row r="5096" spans="1:2" ht="12.5" x14ac:dyDescent="0.25">
      <c r="A5096" s="79" t="s">
        <v>7444</v>
      </c>
      <c r="B5096" s="77">
        <v>0.44</v>
      </c>
    </row>
    <row r="5097" spans="1:2" ht="12.5" x14ac:dyDescent="0.25">
      <c r="A5097" s="79" t="s">
        <v>11460</v>
      </c>
      <c r="B5097" s="77">
        <v>0.43</v>
      </c>
    </row>
    <row r="5098" spans="1:2" ht="12.5" x14ac:dyDescent="0.25">
      <c r="A5098" s="79" t="s">
        <v>6004</v>
      </c>
      <c r="B5098" s="77">
        <v>0.43</v>
      </c>
    </row>
    <row r="5099" spans="1:2" ht="12.5" x14ac:dyDescent="0.25">
      <c r="A5099" s="79" t="s">
        <v>2662</v>
      </c>
      <c r="B5099" s="77">
        <v>0.43</v>
      </c>
    </row>
    <row r="5100" spans="1:2" ht="12.5" x14ac:dyDescent="0.25">
      <c r="A5100" s="79" t="s">
        <v>1513</v>
      </c>
      <c r="B5100" s="77">
        <v>0.43</v>
      </c>
    </row>
    <row r="5101" spans="1:2" ht="12.5" x14ac:dyDescent="0.25">
      <c r="A5101" s="79" t="s">
        <v>1112</v>
      </c>
      <c r="B5101" s="77">
        <v>0.43</v>
      </c>
    </row>
    <row r="5102" spans="1:2" ht="12.5" x14ac:dyDescent="0.25">
      <c r="A5102" s="79" t="s">
        <v>3016</v>
      </c>
      <c r="B5102" s="77">
        <v>0.43</v>
      </c>
    </row>
    <row r="5103" spans="1:2" ht="12.5" x14ac:dyDescent="0.25">
      <c r="A5103" s="79" t="s">
        <v>12019</v>
      </c>
      <c r="B5103" s="77">
        <v>0.43</v>
      </c>
    </row>
    <row r="5104" spans="1:2" ht="12.5" x14ac:dyDescent="0.25">
      <c r="A5104" s="79" t="s">
        <v>6574</v>
      </c>
      <c r="B5104" s="77">
        <v>0.43</v>
      </c>
    </row>
    <row r="5105" spans="1:2" ht="12.5" x14ac:dyDescent="0.25">
      <c r="A5105" s="79" t="s">
        <v>3368</v>
      </c>
      <c r="B5105" s="77">
        <v>0.43</v>
      </c>
    </row>
    <row r="5106" spans="1:2" ht="12.5" x14ac:dyDescent="0.25">
      <c r="A5106" s="79" t="s">
        <v>9816</v>
      </c>
      <c r="B5106" s="77">
        <v>0.43</v>
      </c>
    </row>
    <row r="5107" spans="1:2" ht="12.5" x14ac:dyDescent="0.25">
      <c r="A5107" s="79" t="s">
        <v>3381</v>
      </c>
      <c r="B5107" s="77">
        <v>0.43</v>
      </c>
    </row>
    <row r="5108" spans="1:2" ht="12.5" x14ac:dyDescent="0.25">
      <c r="A5108" s="79" t="s">
        <v>10667</v>
      </c>
      <c r="B5108" s="77">
        <v>0.43</v>
      </c>
    </row>
    <row r="5109" spans="1:2" ht="12.5" x14ac:dyDescent="0.25">
      <c r="A5109" s="79" t="s">
        <v>10460</v>
      </c>
      <c r="B5109" s="77">
        <v>0.43</v>
      </c>
    </row>
    <row r="5110" spans="1:2" ht="12.5" x14ac:dyDescent="0.25">
      <c r="A5110" s="79" t="s">
        <v>2926</v>
      </c>
      <c r="B5110" s="77">
        <v>0.43</v>
      </c>
    </row>
    <row r="5111" spans="1:2" ht="12.5" x14ac:dyDescent="0.25">
      <c r="A5111" s="79" t="s">
        <v>11445</v>
      </c>
      <c r="B5111" s="77">
        <v>0.43</v>
      </c>
    </row>
    <row r="5112" spans="1:2" ht="12.5" x14ac:dyDescent="0.25">
      <c r="A5112" s="79" t="s">
        <v>7264</v>
      </c>
      <c r="B5112" s="77">
        <v>0.43</v>
      </c>
    </row>
    <row r="5113" spans="1:2" ht="12.5" x14ac:dyDescent="0.25">
      <c r="A5113" s="79" t="s">
        <v>7176</v>
      </c>
      <c r="B5113" s="77">
        <v>0.43</v>
      </c>
    </row>
    <row r="5114" spans="1:2" ht="12.5" x14ac:dyDescent="0.25">
      <c r="A5114" s="79" t="s">
        <v>9156</v>
      </c>
      <c r="B5114" s="77">
        <v>0.43</v>
      </c>
    </row>
    <row r="5115" spans="1:2" ht="12.5" x14ac:dyDescent="0.25">
      <c r="A5115" s="79" t="s">
        <v>9666</v>
      </c>
      <c r="B5115" s="77">
        <v>0.43</v>
      </c>
    </row>
    <row r="5116" spans="1:2" ht="12.5" x14ac:dyDescent="0.25">
      <c r="A5116" s="79" t="s">
        <v>5263</v>
      </c>
      <c r="B5116" s="77">
        <v>0.43</v>
      </c>
    </row>
    <row r="5117" spans="1:2" ht="12.5" x14ac:dyDescent="0.25">
      <c r="A5117" s="79" t="s">
        <v>8983</v>
      </c>
      <c r="B5117" s="77">
        <v>0.43</v>
      </c>
    </row>
    <row r="5118" spans="1:2" ht="12.5" x14ac:dyDescent="0.25">
      <c r="A5118" s="79" t="s">
        <v>4854</v>
      </c>
      <c r="B5118" s="77">
        <v>0.43</v>
      </c>
    </row>
    <row r="5119" spans="1:2" ht="12.5" x14ac:dyDescent="0.25">
      <c r="A5119" s="79" t="s">
        <v>6831</v>
      </c>
      <c r="B5119" s="77">
        <v>0.43</v>
      </c>
    </row>
    <row r="5120" spans="1:2" ht="12.5" x14ac:dyDescent="0.25">
      <c r="A5120" s="79" t="s">
        <v>9106</v>
      </c>
      <c r="B5120" s="77">
        <v>0.43</v>
      </c>
    </row>
    <row r="5121" spans="1:2" ht="12.5" x14ac:dyDescent="0.25">
      <c r="A5121" s="79" t="s">
        <v>3375</v>
      </c>
      <c r="B5121" s="77">
        <v>0.43</v>
      </c>
    </row>
    <row r="5122" spans="1:2" ht="12.5" x14ac:dyDescent="0.25">
      <c r="A5122" s="79" t="s">
        <v>9258</v>
      </c>
      <c r="B5122" s="77">
        <v>0.43</v>
      </c>
    </row>
    <row r="5123" spans="1:2" ht="12.5" x14ac:dyDescent="0.25">
      <c r="A5123" s="79" t="s">
        <v>13381</v>
      </c>
      <c r="B5123" s="77">
        <v>0.43</v>
      </c>
    </row>
    <row r="5124" spans="1:2" ht="12.5" x14ac:dyDescent="0.25">
      <c r="A5124" s="79" t="s">
        <v>10927</v>
      </c>
      <c r="B5124" s="77">
        <v>0.43</v>
      </c>
    </row>
    <row r="5125" spans="1:2" ht="12.5" x14ac:dyDescent="0.25">
      <c r="A5125" s="79" t="s">
        <v>7688</v>
      </c>
      <c r="B5125" s="77">
        <v>0.43</v>
      </c>
    </row>
    <row r="5126" spans="1:2" ht="12.5" x14ac:dyDescent="0.25">
      <c r="A5126" s="79" t="s">
        <v>3595</v>
      </c>
      <c r="B5126" s="77">
        <v>0.43</v>
      </c>
    </row>
    <row r="5127" spans="1:2" ht="12.5" x14ac:dyDescent="0.25">
      <c r="A5127" s="79" t="s">
        <v>3758</v>
      </c>
      <c r="B5127" s="77">
        <v>0.43</v>
      </c>
    </row>
    <row r="5128" spans="1:2" ht="12.5" x14ac:dyDescent="0.25">
      <c r="A5128" s="79" t="s">
        <v>7425</v>
      </c>
      <c r="B5128" s="77">
        <v>0.43</v>
      </c>
    </row>
    <row r="5129" spans="1:2" ht="12.5" x14ac:dyDescent="0.25">
      <c r="A5129" s="79" t="s">
        <v>1101</v>
      </c>
      <c r="B5129" s="77">
        <v>0.43</v>
      </c>
    </row>
    <row r="5130" spans="1:2" ht="12.5" x14ac:dyDescent="0.25">
      <c r="A5130" s="79" t="s">
        <v>8993</v>
      </c>
      <c r="B5130" s="77">
        <v>0.43</v>
      </c>
    </row>
    <row r="5131" spans="1:2" ht="12.5" x14ac:dyDescent="0.25">
      <c r="A5131" s="79" t="s">
        <v>8168</v>
      </c>
      <c r="B5131" s="77">
        <v>0.43</v>
      </c>
    </row>
    <row r="5132" spans="1:2" ht="12.5" x14ac:dyDescent="0.25">
      <c r="A5132" s="79" t="s">
        <v>7689</v>
      </c>
      <c r="B5132" s="77">
        <v>0.43</v>
      </c>
    </row>
    <row r="5133" spans="1:2" ht="12.5" x14ac:dyDescent="0.25">
      <c r="A5133" s="79" t="s">
        <v>12071</v>
      </c>
      <c r="B5133" s="77">
        <v>0.43</v>
      </c>
    </row>
    <row r="5134" spans="1:2" ht="12.5" x14ac:dyDescent="0.25">
      <c r="A5134" s="79" t="s">
        <v>3952</v>
      </c>
      <c r="B5134" s="77">
        <v>0.43</v>
      </c>
    </row>
    <row r="5135" spans="1:2" ht="12.5" x14ac:dyDescent="0.25">
      <c r="A5135" s="79" t="s">
        <v>6556</v>
      </c>
      <c r="B5135" s="77">
        <v>0.43</v>
      </c>
    </row>
    <row r="5136" spans="1:2" ht="12.5" x14ac:dyDescent="0.25">
      <c r="A5136" s="79" t="s">
        <v>9392</v>
      </c>
      <c r="B5136" s="77">
        <v>0.43</v>
      </c>
    </row>
    <row r="5137" spans="1:2" ht="12.5" x14ac:dyDescent="0.25">
      <c r="A5137" s="79" t="s">
        <v>2158</v>
      </c>
      <c r="B5137" s="77">
        <v>0.43</v>
      </c>
    </row>
    <row r="5138" spans="1:2" ht="12.5" x14ac:dyDescent="0.25">
      <c r="A5138" s="79" t="s">
        <v>7741</v>
      </c>
      <c r="B5138" s="77">
        <v>0.43</v>
      </c>
    </row>
    <row r="5139" spans="1:2" ht="12.5" x14ac:dyDescent="0.25">
      <c r="A5139" s="79" t="s">
        <v>1560</v>
      </c>
      <c r="B5139" s="77">
        <v>0.43</v>
      </c>
    </row>
    <row r="5140" spans="1:2" ht="12.5" x14ac:dyDescent="0.25">
      <c r="A5140" s="79" t="s">
        <v>1413</v>
      </c>
      <c r="B5140" s="77">
        <v>0.43</v>
      </c>
    </row>
    <row r="5141" spans="1:2" ht="12.5" x14ac:dyDescent="0.25">
      <c r="A5141" s="79" t="s">
        <v>7635</v>
      </c>
      <c r="B5141" s="77">
        <v>0.43</v>
      </c>
    </row>
    <row r="5142" spans="1:2" ht="12.5" x14ac:dyDescent="0.25">
      <c r="A5142" s="79" t="s">
        <v>3641</v>
      </c>
      <c r="B5142" s="77">
        <v>0.43</v>
      </c>
    </row>
    <row r="5143" spans="1:2" ht="12.5" x14ac:dyDescent="0.25">
      <c r="A5143" s="79" t="s">
        <v>11211</v>
      </c>
      <c r="B5143" s="77">
        <v>0.43</v>
      </c>
    </row>
    <row r="5144" spans="1:2" ht="12.5" x14ac:dyDescent="0.25">
      <c r="A5144" s="79" t="s">
        <v>358</v>
      </c>
      <c r="B5144" s="77">
        <v>0.43</v>
      </c>
    </row>
    <row r="5145" spans="1:2" ht="12.5" x14ac:dyDescent="0.25">
      <c r="A5145" s="79" t="s">
        <v>11701</v>
      </c>
      <c r="B5145" s="77">
        <v>0.43</v>
      </c>
    </row>
    <row r="5146" spans="1:2" ht="12.5" x14ac:dyDescent="0.25">
      <c r="A5146" s="79" t="s">
        <v>1952</v>
      </c>
      <c r="B5146" s="77">
        <v>0.43</v>
      </c>
    </row>
    <row r="5147" spans="1:2" ht="12.5" x14ac:dyDescent="0.25">
      <c r="A5147" s="79" t="s">
        <v>11267</v>
      </c>
      <c r="B5147" s="77">
        <v>0.43</v>
      </c>
    </row>
    <row r="5148" spans="1:2" ht="12.5" x14ac:dyDescent="0.25">
      <c r="A5148" s="79" t="s">
        <v>2467</v>
      </c>
      <c r="B5148" s="77">
        <v>0.43</v>
      </c>
    </row>
    <row r="5149" spans="1:2" ht="12.5" x14ac:dyDescent="0.25">
      <c r="A5149" s="79" t="s">
        <v>4377</v>
      </c>
      <c r="B5149" s="77">
        <v>0.43</v>
      </c>
    </row>
    <row r="5150" spans="1:2" ht="12.5" x14ac:dyDescent="0.25">
      <c r="A5150" s="79" t="s">
        <v>770</v>
      </c>
      <c r="B5150" s="77">
        <v>0.43</v>
      </c>
    </row>
    <row r="5151" spans="1:2" ht="12.5" x14ac:dyDescent="0.25">
      <c r="A5151" s="79" t="s">
        <v>6910</v>
      </c>
      <c r="B5151" s="77">
        <v>0.43</v>
      </c>
    </row>
    <row r="5152" spans="1:2" ht="12.5" x14ac:dyDescent="0.25">
      <c r="A5152" s="79" t="s">
        <v>10023</v>
      </c>
      <c r="B5152" s="77">
        <v>0.43</v>
      </c>
    </row>
    <row r="5153" spans="1:2" ht="12.5" x14ac:dyDescent="0.25">
      <c r="A5153" s="79" t="s">
        <v>10243</v>
      </c>
      <c r="B5153" s="77">
        <v>0.43</v>
      </c>
    </row>
    <row r="5154" spans="1:2" ht="12.5" x14ac:dyDescent="0.25">
      <c r="A5154" s="79" t="s">
        <v>12460</v>
      </c>
      <c r="B5154" s="77">
        <v>0.43</v>
      </c>
    </row>
    <row r="5155" spans="1:2" ht="12.5" x14ac:dyDescent="0.25">
      <c r="A5155" s="79" t="s">
        <v>2552</v>
      </c>
      <c r="B5155" s="77">
        <v>0.43</v>
      </c>
    </row>
    <row r="5156" spans="1:2" ht="12.5" x14ac:dyDescent="0.25">
      <c r="A5156" s="79" t="s">
        <v>1081</v>
      </c>
      <c r="B5156" s="77">
        <v>0.43</v>
      </c>
    </row>
    <row r="5157" spans="1:2" ht="12.5" x14ac:dyDescent="0.25">
      <c r="A5157" s="79" t="s">
        <v>1247</v>
      </c>
      <c r="B5157" s="77">
        <v>0.43</v>
      </c>
    </row>
    <row r="5158" spans="1:2" ht="12.5" x14ac:dyDescent="0.25">
      <c r="A5158" s="79" t="s">
        <v>6162</v>
      </c>
      <c r="B5158" s="77">
        <v>0.43</v>
      </c>
    </row>
    <row r="5159" spans="1:2" ht="12.5" x14ac:dyDescent="0.25">
      <c r="A5159" s="79" t="s">
        <v>2448</v>
      </c>
      <c r="B5159" s="77">
        <v>0.43</v>
      </c>
    </row>
    <row r="5160" spans="1:2" ht="12.5" x14ac:dyDescent="0.25">
      <c r="A5160" s="79" t="s">
        <v>2163</v>
      </c>
      <c r="B5160" s="77">
        <v>0.43</v>
      </c>
    </row>
    <row r="5161" spans="1:2" ht="12.5" x14ac:dyDescent="0.25">
      <c r="A5161" s="79" t="s">
        <v>11068</v>
      </c>
      <c r="B5161" s="77">
        <v>0.43</v>
      </c>
    </row>
    <row r="5162" spans="1:2" ht="12.5" x14ac:dyDescent="0.25">
      <c r="A5162" s="79" t="s">
        <v>4950</v>
      </c>
      <c r="B5162" s="77">
        <v>0.43</v>
      </c>
    </row>
    <row r="5163" spans="1:2" ht="12.5" x14ac:dyDescent="0.25">
      <c r="A5163" s="79" t="s">
        <v>5503</v>
      </c>
      <c r="B5163" s="77">
        <v>0.43</v>
      </c>
    </row>
    <row r="5164" spans="1:2" ht="12.5" x14ac:dyDescent="0.25">
      <c r="A5164" s="79" t="s">
        <v>10453</v>
      </c>
      <c r="B5164" s="77">
        <v>0.43</v>
      </c>
    </row>
    <row r="5165" spans="1:2" ht="12.5" x14ac:dyDescent="0.25">
      <c r="A5165" s="79" t="s">
        <v>12566</v>
      </c>
      <c r="B5165" s="77">
        <v>0.43</v>
      </c>
    </row>
    <row r="5166" spans="1:2" ht="12.5" x14ac:dyDescent="0.25">
      <c r="A5166" s="79" t="s">
        <v>7990</v>
      </c>
      <c r="B5166" s="77">
        <v>0.43</v>
      </c>
    </row>
    <row r="5167" spans="1:2" ht="12.5" x14ac:dyDescent="0.25">
      <c r="A5167" s="79" t="s">
        <v>5785</v>
      </c>
      <c r="B5167" s="77">
        <v>0.43</v>
      </c>
    </row>
    <row r="5168" spans="1:2" ht="12.5" x14ac:dyDescent="0.25">
      <c r="A5168" s="79" t="s">
        <v>1043</v>
      </c>
      <c r="B5168" s="77">
        <v>0.43</v>
      </c>
    </row>
    <row r="5169" spans="1:2" ht="12.5" x14ac:dyDescent="0.25">
      <c r="A5169" s="79" t="s">
        <v>10902</v>
      </c>
      <c r="B5169" s="77">
        <v>0.43</v>
      </c>
    </row>
    <row r="5170" spans="1:2" ht="12.5" x14ac:dyDescent="0.25">
      <c r="A5170" s="79" t="s">
        <v>11684</v>
      </c>
      <c r="B5170" s="77">
        <v>0.43</v>
      </c>
    </row>
    <row r="5171" spans="1:2" ht="12.5" x14ac:dyDescent="0.25">
      <c r="A5171" s="79" t="s">
        <v>1170</v>
      </c>
      <c r="B5171" s="77">
        <v>0.43</v>
      </c>
    </row>
    <row r="5172" spans="1:2" ht="12.5" x14ac:dyDescent="0.25">
      <c r="A5172" s="79" t="s">
        <v>9852</v>
      </c>
      <c r="B5172" s="77">
        <v>0.43</v>
      </c>
    </row>
    <row r="5173" spans="1:2" ht="12.5" x14ac:dyDescent="0.25">
      <c r="A5173" s="79" t="s">
        <v>2715</v>
      </c>
      <c r="B5173" s="77">
        <v>0.43</v>
      </c>
    </row>
    <row r="5174" spans="1:2" ht="12.5" x14ac:dyDescent="0.25">
      <c r="A5174" s="79" t="s">
        <v>8695</v>
      </c>
      <c r="B5174" s="77">
        <v>0.43</v>
      </c>
    </row>
    <row r="5175" spans="1:2" ht="12.5" x14ac:dyDescent="0.25">
      <c r="A5175" s="79" t="s">
        <v>3272</v>
      </c>
      <c r="B5175" s="77">
        <v>0.43</v>
      </c>
    </row>
    <row r="5176" spans="1:2" ht="12.5" x14ac:dyDescent="0.25">
      <c r="A5176" s="79" t="s">
        <v>7222</v>
      </c>
      <c r="B5176" s="77">
        <v>0.43</v>
      </c>
    </row>
    <row r="5177" spans="1:2" ht="12.5" x14ac:dyDescent="0.25">
      <c r="A5177" s="79" t="s">
        <v>1566</v>
      </c>
      <c r="B5177" s="77">
        <v>0.43</v>
      </c>
    </row>
    <row r="5178" spans="1:2" ht="12.5" x14ac:dyDescent="0.25">
      <c r="A5178" s="79" t="s">
        <v>4052</v>
      </c>
      <c r="B5178" s="77">
        <v>0.43</v>
      </c>
    </row>
    <row r="5179" spans="1:2" ht="12.5" x14ac:dyDescent="0.25">
      <c r="A5179" s="79" t="s">
        <v>6450</v>
      </c>
      <c r="B5179" s="77">
        <v>0.43</v>
      </c>
    </row>
    <row r="5180" spans="1:2" ht="12.5" x14ac:dyDescent="0.25">
      <c r="A5180" s="79" t="s">
        <v>6821</v>
      </c>
      <c r="B5180" s="77">
        <v>0.43</v>
      </c>
    </row>
    <row r="5181" spans="1:2" ht="12.5" x14ac:dyDescent="0.25">
      <c r="A5181" s="79" t="s">
        <v>3862</v>
      </c>
      <c r="B5181" s="77">
        <v>0.43</v>
      </c>
    </row>
    <row r="5182" spans="1:2" ht="12.5" x14ac:dyDescent="0.25">
      <c r="A5182" s="79" t="s">
        <v>5893</v>
      </c>
      <c r="B5182" s="77">
        <v>0.43</v>
      </c>
    </row>
    <row r="5183" spans="1:2" ht="12.5" x14ac:dyDescent="0.25">
      <c r="A5183" s="79" t="s">
        <v>9552</v>
      </c>
      <c r="B5183" s="77">
        <v>0.43</v>
      </c>
    </row>
    <row r="5184" spans="1:2" ht="12.5" x14ac:dyDescent="0.25">
      <c r="A5184" s="79" t="s">
        <v>8353</v>
      </c>
      <c r="B5184" s="77">
        <v>0.43</v>
      </c>
    </row>
    <row r="5185" spans="1:2" ht="12.5" x14ac:dyDescent="0.25">
      <c r="A5185" s="79" t="s">
        <v>1296</v>
      </c>
      <c r="B5185" s="77">
        <v>0.43</v>
      </c>
    </row>
    <row r="5186" spans="1:2" ht="12.5" x14ac:dyDescent="0.25">
      <c r="A5186" s="79" t="s">
        <v>9229</v>
      </c>
      <c r="B5186" s="77">
        <v>0.43</v>
      </c>
    </row>
    <row r="5187" spans="1:2" ht="12.5" x14ac:dyDescent="0.25">
      <c r="A5187" s="79" t="s">
        <v>12720</v>
      </c>
      <c r="B5187" s="77">
        <v>0.43</v>
      </c>
    </row>
    <row r="5188" spans="1:2" ht="12.5" x14ac:dyDescent="0.25">
      <c r="A5188" s="79" t="s">
        <v>11910</v>
      </c>
      <c r="B5188" s="77">
        <v>0.43</v>
      </c>
    </row>
    <row r="5189" spans="1:2" ht="12.5" x14ac:dyDescent="0.25">
      <c r="A5189" s="79" t="s">
        <v>10412</v>
      </c>
      <c r="B5189" s="77">
        <v>0.43</v>
      </c>
    </row>
    <row r="5190" spans="1:2" ht="12.5" x14ac:dyDescent="0.25">
      <c r="A5190" s="79" t="s">
        <v>6630</v>
      </c>
      <c r="B5190" s="77">
        <v>0.43</v>
      </c>
    </row>
    <row r="5191" spans="1:2" ht="12.5" x14ac:dyDescent="0.25">
      <c r="A5191" s="79" t="s">
        <v>6954</v>
      </c>
      <c r="B5191" s="77">
        <v>0.43</v>
      </c>
    </row>
    <row r="5192" spans="1:2" ht="12.5" x14ac:dyDescent="0.25">
      <c r="A5192" s="79" t="s">
        <v>11091</v>
      </c>
      <c r="B5192" s="77">
        <v>0.43</v>
      </c>
    </row>
    <row r="5193" spans="1:2" ht="12.5" x14ac:dyDescent="0.25">
      <c r="A5193" s="79" t="s">
        <v>2219</v>
      </c>
      <c r="B5193" s="77">
        <v>0.43</v>
      </c>
    </row>
    <row r="5194" spans="1:2" ht="12.5" x14ac:dyDescent="0.25">
      <c r="A5194" s="79" t="s">
        <v>11561</v>
      </c>
      <c r="B5194" s="77">
        <v>0.43</v>
      </c>
    </row>
    <row r="5195" spans="1:2" ht="12.5" x14ac:dyDescent="0.25">
      <c r="A5195" s="79" t="s">
        <v>2059</v>
      </c>
      <c r="B5195" s="77">
        <v>0.43</v>
      </c>
    </row>
    <row r="5196" spans="1:2" ht="12.5" x14ac:dyDescent="0.25">
      <c r="A5196" s="79" t="s">
        <v>4540</v>
      </c>
      <c r="B5196" s="77">
        <v>0.43</v>
      </c>
    </row>
    <row r="5197" spans="1:2" ht="12.5" x14ac:dyDescent="0.25">
      <c r="A5197" s="79" t="s">
        <v>10631</v>
      </c>
      <c r="B5197" s="77">
        <v>0.43</v>
      </c>
    </row>
    <row r="5198" spans="1:2" ht="12.5" x14ac:dyDescent="0.25">
      <c r="A5198" s="79" t="s">
        <v>9841</v>
      </c>
      <c r="B5198" s="77">
        <v>0.43</v>
      </c>
    </row>
    <row r="5199" spans="1:2" ht="12.5" x14ac:dyDescent="0.25">
      <c r="A5199" s="79" t="s">
        <v>11589</v>
      </c>
      <c r="B5199" s="77">
        <v>0.43</v>
      </c>
    </row>
    <row r="5200" spans="1:2" ht="12.5" x14ac:dyDescent="0.25">
      <c r="A5200" s="79" t="s">
        <v>4163</v>
      </c>
      <c r="B5200" s="77">
        <v>0.43</v>
      </c>
    </row>
    <row r="5201" spans="1:2" ht="12.5" x14ac:dyDescent="0.25">
      <c r="A5201" s="79" t="s">
        <v>10079</v>
      </c>
      <c r="B5201" s="77">
        <v>0.43</v>
      </c>
    </row>
    <row r="5202" spans="1:2" ht="12.5" x14ac:dyDescent="0.25">
      <c r="A5202" s="79" t="s">
        <v>10380</v>
      </c>
      <c r="B5202" s="77">
        <v>0.43</v>
      </c>
    </row>
    <row r="5203" spans="1:2" ht="12.5" x14ac:dyDescent="0.25">
      <c r="A5203" s="79" t="s">
        <v>6313</v>
      </c>
      <c r="B5203" s="77">
        <v>0.43</v>
      </c>
    </row>
    <row r="5204" spans="1:2" ht="12.5" x14ac:dyDescent="0.25">
      <c r="A5204" s="79" t="s">
        <v>1704</v>
      </c>
      <c r="B5204" s="77">
        <v>0.43</v>
      </c>
    </row>
    <row r="5205" spans="1:2" ht="12.5" x14ac:dyDescent="0.25">
      <c r="A5205" s="79" t="s">
        <v>1745</v>
      </c>
      <c r="B5205" s="77">
        <v>0.43</v>
      </c>
    </row>
    <row r="5206" spans="1:2" ht="12.5" x14ac:dyDescent="0.25">
      <c r="A5206" s="79" t="s">
        <v>884</v>
      </c>
      <c r="B5206" s="77">
        <v>0.43</v>
      </c>
    </row>
    <row r="5207" spans="1:2" ht="12.5" x14ac:dyDescent="0.25">
      <c r="A5207" s="79" t="s">
        <v>3012</v>
      </c>
      <c r="B5207" s="77">
        <v>0.43</v>
      </c>
    </row>
    <row r="5208" spans="1:2" ht="12.5" x14ac:dyDescent="0.25">
      <c r="A5208" s="79" t="s">
        <v>1577</v>
      </c>
      <c r="B5208" s="77">
        <v>0.43</v>
      </c>
    </row>
    <row r="5209" spans="1:2" ht="12.5" x14ac:dyDescent="0.25">
      <c r="A5209" s="79" t="s">
        <v>1204</v>
      </c>
      <c r="B5209" s="77">
        <v>0.43</v>
      </c>
    </row>
    <row r="5210" spans="1:2" ht="12.5" x14ac:dyDescent="0.25">
      <c r="A5210" s="79" t="s">
        <v>9883</v>
      </c>
      <c r="B5210" s="77">
        <v>0.43</v>
      </c>
    </row>
    <row r="5211" spans="1:2" ht="12.5" x14ac:dyDescent="0.25">
      <c r="A5211" s="79" t="s">
        <v>7084</v>
      </c>
      <c r="B5211" s="77">
        <v>0.43</v>
      </c>
    </row>
    <row r="5212" spans="1:2" ht="12.5" x14ac:dyDescent="0.25">
      <c r="A5212" s="79" t="s">
        <v>759</v>
      </c>
      <c r="B5212" s="77">
        <v>0.43</v>
      </c>
    </row>
    <row r="5213" spans="1:2" ht="12.5" x14ac:dyDescent="0.25">
      <c r="A5213" s="79" t="s">
        <v>8108</v>
      </c>
      <c r="B5213" s="77">
        <v>0.43</v>
      </c>
    </row>
    <row r="5214" spans="1:2" ht="12.5" x14ac:dyDescent="0.25">
      <c r="A5214" s="79" t="s">
        <v>5723</v>
      </c>
      <c r="B5214" s="77">
        <v>0.43</v>
      </c>
    </row>
    <row r="5215" spans="1:2" ht="12.5" x14ac:dyDescent="0.25">
      <c r="A5215" s="79" t="s">
        <v>8061</v>
      </c>
      <c r="B5215" s="77">
        <v>0.43</v>
      </c>
    </row>
    <row r="5216" spans="1:2" ht="12.5" x14ac:dyDescent="0.25">
      <c r="A5216" s="79" t="s">
        <v>10194</v>
      </c>
      <c r="B5216" s="77">
        <v>0.43</v>
      </c>
    </row>
    <row r="5217" spans="1:2" ht="12.5" x14ac:dyDescent="0.25">
      <c r="A5217" s="79" t="s">
        <v>4931</v>
      </c>
      <c r="B5217" s="77">
        <v>0.43</v>
      </c>
    </row>
    <row r="5218" spans="1:2" ht="12.5" x14ac:dyDescent="0.25">
      <c r="A5218" s="79" t="s">
        <v>4005</v>
      </c>
      <c r="B5218" s="77">
        <v>0.43</v>
      </c>
    </row>
    <row r="5219" spans="1:2" ht="12.5" x14ac:dyDescent="0.25">
      <c r="A5219" s="79" t="s">
        <v>1314</v>
      </c>
      <c r="B5219" s="77">
        <v>0.43</v>
      </c>
    </row>
    <row r="5220" spans="1:2" ht="12.5" x14ac:dyDescent="0.25">
      <c r="A5220" s="79" t="s">
        <v>1578</v>
      </c>
      <c r="B5220" s="77">
        <v>0.43</v>
      </c>
    </row>
    <row r="5221" spans="1:2" ht="12.5" x14ac:dyDescent="0.25">
      <c r="A5221" s="79" t="s">
        <v>11173</v>
      </c>
      <c r="B5221" s="77">
        <v>0.43</v>
      </c>
    </row>
    <row r="5222" spans="1:2" ht="12.5" x14ac:dyDescent="0.25">
      <c r="A5222" s="79" t="s">
        <v>10745</v>
      </c>
      <c r="B5222" s="77">
        <v>0.43</v>
      </c>
    </row>
    <row r="5223" spans="1:2" ht="12.5" x14ac:dyDescent="0.25">
      <c r="A5223" s="79" t="s">
        <v>9686</v>
      </c>
      <c r="B5223" s="77">
        <v>0.43</v>
      </c>
    </row>
    <row r="5224" spans="1:2" ht="12.5" x14ac:dyDescent="0.25">
      <c r="A5224" s="79" t="s">
        <v>9432</v>
      </c>
      <c r="B5224" s="77">
        <v>0.43</v>
      </c>
    </row>
    <row r="5225" spans="1:2" ht="12.5" x14ac:dyDescent="0.25">
      <c r="A5225" s="79" t="s">
        <v>1569</v>
      </c>
      <c r="B5225" s="77">
        <v>0.43</v>
      </c>
    </row>
    <row r="5226" spans="1:2" ht="12.5" x14ac:dyDescent="0.25">
      <c r="A5226" s="79" t="s">
        <v>8038</v>
      </c>
      <c r="B5226" s="77">
        <v>0.43</v>
      </c>
    </row>
    <row r="5227" spans="1:2" ht="12.5" x14ac:dyDescent="0.25">
      <c r="A5227" s="79" t="s">
        <v>6056</v>
      </c>
      <c r="B5227" s="77">
        <v>0.43</v>
      </c>
    </row>
    <row r="5228" spans="1:2" ht="12.5" x14ac:dyDescent="0.25">
      <c r="A5228" s="79" t="s">
        <v>9740</v>
      </c>
      <c r="B5228" s="77">
        <v>0.43</v>
      </c>
    </row>
    <row r="5229" spans="1:2" ht="12.5" x14ac:dyDescent="0.25">
      <c r="A5229" s="79" t="s">
        <v>10806</v>
      </c>
      <c r="B5229" s="77">
        <v>0.43</v>
      </c>
    </row>
    <row r="5230" spans="1:2" ht="12.5" x14ac:dyDescent="0.25">
      <c r="A5230" s="79" t="s">
        <v>1653</v>
      </c>
      <c r="B5230" s="77">
        <v>0.43</v>
      </c>
    </row>
    <row r="5231" spans="1:2" ht="12.5" x14ac:dyDescent="0.25">
      <c r="A5231" s="79" t="s">
        <v>6628</v>
      </c>
      <c r="B5231" s="77">
        <v>0.43</v>
      </c>
    </row>
    <row r="5232" spans="1:2" ht="12.5" x14ac:dyDescent="0.25">
      <c r="A5232" s="79" t="s">
        <v>12333</v>
      </c>
      <c r="B5232" s="77">
        <v>0.43</v>
      </c>
    </row>
    <row r="5233" spans="1:2" ht="12.5" x14ac:dyDescent="0.25">
      <c r="A5233" s="79" t="s">
        <v>8170</v>
      </c>
      <c r="B5233" s="77">
        <v>0.43</v>
      </c>
    </row>
    <row r="5234" spans="1:2" ht="12.5" x14ac:dyDescent="0.25">
      <c r="A5234" s="79" t="s">
        <v>2974</v>
      </c>
      <c r="B5234" s="77">
        <v>0.43</v>
      </c>
    </row>
    <row r="5235" spans="1:2" ht="12.5" x14ac:dyDescent="0.25">
      <c r="A5235" s="79" t="s">
        <v>1384</v>
      </c>
      <c r="B5235" s="77">
        <v>0.43</v>
      </c>
    </row>
    <row r="5236" spans="1:2" ht="12.5" x14ac:dyDescent="0.25">
      <c r="A5236" s="79" t="s">
        <v>1645</v>
      </c>
      <c r="B5236" s="77">
        <v>0.43</v>
      </c>
    </row>
    <row r="5237" spans="1:2" ht="12.5" x14ac:dyDescent="0.25">
      <c r="A5237" s="79" t="s">
        <v>11898</v>
      </c>
      <c r="B5237" s="77">
        <v>0.43</v>
      </c>
    </row>
    <row r="5238" spans="1:2" ht="12.5" x14ac:dyDescent="0.25">
      <c r="A5238" s="79" t="s">
        <v>5348</v>
      </c>
      <c r="B5238" s="77">
        <v>0.43</v>
      </c>
    </row>
    <row r="5239" spans="1:2" ht="12.5" x14ac:dyDescent="0.25">
      <c r="A5239" s="79" t="s">
        <v>10271</v>
      </c>
      <c r="B5239" s="77">
        <v>0.43</v>
      </c>
    </row>
    <row r="5240" spans="1:2" ht="12.5" x14ac:dyDescent="0.25">
      <c r="A5240" s="79" t="s">
        <v>4256</v>
      </c>
      <c r="B5240" s="77">
        <v>0.43</v>
      </c>
    </row>
    <row r="5241" spans="1:2" ht="12.5" x14ac:dyDescent="0.25">
      <c r="A5241" s="79" t="s">
        <v>11817</v>
      </c>
      <c r="B5241" s="77">
        <v>0.43</v>
      </c>
    </row>
    <row r="5242" spans="1:2" ht="12.5" x14ac:dyDescent="0.25">
      <c r="A5242" s="79" t="s">
        <v>5637</v>
      </c>
      <c r="B5242" s="77">
        <v>0.43</v>
      </c>
    </row>
    <row r="5243" spans="1:2" ht="12.5" x14ac:dyDescent="0.25">
      <c r="A5243" s="79" t="s">
        <v>6197</v>
      </c>
      <c r="B5243" s="77">
        <v>0.43</v>
      </c>
    </row>
    <row r="5244" spans="1:2" ht="12.5" x14ac:dyDescent="0.25">
      <c r="A5244" s="79" t="s">
        <v>10967</v>
      </c>
      <c r="B5244" s="77">
        <v>0.43</v>
      </c>
    </row>
    <row r="5245" spans="1:2" ht="12.5" x14ac:dyDescent="0.25">
      <c r="A5245" s="79" t="s">
        <v>1198</v>
      </c>
      <c r="B5245" s="77">
        <v>0.43</v>
      </c>
    </row>
    <row r="5246" spans="1:2" ht="12.5" x14ac:dyDescent="0.25">
      <c r="A5246" s="79" t="s">
        <v>13377</v>
      </c>
      <c r="B5246" s="77">
        <v>0.43</v>
      </c>
    </row>
    <row r="5247" spans="1:2" ht="12.5" x14ac:dyDescent="0.25">
      <c r="A5247" s="79" t="s">
        <v>1086</v>
      </c>
      <c r="B5247" s="77">
        <v>0.43</v>
      </c>
    </row>
    <row r="5248" spans="1:2" ht="12.5" x14ac:dyDescent="0.25">
      <c r="A5248" s="79" t="s">
        <v>10860</v>
      </c>
      <c r="B5248" s="77">
        <v>0.43</v>
      </c>
    </row>
    <row r="5249" spans="1:2" ht="12.5" x14ac:dyDescent="0.25">
      <c r="A5249" s="79" t="s">
        <v>11650</v>
      </c>
      <c r="B5249" s="77">
        <v>0.43</v>
      </c>
    </row>
    <row r="5250" spans="1:2" ht="12.5" x14ac:dyDescent="0.25">
      <c r="A5250" s="79" t="s">
        <v>3338</v>
      </c>
      <c r="B5250" s="77">
        <v>0.43</v>
      </c>
    </row>
    <row r="5251" spans="1:2" ht="12.5" x14ac:dyDescent="0.25">
      <c r="A5251" s="79" t="s">
        <v>709</v>
      </c>
      <c r="B5251" s="77">
        <v>0.43</v>
      </c>
    </row>
    <row r="5252" spans="1:2" ht="12.5" x14ac:dyDescent="0.25">
      <c r="A5252" s="79" t="s">
        <v>6344</v>
      </c>
      <c r="B5252" s="77">
        <v>0.43</v>
      </c>
    </row>
    <row r="5253" spans="1:2" ht="12.5" x14ac:dyDescent="0.25">
      <c r="A5253" s="79" t="s">
        <v>700</v>
      </c>
      <c r="B5253" s="77">
        <v>0.43</v>
      </c>
    </row>
    <row r="5254" spans="1:2" ht="12.5" x14ac:dyDescent="0.25">
      <c r="A5254" s="79" t="s">
        <v>8785</v>
      </c>
      <c r="B5254" s="77">
        <v>0.43</v>
      </c>
    </row>
    <row r="5255" spans="1:2" ht="12.5" x14ac:dyDescent="0.25">
      <c r="A5255" s="79" t="s">
        <v>7194</v>
      </c>
      <c r="B5255" s="77">
        <v>0.43</v>
      </c>
    </row>
    <row r="5256" spans="1:2" ht="12.5" x14ac:dyDescent="0.25">
      <c r="A5256" s="79" t="s">
        <v>5782</v>
      </c>
      <c r="B5256" s="77">
        <v>0.43</v>
      </c>
    </row>
    <row r="5257" spans="1:2" ht="12.5" x14ac:dyDescent="0.25">
      <c r="A5257" s="79" t="s">
        <v>7475</v>
      </c>
      <c r="B5257" s="77">
        <v>0.43</v>
      </c>
    </row>
    <row r="5258" spans="1:2" ht="12.5" x14ac:dyDescent="0.25">
      <c r="A5258" s="79" t="s">
        <v>225</v>
      </c>
      <c r="B5258" s="77">
        <v>0.43</v>
      </c>
    </row>
    <row r="5259" spans="1:2" ht="12.5" x14ac:dyDescent="0.25">
      <c r="A5259" s="79" t="s">
        <v>10491</v>
      </c>
      <c r="B5259" s="77">
        <v>0.43</v>
      </c>
    </row>
    <row r="5260" spans="1:2" ht="12.5" x14ac:dyDescent="0.25">
      <c r="A5260" s="79" t="s">
        <v>1636</v>
      </c>
      <c r="B5260" s="77">
        <v>0.43</v>
      </c>
    </row>
    <row r="5261" spans="1:2" ht="12.5" x14ac:dyDescent="0.25">
      <c r="A5261" s="79" t="s">
        <v>12703</v>
      </c>
      <c r="B5261" s="77">
        <v>0.43</v>
      </c>
    </row>
    <row r="5262" spans="1:2" ht="12.5" x14ac:dyDescent="0.25">
      <c r="A5262" s="79" t="s">
        <v>12659</v>
      </c>
      <c r="B5262" s="77">
        <v>0.43</v>
      </c>
    </row>
    <row r="5263" spans="1:2" ht="12.5" x14ac:dyDescent="0.25">
      <c r="A5263" s="79" t="s">
        <v>6802</v>
      </c>
      <c r="B5263" s="77">
        <v>0.43</v>
      </c>
    </row>
    <row r="5264" spans="1:2" ht="12.5" x14ac:dyDescent="0.25">
      <c r="A5264" s="79" t="s">
        <v>6931</v>
      </c>
      <c r="B5264" s="77">
        <v>0.43</v>
      </c>
    </row>
    <row r="5265" spans="1:2" ht="12.5" x14ac:dyDescent="0.25">
      <c r="A5265" s="79" t="s">
        <v>7921</v>
      </c>
      <c r="B5265" s="77">
        <v>0.43</v>
      </c>
    </row>
    <row r="5266" spans="1:2" ht="12.5" x14ac:dyDescent="0.25">
      <c r="A5266" s="79" t="s">
        <v>12175</v>
      </c>
      <c r="B5266" s="77">
        <v>0.43</v>
      </c>
    </row>
    <row r="5267" spans="1:2" ht="12.5" x14ac:dyDescent="0.25">
      <c r="A5267" s="79" t="s">
        <v>11156</v>
      </c>
      <c r="B5267" s="77">
        <v>0.43</v>
      </c>
    </row>
    <row r="5268" spans="1:2" ht="12.5" x14ac:dyDescent="0.25">
      <c r="A5268" s="79" t="s">
        <v>8624</v>
      </c>
      <c r="B5268" s="77">
        <v>0.43</v>
      </c>
    </row>
    <row r="5269" spans="1:2" ht="12.5" x14ac:dyDescent="0.25">
      <c r="A5269" s="79" t="s">
        <v>7589</v>
      </c>
      <c r="B5269" s="77">
        <v>0.43</v>
      </c>
    </row>
    <row r="5270" spans="1:2" ht="12.5" x14ac:dyDescent="0.25">
      <c r="A5270" s="79" t="s">
        <v>13382</v>
      </c>
      <c r="B5270" s="77">
        <v>0.43</v>
      </c>
    </row>
    <row r="5271" spans="1:2" ht="12.5" x14ac:dyDescent="0.25">
      <c r="A5271" s="79" t="s">
        <v>411</v>
      </c>
      <c r="B5271" s="77">
        <v>0.43</v>
      </c>
    </row>
    <row r="5272" spans="1:2" ht="12.5" x14ac:dyDescent="0.25">
      <c r="A5272" s="79" t="s">
        <v>5207</v>
      </c>
      <c r="B5272" s="77">
        <v>0.43</v>
      </c>
    </row>
    <row r="5273" spans="1:2" ht="12.5" x14ac:dyDescent="0.25">
      <c r="A5273" s="79" t="s">
        <v>12328</v>
      </c>
      <c r="B5273" s="77">
        <v>0.43</v>
      </c>
    </row>
    <row r="5274" spans="1:2" ht="12.5" x14ac:dyDescent="0.25">
      <c r="A5274" s="79" t="s">
        <v>450</v>
      </c>
      <c r="B5274" s="77">
        <v>0.43</v>
      </c>
    </row>
    <row r="5275" spans="1:2" ht="12.5" x14ac:dyDescent="0.25">
      <c r="A5275" s="79" t="s">
        <v>826</v>
      </c>
      <c r="B5275" s="77">
        <v>0.43</v>
      </c>
    </row>
    <row r="5276" spans="1:2" ht="12.5" x14ac:dyDescent="0.25">
      <c r="A5276" s="79" t="s">
        <v>9210</v>
      </c>
      <c r="B5276" s="77">
        <v>0.43</v>
      </c>
    </row>
    <row r="5277" spans="1:2" ht="12.5" x14ac:dyDescent="0.25">
      <c r="A5277" s="79" t="s">
        <v>11294</v>
      </c>
      <c r="B5277" s="77">
        <v>0.43</v>
      </c>
    </row>
    <row r="5278" spans="1:2" ht="12.5" x14ac:dyDescent="0.25">
      <c r="A5278" s="79" t="s">
        <v>6990</v>
      </c>
      <c r="B5278" s="77">
        <v>0.43</v>
      </c>
    </row>
    <row r="5279" spans="1:2" ht="12.5" x14ac:dyDescent="0.25">
      <c r="A5279" s="79" t="s">
        <v>3345</v>
      </c>
      <c r="B5279" s="77">
        <v>0.43</v>
      </c>
    </row>
    <row r="5280" spans="1:2" ht="12.5" x14ac:dyDescent="0.25">
      <c r="A5280" s="79" t="s">
        <v>2595</v>
      </c>
      <c r="B5280" s="77">
        <v>0.43</v>
      </c>
    </row>
    <row r="5281" spans="1:2" ht="12.5" x14ac:dyDescent="0.25">
      <c r="A5281" s="79" t="s">
        <v>586</v>
      </c>
      <c r="B5281" s="77">
        <v>0.43</v>
      </c>
    </row>
    <row r="5282" spans="1:2" ht="12.5" x14ac:dyDescent="0.25">
      <c r="A5282" s="79" t="s">
        <v>2849</v>
      </c>
      <c r="B5282" s="77">
        <v>0.43</v>
      </c>
    </row>
    <row r="5283" spans="1:2" ht="12.5" x14ac:dyDescent="0.25">
      <c r="A5283" s="79" t="s">
        <v>484</v>
      </c>
      <c r="B5283" s="77">
        <v>0.43</v>
      </c>
    </row>
    <row r="5284" spans="1:2" ht="12.5" x14ac:dyDescent="0.25">
      <c r="A5284" s="79" t="s">
        <v>1619</v>
      </c>
      <c r="B5284" s="77">
        <v>0.43</v>
      </c>
    </row>
    <row r="5285" spans="1:2" ht="12.5" x14ac:dyDescent="0.25">
      <c r="A5285" s="79" t="s">
        <v>5654</v>
      </c>
      <c r="B5285" s="77">
        <v>0.43</v>
      </c>
    </row>
    <row r="5286" spans="1:2" ht="12.5" x14ac:dyDescent="0.25">
      <c r="A5286" s="79" t="s">
        <v>3383</v>
      </c>
      <c r="B5286" s="77">
        <v>0.43</v>
      </c>
    </row>
    <row r="5287" spans="1:2" ht="12.5" x14ac:dyDescent="0.25">
      <c r="A5287" s="79" t="s">
        <v>6762</v>
      </c>
      <c r="B5287" s="77">
        <v>0.43</v>
      </c>
    </row>
    <row r="5288" spans="1:2" ht="12.5" x14ac:dyDescent="0.25">
      <c r="A5288" s="79" t="s">
        <v>4453</v>
      </c>
      <c r="B5288" s="77">
        <v>0.43</v>
      </c>
    </row>
    <row r="5289" spans="1:2" ht="12.5" x14ac:dyDescent="0.25">
      <c r="A5289" s="79" t="s">
        <v>768</v>
      </c>
      <c r="B5289" s="77">
        <v>0.43</v>
      </c>
    </row>
    <row r="5290" spans="1:2" ht="12.5" x14ac:dyDescent="0.25">
      <c r="A5290" s="79" t="s">
        <v>4070</v>
      </c>
      <c r="B5290" s="77">
        <v>0.43</v>
      </c>
    </row>
    <row r="5291" spans="1:2" ht="12.5" x14ac:dyDescent="0.25">
      <c r="A5291" s="79" t="s">
        <v>9755</v>
      </c>
      <c r="B5291" s="77">
        <v>0.43</v>
      </c>
    </row>
    <row r="5292" spans="1:2" ht="12.5" x14ac:dyDescent="0.25">
      <c r="A5292" s="79" t="s">
        <v>8414</v>
      </c>
      <c r="B5292" s="77">
        <v>0.43</v>
      </c>
    </row>
    <row r="5293" spans="1:2" ht="12.5" x14ac:dyDescent="0.25">
      <c r="A5293" s="79" t="s">
        <v>8922</v>
      </c>
      <c r="B5293" s="77">
        <v>0.43</v>
      </c>
    </row>
    <row r="5294" spans="1:2" ht="12.5" x14ac:dyDescent="0.25">
      <c r="A5294" s="79" t="s">
        <v>13380</v>
      </c>
      <c r="B5294" s="77">
        <v>0.43</v>
      </c>
    </row>
    <row r="5295" spans="1:2" ht="12.5" x14ac:dyDescent="0.25">
      <c r="A5295" s="79" t="s">
        <v>11225</v>
      </c>
      <c r="B5295" s="77">
        <v>0.43</v>
      </c>
    </row>
    <row r="5296" spans="1:2" ht="12.5" x14ac:dyDescent="0.25">
      <c r="A5296" s="79" t="s">
        <v>13379</v>
      </c>
      <c r="B5296" s="77">
        <v>0.43</v>
      </c>
    </row>
    <row r="5297" spans="1:2" ht="12.5" x14ac:dyDescent="0.25">
      <c r="A5297" s="79" t="s">
        <v>10824</v>
      </c>
      <c r="B5297" s="77">
        <v>0.43</v>
      </c>
    </row>
    <row r="5298" spans="1:2" ht="12.5" x14ac:dyDescent="0.25">
      <c r="A5298" s="79" t="s">
        <v>348</v>
      </c>
      <c r="B5298" s="77">
        <v>0.43</v>
      </c>
    </row>
    <row r="5299" spans="1:2" ht="12.5" x14ac:dyDescent="0.25">
      <c r="A5299" s="79" t="s">
        <v>9651</v>
      </c>
      <c r="B5299" s="77">
        <v>0.43</v>
      </c>
    </row>
    <row r="5300" spans="1:2" ht="12.5" x14ac:dyDescent="0.25">
      <c r="A5300" s="79" t="s">
        <v>9427</v>
      </c>
      <c r="B5300" s="77">
        <v>0.43</v>
      </c>
    </row>
    <row r="5301" spans="1:2" ht="12.5" x14ac:dyDescent="0.25">
      <c r="A5301" s="79" t="s">
        <v>9394</v>
      </c>
      <c r="B5301" s="77">
        <v>0.43</v>
      </c>
    </row>
    <row r="5302" spans="1:2" ht="12.5" x14ac:dyDescent="0.25">
      <c r="A5302" s="79" t="s">
        <v>11637</v>
      </c>
      <c r="B5302" s="77">
        <v>0.43</v>
      </c>
    </row>
    <row r="5303" spans="1:2" ht="12.5" x14ac:dyDescent="0.25">
      <c r="A5303" s="79" t="s">
        <v>6508</v>
      </c>
      <c r="B5303" s="77">
        <v>0.43</v>
      </c>
    </row>
    <row r="5304" spans="1:2" ht="12.5" x14ac:dyDescent="0.25">
      <c r="A5304" s="79" t="s">
        <v>6139</v>
      </c>
      <c r="B5304" s="77">
        <v>0.43</v>
      </c>
    </row>
    <row r="5305" spans="1:2" ht="12.5" x14ac:dyDescent="0.25">
      <c r="A5305" s="79" t="s">
        <v>8691</v>
      </c>
      <c r="B5305" s="77">
        <v>0.43</v>
      </c>
    </row>
    <row r="5306" spans="1:2" ht="12.5" x14ac:dyDescent="0.25">
      <c r="A5306" s="79" t="s">
        <v>2095</v>
      </c>
      <c r="B5306" s="77">
        <v>0.43</v>
      </c>
    </row>
    <row r="5307" spans="1:2" ht="12.5" x14ac:dyDescent="0.25">
      <c r="A5307" s="79" t="s">
        <v>12613</v>
      </c>
      <c r="B5307" s="77">
        <v>0.43</v>
      </c>
    </row>
    <row r="5308" spans="1:2" ht="12.5" x14ac:dyDescent="0.25">
      <c r="A5308" s="79" t="s">
        <v>11070</v>
      </c>
      <c r="B5308" s="77">
        <v>0.43</v>
      </c>
    </row>
    <row r="5309" spans="1:2" ht="12.5" x14ac:dyDescent="0.25">
      <c r="A5309" s="79" t="s">
        <v>12796</v>
      </c>
      <c r="B5309" s="77">
        <v>0.43</v>
      </c>
    </row>
    <row r="5310" spans="1:2" ht="12.5" x14ac:dyDescent="0.25">
      <c r="A5310" s="79" t="s">
        <v>1074</v>
      </c>
      <c r="B5310" s="77">
        <v>0.43</v>
      </c>
    </row>
    <row r="5311" spans="1:2" ht="12.5" x14ac:dyDescent="0.25">
      <c r="A5311" s="79" t="s">
        <v>1376</v>
      </c>
      <c r="B5311" s="77">
        <v>0.43</v>
      </c>
    </row>
    <row r="5312" spans="1:2" ht="12.5" x14ac:dyDescent="0.25">
      <c r="A5312" s="79" t="s">
        <v>4928</v>
      </c>
      <c r="B5312" s="77">
        <v>0.43</v>
      </c>
    </row>
    <row r="5313" spans="1:2" ht="12.5" x14ac:dyDescent="0.25">
      <c r="A5313" s="79" t="s">
        <v>9405</v>
      </c>
      <c r="B5313" s="77">
        <v>0.43</v>
      </c>
    </row>
    <row r="5314" spans="1:2" ht="12.5" x14ac:dyDescent="0.25">
      <c r="A5314" s="79" t="s">
        <v>10821</v>
      </c>
      <c r="B5314" s="77">
        <v>0.43</v>
      </c>
    </row>
    <row r="5315" spans="1:2" ht="12.5" x14ac:dyDescent="0.25">
      <c r="A5315" s="79" t="s">
        <v>8680</v>
      </c>
      <c r="B5315" s="77">
        <v>0.43</v>
      </c>
    </row>
    <row r="5316" spans="1:2" ht="12.5" x14ac:dyDescent="0.25">
      <c r="A5316" s="79" t="s">
        <v>11768</v>
      </c>
      <c r="B5316" s="77">
        <v>0.43</v>
      </c>
    </row>
    <row r="5317" spans="1:2" ht="12.5" x14ac:dyDescent="0.25">
      <c r="A5317" s="79" t="s">
        <v>5886</v>
      </c>
      <c r="B5317" s="77">
        <v>0.43</v>
      </c>
    </row>
    <row r="5318" spans="1:2" ht="12.5" x14ac:dyDescent="0.25">
      <c r="A5318" s="79" t="s">
        <v>8400</v>
      </c>
      <c r="B5318" s="77">
        <v>0.43</v>
      </c>
    </row>
    <row r="5319" spans="1:2" ht="12.5" x14ac:dyDescent="0.25">
      <c r="A5319" s="79" t="s">
        <v>9493</v>
      </c>
      <c r="B5319" s="77">
        <v>0.43</v>
      </c>
    </row>
    <row r="5320" spans="1:2" ht="12.5" x14ac:dyDescent="0.25">
      <c r="A5320" s="79" t="s">
        <v>1525</v>
      </c>
      <c r="B5320" s="77">
        <v>0.43</v>
      </c>
    </row>
    <row r="5321" spans="1:2" ht="12.5" x14ac:dyDescent="0.25">
      <c r="A5321" s="79" t="s">
        <v>10918</v>
      </c>
      <c r="B5321" s="77">
        <v>0.43</v>
      </c>
    </row>
    <row r="5322" spans="1:2" ht="12.5" x14ac:dyDescent="0.25">
      <c r="A5322" s="79" t="s">
        <v>9650</v>
      </c>
      <c r="B5322" s="77">
        <v>0.43</v>
      </c>
    </row>
    <row r="5323" spans="1:2" ht="12.5" x14ac:dyDescent="0.25">
      <c r="A5323" s="79" t="s">
        <v>12375</v>
      </c>
      <c r="B5323" s="77">
        <v>0.43</v>
      </c>
    </row>
    <row r="5324" spans="1:2" ht="12.5" x14ac:dyDescent="0.25">
      <c r="A5324" s="79" t="s">
        <v>8157</v>
      </c>
      <c r="B5324" s="77">
        <v>0.43</v>
      </c>
    </row>
    <row r="5325" spans="1:2" ht="12.5" x14ac:dyDescent="0.25">
      <c r="A5325" s="79" t="s">
        <v>11742</v>
      </c>
      <c r="B5325" s="77">
        <v>0.43</v>
      </c>
    </row>
    <row r="5326" spans="1:2" ht="12.5" x14ac:dyDescent="0.25">
      <c r="A5326" s="79" t="s">
        <v>10511</v>
      </c>
      <c r="B5326" s="77">
        <v>0.43</v>
      </c>
    </row>
    <row r="5327" spans="1:2" ht="12.5" x14ac:dyDescent="0.25">
      <c r="A5327" s="79" t="s">
        <v>8101</v>
      </c>
      <c r="B5327" s="77">
        <v>0.43</v>
      </c>
    </row>
    <row r="5328" spans="1:2" ht="12.5" x14ac:dyDescent="0.25">
      <c r="A5328" s="79" t="s">
        <v>10725</v>
      </c>
      <c r="B5328" s="77">
        <v>0.43</v>
      </c>
    </row>
    <row r="5329" spans="1:2" ht="12.5" x14ac:dyDescent="0.25">
      <c r="A5329" s="79" t="s">
        <v>800</v>
      </c>
      <c r="B5329" s="77">
        <v>0.43</v>
      </c>
    </row>
    <row r="5330" spans="1:2" ht="12.5" x14ac:dyDescent="0.25">
      <c r="A5330" s="79" t="s">
        <v>11522</v>
      </c>
      <c r="B5330" s="77">
        <v>0.43</v>
      </c>
    </row>
    <row r="5331" spans="1:2" ht="12.5" x14ac:dyDescent="0.25">
      <c r="A5331" s="79" t="s">
        <v>7848</v>
      </c>
      <c r="B5331" s="77">
        <v>0.43</v>
      </c>
    </row>
    <row r="5332" spans="1:2" ht="12.5" x14ac:dyDescent="0.25">
      <c r="A5332" s="79" t="s">
        <v>2187</v>
      </c>
      <c r="B5332" s="77">
        <v>0.43</v>
      </c>
    </row>
    <row r="5333" spans="1:2" ht="12.5" x14ac:dyDescent="0.25">
      <c r="A5333" s="79" t="s">
        <v>5895</v>
      </c>
      <c r="B5333" s="77">
        <v>0.43</v>
      </c>
    </row>
    <row r="5334" spans="1:2" ht="12.5" x14ac:dyDescent="0.25">
      <c r="A5334" s="79" t="s">
        <v>2906</v>
      </c>
      <c r="B5334" s="77">
        <v>0.43</v>
      </c>
    </row>
    <row r="5335" spans="1:2" ht="12.5" x14ac:dyDescent="0.25">
      <c r="A5335" s="79" t="s">
        <v>2480</v>
      </c>
      <c r="B5335" s="77">
        <v>0.43</v>
      </c>
    </row>
    <row r="5336" spans="1:2" ht="12.5" x14ac:dyDescent="0.25">
      <c r="A5336" s="79" t="s">
        <v>815</v>
      </c>
      <c r="B5336" s="77">
        <v>0.43</v>
      </c>
    </row>
    <row r="5337" spans="1:2" ht="12.5" x14ac:dyDescent="0.25">
      <c r="A5337" s="79" t="s">
        <v>1394</v>
      </c>
      <c r="B5337" s="77">
        <v>0.43</v>
      </c>
    </row>
    <row r="5338" spans="1:2" ht="12.5" x14ac:dyDescent="0.25">
      <c r="A5338" s="79" t="s">
        <v>5033</v>
      </c>
      <c r="B5338" s="77">
        <v>0.43</v>
      </c>
    </row>
    <row r="5339" spans="1:2" ht="12.5" x14ac:dyDescent="0.25">
      <c r="A5339" s="79" t="s">
        <v>117</v>
      </c>
      <c r="B5339" s="77">
        <v>0.43</v>
      </c>
    </row>
    <row r="5340" spans="1:2" ht="12.5" x14ac:dyDescent="0.25">
      <c r="A5340" s="79" t="s">
        <v>5456</v>
      </c>
      <c r="B5340" s="77">
        <v>0.43</v>
      </c>
    </row>
    <row r="5341" spans="1:2" ht="12.5" x14ac:dyDescent="0.25">
      <c r="A5341" s="79" t="s">
        <v>13378</v>
      </c>
      <c r="B5341" s="77">
        <v>0.43</v>
      </c>
    </row>
    <row r="5342" spans="1:2" ht="12.5" x14ac:dyDescent="0.25">
      <c r="A5342" s="79" t="s">
        <v>9733</v>
      </c>
      <c r="B5342" s="77">
        <v>0.43</v>
      </c>
    </row>
    <row r="5343" spans="1:2" ht="12.5" x14ac:dyDescent="0.25">
      <c r="A5343" s="79" t="s">
        <v>12047</v>
      </c>
      <c r="B5343" s="77">
        <v>0.43</v>
      </c>
    </row>
    <row r="5344" spans="1:2" ht="12.5" x14ac:dyDescent="0.25">
      <c r="A5344" s="79" t="s">
        <v>7191</v>
      </c>
      <c r="B5344" s="77">
        <v>0.43</v>
      </c>
    </row>
    <row r="5345" spans="1:2" ht="12.5" x14ac:dyDescent="0.25">
      <c r="A5345" s="79" t="s">
        <v>9969</v>
      </c>
      <c r="B5345" s="77">
        <v>0.43</v>
      </c>
    </row>
    <row r="5346" spans="1:2" ht="12.5" x14ac:dyDescent="0.25">
      <c r="A5346" s="79" t="s">
        <v>9963</v>
      </c>
      <c r="B5346" s="77">
        <v>0.43</v>
      </c>
    </row>
    <row r="5347" spans="1:2" ht="12.5" x14ac:dyDescent="0.25">
      <c r="A5347" s="79" t="s">
        <v>13384</v>
      </c>
      <c r="B5347" s="77">
        <v>0.43</v>
      </c>
    </row>
    <row r="5348" spans="1:2" ht="12.5" x14ac:dyDescent="0.25">
      <c r="A5348" s="79" t="s">
        <v>5002</v>
      </c>
      <c r="B5348" s="77">
        <v>0.43</v>
      </c>
    </row>
    <row r="5349" spans="1:2" ht="12.5" x14ac:dyDescent="0.25">
      <c r="A5349" s="79" t="s">
        <v>5742</v>
      </c>
      <c r="B5349" s="77">
        <v>0.43</v>
      </c>
    </row>
    <row r="5350" spans="1:2" ht="12.5" x14ac:dyDescent="0.25">
      <c r="A5350" s="79" t="s">
        <v>1906</v>
      </c>
      <c r="B5350" s="77">
        <v>0.43</v>
      </c>
    </row>
    <row r="5351" spans="1:2" ht="12.5" x14ac:dyDescent="0.25">
      <c r="A5351" s="79" t="s">
        <v>4987</v>
      </c>
      <c r="B5351" s="77">
        <v>0.43</v>
      </c>
    </row>
    <row r="5352" spans="1:2" ht="12.5" x14ac:dyDescent="0.25">
      <c r="A5352" s="79" t="s">
        <v>5206</v>
      </c>
      <c r="B5352" s="77">
        <v>0.43</v>
      </c>
    </row>
    <row r="5353" spans="1:2" ht="12.5" x14ac:dyDescent="0.25">
      <c r="A5353" s="79" t="s">
        <v>9962</v>
      </c>
      <c r="B5353" s="77">
        <v>0.43</v>
      </c>
    </row>
    <row r="5354" spans="1:2" ht="12.5" x14ac:dyDescent="0.25">
      <c r="A5354" s="79" t="s">
        <v>4185</v>
      </c>
      <c r="B5354" s="77">
        <v>0.43</v>
      </c>
    </row>
    <row r="5355" spans="1:2" ht="12.5" x14ac:dyDescent="0.25">
      <c r="A5355" s="79" t="s">
        <v>9273</v>
      </c>
      <c r="B5355" s="77">
        <v>0.43</v>
      </c>
    </row>
    <row r="5356" spans="1:2" ht="12.5" x14ac:dyDescent="0.25">
      <c r="A5356" s="79" t="s">
        <v>10647</v>
      </c>
      <c r="B5356" s="77">
        <v>0.43</v>
      </c>
    </row>
    <row r="5357" spans="1:2" ht="12.5" x14ac:dyDescent="0.25">
      <c r="A5357" s="79" t="s">
        <v>10354</v>
      </c>
      <c r="B5357" s="77">
        <v>0.43</v>
      </c>
    </row>
    <row r="5358" spans="1:2" ht="12.5" x14ac:dyDescent="0.25">
      <c r="A5358" s="79" t="s">
        <v>8908</v>
      </c>
      <c r="B5358" s="77">
        <v>0.43</v>
      </c>
    </row>
    <row r="5359" spans="1:2" ht="12.5" x14ac:dyDescent="0.25">
      <c r="A5359" s="79" t="s">
        <v>13383</v>
      </c>
      <c r="B5359" s="77">
        <v>0.43</v>
      </c>
    </row>
    <row r="5360" spans="1:2" ht="12.5" x14ac:dyDescent="0.25">
      <c r="A5360" s="79" t="s">
        <v>4742</v>
      </c>
      <c r="B5360" s="77">
        <v>0.43</v>
      </c>
    </row>
    <row r="5361" spans="1:2" ht="12.5" x14ac:dyDescent="0.25">
      <c r="A5361" s="79" t="s">
        <v>11084</v>
      </c>
      <c r="B5361" s="77">
        <v>0.43</v>
      </c>
    </row>
    <row r="5362" spans="1:2" ht="12.5" x14ac:dyDescent="0.25">
      <c r="A5362" s="79" t="s">
        <v>9998</v>
      </c>
      <c r="B5362" s="77">
        <v>0.43</v>
      </c>
    </row>
    <row r="5363" spans="1:2" ht="12.5" x14ac:dyDescent="0.25">
      <c r="A5363" s="79" t="s">
        <v>5446</v>
      </c>
      <c r="B5363" s="77">
        <v>0.43</v>
      </c>
    </row>
    <row r="5364" spans="1:2" ht="12.5" x14ac:dyDescent="0.25">
      <c r="A5364" s="79" t="s">
        <v>7419</v>
      </c>
      <c r="B5364" s="77">
        <v>0.43</v>
      </c>
    </row>
    <row r="5365" spans="1:2" ht="12.5" x14ac:dyDescent="0.25">
      <c r="A5365" s="79" t="s">
        <v>1665</v>
      </c>
      <c r="B5365" s="77">
        <v>0.43</v>
      </c>
    </row>
    <row r="5366" spans="1:2" ht="12.5" x14ac:dyDescent="0.25">
      <c r="A5366" s="79" t="s">
        <v>4618</v>
      </c>
      <c r="B5366" s="77">
        <v>0.43</v>
      </c>
    </row>
    <row r="5367" spans="1:2" ht="12.5" x14ac:dyDescent="0.25">
      <c r="A5367" s="79" t="s">
        <v>1931</v>
      </c>
      <c r="B5367" s="77">
        <v>0.43</v>
      </c>
    </row>
    <row r="5368" spans="1:2" ht="12.5" x14ac:dyDescent="0.25">
      <c r="A5368" s="79" t="s">
        <v>5574</v>
      </c>
      <c r="B5368" s="77">
        <v>0.43</v>
      </c>
    </row>
    <row r="5369" spans="1:2" ht="12.5" x14ac:dyDescent="0.25">
      <c r="A5369" s="79" t="s">
        <v>3861</v>
      </c>
      <c r="B5369" s="77">
        <v>0.43</v>
      </c>
    </row>
    <row r="5370" spans="1:2" ht="12.5" x14ac:dyDescent="0.25">
      <c r="A5370" s="79" t="s">
        <v>3501</v>
      </c>
      <c r="B5370" s="77">
        <v>0.43</v>
      </c>
    </row>
    <row r="5371" spans="1:2" ht="12.5" x14ac:dyDescent="0.25">
      <c r="A5371" s="79" t="s">
        <v>12204</v>
      </c>
      <c r="B5371" s="77">
        <v>0.43</v>
      </c>
    </row>
    <row r="5372" spans="1:2" ht="12.5" x14ac:dyDescent="0.25">
      <c r="A5372" s="79" t="s">
        <v>6688</v>
      </c>
      <c r="B5372" s="77">
        <v>0.43</v>
      </c>
    </row>
    <row r="5373" spans="1:2" ht="12.5" x14ac:dyDescent="0.25">
      <c r="A5373" s="79" t="s">
        <v>507</v>
      </c>
      <c r="B5373" s="77">
        <v>0.43</v>
      </c>
    </row>
    <row r="5374" spans="1:2" ht="12.5" x14ac:dyDescent="0.25">
      <c r="A5374" s="79" t="s">
        <v>1889</v>
      </c>
      <c r="B5374" s="77">
        <v>0.43</v>
      </c>
    </row>
    <row r="5375" spans="1:2" ht="12.5" x14ac:dyDescent="0.25">
      <c r="A5375" s="79" t="s">
        <v>4342</v>
      </c>
      <c r="B5375" s="77">
        <v>0.43</v>
      </c>
    </row>
    <row r="5376" spans="1:2" ht="12.5" x14ac:dyDescent="0.25">
      <c r="A5376" s="79" t="s">
        <v>11149</v>
      </c>
      <c r="B5376" s="77">
        <v>0.43</v>
      </c>
    </row>
    <row r="5377" spans="1:2" ht="12.5" x14ac:dyDescent="0.25">
      <c r="A5377" s="79" t="s">
        <v>4820</v>
      </c>
      <c r="B5377" s="77">
        <v>0.43</v>
      </c>
    </row>
    <row r="5378" spans="1:2" ht="12.5" x14ac:dyDescent="0.25">
      <c r="A5378" s="79" t="s">
        <v>8001</v>
      </c>
      <c r="B5378" s="77">
        <v>0.43</v>
      </c>
    </row>
    <row r="5379" spans="1:2" ht="12.5" x14ac:dyDescent="0.25">
      <c r="A5379" s="79" t="s">
        <v>4408</v>
      </c>
      <c r="B5379" s="77">
        <v>0.43</v>
      </c>
    </row>
    <row r="5380" spans="1:2" ht="12.5" x14ac:dyDescent="0.25">
      <c r="A5380" s="79" t="s">
        <v>7305</v>
      </c>
      <c r="B5380" s="77">
        <v>0.43</v>
      </c>
    </row>
    <row r="5381" spans="1:2" ht="12.5" x14ac:dyDescent="0.25">
      <c r="A5381" s="79" t="s">
        <v>7157</v>
      </c>
      <c r="B5381" s="77">
        <v>0.43</v>
      </c>
    </row>
    <row r="5382" spans="1:2" ht="12.5" x14ac:dyDescent="0.25">
      <c r="A5382" s="79" t="s">
        <v>11876</v>
      </c>
      <c r="B5382" s="77">
        <v>0.43</v>
      </c>
    </row>
    <row r="5383" spans="1:2" ht="12.5" x14ac:dyDescent="0.25">
      <c r="A5383" s="79" t="s">
        <v>8959</v>
      </c>
      <c r="B5383" s="77">
        <v>0.43</v>
      </c>
    </row>
    <row r="5384" spans="1:2" ht="12.5" x14ac:dyDescent="0.25">
      <c r="A5384" s="79" t="s">
        <v>12764</v>
      </c>
      <c r="B5384" s="77">
        <v>0.43</v>
      </c>
    </row>
    <row r="5385" spans="1:2" ht="12.5" x14ac:dyDescent="0.25">
      <c r="A5385" s="79" t="s">
        <v>1200</v>
      </c>
      <c r="B5385" s="77">
        <v>0.43</v>
      </c>
    </row>
    <row r="5386" spans="1:2" ht="12.5" x14ac:dyDescent="0.25">
      <c r="A5386" s="79" t="s">
        <v>1169</v>
      </c>
      <c r="B5386" s="77">
        <v>0.43</v>
      </c>
    </row>
    <row r="5387" spans="1:2" ht="12.5" x14ac:dyDescent="0.25">
      <c r="A5387" s="79" t="s">
        <v>3592</v>
      </c>
      <c r="B5387" s="77">
        <v>0.43</v>
      </c>
    </row>
    <row r="5388" spans="1:2" ht="12.5" x14ac:dyDescent="0.25">
      <c r="A5388" s="79" t="s">
        <v>12190</v>
      </c>
      <c r="B5388" s="77">
        <v>0.43</v>
      </c>
    </row>
    <row r="5389" spans="1:2" ht="12.5" x14ac:dyDescent="0.25">
      <c r="A5389" s="79" t="s">
        <v>6901</v>
      </c>
      <c r="B5389" s="77">
        <v>0.43</v>
      </c>
    </row>
    <row r="5390" spans="1:2" ht="12.5" x14ac:dyDescent="0.25">
      <c r="A5390" s="79" t="s">
        <v>387</v>
      </c>
      <c r="B5390" s="77">
        <v>0.43</v>
      </c>
    </row>
    <row r="5391" spans="1:2" ht="12.5" x14ac:dyDescent="0.25">
      <c r="A5391" s="79" t="s">
        <v>3166</v>
      </c>
      <c r="B5391" s="77">
        <v>0.43</v>
      </c>
    </row>
    <row r="5392" spans="1:2" ht="12.5" x14ac:dyDescent="0.25">
      <c r="A5392" s="79" t="s">
        <v>5333</v>
      </c>
      <c r="B5392" s="77">
        <v>0.43</v>
      </c>
    </row>
    <row r="5393" spans="1:2" ht="12.5" x14ac:dyDescent="0.25">
      <c r="A5393" s="79" t="s">
        <v>8816</v>
      </c>
      <c r="B5393" s="77">
        <v>0.43</v>
      </c>
    </row>
    <row r="5394" spans="1:2" ht="12.5" x14ac:dyDescent="0.25">
      <c r="A5394" s="79" t="s">
        <v>3019</v>
      </c>
      <c r="B5394" s="77">
        <v>0.43</v>
      </c>
    </row>
    <row r="5395" spans="1:2" ht="12.5" x14ac:dyDescent="0.25">
      <c r="A5395" s="79" t="s">
        <v>6147</v>
      </c>
      <c r="B5395" s="77">
        <v>0.43</v>
      </c>
    </row>
    <row r="5396" spans="1:2" ht="12.5" x14ac:dyDescent="0.25">
      <c r="A5396" s="79" t="s">
        <v>8431</v>
      </c>
      <c r="B5396" s="77">
        <v>0.43</v>
      </c>
    </row>
    <row r="5397" spans="1:2" ht="12.5" x14ac:dyDescent="0.25">
      <c r="A5397" s="79" t="s">
        <v>3987</v>
      </c>
      <c r="B5397" s="77">
        <v>0.43</v>
      </c>
    </row>
    <row r="5398" spans="1:2" ht="12.5" x14ac:dyDescent="0.25">
      <c r="A5398" s="79" t="s">
        <v>6897</v>
      </c>
      <c r="B5398" s="77">
        <v>0.43</v>
      </c>
    </row>
    <row r="5399" spans="1:2" ht="12.5" x14ac:dyDescent="0.25">
      <c r="A5399" s="79" t="s">
        <v>2557</v>
      </c>
      <c r="B5399" s="77">
        <v>0.43</v>
      </c>
    </row>
    <row r="5400" spans="1:2" ht="12.5" x14ac:dyDescent="0.25">
      <c r="A5400" s="79" t="s">
        <v>1039</v>
      </c>
      <c r="B5400" s="77">
        <v>0.43</v>
      </c>
    </row>
    <row r="5401" spans="1:2" ht="12.5" x14ac:dyDescent="0.25">
      <c r="A5401" s="79" t="s">
        <v>89</v>
      </c>
      <c r="B5401" s="77">
        <v>0.43</v>
      </c>
    </row>
    <row r="5402" spans="1:2" ht="12.5" x14ac:dyDescent="0.25">
      <c r="A5402" s="79" t="s">
        <v>7997</v>
      </c>
      <c r="B5402" s="77">
        <v>0.43</v>
      </c>
    </row>
    <row r="5403" spans="1:2" ht="12.5" x14ac:dyDescent="0.25">
      <c r="A5403" s="79" t="s">
        <v>11841</v>
      </c>
      <c r="B5403" s="77">
        <v>0.43</v>
      </c>
    </row>
    <row r="5404" spans="1:2" ht="12.5" x14ac:dyDescent="0.25">
      <c r="A5404" s="79" t="s">
        <v>4658</v>
      </c>
      <c r="B5404" s="77">
        <v>0.43</v>
      </c>
    </row>
    <row r="5405" spans="1:2" ht="12.5" x14ac:dyDescent="0.25">
      <c r="A5405" s="79" t="s">
        <v>3146</v>
      </c>
      <c r="B5405" s="77">
        <v>0.43</v>
      </c>
    </row>
    <row r="5406" spans="1:2" ht="12.5" x14ac:dyDescent="0.25">
      <c r="A5406" s="79" t="s">
        <v>1838</v>
      </c>
      <c r="B5406" s="77">
        <v>0.43</v>
      </c>
    </row>
    <row r="5407" spans="1:2" ht="12.5" x14ac:dyDescent="0.25">
      <c r="A5407" s="79" t="s">
        <v>937</v>
      </c>
      <c r="B5407" s="77">
        <v>0.43</v>
      </c>
    </row>
    <row r="5408" spans="1:2" ht="12.5" x14ac:dyDescent="0.25">
      <c r="A5408" s="79" t="s">
        <v>10033</v>
      </c>
      <c r="B5408" s="77">
        <v>0.42</v>
      </c>
    </row>
    <row r="5409" spans="1:2" ht="12.5" x14ac:dyDescent="0.25">
      <c r="A5409" s="79" t="s">
        <v>10093</v>
      </c>
      <c r="B5409" s="77">
        <v>0.42</v>
      </c>
    </row>
    <row r="5410" spans="1:2" ht="12.5" x14ac:dyDescent="0.25">
      <c r="A5410" s="79" t="s">
        <v>7367</v>
      </c>
      <c r="B5410" s="77">
        <v>0.42</v>
      </c>
    </row>
    <row r="5411" spans="1:2" ht="12.5" x14ac:dyDescent="0.25">
      <c r="A5411" s="79" t="s">
        <v>6180</v>
      </c>
      <c r="B5411" s="77">
        <v>0.42</v>
      </c>
    </row>
    <row r="5412" spans="1:2" ht="12.5" x14ac:dyDescent="0.25">
      <c r="A5412" s="79" t="s">
        <v>238</v>
      </c>
      <c r="B5412" s="77">
        <v>0.42</v>
      </c>
    </row>
    <row r="5413" spans="1:2" ht="12.5" x14ac:dyDescent="0.25">
      <c r="A5413" s="79" t="s">
        <v>12624</v>
      </c>
      <c r="B5413" s="77">
        <v>0.42</v>
      </c>
    </row>
    <row r="5414" spans="1:2" ht="12.5" x14ac:dyDescent="0.25">
      <c r="A5414" s="79" t="s">
        <v>4149</v>
      </c>
      <c r="B5414" s="77">
        <v>0.42</v>
      </c>
    </row>
    <row r="5415" spans="1:2" ht="12.5" x14ac:dyDescent="0.25">
      <c r="A5415" s="79" t="s">
        <v>3570</v>
      </c>
      <c r="B5415" s="77">
        <v>0.42</v>
      </c>
    </row>
    <row r="5416" spans="1:2" ht="12.5" x14ac:dyDescent="0.25">
      <c r="A5416" s="79" t="s">
        <v>911</v>
      </c>
      <c r="B5416" s="77">
        <v>0.42</v>
      </c>
    </row>
    <row r="5417" spans="1:2" ht="12.5" x14ac:dyDescent="0.25">
      <c r="A5417" s="79" t="s">
        <v>2347</v>
      </c>
      <c r="B5417" s="77">
        <v>0.42</v>
      </c>
    </row>
    <row r="5418" spans="1:2" ht="12.5" x14ac:dyDescent="0.25">
      <c r="A5418" s="79" t="s">
        <v>10990</v>
      </c>
      <c r="B5418" s="77">
        <v>0.42</v>
      </c>
    </row>
    <row r="5419" spans="1:2" ht="12.5" x14ac:dyDescent="0.25">
      <c r="A5419" s="79" t="s">
        <v>2961</v>
      </c>
      <c r="B5419" s="77">
        <v>0.42</v>
      </c>
    </row>
    <row r="5420" spans="1:2" ht="12.5" x14ac:dyDescent="0.25">
      <c r="A5420" s="79" t="s">
        <v>6707</v>
      </c>
      <c r="B5420" s="77">
        <v>0.42</v>
      </c>
    </row>
    <row r="5421" spans="1:2" ht="12.5" x14ac:dyDescent="0.25">
      <c r="A5421" s="79" t="s">
        <v>983</v>
      </c>
      <c r="B5421" s="77">
        <v>0.42</v>
      </c>
    </row>
    <row r="5422" spans="1:2" ht="12.5" x14ac:dyDescent="0.25">
      <c r="A5422" s="79" t="s">
        <v>6891</v>
      </c>
      <c r="B5422" s="77">
        <v>0.42</v>
      </c>
    </row>
    <row r="5423" spans="1:2" ht="12.5" x14ac:dyDescent="0.25">
      <c r="A5423" s="79" t="s">
        <v>4329</v>
      </c>
      <c r="B5423" s="77">
        <v>0.42</v>
      </c>
    </row>
    <row r="5424" spans="1:2" ht="12.5" x14ac:dyDescent="0.25">
      <c r="A5424" s="79" t="s">
        <v>12189</v>
      </c>
      <c r="B5424" s="77">
        <v>0.42</v>
      </c>
    </row>
    <row r="5425" spans="1:2" ht="12.5" x14ac:dyDescent="0.25">
      <c r="A5425" s="79" t="s">
        <v>3555</v>
      </c>
      <c r="B5425" s="77">
        <v>0.42</v>
      </c>
    </row>
    <row r="5426" spans="1:2" ht="12.5" x14ac:dyDescent="0.25">
      <c r="A5426" s="79" t="s">
        <v>7716</v>
      </c>
      <c r="B5426" s="77">
        <v>0.42</v>
      </c>
    </row>
    <row r="5427" spans="1:2" ht="12.5" x14ac:dyDescent="0.25">
      <c r="A5427" s="79" t="s">
        <v>3945</v>
      </c>
      <c r="B5427" s="77">
        <v>0.42</v>
      </c>
    </row>
    <row r="5428" spans="1:2" ht="12.5" x14ac:dyDescent="0.25">
      <c r="A5428" s="79" t="s">
        <v>13374</v>
      </c>
      <c r="B5428" s="77">
        <v>0.42</v>
      </c>
    </row>
    <row r="5429" spans="1:2" ht="12.5" x14ac:dyDescent="0.25">
      <c r="A5429" s="79" t="s">
        <v>4227</v>
      </c>
      <c r="B5429" s="77">
        <v>0.42</v>
      </c>
    </row>
    <row r="5430" spans="1:2" ht="12.5" x14ac:dyDescent="0.25">
      <c r="A5430" s="79" t="s">
        <v>6130</v>
      </c>
      <c r="B5430" s="77">
        <v>0.42</v>
      </c>
    </row>
    <row r="5431" spans="1:2" ht="12.5" x14ac:dyDescent="0.25">
      <c r="A5431" s="79" t="s">
        <v>5638</v>
      </c>
      <c r="B5431" s="77">
        <v>0.42</v>
      </c>
    </row>
    <row r="5432" spans="1:2" ht="12.5" x14ac:dyDescent="0.25">
      <c r="A5432" s="79" t="s">
        <v>2843</v>
      </c>
      <c r="B5432" s="77">
        <v>0.42</v>
      </c>
    </row>
    <row r="5433" spans="1:2" ht="12.5" x14ac:dyDescent="0.25">
      <c r="A5433" s="79" t="s">
        <v>10792</v>
      </c>
      <c r="B5433" s="77">
        <v>0.42</v>
      </c>
    </row>
    <row r="5434" spans="1:2" ht="12.5" x14ac:dyDescent="0.25">
      <c r="A5434" s="79" t="s">
        <v>3113</v>
      </c>
      <c r="B5434" s="77">
        <v>0.42</v>
      </c>
    </row>
    <row r="5435" spans="1:2" ht="12.5" x14ac:dyDescent="0.25">
      <c r="A5435" s="79" t="s">
        <v>8409</v>
      </c>
      <c r="B5435" s="77">
        <v>0.42</v>
      </c>
    </row>
    <row r="5436" spans="1:2" ht="12.5" x14ac:dyDescent="0.25">
      <c r="A5436" s="79" t="s">
        <v>1359</v>
      </c>
      <c r="B5436" s="77">
        <v>0.42</v>
      </c>
    </row>
    <row r="5437" spans="1:2" ht="12.5" x14ac:dyDescent="0.25">
      <c r="A5437" s="79" t="s">
        <v>4904</v>
      </c>
      <c r="B5437" s="77">
        <v>0.42</v>
      </c>
    </row>
    <row r="5438" spans="1:2" ht="12.5" x14ac:dyDescent="0.25">
      <c r="A5438" s="79" t="s">
        <v>7223</v>
      </c>
      <c r="B5438" s="77">
        <v>0.42</v>
      </c>
    </row>
    <row r="5439" spans="1:2" ht="12.5" x14ac:dyDescent="0.25">
      <c r="A5439" s="79" t="s">
        <v>1651</v>
      </c>
      <c r="B5439" s="77">
        <v>0.42</v>
      </c>
    </row>
    <row r="5440" spans="1:2" ht="12.5" x14ac:dyDescent="0.25">
      <c r="A5440" s="79" t="s">
        <v>4691</v>
      </c>
      <c r="B5440" s="77">
        <v>0.42</v>
      </c>
    </row>
    <row r="5441" spans="1:2" ht="12.5" x14ac:dyDescent="0.25">
      <c r="A5441" s="79" t="s">
        <v>3763</v>
      </c>
      <c r="B5441" s="77">
        <v>0.42</v>
      </c>
    </row>
    <row r="5442" spans="1:2" ht="12.5" x14ac:dyDescent="0.25">
      <c r="A5442" s="79" t="s">
        <v>12483</v>
      </c>
      <c r="B5442" s="77">
        <v>0.42</v>
      </c>
    </row>
    <row r="5443" spans="1:2" ht="12.5" x14ac:dyDescent="0.25">
      <c r="A5443" s="79" t="s">
        <v>5326</v>
      </c>
      <c r="B5443" s="77">
        <v>0.42</v>
      </c>
    </row>
    <row r="5444" spans="1:2" ht="12.5" x14ac:dyDescent="0.25">
      <c r="A5444" s="79" t="s">
        <v>4098</v>
      </c>
      <c r="B5444" s="77">
        <v>0.42</v>
      </c>
    </row>
    <row r="5445" spans="1:2" ht="12.5" x14ac:dyDescent="0.25">
      <c r="A5445" s="79" t="s">
        <v>7512</v>
      </c>
      <c r="B5445" s="77">
        <v>0.42</v>
      </c>
    </row>
    <row r="5446" spans="1:2" ht="12.5" x14ac:dyDescent="0.25">
      <c r="A5446" s="79" t="s">
        <v>11160</v>
      </c>
      <c r="B5446" s="77">
        <v>0.42</v>
      </c>
    </row>
    <row r="5447" spans="1:2" ht="12.5" x14ac:dyDescent="0.25">
      <c r="A5447" s="79" t="s">
        <v>416</v>
      </c>
      <c r="B5447" s="77">
        <v>0.42</v>
      </c>
    </row>
    <row r="5448" spans="1:2" ht="12.5" x14ac:dyDescent="0.25">
      <c r="A5448" s="79" t="s">
        <v>11437</v>
      </c>
      <c r="B5448" s="77">
        <v>0.42</v>
      </c>
    </row>
    <row r="5449" spans="1:2" ht="12.5" x14ac:dyDescent="0.25">
      <c r="A5449" s="79" t="s">
        <v>8088</v>
      </c>
      <c r="B5449" s="77">
        <v>0.42</v>
      </c>
    </row>
    <row r="5450" spans="1:2" ht="12.5" x14ac:dyDescent="0.25">
      <c r="A5450" s="79" t="s">
        <v>9339</v>
      </c>
      <c r="B5450" s="77">
        <v>0.42</v>
      </c>
    </row>
    <row r="5451" spans="1:2" ht="12.5" x14ac:dyDescent="0.25">
      <c r="A5451" s="79" t="s">
        <v>4505</v>
      </c>
      <c r="B5451" s="77">
        <v>0.42</v>
      </c>
    </row>
    <row r="5452" spans="1:2" ht="12.5" x14ac:dyDescent="0.25">
      <c r="A5452" s="79" t="s">
        <v>9328</v>
      </c>
      <c r="B5452" s="77">
        <v>0.42</v>
      </c>
    </row>
    <row r="5453" spans="1:2" ht="12.5" x14ac:dyDescent="0.25">
      <c r="A5453" s="79" t="s">
        <v>2341</v>
      </c>
      <c r="B5453" s="77">
        <v>0.42</v>
      </c>
    </row>
    <row r="5454" spans="1:2" ht="12.5" x14ac:dyDescent="0.25">
      <c r="A5454" s="79" t="s">
        <v>7680</v>
      </c>
      <c r="B5454" s="77">
        <v>0.42</v>
      </c>
    </row>
    <row r="5455" spans="1:2" ht="12.5" x14ac:dyDescent="0.25">
      <c r="A5455" s="79" t="s">
        <v>2395</v>
      </c>
      <c r="B5455" s="77">
        <v>0.42</v>
      </c>
    </row>
    <row r="5456" spans="1:2" ht="12.5" x14ac:dyDescent="0.25">
      <c r="A5456" s="79" t="s">
        <v>2850</v>
      </c>
      <c r="B5456" s="77">
        <v>0.42</v>
      </c>
    </row>
    <row r="5457" spans="1:2" ht="12.5" x14ac:dyDescent="0.25">
      <c r="A5457" s="79" t="s">
        <v>3440</v>
      </c>
      <c r="B5457" s="77">
        <v>0.42</v>
      </c>
    </row>
    <row r="5458" spans="1:2" ht="12.5" x14ac:dyDescent="0.25">
      <c r="A5458" s="79" t="s">
        <v>1258</v>
      </c>
      <c r="B5458" s="77">
        <v>0.42</v>
      </c>
    </row>
    <row r="5459" spans="1:2" ht="12.5" x14ac:dyDescent="0.25">
      <c r="A5459" s="79" t="s">
        <v>6405</v>
      </c>
      <c r="B5459" s="77">
        <v>0.42</v>
      </c>
    </row>
    <row r="5460" spans="1:2" ht="12.5" x14ac:dyDescent="0.25">
      <c r="A5460" s="79" t="s">
        <v>13376</v>
      </c>
      <c r="B5460" s="77">
        <v>0.42</v>
      </c>
    </row>
    <row r="5461" spans="1:2" ht="12.5" x14ac:dyDescent="0.25">
      <c r="A5461" s="79" t="s">
        <v>5434</v>
      </c>
      <c r="B5461" s="77">
        <v>0.42</v>
      </c>
    </row>
    <row r="5462" spans="1:2" ht="12.5" x14ac:dyDescent="0.25">
      <c r="A5462" s="79" t="s">
        <v>7430</v>
      </c>
      <c r="B5462" s="77">
        <v>0.42</v>
      </c>
    </row>
    <row r="5463" spans="1:2" ht="12.5" x14ac:dyDescent="0.25">
      <c r="A5463" s="79" t="s">
        <v>10152</v>
      </c>
      <c r="B5463" s="77">
        <v>0.42</v>
      </c>
    </row>
    <row r="5464" spans="1:2" ht="12.5" x14ac:dyDescent="0.25">
      <c r="A5464" s="79" t="s">
        <v>1390</v>
      </c>
      <c r="B5464" s="77">
        <v>0.42</v>
      </c>
    </row>
    <row r="5465" spans="1:2" ht="12.5" x14ac:dyDescent="0.25">
      <c r="A5465" s="79" t="s">
        <v>4536</v>
      </c>
      <c r="B5465" s="77">
        <v>0.42</v>
      </c>
    </row>
    <row r="5466" spans="1:2" ht="12.5" x14ac:dyDescent="0.25">
      <c r="A5466" s="79" t="s">
        <v>3387</v>
      </c>
      <c r="B5466" s="77">
        <v>0.42</v>
      </c>
    </row>
    <row r="5467" spans="1:2" ht="12.5" x14ac:dyDescent="0.25">
      <c r="A5467" s="79" t="s">
        <v>7083</v>
      </c>
      <c r="B5467" s="77">
        <v>0.42</v>
      </c>
    </row>
    <row r="5468" spans="1:2" ht="12.5" x14ac:dyDescent="0.25">
      <c r="A5468" s="79" t="s">
        <v>961</v>
      </c>
      <c r="B5468" s="77">
        <v>0.42</v>
      </c>
    </row>
    <row r="5469" spans="1:2" ht="12.5" x14ac:dyDescent="0.25">
      <c r="A5469" s="79" t="s">
        <v>9840</v>
      </c>
      <c r="B5469" s="77">
        <v>0.42</v>
      </c>
    </row>
    <row r="5470" spans="1:2" ht="12.5" x14ac:dyDescent="0.25">
      <c r="A5470" s="79" t="s">
        <v>12446</v>
      </c>
      <c r="B5470" s="77">
        <v>0.42</v>
      </c>
    </row>
    <row r="5471" spans="1:2" ht="12.5" x14ac:dyDescent="0.25">
      <c r="A5471" s="79" t="s">
        <v>4516</v>
      </c>
      <c r="B5471" s="77">
        <v>0.42</v>
      </c>
    </row>
    <row r="5472" spans="1:2" ht="12.5" x14ac:dyDescent="0.25">
      <c r="A5472" s="79" t="s">
        <v>4558</v>
      </c>
      <c r="B5472" s="77">
        <v>0.42</v>
      </c>
    </row>
    <row r="5473" spans="1:2" ht="12.5" x14ac:dyDescent="0.25">
      <c r="A5473" s="79" t="s">
        <v>4328</v>
      </c>
      <c r="B5473" s="77">
        <v>0.42</v>
      </c>
    </row>
    <row r="5474" spans="1:2" ht="12.5" x14ac:dyDescent="0.25">
      <c r="A5474" s="79" t="s">
        <v>6983</v>
      </c>
      <c r="B5474" s="77">
        <v>0.42</v>
      </c>
    </row>
    <row r="5475" spans="1:2" ht="12.5" x14ac:dyDescent="0.25">
      <c r="A5475" s="79" t="s">
        <v>302</v>
      </c>
      <c r="B5475" s="77">
        <v>0.42</v>
      </c>
    </row>
    <row r="5476" spans="1:2" ht="12.5" x14ac:dyDescent="0.25">
      <c r="A5476" s="79" t="s">
        <v>1853</v>
      </c>
      <c r="B5476" s="77">
        <v>0.42</v>
      </c>
    </row>
    <row r="5477" spans="1:2" ht="12.5" x14ac:dyDescent="0.25">
      <c r="A5477" s="79" t="s">
        <v>5617</v>
      </c>
      <c r="B5477" s="77">
        <v>0.42</v>
      </c>
    </row>
    <row r="5478" spans="1:2" ht="12.5" x14ac:dyDescent="0.25">
      <c r="A5478" s="79" t="s">
        <v>907</v>
      </c>
      <c r="B5478" s="77">
        <v>0.42</v>
      </c>
    </row>
    <row r="5479" spans="1:2" ht="12.5" x14ac:dyDescent="0.25">
      <c r="A5479" s="79" t="s">
        <v>11034</v>
      </c>
      <c r="B5479" s="77">
        <v>0.42</v>
      </c>
    </row>
    <row r="5480" spans="1:2" ht="12.5" x14ac:dyDescent="0.25">
      <c r="A5480" s="79" t="s">
        <v>7739</v>
      </c>
      <c r="B5480" s="77">
        <v>0.42</v>
      </c>
    </row>
    <row r="5481" spans="1:2" ht="12.5" x14ac:dyDescent="0.25">
      <c r="A5481" s="79" t="s">
        <v>7346</v>
      </c>
      <c r="B5481" s="77">
        <v>0.42</v>
      </c>
    </row>
    <row r="5482" spans="1:2" ht="12.5" x14ac:dyDescent="0.25">
      <c r="A5482" s="79" t="s">
        <v>7610</v>
      </c>
      <c r="B5482" s="77">
        <v>0.42</v>
      </c>
    </row>
    <row r="5483" spans="1:2" ht="12.5" x14ac:dyDescent="0.25">
      <c r="A5483" s="79" t="s">
        <v>2220</v>
      </c>
      <c r="B5483" s="77">
        <v>0.42</v>
      </c>
    </row>
    <row r="5484" spans="1:2" ht="12.5" x14ac:dyDescent="0.25">
      <c r="A5484" s="79" t="s">
        <v>8887</v>
      </c>
      <c r="B5484" s="77">
        <v>0.42</v>
      </c>
    </row>
    <row r="5485" spans="1:2" ht="12.5" x14ac:dyDescent="0.25">
      <c r="A5485" s="79" t="s">
        <v>5998</v>
      </c>
      <c r="B5485" s="77">
        <v>0.42</v>
      </c>
    </row>
    <row r="5486" spans="1:2" ht="12.5" x14ac:dyDescent="0.25">
      <c r="A5486" s="79" t="s">
        <v>12464</v>
      </c>
      <c r="B5486" s="77">
        <v>0.42</v>
      </c>
    </row>
    <row r="5487" spans="1:2" ht="12.5" x14ac:dyDescent="0.25">
      <c r="A5487" s="79" t="s">
        <v>8799</v>
      </c>
      <c r="B5487" s="77">
        <v>0.42</v>
      </c>
    </row>
    <row r="5488" spans="1:2" ht="12.5" x14ac:dyDescent="0.25">
      <c r="A5488" s="79" t="s">
        <v>8345</v>
      </c>
      <c r="B5488" s="77">
        <v>0.42</v>
      </c>
    </row>
    <row r="5489" spans="1:2" ht="12.5" x14ac:dyDescent="0.25">
      <c r="A5489" s="79" t="s">
        <v>3872</v>
      </c>
      <c r="B5489" s="77">
        <v>0.42</v>
      </c>
    </row>
    <row r="5490" spans="1:2" ht="12.5" x14ac:dyDescent="0.25">
      <c r="A5490" s="79" t="s">
        <v>4711</v>
      </c>
      <c r="B5490" s="77">
        <v>0.42</v>
      </c>
    </row>
    <row r="5491" spans="1:2" ht="12.5" x14ac:dyDescent="0.25">
      <c r="A5491" s="79" t="s">
        <v>108</v>
      </c>
      <c r="B5491" s="77">
        <v>0.42</v>
      </c>
    </row>
    <row r="5492" spans="1:2" ht="12.5" x14ac:dyDescent="0.25">
      <c r="A5492" s="79" t="s">
        <v>9647</v>
      </c>
      <c r="B5492" s="77">
        <v>0.42</v>
      </c>
    </row>
    <row r="5493" spans="1:2" ht="12.5" x14ac:dyDescent="0.25">
      <c r="A5493" s="79" t="s">
        <v>5151</v>
      </c>
      <c r="B5493" s="77">
        <v>0.42</v>
      </c>
    </row>
    <row r="5494" spans="1:2" ht="12.5" x14ac:dyDescent="0.25">
      <c r="A5494" s="79" t="s">
        <v>12245</v>
      </c>
      <c r="B5494" s="77">
        <v>0.42</v>
      </c>
    </row>
    <row r="5495" spans="1:2" ht="12.5" x14ac:dyDescent="0.25">
      <c r="A5495" s="79" t="s">
        <v>9610</v>
      </c>
      <c r="B5495" s="77">
        <v>0.42</v>
      </c>
    </row>
    <row r="5496" spans="1:2" ht="12.5" x14ac:dyDescent="0.25">
      <c r="A5496" s="79" t="s">
        <v>61</v>
      </c>
      <c r="B5496" s="77">
        <v>0.42</v>
      </c>
    </row>
    <row r="5497" spans="1:2" ht="12.5" x14ac:dyDescent="0.25">
      <c r="A5497" s="79" t="s">
        <v>8734</v>
      </c>
      <c r="B5497" s="77">
        <v>0.42</v>
      </c>
    </row>
    <row r="5498" spans="1:2" ht="12.5" x14ac:dyDescent="0.25">
      <c r="A5498" s="79" t="s">
        <v>12407</v>
      </c>
      <c r="B5498" s="77">
        <v>0.42</v>
      </c>
    </row>
    <row r="5499" spans="1:2" ht="12.5" x14ac:dyDescent="0.25">
      <c r="A5499" s="79" t="s">
        <v>9535</v>
      </c>
      <c r="B5499" s="77">
        <v>0.42</v>
      </c>
    </row>
    <row r="5500" spans="1:2" ht="12.5" x14ac:dyDescent="0.25">
      <c r="A5500" s="79" t="s">
        <v>5167</v>
      </c>
      <c r="B5500" s="77">
        <v>0.42</v>
      </c>
    </row>
    <row r="5501" spans="1:2" ht="12.5" x14ac:dyDescent="0.25">
      <c r="A5501" s="79" t="s">
        <v>1372</v>
      </c>
      <c r="B5501" s="77">
        <v>0.42</v>
      </c>
    </row>
    <row r="5502" spans="1:2" ht="12.5" x14ac:dyDescent="0.25">
      <c r="A5502" s="79" t="s">
        <v>5951</v>
      </c>
      <c r="B5502" s="77">
        <v>0.42</v>
      </c>
    </row>
    <row r="5503" spans="1:2" ht="12.5" x14ac:dyDescent="0.25">
      <c r="A5503" s="79" t="s">
        <v>5970</v>
      </c>
      <c r="B5503" s="77">
        <v>0.42</v>
      </c>
    </row>
    <row r="5504" spans="1:2" ht="12.5" x14ac:dyDescent="0.25">
      <c r="A5504" s="79" t="s">
        <v>4542</v>
      </c>
      <c r="B5504" s="77">
        <v>0.42</v>
      </c>
    </row>
    <row r="5505" spans="1:2" ht="12.5" x14ac:dyDescent="0.25">
      <c r="A5505" s="79" t="s">
        <v>9389</v>
      </c>
      <c r="B5505" s="77">
        <v>0.42</v>
      </c>
    </row>
    <row r="5506" spans="1:2" ht="12.5" x14ac:dyDescent="0.25">
      <c r="A5506" s="79" t="s">
        <v>1685</v>
      </c>
      <c r="B5506" s="77">
        <v>0.42</v>
      </c>
    </row>
    <row r="5507" spans="1:2" ht="12.5" x14ac:dyDescent="0.25">
      <c r="A5507" s="79" t="s">
        <v>6249</v>
      </c>
      <c r="B5507" s="77">
        <v>0.42</v>
      </c>
    </row>
    <row r="5508" spans="1:2" ht="12.5" x14ac:dyDescent="0.25">
      <c r="A5508" s="79" t="s">
        <v>12101</v>
      </c>
      <c r="B5508" s="77">
        <v>0.42</v>
      </c>
    </row>
    <row r="5509" spans="1:2" ht="12.5" x14ac:dyDescent="0.25">
      <c r="A5509" s="79" t="s">
        <v>3812</v>
      </c>
      <c r="B5509" s="77">
        <v>0.42</v>
      </c>
    </row>
    <row r="5510" spans="1:2" ht="12.5" x14ac:dyDescent="0.25">
      <c r="A5510" s="79" t="s">
        <v>556</v>
      </c>
      <c r="B5510" s="77">
        <v>0.42</v>
      </c>
    </row>
    <row r="5511" spans="1:2" ht="12.5" x14ac:dyDescent="0.25">
      <c r="A5511" s="79" t="s">
        <v>2089</v>
      </c>
      <c r="B5511" s="77">
        <v>0.42</v>
      </c>
    </row>
    <row r="5512" spans="1:2" ht="12.5" x14ac:dyDescent="0.25">
      <c r="A5512" s="79" t="s">
        <v>12848</v>
      </c>
      <c r="B5512" s="77">
        <v>0.42</v>
      </c>
    </row>
    <row r="5513" spans="1:2" ht="12.5" x14ac:dyDescent="0.25">
      <c r="A5513" s="79" t="s">
        <v>1949</v>
      </c>
      <c r="B5513" s="77">
        <v>0.42</v>
      </c>
    </row>
    <row r="5514" spans="1:2" ht="12.5" x14ac:dyDescent="0.25">
      <c r="A5514" s="79" t="s">
        <v>6268</v>
      </c>
      <c r="B5514" s="77">
        <v>0.42</v>
      </c>
    </row>
    <row r="5515" spans="1:2" ht="12.5" x14ac:dyDescent="0.25">
      <c r="A5515" s="79" t="s">
        <v>1664</v>
      </c>
      <c r="B5515" s="77">
        <v>0.42</v>
      </c>
    </row>
    <row r="5516" spans="1:2" ht="12.5" x14ac:dyDescent="0.25">
      <c r="A5516" s="79" t="s">
        <v>3548</v>
      </c>
      <c r="B5516" s="77">
        <v>0.42</v>
      </c>
    </row>
    <row r="5517" spans="1:2" ht="12.5" x14ac:dyDescent="0.25">
      <c r="A5517" s="79" t="s">
        <v>5833</v>
      </c>
      <c r="B5517" s="77">
        <v>0.42</v>
      </c>
    </row>
    <row r="5518" spans="1:2" ht="12.5" x14ac:dyDescent="0.25">
      <c r="A5518" s="79" t="s">
        <v>9434</v>
      </c>
      <c r="B5518" s="77">
        <v>0.42</v>
      </c>
    </row>
    <row r="5519" spans="1:2" ht="12.5" x14ac:dyDescent="0.25">
      <c r="A5519" s="79" t="s">
        <v>5250</v>
      </c>
      <c r="B5519" s="77">
        <v>0.42</v>
      </c>
    </row>
    <row r="5520" spans="1:2" ht="12.5" x14ac:dyDescent="0.25">
      <c r="A5520" s="79" t="s">
        <v>2398</v>
      </c>
      <c r="B5520" s="77">
        <v>0.42</v>
      </c>
    </row>
    <row r="5521" spans="1:2" ht="12.5" x14ac:dyDescent="0.25">
      <c r="A5521" s="79" t="s">
        <v>13372</v>
      </c>
      <c r="B5521" s="77">
        <v>0.42</v>
      </c>
    </row>
    <row r="5522" spans="1:2" ht="12.5" x14ac:dyDescent="0.25">
      <c r="A5522" s="79" t="s">
        <v>6175</v>
      </c>
      <c r="B5522" s="77">
        <v>0.42</v>
      </c>
    </row>
    <row r="5523" spans="1:2" ht="12.5" x14ac:dyDescent="0.25">
      <c r="A5523" s="79" t="s">
        <v>7165</v>
      </c>
      <c r="B5523" s="77">
        <v>0.42</v>
      </c>
    </row>
    <row r="5524" spans="1:2" ht="12.5" x14ac:dyDescent="0.25">
      <c r="A5524" s="79" t="s">
        <v>8935</v>
      </c>
      <c r="B5524" s="77">
        <v>0.42</v>
      </c>
    </row>
    <row r="5525" spans="1:2" ht="12.5" x14ac:dyDescent="0.25">
      <c r="A5525" s="79" t="s">
        <v>12227</v>
      </c>
      <c r="B5525" s="77">
        <v>0.42</v>
      </c>
    </row>
    <row r="5526" spans="1:2" ht="12.5" x14ac:dyDescent="0.25">
      <c r="A5526" s="79" t="s">
        <v>7670</v>
      </c>
      <c r="B5526" s="77">
        <v>0.42</v>
      </c>
    </row>
    <row r="5527" spans="1:2" ht="12.5" x14ac:dyDescent="0.25">
      <c r="A5527" s="79" t="s">
        <v>747</v>
      </c>
      <c r="B5527" s="77">
        <v>0.42</v>
      </c>
    </row>
    <row r="5528" spans="1:2" ht="12.5" x14ac:dyDescent="0.25">
      <c r="A5528" s="79" t="s">
        <v>10335</v>
      </c>
      <c r="B5528" s="77">
        <v>0.42</v>
      </c>
    </row>
    <row r="5529" spans="1:2" ht="12.5" x14ac:dyDescent="0.25">
      <c r="A5529" s="79" t="s">
        <v>932</v>
      </c>
      <c r="B5529" s="77">
        <v>0.42</v>
      </c>
    </row>
    <row r="5530" spans="1:2" ht="12.5" x14ac:dyDescent="0.25">
      <c r="A5530" s="79" t="s">
        <v>2670</v>
      </c>
      <c r="B5530" s="77">
        <v>0.42</v>
      </c>
    </row>
    <row r="5531" spans="1:2" ht="12.5" x14ac:dyDescent="0.25">
      <c r="A5531" s="79" t="s">
        <v>852</v>
      </c>
      <c r="B5531" s="77">
        <v>0.42</v>
      </c>
    </row>
    <row r="5532" spans="1:2" ht="12.5" x14ac:dyDescent="0.25">
      <c r="A5532" s="79" t="s">
        <v>116</v>
      </c>
      <c r="B5532" s="77">
        <v>0.42</v>
      </c>
    </row>
    <row r="5533" spans="1:2" ht="12.5" x14ac:dyDescent="0.25">
      <c r="A5533" s="79" t="s">
        <v>5809</v>
      </c>
      <c r="B5533" s="77">
        <v>0.42</v>
      </c>
    </row>
    <row r="5534" spans="1:2" ht="12.5" x14ac:dyDescent="0.25">
      <c r="A5534" s="79" t="s">
        <v>10179</v>
      </c>
      <c r="B5534" s="77">
        <v>0.42</v>
      </c>
    </row>
    <row r="5535" spans="1:2" ht="12.5" x14ac:dyDescent="0.25">
      <c r="A5535" s="79" t="s">
        <v>4629</v>
      </c>
      <c r="B5535" s="77">
        <v>0.42</v>
      </c>
    </row>
    <row r="5536" spans="1:2" ht="12.5" x14ac:dyDescent="0.25">
      <c r="A5536" s="79" t="s">
        <v>4299</v>
      </c>
      <c r="B5536" s="77">
        <v>0.42</v>
      </c>
    </row>
    <row r="5537" spans="1:2" ht="12.5" x14ac:dyDescent="0.25">
      <c r="A5537" s="79" t="s">
        <v>9438</v>
      </c>
      <c r="B5537" s="77">
        <v>0.42</v>
      </c>
    </row>
    <row r="5538" spans="1:2" ht="12.5" x14ac:dyDescent="0.25">
      <c r="A5538" s="79" t="s">
        <v>2335</v>
      </c>
      <c r="B5538" s="77">
        <v>0.42</v>
      </c>
    </row>
    <row r="5539" spans="1:2" ht="12.5" x14ac:dyDescent="0.25">
      <c r="A5539" s="79" t="s">
        <v>944</v>
      </c>
      <c r="B5539" s="77">
        <v>0.42</v>
      </c>
    </row>
    <row r="5540" spans="1:2" ht="12.5" x14ac:dyDescent="0.25">
      <c r="A5540" s="79" t="s">
        <v>3248</v>
      </c>
      <c r="B5540" s="77">
        <v>0.42</v>
      </c>
    </row>
    <row r="5541" spans="1:2" ht="12.5" x14ac:dyDescent="0.25">
      <c r="A5541" s="79" t="s">
        <v>8501</v>
      </c>
      <c r="B5541" s="77">
        <v>0.42</v>
      </c>
    </row>
    <row r="5542" spans="1:2" ht="12.5" x14ac:dyDescent="0.25">
      <c r="A5542" s="79" t="s">
        <v>11900</v>
      </c>
      <c r="B5542" s="77">
        <v>0.42</v>
      </c>
    </row>
    <row r="5543" spans="1:2" ht="12.5" x14ac:dyDescent="0.25">
      <c r="A5543" s="79" t="s">
        <v>1516</v>
      </c>
      <c r="B5543" s="77">
        <v>0.42</v>
      </c>
    </row>
    <row r="5544" spans="1:2" ht="12.5" x14ac:dyDescent="0.25">
      <c r="A5544" s="79" t="s">
        <v>11498</v>
      </c>
      <c r="B5544" s="77">
        <v>0.42</v>
      </c>
    </row>
    <row r="5545" spans="1:2" ht="12.5" x14ac:dyDescent="0.25">
      <c r="A5545" s="79" t="s">
        <v>1830</v>
      </c>
      <c r="B5545" s="77">
        <v>0.42</v>
      </c>
    </row>
    <row r="5546" spans="1:2" ht="12.5" x14ac:dyDescent="0.25">
      <c r="A5546" s="79" t="s">
        <v>4683</v>
      </c>
      <c r="B5546" s="77">
        <v>0.42</v>
      </c>
    </row>
    <row r="5547" spans="1:2" ht="12.5" x14ac:dyDescent="0.25">
      <c r="A5547" s="79" t="s">
        <v>5467</v>
      </c>
      <c r="B5547" s="77">
        <v>0.42</v>
      </c>
    </row>
    <row r="5548" spans="1:2" ht="12.5" x14ac:dyDescent="0.25">
      <c r="A5548" s="79" t="s">
        <v>10293</v>
      </c>
      <c r="B5548" s="77">
        <v>0.42</v>
      </c>
    </row>
    <row r="5549" spans="1:2" ht="12.5" x14ac:dyDescent="0.25">
      <c r="A5549" s="79" t="s">
        <v>10350</v>
      </c>
      <c r="B5549" s="77">
        <v>0.42</v>
      </c>
    </row>
    <row r="5550" spans="1:2" ht="12.5" x14ac:dyDescent="0.25">
      <c r="A5550" s="79" t="s">
        <v>7107</v>
      </c>
      <c r="B5550" s="77">
        <v>0.42</v>
      </c>
    </row>
    <row r="5551" spans="1:2" ht="12.5" x14ac:dyDescent="0.25">
      <c r="A5551" s="79" t="s">
        <v>11690</v>
      </c>
      <c r="B5551" s="77">
        <v>0.42</v>
      </c>
    </row>
    <row r="5552" spans="1:2" ht="12.5" x14ac:dyDescent="0.25">
      <c r="A5552" s="79" t="s">
        <v>12236</v>
      </c>
      <c r="B5552" s="77">
        <v>0.42</v>
      </c>
    </row>
    <row r="5553" spans="1:2" ht="12.5" x14ac:dyDescent="0.25">
      <c r="A5553" s="79" t="s">
        <v>4573</v>
      </c>
      <c r="B5553" s="77">
        <v>0.42</v>
      </c>
    </row>
    <row r="5554" spans="1:2" ht="12.5" x14ac:dyDescent="0.25">
      <c r="A5554" s="79" t="s">
        <v>7201</v>
      </c>
      <c r="B5554" s="77">
        <v>0.42</v>
      </c>
    </row>
    <row r="5555" spans="1:2" ht="12.5" x14ac:dyDescent="0.25">
      <c r="A5555" s="79" t="s">
        <v>12393</v>
      </c>
      <c r="B5555" s="77">
        <v>0.42</v>
      </c>
    </row>
    <row r="5556" spans="1:2" ht="12.5" x14ac:dyDescent="0.25">
      <c r="A5556" s="79" t="s">
        <v>9636</v>
      </c>
      <c r="B5556" s="77">
        <v>0.42</v>
      </c>
    </row>
    <row r="5557" spans="1:2" ht="12.5" x14ac:dyDescent="0.25">
      <c r="A5557" s="79" t="s">
        <v>6244</v>
      </c>
      <c r="B5557" s="77">
        <v>0.42</v>
      </c>
    </row>
    <row r="5558" spans="1:2" ht="12.5" x14ac:dyDescent="0.25">
      <c r="A5558" s="79" t="s">
        <v>2207</v>
      </c>
      <c r="B5558" s="77">
        <v>0.42</v>
      </c>
    </row>
    <row r="5559" spans="1:2" ht="12.5" x14ac:dyDescent="0.25">
      <c r="A5559" s="79" t="s">
        <v>3278</v>
      </c>
      <c r="B5559" s="77">
        <v>0.42</v>
      </c>
    </row>
    <row r="5560" spans="1:2" ht="12.5" x14ac:dyDescent="0.25">
      <c r="A5560" s="79" t="s">
        <v>9314</v>
      </c>
      <c r="B5560" s="77">
        <v>0.42</v>
      </c>
    </row>
    <row r="5561" spans="1:2" ht="12.5" x14ac:dyDescent="0.25">
      <c r="A5561" s="79" t="s">
        <v>12133</v>
      </c>
      <c r="B5561" s="77">
        <v>0.42</v>
      </c>
    </row>
    <row r="5562" spans="1:2" ht="12.5" x14ac:dyDescent="0.25">
      <c r="A5562" s="79" t="s">
        <v>8574</v>
      </c>
      <c r="B5562" s="77">
        <v>0.42</v>
      </c>
    </row>
    <row r="5563" spans="1:2" ht="12.5" x14ac:dyDescent="0.25">
      <c r="A5563" s="79" t="s">
        <v>1220</v>
      </c>
      <c r="B5563" s="77">
        <v>0.42</v>
      </c>
    </row>
    <row r="5564" spans="1:2" ht="12.5" x14ac:dyDescent="0.25">
      <c r="A5564" s="79" t="s">
        <v>4166</v>
      </c>
      <c r="B5564" s="77">
        <v>0.42</v>
      </c>
    </row>
    <row r="5565" spans="1:2" ht="12.5" x14ac:dyDescent="0.25">
      <c r="A5565" s="79" t="s">
        <v>6153</v>
      </c>
      <c r="B5565" s="77">
        <v>0.42</v>
      </c>
    </row>
    <row r="5566" spans="1:2" ht="12.5" x14ac:dyDescent="0.25">
      <c r="A5566" s="79" t="s">
        <v>340</v>
      </c>
      <c r="B5566" s="77">
        <v>0.42</v>
      </c>
    </row>
    <row r="5567" spans="1:2" ht="12.5" x14ac:dyDescent="0.25">
      <c r="A5567" s="79" t="s">
        <v>2519</v>
      </c>
      <c r="B5567" s="77">
        <v>0.42</v>
      </c>
    </row>
    <row r="5568" spans="1:2" ht="12.5" x14ac:dyDescent="0.25">
      <c r="A5568" s="79" t="s">
        <v>9473</v>
      </c>
      <c r="B5568" s="77">
        <v>0.42</v>
      </c>
    </row>
    <row r="5569" spans="1:2" ht="12.5" x14ac:dyDescent="0.25">
      <c r="A5569" s="79" t="s">
        <v>13375</v>
      </c>
      <c r="B5569" s="77">
        <v>0.42</v>
      </c>
    </row>
    <row r="5570" spans="1:2" ht="12.5" x14ac:dyDescent="0.25">
      <c r="A5570" s="79" t="s">
        <v>7292</v>
      </c>
      <c r="B5570" s="77">
        <v>0.42</v>
      </c>
    </row>
    <row r="5571" spans="1:2" ht="12.5" x14ac:dyDescent="0.25">
      <c r="A5571" s="79" t="s">
        <v>8760</v>
      </c>
      <c r="B5571" s="77">
        <v>0.42</v>
      </c>
    </row>
    <row r="5572" spans="1:2" ht="12.5" x14ac:dyDescent="0.25">
      <c r="A5572" s="79" t="s">
        <v>7526</v>
      </c>
      <c r="B5572" s="77">
        <v>0.42</v>
      </c>
    </row>
    <row r="5573" spans="1:2" ht="12.5" x14ac:dyDescent="0.25">
      <c r="A5573" s="79" t="s">
        <v>5974</v>
      </c>
      <c r="B5573" s="77">
        <v>0.42</v>
      </c>
    </row>
    <row r="5574" spans="1:2" ht="12.5" x14ac:dyDescent="0.25">
      <c r="A5574" s="79" t="s">
        <v>13371</v>
      </c>
      <c r="B5574" s="77">
        <v>0.42</v>
      </c>
    </row>
    <row r="5575" spans="1:2" ht="12.5" x14ac:dyDescent="0.25">
      <c r="A5575" s="79" t="s">
        <v>9914</v>
      </c>
      <c r="B5575" s="77">
        <v>0.42</v>
      </c>
    </row>
    <row r="5576" spans="1:2" ht="12.5" x14ac:dyDescent="0.25">
      <c r="A5576" s="79" t="s">
        <v>12597</v>
      </c>
      <c r="B5576" s="77">
        <v>0.42</v>
      </c>
    </row>
    <row r="5577" spans="1:2" ht="12.5" x14ac:dyDescent="0.25">
      <c r="A5577" s="79" t="s">
        <v>12235</v>
      </c>
      <c r="B5577" s="77">
        <v>0.42</v>
      </c>
    </row>
    <row r="5578" spans="1:2" ht="12.5" x14ac:dyDescent="0.25">
      <c r="A5578" s="79" t="s">
        <v>12794</v>
      </c>
      <c r="B5578" s="77">
        <v>0.42</v>
      </c>
    </row>
    <row r="5579" spans="1:2" ht="12.5" x14ac:dyDescent="0.25">
      <c r="A5579" s="79" t="s">
        <v>9888</v>
      </c>
      <c r="B5579" s="77">
        <v>0.42</v>
      </c>
    </row>
    <row r="5580" spans="1:2" ht="12.5" x14ac:dyDescent="0.25">
      <c r="A5580" s="79" t="s">
        <v>1722</v>
      </c>
      <c r="B5580" s="77">
        <v>0.42</v>
      </c>
    </row>
    <row r="5581" spans="1:2" ht="12.5" x14ac:dyDescent="0.25">
      <c r="A5581" s="79" t="s">
        <v>10980</v>
      </c>
      <c r="B5581" s="77">
        <v>0.42</v>
      </c>
    </row>
    <row r="5582" spans="1:2" ht="12.5" x14ac:dyDescent="0.25">
      <c r="A5582" s="79" t="s">
        <v>41</v>
      </c>
      <c r="B5582" s="77">
        <v>0.42</v>
      </c>
    </row>
    <row r="5583" spans="1:2" ht="12.5" x14ac:dyDescent="0.25">
      <c r="A5583" s="79" t="s">
        <v>11504</v>
      </c>
      <c r="B5583" s="77">
        <v>0.42</v>
      </c>
    </row>
    <row r="5584" spans="1:2" ht="12.5" x14ac:dyDescent="0.25">
      <c r="A5584" s="79" t="s">
        <v>10084</v>
      </c>
      <c r="B5584" s="77">
        <v>0.42</v>
      </c>
    </row>
    <row r="5585" spans="1:2" ht="12.5" x14ac:dyDescent="0.25">
      <c r="A5585" s="79" t="s">
        <v>6090</v>
      </c>
      <c r="B5585" s="77">
        <v>0.42</v>
      </c>
    </row>
    <row r="5586" spans="1:2" ht="12.5" x14ac:dyDescent="0.25">
      <c r="A5586" s="79" t="s">
        <v>12436</v>
      </c>
      <c r="B5586" s="77">
        <v>0.42</v>
      </c>
    </row>
    <row r="5587" spans="1:2" ht="12.5" x14ac:dyDescent="0.25">
      <c r="A5587" s="79" t="s">
        <v>8138</v>
      </c>
      <c r="B5587" s="77">
        <v>0.42</v>
      </c>
    </row>
    <row r="5588" spans="1:2" ht="12.5" x14ac:dyDescent="0.25">
      <c r="A5588" s="79" t="s">
        <v>9764</v>
      </c>
      <c r="B5588" s="77">
        <v>0.42</v>
      </c>
    </row>
    <row r="5589" spans="1:2" ht="12.5" x14ac:dyDescent="0.25">
      <c r="A5589" s="79" t="s">
        <v>438</v>
      </c>
      <c r="B5589" s="77">
        <v>0.42</v>
      </c>
    </row>
    <row r="5590" spans="1:2" ht="12.5" x14ac:dyDescent="0.25">
      <c r="A5590" s="79" t="s">
        <v>9031</v>
      </c>
      <c r="B5590" s="77">
        <v>0.42</v>
      </c>
    </row>
    <row r="5591" spans="1:2" ht="12.5" x14ac:dyDescent="0.25">
      <c r="A5591" s="79" t="s">
        <v>4340</v>
      </c>
      <c r="B5591" s="77">
        <v>0.42</v>
      </c>
    </row>
    <row r="5592" spans="1:2" ht="12.5" x14ac:dyDescent="0.25">
      <c r="A5592" s="79" t="s">
        <v>2507</v>
      </c>
      <c r="B5592" s="77">
        <v>0.42</v>
      </c>
    </row>
    <row r="5593" spans="1:2" ht="12.5" x14ac:dyDescent="0.25">
      <c r="A5593" s="79" t="s">
        <v>7198</v>
      </c>
      <c r="B5593" s="77">
        <v>0.42</v>
      </c>
    </row>
    <row r="5594" spans="1:2" ht="12.5" x14ac:dyDescent="0.25">
      <c r="A5594" s="79" t="s">
        <v>9585</v>
      </c>
      <c r="B5594" s="77">
        <v>0.42</v>
      </c>
    </row>
    <row r="5595" spans="1:2" ht="12.5" x14ac:dyDescent="0.25">
      <c r="A5595" s="79" t="s">
        <v>2816</v>
      </c>
      <c r="B5595" s="77">
        <v>0.42</v>
      </c>
    </row>
    <row r="5596" spans="1:2" ht="12.5" x14ac:dyDescent="0.25">
      <c r="A5596" s="79" t="s">
        <v>10192</v>
      </c>
      <c r="B5596" s="77">
        <v>0.42</v>
      </c>
    </row>
    <row r="5597" spans="1:2" ht="12.5" x14ac:dyDescent="0.25">
      <c r="A5597" s="79" t="s">
        <v>1159</v>
      </c>
      <c r="B5597" s="77">
        <v>0.42</v>
      </c>
    </row>
    <row r="5598" spans="1:2" ht="12.5" x14ac:dyDescent="0.25">
      <c r="A5598" s="79" t="s">
        <v>12448</v>
      </c>
      <c r="B5598" s="77">
        <v>0.42</v>
      </c>
    </row>
    <row r="5599" spans="1:2" ht="12.5" x14ac:dyDescent="0.25">
      <c r="A5599" s="79" t="s">
        <v>6220</v>
      </c>
      <c r="B5599" s="77">
        <v>0.42</v>
      </c>
    </row>
    <row r="5600" spans="1:2" ht="12.5" x14ac:dyDescent="0.25">
      <c r="A5600" s="79" t="s">
        <v>6441</v>
      </c>
      <c r="B5600" s="77">
        <v>0.42</v>
      </c>
    </row>
    <row r="5601" spans="1:2" ht="12.5" x14ac:dyDescent="0.25">
      <c r="A5601" s="79" t="s">
        <v>908</v>
      </c>
      <c r="B5601" s="77">
        <v>0.42</v>
      </c>
    </row>
    <row r="5602" spans="1:2" ht="12.5" x14ac:dyDescent="0.25">
      <c r="A5602" s="79" t="s">
        <v>4753</v>
      </c>
      <c r="B5602" s="77">
        <v>0.42</v>
      </c>
    </row>
    <row r="5603" spans="1:2" ht="12.5" x14ac:dyDescent="0.25">
      <c r="A5603" s="79" t="s">
        <v>12662</v>
      </c>
      <c r="B5603" s="77">
        <v>0.42</v>
      </c>
    </row>
    <row r="5604" spans="1:2" ht="12.5" x14ac:dyDescent="0.25">
      <c r="A5604" s="79" t="s">
        <v>5879</v>
      </c>
      <c r="B5604" s="77">
        <v>0.42</v>
      </c>
    </row>
    <row r="5605" spans="1:2" ht="12.5" x14ac:dyDescent="0.25">
      <c r="A5605" s="79" t="s">
        <v>13367</v>
      </c>
      <c r="B5605" s="77">
        <v>0.42</v>
      </c>
    </row>
    <row r="5606" spans="1:2" ht="12.5" x14ac:dyDescent="0.25">
      <c r="A5606" s="79" t="s">
        <v>6914</v>
      </c>
      <c r="B5606" s="77">
        <v>0.42</v>
      </c>
    </row>
    <row r="5607" spans="1:2" ht="12.5" x14ac:dyDescent="0.25">
      <c r="A5607" s="79" t="s">
        <v>412</v>
      </c>
      <c r="B5607" s="77">
        <v>0.42</v>
      </c>
    </row>
    <row r="5608" spans="1:2" ht="12.5" x14ac:dyDescent="0.25">
      <c r="A5608" s="79" t="s">
        <v>10778</v>
      </c>
      <c r="B5608" s="77">
        <v>0.42</v>
      </c>
    </row>
    <row r="5609" spans="1:2" ht="12.5" x14ac:dyDescent="0.25">
      <c r="A5609" s="79" t="s">
        <v>8874</v>
      </c>
      <c r="B5609" s="77">
        <v>0.42</v>
      </c>
    </row>
    <row r="5610" spans="1:2" ht="12.5" x14ac:dyDescent="0.25">
      <c r="A5610" s="79" t="s">
        <v>4366</v>
      </c>
      <c r="B5610" s="77">
        <v>0.42</v>
      </c>
    </row>
    <row r="5611" spans="1:2" ht="12.5" x14ac:dyDescent="0.25">
      <c r="A5611" s="79" t="s">
        <v>480</v>
      </c>
      <c r="B5611" s="77">
        <v>0.42</v>
      </c>
    </row>
    <row r="5612" spans="1:2" ht="12.5" x14ac:dyDescent="0.25">
      <c r="A5612" s="79" t="s">
        <v>7869</v>
      </c>
      <c r="B5612" s="77">
        <v>0.42</v>
      </c>
    </row>
    <row r="5613" spans="1:2" ht="12.5" x14ac:dyDescent="0.25">
      <c r="A5613" s="79" t="s">
        <v>2083</v>
      </c>
      <c r="B5613" s="77">
        <v>0.42</v>
      </c>
    </row>
    <row r="5614" spans="1:2" ht="12.5" x14ac:dyDescent="0.25">
      <c r="A5614" s="79" t="s">
        <v>3721</v>
      </c>
      <c r="B5614" s="77">
        <v>0.42</v>
      </c>
    </row>
    <row r="5615" spans="1:2" ht="12.5" x14ac:dyDescent="0.25">
      <c r="A5615" s="79" t="s">
        <v>4525</v>
      </c>
      <c r="B5615" s="77">
        <v>0.42</v>
      </c>
    </row>
    <row r="5616" spans="1:2" ht="12.5" x14ac:dyDescent="0.25">
      <c r="A5616" s="79" t="s">
        <v>3611</v>
      </c>
      <c r="B5616" s="77">
        <v>0.42</v>
      </c>
    </row>
    <row r="5617" spans="1:2" ht="12.5" x14ac:dyDescent="0.25">
      <c r="A5617" s="79" t="s">
        <v>7839</v>
      </c>
      <c r="B5617" s="77">
        <v>0.42</v>
      </c>
    </row>
    <row r="5618" spans="1:2" ht="12.5" x14ac:dyDescent="0.25">
      <c r="A5618" s="79" t="s">
        <v>8146</v>
      </c>
      <c r="B5618" s="77">
        <v>0.42</v>
      </c>
    </row>
    <row r="5619" spans="1:2" ht="12.5" x14ac:dyDescent="0.25">
      <c r="A5619" s="79" t="s">
        <v>12226</v>
      </c>
      <c r="B5619" s="77">
        <v>0.42</v>
      </c>
    </row>
    <row r="5620" spans="1:2" ht="12.5" x14ac:dyDescent="0.25">
      <c r="A5620" s="79" t="s">
        <v>6213</v>
      </c>
      <c r="B5620" s="77">
        <v>0.42</v>
      </c>
    </row>
    <row r="5621" spans="1:2" ht="12.5" x14ac:dyDescent="0.25">
      <c r="A5621" s="79" t="s">
        <v>6364</v>
      </c>
      <c r="B5621" s="77">
        <v>0.42</v>
      </c>
    </row>
    <row r="5622" spans="1:2" ht="12.5" x14ac:dyDescent="0.25">
      <c r="A5622" s="79" t="s">
        <v>9244</v>
      </c>
      <c r="B5622" s="77">
        <v>0.42</v>
      </c>
    </row>
    <row r="5623" spans="1:2" ht="12.5" x14ac:dyDescent="0.25">
      <c r="A5623" s="79" t="s">
        <v>7673</v>
      </c>
      <c r="B5623" s="77">
        <v>0.42</v>
      </c>
    </row>
    <row r="5624" spans="1:2" ht="12.5" x14ac:dyDescent="0.25">
      <c r="A5624" s="79" t="s">
        <v>7297</v>
      </c>
      <c r="B5624" s="77">
        <v>0.42</v>
      </c>
    </row>
    <row r="5625" spans="1:2" ht="12.5" x14ac:dyDescent="0.25">
      <c r="A5625" s="79" t="s">
        <v>12260</v>
      </c>
      <c r="B5625" s="77">
        <v>0.42</v>
      </c>
    </row>
    <row r="5626" spans="1:2" ht="12.5" x14ac:dyDescent="0.25">
      <c r="A5626" s="79" t="s">
        <v>1330</v>
      </c>
      <c r="B5626" s="77">
        <v>0.42</v>
      </c>
    </row>
    <row r="5627" spans="1:2" ht="12.5" x14ac:dyDescent="0.25">
      <c r="A5627" s="79" t="s">
        <v>1966</v>
      </c>
      <c r="B5627" s="77">
        <v>0.42</v>
      </c>
    </row>
    <row r="5628" spans="1:2" ht="12.5" x14ac:dyDescent="0.25">
      <c r="A5628" s="79" t="s">
        <v>8546</v>
      </c>
      <c r="B5628" s="77">
        <v>0.42</v>
      </c>
    </row>
    <row r="5629" spans="1:2" ht="12.5" x14ac:dyDescent="0.25">
      <c r="A5629" s="79" t="s">
        <v>6796</v>
      </c>
      <c r="B5629" s="77">
        <v>0.42</v>
      </c>
    </row>
    <row r="5630" spans="1:2" ht="12.5" x14ac:dyDescent="0.25">
      <c r="A5630" s="79" t="s">
        <v>602</v>
      </c>
      <c r="B5630" s="77">
        <v>0.42</v>
      </c>
    </row>
    <row r="5631" spans="1:2" ht="12.5" x14ac:dyDescent="0.25">
      <c r="A5631" s="79" t="s">
        <v>875</v>
      </c>
      <c r="B5631" s="77">
        <v>0.42</v>
      </c>
    </row>
    <row r="5632" spans="1:2" ht="12.5" x14ac:dyDescent="0.25">
      <c r="A5632" s="79" t="s">
        <v>8272</v>
      </c>
      <c r="B5632" s="77">
        <v>0.42</v>
      </c>
    </row>
    <row r="5633" spans="1:2" ht="12.5" x14ac:dyDescent="0.25">
      <c r="A5633" s="79" t="s">
        <v>10168</v>
      </c>
      <c r="B5633" s="77">
        <v>0.42</v>
      </c>
    </row>
    <row r="5634" spans="1:2" ht="12.5" x14ac:dyDescent="0.25">
      <c r="A5634" s="79" t="s">
        <v>5788</v>
      </c>
      <c r="B5634" s="77">
        <v>0.42</v>
      </c>
    </row>
    <row r="5635" spans="1:2" ht="12.5" x14ac:dyDescent="0.25">
      <c r="A5635" s="79" t="s">
        <v>3194</v>
      </c>
      <c r="B5635" s="77">
        <v>0.42</v>
      </c>
    </row>
    <row r="5636" spans="1:2" ht="12.5" x14ac:dyDescent="0.25">
      <c r="A5636" s="79" t="s">
        <v>10837</v>
      </c>
      <c r="B5636" s="77">
        <v>0.42</v>
      </c>
    </row>
    <row r="5637" spans="1:2" ht="12.5" x14ac:dyDescent="0.25">
      <c r="A5637" s="79" t="s">
        <v>12135</v>
      </c>
      <c r="B5637" s="77">
        <v>0.42</v>
      </c>
    </row>
    <row r="5638" spans="1:2" ht="12.5" x14ac:dyDescent="0.25">
      <c r="A5638" s="79" t="s">
        <v>12514</v>
      </c>
      <c r="B5638" s="77">
        <v>0.42</v>
      </c>
    </row>
    <row r="5639" spans="1:2" ht="12.5" x14ac:dyDescent="0.25">
      <c r="A5639" s="79" t="s">
        <v>2334</v>
      </c>
      <c r="B5639" s="77">
        <v>0.42</v>
      </c>
    </row>
    <row r="5640" spans="1:2" ht="12.5" x14ac:dyDescent="0.25">
      <c r="A5640" s="79" t="s">
        <v>4073</v>
      </c>
      <c r="B5640" s="77">
        <v>0.42</v>
      </c>
    </row>
    <row r="5641" spans="1:2" ht="12.5" x14ac:dyDescent="0.25">
      <c r="A5641" s="79" t="s">
        <v>11184</v>
      </c>
      <c r="B5641" s="77">
        <v>0.42</v>
      </c>
    </row>
    <row r="5642" spans="1:2" ht="12.5" x14ac:dyDescent="0.25">
      <c r="A5642" s="79" t="s">
        <v>26</v>
      </c>
      <c r="B5642" s="77">
        <v>0.42</v>
      </c>
    </row>
    <row r="5643" spans="1:2" ht="12.5" x14ac:dyDescent="0.25">
      <c r="A5643" s="79" t="s">
        <v>12789</v>
      </c>
      <c r="B5643" s="77">
        <v>0.42</v>
      </c>
    </row>
    <row r="5644" spans="1:2" ht="12.5" x14ac:dyDescent="0.25">
      <c r="A5644" s="79" t="s">
        <v>11789</v>
      </c>
      <c r="B5644" s="77">
        <v>0.42</v>
      </c>
    </row>
    <row r="5645" spans="1:2" ht="12.5" x14ac:dyDescent="0.25">
      <c r="A5645" s="79" t="s">
        <v>13368</v>
      </c>
      <c r="B5645" s="77">
        <v>0.42</v>
      </c>
    </row>
    <row r="5646" spans="1:2" ht="12.5" x14ac:dyDescent="0.25">
      <c r="A5646" s="79" t="s">
        <v>7103</v>
      </c>
      <c r="B5646" s="77">
        <v>0.42</v>
      </c>
    </row>
    <row r="5647" spans="1:2" ht="12.5" x14ac:dyDescent="0.25">
      <c r="A5647" s="79" t="s">
        <v>13373</v>
      </c>
      <c r="B5647" s="77">
        <v>0.42</v>
      </c>
    </row>
    <row r="5648" spans="1:2" ht="12.5" x14ac:dyDescent="0.25">
      <c r="A5648" s="79" t="s">
        <v>10212</v>
      </c>
      <c r="B5648" s="77">
        <v>0.42</v>
      </c>
    </row>
    <row r="5649" spans="1:2" ht="12.5" x14ac:dyDescent="0.25">
      <c r="A5649" s="79" t="s">
        <v>2688</v>
      </c>
      <c r="B5649" s="77">
        <v>0.42</v>
      </c>
    </row>
    <row r="5650" spans="1:2" ht="12.5" x14ac:dyDescent="0.25">
      <c r="A5650" s="79" t="s">
        <v>315</v>
      </c>
      <c r="B5650" s="77">
        <v>0.42</v>
      </c>
    </row>
    <row r="5651" spans="1:2" ht="12.5" x14ac:dyDescent="0.25">
      <c r="A5651" s="79" t="s">
        <v>11444</v>
      </c>
      <c r="B5651" s="77">
        <v>0.42</v>
      </c>
    </row>
    <row r="5652" spans="1:2" ht="12.5" x14ac:dyDescent="0.25">
      <c r="A5652" s="79" t="s">
        <v>10854</v>
      </c>
      <c r="B5652" s="77">
        <v>0.42</v>
      </c>
    </row>
    <row r="5653" spans="1:2" ht="12.5" x14ac:dyDescent="0.25">
      <c r="A5653" s="79" t="s">
        <v>9131</v>
      </c>
      <c r="B5653" s="77">
        <v>0.42</v>
      </c>
    </row>
    <row r="5654" spans="1:2" ht="12.5" x14ac:dyDescent="0.25">
      <c r="A5654" s="79" t="s">
        <v>13366</v>
      </c>
      <c r="B5654" s="77">
        <v>0.42</v>
      </c>
    </row>
    <row r="5655" spans="1:2" ht="12.5" x14ac:dyDescent="0.25">
      <c r="A5655" s="79" t="s">
        <v>8378</v>
      </c>
      <c r="B5655" s="77">
        <v>0.42</v>
      </c>
    </row>
    <row r="5656" spans="1:2" ht="12.5" x14ac:dyDescent="0.25">
      <c r="A5656" s="79" t="s">
        <v>612</v>
      </c>
      <c r="B5656" s="77">
        <v>0.42</v>
      </c>
    </row>
    <row r="5657" spans="1:2" ht="12.5" x14ac:dyDescent="0.25">
      <c r="A5657" s="79" t="s">
        <v>11400</v>
      </c>
      <c r="B5657" s="77">
        <v>0.42</v>
      </c>
    </row>
    <row r="5658" spans="1:2" ht="12.5" x14ac:dyDescent="0.25">
      <c r="A5658" s="79" t="s">
        <v>2041</v>
      </c>
      <c r="B5658" s="77">
        <v>0.42</v>
      </c>
    </row>
    <row r="5659" spans="1:2" ht="12.5" x14ac:dyDescent="0.25">
      <c r="A5659" s="79" t="s">
        <v>3995</v>
      </c>
      <c r="B5659" s="77">
        <v>0.42</v>
      </c>
    </row>
    <row r="5660" spans="1:2" ht="12.5" x14ac:dyDescent="0.25">
      <c r="A5660" s="79" t="s">
        <v>4568</v>
      </c>
      <c r="B5660" s="77">
        <v>0.42</v>
      </c>
    </row>
    <row r="5661" spans="1:2" ht="12.5" x14ac:dyDescent="0.25">
      <c r="A5661" s="79" t="s">
        <v>629</v>
      </c>
      <c r="B5661" s="77">
        <v>0.42</v>
      </c>
    </row>
    <row r="5662" spans="1:2" ht="12.5" x14ac:dyDescent="0.25">
      <c r="A5662" s="79" t="s">
        <v>10288</v>
      </c>
      <c r="B5662" s="77">
        <v>0.42</v>
      </c>
    </row>
    <row r="5663" spans="1:2" ht="12.5" x14ac:dyDescent="0.25">
      <c r="A5663" s="79" t="s">
        <v>8886</v>
      </c>
      <c r="B5663" s="77">
        <v>0.42</v>
      </c>
    </row>
    <row r="5664" spans="1:2" ht="12.5" x14ac:dyDescent="0.25">
      <c r="A5664" s="79" t="s">
        <v>9180</v>
      </c>
      <c r="B5664" s="77">
        <v>0.42</v>
      </c>
    </row>
    <row r="5665" spans="1:2" ht="12.5" x14ac:dyDescent="0.25">
      <c r="A5665" s="79" t="s">
        <v>7014</v>
      </c>
      <c r="B5665" s="77">
        <v>0.42</v>
      </c>
    </row>
    <row r="5666" spans="1:2" ht="12.5" x14ac:dyDescent="0.25">
      <c r="A5666" s="79" t="s">
        <v>418</v>
      </c>
      <c r="B5666" s="77">
        <v>0.42</v>
      </c>
    </row>
    <row r="5667" spans="1:2" ht="12.5" x14ac:dyDescent="0.25">
      <c r="A5667" s="79" t="s">
        <v>7794</v>
      </c>
      <c r="B5667" s="77">
        <v>0.42</v>
      </c>
    </row>
    <row r="5668" spans="1:2" ht="12.5" x14ac:dyDescent="0.25">
      <c r="A5668" s="79" t="s">
        <v>13369</v>
      </c>
      <c r="B5668" s="77">
        <v>0.42</v>
      </c>
    </row>
    <row r="5669" spans="1:2" ht="12.5" x14ac:dyDescent="0.25">
      <c r="A5669" s="79" t="s">
        <v>7609</v>
      </c>
      <c r="B5669" s="77">
        <v>0.42</v>
      </c>
    </row>
    <row r="5670" spans="1:2" ht="12.5" x14ac:dyDescent="0.25">
      <c r="A5670" s="79" t="s">
        <v>10507</v>
      </c>
      <c r="B5670" s="77">
        <v>0.42</v>
      </c>
    </row>
    <row r="5671" spans="1:2" ht="12.5" x14ac:dyDescent="0.25">
      <c r="A5671" s="79" t="s">
        <v>8194</v>
      </c>
      <c r="B5671" s="77">
        <v>0.42</v>
      </c>
    </row>
    <row r="5672" spans="1:2" ht="12.5" x14ac:dyDescent="0.25">
      <c r="A5672" s="79" t="s">
        <v>9109</v>
      </c>
      <c r="B5672" s="77">
        <v>0.42</v>
      </c>
    </row>
    <row r="5673" spans="1:2" ht="12.5" x14ac:dyDescent="0.25">
      <c r="A5673" s="79" t="s">
        <v>9713</v>
      </c>
      <c r="B5673" s="77">
        <v>0.42</v>
      </c>
    </row>
    <row r="5674" spans="1:2" ht="12.5" x14ac:dyDescent="0.25">
      <c r="A5674" s="79" t="s">
        <v>12620</v>
      </c>
      <c r="B5674" s="77">
        <v>0.42</v>
      </c>
    </row>
    <row r="5675" spans="1:2" ht="12.5" x14ac:dyDescent="0.25">
      <c r="A5675" s="79" t="s">
        <v>8901</v>
      </c>
      <c r="B5675" s="77">
        <v>0.42</v>
      </c>
    </row>
    <row r="5676" spans="1:2" ht="12.5" x14ac:dyDescent="0.25">
      <c r="A5676" s="79" t="s">
        <v>46</v>
      </c>
      <c r="B5676" s="77">
        <v>0.42</v>
      </c>
    </row>
    <row r="5677" spans="1:2" ht="12.5" x14ac:dyDescent="0.25">
      <c r="A5677" s="79" t="s">
        <v>773</v>
      </c>
      <c r="B5677" s="77">
        <v>0.42</v>
      </c>
    </row>
    <row r="5678" spans="1:2" ht="12.5" x14ac:dyDescent="0.25">
      <c r="A5678" s="79" t="s">
        <v>10008</v>
      </c>
      <c r="B5678" s="77">
        <v>0.42</v>
      </c>
    </row>
    <row r="5679" spans="1:2" ht="12.5" x14ac:dyDescent="0.25">
      <c r="A5679" s="79" t="s">
        <v>4528</v>
      </c>
      <c r="B5679" s="77">
        <v>0.42</v>
      </c>
    </row>
    <row r="5680" spans="1:2" ht="12.5" x14ac:dyDescent="0.25">
      <c r="A5680" s="79" t="s">
        <v>6646</v>
      </c>
      <c r="B5680" s="77">
        <v>0.42</v>
      </c>
    </row>
    <row r="5681" spans="1:2" ht="12.5" x14ac:dyDescent="0.25">
      <c r="A5681" s="79" t="s">
        <v>8522</v>
      </c>
      <c r="B5681" s="77">
        <v>0.42</v>
      </c>
    </row>
    <row r="5682" spans="1:2" ht="12.5" x14ac:dyDescent="0.25">
      <c r="A5682" s="79" t="s">
        <v>9267</v>
      </c>
      <c r="B5682" s="77">
        <v>0.42</v>
      </c>
    </row>
    <row r="5683" spans="1:2" ht="12.5" x14ac:dyDescent="0.25">
      <c r="A5683" s="79" t="s">
        <v>12158</v>
      </c>
      <c r="B5683" s="77">
        <v>0.42</v>
      </c>
    </row>
    <row r="5684" spans="1:2" ht="12.5" x14ac:dyDescent="0.25">
      <c r="A5684" s="79" t="s">
        <v>6475</v>
      </c>
      <c r="B5684" s="77">
        <v>0.42</v>
      </c>
    </row>
    <row r="5685" spans="1:2" ht="12.5" x14ac:dyDescent="0.25">
      <c r="A5685" s="79" t="s">
        <v>8159</v>
      </c>
      <c r="B5685" s="77">
        <v>0.42</v>
      </c>
    </row>
    <row r="5686" spans="1:2" ht="12.5" x14ac:dyDescent="0.25">
      <c r="A5686" s="79" t="s">
        <v>1746</v>
      </c>
      <c r="B5686" s="77">
        <v>0.42</v>
      </c>
    </row>
    <row r="5687" spans="1:2" ht="12.5" x14ac:dyDescent="0.25">
      <c r="A5687" s="79" t="s">
        <v>403</v>
      </c>
      <c r="B5687" s="77">
        <v>0.42</v>
      </c>
    </row>
    <row r="5688" spans="1:2" ht="12.5" x14ac:dyDescent="0.25">
      <c r="A5688" s="79" t="s">
        <v>3615</v>
      </c>
      <c r="B5688" s="77">
        <v>0.42</v>
      </c>
    </row>
    <row r="5689" spans="1:2" ht="12.5" x14ac:dyDescent="0.25">
      <c r="A5689" s="79" t="s">
        <v>11230</v>
      </c>
      <c r="B5689" s="77">
        <v>0.42</v>
      </c>
    </row>
    <row r="5690" spans="1:2" ht="12.5" x14ac:dyDescent="0.25">
      <c r="A5690" s="79" t="s">
        <v>5493</v>
      </c>
      <c r="B5690" s="77">
        <v>0.42</v>
      </c>
    </row>
    <row r="5691" spans="1:2" ht="12.5" x14ac:dyDescent="0.25">
      <c r="A5691" s="79" t="s">
        <v>6768</v>
      </c>
      <c r="B5691" s="77">
        <v>0.42</v>
      </c>
    </row>
    <row r="5692" spans="1:2" ht="12.5" x14ac:dyDescent="0.25">
      <c r="A5692" s="79" t="s">
        <v>12925</v>
      </c>
      <c r="B5692" s="77">
        <v>0.42</v>
      </c>
    </row>
    <row r="5693" spans="1:2" ht="12.5" x14ac:dyDescent="0.25">
      <c r="A5693" s="79" t="s">
        <v>1088</v>
      </c>
      <c r="B5693" s="77">
        <v>0.42</v>
      </c>
    </row>
    <row r="5694" spans="1:2" ht="12.5" x14ac:dyDescent="0.25">
      <c r="A5694" s="79" t="s">
        <v>10408</v>
      </c>
      <c r="B5694" s="77">
        <v>0.42</v>
      </c>
    </row>
    <row r="5695" spans="1:2" ht="12.5" x14ac:dyDescent="0.25">
      <c r="A5695" s="79" t="s">
        <v>10809</v>
      </c>
      <c r="B5695" s="77">
        <v>0.42</v>
      </c>
    </row>
    <row r="5696" spans="1:2" ht="12.5" x14ac:dyDescent="0.25">
      <c r="A5696" s="79" t="s">
        <v>2449</v>
      </c>
      <c r="B5696" s="77">
        <v>0.42</v>
      </c>
    </row>
    <row r="5697" spans="1:2" ht="12.5" x14ac:dyDescent="0.25">
      <c r="A5697" s="79" t="s">
        <v>12943</v>
      </c>
      <c r="B5697" s="77">
        <v>0.42</v>
      </c>
    </row>
    <row r="5698" spans="1:2" ht="12.5" x14ac:dyDescent="0.25">
      <c r="A5698" s="79" t="s">
        <v>1697</v>
      </c>
      <c r="B5698" s="77">
        <v>0.42</v>
      </c>
    </row>
    <row r="5699" spans="1:2" ht="12.5" x14ac:dyDescent="0.25">
      <c r="A5699" s="79" t="s">
        <v>4595</v>
      </c>
      <c r="B5699" s="77">
        <v>0.42</v>
      </c>
    </row>
    <row r="5700" spans="1:2" ht="12.5" x14ac:dyDescent="0.25">
      <c r="A5700" s="79" t="s">
        <v>460</v>
      </c>
      <c r="B5700" s="77">
        <v>0.42</v>
      </c>
    </row>
    <row r="5701" spans="1:2" ht="12.5" x14ac:dyDescent="0.25">
      <c r="A5701" s="79" t="s">
        <v>7428</v>
      </c>
      <c r="B5701" s="77">
        <v>0.42</v>
      </c>
    </row>
    <row r="5702" spans="1:2" ht="12.5" x14ac:dyDescent="0.25">
      <c r="A5702" s="79" t="s">
        <v>3040</v>
      </c>
      <c r="B5702" s="77">
        <v>0.42</v>
      </c>
    </row>
    <row r="5703" spans="1:2" ht="12.5" x14ac:dyDescent="0.25">
      <c r="A5703" s="79" t="s">
        <v>6773</v>
      </c>
      <c r="B5703" s="77">
        <v>0.42</v>
      </c>
    </row>
    <row r="5704" spans="1:2" ht="12.5" x14ac:dyDescent="0.25">
      <c r="A5704" s="79" t="s">
        <v>1397</v>
      </c>
      <c r="B5704" s="77">
        <v>0.42</v>
      </c>
    </row>
    <row r="5705" spans="1:2" ht="12.5" x14ac:dyDescent="0.25">
      <c r="A5705" s="79" t="s">
        <v>210</v>
      </c>
      <c r="B5705" s="77">
        <v>0.42</v>
      </c>
    </row>
    <row r="5706" spans="1:2" ht="12.5" x14ac:dyDescent="0.25">
      <c r="A5706" s="79" t="s">
        <v>13370</v>
      </c>
      <c r="B5706" s="77">
        <v>0.42</v>
      </c>
    </row>
    <row r="5707" spans="1:2" ht="12.5" x14ac:dyDescent="0.25">
      <c r="A5707" s="79" t="s">
        <v>9664</v>
      </c>
      <c r="B5707" s="77">
        <v>0.42</v>
      </c>
    </row>
    <row r="5708" spans="1:2" ht="12.5" x14ac:dyDescent="0.25">
      <c r="A5708" s="79" t="s">
        <v>6117</v>
      </c>
      <c r="B5708" s="77">
        <v>0.42</v>
      </c>
    </row>
    <row r="5709" spans="1:2" ht="12.5" x14ac:dyDescent="0.25">
      <c r="A5709" s="79" t="s">
        <v>10642</v>
      </c>
      <c r="B5709" s="77">
        <v>0.42</v>
      </c>
    </row>
    <row r="5710" spans="1:2" ht="12.5" x14ac:dyDescent="0.25">
      <c r="A5710" s="79" t="s">
        <v>12542</v>
      </c>
      <c r="B5710" s="77">
        <v>0.42</v>
      </c>
    </row>
    <row r="5711" spans="1:2" ht="12.5" x14ac:dyDescent="0.25">
      <c r="A5711" s="79" t="s">
        <v>4042</v>
      </c>
      <c r="B5711" s="77">
        <v>0.42</v>
      </c>
    </row>
    <row r="5712" spans="1:2" ht="12.5" x14ac:dyDescent="0.25">
      <c r="A5712" s="79" t="s">
        <v>4959</v>
      </c>
      <c r="B5712" s="77">
        <v>0.42</v>
      </c>
    </row>
    <row r="5713" spans="1:2" ht="12.5" x14ac:dyDescent="0.25">
      <c r="A5713" s="79" t="s">
        <v>2049</v>
      </c>
      <c r="B5713" s="77">
        <v>0.42</v>
      </c>
    </row>
    <row r="5714" spans="1:2" ht="12.5" x14ac:dyDescent="0.25">
      <c r="A5714" s="79" t="s">
        <v>74</v>
      </c>
      <c r="B5714" s="77">
        <v>0.42</v>
      </c>
    </row>
    <row r="5715" spans="1:2" ht="12.5" x14ac:dyDescent="0.25">
      <c r="A5715" s="79" t="s">
        <v>11835</v>
      </c>
      <c r="B5715" s="77">
        <v>0.42</v>
      </c>
    </row>
    <row r="5716" spans="1:2" ht="12.5" x14ac:dyDescent="0.25">
      <c r="A5716" s="79" t="s">
        <v>4698</v>
      </c>
      <c r="B5716" s="77">
        <v>0.42</v>
      </c>
    </row>
    <row r="5717" spans="1:2" ht="12.5" x14ac:dyDescent="0.25">
      <c r="A5717" s="79" t="s">
        <v>9212</v>
      </c>
      <c r="B5717" s="77">
        <v>0.42</v>
      </c>
    </row>
    <row r="5718" spans="1:2" ht="12.5" x14ac:dyDescent="0.25">
      <c r="A5718" s="79" t="s">
        <v>12869</v>
      </c>
      <c r="B5718" s="77">
        <v>0.42</v>
      </c>
    </row>
    <row r="5719" spans="1:2" ht="12.5" x14ac:dyDescent="0.25">
      <c r="A5719" s="79" t="s">
        <v>5618</v>
      </c>
      <c r="B5719" s="77">
        <v>0.42</v>
      </c>
    </row>
    <row r="5720" spans="1:2" ht="12.5" x14ac:dyDescent="0.25">
      <c r="A5720" s="79" t="s">
        <v>8227</v>
      </c>
      <c r="B5720" s="77">
        <v>0.42</v>
      </c>
    </row>
    <row r="5721" spans="1:2" ht="12.5" x14ac:dyDescent="0.25">
      <c r="A5721" s="79" t="s">
        <v>11338</v>
      </c>
      <c r="B5721" s="77">
        <v>0.42</v>
      </c>
    </row>
    <row r="5722" spans="1:2" ht="12.5" x14ac:dyDescent="0.25">
      <c r="A5722" s="79" t="s">
        <v>5486</v>
      </c>
      <c r="B5722" s="77">
        <v>0.42</v>
      </c>
    </row>
    <row r="5723" spans="1:2" ht="12.5" x14ac:dyDescent="0.25">
      <c r="A5723" s="79" t="s">
        <v>3700</v>
      </c>
      <c r="B5723" s="77">
        <v>0.42</v>
      </c>
    </row>
    <row r="5724" spans="1:2" ht="12.5" x14ac:dyDescent="0.25">
      <c r="A5724" s="79" t="s">
        <v>7213</v>
      </c>
      <c r="B5724" s="77">
        <v>0.41</v>
      </c>
    </row>
    <row r="5725" spans="1:2" ht="12.5" x14ac:dyDescent="0.25">
      <c r="A5725" s="79" t="s">
        <v>11708</v>
      </c>
      <c r="B5725" s="77">
        <v>0.41</v>
      </c>
    </row>
    <row r="5726" spans="1:2" ht="12.5" x14ac:dyDescent="0.25">
      <c r="A5726" s="79" t="s">
        <v>8124</v>
      </c>
      <c r="B5726" s="77">
        <v>0.41</v>
      </c>
    </row>
    <row r="5727" spans="1:2" ht="12.5" x14ac:dyDescent="0.25">
      <c r="A5727" s="79" t="s">
        <v>7827</v>
      </c>
      <c r="B5727" s="77">
        <v>0.41</v>
      </c>
    </row>
    <row r="5728" spans="1:2" ht="12.5" x14ac:dyDescent="0.25">
      <c r="A5728" s="79" t="s">
        <v>8282</v>
      </c>
      <c r="B5728" s="77">
        <v>0.41</v>
      </c>
    </row>
    <row r="5729" spans="1:2" ht="12.5" x14ac:dyDescent="0.25">
      <c r="A5729" s="79" t="s">
        <v>518</v>
      </c>
      <c r="B5729" s="77">
        <v>0.41</v>
      </c>
    </row>
    <row r="5730" spans="1:2" ht="12.5" x14ac:dyDescent="0.25">
      <c r="A5730" s="79" t="s">
        <v>9810</v>
      </c>
      <c r="B5730" s="77">
        <v>0.41</v>
      </c>
    </row>
    <row r="5731" spans="1:2" ht="12.5" x14ac:dyDescent="0.25">
      <c r="A5731" s="79" t="s">
        <v>13365</v>
      </c>
      <c r="B5731" s="77">
        <v>0.41</v>
      </c>
    </row>
    <row r="5732" spans="1:2" ht="12.5" x14ac:dyDescent="0.25">
      <c r="A5732" s="79" t="s">
        <v>5506</v>
      </c>
      <c r="B5732" s="77">
        <v>0.41</v>
      </c>
    </row>
    <row r="5733" spans="1:2" ht="12.5" x14ac:dyDescent="0.25">
      <c r="A5733" s="79" t="s">
        <v>8968</v>
      </c>
      <c r="B5733" s="77">
        <v>0.41</v>
      </c>
    </row>
    <row r="5734" spans="1:2" ht="12.5" x14ac:dyDescent="0.25">
      <c r="A5734" s="79" t="s">
        <v>8292</v>
      </c>
      <c r="B5734" s="77">
        <v>0.41</v>
      </c>
    </row>
    <row r="5735" spans="1:2" ht="12.5" x14ac:dyDescent="0.25">
      <c r="A5735" s="79" t="s">
        <v>9306</v>
      </c>
      <c r="B5735" s="77">
        <v>0.41</v>
      </c>
    </row>
    <row r="5736" spans="1:2" ht="12.5" x14ac:dyDescent="0.25">
      <c r="A5736" s="79" t="s">
        <v>1580</v>
      </c>
      <c r="B5736" s="77">
        <v>0.41</v>
      </c>
    </row>
    <row r="5737" spans="1:2" ht="12.5" x14ac:dyDescent="0.25">
      <c r="A5737" s="79" t="s">
        <v>11247</v>
      </c>
      <c r="B5737" s="77">
        <v>0.41</v>
      </c>
    </row>
    <row r="5738" spans="1:2" ht="12.5" x14ac:dyDescent="0.25">
      <c r="A5738" s="79" t="s">
        <v>2892</v>
      </c>
      <c r="B5738" s="77">
        <v>0.41</v>
      </c>
    </row>
    <row r="5739" spans="1:2" ht="12.5" x14ac:dyDescent="0.25">
      <c r="A5739" s="79" t="s">
        <v>5148</v>
      </c>
      <c r="B5739" s="77">
        <v>0.41</v>
      </c>
    </row>
    <row r="5740" spans="1:2" ht="12.5" x14ac:dyDescent="0.25">
      <c r="A5740" s="79" t="s">
        <v>6531</v>
      </c>
      <c r="B5740" s="77">
        <v>0.41</v>
      </c>
    </row>
    <row r="5741" spans="1:2" ht="12.5" x14ac:dyDescent="0.25">
      <c r="A5741" s="79" t="s">
        <v>2993</v>
      </c>
      <c r="B5741" s="77">
        <v>0.41</v>
      </c>
    </row>
    <row r="5742" spans="1:2" ht="12.5" x14ac:dyDescent="0.25">
      <c r="A5742" s="79" t="s">
        <v>3370</v>
      </c>
      <c r="B5742" s="77">
        <v>0.41</v>
      </c>
    </row>
    <row r="5743" spans="1:2" ht="12.5" x14ac:dyDescent="0.25">
      <c r="A5743" s="79" t="s">
        <v>11538</v>
      </c>
      <c r="B5743" s="77">
        <v>0.41</v>
      </c>
    </row>
    <row r="5744" spans="1:2" ht="12.5" x14ac:dyDescent="0.25">
      <c r="A5744" s="79" t="s">
        <v>9292</v>
      </c>
      <c r="B5744" s="77">
        <v>0.41</v>
      </c>
    </row>
    <row r="5745" spans="1:2" ht="12.5" x14ac:dyDescent="0.25">
      <c r="A5745" s="79" t="s">
        <v>4140</v>
      </c>
      <c r="B5745" s="77">
        <v>0.41</v>
      </c>
    </row>
    <row r="5746" spans="1:2" ht="12.5" x14ac:dyDescent="0.25">
      <c r="A5746" s="79" t="s">
        <v>10539</v>
      </c>
      <c r="B5746" s="77">
        <v>0.41</v>
      </c>
    </row>
    <row r="5747" spans="1:2" ht="12.5" x14ac:dyDescent="0.25">
      <c r="A5747" s="79" t="s">
        <v>12283</v>
      </c>
      <c r="B5747" s="77">
        <v>0.41</v>
      </c>
    </row>
    <row r="5748" spans="1:2" ht="12.5" x14ac:dyDescent="0.25">
      <c r="A5748" s="79" t="s">
        <v>2033</v>
      </c>
      <c r="B5748" s="77">
        <v>0.41</v>
      </c>
    </row>
    <row r="5749" spans="1:2" ht="12.5" x14ac:dyDescent="0.25">
      <c r="A5749" s="79" t="s">
        <v>2289</v>
      </c>
      <c r="B5749" s="77">
        <v>0.41</v>
      </c>
    </row>
    <row r="5750" spans="1:2" ht="12.5" x14ac:dyDescent="0.25">
      <c r="A5750" s="79" t="s">
        <v>9831</v>
      </c>
      <c r="B5750" s="77">
        <v>0.41</v>
      </c>
    </row>
    <row r="5751" spans="1:2" ht="12.5" x14ac:dyDescent="0.25">
      <c r="A5751" s="79" t="s">
        <v>3682</v>
      </c>
      <c r="B5751" s="77">
        <v>0.41</v>
      </c>
    </row>
    <row r="5752" spans="1:2" ht="12.5" x14ac:dyDescent="0.25">
      <c r="A5752" s="79" t="s">
        <v>10747</v>
      </c>
      <c r="B5752" s="77">
        <v>0.41</v>
      </c>
    </row>
    <row r="5753" spans="1:2" ht="12.5" x14ac:dyDescent="0.25">
      <c r="A5753" s="79" t="s">
        <v>1288</v>
      </c>
      <c r="B5753" s="77">
        <v>0.41</v>
      </c>
    </row>
    <row r="5754" spans="1:2" ht="12.5" x14ac:dyDescent="0.25">
      <c r="A5754" s="79" t="s">
        <v>1742</v>
      </c>
      <c r="B5754" s="77">
        <v>0.41</v>
      </c>
    </row>
    <row r="5755" spans="1:2" ht="12.5" x14ac:dyDescent="0.25">
      <c r="A5755" s="79" t="s">
        <v>10966</v>
      </c>
      <c r="B5755" s="77">
        <v>0.41</v>
      </c>
    </row>
    <row r="5756" spans="1:2" ht="12.5" x14ac:dyDescent="0.25">
      <c r="A5756" s="79" t="s">
        <v>10639</v>
      </c>
      <c r="B5756" s="77">
        <v>0.41</v>
      </c>
    </row>
    <row r="5757" spans="1:2" ht="12.5" x14ac:dyDescent="0.25">
      <c r="A5757" s="79" t="s">
        <v>2784</v>
      </c>
      <c r="B5757" s="77">
        <v>0.41</v>
      </c>
    </row>
    <row r="5758" spans="1:2" ht="12.5" x14ac:dyDescent="0.25">
      <c r="A5758" s="79" t="s">
        <v>63</v>
      </c>
      <c r="B5758" s="77">
        <v>0.41</v>
      </c>
    </row>
    <row r="5759" spans="1:2" ht="12.5" x14ac:dyDescent="0.25">
      <c r="A5759" s="79" t="s">
        <v>11942</v>
      </c>
      <c r="B5759" s="77">
        <v>0.41</v>
      </c>
    </row>
    <row r="5760" spans="1:2" ht="12.5" x14ac:dyDescent="0.25">
      <c r="A5760" s="79" t="s">
        <v>2882</v>
      </c>
      <c r="B5760" s="77">
        <v>0.41</v>
      </c>
    </row>
    <row r="5761" spans="1:2" ht="12.5" x14ac:dyDescent="0.25">
      <c r="A5761" s="79" t="s">
        <v>8139</v>
      </c>
      <c r="B5761" s="77">
        <v>0.41</v>
      </c>
    </row>
    <row r="5762" spans="1:2" ht="12.5" x14ac:dyDescent="0.25">
      <c r="A5762" s="79" t="s">
        <v>2995</v>
      </c>
      <c r="B5762" s="77">
        <v>0.41</v>
      </c>
    </row>
    <row r="5763" spans="1:2" ht="12.5" x14ac:dyDescent="0.25">
      <c r="A5763" s="79" t="s">
        <v>5717</v>
      </c>
      <c r="B5763" s="77">
        <v>0.41</v>
      </c>
    </row>
    <row r="5764" spans="1:2" ht="12.5" x14ac:dyDescent="0.25">
      <c r="A5764" s="79" t="s">
        <v>8393</v>
      </c>
      <c r="B5764" s="77">
        <v>0.41</v>
      </c>
    </row>
    <row r="5765" spans="1:2" ht="12.5" x14ac:dyDescent="0.25">
      <c r="A5765" s="79" t="s">
        <v>7833</v>
      </c>
      <c r="B5765" s="77">
        <v>0.41</v>
      </c>
    </row>
    <row r="5766" spans="1:2" ht="12.5" x14ac:dyDescent="0.25">
      <c r="A5766" s="79" t="s">
        <v>12425</v>
      </c>
      <c r="B5766" s="77">
        <v>0.41</v>
      </c>
    </row>
    <row r="5767" spans="1:2" ht="12.5" x14ac:dyDescent="0.25">
      <c r="A5767" s="79" t="s">
        <v>8776</v>
      </c>
      <c r="B5767" s="77">
        <v>0.41</v>
      </c>
    </row>
    <row r="5768" spans="1:2" ht="12.5" x14ac:dyDescent="0.25">
      <c r="A5768" s="79" t="s">
        <v>8537</v>
      </c>
      <c r="B5768" s="77">
        <v>0.41</v>
      </c>
    </row>
    <row r="5769" spans="1:2" ht="12.5" x14ac:dyDescent="0.25">
      <c r="A5769" s="79" t="s">
        <v>11022</v>
      </c>
      <c r="B5769" s="77">
        <v>0.41</v>
      </c>
    </row>
    <row r="5770" spans="1:2" ht="12.5" x14ac:dyDescent="0.25">
      <c r="A5770" s="79" t="s">
        <v>9608</v>
      </c>
      <c r="B5770" s="77">
        <v>0.41</v>
      </c>
    </row>
    <row r="5771" spans="1:2" ht="12.5" x14ac:dyDescent="0.25">
      <c r="A5771" s="79" t="s">
        <v>1561</v>
      </c>
      <c r="B5771" s="77">
        <v>0.41</v>
      </c>
    </row>
    <row r="5772" spans="1:2" ht="12.5" x14ac:dyDescent="0.25">
      <c r="A5772" s="79" t="s">
        <v>12046</v>
      </c>
      <c r="B5772" s="77">
        <v>0.41</v>
      </c>
    </row>
    <row r="5773" spans="1:2" ht="12.5" x14ac:dyDescent="0.25">
      <c r="A5773" s="79" t="s">
        <v>8675</v>
      </c>
      <c r="B5773" s="77">
        <v>0.41</v>
      </c>
    </row>
    <row r="5774" spans="1:2" ht="12.5" x14ac:dyDescent="0.25">
      <c r="A5774" s="79" t="s">
        <v>10675</v>
      </c>
      <c r="B5774" s="77">
        <v>0.41</v>
      </c>
    </row>
    <row r="5775" spans="1:2" ht="12.5" x14ac:dyDescent="0.25">
      <c r="A5775" s="79" t="s">
        <v>12293</v>
      </c>
      <c r="B5775" s="77">
        <v>0.41</v>
      </c>
    </row>
    <row r="5776" spans="1:2" ht="12.5" x14ac:dyDescent="0.25">
      <c r="A5776" s="79" t="s">
        <v>240</v>
      </c>
      <c r="B5776" s="77">
        <v>0.41</v>
      </c>
    </row>
    <row r="5777" spans="1:2" ht="12.5" x14ac:dyDescent="0.25">
      <c r="A5777" s="79" t="s">
        <v>1563</v>
      </c>
      <c r="B5777" s="77">
        <v>0.41</v>
      </c>
    </row>
    <row r="5778" spans="1:2" ht="12.5" x14ac:dyDescent="0.25">
      <c r="A5778" s="79" t="s">
        <v>12674</v>
      </c>
      <c r="B5778" s="77">
        <v>0.41</v>
      </c>
    </row>
    <row r="5779" spans="1:2" ht="12.5" x14ac:dyDescent="0.25">
      <c r="A5779" s="79" t="s">
        <v>2266</v>
      </c>
      <c r="B5779" s="77">
        <v>0.41</v>
      </c>
    </row>
    <row r="5780" spans="1:2" ht="12.5" x14ac:dyDescent="0.25">
      <c r="A5780" s="79" t="s">
        <v>7738</v>
      </c>
      <c r="B5780" s="77">
        <v>0.41</v>
      </c>
    </row>
    <row r="5781" spans="1:2" ht="12.5" x14ac:dyDescent="0.25">
      <c r="A5781" s="79" t="s">
        <v>3563</v>
      </c>
      <c r="B5781" s="77">
        <v>0.41</v>
      </c>
    </row>
    <row r="5782" spans="1:2" ht="12.5" x14ac:dyDescent="0.25">
      <c r="A5782" s="79" t="s">
        <v>13359</v>
      </c>
      <c r="B5782" s="77">
        <v>0.41</v>
      </c>
    </row>
    <row r="5783" spans="1:2" ht="12.5" x14ac:dyDescent="0.25">
      <c r="A5783" s="79" t="s">
        <v>4930</v>
      </c>
      <c r="B5783" s="77">
        <v>0.41</v>
      </c>
    </row>
    <row r="5784" spans="1:2" ht="12.5" x14ac:dyDescent="0.25">
      <c r="A5784" s="79" t="s">
        <v>10567</v>
      </c>
      <c r="B5784" s="77">
        <v>0.41</v>
      </c>
    </row>
    <row r="5785" spans="1:2" ht="12.5" x14ac:dyDescent="0.25">
      <c r="A5785" s="79" t="s">
        <v>9712</v>
      </c>
      <c r="B5785" s="77">
        <v>0.41</v>
      </c>
    </row>
    <row r="5786" spans="1:2" ht="12.5" x14ac:dyDescent="0.25">
      <c r="A5786" s="79" t="s">
        <v>13347</v>
      </c>
      <c r="B5786" s="77">
        <v>0.41</v>
      </c>
    </row>
    <row r="5787" spans="1:2" ht="12.5" x14ac:dyDescent="0.25">
      <c r="A5787" s="79" t="s">
        <v>559</v>
      </c>
      <c r="B5787" s="77">
        <v>0.41</v>
      </c>
    </row>
    <row r="5788" spans="1:2" ht="12.5" x14ac:dyDescent="0.25">
      <c r="A5788" s="79" t="s">
        <v>422</v>
      </c>
      <c r="B5788" s="77">
        <v>0.41</v>
      </c>
    </row>
    <row r="5789" spans="1:2" ht="12.5" x14ac:dyDescent="0.25">
      <c r="A5789" s="79" t="s">
        <v>12643</v>
      </c>
      <c r="B5789" s="77">
        <v>0.41</v>
      </c>
    </row>
    <row r="5790" spans="1:2" ht="12.5" x14ac:dyDescent="0.25">
      <c r="A5790" s="79" t="s">
        <v>8331</v>
      </c>
      <c r="B5790" s="77">
        <v>0.41</v>
      </c>
    </row>
    <row r="5791" spans="1:2" ht="12.5" x14ac:dyDescent="0.25">
      <c r="A5791" s="79" t="s">
        <v>3080</v>
      </c>
      <c r="B5791" s="77">
        <v>0.41</v>
      </c>
    </row>
    <row r="5792" spans="1:2" ht="12.5" x14ac:dyDescent="0.25">
      <c r="A5792" s="79" t="s">
        <v>4956</v>
      </c>
      <c r="B5792" s="77">
        <v>0.41</v>
      </c>
    </row>
    <row r="5793" spans="1:2" ht="12.5" x14ac:dyDescent="0.25">
      <c r="A5793" s="79" t="s">
        <v>13361</v>
      </c>
      <c r="B5793" s="77">
        <v>0.41</v>
      </c>
    </row>
    <row r="5794" spans="1:2" ht="12.5" x14ac:dyDescent="0.25">
      <c r="A5794" s="79" t="s">
        <v>5625</v>
      </c>
      <c r="B5794" s="77">
        <v>0.41</v>
      </c>
    </row>
    <row r="5795" spans="1:2" ht="12.5" x14ac:dyDescent="0.25">
      <c r="A5795" s="79" t="s">
        <v>8006</v>
      </c>
      <c r="B5795" s="77">
        <v>0.41</v>
      </c>
    </row>
    <row r="5796" spans="1:2" ht="12.5" x14ac:dyDescent="0.25">
      <c r="A5796" s="79" t="s">
        <v>13358</v>
      </c>
      <c r="B5796" s="77">
        <v>0.41</v>
      </c>
    </row>
    <row r="5797" spans="1:2" ht="12.5" x14ac:dyDescent="0.25">
      <c r="A5797" s="79" t="s">
        <v>2079</v>
      </c>
      <c r="B5797" s="77">
        <v>0.41</v>
      </c>
    </row>
    <row r="5798" spans="1:2" ht="12.5" x14ac:dyDescent="0.25">
      <c r="A5798" s="79" t="s">
        <v>13352</v>
      </c>
      <c r="B5798" s="77">
        <v>0.41</v>
      </c>
    </row>
    <row r="5799" spans="1:2" ht="12.5" x14ac:dyDescent="0.25">
      <c r="A5799" s="79" t="s">
        <v>3334</v>
      </c>
      <c r="B5799" s="77">
        <v>0.41</v>
      </c>
    </row>
    <row r="5800" spans="1:2" ht="12.5" x14ac:dyDescent="0.25">
      <c r="A5800" s="79" t="s">
        <v>4976</v>
      </c>
      <c r="B5800" s="77">
        <v>0.41</v>
      </c>
    </row>
    <row r="5801" spans="1:2" ht="12.5" x14ac:dyDescent="0.25">
      <c r="A5801" s="79" t="s">
        <v>9626</v>
      </c>
      <c r="B5801" s="77">
        <v>0.41</v>
      </c>
    </row>
    <row r="5802" spans="1:2" ht="12.5" x14ac:dyDescent="0.25">
      <c r="A5802" s="79" t="s">
        <v>9601</v>
      </c>
      <c r="B5802" s="77">
        <v>0.41</v>
      </c>
    </row>
    <row r="5803" spans="1:2" ht="12.5" x14ac:dyDescent="0.25">
      <c r="A5803" s="79" t="s">
        <v>8712</v>
      </c>
      <c r="B5803" s="77">
        <v>0.41</v>
      </c>
    </row>
    <row r="5804" spans="1:2" ht="12.5" x14ac:dyDescent="0.25">
      <c r="A5804" s="79" t="s">
        <v>8022</v>
      </c>
      <c r="B5804" s="77">
        <v>0.41</v>
      </c>
    </row>
    <row r="5805" spans="1:2" ht="12.5" x14ac:dyDescent="0.25">
      <c r="A5805" s="79" t="s">
        <v>12966</v>
      </c>
      <c r="B5805" s="77">
        <v>0.41</v>
      </c>
    </row>
    <row r="5806" spans="1:2" ht="12.5" x14ac:dyDescent="0.25">
      <c r="A5806" s="79" t="s">
        <v>2091</v>
      </c>
      <c r="B5806" s="77">
        <v>0.41</v>
      </c>
    </row>
    <row r="5807" spans="1:2" ht="12.5" x14ac:dyDescent="0.25">
      <c r="A5807" s="79" t="s">
        <v>9596</v>
      </c>
      <c r="B5807" s="77">
        <v>0.41</v>
      </c>
    </row>
    <row r="5808" spans="1:2" ht="12.5" x14ac:dyDescent="0.25">
      <c r="A5808" s="79" t="s">
        <v>8034</v>
      </c>
      <c r="B5808" s="77">
        <v>0.41</v>
      </c>
    </row>
    <row r="5809" spans="1:2" ht="12.5" x14ac:dyDescent="0.25">
      <c r="A5809" s="79" t="s">
        <v>4868</v>
      </c>
      <c r="B5809" s="77">
        <v>0.41</v>
      </c>
    </row>
    <row r="5810" spans="1:2" ht="12.5" x14ac:dyDescent="0.25">
      <c r="A5810" s="79" t="s">
        <v>1058</v>
      </c>
      <c r="B5810" s="77">
        <v>0.41</v>
      </c>
    </row>
    <row r="5811" spans="1:2" ht="12.5" x14ac:dyDescent="0.25">
      <c r="A5811" s="79" t="s">
        <v>11019</v>
      </c>
      <c r="B5811" s="77">
        <v>0.41</v>
      </c>
    </row>
    <row r="5812" spans="1:2" ht="12.5" x14ac:dyDescent="0.25">
      <c r="A5812" s="79" t="s">
        <v>7864</v>
      </c>
      <c r="B5812" s="77">
        <v>0.41</v>
      </c>
    </row>
    <row r="5813" spans="1:2" ht="12.5" x14ac:dyDescent="0.25">
      <c r="A5813" s="79" t="s">
        <v>7476</v>
      </c>
      <c r="B5813" s="77">
        <v>0.41</v>
      </c>
    </row>
    <row r="5814" spans="1:2" ht="12.5" x14ac:dyDescent="0.25">
      <c r="A5814" s="79" t="s">
        <v>10772</v>
      </c>
      <c r="B5814" s="77">
        <v>0.41</v>
      </c>
    </row>
    <row r="5815" spans="1:2" ht="12.5" x14ac:dyDescent="0.25">
      <c r="A5815" s="79" t="s">
        <v>7757</v>
      </c>
      <c r="B5815" s="77">
        <v>0.41</v>
      </c>
    </row>
    <row r="5816" spans="1:2" ht="12.5" x14ac:dyDescent="0.25">
      <c r="A5816" s="79" t="s">
        <v>4231</v>
      </c>
      <c r="B5816" s="77">
        <v>0.41</v>
      </c>
    </row>
    <row r="5817" spans="1:2" ht="12.5" x14ac:dyDescent="0.25">
      <c r="A5817" s="79" t="s">
        <v>8123</v>
      </c>
      <c r="B5817" s="77">
        <v>0.41</v>
      </c>
    </row>
    <row r="5818" spans="1:2" ht="12.5" x14ac:dyDescent="0.25">
      <c r="A5818" s="79" t="s">
        <v>5304</v>
      </c>
      <c r="B5818" s="77">
        <v>0.41</v>
      </c>
    </row>
    <row r="5819" spans="1:2" ht="12.5" x14ac:dyDescent="0.25">
      <c r="A5819" s="79" t="s">
        <v>12568</v>
      </c>
      <c r="B5819" s="77">
        <v>0.41</v>
      </c>
    </row>
    <row r="5820" spans="1:2" ht="12.5" x14ac:dyDescent="0.25">
      <c r="A5820" s="79" t="s">
        <v>9590</v>
      </c>
      <c r="B5820" s="77">
        <v>0.41</v>
      </c>
    </row>
    <row r="5821" spans="1:2" ht="12.5" x14ac:dyDescent="0.25">
      <c r="A5821" s="79" t="s">
        <v>2286</v>
      </c>
      <c r="B5821" s="77">
        <v>0.41</v>
      </c>
    </row>
    <row r="5822" spans="1:2" ht="12.5" x14ac:dyDescent="0.25">
      <c r="A5822" s="79" t="s">
        <v>12512</v>
      </c>
      <c r="B5822" s="77">
        <v>0.41</v>
      </c>
    </row>
    <row r="5823" spans="1:2" ht="12.5" x14ac:dyDescent="0.25">
      <c r="A5823" s="79" t="s">
        <v>5436</v>
      </c>
      <c r="B5823" s="77">
        <v>0.41</v>
      </c>
    </row>
    <row r="5824" spans="1:2" ht="12.5" x14ac:dyDescent="0.25">
      <c r="A5824" s="79" t="s">
        <v>272</v>
      </c>
      <c r="B5824" s="77">
        <v>0.41</v>
      </c>
    </row>
    <row r="5825" spans="1:2" ht="12.5" x14ac:dyDescent="0.25">
      <c r="A5825" s="79" t="s">
        <v>4969</v>
      </c>
      <c r="B5825" s="77">
        <v>0.41</v>
      </c>
    </row>
    <row r="5826" spans="1:2" ht="12.5" x14ac:dyDescent="0.25">
      <c r="A5826" s="79" t="s">
        <v>8543</v>
      </c>
      <c r="B5826" s="77">
        <v>0.41</v>
      </c>
    </row>
    <row r="5827" spans="1:2" ht="12.5" x14ac:dyDescent="0.25">
      <c r="A5827" s="79" t="s">
        <v>11441</v>
      </c>
      <c r="B5827" s="77">
        <v>0.41</v>
      </c>
    </row>
    <row r="5828" spans="1:2" ht="12.5" x14ac:dyDescent="0.25">
      <c r="A5828" s="79" t="s">
        <v>13346</v>
      </c>
      <c r="B5828" s="77">
        <v>0.41</v>
      </c>
    </row>
    <row r="5829" spans="1:2" ht="12.5" x14ac:dyDescent="0.25">
      <c r="A5829" s="79" t="s">
        <v>4457</v>
      </c>
      <c r="B5829" s="77">
        <v>0.41</v>
      </c>
    </row>
    <row r="5830" spans="1:2" ht="12.5" x14ac:dyDescent="0.25">
      <c r="A5830" s="79" t="s">
        <v>10248</v>
      </c>
      <c r="B5830" s="77">
        <v>0.41</v>
      </c>
    </row>
    <row r="5831" spans="1:2" ht="12.5" x14ac:dyDescent="0.25">
      <c r="A5831" s="79" t="s">
        <v>13356</v>
      </c>
      <c r="B5831" s="77">
        <v>0.41</v>
      </c>
    </row>
    <row r="5832" spans="1:2" ht="12.5" x14ac:dyDescent="0.25">
      <c r="A5832" s="79" t="s">
        <v>11992</v>
      </c>
      <c r="B5832" s="77">
        <v>0.41</v>
      </c>
    </row>
    <row r="5833" spans="1:2" ht="12.5" x14ac:dyDescent="0.25">
      <c r="A5833" s="79" t="s">
        <v>3051</v>
      </c>
      <c r="B5833" s="77">
        <v>0.41</v>
      </c>
    </row>
    <row r="5834" spans="1:2" ht="12.5" x14ac:dyDescent="0.25">
      <c r="A5834" s="79" t="s">
        <v>7049</v>
      </c>
      <c r="B5834" s="77">
        <v>0.41</v>
      </c>
    </row>
    <row r="5835" spans="1:2" ht="12.5" x14ac:dyDescent="0.25">
      <c r="A5835" s="79" t="s">
        <v>13363</v>
      </c>
      <c r="B5835" s="77">
        <v>0.41</v>
      </c>
    </row>
    <row r="5836" spans="1:2" ht="12.5" x14ac:dyDescent="0.25">
      <c r="A5836" s="79" t="s">
        <v>3584</v>
      </c>
      <c r="B5836" s="77">
        <v>0.41</v>
      </c>
    </row>
    <row r="5837" spans="1:2" ht="12.5" x14ac:dyDescent="0.25">
      <c r="A5837" s="79" t="s">
        <v>9259</v>
      </c>
      <c r="B5837" s="77">
        <v>0.41</v>
      </c>
    </row>
    <row r="5838" spans="1:2" ht="12.5" x14ac:dyDescent="0.25">
      <c r="A5838" s="79" t="s">
        <v>4751</v>
      </c>
      <c r="B5838" s="77">
        <v>0.41</v>
      </c>
    </row>
    <row r="5839" spans="1:2" ht="12.5" x14ac:dyDescent="0.25">
      <c r="A5839" s="79" t="s">
        <v>2818</v>
      </c>
      <c r="B5839" s="77">
        <v>0.41</v>
      </c>
    </row>
    <row r="5840" spans="1:2" ht="12.5" x14ac:dyDescent="0.25">
      <c r="A5840" s="79" t="s">
        <v>8532</v>
      </c>
      <c r="B5840" s="77">
        <v>0.41</v>
      </c>
    </row>
    <row r="5841" spans="1:2" ht="12.5" x14ac:dyDescent="0.25">
      <c r="A5841" s="79" t="s">
        <v>1804</v>
      </c>
      <c r="B5841" s="77">
        <v>0.41</v>
      </c>
    </row>
    <row r="5842" spans="1:2" ht="12.5" x14ac:dyDescent="0.25">
      <c r="A5842" s="79" t="s">
        <v>7275</v>
      </c>
      <c r="B5842" s="77">
        <v>0.41</v>
      </c>
    </row>
    <row r="5843" spans="1:2" ht="12.5" x14ac:dyDescent="0.25">
      <c r="A5843" s="79" t="s">
        <v>6172</v>
      </c>
      <c r="B5843" s="77">
        <v>0.41</v>
      </c>
    </row>
    <row r="5844" spans="1:2" ht="12.5" x14ac:dyDescent="0.25">
      <c r="A5844" s="79" t="s">
        <v>13349</v>
      </c>
      <c r="B5844" s="77">
        <v>0.41</v>
      </c>
    </row>
    <row r="5845" spans="1:2" ht="12.5" x14ac:dyDescent="0.25">
      <c r="A5845" s="79" t="s">
        <v>13364</v>
      </c>
      <c r="B5845" s="77">
        <v>0.41</v>
      </c>
    </row>
    <row r="5846" spans="1:2" ht="12.5" x14ac:dyDescent="0.25">
      <c r="A5846" s="79" t="s">
        <v>3403</v>
      </c>
      <c r="B5846" s="77">
        <v>0.41</v>
      </c>
    </row>
    <row r="5847" spans="1:2" ht="12.5" x14ac:dyDescent="0.25">
      <c r="A5847" s="79" t="s">
        <v>10157</v>
      </c>
      <c r="B5847" s="77">
        <v>0.41</v>
      </c>
    </row>
    <row r="5848" spans="1:2" ht="12.5" x14ac:dyDescent="0.25">
      <c r="A5848" s="79" t="s">
        <v>10715</v>
      </c>
      <c r="B5848" s="77">
        <v>0.41</v>
      </c>
    </row>
    <row r="5849" spans="1:2" ht="12.5" x14ac:dyDescent="0.25">
      <c r="A5849" s="79" t="s">
        <v>5373</v>
      </c>
      <c r="B5849" s="77">
        <v>0.41</v>
      </c>
    </row>
    <row r="5850" spans="1:2" ht="12.5" x14ac:dyDescent="0.25">
      <c r="A5850" s="79" t="s">
        <v>11261</v>
      </c>
      <c r="B5850" s="77">
        <v>0.41</v>
      </c>
    </row>
    <row r="5851" spans="1:2" ht="12.5" x14ac:dyDescent="0.25">
      <c r="A5851" s="79" t="s">
        <v>5332</v>
      </c>
      <c r="B5851" s="77">
        <v>0.41</v>
      </c>
    </row>
    <row r="5852" spans="1:2" ht="12.5" x14ac:dyDescent="0.25">
      <c r="A5852" s="79" t="s">
        <v>6305</v>
      </c>
      <c r="B5852" s="77">
        <v>0.41</v>
      </c>
    </row>
    <row r="5853" spans="1:2" ht="12.5" x14ac:dyDescent="0.25">
      <c r="A5853" s="79" t="s">
        <v>9643</v>
      </c>
      <c r="B5853" s="77">
        <v>0.41</v>
      </c>
    </row>
    <row r="5854" spans="1:2" ht="12.5" x14ac:dyDescent="0.25">
      <c r="A5854" s="79" t="s">
        <v>7805</v>
      </c>
      <c r="B5854" s="77">
        <v>0.41</v>
      </c>
    </row>
    <row r="5855" spans="1:2" ht="12.5" x14ac:dyDescent="0.25">
      <c r="A5855" s="79" t="s">
        <v>3281</v>
      </c>
      <c r="B5855" s="77">
        <v>0.41</v>
      </c>
    </row>
    <row r="5856" spans="1:2" ht="12.5" x14ac:dyDescent="0.25">
      <c r="A5856" s="79" t="s">
        <v>12608</v>
      </c>
      <c r="B5856" s="77">
        <v>0.41</v>
      </c>
    </row>
    <row r="5857" spans="1:2" ht="12.5" x14ac:dyDescent="0.25">
      <c r="A5857" s="79" t="s">
        <v>876</v>
      </c>
      <c r="B5857" s="77">
        <v>0.41</v>
      </c>
    </row>
    <row r="5858" spans="1:2" ht="12.5" x14ac:dyDescent="0.25">
      <c r="A5858" s="79" t="s">
        <v>1177</v>
      </c>
      <c r="B5858" s="77">
        <v>0.41</v>
      </c>
    </row>
    <row r="5859" spans="1:2" ht="12.5" x14ac:dyDescent="0.25">
      <c r="A5859" s="79" t="s">
        <v>4204</v>
      </c>
      <c r="B5859" s="77">
        <v>0.41</v>
      </c>
    </row>
    <row r="5860" spans="1:2" ht="12.5" x14ac:dyDescent="0.25">
      <c r="A5860" s="79" t="s">
        <v>5419</v>
      </c>
      <c r="B5860" s="77">
        <v>0.41</v>
      </c>
    </row>
    <row r="5861" spans="1:2" ht="12.5" x14ac:dyDescent="0.25">
      <c r="A5861" s="79" t="s">
        <v>7933</v>
      </c>
      <c r="B5861" s="77">
        <v>0.41</v>
      </c>
    </row>
    <row r="5862" spans="1:2" ht="12.5" x14ac:dyDescent="0.25">
      <c r="A5862" s="79" t="s">
        <v>4891</v>
      </c>
      <c r="B5862" s="77">
        <v>0.41</v>
      </c>
    </row>
    <row r="5863" spans="1:2" ht="12.5" x14ac:dyDescent="0.25">
      <c r="A5863" s="79" t="s">
        <v>6665</v>
      </c>
      <c r="B5863" s="77">
        <v>0.41</v>
      </c>
    </row>
    <row r="5864" spans="1:2" ht="12.5" x14ac:dyDescent="0.25">
      <c r="A5864" s="79" t="s">
        <v>10410</v>
      </c>
      <c r="B5864" s="77">
        <v>0.41</v>
      </c>
    </row>
    <row r="5865" spans="1:2" ht="12.5" x14ac:dyDescent="0.25">
      <c r="A5865" s="79" t="s">
        <v>6612</v>
      </c>
      <c r="B5865" s="77">
        <v>0.41</v>
      </c>
    </row>
    <row r="5866" spans="1:2" ht="12.5" x14ac:dyDescent="0.25">
      <c r="A5866" s="79" t="s">
        <v>11620</v>
      </c>
      <c r="B5866" s="77">
        <v>0.41</v>
      </c>
    </row>
    <row r="5867" spans="1:2" ht="12.5" x14ac:dyDescent="0.25">
      <c r="A5867" s="79" t="s">
        <v>7549</v>
      </c>
      <c r="B5867" s="77">
        <v>0.41</v>
      </c>
    </row>
    <row r="5868" spans="1:2" ht="12.5" x14ac:dyDescent="0.25">
      <c r="A5868" s="79" t="s">
        <v>11780</v>
      </c>
      <c r="B5868" s="77">
        <v>0.41</v>
      </c>
    </row>
    <row r="5869" spans="1:2" ht="12.5" x14ac:dyDescent="0.25">
      <c r="A5869" s="79" t="s">
        <v>4199</v>
      </c>
      <c r="B5869" s="77">
        <v>0.41</v>
      </c>
    </row>
    <row r="5870" spans="1:2" ht="12.5" x14ac:dyDescent="0.25">
      <c r="A5870" s="79" t="s">
        <v>9751</v>
      </c>
      <c r="B5870" s="77">
        <v>0.41</v>
      </c>
    </row>
    <row r="5871" spans="1:2" ht="12.5" x14ac:dyDescent="0.25">
      <c r="A5871" s="79" t="s">
        <v>3450</v>
      </c>
      <c r="B5871" s="77">
        <v>0.41</v>
      </c>
    </row>
    <row r="5872" spans="1:2" ht="12.5" x14ac:dyDescent="0.25">
      <c r="A5872" s="79" t="s">
        <v>10417</v>
      </c>
      <c r="B5872" s="77">
        <v>0.41</v>
      </c>
    </row>
    <row r="5873" spans="1:2" ht="12.5" x14ac:dyDescent="0.25">
      <c r="A5873" s="79" t="s">
        <v>10545</v>
      </c>
      <c r="B5873" s="77">
        <v>0.41</v>
      </c>
    </row>
    <row r="5874" spans="1:2" ht="12.5" x14ac:dyDescent="0.25">
      <c r="A5874" s="79" t="s">
        <v>1739</v>
      </c>
      <c r="B5874" s="77">
        <v>0.41</v>
      </c>
    </row>
    <row r="5875" spans="1:2" ht="12.5" x14ac:dyDescent="0.25">
      <c r="A5875" s="79" t="s">
        <v>4832</v>
      </c>
      <c r="B5875" s="77">
        <v>0.41</v>
      </c>
    </row>
    <row r="5876" spans="1:2" ht="12.5" x14ac:dyDescent="0.25">
      <c r="A5876" s="79" t="s">
        <v>11051</v>
      </c>
      <c r="B5876" s="77">
        <v>0.41</v>
      </c>
    </row>
    <row r="5877" spans="1:2" ht="12.5" x14ac:dyDescent="0.25">
      <c r="A5877" s="79" t="s">
        <v>12027</v>
      </c>
      <c r="B5877" s="77">
        <v>0.41</v>
      </c>
    </row>
    <row r="5878" spans="1:2" ht="12.5" x14ac:dyDescent="0.25">
      <c r="A5878" s="79" t="s">
        <v>2492</v>
      </c>
      <c r="B5878" s="77">
        <v>0.41</v>
      </c>
    </row>
    <row r="5879" spans="1:2" ht="12.5" x14ac:dyDescent="0.25">
      <c r="A5879" s="79" t="s">
        <v>7596</v>
      </c>
      <c r="B5879" s="77">
        <v>0.41</v>
      </c>
    </row>
    <row r="5880" spans="1:2" ht="12.5" x14ac:dyDescent="0.25">
      <c r="A5880" s="79" t="s">
        <v>6746</v>
      </c>
      <c r="B5880" s="77">
        <v>0.41</v>
      </c>
    </row>
    <row r="5881" spans="1:2" ht="12.5" x14ac:dyDescent="0.25">
      <c r="A5881" s="79" t="s">
        <v>10237</v>
      </c>
      <c r="B5881" s="77">
        <v>0.41</v>
      </c>
    </row>
    <row r="5882" spans="1:2" ht="12.5" x14ac:dyDescent="0.25">
      <c r="A5882" s="79" t="s">
        <v>11577</v>
      </c>
      <c r="B5882" s="77">
        <v>0.41</v>
      </c>
    </row>
    <row r="5883" spans="1:2" ht="12.5" x14ac:dyDescent="0.25">
      <c r="A5883" s="79" t="s">
        <v>11028</v>
      </c>
      <c r="B5883" s="77">
        <v>0.41</v>
      </c>
    </row>
    <row r="5884" spans="1:2" ht="12.5" x14ac:dyDescent="0.25">
      <c r="A5884" s="79" t="s">
        <v>12804</v>
      </c>
      <c r="B5884" s="77">
        <v>0.41</v>
      </c>
    </row>
    <row r="5885" spans="1:2" ht="12.5" x14ac:dyDescent="0.25">
      <c r="A5885" s="79" t="s">
        <v>4415</v>
      </c>
      <c r="B5885" s="77">
        <v>0.41</v>
      </c>
    </row>
    <row r="5886" spans="1:2" ht="12.5" x14ac:dyDescent="0.25">
      <c r="A5886" s="79" t="s">
        <v>9251</v>
      </c>
      <c r="B5886" s="77">
        <v>0.41</v>
      </c>
    </row>
    <row r="5887" spans="1:2" ht="12.5" x14ac:dyDescent="0.25">
      <c r="A5887" s="79" t="s">
        <v>8330</v>
      </c>
      <c r="B5887" s="77">
        <v>0.41</v>
      </c>
    </row>
    <row r="5888" spans="1:2" ht="12.5" x14ac:dyDescent="0.25">
      <c r="A5888" s="79" t="s">
        <v>9362</v>
      </c>
      <c r="B5888" s="77">
        <v>0.41</v>
      </c>
    </row>
    <row r="5889" spans="1:2" ht="12.5" x14ac:dyDescent="0.25">
      <c r="A5889" s="79" t="s">
        <v>7792</v>
      </c>
      <c r="B5889" s="77">
        <v>0.41</v>
      </c>
    </row>
    <row r="5890" spans="1:2" ht="12.5" x14ac:dyDescent="0.25">
      <c r="A5890" s="79" t="s">
        <v>7386</v>
      </c>
      <c r="B5890" s="77">
        <v>0.41</v>
      </c>
    </row>
    <row r="5891" spans="1:2" ht="12.5" x14ac:dyDescent="0.25">
      <c r="A5891" s="79" t="s">
        <v>3994</v>
      </c>
      <c r="B5891" s="77">
        <v>0.41</v>
      </c>
    </row>
    <row r="5892" spans="1:2" ht="12.5" x14ac:dyDescent="0.25">
      <c r="A5892" s="79" t="s">
        <v>5226</v>
      </c>
      <c r="B5892" s="77">
        <v>0.41</v>
      </c>
    </row>
    <row r="5893" spans="1:2" ht="12.5" x14ac:dyDescent="0.25">
      <c r="A5893" s="79" t="s">
        <v>5912</v>
      </c>
      <c r="B5893" s="77">
        <v>0.41</v>
      </c>
    </row>
    <row r="5894" spans="1:2" ht="12.5" x14ac:dyDescent="0.25">
      <c r="A5894" s="79" t="s">
        <v>3543</v>
      </c>
      <c r="B5894" s="77">
        <v>0.41</v>
      </c>
    </row>
    <row r="5895" spans="1:2" ht="12.5" x14ac:dyDescent="0.25">
      <c r="A5895" s="79" t="s">
        <v>1490</v>
      </c>
      <c r="B5895" s="77">
        <v>0.41</v>
      </c>
    </row>
    <row r="5896" spans="1:2" ht="12.5" x14ac:dyDescent="0.25">
      <c r="A5896" s="79" t="s">
        <v>7190</v>
      </c>
      <c r="B5896" s="77">
        <v>0.41</v>
      </c>
    </row>
    <row r="5897" spans="1:2" ht="12.5" x14ac:dyDescent="0.25">
      <c r="A5897" s="79" t="s">
        <v>2548</v>
      </c>
      <c r="B5897" s="77">
        <v>0.41</v>
      </c>
    </row>
    <row r="5898" spans="1:2" ht="12.5" x14ac:dyDescent="0.25">
      <c r="A5898" s="79" t="s">
        <v>1192</v>
      </c>
      <c r="B5898" s="77">
        <v>0.41</v>
      </c>
    </row>
    <row r="5899" spans="1:2" ht="12.5" x14ac:dyDescent="0.25">
      <c r="A5899" s="79" t="s">
        <v>7564</v>
      </c>
      <c r="B5899" s="77">
        <v>0.41</v>
      </c>
    </row>
    <row r="5900" spans="1:2" ht="12.5" x14ac:dyDescent="0.25">
      <c r="A5900" s="79" t="s">
        <v>10472</v>
      </c>
      <c r="B5900" s="77">
        <v>0.41</v>
      </c>
    </row>
    <row r="5901" spans="1:2" ht="12.5" x14ac:dyDescent="0.25">
      <c r="A5901" s="79" t="s">
        <v>7568</v>
      </c>
      <c r="B5901" s="77">
        <v>0.41</v>
      </c>
    </row>
    <row r="5902" spans="1:2" ht="12.5" x14ac:dyDescent="0.25">
      <c r="A5902" s="79" t="s">
        <v>1094</v>
      </c>
      <c r="B5902" s="77">
        <v>0.41</v>
      </c>
    </row>
    <row r="5903" spans="1:2" ht="12.5" x14ac:dyDescent="0.25">
      <c r="A5903" s="79" t="s">
        <v>779</v>
      </c>
      <c r="B5903" s="77">
        <v>0.41</v>
      </c>
    </row>
    <row r="5904" spans="1:2" ht="12.5" x14ac:dyDescent="0.25">
      <c r="A5904" s="79" t="s">
        <v>9704</v>
      </c>
      <c r="B5904" s="77">
        <v>0.41</v>
      </c>
    </row>
    <row r="5905" spans="1:2" ht="12.5" x14ac:dyDescent="0.25">
      <c r="A5905" s="79" t="s">
        <v>10668</v>
      </c>
      <c r="B5905" s="77">
        <v>0.41</v>
      </c>
    </row>
    <row r="5906" spans="1:2" ht="12.5" x14ac:dyDescent="0.25">
      <c r="A5906" s="79" t="s">
        <v>1871</v>
      </c>
      <c r="B5906" s="77">
        <v>0.41</v>
      </c>
    </row>
    <row r="5907" spans="1:2" ht="12.5" x14ac:dyDescent="0.25">
      <c r="A5907" s="79" t="s">
        <v>5663</v>
      </c>
      <c r="B5907" s="77">
        <v>0.41</v>
      </c>
    </row>
    <row r="5908" spans="1:2" ht="12.5" x14ac:dyDescent="0.25">
      <c r="A5908" s="79" t="s">
        <v>9149</v>
      </c>
      <c r="B5908" s="77">
        <v>0.41</v>
      </c>
    </row>
    <row r="5909" spans="1:2" ht="12.5" x14ac:dyDescent="0.25">
      <c r="A5909" s="79" t="s">
        <v>2553</v>
      </c>
      <c r="B5909" s="77">
        <v>0.41</v>
      </c>
    </row>
    <row r="5910" spans="1:2" ht="12.5" x14ac:dyDescent="0.25">
      <c r="A5910" s="79" t="s">
        <v>8033</v>
      </c>
      <c r="B5910" s="77">
        <v>0.41</v>
      </c>
    </row>
    <row r="5911" spans="1:2" ht="12.5" x14ac:dyDescent="0.25">
      <c r="A5911" s="79" t="s">
        <v>4783</v>
      </c>
      <c r="B5911" s="77">
        <v>0.41</v>
      </c>
    </row>
    <row r="5912" spans="1:2" ht="12.5" x14ac:dyDescent="0.25">
      <c r="A5912" s="79" t="s">
        <v>2925</v>
      </c>
      <c r="B5912" s="77">
        <v>0.41</v>
      </c>
    </row>
    <row r="5913" spans="1:2" ht="12.5" x14ac:dyDescent="0.25">
      <c r="A5913" s="79" t="s">
        <v>9696</v>
      </c>
      <c r="B5913" s="77">
        <v>0.41</v>
      </c>
    </row>
    <row r="5914" spans="1:2" ht="12.5" x14ac:dyDescent="0.25">
      <c r="A5914" s="79" t="s">
        <v>9164</v>
      </c>
      <c r="B5914" s="77">
        <v>0.41</v>
      </c>
    </row>
    <row r="5915" spans="1:2" ht="12.5" x14ac:dyDescent="0.25">
      <c r="A5915" s="79" t="s">
        <v>6716</v>
      </c>
      <c r="B5915" s="77">
        <v>0.41</v>
      </c>
    </row>
    <row r="5916" spans="1:2" ht="12.5" x14ac:dyDescent="0.25">
      <c r="A5916" s="79" t="s">
        <v>12153</v>
      </c>
      <c r="B5916" s="77">
        <v>0.41</v>
      </c>
    </row>
    <row r="5917" spans="1:2" ht="12.5" x14ac:dyDescent="0.25">
      <c r="A5917" s="79" t="s">
        <v>3833</v>
      </c>
      <c r="B5917" s="77">
        <v>0.41</v>
      </c>
    </row>
    <row r="5918" spans="1:2" ht="12.5" x14ac:dyDescent="0.25">
      <c r="A5918" s="79" t="s">
        <v>197</v>
      </c>
      <c r="B5918" s="77">
        <v>0.41</v>
      </c>
    </row>
    <row r="5919" spans="1:2" ht="12.5" x14ac:dyDescent="0.25">
      <c r="A5919" s="79" t="s">
        <v>2358</v>
      </c>
      <c r="B5919" s="77">
        <v>0.41</v>
      </c>
    </row>
    <row r="5920" spans="1:2" ht="12.5" x14ac:dyDescent="0.25">
      <c r="A5920" s="79" t="s">
        <v>5321</v>
      </c>
      <c r="B5920" s="77">
        <v>0.41</v>
      </c>
    </row>
    <row r="5921" spans="1:2" ht="12.5" x14ac:dyDescent="0.25">
      <c r="A5921" s="79" t="s">
        <v>13357</v>
      </c>
      <c r="B5921" s="77">
        <v>0.41</v>
      </c>
    </row>
    <row r="5922" spans="1:2" ht="12.5" x14ac:dyDescent="0.25">
      <c r="A5922" s="79" t="s">
        <v>10619</v>
      </c>
      <c r="B5922" s="77">
        <v>0.41</v>
      </c>
    </row>
    <row r="5923" spans="1:2" ht="12.5" x14ac:dyDescent="0.25">
      <c r="A5923" s="79" t="s">
        <v>862</v>
      </c>
      <c r="B5923" s="77">
        <v>0.41</v>
      </c>
    </row>
    <row r="5924" spans="1:2" ht="12.5" x14ac:dyDescent="0.25">
      <c r="A5924" s="79" t="s">
        <v>8960</v>
      </c>
      <c r="B5924" s="77">
        <v>0.41</v>
      </c>
    </row>
    <row r="5925" spans="1:2" ht="12.5" x14ac:dyDescent="0.25">
      <c r="A5925" s="79" t="s">
        <v>8632</v>
      </c>
      <c r="B5925" s="77">
        <v>0.41</v>
      </c>
    </row>
    <row r="5926" spans="1:2" ht="12.5" x14ac:dyDescent="0.25">
      <c r="A5926" s="79" t="s">
        <v>7782</v>
      </c>
      <c r="B5926" s="77">
        <v>0.41</v>
      </c>
    </row>
    <row r="5927" spans="1:2" ht="12.5" x14ac:dyDescent="0.25">
      <c r="A5927" s="79" t="s">
        <v>5734</v>
      </c>
      <c r="B5927" s="77">
        <v>0.41</v>
      </c>
    </row>
    <row r="5928" spans="1:2" ht="12.5" x14ac:dyDescent="0.25">
      <c r="A5928" s="79" t="s">
        <v>2420</v>
      </c>
      <c r="B5928" s="77">
        <v>0.41</v>
      </c>
    </row>
    <row r="5929" spans="1:2" ht="12.5" x14ac:dyDescent="0.25">
      <c r="A5929" s="79" t="s">
        <v>6126</v>
      </c>
      <c r="B5929" s="77">
        <v>0.41</v>
      </c>
    </row>
    <row r="5930" spans="1:2" ht="12.5" x14ac:dyDescent="0.25">
      <c r="A5930" s="79" t="s">
        <v>457</v>
      </c>
      <c r="B5930" s="77">
        <v>0.41</v>
      </c>
    </row>
    <row r="5931" spans="1:2" ht="12.5" x14ac:dyDescent="0.25">
      <c r="A5931" s="79" t="s">
        <v>11820</v>
      </c>
      <c r="B5931" s="77">
        <v>0.41</v>
      </c>
    </row>
    <row r="5932" spans="1:2" ht="12.5" x14ac:dyDescent="0.25">
      <c r="A5932" s="79" t="s">
        <v>7375</v>
      </c>
      <c r="B5932" s="77">
        <v>0.41</v>
      </c>
    </row>
    <row r="5933" spans="1:2" ht="12.5" x14ac:dyDescent="0.25">
      <c r="A5933" s="79" t="s">
        <v>13351</v>
      </c>
      <c r="B5933" s="77">
        <v>0.41</v>
      </c>
    </row>
    <row r="5934" spans="1:2" ht="12.5" x14ac:dyDescent="0.25">
      <c r="A5934" s="79" t="s">
        <v>8203</v>
      </c>
      <c r="B5934" s="77">
        <v>0.41</v>
      </c>
    </row>
    <row r="5935" spans="1:2" ht="12.5" x14ac:dyDescent="0.25">
      <c r="A5935" s="79" t="s">
        <v>9984</v>
      </c>
      <c r="B5935" s="77">
        <v>0.41</v>
      </c>
    </row>
    <row r="5936" spans="1:2" ht="12.5" x14ac:dyDescent="0.25">
      <c r="A5936" s="79" t="s">
        <v>2235</v>
      </c>
      <c r="B5936" s="77">
        <v>0.41</v>
      </c>
    </row>
    <row r="5937" spans="1:2" ht="12.5" x14ac:dyDescent="0.25">
      <c r="A5937" s="79" t="s">
        <v>2806</v>
      </c>
      <c r="B5937" s="77">
        <v>0.41</v>
      </c>
    </row>
    <row r="5938" spans="1:2" ht="12.5" x14ac:dyDescent="0.25">
      <c r="A5938" s="79" t="s">
        <v>4786</v>
      </c>
      <c r="B5938" s="77">
        <v>0.41</v>
      </c>
    </row>
    <row r="5939" spans="1:2" ht="12.5" x14ac:dyDescent="0.25">
      <c r="A5939" s="79" t="s">
        <v>4236</v>
      </c>
      <c r="B5939" s="77">
        <v>0.41</v>
      </c>
    </row>
    <row r="5940" spans="1:2" ht="12.5" x14ac:dyDescent="0.25">
      <c r="A5940" s="79" t="s">
        <v>1544</v>
      </c>
      <c r="B5940" s="77">
        <v>0.41</v>
      </c>
    </row>
    <row r="5941" spans="1:2" ht="12.5" x14ac:dyDescent="0.25">
      <c r="A5941" s="79" t="s">
        <v>9307</v>
      </c>
      <c r="B5941" s="77">
        <v>0.41</v>
      </c>
    </row>
    <row r="5942" spans="1:2" ht="12.5" x14ac:dyDescent="0.25">
      <c r="A5942" s="79" t="s">
        <v>4654</v>
      </c>
      <c r="B5942" s="77">
        <v>0.41</v>
      </c>
    </row>
    <row r="5943" spans="1:2" ht="12.5" x14ac:dyDescent="0.25">
      <c r="A5943" s="79" t="s">
        <v>3907</v>
      </c>
      <c r="B5943" s="77">
        <v>0.41</v>
      </c>
    </row>
    <row r="5944" spans="1:2" ht="12.5" x14ac:dyDescent="0.25">
      <c r="A5944" s="79" t="s">
        <v>5538</v>
      </c>
      <c r="B5944" s="77">
        <v>0.41</v>
      </c>
    </row>
    <row r="5945" spans="1:2" ht="12.5" x14ac:dyDescent="0.25">
      <c r="A5945" s="79" t="s">
        <v>398</v>
      </c>
      <c r="B5945" s="77">
        <v>0.41</v>
      </c>
    </row>
    <row r="5946" spans="1:2" ht="12.5" x14ac:dyDescent="0.25">
      <c r="A5946" s="79" t="s">
        <v>2288</v>
      </c>
      <c r="B5946" s="77">
        <v>0.41</v>
      </c>
    </row>
    <row r="5947" spans="1:2" ht="12.5" x14ac:dyDescent="0.25">
      <c r="A5947" s="79" t="s">
        <v>12797</v>
      </c>
      <c r="B5947" s="77">
        <v>0.41</v>
      </c>
    </row>
    <row r="5948" spans="1:2" ht="12.5" x14ac:dyDescent="0.25">
      <c r="A5948" s="79" t="s">
        <v>7128</v>
      </c>
      <c r="B5948" s="77">
        <v>0.41</v>
      </c>
    </row>
    <row r="5949" spans="1:2" ht="12.5" x14ac:dyDescent="0.25">
      <c r="A5949" s="79" t="s">
        <v>3129</v>
      </c>
      <c r="B5949" s="77">
        <v>0.41</v>
      </c>
    </row>
    <row r="5950" spans="1:2" ht="12.5" x14ac:dyDescent="0.25">
      <c r="A5950" s="79" t="s">
        <v>11908</v>
      </c>
      <c r="B5950" s="77">
        <v>0.41</v>
      </c>
    </row>
    <row r="5951" spans="1:2" ht="12.5" x14ac:dyDescent="0.25">
      <c r="A5951" s="79" t="s">
        <v>5751</v>
      </c>
      <c r="B5951" s="77">
        <v>0.41</v>
      </c>
    </row>
    <row r="5952" spans="1:2" ht="12.5" x14ac:dyDescent="0.25">
      <c r="A5952" s="79" t="s">
        <v>13348</v>
      </c>
      <c r="B5952" s="77">
        <v>0.41</v>
      </c>
    </row>
    <row r="5953" spans="1:2" ht="12.5" x14ac:dyDescent="0.25">
      <c r="A5953" s="79" t="s">
        <v>2243</v>
      </c>
      <c r="B5953" s="77">
        <v>0.41</v>
      </c>
    </row>
    <row r="5954" spans="1:2" ht="12.5" x14ac:dyDescent="0.25">
      <c r="A5954" s="79" t="s">
        <v>6766</v>
      </c>
      <c r="B5954" s="77">
        <v>0.41</v>
      </c>
    </row>
    <row r="5955" spans="1:2" ht="12.5" x14ac:dyDescent="0.25">
      <c r="A5955" s="79" t="s">
        <v>11613</v>
      </c>
      <c r="B5955" s="77">
        <v>0.41</v>
      </c>
    </row>
    <row r="5956" spans="1:2" ht="12.5" x14ac:dyDescent="0.25">
      <c r="A5956" s="79" t="s">
        <v>9730</v>
      </c>
      <c r="B5956" s="77">
        <v>0.41</v>
      </c>
    </row>
    <row r="5957" spans="1:2" ht="12.5" x14ac:dyDescent="0.25">
      <c r="A5957" s="79" t="s">
        <v>12798</v>
      </c>
      <c r="B5957" s="77">
        <v>0.41</v>
      </c>
    </row>
    <row r="5958" spans="1:2" ht="12.5" x14ac:dyDescent="0.25">
      <c r="A5958" s="79" t="s">
        <v>3772</v>
      </c>
      <c r="B5958" s="77">
        <v>0.41</v>
      </c>
    </row>
    <row r="5959" spans="1:2" ht="12.5" x14ac:dyDescent="0.25">
      <c r="A5959" s="79" t="s">
        <v>11596</v>
      </c>
      <c r="B5959" s="77">
        <v>0.41</v>
      </c>
    </row>
    <row r="5960" spans="1:2" ht="12.5" x14ac:dyDescent="0.25">
      <c r="A5960" s="79" t="s">
        <v>7028</v>
      </c>
      <c r="B5960" s="77">
        <v>0.41</v>
      </c>
    </row>
    <row r="5961" spans="1:2" ht="12.5" x14ac:dyDescent="0.25">
      <c r="A5961" s="79" t="s">
        <v>11815</v>
      </c>
      <c r="B5961" s="77">
        <v>0.41</v>
      </c>
    </row>
    <row r="5962" spans="1:2" ht="12.5" x14ac:dyDescent="0.25">
      <c r="A5962" s="79" t="s">
        <v>2768</v>
      </c>
      <c r="B5962" s="77">
        <v>0.41</v>
      </c>
    </row>
    <row r="5963" spans="1:2" ht="12.5" x14ac:dyDescent="0.25">
      <c r="A5963" s="79" t="s">
        <v>8236</v>
      </c>
      <c r="B5963" s="77">
        <v>0.41</v>
      </c>
    </row>
    <row r="5964" spans="1:2" ht="12.5" x14ac:dyDescent="0.25">
      <c r="A5964" s="79" t="s">
        <v>12029</v>
      </c>
      <c r="B5964" s="77">
        <v>0.41</v>
      </c>
    </row>
    <row r="5965" spans="1:2" ht="12.5" x14ac:dyDescent="0.25">
      <c r="A5965" s="79" t="s">
        <v>10081</v>
      </c>
      <c r="B5965" s="77">
        <v>0.41</v>
      </c>
    </row>
    <row r="5966" spans="1:2" ht="12.5" x14ac:dyDescent="0.25">
      <c r="A5966" s="79" t="s">
        <v>3807</v>
      </c>
      <c r="B5966" s="77">
        <v>0.41</v>
      </c>
    </row>
    <row r="5967" spans="1:2" ht="12.5" x14ac:dyDescent="0.25">
      <c r="A5967" s="79" t="s">
        <v>4813</v>
      </c>
      <c r="B5967" s="77">
        <v>0.41</v>
      </c>
    </row>
    <row r="5968" spans="1:2" ht="12.5" x14ac:dyDescent="0.25">
      <c r="A5968" s="79" t="s">
        <v>13350</v>
      </c>
      <c r="B5968" s="77">
        <v>0.41</v>
      </c>
    </row>
    <row r="5969" spans="1:2" ht="12.5" x14ac:dyDescent="0.25">
      <c r="A5969" s="79" t="s">
        <v>11083</v>
      </c>
      <c r="B5969" s="77">
        <v>0.41</v>
      </c>
    </row>
    <row r="5970" spans="1:2" ht="12.5" x14ac:dyDescent="0.25">
      <c r="A5970" s="79" t="s">
        <v>12385</v>
      </c>
      <c r="B5970" s="77">
        <v>0.41</v>
      </c>
    </row>
    <row r="5971" spans="1:2" ht="12.5" x14ac:dyDescent="0.25">
      <c r="A5971" s="79" t="s">
        <v>1378</v>
      </c>
      <c r="B5971" s="77">
        <v>0.41</v>
      </c>
    </row>
    <row r="5972" spans="1:2" ht="12.5" x14ac:dyDescent="0.25">
      <c r="A5972" s="79" t="s">
        <v>12498</v>
      </c>
      <c r="B5972" s="77">
        <v>0.41</v>
      </c>
    </row>
    <row r="5973" spans="1:2" ht="12.5" x14ac:dyDescent="0.25">
      <c r="A5973" s="79" t="s">
        <v>601</v>
      </c>
      <c r="B5973" s="77">
        <v>0.41</v>
      </c>
    </row>
    <row r="5974" spans="1:2" ht="12.5" x14ac:dyDescent="0.25">
      <c r="A5974" s="79" t="s">
        <v>10834</v>
      </c>
      <c r="B5974" s="77">
        <v>0.41</v>
      </c>
    </row>
    <row r="5975" spans="1:2" ht="12.5" x14ac:dyDescent="0.25">
      <c r="A5975" s="79" t="s">
        <v>2145</v>
      </c>
      <c r="B5975" s="77">
        <v>0.41</v>
      </c>
    </row>
    <row r="5976" spans="1:2" ht="12.5" x14ac:dyDescent="0.25">
      <c r="A5976" s="79" t="s">
        <v>2066</v>
      </c>
      <c r="B5976" s="77">
        <v>0.41</v>
      </c>
    </row>
    <row r="5977" spans="1:2" ht="12.5" x14ac:dyDescent="0.25">
      <c r="A5977" s="79" t="s">
        <v>2350</v>
      </c>
      <c r="B5977" s="77">
        <v>0.41</v>
      </c>
    </row>
    <row r="5978" spans="1:2" ht="12.5" x14ac:dyDescent="0.25">
      <c r="A5978" s="79" t="s">
        <v>13355</v>
      </c>
      <c r="B5978" s="77">
        <v>0.41</v>
      </c>
    </row>
    <row r="5979" spans="1:2" ht="12.5" x14ac:dyDescent="0.25">
      <c r="A5979" s="79" t="s">
        <v>6256</v>
      </c>
      <c r="B5979" s="77">
        <v>0.41</v>
      </c>
    </row>
    <row r="5980" spans="1:2" ht="12.5" x14ac:dyDescent="0.25">
      <c r="A5980" s="79" t="s">
        <v>2999</v>
      </c>
      <c r="B5980" s="77">
        <v>0.41</v>
      </c>
    </row>
    <row r="5981" spans="1:2" ht="12.5" x14ac:dyDescent="0.25">
      <c r="A5981" s="79" t="s">
        <v>12641</v>
      </c>
      <c r="B5981" s="77">
        <v>0.41</v>
      </c>
    </row>
    <row r="5982" spans="1:2" ht="12.5" x14ac:dyDescent="0.25">
      <c r="A5982" s="79" t="s">
        <v>9603</v>
      </c>
      <c r="B5982" s="77">
        <v>0.41</v>
      </c>
    </row>
    <row r="5983" spans="1:2" ht="12.5" x14ac:dyDescent="0.25">
      <c r="A5983" s="79" t="s">
        <v>4293</v>
      </c>
      <c r="B5983" s="77">
        <v>0.41</v>
      </c>
    </row>
    <row r="5984" spans="1:2" ht="12.5" x14ac:dyDescent="0.25">
      <c r="A5984" s="79" t="s">
        <v>4571</v>
      </c>
      <c r="B5984" s="77">
        <v>0.41</v>
      </c>
    </row>
    <row r="5985" spans="1:2" ht="12.5" x14ac:dyDescent="0.25">
      <c r="A5985" s="79" t="s">
        <v>4643</v>
      </c>
      <c r="B5985" s="77">
        <v>0.41</v>
      </c>
    </row>
    <row r="5986" spans="1:2" ht="12.5" x14ac:dyDescent="0.25">
      <c r="A5986" s="79" t="s">
        <v>6350</v>
      </c>
      <c r="B5986" s="77">
        <v>0.41</v>
      </c>
    </row>
    <row r="5987" spans="1:2" ht="12.5" x14ac:dyDescent="0.25">
      <c r="A5987" s="79" t="s">
        <v>10850</v>
      </c>
      <c r="B5987" s="77">
        <v>0.41</v>
      </c>
    </row>
    <row r="5988" spans="1:2" ht="12.5" x14ac:dyDescent="0.25">
      <c r="A5988" s="79" t="s">
        <v>3151</v>
      </c>
      <c r="B5988" s="77">
        <v>0.41</v>
      </c>
    </row>
    <row r="5989" spans="1:2" ht="12.5" x14ac:dyDescent="0.25">
      <c r="A5989" s="79" t="s">
        <v>2852</v>
      </c>
      <c r="B5989" s="77">
        <v>0.41</v>
      </c>
    </row>
    <row r="5990" spans="1:2" ht="12.5" x14ac:dyDescent="0.25">
      <c r="A5990" s="79" t="s">
        <v>9592</v>
      </c>
      <c r="B5990" s="77">
        <v>0.41</v>
      </c>
    </row>
    <row r="5991" spans="1:2" ht="12.5" x14ac:dyDescent="0.25">
      <c r="A5991" s="79" t="s">
        <v>9172</v>
      </c>
      <c r="B5991" s="77">
        <v>0.41</v>
      </c>
    </row>
    <row r="5992" spans="1:2" ht="12.5" x14ac:dyDescent="0.25">
      <c r="A5992" s="79" t="s">
        <v>8166</v>
      </c>
      <c r="B5992" s="77">
        <v>0.41</v>
      </c>
    </row>
    <row r="5993" spans="1:2" ht="12.5" x14ac:dyDescent="0.25">
      <c r="A5993" s="79" t="s">
        <v>7148</v>
      </c>
      <c r="B5993" s="77">
        <v>0.41</v>
      </c>
    </row>
    <row r="5994" spans="1:2" ht="12.5" x14ac:dyDescent="0.25">
      <c r="A5994" s="79" t="s">
        <v>8991</v>
      </c>
      <c r="B5994" s="77">
        <v>0.41</v>
      </c>
    </row>
    <row r="5995" spans="1:2" ht="12.5" x14ac:dyDescent="0.25">
      <c r="A5995" s="79" t="s">
        <v>4389</v>
      </c>
      <c r="B5995" s="77">
        <v>0.41</v>
      </c>
    </row>
    <row r="5996" spans="1:2" ht="12.5" x14ac:dyDescent="0.25">
      <c r="A5996" s="79" t="s">
        <v>9878</v>
      </c>
      <c r="B5996" s="77">
        <v>0.41</v>
      </c>
    </row>
    <row r="5997" spans="1:2" ht="12.5" x14ac:dyDescent="0.25">
      <c r="A5997" s="79" t="s">
        <v>6270</v>
      </c>
      <c r="B5997" s="77">
        <v>0.41</v>
      </c>
    </row>
    <row r="5998" spans="1:2" ht="12.5" x14ac:dyDescent="0.25">
      <c r="A5998" s="79" t="s">
        <v>3069</v>
      </c>
      <c r="B5998" s="77">
        <v>0.41</v>
      </c>
    </row>
    <row r="5999" spans="1:2" ht="12.5" x14ac:dyDescent="0.25">
      <c r="A5999" s="79" t="s">
        <v>5357</v>
      </c>
      <c r="B5999" s="77">
        <v>0.41</v>
      </c>
    </row>
    <row r="6000" spans="1:2" ht="12.5" x14ac:dyDescent="0.25">
      <c r="A6000" s="79" t="s">
        <v>289</v>
      </c>
      <c r="B6000" s="77">
        <v>0.41</v>
      </c>
    </row>
    <row r="6001" spans="1:2" ht="12.5" x14ac:dyDescent="0.25">
      <c r="A6001" s="79" t="s">
        <v>473</v>
      </c>
      <c r="B6001" s="77">
        <v>0.41</v>
      </c>
    </row>
    <row r="6002" spans="1:2" ht="12.5" x14ac:dyDescent="0.25">
      <c r="A6002" s="79" t="s">
        <v>787</v>
      </c>
      <c r="B6002" s="77">
        <v>0.41</v>
      </c>
    </row>
    <row r="6003" spans="1:2" ht="12.5" x14ac:dyDescent="0.25">
      <c r="A6003" s="79" t="s">
        <v>7712</v>
      </c>
      <c r="B6003" s="77">
        <v>0.41</v>
      </c>
    </row>
    <row r="6004" spans="1:2" ht="12.5" x14ac:dyDescent="0.25">
      <c r="A6004" s="79" t="s">
        <v>9951</v>
      </c>
      <c r="B6004" s="77">
        <v>0.41</v>
      </c>
    </row>
    <row r="6005" spans="1:2" ht="12.5" x14ac:dyDescent="0.25">
      <c r="A6005" s="79" t="s">
        <v>4548</v>
      </c>
      <c r="B6005" s="77">
        <v>0.41</v>
      </c>
    </row>
    <row r="6006" spans="1:2" ht="12.5" x14ac:dyDescent="0.25">
      <c r="A6006" s="79" t="s">
        <v>1036</v>
      </c>
      <c r="B6006" s="77">
        <v>0.41</v>
      </c>
    </row>
    <row r="6007" spans="1:2" ht="12.5" x14ac:dyDescent="0.25">
      <c r="A6007" s="79" t="s">
        <v>990</v>
      </c>
      <c r="B6007" s="77">
        <v>0.41</v>
      </c>
    </row>
    <row r="6008" spans="1:2" ht="12.5" x14ac:dyDescent="0.25">
      <c r="A6008" s="79" t="s">
        <v>10082</v>
      </c>
      <c r="B6008" s="77">
        <v>0.41</v>
      </c>
    </row>
    <row r="6009" spans="1:2" ht="12.5" x14ac:dyDescent="0.25">
      <c r="A6009" s="79" t="s">
        <v>2073</v>
      </c>
      <c r="B6009" s="77">
        <v>0.41</v>
      </c>
    </row>
    <row r="6010" spans="1:2" ht="12.5" x14ac:dyDescent="0.25">
      <c r="A6010" s="79" t="s">
        <v>9053</v>
      </c>
      <c r="B6010" s="77">
        <v>0.41</v>
      </c>
    </row>
    <row r="6011" spans="1:2" ht="12.5" x14ac:dyDescent="0.25">
      <c r="A6011" s="79" t="s">
        <v>13353</v>
      </c>
      <c r="B6011" s="77">
        <v>0.41</v>
      </c>
    </row>
    <row r="6012" spans="1:2" ht="12.5" x14ac:dyDescent="0.25">
      <c r="A6012" s="79" t="s">
        <v>7470</v>
      </c>
      <c r="B6012" s="77">
        <v>0.41</v>
      </c>
    </row>
    <row r="6013" spans="1:2" ht="12.5" x14ac:dyDescent="0.25">
      <c r="A6013" s="79" t="s">
        <v>2575</v>
      </c>
      <c r="B6013" s="77">
        <v>0.41</v>
      </c>
    </row>
    <row r="6014" spans="1:2" ht="12.5" x14ac:dyDescent="0.25">
      <c r="A6014" s="79" t="s">
        <v>8571</v>
      </c>
      <c r="B6014" s="77">
        <v>0.41</v>
      </c>
    </row>
    <row r="6015" spans="1:2" ht="12.5" x14ac:dyDescent="0.25">
      <c r="A6015" s="79" t="s">
        <v>1217</v>
      </c>
      <c r="B6015" s="77">
        <v>0.41</v>
      </c>
    </row>
    <row r="6016" spans="1:2" ht="12.5" x14ac:dyDescent="0.25">
      <c r="A6016" s="79" t="s">
        <v>12080</v>
      </c>
      <c r="B6016" s="77">
        <v>0.41</v>
      </c>
    </row>
    <row r="6017" spans="1:2" ht="12.5" x14ac:dyDescent="0.25">
      <c r="A6017" s="79" t="s">
        <v>11693</v>
      </c>
      <c r="B6017" s="77">
        <v>0.41</v>
      </c>
    </row>
    <row r="6018" spans="1:2" ht="12.5" x14ac:dyDescent="0.25">
      <c r="A6018" s="79" t="s">
        <v>11056</v>
      </c>
      <c r="B6018" s="77">
        <v>0.41</v>
      </c>
    </row>
    <row r="6019" spans="1:2" ht="12.5" x14ac:dyDescent="0.25">
      <c r="A6019" s="79" t="s">
        <v>1201</v>
      </c>
      <c r="B6019" s="77">
        <v>0.41</v>
      </c>
    </row>
    <row r="6020" spans="1:2" ht="12.5" x14ac:dyDescent="0.25">
      <c r="A6020" s="79" t="s">
        <v>6437</v>
      </c>
      <c r="B6020" s="77">
        <v>0.41</v>
      </c>
    </row>
    <row r="6021" spans="1:2" ht="12.5" x14ac:dyDescent="0.25">
      <c r="A6021" s="79" t="s">
        <v>8016</v>
      </c>
      <c r="B6021" s="77">
        <v>0.41</v>
      </c>
    </row>
    <row r="6022" spans="1:2" ht="12.5" x14ac:dyDescent="0.25">
      <c r="A6022" s="79" t="s">
        <v>10926</v>
      </c>
      <c r="B6022" s="77">
        <v>0.41</v>
      </c>
    </row>
    <row r="6023" spans="1:2" ht="12.5" x14ac:dyDescent="0.25">
      <c r="A6023" s="79" t="s">
        <v>2352</v>
      </c>
      <c r="B6023" s="77">
        <v>0.41</v>
      </c>
    </row>
    <row r="6024" spans="1:2" ht="12.5" x14ac:dyDescent="0.25">
      <c r="A6024" s="79" t="s">
        <v>7328</v>
      </c>
      <c r="B6024" s="77">
        <v>0.41</v>
      </c>
    </row>
    <row r="6025" spans="1:2" ht="12.5" x14ac:dyDescent="0.25">
      <c r="A6025" s="79" t="s">
        <v>8480</v>
      </c>
      <c r="B6025" s="77">
        <v>0.41</v>
      </c>
    </row>
    <row r="6026" spans="1:2" ht="12.5" x14ac:dyDescent="0.25">
      <c r="A6026" s="79" t="s">
        <v>7351</v>
      </c>
      <c r="B6026" s="77">
        <v>0.41</v>
      </c>
    </row>
    <row r="6027" spans="1:2" ht="12.5" x14ac:dyDescent="0.25">
      <c r="A6027" s="79" t="s">
        <v>9583</v>
      </c>
      <c r="B6027" s="77">
        <v>0.41</v>
      </c>
    </row>
    <row r="6028" spans="1:2" ht="12.5" x14ac:dyDescent="0.25">
      <c r="A6028" s="79" t="s">
        <v>5289</v>
      </c>
      <c r="B6028" s="77">
        <v>0.41</v>
      </c>
    </row>
    <row r="6029" spans="1:2" ht="12.5" x14ac:dyDescent="0.25">
      <c r="A6029" s="79" t="s">
        <v>5877</v>
      </c>
      <c r="B6029" s="77">
        <v>0.41</v>
      </c>
    </row>
    <row r="6030" spans="1:2" ht="12.5" x14ac:dyDescent="0.25">
      <c r="A6030" s="79" t="s">
        <v>13354</v>
      </c>
      <c r="B6030" s="77">
        <v>0.41</v>
      </c>
    </row>
    <row r="6031" spans="1:2" ht="12.5" x14ac:dyDescent="0.25">
      <c r="A6031" s="79" t="s">
        <v>2431</v>
      </c>
      <c r="B6031" s="77">
        <v>0.41</v>
      </c>
    </row>
    <row r="6032" spans="1:2" ht="12.5" x14ac:dyDescent="0.25">
      <c r="A6032" s="79" t="s">
        <v>7696</v>
      </c>
      <c r="B6032" s="77">
        <v>0.41</v>
      </c>
    </row>
    <row r="6033" spans="1:2" ht="12.5" x14ac:dyDescent="0.25">
      <c r="A6033" s="79" t="s">
        <v>6535</v>
      </c>
      <c r="B6033" s="77">
        <v>0.41</v>
      </c>
    </row>
    <row r="6034" spans="1:2" ht="12.5" x14ac:dyDescent="0.25">
      <c r="A6034" s="79" t="s">
        <v>11646</v>
      </c>
      <c r="B6034" s="77">
        <v>0.41</v>
      </c>
    </row>
    <row r="6035" spans="1:2" ht="12.5" x14ac:dyDescent="0.25">
      <c r="A6035" s="79" t="s">
        <v>1567</v>
      </c>
      <c r="B6035" s="77">
        <v>0.41</v>
      </c>
    </row>
    <row r="6036" spans="1:2" ht="12.5" x14ac:dyDescent="0.25">
      <c r="A6036" s="79" t="s">
        <v>12893</v>
      </c>
      <c r="B6036" s="77">
        <v>0.41</v>
      </c>
    </row>
    <row r="6037" spans="1:2" ht="12.5" x14ac:dyDescent="0.25">
      <c r="A6037" s="79" t="s">
        <v>12642</v>
      </c>
      <c r="B6037" s="77">
        <v>0.41</v>
      </c>
    </row>
    <row r="6038" spans="1:2" ht="12.5" x14ac:dyDescent="0.25">
      <c r="A6038" s="79" t="s">
        <v>6694</v>
      </c>
      <c r="B6038" s="77">
        <v>0.41</v>
      </c>
    </row>
    <row r="6039" spans="1:2" ht="12.5" x14ac:dyDescent="0.25">
      <c r="A6039" s="79" t="s">
        <v>7911</v>
      </c>
      <c r="B6039" s="77">
        <v>0.41</v>
      </c>
    </row>
    <row r="6040" spans="1:2" ht="12.5" x14ac:dyDescent="0.25">
      <c r="A6040" s="79" t="s">
        <v>1505</v>
      </c>
      <c r="B6040" s="77">
        <v>0.41</v>
      </c>
    </row>
    <row r="6041" spans="1:2" ht="12.5" x14ac:dyDescent="0.25">
      <c r="A6041" s="79" t="s">
        <v>7937</v>
      </c>
      <c r="B6041" s="77">
        <v>0.41</v>
      </c>
    </row>
    <row r="6042" spans="1:2" ht="12.5" x14ac:dyDescent="0.25">
      <c r="A6042" s="79" t="s">
        <v>8616</v>
      </c>
      <c r="B6042" s="77">
        <v>0.41</v>
      </c>
    </row>
    <row r="6043" spans="1:2" ht="12.5" x14ac:dyDescent="0.25">
      <c r="A6043" s="79" t="s">
        <v>12592</v>
      </c>
      <c r="B6043" s="77">
        <v>0.41</v>
      </c>
    </row>
    <row r="6044" spans="1:2" ht="12.5" x14ac:dyDescent="0.25">
      <c r="A6044" s="79" t="s">
        <v>4988</v>
      </c>
      <c r="B6044" s="77">
        <v>0.41</v>
      </c>
    </row>
    <row r="6045" spans="1:2" ht="12.5" x14ac:dyDescent="0.25">
      <c r="A6045" s="79" t="s">
        <v>4258</v>
      </c>
      <c r="B6045" s="77">
        <v>0.41</v>
      </c>
    </row>
    <row r="6046" spans="1:2" ht="12.5" x14ac:dyDescent="0.25">
      <c r="A6046" s="79" t="s">
        <v>8784</v>
      </c>
      <c r="B6046" s="77">
        <v>0.41</v>
      </c>
    </row>
    <row r="6047" spans="1:2" ht="12.5" x14ac:dyDescent="0.25">
      <c r="A6047" s="79" t="s">
        <v>8952</v>
      </c>
      <c r="B6047" s="77">
        <v>0.41</v>
      </c>
    </row>
    <row r="6048" spans="1:2" ht="12.5" x14ac:dyDescent="0.25">
      <c r="A6048" s="79" t="s">
        <v>3235</v>
      </c>
      <c r="B6048" s="77">
        <v>0.41</v>
      </c>
    </row>
    <row r="6049" spans="1:2" ht="12.5" x14ac:dyDescent="0.25">
      <c r="A6049" s="79" t="s">
        <v>12165</v>
      </c>
      <c r="B6049" s="77">
        <v>0.41</v>
      </c>
    </row>
    <row r="6050" spans="1:2" ht="12.5" x14ac:dyDescent="0.25">
      <c r="A6050" s="79" t="s">
        <v>13362</v>
      </c>
      <c r="B6050" s="77">
        <v>0.41</v>
      </c>
    </row>
    <row r="6051" spans="1:2" ht="12.5" x14ac:dyDescent="0.25">
      <c r="A6051" s="79" t="s">
        <v>906</v>
      </c>
      <c r="B6051" s="77">
        <v>0.41</v>
      </c>
    </row>
    <row r="6052" spans="1:2" ht="12.5" x14ac:dyDescent="0.25">
      <c r="A6052" s="79" t="s">
        <v>2875</v>
      </c>
      <c r="B6052" s="77">
        <v>0.41</v>
      </c>
    </row>
    <row r="6053" spans="1:2" ht="12.5" x14ac:dyDescent="0.25">
      <c r="A6053" s="79" t="s">
        <v>4132</v>
      </c>
      <c r="B6053" s="77">
        <v>0.41</v>
      </c>
    </row>
    <row r="6054" spans="1:2" ht="12.5" x14ac:dyDescent="0.25">
      <c r="A6054" s="79" t="s">
        <v>11632</v>
      </c>
      <c r="B6054" s="77">
        <v>0.41</v>
      </c>
    </row>
    <row r="6055" spans="1:2" ht="12.5" x14ac:dyDescent="0.25">
      <c r="A6055" s="79" t="s">
        <v>5527</v>
      </c>
      <c r="B6055" s="77">
        <v>0.41</v>
      </c>
    </row>
    <row r="6056" spans="1:2" ht="12.5" x14ac:dyDescent="0.25">
      <c r="A6056" s="79" t="s">
        <v>4679</v>
      </c>
      <c r="B6056" s="77">
        <v>0.41</v>
      </c>
    </row>
    <row r="6057" spans="1:2" ht="12.5" x14ac:dyDescent="0.25">
      <c r="A6057" s="79" t="s">
        <v>5009</v>
      </c>
      <c r="B6057" s="77">
        <v>0.41</v>
      </c>
    </row>
    <row r="6058" spans="1:2" ht="12.5" x14ac:dyDescent="0.25">
      <c r="A6058" s="79" t="s">
        <v>1954</v>
      </c>
      <c r="B6058" s="77">
        <v>0.41</v>
      </c>
    </row>
    <row r="6059" spans="1:2" ht="12.5" x14ac:dyDescent="0.25">
      <c r="A6059" s="79" t="s">
        <v>12587</v>
      </c>
      <c r="B6059" s="77">
        <v>0.41</v>
      </c>
    </row>
    <row r="6060" spans="1:2" ht="12.5" x14ac:dyDescent="0.25">
      <c r="A6060" s="79" t="s">
        <v>6778</v>
      </c>
      <c r="B6060" s="77">
        <v>0.41</v>
      </c>
    </row>
    <row r="6061" spans="1:2" ht="12.5" x14ac:dyDescent="0.25">
      <c r="A6061" s="79" t="s">
        <v>13360</v>
      </c>
      <c r="B6061" s="77">
        <v>0.41</v>
      </c>
    </row>
    <row r="6062" spans="1:2" ht="12.5" x14ac:dyDescent="0.25">
      <c r="A6062" s="79" t="s">
        <v>270</v>
      </c>
      <c r="B6062" s="77">
        <v>0.41</v>
      </c>
    </row>
    <row r="6063" spans="1:2" ht="12.5" x14ac:dyDescent="0.25">
      <c r="A6063" s="79" t="s">
        <v>4776</v>
      </c>
      <c r="B6063" s="77">
        <v>0.41</v>
      </c>
    </row>
    <row r="6064" spans="1:2" ht="12.5" x14ac:dyDescent="0.25">
      <c r="A6064" s="79" t="s">
        <v>12700</v>
      </c>
      <c r="B6064" s="77">
        <v>0.41</v>
      </c>
    </row>
    <row r="6065" spans="1:2" ht="12.5" x14ac:dyDescent="0.25">
      <c r="A6065" s="79" t="s">
        <v>762</v>
      </c>
      <c r="B6065" s="77">
        <v>0.41</v>
      </c>
    </row>
    <row r="6066" spans="1:2" ht="12.5" x14ac:dyDescent="0.25">
      <c r="A6066" s="79" t="s">
        <v>12583</v>
      </c>
      <c r="B6066" s="77">
        <v>0.41</v>
      </c>
    </row>
    <row r="6067" spans="1:2" ht="12.5" x14ac:dyDescent="0.25">
      <c r="A6067" s="79" t="s">
        <v>5391</v>
      </c>
      <c r="B6067" s="77">
        <v>0.41</v>
      </c>
    </row>
    <row r="6068" spans="1:2" ht="12.5" x14ac:dyDescent="0.25">
      <c r="A6068" s="79" t="s">
        <v>964</v>
      </c>
      <c r="B6068" s="77">
        <v>0.41</v>
      </c>
    </row>
    <row r="6069" spans="1:2" ht="12.5" x14ac:dyDescent="0.25">
      <c r="A6069" s="79" t="s">
        <v>545</v>
      </c>
      <c r="B6069" s="77">
        <v>0.41</v>
      </c>
    </row>
    <row r="6070" spans="1:2" ht="12.5" x14ac:dyDescent="0.25">
      <c r="A6070" s="79" t="s">
        <v>3002</v>
      </c>
      <c r="B6070" s="77">
        <v>0.41</v>
      </c>
    </row>
    <row r="6071" spans="1:2" ht="12.5" x14ac:dyDescent="0.25">
      <c r="A6071" s="79" t="s">
        <v>11289</v>
      </c>
      <c r="B6071" s="77">
        <v>0.41</v>
      </c>
    </row>
    <row r="6072" spans="1:2" ht="12.5" x14ac:dyDescent="0.25">
      <c r="A6072" s="79" t="s">
        <v>3023</v>
      </c>
      <c r="B6072" s="77">
        <v>0.41</v>
      </c>
    </row>
    <row r="6073" spans="1:2" ht="12.5" x14ac:dyDescent="0.25">
      <c r="A6073" s="79" t="s">
        <v>451</v>
      </c>
      <c r="B6073" s="77">
        <v>0.41</v>
      </c>
    </row>
    <row r="6074" spans="1:2" ht="12.5" x14ac:dyDescent="0.25">
      <c r="A6074" s="79" t="s">
        <v>9783</v>
      </c>
      <c r="B6074" s="77">
        <v>0.41</v>
      </c>
    </row>
    <row r="6075" spans="1:2" ht="12.5" x14ac:dyDescent="0.25">
      <c r="A6075" s="79" t="s">
        <v>3560</v>
      </c>
      <c r="B6075" s="77">
        <v>0.41</v>
      </c>
    </row>
    <row r="6076" spans="1:2" ht="12.5" x14ac:dyDescent="0.25">
      <c r="A6076" s="79" t="s">
        <v>6569</v>
      </c>
      <c r="B6076" s="77">
        <v>0.4</v>
      </c>
    </row>
    <row r="6077" spans="1:2" ht="12.5" x14ac:dyDescent="0.25">
      <c r="A6077" s="79" t="s">
        <v>9232</v>
      </c>
      <c r="B6077" s="77">
        <v>0.4</v>
      </c>
    </row>
    <row r="6078" spans="1:2" ht="12.5" x14ac:dyDescent="0.25">
      <c r="A6078" s="79" t="s">
        <v>8839</v>
      </c>
      <c r="B6078" s="77">
        <v>0.4</v>
      </c>
    </row>
    <row r="6079" spans="1:2" ht="12.5" x14ac:dyDescent="0.25">
      <c r="A6079" s="79" t="s">
        <v>12751</v>
      </c>
      <c r="B6079" s="77">
        <v>0.4</v>
      </c>
    </row>
    <row r="6080" spans="1:2" ht="12.5" x14ac:dyDescent="0.25">
      <c r="A6080" s="79" t="s">
        <v>8749</v>
      </c>
      <c r="B6080" s="77">
        <v>0.4</v>
      </c>
    </row>
    <row r="6081" spans="1:2" ht="12.5" x14ac:dyDescent="0.25">
      <c r="A6081" s="79" t="s">
        <v>5423</v>
      </c>
      <c r="B6081" s="77">
        <v>0.4</v>
      </c>
    </row>
    <row r="6082" spans="1:2" ht="12.5" x14ac:dyDescent="0.25">
      <c r="A6082" s="79" t="s">
        <v>2053</v>
      </c>
      <c r="B6082" s="77">
        <v>0.4</v>
      </c>
    </row>
    <row r="6083" spans="1:2" ht="12.5" x14ac:dyDescent="0.25">
      <c r="A6083" s="79" t="s">
        <v>741</v>
      </c>
      <c r="B6083" s="77">
        <v>0.4</v>
      </c>
    </row>
    <row r="6084" spans="1:2" ht="12.5" x14ac:dyDescent="0.25">
      <c r="A6084" s="79" t="s">
        <v>13331</v>
      </c>
      <c r="B6084" s="77">
        <v>0.4</v>
      </c>
    </row>
    <row r="6085" spans="1:2" ht="12.5" x14ac:dyDescent="0.25">
      <c r="A6085" s="79" t="s">
        <v>1933</v>
      </c>
      <c r="B6085" s="77">
        <v>0.4</v>
      </c>
    </row>
    <row r="6086" spans="1:2" ht="12.5" x14ac:dyDescent="0.25">
      <c r="A6086" s="79" t="s">
        <v>1611</v>
      </c>
      <c r="B6086" s="77">
        <v>0.4</v>
      </c>
    </row>
    <row r="6087" spans="1:2" ht="12.5" x14ac:dyDescent="0.25">
      <c r="A6087" s="79" t="s">
        <v>4418</v>
      </c>
      <c r="B6087" s="77">
        <v>0.4</v>
      </c>
    </row>
    <row r="6088" spans="1:2" ht="12.5" x14ac:dyDescent="0.25">
      <c r="A6088" s="79" t="s">
        <v>7620</v>
      </c>
      <c r="B6088" s="77">
        <v>0.4</v>
      </c>
    </row>
    <row r="6089" spans="1:2" ht="12.5" x14ac:dyDescent="0.25">
      <c r="A6089" s="79" t="s">
        <v>3486</v>
      </c>
      <c r="B6089" s="77">
        <v>0.4</v>
      </c>
    </row>
    <row r="6090" spans="1:2" ht="12.5" x14ac:dyDescent="0.25">
      <c r="A6090" s="79" t="s">
        <v>6359</v>
      </c>
      <c r="B6090" s="77">
        <v>0.4</v>
      </c>
    </row>
    <row r="6091" spans="1:2" ht="12.5" x14ac:dyDescent="0.25">
      <c r="A6091" s="79" t="s">
        <v>9756</v>
      </c>
      <c r="B6091" s="77">
        <v>0.4</v>
      </c>
    </row>
    <row r="6092" spans="1:2" ht="12.5" x14ac:dyDescent="0.25">
      <c r="A6092" s="79" t="s">
        <v>1588</v>
      </c>
      <c r="B6092" s="77">
        <v>0.4</v>
      </c>
    </row>
    <row r="6093" spans="1:2" ht="12.5" x14ac:dyDescent="0.25">
      <c r="A6093" s="79" t="s">
        <v>8577</v>
      </c>
      <c r="B6093" s="77">
        <v>0.4</v>
      </c>
    </row>
    <row r="6094" spans="1:2" ht="12.5" x14ac:dyDescent="0.25">
      <c r="A6094" s="79" t="s">
        <v>5916</v>
      </c>
      <c r="B6094" s="77">
        <v>0.4</v>
      </c>
    </row>
    <row r="6095" spans="1:2" ht="12.5" x14ac:dyDescent="0.25">
      <c r="A6095" s="79" t="s">
        <v>11873</v>
      </c>
      <c r="B6095" s="77">
        <v>0.4</v>
      </c>
    </row>
    <row r="6096" spans="1:2" ht="12.5" x14ac:dyDescent="0.25">
      <c r="A6096" s="79" t="s">
        <v>5735</v>
      </c>
      <c r="B6096" s="77">
        <v>0.4</v>
      </c>
    </row>
    <row r="6097" spans="1:2" ht="12.5" x14ac:dyDescent="0.25">
      <c r="A6097" s="79" t="s">
        <v>13343</v>
      </c>
      <c r="B6097" s="77">
        <v>0.4</v>
      </c>
    </row>
    <row r="6098" spans="1:2" ht="12.5" x14ac:dyDescent="0.25">
      <c r="A6098" s="79" t="s">
        <v>5630</v>
      </c>
      <c r="B6098" s="77">
        <v>0.4</v>
      </c>
    </row>
    <row r="6099" spans="1:2" ht="12.5" x14ac:dyDescent="0.25">
      <c r="A6099" s="79" t="s">
        <v>5236</v>
      </c>
      <c r="B6099" s="77">
        <v>0.4</v>
      </c>
    </row>
    <row r="6100" spans="1:2" ht="12.5" x14ac:dyDescent="0.25">
      <c r="A6100" s="79" t="s">
        <v>9896</v>
      </c>
      <c r="B6100" s="77">
        <v>0.4</v>
      </c>
    </row>
    <row r="6101" spans="1:2" ht="12.5" x14ac:dyDescent="0.25">
      <c r="A6101" s="79" t="s">
        <v>8735</v>
      </c>
      <c r="B6101" s="77">
        <v>0.4</v>
      </c>
    </row>
    <row r="6102" spans="1:2" ht="12.5" x14ac:dyDescent="0.25">
      <c r="A6102" s="79" t="s">
        <v>5284</v>
      </c>
      <c r="B6102" s="77">
        <v>0.4</v>
      </c>
    </row>
    <row r="6103" spans="1:2" ht="12.5" x14ac:dyDescent="0.25">
      <c r="A6103" s="79" t="s">
        <v>10414</v>
      </c>
      <c r="B6103" s="77">
        <v>0.4</v>
      </c>
    </row>
    <row r="6104" spans="1:2" ht="12.5" x14ac:dyDescent="0.25">
      <c r="A6104" s="79" t="s">
        <v>2567</v>
      </c>
      <c r="B6104" s="77">
        <v>0.4</v>
      </c>
    </row>
    <row r="6105" spans="1:2" ht="12.5" x14ac:dyDescent="0.25">
      <c r="A6105" s="79" t="s">
        <v>2787</v>
      </c>
      <c r="B6105" s="77">
        <v>0.4</v>
      </c>
    </row>
    <row r="6106" spans="1:2" ht="12.5" x14ac:dyDescent="0.25">
      <c r="A6106" s="79" t="s">
        <v>7961</v>
      </c>
      <c r="B6106" s="77">
        <v>0.4</v>
      </c>
    </row>
    <row r="6107" spans="1:2" ht="12.5" x14ac:dyDescent="0.25">
      <c r="A6107" s="79" t="s">
        <v>11094</v>
      </c>
      <c r="B6107" s="77">
        <v>0.4</v>
      </c>
    </row>
    <row r="6108" spans="1:2" ht="12.5" x14ac:dyDescent="0.25">
      <c r="A6108" s="79" t="s">
        <v>1030</v>
      </c>
      <c r="B6108" s="77">
        <v>0.4</v>
      </c>
    </row>
    <row r="6109" spans="1:2" ht="12.5" x14ac:dyDescent="0.25">
      <c r="A6109" s="79" t="s">
        <v>6293</v>
      </c>
      <c r="B6109" s="77">
        <v>0.4</v>
      </c>
    </row>
    <row r="6110" spans="1:2" ht="12.5" x14ac:dyDescent="0.25">
      <c r="A6110" s="79" t="s">
        <v>4039</v>
      </c>
      <c r="B6110" s="77">
        <v>0.4</v>
      </c>
    </row>
    <row r="6111" spans="1:2" ht="12.5" x14ac:dyDescent="0.25">
      <c r="A6111" s="79" t="s">
        <v>1321</v>
      </c>
      <c r="B6111" s="77">
        <v>0.4</v>
      </c>
    </row>
    <row r="6112" spans="1:2" ht="12.5" x14ac:dyDescent="0.25">
      <c r="A6112" s="79" t="s">
        <v>11239</v>
      </c>
      <c r="B6112" s="77">
        <v>0.4</v>
      </c>
    </row>
    <row r="6113" spans="1:2" ht="12.5" x14ac:dyDescent="0.25">
      <c r="A6113" s="79" t="s">
        <v>6414</v>
      </c>
      <c r="B6113" s="77">
        <v>0.4</v>
      </c>
    </row>
    <row r="6114" spans="1:2" ht="12.5" x14ac:dyDescent="0.25">
      <c r="A6114" s="79" t="s">
        <v>4440</v>
      </c>
      <c r="B6114" s="77">
        <v>0.4</v>
      </c>
    </row>
    <row r="6115" spans="1:2" ht="12.5" x14ac:dyDescent="0.25">
      <c r="A6115" s="79" t="s">
        <v>8140</v>
      </c>
      <c r="B6115" s="77">
        <v>0.4</v>
      </c>
    </row>
    <row r="6116" spans="1:2" ht="12.5" x14ac:dyDescent="0.25">
      <c r="A6116" s="79" t="s">
        <v>8339</v>
      </c>
      <c r="B6116" s="77">
        <v>0.4</v>
      </c>
    </row>
    <row r="6117" spans="1:2" ht="12.5" x14ac:dyDescent="0.25">
      <c r="A6117" s="79" t="s">
        <v>6672</v>
      </c>
      <c r="B6117" s="77">
        <v>0.4</v>
      </c>
    </row>
    <row r="6118" spans="1:2" ht="12.5" x14ac:dyDescent="0.25">
      <c r="A6118" s="79" t="s">
        <v>1898</v>
      </c>
      <c r="B6118" s="77">
        <v>0.4</v>
      </c>
    </row>
    <row r="6119" spans="1:2" ht="12.5" x14ac:dyDescent="0.25">
      <c r="A6119" s="79" t="s">
        <v>13332</v>
      </c>
      <c r="B6119" s="77">
        <v>0.4</v>
      </c>
    </row>
    <row r="6120" spans="1:2" ht="12.5" x14ac:dyDescent="0.25">
      <c r="A6120" s="79" t="s">
        <v>7001</v>
      </c>
      <c r="B6120" s="77">
        <v>0.4</v>
      </c>
    </row>
    <row r="6121" spans="1:2" ht="12.5" x14ac:dyDescent="0.25">
      <c r="A6121" s="79" t="s">
        <v>3327</v>
      </c>
      <c r="B6121" s="77">
        <v>0.4</v>
      </c>
    </row>
    <row r="6122" spans="1:2" ht="12.5" x14ac:dyDescent="0.25">
      <c r="A6122" s="79" t="s">
        <v>4050</v>
      </c>
      <c r="B6122" s="77">
        <v>0.4</v>
      </c>
    </row>
    <row r="6123" spans="1:2" ht="12.5" x14ac:dyDescent="0.25">
      <c r="A6123" s="79" t="s">
        <v>3483</v>
      </c>
      <c r="B6123" s="77">
        <v>0.4</v>
      </c>
    </row>
    <row r="6124" spans="1:2" ht="12.5" x14ac:dyDescent="0.25">
      <c r="A6124" s="79" t="s">
        <v>12979</v>
      </c>
      <c r="B6124" s="77">
        <v>0.4</v>
      </c>
    </row>
    <row r="6125" spans="1:2" ht="12.5" x14ac:dyDescent="0.25">
      <c r="A6125" s="79" t="s">
        <v>11587</v>
      </c>
      <c r="B6125" s="77">
        <v>0.4</v>
      </c>
    </row>
    <row r="6126" spans="1:2" ht="12.5" x14ac:dyDescent="0.25">
      <c r="A6126" s="79" t="s">
        <v>2976</v>
      </c>
      <c r="B6126" s="77">
        <v>0.4</v>
      </c>
    </row>
    <row r="6127" spans="1:2" ht="12.5" x14ac:dyDescent="0.25">
      <c r="A6127" s="79" t="s">
        <v>7684</v>
      </c>
      <c r="B6127" s="77">
        <v>0.4</v>
      </c>
    </row>
    <row r="6128" spans="1:2" ht="12.5" x14ac:dyDescent="0.25">
      <c r="A6128" s="79" t="s">
        <v>8274</v>
      </c>
      <c r="B6128" s="77">
        <v>0.4</v>
      </c>
    </row>
    <row r="6129" spans="1:2" ht="12.5" x14ac:dyDescent="0.25">
      <c r="A6129" s="79" t="s">
        <v>10682</v>
      </c>
      <c r="B6129" s="77">
        <v>0.4</v>
      </c>
    </row>
    <row r="6130" spans="1:2" ht="12.5" x14ac:dyDescent="0.25">
      <c r="A6130" s="79" t="s">
        <v>1528</v>
      </c>
      <c r="B6130" s="77">
        <v>0.4</v>
      </c>
    </row>
    <row r="6131" spans="1:2" ht="12.5" x14ac:dyDescent="0.25">
      <c r="A6131" s="79" t="s">
        <v>6332</v>
      </c>
      <c r="B6131" s="77">
        <v>0.4</v>
      </c>
    </row>
    <row r="6132" spans="1:2" ht="12.5" x14ac:dyDescent="0.25">
      <c r="A6132" s="79" t="s">
        <v>13337</v>
      </c>
      <c r="B6132" s="77">
        <v>0.4</v>
      </c>
    </row>
    <row r="6133" spans="1:2" ht="12.5" x14ac:dyDescent="0.25">
      <c r="A6133" s="79" t="s">
        <v>1549</v>
      </c>
      <c r="B6133" s="77">
        <v>0.4</v>
      </c>
    </row>
    <row r="6134" spans="1:2" ht="12.5" x14ac:dyDescent="0.25">
      <c r="A6134" s="79" t="s">
        <v>10116</v>
      </c>
      <c r="B6134" s="77">
        <v>0.4</v>
      </c>
    </row>
    <row r="6135" spans="1:2" ht="12.5" x14ac:dyDescent="0.25">
      <c r="A6135" s="79" t="s">
        <v>822</v>
      </c>
      <c r="B6135" s="77">
        <v>0.4</v>
      </c>
    </row>
    <row r="6136" spans="1:2" ht="12.5" x14ac:dyDescent="0.25">
      <c r="A6136" s="79" t="s">
        <v>12693</v>
      </c>
      <c r="B6136" s="77">
        <v>0.4</v>
      </c>
    </row>
    <row r="6137" spans="1:2" ht="12.5" x14ac:dyDescent="0.25">
      <c r="A6137" s="79" t="s">
        <v>11413</v>
      </c>
      <c r="B6137" s="77">
        <v>0.4</v>
      </c>
    </row>
    <row r="6138" spans="1:2" ht="12.5" x14ac:dyDescent="0.25">
      <c r="A6138" s="79" t="s">
        <v>1999</v>
      </c>
      <c r="B6138" s="77">
        <v>0.4</v>
      </c>
    </row>
    <row r="6139" spans="1:2" ht="12.5" x14ac:dyDescent="0.25">
      <c r="A6139" s="79" t="s">
        <v>3267</v>
      </c>
      <c r="B6139" s="77">
        <v>0.4</v>
      </c>
    </row>
    <row r="6140" spans="1:2" ht="12.5" x14ac:dyDescent="0.25">
      <c r="A6140" s="79" t="s">
        <v>1250</v>
      </c>
      <c r="B6140" s="77">
        <v>0.4</v>
      </c>
    </row>
    <row r="6141" spans="1:2" ht="12.5" x14ac:dyDescent="0.25">
      <c r="A6141" s="79" t="s">
        <v>4530</v>
      </c>
      <c r="B6141" s="77">
        <v>0.4</v>
      </c>
    </row>
    <row r="6142" spans="1:2" ht="12.5" x14ac:dyDescent="0.25">
      <c r="A6142" s="79" t="s">
        <v>2566</v>
      </c>
      <c r="B6142" s="77">
        <v>0.4</v>
      </c>
    </row>
    <row r="6143" spans="1:2" ht="12.5" x14ac:dyDescent="0.25">
      <c r="A6143" s="79" t="s">
        <v>11307</v>
      </c>
      <c r="B6143" s="77">
        <v>0.4</v>
      </c>
    </row>
    <row r="6144" spans="1:2" ht="12.5" x14ac:dyDescent="0.25">
      <c r="A6144" s="79" t="s">
        <v>7804</v>
      </c>
      <c r="B6144" s="77">
        <v>0.4</v>
      </c>
    </row>
    <row r="6145" spans="1:2" ht="12.5" x14ac:dyDescent="0.25">
      <c r="A6145" s="79" t="s">
        <v>11237</v>
      </c>
      <c r="B6145" s="77">
        <v>0.4</v>
      </c>
    </row>
    <row r="6146" spans="1:2" ht="12.5" x14ac:dyDescent="0.25">
      <c r="A6146" s="79" t="s">
        <v>10010</v>
      </c>
      <c r="B6146" s="77">
        <v>0.4</v>
      </c>
    </row>
    <row r="6147" spans="1:2" ht="12.5" x14ac:dyDescent="0.25">
      <c r="A6147" s="79" t="s">
        <v>10938</v>
      </c>
      <c r="B6147" s="77">
        <v>0.4</v>
      </c>
    </row>
    <row r="6148" spans="1:2" ht="12.5" x14ac:dyDescent="0.25">
      <c r="A6148" s="79" t="s">
        <v>12860</v>
      </c>
      <c r="B6148" s="77">
        <v>0.4</v>
      </c>
    </row>
    <row r="6149" spans="1:2" ht="12.5" x14ac:dyDescent="0.25">
      <c r="A6149" s="79" t="s">
        <v>4492</v>
      </c>
      <c r="B6149" s="77">
        <v>0.4</v>
      </c>
    </row>
    <row r="6150" spans="1:2" ht="12.5" x14ac:dyDescent="0.25">
      <c r="A6150" s="79" t="s">
        <v>227</v>
      </c>
      <c r="B6150" s="77">
        <v>0.4</v>
      </c>
    </row>
    <row r="6151" spans="1:2" ht="12.5" x14ac:dyDescent="0.25">
      <c r="A6151" s="79" t="s">
        <v>7736</v>
      </c>
      <c r="B6151" s="77">
        <v>0.4</v>
      </c>
    </row>
    <row r="6152" spans="1:2" ht="12.5" x14ac:dyDescent="0.25">
      <c r="A6152" s="79" t="s">
        <v>6604</v>
      </c>
      <c r="B6152" s="77">
        <v>0.4</v>
      </c>
    </row>
    <row r="6153" spans="1:2" ht="12.5" x14ac:dyDescent="0.25">
      <c r="A6153" s="79" t="s">
        <v>11201</v>
      </c>
      <c r="B6153" s="77">
        <v>0.4</v>
      </c>
    </row>
    <row r="6154" spans="1:2" ht="12.5" x14ac:dyDescent="0.25">
      <c r="A6154" s="79" t="s">
        <v>4203</v>
      </c>
      <c r="B6154" s="77">
        <v>0.4</v>
      </c>
    </row>
    <row r="6155" spans="1:2" ht="12.5" x14ac:dyDescent="0.25">
      <c r="A6155" s="79" t="s">
        <v>9862</v>
      </c>
      <c r="B6155" s="77">
        <v>0.4</v>
      </c>
    </row>
    <row r="6156" spans="1:2" ht="12.5" x14ac:dyDescent="0.25">
      <c r="A6156" s="79" t="s">
        <v>351</v>
      </c>
      <c r="B6156" s="77">
        <v>0.4</v>
      </c>
    </row>
    <row r="6157" spans="1:2" ht="12.5" x14ac:dyDescent="0.25">
      <c r="A6157" s="79" t="s">
        <v>8617</v>
      </c>
      <c r="B6157" s="77">
        <v>0.4</v>
      </c>
    </row>
    <row r="6158" spans="1:2" ht="12.5" x14ac:dyDescent="0.25">
      <c r="A6158" s="79" t="s">
        <v>10754</v>
      </c>
      <c r="B6158" s="77">
        <v>0.4</v>
      </c>
    </row>
    <row r="6159" spans="1:2" ht="12.5" x14ac:dyDescent="0.25">
      <c r="A6159" s="79" t="s">
        <v>7820</v>
      </c>
      <c r="B6159" s="77">
        <v>0.4</v>
      </c>
    </row>
    <row r="6160" spans="1:2" ht="12.5" x14ac:dyDescent="0.25">
      <c r="A6160" s="79" t="s">
        <v>11223</v>
      </c>
      <c r="B6160" s="77">
        <v>0.4</v>
      </c>
    </row>
    <row r="6161" spans="1:2" ht="12.5" x14ac:dyDescent="0.25">
      <c r="A6161" s="79" t="s">
        <v>2027</v>
      </c>
      <c r="B6161" s="77">
        <v>0.4</v>
      </c>
    </row>
    <row r="6162" spans="1:2" ht="12.5" x14ac:dyDescent="0.25">
      <c r="A6162" s="79" t="s">
        <v>9132</v>
      </c>
      <c r="B6162" s="77">
        <v>0.4</v>
      </c>
    </row>
    <row r="6163" spans="1:2" ht="12.5" x14ac:dyDescent="0.25">
      <c r="A6163" s="79" t="s">
        <v>7551</v>
      </c>
      <c r="B6163" s="77">
        <v>0.4</v>
      </c>
    </row>
    <row r="6164" spans="1:2" ht="12.5" x14ac:dyDescent="0.25">
      <c r="A6164" s="79" t="s">
        <v>6193</v>
      </c>
      <c r="B6164" s="77">
        <v>0.4</v>
      </c>
    </row>
    <row r="6165" spans="1:2" ht="12.5" x14ac:dyDescent="0.25">
      <c r="A6165" s="79" t="s">
        <v>6298</v>
      </c>
      <c r="B6165" s="77">
        <v>0.4</v>
      </c>
    </row>
    <row r="6166" spans="1:2" ht="12.5" x14ac:dyDescent="0.25">
      <c r="A6166" s="79" t="s">
        <v>4522</v>
      </c>
      <c r="B6166" s="77">
        <v>0.4</v>
      </c>
    </row>
    <row r="6167" spans="1:2" ht="12.5" x14ac:dyDescent="0.25">
      <c r="A6167" s="79" t="s">
        <v>8795</v>
      </c>
      <c r="B6167" s="77">
        <v>0.4</v>
      </c>
    </row>
    <row r="6168" spans="1:2" ht="12.5" x14ac:dyDescent="0.25">
      <c r="A6168" s="79" t="s">
        <v>4873</v>
      </c>
      <c r="B6168" s="77">
        <v>0.4</v>
      </c>
    </row>
    <row r="6169" spans="1:2" ht="12.5" x14ac:dyDescent="0.25">
      <c r="A6169" s="79" t="s">
        <v>10203</v>
      </c>
      <c r="B6169" s="77">
        <v>0.4</v>
      </c>
    </row>
    <row r="6170" spans="1:2" ht="12.5" x14ac:dyDescent="0.25">
      <c r="A6170" s="79" t="s">
        <v>8099</v>
      </c>
      <c r="B6170" s="77">
        <v>0.4</v>
      </c>
    </row>
    <row r="6171" spans="1:2" ht="12.5" x14ac:dyDescent="0.25">
      <c r="A6171" s="79" t="s">
        <v>2955</v>
      </c>
      <c r="B6171" s="77">
        <v>0.4</v>
      </c>
    </row>
    <row r="6172" spans="1:2" ht="12.5" x14ac:dyDescent="0.25">
      <c r="A6172" s="79" t="s">
        <v>11818</v>
      </c>
      <c r="B6172" s="77">
        <v>0.4</v>
      </c>
    </row>
    <row r="6173" spans="1:2" ht="12.5" x14ac:dyDescent="0.25">
      <c r="A6173" s="79" t="s">
        <v>4205</v>
      </c>
      <c r="B6173" s="77">
        <v>0.4</v>
      </c>
    </row>
    <row r="6174" spans="1:2" ht="12.5" x14ac:dyDescent="0.25">
      <c r="A6174" s="79" t="s">
        <v>7384</v>
      </c>
      <c r="B6174" s="77">
        <v>0.4</v>
      </c>
    </row>
    <row r="6175" spans="1:2" ht="12.5" x14ac:dyDescent="0.25">
      <c r="A6175" s="79" t="s">
        <v>4304</v>
      </c>
      <c r="B6175" s="77">
        <v>0.4</v>
      </c>
    </row>
    <row r="6176" spans="1:2" ht="12.5" x14ac:dyDescent="0.25">
      <c r="A6176" s="79" t="s">
        <v>11821</v>
      </c>
      <c r="B6176" s="77">
        <v>0.4</v>
      </c>
    </row>
    <row r="6177" spans="1:2" ht="12.5" x14ac:dyDescent="0.25">
      <c r="A6177" s="79" t="s">
        <v>2242</v>
      </c>
      <c r="B6177" s="77">
        <v>0.4</v>
      </c>
    </row>
    <row r="6178" spans="1:2" ht="12.5" x14ac:dyDescent="0.25">
      <c r="A6178" s="79" t="s">
        <v>11314</v>
      </c>
      <c r="B6178" s="77">
        <v>0.4</v>
      </c>
    </row>
    <row r="6179" spans="1:2" ht="12.5" x14ac:dyDescent="0.25">
      <c r="A6179" s="79" t="s">
        <v>5678</v>
      </c>
      <c r="B6179" s="77">
        <v>0.4</v>
      </c>
    </row>
    <row r="6180" spans="1:2" ht="12.5" x14ac:dyDescent="0.25">
      <c r="A6180" s="79" t="s">
        <v>10999</v>
      </c>
      <c r="B6180" s="77">
        <v>0.4</v>
      </c>
    </row>
    <row r="6181" spans="1:2" ht="12.5" x14ac:dyDescent="0.25">
      <c r="A6181" s="79" t="s">
        <v>8937</v>
      </c>
      <c r="B6181" s="77">
        <v>0.4</v>
      </c>
    </row>
    <row r="6182" spans="1:2" ht="12.5" x14ac:dyDescent="0.25">
      <c r="A6182" s="79" t="s">
        <v>2131</v>
      </c>
      <c r="B6182" s="77">
        <v>0.4</v>
      </c>
    </row>
    <row r="6183" spans="1:2" ht="12.5" x14ac:dyDescent="0.25">
      <c r="A6183" s="79" t="s">
        <v>4502</v>
      </c>
      <c r="B6183" s="77">
        <v>0.4</v>
      </c>
    </row>
    <row r="6184" spans="1:2" ht="12.5" x14ac:dyDescent="0.25">
      <c r="A6184" s="79" t="s">
        <v>200</v>
      </c>
      <c r="B6184" s="77">
        <v>0.4</v>
      </c>
    </row>
    <row r="6185" spans="1:2" ht="12.5" x14ac:dyDescent="0.25">
      <c r="A6185" s="79" t="s">
        <v>8454</v>
      </c>
      <c r="B6185" s="77">
        <v>0.4</v>
      </c>
    </row>
    <row r="6186" spans="1:2" ht="12.5" x14ac:dyDescent="0.25">
      <c r="A6186" s="79" t="s">
        <v>6501</v>
      </c>
      <c r="B6186" s="77">
        <v>0.4</v>
      </c>
    </row>
    <row r="6187" spans="1:2" ht="12.5" x14ac:dyDescent="0.25">
      <c r="A6187" s="79" t="s">
        <v>2280</v>
      </c>
      <c r="B6187" s="77">
        <v>0.4</v>
      </c>
    </row>
    <row r="6188" spans="1:2" ht="12.5" x14ac:dyDescent="0.25">
      <c r="A6188" s="79" t="s">
        <v>6383</v>
      </c>
      <c r="B6188" s="77">
        <v>0.4</v>
      </c>
    </row>
    <row r="6189" spans="1:2" ht="12.5" x14ac:dyDescent="0.25">
      <c r="A6189" s="79" t="s">
        <v>6518</v>
      </c>
      <c r="B6189" s="77">
        <v>0.4</v>
      </c>
    </row>
    <row r="6190" spans="1:2" ht="12.5" x14ac:dyDescent="0.25">
      <c r="A6190" s="79" t="s">
        <v>1646</v>
      </c>
      <c r="B6190" s="77">
        <v>0.4</v>
      </c>
    </row>
    <row r="6191" spans="1:2" ht="12.5" x14ac:dyDescent="0.25">
      <c r="A6191" s="79" t="s">
        <v>10942</v>
      </c>
      <c r="B6191" s="77">
        <v>0.4</v>
      </c>
    </row>
    <row r="6192" spans="1:2" ht="12.5" x14ac:dyDescent="0.25">
      <c r="A6192" s="79" t="s">
        <v>6742</v>
      </c>
      <c r="B6192" s="77">
        <v>0.4</v>
      </c>
    </row>
    <row r="6193" spans="1:2" ht="12.5" x14ac:dyDescent="0.25">
      <c r="A6193" s="79" t="s">
        <v>2873</v>
      </c>
      <c r="B6193" s="77">
        <v>0.4</v>
      </c>
    </row>
    <row r="6194" spans="1:2" ht="12.5" x14ac:dyDescent="0.25">
      <c r="A6194" s="79" t="s">
        <v>9035</v>
      </c>
      <c r="B6194" s="77">
        <v>0.4</v>
      </c>
    </row>
    <row r="6195" spans="1:2" ht="12.5" x14ac:dyDescent="0.25">
      <c r="A6195" s="79" t="s">
        <v>12185</v>
      </c>
      <c r="B6195" s="77">
        <v>0.4</v>
      </c>
    </row>
    <row r="6196" spans="1:2" ht="12.5" x14ac:dyDescent="0.25">
      <c r="A6196" s="79" t="s">
        <v>11654</v>
      </c>
      <c r="B6196" s="77">
        <v>0.4</v>
      </c>
    </row>
    <row r="6197" spans="1:2" ht="12.5" x14ac:dyDescent="0.25">
      <c r="A6197" s="79" t="s">
        <v>2316</v>
      </c>
      <c r="B6197" s="77">
        <v>0.4</v>
      </c>
    </row>
    <row r="6198" spans="1:2" ht="12.5" x14ac:dyDescent="0.25">
      <c r="A6198" s="79" t="s">
        <v>5738</v>
      </c>
      <c r="B6198" s="77">
        <v>0.4</v>
      </c>
    </row>
    <row r="6199" spans="1:2" ht="12.5" x14ac:dyDescent="0.25">
      <c r="A6199" s="79" t="s">
        <v>6319</v>
      </c>
      <c r="B6199" s="77">
        <v>0.4</v>
      </c>
    </row>
    <row r="6200" spans="1:2" ht="12.5" x14ac:dyDescent="0.25">
      <c r="A6200" s="79" t="s">
        <v>5454</v>
      </c>
      <c r="B6200" s="77">
        <v>0.4</v>
      </c>
    </row>
    <row r="6201" spans="1:2" ht="12.5" x14ac:dyDescent="0.25">
      <c r="A6201" s="79" t="s">
        <v>7756</v>
      </c>
      <c r="B6201" s="77">
        <v>0.4</v>
      </c>
    </row>
    <row r="6202" spans="1:2" ht="12.5" x14ac:dyDescent="0.25">
      <c r="A6202" s="79" t="s">
        <v>12451</v>
      </c>
      <c r="B6202" s="77">
        <v>0.4</v>
      </c>
    </row>
    <row r="6203" spans="1:2" ht="12.5" x14ac:dyDescent="0.25">
      <c r="A6203" s="79" t="s">
        <v>4922</v>
      </c>
      <c r="B6203" s="77">
        <v>0.4</v>
      </c>
    </row>
    <row r="6204" spans="1:2" ht="12.5" x14ac:dyDescent="0.25">
      <c r="A6204" s="79" t="s">
        <v>12390</v>
      </c>
      <c r="B6204" s="77">
        <v>0.4</v>
      </c>
    </row>
    <row r="6205" spans="1:2" ht="12.5" x14ac:dyDescent="0.25">
      <c r="A6205" s="79" t="s">
        <v>11030</v>
      </c>
      <c r="B6205" s="77">
        <v>0.4</v>
      </c>
    </row>
    <row r="6206" spans="1:2" ht="12.5" x14ac:dyDescent="0.25">
      <c r="A6206" s="79" t="s">
        <v>8867</v>
      </c>
      <c r="B6206" s="77">
        <v>0.4</v>
      </c>
    </row>
    <row r="6207" spans="1:2" ht="12.5" x14ac:dyDescent="0.25">
      <c r="A6207" s="79" t="s">
        <v>8803</v>
      </c>
      <c r="B6207" s="77">
        <v>0.4</v>
      </c>
    </row>
    <row r="6208" spans="1:2" ht="12.5" x14ac:dyDescent="0.25">
      <c r="A6208" s="79" t="s">
        <v>8548</v>
      </c>
      <c r="B6208" s="77">
        <v>0.4</v>
      </c>
    </row>
    <row r="6209" spans="1:2" ht="12.5" x14ac:dyDescent="0.25">
      <c r="A6209" s="79" t="s">
        <v>5188</v>
      </c>
      <c r="B6209" s="77">
        <v>0.4</v>
      </c>
    </row>
    <row r="6210" spans="1:2" ht="12.5" x14ac:dyDescent="0.25">
      <c r="A6210" s="79" t="s">
        <v>1700</v>
      </c>
      <c r="B6210" s="77">
        <v>0.4</v>
      </c>
    </row>
    <row r="6211" spans="1:2" ht="12.5" x14ac:dyDescent="0.25">
      <c r="A6211" s="79" t="s">
        <v>5853</v>
      </c>
      <c r="B6211" s="77">
        <v>0.4</v>
      </c>
    </row>
    <row r="6212" spans="1:2" ht="12.5" x14ac:dyDescent="0.25">
      <c r="A6212" s="79" t="s">
        <v>6827</v>
      </c>
      <c r="B6212" s="77">
        <v>0.4</v>
      </c>
    </row>
    <row r="6213" spans="1:2" ht="12.5" x14ac:dyDescent="0.25">
      <c r="A6213" s="79" t="s">
        <v>13333</v>
      </c>
      <c r="B6213" s="77">
        <v>0.4</v>
      </c>
    </row>
    <row r="6214" spans="1:2" ht="12.5" x14ac:dyDescent="0.25">
      <c r="A6214" s="79" t="s">
        <v>13345</v>
      </c>
      <c r="B6214" s="77">
        <v>0.4</v>
      </c>
    </row>
    <row r="6215" spans="1:2" ht="12.5" x14ac:dyDescent="0.25">
      <c r="A6215" s="79" t="s">
        <v>320</v>
      </c>
      <c r="B6215" s="77">
        <v>0.4</v>
      </c>
    </row>
    <row r="6216" spans="1:2" ht="12.5" x14ac:dyDescent="0.25">
      <c r="A6216" s="79" t="s">
        <v>11468</v>
      </c>
      <c r="B6216" s="77">
        <v>0.4</v>
      </c>
    </row>
    <row r="6217" spans="1:2" ht="12.5" x14ac:dyDescent="0.25">
      <c r="A6217" s="79" t="s">
        <v>114</v>
      </c>
      <c r="B6217" s="77">
        <v>0.4</v>
      </c>
    </row>
    <row r="6218" spans="1:2" ht="12.5" x14ac:dyDescent="0.25">
      <c r="A6218" s="79" t="s">
        <v>3382</v>
      </c>
      <c r="B6218" s="77">
        <v>0.4</v>
      </c>
    </row>
    <row r="6219" spans="1:2" ht="12.5" x14ac:dyDescent="0.25">
      <c r="A6219" s="79" t="s">
        <v>7579</v>
      </c>
      <c r="B6219" s="77">
        <v>0.4</v>
      </c>
    </row>
    <row r="6220" spans="1:2" ht="12.5" x14ac:dyDescent="0.25">
      <c r="A6220" s="79" t="s">
        <v>10581</v>
      </c>
      <c r="B6220" s="77">
        <v>0.4</v>
      </c>
    </row>
    <row r="6221" spans="1:2" ht="12.5" x14ac:dyDescent="0.25">
      <c r="A6221" s="79" t="s">
        <v>3841</v>
      </c>
      <c r="B6221" s="77">
        <v>0.4</v>
      </c>
    </row>
    <row r="6222" spans="1:2" ht="12.5" x14ac:dyDescent="0.25">
      <c r="A6222" s="79" t="s">
        <v>462</v>
      </c>
      <c r="B6222" s="77">
        <v>0.4</v>
      </c>
    </row>
    <row r="6223" spans="1:2" ht="12.5" x14ac:dyDescent="0.25">
      <c r="A6223" s="79" t="s">
        <v>6799</v>
      </c>
      <c r="B6223" s="77">
        <v>0.4</v>
      </c>
    </row>
    <row r="6224" spans="1:2" ht="12.5" x14ac:dyDescent="0.25">
      <c r="A6224" s="79" t="s">
        <v>6728</v>
      </c>
      <c r="B6224" s="77">
        <v>0.4</v>
      </c>
    </row>
    <row r="6225" spans="1:2" ht="12.5" x14ac:dyDescent="0.25">
      <c r="A6225" s="79" t="s">
        <v>1208</v>
      </c>
      <c r="B6225" s="77">
        <v>0.4</v>
      </c>
    </row>
    <row r="6226" spans="1:2" ht="12.5" x14ac:dyDescent="0.25">
      <c r="A6226" s="79" t="s">
        <v>1509</v>
      </c>
      <c r="B6226" s="77">
        <v>0.4</v>
      </c>
    </row>
    <row r="6227" spans="1:2" ht="12.5" x14ac:dyDescent="0.25">
      <c r="A6227" s="79" t="s">
        <v>2118</v>
      </c>
      <c r="B6227" s="77">
        <v>0.4</v>
      </c>
    </row>
    <row r="6228" spans="1:2" ht="12.5" x14ac:dyDescent="0.25">
      <c r="A6228" s="79" t="s">
        <v>7799</v>
      </c>
      <c r="B6228" s="77">
        <v>0.4</v>
      </c>
    </row>
    <row r="6229" spans="1:2" ht="12.5" x14ac:dyDescent="0.25">
      <c r="A6229" s="79" t="s">
        <v>7953</v>
      </c>
      <c r="B6229" s="77">
        <v>0.4</v>
      </c>
    </row>
    <row r="6230" spans="1:2" ht="12.5" x14ac:dyDescent="0.25">
      <c r="A6230" s="79" t="s">
        <v>12494</v>
      </c>
      <c r="B6230" s="77">
        <v>0.4</v>
      </c>
    </row>
    <row r="6231" spans="1:2" ht="12.5" x14ac:dyDescent="0.25">
      <c r="A6231" s="79" t="s">
        <v>8296</v>
      </c>
      <c r="B6231" s="77">
        <v>0.4</v>
      </c>
    </row>
    <row r="6232" spans="1:2" ht="12.5" x14ac:dyDescent="0.25">
      <c r="A6232" s="79" t="s">
        <v>10120</v>
      </c>
      <c r="B6232" s="77">
        <v>0.4</v>
      </c>
    </row>
    <row r="6233" spans="1:2" ht="12.5" x14ac:dyDescent="0.25">
      <c r="A6233" s="79" t="s">
        <v>1529</v>
      </c>
      <c r="B6233" s="77">
        <v>0.4</v>
      </c>
    </row>
    <row r="6234" spans="1:2" ht="12.5" x14ac:dyDescent="0.25">
      <c r="A6234" s="79" t="s">
        <v>7613</v>
      </c>
      <c r="B6234" s="77">
        <v>0.4</v>
      </c>
    </row>
    <row r="6235" spans="1:2" ht="12.5" x14ac:dyDescent="0.25">
      <c r="A6235" s="79" t="s">
        <v>11415</v>
      </c>
      <c r="B6235" s="77">
        <v>0.4</v>
      </c>
    </row>
    <row r="6236" spans="1:2" ht="12.5" x14ac:dyDescent="0.25">
      <c r="A6236" s="79" t="s">
        <v>9105</v>
      </c>
      <c r="B6236" s="77">
        <v>0.4</v>
      </c>
    </row>
    <row r="6237" spans="1:2" ht="12.5" x14ac:dyDescent="0.25">
      <c r="A6237" s="79" t="s">
        <v>8971</v>
      </c>
      <c r="B6237" s="77">
        <v>0.4</v>
      </c>
    </row>
    <row r="6238" spans="1:2" ht="12.5" x14ac:dyDescent="0.25">
      <c r="A6238" s="79" t="s">
        <v>12528</v>
      </c>
      <c r="B6238" s="77">
        <v>0.4</v>
      </c>
    </row>
    <row r="6239" spans="1:2" ht="12.5" x14ac:dyDescent="0.25">
      <c r="A6239" s="79" t="s">
        <v>10657</v>
      </c>
      <c r="B6239" s="77">
        <v>0.4</v>
      </c>
    </row>
    <row r="6240" spans="1:2" ht="12.5" x14ac:dyDescent="0.25">
      <c r="A6240" s="79" t="s">
        <v>2264</v>
      </c>
      <c r="B6240" s="77">
        <v>0.4</v>
      </c>
    </row>
    <row r="6241" spans="1:2" ht="12.5" x14ac:dyDescent="0.25">
      <c r="A6241" s="79" t="s">
        <v>7692</v>
      </c>
      <c r="B6241" s="77">
        <v>0.4</v>
      </c>
    </row>
    <row r="6242" spans="1:2" ht="12.5" x14ac:dyDescent="0.25">
      <c r="A6242" s="79" t="s">
        <v>6699</v>
      </c>
      <c r="B6242" s="77">
        <v>0.4</v>
      </c>
    </row>
    <row r="6243" spans="1:2" ht="12.5" x14ac:dyDescent="0.25">
      <c r="A6243" s="79" t="s">
        <v>4334</v>
      </c>
      <c r="B6243" s="77">
        <v>0.4</v>
      </c>
    </row>
    <row r="6244" spans="1:2" ht="12.5" x14ac:dyDescent="0.25">
      <c r="A6244" s="79" t="s">
        <v>12709</v>
      </c>
      <c r="B6244" s="77">
        <v>0.4</v>
      </c>
    </row>
    <row r="6245" spans="1:2" ht="12.5" x14ac:dyDescent="0.25">
      <c r="A6245" s="79" t="s">
        <v>8500</v>
      </c>
      <c r="B6245" s="77">
        <v>0.4</v>
      </c>
    </row>
    <row r="6246" spans="1:2" ht="12.5" x14ac:dyDescent="0.25">
      <c r="A6246" s="79" t="s">
        <v>6667</v>
      </c>
      <c r="B6246" s="77">
        <v>0.4</v>
      </c>
    </row>
    <row r="6247" spans="1:2" ht="12.5" x14ac:dyDescent="0.25">
      <c r="A6247" s="79" t="s">
        <v>6203</v>
      </c>
      <c r="B6247" s="77">
        <v>0.4</v>
      </c>
    </row>
    <row r="6248" spans="1:2" ht="12.5" x14ac:dyDescent="0.25">
      <c r="A6248" s="79" t="s">
        <v>6188</v>
      </c>
      <c r="B6248" s="77">
        <v>0.4</v>
      </c>
    </row>
    <row r="6249" spans="1:2" ht="12.5" x14ac:dyDescent="0.25">
      <c r="A6249" s="79" t="s">
        <v>10328</v>
      </c>
      <c r="B6249" s="77">
        <v>0.4</v>
      </c>
    </row>
    <row r="6250" spans="1:2" ht="12.5" x14ac:dyDescent="0.25">
      <c r="A6250" s="79" t="s">
        <v>11807</v>
      </c>
      <c r="B6250" s="77">
        <v>0.4</v>
      </c>
    </row>
    <row r="6251" spans="1:2" ht="12.5" x14ac:dyDescent="0.25">
      <c r="A6251" s="79" t="s">
        <v>1339</v>
      </c>
      <c r="B6251" s="77">
        <v>0.4</v>
      </c>
    </row>
    <row r="6252" spans="1:2" ht="12.5" x14ac:dyDescent="0.25">
      <c r="A6252" s="79" t="s">
        <v>5169</v>
      </c>
      <c r="B6252" s="77">
        <v>0.4</v>
      </c>
    </row>
    <row r="6253" spans="1:2" ht="12.5" x14ac:dyDescent="0.25">
      <c r="A6253" s="79" t="s">
        <v>13341</v>
      </c>
      <c r="B6253" s="77">
        <v>0.4</v>
      </c>
    </row>
    <row r="6254" spans="1:2" ht="12.5" x14ac:dyDescent="0.25">
      <c r="A6254" s="79" t="s">
        <v>4497</v>
      </c>
      <c r="B6254" s="77">
        <v>0.4</v>
      </c>
    </row>
    <row r="6255" spans="1:2" ht="12.5" x14ac:dyDescent="0.25">
      <c r="A6255" s="79" t="s">
        <v>13338</v>
      </c>
      <c r="B6255" s="77">
        <v>0.4</v>
      </c>
    </row>
    <row r="6256" spans="1:2" ht="12.5" x14ac:dyDescent="0.25">
      <c r="A6256" s="79" t="s">
        <v>9623</v>
      </c>
      <c r="B6256" s="77">
        <v>0.4</v>
      </c>
    </row>
    <row r="6257" spans="1:2" ht="12.5" x14ac:dyDescent="0.25">
      <c r="A6257" s="79" t="s">
        <v>12471</v>
      </c>
      <c r="B6257" s="77">
        <v>0.4</v>
      </c>
    </row>
    <row r="6258" spans="1:2" ht="12.5" x14ac:dyDescent="0.25">
      <c r="A6258" s="79" t="s">
        <v>12429</v>
      </c>
      <c r="B6258" s="77">
        <v>0.4</v>
      </c>
    </row>
    <row r="6259" spans="1:2" ht="12.5" x14ac:dyDescent="0.25">
      <c r="A6259" s="79" t="s">
        <v>7085</v>
      </c>
      <c r="B6259" s="77">
        <v>0.4</v>
      </c>
    </row>
    <row r="6260" spans="1:2" ht="12.5" x14ac:dyDescent="0.25">
      <c r="A6260" s="79" t="s">
        <v>6749</v>
      </c>
      <c r="B6260" s="77">
        <v>0.4</v>
      </c>
    </row>
    <row r="6261" spans="1:2" ht="12.5" x14ac:dyDescent="0.25">
      <c r="A6261" s="79" t="s">
        <v>3834</v>
      </c>
      <c r="B6261" s="77">
        <v>0.4</v>
      </c>
    </row>
    <row r="6262" spans="1:2" ht="12.5" x14ac:dyDescent="0.25">
      <c r="A6262" s="79" t="s">
        <v>5840</v>
      </c>
      <c r="B6262" s="77">
        <v>0.4</v>
      </c>
    </row>
    <row r="6263" spans="1:2" ht="12.5" x14ac:dyDescent="0.25">
      <c r="A6263" s="79" t="s">
        <v>11866</v>
      </c>
      <c r="B6263" s="77">
        <v>0.4</v>
      </c>
    </row>
    <row r="6264" spans="1:2" ht="12.5" x14ac:dyDescent="0.25">
      <c r="A6264" s="79" t="s">
        <v>1786</v>
      </c>
      <c r="B6264" s="77">
        <v>0.4</v>
      </c>
    </row>
    <row r="6265" spans="1:2" ht="12.5" x14ac:dyDescent="0.25">
      <c r="A6265" s="79" t="s">
        <v>4916</v>
      </c>
      <c r="B6265" s="77">
        <v>0.4</v>
      </c>
    </row>
    <row r="6266" spans="1:2" ht="12.5" x14ac:dyDescent="0.25">
      <c r="A6266" s="79" t="s">
        <v>10588</v>
      </c>
      <c r="B6266" s="77">
        <v>0.4</v>
      </c>
    </row>
    <row r="6267" spans="1:2" ht="12.5" x14ac:dyDescent="0.25">
      <c r="A6267" s="79" t="s">
        <v>1351</v>
      </c>
      <c r="B6267" s="77">
        <v>0.4</v>
      </c>
    </row>
    <row r="6268" spans="1:2" ht="12.5" x14ac:dyDescent="0.25">
      <c r="A6268" s="79" t="s">
        <v>9439</v>
      </c>
      <c r="B6268" s="77">
        <v>0.4</v>
      </c>
    </row>
    <row r="6269" spans="1:2" ht="12.5" x14ac:dyDescent="0.25">
      <c r="A6269" s="79" t="s">
        <v>10340</v>
      </c>
      <c r="B6269" s="77">
        <v>0.4</v>
      </c>
    </row>
    <row r="6270" spans="1:2" ht="12.5" x14ac:dyDescent="0.25">
      <c r="A6270" s="79" t="s">
        <v>9902</v>
      </c>
      <c r="B6270" s="77">
        <v>0.4</v>
      </c>
    </row>
    <row r="6271" spans="1:2" ht="12.5" x14ac:dyDescent="0.25">
      <c r="A6271" s="79" t="s">
        <v>6586</v>
      </c>
      <c r="B6271" s="77">
        <v>0.4</v>
      </c>
    </row>
    <row r="6272" spans="1:2" ht="12.5" x14ac:dyDescent="0.25">
      <c r="A6272" s="79" t="s">
        <v>1814</v>
      </c>
      <c r="B6272" s="77">
        <v>0.4</v>
      </c>
    </row>
    <row r="6273" spans="1:2" ht="12.5" x14ac:dyDescent="0.25">
      <c r="A6273" s="79" t="s">
        <v>5875</v>
      </c>
      <c r="B6273" s="77">
        <v>0.4</v>
      </c>
    </row>
    <row r="6274" spans="1:2" ht="12.5" x14ac:dyDescent="0.25">
      <c r="A6274" s="79" t="s">
        <v>4016</v>
      </c>
      <c r="B6274" s="77">
        <v>0.4</v>
      </c>
    </row>
    <row r="6275" spans="1:2" ht="12.5" x14ac:dyDescent="0.25">
      <c r="A6275" s="79" t="s">
        <v>3033</v>
      </c>
      <c r="B6275" s="77">
        <v>0.4</v>
      </c>
    </row>
    <row r="6276" spans="1:2" ht="12.5" x14ac:dyDescent="0.25">
      <c r="A6276" s="79" t="s">
        <v>4417</v>
      </c>
      <c r="B6276" s="77">
        <v>0.4</v>
      </c>
    </row>
    <row r="6277" spans="1:2" ht="12.5" x14ac:dyDescent="0.25">
      <c r="A6277" s="79" t="s">
        <v>13342</v>
      </c>
      <c r="B6277" s="77">
        <v>0.4</v>
      </c>
    </row>
    <row r="6278" spans="1:2" ht="12.5" x14ac:dyDescent="0.25">
      <c r="A6278" s="79" t="s">
        <v>677</v>
      </c>
      <c r="B6278" s="77">
        <v>0.4</v>
      </c>
    </row>
    <row r="6279" spans="1:2" ht="12.5" x14ac:dyDescent="0.25">
      <c r="A6279" s="79" t="s">
        <v>7883</v>
      </c>
      <c r="B6279" s="77">
        <v>0.4</v>
      </c>
    </row>
    <row r="6280" spans="1:2" ht="12.5" x14ac:dyDescent="0.25">
      <c r="A6280" s="79" t="s">
        <v>8806</v>
      </c>
      <c r="B6280" s="77">
        <v>0.4</v>
      </c>
    </row>
    <row r="6281" spans="1:2" ht="12.5" x14ac:dyDescent="0.25">
      <c r="A6281" s="79" t="s">
        <v>7362</v>
      </c>
      <c r="B6281" s="77">
        <v>0.4</v>
      </c>
    </row>
    <row r="6282" spans="1:2" ht="12.5" x14ac:dyDescent="0.25">
      <c r="A6282" s="79" t="s">
        <v>9717</v>
      </c>
      <c r="B6282" s="77">
        <v>0.4</v>
      </c>
    </row>
    <row r="6283" spans="1:2" ht="12.5" x14ac:dyDescent="0.25">
      <c r="A6283" s="79" t="s">
        <v>11122</v>
      </c>
      <c r="B6283" s="77">
        <v>0.4</v>
      </c>
    </row>
    <row r="6284" spans="1:2" ht="12.5" x14ac:dyDescent="0.25">
      <c r="A6284" s="79" t="s">
        <v>3710</v>
      </c>
      <c r="B6284" s="77">
        <v>0.4</v>
      </c>
    </row>
    <row r="6285" spans="1:2" ht="12.5" x14ac:dyDescent="0.25">
      <c r="A6285" s="79" t="s">
        <v>4027</v>
      </c>
      <c r="B6285" s="77">
        <v>0.4</v>
      </c>
    </row>
    <row r="6286" spans="1:2" ht="12.5" x14ac:dyDescent="0.25">
      <c r="A6286" s="79" t="s">
        <v>10164</v>
      </c>
      <c r="B6286" s="77">
        <v>0.4</v>
      </c>
    </row>
    <row r="6287" spans="1:2" ht="12.5" x14ac:dyDescent="0.25">
      <c r="A6287" s="79" t="s">
        <v>294</v>
      </c>
      <c r="B6287" s="77">
        <v>0.4</v>
      </c>
    </row>
    <row r="6288" spans="1:2" ht="12.5" x14ac:dyDescent="0.25">
      <c r="A6288" s="79" t="s">
        <v>5720</v>
      </c>
      <c r="B6288" s="77">
        <v>0.4</v>
      </c>
    </row>
    <row r="6289" spans="1:2" ht="12.5" x14ac:dyDescent="0.25">
      <c r="A6289" s="79" t="s">
        <v>7389</v>
      </c>
      <c r="B6289" s="77">
        <v>0.4</v>
      </c>
    </row>
    <row r="6290" spans="1:2" ht="12.5" x14ac:dyDescent="0.25">
      <c r="A6290" s="79" t="s">
        <v>11168</v>
      </c>
      <c r="B6290" s="77">
        <v>0.4</v>
      </c>
    </row>
    <row r="6291" spans="1:2" ht="12.5" x14ac:dyDescent="0.25">
      <c r="A6291" s="79" t="s">
        <v>11615</v>
      </c>
      <c r="B6291" s="77">
        <v>0.4</v>
      </c>
    </row>
    <row r="6292" spans="1:2" ht="12.5" x14ac:dyDescent="0.25">
      <c r="A6292" s="79" t="s">
        <v>4463</v>
      </c>
      <c r="B6292" s="77">
        <v>0.4</v>
      </c>
    </row>
    <row r="6293" spans="1:2" ht="12.5" x14ac:dyDescent="0.25">
      <c r="A6293" s="79" t="s">
        <v>10656</v>
      </c>
      <c r="B6293" s="77">
        <v>0.4</v>
      </c>
    </row>
    <row r="6294" spans="1:2" ht="12.5" x14ac:dyDescent="0.25">
      <c r="A6294" s="79" t="s">
        <v>2895</v>
      </c>
      <c r="B6294" s="77">
        <v>0.4</v>
      </c>
    </row>
    <row r="6295" spans="1:2" ht="12.5" x14ac:dyDescent="0.25">
      <c r="A6295" s="79" t="s">
        <v>1819</v>
      </c>
      <c r="B6295" s="77">
        <v>0.4</v>
      </c>
    </row>
    <row r="6296" spans="1:2" ht="12.5" x14ac:dyDescent="0.25">
      <c r="A6296" s="79" t="s">
        <v>23</v>
      </c>
      <c r="B6296" s="77">
        <v>0.4</v>
      </c>
    </row>
    <row r="6297" spans="1:2" ht="12.5" x14ac:dyDescent="0.25">
      <c r="A6297" s="79" t="s">
        <v>7982</v>
      </c>
      <c r="B6297" s="77">
        <v>0.4</v>
      </c>
    </row>
    <row r="6298" spans="1:2" ht="12.5" x14ac:dyDescent="0.25">
      <c r="A6298" s="79" t="s">
        <v>7735</v>
      </c>
      <c r="B6298" s="77">
        <v>0.4</v>
      </c>
    </row>
    <row r="6299" spans="1:2" ht="12.5" x14ac:dyDescent="0.25">
      <c r="A6299" s="79" t="s">
        <v>13334</v>
      </c>
      <c r="B6299" s="77">
        <v>0.4</v>
      </c>
    </row>
    <row r="6300" spans="1:2" ht="12.5" x14ac:dyDescent="0.25">
      <c r="A6300" s="79" t="s">
        <v>10257</v>
      </c>
      <c r="B6300" s="77">
        <v>0.4</v>
      </c>
    </row>
    <row r="6301" spans="1:2" ht="12.5" x14ac:dyDescent="0.25">
      <c r="A6301" s="79" t="s">
        <v>2540</v>
      </c>
      <c r="B6301" s="77">
        <v>0.4</v>
      </c>
    </row>
    <row r="6302" spans="1:2" ht="12.5" x14ac:dyDescent="0.25">
      <c r="A6302" s="79" t="s">
        <v>4913</v>
      </c>
      <c r="B6302" s="77">
        <v>0.4</v>
      </c>
    </row>
    <row r="6303" spans="1:2" ht="12.5" x14ac:dyDescent="0.25">
      <c r="A6303" s="79" t="s">
        <v>3885</v>
      </c>
      <c r="B6303" s="77">
        <v>0.4</v>
      </c>
    </row>
    <row r="6304" spans="1:2" ht="12.5" x14ac:dyDescent="0.25">
      <c r="A6304" s="79" t="s">
        <v>11756</v>
      </c>
      <c r="B6304" s="77">
        <v>0.4</v>
      </c>
    </row>
    <row r="6305" spans="1:2" ht="12.5" x14ac:dyDescent="0.25">
      <c r="A6305" s="79" t="s">
        <v>121</v>
      </c>
      <c r="B6305" s="77">
        <v>0.4</v>
      </c>
    </row>
    <row r="6306" spans="1:2" ht="12.5" x14ac:dyDescent="0.25">
      <c r="A6306" s="79" t="s">
        <v>7457</v>
      </c>
      <c r="B6306" s="77">
        <v>0.4</v>
      </c>
    </row>
    <row r="6307" spans="1:2" ht="12.5" x14ac:dyDescent="0.25">
      <c r="A6307" s="79" t="s">
        <v>2505</v>
      </c>
      <c r="B6307" s="77">
        <v>0.4</v>
      </c>
    </row>
    <row r="6308" spans="1:2" ht="12.5" x14ac:dyDescent="0.25">
      <c r="A6308" s="79" t="s">
        <v>5889</v>
      </c>
      <c r="B6308" s="77">
        <v>0.4</v>
      </c>
    </row>
    <row r="6309" spans="1:2" ht="12.5" x14ac:dyDescent="0.25">
      <c r="A6309" s="79" t="s">
        <v>9351</v>
      </c>
      <c r="B6309" s="77">
        <v>0.4</v>
      </c>
    </row>
    <row r="6310" spans="1:2" ht="12.5" x14ac:dyDescent="0.25">
      <c r="A6310" s="79" t="s">
        <v>10603</v>
      </c>
      <c r="B6310" s="77">
        <v>0.4</v>
      </c>
    </row>
    <row r="6311" spans="1:2" ht="12.5" x14ac:dyDescent="0.25">
      <c r="A6311" s="79" t="s">
        <v>5953</v>
      </c>
      <c r="B6311" s="77">
        <v>0.4</v>
      </c>
    </row>
    <row r="6312" spans="1:2" ht="12.5" x14ac:dyDescent="0.25">
      <c r="A6312" s="79" t="s">
        <v>11569</v>
      </c>
      <c r="B6312" s="77">
        <v>0.4</v>
      </c>
    </row>
    <row r="6313" spans="1:2" ht="12.5" x14ac:dyDescent="0.25">
      <c r="A6313" s="79" t="s">
        <v>5768</v>
      </c>
      <c r="B6313" s="77">
        <v>0.4</v>
      </c>
    </row>
    <row r="6314" spans="1:2" ht="12.5" x14ac:dyDescent="0.25">
      <c r="A6314" s="79" t="s">
        <v>6938</v>
      </c>
      <c r="B6314" s="77">
        <v>0.4</v>
      </c>
    </row>
    <row r="6315" spans="1:2" ht="12.5" x14ac:dyDescent="0.25">
      <c r="A6315" s="79" t="s">
        <v>8342</v>
      </c>
      <c r="B6315" s="77">
        <v>0.4</v>
      </c>
    </row>
    <row r="6316" spans="1:2" ht="12.5" x14ac:dyDescent="0.25">
      <c r="A6316" s="79" t="s">
        <v>10206</v>
      </c>
      <c r="B6316" s="77">
        <v>0.4</v>
      </c>
    </row>
    <row r="6317" spans="1:2" ht="12.5" x14ac:dyDescent="0.25">
      <c r="A6317" s="79" t="s">
        <v>2501</v>
      </c>
      <c r="B6317" s="77">
        <v>0.4</v>
      </c>
    </row>
    <row r="6318" spans="1:2" ht="12.5" x14ac:dyDescent="0.25">
      <c r="A6318" s="79" t="s">
        <v>6257</v>
      </c>
      <c r="B6318" s="77">
        <v>0.4</v>
      </c>
    </row>
    <row r="6319" spans="1:2" ht="12.5" x14ac:dyDescent="0.25">
      <c r="A6319" s="79" t="s">
        <v>12327</v>
      </c>
      <c r="B6319" s="77">
        <v>0.4</v>
      </c>
    </row>
    <row r="6320" spans="1:2" ht="12.5" x14ac:dyDescent="0.25">
      <c r="A6320" s="79" t="s">
        <v>1553</v>
      </c>
      <c r="B6320" s="77">
        <v>0.4</v>
      </c>
    </row>
    <row r="6321" spans="1:2" ht="12.5" x14ac:dyDescent="0.25">
      <c r="A6321" s="79" t="s">
        <v>11510</v>
      </c>
      <c r="B6321" s="77">
        <v>0.4</v>
      </c>
    </row>
    <row r="6322" spans="1:2" ht="12.5" x14ac:dyDescent="0.25">
      <c r="A6322" s="79" t="s">
        <v>10978</v>
      </c>
      <c r="B6322" s="77">
        <v>0.4</v>
      </c>
    </row>
    <row r="6323" spans="1:2" ht="12.5" x14ac:dyDescent="0.25">
      <c r="A6323" s="79" t="s">
        <v>6286</v>
      </c>
      <c r="B6323" s="77">
        <v>0.4</v>
      </c>
    </row>
    <row r="6324" spans="1:2" ht="12.5" x14ac:dyDescent="0.25">
      <c r="A6324" s="79" t="s">
        <v>8077</v>
      </c>
      <c r="B6324" s="77">
        <v>0.4</v>
      </c>
    </row>
    <row r="6325" spans="1:2" ht="12.5" x14ac:dyDescent="0.25">
      <c r="A6325" s="79" t="s">
        <v>4275</v>
      </c>
      <c r="B6325" s="77">
        <v>0.4</v>
      </c>
    </row>
    <row r="6326" spans="1:2" ht="12.5" x14ac:dyDescent="0.25">
      <c r="A6326" s="79" t="s">
        <v>10956</v>
      </c>
      <c r="B6326" s="77">
        <v>0.4</v>
      </c>
    </row>
    <row r="6327" spans="1:2" ht="12.5" x14ac:dyDescent="0.25">
      <c r="A6327" s="79" t="s">
        <v>13339</v>
      </c>
      <c r="B6327" s="77">
        <v>0.4</v>
      </c>
    </row>
    <row r="6328" spans="1:2" ht="12.5" x14ac:dyDescent="0.25">
      <c r="A6328" s="79" t="s">
        <v>10540</v>
      </c>
      <c r="B6328" s="77">
        <v>0.4</v>
      </c>
    </row>
    <row r="6329" spans="1:2" ht="12.5" x14ac:dyDescent="0.25">
      <c r="A6329" s="79" t="s">
        <v>7984</v>
      </c>
      <c r="B6329" s="77">
        <v>0.4</v>
      </c>
    </row>
    <row r="6330" spans="1:2" ht="12.5" x14ac:dyDescent="0.25">
      <c r="A6330" s="79" t="s">
        <v>4989</v>
      </c>
      <c r="B6330" s="77">
        <v>0.4</v>
      </c>
    </row>
    <row r="6331" spans="1:2" ht="12.5" x14ac:dyDescent="0.25">
      <c r="A6331" s="79" t="s">
        <v>3670</v>
      </c>
      <c r="B6331" s="77">
        <v>0.4</v>
      </c>
    </row>
    <row r="6332" spans="1:2" ht="12.5" x14ac:dyDescent="0.25">
      <c r="A6332" s="79" t="s">
        <v>6763</v>
      </c>
      <c r="B6332" s="77">
        <v>0.4</v>
      </c>
    </row>
    <row r="6333" spans="1:2" ht="12.5" x14ac:dyDescent="0.25">
      <c r="A6333" s="79" t="s">
        <v>3983</v>
      </c>
      <c r="B6333" s="77">
        <v>0.4</v>
      </c>
    </row>
    <row r="6334" spans="1:2" ht="12.5" x14ac:dyDescent="0.25">
      <c r="A6334" s="79" t="s">
        <v>40</v>
      </c>
      <c r="B6334" s="77">
        <v>0.4</v>
      </c>
    </row>
    <row r="6335" spans="1:2" ht="12.5" x14ac:dyDescent="0.25">
      <c r="A6335" s="79" t="s">
        <v>6282</v>
      </c>
      <c r="B6335" s="77">
        <v>0.4</v>
      </c>
    </row>
    <row r="6336" spans="1:2" ht="12.5" x14ac:dyDescent="0.25">
      <c r="A6336" s="79" t="s">
        <v>323</v>
      </c>
      <c r="B6336" s="77">
        <v>0.4</v>
      </c>
    </row>
    <row r="6337" spans="1:2" ht="12.5" x14ac:dyDescent="0.25">
      <c r="A6337" s="79" t="s">
        <v>6355</v>
      </c>
      <c r="B6337" s="77">
        <v>0.4</v>
      </c>
    </row>
    <row r="6338" spans="1:2" ht="12.5" x14ac:dyDescent="0.25">
      <c r="A6338" s="79" t="s">
        <v>13340</v>
      </c>
      <c r="B6338" s="77">
        <v>0.4</v>
      </c>
    </row>
    <row r="6339" spans="1:2" ht="12.5" x14ac:dyDescent="0.25">
      <c r="A6339" s="79" t="s">
        <v>1615</v>
      </c>
      <c r="B6339" s="77">
        <v>0.4</v>
      </c>
    </row>
    <row r="6340" spans="1:2" ht="12.5" x14ac:dyDescent="0.25">
      <c r="A6340" s="79" t="s">
        <v>9129</v>
      </c>
      <c r="B6340" s="77">
        <v>0.4</v>
      </c>
    </row>
    <row r="6341" spans="1:2" ht="12.5" x14ac:dyDescent="0.25">
      <c r="A6341" s="79" t="s">
        <v>13344</v>
      </c>
      <c r="B6341" s="77">
        <v>0.4</v>
      </c>
    </row>
    <row r="6342" spans="1:2" ht="12.5" x14ac:dyDescent="0.25">
      <c r="A6342" s="79" t="s">
        <v>9633</v>
      </c>
      <c r="B6342" s="77">
        <v>0.4</v>
      </c>
    </row>
    <row r="6343" spans="1:2" ht="12.5" x14ac:dyDescent="0.25">
      <c r="A6343" s="79" t="s">
        <v>8169</v>
      </c>
      <c r="B6343" s="77">
        <v>0.4</v>
      </c>
    </row>
    <row r="6344" spans="1:2" ht="12.5" x14ac:dyDescent="0.25">
      <c r="A6344" s="79" t="s">
        <v>8641</v>
      </c>
      <c r="B6344" s="77">
        <v>0.4</v>
      </c>
    </row>
    <row r="6345" spans="1:2" ht="12.5" x14ac:dyDescent="0.25">
      <c r="A6345" s="79" t="s">
        <v>1271</v>
      </c>
      <c r="B6345" s="77">
        <v>0.4</v>
      </c>
    </row>
    <row r="6346" spans="1:2" ht="12.5" x14ac:dyDescent="0.25">
      <c r="A6346" s="79" t="s">
        <v>7802</v>
      </c>
      <c r="B6346" s="77">
        <v>0.4</v>
      </c>
    </row>
    <row r="6347" spans="1:2" ht="12.5" x14ac:dyDescent="0.25">
      <c r="A6347" s="79" t="s">
        <v>4939</v>
      </c>
      <c r="B6347" s="77">
        <v>0.4</v>
      </c>
    </row>
    <row r="6348" spans="1:2" ht="12.5" x14ac:dyDescent="0.25">
      <c r="A6348" s="79" t="s">
        <v>551</v>
      </c>
      <c r="B6348" s="77">
        <v>0.4</v>
      </c>
    </row>
    <row r="6349" spans="1:2" ht="12.5" x14ac:dyDescent="0.25">
      <c r="A6349" s="79" t="s">
        <v>1008</v>
      </c>
      <c r="B6349" s="77">
        <v>0.4</v>
      </c>
    </row>
    <row r="6350" spans="1:2" ht="12.5" x14ac:dyDescent="0.25">
      <c r="A6350" s="79" t="s">
        <v>4379</v>
      </c>
      <c r="B6350" s="77">
        <v>0.4</v>
      </c>
    </row>
    <row r="6351" spans="1:2" ht="12.5" x14ac:dyDescent="0.25">
      <c r="A6351" s="79" t="s">
        <v>4673</v>
      </c>
      <c r="B6351" s="77">
        <v>0.4</v>
      </c>
    </row>
    <row r="6352" spans="1:2" ht="12.5" x14ac:dyDescent="0.25">
      <c r="A6352" s="79" t="s">
        <v>2044</v>
      </c>
      <c r="B6352" s="77">
        <v>0.4</v>
      </c>
    </row>
    <row r="6353" spans="1:2" ht="12.5" x14ac:dyDescent="0.25">
      <c r="A6353" s="79" t="s">
        <v>12039</v>
      </c>
      <c r="B6353" s="77">
        <v>0.4</v>
      </c>
    </row>
    <row r="6354" spans="1:2" ht="12.5" x14ac:dyDescent="0.25">
      <c r="A6354" s="79" t="s">
        <v>8246</v>
      </c>
      <c r="B6354" s="77">
        <v>0.4</v>
      </c>
    </row>
    <row r="6355" spans="1:2" ht="12.5" x14ac:dyDescent="0.25">
      <c r="A6355" s="79" t="s">
        <v>8579</v>
      </c>
      <c r="B6355" s="77">
        <v>0.4</v>
      </c>
    </row>
    <row r="6356" spans="1:2" ht="12.5" x14ac:dyDescent="0.25">
      <c r="A6356" s="79" t="s">
        <v>7754</v>
      </c>
      <c r="B6356" s="77">
        <v>0.4</v>
      </c>
    </row>
    <row r="6357" spans="1:2" ht="12.5" x14ac:dyDescent="0.25">
      <c r="A6357" s="79" t="s">
        <v>1146</v>
      </c>
      <c r="B6357" s="77">
        <v>0.4</v>
      </c>
    </row>
    <row r="6358" spans="1:2" ht="12.5" x14ac:dyDescent="0.25">
      <c r="A6358" s="79" t="s">
        <v>10949</v>
      </c>
      <c r="B6358" s="77">
        <v>0.4</v>
      </c>
    </row>
    <row r="6359" spans="1:2" ht="12.5" x14ac:dyDescent="0.25">
      <c r="A6359" s="79" t="s">
        <v>6573</v>
      </c>
      <c r="B6359" s="77">
        <v>0.4</v>
      </c>
    </row>
    <row r="6360" spans="1:2" ht="12.5" x14ac:dyDescent="0.25">
      <c r="A6360" s="79" t="s">
        <v>5362</v>
      </c>
      <c r="B6360" s="77">
        <v>0.4</v>
      </c>
    </row>
    <row r="6361" spans="1:2" ht="12.5" x14ac:dyDescent="0.25">
      <c r="A6361" s="79" t="s">
        <v>1522</v>
      </c>
      <c r="B6361" s="77">
        <v>0.4</v>
      </c>
    </row>
    <row r="6362" spans="1:2" ht="12.5" x14ac:dyDescent="0.25">
      <c r="A6362" s="79" t="s">
        <v>5442</v>
      </c>
      <c r="B6362" s="77">
        <v>0.4</v>
      </c>
    </row>
    <row r="6363" spans="1:2" ht="12.5" x14ac:dyDescent="0.25">
      <c r="A6363" s="79" t="s">
        <v>3820</v>
      </c>
      <c r="B6363" s="77">
        <v>0.4</v>
      </c>
    </row>
    <row r="6364" spans="1:2" ht="12.5" x14ac:dyDescent="0.25">
      <c r="A6364" s="79" t="s">
        <v>503</v>
      </c>
      <c r="B6364" s="77">
        <v>0.4</v>
      </c>
    </row>
    <row r="6365" spans="1:2" ht="12.5" x14ac:dyDescent="0.25">
      <c r="A6365" s="79" t="s">
        <v>13335</v>
      </c>
      <c r="B6365" s="77">
        <v>0.4</v>
      </c>
    </row>
    <row r="6366" spans="1:2" ht="12.5" x14ac:dyDescent="0.25">
      <c r="A6366" s="79" t="s">
        <v>9706</v>
      </c>
      <c r="B6366" s="77">
        <v>0.4</v>
      </c>
    </row>
    <row r="6367" spans="1:2" ht="12.5" x14ac:dyDescent="0.25">
      <c r="A6367" s="79" t="s">
        <v>12534</v>
      </c>
      <c r="B6367" s="77">
        <v>0.4</v>
      </c>
    </row>
    <row r="6368" spans="1:2" ht="12.5" x14ac:dyDescent="0.25">
      <c r="A6368" s="79" t="s">
        <v>9928</v>
      </c>
      <c r="B6368" s="77">
        <v>0.4</v>
      </c>
    </row>
    <row r="6369" spans="1:2" ht="12.5" x14ac:dyDescent="0.25">
      <c r="A6369" s="79" t="s">
        <v>11669</v>
      </c>
      <c r="B6369" s="77">
        <v>0.4</v>
      </c>
    </row>
    <row r="6370" spans="1:2" ht="12.5" x14ac:dyDescent="0.25">
      <c r="A6370" s="79" t="s">
        <v>8915</v>
      </c>
      <c r="B6370" s="77">
        <v>0.4</v>
      </c>
    </row>
    <row r="6371" spans="1:2" ht="12.5" x14ac:dyDescent="0.25">
      <c r="A6371" s="79" t="s">
        <v>9612</v>
      </c>
      <c r="B6371" s="77">
        <v>0.4</v>
      </c>
    </row>
    <row r="6372" spans="1:2" ht="12.5" x14ac:dyDescent="0.25">
      <c r="A6372" s="79" t="s">
        <v>11271</v>
      </c>
      <c r="B6372" s="77">
        <v>0.4</v>
      </c>
    </row>
    <row r="6373" spans="1:2" ht="12.5" x14ac:dyDescent="0.25">
      <c r="A6373" s="79" t="s">
        <v>6125</v>
      </c>
      <c r="B6373" s="77">
        <v>0.4</v>
      </c>
    </row>
    <row r="6374" spans="1:2" ht="12.5" x14ac:dyDescent="0.25">
      <c r="A6374" s="79" t="s">
        <v>4105</v>
      </c>
      <c r="B6374" s="77">
        <v>0.4</v>
      </c>
    </row>
    <row r="6375" spans="1:2" ht="12.5" x14ac:dyDescent="0.25">
      <c r="A6375" s="79" t="s">
        <v>12398</v>
      </c>
      <c r="B6375" s="77">
        <v>0.4</v>
      </c>
    </row>
    <row r="6376" spans="1:2" ht="12.5" x14ac:dyDescent="0.25">
      <c r="A6376" s="79" t="s">
        <v>10749</v>
      </c>
      <c r="B6376" s="77">
        <v>0.4</v>
      </c>
    </row>
    <row r="6377" spans="1:2" ht="12.5" x14ac:dyDescent="0.25">
      <c r="A6377" s="79" t="s">
        <v>12184</v>
      </c>
      <c r="B6377" s="77">
        <v>0.4</v>
      </c>
    </row>
    <row r="6378" spans="1:2" ht="12.5" x14ac:dyDescent="0.25">
      <c r="A6378" s="79" t="s">
        <v>8220</v>
      </c>
      <c r="B6378" s="77">
        <v>0.4</v>
      </c>
    </row>
    <row r="6379" spans="1:2" ht="12.5" x14ac:dyDescent="0.25">
      <c r="A6379" s="79" t="s">
        <v>10473</v>
      </c>
      <c r="B6379" s="77">
        <v>0.4</v>
      </c>
    </row>
    <row r="6380" spans="1:2" ht="12.5" x14ac:dyDescent="0.25">
      <c r="A6380" s="79" t="s">
        <v>771</v>
      </c>
      <c r="B6380" s="77">
        <v>0.4</v>
      </c>
    </row>
    <row r="6381" spans="1:2" ht="12.5" x14ac:dyDescent="0.25">
      <c r="A6381" s="79" t="s">
        <v>1763</v>
      </c>
      <c r="B6381" s="77">
        <v>0.4</v>
      </c>
    </row>
    <row r="6382" spans="1:2" ht="12.5" x14ac:dyDescent="0.25">
      <c r="A6382" s="79" t="s">
        <v>912</v>
      </c>
      <c r="B6382" s="77">
        <v>0.4</v>
      </c>
    </row>
    <row r="6383" spans="1:2" ht="12.5" x14ac:dyDescent="0.25">
      <c r="A6383" s="79" t="s">
        <v>9278</v>
      </c>
      <c r="B6383" s="77">
        <v>0.4</v>
      </c>
    </row>
    <row r="6384" spans="1:2" ht="12.5" x14ac:dyDescent="0.25">
      <c r="A6384" s="79" t="s">
        <v>12723</v>
      </c>
      <c r="B6384" s="77">
        <v>0.4</v>
      </c>
    </row>
    <row r="6385" spans="1:2" ht="12.5" x14ac:dyDescent="0.25">
      <c r="A6385" s="79" t="s">
        <v>11668</v>
      </c>
      <c r="B6385" s="77">
        <v>0.4</v>
      </c>
    </row>
    <row r="6386" spans="1:2" ht="12.5" x14ac:dyDescent="0.25">
      <c r="A6386" s="79" t="s">
        <v>9350</v>
      </c>
      <c r="B6386" s="77">
        <v>0.4</v>
      </c>
    </row>
    <row r="6387" spans="1:2" ht="12.5" x14ac:dyDescent="0.25">
      <c r="A6387" s="79" t="s">
        <v>6936</v>
      </c>
      <c r="B6387" s="77">
        <v>0.4</v>
      </c>
    </row>
    <row r="6388" spans="1:2" ht="12.5" x14ac:dyDescent="0.25">
      <c r="A6388" s="79" t="s">
        <v>11058</v>
      </c>
      <c r="B6388" s="77">
        <v>0.4</v>
      </c>
    </row>
    <row r="6389" spans="1:2" ht="12.5" x14ac:dyDescent="0.25">
      <c r="A6389" s="79" t="s">
        <v>5344</v>
      </c>
      <c r="B6389" s="77">
        <v>0.4</v>
      </c>
    </row>
    <row r="6390" spans="1:2" ht="12.5" x14ac:dyDescent="0.25">
      <c r="A6390" s="79" t="s">
        <v>4466</v>
      </c>
      <c r="B6390" s="77">
        <v>0.4</v>
      </c>
    </row>
    <row r="6391" spans="1:2" ht="12.5" x14ac:dyDescent="0.25">
      <c r="A6391" s="79" t="s">
        <v>4963</v>
      </c>
      <c r="B6391" s="77">
        <v>0.4</v>
      </c>
    </row>
    <row r="6392" spans="1:2" ht="12.5" x14ac:dyDescent="0.25">
      <c r="A6392" s="79" t="s">
        <v>7098</v>
      </c>
      <c r="B6392" s="77">
        <v>0.4</v>
      </c>
    </row>
    <row r="6393" spans="1:2" ht="12.5" x14ac:dyDescent="0.25">
      <c r="A6393" s="79" t="s">
        <v>159</v>
      </c>
      <c r="B6393" s="77">
        <v>0.4</v>
      </c>
    </row>
    <row r="6394" spans="1:2" ht="12.5" x14ac:dyDescent="0.25">
      <c r="A6394" s="79" t="s">
        <v>12602</v>
      </c>
      <c r="B6394" s="77">
        <v>0.4</v>
      </c>
    </row>
    <row r="6395" spans="1:2" ht="12.5" x14ac:dyDescent="0.25">
      <c r="A6395" s="79" t="s">
        <v>1658</v>
      </c>
      <c r="B6395" s="77">
        <v>0.4</v>
      </c>
    </row>
    <row r="6396" spans="1:2" ht="12.5" x14ac:dyDescent="0.25">
      <c r="A6396" s="79" t="s">
        <v>8556</v>
      </c>
      <c r="B6396" s="77">
        <v>0.4</v>
      </c>
    </row>
    <row r="6397" spans="1:2" ht="12.5" x14ac:dyDescent="0.25">
      <c r="A6397" s="79" t="s">
        <v>9656</v>
      </c>
      <c r="B6397" s="77">
        <v>0.4</v>
      </c>
    </row>
    <row r="6398" spans="1:2" ht="12.5" x14ac:dyDescent="0.25">
      <c r="A6398" s="79" t="s">
        <v>8382</v>
      </c>
      <c r="B6398" s="77">
        <v>0.4</v>
      </c>
    </row>
    <row r="6399" spans="1:2" ht="12.5" x14ac:dyDescent="0.25">
      <c r="A6399" s="79" t="s">
        <v>9393</v>
      </c>
      <c r="B6399" s="77">
        <v>0.4</v>
      </c>
    </row>
    <row r="6400" spans="1:2" ht="12.5" x14ac:dyDescent="0.25">
      <c r="A6400" s="79" t="s">
        <v>12537</v>
      </c>
      <c r="B6400" s="77">
        <v>0.4</v>
      </c>
    </row>
    <row r="6401" spans="1:2" ht="12.5" x14ac:dyDescent="0.25">
      <c r="A6401" s="79" t="s">
        <v>5361</v>
      </c>
      <c r="B6401" s="77">
        <v>0.4</v>
      </c>
    </row>
    <row r="6402" spans="1:2" ht="12.5" x14ac:dyDescent="0.25">
      <c r="A6402" s="79" t="s">
        <v>4791</v>
      </c>
      <c r="B6402" s="77">
        <v>0.4</v>
      </c>
    </row>
    <row r="6403" spans="1:2" ht="12.5" x14ac:dyDescent="0.25">
      <c r="A6403" s="79" t="s">
        <v>13336</v>
      </c>
      <c r="B6403" s="77">
        <v>0.4</v>
      </c>
    </row>
    <row r="6404" spans="1:2" ht="12.5" x14ac:dyDescent="0.25">
      <c r="A6404" s="79" t="s">
        <v>6943</v>
      </c>
      <c r="B6404" s="77">
        <v>0.4</v>
      </c>
    </row>
    <row r="6405" spans="1:2" ht="12.5" x14ac:dyDescent="0.25">
      <c r="A6405" s="79" t="s">
        <v>12062</v>
      </c>
      <c r="B6405" s="77">
        <v>0.4</v>
      </c>
    </row>
    <row r="6406" spans="1:2" ht="12.5" x14ac:dyDescent="0.25">
      <c r="A6406" s="79" t="s">
        <v>12676</v>
      </c>
      <c r="B6406" s="77">
        <v>0.39</v>
      </c>
    </row>
    <row r="6407" spans="1:2" ht="12.5" x14ac:dyDescent="0.25">
      <c r="A6407" s="79" t="s">
        <v>259</v>
      </c>
      <c r="B6407" s="77">
        <v>0.39</v>
      </c>
    </row>
    <row r="6408" spans="1:2" ht="12.5" x14ac:dyDescent="0.25">
      <c r="A6408" s="79" t="s">
        <v>4815</v>
      </c>
      <c r="B6408" s="77">
        <v>0.39</v>
      </c>
    </row>
    <row r="6409" spans="1:2" ht="12.5" x14ac:dyDescent="0.25">
      <c r="A6409" s="79" t="s">
        <v>1917</v>
      </c>
      <c r="B6409" s="77">
        <v>0.39</v>
      </c>
    </row>
    <row r="6410" spans="1:2" ht="12.5" x14ac:dyDescent="0.25">
      <c r="A6410" s="79" t="s">
        <v>8237</v>
      </c>
      <c r="B6410" s="77">
        <v>0.39</v>
      </c>
    </row>
    <row r="6411" spans="1:2" ht="12.5" x14ac:dyDescent="0.25">
      <c r="A6411" s="79" t="s">
        <v>7093</v>
      </c>
      <c r="B6411" s="77">
        <v>0.39</v>
      </c>
    </row>
    <row r="6412" spans="1:2" ht="12.5" x14ac:dyDescent="0.25">
      <c r="A6412" s="79" t="s">
        <v>8129</v>
      </c>
      <c r="B6412" s="77">
        <v>0.39</v>
      </c>
    </row>
    <row r="6413" spans="1:2" ht="12.5" x14ac:dyDescent="0.25">
      <c r="A6413" s="79" t="s">
        <v>4518</v>
      </c>
      <c r="B6413" s="77">
        <v>0.39</v>
      </c>
    </row>
    <row r="6414" spans="1:2" ht="12.5" x14ac:dyDescent="0.25">
      <c r="A6414" s="79" t="s">
        <v>10416</v>
      </c>
      <c r="B6414" s="77">
        <v>0.39</v>
      </c>
    </row>
    <row r="6415" spans="1:2" ht="12.5" x14ac:dyDescent="0.25">
      <c r="A6415" s="79" t="s">
        <v>5480</v>
      </c>
      <c r="B6415" s="77">
        <v>0.39</v>
      </c>
    </row>
    <row r="6416" spans="1:2" ht="12.5" x14ac:dyDescent="0.25">
      <c r="A6416" s="79" t="s">
        <v>4313</v>
      </c>
      <c r="B6416" s="77">
        <v>0.39</v>
      </c>
    </row>
    <row r="6417" spans="1:2" ht="12.5" x14ac:dyDescent="0.25">
      <c r="A6417" s="79" t="s">
        <v>9829</v>
      </c>
      <c r="B6417" s="77">
        <v>0.39</v>
      </c>
    </row>
    <row r="6418" spans="1:2" ht="12.5" x14ac:dyDescent="0.25">
      <c r="A6418" s="79" t="s">
        <v>4853</v>
      </c>
      <c r="B6418" s="77">
        <v>0.39</v>
      </c>
    </row>
    <row r="6419" spans="1:2" ht="12.5" x14ac:dyDescent="0.25">
      <c r="A6419" s="79" t="s">
        <v>90</v>
      </c>
      <c r="B6419" s="77">
        <v>0.39</v>
      </c>
    </row>
    <row r="6420" spans="1:2" ht="12.5" x14ac:dyDescent="0.25">
      <c r="A6420" s="79" t="s">
        <v>6444</v>
      </c>
      <c r="B6420" s="77">
        <v>0.39</v>
      </c>
    </row>
    <row r="6421" spans="1:2" ht="12.5" x14ac:dyDescent="0.25">
      <c r="A6421" s="79" t="s">
        <v>9515</v>
      </c>
      <c r="B6421" s="77">
        <v>0.39</v>
      </c>
    </row>
    <row r="6422" spans="1:2" ht="12.5" x14ac:dyDescent="0.25">
      <c r="A6422" s="79" t="s">
        <v>10176</v>
      </c>
      <c r="B6422" s="77">
        <v>0.39</v>
      </c>
    </row>
    <row r="6423" spans="1:2" ht="12.5" x14ac:dyDescent="0.25">
      <c r="A6423" s="79" t="s">
        <v>2779</v>
      </c>
      <c r="B6423" s="77">
        <v>0.39</v>
      </c>
    </row>
    <row r="6424" spans="1:2" ht="12.5" x14ac:dyDescent="0.25">
      <c r="A6424" s="79" t="s">
        <v>3901</v>
      </c>
      <c r="B6424" s="77">
        <v>0.39</v>
      </c>
    </row>
    <row r="6425" spans="1:2" ht="12.5" x14ac:dyDescent="0.25">
      <c r="A6425" s="79" t="s">
        <v>2845</v>
      </c>
      <c r="B6425" s="77">
        <v>0.39</v>
      </c>
    </row>
    <row r="6426" spans="1:2" ht="12.5" x14ac:dyDescent="0.25">
      <c r="A6426" s="79" t="s">
        <v>10188</v>
      </c>
      <c r="B6426" s="77">
        <v>0.39</v>
      </c>
    </row>
    <row r="6427" spans="1:2" ht="12.5" x14ac:dyDescent="0.25">
      <c r="A6427" s="79" t="s">
        <v>2257</v>
      </c>
      <c r="B6427" s="77">
        <v>0.39</v>
      </c>
    </row>
    <row r="6428" spans="1:2" ht="12.5" x14ac:dyDescent="0.25">
      <c r="A6428" s="79" t="s">
        <v>8917</v>
      </c>
      <c r="B6428" s="77">
        <v>0.39</v>
      </c>
    </row>
    <row r="6429" spans="1:2" ht="12.5" x14ac:dyDescent="0.25">
      <c r="A6429" s="79" t="s">
        <v>6455</v>
      </c>
      <c r="B6429" s="77">
        <v>0.39</v>
      </c>
    </row>
    <row r="6430" spans="1:2" ht="12.5" x14ac:dyDescent="0.25">
      <c r="A6430" s="79" t="s">
        <v>4575</v>
      </c>
      <c r="B6430" s="77">
        <v>0.39</v>
      </c>
    </row>
    <row r="6431" spans="1:2" ht="12.5" x14ac:dyDescent="0.25">
      <c r="A6431" s="79" t="s">
        <v>400</v>
      </c>
      <c r="B6431" s="77">
        <v>0.39</v>
      </c>
    </row>
    <row r="6432" spans="1:2" ht="12.5" x14ac:dyDescent="0.25">
      <c r="A6432" s="79" t="s">
        <v>6009</v>
      </c>
      <c r="B6432" s="77">
        <v>0.39</v>
      </c>
    </row>
    <row r="6433" spans="1:2" ht="12.5" x14ac:dyDescent="0.25">
      <c r="A6433" s="79" t="s">
        <v>4318</v>
      </c>
      <c r="B6433" s="77">
        <v>0.39</v>
      </c>
    </row>
    <row r="6434" spans="1:2" ht="12.5" x14ac:dyDescent="0.25">
      <c r="A6434" s="79" t="s">
        <v>7456</v>
      </c>
      <c r="B6434" s="77">
        <v>0.39</v>
      </c>
    </row>
    <row r="6435" spans="1:2" ht="12.5" x14ac:dyDescent="0.25">
      <c r="A6435" s="79" t="s">
        <v>1335</v>
      </c>
      <c r="B6435" s="77">
        <v>0.39</v>
      </c>
    </row>
    <row r="6436" spans="1:2" ht="12.5" x14ac:dyDescent="0.25">
      <c r="A6436" s="79" t="s">
        <v>1149</v>
      </c>
      <c r="B6436" s="77">
        <v>0.39</v>
      </c>
    </row>
    <row r="6437" spans="1:2" ht="12.5" x14ac:dyDescent="0.25">
      <c r="A6437" s="79" t="s">
        <v>6515</v>
      </c>
      <c r="B6437" s="77">
        <v>0.39</v>
      </c>
    </row>
    <row r="6438" spans="1:2" ht="12.5" x14ac:dyDescent="0.25">
      <c r="A6438" s="79" t="s">
        <v>1758</v>
      </c>
      <c r="B6438" s="77">
        <v>0.39</v>
      </c>
    </row>
    <row r="6439" spans="1:2" ht="12.5" x14ac:dyDescent="0.25">
      <c r="A6439" s="79" t="s">
        <v>12055</v>
      </c>
      <c r="B6439" s="77">
        <v>0.39</v>
      </c>
    </row>
    <row r="6440" spans="1:2" ht="12.5" x14ac:dyDescent="0.25">
      <c r="A6440" s="79" t="s">
        <v>10026</v>
      </c>
      <c r="B6440" s="77">
        <v>0.39</v>
      </c>
    </row>
    <row r="6441" spans="1:2" ht="12.5" x14ac:dyDescent="0.25">
      <c r="A6441" s="79" t="s">
        <v>1787</v>
      </c>
      <c r="B6441" s="77">
        <v>0.39</v>
      </c>
    </row>
    <row r="6442" spans="1:2" ht="12.5" x14ac:dyDescent="0.25">
      <c r="A6442" s="79" t="s">
        <v>292</v>
      </c>
      <c r="B6442" s="77">
        <v>0.39</v>
      </c>
    </row>
    <row r="6443" spans="1:2" ht="12.5" x14ac:dyDescent="0.25">
      <c r="A6443" s="79" t="s">
        <v>4498</v>
      </c>
      <c r="B6443" s="77">
        <v>0.39</v>
      </c>
    </row>
    <row r="6444" spans="1:2" ht="12.5" x14ac:dyDescent="0.25">
      <c r="A6444" s="79" t="s">
        <v>8201</v>
      </c>
      <c r="B6444" s="77">
        <v>0.39</v>
      </c>
    </row>
    <row r="6445" spans="1:2" ht="12.5" x14ac:dyDescent="0.25">
      <c r="A6445" s="79" t="s">
        <v>13324</v>
      </c>
      <c r="B6445" s="77">
        <v>0.39</v>
      </c>
    </row>
    <row r="6446" spans="1:2" ht="12.5" x14ac:dyDescent="0.25">
      <c r="A6446" s="79" t="s">
        <v>1001</v>
      </c>
      <c r="B6446" s="77">
        <v>0.39</v>
      </c>
    </row>
    <row r="6447" spans="1:2" ht="12.5" x14ac:dyDescent="0.25">
      <c r="A6447" s="79" t="s">
        <v>1765</v>
      </c>
      <c r="B6447" s="77">
        <v>0.39</v>
      </c>
    </row>
    <row r="6448" spans="1:2" ht="12.5" x14ac:dyDescent="0.25">
      <c r="A6448" s="79" t="s">
        <v>5153</v>
      </c>
      <c r="B6448" s="77">
        <v>0.39</v>
      </c>
    </row>
    <row r="6449" spans="1:2" ht="12.5" x14ac:dyDescent="0.25">
      <c r="A6449" s="79" t="s">
        <v>362</v>
      </c>
      <c r="B6449" s="77">
        <v>0.39</v>
      </c>
    </row>
    <row r="6450" spans="1:2" ht="12.5" x14ac:dyDescent="0.25">
      <c r="A6450" s="79" t="s">
        <v>7177</v>
      </c>
      <c r="B6450" s="77">
        <v>0.39</v>
      </c>
    </row>
    <row r="6451" spans="1:2" ht="12.5" x14ac:dyDescent="0.25">
      <c r="A6451" s="79" t="s">
        <v>5603</v>
      </c>
      <c r="B6451" s="77">
        <v>0.39</v>
      </c>
    </row>
    <row r="6452" spans="1:2" ht="12.5" x14ac:dyDescent="0.25">
      <c r="A6452" s="79" t="s">
        <v>7808</v>
      </c>
      <c r="B6452" s="77">
        <v>0.39</v>
      </c>
    </row>
    <row r="6453" spans="1:2" ht="12.5" x14ac:dyDescent="0.25">
      <c r="A6453" s="79" t="s">
        <v>2579</v>
      </c>
      <c r="B6453" s="77">
        <v>0.39</v>
      </c>
    </row>
    <row r="6454" spans="1:2" ht="12.5" x14ac:dyDescent="0.25">
      <c r="A6454" s="79" t="s">
        <v>12760</v>
      </c>
      <c r="B6454" s="77">
        <v>0.39</v>
      </c>
    </row>
    <row r="6455" spans="1:2" ht="12.5" x14ac:dyDescent="0.25">
      <c r="A6455" s="79" t="s">
        <v>3116</v>
      </c>
      <c r="B6455" s="77">
        <v>0.39</v>
      </c>
    </row>
    <row r="6456" spans="1:2" ht="12.5" x14ac:dyDescent="0.25">
      <c r="A6456" s="79" t="s">
        <v>9700</v>
      </c>
      <c r="B6456" s="77">
        <v>0.39</v>
      </c>
    </row>
    <row r="6457" spans="1:2" ht="12.5" x14ac:dyDescent="0.25">
      <c r="A6457" s="79" t="s">
        <v>10922</v>
      </c>
      <c r="B6457" s="77">
        <v>0.39</v>
      </c>
    </row>
    <row r="6458" spans="1:2" ht="12.5" x14ac:dyDescent="0.25">
      <c r="A6458" s="79" t="s">
        <v>3330</v>
      </c>
      <c r="B6458" s="77">
        <v>0.39</v>
      </c>
    </row>
    <row r="6459" spans="1:2" ht="12.5" x14ac:dyDescent="0.25">
      <c r="A6459" s="79" t="s">
        <v>3626</v>
      </c>
      <c r="B6459" s="77">
        <v>0.39</v>
      </c>
    </row>
    <row r="6460" spans="1:2" ht="12.5" x14ac:dyDescent="0.25">
      <c r="A6460" s="79" t="s">
        <v>8395</v>
      </c>
      <c r="B6460" s="77">
        <v>0.39</v>
      </c>
    </row>
    <row r="6461" spans="1:2" ht="12.5" x14ac:dyDescent="0.25">
      <c r="A6461" s="79" t="s">
        <v>5520</v>
      </c>
      <c r="B6461" s="77">
        <v>0.39</v>
      </c>
    </row>
    <row r="6462" spans="1:2" ht="12.5" x14ac:dyDescent="0.25">
      <c r="A6462" s="79" t="s">
        <v>3603</v>
      </c>
      <c r="B6462" s="77">
        <v>0.39</v>
      </c>
    </row>
    <row r="6463" spans="1:2" ht="12.5" x14ac:dyDescent="0.25">
      <c r="A6463" s="79" t="s">
        <v>5628</v>
      </c>
      <c r="B6463" s="77">
        <v>0.39</v>
      </c>
    </row>
    <row r="6464" spans="1:2" ht="12.5" x14ac:dyDescent="0.25">
      <c r="A6464" s="79" t="s">
        <v>6963</v>
      </c>
      <c r="B6464" s="77">
        <v>0.39</v>
      </c>
    </row>
    <row r="6465" spans="1:2" ht="12.5" x14ac:dyDescent="0.25">
      <c r="A6465" s="79" t="s">
        <v>13325</v>
      </c>
      <c r="B6465" s="77">
        <v>0.39</v>
      </c>
    </row>
    <row r="6466" spans="1:2" ht="12.5" x14ac:dyDescent="0.25">
      <c r="A6466" s="79" t="s">
        <v>4604</v>
      </c>
      <c r="B6466" s="77">
        <v>0.39</v>
      </c>
    </row>
    <row r="6467" spans="1:2" ht="12.5" x14ac:dyDescent="0.25">
      <c r="A6467" s="79" t="s">
        <v>11501</v>
      </c>
      <c r="B6467" s="77">
        <v>0.39</v>
      </c>
    </row>
    <row r="6468" spans="1:2" ht="12.5" x14ac:dyDescent="0.25">
      <c r="A6468" s="79" t="s">
        <v>4168</v>
      </c>
      <c r="B6468" s="77">
        <v>0.39</v>
      </c>
    </row>
    <row r="6469" spans="1:2" ht="12.5" x14ac:dyDescent="0.25">
      <c r="A6469" s="79" t="s">
        <v>9456</v>
      </c>
      <c r="B6469" s="77">
        <v>0.39</v>
      </c>
    </row>
    <row r="6470" spans="1:2" ht="12.5" x14ac:dyDescent="0.25">
      <c r="A6470" s="79" t="s">
        <v>6726</v>
      </c>
      <c r="B6470" s="77">
        <v>0.39</v>
      </c>
    </row>
    <row r="6471" spans="1:2" ht="12.5" x14ac:dyDescent="0.25">
      <c r="A6471" s="79" t="s">
        <v>5431</v>
      </c>
      <c r="B6471" s="77">
        <v>0.39</v>
      </c>
    </row>
    <row r="6472" spans="1:2" ht="12.5" x14ac:dyDescent="0.25">
      <c r="A6472" s="79" t="s">
        <v>11823</v>
      </c>
      <c r="B6472" s="77">
        <v>0.39</v>
      </c>
    </row>
    <row r="6473" spans="1:2" ht="12.5" x14ac:dyDescent="0.25">
      <c r="A6473" s="79" t="s">
        <v>2087</v>
      </c>
      <c r="B6473" s="77">
        <v>0.39</v>
      </c>
    </row>
    <row r="6474" spans="1:2" ht="12.5" x14ac:dyDescent="0.25">
      <c r="A6474" s="79" t="s">
        <v>1410</v>
      </c>
      <c r="B6474" s="77">
        <v>0.39</v>
      </c>
    </row>
    <row r="6475" spans="1:2" ht="12.5" x14ac:dyDescent="0.25">
      <c r="A6475" s="79" t="s">
        <v>12974</v>
      </c>
      <c r="B6475" s="77">
        <v>0.39</v>
      </c>
    </row>
    <row r="6476" spans="1:2" ht="12.5" x14ac:dyDescent="0.25">
      <c r="A6476" s="79" t="s">
        <v>823</v>
      </c>
      <c r="B6476" s="77">
        <v>0.39</v>
      </c>
    </row>
    <row r="6477" spans="1:2" ht="12.5" x14ac:dyDescent="0.25">
      <c r="A6477" s="79" t="s">
        <v>6115</v>
      </c>
      <c r="B6477" s="77">
        <v>0.39</v>
      </c>
    </row>
    <row r="6478" spans="1:2" ht="12.5" x14ac:dyDescent="0.25">
      <c r="A6478" s="79" t="s">
        <v>1708</v>
      </c>
      <c r="B6478" s="77">
        <v>0.39</v>
      </c>
    </row>
    <row r="6479" spans="1:2" ht="12.5" x14ac:dyDescent="0.25">
      <c r="A6479" s="79" t="s">
        <v>11428</v>
      </c>
      <c r="B6479" s="77">
        <v>0.39</v>
      </c>
    </row>
    <row r="6480" spans="1:2" ht="12.5" x14ac:dyDescent="0.25">
      <c r="A6480" s="79" t="s">
        <v>10977</v>
      </c>
      <c r="B6480" s="77">
        <v>0.39</v>
      </c>
    </row>
    <row r="6481" spans="1:2" ht="12.5" x14ac:dyDescent="0.25">
      <c r="A6481" s="79" t="s">
        <v>13330</v>
      </c>
      <c r="B6481" s="77">
        <v>0.39</v>
      </c>
    </row>
    <row r="6482" spans="1:2" ht="12.5" x14ac:dyDescent="0.25">
      <c r="A6482" s="79" t="s">
        <v>12949</v>
      </c>
      <c r="B6482" s="77">
        <v>0.39</v>
      </c>
    </row>
    <row r="6483" spans="1:2" ht="12.5" x14ac:dyDescent="0.25">
      <c r="A6483" s="79" t="s">
        <v>3828</v>
      </c>
      <c r="B6483" s="77">
        <v>0.39</v>
      </c>
    </row>
    <row r="6484" spans="1:2" ht="12.5" x14ac:dyDescent="0.25">
      <c r="A6484" s="79" t="s">
        <v>12543</v>
      </c>
      <c r="B6484" s="77">
        <v>0.39</v>
      </c>
    </row>
    <row r="6485" spans="1:2" ht="12.5" x14ac:dyDescent="0.25">
      <c r="A6485" s="79" t="s">
        <v>13328</v>
      </c>
      <c r="B6485" s="77">
        <v>0.39</v>
      </c>
    </row>
    <row r="6486" spans="1:2" ht="12.5" x14ac:dyDescent="0.25">
      <c r="A6486" s="79" t="s">
        <v>3792</v>
      </c>
      <c r="B6486" s="77">
        <v>0.39</v>
      </c>
    </row>
    <row r="6487" spans="1:2" ht="12.5" x14ac:dyDescent="0.25">
      <c r="A6487" s="79" t="s">
        <v>2986</v>
      </c>
      <c r="B6487" s="77">
        <v>0.39</v>
      </c>
    </row>
    <row r="6488" spans="1:2" ht="12.5" x14ac:dyDescent="0.25">
      <c r="A6488" s="79" t="s">
        <v>8</v>
      </c>
      <c r="B6488" s="77">
        <v>0.39</v>
      </c>
    </row>
    <row r="6489" spans="1:2" ht="12.5" x14ac:dyDescent="0.25">
      <c r="A6489" s="79" t="s">
        <v>10303</v>
      </c>
      <c r="B6489" s="77">
        <v>0.39</v>
      </c>
    </row>
    <row r="6490" spans="1:2" ht="12.5" x14ac:dyDescent="0.25">
      <c r="A6490" s="79" t="s">
        <v>5772</v>
      </c>
      <c r="B6490" s="77">
        <v>0.39</v>
      </c>
    </row>
    <row r="6491" spans="1:2" ht="12.5" x14ac:dyDescent="0.25">
      <c r="A6491" s="79" t="s">
        <v>13319</v>
      </c>
      <c r="B6491" s="77">
        <v>0.39</v>
      </c>
    </row>
    <row r="6492" spans="1:2" ht="12.5" x14ac:dyDescent="0.25">
      <c r="A6492" s="79" t="s">
        <v>6255</v>
      </c>
      <c r="B6492" s="77">
        <v>0.39</v>
      </c>
    </row>
    <row r="6493" spans="1:2" ht="12.5" x14ac:dyDescent="0.25">
      <c r="A6493" s="79" t="s">
        <v>840</v>
      </c>
      <c r="B6493" s="77">
        <v>0.39</v>
      </c>
    </row>
    <row r="6494" spans="1:2" ht="12.5" x14ac:dyDescent="0.25">
      <c r="A6494" s="79" t="s">
        <v>10915</v>
      </c>
      <c r="B6494" s="77">
        <v>0.39</v>
      </c>
    </row>
    <row r="6495" spans="1:2" ht="12.5" x14ac:dyDescent="0.25">
      <c r="A6495" s="79" t="s">
        <v>1075</v>
      </c>
      <c r="B6495" s="77">
        <v>0.39</v>
      </c>
    </row>
    <row r="6496" spans="1:2" ht="12.5" x14ac:dyDescent="0.25">
      <c r="A6496" s="79" t="s">
        <v>160</v>
      </c>
      <c r="B6496" s="77">
        <v>0.39</v>
      </c>
    </row>
    <row r="6497" spans="1:2" ht="12.5" x14ac:dyDescent="0.25">
      <c r="A6497" s="79" t="s">
        <v>2408</v>
      </c>
      <c r="B6497" s="77">
        <v>0.39</v>
      </c>
    </row>
    <row r="6498" spans="1:2" ht="12.5" x14ac:dyDescent="0.25">
      <c r="A6498" s="79" t="s">
        <v>7595</v>
      </c>
      <c r="B6498" s="77">
        <v>0.39</v>
      </c>
    </row>
    <row r="6499" spans="1:2" ht="12.5" x14ac:dyDescent="0.25">
      <c r="A6499" s="79" t="s">
        <v>9970</v>
      </c>
      <c r="B6499" s="77">
        <v>0.39</v>
      </c>
    </row>
    <row r="6500" spans="1:2" ht="12.5" x14ac:dyDescent="0.25">
      <c r="A6500" s="79" t="s">
        <v>11997</v>
      </c>
      <c r="B6500" s="77">
        <v>0.39</v>
      </c>
    </row>
    <row r="6501" spans="1:2" ht="12.5" x14ac:dyDescent="0.25">
      <c r="A6501" s="79" t="s">
        <v>9574</v>
      </c>
      <c r="B6501" s="77">
        <v>0.39</v>
      </c>
    </row>
    <row r="6502" spans="1:2" ht="12.5" x14ac:dyDescent="0.25">
      <c r="A6502" s="79" t="s">
        <v>3666</v>
      </c>
      <c r="B6502" s="77">
        <v>0.39</v>
      </c>
    </row>
    <row r="6503" spans="1:2" ht="12.5" x14ac:dyDescent="0.25">
      <c r="A6503" s="79" t="s">
        <v>3361</v>
      </c>
      <c r="B6503" s="77">
        <v>0.39</v>
      </c>
    </row>
    <row r="6504" spans="1:2" ht="12.5" x14ac:dyDescent="0.25">
      <c r="A6504" s="79" t="s">
        <v>7272</v>
      </c>
      <c r="B6504" s="77">
        <v>0.39</v>
      </c>
    </row>
    <row r="6505" spans="1:2" ht="12.5" x14ac:dyDescent="0.25">
      <c r="A6505" s="79" t="s">
        <v>3553</v>
      </c>
      <c r="B6505" s="77">
        <v>0.39</v>
      </c>
    </row>
    <row r="6506" spans="1:2" ht="12.5" x14ac:dyDescent="0.25">
      <c r="A6506" s="79" t="s">
        <v>4852</v>
      </c>
      <c r="B6506" s="77">
        <v>0.39</v>
      </c>
    </row>
    <row r="6507" spans="1:2" ht="12.5" x14ac:dyDescent="0.25">
      <c r="A6507" s="79" t="s">
        <v>1962</v>
      </c>
      <c r="B6507" s="77">
        <v>0.39</v>
      </c>
    </row>
    <row r="6508" spans="1:2" ht="12.5" x14ac:dyDescent="0.25">
      <c r="A6508" s="79" t="s">
        <v>3029</v>
      </c>
      <c r="B6508" s="77">
        <v>0.39</v>
      </c>
    </row>
    <row r="6509" spans="1:2" ht="12.5" x14ac:dyDescent="0.25">
      <c r="A6509" s="79" t="s">
        <v>10047</v>
      </c>
      <c r="B6509" s="77">
        <v>0.39</v>
      </c>
    </row>
    <row r="6510" spans="1:2" ht="12.5" x14ac:dyDescent="0.25">
      <c r="A6510" s="79" t="s">
        <v>417</v>
      </c>
      <c r="B6510" s="77">
        <v>0.39</v>
      </c>
    </row>
    <row r="6511" spans="1:2" ht="12.5" x14ac:dyDescent="0.25">
      <c r="A6511" s="79" t="s">
        <v>9038</v>
      </c>
      <c r="B6511" s="77">
        <v>0.39</v>
      </c>
    </row>
    <row r="6512" spans="1:2" ht="12.5" x14ac:dyDescent="0.25">
      <c r="A6512" s="79" t="s">
        <v>2827</v>
      </c>
      <c r="B6512" s="77">
        <v>0.39</v>
      </c>
    </row>
    <row r="6513" spans="1:2" ht="12.5" x14ac:dyDescent="0.25">
      <c r="A6513" s="79" t="s">
        <v>4173</v>
      </c>
      <c r="B6513" s="77">
        <v>0.39</v>
      </c>
    </row>
    <row r="6514" spans="1:2" ht="12.5" x14ac:dyDescent="0.25">
      <c r="A6514" s="79" t="s">
        <v>4662</v>
      </c>
      <c r="B6514" s="77">
        <v>0.39</v>
      </c>
    </row>
    <row r="6515" spans="1:2" ht="12.5" x14ac:dyDescent="0.25">
      <c r="A6515" s="79" t="s">
        <v>8446</v>
      </c>
      <c r="B6515" s="77">
        <v>0.39</v>
      </c>
    </row>
    <row r="6516" spans="1:2" ht="12.5" x14ac:dyDescent="0.25">
      <c r="A6516" s="79" t="s">
        <v>2488</v>
      </c>
      <c r="B6516" s="77">
        <v>0.39</v>
      </c>
    </row>
    <row r="6517" spans="1:2" ht="12.5" x14ac:dyDescent="0.25">
      <c r="A6517" s="79" t="s">
        <v>7775</v>
      </c>
      <c r="B6517" s="77">
        <v>0.39</v>
      </c>
    </row>
    <row r="6518" spans="1:2" ht="12.5" x14ac:dyDescent="0.25">
      <c r="A6518" s="79" t="s">
        <v>284</v>
      </c>
      <c r="B6518" s="77">
        <v>0.39</v>
      </c>
    </row>
    <row r="6519" spans="1:2" ht="12.5" x14ac:dyDescent="0.25">
      <c r="A6519" s="79" t="s">
        <v>4863</v>
      </c>
      <c r="B6519" s="77">
        <v>0.39</v>
      </c>
    </row>
    <row r="6520" spans="1:2" ht="12.5" x14ac:dyDescent="0.25">
      <c r="A6520" s="79" t="s">
        <v>11181</v>
      </c>
      <c r="B6520" s="77">
        <v>0.39</v>
      </c>
    </row>
    <row r="6521" spans="1:2" ht="12.5" x14ac:dyDescent="0.25">
      <c r="A6521" s="79" t="s">
        <v>10677</v>
      </c>
      <c r="B6521" s="77">
        <v>0.39</v>
      </c>
    </row>
    <row r="6522" spans="1:2" ht="12.5" x14ac:dyDescent="0.25">
      <c r="A6522" s="79" t="s">
        <v>4672</v>
      </c>
      <c r="B6522" s="77">
        <v>0.39</v>
      </c>
    </row>
    <row r="6523" spans="1:2" ht="12.5" x14ac:dyDescent="0.25">
      <c r="A6523" s="79" t="s">
        <v>12702</v>
      </c>
      <c r="B6523" s="77">
        <v>0.39</v>
      </c>
    </row>
    <row r="6524" spans="1:2" ht="12.5" x14ac:dyDescent="0.25">
      <c r="A6524" s="79" t="s">
        <v>13322</v>
      </c>
      <c r="B6524" s="77">
        <v>0.39</v>
      </c>
    </row>
    <row r="6525" spans="1:2" ht="12.5" x14ac:dyDescent="0.25">
      <c r="A6525" s="79" t="s">
        <v>7394</v>
      </c>
      <c r="B6525" s="77">
        <v>0.39</v>
      </c>
    </row>
    <row r="6526" spans="1:2" ht="12.5" x14ac:dyDescent="0.25">
      <c r="A6526" s="79" t="s">
        <v>8230</v>
      </c>
      <c r="B6526" s="77">
        <v>0.39</v>
      </c>
    </row>
    <row r="6527" spans="1:2" ht="12.5" x14ac:dyDescent="0.25">
      <c r="A6527" s="79" t="s">
        <v>4583</v>
      </c>
      <c r="B6527" s="77">
        <v>0.39</v>
      </c>
    </row>
    <row r="6528" spans="1:2" ht="12.5" x14ac:dyDescent="0.25">
      <c r="A6528" s="79" t="s">
        <v>12302</v>
      </c>
      <c r="B6528" s="77">
        <v>0.39</v>
      </c>
    </row>
    <row r="6529" spans="1:2" ht="12.5" x14ac:dyDescent="0.25">
      <c r="A6529" s="79" t="s">
        <v>12560</v>
      </c>
      <c r="B6529" s="77">
        <v>0.39</v>
      </c>
    </row>
    <row r="6530" spans="1:2" ht="12.5" x14ac:dyDescent="0.25">
      <c r="A6530" s="79" t="s">
        <v>10600</v>
      </c>
      <c r="B6530" s="77">
        <v>0.39</v>
      </c>
    </row>
    <row r="6531" spans="1:2" ht="12.5" x14ac:dyDescent="0.25">
      <c r="A6531" s="79" t="s">
        <v>6760</v>
      </c>
      <c r="B6531" s="77">
        <v>0.39</v>
      </c>
    </row>
    <row r="6532" spans="1:2" ht="12.5" x14ac:dyDescent="0.25">
      <c r="A6532" s="79" t="s">
        <v>4897</v>
      </c>
      <c r="B6532" s="77">
        <v>0.39</v>
      </c>
    </row>
    <row r="6533" spans="1:2" ht="12.5" x14ac:dyDescent="0.25">
      <c r="A6533" s="79" t="s">
        <v>7060</v>
      </c>
      <c r="B6533" s="77">
        <v>0.39</v>
      </c>
    </row>
    <row r="6534" spans="1:2" ht="12.5" x14ac:dyDescent="0.25">
      <c r="A6534" s="79" t="s">
        <v>12536</v>
      </c>
      <c r="B6534" s="77">
        <v>0.39</v>
      </c>
    </row>
    <row r="6535" spans="1:2" ht="12.5" x14ac:dyDescent="0.25">
      <c r="A6535" s="79" t="s">
        <v>8553</v>
      </c>
      <c r="B6535" s="77">
        <v>0.39</v>
      </c>
    </row>
    <row r="6536" spans="1:2" ht="12.5" x14ac:dyDescent="0.25">
      <c r="A6536" s="79" t="s">
        <v>564</v>
      </c>
      <c r="B6536" s="77">
        <v>0.39</v>
      </c>
    </row>
    <row r="6537" spans="1:2" ht="12.5" x14ac:dyDescent="0.25">
      <c r="A6537" s="79" t="s">
        <v>3310</v>
      </c>
      <c r="B6537" s="77">
        <v>0.39</v>
      </c>
    </row>
    <row r="6538" spans="1:2" ht="12.5" x14ac:dyDescent="0.25">
      <c r="A6538" s="79" t="s">
        <v>7731</v>
      </c>
      <c r="B6538" s="77">
        <v>0.39</v>
      </c>
    </row>
    <row r="6539" spans="1:2" ht="12.5" x14ac:dyDescent="0.25">
      <c r="A6539" s="79" t="s">
        <v>3462</v>
      </c>
      <c r="B6539" s="77">
        <v>0.39</v>
      </c>
    </row>
    <row r="6540" spans="1:2" ht="12.5" x14ac:dyDescent="0.25">
      <c r="A6540" s="79" t="s">
        <v>12191</v>
      </c>
      <c r="B6540" s="77">
        <v>0.39</v>
      </c>
    </row>
    <row r="6541" spans="1:2" ht="12.5" x14ac:dyDescent="0.25">
      <c r="A6541" s="79" t="s">
        <v>11721</v>
      </c>
      <c r="B6541" s="77">
        <v>0.39</v>
      </c>
    </row>
    <row r="6542" spans="1:2" ht="12.5" x14ac:dyDescent="0.25">
      <c r="A6542" s="79" t="s">
        <v>1362</v>
      </c>
      <c r="B6542" s="77">
        <v>0.39</v>
      </c>
    </row>
    <row r="6543" spans="1:2" ht="12.5" x14ac:dyDescent="0.25">
      <c r="A6543" s="79" t="s">
        <v>6560</v>
      </c>
      <c r="B6543" s="77">
        <v>0.39</v>
      </c>
    </row>
    <row r="6544" spans="1:2" ht="12.5" x14ac:dyDescent="0.25">
      <c r="A6544" s="79" t="s">
        <v>3028</v>
      </c>
      <c r="B6544" s="77">
        <v>0.39</v>
      </c>
    </row>
    <row r="6545" spans="1:2" ht="12.5" x14ac:dyDescent="0.25">
      <c r="A6545" s="79" t="s">
        <v>5775</v>
      </c>
      <c r="B6545" s="77">
        <v>0.39</v>
      </c>
    </row>
    <row r="6546" spans="1:2" ht="12.5" x14ac:dyDescent="0.25">
      <c r="A6546" s="79" t="s">
        <v>11484</v>
      </c>
      <c r="B6546" s="77">
        <v>0.39</v>
      </c>
    </row>
    <row r="6547" spans="1:2" ht="12.5" x14ac:dyDescent="0.25">
      <c r="A6547" s="79" t="s">
        <v>7463</v>
      </c>
      <c r="B6547" s="77">
        <v>0.39</v>
      </c>
    </row>
    <row r="6548" spans="1:2" ht="12.5" x14ac:dyDescent="0.25">
      <c r="A6548" s="79" t="s">
        <v>8800</v>
      </c>
      <c r="B6548" s="77">
        <v>0.39</v>
      </c>
    </row>
    <row r="6549" spans="1:2" ht="12.5" x14ac:dyDescent="0.25">
      <c r="A6549" s="79" t="s">
        <v>7779</v>
      </c>
      <c r="B6549" s="77">
        <v>0.39</v>
      </c>
    </row>
    <row r="6550" spans="1:2" ht="12.5" x14ac:dyDescent="0.25">
      <c r="A6550" s="79" t="s">
        <v>1106</v>
      </c>
      <c r="B6550" s="77">
        <v>0.39</v>
      </c>
    </row>
    <row r="6551" spans="1:2" ht="12.5" x14ac:dyDescent="0.25">
      <c r="A6551" s="79" t="s">
        <v>12856</v>
      </c>
      <c r="B6551" s="77">
        <v>0.39</v>
      </c>
    </row>
    <row r="6552" spans="1:2" ht="12.5" x14ac:dyDescent="0.25">
      <c r="A6552" s="79" t="s">
        <v>8531</v>
      </c>
      <c r="B6552" s="77">
        <v>0.39</v>
      </c>
    </row>
    <row r="6553" spans="1:2" ht="12.5" x14ac:dyDescent="0.25">
      <c r="A6553" s="79" t="s">
        <v>7431</v>
      </c>
      <c r="B6553" s="77">
        <v>0.39</v>
      </c>
    </row>
    <row r="6554" spans="1:2" ht="12.5" x14ac:dyDescent="0.25">
      <c r="A6554" s="79" t="s">
        <v>1349</v>
      </c>
      <c r="B6554" s="77">
        <v>0.39</v>
      </c>
    </row>
    <row r="6555" spans="1:2" ht="12.5" x14ac:dyDescent="0.25">
      <c r="A6555" s="79" t="s">
        <v>3447</v>
      </c>
      <c r="B6555" s="77">
        <v>0.39</v>
      </c>
    </row>
    <row r="6556" spans="1:2" ht="12.5" x14ac:dyDescent="0.25">
      <c r="A6556" s="79" t="s">
        <v>5730</v>
      </c>
      <c r="B6556" s="77">
        <v>0.39</v>
      </c>
    </row>
    <row r="6557" spans="1:2" ht="12.5" x14ac:dyDescent="0.25">
      <c r="A6557" s="79" t="s">
        <v>4848</v>
      </c>
      <c r="B6557" s="77">
        <v>0.39</v>
      </c>
    </row>
    <row r="6558" spans="1:2" ht="12.5" x14ac:dyDescent="0.25">
      <c r="A6558" s="79" t="s">
        <v>1184</v>
      </c>
      <c r="B6558" s="77">
        <v>0.39</v>
      </c>
    </row>
    <row r="6559" spans="1:2" ht="12.5" x14ac:dyDescent="0.25">
      <c r="A6559" s="79" t="s">
        <v>9026</v>
      </c>
      <c r="B6559" s="77">
        <v>0.39</v>
      </c>
    </row>
    <row r="6560" spans="1:2" ht="12.5" x14ac:dyDescent="0.25">
      <c r="A6560" s="79" t="s">
        <v>254</v>
      </c>
      <c r="B6560" s="77">
        <v>0.39</v>
      </c>
    </row>
    <row r="6561" spans="1:2" ht="12.5" x14ac:dyDescent="0.25">
      <c r="A6561" s="79" t="s">
        <v>7657</v>
      </c>
      <c r="B6561" s="77">
        <v>0.39</v>
      </c>
    </row>
    <row r="6562" spans="1:2" ht="12.5" x14ac:dyDescent="0.25">
      <c r="A6562" s="79" t="s">
        <v>13321</v>
      </c>
      <c r="B6562" s="77">
        <v>0.39</v>
      </c>
    </row>
    <row r="6563" spans="1:2" ht="12.5" x14ac:dyDescent="0.25">
      <c r="A6563" s="79" t="s">
        <v>9541</v>
      </c>
      <c r="B6563" s="77">
        <v>0.39</v>
      </c>
    </row>
    <row r="6564" spans="1:2" ht="12.5" x14ac:dyDescent="0.25">
      <c r="A6564" s="79" t="s">
        <v>2928</v>
      </c>
      <c r="B6564" s="77">
        <v>0.39</v>
      </c>
    </row>
    <row r="6565" spans="1:2" ht="12.5" x14ac:dyDescent="0.25">
      <c r="A6565" s="79" t="s">
        <v>9976</v>
      </c>
      <c r="B6565" s="77">
        <v>0.39</v>
      </c>
    </row>
    <row r="6566" spans="1:2" ht="12.5" x14ac:dyDescent="0.25">
      <c r="A6566" s="79" t="s">
        <v>10559</v>
      </c>
      <c r="B6566" s="77">
        <v>0.39</v>
      </c>
    </row>
    <row r="6567" spans="1:2" ht="12.5" x14ac:dyDescent="0.25">
      <c r="A6567" s="79" t="s">
        <v>10570</v>
      </c>
      <c r="B6567" s="77">
        <v>0.39</v>
      </c>
    </row>
    <row r="6568" spans="1:2" ht="12.5" x14ac:dyDescent="0.25">
      <c r="A6568" s="79" t="s">
        <v>7334</v>
      </c>
      <c r="B6568" s="77">
        <v>0.39</v>
      </c>
    </row>
    <row r="6569" spans="1:2" ht="12.5" x14ac:dyDescent="0.25">
      <c r="A6569" s="79" t="s">
        <v>9277</v>
      </c>
      <c r="B6569" s="77">
        <v>0.39</v>
      </c>
    </row>
    <row r="6570" spans="1:2" ht="12.5" x14ac:dyDescent="0.25">
      <c r="A6570" s="79" t="s">
        <v>5818</v>
      </c>
      <c r="B6570" s="77">
        <v>0.39</v>
      </c>
    </row>
    <row r="6571" spans="1:2" ht="12.5" x14ac:dyDescent="0.25">
      <c r="A6571" s="79" t="s">
        <v>9898</v>
      </c>
      <c r="B6571" s="77">
        <v>0.39</v>
      </c>
    </row>
    <row r="6572" spans="1:2" ht="12.5" x14ac:dyDescent="0.25">
      <c r="A6572" s="79" t="s">
        <v>9298</v>
      </c>
      <c r="B6572" s="77">
        <v>0.39</v>
      </c>
    </row>
    <row r="6573" spans="1:2" ht="12.5" x14ac:dyDescent="0.25">
      <c r="A6573" s="79" t="s">
        <v>10726</v>
      </c>
      <c r="B6573" s="77">
        <v>0.39</v>
      </c>
    </row>
    <row r="6574" spans="1:2" ht="12.5" x14ac:dyDescent="0.25">
      <c r="A6574" s="79" t="s">
        <v>1944</v>
      </c>
      <c r="B6574" s="77">
        <v>0.39</v>
      </c>
    </row>
    <row r="6575" spans="1:2" ht="12.5" x14ac:dyDescent="0.25">
      <c r="A6575" s="79" t="s">
        <v>5008</v>
      </c>
      <c r="B6575" s="77">
        <v>0.39</v>
      </c>
    </row>
    <row r="6576" spans="1:2" ht="12.5" x14ac:dyDescent="0.25">
      <c r="A6576" s="79" t="s">
        <v>9381</v>
      </c>
      <c r="B6576" s="77">
        <v>0.39</v>
      </c>
    </row>
    <row r="6577" spans="1:2" ht="12.5" x14ac:dyDescent="0.25">
      <c r="A6577" s="79" t="s">
        <v>6904</v>
      </c>
      <c r="B6577" s="77">
        <v>0.39</v>
      </c>
    </row>
    <row r="6578" spans="1:2" ht="12.5" x14ac:dyDescent="0.25">
      <c r="A6578" s="79" t="s">
        <v>6376</v>
      </c>
      <c r="B6578" s="77">
        <v>0.39</v>
      </c>
    </row>
    <row r="6579" spans="1:2" ht="12.5" x14ac:dyDescent="0.25">
      <c r="A6579" s="79" t="s">
        <v>11479</v>
      </c>
      <c r="B6579" s="77">
        <v>0.39</v>
      </c>
    </row>
    <row r="6580" spans="1:2" ht="12.5" x14ac:dyDescent="0.25">
      <c r="A6580" s="79" t="s">
        <v>6895</v>
      </c>
      <c r="B6580" s="77">
        <v>0.39</v>
      </c>
    </row>
    <row r="6581" spans="1:2" ht="12.5" x14ac:dyDescent="0.25">
      <c r="A6581" s="79" t="s">
        <v>2169</v>
      </c>
      <c r="B6581" s="77">
        <v>0.39</v>
      </c>
    </row>
    <row r="6582" spans="1:2" ht="12.5" x14ac:dyDescent="0.25">
      <c r="A6582" s="79" t="s">
        <v>1842</v>
      </c>
      <c r="B6582" s="77">
        <v>0.39</v>
      </c>
    </row>
    <row r="6583" spans="1:2" ht="12.5" x14ac:dyDescent="0.25">
      <c r="A6583" s="79" t="s">
        <v>616</v>
      </c>
      <c r="B6583" s="77">
        <v>0.39</v>
      </c>
    </row>
    <row r="6584" spans="1:2" ht="12.5" x14ac:dyDescent="0.25">
      <c r="A6584" s="79" t="s">
        <v>3960</v>
      </c>
      <c r="B6584" s="77">
        <v>0.39</v>
      </c>
    </row>
    <row r="6585" spans="1:2" ht="12.5" x14ac:dyDescent="0.25">
      <c r="A6585" s="79" t="s">
        <v>915</v>
      </c>
      <c r="B6585" s="77">
        <v>0.39</v>
      </c>
    </row>
    <row r="6586" spans="1:2" ht="12.5" x14ac:dyDescent="0.25">
      <c r="A6586" s="79" t="s">
        <v>11860</v>
      </c>
      <c r="B6586" s="77">
        <v>0.39</v>
      </c>
    </row>
    <row r="6587" spans="1:2" ht="12.5" x14ac:dyDescent="0.25">
      <c r="A6587" s="79" t="s">
        <v>2535</v>
      </c>
      <c r="B6587" s="77">
        <v>0.39</v>
      </c>
    </row>
    <row r="6588" spans="1:2" ht="12.5" x14ac:dyDescent="0.25">
      <c r="A6588" s="79" t="s">
        <v>3175</v>
      </c>
      <c r="B6588" s="77">
        <v>0.39</v>
      </c>
    </row>
    <row r="6589" spans="1:2" ht="12.5" x14ac:dyDescent="0.25">
      <c r="A6589" s="79" t="s">
        <v>5205</v>
      </c>
      <c r="B6589" s="77">
        <v>0.39</v>
      </c>
    </row>
    <row r="6590" spans="1:2" ht="12.5" x14ac:dyDescent="0.25">
      <c r="A6590" s="79" t="s">
        <v>8234</v>
      </c>
      <c r="B6590" s="77">
        <v>0.39</v>
      </c>
    </row>
    <row r="6591" spans="1:2" ht="12.5" x14ac:dyDescent="0.25">
      <c r="A6591" s="79" t="s">
        <v>352</v>
      </c>
      <c r="B6591" s="77">
        <v>0.39</v>
      </c>
    </row>
    <row r="6592" spans="1:2" ht="12.5" x14ac:dyDescent="0.25">
      <c r="A6592" s="79" t="s">
        <v>3654</v>
      </c>
      <c r="B6592" s="77">
        <v>0.39</v>
      </c>
    </row>
    <row r="6593" spans="1:2" ht="12.5" x14ac:dyDescent="0.25">
      <c r="A6593" s="79" t="s">
        <v>8361</v>
      </c>
      <c r="B6593" s="77">
        <v>0.39</v>
      </c>
    </row>
    <row r="6594" spans="1:2" ht="12.5" x14ac:dyDescent="0.25">
      <c r="A6594" s="79" t="s">
        <v>12572</v>
      </c>
      <c r="B6594" s="77">
        <v>0.39</v>
      </c>
    </row>
    <row r="6595" spans="1:2" ht="12.5" x14ac:dyDescent="0.25">
      <c r="A6595" s="79" t="s">
        <v>8354</v>
      </c>
      <c r="B6595" s="77">
        <v>0.39</v>
      </c>
    </row>
    <row r="6596" spans="1:2" ht="12.5" x14ac:dyDescent="0.25">
      <c r="A6596" s="79" t="s">
        <v>8029</v>
      </c>
      <c r="B6596" s="77">
        <v>0.39</v>
      </c>
    </row>
    <row r="6597" spans="1:2" ht="12.5" x14ac:dyDescent="0.25">
      <c r="A6597" s="79" t="s">
        <v>7675</v>
      </c>
      <c r="B6597" s="77">
        <v>0.39</v>
      </c>
    </row>
    <row r="6598" spans="1:2" ht="12.5" x14ac:dyDescent="0.25">
      <c r="A6598" s="79" t="s">
        <v>2613</v>
      </c>
      <c r="B6598" s="77">
        <v>0.39</v>
      </c>
    </row>
    <row r="6599" spans="1:2" ht="12.5" x14ac:dyDescent="0.25">
      <c r="A6599" s="79" t="s">
        <v>7491</v>
      </c>
      <c r="B6599" s="77">
        <v>0.39</v>
      </c>
    </row>
    <row r="6600" spans="1:2" ht="12.5" x14ac:dyDescent="0.25">
      <c r="A6600" s="79" t="s">
        <v>833</v>
      </c>
      <c r="B6600" s="77">
        <v>0.39</v>
      </c>
    </row>
    <row r="6601" spans="1:2" ht="12.5" x14ac:dyDescent="0.25">
      <c r="A6601" s="79" t="s">
        <v>752</v>
      </c>
      <c r="B6601" s="77">
        <v>0.39</v>
      </c>
    </row>
    <row r="6602" spans="1:2" ht="12.5" x14ac:dyDescent="0.25">
      <c r="A6602" s="79" t="s">
        <v>7052</v>
      </c>
      <c r="B6602" s="77">
        <v>0.39</v>
      </c>
    </row>
    <row r="6603" spans="1:2" ht="12.5" x14ac:dyDescent="0.25">
      <c r="A6603" s="79" t="s">
        <v>2405</v>
      </c>
      <c r="B6603" s="77">
        <v>0.39</v>
      </c>
    </row>
    <row r="6604" spans="1:2" ht="12.5" x14ac:dyDescent="0.25">
      <c r="A6604" s="79" t="s">
        <v>5433</v>
      </c>
      <c r="B6604" s="77">
        <v>0.39</v>
      </c>
    </row>
    <row r="6605" spans="1:2" ht="12.5" x14ac:dyDescent="0.25">
      <c r="A6605" s="79" t="s">
        <v>1939</v>
      </c>
      <c r="B6605" s="77">
        <v>0.39</v>
      </c>
    </row>
    <row r="6606" spans="1:2" ht="12.5" x14ac:dyDescent="0.25">
      <c r="A6606" s="79" t="s">
        <v>4362</v>
      </c>
      <c r="B6606" s="77">
        <v>0.39</v>
      </c>
    </row>
    <row r="6607" spans="1:2" ht="12.5" x14ac:dyDescent="0.25">
      <c r="A6607" s="79" t="s">
        <v>1517</v>
      </c>
      <c r="B6607" s="77">
        <v>0.39</v>
      </c>
    </row>
    <row r="6608" spans="1:2" ht="12.5" x14ac:dyDescent="0.25">
      <c r="A6608" s="79" t="s">
        <v>1855</v>
      </c>
      <c r="B6608" s="77">
        <v>0.39</v>
      </c>
    </row>
    <row r="6609" spans="1:2" ht="12.5" x14ac:dyDescent="0.25">
      <c r="A6609" s="79" t="s">
        <v>4646</v>
      </c>
      <c r="B6609" s="77">
        <v>0.39</v>
      </c>
    </row>
    <row r="6610" spans="1:2" ht="12.5" x14ac:dyDescent="0.25">
      <c r="A6610" s="79" t="s">
        <v>393</v>
      </c>
      <c r="B6610" s="77">
        <v>0.39</v>
      </c>
    </row>
    <row r="6611" spans="1:2" ht="12.5" x14ac:dyDescent="0.25">
      <c r="A6611" s="79" t="s">
        <v>9663</v>
      </c>
      <c r="B6611" s="77">
        <v>0.39</v>
      </c>
    </row>
    <row r="6612" spans="1:2" ht="12.5" x14ac:dyDescent="0.25">
      <c r="A6612" s="79" t="s">
        <v>2498</v>
      </c>
      <c r="B6612" s="77">
        <v>0.39</v>
      </c>
    </row>
    <row r="6613" spans="1:2" ht="12.5" x14ac:dyDescent="0.25">
      <c r="A6613" s="79" t="s">
        <v>10276</v>
      </c>
      <c r="B6613" s="77">
        <v>0.39</v>
      </c>
    </row>
    <row r="6614" spans="1:2" ht="12.5" x14ac:dyDescent="0.25">
      <c r="A6614" s="79" t="s">
        <v>1806</v>
      </c>
      <c r="B6614" s="77">
        <v>0.39</v>
      </c>
    </row>
    <row r="6615" spans="1:2" ht="12.5" x14ac:dyDescent="0.25">
      <c r="A6615" s="79" t="s">
        <v>6745</v>
      </c>
      <c r="B6615" s="77">
        <v>0.39</v>
      </c>
    </row>
    <row r="6616" spans="1:2" ht="12.5" x14ac:dyDescent="0.25">
      <c r="A6616" s="79" t="s">
        <v>5426</v>
      </c>
      <c r="B6616" s="77">
        <v>0.39</v>
      </c>
    </row>
    <row r="6617" spans="1:2" ht="12.5" x14ac:dyDescent="0.25">
      <c r="A6617" s="79" t="s">
        <v>1371</v>
      </c>
      <c r="B6617" s="77">
        <v>0.39</v>
      </c>
    </row>
    <row r="6618" spans="1:2" ht="12.5" x14ac:dyDescent="0.25">
      <c r="A6618" s="79" t="s">
        <v>12551</v>
      </c>
      <c r="B6618" s="77">
        <v>0.39</v>
      </c>
    </row>
    <row r="6619" spans="1:2" ht="12.5" x14ac:dyDescent="0.25">
      <c r="A6619" s="79" t="s">
        <v>11141</v>
      </c>
      <c r="B6619" s="77">
        <v>0.39</v>
      </c>
    </row>
    <row r="6620" spans="1:2" ht="12.5" x14ac:dyDescent="0.25">
      <c r="A6620" s="79" t="s">
        <v>9586</v>
      </c>
      <c r="B6620" s="77">
        <v>0.39</v>
      </c>
    </row>
    <row r="6621" spans="1:2" ht="12.5" x14ac:dyDescent="0.25">
      <c r="A6621" s="79" t="s">
        <v>1644</v>
      </c>
      <c r="B6621" s="77">
        <v>0.39</v>
      </c>
    </row>
    <row r="6622" spans="1:2" ht="12.5" x14ac:dyDescent="0.25">
      <c r="A6622" s="79" t="s">
        <v>1316</v>
      </c>
      <c r="B6622" s="77">
        <v>0.39</v>
      </c>
    </row>
    <row r="6623" spans="1:2" ht="12.5" x14ac:dyDescent="0.25">
      <c r="A6623" s="79" t="s">
        <v>5042</v>
      </c>
      <c r="B6623" s="77">
        <v>0.39</v>
      </c>
    </row>
    <row r="6624" spans="1:2" ht="12.5" x14ac:dyDescent="0.25">
      <c r="A6624" s="79" t="s">
        <v>11434</v>
      </c>
      <c r="B6624" s="77">
        <v>0.39</v>
      </c>
    </row>
    <row r="6625" spans="1:2" ht="12.5" x14ac:dyDescent="0.25">
      <c r="A6625" s="79" t="s">
        <v>3801</v>
      </c>
      <c r="B6625" s="77">
        <v>0.39</v>
      </c>
    </row>
    <row r="6626" spans="1:2" ht="12.5" x14ac:dyDescent="0.25">
      <c r="A6626" s="79" t="s">
        <v>3179</v>
      </c>
      <c r="B6626" s="77">
        <v>0.39</v>
      </c>
    </row>
    <row r="6627" spans="1:2" ht="12.5" x14ac:dyDescent="0.25">
      <c r="A6627" s="79" t="s">
        <v>5103</v>
      </c>
      <c r="B6627" s="77">
        <v>0.39</v>
      </c>
    </row>
    <row r="6628" spans="1:2" ht="12.5" x14ac:dyDescent="0.25">
      <c r="A6628" s="79" t="s">
        <v>7287</v>
      </c>
      <c r="B6628" s="77">
        <v>0.39</v>
      </c>
    </row>
    <row r="6629" spans="1:2" ht="12.5" x14ac:dyDescent="0.25">
      <c r="A6629" s="79" t="s">
        <v>7112</v>
      </c>
      <c r="B6629" s="77">
        <v>0.39</v>
      </c>
    </row>
    <row r="6630" spans="1:2" ht="12.5" x14ac:dyDescent="0.25">
      <c r="A6630" s="79" t="s">
        <v>6928</v>
      </c>
      <c r="B6630" s="77">
        <v>0.39</v>
      </c>
    </row>
    <row r="6631" spans="1:2" ht="12.5" x14ac:dyDescent="0.25">
      <c r="A6631" s="79" t="s">
        <v>6284</v>
      </c>
      <c r="B6631" s="77">
        <v>0.39</v>
      </c>
    </row>
    <row r="6632" spans="1:2" ht="12.5" x14ac:dyDescent="0.25">
      <c r="A6632" s="79" t="s">
        <v>9261</v>
      </c>
      <c r="B6632" s="77">
        <v>0.39</v>
      </c>
    </row>
    <row r="6633" spans="1:2" ht="12.5" x14ac:dyDescent="0.25">
      <c r="A6633" s="79" t="s">
        <v>9621</v>
      </c>
      <c r="B6633" s="77">
        <v>0.39</v>
      </c>
    </row>
    <row r="6634" spans="1:2" ht="12.5" x14ac:dyDescent="0.25">
      <c r="A6634" s="79" t="s">
        <v>7308</v>
      </c>
      <c r="B6634" s="77">
        <v>0.39</v>
      </c>
    </row>
    <row r="6635" spans="1:2" ht="12.5" x14ac:dyDescent="0.25">
      <c r="A6635" s="79" t="s">
        <v>5241</v>
      </c>
      <c r="B6635" s="77">
        <v>0.39</v>
      </c>
    </row>
    <row r="6636" spans="1:2" ht="12.5" x14ac:dyDescent="0.25">
      <c r="A6636" s="79" t="s">
        <v>8233</v>
      </c>
      <c r="B6636" s="77">
        <v>0.39</v>
      </c>
    </row>
    <row r="6637" spans="1:2" ht="12.5" x14ac:dyDescent="0.25">
      <c r="A6637" s="79" t="s">
        <v>12588</v>
      </c>
      <c r="B6637" s="77">
        <v>0.39</v>
      </c>
    </row>
    <row r="6638" spans="1:2" ht="12.5" x14ac:dyDescent="0.25">
      <c r="A6638" s="79" t="s">
        <v>11199</v>
      </c>
      <c r="B6638" s="77">
        <v>0.39</v>
      </c>
    </row>
    <row r="6639" spans="1:2" ht="12.5" x14ac:dyDescent="0.25">
      <c r="A6639" s="79" t="s">
        <v>5327</v>
      </c>
      <c r="B6639" s="77">
        <v>0.39</v>
      </c>
    </row>
    <row r="6640" spans="1:2" ht="12.5" x14ac:dyDescent="0.25">
      <c r="A6640" s="79" t="s">
        <v>2614</v>
      </c>
      <c r="B6640" s="77">
        <v>0.39</v>
      </c>
    </row>
    <row r="6641" spans="1:2" ht="12.5" x14ac:dyDescent="0.25">
      <c r="A6641" s="79" t="s">
        <v>8090</v>
      </c>
      <c r="B6641" s="77">
        <v>0.39</v>
      </c>
    </row>
    <row r="6642" spans="1:2" ht="12.5" x14ac:dyDescent="0.25">
      <c r="A6642" s="79" t="s">
        <v>5944</v>
      </c>
      <c r="B6642" s="77">
        <v>0.39</v>
      </c>
    </row>
    <row r="6643" spans="1:2" ht="12.5" x14ac:dyDescent="0.25">
      <c r="A6643" s="79" t="s">
        <v>9220</v>
      </c>
      <c r="B6643" s="77">
        <v>0.39</v>
      </c>
    </row>
    <row r="6644" spans="1:2" ht="12.5" x14ac:dyDescent="0.25">
      <c r="A6644" s="79" t="s">
        <v>2025</v>
      </c>
      <c r="B6644" s="77">
        <v>0.39</v>
      </c>
    </row>
    <row r="6645" spans="1:2" ht="12.5" x14ac:dyDescent="0.25">
      <c r="A6645" s="79" t="s">
        <v>3556</v>
      </c>
      <c r="B6645" s="77">
        <v>0.39</v>
      </c>
    </row>
    <row r="6646" spans="1:2" ht="12.5" x14ac:dyDescent="0.25">
      <c r="A6646" s="79" t="s">
        <v>8636</v>
      </c>
      <c r="B6646" s="77">
        <v>0.39</v>
      </c>
    </row>
    <row r="6647" spans="1:2" ht="12.5" x14ac:dyDescent="0.25">
      <c r="A6647" s="79" t="s">
        <v>179</v>
      </c>
      <c r="B6647" s="77">
        <v>0.39</v>
      </c>
    </row>
    <row r="6648" spans="1:2" ht="12.5" x14ac:dyDescent="0.25">
      <c r="A6648" s="79" t="s">
        <v>3430</v>
      </c>
      <c r="B6648" s="77">
        <v>0.39</v>
      </c>
    </row>
    <row r="6649" spans="1:2" ht="12.5" x14ac:dyDescent="0.25">
      <c r="A6649" s="79" t="s">
        <v>2055</v>
      </c>
      <c r="B6649" s="77">
        <v>0.39</v>
      </c>
    </row>
    <row r="6650" spans="1:2" ht="12.5" x14ac:dyDescent="0.25">
      <c r="A6650" s="79" t="s">
        <v>7164</v>
      </c>
      <c r="B6650" s="77">
        <v>0.39</v>
      </c>
    </row>
    <row r="6651" spans="1:2" ht="12.5" x14ac:dyDescent="0.25">
      <c r="A6651" s="79" t="s">
        <v>9093</v>
      </c>
      <c r="B6651" s="77">
        <v>0.39</v>
      </c>
    </row>
    <row r="6652" spans="1:2" ht="12.5" x14ac:dyDescent="0.25">
      <c r="A6652" s="79" t="s">
        <v>3173</v>
      </c>
      <c r="B6652" s="77">
        <v>0.39</v>
      </c>
    </row>
    <row r="6653" spans="1:2" ht="12.5" x14ac:dyDescent="0.25">
      <c r="A6653" s="79" t="s">
        <v>13318</v>
      </c>
      <c r="B6653" s="77">
        <v>0.39</v>
      </c>
    </row>
    <row r="6654" spans="1:2" ht="12.5" x14ac:dyDescent="0.25">
      <c r="A6654" s="79" t="s">
        <v>29</v>
      </c>
      <c r="B6654" s="77">
        <v>0.39</v>
      </c>
    </row>
    <row r="6655" spans="1:2" ht="12.5" x14ac:dyDescent="0.25">
      <c r="A6655" s="79" t="s">
        <v>2463</v>
      </c>
      <c r="B6655" s="77">
        <v>0.39</v>
      </c>
    </row>
    <row r="6656" spans="1:2" ht="12.5" x14ac:dyDescent="0.25">
      <c r="A6656" s="79" t="s">
        <v>13326</v>
      </c>
      <c r="B6656" s="77">
        <v>0.39</v>
      </c>
    </row>
    <row r="6657" spans="1:2" ht="12.5" x14ac:dyDescent="0.25">
      <c r="A6657" s="79" t="s">
        <v>12091</v>
      </c>
      <c r="B6657" s="77">
        <v>0.39</v>
      </c>
    </row>
    <row r="6658" spans="1:2" ht="12.5" x14ac:dyDescent="0.25">
      <c r="A6658" s="79" t="s">
        <v>2302</v>
      </c>
      <c r="B6658" s="77">
        <v>0.39</v>
      </c>
    </row>
    <row r="6659" spans="1:2" ht="12.5" x14ac:dyDescent="0.25">
      <c r="A6659" s="79" t="s">
        <v>8744</v>
      </c>
      <c r="B6659" s="77">
        <v>0.39</v>
      </c>
    </row>
    <row r="6660" spans="1:2" ht="12.5" x14ac:dyDescent="0.25">
      <c r="A6660" s="79" t="s">
        <v>10741</v>
      </c>
      <c r="B6660" s="77">
        <v>0.39</v>
      </c>
    </row>
    <row r="6661" spans="1:2" ht="12.5" x14ac:dyDescent="0.25">
      <c r="A6661" s="79" t="s">
        <v>6913</v>
      </c>
      <c r="B6661" s="77">
        <v>0.39</v>
      </c>
    </row>
    <row r="6662" spans="1:2" ht="12.5" x14ac:dyDescent="0.25">
      <c r="A6662" s="79" t="s">
        <v>4217</v>
      </c>
      <c r="B6662" s="77">
        <v>0.39</v>
      </c>
    </row>
    <row r="6663" spans="1:2" ht="12.5" x14ac:dyDescent="0.25">
      <c r="A6663" s="79" t="s">
        <v>9680</v>
      </c>
      <c r="B6663" s="77">
        <v>0.39</v>
      </c>
    </row>
    <row r="6664" spans="1:2" ht="12.5" x14ac:dyDescent="0.25">
      <c r="A6664" s="79" t="s">
        <v>2473</v>
      </c>
      <c r="B6664" s="77">
        <v>0.39</v>
      </c>
    </row>
    <row r="6665" spans="1:2" ht="12.5" x14ac:dyDescent="0.25">
      <c r="A6665" s="79" t="s">
        <v>11993</v>
      </c>
      <c r="B6665" s="77">
        <v>0.39</v>
      </c>
    </row>
    <row r="6666" spans="1:2" ht="12.5" x14ac:dyDescent="0.25">
      <c r="A6666" s="79" t="s">
        <v>7727</v>
      </c>
      <c r="B6666" s="77">
        <v>0.39</v>
      </c>
    </row>
    <row r="6667" spans="1:2" ht="12.5" x14ac:dyDescent="0.25">
      <c r="A6667" s="79" t="s">
        <v>3797</v>
      </c>
      <c r="B6667" s="77">
        <v>0.39</v>
      </c>
    </row>
    <row r="6668" spans="1:2" ht="12.5" x14ac:dyDescent="0.25">
      <c r="A6668" s="79" t="s">
        <v>1673</v>
      </c>
      <c r="B6668" s="77">
        <v>0.39</v>
      </c>
    </row>
    <row r="6669" spans="1:2" ht="12.5" x14ac:dyDescent="0.25">
      <c r="A6669" s="79" t="s">
        <v>9460</v>
      </c>
      <c r="B6669" s="77">
        <v>0.39</v>
      </c>
    </row>
    <row r="6670" spans="1:2" ht="12.5" x14ac:dyDescent="0.25">
      <c r="A6670" s="79" t="s">
        <v>977</v>
      </c>
      <c r="B6670" s="77">
        <v>0.39</v>
      </c>
    </row>
    <row r="6671" spans="1:2" ht="12.5" x14ac:dyDescent="0.25">
      <c r="A6671" s="79" t="s">
        <v>7796</v>
      </c>
      <c r="B6671" s="77">
        <v>0.39</v>
      </c>
    </row>
    <row r="6672" spans="1:2" ht="12.5" x14ac:dyDescent="0.25">
      <c r="A6672" s="79" t="s">
        <v>775</v>
      </c>
      <c r="B6672" s="77">
        <v>0.39</v>
      </c>
    </row>
    <row r="6673" spans="1:2" ht="12.5" x14ac:dyDescent="0.25">
      <c r="A6673" s="79" t="s">
        <v>7801</v>
      </c>
      <c r="B6673" s="77">
        <v>0.39</v>
      </c>
    </row>
    <row r="6674" spans="1:2" ht="12.5" x14ac:dyDescent="0.25">
      <c r="A6674" s="79" t="s">
        <v>6952</v>
      </c>
      <c r="B6674" s="77">
        <v>0.39</v>
      </c>
    </row>
    <row r="6675" spans="1:2" ht="12.5" x14ac:dyDescent="0.25">
      <c r="A6675" s="79" t="s">
        <v>3274</v>
      </c>
      <c r="B6675" s="77">
        <v>0.39</v>
      </c>
    </row>
    <row r="6676" spans="1:2" ht="12.5" x14ac:dyDescent="0.25">
      <c r="A6676" s="79" t="s">
        <v>2269</v>
      </c>
      <c r="B6676" s="77">
        <v>0.39</v>
      </c>
    </row>
    <row r="6677" spans="1:2" ht="12.5" x14ac:dyDescent="0.25">
      <c r="A6677" s="79" t="s">
        <v>11131</v>
      </c>
      <c r="B6677" s="77">
        <v>0.39</v>
      </c>
    </row>
    <row r="6678" spans="1:2" ht="12.5" x14ac:dyDescent="0.25">
      <c r="A6678" s="79" t="s">
        <v>7248</v>
      </c>
      <c r="B6678" s="77">
        <v>0.39</v>
      </c>
    </row>
    <row r="6679" spans="1:2" ht="12.5" x14ac:dyDescent="0.25">
      <c r="A6679" s="79" t="s">
        <v>8729</v>
      </c>
      <c r="B6679" s="77">
        <v>0.39</v>
      </c>
    </row>
    <row r="6680" spans="1:2" ht="12.5" x14ac:dyDescent="0.25">
      <c r="A6680" s="79" t="s">
        <v>10565</v>
      </c>
      <c r="B6680" s="77">
        <v>0.39</v>
      </c>
    </row>
    <row r="6681" spans="1:2" ht="12.5" x14ac:dyDescent="0.25">
      <c r="A6681" s="79" t="s">
        <v>3455</v>
      </c>
      <c r="B6681" s="77">
        <v>0.39</v>
      </c>
    </row>
    <row r="6682" spans="1:2" ht="12.5" x14ac:dyDescent="0.25">
      <c r="A6682" s="79" t="s">
        <v>4582</v>
      </c>
      <c r="B6682" s="77">
        <v>0.39</v>
      </c>
    </row>
    <row r="6683" spans="1:2" ht="12.5" x14ac:dyDescent="0.25">
      <c r="A6683" s="79" t="s">
        <v>9954</v>
      </c>
      <c r="B6683" s="77">
        <v>0.39</v>
      </c>
    </row>
    <row r="6684" spans="1:2" ht="12.5" x14ac:dyDescent="0.25">
      <c r="A6684" s="79" t="s">
        <v>8536</v>
      </c>
      <c r="B6684" s="77">
        <v>0.39</v>
      </c>
    </row>
    <row r="6685" spans="1:2" ht="12.5" x14ac:dyDescent="0.25">
      <c r="A6685" s="79" t="s">
        <v>12891</v>
      </c>
      <c r="B6685" s="77">
        <v>0.39</v>
      </c>
    </row>
    <row r="6686" spans="1:2" ht="12.5" x14ac:dyDescent="0.25">
      <c r="A6686" s="79" t="s">
        <v>5050</v>
      </c>
      <c r="B6686" s="77">
        <v>0.39</v>
      </c>
    </row>
    <row r="6687" spans="1:2" ht="12.5" x14ac:dyDescent="0.25">
      <c r="A6687" s="79" t="s">
        <v>11988</v>
      </c>
      <c r="B6687" s="77">
        <v>0.39</v>
      </c>
    </row>
    <row r="6688" spans="1:2" ht="12.5" x14ac:dyDescent="0.25">
      <c r="A6688" s="79" t="s">
        <v>7192</v>
      </c>
      <c r="B6688" s="77">
        <v>0.39</v>
      </c>
    </row>
    <row r="6689" spans="1:2" ht="12.5" x14ac:dyDescent="0.25">
      <c r="A6689" s="79" t="s">
        <v>9986</v>
      </c>
      <c r="B6689" s="77">
        <v>0.39</v>
      </c>
    </row>
    <row r="6690" spans="1:2" ht="12.5" x14ac:dyDescent="0.25">
      <c r="A6690" s="79" t="s">
        <v>935</v>
      </c>
      <c r="B6690" s="77">
        <v>0.39</v>
      </c>
    </row>
    <row r="6691" spans="1:2" ht="12.5" x14ac:dyDescent="0.25">
      <c r="A6691" s="79" t="s">
        <v>1178</v>
      </c>
      <c r="B6691" s="77">
        <v>0.39</v>
      </c>
    </row>
    <row r="6692" spans="1:2" ht="12.5" x14ac:dyDescent="0.25">
      <c r="A6692" s="79" t="s">
        <v>3988</v>
      </c>
      <c r="B6692" s="77">
        <v>0.39</v>
      </c>
    </row>
    <row r="6693" spans="1:2" ht="12.5" x14ac:dyDescent="0.25">
      <c r="A6693" s="79" t="s">
        <v>12160</v>
      </c>
      <c r="B6693" s="77">
        <v>0.39</v>
      </c>
    </row>
    <row r="6694" spans="1:2" ht="12.5" x14ac:dyDescent="0.25">
      <c r="A6694" s="79" t="s">
        <v>4911</v>
      </c>
      <c r="B6694" s="77">
        <v>0.39</v>
      </c>
    </row>
    <row r="6695" spans="1:2" ht="12.5" x14ac:dyDescent="0.25">
      <c r="A6695" s="79" t="s">
        <v>11762</v>
      </c>
      <c r="B6695" s="77">
        <v>0.39</v>
      </c>
    </row>
    <row r="6696" spans="1:2" ht="12.5" x14ac:dyDescent="0.25">
      <c r="A6696" s="79" t="s">
        <v>13320</v>
      </c>
      <c r="B6696" s="77">
        <v>0.39</v>
      </c>
    </row>
    <row r="6697" spans="1:2" ht="12.5" x14ac:dyDescent="0.25">
      <c r="A6697" s="79" t="s">
        <v>8670</v>
      </c>
      <c r="B6697" s="77">
        <v>0.39</v>
      </c>
    </row>
    <row r="6698" spans="1:2" ht="12.5" x14ac:dyDescent="0.25">
      <c r="A6698" s="79" t="s">
        <v>3610</v>
      </c>
      <c r="B6698" s="77">
        <v>0.39</v>
      </c>
    </row>
    <row r="6699" spans="1:2" ht="12.5" x14ac:dyDescent="0.25">
      <c r="A6699" s="79" t="s">
        <v>10428</v>
      </c>
      <c r="B6699" s="77">
        <v>0.39</v>
      </c>
    </row>
    <row r="6700" spans="1:2" ht="12.5" x14ac:dyDescent="0.25">
      <c r="A6700" s="79" t="s">
        <v>11454</v>
      </c>
      <c r="B6700" s="77">
        <v>0.39</v>
      </c>
    </row>
    <row r="6701" spans="1:2" ht="12.5" x14ac:dyDescent="0.25">
      <c r="A6701" s="79" t="s">
        <v>11695</v>
      </c>
      <c r="B6701" s="77">
        <v>0.39</v>
      </c>
    </row>
    <row r="6702" spans="1:2" ht="12.5" x14ac:dyDescent="0.25">
      <c r="A6702" s="79" t="s">
        <v>7438</v>
      </c>
      <c r="B6702" s="77">
        <v>0.39</v>
      </c>
    </row>
    <row r="6703" spans="1:2" ht="12.5" x14ac:dyDescent="0.25">
      <c r="A6703" s="79" t="s">
        <v>4941</v>
      </c>
      <c r="B6703" s="77">
        <v>0.39</v>
      </c>
    </row>
    <row r="6704" spans="1:2" ht="12.5" x14ac:dyDescent="0.25">
      <c r="A6704" s="79" t="s">
        <v>12067</v>
      </c>
      <c r="B6704" s="77">
        <v>0.39</v>
      </c>
    </row>
    <row r="6705" spans="1:2" ht="12.5" x14ac:dyDescent="0.25">
      <c r="A6705" s="79" t="s">
        <v>8134</v>
      </c>
      <c r="B6705" s="77">
        <v>0.39</v>
      </c>
    </row>
    <row r="6706" spans="1:2" ht="12.5" x14ac:dyDescent="0.25">
      <c r="A6706" s="79" t="s">
        <v>2338</v>
      </c>
      <c r="B6706" s="77">
        <v>0.39</v>
      </c>
    </row>
    <row r="6707" spans="1:2" ht="12.5" x14ac:dyDescent="0.25">
      <c r="A6707" s="79" t="s">
        <v>4917</v>
      </c>
      <c r="B6707" s="77">
        <v>0.39</v>
      </c>
    </row>
    <row r="6708" spans="1:2" ht="12.5" x14ac:dyDescent="0.25">
      <c r="A6708" s="79" t="s">
        <v>13327</v>
      </c>
      <c r="B6708" s="77">
        <v>0.39</v>
      </c>
    </row>
    <row r="6709" spans="1:2" ht="12.5" x14ac:dyDescent="0.25">
      <c r="A6709" s="79" t="s">
        <v>363</v>
      </c>
      <c r="B6709" s="77">
        <v>0.39</v>
      </c>
    </row>
    <row r="6710" spans="1:2" ht="12.5" x14ac:dyDescent="0.25">
      <c r="A6710" s="79" t="s">
        <v>3542</v>
      </c>
      <c r="B6710" s="77">
        <v>0.39</v>
      </c>
    </row>
    <row r="6711" spans="1:2" ht="12.5" x14ac:dyDescent="0.25">
      <c r="A6711" s="79" t="s">
        <v>11665</v>
      </c>
      <c r="B6711" s="77">
        <v>0.39</v>
      </c>
    </row>
    <row r="6712" spans="1:2" ht="12.5" x14ac:dyDescent="0.25">
      <c r="A6712" s="79" t="s">
        <v>13329</v>
      </c>
      <c r="B6712" s="77">
        <v>0.39</v>
      </c>
    </row>
    <row r="6713" spans="1:2" ht="12.5" x14ac:dyDescent="0.25">
      <c r="A6713" s="79" t="s">
        <v>8740</v>
      </c>
      <c r="B6713" s="77">
        <v>0.39</v>
      </c>
    </row>
    <row r="6714" spans="1:2" ht="12.5" x14ac:dyDescent="0.25">
      <c r="A6714" s="79" t="s">
        <v>244</v>
      </c>
      <c r="B6714" s="77">
        <v>0.39</v>
      </c>
    </row>
    <row r="6715" spans="1:2" ht="12.5" x14ac:dyDescent="0.25">
      <c r="A6715" s="79" t="s">
        <v>10776</v>
      </c>
      <c r="B6715" s="77">
        <v>0.39</v>
      </c>
    </row>
    <row r="6716" spans="1:2" ht="12.5" x14ac:dyDescent="0.25">
      <c r="A6716" s="79" t="s">
        <v>3536</v>
      </c>
      <c r="B6716" s="77">
        <v>0.39</v>
      </c>
    </row>
    <row r="6717" spans="1:2" ht="12.5" x14ac:dyDescent="0.25">
      <c r="A6717" s="79" t="s">
        <v>8062</v>
      </c>
      <c r="B6717" s="77">
        <v>0.39</v>
      </c>
    </row>
    <row r="6718" spans="1:2" ht="12.5" x14ac:dyDescent="0.25">
      <c r="A6718" s="79" t="s">
        <v>12876</v>
      </c>
      <c r="B6718" s="77">
        <v>0.39</v>
      </c>
    </row>
    <row r="6719" spans="1:2" ht="12.5" x14ac:dyDescent="0.25">
      <c r="A6719" s="79" t="s">
        <v>10204</v>
      </c>
      <c r="B6719" s="77">
        <v>0.39</v>
      </c>
    </row>
    <row r="6720" spans="1:2" ht="12.5" x14ac:dyDescent="0.25">
      <c r="A6720" s="79" t="s">
        <v>4138</v>
      </c>
      <c r="B6720" s="77">
        <v>0.39</v>
      </c>
    </row>
    <row r="6721" spans="1:2" ht="12.5" x14ac:dyDescent="0.25">
      <c r="A6721" s="79" t="s">
        <v>5425</v>
      </c>
      <c r="B6721" s="77">
        <v>0.39</v>
      </c>
    </row>
    <row r="6722" spans="1:2" ht="12.5" x14ac:dyDescent="0.25">
      <c r="A6722" s="79" t="s">
        <v>5859</v>
      </c>
      <c r="B6722" s="77">
        <v>0.39</v>
      </c>
    </row>
    <row r="6723" spans="1:2" ht="12.5" x14ac:dyDescent="0.25">
      <c r="A6723" s="79" t="s">
        <v>8909</v>
      </c>
      <c r="B6723" s="77">
        <v>0.39</v>
      </c>
    </row>
    <row r="6724" spans="1:2" ht="12.5" x14ac:dyDescent="0.25">
      <c r="A6724" s="79" t="s">
        <v>13323</v>
      </c>
      <c r="B6724" s="77">
        <v>0.39</v>
      </c>
    </row>
    <row r="6725" spans="1:2" ht="12.5" x14ac:dyDescent="0.25">
      <c r="A6725" s="79" t="s">
        <v>6882</v>
      </c>
      <c r="B6725" s="77">
        <v>0.39</v>
      </c>
    </row>
    <row r="6726" spans="1:2" ht="12.5" x14ac:dyDescent="0.25">
      <c r="A6726" s="79" t="s">
        <v>8972</v>
      </c>
      <c r="B6726" s="77">
        <v>0.39</v>
      </c>
    </row>
    <row r="6727" spans="1:2" ht="12.5" x14ac:dyDescent="0.25">
      <c r="A6727" s="79" t="s">
        <v>1264</v>
      </c>
      <c r="B6727" s="77">
        <v>0.39</v>
      </c>
    </row>
    <row r="6728" spans="1:2" ht="12.5" x14ac:dyDescent="0.25">
      <c r="A6728" s="79" t="s">
        <v>2387</v>
      </c>
      <c r="B6728" s="77">
        <v>0.39</v>
      </c>
    </row>
    <row r="6729" spans="1:2" ht="12.5" x14ac:dyDescent="0.25">
      <c r="A6729" s="79" t="s">
        <v>2070</v>
      </c>
      <c r="B6729" s="77">
        <v>0.39</v>
      </c>
    </row>
    <row r="6730" spans="1:2" ht="12.5" x14ac:dyDescent="0.25">
      <c r="A6730" s="79" t="s">
        <v>7793</v>
      </c>
      <c r="B6730" s="77">
        <v>0.39</v>
      </c>
    </row>
    <row r="6731" spans="1:2" ht="12.5" x14ac:dyDescent="0.25">
      <c r="A6731" s="79" t="s">
        <v>12776</v>
      </c>
      <c r="B6731" s="77">
        <v>0.39</v>
      </c>
    </row>
    <row r="6732" spans="1:2" ht="12.5" x14ac:dyDescent="0.25">
      <c r="A6732" s="79" t="s">
        <v>1180</v>
      </c>
      <c r="B6732" s="77">
        <v>0.39</v>
      </c>
    </row>
    <row r="6733" spans="1:2" ht="12.5" x14ac:dyDescent="0.25">
      <c r="A6733" s="79" t="s">
        <v>1454</v>
      </c>
      <c r="B6733" s="77">
        <v>0.39</v>
      </c>
    </row>
    <row r="6734" spans="1:2" ht="12.5" x14ac:dyDescent="0.25">
      <c r="A6734" s="79" t="s">
        <v>9144</v>
      </c>
      <c r="B6734" s="77">
        <v>0.39</v>
      </c>
    </row>
    <row r="6735" spans="1:2" ht="12.5" x14ac:dyDescent="0.25">
      <c r="A6735" s="79" t="s">
        <v>9910</v>
      </c>
      <c r="B6735" s="77">
        <v>0.39</v>
      </c>
    </row>
    <row r="6736" spans="1:2" ht="12.5" x14ac:dyDescent="0.25">
      <c r="A6736" s="79" t="s">
        <v>10640</v>
      </c>
      <c r="B6736" s="77">
        <v>0.39</v>
      </c>
    </row>
    <row r="6737" spans="1:2" ht="12.5" x14ac:dyDescent="0.25">
      <c r="A6737" s="79" t="s">
        <v>9528</v>
      </c>
      <c r="B6737" s="77">
        <v>0.39</v>
      </c>
    </row>
    <row r="6738" spans="1:2" ht="12.5" x14ac:dyDescent="0.25">
      <c r="A6738" s="79" t="s">
        <v>2490</v>
      </c>
      <c r="B6738" s="77">
        <v>0.39</v>
      </c>
    </row>
    <row r="6739" spans="1:2" ht="12.5" x14ac:dyDescent="0.25">
      <c r="A6739" s="79" t="s">
        <v>1968</v>
      </c>
      <c r="B6739" s="77">
        <v>0.39</v>
      </c>
    </row>
    <row r="6740" spans="1:2" ht="12.5" x14ac:dyDescent="0.25">
      <c r="A6740" s="79" t="s">
        <v>8877</v>
      </c>
      <c r="B6740" s="77">
        <v>0.39</v>
      </c>
    </row>
    <row r="6741" spans="1:2" ht="12.5" x14ac:dyDescent="0.25">
      <c r="A6741" s="79" t="s">
        <v>5500</v>
      </c>
      <c r="B6741" s="77">
        <v>0.39</v>
      </c>
    </row>
    <row r="6742" spans="1:2" ht="12.5" x14ac:dyDescent="0.25">
      <c r="A6742" s="79" t="s">
        <v>1534</v>
      </c>
      <c r="B6742" s="77">
        <v>0.39</v>
      </c>
    </row>
    <row r="6743" spans="1:2" ht="12.5" x14ac:dyDescent="0.25">
      <c r="A6743" s="79" t="s">
        <v>512</v>
      </c>
      <c r="B6743" s="77">
        <v>0.39</v>
      </c>
    </row>
    <row r="6744" spans="1:2" ht="12.5" x14ac:dyDescent="0.25">
      <c r="A6744" s="79" t="s">
        <v>994</v>
      </c>
      <c r="B6744" s="77">
        <v>0.39</v>
      </c>
    </row>
    <row r="6745" spans="1:2" ht="12.5" x14ac:dyDescent="0.25">
      <c r="A6745" s="79" t="s">
        <v>12285</v>
      </c>
      <c r="B6745" s="77">
        <v>0.39</v>
      </c>
    </row>
    <row r="6746" spans="1:2" ht="12.5" x14ac:dyDescent="0.25">
      <c r="A6746" s="79" t="s">
        <v>1161</v>
      </c>
      <c r="B6746" s="77">
        <v>0.38</v>
      </c>
    </row>
    <row r="6747" spans="1:2" ht="12.5" x14ac:dyDescent="0.25">
      <c r="A6747" s="79" t="s">
        <v>11419</v>
      </c>
      <c r="B6747" s="77">
        <v>0.38</v>
      </c>
    </row>
    <row r="6748" spans="1:2" ht="12.5" x14ac:dyDescent="0.25">
      <c r="A6748" s="79" t="s">
        <v>3030</v>
      </c>
      <c r="B6748" s="77">
        <v>0.38</v>
      </c>
    </row>
    <row r="6749" spans="1:2" ht="12.5" x14ac:dyDescent="0.25">
      <c r="A6749" s="79" t="s">
        <v>11855</v>
      </c>
      <c r="B6749" s="77">
        <v>0.38</v>
      </c>
    </row>
    <row r="6750" spans="1:2" ht="12.5" x14ac:dyDescent="0.25">
      <c r="A6750" s="79" t="s">
        <v>4181</v>
      </c>
      <c r="B6750" s="77">
        <v>0.38</v>
      </c>
    </row>
    <row r="6751" spans="1:2" ht="12.5" x14ac:dyDescent="0.25">
      <c r="A6751" s="79" t="s">
        <v>2406</v>
      </c>
      <c r="B6751" s="77">
        <v>0.38</v>
      </c>
    </row>
    <row r="6752" spans="1:2" ht="12.5" x14ac:dyDescent="0.25">
      <c r="A6752" s="79" t="s">
        <v>68</v>
      </c>
      <c r="B6752" s="77">
        <v>0.38</v>
      </c>
    </row>
    <row r="6753" spans="1:2" ht="12.5" x14ac:dyDescent="0.25">
      <c r="A6753" s="79" t="s">
        <v>202</v>
      </c>
      <c r="B6753" s="77">
        <v>0.38</v>
      </c>
    </row>
    <row r="6754" spans="1:2" ht="12.5" x14ac:dyDescent="0.25">
      <c r="A6754" s="79" t="s">
        <v>11740</v>
      </c>
      <c r="B6754" s="77">
        <v>0.38</v>
      </c>
    </row>
    <row r="6755" spans="1:2" ht="12.5" x14ac:dyDescent="0.25">
      <c r="A6755" s="79" t="s">
        <v>6704</v>
      </c>
      <c r="B6755" s="77">
        <v>0.38</v>
      </c>
    </row>
    <row r="6756" spans="1:2" ht="12.5" x14ac:dyDescent="0.25">
      <c r="A6756" s="79" t="s">
        <v>11673</v>
      </c>
      <c r="B6756" s="77">
        <v>0.38</v>
      </c>
    </row>
    <row r="6757" spans="1:2" ht="12.5" x14ac:dyDescent="0.25">
      <c r="A6757" s="79" t="s">
        <v>12628</v>
      </c>
      <c r="B6757" s="77">
        <v>0.38</v>
      </c>
    </row>
    <row r="6758" spans="1:2" ht="12.5" x14ac:dyDescent="0.25">
      <c r="A6758" s="79" t="s">
        <v>12815</v>
      </c>
      <c r="B6758" s="77">
        <v>0.38</v>
      </c>
    </row>
    <row r="6759" spans="1:2" ht="12.5" x14ac:dyDescent="0.25">
      <c r="A6759" s="79" t="s">
        <v>2452</v>
      </c>
      <c r="B6759" s="77">
        <v>0.38</v>
      </c>
    </row>
    <row r="6760" spans="1:2" ht="12.5" x14ac:dyDescent="0.25">
      <c r="A6760" s="79" t="s">
        <v>8275</v>
      </c>
      <c r="B6760" s="77">
        <v>0.38</v>
      </c>
    </row>
    <row r="6761" spans="1:2" ht="12.5" x14ac:dyDescent="0.25">
      <c r="A6761" s="79" t="s">
        <v>2152</v>
      </c>
      <c r="B6761" s="77">
        <v>0.38</v>
      </c>
    </row>
    <row r="6762" spans="1:2" ht="12.5" x14ac:dyDescent="0.25">
      <c r="A6762" s="79" t="s">
        <v>8107</v>
      </c>
      <c r="B6762" s="77">
        <v>0.38</v>
      </c>
    </row>
    <row r="6763" spans="1:2" ht="12.5" x14ac:dyDescent="0.25">
      <c r="A6763" s="79" t="s">
        <v>10485</v>
      </c>
      <c r="B6763" s="77">
        <v>0.38</v>
      </c>
    </row>
    <row r="6764" spans="1:2" ht="12.5" x14ac:dyDescent="0.25">
      <c r="A6764" s="79" t="s">
        <v>1066</v>
      </c>
      <c r="B6764" s="77">
        <v>0.38</v>
      </c>
    </row>
    <row r="6765" spans="1:2" ht="12.5" x14ac:dyDescent="0.25">
      <c r="A6765" s="79" t="s">
        <v>8759</v>
      </c>
      <c r="B6765" s="77">
        <v>0.38</v>
      </c>
    </row>
    <row r="6766" spans="1:2" ht="12.5" x14ac:dyDescent="0.25">
      <c r="A6766" s="79" t="s">
        <v>3652</v>
      </c>
      <c r="B6766" s="77">
        <v>0.38</v>
      </c>
    </row>
    <row r="6767" spans="1:2" ht="12.5" x14ac:dyDescent="0.25">
      <c r="A6767" s="79" t="s">
        <v>3404</v>
      </c>
      <c r="B6767" s="77">
        <v>0.38</v>
      </c>
    </row>
    <row r="6768" spans="1:2" ht="12.5" x14ac:dyDescent="0.25">
      <c r="A6768" s="79" t="s">
        <v>6744</v>
      </c>
      <c r="B6768" s="77">
        <v>0.38</v>
      </c>
    </row>
    <row r="6769" spans="1:2" ht="12.5" x14ac:dyDescent="0.25">
      <c r="A6769" s="79" t="s">
        <v>4371</v>
      </c>
      <c r="B6769" s="77">
        <v>0.38</v>
      </c>
    </row>
    <row r="6770" spans="1:2" ht="12.5" x14ac:dyDescent="0.25">
      <c r="A6770" s="79" t="s">
        <v>1723</v>
      </c>
      <c r="B6770" s="77">
        <v>0.38</v>
      </c>
    </row>
    <row r="6771" spans="1:2" ht="12.5" x14ac:dyDescent="0.25">
      <c r="A6771" s="79" t="s">
        <v>9193</v>
      </c>
      <c r="B6771" s="77">
        <v>0.38</v>
      </c>
    </row>
    <row r="6772" spans="1:2" ht="12.5" x14ac:dyDescent="0.25">
      <c r="A6772" s="79" t="s">
        <v>12014</v>
      </c>
      <c r="B6772" s="77">
        <v>0.38</v>
      </c>
    </row>
    <row r="6773" spans="1:2" ht="12.5" x14ac:dyDescent="0.25">
      <c r="A6773" s="79" t="s">
        <v>9926</v>
      </c>
      <c r="B6773" s="77">
        <v>0.38</v>
      </c>
    </row>
    <row r="6774" spans="1:2" ht="12.5" x14ac:dyDescent="0.25">
      <c r="A6774" s="79" t="s">
        <v>4857</v>
      </c>
      <c r="B6774" s="77">
        <v>0.38</v>
      </c>
    </row>
    <row r="6775" spans="1:2" ht="12.5" x14ac:dyDescent="0.25">
      <c r="A6775" s="79" t="s">
        <v>3915</v>
      </c>
      <c r="B6775" s="77">
        <v>0.38</v>
      </c>
    </row>
    <row r="6776" spans="1:2" ht="12.5" x14ac:dyDescent="0.25">
      <c r="A6776" s="79" t="s">
        <v>13315</v>
      </c>
      <c r="B6776" s="77">
        <v>0.38</v>
      </c>
    </row>
    <row r="6777" spans="1:2" ht="12.5" x14ac:dyDescent="0.25">
      <c r="A6777" s="79" t="s">
        <v>7008</v>
      </c>
      <c r="B6777" s="77">
        <v>0.38</v>
      </c>
    </row>
    <row r="6778" spans="1:2" ht="12.5" x14ac:dyDescent="0.25">
      <c r="A6778" s="79" t="s">
        <v>7009</v>
      </c>
      <c r="B6778" s="77">
        <v>0.38</v>
      </c>
    </row>
    <row r="6779" spans="1:2" ht="12.5" x14ac:dyDescent="0.25">
      <c r="A6779" s="79" t="s">
        <v>105</v>
      </c>
      <c r="B6779" s="77">
        <v>0.38</v>
      </c>
    </row>
    <row r="6780" spans="1:2" ht="12.5" x14ac:dyDescent="0.25">
      <c r="A6780" s="79" t="s">
        <v>125</v>
      </c>
      <c r="B6780" s="77">
        <v>0.38</v>
      </c>
    </row>
    <row r="6781" spans="1:2" ht="12.5" x14ac:dyDescent="0.25">
      <c r="A6781" s="79" t="s">
        <v>13309</v>
      </c>
      <c r="B6781" s="77">
        <v>0.38</v>
      </c>
    </row>
    <row r="6782" spans="1:2" ht="12.5" x14ac:dyDescent="0.25">
      <c r="A6782" s="79" t="s">
        <v>5415</v>
      </c>
      <c r="B6782" s="77">
        <v>0.38</v>
      </c>
    </row>
    <row r="6783" spans="1:2" ht="12.5" x14ac:dyDescent="0.25">
      <c r="A6783" s="79" t="s">
        <v>11916</v>
      </c>
      <c r="B6783" s="77">
        <v>0.38</v>
      </c>
    </row>
    <row r="6784" spans="1:2" ht="12.5" x14ac:dyDescent="0.25">
      <c r="A6784" s="79" t="s">
        <v>5883</v>
      </c>
      <c r="B6784" s="77">
        <v>0.38</v>
      </c>
    </row>
    <row r="6785" spans="1:2" ht="12.5" x14ac:dyDescent="0.25">
      <c r="A6785" s="79" t="s">
        <v>778</v>
      </c>
      <c r="B6785" s="77">
        <v>0.38</v>
      </c>
    </row>
    <row r="6786" spans="1:2" ht="12.5" x14ac:dyDescent="0.25">
      <c r="A6786" s="79" t="s">
        <v>10757</v>
      </c>
      <c r="B6786" s="77">
        <v>0.38</v>
      </c>
    </row>
    <row r="6787" spans="1:2" ht="12.5" x14ac:dyDescent="0.25">
      <c r="A6787" s="79" t="s">
        <v>2376</v>
      </c>
      <c r="B6787" s="77">
        <v>0.38</v>
      </c>
    </row>
    <row r="6788" spans="1:2" ht="12.5" x14ac:dyDescent="0.25">
      <c r="A6788" s="79" t="s">
        <v>11251</v>
      </c>
      <c r="B6788" s="77">
        <v>0.38</v>
      </c>
    </row>
    <row r="6789" spans="1:2" ht="12.5" x14ac:dyDescent="0.25">
      <c r="A6789" s="79" t="s">
        <v>3974</v>
      </c>
      <c r="B6789" s="77">
        <v>0.38</v>
      </c>
    </row>
    <row r="6790" spans="1:2" ht="12.5" x14ac:dyDescent="0.25">
      <c r="A6790" s="79" t="s">
        <v>13317</v>
      </c>
      <c r="B6790" s="77">
        <v>0.38</v>
      </c>
    </row>
    <row r="6791" spans="1:2" ht="12.5" x14ac:dyDescent="0.25">
      <c r="A6791" s="79" t="s">
        <v>11463</v>
      </c>
      <c r="B6791" s="77">
        <v>0.38</v>
      </c>
    </row>
    <row r="6792" spans="1:2" ht="12.5" x14ac:dyDescent="0.25">
      <c r="A6792" s="79" t="s">
        <v>355</v>
      </c>
      <c r="B6792" s="77">
        <v>0.38</v>
      </c>
    </row>
    <row r="6793" spans="1:2" ht="12.5" x14ac:dyDescent="0.25">
      <c r="A6793" s="79" t="s">
        <v>1610</v>
      </c>
      <c r="B6793" s="77">
        <v>0.38</v>
      </c>
    </row>
    <row r="6794" spans="1:2" ht="12.5" x14ac:dyDescent="0.25">
      <c r="A6794" s="79" t="s">
        <v>13308</v>
      </c>
      <c r="B6794" s="77">
        <v>0.38</v>
      </c>
    </row>
    <row r="6795" spans="1:2" ht="12.5" x14ac:dyDescent="0.25">
      <c r="A6795" s="79" t="s">
        <v>13307</v>
      </c>
      <c r="B6795" s="77">
        <v>0.38</v>
      </c>
    </row>
    <row r="6796" spans="1:2" ht="12.5" x14ac:dyDescent="0.25">
      <c r="A6796" s="79" t="s">
        <v>3681</v>
      </c>
      <c r="B6796" s="77">
        <v>0.38</v>
      </c>
    </row>
    <row r="6797" spans="1:2" ht="12.5" x14ac:dyDescent="0.25">
      <c r="A6797" s="79" t="s">
        <v>12887</v>
      </c>
      <c r="B6797" s="77">
        <v>0.38</v>
      </c>
    </row>
    <row r="6798" spans="1:2" ht="12.5" x14ac:dyDescent="0.25">
      <c r="A6798" s="79" t="s">
        <v>1457</v>
      </c>
      <c r="B6798" s="77">
        <v>0.38</v>
      </c>
    </row>
    <row r="6799" spans="1:2" ht="12.5" x14ac:dyDescent="0.25">
      <c r="A6799" s="79" t="s">
        <v>5740</v>
      </c>
      <c r="B6799" s="77">
        <v>0.38</v>
      </c>
    </row>
    <row r="6800" spans="1:2" ht="12.5" x14ac:dyDescent="0.25">
      <c r="A6800" s="79" t="s">
        <v>2114</v>
      </c>
      <c r="B6800" s="77">
        <v>0.38</v>
      </c>
    </row>
    <row r="6801" spans="1:2" ht="12.5" x14ac:dyDescent="0.25">
      <c r="A6801" s="79" t="s">
        <v>2102</v>
      </c>
      <c r="B6801" s="77">
        <v>0.38</v>
      </c>
    </row>
    <row r="6802" spans="1:2" ht="12.5" x14ac:dyDescent="0.25">
      <c r="A6802" s="79" t="s">
        <v>10464</v>
      </c>
      <c r="B6802" s="77">
        <v>0.38</v>
      </c>
    </row>
    <row r="6803" spans="1:2" ht="12.5" x14ac:dyDescent="0.25">
      <c r="A6803" s="79" t="s">
        <v>7849</v>
      </c>
      <c r="B6803" s="77">
        <v>0.38</v>
      </c>
    </row>
    <row r="6804" spans="1:2" ht="12.5" x14ac:dyDescent="0.25">
      <c r="A6804" s="79" t="s">
        <v>10543</v>
      </c>
      <c r="B6804" s="77">
        <v>0.38</v>
      </c>
    </row>
    <row r="6805" spans="1:2" ht="12.5" x14ac:dyDescent="0.25">
      <c r="A6805" s="79" t="s">
        <v>9576</v>
      </c>
      <c r="B6805" s="77">
        <v>0.38</v>
      </c>
    </row>
    <row r="6806" spans="1:2" ht="12.5" x14ac:dyDescent="0.25">
      <c r="A6806" s="79" t="s">
        <v>11788</v>
      </c>
      <c r="B6806" s="77">
        <v>0.38</v>
      </c>
    </row>
    <row r="6807" spans="1:2" ht="12.5" x14ac:dyDescent="0.25">
      <c r="A6807" s="79" t="s">
        <v>12205</v>
      </c>
      <c r="B6807" s="77">
        <v>0.38</v>
      </c>
    </row>
    <row r="6808" spans="1:2" ht="12.5" x14ac:dyDescent="0.25">
      <c r="A6808" s="79" t="s">
        <v>6810</v>
      </c>
      <c r="B6808" s="77">
        <v>0.38</v>
      </c>
    </row>
    <row r="6809" spans="1:2" ht="12.5" x14ac:dyDescent="0.25">
      <c r="A6809" s="79" t="s">
        <v>4198</v>
      </c>
      <c r="B6809" s="77">
        <v>0.38</v>
      </c>
    </row>
    <row r="6810" spans="1:2" ht="12.5" x14ac:dyDescent="0.25">
      <c r="A6810" s="79" t="s">
        <v>6733</v>
      </c>
      <c r="B6810" s="77">
        <v>0.38</v>
      </c>
    </row>
    <row r="6811" spans="1:2" ht="12.5" x14ac:dyDescent="0.25">
      <c r="A6811" s="79" t="s">
        <v>9877</v>
      </c>
      <c r="B6811" s="77">
        <v>0.38</v>
      </c>
    </row>
    <row r="6812" spans="1:2" ht="12.5" x14ac:dyDescent="0.25">
      <c r="A6812" s="79" t="s">
        <v>7552</v>
      </c>
      <c r="B6812" s="77">
        <v>0.38</v>
      </c>
    </row>
    <row r="6813" spans="1:2" ht="12.5" x14ac:dyDescent="0.25">
      <c r="A6813" s="79" t="s">
        <v>3034</v>
      </c>
      <c r="B6813" s="77">
        <v>0.38</v>
      </c>
    </row>
    <row r="6814" spans="1:2" ht="12.5" x14ac:dyDescent="0.25">
      <c r="A6814" s="79" t="s">
        <v>1587</v>
      </c>
      <c r="B6814" s="77">
        <v>0.38</v>
      </c>
    </row>
    <row r="6815" spans="1:2" ht="12.5" x14ac:dyDescent="0.25">
      <c r="A6815" s="79" t="s">
        <v>6480</v>
      </c>
      <c r="B6815" s="77">
        <v>0.38</v>
      </c>
    </row>
    <row r="6816" spans="1:2" ht="12.5" x14ac:dyDescent="0.25">
      <c r="A6816" s="79" t="s">
        <v>13313</v>
      </c>
      <c r="B6816" s="77">
        <v>0.38</v>
      </c>
    </row>
    <row r="6817" spans="1:2" ht="12.5" x14ac:dyDescent="0.25">
      <c r="A6817" s="79" t="s">
        <v>9952</v>
      </c>
      <c r="B6817" s="77">
        <v>0.38</v>
      </c>
    </row>
    <row r="6818" spans="1:2" ht="12.5" x14ac:dyDescent="0.25">
      <c r="A6818" s="79" t="s">
        <v>9300</v>
      </c>
      <c r="B6818" s="77">
        <v>0.38</v>
      </c>
    </row>
    <row r="6819" spans="1:2" ht="12.5" x14ac:dyDescent="0.25">
      <c r="A6819" s="79" t="s">
        <v>7885</v>
      </c>
      <c r="B6819" s="77">
        <v>0.38</v>
      </c>
    </row>
    <row r="6820" spans="1:2" ht="12.5" x14ac:dyDescent="0.25">
      <c r="A6820" s="79" t="s">
        <v>4043</v>
      </c>
      <c r="B6820" s="77">
        <v>0.38</v>
      </c>
    </row>
    <row r="6821" spans="1:2" ht="12.5" x14ac:dyDescent="0.25">
      <c r="A6821" s="79" t="s">
        <v>11146</v>
      </c>
      <c r="B6821" s="77">
        <v>0.38</v>
      </c>
    </row>
    <row r="6822" spans="1:2" ht="12.5" x14ac:dyDescent="0.25">
      <c r="A6822" s="79" t="s">
        <v>4958</v>
      </c>
      <c r="B6822" s="77">
        <v>0.38</v>
      </c>
    </row>
    <row r="6823" spans="1:2" ht="12.5" x14ac:dyDescent="0.25">
      <c r="A6823" s="79" t="s">
        <v>11161</v>
      </c>
      <c r="B6823" s="77">
        <v>0.38</v>
      </c>
    </row>
    <row r="6824" spans="1:2" ht="12.5" x14ac:dyDescent="0.25">
      <c r="A6824" s="79" t="s">
        <v>12433</v>
      </c>
      <c r="B6824" s="77">
        <v>0.38</v>
      </c>
    </row>
    <row r="6825" spans="1:2" ht="12.5" x14ac:dyDescent="0.25">
      <c r="A6825" s="79" t="s">
        <v>11090</v>
      </c>
      <c r="B6825" s="77">
        <v>0.38</v>
      </c>
    </row>
    <row r="6826" spans="1:2" ht="12.5" x14ac:dyDescent="0.25">
      <c r="A6826" s="79" t="s">
        <v>9029</v>
      </c>
      <c r="B6826" s="77">
        <v>0.38</v>
      </c>
    </row>
    <row r="6827" spans="1:2" ht="12.5" x14ac:dyDescent="0.25">
      <c r="A6827" s="79" t="s">
        <v>2385</v>
      </c>
      <c r="B6827" s="77">
        <v>0.38</v>
      </c>
    </row>
    <row r="6828" spans="1:2" ht="12.5" x14ac:dyDescent="0.25">
      <c r="A6828" s="79" t="s">
        <v>2991</v>
      </c>
      <c r="B6828" s="77">
        <v>0.38</v>
      </c>
    </row>
    <row r="6829" spans="1:2" ht="12.5" x14ac:dyDescent="0.25">
      <c r="A6829" s="79" t="s">
        <v>10569</v>
      </c>
      <c r="B6829" s="77">
        <v>0.38</v>
      </c>
    </row>
    <row r="6830" spans="1:2" ht="12.5" x14ac:dyDescent="0.25">
      <c r="A6830" s="79" t="s">
        <v>264</v>
      </c>
      <c r="B6830" s="77">
        <v>0.38</v>
      </c>
    </row>
    <row r="6831" spans="1:2" ht="12.5" x14ac:dyDescent="0.25">
      <c r="A6831" s="79" t="s">
        <v>2980</v>
      </c>
      <c r="B6831" s="77">
        <v>0.38</v>
      </c>
    </row>
    <row r="6832" spans="1:2" ht="12.5" x14ac:dyDescent="0.25">
      <c r="A6832" s="79" t="s">
        <v>2011</v>
      </c>
      <c r="B6832" s="77">
        <v>0.38</v>
      </c>
    </row>
    <row r="6833" spans="1:2" ht="12.5" x14ac:dyDescent="0.25">
      <c r="A6833" s="79" t="s">
        <v>10940</v>
      </c>
      <c r="B6833" s="77">
        <v>0.38</v>
      </c>
    </row>
    <row r="6834" spans="1:2" ht="12.5" x14ac:dyDescent="0.25">
      <c r="A6834" s="79" t="s">
        <v>3457</v>
      </c>
      <c r="B6834" s="77">
        <v>0.38</v>
      </c>
    </row>
    <row r="6835" spans="1:2" ht="12.5" x14ac:dyDescent="0.25">
      <c r="A6835" s="79" t="s">
        <v>4194</v>
      </c>
      <c r="B6835" s="77">
        <v>0.38</v>
      </c>
    </row>
    <row r="6836" spans="1:2" ht="12.5" x14ac:dyDescent="0.25">
      <c r="A6836" s="79" t="s">
        <v>8028</v>
      </c>
      <c r="B6836" s="77">
        <v>0.38</v>
      </c>
    </row>
    <row r="6837" spans="1:2" ht="12.5" x14ac:dyDescent="0.25">
      <c r="A6837" s="79" t="s">
        <v>9483</v>
      </c>
      <c r="B6837" s="77">
        <v>0.38</v>
      </c>
    </row>
    <row r="6838" spans="1:2" ht="12.5" x14ac:dyDescent="0.25">
      <c r="A6838" s="79" t="s">
        <v>7121</v>
      </c>
      <c r="B6838" s="77">
        <v>0.38</v>
      </c>
    </row>
    <row r="6839" spans="1:2" ht="12.5" x14ac:dyDescent="0.25">
      <c r="A6839" s="79" t="s">
        <v>192</v>
      </c>
      <c r="B6839" s="77">
        <v>0.38</v>
      </c>
    </row>
    <row r="6840" spans="1:2" ht="12.5" x14ac:dyDescent="0.25">
      <c r="A6840" s="79" t="s">
        <v>13304</v>
      </c>
      <c r="B6840" s="77">
        <v>0.38</v>
      </c>
    </row>
    <row r="6841" spans="1:2" ht="12.5" x14ac:dyDescent="0.25">
      <c r="A6841" s="79" t="s">
        <v>5726</v>
      </c>
      <c r="B6841" s="77">
        <v>0.38</v>
      </c>
    </row>
    <row r="6842" spans="1:2" ht="12.5" x14ac:dyDescent="0.25">
      <c r="A6842" s="79" t="s">
        <v>7147</v>
      </c>
      <c r="B6842" s="77">
        <v>0.38</v>
      </c>
    </row>
    <row r="6843" spans="1:2" ht="12.5" x14ac:dyDescent="0.25">
      <c r="A6843" s="79" t="s">
        <v>1589</v>
      </c>
      <c r="B6843" s="77">
        <v>0.38</v>
      </c>
    </row>
    <row r="6844" spans="1:2" ht="12.5" x14ac:dyDescent="0.25">
      <c r="A6844" s="79" t="s">
        <v>2418</v>
      </c>
      <c r="B6844" s="77">
        <v>0.38</v>
      </c>
    </row>
    <row r="6845" spans="1:2" ht="12.5" x14ac:dyDescent="0.25">
      <c r="A6845" s="79" t="s">
        <v>9757</v>
      </c>
      <c r="B6845" s="77">
        <v>0.38</v>
      </c>
    </row>
    <row r="6846" spans="1:2" ht="12.5" x14ac:dyDescent="0.25">
      <c r="A6846" s="79" t="s">
        <v>6720</v>
      </c>
      <c r="B6846" s="77">
        <v>0.38</v>
      </c>
    </row>
    <row r="6847" spans="1:2" ht="12.5" x14ac:dyDescent="0.25">
      <c r="A6847" s="79" t="s">
        <v>7920</v>
      </c>
      <c r="B6847" s="77">
        <v>0.38</v>
      </c>
    </row>
    <row r="6848" spans="1:2" ht="12.5" x14ac:dyDescent="0.25">
      <c r="A6848" s="79" t="s">
        <v>2268</v>
      </c>
      <c r="B6848" s="77">
        <v>0.38</v>
      </c>
    </row>
    <row r="6849" spans="1:2" ht="12.5" x14ac:dyDescent="0.25">
      <c r="A6849" s="79" t="s">
        <v>9912</v>
      </c>
      <c r="B6849" s="77">
        <v>0.38</v>
      </c>
    </row>
    <row r="6850" spans="1:2" ht="12.5" x14ac:dyDescent="0.25">
      <c r="A6850" s="79" t="s">
        <v>11281</v>
      </c>
      <c r="B6850" s="77">
        <v>0.38</v>
      </c>
    </row>
    <row r="6851" spans="1:2" ht="12.5" x14ac:dyDescent="0.25">
      <c r="A6851" s="79" t="s">
        <v>10920</v>
      </c>
      <c r="B6851" s="77">
        <v>0.38</v>
      </c>
    </row>
    <row r="6852" spans="1:2" ht="12.5" x14ac:dyDescent="0.25">
      <c r="A6852" s="79" t="s">
        <v>7026</v>
      </c>
      <c r="B6852" s="77">
        <v>0.38</v>
      </c>
    </row>
    <row r="6853" spans="1:2" ht="12.5" x14ac:dyDescent="0.25">
      <c r="A6853" s="79" t="s">
        <v>13314</v>
      </c>
      <c r="B6853" s="77">
        <v>0.38</v>
      </c>
    </row>
    <row r="6854" spans="1:2" ht="12.5" x14ac:dyDescent="0.25">
      <c r="A6854" s="79" t="s">
        <v>2043</v>
      </c>
      <c r="B6854" s="77">
        <v>0.38</v>
      </c>
    </row>
    <row r="6855" spans="1:2" ht="12.5" x14ac:dyDescent="0.25">
      <c r="A6855" s="79" t="s">
        <v>797</v>
      </c>
      <c r="B6855" s="77">
        <v>0.38</v>
      </c>
    </row>
    <row r="6856" spans="1:2" ht="12.5" x14ac:dyDescent="0.25">
      <c r="A6856" s="79" t="s">
        <v>9885</v>
      </c>
      <c r="B6856" s="77">
        <v>0.38</v>
      </c>
    </row>
    <row r="6857" spans="1:2" ht="12.5" x14ac:dyDescent="0.25">
      <c r="A6857" s="79" t="s">
        <v>7315</v>
      </c>
      <c r="B6857" s="77">
        <v>0.38</v>
      </c>
    </row>
    <row r="6858" spans="1:2" ht="12.5" x14ac:dyDescent="0.25">
      <c r="A6858" s="79" t="s">
        <v>2333</v>
      </c>
      <c r="B6858" s="77">
        <v>0.38</v>
      </c>
    </row>
    <row r="6859" spans="1:2" ht="12.5" x14ac:dyDescent="0.25">
      <c r="A6859" s="79" t="s">
        <v>1829</v>
      </c>
      <c r="B6859" s="77">
        <v>0.38</v>
      </c>
    </row>
    <row r="6860" spans="1:2" ht="12.5" x14ac:dyDescent="0.25">
      <c r="A6860" s="79" t="s">
        <v>8761</v>
      </c>
      <c r="B6860" s="77">
        <v>0.38</v>
      </c>
    </row>
    <row r="6861" spans="1:2" ht="12.5" x14ac:dyDescent="0.25">
      <c r="A6861" s="79" t="s">
        <v>12942</v>
      </c>
      <c r="B6861" s="77">
        <v>0.38</v>
      </c>
    </row>
    <row r="6862" spans="1:2" ht="12.5" x14ac:dyDescent="0.25">
      <c r="A6862" s="79" t="s">
        <v>705</v>
      </c>
      <c r="B6862" s="77">
        <v>0.38</v>
      </c>
    </row>
    <row r="6863" spans="1:2" ht="12.5" x14ac:dyDescent="0.25">
      <c r="A6863" s="79" t="s">
        <v>3659</v>
      </c>
      <c r="B6863" s="77">
        <v>0.38</v>
      </c>
    </row>
    <row r="6864" spans="1:2" ht="12.5" x14ac:dyDescent="0.25">
      <c r="A6864" s="79" t="s">
        <v>9408</v>
      </c>
      <c r="B6864" s="77">
        <v>0.38</v>
      </c>
    </row>
    <row r="6865" spans="1:2" ht="12.5" x14ac:dyDescent="0.25">
      <c r="A6865" s="79" t="s">
        <v>12139</v>
      </c>
      <c r="B6865" s="77">
        <v>0.38</v>
      </c>
    </row>
    <row r="6866" spans="1:2" ht="12.5" x14ac:dyDescent="0.25">
      <c r="A6866" s="79" t="s">
        <v>12357</v>
      </c>
      <c r="B6866" s="77">
        <v>0.38</v>
      </c>
    </row>
    <row r="6867" spans="1:2" ht="12.5" x14ac:dyDescent="0.25">
      <c r="A6867" s="79" t="s">
        <v>13312</v>
      </c>
      <c r="B6867" s="77">
        <v>0.38</v>
      </c>
    </row>
    <row r="6868" spans="1:2" ht="12.5" x14ac:dyDescent="0.25">
      <c r="A6868" s="79" t="s">
        <v>6036</v>
      </c>
      <c r="B6868" s="77">
        <v>0.38</v>
      </c>
    </row>
    <row r="6869" spans="1:2" ht="12.5" x14ac:dyDescent="0.25">
      <c r="A6869" s="79" t="s">
        <v>6085</v>
      </c>
      <c r="B6869" s="77">
        <v>0.38</v>
      </c>
    </row>
    <row r="6870" spans="1:2" ht="12.5" x14ac:dyDescent="0.25">
      <c r="A6870" s="79" t="s">
        <v>10672</v>
      </c>
      <c r="B6870" s="77">
        <v>0.38</v>
      </c>
    </row>
    <row r="6871" spans="1:2" ht="12.5" x14ac:dyDescent="0.25">
      <c r="A6871" s="79" t="s">
        <v>9639</v>
      </c>
      <c r="B6871" s="77">
        <v>0.38</v>
      </c>
    </row>
    <row r="6872" spans="1:2" ht="12.5" x14ac:dyDescent="0.25">
      <c r="A6872" s="79" t="s">
        <v>247</v>
      </c>
      <c r="B6872" s="77">
        <v>0.38</v>
      </c>
    </row>
    <row r="6873" spans="1:2" ht="12.5" x14ac:dyDescent="0.25">
      <c r="A6873" s="79" t="s">
        <v>11870</v>
      </c>
      <c r="B6873" s="77">
        <v>0.38</v>
      </c>
    </row>
    <row r="6874" spans="1:2" ht="12.5" x14ac:dyDescent="0.25">
      <c r="A6874" s="79" t="s">
        <v>6629</v>
      </c>
      <c r="B6874" s="77">
        <v>0.38</v>
      </c>
    </row>
    <row r="6875" spans="1:2" ht="12.5" x14ac:dyDescent="0.25">
      <c r="A6875" s="79" t="s">
        <v>9023</v>
      </c>
      <c r="B6875" s="77">
        <v>0.38</v>
      </c>
    </row>
    <row r="6876" spans="1:2" ht="12.5" x14ac:dyDescent="0.25">
      <c r="A6876" s="79" t="s">
        <v>12755</v>
      </c>
      <c r="B6876" s="77">
        <v>0.38</v>
      </c>
    </row>
    <row r="6877" spans="1:2" ht="12.5" x14ac:dyDescent="0.25">
      <c r="A6877" s="79" t="s">
        <v>3946</v>
      </c>
      <c r="B6877" s="77">
        <v>0.38</v>
      </c>
    </row>
    <row r="6878" spans="1:2" ht="12.5" x14ac:dyDescent="0.25">
      <c r="A6878" s="79" t="s">
        <v>2695</v>
      </c>
      <c r="B6878" s="77">
        <v>0.38</v>
      </c>
    </row>
    <row r="6879" spans="1:2" ht="12.5" x14ac:dyDescent="0.25">
      <c r="A6879" s="79" t="s">
        <v>5484</v>
      </c>
      <c r="B6879" s="77">
        <v>0.38</v>
      </c>
    </row>
    <row r="6880" spans="1:2" ht="12.5" x14ac:dyDescent="0.25">
      <c r="A6880" s="79" t="s">
        <v>1346</v>
      </c>
      <c r="B6880" s="77">
        <v>0.38</v>
      </c>
    </row>
    <row r="6881" spans="1:2" ht="12.5" x14ac:dyDescent="0.25">
      <c r="A6881" s="79" t="s">
        <v>5612</v>
      </c>
      <c r="B6881" s="77">
        <v>0.38</v>
      </c>
    </row>
    <row r="6882" spans="1:2" ht="12.5" x14ac:dyDescent="0.25">
      <c r="A6882" s="79" t="s">
        <v>7813</v>
      </c>
      <c r="B6882" s="77">
        <v>0.38</v>
      </c>
    </row>
    <row r="6883" spans="1:2" ht="12.5" x14ac:dyDescent="0.25">
      <c r="A6883" s="79" t="s">
        <v>12366</v>
      </c>
      <c r="B6883" s="77">
        <v>0.38</v>
      </c>
    </row>
    <row r="6884" spans="1:2" ht="12.5" x14ac:dyDescent="0.25">
      <c r="A6884" s="79" t="s">
        <v>8436</v>
      </c>
      <c r="B6884" s="77">
        <v>0.38</v>
      </c>
    </row>
    <row r="6885" spans="1:2" ht="12.5" x14ac:dyDescent="0.25">
      <c r="A6885" s="79" t="s">
        <v>169</v>
      </c>
      <c r="B6885" s="77">
        <v>0.38</v>
      </c>
    </row>
    <row r="6886" spans="1:2" ht="12.5" x14ac:dyDescent="0.25">
      <c r="A6886" s="79" t="s">
        <v>4876</v>
      </c>
      <c r="B6886" s="77">
        <v>0.38</v>
      </c>
    </row>
    <row r="6887" spans="1:2" ht="12.5" x14ac:dyDescent="0.25">
      <c r="A6887" s="79" t="s">
        <v>910</v>
      </c>
      <c r="B6887" s="77">
        <v>0.38</v>
      </c>
    </row>
    <row r="6888" spans="1:2" ht="12.5" x14ac:dyDescent="0.25">
      <c r="A6888" s="79" t="s">
        <v>12416</v>
      </c>
      <c r="B6888" s="77">
        <v>0.38</v>
      </c>
    </row>
    <row r="6889" spans="1:2" ht="12.5" x14ac:dyDescent="0.25">
      <c r="A6889" s="79" t="s">
        <v>9534</v>
      </c>
      <c r="B6889" s="77">
        <v>0.38</v>
      </c>
    </row>
    <row r="6890" spans="1:2" ht="12.5" x14ac:dyDescent="0.25">
      <c r="A6890" s="79" t="s">
        <v>13302</v>
      </c>
      <c r="B6890" s="77">
        <v>0.38</v>
      </c>
    </row>
    <row r="6891" spans="1:2" ht="12.5" x14ac:dyDescent="0.25">
      <c r="A6891" s="79" t="s">
        <v>9879</v>
      </c>
      <c r="B6891" s="77">
        <v>0.38</v>
      </c>
    </row>
    <row r="6892" spans="1:2" ht="12.5" x14ac:dyDescent="0.25">
      <c r="A6892" s="79" t="s">
        <v>429</v>
      </c>
      <c r="B6892" s="77">
        <v>0.38</v>
      </c>
    </row>
    <row r="6893" spans="1:2" ht="12.5" x14ac:dyDescent="0.25">
      <c r="A6893" s="79" t="s">
        <v>12356</v>
      </c>
      <c r="B6893" s="77">
        <v>0.38</v>
      </c>
    </row>
    <row r="6894" spans="1:2" ht="12.5" x14ac:dyDescent="0.25">
      <c r="A6894" s="79" t="s">
        <v>83</v>
      </c>
      <c r="B6894" s="77">
        <v>0.38</v>
      </c>
    </row>
    <row r="6895" spans="1:2" ht="12.5" x14ac:dyDescent="0.25">
      <c r="A6895" s="79" t="s">
        <v>12198</v>
      </c>
      <c r="B6895" s="77">
        <v>0.38</v>
      </c>
    </row>
    <row r="6896" spans="1:2" ht="12.5" x14ac:dyDescent="0.25">
      <c r="A6896" s="79" t="s">
        <v>375</v>
      </c>
      <c r="B6896" s="77">
        <v>0.38</v>
      </c>
    </row>
    <row r="6897" spans="1:2" ht="12.5" x14ac:dyDescent="0.25">
      <c r="A6897" s="79" t="s">
        <v>11732</v>
      </c>
      <c r="B6897" s="77">
        <v>0.38</v>
      </c>
    </row>
    <row r="6898" spans="1:2" ht="12.5" x14ac:dyDescent="0.25">
      <c r="A6898" s="79" t="s">
        <v>3410</v>
      </c>
      <c r="B6898" s="77">
        <v>0.38</v>
      </c>
    </row>
    <row r="6899" spans="1:2" ht="12.5" x14ac:dyDescent="0.25">
      <c r="A6899" s="79" t="s">
        <v>3695</v>
      </c>
      <c r="B6899" s="77">
        <v>0.38</v>
      </c>
    </row>
    <row r="6900" spans="1:2" ht="12.5" x14ac:dyDescent="0.25">
      <c r="A6900" s="79" t="s">
        <v>1417</v>
      </c>
      <c r="B6900" s="77">
        <v>0.38</v>
      </c>
    </row>
    <row r="6901" spans="1:2" ht="12.5" x14ac:dyDescent="0.25">
      <c r="A6901" s="79" t="s">
        <v>12488</v>
      </c>
      <c r="B6901" s="77">
        <v>0.38</v>
      </c>
    </row>
    <row r="6902" spans="1:2" ht="12.5" x14ac:dyDescent="0.25">
      <c r="A6902" s="79" t="s">
        <v>10319</v>
      </c>
      <c r="B6902" s="77">
        <v>0.38</v>
      </c>
    </row>
    <row r="6903" spans="1:2" ht="12.5" x14ac:dyDescent="0.25">
      <c r="A6903" s="79" t="s">
        <v>9516</v>
      </c>
      <c r="B6903" s="77">
        <v>0.38</v>
      </c>
    </row>
    <row r="6904" spans="1:2" ht="12.5" x14ac:dyDescent="0.25">
      <c r="A6904" s="79" t="s">
        <v>2345</v>
      </c>
      <c r="B6904" s="77">
        <v>0.38</v>
      </c>
    </row>
    <row r="6905" spans="1:2" ht="12.5" x14ac:dyDescent="0.25">
      <c r="A6905" s="79" t="s">
        <v>8070</v>
      </c>
      <c r="B6905" s="77">
        <v>0.38</v>
      </c>
    </row>
    <row r="6906" spans="1:2" ht="12.5" x14ac:dyDescent="0.25">
      <c r="A6906" s="79" t="s">
        <v>7952</v>
      </c>
      <c r="B6906" s="77">
        <v>0.38</v>
      </c>
    </row>
    <row r="6907" spans="1:2" ht="12.5" x14ac:dyDescent="0.25">
      <c r="A6907" s="79" t="s">
        <v>12550</v>
      </c>
      <c r="B6907" s="77">
        <v>0.38</v>
      </c>
    </row>
    <row r="6908" spans="1:2" ht="12.5" x14ac:dyDescent="0.25">
      <c r="A6908" s="79" t="s">
        <v>6911</v>
      </c>
      <c r="B6908" s="77">
        <v>0.38</v>
      </c>
    </row>
    <row r="6909" spans="1:2" ht="12.5" x14ac:dyDescent="0.25">
      <c r="A6909" s="79" t="s">
        <v>948</v>
      </c>
      <c r="B6909" s="77">
        <v>0.38</v>
      </c>
    </row>
    <row r="6910" spans="1:2" ht="12.5" x14ac:dyDescent="0.25">
      <c r="A6910" s="79" t="s">
        <v>5368</v>
      </c>
      <c r="B6910" s="77">
        <v>0.38</v>
      </c>
    </row>
    <row r="6911" spans="1:2" ht="12.5" x14ac:dyDescent="0.25">
      <c r="A6911" s="79" t="s">
        <v>3096</v>
      </c>
      <c r="B6911" s="77">
        <v>0.38</v>
      </c>
    </row>
    <row r="6912" spans="1:2" ht="12.5" x14ac:dyDescent="0.25">
      <c r="A6912" s="79" t="s">
        <v>11697</v>
      </c>
      <c r="B6912" s="77">
        <v>0.38</v>
      </c>
    </row>
    <row r="6913" spans="1:2" ht="12.5" x14ac:dyDescent="0.25">
      <c r="A6913" s="79" t="s">
        <v>1715</v>
      </c>
      <c r="B6913" s="77">
        <v>0.38</v>
      </c>
    </row>
    <row r="6914" spans="1:2" ht="12.5" x14ac:dyDescent="0.25">
      <c r="A6914" s="79" t="s">
        <v>7229</v>
      </c>
      <c r="B6914" s="77">
        <v>0.38</v>
      </c>
    </row>
    <row r="6915" spans="1:2" ht="12.5" x14ac:dyDescent="0.25">
      <c r="A6915" s="79" t="s">
        <v>11423</v>
      </c>
      <c r="B6915" s="77">
        <v>0.38</v>
      </c>
    </row>
    <row r="6916" spans="1:2" ht="12.5" x14ac:dyDescent="0.25">
      <c r="A6916" s="79" t="s">
        <v>81</v>
      </c>
      <c r="B6916" s="77">
        <v>0.38</v>
      </c>
    </row>
    <row r="6917" spans="1:2" ht="12.5" x14ac:dyDescent="0.25">
      <c r="A6917" s="79" t="s">
        <v>10945</v>
      </c>
      <c r="B6917" s="77">
        <v>0.38</v>
      </c>
    </row>
    <row r="6918" spans="1:2" ht="12.5" x14ac:dyDescent="0.25">
      <c r="A6918" s="79" t="s">
        <v>7161</v>
      </c>
      <c r="B6918" s="77">
        <v>0.38</v>
      </c>
    </row>
    <row r="6919" spans="1:2" ht="12.5" x14ac:dyDescent="0.25">
      <c r="A6919" s="79" t="s">
        <v>9449</v>
      </c>
      <c r="B6919" s="77">
        <v>0.38</v>
      </c>
    </row>
    <row r="6920" spans="1:2" ht="12.5" x14ac:dyDescent="0.25">
      <c r="A6920" s="79" t="s">
        <v>7203</v>
      </c>
      <c r="B6920" s="77">
        <v>0.38</v>
      </c>
    </row>
    <row r="6921" spans="1:2" ht="12.5" x14ac:dyDescent="0.25">
      <c r="A6921" s="79" t="s">
        <v>4076</v>
      </c>
      <c r="B6921" s="77">
        <v>0.38</v>
      </c>
    </row>
    <row r="6922" spans="1:2" ht="12.5" x14ac:dyDescent="0.25">
      <c r="A6922" s="79" t="s">
        <v>4309</v>
      </c>
      <c r="B6922" s="77">
        <v>0.38</v>
      </c>
    </row>
    <row r="6923" spans="1:2" ht="12.5" x14ac:dyDescent="0.25">
      <c r="A6923" s="79" t="s">
        <v>9128</v>
      </c>
      <c r="B6923" s="77">
        <v>0.38</v>
      </c>
    </row>
    <row r="6924" spans="1:2" ht="12.5" x14ac:dyDescent="0.25">
      <c r="A6924" s="79" t="s">
        <v>4625</v>
      </c>
      <c r="B6924" s="77">
        <v>0.38</v>
      </c>
    </row>
    <row r="6925" spans="1:2" ht="12.5" x14ac:dyDescent="0.25">
      <c r="A6925" s="79" t="s">
        <v>6645</v>
      </c>
      <c r="B6925" s="77">
        <v>0.38</v>
      </c>
    </row>
    <row r="6926" spans="1:2" ht="12.5" x14ac:dyDescent="0.25">
      <c r="A6926" s="79" t="s">
        <v>4028</v>
      </c>
      <c r="B6926" s="77">
        <v>0.38</v>
      </c>
    </row>
    <row r="6927" spans="1:2" ht="12.5" x14ac:dyDescent="0.25">
      <c r="A6927" s="79" t="s">
        <v>1492</v>
      </c>
      <c r="B6927" s="77">
        <v>0.38</v>
      </c>
    </row>
    <row r="6928" spans="1:2" ht="12.5" x14ac:dyDescent="0.25">
      <c r="A6928" s="79" t="s">
        <v>5437</v>
      </c>
      <c r="B6928" s="77">
        <v>0.38</v>
      </c>
    </row>
    <row r="6929" spans="1:2" ht="12.5" x14ac:dyDescent="0.25">
      <c r="A6929" s="79" t="s">
        <v>10431</v>
      </c>
      <c r="B6929" s="77">
        <v>0.38</v>
      </c>
    </row>
    <row r="6930" spans="1:2" ht="12.5" x14ac:dyDescent="0.25">
      <c r="A6930" s="79" t="s">
        <v>11482</v>
      </c>
      <c r="B6930" s="77">
        <v>0.38</v>
      </c>
    </row>
    <row r="6931" spans="1:2" ht="12.5" x14ac:dyDescent="0.25">
      <c r="A6931" s="79" t="s">
        <v>1147</v>
      </c>
      <c r="B6931" s="77">
        <v>0.38</v>
      </c>
    </row>
    <row r="6932" spans="1:2" ht="12.5" x14ac:dyDescent="0.25">
      <c r="A6932" s="79" t="s">
        <v>11685</v>
      </c>
      <c r="B6932" s="77">
        <v>0.38</v>
      </c>
    </row>
    <row r="6933" spans="1:2" ht="12.5" x14ac:dyDescent="0.25">
      <c r="A6933" s="79" t="s">
        <v>6449</v>
      </c>
      <c r="B6933" s="77">
        <v>0.38</v>
      </c>
    </row>
    <row r="6934" spans="1:2" ht="12.5" x14ac:dyDescent="0.25">
      <c r="A6934" s="79" t="s">
        <v>10364</v>
      </c>
      <c r="B6934" s="77">
        <v>0.38</v>
      </c>
    </row>
    <row r="6935" spans="1:2" ht="12.5" x14ac:dyDescent="0.25">
      <c r="A6935" s="79" t="s">
        <v>3664</v>
      </c>
      <c r="B6935" s="77">
        <v>0.38</v>
      </c>
    </row>
    <row r="6936" spans="1:2" ht="12.5" x14ac:dyDescent="0.25">
      <c r="A6936" s="79" t="s">
        <v>3071</v>
      </c>
      <c r="B6936" s="77">
        <v>0.38</v>
      </c>
    </row>
    <row r="6937" spans="1:2" ht="12.5" x14ac:dyDescent="0.25">
      <c r="A6937" s="79" t="s">
        <v>11699</v>
      </c>
      <c r="B6937" s="77">
        <v>0.38</v>
      </c>
    </row>
    <row r="6938" spans="1:2" ht="12.5" x14ac:dyDescent="0.25">
      <c r="A6938" s="79" t="s">
        <v>8177</v>
      </c>
      <c r="B6938" s="77">
        <v>0.38</v>
      </c>
    </row>
    <row r="6939" spans="1:2" ht="12.5" x14ac:dyDescent="0.25">
      <c r="A6939" s="79" t="s">
        <v>3284</v>
      </c>
      <c r="B6939" s="77">
        <v>0.38</v>
      </c>
    </row>
    <row r="6940" spans="1:2" ht="12.5" x14ac:dyDescent="0.25">
      <c r="A6940" s="79" t="s">
        <v>6698</v>
      </c>
      <c r="B6940" s="77">
        <v>0.38</v>
      </c>
    </row>
    <row r="6941" spans="1:2" ht="12.5" x14ac:dyDescent="0.25">
      <c r="A6941" s="79" t="s">
        <v>568</v>
      </c>
      <c r="B6941" s="77">
        <v>0.38</v>
      </c>
    </row>
    <row r="6942" spans="1:2" ht="12.5" x14ac:dyDescent="0.25">
      <c r="A6942" s="79" t="s">
        <v>2305</v>
      </c>
      <c r="B6942" s="77">
        <v>0.38</v>
      </c>
    </row>
    <row r="6943" spans="1:2" ht="12.5" x14ac:dyDescent="0.25">
      <c r="A6943" s="79" t="s">
        <v>6186</v>
      </c>
      <c r="B6943" s="77">
        <v>0.38</v>
      </c>
    </row>
    <row r="6944" spans="1:2" ht="12.5" x14ac:dyDescent="0.25">
      <c r="A6944" s="79" t="s">
        <v>10504</v>
      </c>
      <c r="B6944" s="77">
        <v>0.38</v>
      </c>
    </row>
    <row r="6945" spans="1:2" ht="12.5" x14ac:dyDescent="0.25">
      <c r="A6945" s="79" t="s">
        <v>4901</v>
      </c>
      <c r="B6945" s="77">
        <v>0.38</v>
      </c>
    </row>
    <row r="6946" spans="1:2" ht="12.5" x14ac:dyDescent="0.25">
      <c r="A6946" s="79" t="s">
        <v>3545</v>
      </c>
      <c r="B6946" s="77">
        <v>0.38</v>
      </c>
    </row>
    <row r="6947" spans="1:2" ht="12.5" x14ac:dyDescent="0.25">
      <c r="A6947" s="79" t="s">
        <v>4060</v>
      </c>
      <c r="B6947" s="77">
        <v>0.38</v>
      </c>
    </row>
    <row r="6948" spans="1:2" ht="12.5" x14ac:dyDescent="0.25">
      <c r="A6948" s="79" t="s">
        <v>3321</v>
      </c>
      <c r="B6948" s="77">
        <v>0.38</v>
      </c>
    </row>
    <row r="6949" spans="1:2" ht="12.5" x14ac:dyDescent="0.25">
      <c r="A6949" s="79" t="s">
        <v>4925</v>
      </c>
      <c r="B6949" s="77">
        <v>0.38</v>
      </c>
    </row>
    <row r="6950" spans="1:2" ht="12.5" x14ac:dyDescent="0.25">
      <c r="A6950" s="79" t="s">
        <v>13305</v>
      </c>
      <c r="B6950" s="77">
        <v>0.38</v>
      </c>
    </row>
    <row r="6951" spans="1:2" ht="12.5" x14ac:dyDescent="0.25">
      <c r="A6951" s="79" t="s">
        <v>611</v>
      </c>
      <c r="B6951" s="77">
        <v>0.38</v>
      </c>
    </row>
    <row r="6952" spans="1:2" ht="12.5" x14ac:dyDescent="0.25">
      <c r="A6952" s="79" t="s">
        <v>6994</v>
      </c>
      <c r="B6952" s="77">
        <v>0.38</v>
      </c>
    </row>
    <row r="6953" spans="1:2" ht="12.5" x14ac:dyDescent="0.25">
      <c r="A6953" s="79" t="s">
        <v>5905</v>
      </c>
      <c r="B6953" s="77">
        <v>0.38</v>
      </c>
    </row>
    <row r="6954" spans="1:2" ht="12.5" x14ac:dyDescent="0.25">
      <c r="A6954" s="79" t="s">
        <v>8007</v>
      </c>
      <c r="B6954" s="77">
        <v>0.38</v>
      </c>
    </row>
    <row r="6955" spans="1:2" ht="12.5" x14ac:dyDescent="0.25">
      <c r="A6955" s="79" t="s">
        <v>13311</v>
      </c>
      <c r="B6955" s="77">
        <v>0.38</v>
      </c>
    </row>
    <row r="6956" spans="1:2" ht="12.5" x14ac:dyDescent="0.25">
      <c r="A6956" s="79" t="s">
        <v>6068</v>
      </c>
      <c r="B6956" s="77">
        <v>0.38</v>
      </c>
    </row>
    <row r="6957" spans="1:2" ht="12.5" x14ac:dyDescent="0.25">
      <c r="A6957" s="79" t="s">
        <v>1625</v>
      </c>
      <c r="B6957" s="77">
        <v>0.38</v>
      </c>
    </row>
    <row r="6958" spans="1:2" ht="12.5" x14ac:dyDescent="0.25">
      <c r="A6958" s="79" t="s">
        <v>1958</v>
      </c>
      <c r="B6958" s="77">
        <v>0.38</v>
      </c>
    </row>
    <row r="6959" spans="1:2" ht="12.5" x14ac:dyDescent="0.25">
      <c r="A6959" s="79" t="s">
        <v>11042</v>
      </c>
      <c r="B6959" s="77">
        <v>0.38</v>
      </c>
    </row>
    <row r="6960" spans="1:2" ht="12.5" x14ac:dyDescent="0.25">
      <c r="A6960" s="79" t="s">
        <v>11724</v>
      </c>
      <c r="B6960" s="77">
        <v>0.38</v>
      </c>
    </row>
    <row r="6961" spans="1:2" ht="12.5" x14ac:dyDescent="0.25">
      <c r="A6961" s="79" t="s">
        <v>666</v>
      </c>
      <c r="B6961" s="77">
        <v>0.38</v>
      </c>
    </row>
    <row r="6962" spans="1:2" ht="12.5" x14ac:dyDescent="0.25">
      <c r="A6962" s="79" t="s">
        <v>3900</v>
      </c>
      <c r="B6962" s="77">
        <v>0.38</v>
      </c>
    </row>
    <row r="6963" spans="1:2" ht="12.5" x14ac:dyDescent="0.25">
      <c r="A6963" s="79" t="s">
        <v>9312</v>
      </c>
      <c r="B6963" s="77">
        <v>0.38</v>
      </c>
    </row>
    <row r="6964" spans="1:2" ht="12.5" x14ac:dyDescent="0.25">
      <c r="A6964" s="79" t="s">
        <v>11485</v>
      </c>
      <c r="B6964" s="77">
        <v>0.38</v>
      </c>
    </row>
    <row r="6965" spans="1:2" ht="12.5" x14ac:dyDescent="0.25">
      <c r="A6965" s="79" t="s">
        <v>7573</v>
      </c>
      <c r="B6965" s="77">
        <v>0.38</v>
      </c>
    </row>
    <row r="6966" spans="1:2" ht="12.5" x14ac:dyDescent="0.25">
      <c r="A6966" s="79" t="s">
        <v>11720</v>
      </c>
      <c r="B6966" s="77">
        <v>0.38</v>
      </c>
    </row>
    <row r="6967" spans="1:2" ht="12.5" x14ac:dyDescent="0.25">
      <c r="A6967" s="79" t="s">
        <v>11080</v>
      </c>
      <c r="B6967" s="77">
        <v>0.38</v>
      </c>
    </row>
    <row r="6968" spans="1:2" ht="12.5" x14ac:dyDescent="0.25">
      <c r="A6968" s="79" t="s">
        <v>7055</v>
      </c>
      <c r="B6968" s="77">
        <v>0.38</v>
      </c>
    </row>
    <row r="6969" spans="1:2" ht="12.5" x14ac:dyDescent="0.25">
      <c r="A6969" s="79" t="s">
        <v>5586</v>
      </c>
      <c r="B6969" s="77">
        <v>0.38</v>
      </c>
    </row>
    <row r="6970" spans="1:2" ht="12.5" x14ac:dyDescent="0.25">
      <c r="A6970" s="79" t="s">
        <v>8418</v>
      </c>
      <c r="B6970" s="77">
        <v>0.38</v>
      </c>
    </row>
    <row r="6971" spans="1:2" ht="12.5" x14ac:dyDescent="0.25">
      <c r="A6971" s="79" t="s">
        <v>12118</v>
      </c>
      <c r="B6971" s="77">
        <v>0.38</v>
      </c>
    </row>
    <row r="6972" spans="1:2" ht="12.5" x14ac:dyDescent="0.25">
      <c r="A6972" s="79" t="s">
        <v>11512</v>
      </c>
      <c r="B6972" s="77">
        <v>0.38</v>
      </c>
    </row>
    <row r="6973" spans="1:2" ht="12.5" x14ac:dyDescent="0.25">
      <c r="A6973" s="79" t="s">
        <v>4127</v>
      </c>
      <c r="B6973" s="77">
        <v>0.38</v>
      </c>
    </row>
    <row r="6974" spans="1:2" ht="12.5" x14ac:dyDescent="0.25">
      <c r="A6974" s="79" t="s">
        <v>3493</v>
      </c>
      <c r="B6974" s="77">
        <v>0.38</v>
      </c>
    </row>
    <row r="6975" spans="1:2" ht="12.5" x14ac:dyDescent="0.25">
      <c r="A6975" s="79" t="s">
        <v>4148</v>
      </c>
      <c r="B6975" s="77">
        <v>0.38</v>
      </c>
    </row>
    <row r="6976" spans="1:2" ht="12.5" x14ac:dyDescent="0.25">
      <c r="A6976" s="79" t="s">
        <v>8657</v>
      </c>
      <c r="B6976" s="77">
        <v>0.38</v>
      </c>
    </row>
    <row r="6977" spans="1:2" ht="12.5" x14ac:dyDescent="0.25">
      <c r="A6977" s="79" t="s">
        <v>8176</v>
      </c>
      <c r="B6977" s="77">
        <v>0.38</v>
      </c>
    </row>
    <row r="6978" spans="1:2" ht="12.5" x14ac:dyDescent="0.25">
      <c r="A6978" s="79" t="s">
        <v>9944</v>
      </c>
      <c r="B6978" s="77">
        <v>0.38</v>
      </c>
    </row>
    <row r="6979" spans="1:2" ht="12.5" x14ac:dyDescent="0.25">
      <c r="A6979" s="79" t="s">
        <v>3840</v>
      </c>
      <c r="B6979" s="77">
        <v>0.38</v>
      </c>
    </row>
    <row r="6980" spans="1:2" ht="12.5" x14ac:dyDescent="0.25">
      <c r="A6980" s="79" t="s">
        <v>10744</v>
      </c>
      <c r="B6980" s="77">
        <v>0.38</v>
      </c>
    </row>
    <row r="6981" spans="1:2" ht="12.5" x14ac:dyDescent="0.25">
      <c r="A6981" s="79" t="s">
        <v>8842</v>
      </c>
      <c r="B6981" s="77">
        <v>0.38</v>
      </c>
    </row>
    <row r="6982" spans="1:2" ht="12.5" x14ac:dyDescent="0.25">
      <c r="A6982" s="79" t="s">
        <v>12754</v>
      </c>
      <c r="B6982" s="77">
        <v>0.38</v>
      </c>
    </row>
    <row r="6983" spans="1:2" ht="12.5" x14ac:dyDescent="0.25">
      <c r="A6983" s="79" t="s">
        <v>3842</v>
      </c>
      <c r="B6983" s="77">
        <v>0.38</v>
      </c>
    </row>
    <row r="6984" spans="1:2" ht="12.5" x14ac:dyDescent="0.25">
      <c r="A6984" s="79" t="s">
        <v>4586</v>
      </c>
      <c r="B6984" s="77">
        <v>0.38</v>
      </c>
    </row>
    <row r="6985" spans="1:2" ht="12.5" x14ac:dyDescent="0.25">
      <c r="A6985" s="79" t="s">
        <v>1640</v>
      </c>
      <c r="B6985" s="77">
        <v>0.38</v>
      </c>
    </row>
    <row r="6986" spans="1:2" ht="12.5" x14ac:dyDescent="0.25">
      <c r="A6986" s="79" t="s">
        <v>8025</v>
      </c>
      <c r="B6986" s="77">
        <v>0.38</v>
      </c>
    </row>
    <row r="6987" spans="1:2" ht="12.5" x14ac:dyDescent="0.25">
      <c r="A6987" s="79" t="s">
        <v>5351</v>
      </c>
      <c r="B6987" s="77">
        <v>0.38</v>
      </c>
    </row>
    <row r="6988" spans="1:2" ht="12.5" x14ac:dyDescent="0.25">
      <c r="A6988" s="79" t="s">
        <v>7671</v>
      </c>
      <c r="B6988" s="77">
        <v>0.38</v>
      </c>
    </row>
    <row r="6989" spans="1:2" ht="12.5" x14ac:dyDescent="0.25">
      <c r="A6989" s="79" t="s">
        <v>4197</v>
      </c>
      <c r="B6989" s="77">
        <v>0.38</v>
      </c>
    </row>
    <row r="6990" spans="1:2" ht="12.5" x14ac:dyDescent="0.25">
      <c r="A6990" s="79" t="s">
        <v>12517</v>
      </c>
      <c r="B6990" s="77">
        <v>0.38</v>
      </c>
    </row>
    <row r="6991" spans="1:2" ht="12.5" x14ac:dyDescent="0.25">
      <c r="A6991" s="79" t="s">
        <v>8032</v>
      </c>
      <c r="B6991" s="77">
        <v>0.38</v>
      </c>
    </row>
    <row r="6992" spans="1:2" ht="12.5" x14ac:dyDescent="0.25">
      <c r="A6992" s="79" t="s">
        <v>3190</v>
      </c>
      <c r="B6992" s="77">
        <v>0.38</v>
      </c>
    </row>
    <row r="6993" spans="1:2" ht="12.5" x14ac:dyDescent="0.25">
      <c r="A6993" s="79" t="s">
        <v>2085</v>
      </c>
      <c r="B6993" s="77">
        <v>0.38</v>
      </c>
    </row>
    <row r="6994" spans="1:2" ht="12.5" x14ac:dyDescent="0.25">
      <c r="A6994" s="79" t="s">
        <v>3485</v>
      </c>
      <c r="B6994" s="77">
        <v>0.38</v>
      </c>
    </row>
    <row r="6995" spans="1:2" ht="12.5" x14ac:dyDescent="0.25">
      <c r="A6995" s="79" t="s">
        <v>10325</v>
      </c>
      <c r="B6995" s="77">
        <v>0.38</v>
      </c>
    </row>
    <row r="6996" spans="1:2" ht="12.5" x14ac:dyDescent="0.25">
      <c r="A6996" s="79" t="s">
        <v>7365</v>
      </c>
      <c r="B6996" s="77">
        <v>0.38</v>
      </c>
    </row>
    <row r="6997" spans="1:2" ht="12.5" x14ac:dyDescent="0.25">
      <c r="A6997" s="79" t="s">
        <v>5577</v>
      </c>
      <c r="B6997" s="77">
        <v>0.38</v>
      </c>
    </row>
    <row r="6998" spans="1:2" ht="12.5" x14ac:dyDescent="0.25">
      <c r="A6998" s="79" t="s">
        <v>11439</v>
      </c>
      <c r="B6998" s="77">
        <v>0.38</v>
      </c>
    </row>
    <row r="6999" spans="1:2" ht="12.5" x14ac:dyDescent="0.25">
      <c r="A6999" s="79" t="s">
        <v>7923</v>
      </c>
      <c r="B6999" s="77">
        <v>0.38</v>
      </c>
    </row>
    <row r="7000" spans="1:2" ht="12.5" x14ac:dyDescent="0.25">
      <c r="A7000" s="79" t="s">
        <v>5881</v>
      </c>
      <c r="B7000" s="77">
        <v>0.38</v>
      </c>
    </row>
    <row r="7001" spans="1:2" ht="12.5" x14ac:dyDescent="0.25">
      <c r="A7001" s="79" t="s">
        <v>7843</v>
      </c>
      <c r="B7001" s="77">
        <v>0.38</v>
      </c>
    </row>
    <row r="7002" spans="1:2" ht="12.5" x14ac:dyDescent="0.25">
      <c r="A7002" s="79" t="s">
        <v>6546</v>
      </c>
      <c r="B7002" s="77">
        <v>0.38</v>
      </c>
    </row>
    <row r="7003" spans="1:2" ht="12.5" x14ac:dyDescent="0.25">
      <c r="A7003" s="79" t="s">
        <v>386</v>
      </c>
      <c r="B7003" s="77">
        <v>0.38</v>
      </c>
    </row>
    <row r="7004" spans="1:2" ht="12.5" x14ac:dyDescent="0.25">
      <c r="A7004" s="79" t="s">
        <v>9814</v>
      </c>
      <c r="B7004" s="77">
        <v>0.38</v>
      </c>
    </row>
    <row r="7005" spans="1:2" ht="12.5" x14ac:dyDescent="0.25">
      <c r="A7005" s="79" t="s">
        <v>2409</v>
      </c>
      <c r="B7005" s="77">
        <v>0.38</v>
      </c>
    </row>
    <row r="7006" spans="1:2" ht="12.5" x14ac:dyDescent="0.25">
      <c r="A7006" s="79" t="s">
        <v>11532</v>
      </c>
      <c r="B7006" s="77">
        <v>0.38</v>
      </c>
    </row>
    <row r="7007" spans="1:2" ht="12.5" x14ac:dyDescent="0.25">
      <c r="A7007" s="79" t="s">
        <v>13306</v>
      </c>
      <c r="B7007" s="77">
        <v>0.38</v>
      </c>
    </row>
    <row r="7008" spans="1:2" ht="12.5" x14ac:dyDescent="0.25">
      <c r="A7008" s="79" t="s">
        <v>9462</v>
      </c>
      <c r="B7008" s="77">
        <v>0.38</v>
      </c>
    </row>
    <row r="7009" spans="1:2" ht="12.5" x14ac:dyDescent="0.25">
      <c r="A7009" s="79" t="s">
        <v>1616</v>
      </c>
      <c r="B7009" s="77">
        <v>0.38</v>
      </c>
    </row>
    <row r="7010" spans="1:2" ht="12.5" x14ac:dyDescent="0.25">
      <c r="A7010" s="79" t="s">
        <v>8754</v>
      </c>
      <c r="B7010" s="77">
        <v>0.38</v>
      </c>
    </row>
    <row r="7011" spans="1:2" ht="12.5" x14ac:dyDescent="0.25">
      <c r="A7011" s="79" t="s">
        <v>5593</v>
      </c>
      <c r="B7011" s="77">
        <v>0.38</v>
      </c>
    </row>
    <row r="7012" spans="1:2" ht="12.5" x14ac:dyDescent="0.25">
      <c r="A7012" s="79" t="s">
        <v>10177</v>
      </c>
      <c r="B7012" s="77">
        <v>0.38</v>
      </c>
    </row>
    <row r="7013" spans="1:2" ht="12.5" x14ac:dyDescent="0.25">
      <c r="A7013" s="79" t="s">
        <v>830</v>
      </c>
      <c r="B7013" s="77">
        <v>0.38</v>
      </c>
    </row>
    <row r="7014" spans="1:2" ht="12.5" x14ac:dyDescent="0.25">
      <c r="A7014" s="79" t="s">
        <v>5595</v>
      </c>
      <c r="B7014" s="77">
        <v>0.38</v>
      </c>
    </row>
    <row r="7015" spans="1:2" ht="12.5" x14ac:dyDescent="0.25">
      <c r="A7015" s="79" t="s">
        <v>9133</v>
      </c>
      <c r="B7015" s="77">
        <v>0.38</v>
      </c>
    </row>
    <row r="7016" spans="1:2" ht="12.5" x14ac:dyDescent="0.25">
      <c r="A7016" s="79" t="s">
        <v>13316</v>
      </c>
      <c r="B7016" s="77">
        <v>0.38</v>
      </c>
    </row>
    <row r="7017" spans="1:2" ht="12.5" x14ac:dyDescent="0.25">
      <c r="A7017" s="79" t="s">
        <v>1953</v>
      </c>
      <c r="B7017" s="77">
        <v>0.38</v>
      </c>
    </row>
    <row r="7018" spans="1:2" ht="12.5" x14ac:dyDescent="0.25">
      <c r="A7018" s="79" t="s">
        <v>12765</v>
      </c>
      <c r="B7018" s="77">
        <v>0.38</v>
      </c>
    </row>
    <row r="7019" spans="1:2" ht="12.5" x14ac:dyDescent="0.25">
      <c r="A7019" s="79" t="s">
        <v>1680</v>
      </c>
      <c r="B7019" s="77">
        <v>0.38</v>
      </c>
    </row>
    <row r="7020" spans="1:2" ht="12.5" x14ac:dyDescent="0.25">
      <c r="A7020" s="79" t="s">
        <v>1762</v>
      </c>
      <c r="B7020" s="77">
        <v>0.38</v>
      </c>
    </row>
    <row r="7021" spans="1:2" ht="12.5" x14ac:dyDescent="0.25">
      <c r="A7021" s="79" t="s">
        <v>8004</v>
      </c>
      <c r="B7021" s="77">
        <v>0.38</v>
      </c>
    </row>
    <row r="7022" spans="1:2" ht="12.5" x14ac:dyDescent="0.25">
      <c r="A7022" s="79" t="s">
        <v>5007</v>
      </c>
      <c r="B7022" s="77">
        <v>0.38</v>
      </c>
    </row>
    <row r="7023" spans="1:2" ht="12.5" x14ac:dyDescent="0.25">
      <c r="A7023" s="79" t="s">
        <v>5903</v>
      </c>
      <c r="B7023" s="77">
        <v>0.38</v>
      </c>
    </row>
    <row r="7024" spans="1:2" ht="12.5" x14ac:dyDescent="0.25">
      <c r="A7024" s="79" t="s">
        <v>11129</v>
      </c>
      <c r="B7024" s="77">
        <v>0.38</v>
      </c>
    </row>
    <row r="7025" spans="1:2" ht="12.5" x14ac:dyDescent="0.25">
      <c r="A7025" s="79" t="s">
        <v>7257</v>
      </c>
      <c r="B7025" s="77">
        <v>0.38</v>
      </c>
    </row>
    <row r="7026" spans="1:2" ht="12.5" x14ac:dyDescent="0.25">
      <c r="A7026" s="79" t="s">
        <v>2697</v>
      </c>
      <c r="B7026" s="77">
        <v>0.38</v>
      </c>
    </row>
    <row r="7027" spans="1:2" ht="12.5" x14ac:dyDescent="0.25">
      <c r="A7027" s="79" t="s">
        <v>8757</v>
      </c>
      <c r="B7027" s="77">
        <v>0.38</v>
      </c>
    </row>
    <row r="7028" spans="1:2" ht="12.5" x14ac:dyDescent="0.25">
      <c r="A7028" s="79" t="s">
        <v>11391</v>
      </c>
      <c r="B7028" s="77">
        <v>0.38</v>
      </c>
    </row>
    <row r="7029" spans="1:2" ht="12.5" x14ac:dyDescent="0.25">
      <c r="A7029" s="79" t="s">
        <v>7687</v>
      </c>
      <c r="B7029" s="77">
        <v>0.38</v>
      </c>
    </row>
    <row r="7030" spans="1:2" ht="12.5" x14ac:dyDescent="0.25">
      <c r="A7030" s="79" t="s">
        <v>8305</v>
      </c>
      <c r="B7030" s="77">
        <v>0.38</v>
      </c>
    </row>
    <row r="7031" spans="1:2" ht="12.5" x14ac:dyDescent="0.25">
      <c r="A7031" s="79" t="s">
        <v>10864</v>
      </c>
      <c r="B7031" s="77">
        <v>0.38</v>
      </c>
    </row>
    <row r="7032" spans="1:2" ht="12.5" x14ac:dyDescent="0.25">
      <c r="A7032" s="79" t="s">
        <v>9769</v>
      </c>
      <c r="B7032" s="77">
        <v>0.38</v>
      </c>
    </row>
    <row r="7033" spans="1:2" ht="12.5" x14ac:dyDescent="0.25">
      <c r="A7033" s="79" t="s">
        <v>1499</v>
      </c>
      <c r="B7033" s="77">
        <v>0.38</v>
      </c>
    </row>
    <row r="7034" spans="1:2" ht="12.5" x14ac:dyDescent="0.25">
      <c r="A7034" s="79" t="s">
        <v>4223</v>
      </c>
      <c r="B7034" s="77">
        <v>0.38</v>
      </c>
    </row>
    <row r="7035" spans="1:2" ht="12.5" x14ac:dyDescent="0.25">
      <c r="A7035" s="79" t="s">
        <v>8285</v>
      </c>
      <c r="B7035" s="77">
        <v>0.38</v>
      </c>
    </row>
    <row r="7036" spans="1:2" ht="12.5" x14ac:dyDescent="0.25">
      <c r="A7036" s="79" t="s">
        <v>1562</v>
      </c>
      <c r="B7036" s="77">
        <v>0.38</v>
      </c>
    </row>
    <row r="7037" spans="1:2" ht="12.5" x14ac:dyDescent="0.25">
      <c r="A7037" s="79" t="s">
        <v>11218</v>
      </c>
      <c r="B7037" s="77">
        <v>0.38</v>
      </c>
    </row>
    <row r="7038" spans="1:2" ht="12.5" x14ac:dyDescent="0.25">
      <c r="A7038" s="79" t="s">
        <v>3769</v>
      </c>
      <c r="B7038" s="77">
        <v>0.38</v>
      </c>
    </row>
    <row r="7039" spans="1:2" ht="12.5" x14ac:dyDescent="0.25">
      <c r="A7039" s="79" t="s">
        <v>7591</v>
      </c>
      <c r="B7039" s="77">
        <v>0.38</v>
      </c>
    </row>
    <row r="7040" spans="1:2" ht="12.5" x14ac:dyDescent="0.25">
      <c r="A7040" s="79" t="s">
        <v>12326</v>
      </c>
      <c r="B7040" s="77">
        <v>0.38</v>
      </c>
    </row>
    <row r="7041" spans="1:2" ht="12.5" x14ac:dyDescent="0.25">
      <c r="A7041" s="79" t="s">
        <v>6711</v>
      </c>
      <c r="B7041" s="77">
        <v>0.38</v>
      </c>
    </row>
    <row r="7042" spans="1:2" ht="12.5" x14ac:dyDescent="0.25">
      <c r="A7042" s="79" t="s">
        <v>2868</v>
      </c>
      <c r="B7042" s="77">
        <v>0.38</v>
      </c>
    </row>
    <row r="7043" spans="1:2" ht="12.5" x14ac:dyDescent="0.25">
      <c r="A7043" s="79" t="s">
        <v>3428</v>
      </c>
      <c r="B7043" s="77">
        <v>0.38</v>
      </c>
    </row>
    <row r="7044" spans="1:2" ht="12.5" x14ac:dyDescent="0.25">
      <c r="A7044" s="79" t="s">
        <v>8182</v>
      </c>
      <c r="B7044" s="77">
        <v>0.38</v>
      </c>
    </row>
    <row r="7045" spans="1:2" ht="12.5" x14ac:dyDescent="0.25">
      <c r="A7045" s="79" t="s">
        <v>2477</v>
      </c>
      <c r="B7045" s="77">
        <v>0.38</v>
      </c>
    </row>
    <row r="7046" spans="1:2" ht="12.5" x14ac:dyDescent="0.25">
      <c r="A7046" s="79" t="s">
        <v>7755</v>
      </c>
      <c r="B7046" s="77">
        <v>0.38</v>
      </c>
    </row>
    <row r="7047" spans="1:2" ht="12.5" x14ac:dyDescent="0.25">
      <c r="A7047" s="79" t="s">
        <v>4061</v>
      </c>
      <c r="B7047" s="77">
        <v>0.38</v>
      </c>
    </row>
    <row r="7048" spans="1:2" ht="12.5" x14ac:dyDescent="0.25">
      <c r="A7048" s="79" t="s">
        <v>13303</v>
      </c>
      <c r="B7048" s="77">
        <v>0.38</v>
      </c>
    </row>
    <row r="7049" spans="1:2" ht="12.5" x14ac:dyDescent="0.25">
      <c r="A7049" s="79" t="s">
        <v>10433</v>
      </c>
      <c r="B7049" s="77">
        <v>0.38</v>
      </c>
    </row>
    <row r="7050" spans="1:2" ht="12.5" x14ac:dyDescent="0.25">
      <c r="A7050" s="79" t="s">
        <v>3006</v>
      </c>
      <c r="B7050" s="77">
        <v>0.38</v>
      </c>
    </row>
    <row r="7051" spans="1:2" ht="12.5" x14ac:dyDescent="0.25">
      <c r="A7051" s="79" t="s">
        <v>12735</v>
      </c>
      <c r="B7051" s="77">
        <v>0.38</v>
      </c>
    </row>
    <row r="7052" spans="1:2" ht="12.5" x14ac:dyDescent="0.25">
      <c r="A7052" s="79" t="s">
        <v>13310</v>
      </c>
      <c r="B7052" s="77">
        <v>0.38</v>
      </c>
    </row>
    <row r="7053" spans="1:2" ht="12.5" x14ac:dyDescent="0.25">
      <c r="A7053" s="79" t="s">
        <v>10825</v>
      </c>
      <c r="B7053" s="77">
        <v>0.38</v>
      </c>
    </row>
    <row r="7054" spans="1:2" ht="12.5" x14ac:dyDescent="0.25">
      <c r="A7054" s="79" t="s">
        <v>5312</v>
      </c>
      <c r="B7054" s="77">
        <v>0.38</v>
      </c>
    </row>
    <row r="7055" spans="1:2" ht="12.5" x14ac:dyDescent="0.25">
      <c r="A7055" s="79" t="s">
        <v>1044</v>
      </c>
      <c r="B7055" s="77">
        <v>0.38</v>
      </c>
    </row>
    <row r="7056" spans="1:2" ht="12.5" x14ac:dyDescent="0.25">
      <c r="A7056" s="79" t="s">
        <v>5607</v>
      </c>
      <c r="B7056" s="77">
        <v>0.38</v>
      </c>
    </row>
    <row r="7057" spans="1:2" ht="12.5" x14ac:dyDescent="0.25">
      <c r="A7057" s="79" t="s">
        <v>11974</v>
      </c>
      <c r="B7057" s="77">
        <v>0.38</v>
      </c>
    </row>
    <row r="7058" spans="1:2" ht="12.5" x14ac:dyDescent="0.25">
      <c r="A7058" s="79" t="s">
        <v>2673</v>
      </c>
      <c r="B7058" s="77">
        <v>0.38</v>
      </c>
    </row>
    <row r="7059" spans="1:2" ht="12.5" x14ac:dyDescent="0.25">
      <c r="A7059" s="79" t="s">
        <v>12688</v>
      </c>
      <c r="B7059" s="77">
        <v>0.38</v>
      </c>
    </row>
    <row r="7060" spans="1:2" ht="12.5" x14ac:dyDescent="0.25">
      <c r="A7060" s="79" t="s">
        <v>11327</v>
      </c>
      <c r="B7060" s="77">
        <v>0.38</v>
      </c>
    </row>
    <row r="7061" spans="1:2" ht="12.5" x14ac:dyDescent="0.25">
      <c r="A7061" s="79" t="s">
        <v>3460</v>
      </c>
      <c r="B7061" s="77">
        <v>0.38</v>
      </c>
    </row>
    <row r="7062" spans="1:2" ht="12.5" x14ac:dyDescent="0.25">
      <c r="A7062" s="79" t="s">
        <v>11978</v>
      </c>
      <c r="B7062" s="77">
        <v>0.38</v>
      </c>
    </row>
    <row r="7063" spans="1:2" ht="12.5" x14ac:dyDescent="0.25">
      <c r="A7063" s="79" t="s">
        <v>8254</v>
      </c>
      <c r="B7063" s="77">
        <v>0.38</v>
      </c>
    </row>
    <row r="7064" spans="1:2" ht="12.5" x14ac:dyDescent="0.25">
      <c r="A7064" s="79" t="s">
        <v>10847</v>
      </c>
      <c r="B7064" s="77">
        <v>0.38</v>
      </c>
    </row>
    <row r="7065" spans="1:2" ht="12.5" x14ac:dyDescent="0.25">
      <c r="A7065" s="79" t="s">
        <v>5091</v>
      </c>
      <c r="B7065" s="77">
        <v>0.38</v>
      </c>
    </row>
    <row r="7066" spans="1:2" ht="12.5" x14ac:dyDescent="0.25">
      <c r="A7066" s="79" t="s">
        <v>3639</v>
      </c>
      <c r="B7066" s="77">
        <v>0.38</v>
      </c>
    </row>
    <row r="7067" spans="1:2" ht="12.5" x14ac:dyDescent="0.25">
      <c r="A7067" s="79" t="s">
        <v>5394</v>
      </c>
      <c r="B7067" s="77">
        <v>0.38</v>
      </c>
    </row>
    <row r="7068" spans="1:2" ht="12.5" x14ac:dyDescent="0.25">
      <c r="A7068" s="79" t="s">
        <v>5255</v>
      </c>
      <c r="B7068" s="77">
        <v>0.38</v>
      </c>
    </row>
    <row r="7069" spans="1:2" ht="12.5" x14ac:dyDescent="0.25">
      <c r="A7069" s="79" t="s">
        <v>5826</v>
      </c>
      <c r="B7069" s="77">
        <v>0.37</v>
      </c>
    </row>
    <row r="7070" spans="1:2" ht="12.5" x14ac:dyDescent="0.25">
      <c r="A7070" s="79" t="s">
        <v>4360</v>
      </c>
      <c r="B7070" s="77">
        <v>0.37</v>
      </c>
    </row>
    <row r="7071" spans="1:2" ht="12.5" x14ac:dyDescent="0.25">
      <c r="A7071" s="79" t="s">
        <v>9479</v>
      </c>
      <c r="B7071" s="77">
        <v>0.37</v>
      </c>
    </row>
    <row r="7072" spans="1:2" ht="12.5" x14ac:dyDescent="0.25">
      <c r="A7072" s="79" t="s">
        <v>13289</v>
      </c>
      <c r="B7072" s="77">
        <v>0.37</v>
      </c>
    </row>
    <row r="7073" spans="1:2" ht="12.5" x14ac:dyDescent="0.25">
      <c r="A7073" s="79" t="s">
        <v>9046</v>
      </c>
      <c r="B7073" s="77">
        <v>0.37</v>
      </c>
    </row>
    <row r="7074" spans="1:2" ht="12.5" x14ac:dyDescent="0.25">
      <c r="A7074" s="79" t="s">
        <v>11889</v>
      </c>
      <c r="B7074" s="77">
        <v>0.37</v>
      </c>
    </row>
    <row r="7075" spans="1:2" ht="12.5" x14ac:dyDescent="0.25">
      <c r="A7075" s="79" t="s">
        <v>9771</v>
      </c>
      <c r="B7075" s="77">
        <v>0.37</v>
      </c>
    </row>
    <row r="7076" spans="1:2" ht="12.5" x14ac:dyDescent="0.25">
      <c r="A7076" s="79" t="s">
        <v>2038</v>
      </c>
      <c r="B7076" s="77">
        <v>0.37</v>
      </c>
    </row>
    <row r="7077" spans="1:2" ht="12.5" x14ac:dyDescent="0.25">
      <c r="A7077" s="79" t="s">
        <v>742</v>
      </c>
      <c r="B7077" s="77">
        <v>0.37</v>
      </c>
    </row>
    <row r="7078" spans="1:2" ht="12.5" x14ac:dyDescent="0.25">
      <c r="A7078" s="79" t="s">
        <v>4289</v>
      </c>
      <c r="B7078" s="77">
        <v>0.37</v>
      </c>
    </row>
    <row r="7079" spans="1:2" ht="12.5" x14ac:dyDescent="0.25">
      <c r="A7079" s="79" t="s">
        <v>1126</v>
      </c>
      <c r="B7079" s="77">
        <v>0.37</v>
      </c>
    </row>
    <row r="7080" spans="1:2" ht="12.5" x14ac:dyDescent="0.25">
      <c r="A7080" s="79" t="s">
        <v>1426</v>
      </c>
      <c r="B7080" s="77">
        <v>0.37</v>
      </c>
    </row>
    <row r="7081" spans="1:2" ht="12.5" x14ac:dyDescent="0.25">
      <c r="A7081" s="79" t="s">
        <v>8104</v>
      </c>
      <c r="B7081" s="77">
        <v>0.37</v>
      </c>
    </row>
    <row r="7082" spans="1:2" ht="12.5" x14ac:dyDescent="0.25">
      <c r="A7082" s="79" t="s">
        <v>11725</v>
      </c>
      <c r="B7082" s="77">
        <v>0.37</v>
      </c>
    </row>
    <row r="7083" spans="1:2" ht="12.5" x14ac:dyDescent="0.25">
      <c r="A7083" s="79" t="s">
        <v>9894</v>
      </c>
      <c r="B7083" s="77">
        <v>0.37</v>
      </c>
    </row>
    <row r="7084" spans="1:2" ht="12.5" x14ac:dyDescent="0.25">
      <c r="A7084" s="79" t="s">
        <v>8113</v>
      </c>
      <c r="B7084" s="77">
        <v>0.37</v>
      </c>
    </row>
    <row r="7085" spans="1:2" ht="12.5" x14ac:dyDescent="0.25">
      <c r="A7085" s="79" t="s">
        <v>8826</v>
      </c>
      <c r="B7085" s="77">
        <v>0.37</v>
      </c>
    </row>
    <row r="7086" spans="1:2" ht="12.5" x14ac:dyDescent="0.25">
      <c r="A7086" s="79" t="s">
        <v>536</v>
      </c>
      <c r="B7086" s="77">
        <v>0.37</v>
      </c>
    </row>
    <row r="7087" spans="1:2" ht="12.5" x14ac:dyDescent="0.25">
      <c r="A7087" s="79" t="s">
        <v>3022</v>
      </c>
      <c r="B7087" s="77">
        <v>0.37</v>
      </c>
    </row>
    <row r="7088" spans="1:2" ht="12.5" x14ac:dyDescent="0.25">
      <c r="A7088" s="79" t="s">
        <v>10272</v>
      </c>
      <c r="B7088" s="77">
        <v>0.37</v>
      </c>
    </row>
    <row r="7089" spans="1:2" ht="12.5" x14ac:dyDescent="0.25">
      <c r="A7089" s="79" t="s">
        <v>10186</v>
      </c>
      <c r="B7089" s="77">
        <v>0.37</v>
      </c>
    </row>
    <row r="7090" spans="1:2" ht="12.5" x14ac:dyDescent="0.25">
      <c r="A7090" s="79" t="s">
        <v>3667</v>
      </c>
      <c r="B7090" s="77">
        <v>0.37</v>
      </c>
    </row>
    <row r="7091" spans="1:2" ht="12.5" x14ac:dyDescent="0.25">
      <c r="A7091" s="79" t="s">
        <v>11500</v>
      </c>
      <c r="B7091" s="77">
        <v>0.37</v>
      </c>
    </row>
    <row r="7092" spans="1:2" ht="12.5" x14ac:dyDescent="0.25">
      <c r="A7092" s="79" t="s">
        <v>12697</v>
      </c>
      <c r="B7092" s="77">
        <v>0.37</v>
      </c>
    </row>
    <row r="7093" spans="1:2" ht="12.5" x14ac:dyDescent="0.25">
      <c r="A7093" s="79" t="s">
        <v>6421</v>
      </c>
      <c r="B7093" s="77">
        <v>0.37</v>
      </c>
    </row>
    <row r="7094" spans="1:2" ht="12.5" x14ac:dyDescent="0.25">
      <c r="A7094" s="79" t="s">
        <v>13299</v>
      </c>
      <c r="B7094" s="77">
        <v>0.37</v>
      </c>
    </row>
    <row r="7095" spans="1:2" ht="12.5" x14ac:dyDescent="0.25">
      <c r="A7095" s="79" t="s">
        <v>1900</v>
      </c>
      <c r="B7095" s="77">
        <v>0.37</v>
      </c>
    </row>
    <row r="7096" spans="1:2" ht="12.5" x14ac:dyDescent="0.25">
      <c r="A7096" s="79" t="s">
        <v>9044</v>
      </c>
      <c r="B7096" s="77">
        <v>0.37</v>
      </c>
    </row>
    <row r="7097" spans="1:2" ht="12.5" x14ac:dyDescent="0.25">
      <c r="A7097" s="79" t="s">
        <v>4484</v>
      </c>
      <c r="B7097" s="77">
        <v>0.37</v>
      </c>
    </row>
    <row r="7098" spans="1:2" ht="12.5" x14ac:dyDescent="0.25">
      <c r="A7098" s="79" t="s">
        <v>10755</v>
      </c>
      <c r="B7098" s="77">
        <v>0.37</v>
      </c>
    </row>
    <row r="7099" spans="1:2" ht="12.5" x14ac:dyDescent="0.25">
      <c r="A7099" s="79" t="s">
        <v>2988</v>
      </c>
      <c r="B7099" s="77">
        <v>0.37</v>
      </c>
    </row>
    <row r="7100" spans="1:2" ht="12.5" x14ac:dyDescent="0.25">
      <c r="A7100" s="79" t="s">
        <v>5602</v>
      </c>
      <c r="B7100" s="77">
        <v>0.37</v>
      </c>
    </row>
    <row r="7101" spans="1:2" ht="12.5" x14ac:dyDescent="0.25">
      <c r="A7101" s="79" t="s">
        <v>6418</v>
      </c>
      <c r="B7101" s="77">
        <v>0.37</v>
      </c>
    </row>
    <row r="7102" spans="1:2" ht="12.5" x14ac:dyDescent="0.25">
      <c r="A7102" s="79" t="s">
        <v>9786</v>
      </c>
      <c r="B7102" s="77">
        <v>0.37</v>
      </c>
    </row>
    <row r="7103" spans="1:2" ht="12.5" x14ac:dyDescent="0.25">
      <c r="A7103" s="79" t="s">
        <v>8613</v>
      </c>
      <c r="B7103" s="77">
        <v>0.37</v>
      </c>
    </row>
    <row r="7104" spans="1:2" ht="12.5" x14ac:dyDescent="0.25">
      <c r="A7104" s="79" t="s">
        <v>2101</v>
      </c>
      <c r="B7104" s="77">
        <v>0.37</v>
      </c>
    </row>
    <row r="7105" spans="1:2" ht="12.5" x14ac:dyDescent="0.25">
      <c r="A7105" s="79" t="s">
        <v>15</v>
      </c>
      <c r="B7105" s="77">
        <v>0.37</v>
      </c>
    </row>
    <row r="7106" spans="1:2" ht="12.5" x14ac:dyDescent="0.25">
      <c r="A7106" s="79" t="s">
        <v>10759</v>
      </c>
      <c r="B7106" s="77">
        <v>0.37</v>
      </c>
    </row>
    <row r="7107" spans="1:2" ht="12.5" x14ac:dyDescent="0.25">
      <c r="A7107" s="79" t="s">
        <v>346</v>
      </c>
      <c r="B7107" s="77">
        <v>0.37</v>
      </c>
    </row>
    <row r="7108" spans="1:2" ht="12.5" x14ac:dyDescent="0.25">
      <c r="A7108" s="79" t="s">
        <v>9497</v>
      </c>
      <c r="B7108" s="77">
        <v>0.37</v>
      </c>
    </row>
    <row r="7109" spans="1:2" ht="12.5" x14ac:dyDescent="0.25">
      <c r="A7109" s="79" t="s">
        <v>3880</v>
      </c>
      <c r="B7109" s="77">
        <v>0.37</v>
      </c>
    </row>
    <row r="7110" spans="1:2" ht="12.5" x14ac:dyDescent="0.25">
      <c r="A7110" s="79" t="s">
        <v>13297</v>
      </c>
      <c r="B7110" s="77">
        <v>0.37</v>
      </c>
    </row>
    <row r="7111" spans="1:2" ht="12.5" x14ac:dyDescent="0.25">
      <c r="A7111" s="79" t="s">
        <v>401</v>
      </c>
      <c r="B7111" s="77">
        <v>0.37</v>
      </c>
    </row>
    <row r="7112" spans="1:2" ht="12.5" x14ac:dyDescent="0.25">
      <c r="A7112" s="79" t="s">
        <v>12603</v>
      </c>
      <c r="B7112" s="77">
        <v>0.37</v>
      </c>
    </row>
    <row r="7113" spans="1:2" ht="12.5" x14ac:dyDescent="0.25">
      <c r="A7113" s="79" t="s">
        <v>11429</v>
      </c>
      <c r="B7113" s="77">
        <v>0.37</v>
      </c>
    </row>
    <row r="7114" spans="1:2" ht="12.5" x14ac:dyDescent="0.25">
      <c r="A7114" s="79" t="s">
        <v>7207</v>
      </c>
      <c r="B7114" s="77">
        <v>0.37</v>
      </c>
    </row>
    <row r="7115" spans="1:2" ht="12.5" x14ac:dyDescent="0.25">
      <c r="A7115" s="79" t="s">
        <v>6345</v>
      </c>
      <c r="B7115" s="77">
        <v>0.37</v>
      </c>
    </row>
    <row r="7116" spans="1:2" ht="12.5" x14ac:dyDescent="0.25">
      <c r="A7116" s="79" t="s">
        <v>10561</v>
      </c>
      <c r="B7116" s="77">
        <v>0.37</v>
      </c>
    </row>
    <row r="7117" spans="1:2" ht="12.5" x14ac:dyDescent="0.25">
      <c r="A7117" s="79" t="s">
        <v>10448</v>
      </c>
      <c r="B7117" s="77">
        <v>0.37</v>
      </c>
    </row>
    <row r="7118" spans="1:2" ht="12.5" x14ac:dyDescent="0.25">
      <c r="A7118" s="79" t="s">
        <v>10874</v>
      </c>
      <c r="B7118" s="77">
        <v>0.37</v>
      </c>
    </row>
    <row r="7119" spans="1:2" ht="12.5" x14ac:dyDescent="0.25">
      <c r="A7119" s="79" t="s">
        <v>11874</v>
      </c>
      <c r="B7119" s="77">
        <v>0.37</v>
      </c>
    </row>
    <row r="7120" spans="1:2" ht="12.5" x14ac:dyDescent="0.25">
      <c r="A7120" s="79" t="s">
        <v>6013</v>
      </c>
      <c r="B7120" s="77">
        <v>0.37</v>
      </c>
    </row>
    <row r="7121" spans="1:2" ht="12.5" x14ac:dyDescent="0.25">
      <c r="A7121" s="79" t="s">
        <v>12960</v>
      </c>
      <c r="B7121" s="77">
        <v>0.37</v>
      </c>
    </row>
    <row r="7122" spans="1:2" ht="12.5" x14ac:dyDescent="0.25">
      <c r="A7122" s="79" t="s">
        <v>720</v>
      </c>
      <c r="B7122" s="77">
        <v>0.37</v>
      </c>
    </row>
    <row r="7123" spans="1:2" ht="12.5" x14ac:dyDescent="0.25">
      <c r="A7123" s="79" t="s">
        <v>10198</v>
      </c>
      <c r="B7123" s="77">
        <v>0.37</v>
      </c>
    </row>
    <row r="7124" spans="1:2" ht="12.5" x14ac:dyDescent="0.25">
      <c r="A7124" s="79" t="s">
        <v>3873</v>
      </c>
      <c r="B7124" s="77">
        <v>0.37</v>
      </c>
    </row>
    <row r="7125" spans="1:2" ht="12.5" x14ac:dyDescent="0.25">
      <c r="A7125" s="79" t="s">
        <v>3415</v>
      </c>
      <c r="B7125" s="77">
        <v>0.37</v>
      </c>
    </row>
    <row r="7126" spans="1:2" ht="12.5" x14ac:dyDescent="0.25">
      <c r="A7126" s="79" t="s">
        <v>8939</v>
      </c>
      <c r="B7126" s="77">
        <v>0.37</v>
      </c>
    </row>
    <row r="7127" spans="1:2" ht="12.5" x14ac:dyDescent="0.25">
      <c r="A7127" s="79" t="s">
        <v>12102</v>
      </c>
      <c r="B7127" s="77">
        <v>0.37</v>
      </c>
    </row>
    <row r="7128" spans="1:2" ht="12.5" x14ac:dyDescent="0.25">
      <c r="A7128" s="79" t="s">
        <v>9014</v>
      </c>
      <c r="B7128" s="77">
        <v>0.37</v>
      </c>
    </row>
    <row r="7129" spans="1:2" ht="12.5" x14ac:dyDescent="0.25">
      <c r="A7129" s="79" t="s">
        <v>1386</v>
      </c>
      <c r="B7129" s="77">
        <v>0.37</v>
      </c>
    </row>
    <row r="7130" spans="1:2" ht="12.5" x14ac:dyDescent="0.25">
      <c r="A7130" s="79" t="s">
        <v>3676</v>
      </c>
      <c r="B7130" s="77">
        <v>0.37</v>
      </c>
    </row>
    <row r="7131" spans="1:2" ht="12.5" x14ac:dyDescent="0.25">
      <c r="A7131" s="79" t="s">
        <v>4259</v>
      </c>
      <c r="B7131" s="77">
        <v>0.37</v>
      </c>
    </row>
    <row r="7132" spans="1:2" ht="12.5" x14ac:dyDescent="0.25">
      <c r="A7132" s="79" t="s">
        <v>832</v>
      </c>
      <c r="B7132" s="77">
        <v>0.37</v>
      </c>
    </row>
    <row r="7133" spans="1:2" ht="12.5" x14ac:dyDescent="0.25">
      <c r="A7133" s="79" t="s">
        <v>7762</v>
      </c>
      <c r="B7133" s="77">
        <v>0.37</v>
      </c>
    </row>
    <row r="7134" spans="1:2" ht="12.5" x14ac:dyDescent="0.25">
      <c r="A7134" s="79" t="s">
        <v>10231</v>
      </c>
      <c r="B7134" s="77">
        <v>0.37</v>
      </c>
    </row>
    <row r="7135" spans="1:2" ht="12.5" x14ac:dyDescent="0.25">
      <c r="A7135" s="79" t="s">
        <v>7946</v>
      </c>
      <c r="B7135" s="77">
        <v>0.37</v>
      </c>
    </row>
    <row r="7136" spans="1:2" ht="12.5" x14ac:dyDescent="0.25">
      <c r="A7136" s="79" t="s">
        <v>4833</v>
      </c>
      <c r="B7136" s="77">
        <v>0.37</v>
      </c>
    </row>
    <row r="7137" spans="1:2" ht="12.5" x14ac:dyDescent="0.25">
      <c r="A7137" s="79" t="s">
        <v>10598</v>
      </c>
      <c r="B7137" s="77">
        <v>0.37</v>
      </c>
    </row>
    <row r="7138" spans="1:2" ht="12.5" x14ac:dyDescent="0.25">
      <c r="A7138" s="79" t="s">
        <v>4617</v>
      </c>
      <c r="B7138" s="77">
        <v>0.37</v>
      </c>
    </row>
    <row r="7139" spans="1:2" ht="12.5" x14ac:dyDescent="0.25">
      <c r="A7139" s="79" t="s">
        <v>2975</v>
      </c>
      <c r="B7139" s="77">
        <v>0.37</v>
      </c>
    </row>
    <row r="7140" spans="1:2" ht="12.5" x14ac:dyDescent="0.25">
      <c r="A7140" s="79" t="s">
        <v>10849</v>
      </c>
      <c r="B7140" s="77">
        <v>0.37</v>
      </c>
    </row>
    <row r="7141" spans="1:2" ht="12.5" x14ac:dyDescent="0.25">
      <c r="A7141" s="79" t="s">
        <v>10862</v>
      </c>
      <c r="B7141" s="77">
        <v>0.37</v>
      </c>
    </row>
    <row r="7142" spans="1:2" ht="12.5" x14ac:dyDescent="0.25">
      <c r="A7142" s="79" t="s">
        <v>1287</v>
      </c>
      <c r="B7142" s="77">
        <v>0.37</v>
      </c>
    </row>
    <row r="7143" spans="1:2" ht="12.5" x14ac:dyDescent="0.25">
      <c r="A7143" s="79" t="s">
        <v>1822</v>
      </c>
      <c r="B7143" s="77">
        <v>0.37</v>
      </c>
    </row>
    <row r="7144" spans="1:2" ht="12.5" x14ac:dyDescent="0.25">
      <c r="A7144" s="79" t="s">
        <v>4323</v>
      </c>
      <c r="B7144" s="77">
        <v>0.37</v>
      </c>
    </row>
    <row r="7145" spans="1:2" ht="12.5" x14ac:dyDescent="0.25">
      <c r="A7145" s="79" t="s">
        <v>7641</v>
      </c>
      <c r="B7145" s="77">
        <v>0.37</v>
      </c>
    </row>
    <row r="7146" spans="1:2" ht="12.5" x14ac:dyDescent="0.25">
      <c r="A7146" s="79" t="s">
        <v>4513</v>
      </c>
      <c r="B7146" s="77">
        <v>0.37</v>
      </c>
    </row>
    <row r="7147" spans="1:2" ht="12.5" x14ac:dyDescent="0.25">
      <c r="A7147" s="79" t="s">
        <v>10218</v>
      </c>
      <c r="B7147" s="77">
        <v>0.37</v>
      </c>
    </row>
    <row r="7148" spans="1:2" ht="12.5" x14ac:dyDescent="0.25">
      <c r="A7148" s="79" t="s">
        <v>2299</v>
      </c>
      <c r="B7148" s="77">
        <v>0.37</v>
      </c>
    </row>
    <row r="7149" spans="1:2" ht="12.5" x14ac:dyDescent="0.25">
      <c r="A7149" s="79" t="s">
        <v>7299</v>
      </c>
      <c r="B7149" s="77">
        <v>0.37</v>
      </c>
    </row>
    <row r="7150" spans="1:2" ht="12.5" x14ac:dyDescent="0.25">
      <c r="A7150" s="79" t="s">
        <v>993</v>
      </c>
      <c r="B7150" s="77">
        <v>0.37</v>
      </c>
    </row>
    <row r="7151" spans="1:2" ht="12.5" x14ac:dyDescent="0.25">
      <c r="A7151" s="79" t="s">
        <v>12041</v>
      </c>
      <c r="B7151" s="77">
        <v>0.37</v>
      </c>
    </row>
    <row r="7152" spans="1:2" ht="12.5" x14ac:dyDescent="0.25">
      <c r="A7152" s="79" t="s">
        <v>2894</v>
      </c>
      <c r="B7152" s="77">
        <v>0.37</v>
      </c>
    </row>
    <row r="7153" spans="1:2" ht="12.5" x14ac:dyDescent="0.25">
      <c r="A7153" s="79" t="s">
        <v>4531</v>
      </c>
      <c r="B7153" s="77">
        <v>0.37</v>
      </c>
    </row>
    <row r="7154" spans="1:2" ht="12.5" x14ac:dyDescent="0.25">
      <c r="A7154" s="79" t="s">
        <v>13291</v>
      </c>
      <c r="B7154" s="77">
        <v>0.37</v>
      </c>
    </row>
    <row r="7155" spans="1:2" ht="12.5" x14ac:dyDescent="0.25">
      <c r="A7155" s="79" t="s">
        <v>3713</v>
      </c>
      <c r="B7155" s="77">
        <v>0.37</v>
      </c>
    </row>
    <row r="7156" spans="1:2" ht="12.5" x14ac:dyDescent="0.25">
      <c r="A7156" s="79" t="s">
        <v>241</v>
      </c>
      <c r="B7156" s="77">
        <v>0.37</v>
      </c>
    </row>
    <row r="7157" spans="1:2" ht="12.5" x14ac:dyDescent="0.25">
      <c r="A7157" s="79" t="s">
        <v>10863</v>
      </c>
      <c r="B7157" s="77">
        <v>0.37</v>
      </c>
    </row>
    <row r="7158" spans="1:2" ht="12.5" x14ac:dyDescent="0.25">
      <c r="A7158" s="79" t="s">
        <v>2275</v>
      </c>
      <c r="B7158" s="77">
        <v>0.37</v>
      </c>
    </row>
    <row r="7159" spans="1:2" ht="12.5" x14ac:dyDescent="0.25">
      <c r="A7159" s="79" t="s">
        <v>5695</v>
      </c>
      <c r="B7159" s="77">
        <v>0.37</v>
      </c>
    </row>
    <row r="7160" spans="1:2" ht="12.5" x14ac:dyDescent="0.25">
      <c r="A7160" s="79" t="s">
        <v>7086</v>
      </c>
      <c r="B7160" s="77">
        <v>0.37</v>
      </c>
    </row>
    <row r="7161" spans="1:2" ht="12.5" x14ac:dyDescent="0.25">
      <c r="A7161" s="79" t="s">
        <v>11342</v>
      </c>
      <c r="B7161" s="77">
        <v>0.37</v>
      </c>
    </row>
    <row r="7162" spans="1:2" ht="12.5" x14ac:dyDescent="0.25">
      <c r="A7162" s="79" t="s">
        <v>5971</v>
      </c>
      <c r="B7162" s="77">
        <v>0.37</v>
      </c>
    </row>
    <row r="7163" spans="1:2" ht="12.5" x14ac:dyDescent="0.25">
      <c r="A7163" s="79" t="s">
        <v>7163</v>
      </c>
      <c r="B7163" s="77">
        <v>0.37</v>
      </c>
    </row>
    <row r="7164" spans="1:2" ht="12.5" x14ac:dyDescent="0.25">
      <c r="A7164" s="79" t="s">
        <v>7660</v>
      </c>
      <c r="B7164" s="77">
        <v>0.37</v>
      </c>
    </row>
    <row r="7165" spans="1:2" ht="12.5" x14ac:dyDescent="0.25">
      <c r="A7165" s="79" t="s">
        <v>11595</v>
      </c>
      <c r="B7165" s="77">
        <v>0.37</v>
      </c>
    </row>
    <row r="7166" spans="1:2" ht="12.5" x14ac:dyDescent="0.25">
      <c r="A7166" s="79" t="s">
        <v>6887</v>
      </c>
      <c r="B7166" s="77">
        <v>0.37</v>
      </c>
    </row>
    <row r="7167" spans="1:2" ht="12.5" x14ac:dyDescent="0.25">
      <c r="A7167" s="79" t="s">
        <v>10403</v>
      </c>
      <c r="B7167" s="77">
        <v>0.37</v>
      </c>
    </row>
    <row r="7168" spans="1:2" ht="12.5" x14ac:dyDescent="0.25">
      <c r="A7168" s="79" t="s">
        <v>1703</v>
      </c>
      <c r="B7168" s="77">
        <v>0.37</v>
      </c>
    </row>
    <row r="7169" spans="1:2" ht="12.5" x14ac:dyDescent="0.25">
      <c r="A7169" s="79" t="s">
        <v>6924</v>
      </c>
      <c r="B7169" s="77">
        <v>0.37</v>
      </c>
    </row>
    <row r="7170" spans="1:2" ht="12.5" x14ac:dyDescent="0.25">
      <c r="A7170" s="79" t="s">
        <v>7000</v>
      </c>
      <c r="B7170" s="77">
        <v>0.37</v>
      </c>
    </row>
    <row r="7171" spans="1:2" ht="12.5" x14ac:dyDescent="0.25">
      <c r="A7171" s="79" t="s">
        <v>7823</v>
      </c>
      <c r="B7171" s="77">
        <v>0.37</v>
      </c>
    </row>
    <row r="7172" spans="1:2" ht="12.5" x14ac:dyDescent="0.25">
      <c r="A7172" s="79" t="s">
        <v>299</v>
      </c>
      <c r="B7172" s="77">
        <v>0.37</v>
      </c>
    </row>
    <row r="7173" spans="1:2" ht="12.5" x14ac:dyDescent="0.25">
      <c r="A7173" s="79" t="s">
        <v>10556</v>
      </c>
      <c r="B7173" s="77">
        <v>0.37</v>
      </c>
    </row>
    <row r="7174" spans="1:2" ht="12.5" x14ac:dyDescent="0.25">
      <c r="A7174" s="79" t="s">
        <v>5823</v>
      </c>
      <c r="B7174" s="77">
        <v>0.37</v>
      </c>
    </row>
    <row r="7175" spans="1:2" ht="12.5" x14ac:dyDescent="0.25">
      <c r="A7175" s="79" t="s">
        <v>10066</v>
      </c>
      <c r="B7175" s="77">
        <v>0.37</v>
      </c>
    </row>
    <row r="7176" spans="1:2" ht="12.5" x14ac:dyDescent="0.25">
      <c r="A7176" s="79" t="s">
        <v>696</v>
      </c>
      <c r="B7176" s="77">
        <v>0.37</v>
      </c>
    </row>
    <row r="7177" spans="1:2" ht="12.5" x14ac:dyDescent="0.25">
      <c r="A7177" s="79" t="s">
        <v>8671</v>
      </c>
      <c r="B7177" s="77">
        <v>0.37</v>
      </c>
    </row>
    <row r="7178" spans="1:2" ht="12.5" x14ac:dyDescent="0.25">
      <c r="A7178" s="79" t="s">
        <v>4261</v>
      </c>
      <c r="B7178" s="77">
        <v>0.37</v>
      </c>
    </row>
    <row r="7179" spans="1:2" ht="12.5" x14ac:dyDescent="0.25">
      <c r="A7179" s="79" t="s">
        <v>9561</v>
      </c>
      <c r="B7179" s="77">
        <v>0.37</v>
      </c>
    </row>
    <row r="7180" spans="1:2" ht="12.5" x14ac:dyDescent="0.25">
      <c r="A7180" s="79" t="s">
        <v>3978</v>
      </c>
      <c r="B7180" s="77">
        <v>0.37</v>
      </c>
    </row>
    <row r="7181" spans="1:2" ht="12.5" x14ac:dyDescent="0.25">
      <c r="A7181" s="79" t="s">
        <v>8476</v>
      </c>
      <c r="B7181" s="77">
        <v>0.37</v>
      </c>
    </row>
    <row r="7182" spans="1:2" ht="12.5" x14ac:dyDescent="0.25">
      <c r="A7182" s="79" t="s">
        <v>3255</v>
      </c>
      <c r="B7182" s="77">
        <v>0.37</v>
      </c>
    </row>
    <row r="7183" spans="1:2" ht="12.5" x14ac:dyDescent="0.25">
      <c r="A7183" s="79" t="s">
        <v>3702</v>
      </c>
      <c r="B7183" s="77">
        <v>0.37</v>
      </c>
    </row>
    <row r="7184" spans="1:2" ht="12.5" x14ac:dyDescent="0.25">
      <c r="A7184" s="79" t="s">
        <v>9095</v>
      </c>
      <c r="B7184" s="77">
        <v>0.37</v>
      </c>
    </row>
    <row r="7185" spans="1:2" ht="12.5" x14ac:dyDescent="0.25">
      <c r="A7185" s="79" t="s">
        <v>3168</v>
      </c>
      <c r="B7185" s="77">
        <v>0.37</v>
      </c>
    </row>
    <row r="7186" spans="1:2" ht="12.5" x14ac:dyDescent="0.25">
      <c r="A7186" s="79" t="s">
        <v>1458</v>
      </c>
      <c r="B7186" s="77">
        <v>0.37</v>
      </c>
    </row>
    <row r="7187" spans="1:2" ht="12.5" x14ac:dyDescent="0.25">
      <c r="A7187" s="79" t="s">
        <v>3568</v>
      </c>
      <c r="B7187" s="77">
        <v>0.37</v>
      </c>
    </row>
    <row r="7188" spans="1:2" ht="12.5" x14ac:dyDescent="0.25">
      <c r="A7188" s="79" t="s">
        <v>3260</v>
      </c>
      <c r="B7188" s="77">
        <v>0.37</v>
      </c>
    </row>
    <row r="7189" spans="1:2" ht="12.5" x14ac:dyDescent="0.25">
      <c r="A7189" s="79" t="s">
        <v>1189</v>
      </c>
      <c r="B7189" s="77">
        <v>0.37</v>
      </c>
    </row>
    <row r="7190" spans="1:2" ht="12.5" x14ac:dyDescent="0.25">
      <c r="A7190" s="79" t="s">
        <v>9880</v>
      </c>
      <c r="B7190" s="77">
        <v>0.37</v>
      </c>
    </row>
    <row r="7191" spans="1:2" ht="12.5" x14ac:dyDescent="0.25">
      <c r="A7191" s="79" t="s">
        <v>8043</v>
      </c>
      <c r="B7191" s="77">
        <v>0.37</v>
      </c>
    </row>
    <row r="7192" spans="1:2" ht="12.5" x14ac:dyDescent="0.25">
      <c r="A7192" s="79" t="s">
        <v>12387</v>
      </c>
      <c r="B7192" s="77">
        <v>0.37</v>
      </c>
    </row>
    <row r="7193" spans="1:2" ht="12.5" x14ac:dyDescent="0.25">
      <c r="A7193" s="79" t="s">
        <v>2160</v>
      </c>
      <c r="B7193" s="77">
        <v>0.37</v>
      </c>
    </row>
    <row r="7194" spans="1:2" ht="12.5" x14ac:dyDescent="0.25">
      <c r="A7194" s="79" t="s">
        <v>5221</v>
      </c>
      <c r="B7194" s="77">
        <v>0.37</v>
      </c>
    </row>
    <row r="7195" spans="1:2" ht="12.5" x14ac:dyDescent="0.25">
      <c r="A7195" s="79" t="s">
        <v>11990</v>
      </c>
      <c r="B7195" s="77">
        <v>0.37</v>
      </c>
    </row>
    <row r="7196" spans="1:2" ht="12.5" x14ac:dyDescent="0.25">
      <c r="A7196" s="79" t="s">
        <v>10892</v>
      </c>
      <c r="B7196" s="77">
        <v>0.37</v>
      </c>
    </row>
    <row r="7197" spans="1:2" ht="12.5" x14ac:dyDescent="0.25">
      <c r="A7197" s="79" t="s">
        <v>1812</v>
      </c>
      <c r="B7197" s="77">
        <v>0.37</v>
      </c>
    </row>
    <row r="7198" spans="1:2" ht="12.5" x14ac:dyDescent="0.25">
      <c r="A7198" s="79" t="s">
        <v>2327</v>
      </c>
      <c r="B7198" s="77">
        <v>0.37</v>
      </c>
    </row>
    <row r="7199" spans="1:2" ht="12.5" x14ac:dyDescent="0.25">
      <c r="A7199" s="79" t="s">
        <v>11105</v>
      </c>
      <c r="B7199" s="77">
        <v>0.37</v>
      </c>
    </row>
    <row r="7200" spans="1:2" ht="12.5" x14ac:dyDescent="0.25">
      <c r="A7200" s="79" t="s">
        <v>370</v>
      </c>
      <c r="B7200" s="77">
        <v>0.37</v>
      </c>
    </row>
    <row r="7201" spans="1:2" ht="12.5" x14ac:dyDescent="0.25">
      <c r="A7201" s="79" t="s">
        <v>13301</v>
      </c>
      <c r="B7201" s="77">
        <v>0.37</v>
      </c>
    </row>
    <row r="7202" spans="1:2" ht="12.5" x14ac:dyDescent="0.25">
      <c r="A7202" s="79" t="s">
        <v>6980</v>
      </c>
      <c r="B7202" s="77">
        <v>0.37</v>
      </c>
    </row>
    <row r="7203" spans="1:2" ht="12.5" x14ac:dyDescent="0.25">
      <c r="A7203" s="79" t="s">
        <v>1774</v>
      </c>
      <c r="B7203" s="77">
        <v>0.37</v>
      </c>
    </row>
    <row r="7204" spans="1:2" ht="12.5" x14ac:dyDescent="0.25">
      <c r="A7204" s="79" t="s">
        <v>957</v>
      </c>
      <c r="B7204" s="77">
        <v>0.37</v>
      </c>
    </row>
    <row r="7205" spans="1:2" ht="12.5" x14ac:dyDescent="0.25">
      <c r="A7205" s="79" t="s">
        <v>12396</v>
      </c>
      <c r="B7205" s="77">
        <v>0.37</v>
      </c>
    </row>
    <row r="7206" spans="1:2" ht="12.5" x14ac:dyDescent="0.25">
      <c r="A7206" s="79" t="s">
        <v>6932</v>
      </c>
      <c r="B7206" s="77">
        <v>0.37</v>
      </c>
    </row>
    <row r="7207" spans="1:2" ht="12.5" x14ac:dyDescent="0.25">
      <c r="A7207" s="79" t="s">
        <v>5270</v>
      </c>
      <c r="B7207" s="77">
        <v>0.37</v>
      </c>
    </row>
    <row r="7208" spans="1:2" ht="12.5" x14ac:dyDescent="0.25">
      <c r="A7208" s="79" t="s">
        <v>10764</v>
      </c>
      <c r="B7208" s="77">
        <v>0.37</v>
      </c>
    </row>
    <row r="7209" spans="1:2" ht="12.5" x14ac:dyDescent="0.25">
      <c r="A7209" s="79" t="s">
        <v>4179</v>
      </c>
      <c r="B7209" s="77">
        <v>0.37</v>
      </c>
    </row>
    <row r="7210" spans="1:2" ht="12.5" x14ac:dyDescent="0.25">
      <c r="A7210" s="79" t="s">
        <v>13298</v>
      </c>
      <c r="B7210" s="77">
        <v>0.37</v>
      </c>
    </row>
    <row r="7211" spans="1:2" ht="12.5" x14ac:dyDescent="0.25">
      <c r="A7211" s="79" t="s">
        <v>2310</v>
      </c>
      <c r="B7211" s="77">
        <v>0.37</v>
      </c>
    </row>
    <row r="7212" spans="1:2" ht="12.5" x14ac:dyDescent="0.25">
      <c r="A7212" s="79" t="s">
        <v>11182</v>
      </c>
      <c r="B7212" s="77">
        <v>0.37</v>
      </c>
    </row>
    <row r="7213" spans="1:2" ht="12.5" x14ac:dyDescent="0.25">
      <c r="A7213" s="79" t="s">
        <v>3394</v>
      </c>
      <c r="B7213" s="77">
        <v>0.37</v>
      </c>
    </row>
    <row r="7214" spans="1:2" ht="12.5" x14ac:dyDescent="0.25">
      <c r="A7214" s="79" t="s">
        <v>5898</v>
      </c>
      <c r="B7214" s="77">
        <v>0.37</v>
      </c>
    </row>
    <row r="7215" spans="1:2" ht="12.5" x14ac:dyDescent="0.25">
      <c r="A7215" s="79" t="s">
        <v>1463</v>
      </c>
      <c r="B7215" s="77">
        <v>0.37</v>
      </c>
    </row>
    <row r="7216" spans="1:2" ht="12.5" x14ac:dyDescent="0.25">
      <c r="A7216" s="79" t="s">
        <v>3577</v>
      </c>
      <c r="B7216" s="77">
        <v>0.37</v>
      </c>
    </row>
    <row r="7217" spans="1:2" ht="12.5" x14ac:dyDescent="0.25">
      <c r="A7217" s="79" t="s">
        <v>12254</v>
      </c>
      <c r="B7217" s="77">
        <v>0.37</v>
      </c>
    </row>
    <row r="7218" spans="1:2" ht="12.5" x14ac:dyDescent="0.25">
      <c r="A7218" s="79" t="s">
        <v>12347</v>
      </c>
      <c r="B7218" s="77">
        <v>0.37</v>
      </c>
    </row>
    <row r="7219" spans="1:2" ht="12.5" x14ac:dyDescent="0.25">
      <c r="A7219" s="79" t="s">
        <v>5509</v>
      </c>
      <c r="B7219" s="77">
        <v>0.37</v>
      </c>
    </row>
    <row r="7220" spans="1:2" ht="12.5" x14ac:dyDescent="0.25">
      <c r="A7220" s="79" t="s">
        <v>9157</v>
      </c>
      <c r="B7220" s="77">
        <v>0.37</v>
      </c>
    </row>
    <row r="7221" spans="1:2" ht="12.5" x14ac:dyDescent="0.25">
      <c r="A7221" s="79" t="s">
        <v>2949</v>
      </c>
      <c r="B7221" s="77">
        <v>0.37</v>
      </c>
    </row>
    <row r="7222" spans="1:2" ht="12.5" x14ac:dyDescent="0.25">
      <c r="A7222" s="79" t="s">
        <v>1874</v>
      </c>
      <c r="B7222" s="77">
        <v>0.37</v>
      </c>
    </row>
    <row r="7223" spans="1:2" ht="12.5" x14ac:dyDescent="0.25">
      <c r="A7223" s="79" t="s">
        <v>4412</v>
      </c>
      <c r="B7223" s="77">
        <v>0.37</v>
      </c>
    </row>
    <row r="7224" spans="1:2" ht="12.5" x14ac:dyDescent="0.25">
      <c r="A7224" s="79" t="s">
        <v>281</v>
      </c>
      <c r="B7224" s="77">
        <v>0.37</v>
      </c>
    </row>
    <row r="7225" spans="1:2" ht="12.5" x14ac:dyDescent="0.25">
      <c r="A7225" s="79" t="s">
        <v>4213</v>
      </c>
      <c r="B7225" s="77">
        <v>0.37</v>
      </c>
    </row>
    <row r="7226" spans="1:2" ht="12.5" x14ac:dyDescent="0.25">
      <c r="A7226" s="79" t="s">
        <v>13292</v>
      </c>
      <c r="B7226" s="77">
        <v>0.37</v>
      </c>
    </row>
    <row r="7227" spans="1:2" ht="12.5" x14ac:dyDescent="0.25">
      <c r="A7227" s="79" t="s">
        <v>6765</v>
      </c>
      <c r="B7227" s="77">
        <v>0.37</v>
      </c>
    </row>
    <row r="7228" spans="1:2" ht="12.5" x14ac:dyDescent="0.25">
      <c r="A7228" s="79" t="s">
        <v>1283</v>
      </c>
      <c r="B7228" s="77">
        <v>0.37</v>
      </c>
    </row>
    <row r="7229" spans="1:2" ht="12.5" x14ac:dyDescent="0.25">
      <c r="A7229" s="79" t="s">
        <v>5142</v>
      </c>
      <c r="B7229" s="77">
        <v>0.37</v>
      </c>
    </row>
    <row r="7230" spans="1:2" ht="12.5" x14ac:dyDescent="0.25">
      <c r="A7230" s="79" t="s">
        <v>4383</v>
      </c>
      <c r="B7230" s="77">
        <v>0.37</v>
      </c>
    </row>
    <row r="7231" spans="1:2" ht="12.5" x14ac:dyDescent="0.25">
      <c r="A7231" s="79" t="s">
        <v>7489</v>
      </c>
      <c r="B7231" s="77">
        <v>0.37</v>
      </c>
    </row>
    <row r="7232" spans="1:2" ht="12.5" x14ac:dyDescent="0.25">
      <c r="A7232" s="79" t="s">
        <v>6077</v>
      </c>
      <c r="B7232" s="77">
        <v>0.37</v>
      </c>
    </row>
    <row r="7233" spans="1:2" ht="12.5" x14ac:dyDescent="0.25">
      <c r="A7233" s="79" t="s">
        <v>2537</v>
      </c>
      <c r="B7233" s="77">
        <v>0.37</v>
      </c>
    </row>
    <row r="7234" spans="1:2" ht="12.5" x14ac:dyDescent="0.25">
      <c r="A7234" s="79" t="s">
        <v>7917</v>
      </c>
      <c r="B7234" s="77">
        <v>0.37</v>
      </c>
    </row>
    <row r="7235" spans="1:2" ht="12.5" x14ac:dyDescent="0.25">
      <c r="A7235" s="79" t="s">
        <v>8588</v>
      </c>
      <c r="B7235" s="77">
        <v>0.37</v>
      </c>
    </row>
    <row r="7236" spans="1:2" ht="12.5" x14ac:dyDescent="0.25">
      <c r="A7236" s="79" t="s">
        <v>5387</v>
      </c>
      <c r="B7236" s="77">
        <v>0.37</v>
      </c>
    </row>
    <row r="7237" spans="1:2" ht="12.5" x14ac:dyDescent="0.25">
      <c r="A7237" s="79" t="s">
        <v>8015</v>
      </c>
      <c r="B7237" s="77">
        <v>0.37</v>
      </c>
    </row>
    <row r="7238" spans="1:2" ht="12.5" x14ac:dyDescent="0.25">
      <c r="A7238" s="79" t="s">
        <v>4882</v>
      </c>
      <c r="B7238" s="77">
        <v>0.37</v>
      </c>
    </row>
    <row r="7239" spans="1:2" ht="12.5" x14ac:dyDescent="0.25">
      <c r="A7239" s="79" t="s">
        <v>5370</v>
      </c>
      <c r="B7239" s="77">
        <v>0.37</v>
      </c>
    </row>
    <row r="7240" spans="1:2" ht="12.5" x14ac:dyDescent="0.25">
      <c r="A7240" s="79" t="s">
        <v>10793</v>
      </c>
      <c r="B7240" s="77">
        <v>0.37</v>
      </c>
    </row>
    <row r="7241" spans="1:2" ht="12.5" x14ac:dyDescent="0.25">
      <c r="A7241" s="79" t="s">
        <v>9839</v>
      </c>
      <c r="B7241" s="77">
        <v>0.37</v>
      </c>
    </row>
    <row r="7242" spans="1:2" ht="12.5" x14ac:dyDescent="0.25">
      <c r="A7242" s="79" t="s">
        <v>1141</v>
      </c>
      <c r="B7242" s="77">
        <v>0.37</v>
      </c>
    </row>
    <row r="7243" spans="1:2" ht="12.5" x14ac:dyDescent="0.25">
      <c r="A7243" s="79" t="s">
        <v>11557</v>
      </c>
      <c r="B7243" s="77">
        <v>0.37</v>
      </c>
    </row>
    <row r="7244" spans="1:2" ht="12.5" x14ac:dyDescent="0.25">
      <c r="A7244" s="79" t="s">
        <v>8040</v>
      </c>
      <c r="B7244" s="77">
        <v>0.37</v>
      </c>
    </row>
    <row r="7245" spans="1:2" ht="12.5" x14ac:dyDescent="0.25">
      <c r="A7245" s="79" t="s">
        <v>4919</v>
      </c>
      <c r="B7245" s="77">
        <v>0.37</v>
      </c>
    </row>
    <row r="7246" spans="1:2" ht="12.5" x14ac:dyDescent="0.25">
      <c r="A7246" s="79" t="s">
        <v>11115</v>
      </c>
      <c r="B7246" s="77">
        <v>0.37</v>
      </c>
    </row>
    <row r="7247" spans="1:2" ht="12.5" x14ac:dyDescent="0.25">
      <c r="A7247" s="79" t="s">
        <v>6468</v>
      </c>
      <c r="B7247" s="77">
        <v>0.37</v>
      </c>
    </row>
    <row r="7248" spans="1:2" ht="12.5" x14ac:dyDescent="0.25">
      <c r="A7248" s="79" t="s">
        <v>9943</v>
      </c>
      <c r="B7248" s="77">
        <v>0.37</v>
      </c>
    </row>
    <row r="7249" spans="1:2" ht="12.5" x14ac:dyDescent="0.25">
      <c r="A7249" s="79" t="s">
        <v>9426</v>
      </c>
      <c r="B7249" s="77">
        <v>0.37</v>
      </c>
    </row>
    <row r="7250" spans="1:2" ht="12.5" x14ac:dyDescent="0.25">
      <c r="A7250" s="79" t="s">
        <v>573</v>
      </c>
      <c r="B7250" s="77">
        <v>0.37</v>
      </c>
    </row>
    <row r="7251" spans="1:2" ht="12.5" x14ac:dyDescent="0.25">
      <c r="A7251" s="79" t="s">
        <v>1565</v>
      </c>
      <c r="B7251" s="77">
        <v>0.37</v>
      </c>
    </row>
    <row r="7252" spans="1:2" ht="12.5" x14ac:dyDescent="0.25">
      <c r="A7252" s="79" t="s">
        <v>2544</v>
      </c>
      <c r="B7252" s="77">
        <v>0.37</v>
      </c>
    </row>
    <row r="7253" spans="1:2" ht="12.5" x14ac:dyDescent="0.25">
      <c r="A7253" s="79" t="s">
        <v>1411</v>
      </c>
      <c r="B7253" s="77">
        <v>0.37</v>
      </c>
    </row>
    <row r="7254" spans="1:2" ht="12.5" x14ac:dyDescent="0.25">
      <c r="A7254" s="79" t="s">
        <v>4875</v>
      </c>
      <c r="B7254" s="77">
        <v>0.37</v>
      </c>
    </row>
    <row r="7255" spans="1:2" ht="12.5" x14ac:dyDescent="0.25">
      <c r="A7255" s="79" t="s">
        <v>2588</v>
      </c>
      <c r="B7255" s="77">
        <v>0.37</v>
      </c>
    </row>
    <row r="7256" spans="1:2" ht="12.5" x14ac:dyDescent="0.25">
      <c r="A7256" s="79" t="s">
        <v>11216</v>
      </c>
      <c r="B7256" s="77">
        <v>0.37</v>
      </c>
    </row>
    <row r="7257" spans="1:2" ht="12.5" x14ac:dyDescent="0.25">
      <c r="A7257" s="79" t="s">
        <v>10526</v>
      </c>
      <c r="B7257" s="77">
        <v>0.37</v>
      </c>
    </row>
    <row r="7258" spans="1:2" ht="12.5" x14ac:dyDescent="0.25">
      <c r="A7258" s="79" t="s">
        <v>4399</v>
      </c>
      <c r="B7258" s="77">
        <v>0.37</v>
      </c>
    </row>
    <row r="7259" spans="1:2" ht="12.5" x14ac:dyDescent="0.25">
      <c r="A7259" s="79" t="s">
        <v>1464</v>
      </c>
      <c r="B7259" s="77">
        <v>0.37</v>
      </c>
    </row>
    <row r="7260" spans="1:2" ht="12.5" x14ac:dyDescent="0.25">
      <c r="A7260" s="79" t="s">
        <v>5824</v>
      </c>
      <c r="B7260" s="77">
        <v>0.37</v>
      </c>
    </row>
    <row r="7261" spans="1:2" ht="12.5" x14ac:dyDescent="0.25">
      <c r="A7261" s="79" t="s">
        <v>3401</v>
      </c>
      <c r="B7261" s="77">
        <v>0.37</v>
      </c>
    </row>
    <row r="7262" spans="1:2" ht="12.5" x14ac:dyDescent="0.25">
      <c r="A7262" s="79" t="s">
        <v>5767</v>
      </c>
      <c r="B7262" s="77">
        <v>0.37</v>
      </c>
    </row>
    <row r="7263" spans="1:2" ht="12.5" x14ac:dyDescent="0.25">
      <c r="A7263" s="79" t="s">
        <v>203</v>
      </c>
      <c r="B7263" s="77">
        <v>0.37</v>
      </c>
    </row>
    <row r="7264" spans="1:2" ht="12.5" x14ac:dyDescent="0.25">
      <c r="A7264" s="79" t="s">
        <v>2297</v>
      </c>
      <c r="B7264" s="77">
        <v>0.37</v>
      </c>
    </row>
    <row r="7265" spans="1:2" ht="12.5" x14ac:dyDescent="0.25">
      <c r="A7265" s="79" t="s">
        <v>12681</v>
      </c>
      <c r="B7265" s="77">
        <v>0.37</v>
      </c>
    </row>
    <row r="7266" spans="1:2" ht="12.5" x14ac:dyDescent="0.25">
      <c r="A7266" s="79" t="s">
        <v>9781</v>
      </c>
      <c r="B7266" s="77">
        <v>0.37</v>
      </c>
    </row>
    <row r="7267" spans="1:2" ht="12.5" x14ac:dyDescent="0.25">
      <c r="A7267" s="79" t="s">
        <v>6702</v>
      </c>
      <c r="B7267" s="77">
        <v>0.37</v>
      </c>
    </row>
    <row r="7268" spans="1:2" ht="12.5" x14ac:dyDescent="0.25">
      <c r="A7268" s="79" t="s">
        <v>5848</v>
      </c>
      <c r="B7268" s="77">
        <v>0.37</v>
      </c>
    </row>
    <row r="7269" spans="1:2" ht="12.5" x14ac:dyDescent="0.25">
      <c r="A7269" s="79" t="s">
        <v>9692</v>
      </c>
      <c r="B7269" s="77">
        <v>0.37</v>
      </c>
    </row>
    <row r="7270" spans="1:2" ht="12.5" x14ac:dyDescent="0.25">
      <c r="A7270" s="79" t="s">
        <v>3650</v>
      </c>
      <c r="B7270" s="77">
        <v>0.37</v>
      </c>
    </row>
    <row r="7271" spans="1:2" ht="12.5" x14ac:dyDescent="0.25">
      <c r="A7271" s="79" t="s">
        <v>7829</v>
      </c>
      <c r="B7271" s="77">
        <v>0.37</v>
      </c>
    </row>
    <row r="7272" spans="1:2" ht="12.5" x14ac:dyDescent="0.25">
      <c r="A7272" s="79" t="s">
        <v>11929</v>
      </c>
      <c r="B7272" s="77">
        <v>0.37</v>
      </c>
    </row>
    <row r="7273" spans="1:2" ht="12.5" x14ac:dyDescent="0.25">
      <c r="A7273" s="79" t="s">
        <v>5381</v>
      </c>
      <c r="B7273" s="77">
        <v>0.37</v>
      </c>
    </row>
    <row r="7274" spans="1:2" ht="12.5" x14ac:dyDescent="0.25">
      <c r="A7274" s="79" t="s">
        <v>8737</v>
      </c>
      <c r="B7274" s="77">
        <v>0.37</v>
      </c>
    </row>
    <row r="7275" spans="1:2" ht="12.5" x14ac:dyDescent="0.25">
      <c r="A7275" s="79" t="s">
        <v>3771</v>
      </c>
      <c r="B7275" s="77">
        <v>0.37</v>
      </c>
    </row>
    <row r="7276" spans="1:2" ht="12.5" x14ac:dyDescent="0.25">
      <c r="A7276" s="79" t="s">
        <v>9413</v>
      </c>
      <c r="B7276" s="77">
        <v>0.37</v>
      </c>
    </row>
    <row r="7277" spans="1:2" ht="12.5" x14ac:dyDescent="0.25">
      <c r="A7277" s="79" t="s">
        <v>4355</v>
      </c>
      <c r="B7277" s="77">
        <v>0.37</v>
      </c>
    </row>
    <row r="7278" spans="1:2" ht="12.5" x14ac:dyDescent="0.25">
      <c r="A7278" s="79" t="s">
        <v>9249</v>
      </c>
      <c r="B7278" s="77">
        <v>0.37</v>
      </c>
    </row>
    <row r="7279" spans="1:2" ht="12.5" x14ac:dyDescent="0.25">
      <c r="A7279" s="79" t="s">
        <v>324</v>
      </c>
      <c r="B7279" s="77">
        <v>0.37</v>
      </c>
    </row>
    <row r="7280" spans="1:2" ht="12.5" x14ac:dyDescent="0.25">
      <c r="A7280" s="79" t="s">
        <v>13300</v>
      </c>
      <c r="B7280" s="77">
        <v>0.37</v>
      </c>
    </row>
    <row r="7281" spans="1:2" ht="12.5" x14ac:dyDescent="0.25">
      <c r="A7281" s="79" t="s">
        <v>5260</v>
      </c>
      <c r="B7281" s="77">
        <v>0.37</v>
      </c>
    </row>
    <row r="7282" spans="1:2" ht="12.5" x14ac:dyDescent="0.25">
      <c r="A7282" s="79" t="s">
        <v>11523</v>
      </c>
      <c r="B7282" s="77">
        <v>0.37</v>
      </c>
    </row>
    <row r="7283" spans="1:2" ht="12.5" x14ac:dyDescent="0.25">
      <c r="A7283" s="79" t="s">
        <v>8348</v>
      </c>
      <c r="B7283" s="77">
        <v>0.37</v>
      </c>
    </row>
    <row r="7284" spans="1:2" ht="12.5" x14ac:dyDescent="0.25">
      <c r="A7284" s="79" t="s">
        <v>4723</v>
      </c>
      <c r="B7284" s="77">
        <v>0.37</v>
      </c>
    </row>
    <row r="7285" spans="1:2" ht="12.5" x14ac:dyDescent="0.25">
      <c r="A7285" s="79" t="s">
        <v>2778</v>
      </c>
      <c r="B7285" s="77">
        <v>0.37</v>
      </c>
    </row>
    <row r="7286" spans="1:2" ht="12.5" x14ac:dyDescent="0.25">
      <c r="A7286" s="79" t="s">
        <v>2514</v>
      </c>
      <c r="B7286" s="77">
        <v>0.37</v>
      </c>
    </row>
    <row r="7287" spans="1:2" ht="12.5" x14ac:dyDescent="0.25">
      <c r="A7287" s="79" t="s">
        <v>6459</v>
      </c>
      <c r="B7287" s="77">
        <v>0.37</v>
      </c>
    </row>
    <row r="7288" spans="1:2" ht="12.5" x14ac:dyDescent="0.25">
      <c r="A7288" s="79" t="s">
        <v>12022</v>
      </c>
      <c r="B7288" s="77">
        <v>0.37</v>
      </c>
    </row>
    <row r="7289" spans="1:2" ht="12.5" x14ac:dyDescent="0.25">
      <c r="A7289" s="79" t="s">
        <v>1046</v>
      </c>
      <c r="B7289" s="77">
        <v>0.37</v>
      </c>
    </row>
    <row r="7290" spans="1:2" ht="12.5" x14ac:dyDescent="0.25">
      <c r="A7290" s="79" t="s">
        <v>218</v>
      </c>
      <c r="B7290" s="77">
        <v>0.37</v>
      </c>
    </row>
    <row r="7291" spans="1:2" ht="12.5" x14ac:dyDescent="0.25">
      <c r="A7291" s="79" t="s">
        <v>12561</v>
      </c>
      <c r="B7291" s="77">
        <v>0.37</v>
      </c>
    </row>
    <row r="7292" spans="1:2" ht="12.5" x14ac:dyDescent="0.25">
      <c r="A7292" s="79" t="s">
        <v>10652</v>
      </c>
      <c r="B7292" s="77">
        <v>0.37</v>
      </c>
    </row>
    <row r="7293" spans="1:2" ht="12.5" x14ac:dyDescent="0.25">
      <c r="A7293" s="79" t="s">
        <v>13295</v>
      </c>
      <c r="B7293" s="77">
        <v>0.37</v>
      </c>
    </row>
    <row r="7294" spans="1:2" ht="12.5" x14ac:dyDescent="0.25">
      <c r="A7294" s="79" t="s">
        <v>8498</v>
      </c>
      <c r="B7294" s="77">
        <v>0.37</v>
      </c>
    </row>
    <row r="7295" spans="1:2" ht="12.5" x14ac:dyDescent="0.25">
      <c r="A7295" s="79" t="s">
        <v>6156</v>
      </c>
      <c r="B7295" s="77">
        <v>0.37</v>
      </c>
    </row>
    <row r="7296" spans="1:2" ht="12.5" x14ac:dyDescent="0.25">
      <c r="A7296" s="79" t="s">
        <v>12072</v>
      </c>
      <c r="B7296" s="77">
        <v>0.37</v>
      </c>
    </row>
    <row r="7297" spans="1:2" ht="12.5" x14ac:dyDescent="0.25">
      <c r="A7297" s="79" t="s">
        <v>13294</v>
      </c>
      <c r="B7297" s="77">
        <v>0.37</v>
      </c>
    </row>
    <row r="7298" spans="1:2" ht="12.5" x14ac:dyDescent="0.25">
      <c r="A7298" s="79" t="s">
        <v>7959</v>
      </c>
      <c r="B7298" s="77">
        <v>0.37</v>
      </c>
    </row>
    <row r="7299" spans="1:2" ht="12.5" x14ac:dyDescent="0.25">
      <c r="A7299" s="79" t="s">
        <v>5481</v>
      </c>
      <c r="B7299" s="77">
        <v>0.37</v>
      </c>
    </row>
    <row r="7300" spans="1:2" ht="12.5" x14ac:dyDescent="0.25">
      <c r="A7300" s="79" t="s">
        <v>11273</v>
      </c>
      <c r="B7300" s="77">
        <v>0.37</v>
      </c>
    </row>
    <row r="7301" spans="1:2" ht="12.5" x14ac:dyDescent="0.25">
      <c r="A7301" s="79" t="s">
        <v>4921</v>
      </c>
      <c r="B7301" s="77">
        <v>0.37</v>
      </c>
    </row>
    <row r="7302" spans="1:2" ht="12.5" x14ac:dyDescent="0.25">
      <c r="A7302" s="79" t="s">
        <v>3456</v>
      </c>
      <c r="B7302" s="77">
        <v>0.37</v>
      </c>
    </row>
    <row r="7303" spans="1:2" ht="12.5" x14ac:dyDescent="0.25">
      <c r="A7303" s="79" t="s">
        <v>8439</v>
      </c>
      <c r="B7303" s="77">
        <v>0.37</v>
      </c>
    </row>
    <row r="7304" spans="1:2" ht="12.5" x14ac:dyDescent="0.25">
      <c r="A7304" s="79" t="s">
        <v>7056</v>
      </c>
      <c r="B7304" s="77">
        <v>0.37</v>
      </c>
    </row>
    <row r="7305" spans="1:2" ht="12.5" x14ac:dyDescent="0.25">
      <c r="A7305" s="79" t="s">
        <v>9097</v>
      </c>
      <c r="B7305" s="77">
        <v>0.37</v>
      </c>
    </row>
    <row r="7306" spans="1:2" ht="12.5" x14ac:dyDescent="0.25">
      <c r="A7306" s="79" t="s">
        <v>8204</v>
      </c>
      <c r="B7306" s="77">
        <v>0.37</v>
      </c>
    </row>
    <row r="7307" spans="1:2" ht="12.5" x14ac:dyDescent="0.25">
      <c r="A7307" s="79" t="s">
        <v>13296</v>
      </c>
      <c r="B7307" s="77">
        <v>0.37</v>
      </c>
    </row>
    <row r="7308" spans="1:2" ht="12.5" x14ac:dyDescent="0.25">
      <c r="A7308" s="79" t="s">
        <v>7339</v>
      </c>
      <c r="B7308" s="77">
        <v>0.37</v>
      </c>
    </row>
    <row r="7309" spans="1:2" ht="12.5" x14ac:dyDescent="0.25">
      <c r="A7309" s="79" t="s">
        <v>10975</v>
      </c>
      <c r="B7309" s="77">
        <v>0.37</v>
      </c>
    </row>
    <row r="7310" spans="1:2" ht="12.5" x14ac:dyDescent="0.25">
      <c r="A7310" s="79" t="s">
        <v>6780</v>
      </c>
      <c r="B7310" s="77">
        <v>0.37</v>
      </c>
    </row>
    <row r="7311" spans="1:2" ht="12.5" x14ac:dyDescent="0.25">
      <c r="A7311" s="79" t="s">
        <v>4207</v>
      </c>
      <c r="B7311" s="77">
        <v>0.37</v>
      </c>
    </row>
    <row r="7312" spans="1:2" ht="12.5" x14ac:dyDescent="0.25">
      <c r="A7312" s="79" t="s">
        <v>8289</v>
      </c>
      <c r="B7312" s="77">
        <v>0.37</v>
      </c>
    </row>
    <row r="7313" spans="1:2" ht="12.5" x14ac:dyDescent="0.25">
      <c r="A7313" s="79" t="s">
        <v>12726</v>
      </c>
      <c r="B7313" s="77">
        <v>0.37</v>
      </c>
    </row>
    <row r="7314" spans="1:2" ht="12.5" x14ac:dyDescent="0.25">
      <c r="A7314" s="79" t="s">
        <v>4193</v>
      </c>
      <c r="B7314" s="77">
        <v>0.37</v>
      </c>
    </row>
    <row r="7315" spans="1:2" ht="12.5" x14ac:dyDescent="0.25">
      <c r="A7315" s="79" t="s">
        <v>3435</v>
      </c>
      <c r="B7315" s="77">
        <v>0.37</v>
      </c>
    </row>
    <row r="7316" spans="1:2" ht="12.5" x14ac:dyDescent="0.25">
      <c r="A7316" s="79" t="s">
        <v>10962</v>
      </c>
      <c r="B7316" s="77">
        <v>0.37</v>
      </c>
    </row>
    <row r="7317" spans="1:2" ht="12.5" x14ac:dyDescent="0.25">
      <c r="A7317" s="79" t="s">
        <v>9520</v>
      </c>
      <c r="B7317" s="77">
        <v>0.37</v>
      </c>
    </row>
    <row r="7318" spans="1:2" ht="12.5" x14ac:dyDescent="0.25">
      <c r="A7318" s="79" t="s">
        <v>3596</v>
      </c>
      <c r="B7318" s="77">
        <v>0.37</v>
      </c>
    </row>
    <row r="7319" spans="1:2" ht="12.5" x14ac:dyDescent="0.25">
      <c r="A7319" s="79" t="s">
        <v>5311</v>
      </c>
      <c r="B7319" s="77">
        <v>0.37</v>
      </c>
    </row>
    <row r="7320" spans="1:2" ht="12.5" x14ac:dyDescent="0.25">
      <c r="A7320" s="79" t="s">
        <v>9560</v>
      </c>
      <c r="B7320" s="77">
        <v>0.37</v>
      </c>
    </row>
    <row r="7321" spans="1:2" ht="12.5" x14ac:dyDescent="0.25">
      <c r="A7321" s="79" t="s">
        <v>5656</v>
      </c>
      <c r="B7321" s="77">
        <v>0.37</v>
      </c>
    </row>
    <row r="7322" spans="1:2" ht="12.5" x14ac:dyDescent="0.25">
      <c r="A7322" s="79" t="s">
        <v>9795</v>
      </c>
      <c r="B7322" s="77">
        <v>0.37</v>
      </c>
    </row>
    <row r="7323" spans="1:2" ht="12.5" x14ac:dyDescent="0.25">
      <c r="A7323" s="79" t="s">
        <v>6304</v>
      </c>
      <c r="B7323" s="77">
        <v>0.37</v>
      </c>
    </row>
    <row r="7324" spans="1:2" ht="12.5" x14ac:dyDescent="0.25">
      <c r="A7324" s="79" t="s">
        <v>12928</v>
      </c>
      <c r="B7324" s="77">
        <v>0.37</v>
      </c>
    </row>
    <row r="7325" spans="1:2" ht="12.5" x14ac:dyDescent="0.25">
      <c r="A7325" s="79" t="s">
        <v>2248</v>
      </c>
      <c r="B7325" s="77">
        <v>0.37</v>
      </c>
    </row>
    <row r="7326" spans="1:2" ht="12.5" x14ac:dyDescent="0.25">
      <c r="A7326" s="79" t="s">
        <v>4096</v>
      </c>
      <c r="B7326" s="77">
        <v>0.37</v>
      </c>
    </row>
    <row r="7327" spans="1:2" ht="12.5" x14ac:dyDescent="0.25">
      <c r="A7327" s="79" t="s">
        <v>7398</v>
      </c>
      <c r="B7327" s="77">
        <v>0.37</v>
      </c>
    </row>
    <row r="7328" spans="1:2" ht="12.5" x14ac:dyDescent="0.25">
      <c r="A7328" s="79" t="s">
        <v>111</v>
      </c>
      <c r="B7328" s="77">
        <v>0.37</v>
      </c>
    </row>
    <row r="7329" spans="1:2" ht="12.5" x14ac:dyDescent="0.25">
      <c r="A7329" s="79" t="s">
        <v>3167</v>
      </c>
      <c r="B7329" s="77">
        <v>0.37</v>
      </c>
    </row>
    <row r="7330" spans="1:2" ht="12.5" x14ac:dyDescent="0.25">
      <c r="A7330" s="79" t="s">
        <v>8862</v>
      </c>
      <c r="B7330" s="77">
        <v>0.37</v>
      </c>
    </row>
    <row r="7331" spans="1:2" ht="12.5" x14ac:dyDescent="0.25">
      <c r="A7331" s="79" t="s">
        <v>572</v>
      </c>
      <c r="B7331" s="77">
        <v>0.37</v>
      </c>
    </row>
    <row r="7332" spans="1:2" ht="12.5" x14ac:dyDescent="0.25">
      <c r="A7332" s="79" t="s">
        <v>6072</v>
      </c>
      <c r="B7332" s="77">
        <v>0.37</v>
      </c>
    </row>
    <row r="7333" spans="1:2" ht="12.5" x14ac:dyDescent="0.25">
      <c r="A7333" s="79" t="s">
        <v>11308</v>
      </c>
      <c r="B7333" s="77">
        <v>0.37</v>
      </c>
    </row>
    <row r="7334" spans="1:2" ht="12.5" x14ac:dyDescent="0.25">
      <c r="A7334" s="79" t="s">
        <v>7934</v>
      </c>
      <c r="B7334" s="77">
        <v>0.37</v>
      </c>
    </row>
    <row r="7335" spans="1:2" ht="12.5" x14ac:dyDescent="0.25">
      <c r="A7335" s="79" t="s">
        <v>8562</v>
      </c>
      <c r="B7335" s="77">
        <v>0.37</v>
      </c>
    </row>
    <row r="7336" spans="1:2" ht="12.5" x14ac:dyDescent="0.25">
      <c r="A7336" s="79" t="s">
        <v>4174</v>
      </c>
      <c r="B7336" s="77">
        <v>0.37</v>
      </c>
    </row>
    <row r="7337" spans="1:2" ht="12.5" x14ac:dyDescent="0.25">
      <c r="A7337" s="79" t="s">
        <v>10196</v>
      </c>
      <c r="B7337" s="77">
        <v>0.37</v>
      </c>
    </row>
    <row r="7338" spans="1:2" ht="12.5" x14ac:dyDescent="0.25">
      <c r="A7338" s="79" t="s">
        <v>10126</v>
      </c>
      <c r="B7338" s="77">
        <v>0.37</v>
      </c>
    </row>
    <row r="7339" spans="1:2" ht="12.5" x14ac:dyDescent="0.25">
      <c r="A7339" s="79" t="s">
        <v>3853</v>
      </c>
      <c r="B7339" s="77">
        <v>0.37</v>
      </c>
    </row>
    <row r="7340" spans="1:2" ht="12.5" x14ac:dyDescent="0.25">
      <c r="A7340" s="79" t="s">
        <v>4553</v>
      </c>
      <c r="B7340" s="77">
        <v>0.37</v>
      </c>
    </row>
    <row r="7341" spans="1:2" ht="12.5" x14ac:dyDescent="0.25">
      <c r="A7341" s="79" t="s">
        <v>9287</v>
      </c>
      <c r="B7341" s="77">
        <v>0.37</v>
      </c>
    </row>
    <row r="7342" spans="1:2" ht="12.5" x14ac:dyDescent="0.25">
      <c r="A7342" s="79" t="s">
        <v>3557</v>
      </c>
      <c r="B7342" s="77">
        <v>0.37</v>
      </c>
    </row>
    <row r="7343" spans="1:2" ht="12.5" x14ac:dyDescent="0.25">
      <c r="A7343" s="79" t="s">
        <v>5223</v>
      </c>
      <c r="B7343" s="77">
        <v>0.37</v>
      </c>
    </row>
    <row r="7344" spans="1:2" ht="12.5" x14ac:dyDescent="0.25">
      <c r="A7344" s="79" t="s">
        <v>1755</v>
      </c>
      <c r="B7344" s="77">
        <v>0.37</v>
      </c>
    </row>
    <row r="7345" spans="1:2" ht="12.5" x14ac:dyDescent="0.25">
      <c r="A7345" s="79" t="s">
        <v>11282</v>
      </c>
      <c r="B7345" s="77">
        <v>0.37</v>
      </c>
    </row>
    <row r="7346" spans="1:2" ht="12.5" x14ac:dyDescent="0.25">
      <c r="A7346" s="79" t="s">
        <v>9674</v>
      </c>
      <c r="B7346" s="77">
        <v>0.37</v>
      </c>
    </row>
    <row r="7347" spans="1:2" ht="12.5" x14ac:dyDescent="0.25">
      <c r="A7347" s="79" t="s">
        <v>4666</v>
      </c>
      <c r="B7347" s="77">
        <v>0.37</v>
      </c>
    </row>
    <row r="7348" spans="1:2" ht="12.5" x14ac:dyDescent="0.25">
      <c r="A7348" s="79" t="s">
        <v>5006</v>
      </c>
      <c r="B7348" s="77">
        <v>0.37</v>
      </c>
    </row>
    <row r="7349" spans="1:2" ht="12.5" x14ac:dyDescent="0.25">
      <c r="A7349" s="79" t="s">
        <v>2940</v>
      </c>
      <c r="B7349" s="77">
        <v>0.37</v>
      </c>
    </row>
    <row r="7350" spans="1:2" ht="12.5" x14ac:dyDescent="0.25">
      <c r="A7350" s="79" t="s">
        <v>5305</v>
      </c>
      <c r="B7350" s="77">
        <v>0.37</v>
      </c>
    </row>
    <row r="7351" spans="1:2" ht="12.5" x14ac:dyDescent="0.25">
      <c r="A7351" s="79" t="s">
        <v>8853</v>
      </c>
      <c r="B7351" s="77">
        <v>0.37</v>
      </c>
    </row>
    <row r="7352" spans="1:2" ht="12.5" x14ac:dyDescent="0.25">
      <c r="A7352" s="79" t="s">
        <v>7044</v>
      </c>
      <c r="B7352" s="77">
        <v>0.37</v>
      </c>
    </row>
    <row r="7353" spans="1:2" ht="12.5" x14ac:dyDescent="0.25">
      <c r="A7353" s="79" t="s">
        <v>1054</v>
      </c>
      <c r="B7353" s="77">
        <v>0.37</v>
      </c>
    </row>
    <row r="7354" spans="1:2" ht="12.5" x14ac:dyDescent="0.25">
      <c r="A7354" s="79" t="s">
        <v>11702</v>
      </c>
      <c r="B7354" s="77">
        <v>0.37</v>
      </c>
    </row>
    <row r="7355" spans="1:2" ht="12.5" x14ac:dyDescent="0.25">
      <c r="A7355" s="79" t="s">
        <v>9437</v>
      </c>
      <c r="B7355" s="77">
        <v>0.37</v>
      </c>
    </row>
    <row r="7356" spans="1:2" ht="12.5" x14ac:dyDescent="0.25">
      <c r="A7356" s="79" t="s">
        <v>10298</v>
      </c>
      <c r="B7356" s="77">
        <v>0.37</v>
      </c>
    </row>
    <row r="7357" spans="1:2" ht="12.5" x14ac:dyDescent="0.25">
      <c r="A7357" s="79" t="s">
        <v>7681</v>
      </c>
      <c r="B7357" s="77">
        <v>0.37</v>
      </c>
    </row>
    <row r="7358" spans="1:2" ht="12.5" x14ac:dyDescent="0.25">
      <c r="A7358" s="79" t="s">
        <v>12124</v>
      </c>
      <c r="B7358" s="77">
        <v>0.37</v>
      </c>
    </row>
    <row r="7359" spans="1:2" ht="12.5" x14ac:dyDescent="0.25">
      <c r="A7359" s="79" t="s">
        <v>10963</v>
      </c>
      <c r="B7359" s="77">
        <v>0.37</v>
      </c>
    </row>
    <row r="7360" spans="1:2" ht="12.5" x14ac:dyDescent="0.25">
      <c r="A7360" s="79" t="s">
        <v>10367</v>
      </c>
      <c r="B7360" s="77">
        <v>0.37</v>
      </c>
    </row>
    <row r="7361" spans="1:2" ht="12.5" x14ac:dyDescent="0.25">
      <c r="A7361" s="79" t="s">
        <v>357</v>
      </c>
      <c r="B7361" s="77">
        <v>0.37</v>
      </c>
    </row>
    <row r="7362" spans="1:2" ht="12.5" x14ac:dyDescent="0.25">
      <c r="A7362" s="79" t="s">
        <v>7278</v>
      </c>
      <c r="B7362" s="77">
        <v>0.37</v>
      </c>
    </row>
    <row r="7363" spans="1:2" ht="12.5" x14ac:dyDescent="0.25">
      <c r="A7363" s="79" t="s">
        <v>4710</v>
      </c>
      <c r="B7363" s="77">
        <v>0.37</v>
      </c>
    </row>
    <row r="7364" spans="1:2" ht="12.5" x14ac:dyDescent="0.25">
      <c r="A7364" s="79" t="s">
        <v>4195</v>
      </c>
      <c r="B7364" s="77">
        <v>0.37</v>
      </c>
    </row>
    <row r="7365" spans="1:2" ht="12.5" x14ac:dyDescent="0.25">
      <c r="A7365" s="79" t="s">
        <v>11435</v>
      </c>
      <c r="B7365" s="77">
        <v>0.37</v>
      </c>
    </row>
    <row r="7366" spans="1:2" ht="12.5" x14ac:dyDescent="0.25">
      <c r="A7366" s="79" t="s">
        <v>827</v>
      </c>
      <c r="B7366" s="77">
        <v>0.37</v>
      </c>
    </row>
    <row r="7367" spans="1:2" ht="12.5" x14ac:dyDescent="0.25">
      <c r="A7367" s="79" t="s">
        <v>10247</v>
      </c>
      <c r="B7367" s="77">
        <v>0.37</v>
      </c>
    </row>
    <row r="7368" spans="1:2" ht="12.5" x14ac:dyDescent="0.25">
      <c r="A7368" s="79" t="s">
        <v>5528</v>
      </c>
      <c r="B7368" s="77">
        <v>0.37</v>
      </c>
    </row>
    <row r="7369" spans="1:2" ht="12.5" x14ac:dyDescent="0.25">
      <c r="A7369" s="79" t="s">
        <v>147</v>
      </c>
      <c r="B7369" s="77">
        <v>0.37</v>
      </c>
    </row>
    <row r="7370" spans="1:2" ht="12.5" x14ac:dyDescent="0.25">
      <c r="A7370" s="79" t="s">
        <v>481</v>
      </c>
      <c r="B7370" s="77">
        <v>0.37</v>
      </c>
    </row>
    <row r="7371" spans="1:2" ht="12.5" x14ac:dyDescent="0.25">
      <c r="A7371" s="79" t="s">
        <v>12089</v>
      </c>
      <c r="B7371" s="77">
        <v>0.37</v>
      </c>
    </row>
    <row r="7372" spans="1:2" ht="12.5" x14ac:dyDescent="0.25">
      <c r="A7372" s="79" t="s">
        <v>1654</v>
      </c>
      <c r="B7372" s="77">
        <v>0.37</v>
      </c>
    </row>
    <row r="7373" spans="1:2" ht="12.5" x14ac:dyDescent="0.25">
      <c r="A7373" s="79" t="s">
        <v>5802</v>
      </c>
      <c r="B7373" s="77">
        <v>0.37</v>
      </c>
    </row>
    <row r="7374" spans="1:2" ht="12.5" x14ac:dyDescent="0.25">
      <c r="A7374" s="79" t="s">
        <v>8584</v>
      </c>
      <c r="B7374" s="77">
        <v>0.37</v>
      </c>
    </row>
    <row r="7375" spans="1:2" ht="12.5" x14ac:dyDescent="0.25">
      <c r="A7375" s="79" t="s">
        <v>11214</v>
      </c>
      <c r="B7375" s="77">
        <v>0.37</v>
      </c>
    </row>
    <row r="7376" spans="1:2" ht="12.5" x14ac:dyDescent="0.25">
      <c r="A7376" s="79" t="s">
        <v>7105</v>
      </c>
      <c r="B7376" s="77">
        <v>0.37</v>
      </c>
    </row>
    <row r="7377" spans="1:2" ht="12.5" x14ac:dyDescent="0.25">
      <c r="A7377" s="79" t="s">
        <v>8294</v>
      </c>
      <c r="B7377" s="77">
        <v>0.37</v>
      </c>
    </row>
    <row r="7378" spans="1:2" ht="12.5" x14ac:dyDescent="0.25">
      <c r="A7378" s="79" t="s">
        <v>4649</v>
      </c>
      <c r="B7378" s="77">
        <v>0.37</v>
      </c>
    </row>
    <row r="7379" spans="1:2" ht="12.5" x14ac:dyDescent="0.25">
      <c r="A7379" s="79" t="s">
        <v>2908</v>
      </c>
      <c r="B7379" s="77">
        <v>0.37</v>
      </c>
    </row>
    <row r="7380" spans="1:2" ht="12.5" x14ac:dyDescent="0.25">
      <c r="A7380" s="79" t="s">
        <v>1037</v>
      </c>
      <c r="B7380" s="77">
        <v>0.37</v>
      </c>
    </row>
    <row r="7381" spans="1:2" ht="12.5" x14ac:dyDescent="0.25">
      <c r="A7381" s="79" t="s">
        <v>11940</v>
      </c>
      <c r="B7381" s="77">
        <v>0.37</v>
      </c>
    </row>
    <row r="7382" spans="1:2" ht="12.5" x14ac:dyDescent="0.25">
      <c r="A7382" s="79" t="s">
        <v>9860</v>
      </c>
      <c r="B7382" s="77">
        <v>0.37</v>
      </c>
    </row>
    <row r="7383" spans="1:2" ht="12.5" x14ac:dyDescent="0.25">
      <c r="A7383" s="79" t="s">
        <v>4271</v>
      </c>
      <c r="B7383" s="77">
        <v>0.37</v>
      </c>
    </row>
    <row r="7384" spans="1:2" ht="12.5" x14ac:dyDescent="0.25">
      <c r="A7384" s="79" t="s">
        <v>13290</v>
      </c>
      <c r="B7384" s="77">
        <v>0.37</v>
      </c>
    </row>
    <row r="7385" spans="1:2" ht="12.5" x14ac:dyDescent="0.25">
      <c r="A7385" s="79" t="s">
        <v>11433</v>
      </c>
      <c r="B7385" s="77">
        <v>0.37</v>
      </c>
    </row>
    <row r="7386" spans="1:2" ht="12.5" x14ac:dyDescent="0.25">
      <c r="A7386" s="79" t="s">
        <v>793</v>
      </c>
      <c r="B7386" s="77">
        <v>0.37</v>
      </c>
    </row>
    <row r="7387" spans="1:2" ht="12.5" x14ac:dyDescent="0.25">
      <c r="A7387" s="79" t="s">
        <v>1655</v>
      </c>
      <c r="B7387" s="77">
        <v>0.37</v>
      </c>
    </row>
    <row r="7388" spans="1:2" ht="12.5" x14ac:dyDescent="0.25">
      <c r="A7388" s="79" t="s">
        <v>6259</v>
      </c>
      <c r="B7388" s="77">
        <v>0.37</v>
      </c>
    </row>
    <row r="7389" spans="1:2" ht="12.5" x14ac:dyDescent="0.25">
      <c r="A7389" s="79" t="s">
        <v>6192</v>
      </c>
      <c r="B7389" s="77">
        <v>0.37</v>
      </c>
    </row>
    <row r="7390" spans="1:2" ht="12.5" x14ac:dyDescent="0.25">
      <c r="A7390" s="79" t="s">
        <v>12130</v>
      </c>
      <c r="B7390" s="77">
        <v>0.37</v>
      </c>
    </row>
    <row r="7391" spans="1:2" ht="12.5" x14ac:dyDescent="0.25">
      <c r="A7391" s="79" t="s">
        <v>13293</v>
      </c>
      <c r="B7391" s="77">
        <v>0.37</v>
      </c>
    </row>
    <row r="7392" spans="1:2" ht="12.5" x14ac:dyDescent="0.25">
      <c r="A7392" s="79" t="s">
        <v>10694</v>
      </c>
      <c r="B7392" s="77">
        <v>0.37</v>
      </c>
    </row>
    <row r="7393" spans="1:2" ht="12.5" x14ac:dyDescent="0.25">
      <c r="A7393" s="79" t="s">
        <v>510</v>
      </c>
      <c r="B7393" s="77">
        <v>0.37</v>
      </c>
    </row>
    <row r="7394" spans="1:2" ht="12.5" x14ac:dyDescent="0.25">
      <c r="A7394" s="79" t="s">
        <v>5983</v>
      </c>
      <c r="B7394" s="77">
        <v>0.37</v>
      </c>
    </row>
    <row r="7395" spans="1:2" ht="12.5" x14ac:dyDescent="0.25">
      <c r="A7395" s="79" t="s">
        <v>8559</v>
      </c>
      <c r="B7395" s="77">
        <v>0.37</v>
      </c>
    </row>
    <row r="7396" spans="1:2" ht="12.5" x14ac:dyDescent="0.25">
      <c r="A7396" s="79" t="s">
        <v>9553</v>
      </c>
      <c r="B7396" s="77">
        <v>0.37</v>
      </c>
    </row>
    <row r="7397" spans="1:2" ht="12.5" x14ac:dyDescent="0.25">
      <c r="A7397" s="79" t="s">
        <v>9319</v>
      </c>
      <c r="B7397" s="77">
        <v>0.37</v>
      </c>
    </row>
    <row r="7398" spans="1:2" ht="12.5" x14ac:dyDescent="0.25">
      <c r="A7398" s="79" t="s">
        <v>10477</v>
      </c>
      <c r="B7398" s="77">
        <v>0.37</v>
      </c>
    </row>
    <row r="7399" spans="1:2" ht="12.5" x14ac:dyDescent="0.25">
      <c r="A7399" s="79" t="s">
        <v>6756</v>
      </c>
      <c r="B7399" s="77">
        <v>0.37</v>
      </c>
    </row>
    <row r="7400" spans="1:2" ht="12.5" x14ac:dyDescent="0.25">
      <c r="A7400" s="79" t="s">
        <v>8927</v>
      </c>
      <c r="B7400" s="77">
        <v>0.37</v>
      </c>
    </row>
    <row r="7401" spans="1:2" ht="12.5" x14ac:dyDescent="0.25">
      <c r="A7401" s="79" t="s">
        <v>5176</v>
      </c>
      <c r="B7401" s="77">
        <v>0.37</v>
      </c>
    </row>
    <row r="7402" spans="1:2" ht="12.5" x14ac:dyDescent="0.25">
      <c r="A7402" s="79" t="s">
        <v>496</v>
      </c>
      <c r="B7402" s="77">
        <v>0.37</v>
      </c>
    </row>
    <row r="7403" spans="1:2" ht="12.5" x14ac:dyDescent="0.25">
      <c r="A7403" s="79" t="s">
        <v>11571</v>
      </c>
      <c r="B7403" s="77">
        <v>0.37</v>
      </c>
    </row>
    <row r="7404" spans="1:2" ht="12.5" x14ac:dyDescent="0.25">
      <c r="A7404" s="79" t="s">
        <v>5422</v>
      </c>
      <c r="B7404" s="77">
        <v>0.37</v>
      </c>
    </row>
    <row r="7405" spans="1:2" ht="12.5" x14ac:dyDescent="0.25">
      <c r="A7405" s="79" t="s">
        <v>9395</v>
      </c>
      <c r="B7405" s="77">
        <v>0.37</v>
      </c>
    </row>
    <row r="7406" spans="1:2" ht="12.5" x14ac:dyDescent="0.25">
      <c r="A7406" s="79" t="s">
        <v>640</v>
      </c>
      <c r="B7406" s="77">
        <v>0.37</v>
      </c>
    </row>
    <row r="7407" spans="1:2" ht="12.5" x14ac:dyDescent="0.25">
      <c r="A7407" s="79" t="s">
        <v>8987</v>
      </c>
      <c r="B7407" s="77">
        <v>0.37</v>
      </c>
    </row>
    <row r="7408" spans="1:2" ht="12.5" x14ac:dyDescent="0.25">
      <c r="A7408" s="79" t="s">
        <v>7588</v>
      </c>
      <c r="B7408" s="77">
        <v>0.37</v>
      </c>
    </row>
    <row r="7409" spans="1:2" ht="12.5" x14ac:dyDescent="0.25">
      <c r="A7409" s="79" t="s">
        <v>482</v>
      </c>
      <c r="B7409" s="77">
        <v>0.37</v>
      </c>
    </row>
    <row r="7410" spans="1:2" ht="12.5" x14ac:dyDescent="0.25">
      <c r="A7410" s="79" t="s">
        <v>9263</v>
      </c>
      <c r="B7410" s="77">
        <v>0.37</v>
      </c>
    </row>
    <row r="7411" spans="1:2" ht="12.5" x14ac:dyDescent="0.25">
      <c r="A7411" s="79" t="s">
        <v>2040</v>
      </c>
      <c r="B7411" s="77">
        <v>0.37</v>
      </c>
    </row>
    <row r="7412" spans="1:2" ht="12.5" x14ac:dyDescent="0.25">
      <c r="A7412" s="79" t="s">
        <v>12932</v>
      </c>
      <c r="B7412" s="77">
        <v>0.37</v>
      </c>
    </row>
    <row r="7413" spans="1:2" ht="12.5" x14ac:dyDescent="0.25">
      <c r="A7413" s="79" t="s">
        <v>2838</v>
      </c>
      <c r="B7413" s="77">
        <v>0.37</v>
      </c>
    </row>
    <row r="7414" spans="1:2" ht="12.5" x14ac:dyDescent="0.25">
      <c r="A7414" s="79" t="s">
        <v>6722</v>
      </c>
      <c r="B7414" s="77">
        <v>0.37</v>
      </c>
    </row>
    <row r="7415" spans="1:2" ht="12.5" x14ac:dyDescent="0.25">
      <c r="A7415" s="79" t="s">
        <v>4920</v>
      </c>
      <c r="B7415" s="77">
        <v>0.37</v>
      </c>
    </row>
    <row r="7416" spans="1:2" ht="12.5" x14ac:dyDescent="0.25">
      <c r="A7416" s="79" t="s">
        <v>3079</v>
      </c>
      <c r="B7416" s="77">
        <v>0.37</v>
      </c>
    </row>
    <row r="7417" spans="1:2" ht="12.5" x14ac:dyDescent="0.25">
      <c r="A7417" s="79" t="s">
        <v>8852</v>
      </c>
      <c r="B7417" s="77">
        <v>0.37</v>
      </c>
    </row>
    <row r="7418" spans="1:2" ht="12.5" x14ac:dyDescent="0.25">
      <c r="A7418" s="79" t="s">
        <v>1083</v>
      </c>
      <c r="B7418" s="77">
        <v>0.37</v>
      </c>
    </row>
    <row r="7419" spans="1:2" ht="12.5" x14ac:dyDescent="0.25">
      <c r="A7419" s="79" t="s">
        <v>4898</v>
      </c>
      <c r="B7419" s="77">
        <v>0.37</v>
      </c>
    </row>
    <row r="7420" spans="1:2" ht="12.5" x14ac:dyDescent="0.25">
      <c r="A7420" s="79" t="s">
        <v>1609</v>
      </c>
      <c r="B7420" s="77">
        <v>0.37</v>
      </c>
    </row>
    <row r="7421" spans="1:2" ht="12.5" x14ac:dyDescent="0.25">
      <c r="A7421" s="79" t="s">
        <v>10905</v>
      </c>
      <c r="B7421" s="77">
        <v>0.37</v>
      </c>
    </row>
    <row r="7422" spans="1:2" ht="12.5" x14ac:dyDescent="0.25">
      <c r="A7422" s="79" t="s">
        <v>11495</v>
      </c>
      <c r="B7422" s="77">
        <v>0.37</v>
      </c>
    </row>
    <row r="7423" spans="1:2" ht="12.5" x14ac:dyDescent="0.25">
      <c r="A7423" s="79" t="s">
        <v>863</v>
      </c>
      <c r="B7423" s="77">
        <v>0.37</v>
      </c>
    </row>
    <row r="7424" spans="1:2" ht="12.5" x14ac:dyDescent="0.25">
      <c r="A7424" s="79" t="s">
        <v>12065</v>
      </c>
      <c r="B7424" s="77">
        <v>0.36</v>
      </c>
    </row>
    <row r="7425" spans="1:2" ht="12.5" x14ac:dyDescent="0.25">
      <c r="A7425" s="79" t="s">
        <v>2728</v>
      </c>
      <c r="B7425" s="77">
        <v>0.36</v>
      </c>
    </row>
    <row r="7426" spans="1:2" ht="12.5" x14ac:dyDescent="0.25">
      <c r="A7426" s="79" t="s">
        <v>7519</v>
      </c>
      <c r="B7426" s="77">
        <v>0.36</v>
      </c>
    </row>
    <row r="7427" spans="1:2" ht="12.5" x14ac:dyDescent="0.25">
      <c r="A7427" s="79" t="s">
        <v>17</v>
      </c>
      <c r="B7427" s="77">
        <v>0.36</v>
      </c>
    </row>
    <row r="7428" spans="1:2" ht="12.5" x14ac:dyDescent="0.25">
      <c r="A7428" s="79" t="s">
        <v>6909</v>
      </c>
      <c r="B7428" s="77">
        <v>0.36</v>
      </c>
    </row>
    <row r="7429" spans="1:2" ht="12.5" x14ac:dyDescent="0.25">
      <c r="A7429" s="79" t="s">
        <v>11901</v>
      </c>
      <c r="B7429" s="77">
        <v>0.36</v>
      </c>
    </row>
    <row r="7430" spans="1:2" ht="12.5" x14ac:dyDescent="0.25">
      <c r="A7430" s="79" t="s">
        <v>4298</v>
      </c>
      <c r="B7430" s="77">
        <v>0.36</v>
      </c>
    </row>
    <row r="7431" spans="1:2" ht="12.5" x14ac:dyDescent="0.25">
      <c r="A7431" s="79" t="s">
        <v>6843</v>
      </c>
      <c r="B7431" s="77">
        <v>0.36</v>
      </c>
    </row>
    <row r="7432" spans="1:2" ht="12.5" x14ac:dyDescent="0.25">
      <c r="A7432" s="79" t="s">
        <v>1701</v>
      </c>
      <c r="B7432" s="77">
        <v>0.36</v>
      </c>
    </row>
    <row r="7433" spans="1:2" ht="12.5" x14ac:dyDescent="0.25">
      <c r="A7433" s="79" t="s">
        <v>3265</v>
      </c>
      <c r="B7433" s="77">
        <v>0.36</v>
      </c>
    </row>
    <row r="7434" spans="1:2" ht="12.5" x14ac:dyDescent="0.25">
      <c r="A7434" s="79" t="s">
        <v>11621</v>
      </c>
      <c r="B7434" s="77">
        <v>0.36</v>
      </c>
    </row>
    <row r="7435" spans="1:2" ht="12.5" x14ac:dyDescent="0.25">
      <c r="A7435" s="79" t="s">
        <v>171</v>
      </c>
      <c r="B7435" s="77">
        <v>0.36</v>
      </c>
    </row>
    <row r="7436" spans="1:2" ht="12.5" x14ac:dyDescent="0.25">
      <c r="A7436" s="79" t="s">
        <v>7300</v>
      </c>
      <c r="B7436" s="77">
        <v>0.36</v>
      </c>
    </row>
    <row r="7437" spans="1:2" ht="12.5" x14ac:dyDescent="0.25">
      <c r="A7437" s="79" t="s">
        <v>2244</v>
      </c>
      <c r="B7437" s="77">
        <v>0.36</v>
      </c>
    </row>
    <row r="7438" spans="1:2" ht="12.5" x14ac:dyDescent="0.25">
      <c r="A7438" s="79" t="s">
        <v>7720</v>
      </c>
      <c r="B7438" s="77">
        <v>0.36</v>
      </c>
    </row>
    <row r="7439" spans="1:2" ht="12.5" x14ac:dyDescent="0.25">
      <c r="A7439" s="79" t="s">
        <v>4985</v>
      </c>
      <c r="B7439" s="77">
        <v>0.36</v>
      </c>
    </row>
    <row r="7440" spans="1:2" ht="12.5" x14ac:dyDescent="0.25">
      <c r="A7440" s="79" t="s">
        <v>2440</v>
      </c>
      <c r="B7440" s="77">
        <v>0.36</v>
      </c>
    </row>
    <row r="7441" spans="1:2" ht="12.5" x14ac:dyDescent="0.25">
      <c r="A7441" s="79" t="s">
        <v>6682</v>
      </c>
      <c r="B7441" s="77">
        <v>0.36</v>
      </c>
    </row>
    <row r="7442" spans="1:2" ht="12.5" x14ac:dyDescent="0.25">
      <c r="A7442" s="79" t="s">
        <v>9264</v>
      </c>
      <c r="B7442" s="77">
        <v>0.36</v>
      </c>
    </row>
    <row r="7443" spans="1:2" ht="12.5" x14ac:dyDescent="0.25">
      <c r="A7443" s="79" t="s">
        <v>10548</v>
      </c>
      <c r="B7443" s="77">
        <v>0.36</v>
      </c>
    </row>
    <row r="7444" spans="1:2" ht="12.5" x14ac:dyDescent="0.25">
      <c r="A7444" s="79" t="s">
        <v>6637</v>
      </c>
      <c r="B7444" s="77">
        <v>0.36</v>
      </c>
    </row>
    <row r="7445" spans="1:2" ht="12.5" x14ac:dyDescent="0.25">
      <c r="A7445" s="79" t="s">
        <v>267</v>
      </c>
      <c r="B7445" s="77">
        <v>0.36</v>
      </c>
    </row>
    <row r="7446" spans="1:2" ht="12.5" x14ac:dyDescent="0.25">
      <c r="A7446" s="79" t="s">
        <v>8478</v>
      </c>
      <c r="B7446" s="77">
        <v>0.36</v>
      </c>
    </row>
    <row r="7447" spans="1:2" ht="12.5" x14ac:dyDescent="0.25">
      <c r="A7447" s="79" t="s">
        <v>11913</v>
      </c>
      <c r="B7447" s="77">
        <v>0.36</v>
      </c>
    </row>
    <row r="7448" spans="1:2" ht="12.5" x14ac:dyDescent="0.25">
      <c r="A7448" s="79" t="s">
        <v>6351</v>
      </c>
      <c r="B7448" s="77">
        <v>0.36</v>
      </c>
    </row>
    <row r="7449" spans="1:2" ht="12.5" x14ac:dyDescent="0.25">
      <c r="A7449" s="79" t="s">
        <v>4455</v>
      </c>
      <c r="B7449" s="77">
        <v>0.36</v>
      </c>
    </row>
    <row r="7450" spans="1:2" ht="12.5" x14ac:dyDescent="0.25">
      <c r="A7450" s="79" t="s">
        <v>11170</v>
      </c>
      <c r="B7450" s="77">
        <v>0.36</v>
      </c>
    </row>
    <row r="7451" spans="1:2" ht="12.5" x14ac:dyDescent="0.25">
      <c r="A7451" s="79" t="s">
        <v>2165</v>
      </c>
      <c r="B7451" s="77">
        <v>0.36</v>
      </c>
    </row>
    <row r="7452" spans="1:2" ht="12.5" x14ac:dyDescent="0.25">
      <c r="A7452" s="79" t="s">
        <v>7032</v>
      </c>
      <c r="B7452" s="77">
        <v>0.36</v>
      </c>
    </row>
    <row r="7453" spans="1:2" ht="12.5" x14ac:dyDescent="0.25">
      <c r="A7453" s="79" t="s">
        <v>13280</v>
      </c>
      <c r="B7453" s="77">
        <v>0.36</v>
      </c>
    </row>
    <row r="7454" spans="1:2" ht="12.5" x14ac:dyDescent="0.25">
      <c r="A7454" s="79" t="s">
        <v>11917</v>
      </c>
      <c r="B7454" s="77">
        <v>0.36</v>
      </c>
    </row>
    <row r="7455" spans="1:2" ht="12.5" x14ac:dyDescent="0.25">
      <c r="A7455" s="79" t="s">
        <v>1052</v>
      </c>
      <c r="B7455" s="77">
        <v>0.36</v>
      </c>
    </row>
    <row r="7456" spans="1:2" ht="12.5" x14ac:dyDescent="0.25">
      <c r="A7456" s="79" t="s">
        <v>6617</v>
      </c>
      <c r="B7456" s="77">
        <v>0.36</v>
      </c>
    </row>
    <row r="7457" spans="1:2" ht="12.5" x14ac:dyDescent="0.25">
      <c r="A7457" s="79" t="s">
        <v>3566</v>
      </c>
      <c r="B7457" s="77">
        <v>0.36</v>
      </c>
    </row>
    <row r="7458" spans="1:2" ht="12.5" x14ac:dyDescent="0.25">
      <c r="A7458" s="79" t="s">
        <v>5635</v>
      </c>
      <c r="B7458" s="77">
        <v>0.36</v>
      </c>
    </row>
    <row r="7459" spans="1:2" ht="12.5" x14ac:dyDescent="0.25">
      <c r="A7459" s="79" t="s">
        <v>1111</v>
      </c>
      <c r="B7459" s="77">
        <v>0.36</v>
      </c>
    </row>
    <row r="7460" spans="1:2" ht="12.5" x14ac:dyDescent="0.25">
      <c r="A7460" s="79" t="s">
        <v>10348</v>
      </c>
      <c r="B7460" s="77">
        <v>0.36</v>
      </c>
    </row>
    <row r="7461" spans="1:2" ht="12.5" x14ac:dyDescent="0.25">
      <c r="A7461" s="79" t="s">
        <v>703</v>
      </c>
      <c r="B7461" s="77">
        <v>0.36</v>
      </c>
    </row>
    <row r="7462" spans="1:2" ht="12.5" x14ac:dyDescent="0.25">
      <c r="A7462" s="79" t="s">
        <v>2665</v>
      </c>
      <c r="B7462" s="77">
        <v>0.36</v>
      </c>
    </row>
    <row r="7463" spans="1:2" ht="12.5" x14ac:dyDescent="0.25">
      <c r="A7463" s="79" t="s">
        <v>11877</v>
      </c>
      <c r="B7463" s="77">
        <v>0.36</v>
      </c>
    </row>
    <row r="7464" spans="1:2" ht="12.5" x14ac:dyDescent="0.25">
      <c r="A7464" s="79" t="s">
        <v>1604</v>
      </c>
      <c r="B7464" s="77">
        <v>0.36</v>
      </c>
    </row>
    <row r="7465" spans="1:2" ht="12.5" x14ac:dyDescent="0.25">
      <c r="A7465" s="79" t="s">
        <v>10208</v>
      </c>
      <c r="B7465" s="77">
        <v>0.36</v>
      </c>
    </row>
    <row r="7466" spans="1:2" ht="12.5" x14ac:dyDescent="0.25">
      <c r="A7466" s="79" t="s">
        <v>3098</v>
      </c>
      <c r="B7466" s="77">
        <v>0.36</v>
      </c>
    </row>
    <row r="7467" spans="1:2" ht="12.5" x14ac:dyDescent="0.25">
      <c r="A7467" s="79" t="s">
        <v>13287</v>
      </c>
      <c r="B7467" s="77">
        <v>0.36</v>
      </c>
    </row>
    <row r="7468" spans="1:2" ht="12.5" x14ac:dyDescent="0.25">
      <c r="A7468" s="79" t="s">
        <v>8298</v>
      </c>
      <c r="B7468" s="77">
        <v>0.36</v>
      </c>
    </row>
    <row r="7469" spans="1:2" ht="12.5" x14ac:dyDescent="0.25">
      <c r="A7469" s="79" t="s">
        <v>6065</v>
      </c>
      <c r="B7469" s="77">
        <v>0.36</v>
      </c>
    </row>
    <row r="7470" spans="1:2" ht="12.5" x14ac:dyDescent="0.25">
      <c r="A7470" s="79" t="s">
        <v>10193</v>
      </c>
      <c r="B7470" s="77">
        <v>0.36</v>
      </c>
    </row>
    <row r="7471" spans="1:2" ht="12.5" x14ac:dyDescent="0.25">
      <c r="A7471" s="79" t="s">
        <v>12087</v>
      </c>
      <c r="B7471" s="77">
        <v>0.36</v>
      </c>
    </row>
    <row r="7472" spans="1:2" ht="12.5" x14ac:dyDescent="0.25">
      <c r="A7472" s="79" t="s">
        <v>1003</v>
      </c>
      <c r="B7472" s="77">
        <v>0.36</v>
      </c>
    </row>
    <row r="7473" spans="1:2" ht="12.5" x14ac:dyDescent="0.25">
      <c r="A7473" s="79" t="s">
        <v>10343</v>
      </c>
      <c r="B7473" s="77">
        <v>0.36</v>
      </c>
    </row>
    <row r="7474" spans="1:2" ht="12.5" x14ac:dyDescent="0.25">
      <c r="A7474" s="79" t="s">
        <v>772</v>
      </c>
      <c r="B7474" s="77">
        <v>0.36</v>
      </c>
    </row>
    <row r="7475" spans="1:2" ht="12.5" x14ac:dyDescent="0.25">
      <c r="A7475" s="79" t="s">
        <v>6189</v>
      </c>
      <c r="B7475" s="77">
        <v>0.36</v>
      </c>
    </row>
    <row r="7476" spans="1:2" ht="12.5" x14ac:dyDescent="0.25">
      <c r="A7476" s="79" t="s">
        <v>36</v>
      </c>
      <c r="B7476" s="77">
        <v>0.36</v>
      </c>
    </row>
    <row r="7477" spans="1:2" ht="12.5" x14ac:dyDescent="0.25">
      <c r="A7477" s="79" t="s">
        <v>12276</v>
      </c>
      <c r="B7477" s="77">
        <v>0.36</v>
      </c>
    </row>
    <row r="7478" spans="1:2" ht="12.5" x14ac:dyDescent="0.25">
      <c r="A7478" s="79" t="s">
        <v>3505</v>
      </c>
      <c r="B7478" s="77">
        <v>0.36</v>
      </c>
    </row>
    <row r="7479" spans="1:2" ht="12.5" x14ac:dyDescent="0.25">
      <c r="A7479" s="79" t="s">
        <v>4910</v>
      </c>
      <c r="B7479" s="77">
        <v>0.36</v>
      </c>
    </row>
    <row r="7480" spans="1:2" ht="12.5" x14ac:dyDescent="0.25">
      <c r="A7480" s="79" t="s">
        <v>11452</v>
      </c>
      <c r="B7480" s="77">
        <v>0.36</v>
      </c>
    </row>
    <row r="7481" spans="1:2" ht="12.5" x14ac:dyDescent="0.25">
      <c r="A7481" s="79" t="s">
        <v>10638</v>
      </c>
      <c r="B7481" s="77">
        <v>0.36</v>
      </c>
    </row>
    <row r="7482" spans="1:2" ht="12.5" x14ac:dyDescent="0.25">
      <c r="A7482" s="79" t="s">
        <v>5745</v>
      </c>
      <c r="B7482" s="77">
        <v>0.36</v>
      </c>
    </row>
    <row r="7483" spans="1:2" ht="12.5" x14ac:dyDescent="0.25">
      <c r="A7483" s="79" t="s">
        <v>5651</v>
      </c>
      <c r="B7483" s="77">
        <v>0.36</v>
      </c>
    </row>
    <row r="7484" spans="1:2" ht="12.5" x14ac:dyDescent="0.25">
      <c r="A7484" s="79" t="s">
        <v>6119</v>
      </c>
      <c r="B7484" s="77">
        <v>0.36</v>
      </c>
    </row>
    <row r="7485" spans="1:2" ht="12.5" x14ac:dyDescent="0.25">
      <c r="A7485" s="79" t="s">
        <v>7466</v>
      </c>
      <c r="B7485" s="77">
        <v>0.36</v>
      </c>
    </row>
    <row r="7486" spans="1:2" ht="12.5" x14ac:dyDescent="0.25">
      <c r="A7486" s="79" t="s">
        <v>1023</v>
      </c>
      <c r="B7486" s="77">
        <v>0.36</v>
      </c>
    </row>
    <row r="7487" spans="1:2" ht="12.5" x14ac:dyDescent="0.25">
      <c r="A7487" s="79" t="s">
        <v>9470</v>
      </c>
      <c r="B7487" s="77">
        <v>0.36</v>
      </c>
    </row>
    <row r="7488" spans="1:2" ht="12.5" x14ac:dyDescent="0.25">
      <c r="A7488" s="79" t="s">
        <v>3850</v>
      </c>
      <c r="B7488" s="77">
        <v>0.36</v>
      </c>
    </row>
    <row r="7489" spans="1:2" ht="12.5" x14ac:dyDescent="0.25">
      <c r="A7489" s="79" t="s">
        <v>5933</v>
      </c>
      <c r="B7489" s="77">
        <v>0.36</v>
      </c>
    </row>
    <row r="7490" spans="1:2" ht="12.5" x14ac:dyDescent="0.25">
      <c r="A7490" s="79" t="s">
        <v>5128</v>
      </c>
      <c r="B7490" s="77">
        <v>0.36</v>
      </c>
    </row>
    <row r="7491" spans="1:2" ht="12.5" x14ac:dyDescent="0.25">
      <c r="A7491" s="79" t="s">
        <v>1160</v>
      </c>
      <c r="B7491" s="77">
        <v>0.36</v>
      </c>
    </row>
    <row r="7492" spans="1:2" ht="12.5" x14ac:dyDescent="0.25">
      <c r="A7492" s="79" t="s">
        <v>6922</v>
      </c>
      <c r="B7492" s="77">
        <v>0.36</v>
      </c>
    </row>
    <row r="7493" spans="1:2" ht="12.5" x14ac:dyDescent="0.25">
      <c r="A7493" s="79" t="s">
        <v>10784</v>
      </c>
      <c r="B7493" s="77">
        <v>0.36</v>
      </c>
    </row>
    <row r="7494" spans="1:2" ht="12.5" x14ac:dyDescent="0.25">
      <c r="A7494" s="79" t="s">
        <v>3379</v>
      </c>
      <c r="B7494" s="77">
        <v>0.36</v>
      </c>
    </row>
    <row r="7495" spans="1:2" ht="12.5" x14ac:dyDescent="0.25">
      <c r="A7495" s="79" t="s">
        <v>9406</v>
      </c>
      <c r="B7495" s="77">
        <v>0.36</v>
      </c>
    </row>
    <row r="7496" spans="1:2" ht="12.5" x14ac:dyDescent="0.25">
      <c r="A7496" s="79" t="s">
        <v>7412</v>
      </c>
      <c r="B7496" s="77">
        <v>0.36</v>
      </c>
    </row>
    <row r="7497" spans="1:2" ht="12.5" x14ac:dyDescent="0.25">
      <c r="A7497" s="79" t="s">
        <v>8471</v>
      </c>
      <c r="B7497" s="77">
        <v>0.36</v>
      </c>
    </row>
    <row r="7498" spans="1:2" ht="12.5" x14ac:dyDescent="0.25">
      <c r="A7498" s="79" t="s">
        <v>9867</v>
      </c>
      <c r="B7498" s="77">
        <v>0.36</v>
      </c>
    </row>
    <row r="7499" spans="1:2" ht="12.5" x14ac:dyDescent="0.25">
      <c r="A7499" s="79" t="s">
        <v>9247</v>
      </c>
      <c r="B7499" s="77">
        <v>0.36</v>
      </c>
    </row>
    <row r="7500" spans="1:2" ht="12.5" x14ac:dyDescent="0.25">
      <c r="A7500" s="79" t="s">
        <v>2164</v>
      </c>
      <c r="B7500" s="77">
        <v>0.36</v>
      </c>
    </row>
    <row r="7501" spans="1:2" ht="12.5" x14ac:dyDescent="0.25">
      <c r="A7501" s="79" t="s">
        <v>649</v>
      </c>
      <c r="B7501" s="77">
        <v>0.36</v>
      </c>
    </row>
    <row r="7502" spans="1:2" ht="12.5" x14ac:dyDescent="0.25">
      <c r="A7502" s="79" t="s">
        <v>11403</v>
      </c>
      <c r="B7502" s="77">
        <v>0.36</v>
      </c>
    </row>
    <row r="7503" spans="1:2" ht="12.5" x14ac:dyDescent="0.25">
      <c r="A7503" s="79" t="s">
        <v>918</v>
      </c>
      <c r="B7503" s="77">
        <v>0.36</v>
      </c>
    </row>
    <row r="7504" spans="1:2" ht="12.5" x14ac:dyDescent="0.25">
      <c r="A7504" s="79" t="s">
        <v>10487</v>
      </c>
      <c r="B7504" s="77">
        <v>0.36</v>
      </c>
    </row>
    <row r="7505" spans="1:2" ht="12.5" x14ac:dyDescent="0.25">
      <c r="A7505" s="79" t="s">
        <v>7131</v>
      </c>
      <c r="B7505" s="77">
        <v>0.36</v>
      </c>
    </row>
    <row r="7506" spans="1:2" ht="12.5" x14ac:dyDescent="0.25">
      <c r="A7506" s="79" t="s">
        <v>809</v>
      </c>
      <c r="B7506" s="77">
        <v>0.36</v>
      </c>
    </row>
    <row r="7507" spans="1:2" ht="12.5" x14ac:dyDescent="0.25">
      <c r="A7507" s="79" t="s">
        <v>3283</v>
      </c>
      <c r="B7507" s="77">
        <v>0.36</v>
      </c>
    </row>
    <row r="7508" spans="1:2" ht="12.5" x14ac:dyDescent="0.25">
      <c r="A7508" s="79" t="s">
        <v>11113</v>
      </c>
      <c r="B7508" s="77">
        <v>0.36</v>
      </c>
    </row>
    <row r="7509" spans="1:2" ht="12.5" x14ac:dyDescent="0.25">
      <c r="A7509" s="79" t="s">
        <v>2511</v>
      </c>
      <c r="B7509" s="77">
        <v>0.36</v>
      </c>
    </row>
    <row r="7510" spans="1:2" ht="12.5" x14ac:dyDescent="0.25">
      <c r="A7510" s="79" t="s">
        <v>4456</v>
      </c>
      <c r="B7510" s="77">
        <v>0.36</v>
      </c>
    </row>
    <row r="7511" spans="1:2" ht="12.5" x14ac:dyDescent="0.25">
      <c r="A7511" s="79" t="s">
        <v>3897</v>
      </c>
      <c r="B7511" s="77">
        <v>0.36</v>
      </c>
    </row>
    <row r="7512" spans="1:2" ht="12.5" x14ac:dyDescent="0.25">
      <c r="A7512" s="79" t="s">
        <v>4973</v>
      </c>
      <c r="B7512" s="77">
        <v>0.36</v>
      </c>
    </row>
    <row r="7513" spans="1:2" ht="12.5" x14ac:dyDescent="0.25">
      <c r="A7513" s="79" t="s">
        <v>4559</v>
      </c>
      <c r="B7513" s="77">
        <v>0.36</v>
      </c>
    </row>
    <row r="7514" spans="1:2" ht="12.5" x14ac:dyDescent="0.25">
      <c r="A7514" s="79" t="s">
        <v>5606</v>
      </c>
      <c r="B7514" s="77">
        <v>0.36</v>
      </c>
    </row>
    <row r="7515" spans="1:2" ht="12.5" x14ac:dyDescent="0.25">
      <c r="A7515" s="79" t="s">
        <v>7361</v>
      </c>
      <c r="B7515" s="77">
        <v>0.36</v>
      </c>
    </row>
    <row r="7516" spans="1:2" ht="12.5" x14ac:dyDescent="0.25">
      <c r="A7516" s="79" t="s">
        <v>10996</v>
      </c>
      <c r="B7516" s="77">
        <v>0.36</v>
      </c>
    </row>
    <row r="7517" spans="1:2" ht="12.5" x14ac:dyDescent="0.25">
      <c r="A7517" s="79" t="s">
        <v>8639</v>
      </c>
      <c r="B7517" s="77">
        <v>0.36</v>
      </c>
    </row>
    <row r="7518" spans="1:2" ht="12.5" x14ac:dyDescent="0.25">
      <c r="A7518" s="79" t="s">
        <v>8796</v>
      </c>
      <c r="B7518" s="77">
        <v>0.36</v>
      </c>
    </row>
    <row r="7519" spans="1:2" ht="12.5" x14ac:dyDescent="0.25">
      <c r="A7519" s="79" t="s">
        <v>11310</v>
      </c>
      <c r="B7519" s="77">
        <v>0.36</v>
      </c>
    </row>
    <row r="7520" spans="1:2" ht="12.5" x14ac:dyDescent="0.25">
      <c r="A7520" s="79" t="s">
        <v>6614</v>
      </c>
      <c r="B7520" s="77">
        <v>0.36</v>
      </c>
    </row>
    <row r="7521" spans="1:2" ht="12.5" x14ac:dyDescent="0.25">
      <c r="A7521" s="79" t="s">
        <v>8357</v>
      </c>
      <c r="B7521" s="77">
        <v>0.36</v>
      </c>
    </row>
    <row r="7522" spans="1:2" ht="12.5" x14ac:dyDescent="0.25">
      <c r="A7522" s="79" t="s">
        <v>10856</v>
      </c>
      <c r="B7522" s="77">
        <v>0.36</v>
      </c>
    </row>
    <row r="7523" spans="1:2" ht="12.5" x14ac:dyDescent="0.25">
      <c r="A7523" s="79" t="s">
        <v>13274</v>
      </c>
      <c r="B7523" s="77">
        <v>0.36</v>
      </c>
    </row>
    <row r="7524" spans="1:2" ht="12.5" x14ac:dyDescent="0.25">
      <c r="A7524" s="79" t="s">
        <v>4416</v>
      </c>
      <c r="B7524" s="77">
        <v>0.36</v>
      </c>
    </row>
    <row r="7525" spans="1:2" ht="12.5" x14ac:dyDescent="0.25">
      <c r="A7525" s="79" t="s">
        <v>11350</v>
      </c>
      <c r="B7525" s="77">
        <v>0.36</v>
      </c>
    </row>
    <row r="7526" spans="1:2" ht="12.5" x14ac:dyDescent="0.25">
      <c r="A7526" s="79" t="s">
        <v>7</v>
      </c>
      <c r="B7526" s="77">
        <v>0.36</v>
      </c>
    </row>
    <row r="7527" spans="1:2" ht="12.5" x14ac:dyDescent="0.25">
      <c r="A7527" s="79" t="s">
        <v>8094</v>
      </c>
      <c r="B7527" s="77">
        <v>0.36</v>
      </c>
    </row>
    <row r="7528" spans="1:2" ht="12.5" x14ac:dyDescent="0.25">
      <c r="A7528" s="79" t="s">
        <v>3293</v>
      </c>
      <c r="B7528" s="77">
        <v>0.36</v>
      </c>
    </row>
    <row r="7529" spans="1:2" ht="12.5" x14ac:dyDescent="0.25">
      <c r="A7529" s="79" t="s">
        <v>11355</v>
      </c>
      <c r="B7529" s="77">
        <v>0.36</v>
      </c>
    </row>
    <row r="7530" spans="1:2" ht="12.5" x14ac:dyDescent="0.25">
      <c r="A7530" s="79" t="s">
        <v>10721</v>
      </c>
      <c r="B7530" s="77">
        <v>0.36</v>
      </c>
    </row>
    <row r="7531" spans="1:2" ht="12.5" x14ac:dyDescent="0.25">
      <c r="A7531" s="79" t="s">
        <v>1624</v>
      </c>
      <c r="B7531" s="77">
        <v>0.36</v>
      </c>
    </row>
    <row r="7532" spans="1:2" ht="12.5" x14ac:dyDescent="0.25">
      <c r="A7532" s="79" t="s">
        <v>1320</v>
      </c>
      <c r="B7532" s="77">
        <v>0.36</v>
      </c>
    </row>
    <row r="7533" spans="1:2" ht="12.5" x14ac:dyDescent="0.25">
      <c r="A7533" s="79" t="s">
        <v>13277</v>
      </c>
      <c r="B7533" s="77">
        <v>0.36</v>
      </c>
    </row>
    <row r="7534" spans="1:2" ht="12.5" x14ac:dyDescent="0.25">
      <c r="A7534" s="79" t="s">
        <v>13275</v>
      </c>
      <c r="B7534" s="77">
        <v>0.36</v>
      </c>
    </row>
    <row r="7535" spans="1:2" ht="12.5" x14ac:dyDescent="0.25">
      <c r="A7535" s="79" t="s">
        <v>2181</v>
      </c>
      <c r="B7535" s="77">
        <v>0.36</v>
      </c>
    </row>
    <row r="7536" spans="1:2" ht="12.5" x14ac:dyDescent="0.25">
      <c r="A7536" s="79" t="s">
        <v>11922</v>
      </c>
      <c r="B7536" s="77">
        <v>0.36</v>
      </c>
    </row>
    <row r="7537" spans="1:2" ht="12.5" x14ac:dyDescent="0.25">
      <c r="A7537" s="79" t="s">
        <v>6521</v>
      </c>
      <c r="B7537" s="77">
        <v>0.36</v>
      </c>
    </row>
    <row r="7538" spans="1:2" ht="12.5" x14ac:dyDescent="0.25">
      <c r="A7538" s="79" t="s">
        <v>4385</v>
      </c>
      <c r="B7538" s="77">
        <v>0.36</v>
      </c>
    </row>
    <row r="7539" spans="1:2" ht="12.5" x14ac:dyDescent="0.25">
      <c r="A7539" s="79" t="s">
        <v>2141</v>
      </c>
      <c r="B7539" s="77">
        <v>0.36</v>
      </c>
    </row>
    <row r="7540" spans="1:2" ht="12.5" x14ac:dyDescent="0.25">
      <c r="A7540" s="79" t="s">
        <v>13286</v>
      </c>
      <c r="B7540" s="77">
        <v>0.36</v>
      </c>
    </row>
    <row r="7541" spans="1:2" ht="12.5" x14ac:dyDescent="0.25">
      <c r="A7541" s="79" t="s">
        <v>3635</v>
      </c>
      <c r="B7541" s="77">
        <v>0.36</v>
      </c>
    </row>
    <row r="7542" spans="1:2" ht="12.5" x14ac:dyDescent="0.25">
      <c r="A7542" s="79" t="s">
        <v>5511</v>
      </c>
      <c r="B7542" s="77">
        <v>0.36</v>
      </c>
    </row>
    <row r="7543" spans="1:2" ht="12.5" x14ac:dyDescent="0.25">
      <c r="A7543" s="79" t="s">
        <v>9987</v>
      </c>
      <c r="B7543" s="77">
        <v>0.36</v>
      </c>
    </row>
    <row r="7544" spans="1:2" ht="12.5" x14ac:dyDescent="0.25">
      <c r="A7544" s="79" t="s">
        <v>13282</v>
      </c>
      <c r="B7544" s="77">
        <v>0.36</v>
      </c>
    </row>
    <row r="7545" spans="1:2" ht="12.5" x14ac:dyDescent="0.25">
      <c r="A7545" s="79" t="s">
        <v>8857</v>
      </c>
      <c r="B7545" s="77">
        <v>0.36</v>
      </c>
    </row>
    <row r="7546" spans="1:2" ht="12.5" x14ac:dyDescent="0.25">
      <c r="A7546" s="79" t="s">
        <v>1388</v>
      </c>
      <c r="B7546" s="77">
        <v>0.36</v>
      </c>
    </row>
    <row r="7547" spans="1:2" ht="12.5" x14ac:dyDescent="0.25">
      <c r="A7547" s="79" t="s">
        <v>4357</v>
      </c>
      <c r="B7547" s="77">
        <v>0.36</v>
      </c>
    </row>
    <row r="7548" spans="1:2" ht="12.5" x14ac:dyDescent="0.25">
      <c r="A7548" s="79" t="s">
        <v>3100</v>
      </c>
      <c r="B7548" s="77">
        <v>0.36</v>
      </c>
    </row>
    <row r="7549" spans="1:2" ht="12.5" x14ac:dyDescent="0.25">
      <c r="A7549" s="79" t="s">
        <v>11859</v>
      </c>
      <c r="B7549" s="77">
        <v>0.36</v>
      </c>
    </row>
    <row r="7550" spans="1:2" ht="12.5" x14ac:dyDescent="0.25">
      <c r="A7550" s="79" t="s">
        <v>5535</v>
      </c>
      <c r="B7550" s="77">
        <v>0.36</v>
      </c>
    </row>
    <row r="7551" spans="1:2" ht="12.5" x14ac:dyDescent="0.25">
      <c r="A7551" s="79" t="s">
        <v>6432</v>
      </c>
      <c r="B7551" s="77">
        <v>0.36</v>
      </c>
    </row>
    <row r="7552" spans="1:2" ht="12.5" x14ac:dyDescent="0.25">
      <c r="A7552" s="79" t="s">
        <v>11525</v>
      </c>
      <c r="B7552" s="77">
        <v>0.36</v>
      </c>
    </row>
    <row r="7553" spans="1:2" ht="12.5" x14ac:dyDescent="0.25">
      <c r="A7553" s="79" t="s">
        <v>12506</v>
      </c>
      <c r="B7553" s="77">
        <v>0.36</v>
      </c>
    </row>
    <row r="7554" spans="1:2" ht="12.5" x14ac:dyDescent="0.25">
      <c r="A7554" s="79" t="s">
        <v>694</v>
      </c>
      <c r="B7554" s="77">
        <v>0.36</v>
      </c>
    </row>
    <row r="7555" spans="1:2" ht="12.5" x14ac:dyDescent="0.25">
      <c r="A7555" s="79" t="s">
        <v>13285</v>
      </c>
      <c r="B7555" s="77">
        <v>0.36</v>
      </c>
    </row>
    <row r="7556" spans="1:2" ht="12.5" x14ac:dyDescent="0.25">
      <c r="A7556" s="79" t="s">
        <v>2489</v>
      </c>
      <c r="B7556" s="77">
        <v>0.36</v>
      </c>
    </row>
    <row r="7557" spans="1:2" ht="12.5" x14ac:dyDescent="0.25">
      <c r="A7557" s="79" t="s">
        <v>9804</v>
      </c>
      <c r="B7557" s="77">
        <v>0.36</v>
      </c>
    </row>
    <row r="7558" spans="1:2" ht="12.5" x14ac:dyDescent="0.25">
      <c r="A7558" s="79" t="s">
        <v>10518</v>
      </c>
      <c r="B7558" s="77">
        <v>0.36</v>
      </c>
    </row>
    <row r="7559" spans="1:2" ht="12.5" x14ac:dyDescent="0.25">
      <c r="A7559" s="79" t="s">
        <v>2560</v>
      </c>
      <c r="B7559" s="77">
        <v>0.36</v>
      </c>
    </row>
    <row r="7560" spans="1:2" ht="12.5" x14ac:dyDescent="0.25">
      <c r="A7560" s="79" t="s">
        <v>4250</v>
      </c>
      <c r="B7560" s="77">
        <v>0.36</v>
      </c>
    </row>
    <row r="7561" spans="1:2" ht="12.5" x14ac:dyDescent="0.25">
      <c r="A7561" s="79" t="s">
        <v>10051</v>
      </c>
      <c r="B7561" s="77">
        <v>0.36</v>
      </c>
    </row>
    <row r="7562" spans="1:2" ht="12.5" x14ac:dyDescent="0.25">
      <c r="A7562" s="79" t="s">
        <v>11120</v>
      </c>
      <c r="B7562" s="77">
        <v>0.36</v>
      </c>
    </row>
    <row r="7563" spans="1:2" ht="12.5" x14ac:dyDescent="0.25">
      <c r="A7563" s="79" t="s">
        <v>6705</v>
      </c>
      <c r="B7563" s="77">
        <v>0.36</v>
      </c>
    </row>
    <row r="7564" spans="1:2" ht="12.5" x14ac:dyDescent="0.25">
      <c r="A7564" s="79" t="s">
        <v>12142</v>
      </c>
      <c r="B7564" s="77">
        <v>0.36</v>
      </c>
    </row>
    <row r="7565" spans="1:2" ht="12.5" x14ac:dyDescent="0.25">
      <c r="A7565" s="79" t="s">
        <v>1379</v>
      </c>
      <c r="B7565" s="77">
        <v>0.36</v>
      </c>
    </row>
    <row r="7566" spans="1:2" ht="12.5" x14ac:dyDescent="0.25">
      <c r="A7566" s="79" t="s">
        <v>5930</v>
      </c>
      <c r="B7566" s="77">
        <v>0.36</v>
      </c>
    </row>
    <row r="7567" spans="1:2" ht="12.5" x14ac:dyDescent="0.25">
      <c r="A7567" s="79" t="s">
        <v>8103</v>
      </c>
      <c r="B7567" s="77">
        <v>0.36</v>
      </c>
    </row>
    <row r="7568" spans="1:2" ht="12.5" x14ac:dyDescent="0.25">
      <c r="A7568" s="79" t="s">
        <v>8700</v>
      </c>
      <c r="B7568" s="77">
        <v>0.36</v>
      </c>
    </row>
    <row r="7569" spans="1:2" ht="12.5" x14ac:dyDescent="0.25">
      <c r="A7569" s="79" t="s">
        <v>11339</v>
      </c>
      <c r="B7569" s="77">
        <v>0.36</v>
      </c>
    </row>
    <row r="7570" spans="1:2" ht="12.5" x14ac:dyDescent="0.25">
      <c r="A7570" s="79" t="s">
        <v>7547</v>
      </c>
      <c r="B7570" s="77">
        <v>0.36</v>
      </c>
    </row>
    <row r="7571" spans="1:2" ht="12.5" x14ac:dyDescent="0.25">
      <c r="A7571" s="79" t="s">
        <v>1327</v>
      </c>
      <c r="B7571" s="77">
        <v>0.36</v>
      </c>
    </row>
    <row r="7572" spans="1:2" ht="12.5" x14ac:dyDescent="0.25">
      <c r="A7572" s="79" t="s">
        <v>6092</v>
      </c>
      <c r="B7572" s="77">
        <v>0.36</v>
      </c>
    </row>
    <row r="7573" spans="1:2" ht="12.5" x14ac:dyDescent="0.25">
      <c r="A7573" s="79" t="s">
        <v>4345</v>
      </c>
      <c r="B7573" s="77">
        <v>0.36</v>
      </c>
    </row>
    <row r="7574" spans="1:2" ht="12.5" x14ac:dyDescent="0.25">
      <c r="A7574" s="79" t="s">
        <v>8847</v>
      </c>
      <c r="B7574" s="77">
        <v>0.36</v>
      </c>
    </row>
    <row r="7575" spans="1:2" ht="12.5" x14ac:dyDescent="0.25">
      <c r="A7575" s="79" t="s">
        <v>5693</v>
      </c>
      <c r="B7575" s="77">
        <v>0.36</v>
      </c>
    </row>
    <row r="7576" spans="1:2" ht="12.5" x14ac:dyDescent="0.25">
      <c r="A7576" s="79" t="s">
        <v>12490</v>
      </c>
      <c r="B7576" s="77">
        <v>0.36</v>
      </c>
    </row>
    <row r="7577" spans="1:2" ht="12.5" x14ac:dyDescent="0.25">
      <c r="A7577" s="79" t="s">
        <v>1343</v>
      </c>
      <c r="B7577" s="77">
        <v>0.36</v>
      </c>
    </row>
    <row r="7578" spans="1:2" ht="12.5" x14ac:dyDescent="0.25">
      <c r="A7578" s="79" t="s">
        <v>9971</v>
      </c>
      <c r="B7578" s="77">
        <v>0.36</v>
      </c>
    </row>
    <row r="7579" spans="1:2" ht="12.5" x14ac:dyDescent="0.25">
      <c r="A7579" s="79" t="s">
        <v>4713</v>
      </c>
      <c r="B7579" s="77">
        <v>0.36</v>
      </c>
    </row>
    <row r="7580" spans="1:2" ht="12.5" x14ac:dyDescent="0.25">
      <c r="A7580" s="79" t="s">
        <v>464</v>
      </c>
      <c r="B7580" s="77">
        <v>0.36</v>
      </c>
    </row>
    <row r="7581" spans="1:2" ht="12.5" x14ac:dyDescent="0.25">
      <c r="A7581" s="79" t="s">
        <v>2596</v>
      </c>
      <c r="B7581" s="77">
        <v>0.36</v>
      </c>
    </row>
    <row r="7582" spans="1:2" ht="12.5" x14ac:dyDescent="0.25">
      <c r="A7582" s="79" t="s">
        <v>9514</v>
      </c>
      <c r="B7582" s="77">
        <v>0.36</v>
      </c>
    </row>
    <row r="7583" spans="1:2" ht="12.5" x14ac:dyDescent="0.25">
      <c r="A7583" s="79" t="s">
        <v>13288</v>
      </c>
      <c r="B7583" s="77">
        <v>0.36</v>
      </c>
    </row>
    <row r="7584" spans="1:2" ht="12.5" x14ac:dyDescent="0.25">
      <c r="A7584" s="79" t="s">
        <v>6888</v>
      </c>
      <c r="B7584" s="77">
        <v>0.36</v>
      </c>
    </row>
    <row r="7585" spans="1:2" ht="12.5" x14ac:dyDescent="0.25">
      <c r="A7585" s="79" t="s">
        <v>10419</v>
      </c>
      <c r="B7585" s="77">
        <v>0.36</v>
      </c>
    </row>
    <row r="7586" spans="1:2" ht="12.5" x14ac:dyDescent="0.25">
      <c r="A7586" s="79" t="s">
        <v>9785</v>
      </c>
      <c r="B7586" s="77">
        <v>0.36</v>
      </c>
    </row>
    <row r="7587" spans="1:2" ht="12.5" x14ac:dyDescent="0.25">
      <c r="A7587" s="79" t="s">
        <v>11210</v>
      </c>
      <c r="B7587" s="77">
        <v>0.36</v>
      </c>
    </row>
    <row r="7588" spans="1:2" ht="12.5" x14ac:dyDescent="0.25">
      <c r="A7588" s="79" t="s">
        <v>2379</v>
      </c>
      <c r="B7588" s="77">
        <v>0.36</v>
      </c>
    </row>
    <row r="7589" spans="1:2" ht="12.5" x14ac:dyDescent="0.25">
      <c r="A7589" s="79" t="s">
        <v>10979</v>
      </c>
      <c r="B7589" s="77">
        <v>0.36</v>
      </c>
    </row>
    <row r="7590" spans="1:2" ht="12.5" x14ac:dyDescent="0.25">
      <c r="A7590" s="79" t="s">
        <v>12224</v>
      </c>
      <c r="B7590" s="77">
        <v>0.36</v>
      </c>
    </row>
    <row r="7591" spans="1:2" ht="12.5" x14ac:dyDescent="0.25">
      <c r="A7591" s="79" t="s">
        <v>5868</v>
      </c>
      <c r="B7591" s="77">
        <v>0.36</v>
      </c>
    </row>
    <row r="7592" spans="1:2" ht="12.5" x14ac:dyDescent="0.25">
      <c r="A7592" s="79" t="s">
        <v>8467</v>
      </c>
      <c r="B7592" s="77">
        <v>0.36</v>
      </c>
    </row>
    <row r="7593" spans="1:2" ht="12.5" x14ac:dyDescent="0.25">
      <c r="A7593" s="79" t="s">
        <v>3243</v>
      </c>
      <c r="B7593" s="77">
        <v>0.36</v>
      </c>
    </row>
    <row r="7594" spans="1:2" ht="12.5" x14ac:dyDescent="0.25">
      <c r="A7594" s="79" t="s">
        <v>13281</v>
      </c>
      <c r="B7594" s="77">
        <v>0.36</v>
      </c>
    </row>
    <row r="7595" spans="1:2" ht="12.5" x14ac:dyDescent="0.25">
      <c r="A7595" s="79" t="s">
        <v>7790</v>
      </c>
      <c r="B7595" s="77">
        <v>0.36</v>
      </c>
    </row>
    <row r="7596" spans="1:2" ht="12.5" x14ac:dyDescent="0.25">
      <c r="A7596" s="79" t="s">
        <v>9040</v>
      </c>
      <c r="B7596" s="77">
        <v>0.36</v>
      </c>
    </row>
    <row r="7597" spans="1:2" ht="12.5" x14ac:dyDescent="0.25">
      <c r="A7597" s="79" t="s">
        <v>13276</v>
      </c>
      <c r="B7597" s="77">
        <v>0.36</v>
      </c>
    </row>
    <row r="7598" spans="1:2" ht="12.5" x14ac:dyDescent="0.25">
      <c r="A7598" s="79" t="s">
        <v>7729</v>
      </c>
      <c r="B7598" s="77">
        <v>0.36</v>
      </c>
    </row>
    <row r="7599" spans="1:2" ht="12.5" x14ac:dyDescent="0.25">
      <c r="A7599" s="79" t="s">
        <v>6425</v>
      </c>
      <c r="B7599" s="77">
        <v>0.36</v>
      </c>
    </row>
    <row r="7600" spans="1:2" ht="12.5" x14ac:dyDescent="0.25">
      <c r="A7600" s="79" t="s">
        <v>4846</v>
      </c>
      <c r="B7600" s="77">
        <v>0.36</v>
      </c>
    </row>
    <row r="7601" spans="1:2" ht="12.5" x14ac:dyDescent="0.25">
      <c r="A7601" s="79" t="s">
        <v>4339</v>
      </c>
      <c r="B7601" s="77">
        <v>0.36</v>
      </c>
    </row>
    <row r="7602" spans="1:2" ht="12.5" x14ac:dyDescent="0.25">
      <c r="A7602" s="79" t="s">
        <v>5515</v>
      </c>
      <c r="B7602" s="77">
        <v>0.36</v>
      </c>
    </row>
    <row r="7603" spans="1:2" ht="12.5" x14ac:dyDescent="0.25">
      <c r="A7603" s="79" t="s">
        <v>10020</v>
      </c>
      <c r="B7603" s="77">
        <v>0.36</v>
      </c>
    </row>
    <row r="7604" spans="1:2" ht="12.5" x14ac:dyDescent="0.25">
      <c r="A7604" s="79" t="s">
        <v>6082</v>
      </c>
      <c r="B7604" s="77">
        <v>0.36</v>
      </c>
    </row>
    <row r="7605" spans="1:2" ht="12.5" x14ac:dyDescent="0.25">
      <c r="A7605" s="79" t="s">
        <v>7066</v>
      </c>
      <c r="B7605" s="77">
        <v>0.36</v>
      </c>
    </row>
    <row r="7606" spans="1:2" ht="12.5" x14ac:dyDescent="0.25">
      <c r="A7606" s="79" t="s">
        <v>5232</v>
      </c>
      <c r="B7606" s="77">
        <v>0.36</v>
      </c>
    </row>
    <row r="7607" spans="1:2" ht="12.5" x14ac:dyDescent="0.25">
      <c r="A7607" s="79" t="s">
        <v>9291</v>
      </c>
      <c r="B7607" s="77">
        <v>0.36</v>
      </c>
    </row>
    <row r="7608" spans="1:2" ht="12.5" x14ac:dyDescent="0.25">
      <c r="A7608" s="79" t="s">
        <v>7402</v>
      </c>
      <c r="B7608" s="77">
        <v>0.36</v>
      </c>
    </row>
    <row r="7609" spans="1:2" ht="12.5" x14ac:dyDescent="0.25">
      <c r="A7609" s="79" t="s">
        <v>7077</v>
      </c>
      <c r="B7609" s="77">
        <v>0.36</v>
      </c>
    </row>
    <row r="7610" spans="1:2" ht="12.5" x14ac:dyDescent="0.25">
      <c r="A7610" s="79" t="s">
        <v>9347</v>
      </c>
      <c r="B7610" s="77">
        <v>0.36</v>
      </c>
    </row>
    <row r="7611" spans="1:2" ht="12.5" x14ac:dyDescent="0.25">
      <c r="A7611" s="79" t="s">
        <v>1240</v>
      </c>
      <c r="B7611" s="77">
        <v>0.36</v>
      </c>
    </row>
    <row r="7612" spans="1:2" ht="12.5" x14ac:dyDescent="0.25">
      <c r="A7612" s="79" t="s">
        <v>8179</v>
      </c>
      <c r="B7612" s="77">
        <v>0.36</v>
      </c>
    </row>
    <row r="7613" spans="1:2" ht="12.5" x14ac:dyDescent="0.25">
      <c r="A7613" s="79" t="s">
        <v>5810</v>
      </c>
      <c r="B7613" s="77">
        <v>0.36</v>
      </c>
    </row>
    <row r="7614" spans="1:2" ht="12.5" x14ac:dyDescent="0.25">
      <c r="A7614" s="79" t="s">
        <v>1557</v>
      </c>
      <c r="B7614" s="77">
        <v>0.36</v>
      </c>
    </row>
    <row r="7615" spans="1:2" ht="12.5" x14ac:dyDescent="0.25">
      <c r="A7615" s="79" t="s">
        <v>8373</v>
      </c>
      <c r="B7615" s="77">
        <v>0.36</v>
      </c>
    </row>
    <row r="7616" spans="1:2" ht="12.5" x14ac:dyDescent="0.25">
      <c r="A7616" s="79" t="s">
        <v>6879</v>
      </c>
      <c r="B7616" s="77">
        <v>0.36</v>
      </c>
    </row>
    <row r="7617" spans="1:2" ht="12.5" x14ac:dyDescent="0.25">
      <c r="A7617" s="79" t="s">
        <v>6291</v>
      </c>
      <c r="B7617" s="77">
        <v>0.36</v>
      </c>
    </row>
    <row r="7618" spans="1:2" ht="12.5" x14ac:dyDescent="0.25">
      <c r="A7618" s="79" t="s">
        <v>11387</v>
      </c>
      <c r="B7618" s="77">
        <v>0.36</v>
      </c>
    </row>
    <row r="7619" spans="1:2" ht="12.5" x14ac:dyDescent="0.25">
      <c r="A7619" s="79" t="s">
        <v>13283</v>
      </c>
      <c r="B7619" s="77">
        <v>0.36</v>
      </c>
    </row>
    <row r="7620" spans="1:2" ht="12.5" x14ac:dyDescent="0.25">
      <c r="A7620" s="79" t="s">
        <v>1067</v>
      </c>
      <c r="B7620" s="77">
        <v>0.36</v>
      </c>
    </row>
    <row r="7621" spans="1:2" ht="12.5" x14ac:dyDescent="0.25">
      <c r="A7621" s="79" t="s">
        <v>6528</v>
      </c>
      <c r="B7621" s="77">
        <v>0.36</v>
      </c>
    </row>
    <row r="7622" spans="1:2" ht="12.5" x14ac:dyDescent="0.25">
      <c r="A7622" s="79" t="s">
        <v>7979</v>
      </c>
      <c r="B7622" s="77">
        <v>0.36</v>
      </c>
    </row>
    <row r="7623" spans="1:2" ht="12.5" x14ac:dyDescent="0.25">
      <c r="A7623" s="79" t="s">
        <v>4449</v>
      </c>
      <c r="B7623" s="77">
        <v>0.36</v>
      </c>
    </row>
    <row r="7624" spans="1:2" ht="12.5" x14ac:dyDescent="0.25">
      <c r="A7624" s="79" t="s">
        <v>6979</v>
      </c>
      <c r="B7624" s="77">
        <v>0.36</v>
      </c>
    </row>
    <row r="7625" spans="1:2" ht="12.5" x14ac:dyDescent="0.25">
      <c r="A7625" s="79" t="s">
        <v>10128</v>
      </c>
      <c r="B7625" s="77">
        <v>0.36</v>
      </c>
    </row>
    <row r="7626" spans="1:2" ht="12.5" x14ac:dyDescent="0.25">
      <c r="A7626" s="79" t="s">
        <v>9539</v>
      </c>
      <c r="B7626" s="77">
        <v>0.36</v>
      </c>
    </row>
    <row r="7627" spans="1:2" ht="12.5" x14ac:dyDescent="0.25">
      <c r="A7627" s="79" t="s">
        <v>12981</v>
      </c>
      <c r="B7627" s="77">
        <v>0.36</v>
      </c>
    </row>
    <row r="7628" spans="1:2" ht="12.5" x14ac:dyDescent="0.25">
      <c r="A7628" s="79" t="s">
        <v>7593</v>
      </c>
      <c r="B7628" s="77">
        <v>0.36</v>
      </c>
    </row>
    <row r="7629" spans="1:2" ht="12.5" x14ac:dyDescent="0.25">
      <c r="A7629" s="79" t="s">
        <v>13273</v>
      </c>
      <c r="B7629" s="77">
        <v>0.36</v>
      </c>
    </row>
    <row r="7630" spans="1:2" ht="12.5" x14ac:dyDescent="0.25">
      <c r="A7630" s="79" t="s">
        <v>11222</v>
      </c>
      <c r="B7630" s="77">
        <v>0.36</v>
      </c>
    </row>
    <row r="7631" spans="1:2" ht="12.5" x14ac:dyDescent="0.25">
      <c r="A7631" s="79" t="s">
        <v>10722</v>
      </c>
      <c r="B7631" s="77">
        <v>0.36</v>
      </c>
    </row>
    <row r="7632" spans="1:2" ht="12.5" x14ac:dyDescent="0.25">
      <c r="A7632" s="79" t="s">
        <v>745</v>
      </c>
      <c r="B7632" s="77">
        <v>0.36</v>
      </c>
    </row>
    <row r="7633" spans="1:2" ht="12.5" x14ac:dyDescent="0.25">
      <c r="A7633" s="79" t="s">
        <v>5078</v>
      </c>
      <c r="B7633" s="77">
        <v>0.36</v>
      </c>
    </row>
    <row r="7634" spans="1:2" ht="12.5" x14ac:dyDescent="0.25">
      <c r="A7634" s="79" t="s">
        <v>12082</v>
      </c>
      <c r="B7634" s="77">
        <v>0.36</v>
      </c>
    </row>
    <row r="7635" spans="1:2" ht="12.5" x14ac:dyDescent="0.25">
      <c r="A7635" s="79" t="s">
        <v>7429</v>
      </c>
      <c r="B7635" s="77">
        <v>0.36</v>
      </c>
    </row>
    <row r="7636" spans="1:2" ht="12.5" x14ac:dyDescent="0.25">
      <c r="A7636" s="79" t="s">
        <v>2134</v>
      </c>
      <c r="B7636" s="77">
        <v>0.36</v>
      </c>
    </row>
    <row r="7637" spans="1:2" ht="12.5" x14ac:dyDescent="0.25">
      <c r="A7637" s="79" t="s">
        <v>5121</v>
      </c>
      <c r="B7637" s="77">
        <v>0.36</v>
      </c>
    </row>
    <row r="7638" spans="1:2" ht="12.5" x14ac:dyDescent="0.25">
      <c r="A7638" s="79" t="s">
        <v>7505</v>
      </c>
      <c r="B7638" s="77">
        <v>0.36</v>
      </c>
    </row>
    <row r="7639" spans="1:2" ht="12.5" x14ac:dyDescent="0.25">
      <c r="A7639" s="79" t="s">
        <v>8174</v>
      </c>
      <c r="B7639" s="77">
        <v>0.36</v>
      </c>
    </row>
    <row r="7640" spans="1:2" ht="12.5" x14ac:dyDescent="0.25">
      <c r="A7640" s="79" t="s">
        <v>2359</v>
      </c>
      <c r="B7640" s="77">
        <v>0.36</v>
      </c>
    </row>
    <row r="7641" spans="1:2" ht="12.5" x14ac:dyDescent="0.25">
      <c r="A7641" s="79" t="s">
        <v>11932</v>
      </c>
      <c r="B7641" s="77">
        <v>0.36</v>
      </c>
    </row>
    <row r="7642" spans="1:2" ht="12.5" x14ac:dyDescent="0.25">
      <c r="A7642" s="79" t="s">
        <v>10983</v>
      </c>
      <c r="B7642" s="77">
        <v>0.36</v>
      </c>
    </row>
    <row r="7643" spans="1:2" ht="12.5" x14ac:dyDescent="0.25">
      <c r="A7643" s="79" t="s">
        <v>9270</v>
      </c>
      <c r="B7643" s="77">
        <v>0.36</v>
      </c>
    </row>
    <row r="7644" spans="1:2" ht="12.5" x14ac:dyDescent="0.25">
      <c r="A7644" s="79" t="s">
        <v>5899</v>
      </c>
      <c r="B7644" s="77">
        <v>0.36</v>
      </c>
    </row>
    <row r="7645" spans="1:2" ht="12.5" x14ac:dyDescent="0.25">
      <c r="A7645" s="79" t="s">
        <v>10190</v>
      </c>
      <c r="B7645" s="77">
        <v>0.36</v>
      </c>
    </row>
    <row r="7646" spans="1:2" ht="12.5" x14ac:dyDescent="0.25">
      <c r="A7646" s="79" t="s">
        <v>11967</v>
      </c>
      <c r="B7646" s="77">
        <v>0.36</v>
      </c>
    </row>
    <row r="7647" spans="1:2" ht="12.5" x14ac:dyDescent="0.25">
      <c r="A7647" s="79" t="s">
        <v>11073</v>
      </c>
      <c r="B7647" s="77">
        <v>0.36</v>
      </c>
    </row>
    <row r="7648" spans="1:2" ht="12.5" x14ac:dyDescent="0.25">
      <c r="A7648" s="79" t="s">
        <v>4164</v>
      </c>
      <c r="B7648" s="77">
        <v>0.36</v>
      </c>
    </row>
    <row r="7649" spans="1:2" ht="12.5" x14ac:dyDescent="0.25">
      <c r="A7649" s="79" t="s">
        <v>4242</v>
      </c>
      <c r="B7649" s="77">
        <v>0.36</v>
      </c>
    </row>
    <row r="7650" spans="1:2" ht="12.5" x14ac:dyDescent="0.25">
      <c r="A7650" s="79" t="s">
        <v>12637</v>
      </c>
      <c r="B7650" s="77">
        <v>0.36</v>
      </c>
    </row>
    <row r="7651" spans="1:2" ht="12.5" x14ac:dyDescent="0.25">
      <c r="A7651" s="79" t="s">
        <v>1453</v>
      </c>
      <c r="B7651" s="77">
        <v>0.36</v>
      </c>
    </row>
    <row r="7652" spans="1:2" ht="12.5" x14ac:dyDescent="0.25">
      <c r="A7652" s="79" t="s">
        <v>1173</v>
      </c>
      <c r="B7652" s="77">
        <v>0.36</v>
      </c>
    </row>
    <row r="7653" spans="1:2" ht="12.5" x14ac:dyDescent="0.25">
      <c r="A7653" s="79" t="s">
        <v>12032</v>
      </c>
      <c r="B7653" s="77">
        <v>0.36</v>
      </c>
    </row>
    <row r="7654" spans="1:2" ht="12.5" x14ac:dyDescent="0.25">
      <c r="A7654" s="79" t="s">
        <v>3213</v>
      </c>
      <c r="B7654" s="77">
        <v>0.36</v>
      </c>
    </row>
    <row r="7655" spans="1:2" ht="12.5" x14ac:dyDescent="0.25">
      <c r="A7655" s="79" t="s">
        <v>6204</v>
      </c>
      <c r="B7655" s="77">
        <v>0.36</v>
      </c>
    </row>
    <row r="7656" spans="1:2" ht="12.5" x14ac:dyDescent="0.25">
      <c r="A7656" s="79" t="s">
        <v>3644</v>
      </c>
      <c r="B7656" s="77">
        <v>0.36</v>
      </c>
    </row>
    <row r="7657" spans="1:2" ht="12.5" x14ac:dyDescent="0.25">
      <c r="A7657" s="79" t="s">
        <v>8869</v>
      </c>
      <c r="B7657" s="77">
        <v>0.36</v>
      </c>
    </row>
    <row r="7658" spans="1:2" ht="12.5" x14ac:dyDescent="0.25">
      <c r="A7658" s="79" t="s">
        <v>9092</v>
      </c>
      <c r="B7658" s="77">
        <v>0.36</v>
      </c>
    </row>
    <row r="7659" spans="1:2" ht="12.5" x14ac:dyDescent="0.25">
      <c r="A7659" s="79" t="s">
        <v>3929</v>
      </c>
      <c r="B7659" s="77">
        <v>0.36</v>
      </c>
    </row>
    <row r="7660" spans="1:2" ht="12.5" x14ac:dyDescent="0.25">
      <c r="A7660" s="79" t="s">
        <v>8225</v>
      </c>
      <c r="B7660" s="77">
        <v>0.36</v>
      </c>
    </row>
    <row r="7661" spans="1:2" ht="12.5" x14ac:dyDescent="0.25">
      <c r="A7661" s="79" t="s">
        <v>7931</v>
      </c>
      <c r="B7661" s="77">
        <v>0.36</v>
      </c>
    </row>
    <row r="7662" spans="1:2" ht="12.5" x14ac:dyDescent="0.25">
      <c r="A7662" s="79" t="s">
        <v>12607</v>
      </c>
      <c r="B7662" s="77">
        <v>0.36</v>
      </c>
    </row>
    <row r="7663" spans="1:2" ht="12.5" x14ac:dyDescent="0.25">
      <c r="A7663" s="79" t="s">
        <v>618</v>
      </c>
      <c r="B7663" s="77">
        <v>0.36</v>
      </c>
    </row>
    <row r="7664" spans="1:2" ht="12.5" x14ac:dyDescent="0.25">
      <c r="A7664" s="79" t="s">
        <v>11130</v>
      </c>
      <c r="B7664" s="77">
        <v>0.36</v>
      </c>
    </row>
    <row r="7665" spans="1:2" ht="12.5" x14ac:dyDescent="0.25">
      <c r="A7665" s="79" t="s">
        <v>274</v>
      </c>
      <c r="B7665" s="77">
        <v>0.36</v>
      </c>
    </row>
    <row r="7666" spans="1:2" ht="12.5" x14ac:dyDescent="0.25">
      <c r="A7666" s="79" t="s">
        <v>6575</v>
      </c>
      <c r="B7666" s="77">
        <v>0.36</v>
      </c>
    </row>
    <row r="7667" spans="1:2" ht="12.5" x14ac:dyDescent="0.25">
      <c r="A7667" s="79" t="s">
        <v>11670</v>
      </c>
      <c r="B7667" s="77">
        <v>0.36</v>
      </c>
    </row>
    <row r="7668" spans="1:2" ht="12.5" x14ac:dyDescent="0.25">
      <c r="A7668" s="79" t="s">
        <v>189</v>
      </c>
      <c r="B7668" s="77">
        <v>0.36</v>
      </c>
    </row>
    <row r="7669" spans="1:2" ht="12.5" x14ac:dyDescent="0.25">
      <c r="A7669" s="79" t="s">
        <v>24</v>
      </c>
      <c r="B7669" s="77">
        <v>0.36</v>
      </c>
    </row>
    <row r="7670" spans="1:2" ht="12.5" x14ac:dyDescent="0.25">
      <c r="A7670" s="79" t="s">
        <v>13284</v>
      </c>
      <c r="B7670" s="77">
        <v>0.36</v>
      </c>
    </row>
    <row r="7671" spans="1:2" ht="12.5" x14ac:dyDescent="0.25">
      <c r="A7671" s="79" t="s">
        <v>12215</v>
      </c>
      <c r="B7671" s="77">
        <v>0.36</v>
      </c>
    </row>
    <row r="7672" spans="1:2" ht="12.5" x14ac:dyDescent="0.25">
      <c r="A7672" s="79" t="s">
        <v>10875</v>
      </c>
      <c r="B7672" s="77">
        <v>0.36</v>
      </c>
    </row>
    <row r="7673" spans="1:2" ht="12.5" x14ac:dyDescent="0.25">
      <c r="A7673" s="79" t="s">
        <v>4653</v>
      </c>
      <c r="B7673" s="77">
        <v>0.36</v>
      </c>
    </row>
    <row r="7674" spans="1:2" ht="12.5" x14ac:dyDescent="0.25">
      <c r="A7674" s="79" t="s">
        <v>3117</v>
      </c>
      <c r="B7674" s="77">
        <v>0.36</v>
      </c>
    </row>
    <row r="7675" spans="1:2" ht="12.5" x14ac:dyDescent="0.25">
      <c r="A7675" s="79" t="s">
        <v>4048</v>
      </c>
      <c r="B7675" s="77">
        <v>0.36</v>
      </c>
    </row>
    <row r="7676" spans="1:2" ht="12.5" x14ac:dyDescent="0.25">
      <c r="A7676" s="79" t="s">
        <v>10183</v>
      </c>
      <c r="B7676" s="77">
        <v>0.36</v>
      </c>
    </row>
    <row r="7677" spans="1:2" ht="12.5" x14ac:dyDescent="0.25">
      <c r="A7677" s="79" t="s">
        <v>10970</v>
      </c>
      <c r="B7677" s="77">
        <v>0.36</v>
      </c>
    </row>
    <row r="7678" spans="1:2" ht="12.5" x14ac:dyDescent="0.25">
      <c r="A7678" s="79" t="s">
        <v>3446</v>
      </c>
      <c r="B7678" s="77">
        <v>0.36</v>
      </c>
    </row>
    <row r="7679" spans="1:2" ht="12.5" x14ac:dyDescent="0.25">
      <c r="A7679" s="79" t="s">
        <v>12403</v>
      </c>
      <c r="B7679" s="77">
        <v>0.36</v>
      </c>
    </row>
    <row r="7680" spans="1:2" ht="12.5" x14ac:dyDescent="0.25">
      <c r="A7680" s="79" t="s">
        <v>8485</v>
      </c>
      <c r="B7680" s="77">
        <v>0.36</v>
      </c>
    </row>
    <row r="7681" spans="1:2" ht="12.5" x14ac:dyDescent="0.25">
      <c r="A7681" s="79" t="s">
        <v>12294</v>
      </c>
      <c r="B7681" s="77">
        <v>0.36</v>
      </c>
    </row>
    <row r="7682" spans="1:2" ht="12.5" x14ac:dyDescent="0.25">
      <c r="A7682" s="79" t="s">
        <v>5105</v>
      </c>
      <c r="B7682" s="77">
        <v>0.36</v>
      </c>
    </row>
    <row r="7683" spans="1:2" ht="12.5" x14ac:dyDescent="0.25">
      <c r="A7683" s="79" t="s">
        <v>4785</v>
      </c>
      <c r="B7683" s="77">
        <v>0.36</v>
      </c>
    </row>
    <row r="7684" spans="1:2" ht="12.5" x14ac:dyDescent="0.25">
      <c r="A7684" s="79" t="s">
        <v>4087</v>
      </c>
      <c r="B7684" s="77">
        <v>0.36</v>
      </c>
    </row>
    <row r="7685" spans="1:2" ht="12.5" x14ac:dyDescent="0.25">
      <c r="A7685" s="79" t="s">
        <v>3041</v>
      </c>
      <c r="B7685" s="77">
        <v>0.36</v>
      </c>
    </row>
    <row r="7686" spans="1:2" ht="12.5" x14ac:dyDescent="0.25">
      <c r="A7686" s="79" t="s">
        <v>12247</v>
      </c>
      <c r="B7686" s="77">
        <v>0.36</v>
      </c>
    </row>
    <row r="7687" spans="1:2" ht="12.5" x14ac:dyDescent="0.25">
      <c r="A7687" s="79" t="s">
        <v>751</v>
      </c>
      <c r="B7687" s="77">
        <v>0.36</v>
      </c>
    </row>
    <row r="7688" spans="1:2" ht="12.5" x14ac:dyDescent="0.25">
      <c r="A7688" s="79" t="s">
        <v>8195</v>
      </c>
      <c r="B7688" s="77">
        <v>0.36</v>
      </c>
    </row>
    <row r="7689" spans="1:2" ht="12.5" x14ac:dyDescent="0.25">
      <c r="A7689" s="79" t="s">
        <v>5190</v>
      </c>
      <c r="B7689" s="77">
        <v>0.36</v>
      </c>
    </row>
    <row r="7690" spans="1:2" ht="12.5" x14ac:dyDescent="0.25">
      <c r="A7690" s="79" t="s">
        <v>7007</v>
      </c>
      <c r="B7690" s="77">
        <v>0.36</v>
      </c>
    </row>
    <row r="7691" spans="1:2" ht="12.5" x14ac:dyDescent="0.25">
      <c r="A7691" s="79" t="s">
        <v>10341</v>
      </c>
      <c r="B7691" s="77">
        <v>0.36</v>
      </c>
    </row>
    <row r="7692" spans="1:2" ht="12.5" x14ac:dyDescent="0.25">
      <c r="A7692" s="79" t="s">
        <v>1472</v>
      </c>
      <c r="B7692" s="77">
        <v>0.36</v>
      </c>
    </row>
    <row r="7693" spans="1:2" ht="12.5" x14ac:dyDescent="0.25">
      <c r="A7693" s="79" t="s">
        <v>1782</v>
      </c>
      <c r="B7693" s="77">
        <v>0.36</v>
      </c>
    </row>
    <row r="7694" spans="1:2" ht="12.5" x14ac:dyDescent="0.25">
      <c r="A7694" s="79" t="s">
        <v>103</v>
      </c>
      <c r="B7694" s="77">
        <v>0.36</v>
      </c>
    </row>
    <row r="7695" spans="1:2" ht="12.5" x14ac:dyDescent="0.25">
      <c r="A7695" s="79" t="s">
        <v>1784</v>
      </c>
      <c r="B7695" s="77">
        <v>0.36</v>
      </c>
    </row>
    <row r="7696" spans="1:2" ht="12.5" x14ac:dyDescent="0.25">
      <c r="A7696" s="79" t="s">
        <v>6790</v>
      </c>
      <c r="B7696" s="77">
        <v>0.36</v>
      </c>
    </row>
    <row r="7697" spans="1:2" ht="12.5" x14ac:dyDescent="0.25">
      <c r="A7697" s="79" t="s">
        <v>10919</v>
      </c>
      <c r="B7697" s="77">
        <v>0.36</v>
      </c>
    </row>
    <row r="7698" spans="1:2" ht="12.5" x14ac:dyDescent="0.25">
      <c r="A7698" s="79" t="s">
        <v>9305</v>
      </c>
      <c r="B7698" s="77">
        <v>0.36</v>
      </c>
    </row>
    <row r="7699" spans="1:2" ht="12.5" x14ac:dyDescent="0.25">
      <c r="A7699" s="79" t="s">
        <v>6813</v>
      </c>
      <c r="B7699" s="77">
        <v>0.36</v>
      </c>
    </row>
    <row r="7700" spans="1:2" ht="12.5" x14ac:dyDescent="0.25">
      <c r="A7700" s="79" t="s">
        <v>12582</v>
      </c>
      <c r="B7700" s="77">
        <v>0.36</v>
      </c>
    </row>
    <row r="7701" spans="1:2" ht="12.5" x14ac:dyDescent="0.25">
      <c r="A7701" s="79" t="s">
        <v>11829</v>
      </c>
      <c r="B7701" s="77">
        <v>0.36</v>
      </c>
    </row>
    <row r="7702" spans="1:2" ht="12.5" x14ac:dyDescent="0.25">
      <c r="A7702" s="79" t="s">
        <v>1072</v>
      </c>
      <c r="B7702" s="77">
        <v>0.36</v>
      </c>
    </row>
    <row r="7703" spans="1:2" ht="12.5" x14ac:dyDescent="0.25">
      <c r="A7703" s="79" t="s">
        <v>5977</v>
      </c>
      <c r="B7703" s="77">
        <v>0.36</v>
      </c>
    </row>
    <row r="7704" spans="1:2" ht="12.5" x14ac:dyDescent="0.25">
      <c r="A7704" s="79" t="s">
        <v>8755</v>
      </c>
      <c r="B7704" s="77">
        <v>0.36</v>
      </c>
    </row>
    <row r="7705" spans="1:2" ht="12.5" x14ac:dyDescent="0.25">
      <c r="A7705" s="79" t="s">
        <v>6853</v>
      </c>
      <c r="B7705" s="77">
        <v>0.36</v>
      </c>
    </row>
    <row r="7706" spans="1:2" ht="12.5" x14ac:dyDescent="0.25">
      <c r="A7706" s="79" t="s">
        <v>12064</v>
      </c>
      <c r="B7706" s="77">
        <v>0.36</v>
      </c>
    </row>
    <row r="7707" spans="1:2" ht="12.5" x14ac:dyDescent="0.25">
      <c r="A7707" s="79" t="s">
        <v>5330</v>
      </c>
      <c r="B7707" s="77">
        <v>0.36</v>
      </c>
    </row>
    <row r="7708" spans="1:2" ht="12.5" x14ac:dyDescent="0.25">
      <c r="A7708" s="79" t="s">
        <v>8443</v>
      </c>
      <c r="B7708" s="77">
        <v>0.36</v>
      </c>
    </row>
    <row r="7709" spans="1:2" ht="12.5" x14ac:dyDescent="0.25">
      <c r="A7709" s="79" t="s">
        <v>1089</v>
      </c>
      <c r="B7709" s="77">
        <v>0.36</v>
      </c>
    </row>
    <row r="7710" spans="1:2" ht="12.5" x14ac:dyDescent="0.25">
      <c r="A7710" s="79" t="s">
        <v>8689</v>
      </c>
      <c r="B7710" s="77">
        <v>0.36</v>
      </c>
    </row>
    <row r="7711" spans="1:2" ht="12.5" x14ac:dyDescent="0.25">
      <c r="A7711" s="79" t="s">
        <v>11594</v>
      </c>
      <c r="B7711" s="77">
        <v>0.36</v>
      </c>
    </row>
    <row r="7712" spans="1:2" ht="12.5" x14ac:dyDescent="0.25">
      <c r="A7712" s="79" t="s">
        <v>3651</v>
      </c>
      <c r="B7712" s="77">
        <v>0.36</v>
      </c>
    </row>
    <row r="7713" spans="1:2" ht="12.5" x14ac:dyDescent="0.25">
      <c r="A7713" s="79" t="s">
        <v>9213</v>
      </c>
      <c r="B7713" s="77">
        <v>0.36</v>
      </c>
    </row>
    <row r="7714" spans="1:2" ht="12.5" x14ac:dyDescent="0.25">
      <c r="A7714" s="79" t="s">
        <v>7206</v>
      </c>
      <c r="B7714" s="77">
        <v>0.36</v>
      </c>
    </row>
    <row r="7715" spans="1:2" ht="12.5" x14ac:dyDescent="0.25">
      <c r="A7715" s="79" t="s">
        <v>12207</v>
      </c>
      <c r="B7715" s="77">
        <v>0.36</v>
      </c>
    </row>
    <row r="7716" spans="1:2" ht="12.5" x14ac:dyDescent="0.25">
      <c r="A7716" s="79" t="s">
        <v>12497</v>
      </c>
      <c r="B7716" s="77">
        <v>0.36</v>
      </c>
    </row>
    <row r="7717" spans="1:2" ht="12.5" x14ac:dyDescent="0.25">
      <c r="A7717" s="79" t="s">
        <v>12147</v>
      </c>
      <c r="B7717" s="77">
        <v>0.36</v>
      </c>
    </row>
    <row r="7718" spans="1:2" ht="12.5" x14ac:dyDescent="0.25">
      <c r="A7718" s="79" t="s">
        <v>11331</v>
      </c>
      <c r="B7718" s="77">
        <v>0.36</v>
      </c>
    </row>
    <row r="7719" spans="1:2" ht="12.5" x14ac:dyDescent="0.25">
      <c r="A7719" s="79" t="s">
        <v>3835</v>
      </c>
      <c r="B7719" s="77">
        <v>0.36</v>
      </c>
    </row>
    <row r="7720" spans="1:2" ht="12.5" x14ac:dyDescent="0.25">
      <c r="A7720" s="79" t="s">
        <v>4851</v>
      </c>
      <c r="B7720" s="77">
        <v>0.36</v>
      </c>
    </row>
    <row r="7721" spans="1:2" ht="12.5" x14ac:dyDescent="0.25">
      <c r="A7721" s="79" t="s">
        <v>5510</v>
      </c>
      <c r="B7721" s="77">
        <v>0.36</v>
      </c>
    </row>
    <row r="7722" spans="1:2" ht="12.5" x14ac:dyDescent="0.25">
      <c r="A7722" s="79" t="s">
        <v>8283</v>
      </c>
      <c r="B7722" s="77">
        <v>0.36</v>
      </c>
    </row>
    <row r="7723" spans="1:2" ht="12.5" x14ac:dyDescent="0.25">
      <c r="A7723" s="79" t="s">
        <v>5010</v>
      </c>
      <c r="B7723" s="77">
        <v>0.36</v>
      </c>
    </row>
    <row r="7724" spans="1:2" ht="12.5" x14ac:dyDescent="0.25">
      <c r="A7724" s="79" t="s">
        <v>5315</v>
      </c>
      <c r="B7724" s="77">
        <v>0.36</v>
      </c>
    </row>
    <row r="7725" spans="1:2" ht="12.5" x14ac:dyDescent="0.25">
      <c r="A7725" s="79" t="s">
        <v>9747</v>
      </c>
      <c r="B7725" s="77">
        <v>0.36</v>
      </c>
    </row>
    <row r="7726" spans="1:2" ht="12.5" x14ac:dyDescent="0.25">
      <c r="A7726" s="79" t="s">
        <v>8684</v>
      </c>
      <c r="B7726" s="77">
        <v>0.36</v>
      </c>
    </row>
    <row r="7727" spans="1:2" ht="12.5" x14ac:dyDescent="0.25">
      <c r="A7727" s="79" t="s">
        <v>1670</v>
      </c>
      <c r="B7727" s="77">
        <v>0.36</v>
      </c>
    </row>
    <row r="7728" spans="1:2" ht="12.5" x14ac:dyDescent="0.25">
      <c r="A7728" s="79" t="s">
        <v>9983</v>
      </c>
      <c r="B7728" s="77">
        <v>0.36</v>
      </c>
    </row>
    <row r="7729" spans="1:2" ht="12.5" x14ac:dyDescent="0.25">
      <c r="A7729" s="79" t="s">
        <v>9338</v>
      </c>
      <c r="B7729" s="77">
        <v>0.36</v>
      </c>
    </row>
    <row r="7730" spans="1:2" ht="12.5" x14ac:dyDescent="0.25">
      <c r="A7730" s="79" t="s">
        <v>12611</v>
      </c>
      <c r="B7730" s="77">
        <v>0.36</v>
      </c>
    </row>
    <row r="7731" spans="1:2" ht="12.5" x14ac:dyDescent="0.25">
      <c r="A7731" s="79" t="s">
        <v>9761</v>
      </c>
      <c r="B7731" s="77">
        <v>0.36</v>
      </c>
    </row>
    <row r="7732" spans="1:2" ht="12.5" x14ac:dyDescent="0.25">
      <c r="A7732" s="79" t="s">
        <v>8872</v>
      </c>
      <c r="B7732" s="77">
        <v>0.36</v>
      </c>
    </row>
    <row r="7733" spans="1:2" ht="12.5" x14ac:dyDescent="0.25">
      <c r="A7733" s="79" t="s">
        <v>6642</v>
      </c>
      <c r="B7733" s="77">
        <v>0.36</v>
      </c>
    </row>
    <row r="7734" spans="1:2" ht="12.5" x14ac:dyDescent="0.25">
      <c r="A7734" s="79" t="s">
        <v>128</v>
      </c>
      <c r="B7734" s="77">
        <v>0.36</v>
      </c>
    </row>
    <row r="7735" spans="1:2" ht="12.5" x14ac:dyDescent="0.25">
      <c r="A7735" s="79" t="s">
        <v>11036</v>
      </c>
      <c r="B7735" s="77">
        <v>0.36</v>
      </c>
    </row>
    <row r="7736" spans="1:2" ht="12.5" x14ac:dyDescent="0.25">
      <c r="A7736" s="79" t="s">
        <v>985</v>
      </c>
      <c r="B7736" s="77">
        <v>0.36</v>
      </c>
    </row>
    <row r="7737" spans="1:2" ht="12.5" x14ac:dyDescent="0.25">
      <c r="A7737" s="79" t="s">
        <v>3944</v>
      </c>
      <c r="B7737" s="77">
        <v>0.36</v>
      </c>
    </row>
    <row r="7738" spans="1:2" ht="12.5" x14ac:dyDescent="0.25">
      <c r="A7738" s="79" t="s">
        <v>707</v>
      </c>
      <c r="B7738" s="77">
        <v>0.36</v>
      </c>
    </row>
    <row r="7739" spans="1:2" ht="12.5" x14ac:dyDescent="0.25">
      <c r="A7739" s="79" t="s">
        <v>1332</v>
      </c>
      <c r="B7739" s="77">
        <v>0.36</v>
      </c>
    </row>
    <row r="7740" spans="1:2" ht="12.5" x14ac:dyDescent="0.25">
      <c r="A7740" s="79" t="s">
        <v>7521</v>
      </c>
      <c r="B7740" s="77">
        <v>0.36</v>
      </c>
    </row>
    <row r="7741" spans="1:2" ht="12.5" x14ac:dyDescent="0.25">
      <c r="A7741" s="79" t="s">
        <v>3068</v>
      </c>
      <c r="B7741" s="77">
        <v>0.36</v>
      </c>
    </row>
    <row r="7742" spans="1:2" ht="12.5" x14ac:dyDescent="0.25">
      <c r="A7742" s="79" t="s">
        <v>848</v>
      </c>
      <c r="B7742" s="77">
        <v>0.36</v>
      </c>
    </row>
    <row r="7743" spans="1:2" ht="12.5" x14ac:dyDescent="0.25">
      <c r="A7743" s="79" t="s">
        <v>3932</v>
      </c>
      <c r="B7743" s="77">
        <v>0.36</v>
      </c>
    </row>
    <row r="7744" spans="1:2" ht="12.5" x14ac:dyDescent="0.25">
      <c r="A7744" s="79" t="s">
        <v>11198</v>
      </c>
      <c r="B7744" s="77">
        <v>0.36</v>
      </c>
    </row>
    <row r="7745" spans="1:2" ht="12.5" x14ac:dyDescent="0.25">
      <c r="A7745" s="79" t="s">
        <v>5063</v>
      </c>
      <c r="B7745" s="77">
        <v>0.36</v>
      </c>
    </row>
    <row r="7746" spans="1:2" ht="12.5" x14ac:dyDescent="0.25">
      <c r="A7746" s="79" t="s">
        <v>13279</v>
      </c>
      <c r="B7746" s="77">
        <v>0.36</v>
      </c>
    </row>
    <row r="7747" spans="1:2" ht="12.5" x14ac:dyDescent="0.25">
      <c r="A7747" s="79" t="s">
        <v>13278</v>
      </c>
      <c r="B7747" s="77">
        <v>0.36</v>
      </c>
    </row>
    <row r="7748" spans="1:2" ht="12.5" x14ac:dyDescent="0.25">
      <c r="A7748" s="79" t="s">
        <v>1875</v>
      </c>
      <c r="B7748" s="77">
        <v>0.36</v>
      </c>
    </row>
    <row r="7749" spans="1:2" ht="12.5" x14ac:dyDescent="0.25">
      <c r="A7749" s="79" t="s">
        <v>5251</v>
      </c>
      <c r="B7749" s="77">
        <v>0.36</v>
      </c>
    </row>
    <row r="7750" spans="1:2" ht="12.5" x14ac:dyDescent="0.25">
      <c r="A7750" s="79" t="s">
        <v>8092</v>
      </c>
      <c r="B7750" s="77">
        <v>0.36</v>
      </c>
    </row>
    <row r="7751" spans="1:2" ht="12.5" x14ac:dyDescent="0.25">
      <c r="A7751" s="79" t="s">
        <v>8335</v>
      </c>
      <c r="B7751" s="77">
        <v>0.36</v>
      </c>
    </row>
    <row r="7752" spans="1:2" ht="12.5" x14ac:dyDescent="0.25">
      <c r="A7752" s="79" t="s">
        <v>4811</v>
      </c>
      <c r="B7752" s="77">
        <v>0.36</v>
      </c>
    </row>
    <row r="7753" spans="1:2" ht="12.5" x14ac:dyDescent="0.25">
      <c r="A7753" s="79" t="s">
        <v>7841</v>
      </c>
      <c r="B7753" s="77">
        <v>0.36</v>
      </c>
    </row>
    <row r="7754" spans="1:2" ht="12.5" x14ac:dyDescent="0.25">
      <c r="A7754" s="79" t="s">
        <v>3466</v>
      </c>
      <c r="B7754" s="77">
        <v>0.36</v>
      </c>
    </row>
    <row r="7755" spans="1:2" ht="12.5" x14ac:dyDescent="0.25">
      <c r="A7755" s="79" t="s">
        <v>12910</v>
      </c>
      <c r="B7755" s="77">
        <v>0.36</v>
      </c>
    </row>
    <row r="7756" spans="1:2" ht="12.5" x14ac:dyDescent="0.25">
      <c r="A7756" s="79" t="s">
        <v>740</v>
      </c>
      <c r="B7756" s="77">
        <v>0.36</v>
      </c>
    </row>
    <row r="7757" spans="1:2" ht="12.5" x14ac:dyDescent="0.25">
      <c r="A7757" s="79" t="s">
        <v>6120</v>
      </c>
      <c r="B7757" s="77">
        <v>0.36</v>
      </c>
    </row>
    <row r="7758" spans="1:2" ht="12.5" x14ac:dyDescent="0.25">
      <c r="A7758" s="79" t="s">
        <v>4330</v>
      </c>
      <c r="B7758" s="77">
        <v>0.36</v>
      </c>
    </row>
    <row r="7759" spans="1:2" ht="12.5" x14ac:dyDescent="0.25">
      <c r="A7759" s="79" t="s">
        <v>2909</v>
      </c>
      <c r="B7759" s="77">
        <v>0.36</v>
      </c>
    </row>
    <row r="7760" spans="1:2" ht="12.5" x14ac:dyDescent="0.25">
      <c r="A7760" s="79" t="s">
        <v>11758</v>
      </c>
      <c r="B7760" s="77">
        <v>0.36</v>
      </c>
    </row>
    <row r="7761" spans="1:2" ht="12.5" x14ac:dyDescent="0.25">
      <c r="A7761" s="79" t="s">
        <v>2241</v>
      </c>
      <c r="B7761" s="77">
        <v>0.36</v>
      </c>
    </row>
    <row r="7762" spans="1:2" ht="12.5" x14ac:dyDescent="0.25">
      <c r="A7762" s="79" t="s">
        <v>4092</v>
      </c>
      <c r="B7762" s="77">
        <v>0.36</v>
      </c>
    </row>
    <row r="7763" spans="1:2" ht="12.5" x14ac:dyDescent="0.25">
      <c r="A7763" s="79" t="s">
        <v>6973</v>
      </c>
      <c r="B7763" s="77">
        <v>0.36</v>
      </c>
    </row>
    <row r="7764" spans="1:2" ht="12.5" x14ac:dyDescent="0.25">
      <c r="A7764" s="79" t="s">
        <v>9629</v>
      </c>
      <c r="B7764" s="77">
        <v>0.36</v>
      </c>
    </row>
    <row r="7765" spans="1:2" ht="12.5" x14ac:dyDescent="0.25">
      <c r="A7765" s="79" t="s">
        <v>5683</v>
      </c>
      <c r="B7765" s="77">
        <v>0.36</v>
      </c>
    </row>
    <row r="7766" spans="1:2" ht="12.5" x14ac:dyDescent="0.25">
      <c r="A7766" s="79" t="s">
        <v>1063</v>
      </c>
      <c r="B7766" s="77">
        <v>0.36</v>
      </c>
    </row>
    <row r="7767" spans="1:2" ht="12.5" x14ac:dyDescent="0.25">
      <c r="A7767" s="79" t="s">
        <v>11600</v>
      </c>
      <c r="B7767" s="77">
        <v>0.36</v>
      </c>
    </row>
    <row r="7768" spans="1:2" ht="12.5" x14ac:dyDescent="0.25">
      <c r="A7768" s="79" t="s">
        <v>7877</v>
      </c>
      <c r="B7768" s="77">
        <v>0.36</v>
      </c>
    </row>
    <row r="7769" spans="1:2" ht="12.5" x14ac:dyDescent="0.25">
      <c r="A7769" s="79" t="s">
        <v>12127</v>
      </c>
      <c r="B7769" s="77">
        <v>0.36</v>
      </c>
    </row>
    <row r="7770" spans="1:2" ht="12.5" x14ac:dyDescent="0.25">
      <c r="A7770" s="79" t="s">
        <v>4871</v>
      </c>
      <c r="B7770" s="77">
        <v>0.36</v>
      </c>
    </row>
    <row r="7771" spans="1:2" ht="12.5" x14ac:dyDescent="0.25">
      <c r="A7771" s="79" t="s">
        <v>12855</v>
      </c>
      <c r="B7771" s="77">
        <v>0.36</v>
      </c>
    </row>
    <row r="7772" spans="1:2" ht="12.5" x14ac:dyDescent="0.25">
      <c r="A7772" s="79" t="s">
        <v>4714</v>
      </c>
      <c r="B7772" s="77">
        <v>0.35</v>
      </c>
    </row>
    <row r="7773" spans="1:2" ht="12.5" x14ac:dyDescent="0.25">
      <c r="A7773" s="79" t="s">
        <v>10313</v>
      </c>
      <c r="B7773" s="77">
        <v>0.35</v>
      </c>
    </row>
    <row r="7774" spans="1:2" ht="12.5" x14ac:dyDescent="0.25">
      <c r="A7774" s="79" t="s">
        <v>7260</v>
      </c>
      <c r="B7774" s="77">
        <v>0.35</v>
      </c>
    </row>
    <row r="7775" spans="1:2" ht="12.5" x14ac:dyDescent="0.25">
      <c r="A7775" s="79" t="s">
        <v>10528</v>
      </c>
      <c r="B7775" s="77">
        <v>0.35</v>
      </c>
    </row>
    <row r="7776" spans="1:2" ht="12.5" x14ac:dyDescent="0.25">
      <c r="A7776" s="79" t="s">
        <v>7604</v>
      </c>
      <c r="B7776" s="77">
        <v>0.35</v>
      </c>
    </row>
    <row r="7777" spans="1:2" ht="12.5" x14ac:dyDescent="0.25">
      <c r="A7777" s="79" t="s">
        <v>8425</v>
      </c>
      <c r="B7777" s="77">
        <v>0.35</v>
      </c>
    </row>
    <row r="7778" spans="1:2" ht="12.5" x14ac:dyDescent="0.25">
      <c r="A7778" s="79" t="s">
        <v>7149</v>
      </c>
      <c r="B7778" s="77">
        <v>0.35</v>
      </c>
    </row>
    <row r="7779" spans="1:2" ht="12.5" x14ac:dyDescent="0.25">
      <c r="A7779" s="79" t="s">
        <v>5897</v>
      </c>
      <c r="B7779" s="77">
        <v>0.35</v>
      </c>
    </row>
    <row r="7780" spans="1:2" ht="12.5" x14ac:dyDescent="0.25">
      <c r="A7780" s="79" t="s">
        <v>10733</v>
      </c>
      <c r="B7780" s="77">
        <v>0.35</v>
      </c>
    </row>
    <row r="7781" spans="1:2" ht="12.5" x14ac:dyDescent="0.25">
      <c r="A7781" s="79" t="s">
        <v>13271</v>
      </c>
      <c r="B7781" s="77">
        <v>0.35</v>
      </c>
    </row>
    <row r="7782" spans="1:2" ht="12.5" x14ac:dyDescent="0.25">
      <c r="A7782" s="79" t="s">
        <v>213</v>
      </c>
      <c r="B7782" s="77">
        <v>0.35</v>
      </c>
    </row>
    <row r="7783" spans="1:2" ht="12.5" x14ac:dyDescent="0.25">
      <c r="A7783" s="79" t="s">
        <v>10499</v>
      </c>
      <c r="B7783" s="77">
        <v>0.35</v>
      </c>
    </row>
    <row r="7784" spans="1:2" ht="12.5" x14ac:dyDescent="0.25">
      <c r="A7784" s="79" t="s">
        <v>10251</v>
      </c>
      <c r="B7784" s="77">
        <v>0.35</v>
      </c>
    </row>
    <row r="7785" spans="1:2" ht="12.5" x14ac:dyDescent="0.25">
      <c r="A7785" s="79" t="s">
        <v>12862</v>
      </c>
      <c r="B7785" s="77">
        <v>0.35</v>
      </c>
    </row>
    <row r="7786" spans="1:2" ht="12.5" x14ac:dyDescent="0.25">
      <c r="A7786" s="79" t="s">
        <v>11033</v>
      </c>
      <c r="B7786" s="77">
        <v>0.35</v>
      </c>
    </row>
    <row r="7787" spans="1:2" ht="12.5" x14ac:dyDescent="0.25">
      <c r="A7787" s="79" t="s">
        <v>6007</v>
      </c>
      <c r="B7787" s="77">
        <v>0.35</v>
      </c>
    </row>
    <row r="7788" spans="1:2" ht="12.5" x14ac:dyDescent="0.25">
      <c r="A7788" s="79" t="s">
        <v>8385</v>
      </c>
      <c r="B7788" s="77">
        <v>0.35</v>
      </c>
    </row>
    <row r="7789" spans="1:2" ht="12.5" x14ac:dyDescent="0.25">
      <c r="A7789" s="79" t="s">
        <v>6216</v>
      </c>
      <c r="B7789" s="77">
        <v>0.35</v>
      </c>
    </row>
    <row r="7790" spans="1:2" ht="12.5" x14ac:dyDescent="0.25">
      <c r="A7790" s="79" t="s">
        <v>1237</v>
      </c>
      <c r="B7790" s="77">
        <v>0.35</v>
      </c>
    </row>
    <row r="7791" spans="1:2" ht="12.5" x14ac:dyDescent="0.25">
      <c r="A7791" s="79" t="s">
        <v>7686</v>
      </c>
      <c r="B7791" s="77">
        <v>0.35</v>
      </c>
    </row>
    <row r="7792" spans="1:2" ht="12.5" x14ac:dyDescent="0.25">
      <c r="A7792" s="79" t="s">
        <v>2470</v>
      </c>
      <c r="B7792" s="77">
        <v>0.35</v>
      </c>
    </row>
    <row r="7793" spans="1:2" ht="12.5" x14ac:dyDescent="0.25">
      <c r="A7793" s="79" t="s">
        <v>1373</v>
      </c>
      <c r="B7793" s="77">
        <v>0.35</v>
      </c>
    </row>
    <row r="7794" spans="1:2" ht="12.5" x14ac:dyDescent="0.25">
      <c r="A7794" s="79" t="s">
        <v>5313</v>
      </c>
      <c r="B7794" s="77">
        <v>0.35</v>
      </c>
    </row>
    <row r="7795" spans="1:2" ht="12.5" x14ac:dyDescent="0.25">
      <c r="A7795" s="79" t="s">
        <v>9062</v>
      </c>
      <c r="B7795" s="77">
        <v>0.35</v>
      </c>
    </row>
    <row r="7796" spans="1:2" ht="12.5" x14ac:dyDescent="0.25">
      <c r="A7796" s="79" t="s">
        <v>6027</v>
      </c>
      <c r="B7796" s="77">
        <v>0.35</v>
      </c>
    </row>
    <row r="7797" spans="1:2" ht="12.5" x14ac:dyDescent="0.25">
      <c r="A7797" s="79" t="s">
        <v>9655</v>
      </c>
      <c r="B7797" s="77">
        <v>0.35</v>
      </c>
    </row>
    <row r="7798" spans="1:2" ht="12.5" x14ac:dyDescent="0.25">
      <c r="A7798" s="79" t="s">
        <v>6346</v>
      </c>
      <c r="B7798" s="77">
        <v>0.35</v>
      </c>
    </row>
    <row r="7799" spans="1:2" ht="12.5" x14ac:dyDescent="0.25">
      <c r="A7799" s="79" t="s">
        <v>8080</v>
      </c>
      <c r="B7799" s="77">
        <v>0.35</v>
      </c>
    </row>
    <row r="7800" spans="1:2" ht="12.5" x14ac:dyDescent="0.25">
      <c r="A7800" s="79" t="s">
        <v>4078</v>
      </c>
      <c r="B7800" s="77">
        <v>0.35</v>
      </c>
    </row>
    <row r="7801" spans="1:2" ht="12.5" x14ac:dyDescent="0.25">
      <c r="A7801" s="79" t="s">
        <v>53</v>
      </c>
      <c r="B7801" s="77">
        <v>0.35</v>
      </c>
    </row>
    <row r="7802" spans="1:2" ht="12.5" x14ac:dyDescent="0.25">
      <c r="A7802" s="79" t="s">
        <v>9469</v>
      </c>
      <c r="B7802" s="77">
        <v>0.35</v>
      </c>
    </row>
    <row r="7803" spans="1:2" ht="12.5" x14ac:dyDescent="0.25">
      <c r="A7803" s="79" t="s">
        <v>3443</v>
      </c>
      <c r="B7803" s="77">
        <v>0.35</v>
      </c>
    </row>
    <row r="7804" spans="1:2" ht="12.5" x14ac:dyDescent="0.25">
      <c r="A7804" s="79" t="s">
        <v>2364</v>
      </c>
      <c r="B7804" s="77">
        <v>0.35</v>
      </c>
    </row>
    <row r="7805" spans="1:2" ht="12.5" x14ac:dyDescent="0.25">
      <c r="A7805" s="79" t="s">
        <v>708</v>
      </c>
      <c r="B7805" s="77">
        <v>0.35</v>
      </c>
    </row>
    <row r="7806" spans="1:2" ht="12.5" x14ac:dyDescent="0.25">
      <c r="A7806" s="79" t="s">
        <v>6832</v>
      </c>
      <c r="B7806" s="77">
        <v>0.35</v>
      </c>
    </row>
    <row r="7807" spans="1:2" ht="12.5" x14ac:dyDescent="0.25">
      <c r="A7807" s="79" t="s">
        <v>4587</v>
      </c>
      <c r="B7807" s="77">
        <v>0.35</v>
      </c>
    </row>
    <row r="7808" spans="1:2" ht="12.5" x14ac:dyDescent="0.25">
      <c r="A7808" s="79" t="s">
        <v>12683</v>
      </c>
      <c r="B7808" s="77">
        <v>0.35</v>
      </c>
    </row>
    <row r="7809" spans="1:2" ht="12.5" x14ac:dyDescent="0.25">
      <c r="A7809" s="79" t="s">
        <v>5923</v>
      </c>
      <c r="B7809" s="77">
        <v>0.35</v>
      </c>
    </row>
    <row r="7810" spans="1:2" ht="12.5" x14ac:dyDescent="0.25">
      <c r="A7810" s="79" t="s">
        <v>5551</v>
      </c>
      <c r="B7810" s="77">
        <v>0.35</v>
      </c>
    </row>
    <row r="7811" spans="1:2" ht="12.5" x14ac:dyDescent="0.25">
      <c r="A7811" s="79" t="s">
        <v>971</v>
      </c>
      <c r="B7811" s="77">
        <v>0.35</v>
      </c>
    </row>
    <row r="7812" spans="1:2" ht="12.5" x14ac:dyDescent="0.25">
      <c r="A7812" s="79" t="s">
        <v>5137</v>
      </c>
      <c r="B7812" s="77">
        <v>0.35</v>
      </c>
    </row>
    <row r="7813" spans="1:2" ht="12.5" x14ac:dyDescent="0.25">
      <c r="A7813" s="79" t="s">
        <v>13266</v>
      </c>
      <c r="B7813" s="77">
        <v>0.35</v>
      </c>
    </row>
    <row r="7814" spans="1:2" ht="12.5" x14ac:dyDescent="0.25">
      <c r="A7814" s="79" t="s">
        <v>12690</v>
      </c>
      <c r="B7814" s="77">
        <v>0.35</v>
      </c>
    </row>
    <row r="7815" spans="1:2" ht="12.5" x14ac:dyDescent="0.25">
      <c r="A7815" s="79" t="s">
        <v>6047</v>
      </c>
      <c r="B7815" s="77">
        <v>0.35</v>
      </c>
    </row>
    <row r="7816" spans="1:2" ht="12.5" x14ac:dyDescent="0.25">
      <c r="A7816" s="79" t="s">
        <v>13272</v>
      </c>
      <c r="B7816" s="77">
        <v>0.35</v>
      </c>
    </row>
    <row r="7817" spans="1:2" ht="12.5" x14ac:dyDescent="0.25">
      <c r="A7817" s="79" t="s">
        <v>605</v>
      </c>
      <c r="B7817" s="77">
        <v>0.35</v>
      </c>
    </row>
    <row r="7818" spans="1:2" ht="12.5" x14ac:dyDescent="0.25">
      <c r="A7818" s="79" t="s">
        <v>3004</v>
      </c>
      <c r="B7818" s="77">
        <v>0.35</v>
      </c>
    </row>
    <row r="7819" spans="1:2" ht="12.5" x14ac:dyDescent="0.25">
      <c r="A7819" s="79" t="s">
        <v>1526</v>
      </c>
      <c r="B7819" s="77">
        <v>0.35</v>
      </c>
    </row>
    <row r="7820" spans="1:2" ht="12.5" x14ac:dyDescent="0.25">
      <c r="A7820" s="79" t="s">
        <v>3986</v>
      </c>
      <c r="B7820" s="77">
        <v>0.35</v>
      </c>
    </row>
    <row r="7821" spans="1:2" ht="12.5" x14ac:dyDescent="0.25">
      <c r="A7821" s="79" t="s">
        <v>6769</v>
      </c>
      <c r="B7821" s="77">
        <v>0.35</v>
      </c>
    </row>
    <row r="7822" spans="1:2" ht="12.5" x14ac:dyDescent="0.25">
      <c r="A7822" s="79" t="s">
        <v>4736</v>
      </c>
      <c r="B7822" s="77">
        <v>0.35</v>
      </c>
    </row>
    <row r="7823" spans="1:2" ht="12.5" x14ac:dyDescent="0.25">
      <c r="A7823" s="79" t="s">
        <v>7237</v>
      </c>
      <c r="B7823" s="77">
        <v>0.35</v>
      </c>
    </row>
    <row r="7824" spans="1:2" ht="12.5" x14ac:dyDescent="0.25">
      <c r="A7824" s="79" t="s">
        <v>7184</v>
      </c>
      <c r="B7824" s="77">
        <v>0.35</v>
      </c>
    </row>
    <row r="7825" spans="1:2" ht="12.5" x14ac:dyDescent="0.25">
      <c r="A7825" s="79" t="s">
        <v>10579</v>
      </c>
      <c r="B7825" s="77">
        <v>0.35</v>
      </c>
    </row>
    <row r="7826" spans="1:2" ht="12.5" x14ac:dyDescent="0.25">
      <c r="A7826" s="79" t="s">
        <v>1865</v>
      </c>
      <c r="B7826" s="77">
        <v>0.35</v>
      </c>
    </row>
    <row r="7827" spans="1:2" ht="12.5" x14ac:dyDescent="0.25">
      <c r="A7827" s="79" t="s">
        <v>3351</v>
      </c>
      <c r="B7827" s="77">
        <v>0.35</v>
      </c>
    </row>
    <row r="7828" spans="1:2" ht="12.5" x14ac:dyDescent="0.25">
      <c r="A7828" s="79" t="s">
        <v>7807</v>
      </c>
      <c r="B7828" s="77">
        <v>0.35</v>
      </c>
    </row>
    <row r="7829" spans="1:2" ht="12.5" x14ac:dyDescent="0.25">
      <c r="A7829" s="79" t="s">
        <v>992</v>
      </c>
      <c r="B7829" s="77">
        <v>0.35</v>
      </c>
    </row>
    <row r="7830" spans="1:2" ht="12.5" x14ac:dyDescent="0.25">
      <c r="A7830" s="79" t="s">
        <v>12395</v>
      </c>
      <c r="B7830" s="77">
        <v>0.35</v>
      </c>
    </row>
    <row r="7831" spans="1:2" ht="12.5" x14ac:dyDescent="0.25">
      <c r="A7831" s="79" t="s">
        <v>4331</v>
      </c>
      <c r="B7831" s="77">
        <v>0.35</v>
      </c>
    </row>
    <row r="7832" spans="1:2" ht="12.5" x14ac:dyDescent="0.25">
      <c r="A7832" s="79" t="s">
        <v>13264</v>
      </c>
      <c r="B7832" s="77">
        <v>0.35</v>
      </c>
    </row>
    <row r="7833" spans="1:2" ht="12.5" x14ac:dyDescent="0.25">
      <c r="A7833" s="79" t="s">
        <v>5056</v>
      </c>
      <c r="B7833" s="77">
        <v>0.35</v>
      </c>
    </row>
    <row r="7834" spans="1:2" ht="12.5" x14ac:dyDescent="0.25">
      <c r="A7834" s="79" t="s">
        <v>7835</v>
      </c>
      <c r="B7834" s="77">
        <v>0.35</v>
      </c>
    </row>
    <row r="7835" spans="1:2" ht="12.5" x14ac:dyDescent="0.25">
      <c r="A7835" s="79" t="s">
        <v>10259</v>
      </c>
      <c r="B7835" s="77">
        <v>0.35</v>
      </c>
    </row>
    <row r="7836" spans="1:2" ht="12.5" x14ac:dyDescent="0.25">
      <c r="A7836" s="79" t="s">
        <v>6829</v>
      </c>
      <c r="B7836" s="77">
        <v>0.35</v>
      </c>
    </row>
    <row r="7837" spans="1:2" ht="12.5" x14ac:dyDescent="0.25">
      <c r="A7837" s="79" t="s">
        <v>4066</v>
      </c>
      <c r="B7837" s="77">
        <v>0.35</v>
      </c>
    </row>
    <row r="7838" spans="1:2" ht="12.5" x14ac:dyDescent="0.25">
      <c r="A7838" s="79" t="s">
        <v>12830</v>
      </c>
      <c r="B7838" s="77">
        <v>0.35</v>
      </c>
    </row>
    <row r="7839" spans="1:2" ht="12.5" x14ac:dyDescent="0.25">
      <c r="A7839" s="79" t="s">
        <v>12924</v>
      </c>
      <c r="B7839" s="77">
        <v>0.35</v>
      </c>
    </row>
    <row r="7840" spans="1:2" ht="12.5" x14ac:dyDescent="0.25">
      <c r="A7840" s="79" t="s">
        <v>7674</v>
      </c>
      <c r="B7840" s="77">
        <v>0.35</v>
      </c>
    </row>
    <row r="7841" spans="1:2" ht="12.5" x14ac:dyDescent="0.25">
      <c r="A7841" s="79" t="s">
        <v>5059</v>
      </c>
      <c r="B7841" s="77">
        <v>0.35</v>
      </c>
    </row>
    <row r="7842" spans="1:2" ht="12.5" x14ac:dyDescent="0.25">
      <c r="A7842" s="79" t="s">
        <v>13260</v>
      </c>
      <c r="B7842" s="77">
        <v>0.35</v>
      </c>
    </row>
    <row r="7843" spans="1:2" ht="12.5" x14ac:dyDescent="0.25">
      <c r="A7843" s="79" t="s">
        <v>5661</v>
      </c>
      <c r="B7843" s="77">
        <v>0.35</v>
      </c>
    </row>
    <row r="7844" spans="1:2" ht="12.5" x14ac:dyDescent="0.25">
      <c r="A7844" s="79" t="s">
        <v>8528</v>
      </c>
      <c r="B7844" s="77">
        <v>0.35</v>
      </c>
    </row>
    <row r="7845" spans="1:2" ht="12.5" x14ac:dyDescent="0.25">
      <c r="A7845" s="79" t="s">
        <v>1985</v>
      </c>
      <c r="B7845" s="77">
        <v>0.35</v>
      </c>
    </row>
    <row r="7846" spans="1:2" ht="12.5" x14ac:dyDescent="0.25">
      <c r="A7846" s="79" t="s">
        <v>11475</v>
      </c>
      <c r="B7846" s="77">
        <v>0.35</v>
      </c>
    </row>
    <row r="7847" spans="1:2" ht="12.5" x14ac:dyDescent="0.25">
      <c r="A7847" s="79" t="s">
        <v>3580</v>
      </c>
      <c r="B7847" s="77">
        <v>0.35</v>
      </c>
    </row>
    <row r="7848" spans="1:2" ht="12.5" x14ac:dyDescent="0.25">
      <c r="A7848" s="79" t="s">
        <v>4600</v>
      </c>
      <c r="B7848" s="77">
        <v>0.35</v>
      </c>
    </row>
    <row r="7849" spans="1:2" ht="12.5" x14ac:dyDescent="0.25">
      <c r="A7849" s="79" t="s">
        <v>3149</v>
      </c>
      <c r="B7849" s="77">
        <v>0.35</v>
      </c>
    </row>
    <row r="7850" spans="1:2" ht="12.5" x14ac:dyDescent="0.25">
      <c r="A7850" s="79" t="s">
        <v>12465</v>
      </c>
      <c r="B7850" s="77">
        <v>0.35</v>
      </c>
    </row>
    <row r="7851" spans="1:2" ht="12.5" x14ac:dyDescent="0.25">
      <c r="A7851" s="79" t="s">
        <v>2551</v>
      </c>
      <c r="B7851" s="77">
        <v>0.35</v>
      </c>
    </row>
    <row r="7852" spans="1:2" ht="12.5" x14ac:dyDescent="0.25">
      <c r="A7852" s="79" t="s">
        <v>527</v>
      </c>
      <c r="B7852" s="77">
        <v>0.35</v>
      </c>
    </row>
    <row r="7853" spans="1:2" ht="12.5" x14ac:dyDescent="0.25">
      <c r="A7853" s="79" t="s">
        <v>3956</v>
      </c>
      <c r="B7853" s="77">
        <v>0.35</v>
      </c>
    </row>
    <row r="7854" spans="1:2" ht="12.5" x14ac:dyDescent="0.25">
      <c r="A7854" s="79" t="s">
        <v>3228</v>
      </c>
      <c r="B7854" s="77">
        <v>0.35</v>
      </c>
    </row>
    <row r="7855" spans="1:2" ht="12.5" x14ac:dyDescent="0.25">
      <c r="A7855" s="79" t="s">
        <v>2671</v>
      </c>
      <c r="B7855" s="77">
        <v>0.35</v>
      </c>
    </row>
    <row r="7856" spans="1:2" ht="12.5" x14ac:dyDescent="0.25">
      <c r="A7856" s="79" t="s">
        <v>1496</v>
      </c>
      <c r="B7856" s="77">
        <v>0.35</v>
      </c>
    </row>
    <row r="7857" spans="1:2" ht="12.5" x14ac:dyDescent="0.25">
      <c r="A7857" s="79" t="s">
        <v>13263</v>
      </c>
      <c r="B7857" s="77">
        <v>0.35</v>
      </c>
    </row>
    <row r="7858" spans="1:2" ht="12.5" x14ac:dyDescent="0.25">
      <c r="A7858" s="79" t="s">
        <v>1839</v>
      </c>
      <c r="B7858" s="77">
        <v>0.35</v>
      </c>
    </row>
    <row r="7859" spans="1:2" ht="12.5" x14ac:dyDescent="0.25">
      <c r="A7859" s="79" t="s">
        <v>8870</v>
      </c>
      <c r="B7859" s="77">
        <v>0.35</v>
      </c>
    </row>
    <row r="7860" spans="1:2" ht="12.5" x14ac:dyDescent="0.25">
      <c r="A7860" s="79" t="s">
        <v>7385</v>
      </c>
      <c r="B7860" s="77">
        <v>0.35</v>
      </c>
    </row>
    <row r="7861" spans="1:2" ht="12.5" x14ac:dyDescent="0.25">
      <c r="A7861" s="79" t="s">
        <v>1353</v>
      </c>
      <c r="B7861" s="77">
        <v>0.35</v>
      </c>
    </row>
    <row r="7862" spans="1:2" ht="12.5" x14ac:dyDescent="0.25">
      <c r="A7862" s="79" t="s">
        <v>2137</v>
      </c>
      <c r="B7862" s="77">
        <v>0.35</v>
      </c>
    </row>
    <row r="7863" spans="1:2" ht="12.5" x14ac:dyDescent="0.25">
      <c r="A7863" s="79" t="s">
        <v>2267</v>
      </c>
      <c r="B7863" s="77">
        <v>0.35</v>
      </c>
    </row>
    <row r="7864" spans="1:2" ht="12.5" x14ac:dyDescent="0.25">
      <c r="A7864" s="79" t="s">
        <v>9122</v>
      </c>
      <c r="B7864" s="77">
        <v>0.35</v>
      </c>
    </row>
    <row r="7865" spans="1:2" ht="12.5" x14ac:dyDescent="0.25">
      <c r="A7865" s="79" t="s">
        <v>10249</v>
      </c>
      <c r="B7865" s="77">
        <v>0.35</v>
      </c>
    </row>
    <row r="7866" spans="1:2" ht="12.5" x14ac:dyDescent="0.25">
      <c r="A7866" s="79" t="s">
        <v>11782</v>
      </c>
      <c r="B7866" s="77">
        <v>0.35</v>
      </c>
    </row>
    <row r="7867" spans="1:2" ht="12.5" x14ac:dyDescent="0.25">
      <c r="A7867" s="79" t="s">
        <v>3535</v>
      </c>
      <c r="B7867" s="77">
        <v>0.35</v>
      </c>
    </row>
    <row r="7868" spans="1:2" ht="12.5" x14ac:dyDescent="0.25">
      <c r="A7868" s="79" t="s">
        <v>9009</v>
      </c>
      <c r="B7868" s="77">
        <v>0.35</v>
      </c>
    </row>
    <row r="7869" spans="1:2" ht="12.5" x14ac:dyDescent="0.25">
      <c r="A7869" s="79" t="s">
        <v>4013</v>
      </c>
      <c r="B7869" s="77">
        <v>0.35</v>
      </c>
    </row>
    <row r="7870" spans="1:2" ht="12.5" x14ac:dyDescent="0.25">
      <c r="A7870" s="79" t="s">
        <v>9452</v>
      </c>
      <c r="B7870" s="77">
        <v>0.35</v>
      </c>
    </row>
    <row r="7871" spans="1:2" ht="12.5" x14ac:dyDescent="0.25">
      <c r="A7871" s="79" t="s">
        <v>7041</v>
      </c>
      <c r="B7871" s="77">
        <v>0.35</v>
      </c>
    </row>
    <row r="7872" spans="1:2" ht="12.5" x14ac:dyDescent="0.25">
      <c r="A7872" s="79" t="s">
        <v>2065</v>
      </c>
      <c r="B7872" s="77">
        <v>0.35</v>
      </c>
    </row>
    <row r="7873" spans="1:2" ht="12.5" x14ac:dyDescent="0.25">
      <c r="A7873" s="79" t="s">
        <v>5178</v>
      </c>
      <c r="B7873" s="77">
        <v>0.35</v>
      </c>
    </row>
    <row r="7874" spans="1:2" ht="12.5" x14ac:dyDescent="0.25">
      <c r="A7874" s="79" t="s">
        <v>6647</v>
      </c>
      <c r="B7874" s="77">
        <v>0.35</v>
      </c>
    </row>
    <row r="7875" spans="1:2" ht="12.5" x14ac:dyDescent="0.25">
      <c r="A7875" s="79" t="s">
        <v>5299</v>
      </c>
      <c r="B7875" s="77">
        <v>0.35</v>
      </c>
    </row>
    <row r="7876" spans="1:2" ht="12.5" x14ac:dyDescent="0.25">
      <c r="A7876" s="79" t="s">
        <v>12250</v>
      </c>
      <c r="B7876" s="77">
        <v>0.35</v>
      </c>
    </row>
    <row r="7877" spans="1:2" ht="12.5" x14ac:dyDescent="0.25">
      <c r="A7877" s="79" t="s">
        <v>10220</v>
      </c>
      <c r="B7877" s="77">
        <v>0.35</v>
      </c>
    </row>
    <row r="7878" spans="1:2" ht="12.5" x14ac:dyDescent="0.25">
      <c r="A7878" s="79" t="s">
        <v>1930</v>
      </c>
      <c r="B7878" s="77">
        <v>0.35</v>
      </c>
    </row>
    <row r="7879" spans="1:2" ht="12.5" x14ac:dyDescent="0.25">
      <c r="A7879" s="79" t="s">
        <v>9340</v>
      </c>
      <c r="B7879" s="77">
        <v>0.35</v>
      </c>
    </row>
    <row r="7880" spans="1:2" ht="12.5" x14ac:dyDescent="0.25">
      <c r="A7880" s="79" t="s">
        <v>829</v>
      </c>
      <c r="B7880" s="77">
        <v>0.35</v>
      </c>
    </row>
    <row r="7881" spans="1:2" ht="12.5" x14ac:dyDescent="0.25">
      <c r="A7881" s="79" t="s">
        <v>8660</v>
      </c>
      <c r="B7881" s="77">
        <v>0.35</v>
      </c>
    </row>
    <row r="7882" spans="1:2" ht="12.5" x14ac:dyDescent="0.25">
      <c r="A7882" s="79" t="s">
        <v>1236</v>
      </c>
      <c r="B7882" s="77">
        <v>0.35</v>
      </c>
    </row>
    <row r="7883" spans="1:2" ht="12.5" x14ac:dyDescent="0.25">
      <c r="A7883" s="79" t="s">
        <v>4977</v>
      </c>
      <c r="B7883" s="77">
        <v>0.35</v>
      </c>
    </row>
    <row r="7884" spans="1:2" ht="12.5" x14ac:dyDescent="0.25">
      <c r="A7884" s="79" t="s">
        <v>10679</v>
      </c>
      <c r="B7884" s="77">
        <v>0.35</v>
      </c>
    </row>
    <row r="7885" spans="1:2" ht="12.5" x14ac:dyDescent="0.25">
      <c r="A7885" s="79" t="s">
        <v>6429</v>
      </c>
      <c r="B7885" s="77">
        <v>0.35</v>
      </c>
    </row>
    <row r="7886" spans="1:2" ht="12.5" x14ac:dyDescent="0.25">
      <c r="A7886" s="79" t="s">
        <v>6207</v>
      </c>
      <c r="B7886" s="77">
        <v>0.35</v>
      </c>
    </row>
    <row r="7887" spans="1:2" ht="12.5" x14ac:dyDescent="0.25">
      <c r="A7887" s="79" t="s">
        <v>11215</v>
      </c>
      <c r="B7887" s="77">
        <v>0.35</v>
      </c>
    </row>
    <row r="7888" spans="1:2" ht="12.5" x14ac:dyDescent="0.25">
      <c r="A7888" s="79" t="s">
        <v>1747</v>
      </c>
      <c r="B7888" s="77">
        <v>0.35</v>
      </c>
    </row>
    <row r="7889" spans="1:2" ht="12.5" x14ac:dyDescent="0.25">
      <c r="A7889" s="79" t="s">
        <v>13267</v>
      </c>
      <c r="B7889" s="77">
        <v>0.35</v>
      </c>
    </row>
    <row r="7890" spans="1:2" ht="12.5" x14ac:dyDescent="0.25">
      <c r="A7890" s="79" t="s">
        <v>3257</v>
      </c>
      <c r="B7890" s="77">
        <v>0.35</v>
      </c>
    </row>
    <row r="7891" spans="1:2" ht="12.5" x14ac:dyDescent="0.25">
      <c r="A7891" s="79" t="s">
        <v>5243</v>
      </c>
      <c r="B7891" s="77">
        <v>0.35</v>
      </c>
    </row>
    <row r="7892" spans="1:2" ht="12.5" x14ac:dyDescent="0.25">
      <c r="A7892" s="79" t="s">
        <v>3458</v>
      </c>
      <c r="B7892" s="77">
        <v>0.35</v>
      </c>
    </row>
    <row r="7893" spans="1:2" ht="12.5" x14ac:dyDescent="0.25">
      <c r="A7893" s="79" t="s">
        <v>1707</v>
      </c>
      <c r="B7893" s="77">
        <v>0.35</v>
      </c>
    </row>
    <row r="7894" spans="1:2" ht="12.5" x14ac:dyDescent="0.25">
      <c r="A7894" s="79" t="s">
        <v>349</v>
      </c>
      <c r="B7894" s="77">
        <v>0.35</v>
      </c>
    </row>
    <row r="7895" spans="1:2" ht="12.5" x14ac:dyDescent="0.25">
      <c r="A7895" s="79" t="s">
        <v>1760</v>
      </c>
      <c r="B7895" s="77">
        <v>0.35</v>
      </c>
    </row>
    <row r="7896" spans="1:2" ht="12.5" x14ac:dyDescent="0.25">
      <c r="A7896" s="79" t="s">
        <v>4394</v>
      </c>
      <c r="B7896" s="77">
        <v>0.35</v>
      </c>
    </row>
    <row r="7897" spans="1:2" ht="12.5" x14ac:dyDescent="0.25">
      <c r="A7897" s="79" t="s">
        <v>5766</v>
      </c>
      <c r="B7897" s="77">
        <v>0.35</v>
      </c>
    </row>
    <row r="7898" spans="1:2" ht="12.5" x14ac:dyDescent="0.25">
      <c r="A7898" s="79" t="s">
        <v>10401</v>
      </c>
      <c r="B7898" s="77">
        <v>0.35</v>
      </c>
    </row>
    <row r="7899" spans="1:2" ht="12.5" x14ac:dyDescent="0.25">
      <c r="A7899" s="79" t="s">
        <v>5070</v>
      </c>
      <c r="B7899" s="77">
        <v>0.35</v>
      </c>
    </row>
    <row r="7900" spans="1:2" ht="12.5" x14ac:dyDescent="0.25">
      <c r="A7900" s="79" t="s">
        <v>2469</v>
      </c>
      <c r="B7900" s="77">
        <v>0.35</v>
      </c>
    </row>
    <row r="7901" spans="1:2" ht="12.5" x14ac:dyDescent="0.25">
      <c r="A7901" s="79" t="s">
        <v>2929</v>
      </c>
      <c r="B7901" s="77">
        <v>0.35</v>
      </c>
    </row>
    <row r="7902" spans="1:2" ht="12.5" x14ac:dyDescent="0.25">
      <c r="A7902" s="79" t="s">
        <v>4055</v>
      </c>
      <c r="B7902" s="77">
        <v>0.35</v>
      </c>
    </row>
    <row r="7903" spans="1:2" ht="12.5" x14ac:dyDescent="0.25">
      <c r="A7903" s="79" t="s">
        <v>7422</v>
      </c>
      <c r="B7903" s="77">
        <v>0.35</v>
      </c>
    </row>
    <row r="7904" spans="1:2" ht="12.5" x14ac:dyDescent="0.25">
      <c r="A7904" s="79" t="s">
        <v>8270</v>
      </c>
      <c r="B7904" s="77">
        <v>0.35</v>
      </c>
    </row>
    <row r="7905" spans="1:2" ht="12.5" x14ac:dyDescent="0.25">
      <c r="A7905" s="79" t="s">
        <v>8051</v>
      </c>
      <c r="B7905" s="77">
        <v>0.35</v>
      </c>
    </row>
    <row r="7906" spans="1:2" ht="12.5" x14ac:dyDescent="0.25">
      <c r="A7906" s="79" t="s">
        <v>5254</v>
      </c>
      <c r="B7906" s="77">
        <v>0.35</v>
      </c>
    </row>
    <row r="7907" spans="1:2" ht="12.5" x14ac:dyDescent="0.25">
      <c r="A7907" s="79" t="s">
        <v>12268</v>
      </c>
      <c r="B7907" s="77">
        <v>0.35</v>
      </c>
    </row>
    <row r="7908" spans="1:2" ht="12.5" x14ac:dyDescent="0.25">
      <c r="A7908" s="79" t="s">
        <v>7778</v>
      </c>
      <c r="B7908" s="77">
        <v>0.35</v>
      </c>
    </row>
    <row r="7909" spans="1:2" ht="12.5" x14ac:dyDescent="0.25">
      <c r="A7909" s="79" t="s">
        <v>4057</v>
      </c>
      <c r="B7909" s="77">
        <v>0.35</v>
      </c>
    </row>
    <row r="7910" spans="1:2" ht="12.5" x14ac:dyDescent="0.25">
      <c r="A7910" s="79" t="s">
        <v>1010</v>
      </c>
      <c r="B7910" s="77">
        <v>0.35</v>
      </c>
    </row>
    <row r="7911" spans="1:2" ht="12.5" x14ac:dyDescent="0.25">
      <c r="A7911" s="79" t="s">
        <v>2856</v>
      </c>
      <c r="B7911" s="77">
        <v>0.35</v>
      </c>
    </row>
    <row r="7912" spans="1:2" ht="12.5" x14ac:dyDescent="0.25">
      <c r="A7912" s="79" t="s">
        <v>7111</v>
      </c>
      <c r="B7912" s="77">
        <v>0.35</v>
      </c>
    </row>
    <row r="7913" spans="1:2" ht="12.5" x14ac:dyDescent="0.25">
      <c r="A7913" s="79" t="s">
        <v>7403</v>
      </c>
      <c r="B7913" s="77">
        <v>0.35</v>
      </c>
    </row>
    <row r="7914" spans="1:2" ht="12.5" x14ac:dyDescent="0.25">
      <c r="A7914" s="79" t="s">
        <v>12225</v>
      </c>
      <c r="B7914" s="77">
        <v>0.35</v>
      </c>
    </row>
    <row r="7915" spans="1:2" ht="12.5" x14ac:dyDescent="0.25">
      <c r="A7915" s="79" t="s">
        <v>7912</v>
      </c>
      <c r="B7915" s="77">
        <v>0.35</v>
      </c>
    </row>
    <row r="7916" spans="1:2" ht="12.5" x14ac:dyDescent="0.25">
      <c r="A7916" s="79" t="s">
        <v>10447</v>
      </c>
      <c r="B7916" s="77">
        <v>0.35</v>
      </c>
    </row>
    <row r="7917" spans="1:2" ht="12.5" x14ac:dyDescent="0.25">
      <c r="A7917" s="79" t="s">
        <v>7376</v>
      </c>
      <c r="B7917" s="77">
        <v>0.35</v>
      </c>
    </row>
    <row r="7918" spans="1:2" ht="12.5" x14ac:dyDescent="0.25">
      <c r="A7918" s="79" t="s">
        <v>385</v>
      </c>
      <c r="B7918" s="77">
        <v>0.35</v>
      </c>
    </row>
    <row r="7919" spans="1:2" ht="12.5" x14ac:dyDescent="0.25">
      <c r="A7919" s="79" t="s">
        <v>10865</v>
      </c>
      <c r="B7919" s="77">
        <v>0.35</v>
      </c>
    </row>
    <row r="7920" spans="1:2" ht="12.5" x14ac:dyDescent="0.25">
      <c r="A7920" s="79" t="s">
        <v>11979</v>
      </c>
      <c r="B7920" s="77">
        <v>0.35</v>
      </c>
    </row>
    <row r="7921" spans="1:2" ht="12.5" x14ac:dyDescent="0.25">
      <c r="A7921" s="79" t="s">
        <v>1448</v>
      </c>
      <c r="B7921" s="77">
        <v>0.35</v>
      </c>
    </row>
    <row r="7922" spans="1:2" ht="12.5" x14ac:dyDescent="0.25">
      <c r="A7922" s="79" t="s">
        <v>7645</v>
      </c>
      <c r="B7922" s="77">
        <v>0.35</v>
      </c>
    </row>
    <row r="7923" spans="1:2" ht="12.5" x14ac:dyDescent="0.25">
      <c r="A7923" s="79" t="s">
        <v>7710</v>
      </c>
      <c r="B7923" s="77">
        <v>0.35</v>
      </c>
    </row>
    <row r="7924" spans="1:2" ht="12.5" x14ac:dyDescent="0.25">
      <c r="A7924" s="79" t="s">
        <v>6046</v>
      </c>
      <c r="B7924" s="77">
        <v>0.35</v>
      </c>
    </row>
    <row r="7925" spans="1:2" ht="12.5" x14ac:dyDescent="0.25">
      <c r="A7925" s="79" t="s">
        <v>11604</v>
      </c>
      <c r="B7925" s="77">
        <v>0.35</v>
      </c>
    </row>
    <row r="7926" spans="1:2" ht="12.5" x14ac:dyDescent="0.25">
      <c r="A7926" s="79" t="s">
        <v>7655</v>
      </c>
      <c r="B7926" s="77">
        <v>0.35</v>
      </c>
    </row>
    <row r="7927" spans="1:2" ht="12.5" x14ac:dyDescent="0.25">
      <c r="A7927" s="79" t="s">
        <v>9637</v>
      </c>
      <c r="B7927" s="77">
        <v>0.35</v>
      </c>
    </row>
    <row r="7928" spans="1:2" ht="12.5" x14ac:dyDescent="0.25">
      <c r="A7928" s="79" t="s">
        <v>3340</v>
      </c>
      <c r="B7928" s="77">
        <v>0.35</v>
      </c>
    </row>
    <row r="7929" spans="1:2" ht="12.5" x14ac:dyDescent="0.25">
      <c r="A7929" s="79" t="s">
        <v>13265</v>
      </c>
      <c r="B7929" s="77">
        <v>0.35</v>
      </c>
    </row>
    <row r="7930" spans="1:2" ht="12.5" x14ac:dyDescent="0.25">
      <c r="A7930" s="79" t="s">
        <v>8505</v>
      </c>
      <c r="B7930" s="77">
        <v>0.35</v>
      </c>
    </row>
    <row r="7931" spans="1:2" ht="12.5" x14ac:dyDescent="0.25">
      <c r="A7931" s="79" t="s">
        <v>8261</v>
      </c>
      <c r="B7931" s="77">
        <v>0.35</v>
      </c>
    </row>
    <row r="7932" spans="1:2" ht="12.5" x14ac:dyDescent="0.25">
      <c r="A7932" s="79" t="s">
        <v>9255</v>
      </c>
      <c r="B7932" s="77">
        <v>0.35</v>
      </c>
    </row>
    <row r="7933" spans="1:2" ht="12.5" x14ac:dyDescent="0.25">
      <c r="A7933" s="79" t="s">
        <v>2045</v>
      </c>
      <c r="B7933" s="77">
        <v>0.35</v>
      </c>
    </row>
    <row r="7934" spans="1:2" ht="12.5" x14ac:dyDescent="0.25">
      <c r="A7934" s="79" t="s">
        <v>5681</v>
      </c>
      <c r="B7934" s="77">
        <v>0.35</v>
      </c>
    </row>
    <row r="7935" spans="1:2" ht="12.5" x14ac:dyDescent="0.25">
      <c r="A7935" s="79" t="s">
        <v>2348</v>
      </c>
      <c r="B7935" s="77">
        <v>0.35</v>
      </c>
    </row>
    <row r="7936" spans="1:2" ht="12.5" x14ac:dyDescent="0.25">
      <c r="A7936" s="79" t="s">
        <v>11530</v>
      </c>
      <c r="B7936" s="77">
        <v>0.35</v>
      </c>
    </row>
    <row r="7937" spans="1:2" ht="12.5" x14ac:dyDescent="0.25">
      <c r="A7937" s="79" t="s">
        <v>5770</v>
      </c>
      <c r="B7937" s="77">
        <v>0.35</v>
      </c>
    </row>
    <row r="7938" spans="1:2" ht="12.5" x14ac:dyDescent="0.25">
      <c r="A7938" s="79" t="s">
        <v>4912</v>
      </c>
      <c r="B7938" s="77">
        <v>0.35</v>
      </c>
    </row>
    <row r="7939" spans="1:2" ht="12.5" x14ac:dyDescent="0.25">
      <c r="A7939" s="79" t="s">
        <v>13269</v>
      </c>
      <c r="B7939" s="77">
        <v>0.35</v>
      </c>
    </row>
    <row r="7940" spans="1:2" ht="12.5" x14ac:dyDescent="0.25">
      <c r="A7940" s="79" t="s">
        <v>5994</v>
      </c>
      <c r="B7940" s="77">
        <v>0.35</v>
      </c>
    </row>
    <row r="7941" spans="1:2" ht="12.5" x14ac:dyDescent="0.25">
      <c r="A7941" s="79" t="s">
        <v>2368</v>
      </c>
      <c r="B7941" s="77">
        <v>0.35</v>
      </c>
    </row>
    <row r="7942" spans="1:2" ht="12.5" x14ac:dyDescent="0.25">
      <c r="A7942" s="79" t="s">
        <v>8517</v>
      </c>
      <c r="B7942" s="77">
        <v>0.35</v>
      </c>
    </row>
    <row r="7943" spans="1:2" ht="12.5" x14ac:dyDescent="0.25">
      <c r="A7943" s="79" t="s">
        <v>8046</v>
      </c>
      <c r="B7943" s="77">
        <v>0.35</v>
      </c>
    </row>
    <row r="7944" spans="1:2" ht="12.5" x14ac:dyDescent="0.25">
      <c r="A7944" s="79" t="s">
        <v>12007</v>
      </c>
      <c r="B7944" s="77">
        <v>0.35</v>
      </c>
    </row>
    <row r="7945" spans="1:2" ht="12.5" x14ac:dyDescent="0.25">
      <c r="A7945" s="79" t="s">
        <v>8629</v>
      </c>
      <c r="B7945" s="77">
        <v>0.35</v>
      </c>
    </row>
    <row r="7946" spans="1:2" ht="12.5" x14ac:dyDescent="0.25">
      <c r="A7946" s="79" t="s">
        <v>1980</v>
      </c>
      <c r="B7946" s="77">
        <v>0.35</v>
      </c>
    </row>
    <row r="7947" spans="1:2" ht="12.5" x14ac:dyDescent="0.25">
      <c r="A7947" s="79" t="s">
        <v>9003</v>
      </c>
      <c r="B7947" s="77">
        <v>0.35</v>
      </c>
    </row>
    <row r="7948" spans="1:2" ht="12.5" x14ac:dyDescent="0.25">
      <c r="A7948" s="79" t="s">
        <v>3249</v>
      </c>
      <c r="B7948" s="77">
        <v>0.35</v>
      </c>
    </row>
    <row r="7949" spans="1:2" ht="12.5" x14ac:dyDescent="0.25">
      <c r="A7949" s="79" t="s">
        <v>7532</v>
      </c>
      <c r="B7949" s="77">
        <v>0.35</v>
      </c>
    </row>
    <row r="7950" spans="1:2" ht="12.5" x14ac:dyDescent="0.25">
      <c r="A7950" s="79" t="s">
        <v>10042</v>
      </c>
      <c r="B7950" s="77">
        <v>0.35</v>
      </c>
    </row>
    <row r="7951" spans="1:2" ht="12.5" x14ac:dyDescent="0.25">
      <c r="A7951" s="79" t="s">
        <v>11000</v>
      </c>
      <c r="B7951" s="77">
        <v>0.35</v>
      </c>
    </row>
    <row r="7952" spans="1:2" ht="12.5" x14ac:dyDescent="0.25">
      <c r="A7952" s="79" t="s">
        <v>3161</v>
      </c>
      <c r="B7952" s="77">
        <v>0.35</v>
      </c>
    </row>
    <row r="7953" spans="1:2" ht="12.5" x14ac:dyDescent="0.25">
      <c r="A7953" s="79" t="s">
        <v>5222</v>
      </c>
      <c r="B7953" s="77">
        <v>0.35</v>
      </c>
    </row>
    <row r="7954" spans="1:2" ht="12.5" x14ac:dyDescent="0.25">
      <c r="A7954" s="79" t="s">
        <v>7926</v>
      </c>
      <c r="B7954" s="77">
        <v>0.35</v>
      </c>
    </row>
    <row r="7955" spans="1:2" ht="12.5" x14ac:dyDescent="0.25">
      <c r="A7955" s="79" t="s">
        <v>11357</v>
      </c>
      <c r="B7955" s="77">
        <v>0.35</v>
      </c>
    </row>
    <row r="7956" spans="1:2" ht="12.5" x14ac:dyDescent="0.25">
      <c r="A7956" s="79" t="s">
        <v>9908</v>
      </c>
      <c r="B7956" s="77">
        <v>0.35</v>
      </c>
    </row>
    <row r="7957" spans="1:2" ht="12.5" x14ac:dyDescent="0.25">
      <c r="A7957" s="79" t="s">
        <v>2419</v>
      </c>
      <c r="B7957" s="77">
        <v>0.35</v>
      </c>
    </row>
    <row r="7958" spans="1:2" ht="12.5" x14ac:dyDescent="0.25">
      <c r="A7958" s="79" t="s">
        <v>6325</v>
      </c>
      <c r="B7958" s="77">
        <v>0.35</v>
      </c>
    </row>
    <row r="7959" spans="1:2" ht="12.5" x14ac:dyDescent="0.25">
      <c r="A7959" s="79" t="s">
        <v>8529</v>
      </c>
      <c r="B7959" s="77">
        <v>0.35</v>
      </c>
    </row>
    <row r="7960" spans="1:2" ht="12.5" x14ac:dyDescent="0.25">
      <c r="A7960" s="79" t="s">
        <v>3534</v>
      </c>
      <c r="B7960" s="77">
        <v>0.35</v>
      </c>
    </row>
    <row r="7961" spans="1:2" ht="12.5" x14ac:dyDescent="0.25">
      <c r="A7961" s="79" t="s">
        <v>10760</v>
      </c>
      <c r="B7961" s="77">
        <v>0.35</v>
      </c>
    </row>
    <row r="7962" spans="1:2" ht="12.5" x14ac:dyDescent="0.25">
      <c r="A7962" s="79" t="s">
        <v>11402</v>
      </c>
      <c r="B7962" s="77">
        <v>0.35</v>
      </c>
    </row>
    <row r="7963" spans="1:2" ht="12.5" x14ac:dyDescent="0.25">
      <c r="A7963" s="79" t="s">
        <v>5376</v>
      </c>
      <c r="B7963" s="77">
        <v>0.35</v>
      </c>
    </row>
    <row r="7964" spans="1:2" ht="12.5" x14ac:dyDescent="0.25">
      <c r="A7964" s="79" t="s">
        <v>7618</v>
      </c>
      <c r="B7964" s="77">
        <v>0.35</v>
      </c>
    </row>
    <row r="7965" spans="1:2" ht="12.5" x14ac:dyDescent="0.25">
      <c r="A7965" s="79" t="s">
        <v>3225</v>
      </c>
      <c r="B7965" s="77">
        <v>0.35</v>
      </c>
    </row>
    <row r="7966" spans="1:2" ht="12.5" x14ac:dyDescent="0.25">
      <c r="A7966" s="79" t="s">
        <v>3699</v>
      </c>
      <c r="B7966" s="77">
        <v>0.35</v>
      </c>
    </row>
    <row r="7967" spans="1:2" ht="12.5" x14ac:dyDescent="0.25">
      <c r="A7967" s="79" t="s">
        <v>1993</v>
      </c>
      <c r="B7967" s="77">
        <v>0.35</v>
      </c>
    </row>
    <row r="7968" spans="1:2" ht="12.5" x14ac:dyDescent="0.25">
      <c r="A7968" s="79" t="s">
        <v>1861</v>
      </c>
      <c r="B7968" s="77">
        <v>0.35</v>
      </c>
    </row>
    <row r="7969" spans="1:2" ht="12.5" x14ac:dyDescent="0.25">
      <c r="A7969" s="79" t="s">
        <v>9257</v>
      </c>
      <c r="B7969" s="77">
        <v>0.35</v>
      </c>
    </row>
    <row r="7970" spans="1:2" ht="12.5" x14ac:dyDescent="0.25">
      <c r="A7970" s="79" t="s">
        <v>2109</v>
      </c>
      <c r="B7970" s="77">
        <v>0.35</v>
      </c>
    </row>
    <row r="7971" spans="1:2" ht="12.5" x14ac:dyDescent="0.25">
      <c r="A7971" s="79" t="s">
        <v>7282</v>
      </c>
      <c r="B7971" s="77">
        <v>0.35</v>
      </c>
    </row>
    <row r="7972" spans="1:2" ht="12.5" x14ac:dyDescent="0.25">
      <c r="A7972" s="79" t="s">
        <v>307</v>
      </c>
      <c r="B7972" s="77">
        <v>0.35</v>
      </c>
    </row>
    <row r="7973" spans="1:2" ht="12.5" x14ac:dyDescent="0.25">
      <c r="A7973" s="79" t="s">
        <v>1811</v>
      </c>
      <c r="B7973" s="77">
        <v>0.35</v>
      </c>
    </row>
    <row r="7974" spans="1:2" ht="12.5" x14ac:dyDescent="0.25">
      <c r="A7974" s="79" t="s">
        <v>8756</v>
      </c>
      <c r="B7974" s="77">
        <v>0.35</v>
      </c>
    </row>
    <row r="7975" spans="1:2" ht="12.5" x14ac:dyDescent="0.25">
      <c r="A7975" s="79" t="s">
        <v>8278</v>
      </c>
      <c r="B7975" s="77">
        <v>0.35</v>
      </c>
    </row>
    <row r="7976" spans="1:2" ht="12.5" x14ac:dyDescent="0.25">
      <c r="A7976" s="79" t="s">
        <v>2173</v>
      </c>
      <c r="B7976" s="77">
        <v>0.35</v>
      </c>
    </row>
    <row r="7977" spans="1:2" ht="12.5" x14ac:dyDescent="0.25">
      <c r="A7977" s="79" t="s">
        <v>2712</v>
      </c>
      <c r="B7977" s="77">
        <v>0.35</v>
      </c>
    </row>
    <row r="7978" spans="1:2" ht="12.5" x14ac:dyDescent="0.25">
      <c r="A7978" s="79" t="s">
        <v>7443</v>
      </c>
      <c r="B7978" s="77">
        <v>0.35</v>
      </c>
    </row>
    <row r="7979" spans="1:2" ht="12.5" x14ac:dyDescent="0.25">
      <c r="A7979" s="79" t="s">
        <v>6836</v>
      </c>
      <c r="B7979" s="77">
        <v>0.35</v>
      </c>
    </row>
    <row r="7980" spans="1:2" ht="12.5" x14ac:dyDescent="0.25">
      <c r="A7980" s="79" t="s">
        <v>6662</v>
      </c>
      <c r="B7980" s="77">
        <v>0.35</v>
      </c>
    </row>
    <row r="7981" spans="1:2" ht="12.5" x14ac:dyDescent="0.25">
      <c r="A7981" s="79" t="s">
        <v>5753</v>
      </c>
      <c r="B7981" s="77">
        <v>0.35</v>
      </c>
    </row>
    <row r="7982" spans="1:2" ht="12.5" x14ac:dyDescent="0.25">
      <c r="A7982" s="79" t="s">
        <v>7865</v>
      </c>
      <c r="B7982" s="77">
        <v>0.35</v>
      </c>
    </row>
    <row r="7983" spans="1:2" ht="12.5" x14ac:dyDescent="0.25">
      <c r="A7983" s="79" t="s">
        <v>1231</v>
      </c>
      <c r="B7983" s="77">
        <v>0.35</v>
      </c>
    </row>
    <row r="7984" spans="1:2" ht="12.5" x14ac:dyDescent="0.25">
      <c r="A7984" s="79" t="s">
        <v>257</v>
      </c>
      <c r="B7984" s="77">
        <v>0.35</v>
      </c>
    </row>
    <row r="7985" spans="1:2" ht="12.5" x14ac:dyDescent="0.25">
      <c r="A7985" s="79" t="s">
        <v>1808</v>
      </c>
      <c r="B7985" s="77">
        <v>0.35</v>
      </c>
    </row>
    <row r="7986" spans="1:2" ht="12.5" x14ac:dyDescent="0.25">
      <c r="A7986" s="79" t="s">
        <v>8521</v>
      </c>
      <c r="B7986" s="77">
        <v>0.35</v>
      </c>
    </row>
    <row r="7987" spans="1:2" ht="12.5" x14ac:dyDescent="0.25">
      <c r="A7987" s="79" t="s">
        <v>8184</v>
      </c>
      <c r="B7987" s="77">
        <v>0.35</v>
      </c>
    </row>
    <row r="7988" spans="1:2" ht="12.5" x14ac:dyDescent="0.25">
      <c r="A7988" s="79" t="s">
        <v>4102</v>
      </c>
      <c r="B7988" s="77">
        <v>0.35</v>
      </c>
    </row>
    <row r="7989" spans="1:2" ht="12.5" x14ac:dyDescent="0.25">
      <c r="A7989" s="79" t="s">
        <v>12812</v>
      </c>
      <c r="B7989" s="77">
        <v>0.35</v>
      </c>
    </row>
    <row r="7990" spans="1:2" ht="12.5" x14ac:dyDescent="0.25">
      <c r="A7990" s="79" t="s">
        <v>1308</v>
      </c>
      <c r="B7990" s="77">
        <v>0.35</v>
      </c>
    </row>
    <row r="7991" spans="1:2" ht="12.5" x14ac:dyDescent="0.25">
      <c r="A7991" s="79" t="s">
        <v>3871</v>
      </c>
      <c r="B7991" s="77">
        <v>0.35</v>
      </c>
    </row>
    <row r="7992" spans="1:2" ht="12.5" x14ac:dyDescent="0.25">
      <c r="A7992" s="79" t="s">
        <v>11881</v>
      </c>
      <c r="B7992" s="77">
        <v>0.35</v>
      </c>
    </row>
    <row r="7993" spans="1:2" ht="12.5" x14ac:dyDescent="0.25">
      <c r="A7993" s="79" t="s">
        <v>1790</v>
      </c>
      <c r="B7993" s="77">
        <v>0.35</v>
      </c>
    </row>
    <row r="7994" spans="1:2" ht="12.5" x14ac:dyDescent="0.25">
      <c r="A7994" s="79" t="s">
        <v>11816</v>
      </c>
      <c r="B7994" s="77">
        <v>0.35</v>
      </c>
    </row>
    <row r="7995" spans="1:2" ht="12.5" x14ac:dyDescent="0.25">
      <c r="A7995" s="79" t="s">
        <v>7693</v>
      </c>
      <c r="B7995" s="77">
        <v>0.35</v>
      </c>
    </row>
    <row r="7996" spans="1:2" ht="12.5" x14ac:dyDescent="0.25">
      <c r="A7996" s="79" t="s">
        <v>4590</v>
      </c>
      <c r="B7996" s="77">
        <v>0.35</v>
      </c>
    </row>
    <row r="7997" spans="1:2" ht="12.5" x14ac:dyDescent="0.25">
      <c r="A7997" s="79" t="s">
        <v>10337</v>
      </c>
      <c r="B7997" s="77">
        <v>0.35</v>
      </c>
    </row>
    <row r="7998" spans="1:2" ht="12.5" x14ac:dyDescent="0.25">
      <c r="A7998" s="79" t="s">
        <v>6410</v>
      </c>
      <c r="B7998" s="77">
        <v>0.35</v>
      </c>
    </row>
    <row r="7999" spans="1:2" ht="12.5" x14ac:dyDescent="0.25">
      <c r="A7999" s="79" t="s">
        <v>593</v>
      </c>
      <c r="B7999" s="77">
        <v>0.35</v>
      </c>
    </row>
    <row r="8000" spans="1:2" ht="12.5" x14ac:dyDescent="0.25">
      <c r="A8000" s="79" t="s">
        <v>4907</v>
      </c>
      <c r="B8000" s="77">
        <v>0.35</v>
      </c>
    </row>
    <row r="8001" spans="1:2" ht="12.5" x14ac:dyDescent="0.25">
      <c r="A8001" s="79" t="s">
        <v>6296</v>
      </c>
      <c r="B8001" s="77">
        <v>0.35</v>
      </c>
    </row>
    <row r="8002" spans="1:2" ht="12.5" x14ac:dyDescent="0.25">
      <c r="A8002" s="79" t="s">
        <v>5864</v>
      </c>
      <c r="B8002" s="77">
        <v>0.35</v>
      </c>
    </row>
    <row r="8003" spans="1:2" ht="12.5" x14ac:dyDescent="0.25">
      <c r="A8003" s="79" t="s">
        <v>11679</v>
      </c>
      <c r="B8003" s="77">
        <v>0.35</v>
      </c>
    </row>
    <row r="8004" spans="1:2" ht="12.5" x14ac:dyDescent="0.25">
      <c r="A8004" s="79" t="s">
        <v>12725</v>
      </c>
      <c r="B8004" s="77">
        <v>0.35</v>
      </c>
    </row>
    <row r="8005" spans="1:2" ht="12.5" x14ac:dyDescent="0.25">
      <c r="A8005" s="79" t="s">
        <v>2953</v>
      </c>
      <c r="B8005" s="77">
        <v>0.35</v>
      </c>
    </row>
    <row r="8006" spans="1:2" ht="12.5" x14ac:dyDescent="0.25">
      <c r="A8006" s="79" t="s">
        <v>256</v>
      </c>
      <c r="B8006" s="77">
        <v>0.35</v>
      </c>
    </row>
    <row r="8007" spans="1:2" ht="12.5" x14ac:dyDescent="0.25">
      <c r="A8007" s="79" t="s">
        <v>6253</v>
      </c>
      <c r="B8007" s="77">
        <v>0.35</v>
      </c>
    </row>
    <row r="8008" spans="1:2" ht="12.5" x14ac:dyDescent="0.25">
      <c r="A8008" s="79" t="s">
        <v>5086</v>
      </c>
      <c r="B8008" s="77">
        <v>0.35</v>
      </c>
    </row>
    <row r="8009" spans="1:2" ht="12.5" x14ac:dyDescent="0.25">
      <c r="A8009" s="79" t="s">
        <v>2093</v>
      </c>
      <c r="B8009" s="77">
        <v>0.35</v>
      </c>
    </row>
    <row r="8010" spans="1:2" ht="12.5" x14ac:dyDescent="0.25">
      <c r="A8010" s="79" t="s">
        <v>2642</v>
      </c>
      <c r="B8010" s="77">
        <v>0.35</v>
      </c>
    </row>
    <row r="8011" spans="1:2" ht="12.5" x14ac:dyDescent="0.25">
      <c r="A8011" s="79" t="s">
        <v>10803</v>
      </c>
      <c r="B8011" s="77">
        <v>0.35</v>
      </c>
    </row>
    <row r="8012" spans="1:2" ht="12.5" x14ac:dyDescent="0.25">
      <c r="A8012" s="79" t="s">
        <v>1005</v>
      </c>
      <c r="B8012" s="77">
        <v>0.35</v>
      </c>
    </row>
    <row r="8013" spans="1:2" ht="12.5" x14ac:dyDescent="0.25">
      <c r="A8013" s="79" t="s">
        <v>11337</v>
      </c>
      <c r="B8013" s="77">
        <v>0.35</v>
      </c>
    </row>
    <row r="8014" spans="1:2" ht="12.5" x14ac:dyDescent="0.25">
      <c r="A8014" s="79" t="s">
        <v>4257</v>
      </c>
      <c r="B8014" s="77">
        <v>0.35</v>
      </c>
    </row>
    <row r="8015" spans="1:2" ht="12.5" x14ac:dyDescent="0.25">
      <c r="A8015" s="79" t="s">
        <v>4888</v>
      </c>
      <c r="B8015" s="77">
        <v>0.35</v>
      </c>
    </row>
    <row r="8016" spans="1:2" ht="12.5" x14ac:dyDescent="0.25">
      <c r="A8016" s="79" t="s">
        <v>2847</v>
      </c>
      <c r="B8016" s="77">
        <v>0.35</v>
      </c>
    </row>
    <row r="8017" spans="1:2" ht="12.5" x14ac:dyDescent="0.25">
      <c r="A8017" s="79" t="s">
        <v>11743</v>
      </c>
      <c r="B8017" s="77">
        <v>0.35</v>
      </c>
    </row>
    <row r="8018" spans="1:2" ht="12.5" x14ac:dyDescent="0.25">
      <c r="A8018" s="79" t="s">
        <v>3093</v>
      </c>
      <c r="B8018" s="77">
        <v>0.35</v>
      </c>
    </row>
    <row r="8019" spans="1:2" ht="12.5" x14ac:dyDescent="0.25">
      <c r="A8019" s="79" t="s">
        <v>99</v>
      </c>
      <c r="B8019" s="77">
        <v>0.35</v>
      </c>
    </row>
    <row r="8020" spans="1:2" ht="12.5" x14ac:dyDescent="0.25">
      <c r="A8020" s="79" t="s">
        <v>10184</v>
      </c>
      <c r="B8020" s="77">
        <v>0.35</v>
      </c>
    </row>
    <row r="8021" spans="1:2" ht="12.5" x14ac:dyDescent="0.25">
      <c r="A8021" s="79" t="s">
        <v>3926</v>
      </c>
      <c r="B8021" s="77">
        <v>0.35</v>
      </c>
    </row>
    <row r="8022" spans="1:2" ht="12.5" x14ac:dyDescent="0.25">
      <c r="A8022" s="79" t="s">
        <v>11197</v>
      </c>
      <c r="B8022" s="77">
        <v>0.35</v>
      </c>
    </row>
    <row r="8023" spans="1:2" ht="12.5" x14ac:dyDescent="0.25">
      <c r="A8023" s="79" t="s">
        <v>13262</v>
      </c>
      <c r="B8023" s="77">
        <v>0.35</v>
      </c>
    </row>
    <row r="8024" spans="1:2" ht="12.5" x14ac:dyDescent="0.25">
      <c r="A8024" s="79" t="s">
        <v>12052</v>
      </c>
      <c r="B8024" s="77">
        <v>0.35</v>
      </c>
    </row>
    <row r="8025" spans="1:2" ht="12.5" x14ac:dyDescent="0.25">
      <c r="A8025" s="79" t="s">
        <v>9290</v>
      </c>
      <c r="B8025" s="77">
        <v>0.35</v>
      </c>
    </row>
    <row r="8026" spans="1:2" ht="12.5" x14ac:dyDescent="0.25">
      <c r="A8026" s="79" t="s">
        <v>6290</v>
      </c>
      <c r="B8026" s="77">
        <v>0.35</v>
      </c>
    </row>
    <row r="8027" spans="1:2" ht="12.5" x14ac:dyDescent="0.25">
      <c r="A8027" s="79" t="s">
        <v>10813</v>
      </c>
      <c r="B8027" s="77">
        <v>0.35</v>
      </c>
    </row>
    <row r="8028" spans="1:2" ht="12.5" x14ac:dyDescent="0.25">
      <c r="A8028" s="79" t="s">
        <v>806</v>
      </c>
      <c r="B8028" s="77">
        <v>0.35</v>
      </c>
    </row>
    <row r="8029" spans="1:2" ht="12.5" x14ac:dyDescent="0.25">
      <c r="A8029" s="79" t="s">
        <v>5331</v>
      </c>
      <c r="B8029" s="77">
        <v>0.35</v>
      </c>
    </row>
    <row r="8030" spans="1:2" ht="12.5" x14ac:dyDescent="0.25">
      <c r="A8030" s="79" t="s">
        <v>1396</v>
      </c>
      <c r="B8030" s="77">
        <v>0.35</v>
      </c>
    </row>
    <row r="8031" spans="1:2" ht="12.5" x14ac:dyDescent="0.25">
      <c r="A8031" s="79" t="s">
        <v>6458</v>
      </c>
      <c r="B8031" s="77">
        <v>0.35</v>
      </c>
    </row>
    <row r="8032" spans="1:2" ht="12.5" x14ac:dyDescent="0.25">
      <c r="A8032" s="79" t="s">
        <v>11301</v>
      </c>
      <c r="B8032" s="77">
        <v>0.35</v>
      </c>
    </row>
    <row r="8033" spans="1:2" ht="12.5" x14ac:dyDescent="0.25">
      <c r="A8033" s="79" t="s">
        <v>82</v>
      </c>
      <c r="B8033" s="77">
        <v>0.35</v>
      </c>
    </row>
    <row r="8034" spans="1:2" ht="12.5" x14ac:dyDescent="0.25">
      <c r="A8034" s="79" t="s">
        <v>3328</v>
      </c>
      <c r="B8034" s="77">
        <v>0.35</v>
      </c>
    </row>
    <row r="8035" spans="1:2" ht="12.5" x14ac:dyDescent="0.25">
      <c r="A8035" s="79" t="s">
        <v>9505</v>
      </c>
      <c r="B8035" s="77">
        <v>0.35</v>
      </c>
    </row>
    <row r="8036" spans="1:2" ht="12.5" x14ac:dyDescent="0.25">
      <c r="A8036" s="79" t="s">
        <v>8084</v>
      </c>
      <c r="B8036" s="77">
        <v>0.35</v>
      </c>
    </row>
    <row r="8037" spans="1:2" ht="12.5" x14ac:dyDescent="0.25">
      <c r="A8037" s="79" t="s">
        <v>5976</v>
      </c>
      <c r="B8037" s="77">
        <v>0.35</v>
      </c>
    </row>
    <row r="8038" spans="1:2" ht="12.5" x14ac:dyDescent="0.25">
      <c r="A8038" s="79" t="s">
        <v>9045</v>
      </c>
      <c r="B8038" s="77">
        <v>0.35</v>
      </c>
    </row>
    <row r="8039" spans="1:2" ht="12.5" x14ac:dyDescent="0.25">
      <c r="A8039" s="79" t="s">
        <v>10989</v>
      </c>
      <c r="B8039" s="77">
        <v>0.35</v>
      </c>
    </row>
    <row r="8040" spans="1:2" ht="12.5" x14ac:dyDescent="0.25">
      <c r="A8040" s="79" t="s">
        <v>9181</v>
      </c>
      <c r="B8040" s="77">
        <v>0.35</v>
      </c>
    </row>
    <row r="8041" spans="1:2" ht="12.5" x14ac:dyDescent="0.25">
      <c r="A8041" s="79" t="s">
        <v>12339</v>
      </c>
      <c r="B8041" s="77">
        <v>0.35</v>
      </c>
    </row>
    <row r="8042" spans="1:2" ht="12.5" x14ac:dyDescent="0.25">
      <c r="A8042" s="79" t="s">
        <v>11384</v>
      </c>
      <c r="B8042" s="77">
        <v>0.35</v>
      </c>
    </row>
    <row r="8043" spans="1:2" ht="12.5" x14ac:dyDescent="0.25">
      <c r="A8043" s="79" t="s">
        <v>3409</v>
      </c>
      <c r="B8043" s="77">
        <v>0.35</v>
      </c>
    </row>
    <row r="8044" spans="1:2" ht="12.5" x14ac:dyDescent="0.25">
      <c r="A8044" s="79" t="s">
        <v>7047</v>
      </c>
      <c r="B8044" s="77">
        <v>0.35</v>
      </c>
    </row>
    <row r="8045" spans="1:2" ht="12.5" x14ac:dyDescent="0.25">
      <c r="A8045" s="79" t="s">
        <v>824</v>
      </c>
      <c r="B8045" s="77">
        <v>0.35</v>
      </c>
    </row>
    <row r="8046" spans="1:2" ht="12.5" x14ac:dyDescent="0.25">
      <c r="A8046" s="79" t="s">
        <v>11850</v>
      </c>
      <c r="B8046" s="77">
        <v>0.35</v>
      </c>
    </row>
    <row r="8047" spans="1:2" ht="12.5" x14ac:dyDescent="0.25">
      <c r="A8047" s="79" t="s">
        <v>4967</v>
      </c>
      <c r="B8047" s="77">
        <v>0.35</v>
      </c>
    </row>
    <row r="8048" spans="1:2" ht="12.5" x14ac:dyDescent="0.25">
      <c r="A8048" s="79" t="s">
        <v>5552</v>
      </c>
      <c r="B8048" s="77">
        <v>0.35</v>
      </c>
    </row>
    <row r="8049" spans="1:2" ht="12.5" x14ac:dyDescent="0.25">
      <c r="A8049" s="79" t="s">
        <v>1114</v>
      </c>
      <c r="B8049" s="77">
        <v>0.35</v>
      </c>
    </row>
    <row r="8050" spans="1:2" ht="12.5" x14ac:dyDescent="0.25">
      <c r="A8050" s="79" t="s">
        <v>4433</v>
      </c>
      <c r="B8050" s="77">
        <v>0.35</v>
      </c>
    </row>
    <row r="8051" spans="1:2" ht="12.5" x14ac:dyDescent="0.25">
      <c r="A8051" s="79" t="s">
        <v>1843</v>
      </c>
      <c r="B8051" s="77">
        <v>0.35</v>
      </c>
    </row>
    <row r="8052" spans="1:2" ht="12.5" x14ac:dyDescent="0.25">
      <c r="A8052" s="79" t="s">
        <v>11254</v>
      </c>
      <c r="B8052" s="77">
        <v>0.35</v>
      </c>
    </row>
    <row r="8053" spans="1:2" ht="12.5" x14ac:dyDescent="0.25">
      <c r="A8053" s="79" t="s">
        <v>1006</v>
      </c>
      <c r="B8053" s="77">
        <v>0.35</v>
      </c>
    </row>
    <row r="8054" spans="1:2" ht="12.5" x14ac:dyDescent="0.25">
      <c r="A8054" s="79" t="s">
        <v>12005</v>
      </c>
      <c r="B8054" s="77">
        <v>0.35</v>
      </c>
    </row>
    <row r="8055" spans="1:2" ht="12.5" x14ac:dyDescent="0.25">
      <c r="A8055" s="79" t="s">
        <v>4591</v>
      </c>
      <c r="B8055" s="77">
        <v>0.35</v>
      </c>
    </row>
    <row r="8056" spans="1:2" ht="12.5" x14ac:dyDescent="0.25">
      <c r="A8056" s="79" t="s">
        <v>7345</v>
      </c>
      <c r="B8056" s="77">
        <v>0.35</v>
      </c>
    </row>
    <row r="8057" spans="1:2" ht="12.5" x14ac:dyDescent="0.25">
      <c r="A8057" s="79" t="s">
        <v>9448</v>
      </c>
      <c r="B8057" s="77">
        <v>0.35</v>
      </c>
    </row>
    <row r="8058" spans="1:2" ht="12.5" x14ac:dyDescent="0.25">
      <c r="A8058" s="79" t="s">
        <v>13270</v>
      </c>
      <c r="B8058" s="77">
        <v>0.35</v>
      </c>
    </row>
    <row r="8059" spans="1:2" ht="12.5" x14ac:dyDescent="0.25">
      <c r="A8059" s="79" t="s">
        <v>10445</v>
      </c>
      <c r="B8059" s="77">
        <v>0.35</v>
      </c>
    </row>
    <row r="8060" spans="1:2" ht="12.5" x14ac:dyDescent="0.25">
      <c r="A8060" s="79" t="s">
        <v>12527</v>
      </c>
      <c r="B8060" s="77">
        <v>0.35</v>
      </c>
    </row>
    <row r="8061" spans="1:2" ht="12.5" x14ac:dyDescent="0.25">
      <c r="A8061" s="79" t="s">
        <v>12426</v>
      </c>
      <c r="B8061" s="77">
        <v>0.35</v>
      </c>
    </row>
    <row r="8062" spans="1:2" ht="12.5" x14ac:dyDescent="0.25">
      <c r="A8062" s="79" t="s">
        <v>12792</v>
      </c>
      <c r="B8062" s="77">
        <v>0.35</v>
      </c>
    </row>
    <row r="8063" spans="1:2" ht="12.5" x14ac:dyDescent="0.25">
      <c r="A8063" s="79" t="s">
        <v>4555</v>
      </c>
      <c r="B8063" s="77">
        <v>0.35</v>
      </c>
    </row>
    <row r="8064" spans="1:2" ht="12.5" x14ac:dyDescent="0.25">
      <c r="A8064" s="79" t="s">
        <v>13261</v>
      </c>
      <c r="B8064" s="77">
        <v>0.35</v>
      </c>
    </row>
    <row r="8065" spans="1:2" ht="12.5" x14ac:dyDescent="0.25">
      <c r="A8065" s="79" t="s">
        <v>6033</v>
      </c>
      <c r="B8065" s="77">
        <v>0.35</v>
      </c>
    </row>
    <row r="8066" spans="1:2" ht="12.5" x14ac:dyDescent="0.25">
      <c r="A8066" s="79" t="s">
        <v>1574</v>
      </c>
      <c r="B8066" s="77">
        <v>0.35</v>
      </c>
    </row>
    <row r="8067" spans="1:2" ht="12.5" x14ac:dyDescent="0.25">
      <c r="A8067" s="79" t="s">
        <v>10289</v>
      </c>
      <c r="B8067" s="77">
        <v>0.35</v>
      </c>
    </row>
    <row r="8068" spans="1:2" ht="12.5" x14ac:dyDescent="0.25">
      <c r="A8068" s="79" t="s">
        <v>5341</v>
      </c>
      <c r="B8068" s="77">
        <v>0.35</v>
      </c>
    </row>
    <row r="8069" spans="1:2" ht="12.5" x14ac:dyDescent="0.25">
      <c r="A8069" s="79" t="s">
        <v>5505</v>
      </c>
      <c r="B8069" s="77">
        <v>0.35</v>
      </c>
    </row>
    <row r="8070" spans="1:2" ht="12.5" x14ac:dyDescent="0.25">
      <c r="A8070" s="79" t="s">
        <v>12694</v>
      </c>
      <c r="B8070" s="77">
        <v>0.35</v>
      </c>
    </row>
    <row r="8071" spans="1:2" ht="12.5" x14ac:dyDescent="0.25">
      <c r="A8071" s="79" t="s">
        <v>5820</v>
      </c>
      <c r="B8071" s="77">
        <v>0.35</v>
      </c>
    </row>
    <row r="8072" spans="1:2" ht="12.5" x14ac:dyDescent="0.25">
      <c r="A8072" s="79" t="s">
        <v>6269</v>
      </c>
      <c r="B8072" s="77">
        <v>0.35</v>
      </c>
    </row>
    <row r="8073" spans="1:2" ht="12.5" x14ac:dyDescent="0.25">
      <c r="A8073" s="79" t="s">
        <v>2203</v>
      </c>
      <c r="B8073" s="77">
        <v>0.35</v>
      </c>
    </row>
    <row r="8074" spans="1:2" ht="12.5" x14ac:dyDescent="0.25">
      <c r="A8074" s="79" t="s">
        <v>10396</v>
      </c>
      <c r="B8074" s="77">
        <v>0.35</v>
      </c>
    </row>
    <row r="8075" spans="1:2" ht="12.5" x14ac:dyDescent="0.25">
      <c r="A8075" s="79" t="s">
        <v>12457</v>
      </c>
      <c r="B8075" s="77">
        <v>0.35</v>
      </c>
    </row>
    <row r="8076" spans="1:2" ht="12.5" x14ac:dyDescent="0.25">
      <c r="A8076" s="79" t="s">
        <v>3602</v>
      </c>
      <c r="B8076" s="77">
        <v>0.35</v>
      </c>
    </row>
    <row r="8077" spans="1:2" ht="12.5" x14ac:dyDescent="0.25">
      <c r="A8077" s="79" t="s">
        <v>3979</v>
      </c>
      <c r="B8077" s="77">
        <v>0.35</v>
      </c>
    </row>
    <row r="8078" spans="1:2" ht="12.5" x14ac:dyDescent="0.25">
      <c r="A8078" s="79" t="s">
        <v>11994</v>
      </c>
      <c r="B8078" s="77">
        <v>0.35</v>
      </c>
    </row>
    <row r="8079" spans="1:2" ht="12.5" x14ac:dyDescent="0.25">
      <c r="A8079" s="79" t="s">
        <v>7057</v>
      </c>
      <c r="B8079" s="77">
        <v>0.35</v>
      </c>
    </row>
    <row r="8080" spans="1:2" ht="12.5" x14ac:dyDescent="0.25">
      <c r="A8080" s="79" t="s">
        <v>9030</v>
      </c>
      <c r="B8080" s="77">
        <v>0.35</v>
      </c>
    </row>
    <row r="8081" spans="1:2" ht="12.5" x14ac:dyDescent="0.25">
      <c r="A8081" s="79" t="s">
        <v>12666</v>
      </c>
      <c r="B8081" s="77">
        <v>0.35</v>
      </c>
    </row>
    <row r="8082" spans="1:2" ht="12.5" x14ac:dyDescent="0.25">
      <c r="A8082" s="79" t="s">
        <v>10223</v>
      </c>
      <c r="B8082" s="77">
        <v>0.35</v>
      </c>
    </row>
    <row r="8083" spans="1:2" ht="12.5" x14ac:dyDescent="0.25">
      <c r="A8083" s="79" t="s">
        <v>10609</v>
      </c>
      <c r="B8083" s="77">
        <v>0.35</v>
      </c>
    </row>
    <row r="8084" spans="1:2" ht="12.5" x14ac:dyDescent="0.25">
      <c r="A8084" s="79" t="s">
        <v>268</v>
      </c>
      <c r="B8084" s="77">
        <v>0.35</v>
      </c>
    </row>
    <row r="8085" spans="1:2" ht="12.5" x14ac:dyDescent="0.25">
      <c r="A8085" s="79" t="s">
        <v>7193</v>
      </c>
      <c r="B8085" s="77">
        <v>0.35</v>
      </c>
    </row>
    <row r="8086" spans="1:2" ht="12.5" x14ac:dyDescent="0.25">
      <c r="A8086" s="79" t="s">
        <v>5455</v>
      </c>
      <c r="B8086" s="77">
        <v>0.35</v>
      </c>
    </row>
    <row r="8087" spans="1:2" ht="12.5" x14ac:dyDescent="0.25">
      <c r="A8087" s="79" t="s">
        <v>3364</v>
      </c>
      <c r="B8087" s="77">
        <v>0.35</v>
      </c>
    </row>
    <row r="8088" spans="1:2" ht="12.5" x14ac:dyDescent="0.25">
      <c r="A8088" s="79" t="s">
        <v>5706</v>
      </c>
      <c r="B8088" s="77">
        <v>0.35</v>
      </c>
    </row>
    <row r="8089" spans="1:2" ht="12.5" x14ac:dyDescent="0.25">
      <c r="A8089" s="79" t="s">
        <v>10718</v>
      </c>
      <c r="B8089" s="77">
        <v>0.35</v>
      </c>
    </row>
    <row r="8090" spans="1:2" ht="12.5" x14ac:dyDescent="0.25">
      <c r="A8090" s="79" t="s">
        <v>12372</v>
      </c>
      <c r="B8090" s="77">
        <v>0.35</v>
      </c>
    </row>
    <row r="8091" spans="1:2" ht="12.5" x14ac:dyDescent="0.25">
      <c r="A8091" s="79" t="s">
        <v>4620</v>
      </c>
      <c r="B8091" s="77">
        <v>0.35</v>
      </c>
    </row>
    <row r="8092" spans="1:2" ht="12.5" x14ac:dyDescent="0.25">
      <c r="A8092" s="79" t="s">
        <v>7570</v>
      </c>
      <c r="B8092" s="77">
        <v>0.35</v>
      </c>
    </row>
    <row r="8093" spans="1:2" ht="12.5" x14ac:dyDescent="0.25">
      <c r="A8093" s="79" t="s">
        <v>12625</v>
      </c>
      <c r="B8093" s="77">
        <v>0.35</v>
      </c>
    </row>
    <row r="8094" spans="1:2" ht="12.5" x14ac:dyDescent="0.25">
      <c r="A8094" s="79" t="s">
        <v>9457</v>
      </c>
      <c r="B8094" s="77">
        <v>0.35</v>
      </c>
    </row>
    <row r="8095" spans="1:2" ht="12.5" x14ac:dyDescent="0.25">
      <c r="A8095" s="79" t="s">
        <v>965</v>
      </c>
      <c r="B8095" s="77">
        <v>0.35</v>
      </c>
    </row>
    <row r="8096" spans="1:2" ht="12.5" x14ac:dyDescent="0.25">
      <c r="A8096" s="79" t="s">
        <v>11545</v>
      </c>
      <c r="B8096" s="77">
        <v>0.35</v>
      </c>
    </row>
    <row r="8097" spans="1:2" ht="12.5" x14ac:dyDescent="0.25">
      <c r="A8097" s="79" t="s">
        <v>148</v>
      </c>
      <c r="B8097" s="77">
        <v>0.35</v>
      </c>
    </row>
    <row r="8098" spans="1:2" ht="12.5" x14ac:dyDescent="0.25">
      <c r="A8098" s="79" t="s">
        <v>13268</v>
      </c>
      <c r="B8098" s="77">
        <v>0.35</v>
      </c>
    </row>
    <row r="8099" spans="1:2" ht="12.5" x14ac:dyDescent="0.25">
      <c r="A8099" s="79" t="s">
        <v>9675</v>
      </c>
      <c r="B8099" s="77">
        <v>0.35</v>
      </c>
    </row>
    <row r="8100" spans="1:2" ht="12.5" x14ac:dyDescent="0.25">
      <c r="A8100" s="79" t="s">
        <v>372</v>
      </c>
      <c r="B8100" s="77">
        <v>0.35</v>
      </c>
    </row>
    <row r="8101" spans="1:2" ht="12.5" x14ac:dyDescent="0.25">
      <c r="A8101" s="79" t="s">
        <v>2549</v>
      </c>
      <c r="B8101" s="77">
        <v>0.34</v>
      </c>
    </row>
    <row r="8102" spans="1:2" ht="12.5" x14ac:dyDescent="0.25">
      <c r="A8102" s="79" t="s">
        <v>5081</v>
      </c>
      <c r="B8102" s="77">
        <v>0.34</v>
      </c>
    </row>
    <row r="8103" spans="1:2" ht="12.5" x14ac:dyDescent="0.25">
      <c r="A8103" s="79" t="s">
        <v>7700</v>
      </c>
      <c r="B8103" s="77">
        <v>0.34</v>
      </c>
    </row>
    <row r="8104" spans="1:2" ht="12.5" x14ac:dyDescent="0.25">
      <c r="A8104" s="79" t="s">
        <v>2617</v>
      </c>
      <c r="B8104" s="77">
        <v>0.34</v>
      </c>
    </row>
    <row r="8105" spans="1:2" ht="12.5" x14ac:dyDescent="0.25">
      <c r="A8105" s="79" t="s">
        <v>1186</v>
      </c>
      <c r="B8105" s="77">
        <v>0.34</v>
      </c>
    </row>
    <row r="8106" spans="1:2" ht="12.5" x14ac:dyDescent="0.25">
      <c r="A8106" s="79" t="s">
        <v>6017</v>
      </c>
      <c r="B8106" s="77">
        <v>0.34</v>
      </c>
    </row>
    <row r="8107" spans="1:2" ht="12.5" x14ac:dyDescent="0.25">
      <c r="A8107" s="79" t="s">
        <v>4370</v>
      </c>
      <c r="B8107" s="77">
        <v>0.34</v>
      </c>
    </row>
    <row r="8108" spans="1:2" ht="12.5" x14ac:dyDescent="0.25">
      <c r="A8108" s="79" t="s">
        <v>2140</v>
      </c>
      <c r="B8108" s="77">
        <v>0.34</v>
      </c>
    </row>
    <row r="8109" spans="1:2" ht="12.5" x14ac:dyDescent="0.25">
      <c r="A8109" s="79" t="s">
        <v>57</v>
      </c>
      <c r="B8109" s="77">
        <v>0.34</v>
      </c>
    </row>
    <row r="8110" spans="1:2" ht="12.5" x14ac:dyDescent="0.25">
      <c r="A8110" s="79" t="s">
        <v>10312</v>
      </c>
      <c r="B8110" s="77">
        <v>0.34</v>
      </c>
    </row>
    <row r="8111" spans="1:2" ht="12.5" x14ac:dyDescent="0.25">
      <c r="A8111" s="79" t="s">
        <v>4509</v>
      </c>
      <c r="B8111" s="77">
        <v>0.34</v>
      </c>
    </row>
    <row r="8112" spans="1:2" ht="12.5" x14ac:dyDescent="0.25">
      <c r="A8112" s="79" t="s">
        <v>3504</v>
      </c>
      <c r="B8112" s="77">
        <v>0.34</v>
      </c>
    </row>
    <row r="8113" spans="1:2" ht="12.5" x14ac:dyDescent="0.25">
      <c r="A8113" s="79" t="s">
        <v>6838</v>
      </c>
      <c r="B8113" s="77">
        <v>0.34</v>
      </c>
    </row>
    <row r="8114" spans="1:2" ht="12.5" x14ac:dyDescent="0.25">
      <c r="A8114" s="79" t="s">
        <v>12193</v>
      </c>
      <c r="B8114" s="77">
        <v>0.34</v>
      </c>
    </row>
    <row r="8115" spans="1:2" ht="12.5" x14ac:dyDescent="0.25">
      <c r="A8115" s="79" t="s">
        <v>142</v>
      </c>
      <c r="B8115" s="77">
        <v>0.34</v>
      </c>
    </row>
    <row r="8116" spans="1:2" ht="12.5" x14ac:dyDescent="0.25">
      <c r="A8116" s="79" t="s">
        <v>13248</v>
      </c>
      <c r="B8116" s="77">
        <v>0.34</v>
      </c>
    </row>
    <row r="8117" spans="1:2" ht="12.5" x14ac:dyDescent="0.25">
      <c r="A8117" s="79" t="s">
        <v>11305</v>
      </c>
      <c r="B8117" s="77">
        <v>0.34</v>
      </c>
    </row>
    <row r="8118" spans="1:2" ht="12.5" x14ac:dyDescent="0.25">
      <c r="A8118" s="79" t="s">
        <v>3645</v>
      </c>
      <c r="B8118" s="77">
        <v>0.34</v>
      </c>
    </row>
    <row r="8119" spans="1:2" ht="12.5" x14ac:dyDescent="0.25">
      <c r="A8119" s="79" t="s">
        <v>8299</v>
      </c>
      <c r="B8119" s="77">
        <v>0.34</v>
      </c>
    </row>
    <row r="8120" spans="1:2" ht="12.5" x14ac:dyDescent="0.25">
      <c r="A8120" s="79" t="s">
        <v>10512</v>
      </c>
      <c r="B8120" s="77">
        <v>0.34</v>
      </c>
    </row>
    <row r="8121" spans="1:2" ht="12.5" x14ac:dyDescent="0.25">
      <c r="A8121" s="79" t="s">
        <v>3511</v>
      </c>
      <c r="B8121" s="77">
        <v>0.34</v>
      </c>
    </row>
    <row r="8122" spans="1:2" ht="12.5" x14ac:dyDescent="0.25">
      <c r="A8122" s="79" t="s">
        <v>13247</v>
      </c>
      <c r="B8122" s="77">
        <v>0.34</v>
      </c>
    </row>
    <row r="8123" spans="1:2" ht="12.5" x14ac:dyDescent="0.25">
      <c r="A8123" s="79" t="s">
        <v>12564</v>
      </c>
      <c r="B8123" s="77">
        <v>0.34</v>
      </c>
    </row>
    <row r="8124" spans="1:2" ht="12.5" x14ac:dyDescent="0.25">
      <c r="A8124" s="79" t="s">
        <v>3362</v>
      </c>
      <c r="B8124" s="77">
        <v>0.34</v>
      </c>
    </row>
    <row r="8125" spans="1:2" ht="12.5" x14ac:dyDescent="0.25">
      <c r="A8125" s="79" t="s">
        <v>8911</v>
      </c>
      <c r="B8125" s="77">
        <v>0.34</v>
      </c>
    </row>
    <row r="8126" spans="1:2" ht="12.5" x14ac:dyDescent="0.25">
      <c r="A8126" s="79" t="s">
        <v>8969</v>
      </c>
      <c r="B8126" s="77">
        <v>0.34</v>
      </c>
    </row>
    <row r="8127" spans="1:2" ht="12.5" x14ac:dyDescent="0.25">
      <c r="A8127" s="79" t="s">
        <v>12691</v>
      </c>
      <c r="B8127" s="77">
        <v>0.34</v>
      </c>
    </row>
    <row r="8128" spans="1:2" ht="12.5" x14ac:dyDescent="0.25">
      <c r="A8128" s="79" t="s">
        <v>12745</v>
      </c>
      <c r="B8128" s="77">
        <v>0.34</v>
      </c>
    </row>
    <row r="8129" spans="1:2" ht="12.5" x14ac:dyDescent="0.25">
      <c r="A8129" s="79" t="s">
        <v>6377</v>
      </c>
      <c r="B8129" s="77">
        <v>0.34</v>
      </c>
    </row>
    <row r="8130" spans="1:2" ht="12.5" x14ac:dyDescent="0.25">
      <c r="A8130" s="79" t="s">
        <v>5363</v>
      </c>
      <c r="B8130" s="77">
        <v>0.34</v>
      </c>
    </row>
    <row r="8131" spans="1:2" ht="12.5" x14ac:dyDescent="0.25">
      <c r="A8131" s="79" t="s">
        <v>2354</v>
      </c>
      <c r="B8131" s="77">
        <v>0.34</v>
      </c>
    </row>
    <row r="8132" spans="1:2" ht="12.5" x14ac:dyDescent="0.25">
      <c r="A8132" s="79" t="s">
        <v>6652</v>
      </c>
      <c r="B8132" s="77">
        <v>0.34</v>
      </c>
    </row>
    <row r="8133" spans="1:2" ht="12.5" x14ac:dyDescent="0.25">
      <c r="A8133" s="79" t="s">
        <v>8448</v>
      </c>
      <c r="B8133" s="77">
        <v>0.34</v>
      </c>
    </row>
    <row r="8134" spans="1:2" ht="12.5" x14ac:dyDescent="0.25">
      <c r="A8134" s="79" t="s">
        <v>4266</v>
      </c>
      <c r="B8134" s="77">
        <v>0.34</v>
      </c>
    </row>
    <row r="8135" spans="1:2" ht="12.5" x14ac:dyDescent="0.25">
      <c r="A8135" s="79" t="s">
        <v>10814</v>
      </c>
      <c r="B8135" s="77">
        <v>0.34</v>
      </c>
    </row>
    <row r="8136" spans="1:2" ht="12.5" x14ac:dyDescent="0.25">
      <c r="A8136" s="79" t="s">
        <v>6395</v>
      </c>
      <c r="B8136" s="77">
        <v>0.34</v>
      </c>
    </row>
    <row r="8137" spans="1:2" ht="12.5" x14ac:dyDescent="0.25">
      <c r="A8137" s="79" t="s">
        <v>3540</v>
      </c>
      <c r="B8137" s="77">
        <v>0.34</v>
      </c>
    </row>
    <row r="8138" spans="1:2" ht="12.5" x14ac:dyDescent="0.25">
      <c r="A8138" s="79" t="s">
        <v>5842</v>
      </c>
      <c r="B8138" s="77">
        <v>0.34</v>
      </c>
    </row>
    <row r="8139" spans="1:2" ht="12.5" x14ac:dyDescent="0.25">
      <c r="A8139" s="79" t="s">
        <v>1772</v>
      </c>
      <c r="B8139" s="77">
        <v>0.34</v>
      </c>
    </row>
    <row r="8140" spans="1:2" ht="12.5" x14ac:dyDescent="0.25">
      <c r="A8140" s="79" t="s">
        <v>3778</v>
      </c>
      <c r="B8140" s="77">
        <v>0.34</v>
      </c>
    </row>
    <row r="8141" spans="1:2" ht="12.5" x14ac:dyDescent="0.25">
      <c r="A8141" s="79" t="s">
        <v>3530</v>
      </c>
      <c r="B8141" s="77">
        <v>0.34</v>
      </c>
    </row>
    <row r="8142" spans="1:2" ht="12.5" x14ac:dyDescent="0.25">
      <c r="A8142" s="79" t="s">
        <v>7837</v>
      </c>
      <c r="B8142" s="77">
        <v>0.34</v>
      </c>
    </row>
    <row r="8143" spans="1:2" ht="12.5" x14ac:dyDescent="0.25">
      <c r="A8143" s="79" t="s">
        <v>11962</v>
      </c>
      <c r="B8143" s="77">
        <v>0.34</v>
      </c>
    </row>
    <row r="8144" spans="1:2" ht="12.5" x14ac:dyDescent="0.25">
      <c r="A8144" s="79" t="s">
        <v>10187</v>
      </c>
      <c r="B8144" s="77">
        <v>0.34</v>
      </c>
    </row>
    <row r="8145" spans="1:2" ht="12.5" x14ac:dyDescent="0.25">
      <c r="A8145" s="79" t="s">
        <v>5026</v>
      </c>
      <c r="B8145" s="77">
        <v>0.34</v>
      </c>
    </row>
    <row r="8146" spans="1:2" ht="12.5" x14ac:dyDescent="0.25">
      <c r="A8146" s="79" t="s">
        <v>12275</v>
      </c>
      <c r="B8146" s="77">
        <v>0.34</v>
      </c>
    </row>
    <row r="8147" spans="1:2" ht="12.5" x14ac:dyDescent="0.25">
      <c r="A8147" s="79" t="s">
        <v>7253</v>
      </c>
      <c r="B8147" s="77">
        <v>0.34</v>
      </c>
    </row>
    <row r="8148" spans="1:2" ht="12.5" x14ac:dyDescent="0.25">
      <c r="A8148" s="79" t="s">
        <v>11688</v>
      </c>
      <c r="B8148" s="77">
        <v>0.34</v>
      </c>
    </row>
    <row r="8149" spans="1:2" ht="12.5" x14ac:dyDescent="0.25">
      <c r="A8149" s="79" t="s">
        <v>12125</v>
      </c>
      <c r="B8149" s="77">
        <v>0.34</v>
      </c>
    </row>
    <row r="8150" spans="1:2" ht="12.5" x14ac:dyDescent="0.25">
      <c r="A8150" s="79" t="s">
        <v>11977</v>
      </c>
      <c r="B8150" s="77">
        <v>0.34</v>
      </c>
    </row>
    <row r="8151" spans="1:2" ht="12.5" x14ac:dyDescent="0.25">
      <c r="A8151" s="79" t="s">
        <v>12980</v>
      </c>
      <c r="B8151" s="77">
        <v>0.34</v>
      </c>
    </row>
    <row r="8152" spans="1:2" ht="12.5" x14ac:dyDescent="0.25">
      <c r="A8152" s="79" t="s">
        <v>6157</v>
      </c>
      <c r="B8152" s="77">
        <v>0.34</v>
      </c>
    </row>
    <row r="8153" spans="1:2" ht="12.5" x14ac:dyDescent="0.25">
      <c r="A8153" s="79" t="s">
        <v>10531</v>
      </c>
      <c r="B8153" s="77">
        <v>0.34</v>
      </c>
    </row>
    <row r="8154" spans="1:2" ht="12.5" x14ac:dyDescent="0.25">
      <c r="A8154" s="79" t="s">
        <v>6303</v>
      </c>
      <c r="B8154" s="77">
        <v>0.34</v>
      </c>
    </row>
    <row r="8155" spans="1:2" ht="12.5" x14ac:dyDescent="0.25">
      <c r="A8155" s="79" t="s">
        <v>4441</v>
      </c>
      <c r="B8155" s="77">
        <v>0.34</v>
      </c>
    </row>
    <row r="8156" spans="1:2" ht="12.5" x14ac:dyDescent="0.25">
      <c r="A8156" s="79" t="s">
        <v>9242</v>
      </c>
      <c r="B8156" s="77">
        <v>0.34</v>
      </c>
    </row>
    <row r="8157" spans="1:2" ht="12.5" x14ac:dyDescent="0.25">
      <c r="A8157" s="79" t="s">
        <v>12541</v>
      </c>
      <c r="B8157" s="77">
        <v>0.34</v>
      </c>
    </row>
    <row r="8158" spans="1:2" ht="12.5" x14ac:dyDescent="0.25">
      <c r="A8158" s="79" t="s">
        <v>3648</v>
      </c>
      <c r="B8158" s="77">
        <v>0.34</v>
      </c>
    </row>
    <row r="8159" spans="1:2" ht="12.5" x14ac:dyDescent="0.25">
      <c r="A8159" s="79" t="s">
        <v>280</v>
      </c>
      <c r="B8159" s="77">
        <v>0.34</v>
      </c>
    </row>
    <row r="8160" spans="1:2" ht="12.5" x14ac:dyDescent="0.25">
      <c r="A8160" s="79" t="s">
        <v>9374</v>
      </c>
      <c r="B8160" s="77">
        <v>0.34</v>
      </c>
    </row>
    <row r="8161" spans="1:2" ht="12.5" x14ac:dyDescent="0.25">
      <c r="A8161" s="79" t="s">
        <v>7765</v>
      </c>
      <c r="B8161" s="77">
        <v>0.34</v>
      </c>
    </row>
    <row r="8162" spans="1:2" ht="12.5" x14ac:dyDescent="0.25">
      <c r="A8162" s="79" t="s">
        <v>7978</v>
      </c>
      <c r="B8162" s="77">
        <v>0.34</v>
      </c>
    </row>
    <row r="8163" spans="1:2" ht="12.5" x14ac:dyDescent="0.25">
      <c r="A8163" s="79" t="s">
        <v>1118</v>
      </c>
      <c r="B8163" s="77">
        <v>0.34</v>
      </c>
    </row>
    <row r="8164" spans="1:2" ht="12.5" x14ac:dyDescent="0.25">
      <c r="A8164" s="79" t="s">
        <v>485</v>
      </c>
      <c r="B8164" s="77">
        <v>0.34</v>
      </c>
    </row>
    <row r="8165" spans="1:2" ht="12.5" x14ac:dyDescent="0.25">
      <c r="A8165" s="79" t="s">
        <v>3196</v>
      </c>
      <c r="B8165" s="77">
        <v>0.34</v>
      </c>
    </row>
    <row r="8166" spans="1:2" ht="12.5" x14ac:dyDescent="0.25">
      <c r="A8166" s="79" t="s">
        <v>6498</v>
      </c>
      <c r="B8166" s="77">
        <v>0.34</v>
      </c>
    </row>
    <row r="8167" spans="1:2" ht="12.5" x14ac:dyDescent="0.25">
      <c r="A8167" s="79" t="s">
        <v>2236</v>
      </c>
      <c r="B8167" s="77">
        <v>0.34</v>
      </c>
    </row>
    <row r="8168" spans="1:2" ht="12.5" x14ac:dyDescent="0.25">
      <c r="A8168" s="79" t="s">
        <v>136</v>
      </c>
      <c r="B8168" s="77">
        <v>0.34</v>
      </c>
    </row>
    <row r="8169" spans="1:2" ht="12.5" x14ac:dyDescent="0.25">
      <c r="A8169" s="79" t="s">
        <v>7138</v>
      </c>
      <c r="B8169" s="77">
        <v>0.34</v>
      </c>
    </row>
    <row r="8170" spans="1:2" ht="12.5" x14ac:dyDescent="0.25">
      <c r="A8170" s="79" t="s">
        <v>12079</v>
      </c>
      <c r="B8170" s="77">
        <v>0.34</v>
      </c>
    </row>
    <row r="8171" spans="1:2" ht="12.5" x14ac:dyDescent="0.25">
      <c r="A8171" s="79" t="s">
        <v>805</v>
      </c>
      <c r="B8171" s="77">
        <v>0.34</v>
      </c>
    </row>
    <row r="8172" spans="1:2" ht="12.5" x14ac:dyDescent="0.25">
      <c r="A8172" s="79" t="s">
        <v>7486</v>
      </c>
      <c r="B8172" s="77">
        <v>0.34</v>
      </c>
    </row>
    <row r="8173" spans="1:2" ht="12.5" x14ac:dyDescent="0.25">
      <c r="A8173" s="79" t="s">
        <v>6177</v>
      </c>
      <c r="B8173" s="77">
        <v>0.34</v>
      </c>
    </row>
    <row r="8174" spans="1:2" ht="12.5" x14ac:dyDescent="0.25">
      <c r="A8174" s="79" t="s">
        <v>4427</v>
      </c>
      <c r="B8174" s="77">
        <v>0.34</v>
      </c>
    </row>
    <row r="8175" spans="1:2" ht="12.5" x14ac:dyDescent="0.25">
      <c r="A8175" s="79" t="s">
        <v>9123</v>
      </c>
      <c r="B8175" s="77">
        <v>0.34</v>
      </c>
    </row>
    <row r="8176" spans="1:2" ht="12.5" x14ac:dyDescent="0.25">
      <c r="A8176" s="79" t="s">
        <v>10050</v>
      </c>
      <c r="B8176" s="77">
        <v>0.34</v>
      </c>
    </row>
    <row r="8177" spans="1:2" ht="12.5" x14ac:dyDescent="0.25">
      <c r="A8177" s="79" t="s">
        <v>1659</v>
      </c>
      <c r="B8177" s="77">
        <v>0.34</v>
      </c>
    </row>
    <row r="8178" spans="1:2" ht="12.5" x14ac:dyDescent="0.25">
      <c r="A8178" s="79" t="s">
        <v>13252</v>
      </c>
      <c r="B8178" s="77">
        <v>0.34</v>
      </c>
    </row>
    <row r="8179" spans="1:2" ht="12.5" x14ac:dyDescent="0.25">
      <c r="A8179" s="79" t="s">
        <v>2913</v>
      </c>
      <c r="B8179" s="77">
        <v>0.34</v>
      </c>
    </row>
    <row r="8180" spans="1:2" ht="12.5" x14ac:dyDescent="0.25">
      <c r="A8180" s="79" t="s">
        <v>594</v>
      </c>
      <c r="B8180" s="77">
        <v>0.34</v>
      </c>
    </row>
    <row r="8181" spans="1:2" ht="12.5" x14ac:dyDescent="0.25">
      <c r="A8181" s="79" t="s">
        <v>723</v>
      </c>
      <c r="B8181" s="77">
        <v>0.34</v>
      </c>
    </row>
    <row r="8182" spans="1:2" ht="12.5" x14ac:dyDescent="0.25">
      <c r="A8182" s="79" t="s">
        <v>5485</v>
      </c>
      <c r="B8182" s="77">
        <v>0.34</v>
      </c>
    </row>
    <row r="8183" spans="1:2" ht="12.5" x14ac:dyDescent="0.25">
      <c r="A8183" s="79" t="s">
        <v>9424</v>
      </c>
      <c r="B8183" s="77">
        <v>0.34</v>
      </c>
    </row>
    <row r="8184" spans="1:2" ht="12.5" x14ac:dyDescent="0.25">
      <c r="A8184" s="79" t="s">
        <v>9582</v>
      </c>
      <c r="B8184" s="77">
        <v>0.34</v>
      </c>
    </row>
    <row r="8185" spans="1:2" ht="12.5" x14ac:dyDescent="0.25">
      <c r="A8185" s="79" t="s">
        <v>1946</v>
      </c>
      <c r="B8185" s="77">
        <v>0.34</v>
      </c>
    </row>
    <row r="8186" spans="1:2" ht="12.5" x14ac:dyDescent="0.25">
      <c r="A8186" s="79" t="s">
        <v>4444</v>
      </c>
      <c r="B8186" s="77">
        <v>0.34</v>
      </c>
    </row>
    <row r="8187" spans="1:2" ht="12.5" x14ac:dyDescent="0.25">
      <c r="A8187" s="79" t="s">
        <v>4998</v>
      </c>
      <c r="B8187" s="77">
        <v>0.34</v>
      </c>
    </row>
    <row r="8188" spans="1:2" ht="12.5" x14ac:dyDescent="0.25">
      <c r="A8188" s="79" t="s">
        <v>10439</v>
      </c>
      <c r="B8188" s="77">
        <v>0.34</v>
      </c>
    </row>
    <row r="8189" spans="1:2" ht="12.5" x14ac:dyDescent="0.25">
      <c r="A8189" s="79" t="s">
        <v>4391</v>
      </c>
      <c r="B8189" s="77">
        <v>0.34</v>
      </c>
    </row>
    <row r="8190" spans="1:2" ht="12.5" x14ac:dyDescent="0.25">
      <c r="A8190" s="79" t="s">
        <v>4905</v>
      </c>
      <c r="B8190" s="77">
        <v>0.34</v>
      </c>
    </row>
    <row r="8191" spans="1:2" ht="12.5" x14ac:dyDescent="0.25">
      <c r="A8191" s="79" t="s">
        <v>3053</v>
      </c>
      <c r="B8191" s="77">
        <v>0.34</v>
      </c>
    </row>
    <row r="8192" spans="1:2" ht="12.5" x14ac:dyDescent="0.25">
      <c r="A8192" s="79" t="s">
        <v>5597</v>
      </c>
      <c r="B8192" s="77">
        <v>0.34</v>
      </c>
    </row>
    <row r="8193" spans="1:2" ht="12.5" x14ac:dyDescent="0.25">
      <c r="A8193" s="79" t="s">
        <v>4566</v>
      </c>
      <c r="B8193" s="77">
        <v>0.34</v>
      </c>
    </row>
    <row r="8194" spans="1:2" ht="12.5" x14ac:dyDescent="0.25">
      <c r="A8194" s="79" t="s">
        <v>3512</v>
      </c>
      <c r="B8194" s="77">
        <v>0.34</v>
      </c>
    </row>
    <row r="8195" spans="1:2" ht="12.5" x14ac:dyDescent="0.25">
      <c r="A8195" s="79" t="s">
        <v>2447</v>
      </c>
      <c r="B8195" s="77">
        <v>0.34</v>
      </c>
    </row>
    <row r="8196" spans="1:2" ht="12.5" x14ac:dyDescent="0.25">
      <c r="A8196" s="79" t="s">
        <v>8765</v>
      </c>
      <c r="B8196" s="77">
        <v>0.34</v>
      </c>
    </row>
    <row r="8197" spans="1:2" ht="12.5" x14ac:dyDescent="0.25">
      <c r="A8197" s="79" t="s">
        <v>6598</v>
      </c>
      <c r="B8197" s="77">
        <v>0.34</v>
      </c>
    </row>
    <row r="8198" spans="1:2" ht="12.5" x14ac:dyDescent="0.25">
      <c r="A8198" s="79" t="s">
        <v>5591</v>
      </c>
      <c r="B8198" s="77">
        <v>0.34</v>
      </c>
    </row>
    <row r="8199" spans="1:2" ht="12.5" x14ac:dyDescent="0.25">
      <c r="A8199" s="79" t="s">
        <v>5580</v>
      </c>
      <c r="B8199" s="77">
        <v>0.34</v>
      </c>
    </row>
    <row r="8200" spans="1:2" ht="12.5" x14ac:dyDescent="0.25">
      <c r="A8200" s="79" t="s">
        <v>6774</v>
      </c>
      <c r="B8200" s="77">
        <v>0.34</v>
      </c>
    </row>
    <row r="8201" spans="1:2" ht="12.5" x14ac:dyDescent="0.25">
      <c r="A8201" s="79" t="s">
        <v>8581</v>
      </c>
      <c r="B8201" s="77">
        <v>0.34</v>
      </c>
    </row>
    <row r="8202" spans="1:2" ht="12.5" x14ac:dyDescent="0.25">
      <c r="A8202" s="79" t="s">
        <v>9812</v>
      </c>
      <c r="B8202" s="77">
        <v>0.34</v>
      </c>
    </row>
    <row r="8203" spans="1:2" ht="12.5" x14ac:dyDescent="0.25">
      <c r="A8203" s="79" t="s">
        <v>3730</v>
      </c>
      <c r="B8203" s="77">
        <v>0.34</v>
      </c>
    </row>
    <row r="8204" spans="1:2" ht="12.5" x14ac:dyDescent="0.25">
      <c r="A8204" s="79" t="s">
        <v>5203</v>
      </c>
      <c r="B8204" s="77">
        <v>0.34</v>
      </c>
    </row>
    <row r="8205" spans="1:2" ht="12.5" x14ac:dyDescent="0.25">
      <c r="A8205" s="79" t="s">
        <v>9197</v>
      </c>
      <c r="B8205" s="77">
        <v>0.34</v>
      </c>
    </row>
    <row r="8206" spans="1:2" ht="12.5" x14ac:dyDescent="0.25">
      <c r="A8206" s="79" t="s">
        <v>263</v>
      </c>
      <c r="B8206" s="77">
        <v>0.34</v>
      </c>
    </row>
    <row r="8207" spans="1:2" ht="12.5" x14ac:dyDescent="0.25">
      <c r="A8207" s="79" t="s">
        <v>3314</v>
      </c>
      <c r="B8207" s="77">
        <v>0.34</v>
      </c>
    </row>
    <row r="8208" spans="1:2" ht="12.5" x14ac:dyDescent="0.25">
      <c r="A8208" s="79" t="s">
        <v>1253</v>
      </c>
      <c r="B8208" s="77">
        <v>0.34</v>
      </c>
    </row>
    <row r="8209" spans="1:2" ht="12.5" x14ac:dyDescent="0.25">
      <c r="A8209" s="79" t="s">
        <v>2122</v>
      </c>
      <c r="B8209" s="77">
        <v>0.34</v>
      </c>
    </row>
    <row r="8210" spans="1:2" ht="12.5" x14ac:dyDescent="0.25">
      <c r="A8210" s="79" t="s">
        <v>10297</v>
      </c>
      <c r="B8210" s="77">
        <v>0.34</v>
      </c>
    </row>
    <row r="8211" spans="1:2" ht="12.5" x14ac:dyDescent="0.25">
      <c r="A8211" s="79" t="s">
        <v>9403</v>
      </c>
      <c r="B8211" s="77">
        <v>0.34</v>
      </c>
    </row>
    <row r="8212" spans="1:2" ht="12.5" x14ac:dyDescent="0.25">
      <c r="A8212" s="79" t="s">
        <v>5978</v>
      </c>
      <c r="B8212" s="77">
        <v>0.34</v>
      </c>
    </row>
    <row r="8213" spans="1:2" ht="12.5" x14ac:dyDescent="0.25">
      <c r="A8213" s="79" t="s">
        <v>1817</v>
      </c>
      <c r="B8213" s="77">
        <v>0.34</v>
      </c>
    </row>
    <row r="8214" spans="1:2" ht="12.5" x14ac:dyDescent="0.25">
      <c r="A8214" s="79" t="s">
        <v>8005</v>
      </c>
      <c r="B8214" s="77">
        <v>0.34</v>
      </c>
    </row>
    <row r="8215" spans="1:2" ht="12.5" x14ac:dyDescent="0.25">
      <c r="A8215" s="79" t="s">
        <v>7941</v>
      </c>
      <c r="B8215" s="77">
        <v>0.34</v>
      </c>
    </row>
    <row r="8216" spans="1:2" ht="12.5" x14ac:dyDescent="0.25">
      <c r="A8216" s="79" t="s">
        <v>4006</v>
      </c>
      <c r="B8216" s="77">
        <v>0.34</v>
      </c>
    </row>
    <row r="8217" spans="1:2" ht="12.5" x14ac:dyDescent="0.25">
      <c r="A8217" s="79" t="s">
        <v>4602</v>
      </c>
      <c r="B8217" s="77">
        <v>0.34</v>
      </c>
    </row>
    <row r="8218" spans="1:2" ht="12.5" x14ac:dyDescent="0.25">
      <c r="A8218" s="79" t="s">
        <v>7271</v>
      </c>
      <c r="B8218" s="77">
        <v>0.34</v>
      </c>
    </row>
    <row r="8219" spans="1:2" ht="12.5" x14ac:dyDescent="0.25">
      <c r="A8219" s="79" t="s">
        <v>6856</v>
      </c>
      <c r="B8219" s="77">
        <v>0.34</v>
      </c>
    </row>
    <row r="8220" spans="1:2" ht="12.5" x14ac:dyDescent="0.25">
      <c r="A8220" s="79" t="s">
        <v>2815</v>
      </c>
      <c r="B8220" s="77">
        <v>0.34</v>
      </c>
    </row>
    <row r="8221" spans="1:2" ht="12.5" x14ac:dyDescent="0.25">
      <c r="A8221" s="79" t="s">
        <v>630</v>
      </c>
      <c r="B8221" s="77">
        <v>0.34</v>
      </c>
    </row>
    <row r="8222" spans="1:2" ht="12.5" x14ac:dyDescent="0.25">
      <c r="A8222" s="79" t="s">
        <v>9658</v>
      </c>
      <c r="B8222" s="77">
        <v>0.34</v>
      </c>
    </row>
    <row r="8223" spans="1:2" ht="12.5" x14ac:dyDescent="0.25">
      <c r="A8223" s="79" t="s">
        <v>1657</v>
      </c>
      <c r="B8223" s="77">
        <v>0.34</v>
      </c>
    </row>
    <row r="8224" spans="1:2" ht="12.5" x14ac:dyDescent="0.25">
      <c r="A8224" s="79" t="s">
        <v>4510</v>
      </c>
      <c r="B8224" s="77">
        <v>0.34</v>
      </c>
    </row>
    <row r="8225" spans="1:2" ht="12.5" x14ac:dyDescent="0.25">
      <c r="A8225" s="79" t="s">
        <v>4255</v>
      </c>
      <c r="B8225" s="77">
        <v>0.34</v>
      </c>
    </row>
    <row r="8226" spans="1:2" ht="12.5" x14ac:dyDescent="0.25">
      <c r="A8226" s="79" t="s">
        <v>5292</v>
      </c>
      <c r="B8226" s="77">
        <v>0.34</v>
      </c>
    </row>
    <row r="8227" spans="1:2" ht="12.5" x14ac:dyDescent="0.25">
      <c r="A8227" s="79" t="s">
        <v>4276</v>
      </c>
      <c r="B8227" s="77">
        <v>0.34</v>
      </c>
    </row>
    <row r="8228" spans="1:2" ht="12.5" x14ac:dyDescent="0.25">
      <c r="A8228" s="79" t="s">
        <v>10086</v>
      </c>
      <c r="B8228" s="77">
        <v>0.34</v>
      </c>
    </row>
    <row r="8229" spans="1:2" ht="12.5" x14ac:dyDescent="0.25">
      <c r="A8229" s="79" t="s">
        <v>1447</v>
      </c>
      <c r="B8229" s="77">
        <v>0.34</v>
      </c>
    </row>
    <row r="8230" spans="1:2" ht="12.5" x14ac:dyDescent="0.25">
      <c r="A8230" s="79" t="s">
        <v>6577</v>
      </c>
      <c r="B8230" s="77">
        <v>0.34</v>
      </c>
    </row>
    <row r="8231" spans="1:2" ht="12.5" x14ac:dyDescent="0.25">
      <c r="A8231" s="79" t="s">
        <v>13256</v>
      </c>
      <c r="B8231" s="77">
        <v>0.34</v>
      </c>
    </row>
    <row r="8232" spans="1:2" ht="12.5" x14ac:dyDescent="0.25">
      <c r="A8232" s="79" t="s">
        <v>8685</v>
      </c>
      <c r="B8232" s="77">
        <v>0.34</v>
      </c>
    </row>
    <row r="8233" spans="1:2" ht="12.5" x14ac:dyDescent="0.25">
      <c r="A8233" s="79" t="s">
        <v>3537</v>
      </c>
      <c r="B8233" s="77">
        <v>0.34</v>
      </c>
    </row>
    <row r="8234" spans="1:2" ht="12.5" x14ac:dyDescent="0.25">
      <c r="A8234" s="79" t="s">
        <v>7730</v>
      </c>
      <c r="B8234" s="77">
        <v>0.34</v>
      </c>
    </row>
    <row r="8235" spans="1:2" ht="12.5" x14ac:dyDescent="0.25">
      <c r="A8235" s="79" t="s">
        <v>11779</v>
      </c>
      <c r="B8235" s="77">
        <v>0.34</v>
      </c>
    </row>
    <row r="8236" spans="1:2" ht="12.5" x14ac:dyDescent="0.25">
      <c r="A8236" s="79" t="s">
        <v>2534</v>
      </c>
      <c r="B8236" s="77">
        <v>0.34</v>
      </c>
    </row>
    <row r="8237" spans="1:2" ht="12.5" x14ac:dyDescent="0.25">
      <c r="A8237" s="79" t="s">
        <v>8631</v>
      </c>
      <c r="B8237" s="77">
        <v>0.34</v>
      </c>
    </row>
    <row r="8238" spans="1:2" ht="12.5" x14ac:dyDescent="0.25">
      <c r="A8238" s="79" t="s">
        <v>10574</v>
      </c>
      <c r="B8238" s="77">
        <v>0.34</v>
      </c>
    </row>
    <row r="8239" spans="1:2" ht="12.5" x14ac:dyDescent="0.25">
      <c r="A8239" s="79" t="s">
        <v>9523</v>
      </c>
      <c r="B8239" s="77">
        <v>0.34</v>
      </c>
    </row>
    <row r="8240" spans="1:2" ht="12.5" x14ac:dyDescent="0.25">
      <c r="A8240" s="79" t="s">
        <v>9587</v>
      </c>
      <c r="B8240" s="77">
        <v>0.34</v>
      </c>
    </row>
    <row r="8241" spans="1:2" ht="12.5" x14ac:dyDescent="0.25">
      <c r="A8241" s="79" t="s">
        <v>12085</v>
      </c>
      <c r="B8241" s="77">
        <v>0.34</v>
      </c>
    </row>
    <row r="8242" spans="1:2" ht="12.5" x14ac:dyDescent="0.25">
      <c r="A8242" s="79" t="s">
        <v>1476</v>
      </c>
      <c r="B8242" s="77">
        <v>0.34</v>
      </c>
    </row>
    <row r="8243" spans="1:2" ht="12.5" x14ac:dyDescent="0.25">
      <c r="A8243" s="79" t="s">
        <v>7053</v>
      </c>
      <c r="B8243" s="77">
        <v>0.34</v>
      </c>
    </row>
    <row r="8244" spans="1:2" ht="12.5" x14ac:dyDescent="0.25">
      <c r="A8244" s="79" t="s">
        <v>7929</v>
      </c>
      <c r="B8244" s="77">
        <v>0.34</v>
      </c>
    </row>
    <row r="8245" spans="1:2" ht="12.5" x14ac:dyDescent="0.25">
      <c r="A8245" s="79" t="s">
        <v>5049</v>
      </c>
      <c r="B8245" s="77">
        <v>0.34</v>
      </c>
    </row>
    <row r="8246" spans="1:2" ht="12.5" x14ac:dyDescent="0.25">
      <c r="A8246" s="79" t="s">
        <v>8359</v>
      </c>
      <c r="B8246" s="77">
        <v>0.34</v>
      </c>
    </row>
    <row r="8247" spans="1:2" ht="12.5" x14ac:dyDescent="0.25">
      <c r="A8247" s="79" t="s">
        <v>7510</v>
      </c>
      <c r="B8247" s="77">
        <v>0.34</v>
      </c>
    </row>
    <row r="8248" spans="1:2" ht="12.5" x14ac:dyDescent="0.25">
      <c r="A8248" s="79" t="s">
        <v>6663</v>
      </c>
      <c r="B8248" s="77">
        <v>0.34</v>
      </c>
    </row>
    <row r="8249" spans="1:2" ht="12.5" x14ac:dyDescent="0.25">
      <c r="A8249" s="79" t="s">
        <v>837</v>
      </c>
      <c r="B8249" s="77">
        <v>0.34</v>
      </c>
    </row>
    <row r="8250" spans="1:2" ht="12.5" x14ac:dyDescent="0.25">
      <c r="A8250" s="79" t="s">
        <v>8866</v>
      </c>
      <c r="B8250" s="77">
        <v>0.34</v>
      </c>
    </row>
    <row r="8251" spans="1:2" ht="12.5" x14ac:dyDescent="0.25">
      <c r="A8251" s="79" t="s">
        <v>4580</v>
      </c>
      <c r="B8251" s="77">
        <v>0.34</v>
      </c>
    </row>
    <row r="8252" spans="1:2" ht="12.5" x14ac:dyDescent="0.25">
      <c r="A8252" s="79" t="s">
        <v>2842</v>
      </c>
      <c r="B8252" s="77">
        <v>0.34</v>
      </c>
    </row>
    <row r="8253" spans="1:2" ht="12.5" x14ac:dyDescent="0.25">
      <c r="A8253" s="79" t="s">
        <v>9716</v>
      </c>
      <c r="B8253" s="77">
        <v>0.34</v>
      </c>
    </row>
    <row r="8254" spans="1:2" ht="12.5" x14ac:dyDescent="0.25">
      <c r="A8254" s="79" t="s">
        <v>6739</v>
      </c>
      <c r="B8254" s="77">
        <v>0.34</v>
      </c>
    </row>
    <row r="8255" spans="1:2" ht="12.5" x14ac:dyDescent="0.25">
      <c r="A8255" s="79" t="s">
        <v>6939</v>
      </c>
      <c r="B8255" s="77">
        <v>0.34</v>
      </c>
    </row>
    <row r="8256" spans="1:2" ht="12.5" x14ac:dyDescent="0.25">
      <c r="A8256" s="79" t="s">
        <v>9043</v>
      </c>
      <c r="B8256" s="77">
        <v>0.34</v>
      </c>
    </row>
    <row r="8257" spans="1:2" ht="12.5" x14ac:dyDescent="0.25">
      <c r="A8257" s="79" t="s">
        <v>10888</v>
      </c>
      <c r="B8257" s="77">
        <v>0.34</v>
      </c>
    </row>
    <row r="8258" spans="1:2" ht="12.5" x14ac:dyDescent="0.25">
      <c r="A8258" s="79" t="s">
        <v>1863</v>
      </c>
      <c r="B8258" s="77">
        <v>0.34</v>
      </c>
    </row>
    <row r="8259" spans="1:2" ht="12.5" x14ac:dyDescent="0.25">
      <c r="A8259" s="79" t="s">
        <v>7392</v>
      </c>
      <c r="B8259" s="77">
        <v>0.34</v>
      </c>
    </row>
    <row r="8260" spans="1:2" ht="12.5" x14ac:dyDescent="0.25">
      <c r="A8260" s="79" t="s">
        <v>10699</v>
      </c>
      <c r="B8260" s="77">
        <v>0.34</v>
      </c>
    </row>
    <row r="8261" spans="1:2" ht="12.5" x14ac:dyDescent="0.25">
      <c r="A8261" s="79" t="s">
        <v>12363</v>
      </c>
      <c r="B8261" s="77">
        <v>0.34</v>
      </c>
    </row>
    <row r="8262" spans="1:2" ht="12.5" x14ac:dyDescent="0.25">
      <c r="A8262" s="79" t="s">
        <v>30</v>
      </c>
      <c r="B8262" s="77">
        <v>0.34</v>
      </c>
    </row>
    <row r="8263" spans="1:2" ht="12.5" x14ac:dyDescent="0.25">
      <c r="A8263" s="79" t="s">
        <v>11341</v>
      </c>
      <c r="B8263" s="77">
        <v>0.34</v>
      </c>
    </row>
    <row r="8264" spans="1:2" ht="12.5" x14ac:dyDescent="0.25">
      <c r="A8264" s="79" t="s">
        <v>9635</v>
      </c>
      <c r="B8264" s="77">
        <v>0.34</v>
      </c>
    </row>
    <row r="8265" spans="1:2" ht="12.5" x14ac:dyDescent="0.25">
      <c r="A8265" s="79" t="s">
        <v>7233</v>
      </c>
      <c r="B8265" s="77">
        <v>0.34</v>
      </c>
    </row>
    <row r="8266" spans="1:2" ht="12.5" x14ac:dyDescent="0.25">
      <c r="A8266" s="79" t="s">
        <v>7182</v>
      </c>
      <c r="B8266" s="77">
        <v>0.34</v>
      </c>
    </row>
    <row r="8267" spans="1:2" ht="12.5" x14ac:dyDescent="0.25">
      <c r="A8267" s="79" t="s">
        <v>13249</v>
      </c>
      <c r="B8267" s="77">
        <v>0.34</v>
      </c>
    </row>
    <row r="8268" spans="1:2" ht="12.5" x14ac:dyDescent="0.25">
      <c r="A8268" s="79" t="s">
        <v>3279</v>
      </c>
      <c r="B8268" s="77">
        <v>0.34</v>
      </c>
    </row>
    <row r="8269" spans="1:2" ht="12.5" x14ac:dyDescent="0.25">
      <c r="A8269" s="79" t="s">
        <v>2584</v>
      </c>
      <c r="B8269" s="77">
        <v>0.34</v>
      </c>
    </row>
    <row r="8270" spans="1:2" ht="12.5" x14ac:dyDescent="0.25">
      <c r="A8270" s="79" t="s">
        <v>5216</v>
      </c>
      <c r="B8270" s="77">
        <v>0.34</v>
      </c>
    </row>
    <row r="8271" spans="1:2" ht="12.5" x14ac:dyDescent="0.25">
      <c r="A8271" s="79" t="s">
        <v>377</v>
      </c>
      <c r="B8271" s="77">
        <v>0.34</v>
      </c>
    </row>
    <row r="8272" spans="1:2" ht="12.5" x14ac:dyDescent="0.25">
      <c r="A8272" s="79" t="s">
        <v>1681</v>
      </c>
      <c r="B8272" s="77">
        <v>0.34</v>
      </c>
    </row>
    <row r="8273" spans="1:2" ht="12.5" x14ac:dyDescent="0.25">
      <c r="A8273" s="79" t="s">
        <v>871</v>
      </c>
      <c r="B8273" s="77">
        <v>0.34</v>
      </c>
    </row>
    <row r="8274" spans="1:2" ht="12.5" x14ac:dyDescent="0.25">
      <c r="A8274" s="79" t="s">
        <v>11127</v>
      </c>
      <c r="B8274" s="77">
        <v>0.34</v>
      </c>
    </row>
    <row r="8275" spans="1:2" ht="12.5" x14ac:dyDescent="0.25">
      <c r="A8275" s="79" t="s">
        <v>9237</v>
      </c>
      <c r="B8275" s="77">
        <v>0.34</v>
      </c>
    </row>
    <row r="8276" spans="1:2" ht="12.5" x14ac:dyDescent="0.25">
      <c r="A8276" s="79" t="s">
        <v>9265</v>
      </c>
      <c r="B8276" s="77">
        <v>0.34</v>
      </c>
    </row>
    <row r="8277" spans="1:2" ht="12.5" x14ac:dyDescent="0.25">
      <c r="A8277" s="79" t="s">
        <v>6522</v>
      </c>
      <c r="B8277" s="77">
        <v>0.34</v>
      </c>
    </row>
    <row r="8278" spans="1:2" ht="12.5" x14ac:dyDescent="0.25">
      <c r="A8278" s="79" t="s">
        <v>3998</v>
      </c>
      <c r="B8278" s="77">
        <v>0.34</v>
      </c>
    </row>
    <row r="8279" spans="1:2" ht="12.5" x14ac:dyDescent="0.25">
      <c r="A8279" s="79" t="s">
        <v>10641</v>
      </c>
      <c r="B8279" s="77">
        <v>0.34</v>
      </c>
    </row>
    <row r="8280" spans="1:2" ht="12.5" x14ac:dyDescent="0.25">
      <c r="A8280" s="79" t="s">
        <v>5296</v>
      </c>
      <c r="B8280" s="77">
        <v>0.34</v>
      </c>
    </row>
    <row r="8281" spans="1:2" ht="12.5" x14ac:dyDescent="0.25">
      <c r="A8281" s="79" t="s">
        <v>11368</v>
      </c>
      <c r="B8281" s="77">
        <v>0.34</v>
      </c>
    </row>
    <row r="8282" spans="1:2" ht="12.5" x14ac:dyDescent="0.25">
      <c r="A8282" s="79" t="s">
        <v>1057</v>
      </c>
      <c r="B8282" s="77">
        <v>0.34</v>
      </c>
    </row>
    <row r="8283" spans="1:2" ht="12.5" x14ac:dyDescent="0.25">
      <c r="A8283" s="79" t="s">
        <v>10907</v>
      </c>
      <c r="B8283" s="77">
        <v>0.34</v>
      </c>
    </row>
    <row r="8284" spans="1:2" ht="12.5" x14ac:dyDescent="0.25">
      <c r="A8284" s="79" t="s">
        <v>2110</v>
      </c>
      <c r="B8284" s="77">
        <v>0.34</v>
      </c>
    </row>
    <row r="8285" spans="1:2" ht="12.5" x14ac:dyDescent="0.25">
      <c r="A8285" s="79" t="s">
        <v>6545</v>
      </c>
      <c r="B8285" s="77">
        <v>0.34</v>
      </c>
    </row>
    <row r="8286" spans="1:2" ht="12.5" x14ac:dyDescent="0.25">
      <c r="A8286" s="79" t="s">
        <v>13259</v>
      </c>
      <c r="B8286" s="77">
        <v>0.34</v>
      </c>
    </row>
    <row r="8287" spans="1:2" ht="12.5" x14ac:dyDescent="0.25">
      <c r="A8287" s="79" t="s">
        <v>13258</v>
      </c>
      <c r="B8287" s="77">
        <v>0.34</v>
      </c>
    </row>
    <row r="8288" spans="1:2" ht="12.5" x14ac:dyDescent="0.25">
      <c r="A8288" s="79" t="s">
        <v>3312</v>
      </c>
      <c r="B8288" s="77">
        <v>0.34</v>
      </c>
    </row>
    <row r="8289" spans="1:2" ht="12.5" x14ac:dyDescent="0.25">
      <c r="A8289" s="79" t="s">
        <v>3622</v>
      </c>
      <c r="B8289" s="77">
        <v>0.34</v>
      </c>
    </row>
    <row r="8290" spans="1:2" ht="12.5" x14ac:dyDescent="0.25">
      <c r="A8290" s="79" t="s">
        <v>13255</v>
      </c>
      <c r="B8290" s="77">
        <v>0.34</v>
      </c>
    </row>
    <row r="8291" spans="1:2" ht="12.5" x14ac:dyDescent="0.25">
      <c r="A8291" s="79" t="s">
        <v>7742</v>
      </c>
      <c r="B8291" s="77">
        <v>0.34</v>
      </c>
    </row>
    <row r="8292" spans="1:2" ht="12.5" x14ac:dyDescent="0.25">
      <c r="A8292" s="79" t="s">
        <v>6761</v>
      </c>
      <c r="B8292" s="77">
        <v>0.34</v>
      </c>
    </row>
    <row r="8293" spans="1:2" ht="12.5" x14ac:dyDescent="0.25">
      <c r="A8293" s="79" t="s">
        <v>2321</v>
      </c>
      <c r="B8293" s="77">
        <v>0.34</v>
      </c>
    </row>
    <row r="8294" spans="1:2" ht="12.5" x14ac:dyDescent="0.25">
      <c r="A8294" s="79" t="s">
        <v>12982</v>
      </c>
      <c r="B8294" s="77">
        <v>0.34</v>
      </c>
    </row>
    <row r="8295" spans="1:2" ht="12.5" x14ac:dyDescent="0.25">
      <c r="A8295" s="79" t="s">
        <v>12325</v>
      </c>
      <c r="B8295" s="77">
        <v>0.34</v>
      </c>
    </row>
    <row r="8296" spans="1:2" ht="12.5" x14ac:dyDescent="0.25">
      <c r="A8296" s="79" t="s">
        <v>8705</v>
      </c>
      <c r="B8296" s="77">
        <v>0.34</v>
      </c>
    </row>
    <row r="8297" spans="1:2" ht="12.5" x14ac:dyDescent="0.25">
      <c r="A8297" s="79" t="s">
        <v>11449</v>
      </c>
      <c r="B8297" s="77">
        <v>0.34</v>
      </c>
    </row>
    <row r="8298" spans="1:2" ht="12.5" x14ac:dyDescent="0.25">
      <c r="A8298" s="79" t="s">
        <v>7415</v>
      </c>
      <c r="B8298" s="77">
        <v>0.34</v>
      </c>
    </row>
    <row r="8299" spans="1:2" ht="12.5" x14ac:dyDescent="0.25">
      <c r="A8299" s="79" t="s">
        <v>2910</v>
      </c>
      <c r="B8299" s="77">
        <v>0.34</v>
      </c>
    </row>
    <row r="8300" spans="1:2" ht="12.5" x14ac:dyDescent="0.25">
      <c r="A8300" s="79" t="s">
        <v>7577</v>
      </c>
      <c r="B8300" s="77">
        <v>0.34</v>
      </c>
    </row>
    <row r="8301" spans="1:2" ht="12.5" x14ac:dyDescent="0.25">
      <c r="A8301" s="79" t="s">
        <v>8525</v>
      </c>
      <c r="B8301" s="77">
        <v>0.34</v>
      </c>
    </row>
    <row r="8302" spans="1:2" ht="12.5" x14ac:dyDescent="0.25">
      <c r="A8302" s="79" t="s">
        <v>8845</v>
      </c>
      <c r="B8302" s="77">
        <v>0.34</v>
      </c>
    </row>
    <row r="8303" spans="1:2" ht="12.5" x14ac:dyDescent="0.25">
      <c r="A8303" s="79" t="s">
        <v>658</v>
      </c>
      <c r="B8303" s="77">
        <v>0.34</v>
      </c>
    </row>
    <row r="8304" spans="1:2" ht="12.5" x14ac:dyDescent="0.25">
      <c r="A8304" s="79" t="s">
        <v>12469</v>
      </c>
      <c r="B8304" s="77">
        <v>0.34</v>
      </c>
    </row>
    <row r="8305" spans="1:2" ht="12.5" x14ac:dyDescent="0.25">
      <c r="A8305" s="79" t="s">
        <v>4158</v>
      </c>
      <c r="B8305" s="77">
        <v>0.34</v>
      </c>
    </row>
    <row r="8306" spans="1:2" ht="12.5" x14ac:dyDescent="0.25">
      <c r="A8306" s="79" t="s">
        <v>9875</v>
      </c>
      <c r="B8306" s="77">
        <v>0.34</v>
      </c>
    </row>
    <row r="8307" spans="1:2" ht="12.5" x14ac:dyDescent="0.25">
      <c r="A8307" s="79" t="s">
        <v>461</v>
      </c>
      <c r="B8307" s="77">
        <v>0.34</v>
      </c>
    </row>
    <row r="8308" spans="1:2" ht="12.5" x14ac:dyDescent="0.25">
      <c r="A8308" s="79" t="s">
        <v>5215</v>
      </c>
      <c r="B8308" s="77">
        <v>0.34</v>
      </c>
    </row>
    <row r="8309" spans="1:2" ht="12.5" x14ac:dyDescent="0.25">
      <c r="A8309" s="79" t="s">
        <v>3919</v>
      </c>
      <c r="B8309" s="77">
        <v>0.34</v>
      </c>
    </row>
    <row r="8310" spans="1:2" ht="12.5" x14ac:dyDescent="0.25">
      <c r="A8310" s="79" t="s">
        <v>3453</v>
      </c>
      <c r="B8310" s="77">
        <v>0.34</v>
      </c>
    </row>
    <row r="8311" spans="1:2" ht="12.5" x14ac:dyDescent="0.25">
      <c r="A8311" s="79" t="s">
        <v>12524</v>
      </c>
      <c r="B8311" s="77">
        <v>0.34</v>
      </c>
    </row>
    <row r="8312" spans="1:2" ht="12.5" x14ac:dyDescent="0.25">
      <c r="A8312" s="79" t="s">
        <v>524</v>
      </c>
      <c r="B8312" s="77">
        <v>0.34</v>
      </c>
    </row>
    <row r="8313" spans="1:2" ht="12.5" x14ac:dyDescent="0.25">
      <c r="A8313" s="79" t="s">
        <v>12731</v>
      </c>
      <c r="B8313" s="77">
        <v>0.34</v>
      </c>
    </row>
    <row r="8314" spans="1:2" ht="12.5" x14ac:dyDescent="0.25">
      <c r="A8314" s="79" t="s">
        <v>11819</v>
      </c>
      <c r="B8314" s="77">
        <v>0.34</v>
      </c>
    </row>
    <row r="8315" spans="1:2" ht="12.5" x14ac:dyDescent="0.25">
      <c r="A8315" s="79" t="s">
        <v>3593</v>
      </c>
      <c r="B8315" s="77">
        <v>0.34</v>
      </c>
    </row>
    <row r="8316" spans="1:2" ht="12.5" x14ac:dyDescent="0.25">
      <c r="A8316" s="79" t="s">
        <v>4838</v>
      </c>
      <c r="B8316" s="77">
        <v>0.34</v>
      </c>
    </row>
    <row r="8317" spans="1:2" ht="12.5" x14ac:dyDescent="0.25">
      <c r="A8317" s="79" t="s">
        <v>9602</v>
      </c>
      <c r="B8317" s="77">
        <v>0.34</v>
      </c>
    </row>
    <row r="8318" spans="1:2" ht="12.5" x14ac:dyDescent="0.25">
      <c r="A8318" s="79" t="s">
        <v>4797</v>
      </c>
      <c r="B8318" s="77">
        <v>0.34</v>
      </c>
    </row>
    <row r="8319" spans="1:2" ht="12.5" x14ac:dyDescent="0.25">
      <c r="A8319" s="79" t="s">
        <v>1015</v>
      </c>
      <c r="B8319" s="77">
        <v>0.34</v>
      </c>
    </row>
    <row r="8320" spans="1:2" ht="12.5" x14ac:dyDescent="0.25">
      <c r="A8320" s="79" t="s">
        <v>7050</v>
      </c>
      <c r="B8320" s="77">
        <v>0.34</v>
      </c>
    </row>
    <row r="8321" spans="1:2" ht="12.5" x14ac:dyDescent="0.25">
      <c r="A8321" s="79" t="s">
        <v>4154</v>
      </c>
      <c r="B8321" s="77">
        <v>0.34</v>
      </c>
    </row>
    <row r="8322" spans="1:2" ht="12.5" x14ac:dyDescent="0.25">
      <c r="A8322" s="79" t="s">
        <v>7586</v>
      </c>
      <c r="B8322" s="77">
        <v>0.34</v>
      </c>
    </row>
    <row r="8323" spans="1:2" ht="12.5" x14ac:dyDescent="0.25">
      <c r="A8323" s="79" t="s">
        <v>56</v>
      </c>
      <c r="B8323" s="77">
        <v>0.34</v>
      </c>
    </row>
    <row r="8324" spans="1:2" ht="12.5" x14ac:dyDescent="0.25">
      <c r="A8324" s="79" t="s">
        <v>9262</v>
      </c>
      <c r="B8324" s="77">
        <v>0.34</v>
      </c>
    </row>
    <row r="8325" spans="1:2" ht="12.5" x14ac:dyDescent="0.25">
      <c r="A8325" s="79" t="s">
        <v>2907</v>
      </c>
      <c r="B8325" s="77">
        <v>0.34</v>
      </c>
    </row>
    <row r="8326" spans="1:2" ht="12.5" x14ac:dyDescent="0.25">
      <c r="A8326" s="79" t="s">
        <v>5556</v>
      </c>
      <c r="B8326" s="77">
        <v>0.34</v>
      </c>
    </row>
    <row r="8327" spans="1:2" ht="12.5" x14ac:dyDescent="0.25">
      <c r="A8327" s="79" t="s">
        <v>356</v>
      </c>
      <c r="B8327" s="77">
        <v>0.34</v>
      </c>
    </row>
    <row r="8328" spans="1:2" ht="12.5" x14ac:dyDescent="0.25">
      <c r="A8328" s="79" t="s">
        <v>1955</v>
      </c>
      <c r="B8328" s="77">
        <v>0.34</v>
      </c>
    </row>
    <row r="8329" spans="1:2" ht="12.5" x14ac:dyDescent="0.25">
      <c r="A8329" s="79" t="s">
        <v>2156</v>
      </c>
      <c r="B8329" s="77">
        <v>0.34</v>
      </c>
    </row>
    <row r="8330" spans="1:2" ht="12.5" x14ac:dyDescent="0.25">
      <c r="A8330" s="79" t="s">
        <v>5917</v>
      </c>
      <c r="B8330" s="77">
        <v>0.34</v>
      </c>
    </row>
    <row r="8331" spans="1:2" ht="12.5" x14ac:dyDescent="0.25">
      <c r="A8331" s="79" t="s">
        <v>9838</v>
      </c>
      <c r="B8331" s="77">
        <v>0.34</v>
      </c>
    </row>
    <row r="8332" spans="1:2" ht="12.5" x14ac:dyDescent="0.25">
      <c r="A8332" s="79" t="s">
        <v>12614</v>
      </c>
      <c r="B8332" s="77">
        <v>0.34</v>
      </c>
    </row>
    <row r="8333" spans="1:2" ht="12.5" x14ac:dyDescent="0.25">
      <c r="A8333" s="79" t="s">
        <v>845</v>
      </c>
      <c r="B8333" s="77">
        <v>0.34</v>
      </c>
    </row>
    <row r="8334" spans="1:2" ht="12.5" x14ac:dyDescent="0.25">
      <c r="A8334" s="79" t="s">
        <v>11591</v>
      </c>
      <c r="B8334" s="77">
        <v>0.34</v>
      </c>
    </row>
    <row r="8335" spans="1:2" ht="12.5" x14ac:dyDescent="0.25">
      <c r="A8335" s="79" t="s">
        <v>6338</v>
      </c>
      <c r="B8335" s="77">
        <v>0.34</v>
      </c>
    </row>
    <row r="8336" spans="1:2" ht="12.5" x14ac:dyDescent="0.25">
      <c r="A8336" s="79" t="s">
        <v>5295</v>
      </c>
      <c r="B8336" s="77">
        <v>0.34</v>
      </c>
    </row>
    <row r="8337" spans="1:2" ht="12.5" x14ac:dyDescent="0.25">
      <c r="A8337" s="79" t="s">
        <v>2332</v>
      </c>
      <c r="B8337" s="77">
        <v>0.34</v>
      </c>
    </row>
    <row r="8338" spans="1:2" ht="12.5" x14ac:dyDescent="0.25">
      <c r="A8338" s="79" t="s">
        <v>11636</v>
      </c>
      <c r="B8338" s="77">
        <v>0.34</v>
      </c>
    </row>
    <row r="8339" spans="1:2" ht="12.5" x14ac:dyDescent="0.25">
      <c r="A8339" s="79" t="s">
        <v>10436</v>
      </c>
      <c r="B8339" s="77">
        <v>0.34</v>
      </c>
    </row>
    <row r="8340" spans="1:2" ht="12.5" x14ac:dyDescent="0.25">
      <c r="A8340" s="79" t="s">
        <v>11643</v>
      </c>
      <c r="B8340" s="77">
        <v>0.34</v>
      </c>
    </row>
    <row r="8341" spans="1:2" ht="12.5" x14ac:dyDescent="0.25">
      <c r="A8341" s="79" t="s">
        <v>12312</v>
      </c>
      <c r="B8341" s="77">
        <v>0.34</v>
      </c>
    </row>
    <row r="8342" spans="1:2" ht="12.5" x14ac:dyDescent="0.25">
      <c r="A8342" s="79" t="s">
        <v>9503</v>
      </c>
      <c r="B8342" s="77">
        <v>0.34</v>
      </c>
    </row>
    <row r="8343" spans="1:2" ht="12.5" x14ac:dyDescent="0.25">
      <c r="A8343" s="79" t="s">
        <v>8610</v>
      </c>
      <c r="B8343" s="77">
        <v>0.34</v>
      </c>
    </row>
    <row r="8344" spans="1:2" ht="12.5" x14ac:dyDescent="0.25">
      <c r="A8344" s="79" t="s">
        <v>929</v>
      </c>
      <c r="B8344" s="77">
        <v>0.34</v>
      </c>
    </row>
    <row r="8345" spans="1:2" ht="12.5" x14ac:dyDescent="0.25">
      <c r="A8345" s="79" t="s">
        <v>13251</v>
      </c>
      <c r="B8345" s="77">
        <v>0.34</v>
      </c>
    </row>
    <row r="8346" spans="1:2" ht="12.5" x14ac:dyDescent="0.25">
      <c r="A8346" s="79" t="s">
        <v>1694</v>
      </c>
      <c r="B8346" s="77">
        <v>0.34</v>
      </c>
    </row>
    <row r="8347" spans="1:2" ht="12.5" x14ac:dyDescent="0.25">
      <c r="A8347" s="79" t="s">
        <v>2394</v>
      </c>
      <c r="B8347" s="77">
        <v>0.34</v>
      </c>
    </row>
    <row r="8348" spans="1:2" ht="12.5" x14ac:dyDescent="0.25">
      <c r="A8348" s="79" t="s">
        <v>9019</v>
      </c>
      <c r="B8348" s="77">
        <v>0.34</v>
      </c>
    </row>
    <row r="8349" spans="1:2" ht="12.5" x14ac:dyDescent="0.25">
      <c r="A8349" s="79" t="s">
        <v>1306</v>
      </c>
      <c r="B8349" s="77">
        <v>0.34</v>
      </c>
    </row>
    <row r="8350" spans="1:2" ht="12.5" x14ac:dyDescent="0.25">
      <c r="A8350" s="79" t="s">
        <v>10981</v>
      </c>
      <c r="B8350" s="77">
        <v>0.34</v>
      </c>
    </row>
    <row r="8351" spans="1:2" ht="12.5" x14ac:dyDescent="0.25">
      <c r="A8351" s="79" t="s">
        <v>11730</v>
      </c>
      <c r="B8351" s="77">
        <v>0.34</v>
      </c>
    </row>
    <row r="8352" spans="1:2" ht="12.5" x14ac:dyDescent="0.25">
      <c r="A8352" s="79" t="s">
        <v>2621</v>
      </c>
      <c r="B8352" s="77">
        <v>0.34</v>
      </c>
    </row>
    <row r="8353" spans="1:2" ht="12.5" x14ac:dyDescent="0.25">
      <c r="A8353" s="79" t="s">
        <v>9380</v>
      </c>
      <c r="B8353" s="77">
        <v>0.34</v>
      </c>
    </row>
    <row r="8354" spans="1:2" ht="12.5" x14ac:dyDescent="0.25">
      <c r="A8354" s="79" t="s">
        <v>10378</v>
      </c>
      <c r="B8354" s="77">
        <v>0.34</v>
      </c>
    </row>
    <row r="8355" spans="1:2" ht="12.5" x14ac:dyDescent="0.25">
      <c r="A8355" s="79" t="s">
        <v>6925</v>
      </c>
      <c r="B8355" s="77">
        <v>0.34</v>
      </c>
    </row>
    <row r="8356" spans="1:2" ht="12.5" x14ac:dyDescent="0.25">
      <c r="A8356" s="79" t="s">
        <v>11385</v>
      </c>
      <c r="B8356" s="77">
        <v>0.34</v>
      </c>
    </row>
    <row r="8357" spans="1:2" ht="12.5" x14ac:dyDescent="0.25">
      <c r="A8357" s="79" t="s">
        <v>13253</v>
      </c>
      <c r="B8357" s="77">
        <v>0.34</v>
      </c>
    </row>
    <row r="8358" spans="1:2" ht="12.5" x14ac:dyDescent="0.25">
      <c r="A8358" s="79" t="s">
        <v>6238</v>
      </c>
      <c r="B8358" s="77">
        <v>0.34</v>
      </c>
    </row>
    <row r="8359" spans="1:2" ht="12.5" x14ac:dyDescent="0.25">
      <c r="A8359" s="79" t="s">
        <v>2135</v>
      </c>
      <c r="B8359" s="77">
        <v>0.34</v>
      </c>
    </row>
    <row r="8360" spans="1:2" ht="12.5" x14ac:dyDescent="0.25">
      <c r="A8360" s="79" t="s">
        <v>5149</v>
      </c>
      <c r="B8360" s="77">
        <v>0.34</v>
      </c>
    </row>
    <row r="8361" spans="1:2" ht="12.5" x14ac:dyDescent="0.25">
      <c r="A8361" s="79" t="s">
        <v>11050</v>
      </c>
      <c r="B8361" s="77">
        <v>0.34</v>
      </c>
    </row>
    <row r="8362" spans="1:2" ht="12.5" x14ac:dyDescent="0.25">
      <c r="A8362" s="79" t="s">
        <v>3886</v>
      </c>
      <c r="B8362" s="77">
        <v>0.34</v>
      </c>
    </row>
    <row r="8363" spans="1:2" ht="12.5" x14ac:dyDescent="0.25">
      <c r="A8363" s="79" t="s">
        <v>409</v>
      </c>
      <c r="B8363" s="77">
        <v>0.34</v>
      </c>
    </row>
    <row r="8364" spans="1:2" ht="12.5" x14ac:dyDescent="0.25">
      <c r="A8364" s="79" t="s">
        <v>1017</v>
      </c>
      <c r="B8364" s="77">
        <v>0.34</v>
      </c>
    </row>
    <row r="8365" spans="1:2" ht="12.5" x14ac:dyDescent="0.25">
      <c r="A8365" s="79" t="s">
        <v>2871</v>
      </c>
      <c r="B8365" s="77">
        <v>0.34</v>
      </c>
    </row>
    <row r="8366" spans="1:2" ht="12.5" x14ac:dyDescent="0.25">
      <c r="A8366" s="79" t="s">
        <v>5843</v>
      </c>
      <c r="B8366" s="77">
        <v>0.34</v>
      </c>
    </row>
    <row r="8367" spans="1:2" ht="12.5" x14ac:dyDescent="0.25">
      <c r="A8367" s="79" t="s">
        <v>10583</v>
      </c>
      <c r="B8367" s="77">
        <v>0.34</v>
      </c>
    </row>
    <row r="8368" spans="1:2" ht="12.5" x14ac:dyDescent="0.25">
      <c r="A8368" s="79" t="s">
        <v>5225</v>
      </c>
      <c r="B8368" s="77">
        <v>0.34</v>
      </c>
    </row>
    <row r="8369" spans="1:2" ht="12.5" x14ac:dyDescent="0.25">
      <c r="A8369" s="79" t="s">
        <v>7511</v>
      </c>
      <c r="B8369" s="77">
        <v>0.34</v>
      </c>
    </row>
    <row r="8370" spans="1:2" ht="12.5" x14ac:dyDescent="0.25">
      <c r="A8370" s="79" t="s">
        <v>236</v>
      </c>
      <c r="B8370" s="77">
        <v>0.34</v>
      </c>
    </row>
    <row r="8371" spans="1:2" ht="12.5" x14ac:dyDescent="0.25">
      <c r="A8371" s="79" t="s">
        <v>5704</v>
      </c>
      <c r="B8371" s="77">
        <v>0.34</v>
      </c>
    </row>
    <row r="8372" spans="1:2" ht="12.5" x14ac:dyDescent="0.25">
      <c r="A8372" s="79" t="s">
        <v>12520</v>
      </c>
      <c r="B8372" s="77">
        <v>0.34</v>
      </c>
    </row>
    <row r="8373" spans="1:2" ht="12.5" x14ac:dyDescent="0.25">
      <c r="A8373" s="79" t="s">
        <v>588</v>
      </c>
      <c r="B8373" s="77">
        <v>0.34</v>
      </c>
    </row>
    <row r="8374" spans="1:2" ht="12.5" x14ac:dyDescent="0.25">
      <c r="A8374" s="79" t="s">
        <v>10122</v>
      </c>
      <c r="B8374" s="77">
        <v>0.34</v>
      </c>
    </row>
    <row r="8375" spans="1:2" ht="12.5" x14ac:dyDescent="0.25">
      <c r="A8375" s="79" t="s">
        <v>5016</v>
      </c>
      <c r="B8375" s="77">
        <v>0.34</v>
      </c>
    </row>
    <row r="8376" spans="1:2" ht="12.5" x14ac:dyDescent="0.25">
      <c r="A8376" s="79" t="s">
        <v>7857</v>
      </c>
      <c r="B8376" s="77">
        <v>0.34</v>
      </c>
    </row>
    <row r="8377" spans="1:2" ht="12.5" x14ac:dyDescent="0.25">
      <c r="A8377" s="79" t="s">
        <v>219</v>
      </c>
      <c r="B8377" s="77">
        <v>0.34</v>
      </c>
    </row>
    <row r="8378" spans="1:2" ht="12.5" x14ac:dyDescent="0.25">
      <c r="A8378" s="79" t="s">
        <v>5876</v>
      </c>
      <c r="B8378" s="77">
        <v>0.34</v>
      </c>
    </row>
    <row r="8379" spans="1:2" ht="12.5" x14ac:dyDescent="0.25">
      <c r="A8379" s="79" t="s">
        <v>569</v>
      </c>
      <c r="B8379" s="77">
        <v>0.34</v>
      </c>
    </row>
    <row r="8380" spans="1:2" ht="12.5" x14ac:dyDescent="0.25">
      <c r="A8380" s="79" t="s">
        <v>2403</v>
      </c>
      <c r="B8380" s="77">
        <v>0.34</v>
      </c>
    </row>
    <row r="8381" spans="1:2" ht="12.5" x14ac:dyDescent="0.25">
      <c r="A8381" s="79" t="s">
        <v>9727</v>
      </c>
      <c r="B8381" s="77">
        <v>0.34</v>
      </c>
    </row>
    <row r="8382" spans="1:2" ht="12.5" x14ac:dyDescent="0.25">
      <c r="A8382" s="79" t="s">
        <v>7853</v>
      </c>
      <c r="B8382" s="77">
        <v>0.34</v>
      </c>
    </row>
    <row r="8383" spans="1:2" ht="12.5" x14ac:dyDescent="0.25">
      <c r="A8383" s="79" t="s">
        <v>1398</v>
      </c>
      <c r="B8383" s="77">
        <v>0.34</v>
      </c>
    </row>
    <row r="8384" spans="1:2" ht="12.5" x14ac:dyDescent="0.25">
      <c r="A8384" s="79" t="s">
        <v>10624</v>
      </c>
      <c r="B8384" s="77">
        <v>0.34</v>
      </c>
    </row>
    <row r="8385" spans="1:2" ht="12.5" x14ac:dyDescent="0.25">
      <c r="A8385" s="79" t="s">
        <v>5196</v>
      </c>
      <c r="B8385" s="77">
        <v>0.34</v>
      </c>
    </row>
    <row r="8386" spans="1:2" ht="12.5" x14ac:dyDescent="0.25">
      <c r="A8386" s="79" t="s">
        <v>9011</v>
      </c>
      <c r="B8386" s="77">
        <v>0.34</v>
      </c>
    </row>
    <row r="8387" spans="1:2" ht="12.5" x14ac:dyDescent="0.25">
      <c r="A8387" s="79" t="s">
        <v>13250</v>
      </c>
      <c r="B8387" s="77">
        <v>0.34</v>
      </c>
    </row>
    <row r="8388" spans="1:2" ht="12.5" x14ac:dyDescent="0.25">
      <c r="A8388" s="79" t="s">
        <v>6322</v>
      </c>
      <c r="B8388" s="77">
        <v>0.34</v>
      </c>
    </row>
    <row r="8389" spans="1:2" ht="12.5" x14ac:dyDescent="0.25">
      <c r="A8389" s="79" t="s">
        <v>2609</v>
      </c>
      <c r="B8389" s="77">
        <v>0.34</v>
      </c>
    </row>
    <row r="8390" spans="1:2" ht="12.5" x14ac:dyDescent="0.25">
      <c r="A8390" s="79" t="s">
        <v>13257</v>
      </c>
      <c r="B8390" s="77">
        <v>0.34</v>
      </c>
    </row>
    <row r="8391" spans="1:2" ht="12.5" x14ac:dyDescent="0.25">
      <c r="A8391" s="79" t="s">
        <v>12953</v>
      </c>
      <c r="B8391" s="77">
        <v>0.34</v>
      </c>
    </row>
    <row r="8392" spans="1:2" ht="12.5" x14ac:dyDescent="0.25">
      <c r="A8392" s="79" t="s">
        <v>11363</v>
      </c>
      <c r="B8392" s="77">
        <v>0.34</v>
      </c>
    </row>
    <row r="8393" spans="1:2" ht="12.5" x14ac:dyDescent="0.25">
      <c r="A8393" s="79" t="s">
        <v>2319</v>
      </c>
      <c r="B8393" s="77">
        <v>0.34</v>
      </c>
    </row>
    <row r="8394" spans="1:2" ht="12.5" x14ac:dyDescent="0.25">
      <c r="A8394" s="79" t="s">
        <v>5136</v>
      </c>
      <c r="B8394" s="77">
        <v>0.34</v>
      </c>
    </row>
    <row r="8395" spans="1:2" ht="12.5" x14ac:dyDescent="0.25">
      <c r="A8395" s="79" t="s">
        <v>5120</v>
      </c>
      <c r="B8395" s="77">
        <v>0.34</v>
      </c>
    </row>
    <row r="8396" spans="1:2" ht="12.5" x14ac:dyDescent="0.25">
      <c r="A8396" s="79" t="s">
        <v>4594</v>
      </c>
      <c r="B8396" s="77">
        <v>0.34</v>
      </c>
    </row>
    <row r="8397" spans="1:2" ht="12.5" x14ac:dyDescent="0.25">
      <c r="A8397" s="79" t="s">
        <v>132</v>
      </c>
      <c r="B8397" s="77">
        <v>0.34</v>
      </c>
    </row>
    <row r="8398" spans="1:2" ht="12.5" x14ac:dyDescent="0.25">
      <c r="A8398" s="79" t="s">
        <v>783</v>
      </c>
      <c r="B8398" s="77">
        <v>0.34</v>
      </c>
    </row>
    <row r="8399" spans="1:2" ht="12.5" x14ac:dyDescent="0.25">
      <c r="A8399" s="79" t="s">
        <v>11007</v>
      </c>
      <c r="B8399" s="77">
        <v>0.34</v>
      </c>
    </row>
    <row r="8400" spans="1:2" ht="12.5" x14ac:dyDescent="0.25">
      <c r="A8400" s="79" t="s">
        <v>5482</v>
      </c>
      <c r="B8400" s="77">
        <v>0.34</v>
      </c>
    </row>
    <row r="8401" spans="1:2" ht="12.5" x14ac:dyDescent="0.25">
      <c r="A8401" s="79" t="s">
        <v>1761</v>
      </c>
      <c r="B8401" s="77">
        <v>0.34</v>
      </c>
    </row>
    <row r="8402" spans="1:2" ht="12.5" x14ac:dyDescent="0.25">
      <c r="A8402" s="79" t="s">
        <v>4567</v>
      </c>
      <c r="B8402" s="77">
        <v>0.34</v>
      </c>
    </row>
    <row r="8403" spans="1:2" ht="12.5" x14ac:dyDescent="0.25">
      <c r="A8403" s="79" t="s">
        <v>3649</v>
      </c>
      <c r="B8403" s="77">
        <v>0.34</v>
      </c>
    </row>
    <row r="8404" spans="1:2" ht="12.5" x14ac:dyDescent="0.25">
      <c r="A8404" s="79" t="s">
        <v>13254</v>
      </c>
      <c r="B8404" s="77">
        <v>0.34</v>
      </c>
    </row>
    <row r="8405" spans="1:2" ht="12.5" x14ac:dyDescent="0.25">
      <c r="A8405" s="79" t="s">
        <v>12015</v>
      </c>
      <c r="B8405" s="77">
        <v>0.34</v>
      </c>
    </row>
    <row r="8406" spans="1:2" ht="12.5" x14ac:dyDescent="0.25">
      <c r="A8406" s="79" t="s">
        <v>8340</v>
      </c>
      <c r="B8406" s="77">
        <v>0.34</v>
      </c>
    </row>
    <row r="8407" spans="1:2" ht="12.5" x14ac:dyDescent="0.25">
      <c r="A8407" s="79" t="s">
        <v>5075</v>
      </c>
      <c r="B8407" s="77">
        <v>0.34</v>
      </c>
    </row>
    <row r="8408" spans="1:2" ht="12.5" x14ac:dyDescent="0.25">
      <c r="A8408" s="79" t="s">
        <v>10572</v>
      </c>
      <c r="B8408" s="77">
        <v>0.34</v>
      </c>
    </row>
    <row r="8409" spans="1:2" ht="12.5" x14ac:dyDescent="0.25">
      <c r="A8409" s="79" t="s">
        <v>7847</v>
      </c>
      <c r="B8409" s="77">
        <v>0.34</v>
      </c>
    </row>
    <row r="8410" spans="1:2" ht="12.5" x14ac:dyDescent="0.25">
      <c r="A8410" s="79" t="s">
        <v>4232</v>
      </c>
      <c r="B8410" s="77">
        <v>0.34</v>
      </c>
    </row>
    <row r="8411" spans="1:2" ht="12.5" x14ac:dyDescent="0.25">
      <c r="A8411" s="79" t="s">
        <v>2811</v>
      </c>
      <c r="B8411" s="77">
        <v>0.34</v>
      </c>
    </row>
    <row r="8412" spans="1:2" ht="12.5" x14ac:dyDescent="0.25">
      <c r="A8412" s="79" t="s">
        <v>9225</v>
      </c>
      <c r="B8412" s="77">
        <v>0.34</v>
      </c>
    </row>
    <row r="8413" spans="1:2" ht="12.5" x14ac:dyDescent="0.25">
      <c r="A8413" s="79" t="s">
        <v>12711</v>
      </c>
      <c r="B8413" s="77">
        <v>0.34</v>
      </c>
    </row>
    <row r="8414" spans="1:2" ht="12.5" x14ac:dyDescent="0.25">
      <c r="A8414" s="79" t="s">
        <v>12915</v>
      </c>
      <c r="B8414" s="77">
        <v>0.34</v>
      </c>
    </row>
    <row r="8415" spans="1:2" ht="12.5" x14ac:dyDescent="0.25">
      <c r="A8415" s="79" t="s">
        <v>8280</v>
      </c>
      <c r="B8415" s="77">
        <v>0.34</v>
      </c>
    </row>
    <row r="8416" spans="1:2" ht="12.5" x14ac:dyDescent="0.25">
      <c r="A8416" s="79" t="s">
        <v>7844</v>
      </c>
      <c r="B8416" s="77">
        <v>0.33</v>
      </c>
    </row>
    <row r="8417" spans="1:2" ht="12.5" x14ac:dyDescent="0.25">
      <c r="A8417" s="79" t="s">
        <v>6278</v>
      </c>
      <c r="B8417" s="77">
        <v>0.33</v>
      </c>
    </row>
    <row r="8418" spans="1:2" ht="12.5" x14ac:dyDescent="0.25">
      <c r="A8418" s="79" t="s">
        <v>9039</v>
      </c>
      <c r="B8418" s="77">
        <v>0.33</v>
      </c>
    </row>
    <row r="8419" spans="1:2" ht="12.5" x14ac:dyDescent="0.25">
      <c r="A8419" s="79" t="s">
        <v>4407</v>
      </c>
      <c r="B8419" s="77">
        <v>0.33</v>
      </c>
    </row>
    <row r="8420" spans="1:2" ht="12.5" x14ac:dyDescent="0.25">
      <c r="A8420" s="79" t="s">
        <v>10654</v>
      </c>
      <c r="B8420" s="77">
        <v>0.33</v>
      </c>
    </row>
    <row r="8421" spans="1:2" ht="12.5" x14ac:dyDescent="0.25">
      <c r="A8421" s="79" t="s">
        <v>8805</v>
      </c>
      <c r="B8421" s="77">
        <v>0.33</v>
      </c>
    </row>
    <row r="8422" spans="1:2" ht="12.5" x14ac:dyDescent="0.25">
      <c r="A8422" s="79" t="s">
        <v>3211</v>
      </c>
      <c r="B8422" s="77">
        <v>0.33</v>
      </c>
    </row>
    <row r="8423" spans="1:2" ht="12.5" x14ac:dyDescent="0.25">
      <c r="A8423" s="79" t="s">
        <v>893</v>
      </c>
      <c r="B8423" s="77">
        <v>0.33</v>
      </c>
    </row>
    <row r="8424" spans="1:2" ht="12.5" x14ac:dyDescent="0.25">
      <c r="A8424" s="79" t="s">
        <v>434</v>
      </c>
      <c r="B8424" s="77">
        <v>0.33</v>
      </c>
    </row>
    <row r="8425" spans="1:2" ht="12.5" x14ac:dyDescent="0.25">
      <c r="A8425" s="79" t="s">
        <v>6639</v>
      </c>
      <c r="B8425" s="77">
        <v>0.33</v>
      </c>
    </row>
    <row r="8426" spans="1:2" ht="12.5" x14ac:dyDescent="0.25">
      <c r="A8426" s="79" t="s">
        <v>560</v>
      </c>
      <c r="B8426" s="77">
        <v>0.33</v>
      </c>
    </row>
    <row r="8427" spans="1:2" ht="12.5" x14ac:dyDescent="0.25">
      <c r="A8427" s="79" t="s">
        <v>6039</v>
      </c>
      <c r="B8427" s="77">
        <v>0.33</v>
      </c>
    </row>
    <row r="8428" spans="1:2" ht="12.5" x14ac:dyDescent="0.25">
      <c r="A8428" s="79" t="s">
        <v>2831</v>
      </c>
      <c r="B8428" s="77">
        <v>0.33</v>
      </c>
    </row>
    <row r="8429" spans="1:2" ht="12.5" x14ac:dyDescent="0.25">
      <c r="A8429" s="79" t="s">
        <v>7764</v>
      </c>
      <c r="B8429" s="77">
        <v>0.33</v>
      </c>
    </row>
    <row r="8430" spans="1:2" ht="12.5" x14ac:dyDescent="0.25">
      <c r="A8430" s="79" t="s">
        <v>10083</v>
      </c>
      <c r="B8430" s="77">
        <v>0.33</v>
      </c>
    </row>
    <row r="8431" spans="1:2" ht="12.5" x14ac:dyDescent="0.25">
      <c r="A8431" s="79" t="s">
        <v>9471</v>
      </c>
      <c r="B8431" s="77">
        <v>0.33</v>
      </c>
    </row>
    <row r="8432" spans="1:2" ht="12.5" x14ac:dyDescent="0.25">
      <c r="A8432" s="79" t="s">
        <v>11189</v>
      </c>
      <c r="B8432" s="77">
        <v>0.33</v>
      </c>
    </row>
    <row r="8433" spans="1:2" ht="12.5" x14ac:dyDescent="0.25">
      <c r="A8433" s="79" t="s">
        <v>5671</v>
      </c>
      <c r="B8433" s="77">
        <v>0.33</v>
      </c>
    </row>
    <row r="8434" spans="1:2" ht="12.5" x14ac:dyDescent="0.25">
      <c r="A8434" s="79" t="s">
        <v>2710</v>
      </c>
      <c r="B8434" s="77">
        <v>0.33</v>
      </c>
    </row>
    <row r="8435" spans="1:2" ht="12.5" x14ac:dyDescent="0.25">
      <c r="A8435" s="79" t="s">
        <v>3015</v>
      </c>
      <c r="B8435" s="77">
        <v>0.33</v>
      </c>
    </row>
    <row r="8436" spans="1:2" ht="12.5" x14ac:dyDescent="0.25">
      <c r="A8436" s="79" t="s">
        <v>9935</v>
      </c>
      <c r="B8436" s="77">
        <v>0.33</v>
      </c>
    </row>
    <row r="8437" spans="1:2" ht="12.5" x14ac:dyDescent="0.25">
      <c r="A8437" s="79" t="s">
        <v>2920</v>
      </c>
      <c r="B8437" s="77">
        <v>0.33</v>
      </c>
    </row>
    <row r="8438" spans="1:2" ht="12.5" x14ac:dyDescent="0.25">
      <c r="A8438" s="79" t="s">
        <v>7694</v>
      </c>
      <c r="B8438" s="77">
        <v>0.33</v>
      </c>
    </row>
    <row r="8439" spans="1:2" ht="12.5" x14ac:dyDescent="0.25">
      <c r="A8439" s="79" t="s">
        <v>1869</v>
      </c>
      <c r="B8439" s="77">
        <v>0.33</v>
      </c>
    </row>
    <row r="8440" spans="1:2" ht="12.5" x14ac:dyDescent="0.25">
      <c r="A8440" s="79" t="s">
        <v>10788</v>
      </c>
      <c r="B8440" s="77">
        <v>0.33</v>
      </c>
    </row>
    <row r="8441" spans="1:2" ht="12.5" x14ac:dyDescent="0.25">
      <c r="A8441" s="79" t="s">
        <v>11111</v>
      </c>
      <c r="B8441" s="77">
        <v>0.33</v>
      </c>
    </row>
    <row r="8442" spans="1:2" ht="12.5" x14ac:dyDescent="0.25">
      <c r="A8442" s="79" t="s">
        <v>4468</v>
      </c>
      <c r="B8442" s="77">
        <v>0.33</v>
      </c>
    </row>
    <row r="8443" spans="1:2" ht="12.5" x14ac:dyDescent="0.25">
      <c r="A8443" s="79" t="s">
        <v>1131</v>
      </c>
      <c r="B8443" s="77">
        <v>0.33</v>
      </c>
    </row>
    <row r="8444" spans="1:2" ht="12.5" x14ac:dyDescent="0.25">
      <c r="A8444" s="79" t="s">
        <v>7455</v>
      </c>
      <c r="B8444" s="77">
        <v>0.33</v>
      </c>
    </row>
    <row r="8445" spans="1:2" ht="12.5" x14ac:dyDescent="0.25">
      <c r="A8445" s="79" t="s">
        <v>3035</v>
      </c>
      <c r="B8445" s="77">
        <v>0.33</v>
      </c>
    </row>
    <row r="8446" spans="1:2" ht="12.5" x14ac:dyDescent="0.25">
      <c r="A8446" s="79" t="s">
        <v>1092</v>
      </c>
      <c r="B8446" s="77">
        <v>0.33</v>
      </c>
    </row>
    <row r="8447" spans="1:2" ht="12.5" x14ac:dyDescent="0.25">
      <c r="A8447" s="79" t="s">
        <v>7293</v>
      </c>
      <c r="B8447" s="77">
        <v>0.33</v>
      </c>
    </row>
    <row r="8448" spans="1:2" ht="12.5" x14ac:dyDescent="0.25">
      <c r="A8448" s="79" t="s">
        <v>8664</v>
      </c>
      <c r="B8448" s="77">
        <v>0.33</v>
      </c>
    </row>
    <row r="8449" spans="1:2" ht="12.5" x14ac:dyDescent="0.25">
      <c r="A8449" s="79" t="s">
        <v>6948</v>
      </c>
      <c r="B8449" s="77">
        <v>0.33</v>
      </c>
    </row>
    <row r="8450" spans="1:2" ht="12.5" x14ac:dyDescent="0.25">
      <c r="A8450" s="79" t="s">
        <v>10995</v>
      </c>
      <c r="B8450" s="77">
        <v>0.33</v>
      </c>
    </row>
    <row r="8451" spans="1:2" ht="12.5" x14ac:dyDescent="0.25">
      <c r="A8451" s="79" t="s">
        <v>11280</v>
      </c>
      <c r="B8451" s="77">
        <v>0.33</v>
      </c>
    </row>
    <row r="8452" spans="1:2" ht="12.5" x14ac:dyDescent="0.25">
      <c r="A8452" s="79" t="s">
        <v>5780</v>
      </c>
      <c r="B8452" s="77">
        <v>0.33</v>
      </c>
    </row>
    <row r="8453" spans="1:2" ht="12.5" x14ac:dyDescent="0.25">
      <c r="A8453" s="79" t="s">
        <v>9382</v>
      </c>
      <c r="B8453" s="77">
        <v>0.33</v>
      </c>
    </row>
    <row r="8454" spans="1:2" ht="12.5" x14ac:dyDescent="0.25">
      <c r="A8454" s="79" t="s">
        <v>3158</v>
      </c>
      <c r="B8454" s="77">
        <v>0.33</v>
      </c>
    </row>
    <row r="8455" spans="1:2" ht="12.5" x14ac:dyDescent="0.25">
      <c r="A8455" s="79" t="s">
        <v>1652</v>
      </c>
      <c r="B8455" s="77">
        <v>0.33</v>
      </c>
    </row>
    <row r="8456" spans="1:2" ht="12.5" x14ac:dyDescent="0.25">
      <c r="A8456" s="79" t="s">
        <v>4422</v>
      </c>
      <c r="B8456" s="77">
        <v>0.33</v>
      </c>
    </row>
    <row r="8457" spans="1:2" ht="12.5" x14ac:dyDescent="0.25">
      <c r="A8457" s="79" t="s">
        <v>8106</v>
      </c>
      <c r="B8457" s="77">
        <v>0.33</v>
      </c>
    </row>
    <row r="8458" spans="1:2" ht="12.5" x14ac:dyDescent="0.25">
      <c r="A8458" s="79" t="s">
        <v>9281</v>
      </c>
      <c r="B8458" s="77">
        <v>0.33</v>
      </c>
    </row>
    <row r="8459" spans="1:2" ht="12.5" x14ac:dyDescent="0.25">
      <c r="A8459" s="79" t="s">
        <v>11417</v>
      </c>
      <c r="B8459" s="77">
        <v>0.33</v>
      </c>
    </row>
    <row r="8460" spans="1:2" ht="12.5" x14ac:dyDescent="0.25">
      <c r="A8460" s="79" t="s">
        <v>10790</v>
      </c>
      <c r="B8460" s="77">
        <v>0.33</v>
      </c>
    </row>
    <row r="8461" spans="1:2" ht="12.5" x14ac:dyDescent="0.25">
      <c r="A8461" s="79" t="s">
        <v>1928</v>
      </c>
      <c r="B8461" s="77">
        <v>0.33</v>
      </c>
    </row>
    <row r="8462" spans="1:2" ht="12.5" x14ac:dyDescent="0.25">
      <c r="A8462" s="79" t="s">
        <v>8605</v>
      </c>
      <c r="B8462" s="77">
        <v>0.33</v>
      </c>
    </row>
    <row r="8463" spans="1:2" ht="12.5" x14ac:dyDescent="0.25">
      <c r="A8463" s="79" t="s">
        <v>1527</v>
      </c>
      <c r="B8463" s="77">
        <v>0.33</v>
      </c>
    </row>
    <row r="8464" spans="1:2" ht="12.5" x14ac:dyDescent="0.25">
      <c r="A8464" s="79" t="s">
        <v>12108</v>
      </c>
      <c r="B8464" s="77">
        <v>0.33</v>
      </c>
    </row>
    <row r="8465" spans="1:2" ht="12.5" x14ac:dyDescent="0.25">
      <c r="A8465" s="79" t="s">
        <v>13243</v>
      </c>
      <c r="B8465" s="77">
        <v>0.33</v>
      </c>
    </row>
    <row r="8466" spans="1:2" ht="12.5" x14ac:dyDescent="0.25">
      <c r="A8466" s="79" t="s">
        <v>8524</v>
      </c>
      <c r="B8466" s="77">
        <v>0.33</v>
      </c>
    </row>
    <row r="8467" spans="1:2" ht="12.5" x14ac:dyDescent="0.25">
      <c r="A8467" s="79" t="s">
        <v>8163</v>
      </c>
      <c r="B8467" s="77">
        <v>0.33</v>
      </c>
    </row>
    <row r="8468" spans="1:2" ht="12.5" x14ac:dyDescent="0.25">
      <c r="A8468" s="79" t="s">
        <v>7020</v>
      </c>
      <c r="B8468" s="77">
        <v>0.33</v>
      </c>
    </row>
    <row r="8469" spans="1:2" ht="12.5" x14ac:dyDescent="0.25">
      <c r="A8469" s="79" t="s">
        <v>9159</v>
      </c>
      <c r="B8469" s="77">
        <v>0.33</v>
      </c>
    </row>
    <row r="8470" spans="1:2" ht="12.5" x14ac:dyDescent="0.25">
      <c r="A8470" s="79" t="s">
        <v>9504</v>
      </c>
      <c r="B8470" s="77">
        <v>0.33</v>
      </c>
    </row>
    <row r="8471" spans="1:2" ht="12.5" x14ac:dyDescent="0.25">
      <c r="A8471" s="79" t="s">
        <v>2104</v>
      </c>
      <c r="B8471" s="77">
        <v>0.33</v>
      </c>
    </row>
    <row r="8472" spans="1:2" ht="12.5" x14ac:dyDescent="0.25">
      <c r="A8472" s="79" t="s">
        <v>8078</v>
      </c>
      <c r="B8472" s="77">
        <v>0.33</v>
      </c>
    </row>
    <row r="8473" spans="1:2" ht="12.5" x14ac:dyDescent="0.25">
      <c r="A8473" s="79" t="s">
        <v>11843</v>
      </c>
      <c r="B8473" s="77">
        <v>0.33</v>
      </c>
    </row>
    <row r="8474" spans="1:2" ht="12.5" x14ac:dyDescent="0.25">
      <c r="A8474" s="79" t="s">
        <v>1174</v>
      </c>
      <c r="B8474" s="77">
        <v>0.33</v>
      </c>
    </row>
    <row r="8475" spans="1:2" ht="12.5" x14ac:dyDescent="0.25">
      <c r="A8475" s="79" t="s">
        <v>2848</v>
      </c>
      <c r="B8475" s="77">
        <v>0.33</v>
      </c>
    </row>
    <row r="8476" spans="1:2" ht="12.5" x14ac:dyDescent="0.25">
      <c r="A8476" s="79" t="s">
        <v>6236</v>
      </c>
      <c r="B8476" s="77">
        <v>0.33</v>
      </c>
    </row>
    <row r="8477" spans="1:2" ht="12.5" x14ac:dyDescent="0.25">
      <c r="A8477" s="79" t="s">
        <v>4935</v>
      </c>
      <c r="B8477" s="77">
        <v>0.33</v>
      </c>
    </row>
    <row r="8478" spans="1:2" ht="12.5" x14ac:dyDescent="0.25">
      <c r="A8478" s="79" t="s">
        <v>2699</v>
      </c>
      <c r="B8478" s="77">
        <v>0.33</v>
      </c>
    </row>
    <row r="8479" spans="1:2" ht="12.5" x14ac:dyDescent="0.25">
      <c r="A8479" s="79" t="s">
        <v>11392</v>
      </c>
      <c r="B8479" s="77">
        <v>0.33</v>
      </c>
    </row>
    <row r="8480" spans="1:2" ht="12.5" x14ac:dyDescent="0.25">
      <c r="A8480" s="79" t="s">
        <v>9784</v>
      </c>
      <c r="B8480" s="77">
        <v>0.33</v>
      </c>
    </row>
    <row r="8481" spans="1:2" ht="12.5" x14ac:dyDescent="0.25">
      <c r="A8481" s="79" t="s">
        <v>12844</v>
      </c>
      <c r="B8481" s="77">
        <v>0.33</v>
      </c>
    </row>
    <row r="8482" spans="1:2" ht="12.5" x14ac:dyDescent="0.25">
      <c r="A8482" s="79" t="s">
        <v>9343</v>
      </c>
      <c r="B8482" s="77">
        <v>0.33</v>
      </c>
    </row>
    <row r="8483" spans="1:2" ht="12.5" x14ac:dyDescent="0.25">
      <c r="A8483" s="79" t="s">
        <v>4487</v>
      </c>
      <c r="B8483" s="77">
        <v>0.33</v>
      </c>
    </row>
    <row r="8484" spans="1:2" ht="12.5" x14ac:dyDescent="0.25">
      <c r="A8484" s="79" t="s">
        <v>6379</v>
      </c>
      <c r="B8484" s="77">
        <v>0.33</v>
      </c>
    </row>
    <row r="8485" spans="1:2" ht="12.5" x14ac:dyDescent="0.25">
      <c r="A8485" s="79" t="s">
        <v>5310</v>
      </c>
      <c r="B8485" s="77">
        <v>0.33</v>
      </c>
    </row>
    <row r="8486" spans="1:2" ht="12.5" x14ac:dyDescent="0.25">
      <c r="A8486" s="79" t="s">
        <v>12279</v>
      </c>
      <c r="B8486" s="77">
        <v>0.33</v>
      </c>
    </row>
    <row r="8487" spans="1:2" ht="12.5" x14ac:dyDescent="0.25">
      <c r="A8487" s="79" t="s">
        <v>5956</v>
      </c>
      <c r="B8487" s="77">
        <v>0.33</v>
      </c>
    </row>
    <row r="8488" spans="1:2" ht="12.5" x14ac:dyDescent="0.25">
      <c r="A8488" s="79" t="s">
        <v>260</v>
      </c>
      <c r="B8488" s="77">
        <v>0.33</v>
      </c>
    </row>
    <row r="8489" spans="1:2" ht="12.5" x14ac:dyDescent="0.25">
      <c r="A8489" s="79" t="s">
        <v>9864</v>
      </c>
      <c r="B8489" s="77">
        <v>0.33</v>
      </c>
    </row>
    <row r="8490" spans="1:2" ht="12.5" x14ac:dyDescent="0.25">
      <c r="A8490" s="79" t="s">
        <v>8483</v>
      </c>
      <c r="B8490" s="77">
        <v>0.33</v>
      </c>
    </row>
    <row r="8491" spans="1:2" ht="12.5" x14ac:dyDescent="0.25">
      <c r="A8491" s="79" t="s">
        <v>11408</v>
      </c>
      <c r="B8491" s="77">
        <v>0.33</v>
      </c>
    </row>
    <row r="8492" spans="1:2" ht="12.5" x14ac:dyDescent="0.25">
      <c r="A8492" s="79" t="s">
        <v>13246</v>
      </c>
      <c r="B8492" s="77">
        <v>0.33</v>
      </c>
    </row>
    <row r="8493" spans="1:2" ht="12.5" x14ac:dyDescent="0.25">
      <c r="A8493" s="79" t="s">
        <v>6483</v>
      </c>
      <c r="B8493" s="77">
        <v>0.33</v>
      </c>
    </row>
    <row r="8494" spans="1:2" ht="12.5" x14ac:dyDescent="0.25">
      <c r="A8494" s="79" t="s">
        <v>12724</v>
      </c>
      <c r="B8494" s="77">
        <v>0.33</v>
      </c>
    </row>
    <row r="8495" spans="1:2" ht="12.5" x14ac:dyDescent="0.25">
      <c r="A8495" s="79" t="s">
        <v>12112</v>
      </c>
      <c r="B8495" s="77">
        <v>0.33</v>
      </c>
    </row>
    <row r="8496" spans="1:2" ht="12.5" x14ac:dyDescent="0.25">
      <c r="A8496" s="79" t="s">
        <v>4190</v>
      </c>
      <c r="B8496" s="77">
        <v>0.33</v>
      </c>
    </row>
    <row r="8497" spans="1:2" ht="12.5" x14ac:dyDescent="0.25">
      <c r="A8497" s="79" t="s">
        <v>8293</v>
      </c>
      <c r="B8497" s="77">
        <v>0.33</v>
      </c>
    </row>
    <row r="8498" spans="1:2" ht="12.5" x14ac:dyDescent="0.25">
      <c r="A8498" s="79" t="s">
        <v>13241</v>
      </c>
      <c r="B8498" s="77">
        <v>0.33</v>
      </c>
    </row>
    <row r="8499" spans="1:2" ht="12.5" x14ac:dyDescent="0.25">
      <c r="A8499" s="79" t="s">
        <v>6570</v>
      </c>
      <c r="B8499" s="77">
        <v>0.33</v>
      </c>
    </row>
    <row r="8500" spans="1:2" ht="12.5" x14ac:dyDescent="0.25">
      <c r="A8500" s="79" t="s">
        <v>7217</v>
      </c>
      <c r="B8500" s="77">
        <v>0.33</v>
      </c>
    </row>
    <row r="8501" spans="1:2" ht="12.5" x14ac:dyDescent="0.25">
      <c r="A8501" s="79" t="s">
        <v>12361</v>
      </c>
      <c r="B8501" s="77">
        <v>0.33</v>
      </c>
    </row>
    <row r="8502" spans="1:2" ht="12.5" x14ac:dyDescent="0.25">
      <c r="A8502" s="79" t="s">
        <v>11648</v>
      </c>
      <c r="B8502" s="77">
        <v>0.33</v>
      </c>
    </row>
    <row r="8503" spans="1:2" ht="12.5" x14ac:dyDescent="0.25">
      <c r="A8503" s="79" t="s">
        <v>11180</v>
      </c>
      <c r="B8503" s="77">
        <v>0.33</v>
      </c>
    </row>
    <row r="8504" spans="1:2" ht="12.5" x14ac:dyDescent="0.25">
      <c r="A8504" s="79" t="s">
        <v>10742</v>
      </c>
      <c r="B8504" s="77">
        <v>0.33</v>
      </c>
    </row>
    <row r="8505" spans="1:2" ht="12.5" x14ac:dyDescent="0.25">
      <c r="A8505" s="79" t="s">
        <v>12194</v>
      </c>
      <c r="B8505" s="77">
        <v>0.33</v>
      </c>
    </row>
    <row r="8506" spans="1:2" ht="12.5" x14ac:dyDescent="0.25">
      <c r="A8506" s="79" t="s">
        <v>11528</v>
      </c>
      <c r="B8506" s="77">
        <v>0.33</v>
      </c>
    </row>
    <row r="8507" spans="1:2" ht="12.5" x14ac:dyDescent="0.25">
      <c r="A8507" s="79" t="s">
        <v>7035</v>
      </c>
      <c r="B8507" s="77">
        <v>0.33</v>
      </c>
    </row>
    <row r="8508" spans="1:2" ht="12.5" x14ac:dyDescent="0.25">
      <c r="A8508" s="79" t="s">
        <v>12668</v>
      </c>
      <c r="B8508" s="77">
        <v>0.33</v>
      </c>
    </row>
    <row r="8509" spans="1:2" ht="12.5" x14ac:dyDescent="0.25">
      <c r="A8509" s="79" t="s">
        <v>4451</v>
      </c>
      <c r="B8509" s="77">
        <v>0.33</v>
      </c>
    </row>
    <row r="8510" spans="1:2" ht="12.5" x14ac:dyDescent="0.25">
      <c r="A8510" s="79" t="s">
        <v>9654</v>
      </c>
      <c r="B8510" s="77">
        <v>0.33</v>
      </c>
    </row>
    <row r="8511" spans="1:2" ht="12.5" x14ac:dyDescent="0.25">
      <c r="A8511" s="79" t="s">
        <v>4267</v>
      </c>
      <c r="B8511" s="77">
        <v>0.33</v>
      </c>
    </row>
    <row r="8512" spans="1:2" ht="12.5" x14ac:dyDescent="0.25">
      <c r="A8512" s="79" t="s">
        <v>3198</v>
      </c>
      <c r="B8512" s="77">
        <v>0.33</v>
      </c>
    </row>
    <row r="8513" spans="1:2" ht="12.5" x14ac:dyDescent="0.25">
      <c r="A8513" s="79" t="s">
        <v>12705</v>
      </c>
      <c r="B8513" s="77">
        <v>0.33</v>
      </c>
    </row>
    <row r="8514" spans="1:2" ht="12.5" x14ac:dyDescent="0.25">
      <c r="A8514" s="79" t="s">
        <v>9917</v>
      </c>
      <c r="B8514" s="77">
        <v>0.33</v>
      </c>
    </row>
    <row r="8515" spans="1:2" ht="12.5" x14ac:dyDescent="0.25">
      <c r="A8515" s="79" t="s">
        <v>6362</v>
      </c>
      <c r="B8515" s="77">
        <v>0.33</v>
      </c>
    </row>
    <row r="8516" spans="1:2" ht="12.5" x14ac:dyDescent="0.25">
      <c r="A8516" s="79" t="s">
        <v>1103</v>
      </c>
      <c r="B8516" s="77">
        <v>0.33</v>
      </c>
    </row>
    <row r="8517" spans="1:2" ht="12.5" x14ac:dyDescent="0.25">
      <c r="A8517" s="79" t="s">
        <v>567</v>
      </c>
      <c r="B8517" s="77">
        <v>0.33</v>
      </c>
    </row>
    <row r="8518" spans="1:2" ht="12.5" x14ac:dyDescent="0.25">
      <c r="A8518" s="79" t="s">
        <v>2586</v>
      </c>
      <c r="B8518" s="77">
        <v>0.33</v>
      </c>
    </row>
    <row r="8519" spans="1:2" ht="12.5" x14ac:dyDescent="0.25">
      <c r="A8519" s="79" t="s">
        <v>2127</v>
      </c>
      <c r="B8519" s="77">
        <v>0.33</v>
      </c>
    </row>
    <row r="8520" spans="1:2" ht="12.5" x14ac:dyDescent="0.25">
      <c r="A8520" s="79" t="s">
        <v>4822</v>
      </c>
      <c r="B8520" s="77">
        <v>0.33</v>
      </c>
    </row>
    <row r="8521" spans="1:2" ht="12.5" x14ac:dyDescent="0.25">
      <c r="A8521" s="79" t="s">
        <v>4017</v>
      </c>
      <c r="B8521" s="77">
        <v>0.33</v>
      </c>
    </row>
    <row r="8522" spans="1:2" ht="12.5" x14ac:dyDescent="0.25">
      <c r="A8522" s="79" t="s">
        <v>2592</v>
      </c>
      <c r="B8522" s="77">
        <v>0.33</v>
      </c>
    </row>
    <row r="8523" spans="1:2" ht="12.5" x14ac:dyDescent="0.25">
      <c r="A8523" s="79" t="s">
        <v>7078</v>
      </c>
      <c r="B8523" s="77">
        <v>0.33</v>
      </c>
    </row>
    <row r="8524" spans="1:2" ht="12.5" x14ac:dyDescent="0.25">
      <c r="A8524" s="79" t="s">
        <v>9900</v>
      </c>
      <c r="B8524" s="77">
        <v>0.33</v>
      </c>
    </row>
    <row r="8525" spans="1:2" ht="12.5" x14ac:dyDescent="0.25">
      <c r="A8525" s="79" t="s">
        <v>408</v>
      </c>
      <c r="B8525" s="77">
        <v>0.33</v>
      </c>
    </row>
    <row r="8526" spans="1:2" ht="12.5" x14ac:dyDescent="0.25">
      <c r="A8526" s="79" t="s">
        <v>2561</v>
      </c>
      <c r="B8526" s="77">
        <v>0.33</v>
      </c>
    </row>
    <row r="8527" spans="1:2" ht="12.5" x14ac:dyDescent="0.25">
      <c r="A8527" s="79" t="s">
        <v>6809</v>
      </c>
      <c r="B8527" s="77">
        <v>0.33</v>
      </c>
    </row>
    <row r="8528" spans="1:2" ht="12.5" x14ac:dyDescent="0.25">
      <c r="A8528" s="79" t="s">
        <v>6553</v>
      </c>
      <c r="B8528" s="77">
        <v>0.33</v>
      </c>
    </row>
    <row r="8529" spans="1:2" ht="12.5" x14ac:dyDescent="0.25">
      <c r="A8529" s="79" t="s">
        <v>4951</v>
      </c>
      <c r="B8529" s="77">
        <v>0.33</v>
      </c>
    </row>
    <row r="8530" spans="1:2" ht="12.5" x14ac:dyDescent="0.25">
      <c r="A8530" s="79" t="s">
        <v>6095</v>
      </c>
      <c r="B8530" s="77">
        <v>0.33</v>
      </c>
    </row>
    <row r="8531" spans="1:2" ht="12.5" x14ac:dyDescent="0.25">
      <c r="A8531" s="79" t="s">
        <v>2293</v>
      </c>
      <c r="B8531" s="77">
        <v>0.33</v>
      </c>
    </row>
    <row r="8532" spans="1:2" ht="12.5" x14ac:dyDescent="0.25">
      <c r="A8532" s="79" t="s">
        <v>10130</v>
      </c>
      <c r="B8532" s="77">
        <v>0.33</v>
      </c>
    </row>
    <row r="8533" spans="1:2" ht="12.5" x14ac:dyDescent="0.25">
      <c r="A8533" s="79" t="s">
        <v>11095</v>
      </c>
      <c r="B8533" s="77">
        <v>0.33</v>
      </c>
    </row>
    <row r="8534" spans="1:2" ht="12.5" x14ac:dyDescent="0.25">
      <c r="A8534" s="79" t="s">
        <v>10693</v>
      </c>
      <c r="B8534" s="77">
        <v>0.33</v>
      </c>
    </row>
    <row r="8535" spans="1:2" ht="12.5" x14ac:dyDescent="0.25">
      <c r="A8535" s="79" t="s">
        <v>10100</v>
      </c>
      <c r="B8535" s="77">
        <v>0.33</v>
      </c>
    </row>
    <row r="8536" spans="1:2" ht="12.5" x14ac:dyDescent="0.25">
      <c r="A8536" s="79" t="s">
        <v>1336</v>
      </c>
      <c r="B8536" s="77">
        <v>0.33</v>
      </c>
    </row>
    <row r="8537" spans="1:2" ht="12.5" x14ac:dyDescent="0.25">
      <c r="A8537" s="79" t="s">
        <v>4556</v>
      </c>
      <c r="B8537" s="77">
        <v>0.33</v>
      </c>
    </row>
    <row r="8538" spans="1:2" ht="12.5" x14ac:dyDescent="0.25">
      <c r="A8538" s="79" t="s">
        <v>4221</v>
      </c>
      <c r="B8538" s="77">
        <v>0.33</v>
      </c>
    </row>
    <row r="8539" spans="1:2" ht="12.5" x14ac:dyDescent="0.25">
      <c r="A8539" s="79" t="s">
        <v>1366</v>
      </c>
      <c r="B8539" s="77">
        <v>0.33</v>
      </c>
    </row>
    <row r="8540" spans="1:2" ht="12.5" x14ac:dyDescent="0.25">
      <c r="A8540" s="79" t="s">
        <v>12020</v>
      </c>
      <c r="B8540" s="77">
        <v>0.33</v>
      </c>
    </row>
    <row r="8541" spans="1:2" ht="12.5" x14ac:dyDescent="0.25">
      <c r="A8541" s="79" t="s">
        <v>6784</v>
      </c>
      <c r="B8541" s="77">
        <v>0.33</v>
      </c>
    </row>
    <row r="8542" spans="1:2" ht="12.5" x14ac:dyDescent="0.25">
      <c r="A8542" s="79" t="s">
        <v>8789</v>
      </c>
      <c r="B8542" s="77">
        <v>0.33</v>
      </c>
    </row>
    <row r="8543" spans="1:2" ht="12.5" x14ac:dyDescent="0.25">
      <c r="A8543" s="79" t="s">
        <v>9873</v>
      </c>
      <c r="B8543" s="77">
        <v>0.33</v>
      </c>
    </row>
    <row r="8544" spans="1:2" ht="12.5" x14ac:dyDescent="0.25">
      <c r="A8544" s="79" t="s">
        <v>11241</v>
      </c>
      <c r="B8544" s="77">
        <v>0.33</v>
      </c>
    </row>
    <row r="8545" spans="1:2" ht="12.5" x14ac:dyDescent="0.25">
      <c r="A8545" s="79" t="s">
        <v>7938</v>
      </c>
      <c r="B8545" s="77">
        <v>0.33</v>
      </c>
    </row>
    <row r="8546" spans="1:2" ht="12.5" x14ac:dyDescent="0.25">
      <c r="A8546" s="79" t="s">
        <v>7234</v>
      </c>
      <c r="B8546" s="77">
        <v>0.33</v>
      </c>
    </row>
    <row r="8547" spans="1:2" ht="12.5" x14ac:dyDescent="0.25">
      <c r="A8547" s="79" t="s">
        <v>11995</v>
      </c>
      <c r="B8547" s="77">
        <v>0.33</v>
      </c>
    </row>
    <row r="8548" spans="1:2" ht="12.5" x14ac:dyDescent="0.25">
      <c r="A8548" s="79" t="s">
        <v>11138</v>
      </c>
      <c r="B8548" s="77">
        <v>0.33</v>
      </c>
    </row>
    <row r="8549" spans="1:2" ht="12.5" x14ac:dyDescent="0.25">
      <c r="A8549" s="79" t="s">
        <v>3745</v>
      </c>
      <c r="B8549" s="77">
        <v>0.33</v>
      </c>
    </row>
    <row r="8550" spans="1:2" ht="12.5" x14ac:dyDescent="0.25">
      <c r="A8550" s="79" t="s">
        <v>4970</v>
      </c>
      <c r="B8550" s="77">
        <v>0.33</v>
      </c>
    </row>
    <row r="8551" spans="1:2" ht="12.5" x14ac:dyDescent="0.25">
      <c r="A8551" s="79" t="s">
        <v>6300</v>
      </c>
      <c r="B8551" s="77">
        <v>0.33</v>
      </c>
    </row>
    <row r="8552" spans="1:2" ht="12.5" x14ac:dyDescent="0.25">
      <c r="A8552" s="79" t="s">
        <v>8849</v>
      </c>
      <c r="B8552" s="77">
        <v>0.33</v>
      </c>
    </row>
    <row r="8553" spans="1:2" ht="12.5" x14ac:dyDescent="0.25">
      <c r="A8553" s="79" t="s">
        <v>7449</v>
      </c>
      <c r="B8553" s="77">
        <v>0.33</v>
      </c>
    </row>
    <row r="8554" spans="1:2" ht="12.5" x14ac:dyDescent="0.25">
      <c r="A8554" s="79" t="s">
        <v>6400</v>
      </c>
      <c r="B8554" s="77">
        <v>0.33</v>
      </c>
    </row>
    <row r="8555" spans="1:2" ht="12.5" x14ac:dyDescent="0.25">
      <c r="A8555" s="79" t="s">
        <v>1234</v>
      </c>
      <c r="B8555" s="77">
        <v>0.33</v>
      </c>
    </row>
    <row r="8556" spans="1:2" ht="12.5" x14ac:dyDescent="0.25">
      <c r="A8556" s="79" t="s">
        <v>10544</v>
      </c>
      <c r="B8556" s="77">
        <v>0.33</v>
      </c>
    </row>
    <row r="8557" spans="1:2" ht="12.5" x14ac:dyDescent="0.25">
      <c r="A8557" s="79" t="s">
        <v>3827</v>
      </c>
      <c r="B8557" s="77">
        <v>0.33</v>
      </c>
    </row>
    <row r="8558" spans="1:2" ht="12.5" x14ac:dyDescent="0.25">
      <c r="A8558" s="79" t="s">
        <v>2411</v>
      </c>
      <c r="B8558" s="77">
        <v>0.33</v>
      </c>
    </row>
    <row r="8559" spans="1:2" ht="12.5" x14ac:dyDescent="0.25">
      <c r="A8559" s="79" t="s">
        <v>9436</v>
      </c>
      <c r="B8559" s="77">
        <v>0.33</v>
      </c>
    </row>
    <row r="8560" spans="1:2" ht="12.5" x14ac:dyDescent="0.25">
      <c r="A8560" s="79" t="s">
        <v>3193</v>
      </c>
      <c r="B8560" s="77">
        <v>0.33</v>
      </c>
    </row>
    <row r="8561" spans="1:2" ht="12.5" x14ac:dyDescent="0.25">
      <c r="A8561" s="79" t="s">
        <v>11132</v>
      </c>
      <c r="B8561" s="77">
        <v>0.33</v>
      </c>
    </row>
    <row r="8562" spans="1:2" ht="12.5" x14ac:dyDescent="0.25">
      <c r="A8562" s="79" t="s">
        <v>2851</v>
      </c>
      <c r="B8562" s="77">
        <v>0.33</v>
      </c>
    </row>
    <row r="8563" spans="1:2" ht="12.5" x14ac:dyDescent="0.25">
      <c r="A8563" s="79" t="s">
        <v>4774</v>
      </c>
      <c r="B8563" s="77">
        <v>0.33</v>
      </c>
    </row>
    <row r="8564" spans="1:2" ht="12.5" x14ac:dyDescent="0.25">
      <c r="A8564" s="79" t="s">
        <v>488</v>
      </c>
      <c r="B8564" s="77">
        <v>0.33</v>
      </c>
    </row>
    <row r="8565" spans="1:2" ht="12.5" x14ac:dyDescent="0.25">
      <c r="A8565" s="79" t="s">
        <v>4265</v>
      </c>
      <c r="B8565" s="77">
        <v>0.33</v>
      </c>
    </row>
    <row r="8566" spans="1:2" ht="12.5" x14ac:dyDescent="0.25">
      <c r="A8566" s="79" t="s">
        <v>3286</v>
      </c>
      <c r="B8566" s="77">
        <v>0.33</v>
      </c>
    </row>
    <row r="8567" spans="1:2" ht="12.5" x14ac:dyDescent="0.25">
      <c r="A8567" s="79" t="s">
        <v>931</v>
      </c>
      <c r="B8567" s="77">
        <v>0.33</v>
      </c>
    </row>
    <row r="8568" spans="1:2" ht="12.5" x14ac:dyDescent="0.25">
      <c r="A8568" s="79" t="s">
        <v>5781</v>
      </c>
      <c r="B8568" s="77">
        <v>0.33</v>
      </c>
    </row>
    <row r="8569" spans="1:2" ht="12.5" x14ac:dyDescent="0.25">
      <c r="A8569" s="79" t="s">
        <v>3856</v>
      </c>
      <c r="B8569" s="77">
        <v>0.33</v>
      </c>
    </row>
    <row r="8570" spans="1:2" ht="12.5" x14ac:dyDescent="0.25">
      <c r="A8570" s="79" t="s">
        <v>13244</v>
      </c>
      <c r="B8570" s="77">
        <v>0.33</v>
      </c>
    </row>
    <row r="8571" spans="1:2" ht="12.5" x14ac:dyDescent="0.25">
      <c r="A8571" s="79" t="s">
        <v>9826</v>
      </c>
      <c r="B8571" s="77">
        <v>0.33</v>
      </c>
    </row>
    <row r="8572" spans="1:2" ht="12.5" x14ac:dyDescent="0.25">
      <c r="A8572" s="79" t="s">
        <v>9665</v>
      </c>
      <c r="B8572" s="77">
        <v>0.33</v>
      </c>
    </row>
    <row r="8573" spans="1:2" ht="12.5" x14ac:dyDescent="0.25">
      <c r="A8573" s="79" t="s">
        <v>3822</v>
      </c>
      <c r="B8573" s="77">
        <v>0.33</v>
      </c>
    </row>
    <row r="8574" spans="1:2" ht="12.5" x14ac:dyDescent="0.25">
      <c r="A8574" s="79" t="s">
        <v>6315</v>
      </c>
      <c r="B8574" s="77">
        <v>0.33</v>
      </c>
    </row>
    <row r="8575" spans="1:2" ht="12.5" x14ac:dyDescent="0.25">
      <c r="A8575" s="79" t="s">
        <v>2559</v>
      </c>
      <c r="B8575" s="77">
        <v>0.33</v>
      </c>
    </row>
    <row r="8576" spans="1:2" ht="12.5" x14ac:dyDescent="0.25">
      <c r="A8576" s="79" t="s">
        <v>12554</v>
      </c>
      <c r="B8576" s="77">
        <v>0.33</v>
      </c>
    </row>
    <row r="8577" spans="1:2" ht="12.5" x14ac:dyDescent="0.25">
      <c r="A8577" s="79" t="s">
        <v>1891</v>
      </c>
      <c r="B8577" s="77">
        <v>0.33</v>
      </c>
    </row>
    <row r="8578" spans="1:2" ht="12.5" x14ac:dyDescent="0.25">
      <c r="A8578" s="79" t="s">
        <v>3631</v>
      </c>
      <c r="B8578" s="77">
        <v>0.33</v>
      </c>
    </row>
    <row r="8579" spans="1:2" ht="12.5" x14ac:dyDescent="0.25">
      <c r="A8579" s="79" t="s">
        <v>2035</v>
      </c>
      <c r="B8579" s="77">
        <v>0.33</v>
      </c>
    </row>
    <row r="8580" spans="1:2" ht="12.5" x14ac:dyDescent="0.25">
      <c r="A8580" s="79" t="s">
        <v>5281</v>
      </c>
      <c r="B8580" s="77">
        <v>0.33</v>
      </c>
    </row>
    <row r="8581" spans="1:2" ht="12.5" x14ac:dyDescent="0.25">
      <c r="A8581" s="79" t="s">
        <v>12259</v>
      </c>
      <c r="B8581" s="77">
        <v>0.33</v>
      </c>
    </row>
    <row r="8582" spans="1:2" ht="12.5" x14ac:dyDescent="0.25">
      <c r="A8582" s="79" t="s">
        <v>152</v>
      </c>
      <c r="B8582" s="77">
        <v>0.33</v>
      </c>
    </row>
    <row r="8583" spans="1:2" ht="12.5" x14ac:dyDescent="0.25">
      <c r="A8583" s="79" t="s">
        <v>10844</v>
      </c>
      <c r="B8583" s="77">
        <v>0.33</v>
      </c>
    </row>
    <row r="8584" spans="1:2" ht="12.5" x14ac:dyDescent="0.25">
      <c r="A8584" s="79" t="s">
        <v>5854</v>
      </c>
      <c r="B8584" s="77">
        <v>0.33</v>
      </c>
    </row>
    <row r="8585" spans="1:2" ht="12.5" x14ac:dyDescent="0.25">
      <c r="A8585" s="79" t="s">
        <v>2886</v>
      </c>
      <c r="B8585" s="77">
        <v>0.33</v>
      </c>
    </row>
    <row r="8586" spans="1:2" ht="12.5" x14ac:dyDescent="0.25">
      <c r="A8586" s="79" t="s">
        <v>13242</v>
      </c>
      <c r="B8586" s="77">
        <v>0.33</v>
      </c>
    </row>
    <row r="8587" spans="1:2" ht="12.5" x14ac:dyDescent="0.25">
      <c r="A8587" s="79" t="s">
        <v>4306</v>
      </c>
      <c r="B8587" s="77">
        <v>0.33</v>
      </c>
    </row>
    <row r="8588" spans="1:2" ht="12.5" x14ac:dyDescent="0.25">
      <c r="A8588" s="79" t="s">
        <v>6610</v>
      </c>
      <c r="B8588" s="77">
        <v>0.33</v>
      </c>
    </row>
    <row r="8589" spans="1:2" ht="12.5" x14ac:dyDescent="0.25">
      <c r="A8589" s="79" t="s">
        <v>750</v>
      </c>
      <c r="B8589" s="77">
        <v>0.33</v>
      </c>
    </row>
    <row r="8590" spans="1:2" ht="12.5" x14ac:dyDescent="0.25">
      <c r="A8590" s="79" t="s">
        <v>2781</v>
      </c>
      <c r="B8590" s="77">
        <v>0.33</v>
      </c>
    </row>
    <row r="8591" spans="1:2" ht="12.5" x14ac:dyDescent="0.25">
      <c r="A8591" s="79" t="s">
        <v>945</v>
      </c>
      <c r="B8591" s="77">
        <v>0.33</v>
      </c>
    </row>
    <row r="8592" spans="1:2" ht="12.5" x14ac:dyDescent="0.25">
      <c r="A8592" s="79" t="s">
        <v>2590</v>
      </c>
      <c r="B8592" s="77">
        <v>0.33</v>
      </c>
    </row>
    <row r="8593" spans="1:2" ht="12.5" x14ac:dyDescent="0.25">
      <c r="A8593" s="79" t="s">
        <v>9494</v>
      </c>
      <c r="B8593" s="77">
        <v>0.33</v>
      </c>
    </row>
    <row r="8594" spans="1:2" ht="12.5" x14ac:dyDescent="0.25">
      <c r="A8594" s="79" t="s">
        <v>150</v>
      </c>
      <c r="B8594" s="77">
        <v>0.33</v>
      </c>
    </row>
    <row r="8595" spans="1:2" ht="12.5" x14ac:dyDescent="0.25">
      <c r="A8595" s="79" t="s">
        <v>8192</v>
      </c>
      <c r="B8595" s="77">
        <v>0.33</v>
      </c>
    </row>
    <row r="8596" spans="1:2" ht="12.5" x14ac:dyDescent="0.25">
      <c r="A8596" s="79" t="s">
        <v>9743</v>
      </c>
      <c r="B8596" s="77">
        <v>0.33</v>
      </c>
    </row>
    <row r="8597" spans="1:2" ht="12.5" x14ac:dyDescent="0.25">
      <c r="A8597" s="79" t="s">
        <v>4762</v>
      </c>
      <c r="B8597" s="77">
        <v>0.33</v>
      </c>
    </row>
    <row r="8598" spans="1:2" ht="12.5" x14ac:dyDescent="0.25">
      <c r="A8598" s="79" t="s">
        <v>4929</v>
      </c>
      <c r="B8598" s="77">
        <v>0.33</v>
      </c>
    </row>
    <row r="8599" spans="1:2" ht="12.5" x14ac:dyDescent="0.25">
      <c r="A8599" s="79" t="s">
        <v>12664</v>
      </c>
      <c r="B8599" s="77">
        <v>0.33</v>
      </c>
    </row>
    <row r="8600" spans="1:2" ht="12.5" x14ac:dyDescent="0.25">
      <c r="A8600" s="79" t="s">
        <v>6846</v>
      </c>
      <c r="B8600" s="77">
        <v>0.33</v>
      </c>
    </row>
    <row r="8601" spans="1:2" ht="12.5" x14ac:dyDescent="0.25">
      <c r="A8601" s="79" t="s">
        <v>8433</v>
      </c>
      <c r="B8601" s="77">
        <v>0.33</v>
      </c>
    </row>
    <row r="8602" spans="1:2" ht="12.5" x14ac:dyDescent="0.25">
      <c r="A8602" s="79" t="s">
        <v>10753</v>
      </c>
      <c r="B8602" s="77">
        <v>0.33</v>
      </c>
    </row>
    <row r="8603" spans="1:2" ht="12.5" x14ac:dyDescent="0.25">
      <c r="A8603" s="79" t="s">
        <v>9827</v>
      </c>
      <c r="B8603" s="77">
        <v>0.33</v>
      </c>
    </row>
    <row r="8604" spans="1:2" ht="12.5" x14ac:dyDescent="0.25">
      <c r="A8604" s="79" t="s">
        <v>3738</v>
      </c>
      <c r="B8604" s="77">
        <v>0.33</v>
      </c>
    </row>
    <row r="8605" spans="1:2" ht="12.5" x14ac:dyDescent="0.25">
      <c r="A8605" s="79" t="s">
        <v>2529</v>
      </c>
      <c r="B8605" s="77">
        <v>0.33</v>
      </c>
    </row>
    <row r="8606" spans="1:2" ht="12.5" x14ac:dyDescent="0.25">
      <c r="A8606" s="79" t="s">
        <v>5230</v>
      </c>
      <c r="B8606" s="77">
        <v>0.33</v>
      </c>
    </row>
    <row r="8607" spans="1:2" ht="12.5" x14ac:dyDescent="0.25">
      <c r="A8607" s="79" t="s">
        <v>12846</v>
      </c>
      <c r="B8607" s="77">
        <v>0.33</v>
      </c>
    </row>
    <row r="8608" spans="1:2" ht="12.5" x14ac:dyDescent="0.25">
      <c r="A8608" s="79" t="s">
        <v>4285</v>
      </c>
      <c r="B8608" s="77">
        <v>0.33</v>
      </c>
    </row>
    <row r="8609" spans="1:2" ht="12.5" x14ac:dyDescent="0.25">
      <c r="A8609" s="79" t="s">
        <v>353</v>
      </c>
      <c r="B8609" s="77">
        <v>0.33</v>
      </c>
    </row>
    <row r="8610" spans="1:2" ht="12.5" x14ac:dyDescent="0.25">
      <c r="A8610" s="79" t="s">
        <v>11805</v>
      </c>
      <c r="B8610" s="77">
        <v>0.33</v>
      </c>
    </row>
    <row r="8611" spans="1:2" ht="12.5" x14ac:dyDescent="0.25">
      <c r="A8611" s="79" t="s">
        <v>3331</v>
      </c>
      <c r="B8611" s="77">
        <v>0.33</v>
      </c>
    </row>
    <row r="8612" spans="1:2" ht="12.5" x14ac:dyDescent="0.25">
      <c r="A8612" s="79" t="s">
        <v>7285</v>
      </c>
      <c r="B8612" s="77">
        <v>0.33</v>
      </c>
    </row>
    <row r="8613" spans="1:2" ht="12.5" x14ac:dyDescent="0.25">
      <c r="A8613" s="79" t="s">
        <v>4816</v>
      </c>
      <c r="B8613" s="77">
        <v>0.33</v>
      </c>
    </row>
    <row r="8614" spans="1:2" ht="12.5" x14ac:dyDescent="0.25">
      <c r="A8614" s="79" t="s">
        <v>3660</v>
      </c>
      <c r="B8614" s="77">
        <v>0.33</v>
      </c>
    </row>
    <row r="8615" spans="1:2" ht="12.5" x14ac:dyDescent="0.25">
      <c r="A8615" s="79" t="s">
        <v>8527</v>
      </c>
      <c r="B8615" s="77">
        <v>0.33</v>
      </c>
    </row>
    <row r="8616" spans="1:2" ht="12.5" x14ac:dyDescent="0.25">
      <c r="A8616" s="79" t="s">
        <v>1613</v>
      </c>
      <c r="B8616" s="77">
        <v>0.33</v>
      </c>
    </row>
    <row r="8617" spans="1:2" ht="12.5" x14ac:dyDescent="0.25">
      <c r="A8617" s="79" t="s">
        <v>3609</v>
      </c>
      <c r="B8617" s="77">
        <v>0.33</v>
      </c>
    </row>
    <row r="8618" spans="1:2" ht="12.5" x14ac:dyDescent="0.25">
      <c r="A8618" s="79" t="s">
        <v>2390</v>
      </c>
      <c r="B8618" s="77">
        <v>0.33</v>
      </c>
    </row>
    <row r="8619" spans="1:2" ht="12.5" x14ac:dyDescent="0.25">
      <c r="A8619" s="79" t="s">
        <v>1274</v>
      </c>
      <c r="B8619" s="77">
        <v>0.33</v>
      </c>
    </row>
    <row r="8620" spans="1:2" ht="12.5" x14ac:dyDescent="0.25">
      <c r="A8620" s="79" t="s">
        <v>8715</v>
      </c>
      <c r="B8620" s="77">
        <v>0.33</v>
      </c>
    </row>
    <row r="8621" spans="1:2" ht="12.5" x14ac:dyDescent="0.25">
      <c r="A8621" s="79" t="s">
        <v>10320</v>
      </c>
      <c r="B8621" s="77">
        <v>0.33</v>
      </c>
    </row>
    <row r="8622" spans="1:2" ht="12.5" x14ac:dyDescent="0.25">
      <c r="A8622" s="79" t="s">
        <v>879</v>
      </c>
      <c r="B8622" s="77">
        <v>0.33</v>
      </c>
    </row>
    <row r="8623" spans="1:2" ht="12.5" x14ac:dyDescent="0.25">
      <c r="A8623" s="79" t="s">
        <v>2867</v>
      </c>
      <c r="B8623" s="77">
        <v>0.33</v>
      </c>
    </row>
    <row r="8624" spans="1:2" ht="12.5" x14ac:dyDescent="0.25">
      <c r="A8624" s="79" t="s">
        <v>807</v>
      </c>
      <c r="B8624" s="77">
        <v>0.33</v>
      </c>
    </row>
    <row r="8625" spans="1:2" ht="12.5" x14ac:dyDescent="0.25">
      <c r="A8625" s="79" t="s">
        <v>11672</v>
      </c>
      <c r="B8625" s="77">
        <v>0.33</v>
      </c>
    </row>
    <row r="8626" spans="1:2" ht="12.5" x14ac:dyDescent="0.25">
      <c r="A8626" s="79" t="s">
        <v>1233</v>
      </c>
      <c r="B8626" s="77">
        <v>0.33</v>
      </c>
    </row>
    <row r="8627" spans="1:2" ht="12.5" x14ac:dyDescent="0.25">
      <c r="A8627" s="79" t="s">
        <v>1679</v>
      </c>
      <c r="B8627" s="77">
        <v>0.33</v>
      </c>
    </row>
    <row r="8628" spans="1:2" ht="12.5" x14ac:dyDescent="0.25">
      <c r="A8628" s="79" t="s">
        <v>1537</v>
      </c>
      <c r="B8628" s="77">
        <v>0.33</v>
      </c>
    </row>
    <row r="8629" spans="1:2" ht="12.5" x14ac:dyDescent="0.25">
      <c r="A8629" s="79" t="s">
        <v>2007</v>
      </c>
      <c r="B8629" s="77">
        <v>0.33</v>
      </c>
    </row>
    <row r="8630" spans="1:2" ht="12.5" x14ac:dyDescent="0.25">
      <c r="A8630" s="79" t="s">
        <v>11200</v>
      </c>
      <c r="B8630" s="77">
        <v>0.33</v>
      </c>
    </row>
    <row r="8631" spans="1:2" ht="12.5" x14ac:dyDescent="0.25">
      <c r="A8631" s="79" t="s">
        <v>7697</v>
      </c>
      <c r="B8631" s="77">
        <v>0.33</v>
      </c>
    </row>
    <row r="8632" spans="1:2" ht="12.5" x14ac:dyDescent="0.25">
      <c r="A8632" s="79" t="s">
        <v>3516</v>
      </c>
      <c r="B8632" s="77">
        <v>0.33</v>
      </c>
    </row>
    <row r="8633" spans="1:2" ht="12.5" x14ac:dyDescent="0.25">
      <c r="A8633" s="79" t="s">
        <v>9511</v>
      </c>
      <c r="B8633" s="77">
        <v>0.33</v>
      </c>
    </row>
    <row r="8634" spans="1:2" ht="12.5" x14ac:dyDescent="0.25">
      <c r="A8634" s="79" t="s">
        <v>2833</v>
      </c>
      <c r="B8634" s="77">
        <v>0.33</v>
      </c>
    </row>
    <row r="8635" spans="1:2" ht="12.5" x14ac:dyDescent="0.25">
      <c r="A8635" s="79" t="s">
        <v>10125</v>
      </c>
      <c r="B8635" s="77">
        <v>0.33</v>
      </c>
    </row>
    <row r="8636" spans="1:2" ht="12.5" x14ac:dyDescent="0.25">
      <c r="A8636" s="79" t="s">
        <v>12450</v>
      </c>
      <c r="B8636" s="77">
        <v>0.33</v>
      </c>
    </row>
    <row r="8637" spans="1:2" ht="12.5" x14ac:dyDescent="0.25">
      <c r="A8637" s="79" t="s">
        <v>2629</v>
      </c>
      <c r="B8637" s="77">
        <v>0.33</v>
      </c>
    </row>
    <row r="8638" spans="1:2" ht="12.5" x14ac:dyDescent="0.25">
      <c r="A8638" s="79" t="s">
        <v>3425</v>
      </c>
      <c r="B8638" s="77">
        <v>0.33</v>
      </c>
    </row>
    <row r="8639" spans="1:2" ht="12.5" x14ac:dyDescent="0.25">
      <c r="A8639" s="79" t="s">
        <v>7454</v>
      </c>
      <c r="B8639" s="77">
        <v>0.33</v>
      </c>
    </row>
    <row r="8640" spans="1:2" ht="12.5" x14ac:dyDescent="0.25">
      <c r="A8640" s="79" t="s">
        <v>8718</v>
      </c>
      <c r="B8640" s="77">
        <v>0.33</v>
      </c>
    </row>
    <row r="8641" spans="1:2" ht="12.5" x14ac:dyDescent="0.25">
      <c r="A8641" s="79" t="s">
        <v>11112</v>
      </c>
      <c r="B8641" s="77">
        <v>0.33</v>
      </c>
    </row>
    <row r="8642" spans="1:2" ht="12.5" x14ac:dyDescent="0.25">
      <c r="A8642" s="79" t="s">
        <v>13239</v>
      </c>
      <c r="B8642" s="77">
        <v>0.33</v>
      </c>
    </row>
    <row r="8643" spans="1:2" ht="12.5" x14ac:dyDescent="0.25">
      <c r="A8643" s="79" t="s">
        <v>1360</v>
      </c>
      <c r="B8643" s="77">
        <v>0.33</v>
      </c>
    </row>
    <row r="8644" spans="1:2" ht="12.5" x14ac:dyDescent="0.25">
      <c r="A8644" s="79" t="s">
        <v>2162</v>
      </c>
      <c r="B8644" s="77">
        <v>0.33</v>
      </c>
    </row>
    <row r="8645" spans="1:2" ht="12.5" x14ac:dyDescent="0.25">
      <c r="A8645" s="79" t="s">
        <v>12727</v>
      </c>
      <c r="B8645" s="77">
        <v>0.33</v>
      </c>
    </row>
    <row r="8646" spans="1:2" ht="12.5" x14ac:dyDescent="0.25">
      <c r="A8646" s="79" t="s">
        <v>9556</v>
      </c>
      <c r="B8646" s="77">
        <v>0.33</v>
      </c>
    </row>
    <row r="8647" spans="1:2" ht="12.5" x14ac:dyDescent="0.25">
      <c r="A8647" s="79" t="s">
        <v>1473</v>
      </c>
      <c r="B8647" s="77">
        <v>0.33</v>
      </c>
    </row>
    <row r="8648" spans="1:2" ht="12.5" x14ac:dyDescent="0.25">
      <c r="A8648" s="79" t="s">
        <v>7186</v>
      </c>
      <c r="B8648" s="77">
        <v>0.33</v>
      </c>
    </row>
    <row r="8649" spans="1:2" ht="12.5" x14ac:dyDescent="0.25">
      <c r="A8649" s="79" t="s">
        <v>4732</v>
      </c>
      <c r="B8649" s="77">
        <v>0.33</v>
      </c>
    </row>
    <row r="8650" spans="1:2" ht="12.5" x14ac:dyDescent="0.25">
      <c r="A8650" s="79" t="s">
        <v>5041</v>
      </c>
      <c r="B8650" s="77">
        <v>0.33</v>
      </c>
    </row>
    <row r="8651" spans="1:2" ht="12.5" x14ac:dyDescent="0.25">
      <c r="A8651" s="79" t="s">
        <v>5989</v>
      </c>
      <c r="B8651" s="77">
        <v>0.33</v>
      </c>
    </row>
    <row r="8652" spans="1:2" ht="12.5" x14ac:dyDescent="0.25">
      <c r="A8652" s="79" t="s">
        <v>12769</v>
      </c>
      <c r="B8652" s="77">
        <v>0.33</v>
      </c>
    </row>
    <row r="8653" spans="1:2" ht="12.5" x14ac:dyDescent="0.25">
      <c r="A8653" s="79" t="s">
        <v>8183</v>
      </c>
      <c r="B8653" s="77">
        <v>0.33</v>
      </c>
    </row>
    <row r="8654" spans="1:2" ht="12.5" x14ac:dyDescent="0.25">
      <c r="A8654" s="79" t="s">
        <v>11728</v>
      </c>
      <c r="B8654" s="77">
        <v>0.33</v>
      </c>
    </row>
    <row r="8655" spans="1:2" ht="12.5" x14ac:dyDescent="0.25">
      <c r="A8655" s="79" t="s">
        <v>2392</v>
      </c>
      <c r="B8655" s="77">
        <v>0.33</v>
      </c>
    </row>
    <row r="8656" spans="1:2" ht="12.5" x14ac:dyDescent="0.25">
      <c r="A8656" s="79" t="s">
        <v>1309</v>
      </c>
      <c r="B8656" s="77">
        <v>0.33</v>
      </c>
    </row>
    <row r="8657" spans="1:2" ht="12.5" x14ac:dyDescent="0.25">
      <c r="A8657" s="79" t="s">
        <v>10604</v>
      </c>
      <c r="B8657" s="77">
        <v>0.33</v>
      </c>
    </row>
    <row r="8658" spans="1:2" ht="12.5" x14ac:dyDescent="0.25">
      <c r="A8658" s="79" t="s">
        <v>3573</v>
      </c>
      <c r="B8658" s="77">
        <v>0.33</v>
      </c>
    </row>
    <row r="8659" spans="1:2" ht="12.5" x14ac:dyDescent="0.25">
      <c r="A8659" s="79" t="s">
        <v>13238</v>
      </c>
      <c r="B8659" s="77">
        <v>0.33</v>
      </c>
    </row>
    <row r="8660" spans="1:2" ht="12.5" x14ac:dyDescent="0.25">
      <c r="A8660" s="79" t="s">
        <v>452</v>
      </c>
      <c r="B8660" s="77">
        <v>0.33</v>
      </c>
    </row>
    <row r="8661" spans="1:2" ht="12.5" x14ac:dyDescent="0.25">
      <c r="A8661" s="79" t="s">
        <v>13245</v>
      </c>
      <c r="B8661" s="77">
        <v>0.33</v>
      </c>
    </row>
    <row r="8662" spans="1:2" ht="12.5" x14ac:dyDescent="0.25">
      <c r="A8662" s="79" t="s">
        <v>8752</v>
      </c>
      <c r="B8662" s="77">
        <v>0.33</v>
      </c>
    </row>
    <row r="8663" spans="1:2" ht="12.5" x14ac:dyDescent="0.25">
      <c r="A8663" s="79" t="s">
        <v>11766</v>
      </c>
      <c r="B8663" s="77">
        <v>0.33</v>
      </c>
    </row>
    <row r="8664" spans="1:2" ht="12.5" x14ac:dyDescent="0.25">
      <c r="A8664" s="79" t="s">
        <v>11074</v>
      </c>
      <c r="B8664" s="77">
        <v>0.33</v>
      </c>
    </row>
    <row r="8665" spans="1:2" ht="12.5" x14ac:dyDescent="0.25">
      <c r="A8665" s="79" t="s">
        <v>7942</v>
      </c>
      <c r="B8665" s="77">
        <v>0.33</v>
      </c>
    </row>
    <row r="8666" spans="1:2" ht="12.5" x14ac:dyDescent="0.25">
      <c r="A8666" s="79" t="s">
        <v>6457</v>
      </c>
      <c r="B8666" s="77">
        <v>0.33</v>
      </c>
    </row>
    <row r="8667" spans="1:2" ht="12.5" x14ac:dyDescent="0.25">
      <c r="A8667" s="79" t="s">
        <v>4126</v>
      </c>
      <c r="B8667" s="77">
        <v>0.33</v>
      </c>
    </row>
    <row r="8668" spans="1:2" ht="12.5" x14ac:dyDescent="0.25">
      <c r="A8668" s="79" t="s">
        <v>7251</v>
      </c>
      <c r="B8668" s="77">
        <v>0.33</v>
      </c>
    </row>
    <row r="8669" spans="1:2" ht="12.5" x14ac:dyDescent="0.25">
      <c r="A8669" s="79" t="s">
        <v>8683</v>
      </c>
      <c r="B8669" s="77">
        <v>0.33</v>
      </c>
    </row>
    <row r="8670" spans="1:2" ht="12.5" x14ac:dyDescent="0.25">
      <c r="A8670" s="79" t="s">
        <v>11950</v>
      </c>
      <c r="B8670" s="77">
        <v>0.33</v>
      </c>
    </row>
    <row r="8671" spans="1:2" ht="12.5" x14ac:dyDescent="0.25">
      <c r="A8671" s="79" t="s">
        <v>12927</v>
      </c>
      <c r="B8671" s="77">
        <v>0.33</v>
      </c>
    </row>
    <row r="8672" spans="1:2" ht="12.5" x14ac:dyDescent="0.25">
      <c r="A8672" s="79" t="s">
        <v>4945</v>
      </c>
      <c r="B8672" s="77">
        <v>0.33</v>
      </c>
    </row>
    <row r="8673" spans="1:2" ht="12.5" x14ac:dyDescent="0.25">
      <c r="A8673" s="79" t="s">
        <v>3981</v>
      </c>
      <c r="B8673" s="77">
        <v>0.33</v>
      </c>
    </row>
    <row r="8674" spans="1:2" ht="12.5" x14ac:dyDescent="0.25">
      <c r="A8674" s="79" t="s">
        <v>2426</v>
      </c>
      <c r="B8674" s="77">
        <v>0.33</v>
      </c>
    </row>
    <row r="8675" spans="1:2" ht="12.5" x14ac:dyDescent="0.25">
      <c r="A8675" s="79" t="s">
        <v>8404</v>
      </c>
      <c r="B8675" s="77">
        <v>0.33</v>
      </c>
    </row>
    <row r="8676" spans="1:2" ht="12.5" x14ac:dyDescent="0.25">
      <c r="A8676" s="79" t="s">
        <v>12741</v>
      </c>
      <c r="B8676" s="77">
        <v>0.33</v>
      </c>
    </row>
    <row r="8677" spans="1:2" ht="12.5" x14ac:dyDescent="0.25">
      <c r="A8677" s="79" t="s">
        <v>8642</v>
      </c>
      <c r="B8677" s="77">
        <v>0.33</v>
      </c>
    </row>
    <row r="8678" spans="1:2" ht="12.5" x14ac:dyDescent="0.25">
      <c r="A8678" s="79" t="s">
        <v>9158</v>
      </c>
      <c r="B8678" s="77">
        <v>0.33</v>
      </c>
    </row>
    <row r="8679" spans="1:2" ht="12.5" x14ac:dyDescent="0.25">
      <c r="A8679" s="79" t="s">
        <v>11722</v>
      </c>
      <c r="B8679" s="77">
        <v>0.33</v>
      </c>
    </row>
    <row r="8680" spans="1:2" ht="12.5" x14ac:dyDescent="0.25">
      <c r="A8680" s="79" t="s">
        <v>8267</v>
      </c>
      <c r="B8680" s="77">
        <v>0.33</v>
      </c>
    </row>
    <row r="8681" spans="1:2" ht="12.5" x14ac:dyDescent="0.25">
      <c r="A8681" s="79" t="s">
        <v>930</v>
      </c>
      <c r="B8681" s="77">
        <v>0.33</v>
      </c>
    </row>
    <row r="8682" spans="1:2" ht="12.5" x14ac:dyDescent="0.25">
      <c r="A8682" s="79" t="s">
        <v>11808</v>
      </c>
      <c r="B8682" s="77">
        <v>0.33</v>
      </c>
    </row>
    <row r="8683" spans="1:2" ht="12.5" x14ac:dyDescent="0.25">
      <c r="A8683" s="79" t="s">
        <v>8859</v>
      </c>
      <c r="B8683" s="77">
        <v>0.33</v>
      </c>
    </row>
    <row r="8684" spans="1:2" ht="12.5" x14ac:dyDescent="0.25">
      <c r="A8684" s="79" t="s">
        <v>10162</v>
      </c>
      <c r="B8684" s="77">
        <v>0.33</v>
      </c>
    </row>
    <row r="8685" spans="1:2" ht="12.5" x14ac:dyDescent="0.25">
      <c r="A8685" s="79" t="s">
        <v>4808</v>
      </c>
      <c r="B8685" s="77">
        <v>0.33</v>
      </c>
    </row>
    <row r="8686" spans="1:2" ht="12.5" x14ac:dyDescent="0.25">
      <c r="A8686" s="79" t="s">
        <v>10283</v>
      </c>
      <c r="B8686" s="77">
        <v>0.33</v>
      </c>
    </row>
    <row r="8687" spans="1:2" ht="12.5" x14ac:dyDescent="0.25">
      <c r="A8687" s="79" t="s">
        <v>996</v>
      </c>
      <c r="B8687" s="77">
        <v>0.33</v>
      </c>
    </row>
    <row r="8688" spans="1:2" ht="12.5" x14ac:dyDescent="0.25">
      <c r="A8688" s="79" t="s">
        <v>10912</v>
      </c>
      <c r="B8688" s="77">
        <v>0.33</v>
      </c>
    </row>
    <row r="8689" spans="1:2" ht="12.5" x14ac:dyDescent="0.25">
      <c r="A8689" s="79" t="s">
        <v>3085</v>
      </c>
      <c r="B8689" s="77">
        <v>0.33</v>
      </c>
    </row>
    <row r="8690" spans="1:2" ht="12.5" x14ac:dyDescent="0.25">
      <c r="A8690" s="79" t="s">
        <v>11928</v>
      </c>
      <c r="B8690" s="77">
        <v>0.33</v>
      </c>
    </row>
    <row r="8691" spans="1:2" ht="12.5" x14ac:dyDescent="0.25">
      <c r="A8691" s="79" t="s">
        <v>12704</v>
      </c>
      <c r="B8691" s="77">
        <v>0.33</v>
      </c>
    </row>
    <row r="8692" spans="1:2" ht="12.5" x14ac:dyDescent="0.25">
      <c r="A8692" s="79" t="s">
        <v>8144</v>
      </c>
      <c r="B8692" s="77">
        <v>0.33</v>
      </c>
    </row>
    <row r="8693" spans="1:2" ht="12.5" x14ac:dyDescent="0.25">
      <c r="A8693" s="79" t="s">
        <v>9194</v>
      </c>
      <c r="B8693" s="77">
        <v>0.33</v>
      </c>
    </row>
    <row r="8694" spans="1:2" ht="12.5" x14ac:dyDescent="0.25">
      <c r="A8694" s="79" t="s">
        <v>6912</v>
      </c>
      <c r="B8694" s="77">
        <v>0.33</v>
      </c>
    </row>
    <row r="8695" spans="1:2" ht="12.5" x14ac:dyDescent="0.25">
      <c r="A8695" s="79" t="s">
        <v>1597</v>
      </c>
      <c r="B8695" s="77">
        <v>0.33</v>
      </c>
    </row>
    <row r="8696" spans="1:2" ht="12.5" x14ac:dyDescent="0.25">
      <c r="A8696" s="79" t="s">
        <v>10426</v>
      </c>
      <c r="B8696" s="77">
        <v>0.33</v>
      </c>
    </row>
    <row r="8697" spans="1:2" ht="12.5" x14ac:dyDescent="0.25">
      <c r="A8697" s="79" t="s">
        <v>5563</v>
      </c>
      <c r="B8697" s="77">
        <v>0.33</v>
      </c>
    </row>
    <row r="8698" spans="1:2" ht="12.5" x14ac:dyDescent="0.25">
      <c r="A8698" s="79" t="s">
        <v>4075</v>
      </c>
      <c r="B8698" s="77">
        <v>0.33</v>
      </c>
    </row>
    <row r="8699" spans="1:2" ht="12.5" x14ac:dyDescent="0.25">
      <c r="A8699" s="79" t="s">
        <v>10663</v>
      </c>
      <c r="B8699" s="77">
        <v>0.33</v>
      </c>
    </row>
    <row r="8700" spans="1:2" ht="12.5" x14ac:dyDescent="0.25">
      <c r="A8700" s="79" t="s">
        <v>87</v>
      </c>
      <c r="B8700" s="77">
        <v>0.33</v>
      </c>
    </row>
    <row r="8701" spans="1:2" ht="12.5" x14ac:dyDescent="0.25">
      <c r="A8701" s="79" t="s">
        <v>4769</v>
      </c>
      <c r="B8701" s="77">
        <v>0.33</v>
      </c>
    </row>
    <row r="8702" spans="1:2" ht="12.5" x14ac:dyDescent="0.25">
      <c r="A8702" s="79" t="s">
        <v>682</v>
      </c>
      <c r="B8702" s="77">
        <v>0.33</v>
      </c>
    </row>
    <row r="8703" spans="1:2" ht="12.5" x14ac:dyDescent="0.25">
      <c r="A8703" s="79" t="s">
        <v>1470</v>
      </c>
      <c r="B8703" s="77">
        <v>0.33</v>
      </c>
    </row>
    <row r="8704" spans="1:2" ht="12.5" x14ac:dyDescent="0.25">
      <c r="A8704" s="79" t="s">
        <v>3420</v>
      </c>
      <c r="B8704" s="77">
        <v>0.33</v>
      </c>
    </row>
    <row r="8705" spans="1:2" ht="12.5" x14ac:dyDescent="0.25">
      <c r="A8705" s="79" t="s">
        <v>291</v>
      </c>
      <c r="B8705" s="77">
        <v>0.33</v>
      </c>
    </row>
    <row r="8706" spans="1:2" ht="12.5" x14ac:dyDescent="0.25">
      <c r="A8706" s="79" t="s">
        <v>12473</v>
      </c>
      <c r="B8706" s="77">
        <v>0.33</v>
      </c>
    </row>
    <row r="8707" spans="1:2" ht="12.5" x14ac:dyDescent="0.25">
      <c r="A8707" s="79" t="s">
        <v>11137</v>
      </c>
      <c r="B8707" s="77">
        <v>0.33</v>
      </c>
    </row>
    <row r="8708" spans="1:2" ht="12.5" x14ac:dyDescent="0.25">
      <c r="A8708" s="79" t="s">
        <v>1022</v>
      </c>
      <c r="B8708" s="77">
        <v>0.33</v>
      </c>
    </row>
    <row r="8709" spans="1:2" ht="12.5" x14ac:dyDescent="0.25">
      <c r="A8709" s="79" t="s">
        <v>2550</v>
      </c>
      <c r="B8709" s="77">
        <v>0.33</v>
      </c>
    </row>
    <row r="8710" spans="1:2" ht="12.5" x14ac:dyDescent="0.25">
      <c r="A8710" s="79" t="s">
        <v>11890</v>
      </c>
      <c r="B8710" s="77">
        <v>0.33</v>
      </c>
    </row>
    <row r="8711" spans="1:2" ht="12.5" x14ac:dyDescent="0.25">
      <c r="A8711" s="79" t="s">
        <v>9059</v>
      </c>
      <c r="B8711" s="77">
        <v>0.33</v>
      </c>
    </row>
    <row r="8712" spans="1:2" ht="12.5" x14ac:dyDescent="0.25">
      <c r="A8712" s="79" t="s">
        <v>6824</v>
      </c>
      <c r="B8712" s="77">
        <v>0.33</v>
      </c>
    </row>
    <row r="8713" spans="1:2" ht="12.5" x14ac:dyDescent="0.25">
      <c r="A8713" s="79" t="s">
        <v>12951</v>
      </c>
      <c r="B8713" s="77">
        <v>0.33</v>
      </c>
    </row>
    <row r="8714" spans="1:2" ht="12.5" x14ac:dyDescent="0.25">
      <c r="A8714" s="79" t="s">
        <v>4029</v>
      </c>
      <c r="B8714" s="77">
        <v>0.33</v>
      </c>
    </row>
    <row r="8715" spans="1:2" ht="12.5" x14ac:dyDescent="0.25">
      <c r="A8715" s="79" t="s">
        <v>4225</v>
      </c>
      <c r="B8715" s="77">
        <v>0.33</v>
      </c>
    </row>
    <row r="8716" spans="1:2" ht="12.5" x14ac:dyDescent="0.25">
      <c r="A8716" s="79" t="s">
        <v>8131</v>
      </c>
      <c r="B8716" s="77">
        <v>0.33</v>
      </c>
    </row>
    <row r="8717" spans="1:2" ht="12.5" x14ac:dyDescent="0.25">
      <c r="A8717" s="79" t="s">
        <v>5355</v>
      </c>
      <c r="B8717" s="77">
        <v>0.33</v>
      </c>
    </row>
    <row r="8718" spans="1:2" ht="12.5" x14ac:dyDescent="0.25">
      <c r="A8718" s="79" t="s">
        <v>13240</v>
      </c>
      <c r="B8718" s="77">
        <v>0.33</v>
      </c>
    </row>
    <row r="8719" spans="1:2" ht="12.5" x14ac:dyDescent="0.25">
      <c r="A8719" s="79" t="s">
        <v>11694</v>
      </c>
      <c r="B8719" s="77">
        <v>0.33</v>
      </c>
    </row>
    <row r="8720" spans="1:2" ht="12.5" x14ac:dyDescent="0.25">
      <c r="A8720" s="79" t="s">
        <v>5154</v>
      </c>
      <c r="B8720" s="77">
        <v>0.33</v>
      </c>
    </row>
    <row r="8721" spans="1:2" ht="12.5" x14ac:dyDescent="0.25">
      <c r="A8721" s="79" t="s">
        <v>5189</v>
      </c>
      <c r="B8721" s="77">
        <v>0.33</v>
      </c>
    </row>
    <row r="8722" spans="1:2" ht="12.5" x14ac:dyDescent="0.25">
      <c r="A8722" s="79" t="s">
        <v>8702</v>
      </c>
      <c r="B8722" s="77">
        <v>0.33</v>
      </c>
    </row>
    <row r="8723" spans="1:2" ht="12.5" x14ac:dyDescent="0.25">
      <c r="A8723" s="79" t="s">
        <v>2459</v>
      </c>
      <c r="B8723" s="77">
        <v>0.33</v>
      </c>
    </row>
    <row r="8724" spans="1:2" ht="12.5" x14ac:dyDescent="0.25">
      <c r="A8724" s="79" t="s">
        <v>2905</v>
      </c>
      <c r="B8724" s="77">
        <v>0.33</v>
      </c>
    </row>
    <row r="8725" spans="1:2" ht="12.5" x14ac:dyDescent="0.25">
      <c r="A8725" s="79" t="s">
        <v>3863</v>
      </c>
      <c r="B8725" s="77">
        <v>0.33</v>
      </c>
    </row>
    <row r="8726" spans="1:2" ht="12.5" x14ac:dyDescent="0.25">
      <c r="A8726" s="79" t="s">
        <v>8216</v>
      </c>
      <c r="B8726" s="77">
        <v>0.33</v>
      </c>
    </row>
    <row r="8727" spans="1:2" ht="12.5" x14ac:dyDescent="0.25">
      <c r="A8727" s="79" t="s">
        <v>3949</v>
      </c>
      <c r="B8727" s="77">
        <v>0.33</v>
      </c>
    </row>
    <row r="8728" spans="1:2" ht="12.5" x14ac:dyDescent="0.25">
      <c r="A8728" s="79" t="s">
        <v>10560</v>
      </c>
      <c r="B8728" s="77">
        <v>0.33</v>
      </c>
    </row>
    <row r="8729" spans="1:2" ht="12.5" x14ac:dyDescent="0.25">
      <c r="A8729" s="79" t="s">
        <v>6691</v>
      </c>
      <c r="B8729" s="77">
        <v>0.33</v>
      </c>
    </row>
    <row r="8730" spans="1:2" ht="12.5" x14ac:dyDescent="0.25">
      <c r="A8730" s="79" t="s">
        <v>9275</v>
      </c>
      <c r="B8730" s="77">
        <v>0.33</v>
      </c>
    </row>
    <row r="8731" spans="1:2" ht="12.5" x14ac:dyDescent="0.25">
      <c r="A8731" s="79" t="s">
        <v>6028</v>
      </c>
      <c r="B8731" s="77">
        <v>0.33</v>
      </c>
    </row>
    <row r="8732" spans="1:2" ht="12.5" x14ac:dyDescent="0.25">
      <c r="A8732" s="79" t="s">
        <v>3152</v>
      </c>
      <c r="B8732" s="77">
        <v>0.33</v>
      </c>
    </row>
    <row r="8733" spans="1:2" ht="12.5" x14ac:dyDescent="0.25">
      <c r="A8733" s="79" t="s">
        <v>766</v>
      </c>
      <c r="B8733" s="77">
        <v>0.33</v>
      </c>
    </row>
    <row r="8734" spans="1:2" ht="12.5" x14ac:dyDescent="0.25">
      <c r="A8734" s="79" t="s">
        <v>6671</v>
      </c>
      <c r="B8734" s="77">
        <v>0.33</v>
      </c>
    </row>
    <row r="8735" spans="1:2" ht="12.5" x14ac:dyDescent="0.25">
      <c r="A8735" s="79" t="s">
        <v>3088</v>
      </c>
      <c r="B8735" s="77">
        <v>0.33</v>
      </c>
    </row>
    <row r="8736" spans="1:2" ht="12.5" x14ac:dyDescent="0.25">
      <c r="A8736" s="79" t="s">
        <v>11081</v>
      </c>
      <c r="B8736" s="77">
        <v>0.33</v>
      </c>
    </row>
    <row r="8737" spans="1:2" ht="12.5" x14ac:dyDescent="0.25">
      <c r="A8737" s="79" t="s">
        <v>11231</v>
      </c>
      <c r="B8737" s="77">
        <v>0.33</v>
      </c>
    </row>
    <row r="8738" spans="1:2" ht="12.5" x14ac:dyDescent="0.25">
      <c r="A8738" s="79" t="s">
        <v>2357</v>
      </c>
      <c r="B8738" s="77">
        <v>0.32</v>
      </c>
    </row>
    <row r="8739" spans="1:2" ht="12.5" x14ac:dyDescent="0.25">
      <c r="A8739" s="79" t="s">
        <v>479</v>
      </c>
      <c r="B8739" s="77">
        <v>0.32</v>
      </c>
    </row>
    <row r="8740" spans="1:2" ht="12.5" x14ac:dyDescent="0.25">
      <c r="A8740" s="79" t="s">
        <v>12114</v>
      </c>
      <c r="B8740" s="77">
        <v>0.32</v>
      </c>
    </row>
    <row r="8741" spans="1:2" ht="12.5" x14ac:dyDescent="0.25">
      <c r="A8741" s="79" t="s">
        <v>5262</v>
      </c>
      <c r="B8741" s="77">
        <v>0.32</v>
      </c>
    </row>
    <row r="8742" spans="1:2" ht="12.5" x14ac:dyDescent="0.25">
      <c r="A8742" s="79" t="s">
        <v>4757</v>
      </c>
      <c r="B8742" s="77">
        <v>0.32</v>
      </c>
    </row>
    <row r="8743" spans="1:2" ht="12.5" x14ac:dyDescent="0.25">
      <c r="A8743" s="79" t="s">
        <v>11089</v>
      </c>
      <c r="B8743" s="77">
        <v>0.32</v>
      </c>
    </row>
    <row r="8744" spans="1:2" ht="12.5" x14ac:dyDescent="0.25">
      <c r="A8744" s="79" t="s">
        <v>471</v>
      </c>
      <c r="B8744" s="77">
        <v>0.32</v>
      </c>
    </row>
    <row r="8745" spans="1:2" ht="12.5" x14ac:dyDescent="0.25">
      <c r="A8745" s="79" t="s">
        <v>1647</v>
      </c>
      <c r="B8745" s="77">
        <v>0.32</v>
      </c>
    </row>
    <row r="8746" spans="1:2" ht="12.5" x14ac:dyDescent="0.25">
      <c r="A8746" s="79" t="s">
        <v>2128</v>
      </c>
      <c r="B8746" s="77">
        <v>0.32</v>
      </c>
    </row>
    <row r="8747" spans="1:2" ht="12.5" x14ac:dyDescent="0.25">
      <c r="A8747" s="79" t="s">
        <v>10900</v>
      </c>
      <c r="B8747" s="77">
        <v>0.32</v>
      </c>
    </row>
    <row r="8748" spans="1:2" ht="12.5" x14ac:dyDescent="0.25">
      <c r="A8748" s="79" t="s">
        <v>3968</v>
      </c>
      <c r="B8748" s="77">
        <v>0.32</v>
      </c>
    </row>
    <row r="8749" spans="1:2" ht="12.5" x14ac:dyDescent="0.25">
      <c r="A8749" s="79" t="s">
        <v>11955</v>
      </c>
      <c r="B8749" s="77">
        <v>0.32</v>
      </c>
    </row>
    <row r="8750" spans="1:2" ht="12.5" x14ac:dyDescent="0.25">
      <c r="A8750" s="79" t="s">
        <v>4504</v>
      </c>
      <c r="B8750" s="77">
        <v>0.32</v>
      </c>
    </row>
    <row r="8751" spans="1:2" ht="12.5" x14ac:dyDescent="0.25">
      <c r="A8751" s="79" t="s">
        <v>8284</v>
      </c>
      <c r="B8751" s="77">
        <v>0.32</v>
      </c>
    </row>
    <row r="8752" spans="1:2" ht="12.5" x14ac:dyDescent="0.25">
      <c r="A8752" s="79" t="s">
        <v>7188</v>
      </c>
      <c r="B8752" s="77">
        <v>0.32</v>
      </c>
    </row>
    <row r="8753" spans="1:2" ht="12.5" x14ac:dyDescent="0.25">
      <c r="A8753" s="79" t="s">
        <v>8603</v>
      </c>
      <c r="B8753" s="77">
        <v>0.32</v>
      </c>
    </row>
    <row r="8754" spans="1:2" ht="12.5" x14ac:dyDescent="0.25">
      <c r="A8754" s="79" t="s">
        <v>1139</v>
      </c>
      <c r="B8754" s="77">
        <v>0.32</v>
      </c>
    </row>
    <row r="8755" spans="1:2" ht="12.5" x14ac:dyDescent="0.25">
      <c r="A8755" s="79" t="s">
        <v>4793</v>
      </c>
      <c r="B8755" s="77">
        <v>0.32</v>
      </c>
    </row>
    <row r="8756" spans="1:2" ht="12.5" x14ac:dyDescent="0.25">
      <c r="A8756" s="79" t="s">
        <v>12120</v>
      </c>
      <c r="B8756" s="77">
        <v>0.32</v>
      </c>
    </row>
    <row r="8757" spans="1:2" ht="12.5" x14ac:dyDescent="0.25">
      <c r="A8757" s="79" t="s">
        <v>11493</v>
      </c>
      <c r="B8757" s="77">
        <v>0.32</v>
      </c>
    </row>
    <row r="8758" spans="1:2" ht="12.5" x14ac:dyDescent="0.25">
      <c r="A8758" s="79" t="s">
        <v>5699</v>
      </c>
      <c r="B8758" s="77">
        <v>0.32</v>
      </c>
    </row>
    <row r="8759" spans="1:2" ht="12.5" x14ac:dyDescent="0.25">
      <c r="A8759" s="79" t="s">
        <v>12098</v>
      </c>
      <c r="B8759" s="77">
        <v>0.32</v>
      </c>
    </row>
    <row r="8760" spans="1:2" ht="12.5" x14ac:dyDescent="0.25">
      <c r="A8760" s="79" t="s">
        <v>465</v>
      </c>
      <c r="B8760" s="77">
        <v>0.32</v>
      </c>
    </row>
    <row r="8761" spans="1:2" ht="12.5" x14ac:dyDescent="0.25">
      <c r="A8761" s="79" t="s">
        <v>11714</v>
      </c>
      <c r="B8761" s="77">
        <v>0.32</v>
      </c>
    </row>
    <row r="8762" spans="1:2" ht="12.5" x14ac:dyDescent="0.25">
      <c r="A8762" s="79" t="s">
        <v>6634</v>
      </c>
      <c r="B8762" s="77">
        <v>0.32</v>
      </c>
    </row>
    <row r="8763" spans="1:2" ht="12.5" x14ac:dyDescent="0.25">
      <c r="A8763" s="79" t="s">
        <v>7269</v>
      </c>
      <c r="B8763" s="77">
        <v>0.32</v>
      </c>
    </row>
    <row r="8764" spans="1:2" ht="12.5" x14ac:dyDescent="0.25">
      <c r="A8764" s="79" t="s">
        <v>9892</v>
      </c>
      <c r="B8764" s="77">
        <v>0.32</v>
      </c>
    </row>
    <row r="8765" spans="1:2" ht="12.5" x14ac:dyDescent="0.25">
      <c r="A8765" s="79" t="s">
        <v>12253</v>
      </c>
      <c r="B8765" s="77">
        <v>0.32</v>
      </c>
    </row>
    <row r="8766" spans="1:2" ht="12.5" x14ac:dyDescent="0.25">
      <c r="A8766" s="79" t="s">
        <v>11529</v>
      </c>
      <c r="B8766" s="77">
        <v>0.32</v>
      </c>
    </row>
    <row r="8767" spans="1:2" ht="12.5" x14ac:dyDescent="0.25">
      <c r="A8767" s="79" t="s">
        <v>865</v>
      </c>
      <c r="B8767" s="77">
        <v>0.32</v>
      </c>
    </row>
    <row r="8768" spans="1:2" ht="12.5" x14ac:dyDescent="0.25">
      <c r="A8768" s="79" t="s">
        <v>9103</v>
      </c>
      <c r="B8768" s="77">
        <v>0.32</v>
      </c>
    </row>
    <row r="8769" spans="1:2" ht="12.5" x14ac:dyDescent="0.25">
      <c r="A8769" s="79" t="s">
        <v>6076</v>
      </c>
      <c r="B8769" s="77">
        <v>0.32</v>
      </c>
    </row>
    <row r="8770" spans="1:2" ht="12.5" x14ac:dyDescent="0.25">
      <c r="A8770" s="79" t="s">
        <v>6530</v>
      </c>
      <c r="B8770" s="77">
        <v>0.32</v>
      </c>
    </row>
    <row r="8771" spans="1:2" ht="12.5" x14ac:dyDescent="0.25">
      <c r="A8771" s="79" t="s">
        <v>9895</v>
      </c>
      <c r="B8771" s="77">
        <v>0.32</v>
      </c>
    </row>
    <row r="8772" spans="1:2" ht="12.5" x14ac:dyDescent="0.25">
      <c r="A8772" s="79" t="s">
        <v>3083</v>
      </c>
      <c r="B8772" s="77">
        <v>0.32</v>
      </c>
    </row>
    <row r="8773" spans="1:2" ht="12.5" x14ac:dyDescent="0.25">
      <c r="A8773" s="79" t="s">
        <v>6857</v>
      </c>
      <c r="B8773" s="77">
        <v>0.32</v>
      </c>
    </row>
    <row r="8774" spans="1:2" ht="12.5" x14ac:dyDescent="0.25">
      <c r="A8774" s="79" t="s">
        <v>8549</v>
      </c>
      <c r="B8774" s="77">
        <v>0.32</v>
      </c>
    </row>
    <row r="8775" spans="1:2" ht="12.5" x14ac:dyDescent="0.25">
      <c r="A8775" s="79" t="s">
        <v>10270</v>
      </c>
      <c r="B8775" s="77">
        <v>0.32</v>
      </c>
    </row>
    <row r="8776" spans="1:2" ht="12.5" x14ac:dyDescent="0.25">
      <c r="A8776" s="79" t="s">
        <v>12576</v>
      </c>
      <c r="B8776" s="77">
        <v>0.32</v>
      </c>
    </row>
    <row r="8777" spans="1:2" ht="12.5" x14ac:dyDescent="0.25">
      <c r="A8777" s="79" t="s">
        <v>6549</v>
      </c>
      <c r="B8777" s="77">
        <v>0.32</v>
      </c>
    </row>
    <row r="8778" spans="1:2" ht="12.5" x14ac:dyDescent="0.25">
      <c r="A8778" s="79" t="s">
        <v>1849</v>
      </c>
      <c r="B8778" s="77">
        <v>0.32</v>
      </c>
    </row>
    <row r="8779" spans="1:2" ht="12.5" x14ac:dyDescent="0.25">
      <c r="A8779" s="79" t="s">
        <v>5581</v>
      </c>
      <c r="B8779" s="77">
        <v>0.32</v>
      </c>
    </row>
    <row r="8780" spans="1:2" ht="12.5" x14ac:dyDescent="0.25">
      <c r="A8780" s="79" t="s">
        <v>7821</v>
      </c>
      <c r="B8780" s="77">
        <v>0.32</v>
      </c>
    </row>
    <row r="8781" spans="1:2" ht="12.5" x14ac:dyDescent="0.25">
      <c r="A8781" s="79" t="s">
        <v>1418</v>
      </c>
      <c r="B8781" s="77">
        <v>0.32</v>
      </c>
    </row>
    <row r="8782" spans="1:2" ht="12.5" x14ac:dyDescent="0.25">
      <c r="A8782" s="79" t="s">
        <v>2428</v>
      </c>
      <c r="B8782" s="77">
        <v>0.32</v>
      </c>
    </row>
    <row r="8783" spans="1:2" ht="12.5" x14ac:dyDescent="0.25">
      <c r="A8783" s="79" t="s">
        <v>11666</v>
      </c>
      <c r="B8783" s="77">
        <v>0.32</v>
      </c>
    </row>
    <row r="8784" spans="1:2" ht="12.5" x14ac:dyDescent="0.25">
      <c r="A8784" s="79" t="s">
        <v>6759</v>
      </c>
      <c r="B8784" s="77">
        <v>0.32</v>
      </c>
    </row>
    <row r="8785" spans="1:2" ht="12.5" x14ac:dyDescent="0.25">
      <c r="A8785" s="79" t="s">
        <v>371</v>
      </c>
      <c r="B8785" s="77">
        <v>0.32</v>
      </c>
    </row>
    <row r="8786" spans="1:2" ht="12.5" x14ac:dyDescent="0.25">
      <c r="A8786" s="79" t="s">
        <v>9566</v>
      </c>
      <c r="B8786" s="77">
        <v>0.32</v>
      </c>
    </row>
    <row r="8787" spans="1:2" ht="12.5" x14ac:dyDescent="0.25">
      <c r="A8787" s="79" t="s">
        <v>11290</v>
      </c>
      <c r="B8787" s="77">
        <v>0.32</v>
      </c>
    </row>
    <row r="8788" spans="1:2" ht="12.5" x14ac:dyDescent="0.25">
      <c r="A8788" s="79" t="s">
        <v>6941</v>
      </c>
      <c r="B8788" s="77">
        <v>0.32</v>
      </c>
    </row>
    <row r="8789" spans="1:2" ht="12.5" x14ac:dyDescent="0.25">
      <c r="A8789" s="79" t="s">
        <v>10659</v>
      </c>
      <c r="B8789" s="77">
        <v>0.32</v>
      </c>
    </row>
    <row r="8790" spans="1:2" ht="12.5" x14ac:dyDescent="0.25">
      <c r="A8790" s="79" t="s">
        <v>9348</v>
      </c>
      <c r="B8790" s="77">
        <v>0.32</v>
      </c>
    </row>
    <row r="8791" spans="1:2" ht="12.5" x14ac:dyDescent="0.25">
      <c r="A8791" s="79" t="s">
        <v>7027</v>
      </c>
      <c r="B8791" s="77">
        <v>0.32</v>
      </c>
    </row>
    <row r="8792" spans="1:2" ht="12.5" x14ac:dyDescent="0.25">
      <c r="A8792" s="79" t="s">
        <v>9741</v>
      </c>
      <c r="B8792" s="77">
        <v>0.32</v>
      </c>
    </row>
    <row r="8793" spans="1:2" ht="12.5" x14ac:dyDescent="0.25">
      <c r="A8793" s="79" t="s">
        <v>12854</v>
      </c>
      <c r="B8793" s="77">
        <v>0.32</v>
      </c>
    </row>
    <row r="8794" spans="1:2" ht="12.5" x14ac:dyDescent="0.25">
      <c r="A8794" s="79" t="s">
        <v>11546</v>
      </c>
      <c r="B8794" s="77">
        <v>0.32</v>
      </c>
    </row>
    <row r="8795" spans="1:2" ht="12.5" x14ac:dyDescent="0.25">
      <c r="A8795" s="79" t="s">
        <v>4219</v>
      </c>
      <c r="B8795" s="77">
        <v>0.32</v>
      </c>
    </row>
    <row r="8796" spans="1:2" ht="12.5" x14ac:dyDescent="0.25">
      <c r="A8796" s="79" t="s">
        <v>4499</v>
      </c>
      <c r="B8796" s="77">
        <v>0.32</v>
      </c>
    </row>
    <row r="8797" spans="1:2" ht="12.5" x14ac:dyDescent="0.25">
      <c r="A8797" s="79" t="s">
        <v>3500</v>
      </c>
      <c r="B8797" s="77">
        <v>0.32</v>
      </c>
    </row>
    <row r="8798" spans="1:2" ht="12.5" x14ac:dyDescent="0.25">
      <c r="A8798" s="79" t="s">
        <v>9779</v>
      </c>
      <c r="B8798" s="77">
        <v>0.32</v>
      </c>
    </row>
    <row r="8799" spans="1:2" ht="12.5" x14ac:dyDescent="0.25">
      <c r="A8799" s="79" t="s">
        <v>9344</v>
      </c>
      <c r="B8799" s="77">
        <v>0.32</v>
      </c>
    </row>
    <row r="8800" spans="1:2" ht="12.5" x14ac:dyDescent="0.25">
      <c r="A8800" s="79" t="s">
        <v>7626</v>
      </c>
      <c r="B8800" s="77">
        <v>0.32</v>
      </c>
    </row>
    <row r="8801" spans="1:2" ht="12.5" x14ac:dyDescent="0.25">
      <c r="A8801" s="79" t="s">
        <v>11472</v>
      </c>
      <c r="B8801" s="77">
        <v>0.32</v>
      </c>
    </row>
    <row r="8802" spans="1:2" ht="12.5" x14ac:dyDescent="0.25">
      <c r="A8802" s="79" t="s">
        <v>11830</v>
      </c>
      <c r="B8802" s="77">
        <v>0.32</v>
      </c>
    </row>
    <row r="8803" spans="1:2" ht="12.5" x14ac:dyDescent="0.25">
      <c r="A8803" s="79" t="s">
        <v>9078</v>
      </c>
      <c r="B8803" s="77">
        <v>0.32</v>
      </c>
    </row>
    <row r="8804" spans="1:2" ht="12.5" x14ac:dyDescent="0.25">
      <c r="A8804" s="79" t="s">
        <v>11656</v>
      </c>
      <c r="B8804" s="77">
        <v>0.32</v>
      </c>
    </row>
    <row r="8805" spans="1:2" ht="12.5" x14ac:dyDescent="0.25">
      <c r="A8805" s="79" t="s">
        <v>13235</v>
      </c>
      <c r="B8805" s="77">
        <v>0.32</v>
      </c>
    </row>
    <row r="8806" spans="1:2" ht="12.5" x14ac:dyDescent="0.25">
      <c r="A8806" s="79" t="s">
        <v>2161</v>
      </c>
      <c r="B8806" s="77">
        <v>0.32</v>
      </c>
    </row>
    <row r="8807" spans="1:2" ht="12.5" x14ac:dyDescent="0.25">
      <c r="A8807" s="79" t="s">
        <v>10644</v>
      </c>
      <c r="B8807" s="77">
        <v>0.32</v>
      </c>
    </row>
    <row r="8808" spans="1:2" ht="12.5" x14ac:dyDescent="0.25">
      <c r="A8808" s="79" t="s">
        <v>4354</v>
      </c>
      <c r="B8808" s="77">
        <v>0.32</v>
      </c>
    </row>
    <row r="8809" spans="1:2" ht="12.5" x14ac:dyDescent="0.25">
      <c r="A8809" s="79" t="s">
        <v>104</v>
      </c>
      <c r="B8809" s="77">
        <v>0.32</v>
      </c>
    </row>
    <row r="8810" spans="1:2" ht="12.5" x14ac:dyDescent="0.25">
      <c r="A8810" s="79" t="s">
        <v>1391</v>
      </c>
      <c r="B8810" s="77">
        <v>0.32</v>
      </c>
    </row>
    <row r="8811" spans="1:2" ht="12.5" x14ac:dyDescent="0.25">
      <c r="A8811" s="79" t="s">
        <v>721</v>
      </c>
      <c r="B8811" s="77">
        <v>0.32</v>
      </c>
    </row>
    <row r="8812" spans="1:2" ht="12.5" x14ac:dyDescent="0.25">
      <c r="A8812" s="79" t="s">
        <v>1749</v>
      </c>
      <c r="B8812" s="77">
        <v>0.32</v>
      </c>
    </row>
    <row r="8813" spans="1:2" ht="12.5" x14ac:dyDescent="0.25">
      <c r="A8813" s="79" t="s">
        <v>11329</v>
      </c>
      <c r="B8813" s="77">
        <v>0.32</v>
      </c>
    </row>
    <row r="8814" spans="1:2" ht="12.5" x14ac:dyDescent="0.25">
      <c r="A8814" s="79" t="s">
        <v>4746</v>
      </c>
      <c r="B8814" s="77">
        <v>0.32</v>
      </c>
    </row>
    <row r="8815" spans="1:2" ht="12.5" x14ac:dyDescent="0.25">
      <c r="A8815" s="79" t="s">
        <v>4964</v>
      </c>
      <c r="B8815" s="77">
        <v>0.32</v>
      </c>
    </row>
    <row r="8816" spans="1:2" ht="12.5" x14ac:dyDescent="0.25">
      <c r="A8816" s="79" t="s">
        <v>10393</v>
      </c>
      <c r="B8816" s="77">
        <v>0.32</v>
      </c>
    </row>
    <row r="8817" spans="1:2" ht="12.5" x14ac:dyDescent="0.25">
      <c r="A8817" s="79" t="s">
        <v>8634</v>
      </c>
      <c r="B8817" s="77">
        <v>0.32</v>
      </c>
    </row>
    <row r="8818" spans="1:2" ht="12.5" x14ac:dyDescent="0.25">
      <c r="A8818" s="79" t="s">
        <v>5140</v>
      </c>
      <c r="B8818" s="77">
        <v>0.32</v>
      </c>
    </row>
    <row r="8819" spans="1:2" ht="12.5" x14ac:dyDescent="0.25">
      <c r="A8819" s="79" t="s">
        <v>5106</v>
      </c>
      <c r="B8819" s="77">
        <v>0.32</v>
      </c>
    </row>
    <row r="8820" spans="1:2" ht="12.5" x14ac:dyDescent="0.25">
      <c r="A8820" s="79" t="s">
        <v>10558</v>
      </c>
      <c r="B8820" s="77">
        <v>0.32</v>
      </c>
    </row>
    <row r="8821" spans="1:2" ht="12.5" x14ac:dyDescent="0.25">
      <c r="A8821" s="79" t="s">
        <v>8452</v>
      </c>
      <c r="B8821" s="77">
        <v>0.32</v>
      </c>
    </row>
    <row r="8822" spans="1:2" ht="12.5" x14ac:dyDescent="0.25">
      <c r="A8822" s="79" t="s">
        <v>7465</v>
      </c>
      <c r="B8822" s="77">
        <v>0.32</v>
      </c>
    </row>
    <row r="8823" spans="1:2" ht="12.5" x14ac:dyDescent="0.25">
      <c r="A8823" s="79" t="s">
        <v>1431</v>
      </c>
      <c r="B8823" s="77">
        <v>0.32</v>
      </c>
    </row>
    <row r="8824" spans="1:2" ht="12.5" x14ac:dyDescent="0.25">
      <c r="A8824" s="79" t="s">
        <v>7092</v>
      </c>
      <c r="B8824" s="77">
        <v>0.32</v>
      </c>
    </row>
    <row r="8825" spans="1:2" ht="12.5" x14ac:dyDescent="0.25">
      <c r="A8825" s="79" t="s">
        <v>6089</v>
      </c>
      <c r="B8825" s="77">
        <v>0.32</v>
      </c>
    </row>
    <row r="8826" spans="1:2" ht="12.5" x14ac:dyDescent="0.25">
      <c r="A8826" s="79" t="s">
        <v>1581</v>
      </c>
      <c r="B8826" s="77">
        <v>0.32</v>
      </c>
    </row>
    <row r="8827" spans="1:2" ht="12.5" x14ac:dyDescent="0.25">
      <c r="A8827" s="79" t="s">
        <v>3245</v>
      </c>
      <c r="B8827" s="77">
        <v>0.32</v>
      </c>
    </row>
    <row r="8828" spans="1:2" ht="12.5" x14ac:dyDescent="0.25">
      <c r="A8828" s="79" t="s">
        <v>1783</v>
      </c>
      <c r="B8828" s="77">
        <v>0.32</v>
      </c>
    </row>
    <row r="8829" spans="1:2" ht="12.5" x14ac:dyDescent="0.25">
      <c r="A8829" s="79" t="s">
        <v>6397</v>
      </c>
      <c r="B8829" s="77">
        <v>0.32</v>
      </c>
    </row>
    <row r="8830" spans="1:2" ht="12.5" x14ac:dyDescent="0.25">
      <c r="A8830" s="79" t="s">
        <v>1608</v>
      </c>
      <c r="B8830" s="77">
        <v>0.32</v>
      </c>
    </row>
    <row r="8831" spans="1:2" ht="12.5" x14ac:dyDescent="0.25">
      <c r="A8831" s="79" t="s">
        <v>1014</v>
      </c>
      <c r="B8831" s="77">
        <v>0.32</v>
      </c>
    </row>
    <row r="8832" spans="1:2" ht="12.5" x14ac:dyDescent="0.25">
      <c r="A8832" s="79" t="s">
        <v>2650</v>
      </c>
      <c r="B8832" s="77">
        <v>0.32</v>
      </c>
    </row>
    <row r="8833" spans="1:2" ht="12.5" x14ac:dyDescent="0.25">
      <c r="A8833" s="79" t="s">
        <v>4436</v>
      </c>
      <c r="B8833" s="77">
        <v>0.32</v>
      </c>
    </row>
    <row r="8834" spans="1:2" ht="12.5" x14ac:dyDescent="0.25">
      <c r="A8834" s="79" t="s">
        <v>543</v>
      </c>
      <c r="B8834" s="77">
        <v>0.32</v>
      </c>
    </row>
    <row r="8835" spans="1:2" ht="12.5" x14ac:dyDescent="0.25">
      <c r="A8835" s="79" t="s">
        <v>7513</v>
      </c>
      <c r="B8835" s="77">
        <v>0.32</v>
      </c>
    </row>
    <row r="8836" spans="1:2" ht="12.5" x14ac:dyDescent="0.25">
      <c r="A8836" s="79" t="s">
        <v>8811</v>
      </c>
      <c r="B8836" s="77">
        <v>0.32</v>
      </c>
    </row>
    <row r="8837" spans="1:2" ht="12.5" x14ac:dyDescent="0.25">
      <c r="A8837" s="79" t="s">
        <v>10069</v>
      </c>
      <c r="B8837" s="77">
        <v>0.32</v>
      </c>
    </row>
    <row r="8838" spans="1:2" ht="12.5" x14ac:dyDescent="0.25">
      <c r="A8838" s="79" t="s">
        <v>11279</v>
      </c>
      <c r="B8838" s="77">
        <v>0.32</v>
      </c>
    </row>
    <row r="8839" spans="1:2" ht="12.5" x14ac:dyDescent="0.25">
      <c r="A8839" s="79" t="s">
        <v>9673</v>
      </c>
      <c r="B8839" s="77">
        <v>0.32</v>
      </c>
    </row>
    <row r="8840" spans="1:2" ht="12.5" x14ac:dyDescent="0.25">
      <c r="A8840" s="79" t="s">
        <v>11425</v>
      </c>
      <c r="B8840" s="77">
        <v>0.32</v>
      </c>
    </row>
    <row r="8841" spans="1:2" ht="12.5" x14ac:dyDescent="0.25">
      <c r="A8841" s="79" t="s">
        <v>10233</v>
      </c>
      <c r="B8841" s="77">
        <v>0.32</v>
      </c>
    </row>
    <row r="8842" spans="1:2" ht="12.5" x14ac:dyDescent="0.25">
      <c r="A8842" s="79" t="s">
        <v>4507</v>
      </c>
      <c r="B8842" s="77">
        <v>0.32</v>
      </c>
    </row>
    <row r="8843" spans="1:2" ht="12.5" x14ac:dyDescent="0.25">
      <c r="A8843" s="79" t="s">
        <v>623</v>
      </c>
      <c r="B8843" s="77">
        <v>0.32</v>
      </c>
    </row>
    <row r="8844" spans="1:2" ht="12.5" x14ac:dyDescent="0.25">
      <c r="A8844" s="79" t="s">
        <v>9184</v>
      </c>
      <c r="B8844" s="77">
        <v>0.32</v>
      </c>
    </row>
    <row r="8845" spans="1:2" ht="12.5" x14ac:dyDescent="0.25">
      <c r="A8845" s="79" t="s">
        <v>9749</v>
      </c>
      <c r="B8845" s="77">
        <v>0.32</v>
      </c>
    </row>
    <row r="8846" spans="1:2" ht="12.5" x14ac:dyDescent="0.25">
      <c r="A8846" s="79" t="s">
        <v>3010</v>
      </c>
      <c r="B8846" s="77">
        <v>0.32</v>
      </c>
    </row>
    <row r="8847" spans="1:2" ht="12.5" x14ac:dyDescent="0.25">
      <c r="A8847" s="79" t="s">
        <v>3529</v>
      </c>
      <c r="B8847" s="77">
        <v>0.32</v>
      </c>
    </row>
    <row r="8848" spans="1:2" ht="12.5" x14ac:dyDescent="0.25">
      <c r="A8848" s="79" t="s">
        <v>4750</v>
      </c>
      <c r="B8848" s="77">
        <v>0.32</v>
      </c>
    </row>
    <row r="8849" spans="1:2" ht="12.5" x14ac:dyDescent="0.25">
      <c r="A8849" s="79" t="s">
        <v>9500</v>
      </c>
      <c r="B8849" s="77">
        <v>0.32</v>
      </c>
    </row>
    <row r="8850" spans="1:2" ht="12.5" x14ac:dyDescent="0.25">
      <c r="A8850" s="79" t="s">
        <v>10239</v>
      </c>
      <c r="B8850" s="77">
        <v>0.32</v>
      </c>
    </row>
    <row r="8851" spans="1:2" ht="12.5" x14ac:dyDescent="0.25">
      <c r="A8851" s="79" t="s">
        <v>2994</v>
      </c>
      <c r="B8851" s="77">
        <v>0.32</v>
      </c>
    </row>
    <row r="8852" spans="1:2" ht="12.5" x14ac:dyDescent="0.25">
      <c r="A8852" s="79" t="s">
        <v>1807</v>
      </c>
      <c r="B8852" s="77">
        <v>0.32</v>
      </c>
    </row>
    <row r="8853" spans="1:2" ht="12.5" x14ac:dyDescent="0.25">
      <c r="A8853" s="79" t="s">
        <v>4152</v>
      </c>
      <c r="B8853" s="77">
        <v>0.32</v>
      </c>
    </row>
    <row r="8854" spans="1:2" ht="12.5" x14ac:dyDescent="0.25">
      <c r="A8854" s="79" t="s">
        <v>9911</v>
      </c>
      <c r="B8854" s="77">
        <v>0.32</v>
      </c>
    </row>
    <row r="8855" spans="1:2" ht="12.5" x14ac:dyDescent="0.25">
      <c r="A8855" s="79" t="s">
        <v>5892</v>
      </c>
      <c r="B8855" s="77">
        <v>0.32</v>
      </c>
    </row>
    <row r="8856" spans="1:2" ht="12.5" x14ac:dyDescent="0.25">
      <c r="A8856" s="79" t="s">
        <v>7555</v>
      </c>
      <c r="B8856" s="77">
        <v>0.32</v>
      </c>
    </row>
    <row r="8857" spans="1:2" ht="12.5" x14ac:dyDescent="0.25">
      <c r="A8857" s="79" t="s">
        <v>4809</v>
      </c>
      <c r="B8857" s="77">
        <v>0.32</v>
      </c>
    </row>
    <row r="8858" spans="1:2" ht="12.5" x14ac:dyDescent="0.25">
      <c r="A8858" s="79" t="s">
        <v>1095</v>
      </c>
      <c r="B8858" s="77">
        <v>0.32</v>
      </c>
    </row>
    <row r="8859" spans="1:2" ht="12.5" x14ac:dyDescent="0.25">
      <c r="A8859" s="79" t="s">
        <v>1667</v>
      </c>
      <c r="B8859" s="77">
        <v>0.32</v>
      </c>
    </row>
    <row r="8860" spans="1:2" ht="12.5" x14ac:dyDescent="0.25">
      <c r="A8860" s="79" t="s">
        <v>12906</v>
      </c>
      <c r="B8860" s="77">
        <v>0.32</v>
      </c>
    </row>
    <row r="8861" spans="1:2" ht="12.5" x14ac:dyDescent="0.25">
      <c r="A8861" s="79" t="s">
        <v>2495</v>
      </c>
      <c r="B8861" s="77">
        <v>0.32</v>
      </c>
    </row>
    <row r="8862" spans="1:2" ht="12.5" x14ac:dyDescent="0.25">
      <c r="A8862" s="79" t="s">
        <v>331</v>
      </c>
      <c r="B8862" s="77">
        <v>0.32</v>
      </c>
    </row>
    <row r="8863" spans="1:2" ht="12.5" x14ac:dyDescent="0.25">
      <c r="A8863" s="79" t="s">
        <v>6381</v>
      </c>
      <c r="B8863" s="77">
        <v>0.32</v>
      </c>
    </row>
    <row r="8864" spans="1:2" ht="12.5" x14ac:dyDescent="0.25">
      <c r="A8864" s="79" t="s">
        <v>6953</v>
      </c>
      <c r="B8864" s="77">
        <v>0.32</v>
      </c>
    </row>
    <row r="8865" spans="1:2" ht="12.5" x14ac:dyDescent="0.25">
      <c r="A8865" s="79" t="s">
        <v>3385</v>
      </c>
      <c r="B8865" s="77">
        <v>0.32</v>
      </c>
    </row>
    <row r="8866" spans="1:2" ht="12.5" x14ac:dyDescent="0.25">
      <c r="A8866" s="79" t="s">
        <v>12468</v>
      </c>
      <c r="B8866" s="77">
        <v>0.32</v>
      </c>
    </row>
    <row r="8867" spans="1:2" ht="12.5" x14ac:dyDescent="0.25">
      <c r="A8867" s="79" t="s">
        <v>7892</v>
      </c>
      <c r="B8867" s="77">
        <v>0.32</v>
      </c>
    </row>
    <row r="8868" spans="1:2" ht="12.5" x14ac:dyDescent="0.25">
      <c r="A8868" s="79" t="s">
        <v>1498</v>
      </c>
      <c r="B8868" s="77">
        <v>0.32</v>
      </c>
    </row>
    <row r="8869" spans="1:2" ht="12.5" x14ac:dyDescent="0.25">
      <c r="A8869" s="79" t="s">
        <v>7369</v>
      </c>
      <c r="B8869" s="77">
        <v>0.32</v>
      </c>
    </row>
    <row r="8870" spans="1:2" ht="12.5" x14ac:dyDescent="0.25">
      <c r="A8870" s="79" t="s">
        <v>6032</v>
      </c>
      <c r="B8870" s="77">
        <v>0.32</v>
      </c>
    </row>
    <row r="8871" spans="1:2" ht="12.5" x14ac:dyDescent="0.25">
      <c r="A8871" s="79" t="s">
        <v>10730</v>
      </c>
      <c r="B8871" s="77">
        <v>0.32</v>
      </c>
    </row>
    <row r="8872" spans="1:2" ht="12.5" x14ac:dyDescent="0.25">
      <c r="A8872" s="79" t="s">
        <v>3140</v>
      </c>
      <c r="B8872" s="77">
        <v>0.32</v>
      </c>
    </row>
    <row r="8873" spans="1:2" ht="12.5" x14ac:dyDescent="0.25">
      <c r="A8873" s="79" t="s">
        <v>8992</v>
      </c>
      <c r="B8873" s="77">
        <v>0.32</v>
      </c>
    </row>
    <row r="8874" spans="1:2" ht="12.5" x14ac:dyDescent="0.25">
      <c r="A8874" s="79" t="s">
        <v>10226</v>
      </c>
      <c r="B8874" s="77">
        <v>0.32</v>
      </c>
    </row>
    <row r="8875" spans="1:2" ht="12.5" x14ac:dyDescent="0.25">
      <c r="A8875" s="79" t="s">
        <v>1480</v>
      </c>
      <c r="B8875" s="77">
        <v>0.32</v>
      </c>
    </row>
    <row r="8876" spans="1:2" ht="12.5" x14ac:dyDescent="0.25">
      <c r="A8876" s="79" t="s">
        <v>3764</v>
      </c>
      <c r="B8876" s="77">
        <v>0.32</v>
      </c>
    </row>
    <row r="8877" spans="1:2" ht="12.5" x14ac:dyDescent="0.25">
      <c r="A8877" s="79" t="s">
        <v>10173</v>
      </c>
      <c r="B8877" s="77">
        <v>0.32</v>
      </c>
    </row>
    <row r="8878" spans="1:2" ht="12.5" x14ac:dyDescent="0.25">
      <c r="A8878" s="79" t="s">
        <v>5680</v>
      </c>
      <c r="B8878" s="77">
        <v>0.32</v>
      </c>
    </row>
    <row r="8879" spans="1:2" ht="12.5" x14ac:dyDescent="0.25">
      <c r="A8879" s="79" t="s">
        <v>13228</v>
      </c>
      <c r="B8879" s="77">
        <v>0.32</v>
      </c>
    </row>
    <row r="8880" spans="1:2" ht="12.5" x14ac:dyDescent="0.25">
      <c r="A8880" s="79" t="s">
        <v>1890</v>
      </c>
      <c r="B8880" s="77">
        <v>0.32</v>
      </c>
    </row>
    <row r="8881" spans="1:2" ht="12.5" x14ac:dyDescent="0.25">
      <c r="A8881" s="79" t="s">
        <v>20</v>
      </c>
      <c r="B8881" s="77">
        <v>0.32</v>
      </c>
    </row>
    <row r="8882" spans="1:2" ht="12.5" x14ac:dyDescent="0.25">
      <c r="A8882" s="79" t="s">
        <v>9945</v>
      </c>
      <c r="B8882" s="77">
        <v>0.32</v>
      </c>
    </row>
    <row r="8883" spans="1:2" ht="12.5" x14ac:dyDescent="0.25">
      <c r="A8883" s="79" t="s">
        <v>13230</v>
      </c>
      <c r="B8883" s="77">
        <v>0.32</v>
      </c>
    </row>
    <row r="8884" spans="1:2" ht="12.5" x14ac:dyDescent="0.25">
      <c r="A8884" s="79" t="s">
        <v>693</v>
      </c>
      <c r="B8884" s="77">
        <v>0.32</v>
      </c>
    </row>
    <row r="8885" spans="1:2" ht="12.5" x14ac:dyDescent="0.25">
      <c r="A8885" s="79" t="s">
        <v>10114</v>
      </c>
      <c r="B8885" s="77">
        <v>0.32</v>
      </c>
    </row>
    <row r="8886" spans="1:2" ht="12.5" x14ac:dyDescent="0.25">
      <c r="A8886" s="79" t="s">
        <v>2346</v>
      </c>
      <c r="B8886" s="77">
        <v>0.32</v>
      </c>
    </row>
    <row r="8887" spans="1:2" ht="12.5" x14ac:dyDescent="0.25">
      <c r="A8887" s="79" t="s">
        <v>322</v>
      </c>
      <c r="B8887" s="77">
        <v>0.32</v>
      </c>
    </row>
    <row r="8888" spans="1:2" ht="12.5" x14ac:dyDescent="0.25">
      <c r="A8888" s="79" t="s">
        <v>7647</v>
      </c>
      <c r="B8888" s="77">
        <v>0.32</v>
      </c>
    </row>
    <row r="8889" spans="1:2" ht="12.5" x14ac:dyDescent="0.25">
      <c r="A8889" s="79" t="s">
        <v>13225</v>
      </c>
      <c r="B8889" s="77">
        <v>0.32</v>
      </c>
    </row>
    <row r="8890" spans="1:2" ht="12.5" x14ac:dyDescent="0.25">
      <c r="A8890" s="79" t="s">
        <v>1688</v>
      </c>
      <c r="B8890" s="77">
        <v>0.32</v>
      </c>
    </row>
    <row r="8891" spans="1:2" ht="12.5" x14ac:dyDescent="0.25">
      <c r="A8891" s="79" t="s">
        <v>6608</v>
      </c>
      <c r="B8891" s="77">
        <v>0.32</v>
      </c>
    </row>
    <row r="8892" spans="1:2" ht="12.5" x14ac:dyDescent="0.25">
      <c r="A8892" s="79" t="s">
        <v>2456</v>
      </c>
      <c r="B8892" s="77">
        <v>0.32</v>
      </c>
    </row>
    <row r="8893" spans="1:2" ht="12.5" x14ac:dyDescent="0.25">
      <c r="A8893" s="79" t="s">
        <v>2729</v>
      </c>
      <c r="B8893" s="77">
        <v>0.32</v>
      </c>
    </row>
    <row r="8894" spans="1:2" ht="12.5" x14ac:dyDescent="0.25">
      <c r="A8894" s="79" t="s">
        <v>7872</v>
      </c>
      <c r="B8894" s="77">
        <v>0.32</v>
      </c>
    </row>
    <row r="8895" spans="1:2" ht="12.5" x14ac:dyDescent="0.25">
      <c r="A8895" s="79" t="s">
        <v>928</v>
      </c>
      <c r="B8895" s="77">
        <v>0.32</v>
      </c>
    </row>
    <row r="8896" spans="1:2" ht="12.5" x14ac:dyDescent="0.25">
      <c r="A8896" s="79" t="s">
        <v>4348</v>
      </c>
      <c r="B8896" s="77">
        <v>0.32</v>
      </c>
    </row>
    <row r="8897" spans="1:2" ht="12.5" x14ac:dyDescent="0.25">
      <c r="A8897" s="79" t="s">
        <v>12012</v>
      </c>
      <c r="B8897" s="77">
        <v>0.32</v>
      </c>
    </row>
    <row r="8898" spans="1:2" ht="12.5" x14ac:dyDescent="0.25">
      <c r="A8898" s="79" t="s">
        <v>6748</v>
      </c>
      <c r="B8898" s="77">
        <v>0.32</v>
      </c>
    </row>
    <row r="8899" spans="1:2" ht="12.5" x14ac:dyDescent="0.25">
      <c r="A8899" s="79" t="s">
        <v>11450</v>
      </c>
      <c r="B8899" s="77">
        <v>0.32</v>
      </c>
    </row>
    <row r="8900" spans="1:2" ht="12.5" x14ac:dyDescent="0.25">
      <c r="A8900" s="79" t="s">
        <v>12658</v>
      </c>
      <c r="B8900" s="77">
        <v>0.32</v>
      </c>
    </row>
    <row r="8901" spans="1:2" ht="12.5" x14ac:dyDescent="0.25">
      <c r="A8901" s="79" t="s">
        <v>2212</v>
      </c>
      <c r="B8901" s="77">
        <v>0.32</v>
      </c>
    </row>
    <row r="8902" spans="1:2" ht="12.5" x14ac:dyDescent="0.25">
      <c r="A8902" s="79" t="s">
        <v>9073</v>
      </c>
      <c r="B8902" s="77">
        <v>0.32</v>
      </c>
    </row>
    <row r="8903" spans="1:2" ht="12.5" x14ac:dyDescent="0.25">
      <c r="A8903" s="79" t="s">
        <v>7903</v>
      </c>
      <c r="B8903" s="77">
        <v>0.32</v>
      </c>
    </row>
    <row r="8904" spans="1:2" ht="12.5" x14ac:dyDescent="0.25">
      <c r="A8904" s="79" t="s">
        <v>9099</v>
      </c>
      <c r="B8904" s="77">
        <v>0.32</v>
      </c>
    </row>
    <row r="8905" spans="1:2" ht="12.5" x14ac:dyDescent="0.25">
      <c r="A8905" s="79" t="s">
        <v>1771</v>
      </c>
      <c r="B8905" s="77">
        <v>0.32</v>
      </c>
    </row>
    <row r="8906" spans="1:2" ht="12.5" x14ac:dyDescent="0.25">
      <c r="A8906" s="79" t="s">
        <v>5643</v>
      </c>
      <c r="B8906" s="77">
        <v>0.32</v>
      </c>
    </row>
    <row r="8907" spans="1:2" ht="12.5" x14ac:dyDescent="0.25">
      <c r="A8907" s="79" t="s">
        <v>8810</v>
      </c>
      <c r="B8907" s="77">
        <v>0.32</v>
      </c>
    </row>
    <row r="8908" spans="1:2" ht="12.5" x14ac:dyDescent="0.25">
      <c r="A8908" s="79" t="s">
        <v>7496</v>
      </c>
      <c r="B8908" s="77">
        <v>0.32</v>
      </c>
    </row>
    <row r="8909" spans="1:2" ht="12.5" x14ac:dyDescent="0.25">
      <c r="A8909" s="79" t="s">
        <v>2636</v>
      </c>
      <c r="B8909" s="77">
        <v>0.32</v>
      </c>
    </row>
    <row r="8910" spans="1:2" ht="12.5" x14ac:dyDescent="0.25">
      <c r="A8910" s="79" t="s">
        <v>13229</v>
      </c>
      <c r="B8910" s="77">
        <v>0.32</v>
      </c>
    </row>
    <row r="8911" spans="1:2" ht="12.5" x14ac:dyDescent="0.25">
      <c r="A8911" s="79" t="s">
        <v>3671</v>
      </c>
      <c r="B8911" s="77">
        <v>0.32</v>
      </c>
    </row>
    <row r="8912" spans="1:2" ht="12.5" x14ac:dyDescent="0.25">
      <c r="A8912" s="79" t="s">
        <v>3027</v>
      </c>
      <c r="B8912" s="77">
        <v>0.32</v>
      </c>
    </row>
    <row r="8913" spans="1:2" ht="12.5" x14ac:dyDescent="0.25">
      <c r="A8913" s="79" t="s">
        <v>8188</v>
      </c>
      <c r="B8913" s="77">
        <v>0.32</v>
      </c>
    </row>
    <row r="8914" spans="1:2" ht="12.5" x14ac:dyDescent="0.25">
      <c r="A8914" s="79" t="s">
        <v>7893</v>
      </c>
      <c r="B8914" s="77">
        <v>0.32</v>
      </c>
    </row>
    <row r="8915" spans="1:2" ht="12.5" x14ac:dyDescent="0.25">
      <c r="A8915" s="79" t="s">
        <v>1571</v>
      </c>
      <c r="B8915" s="77">
        <v>0.32</v>
      </c>
    </row>
    <row r="8916" spans="1:2" ht="12.5" x14ac:dyDescent="0.25">
      <c r="A8916" s="79" t="s">
        <v>3680</v>
      </c>
      <c r="B8916" s="77">
        <v>0.32</v>
      </c>
    </row>
    <row r="8917" spans="1:2" ht="12.5" x14ac:dyDescent="0.25">
      <c r="A8917" s="79" t="s">
        <v>303</v>
      </c>
      <c r="B8917" s="77">
        <v>0.32</v>
      </c>
    </row>
    <row r="8918" spans="1:2" ht="12.5" x14ac:dyDescent="0.25">
      <c r="A8918" s="79" t="s">
        <v>12712</v>
      </c>
      <c r="B8918" s="77">
        <v>0.32</v>
      </c>
    </row>
    <row r="8919" spans="1:2" ht="12.5" x14ac:dyDescent="0.25">
      <c r="A8919" s="79" t="s">
        <v>9196</v>
      </c>
      <c r="B8919" s="77">
        <v>0.32</v>
      </c>
    </row>
    <row r="8920" spans="1:2" ht="12.5" x14ac:dyDescent="0.25">
      <c r="A8920" s="79" t="s">
        <v>10085</v>
      </c>
      <c r="B8920" s="77">
        <v>0.32</v>
      </c>
    </row>
    <row r="8921" spans="1:2" ht="12.5" x14ac:dyDescent="0.25">
      <c r="A8921" s="79" t="s">
        <v>3507</v>
      </c>
      <c r="B8921" s="77">
        <v>0.32</v>
      </c>
    </row>
    <row r="8922" spans="1:2" ht="12.5" x14ac:dyDescent="0.25">
      <c r="A8922" s="79" t="s">
        <v>1677</v>
      </c>
      <c r="B8922" s="77">
        <v>0.32</v>
      </c>
    </row>
    <row r="8923" spans="1:2" ht="12.5" x14ac:dyDescent="0.25">
      <c r="A8923" s="79" t="s">
        <v>1392</v>
      </c>
      <c r="B8923" s="77">
        <v>0.32</v>
      </c>
    </row>
    <row r="8924" spans="1:2" ht="12.5" x14ac:dyDescent="0.25">
      <c r="A8924" s="79" t="s">
        <v>5174</v>
      </c>
      <c r="B8924" s="77">
        <v>0.32</v>
      </c>
    </row>
    <row r="8925" spans="1:2" ht="12.5" x14ac:dyDescent="0.25">
      <c r="A8925" s="79" t="s">
        <v>5546</v>
      </c>
      <c r="B8925" s="77">
        <v>0.32</v>
      </c>
    </row>
    <row r="8926" spans="1:2" ht="12.5" x14ac:dyDescent="0.25">
      <c r="A8926" s="79" t="s">
        <v>8979</v>
      </c>
      <c r="B8926" s="77">
        <v>0.32</v>
      </c>
    </row>
    <row r="8927" spans="1:2" ht="12.5" x14ac:dyDescent="0.25">
      <c r="A8927" s="79" t="s">
        <v>3291</v>
      </c>
      <c r="B8927" s="77">
        <v>0.32</v>
      </c>
    </row>
    <row r="8928" spans="1:2" ht="12.5" x14ac:dyDescent="0.25">
      <c r="A8928" s="79" t="s">
        <v>12594</v>
      </c>
      <c r="B8928" s="77">
        <v>0.32</v>
      </c>
    </row>
    <row r="8929" spans="1:2" ht="12.5" x14ac:dyDescent="0.25">
      <c r="A8929" s="79" t="s">
        <v>1947</v>
      </c>
      <c r="B8929" s="77">
        <v>0.32</v>
      </c>
    </row>
    <row r="8930" spans="1:2" ht="12.5" x14ac:dyDescent="0.25">
      <c r="A8930" s="79" t="s">
        <v>10314</v>
      </c>
      <c r="B8930" s="77">
        <v>0.32</v>
      </c>
    </row>
    <row r="8931" spans="1:2" ht="12.5" x14ac:dyDescent="0.25">
      <c r="A8931" s="79" t="s">
        <v>9136</v>
      </c>
      <c r="B8931" s="77">
        <v>0.32</v>
      </c>
    </row>
    <row r="8932" spans="1:2" ht="12.5" x14ac:dyDescent="0.25">
      <c r="A8932" s="79" t="s">
        <v>3992</v>
      </c>
      <c r="B8932" s="77">
        <v>0.32</v>
      </c>
    </row>
    <row r="8933" spans="1:2" ht="12.5" x14ac:dyDescent="0.25">
      <c r="A8933" s="79" t="s">
        <v>6989</v>
      </c>
      <c r="B8933" s="77">
        <v>0.32</v>
      </c>
    </row>
    <row r="8934" spans="1:2" ht="12.5" x14ac:dyDescent="0.25">
      <c r="A8934" s="79" t="s">
        <v>4091</v>
      </c>
      <c r="B8934" s="77">
        <v>0.32</v>
      </c>
    </row>
    <row r="8935" spans="1:2" ht="12.5" x14ac:dyDescent="0.25">
      <c r="A8935" s="79" t="s">
        <v>1621</v>
      </c>
      <c r="B8935" s="77">
        <v>0.32</v>
      </c>
    </row>
    <row r="8936" spans="1:2" ht="12.5" x14ac:dyDescent="0.25">
      <c r="A8936" s="79" t="s">
        <v>3693</v>
      </c>
      <c r="B8936" s="77">
        <v>0.32</v>
      </c>
    </row>
    <row r="8937" spans="1:2" ht="12.5" x14ac:dyDescent="0.25">
      <c r="A8937" s="79" t="s">
        <v>4557</v>
      </c>
      <c r="B8937" s="77">
        <v>0.32</v>
      </c>
    </row>
    <row r="8938" spans="1:2" ht="12.5" x14ac:dyDescent="0.25">
      <c r="A8938" s="79" t="s">
        <v>8804</v>
      </c>
      <c r="B8938" s="77">
        <v>0.32</v>
      </c>
    </row>
    <row r="8939" spans="1:2" ht="12.5" x14ac:dyDescent="0.25">
      <c r="A8939" s="79" t="s">
        <v>4273</v>
      </c>
      <c r="B8939" s="77">
        <v>0.32</v>
      </c>
    </row>
    <row r="8940" spans="1:2" ht="12.5" x14ac:dyDescent="0.25">
      <c r="A8940" s="79" t="s">
        <v>7717</v>
      </c>
      <c r="B8940" s="77">
        <v>0.32</v>
      </c>
    </row>
    <row r="8941" spans="1:2" ht="12.5" x14ac:dyDescent="0.25">
      <c r="A8941" s="79" t="s">
        <v>7435</v>
      </c>
      <c r="B8941" s="77">
        <v>0.32</v>
      </c>
    </row>
    <row r="8942" spans="1:2" ht="12.5" x14ac:dyDescent="0.25">
      <c r="A8942" s="79" t="s">
        <v>9079</v>
      </c>
      <c r="B8942" s="77">
        <v>0.32</v>
      </c>
    </row>
    <row r="8943" spans="1:2" ht="12.5" x14ac:dyDescent="0.25">
      <c r="A8943" s="79" t="s">
        <v>7378</v>
      </c>
      <c r="B8943" s="77">
        <v>0.32</v>
      </c>
    </row>
    <row r="8944" spans="1:2" ht="12.5" x14ac:dyDescent="0.25">
      <c r="A8944" s="79" t="s">
        <v>10424</v>
      </c>
      <c r="B8944" s="77">
        <v>0.32</v>
      </c>
    </row>
    <row r="8945" spans="1:2" ht="12.5" x14ac:dyDescent="0.25">
      <c r="A8945" s="79" t="s">
        <v>3854</v>
      </c>
      <c r="B8945" s="77">
        <v>0.32</v>
      </c>
    </row>
    <row r="8946" spans="1:2" ht="12.5" x14ac:dyDescent="0.25">
      <c r="A8946" s="79" t="s">
        <v>3708</v>
      </c>
      <c r="B8946" s="77">
        <v>0.32</v>
      </c>
    </row>
    <row r="8947" spans="1:2" ht="12.5" x14ac:dyDescent="0.25">
      <c r="A8947" s="79" t="s">
        <v>1051</v>
      </c>
      <c r="B8947" s="77">
        <v>0.32</v>
      </c>
    </row>
    <row r="8948" spans="1:2" ht="12.5" x14ac:dyDescent="0.25">
      <c r="A8948" s="79" t="s">
        <v>2633</v>
      </c>
      <c r="B8948" s="77">
        <v>0.32</v>
      </c>
    </row>
    <row r="8949" spans="1:2" ht="12.5" x14ac:dyDescent="0.25">
      <c r="A8949" s="79" t="s">
        <v>10068</v>
      </c>
      <c r="B8949" s="77">
        <v>0.32</v>
      </c>
    </row>
    <row r="8950" spans="1:2" ht="12.5" x14ac:dyDescent="0.25">
      <c r="A8950" s="79" t="s">
        <v>4500</v>
      </c>
      <c r="B8950" s="77">
        <v>0.32</v>
      </c>
    </row>
    <row r="8951" spans="1:2" ht="12.5" x14ac:dyDescent="0.25">
      <c r="A8951" s="79" t="s">
        <v>8745</v>
      </c>
      <c r="B8951" s="77">
        <v>0.32</v>
      </c>
    </row>
    <row r="8952" spans="1:2" ht="12.5" x14ac:dyDescent="0.25">
      <c r="A8952" s="79" t="s">
        <v>2556</v>
      </c>
      <c r="B8952" s="77">
        <v>0.32</v>
      </c>
    </row>
    <row r="8953" spans="1:2" ht="12.5" x14ac:dyDescent="0.25">
      <c r="A8953" s="79" t="s">
        <v>11926</v>
      </c>
      <c r="B8953" s="77">
        <v>0.32</v>
      </c>
    </row>
    <row r="8954" spans="1:2" ht="12.5" x14ac:dyDescent="0.25">
      <c r="A8954" s="79" t="s">
        <v>8185</v>
      </c>
      <c r="B8954" s="77">
        <v>0.32</v>
      </c>
    </row>
    <row r="8955" spans="1:2" ht="12.5" x14ac:dyDescent="0.25">
      <c r="A8955" s="79" t="s">
        <v>4439</v>
      </c>
      <c r="B8955" s="77">
        <v>0.32</v>
      </c>
    </row>
    <row r="8956" spans="1:2" ht="12.5" x14ac:dyDescent="0.25">
      <c r="A8956" s="79" t="s">
        <v>11448</v>
      </c>
      <c r="B8956" s="77">
        <v>0.32</v>
      </c>
    </row>
    <row r="8957" spans="1:2" ht="12.5" x14ac:dyDescent="0.25">
      <c r="A8957" s="79" t="s">
        <v>8665</v>
      </c>
      <c r="B8957" s="77">
        <v>0.32</v>
      </c>
    </row>
    <row r="8958" spans="1:2" ht="12.5" x14ac:dyDescent="0.25">
      <c r="A8958" s="79" t="s">
        <v>1425</v>
      </c>
      <c r="B8958" s="77">
        <v>0.32</v>
      </c>
    </row>
    <row r="8959" spans="1:2" ht="12.5" x14ac:dyDescent="0.25">
      <c r="A8959" s="79" t="s">
        <v>6312</v>
      </c>
      <c r="B8959" s="77">
        <v>0.32</v>
      </c>
    </row>
    <row r="8960" spans="1:2" ht="12.5" x14ac:dyDescent="0.25">
      <c r="A8960" s="79" t="s">
        <v>8427</v>
      </c>
      <c r="B8960" s="77">
        <v>0.32</v>
      </c>
    </row>
    <row r="8961" spans="1:2" ht="12.5" x14ac:dyDescent="0.25">
      <c r="A8961" s="79" t="s">
        <v>8970</v>
      </c>
      <c r="B8961" s="77">
        <v>0.32</v>
      </c>
    </row>
    <row r="8962" spans="1:2" ht="12.5" x14ac:dyDescent="0.25">
      <c r="A8962" s="79" t="s">
        <v>8045</v>
      </c>
      <c r="B8962" s="77">
        <v>0.32</v>
      </c>
    </row>
    <row r="8963" spans="1:2" ht="12.5" x14ac:dyDescent="0.25">
      <c r="A8963" s="79" t="s">
        <v>1554</v>
      </c>
      <c r="B8963" s="77">
        <v>0.32</v>
      </c>
    </row>
    <row r="8964" spans="1:2" ht="12.5" x14ac:dyDescent="0.25">
      <c r="A8964" s="79" t="s">
        <v>10277</v>
      </c>
      <c r="B8964" s="77">
        <v>0.32</v>
      </c>
    </row>
    <row r="8965" spans="1:2" ht="12.5" x14ac:dyDescent="0.25">
      <c r="A8965" s="79" t="s">
        <v>13232</v>
      </c>
      <c r="B8965" s="77">
        <v>0.32</v>
      </c>
    </row>
    <row r="8966" spans="1:2" ht="12.5" x14ac:dyDescent="0.25">
      <c r="A8966" s="79" t="s">
        <v>2989</v>
      </c>
      <c r="B8966" s="77">
        <v>0.32</v>
      </c>
    </row>
    <row r="8967" spans="1:2" ht="12.5" x14ac:dyDescent="0.25">
      <c r="A8967" s="79" t="s">
        <v>5639</v>
      </c>
      <c r="B8967" s="77">
        <v>0.32</v>
      </c>
    </row>
    <row r="8968" spans="1:2" ht="12.5" x14ac:dyDescent="0.25">
      <c r="A8968" s="79" t="s">
        <v>3348</v>
      </c>
      <c r="B8968" s="77">
        <v>0.32</v>
      </c>
    </row>
    <row r="8969" spans="1:2" ht="12.5" x14ac:dyDescent="0.25">
      <c r="A8969" s="79" t="s">
        <v>4652</v>
      </c>
      <c r="B8969" s="77">
        <v>0.32</v>
      </c>
    </row>
    <row r="8970" spans="1:2" ht="12.5" x14ac:dyDescent="0.25">
      <c r="A8970" s="79" t="s">
        <v>9744</v>
      </c>
      <c r="B8970" s="77">
        <v>0.32</v>
      </c>
    </row>
    <row r="8971" spans="1:2" ht="12.5" x14ac:dyDescent="0.25">
      <c r="A8971" s="79" t="s">
        <v>7810</v>
      </c>
      <c r="B8971" s="77">
        <v>0.32</v>
      </c>
    </row>
    <row r="8972" spans="1:2" ht="12.5" x14ac:dyDescent="0.25">
      <c r="A8972" s="79" t="s">
        <v>553</v>
      </c>
      <c r="B8972" s="77">
        <v>0.32</v>
      </c>
    </row>
    <row r="8973" spans="1:2" ht="12.5" x14ac:dyDescent="0.25">
      <c r="A8973" s="79" t="s">
        <v>5664</v>
      </c>
      <c r="B8973" s="77">
        <v>0.32</v>
      </c>
    </row>
    <row r="8974" spans="1:2" ht="12.5" x14ac:dyDescent="0.25">
      <c r="A8974" s="79" t="s">
        <v>13236</v>
      </c>
      <c r="B8974" s="77">
        <v>0.32</v>
      </c>
    </row>
    <row r="8975" spans="1:2" ht="12.5" x14ac:dyDescent="0.25">
      <c r="A8975" s="79" t="s">
        <v>5542</v>
      </c>
      <c r="B8975" s="77">
        <v>0.32</v>
      </c>
    </row>
    <row r="8976" spans="1:2" ht="12.5" x14ac:dyDescent="0.25">
      <c r="A8976" s="79" t="s">
        <v>3788</v>
      </c>
      <c r="B8976" s="77">
        <v>0.32</v>
      </c>
    </row>
    <row r="8977" spans="1:2" ht="12.5" x14ac:dyDescent="0.25">
      <c r="A8977" s="79" t="s">
        <v>3268</v>
      </c>
      <c r="B8977" s="77">
        <v>0.32</v>
      </c>
    </row>
    <row r="8978" spans="1:2" ht="12.5" x14ac:dyDescent="0.25">
      <c r="A8978" s="79" t="s">
        <v>13233</v>
      </c>
      <c r="B8978" s="77">
        <v>0.32</v>
      </c>
    </row>
    <row r="8979" spans="1:2" ht="12.5" x14ac:dyDescent="0.25">
      <c r="A8979" s="79" t="s">
        <v>13231</v>
      </c>
      <c r="B8979" s="77">
        <v>0.32</v>
      </c>
    </row>
    <row r="8980" spans="1:2" ht="12.5" x14ac:dyDescent="0.25">
      <c r="A8980" s="79" t="s">
        <v>4386</v>
      </c>
      <c r="B8980" s="77">
        <v>0.32</v>
      </c>
    </row>
    <row r="8981" spans="1:2" ht="12.5" x14ac:dyDescent="0.25">
      <c r="A8981" s="79" t="s">
        <v>4062</v>
      </c>
      <c r="B8981" s="77">
        <v>0.32</v>
      </c>
    </row>
    <row r="8982" spans="1:2" ht="12.5" x14ac:dyDescent="0.25">
      <c r="A8982" s="79" t="s">
        <v>7247</v>
      </c>
      <c r="B8982" s="77">
        <v>0.32</v>
      </c>
    </row>
    <row r="8983" spans="1:2" ht="12.5" x14ac:dyDescent="0.25">
      <c r="A8983" s="79" t="s">
        <v>5470</v>
      </c>
      <c r="B8983" s="77">
        <v>0.32</v>
      </c>
    </row>
    <row r="8984" spans="1:2" ht="12.5" x14ac:dyDescent="0.25">
      <c r="A8984" s="79" t="s">
        <v>9685</v>
      </c>
      <c r="B8984" s="77">
        <v>0.32</v>
      </c>
    </row>
    <row r="8985" spans="1:2" ht="12.5" x14ac:dyDescent="0.25">
      <c r="A8985" s="79" t="s">
        <v>6266</v>
      </c>
      <c r="B8985" s="77">
        <v>0.32</v>
      </c>
    </row>
    <row r="8986" spans="1:2" ht="12.5" x14ac:dyDescent="0.25">
      <c r="A8986" s="79" t="s">
        <v>9693</v>
      </c>
      <c r="B8986" s="77">
        <v>0.32</v>
      </c>
    </row>
    <row r="8987" spans="1:2" ht="12.5" x14ac:dyDescent="0.25">
      <c r="A8987" s="79" t="s">
        <v>5787</v>
      </c>
      <c r="B8987" s="77">
        <v>0.32</v>
      </c>
    </row>
    <row r="8988" spans="1:2" ht="12.5" x14ac:dyDescent="0.25">
      <c r="A8988" s="79" t="s">
        <v>4519</v>
      </c>
      <c r="B8988" s="77">
        <v>0.32</v>
      </c>
    </row>
    <row r="8989" spans="1:2" ht="12.5" x14ac:dyDescent="0.25">
      <c r="A8989" s="79" t="s">
        <v>12295</v>
      </c>
      <c r="B8989" s="77">
        <v>0.32</v>
      </c>
    </row>
    <row r="8990" spans="1:2" ht="12.5" x14ac:dyDescent="0.25">
      <c r="A8990" s="79" t="s">
        <v>1732</v>
      </c>
      <c r="B8990" s="77">
        <v>0.32</v>
      </c>
    </row>
    <row r="8991" spans="1:2" ht="12.5" x14ac:dyDescent="0.25">
      <c r="A8991" s="79" t="s">
        <v>4123</v>
      </c>
      <c r="B8991" s="77">
        <v>0.32</v>
      </c>
    </row>
    <row r="8992" spans="1:2" ht="12.5" x14ac:dyDescent="0.25">
      <c r="A8992" s="79" t="s">
        <v>5958</v>
      </c>
      <c r="B8992" s="77">
        <v>0.32</v>
      </c>
    </row>
    <row r="8993" spans="1:2" ht="12.5" x14ac:dyDescent="0.25">
      <c r="A8993" s="79" t="s">
        <v>5666</v>
      </c>
      <c r="B8993" s="77">
        <v>0.32</v>
      </c>
    </row>
    <row r="8994" spans="1:2" ht="12.5" x14ac:dyDescent="0.25">
      <c r="A8994" s="79" t="s">
        <v>2060</v>
      </c>
      <c r="B8994" s="77">
        <v>0.32</v>
      </c>
    </row>
    <row r="8995" spans="1:2" ht="12.5" x14ac:dyDescent="0.25">
      <c r="A8995" s="79" t="s">
        <v>4612</v>
      </c>
      <c r="B8995" s="77">
        <v>0.32</v>
      </c>
    </row>
    <row r="8996" spans="1:2" ht="12.5" x14ac:dyDescent="0.25">
      <c r="A8996" s="79" t="s">
        <v>220</v>
      </c>
      <c r="B8996" s="77">
        <v>0.32</v>
      </c>
    </row>
    <row r="8997" spans="1:2" ht="12.5" x14ac:dyDescent="0.25">
      <c r="A8997" s="79" t="s">
        <v>6132</v>
      </c>
      <c r="B8997" s="77">
        <v>0.32</v>
      </c>
    </row>
    <row r="8998" spans="1:2" ht="12.5" x14ac:dyDescent="0.25">
      <c r="A8998" s="79" t="s">
        <v>7968</v>
      </c>
      <c r="B8998" s="77">
        <v>0.32</v>
      </c>
    </row>
    <row r="8999" spans="1:2" ht="12.5" x14ac:dyDescent="0.25">
      <c r="A8999" s="79" t="s">
        <v>2314</v>
      </c>
      <c r="B8999" s="77">
        <v>0.32</v>
      </c>
    </row>
    <row r="9000" spans="1:2" ht="12.5" x14ac:dyDescent="0.25">
      <c r="A9000" s="79" t="s">
        <v>6835</v>
      </c>
      <c r="B9000" s="77">
        <v>0.32</v>
      </c>
    </row>
    <row r="9001" spans="1:2" ht="12.5" x14ac:dyDescent="0.25">
      <c r="A9001" s="79" t="s">
        <v>2627</v>
      </c>
      <c r="B9001" s="77">
        <v>0.32</v>
      </c>
    </row>
    <row r="9002" spans="1:2" ht="12.5" x14ac:dyDescent="0.25">
      <c r="A9002" s="79" t="s">
        <v>9001</v>
      </c>
      <c r="B9002" s="77">
        <v>0.32</v>
      </c>
    </row>
    <row r="9003" spans="1:2" ht="12.5" x14ac:dyDescent="0.25">
      <c r="A9003" s="79" t="s">
        <v>374</v>
      </c>
      <c r="B9003" s="77">
        <v>0.32</v>
      </c>
    </row>
    <row r="9004" spans="1:2" ht="12.5" x14ac:dyDescent="0.25">
      <c r="A9004" s="79" t="s">
        <v>1735</v>
      </c>
      <c r="B9004" s="77">
        <v>0.32</v>
      </c>
    </row>
    <row r="9005" spans="1:2" ht="12.5" x14ac:dyDescent="0.25">
      <c r="A9005" s="79" t="s">
        <v>5309</v>
      </c>
      <c r="B9005" s="77">
        <v>0.32</v>
      </c>
    </row>
    <row r="9006" spans="1:2" ht="12.5" x14ac:dyDescent="0.25">
      <c r="A9006" s="79" t="s">
        <v>6460</v>
      </c>
      <c r="B9006" s="77">
        <v>0.32</v>
      </c>
    </row>
    <row r="9007" spans="1:2" ht="12.5" x14ac:dyDescent="0.25">
      <c r="A9007" s="79" t="s">
        <v>9419</v>
      </c>
      <c r="B9007" s="77">
        <v>0.32</v>
      </c>
    </row>
    <row r="9008" spans="1:2" ht="12.5" x14ac:dyDescent="0.25">
      <c r="A9008" s="79" t="s">
        <v>10205</v>
      </c>
      <c r="B9008" s="77">
        <v>0.32</v>
      </c>
    </row>
    <row r="9009" spans="1:2" ht="12.5" x14ac:dyDescent="0.25">
      <c r="A9009" s="79" t="s">
        <v>9871</v>
      </c>
      <c r="B9009" s="77">
        <v>0.32</v>
      </c>
    </row>
    <row r="9010" spans="1:2" ht="12.5" x14ac:dyDescent="0.25">
      <c r="A9010" s="79" t="s">
        <v>1870</v>
      </c>
      <c r="B9010" s="77">
        <v>0.32</v>
      </c>
    </row>
    <row r="9011" spans="1:2" ht="12.5" x14ac:dyDescent="0.25">
      <c r="A9011" s="79" t="s">
        <v>10735</v>
      </c>
      <c r="B9011" s="77">
        <v>0.32</v>
      </c>
    </row>
    <row r="9012" spans="1:2" ht="12.5" x14ac:dyDescent="0.25">
      <c r="A9012" s="79" t="s">
        <v>13237</v>
      </c>
      <c r="B9012" s="77">
        <v>0.32</v>
      </c>
    </row>
    <row r="9013" spans="1:2" ht="12.5" x14ac:dyDescent="0.25">
      <c r="A9013" s="79" t="s">
        <v>8882</v>
      </c>
      <c r="B9013" s="77">
        <v>0.32</v>
      </c>
    </row>
    <row r="9014" spans="1:2" ht="12.5" x14ac:dyDescent="0.25">
      <c r="A9014" s="79" t="s">
        <v>5358</v>
      </c>
      <c r="B9014" s="77">
        <v>0.32</v>
      </c>
    </row>
    <row r="9015" spans="1:2" ht="12.5" x14ac:dyDescent="0.25">
      <c r="A9015" s="79" t="s">
        <v>9068</v>
      </c>
      <c r="B9015" s="77">
        <v>0.32</v>
      </c>
    </row>
    <row r="9016" spans="1:2" ht="12.5" x14ac:dyDescent="0.25">
      <c r="A9016" s="79" t="s">
        <v>6949</v>
      </c>
      <c r="B9016" s="77">
        <v>0.32</v>
      </c>
    </row>
    <row r="9017" spans="1:2" ht="12.5" x14ac:dyDescent="0.25">
      <c r="A9017" s="79" t="s">
        <v>1976</v>
      </c>
      <c r="B9017" s="77">
        <v>0.32</v>
      </c>
    </row>
    <row r="9018" spans="1:2" ht="12.5" x14ac:dyDescent="0.25">
      <c r="A9018" s="79" t="s">
        <v>10055</v>
      </c>
      <c r="B9018" s="77">
        <v>0.32</v>
      </c>
    </row>
    <row r="9019" spans="1:2" ht="12.5" x14ac:dyDescent="0.25">
      <c r="A9019" s="79" t="s">
        <v>8074</v>
      </c>
      <c r="B9019" s="77">
        <v>0.32</v>
      </c>
    </row>
    <row r="9020" spans="1:2" ht="12.5" x14ac:dyDescent="0.25">
      <c r="A9020" s="79" t="s">
        <v>5402</v>
      </c>
      <c r="B9020" s="77">
        <v>0.32</v>
      </c>
    </row>
    <row r="9021" spans="1:2" ht="12.5" x14ac:dyDescent="0.25">
      <c r="A9021" s="79" t="s">
        <v>8910</v>
      </c>
      <c r="B9021" s="77">
        <v>0.32</v>
      </c>
    </row>
    <row r="9022" spans="1:2" ht="12.5" x14ac:dyDescent="0.25">
      <c r="A9022" s="79" t="s">
        <v>11723</v>
      </c>
      <c r="B9022" s="77">
        <v>0.32</v>
      </c>
    </row>
    <row r="9023" spans="1:2" ht="12.5" x14ac:dyDescent="0.25">
      <c r="A9023" s="79" t="s">
        <v>1385</v>
      </c>
      <c r="B9023" s="77">
        <v>0.32</v>
      </c>
    </row>
    <row r="9024" spans="1:2" ht="12.5" x14ac:dyDescent="0.25">
      <c r="A9024" s="79" t="s">
        <v>10095</v>
      </c>
      <c r="B9024" s="77">
        <v>0.32</v>
      </c>
    </row>
    <row r="9025" spans="1:2" ht="12.5" x14ac:dyDescent="0.25">
      <c r="A9025" s="79" t="s">
        <v>6679</v>
      </c>
      <c r="B9025" s="77">
        <v>0.32</v>
      </c>
    </row>
    <row r="9026" spans="1:2" ht="12.5" x14ac:dyDescent="0.25">
      <c r="A9026" s="79" t="s">
        <v>10326</v>
      </c>
      <c r="B9026" s="77">
        <v>0.32</v>
      </c>
    </row>
    <row r="9027" spans="1:2" ht="12.5" x14ac:dyDescent="0.25">
      <c r="A9027" s="79" t="s">
        <v>2265</v>
      </c>
      <c r="B9027" s="77">
        <v>0.32</v>
      </c>
    </row>
    <row r="9028" spans="1:2" ht="12.5" x14ac:dyDescent="0.25">
      <c r="A9028" s="79" t="s">
        <v>12757</v>
      </c>
      <c r="B9028" s="77">
        <v>0.32</v>
      </c>
    </row>
    <row r="9029" spans="1:2" ht="12.5" x14ac:dyDescent="0.25">
      <c r="A9029" s="79" t="s">
        <v>5741</v>
      </c>
      <c r="B9029" s="77">
        <v>0.32</v>
      </c>
    </row>
    <row r="9030" spans="1:2" ht="12.5" x14ac:dyDescent="0.25">
      <c r="A9030" s="79" t="s">
        <v>12365</v>
      </c>
      <c r="B9030" s="77">
        <v>0.32</v>
      </c>
    </row>
    <row r="9031" spans="1:2" ht="12.5" x14ac:dyDescent="0.25">
      <c r="A9031" s="79" t="s">
        <v>6997</v>
      </c>
      <c r="B9031" s="77">
        <v>0.32</v>
      </c>
    </row>
    <row r="9032" spans="1:2" ht="12.5" x14ac:dyDescent="0.25">
      <c r="A9032" s="79" t="s">
        <v>1443</v>
      </c>
      <c r="B9032" s="77">
        <v>0.32</v>
      </c>
    </row>
    <row r="9033" spans="1:2" ht="12.5" x14ac:dyDescent="0.25">
      <c r="A9033" s="79" t="s">
        <v>1038</v>
      </c>
      <c r="B9033" s="77">
        <v>0.32</v>
      </c>
    </row>
    <row r="9034" spans="1:2" ht="12.5" x14ac:dyDescent="0.25">
      <c r="A9034" s="79" t="s">
        <v>4442</v>
      </c>
      <c r="B9034" s="77">
        <v>0.32</v>
      </c>
    </row>
    <row r="9035" spans="1:2" ht="12.5" x14ac:dyDescent="0.25">
      <c r="A9035" s="79" t="s">
        <v>4517</v>
      </c>
      <c r="B9035" s="77">
        <v>0.32</v>
      </c>
    </row>
    <row r="9036" spans="1:2" ht="12.5" x14ac:dyDescent="0.25">
      <c r="A9036" s="79" t="s">
        <v>7648</v>
      </c>
      <c r="B9036" s="77">
        <v>0.32</v>
      </c>
    </row>
    <row r="9037" spans="1:2" ht="12.5" x14ac:dyDescent="0.25">
      <c r="A9037" s="79" t="s">
        <v>11396</v>
      </c>
      <c r="B9037" s="77">
        <v>0.32</v>
      </c>
    </row>
    <row r="9038" spans="1:2" ht="12.5" x14ac:dyDescent="0.25">
      <c r="A9038" s="79" t="s">
        <v>6258</v>
      </c>
      <c r="B9038" s="77">
        <v>0.32</v>
      </c>
    </row>
    <row r="9039" spans="1:2" ht="12.5" x14ac:dyDescent="0.25">
      <c r="A9039" s="79" t="s">
        <v>12631</v>
      </c>
      <c r="B9039" s="77">
        <v>0.32</v>
      </c>
    </row>
    <row r="9040" spans="1:2" ht="12.5" x14ac:dyDescent="0.25">
      <c r="A9040" s="79" t="s">
        <v>2602</v>
      </c>
      <c r="B9040" s="77">
        <v>0.32</v>
      </c>
    </row>
    <row r="9041" spans="1:2" ht="12.5" x14ac:dyDescent="0.25">
      <c r="A9041" s="79" t="s">
        <v>13227</v>
      </c>
      <c r="B9041" s="77">
        <v>0.32</v>
      </c>
    </row>
    <row r="9042" spans="1:2" ht="12.5" x14ac:dyDescent="0.25">
      <c r="A9042" s="79" t="s">
        <v>8582</v>
      </c>
      <c r="B9042" s="77">
        <v>0.32</v>
      </c>
    </row>
    <row r="9043" spans="1:2" ht="12.5" x14ac:dyDescent="0.25">
      <c r="A9043" s="79" t="s">
        <v>1832</v>
      </c>
      <c r="B9043" s="77">
        <v>0.32</v>
      </c>
    </row>
    <row r="9044" spans="1:2" ht="12.5" x14ac:dyDescent="0.25">
      <c r="A9044" s="79" t="s">
        <v>8891</v>
      </c>
      <c r="B9044" s="77">
        <v>0.32</v>
      </c>
    </row>
    <row r="9045" spans="1:2" ht="12.5" x14ac:dyDescent="0.25">
      <c r="A9045" s="79" t="s">
        <v>9168</v>
      </c>
      <c r="B9045" s="77">
        <v>0.32</v>
      </c>
    </row>
    <row r="9046" spans="1:2" ht="12.5" x14ac:dyDescent="0.25">
      <c r="A9046" s="79" t="s">
        <v>2479</v>
      </c>
      <c r="B9046" s="77">
        <v>0.32</v>
      </c>
    </row>
    <row r="9047" spans="1:2" ht="12.5" x14ac:dyDescent="0.25">
      <c r="A9047" s="79" t="s">
        <v>11585</v>
      </c>
      <c r="B9047" s="77">
        <v>0.32</v>
      </c>
    </row>
    <row r="9048" spans="1:2" ht="12.5" x14ac:dyDescent="0.25">
      <c r="A9048" s="79" t="s">
        <v>3930</v>
      </c>
      <c r="B9048" s="77">
        <v>0.32</v>
      </c>
    </row>
    <row r="9049" spans="1:2" ht="12.5" x14ac:dyDescent="0.25">
      <c r="A9049" s="79" t="s">
        <v>4282</v>
      </c>
      <c r="B9049" s="77">
        <v>0.32</v>
      </c>
    </row>
    <row r="9050" spans="1:2" ht="12.5" x14ac:dyDescent="0.25">
      <c r="A9050" s="79" t="s">
        <v>8350</v>
      </c>
      <c r="B9050" s="77">
        <v>0.32</v>
      </c>
    </row>
    <row r="9051" spans="1:2" ht="12.5" x14ac:dyDescent="0.25">
      <c r="A9051" s="79" t="s">
        <v>11759</v>
      </c>
      <c r="B9051" s="77">
        <v>0.32</v>
      </c>
    </row>
    <row r="9052" spans="1:2" ht="12.5" x14ac:dyDescent="0.25">
      <c r="A9052" s="79" t="s">
        <v>9939</v>
      </c>
      <c r="B9052" s="77">
        <v>0.32</v>
      </c>
    </row>
    <row r="9053" spans="1:2" ht="12.5" x14ac:dyDescent="0.25">
      <c r="A9053" s="79" t="s">
        <v>7283</v>
      </c>
      <c r="B9053" s="77">
        <v>0.32</v>
      </c>
    </row>
    <row r="9054" spans="1:2" ht="12.5" x14ac:dyDescent="0.25">
      <c r="A9054" s="79" t="s">
        <v>13234</v>
      </c>
      <c r="B9054" s="77">
        <v>0.32</v>
      </c>
    </row>
    <row r="9055" spans="1:2" ht="12.5" x14ac:dyDescent="0.25">
      <c r="A9055" s="79" t="s">
        <v>9567</v>
      </c>
      <c r="B9055" s="77">
        <v>0.32</v>
      </c>
    </row>
    <row r="9056" spans="1:2" ht="12.5" x14ac:dyDescent="0.25">
      <c r="A9056" s="79" t="s">
        <v>3636</v>
      </c>
      <c r="B9056" s="77">
        <v>0.32</v>
      </c>
    </row>
    <row r="9057" spans="1:2" ht="12.5" x14ac:dyDescent="0.25">
      <c r="A9057" s="79" t="s">
        <v>12729</v>
      </c>
      <c r="B9057" s="77">
        <v>0.32</v>
      </c>
    </row>
    <row r="9058" spans="1:2" ht="12.5" x14ac:dyDescent="0.25">
      <c r="A9058" s="79" t="s">
        <v>718</v>
      </c>
      <c r="B9058" s="77">
        <v>0.32</v>
      </c>
    </row>
    <row r="9059" spans="1:2" ht="12.5" x14ac:dyDescent="0.25">
      <c r="A9059" s="79" t="s">
        <v>4245</v>
      </c>
      <c r="B9059" s="77">
        <v>0.32</v>
      </c>
    </row>
    <row r="9060" spans="1:2" ht="12.5" x14ac:dyDescent="0.25">
      <c r="A9060" s="79" t="s">
        <v>5138</v>
      </c>
      <c r="B9060" s="77">
        <v>0.32</v>
      </c>
    </row>
    <row r="9061" spans="1:2" ht="12.5" x14ac:dyDescent="0.25">
      <c r="A9061" s="79" t="s">
        <v>3070</v>
      </c>
      <c r="B9061" s="77">
        <v>0.32</v>
      </c>
    </row>
    <row r="9062" spans="1:2" ht="12.5" x14ac:dyDescent="0.25">
      <c r="A9062" s="79" t="s">
        <v>5200</v>
      </c>
      <c r="B9062" s="77">
        <v>0.32</v>
      </c>
    </row>
    <row r="9063" spans="1:2" ht="12.5" x14ac:dyDescent="0.25">
      <c r="A9063" s="79" t="s">
        <v>13226</v>
      </c>
      <c r="B9063" s="77">
        <v>0.32</v>
      </c>
    </row>
    <row r="9064" spans="1:2" ht="12.5" x14ac:dyDescent="0.25">
      <c r="A9064" s="79" t="s">
        <v>4064</v>
      </c>
      <c r="B9064" s="77">
        <v>0.32</v>
      </c>
    </row>
    <row r="9065" spans="1:2" ht="12.5" x14ac:dyDescent="0.25">
      <c r="A9065" s="79" t="s">
        <v>2805</v>
      </c>
      <c r="B9065" s="77">
        <v>0.32</v>
      </c>
    </row>
    <row r="9066" spans="1:2" ht="12.5" x14ac:dyDescent="0.25">
      <c r="A9066" s="79" t="s">
        <v>11662</v>
      </c>
      <c r="B9066" s="77">
        <v>0.32</v>
      </c>
    </row>
    <row r="9067" spans="1:2" ht="12.5" x14ac:dyDescent="0.25">
      <c r="A9067" s="79" t="s">
        <v>2921</v>
      </c>
      <c r="B9067" s="77">
        <v>0.32</v>
      </c>
    </row>
    <row r="9068" spans="1:2" ht="12.5" x14ac:dyDescent="0.25">
      <c r="A9068" s="79" t="s">
        <v>1162</v>
      </c>
      <c r="B9068" s="77">
        <v>0.32</v>
      </c>
    </row>
    <row r="9069" spans="1:2" ht="12.5" x14ac:dyDescent="0.25">
      <c r="A9069" s="79" t="s">
        <v>7743</v>
      </c>
      <c r="B9069" s="77">
        <v>0.32</v>
      </c>
    </row>
    <row r="9070" spans="1:2" ht="12.5" x14ac:dyDescent="0.25">
      <c r="A9070" s="79" t="s">
        <v>10899</v>
      </c>
      <c r="B9070" s="77">
        <v>0.32</v>
      </c>
    </row>
    <row r="9071" spans="1:2" ht="12.5" x14ac:dyDescent="0.25">
      <c r="A9071" s="79" t="s">
        <v>6681</v>
      </c>
      <c r="B9071" s="77">
        <v>0.32</v>
      </c>
    </row>
    <row r="9072" spans="1:2" ht="12.5" x14ac:dyDescent="0.25">
      <c r="A9072" s="79" t="s">
        <v>4937</v>
      </c>
      <c r="B9072" s="77">
        <v>0.32</v>
      </c>
    </row>
    <row r="9073" spans="1:2" ht="12.5" x14ac:dyDescent="0.25">
      <c r="A9073" s="79" t="s">
        <v>3567</v>
      </c>
      <c r="B9073" s="77">
        <v>0.32</v>
      </c>
    </row>
    <row r="9074" spans="1:2" ht="12.5" x14ac:dyDescent="0.25">
      <c r="A9074" s="79" t="s">
        <v>3318</v>
      </c>
      <c r="B9074" s="77">
        <v>0.32</v>
      </c>
    </row>
    <row r="9075" spans="1:2" ht="12.5" x14ac:dyDescent="0.25">
      <c r="A9075" s="79" t="s">
        <v>10783</v>
      </c>
      <c r="B9075" s="77">
        <v>0.32</v>
      </c>
    </row>
    <row r="9076" spans="1:2" ht="12.5" x14ac:dyDescent="0.25">
      <c r="A9076" s="79" t="s">
        <v>13210</v>
      </c>
      <c r="B9076" s="77">
        <v>0.31</v>
      </c>
    </row>
    <row r="9077" spans="1:2" ht="12.5" x14ac:dyDescent="0.25">
      <c r="A9077" s="79" t="s">
        <v>10931</v>
      </c>
      <c r="B9077" s="77">
        <v>0.31</v>
      </c>
    </row>
    <row r="9078" spans="1:2" ht="12.5" x14ac:dyDescent="0.25">
      <c r="A9078" s="79" t="s">
        <v>9681</v>
      </c>
      <c r="B9078" s="77">
        <v>0.31</v>
      </c>
    </row>
    <row r="9079" spans="1:2" ht="12.5" x14ac:dyDescent="0.25">
      <c r="A9079" s="79" t="s">
        <v>7420</v>
      </c>
      <c r="B9079" s="77">
        <v>0.31</v>
      </c>
    </row>
    <row r="9080" spans="1:2" ht="12.5" x14ac:dyDescent="0.25">
      <c r="A9080" s="79" t="s">
        <v>10800</v>
      </c>
      <c r="B9080" s="77">
        <v>0.31</v>
      </c>
    </row>
    <row r="9081" spans="1:2" ht="12.5" x14ac:dyDescent="0.25">
      <c r="A9081" s="79" t="s">
        <v>821</v>
      </c>
      <c r="B9081" s="77">
        <v>0.31</v>
      </c>
    </row>
    <row r="9082" spans="1:2" ht="12.5" x14ac:dyDescent="0.25">
      <c r="A9082" s="79" t="s">
        <v>113</v>
      </c>
      <c r="B9082" s="77">
        <v>0.31</v>
      </c>
    </row>
    <row r="9083" spans="1:2" ht="12.5" x14ac:dyDescent="0.25">
      <c r="A9083" s="79" t="s">
        <v>6951</v>
      </c>
      <c r="B9083" s="77">
        <v>0.31</v>
      </c>
    </row>
    <row r="9084" spans="1:2" ht="12.5" x14ac:dyDescent="0.25">
      <c r="A9084" s="79" t="s">
        <v>2538</v>
      </c>
      <c r="B9084" s="77">
        <v>0.31</v>
      </c>
    </row>
    <row r="9085" spans="1:2" ht="12.5" x14ac:dyDescent="0.25">
      <c r="A9085" s="79" t="s">
        <v>1370</v>
      </c>
      <c r="B9085" s="77">
        <v>0.31</v>
      </c>
    </row>
    <row r="9086" spans="1:2" ht="12.5" x14ac:dyDescent="0.25">
      <c r="A9086" s="79" t="s">
        <v>262</v>
      </c>
      <c r="B9086" s="77">
        <v>0.31</v>
      </c>
    </row>
    <row r="9087" spans="1:2" ht="12.5" x14ac:dyDescent="0.25">
      <c r="A9087" s="79" t="s">
        <v>242</v>
      </c>
      <c r="B9087" s="77">
        <v>0.31</v>
      </c>
    </row>
    <row r="9088" spans="1:2" ht="12.5" x14ac:dyDescent="0.25">
      <c r="A9088" s="79" t="s">
        <v>13224</v>
      </c>
      <c r="B9088" s="77">
        <v>0.31</v>
      </c>
    </row>
    <row r="9089" spans="1:2" ht="12.5" x14ac:dyDescent="0.25">
      <c r="A9089" s="79" t="s">
        <v>8055</v>
      </c>
      <c r="B9089" s="77">
        <v>0.31</v>
      </c>
    </row>
    <row r="9090" spans="1:2" ht="12.5" x14ac:dyDescent="0.25">
      <c r="A9090" s="79" t="s">
        <v>12540</v>
      </c>
      <c r="B9090" s="77">
        <v>0.31</v>
      </c>
    </row>
    <row r="9091" spans="1:2" ht="12.5" x14ac:dyDescent="0.25">
      <c r="A9091" s="79" t="s">
        <v>4706</v>
      </c>
      <c r="B9091" s="77">
        <v>0.31</v>
      </c>
    </row>
    <row r="9092" spans="1:2" ht="12.5" x14ac:dyDescent="0.25">
      <c r="A9092" s="79" t="s">
        <v>8311</v>
      </c>
      <c r="B9092" s="77">
        <v>0.31</v>
      </c>
    </row>
    <row r="9093" spans="1:2" ht="12.5" x14ac:dyDescent="0.25">
      <c r="A9093" s="79" t="s">
        <v>6935</v>
      </c>
      <c r="B9093" s="77">
        <v>0.31</v>
      </c>
    </row>
    <row r="9094" spans="1:2" ht="12.5" x14ac:dyDescent="0.25">
      <c r="A9094" s="79" t="s">
        <v>12042</v>
      </c>
      <c r="B9094" s="77">
        <v>0.31</v>
      </c>
    </row>
    <row r="9095" spans="1:2" ht="12.5" x14ac:dyDescent="0.25">
      <c r="A9095" s="79" t="s">
        <v>5907</v>
      </c>
      <c r="B9095" s="77">
        <v>0.31</v>
      </c>
    </row>
    <row r="9096" spans="1:2" ht="12.5" x14ac:dyDescent="0.25">
      <c r="A9096" s="79" t="s">
        <v>4401</v>
      </c>
      <c r="B9096" s="77">
        <v>0.31</v>
      </c>
    </row>
    <row r="9097" spans="1:2" ht="12.5" x14ac:dyDescent="0.25">
      <c r="A9097" s="79" t="s">
        <v>10119</v>
      </c>
      <c r="B9097" s="77">
        <v>0.31</v>
      </c>
    </row>
    <row r="9098" spans="1:2" ht="12.5" x14ac:dyDescent="0.25">
      <c r="A9098" s="79" t="s">
        <v>1800</v>
      </c>
      <c r="B9098" s="77">
        <v>0.31</v>
      </c>
    </row>
    <row r="9099" spans="1:2" ht="12.5" x14ac:dyDescent="0.25">
      <c r="A9099" s="79" t="s">
        <v>13222</v>
      </c>
      <c r="B9099" s="77">
        <v>0.31</v>
      </c>
    </row>
    <row r="9100" spans="1:2" ht="12.5" x14ac:dyDescent="0.25">
      <c r="A9100" s="79" t="s">
        <v>11918</v>
      </c>
      <c r="B9100" s="77">
        <v>0.31</v>
      </c>
    </row>
    <row r="9101" spans="1:2" ht="12.5" x14ac:dyDescent="0.25">
      <c r="A9101" s="79" t="s">
        <v>1163</v>
      </c>
      <c r="B9101" s="77">
        <v>0.31</v>
      </c>
    </row>
    <row r="9102" spans="1:2" ht="12.5" x14ac:dyDescent="0.25">
      <c r="A9102" s="79" t="s">
        <v>13217</v>
      </c>
      <c r="B9102" s="77">
        <v>0.31</v>
      </c>
    </row>
    <row r="9103" spans="1:2" ht="12.5" x14ac:dyDescent="0.25">
      <c r="A9103" s="79" t="s">
        <v>2123</v>
      </c>
      <c r="B9103" s="77">
        <v>0.31</v>
      </c>
    </row>
    <row r="9104" spans="1:2" ht="12.5" x14ac:dyDescent="0.25">
      <c r="A9104" s="79" t="s">
        <v>11933</v>
      </c>
      <c r="B9104" s="77">
        <v>0.31</v>
      </c>
    </row>
    <row r="9105" spans="1:2" ht="12.5" x14ac:dyDescent="0.25">
      <c r="A9105" s="79" t="s">
        <v>11852</v>
      </c>
      <c r="B9105" s="77">
        <v>0.31</v>
      </c>
    </row>
    <row r="9106" spans="1:2" ht="12.5" x14ac:dyDescent="0.25">
      <c r="A9106" s="79" t="s">
        <v>3692</v>
      </c>
      <c r="B9106" s="77">
        <v>0.31</v>
      </c>
    </row>
    <row r="9107" spans="1:2" ht="12.5" x14ac:dyDescent="0.25">
      <c r="A9107" s="79" t="s">
        <v>2281</v>
      </c>
      <c r="B9107" s="77">
        <v>0.31</v>
      </c>
    </row>
    <row r="9108" spans="1:2" ht="12.5" x14ac:dyDescent="0.25">
      <c r="A9108" s="79" t="s">
        <v>9630</v>
      </c>
      <c r="B9108" s="77">
        <v>0.31</v>
      </c>
    </row>
    <row r="9109" spans="1:2" ht="12.5" x14ac:dyDescent="0.25">
      <c r="A9109" s="79" t="s">
        <v>4488</v>
      </c>
      <c r="B9109" s="77">
        <v>0.31</v>
      </c>
    </row>
    <row r="9110" spans="1:2" ht="12.5" x14ac:dyDescent="0.25">
      <c r="A9110" s="79" t="s">
        <v>13213</v>
      </c>
      <c r="B9110" s="77">
        <v>0.31</v>
      </c>
    </row>
    <row r="9111" spans="1:2" ht="12.5" x14ac:dyDescent="0.25">
      <c r="A9111" s="79" t="s">
        <v>6022</v>
      </c>
      <c r="B9111" s="77">
        <v>0.31</v>
      </c>
    </row>
    <row r="9112" spans="1:2" ht="12.5" x14ac:dyDescent="0.25">
      <c r="A9112" s="79" t="s">
        <v>11914</v>
      </c>
      <c r="B9112" s="77">
        <v>0.31</v>
      </c>
    </row>
    <row r="9113" spans="1:2" ht="12.5" x14ac:dyDescent="0.25">
      <c r="A9113" s="79" t="s">
        <v>13223</v>
      </c>
      <c r="B9113" s="77">
        <v>0.31</v>
      </c>
    </row>
    <row r="9114" spans="1:2" ht="12.5" x14ac:dyDescent="0.25">
      <c r="A9114" s="79" t="s">
        <v>6523</v>
      </c>
      <c r="B9114" s="77">
        <v>0.31</v>
      </c>
    </row>
    <row r="9115" spans="1:2" ht="12.5" x14ac:dyDescent="0.25">
      <c r="A9115" s="79" t="s">
        <v>1061</v>
      </c>
      <c r="B9115" s="77">
        <v>0.31</v>
      </c>
    </row>
    <row r="9116" spans="1:2" ht="12.5" x14ac:dyDescent="0.25">
      <c r="A9116" s="79" t="s">
        <v>3229</v>
      </c>
      <c r="B9116" s="77">
        <v>0.31</v>
      </c>
    </row>
    <row r="9117" spans="1:2" ht="12.5" x14ac:dyDescent="0.25">
      <c r="A9117" s="79" t="s">
        <v>4990</v>
      </c>
      <c r="B9117" s="77">
        <v>0.31</v>
      </c>
    </row>
    <row r="9118" spans="1:2" ht="12.5" x14ac:dyDescent="0.25">
      <c r="A9118" s="79" t="s">
        <v>1275</v>
      </c>
      <c r="B9118" s="77">
        <v>0.31</v>
      </c>
    </row>
    <row r="9119" spans="1:2" ht="12.5" x14ac:dyDescent="0.25">
      <c r="A9119" s="79" t="s">
        <v>5677</v>
      </c>
      <c r="B9119" s="77">
        <v>0.31</v>
      </c>
    </row>
    <row r="9120" spans="1:2" ht="12.5" x14ac:dyDescent="0.25">
      <c r="A9120" s="79" t="s">
        <v>8264</v>
      </c>
      <c r="B9120" s="77">
        <v>0.31</v>
      </c>
    </row>
    <row r="9121" spans="1:2" ht="12.5" x14ac:dyDescent="0.25">
      <c r="A9121" s="79" t="s">
        <v>4254</v>
      </c>
      <c r="B9121" s="77">
        <v>0.31</v>
      </c>
    </row>
    <row r="9122" spans="1:2" ht="12.5" x14ac:dyDescent="0.25">
      <c r="A9122" s="79" t="s">
        <v>7608</v>
      </c>
      <c r="B9122" s="77">
        <v>0.31</v>
      </c>
    </row>
    <row r="9123" spans="1:2" ht="12.5" x14ac:dyDescent="0.25">
      <c r="A9123" s="79" t="s">
        <v>2985</v>
      </c>
      <c r="B9123" s="77">
        <v>0.31</v>
      </c>
    </row>
    <row r="9124" spans="1:2" ht="12.5" x14ac:dyDescent="0.25">
      <c r="A9124" s="79" t="s">
        <v>7945</v>
      </c>
      <c r="B9124" s="77">
        <v>0.31</v>
      </c>
    </row>
    <row r="9125" spans="1:2" ht="12.5" x14ac:dyDescent="0.25">
      <c r="A9125" s="79" t="s">
        <v>4836</v>
      </c>
      <c r="B9125" s="77">
        <v>0.31</v>
      </c>
    </row>
    <row r="9126" spans="1:2" ht="12.5" x14ac:dyDescent="0.25">
      <c r="A9126" s="79" t="s">
        <v>11554</v>
      </c>
      <c r="B9126" s="77">
        <v>0.31</v>
      </c>
    </row>
    <row r="9127" spans="1:2" ht="12.5" x14ac:dyDescent="0.25">
      <c r="A9127" s="79" t="s">
        <v>5320</v>
      </c>
      <c r="B9127" s="77">
        <v>0.31</v>
      </c>
    </row>
    <row r="9128" spans="1:2" ht="12.5" x14ac:dyDescent="0.25">
      <c r="A9128" s="79" t="s">
        <v>11325</v>
      </c>
      <c r="B9128" s="77">
        <v>0.31</v>
      </c>
    </row>
    <row r="9129" spans="1:2" ht="12.5" x14ac:dyDescent="0.25">
      <c r="A9129" s="79" t="s">
        <v>5964</v>
      </c>
      <c r="B9129" s="77">
        <v>0.31</v>
      </c>
    </row>
    <row r="9130" spans="1:2" ht="12.5" x14ac:dyDescent="0.25">
      <c r="A9130" s="79" t="s">
        <v>1923</v>
      </c>
      <c r="B9130" s="77">
        <v>0.31</v>
      </c>
    </row>
    <row r="9131" spans="1:2" ht="12.5" x14ac:dyDescent="0.25">
      <c r="A9131" s="79" t="s">
        <v>2725</v>
      </c>
      <c r="B9131" s="77">
        <v>0.31</v>
      </c>
    </row>
    <row r="9132" spans="1:2" ht="12.5" x14ac:dyDescent="0.25">
      <c r="A9132" s="79" t="s">
        <v>13220</v>
      </c>
      <c r="B9132" s="77">
        <v>0.31</v>
      </c>
    </row>
    <row r="9133" spans="1:2" ht="12.5" x14ac:dyDescent="0.25">
      <c r="A9133" s="79" t="s">
        <v>7899</v>
      </c>
      <c r="B9133" s="77">
        <v>0.31</v>
      </c>
    </row>
    <row r="9134" spans="1:2" ht="12.5" x14ac:dyDescent="0.25">
      <c r="A9134" s="79" t="s">
        <v>6825</v>
      </c>
      <c r="B9134" s="77">
        <v>0.31</v>
      </c>
    </row>
    <row r="9135" spans="1:2" ht="12.5" x14ac:dyDescent="0.25">
      <c r="A9135" s="79" t="s">
        <v>760</v>
      </c>
      <c r="B9135" s="77">
        <v>0.31</v>
      </c>
    </row>
    <row r="9136" spans="1:2" ht="12.5" x14ac:dyDescent="0.25">
      <c r="A9136" s="79" t="s">
        <v>11226</v>
      </c>
      <c r="B9136" s="77">
        <v>0.31</v>
      </c>
    </row>
    <row r="9137" spans="1:2" ht="12.5" x14ac:dyDescent="0.25">
      <c r="A9137" s="79" t="s">
        <v>9254</v>
      </c>
      <c r="B9137" s="77">
        <v>0.31</v>
      </c>
    </row>
    <row r="9138" spans="1:2" ht="12.5" x14ac:dyDescent="0.25">
      <c r="A9138" s="79" t="s">
        <v>4731</v>
      </c>
      <c r="B9138" s="77">
        <v>0.31</v>
      </c>
    </row>
    <row r="9139" spans="1:2" ht="12.5" x14ac:dyDescent="0.25">
      <c r="A9139" s="79" t="s">
        <v>6585</v>
      </c>
      <c r="B9139" s="77">
        <v>0.31</v>
      </c>
    </row>
    <row r="9140" spans="1:2" ht="12.5" x14ac:dyDescent="0.25">
      <c r="A9140" s="79" t="s">
        <v>6430</v>
      </c>
      <c r="B9140" s="77">
        <v>0.31</v>
      </c>
    </row>
    <row r="9141" spans="1:2" ht="12.5" x14ac:dyDescent="0.25">
      <c r="A9141" s="79" t="s">
        <v>4188</v>
      </c>
      <c r="B9141" s="77">
        <v>0.31</v>
      </c>
    </row>
    <row r="9142" spans="1:2" ht="12.5" x14ac:dyDescent="0.25">
      <c r="A9142" s="79" t="s">
        <v>10906</v>
      </c>
      <c r="B9142" s="77">
        <v>0.31</v>
      </c>
    </row>
    <row r="9143" spans="1:2" ht="12.5" x14ac:dyDescent="0.25">
      <c r="A9143" s="79" t="s">
        <v>5517</v>
      </c>
      <c r="B9143" s="77">
        <v>0.31</v>
      </c>
    </row>
    <row r="9144" spans="1:2" ht="12.5" x14ac:dyDescent="0.25">
      <c r="A9144" s="79" t="s">
        <v>2954</v>
      </c>
      <c r="B9144" s="77">
        <v>0.31</v>
      </c>
    </row>
    <row r="9145" spans="1:2" ht="12.5" x14ac:dyDescent="0.25">
      <c r="A9145" s="79" t="s">
        <v>10832</v>
      </c>
      <c r="B9145" s="77">
        <v>0.31</v>
      </c>
    </row>
    <row r="9146" spans="1:2" ht="12.5" x14ac:dyDescent="0.25">
      <c r="A9146" s="79" t="s">
        <v>9698</v>
      </c>
      <c r="B9146" s="77">
        <v>0.31</v>
      </c>
    </row>
    <row r="9147" spans="1:2" ht="12.5" x14ac:dyDescent="0.25">
      <c r="A9147" s="79" t="s">
        <v>706</v>
      </c>
      <c r="B9147" s="77">
        <v>0.31</v>
      </c>
    </row>
    <row r="9148" spans="1:2" ht="12.5" x14ac:dyDescent="0.25">
      <c r="A9148" s="79" t="s">
        <v>9042</v>
      </c>
      <c r="B9148" s="77">
        <v>0.31</v>
      </c>
    </row>
    <row r="9149" spans="1:2" ht="12.5" x14ac:dyDescent="0.25">
      <c r="A9149" s="79" t="s">
        <v>4727</v>
      </c>
      <c r="B9149" s="77">
        <v>0.31</v>
      </c>
    </row>
    <row r="9150" spans="1:2" ht="12.5" x14ac:dyDescent="0.25">
      <c r="A9150" s="79" t="s">
        <v>8925</v>
      </c>
      <c r="B9150" s="77">
        <v>0.31</v>
      </c>
    </row>
    <row r="9151" spans="1:2" ht="12.5" x14ac:dyDescent="0.25">
      <c r="A9151" s="79" t="s">
        <v>2092</v>
      </c>
      <c r="B9151" s="77">
        <v>0.31</v>
      </c>
    </row>
    <row r="9152" spans="1:2" ht="12.5" x14ac:dyDescent="0.25">
      <c r="A9152" s="79" t="s">
        <v>7705</v>
      </c>
      <c r="B9152" s="77">
        <v>0.31</v>
      </c>
    </row>
    <row r="9153" spans="1:2" ht="12.5" x14ac:dyDescent="0.25">
      <c r="A9153" s="79" t="s">
        <v>5529</v>
      </c>
      <c r="B9153" s="77">
        <v>0.31</v>
      </c>
    </row>
    <row r="9154" spans="1:2" ht="12.5" x14ac:dyDescent="0.25">
      <c r="A9154" s="79" t="s">
        <v>9111</v>
      </c>
      <c r="B9154" s="77">
        <v>0.31</v>
      </c>
    </row>
    <row r="9155" spans="1:2" ht="12.5" x14ac:dyDescent="0.25">
      <c r="A9155" s="79" t="s">
        <v>10615</v>
      </c>
      <c r="B9155" s="77">
        <v>0.31</v>
      </c>
    </row>
    <row r="9156" spans="1:2" ht="12.5" x14ac:dyDescent="0.25">
      <c r="A9156" s="79" t="s">
        <v>9835</v>
      </c>
      <c r="B9156" s="77">
        <v>0.31</v>
      </c>
    </row>
    <row r="9157" spans="1:2" ht="12.5" x14ac:dyDescent="0.25">
      <c r="A9157" s="79" t="s">
        <v>8309</v>
      </c>
      <c r="B9157" s="77">
        <v>0.31</v>
      </c>
    </row>
    <row r="9158" spans="1:2" ht="12.5" x14ac:dyDescent="0.25">
      <c r="A9158" s="79" t="s">
        <v>3520</v>
      </c>
      <c r="B9158" s="77">
        <v>0.31</v>
      </c>
    </row>
    <row r="9159" spans="1:2" ht="12.5" x14ac:dyDescent="0.25">
      <c r="A9159" s="79" t="s">
        <v>5060</v>
      </c>
      <c r="B9159" s="77">
        <v>0.31</v>
      </c>
    </row>
    <row r="9160" spans="1:2" ht="12.5" x14ac:dyDescent="0.25">
      <c r="A9160" s="79" t="s">
        <v>10215</v>
      </c>
      <c r="B9160" s="77">
        <v>0.31</v>
      </c>
    </row>
    <row r="9161" spans="1:2" ht="12.5" x14ac:dyDescent="0.25">
      <c r="A9161" s="79" t="s">
        <v>577</v>
      </c>
      <c r="B9161" s="77">
        <v>0.31</v>
      </c>
    </row>
    <row r="9162" spans="1:2" ht="12.5" x14ac:dyDescent="0.25">
      <c r="A9162" s="79" t="s">
        <v>9311</v>
      </c>
      <c r="B9162" s="77">
        <v>0.31</v>
      </c>
    </row>
    <row r="9163" spans="1:2" ht="12.5" x14ac:dyDescent="0.25">
      <c r="A9163" s="79" t="s">
        <v>11246</v>
      </c>
      <c r="B9163" s="77">
        <v>0.31</v>
      </c>
    </row>
    <row r="9164" spans="1:2" ht="12.5" x14ac:dyDescent="0.25">
      <c r="A9164" s="79" t="s">
        <v>102</v>
      </c>
      <c r="B9164" s="77">
        <v>0.31</v>
      </c>
    </row>
    <row r="9165" spans="1:2" ht="12.5" x14ac:dyDescent="0.25">
      <c r="A9165" s="79" t="s">
        <v>1605</v>
      </c>
      <c r="B9165" s="77">
        <v>0.31</v>
      </c>
    </row>
    <row r="9166" spans="1:2" ht="12.5" x14ac:dyDescent="0.25">
      <c r="A9166" s="79" t="s">
        <v>1603</v>
      </c>
      <c r="B9166" s="77">
        <v>0.31</v>
      </c>
    </row>
    <row r="9167" spans="1:2" ht="12.5" x14ac:dyDescent="0.25">
      <c r="A9167" s="79" t="s">
        <v>28</v>
      </c>
      <c r="B9167" s="77">
        <v>0.31</v>
      </c>
    </row>
    <row r="9168" spans="1:2" ht="12.5" x14ac:dyDescent="0.25">
      <c r="A9168" s="79" t="s">
        <v>7268</v>
      </c>
      <c r="B9168" s="77">
        <v>0.31</v>
      </c>
    </row>
    <row r="9169" spans="1:2" ht="12.5" x14ac:dyDescent="0.25">
      <c r="A9169" s="79" t="s">
        <v>9858</v>
      </c>
      <c r="B9169" s="77">
        <v>0.31</v>
      </c>
    </row>
    <row r="9170" spans="1:2" ht="12.5" x14ac:dyDescent="0.25">
      <c r="A9170" s="79" t="s">
        <v>8622</v>
      </c>
      <c r="B9170" s="77">
        <v>0.31</v>
      </c>
    </row>
    <row r="9171" spans="1:2" ht="12.5" x14ac:dyDescent="0.25">
      <c r="A9171" s="79" t="s">
        <v>8589</v>
      </c>
      <c r="B9171" s="77">
        <v>0.31</v>
      </c>
    </row>
    <row r="9172" spans="1:2" ht="12.5" x14ac:dyDescent="0.25">
      <c r="A9172" s="79" t="s">
        <v>12418</v>
      </c>
      <c r="B9172" s="77">
        <v>0.31</v>
      </c>
    </row>
    <row r="9173" spans="1:2" ht="12.5" x14ac:dyDescent="0.25">
      <c r="A9173" s="79" t="s">
        <v>11183</v>
      </c>
      <c r="B9173" s="77">
        <v>0.31</v>
      </c>
    </row>
    <row r="9174" spans="1:2" ht="12.5" x14ac:dyDescent="0.25">
      <c r="A9174" s="79" t="s">
        <v>9272</v>
      </c>
      <c r="B9174" s="77">
        <v>0.31</v>
      </c>
    </row>
    <row r="9175" spans="1:2" ht="12.5" x14ac:dyDescent="0.25">
      <c r="A9175" s="79" t="s">
        <v>6850</v>
      </c>
      <c r="B9175" s="77">
        <v>0.31</v>
      </c>
    </row>
    <row r="9176" spans="1:2" ht="12.5" x14ac:dyDescent="0.25">
      <c r="A9176" s="79" t="s">
        <v>13209</v>
      </c>
      <c r="B9176" s="77">
        <v>0.31</v>
      </c>
    </row>
    <row r="9177" spans="1:2" ht="12.5" x14ac:dyDescent="0.25">
      <c r="A9177" s="79" t="s">
        <v>5641</v>
      </c>
      <c r="B9177" s="77">
        <v>0.31</v>
      </c>
    </row>
    <row r="9178" spans="1:2" ht="12.5" x14ac:dyDescent="0.25">
      <c r="A9178" s="79" t="s">
        <v>8064</v>
      </c>
      <c r="B9178" s="77">
        <v>0.31</v>
      </c>
    </row>
    <row r="9179" spans="1:2" ht="12.5" x14ac:dyDescent="0.25">
      <c r="A9179" s="79" t="s">
        <v>3128</v>
      </c>
      <c r="B9179" s="77">
        <v>0.31</v>
      </c>
    </row>
    <row r="9180" spans="1:2" ht="12.5" x14ac:dyDescent="0.25">
      <c r="A9180" s="79" t="s">
        <v>10932</v>
      </c>
      <c r="B9180" s="77">
        <v>0.31</v>
      </c>
    </row>
    <row r="9181" spans="1:2" ht="12.5" x14ac:dyDescent="0.25">
      <c r="A9181" s="79" t="s">
        <v>9065</v>
      </c>
      <c r="B9181" s="77">
        <v>0.31</v>
      </c>
    </row>
    <row r="9182" spans="1:2" ht="12.5" x14ac:dyDescent="0.25">
      <c r="A9182" s="79" t="s">
        <v>8235</v>
      </c>
      <c r="B9182" s="77">
        <v>0.31</v>
      </c>
    </row>
    <row r="9183" spans="1:2" ht="12.5" x14ac:dyDescent="0.25">
      <c r="A9183" s="79" t="s">
        <v>9760</v>
      </c>
      <c r="B9183" s="77">
        <v>0.31</v>
      </c>
    </row>
    <row r="9184" spans="1:2" ht="12.5" x14ac:dyDescent="0.25">
      <c r="A9184" s="79" t="s">
        <v>12525</v>
      </c>
      <c r="B9184" s="77">
        <v>0.31</v>
      </c>
    </row>
    <row r="9185" spans="1:2" ht="12.5" x14ac:dyDescent="0.25">
      <c r="A9185" s="79" t="s">
        <v>12652</v>
      </c>
      <c r="B9185" s="77">
        <v>0.31</v>
      </c>
    </row>
    <row r="9186" spans="1:2" ht="12.5" x14ac:dyDescent="0.25">
      <c r="A9186" s="79" t="s">
        <v>3889</v>
      </c>
      <c r="B9186" s="77">
        <v>0.31</v>
      </c>
    </row>
    <row r="9187" spans="1:2" ht="12.5" x14ac:dyDescent="0.25">
      <c r="A9187" s="79" t="s">
        <v>7988</v>
      </c>
      <c r="B9187" s="77">
        <v>0.31</v>
      </c>
    </row>
    <row r="9188" spans="1:2" ht="12.5" x14ac:dyDescent="0.25">
      <c r="A9188" s="79" t="s">
        <v>1794</v>
      </c>
      <c r="B9188" s="77">
        <v>0.31</v>
      </c>
    </row>
    <row r="9189" spans="1:2" ht="12.5" x14ac:dyDescent="0.25">
      <c r="A9189" s="79" t="s">
        <v>1110</v>
      </c>
      <c r="B9189" s="77">
        <v>0.31</v>
      </c>
    </row>
    <row r="9190" spans="1:2" ht="12.5" x14ac:dyDescent="0.25">
      <c r="A9190" s="79" t="s">
        <v>570</v>
      </c>
      <c r="B9190" s="77">
        <v>0.31</v>
      </c>
    </row>
    <row r="9191" spans="1:2" ht="12.5" x14ac:dyDescent="0.25">
      <c r="A9191" s="79" t="s">
        <v>2788</v>
      </c>
      <c r="B9191" s="77">
        <v>0.31</v>
      </c>
    </row>
    <row r="9192" spans="1:2" ht="12.5" x14ac:dyDescent="0.25">
      <c r="A9192" s="79" t="s">
        <v>11377</v>
      </c>
      <c r="B9192" s="77">
        <v>0.31</v>
      </c>
    </row>
    <row r="9193" spans="1:2" ht="12.5" x14ac:dyDescent="0.25">
      <c r="A9193" s="79" t="s">
        <v>2107</v>
      </c>
      <c r="B9193" s="77">
        <v>0.31</v>
      </c>
    </row>
    <row r="9194" spans="1:2" ht="12.5" x14ac:dyDescent="0.25">
      <c r="A9194" s="79" t="s">
        <v>5758</v>
      </c>
      <c r="B9194" s="77">
        <v>0.31</v>
      </c>
    </row>
    <row r="9195" spans="1:2" ht="12.5" x14ac:dyDescent="0.25">
      <c r="A9195" s="79" t="s">
        <v>12845</v>
      </c>
      <c r="B9195" s="77">
        <v>0.31</v>
      </c>
    </row>
    <row r="9196" spans="1:2" ht="12.5" x14ac:dyDescent="0.25">
      <c r="A9196" s="79" t="s">
        <v>9790</v>
      </c>
      <c r="B9196" s="77">
        <v>0.31</v>
      </c>
    </row>
    <row r="9197" spans="1:2" ht="12.5" x14ac:dyDescent="0.25">
      <c r="A9197" s="79" t="s">
        <v>4737</v>
      </c>
      <c r="B9197" s="77">
        <v>0.31</v>
      </c>
    </row>
    <row r="9198" spans="1:2" ht="12.5" x14ac:dyDescent="0.25">
      <c r="A9198" s="79" t="s">
        <v>9868</v>
      </c>
      <c r="B9198" s="77">
        <v>0.31</v>
      </c>
    </row>
    <row r="9199" spans="1:2" ht="12.5" x14ac:dyDescent="0.25">
      <c r="A9199" s="79" t="s">
        <v>6099</v>
      </c>
      <c r="B9199" s="77">
        <v>0.31</v>
      </c>
    </row>
    <row r="9200" spans="1:2" ht="12.5" x14ac:dyDescent="0.25">
      <c r="A9200" s="79" t="s">
        <v>523</v>
      </c>
      <c r="B9200" s="77">
        <v>0.31</v>
      </c>
    </row>
    <row r="9201" spans="1:2" ht="12.5" x14ac:dyDescent="0.25">
      <c r="A9201" s="79" t="s">
        <v>9170</v>
      </c>
      <c r="B9201" s="77">
        <v>0.31</v>
      </c>
    </row>
    <row r="9202" spans="1:2" ht="12.5" x14ac:dyDescent="0.25">
      <c r="A9202" s="79" t="s">
        <v>18</v>
      </c>
      <c r="B9202" s="77">
        <v>0.31</v>
      </c>
    </row>
    <row r="9203" spans="1:2" ht="12.5" x14ac:dyDescent="0.25">
      <c r="A9203" s="79" t="s">
        <v>4002</v>
      </c>
      <c r="B9203" s="77">
        <v>0.31</v>
      </c>
    </row>
    <row r="9204" spans="1:2" ht="12.5" x14ac:dyDescent="0.25">
      <c r="A9204" s="79" t="s">
        <v>11088</v>
      </c>
      <c r="B9204" s="77">
        <v>0.31</v>
      </c>
    </row>
    <row r="9205" spans="1:2" ht="12.5" x14ac:dyDescent="0.25">
      <c r="A9205" s="79" t="s">
        <v>1623</v>
      </c>
      <c r="B9205" s="77">
        <v>0.31</v>
      </c>
    </row>
    <row r="9206" spans="1:2" ht="12.5" x14ac:dyDescent="0.25">
      <c r="A9206" s="79" t="s">
        <v>9409</v>
      </c>
      <c r="B9206" s="77">
        <v>0.31</v>
      </c>
    </row>
    <row r="9207" spans="1:2" ht="12.5" x14ac:dyDescent="0.25">
      <c r="A9207" s="79" t="s">
        <v>11583</v>
      </c>
      <c r="B9207" s="77">
        <v>0.31</v>
      </c>
    </row>
    <row r="9208" spans="1:2" ht="12.5" x14ac:dyDescent="0.25">
      <c r="A9208" s="79" t="s">
        <v>5712</v>
      </c>
      <c r="B9208" s="77">
        <v>0.31</v>
      </c>
    </row>
    <row r="9209" spans="1:2" ht="12.5" x14ac:dyDescent="0.25">
      <c r="A9209" s="79" t="s">
        <v>521</v>
      </c>
      <c r="B9209" s="77">
        <v>0.31</v>
      </c>
    </row>
    <row r="9210" spans="1:2" ht="12.5" x14ac:dyDescent="0.25">
      <c r="A9210" s="79" t="s">
        <v>10311</v>
      </c>
      <c r="B9210" s="77">
        <v>0.31</v>
      </c>
    </row>
    <row r="9211" spans="1:2" ht="12.5" x14ac:dyDescent="0.25">
      <c r="A9211" s="79" t="s">
        <v>1836</v>
      </c>
      <c r="B9211" s="77">
        <v>0.31</v>
      </c>
    </row>
    <row r="9212" spans="1:2" ht="12.5" x14ac:dyDescent="0.25">
      <c r="A9212" s="79" t="s">
        <v>7880</v>
      </c>
      <c r="B9212" s="77">
        <v>0.31</v>
      </c>
    </row>
    <row r="9213" spans="1:2" ht="12.5" x14ac:dyDescent="0.25">
      <c r="A9213" s="79" t="s">
        <v>12938</v>
      </c>
      <c r="B9213" s="77">
        <v>0.31</v>
      </c>
    </row>
    <row r="9214" spans="1:2" ht="12.5" x14ac:dyDescent="0.25">
      <c r="A9214" s="79" t="s">
        <v>7956</v>
      </c>
      <c r="B9214" s="77">
        <v>0.31</v>
      </c>
    </row>
    <row r="9215" spans="1:2" ht="12.5" x14ac:dyDescent="0.25">
      <c r="A9215" s="79" t="s">
        <v>6865</v>
      </c>
      <c r="B9215" s="77">
        <v>0.31</v>
      </c>
    </row>
    <row r="9216" spans="1:2" ht="12.5" x14ac:dyDescent="0.25">
      <c r="A9216" s="79" t="s">
        <v>9488</v>
      </c>
      <c r="B9216" s="77">
        <v>0.31</v>
      </c>
    </row>
    <row r="9217" spans="1:2" ht="12.5" x14ac:dyDescent="0.25">
      <c r="A9217" s="79" t="s">
        <v>6417</v>
      </c>
      <c r="B9217" s="77">
        <v>0.31</v>
      </c>
    </row>
    <row r="9218" spans="1:2" ht="12.5" x14ac:dyDescent="0.25">
      <c r="A9218" s="79" t="s">
        <v>9558</v>
      </c>
      <c r="B9218" s="77">
        <v>0.31</v>
      </c>
    </row>
    <row r="9219" spans="1:2" ht="12.5" x14ac:dyDescent="0.25">
      <c r="A9219" s="79" t="s">
        <v>12759</v>
      </c>
      <c r="B9219" s="77">
        <v>0.31</v>
      </c>
    </row>
    <row r="9220" spans="1:2" ht="12.5" x14ac:dyDescent="0.25">
      <c r="A9220" s="79" t="s">
        <v>8635</v>
      </c>
      <c r="B9220" s="77">
        <v>0.31</v>
      </c>
    </row>
    <row r="9221" spans="1:2" ht="12.5" x14ac:dyDescent="0.25">
      <c r="A9221" s="79" t="s">
        <v>3302</v>
      </c>
      <c r="B9221" s="77">
        <v>0.31</v>
      </c>
    </row>
    <row r="9222" spans="1:2" ht="12.5" x14ac:dyDescent="0.25">
      <c r="A9222" s="79" t="s">
        <v>8572</v>
      </c>
      <c r="B9222" s="77">
        <v>0.31</v>
      </c>
    </row>
    <row r="9223" spans="1:2" ht="12.5" x14ac:dyDescent="0.25">
      <c r="A9223" s="79" t="s">
        <v>8314</v>
      </c>
      <c r="B9223" s="77">
        <v>0.31</v>
      </c>
    </row>
    <row r="9224" spans="1:2" ht="12.5" x14ac:dyDescent="0.25">
      <c r="A9224" s="79" t="s">
        <v>10025</v>
      </c>
      <c r="B9224" s="77">
        <v>0.31</v>
      </c>
    </row>
    <row r="9225" spans="1:2" ht="12.5" x14ac:dyDescent="0.25">
      <c r="A9225" s="79" t="s">
        <v>2881</v>
      </c>
      <c r="B9225" s="77">
        <v>0.31</v>
      </c>
    </row>
    <row r="9226" spans="1:2" ht="12.5" x14ac:dyDescent="0.25">
      <c r="A9226" s="79" t="s">
        <v>11541</v>
      </c>
      <c r="B9226" s="77">
        <v>0.31</v>
      </c>
    </row>
    <row r="9227" spans="1:2" ht="12.5" x14ac:dyDescent="0.25">
      <c r="A9227" s="79" t="s">
        <v>1918</v>
      </c>
      <c r="B9227" s="77">
        <v>0.31</v>
      </c>
    </row>
    <row r="9228" spans="1:2" ht="12.5" x14ac:dyDescent="0.25">
      <c r="A9228" s="79" t="s">
        <v>7493</v>
      </c>
      <c r="B9228" s="77">
        <v>0.31</v>
      </c>
    </row>
    <row r="9229" spans="1:2" ht="12.5" x14ac:dyDescent="0.25">
      <c r="A9229" s="79" t="s">
        <v>11162</v>
      </c>
      <c r="B9229" s="77">
        <v>0.31</v>
      </c>
    </row>
    <row r="9230" spans="1:2" ht="12.5" x14ac:dyDescent="0.25">
      <c r="A9230" s="79" t="s">
        <v>13215</v>
      </c>
      <c r="B9230" s="77">
        <v>0.31</v>
      </c>
    </row>
    <row r="9231" spans="1:2" ht="12.5" x14ac:dyDescent="0.25">
      <c r="A9231" s="79" t="s">
        <v>1895</v>
      </c>
      <c r="B9231" s="77">
        <v>0.31</v>
      </c>
    </row>
    <row r="9232" spans="1:2" ht="12.5" x14ac:dyDescent="0.25">
      <c r="A9232" s="79" t="s">
        <v>3471</v>
      </c>
      <c r="B9232" s="77">
        <v>0.31</v>
      </c>
    </row>
    <row r="9233" spans="1:2" ht="12.5" x14ac:dyDescent="0.25">
      <c r="A9233" s="79" t="s">
        <v>9683</v>
      </c>
      <c r="B9233" s="77">
        <v>0.31</v>
      </c>
    </row>
    <row r="9234" spans="1:2" ht="12.5" x14ac:dyDescent="0.25">
      <c r="A9234" s="79" t="s">
        <v>3720</v>
      </c>
      <c r="B9234" s="77">
        <v>0.31</v>
      </c>
    </row>
    <row r="9235" spans="1:2" ht="12.5" x14ac:dyDescent="0.25">
      <c r="A9235" s="79" t="s">
        <v>3463</v>
      </c>
      <c r="B9235" s="77">
        <v>0.31</v>
      </c>
    </row>
    <row r="9236" spans="1:2" ht="12.5" x14ac:dyDescent="0.25">
      <c r="A9236" s="79" t="s">
        <v>1850</v>
      </c>
      <c r="B9236" s="77">
        <v>0.31</v>
      </c>
    </row>
    <row r="9237" spans="1:2" ht="12.5" x14ac:dyDescent="0.25">
      <c r="A9237" s="79" t="s">
        <v>12257</v>
      </c>
      <c r="B9237" s="77">
        <v>0.31</v>
      </c>
    </row>
    <row r="9238" spans="1:2" ht="12.5" x14ac:dyDescent="0.25">
      <c r="A9238" s="79" t="s">
        <v>7031</v>
      </c>
      <c r="B9238" s="77">
        <v>0.31</v>
      </c>
    </row>
    <row r="9239" spans="1:2" ht="12.5" x14ac:dyDescent="0.25">
      <c r="A9239" s="79" t="s">
        <v>6252</v>
      </c>
      <c r="B9239" s="77">
        <v>0.31</v>
      </c>
    </row>
    <row r="9240" spans="1:2" ht="12.5" x14ac:dyDescent="0.25">
      <c r="A9240" s="79" t="s">
        <v>5472</v>
      </c>
      <c r="B9240" s="77">
        <v>0.31</v>
      </c>
    </row>
    <row r="9241" spans="1:2" ht="12.5" x14ac:dyDescent="0.25">
      <c r="A9241" s="79" t="s">
        <v>10951</v>
      </c>
      <c r="B9241" s="77">
        <v>0.31</v>
      </c>
    </row>
    <row r="9242" spans="1:2" ht="12.5" x14ac:dyDescent="0.25">
      <c r="A9242" s="79" t="s">
        <v>3675</v>
      </c>
      <c r="B9242" s="77">
        <v>0.31</v>
      </c>
    </row>
    <row r="9243" spans="1:2" ht="12.5" x14ac:dyDescent="0.25">
      <c r="A9243" s="79" t="s">
        <v>6087</v>
      </c>
      <c r="B9243" s="77">
        <v>0.31</v>
      </c>
    </row>
    <row r="9244" spans="1:2" ht="12.5" x14ac:dyDescent="0.25">
      <c r="A9244" s="79" t="s">
        <v>10031</v>
      </c>
      <c r="B9244" s="77">
        <v>0.31</v>
      </c>
    </row>
    <row r="9245" spans="1:2" ht="12.5" x14ac:dyDescent="0.25">
      <c r="A9245" s="79" t="s">
        <v>6328</v>
      </c>
      <c r="B9245" s="77">
        <v>0.31</v>
      </c>
    </row>
    <row r="9246" spans="1:2" ht="12.5" x14ac:dyDescent="0.25">
      <c r="A9246" s="79" t="s">
        <v>2008</v>
      </c>
      <c r="B9246" s="77">
        <v>0.31</v>
      </c>
    </row>
    <row r="9247" spans="1:2" ht="12.5" x14ac:dyDescent="0.25">
      <c r="A9247" s="79" t="s">
        <v>973</v>
      </c>
      <c r="B9247" s="77">
        <v>0.31</v>
      </c>
    </row>
    <row r="9248" spans="1:2" ht="12.5" x14ac:dyDescent="0.25">
      <c r="A9248" s="79" t="s">
        <v>3319</v>
      </c>
      <c r="B9248" s="77">
        <v>0.31</v>
      </c>
    </row>
    <row r="9249" spans="1:2" ht="12.5" x14ac:dyDescent="0.25">
      <c r="A9249" s="79" t="s">
        <v>6660</v>
      </c>
      <c r="B9249" s="77">
        <v>0.31</v>
      </c>
    </row>
    <row r="9250" spans="1:2" ht="12.5" x14ac:dyDescent="0.25">
      <c r="A9250" s="79" t="s">
        <v>13221</v>
      </c>
      <c r="B9250" s="77">
        <v>0.31</v>
      </c>
    </row>
    <row r="9251" spans="1:2" ht="12.5" x14ac:dyDescent="0.25">
      <c r="A9251" s="79" t="s">
        <v>11861</v>
      </c>
      <c r="B9251" s="77">
        <v>0.31</v>
      </c>
    </row>
    <row r="9252" spans="1:2" ht="12.5" x14ac:dyDescent="0.25">
      <c r="A9252" s="79" t="s">
        <v>2391</v>
      </c>
      <c r="B9252" s="77">
        <v>0.31</v>
      </c>
    </row>
    <row r="9253" spans="1:2" ht="12.5" x14ac:dyDescent="0.25">
      <c r="A9253" s="79" t="s">
        <v>9671</v>
      </c>
      <c r="B9253" s="77">
        <v>0.31</v>
      </c>
    </row>
    <row r="9254" spans="1:2" ht="12.5" x14ac:dyDescent="0.25">
      <c r="A9254" s="79" t="s">
        <v>7538</v>
      </c>
      <c r="B9254" s="77">
        <v>0.31</v>
      </c>
    </row>
    <row r="9255" spans="1:2" ht="12.5" x14ac:dyDescent="0.25">
      <c r="A9255" s="79" t="s">
        <v>1552</v>
      </c>
      <c r="B9255" s="77">
        <v>0.31</v>
      </c>
    </row>
    <row r="9256" spans="1:2" ht="12.5" x14ac:dyDescent="0.25">
      <c r="A9256" s="79" t="s">
        <v>11505</v>
      </c>
      <c r="B9256" s="77">
        <v>0.31</v>
      </c>
    </row>
    <row r="9257" spans="1:2" ht="12.5" x14ac:dyDescent="0.25">
      <c r="A9257" s="79" t="s">
        <v>1821</v>
      </c>
      <c r="B9257" s="77">
        <v>0.31</v>
      </c>
    </row>
    <row r="9258" spans="1:2" ht="12.5" x14ac:dyDescent="0.25">
      <c r="A9258" s="79" t="s">
        <v>10984</v>
      </c>
      <c r="B9258" s="77">
        <v>0.31</v>
      </c>
    </row>
    <row r="9259" spans="1:2" ht="12.5" x14ac:dyDescent="0.25">
      <c r="A9259" s="79" t="s">
        <v>3037</v>
      </c>
      <c r="B9259" s="77">
        <v>0.31</v>
      </c>
    </row>
    <row r="9260" spans="1:2" ht="12.5" x14ac:dyDescent="0.25">
      <c r="A9260" s="79" t="s">
        <v>781</v>
      </c>
      <c r="B9260" s="77">
        <v>0.31</v>
      </c>
    </row>
    <row r="9261" spans="1:2" ht="12.5" x14ac:dyDescent="0.25">
      <c r="A9261" s="79" t="s">
        <v>1818</v>
      </c>
      <c r="B9261" s="77">
        <v>0.31</v>
      </c>
    </row>
    <row r="9262" spans="1:2" ht="12.5" x14ac:dyDescent="0.25">
      <c r="A9262" s="79" t="s">
        <v>11509</v>
      </c>
      <c r="B9262" s="77">
        <v>0.31</v>
      </c>
    </row>
    <row r="9263" spans="1:2" ht="12.5" x14ac:dyDescent="0.25">
      <c r="A9263" s="79" t="s">
        <v>9203</v>
      </c>
      <c r="B9263" s="77">
        <v>0.31</v>
      </c>
    </row>
    <row r="9264" spans="1:2" ht="12.5" x14ac:dyDescent="0.25">
      <c r="A9264" s="79" t="s">
        <v>12571</v>
      </c>
      <c r="B9264" s="77">
        <v>0.31</v>
      </c>
    </row>
    <row r="9265" spans="1:2" ht="12.5" x14ac:dyDescent="0.25">
      <c r="A9265" s="79" t="s">
        <v>1859</v>
      </c>
      <c r="B9265" s="77">
        <v>0.31</v>
      </c>
    </row>
    <row r="9266" spans="1:2" ht="12.5" x14ac:dyDescent="0.25">
      <c r="A9266" s="79" t="s">
        <v>2261</v>
      </c>
      <c r="B9266" s="77">
        <v>0.31</v>
      </c>
    </row>
    <row r="9267" spans="1:2" ht="12.5" x14ac:dyDescent="0.25">
      <c r="A9267" s="79" t="s">
        <v>9625</v>
      </c>
      <c r="B9267" s="77">
        <v>0.31</v>
      </c>
    </row>
    <row r="9268" spans="1:2" ht="12.5" x14ac:dyDescent="0.25">
      <c r="A9268" s="79" t="s">
        <v>10880</v>
      </c>
      <c r="B9268" s="77">
        <v>0.31</v>
      </c>
    </row>
    <row r="9269" spans="1:2" ht="12.5" x14ac:dyDescent="0.25">
      <c r="A9269" s="79" t="s">
        <v>6854</v>
      </c>
      <c r="B9269" s="77">
        <v>0.31</v>
      </c>
    </row>
    <row r="9270" spans="1:2" ht="12.5" x14ac:dyDescent="0.25">
      <c r="A9270" s="79" t="s">
        <v>9955</v>
      </c>
      <c r="B9270" s="77">
        <v>0.31</v>
      </c>
    </row>
    <row r="9271" spans="1:2" ht="12.5" x14ac:dyDescent="0.25">
      <c r="A9271" s="79" t="s">
        <v>11691</v>
      </c>
      <c r="B9271" s="77">
        <v>0.31</v>
      </c>
    </row>
    <row r="9272" spans="1:2" ht="12.5" x14ac:dyDescent="0.25">
      <c r="A9272" s="79" t="s">
        <v>6324</v>
      </c>
      <c r="B9272" s="77">
        <v>0.31</v>
      </c>
    </row>
    <row r="9273" spans="1:2" ht="12.5" x14ac:dyDescent="0.25">
      <c r="A9273" s="79" t="s">
        <v>4881</v>
      </c>
      <c r="B9273" s="77">
        <v>0.31</v>
      </c>
    </row>
    <row r="9274" spans="1:2" ht="12.5" x14ac:dyDescent="0.25">
      <c r="A9274" s="79" t="s">
        <v>8320</v>
      </c>
      <c r="B9274" s="77">
        <v>0.31</v>
      </c>
    </row>
    <row r="9275" spans="1:2" ht="12.5" x14ac:dyDescent="0.25">
      <c r="A9275" s="79" t="s">
        <v>581</v>
      </c>
      <c r="B9275" s="77">
        <v>0.31</v>
      </c>
    </row>
    <row r="9276" spans="1:2" ht="12.5" x14ac:dyDescent="0.25">
      <c r="A9276" s="79" t="s">
        <v>10982</v>
      </c>
      <c r="B9276" s="77">
        <v>0.31</v>
      </c>
    </row>
    <row r="9277" spans="1:2" ht="12.5" x14ac:dyDescent="0.25">
      <c r="A9277" s="79" t="s">
        <v>5646</v>
      </c>
      <c r="B9277" s="77">
        <v>0.31</v>
      </c>
    </row>
    <row r="9278" spans="1:2" ht="12.5" x14ac:dyDescent="0.25">
      <c r="A9278" s="79" t="s">
        <v>4563</v>
      </c>
      <c r="B9278" s="77">
        <v>0.31</v>
      </c>
    </row>
    <row r="9279" spans="1:2" ht="12.5" x14ac:dyDescent="0.25">
      <c r="A9279" s="79" t="s">
        <v>1488</v>
      </c>
      <c r="B9279" s="77">
        <v>0.31</v>
      </c>
    </row>
    <row r="9280" spans="1:2" ht="12.5" x14ac:dyDescent="0.25">
      <c r="A9280" s="79" t="s">
        <v>687</v>
      </c>
      <c r="B9280" s="77">
        <v>0.31</v>
      </c>
    </row>
    <row r="9281" spans="1:2" ht="12.5" x14ac:dyDescent="0.25">
      <c r="A9281" s="79" t="s">
        <v>3448</v>
      </c>
      <c r="B9281" s="77">
        <v>0.31</v>
      </c>
    </row>
    <row r="9282" spans="1:2" ht="12.5" x14ac:dyDescent="0.25">
      <c r="A9282" s="79" t="s">
        <v>12337</v>
      </c>
      <c r="B9282" s="77">
        <v>0.31</v>
      </c>
    </row>
    <row r="9283" spans="1:2" ht="12.5" x14ac:dyDescent="0.25">
      <c r="A9283" s="79" t="s">
        <v>7925</v>
      </c>
      <c r="B9283" s="77">
        <v>0.31</v>
      </c>
    </row>
    <row r="9284" spans="1:2" ht="12.5" x14ac:dyDescent="0.25">
      <c r="A9284" s="79" t="s">
        <v>8161</v>
      </c>
      <c r="B9284" s="77">
        <v>0.31</v>
      </c>
    </row>
    <row r="9285" spans="1:2" ht="12.5" x14ac:dyDescent="0.25">
      <c r="A9285" s="79" t="s">
        <v>8825</v>
      </c>
      <c r="B9285" s="77">
        <v>0.31</v>
      </c>
    </row>
    <row r="9286" spans="1:2" ht="12.5" x14ac:dyDescent="0.25">
      <c r="A9286" s="79" t="s">
        <v>2916</v>
      </c>
      <c r="B9286" s="77">
        <v>0.31</v>
      </c>
    </row>
    <row r="9287" spans="1:2" ht="12.5" x14ac:dyDescent="0.25">
      <c r="A9287" s="79" t="s">
        <v>8456</v>
      </c>
      <c r="B9287" s="77">
        <v>0.31</v>
      </c>
    </row>
    <row r="9288" spans="1:2" ht="12.5" x14ac:dyDescent="0.25">
      <c r="A9288" s="79" t="s">
        <v>6271</v>
      </c>
      <c r="B9288" s="77">
        <v>0.31</v>
      </c>
    </row>
    <row r="9289" spans="1:2" ht="12.5" x14ac:dyDescent="0.25">
      <c r="A9289" s="79" t="s">
        <v>6638</v>
      </c>
      <c r="B9289" s="77">
        <v>0.31</v>
      </c>
    </row>
    <row r="9290" spans="1:2" ht="12.5" x14ac:dyDescent="0.25">
      <c r="A9290" s="79" t="s">
        <v>7080</v>
      </c>
      <c r="B9290" s="77">
        <v>0.31</v>
      </c>
    </row>
    <row r="9291" spans="1:2" ht="12.5" x14ac:dyDescent="0.25">
      <c r="A9291" s="79" t="s">
        <v>11052</v>
      </c>
      <c r="B9291" s="77">
        <v>0.31</v>
      </c>
    </row>
    <row r="9292" spans="1:2" ht="12.5" x14ac:dyDescent="0.25">
      <c r="A9292" s="79" t="s">
        <v>8017</v>
      </c>
      <c r="B9292" s="77">
        <v>0.31</v>
      </c>
    </row>
    <row r="9293" spans="1:2" ht="12.5" x14ac:dyDescent="0.25">
      <c r="A9293" s="79" t="s">
        <v>8326</v>
      </c>
      <c r="B9293" s="77">
        <v>0.31</v>
      </c>
    </row>
    <row r="9294" spans="1:2" ht="12.5" x14ac:dyDescent="0.25">
      <c r="A9294" s="79" t="s">
        <v>9573</v>
      </c>
      <c r="B9294" s="77">
        <v>0.31</v>
      </c>
    </row>
    <row r="9295" spans="1:2" ht="12.5" x14ac:dyDescent="0.25">
      <c r="A9295" s="79" t="s">
        <v>4294</v>
      </c>
      <c r="B9295" s="77">
        <v>0.31</v>
      </c>
    </row>
    <row r="9296" spans="1:2" ht="12.5" x14ac:dyDescent="0.25">
      <c r="A9296" s="79" t="s">
        <v>11</v>
      </c>
      <c r="B9296" s="77">
        <v>0.31</v>
      </c>
    </row>
    <row r="9297" spans="1:2" ht="12.5" x14ac:dyDescent="0.25">
      <c r="A9297" s="79" t="s">
        <v>2686</v>
      </c>
      <c r="B9297" s="77">
        <v>0.31</v>
      </c>
    </row>
    <row r="9298" spans="1:2" ht="12.5" x14ac:dyDescent="0.25">
      <c r="A9298" s="79" t="s">
        <v>6481</v>
      </c>
      <c r="B9298" s="77">
        <v>0.31</v>
      </c>
    </row>
    <row r="9299" spans="1:2" ht="12.5" x14ac:dyDescent="0.25">
      <c r="A9299" s="79" t="s">
        <v>9189</v>
      </c>
      <c r="B9299" s="77">
        <v>0.31</v>
      </c>
    </row>
    <row r="9300" spans="1:2" ht="12.5" x14ac:dyDescent="0.25">
      <c r="A9300" s="79" t="s">
        <v>5940</v>
      </c>
      <c r="B9300" s="77">
        <v>0.31</v>
      </c>
    </row>
    <row r="9301" spans="1:2" ht="12.5" x14ac:dyDescent="0.25">
      <c r="A9301" s="79" t="s">
        <v>583</v>
      </c>
      <c r="B9301" s="77">
        <v>0.31</v>
      </c>
    </row>
    <row r="9302" spans="1:2" ht="12.5" x14ac:dyDescent="0.25">
      <c r="A9302" s="79" t="s">
        <v>1108</v>
      </c>
      <c r="B9302" s="77">
        <v>0.31</v>
      </c>
    </row>
    <row r="9303" spans="1:2" ht="12.5" x14ac:dyDescent="0.25">
      <c r="A9303" s="79" t="s">
        <v>12222</v>
      </c>
      <c r="B9303" s="77">
        <v>0.31</v>
      </c>
    </row>
    <row r="9304" spans="1:2" ht="12.5" x14ac:dyDescent="0.25">
      <c r="A9304" s="79" t="s">
        <v>1841</v>
      </c>
      <c r="B9304" s="77">
        <v>0.31</v>
      </c>
    </row>
    <row r="9305" spans="1:2" ht="12.5" x14ac:dyDescent="0.25">
      <c r="A9305" s="79" t="s">
        <v>12768</v>
      </c>
      <c r="B9305" s="77">
        <v>0.31</v>
      </c>
    </row>
    <row r="9306" spans="1:2" ht="12.5" x14ac:dyDescent="0.25">
      <c r="A9306" s="79" t="s">
        <v>3551</v>
      </c>
      <c r="B9306" s="77">
        <v>0.31</v>
      </c>
    </row>
    <row r="9307" spans="1:2" ht="12.5" x14ac:dyDescent="0.25">
      <c r="A9307" s="79" t="s">
        <v>2869</v>
      </c>
      <c r="B9307" s="77">
        <v>0.31</v>
      </c>
    </row>
    <row r="9308" spans="1:2" ht="12.5" x14ac:dyDescent="0.25">
      <c r="A9308" s="79" t="s">
        <v>9667</v>
      </c>
      <c r="B9308" s="77">
        <v>0.31</v>
      </c>
    </row>
    <row r="9309" spans="1:2" ht="12.5" x14ac:dyDescent="0.25">
      <c r="A9309" s="79" t="s">
        <v>6127</v>
      </c>
      <c r="B9309" s="77">
        <v>0.31</v>
      </c>
    </row>
    <row r="9310" spans="1:2" ht="12.5" x14ac:dyDescent="0.25">
      <c r="A9310" s="79" t="s">
        <v>9517</v>
      </c>
      <c r="B9310" s="77">
        <v>0.31</v>
      </c>
    </row>
    <row r="9311" spans="1:2" ht="12.5" x14ac:dyDescent="0.25">
      <c r="A9311" s="79" t="s">
        <v>11607</v>
      </c>
      <c r="B9311" s="77">
        <v>0.31</v>
      </c>
    </row>
    <row r="9312" spans="1:2" ht="12.5" x14ac:dyDescent="0.25">
      <c r="A9312" s="79" t="s">
        <v>4218</v>
      </c>
      <c r="B9312" s="77">
        <v>0.31</v>
      </c>
    </row>
    <row r="9313" spans="1:2" ht="12.5" x14ac:dyDescent="0.25">
      <c r="A9313" s="79" t="s">
        <v>5027</v>
      </c>
      <c r="B9313" s="77">
        <v>0.31</v>
      </c>
    </row>
    <row r="9314" spans="1:2" ht="12.5" x14ac:dyDescent="0.25">
      <c r="A9314" s="79" t="s">
        <v>7126</v>
      </c>
      <c r="B9314" s="77">
        <v>0.31</v>
      </c>
    </row>
    <row r="9315" spans="1:2" ht="12.5" x14ac:dyDescent="0.25">
      <c r="A9315" s="79" t="s">
        <v>3604</v>
      </c>
      <c r="B9315" s="77">
        <v>0.31</v>
      </c>
    </row>
    <row r="9316" spans="1:2" ht="12.5" x14ac:dyDescent="0.25">
      <c r="A9316" s="79" t="s">
        <v>4768</v>
      </c>
      <c r="B9316" s="77">
        <v>0.31</v>
      </c>
    </row>
    <row r="9317" spans="1:2" ht="12.5" x14ac:dyDescent="0.25">
      <c r="A9317" s="79" t="s">
        <v>1465</v>
      </c>
      <c r="B9317" s="77">
        <v>0.31</v>
      </c>
    </row>
    <row r="9318" spans="1:2" ht="12.5" x14ac:dyDescent="0.25">
      <c r="A9318" s="79" t="s">
        <v>11196</v>
      </c>
      <c r="B9318" s="77">
        <v>0.31</v>
      </c>
    </row>
    <row r="9319" spans="1:2" ht="12.5" x14ac:dyDescent="0.25">
      <c r="A9319" s="79" t="s">
        <v>596</v>
      </c>
      <c r="B9319" s="77">
        <v>0.31</v>
      </c>
    </row>
    <row r="9320" spans="1:2" ht="12.5" x14ac:dyDescent="0.25">
      <c r="A9320" s="79" t="s">
        <v>2647</v>
      </c>
      <c r="B9320" s="77">
        <v>0.31</v>
      </c>
    </row>
    <row r="9321" spans="1:2" ht="12.5" x14ac:dyDescent="0.25">
      <c r="A9321" s="79" t="s">
        <v>5100</v>
      </c>
      <c r="B9321" s="77">
        <v>0.31</v>
      </c>
    </row>
    <row r="9322" spans="1:2" ht="12.5" x14ac:dyDescent="0.25">
      <c r="A9322" s="79" t="s">
        <v>5257</v>
      </c>
      <c r="B9322" s="77">
        <v>0.31</v>
      </c>
    </row>
    <row r="9323" spans="1:2" ht="12.5" x14ac:dyDescent="0.25">
      <c r="A9323" s="79" t="s">
        <v>5973</v>
      </c>
      <c r="B9323" s="77">
        <v>0.31</v>
      </c>
    </row>
    <row r="9324" spans="1:2" ht="12.5" x14ac:dyDescent="0.25">
      <c r="A9324" s="79" t="s">
        <v>3802</v>
      </c>
      <c r="B9324" s="77">
        <v>0.31</v>
      </c>
    </row>
    <row r="9325" spans="1:2" ht="12.5" x14ac:dyDescent="0.25">
      <c r="A9325" s="79" t="s">
        <v>126</v>
      </c>
      <c r="B9325" s="77">
        <v>0.31</v>
      </c>
    </row>
    <row r="9326" spans="1:2" ht="12.5" x14ac:dyDescent="0.25">
      <c r="A9326" s="79" t="s">
        <v>4773</v>
      </c>
      <c r="B9326" s="77">
        <v>0.31</v>
      </c>
    </row>
    <row r="9327" spans="1:2" ht="12.5" x14ac:dyDescent="0.25">
      <c r="A9327" s="79" t="s">
        <v>2945</v>
      </c>
      <c r="B9327" s="77">
        <v>0.31</v>
      </c>
    </row>
    <row r="9328" spans="1:2" ht="12.5" x14ac:dyDescent="0.25">
      <c r="A9328" s="79" t="s">
        <v>9140</v>
      </c>
      <c r="B9328" s="77">
        <v>0.31</v>
      </c>
    </row>
    <row r="9329" spans="1:2" ht="12.5" x14ac:dyDescent="0.25">
      <c r="A9329" s="79" t="s">
        <v>6158</v>
      </c>
      <c r="B9329" s="77">
        <v>0.31</v>
      </c>
    </row>
    <row r="9330" spans="1:2" ht="12.5" x14ac:dyDescent="0.25">
      <c r="A9330" s="79" t="s">
        <v>12935</v>
      </c>
      <c r="B9330" s="77">
        <v>0.31</v>
      </c>
    </row>
    <row r="9331" spans="1:2" ht="12.5" x14ac:dyDescent="0.25">
      <c r="A9331" s="79" t="s">
        <v>4690</v>
      </c>
      <c r="B9331" s="77">
        <v>0.31</v>
      </c>
    </row>
    <row r="9332" spans="1:2" ht="12.5" x14ac:dyDescent="0.25">
      <c r="A9332" s="79" t="s">
        <v>13216</v>
      </c>
      <c r="B9332" s="77">
        <v>0.31</v>
      </c>
    </row>
    <row r="9333" spans="1:2" ht="12.5" x14ac:dyDescent="0.25">
      <c r="A9333" s="79" t="s">
        <v>10845</v>
      </c>
      <c r="B9333" s="77">
        <v>0.31</v>
      </c>
    </row>
    <row r="9334" spans="1:2" ht="12.5" x14ac:dyDescent="0.25">
      <c r="A9334" s="79" t="s">
        <v>11265</v>
      </c>
      <c r="B9334" s="77">
        <v>0.31</v>
      </c>
    </row>
    <row r="9335" spans="1:2" ht="12.5" x14ac:dyDescent="0.25">
      <c r="A9335" s="79" t="s">
        <v>11642</v>
      </c>
      <c r="B9335" s="77">
        <v>0.31</v>
      </c>
    </row>
    <row r="9336" spans="1:2" ht="12.5" x14ac:dyDescent="0.25">
      <c r="A9336" s="79" t="s">
        <v>10643</v>
      </c>
      <c r="B9336" s="77">
        <v>0.31</v>
      </c>
    </row>
    <row r="9337" spans="1:2" ht="12.5" x14ac:dyDescent="0.25">
      <c r="A9337" s="79" t="s">
        <v>9782</v>
      </c>
      <c r="B9337" s="77">
        <v>0.31</v>
      </c>
    </row>
    <row r="9338" spans="1:2" ht="12.5" x14ac:dyDescent="0.25">
      <c r="A9338" s="79" t="s">
        <v>3943</v>
      </c>
      <c r="B9338" s="77">
        <v>0.31</v>
      </c>
    </row>
    <row r="9339" spans="1:2" ht="12.5" x14ac:dyDescent="0.25">
      <c r="A9339" s="79" t="s">
        <v>5077</v>
      </c>
      <c r="B9339" s="77">
        <v>0.31</v>
      </c>
    </row>
    <row r="9340" spans="1:2" ht="12.5" x14ac:dyDescent="0.25">
      <c r="A9340" s="79" t="s">
        <v>13214</v>
      </c>
      <c r="B9340" s="77">
        <v>0.31</v>
      </c>
    </row>
    <row r="9341" spans="1:2" ht="12.5" x14ac:dyDescent="0.25">
      <c r="A9341" s="79" t="s">
        <v>123</v>
      </c>
      <c r="B9341" s="77">
        <v>0.31</v>
      </c>
    </row>
    <row r="9342" spans="1:2" ht="12.5" x14ac:dyDescent="0.25">
      <c r="A9342" s="79" t="s">
        <v>7012</v>
      </c>
      <c r="B9342" s="77">
        <v>0.31</v>
      </c>
    </row>
    <row r="9343" spans="1:2" ht="12.5" x14ac:dyDescent="0.25">
      <c r="A9343" s="79" t="s">
        <v>12103</v>
      </c>
      <c r="B9343" s="77">
        <v>0.31</v>
      </c>
    </row>
    <row r="9344" spans="1:2" ht="12.5" x14ac:dyDescent="0.25">
      <c r="A9344" s="79" t="s">
        <v>12169</v>
      </c>
      <c r="B9344" s="77">
        <v>0.31</v>
      </c>
    </row>
    <row r="9345" spans="1:2" ht="12.5" x14ac:dyDescent="0.25">
      <c r="A9345" s="79" t="s">
        <v>3432</v>
      </c>
      <c r="B9345" s="77">
        <v>0.31</v>
      </c>
    </row>
    <row r="9346" spans="1:2" ht="12.5" x14ac:dyDescent="0.25">
      <c r="A9346" s="79" t="s">
        <v>1972</v>
      </c>
      <c r="B9346" s="77">
        <v>0.31</v>
      </c>
    </row>
    <row r="9347" spans="1:2" ht="12.5" x14ac:dyDescent="0.25">
      <c r="A9347" s="79" t="s">
        <v>8938</v>
      </c>
      <c r="B9347" s="77">
        <v>0.31</v>
      </c>
    </row>
    <row r="9348" spans="1:2" ht="12.5" x14ac:dyDescent="0.25">
      <c r="A9348" s="79" t="s">
        <v>6975</v>
      </c>
      <c r="B9348" s="77">
        <v>0.31</v>
      </c>
    </row>
    <row r="9349" spans="1:2" ht="12.5" x14ac:dyDescent="0.25">
      <c r="A9349" s="79" t="s">
        <v>6633</v>
      </c>
      <c r="B9349" s="77">
        <v>0.31</v>
      </c>
    </row>
    <row r="9350" spans="1:2" ht="12.5" x14ac:dyDescent="0.25">
      <c r="A9350" s="79" t="s">
        <v>4165</v>
      </c>
      <c r="B9350" s="77">
        <v>0.31</v>
      </c>
    </row>
    <row r="9351" spans="1:2" ht="12.5" x14ac:dyDescent="0.25">
      <c r="A9351" s="79" t="s">
        <v>5110</v>
      </c>
      <c r="B9351" s="77">
        <v>0.31</v>
      </c>
    </row>
    <row r="9352" spans="1:2" ht="12.5" x14ac:dyDescent="0.25">
      <c r="A9352" s="79" t="s">
        <v>9709</v>
      </c>
      <c r="B9352" s="77">
        <v>0.31</v>
      </c>
    </row>
    <row r="9353" spans="1:2" ht="12.5" x14ac:dyDescent="0.25">
      <c r="A9353" s="79" t="s">
        <v>13219</v>
      </c>
      <c r="B9353" s="77">
        <v>0.31</v>
      </c>
    </row>
    <row r="9354" spans="1:2" ht="12.5" x14ac:dyDescent="0.25">
      <c r="A9354" s="79" t="s">
        <v>9293</v>
      </c>
      <c r="B9354" s="77">
        <v>0.31</v>
      </c>
    </row>
    <row r="9355" spans="1:2" ht="12.5" x14ac:dyDescent="0.25">
      <c r="A9355" s="79" t="s">
        <v>6243</v>
      </c>
      <c r="B9355" s="77">
        <v>0.31</v>
      </c>
    </row>
    <row r="9356" spans="1:2" ht="12.5" x14ac:dyDescent="0.25">
      <c r="A9356" s="79" t="s">
        <v>8460</v>
      </c>
      <c r="B9356" s="77">
        <v>0.31</v>
      </c>
    </row>
    <row r="9357" spans="1:2" ht="12.5" x14ac:dyDescent="0.25">
      <c r="A9357" s="79" t="s">
        <v>8408</v>
      </c>
      <c r="B9357" s="77">
        <v>0.31</v>
      </c>
    </row>
    <row r="9358" spans="1:2" ht="12.5" x14ac:dyDescent="0.25">
      <c r="A9358" s="79" t="s">
        <v>2846</v>
      </c>
      <c r="B9358" s="77">
        <v>0.31</v>
      </c>
    </row>
    <row r="9359" spans="1:2" ht="12.5" x14ac:dyDescent="0.25">
      <c r="A9359" s="79" t="s">
        <v>12579</v>
      </c>
      <c r="B9359" s="77">
        <v>0.31</v>
      </c>
    </row>
    <row r="9360" spans="1:2" ht="12.5" x14ac:dyDescent="0.25">
      <c r="A9360" s="79" t="s">
        <v>7215</v>
      </c>
      <c r="B9360" s="77">
        <v>0.31</v>
      </c>
    </row>
    <row r="9361" spans="1:2" ht="12.5" x14ac:dyDescent="0.25">
      <c r="A9361" s="79" t="s">
        <v>10796</v>
      </c>
      <c r="B9361" s="77">
        <v>0.31</v>
      </c>
    </row>
    <row r="9362" spans="1:2" ht="12.5" x14ac:dyDescent="0.25">
      <c r="A9362" s="79" t="s">
        <v>13212</v>
      </c>
      <c r="B9362" s="77">
        <v>0.31</v>
      </c>
    </row>
    <row r="9363" spans="1:2" ht="12.5" x14ac:dyDescent="0.25">
      <c r="A9363" s="79" t="s">
        <v>9510</v>
      </c>
      <c r="B9363" s="77">
        <v>0.31</v>
      </c>
    </row>
    <row r="9364" spans="1:2" ht="12.5" x14ac:dyDescent="0.25">
      <c r="A9364" s="79" t="s">
        <v>1445</v>
      </c>
      <c r="B9364" s="77">
        <v>0.31</v>
      </c>
    </row>
    <row r="9365" spans="1:2" ht="12.5" x14ac:dyDescent="0.25">
      <c r="A9365" s="79" t="s">
        <v>12008</v>
      </c>
      <c r="B9365" s="77">
        <v>0.31</v>
      </c>
    </row>
    <row r="9366" spans="1:2" ht="12.5" x14ac:dyDescent="0.25">
      <c r="A9366" s="79" t="s">
        <v>13218</v>
      </c>
      <c r="B9366" s="77">
        <v>0.31</v>
      </c>
    </row>
    <row r="9367" spans="1:2" ht="12.5" x14ac:dyDescent="0.25">
      <c r="A9367" s="79" t="s">
        <v>9138</v>
      </c>
      <c r="B9367" s="77">
        <v>0.31</v>
      </c>
    </row>
    <row r="9368" spans="1:2" ht="12.5" x14ac:dyDescent="0.25">
      <c r="A9368" s="79" t="s">
        <v>11958</v>
      </c>
      <c r="B9368" s="77">
        <v>0.31</v>
      </c>
    </row>
    <row r="9369" spans="1:2" ht="12.5" x14ac:dyDescent="0.25">
      <c r="A9369" s="79" t="s">
        <v>1093</v>
      </c>
      <c r="B9369" s="77">
        <v>0.31</v>
      </c>
    </row>
    <row r="9370" spans="1:2" ht="12.5" x14ac:dyDescent="0.25">
      <c r="A9370" s="79" t="s">
        <v>4705</v>
      </c>
      <c r="B9370" s="77">
        <v>0.31</v>
      </c>
    </row>
    <row r="9371" spans="1:2" ht="12.5" x14ac:dyDescent="0.25">
      <c r="A9371" s="79" t="s">
        <v>8772</v>
      </c>
      <c r="B9371" s="77">
        <v>0.31</v>
      </c>
    </row>
    <row r="9372" spans="1:2" ht="12.5" x14ac:dyDescent="0.25">
      <c r="A9372" s="79" t="s">
        <v>11846</v>
      </c>
      <c r="B9372" s="77">
        <v>0.31</v>
      </c>
    </row>
    <row r="9373" spans="1:2" ht="12.5" x14ac:dyDescent="0.25">
      <c r="A9373" s="79" t="s">
        <v>6058</v>
      </c>
      <c r="B9373" s="77">
        <v>0.31</v>
      </c>
    </row>
    <row r="9374" spans="1:2" ht="12.5" x14ac:dyDescent="0.25">
      <c r="A9374" s="79" t="s">
        <v>396</v>
      </c>
      <c r="B9374" s="77">
        <v>0.31</v>
      </c>
    </row>
    <row r="9375" spans="1:2" ht="12.5" x14ac:dyDescent="0.25">
      <c r="A9375" s="79" t="s">
        <v>3565</v>
      </c>
      <c r="B9375" s="77">
        <v>0.31</v>
      </c>
    </row>
    <row r="9376" spans="1:2" ht="12.5" x14ac:dyDescent="0.25">
      <c r="A9376" s="79" t="s">
        <v>11155</v>
      </c>
      <c r="B9376" s="77">
        <v>0.31</v>
      </c>
    </row>
    <row r="9377" spans="1:2" ht="12.5" x14ac:dyDescent="0.25">
      <c r="A9377" s="79" t="s">
        <v>6947</v>
      </c>
      <c r="B9377" s="77">
        <v>0.31</v>
      </c>
    </row>
    <row r="9378" spans="1:2" ht="12.5" x14ac:dyDescent="0.25">
      <c r="A9378" s="79" t="s">
        <v>9484</v>
      </c>
      <c r="B9378" s="77">
        <v>0.31</v>
      </c>
    </row>
    <row r="9379" spans="1:2" ht="12.5" x14ac:dyDescent="0.25">
      <c r="A9379" s="79" t="s">
        <v>1936</v>
      </c>
      <c r="B9379" s="77">
        <v>0.31</v>
      </c>
    </row>
    <row r="9380" spans="1:2" ht="12.5" x14ac:dyDescent="0.25">
      <c r="A9380" s="79" t="s">
        <v>2105</v>
      </c>
      <c r="B9380" s="77">
        <v>0.31</v>
      </c>
    </row>
    <row r="9381" spans="1:2" ht="12.5" x14ac:dyDescent="0.25">
      <c r="A9381" s="79" t="s">
        <v>3101</v>
      </c>
      <c r="B9381" s="77">
        <v>0.31</v>
      </c>
    </row>
    <row r="9382" spans="1:2" ht="12.5" x14ac:dyDescent="0.25">
      <c r="A9382" s="79" t="s">
        <v>1773</v>
      </c>
      <c r="B9382" s="77">
        <v>0.31</v>
      </c>
    </row>
    <row r="9383" spans="1:2" ht="12.5" x14ac:dyDescent="0.25">
      <c r="A9383" s="79" t="s">
        <v>9090</v>
      </c>
      <c r="B9383" s="77">
        <v>0.31</v>
      </c>
    </row>
    <row r="9384" spans="1:2" ht="12.5" x14ac:dyDescent="0.25">
      <c r="A9384" s="79" t="s">
        <v>11773</v>
      </c>
      <c r="B9384" s="77">
        <v>0.31</v>
      </c>
    </row>
    <row r="9385" spans="1:2" ht="12.5" x14ac:dyDescent="0.25">
      <c r="A9385" s="79" t="s">
        <v>3097</v>
      </c>
      <c r="B9385" s="77">
        <v>0.31</v>
      </c>
    </row>
    <row r="9386" spans="1:2" ht="12.5" x14ac:dyDescent="0.25">
      <c r="A9386" s="79" t="s">
        <v>13211</v>
      </c>
      <c r="B9386" s="77">
        <v>0.31</v>
      </c>
    </row>
    <row r="9387" spans="1:2" ht="12.5" x14ac:dyDescent="0.25">
      <c r="A9387" s="79" t="s">
        <v>9843</v>
      </c>
      <c r="B9387" s="77">
        <v>0.31</v>
      </c>
    </row>
    <row r="9388" spans="1:2" ht="12.5" x14ac:dyDescent="0.25">
      <c r="A9388" s="79" t="s">
        <v>8167</v>
      </c>
      <c r="B9388" s="77">
        <v>0.31</v>
      </c>
    </row>
    <row r="9389" spans="1:2" ht="12.5" x14ac:dyDescent="0.25">
      <c r="A9389" s="79" t="s">
        <v>4400</v>
      </c>
      <c r="B9389" s="77">
        <v>0.31</v>
      </c>
    </row>
    <row r="9390" spans="1:2" ht="12.5" x14ac:dyDescent="0.25">
      <c r="A9390" s="79" t="s">
        <v>7640</v>
      </c>
      <c r="B9390" s="77">
        <v>0.31</v>
      </c>
    </row>
    <row r="9391" spans="1:2" ht="12.5" x14ac:dyDescent="0.25">
      <c r="A9391" s="79" t="s">
        <v>1185</v>
      </c>
      <c r="B9391" s="77">
        <v>0.31</v>
      </c>
    </row>
    <row r="9392" spans="1:2" ht="12.5" x14ac:dyDescent="0.25">
      <c r="A9392" s="79" t="s">
        <v>2689</v>
      </c>
      <c r="B9392" s="77">
        <v>0.31</v>
      </c>
    </row>
    <row r="9393" spans="1:2" ht="12.5" x14ac:dyDescent="0.25">
      <c r="A9393" s="79" t="s">
        <v>3282</v>
      </c>
      <c r="B9393" s="77">
        <v>0.31</v>
      </c>
    </row>
    <row r="9394" spans="1:2" ht="12.5" x14ac:dyDescent="0.25">
      <c r="A9394" s="79" t="s">
        <v>5523</v>
      </c>
      <c r="B9394" s="77">
        <v>0.31</v>
      </c>
    </row>
    <row r="9395" spans="1:2" ht="12.5" x14ac:dyDescent="0.25">
      <c r="A9395" s="79" t="s">
        <v>8303</v>
      </c>
      <c r="B9395" s="77">
        <v>0.31</v>
      </c>
    </row>
    <row r="9396" spans="1:2" ht="12.5" x14ac:dyDescent="0.25">
      <c r="A9396" s="79" t="s">
        <v>10469</v>
      </c>
      <c r="B9396" s="77">
        <v>0.31</v>
      </c>
    </row>
    <row r="9397" spans="1:2" ht="12.5" x14ac:dyDescent="0.25">
      <c r="A9397" s="79" t="s">
        <v>3939</v>
      </c>
      <c r="B9397" s="77">
        <v>0.31</v>
      </c>
    </row>
    <row r="9398" spans="1:2" ht="12.5" x14ac:dyDescent="0.25">
      <c r="A9398" s="79" t="s">
        <v>8561</v>
      </c>
      <c r="B9398" s="77">
        <v>0.31</v>
      </c>
    </row>
    <row r="9399" spans="1:2" ht="12.5" x14ac:dyDescent="0.25">
      <c r="A9399" s="79" t="s">
        <v>7867</v>
      </c>
      <c r="B9399" s="77">
        <v>0.31</v>
      </c>
    </row>
    <row r="9400" spans="1:2" ht="12.5" x14ac:dyDescent="0.25">
      <c r="A9400" s="79" t="s">
        <v>5246</v>
      </c>
      <c r="B9400" s="77">
        <v>0.31</v>
      </c>
    </row>
    <row r="9401" spans="1:2" ht="12.5" x14ac:dyDescent="0.25">
      <c r="A9401" s="79" t="s">
        <v>8672</v>
      </c>
      <c r="B9401" s="77">
        <v>0.31</v>
      </c>
    </row>
    <row r="9402" spans="1:2" ht="12.5" x14ac:dyDescent="0.25">
      <c r="A9402" s="79" t="s">
        <v>5220</v>
      </c>
      <c r="B9402" s="77">
        <v>0.31</v>
      </c>
    </row>
    <row r="9403" spans="1:2" ht="12.5" x14ac:dyDescent="0.25">
      <c r="A9403" s="79" t="s">
        <v>11154</v>
      </c>
      <c r="B9403" s="77">
        <v>0.31</v>
      </c>
    </row>
    <row r="9404" spans="1:2" ht="12.5" x14ac:dyDescent="0.25">
      <c r="A9404" s="79" t="s">
        <v>10255</v>
      </c>
      <c r="B9404" s="77">
        <v>0.31</v>
      </c>
    </row>
    <row r="9405" spans="1:2" ht="12.5" x14ac:dyDescent="0.25">
      <c r="A9405" s="79" t="s">
        <v>11354</v>
      </c>
      <c r="B9405" s="77">
        <v>0.31</v>
      </c>
    </row>
    <row r="9406" spans="1:2" ht="12.5" x14ac:dyDescent="0.25">
      <c r="A9406" s="79" t="s">
        <v>9279</v>
      </c>
      <c r="B9406" s="77">
        <v>0.31</v>
      </c>
    </row>
    <row r="9407" spans="1:2" ht="12.5" x14ac:dyDescent="0.25">
      <c r="A9407" s="79" t="s">
        <v>11909</v>
      </c>
      <c r="B9407" s="77">
        <v>0.31</v>
      </c>
    </row>
    <row r="9408" spans="1:2" ht="12.5" x14ac:dyDescent="0.25">
      <c r="A9408" s="79" t="s">
        <v>11017</v>
      </c>
      <c r="B9408" s="77">
        <v>0.31</v>
      </c>
    </row>
    <row r="9409" spans="1:2" ht="12.5" x14ac:dyDescent="0.25">
      <c r="A9409" s="79" t="s">
        <v>8162</v>
      </c>
      <c r="B9409" s="77">
        <v>0.31</v>
      </c>
    </row>
    <row r="9410" spans="1:2" ht="12.5" x14ac:dyDescent="0.25">
      <c r="A9410" s="79" t="s">
        <v>196</v>
      </c>
      <c r="B9410" s="77">
        <v>0.31</v>
      </c>
    </row>
    <row r="9411" spans="1:2" ht="12.5" x14ac:dyDescent="0.25">
      <c r="A9411" s="79" t="s">
        <v>11147</v>
      </c>
      <c r="B9411" s="77">
        <v>0.31</v>
      </c>
    </row>
    <row r="9412" spans="1:2" ht="12.5" x14ac:dyDescent="0.25">
      <c r="A9412" s="79" t="s">
        <v>1827</v>
      </c>
      <c r="B9412" s="77">
        <v>0.31</v>
      </c>
    </row>
    <row r="9413" spans="1:2" ht="12.5" x14ac:dyDescent="0.25">
      <c r="A9413" s="79" t="s">
        <v>8833</v>
      </c>
      <c r="B9413" s="77">
        <v>0.31</v>
      </c>
    </row>
    <row r="9414" spans="1:2" ht="12.5" x14ac:dyDescent="0.25">
      <c r="A9414" s="79" t="s">
        <v>4004</v>
      </c>
      <c r="B9414" s="77">
        <v>0.31</v>
      </c>
    </row>
    <row r="9415" spans="1:2" ht="12.5" x14ac:dyDescent="0.25">
      <c r="A9415" s="79" t="s">
        <v>12438</v>
      </c>
      <c r="B9415" s="77">
        <v>0.31</v>
      </c>
    </row>
    <row r="9416" spans="1:2" ht="12.5" x14ac:dyDescent="0.25">
      <c r="A9416" s="79" t="s">
        <v>8608</v>
      </c>
      <c r="B9416" s="77">
        <v>0.3</v>
      </c>
    </row>
    <row r="9417" spans="1:2" ht="12.5" x14ac:dyDescent="0.25">
      <c r="A9417" s="79" t="s">
        <v>6010</v>
      </c>
      <c r="B9417" s="77">
        <v>0.3</v>
      </c>
    </row>
    <row r="9418" spans="1:2" ht="12.5" x14ac:dyDescent="0.25">
      <c r="A9418" s="79" t="s">
        <v>12983</v>
      </c>
      <c r="B9418" s="77">
        <v>0.3</v>
      </c>
    </row>
    <row r="9419" spans="1:2" ht="12.5" x14ac:dyDescent="0.25">
      <c r="A9419" s="79" t="s">
        <v>455</v>
      </c>
      <c r="B9419" s="77">
        <v>0.3</v>
      </c>
    </row>
    <row r="9420" spans="1:2" ht="12.5" x14ac:dyDescent="0.25">
      <c r="A9420" s="79" t="s">
        <v>1098</v>
      </c>
      <c r="B9420" s="77">
        <v>0.3</v>
      </c>
    </row>
    <row r="9421" spans="1:2" ht="12.5" x14ac:dyDescent="0.25">
      <c r="A9421" s="79" t="s">
        <v>5404</v>
      </c>
      <c r="B9421" s="77">
        <v>0.3</v>
      </c>
    </row>
    <row r="9422" spans="1:2" ht="12.5" x14ac:dyDescent="0.25">
      <c r="A9422" s="79" t="s">
        <v>12477</v>
      </c>
      <c r="B9422" s="77">
        <v>0.3</v>
      </c>
    </row>
    <row r="9423" spans="1:2" ht="12.5" x14ac:dyDescent="0.25">
      <c r="A9423" s="79" t="s">
        <v>6023</v>
      </c>
      <c r="B9423" s="77">
        <v>0.3</v>
      </c>
    </row>
    <row r="9424" spans="1:2" ht="12.5" x14ac:dyDescent="0.25">
      <c r="A9424" s="79" t="s">
        <v>7236</v>
      </c>
      <c r="B9424" s="77">
        <v>0.3</v>
      </c>
    </row>
    <row r="9425" spans="1:2" ht="12.5" x14ac:dyDescent="0.25">
      <c r="A9425" s="79" t="s">
        <v>5398</v>
      </c>
      <c r="B9425" s="77">
        <v>0.3</v>
      </c>
    </row>
    <row r="9426" spans="1:2" ht="12.5" x14ac:dyDescent="0.25">
      <c r="A9426" s="79" t="s">
        <v>3311</v>
      </c>
      <c r="B9426" s="77">
        <v>0.3</v>
      </c>
    </row>
    <row r="9427" spans="1:2" ht="12.5" x14ac:dyDescent="0.25">
      <c r="A9427" s="79" t="s">
        <v>8069</v>
      </c>
      <c r="B9427" s="77">
        <v>0.3</v>
      </c>
    </row>
    <row r="9428" spans="1:2" ht="12.5" x14ac:dyDescent="0.25">
      <c r="A9428" s="79" t="s">
        <v>3197</v>
      </c>
      <c r="B9428" s="77">
        <v>0.3</v>
      </c>
    </row>
    <row r="9429" spans="1:2" ht="12.5" x14ac:dyDescent="0.25">
      <c r="A9429" s="79" t="s">
        <v>7644</v>
      </c>
      <c r="B9429" s="77">
        <v>0.3</v>
      </c>
    </row>
    <row r="9430" spans="1:2" ht="12.5" x14ac:dyDescent="0.25">
      <c r="A9430" s="79" t="s">
        <v>4089</v>
      </c>
      <c r="B9430" s="77">
        <v>0.3</v>
      </c>
    </row>
    <row r="9431" spans="1:2" ht="12.5" x14ac:dyDescent="0.25">
      <c r="A9431" s="79" t="s">
        <v>6111</v>
      </c>
      <c r="B9431" s="77">
        <v>0.3</v>
      </c>
    </row>
    <row r="9432" spans="1:2" ht="12.5" x14ac:dyDescent="0.25">
      <c r="A9432" s="79" t="s">
        <v>6323</v>
      </c>
      <c r="B9432" s="77">
        <v>0.3</v>
      </c>
    </row>
    <row r="9433" spans="1:2" ht="12.5" x14ac:dyDescent="0.25">
      <c r="A9433" s="79" t="s">
        <v>5727</v>
      </c>
      <c r="B9433" s="77">
        <v>0.3</v>
      </c>
    </row>
    <row r="9434" spans="1:2" ht="12.5" x14ac:dyDescent="0.25">
      <c r="A9434" s="79" t="s">
        <v>1000</v>
      </c>
      <c r="B9434" s="77">
        <v>0.3</v>
      </c>
    </row>
    <row r="9435" spans="1:2" ht="12.5" x14ac:dyDescent="0.25">
      <c r="A9435" s="79" t="s">
        <v>11677</v>
      </c>
      <c r="B9435" s="77">
        <v>0.3</v>
      </c>
    </row>
    <row r="9436" spans="1:2" ht="12.5" x14ac:dyDescent="0.25">
      <c r="A9436" s="79" t="s">
        <v>1477</v>
      </c>
      <c r="B9436" s="77">
        <v>0.3</v>
      </c>
    </row>
    <row r="9437" spans="1:2" ht="12.5" x14ac:dyDescent="0.25">
      <c r="A9437" s="79" t="s">
        <v>8428</v>
      </c>
      <c r="B9437" s="77">
        <v>0.3</v>
      </c>
    </row>
    <row r="9438" spans="1:2" ht="12.5" x14ac:dyDescent="0.25">
      <c r="A9438" s="79" t="s">
        <v>13200</v>
      </c>
      <c r="B9438" s="77">
        <v>0.3</v>
      </c>
    </row>
    <row r="9439" spans="1:2" ht="12.5" x14ac:dyDescent="0.25">
      <c r="A9439" s="79" t="s">
        <v>12900</v>
      </c>
      <c r="B9439" s="77">
        <v>0.3</v>
      </c>
    </row>
    <row r="9440" spans="1:2" ht="12.5" x14ac:dyDescent="0.25">
      <c r="A9440" s="79" t="s">
        <v>4396</v>
      </c>
      <c r="B9440" s="77">
        <v>0.3</v>
      </c>
    </row>
    <row r="9441" spans="1:2" ht="12.5" x14ac:dyDescent="0.25">
      <c r="A9441" s="79" t="s">
        <v>3757</v>
      </c>
      <c r="B9441" s="77">
        <v>0.3</v>
      </c>
    </row>
    <row r="9442" spans="1:2" ht="12.5" x14ac:dyDescent="0.25">
      <c r="A9442" s="79" t="s">
        <v>5048</v>
      </c>
      <c r="B9442" s="77">
        <v>0.3</v>
      </c>
    </row>
    <row r="9443" spans="1:2" ht="12.5" x14ac:dyDescent="0.25">
      <c r="A9443" s="79" t="s">
        <v>3707</v>
      </c>
      <c r="B9443" s="77">
        <v>0.3</v>
      </c>
    </row>
    <row r="9444" spans="1:2" ht="12.5" x14ac:dyDescent="0.25">
      <c r="A9444" s="79" t="s">
        <v>6124</v>
      </c>
      <c r="B9444" s="77">
        <v>0.3</v>
      </c>
    </row>
    <row r="9445" spans="1:2" ht="12.5" x14ac:dyDescent="0.25">
      <c r="A9445" s="79" t="s">
        <v>6579</v>
      </c>
      <c r="B9445" s="77">
        <v>0.3</v>
      </c>
    </row>
    <row r="9446" spans="1:2" ht="12.5" x14ac:dyDescent="0.25">
      <c r="A9446" s="79" t="s">
        <v>6375</v>
      </c>
      <c r="B9446" s="77">
        <v>0.3</v>
      </c>
    </row>
    <row r="9447" spans="1:2" ht="12.5" x14ac:dyDescent="0.25">
      <c r="A9447" s="79" t="s">
        <v>6161</v>
      </c>
      <c r="B9447" s="77">
        <v>0.3</v>
      </c>
    </row>
    <row r="9448" spans="1:2" ht="12.5" x14ac:dyDescent="0.25">
      <c r="A9448" s="79" t="s">
        <v>11295</v>
      </c>
      <c r="B9448" s="77">
        <v>0.3</v>
      </c>
    </row>
    <row r="9449" spans="1:2" ht="12.5" x14ac:dyDescent="0.25">
      <c r="A9449" s="79" t="s">
        <v>9329</v>
      </c>
      <c r="B9449" s="77">
        <v>0.3</v>
      </c>
    </row>
    <row r="9450" spans="1:2" ht="12.5" x14ac:dyDescent="0.25">
      <c r="A9450" s="80">
        <v>43165</v>
      </c>
      <c r="B9450" s="77">
        <v>0.3</v>
      </c>
    </row>
    <row r="9451" spans="1:2" ht="12.5" x14ac:dyDescent="0.25">
      <c r="A9451" s="79" t="s">
        <v>8440</v>
      </c>
      <c r="B9451" s="77">
        <v>0.3</v>
      </c>
    </row>
    <row r="9452" spans="1:2" ht="12.5" x14ac:dyDescent="0.25">
      <c r="A9452" s="79" t="s">
        <v>10695</v>
      </c>
      <c r="B9452" s="77">
        <v>0.3</v>
      </c>
    </row>
    <row r="9453" spans="1:2" ht="12.5" x14ac:dyDescent="0.25">
      <c r="A9453" s="79" t="s">
        <v>1474</v>
      </c>
      <c r="B9453" s="77">
        <v>0.3</v>
      </c>
    </row>
    <row r="9454" spans="1:2" ht="12.5" x14ac:dyDescent="0.25">
      <c r="A9454" s="79" t="s">
        <v>491</v>
      </c>
      <c r="B9454" s="77">
        <v>0.3</v>
      </c>
    </row>
    <row r="9455" spans="1:2" ht="12.5" x14ac:dyDescent="0.25">
      <c r="A9455" s="79" t="s">
        <v>13208</v>
      </c>
      <c r="B9455" s="77">
        <v>0.3</v>
      </c>
    </row>
    <row r="9456" spans="1:2" ht="12.5" x14ac:dyDescent="0.25">
      <c r="A9456" s="79" t="s">
        <v>5015</v>
      </c>
      <c r="B9456" s="77">
        <v>0.3</v>
      </c>
    </row>
    <row r="9457" spans="1:2" ht="12.5" x14ac:dyDescent="0.25">
      <c r="A9457" s="79" t="s">
        <v>4030</v>
      </c>
      <c r="B9457" s="77">
        <v>0.3</v>
      </c>
    </row>
    <row r="9458" spans="1:2" ht="12.5" x14ac:dyDescent="0.25">
      <c r="A9458" s="79" t="s">
        <v>7460</v>
      </c>
      <c r="B9458" s="77">
        <v>0.3</v>
      </c>
    </row>
    <row r="9459" spans="1:2" ht="12.5" x14ac:dyDescent="0.25">
      <c r="A9459" s="79" t="s">
        <v>6042</v>
      </c>
      <c r="B9459" s="77">
        <v>0.3</v>
      </c>
    </row>
    <row r="9460" spans="1:2" ht="12.5" x14ac:dyDescent="0.25">
      <c r="A9460" s="79" t="s">
        <v>9775</v>
      </c>
      <c r="B9460" s="77">
        <v>0.3</v>
      </c>
    </row>
    <row r="9461" spans="1:2" ht="12.5" x14ac:dyDescent="0.25">
      <c r="A9461" s="79" t="s">
        <v>8630</v>
      </c>
      <c r="B9461" s="77">
        <v>0.3</v>
      </c>
    </row>
    <row r="9462" spans="1:2" ht="12.5" x14ac:dyDescent="0.25">
      <c r="A9462" s="79" t="s">
        <v>8411</v>
      </c>
      <c r="B9462" s="77">
        <v>0.3</v>
      </c>
    </row>
    <row r="9463" spans="1:2" ht="12.5" x14ac:dyDescent="0.25">
      <c r="A9463" s="79" t="s">
        <v>5213</v>
      </c>
      <c r="B9463" s="77">
        <v>0.3</v>
      </c>
    </row>
    <row r="9464" spans="1:2" ht="12.5" x14ac:dyDescent="0.25">
      <c r="A9464" s="79" t="s">
        <v>9641</v>
      </c>
      <c r="B9464" s="77">
        <v>0.3</v>
      </c>
    </row>
    <row r="9465" spans="1:2" ht="12.5" x14ac:dyDescent="0.25">
      <c r="A9465" s="79" t="s">
        <v>11220</v>
      </c>
      <c r="B9465" s="77">
        <v>0.3</v>
      </c>
    </row>
    <row r="9466" spans="1:2" ht="12.5" x14ac:dyDescent="0.25">
      <c r="A9466" s="79" t="s">
        <v>5567</v>
      </c>
      <c r="B9466" s="77">
        <v>0.3</v>
      </c>
    </row>
    <row r="9467" spans="1:2" ht="12.5" x14ac:dyDescent="0.25">
      <c r="A9467" s="79" t="s">
        <v>6367</v>
      </c>
      <c r="B9467" s="77">
        <v>0.3</v>
      </c>
    </row>
    <row r="9468" spans="1:2" ht="12.5" x14ac:dyDescent="0.25">
      <c r="A9468" s="79" t="s">
        <v>12679</v>
      </c>
      <c r="B9468" s="77">
        <v>0.3</v>
      </c>
    </row>
    <row r="9469" spans="1:2" ht="12.5" x14ac:dyDescent="0.25">
      <c r="A9469" s="79" t="s">
        <v>2539</v>
      </c>
      <c r="B9469" s="77">
        <v>0.3</v>
      </c>
    </row>
    <row r="9470" spans="1:2" ht="12.5" x14ac:dyDescent="0.25">
      <c r="A9470" s="79" t="s">
        <v>1002</v>
      </c>
      <c r="B9470" s="77">
        <v>0.3</v>
      </c>
    </row>
    <row r="9471" spans="1:2" ht="12.5" x14ac:dyDescent="0.25">
      <c r="A9471" s="79" t="s">
        <v>8948</v>
      </c>
      <c r="B9471" s="77">
        <v>0.3</v>
      </c>
    </row>
    <row r="9472" spans="1:2" ht="12.5" x14ac:dyDescent="0.25">
      <c r="A9472" s="79" t="s">
        <v>12826</v>
      </c>
      <c r="B9472" s="77">
        <v>0.3</v>
      </c>
    </row>
    <row r="9473" spans="1:2" ht="12.5" x14ac:dyDescent="0.25">
      <c r="A9473" s="79" t="s">
        <v>7127</v>
      </c>
      <c r="B9473" s="77">
        <v>0.3</v>
      </c>
    </row>
    <row r="9474" spans="1:2" ht="12.5" x14ac:dyDescent="0.25">
      <c r="A9474" s="79" t="s">
        <v>7038</v>
      </c>
      <c r="B9474" s="77">
        <v>0.3</v>
      </c>
    </row>
    <row r="9475" spans="1:2" ht="12.5" x14ac:dyDescent="0.25">
      <c r="A9475" s="79" t="s">
        <v>13202</v>
      </c>
      <c r="B9475" s="77">
        <v>0.3</v>
      </c>
    </row>
    <row r="9476" spans="1:2" ht="12.5" x14ac:dyDescent="0.25">
      <c r="A9476" s="79" t="s">
        <v>5636</v>
      </c>
      <c r="B9476" s="77">
        <v>0.3</v>
      </c>
    </row>
    <row r="9477" spans="1:2" ht="12.5" x14ac:dyDescent="0.25">
      <c r="A9477" s="79" t="s">
        <v>4814</v>
      </c>
      <c r="B9477" s="77">
        <v>0.3</v>
      </c>
    </row>
    <row r="9478" spans="1:2" ht="12.5" x14ac:dyDescent="0.25">
      <c r="A9478" s="79" t="s">
        <v>12456</v>
      </c>
      <c r="B9478" s="77">
        <v>0.3</v>
      </c>
    </row>
    <row r="9479" spans="1:2" ht="12.5" x14ac:dyDescent="0.25">
      <c r="A9479" s="79" t="s">
        <v>1683</v>
      </c>
      <c r="B9479" s="77">
        <v>0.3</v>
      </c>
    </row>
    <row r="9480" spans="1:2" ht="12.5" x14ac:dyDescent="0.25">
      <c r="A9480" s="79" t="s">
        <v>1692</v>
      </c>
      <c r="B9480" s="77">
        <v>0.3</v>
      </c>
    </row>
    <row r="9481" spans="1:2" ht="12.5" x14ac:dyDescent="0.25">
      <c r="A9481" s="79" t="s">
        <v>8111</v>
      </c>
      <c r="B9481" s="77">
        <v>0.3</v>
      </c>
    </row>
    <row r="9482" spans="1:2" ht="12.5" x14ac:dyDescent="0.25">
      <c r="A9482" s="79" t="s">
        <v>1262</v>
      </c>
      <c r="B9482" s="77">
        <v>0.3</v>
      </c>
    </row>
    <row r="9483" spans="1:2" ht="12.5" x14ac:dyDescent="0.25">
      <c r="A9483" s="79" t="s">
        <v>13201</v>
      </c>
      <c r="B9483" s="77">
        <v>0.3</v>
      </c>
    </row>
    <row r="9484" spans="1:2" ht="12.5" x14ac:dyDescent="0.25">
      <c r="A9484" s="79" t="s">
        <v>5667</v>
      </c>
      <c r="B9484" s="77">
        <v>0.3</v>
      </c>
    </row>
    <row r="9485" spans="1:2" ht="12.5" x14ac:dyDescent="0.25">
      <c r="A9485" s="79" t="s">
        <v>10263</v>
      </c>
      <c r="B9485" s="77">
        <v>0.3</v>
      </c>
    </row>
    <row r="9486" spans="1:2" ht="12.5" x14ac:dyDescent="0.25">
      <c r="A9486" s="79" t="s">
        <v>1313</v>
      </c>
      <c r="B9486" s="77">
        <v>0.3</v>
      </c>
    </row>
    <row r="9487" spans="1:2" ht="12.5" x14ac:dyDescent="0.25">
      <c r="A9487" s="79" t="s">
        <v>11542</v>
      </c>
      <c r="B9487" s="77">
        <v>0.3</v>
      </c>
    </row>
    <row r="9488" spans="1:2" ht="12.5" x14ac:dyDescent="0.25">
      <c r="A9488" s="79" t="s">
        <v>626</v>
      </c>
      <c r="B9488" s="77">
        <v>0.3</v>
      </c>
    </row>
    <row r="9489" spans="1:2" ht="12.5" x14ac:dyDescent="0.25">
      <c r="A9489" s="79" t="s">
        <v>12622</v>
      </c>
      <c r="B9489" s="77">
        <v>0.3</v>
      </c>
    </row>
    <row r="9490" spans="1:2" ht="12.5" x14ac:dyDescent="0.25">
      <c r="A9490" s="79" t="s">
        <v>3619</v>
      </c>
      <c r="B9490" s="77">
        <v>0.3</v>
      </c>
    </row>
    <row r="9491" spans="1:2" ht="12.5" x14ac:dyDescent="0.25">
      <c r="A9491" s="79" t="s">
        <v>11270</v>
      </c>
      <c r="B9491" s="77">
        <v>0.3</v>
      </c>
    </row>
    <row r="9492" spans="1:2" ht="12.5" x14ac:dyDescent="0.25">
      <c r="A9492" s="79" t="s">
        <v>2641</v>
      </c>
      <c r="B9492" s="77">
        <v>0.3</v>
      </c>
    </row>
    <row r="9493" spans="1:2" ht="12.5" x14ac:dyDescent="0.25">
      <c r="A9493" s="79" t="s">
        <v>7219</v>
      </c>
      <c r="B9493" s="77">
        <v>0.3</v>
      </c>
    </row>
    <row r="9494" spans="1:2" ht="12.5" x14ac:dyDescent="0.25">
      <c r="A9494" s="79" t="s">
        <v>11879</v>
      </c>
      <c r="B9494" s="77">
        <v>0.3</v>
      </c>
    </row>
    <row r="9495" spans="1:2" ht="12.5" x14ac:dyDescent="0.25">
      <c r="A9495" s="79" t="s">
        <v>6276</v>
      </c>
      <c r="B9495" s="77">
        <v>0.3</v>
      </c>
    </row>
    <row r="9496" spans="1:2" ht="12.5" x14ac:dyDescent="0.25">
      <c r="A9496" s="79" t="s">
        <v>5150</v>
      </c>
      <c r="B9496" s="77">
        <v>0.3</v>
      </c>
    </row>
    <row r="9497" spans="1:2" ht="12.5" x14ac:dyDescent="0.25">
      <c r="A9497" s="79" t="s">
        <v>8152</v>
      </c>
      <c r="B9497" s="77">
        <v>0.3</v>
      </c>
    </row>
    <row r="9498" spans="1:2" ht="12.5" x14ac:dyDescent="0.25">
      <c r="A9498" s="79" t="s">
        <v>2646</v>
      </c>
      <c r="B9498" s="77">
        <v>0.3</v>
      </c>
    </row>
    <row r="9499" spans="1:2" ht="12.5" x14ac:dyDescent="0.25">
      <c r="A9499" s="79" t="s">
        <v>5031</v>
      </c>
      <c r="B9499" s="77">
        <v>0.3</v>
      </c>
    </row>
    <row r="9500" spans="1:2" ht="12.5" x14ac:dyDescent="0.25">
      <c r="A9500" s="79" t="s">
        <v>661</v>
      </c>
      <c r="B9500" s="77">
        <v>0.3</v>
      </c>
    </row>
    <row r="9501" spans="1:2" ht="12.5" x14ac:dyDescent="0.25">
      <c r="A9501" s="79" t="s">
        <v>4607</v>
      </c>
      <c r="B9501" s="77">
        <v>0.3</v>
      </c>
    </row>
    <row r="9502" spans="1:2" ht="12.5" x14ac:dyDescent="0.25">
      <c r="A9502" s="79" t="s">
        <v>6730</v>
      </c>
      <c r="B9502" s="77">
        <v>0.3</v>
      </c>
    </row>
    <row r="9503" spans="1:2" ht="12.5" x14ac:dyDescent="0.25">
      <c r="A9503" s="79" t="s">
        <v>2029</v>
      </c>
      <c r="B9503" s="77">
        <v>0.3</v>
      </c>
    </row>
    <row r="9504" spans="1:2" ht="12.5" x14ac:dyDescent="0.25">
      <c r="A9504" s="79" t="s">
        <v>5856</v>
      </c>
      <c r="B9504" s="77">
        <v>0.3</v>
      </c>
    </row>
    <row r="9505" spans="1:2" ht="12.5" x14ac:dyDescent="0.25">
      <c r="A9505" s="79" t="s">
        <v>11442</v>
      </c>
      <c r="B9505" s="77">
        <v>0.3</v>
      </c>
    </row>
    <row r="9506" spans="1:2" ht="12.5" x14ac:dyDescent="0.25">
      <c r="A9506" s="79" t="s">
        <v>11381</v>
      </c>
      <c r="B9506" s="77">
        <v>0.3</v>
      </c>
    </row>
    <row r="9507" spans="1:2" ht="12.5" x14ac:dyDescent="0.25">
      <c r="A9507" s="79" t="s">
        <v>10361</v>
      </c>
      <c r="B9507" s="77">
        <v>0.3</v>
      </c>
    </row>
    <row r="9508" spans="1:2" ht="12.5" x14ac:dyDescent="0.25">
      <c r="A9508" s="79" t="s">
        <v>4701</v>
      </c>
      <c r="B9508" s="77">
        <v>0.3</v>
      </c>
    </row>
    <row r="9509" spans="1:2" ht="12.5" x14ac:dyDescent="0.25">
      <c r="A9509" s="79" t="s">
        <v>13199</v>
      </c>
      <c r="B9509" s="77">
        <v>0.3</v>
      </c>
    </row>
    <row r="9510" spans="1:2" ht="12.5" x14ac:dyDescent="0.25">
      <c r="A9510" s="79" t="s">
        <v>6514</v>
      </c>
      <c r="B9510" s="77">
        <v>0.3</v>
      </c>
    </row>
    <row r="9511" spans="1:2" ht="12.5" x14ac:dyDescent="0.25">
      <c r="A9511" s="79" t="s">
        <v>7623</v>
      </c>
      <c r="B9511" s="77">
        <v>0.3</v>
      </c>
    </row>
    <row r="9512" spans="1:2" ht="12.5" x14ac:dyDescent="0.25">
      <c r="A9512" s="79" t="s">
        <v>245</v>
      </c>
      <c r="B9512" s="77">
        <v>0.3</v>
      </c>
    </row>
    <row r="9513" spans="1:2" ht="12.5" x14ac:dyDescent="0.25">
      <c r="A9513" s="79" t="s">
        <v>1122</v>
      </c>
      <c r="B9513" s="77">
        <v>0.3</v>
      </c>
    </row>
    <row r="9514" spans="1:2" ht="12.5" x14ac:dyDescent="0.25">
      <c r="A9514" s="79" t="s">
        <v>8738</v>
      </c>
      <c r="B9514" s="77">
        <v>0.3</v>
      </c>
    </row>
    <row r="9515" spans="1:2" ht="12.5" x14ac:dyDescent="0.25">
      <c r="A9515" s="79" t="s">
        <v>746</v>
      </c>
      <c r="B9515" s="77">
        <v>0.3</v>
      </c>
    </row>
    <row r="9516" spans="1:2" ht="12.5" x14ac:dyDescent="0.25">
      <c r="A9516" s="79" t="s">
        <v>2259</v>
      </c>
      <c r="B9516" s="77">
        <v>0.3</v>
      </c>
    </row>
    <row r="9517" spans="1:2" ht="12.5" x14ac:dyDescent="0.25">
      <c r="A9517" s="79" t="s">
        <v>4807</v>
      </c>
      <c r="B9517" s="77">
        <v>0.3</v>
      </c>
    </row>
    <row r="9518" spans="1:2" ht="12.5" x14ac:dyDescent="0.25">
      <c r="A9518" s="79" t="s">
        <v>8883</v>
      </c>
      <c r="B9518" s="77">
        <v>0.3</v>
      </c>
    </row>
    <row r="9519" spans="1:2" ht="12.5" x14ac:dyDescent="0.25">
      <c r="A9519" s="79" t="s">
        <v>382</v>
      </c>
      <c r="B9519" s="77">
        <v>0.3</v>
      </c>
    </row>
    <row r="9520" spans="1:2" ht="12.5" x14ac:dyDescent="0.25">
      <c r="A9520" s="79" t="s">
        <v>2283</v>
      </c>
      <c r="B9520" s="77">
        <v>0.3</v>
      </c>
    </row>
    <row r="9521" spans="1:2" ht="12.5" x14ac:dyDescent="0.25">
      <c r="A9521" s="79" t="s">
        <v>7058</v>
      </c>
      <c r="B9521" s="77">
        <v>0.3</v>
      </c>
    </row>
    <row r="9522" spans="1:2" ht="12.5" x14ac:dyDescent="0.25">
      <c r="A9522" s="79" t="s">
        <v>12481</v>
      </c>
      <c r="B9522" s="77">
        <v>0.3</v>
      </c>
    </row>
    <row r="9523" spans="1:2" ht="12.5" x14ac:dyDescent="0.25">
      <c r="A9523" s="79" t="s">
        <v>4718</v>
      </c>
      <c r="B9523" s="77">
        <v>0.3</v>
      </c>
    </row>
    <row r="9524" spans="1:2" ht="12.5" x14ac:dyDescent="0.25">
      <c r="A9524" s="79" t="s">
        <v>9246</v>
      </c>
      <c r="B9524" s="77">
        <v>0.3</v>
      </c>
    </row>
    <row r="9525" spans="1:2" ht="12.5" x14ac:dyDescent="0.25">
      <c r="A9525" s="79" t="s">
        <v>9825</v>
      </c>
      <c r="B9525" s="77">
        <v>0.3</v>
      </c>
    </row>
    <row r="9526" spans="1:2" ht="12.5" x14ac:dyDescent="0.25">
      <c r="A9526" s="79" t="s">
        <v>10175</v>
      </c>
      <c r="B9526" s="77">
        <v>0.3</v>
      </c>
    </row>
    <row r="9527" spans="1:2" ht="12.5" x14ac:dyDescent="0.25">
      <c r="A9527" s="79" t="s">
        <v>8923</v>
      </c>
      <c r="B9527" s="77">
        <v>0.3</v>
      </c>
    </row>
    <row r="9528" spans="1:2" ht="12.5" x14ac:dyDescent="0.25">
      <c r="A9528" s="79" t="s">
        <v>11165</v>
      </c>
      <c r="B9528" s="77">
        <v>0.3</v>
      </c>
    </row>
    <row r="9529" spans="1:2" ht="12.5" x14ac:dyDescent="0.25">
      <c r="A9529" s="79" t="s">
        <v>2563</v>
      </c>
      <c r="B9529" s="77">
        <v>0.3</v>
      </c>
    </row>
    <row r="9530" spans="1:2" ht="12.5" x14ac:dyDescent="0.25">
      <c r="A9530" s="79" t="s">
        <v>9562</v>
      </c>
      <c r="B9530" s="77">
        <v>0.3</v>
      </c>
    </row>
    <row r="9531" spans="1:2" ht="12.5" x14ac:dyDescent="0.25">
      <c r="A9531" s="79" t="s">
        <v>591</v>
      </c>
      <c r="B9531" s="77">
        <v>0.3</v>
      </c>
    </row>
    <row r="9532" spans="1:2" ht="12.5" x14ac:dyDescent="0.25">
      <c r="A9532" s="79" t="s">
        <v>175</v>
      </c>
      <c r="B9532" s="77">
        <v>0.3</v>
      </c>
    </row>
    <row r="9533" spans="1:2" ht="12.5" x14ac:dyDescent="0.25">
      <c r="A9533" s="79" t="s">
        <v>10308</v>
      </c>
      <c r="B9533" s="77">
        <v>0.3</v>
      </c>
    </row>
    <row r="9534" spans="1:2" ht="12.5" x14ac:dyDescent="0.25">
      <c r="A9534" s="79" t="s">
        <v>13207</v>
      </c>
      <c r="B9534" s="77">
        <v>0.3</v>
      </c>
    </row>
    <row r="9535" spans="1:2" ht="12.5" x14ac:dyDescent="0.25">
      <c r="A9535" s="79" t="s">
        <v>3494</v>
      </c>
      <c r="B9535" s="77">
        <v>0.3</v>
      </c>
    </row>
    <row r="9536" spans="1:2" ht="12.5" x14ac:dyDescent="0.25">
      <c r="A9536" s="79" t="s">
        <v>2719</v>
      </c>
      <c r="B9536" s="77">
        <v>0.3</v>
      </c>
    </row>
    <row r="9537" spans="1:2" ht="12.5" x14ac:dyDescent="0.25">
      <c r="A9537" s="79" t="s">
        <v>3836</v>
      </c>
      <c r="B9537" s="77">
        <v>0.3</v>
      </c>
    </row>
    <row r="9538" spans="1:2" ht="12.5" x14ac:dyDescent="0.25">
      <c r="A9538" s="79" t="s">
        <v>8751</v>
      </c>
      <c r="B9538" s="77">
        <v>0.3</v>
      </c>
    </row>
    <row r="9539" spans="1:2" ht="12.5" x14ac:dyDescent="0.25">
      <c r="A9539" s="79" t="s">
        <v>7249</v>
      </c>
      <c r="B9539" s="77">
        <v>0.3</v>
      </c>
    </row>
    <row r="9540" spans="1:2" ht="12.5" x14ac:dyDescent="0.25">
      <c r="A9540" s="79" t="s">
        <v>4979</v>
      </c>
      <c r="B9540" s="77">
        <v>0.3</v>
      </c>
    </row>
    <row r="9541" spans="1:2" ht="12.5" x14ac:dyDescent="0.25">
      <c r="A9541" s="79" t="s">
        <v>10607</v>
      </c>
      <c r="B9541" s="77">
        <v>0.3</v>
      </c>
    </row>
    <row r="9542" spans="1:2" ht="12.5" x14ac:dyDescent="0.25">
      <c r="A9542" s="79" t="s">
        <v>2072</v>
      </c>
      <c r="B9542" s="77">
        <v>0.3</v>
      </c>
    </row>
    <row r="9543" spans="1:2" ht="12.5" x14ac:dyDescent="0.25">
      <c r="A9543" s="79" t="s">
        <v>6613</v>
      </c>
      <c r="B9543" s="77">
        <v>0.3</v>
      </c>
    </row>
    <row r="9544" spans="1:2" ht="12.5" x14ac:dyDescent="0.25">
      <c r="A9544" s="79" t="s">
        <v>5684</v>
      </c>
      <c r="B9544" s="77">
        <v>0.3</v>
      </c>
    </row>
    <row r="9545" spans="1:2" ht="12.5" x14ac:dyDescent="0.25">
      <c r="A9545" s="79" t="s">
        <v>7927</v>
      </c>
      <c r="B9545" s="77">
        <v>0.3</v>
      </c>
    </row>
    <row r="9546" spans="1:2" ht="12.5" x14ac:dyDescent="0.25">
      <c r="A9546" s="79" t="s">
        <v>9891</v>
      </c>
      <c r="B9546" s="77">
        <v>0.3</v>
      </c>
    </row>
    <row r="9547" spans="1:2" ht="12.5" x14ac:dyDescent="0.25">
      <c r="A9547" s="79" t="s">
        <v>7481</v>
      </c>
      <c r="B9547" s="77">
        <v>0.3</v>
      </c>
    </row>
    <row r="9548" spans="1:2" ht="12.5" x14ac:dyDescent="0.25">
      <c r="A9548" s="79" t="s">
        <v>11375</v>
      </c>
      <c r="B9548" s="77">
        <v>0.3</v>
      </c>
    </row>
    <row r="9549" spans="1:2" ht="12.5" x14ac:dyDescent="0.25">
      <c r="A9549" s="79" t="s">
        <v>12192</v>
      </c>
      <c r="B9549" s="77">
        <v>0.3</v>
      </c>
    </row>
    <row r="9550" spans="1:2" ht="12.5" x14ac:dyDescent="0.25">
      <c r="A9550" s="79" t="s">
        <v>69</v>
      </c>
      <c r="B9550" s="77">
        <v>0.3</v>
      </c>
    </row>
    <row r="9551" spans="1:2" ht="12.5" x14ac:dyDescent="0.25">
      <c r="A9551" s="79" t="s">
        <v>9017</v>
      </c>
      <c r="B9551" s="77">
        <v>0.3</v>
      </c>
    </row>
    <row r="9552" spans="1:2" ht="12.5" x14ac:dyDescent="0.25">
      <c r="A9552" s="79" t="s">
        <v>2821</v>
      </c>
      <c r="B9552" s="77">
        <v>0.3</v>
      </c>
    </row>
    <row r="9553" spans="1:2" ht="12.5" x14ac:dyDescent="0.25">
      <c r="A9553" s="79" t="s">
        <v>5372</v>
      </c>
      <c r="B9553" s="77">
        <v>0.3</v>
      </c>
    </row>
    <row r="9554" spans="1:2" ht="12.5" x14ac:dyDescent="0.25">
      <c r="A9554" s="79" t="s">
        <v>12113</v>
      </c>
      <c r="B9554" s="77">
        <v>0.3</v>
      </c>
    </row>
    <row r="9555" spans="1:2" ht="12.5" x14ac:dyDescent="0.25">
      <c r="A9555" s="79" t="s">
        <v>12243</v>
      </c>
      <c r="B9555" s="77">
        <v>0.3</v>
      </c>
    </row>
    <row r="9556" spans="1:2" ht="12.5" x14ac:dyDescent="0.25">
      <c r="A9556" s="79" t="s">
        <v>10971</v>
      </c>
      <c r="B9556" s="77">
        <v>0.3</v>
      </c>
    </row>
    <row r="9557" spans="1:2" ht="12.5" x14ac:dyDescent="0.25">
      <c r="A9557" s="79" t="s">
        <v>11570</v>
      </c>
      <c r="B9557" s="77">
        <v>0.3</v>
      </c>
    </row>
    <row r="9558" spans="1:2" ht="12.5" x14ac:dyDescent="0.25">
      <c r="A9558" s="79" t="s">
        <v>10973</v>
      </c>
      <c r="B9558" s="77">
        <v>0.3</v>
      </c>
    </row>
    <row r="9559" spans="1:2" ht="12.5" x14ac:dyDescent="0.25">
      <c r="A9559" s="79" t="s">
        <v>10706</v>
      </c>
      <c r="B9559" s="77">
        <v>0.3</v>
      </c>
    </row>
    <row r="9560" spans="1:2" ht="12.5" x14ac:dyDescent="0.25">
      <c r="A9560" s="79" t="s">
        <v>12281</v>
      </c>
      <c r="B9560" s="77">
        <v>0.3</v>
      </c>
    </row>
    <row r="9561" spans="1:2" ht="12.5" x14ac:dyDescent="0.25">
      <c r="A9561" s="79" t="s">
        <v>2056</v>
      </c>
      <c r="B9561" s="77">
        <v>0.3</v>
      </c>
    </row>
    <row r="9562" spans="1:2" ht="12.5" x14ac:dyDescent="0.25">
      <c r="A9562" s="79" t="s">
        <v>10515</v>
      </c>
      <c r="B9562" s="77">
        <v>0.3</v>
      </c>
    </row>
    <row r="9563" spans="1:2" ht="12.5" x14ac:dyDescent="0.25">
      <c r="A9563" s="79" t="s">
        <v>2336</v>
      </c>
      <c r="B9563" s="77">
        <v>0.3</v>
      </c>
    </row>
    <row r="9564" spans="1:2" ht="12.5" x14ac:dyDescent="0.25">
      <c r="A9564" s="79" t="s">
        <v>6025</v>
      </c>
      <c r="B9564" s="77">
        <v>0.3</v>
      </c>
    </row>
    <row r="9565" spans="1:2" ht="12.5" x14ac:dyDescent="0.25">
      <c r="A9565" s="79" t="s">
        <v>11981</v>
      </c>
      <c r="B9565" s="77">
        <v>0.3</v>
      </c>
    </row>
    <row r="9566" spans="1:2" ht="12.5" x14ac:dyDescent="0.25">
      <c r="A9566" s="79" t="s">
        <v>6320</v>
      </c>
      <c r="B9566" s="77">
        <v>0.3</v>
      </c>
    </row>
    <row r="9567" spans="1:2" ht="12.5" x14ac:dyDescent="0.25">
      <c r="A9567" s="79" t="s">
        <v>2803</v>
      </c>
      <c r="B9567" s="77">
        <v>0.3</v>
      </c>
    </row>
    <row r="9568" spans="1:2" ht="12.5" x14ac:dyDescent="0.25">
      <c r="A9568" s="79" t="s">
        <v>3640</v>
      </c>
      <c r="B9568" s="77">
        <v>0.3</v>
      </c>
    </row>
    <row r="9569" spans="1:2" ht="12.5" x14ac:dyDescent="0.25">
      <c r="A9569" s="79" t="s">
        <v>301</v>
      </c>
      <c r="B9569" s="77">
        <v>0.3</v>
      </c>
    </row>
    <row r="9570" spans="1:2" ht="12.5" x14ac:dyDescent="0.25">
      <c r="A9570" s="79" t="s">
        <v>8736</v>
      </c>
      <c r="B9570" s="77">
        <v>0.3</v>
      </c>
    </row>
    <row r="9571" spans="1:2" ht="12.5" x14ac:dyDescent="0.25">
      <c r="A9571" s="79" t="s">
        <v>10879</v>
      </c>
      <c r="B9571" s="77">
        <v>0.3</v>
      </c>
    </row>
    <row r="9572" spans="1:2" ht="12.5" x14ac:dyDescent="0.25">
      <c r="A9572" s="79" t="s">
        <v>8450</v>
      </c>
      <c r="B9572" s="77">
        <v>0.3</v>
      </c>
    </row>
    <row r="9573" spans="1:2" ht="12.5" x14ac:dyDescent="0.25">
      <c r="A9573" s="79" t="s">
        <v>5346</v>
      </c>
      <c r="B9573" s="77">
        <v>0.3</v>
      </c>
    </row>
    <row r="9574" spans="1:2" ht="12.5" x14ac:dyDescent="0.25">
      <c r="A9574" s="79" t="s">
        <v>7488</v>
      </c>
      <c r="B9574" s="77">
        <v>0.3</v>
      </c>
    </row>
    <row r="9575" spans="1:2" ht="12.5" x14ac:dyDescent="0.25">
      <c r="A9575" s="79" t="s">
        <v>922</v>
      </c>
      <c r="B9575" s="77">
        <v>0.3</v>
      </c>
    </row>
    <row r="9576" spans="1:2" ht="12.5" x14ac:dyDescent="0.25">
      <c r="A9576" s="79" t="s">
        <v>12667</v>
      </c>
      <c r="B9576" s="77">
        <v>0.3</v>
      </c>
    </row>
    <row r="9577" spans="1:2" ht="12.5" x14ac:dyDescent="0.25">
      <c r="A9577" s="79" t="s">
        <v>12634</v>
      </c>
      <c r="B9577" s="77">
        <v>0.3</v>
      </c>
    </row>
    <row r="9578" spans="1:2" ht="12.5" x14ac:dyDescent="0.25">
      <c r="A9578" s="79" t="s">
        <v>9866</v>
      </c>
      <c r="B9578" s="77">
        <v>0.3</v>
      </c>
    </row>
    <row r="9579" spans="1:2" ht="12.5" x14ac:dyDescent="0.25">
      <c r="A9579" s="79" t="s">
        <v>12501</v>
      </c>
      <c r="B9579" s="77">
        <v>0.3</v>
      </c>
    </row>
    <row r="9580" spans="1:2" ht="12.5" x14ac:dyDescent="0.25">
      <c r="A9580" s="79" t="s">
        <v>11014</v>
      </c>
      <c r="B9580" s="77">
        <v>0.3</v>
      </c>
    </row>
    <row r="9581" spans="1:2" ht="12.5" x14ac:dyDescent="0.25">
      <c r="A9581" s="79" t="s">
        <v>2616</v>
      </c>
      <c r="B9581" s="77">
        <v>0.3</v>
      </c>
    </row>
    <row r="9582" spans="1:2" ht="12.5" x14ac:dyDescent="0.25">
      <c r="A9582" s="79" t="s">
        <v>1877</v>
      </c>
      <c r="B9582" s="77">
        <v>0.3</v>
      </c>
    </row>
    <row r="9583" spans="1:2" ht="12.5" x14ac:dyDescent="0.25">
      <c r="A9583" s="79" t="s">
        <v>2384</v>
      </c>
      <c r="B9583" s="77">
        <v>0.3</v>
      </c>
    </row>
    <row r="9584" spans="1:2" ht="12.5" x14ac:dyDescent="0.25">
      <c r="A9584" s="79" t="s">
        <v>2188</v>
      </c>
      <c r="B9584" s="77">
        <v>0.3</v>
      </c>
    </row>
    <row r="9585" spans="1:2" ht="12.5" x14ac:dyDescent="0.25">
      <c r="A9585" s="79" t="s">
        <v>9481</v>
      </c>
      <c r="B9585" s="77">
        <v>0.3</v>
      </c>
    </row>
    <row r="9586" spans="1:2" ht="12.5" x14ac:dyDescent="0.25">
      <c r="A9586" s="79" t="s">
        <v>11865</v>
      </c>
      <c r="B9586" s="77">
        <v>0.3</v>
      </c>
    </row>
    <row r="9587" spans="1:2" ht="12.5" x14ac:dyDescent="0.25">
      <c r="A9587" s="79" t="s">
        <v>5674</v>
      </c>
      <c r="B9587" s="77">
        <v>0.3</v>
      </c>
    </row>
    <row r="9588" spans="1:2" ht="12.5" x14ac:dyDescent="0.25">
      <c r="A9588" s="79" t="s">
        <v>6208</v>
      </c>
      <c r="B9588" s="77">
        <v>0.3</v>
      </c>
    </row>
    <row r="9589" spans="1:2" ht="12.5" x14ac:dyDescent="0.25">
      <c r="A9589" s="79" t="s">
        <v>5575</v>
      </c>
      <c r="B9589" s="77">
        <v>0.3</v>
      </c>
    </row>
    <row r="9590" spans="1:2" ht="12.5" x14ac:dyDescent="0.25">
      <c r="A9590" s="79" t="s">
        <v>1412</v>
      </c>
      <c r="B9590" s="77">
        <v>0.3</v>
      </c>
    </row>
    <row r="9591" spans="1:2" ht="12.5" x14ac:dyDescent="0.25">
      <c r="A9591" s="79" t="s">
        <v>3393</v>
      </c>
      <c r="B9591" s="77">
        <v>0.3</v>
      </c>
    </row>
    <row r="9592" spans="1:2" ht="12.5" x14ac:dyDescent="0.25">
      <c r="A9592" s="79" t="s">
        <v>2731</v>
      </c>
      <c r="B9592" s="77">
        <v>0.3</v>
      </c>
    </row>
    <row r="9593" spans="1:2" ht="12.5" x14ac:dyDescent="0.25">
      <c r="A9593" s="79" t="s">
        <v>6006</v>
      </c>
      <c r="B9593" s="77">
        <v>0.3</v>
      </c>
    </row>
    <row r="9594" spans="1:2" ht="12.5" x14ac:dyDescent="0.25">
      <c r="A9594" s="79" t="s">
        <v>5696</v>
      </c>
      <c r="B9594" s="77">
        <v>0.3</v>
      </c>
    </row>
    <row r="9595" spans="1:2" ht="12.5" x14ac:dyDescent="0.25">
      <c r="A9595" s="79" t="s">
        <v>1242</v>
      </c>
      <c r="B9595" s="77">
        <v>0.3</v>
      </c>
    </row>
    <row r="9596" spans="1:2" ht="12.5" x14ac:dyDescent="0.25">
      <c r="A9596" s="79" t="s">
        <v>10260</v>
      </c>
      <c r="B9596" s="77">
        <v>0.3</v>
      </c>
    </row>
    <row r="9597" spans="1:2" ht="12.5" x14ac:dyDescent="0.25">
      <c r="A9597" s="79" t="s">
        <v>8355</v>
      </c>
      <c r="B9597" s="77">
        <v>0.3</v>
      </c>
    </row>
    <row r="9598" spans="1:2" ht="12.5" x14ac:dyDescent="0.25">
      <c r="A9598" s="79" t="s">
        <v>11186</v>
      </c>
      <c r="B9598" s="77">
        <v>0.3</v>
      </c>
    </row>
    <row r="9599" spans="1:2" ht="12.5" x14ac:dyDescent="0.25">
      <c r="A9599" s="79" t="s">
        <v>7930</v>
      </c>
      <c r="B9599" s="77">
        <v>0.3</v>
      </c>
    </row>
    <row r="9600" spans="1:2" ht="12.5" x14ac:dyDescent="0.25">
      <c r="A9600" s="79" t="s">
        <v>6265</v>
      </c>
      <c r="B9600" s="77">
        <v>0.3</v>
      </c>
    </row>
    <row r="9601" spans="1:2" ht="12.5" x14ac:dyDescent="0.25">
      <c r="A9601" s="79" t="s">
        <v>13203</v>
      </c>
      <c r="B9601" s="77">
        <v>0.3</v>
      </c>
    </row>
    <row r="9602" spans="1:2" ht="12.5" x14ac:dyDescent="0.25">
      <c r="A9602" s="79" t="s">
        <v>9938</v>
      </c>
      <c r="B9602" s="77">
        <v>0.3</v>
      </c>
    </row>
    <row r="9603" spans="1:2" ht="12.5" x14ac:dyDescent="0.25">
      <c r="A9603" s="79" t="s">
        <v>9690</v>
      </c>
      <c r="B9603" s="77">
        <v>0.3</v>
      </c>
    </row>
    <row r="9604" spans="1:2" ht="12.5" x14ac:dyDescent="0.25">
      <c r="A9604" s="79" t="s">
        <v>6741</v>
      </c>
      <c r="B9604" s="77">
        <v>0.3</v>
      </c>
    </row>
    <row r="9605" spans="1:2" ht="12.5" x14ac:dyDescent="0.25">
      <c r="A9605" s="79" t="s">
        <v>6903</v>
      </c>
      <c r="B9605" s="77">
        <v>0.3</v>
      </c>
    </row>
    <row r="9606" spans="1:2" ht="12.5" x14ac:dyDescent="0.25">
      <c r="A9606" s="79" t="s">
        <v>7482</v>
      </c>
      <c r="B9606" s="77">
        <v>0.3</v>
      </c>
    </row>
    <row r="9607" spans="1:2" ht="12.5" x14ac:dyDescent="0.25">
      <c r="A9607" s="79" t="s">
        <v>5471</v>
      </c>
      <c r="B9607" s="77">
        <v>0.3</v>
      </c>
    </row>
    <row r="9608" spans="1:2" ht="12.5" x14ac:dyDescent="0.25">
      <c r="A9608" s="79" t="s">
        <v>1298</v>
      </c>
      <c r="B9608" s="77">
        <v>0.3</v>
      </c>
    </row>
    <row r="9609" spans="1:2" ht="12.5" x14ac:dyDescent="0.25">
      <c r="A9609" s="79" t="s">
        <v>2082</v>
      </c>
      <c r="B9609" s="77">
        <v>0.3</v>
      </c>
    </row>
    <row r="9610" spans="1:2" ht="12.5" x14ac:dyDescent="0.25">
      <c r="A9610" s="79" t="s">
        <v>590</v>
      </c>
      <c r="B9610" s="77">
        <v>0.3</v>
      </c>
    </row>
    <row r="9611" spans="1:2" ht="12.5" x14ac:dyDescent="0.25">
      <c r="A9611" s="79" t="s">
        <v>1595</v>
      </c>
      <c r="B9611" s="77">
        <v>0.3</v>
      </c>
    </row>
    <row r="9612" spans="1:2" ht="12.5" x14ac:dyDescent="0.25">
      <c r="A9612" s="79" t="s">
        <v>1368</v>
      </c>
      <c r="B9612" s="77">
        <v>0.3</v>
      </c>
    </row>
    <row r="9613" spans="1:2" ht="12.5" x14ac:dyDescent="0.25">
      <c r="A9613" s="79" t="s">
        <v>4651</v>
      </c>
      <c r="B9613" s="77">
        <v>0.3</v>
      </c>
    </row>
    <row r="9614" spans="1:2" ht="12.5" x14ac:dyDescent="0.25">
      <c r="A9614" s="79" t="s">
        <v>11764</v>
      </c>
      <c r="B9614" s="77">
        <v>0.3</v>
      </c>
    </row>
    <row r="9615" spans="1:2" ht="12.5" x14ac:dyDescent="0.25">
      <c r="A9615" s="79" t="s">
        <v>6038</v>
      </c>
      <c r="B9615" s="77">
        <v>0.3</v>
      </c>
    </row>
    <row r="9616" spans="1:2" ht="12.5" x14ac:dyDescent="0.25">
      <c r="A9616" s="79" t="s">
        <v>9171</v>
      </c>
      <c r="B9616" s="77">
        <v>0.3</v>
      </c>
    </row>
    <row r="9617" spans="1:2" ht="12.5" x14ac:dyDescent="0.25">
      <c r="A9617" s="79" t="s">
        <v>5975</v>
      </c>
      <c r="B9617" s="77">
        <v>0.3</v>
      </c>
    </row>
    <row r="9618" spans="1:2" ht="12.5" x14ac:dyDescent="0.25">
      <c r="A9618" s="79" t="s">
        <v>12115</v>
      </c>
      <c r="B9618" s="77">
        <v>0.3</v>
      </c>
    </row>
    <row r="9619" spans="1:2" ht="12.5" x14ac:dyDescent="0.25">
      <c r="A9619" s="79" t="s">
        <v>7434</v>
      </c>
      <c r="B9619" s="77">
        <v>0.3</v>
      </c>
    </row>
    <row r="9620" spans="1:2" ht="12.5" x14ac:dyDescent="0.25">
      <c r="A9620" s="79" t="s">
        <v>5721</v>
      </c>
      <c r="B9620" s="77">
        <v>0.3</v>
      </c>
    </row>
    <row r="9621" spans="1:2" ht="12.5" x14ac:dyDescent="0.25">
      <c r="A9621" s="79" t="s">
        <v>6308</v>
      </c>
      <c r="B9621" s="77">
        <v>0.3</v>
      </c>
    </row>
    <row r="9622" spans="1:2" ht="12.5" x14ac:dyDescent="0.25">
      <c r="A9622" s="79" t="s">
        <v>4767</v>
      </c>
      <c r="B9622" s="77">
        <v>0.3</v>
      </c>
    </row>
    <row r="9623" spans="1:2" ht="12.5" x14ac:dyDescent="0.25">
      <c r="A9623" s="79" t="s">
        <v>1214</v>
      </c>
      <c r="B9623" s="77">
        <v>0.3</v>
      </c>
    </row>
    <row r="9624" spans="1:2" ht="12.5" x14ac:dyDescent="0.25">
      <c r="A9624" s="79" t="s">
        <v>6823</v>
      </c>
      <c r="B9624" s="77">
        <v>0.3</v>
      </c>
    </row>
    <row r="9625" spans="1:2" ht="12.5" x14ac:dyDescent="0.25">
      <c r="A9625" s="79" t="s">
        <v>3977</v>
      </c>
      <c r="B9625" s="77">
        <v>0.3</v>
      </c>
    </row>
    <row r="9626" spans="1:2" ht="12.5" x14ac:dyDescent="0.25">
      <c r="A9626" s="79" t="s">
        <v>10369</v>
      </c>
      <c r="B9626" s="77">
        <v>0.3</v>
      </c>
    </row>
    <row r="9627" spans="1:2" ht="12.5" x14ac:dyDescent="0.25">
      <c r="A9627" s="79" t="s">
        <v>2344</v>
      </c>
      <c r="B9627" s="77">
        <v>0.3</v>
      </c>
    </row>
    <row r="9628" spans="1:2" ht="12.5" x14ac:dyDescent="0.25">
      <c r="A9628" s="79" t="s">
        <v>962</v>
      </c>
      <c r="B9628" s="77">
        <v>0.3</v>
      </c>
    </row>
    <row r="9629" spans="1:2" ht="12.5" x14ac:dyDescent="0.25">
      <c r="A9629" s="79" t="s">
        <v>7567</v>
      </c>
      <c r="B9629" s="77">
        <v>0.3</v>
      </c>
    </row>
    <row r="9630" spans="1:2" ht="12.5" x14ac:dyDescent="0.25">
      <c r="A9630" s="79" t="s">
        <v>9830</v>
      </c>
      <c r="B9630" s="77">
        <v>0.3</v>
      </c>
    </row>
    <row r="9631" spans="1:2" ht="12.5" x14ac:dyDescent="0.25">
      <c r="A9631" s="79" t="s">
        <v>1255</v>
      </c>
      <c r="B9631" s="77">
        <v>0.3</v>
      </c>
    </row>
    <row r="9632" spans="1:2" ht="12.5" x14ac:dyDescent="0.25">
      <c r="A9632" s="79" t="s">
        <v>5669</v>
      </c>
      <c r="B9632" s="77">
        <v>0.3</v>
      </c>
    </row>
    <row r="9633" spans="1:2" ht="12.5" x14ac:dyDescent="0.25">
      <c r="A9633" s="79" t="s">
        <v>10564</v>
      </c>
      <c r="B9633" s="77">
        <v>0.3</v>
      </c>
    </row>
    <row r="9634" spans="1:2" ht="12.5" x14ac:dyDescent="0.25">
      <c r="A9634" s="79" t="s">
        <v>8770</v>
      </c>
      <c r="B9634" s="77">
        <v>0.3</v>
      </c>
    </row>
    <row r="9635" spans="1:2" ht="12.5" x14ac:dyDescent="0.25">
      <c r="A9635" s="79" t="s">
        <v>12567</v>
      </c>
      <c r="B9635" s="77">
        <v>0.3</v>
      </c>
    </row>
    <row r="9636" spans="1:2" ht="12.5" x14ac:dyDescent="0.25">
      <c r="A9636" s="79" t="s">
        <v>8953</v>
      </c>
      <c r="B9636" s="77">
        <v>0.3</v>
      </c>
    </row>
    <row r="9637" spans="1:2" ht="12.5" x14ac:dyDescent="0.25">
      <c r="A9637" s="79" t="s">
        <v>1113</v>
      </c>
      <c r="B9637" s="77">
        <v>0.3</v>
      </c>
    </row>
    <row r="9638" spans="1:2" ht="12.5" x14ac:dyDescent="0.25">
      <c r="A9638" s="79" t="s">
        <v>3810</v>
      </c>
      <c r="B9638" s="77">
        <v>0.3</v>
      </c>
    </row>
    <row r="9639" spans="1:2" ht="12.5" x14ac:dyDescent="0.25">
      <c r="A9639" s="79" t="s">
        <v>11462</v>
      </c>
      <c r="B9639" s="77">
        <v>0.3</v>
      </c>
    </row>
    <row r="9640" spans="1:2" ht="12.5" x14ac:dyDescent="0.25">
      <c r="A9640" s="79" t="s">
        <v>4034</v>
      </c>
      <c r="B9640" s="77">
        <v>0.3</v>
      </c>
    </row>
    <row r="9641" spans="1:2" ht="12.5" x14ac:dyDescent="0.25">
      <c r="A9641" s="79" t="s">
        <v>2050</v>
      </c>
      <c r="B9641" s="77">
        <v>0.3</v>
      </c>
    </row>
    <row r="9642" spans="1:2" ht="12.5" x14ac:dyDescent="0.25">
      <c r="A9642" s="79" t="s">
        <v>183</v>
      </c>
      <c r="B9642" s="77">
        <v>0.3</v>
      </c>
    </row>
    <row r="9643" spans="1:2" ht="12.5" x14ac:dyDescent="0.25">
      <c r="A9643" s="79" t="s">
        <v>9958</v>
      </c>
      <c r="B9643" s="77">
        <v>0.3</v>
      </c>
    </row>
    <row r="9644" spans="1:2" ht="12.5" x14ac:dyDescent="0.25">
      <c r="A9644" s="79" t="s">
        <v>533</v>
      </c>
      <c r="B9644" s="77">
        <v>0.3</v>
      </c>
    </row>
    <row r="9645" spans="1:2" ht="12.5" x14ac:dyDescent="0.25">
      <c r="A9645" s="79" t="s">
        <v>158</v>
      </c>
      <c r="B9645" s="77">
        <v>0.3</v>
      </c>
    </row>
    <row r="9646" spans="1:2" ht="12.5" x14ac:dyDescent="0.25">
      <c r="A9646" s="79" t="s">
        <v>546</v>
      </c>
      <c r="B9646" s="77">
        <v>0.3</v>
      </c>
    </row>
    <row r="9647" spans="1:2" ht="12.5" x14ac:dyDescent="0.25">
      <c r="A9647" s="79" t="s">
        <v>6991</v>
      </c>
      <c r="B9647" s="77">
        <v>0.3</v>
      </c>
    </row>
    <row r="9648" spans="1:2" ht="12.5" x14ac:dyDescent="0.25">
      <c r="A9648" s="79" t="s">
        <v>9326</v>
      </c>
      <c r="B9648" s="77">
        <v>0.3</v>
      </c>
    </row>
    <row r="9649" spans="1:2" ht="12.5" x14ac:dyDescent="0.25">
      <c r="A9649" s="79" t="s">
        <v>1025</v>
      </c>
      <c r="B9649" s="77">
        <v>0.3</v>
      </c>
    </row>
    <row r="9650" spans="1:2" ht="12.5" x14ac:dyDescent="0.25">
      <c r="A9650" s="79" t="s">
        <v>13206</v>
      </c>
      <c r="B9650" s="77">
        <v>0.3</v>
      </c>
    </row>
    <row r="9651" spans="1:2" ht="12.5" x14ac:dyDescent="0.25">
      <c r="A9651" s="79" t="s">
        <v>7901</v>
      </c>
      <c r="B9651" s="77">
        <v>0.3</v>
      </c>
    </row>
    <row r="9652" spans="1:2" ht="12.5" x14ac:dyDescent="0.25">
      <c r="A9652" s="79" t="s">
        <v>1129</v>
      </c>
      <c r="B9652" s="77">
        <v>0.3</v>
      </c>
    </row>
    <row r="9653" spans="1:2" ht="12.5" x14ac:dyDescent="0.25">
      <c r="A9653" s="79" t="s">
        <v>8145</v>
      </c>
      <c r="B9653" s="77">
        <v>0.3</v>
      </c>
    </row>
    <row r="9654" spans="1:2" ht="12.5" x14ac:dyDescent="0.25">
      <c r="A9654" s="79" t="s">
        <v>6061</v>
      </c>
      <c r="B9654" s="77">
        <v>0.3</v>
      </c>
    </row>
    <row r="9655" spans="1:2" ht="12.5" x14ac:dyDescent="0.25">
      <c r="A9655" s="79" t="s">
        <v>11795</v>
      </c>
      <c r="B9655" s="77">
        <v>0.3</v>
      </c>
    </row>
    <row r="9656" spans="1:2" ht="12.5" x14ac:dyDescent="0.25">
      <c r="A9656" s="79" t="s">
        <v>4660</v>
      </c>
      <c r="B9656" s="77">
        <v>0.3</v>
      </c>
    </row>
    <row r="9657" spans="1:2" ht="12.5" x14ac:dyDescent="0.25">
      <c r="A9657" s="79" t="s">
        <v>5571</v>
      </c>
      <c r="B9657" s="77">
        <v>0.3</v>
      </c>
    </row>
    <row r="9658" spans="1:2" ht="12.5" x14ac:dyDescent="0.25">
      <c r="A9658" s="79" t="s">
        <v>3487</v>
      </c>
      <c r="B9658" s="77">
        <v>0.3</v>
      </c>
    </row>
    <row r="9659" spans="1:2" ht="12.5" x14ac:dyDescent="0.25">
      <c r="A9659" s="79" t="s">
        <v>11584</v>
      </c>
      <c r="B9659" s="77">
        <v>0.3</v>
      </c>
    </row>
    <row r="9660" spans="1:2" ht="12.5" x14ac:dyDescent="0.25">
      <c r="A9660" s="79" t="s">
        <v>3118</v>
      </c>
      <c r="B9660" s="77">
        <v>0.3</v>
      </c>
    </row>
    <row r="9661" spans="1:2" ht="12.5" x14ac:dyDescent="0.25">
      <c r="A9661" s="79" t="s">
        <v>7076</v>
      </c>
      <c r="B9661" s="77">
        <v>0.3</v>
      </c>
    </row>
    <row r="9662" spans="1:2" ht="12.5" x14ac:dyDescent="0.25">
      <c r="A9662" s="79" t="s">
        <v>3921</v>
      </c>
      <c r="B9662" s="77">
        <v>0.3</v>
      </c>
    </row>
    <row r="9663" spans="1:2" ht="12.5" x14ac:dyDescent="0.25">
      <c r="A9663" s="79" t="s">
        <v>10400</v>
      </c>
      <c r="B9663" s="77">
        <v>0.3</v>
      </c>
    </row>
    <row r="9664" spans="1:2" ht="12.5" x14ac:dyDescent="0.25">
      <c r="A9664" s="79" t="s">
        <v>1788</v>
      </c>
      <c r="B9664" s="77">
        <v>0.3</v>
      </c>
    </row>
    <row r="9665" spans="1:2" ht="12.5" x14ac:dyDescent="0.25">
      <c r="A9665" s="79" t="s">
        <v>498</v>
      </c>
      <c r="B9665" s="77">
        <v>0.3</v>
      </c>
    </row>
    <row r="9666" spans="1:2" ht="12.5" x14ac:dyDescent="0.25">
      <c r="A9666" s="79" t="s">
        <v>1096</v>
      </c>
      <c r="B9666" s="77">
        <v>0.3</v>
      </c>
    </row>
    <row r="9667" spans="1:2" ht="12.5" x14ac:dyDescent="0.25">
      <c r="A9667" s="79" t="s">
        <v>4926</v>
      </c>
      <c r="B9667" s="77">
        <v>0.3</v>
      </c>
    </row>
    <row r="9668" spans="1:2" ht="12.5" x14ac:dyDescent="0.25">
      <c r="A9668" s="79" t="s">
        <v>2834</v>
      </c>
      <c r="B9668" s="77">
        <v>0.3</v>
      </c>
    </row>
    <row r="9669" spans="1:2" ht="12.5" x14ac:dyDescent="0.25">
      <c r="A9669" s="79" t="s">
        <v>11364</v>
      </c>
      <c r="B9669" s="77">
        <v>0.3</v>
      </c>
    </row>
    <row r="9670" spans="1:2" ht="12.5" x14ac:dyDescent="0.25">
      <c r="A9670" s="79" t="s">
        <v>4763</v>
      </c>
      <c r="B9670" s="77">
        <v>0.3</v>
      </c>
    </row>
    <row r="9671" spans="1:2" ht="12.5" x14ac:dyDescent="0.25">
      <c r="A9671" s="79" t="s">
        <v>12950</v>
      </c>
      <c r="B9671" s="77">
        <v>0.3</v>
      </c>
    </row>
    <row r="9672" spans="1:2" ht="12.5" x14ac:dyDescent="0.25">
      <c r="A9672" s="79" t="s">
        <v>8888</v>
      </c>
      <c r="B9672" s="77">
        <v>0.3</v>
      </c>
    </row>
    <row r="9673" spans="1:2" ht="12.5" x14ac:dyDescent="0.25">
      <c r="A9673" s="79" t="s">
        <v>12401</v>
      </c>
      <c r="B9673" s="77">
        <v>0.3</v>
      </c>
    </row>
    <row r="9674" spans="1:2" ht="12.5" x14ac:dyDescent="0.25">
      <c r="A9674" s="79" t="s">
        <v>7290</v>
      </c>
      <c r="B9674" s="77">
        <v>0.3</v>
      </c>
    </row>
    <row r="9675" spans="1:2" ht="12.5" x14ac:dyDescent="0.25">
      <c r="A9675" s="79" t="s">
        <v>1882</v>
      </c>
      <c r="B9675" s="77">
        <v>0.3</v>
      </c>
    </row>
    <row r="9676" spans="1:2" ht="12.5" x14ac:dyDescent="0.25">
      <c r="A9676" s="79" t="s">
        <v>11440</v>
      </c>
      <c r="B9676" s="77">
        <v>0.3</v>
      </c>
    </row>
    <row r="9677" spans="1:2" ht="12.5" x14ac:dyDescent="0.25">
      <c r="A9677" s="79" t="s">
        <v>690</v>
      </c>
      <c r="B9677" s="77">
        <v>0.3</v>
      </c>
    </row>
    <row r="9678" spans="1:2" ht="12.5" x14ac:dyDescent="0.25">
      <c r="A9678" s="79" t="s">
        <v>383</v>
      </c>
      <c r="B9678" s="77">
        <v>0.3</v>
      </c>
    </row>
    <row r="9679" spans="1:2" ht="12.5" x14ac:dyDescent="0.25">
      <c r="A9679" s="79" t="s">
        <v>13205</v>
      </c>
      <c r="B9679" s="77">
        <v>0.3</v>
      </c>
    </row>
    <row r="9680" spans="1:2" ht="12.5" x14ac:dyDescent="0.25">
      <c r="A9680" s="79" t="s">
        <v>9889</v>
      </c>
      <c r="B9680" s="77">
        <v>0.3</v>
      </c>
    </row>
    <row r="9681" spans="1:2" ht="12.5" x14ac:dyDescent="0.25">
      <c r="A9681" s="79" t="s">
        <v>13204</v>
      </c>
      <c r="B9681" s="77">
        <v>0.3</v>
      </c>
    </row>
    <row r="9682" spans="1:2" ht="12.5" x14ac:dyDescent="0.25">
      <c r="A9682" s="79" t="s">
        <v>329</v>
      </c>
      <c r="B9682" s="77">
        <v>0.3</v>
      </c>
    </row>
    <row r="9683" spans="1:2" ht="12.5" x14ac:dyDescent="0.25">
      <c r="A9683" s="79" t="s">
        <v>5963</v>
      </c>
      <c r="B9683" s="77">
        <v>0.3</v>
      </c>
    </row>
    <row r="9684" spans="1:2" ht="12.5" x14ac:dyDescent="0.25">
      <c r="A9684" s="79" t="s">
        <v>6995</v>
      </c>
      <c r="B9684" s="77">
        <v>0.3</v>
      </c>
    </row>
    <row r="9685" spans="1:2" ht="12.5" x14ac:dyDescent="0.25">
      <c r="A9685" s="79" t="s">
        <v>9101</v>
      </c>
      <c r="B9685" s="77">
        <v>0.3</v>
      </c>
    </row>
    <row r="9686" spans="1:2" ht="12.5" x14ac:dyDescent="0.25">
      <c r="A9686" s="79" t="s">
        <v>11390</v>
      </c>
      <c r="B9686" s="77">
        <v>0.3</v>
      </c>
    </row>
    <row r="9687" spans="1:2" ht="12.5" x14ac:dyDescent="0.25">
      <c r="A9687" s="79" t="s">
        <v>4745</v>
      </c>
      <c r="B9687" s="77">
        <v>0.3</v>
      </c>
    </row>
    <row r="9688" spans="1:2" ht="12.5" x14ac:dyDescent="0.25">
      <c r="A9688" s="79" t="s">
        <v>9280</v>
      </c>
      <c r="B9688" s="77">
        <v>0.3</v>
      </c>
    </row>
    <row r="9689" spans="1:2" ht="12.5" x14ac:dyDescent="0.25">
      <c r="A9689" s="79" t="s">
        <v>3332</v>
      </c>
      <c r="B9689" s="77">
        <v>0.3</v>
      </c>
    </row>
    <row r="9690" spans="1:2" ht="12.5" x14ac:dyDescent="0.25">
      <c r="A9690" s="79" t="s">
        <v>4965</v>
      </c>
      <c r="B9690" s="77">
        <v>0.3</v>
      </c>
    </row>
    <row r="9691" spans="1:2" ht="12.5" x14ac:dyDescent="0.25">
      <c r="A9691" s="79" t="s">
        <v>8817</v>
      </c>
      <c r="B9691" s="77">
        <v>0.3</v>
      </c>
    </row>
    <row r="9692" spans="1:2" ht="12.5" x14ac:dyDescent="0.25">
      <c r="A9692" s="79" t="s">
        <v>1152</v>
      </c>
      <c r="B9692" s="77">
        <v>0.3</v>
      </c>
    </row>
    <row r="9693" spans="1:2" ht="12.5" x14ac:dyDescent="0.25">
      <c r="A9693" s="79" t="s">
        <v>5888</v>
      </c>
      <c r="B9693" s="77">
        <v>0.3</v>
      </c>
    </row>
    <row r="9694" spans="1:2" ht="12.5" x14ac:dyDescent="0.25">
      <c r="A9694" s="79" t="s">
        <v>3531</v>
      </c>
      <c r="B9694" s="77">
        <v>0.3</v>
      </c>
    </row>
    <row r="9695" spans="1:2" ht="12.5" x14ac:dyDescent="0.25">
      <c r="A9695" s="79" t="s">
        <v>5019</v>
      </c>
      <c r="B9695" s="77">
        <v>0.3</v>
      </c>
    </row>
    <row r="9696" spans="1:2" ht="12.5" x14ac:dyDescent="0.25">
      <c r="A9696" s="79" t="s">
        <v>6735</v>
      </c>
      <c r="B9696" s="77">
        <v>0.3</v>
      </c>
    </row>
    <row r="9697" spans="1:2" ht="12.5" x14ac:dyDescent="0.25">
      <c r="A9697" s="79" t="s">
        <v>2034</v>
      </c>
      <c r="B9697" s="77">
        <v>0.3</v>
      </c>
    </row>
    <row r="9698" spans="1:2" ht="12.5" x14ac:dyDescent="0.25">
      <c r="A9698" s="79" t="s">
        <v>7162</v>
      </c>
      <c r="B9698" s="77">
        <v>0.3</v>
      </c>
    </row>
    <row r="9699" spans="1:2" ht="12.5" x14ac:dyDescent="0.25">
      <c r="A9699" s="79" t="s">
        <v>6751</v>
      </c>
      <c r="B9699" s="77">
        <v>0.3</v>
      </c>
    </row>
    <row r="9700" spans="1:2" ht="12.5" x14ac:dyDescent="0.25">
      <c r="A9700" s="79" t="s">
        <v>2536</v>
      </c>
      <c r="B9700" s="77">
        <v>0.3</v>
      </c>
    </row>
    <row r="9701" spans="1:2" ht="12.5" x14ac:dyDescent="0.25">
      <c r="A9701" s="79" t="s">
        <v>7500</v>
      </c>
      <c r="B9701" s="77">
        <v>0.3</v>
      </c>
    </row>
    <row r="9702" spans="1:2" ht="12.5" x14ac:dyDescent="0.25">
      <c r="A9702" s="79" t="s">
        <v>9789</v>
      </c>
      <c r="B9702" s="77">
        <v>0.3</v>
      </c>
    </row>
    <row r="9703" spans="1:2" ht="12.5" x14ac:dyDescent="0.25">
      <c r="A9703" s="79" t="s">
        <v>5698</v>
      </c>
      <c r="B9703" s="77">
        <v>0.3</v>
      </c>
    </row>
    <row r="9704" spans="1:2" ht="12.5" x14ac:dyDescent="0.25">
      <c r="A9704" s="79" t="s">
        <v>1712</v>
      </c>
      <c r="B9704" s="77">
        <v>0.3</v>
      </c>
    </row>
    <row r="9705" spans="1:2" ht="12.5" x14ac:dyDescent="0.25">
      <c r="A9705" s="79" t="s">
        <v>11293</v>
      </c>
      <c r="B9705" s="77">
        <v>0.3</v>
      </c>
    </row>
    <row r="9706" spans="1:2" ht="12.5" x14ac:dyDescent="0.25">
      <c r="A9706" s="79" t="s">
        <v>10601</v>
      </c>
      <c r="B9706" s="77">
        <v>0.3</v>
      </c>
    </row>
    <row r="9707" spans="1:2" ht="12.5" x14ac:dyDescent="0.25">
      <c r="A9707" s="79" t="s">
        <v>699</v>
      </c>
      <c r="B9707" s="77">
        <v>0.3</v>
      </c>
    </row>
    <row r="9708" spans="1:2" ht="12.5" x14ac:dyDescent="0.25">
      <c r="A9708" s="79" t="s">
        <v>1305</v>
      </c>
      <c r="B9708" s="77">
        <v>0.3</v>
      </c>
    </row>
    <row r="9709" spans="1:2" ht="12.5" x14ac:dyDescent="0.25">
      <c r="A9709" s="79" t="s">
        <v>8421</v>
      </c>
      <c r="B9709" s="77">
        <v>0.3</v>
      </c>
    </row>
    <row r="9710" spans="1:2" ht="12.5" x14ac:dyDescent="0.25">
      <c r="A9710" s="79" t="s">
        <v>10160</v>
      </c>
      <c r="B9710" s="77">
        <v>0.3</v>
      </c>
    </row>
    <row r="9711" spans="1:2" ht="12.5" x14ac:dyDescent="0.25">
      <c r="A9711" s="79" t="s">
        <v>10986</v>
      </c>
      <c r="B9711" s="77">
        <v>0.3</v>
      </c>
    </row>
    <row r="9712" spans="1:2" ht="12.5" x14ac:dyDescent="0.25">
      <c r="A9712" s="79" t="s">
        <v>10870</v>
      </c>
      <c r="B9712" s="77">
        <v>0.3</v>
      </c>
    </row>
    <row r="9713" spans="1:2" ht="12.5" x14ac:dyDescent="0.25">
      <c r="A9713" s="79" t="s">
        <v>2891</v>
      </c>
      <c r="B9713" s="77">
        <v>0.3</v>
      </c>
    </row>
    <row r="9714" spans="1:2" ht="12.5" x14ac:dyDescent="0.25">
      <c r="A9714" s="79" t="s">
        <v>8727</v>
      </c>
      <c r="B9714" s="77">
        <v>0.28999999999999998</v>
      </c>
    </row>
    <row r="9715" spans="1:2" ht="12.5" x14ac:dyDescent="0.25">
      <c r="A9715" s="79" t="s">
        <v>8492</v>
      </c>
      <c r="B9715" s="77">
        <v>0.28999999999999998</v>
      </c>
    </row>
    <row r="9716" spans="1:2" ht="12.5" x14ac:dyDescent="0.25">
      <c r="A9716" s="79" t="s">
        <v>7966</v>
      </c>
      <c r="B9716" s="77">
        <v>0.28999999999999998</v>
      </c>
    </row>
    <row r="9717" spans="1:2" ht="12.5" x14ac:dyDescent="0.25">
      <c r="A9717" s="79" t="s">
        <v>9083</v>
      </c>
      <c r="B9717" s="77">
        <v>0.28999999999999998</v>
      </c>
    </row>
    <row r="9718" spans="1:2" ht="12.5" x14ac:dyDescent="0.25">
      <c r="A9718" s="79" t="s">
        <v>470</v>
      </c>
      <c r="B9718" s="77">
        <v>0.28999999999999998</v>
      </c>
    </row>
    <row r="9719" spans="1:2" ht="12.5" x14ac:dyDescent="0.25">
      <c r="A9719" s="79" t="s">
        <v>4274</v>
      </c>
      <c r="B9719" s="77">
        <v>0.28999999999999998</v>
      </c>
    </row>
    <row r="9720" spans="1:2" ht="12.5" x14ac:dyDescent="0.25">
      <c r="A9720" s="79" t="s">
        <v>515</v>
      </c>
      <c r="B9720" s="77">
        <v>0.28999999999999998</v>
      </c>
    </row>
    <row r="9721" spans="1:2" ht="12.5" x14ac:dyDescent="0.25">
      <c r="A9721" s="79" t="s">
        <v>9335</v>
      </c>
      <c r="B9721" s="77">
        <v>0.28999999999999998</v>
      </c>
    </row>
    <row r="9722" spans="1:2" ht="12.5" x14ac:dyDescent="0.25">
      <c r="A9722" s="79" t="s">
        <v>11103</v>
      </c>
      <c r="B9722" s="77">
        <v>0.28999999999999998</v>
      </c>
    </row>
    <row r="9723" spans="1:2" ht="12.5" x14ac:dyDescent="0.25">
      <c r="A9723" s="79" t="s">
        <v>5030</v>
      </c>
      <c r="B9723" s="77">
        <v>0.28999999999999998</v>
      </c>
    </row>
    <row r="9724" spans="1:2" ht="12.5" x14ac:dyDescent="0.25">
      <c r="A9724" s="79" t="s">
        <v>2554</v>
      </c>
      <c r="B9724" s="77">
        <v>0.28999999999999998</v>
      </c>
    </row>
    <row r="9725" spans="1:2" ht="12.5" x14ac:dyDescent="0.25">
      <c r="A9725" s="79" t="s">
        <v>6447</v>
      </c>
      <c r="B9725" s="77">
        <v>0.28999999999999998</v>
      </c>
    </row>
    <row r="9726" spans="1:2" ht="12.5" x14ac:dyDescent="0.25">
      <c r="A9726" s="79" t="s">
        <v>5725</v>
      </c>
      <c r="B9726" s="77">
        <v>0.28999999999999998</v>
      </c>
    </row>
    <row r="9727" spans="1:2" ht="12.5" x14ac:dyDescent="0.25">
      <c r="A9727" s="79" t="s">
        <v>883</v>
      </c>
      <c r="B9727" s="77">
        <v>0.28999999999999998</v>
      </c>
    </row>
    <row r="9728" spans="1:2" ht="12.5" x14ac:dyDescent="0.25">
      <c r="A9728" s="79" t="s">
        <v>6721</v>
      </c>
      <c r="B9728" s="77">
        <v>0.28999999999999998</v>
      </c>
    </row>
    <row r="9729" spans="1:2" ht="12.5" x14ac:dyDescent="0.25">
      <c r="A9729" s="79" t="s">
        <v>12334</v>
      </c>
      <c r="B9729" s="77">
        <v>0.28999999999999998</v>
      </c>
    </row>
    <row r="9730" spans="1:2" ht="12.5" x14ac:dyDescent="0.25">
      <c r="A9730" s="79" t="s">
        <v>11491</v>
      </c>
      <c r="B9730" s="77">
        <v>0.28999999999999998</v>
      </c>
    </row>
    <row r="9731" spans="1:2" ht="12.5" x14ac:dyDescent="0.25">
      <c r="A9731" s="79" t="s">
        <v>8410</v>
      </c>
      <c r="B9731" s="77">
        <v>0.28999999999999998</v>
      </c>
    </row>
    <row r="9732" spans="1:2" ht="12.5" x14ac:dyDescent="0.25">
      <c r="A9732" s="79" t="s">
        <v>3510</v>
      </c>
      <c r="B9732" s="77">
        <v>0.28999999999999998</v>
      </c>
    </row>
    <row r="9733" spans="1:2" ht="12.5" x14ac:dyDescent="0.25">
      <c r="A9733" s="79" t="s">
        <v>5249</v>
      </c>
      <c r="B9733" s="77">
        <v>0.28999999999999998</v>
      </c>
    </row>
    <row r="9734" spans="1:2" ht="12.5" x14ac:dyDescent="0.25">
      <c r="A9734" s="79" t="s">
        <v>4752</v>
      </c>
      <c r="B9734" s="77">
        <v>0.28999999999999998</v>
      </c>
    </row>
    <row r="9735" spans="1:2" ht="12.5" x14ac:dyDescent="0.25">
      <c r="A9735" s="79" t="s">
        <v>6803</v>
      </c>
      <c r="B9735" s="77">
        <v>0.28999999999999998</v>
      </c>
    </row>
    <row r="9736" spans="1:2" ht="12.5" x14ac:dyDescent="0.25">
      <c r="A9736" s="79" t="s">
        <v>7109</v>
      </c>
      <c r="B9736" s="77">
        <v>0.28999999999999998</v>
      </c>
    </row>
    <row r="9737" spans="1:2" ht="12.5" x14ac:dyDescent="0.25">
      <c r="A9737" s="79" t="s">
        <v>11029</v>
      </c>
      <c r="B9737" s="77">
        <v>0.28999999999999998</v>
      </c>
    </row>
    <row r="9738" spans="1:2" ht="12.5" x14ac:dyDescent="0.25">
      <c r="A9738" s="79" t="s">
        <v>9508</v>
      </c>
      <c r="B9738" s="77">
        <v>0.28999999999999998</v>
      </c>
    </row>
    <row r="9739" spans="1:2" ht="12.5" x14ac:dyDescent="0.25">
      <c r="A9739" s="79" t="s">
        <v>950</v>
      </c>
      <c r="B9739" s="77">
        <v>0.28999999999999998</v>
      </c>
    </row>
    <row r="9740" spans="1:2" ht="12.5" x14ac:dyDescent="0.25">
      <c r="A9740" s="79" t="s">
        <v>5592</v>
      </c>
      <c r="B9740" s="77">
        <v>0.28999999999999998</v>
      </c>
    </row>
    <row r="9741" spans="1:2" ht="12.5" x14ac:dyDescent="0.25">
      <c r="A9741" s="79" t="s">
        <v>9611</v>
      </c>
      <c r="B9741" s="77">
        <v>0.28999999999999998</v>
      </c>
    </row>
    <row r="9742" spans="1:2" ht="12.5" x14ac:dyDescent="0.25">
      <c r="A9742" s="79" t="s">
        <v>8401</v>
      </c>
      <c r="B9742" s="77">
        <v>0.28999999999999998</v>
      </c>
    </row>
    <row r="9743" spans="1:2" ht="12.5" x14ac:dyDescent="0.25">
      <c r="A9743" s="79" t="s">
        <v>4182</v>
      </c>
      <c r="B9743" s="77">
        <v>0.28999999999999998</v>
      </c>
    </row>
    <row r="9744" spans="1:2" ht="12.5" x14ac:dyDescent="0.25">
      <c r="A9744" s="79" t="s">
        <v>12549</v>
      </c>
      <c r="B9744" s="77">
        <v>0.28999999999999998</v>
      </c>
    </row>
    <row r="9745" spans="1:2" ht="12.5" x14ac:dyDescent="0.25">
      <c r="A9745" s="79" t="s">
        <v>10375</v>
      </c>
      <c r="B9745" s="77">
        <v>0.28999999999999998</v>
      </c>
    </row>
    <row r="9746" spans="1:2" ht="12.5" x14ac:dyDescent="0.25">
      <c r="A9746" s="79" t="s">
        <v>2942</v>
      </c>
      <c r="B9746" s="77">
        <v>0.28999999999999998</v>
      </c>
    </row>
    <row r="9747" spans="1:2" ht="12.5" x14ac:dyDescent="0.25">
      <c r="A9747" s="79" t="s">
        <v>5830</v>
      </c>
      <c r="B9747" s="77">
        <v>0.28999999999999998</v>
      </c>
    </row>
    <row r="9748" spans="1:2" ht="12.5" x14ac:dyDescent="0.25">
      <c r="A9748" s="79" t="s">
        <v>7970</v>
      </c>
      <c r="B9748" s="77">
        <v>0.28999999999999998</v>
      </c>
    </row>
    <row r="9749" spans="1:2" ht="12.5" x14ac:dyDescent="0.25">
      <c r="A9749" s="79" t="s">
        <v>11705</v>
      </c>
      <c r="B9749" s="77">
        <v>0.28999999999999998</v>
      </c>
    </row>
    <row r="9750" spans="1:2" ht="12.5" x14ac:dyDescent="0.25">
      <c r="A9750" s="79" t="s">
        <v>12449</v>
      </c>
      <c r="B9750" s="77">
        <v>0.28999999999999998</v>
      </c>
    </row>
    <row r="9751" spans="1:2" ht="12.5" x14ac:dyDescent="0.25">
      <c r="A9751" s="79" t="s">
        <v>8407</v>
      </c>
      <c r="B9751" s="77">
        <v>0.28999999999999998</v>
      </c>
    </row>
    <row r="9752" spans="1:2" ht="12.5" x14ac:dyDescent="0.25">
      <c r="A9752" s="79" t="s">
        <v>6937</v>
      </c>
      <c r="B9752" s="77">
        <v>0.28999999999999998</v>
      </c>
    </row>
    <row r="9753" spans="1:2" ht="12.5" x14ac:dyDescent="0.25">
      <c r="A9753" s="79" t="s">
        <v>5737</v>
      </c>
      <c r="B9753" s="77">
        <v>0.28999999999999998</v>
      </c>
    </row>
    <row r="9754" spans="1:2" ht="12.5" x14ac:dyDescent="0.25">
      <c r="A9754" s="79" t="s">
        <v>3506</v>
      </c>
      <c r="B9754" s="77">
        <v>0.28999999999999998</v>
      </c>
    </row>
    <row r="9755" spans="1:2" ht="12.5" x14ac:dyDescent="0.25">
      <c r="A9755" s="79" t="s">
        <v>11729</v>
      </c>
      <c r="B9755" s="77">
        <v>0.28999999999999998</v>
      </c>
    </row>
    <row r="9756" spans="1:2" ht="12.5" x14ac:dyDescent="0.25">
      <c r="A9756" s="79" t="s">
        <v>1334</v>
      </c>
      <c r="B9756" s="77">
        <v>0.28999999999999998</v>
      </c>
    </row>
    <row r="9757" spans="1:2" ht="12.5" x14ac:dyDescent="0.25">
      <c r="A9757" s="79" t="s">
        <v>4430</v>
      </c>
      <c r="B9757" s="77">
        <v>0.28999999999999998</v>
      </c>
    </row>
    <row r="9758" spans="1:2" ht="12.5" x14ac:dyDescent="0.25">
      <c r="A9758" s="79" t="s">
        <v>3104</v>
      </c>
      <c r="B9758" s="77">
        <v>0.28999999999999998</v>
      </c>
    </row>
    <row r="9759" spans="1:2" ht="12.5" x14ac:dyDescent="0.25">
      <c r="A9759" s="79" t="s">
        <v>3777</v>
      </c>
      <c r="B9759" s="77">
        <v>0.28999999999999998</v>
      </c>
    </row>
    <row r="9760" spans="1:2" ht="12.5" x14ac:dyDescent="0.25">
      <c r="A9760" s="79" t="s">
        <v>2675</v>
      </c>
      <c r="B9760" s="77">
        <v>0.28999999999999998</v>
      </c>
    </row>
    <row r="9761" spans="1:2" ht="12.5" x14ac:dyDescent="0.25">
      <c r="A9761" s="79" t="s">
        <v>1340</v>
      </c>
      <c r="B9761" s="77">
        <v>0.28999999999999998</v>
      </c>
    </row>
    <row r="9762" spans="1:2" ht="12.5" x14ac:dyDescent="0.25">
      <c r="A9762" s="79" t="s">
        <v>2774</v>
      </c>
      <c r="B9762" s="77">
        <v>0.28999999999999998</v>
      </c>
    </row>
    <row r="9763" spans="1:2" ht="12.5" x14ac:dyDescent="0.25">
      <c r="A9763" s="79" t="s">
        <v>6035</v>
      </c>
      <c r="B9763" s="77">
        <v>0.28999999999999998</v>
      </c>
    </row>
    <row r="9764" spans="1:2" ht="12.5" x14ac:dyDescent="0.25">
      <c r="A9764" s="79" t="s">
        <v>4184</v>
      </c>
      <c r="B9764" s="77">
        <v>0.28999999999999998</v>
      </c>
    </row>
    <row r="9765" spans="1:2" ht="12.5" x14ac:dyDescent="0.25">
      <c r="A9765" s="79" t="s">
        <v>5689</v>
      </c>
      <c r="B9765" s="77">
        <v>0.28999999999999998</v>
      </c>
    </row>
    <row r="9766" spans="1:2" ht="12.5" x14ac:dyDescent="0.25">
      <c r="A9766" s="79" t="s">
        <v>2506</v>
      </c>
      <c r="B9766" s="77">
        <v>0.28999999999999998</v>
      </c>
    </row>
    <row r="9767" spans="1:2" ht="12.5" x14ac:dyDescent="0.25">
      <c r="A9767" s="79" t="s">
        <v>6724</v>
      </c>
      <c r="B9767" s="77">
        <v>0.28999999999999998</v>
      </c>
    </row>
    <row r="9768" spans="1:2" ht="12.5" x14ac:dyDescent="0.25">
      <c r="A9768" s="79" t="s">
        <v>643</v>
      </c>
      <c r="B9768" s="77">
        <v>0.28999999999999998</v>
      </c>
    </row>
    <row r="9769" spans="1:2" ht="12.5" x14ac:dyDescent="0.25">
      <c r="A9769" s="79" t="s">
        <v>194</v>
      </c>
      <c r="B9769" s="77">
        <v>0.28999999999999998</v>
      </c>
    </row>
    <row r="9770" spans="1:2" ht="12.5" x14ac:dyDescent="0.25">
      <c r="A9770" s="79" t="s">
        <v>7566</v>
      </c>
      <c r="B9770" s="77">
        <v>0.28999999999999998</v>
      </c>
    </row>
    <row r="9771" spans="1:2" ht="12.5" x14ac:dyDescent="0.25">
      <c r="A9771" s="79" t="s">
        <v>576</v>
      </c>
      <c r="B9771" s="77">
        <v>0.28999999999999998</v>
      </c>
    </row>
    <row r="9772" spans="1:2" ht="12.5" x14ac:dyDescent="0.25">
      <c r="A9772" s="79" t="s">
        <v>9227</v>
      </c>
      <c r="B9772" s="77">
        <v>0.28999999999999998</v>
      </c>
    </row>
    <row r="9773" spans="1:2" ht="12.5" x14ac:dyDescent="0.25">
      <c r="A9773" s="79" t="s">
        <v>199</v>
      </c>
      <c r="B9773" s="77">
        <v>0.28999999999999998</v>
      </c>
    </row>
    <row r="9774" spans="1:2" ht="12.5" x14ac:dyDescent="0.25">
      <c r="A9774" s="79" t="s">
        <v>144</v>
      </c>
      <c r="B9774" s="77">
        <v>0.28999999999999998</v>
      </c>
    </row>
    <row r="9775" spans="1:2" ht="12.5" x14ac:dyDescent="0.25">
      <c r="A9775" s="79" t="s">
        <v>1377</v>
      </c>
      <c r="B9775" s="77">
        <v>0.28999999999999998</v>
      </c>
    </row>
    <row r="9776" spans="1:2" ht="12.5" x14ac:dyDescent="0.25">
      <c r="A9776" s="79" t="s">
        <v>2812</v>
      </c>
      <c r="B9776" s="77">
        <v>0.28999999999999998</v>
      </c>
    </row>
    <row r="9777" spans="1:2" ht="12.5" x14ac:dyDescent="0.25">
      <c r="A9777" s="79" t="s">
        <v>4130</v>
      </c>
      <c r="B9777" s="77">
        <v>0.28999999999999998</v>
      </c>
    </row>
    <row r="9778" spans="1:2" ht="12.5" x14ac:dyDescent="0.25">
      <c r="A9778" s="79" t="s">
        <v>11515</v>
      </c>
      <c r="B9778" s="77">
        <v>0.28999999999999998</v>
      </c>
    </row>
    <row r="9779" spans="1:2" ht="12.5" x14ac:dyDescent="0.25">
      <c r="A9779" s="79" t="s">
        <v>1423</v>
      </c>
      <c r="B9779" s="77">
        <v>0.28999999999999998</v>
      </c>
    </row>
    <row r="9780" spans="1:2" ht="12.5" x14ac:dyDescent="0.25">
      <c r="A9780" s="79" t="s">
        <v>12822</v>
      </c>
      <c r="B9780" s="77">
        <v>0.28999999999999998</v>
      </c>
    </row>
    <row r="9781" spans="1:2" ht="12.5" x14ac:dyDescent="0.25">
      <c r="A9781" s="79" t="s">
        <v>8493</v>
      </c>
      <c r="B9781" s="77">
        <v>0.28999999999999998</v>
      </c>
    </row>
    <row r="9782" spans="1:2" ht="12.5" x14ac:dyDescent="0.25">
      <c r="A9782" s="79" t="s">
        <v>13194</v>
      </c>
      <c r="B9782" s="77">
        <v>0.28999999999999998</v>
      </c>
    </row>
    <row r="9783" spans="1:2" ht="12.5" x14ac:dyDescent="0.25">
      <c r="A9783" s="79" t="s">
        <v>1730</v>
      </c>
      <c r="B9783" s="77">
        <v>0.28999999999999998</v>
      </c>
    </row>
    <row r="9784" spans="1:2" ht="12.5" x14ac:dyDescent="0.25">
      <c r="A9784" s="79" t="s">
        <v>10388</v>
      </c>
      <c r="B9784" s="77">
        <v>0.28999999999999998</v>
      </c>
    </row>
    <row r="9785" spans="1:2" ht="12.5" x14ac:dyDescent="0.25">
      <c r="A9785" s="79" t="s">
        <v>681</v>
      </c>
      <c r="B9785" s="77">
        <v>0.28999999999999998</v>
      </c>
    </row>
    <row r="9786" spans="1:2" ht="12.5" x14ac:dyDescent="0.25">
      <c r="A9786" s="79" t="s">
        <v>2061</v>
      </c>
      <c r="B9786" s="77">
        <v>0.28999999999999998</v>
      </c>
    </row>
    <row r="9787" spans="1:2" ht="12.5" x14ac:dyDescent="0.25">
      <c r="A9787" s="79" t="s">
        <v>12369</v>
      </c>
      <c r="B9787" s="77">
        <v>0.28999999999999998</v>
      </c>
    </row>
    <row r="9788" spans="1:2" ht="12.5" x14ac:dyDescent="0.25">
      <c r="A9788" s="79" t="s">
        <v>11575</v>
      </c>
      <c r="B9788" s="77">
        <v>0.28999999999999998</v>
      </c>
    </row>
    <row r="9789" spans="1:2" ht="12.5" x14ac:dyDescent="0.25">
      <c r="A9789" s="79" t="s">
        <v>5658</v>
      </c>
      <c r="B9789" s="77">
        <v>0.28999999999999998</v>
      </c>
    </row>
    <row r="9790" spans="1:2" ht="12.5" x14ac:dyDescent="0.25">
      <c r="A9790" s="79" t="s">
        <v>2979</v>
      </c>
      <c r="B9790" s="77">
        <v>0.28999999999999998</v>
      </c>
    </row>
    <row r="9791" spans="1:2" ht="12.5" x14ac:dyDescent="0.25">
      <c r="A9791" s="79" t="s">
        <v>8496</v>
      </c>
      <c r="B9791" s="77">
        <v>0.28999999999999998</v>
      </c>
    </row>
    <row r="9792" spans="1:2" ht="12.5" x14ac:dyDescent="0.25">
      <c r="A9792" s="79" t="s">
        <v>1076</v>
      </c>
      <c r="B9792" s="77">
        <v>0.28999999999999998</v>
      </c>
    </row>
    <row r="9793" spans="1:2" ht="12.5" x14ac:dyDescent="0.25">
      <c r="A9793" s="79" t="s">
        <v>8758</v>
      </c>
      <c r="B9793" s="77">
        <v>0.28999999999999998</v>
      </c>
    </row>
    <row r="9794" spans="1:2" ht="12.5" x14ac:dyDescent="0.25">
      <c r="A9794" s="79" t="s">
        <v>5866</v>
      </c>
      <c r="B9794" s="77">
        <v>0.28999999999999998</v>
      </c>
    </row>
    <row r="9795" spans="1:2" ht="12.5" x14ac:dyDescent="0.25">
      <c r="A9795" s="79" t="s">
        <v>11794</v>
      </c>
      <c r="B9795" s="77">
        <v>0.28999999999999998</v>
      </c>
    </row>
    <row r="9796" spans="1:2" ht="12.5" x14ac:dyDescent="0.25">
      <c r="A9796" s="79" t="s">
        <v>8178</v>
      </c>
      <c r="B9796" s="77">
        <v>0.28999999999999998</v>
      </c>
    </row>
    <row r="9797" spans="1:2" ht="12.5" x14ac:dyDescent="0.25">
      <c r="A9797" s="79" t="s">
        <v>2713</v>
      </c>
      <c r="B9797" s="77">
        <v>0.28999999999999998</v>
      </c>
    </row>
    <row r="9798" spans="1:2" ht="12.5" x14ac:dyDescent="0.25">
      <c r="A9798" s="79" t="s">
        <v>2465</v>
      </c>
      <c r="B9798" s="77">
        <v>0.28999999999999998</v>
      </c>
    </row>
    <row r="9799" spans="1:2" ht="12.5" x14ac:dyDescent="0.25">
      <c r="A9799" s="79" t="s">
        <v>3625</v>
      </c>
      <c r="B9799" s="77">
        <v>0.28999999999999998</v>
      </c>
    </row>
    <row r="9800" spans="1:2" ht="12.5" x14ac:dyDescent="0.25">
      <c r="A9800" s="79" t="s">
        <v>8940</v>
      </c>
      <c r="B9800" s="77">
        <v>0.28999999999999998</v>
      </c>
    </row>
    <row r="9801" spans="1:2" ht="12.5" x14ac:dyDescent="0.25">
      <c r="A9801" s="79" t="s">
        <v>7637</v>
      </c>
      <c r="B9801" s="77">
        <v>0.28999999999999998</v>
      </c>
    </row>
    <row r="9802" spans="1:2" ht="12.5" x14ac:dyDescent="0.25">
      <c r="A9802" s="79" t="s">
        <v>12040</v>
      </c>
      <c r="B9802" s="77">
        <v>0.28999999999999998</v>
      </c>
    </row>
    <row r="9803" spans="1:2" ht="12.5" x14ac:dyDescent="0.25">
      <c r="A9803" s="79" t="s">
        <v>12288</v>
      </c>
      <c r="B9803" s="77">
        <v>0.28999999999999998</v>
      </c>
    </row>
    <row r="9804" spans="1:2" ht="12.5" x14ac:dyDescent="0.25">
      <c r="A9804" s="79" t="s">
        <v>3642</v>
      </c>
      <c r="B9804" s="77">
        <v>0.28999999999999998</v>
      </c>
    </row>
    <row r="9805" spans="1:2" ht="12.5" x14ac:dyDescent="0.25">
      <c r="A9805" s="79" t="s">
        <v>10614</v>
      </c>
      <c r="B9805" s="77">
        <v>0.28999999999999998</v>
      </c>
    </row>
    <row r="9806" spans="1:2" ht="12.5" x14ac:dyDescent="0.25">
      <c r="A9806" s="79" t="s">
        <v>9055</v>
      </c>
      <c r="B9806" s="77">
        <v>0.28999999999999998</v>
      </c>
    </row>
    <row r="9807" spans="1:2" ht="12.5" x14ac:dyDescent="0.25">
      <c r="A9807" s="79" t="s">
        <v>2399</v>
      </c>
      <c r="B9807" s="77">
        <v>0.28999999999999998</v>
      </c>
    </row>
    <row r="9808" spans="1:2" ht="12.5" x14ac:dyDescent="0.25">
      <c r="A9808" s="79" t="s">
        <v>3451</v>
      </c>
      <c r="B9808" s="77">
        <v>0.28999999999999998</v>
      </c>
    </row>
    <row r="9809" spans="1:2" ht="12.5" x14ac:dyDescent="0.25">
      <c r="A9809" s="79" t="s">
        <v>9474</v>
      </c>
      <c r="B9809" s="77">
        <v>0.28999999999999998</v>
      </c>
    </row>
    <row r="9810" spans="1:2" ht="12.5" x14ac:dyDescent="0.25">
      <c r="A9810" s="79" t="s">
        <v>7356</v>
      </c>
      <c r="B9810" s="77">
        <v>0.28999999999999998</v>
      </c>
    </row>
    <row r="9811" spans="1:2" ht="12.5" x14ac:dyDescent="0.25">
      <c r="A9811" s="79" t="s">
        <v>12650</v>
      </c>
      <c r="B9811" s="77">
        <v>0.28999999999999998</v>
      </c>
    </row>
    <row r="9812" spans="1:2" ht="12.5" x14ac:dyDescent="0.25">
      <c r="A9812" s="79" t="s">
        <v>8961</v>
      </c>
      <c r="B9812" s="77">
        <v>0.28999999999999998</v>
      </c>
    </row>
    <row r="9813" spans="1:2" ht="12.5" x14ac:dyDescent="0.25">
      <c r="A9813" s="79" t="s">
        <v>6218</v>
      </c>
      <c r="B9813" s="77">
        <v>0.28999999999999998</v>
      </c>
    </row>
    <row r="9814" spans="1:2" ht="12.5" x14ac:dyDescent="0.25">
      <c r="A9814" s="79" t="s">
        <v>11562</v>
      </c>
      <c r="B9814" s="77">
        <v>0.28999999999999998</v>
      </c>
    </row>
    <row r="9815" spans="1:2" ht="12.5" x14ac:dyDescent="0.25">
      <c r="A9815" s="79" t="s">
        <v>7706</v>
      </c>
      <c r="B9815" s="77">
        <v>0.28999999999999998</v>
      </c>
    </row>
    <row r="9816" spans="1:2" ht="12.5" x14ac:dyDescent="0.25">
      <c r="A9816" s="79" t="s">
        <v>3614</v>
      </c>
      <c r="B9816" s="77">
        <v>0.28999999999999998</v>
      </c>
    </row>
    <row r="9817" spans="1:2" ht="12.5" x14ac:dyDescent="0.25">
      <c r="A9817" s="79" t="s">
        <v>7485</v>
      </c>
      <c r="B9817" s="77">
        <v>0.28999999999999998</v>
      </c>
    </row>
    <row r="9818" spans="1:2" ht="12.5" x14ac:dyDescent="0.25">
      <c r="A9818" s="79" t="s">
        <v>5537</v>
      </c>
      <c r="B9818" s="77">
        <v>0.28999999999999998</v>
      </c>
    </row>
    <row r="9819" spans="1:2" ht="12.5" x14ac:dyDescent="0.25">
      <c r="A9819" s="79" t="s">
        <v>10468</v>
      </c>
      <c r="B9819" s="77">
        <v>0.28999999999999998</v>
      </c>
    </row>
    <row r="9820" spans="1:2" ht="12.5" x14ac:dyDescent="0.25">
      <c r="A9820" s="79" t="s">
        <v>13196</v>
      </c>
      <c r="B9820" s="77">
        <v>0.28999999999999998</v>
      </c>
    </row>
    <row r="9821" spans="1:2" ht="12.5" x14ac:dyDescent="0.25">
      <c r="A9821" s="79" t="s">
        <v>1897</v>
      </c>
      <c r="B9821" s="77">
        <v>0.28999999999999998</v>
      </c>
    </row>
    <row r="9822" spans="1:2" ht="12.5" x14ac:dyDescent="0.25">
      <c r="A9822" s="79" t="s">
        <v>11244</v>
      </c>
      <c r="B9822" s="77">
        <v>0.28999999999999998</v>
      </c>
    </row>
    <row r="9823" spans="1:2" ht="12.5" x14ac:dyDescent="0.25">
      <c r="A9823" s="79" t="s">
        <v>7719</v>
      </c>
      <c r="B9823" s="77">
        <v>0.28999999999999998</v>
      </c>
    </row>
    <row r="9824" spans="1:2" ht="12.5" x14ac:dyDescent="0.25">
      <c r="A9824" s="79" t="s">
        <v>9330</v>
      </c>
      <c r="B9824" s="77">
        <v>0.28999999999999998</v>
      </c>
    </row>
    <row r="9825" spans="1:2" ht="12.5" x14ac:dyDescent="0.25">
      <c r="A9825" s="79" t="s">
        <v>7324</v>
      </c>
      <c r="B9825" s="77">
        <v>0.28999999999999998</v>
      </c>
    </row>
    <row r="9826" spans="1:2" ht="12.5" x14ac:dyDescent="0.25">
      <c r="A9826" s="79" t="s">
        <v>1940</v>
      </c>
      <c r="B9826" s="77">
        <v>0.28999999999999998</v>
      </c>
    </row>
    <row r="9827" spans="1:2" ht="12.5" x14ac:dyDescent="0.25">
      <c r="A9827" s="79" t="s">
        <v>7975</v>
      </c>
      <c r="B9827" s="77">
        <v>0.28999999999999998</v>
      </c>
    </row>
    <row r="9828" spans="1:2" ht="12.5" x14ac:dyDescent="0.25">
      <c r="A9828" s="79" t="s">
        <v>9228</v>
      </c>
      <c r="B9828" s="77">
        <v>0.28999999999999998</v>
      </c>
    </row>
    <row r="9829" spans="1:2" ht="12.5" x14ac:dyDescent="0.25">
      <c r="A9829" s="79" t="s">
        <v>12779</v>
      </c>
      <c r="B9829" s="77">
        <v>0.28999999999999998</v>
      </c>
    </row>
    <row r="9830" spans="1:2" ht="12.5" x14ac:dyDescent="0.25">
      <c r="A9830" s="79" t="s">
        <v>2343</v>
      </c>
      <c r="B9830" s="77">
        <v>0.28999999999999998</v>
      </c>
    </row>
    <row r="9831" spans="1:2" ht="12.5" x14ac:dyDescent="0.25">
      <c r="A9831" s="79" t="s">
        <v>392</v>
      </c>
      <c r="B9831" s="77">
        <v>0.28999999999999998</v>
      </c>
    </row>
    <row r="9832" spans="1:2" ht="12.5" x14ac:dyDescent="0.25">
      <c r="A9832" s="79" t="s">
        <v>5939</v>
      </c>
      <c r="B9832" s="77">
        <v>0.28999999999999998</v>
      </c>
    </row>
    <row r="9833" spans="1:2" ht="12.5" x14ac:dyDescent="0.25">
      <c r="A9833" s="79" t="s">
        <v>5297</v>
      </c>
      <c r="B9833" s="77">
        <v>0.28999999999999998</v>
      </c>
    </row>
    <row r="9834" spans="1:2" ht="12.5" x14ac:dyDescent="0.25">
      <c r="A9834" s="79" t="s">
        <v>8819</v>
      </c>
      <c r="B9834" s="77">
        <v>0.28999999999999998</v>
      </c>
    </row>
    <row r="9835" spans="1:2" ht="12.5" x14ac:dyDescent="0.25">
      <c r="A9835" s="79" t="s">
        <v>5540</v>
      </c>
      <c r="B9835" s="77">
        <v>0.28999999999999998</v>
      </c>
    </row>
    <row r="9836" spans="1:2" ht="12.5" x14ac:dyDescent="0.25">
      <c r="A9836" s="79" t="s">
        <v>8997</v>
      </c>
      <c r="B9836" s="77">
        <v>0.28999999999999998</v>
      </c>
    </row>
    <row r="9837" spans="1:2" ht="12.5" x14ac:dyDescent="0.25">
      <c r="A9837" s="79" t="s">
        <v>2866</v>
      </c>
      <c r="B9837" s="77">
        <v>0.28999999999999998</v>
      </c>
    </row>
    <row r="9838" spans="1:2" ht="12.5" x14ac:dyDescent="0.25">
      <c r="A9838" s="79" t="s">
        <v>6202</v>
      </c>
      <c r="B9838" s="77">
        <v>0.28999999999999998</v>
      </c>
    </row>
    <row r="9839" spans="1:2" ht="12.5" x14ac:dyDescent="0.25">
      <c r="A9839" s="79" t="s">
        <v>7851</v>
      </c>
      <c r="B9839" s="77">
        <v>0.28999999999999998</v>
      </c>
    </row>
    <row r="9840" spans="1:2" ht="12.5" x14ac:dyDescent="0.25">
      <c r="A9840" s="79" t="s">
        <v>4537</v>
      </c>
      <c r="B9840" s="77">
        <v>0.28999999999999998</v>
      </c>
    </row>
    <row r="9841" spans="1:2" ht="12.5" x14ac:dyDescent="0.25">
      <c r="A9841" s="79" t="s">
        <v>8551</v>
      </c>
      <c r="B9841" s="77">
        <v>0.28999999999999998</v>
      </c>
    </row>
    <row r="9842" spans="1:2" ht="12.5" x14ac:dyDescent="0.25">
      <c r="A9842" s="79" t="s">
        <v>868</v>
      </c>
      <c r="B9842" s="77">
        <v>0.28999999999999998</v>
      </c>
    </row>
    <row r="9843" spans="1:2" ht="12.5" x14ac:dyDescent="0.25">
      <c r="A9843" s="79" t="s">
        <v>13198</v>
      </c>
      <c r="B9843" s="77">
        <v>0.28999999999999998</v>
      </c>
    </row>
    <row r="9844" spans="1:2" ht="12.5" x14ac:dyDescent="0.25">
      <c r="A9844" s="79" t="s">
        <v>4684</v>
      </c>
      <c r="B9844" s="77">
        <v>0.28999999999999998</v>
      </c>
    </row>
    <row r="9845" spans="1:2" ht="12.5" x14ac:dyDescent="0.25">
      <c r="A9845" s="79" t="s">
        <v>1628</v>
      </c>
      <c r="B9845" s="77">
        <v>0.28999999999999998</v>
      </c>
    </row>
    <row r="9846" spans="1:2" ht="12.5" x14ac:dyDescent="0.25">
      <c r="A9846" s="79" t="s">
        <v>5383</v>
      </c>
      <c r="B9846" s="77">
        <v>0.28999999999999998</v>
      </c>
    </row>
    <row r="9847" spans="1:2" ht="12.5" x14ac:dyDescent="0.25">
      <c r="A9847" s="79" t="s">
        <v>4015</v>
      </c>
      <c r="B9847" s="77">
        <v>0.28999999999999998</v>
      </c>
    </row>
    <row r="9848" spans="1:2" ht="12.5" x14ac:dyDescent="0.25">
      <c r="A9848" s="79" t="s">
        <v>5589</v>
      </c>
      <c r="B9848" s="77">
        <v>0.28999999999999998</v>
      </c>
    </row>
    <row r="9849" spans="1:2" ht="12.5" x14ac:dyDescent="0.25">
      <c r="A9849" s="79" t="s">
        <v>2748</v>
      </c>
      <c r="B9849" s="77">
        <v>0.28999999999999998</v>
      </c>
    </row>
    <row r="9850" spans="1:2" ht="12.5" x14ac:dyDescent="0.25">
      <c r="A9850" s="79" t="s">
        <v>8654</v>
      </c>
      <c r="B9850" s="77">
        <v>0.28999999999999998</v>
      </c>
    </row>
    <row r="9851" spans="1:2" ht="12.5" x14ac:dyDescent="0.25">
      <c r="A9851" s="79" t="s">
        <v>282</v>
      </c>
      <c r="B9851" s="77">
        <v>0.28999999999999998</v>
      </c>
    </row>
    <row r="9852" spans="1:2" ht="12.5" x14ac:dyDescent="0.25">
      <c r="A9852" s="79" t="s">
        <v>3110</v>
      </c>
      <c r="B9852" s="77">
        <v>0.28999999999999998</v>
      </c>
    </row>
    <row r="9853" spans="1:2" ht="12.5" x14ac:dyDescent="0.25">
      <c r="A9853" s="79" t="s">
        <v>2682</v>
      </c>
      <c r="B9853" s="77">
        <v>0.28999999999999998</v>
      </c>
    </row>
    <row r="9854" spans="1:2" ht="12.5" x14ac:dyDescent="0.25">
      <c r="A9854" s="79" t="s">
        <v>6144</v>
      </c>
      <c r="B9854" s="77">
        <v>0.28999999999999998</v>
      </c>
    </row>
    <row r="9855" spans="1:2" ht="12.5" x14ac:dyDescent="0.25">
      <c r="A9855" s="79" t="s">
        <v>11053</v>
      </c>
      <c r="B9855" s="77">
        <v>0.28999999999999998</v>
      </c>
    </row>
    <row r="9856" spans="1:2" ht="12.5" x14ac:dyDescent="0.25">
      <c r="A9856" s="79" t="s">
        <v>4734</v>
      </c>
      <c r="B9856" s="77">
        <v>0.28999999999999998</v>
      </c>
    </row>
    <row r="9857" spans="1:2" ht="12.5" x14ac:dyDescent="0.25">
      <c r="A9857" s="79" t="s">
        <v>2339</v>
      </c>
      <c r="B9857" s="77">
        <v>0.28999999999999998</v>
      </c>
    </row>
    <row r="9858" spans="1:2" ht="12.5" x14ac:dyDescent="0.25">
      <c r="A9858" s="79" t="s">
        <v>2651</v>
      </c>
      <c r="B9858" s="77">
        <v>0.28999999999999998</v>
      </c>
    </row>
    <row r="9859" spans="1:2" ht="12.5" x14ac:dyDescent="0.25">
      <c r="A9859" s="79" t="s">
        <v>9416</v>
      </c>
      <c r="B9859" s="77">
        <v>0.28999999999999998</v>
      </c>
    </row>
    <row r="9860" spans="1:2" ht="12.5" x14ac:dyDescent="0.25">
      <c r="A9860" s="79" t="s">
        <v>5796</v>
      </c>
      <c r="B9860" s="77">
        <v>0.28999999999999998</v>
      </c>
    </row>
    <row r="9861" spans="1:2" ht="12.5" x14ac:dyDescent="0.25">
      <c r="A9861" s="79" t="s">
        <v>13186</v>
      </c>
      <c r="B9861" s="77">
        <v>0.28999999999999998</v>
      </c>
    </row>
    <row r="9862" spans="1:2" ht="12.5" x14ac:dyDescent="0.25">
      <c r="A9862" s="79" t="s">
        <v>1979</v>
      </c>
      <c r="B9862" s="77">
        <v>0.28999999999999998</v>
      </c>
    </row>
    <row r="9863" spans="1:2" ht="12.5" x14ac:dyDescent="0.25">
      <c r="A9863" s="79" t="s">
        <v>11037</v>
      </c>
      <c r="B9863" s="77">
        <v>0.28999999999999998</v>
      </c>
    </row>
    <row r="9864" spans="1:2" ht="12.5" x14ac:dyDescent="0.25">
      <c r="A9864" s="79" t="s">
        <v>7708</v>
      </c>
      <c r="B9864" s="77">
        <v>0.28999999999999998</v>
      </c>
    </row>
    <row r="9865" spans="1:2" ht="12.5" x14ac:dyDescent="0.25">
      <c r="A9865" s="79" t="s">
        <v>738</v>
      </c>
      <c r="B9865" s="77">
        <v>0.28999999999999998</v>
      </c>
    </row>
    <row r="9866" spans="1:2" ht="12.5" x14ac:dyDescent="0.25">
      <c r="A9866" s="79" t="s">
        <v>12954</v>
      </c>
      <c r="B9866" s="77">
        <v>0.28999999999999998</v>
      </c>
    </row>
    <row r="9867" spans="1:2" ht="12.5" x14ac:dyDescent="0.25">
      <c r="A9867" s="79" t="s">
        <v>3562</v>
      </c>
      <c r="B9867" s="77">
        <v>0.28999999999999998</v>
      </c>
    </row>
    <row r="9868" spans="1:2" ht="12.5" x14ac:dyDescent="0.25">
      <c r="A9868" s="79" t="s">
        <v>1266</v>
      </c>
      <c r="B9868" s="77">
        <v>0.28999999999999998</v>
      </c>
    </row>
    <row r="9869" spans="1:2" ht="12.5" x14ac:dyDescent="0.25">
      <c r="A9869" s="79" t="s">
        <v>1583</v>
      </c>
      <c r="B9869" s="77">
        <v>0.28999999999999998</v>
      </c>
    </row>
    <row r="9870" spans="1:2" ht="12.5" x14ac:dyDescent="0.25">
      <c r="A9870" s="79" t="s">
        <v>10167</v>
      </c>
      <c r="B9870" s="77">
        <v>0.28999999999999998</v>
      </c>
    </row>
    <row r="9871" spans="1:2" ht="12.5" x14ac:dyDescent="0.25">
      <c r="A9871" s="79" t="s">
        <v>11229</v>
      </c>
      <c r="B9871" s="77">
        <v>0.28999999999999998</v>
      </c>
    </row>
    <row r="9872" spans="1:2" ht="12.5" x14ac:dyDescent="0.25">
      <c r="A9872" s="79" t="s">
        <v>13187</v>
      </c>
      <c r="B9872" s="77">
        <v>0.28999999999999998</v>
      </c>
    </row>
    <row r="9873" spans="1:2" ht="12.5" x14ac:dyDescent="0.25">
      <c r="A9873" s="79" t="s">
        <v>2935</v>
      </c>
      <c r="B9873" s="77">
        <v>0.28999999999999998</v>
      </c>
    </row>
    <row r="9874" spans="1:2" ht="12.5" x14ac:dyDescent="0.25">
      <c r="A9874" s="79" t="s">
        <v>3298</v>
      </c>
      <c r="B9874" s="77">
        <v>0.28999999999999998</v>
      </c>
    </row>
    <row r="9875" spans="1:2" ht="12.5" x14ac:dyDescent="0.25">
      <c r="A9875" s="79" t="s">
        <v>2736</v>
      </c>
      <c r="B9875" s="77">
        <v>0.28999999999999998</v>
      </c>
    </row>
    <row r="9876" spans="1:2" ht="12.5" x14ac:dyDescent="0.25">
      <c r="A9876" s="79" t="s">
        <v>12386</v>
      </c>
      <c r="B9876" s="77">
        <v>0.28999999999999998</v>
      </c>
    </row>
    <row r="9877" spans="1:2" ht="12.5" x14ac:dyDescent="0.25">
      <c r="A9877" s="79" t="s">
        <v>5610</v>
      </c>
      <c r="B9877" s="77">
        <v>0.28999999999999998</v>
      </c>
    </row>
    <row r="9878" spans="1:2" ht="12.5" x14ac:dyDescent="0.25">
      <c r="A9878" s="79" t="s">
        <v>9027</v>
      </c>
      <c r="B9878" s="77">
        <v>0.28999999999999998</v>
      </c>
    </row>
    <row r="9879" spans="1:2" ht="12.5" x14ac:dyDescent="0.25">
      <c r="A9879" s="79" t="s">
        <v>8302</v>
      </c>
      <c r="B9879" s="77">
        <v>0.28999999999999998</v>
      </c>
    </row>
    <row r="9880" spans="1:2" ht="12.5" x14ac:dyDescent="0.25">
      <c r="A9880" s="79" t="s">
        <v>8429</v>
      </c>
      <c r="B9880" s="77">
        <v>0.28999999999999998</v>
      </c>
    </row>
    <row r="9881" spans="1:2" ht="12.5" x14ac:dyDescent="0.25">
      <c r="A9881" s="79" t="s">
        <v>3964</v>
      </c>
      <c r="B9881" s="77">
        <v>0.28999999999999998</v>
      </c>
    </row>
    <row r="9882" spans="1:2" ht="12.5" x14ac:dyDescent="0.25">
      <c r="A9882" s="79" t="s">
        <v>9466</v>
      </c>
      <c r="B9882" s="77">
        <v>0.28999999999999998</v>
      </c>
    </row>
    <row r="9883" spans="1:2" ht="12.5" x14ac:dyDescent="0.25">
      <c r="A9883" s="79" t="s">
        <v>13189</v>
      </c>
      <c r="B9883" s="77">
        <v>0.28999999999999998</v>
      </c>
    </row>
    <row r="9884" spans="1:2" ht="12.5" x14ac:dyDescent="0.25">
      <c r="A9884" s="79" t="s">
        <v>4865</v>
      </c>
      <c r="B9884" s="77">
        <v>0.28999999999999998</v>
      </c>
    </row>
    <row r="9885" spans="1:2" ht="12.5" x14ac:dyDescent="0.25">
      <c r="A9885" s="79" t="s">
        <v>803</v>
      </c>
      <c r="B9885" s="77">
        <v>0.28999999999999998</v>
      </c>
    </row>
    <row r="9886" spans="1:2" ht="12.5" x14ac:dyDescent="0.25">
      <c r="A9886" s="79" t="s">
        <v>10481</v>
      </c>
      <c r="B9886" s="77">
        <v>0.28999999999999998</v>
      </c>
    </row>
    <row r="9887" spans="1:2" ht="12.5" x14ac:dyDescent="0.25">
      <c r="A9887" s="79" t="s">
        <v>5795</v>
      </c>
      <c r="B9887" s="77">
        <v>0.28999999999999998</v>
      </c>
    </row>
    <row r="9888" spans="1:2" ht="12.5" x14ac:dyDescent="0.25">
      <c r="A9888" s="79" t="s">
        <v>2442</v>
      </c>
      <c r="B9888" s="77">
        <v>0.28999999999999998</v>
      </c>
    </row>
    <row r="9889" spans="1:2" ht="12.5" x14ac:dyDescent="0.25">
      <c r="A9889" s="79" t="s">
        <v>2885</v>
      </c>
      <c r="B9889" s="77">
        <v>0.28999999999999998</v>
      </c>
    </row>
    <row r="9890" spans="1:2" ht="12.5" x14ac:dyDescent="0.25">
      <c r="A9890" s="79" t="s">
        <v>12455</v>
      </c>
      <c r="B9890" s="77">
        <v>0.28999999999999998</v>
      </c>
    </row>
    <row r="9891" spans="1:2" ht="12.5" x14ac:dyDescent="0.25">
      <c r="A9891" s="79" t="s">
        <v>217</v>
      </c>
      <c r="B9891" s="77">
        <v>0.28999999999999998</v>
      </c>
    </row>
    <row r="9892" spans="1:2" ht="12.5" x14ac:dyDescent="0.25">
      <c r="A9892" s="79" t="s">
        <v>627</v>
      </c>
      <c r="B9892" s="77">
        <v>0.28999999999999998</v>
      </c>
    </row>
    <row r="9893" spans="1:2" ht="12.5" x14ac:dyDescent="0.25">
      <c r="A9893" s="79" t="s">
        <v>8226</v>
      </c>
      <c r="B9893" s="77">
        <v>0.28999999999999998</v>
      </c>
    </row>
    <row r="9894" spans="1:2" ht="12.5" x14ac:dyDescent="0.25">
      <c r="A9894" s="79" t="s">
        <v>10137</v>
      </c>
      <c r="B9894" s="77">
        <v>0.28999999999999998</v>
      </c>
    </row>
    <row r="9895" spans="1:2" ht="12.5" x14ac:dyDescent="0.25">
      <c r="A9895" s="79" t="s">
        <v>10191</v>
      </c>
      <c r="B9895" s="77">
        <v>0.28999999999999998</v>
      </c>
    </row>
    <row r="9896" spans="1:2" ht="12.5" x14ac:dyDescent="0.25">
      <c r="A9896" s="79" t="s">
        <v>3261</v>
      </c>
      <c r="B9896" s="77">
        <v>0.28999999999999998</v>
      </c>
    </row>
    <row r="9897" spans="1:2" ht="12.5" x14ac:dyDescent="0.25">
      <c r="A9897" s="79" t="s">
        <v>3346</v>
      </c>
      <c r="B9897" s="77">
        <v>0.28999999999999998</v>
      </c>
    </row>
    <row r="9898" spans="1:2" ht="12.5" x14ac:dyDescent="0.25">
      <c r="A9898" s="79" t="s">
        <v>2702</v>
      </c>
      <c r="B9898" s="77">
        <v>0.28999999999999998</v>
      </c>
    </row>
    <row r="9899" spans="1:2" ht="12.5" x14ac:dyDescent="0.25">
      <c r="A9899" s="79" t="s">
        <v>13188</v>
      </c>
      <c r="B9899" s="77">
        <v>0.28999999999999998</v>
      </c>
    </row>
    <row r="9900" spans="1:2" ht="12.5" x14ac:dyDescent="0.25">
      <c r="A9900" s="79" t="s">
        <v>8130</v>
      </c>
      <c r="B9900" s="77">
        <v>0.28999999999999998</v>
      </c>
    </row>
    <row r="9901" spans="1:2" ht="12.5" x14ac:dyDescent="0.25">
      <c r="A9901" s="79" t="s">
        <v>9966</v>
      </c>
      <c r="B9901" s="77">
        <v>0.28999999999999998</v>
      </c>
    </row>
    <row r="9902" spans="1:2" ht="12.5" x14ac:dyDescent="0.25">
      <c r="A9902" s="79" t="s">
        <v>2666</v>
      </c>
      <c r="B9902" s="77">
        <v>0.28999999999999998</v>
      </c>
    </row>
    <row r="9903" spans="1:2" ht="12.5" x14ac:dyDescent="0.25">
      <c r="A9903" s="79" t="s">
        <v>6272</v>
      </c>
      <c r="B9903" s="77">
        <v>0.28999999999999998</v>
      </c>
    </row>
    <row r="9904" spans="1:2" ht="12.5" x14ac:dyDescent="0.25">
      <c r="A9904" s="79" t="s">
        <v>12010</v>
      </c>
      <c r="B9904" s="77">
        <v>0.28999999999999998</v>
      </c>
    </row>
    <row r="9905" spans="1:2" ht="12.5" x14ac:dyDescent="0.25">
      <c r="A9905" s="79" t="s">
        <v>4598</v>
      </c>
      <c r="B9905" s="77">
        <v>0.28999999999999998</v>
      </c>
    </row>
    <row r="9906" spans="1:2" ht="12.5" x14ac:dyDescent="0.25">
      <c r="A9906" s="79" t="s">
        <v>2233</v>
      </c>
      <c r="B9906" s="77">
        <v>0.28999999999999998</v>
      </c>
    </row>
    <row r="9907" spans="1:2" ht="12.5" x14ac:dyDescent="0.25">
      <c r="A9907" s="79" t="s">
        <v>2227</v>
      </c>
      <c r="B9907" s="77">
        <v>0.28999999999999998</v>
      </c>
    </row>
    <row r="9908" spans="1:2" ht="12.5" x14ac:dyDescent="0.25">
      <c r="A9908" s="79" t="s">
        <v>2967</v>
      </c>
      <c r="B9908" s="77">
        <v>0.28999999999999998</v>
      </c>
    </row>
    <row r="9909" spans="1:2" ht="12.5" x14ac:dyDescent="0.25">
      <c r="A9909" s="79" t="s">
        <v>12034</v>
      </c>
      <c r="B9909" s="77">
        <v>0.28999999999999998</v>
      </c>
    </row>
    <row r="9910" spans="1:2" ht="12.5" x14ac:dyDescent="0.25">
      <c r="A9910" s="79" t="s">
        <v>4</v>
      </c>
      <c r="B9910" s="77">
        <v>0.28999999999999998</v>
      </c>
    </row>
    <row r="9911" spans="1:2" ht="12.5" x14ac:dyDescent="0.25">
      <c r="A9911" s="79" t="s">
        <v>2855</v>
      </c>
      <c r="B9911" s="77">
        <v>0.28999999999999998</v>
      </c>
    </row>
    <row r="9912" spans="1:2" ht="12.5" x14ac:dyDescent="0.25">
      <c r="A9912" s="79" t="s">
        <v>4550</v>
      </c>
      <c r="B9912" s="77">
        <v>0.28999999999999998</v>
      </c>
    </row>
    <row r="9913" spans="1:2" ht="12.5" x14ac:dyDescent="0.25">
      <c r="A9913" s="79" t="s">
        <v>998</v>
      </c>
      <c r="B9913" s="77">
        <v>0.28999999999999998</v>
      </c>
    </row>
    <row r="9914" spans="1:2" ht="12.5" x14ac:dyDescent="0.25">
      <c r="A9914" s="79" t="s">
        <v>1199</v>
      </c>
      <c r="B9914" s="77">
        <v>0.28999999999999998</v>
      </c>
    </row>
    <row r="9915" spans="1:2" ht="12.5" x14ac:dyDescent="0.25">
      <c r="A9915" s="79" t="s">
        <v>5278</v>
      </c>
      <c r="B9915" s="77">
        <v>0.28999999999999998</v>
      </c>
    </row>
    <row r="9916" spans="1:2" ht="12.5" x14ac:dyDescent="0.25">
      <c r="A9916" s="79" t="s">
        <v>8020</v>
      </c>
      <c r="B9916" s="77">
        <v>0.28999999999999998</v>
      </c>
    </row>
    <row r="9917" spans="1:2" ht="12.5" x14ac:dyDescent="0.25">
      <c r="A9917" s="79" t="s">
        <v>7472</v>
      </c>
      <c r="B9917" s="77">
        <v>0.28999999999999998</v>
      </c>
    </row>
    <row r="9918" spans="1:2" ht="12.5" x14ac:dyDescent="0.25">
      <c r="A9918" s="79" t="s">
        <v>8868</v>
      </c>
      <c r="B9918" s="77">
        <v>0.28999999999999998</v>
      </c>
    </row>
    <row r="9919" spans="1:2" ht="12.5" x14ac:dyDescent="0.25">
      <c r="A9919" s="79" t="s">
        <v>12442</v>
      </c>
      <c r="B9919" s="77">
        <v>0.28999999999999998</v>
      </c>
    </row>
    <row r="9920" spans="1:2" ht="12.5" x14ac:dyDescent="0.25">
      <c r="A9920" s="79" t="s">
        <v>2443</v>
      </c>
      <c r="B9920" s="77">
        <v>0.28999999999999998</v>
      </c>
    </row>
    <row r="9921" spans="1:2" ht="12.5" x14ac:dyDescent="0.25">
      <c r="A9921" s="79" t="s">
        <v>6222</v>
      </c>
      <c r="B9921" s="77">
        <v>0.28999999999999998</v>
      </c>
    </row>
    <row r="9922" spans="1:2" ht="12.5" x14ac:dyDescent="0.25">
      <c r="A9922" s="79" t="s">
        <v>1876</v>
      </c>
      <c r="B9922" s="77">
        <v>0.28999999999999998</v>
      </c>
    </row>
    <row r="9923" spans="1:2" ht="12.5" x14ac:dyDescent="0.25">
      <c r="A9923" s="79" t="s">
        <v>11836</v>
      </c>
      <c r="B9923" s="77">
        <v>0.28999999999999998</v>
      </c>
    </row>
    <row r="9924" spans="1:2" ht="12.5" x14ac:dyDescent="0.25">
      <c r="A9924" s="79" t="s">
        <v>12908</v>
      </c>
      <c r="B9924" s="77">
        <v>0.28999999999999998</v>
      </c>
    </row>
    <row r="9925" spans="1:2" ht="12.5" x14ac:dyDescent="0.25">
      <c r="A9925" s="79" t="s">
        <v>13190</v>
      </c>
      <c r="B9925" s="77">
        <v>0.28999999999999998</v>
      </c>
    </row>
    <row r="9926" spans="1:2" ht="12.5" x14ac:dyDescent="0.25">
      <c r="A9926" s="79" t="s">
        <v>3481</v>
      </c>
      <c r="B9926" s="77">
        <v>0.28999999999999998</v>
      </c>
    </row>
    <row r="9927" spans="1:2" ht="12.5" x14ac:dyDescent="0.25">
      <c r="A9927" s="79" t="s">
        <v>11610</v>
      </c>
      <c r="B9927" s="77">
        <v>0.28999999999999998</v>
      </c>
    </row>
    <row r="9928" spans="1:2" ht="12.5" x14ac:dyDescent="0.25">
      <c r="A9928" s="79" t="s">
        <v>8281</v>
      </c>
      <c r="B9928" s="77">
        <v>0.28999999999999998</v>
      </c>
    </row>
    <row r="9929" spans="1:2" ht="12.5" x14ac:dyDescent="0.25">
      <c r="A9929" s="79" t="s">
        <v>7277</v>
      </c>
      <c r="B9929" s="77">
        <v>0.28999999999999998</v>
      </c>
    </row>
    <row r="9930" spans="1:2" ht="12.5" x14ac:dyDescent="0.25">
      <c r="A9930" s="79" t="s">
        <v>2526</v>
      </c>
      <c r="B9930" s="77">
        <v>0.28999999999999998</v>
      </c>
    </row>
    <row r="9931" spans="1:2" ht="12.5" x14ac:dyDescent="0.25">
      <c r="A9931" s="79" t="s">
        <v>7267</v>
      </c>
      <c r="B9931" s="77">
        <v>0.28999999999999998</v>
      </c>
    </row>
    <row r="9932" spans="1:2" ht="12.5" x14ac:dyDescent="0.25">
      <c r="A9932" s="79" t="s">
        <v>9226</v>
      </c>
      <c r="B9932" s="77">
        <v>0.28999999999999998</v>
      </c>
    </row>
    <row r="9933" spans="1:2" ht="12.5" x14ac:dyDescent="0.25">
      <c r="A9933" s="79" t="s">
        <v>10649</v>
      </c>
      <c r="B9933" s="77">
        <v>0.28999999999999998</v>
      </c>
    </row>
    <row r="9934" spans="1:2" ht="12.5" x14ac:dyDescent="0.25">
      <c r="A9934" s="79" t="s">
        <v>10347</v>
      </c>
      <c r="B9934" s="77">
        <v>0.28999999999999998</v>
      </c>
    </row>
    <row r="9935" spans="1:2" ht="12.5" x14ac:dyDescent="0.25">
      <c r="A9935" s="79" t="s">
        <v>2652</v>
      </c>
      <c r="B9935" s="77">
        <v>0.28999999999999998</v>
      </c>
    </row>
    <row r="9936" spans="1:2" ht="12.5" x14ac:dyDescent="0.25">
      <c r="A9936" s="79" t="s">
        <v>52</v>
      </c>
      <c r="B9936" s="77">
        <v>0.28999999999999998</v>
      </c>
    </row>
    <row r="9937" spans="1:2" ht="12.5" x14ac:dyDescent="0.25">
      <c r="A9937" s="79" t="s">
        <v>2211</v>
      </c>
      <c r="B9937" s="77">
        <v>0.28999999999999998</v>
      </c>
    </row>
    <row r="9938" spans="1:2" ht="12.5" x14ac:dyDescent="0.25">
      <c r="A9938" s="79" t="s">
        <v>4490</v>
      </c>
      <c r="B9938" s="77">
        <v>0.28999999999999998</v>
      </c>
    </row>
    <row r="9939" spans="1:2" ht="12.5" x14ac:dyDescent="0.25">
      <c r="A9939" s="79" t="s">
        <v>1734</v>
      </c>
      <c r="B9939" s="77">
        <v>0.28999999999999998</v>
      </c>
    </row>
    <row r="9940" spans="1:2" ht="12.5" x14ac:dyDescent="0.25">
      <c r="A9940" s="79" t="s">
        <v>535</v>
      </c>
      <c r="B9940" s="77">
        <v>0.28999999999999998</v>
      </c>
    </row>
    <row r="9941" spans="1:2" ht="12.5" x14ac:dyDescent="0.25">
      <c r="A9941" s="79" t="s">
        <v>8540</v>
      </c>
      <c r="B9941" s="77">
        <v>0.28999999999999998</v>
      </c>
    </row>
    <row r="9942" spans="1:2" ht="12.5" x14ac:dyDescent="0.25">
      <c r="A9942" s="79" t="s">
        <v>4613</v>
      </c>
      <c r="B9942" s="77">
        <v>0.28999999999999998</v>
      </c>
    </row>
    <row r="9943" spans="1:2" ht="12.5" x14ac:dyDescent="0.25">
      <c r="A9943" s="79" t="s">
        <v>131</v>
      </c>
      <c r="B9943" s="77">
        <v>0.28999999999999998</v>
      </c>
    </row>
    <row r="9944" spans="1:2" ht="12.5" x14ac:dyDescent="0.25">
      <c r="A9944" s="79" t="s">
        <v>12912</v>
      </c>
      <c r="B9944" s="77">
        <v>0.28999999999999998</v>
      </c>
    </row>
    <row r="9945" spans="1:2" ht="12.5" x14ac:dyDescent="0.25">
      <c r="A9945" s="79" t="s">
        <v>11902</v>
      </c>
      <c r="B9945" s="77">
        <v>0.28999999999999998</v>
      </c>
    </row>
    <row r="9946" spans="1:2" ht="12.5" x14ac:dyDescent="0.25">
      <c r="A9946" s="79" t="s">
        <v>12342</v>
      </c>
      <c r="B9946" s="77">
        <v>0.28999999999999998</v>
      </c>
    </row>
    <row r="9947" spans="1:2" ht="12.5" x14ac:dyDescent="0.25">
      <c r="A9947" s="79" t="s">
        <v>8109</v>
      </c>
      <c r="B9947" s="77">
        <v>0.28999999999999998</v>
      </c>
    </row>
    <row r="9948" spans="1:2" ht="12.5" x14ac:dyDescent="0.25">
      <c r="A9948" s="79" t="s">
        <v>1816</v>
      </c>
      <c r="B9948" s="77">
        <v>0.28999999999999998</v>
      </c>
    </row>
    <row r="9949" spans="1:2" ht="12.5" x14ac:dyDescent="0.25">
      <c r="A9949" s="79" t="s">
        <v>4806</v>
      </c>
      <c r="B9949" s="77">
        <v>0.28999999999999998</v>
      </c>
    </row>
    <row r="9950" spans="1:2" ht="12.5" x14ac:dyDescent="0.25">
      <c r="A9950" s="79" t="s">
        <v>10660</v>
      </c>
      <c r="B9950" s="77">
        <v>0.28999999999999998</v>
      </c>
    </row>
    <row r="9951" spans="1:2" ht="12.5" x14ac:dyDescent="0.25">
      <c r="A9951" s="79" t="s">
        <v>10262</v>
      </c>
      <c r="B9951" s="77">
        <v>0.28999999999999998</v>
      </c>
    </row>
    <row r="9952" spans="1:2" ht="12.5" x14ac:dyDescent="0.25">
      <c r="A9952" s="79" t="s">
        <v>12266</v>
      </c>
      <c r="B9952" s="77">
        <v>0.28999999999999998</v>
      </c>
    </row>
    <row r="9953" spans="1:2" ht="12.5" x14ac:dyDescent="0.25">
      <c r="A9953" s="79" t="s">
        <v>5112</v>
      </c>
      <c r="B9953" s="77">
        <v>0.28999999999999998</v>
      </c>
    </row>
    <row r="9954" spans="1:2" ht="12.5" x14ac:dyDescent="0.25">
      <c r="A9954" s="79" t="s">
        <v>10623</v>
      </c>
      <c r="B9954" s="77">
        <v>0.28999999999999998</v>
      </c>
    </row>
    <row r="9955" spans="1:2" ht="12.5" x14ac:dyDescent="0.25">
      <c r="A9955" s="79" t="s">
        <v>12352</v>
      </c>
      <c r="B9955" s="77">
        <v>0.28999999999999998</v>
      </c>
    </row>
    <row r="9956" spans="1:2" ht="12.5" x14ac:dyDescent="0.25">
      <c r="A9956" s="79" t="s">
        <v>12157</v>
      </c>
      <c r="B9956" s="77">
        <v>0.28999999999999998</v>
      </c>
    </row>
    <row r="9957" spans="1:2" ht="12.5" x14ac:dyDescent="0.25">
      <c r="A9957" s="79" t="s">
        <v>10423</v>
      </c>
      <c r="B9957" s="77">
        <v>0.28999999999999998</v>
      </c>
    </row>
    <row r="9958" spans="1:2" ht="12.5" x14ac:dyDescent="0.25">
      <c r="A9958" s="79" t="s">
        <v>7051</v>
      </c>
      <c r="B9958" s="77">
        <v>0.28999999999999998</v>
      </c>
    </row>
    <row r="9959" spans="1:2" ht="12.5" x14ac:dyDescent="0.25">
      <c r="A9959" s="79" t="s">
        <v>1864</v>
      </c>
      <c r="B9959" s="77">
        <v>0.28999999999999998</v>
      </c>
    </row>
    <row r="9960" spans="1:2" ht="12.5" x14ac:dyDescent="0.25">
      <c r="A9960" s="79" t="s">
        <v>2046</v>
      </c>
      <c r="B9960" s="77">
        <v>0.28999999999999998</v>
      </c>
    </row>
    <row r="9961" spans="1:2" ht="12.5" x14ac:dyDescent="0.25">
      <c r="A9961" s="79" t="s">
        <v>5507</v>
      </c>
      <c r="B9961" s="77">
        <v>0.28999999999999998</v>
      </c>
    </row>
    <row r="9962" spans="1:2" ht="12.5" x14ac:dyDescent="0.25">
      <c r="A9962" s="79" t="s">
        <v>10299</v>
      </c>
      <c r="B9962" s="77">
        <v>0.28999999999999998</v>
      </c>
    </row>
    <row r="9963" spans="1:2" ht="12.5" x14ac:dyDescent="0.25">
      <c r="A9963" s="79" t="s">
        <v>11853</v>
      </c>
      <c r="B9963" s="77">
        <v>0.28999999999999998</v>
      </c>
    </row>
    <row r="9964" spans="1:2" ht="12.5" x14ac:dyDescent="0.25">
      <c r="A9964" s="79" t="s">
        <v>13195</v>
      </c>
      <c r="B9964" s="77">
        <v>0.28999999999999998</v>
      </c>
    </row>
    <row r="9965" spans="1:2" ht="12.5" x14ac:dyDescent="0.25">
      <c r="A9965" s="79" t="s">
        <v>478</v>
      </c>
      <c r="B9965" s="77">
        <v>0.28999999999999998</v>
      </c>
    </row>
    <row r="9966" spans="1:2" ht="12.5" x14ac:dyDescent="0.25">
      <c r="A9966" s="79" t="s">
        <v>5463</v>
      </c>
      <c r="B9966" s="77">
        <v>0.28999999999999998</v>
      </c>
    </row>
    <row r="9967" spans="1:2" ht="12.5" x14ac:dyDescent="0.25">
      <c r="A9967" s="79" t="s">
        <v>6572</v>
      </c>
      <c r="B9967" s="77">
        <v>0.28999999999999998</v>
      </c>
    </row>
    <row r="9968" spans="1:2" ht="12.5" x14ac:dyDescent="0.25">
      <c r="A9968" s="79" t="s">
        <v>10345</v>
      </c>
      <c r="B9968" s="77">
        <v>0.28999999999999998</v>
      </c>
    </row>
    <row r="9969" spans="1:2" ht="12.5" x14ac:dyDescent="0.25">
      <c r="A9969" s="79" t="s">
        <v>921</v>
      </c>
      <c r="B9969" s="77">
        <v>0.28999999999999998</v>
      </c>
    </row>
    <row r="9970" spans="1:2" ht="12.5" x14ac:dyDescent="0.25">
      <c r="A9970" s="79" t="s">
        <v>12714</v>
      </c>
      <c r="B9970" s="77">
        <v>0.28999999999999998</v>
      </c>
    </row>
    <row r="9971" spans="1:2" ht="12.5" x14ac:dyDescent="0.25">
      <c r="A9971" s="79" t="s">
        <v>12444</v>
      </c>
      <c r="B9971" s="77">
        <v>0.28999999999999998</v>
      </c>
    </row>
    <row r="9972" spans="1:2" ht="12.5" x14ac:dyDescent="0.25">
      <c r="A9972" s="79" t="s">
        <v>11588</v>
      </c>
      <c r="B9972" s="77">
        <v>0.28999999999999998</v>
      </c>
    </row>
    <row r="9973" spans="1:2" ht="12.5" x14ac:dyDescent="0.25">
      <c r="A9973" s="79" t="s">
        <v>2785</v>
      </c>
      <c r="B9973" s="77">
        <v>0.28999999999999998</v>
      </c>
    </row>
    <row r="9974" spans="1:2" ht="12.5" x14ac:dyDescent="0.25">
      <c r="A9974" s="79" t="s">
        <v>13197</v>
      </c>
      <c r="B9974" s="77">
        <v>0.28999999999999998</v>
      </c>
    </row>
    <row r="9975" spans="1:2" ht="12.5" x14ac:dyDescent="0.25">
      <c r="A9975" s="79" t="s">
        <v>2030</v>
      </c>
      <c r="B9975" s="77">
        <v>0.28999999999999998</v>
      </c>
    </row>
    <row r="9976" spans="1:2" ht="12.5" x14ac:dyDescent="0.25">
      <c r="A9976" s="79" t="s">
        <v>6402</v>
      </c>
      <c r="B9976" s="77">
        <v>0.28999999999999998</v>
      </c>
    </row>
    <row r="9977" spans="1:2" ht="12.5" x14ac:dyDescent="0.25">
      <c r="A9977" s="79" t="s">
        <v>9974</v>
      </c>
      <c r="B9977" s="77">
        <v>0.28999999999999998</v>
      </c>
    </row>
    <row r="9978" spans="1:2" ht="12.5" x14ac:dyDescent="0.25">
      <c r="A9978" s="79" t="s">
        <v>7874</v>
      </c>
      <c r="B9978" s="77">
        <v>0.28999999999999998</v>
      </c>
    </row>
    <row r="9979" spans="1:2" ht="12.5" x14ac:dyDescent="0.25">
      <c r="A9979" s="79" t="s">
        <v>3326</v>
      </c>
      <c r="B9979" s="77">
        <v>0.28999999999999998</v>
      </c>
    </row>
    <row r="9980" spans="1:2" ht="12.5" x14ac:dyDescent="0.25">
      <c r="A9980" s="79" t="s">
        <v>8044</v>
      </c>
      <c r="B9980" s="77">
        <v>0.28999999999999998</v>
      </c>
    </row>
    <row r="9981" spans="1:2" ht="12.5" x14ac:dyDescent="0.25">
      <c r="A9981" s="79" t="s">
        <v>2820</v>
      </c>
      <c r="B9981" s="77">
        <v>0.28999999999999998</v>
      </c>
    </row>
    <row r="9982" spans="1:2" ht="12.5" x14ac:dyDescent="0.25">
      <c r="A9982" s="79" t="s">
        <v>2424</v>
      </c>
      <c r="B9982" s="77">
        <v>0.28999999999999998</v>
      </c>
    </row>
    <row r="9983" spans="1:2" ht="12.5" x14ac:dyDescent="0.25">
      <c r="A9983" s="79" t="s">
        <v>10855</v>
      </c>
      <c r="B9983" s="77">
        <v>0.28999999999999998</v>
      </c>
    </row>
    <row r="9984" spans="1:2" ht="12.5" x14ac:dyDescent="0.25">
      <c r="A9984" s="79" t="s">
        <v>2622</v>
      </c>
      <c r="B9984" s="77">
        <v>0.28999999999999998</v>
      </c>
    </row>
    <row r="9985" spans="1:2" ht="12.5" x14ac:dyDescent="0.25">
      <c r="A9985" s="79" t="s">
        <v>6793</v>
      </c>
      <c r="B9985" s="77">
        <v>0.28999999999999998</v>
      </c>
    </row>
    <row r="9986" spans="1:2" ht="12.5" x14ac:dyDescent="0.25">
      <c r="A9986" s="79" t="s">
        <v>9163</v>
      </c>
      <c r="B9986" s="77">
        <v>0.28999999999999998</v>
      </c>
    </row>
    <row r="9987" spans="1:2" ht="12.5" x14ac:dyDescent="0.25">
      <c r="A9987" s="79" t="s">
        <v>10330</v>
      </c>
      <c r="B9987" s="77">
        <v>0.28999999999999998</v>
      </c>
    </row>
    <row r="9988" spans="1:2" ht="12.5" x14ac:dyDescent="0.25">
      <c r="A9988" s="79" t="s">
        <v>180</v>
      </c>
      <c r="B9988" s="77">
        <v>0.28999999999999998</v>
      </c>
    </row>
    <row r="9989" spans="1:2" ht="12.5" x14ac:dyDescent="0.25">
      <c r="A9989" s="79" t="s">
        <v>9325</v>
      </c>
      <c r="B9989" s="77">
        <v>0.28999999999999998</v>
      </c>
    </row>
    <row r="9990" spans="1:2" ht="12.5" x14ac:dyDescent="0.25">
      <c r="A9990" s="79" t="s">
        <v>9916</v>
      </c>
      <c r="B9990" s="77">
        <v>0.28999999999999998</v>
      </c>
    </row>
    <row r="9991" spans="1:2" ht="12.5" x14ac:dyDescent="0.25">
      <c r="A9991" s="79" t="s">
        <v>9085</v>
      </c>
      <c r="B9991" s="77">
        <v>0.28999999999999998</v>
      </c>
    </row>
    <row r="9992" spans="1:2" ht="12.5" x14ac:dyDescent="0.25">
      <c r="A9992" s="79" t="s">
        <v>7352</v>
      </c>
      <c r="B9992" s="77">
        <v>0.28999999999999998</v>
      </c>
    </row>
    <row r="9993" spans="1:2" ht="12.5" x14ac:dyDescent="0.25">
      <c r="A9993" s="79" t="s">
        <v>13192</v>
      </c>
      <c r="B9993" s="77">
        <v>0.28999999999999998</v>
      </c>
    </row>
    <row r="9994" spans="1:2" ht="12.5" x14ac:dyDescent="0.25">
      <c r="A9994" s="80">
        <v>43164</v>
      </c>
      <c r="B9994" s="77">
        <v>0.28999999999999998</v>
      </c>
    </row>
    <row r="9995" spans="1:2" ht="12.5" x14ac:dyDescent="0.25">
      <c r="A9995" s="79" t="s">
        <v>1481</v>
      </c>
      <c r="B9995" s="77">
        <v>0.28999999999999998</v>
      </c>
    </row>
    <row r="9996" spans="1:2" ht="12.5" x14ac:dyDescent="0.25">
      <c r="A9996" s="79" t="s">
        <v>3855</v>
      </c>
      <c r="B9996" s="77">
        <v>0.28999999999999998</v>
      </c>
    </row>
    <row r="9997" spans="1:2" ht="12.5" x14ac:dyDescent="0.25">
      <c r="A9997" s="79" t="s">
        <v>6466</v>
      </c>
      <c r="B9997" s="77">
        <v>0.28999999999999998</v>
      </c>
    </row>
    <row r="9998" spans="1:2" ht="12.5" x14ac:dyDescent="0.25">
      <c r="A9998" s="79" t="s">
        <v>11533</v>
      </c>
      <c r="B9998" s="77">
        <v>0.28999999999999998</v>
      </c>
    </row>
    <row r="9999" spans="1:2" ht="12.5" x14ac:dyDescent="0.25">
      <c r="A9999" s="79" t="s">
        <v>1691</v>
      </c>
      <c r="B9999" s="77">
        <v>0.28999999999999998</v>
      </c>
    </row>
    <row r="10000" spans="1:2" ht="12.5" x14ac:dyDescent="0.25">
      <c r="A10000" s="79" t="s">
        <v>3753</v>
      </c>
      <c r="B10000" s="77">
        <v>0.28999999999999998</v>
      </c>
    </row>
    <row r="10001" spans="1:2" ht="12.5" x14ac:dyDescent="0.25">
      <c r="A10001" s="79" t="s">
        <v>6446</v>
      </c>
      <c r="B10001" s="77">
        <v>0.28999999999999998</v>
      </c>
    </row>
    <row r="10002" spans="1:2" ht="12.5" x14ac:dyDescent="0.25">
      <c r="A10002" s="79" t="s">
        <v>10802</v>
      </c>
      <c r="B10002" s="77">
        <v>0.28999999999999998</v>
      </c>
    </row>
    <row r="10003" spans="1:2" ht="12.5" x14ac:dyDescent="0.25">
      <c r="A10003" s="79" t="s">
        <v>9190</v>
      </c>
      <c r="B10003" s="77">
        <v>0.28999999999999998</v>
      </c>
    </row>
    <row r="10004" spans="1:2" ht="12.5" x14ac:dyDescent="0.25">
      <c r="A10004" s="79" t="s">
        <v>8379</v>
      </c>
      <c r="B10004" s="77">
        <v>0.28999999999999998</v>
      </c>
    </row>
    <row r="10005" spans="1:2" ht="12.5" x14ac:dyDescent="0.25">
      <c r="A10005" s="79" t="s">
        <v>3559</v>
      </c>
      <c r="B10005" s="77">
        <v>0.28999999999999998</v>
      </c>
    </row>
    <row r="10006" spans="1:2" ht="12.5" x14ac:dyDescent="0.25">
      <c r="A10006" s="79" t="s">
        <v>8432</v>
      </c>
      <c r="B10006" s="77">
        <v>0.28999999999999998</v>
      </c>
    </row>
    <row r="10007" spans="1:2" ht="12.5" x14ac:dyDescent="0.25">
      <c r="A10007" s="79" t="s">
        <v>2296</v>
      </c>
      <c r="B10007" s="77">
        <v>0.28999999999999998</v>
      </c>
    </row>
    <row r="10008" spans="1:2" ht="12.5" x14ac:dyDescent="0.25">
      <c r="A10008" s="79" t="s">
        <v>558</v>
      </c>
      <c r="B10008" s="77">
        <v>0.28999999999999998</v>
      </c>
    </row>
    <row r="10009" spans="1:2" ht="12.5" x14ac:dyDescent="0.25">
      <c r="A10009" s="79" t="s">
        <v>10536</v>
      </c>
      <c r="B10009" s="77">
        <v>0.28999999999999998</v>
      </c>
    </row>
    <row r="10010" spans="1:2" ht="12.5" x14ac:dyDescent="0.25">
      <c r="A10010" s="79" t="s">
        <v>7395</v>
      </c>
      <c r="B10010" s="77">
        <v>0.28999999999999998</v>
      </c>
    </row>
    <row r="10011" spans="1:2" ht="12.5" x14ac:dyDescent="0.25">
      <c r="A10011" s="79" t="s">
        <v>12574</v>
      </c>
      <c r="B10011" s="77">
        <v>0.28999999999999998</v>
      </c>
    </row>
    <row r="10012" spans="1:2" ht="12.5" x14ac:dyDescent="0.25">
      <c r="A10012" s="79" t="s">
        <v>3433</v>
      </c>
      <c r="B10012" s="77">
        <v>0.28999999999999998</v>
      </c>
    </row>
    <row r="10013" spans="1:2" ht="12.5" x14ac:dyDescent="0.25">
      <c r="A10013" s="79" t="s">
        <v>7668</v>
      </c>
      <c r="B10013" s="77">
        <v>0.28999999999999998</v>
      </c>
    </row>
    <row r="10014" spans="1:2" ht="12.5" x14ac:dyDescent="0.25">
      <c r="A10014" s="79" t="s">
        <v>10830</v>
      </c>
      <c r="B10014" s="77">
        <v>0.28999999999999998</v>
      </c>
    </row>
    <row r="10015" spans="1:2" ht="12.5" x14ac:dyDescent="0.25">
      <c r="A10015" s="79" t="s">
        <v>13191</v>
      </c>
      <c r="B10015" s="77">
        <v>0.28999999999999998</v>
      </c>
    </row>
    <row r="10016" spans="1:2" ht="12.5" x14ac:dyDescent="0.25">
      <c r="A10016" s="79" t="s">
        <v>13193</v>
      </c>
      <c r="B10016" s="77">
        <v>0.28999999999999998</v>
      </c>
    </row>
    <row r="10017" spans="1:2" ht="12.5" x14ac:dyDescent="0.25">
      <c r="A10017" s="79" t="s">
        <v>7932</v>
      </c>
      <c r="B10017" s="77">
        <v>0.28999999999999998</v>
      </c>
    </row>
    <row r="10018" spans="1:2" ht="12.5" x14ac:dyDescent="0.25">
      <c r="A10018" s="79" t="s">
        <v>6738</v>
      </c>
      <c r="B10018" s="77">
        <v>0.28000000000000003</v>
      </c>
    </row>
    <row r="10019" spans="1:2" ht="12.5" x14ac:dyDescent="0.25">
      <c r="A10019" s="79" t="s">
        <v>1213</v>
      </c>
      <c r="B10019" s="77">
        <v>0.28000000000000003</v>
      </c>
    </row>
    <row r="10020" spans="1:2" ht="12.5" x14ac:dyDescent="0.25">
      <c r="A10020" s="79" t="s">
        <v>975</v>
      </c>
      <c r="B10020" s="77">
        <v>0.28000000000000003</v>
      </c>
    </row>
    <row r="10021" spans="1:2" ht="12.5" x14ac:dyDescent="0.25">
      <c r="A10021" s="79" t="s">
        <v>8052</v>
      </c>
      <c r="B10021" s="77">
        <v>0.28000000000000003</v>
      </c>
    </row>
    <row r="10022" spans="1:2" ht="12.5" x14ac:dyDescent="0.25">
      <c r="A10022" s="79" t="s">
        <v>5130</v>
      </c>
      <c r="B10022" s="77">
        <v>0.28000000000000003</v>
      </c>
    </row>
    <row r="10023" spans="1:2" ht="12.5" x14ac:dyDescent="0.25">
      <c r="A10023" s="79" t="s">
        <v>7914</v>
      </c>
      <c r="B10023" s="77">
        <v>0.28000000000000003</v>
      </c>
    </row>
    <row r="10024" spans="1:2" ht="12.5" x14ac:dyDescent="0.25">
      <c r="A10024" s="79" t="s">
        <v>446</v>
      </c>
      <c r="B10024" s="77">
        <v>0.28000000000000003</v>
      </c>
    </row>
    <row r="10025" spans="1:2" ht="12.5" x14ac:dyDescent="0.25">
      <c r="A10025" s="79" t="s">
        <v>6339</v>
      </c>
      <c r="B10025" s="77">
        <v>0.28000000000000003</v>
      </c>
    </row>
    <row r="10026" spans="1:2" ht="12.5" x14ac:dyDescent="0.25">
      <c r="A10026" s="79" t="s">
        <v>9231</v>
      </c>
      <c r="B10026" s="77">
        <v>0.28000000000000003</v>
      </c>
    </row>
    <row r="10027" spans="1:2" ht="12.5" x14ac:dyDescent="0.25">
      <c r="A10027" s="79" t="s">
        <v>5053</v>
      </c>
      <c r="B10027" s="77">
        <v>0.28000000000000003</v>
      </c>
    </row>
    <row r="10028" spans="1:2" ht="12.5" x14ac:dyDescent="0.25">
      <c r="A10028" s="79" t="s">
        <v>4178</v>
      </c>
      <c r="B10028" s="77">
        <v>0.28000000000000003</v>
      </c>
    </row>
    <row r="10029" spans="1:2" ht="12.5" x14ac:dyDescent="0.25">
      <c r="A10029" s="79" t="s">
        <v>10817</v>
      </c>
      <c r="B10029" s="77">
        <v>0.28000000000000003</v>
      </c>
    </row>
    <row r="10030" spans="1:2" ht="12.5" x14ac:dyDescent="0.25">
      <c r="A10030" s="79" t="s">
        <v>10964</v>
      </c>
      <c r="B10030" s="77">
        <v>0.28000000000000003</v>
      </c>
    </row>
    <row r="10031" spans="1:2" ht="12.5" x14ac:dyDescent="0.25">
      <c r="A10031" s="79" t="s">
        <v>4764</v>
      </c>
      <c r="B10031" s="77">
        <v>0.28000000000000003</v>
      </c>
    </row>
    <row r="10032" spans="1:2" ht="12.5" x14ac:dyDescent="0.25">
      <c r="A10032" s="79" t="s">
        <v>9310</v>
      </c>
      <c r="B10032" s="77">
        <v>0.28000000000000003</v>
      </c>
    </row>
    <row r="10033" spans="1:2" ht="12.5" x14ac:dyDescent="0.25">
      <c r="A10033" s="79" t="s">
        <v>10071</v>
      </c>
      <c r="B10033" s="77">
        <v>0.28000000000000003</v>
      </c>
    </row>
    <row r="10034" spans="1:2" ht="12.5" x14ac:dyDescent="0.25">
      <c r="A10034" s="79" t="s">
        <v>5665</v>
      </c>
      <c r="B10034" s="77">
        <v>0.28000000000000003</v>
      </c>
    </row>
    <row r="10035" spans="1:2" ht="12.5" x14ac:dyDescent="0.25">
      <c r="A10035" s="79" t="s">
        <v>10279</v>
      </c>
      <c r="B10035" s="77">
        <v>0.28000000000000003</v>
      </c>
    </row>
    <row r="10036" spans="1:2" ht="12.5" x14ac:dyDescent="0.25">
      <c r="A10036" s="79" t="s">
        <v>9701</v>
      </c>
      <c r="B10036" s="77">
        <v>0.28000000000000003</v>
      </c>
    </row>
    <row r="10037" spans="1:2" ht="12.5" x14ac:dyDescent="0.25">
      <c r="A10037" s="79" t="s">
        <v>6415</v>
      </c>
      <c r="B10037" s="77">
        <v>0.28000000000000003</v>
      </c>
    </row>
    <row r="10038" spans="1:2" ht="12.5" x14ac:dyDescent="0.25">
      <c r="A10038" s="79" t="s">
        <v>6588</v>
      </c>
      <c r="B10038" s="77">
        <v>0.28000000000000003</v>
      </c>
    </row>
    <row r="10039" spans="1:2" ht="12.5" x14ac:dyDescent="0.25">
      <c r="A10039" s="79" t="s">
        <v>4856</v>
      </c>
      <c r="B10039" s="77">
        <v>0.28000000000000003</v>
      </c>
    </row>
    <row r="10040" spans="1:2" ht="12.5" x14ac:dyDescent="0.25">
      <c r="A10040" s="79" t="s">
        <v>10147</v>
      </c>
      <c r="B10040" s="77">
        <v>0.28000000000000003</v>
      </c>
    </row>
    <row r="10041" spans="1:2" ht="12.5" x14ac:dyDescent="0.25">
      <c r="A10041" s="79" t="s">
        <v>11682</v>
      </c>
      <c r="B10041" s="77">
        <v>0.28000000000000003</v>
      </c>
    </row>
    <row r="10042" spans="1:2" ht="12.5" x14ac:dyDescent="0.25">
      <c r="A10042" s="79" t="s">
        <v>12350</v>
      </c>
      <c r="B10042" s="77">
        <v>0.28000000000000003</v>
      </c>
    </row>
    <row r="10043" spans="1:2" ht="12.5" x14ac:dyDescent="0.25">
      <c r="A10043" s="79" t="s">
        <v>5449</v>
      </c>
      <c r="B10043" s="77">
        <v>0.28000000000000003</v>
      </c>
    </row>
    <row r="10044" spans="1:2" ht="12.5" x14ac:dyDescent="0.25">
      <c r="A10044" s="79" t="s">
        <v>1191</v>
      </c>
      <c r="B10044" s="77">
        <v>0.28000000000000003</v>
      </c>
    </row>
    <row r="10045" spans="1:2" ht="12.5" x14ac:dyDescent="0.25">
      <c r="A10045" s="79" t="s">
        <v>3178</v>
      </c>
      <c r="B10045" s="77">
        <v>0.28000000000000003</v>
      </c>
    </row>
    <row r="10046" spans="1:2" ht="12.5" x14ac:dyDescent="0.25">
      <c r="A10046" s="79" t="s">
        <v>8507</v>
      </c>
      <c r="B10046" s="77">
        <v>0.28000000000000003</v>
      </c>
    </row>
    <row r="10047" spans="1:2" ht="12.5" x14ac:dyDescent="0.25">
      <c r="A10047" s="79" t="s">
        <v>2515</v>
      </c>
      <c r="B10047" s="77">
        <v>0.28000000000000003</v>
      </c>
    </row>
    <row r="10048" spans="1:2" ht="12.5" x14ac:dyDescent="0.25">
      <c r="A10048" s="79" t="s">
        <v>3587</v>
      </c>
      <c r="B10048" s="77">
        <v>0.28000000000000003</v>
      </c>
    </row>
    <row r="10049" spans="1:2" ht="12.5" x14ac:dyDescent="0.25">
      <c r="A10049" s="79" t="s">
        <v>8154</v>
      </c>
      <c r="B10049" s="77">
        <v>0.28000000000000003</v>
      </c>
    </row>
    <row r="10050" spans="1:2" ht="12.5" x14ac:dyDescent="0.25">
      <c r="A10050" s="79" t="s">
        <v>13185</v>
      </c>
      <c r="B10050" s="77">
        <v>0.28000000000000003</v>
      </c>
    </row>
    <row r="10051" spans="1:2" ht="12.5" x14ac:dyDescent="0.25">
      <c r="A10051" s="79" t="s">
        <v>3400</v>
      </c>
      <c r="B10051" s="77">
        <v>0.28000000000000003</v>
      </c>
    </row>
    <row r="10052" spans="1:2" ht="12.5" x14ac:dyDescent="0.25">
      <c r="A10052" s="79" t="s">
        <v>8694</v>
      </c>
      <c r="B10052" s="77">
        <v>0.28000000000000003</v>
      </c>
    </row>
    <row r="10053" spans="1:2" ht="12.5" x14ac:dyDescent="0.25">
      <c r="A10053" s="79" t="s">
        <v>7788</v>
      </c>
      <c r="B10053" s="77">
        <v>0.28000000000000003</v>
      </c>
    </row>
    <row r="10054" spans="1:2" ht="12.5" x14ac:dyDescent="0.25">
      <c r="A10054" s="79" t="s">
        <v>10786</v>
      </c>
      <c r="B10054" s="77">
        <v>0.28000000000000003</v>
      </c>
    </row>
    <row r="10055" spans="1:2" ht="12.5" x14ac:dyDescent="0.25">
      <c r="A10055" s="79" t="s">
        <v>4142</v>
      </c>
      <c r="B10055" s="77">
        <v>0.28000000000000003</v>
      </c>
    </row>
    <row r="10056" spans="1:2" ht="12.5" x14ac:dyDescent="0.25">
      <c r="A10056" s="79" t="s">
        <v>8041</v>
      </c>
      <c r="B10056" s="77">
        <v>0.28000000000000003</v>
      </c>
    </row>
    <row r="10057" spans="1:2" ht="12.5" x14ac:dyDescent="0.25">
      <c r="A10057" s="79" t="s">
        <v>1586</v>
      </c>
      <c r="B10057" s="77">
        <v>0.28000000000000003</v>
      </c>
    </row>
    <row r="10058" spans="1:2" ht="12.5" x14ac:dyDescent="0.25">
      <c r="A10058" s="79" t="s">
        <v>9451</v>
      </c>
      <c r="B10058" s="77">
        <v>0.28000000000000003</v>
      </c>
    </row>
    <row r="10059" spans="1:2" ht="12.5" x14ac:dyDescent="0.25">
      <c r="A10059" s="79" t="s">
        <v>2077</v>
      </c>
      <c r="B10059" s="77">
        <v>0.28000000000000003</v>
      </c>
    </row>
    <row r="10060" spans="1:2" ht="12.5" x14ac:dyDescent="0.25">
      <c r="A10060" s="79" t="s">
        <v>204</v>
      </c>
      <c r="B10060" s="77">
        <v>0.28000000000000003</v>
      </c>
    </row>
    <row r="10061" spans="1:2" ht="12.5" x14ac:dyDescent="0.25">
      <c r="A10061" s="79" t="s">
        <v>137</v>
      </c>
      <c r="B10061" s="77">
        <v>0.28000000000000003</v>
      </c>
    </row>
    <row r="10062" spans="1:2" ht="12.5" x14ac:dyDescent="0.25">
      <c r="A10062" s="79" t="s">
        <v>10958</v>
      </c>
      <c r="B10062" s="77">
        <v>0.28000000000000003</v>
      </c>
    </row>
    <row r="10063" spans="1:2" ht="12.5" x14ac:dyDescent="0.25">
      <c r="A10063" s="79" t="s">
        <v>9104</v>
      </c>
      <c r="B10063" s="77">
        <v>0.28000000000000003</v>
      </c>
    </row>
    <row r="10064" spans="1:2" ht="12.5" x14ac:dyDescent="0.25">
      <c r="A10064" s="79" t="s">
        <v>3877</v>
      </c>
      <c r="B10064" s="77">
        <v>0.28000000000000003</v>
      </c>
    </row>
    <row r="10065" spans="1:2" ht="12.5" x14ac:dyDescent="0.25">
      <c r="A10065" s="79" t="s">
        <v>4351</v>
      </c>
      <c r="B10065" s="77">
        <v>0.28000000000000003</v>
      </c>
    </row>
    <row r="10066" spans="1:2" ht="12.5" x14ac:dyDescent="0.25">
      <c r="A10066" s="79" t="s">
        <v>9204</v>
      </c>
      <c r="B10066" s="77">
        <v>0.28000000000000003</v>
      </c>
    </row>
    <row r="10067" spans="1:2" ht="12.5" x14ac:dyDescent="0.25">
      <c r="A10067" s="79" t="s">
        <v>10356</v>
      </c>
      <c r="B10067" s="77">
        <v>0.28000000000000003</v>
      </c>
    </row>
    <row r="10068" spans="1:2" ht="12.5" x14ac:dyDescent="0.25">
      <c r="A10068" s="79" t="s">
        <v>7143</v>
      </c>
      <c r="B10068" s="77">
        <v>0.28000000000000003</v>
      </c>
    </row>
    <row r="10069" spans="1:2" ht="12.5" x14ac:dyDescent="0.25">
      <c r="A10069" s="79" t="s">
        <v>2911</v>
      </c>
      <c r="B10069" s="77">
        <v>0.28000000000000003</v>
      </c>
    </row>
    <row r="10070" spans="1:2" ht="12.5" x14ac:dyDescent="0.25">
      <c r="A10070" s="79" t="s">
        <v>5979</v>
      </c>
      <c r="B10070" s="77">
        <v>0.28000000000000003</v>
      </c>
    </row>
    <row r="10071" spans="1:2" ht="12.5" x14ac:dyDescent="0.25">
      <c r="A10071" s="79" t="s">
        <v>10087</v>
      </c>
      <c r="B10071" s="77">
        <v>0.28000000000000003</v>
      </c>
    </row>
    <row r="10072" spans="1:2" ht="12.5" x14ac:dyDescent="0.25">
      <c r="A10072" s="79" t="s">
        <v>6219</v>
      </c>
      <c r="B10072" s="77">
        <v>0.28000000000000003</v>
      </c>
    </row>
    <row r="10073" spans="1:2" ht="12.5" x14ac:dyDescent="0.25">
      <c r="A10073" s="79" t="s">
        <v>7070</v>
      </c>
      <c r="B10073" s="77">
        <v>0.28000000000000003</v>
      </c>
    </row>
    <row r="10074" spans="1:2" ht="12.5" x14ac:dyDescent="0.25">
      <c r="A10074" s="79" t="s">
        <v>3936</v>
      </c>
      <c r="B10074" s="77">
        <v>0.28000000000000003</v>
      </c>
    </row>
    <row r="10075" spans="1:2" ht="12.5" x14ac:dyDescent="0.25">
      <c r="A10075" s="79" t="s">
        <v>11311</v>
      </c>
      <c r="B10075" s="77">
        <v>0.28000000000000003</v>
      </c>
    </row>
    <row r="10076" spans="1:2" ht="12.5" x14ac:dyDescent="0.25">
      <c r="A10076" s="79" t="s">
        <v>11135</v>
      </c>
      <c r="B10076" s="77">
        <v>0.28000000000000003</v>
      </c>
    </row>
    <row r="10077" spans="1:2" ht="12.5" x14ac:dyDescent="0.25">
      <c r="A10077" s="79" t="s">
        <v>5710</v>
      </c>
      <c r="B10077" s="77">
        <v>0.28000000000000003</v>
      </c>
    </row>
    <row r="10078" spans="1:2" ht="12.5" x14ac:dyDescent="0.25">
      <c r="A10078" s="79" t="s">
        <v>186</v>
      </c>
      <c r="B10078" s="77">
        <v>0.28000000000000003</v>
      </c>
    </row>
    <row r="10079" spans="1:2" ht="12.5" x14ac:dyDescent="0.25">
      <c r="A10079" s="79" t="s">
        <v>11383</v>
      </c>
      <c r="B10079" s="77">
        <v>0.28000000000000003</v>
      </c>
    </row>
    <row r="10080" spans="1:2" ht="12.5" x14ac:dyDescent="0.25">
      <c r="A10080" s="79" t="s">
        <v>674</v>
      </c>
      <c r="B10080" s="77">
        <v>0.28000000000000003</v>
      </c>
    </row>
    <row r="10081" spans="1:2" ht="12.5" x14ac:dyDescent="0.25">
      <c r="A10081" s="79" t="s">
        <v>5828</v>
      </c>
      <c r="B10081" s="77">
        <v>0.28000000000000003</v>
      </c>
    </row>
    <row r="10082" spans="1:2" ht="12.5" x14ac:dyDescent="0.25">
      <c r="A10082" s="79" t="s">
        <v>10676</v>
      </c>
      <c r="B10082" s="77">
        <v>0.28000000000000003</v>
      </c>
    </row>
    <row r="10083" spans="1:2" ht="12.5" x14ac:dyDescent="0.25">
      <c r="A10083" s="79" t="s">
        <v>3690</v>
      </c>
      <c r="B10083" s="77">
        <v>0.28000000000000003</v>
      </c>
    </row>
    <row r="10084" spans="1:2" ht="12.5" x14ac:dyDescent="0.25">
      <c r="A10084" s="79" t="s">
        <v>10852</v>
      </c>
      <c r="B10084" s="77">
        <v>0.28000000000000003</v>
      </c>
    </row>
    <row r="10085" spans="1:2" ht="12.5" x14ac:dyDescent="0.25">
      <c r="A10085" s="79" t="s">
        <v>9320</v>
      </c>
      <c r="B10085" s="77">
        <v>0.28000000000000003</v>
      </c>
    </row>
    <row r="10086" spans="1:2" ht="12.5" x14ac:dyDescent="0.25">
      <c r="A10086" s="79" t="s">
        <v>7440</v>
      </c>
      <c r="B10086" s="77">
        <v>0.28000000000000003</v>
      </c>
    </row>
    <row r="10087" spans="1:2" ht="12.5" x14ac:dyDescent="0.25">
      <c r="A10087" s="79" t="s">
        <v>5131</v>
      </c>
      <c r="B10087" s="77">
        <v>0.28000000000000003</v>
      </c>
    </row>
    <row r="10088" spans="1:2" ht="12.5" x14ac:dyDescent="0.25">
      <c r="A10088" s="79" t="s">
        <v>11747</v>
      </c>
      <c r="B10088" s="77">
        <v>0.28000000000000003</v>
      </c>
    </row>
    <row r="10089" spans="1:2" ht="12.5" x14ac:dyDescent="0.25">
      <c r="A10089" s="79" t="s">
        <v>11797</v>
      </c>
      <c r="B10089" s="77">
        <v>0.28000000000000003</v>
      </c>
    </row>
    <row r="10090" spans="1:2" ht="12.5" x14ac:dyDescent="0.25">
      <c r="A10090" s="79" t="s">
        <v>7025</v>
      </c>
      <c r="B10090" s="77">
        <v>0.28000000000000003</v>
      </c>
    </row>
    <row r="10091" spans="1:2" ht="12.5" x14ac:dyDescent="0.25">
      <c r="A10091" s="79" t="s">
        <v>1342</v>
      </c>
      <c r="B10091" s="77">
        <v>0.28000000000000003</v>
      </c>
    </row>
    <row r="10092" spans="1:2" ht="12.5" x14ac:dyDescent="0.25">
      <c r="A10092" s="79" t="s">
        <v>13176</v>
      </c>
      <c r="B10092" s="77">
        <v>0.28000000000000003</v>
      </c>
    </row>
    <row r="10093" spans="1:2" ht="12.5" x14ac:dyDescent="0.25">
      <c r="A10093" s="79" t="s">
        <v>8569</v>
      </c>
      <c r="B10093" s="77">
        <v>0.28000000000000003</v>
      </c>
    </row>
    <row r="10094" spans="1:2" ht="12.5" x14ac:dyDescent="0.25">
      <c r="A10094" s="79" t="s">
        <v>2401</v>
      </c>
      <c r="B10094" s="77">
        <v>0.28000000000000003</v>
      </c>
    </row>
    <row r="10095" spans="1:2" ht="12.5" x14ac:dyDescent="0.25">
      <c r="A10095" s="79" t="s">
        <v>5522</v>
      </c>
      <c r="B10095" s="77">
        <v>0.28000000000000003</v>
      </c>
    </row>
    <row r="10096" spans="1:2" ht="12.5" x14ac:dyDescent="0.25">
      <c r="A10096" s="79" t="s">
        <v>12068</v>
      </c>
      <c r="B10096" s="77">
        <v>0.28000000000000003</v>
      </c>
    </row>
    <row r="10097" spans="1:2" ht="12.5" x14ac:dyDescent="0.25">
      <c r="A10097" s="79" t="s">
        <v>10322</v>
      </c>
      <c r="B10097" s="77">
        <v>0.28000000000000003</v>
      </c>
    </row>
    <row r="10098" spans="1:2" ht="12.5" x14ac:dyDescent="0.25">
      <c r="A10098" s="79" t="s">
        <v>11039</v>
      </c>
      <c r="B10098" s="77">
        <v>0.28000000000000003</v>
      </c>
    </row>
    <row r="10099" spans="1:2" ht="12.5" x14ac:dyDescent="0.25">
      <c r="A10099" s="79" t="s">
        <v>6469</v>
      </c>
      <c r="B10099" s="77">
        <v>0.28000000000000003</v>
      </c>
    </row>
    <row r="10100" spans="1:2" ht="12.5" x14ac:dyDescent="0.25">
      <c r="A10100" s="79" t="s">
        <v>11367</v>
      </c>
      <c r="B10100" s="77">
        <v>0.28000000000000003</v>
      </c>
    </row>
    <row r="10101" spans="1:2" ht="12.5" x14ac:dyDescent="0.25">
      <c r="A10101" s="79" t="s">
        <v>11395</v>
      </c>
      <c r="B10101" s="77">
        <v>0.28000000000000003</v>
      </c>
    </row>
    <row r="10102" spans="1:2" ht="12.5" x14ac:dyDescent="0.25">
      <c r="A10102" s="79" t="s">
        <v>7642</v>
      </c>
      <c r="B10102" s="77">
        <v>0.28000000000000003</v>
      </c>
    </row>
    <row r="10103" spans="1:2" ht="12.5" x14ac:dyDescent="0.25">
      <c r="A10103" s="79" t="s">
        <v>10413</v>
      </c>
      <c r="B10103" s="77">
        <v>0.28000000000000003</v>
      </c>
    </row>
    <row r="10104" spans="1:2" ht="12.5" x14ac:dyDescent="0.25">
      <c r="A10104" s="79" t="s">
        <v>4303</v>
      </c>
      <c r="B10104" s="77">
        <v>0.28000000000000003</v>
      </c>
    </row>
    <row r="10105" spans="1:2" ht="12.5" x14ac:dyDescent="0.25">
      <c r="A10105" s="79" t="s">
        <v>9390</v>
      </c>
      <c r="B10105" s="77">
        <v>0.28000000000000003</v>
      </c>
    </row>
    <row r="10106" spans="1:2" ht="12.5" x14ac:dyDescent="0.25">
      <c r="A10106" s="79" t="s">
        <v>11738</v>
      </c>
      <c r="B10106" s="77">
        <v>0.28000000000000003</v>
      </c>
    </row>
    <row r="10107" spans="1:2" ht="12.5" x14ac:dyDescent="0.25">
      <c r="A10107" s="79" t="s">
        <v>8269</v>
      </c>
      <c r="B10107" s="77">
        <v>0.28000000000000003</v>
      </c>
    </row>
    <row r="10108" spans="1:2" ht="12.5" x14ac:dyDescent="0.25">
      <c r="A10108" s="79" t="s">
        <v>7669</v>
      </c>
      <c r="B10108" s="77">
        <v>0.28000000000000003</v>
      </c>
    </row>
    <row r="10109" spans="1:2" ht="12.5" x14ac:dyDescent="0.25">
      <c r="A10109" s="79" t="s">
        <v>10928</v>
      </c>
      <c r="B10109" s="77">
        <v>0.28000000000000003</v>
      </c>
    </row>
    <row r="10110" spans="1:2" ht="12.5" x14ac:dyDescent="0.25">
      <c r="A10110" s="79" t="s">
        <v>12563</v>
      </c>
      <c r="B10110" s="77">
        <v>0.28000000000000003</v>
      </c>
    </row>
    <row r="10111" spans="1:2" ht="12.5" x14ac:dyDescent="0.25">
      <c r="A10111" s="79" t="s">
        <v>10091</v>
      </c>
      <c r="B10111" s="77">
        <v>0.28000000000000003</v>
      </c>
    </row>
    <row r="10112" spans="1:2" ht="12.5" x14ac:dyDescent="0.25">
      <c r="A10112" s="79" t="s">
        <v>5934</v>
      </c>
      <c r="B10112" s="77">
        <v>0.28000000000000003</v>
      </c>
    </row>
    <row r="10113" spans="1:2" ht="12.5" x14ac:dyDescent="0.25">
      <c r="A10113" s="79" t="s">
        <v>565</v>
      </c>
      <c r="B10113" s="77">
        <v>0.28000000000000003</v>
      </c>
    </row>
    <row r="10114" spans="1:2" ht="12.5" x14ac:dyDescent="0.25">
      <c r="A10114" s="79" t="s">
        <v>8047</v>
      </c>
      <c r="B10114" s="77">
        <v>0.28000000000000003</v>
      </c>
    </row>
    <row r="10115" spans="1:2" ht="12.5" x14ac:dyDescent="0.25">
      <c r="A10115" s="79" t="s">
        <v>5545</v>
      </c>
      <c r="B10115" s="77">
        <v>0.28000000000000003</v>
      </c>
    </row>
    <row r="10116" spans="1:2" ht="12.5" x14ac:dyDescent="0.25">
      <c r="A10116" s="79" t="s">
        <v>9846</v>
      </c>
      <c r="B10116" s="77">
        <v>0.28000000000000003</v>
      </c>
    </row>
    <row r="10117" spans="1:2" ht="12.5" x14ac:dyDescent="0.25">
      <c r="A10117" s="79" t="s">
        <v>12509</v>
      </c>
      <c r="B10117" s="77">
        <v>0.28000000000000003</v>
      </c>
    </row>
    <row r="10118" spans="1:2" ht="12.5" x14ac:dyDescent="0.25">
      <c r="A10118" s="79" t="s">
        <v>11540</v>
      </c>
      <c r="B10118" s="77">
        <v>0.28000000000000003</v>
      </c>
    </row>
    <row r="10119" spans="1:2" ht="12.5" x14ac:dyDescent="0.25">
      <c r="A10119" s="79" t="s">
        <v>2637</v>
      </c>
      <c r="B10119" s="77">
        <v>0.28000000000000003</v>
      </c>
    </row>
    <row r="10120" spans="1:2" ht="12.5" x14ac:dyDescent="0.25">
      <c r="A10120" s="79" t="s">
        <v>487</v>
      </c>
      <c r="B10120" s="77">
        <v>0.28000000000000003</v>
      </c>
    </row>
    <row r="10121" spans="1:2" ht="12.5" x14ac:dyDescent="0.25">
      <c r="A10121" s="79" t="s">
        <v>7244</v>
      </c>
      <c r="B10121" s="77">
        <v>0.28000000000000003</v>
      </c>
    </row>
    <row r="10122" spans="1:2" ht="12.5" x14ac:dyDescent="0.25">
      <c r="A10122" s="79" t="s">
        <v>8813</v>
      </c>
      <c r="B10122" s="77">
        <v>0.28000000000000003</v>
      </c>
    </row>
    <row r="10123" spans="1:2" ht="12.5" x14ac:dyDescent="0.25">
      <c r="A10123" s="79" t="s">
        <v>4244</v>
      </c>
      <c r="B10123" s="77">
        <v>0.28000000000000003</v>
      </c>
    </row>
    <row r="10124" spans="1:2" ht="12.5" x14ac:dyDescent="0.25">
      <c r="A10124" s="79" t="s">
        <v>11698</v>
      </c>
      <c r="B10124" s="77">
        <v>0.28000000000000003</v>
      </c>
    </row>
    <row r="10125" spans="1:2" ht="12.5" x14ac:dyDescent="0.25">
      <c r="A10125" s="79" t="s">
        <v>3477</v>
      </c>
      <c r="B10125" s="77">
        <v>0.28000000000000003</v>
      </c>
    </row>
    <row r="10126" spans="1:2" ht="12.5" x14ac:dyDescent="0.25">
      <c r="A10126" s="79" t="s">
        <v>8850</v>
      </c>
      <c r="B10126" s="77">
        <v>0.28000000000000003</v>
      </c>
    </row>
    <row r="10127" spans="1:2" ht="12.5" x14ac:dyDescent="0.25">
      <c r="A10127" s="79" t="s">
        <v>12123</v>
      </c>
      <c r="B10127" s="77">
        <v>0.28000000000000003</v>
      </c>
    </row>
    <row r="10128" spans="1:2" ht="12.5" x14ac:dyDescent="0.25">
      <c r="A10128" s="79" t="s">
        <v>12144</v>
      </c>
      <c r="B10128" s="77">
        <v>0.28000000000000003</v>
      </c>
    </row>
    <row r="10129" spans="1:2" ht="12.5" x14ac:dyDescent="0.25">
      <c r="A10129" s="79" t="s">
        <v>6859</v>
      </c>
      <c r="B10129" s="77">
        <v>0.28000000000000003</v>
      </c>
    </row>
    <row r="10130" spans="1:2" ht="12.5" x14ac:dyDescent="0.25">
      <c r="A10130" s="79" t="s">
        <v>4176</v>
      </c>
      <c r="B10130" s="77">
        <v>0.28000000000000003</v>
      </c>
    </row>
    <row r="10131" spans="1:2" ht="12.5" x14ac:dyDescent="0.25">
      <c r="A10131" s="79" t="s">
        <v>10884</v>
      </c>
      <c r="B10131" s="77">
        <v>0.28000000000000003</v>
      </c>
    </row>
    <row r="10132" spans="1:2" ht="12.5" x14ac:dyDescent="0.25">
      <c r="A10132" s="79" t="s">
        <v>9557</v>
      </c>
      <c r="B10132" s="77">
        <v>0.28000000000000003</v>
      </c>
    </row>
    <row r="10133" spans="1:2" ht="12.5" x14ac:dyDescent="0.25">
      <c r="A10133" s="79" t="s">
        <v>8655</v>
      </c>
      <c r="B10133" s="77">
        <v>0.28000000000000003</v>
      </c>
    </row>
    <row r="10134" spans="1:2" ht="12.5" x14ac:dyDescent="0.25">
      <c r="A10134" s="79" t="s">
        <v>5400</v>
      </c>
      <c r="B10134" s="77">
        <v>0.28000000000000003</v>
      </c>
    </row>
    <row r="10135" spans="1:2" ht="12.5" x14ac:dyDescent="0.25">
      <c r="A10135" s="79" t="s">
        <v>7783</v>
      </c>
      <c r="B10135" s="77">
        <v>0.28000000000000003</v>
      </c>
    </row>
    <row r="10136" spans="1:2" ht="12.5" x14ac:dyDescent="0.25">
      <c r="A10136" s="79" t="s">
        <v>177</v>
      </c>
      <c r="B10136" s="77">
        <v>0.28000000000000003</v>
      </c>
    </row>
    <row r="10137" spans="1:2" ht="12.5" x14ac:dyDescent="0.25">
      <c r="A10137" s="79" t="s">
        <v>4324</v>
      </c>
      <c r="B10137" s="77">
        <v>0.28000000000000003</v>
      </c>
    </row>
    <row r="10138" spans="1:2" ht="12.5" x14ac:dyDescent="0.25">
      <c r="A10138" s="79" t="s">
        <v>2860</v>
      </c>
      <c r="B10138" s="77">
        <v>0.28000000000000003</v>
      </c>
    </row>
    <row r="10139" spans="1:2" ht="12.5" x14ac:dyDescent="0.25">
      <c r="A10139" s="79" t="s">
        <v>4332</v>
      </c>
      <c r="B10139" s="77">
        <v>0.28000000000000003</v>
      </c>
    </row>
    <row r="10140" spans="1:2" ht="12.5" x14ac:dyDescent="0.25">
      <c r="A10140" s="79" t="s">
        <v>3350</v>
      </c>
      <c r="B10140" s="77">
        <v>0.28000000000000003</v>
      </c>
    </row>
    <row r="10141" spans="1:2" ht="12.5" x14ac:dyDescent="0.25">
      <c r="A10141" s="79" t="s">
        <v>6811</v>
      </c>
      <c r="B10141" s="77">
        <v>0.28000000000000003</v>
      </c>
    </row>
    <row r="10142" spans="1:2" ht="12.5" x14ac:dyDescent="0.25">
      <c r="A10142" s="79" t="s">
        <v>3765</v>
      </c>
      <c r="B10142" s="77">
        <v>0.28000000000000003</v>
      </c>
    </row>
    <row r="10143" spans="1:2" ht="12.5" x14ac:dyDescent="0.25">
      <c r="A10143" s="79" t="s">
        <v>1802</v>
      </c>
      <c r="B10143" s="77">
        <v>0.28000000000000003</v>
      </c>
    </row>
    <row r="10144" spans="1:2" ht="12.5" x14ac:dyDescent="0.25">
      <c r="A10144" s="79" t="s">
        <v>1487</v>
      </c>
      <c r="B10144" s="77">
        <v>0.28000000000000003</v>
      </c>
    </row>
    <row r="10145" spans="1:2" ht="12.5" x14ac:dyDescent="0.25">
      <c r="A10145" s="79" t="s">
        <v>3637</v>
      </c>
      <c r="B10145" s="77">
        <v>0.28000000000000003</v>
      </c>
    </row>
    <row r="10146" spans="1:2" ht="12.5" x14ac:dyDescent="0.25">
      <c r="A10146" s="79" t="s">
        <v>10076</v>
      </c>
      <c r="B10146" s="77">
        <v>0.28000000000000003</v>
      </c>
    </row>
    <row r="10147" spans="1:2" ht="12.5" x14ac:dyDescent="0.25">
      <c r="A10147" s="79" t="s">
        <v>5069</v>
      </c>
      <c r="B10147" s="77">
        <v>0.28000000000000003</v>
      </c>
    </row>
    <row r="10148" spans="1:2" ht="12.5" x14ac:dyDescent="0.25">
      <c r="A10148" s="79" t="s">
        <v>5462</v>
      </c>
      <c r="B10148" s="77">
        <v>0.28000000000000003</v>
      </c>
    </row>
    <row r="10149" spans="1:2" ht="12.5" x14ac:dyDescent="0.25">
      <c r="A10149" s="79" t="s">
        <v>6274</v>
      </c>
      <c r="B10149" s="77">
        <v>0.28000000000000003</v>
      </c>
    </row>
    <row r="10150" spans="1:2" ht="12.5" x14ac:dyDescent="0.25">
      <c r="A10150" s="79" t="s">
        <v>8846</v>
      </c>
      <c r="B10150" s="77">
        <v>0.28000000000000003</v>
      </c>
    </row>
    <row r="10151" spans="1:2" ht="12.5" x14ac:dyDescent="0.25">
      <c r="A10151" s="79" t="s">
        <v>11799</v>
      </c>
      <c r="B10151" s="77">
        <v>0.28000000000000003</v>
      </c>
    </row>
    <row r="10152" spans="1:2" ht="12.5" x14ac:dyDescent="0.25">
      <c r="A10152" s="79" t="s">
        <v>1594</v>
      </c>
      <c r="B10152" s="77">
        <v>0.28000000000000003</v>
      </c>
    </row>
    <row r="10153" spans="1:2" ht="12.5" x14ac:dyDescent="0.25">
      <c r="A10153" s="79" t="s">
        <v>2496</v>
      </c>
      <c r="B10153" s="77">
        <v>0.28000000000000003</v>
      </c>
    </row>
    <row r="10154" spans="1:2" ht="12.5" x14ac:dyDescent="0.25">
      <c r="A10154" s="79" t="s">
        <v>3879</v>
      </c>
      <c r="B10154" s="77">
        <v>0.28000000000000003</v>
      </c>
    </row>
    <row r="10155" spans="1:2" ht="12.5" x14ac:dyDescent="0.25">
      <c r="A10155" s="79" t="s">
        <v>4835</v>
      </c>
      <c r="B10155" s="77">
        <v>0.28000000000000003</v>
      </c>
    </row>
    <row r="10156" spans="1:2" ht="12.5" x14ac:dyDescent="0.25">
      <c r="A10156" s="79" t="s">
        <v>7349</v>
      </c>
      <c r="B10156" s="77">
        <v>0.28000000000000003</v>
      </c>
    </row>
    <row r="10157" spans="1:2" ht="12.5" x14ac:dyDescent="0.25">
      <c r="A10157" s="79" t="s">
        <v>1546</v>
      </c>
      <c r="B10157" s="77">
        <v>0.28000000000000003</v>
      </c>
    </row>
    <row r="10158" spans="1:2" ht="12.5" x14ac:dyDescent="0.25">
      <c r="A10158" s="79" t="s">
        <v>3484</v>
      </c>
      <c r="B10158" s="77">
        <v>0.28000000000000003</v>
      </c>
    </row>
    <row r="10159" spans="1:2" ht="12.5" x14ac:dyDescent="0.25">
      <c r="A10159" s="79" t="s">
        <v>5040</v>
      </c>
      <c r="B10159" s="77">
        <v>0.28000000000000003</v>
      </c>
    </row>
    <row r="10160" spans="1:2" ht="12.5" x14ac:dyDescent="0.25">
      <c r="A10160" s="79" t="s">
        <v>11027</v>
      </c>
      <c r="B10160" s="77">
        <v>0.28000000000000003</v>
      </c>
    </row>
    <row r="10161" spans="1:2" ht="12.5" x14ac:dyDescent="0.25">
      <c r="A10161" s="79" t="s">
        <v>12137</v>
      </c>
      <c r="B10161" s="77">
        <v>0.28000000000000003</v>
      </c>
    </row>
    <row r="10162" spans="1:2" ht="12.5" x14ac:dyDescent="0.25">
      <c r="A10162" s="79" t="s">
        <v>12305</v>
      </c>
      <c r="B10162" s="77">
        <v>0.28000000000000003</v>
      </c>
    </row>
    <row r="10163" spans="1:2" ht="12.5" x14ac:dyDescent="0.25">
      <c r="A10163" s="79" t="s">
        <v>12031</v>
      </c>
      <c r="B10163" s="77">
        <v>0.28000000000000003</v>
      </c>
    </row>
    <row r="10164" spans="1:2" ht="12.5" x14ac:dyDescent="0.25">
      <c r="A10164" s="79" t="s">
        <v>9331</v>
      </c>
      <c r="B10164" s="77">
        <v>0.28000000000000003</v>
      </c>
    </row>
    <row r="10165" spans="1:2" ht="12.5" x14ac:dyDescent="0.25">
      <c r="A10165" s="79" t="s">
        <v>19</v>
      </c>
      <c r="B10165" s="77">
        <v>0.28000000000000003</v>
      </c>
    </row>
    <row r="10166" spans="1:2" ht="12.5" x14ac:dyDescent="0.25">
      <c r="A10166" s="79" t="s">
        <v>12382</v>
      </c>
      <c r="B10166" s="77">
        <v>0.28000000000000003</v>
      </c>
    </row>
    <row r="10167" spans="1:2" ht="12.5" x14ac:dyDescent="0.25">
      <c r="A10167" s="79" t="s">
        <v>11539</v>
      </c>
      <c r="B10167" s="77">
        <v>0.28000000000000003</v>
      </c>
    </row>
    <row r="10168" spans="1:2" ht="12.5" x14ac:dyDescent="0.25">
      <c r="A10168" s="79" t="s">
        <v>7490</v>
      </c>
      <c r="B10168" s="77">
        <v>0.28000000000000003</v>
      </c>
    </row>
    <row r="10169" spans="1:2" ht="12.5" x14ac:dyDescent="0.25">
      <c r="A10169" s="79" t="s">
        <v>10636</v>
      </c>
      <c r="B10169" s="77">
        <v>0.28000000000000003</v>
      </c>
    </row>
    <row r="10170" spans="1:2" ht="12.5" x14ac:dyDescent="0.25">
      <c r="A10170" s="79" t="s">
        <v>2067</v>
      </c>
      <c r="B10170" s="77">
        <v>0.28000000000000003</v>
      </c>
    </row>
    <row r="10171" spans="1:2" ht="12.5" x14ac:dyDescent="0.25">
      <c r="A10171" s="79" t="s">
        <v>8132</v>
      </c>
      <c r="B10171" s="77">
        <v>0.28000000000000003</v>
      </c>
    </row>
    <row r="10172" spans="1:2" ht="12.5" x14ac:dyDescent="0.25">
      <c r="A10172" s="79" t="s">
        <v>6657</v>
      </c>
      <c r="B10172" s="77">
        <v>0.28000000000000003</v>
      </c>
    </row>
    <row r="10173" spans="1:2" ht="12.5" x14ac:dyDescent="0.25">
      <c r="A10173" s="79" t="s">
        <v>5519</v>
      </c>
      <c r="B10173" s="77">
        <v>0.28000000000000003</v>
      </c>
    </row>
    <row r="10174" spans="1:2" ht="12.5" x14ac:dyDescent="0.25">
      <c r="A10174" s="79" t="s">
        <v>5212</v>
      </c>
      <c r="B10174" s="77">
        <v>0.28000000000000003</v>
      </c>
    </row>
    <row r="10175" spans="1:2" ht="12.5" x14ac:dyDescent="0.25">
      <c r="A10175" s="79" t="s">
        <v>5739</v>
      </c>
      <c r="B10175" s="77">
        <v>0.28000000000000003</v>
      </c>
    </row>
    <row r="10176" spans="1:2" ht="12.5" x14ac:dyDescent="0.25">
      <c r="A10176" s="79" t="s">
        <v>5055</v>
      </c>
      <c r="B10176" s="77">
        <v>0.28000000000000003</v>
      </c>
    </row>
    <row r="10177" spans="1:2" ht="12.5" x14ac:dyDescent="0.25">
      <c r="A10177" s="79" t="s">
        <v>2683</v>
      </c>
      <c r="B10177" s="77">
        <v>0.28000000000000003</v>
      </c>
    </row>
    <row r="10178" spans="1:2" ht="12.5" x14ac:dyDescent="0.25">
      <c r="A10178" s="79" t="s">
        <v>5697</v>
      </c>
      <c r="B10178" s="77">
        <v>0.28000000000000003</v>
      </c>
    </row>
    <row r="10179" spans="1:2" ht="12.5" x14ac:dyDescent="0.25">
      <c r="A10179" s="79" t="s">
        <v>13179</v>
      </c>
      <c r="B10179" s="77">
        <v>0.28000000000000003</v>
      </c>
    </row>
    <row r="10180" spans="1:2" ht="12.5" x14ac:dyDescent="0.25">
      <c r="A10180" s="79" t="s">
        <v>12884</v>
      </c>
      <c r="B10180" s="77">
        <v>0.28000000000000003</v>
      </c>
    </row>
    <row r="10181" spans="1:2" ht="12.5" x14ac:dyDescent="0.25">
      <c r="A10181" s="79" t="s">
        <v>10525</v>
      </c>
      <c r="B10181" s="77">
        <v>0.28000000000000003</v>
      </c>
    </row>
    <row r="10182" spans="1:2" ht="12.5" x14ac:dyDescent="0.25">
      <c r="A10182" s="79" t="s">
        <v>8947</v>
      </c>
      <c r="B10182" s="77">
        <v>0.28000000000000003</v>
      </c>
    </row>
    <row r="10183" spans="1:2" ht="12.5" x14ac:dyDescent="0.25">
      <c r="A10183" s="79" t="s">
        <v>1663</v>
      </c>
      <c r="B10183" s="77">
        <v>0.28000000000000003</v>
      </c>
    </row>
    <row r="10184" spans="1:2" ht="12.5" x14ac:dyDescent="0.25">
      <c r="A10184" s="79" t="s">
        <v>2076</v>
      </c>
      <c r="B10184" s="77">
        <v>0.28000000000000003</v>
      </c>
    </row>
    <row r="10185" spans="1:2" ht="12.5" x14ac:dyDescent="0.25">
      <c r="A10185" s="79" t="s">
        <v>8928</v>
      </c>
      <c r="B10185" s="77">
        <v>0.28000000000000003</v>
      </c>
    </row>
    <row r="10186" spans="1:2" ht="12.5" x14ac:dyDescent="0.25">
      <c r="A10186" s="79" t="s">
        <v>2304</v>
      </c>
      <c r="B10186" s="77">
        <v>0.28000000000000003</v>
      </c>
    </row>
    <row r="10187" spans="1:2" ht="12.5" x14ac:dyDescent="0.25">
      <c r="A10187" s="79" t="s">
        <v>665</v>
      </c>
      <c r="B10187" s="77">
        <v>0.28000000000000003</v>
      </c>
    </row>
    <row r="10188" spans="1:2" ht="12.5" x14ac:dyDescent="0.25">
      <c r="A10188" s="79" t="s">
        <v>216</v>
      </c>
      <c r="B10188" s="77">
        <v>0.28000000000000003</v>
      </c>
    </row>
    <row r="10189" spans="1:2" ht="12.5" x14ac:dyDescent="0.25">
      <c r="A10189" s="79" t="s">
        <v>7118</v>
      </c>
      <c r="B10189" s="77">
        <v>0.28000000000000003</v>
      </c>
    </row>
    <row r="10190" spans="1:2" ht="12.5" x14ac:dyDescent="0.25">
      <c r="A10190" s="79" t="s">
        <v>7158</v>
      </c>
      <c r="B10190" s="77">
        <v>0.28000000000000003</v>
      </c>
    </row>
    <row r="10191" spans="1:2" ht="12.5" x14ac:dyDescent="0.25">
      <c r="A10191" s="79" t="s">
        <v>13180</v>
      </c>
      <c r="B10191" s="77">
        <v>0.28000000000000003</v>
      </c>
    </row>
    <row r="10192" spans="1:2" ht="12.5" x14ac:dyDescent="0.25">
      <c r="A10192" s="79" t="s">
        <v>10250</v>
      </c>
      <c r="B10192" s="77">
        <v>0.28000000000000003</v>
      </c>
    </row>
    <row r="10193" spans="1:2" ht="12.5" x14ac:dyDescent="0.25">
      <c r="A10193" s="79" t="s">
        <v>4715</v>
      </c>
      <c r="B10193" s="77">
        <v>0.28000000000000003</v>
      </c>
    </row>
    <row r="10194" spans="1:2" ht="12.5" x14ac:dyDescent="0.25">
      <c r="A10194" s="79" t="s">
        <v>11401</v>
      </c>
      <c r="B10194" s="77">
        <v>0.28000000000000003</v>
      </c>
    </row>
    <row r="10195" spans="1:2" ht="12.5" x14ac:dyDescent="0.25">
      <c r="A10195" s="79" t="s">
        <v>6394</v>
      </c>
      <c r="B10195" s="77">
        <v>0.28000000000000003</v>
      </c>
    </row>
    <row r="10196" spans="1:2" ht="12.5" x14ac:dyDescent="0.25">
      <c r="A10196" s="79" t="s">
        <v>10113</v>
      </c>
      <c r="B10196" s="77">
        <v>0.28000000000000003</v>
      </c>
    </row>
    <row r="10197" spans="1:2" ht="12.5" x14ac:dyDescent="0.25">
      <c r="A10197" s="79" t="s">
        <v>2174</v>
      </c>
      <c r="B10197" s="77">
        <v>0.28000000000000003</v>
      </c>
    </row>
    <row r="10198" spans="1:2" ht="12.5" x14ac:dyDescent="0.25">
      <c r="A10198" s="79" t="s">
        <v>10506</v>
      </c>
      <c r="B10198" s="77">
        <v>0.28000000000000003</v>
      </c>
    </row>
    <row r="10199" spans="1:2" ht="12.5" x14ac:dyDescent="0.25">
      <c r="A10199" s="79" t="s">
        <v>7776</v>
      </c>
      <c r="B10199" s="77">
        <v>0.28000000000000003</v>
      </c>
    </row>
    <row r="10200" spans="1:2" ht="12.5" x14ac:dyDescent="0.25">
      <c r="A10200" s="79" t="s">
        <v>8926</v>
      </c>
      <c r="B10200" s="77">
        <v>0.28000000000000003</v>
      </c>
    </row>
    <row r="10201" spans="1:2" ht="12.5" x14ac:dyDescent="0.25">
      <c r="A10201" s="79" t="s">
        <v>5113</v>
      </c>
      <c r="B10201" s="77">
        <v>0.28000000000000003</v>
      </c>
    </row>
    <row r="10202" spans="1:2" ht="12.5" x14ac:dyDescent="0.25">
      <c r="A10202" s="79" t="s">
        <v>2972</v>
      </c>
      <c r="B10202" s="77">
        <v>0.28000000000000003</v>
      </c>
    </row>
    <row r="10203" spans="1:2" ht="12.5" x14ac:dyDescent="0.25">
      <c r="A10203" s="79" t="s">
        <v>1872</v>
      </c>
      <c r="B10203" s="77">
        <v>0.28000000000000003</v>
      </c>
    </row>
    <row r="10204" spans="1:2" ht="12.5" x14ac:dyDescent="0.25">
      <c r="A10204" s="79" t="s">
        <v>13178</v>
      </c>
      <c r="B10204" s="77">
        <v>0.28000000000000003</v>
      </c>
    </row>
    <row r="10205" spans="1:2" ht="12.5" x14ac:dyDescent="0.25">
      <c r="A10205" s="79" t="s">
        <v>2607</v>
      </c>
      <c r="B10205" s="77">
        <v>0.28000000000000003</v>
      </c>
    </row>
    <row r="10206" spans="1:2" ht="12.5" x14ac:dyDescent="0.25">
      <c r="A10206" s="79" t="s">
        <v>9288</v>
      </c>
      <c r="B10206" s="77">
        <v>0.28000000000000003</v>
      </c>
    </row>
    <row r="10207" spans="1:2" ht="12.5" x14ac:dyDescent="0.25">
      <c r="A10207" s="79" t="s">
        <v>4954</v>
      </c>
      <c r="B10207" s="77">
        <v>0.28000000000000003</v>
      </c>
    </row>
    <row r="10208" spans="1:2" ht="12.5" x14ac:dyDescent="0.25">
      <c r="A10208" s="79" t="s">
        <v>5338</v>
      </c>
      <c r="B10208" s="77">
        <v>0.28000000000000003</v>
      </c>
    </row>
    <row r="10209" spans="1:2" ht="12.5" x14ac:dyDescent="0.25">
      <c r="A10209" s="79" t="s">
        <v>12640</v>
      </c>
      <c r="B10209" s="77">
        <v>0.28000000000000003</v>
      </c>
    </row>
    <row r="10210" spans="1:2" ht="12.5" x14ac:dyDescent="0.25">
      <c r="A10210" s="79" t="s">
        <v>13183</v>
      </c>
      <c r="B10210" s="77">
        <v>0.28000000000000003</v>
      </c>
    </row>
    <row r="10211" spans="1:2" ht="12.5" x14ac:dyDescent="0.25">
      <c r="A10211" s="79" t="s">
        <v>12790</v>
      </c>
      <c r="B10211" s="77">
        <v>0.28000000000000003</v>
      </c>
    </row>
    <row r="10212" spans="1:2" ht="12.5" x14ac:dyDescent="0.25">
      <c r="A10212" s="79" t="s">
        <v>6191</v>
      </c>
      <c r="B10212" s="77">
        <v>0.28000000000000003</v>
      </c>
    </row>
    <row r="10213" spans="1:2" ht="12.5" x14ac:dyDescent="0.25">
      <c r="A10213" s="79" t="s">
        <v>547</v>
      </c>
      <c r="B10213" s="77">
        <v>0.28000000000000003</v>
      </c>
    </row>
    <row r="10214" spans="1:2" ht="12.5" x14ac:dyDescent="0.25">
      <c r="A10214" s="79" t="s">
        <v>4899</v>
      </c>
      <c r="B10214" s="77">
        <v>0.28000000000000003</v>
      </c>
    </row>
    <row r="10215" spans="1:2" ht="12.5" x14ac:dyDescent="0.25">
      <c r="A10215" s="79" t="s">
        <v>9238</v>
      </c>
      <c r="B10215" s="77">
        <v>0.28000000000000003</v>
      </c>
    </row>
    <row r="10216" spans="1:2" ht="12.5" x14ac:dyDescent="0.25">
      <c r="A10216" s="79" t="s">
        <v>1232</v>
      </c>
      <c r="B10216" s="77">
        <v>0.28000000000000003</v>
      </c>
    </row>
    <row r="10217" spans="1:2" ht="12.5" x14ac:dyDescent="0.25">
      <c r="A10217" s="79" t="s">
        <v>11291</v>
      </c>
      <c r="B10217" s="77">
        <v>0.28000000000000003</v>
      </c>
    </row>
    <row r="10218" spans="1:2" ht="12.5" x14ac:dyDescent="0.25">
      <c r="A10218" s="79" t="s">
        <v>4771</v>
      </c>
      <c r="B10218" s="77">
        <v>0.28000000000000003</v>
      </c>
    </row>
    <row r="10219" spans="1:2" ht="12.5" x14ac:dyDescent="0.25">
      <c r="A10219" s="79" t="s">
        <v>7045</v>
      </c>
      <c r="B10219" s="77">
        <v>0.28000000000000003</v>
      </c>
    </row>
    <row r="10220" spans="1:2" ht="12.5" x14ac:dyDescent="0.25">
      <c r="A10220" s="79" t="s">
        <v>9642</v>
      </c>
      <c r="B10220" s="77">
        <v>0.28000000000000003</v>
      </c>
    </row>
    <row r="10221" spans="1:2" ht="12.5" x14ac:dyDescent="0.25">
      <c r="A10221" s="79" t="s">
        <v>10402</v>
      </c>
      <c r="B10221" s="77">
        <v>0.28000000000000003</v>
      </c>
    </row>
    <row r="10222" spans="1:2" ht="12.5" x14ac:dyDescent="0.25">
      <c r="A10222" s="79" t="s">
        <v>10073</v>
      </c>
      <c r="B10222" s="77">
        <v>0.28000000000000003</v>
      </c>
    </row>
    <row r="10223" spans="1:2" ht="12.5" x14ac:dyDescent="0.25">
      <c r="A10223" s="79" t="s">
        <v>224</v>
      </c>
      <c r="B10223" s="77">
        <v>0.28000000000000003</v>
      </c>
    </row>
    <row r="10224" spans="1:2" ht="12.5" x14ac:dyDescent="0.25">
      <c r="A10224" s="79" t="s">
        <v>1766</v>
      </c>
      <c r="B10224" s="77">
        <v>0.28000000000000003</v>
      </c>
    </row>
    <row r="10225" spans="1:2" ht="12.5" x14ac:dyDescent="0.25">
      <c r="A10225" s="79" t="s">
        <v>7040</v>
      </c>
      <c r="B10225" s="77">
        <v>0.28000000000000003</v>
      </c>
    </row>
    <row r="10226" spans="1:2" ht="12.5" x14ac:dyDescent="0.25">
      <c r="A10226" s="79" t="s">
        <v>8724</v>
      </c>
      <c r="B10226" s="77">
        <v>0.28000000000000003</v>
      </c>
    </row>
    <row r="10227" spans="1:2" ht="12.5" x14ac:dyDescent="0.25">
      <c r="A10227" s="79" t="s">
        <v>12152</v>
      </c>
      <c r="B10227" s="77">
        <v>0.28000000000000003</v>
      </c>
    </row>
    <row r="10228" spans="1:2" ht="12.5" x14ac:dyDescent="0.25">
      <c r="A10228" s="79" t="s">
        <v>9057</v>
      </c>
      <c r="B10228" s="77">
        <v>0.28000000000000003</v>
      </c>
    </row>
    <row r="10229" spans="1:2" ht="12.5" x14ac:dyDescent="0.25">
      <c r="A10229" s="79" t="s">
        <v>3633</v>
      </c>
      <c r="B10229" s="77">
        <v>0.28000000000000003</v>
      </c>
    </row>
    <row r="10230" spans="1:2" ht="12.5" x14ac:dyDescent="0.25">
      <c r="A10230" s="79" t="s">
        <v>8279</v>
      </c>
      <c r="B10230" s="77">
        <v>0.28000000000000003</v>
      </c>
    </row>
    <row r="10231" spans="1:2" ht="12.5" x14ac:dyDescent="0.25">
      <c r="A10231" s="79" t="s">
        <v>8257</v>
      </c>
      <c r="B10231" s="77">
        <v>0.28000000000000003</v>
      </c>
    </row>
    <row r="10232" spans="1:2" ht="12.5" x14ac:dyDescent="0.25">
      <c r="A10232" s="79" t="s">
        <v>1450</v>
      </c>
      <c r="B10232" s="77">
        <v>0.28000000000000003</v>
      </c>
    </row>
    <row r="10233" spans="1:2" ht="12.5" x14ac:dyDescent="0.25">
      <c r="A10233" s="79" t="s">
        <v>814</v>
      </c>
      <c r="B10233" s="77">
        <v>0.28000000000000003</v>
      </c>
    </row>
    <row r="10234" spans="1:2" ht="12.5" x14ac:dyDescent="0.25">
      <c r="A10234" s="79" t="s">
        <v>10804</v>
      </c>
      <c r="B10234" s="77">
        <v>0.28000000000000003</v>
      </c>
    </row>
    <row r="10235" spans="1:2" ht="12.5" x14ac:dyDescent="0.25">
      <c r="A10235" s="79" t="s">
        <v>9467</v>
      </c>
      <c r="B10235" s="77">
        <v>0.28000000000000003</v>
      </c>
    </row>
    <row r="10236" spans="1:2" ht="12.5" x14ac:dyDescent="0.25">
      <c r="A10236" s="79" t="s">
        <v>13177</v>
      </c>
      <c r="B10236" s="77">
        <v>0.28000000000000003</v>
      </c>
    </row>
    <row r="10237" spans="1:2" ht="12.5" x14ac:dyDescent="0.25">
      <c r="A10237" s="79" t="s">
        <v>2605</v>
      </c>
      <c r="B10237" s="77">
        <v>0.28000000000000003</v>
      </c>
    </row>
    <row r="10238" spans="1:2" ht="12.5" x14ac:dyDescent="0.25">
      <c r="A10238" s="79" t="s">
        <v>9054</v>
      </c>
      <c r="B10238" s="77">
        <v>0.28000000000000003</v>
      </c>
    </row>
    <row r="10239" spans="1:2" ht="12.5" x14ac:dyDescent="0.25">
      <c r="A10239" s="79" t="s">
        <v>4900</v>
      </c>
      <c r="B10239" s="77">
        <v>0.28000000000000003</v>
      </c>
    </row>
    <row r="10240" spans="1:2" ht="12.5" x14ac:dyDescent="0.25">
      <c r="A10240" s="79" t="s">
        <v>10646</v>
      </c>
      <c r="B10240" s="77">
        <v>0.28000000000000003</v>
      </c>
    </row>
    <row r="10241" spans="1:2" ht="12.5" x14ac:dyDescent="0.25">
      <c r="A10241" s="79" t="s">
        <v>7326</v>
      </c>
      <c r="B10241" s="77">
        <v>0.28000000000000003</v>
      </c>
    </row>
    <row r="10242" spans="1:2" ht="12.5" x14ac:dyDescent="0.25">
      <c r="A10242" s="79" t="s">
        <v>3066</v>
      </c>
      <c r="B10242" s="77">
        <v>0.28000000000000003</v>
      </c>
    </row>
    <row r="10243" spans="1:2" ht="12.5" x14ac:dyDescent="0.25">
      <c r="A10243" s="79" t="s">
        <v>11842</v>
      </c>
      <c r="B10243" s="77">
        <v>0.28000000000000003</v>
      </c>
    </row>
    <row r="10244" spans="1:2" ht="12.5" x14ac:dyDescent="0.25">
      <c r="A10244" s="79" t="s">
        <v>10505</v>
      </c>
      <c r="B10244" s="77">
        <v>0.28000000000000003</v>
      </c>
    </row>
    <row r="10245" spans="1:2" ht="12.5" x14ac:dyDescent="0.25">
      <c r="A10245" s="79" t="s">
        <v>4392</v>
      </c>
      <c r="B10245" s="77">
        <v>0.28000000000000003</v>
      </c>
    </row>
    <row r="10246" spans="1:2" ht="12.5" x14ac:dyDescent="0.25">
      <c r="A10246" s="79" t="s">
        <v>1689</v>
      </c>
      <c r="B10246" s="77">
        <v>0.28000000000000003</v>
      </c>
    </row>
    <row r="10247" spans="1:2" ht="12.5" x14ac:dyDescent="0.25">
      <c r="A10247" s="79" t="s">
        <v>8767</v>
      </c>
      <c r="B10247" s="77">
        <v>0.28000000000000003</v>
      </c>
    </row>
    <row r="10248" spans="1:2" ht="12.5" x14ac:dyDescent="0.25">
      <c r="A10248" s="79" t="s">
        <v>6930</v>
      </c>
      <c r="B10248" s="77">
        <v>0.28000000000000003</v>
      </c>
    </row>
    <row r="10249" spans="1:2" ht="12.5" x14ac:dyDescent="0.25">
      <c r="A10249" s="79" t="s">
        <v>8633</v>
      </c>
      <c r="B10249" s="77">
        <v>0.28000000000000003</v>
      </c>
    </row>
    <row r="10250" spans="1:2" ht="12.5" x14ac:dyDescent="0.25">
      <c r="A10250" s="79" t="s">
        <v>9498</v>
      </c>
      <c r="B10250" s="77">
        <v>0.28000000000000003</v>
      </c>
    </row>
    <row r="10251" spans="1:2" ht="12.5" x14ac:dyDescent="0.25">
      <c r="A10251" s="79" t="s">
        <v>1323</v>
      </c>
      <c r="B10251" s="77">
        <v>0.28000000000000003</v>
      </c>
    </row>
    <row r="10252" spans="1:2" ht="12.5" x14ac:dyDescent="0.25">
      <c r="A10252" s="79" t="s">
        <v>7508</v>
      </c>
      <c r="B10252" s="77">
        <v>0.28000000000000003</v>
      </c>
    </row>
    <row r="10253" spans="1:2" ht="12.5" x14ac:dyDescent="0.25">
      <c r="A10253" s="79" t="s">
        <v>10670</v>
      </c>
      <c r="B10253" s="77">
        <v>0.28000000000000003</v>
      </c>
    </row>
    <row r="10254" spans="1:2" ht="12.5" x14ac:dyDescent="0.25">
      <c r="A10254" s="79" t="s">
        <v>4411</v>
      </c>
      <c r="B10254" s="77">
        <v>0.28000000000000003</v>
      </c>
    </row>
    <row r="10255" spans="1:2" ht="12.5" x14ac:dyDescent="0.25">
      <c r="A10255" s="79" t="s">
        <v>2711</v>
      </c>
      <c r="B10255" s="77">
        <v>0.28000000000000003</v>
      </c>
    </row>
    <row r="10256" spans="1:2" ht="12.5" x14ac:dyDescent="0.25">
      <c r="A10256" s="79" t="s">
        <v>4398</v>
      </c>
      <c r="B10256" s="77">
        <v>0.28000000000000003</v>
      </c>
    </row>
    <row r="10257" spans="1:2" ht="12.5" x14ac:dyDescent="0.25">
      <c r="A10257" s="79" t="s">
        <v>11285</v>
      </c>
      <c r="B10257" s="77">
        <v>0.28000000000000003</v>
      </c>
    </row>
    <row r="10258" spans="1:2" ht="12.5" x14ac:dyDescent="0.25">
      <c r="A10258" s="79" t="s">
        <v>12018</v>
      </c>
      <c r="B10258" s="77">
        <v>0.28000000000000003</v>
      </c>
    </row>
    <row r="10259" spans="1:2" ht="12.5" x14ac:dyDescent="0.25">
      <c r="A10259" s="79" t="s">
        <v>761</v>
      </c>
      <c r="B10259" s="77">
        <v>0.28000000000000003</v>
      </c>
    </row>
    <row r="10260" spans="1:2" ht="12.5" x14ac:dyDescent="0.25">
      <c r="A10260" s="79" t="s">
        <v>4546</v>
      </c>
      <c r="B10260" s="77">
        <v>0.28000000000000003</v>
      </c>
    </row>
    <row r="10261" spans="1:2" ht="12.5" x14ac:dyDescent="0.25">
      <c r="A10261" s="79" t="s">
        <v>2194</v>
      </c>
      <c r="B10261" s="77">
        <v>0.28000000000000003</v>
      </c>
    </row>
    <row r="10262" spans="1:2" ht="12.5" x14ac:dyDescent="0.25">
      <c r="A10262" s="79" t="s">
        <v>2493</v>
      </c>
      <c r="B10262" s="77">
        <v>0.28000000000000003</v>
      </c>
    </row>
    <row r="10263" spans="1:2" ht="12.5" x14ac:dyDescent="0.25">
      <c r="A10263" s="79" t="s">
        <v>1902</v>
      </c>
      <c r="B10263" s="77">
        <v>0.28000000000000003</v>
      </c>
    </row>
    <row r="10264" spans="1:2" ht="12.5" x14ac:dyDescent="0.25">
      <c r="A10264" s="79" t="s">
        <v>13182</v>
      </c>
      <c r="B10264" s="77">
        <v>0.28000000000000003</v>
      </c>
    </row>
    <row r="10265" spans="1:2" ht="12.5" x14ac:dyDescent="0.25">
      <c r="A10265" s="79" t="s">
        <v>8814</v>
      </c>
      <c r="B10265" s="77">
        <v>0.28000000000000003</v>
      </c>
    </row>
    <row r="10266" spans="1:2" ht="12.5" x14ac:dyDescent="0.25">
      <c r="A10266" s="79" t="s">
        <v>5133</v>
      </c>
      <c r="B10266" s="77">
        <v>0.28000000000000003</v>
      </c>
    </row>
    <row r="10267" spans="1:2" ht="12.5" x14ac:dyDescent="0.25">
      <c r="A10267" s="79" t="s">
        <v>11176</v>
      </c>
      <c r="B10267" s="77">
        <v>0.28000000000000003</v>
      </c>
    </row>
    <row r="10268" spans="1:2" ht="12.5" x14ac:dyDescent="0.25">
      <c r="A10268" s="79" t="s">
        <v>651</v>
      </c>
      <c r="B10268" s="77">
        <v>0.28000000000000003</v>
      </c>
    </row>
    <row r="10269" spans="1:2" ht="12.5" x14ac:dyDescent="0.25">
      <c r="A10269" s="79" t="s">
        <v>6267</v>
      </c>
      <c r="B10269" s="77">
        <v>0.28000000000000003</v>
      </c>
    </row>
    <row r="10270" spans="1:2" ht="12.5" x14ac:dyDescent="0.25">
      <c r="A10270" s="79" t="s">
        <v>347</v>
      </c>
      <c r="B10270" s="77">
        <v>0.28000000000000003</v>
      </c>
    </row>
    <row r="10271" spans="1:2" ht="12.5" x14ac:dyDescent="0.25">
      <c r="A10271" s="79" t="s">
        <v>11100</v>
      </c>
      <c r="B10271" s="77">
        <v>0.28000000000000003</v>
      </c>
    </row>
    <row r="10272" spans="1:2" ht="12.5" x14ac:dyDescent="0.25">
      <c r="A10272" s="79" t="s">
        <v>4291</v>
      </c>
      <c r="B10272" s="77">
        <v>0.28000000000000003</v>
      </c>
    </row>
    <row r="10273" spans="1:2" ht="12.5" x14ac:dyDescent="0.25">
      <c r="A10273" s="79" t="s">
        <v>979</v>
      </c>
      <c r="B10273" s="77">
        <v>0.28000000000000003</v>
      </c>
    </row>
    <row r="10274" spans="1:2" ht="12.5" x14ac:dyDescent="0.25">
      <c r="A10274" s="79" t="s">
        <v>7100</v>
      </c>
      <c r="B10274" s="77">
        <v>0.28000000000000003</v>
      </c>
    </row>
    <row r="10275" spans="1:2" ht="12.5" x14ac:dyDescent="0.25">
      <c r="A10275" s="79" t="s">
        <v>12131</v>
      </c>
      <c r="B10275" s="77">
        <v>0.28000000000000003</v>
      </c>
    </row>
    <row r="10276" spans="1:2" ht="12.5" x14ac:dyDescent="0.25">
      <c r="A10276" s="79" t="s">
        <v>11838</v>
      </c>
      <c r="B10276" s="77">
        <v>0.28000000000000003</v>
      </c>
    </row>
    <row r="10277" spans="1:2" ht="12.5" x14ac:dyDescent="0.25">
      <c r="A10277" s="79" t="s">
        <v>11849</v>
      </c>
      <c r="B10277" s="77">
        <v>0.28000000000000003</v>
      </c>
    </row>
    <row r="10278" spans="1:2" ht="12.5" x14ac:dyDescent="0.25">
      <c r="A10278" s="79" t="s">
        <v>9315</v>
      </c>
      <c r="B10278" s="77">
        <v>0.28000000000000003</v>
      </c>
    </row>
    <row r="10279" spans="1:2" ht="12.5" x14ac:dyDescent="0.25">
      <c r="A10279" s="79" t="s">
        <v>10947</v>
      </c>
      <c r="B10279" s="77">
        <v>0.28000000000000003</v>
      </c>
    </row>
    <row r="10280" spans="1:2" ht="12.5" x14ac:dyDescent="0.25">
      <c r="A10280" s="79" t="s">
        <v>13181</v>
      </c>
      <c r="B10280" s="77">
        <v>0.28000000000000003</v>
      </c>
    </row>
    <row r="10281" spans="1:2" ht="12.5" x14ac:dyDescent="0.25">
      <c r="A10281" s="79" t="s">
        <v>4162</v>
      </c>
      <c r="B10281" s="77">
        <v>0.28000000000000003</v>
      </c>
    </row>
    <row r="10282" spans="1:2" ht="12.5" x14ac:dyDescent="0.25">
      <c r="A10282" s="79" t="s">
        <v>8110</v>
      </c>
      <c r="B10282" s="77">
        <v>0.28000000000000003</v>
      </c>
    </row>
    <row r="10283" spans="1:2" ht="12.5" x14ac:dyDescent="0.25">
      <c r="A10283" s="79" t="s">
        <v>3297</v>
      </c>
      <c r="B10283" s="77">
        <v>0.28000000000000003</v>
      </c>
    </row>
    <row r="10284" spans="1:2" ht="12.5" x14ac:dyDescent="0.25">
      <c r="A10284" s="79" t="s">
        <v>9464</v>
      </c>
      <c r="B10284" s="77">
        <v>0.28000000000000003</v>
      </c>
    </row>
    <row r="10285" spans="1:2" ht="12.5" x14ac:dyDescent="0.25">
      <c r="A10285" s="79" t="s">
        <v>6923</v>
      </c>
      <c r="B10285" s="77">
        <v>0.28000000000000003</v>
      </c>
    </row>
    <row r="10286" spans="1:2" ht="12.5" x14ac:dyDescent="0.25">
      <c r="A10286" s="79" t="s">
        <v>1756</v>
      </c>
      <c r="B10286" s="77">
        <v>0.28000000000000003</v>
      </c>
    </row>
    <row r="10287" spans="1:2" ht="12.5" x14ac:dyDescent="0.25">
      <c r="A10287" s="79" t="s">
        <v>5688</v>
      </c>
      <c r="B10287" s="77">
        <v>0.28000000000000003</v>
      </c>
    </row>
    <row r="10288" spans="1:2" ht="12.5" x14ac:dyDescent="0.25">
      <c r="A10288" s="79" t="s">
        <v>10075</v>
      </c>
      <c r="B10288" s="77">
        <v>0.28000000000000003</v>
      </c>
    </row>
    <row r="10289" spans="1:2" ht="12.5" x14ac:dyDescent="0.25">
      <c r="A10289" s="79" t="s">
        <v>2238</v>
      </c>
      <c r="B10289" s="77">
        <v>0.28000000000000003</v>
      </c>
    </row>
    <row r="10290" spans="1:2" ht="12.5" x14ac:dyDescent="0.25">
      <c r="A10290" s="79" t="s">
        <v>2745</v>
      </c>
      <c r="B10290" s="77">
        <v>0.28000000000000003</v>
      </c>
    </row>
    <row r="10291" spans="1:2" ht="12.5" x14ac:dyDescent="0.25">
      <c r="A10291" s="79" t="s">
        <v>1751</v>
      </c>
      <c r="B10291" s="77">
        <v>0.28000000000000003</v>
      </c>
    </row>
    <row r="10292" spans="1:2" ht="12.5" x14ac:dyDescent="0.25">
      <c r="A10292" s="79" t="s">
        <v>3294</v>
      </c>
      <c r="B10292" s="77">
        <v>0.28000000000000003</v>
      </c>
    </row>
    <row r="10293" spans="1:2" ht="12.5" x14ac:dyDescent="0.25">
      <c r="A10293" s="79" t="s">
        <v>9947</v>
      </c>
      <c r="B10293" s="77">
        <v>0.28000000000000003</v>
      </c>
    </row>
    <row r="10294" spans="1:2" ht="12.5" x14ac:dyDescent="0.25">
      <c r="A10294" s="79" t="s">
        <v>713</v>
      </c>
      <c r="B10294" s="77">
        <v>0.28000000000000003</v>
      </c>
    </row>
    <row r="10295" spans="1:2" ht="12.5" x14ac:dyDescent="0.25">
      <c r="A10295" s="79" t="s">
        <v>2717</v>
      </c>
      <c r="B10295" s="77">
        <v>0.28000000000000003</v>
      </c>
    </row>
    <row r="10296" spans="1:2" ht="12.5" x14ac:dyDescent="0.25">
      <c r="A10296" s="79" t="s">
        <v>13184</v>
      </c>
      <c r="B10296" s="77">
        <v>0.28000000000000003</v>
      </c>
    </row>
    <row r="10297" spans="1:2" ht="12.5" x14ac:dyDescent="0.25">
      <c r="A10297" s="79" t="s">
        <v>5708</v>
      </c>
      <c r="B10297" s="77">
        <v>0.28000000000000003</v>
      </c>
    </row>
    <row r="10298" spans="1:2" ht="12.5" x14ac:dyDescent="0.25">
      <c r="A10298" s="79" t="s">
        <v>8669</v>
      </c>
      <c r="B10298" s="77">
        <v>0.28000000000000003</v>
      </c>
    </row>
    <row r="10299" spans="1:2" ht="12.5" x14ac:dyDescent="0.25">
      <c r="A10299" s="79" t="s">
        <v>1164</v>
      </c>
      <c r="B10299" s="77">
        <v>0.28000000000000003</v>
      </c>
    </row>
    <row r="10300" spans="1:2" ht="12.5" x14ac:dyDescent="0.25">
      <c r="A10300" s="79" t="s">
        <v>7231</v>
      </c>
      <c r="B10300" s="77">
        <v>0.28000000000000003</v>
      </c>
    </row>
    <row r="10301" spans="1:2" ht="12.5" x14ac:dyDescent="0.25">
      <c r="A10301" s="79" t="s">
        <v>5491</v>
      </c>
      <c r="B10301" s="77">
        <v>0.28000000000000003</v>
      </c>
    </row>
    <row r="10302" spans="1:2" ht="12.5" x14ac:dyDescent="0.25">
      <c r="A10302" s="79" t="s">
        <v>5324</v>
      </c>
      <c r="B10302" s="77">
        <v>0.28000000000000003</v>
      </c>
    </row>
    <row r="10303" spans="1:2" ht="12.5" x14ac:dyDescent="0.25">
      <c r="A10303" s="79" t="s">
        <v>5273</v>
      </c>
      <c r="B10303" s="77">
        <v>0.28000000000000003</v>
      </c>
    </row>
    <row r="10304" spans="1:2" ht="12.5" x14ac:dyDescent="0.25">
      <c r="A10304" s="79" t="s">
        <v>12636</v>
      </c>
      <c r="B10304" s="77">
        <v>0.28000000000000003</v>
      </c>
    </row>
    <row r="10305" spans="1:2" ht="12.5" x14ac:dyDescent="0.25">
      <c r="A10305" s="79" t="s">
        <v>13162</v>
      </c>
      <c r="B10305" s="77">
        <v>0.27</v>
      </c>
    </row>
    <row r="10306" spans="1:2" ht="12.5" x14ac:dyDescent="0.25">
      <c r="A10306" s="79" t="s">
        <v>4022</v>
      </c>
      <c r="B10306" s="77">
        <v>0.27</v>
      </c>
    </row>
    <row r="10307" spans="1:2" ht="12.5" x14ac:dyDescent="0.25">
      <c r="A10307" s="79" t="s">
        <v>9521</v>
      </c>
      <c r="B10307" s="77">
        <v>0.27</v>
      </c>
    </row>
    <row r="10308" spans="1:2" ht="12.5" x14ac:dyDescent="0.25">
      <c r="A10308" s="79" t="s">
        <v>13171</v>
      </c>
      <c r="B10308" s="77">
        <v>0.27</v>
      </c>
    </row>
    <row r="10309" spans="1:2" ht="12.5" x14ac:dyDescent="0.25">
      <c r="A10309" s="79" t="s">
        <v>13160</v>
      </c>
      <c r="B10309" s="77">
        <v>0.27</v>
      </c>
    </row>
    <row r="10310" spans="1:2" ht="12.5" x14ac:dyDescent="0.25">
      <c r="A10310" s="79" t="s">
        <v>3153</v>
      </c>
      <c r="B10310" s="77">
        <v>0.27</v>
      </c>
    </row>
    <row r="10311" spans="1:2" ht="12.5" x14ac:dyDescent="0.25">
      <c r="A10311" s="79" t="s">
        <v>10702</v>
      </c>
      <c r="B10311" s="77">
        <v>0.27</v>
      </c>
    </row>
    <row r="10312" spans="1:2" ht="12.5" x14ac:dyDescent="0.25">
      <c r="A10312" s="79" t="s">
        <v>1401</v>
      </c>
      <c r="B10312" s="77">
        <v>0.27</v>
      </c>
    </row>
    <row r="10313" spans="1:2" ht="12.5" x14ac:dyDescent="0.25">
      <c r="A10313" s="79" t="s">
        <v>11784</v>
      </c>
      <c r="B10313" s="77">
        <v>0.27</v>
      </c>
    </row>
    <row r="10314" spans="1:2" ht="12.5" x14ac:dyDescent="0.25">
      <c r="A10314" s="79" t="s">
        <v>12689</v>
      </c>
      <c r="B10314" s="77">
        <v>0.27</v>
      </c>
    </row>
    <row r="10315" spans="1:2" ht="12.5" x14ac:dyDescent="0.25">
      <c r="A10315" s="79" t="s">
        <v>11348</v>
      </c>
      <c r="B10315" s="77">
        <v>0.27</v>
      </c>
    </row>
    <row r="10316" spans="1:2" ht="12.5" x14ac:dyDescent="0.25">
      <c r="A10316" s="79" t="s">
        <v>10456</v>
      </c>
      <c r="B10316" s="77">
        <v>0.27</v>
      </c>
    </row>
    <row r="10317" spans="1:2" ht="12.5" x14ac:dyDescent="0.25">
      <c r="A10317" s="79" t="s">
        <v>198</v>
      </c>
      <c r="B10317" s="77">
        <v>0.27</v>
      </c>
    </row>
    <row r="10318" spans="1:2" ht="12.5" x14ac:dyDescent="0.25">
      <c r="A10318" s="79" t="s">
        <v>1263</v>
      </c>
      <c r="B10318" s="77">
        <v>0.27</v>
      </c>
    </row>
    <row r="10319" spans="1:2" ht="12.5" x14ac:dyDescent="0.25">
      <c r="A10319" s="79" t="s">
        <v>7021</v>
      </c>
      <c r="B10319" s="77">
        <v>0.27</v>
      </c>
    </row>
    <row r="10320" spans="1:2" ht="12.5" x14ac:dyDescent="0.25">
      <c r="A10320" s="79" t="s">
        <v>9345</v>
      </c>
      <c r="B10320" s="77">
        <v>0.27</v>
      </c>
    </row>
    <row r="10321" spans="1:2" ht="12.5" x14ac:dyDescent="0.25">
      <c r="A10321" s="79" t="s">
        <v>7067</v>
      </c>
      <c r="B10321" s="77">
        <v>0.27</v>
      </c>
    </row>
    <row r="10322" spans="1:2" ht="12.5" x14ac:dyDescent="0.25">
      <c r="A10322" s="79" t="s">
        <v>13166</v>
      </c>
      <c r="B10322" s="77">
        <v>0.27</v>
      </c>
    </row>
    <row r="10323" spans="1:2" ht="12.5" x14ac:dyDescent="0.25">
      <c r="A10323" s="79" t="s">
        <v>11038</v>
      </c>
      <c r="B10323" s="77">
        <v>0.27</v>
      </c>
    </row>
    <row r="10324" spans="1:2" ht="12.5" x14ac:dyDescent="0.25">
      <c r="A10324" s="79" t="s">
        <v>8316</v>
      </c>
      <c r="B10324" s="77">
        <v>0.27</v>
      </c>
    </row>
    <row r="10325" spans="1:2" ht="12.5" x14ac:dyDescent="0.25">
      <c r="A10325" s="79" t="s">
        <v>5004</v>
      </c>
      <c r="B10325" s="77">
        <v>0.27</v>
      </c>
    </row>
    <row r="10326" spans="1:2" ht="12.5" x14ac:dyDescent="0.25">
      <c r="A10326" s="79" t="s">
        <v>8832</v>
      </c>
      <c r="B10326" s="77">
        <v>0.27</v>
      </c>
    </row>
    <row r="10327" spans="1:2" ht="12.5" x14ac:dyDescent="0.25">
      <c r="A10327" s="79" t="s">
        <v>10174</v>
      </c>
      <c r="B10327" s="77">
        <v>0.27</v>
      </c>
    </row>
    <row r="10328" spans="1:2" ht="12.5" x14ac:dyDescent="0.25">
      <c r="A10328" s="79" t="s">
        <v>1486</v>
      </c>
      <c r="B10328" s="77">
        <v>0.27</v>
      </c>
    </row>
    <row r="10329" spans="1:2" ht="12.5" x14ac:dyDescent="0.25">
      <c r="A10329" s="79" t="s">
        <v>10134</v>
      </c>
      <c r="B10329" s="77">
        <v>0.27</v>
      </c>
    </row>
    <row r="10330" spans="1:2" ht="12.5" x14ac:dyDescent="0.25">
      <c r="A10330" s="79" t="s">
        <v>6211</v>
      </c>
      <c r="B10330" s="77">
        <v>0.27</v>
      </c>
    </row>
    <row r="10331" spans="1:2" ht="12.5" x14ac:dyDescent="0.25">
      <c r="A10331" s="79" t="s">
        <v>10227</v>
      </c>
      <c r="B10331" s="77">
        <v>0.27</v>
      </c>
    </row>
    <row r="10332" spans="1:2" ht="12.5" x14ac:dyDescent="0.25">
      <c r="A10332" s="79" t="s">
        <v>7666</v>
      </c>
      <c r="B10332" s="77">
        <v>0.27</v>
      </c>
    </row>
    <row r="10333" spans="1:2" ht="12.5" x14ac:dyDescent="0.25">
      <c r="A10333" s="79" t="s">
        <v>574</v>
      </c>
      <c r="B10333" s="77">
        <v>0.27</v>
      </c>
    </row>
    <row r="10334" spans="1:2" ht="12.5" x14ac:dyDescent="0.25">
      <c r="A10334" s="79" t="s">
        <v>13161</v>
      </c>
      <c r="B10334" s="77">
        <v>0.27</v>
      </c>
    </row>
    <row r="10335" spans="1:2" ht="12.5" x14ac:dyDescent="0.25">
      <c r="A10335" s="79" t="s">
        <v>4467</v>
      </c>
      <c r="B10335" s="77">
        <v>0.27</v>
      </c>
    </row>
    <row r="10336" spans="1:2" ht="12.5" x14ac:dyDescent="0.25">
      <c r="A10336" s="79" t="s">
        <v>3606</v>
      </c>
      <c r="B10336" s="77">
        <v>0.27</v>
      </c>
    </row>
    <row r="10337" spans="1:2" ht="12.5" x14ac:dyDescent="0.25">
      <c r="A10337" s="79" t="s">
        <v>4125</v>
      </c>
      <c r="B10337" s="77">
        <v>0.27</v>
      </c>
    </row>
    <row r="10338" spans="1:2" ht="12.5" x14ac:dyDescent="0.25">
      <c r="A10338" s="79" t="s">
        <v>10451</v>
      </c>
      <c r="B10338" s="77">
        <v>0.27</v>
      </c>
    </row>
    <row r="10339" spans="1:2" ht="12.5" x14ac:dyDescent="0.25">
      <c r="A10339" s="79" t="s">
        <v>1318</v>
      </c>
      <c r="B10339" s="77">
        <v>0.27</v>
      </c>
    </row>
    <row r="10340" spans="1:2" ht="12.5" x14ac:dyDescent="0.25">
      <c r="A10340" s="79" t="s">
        <v>149</v>
      </c>
      <c r="B10340" s="77">
        <v>0.27</v>
      </c>
    </row>
    <row r="10341" spans="1:2" ht="12.5" x14ac:dyDescent="0.25">
      <c r="A10341" s="79" t="s">
        <v>4668</v>
      </c>
      <c r="B10341" s="77">
        <v>0.27</v>
      </c>
    </row>
    <row r="10342" spans="1:2" ht="12.5" x14ac:dyDescent="0.25">
      <c r="A10342" s="79" t="s">
        <v>3989</v>
      </c>
      <c r="B10342" s="77">
        <v>0.27</v>
      </c>
    </row>
    <row r="10343" spans="1:2" ht="12.5" x14ac:dyDescent="0.25">
      <c r="A10343" s="79" t="s">
        <v>11976</v>
      </c>
      <c r="B10343" s="77">
        <v>0.27</v>
      </c>
    </row>
    <row r="10344" spans="1:2" ht="12.5" x14ac:dyDescent="0.25">
      <c r="A10344" s="79" t="s">
        <v>2178</v>
      </c>
      <c r="B10344" s="77">
        <v>0.27</v>
      </c>
    </row>
    <row r="10345" spans="1:2" ht="12.5" x14ac:dyDescent="0.25">
      <c r="A10345" s="79" t="s">
        <v>12368</v>
      </c>
      <c r="B10345" s="77">
        <v>0.27</v>
      </c>
    </row>
    <row r="10346" spans="1:2" ht="12.5" x14ac:dyDescent="0.25">
      <c r="A10346" s="79" t="s">
        <v>4121</v>
      </c>
      <c r="B10346" s="77">
        <v>0.27</v>
      </c>
    </row>
    <row r="10347" spans="1:2" ht="12.5" x14ac:dyDescent="0.25">
      <c r="A10347" s="79" t="s">
        <v>881</v>
      </c>
      <c r="B10347" s="77">
        <v>0.27</v>
      </c>
    </row>
    <row r="10348" spans="1:2" ht="12.5" x14ac:dyDescent="0.25">
      <c r="A10348" s="79" t="s">
        <v>84</v>
      </c>
      <c r="B10348" s="77">
        <v>0.27</v>
      </c>
    </row>
    <row r="10349" spans="1:2" ht="12.5" x14ac:dyDescent="0.25">
      <c r="A10349" s="79" t="s">
        <v>12696</v>
      </c>
      <c r="B10349" s="77">
        <v>0.27</v>
      </c>
    </row>
    <row r="10350" spans="1:2" ht="12.5" x14ac:dyDescent="0.25">
      <c r="A10350" s="79" t="s">
        <v>305</v>
      </c>
      <c r="B10350" s="77">
        <v>0.27</v>
      </c>
    </row>
    <row r="10351" spans="1:2" ht="12.5" x14ac:dyDescent="0.25">
      <c r="A10351" s="79" t="s">
        <v>106</v>
      </c>
      <c r="B10351" s="77">
        <v>0.27</v>
      </c>
    </row>
    <row r="10352" spans="1:2" ht="12.5" x14ac:dyDescent="0.25">
      <c r="A10352" s="79" t="s">
        <v>6074</v>
      </c>
      <c r="B10352" s="77">
        <v>0.27</v>
      </c>
    </row>
    <row r="10353" spans="1:2" ht="12.5" x14ac:dyDescent="0.25">
      <c r="A10353" s="79" t="s">
        <v>1399</v>
      </c>
      <c r="B10353" s="77">
        <v>0.27</v>
      </c>
    </row>
    <row r="10354" spans="1:2" ht="12.5" x14ac:dyDescent="0.25">
      <c r="A10354" s="79" t="s">
        <v>11079</v>
      </c>
      <c r="B10354" s="77">
        <v>0.27</v>
      </c>
    </row>
    <row r="10355" spans="1:2" ht="12.5" x14ac:dyDescent="0.25">
      <c r="A10355" s="79" t="s">
        <v>5460</v>
      </c>
      <c r="B10355" s="77">
        <v>0.27</v>
      </c>
    </row>
    <row r="10356" spans="1:2" ht="12.5" x14ac:dyDescent="0.25">
      <c r="A10356" s="79" t="s">
        <v>2716</v>
      </c>
      <c r="B10356" s="77">
        <v>0.27</v>
      </c>
    </row>
    <row r="10357" spans="1:2" ht="12.5" x14ac:dyDescent="0.25">
      <c r="A10357" s="79" t="s">
        <v>4670</v>
      </c>
      <c r="B10357" s="77">
        <v>0.27</v>
      </c>
    </row>
    <row r="10358" spans="1:2" ht="12.5" x14ac:dyDescent="0.25">
      <c r="A10358" s="79" t="s">
        <v>12902</v>
      </c>
      <c r="B10358" s="77">
        <v>0.27</v>
      </c>
    </row>
    <row r="10359" spans="1:2" ht="12.5" x14ac:dyDescent="0.25">
      <c r="A10359" s="79" t="s">
        <v>2340</v>
      </c>
      <c r="B10359" s="77">
        <v>0.27</v>
      </c>
    </row>
    <row r="10360" spans="1:2" ht="12.5" x14ac:dyDescent="0.25">
      <c r="A10360" s="79" t="s">
        <v>13163</v>
      </c>
      <c r="B10360" s="77">
        <v>0.27</v>
      </c>
    </row>
    <row r="10361" spans="1:2" ht="12.5" x14ac:dyDescent="0.25">
      <c r="A10361" s="79" t="s">
        <v>4775</v>
      </c>
      <c r="B10361" s="77">
        <v>0.27</v>
      </c>
    </row>
    <row r="10362" spans="1:2" ht="12.5" x14ac:dyDescent="0.25">
      <c r="A10362" s="79" t="s">
        <v>10170</v>
      </c>
      <c r="B10362" s="77">
        <v>0.27</v>
      </c>
    </row>
    <row r="10363" spans="1:2" ht="12.5" x14ac:dyDescent="0.25">
      <c r="A10363" s="79" t="s">
        <v>6750</v>
      </c>
      <c r="B10363" s="77">
        <v>0.27</v>
      </c>
    </row>
    <row r="10364" spans="1:2" ht="12.5" x14ac:dyDescent="0.25">
      <c r="A10364" s="79" t="s">
        <v>2793</v>
      </c>
      <c r="B10364" s="77">
        <v>0.27</v>
      </c>
    </row>
    <row r="10365" spans="1:2" ht="12.5" x14ac:dyDescent="0.25">
      <c r="A10365" s="79" t="s">
        <v>7196</v>
      </c>
      <c r="B10365" s="77">
        <v>0.27</v>
      </c>
    </row>
    <row r="10366" spans="1:2" ht="12.5" x14ac:dyDescent="0.25">
      <c r="A10366" s="79" t="s">
        <v>13170</v>
      </c>
      <c r="B10366" s="77">
        <v>0.27</v>
      </c>
    </row>
    <row r="10367" spans="1:2" ht="12.5" x14ac:dyDescent="0.25">
      <c r="A10367" s="79" t="s">
        <v>934</v>
      </c>
      <c r="B10367" s="77">
        <v>0.27</v>
      </c>
    </row>
    <row r="10368" spans="1:2" ht="12.5" x14ac:dyDescent="0.25">
      <c r="A10368" s="79" t="s">
        <v>5353</v>
      </c>
      <c r="B10368" s="77">
        <v>0.27</v>
      </c>
    </row>
    <row r="10369" spans="1:2" ht="12.5" x14ac:dyDescent="0.25">
      <c r="A10369" s="79" t="s">
        <v>3865</v>
      </c>
      <c r="B10369" s="77">
        <v>0.27</v>
      </c>
    </row>
    <row r="10370" spans="1:2" ht="12.5" x14ac:dyDescent="0.25">
      <c r="A10370" s="79" t="s">
        <v>5498</v>
      </c>
      <c r="B10370" s="77">
        <v>0.27</v>
      </c>
    </row>
    <row r="10371" spans="1:2" ht="12.5" x14ac:dyDescent="0.25">
      <c r="A10371" s="79" t="s">
        <v>5397</v>
      </c>
      <c r="B10371" s="77">
        <v>0.27</v>
      </c>
    </row>
    <row r="10372" spans="1:2" ht="12.5" x14ac:dyDescent="0.25">
      <c r="A10372" s="79" t="s">
        <v>6992</v>
      </c>
      <c r="B10372" s="77">
        <v>0.27</v>
      </c>
    </row>
    <row r="10373" spans="1:2" ht="12.5" x14ac:dyDescent="0.25">
      <c r="A10373" s="79" t="s">
        <v>7733</v>
      </c>
      <c r="B10373" s="77">
        <v>0.27</v>
      </c>
    </row>
    <row r="10374" spans="1:2" ht="12.5" x14ac:dyDescent="0.25">
      <c r="A10374" s="79" t="s">
        <v>1551</v>
      </c>
      <c r="B10374" s="77">
        <v>0.27</v>
      </c>
    </row>
    <row r="10375" spans="1:2" ht="12.5" x14ac:dyDescent="0.25">
      <c r="A10375" s="79" t="s">
        <v>9352</v>
      </c>
      <c r="B10375" s="77">
        <v>0.27</v>
      </c>
    </row>
    <row r="10376" spans="1:2" ht="12.5" x14ac:dyDescent="0.25">
      <c r="A10376" s="79" t="s">
        <v>10734</v>
      </c>
      <c r="B10376" s="77">
        <v>0.27</v>
      </c>
    </row>
    <row r="10377" spans="1:2" ht="12.5" x14ac:dyDescent="0.25">
      <c r="A10377" s="79" t="s">
        <v>6524</v>
      </c>
      <c r="B10377" s="77">
        <v>0.27</v>
      </c>
    </row>
    <row r="10378" spans="1:2" ht="12.5" x14ac:dyDescent="0.25">
      <c r="A10378" s="79" t="s">
        <v>6331</v>
      </c>
      <c r="B10378" s="77">
        <v>0.27</v>
      </c>
    </row>
    <row r="10379" spans="1:2" ht="12.5" x14ac:dyDescent="0.25">
      <c r="A10379" s="79" t="s">
        <v>2018</v>
      </c>
      <c r="B10379" s="77">
        <v>0.27</v>
      </c>
    </row>
    <row r="10380" spans="1:2" ht="12.5" x14ac:dyDescent="0.25">
      <c r="A10380" s="79" t="s">
        <v>763</v>
      </c>
      <c r="B10380" s="77">
        <v>0.27</v>
      </c>
    </row>
    <row r="10381" spans="1:2" ht="12.5" x14ac:dyDescent="0.25">
      <c r="A10381" s="79" t="s">
        <v>13167</v>
      </c>
      <c r="B10381" s="77">
        <v>0.27</v>
      </c>
    </row>
    <row r="10382" spans="1:2" ht="12.5" x14ac:dyDescent="0.25">
      <c r="A10382" s="79" t="s">
        <v>11735</v>
      </c>
      <c r="B10382" s="77">
        <v>0.27</v>
      </c>
    </row>
    <row r="10383" spans="1:2" ht="12.5" x14ac:dyDescent="0.25">
      <c r="A10383" s="79" t="s">
        <v>13165</v>
      </c>
      <c r="B10383" s="77">
        <v>0.27</v>
      </c>
    </row>
    <row r="10384" spans="1:2" ht="12.5" x14ac:dyDescent="0.25">
      <c r="A10384" s="79" t="s">
        <v>5855</v>
      </c>
      <c r="B10384" s="77">
        <v>0.27</v>
      </c>
    </row>
    <row r="10385" spans="1:2" ht="12.5" x14ac:dyDescent="0.25">
      <c r="A10385" s="79" t="s">
        <v>4616</v>
      </c>
      <c r="B10385" s="77">
        <v>0.27</v>
      </c>
    </row>
    <row r="10386" spans="1:2" ht="12.5" x14ac:dyDescent="0.25">
      <c r="A10386" s="79" t="s">
        <v>5952</v>
      </c>
      <c r="B10386" s="77">
        <v>0.27</v>
      </c>
    </row>
    <row r="10387" spans="1:2" ht="12.5" x14ac:dyDescent="0.25">
      <c r="A10387" s="79" t="s">
        <v>7830</v>
      </c>
      <c r="B10387" s="77">
        <v>0.27</v>
      </c>
    </row>
    <row r="10388" spans="1:2" ht="12.5" x14ac:dyDescent="0.25">
      <c r="A10388" s="79" t="s">
        <v>12171</v>
      </c>
      <c r="B10388" s="77">
        <v>0.27</v>
      </c>
    </row>
    <row r="10389" spans="1:2" ht="12.5" x14ac:dyDescent="0.25">
      <c r="A10389" s="79" t="s">
        <v>5543</v>
      </c>
      <c r="B10389" s="77">
        <v>0.27</v>
      </c>
    </row>
    <row r="10390" spans="1:2" ht="12.5" x14ac:dyDescent="0.25">
      <c r="A10390" s="79" t="s">
        <v>5392</v>
      </c>
      <c r="B10390" s="77">
        <v>0.27</v>
      </c>
    </row>
    <row r="10391" spans="1:2" ht="12.5" x14ac:dyDescent="0.25">
      <c r="A10391" s="79" t="s">
        <v>4972</v>
      </c>
      <c r="B10391" s="77">
        <v>0.27</v>
      </c>
    </row>
    <row r="10392" spans="1:2" ht="12.5" x14ac:dyDescent="0.25">
      <c r="A10392" s="79" t="s">
        <v>11205</v>
      </c>
      <c r="B10392" s="77">
        <v>0.27</v>
      </c>
    </row>
    <row r="10393" spans="1:2" ht="12.5" x14ac:dyDescent="0.25">
      <c r="A10393" s="79" t="s">
        <v>13168</v>
      </c>
      <c r="B10393" s="77">
        <v>0.27</v>
      </c>
    </row>
    <row r="10394" spans="1:2" ht="12.5" x14ac:dyDescent="0.25">
      <c r="A10394" s="79" t="s">
        <v>3526</v>
      </c>
      <c r="B10394" s="77">
        <v>0.27</v>
      </c>
    </row>
    <row r="10395" spans="1:2" ht="12.5" x14ac:dyDescent="0.25">
      <c r="A10395" s="79" t="s">
        <v>7276</v>
      </c>
      <c r="B10395" s="77">
        <v>0.27</v>
      </c>
    </row>
    <row r="10396" spans="1:2" ht="12.5" x14ac:dyDescent="0.25">
      <c r="A10396" s="79" t="s">
        <v>8875</v>
      </c>
      <c r="B10396" s="77">
        <v>0.27</v>
      </c>
    </row>
    <row r="10397" spans="1:2" ht="12.5" x14ac:dyDescent="0.25">
      <c r="A10397" s="79" t="s">
        <v>8510</v>
      </c>
      <c r="B10397" s="77">
        <v>0.27</v>
      </c>
    </row>
    <row r="10398" spans="1:2" ht="12.5" x14ac:dyDescent="0.25">
      <c r="A10398" s="79" t="s">
        <v>6343</v>
      </c>
      <c r="B10398" s="77">
        <v>0.27</v>
      </c>
    </row>
    <row r="10399" spans="1:2" ht="12.5" x14ac:dyDescent="0.25">
      <c r="A10399" s="79" t="s">
        <v>9349</v>
      </c>
      <c r="B10399" s="77">
        <v>0.27</v>
      </c>
    </row>
    <row r="10400" spans="1:2" ht="12.5" x14ac:dyDescent="0.25">
      <c r="A10400" s="79" t="s">
        <v>8941</v>
      </c>
      <c r="B10400" s="77">
        <v>0.27</v>
      </c>
    </row>
    <row r="10401" spans="1:2" ht="12.5" x14ac:dyDescent="0.25">
      <c r="A10401" s="79" t="s">
        <v>8076</v>
      </c>
      <c r="B10401" s="77">
        <v>0.27</v>
      </c>
    </row>
    <row r="10402" spans="1:2" ht="12.5" x14ac:dyDescent="0.25">
      <c r="A10402" s="79" t="s">
        <v>1404</v>
      </c>
      <c r="B10402" s="77">
        <v>0.27</v>
      </c>
    </row>
    <row r="10403" spans="1:2" ht="12.5" x14ac:dyDescent="0.25">
      <c r="A10403" s="79" t="s">
        <v>3454</v>
      </c>
      <c r="B10403" s="77">
        <v>0.27</v>
      </c>
    </row>
    <row r="10404" spans="1:2" ht="12.5" x14ac:dyDescent="0.25">
      <c r="A10404" s="79" t="s">
        <v>7469</v>
      </c>
      <c r="B10404" s="77">
        <v>0.27</v>
      </c>
    </row>
    <row r="10405" spans="1:2" ht="12.5" x14ac:dyDescent="0.25">
      <c r="A10405" s="79" t="s">
        <v>11872</v>
      </c>
      <c r="B10405" s="77">
        <v>0.27</v>
      </c>
    </row>
    <row r="10406" spans="1:2" ht="12.5" x14ac:dyDescent="0.25">
      <c r="A10406" s="79" t="s">
        <v>3742</v>
      </c>
      <c r="B10406" s="77">
        <v>0.27</v>
      </c>
    </row>
    <row r="10407" spans="1:2" ht="12.5" x14ac:dyDescent="0.25">
      <c r="A10407" s="79" t="s">
        <v>1541</v>
      </c>
      <c r="B10407" s="77">
        <v>0.27</v>
      </c>
    </row>
    <row r="10408" spans="1:2" ht="12.5" x14ac:dyDescent="0.25">
      <c r="A10408" s="79" t="s">
        <v>7607</v>
      </c>
      <c r="B10408" s="77">
        <v>0.27</v>
      </c>
    </row>
    <row r="10409" spans="1:2" ht="12.5" x14ac:dyDescent="0.25">
      <c r="A10409" s="79" t="s">
        <v>3054</v>
      </c>
      <c r="B10409" s="77">
        <v>0.27</v>
      </c>
    </row>
    <row r="10410" spans="1:2" ht="12.5" x14ac:dyDescent="0.25">
      <c r="A10410" s="79" t="s">
        <v>5675</v>
      </c>
      <c r="B10410" s="77">
        <v>0.27</v>
      </c>
    </row>
    <row r="10411" spans="1:2" ht="12.5" x14ac:dyDescent="0.25">
      <c r="A10411" s="79" t="s">
        <v>6069</v>
      </c>
      <c r="B10411" s="77">
        <v>0.27</v>
      </c>
    </row>
    <row r="10412" spans="1:2" ht="12.5" x14ac:dyDescent="0.25">
      <c r="A10412" s="79" t="s">
        <v>3859</v>
      </c>
      <c r="B10412" s="77">
        <v>0.27</v>
      </c>
    </row>
    <row r="10413" spans="1:2" ht="12.5" x14ac:dyDescent="0.25">
      <c r="A10413" s="79" t="s">
        <v>6685</v>
      </c>
      <c r="B10413" s="77">
        <v>0.27</v>
      </c>
    </row>
    <row r="10414" spans="1:2" ht="12.5" x14ac:dyDescent="0.25">
      <c r="A10414" s="79" t="s">
        <v>10007</v>
      </c>
      <c r="B10414" s="77">
        <v>0.27</v>
      </c>
    </row>
    <row r="10415" spans="1:2" ht="12.5" x14ac:dyDescent="0.25">
      <c r="A10415" s="79" t="s">
        <v>13169</v>
      </c>
      <c r="B10415" s="77">
        <v>0.27</v>
      </c>
    </row>
    <row r="10416" spans="1:2" ht="12.5" x14ac:dyDescent="0.25">
      <c r="A10416" s="79" t="s">
        <v>8933</v>
      </c>
      <c r="B10416" s="77">
        <v>0.27</v>
      </c>
    </row>
    <row r="10417" spans="1:2" ht="12.5" x14ac:dyDescent="0.25">
      <c r="A10417" s="79" t="s">
        <v>8250</v>
      </c>
      <c r="B10417" s="77">
        <v>0.27</v>
      </c>
    </row>
    <row r="10418" spans="1:2" ht="12.5" x14ac:dyDescent="0.25">
      <c r="A10418" s="79" t="s">
        <v>9933</v>
      </c>
      <c r="B10418" s="77">
        <v>0.27</v>
      </c>
    </row>
    <row r="10419" spans="1:2" ht="12.5" x14ac:dyDescent="0.25">
      <c r="A10419" s="79" t="s">
        <v>4404</v>
      </c>
      <c r="B10419" s="77">
        <v>0.27</v>
      </c>
    </row>
    <row r="10420" spans="1:2" ht="12.5" x14ac:dyDescent="0.25">
      <c r="A10420" s="79" t="s">
        <v>4634</v>
      </c>
      <c r="B10420" s="77">
        <v>0.27</v>
      </c>
    </row>
    <row r="10421" spans="1:2" ht="12.5" x14ac:dyDescent="0.25">
      <c r="A10421" s="79" t="s">
        <v>3275</v>
      </c>
      <c r="B10421" s="77">
        <v>0.27</v>
      </c>
    </row>
    <row r="10422" spans="1:2" ht="12.5" x14ac:dyDescent="0.25">
      <c r="A10422" s="79" t="s">
        <v>7270</v>
      </c>
      <c r="B10422" s="77">
        <v>0.27</v>
      </c>
    </row>
    <row r="10423" spans="1:2" ht="12.5" x14ac:dyDescent="0.25">
      <c r="A10423" s="79" t="s">
        <v>6559</v>
      </c>
      <c r="B10423" s="77">
        <v>0.27</v>
      </c>
    </row>
    <row r="10424" spans="1:2" ht="12.5" x14ac:dyDescent="0.25">
      <c r="A10424" s="79" t="s">
        <v>10724</v>
      </c>
      <c r="B10424" s="77">
        <v>0.27</v>
      </c>
    </row>
    <row r="10425" spans="1:2" ht="12.5" x14ac:dyDescent="0.25">
      <c r="A10425" s="79" t="s">
        <v>13164</v>
      </c>
      <c r="B10425" s="77">
        <v>0.27</v>
      </c>
    </row>
    <row r="10426" spans="1:2" ht="12.5" x14ac:dyDescent="0.25">
      <c r="A10426" s="79" t="s">
        <v>10088</v>
      </c>
      <c r="B10426" s="77">
        <v>0.27</v>
      </c>
    </row>
    <row r="10427" spans="1:2" ht="12.5" x14ac:dyDescent="0.25">
      <c r="A10427" s="79" t="s">
        <v>9579</v>
      </c>
      <c r="B10427" s="77">
        <v>0.27</v>
      </c>
    </row>
    <row r="10428" spans="1:2" ht="12.5" x14ac:dyDescent="0.25">
      <c r="A10428" s="79" t="s">
        <v>6601</v>
      </c>
      <c r="B10428" s="77">
        <v>0.27</v>
      </c>
    </row>
    <row r="10429" spans="1:2" ht="12.5" x14ac:dyDescent="0.25">
      <c r="A10429" s="79" t="s">
        <v>2031</v>
      </c>
      <c r="B10429" s="77">
        <v>0.27</v>
      </c>
    </row>
    <row r="10430" spans="1:2" ht="12.5" x14ac:dyDescent="0.25">
      <c r="A10430" s="79" t="s">
        <v>5101</v>
      </c>
      <c r="B10430" s="77">
        <v>0.27</v>
      </c>
    </row>
    <row r="10431" spans="1:2" ht="12.5" x14ac:dyDescent="0.25">
      <c r="A10431" s="79" t="s">
        <v>1903</v>
      </c>
      <c r="B10431" s="77">
        <v>0.27</v>
      </c>
    </row>
    <row r="10432" spans="1:2" ht="12.5" x14ac:dyDescent="0.25">
      <c r="A10432" s="79" t="s">
        <v>10782</v>
      </c>
      <c r="B10432" s="77">
        <v>0.27</v>
      </c>
    </row>
    <row r="10433" spans="1:2" ht="12.5" x14ac:dyDescent="0.25">
      <c r="A10433" s="79" t="s">
        <v>7725</v>
      </c>
      <c r="B10433" s="77">
        <v>0.27</v>
      </c>
    </row>
    <row r="10434" spans="1:2" ht="12.5" x14ac:dyDescent="0.25">
      <c r="A10434" s="79" t="s">
        <v>8271</v>
      </c>
      <c r="B10434" s="77">
        <v>0.27</v>
      </c>
    </row>
    <row r="10435" spans="1:2" ht="12.5" x14ac:dyDescent="0.25">
      <c r="A10435" s="79" t="s">
        <v>11652</v>
      </c>
      <c r="B10435" s="77">
        <v>0.27</v>
      </c>
    </row>
    <row r="10436" spans="1:2" ht="12.5" x14ac:dyDescent="0.25">
      <c r="A10436" s="79" t="s">
        <v>8837</v>
      </c>
      <c r="B10436" s="77">
        <v>0.27</v>
      </c>
    </row>
    <row r="10437" spans="1:2" ht="12.5" x14ac:dyDescent="0.25">
      <c r="A10437" s="79" t="s">
        <v>5841</v>
      </c>
      <c r="B10437" s="77">
        <v>0.27</v>
      </c>
    </row>
    <row r="10438" spans="1:2" ht="12.5" x14ac:dyDescent="0.25">
      <c r="A10438" s="79" t="s">
        <v>6776</v>
      </c>
      <c r="B10438" s="77">
        <v>0.27</v>
      </c>
    </row>
    <row r="10439" spans="1:2" ht="12.5" x14ac:dyDescent="0.25">
      <c r="A10439" s="79" t="s">
        <v>11306</v>
      </c>
      <c r="B10439" s="77">
        <v>0.27</v>
      </c>
    </row>
    <row r="10440" spans="1:2" ht="12.5" x14ac:dyDescent="0.25">
      <c r="A10440" s="79" t="s">
        <v>2861</v>
      </c>
      <c r="B10440" s="77">
        <v>0.27</v>
      </c>
    </row>
    <row r="10441" spans="1:2" ht="12.5" x14ac:dyDescent="0.25">
      <c r="A10441" s="79" t="s">
        <v>4172</v>
      </c>
      <c r="B10441" s="77">
        <v>0.27</v>
      </c>
    </row>
    <row r="10442" spans="1:2" ht="12.5" x14ac:dyDescent="0.25">
      <c r="A10442" s="79" t="s">
        <v>2714</v>
      </c>
      <c r="B10442" s="77">
        <v>0.27</v>
      </c>
    </row>
    <row r="10443" spans="1:2" ht="12.5" x14ac:dyDescent="0.25">
      <c r="A10443" s="79" t="s">
        <v>5080</v>
      </c>
      <c r="B10443" s="77">
        <v>0.27</v>
      </c>
    </row>
    <row r="10444" spans="1:2" ht="12.5" x14ac:dyDescent="0.25">
      <c r="A10444" s="79" t="s">
        <v>10109</v>
      </c>
      <c r="B10444" s="77">
        <v>0.27</v>
      </c>
    </row>
    <row r="10445" spans="1:2" ht="12.5" x14ac:dyDescent="0.25">
      <c r="A10445" s="79" t="s">
        <v>7325</v>
      </c>
      <c r="B10445" s="77">
        <v>0.27</v>
      </c>
    </row>
    <row r="10446" spans="1:2" ht="12.5" x14ac:dyDescent="0.25">
      <c r="A10446" s="79" t="s">
        <v>10891</v>
      </c>
      <c r="B10446" s="77">
        <v>0.27</v>
      </c>
    </row>
    <row r="10447" spans="1:2" ht="12.5" x14ac:dyDescent="0.25">
      <c r="A10447" s="79" t="s">
        <v>3177</v>
      </c>
      <c r="B10447" s="77">
        <v>0.27</v>
      </c>
    </row>
    <row r="10448" spans="1:2" ht="12.5" x14ac:dyDescent="0.25">
      <c r="A10448" s="79" t="s">
        <v>7906</v>
      </c>
      <c r="B10448" s="77">
        <v>0.27</v>
      </c>
    </row>
    <row r="10449" spans="1:2" ht="12.5" x14ac:dyDescent="0.25">
      <c r="A10449" s="79" t="s">
        <v>1211</v>
      </c>
      <c r="B10449" s="77">
        <v>0.27</v>
      </c>
    </row>
    <row r="10450" spans="1:2" ht="12.5" x14ac:dyDescent="0.25">
      <c r="A10450" s="79" t="s">
        <v>2196</v>
      </c>
      <c r="B10450" s="77">
        <v>0.27</v>
      </c>
    </row>
    <row r="10451" spans="1:2" ht="12.5" x14ac:dyDescent="0.25">
      <c r="A10451" s="79" t="s">
        <v>92</v>
      </c>
      <c r="B10451" s="77">
        <v>0.27</v>
      </c>
    </row>
    <row r="10452" spans="1:2" ht="12.5" x14ac:dyDescent="0.25">
      <c r="A10452" s="79" t="s">
        <v>12414</v>
      </c>
      <c r="B10452" s="77">
        <v>0.27</v>
      </c>
    </row>
    <row r="10453" spans="1:2" ht="12.5" x14ac:dyDescent="0.25">
      <c r="A10453" s="79" t="s">
        <v>5560</v>
      </c>
      <c r="B10453" s="77">
        <v>0.27</v>
      </c>
    </row>
    <row r="10454" spans="1:2" ht="12.5" x14ac:dyDescent="0.25">
      <c r="A10454" s="79" t="s">
        <v>12880</v>
      </c>
      <c r="B10454" s="77">
        <v>0.27</v>
      </c>
    </row>
    <row r="10455" spans="1:2" ht="12.5" x14ac:dyDescent="0.25">
      <c r="A10455" s="79" t="s">
        <v>7884</v>
      </c>
      <c r="B10455" s="77">
        <v>0.27</v>
      </c>
    </row>
    <row r="10456" spans="1:2" ht="12.5" x14ac:dyDescent="0.25">
      <c r="A10456" s="79" t="s">
        <v>1729</v>
      </c>
      <c r="B10456" s="77">
        <v>0.27</v>
      </c>
    </row>
    <row r="10457" spans="1:2" ht="12.5" x14ac:dyDescent="0.25">
      <c r="A10457" s="79" t="s">
        <v>469</v>
      </c>
      <c r="B10457" s="77">
        <v>0.27</v>
      </c>
    </row>
    <row r="10458" spans="1:2" ht="12.5" x14ac:dyDescent="0.25">
      <c r="A10458" s="79" t="s">
        <v>5445</v>
      </c>
      <c r="B10458" s="77">
        <v>0.27</v>
      </c>
    </row>
    <row r="10459" spans="1:2" ht="12.5" x14ac:dyDescent="0.25">
      <c r="A10459" s="79" t="s">
        <v>3784</v>
      </c>
      <c r="B10459" s="77">
        <v>0.27</v>
      </c>
    </row>
    <row r="10460" spans="1:2" ht="12.5" x14ac:dyDescent="0.25">
      <c r="A10460" s="79" t="s">
        <v>13159</v>
      </c>
      <c r="B10460" s="77">
        <v>0.27</v>
      </c>
    </row>
    <row r="10461" spans="1:2" ht="12.5" x14ac:dyDescent="0.25">
      <c r="A10461" s="79" t="s">
        <v>13175</v>
      </c>
      <c r="B10461" s="77">
        <v>0.27</v>
      </c>
    </row>
    <row r="10462" spans="1:2" ht="12.5" x14ac:dyDescent="0.25">
      <c r="A10462" s="79" t="s">
        <v>13172</v>
      </c>
      <c r="B10462" s="77">
        <v>0.27</v>
      </c>
    </row>
    <row r="10463" spans="1:2" ht="12.5" x14ac:dyDescent="0.25">
      <c r="A10463" s="79" t="s">
        <v>5025</v>
      </c>
      <c r="B10463" s="77">
        <v>0.27</v>
      </c>
    </row>
    <row r="10464" spans="1:2" ht="12.5" x14ac:dyDescent="0.25">
      <c r="A10464" s="79" t="s">
        <v>12864</v>
      </c>
      <c r="B10464" s="77">
        <v>0.27</v>
      </c>
    </row>
    <row r="10465" spans="1:2" ht="12.5" x14ac:dyDescent="0.25">
      <c r="A10465" s="79" t="s">
        <v>7018</v>
      </c>
      <c r="B10465" s="77">
        <v>0.27</v>
      </c>
    </row>
    <row r="10466" spans="1:2" ht="12.5" x14ac:dyDescent="0.25">
      <c r="A10466" s="79" t="s">
        <v>1419</v>
      </c>
      <c r="B10466" s="77">
        <v>0.27</v>
      </c>
    </row>
    <row r="10467" spans="1:2" ht="12.5" x14ac:dyDescent="0.25">
      <c r="A10467" s="79" t="s">
        <v>1626</v>
      </c>
      <c r="B10467" s="77">
        <v>0.27</v>
      </c>
    </row>
    <row r="10468" spans="1:2" ht="12.5" x14ac:dyDescent="0.25">
      <c r="A10468" s="79" t="s">
        <v>3020</v>
      </c>
      <c r="B10468" s="77">
        <v>0.27</v>
      </c>
    </row>
    <row r="10469" spans="1:2" ht="12.5" x14ac:dyDescent="0.25">
      <c r="A10469" s="79" t="s">
        <v>12616</v>
      </c>
      <c r="B10469" s="77">
        <v>0.27</v>
      </c>
    </row>
    <row r="10470" spans="1:2" ht="12.5" x14ac:dyDescent="0.25">
      <c r="A10470" s="79" t="s">
        <v>7522</v>
      </c>
      <c r="B10470" s="77">
        <v>0.27</v>
      </c>
    </row>
    <row r="10471" spans="1:2" ht="12.5" x14ac:dyDescent="0.25">
      <c r="A10471" s="79" t="s">
        <v>11954</v>
      </c>
      <c r="B10471" s="77">
        <v>0.27</v>
      </c>
    </row>
    <row r="10472" spans="1:2" ht="12.5" x14ac:dyDescent="0.25">
      <c r="A10472" s="79" t="s">
        <v>8861</v>
      </c>
      <c r="B10472" s="77">
        <v>0.27</v>
      </c>
    </row>
    <row r="10473" spans="1:2" ht="12.5" x14ac:dyDescent="0.25">
      <c r="A10473" s="79" t="s">
        <v>3869</v>
      </c>
      <c r="B10473" s="77">
        <v>0.27</v>
      </c>
    </row>
    <row r="10474" spans="1:2" ht="12.5" x14ac:dyDescent="0.25">
      <c r="A10474" s="79" t="s">
        <v>8607</v>
      </c>
      <c r="B10474" s="77">
        <v>0.27</v>
      </c>
    </row>
    <row r="10475" spans="1:2" ht="12.5" x14ac:dyDescent="0.25">
      <c r="A10475" s="79" t="s">
        <v>6452</v>
      </c>
      <c r="B10475" s="77">
        <v>0.27</v>
      </c>
    </row>
    <row r="10476" spans="1:2" ht="12.5" x14ac:dyDescent="0.25">
      <c r="A10476" s="79" t="s">
        <v>8523</v>
      </c>
      <c r="B10476" s="77">
        <v>0.27</v>
      </c>
    </row>
    <row r="10477" spans="1:2" ht="12.5" x14ac:dyDescent="0.25">
      <c r="A10477" s="79" t="s">
        <v>2630</v>
      </c>
      <c r="B10477" s="77">
        <v>0.27</v>
      </c>
    </row>
    <row r="10478" spans="1:2" ht="12.5" x14ac:dyDescent="0.25">
      <c r="A10478" s="79" t="s">
        <v>11633</v>
      </c>
      <c r="B10478" s="77">
        <v>0.27</v>
      </c>
    </row>
    <row r="10479" spans="1:2" ht="12.5" x14ac:dyDescent="0.25">
      <c r="A10479" s="79" t="s">
        <v>9021</v>
      </c>
      <c r="B10479" s="77">
        <v>0.27</v>
      </c>
    </row>
    <row r="10480" spans="1:2" ht="12.5" x14ac:dyDescent="0.25">
      <c r="A10480" s="79" t="s">
        <v>7749</v>
      </c>
      <c r="B10480" s="77">
        <v>0.27</v>
      </c>
    </row>
    <row r="10481" spans="1:2" ht="12.5" x14ac:dyDescent="0.25">
      <c r="A10481" s="79" t="s">
        <v>1789</v>
      </c>
      <c r="B10481" s="77">
        <v>0.27</v>
      </c>
    </row>
    <row r="10482" spans="1:2" ht="12.5" x14ac:dyDescent="0.25">
      <c r="A10482" s="79" t="s">
        <v>369</v>
      </c>
      <c r="B10482" s="77">
        <v>0.27</v>
      </c>
    </row>
    <row r="10483" spans="1:2" ht="12.5" x14ac:dyDescent="0.25">
      <c r="A10483" s="79" t="s">
        <v>8651</v>
      </c>
      <c r="B10483" s="77">
        <v>0.27</v>
      </c>
    </row>
    <row r="10484" spans="1:2" ht="12.5" x14ac:dyDescent="0.25">
      <c r="A10484" s="79" t="s">
        <v>4589</v>
      </c>
      <c r="B10484" s="77">
        <v>0.27</v>
      </c>
    </row>
    <row r="10485" spans="1:2" ht="12.5" x14ac:dyDescent="0.25">
      <c r="A10485" s="79" t="s">
        <v>7450</v>
      </c>
      <c r="B10485" s="77">
        <v>0.27</v>
      </c>
    </row>
    <row r="10486" spans="1:2" ht="12.5" x14ac:dyDescent="0.25">
      <c r="A10486" s="79" t="s">
        <v>3517</v>
      </c>
      <c r="B10486" s="77">
        <v>0.27</v>
      </c>
    </row>
    <row r="10487" spans="1:2" ht="12.5" x14ac:dyDescent="0.25">
      <c r="A10487" s="79" t="s">
        <v>8838</v>
      </c>
      <c r="B10487" s="77">
        <v>0.27</v>
      </c>
    </row>
    <row r="10488" spans="1:2" ht="12.5" x14ac:dyDescent="0.25">
      <c r="A10488" s="79" t="s">
        <v>7330</v>
      </c>
      <c r="B10488" s="77">
        <v>0.27</v>
      </c>
    </row>
    <row r="10489" spans="1:2" ht="12.5" x14ac:dyDescent="0.25">
      <c r="A10489" s="79" t="s">
        <v>10950</v>
      </c>
      <c r="B10489" s="77">
        <v>0.27</v>
      </c>
    </row>
    <row r="10490" spans="1:2" ht="12.5" x14ac:dyDescent="0.25">
      <c r="A10490" s="79" t="s">
        <v>3474</v>
      </c>
      <c r="B10490" s="77">
        <v>0.27</v>
      </c>
    </row>
    <row r="10491" spans="1:2" ht="12.5" x14ac:dyDescent="0.25">
      <c r="A10491" s="79" t="s">
        <v>4535</v>
      </c>
      <c r="B10491" s="77">
        <v>0.27</v>
      </c>
    </row>
    <row r="10492" spans="1:2" ht="12.5" x14ac:dyDescent="0.25">
      <c r="A10492" s="79" t="s">
        <v>1479</v>
      </c>
      <c r="B10492" s="77">
        <v>0.27</v>
      </c>
    </row>
    <row r="10493" spans="1:2" ht="12.5" x14ac:dyDescent="0.25">
      <c r="A10493" s="79" t="s">
        <v>8860</v>
      </c>
      <c r="B10493" s="77">
        <v>0.27</v>
      </c>
    </row>
    <row r="10494" spans="1:2" ht="12.5" x14ac:dyDescent="0.25">
      <c r="A10494" s="79" t="s">
        <v>12744</v>
      </c>
      <c r="B10494" s="77">
        <v>0.27</v>
      </c>
    </row>
    <row r="10495" spans="1:2" ht="12.5" x14ac:dyDescent="0.25">
      <c r="A10495" s="79" t="s">
        <v>12947</v>
      </c>
      <c r="B10495" s="77">
        <v>0.27</v>
      </c>
    </row>
    <row r="10496" spans="1:2" ht="12.5" x14ac:dyDescent="0.25">
      <c r="A10496" s="79" t="s">
        <v>4111</v>
      </c>
      <c r="B10496" s="77">
        <v>0.27</v>
      </c>
    </row>
    <row r="10497" spans="1:2" ht="12.5" x14ac:dyDescent="0.25">
      <c r="A10497" s="79" t="s">
        <v>13174</v>
      </c>
      <c r="B10497" s="77">
        <v>0.27</v>
      </c>
    </row>
    <row r="10498" spans="1:2" ht="12.5" x14ac:dyDescent="0.25">
      <c r="A10498" s="79" t="s">
        <v>5765</v>
      </c>
      <c r="B10498" s="77">
        <v>0.27</v>
      </c>
    </row>
    <row r="10499" spans="1:2" ht="12.5" x14ac:dyDescent="0.25">
      <c r="A10499" s="79" t="s">
        <v>11426</v>
      </c>
      <c r="B10499" s="77">
        <v>0.27</v>
      </c>
    </row>
    <row r="10500" spans="1:2" ht="12.5" x14ac:dyDescent="0.25">
      <c r="A10500" s="79" t="s">
        <v>12026</v>
      </c>
      <c r="B10500" s="77">
        <v>0.27</v>
      </c>
    </row>
    <row r="10501" spans="1:2" ht="12.5" x14ac:dyDescent="0.25">
      <c r="A10501" s="79" t="s">
        <v>8115</v>
      </c>
      <c r="B10501" s="77">
        <v>0.27</v>
      </c>
    </row>
    <row r="10502" spans="1:2" ht="12.5" x14ac:dyDescent="0.25">
      <c r="A10502" s="79" t="s">
        <v>1764</v>
      </c>
      <c r="B10502" s="77">
        <v>0.27</v>
      </c>
    </row>
    <row r="10503" spans="1:2" ht="12.5" x14ac:dyDescent="0.25">
      <c r="A10503" s="79" t="s">
        <v>8276</v>
      </c>
      <c r="B10503" s="77">
        <v>0.27</v>
      </c>
    </row>
    <row r="10504" spans="1:2" ht="12.5" x14ac:dyDescent="0.25">
      <c r="A10504" s="79" t="s">
        <v>2720</v>
      </c>
      <c r="B10504" s="77">
        <v>0.27</v>
      </c>
    </row>
    <row r="10505" spans="1:2" ht="12.5" x14ac:dyDescent="0.25">
      <c r="A10505" s="79" t="s">
        <v>9770</v>
      </c>
      <c r="B10505" s="77">
        <v>0.27</v>
      </c>
    </row>
    <row r="10506" spans="1:2" ht="12.5" x14ac:dyDescent="0.25">
      <c r="A10506" s="79" t="s">
        <v>7745</v>
      </c>
      <c r="B10506" s="77">
        <v>0.27</v>
      </c>
    </row>
    <row r="10507" spans="1:2" ht="12.5" x14ac:dyDescent="0.25">
      <c r="A10507" s="79" t="s">
        <v>7167</v>
      </c>
      <c r="B10507" s="77">
        <v>0.27</v>
      </c>
    </row>
    <row r="10508" spans="1:2" ht="12.5" x14ac:dyDescent="0.25">
      <c r="A10508" s="79" t="s">
        <v>424</v>
      </c>
      <c r="B10508" s="77">
        <v>0.27</v>
      </c>
    </row>
    <row r="10509" spans="1:2" ht="12.5" x14ac:dyDescent="0.25">
      <c r="A10509" s="79" t="s">
        <v>7656</v>
      </c>
      <c r="B10509" s="77">
        <v>0.27</v>
      </c>
    </row>
    <row r="10510" spans="1:2" ht="12.5" x14ac:dyDescent="0.25">
      <c r="A10510" s="79" t="s">
        <v>1598</v>
      </c>
      <c r="B10510" s="77">
        <v>0.27</v>
      </c>
    </row>
    <row r="10511" spans="1:2" ht="12.5" x14ac:dyDescent="0.25">
      <c r="A10511" s="79" t="s">
        <v>5054</v>
      </c>
      <c r="B10511" s="77">
        <v>0.27</v>
      </c>
    </row>
    <row r="10512" spans="1:2" ht="12.5" x14ac:dyDescent="0.25">
      <c r="A10512" s="79" t="s">
        <v>3564</v>
      </c>
      <c r="B10512" s="77">
        <v>0.27</v>
      </c>
    </row>
    <row r="10513" spans="1:2" ht="12.5" x14ac:dyDescent="0.25">
      <c r="A10513" s="79" t="s">
        <v>11590</v>
      </c>
      <c r="B10513" s="77">
        <v>0.27</v>
      </c>
    </row>
    <row r="10514" spans="1:2" ht="12.5" x14ac:dyDescent="0.25">
      <c r="A10514" s="79" t="s">
        <v>7771</v>
      </c>
      <c r="B10514" s="77">
        <v>0.27</v>
      </c>
    </row>
    <row r="10515" spans="1:2" ht="12.5" x14ac:dyDescent="0.25">
      <c r="A10515" s="79" t="s">
        <v>6940</v>
      </c>
      <c r="B10515" s="77">
        <v>0.27</v>
      </c>
    </row>
    <row r="10516" spans="1:2" ht="12.5" x14ac:dyDescent="0.25">
      <c r="A10516" s="79" t="s">
        <v>2388</v>
      </c>
      <c r="B10516" s="77">
        <v>0.27</v>
      </c>
    </row>
    <row r="10517" spans="1:2" ht="12.5" x14ac:dyDescent="0.25">
      <c r="A10517" s="79" t="s">
        <v>10280</v>
      </c>
      <c r="B10517" s="77">
        <v>0.27</v>
      </c>
    </row>
    <row r="10518" spans="1:2" ht="12.5" x14ac:dyDescent="0.25">
      <c r="A10518" s="79" t="s">
        <v>4397</v>
      </c>
      <c r="B10518" s="77">
        <v>0.27</v>
      </c>
    </row>
    <row r="10519" spans="1:2" ht="12.5" x14ac:dyDescent="0.25">
      <c r="A10519" s="79" t="s">
        <v>6970</v>
      </c>
      <c r="B10519" s="77">
        <v>0.27</v>
      </c>
    </row>
    <row r="10520" spans="1:2" ht="12.5" x14ac:dyDescent="0.25">
      <c r="A10520" s="79" t="s">
        <v>10688</v>
      </c>
      <c r="B10520" s="77">
        <v>0.27</v>
      </c>
    </row>
    <row r="10521" spans="1:2" ht="12.5" x14ac:dyDescent="0.25">
      <c r="A10521" s="79" t="s">
        <v>8667</v>
      </c>
      <c r="B10521" s="77">
        <v>0.27</v>
      </c>
    </row>
    <row r="10522" spans="1:2" ht="12.5" x14ac:dyDescent="0.25">
      <c r="A10522" s="79" t="s">
        <v>3148</v>
      </c>
      <c r="B10522" s="77">
        <v>0.27</v>
      </c>
    </row>
    <row r="10523" spans="1:2" ht="12.5" x14ac:dyDescent="0.25">
      <c r="A10523" s="79" t="s">
        <v>9818</v>
      </c>
      <c r="B10523" s="77">
        <v>0.27</v>
      </c>
    </row>
    <row r="10524" spans="1:2" ht="12.5" x14ac:dyDescent="0.25">
      <c r="A10524" s="79" t="s">
        <v>4579</v>
      </c>
      <c r="B10524" s="77">
        <v>0.27</v>
      </c>
    </row>
    <row r="10525" spans="1:2" ht="12.5" x14ac:dyDescent="0.25">
      <c r="A10525" s="79" t="s">
        <v>3160</v>
      </c>
      <c r="B10525" s="77">
        <v>0.27</v>
      </c>
    </row>
    <row r="10526" spans="1:2" ht="12.5" x14ac:dyDescent="0.25">
      <c r="A10526" s="79" t="s">
        <v>5475</v>
      </c>
      <c r="B10526" s="77">
        <v>0.27</v>
      </c>
    </row>
    <row r="10527" spans="1:2" ht="12.5" x14ac:dyDescent="0.25">
      <c r="A10527" s="79" t="s">
        <v>4421</v>
      </c>
      <c r="B10527" s="77">
        <v>0.27</v>
      </c>
    </row>
    <row r="10528" spans="1:2" ht="12.5" x14ac:dyDescent="0.25">
      <c r="A10528" s="79" t="s">
        <v>8545</v>
      </c>
      <c r="B10528" s="77">
        <v>0.27</v>
      </c>
    </row>
    <row r="10529" spans="1:2" ht="12.5" x14ac:dyDescent="0.25">
      <c r="A10529" s="79" t="s">
        <v>163</v>
      </c>
      <c r="B10529" s="77">
        <v>0.27</v>
      </c>
    </row>
    <row r="10530" spans="1:2" ht="12.5" x14ac:dyDescent="0.25">
      <c r="A10530" s="79" t="s">
        <v>13173</v>
      </c>
      <c r="B10530" s="77">
        <v>0.27</v>
      </c>
    </row>
    <row r="10531" spans="1:2" ht="12.5" x14ac:dyDescent="0.25">
      <c r="A10531" s="79" t="s">
        <v>4944</v>
      </c>
      <c r="B10531" s="77">
        <v>0.27</v>
      </c>
    </row>
    <row r="10532" spans="1:2" ht="12.5" x14ac:dyDescent="0.25">
      <c r="A10532" s="79" t="s">
        <v>3224</v>
      </c>
      <c r="B10532" s="77">
        <v>0.27</v>
      </c>
    </row>
    <row r="10533" spans="1:2" ht="12.5" x14ac:dyDescent="0.25">
      <c r="A10533" s="79" t="s">
        <v>10117</v>
      </c>
      <c r="B10533" s="77">
        <v>0.27</v>
      </c>
    </row>
    <row r="10534" spans="1:2" ht="12.5" x14ac:dyDescent="0.25">
      <c r="A10534" s="79" t="s">
        <v>5703</v>
      </c>
      <c r="B10534" s="77">
        <v>0.27</v>
      </c>
    </row>
    <row r="10535" spans="1:2" ht="12.5" x14ac:dyDescent="0.25">
      <c r="A10535" s="79" t="s">
        <v>1938</v>
      </c>
      <c r="B10535" s="77">
        <v>0.27</v>
      </c>
    </row>
    <row r="10536" spans="1:2" ht="12.5" x14ac:dyDescent="0.25">
      <c r="A10536" s="79" t="s">
        <v>9967</v>
      </c>
      <c r="B10536" s="77">
        <v>0.27</v>
      </c>
    </row>
    <row r="10537" spans="1:2" ht="12.5" x14ac:dyDescent="0.25">
      <c r="A10537" s="79" t="s">
        <v>10653</v>
      </c>
      <c r="B10537" s="77">
        <v>0.27</v>
      </c>
    </row>
    <row r="10538" spans="1:2" ht="12.5" x14ac:dyDescent="0.25">
      <c r="A10538" s="79" t="s">
        <v>3832</v>
      </c>
      <c r="B10538" s="77">
        <v>0.27</v>
      </c>
    </row>
    <row r="10539" spans="1:2" ht="12.5" x14ac:dyDescent="0.25">
      <c r="A10539" s="79" t="s">
        <v>8324</v>
      </c>
      <c r="B10539" s="77">
        <v>0.27</v>
      </c>
    </row>
    <row r="10540" spans="1:2" ht="12.5" x14ac:dyDescent="0.25">
      <c r="A10540" s="79" t="s">
        <v>9537</v>
      </c>
      <c r="B10540" s="77">
        <v>0.27</v>
      </c>
    </row>
    <row r="10541" spans="1:2" ht="12.5" x14ac:dyDescent="0.25">
      <c r="A10541" s="79" t="s">
        <v>7913</v>
      </c>
      <c r="B10541" s="77">
        <v>0.27</v>
      </c>
    </row>
    <row r="10542" spans="1:2" ht="12.5" x14ac:dyDescent="0.25">
      <c r="A10542" s="79" t="s">
        <v>11776</v>
      </c>
      <c r="B10542" s="77">
        <v>0.27</v>
      </c>
    </row>
    <row r="10543" spans="1:2" ht="12.5" x14ac:dyDescent="0.25">
      <c r="A10543" s="79" t="s">
        <v>7900</v>
      </c>
      <c r="B10543" s="77">
        <v>0.27</v>
      </c>
    </row>
    <row r="10544" spans="1:2" ht="12.5" x14ac:dyDescent="0.25">
      <c r="A10544" s="79" t="s">
        <v>5514</v>
      </c>
      <c r="B10544" s="77">
        <v>0.27</v>
      </c>
    </row>
    <row r="10545" spans="1:2" ht="12.5" x14ac:dyDescent="0.25">
      <c r="A10545" s="79" t="s">
        <v>12353</v>
      </c>
      <c r="B10545" s="77">
        <v>0.27</v>
      </c>
    </row>
    <row r="10546" spans="1:2" ht="12.5" x14ac:dyDescent="0.25">
      <c r="A10546" s="79" t="s">
        <v>6140</v>
      </c>
      <c r="B10546" s="77">
        <v>0.27</v>
      </c>
    </row>
    <row r="10547" spans="1:2" ht="12.5" x14ac:dyDescent="0.25">
      <c r="A10547" s="79" t="s">
        <v>2804</v>
      </c>
      <c r="B10547" s="77">
        <v>0.27</v>
      </c>
    </row>
    <row r="10548" spans="1:2" ht="12.5" x14ac:dyDescent="0.25">
      <c r="A10548" s="79" t="s">
        <v>7319</v>
      </c>
      <c r="B10548" s="77">
        <v>0.27</v>
      </c>
    </row>
    <row r="10549" spans="1:2" ht="12.5" x14ac:dyDescent="0.25">
      <c r="A10549" s="79" t="s">
        <v>6533</v>
      </c>
      <c r="B10549" s="77">
        <v>0.27</v>
      </c>
    </row>
    <row r="10550" spans="1:2" ht="12.5" x14ac:dyDescent="0.25">
      <c r="A10550" s="79" t="s">
        <v>3896</v>
      </c>
      <c r="B10550" s="77">
        <v>0.27</v>
      </c>
    </row>
    <row r="10551" spans="1:2" ht="12.5" x14ac:dyDescent="0.25">
      <c r="A10551" s="79" t="s">
        <v>927</v>
      </c>
      <c r="B10551" s="77">
        <v>0.27</v>
      </c>
    </row>
    <row r="10552" spans="1:2" ht="12.5" x14ac:dyDescent="0.25">
      <c r="A10552" s="79" t="s">
        <v>2735</v>
      </c>
      <c r="B10552" s="77">
        <v>0.27</v>
      </c>
    </row>
    <row r="10553" spans="1:2" ht="12.5" x14ac:dyDescent="0.25">
      <c r="A10553" s="79" t="s">
        <v>11985</v>
      </c>
      <c r="B10553" s="77">
        <v>0.27</v>
      </c>
    </row>
    <row r="10554" spans="1:2" ht="12.5" x14ac:dyDescent="0.25">
      <c r="A10554" s="79" t="s">
        <v>8623</v>
      </c>
      <c r="B10554" s="77">
        <v>0.27</v>
      </c>
    </row>
    <row r="10555" spans="1:2" ht="12.5" x14ac:dyDescent="0.25">
      <c r="A10555" s="79" t="s">
        <v>3236</v>
      </c>
      <c r="B10555" s="77">
        <v>0.27</v>
      </c>
    </row>
    <row r="10556" spans="1:2" ht="12.5" x14ac:dyDescent="0.25">
      <c r="A10556" s="79" t="s">
        <v>4842</v>
      </c>
      <c r="B10556" s="77">
        <v>0.27</v>
      </c>
    </row>
    <row r="10557" spans="1:2" ht="12.5" x14ac:dyDescent="0.25">
      <c r="A10557" s="79" t="s">
        <v>10012</v>
      </c>
      <c r="B10557" s="77">
        <v>0.27</v>
      </c>
    </row>
    <row r="10558" spans="1:2" ht="12.5" x14ac:dyDescent="0.25">
      <c r="A10558" s="79" t="s">
        <v>8981</v>
      </c>
      <c r="B10558" s="77">
        <v>0.27</v>
      </c>
    </row>
    <row r="10559" spans="1:2" ht="12.5" x14ac:dyDescent="0.25">
      <c r="A10559" s="79" t="s">
        <v>7062</v>
      </c>
      <c r="B10559" s="77">
        <v>0.27</v>
      </c>
    </row>
    <row r="10560" spans="1:2" ht="12.5" x14ac:dyDescent="0.25">
      <c r="A10560" s="79" t="s">
        <v>12316</v>
      </c>
      <c r="B10560" s="77">
        <v>0.27</v>
      </c>
    </row>
    <row r="10561" spans="1:2" ht="12.5" x14ac:dyDescent="0.25">
      <c r="A10561" s="79" t="s">
        <v>10621</v>
      </c>
      <c r="B10561" s="77">
        <v>0.27</v>
      </c>
    </row>
    <row r="10562" spans="1:2" ht="12.5" x14ac:dyDescent="0.25">
      <c r="A10562" s="79" t="s">
        <v>6143</v>
      </c>
      <c r="B10562" s="77">
        <v>0.27</v>
      </c>
    </row>
    <row r="10563" spans="1:2" ht="12.5" x14ac:dyDescent="0.25">
      <c r="A10563" s="79" t="s">
        <v>9126</v>
      </c>
      <c r="B10563" s="77">
        <v>0.27</v>
      </c>
    </row>
    <row r="10564" spans="1:2" ht="12.5" x14ac:dyDescent="0.25">
      <c r="A10564" s="79" t="s">
        <v>11919</v>
      </c>
      <c r="B10564" s="77">
        <v>0.27</v>
      </c>
    </row>
    <row r="10565" spans="1:2" ht="12.5" x14ac:dyDescent="0.25">
      <c r="A10565" s="79" t="s">
        <v>4810</v>
      </c>
      <c r="B10565" s="77">
        <v>0.27</v>
      </c>
    </row>
    <row r="10566" spans="1:2" ht="12.5" x14ac:dyDescent="0.25">
      <c r="A10566" s="79" t="s">
        <v>162</v>
      </c>
      <c r="B10566" s="77">
        <v>0.27</v>
      </c>
    </row>
    <row r="10567" spans="1:2" ht="12.5" x14ac:dyDescent="0.25">
      <c r="A10567" s="79" t="s">
        <v>1389</v>
      </c>
      <c r="B10567" s="77">
        <v>0.27</v>
      </c>
    </row>
    <row r="10568" spans="1:2" ht="12.5" x14ac:dyDescent="0.25">
      <c r="A10568" s="79" t="s">
        <v>11592</v>
      </c>
      <c r="B10568" s="77">
        <v>0.27</v>
      </c>
    </row>
    <row r="10569" spans="1:2" ht="12.5" x14ac:dyDescent="0.25">
      <c r="A10569" s="79" t="s">
        <v>11564</v>
      </c>
      <c r="B10569" s="77">
        <v>0.27</v>
      </c>
    </row>
    <row r="10570" spans="1:2" ht="12.5" x14ac:dyDescent="0.25">
      <c r="A10570" s="79" t="s">
        <v>8638</v>
      </c>
      <c r="B10570" s="77">
        <v>0.27</v>
      </c>
    </row>
    <row r="10571" spans="1:2" ht="12.5" x14ac:dyDescent="0.25">
      <c r="A10571" s="79" t="s">
        <v>505</v>
      </c>
      <c r="B10571" s="77">
        <v>0.27</v>
      </c>
    </row>
    <row r="10572" spans="1:2" ht="12.5" x14ac:dyDescent="0.25">
      <c r="A10572" s="79" t="s">
        <v>5541</v>
      </c>
      <c r="B10572" s="77">
        <v>0.27</v>
      </c>
    </row>
    <row r="10573" spans="1:2" ht="12.5" x14ac:dyDescent="0.25">
      <c r="A10573" s="79" t="s">
        <v>12348</v>
      </c>
      <c r="B10573" s="77">
        <v>0.27</v>
      </c>
    </row>
    <row r="10574" spans="1:2" ht="12.5" x14ac:dyDescent="0.25">
      <c r="A10574" s="79" t="s">
        <v>10851</v>
      </c>
      <c r="B10574" s="77">
        <v>0.27</v>
      </c>
    </row>
    <row r="10575" spans="1:2" ht="12.5" x14ac:dyDescent="0.25">
      <c r="A10575" s="79" t="s">
        <v>11778</v>
      </c>
      <c r="B10575" s="77">
        <v>0.27</v>
      </c>
    </row>
    <row r="10576" spans="1:2" ht="12.5" x14ac:dyDescent="0.25">
      <c r="A10576" s="79" t="s">
        <v>3031</v>
      </c>
      <c r="B10576" s="77">
        <v>0.27</v>
      </c>
    </row>
    <row r="10577" spans="1:2" ht="12.5" x14ac:dyDescent="0.25">
      <c r="A10577" s="79" t="s">
        <v>12875</v>
      </c>
      <c r="B10577" s="77">
        <v>0.27</v>
      </c>
    </row>
    <row r="10578" spans="1:2" ht="12.5" x14ac:dyDescent="0.25">
      <c r="A10578" s="79" t="s">
        <v>8059</v>
      </c>
      <c r="B10578" s="77">
        <v>0.27</v>
      </c>
    </row>
    <row r="10579" spans="1:2" ht="12.5" x14ac:dyDescent="0.25">
      <c r="A10579" s="79" t="s">
        <v>9906</v>
      </c>
      <c r="B10579" s="77">
        <v>0.27</v>
      </c>
    </row>
    <row r="10580" spans="1:2" ht="12.5" x14ac:dyDescent="0.25">
      <c r="A10580" s="79" t="s">
        <v>3747</v>
      </c>
      <c r="B10580" s="77">
        <v>0.27</v>
      </c>
    </row>
    <row r="10581" spans="1:2" ht="12.5" x14ac:dyDescent="0.25">
      <c r="A10581" s="79" t="s">
        <v>540</v>
      </c>
      <c r="B10581" s="77">
        <v>0.27</v>
      </c>
    </row>
    <row r="10582" spans="1:2" ht="12.5" x14ac:dyDescent="0.25">
      <c r="A10582" s="79" t="s">
        <v>2216</v>
      </c>
      <c r="B10582" s="77">
        <v>0.27</v>
      </c>
    </row>
    <row r="10583" spans="1:2" ht="12.5" x14ac:dyDescent="0.25">
      <c r="A10583" s="79" t="s">
        <v>3589</v>
      </c>
      <c r="B10583" s="77">
        <v>0.27</v>
      </c>
    </row>
    <row r="10584" spans="1:2" ht="12.5" x14ac:dyDescent="0.25">
      <c r="A10584" s="79" t="s">
        <v>2262</v>
      </c>
      <c r="B10584" s="77">
        <v>0.27</v>
      </c>
    </row>
    <row r="10585" spans="1:2" ht="12.5" x14ac:dyDescent="0.25">
      <c r="A10585" s="79" t="s">
        <v>4520</v>
      </c>
      <c r="B10585" s="77">
        <v>0.27</v>
      </c>
    </row>
    <row r="10586" spans="1:2" ht="12.5" x14ac:dyDescent="0.25">
      <c r="A10586" s="79" t="s">
        <v>342</v>
      </c>
      <c r="B10586" s="77">
        <v>0.27</v>
      </c>
    </row>
    <row r="10587" spans="1:2" ht="12.5" x14ac:dyDescent="0.25">
      <c r="A10587" s="79" t="s">
        <v>5360</v>
      </c>
      <c r="B10587" s="77">
        <v>0.27</v>
      </c>
    </row>
    <row r="10588" spans="1:2" ht="12.5" x14ac:dyDescent="0.25">
      <c r="A10588" s="79" t="s">
        <v>1521</v>
      </c>
      <c r="B10588" s="77">
        <v>0.27</v>
      </c>
    </row>
    <row r="10589" spans="1:2" ht="12.5" x14ac:dyDescent="0.25">
      <c r="A10589" s="79" t="s">
        <v>8291</v>
      </c>
      <c r="B10589" s="77">
        <v>0.27</v>
      </c>
    </row>
    <row r="10590" spans="1:2" ht="12.5" x14ac:dyDescent="0.25">
      <c r="A10590" s="79" t="s">
        <v>5448</v>
      </c>
      <c r="B10590" s="77">
        <v>0.27</v>
      </c>
    </row>
    <row r="10591" spans="1:2" ht="12.5" x14ac:dyDescent="0.25">
      <c r="A10591" s="79" t="s">
        <v>3662</v>
      </c>
      <c r="B10591" s="77">
        <v>0.26</v>
      </c>
    </row>
    <row r="10592" spans="1:2" ht="12.5" x14ac:dyDescent="0.25">
      <c r="A10592" s="79" t="s">
        <v>13143</v>
      </c>
      <c r="B10592" s="77">
        <v>0.26</v>
      </c>
    </row>
    <row r="10593" spans="1:2" ht="12.5" x14ac:dyDescent="0.25">
      <c r="A10593" s="79" t="s">
        <v>5715</v>
      </c>
      <c r="B10593" s="77">
        <v>0.26</v>
      </c>
    </row>
    <row r="10594" spans="1:2" ht="12.5" x14ac:dyDescent="0.25">
      <c r="A10594" s="79" t="s">
        <v>5421</v>
      </c>
      <c r="B10594" s="77">
        <v>0.26</v>
      </c>
    </row>
    <row r="10595" spans="1:2" ht="12.5" x14ac:dyDescent="0.25">
      <c r="A10595" s="79" t="s">
        <v>1988</v>
      </c>
      <c r="B10595" s="77">
        <v>0.26</v>
      </c>
    </row>
    <row r="10596" spans="1:2" ht="12.5" x14ac:dyDescent="0.25">
      <c r="A10596" s="79" t="s">
        <v>4315</v>
      </c>
      <c r="B10596" s="77">
        <v>0.26</v>
      </c>
    </row>
    <row r="10597" spans="1:2" ht="12.5" x14ac:dyDescent="0.25">
      <c r="A10597" s="79" t="s">
        <v>10099</v>
      </c>
      <c r="B10597" s="77">
        <v>0.26</v>
      </c>
    </row>
    <row r="10598" spans="1:2" ht="12.5" x14ac:dyDescent="0.25">
      <c r="A10598" s="79" t="s">
        <v>6609</v>
      </c>
      <c r="B10598" s="77">
        <v>0.26</v>
      </c>
    </row>
    <row r="10599" spans="1:2" ht="12.5" x14ac:dyDescent="0.25">
      <c r="A10599" s="79" t="s">
        <v>11203</v>
      </c>
      <c r="B10599" s="77">
        <v>0.26</v>
      </c>
    </row>
    <row r="10600" spans="1:2" ht="12.5" x14ac:dyDescent="0.25">
      <c r="A10600" s="79" t="s">
        <v>891</v>
      </c>
      <c r="B10600" s="77">
        <v>0.26</v>
      </c>
    </row>
    <row r="10601" spans="1:2" ht="12.5" x14ac:dyDescent="0.25">
      <c r="A10601" s="79" t="s">
        <v>9901</v>
      </c>
      <c r="B10601" s="77">
        <v>0.26</v>
      </c>
    </row>
    <row r="10602" spans="1:2" ht="12.5" x14ac:dyDescent="0.25">
      <c r="A10602" s="79" t="s">
        <v>6670</v>
      </c>
      <c r="B10602" s="77">
        <v>0.26</v>
      </c>
    </row>
    <row r="10603" spans="1:2" ht="12.5" x14ac:dyDescent="0.25">
      <c r="A10603" s="79" t="s">
        <v>10443</v>
      </c>
      <c r="B10603" s="77">
        <v>0.26</v>
      </c>
    </row>
    <row r="10604" spans="1:2" ht="12.5" x14ac:dyDescent="0.25">
      <c r="A10604" s="79" t="s">
        <v>12777</v>
      </c>
      <c r="B10604" s="77">
        <v>0.26</v>
      </c>
    </row>
    <row r="10605" spans="1:2" ht="12.5" x14ac:dyDescent="0.25">
      <c r="A10605" s="79" t="s">
        <v>6966</v>
      </c>
      <c r="B10605" s="77">
        <v>0.26</v>
      </c>
    </row>
    <row r="10606" spans="1:2" ht="12.5" x14ac:dyDescent="0.25">
      <c r="A10606" s="79" t="s">
        <v>4577</v>
      </c>
      <c r="B10606" s="77">
        <v>0.26</v>
      </c>
    </row>
    <row r="10607" spans="1:2" ht="12.5" x14ac:dyDescent="0.25">
      <c r="A10607" s="79" t="s">
        <v>2279</v>
      </c>
      <c r="B10607" s="77">
        <v>0.26</v>
      </c>
    </row>
    <row r="10608" spans="1:2" ht="12.5" x14ac:dyDescent="0.25">
      <c r="A10608" s="79" t="s">
        <v>4119</v>
      </c>
      <c r="B10608" s="77">
        <v>0.26</v>
      </c>
    </row>
    <row r="10609" spans="1:2" ht="12.5" x14ac:dyDescent="0.25">
      <c r="A10609" s="79" t="s">
        <v>2337</v>
      </c>
      <c r="B10609" s="77">
        <v>0.26</v>
      </c>
    </row>
    <row r="10610" spans="1:2" ht="12.5" x14ac:dyDescent="0.25">
      <c r="A10610" s="79" t="s">
        <v>12515</v>
      </c>
      <c r="B10610" s="77">
        <v>0.26</v>
      </c>
    </row>
    <row r="10611" spans="1:2" ht="12.5" x14ac:dyDescent="0.25">
      <c r="A10611" s="79" t="s">
        <v>1559</v>
      </c>
      <c r="B10611" s="77">
        <v>0.26</v>
      </c>
    </row>
    <row r="10612" spans="1:2" ht="12.5" x14ac:dyDescent="0.25">
      <c r="A10612" s="79" t="s">
        <v>2228</v>
      </c>
      <c r="B10612" s="77">
        <v>0.26</v>
      </c>
    </row>
    <row r="10613" spans="1:2" ht="12.5" x14ac:dyDescent="0.25">
      <c r="A10613" s="79" t="s">
        <v>13156</v>
      </c>
      <c r="B10613" s="77">
        <v>0.26</v>
      </c>
    </row>
    <row r="10614" spans="1:2" ht="12.5" x14ac:dyDescent="0.25">
      <c r="A10614" s="79" t="s">
        <v>11966</v>
      </c>
      <c r="B10614" s="77">
        <v>0.26</v>
      </c>
    </row>
    <row r="10615" spans="1:2" ht="12.5" x14ac:dyDescent="0.25">
      <c r="A10615" s="79" t="s">
        <v>6703</v>
      </c>
      <c r="B10615" s="77">
        <v>0.26</v>
      </c>
    </row>
    <row r="10616" spans="1:2" ht="12.5" x14ac:dyDescent="0.25">
      <c r="A10616" s="79" t="s">
        <v>7875</v>
      </c>
      <c r="B10616" s="77">
        <v>0.26</v>
      </c>
    </row>
    <row r="10617" spans="1:2" ht="12.5" x14ac:dyDescent="0.25">
      <c r="A10617" s="79" t="s">
        <v>2573</v>
      </c>
      <c r="B10617" s="77">
        <v>0.26</v>
      </c>
    </row>
    <row r="10618" spans="1:2" ht="12.5" x14ac:dyDescent="0.25">
      <c r="A10618" s="79" t="s">
        <v>1914</v>
      </c>
      <c r="B10618" s="77">
        <v>0.26</v>
      </c>
    </row>
    <row r="10619" spans="1:2" ht="12.5" x14ac:dyDescent="0.25">
      <c r="A10619" s="79" t="s">
        <v>3972</v>
      </c>
      <c r="B10619" s="77">
        <v>0.26</v>
      </c>
    </row>
    <row r="10620" spans="1:2" ht="12.5" x14ac:dyDescent="0.25">
      <c r="A10620" s="79" t="s">
        <v>5483</v>
      </c>
      <c r="B10620" s="77">
        <v>0.26</v>
      </c>
    </row>
    <row r="10621" spans="1:2" ht="12.5" x14ac:dyDescent="0.25">
      <c r="A10621" s="79" t="s">
        <v>4696</v>
      </c>
      <c r="B10621" s="77">
        <v>0.26</v>
      </c>
    </row>
    <row r="10622" spans="1:2" ht="12.5" x14ac:dyDescent="0.25">
      <c r="A10622" s="79" t="s">
        <v>3918</v>
      </c>
      <c r="B10622" s="77">
        <v>0.26</v>
      </c>
    </row>
    <row r="10623" spans="1:2" ht="12.5" x14ac:dyDescent="0.25">
      <c r="A10623" s="79" t="s">
        <v>8371</v>
      </c>
      <c r="B10623" s="77">
        <v>0.26</v>
      </c>
    </row>
    <row r="10624" spans="1:2" ht="12.5" x14ac:dyDescent="0.25">
      <c r="A10624" s="79" t="s">
        <v>903</v>
      </c>
      <c r="B10624" s="77">
        <v>0.26</v>
      </c>
    </row>
    <row r="10625" spans="1:2" ht="12.5" x14ac:dyDescent="0.25">
      <c r="A10625" s="79" t="s">
        <v>10553</v>
      </c>
      <c r="B10625" s="77">
        <v>0.26</v>
      </c>
    </row>
    <row r="10626" spans="1:2" ht="12.5" x14ac:dyDescent="0.25">
      <c r="A10626" s="79" t="s">
        <v>11731</v>
      </c>
      <c r="B10626" s="77">
        <v>0.26</v>
      </c>
    </row>
    <row r="10627" spans="1:2" ht="12.5" x14ac:dyDescent="0.25">
      <c r="A10627" s="79" t="s">
        <v>1441</v>
      </c>
      <c r="B10627" s="77">
        <v>0.26</v>
      </c>
    </row>
    <row r="10628" spans="1:2" ht="12.5" x14ac:dyDescent="0.25">
      <c r="A10628" s="79" t="s">
        <v>1601</v>
      </c>
      <c r="B10628" s="77">
        <v>0.26</v>
      </c>
    </row>
    <row r="10629" spans="1:2" ht="12.5" x14ac:dyDescent="0.25">
      <c r="A10629" s="79" t="s">
        <v>10372</v>
      </c>
      <c r="B10629" s="77">
        <v>0.26</v>
      </c>
    </row>
    <row r="10630" spans="1:2" ht="12.5" x14ac:dyDescent="0.25">
      <c r="A10630" s="79" t="s">
        <v>5924</v>
      </c>
      <c r="B10630" s="77">
        <v>0.26</v>
      </c>
    </row>
    <row r="10631" spans="1:2" ht="12.5" x14ac:dyDescent="0.25">
      <c r="A10631" s="79" t="s">
        <v>9418</v>
      </c>
      <c r="B10631" s="77">
        <v>0.26</v>
      </c>
    </row>
    <row r="10632" spans="1:2" ht="12.5" x14ac:dyDescent="0.25">
      <c r="A10632" s="79" t="s">
        <v>6708</v>
      </c>
      <c r="B10632" s="77">
        <v>0.26</v>
      </c>
    </row>
    <row r="10633" spans="1:2" ht="12.5" x14ac:dyDescent="0.25">
      <c r="A10633" s="79" t="s">
        <v>4946</v>
      </c>
      <c r="B10633" s="77">
        <v>0.26</v>
      </c>
    </row>
    <row r="10634" spans="1:2" ht="12.5" x14ac:dyDescent="0.25">
      <c r="A10634" s="79" t="s">
        <v>10761</v>
      </c>
      <c r="B10634" s="77">
        <v>0.26</v>
      </c>
    </row>
    <row r="10635" spans="1:2" ht="12.5" x14ac:dyDescent="0.25">
      <c r="A10635" s="79" t="s">
        <v>12788</v>
      </c>
      <c r="B10635" s="77">
        <v>0.26</v>
      </c>
    </row>
    <row r="10636" spans="1:2" ht="12.5" x14ac:dyDescent="0.25">
      <c r="A10636" s="79" t="s">
        <v>1752</v>
      </c>
      <c r="B10636" s="77">
        <v>0.26</v>
      </c>
    </row>
    <row r="10637" spans="1:2" ht="12.5" x14ac:dyDescent="0.25">
      <c r="A10637" s="79" t="s">
        <v>5079</v>
      </c>
      <c r="B10637" s="77">
        <v>0.26</v>
      </c>
    </row>
    <row r="10638" spans="1:2" ht="12.5" x14ac:dyDescent="0.25">
      <c r="A10638" s="79" t="s">
        <v>4642</v>
      </c>
      <c r="B10638" s="77">
        <v>0.26</v>
      </c>
    </row>
    <row r="10639" spans="1:2" ht="12.5" x14ac:dyDescent="0.25">
      <c r="A10639" s="79" t="s">
        <v>6121</v>
      </c>
      <c r="B10639" s="77">
        <v>0.26</v>
      </c>
    </row>
    <row r="10640" spans="1:2" ht="12.5" x14ac:dyDescent="0.25">
      <c r="A10640" s="79" t="s">
        <v>10554</v>
      </c>
      <c r="B10640" s="77">
        <v>0.26</v>
      </c>
    </row>
    <row r="10641" spans="1:2" ht="12.5" x14ac:dyDescent="0.25">
      <c r="A10641" s="79" t="s">
        <v>2795</v>
      </c>
      <c r="B10641" s="77">
        <v>0.26</v>
      </c>
    </row>
    <row r="10642" spans="1:2" ht="12.5" x14ac:dyDescent="0.25">
      <c r="A10642" s="79" t="s">
        <v>9396</v>
      </c>
      <c r="B10642" s="77">
        <v>0.26</v>
      </c>
    </row>
    <row r="10643" spans="1:2" ht="12.5" x14ac:dyDescent="0.25">
      <c r="A10643" s="79" t="s">
        <v>2808</v>
      </c>
      <c r="B10643" s="77">
        <v>0.26</v>
      </c>
    </row>
    <row r="10644" spans="1:2" ht="12.5" x14ac:dyDescent="0.25">
      <c r="A10644" s="79" t="s">
        <v>13148</v>
      </c>
      <c r="B10644" s="77">
        <v>0.26</v>
      </c>
    </row>
    <row r="10645" spans="1:2" ht="12.5" x14ac:dyDescent="0.25">
      <c r="A10645" s="79" t="s">
        <v>4960</v>
      </c>
      <c r="B10645" s="77">
        <v>0.26</v>
      </c>
    </row>
    <row r="10646" spans="1:2" ht="12.5" x14ac:dyDescent="0.25">
      <c r="A10646" s="79" t="s">
        <v>9336</v>
      </c>
      <c r="B10646" s="77">
        <v>0.26</v>
      </c>
    </row>
    <row r="10647" spans="1:2" ht="12.5" x14ac:dyDescent="0.25">
      <c r="A10647" s="79" t="s">
        <v>900</v>
      </c>
      <c r="B10647" s="77">
        <v>0.26</v>
      </c>
    </row>
    <row r="10648" spans="1:2" ht="12.5" x14ac:dyDescent="0.25">
      <c r="A10648" s="79" t="s">
        <v>4784</v>
      </c>
      <c r="B10648" s="77">
        <v>0.26</v>
      </c>
    </row>
    <row r="10649" spans="1:2" ht="12.5" x14ac:dyDescent="0.25">
      <c r="A10649" s="79" t="s">
        <v>7972</v>
      </c>
      <c r="B10649" s="77">
        <v>0.26</v>
      </c>
    </row>
    <row r="10650" spans="1:2" ht="12.5" x14ac:dyDescent="0.25">
      <c r="A10650" s="79" t="s">
        <v>3112</v>
      </c>
      <c r="B10650" s="77">
        <v>0.26</v>
      </c>
    </row>
    <row r="10651" spans="1:2" ht="12.5" x14ac:dyDescent="0.25">
      <c r="A10651" s="79" t="s">
        <v>13146</v>
      </c>
      <c r="B10651" s="77">
        <v>0.26</v>
      </c>
    </row>
    <row r="10652" spans="1:2" ht="12.5" x14ac:dyDescent="0.25">
      <c r="A10652" s="79" t="s">
        <v>1548</v>
      </c>
      <c r="B10652" s="77">
        <v>0.26</v>
      </c>
    </row>
    <row r="10653" spans="1:2" ht="12.5" x14ac:dyDescent="0.25">
      <c r="A10653" s="79" t="s">
        <v>10315</v>
      </c>
      <c r="B10653" s="77">
        <v>0.26</v>
      </c>
    </row>
    <row r="10654" spans="1:2" ht="12.5" x14ac:dyDescent="0.25">
      <c r="A10654" s="79" t="s">
        <v>13150</v>
      </c>
      <c r="B10654" s="77">
        <v>0.26</v>
      </c>
    </row>
    <row r="10655" spans="1:2" ht="12.5" x14ac:dyDescent="0.25">
      <c r="A10655" s="79" t="s">
        <v>5812</v>
      </c>
      <c r="B10655" s="77">
        <v>0.26</v>
      </c>
    </row>
    <row r="10656" spans="1:2" ht="12.5" x14ac:dyDescent="0.25">
      <c r="A10656" s="79" t="s">
        <v>11968</v>
      </c>
      <c r="B10656" s="77">
        <v>0.26</v>
      </c>
    </row>
    <row r="10657" spans="1:2" ht="12.5" x14ac:dyDescent="0.25">
      <c r="A10657" s="79" t="s">
        <v>1478</v>
      </c>
      <c r="B10657" s="77">
        <v>0.26</v>
      </c>
    </row>
    <row r="10658" spans="1:2" ht="12.5" x14ac:dyDescent="0.25">
      <c r="A10658" s="79" t="s">
        <v>6855</v>
      </c>
      <c r="B10658" s="77">
        <v>0.26</v>
      </c>
    </row>
    <row r="10659" spans="1:2" ht="12.5" x14ac:dyDescent="0.25">
      <c r="A10659" s="79" t="s">
        <v>8012</v>
      </c>
      <c r="B10659" s="77">
        <v>0.26</v>
      </c>
    </row>
    <row r="10660" spans="1:2" ht="12.5" x14ac:dyDescent="0.25">
      <c r="A10660" s="79" t="s">
        <v>8748</v>
      </c>
      <c r="B10660" s="77">
        <v>0.26</v>
      </c>
    </row>
    <row r="10661" spans="1:2" ht="12.5" x14ac:dyDescent="0.25">
      <c r="A10661" s="79" t="s">
        <v>8397</v>
      </c>
      <c r="B10661" s="77">
        <v>0.26</v>
      </c>
    </row>
    <row r="10662" spans="1:2" ht="12.5" x14ac:dyDescent="0.25">
      <c r="A10662" s="79" t="s">
        <v>6734</v>
      </c>
      <c r="B10662" s="77">
        <v>0.26</v>
      </c>
    </row>
    <row r="10663" spans="1:2" ht="12.5" x14ac:dyDescent="0.25">
      <c r="A10663" s="79" t="s">
        <v>11936</v>
      </c>
      <c r="B10663" s="77">
        <v>0.26</v>
      </c>
    </row>
    <row r="10664" spans="1:2" ht="12.5" x14ac:dyDescent="0.25">
      <c r="A10664" s="79" t="s">
        <v>6591</v>
      </c>
      <c r="B10664" s="77">
        <v>0.26</v>
      </c>
    </row>
    <row r="10665" spans="1:2" ht="12.5" x14ac:dyDescent="0.25">
      <c r="A10665" s="79" t="s">
        <v>13145</v>
      </c>
      <c r="B10665" s="77">
        <v>0.26</v>
      </c>
    </row>
    <row r="10666" spans="1:2" ht="12.5" x14ac:dyDescent="0.25">
      <c r="A10666" s="79" t="s">
        <v>139</v>
      </c>
      <c r="B10666" s="77">
        <v>0.26</v>
      </c>
    </row>
    <row r="10667" spans="1:2" ht="12.5" x14ac:dyDescent="0.25">
      <c r="A10667" s="79" t="s">
        <v>692</v>
      </c>
      <c r="B10667" s="77">
        <v>0.26</v>
      </c>
    </row>
    <row r="10668" spans="1:2" ht="12.5" x14ac:dyDescent="0.25">
      <c r="A10668" s="79" t="s">
        <v>2679</v>
      </c>
      <c r="B10668" s="77">
        <v>0.26</v>
      </c>
    </row>
    <row r="10669" spans="1:2" ht="12.5" x14ac:dyDescent="0.25">
      <c r="A10669" s="79" t="s">
        <v>11458</v>
      </c>
      <c r="B10669" s="77">
        <v>0.26</v>
      </c>
    </row>
    <row r="10670" spans="1:2" ht="12.5" x14ac:dyDescent="0.25">
      <c r="A10670" s="79" t="s">
        <v>3620</v>
      </c>
      <c r="B10670" s="77">
        <v>0.26</v>
      </c>
    </row>
    <row r="10671" spans="1:2" ht="12.5" x14ac:dyDescent="0.25">
      <c r="A10671" s="79" t="s">
        <v>6122</v>
      </c>
      <c r="B10671" s="77">
        <v>0.26</v>
      </c>
    </row>
    <row r="10672" spans="1:2" ht="12.5" x14ac:dyDescent="0.25">
      <c r="A10672" s="79" t="s">
        <v>7722</v>
      </c>
      <c r="B10672" s="77">
        <v>0.26</v>
      </c>
    </row>
    <row r="10673" spans="1:2" ht="12.5" x14ac:dyDescent="0.25">
      <c r="A10673" s="79" t="s">
        <v>4234</v>
      </c>
      <c r="B10673" s="77">
        <v>0.26</v>
      </c>
    </row>
    <row r="10674" spans="1:2" ht="12.5" x14ac:dyDescent="0.25">
      <c r="A10674" s="79" t="s">
        <v>3723</v>
      </c>
      <c r="B10674" s="77">
        <v>0.26</v>
      </c>
    </row>
    <row r="10675" spans="1:2" ht="12.5" x14ac:dyDescent="0.25">
      <c r="A10675" s="79" t="s">
        <v>4729</v>
      </c>
      <c r="B10675" s="77">
        <v>0.26</v>
      </c>
    </row>
    <row r="10676" spans="1:2" ht="12.5" x14ac:dyDescent="0.25">
      <c r="A10676" s="79" t="s">
        <v>7713</v>
      </c>
      <c r="B10676" s="77">
        <v>0.26</v>
      </c>
    </row>
    <row r="10677" spans="1:2" ht="12.5" x14ac:dyDescent="0.25">
      <c r="A10677" s="79" t="s">
        <v>936</v>
      </c>
      <c r="B10677" s="77">
        <v>0.26</v>
      </c>
    </row>
    <row r="10678" spans="1:2" ht="12.5" x14ac:dyDescent="0.25">
      <c r="A10678" s="79" t="s">
        <v>2466</v>
      </c>
      <c r="B10678" s="77">
        <v>0.26</v>
      </c>
    </row>
    <row r="10679" spans="1:2" ht="12.5" x14ac:dyDescent="0.25">
      <c r="A10679" s="79" t="s">
        <v>5821</v>
      </c>
      <c r="B10679" s="77">
        <v>0.26</v>
      </c>
    </row>
    <row r="10680" spans="1:2" ht="12.5" x14ac:dyDescent="0.25">
      <c r="A10680" s="79" t="s">
        <v>11016</v>
      </c>
      <c r="B10680" s="77">
        <v>0.26</v>
      </c>
    </row>
    <row r="10681" spans="1:2" ht="12.5" x14ac:dyDescent="0.25">
      <c r="A10681" s="79" t="s">
        <v>493</v>
      </c>
      <c r="B10681" s="77">
        <v>0.26</v>
      </c>
    </row>
    <row r="10682" spans="1:2" ht="12.5" x14ac:dyDescent="0.25">
      <c r="A10682" s="79" t="s">
        <v>12701</v>
      </c>
      <c r="B10682" s="77">
        <v>0.26</v>
      </c>
    </row>
    <row r="10683" spans="1:2" ht="12.5" x14ac:dyDescent="0.25">
      <c r="A10683" s="79" t="s">
        <v>12914</v>
      </c>
      <c r="B10683" s="77">
        <v>0.26</v>
      </c>
    </row>
    <row r="10684" spans="1:2" ht="12.5" x14ac:dyDescent="0.25">
      <c r="A10684" s="79" t="s">
        <v>10139</v>
      </c>
      <c r="B10684" s="77">
        <v>0.26</v>
      </c>
    </row>
    <row r="10685" spans="1:2" ht="12.5" x14ac:dyDescent="0.25">
      <c r="A10685" s="79" t="s">
        <v>8148</v>
      </c>
      <c r="B10685" s="77">
        <v>0.26</v>
      </c>
    </row>
    <row r="10686" spans="1:2" ht="12.5" x14ac:dyDescent="0.25">
      <c r="A10686" s="79" t="s">
        <v>1884</v>
      </c>
      <c r="B10686" s="77">
        <v>0.26</v>
      </c>
    </row>
    <row r="10687" spans="1:2" ht="12.5" x14ac:dyDescent="0.25">
      <c r="A10687" s="79" t="s">
        <v>10608</v>
      </c>
      <c r="B10687" s="77">
        <v>0.26</v>
      </c>
    </row>
    <row r="10688" spans="1:2" ht="12.5" x14ac:dyDescent="0.25">
      <c r="A10688" s="79" t="s">
        <v>2723</v>
      </c>
      <c r="B10688" s="77">
        <v>0.26</v>
      </c>
    </row>
    <row r="10689" spans="1:2" ht="12.5" x14ac:dyDescent="0.25">
      <c r="A10689" s="79" t="s">
        <v>5092</v>
      </c>
      <c r="B10689" s="77">
        <v>0.26</v>
      </c>
    </row>
    <row r="10690" spans="1:2" ht="12.5" x14ac:dyDescent="0.25">
      <c r="A10690" s="79" t="s">
        <v>2983</v>
      </c>
      <c r="B10690" s="77">
        <v>0.26</v>
      </c>
    </row>
    <row r="10691" spans="1:2" ht="12.5" x14ac:dyDescent="0.25">
      <c r="A10691" s="79" t="s">
        <v>4636</v>
      </c>
      <c r="B10691" s="77">
        <v>0.26</v>
      </c>
    </row>
    <row r="10692" spans="1:2" ht="12.5" x14ac:dyDescent="0.25">
      <c r="A10692" s="79" t="s">
        <v>4475</v>
      </c>
      <c r="B10692" s="77">
        <v>0.26</v>
      </c>
    </row>
    <row r="10693" spans="1:2" ht="12.5" x14ac:dyDescent="0.25">
      <c r="A10693" s="79" t="s">
        <v>11262</v>
      </c>
      <c r="B10693" s="77">
        <v>0.26</v>
      </c>
    </row>
    <row r="10694" spans="1:2" ht="12.5" x14ac:dyDescent="0.25">
      <c r="A10694" s="79" t="s">
        <v>3495</v>
      </c>
      <c r="B10694" s="77">
        <v>0.26</v>
      </c>
    </row>
    <row r="10695" spans="1:2" ht="12.5" x14ac:dyDescent="0.25">
      <c r="A10695" s="79" t="s">
        <v>995</v>
      </c>
      <c r="B10695" s="77">
        <v>0.26</v>
      </c>
    </row>
    <row r="10696" spans="1:2" ht="12.5" x14ac:dyDescent="0.25">
      <c r="A10696" s="79" t="s">
        <v>9822</v>
      </c>
      <c r="B10696" s="77">
        <v>0.26</v>
      </c>
    </row>
    <row r="10697" spans="1:2" ht="12.5" x14ac:dyDescent="0.25">
      <c r="A10697" s="79" t="s">
        <v>6075</v>
      </c>
      <c r="B10697" s="77">
        <v>0.26</v>
      </c>
    </row>
    <row r="10698" spans="1:2" ht="12.5" x14ac:dyDescent="0.25">
      <c r="A10698" s="79" t="s">
        <v>5501</v>
      </c>
      <c r="B10698" s="77">
        <v>0.26</v>
      </c>
    </row>
    <row r="10699" spans="1:2" ht="12.5" x14ac:dyDescent="0.25">
      <c r="A10699" s="79" t="s">
        <v>5762</v>
      </c>
      <c r="B10699" s="77">
        <v>0.26</v>
      </c>
    </row>
    <row r="10700" spans="1:2" ht="12.5" x14ac:dyDescent="0.25">
      <c r="A10700" s="79" t="s">
        <v>10628</v>
      </c>
      <c r="B10700" s="77">
        <v>0.26</v>
      </c>
    </row>
    <row r="10701" spans="1:2" ht="12.5" x14ac:dyDescent="0.25">
      <c r="A10701" s="79" t="s">
        <v>4211</v>
      </c>
      <c r="B10701" s="77">
        <v>0.26</v>
      </c>
    </row>
    <row r="10702" spans="1:2" ht="12.5" x14ac:dyDescent="0.25">
      <c r="A10702" s="79" t="s">
        <v>4794</v>
      </c>
      <c r="B10702" s="77">
        <v>0.26</v>
      </c>
    </row>
    <row r="10703" spans="1:2" ht="12.5" x14ac:dyDescent="0.25">
      <c r="A10703" s="79" t="s">
        <v>522</v>
      </c>
      <c r="B10703" s="77">
        <v>0.26</v>
      </c>
    </row>
    <row r="10704" spans="1:2" ht="12.5" x14ac:dyDescent="0.25">
      <c r="A10704" s="79" t="s">
        <v>3780</v>
      </c>
      <c r="B10704" s="77">
        <v>0.26</v>
      </c>
    </row>
    <row r="10705" spans="1:2" ht="12.5" x14ac:dyDescent="0.25">
      <c r="A10705" s="79" t="s">
        <v>3049</v>
      </c>
      <c r="B10705" s="77">
        <v>0.26</v>
      </c>
    </row>
    <row r="10706" spans="1:2" ht="12.5" x14ac:dyDescent="0.25">
      <c r="A10706" s="79" t="s">
        <v>5209</v>
      </c>
      <c r="B10706" s="77">
        <v>0.26</v>
      </c>
    </row>
    <row r="10707" spans="1:2" ht="12.5" x14ac:dyDescent="0.25">
      <c r="A10707" s="79" t="s">
        <v>6349</v>
      </c>
      <c r="B10707" s="77">
        <v>0.26</v>
      </c>
    </row>
    <row r="10708" spans="1:2" ht="12.5" x14ac:dyDescent="0.25">
      <c r="A10708" s="79" t="s">
        <v>7856</v>
      </c>
      <c r="B10708" s="77">
        <v>0.26</v>
      </c>
    </row>
    <row r="10709" spans="1:2" ht="12.5" x14ac:dyDescent="0.25">
      <c r="A10709" s="79" t="s">
        <v>9108</v>
      </c>
      <c r="B10709" s="77">
        <v>0.26</v>
      </c>
    </row>
    <row r="10710" spans="1:2" ht="12.5" x14ac:dyDescent="0.25">
      <c r="A10710" s="79" t="s">
        <v>919</v>
      </c>
      <c r="B10710" s="77">
        <v>0.26</v>
      </c>
    </row>
    <row r="10711" spans="1:2" ht="12.5" x14ac:dyDescent="0.25">
      <c r="A10711" s="79" t="s">
        <v>6517</v>
      </c>
      <c r="B10711" s="77">
        <v>0.26</v>
      </c>
    </row>
    <row r="10712" spans="1:2" ht="12.5" x14ac:dyDescent="0.25">
      <c r="A10712" s="79" t="s">
        <v>12132</v>
      </c>
      <c r="B10712" s="77">
        <v>0.26</v>
      </c>
    </row>
    <row r="10713" spans="1:2" ht="12.5" x14ac:dyDescent="0.25">
      <c r="A10713" s="79" t="s">
        <v>8295</v>
      </c>
      <c r="B10713" s="77">
        <v>0.26</v>
      </c>
    </row>
    <row r="10714" spans="1:2" ht="12.5" x14ac:dyDescent="0.25">
      <c r="A10714" s="79" t="s">
        <v>4663</v>
      </c>
      <c r="B10714" s="77">
        <v>0.26</v>
      </c>
    </row>
    <row r="10715" spans="1:2" ht="12.5" x14ac:dyDescent="0.25">
      <c r="A10715" s="79" t="s">
        <v>1188</v>
      </c>
      <c r="B10715" s="77">
        <v>0.26</v>
      </c>
    </row>
    <row r="10716" spans="1:2" ht="12.5" x14ac:dyDescent="0.25">
      <c r="A10716" s="79" t="s">
        <v>9357</v>
      </c>
      <c r="B10716" s="77">
        <v>0.26</v>
      </c>
    </row>
    <row r="10717" spans="1:2" ht="12.5" x14ac:dyDescent="0.25">
      <c r="A10717" s="79" t="s">
        <v>2051</v>
      </c>
      <c r="B10717" s="77">
        <v>0.26</v>
      </c>
    </row>
    <row r="10718" spans="1:2" ht="12.5" x14ac:dyDescent="0.25">
      <c r="A10718" s="79" t="s">
        <v>6554</v>
      </c>
      <c r="B10718" s="77">
        <v>0.26</v>
      </c>
    </row>
    <row r="10719" spans="1:2" ht="12.5" x14ac:dyDescent="0.25">
      <c r="A10719" s="79" t="s">
        <v>10673</v>
      </c>
      <c r="B10719" s="77">
        <v>0.26</v>
      </c>
    </row>
    <row r="10720" spans="1:2" ht="12.5" x14ac:dyDescent="0.25">
      <c r="A10720" s="79" t="s">
        <v>7255</v>
      </c>
      <c r="B10720" s="77">
        <v>0.26</v>
      </c>
    </row>
    <row r="10721" spans="1:2" ht="12.5" x14ac:dyDescent="0.25">
      <c r="A10721" s="79" t="s">
        <v>8944</v>
      </c>
      <c r="B10721" s="77">
        <v>0.26</v>
      </c>
    </row>
    <row r="10722" spans="1:2" ht="12.5" x14ac:dyDescent="0.25">
      <c r="A10722" s="79" t="s">
        <v>6352</v>
      </c>
      <c r="B10722" s="77">
        <v>0.26</v>
      </c>
    </row>
    <row r="10723" spans="1:2" ht="12.5" x14ac:dyDescent="0.25">
      <c r="A10723" s="79" t="s">
        <v>5645</v>
      </c>
      <c r="B10723" s="77">
        <v>0.26</v>
      </c>
    </row>
    <row r="10724" spans="1:2" ht="12.5" x14ac:dyDescent="0.25">
      <c r="A10724" s="79" t="s">
        <v>4986</v>
      </c>
      <c r="B10724" s="77">
        <v>0.26</v>
      </c>
    </row>
    <row r="10725" spans="1:2" ht="12.5" x14ac:dyDescent="0.25">
      <c r="A10725" s="79" t="s">
        <v>5825</v>
      </c>
      <c r="B10725" s="77">
        <v>0.26</v>
      </c>
    </row>
    <row r="10726" spans="1:2" ht="12.5" x14ac:dyDescent="0.25">
      <c r="A10726" s="79" t="s">
        <v>7125</v>
      </c>
      <c r="B10726" s="77">
        <v>0.26</v>
      </c>
    </row>
    <row r="10727" spans="1:2" ht="12.5" x14ac:dyDescent="0.25">
      <c r="A10727" s="79" t="s">
        <v>4743</v>
      </c>
      <c r="B10727" s="77">
        <v>0.26</v>
      </c>
    </row>
    <row r="10728" spans="1:2" ht="12.5" x14ac:dyDescent="0.25">
      <c r="A10728" s="79" t="s">
        <v>11692</v>
      </c>
      <c r="B10728" s="77">
        <v>0.26</v>
      </c>
    </row>
    <row r="10729" spans="1:2" ht="12.5" x14ac:dyDescent="0.25">
      <c r="A10729" s="79" t="s">
        <v>2130</v>
      </c>
      <c r="B10729" s="77">
        <v>0.26</v>
      </c>
    </row>
    <row r="10730" spans="1:2" ht="12.5" x14ac:dyDescent="0.25">
      <c r="A10730" s="79" t="s">
        <v>1383</v>
      </c>
      <c r="B10730" s="77">
        <v>0.26</v>
      </c>
    </row>
    <row r="10731" spans="1:2" ht="12.5" x14ac:dyDescent="0.25">
      <c r="A10731" s="79" t="s">
        <v>8437</v>
      </c>
      <c r="B10731" s="77">
        <v>0.26</v>
      </c>
    </row>
    <row r="10732" spans="1:2" ht="12.5" x14ac:dyDescent="0.25">
      <c r="A10732" s="79" t="s">
        <v>8186</v>
      </c>
      <c r="B10732" s="77">
        <v>0.26</v>
      </c>
    </row>
    <row r="10733" spans="1:2" ht="12.5" x14ac:dyDescent="0.25">
      <c r="A10733" s="79" t="s">
        <v>7769</v>
      </c>
      <c r="B10733" s="77">
        <v>0.26</v>
      </c>
    </row>
    <row r="10734" spans="1:2" ht="12.5" x14ac:dyDescent="0.25">
      <c r="A10734" s="79" t="s">
        <v>12310</v>
      </c>
      <c r="B10734" s="77">
        <v>0.26</v>
      </c>
    </row>
    <row r="10735" spans="1:2" ht="12.5" x14ac:dyDescent="0.25">
      <c r="A10735" s="79" t="s">
        <v>5146</v>
      </c>
      <c r="B10735" s="77">
        <v>0.26</v>
      </c>
    </row>
    <row r="10736" spans="1:2" ht="12.5" x14ac:dyDescent="0.25">
      <c r="A10736" s="79" t="s">
        <v>3417</v>
      </c>
      <c r="B10736" s="77">
        <v>0.26</v>
      </c>
    </row>
    <row r="10737" spans="1:2" ht="12.5" x14ac:dyDescent="0.25">
      <c r="A10737" s="79" t="s">
        <v>7199</v>
      </c>
      <c r="B10737" s="77">
        <v>0.26</v>
      </c>
    </row>
    <row r="10738" spans="1:2" ht="12.5" x14ac:dyDescent="0.25">
      <c r="A10738" s="79" t="s">
        <v>2182</v>
      </c>
      <c r="B10738" s="77">
        <v>0.26</v>
      </c>
    </row>
    <row r="10739" spans="1:2" ht="12.5" x14ac:dyDescent="0.25">
      <c r="A10739" s="79" t="s">
        <v>12231</v>
      </c>
      <c r="B10739" s="77">
        <v>0.26</v>
      </c>
    </row>
    <row r="10740" spans="1:2" ht="12.5" x14ac:dyDescent="0.25">
      <c r="A10740" s="79" t="s">
        <v>890</v>
      </c>
      <c r="B10740" s="77">
        <v>0.26</v>
      </c>
    </row>
    <row r="10741" spans="1:2" ht="12.5" x14ac:dyDescent="0.25">
      <c r="A10741" s="79" t="s">
        <v>5822</v>
      </c>
      <c r="B10741" s="77">
        <v>0.26</v>
      </c>
    </row>
    <row r="10742" spans="1:2" ht="12.5" x14ac:dyDescent="0.25">
      <c r="A10742" s="79" t="s">
        <v>10698</v>
      </c>
      <c r="B10742" s="77">
        <v>0.26</v>
      </c>
    </row>
    <row r="10743" spans="1:2" ht="12.5" x14ac:dyDescent="0.25">
      <c r="A10743" s="79" t="s">
        <v>13153</v>
      </c>
      <c r="B10743" s="77">
        <v>0.26</v>
      </c>
    </row>
    <row r="10744" spans="1:2" ht="12.5" x14ac:dyDescent="0.25">
      <c r="A10744" s="79" t="s">
        <v>3063</v>
      </c>
      <c r="B10744" s="77">
        <v>0.26</v>
      </c>
    </row>
    <row r="10745" spans="1:2" ht="12.5" x14ac:dyDescent="0.25">
      <c r="A10745" s="79" t="s">
        <v>11996</v>
      </c>
      <c r="B10745" s="77">
        <v>0.26</v>
      </c>
    </row>
    <row r="10746" spans="1:2" ht="12.5" x14ac:dyDescent="0.25">
      <c r="A10746" s="79" t="s">
        <v>2917</v>
      </c>
      <c r="B10746" s="77">
        <v>0.26</v>
      </c>
    </row>
    <row r="10747" spans="1:2" ht="12.5" x14ac:dyDescent="0.25">
      <c r="A10747" s="79" t="s">
        <v>4676</v>
      </c>
      <c r="B10747" s="77">
        <v>0.26</v>
      </c>
    </row>
    <row r="10748" spans="1:2" ht="12.5" x14ac:dyDescent="0.25">
      <c r="A10748" s="79" t="s">
        <v>10471</v>
      </c>
      <c r="B10748" s="77">
        <v>0.26</v>
      </c>
    </row>
    <row r="10749" spans="1:2" ht="12.5" x14ac:dyDescent="0.25">
      <c r="A10749" s="79" t="s">
        <v>4405</v>
      </c>
      <c r="B10749" s="77">
        <v>0.26</v>
      </c>
    </row>
    <row r="10750" spans="1:2" ht="12.5" x14ac:dyDescent="0.25">
      <c r="A10750" s="79" t="s">
        <v>3843</v>
      </c>
      <c r="B10750" s="77">
        <v>0.26</v>
      </c>
    </row>
    <row r="10751" spans="1:2" ht="12.5" x14ac:dyDescent="0.25">
      <c r="A10751" s="79" t="s">
        <v>11059</v>
      </c>
      <c r="B10751" s="77">
        <v>0.26</v>
      </c>
    </row>
    <row r="10752" spans="1:2" ht="12.5" x14ac:dyDescent="0.25">
      <c r="A10752" s="79" t="s">
        <v>5579</v>
      </c>
      <c r="B10752" s="77">
        <v>0.26</v>
      </c>
    </row>
    <row r="10753" spans="1:2" ht="12.5" x14ac:dyDescent="0.25">
      <c r="A10753" s="79" t="s">
        <v>11891</v>
      </c>
      <c r="B10753" s="77">
        <v>0.26</v>
      </c>
    </row>
    <row r="10754" spans="1:2" ht="12.5" x14ac:dyDescent="0.25">
      <c r="A10754" s="79" t="s">
        <v>12648</v>
      </c>
      <c r="B10754" s="77">
        <v>0.26</v>
      </c>
    </row>
    <row r="10755" spans="1:2" ht="12.5" x14ac:dyDescent="0.25">
      <c r="A10755" s="79" t="s">
        <v>9033</v>
      </c>
      <c r="B10755" s="77">
        <v>0.26</v>
      </c>
    </row>
    <row r="10756" spans="1:2" ht="12.5" x14ac:dyDescent="0.25">
      <c r="A10756" s="79" t="s">
        <v>2396</v>
      </c>
      <c r="B10756" s="77">
        <v>0.26</v>
      </c>
    </row>
    <row r="10757" spans="1:2" ht="12.5" x14ac:dyDescent="0.25">
      <c r="A10757" s="79" t="s">
        <v>12491</v>
      </c>
      <c r="B10757" s="77">
        <v>0.26</v>
      </c>
    </row>
    <row r="10758" spans="1:2" ht="12.5" x14ac:dyDescent="0.25">
      <c r="A10758" s="79" t="s">
        <v>8071</v>
      </c>
      <c r="B10758" s="77">
        <v>0.26</v>
      </c>
    </row>
    <row r="10759" spans="1:2" ht="12.5" x14ac:dyDescent="0.25">
      <c r="A10759" s="79" t="s">
        <v>9289</v>
      </c>
      <c r="B10759" s="77">
        <v>0.26</v>
      </c>
    </row>
    <row r="10760" spans="1:2" ht="12.5" x14ac:dyDescent="0.25">
      <c r="A10760" s="79" t="s">
        <v>673</v>
      </c>
      <c r="B10760" s="77">
        <v>0.26</v>
      </c>
    </row>
    <row r="10761" spans="1:2" ht="12.5" x14ac:dyDescent="0.25">
      <c r="A10761" s="79" t="s">
        <v>12258</v>
      </c>
      <c r="B10761" s="77">
        <v>0.26</v>
      </c>
    </row>
    <row r="10762" spans="1:2" ht="12.5" x14ac:dyDescent="0.25">
      <c r="A10762" s="79" t="s">
        <v>12682</v>
      </c>
      <c r="B10762" s="77">
        <v>0.26</v>
      </c>
    </row>
    <row r="10763" spans="1:2" ht="12.5" x14ac:dyDescent="0.25">
      <c r="A10763" s="79" t="s">
        <v>882</v>
      </c>
      <c r="B10763" s="77">
        <v>0.26</v>
      </c>
    </row>
    <row r="10764" spans="1:2" ht="12.5" x14ac:dyDescent="0.25">
      <c r="A10764" s="79" t="s">
        <v>638</v>
      </c>
      <c r="B10764" s="77">
        <v>0.26</v>
      </c>
    </row>
    <row r="10765" spans="1:2" ht="12.5" x14ac:dyDescent="0.25">
      <c r="A10765" s="79" t="s">
        <v>1950</v>
      </c>
      <c r="B10765" s="77">
        <v>0.26</v>
      </c>
    </row>
    <row r="10766" spans="1:2" ht="12.5" x14ac:dyDescent="0.25">
      <c r="A10766" s="79" t="s">
        <v>6105</v>
      </c>
      <c r="B10766" s="77">
        <v>0.26</v>
      </c>
    </row>
    <row r="10767" spans="1:2" ht="12.5" x14ac:dyDescent="0.25">
      <c r="A10767" s="79" t="s">
        <v>11139</v>
      </c>
      <c r="B10767" s="77">
        <v>0.26</v>
      </c>
    </row>
    <row r="10768" spans="1:2" ht="12.5" x14ac:dyDescent="0.25">
      <c r="A10768" s="79" t="s">
        <v>9332</v>
      </c>
      <c r="B10768" s="77">
        <v>0.26</v>
      </c>
    </row>
    <row r="10769" spans="1:2" ht="12.5" x14ac:dyDescent="0.25">
      <c r="A10769" s="79" t="s">
        <v>8366</v>
      </c>
      <c r="B10769" s="77">
        <v>0.26</v>
      </c>
    </row>
    <row r="10770" spans="1:2" ht="12.5" x14ac:dyDescent="0.25">
      <c r="A10770" s="79" t="s">
        <v>9530</v>
      </c>
      <c r="B10770" s="77">
        <v>0.26</v>
      </c>
    </row>
    <row r="10771" spans="1:2" ht="12.5" x14ac:dyDescent="0.25">
      <c r="A10771" s="79" t="s">
        <v>8255</v>
      </c>
      <c r="B10771" s="77">
        <v>0.26</v>
      </c>
    </row>
    <row r="10772" spans="1:2" ht="12.5" x14ac:dyDescent="0.25">
      <c r="A10772" s="79" t="s">
        <v>12811</v>
      </c>
      <c r="B10772" s="77">
        <v>0.26</v>
      </c>
    </row>
    <row r="10773" spans="1:2" ht="12.5" x14ac:dyDescent="0.25">
      <c r="A10773" s="79" t="s">
        <v>10746</v>
      </c>
      <c r="B10773" s="77">
        <v>0.26</v>
      </c>
    </row>
    <row r="10774" spans="1:2" ht="12.5" x14ac:dyDescent="0.25">
      <c r="A10774" s="79" t="s">
        <v>3347</v>
      </c>
      <c r="B10774" s="77">
        <v>0.26</v>
      </c>
    </row>
    <row r="10775" spans="1:2" ht="12.5" x14ac:dyDescent="0.25">
      <c r="A10775" s="79" t="s">
        <v>13158</v>
      </c>
      <c r="B10775" s="77">
        <v>0.26</v>
      </c>
    </row>
    <row r="10776" spans="1:2" ht="12.5" x14ac:dyDescent="0.25">
      <c r="A10776" s="79" t="s">
        <v>10846</v>
      </c>
      <c r="B10776" s="77">
        <v>0.26</v>
      </c>
    </row>
    <row r="10777" spans="1:2" ht="12.5" x14ac:dyDescent="0.25">
      <c r="A10777" s="79" t="s">
        <v>6594</v>
      </c>
      <c r="B10777" s="77">
        <v>0.26</v>
      </c>
    </row>
    <row r="10778" spans="1:2" ht="12.5" x14ac:dyDescent="0.25">
      <c r="A10778" s="79" t="s">
        <v>10199</v>
      </c>
      <c r="B10778" s="77">
        <v>0.26</v>
      </c>
    </row>
    <row r="10779" spans="1:2" ht="12.5" x14ac:dyDescent="0.25">
      <c r="A10779" s="79" t="s">
        <v>4036</v>
      </c>
      <c r="B10779" s="77">
        <v>0.26</v>
      </c>
    </row>
    <row r="10780" spans="1:2" ht="12.5" x14ac:dyDescent="0.25">
      <c r="A10780" s="79" t="s">
        <v>13154</v>
      </c>
      <c r="B10780" s="77">
        <v>0.26</v>
      </c>
    </row>
    <row r="10781" spans="1:2" ht="12.5" x14ac:dyDescent="0.25">
      <c r="A10781" s="79" t="s">
        <v>12057</v>
      </c>
      <c r="B10781" s="77">
        <v>0.26</v>
      </c>
    </row>
    <row r="10782" spans="1:2" ht="12.5" x14ac:dyDescent="0.25">
      <c r="A10782" s="79" t="s">
        <v>3831</v>
      </c>
      <c r="B10782" s="77">
        <v>0.26</v>
      </c>
    </row>
    <row r="10783" spans="1:2" ht="12.5" x14ac:dyDescent="0.25">
      <c r="A10783" s="79" t="s">
        <v>13151</v>
      </c>
      <c r="B10783" s="77">
        <v>0.26</v>
      </c>
    </row>
    <row r="10784" spans="1:2" ht="12.5" x14ac:dyDescent="0.25">
      <c r="A10784" s="79" t="s">
        <v>6098</v>
      </c>
      <c r="B10784" s="77">
        <v>0.26</v>
      </c>
    </row>
    <row r="10785" spans="1:2" ht="12.5" x14ac:dyDescent="0.25">
      <c r="A10785" s="79" t="s">
        <v>11771</v>
      </c>
      <c r="B10785" s="77">
        <v>0.26</v>
      </c>
    </row>
    <row r="10786" spans="1:2" ht="12.5" x14ac:dyDescent="0.25">
      <c r="A10786" s="79" t="s">
        <v>12593</v>
      </c>
      <c r="B10786" s="77">
        <v>0.26</v>
      </c>
    </row>
    <row r="10787" spans="1:2" ht="12.5" x14ac:dyDescent="0.25">
      <c r="A10787" s="79" t="s">
        <v>12546</v>
      </c>
      <c r="B10787" s="77">
        <v>0.26</v>
      </c>
    </row>
    <row r="10788" spans="1:2" ht="12.5" x14ac:dyDescent="0.25">
      <c r="A10788" s="79" t="s">
        <v>2599</v>
      </c>
      <c r="B10788" s="77">
        <v>0.26</v>
      </c>
    </row>
    <row r="10789" spans="1:2" ht="12.5" x14ac:dyDescent="0.25">
      <c r="A10789" s="79" t="s">
        <v>10577</v>
      </c>
      <c r="B10789" s="77">
        <v>0.26</v>
      </c>
    </row>
    <row r="10790" spans="1:2" ht="12.5" x14ac:dyDescent="0.25">
      <c r="A10790" s="79" t="s">
        <v>252</v>
      </c>
      <c r="B10790" s="77">
        <v>0.26</v>
      </c>
    </row>
    <row r="10791" spans="1:2" ht="12.5" x14ac:dyDescent="0.25">
      <c r="A10791" s="79" t="s">
        <v>5439</v>
      </c>
      <c r="B10791" s="77">
        <v>0.26</v>
      </c>
    </row>
    <row r="10792" spans="1:2" ht="12.5" x14ac:dyDescent="0.25">
      <c r="A10792" s="79" t="s">
        <v>5945</v>
      </c>
      <c r="B10792" s="77">
        <v>0.26</v>
      </c>
    </row>
    <row r="10793" spans="1:2" ht="12.5" x14ac:dyDescent="0.25">
      <c r="A10793" s="79" t="s">
        <v>3796</v>
      </c>
      <c r="B10793" s="77">
        <v>0.26</v>
      </c>
    </row>
    <row r="10794" spans="1:2" ht="12.5" x14ac:dyDescent="0.25">
      <c r="A10794" s="79" t="s">
        <v>8892</v>
      </c>
      <c r="B10794" s="77">
        <v>0.26</v>
      </c>
    </row>
    <row r="10795" spans="1:2" ht="12.5" x14ac:dyDescent="0.25">
      <c r="A10795" s="79" t="s">
        <v>8818</v>
      </c>
      <c r="B10795" s="77">
        <v>0.26</v>
      </c>
    </row>
    <row r="10796" spans="1:2" ht="12.5" x14ac:dyDescent="0.25">
      <c r="A10796" s="79" t="s">
        <v>6103</v>
      </c>
      <c r="B10796" s="77">
        <v>0.26</v>
      </c>
    </row>
    <row r="10797" spans="1:2" ht="12.5" x14ac:dyDescent="0.25">
      <c r="A10797" s="79" t="s">
        <v>9269</v>
      </c>
      <c r="B10797" s="77">
        <v>0.26</v>
      </c>
    </row>
    <row r="10798" spans="1:2" ht="12.5" x14ac:dyDescent="0.25">
      <c r="A10798" s="79" t="s">
        <v>7868</v>
      </c>
      <c r="B10798" s="77">
        <v>0.26</v>
      </c>
    </row>
    <row r="10799" spans="1:2" ht="12.5" x14ac:dyDescent="0.25">
      <c r="A10799" s="79" t="s">
        <v>6020</v>
      </c>
      <c r="B10799" s="77">
        <v>0.26</v>
      </c>
    </row>
    <row r="10800" spans="1:2" ht="12.5" x14ac:dyDescent="0.25">
      <c r="A10800" s="79" t="s">
        <v>7294</v>
      </c>
      <c r="B10800" s="77">
        <v>0.26</v>
      </c>
    </row>
    <row r="10801" spans="1:2" ht="12.5" x14ac:dyDescent="0.25">
      <c r="A10801" s="79" t="s">
        <v>4859</v>
      </c>
      <c r="B10801" s="77">
        <v>0.26</v>
      </c>
    </row>
    <row r="10802" spans="1:2" ht="12.5" x14ac:dyDescent="0.25">
      <c r="A10802" s="79" t="s">
        <v>7410</v>
      </c>
      <c r="B10802" s="77">
        <v>0.26</v>
      </c>
    </row>
    <row r="10803" spans="1:2" ht="12.5" x14ac:dyDescent="0.25">
      <c r="A10803" s="79" t="s">
        <v>5995</v>
      </c>
      <c r="B10803" s="77">
        <v>0.26</v>
      </c>
    </row>
    <row r="10804" spans="1:2" ht="12.5" x14ac:dyDescent="0.25">
      <c r="A10804" s="79" t="s">
        <v>11035</v>
      </c>
      <c r="B10804" s="77">
        <v>0.26</v>
      </c>
    </row>
    <row r="10805" spans="1:2" ht="12.5" x14ac:dyDescent="0.25">
      <c r="A10805" s="79" t="s">
        <v>88</v>
      </c>
      <c r="B10805" s="77">
        <v>0.26</v>
      </c>
    </row>
    <row r="10806" spans="1:2" ht="12.5" x14ac:dyDescent="0.25">
      <c r="A10806" s="79" t="s">
        <v>1216</v>
      </c>
      <c r="B10806" s="77">
        <v>0.26</v>
      </c>
    </row>
    <row r="10807" spans="1:2" ht="12.5" x14ac:dyDescent="0.25">
      <c r="A10807" s="79" t="s">
        <v>6933</v>
      </c>
      <c r="B10807" s="77">
        <v>0.26</v>
      </c>
    </row>
    <row r="10808" spans="1:2" ht="12.5" x14ac:dyDescent="0.25">
      <c r="A10808" s="79" t="s">
        <v>6600</v>
      </c>
      <c r="B10808" s="77">
        <v>0.26</v>
      </c>
    </row>
    <row r="10809" spans="1:2" ht="12.5" x14ac:dyDescent="0.25">
      <c r="A10809" s="79" t="s">
        <v>2096</v>
      </c>
      <c r="B10809" s="77">
        <v>0.26</v>
      </c>
    </row>
    <row r="10810" spans="1:2" ht="12.5" x14ac:dyDescent="0.25">
      <c r="A10810" s="79" t="s">
        <v>13149</v>
      </c>
      <c r="B10810" s="77">
        <v>0.26</v>
      </c>
    </row>
    <row r="10811" spans="1:2" ht="12.5" x14ac:dyDescent="0.25">
      <c r="A10811" s="79" t="s">
        <v>12066</v>
      </c>
      <c r="B10811" s="77">
        <v>0.26</v>
      </c>
    </row>
    <row r="10812" spans="1:2" ht="12.5" x14ac:dyDescent="0.25">
      <c r="A10812" s="79" t="s">
        <v>13147</v>
      </c>
      <c r="B10812" s="77">
        <v>0.26</v>
      </c>
    </row>
    <row r="10813" spans="1:2" ht="12.5" x14ac:dyDescent="0.25">
      <c r="A10813" s="79" t="s">
        <v>456</v>
      </c>
      <c r="B10813" s="77">
        <v>0.26</v>
      </c>
    </row>
    <row r="10814" spans="1:2" ht="12.5" x14ac:dyDescent="0.25">
      <c r="A10814" s="79" t="s">
        <v>10719</v>
      </c>
      <c r="B10814" s="77">
        <v>0.26</v>
      </c>
    </row>
    <row r="10815" spans="1:2" ht="12.5" x14ac:dyDescent="0.25">
      <c r="A10815" s="79" t="s">
        <v>2413</v>
      </c>
      <c r="B10815" s="77">
        <v>0.26</v>
      </c>
    </row>
    <row r="10816" spans="1:2" ht="12.5" x14ac:dyDescent="0.25">
      <c r="A10816" s="79" t="s">
        <v>4681</v>
      </c>
      <c r="B10816" s="77">
        <v>0.26</v>
      </c>
    </row>
    <row r="10817" spans="1:2" ht="12.5" x14ac:dyDescent="0.25">
      <c r="A10817" s="79" t="s">
        <v>12217</v>
      </c>
      <c r="B10817" s="77">
        <v>0.26</v>
      </c>
    </row>
    <row r="10818" spans="1:2" ht="12.5" x14ac:dyDescent="0.25">
      <c r="A10818" s="79" t="s">
        <v>791</v>
      </c>
      <c r="B10818" s="77">
        <v>0.26</v>
      </c>
    </row>
    <row r="10819" spans="1:2" ht="12.5" x14ac:dyDescent="0.25">
      <c r="A10819" s="79" t="s">
        <v>13144</v>
      </c>
      <c r="B10819" s="77">
        <v>0.26</v>
      </c>
    </row>
    <row r="10820" spans="1:2" ht="12.5" x14ac:dyDescent="0.25">
      <c r="A10820" s="79" t="s">
        <v>9522</v>
      </c>
      <c r="B10820" s="77">
        <v>0.26</v>
      </c>
    </row>
    <row r="10821" spans="1:2" ht="12.5" x14ac:dyDescent="0.25">
      <c r="A10821" s="79" t="s">
        <v>8844</v>
      </c>
      <c r="B10821" s="77">
        <v>0.26</v>
      </c>
    </row>
    <row r="10822" spans="1:2" ht="12.5" x14ac:dyDescent="0.25">
      <c r="A10822" s="79" t="s">
        <v>7156</v>
      </c>
      <c r="B10822" s="77">
        <v>0.26</v>
      </c>
    </row>
    <row r="10823" spans="1:2" ht="12.5" x14ac:dyDescent="0.25">
      <c r="A10823" s="79" t="s">
        <v>4292</v>
      </c>
      <c r="B10823" s="77">
        <v>0.26</v>
      </c>
    </row>
    <row r="10824" spans="1:2" ht="12.5" x14ac:dyDescent="0.25">
      <c r="A10824" s="79" t="s">
        <v>8515</v>
      </c>
      <c r="B10824" s="77">
        <v>0.26</v>
      </c>
    </row>
    <row r="10825" spans="1:2" ht="12.5" x14ac:dyDescent="0.25">
      <c r="A10825" s="79" t="s">
        <v>9865</v>
      </c>
      <c r="B10825" s="77">
        <v>0.26</v>
      </c>
    </row>
    <row r="10826" spans="1:2" ht="12.5" x14ac:dyDescent="0.25">
      <c r="A10826" s="79" t="s">
        <v>4578</v>
      </c>
      <c r="B10826" s="77">
        <v>0.26</v>
      </c>
    </row>
    <row r="10827" spans="1:2" ht="12.5" x14ac:dyDescent="0.25">
      <c r="A10827" s="79" t="s">
        <v>13155</v>
      </c>
      <c r="B10827" s="77">
        <v>0.26</v>
      </c>
    </row>
    <row r="10828" spans="1:2" ht="12.5" x14ac:dyDescent="0.25">
      <c r="A10828" s="79" t="s">
        <v>13152</v>
      </c>
      <c r="B10828" s="77">
        <v>0.26</v>
      </c>
    </row>
    <row r="10829" spans="1:2" ht="12.5" x14ac:dyDescent="0.25">
      <c r="A10829" s="79" t="s">
        <v>7263</v>
      </c>
      <c r="B10829" s="77">
        <v>0.26</v>
      </c>
    </row>
    <row r="10830" spans="1:2" ht="12.5" x14ac:dyDescent="0.25">
      <c r="A10830" s="79" t="s">
        <v>10952</v>
      </c>
      <c r="B10830" s="77">
        <v>0.26</v>
      </c>
    </row>
    <row r="10831" spans="1:2" ht="12.5" x14ac:dyDescent="0.25">
      <c r="A10831" s="79" t="s">
        <v>72</v>
      </c>
      <c r="B10831" s="77">
        <v>0.26</v>
      </c>
    </row>
    <row r="10832" spans="1:2" ht="12.5" x14ac:dyDescent="0.25">
      <c r="A10832" s="79" t="s">
        <v>10878</v>
      </c>
      <c r="B10832" s="77">
        <v>0.26</v>
      </c>
    </row>
    <row r="10833" spans="1:2" ht="12.5" x14ac:dyDescent="0.25">
      <c r="A10833" s="79" t="s">
        <v>13157</v>
      </c>
      <c r="B10833" s="77">
        <v>0.26</v>
      </c>
    </row>
    <row r="10834" spans="1:2" ht="12.5" x14ac:dyDescent="0.25">
      <c r="A10834" s="79" t="s">
        <v>5922</v>
      </c>
      <c r="B10834" s="77">
        <v>0.26</v>
      </c>
    </row>
    <row r="10835" spans="1:2" ht="12.5" x14ac:dyDescent="0.25">
      <c r="A10835" s="79" t="s">
        <v>335</v>
      </c>
      <c r="B10835" s="77">
        <v>0.26</v>
      </c>
    </row>
    <row r="10836" spans="1:2" ht="12.5" x14ac:dyDescent="0.25">
      <c r="A10836" s="79" t="s">
        <v>3344</v>
      </c>
      <c r="B10836" s="77">
        <v>0.26</v>
      </c>
    </row>
    <row r="10837" spans="1:2" ht="12.5" x14ac:dyDescent="0.25">
      <c r="A10837" s="79" t="s">
        <v>7985</v>
      </c>
      <c r="B10837" s="77">
        <v>0.26</v>
      </c>
    </row>
    <row r="10838" spans="1:2" ht="12.5" x14ac:dyDescent="0.25">
      <c r="A10838" s="79" t="s">
        <v>1138</v>
      </c>
      <c r="B10838" s="77">
        <v>0.26</v>
      </c>
    </row>
    <row r="10839" spans="1:2" ht="12.5" x14ac:dyDescent="0.25">
      <c r="A10839" s="79" t="s">
        <v>6622</v>
      </c>
      <c r="B10839" s="77">
        <v>0.26</v>
      </c>
    </row>
    <row r="10840" spans="1:2" ht="12.5" x14ac:dyDescent="0.25">
      <c r="A10840" s="79" t="s">
        <v>7576</v>
      </c>
      <c r="B10840" s="77">
        <v>0.26</v>
      </c>
    </row>
    <row r="10841" spans="1:2" ht="12.5" x14ac:dyDescent="0.25">
      <c r="A10841" s="79" t="s">
        <v>6653</v>
      </c>
      <c r="B10841" s="77">
        <v>0.26</v>
      </c>
    </row>
    <row r="10842" spans="1:2" ht="12.5" x14ac:dyDescent="0.25">
      <c r="A10842" s="79" t="s">
        <v>3716</v>
      </c>
      <c r="B10842" s="77">
        <v>0.26</v>
      </c>
    </row>
    <row r="10843" spans="1:2" ht="12.5" x14ac:dyDescent="0.25">
      <c r="A10843" s="79" t="s">
        <v>9018</v>
      </c>
      <c r="B10843" s="77">
        <v>0.26</v>
      </c>
    </row>
    <row r="10844" spans="1:2" ht="12.5" x14ac:dyDescent="0.25">
      <c r="A10844" s="79" t="s">
        <v>9240</v>
      </c>
      <c r="B10844" s="77">
        <v>0.26</v>
      </c>
    </row>
    <row r="10845" spans="1:2" ht="12.5" x14ac:dyDescent="0.25">
      <c r="A10845" s="79" t="s">
        <v>8823</v>
      </c>
      <c r="B10845" s="77">
        <v>0.26</v>
      </c>
    </row>
    <row r="10846" spans="1:2" ht="12.5" x14ac:dyDescent="0.25">
      <c r="A10846" s="79" t="s">
        <v>6088</v>
      </c>
      <c r="B10846" s="77">
        <v>0.26</v>
      </c>
    </row>
    <row r="10847" spans="1:2" ht="12.5" x14ac:dyDescent="0.25">
      <c r="A10847" s="79" t="s">
        <v>11243</v>
      </c>
      <c r="B10847" s="77">
        <v>0.26</v>
      </c>
    </row>
    <row r="10848" spans="1:2" ht="12.5" x14ac:dyDescent="0.25">
      <c r="A10848" s="79" t="s">
        <v>9652</v>
      </c>
      <c r="B10848" s="77">
        <v>0.26</v>
      </c>
    </row>
    <row r="10849" spans="1:2" ht="12.5" x14ac:dyDescent="0.25">
      <c r="A10849" s="79" t="s">
        <v>8903</v>
      </c>
      <c r="B10849" s="77">
        <v>0.26</v>
      </c>
    </row>
    <row r="10850" spans="1:2" ht="12.5" x14ac:dyDescent="0.25">
      <c r="A10850" s="79" t="s">
        <v>3913</v>
      </c>
      <c r="B10850" s="77">
        <v>0.26</v>
      </c>
    </row>
    <row r="10851" spans="1:2" ht="12.5" x14ac:dyDescent="0.25">
      <c r="A10851" s="79" t="s">
        <v>2705</v>
      </c>
      <c r="B10851" s="77">
        <v>0.26</v>
      </c>
    </row>
    <row r="10852" spans="1:2" ht="12.5" x14ac:dyDescent="0.25">
      <c r="A10852" s="79" t="s">
        <v>483</v>
      </c>
      <c r="B10852" s="77">
        <v>0.26</v>
      </c>
    </row>
    <row r="10853" spans="1:2" ht="12.5" x14ac:dyDescent="0.25">
      <c r="A10853" s="79" t="s">
        <v>9323</v>
      </c>
      <c r="B10853" s="77">
        <v>0.26</v>
      </c>
    </row>
    <row r="10854" spans="1:2" ht="12.5" x14ac:dyDescent="0.25">
      <c r="A10854" s="79" t="s">
        <v>13140</v>
      </c>
      <c r="B10854" s="77">
        <v>0.25</v>
      </c>
    </row>
    <row r="10855" spans="1:2" ht="12.5" x14ac:dyDescent="0.25">
      <c r="A10855" s="79" t="s">
        <v>1776</v>
      </c>
      <c r="B10855" s="77">
        <v>0.25</v>
      </c>
    </row>
    <row r="10856" spans="1:2" ht="12.5" x14ac:dyDescent="0.25">
      <c r="A10856" s="79" t="s">
        <v>12289</v>
      </c>
      <c r="B10856" s="77">
        <v>0.25</v>
      </c>
    </row>
    <row r="10857" spans="1:2" ht="12.5" x14ac:dyDescent="0.25">
      <c r="A10857" s="79" t="s">
        <v>6281</v>
      </c>
      <c r="B10857" s="77">
        <v>0.25</v>
      </c>
    </row>
    <row r="10858" spans="1:2" ht="12.5" x14ac:dyDescent="0.25">
      <c r="A10858" s="79" t="s">
        <v>11266</v>
      </c>
      <c r="B10858" s="77">
        <v>0.25</v>
      </c>
    </row>
    <row r="10859" spans="1:2" ht="12.5" x14ac:dyDescent="0.25">
      <c r="A10859" s="79" t="s">
        <v>1420</v>
      </c>
      <c r="B10859" s="77">
        <v>0.25</v>
      </c>
    </row>
    <row r="10860" spans="1:2" ht="12.5" x14ac:dyDescent="0.25">
      <c r="A10860" s="79" t="s">
        <v>6411</v>
      </c>
      <c r="B10860" s="77">
        <v>0.25</v>
      </c>
    </row>
    <row r="10861" spans="1:2" ht="12.5" x14ac:dyDescent="0.25">
      <c r="A10861" s="79" t="s">
        <v>8419</v>
      </c>
      <c r="B10861" s="77">
        <v>0.25</v>
      </c>
    </row>
    <row r="10862" spans="1:2" ht="12.5" x14ac:dyDescent="0.25">
      <c r="A10862" s="79" t="s">
        <v>4843</v>
      </c>
      <c r="B10862" s="77">
        <v>0.25</v>
      </c>
    </row>
    <row r="10863" spans="1:2" ht="12.5" x14ac:dyDescent="0.25">
      <c r="A10863" s="79" t="s">
        <v>4657</v>
      </c>
      <c r="B10863" s="77">
        <v>0.25</v>
      </c>
    </row>
    <row r="10864" spans="1:2" ht="12.5" x14ac:dyDescent="0.25">
      <c r="A10864" s="79" t="s">
        <v>1331</v>
      </c>
      <c r="B10864" s="77">
        <v>0.25</v>
      </c>
    </row>
    <row r="10865" spans="1:2" ht="12.5" x14ac:dyDescent="0.25">
      <c r="A10865" s="79" t="s">
        <v>6986</v>
      </c>
      <c r="B10865" s="77">
        <v>0.25</v>
      </c>
    </row>
    <row r="10866" spans="1:2" ht="12.5" x14ac:dyDescent="0.25">
      <c r="A10866" s="79" t="s">
        <v>5316</v>
      </c>
      <c r="B10866" s="77">
        <v>0.25</v>
      </c>
    </row>
    <row r="10867" spans="1:2" ht="12.5" x14ac:dyDescent="0.25">
      <c r="A10867" s="79" t="s">
        <v>9252</v>
      </c>
      <c r="B10867" s="77">
        <v>0.25</v>
      </c>
    </row>
    <row r="10868" spans="1:2" ht="12.5" x14ac:dyDescent="0.25">
      <c r="A10868" s="79" t="s">
        <v>5227</v>
      </c>
      <c r="B10868" s="77">
        <v>0.25</v>
      </c>
    </row>
    <row r="10869" spans="1:2" ht="12.5" x14ac:dyDescent="0.25">
      <c r="A10869" s="79" t="s">
        <v>11760</v>
      </c>
      <c r="B10869" s="77">
        <v>0.25</v>
      </c>
    </row>
    <row r="10870" spans="1:2" ht="12.5" x14ac:dyDescent="0.25">
      <c r="A10870" s="79" t="s">
        <v>5594</v>
      </c>
      <c r="B10870" s="77">
        <v>0.25</v>
      </c>
    </row>
    <row r="10871" spans="1:2" ht="12.5" x14ac:dyDescent="0.25">
      <c r="A10871" s="79" t="s">
        <v>12687</v>
      </c>
      <c r="B10871" s="77">
        <v>0.25</v>
      </c>
    </row>
    <row r="10872" spans="1:2" ht="12.5" x14ac:dyDescent="0.25">
      <c r="A10872" s="79" t="s">
        <v>9950</v>
      </c>
      <c r="B10872" s="77">
        <v>0.25</v>
      </c>
    </row>
    <row r="10873" spans="1:2" ht="12.5" x14ac:dyDescent="0.25">
      <c r="A10873" s="79" t="s">
        <v>10323</v>
      </c>
      <c r="B10873" s="77">
        <v>0.25</v>
      </c>
    </row>
    <row r="10874" spans="1:2" ht="12.5" x14ac:dyDescent="0.25">
      <c r="A10874" s="79" t="s">
        <v>13142</v>
      </c>
      <c r="B10874" s="77">
        <v>0.25</v>
      </c>
    </row>
    <row r="10875" spans="1:2" ht="12.5" x14ac:dyDescent="0.25">
      <c r="A10875" s="79" t="s">
        <v>2997</v>
      </c>
      <c r="B10875" s="77">
        <v>0.25</v>
      </c>
    </row>
    <row r="10876" spans="1:2" ht="12.5" x14ac:dyDescent="0.25">
      <c r="A10876" s="79" t="s">
        <v>6950</v>
      </c>
      <c r="B10876" s="77">
        <v>0.25</v>
      </c>
    </row>
    <row r="10877" spans="1:2" ht="12.5" x14ac:dyDescent="0.25">
      <c r="A10877" s="79" t="s">
        <v>10133</v>
      </c>
      <c r="B10877" s="77">
        <v>0.25</v>
      </c>
    </row>
    <row r="10878" spans="1:2" ht="12.5" x14ac:dyDescent="0.25">
      <c r="A10878" s="79" t="s">
        <v>5011</v>
      </c>
      <c r="B10878" s="77">
        <v>0.25</v>
      </c>
    </row>
    <row r="10879" spans="1:2" ht="12.5" x14ac:dyDescent="0.25">
      <c r="A10879" s="79" t="s">
        <v>12601</v>
      </c>
      <c r="B10879" s="77">
        <v>0.25</v>
      </c>
    </row>
    <row r="10880" spans="1:2" ht="12.5" x14ac:dyDescent="0.25">
      <c r="A10880" s="79" t="s">
        <v>10739</v>
      </c>
      <c r="B10880" s="77">
        <v>0.25</v>
      </c>
    </row>
    <row r="10881" spans="1:2" ht="12.5" x14ac:dyDescent="0.25">
      <c r="A10881" s="79" t="s">
        <v>756</v>
      </c>
      <c r="B10881" s="77">
        <v>0.25</v>
      </c>
    </row>
    <row r="10882" spans="1:2" ht="12.5" x14ac:dyDescent="0.25">
      <c r="A10882" s="79" t="s">
        <v>6309</v>
      </c>
      <c r="B10882" s="77">
        <v>0.25</v>
      </c>
    </row>
    <row r="10883" spans="1:2" ht="12.5" x14ac:dyDescent="0.25">
      <c r="A10883" s="79" t="s">
        <v>308</v>
      </c>
      <c r="B10883" s="77">
        <v>0.25</v>
      </c>
    </row>
    <row r="10884" spans="1:2" ht="12.5" x14ac:dyDescent="0.25">
      <c r="A10884" s="79" t="s">
        <v>6000</v>
      </c>
      <c r="B10884" s="77">
        <v>0.25</v>
      </c>
    </row>
    <row r="10885" spans="1:2" ht="12.5" x14ac:dyDescent="0.25">
      <c r="A10885" s="79" t="s">
        <v>2355</v>
      </c>
      <c r="B10885" s="77">
        <v>0.25</v>
      </c>
    </row>
    <row r="10886" spans="1:2" ht="12.5" x14ac:dyDescent="0.25">
      <c r="A10886" s="79" t="s">
        <v>7894</v>
      </c>
      <c r="B10886" s="77">
        <v>0.25</v>
      </c>
    </row>
    <row r="10887" spans="1:2" ht="12.5" x14ac:dyDescent="0.25">
      <c r="A10887" s="79" t="s">
        <v>5605</v>
      </c>
      <c r="B10887" s="77">
        <v>0.25</v>
      </c>
    </row>
    <row r="10888" spans="1:2" ht="12.5" x14ac:dyDescent="0.25">
      <c r="A10888" s="79" t="s">
        <v>5705</v>
      </c>
      <c r="B10888" s="77">
        <v>0.25</v>
      </c>
    </row>
    <row r="10889" spans="1:2" ht="12.5" x14ac:dyDescent="0.25">
      <c r="A10889" s="79" t="s">
        <v>3254</v>
      </c>
      <c r="B10889" s="77">
        <v>0.25</v>
      </c>
    </row>
    <row r="10890" spans="1:2" ht="12.5" x14ac:dyDescent="0.25">
      <c r="A10890" s="79" t="s">
        <v>11126</v>
      </c>
      <c r="B10890" s="77">
        <v>0.25</v>
      </c>
    </row>
    <row r="10891" spans="1:2" ht="12.5" x14ac:dyDescent="0.25">
      <c r="A10891" s="79" t="s">
        <v>12530</v>
      </c>
      <c r="B10891" s="77">
        <v>0.25</v>
      </c>
    </row>
    <row r="10892" spans="1:2" ht="12.5" x14ac:dyDescent="0.25">
      <c r="A10892" s="79" t="s">
        <v>13133</v>
      </c>
      <c r="B10892" s="77">
        <v>0.25</v>
      </c>
    </row>
    <row r="10893" spans="1:2" ht="12.5" x14ac:dyDescent="0.25">
      <c r="A10893" s="79" t="s">
        <v>1987</v>
      </c>
      <c r="B10893" s="77">
        <v>0.25</v>
      </c>
    </row>
    <row r="10894" spans="1:2" ht="12.5" x14ac:dyDescent="0.25">
      <c r="A10894" s="79" t="s">
        <v>5851</v>
      </c>
      <c r="B10894" s="77">
        <v>0.25</v>
      </c>
    </row>
    <row r="10895" spans="1:2" ht="12.5" x14ac:dyDescent="0.25">
      <c r="A10895" s="79" t="s">
        <v>11845</v>
      </c>
      <c r="B10895" s="77">
        <v>0.25</v>
      </c>
    </row>
    <row r="10896" spans="1:2" ht="12.5" x14ac:dyDescent="0.25">
      <c r="A10896" s="79" t="s">
        <v>10882</v>
      </c>
      <c r="B10896" s="77">
        <v>0.25</v>
      </c>
    </row>
    <row r="10897" spans="1:2" ht="12.5" x14ac:dyDescent="0.25">
      <c r="A10897" s="79" t="s">
        <v>211</v>
      </c>
      <c r="B10897" s="77">
        <v>0.25</v>
      </c>
    </row>
    <row r="10898" spans="1:2" ht="12.5" x14ac:dyDescent="0.25">
      <c r="A10898" s="79" t="s">
        <v>10392</v>
      </c>
      <c r="B10898" s="77">
        <v>0.25</v>
      </c>
    </row>
    <row r="10899" spans="1:2" ht="12.5" x14ac:dyDescent="0.25">
      <c r="A10899" s="79" t="s">
        <v>9297</v>
      </c>
      <c r="B10899" s="77">
        <v>0.25</v>
      </c>
    </row>
    <row r="10900" spans="1:2" ht="12.5" x14ac:dyDescent="0.25">
      <c r="A10900" s="79" t="s">
        <v>9191</v>
      </c>
      <c r="B10900" s="77">
        <v>0.25</v>
      </c>
    </row>
    <row r="10901" spans="1:2" ht="12.5" x14ac:dyDescent="0.25">
      <c r="A10901" s="79" t="s">
        <v>10622</v>
      </c>
      <c r="B10901" s="77">
        <v>0.25</v>
      </c>
    </row>
    <row r="10902" spans="1:2" ht="12.5" x14ac:dyDescent="0.25">
      <c r="A10902" s="79" t="s">
        <v>8260</v>
      </c>
      <c r="B10902" s="77">
        <v>0.25</v>
      </c>
    </row>
    <row r="10903" spans="1:2" ht="12.5" x14ac:dyDescent="0.25">
      <c r="A10903" s="79" t="s">
        <v>12255</v>
      </c>
      <c r="B10903" s="77">
        <v>0.25</v>
      </c>
    </row>
    <row r="10904" spans="1:2" ht="12.5" x14ac:dyDescent="0.25">
      <c r="A10904" s="79" t="s">
        <v>8369</v>
      </c>
      <c r="B10904" s="77">
        <v>0.25</v>
      </c>
    </row>
    <row r="10905" spans="1:2" ht="12.5" x14ac:dyDescent="0.25">
      <c r="A10905" s="79" t="s">
        <v>11144</v>
      </c>
      <c r="B10905" s="77">
        <v>0.25</v>
      </c>
    </row>
    <row r="10906" spans="1:2" ht="12.5" x14ac:dyDescent="0.25">
      <c r="A10906" s="79" t="s">
        <v>13136</v>
      </c>
      <c r="B10906" s="77">
        <v>0.25</v>
      </c>
    </row>
    <row r="10907" spans="1:2" ht="12.5" x14ac:dyDescent="0.25">
      <c r="A10907" s="79" t="s">
        <v>12461</v>
      </c>
      <c r="B10907" s="77">
        <v>0.25</v>
      </c>
    </row>
    <row r="10908" spans="1:2" ht="12.5" x14ac:dyDescent="0.25">
      <c r="A10908" s="79" t="s">
        <v>9988</v>
      </c>
      <c r="B10908" s="77">
        <v>0.25</v>
      </c>
    </row>
    <row r="10909" spans="1:2" ht="12.5" x14ac:dyDescent="0.25">
      <c r="A10909" s="79" t="s">
        <v>8175</v>
      </c>
      <c r="B10909" s="77">
        <v>0.25</v>
      </c>
    </row>
    <row r="10910" spans="1:2" ht="12.5" x14ac:dyDescent="0.25">
      <c r="A10910" s="79" t="s">
        <v>3121</v>
      </c>
      <c r="B10910" s="77">
        <v>0.25</v>
      </c>
    </row>
    <row r="10911" spans="1:2" ht="12.5" x14ac:dyDescent="0.25">
      <c r="A10911" s="79" t="s">
        <v>7459</v>
      </c>
      <c r="B10911" s="77">
        <v>0.25</v>
      </c>
    </row>
    <row r="10912" spans="1:2" ht="12.5" x14ac:dyDescent="0.25">
      <c r="A10912" s="79" t="s">
        <v>11432</v>
      </c>
      <c r="B10912" s="77">
        <v>0.25</v>
      </c>
    </row>
    <row r="10913" spans="1:2" ht="12.5" x14ac:dyDescent="0.25">
      <c r="A10913" s="79" t="s">
        <v>11847</v>
      </c>
      <c r="B10913" s="77">
        <v>0.25</v>
      </c>
    </row>
    <row r="10914" spans="1:2" ht="12.5" x14ac:dyDescent="0.25">
      <c r="A10914" s="79" t="s">
        <v>8526</v>
      </c>
      <c r="B10914" s="77">
        <v>0.25</v>
      </c>
    </row>
    <row r="10915" spans="1:2" ht="12.5" x14ac:dyDescent="0.25">
      <c r="A10915" s="79" t="s">
        <v>4090</v>
      </c>
      <c r="B10915" s="77">
        <v>0.25</v>
      </c>
    </row>
    <row r="10916" spans="1:2" ht="12.5" x14ac:dyDescent="0.25">
      <c r="A10916" s="79" t="s">
        <v>3697</v>
      </c>
      <c r="B10916" s="77">
        <v>0.25</v>
      </c>
    </row>
    <row r="10917" spans="1:2" ht="12.5" x14ac:dyDescent="0.25">
      <c r="A10917" s="79" t="s">
        <v>2215</v>
      </c>
      <c r="B10917" s="77">
        <v>0.25</v>
      </c>
    </row>
    <row r="10918" spans="1:2" ht="12.5" x14ac:dyDescent="0.25">
      <c r="A10918" s="79" t="s">
        <v>13141</v>
      </c>
      <c r="B10918" s="77">
        <v>0.25</v>
      </c>
    </row>
    <row r="10919" spans="1:2" ht="12.5" x14ac:dyDescent="0.25">
      <c r="A10919" s="79" t="s">
        <v>2307</v>
      </c>
      <c r="B10919" s="77">
        <v>0.25</v>
      </c>
    </row>
    <row r="10920" spans="1:2" ht="12.5" x14ac:dyDescent="0.25">
      <c r="A10920" s="79" t="s">
        <v>11142</v>
      </c>
      <c r="B10920" s="77">
        <v>0.25</v>
      </c>
    </row>
    <row r="10921" spans="1:2" ht="12.5" x14ac:dyDescent="0.25">
      <c r="A10921" s="79" t="s">
        <v>3482</v>
      </c>
      <c r="B10921" s="77">
        <v>0.25</v>
      </c>
    </row>
    <row r="10922" spans="1:2" ht="12.5" x14ac:dyDescent="0.25">
      <c r="A10922" s="79" t="s">
        <v>11727</v>
      </c>
      <c r="B10922" s="77">
        <v>0.25</v>
      </c>
    </row>
    <row r="10923" spans="1:2" ht="12.5" x14ac:dyDescent="0.25">
      <c r="A10923" s="79" t="s">
        <v>13139</v>
      </c>
      <c r="B10923" s="77">
        <v>0.25</v>
      </c>
    </row>
    <row r="10924" spans="1:2" ht="12.5" x14ac:dyDescent="0.25">
      <c r="A10924" s="79" t="s">
        <v>11477</v>
      </c>
      <c r="B10924" s="77">
        <v>0.25</v>
      </c>
    </row>
    <row r="10925" spans="1:2" ht="12.5" x14ac:dyDescent="0.25">
      <c r="A10925" s="79" t="s">
        <v>2583</v>
      </c>
      <c r="B10925" s="77">
        <v>0.25</v>
      </c>
    </row>
    <row r="10926" spans="1:2" ht="12.5" x14ac:dyDescent="0.25">
      <c r="A10926" s="79" t="s">
        <v>10006</v>
      </c>
      <c r="B10926" s="77">
        <v>0.25</v>
      </c>
    </row>
    <row r="10927" spans="1:2" ht="12.5" x14ac:dyDescent="0.25">
      <c r="A10927" s="79" t="s">
        <v>6934</v>
      </c>
      <c r="B10927" s="77">
        <v>0.25</v>
      </c>
    </row>
    <row r="10928" spans="1:2" ht="12.5" x14ac:dyDescent="0.25">
      <c r="A10928" s="79" t="s">
        <v>2365</v>
      </c>
      <c r="B10928" s="77">
        <v>0.25</v>
      </c>
    </row>
    <row r="10929" spans="1:2" ht="12.5" x14ac:dyDescent="0.25">
      <c r="A10929" s="79" t="s">
        <v>3429</v>
      </c>
      <c r="B10929" s="77">
        <v>0.25</v>
      </c>
    </row>
    <row r="10930" spans="1:2" ht="12.5" x14ac:dyDescent="0.25">
      <c r="A10930" s="79" t="s">
        <v>3967</v>
      </c>
      <c r="B10930" s="77">
        <v>0.25</v>
      </c>
    </row>
    <row r="10931" spans="1:2" ht="12.5" x14ac:dyDescent="0.25">
      <c r="A10931" s="79" t="s">
        <v>9550</v>
      </c>
      <c r="B10931" s="77">
        <v>0.25</v>
      </c>
    </row>
    <row r="10932" spans="1:2" ht="12.5" x14ac:dyDescent="0.25">
      <c r="A10932" s="79" t="s">
        <v>2543</v>
      </c>
      <c r="B10932" s="77">
        <v>0.25</v>
      </c>
    </row>
    <row r="10933" spans="1:2" ht="12.5" x14ac:dyDescent="0.25">
      <c r="A10933" s="79" t="s">
        <v>3376</v>
      </c>
      <c r="B10933" s="77">
        <v>0.25</v>
      </c>
    </row>
    <row r="10934" spans="1:2" ht="12.5" x14ac:dyDescent="0.25">
      <c r="A10934" s="79" t="s">
        <v>12404</v>
      </c>
      <c r="B10934" s="77">
        <v>0.25</v>
      </c>
    </row>
    <row r="10935" spans="1:2" ht="12.5" x14ac:dyDescent="0.25">
      <c r="A10935" s="79" t="s">
        <v>614</v>
      </c>
      <c r="B10935" s="77">
        <v>0.25</v>
      </c>
    </row>
    <row r="10936" spans="1:2" ht="12.5" x14ac:dyDescent="0.25">
      <c r="A10936" s="79" t="s">
        <v>12672</v>
      </c>
      <c r="B10936" s="77">
        <v>0.25</v>
      </c>
    </row>
    <row r="10937" spans="1:2" ht="12.5" x14ac:dyDescent="0.25">
      <c r="A10937" s="79" t="s">
        <v>5920</v>
      </c>
      <c r="B10937" s="77">
        <v>0.25</v>
      </c>
    </row>
    <row r="10938" spans="1:2" ht="12.5" x14ac:dyDescent="0.25">
      <c r="A10938" s="79" t="s">
        <v>4224</v>
      </c>
      <c r="B10938" s="77">
        <v>0.25</v>
      </c>
    </row>
    <row r="10939" spans="1:2" ht="12.5" x14ac:dyDescent="0.25">
      <c r="A10939" s="79" t="s">
        <v>4862</v>
      </c>
      <c r="B10939" s="77">
        <v>0.25</v>
      </c>
    </row>
    <row r="10940" spans="1:2" ht="12.5" x14ac:dyDescent="0.25">
      <c r="A10940" s="79" t="s">
        <v>9121</v>
      </c>
      <c r="B10940" s="77">
        <v>0.25</v>
      </c>
    </row>
    <row r="10941" spans="1:2" ht="12.5" x14ac:dyDescent="0.25">
      <c r="A10941" s="79" t="s">
        <v>10836</v>
      </c>
      <c r="B10941" s="77">
        <v>0.25</v>
      </c>
    </row>
    <row r="10942" spans="1:2" ht="12.5" x14ac:dyDescent="0.25">
      <c r="A10942" s="79" t="s">
        <v>1273</v>
      </c>
      <c r="B10942" s="77">
        <v>0.25</v>
      </c>
    </row>
    <row r="10943" spans="1:2" ht="12.5" x14ac:dyDescent="0.25">
      <c r="A10943" s="79" t="s">
        <v>9233</v>
      </c>
      <c r="B10943" s="77">
        <v>0.25</v>
      </c>
    </row>
    <row r="10944" spans="1:2" ht="12.5" x14ac:dyDescent="0.25">
      <c r="A10944" s="79" t="s">
        <v>1638</v>
      </c>
      <c r="B10944" s="77">
        <v>0.25</v>
      </c>
    </row>
    <row r="10945" spans="1:2" ht="12.5" x14ac:dyDescent="0.25">
      <c r="A10945" s="79" t="s">
        <v>10024</v>
      </c>
      <c r="B10945" s="77">
        <v>0.25</v>
      </c>
    </row>
    <row r="10946" spans="1:2" ht="12.5" x14ac:dyDescent="0.25">
      <c r="A10946" s="79" t="s">
        <v>12619</v>
      </c>
      <c r="B10946" s="77">
        <v>0.25</v>
      </c>
    </row>
    <row r="10947" spans="1:2" ht="12.5" x14ac:dyDescent="0.25">
      <c r="A10947" s="79" t="s">
        <v>5043</v>
      </c>
      <c r="B10947" s="77">
        <v>0.25</v>
      </c>
    </row>
    <row r="10948" spans="1:2" ht="12.5" x14ac:dyDescent="0.25">
      <c r="A10948" s="79" t="s">
        <v>8256</v>
      </c>
      <c r="B10948" s="77">
        <v>0.25</v>
      </c>
    </row>
    <row r="10949" spans="1:2" ht="12.5" x14ac:dyDescent="0.25">
      <c r="A10949" s="79" t="s">
        <v>7273</v>
      </c>
      <c r="B10949" s="77">
        <v>0.25</v>
      </c>
    </row>
    <row r="10950" spans="1:2" ht="12.5" x14ac:dyDescent="0.25">
      <c r="A10950" s="79" t="s">
        <v>7882</v>
      </c>
      <c r="B10950" s="77">
        <v>0.25</v>
      </c>
    </row>
    <row r="10951" spans="1:2" ht="12.5" x14ac:dyDescent="0.25">
      <c r="A10951" s="79" t="s">
        <v>1222</v>
      </c>
      <c r="B10951" s="77">
        <v>0.25</v>
      </c>
    </row>
    <row r="10952" spans="1:2" ht="12.5" x14ac:dyDescent="0.25">
      <c r="A10952" s="79" t="s">
        <v>12212</v>
      </c>
      <c r="B10952" s="77">
        <v>0.25</v>
      </c>
    </row>
    <row r="10953" spans="1:2" ht="12.5" x14ac:dyDescent="0.25">
      <c r="A10953" s="79" t="s">
        <v>476</v>
      </c>
      <c r="B10953" s="77">
        <v>0.25</v>
      </c>
    </row>
    <row r="10954" spans="1:2" ht="12.5" x14ac:dyDescent="0.25">
      <c r="A10954" s="79" t="s">
        <v>3791</v>
      </c>
      <c r="B10954" s="77">
        <v>0.25</v>
      </c>
    </row>
    <row r="10955" spans="1:2" ht="12.5" x14ac:dyDescent="0.25">
      <c r="A10955" s="79" t="s">
        <v>2730</v>
      </c>
      <c r="B10955" s="77">
        <v>0.25</v>
      </c>
    </row>
    <row r="10956" spans="1:2" ht="12.5" x14ac:dyDescent="0.25">
      <c r="A10956" s="79" t="s">
        <v>10005</v>
      </c>
      <c r="B10956" s="77">
        <v>0.25</v>
      </c>
    </row>
    <row r="10957" spans="1:2" ht="12.5" x14ac:dyDescent="0.25">
      <c r="A10957" s="79" t="s">
        <v>10037</v>
      </c>
      <c r="B10957" s="77">
        <v>0.25</v>
      </c>
    </row>
    <row r="10958" spans="1:2" ht="12.5" x14ac:dyDescent="0.25">
      <c r="A10958" s="79" t="s">
        <v>7562</v>
      </c>
      <c r="B10958" s="77">
        <v>0.25</v>
      </c>
    </row>
    <row r="10959" spans="1:2" ht="12.5" x14ac:dyDescent="0.25">
      <c r="A10959" s="79" t="s">
        <v>1109</v>
      </c>
      <c r="B10959" s="77">
        <v>0.25</v>
      </c>
    </row>
    <row r="10960" spans="1:2" ht="12.5" x14ac:dyDescent="0.25">
      <c r="A10960" s="79" t="s">
        <v>6908</v>
      </c>
      <c r="B10960" s="77">
        <v>0.25</v>
      </c>
    </row>
    <row r="10961" spans="1:2" ht="12.5" x14ac:dyDescent="0.25">
      <c r="A10961" s="79" t="s">
        <v>6502</v>
      </c>
      <c r="B10961" s="77">
        <v>0.25</v>
      </c>
    </row>
    <row r="10962" spans="1:2" ht="12.5" x14ac:dyDescent="0.25">
      <c r="A10962" s="79" t="s">
        <v>5582</v>
      </c>
      <c r="B10962" s="77">
        <v>0.25</v>
      </c>
    </row>
    <row r="10963" spans="1:2" ht="12.5" x14ac:dyDescent="0.25">
      <c r="A10963" s="79" t="s">
        <v>3728</v>
      </c>
      <c r="B10963" s="77">
        <v>0.25</v>
      </c>
    </row>
    <row r="10964" spans="1:2" ht="12.5" x14ac:dyDescent="0.25">
      <c r="A10964" s="79" t="s">
        <v>12717</v>
      </c>
      <c r="B10964" s="77">
        <v>0.25</v>
      </c>
    </row>
    <row r="10965" spans="1:2" ht="12.5" x14ac:dyDescent="0.25">
      <c r="A10965" s="79" t="s">
        <v>11867</v>
      </c>
      <c r="B10965" s="77">
        <v>0.25</v>
      </c>
    </row>
    <row r="10966" spans="1:2" ht="12.5" x14ac:dyDescent="0.25">
      <c r="A10966" s="79" t="s">
        <v>12322</v>
      </c>
      <c r="B10966" s="77">
        <v>0.25</v>
      </c>
    </row>
    <row r="10967" spans="1:2" ht="12.5" x14ac:dyDescent="0.25">
      <c r="A10967" s="79" t="s">
        <v>958</v>
      </c>
      <c r="B10967" s="77">
        <v>0.25</v>
      </c>
    </row>
    <row r="10968" spans="1:2" ht="12.5" x14ac:dyDescent="0.25">
      <c r="A10968" s="79" t="s">
        <v>11319</v>
      </c>
      <c r="B10968" s="77">
        <v>0.25</v>
      </c>
    </row>
    <row r="10969" spans="1:2" ht="12.5" x14ac:dyDescent="0.25">
      <c r="A10969" s="79" t="s">
        <v>6632</v>
      </c>
      <c r="B10969" s="77">
        <v>0.25</v>
      </c>
    </row>
    <row r="10970" spans="1:2" ht="12.5" x14ac:dyDescent="0.25">
      <c r="A10970" s="79" t="s">
        <v>4413</v>
      </c>
      <c r="B10970" s="77">
        <v>0.25</v>
      </c>
    </row>
    <row r="10971" spans="1:2" ht="12.5" x14ac:dyDescent="0.25">
      <c r="A10971" s="79" t="s">
        <v>2441</v>
      </c>
      <c r="B10971" s="77">
        <v>0.25</v>
      </c>
    </row>
    <row r="10972" spans="1:2" ht="12.5" x14ac:dyDescent="0.25">
      <c r="A10972" s="79" t="s">
        <v>4603</v>
      </c>
      <c r="B10972" s="77">
        <v>0.25</v>
      </c>
    </row>
    <row r="10973" spans="1:2" ht="12.5" x14ac:dyDescent="0.25">
      <c r="A10973" s="79" t="s">
        <v>5303</v>
      </c>
      <c r="B10973" s="77">
        <v>0.25</v>
      </c>
    </row>
    <row r="10974" spans="1:2" ht="12.5" x14ac:dyDescent="0.25">
      <c r="A10974" s="79" t="s">
        <v>7949</v>
      </c>
      <c r="B10974" s="77">
        <v>0.25</v>
      </c>
    </row>
    <row r="10975" spans="1:2" ht="12.5" x14ac:dyDescent="0.25">
      <c r="A10975" s="79" t="s">
        <v>3581</v>
      </c>
      <c r="B10975" s="77">
        <v>0.25</v>
      </c>
    </row>
    <row r="10976" spans="1:2" ht="12.5" x14ac:dyDescent="0.25">
      <c r="A10976" s="79" t="s">
        <v>7416</v>
      </c>
      <c r="B10976" s="77">
        <v>0.25</v>
      </c>
    </row>
    <row r="10977" spans="1:2" ht="12.5" x14ac:dyDescent="0.25">
      <c r="A10977" s="79" t="s">
        <v>3220</v>
      </c>
      <c r="B10977" s="77">
        <v>0.25</v>
      </c>
    </row>
    <row r="10978" spans="1:2" ht="12.5" x14ac:dyDescent="0.25">
      <c r="A10978" s="79" t="s">
        <v>905</v>
      </c>
      <c r="B10978" s="77">
        <v>0.25</v>
      </c>
    </row>
    <row r="10979" spans="1:2" ht="12.5" x14ac:dyDescent="0.25">
      <c r="A10979" s="79" t="s">
        <v>9214</v>
      </c>
      <c r="B10979" s="77">
        <v>0.25</v>
      </c>
    </row>
    <row r="10980" spans="1:2" ht="12.5" x14ac:dyDescent="0.25">
      <c r="A10980" s="79" t="s">
        <v>6712</v>
      </c>
      <c r="B10980" s="77">
        <v>0.25</v>
      </c>
    </row>
    <row r="10981" spans="1:2" ht="12.5" x14ac:dyDescent="0.25">
      <c r="A10981" s="79" t="s">
        <v>11321</v>
      </c>
      <c r="B10981" s="77">
        <v>0.25</v>
      </c>
    </row>
    <row r="10982" spans="1:2" ht="12.5" x14ac:dyDescent="0.25">
      <c r="A10982" s="79" t="s">
        <v>9519</v>
      </c>
      <c r="B10982" s="77">
        <v>0.25</v>
      </c>
    </row>
    <row r="10983" spans="1:2" ht="12.5" x14ac:dyDescent="0.25">
      <c r="A10983" s="79" t="s">
        <v>3684</v>
      </c>
      <c r="B10983" s="77">
        <v>0.25</v>
      </c>
    </row>
    <row r="10984" spans="1:2" ht="12.5" x14ac:dyDescent="0.25">
      <c r="A10984" s="79" t="s">
        <v>584</v>
      </c>
      <c r="B10984" s="77">
        <v>0.25</v>
      </c>
    </row>
    <row r="10985" spans="1:2" ht="12.5" x14ac:dyDescent="0.25">
      <c r="A10985" s="79" t="s">
        <v>4437</v>
      </c>
      <c r="B10985" s="77">
        <v>0.25</v>
      </c>
    </row>
    <row r="10986" spans="1:2" ht="12.5" x14ac:dyDescent="0.25">
      <c r="A10986" s="79" t="s">
        <v>7341</v>
      </c>
      <c r="B10986" s="77">
        <v>0.25</v>
      </c>
    </row>
    <row r="10987" spans="1:2" ht="12.5" x14ac:dyDescent="0.25">
      <c r="A10987" s="79" t="s">
        <v>12617</v>
      </c>
      <c r="B10987" s="77">
        <v>0.25</v>
      </c>
    </row>
    <row r="10988" spans="1:2" ht="12.5" x14ac:dyDescent="0.25">
      <c r="A10988" s="79" t="s">
        <v>2797</v>
      </c>
      <c r="B10988" s="77">
        <v>0.25</v>
      </c>
    </row>
    <row r="10989" spans="1:2" ht="12.5" x14ac:dyDescent="0.25">
      <c r="A10989" s="79" t="s">
        <v>5711</v>
      </c>
      <c r="B10989" s="77">
        <v>0.25</v>
      </c>
    </row>
    <row r="10990" spans="1:2" ht="12.5" x14ac:dyDescent="0.25">
      <c r="A10990" s="79" t="s">
        <v>7418</v>
      </c>
      <c r="B10990" s="77">
        <v>0.25</v>
      </c>
    </row>
    <row r="10991" spans="1:2" ht="12.5" x14ac:dyDescent="0.25">
      <c r="A10991" s="79" t="s">
        <v>12946</v>
      </c>
      <c r="B10991" s="77">
        <v>0.25</v>
      </c>
    </row>
    <row r="10992" spans="1:2" ht="12.5" x14ac:dyDescent="0.25">
      <c r="A10992" s="79" t="s">
        <v>13137</v>
      </c>
      <c r="B10992" s="77">
        <v>0.25</v>
      </c>
    </row>
    <row r="10993" spans="1:2" ht="12.5" x14ac:dyDescent="0.25">
      <c r="A10993" s="79" t="s">
        <v>1084</v>
      </c>
      <c r="B10993" s="77">
        <v>0.25</v>
      </c>
    </row>
    <row r="10994" spans="1:2" ht="12.5" x14ac:dyDescent="0.25">
      <c r="A10994" s="79" t="s">
        <v>12051</v>
      </c>
      <c r="B10994" s="77">
        <v>0.25</v>
      </c>
    </row>
    <row r="10995" spans="1:2" ht="12.5" x14ac:dyDescent="0.25">
      <c r="A10995" s="79" t="s">
        <v>3144</v>
      </c>
      <c r="B10995" s="77">
        <v>0.25</v>
      </c>
    </row>
    <row r="10996" spans="1:2" ht="12.5" x14ac:dyDescent="0.25">
      <c r="A10996" s="79" t="s">
        <v>6011</v>
      </c>
      <c r="B10996" s="77">
        <v>0.25</v>
      </c>
    </row>
    <row r="10997" spans="1:2" ht="12.5" x14ac:dyDescent="0.25">
      <c r="A10997" s="79" t="s">
        <v>2853</v>
      </c>
      <c r="B10997" s="77">
        <v>0.25</v>
      </c>
    </row>
    <row r="10998" spans="1:2" ht="12.5" x14ac:dyDescent="0.25">
      <c r="A10998" s="79" t="s">
        <v>5322</v>
      </c>
      <c r="B10998" s="77">
        <v>0.25</v>
      </c>
    </row>
    <row r="10999" spans="1:2" ht="12.5" x14ac:dyDescent="0.25">
      <c r="A10999" s="79" t="s">
        <v>9536</v>
      </c>
      <c r="B10999" s="77">
        <v>0.25</v>
      </c>
    </row>
    <row r="11000" spans="1:2" ht="12.5" x14ac:dyDescent="0.25">
      <c r="A11000" s="79" t="s">
        <v>185</v>
      </c>
      <c r="B11000" s="77">
        <v>0.25</v>
      </c>
    </row>
    <row r="11001" spans="1:2" ht="12.5" x14ac:dyDescent="0.25">
      <c r="A11001" s="79" t="s">
        <v>11704</v>
      </c>
      <c r="B11001" s="77">
        <v>0.25</v>
      </c>
    </row>
    <row r="11002" spans="1:2" ht="12.5" x14ac:dyDescent="0.25">
      <c r="A11002" s="79" t="s">
        <v>12097</v>
      </c>
      <c r="B11002" s="77">
        <v>0.25</v>
      </c>
    </row>
    <row r="11003" spans="1:2" ht="12.5" x14ac:dyDescent="0.25">
      <c r="A11003" s="79" t="s">
        <v>13138</v>
      </c>
      <c r="B11003" s="77">
        <v>0.25</v>
      </c>
    </row>
    <row r="11004" spans="1:2" ht="12.5" x14ac:dyDescent="0.25">
      <c r="A11004" s="79" t="s">
        <v>5858</v>
      </c>
      <c r="B11004" s="77">
        <v>0.25</v>
      </c>
    </row>
    <row r="11005" spans="1:2" ht="12.5" x14ac:dyDescent="0.25">
      <c r="A11005" s="79" t="s">
        <v>525</v>
      </c>
      <c r="B11005" s="77">
        <v>0.25</v>
      </c>
    </row>
    <row r="11006" spans="1:2" ht="12.5" x14ac:dyDescent="0.25">
      <c r="A11006" s="79" t="s">
        <v>13134</v>
      </c>
      <c r="B11006" s="77">
        <v>0.25</v>
      </c>
    </row>
    <row r="11007" spans="1:2" ht="12.5" x14ac:dyDescent="0.25">
      <c r="A11007" s="79" t="s">
        <v>4574</v>
      </c>
      <c r="B11007" s="77">
        <v>0.25</v>
      </c>
    </row>
    <row r="11008" spans="1:2" ht="12.5" x14ac:dyDescent="0.25">
      <c r="A11008" s="79" t="s">
        <v>10889</v>
      </c>
      <c r="B11008" s="77">
        <v>0.25</v>
      </c>
    </row>
    <row r="11009" spans="1:2" ht="12.5" x14ac:dyDescent="0.25">
      <c r="A11009" s="79" t="s">
        <v>2360</v>
      </c>
      <c r="B11009" s="77">
        <v>0.25</v>
      </c>
    </row>
    <row r="11010" spans="1:2" ht="12.5" x14ac:dyDescent="0.25">
      <c r="A11010" s="79" t="s">
        <v>6690</v>
      </c>
      <c r="B11010" s="77">
        <v>0.25</v>
      </c>
    </row>
    <row r="11011" spans="1:2" ht="12.5" x14ac:dyDescent="0.25">
      <c r="A11011" s="79" t="s">
        <v>463</v>
      </c>
      <c r="B11011" s="77">
        <v>0.25</v>
      </c>
    </row>
    <row r="11012" spans="1:2" ht="12.5" x14ac:dyDescent="0.25">
      <c r="A11012" s="79" t="s">
        <v>11061</v>
      </c>
      <c r="B11012" s="77">
        <v>0.25</v>
      </c>
    </row>
    <row r="11013" spans="1:2" ht="12.5" x14ac:dyDescent="0.25">
      <c r="A11013" s="79" t="s">
        <v>9047</v>
      </c>
      <c r="B11013" s="77">
        <v>0.25</v>
      </c>
    </row>
    <row r="11014" spans="1:2" ht="12.5" x14ac:dyDescent="0.25">
      <c r="A11014" s="79" t="s">
        <v>9543</v>
      </c>
      <c r="B11014" s="77">
        <v>0.25</v>
      </c>
    </row>
    <row r="11015" spans="1:2" ht="12.5" x14ac:dyDescent="0.25">
      <c r="A11015" s="79" t="s">
        <v>10058</v>
      </c>
      <c r="B11015" s="77">
        <v>0.25</v>
      </c>
    </row>
    <row r="11016" spans="1:2" ht="12.5" x14ac:dyDescent="0.25">
      <c r="A11016" s="79" t="s">
        <v>12684</v>
      </c>
      <c r="B11016" s="77">
        <v>0.25</v>
      </c>
    </row>
    <row r="11017" spans="1:2" ht="12.5" x14ac:dyDescent="0.25">
      <c r="A11017" s="79" t="s">
        <v>1796</v>
      </c>
      <c r="B11017" s="77">
        <v>0.25</v>
      </c>
    </row>
    <row r="11018" spans="1:2" ht="12.5" x14ac:dyDescent="0.25">
      <c r="A11018" s="79" t="s">
        <v>7414</v>
      </c>
      <c r="B11018" s="77">
        <v>0.25</v>
      </c>
    </row>
    <row r="11019" spans="1:2" ht="12.5" x14ac:dyDescent="0.25">
      <c r="A11019" s="79" t="s">
        <v>6137</v>
      </c>
      <c r="B11019" s="77">
        <v>0.25</v>
      </c>
    </row>
    <row r="11020" spans="1:2" ht="12.5" x14ac:dyDescent="0.25">
      <c r="A11020" s="79" t="s">
        <v>1140</v>
      </c>
      <c r="B11020" s="77">
        <v>0.25</v>
      </c>
    </row>
    <row r="11021" spans="1:2" ht="12.5" x14ac:dyDescent="0.25">
      <c r="A11021" s="79" t="s">
        <v>8486</v>
      </c>
      <c r="B11021" s="77">
        <v>0.25</v>
      </c>
    </row>
    <row r="11022" spans="1:2" ht="12.5" x14ac:dyDescent="0.25">
      <c r="A11022" s="79" t="s">
        <v>8200</v>
      </c>
      <c r="B11022" s="77">
        <v>0.25</v>
      </c>
    </row>
    <row r="11023" spans="1:2" ht="12.5" x14ac:dyDescent="0.25">
      <c r="A11023" s="79" t="s">
        <v>3000</v>
      </c>
      <c r="B11023" s="77">
        <v>0.25</v>
      </c>
    </row>
    <row r="11024" spans="1:2" ht="12.5" x14ac:dyDescent="0.25">
      <c r="A11024" s="79" t="s">
        <v>6133</v>
      </c>
      <c r="B11024" s="77">
        <v>0.25</v>
      </c>
    </row>
    <row r="11025" spans="1:2" ht="12.5" x14ac:dyDescent="0.25">
      <c r="A11025" s="79" t="s">
        <v>4425</v>
      </c>
      <c r="B11025" s="77">
        <v>0.25</v>
      </c>
    </row>
    <row r="11026" spans="1:2" ht="12.5" x14ac:dyDescent="0.25">
      <c r="A11026" s="79" t="s">
        <v>5576</v>
      </c>
      <c r="B11026" s="77">
        <v>0.25</v>
      </c>
    </row>
    <row r="11027" spans="1:2" ht="12.5" x14ac:dyDescent="0.25">
      <c r="A11027" s="79" t="s">
        <v>12919</v>
      </c>
      <c r="B11027" s="77">
        <v>0.25</v>
      </c>
    </row>
    <row r="11028" spans="1:2" ht="12.5" x14ac:dyDescent="0.25">
      <c r="A11028" s="79" t="s">
        <v>9823</v>
      </c>
      <c r="B11028" s="77">
        <v>0.25</v>
      </c>
    </row>
    <row r="11029" spans="1:2" ht="12.5" x14ac:dyDescent="0.25">
      <c r="A11029" s="79" t="s">
        <v>3418</v>
      </c>
      <c r="B11029" s="77">
        <v>0.25</v>
      </c>
    </row>
    <row r="11030" spans="1:2" ht="12.5" x14ac:dyDescent="0.25">
      <c r="A11030" s="79" t="s">
        <v>10282</v>
      </c>
      <c r="B11030" s="77">
        <v>0.25</v>
      </c>
    </row>
    <row r="11031" spans="1:2" ht="12.5" x14ac:dyDescent="0.25">
      <c r="A11031" s="79" t="s">
        <v>1989</v>
      </c>
      <c r="B11031" s="77">
        <v>0.25</v>
      </c>
    </row>
    <row r="11032" spans="1:2" ht="12.5" x14ac:dyDescent="0.25">
      <c r="A11032" s="79" t="s">
        <v>13135</v>
      </c>
      <c r="B11032" s="77">
        <v>0.25</v>
      </c>
    </row>
    <row r="11033" spans="1:2" ht="12.5" x14ac:dyDescent="0.25">
      <c r="A11033" s="79" t="s">
        <v>8649</v>
      </c>
      <c r="B11033" s="77">
        <v>0.25</v>
      </c>
    </row>
    <row r="11034" spans="1:2" ht="12.5" x14ac:dyDescent="0.25">
      <c r="A11034" s="79" t="s">
        <v>7509</v>
      </c>
      <c r="B11034" s="77">
        <v>0.25</v>
      </c>
    </row>
    <row r="11035" spans="1:2" ht="12.5" x14ac:dyDescent="0.25">
      <c r="A11035" s="79" t="s">
        <v>5193</v>
      </c>
      <c r="B11035" s="77">
        <v>0.25</v>
      </c>
    </row>
    <row r="11036" spans="1:2" ht="12.5" x14ac:dyDescent="0.25">
      <c r="A11036" s="79" t="s">
        <v>652</v>
      </c>
      <c r="B11036" s="77">
        <v>0.25</v>
      </c>
    </row>
    <row r="11037" spans="1:2" ht="12.5" x14ac:dyDescent="0.25">
      <c r="A11037" s="79" t="s">
        <v>10648</v>
      </c>
      <c r="B11037" s="77">
        <v>0.25</v>
      </c>
    </row>
    <row r="11038" spans="1:2" ht="12.5" x14ac:dyDescent="0.25">
      <c r="A11038" s="79" t="s">
        <v>7313</v>
      </c>
      <c r="B11038" s="77">
        <v>0.25</v>
      </c>
    </row>
    <row r="11039" spans="1:2" ht="12.5" x14ac:dyDescent="0.25">
      <c r="A11039" s="79" t="s">
        <v>182</v>
      </c>
      <c r="B11039" s="77">
        <v>0.25</v>
      </c>
    </row>
    <row r="11040" spans="1:2" ht="12.5" x14ac:dyDescent="0.25">
      <c r="A11040" s="79" t="s">
        <v>2468</v>
      </c>
      <c r="B11040" s="77">
        <v>0.25</v>
      </c>
    </row>
    <row r="11041" spans="1:2" ht="12.5" x14ac:dyDescent="0.25">
      <c r="A11041" s="79" t="s">
        <v>10853</v>
      </c>
      <c r="B11041" s="77">
        <v>0.25</v>
      </c>
    </row>
    <row r="11042" spans="1:2" ht="12.5" x14ac:dyDescent="0.25">
      <c r="A11042" s="79" t="s">
        <v>4514</v>
      </c>
      <c r="B11042" s="77">
        <v>0.25</v>
      </c>
    </row>
    <row r="11043" spans="1:2" ht="12.5" x14ac:dyDescent="0.25">
      <c r="A11043" s="79" t="s">
        <v>956</v>
      </c>
      <c r="B11043" s="77">
        <v>0.25</v>
      </c>
    </row>
    <row r="11044" spans="1:2" ht="12.5" x14ac:dyDescent="0.25">
      <c r="A11044" s="79" t="s">
        <v>11404</v>
      </c>
      <c r="B11044" s="77">
        <v>0.25</v>
      </c>
    </row>
    <row r="11045" spans="1:2" ht="12.5" x14ac:dyDescent="0.25">
      <c r="A11045" s="79" t="s">
        <v>7803</v>
      </c>
      <c r="B11045" s="77">
        <v>0.25</v>
      </c>
    </row>
    <row r="11046" spans="1:2" ht="12.5" x14ac:dyDescent="0.25">
      <c r="A11046" s="79" t="s">
        <v>5342</v>
      </c>
      <c r="B11046" s="77">
        <v>0.25</v>
      </c>
    </row>
    <row r="11047" spans="1:2" ht="12.5" x14ac:dyDescent="0.25">
      <c r="A11047" s="79" t="s">
        <v>12627</v>
      </c>
      <c r="B11047" s="77">
        <v>0.25</v>
      </c>
    </row>
    <row r="11048" spans="1:2" ht="12.5" x14ac:dyDescent="0.25">
      <c r="A11048" s="79" t="s">
        <v>3032</v>
      </c>
      <c r="B11048" s="77">
        <v>0.25</v>
      </c>
    </row>
    <row r="11049" spans="1:2" ht="12.5" x14ac:dyDescent="0.25">
      <c r="A11049" s="79" t="s">
        <v>7241</v>
      </c>
      <c r="B11049" s="77">
        <v>0.25</v>
      </c>
    </row>
    <row r="11050" spans="1:2" ht="12.5" x14ac:dyDescent="0.25">
      <c r="A11050" s="79" t="s">
        <v>3937</v>
      </c>
      <c r="B11050" s="77">
        <v>0.25</v>
      </c>
    </row>
    <row r="11051" spans="1:2" ht="12.5" x14ac:dyDescent="0.25">
      <c r="A11051" s="79" t="s">
        <v>10244</v>
      </c>
      <c r="B11051" s="77">
        <v>0.25</v>
      </c>
    </row>
    <row r="11052" spans="1:2" ht="12.5" x14ac:dyDescent="0.25">
      <c r="A11052" s="79" t="s">
        <v>3176</v>
      </c>
      <c r="B11052" s="77">
        <v>0.25</v>
      </c>
    </row>
    <row r="11053" spans="1:2" ht="12.5" x14ac:dyDescent="0.25">
      <c r="A11053" s="79" t="s">
        <v>10398</v>
      </c>
      <c r="B11053" s="77">
        <v>0.25</v>
      </c>
    </row>
    <row r="11054" spans="1:2" ht="12.5" x14ac:dyDescent="0.25">
      <c r="A11054" s="79" t="s">
        <v>13132</v>
      </c>
      <c r="B11054" s="77">
        <v>0.25</v>
      </c>
    </row>
    <row r="11055" spans="1:2" ht="12.5" x14ac:dyDescent="0.25">
      <c r="A11055" s="79" t="s">
        <v>2973</v>
      </c>
      <c r="B11055" s="77">
        <v>0.25</v>
      </c>
    </row>
    <row r="11056" spans="1:2" ht="12.5" x14ac:dyDescent="0.25">
      <c r="A11056" s="79" t="s">
        <v>9200</v>
      </c>
      <c r="B11056" s="77">
        <v>0.25</v>
      </c>
    </row>
    <row r="11057" spans="1:2" ht="12.5" x14ac:dyDescent="0.25">
      <c r="A11057" s="79" t="s">
        <v>7360</v>
      </c>
      <c r="B11057" s="77">
        <v>0.25</v>
      </c>
    </row>
    <row r="11058" spans="1:2" ht="12.5" x14ac:dyDescent="0.25">
      <c r="A11058" s="79" t="s">
        <v>7574</v>
      </c>
      <c r="B11058" s="77">
        <v>0.25</v>
      </c>
    </row>
    <row r="11059" spans="1:2" ht="12.5" x14ac:dyDescent="0.25">
      <c r="A11059" s="79" t="s">
        <v>1593</v>
      </c>
      <c r="B11059" s="77">
        <v>0.25</v>
      </c>
    </row>
    <row r="11060" spans="1:2" ht="12.5" x14ac:dyDescent="0.25">
      <c r="A11060" s="79" t="s">
        <v>11192</v>
      </c>
      <c r="B11060" s="77">
        <v>0.25</v>
      </c>
    </row>
    <row r="11061" spans="1:2" ht="12.5" x14ac:dyDescent="0.25">
      <c r="A11061" s="79" t="s">
        <v>2148</v>
      </c>
      <c r="B11061" s="77">
        <v>0.25</v>
      </c>
    </row>
    <row r="11062" spans="1:2" ht="12.5" x14ac:dyDescent="0.25">
      <c r="A11062" s="79" t="s">
        <v>11459</v>
      </c>
      <c r="B11062" s="77">
        <v>0.25</v>
      </c>
    </row>
    <row r="11063" spans="1:2" ht="12.5" x14ac:dyDescent="0.25">
      <c r="A11063" s="79" t="s">
        <v>1904</v>
      </c>
      <c r="B11063" s="77">
        <v>0.25</v>
      </c>
    </row>
    <row r="11064" spans="1:2" ht="12.5" x14ac:dyDescent="0.25">
      <c r="A11064" s="79" t="s">
        <v>8955</v>
      </c>
      <c r="B11064" s="77">
        <v>0.25</v>
      </c>
    </row>
    <row r="11065" spans="1:2" ht="12.5" x14ac:dyDescent="0.25">
      <c r="A11065" s="79" t="s">
        <v>9687</v>
      </c>
      <c r="B11065" s="77">
        <v>0.25</v>
      </c>
    </row>
    <row r="11066" spans="1:2" ht="12.5" x14ac:dyDescent="0.25">
      <c r="A11066" s="79" t="s">
        <v>2230</v>
      </c>
      <c r="B11066" s="77">
        <v>0.25</v>
      </c>
    </row>
    <row r="11067" spans="1:2" ht="12.5" x14ac:dyDescent="0.25">
      <c r="A11067" s="79" t="s">
        <v>8171</v>
      </c>
      <c r="B11067" s="77">
        <v>0.25</v>
      </c>
    </row>
    <row r="11068" spans="1:2" ht="12.5" x14ac:dyDescent="0.25">
      <c r="A11068" s="79" t="s">
        <v>3186</v>
      </c>
      <c r="B11068" s="77">
        <v>0.25</v>
      </c>
    </row>
    <row r="11069" spans="1:2" ht="12.5" x14ac:dyDescent="0.25">
      <c r="A11069" s="79" t="s">
        <v>8739</v>
      </c>
      <c r="B11069" s="77">
        <v>0.25</v>
      </c>
    </row>
    <row r="11070" spans="1:2" ht="12.5" x14ac:dyDescent="0.25">
      <c r="A11070" s="79" t="s">
        <v>8835</v>
      </c>
      <c r="B11070" s="77">
        <v>0.25</v>
      </c>
    </row>
    <row r="11071" spans="1:2" ht="12.5" x14ac:dyDescent="0.25">
      <c r="A11071" s="79" t="s">
        <v>6626</v>
      </c>
      <c r="B11071" s="77">
        <v>0.25</v>
      </c>
    </row>
    <row r="11072" spans="1:2" ht="12.5" x14ac:dyDescent="0.25">
      <c r="A11072" s="79" t="s">
        <v>6262</v>
      </c>
      <c r="B11072" s="77">
        <v>0.25</v>
      </c>
    </row>
    <row r="11073" spans="1:2" ht="12.5" x14ac:dyDescent="0.25">
      <c r="A11073" s="79" t="s">
        <v>2254</v>
      </c>
      <c r="B11073" s="77">
        <v>0.25</v>
      </c>
    </row>
    <row r="11074" spans="1:2" ht="12.5" x14ac:dyDescent="0.25">
      <c r="A11074" s="79" t="s">
        <v>12781</v>
      </c>
      <c r="B11074" s="77">
        <v>0.25</v>
      </c>
    </row>
    <row r="11075" spans="1:2" ht="12.5" x14ac:dyDescent="0.25">
      <c r="A11075" s="79" t="s">
        <v>1158</v>
      </c>
      <c r="B11075" s="77">
        <v>0.25</v>
      </c>
    </row>
    <row r="11076" spans="1:2" ht="12.5" x14ac:dyDescent="0.25">
      <c r="A11076" s="79" t="s">
        <v>12274</v>
      </c>
      <c r="B11076" s="77">
        <v>0.25</v>
      </c>
    </row>
    <row r="11077" spans="1:2" ht="12.5" x14ac:dyDescent="0.25">
      <c r="A11077" s="79" t="s">
        <v>10629</v>
      </c>
      <c r="B11077" s="77">
        <v>0.25</v>
      </c>
    </row>
    <row r="11078" spans="1:2" ht="12.5" x14ac:dyDescent="0.25">
      <c r="A11078" s="79" t="s">
        <v>10524</v>
      </c>
      <c r="B11078" s="77">
        <v>0.25</v>
      </c>
    </row>
    <row r="11079" spans="1:2" ht="12.5" x14ac:dyDescent="0.25">
      <c r="A11079" s="79" t="s">
        <v>4409</v>
      </c>
      <c r="B11079" s="77">
        <v>0.25</v>
      </c>
    </row>
    <row r="11080" spans="1:2" ht="12.5" x14ac:dyDescent="0.25">
      <c r="A11080" s="79" t="s">
        <v>7477</v>
      </c>
      <c r="B11080" s="77">
        <v>0.25</v>
      </c>
    </row>
    <row r="11081" spans="1:2" ht="12.5" x14ac:dyDescent="0.25">
      <c r="A11081" s="79" t="s">
        <v>2643</v>
      </c>
      <c r="B11081" s="77">
        <v>0.25</v>
      </c>
    </row>
    <row r="11082" spans="1:2" ht="12.5" x14ac:dyDescent="0.25">
      <c r="A11082" s="79" t="s">
        <v>5228</v>
      </c>
      <c r="B11082" s="77">
        <v>0.25</v>
      </c>
    </row>
    <row r="11083" spans="1:2" ht="12.5" x14ac:dyDescent="0.25">
      <c r="A11083" s="79" t="s">
        <v>10124</v>
      </c>
      <c r="B11083" s="77">
        <v>0.24</v>
      </c>
    </row>
    <row r="11084" spans="1:2" ht="12.5" x14ac:dyDescent="0.25">
      <c r="A11084" s="79" t="s">
        <v>11628</v>
      </c>
      <c r="B11084" s="77">
        <v>0.24</v>
      </c>
    </row>
    <row r="11085" spans="1:2" ht="12.5" x14ac:dyDescent="0.25">
      <c r="A11085" s="79" t="s">
        <v>12538</v>
      </c>
      <c r="B11085" s="77">
        <v>0.24</v>
      </c>
    </row>
    <row r="11086" spans="1:2" ht="12.5" x14ac:dyDescent="0.25">
      <c r="A11086" s="79" t="s">
        <v>3017</v>
      </c>
      <c r="B11086" s="77">
        <v>0.24</v>
      </c>
    </row>
    <row r="11087" spans="1:2" ht="12.5" x14ac:dyDescent="0.25">
      <c r="A11087" s="79" t="s">
        <v>13127</v>
      </c>
      <c r="B11087" s="77">
        <v>0.24</v>
      </c>
    </row>
    <row r="11088" spans="1:2" ht="12.5" x14ac:dyDescent="0.25">
      <c r="A11088" s="79" t="s">
        <v>7818</v>
      </c>
      <c r="B11088" s="77">
        <v>0.24</v>
      </c>
    </row>
    <row r="11089" spans="1:2" ht="12.5" x14ac:dyDescent="0.25">
      <c r="A11089" s="79" t="s">
        <v>6427</v>
      </c>
      <c r="B11089" s="77">
        <v>0.24</v>
      </c>
    </row>
    <row r="11090" spans="1:2" ht="12.5" x14ac:dyDescent="0.25">
      <c r="A11090" s="79" t="s">
        <v>13124</v>
      </c>
      <c r="B11090" s="77">
        <v>0.24</v>
      </c>
    </row>
    <row r="11091" spans="1:2" ht="12.5" x14ac:dyDescent="0.25">
      <c r="A11091" s="79" t="s">
        <v>9624</v>
      </c>
      <c r="B11091" s="77">
        <v>0.24</v>
      </c>
    </row>
    <row r="11092" spans="1:2" ht="12.5" x14ac:dyDescent="0.25">
      <c r="A11092" s="79" t="s">
        <v>1662</v>
      </c>
      <c r="B11092" s="77">
        <v>0.24</v>
      </c>
    </row>
    <row r="11093" spans="1:2" ht="12.5" x14ac:dyDescent="0.25">
      <c r="A11093" s="80">
        <v>43167</v>
      </c>
      <c r="B11093" s="77">
        <v>0.24</v>
      </c>
    </row>
    <row r="11094" spans="1:2" ht="12.5" x14ac:dyDescent="0.25">
      <c r="A11094" s="79" t="s">
        <v>12604</v>
      </c>
      <c r="B11094" s="77">
        <v>0.24</v>
      </c>
    </row>
    <row r="11095" spans="1:2" ht="12.5" x14ac:dyDescent="0.25">
      <c r="A11095" s="79" t="s">
        <v>3904</v>
      </c>
      <c r="B11095" s="77">
        <v>0.24</v>
      </c>
    </row>
    <row r="11096" spans="1:2" ht="12.5" x14ac:dyDescent="0.25">
      <c r="A11096" s="79" t="s">
        <v>10103</v>
      </c>
      <c r="B11096" s="77">
        <v>0.24</v>
      </c>
    </row>
    <row r="11097" spans="1:2" ht="12.5" x14ac:dyDescent="0.25">
      <c r="A11097" s="79" t="s">
        <v>2433</v>
      </c>
      <c r="B11097" s="77">
        <v>0.24</v>
      </c>
    </row>
    <row r="11098" spans="1:2" ht="12.5" x14ac:dyDescent="0.25">
      <c r="A11098" s="79" t="s">
        <v>12766</v>
      </c>
      <c r="B11098" s="77">
        <v>0.24</v>
      </c>
    </row>
    <row r="11099" spans="1:2" ht="12.5" x14ac:dyDescent="0.25">
      <c r="A11099" s="79" t="s">
        <v>7399</v>
      </c>
      <c r="B11099" s="77">
        <v>0.24</v>
      </c>
    </row>
    <row r="11100" spans="1:2" ht="12.5" x14ac:dyDescent="0.25">
      <c r="A11100" s="79" t="s">
        <v>12958</v>
      </c>
      <c r="B11100" s="77">
        <v>0.24</v>
      </c>
    </row>
    <row r="11101" spans="1:2" ht="12.5" x14ac:dyDescent="0.25">
      <c r="A11101" s="79" t="s">
        <v>8390</v>
      </c>
      <c r="B11101" s="77">
        <v>0.24</v>
      </c>
    </row>
    <row r="11102" spans="1:2" ht="12.5" x14ac:dyDescent="0.25">
      <c r="A11102" s="79" t="s">
        <v>7171</v>
      </c>
      <c r="B11102" s="77">
        <v>0.24</v>
      </c>
    </row>
    <row r="11103" spans="1:2" ht="12.5" x14ac:dyDescent="0.25">
      <c r="A11103" s="79" t="s">
        <v>12973</v>
      </c>
      <c r="B11103" s="77">
        <v>0.24</v>
      </c>
    </row>
    <row r="11104" spans="1:2" ht="12.5" x14ac:dyDescent="0.25">
      <c r="A11104" s="79" t="s">
        <v>12282</v>
      </c>
      <c r="B11104" s="77">
        <v>0.24</v>
      </c>
    </row>
    <row r="11105" spans="1:2" ht="12.5" x14ac:dyDescent="0.25">
      <c r="A11105" s="79" t="s">
        <v>5088</v>
      </c>
      <c r="B11105" s="77">
        <v>0.24</v>
      </c>
    </row>
    <row r="11106" spans="1:2" ht="12.5" x14ac:dyDescent="0.25">
      <c r="A11106" s="79" t="s">
        <v>1986</v>
      </c>
      <c r="B11106" s="77">
        <v>0.24</v>
      </c>
    </row>
    <row r="11107" spans="1:2" ht="12.5" x14ac:dyDescent="0.25">
      <c r="A11107" s="79" t="s">
        <v>2004</v>
      </c>
      <c r="B11107" s="77">
        <v>0.24</v>
      </c>
    </row>
    <row r="11108" spans="1:2" ht="12.5" x14ac:dyDescent="0.25">
      <c r="A11108" s="79" t="s">
        <v>5616</v>
      </c>
      <c r="B11108" s="77">
        <v>0.24</v>
      </c>
    </row>
    <row r="11109" spans="1:2" ht="12.5" x14ac:dyDescent="0.25">
      <c r="A11109" s="79" t="s">
        <v>4109</v>
      </c>
      <c r="B11109" s="77">
        <v>0.24</v>
      </c>
    </row>
    <row r="11110" spans="1:2" ht="12.5" x14ac:dyDescent="0.25">
      <c r="A11110" s="79" t="s">
        <v>11388</v>
      </c>
      <c r="B11110" s="77">
        <v>0.24</v>
      </c>
    </row>
    <row r="11111" spans="1:2" ht="12.5" x14ac:dyDescent="0.25">
      <c r="A11111" s="79" t="s">
        <v>10334</v>
      </c>
      <c r="B11111" s="77">
        <v>0.24</v>
      </c>
    </row>
    <row r="11112" spans="1:2" ht="12.5" x14ac:dyDescent="0.25">
      <c r="A11112" s="79" t="s">
        <v>4541</v>
      </c>
      <c r="B11112" s="77">
        <v>0.24</v>
      </c>
    </row>
    <row r="11113" spans="1:2" ht="12.5" x14ac:dyDescent="0.25">
      <c r="A11113" s="79" t="s">
        <v>4080</v>
      </c>
      <c r="B11113" s="77">
        <v>0.24</v>
      </c>
    </row>
    <row r="11114" spans="1:2" ht="12.5" x14ac:dyDescent="0.25">
      <c r="A11114" s="79" t="s">
        <v>3638</v>
      </c>
      <c r="B11114" s="77">
        <v>0.24</v>
      </c>
    </row>
    <row r="11115" spans="1:2" ht="12.5" x14ac:dyDescent="0.25">
      <c r="A11115" s="79" t="s">
        <v>2874</v>
      </c>
      <c r="B11115" s="77">
        <v>0.24</v>
      </c>
    </row>
    <row r="11116" spans="1:2" ht="12.5" x14ac:dyDescent="0.25">
      <c r="A11116" s="79" t="s">
        <v>7902</v>
      </c>
      <c r="B11116" s="77">
        <v>0.24</v>
      </c>
    </row>
    <row r="11117" spans="1:2" ht="12.5" x14ac:dyDescent="0.25">
      <c r="A11117" s="79" t="s">
        <v>4761</v>
      </c>
      <c r="B11117" s="77">
        <v>0.24</v>
      </c>
    </row>
    <row r="11118" spans="1:2" ht="12.5" x14ac:dyDescent="0.25">
      <c r="A11118" s="79" t="s">
        <v>5076</v>
      </c>
      <c r="B11118" s="77">
        <v>0.24</v>
      </c>
    </row>
    <row r="11119" spans="1:2" ht="12.5" x14ac:dyDescent="0.25">
      <c r="A11119" s="79" t="s">
        <v>6142</v>
      </c>
      <c r="B11119" s="77">
        <v>0.24</v>
      </c>
    </row>
    <row r="11120" spans="1:2" ht="12.5" x14ac:dyDescent="0.25">
      <c r="A11120" s="79" t="s">
        <v>66</v>
      </c>
      <c r="B11120" s="77">
        <v>0.24</v>
      </c>
    </row>
    <row r="11121" spans="1:2" ht="12.5" x14ac:dyDescent="0.25">
      <c r="A11121" s="79" t="s">
        <v>3799</v>
      </c>
      <c r="B11121" s="77">
        <v>0.24</v>
      </c>
    </row>
    <row r="11122" spans="1:2" ht="12.5" x14ac:dyDescent="0.25">
      <c r="A11122" s="79" t="s">
        <v>10061</v>
      </c>
      <c r="B11122" s="77">
        <v>0.24</v>
      </c>
    </row>
    <row r="11123" spans="1:2" ht="12.5" x14ac:dyDescent="0.25">
      <c r="A11123" s="79" t="s">
        <v>9870</v>
      </c>
      <c r="B11123" s="77">
        <v>0.24</v>
      </c>
    </row>
    <row r="11124" spans="1:2" ht="12.5" x14ac:dyDescent="0.25">
      <c r="A11124" s="79" t="s">
        <v>6448</v>
      </c>
      <c r="B11124" s="77">
        <v>0.24</v>
      </c>
    </row>
    <row r="11125" spans="1:2" ht="12.5" x14ac:dyDescent="0.25">
      <c r="A11125" s="79" t="s">
        <v>7090</v>
      </c>
      <c r="B11125" s="77">
        <v>0.24</v>
      </c>
    </row>
    <row r="11126" spans="1:2" ht="12.5" x14ac:dyDescent="0.25">
      <c r="A11126" s="79" t="s">
        <v>6504</v>
      </c>
      <c r="B11126" s="77">
        <v>0.24</v>
      </c>
    </row>
    <row r="11127" spans="1:2" ht="12.5" x14ac:dyDescent="0.25">
      <c r="A11127" s="79" t="s">
        <v>8087</v>
      </c>
      <c r="B11127" s="77">
        <v>0.24</v>
      </c>
    </row>
    <row r="11128" spans="1:2" ht="12.5" x14ac:dyDescent="0.25">
      <c r="A11128" s="79" t="s">
        <v>10557</v>
      </c>
      <c r="B11128" s="77">
        <v>0.24</v>
      </c>
    </row>
    <row r="11129" spans="1:2" ht="12.5" x14ac:dyDescent="0.25">
      <c r="A11129" s="79" t="s">
        <v>13131</v>
      </c>
      <c r="B11129" s="77">
        <v>0.24</v>
      </c>
    </row>
    <row r="11130" spans="1:2" ht="12.5" x14ac:dyDescent="0.25">
      <c r="A11130" s="79" t="s">
        <v>12774</v>
      </c>
      <c r="B11130" s="77">
        <v>0.24</v>
      </c>
    </row>
    <row r="11131" spans="1:2" ht="12.5" x14ac:dyDescent="0.25">
      <c r="A11131" s="79" t="s">
        <v>817</v>
      </c>
      <c r="B11131" s="77">
        <v>0.24</v>
      </c>
    </row>
    <row r="11132" spans="1:2" ht="12.5" x14ac:dyDescent="0.25">
      <c r="A11132" s="79" t="s">
        <v>1612</v>
      </c>
      <c r="B11132" s="77">
        <v>0.24</v>
      </c>
    </row>
    <row r="11133" spans="1:2" ht="12.5" x14ac:dyDescent="0.25">
      <c r="A11133" s="79" t="s">
        <v>6465</v>
      </c>
      <c r="B11133" s="77">
        <v>0.24</v>
      </c>
    </row>
    <row r="11134" spans="1:2" ht="12.5" x14ac:dyDescent="0.25">
      <c r="A11134" s="79" t="s">
        <v>4991</v>
      </c>
      <c r="B11134" s="77">
        <v>0.24</v>
      </c>
    </row>
    <row r="11135" spans="1:2" ht="12.5" x14ac:dyDescent="0.25">
      <c r="A11135" s="79" t="s">
        <v>7071</v>
      </c>
      <c r="B11135" s="77">
        <v>0.24</v>
      </c>
    </row>
    <row r="11136" spans="1:2" ht="12.5" x14ac:dyDescent="0.25">
      <c r="A11136" s="79" t="s">
        <v>8000</v>
      </c>
      <c r="B11136" s="77">
        <v>0.24</v>
      </c>
    </row>
    <row r="11137" spans="1:2" ht="12.5" x14ac:dyDescent="0.25">
      <c r="A11137" s="79" t="s">
        <v>6366</v>
      </c>
      <c r="B11137" s="77">
        <v>0.24</v>
      </c>
    </row>
    <row r="11138" spans="1:2" ht="12.5" x14ac:dyDescent="0.25">
      <c r="A11138" s="79" t="s">
        <v>9067</v>
      </c>
      <c r="B11138" s="77">
        <v>0.24</v>
      </c>
    </row>
    <row r="11139" spans="1:2" ht="12.5" x14ac:dyDescent="0.25">
      <c r="A11139" s="79" t="s">
        <v>2284</v>
      </c>
      <c r="B11139" s="77">
        <v>0.24</v>
      </c>
    </row>
    <row r="11140" spans="1:2" ht="12.5" x14ac:dyDescent="0.25">
      <c r="A11140" s="79" t="s">
        <v>7685</v>
      </c>
      <c r="B11140" s="77">
        <v>0.24</v>
      </c>
    </row>
    <row r="11141" spans="1:2" ht="12.5" x14ac:dyDescent="0.25">
      <c r="A11141" s="79" t="s">
        <v>10872</v>
      </c>
      <c r="B11141" s="77">
        <v>0.24</v>
      </c>
    </row>
    <row r="11142" spans="1:2" ht="12.5" x14ac:dyDescent="0.25">
      <c r="A11142" s="79" t="s">
        <v>6326</v>
      </c>
      <c r="B11142" s="77">
        <v>0.24</v>
      </c>
    </row>
    <row r="11143" spans="1:2" ht="12.5" x14ac:dyDescent="0.25">
      <c r="A11143" s="79" t="s">
        <v>11164</v>
      </c>
      <c r="B11143" s="77">
        <v>0.24</v>
      </c>
    </row>
    <row r="11144" spans="1:2" ht="12.5" x14ac:dyDescent="0.25">
      <c r="A11144" s="79" t="s">
        <v>2450</v>
      </c>
      <c r="B11144" s="77">
        <v>0.24</v>
      </c>
    </row>
    <row r="11145" spans="1:2" ht="12.5" x14ac:dyDescent="0.25">
      <c r="A11145" s="79" t="s">
        <v>3363</v>
      </c>
      <c r="B11145" s="77">
        <v>0.24</v>
      </c>
    </row>
    <row r="11146" spans="1:2" ht="12.5" x14ac:dyDescent="0.25">
      <c r="A11146" s="79" t="s">
        <v>13125</v>
      </c>
      <c r="B11146" s="77">
        <v>0.24</v>
      </c>
    </row>
    <row r="11147" spans="1:2" ht="12.5" x14ac:dyDescent="0.25">
      <c r="A11147" s="79" t="s">
        <v>2898</v>
      </c>
      <c r="B11147" s="77">
        <v>0.24</v>
      </c>
    </row>
    <row r="11148" spans="1:2" ht="12.5" x14ac:dyDescent="0.25">
      <c r="A11148" s="79" t="s">
        <v>5672</v>
      </c>
      <c r="B11148" s="77">
        <v>0.24</v>
      </c>
    </row>
    <row r="11149" spans="1:2" ht="12.5" x14ac:dyDescent="0.25">
      <c r="A11149" s="79" t="s">
        <v>1519</v>
      </c>
      <c r="B11149" s="77">
        <v>0.24</v>
      </c>
    </row>
    <row r="11150" spans="1:2" ht="12.5" x14ac:dyDescent="0.25">
      <c r="A11150" s="79" t="s">
        <v>4879</v>
      </c>
      <c r="B11150" s="77">
        <v>0.24</v>
      </c>
    </row>
    <row r="11151" spans="1:2" ht="12.5" x14ac:dyDescent="0.25">
      <c r="A11151" s="79" t="s">
        <v>9475</v>
      </c>
      <c r="B11151" s="77">
        <v>0.24</v>
      </c>
    </row>
    <row r="11152" spans="1:2" ht="12.5" x14ac:dyDescent="0.25">
      <c r="A11152" s="79" t="s">
        <v>8089</v>
      </c>
      <c r="B11152" s="77">
        <v>0.24</v>
      </c>
    </row>
    <row r="11153" spans="1:2" ht="12.5" x14ac:dyDescent="0.25">
      <c r="A11153" s="79" t="s">
        <v>8265</v>
      </c>
      <c r="B11153" s="77">
        <v>0.24</v>
      </c>
    </row>
    <row r="11154" spans="1:2" ht="12.5" x14ac:dyDescent="0.25">
      <c r="A11154" s="79" t="s">
        <v>12388</v>
      </c>
      <c r="B11154" s="77">
        <v>0.24</v>
      </c>
    </row>
    <row r="11155" spans="1:2" ht="12.5" x14ac:dyDescent="0.25">
      <c r="A11155" s="79" t="s">
        <v>3252</v>
      </c>
      <c r="B11155" s="77">
        <v>0.24</v>
      </c>
    </row>
    <row r="11156" spans="1:2" ht="12.5" x14ac:dyDescent="0.25">
      <c r="A11156" s="79" t="s">
        <v>968</v>
      </c>
      <c r="B11156" s="77">
        <v>0.24</v>
      </c>
    </row>
    <row r="11157" spans="1:2" ht="12.5" x14ac:dyDescent="0.25">
      <c r="A11157" s="79" t="s">
        <v>714</v>
      </c>
      <c r="B11157" s="77">
        <v>0.24</v>
      </c>
    </row>
    <row r="11158" spans="1:2" ht="12.5" x14ac:dyDescent="0.25">
      <c r="A11158" s="79" t="s">
        <v>9217</v>
      </c>
      <c r="B11158" s="77">
        <v>0.24</v>
      </c>
    </row>
    <row r="11159" spans="1:2" ht="12.5" x14ac:dyDescent="0.25">
      <c r="A11159" s="79" t="s">
        <v>2660</v>
      </c>
      <c r="B11159" s="77">
        <v>0.24</v>
      </c>
    </row>
    <row r="11160" spans="1:2" ht="12.5" x14ac:dyDescent="0.25">
      <c r="A11160" s="79" t="s">
        <v>1227</v>
      </c>
      <c r="B11160" s="77">
        <v>0.24</v>
      </c>
    </row>
    <row r="11161" spans="1:2" ht="12.5" x14ac:dyDescent="0.25">
      <c r="A11161" s="79" t="s">
        <v>10689</v>
      </c>
      <c r="B11161" s="77">
        <v>0.24</v>
      </c>
    </row>
    <row r="11162" spans="1:2" ht="12.5" x14ac:dyDescent="0.25">
      <c r="A11162" s="79" t="s">
        <v>1633</v>
      </c>
      <c r="B11162" s="77">
        <v>0.24</v>
      </c>
    </row>
    <row r="11163" spans="1:2" ht="12.5" x14ac:dyDescent="0.25">
      <c r="A11163" s="79" t="s">
        <v>4300</v>
      </c>
      <c r="B11163" s="77">
        <v>0.24</v>
      </c>
    </row>
    <row r="11164" spans="1:2" ht="12.5" x14ac:dyDescent="0.25">
      <c r="A11164" s="79" t="s">
        <v>4593</v>
      </c>
      <c r="B11164" s="77">
        <v>0.24</v>
      </c>
    </row>
    <row r="11165" spans="1:2" ht="12.5" x14ac:dyDescent="0.25">
      <c r="A11165" s="79" t="s">
        <v>1963</v>
      </c>
      <c r="B11165" s="77">
        <v>0.24</v>
      </c>
    </row>
    <row r="11166" spans="1:2" ht="12.5" x14ac:dyDescent="0.25">
      <c r="A11166" s="79" t="s">
        <v>10287</v>
      </c>
      <c r="B11166" s="77">
        <v>0.24</v>
      </c>
    </row>
    <row r="11167" spans="1:2" ht="12.5" x14ac:dyDescent="0.25">
      <c r="A11167" s="79" t="s">
        <v>3271</v>
      </c>
      <c r="B11167" s="77">
        <v>0.24</v>
      </c>
    </row>
    <row r="11168" spans="1:2" ht="12.5" x14ac:dyDescent="0.25">
      <c r="A11168" s="79" t="s">
        <v>3444</v>
      </c>
      <c r="B11168" s="77">
        <v>0.24</v>
      </c>
    </row>
    <row r="11169" spans="1:2" ht="12.5" x14ac:dyDescent="0.25">
      <c r="A11169" s="79" t="s">
        <v>7151</v>
      </c>
      <c r="B11169" s="77">
        <v>0.24</v>
      </c>
    </row>
    <row r="11170" spans="1:2" ht="12.5" x14ac:dyDescent="0.25">
      <c r="A11170" s="79" t="s">
        <v>5525</v>
      </c>
      <c r="B11170" s="77">
        <v>0.24</v>
      </c>
    </row>
    <row r="11171" spans="1:2" ht="12.5" x14ac:dyDescent="0.25">
      <c r="A11171" s="79" t="s">
        <v>3277</v>
      </c>
      <c r="B11171" s="77">
        <v>0.24</v>
      </c>
    </row>
    <row r="11172" spans="1:2" ht="12.5" x14ac:dyDescent="0.25">
      <c r="A11172" s="79" t="s">
        <v>6862</v>
      </c>
      <c r="B11172" s="77">
        <v>0.24</v>
      </c>
    </row>
    <row r="11173" spans="1:2" ht="12.5" x14ac:dyDescent="0.25">
      <c r="A11173" s="79" t="s">
        <v>13123</v>
      </c>
      <c r="B11173" s="77">
        <v>0.24</v>
      </c>
    </row>
    <row r="11174" spans="1:2" ht="12.5" x14ac:dyDescent="0.25">
      <c r="A11174" s="79" t="s">
        <v>12480</v>
      </c>
      <c r="B11174" s="77">
        <v>0.24</v>
      </c>
    </row>
    <row r="11175" spans="1:2" ht="12.5" x14ac:dyDescent="0.25">
      <c r="A11175" s="79" t="s">
        <v>444</v>
      </c>
      <c r="B11175" s="77">
        <v>0.24</v>
      </c>
    </row>
    <row r="11176" spans="1:2" ht="12.5" x14ac:dyDescent="0.25">
      <c r="A11176" s="79" t="s">
        <v>2427</v>
      </c>
      <c r="B11176" s="77">
        <v>0.24</v>
      </c>
    </row>
    <row r="11177" spans="1:2" ht="12.5" x14ac:dyDescent="0.25">
      <c r="A11177" s="79" t="s">
        <v>5962</v>
      </c>
      <c r="B11177" s="77">
        <v>0.24</v>
      </c>
    </row>
    <row r="11178" spans="1:2" ht="12.5" x14ac:dyDescent="0.25">
      <c r="A11178" s="79" t="s">
        <v>11299</v>
      </c>
      <c r="B11178" s="77">
        <v>0.24</v>
      </c>
    </row>
    <row r="11179" spans="1:2" ht="12.5" x14ac:dyDescent="0.25">
      <c r="A11179" s="79" t="s">
        <v>2416</v>
      </c>
      <c r="B11179" s="77">
        <v>0.24</v>
      </c>
    </row>
    <row r="11180" spans="1:2" ht="12.5" x14ac:dyDescent="0.25">
      <c r="A11180" s="79" t="s">
        <v>749</v>
      </c>
      <c r="B11180" s="77">
        <v>0.24</v>
      </c>
    </row>
    <row r="11181" spans="1:2" ht="12.5" x14ac:dyDescent="0.25">
      <c r="A11181" s="79" t="s">
        <v>12482</v>
      </c>
      <c r="B11181" s="77">
        <v>0.24</v>
      </c>
    </row>
    <row r="11182" spans="1:2" ht="12.5" x14ac:dyDescent="0.25">
      <c r="A11182" s="79" t="s">
        <v>7541</v>
      </c>
      <c r="B11182" s="77">
        <v>0.24</v>
      </c>
    </row>
    <row r="11183" spans="1:2" ht="12.5" x14ac:dyDescent="0.25">
      <c r="A11183" s="79" t="s">
        <v>13122</v>
      </c>
      <c r="B11183" s="77">
        <v>0.24</v>
      </c>
    </row>
    <row r="11184" spans="1:2" ht="12.5" x14ac:dyDescent="0.25">
      <c r="A11184" s="79" t="s">
        <v>634</v>
      </c>
      <c r="B11184" s="77">
        <v>0.24</v>
      </c>
    </row>
    <row r="11185" spans="1:2" ht="12.5" x14ac:dyDescent="0.25">
      <c r="A11185" s="79" t="s">
        <v>4702</v>
      </c>
      <c r="B11185" s="77">
        <v>0.24</v>
      </c>
    </row>
    <row r="11186" spans="1:2" ht="12.5" x14ac:dyDescent="0.25">
      <c r="A11186" s="79" t="s">
        <v>11983</v>
      </c>
      <c r="B11186" s="77">
        <v>0.24</v>
      </c>
    </row>
    <row r="11187" spans="1:2" ht="12.5" x14ac:dyDescent="0.25">
      <c r="A11187" s="79" t="s">
        <v>10586</v>
      </c>
      <c r="B11187" s="77">
        <v>0.24</v>
      </c>
    </row>
    <row r="11188" spans="1:2" ht="12.5" x14ac:dyDescent="0.25">
      <c r="A11188" s="79" t="s">
        <v>10801</v>
      </c>
      <c r="B11188" s="77">
        <v>0.24</v>
      </c>
    </row>
    <row r="11189" spans="1:2" ht="12.5" x14ac:dyDescent="0.25">
      <c r="A11189" s="79" t="s">
        <v>12377</v>
      </c>
      <c r="B11189" s="77">
        <v>0.24</v>
      </c>
    </row>
    <row r="11190" spans="1:2" ht="12.5" x14ac:dyDescent="0.25">
      <c r="A11190" s="79" t="s">
        <v>11709</v>
      </c>
      <c r="B11190" s="77">
        <v>0.24</v>
      </c>
    </row>
    <row r="11191" spans="1:2" ht="12.5" x14ac:dyDescent="0.25">
      <c r="A11191" s="79" t="s">
        <v>2546</v>
      </c>
      <c r="B11191" s="77">
        <v>0.24</v>
      </c>
    </row>
    <row r="11192" spans="1:2" ht="12.5" x14ac:dyDescent="0.25">
      <c r="A11192" s="79" t="s">
        <v>10488</v>
      </c>
      <c r="B11192" s="77">
        <v>0.24</v>
      </c>
    </row>
    <row r="11193" spans="1:2" ht="12.5" x14ac:dyDescent="0.25">
      <c r="A11193" s="79" t="s">
        <v>6611</v>
      </c>
      <c r="B11193" s="77">
        <v>0.24</v>
      </c>
    </row>
    <row r="11194" spans="1:2" ht="12.5" x14ac:dyDescent="0.25">
      <c r="A11194" s="79" t="s">
        <v>6964</v>
      </c>
      <c r="B11194" s="77">
        <v>0.24</v>
      </c>
    </row>
    <row r="11195" spans="1:2" ht="12.5" x14ac:dyDescent="0.25">
      <c r="A11195" s="79" t="s">
        <v>11486</v>
      </c>
      <c r="B11195" s="77">
        <v>0.24</v>
      </c>
    </row>
    <row r="11196" spans="1:2" ht="12.5" x14ac:dyDescent="0.25">
      <c r="A11196" s="79" t="s">
        <v>5003</v>
      </c>
      <c r="B11196" s="77">
        <v>0.24</v>
      </c>
    </row>
    <row r="11197" spans="1:2" ht="12.5" x14ac:dyDescent="0.25">
      <c r="A11197" s="79" t="s">
        <v>11757</v>
      </c>
      <c r="B11197" s="77">
        <v>0.24</v>
      </c>
    </row>
    <row r="11198" spans="1:2" ht="12.5" x14ac:dyDescent="0.25">
      <c r="A11198" s="79" t="s">
        <v>7518</v>
      </c>
      <c r="B11198" s="77">
        <v>0.24</v>
      </c>
    </row>
    <row r="11199" spans="1:2" ht="12.5" x14ac:dyDescent="0.25">
      <c r="A11199" s="79" t="s">
        <v>11489</v>
      </c>
      <c r="B11199" s="77">
        <v>0.24</v>
      </c>
    </row>
    <row r="11200" spans="1:2" ht="12.5" x14ac:dyDescent="0.25">
      <c r="A11200" s="79" t="s">
        <v>2455</v>
      </c>
      <c r="B11200" s="77">
        <v>0.24</v>
      </c>
    </row>
    <row r="11201" spans="1:2" ht="12.5" x14ac:dyDescent="0.25">
      <c r="A11201" s="79" t="s">
        <v>8621</v>
      </c>
      <c r="B11201" s="77">
        <v>0.24</v>
      </c>
    </row>
    <row r="11202" spans="1:2" ht="12.5" x14ac:dyDescent="0.25">
      <c r="A11202" s="79" t="s">
        <v>6900</v>
      </c>
      <c r="B11202" s="77">
        <v>0.24</v>
      </c>
    </row>
    <row r="11203" spans="1:2" ht="12.5" x14ac:dyDescent="0.25">
      <c r="A11203" s="79" t="s">
        <v>8746</v>
      </c>
      <c r="B11203" s="77">
        <v>0.24</v>
      </c>
    </row>
    <row r="11204" spans="1:2" ht="12.5" x14ac:dyDescent="0.25">
      <c r="A11204" s="79" t="s">
        <v>9060</v>
      </c>
      <c r="B11204" s="77">
        <v>0.24</v>
      </c>
    </row>
    <row r="11205" spans="1:2" ht="12.5" x14ac:dyDescent="0.25">
      <c r="A11205" s="79" t="s">
        <v>9205</v>
      </c>
      <c r="B11205" s="77">
        <v>0.24</v>
      </c>
    </row>
    <row r="11206" spans="1:2" ht="12.5" x14ac:dyDescent="0.25">
      <c r="A11206" s="79" t="s">
        <v>2192</v>
      </c>
      <c r="B11206" s="77">
        <v>0.24</v>
      </c>
    </row>
    <row r="11207" spans="1:2" ht="12.5" x14ac:dyDescent="0.25">
      <c r="A11207" s="79" t="s">
        <v>8126</v>
      </c>
      <c r="B11207" s="77">
        <v>0.24</v>
      </c>
    </row>
    <row r="11208" spans="1:2" ht="12.5" x14ac:dyDescent="0.25">
      <c r="A11208" s="79" t="s">
        <v>6907</v>
      </c>
      <c r="B11208" s="77">
        <v>0.24</v>
      </c>
    </row>
    <row r="11209" spans="1:2" ht="12.5" x14ac:dyDescent="0.25">
      <c r="A11209" s="79" t="s">
        <v>1097</v>
      </c>
      <c r="B11209" s="77">
        <v>0.24</v>
      </c>
    </row>
    <row r="11210" spans="1:2" ht="12.5" x14ac:dyDescent="0.25">
      <c r="A11210" s="79" t="s">
        <v>4523</v>
      </c>
      <c r="B11210" s="77">
        <v>0.24</v>
      </c>
    </row>
    <row r="11211" spans="1:2" ht="12.5" x14ac:dyDescent="0.25">
      <c r="A11211" s="79" t="s">
        <v>10618</v>
      </c>
      <c r="B11211" s="77">
        <v>0.24</v>
      </c>
    </row>
    <row r="11212" spans="1:2" ht="12.5" x14ac:dyDescent="0.25">
      <c r="A11212" s="79" t="s">
        <v>9433</v>
      </c>
      <c r="B11212" s="77">
        <v>0.24</v>
      </c>
    </row>
    <row r="11213" spans="1:2" ht="12.5" x14ac:dyDescent="0.25">
      <c r="A11213" s="79" t="s">
        <v>12857</v>
      </c>
      <c r="B11213" s="77">
        <v>0.24</v>
      </c>
    </row>
    <row r="11214" spans="1:2" ht="12.5" x14ac:dyDescent="0.25">
      <c r="A11214" s="79" t="s">
        <v>7922</v>
      </c>
      <c r="B11214" s="77">
        <v>0.24</v>
      </c>
    </row>
    <row r="11215" spans="1:2" ht="12.5" x14ac:dyDescent="0.25">
      <c r="A11215" s="79" t="s">
        <v>1532</v>
      </c>
      <c r="B11215" s="77">
        <v>0.24</v>
      </c>
    </row>
    <row r="11216" spans="1:2" ht="12.5" x14ac:dyDescent="0.25">
      <c r="A11216" s="79" t="s">
        <v>7924</v>
      </c>
      <c r="B11216" s="77">
        <v>0.24</v>
      </c>
    </row>
    <row r="11217" spans="1:2" ht="12.5" x14ac:dyDescent="0.25">
      <c r="A11217" s="79" t="s">
        <v>7322</v>
      </c>
      <c r="B11217" s="77">
        <v>0.24</v>
      </c>
    </row>
    <row r="11218" spans="1:2" ht="12.5" x14ac:dyDescent="0.25">
      <c r="A11218" s="79" t="s">
        <v>11044</v>
      </c>
      <c r="B11218" s="77">
        <v>0.24</v>
      </c>
    </row>
    <row r="11219" spans="1:2" ht="12.5" x14ac:dyDescent="0.25">
      <c r="A11219" s="79" t="s">
        <v>8065</v>
      </c>
      <c r="B11219" s="77">
        <v>0.24</v>
      </c>
    </row>
    <row r="11220" spans="1:2" ht="12.5" x14ac:dyDescent="0.25">
      <c r="A11220" s="79" t="s">
        <v>3539</v>
      </c>
      <c r="B11220" s="77">
        <v>0.24</v>
      </c>
    </row>
    <row r="11221" spans="1:2" ht="12.5" x14ac:dyDescent="0.25">
      <c r="A11221" s="79" t="s">
        <v>11380</v>
      </c>
      <c r="B11221" s="77">
        <v>0.24</v>
      </c>
    </row>
    <row r="11222" spans="1:2" ht="12.5" x14ac:dyDescent="0.25">
      <c r="A11222" s="79" t="s">
        <v>972</v>
      </c>
      <c r="B11222" s="77">
        <v>0.24</v>
      </c>
    </row>
    <row r="11223" spans="1:2" ht="12.5" x14ac:dyDescent="0.25">
      <c r="A11223" s="79" t="s">
        <v>9155</v>
      </c>
      <c r="B11223" s="77">
        <v>0.24</v>
      </c>
    </row>
    <row r="11224" spans="1:2" ht="12.5" x14ac:dyDescent="0.25">
      <c r="A11224" s="79" t="s">
        <v>4569</v>
      </c>
      <c r="B11224" s="77">
        <v>0.24</v>
      </c>
    </row>
    <row r="11225" spans="1:2" ht="12.5" x14ac:dyDescent="0.25">
      <c r="A11225" s="79" t="s">
        <v>676</v>
      </c>
      <c r="B11225" s="77">
        <v>0.24</v>
      </c>
    </row>
    <row r="11226" spans="1:2" ht="12.5" x14ac:dyDescent="0.25">
      <c r="A11226" s="79" t="s">
        <v>3303</v>
      </c>
      <c r="B11226" s="77">
        <v>0.24</v>
      </c>
    </row>
    <row r="11227" spans="1:2" ht="12.5" x14ac:dyDescent="0.25">
      <c r="A11227" s="79" t="s">
        <v>6399</v>
      </c>
      <c r="B11227" s="77">
        <v>0.24</v>
      </c>
    </row>
    <row r="11228" spans="1:2" ht="12.5" x14ac:dyDescent="0.25">
      <c r="A11228" s="79" t="s">
        <v>11519</v>
      </c>
      <c r="B11228" s="77">
        <v>0.24</v>
      </c>
    </row>
    <row r="11229" spans="1:2" ht="12.5" x14ac:dyDescent="0.25">
      <c r="A11229" s="79" t="s">
        <v>13128</v>
      </c>
      <c r="B11229" s="77">
        <v>0.24</v>
      </c>
    </row>
    <row r="11230" spans="1:2" ht="12.5" x14ac:dyDescent="0.25">
      <c r="A11230" s="79" t="s">
        <v>980</v>
      </c>
      <c r="B11230" s="77">
        <v>0.24</v>
      </c>
    </row>
    <row r="11231" spans="1:2" ht="12.5" x14ac:dyDescent="0.25">
      <c r="A11231" s="79" t="s">
        <v>4447</v>
      </c>
      <c r="B11231" s="77">
        <v>0.24</v>
      </c>
    </row>
    <row r="11232" spans="1:2" ht="12.5" x14ac:dyDescent="0.25">
      <c r="A11232" s="79" t="s">
        <v>8424</v>
      </c>
      <c r="B11232" s="77">
        <v>0.24</v>
      </c>
    </row>
    <row r="11233" spans="1:2" ht="12.5" x14ac:dyDescent="0.25">
      <c r="A11233" s="79" t="s">
        <v>9721</v>
      </c>
      <c r="B11233" s="77">
        <v>0.24</v>
      </c>
    </row>
    <row r="11234" spans="1:2" ht="12.5" x14ac:dyDescent="0.25">
      <c r="A11234" s="79" t="s">
        <v>153</v>
      </c>
      <c r="B11234" s="77">
        <v>0.24</v>
      </c>
    </row>
    <row r="11235" spans="1:2" ht="12.5" x14ac:dyDescent="0.25">
      <c r="A11235" s="79" t="s">
        <v>5318</v>
      </c>
      <c r="B11235" s="77">
        <v>0.24</v>
      </c>
    </row>
    <row r="11236" spans="1:2" ht="12.5" x14ac:dyDescent="0.25">
      <c r="A11236" s="79" t="s">
        <v>12315</v>
      </c>
      <c r="B11236" s="77">
        <v>0.24</v>
      </c>
    </row>
    <row r="11237" spans="1:2" ht="12.5" x14ac:dyDescent="0.25">
      <c r="A11237" s="79" t="s">
        <v>11752</v>
      </c>
      <c r="B11237" s="77">
        <v>0.24</v>
      </c>
    </row>
    <row r="11238" spans="1:2" ht="12.5" x14ac:dyDescent="0.25">
      <c r="A11238" s="79" t="s">
        <v>6342</v>
      </c>
      <c r="B11238" s="77">
        <v>0.24</v>
      </c>
    </row>
    <row r="11239" spans="1:2" ht="12.5" x14ac:dyDescent="0.25">
      <c r="A11239" s="79" t="s">
        <v>9454</v>
      </c>
      <c r="B11239" s="77">
        <v>0.24</v>
      </c>
    </row>
    <row r="11240" spans="1:2" ht="12.5" x14ac:dyDescent="0.25">
      <c r="A11240" s="79" t="s">
        <v>3359</v>
      </c>
      <c r="B11240" s="77">
        <v>0.24</v>
      </c>
    </row>
    <row r="11241" spans="1:2" ht="12.5" x14ac:dyDescent="0.25">
      <c r="A11241" s="79" t="s">
        <v>11718</v>
      </c>
      <c r="B11241" s="77">
        <v>0.24</v>
      </c>
    </row>
    <row r="11242" spans="1:2" ht="12.5" x14ac:dyDescent="0.25">
      <c r="A11242" s="79" t="s">
        <v>9787</v>
      </c>
      <c r="B11242" s="77">
        <v>0.24</v>
      </c>
    </row>
    <row r="11243" spans="1:2" ht="12.5" x14ac:dyDescent="0.25">
      <c r="A11243" s="79" t="s">
        <v>9834</v>
      </c>
      <c r="B11243" s="77">
        <v>0.24</v>
      </c>
    </row>
    <row r="11244" spans="1:2" ht="12.5" x14ac:dyDescent="0.25">
      <c r="A11244" s="79" t="s">
        <v>11082</v>
      </c>
      <c r="B11244" s="77">
        <v>0.24</v>
      </c>
    </row>
    <row r="11245" spans="1:2" ht="12.5" x14ac:dyDescent="0.25">
      <c r="A11245" s="79" t="s">
        <v>9961</v>
      </c>
      <c r="B11245" s="77">
        <v>0.24</v>
      </c>
    </row>
    <row r="11246" spans="1:2" ht="12.5" x14ac:dyDescent="0.25">
      <c r="A11246" s="79" t="s">
        <v>5170</v>
      </c>
      <c r="B11246" s="77">
        <v>0.24</v>
      </c>
    </row>
    <row r="11247" spans="1:2" ht="12.5" x14ac:dyDescent="0.25">
      <c r="A11247" s="79" t="s">
        <v>7117</v>
      </c>
      <c r="B11247" s="77">
        <v>0.24</v>
      </c>
    </row>
    <row r="11248" spans="1:2" ht="12.5" x14ac:dyDescent="0.25">
      <c r="A11248" s="79" t="s">
        <v>4063</v>
      </c>
      <c r="B11248" s="77">
        <v>0.24</v>
      </c>
    </row>
    <row r="11249" spans="1:2" ht="12.5" x14ac:dyDescent="0.25">
      <c r="A11249" s="79" t="s">
        <v>10151</v>
      </c>
      <c r="B11249" s="77">
        <v>0.24</v>
      </c>
    </row>
    <row r="11250" spans="1:2" ht="12.5" x14ac:dyDescent="0.25">
      <c r="A11250" s="79" t="s">
        <v>5670</v>
      </c>
      <c r="B11250" s="77">
        <v>0.24</v>
      </c>
    </row>
    <row r="11251" spans="1:2" ht="12.5" x14ac:dyDescent="0.25">
      <c r="A11251" s="79" t="s">
        <v>10729</v>
      </c>
      <c r="B11251" s="77">
        <v>0.24</v>
      </c>
    </row>
    <row r="11252" spans="1:2" ht="12.5" x14ac:dyDescent="0.25">
      <c r="A11252" s="79" t="s">
        <v>2410</v>
      </c>
      <c r="B11252" s="77">
        <v>0.24</v>
      </c>
    </row>
    <row r="11253" spans="1:2" ht="12.5" x14ac:dyDescent="0.25">
      <c r="A11253" s="79" t="s">
        <v>127</v>
      </c>
      <c r="B11253" s="77">
        <v>0.24</v>
      </c>
    </row>
    <row r="11254" spans="1:2" ht="12.5" x14ac:dyDescent="0.25">
      <c r="A11254" s="79" t="s">
        <v>9631</v>
      </c>
      <c r="B11254" s="77">
        <v>0.24</v>
      </c>
    </row>
    <row r="11255" spans="1:2" ht="12.5" x14ac:dyDescent="0.25">
      <c r="A11255" s="79" t="s">
        <v>1286</v>
      </c>
      <c r="B11255" s="77">
        <v>0.24</v>
      </c>
    </row>
    <row r="11256" spans="1:2" ht="12.5" x14ac:dyDescent="0.25">
      <c r="A11256" s="79" t="s">
        <v>8403</v>
      </c>
      <c r="B11256" s="77">
        <v>0.24</v>
      </c>
    </row>
    <row r="11257" spans="1:2" ht="12.5" x14ac:dyDescent="0.25">
      <c r="A11257" s="79" t="s">
        <v>2432</v>
      </c>
      <c r="B11257" s="77">
        <v>0.24</v>
      </c>
    </row>
    <row r="11258" spans="1:2" ht="12.5" x14ac:dyDescent="0.25">
      <c r="A11258" s="79" t="s">
        <v>10869</v>
      </c>
      <c r="B11258" s="77">
        <v>0.24</v>
      </c>
    </row>
    <row r="11259" spans="1:2" ht="12.5" x14ac:dyDescent="0.25">
      <c r="A11259" s="79" t="s">
        <v>172</v>
      </c>
      <c r="B11259" s="77">
        <v>0.24</v>
      </c>
    </row>
    <row r="11260" spans="1:2" ht="12.5" x14ac:dyDescent="0.25">
      <c r="A11260" s="79" t="s">
        <v>2693</v>
      </c>
      <c r="B11260" s="77">
        <v>0.24</v>
      </c>
    </row>
    <row r="11261" spans="1:2" ht="12.5" x14ac:dyDescent="0.25">
      <c r="A11261" s="79" t="s">
        <v>7836</v>
      </c>
      <c r="B11261" s="77">
        <v>0.24</v>
      </c>
    </row>
    <row r="11262" spans="1:2" ht="12.5" x14ac:dyDescent="0.25">
      <c r="A11262" s="79" t="s">
        <v>208</v>
      </c>
      <c r="B11262" s="77">
        <v>0.24</v>
      </c>
    </row>
    <row r="11263" spans="1:2" ht="12.5" x14ac:dyDescent="0.25">
      <c r="A11263" s="79" t="s">
        <v>12874</v>
      </c>
      <c r="B11263" s="77">
        <v>0.24</v>
      </c>
    </row>
    <row r="11264" spans="1:2" ht="12.5" x14ac:dyDescent="0.25">
      <c r="A11264" s="79" t="s">
        <v>5800</v>
      </c>
      <c r="B11264" s="77">
        <v>0.24</v>
      </c>
    </row>
    <row r="11265" spans="1:2" ht="12.5" x14ac:dyDescent="0.25">
      <c r="A11265" s="79" t="s">
        <v>13126</v>
      </c>
      <c r="B11265" s="77">
        <v>0.24</v>
      </c>
    </row>
    <row r="11266" spans="1:2" ht="12.5" x14ac:dyDescent="0.25">
      <c r="A11266" s="79" t="s">
        <v>6451</v>
      </c>
      <c r="B11266" s="77">
        <v>0.24</v>
      </c>
    </row>
    <row r="11267" spans="1:2" ht="12.5" x14ac:dyDescent="0.25">
      <c r="A11267" s="79" t="s">
        <v>9363</v>
      </c>
      <c r="B11267" s="77">
        <v>0.24</v>
      </c>
    </row>
    <row r="11268" spans="1:2" ht="12.5" x14ac:dyDescent="0.25">
      <c r="A11268" s="79" t="s">
        <v>7558</v>
      </c>
      <c r="B11268" s="77">
        <v>0.24</v>
      </c>
    </row>
    <row r="11269" spans="1:2" ht="12.5" x14ac:dyDescent="0.25">
      <c r="A11269" s="79" t="s">
        <v>12770</v>
      </c>
      <c r="B11269" s="77">
        <v>0.24</v>
      </c>
    </row>
    <row r="11270" spans="1:2" ht="12.5" x14ac:dyDescent="0.25">
      <c r="A11270" s="79" t="s">
        <v>7471</v>
      </c>
      <c r="B11270" s="77">
        <v>0.24</v>
      </c>
    </row>
    <row r="11271" spans="1:2" ht="12.5" x14ac:dyDescent="0.25">
      <c r="A11271" s="79" t="s">
        <v>12221</v>
      </c>
      <c r="B11271" s="77">
        <v>0.24</v>
      </c>
    </row>
    <row r="11272" spans="1:2" ht="12.5" x14ac:dyDescent="0.25">
      <c r="A11272" s="79" t="s">
        <v>13130</v>
      </c>
      <c r="B11272" s="77">
        <v>0.24</v>
      </c>
    </row>
    <row r="11273" spans="1:2" ht="12.5" x14ac:dyDescent="0.25">
      <c r="A11273" s="79" t="s">
        <v>12211</v>
      </c>
      <c r="B11273" s="77">
        <v>0.24</v>
      </c>
    </row>
    <row r="11274" spans="1:2" ht="12.5" x14ac:dyDescent="0.25">
      <c r="A11274" s="79" t="s">
        <v>12420</v>
      </c>
      <c r="B11274" s="77">
        <v>0.24</v>
      </c>
    </row>
    <row r="11275" spans="1:2" ht="12.5" x14ac:dyDescent="0.25">
      <c r="A11275" s="79" t="s">
        <v>1272</v>
      </c>
      <c r="B11275" s="77">
        <v>0.24</v>
      </c>
    </row>
    <row r="11276" spans="1:2" ht="12.5" x14ac:dyDescent="0.25">
      <c r="A11276" s="79" t="s">
        <v>12233</v>
      </c>
      <c r="B11276" s="77">
        <v>0.24</v>
      </c>
    </row>
    <row r="11277" spans="1:2" ht="12.5" x14ac:dyDescent="0.25">
      <c r="A11277" s="79" t="s">
        <v>7266</v>
      </c>
      <c r="B11277" s="77">
        <v>0.24</v>
      </c>
    </row>
    <row r="11278" spans="1:2" ht="12.5" x14ac:dyDescent="0.25">
      <c r="A11278" s="79" t="s">
        <v>3750</v>
      </c>
      <c r="B11278" s="77">
        <v>0.24</v>
      </c>
    </row>
    <row r="11279" spans="1:2" ht="12.5" x14ac:dyDescent="0.25">
      <c r="A11279" s="79" t="s">
        <v>5648</v>
      </c>
      <c r="B11279" s="77">
        <v>0.24</v>
      </c>
    </row>
    <row r="11280" spans="1:2" ht="12.5" x14ac:dyDescent="0.25">
      <c r="A11280" s="79" t="s">
        <v>554</v>
      </c>
      <c r="B11280" s="77">
        <v>0.24</v>
      </c>
    </row>
    <row r="11281" spans="1:2" ht="12.5" x14ac:dyDescent="0.25">
      <c r="A11281" s="79" t="s">
        <v>2240</v>
      </c>
      <c r="B11281" s="77">
        <v>0.24</v>
      </c>
    </row>
    <row r="11282" spans="1:2" ht="12.5" x14ac:dyDescent="0.25">
      <c r="A11282" s="79" t="s">
        <v>8965</v>
      </c>
      <c r="B11282" s="77">
        <v>0.24</v>
      </c>
    </row>
    <row r="11283" spans="1:2" ht="12.5" x14ac:dyDescent="0.25">
      <c r="A11283" s="79" t="s">
        <v>529</v>
      </c>
      <c r="B11283" s="77">
        <v>0.24</v>
      </c>
    </row>
    <row r="11284" spans="1:2" ht="12.5" x14ac:dyDescent="0.25">
      <c r="A11284" s="79" t="s">
        <v>2896</v>
      </c>
      <c r="B11284" s="77">
        <v>0.24</v>
      </c>
    </row>
    <row r="11285" spans="1:2" ht="12.5" x14ac:dyDescent="0.25">
      <c r="A11285" s="79" t="s">
        <v>11659</v>
      </c>
      <c r="B11285" s="77">
        <v>0.24</v>
      </c>
    </row>
    <row r="11286" spans="1:2" ht="12.5" x14ac:dyDescent="0.25">
      <c r="A11286" s="79" t="s">
        <v>3114</v>
      </c>
      <c r="B11286" s="77">
        <v>0.24</v>
      </c>
    </row>
    <row r="11287" spans="1:2" ht="12.5" x14ac:dyDescent="0.25">
      <c r="A11287" s="79" t="s">
        <v>7621</v>
      </c>
      <c r="B11287" s="77">
        <v>0.24</v>
      </c>
    </row>
    <row r="11288" spans="1:2" ht="12.5" x14ac:dyDescent="0.25">
      <c r="A11288" s="79" t="s">
        <v>1484</v>
      </c>
      <c r="B11288" s="77">
        <v>0.24</v>
      </c>
    </row>
    <row r="11289" spans="1:2" ht="12.5" x14ac:dyDescent="0.25">
      <c r="A11289" s="79" t="s">
        <v>4614</v>
      </c>
      <c r="B11289" s="77">
        <v>0.24</v>
      </c>
    </row>
    <row r="11290" spans="1:2" ht="12.5" x14ac:dyDescent="0.25">
      <c r="A11290" s="79" t="s">
        <v>10508</v>
      </c>
      <c r="B11290" s="77">
        <v>0.24</v>
      </c>
    </row>
    <row r="11291" spans="1:2" ht="12.5" x14ac:dyDescent="0.25">
      <c r="A11291" s="79" t="s">
        <v>8341</v>
      </c>
      <c r="B11291" s="77">
        <v>0.24</v>
      </c>
    </row>
    <row r="11292" spans="1:2" ht="12.5" x14ac:dyDescent="0.25">
      <c r="A11292" s="79" t="s">
        <v>1278</v>
      </c>
      <c r="B11292" s="77">
        <v>0.24</v>
      </c>
    </row>
    <row r="11293" spans="1:2" ht="12.5" x14ac:dyDescent="0.25">
      <c r="A11293" s="79" t="s">
        <v>1203</v>
      </c>
      <c r="B11293" s="77">
        <v>0.24</v>
      </c>
    </row>
    <row r="11294" spans="1:2" ht="12.5" x14ac:dyDescent="0.25">
      <c r="A11294" s="79" t="s">
        <v>13129</v>
      </c>
      <c r="B11294" s="77">
        <v>0.24</v>
      </c>
    </row>
    <row r="11295" spans="1:2" ht="12.5" x14ac:dyDescent="0.25">
      <c r="A11295" s="79" t="s">
        <v>2615</v>
      </c>
      <c r="B11295" s="77">
        <v>0.24</v>
      </c>
    </row>
    <row r="11296" spans="1:2" ht="12.5" x14ac:dyDescent="0.25">
      <c r="A11296" s="79" t="s">
        <v>11268</v>
      </c>
      <c r="B11296" s="77">
        <v>0.24</v>
      </c>
    </row>
    <row r="11297" spans="1:2" ht="12.5" x14ac:dyDescent="0.25">
      <c r="A11297" s="79" t="s">
        <v>2446</v>
      </c>
      <c r="B11297" s="77">
        <v>0.24</v>
      </c>
    </row>
    <row r="11298" spans="1:2" ht="12.5" x14ac:dyDescent="0.25">
      <c r="A11298" s="79" t="s">
        <v>3377</v>
      </c>
      <c r="B11298" s="77">
        <v>0.24</v>
      </c>
    </row>
    <row r="11299" spans="1:2" ht="12.5" x14ac:dyDescent="0.25">
      <c r="A11299" s="79" t="s">
        <v>6232</v>
      </c>
      <c r="B11299" s="77">
        <v>0.24</v>
      </c>
    </row>
    <row r="11300" spans="1:2" ht="12.5" x14ac:dyDescent="0.25">
      <c r="A11300" s="79" t="s">
        <v>8035</v>
      </c>
      <c r="B11300" s="77">
        <v>0.24</v>
      </c>
    </row>
    <row r="11301" spans="1:2" ht="12.5" x14ac:dyDescent="0.25">
      <c r="A11301" s="79" t="s">
        <v>9266</v>
      </c>
      <c r="B11301" s="77">
        <v>0.24</v>
      </c>
    </row>
    <row r="11302" spans="1:2" ht="12.5" x14ac:dyDescent="0.25">
      <c r="A11302" s="79" t="s">
        <v>12559</v>
      </c>
      <c r="B11302" s="77">
        <v>0.24</v>
      </c>
    </row>
    <row r="11303" spans="1:2" ht="12.5" x14ac:dyDescent="0.25">
      <c r="A11303" s="79" t="s">
        <v>3008</v>
      </c>
      <c r="B11303" s="77">
        <v>0.24</v>
      </c>
    </row>
    <row r="11304" spans="1:2" ht="12.5" x14ac:dyDescent="0.25">
      <c r="A11304" s="79" t="s">
        <v>3816</v>
      </c>
      <c r="B11304" s="77">
        <v>0.24</v>
      </c>
    </row>
    <row r="11305" spans="1:2" ht="12.5" x14ac:dyDescent="0.25">
      <c r="A11305" s="79" t="s">
        <v>5608</v>
      </c>
      <c r="B11305" s="77">
        <v>0.24</v>
      </c>
    </row>
    <row r="11306" spans="1:2" ht="12.5" x14ac:dyDescent="0.25">
      <c r="A11306" s="79" t="s">
        <v>9461</v>
      </c>
      <c r="B11306" s="77">
        <v>0.24</v>
      </c>
    </row>
    <row r="11307" spans="1:2" ht="12.5" x14ac:dyDescent="0.25">
      <c r="A11307" s="79" t="s">
        <v>10172</v>
      </c>
      <c r="B11307" s="77">
        <v>0.24</v>
      </c>
    </row>
    <row r="11308" spans="1:2" ht="12.5" x14ac:dyDescent="0.25">
      <c r="A11308" s="79" t="s">
        <v>866</v>
      </c>
      <c r="B11308" s="77">
        <v>0.24</v>
      </c>
    </row>
    <row r="11309" spans="1:2" ht="12.5" x14ac:dyDescent="0.25">
      <c r="A11309" s="79" t="s">
        <v>12931</v>
      </c>
      <c r="B11309" s="77">
        <v>0.24</v>
      </c>
    </row>
    <row r="11310" spans="1:2" ht="12.5" x14ac:dyDescent="0.25">
      <c r="A11310" s="79" t="s">
        <v>12117</v>
      </c>
      <c r="B11310" s="77">
        <v>0.24</v>
      </c>
    </row>
    <row r="11311" spans="1:2" ht="12.5" x14ac:dyDescent="0.25">
      <c r="A11311" s="79" t="s">
        <v>11114</v>
      </c>
      <c r="B11311" s="77">
        <v>0.24</v>
      </c>
    </row>
    <row r="11312" spans="1:2" ht="12.5" x14ac:dyDescent="0.25">
      <c r="A11312" s="79" t="s">
        <v>2482</v>
      </c>
      <c r="B11312" s="77">
        <v>0.24</v>
      </c>
    </row>
    <row r="11313" spans="1:2" ht="12.5" x14ac:dyDescent="0.25">
      <c r="A11313" s="79" t="s">
        <v>8538</v>
      </c>
      <c r="B11313" s="77">
        <v>0.24</v>
      </c>
    </row>
    <row r="11314" spans="1:2" ht="12.5" x14ac:dyDescent="0.25">
      <c r="A11314" s="79" t="s">
        <v>11206</v>
      </c>
      <c r="B11314" s="77">
        <v>0.24</v>
      </c>
    </row>
    <row r="11315" spans="1:2" ht="12.5" x14ac:dyDescent="0.25">
      <c r="A11315" s="79" t="s">
        <v>13121</v>
      </c>
      <c r="B11315" s="77">
        <v>0.24</v>
      </c>
    </row>
    <row r="11316" spans="1:2" ht="12.5" x14ac:dyDescent="0.25">
      <c r="A11316" s="79" t="s">
        <v>12045</v>
      </c>
      <c r="B11316" s="77">
        <v>0.24</v>
      </c>
    </row>
    <row r="11317" spans="1:2" ht="12.5" x14ac:dyDescent="0.25">
      <c r="A11317" s="79" t="s">
        <v>3711</v>
      </c>
      <c r="B11317" s="77">
        <v>0.24</v>
      </c>
    </row>
    <row r="11318" spans="1:2" ht="12.5" x14ac:dyDescent="0.25">
      <c r="A11318" s="79" t="s">
        <v>7390</v>
      </c>
      <c r="B11318" s="77">
        <v>0.24</v>
      </c>
    </row>
    <row r="11319" spans="1:2" ht="12.5" x14ac:dyDescent="0.25">
      <c r="A11319" s="79" t="s">
        <v>1209</v>
      </c>
      <c r="B11319" s="77">
        <v>0.24</v>
      </c>
    </row>
    <row r="11320" spans="1:2" ht="12.5" x14ac:dyDescent="0.25">
      <c r="A11320" s="79" t="s">
        <v>3899</v>
      </c>
      <c r="B11320" s="77">
        <v>0.24</v>
      </c>
    </row>
    <row r="11321" spans="1:2" ht="12.5" x14ac:dyDescent="0.25">
      <c r="A11321" s="79" t="s">
        <v>12439</v>
      </c>
      <c r="B11321" s="77">
        <v>0.24</v>
      </c>
    </row>
    <row r="11322" spans="1:2" ht="12.5" x14ac:dyDescent="0.25">
      <c r="A11322" s="79" t="s">
        <v>4656</v>
      </c>
      <c r="B11322" s="77">
        <v>0.24</v>
      </c>
    </row>
    <row r="11323" spans="1:2" ht="12.5" x14ac:dyDescent="0.25">
      <c r="A11323" s="79" t="s">
        <v>10429</v>
      </c>
      <c r="B11323" s="77">
        <v>0.24</v>
      </c>
    </row>
    <row r="11324" spans="1:2" ht="12.5" x14ac:dyDescent="0.25">
      <c r="A11324" s="79" t="s">
        <v>13120</v>
      </c>
      <c r="B11324" s="77">
        <v>0.24</v>
      </c>
    </row>
    <row r="11325" spans="1:2" ht="12.5" x14ac:dyDescent="0.25">
      <c r="A11325" s="79" t="s">
        <v>10686</v>
      </c>
      <c r="B11325" s="77">
        <v>0.24</v>
      </c>
    </row>
    <row r="11326" spans="1:2" ht="12.5" x14ac:dyDescent="0.25">
      <c r="A11326" s="79" t="s">
        <v>8030</v>
      </c>
      <c r="B11326" s="77">
        <v>0.24</v>
      </c>
    </row>
    <row r="11327" spans="1:2" ht="12.5" x14ac:dyDescent="0.25">
      <c r="A11327" s="79" t="s">
        <v>1071</v>
      </c>
      <c r="B11327" s="77">
        <v>0.24</v>
      </c>
    </row>
    <row r="11328" spans="1:2" ht="12.5" x14ac:dyDescent="0.25">
      <c r="A11328" s="79" t="s">
        <v>9936</v>
      </c>
      <c r="B11328" s="77">
        <v>0.24</v>
      </c>
    </row>
    <row r="11329" spans="1:2" ht="12.5" x14ac:dyDescent="0.25">
      <c r="A11329" s="79" t="s">
        <v>6285</v>
      </c>
      <c r="B11329" s="77">
        <v>0.24</v>
      </c>
    </row>
    <row r="11330" spans="1:2" ht="12.5" x14ac:dyDescent="0.25">
      <c r="A11330" s="79" t="s">
        <v>2119</v>
      </c>
      <c r="B11330" s="77">
        <v>0.24</v>
      </c>
    </row>
    <row r="11331" spans="1:2" ht="12.5" x14ac:dyDescent="0.25">
      <c r="A11331" s="79" t="s">
        <v>2883</v>
      </c>
      <c r="B11331" s="77">
        <v>0.24</v>
      </c>
    </row>
    <row r="11332" spans="1:2" ht="12.5" x14ac:dyDescent="0.25">
      <c r="A11332" s="79" t="s">
        <v>12314</v>
      </c>
      <c r="B11332" s="77">
        <v>0.24</v>
      </c>
    </row>
    <row r="11333" spans="1:2" ht="12.5" x14ac:dyDescent="0.25">
      <c r="A11333" s="79" t="s">
        <v>6961</v>
      </c>
      <c r="B11333" s="77">
        <v>0.24</v>
      </c>
    </row>
    <row r="11334" spans="1:2" ht="12.5" x14ac:dyDescent="0.25">
      <c r="A11334" s="79" t="s">
        <v>3130</v>
      </c>
      <c r="B11334" s="77">
        <v>0.24</v>
      </c>
    </row>
    <row r="11335" spans="1:2" ht="12.5" x14ac:dyDescent="0.25">
      <c r="A11335" s="79" t="s">
        <v>11888</v>
      </c>
      <c r="B11335" s="77">
        <v>0.24</v>
      </c>
    </row>
    <row r="11336" spans="1:2" ht="12.5" x14ac:dyDescent="0.25">
      <c r="A11336" s="79" t="s">
        <v>2386</v>
      </c>
      <c r="B11336" s="77">
        <v>0.24</v>
      </c>
    </row>
    <row r="11337" spans="1:2" ht="12.5" x14ac:dyDescent="0.25">
      <c r="A11337" s="79" t="s">
        <v>10645</v>
      </c>
      <c r="B11337" s="77">
        <v>0.24</v>
      </c>
    </row>
    <row r="11338" spans="1:2" ht="12.5" x14ac:dyDescent="0.25">
      <c r="A11338" s="79" t="s">
        <v>1446</v>
      </c>
      <c r="B11338" s="77">
        <v>0.24</v>
      </c>
    </row>
    <row r="11339" spans="1:2" ht="12.5" x14ac:dyDescent="0.25">
      <c r="A11339" s="79" t="s">
        <v>685</v>
      </c>
      <c r="B11339" s="77">
        <v>0.24</v>
      </c>
    </row>
    <row r="11340" spans="1:2" ht="12.5" x14ac:dyDescent="0.25">
      <c r="A11340" s="79" t="s">
        <v>1059</v>
      </c>
      <c r="B11340" s="77">
        <v>0.23</v>
      </c>
    </row>
    <row r="11341" spans="1:2" ht="12.5" x14ac:dyDescent="0.25">
      <c r="A11341" s="79" t="s">
        <v>857</v>
      </c>
      <c r="B11341" s="77">
        <v>0.23</v>
      </c>
    </row>
    <row r="11342" spans="1:2" ht="12.5" x14ac:dyDescent="0.25">
      <c r="A11342" s="79" t="s">
        <v>3343</v>
      </c>
      <c r="B11342" s="77">
        <v>0.23</v>
      </c>
    </row>
    <row r="11343" spans="1:2" ht="12.5" x14ac:dyDescent="0.25">
      <c r="A11343" s="79" t="s">
        <v>11957</v>
      </c>
      <c r="B11343" s="77">
        <v>0.23</v>
      </c>
    </row>
    <row r="11344" spans="1:2" ht="12.5" x14ac:dyDescent="0.25">
      <c r="A11344" s="79" t="s">
        <v>5090</v>
      </c>
      <c r="B11344" s="77">
        <v>0.23</v>
      </c>
    </row>
    <row r="11345" spans="1:2" ht="12.5" x14ac:dyDescent="0.25">
      <c r="A11345" s="79" t="s">
        <v>5385</v>
      </c>
      <c r="B11345" s="77">
        <v>0.23</v>
      </c>
    </row>
    <row r="11346" spans="1:2" ht="12.5" x14ac:dyDescent="0.25">
      <c r="A11346" s="79" t="s">
        <v>2839</v>
      </c>
      <c r="B11346" s="77">
        <v>0.23</v>
      </c>
    </row>
    <row r="11347" spans="1:2" ht="12.5" x14ac:dyDescent="0.25">
      <c r="A11347" s="79" t="s">
        <v>1671</v>
      </c>
      <c r="B11347" s="77">
        <v>0.23</v>
      </c>
    </row>
    <row r="11348" spans="1:2" ht="12.5" x14ac:dyDescent="0.25">
      <c r="A11348" s="79" t="s">
        <v>1736</v>
      </c>
      <c r="B11348" s="77">
        <v>0.23</v>
      </c>
    </row>
    <row r="11349" spans="1:2" ht="12.5" x14ac:dyDescent="0.25">
      <c r="A11349" s="79" t="s">
        <v>6423</v>
      </c>
      <c r="B11349" s="77">
        <v>0.23</v>
      </c>
    </row>
    <row r="11350" spans="1:2" ht="12.5" x14ac:dyDescent="0.25">
      <c r="A11350" s="79" t="s">
        <v>2417</v>
      </c>
      <c r="B11350" s="77">
        <v>0.23</v>
      </c>
    </row>
    <row r="11351" spans="1:2" ht="12.5" x14ac:dyDescent="0.25">
      <c r="A11351" s="79" t="s">
        <v>12413</v>
      </c>
      <c r="B11351" s="77">
        <v>0.23</v>
      </c>
    </row>
    <row r="11352" spans="1:2" ht="12.5" x14ac:dyDescent="0.25">
      <c r="A11352" s="79" t="s">
        <v>6426</v>
      </c>
      <c r="B11352" s="77">
        <v>0.23</v>
      </c>
    </row>
    <row r="11353" spans="1:2" ht="12.5" x14ac:dyDescent="0.25">
      <c r="A11353" s="79" t="s">
        <v>9993</v>
      </c>
      <c r="B11353" s="77">
        <v>0.23</v>
      </c>
    </row>
    <row r="11354" spans="1:2" ht="12.5" x14ac:dyDescent="0.25">
      <c r="A11354" s="79" t="s">
        <v>11277</v>
      </c>
      <c r="B11354" s="77">
        <v>0.23</v>
      </c>
    </row>
    <row r="11355" spans="1:2" ht="12.5" x14ac:dyDescent="0.25">
      <c r="A11355" s="79" t="s">
        <v>5921</v>
      </c>
      <c r="B11355" s="77">
        <v>0.23</v>
      </c>
    </row>
    <row r="11356" spans="1:2" ht="12.5" x14ac:dyDescent="0.25">
      <c r="A11356" s="79" t="s">
        <v>3709</v>
      </c>
      <c r="B11356" s="77">
        <v>0.23</v>
      </c>
    </row>
    <row r="11357" spans="1:2" ht="12.5" x14ac:dyDescent="0.25">
      <c r="A11357" s="79" t="s">
        <v>2968</v>
      </c>
      <c r="B11357" s="77">
        <v>0.23</v>
      </c>
    </row>
    <row r="11358" spans="1:2" ht="12.5" x14ac:dyDescent="0.25">
      <c r="A11358" s="79" t="s">
        <v>7336</v>
      </c>
      <c r="B11358" s="77">
        <v>0.23</v>
      </c>
    </row>
    <row r="11359" spans="1:2" ht="12.5" x14ac:dyDescent="0.25">
      <c r="A11359" s="79" t="s">
        <v>70</v>
      </c>
      <c r="B11359" s="77">
        <v>0.23</v>
      </c>
    </row>
    <row r="11360" spans="1:2" ht="12.5" x14ac:dyDescent="0.25">
      <c r="A11360" s="79" t="s">
        <v>1614</v>
      </c>
      <c r="B11360" s="77">
        <v>0.23</v>
      </c>
    </row>
    <row r="11361" spans="1:2" ht="12.5" x14ac:dyDescent="0.25">
      <c r="A11361" s="79" t="s">
        <v>2950</v>
      </c>
      <c r="B11361" s="77">
        <v>0.23</v>
      </c>
    </row>
    <row r="11362" spans="1:2" ht="12.5" x14ac:dyDescent="0.25">
      <c r="A11362" s="79" t="s">
        <v>12778</v>
      </c>
      <c r="B11362" s="77">
        <v>0.23</v>
      </c>
    </row>
    <row r="11363" spans="1:2" ht="12.5" x14ac:dyDescent="0.25">
      <c r="A11363" s="79" t="s">
        <v>5835</v>
      </c>
      <c r="B11363" s="77">
        <v>0.23</v>
      </c>
    </row>
    <row r="11364" spans="1:2" ht="12.5" x14ac:dyDescent="0.25">
      <c r="A11364" s="79" t="s">
        <v>1725</v>
      </c>
      <c r="B11364" s="77">
        <v>0.23</v>
      </c>
    </row>
    <row r="11365" spans="1:2" ht="12.5" x14ac:dyDescent="0.25">
      <c r="A11365" s="79" t="s">
        <v>4565</v>
      </c>
      <c r="B11365" s="77">
        <v>0.23</v>
      </c>
    </row>
    <row r="11366" spans="1:2" ht="12.5" x14ac:dyDescent="0.25">
      <c r="A11366" s="79" t="s">
        <v>9327</v>
      </c>
      <c r="B11366" s="77">
        <v>0.23</v>
      </c>
    </row>
    <row r="11367" spans="1:2" ht="12.5" x14ac:dyDescent="0.25">
      <c r="A11367" s="79" t="s">
        <v>3221</v>
      </c>
      <c r="B11367" s="77">
        <v>0.23</v>
      </c>
    </row>
    <row r="11368" spans="1:2" ht="12.5" x14ac:dyDescent="0.25">
      <c r="A11368" s="79" t="s">
        <v>8786</v>
      </c>
      <c r="B11368" s="77">
        <v>0.23</v>
      </c>
    </row>
    <row r="11369" spans="1:2" ht="12.5" x14ac:dyDescent="0.25">
      <c r="A11369" s="79" t="s">
        <v>11517</v>
      </c>
      <c r="B11369" s="77">
        <v>0.23</v>
      </c>
    </row>
    <row r="11370" spans="1:2" ht="12.5" x14ac:dyDescent="0.25">
      <c r="A11370" s="79" t="s">
        <v>3355</v>
      </c>
      <c r="B11370" s="77">
        <v>0.23</v>
      </c>
    </row>
    <row r="11371" spans="1:2" ht="12.5" x14ac:dyDescent="0.25">
      <c r="A11371" s="79" t="s">
        <v>11005</v>
      </c>
      <c r="B11371" s="77">
        <v>0.23</v>
      </c>
    </row>
    <row r="11372" spans="1:2" ht="12.5" x14ac:dyDescent="0.25">
      <c r="A11372" s="79" t="s">
        <v>10684</v>
      </c>
      <c r="B11372" s="77">
        <v>0.23</v>
      </c>
    </row>
    <row r="11373" spans="1:2" ht="12.5" x14ac:dyDescent="0.25">
      <c r="A11373" s="79" t="s">
        <v>4393</v>
      </c>
      <c r="B11373" s="77">
        <v>0.23</v>
      </c>
    </row>
    <row r="11374" spans="1:2" ht="12.5" x14ac:dyDescent="0.25">
      <c r="A11374" s="79" t="s">
        <v>9086</v>
      </c>
      <c r="B11374" s="77">
        <v>0.23</v>
      </c>
    </row>
    <row r="11375" spans="1:2" ht="12.5" x14ac:dyDescent="0.25">
      <c r="A11375" s="79" t="s">
        <v>10976</v>
      </c>
      <c r="B11375" s="77">
        <v>0.23</v>
      </c>
    </row>
    <row r="11376" spans="1:2" ht="12.5" x14ac:dyDescent="0.25">
      <c r="A11376" s="79" t="s">
        <v>8848</v>
      </c>
      <c r="B11376" s="77">
        <v>0.23</v>
      </c>
    </row>
    <row r="11377" spans="1:2" ht="12.5" x14ac:dyDescent="0.25">
      <c r="A11377" s="79" t="s">
        <v>4200</v>
      </c>
      <c r="B11377" s="77">
        <v>0.23</v>
      </c>
    </row>
    <row r="11378" spans="1:2" ht="12.5" x14ac:dyDescent="0.25">
      <c r="A11378" s="79" t="s">
        <v>6770</v>
      </c>
      <c r="B11378" s="77">
        <v>0.23</v>
      </c>
    </row>
    <row r="11379" spans="1:2" ht="12.5" x14ac:dyDescent="0.25">
      <c r="A11379" s="79" t="s">
        <v>13111</v>
      </c>
      <c r="B11379" s="77">
        <v>0.23</v>
      </c>
    </row>
    <row r="11380" spans="1:2" ht="12.5" x14ac:dyDescent="0.25">
      <c r="A11380" s="79" t="s">
        <v>250</v>
      </c>
      <c r="B11380" s="77">
        <v>0.23</v>
      </c>
    </row>
    <row r="11381" spans="1:2" ht="12.5" x14ac:dyDescent="0.25">
      <c r="A11381" s="79" t="s">
        <v>2887</v>
      </c>
      <c r="B11381" s="77">
        <v>0.23</v>
      </c>
    </row>
    <row r="11382" spans="1:2" ht="12.5" x14ac:dyDescent="0.25">
      <c r="A11382" s="79" t="s">
        <v>2106</v>
      </c>
      <c r="B11382" s="77">
        <v>0.23</v>
      </c>
    </row>
    <row r="11383" spans="1:2" ht="12.5" x14ac:dyDescent="0.25">
      <c r="A11383" s="79" t="s">
        <v>4137</v>
      </c>
      <c r="B11383" s="77">
        <v>0.23</v>
      </c>
    </row>
    <row r="11384" spans="1:2" ht="12.5" x14ac:dyDescent="0.25">
      <c r="A11384" s="79" t="s">
        <v>10885</v>
      </c>
      <c r="B11384" s="77">
        <v>0.23</v>
      </c>
    </row>
    <row r="11385" spans="1:2" ht="12.5" x14ac:dyDescent="0.25">
      <c r="A11385" s="79" t="s">
        <v>7780</v>
      </c>
      <c r="B11385" s="77">
        <v>0.23</v>
      </c>
    </row>
    <row r="11386" spans="1:2" ht="12.5" x14ac:dyDescent="0.25">
      <c r="A11386" s="79" t="s">
        <v>1887</v>
      </c>
      <c r="B11386" s="77">
        <v>0.23</v>
      </c>
    </row>
    <row r="11387" spans="1:2" ht="12.5" x14ac:dyDescent="0.25">
      <c r="A11387" s="79" t="s">
        <v>9518</v>
      </c>
      <c r="B11387" s="77">
        <v>0.23</v>
      </c>
    </row>
    <row r="11388" spans="1:2" ht="12.5" x14ac:dyDescent="0.25">
      <c r="A11388" s="79" t="s">
        <v>712</v>
      </c>
      <c r="B11388" s="77">
        <v>0.23</v>
      </c>
    </row>
    <row r="11389" spans="1:2" ht="12.5" x14ac:dyDescent="0.25">
      <c r="A11389" s="79" t="s">
        <v>11814</v>
      </c>
      <c r="B11389" s="77">
        <v>0.23</v>
      </c>
    </row>
    <row r="11390" spans="1:2" ht="12.5" x14ac:dyDescent="0.25">
      <c r="A11390" s="79" t="s">
        <v>5769</v>
      </c>
      <c r="B11390" s="77">
        <v>0.23</v>
      </c>
    </row>
    <row r="11391" spans="1:2" ht="12.5" x14ac:dyDescent="0.25">
      <c r="A11391" s="79" t="s">
        <v>10266</v>
      </c>
      <c r="B11391" s="77">
        <v>0.23</v>
      </c>
    </row>
    <row r="11392" spans="1:2" ht="12.5" x14ac:dyDescent="0.25">
      <c r="A11392" s="79" t="s">
        <v>3970</v>
      </c>
      <c r="B11392" s="77">
        <v>0.23</v>
      </c>
    </row>
    <row r="11393" spans="1:2" ht="12.5" x14ac:dyDescent="0.25">
      <c r="A11393" s="79" t="s">
        <v>1590</v>
      </c>
      <c r="B11393" s="77">
        <v>0.23</v>
      </c>
    </row>
    <row r="11394" spans="1:2" ht="12.5" x14ac:dyDescent="0.25">
      <c r="A11394" s="79" t="s">
        <v>12197</v>
      </c>
      <c r="B11394" s="77">
        <v>0.23</v>
      </c>
    </row>
    <row r="11395" spans="1:2" ht="12.5" x14ac:dyDescent="0.25">
      <c r="A11395" s="79" t="s">
        <v>6091</v>
      </c>
      <c r="B11395" s="77">
        <v>0.23</v>
      </c>
    </row>
    <row r="11396" spans="1:2" ht="12.5" x14ac:dyDescent="0.25">
      <c r="A11396" s="79" t="s">
        <v>9678</v>
      </c>
      <c r="B11396" s="77">
        <v>0.23</v>
      </c>
    </row>
    <row r="11397" spans="1:2" ht="12.5" x14ac:dyDescent="0.25">
      <c r="A11397" s="79" t="s">
        <v>5046</v>
      </c>
      <c r="B11397" s="77">
        <v>0.23</v>
      </c>
    </row>
    <row r="11398" spans="1:2" ht="12.5" x14ac:dyDescent="0.25">
      <c r="A11398" s="79" t="s">
        <v>10411</v>
      </c>
      <c r="B11398" s="77">
        <v>0.23</v>
      </c>
    </row>
    <row r="11399" spans="1:2" ht="12.5" x14ac:dyDescent="0.25">
      <c r="A11399" s="79" t="s">
        <v>10321</v>
      </c>
      <c r="B11399" s="77">
        <v>0.23</v>
      </c>
    </row>
    <row r="11400" spans="1:2" ht="12.5" x14ac:dyDescent="0.25">
      <c r="A11400" s="79" t="s">
        <v>4501</v>
      </c>
      <c r="B11400" s="77">
        <v>0.23</v>
      </c>
    </row>
    <row r="11401" spans="1:2" ht="12.5" x14ac:dyDescent="0.25">
      <c r="A11401" s="79" t="s">
        <v>8149</v>
      </c>
      <c r="B11401" s="77">
        <v>0.23</v>
      </c>
    </row>
    <row r="11402" spans="1:2" ht="12.5" x14ac:dyDescent="0.25">
      <c r="A11402" s="79" t="s">
        <v>4633</v>
      </c>
      <c r="B11402" s="77">
        <v>0.23</v>
      </c>
    </row>
    <row r="11403" spans="1:2" ht="12.5" x14ac:dyDescent="0.25">
      <c r="A11403" s="79" t="s">
        <v>1358</v>
      </c>
      <c r="B11403" s="77">
        <v>0.23</v>
      </c>
    </row>
    <row r="11404" spans="1:2" ht="12.5" x14ac:dyDescent="0.25">
      <c r="A11404" s="79" t="s">
        <v>872</v>
      </c>
      <c r="B11404" s="77">
        <v>0.23</v>
      </c>
    </row>
    <row r="11405" spans="1:2" ht="12.5" x14ac:dyDescent="0.25">
      <c r="A11405" s="79" t="s">
        <v>12182</v>
      </c>
      <c r="B11405" s="77">
        <v>0.23</v>
      </c>
    </row>
    <row r="11406" spans="1:2" ht="12.5" x14ac:dyDescent="0.25">
      <c r="A11406" s="79" t="s">
        <v>1630</v>
      </c>
      <c r="B11406" s="77">
        <v>0.23</v>
      </c>
    </row>
    <row r="11407" spans="1:2" ht="12.5" x14ac:dyDescent="0.25">
      <c r="A11407" s="79" t="s">
        <v>13116</v>
      </c>
      <c r="B11407" s="77">
        <v>0.23</v>
      </c>
    </row>
    <row r="11408" spans="1:2" ht="12.5" x14ac:dyDescent="0.25">
      <c r="A11408" s="79" t="s">
        <v>6993</v>
      </c>
      <c r="B11408" s="77">
        <v>0.23</v>
      </c>
    </row>
    <row r="11409" spans="1:2" ht="12.5" x14ac:dyDescent="0.25">
      <c r="A11409" s="79" t="s">
        <v>1485</v>
      </c>
      <c r="B11409" s="77">
        <v>0.23</v>
      </c>
    </row>
    <row r="11410" spans="1:2" ht="12.5" x14ac:dyDescent="0.25">
      <c r="A11410" s="79" t="s">
        <v>2966</v>
      </c>
      <c r="B11410" s="77">
        <v>0.23</v>
      </c>
    </row>
    <row r="11411" spans="1:2" ht="12.5" x14ac:dyDescent="0.25">
      <c r="A11411" s="79" t="s">
        <v>4610</v>
      </c>
      <c r="B11411" s="77">
        <v>0.23</v>
      </c>
    </row>
    <row r="11412" spans="1:2" ht="12.5" x14ac:dyDescent="0.25">
      <c r="A11412" s="79" t="s">
        <v>11812</v>
      </c>
      <c r="B11412" s="77">
        <v>0.23</v>
      </c>
    </row>
    <row r="11413" spans="1:2" ht="12.5" x14ac:dyDescent="0.25">
      <c r="A11413" s="79" t="s">
        <v>4980</v>
      </c>
      <c r="B11413" s="77">
        <v>0.23</v>
      </c>
    </row>
    <row r="11414" spans="1:2" ht="12.5" x14ac:dyDescent="0.25">
      <c r="A11414" s="79" t="s">
        <v>1852</v>
      </c>
      <c r="B11414" s="77">
        <v>0.23</v>
      </c>
    </row>
    <row r="11415" spans="1:2" ht="12.5" x14ac:dyDescent="0.25">
      <c r="A11415" s="79" t="s">
        <v>4984</v>
      </c>
      <c r="B11415" s="77">
        <v>0.23</v>
      </c>
    </row>
    <row r="11416" spans="1:2" ht="12.5" x14ac:dyDescent="0.25">
      <c r="A11416" s="79" t="s">
        <v>6440</v>
      </c>
      <c r="B11416" s="77">
        <v>0.23</v>
      </c>
    </row>
    <row r="11417" spans="1:2" ht="12.5" x14ac:dyDescent="0.25">
      <c r="A11417" s="79" t="s">
        <v>2604</v>
      </c>
      <c r="B11417" s="77">
        <v>0.23</v>
      </c>
    </row>
    <row r="11418" spans="1:2" ht="12.5" x14ac:dyDescent="0.25">
      <c r="A11418" s="79" t="s">
        <v>1467</v>
      </c>
      <c r="B11418" s="77">
        <v>0.23</v>
      </c>
    </row>
    <row r="11419" spans="1:2" ht="12.5" x14ac:dyDescent="0.25">
      <c r="A11419" s="79" t="s">
        <v>11466</v>
      </c>
      <c r="B11419" s="77">
        <v>0.23</v>
      </c>
    </row>
    <row r="11420" spans="1:2" ht="12.5" x14ac:dyDescent="0.25">
      <c r="A11420" s="79" t="s">
        <v>9887</v>
      </c>
      <c r="B11420" s="77">
        <v>0.23</v>
      </c>
    </row>
    <row r="11421" spans="1:2" ht="12.5" x14ac:dyDescent="0.25">
      <c r="A11421" s="79" t="s">
        <v>5713</v>
      </c>
      <c r="B11421" s="77">
        <v>0.23</v>
      </c>
    </row>
    <row r="11422" spans="1:2" ht="12.5" x14ac:dyDescent="0.25">
      <c r="A11422" s="79" t="s">
        <v>9207</v>
      </c>
      <c r="B11422" s="77">
        <v>0.23</v>
      </c>
    </row>
    <row r="11423" spans="1:2" ht="12.5" x14ac:dyDescent="0.25">
      <c r="A11423" s="79" t="s">
        <v>13117</v>
      </c>
      <c r="B11423" s="77">
        <v>0.23</v>
      </c>
    </row>
    <row r="11424" spans="1:2" ht="12.5" x14ac:dyDescent="0.25">
      <c r="A11424" s="79" t="s">
        <v>5863</v>
      </c>
      <c r="B11424" s="77">
        <v>0.23</v>
      </c>
    </row>
    <row r="11425" spans="1:2" ht="12.5" x14ac:dyDescent="0.25">
      <c r="A11425" s="79" t="s">
        <v>8880</v>
      </c>
      <c r="B11425" s="77">
        <v>0.23</v>
      </c>
    </row>
    <row r="11426" spans="1:2" ht="12.5" x14ac:dyDescent="0.25">
      <c r="A11426" s="79" t="s">
        <v>1727</v>
      </c>
      <c r="B11426" s="77">
        <v>0.23</v>
      </c>
    </row>
    <row r="11427" spans="1:2" ht="12.5" x14ac:dyDescent="0.25">
      <c r="A11427" s="79" t="s">
        <v>9932</v>
      </c>
      <c r="B11427" s="77">
        <v>0.23</v>
      </c>
    </row>
    <row r="11428" spans="1:2" ht="12.5" x14ac:dyDescent="0.25">
      <c r="A11428" s="79" t="s">
        <v>5750</v>
      </c>
      <c r="B11428" s="77">
        <v>0.23</v>
      </c>
    </row>
    <row r="11429" spans="1:2" ht="12.5" x14ac:dyDescent="0.25">
      <c r="A11429" s="79" t="s">
        <v>13112</v>
      </c>
      <c r="B11429" s="77">
        <v>0.23</v>
      </c>
    </row>
    <row r="11430" spans="1:2" ht="12.5" x14ac:dyDescent="0.25">
      <c r="A11430" s="79" t="s">
        <v>3095</v>
      </c>
      <c r="B11430" s="77">
        <v>0.23</v>
      </c>
    </row>
    <row r="11431" spans="1:2" ht="12.5" x14ac:dyDescent="0.25">
      <c r="A11431" s="79" t="s">
        <v>10537</v>
      </c>
      <c r="B11431" s="77">
        <v>0.23</v>
      </c>
    </row>
    <row r="11432" spans="1:2" ht="12.5" x14ac:dyDescent="0.25">
      <c r="A11432" s="79" t="s">
        <v>8451</v>
      </c>
      <c r="B11432" s="77">
        <v>0.23</v>
      </c>
    </row>
    <row r="11433" spans="1:2" ht="12.5" x14ac:dyDescent="0.25">
      <c r="A11433" s="79" t="s">
        <v>838</v>
      </c>
      <c r="B11433" s="77">
        <v>0.23</v>
      </c>
    </row>
    <row r="11434" spans="1:2" ht="12.5" x14ac:dyDescent="0.25">
      <c r="A11434" s="79" t="s">
        <v>4961</v>
      </c>
      <c r="B11434" s="77">
        <v>0.23</v>
      </c>
    </row>
    <row r="11435" spans="1:2" ht="12.5" x14ac:dyDescent="0.25">
      <c r="A11435" s="79" t="s">
        <v>5038</v>
      </c>
      <c r="B11435" s="77">
        <v>0.23</v>
      </c>
    </row>
    <row r="11436" spans="1:2" ht="12.5" x14ac:dyDescent="0.25">
      <c r="A11436" s="79" t="s">
        <v>6864</v>
      </c>
      <c r="B11436" s="77">
        <v>0.23</v>
      </c>
    </row>
    <row r="11437" spans="1:2" ht="12.5" x14ac:dyDescent="0.25">
      <c r="A11437" s="79" t="s">
        <v>2888</v>
      </c>
      <c r="B11437" s="77">
        <v>0.23</v>
      </c>
    </row>
    <row r="11438" spans="1:2" ht="12.5" x14ac:dyDescent="0.25">
      <c r="A11438" s="79" t="s">
        <v>5490</v>
      </c>
      <c r="B11438" s="77">
        <v>0.23</v>
      </c>
    </row>
    <row r="11439" spans="1:2" ht="12.5" x14ac:dyDescent="0.25">
      <c r="A11439" s="79" t="s">
        <v>12220</v>
      </c>
      <c r="B11439" s="77">
        <v>0.23</v>
      </c>
    </row>
    <row r="11440" spans="1:2" ht="12.5" x14ac:dyDescent="0.25">
      <c r="A11440" s="79" t="s">
        <v>3703</v>
      </c>
      <c r="B11440" s="77">
        <v>0.23</v>
      </c>
    </row>
    <row r="11441" spans="1:2" ht="12.5" x14ac:dyDescent="0.25">
      <c r="A11441" s="79" t="s">
        <v>9296</v>
      </c>
      <c r="B11441" s="77">
        <v>0.23</v>
      </c>
    </row>
    <row r="11442" spans="1:2" ht="12.5" x14ac:dyDescent="0.25">
      <c r="A11442" s="79" t="s">
        <v>3317</v>
      </c>
      <c r="B11442" s="77">
        <v>0.23</v>
      </c>
    </row>
    <row r="11443" spans="1:2" ht="12.5" x14ac:dyDescent="0.25">
      <c r="A11443" s="79" t="s">
        <v>6386</v>
      </c>
      <c r="B11443" s="77">
        <v>0.23</v>
      </c>
    </row>
    <row r="11444" spans="1:2" ht="12.5" x14ac:dyDescent="0.25">
      <c r="A11444" s="79" t="s">
        <v>4106</v>
      </c>
      <c r="B11444" s="77">
        <v>0.23</v>
      </c>
    </row>
    <row r="11445" spans="1:2" ht="12.5" x14ac:dyDescent="0.25">
      <c r="A11445" s="79" t="s">
        <v>2751</v>
      </c>
      <c r="B11445" s="77">
        <v>0.23</v>
      </c>
    </row>
    <row r="11446" spans="1:2" ht="12.5" x14ac:dyDescent="0.25">
      <c r="A11446" s="79" t="s">
        <v>8994</v>
      </c>
      <c r="B11446" s="77">
        <v>0.23</v>
      </c>
    </row>
    <row r="11447" spans="1:2" ht="12.5" x14ac:dyDescent="0.25">
      <c r="A11447" s="79" t="s">
        <v>7205</v>
      </c>
      <c r="B11447" s="77">
        <v>0.23</v>
      </c>
    </row>
    <row r="11448" spans="1:2" ht="12.5" x14ac:dyDescent="0.25">
      <c r="A11448" s="79" t="s">
        <v>9677</v>
      </c>
      <c r="B11448" s="77">
        <v>0.23</v>
      </c>
    </row>
    <row r="11449" spans="1:2" ht="12.5" x14ac:dyDescent="0.25">
      <c r="A11449" s="79" t="s">
        <v>13119</v>
      </c>
      <c r="B11449" s="77">
        <v>0.23</v>
      </c>
    </row>
    <row r="11450" spans="1:2" ht="12.5" x14ac:dyDescent="0.25">
      <c r="A11450" s="79" t="s">
        <v>12969</v>
      </c>
      <c r="B11450" s="77">
        <v>0.23</v>
      </c>
    </row>
    <row r="11451" spans="1:2" ht="12.5" x14ac:dyDescent="0.25">
      <c r="A11451" s="79" t="s">
        <v>967</v>
      </c>
      <c r="B11451" s="77">
        <v>0.23</v>
      </c>
    </row>
    <row r="11452" spans="1:2" ht="12.5" x14ac:dyDescent="0.25">
      <c r="A11452" s="79" t="s">
        <v>3795</v>
      </c>
      <c r="B11452" s="77">
        <v>0.23</v>
      </c>
    </row>
    <row r="11453" spans="1:2" ht="12.5" x14ac:dyDescent="0.25">
      <c r="A11453" s="79" t="s">
        <v>1040</v>
      </c>
      <c r="B11453" s="77">
        <v>0.23</v>
      </c>
    </row>
    <row r="11454" spans="1:2" ht="12.5" x14ac:dyDescent="0.25">
      <c r="A11454" s="79" t="s">
        <v>2569</v>
      </c>
      <c r="B11454" s="77">
        <v>0.23</v>
      </c>
    </row>
    <row r="11455" spans="1:2" ht="12.5" x14ac:dyDescent="0.25">
      <c r="A11455" s="79" t="s">
        <v>1325</v>
      </c>
      <c r="B11455" s="77">
        <v>0.23</v>
      </c>
    </row>
    <row r="11456" spans="1:2" ht="12.5" x14ac:dyDescent="0.25">
      <c r="A11456" s="79" t="s">
        <v>7448</v>
      </c>
      <c r="B11456" s="77">
        <v>0.23</v>
      </c>
    </row>
    <row r="11457" spans="1:2" ht="12.5" x14ac:dyDescent="0.25">
      <c r="A11457" s="79" t="s">
        <v>1550</v>
      </c>
      <c r="B11457" s="77">
        <v>0.23</v>
      </c>
    </row>
    <row r="11458" spans="1:2" ht="12.5" x14ac:dyDescent="0.25">
      <c r="A11458" s="79" t="s">
        <v>1599</v>
      </c>
      <c r="B11458" s="77">
        <v>0.23</v>
      </c>
    </row>
    <row r="11459" spans="1:2" ht="12.5" x14ac:dyDescent="0.25">
      <c r="A11459" s="79" t="s">
        <v>3266</v>
      </c>
      <c r="B11459" s="77">
        <v>0.23</v>
      </c>
    </row>
    <row r="11460" spans="1:2" ht="12.5" x14ac:dyDescent="0.25">
      <c r="A11460" s="79" t="s">
        <v>8620</v>
      </c>
      <c r="B11460" s="77">
        <v>0.23</v>
      </c>
    </row>
    <row r="11461" spans="1:2" ht="12.5" x14ac:dyDescent="0.25">
      <c r="A11461" s="79" t="s">
        <v>6289</v>
      </c>
      <c r="B11461" s="77">
        <v>0.23</v>
      </c>
    </row>
    <row r="11462" spans="1:2" ht="12.5" x14ac:dyDescent="0.25">
      <c r="A11462" s="79" t="s">
        <v>11565</v>
      </c>
      <c r="B11462" s="77">
        <v>0.23</v>
      </c>
    </row>
    <row r="11463" spans="1:2" ht="12.5" x14ac:dyDescent="0.25">
      <c r="A11463" s="79" t="s">
        <v>4423</v>
      </c>
      <c r="B11463" s="77">
        <v>0.23</v>
      </c>
    </row>
    <row r="11464" spans="1:2" ht="12.5" x14ac:dyDescent="0.25">
      <c r="A11464" s="79" t="s">
        <v>11480</v>
      </c>
      <c r="B11464" s="77">
        <v>0.23</v>
      </c>
    </row>
    <row r="11465" spans="1:2" ht="12.5" x14ac:dyDescent="0.25">
      <c r="A11465" s="79" t="s">
        <v>10371</v>
      </c>
      <c r="B11465" s="77">
        <v>0.23</v>
      </c>
    </row>
    <row r="11466" spans="1:2" ht="12.5" x14ac:dyDescent="0.25">
      <c r="A11466" s="79" t="s">
        <v>239</v>
      </c>
      <c r="B11466" s="77">
        <v>0.23</v>
      </c>
    </row>
    <row r="11467" spans="1:2" ht="12.5" x14ac:dyDescent="0.25">
      <c r="A11467" s="79" t="s">
        <v>6529</v>
      </c>
      <c r="B11467" s="77">
        <v>0.23</v>
      </c>
    </row>
    <row r="11468" spans="1:2" ht="12.5" x14ac:dyDescent="0.25">
      <c r="A11468" s="79" t="s">
        <v>9215</v>
      </c>
      <c r="B11468" s="77">
        <v>0.23</v>
      </c>
    </row>
    <row r="11469" spans="1:2" ht="12.5" x14ac:dyDescent="0.25">
      <c r="A11469" s="79" t="s">
        <v>644</v>
      </c>
      <c r="B11469" s="77">
        <v>0.23</v>
      </c>
    </row>
    <row r="11470" spans="1:2" ht="12.5" x14ac:dyDescent="0.25">
      <c r="A11470" s="79" t="s">
        <v>13115</v>
      </c>
      <c r="B11470" s="77">
        <v>0.23</v>
      </c>
    </row>
    <row r="11471" spans="1:2" ht="12.5" x14ac:dyDescent="0.25">
      <c r="A11471" s="79" t="s">
        <v>7224</v>
      </c>
      <c r="B11471" s="77">
        <v>0.23</v>
      </c>
    </row>
    <row r="11472" spans="1:2" ht="12.5" x14ac:dyDescent="0.25">
      <c r="A11472" s="79" t="s">
        <v>2799</v>
      </c>
      <c r="B11472" s="77">
        <v>0.23</v>
      </c>
    </row>
    <row r="11473" spans="1:2" ht="12.5" x14ac:dyDescent="0.25">
      <c r="A11473" s="79" t="s">
        <v>8822</v>
      </c>
      <c r="B11473" s="77">
        <v>0.23</v>
      </c>
    </row>
    <row r="11474" spans="1:2" ht="12.5" x14ac:dyDescent="0.25">
      <c r="A11474" s="79" t="s">
        <v>4177</v>
      </c>
      <c r="B11474" s="77">
        <v>0.23</v>
      </c>
    </row>
    <row r="11475" spans="1:2" ht="12.5" x14ac:dyDescent="0.25">
      <c r="A11475" s="79" t="s">
        <v>3976</v>
      </c>
      <c r="B11475" s="77">
        <v>0.23</v>
      </c>
    </row>
    <row r="11476" spans="1:2" ht="12.5" x14ac:dyDescent="0.25">
      <c r="A11476" s="79" t="s">
        <v>6981</v>
      </c>
      <c r="B11476" s="77">
        <v>0.23</v>
      </c>
    </row>
    <row r="11477" spans="1:2" ht="12.5" x14ac:dyDescent="0.25">
      <c r="A11477" s="79" t="s">
        <v>786</v>
      </c>
      <c r="B11477" s="77">
        <v>0.23</v>
      </c>
    </row>
    <row r="11478" spans="1:2" ht="12.5" x14ac:dyDescent="0.25">
      <c r="A11478" s="79" t="s">
        <v>8766</v>
      </c>
      <c r="B11478" s="77">
        <v>0.23</v>
      </c>
    </row>
    <row r="11479" spans="1:2" ht="12.5" x14ac:dyDescent="0.25">
      <c r="A11479" s="79" t="s">
        <v>3674</v>
      </c>
      <c r="B11479" s="77">
        <v>0.23</v>
      </c>
    </row>
    <row r="11480" spans="1:2" ht="12.5" x14ac:dyDescent="0.25">
      <c r="A11480" s="79" t="s">
        <v>9913</v>
      </c>
      <c r="B11480" s="77">
        <v>0.23</v>
      </c>
    </row>
    <row r="11481" spans="1:2" ht="12.5" x14ac:dyDescent="0.25">
      <c r="A11481" s="79" t="s">
        <v>1064</v>
      </c>
      <c r="B11481" s="77">
        <v>0.23</v>
      </c>
    </row>
    <row r="11482" spans="1:2" ht="12.5" x14ac:dyDescent="0.25">
      <c r="A11482" s="79" t="s">
        <v>9387</v>
      </c>
      <c r="B11482" s="77">
        <v>0.23</v>
      </c>
    </row>
    <row r="11483" spans="1:2" ht="12.5" x14ac:dyDescent="0.25">
      <c r="A11483" s="79" t="s">
        <v>7254</v>
      </c>
      <c r="B11483" s="77">
        <v>0.23</v>
      </c>
    </row>
    <row r="11484" spans="1:2" ht="12.5" x14ac:dyDescent="0.25">
      <c r="A11484" s="79" t="s">
        <v>7585</v>
      </c>
      <c r="B11484" s="77">
        <v>0.23</v>
      </c>
    </row>
    <row r="11485" spans="1:2" ht="12.5" x14ac:dyDescent="0.25">
      <c r="A11485" s="79" t="s">
        <v>2258</v>
      </c>
      <c r="B11485" s="77">
        <v>0.23</v>
      </c>
    </row>
    <row r="11486" spans="1:2" ht="12.5" x14ac:dyDescent="0.25">
      <c r="A11486" s="79" t="s">
        <v>4471</v>
      </c>
      <c r="B11486" s="77">
        <v>0.23</v>
      </c>
    </row>
    <row r="11487" spans="1:2" ht="12.5" x14ac:dyDescent="0.25">
      <c r="A11487" s="79" t="s">
        <v>5865</v>
      </c>
      <c r="B11487" s="77">
        <v>0.23</v>
      </c>
    </row>
    <row r="11488" spans="1:2" ht="12.5" x14ac:dyDescent="0.25">
      <c r="A11488" s="79" t="s">
        <v>1125</v>
      </c>
      <c r="B11488" s="77">
        <v>0.23</v>
      </c>
    </row>
    <row r="11489" spans="1:2" ht="12.5" x14ac:dyDescent="0.25">
      <c r="A11489" s="79" t="s">
        <v>12913</v>
      </c>
      <c r="B11489" s="77">
        <v>0.23</v>
      </c>
    </row>
    <row r="11490" spans="1:2" ht="12.5" x14ac:dyDescent="0.25">
      <c r="A11490" s="79" t="s">
        <v>12678</v>
      </c>
      <c r="B11490" s="77">
        <v>0.23</v>
      </c>
    </row>
    <row r="11491" spans="1:2" ht="12.5" x14ac:dyDescent="0.25">
      <c r="A11491" s="79" t="s">
        <v>538</v>
      </c>
      <c r="B11491" s="77">
        <v>0.23</v>
      </c>
    </row>
    <row r="11492" spans="1:2" ht="12.5" x14ac:dyDescent="0.25">
      <c r="A11492" s="79" t="s">
        <v>12920</v>
      </c>
      <c r="B11492" s="77">
        <v>0.23</v>
      </c>
    </row>
    <row r="11493" spans="1:2" ht="12.5" x14ac:dyDescent="0.25">
      <c r="A11493" s="79" t="s">
        <v>5882</v>
      </c>
      <c r="B11493" s="77">
        <v>0.23</v>
      </c>
    </row>
    <row r="11494" spans="1:2" ht="12.5" x14ac:dyDescent="0.25">
      <c r="A11494" s="79" t="s">
        <v>782</v>
      </c>
      <c r="B11494" s="77">
        <v>0.23</v>
      </c>
    </row>
    <row r="11495" spans="1:2" ht="12.5" x14ac:dyDescent="0.25">
      <c r="A11495" s="79" t="s">
        <v>10861</v>
      </c>
      <c r="B11495" s="77">
        <v>0.23</v>
      </c>
    </row>
    <row r="11496" spans="1:2" ht="12.5" x14ac:dyDescent="0.25">
      <c r="A11496" s="79" t="s">
        <v>5211</v>
      </c>
      <c r="B11496" s="77">
        <v>0.23</v>
      </c>
    </row>
    <row r="11497" spans="1:2" ht="12.5" x14ac:dyDescent="0.25">
      <c r="A11497" s="79" t="s">
        <v>7632</v>
      </c>
      <c r="B11497" s="77">
        <v>0.23</v>
      </c>
    </row>
    <row r="11498" spans="1:2" ht="12.5" x14ac:dyDescent="0.25">
      <c r="A11498" s="79" t="s">
        <v>12962</v>
      </c>
      <c r="B11498" s="77">
        <v>0.23</v>
      </c>
    </row>
    <row r="11499" spans="1:2" ht="12.5" x14ac:dyDescent="0.25">
      <c r="A11499" s="79" t="s">
        <v>12889</v>
      </c>
      <c r="B11499" s="77">
        <v>0.23</v>
      </c>
    </row>
    <row r="11500" spans="1:2" ht="12.5" x14ac:dyDescent="0.25">
      <c r="A11500" s="79" t="s">
        <v>13114</v>
      </c>
      <c r="B11500" s="77">
        <v>0.23</v>
      </c>
    </row>
    <row r="11501" spans="1:2" ht="12.5" x14ac:dyDescent="0.25">
      <c r="A11501" s="79" t="s">
        <v>9248</v>
      </c>
      <c r="B11501" s="77">
        <v>0.23</v>
      </c>
    </row>
    <row r="11502" spans="1:2" ht="12.5" x14ac:dyDescent="0.25">
      <c r="A11502" s="79" t="s">
        <v>9991</v>
      </c>
      <c r="B11502" s="77">
        <v>0.23</v>
      </c>
    </row>
    <row r="11503" spans="1:2" ht="12.5" x14ac:dyDescent="0.25">
      <c r="A11503" s="79" t="s">
        <v>2371</v>
      </c>
      <c r="B11503" s="77">
        <v>0.23</v>
      </c>
    </row>
    <row r="11504" spans="1:2" ht="12.5" x14ac:dyDescent="0.25">
      <c r="A11504" s="79" t="s">
        <v>9400</v>
      </c>
      <c r="B11504" s="77">
        <v>0.23</v>
      </c>
    </row>
    <row r="11505" spans="1:2" ht="12.5" x14ac:dyDescent="0.25">
      <c r="A11505" s="79" t="s">
        <v>4680</v>
      </c>
      <c r="B11505" s="77">
        <v>0.23</v>
      </c>
    </row>
    <row r="11506" spans="1:2" ht="12.5" x14ac:dyDescent="0.25">
      <c r="A11506" s="79" t="s">
        <v>13109</v>
      </c>
      <c r="B11506" s="77">
        <v>0.23</v>
      </c>
    </row>
    <row r="11507" spans="1:2" ht="12.5" x14ac:dyDescent="0.25">
      <c r="A11507" s="79" t="s">
        <v>12940</v>
      </c>
      <c r="B11507" s="77">
        <v>0.23</v>
      </c>
    </row>
    <row r="11508" spans="1:2" ht="12.5" x14ac:dyDescent="0.25">
      <c r="A11508" s="79" t="s">
        <v>4438</v>
      </c>
      <c r="B11508" s="77">
        <v>0.23</v>
      </c>
    </row>
    <row r="11509" spans="1:2" ht="12.5" x14ac:dyDescent="0.25">
      <c r="A11509" s="79" t="s">
        <v>12486</v>
      </c>
      <c r="B11509" s="77">
        <v>0.23</v>
      </c>
    </row>
    <row r="11510" spans="1:2" ht="12.5" x14ac:dyDescent="0.25">
      <c r="A11510" s="79" t="s">
        <v>8438</v>
      </c>
      <c r="B11510" s="77">
        <v>0.23</v>
      </c>
    </row>
    <row r="11511" spans="1:2" ht="12.5" x14ac:dyDescent="0.25">
      <c r="A11511" s="79" t="s">
        <v>2239</v>
      </c>
      <c r="B11511" s="77">
        <v>0.23</v>
      </c>
    </row>
    <row r="11512" spans="1:2" ht="12.5" x14ac:dyDescent="0.25">
      <c r="A11512" s="79" t="s">
        <v>8906</v>
      </c>
      <c r="B11512" s="77">
        <v>0.23</v>
      </c>
    </row>
    <row r="11513" spans="1:2" ht="12.5" x14ac:dyDescent="0.25">
      <c r="A11513" s="79" t="s">
        <v>12832</v>
      </c>
      <c r="B11513" s="77">
        <v>0.23</v>
      </c>
    </row>
    <row r="11514" spans="1:2" ht="12.5" x14ac:dyDescent="0.25">
      <c r="A11514" s="79" t="s">
        <v>10379</v>
      </c>
      <c r="B11514" s="77">
        <v>0.23</v>
      </c>
    </row>
    <row r="11515" spans="1:2" ht="12.5" x14ac:dyDescent="0.25">
      <c r="A11515" s="79" t="s">
        <v>1634</v>
      </c>
      <c r="B11515" s="77">
        <v>0.23</v>
      </c>
    </row>
    <row r="11516" spans="1:2" ht="12.5" x14ac:dyDescent="0.25">
      <c r="A11516" s="79" t="s">
        <v>10274</v>
      </c>
      <c r="B11516" s="77">
        <v>0.23</v>
      </c>
    </row>
    <row r="11517" spans="1:2" ht="12.5" x14ac:dyDescent="0.25">
      <c r="A11517" s="79" t="s">
        <v>6080</v>
      </c>
      <c r="B11517" s="77">
        <v>0.23</v>
      </c>
    </row>
    <row r="11518" spans="1:2" ht="12.5" x14ac:dyDescent="0.25">
      <c r="A11518" s="79" t="s">
        <v>9722</v>
      </c>
      <c r="B11518" s="77">
        <v>0.23</v>
      </c>
    </row>
    <row r="11519" spans="1:2" ht="12.5" x14ac:dyDescent="0.25">
      <c r="A11519" s="79" t="s">
        <v>5410</v>
      </c>
      <c r="B11519" s="77">
        <v>0.23</v>
      </c>
    </row>
    <row r="11520" spans="1:2" ht="12.5" x14ac:dyDescent="0.25">
      <c r="A11520" s="79" t="s">
        <v>10395</v>
      </c>
      <c r="B11520" s="77">
        <v>0.23</v>
      </c>
    </row>
    <row r="11521" spans="1:2" ht="12.5" x14ac:dyDescent="0.25">
      <c r="A11521" s="79" t="s">
        <v>9082</v>
      </c>
      <c r="B11521" s="77">
        <v>0.23</v>
      </c>
    </row>
    <row r="11522" spans="1:2" ht="12.5" x14ac:dyDescent="0.25">
      <c r="A11522" s="79" t="s">
        <v>2508</v>
      </c>
      <c r="B11522" s="77">
        <v>0.23</v>
      </c>
    </row>
    <row r="11523" spans="1:2" ht="12.5" x14ac:dyDescent="0.25">
      <c r="A11523" s="79" t="s">
        <v>1728</v>
      </c>
      <c r="B11523" s="77">
        <v>0.23</v>
      </c>
    </row>
    <row r="11524" spans="1:2" ht="12.5" x14ac:dyDescent="0.25">
      <c r="A11524" s="79" t="s">
        <v>11344</v>
      </c>
      <c r="B11524" s="77">
        <v>0.23</v>
      </c>
    </row>
    <row r="11525" spans="1:2" ht="12.5" x14ac:dyDescent="0.25">
      <c r="A11525" s="79" t="s">
        <v>2819</v>
      </c>
      <c r="B11525" s="77">
        <v>0.23</v>
      </c>
    </row>
    <row r="11526" spans="1:2" ht="12.5" x14ac:dyDescent="0.25">
      <c r="A11526" s="79" t="s">
        <v>2057</v>
      </c>
      <c r="B11526" s="77">
        <v>0.23</v>
      </c>
    </row>
    <row r="11527" spans="1:2" ht="12.5" x14ac:dyDescent="0.25">
      <c r="A11527" s="79" t="s">
        <v>1073</v>
      </c>
      <c r="B11527" s="77">
        <v>0.23</v>
      </c>
    </row>
    <row r="11528" spans="1:2" ht="12.5" x14ac:dyDescent="0.25">
      <c r="A11528" s="79" t="s">
        <v>12719</v>
      </c>
      <c r="B11528" s="77">
        <v>0.23</v>
      </c>
    </row>
    <row r="11529" spans="1:2" ht="12.5" x14ac:dyDescent="0.25">
      <c r="A11529" s="79" t="s">
        <v>12188</v>
      </c>
      <c r="B11529" s="77">
        <v>0.23</v>
      </c>
    </row>
    <row r="11530" spans="1:2" ht="12.5" x14ac:dyDescent="0.25">
      <c r="A11530" s="79" t="s">
        <v>13118</v>
      </c>
      <c r="B11530" s="77">
        <v>0.23</v>
      </c>
    </row>
    <row r="11531" spans="1:2" ht="12.5" x14ac:dyDescent="0.25">
      <c r="A11531" s="79" t="s">
        <v>3821</v>
      </c>
      <c r="B11531" s="77">
        <v>0.23</v>
      </c>
    </row>
    <row r="11532" spans="1:2" ht="12.5" x14ac:dyDescent="0.25">
      <c r="A11532" s="79" t="s">
        <v>5210</v>
      </c>
      <c r="B11532" s="77">
        <v>0.23</v>
      </c>
    </row>
    <row r="11533" spans="1:2" ht="12.5" x14ac:dyDescent="0.25">
      <c r="A11533" s="79" t="s">
        <v>10048</v>
      </c>
      <c r="B11533" s="77">
        <v>0.23</v>
      </c>
    </row>
    <row r="11534" spans="1:2" ht="12.5" x14ac:dyDescent="0.25">
      <c r="A11534" s="79" t="s">
        <v>6840</v>
      </c>
      <c r="B11534" s="77">
        <v>0.23</v>
      </c>
    </row>
    <row r="11535" spans="1:2" ht="12.5" x14ac:dyDescent="0.25">
      <c r="A11535" s="79" t="s">
        <v>11469</v>
      </c>
      <c r="B11535" s="77">
        <v>0.23</v>
      </c>
    </row>
    <row r="11536" spans="1:2" ht="12.5" x14ac:dyDescent="0.25">
      <c r="A11536" s="79" t="s">
        <v>2295</v>
      </c>
      <c r="B11536" s="77">
        <v>0.23</v>
      </c>
    </row>
    <row r="11537" spans="1:2" ht="12.5" x14ac:dyDescent="0.25">
      <c r="A11537" s="79" t="s">
        <v>11547</v>
      </c>
      <c r="B11537" s="77">
        <v>0.23</v>
      </c>
    </row>
    <row r="11538" spans="1:2" ht="12.5" x14ac:dyDescent="0.25">
      <c r="A11538" s="79" t="s">
        <v>729</v>
      </c>
      <c r="B11538" s="77">
        <v>0.23</v>
      </c>
    </row>
    <row r="11539" spans="1:2" ht="12.5" x14ac:dyDescent="0.25">
      <c r="A11539" s="79" t="s">
        <v>13110</v>
      </c>
      <c r="B11539" s="77">
        <v>0.23</v>
      </c>
    </row>
    <row r="11540" spans="1:2" ht="12.5" x14ac:dyDescent="0.25">
      <c r="A11540" s="79" t="s">
        <v>3735</v>
      </c>
      <c r="B11540" s="77">
        <v>0.23</v>
      </c>
    </row>
    <row r="11541" spans="1:2" ht="12.5" x14ac:dyDescent="0.25">
      <c r="A11541" s="79" t="s">
        <v>12323</v>
      </c>
      <c r="B11541" s="77">
        <v>0.23</v>
      </c>
    </row>
    <row r="11542" spans="1:2" ht="12.5" x14ac:dyDescent="0.25">
      <c r="A11542" s="79" t="s">
        <v>3307</v>
      </c>
      <c r="B11542" s="77">
        <v>0.23</v>
      </c>
    </row>
    <row r="11543" spans="1:2" ht="12.5" x14ac:dyDescent="0.25">
      <c r="A11543" s="79" t="s">
        <v>9697</v>
      </c>
      <c r="B11543" s="77">
        <v>0.23</v>
      </c>
    </row>
    <row r="11544" spans="1:2" ht="12.5" x14ac:dyDescent="0.25">
      <c r="A11544" s="79" t="s">
        <v>1627</v>
      </c>
      <c r="B11544" s="77">
        <v>0.23</v>
      </c>
    </row>
    <row r="11545" spans="1:2" ht="12.5" x14ac:dyDescent="0.25">
      <c r="A11545" s="79" t="s">
        <v>2542</v>
      </c>
      <c r="B11545" s="77">
        <v>0.23</v>
      </c>
    </row>
    <row r="11546" spans="1:2" ht="12.5" x14ac:dyDescent="0.25">
      <c r="A11546" s="79" t="s">
        <v>8697</v>
      </c>
      <c r="B11546" s="77">
        <v>0.23</v>
      </c>
    </row>
    <row r="11547" spans="1:2" ht="12.5" x14ac:dyDescent="0.25">
      <c r="A11547" s="79" t="s">
        <v>12230</v>
      </c>
      <c r="B11547" s="77">
        <v>0.23</v>
      </c>
    </row>
    <row r="11548" spans="1:2" ht="12.5" x14ac:dyDescent="0.25">
      <c r="A11548" s="79" t="s">
        <v>702</v>
      </c>
      <c r="B11548" s="77">
        <v>0.23</v>
      </c>
    </row>
    <row r="11549" spans="1:2" ht="12.5" x14ac:dyDescent="0.25">
      <c r="A11549" s="79" t="s">
        <v>9711</v>
      </c>
      <c r="B11549" s="77">
        <v>0.23</v>
      </c>
    </row>
    <row r="11550" spans="1:2" ht="12.5" x14ac:dyDescent="0.25">
      <c r="A11550" s="79" t="s">
        <v>9780</v>
      </c>
      <c r="B11550" s="77">
        <v>0.23</v>
      </c>
    </row>
    <row r="11551" spans="1:2" ht="12.5" x14ac:dyDescent="0.25">
      <c r="A11551" s="79" t="s">
        <v>10571</v>
      </c>
      <c r="B11551" s="77">
        <v>0.23</v>
      </c>
    </row>
    <row r="11552" spans="1:2" ht="12.5" x14ac:dyDescent="0.25">
      <c r="A11552" s="79" t="s">
        <v>3372</v>
      </c>
      <c r="B11552" s="77">
        <v>0.23</v>
      </c>
    </row>
    <row r="11553" spans="1:2" ht="12.5" x14ac:dyDescent="0.25">
      <c r="A11553" s="79" t="s">
        <v>8774</v>
      </c>
      <c r="B11553" s="77">
        <v>0.23</v>
      </c>
    </row>
    <row r="11554" spans="1:2" ht="12.5" x14ac:dyDescent="0.25">
      <c r="A11554" s="79" t="s">
        <v>246</v>
      </c>
      <c r="B11554" s="77">
        <v>0.23</v>
      </c>
    </row>
    <row r="11555" spans="1:2" ht="12.5" x14ac:dyDescent="0.25">
      <c r="A11555" s="79" t="s">
        <v>11140</v>
      </c>
      <c r="B11555" s="77">
        <v>0.23</v>
      </c>
    </row>
    <row r="11556" spans="1:2" ht="12.5" x14ac:dyDescent="0.25">
      <c r="A11556" s="79" t="s">
        <v>11580</v>
      </c>
      <c r="B11556" s="77">
        <v>0.23</v>
      </c>
    </row>
    <row r="11557" spans="1:2" ht="12.5" x14ac:dyDescent="0.25">
      <c r="A11557" s="79" t="s">
        <v>9853</v>
      </c>
      <c r="B11557" s="77">
        <v>0.23</v>
      </c>
    </row>
    <row r="11558" spans="1:2" ht="12.5" x14ac:dyDescent="0.25">
      <c r="A11558" s="79" t="s">
        <v>11781</v>
      </c>
      <c r="B11558" s="77">
        <v>0.23</v>
      </c>
    </row>
    <row r="11559" spans="1:2" ht="12.5" x14ac:dyDescent="0.25">
      <c r="A11559" s="79" t="s">
        <v>5407</v>
      </c>
      <c r="B11559" s="77">
        <v>0.23</v>
      </c>
    </row>
    <row r="11560" spans="1:2" ht="12.5" x14ac:dyDescent="0.25">
      <c r="A11560" s="79" t="s">
        <v>7347</v>
      </c>
      <c r="B11560" s="77">
        <v>0.23</v>
      </c>
    </row>
    <row r="11561" spans="1:2" ht="12.5" x14ac:dyDescent="0.25">
      <c r="A11561" s="79" t="s">
        <v>11163</v>
      </c>
      <c r="B11561" s="77">
        <v>0.23</v>
      </c>
    </row>
    <row r="11562" spans="1:2" ht="12.5" x14ac:dyDescent="0.25">
      <c r="A11562" s="79" t="s">
        <v>4041</v>
      </c>
      <c r="B11562" s="77">
        <v>0.23</v>
      </c>
    </row>
    <row r="11563" spans="1:2" ht="12.5" x14ac:dyDescent="0.25">
      <c r="A11563" s="79" t="s">
        <v>11315</v>
      </c>
      <c r="B11563" s="77">
        <v>0.23</v>
      </c>
    </row>
    <row r="11564" spans="1:2" ht="12.5" x14ac:dyDescent="0.25">
      <c r="A11564" s="79" t="s">
        <v>4687</v>
      </c>
      <c r="B11564" s="77">
        <v>0.23</v>
      </c>
    </row>
    <row r="11565" spans="1:2" ht="12.5" x14ac:dyDescent="0.25">
      <c r="A11565" s="79" t="s">
        <v>12492</v>
      </c>
      <c r="B11565" s="77">
        <v>0.23</v>
      </c>
    </row>
    <row r="11566" spans="1:2" ht="12.5" x14ac:dyDescent="0.25">
      <c r="A11566" s="79" t="s">
        <v>4712</v>
      </c>
      <c r="B11566" s="77">
        <v>0.23</v>
      </c>
    </row>
    <row r="11567" spans="1:2" ht="12.5" x14ac:dyDescent="0.25">
      <c r="A11567" s="79" t="s">
        <v>5570</v>
      </c>
      <c r="B11567" s="77">
        <v>0.23</v>
      </c>
    </row>
    <row r="11568" spans="1:2" ht="12.5" x14ac:dyDescent="0.25">
      <c r="A11568" s="79" t="s">
        <v>735</v>
      </c>
      <c r="B11568" s="77">
        <v>0.23</v>
      </c>
    </row>
    <row r="11569" spans="1:2" ht="12.5" x14ac:dyDescent="0.25">
      <c r="A11569" s="79" t="s">
        <v>13113</v>
      </c>
      <c r="B11569" s="77">
        <v>0.23</v>
      </c>
    </row>
    <row r="11570" spans="1:2" ht="12.5" x14ac:dyDescent="0.25">
      <c r="A11570" s="79" t="s">
        <v>10665</v>
      </c>
      <c r="B11570" s="77">
        <v>0.23</v>
      </c>
    </row>
    <row r="11571" spans="1:2" ht="12.5" x14ac:dyDescent="0.25">
      <c r="A11571" s="79" t="s">
        <v>11179</v>
      </c>
      <c r="B11571" s="77">
        <v>0.23</v>
      </c>
    </row>
    <row r="11572" spans="1:2" ht="12.5" x14ac:dyDescent="0.25">
      <c r="A11572" s="79" t="s">
        <v>10930</v>
      </c>
      <c r="B11572" s="77">
        <v>0.23</v>
      </c>
    </row>
    <row r="11573" spans="1:2" ht="12.5" x14ac:dyDescent="0.25">
      <c r="A11573" s="79" t="s">
        <v>3388</v>
      </c>
      <c r="B11573" s="77">
        <v>0.23</v>
      </c>
    </row>
    <row r="11574" spans="1:2" ht="12.5" x14ac:dyDescent="0.25">
      <c r="A11574" s="79" t="s">
        <v>3366</v>
      </c>
      <c r="B11574" s="77">
        <v>0.23</v>
      </c>
    </row>
    <row r="11575" spans="1:2" ht="12.5" x14ac:dyDescent="0.25">
      <c r="A11575" s="79" t="s">
        <v>9420</v>
      </c>
      <c r="B11575" s="77">
        <v>0.23</v>
      </c>
    </row>
    <row r="11576" spans="1:2" ht="12.5" x14ac:dyDescent="0.25">
      <c r="A11576" s="79" t="s">
        <v>6403</v>
      </c>
      <c r="B11576" s="77">
        <v>0.23</v>
      </c>
    </row>
    <row r="11577" spans="1:2" ht="12.5" x14ac:dyDescent="0.25">
      <c r="A11577" s="79" t="s">
        <v>9386</v>
      </c>
      <c r="B11577" s="77">
        <v>0.23</v>
      </c>
    </row>
    <row r="11578" spans="1:2" ht="12.5" x14ac:dyDescent="0.25">
      <c r="A11578" s="79" t="s">
        <v>9859</v>
      </c>
      <c r="B11578" s="77">
        <v>0.23</v>
      </c>
    </row>
    <row r="11579" spans="1:2" ht="12.5" x14ac:dyDescent="0.25">
      <c r="A11579" s="79" t="s">
        <v>3933</v>
      </c>
      <c r="B11579" s="77">
        <v>0.23</v>
      </c>
    </row>
    <row r="11580" spans="1:2" ht="12.5" x14ac:dyDescent="0.25">
      <c r="A11580" s="79" t="s">
        <v>1065</v>
      </c>
      <c r="B11580" s="77">
        <v>0.23</v>
      </c>
    </row>
    <row r="11581" spans="1:2" ht="12.5" x14ac:dyDescent="0.25">
      <c r="A11581" s="79" t="s">
        <v>10235</v>
      </c>
      <c r="B11581" s="77">
        <v>0.23</v>
      </c>
    </row>
    <row r="11582" spans="1:2" ht="12.5" x14ac:dyDescent="0.25">
      <c r="A11582" s="79" t="s">
        <v>7081</v>
      </c>
      <c r="B11582" s="77">
        <v>0.23</v>
      </c>
    </row>
    <row r="11583" spans="1:2" ht="12.5" x14ac:dyDescent="0.25">
      <c r="A11583" s="79" t="s">
        <v>11006</v>
      </c>
      <c r="B11583" s="77">
        <v>0.23</v>
      </c>
    </row>
    <row r="11584" spans="1:2" ht="12.5" x14ac:dyDescent="0.25">
      <c r="A11584" s="79" t="s">
        <v>4889</v>
      </c>
      <c r="B11584" s="77">
        <v>0.23</v>
      </c>
    </row>
    <row r="11585" spans="1:2" ht="12.5" x14ac:dyDescent="0.25">
      <c r="A11585" s="79" t="s">
        <v>7279</v>
      </c>
      <c r="B11585" s="77">
        <v>0.23</v>
      </c>
    </row>
    <row r="11586" spans="1:2" ht="12.5" x14ac:dyDescent="0.25">
      <c r="A11586" s="79" t="s">
        <v>8277</v>
      </c>
      <c r="B11586" s="77">
        <v>0.23</v>
      </c>
    </row>
    <row r="11587" spans="1:2" ht="12.5" x14ac:dyDescent="0.25">
      <c r="A11587" s="79" t="s">
        <v>1055</v>
      </c>
      <c r="B11587" s="77">
        <v>0.23</v>
      </c>
    </row>
    <row r="11588" spans="1:2" ht="12.5" x14ac:dyDescent="0.25">
      <c r="A11588" s="79" t="s">
        <v>5466</v>
      </c>
      <c r="B11588" s="77">
        <v>0.22</v>
      </c>
    </row>
    <row r="11589" spans="1:2" ht="12.5" x14ac:dyDescent="0.25">
      <c r="A11589" s="79" t="s">
        <v>3421</v>
      </c>
      <c r="B11589" s="77">
        <v>0.22</v>
      </c>
    </row>
    <row r="11590" spans="1:2" ht="12.5" x14ac:dyDescent="0.25">
      <c r="A11590" s="79" t="s">
        <v>9458</v>
      </c>
      <c r="B11590" s="77">
        <v>0.22</v>
      </c>
    </row>
    <row r="11591" spans="1:2" ht="12.5" x14ac:dyDescent="0.25">
      <c r="A11591" s="79" t="s">
        <v>3905</v>
      </c>
      <c r="B11591" s="77">
        <v>0.22</v>
      </c>
    </row>
    <row r="11592" spans="1:2" ht="12.5" x14ac:dyDescent="0.25">
      <c r="A11592" s="79" t="s">
        <v>13108</v>
      </c>
      <c r="B11592" s="77">
        <v>0.22</v>
      </c>
    </row>
    <row r="11593" spans="1:2" ht="12.5" x14ac:dyDescent="0.25">
      <c r="A11593" s="79" t="s">
        <v>12467</v>
      </c>
      <c r="B11593" s="77">
        <v>0.22</v>
      </c>
    </row>
    <row r="11594" spans="1:2" ht="12.5" x14ac:dyDescent="0.25">
      <c r="A11594" s="79" t="s">
        <v>8628</v>
      </c>
      <c r="B11594" s="77">
        <v>0.22</v>
      </c>
    </row>
    <row r="11595" spans="1:2" ht="12.5" x14ac:dyDescent="0.25">
      <c r="A11595" s="79" t="s">
        <v>3469</v>
      </c>
      <c r="B11595" s="77">
        <v>0.22</v>
      </c>
    </row>
    <row r="11596" spans="1:2" ht="12.5" x14ac:dyDescent="0.25">
      <c r="A11596" s="79" t="s">
        <v>7772</v>
      </c>
      <c r="B11596" s="77">
        <v>0.22</v>
      </c>
    </row>
    <row r="11597" spans="1:2" ht="12.5" x14ac:dyDescent="0.25">
      <c r="A11597" s="79" t="s">
        <v>2329</v>
      </c>
      <c r="B11597" s="77">
        <v>0.22</v>
      </c>
    </row>
    <row r="11598" spans="1:2" ht="12.5" x14ac:dyDescent="0.25">
      <c r="A11598" s="79" t="s">
        <v>5280</v>
      </c>
      <c r="B11598" s="77">
        <v>0.22</v>
      </c>
    </row>
    <row r="11599" spans="1:2" ht="12.5" x14ac:dyDescent="0.25">
      <c r="A11599" s="79" t="s">
        <v>3208</v>
      </c>
      <c r="B11599" s="77">
        <v>0.22</v>
      </c>
    </row>
    <row r="11600" spans="1:2" ht="12.5" x14ac:dyDescent="0.25">
      <c r="A11600" s="79" t="s">
        <v>2195</v>
      </c>
      <c r="B11600" s="77">
        <v>0.22</v>
      </c>
    </row>
    <row r="11601" spans="1:2" ht="12.5" x14ac:dyDescent="0.25">
      <c r="A11601" s="79" t="s">
        <v>5345</v>
      </c>
      <c r="B11601" s="77">
        <v>0.22</v>
      </c>
    </row>
    <row r="11602" spans="1:2" ht="12.5" x14ac:dyDescent="0.25">
      <c r="A11602" s="79" t="s">
        <v>3665</v>
      </c>
      <c r="B11602" s="77">
        <v>0.22</v>
      </c>
    </row>
    <row r="11603" spans="1:2" ht="12.5" x14ac:dyDescent="0.25">
      <c r="A11603" s="79" t="s">
        <v>6668</v>
      </c>
      <c r="B11603" s="77">
        <v>0.22</v>
      </c>
    </row>
    <row r="11604" spans="1:2" ht="12.5" x14ac:dyDescent="0.25">
      <c r="A11604" s="79" t="s">
        <v>12911</v>
      </c>
      <c r="B11604" s="77">
        <v>0.22</v>
      </c>
    </row>
    <row r="11605" spans="1:2" ht="12.5" x14ac:dyDescent="0.25">
      <c r="A11605" s="79" t="s">
        <v>940</v>
      </c>
      <c r="B11605" s="77">
        <v>0.22</v>
      </c>
    </row>
    <row r="11606" spans="1:2" ht="12.5" x14ac:dyDescent="0.25">
      <c r="A11606" s="79" t="s">
        <v>7202</v>
      </c>
      <c r="B11606" s="77">
        <v>0.22</v>
      </c>
    </row>
    <row r="11607" spans="1:2" ht="12.5" x14ac:dyDescent="0.25">
      <c r="A11607" s="79" t="s">
        <v>1629</v>
      </c>
      <c r="B11607" s="77">
        <v>0.22</v>
      </c>
    </row>
    <row r="11608" spans="1:2" ht="12.5" x14ac:dyDescent="0.25">
      <c r="A11608" s="79" t="s">
        <v>6066</v>
      </c>
      <c r="B11608" s="77">
        <v>0.22</v>
      </c>
    </row>
    <row r="11609" spans="1:2" ht="12.5" x14ac:dyDescent="0.25">
      <c r="A11609" s="79" t="s">
        <v>4847</v>
      </c>
      <c r="B11609" s="77">
        <v>0.22</v>
      </c>
    </row>
    <row r="11610" spans="1:2" ht="12.5" x14ac:dyDescent="0.25">
      <c r="A11610" s="79" t="s">
        <v>12074</v>
      </c>
      <c r="B11610" s="77">
        <v>0.22</v>
      </c>
    </row>
    <row r="11611" spans="1:2" ht="12.5" x14ac:dyDescent="0.25">
      <c r="A11611" s="79" t="s">
        <v>11576</v>
      </c>
      <c r="B11611" s="77">
        <v>0.22</v>
      </c>
    </row>
    <row r="11612" spans="1:2" ht="12.5" x14ac:dyDescent="0.25">
      <c r="A11612" s="79" t="s">
        <v>3687</v>
      </c>
      <c r="B11612" s="77">
        <v>0.22</v>
      </c>
    </row>
    <row r="11613" spans="1:2" ht="12.5" x14ac:dyDescent="0.25">
      <c r="A11613" s="79" t="s">
        <v>3039</v>
      </c>
      <c r="B11613" s="77">
        <v>0.22</v>
      </c>
    </row>
    <row r="11614" spans="1:2" ht="12.5" x14ac:dyDescent="0.25">
      <c r="A11614" s="79" t="s">
        <v>2380</v>
      </c>
      <c r="B11614" s="77">
        <v>0.22</v>
      </c>
    </row>
    <row r="11615" spans="1:2" ht="12.5" x14ac:dyDescent="0.25">
      <c r="A11615" s="79" t="s">
        <v>9593</v>
      </c>
      <c r="B11615" s="77">
        <v>0.22</v>
      </c>
    </row>
    <row r="11616" spans="1:2" ht="12.5" x14ac:dyDescent="0.25">
      <c r="A11616" s="79" t="s">
        <v>12344</v>
      </c>
      <c r="B11616" s="77">
        <v>0.22</v>
      </c>
    </row>
    <row r="11617" spans="1:2" ht="12.5" x14ac:dyDescent="0.25">
      <c r="A11617" s="79" t="s">
        <v>9627</v>
      </c>
      <c r="B11617" s="77">
        <v>0.22</v>
      </c>
    </row>
    <row r="11618" spans="1:2" ht="12.5" x14ac:dyDescent="0.25">
      <c r="A11618" s="79" t="s">
        <v>3748</v>
      </c>
      <c r="B11618" s="77">
        <v>0.22</v>
      </c>
    </row>
    <row r="11619" spans="1:2" ht="12.5" x14ac:dyDescent="0.25">
      <c r="A11619" s="79" t="s">
        <v>10374</v>
      </c>
      <c r="B11619" s="77">
        <v>0.22</v>
      </c>
    </row>
    <row r="11620" spans="1:2" ht="12.5" x14ac:dyDescent="0.25">
      <c r="A11620" s="79" t="s">
        <v>3296</v>
      </c>
      <c r="B11620" s="77">
        <v>0.22</v>
      </c>
    </row>
    <row r="11621" spans="1:2" ht="12.5" x14ac:dyDescent="0.25">
      <c r="A11621" s="79" t="s">
        <v>7814</v>
      </c>
      <c r="B11621" s="77">
        <v>0.22</v>
      </c>
    </row>
    <row r="11622" spans="1:2" ht="12.5" x14ac:dyDescent="0.25">
      <c r="A11622" s="79" t="s">
        <v>11398</v>
      </c>
      <c r="B11622" s="77">
        <v>0.22</v>
      </c>
    </row>
    <row r="11623" spans="1:2" ht="12.5" x14ac:dyDescent="0.25">
      <c r="A11623" s="79" t="s">
        <v>6490</v>
      </c>
      <c r="B11623" s="77">
        <v>0.22</v>
      </c>
    </row>
    <row r="11624" spans="1:2" ht="12.5" x14ac:dyDescent="0.25">
      <c r="A11624" s="79" t="s">
        <v>12083</v>
      </c>
      <c r="B11624" s="77">
        <v>0.22</v>
      </c>
    </row>
    <row r="11625" spans="1:2" ht="12.5" x14ac:dyDescent="0.25">
      <c r="A11625" s="79" t="s">
        <v>3473</v>
      </c>
      <c r="B11625" s="77">
        <v>0.22</v>
      </c>
    </row>
    <row r="11626" spans="1:2" ht="12.5" x14ac:dyDescent="0.25">
      <c r="A11626" s="79" t="s">
        <v>3078</v>
      </c>
      <c r="B11626" s="77">
        <v>0.22</v>
      </c>
    </row>
    <row r="11627" spans="1:2" ht="12.5" x14ac:dyDescent="0.25">
      <c r="A11627" s="79" t="s">
        <v>13105</v>
      </c>
      <c r="B11627" s="77">
        <v>0.22</v>
      </c>
    </row>
    <row r="11628" spans="1:2" ht="12.5" x14ac:dyDescent="0.25">
      <c r="A11628" s="79" t="s">
        <v>13103</v>
      </c>
      <c r="B11628" s="77">
        <v>0.22</v>
      </c>
    </row>
    <row r="11629" spans="1:2" ht="12.5" x14ac:dyDescent="0.25">
      <c r="A11629" s="79" t="s">
        <v>13101</v>
      </c>
      <c r="B11629" s="77">
        <v>0.22</v>
      </c>
    </row>
    <row r="11630" spans="1:2" ht="12.5" x14ac:dyDescent="0.25">
      <c r="A11630" s="79" t="s">
        <v>12903</v>
      </c>
      <c r="B11630" s="77">
        <v>0.22</v>
      </c>
    </row>
    <row r="11631" spans="1:2" ht="12.5" x14ac:dyDescent="0.25">
      <c r="A11631" s="79" t="s">
        <v>13098</v>
      </c>
      <c r="B11631" s="77">
        <v>0.22</v>
      </c>
    </row>
    <row r="11632" spans="1:2" ht="12.5" x14ac:dyDescent="0.25">
      <c r="A11632" s="79" t="s">
        <v>13097</v>
      </c>
      <c r="B11632" s="77">
        <v>0.22</v>
      </c>
    </row>
    <row r="11633" spans="1:2" ht="12.5" x14ac:dyDescent="0.25">
      <c r="A11633" s="79" t="s">
        <v>11227</v>
      </c>
      <c r="B11633" s="77">
        <v>0.22</v>
      </c>
    </row>
    <row r="11634" spans="1:2" ht="12.5" x14ac:dyDescent="0.25">
      <c r="A11634" s="79" t="s">
        <v>9186</v>
      </c>
      <c r="B11634" s="77">
        <v>0.22</v>
      </c>
    </row>
    <row r="11635" spans="1:2" ht="12.5" x14ac:dyDescent="0.25">
      <c r="A11635" s="79" t="s">
        <v>6861</v>
      </c>
      <c r="B11635" s="77">
        <v>0.22</v>
      </c>
    </row>
    <row r="11636" spans="1:2" ht="12.5" x14ac:dyDescent="0.25">
      <c r="A11636" s="79" t="s">
        <v>4024</v>
      </c>
      <c r="B11636" s="77">
        <v>0.22</v>
      </c>
    </row>
    <row r="11637" spans="1:2" ht="12.5" x14ac:dyDescent="0.25">
      <c r="A11637" s="79" t="s">
        <v>2363</v>
      </c>
      <c r="B11637" s="77">
        <v>0.22</v>
      </c>
    </row>
    <row r="11638" spans="1:2" ht="12.5" x14ac:dyDescent="0.25">
      <c r="A11638" s="79" t="s">
        <v>7446</v>
      </c>
      <c r="B11638" s="77">
        <v>0.22</v>
      </c>
    </row>
    <row r="11639" spans="1:2" ht="12.5" x14ac:dyDescent="0.25">
      <c r="A11639" s="79" t="s">
        <v>3304</v>
      </c>
      <c r="B11639" s="77">
        <v>0.22</v>
      </c>
    </row>
    <row r="11640" spans="1:2" ht="12.5" x14ac:dyDescent="0.25">
      <c r="A11640" s="79" t="s">
        <v>10935</v>
      </c>
      <c r="B11640" s="77">
        <v>0.22</v>
      </c>
    </row>
    <row r="11641" spans="1:2" ht="12.5" x14ac:dyDescent="0.25">
      <c r="A11641" s="79" t="s">
        <v>2094</v>
      </c>
      <c r="B11641" s="77">
        <v>0.22</v>
      </c>
    </row>
    <row r="11642" spans="1:2" ht="12.5" x14ac:dyDescent="0.25">
      <c r="A11642" s="79" t="s">
        <v>9708</v>
      </c>
      <c r="B11642" s="77">
        <v>0.22</v>
      </c>
    </row>
    <row r="11643" spans="1:2" ht="12.5" x14ac:dyDescent="0.25">
      <c r="A11643" s="79" t="s">
        <v>10224</v>
      </c>
      <c r="B11643" s="77">
        <v>0.22</v>
      </c>
    </row>
    <row r="11644" spans="1:2" ht="12.5" x14ac:dyDescent="0.25">
      <c r="A11644" s="79" t="s">
        <v>10269</v>
      </c>
      <c r="B11644" s="77">
        <v>0.22</v>
      </c>
    </row>
    <row r="11645" spans="1:2" ht="12.5" x14ac:dyDescent="0.25">
      <c r="A11645" s="79" t="s">
        <v>7301</v>
      </c>
      <c r="B11645" s="77">
        <v>0.22</v>
      </c>
    </row>
    <row r="11646" spans="1:2" ht="12.5" x14ac:dyDescent="0.25">
      <c r="A11646" s="79" t="s">
        <v>96</v>
      </c>
      <c r="B11646" s="77">
        <v>0.22</v>
      </c>
    </row>
    <row r="11647" spans="1:2" ht="12.5" x14ac:dyDescent="0.25">
      <c r="A11647" s="79" t="s">
        <v>13106</v>
      </c>
      <c r="B11647" s="77">
        <v>0.22</v>
      </c>
    </row>
    <row r="11648" spans="1:2" ht="12.5" x14ac:dyDescent="0.25">
      <c r="A11648" s="79" t="s">
        <v>12878</v>
      </c>
      <c r="B11648" s="77">
        <v>0.22</v>
      </c>
    </row>
    <row r="11649" spans="1:2" ht="12.5" x14ac:dyDescent="0.25">
      <c r="A11649" s="79" t="s">
        <v>319</v>
      </c>
      <c r="B11649" s="77">
        <v>0.22</v>
      </c>
    </row>
    <row r="11650" spans="1:2" ht="12.5" x14ac:dyDescent="0.25">
      <c r="A11650" s="79" t="s">
        <v>856</v>
      </c>
      <c r="B11650" s="77">
        <v>0.22</v>
      </c>
    </row>
    <row r="11651" spans="1:2" ht="12.5" x14ac:dyDescent="0.25">
      <c r="A11651" s="79" t="s">
        <v>5406</v>
      </c>
      <c r="B11651" s="77">
        <v>0.22</v>
      </c>
    </row>
    <row r="11652" spans="1:2" ht="12.5" x14ac:dyDescent="0.25">
      <c r="A11652" s="79" t="s">
        <v>1024</v>
      </c>
      <c r="B11652" s="77">
        <v>0.22</v>
      </c>
    </row>
    <row r="11653" spans="1:2" ht="12.5" x14ac:dyDescent="0.25">
      <c r="A11653" s="79" t="s">
        <v>8533</v>
      </c>
      <c r="B11653" s="77">
        <v>0.22</v>
      </c>
    </row>
    <row r="11654" spans="1:2" ht="12.5" x14ac:dyDescent="0.25">
      <c r="A11654" s="79" t="s">
        <v>1302</v>
      </c>
      <c r="B11654" s="77">
        <v>0.22</v>
      </c>
    </row>
    <row r="11655" spans="1:2" ht="12.5" x14ac:dyDescent="0.25">
      <c r="A11655" s="79" t="s">
        <v>10253</v>
      </c>
      <c r="B11655" s="77">
        <v>0.22</v>
      </c>
    </row>
    <row r="11656" spans="1:2" ht="12.5" x14ac:dyDescent="0.25">
      <c r="A11656" s="79" t="s">
        <v>71</v>
      </c>
      <c r="B11656" s="77">
        <v>0.22</v>
      </c>
    </row>
    <row r="11657" spans="1:2" ht="12.5" x14ac:dyDescent="0.25">
      <c r="A11657" s="79" t="s">
        <v>4640</v>
      </c>
      <c r="B11657" s="77">
        <v>0.22</v>
      </c>
    </row>
    <row r="11658" spans="1:2" ht="12.5" x14ac:dyDescent="0.25">
      <c r="A11658" s="79" t="s">
        <v>1780</v>
      </c>
      <c r="B11658" s="77">
        <v>0.22</v>
      </c>
    </row>
    <row r="11659" spans="1:2" ht="12.5" x14ac:dyDescent="0.25">
      <c r="A11659" s="79" t="s">
        <v>5732</v>
      </c>
      <c r="B11659" s="77">
        <v>0.22</v>
      </c>
    </row>
    <row r="11660" spans="1:2" ht="12.5" x14ac:dyDescent="0.25">
      <c r="A11660" s="79" t="s">
        <v>12121</v>
      </c>
      <c r="B11660" s="77">
        <v>0.22</v>
      </c>
    </row>
    <row r="11661" spans="1:2" ht="12.5" x14ac:dyDescent="0.25">
      <c r="A11661" s="79" t="s">
        <v>12470</v>
      </c>
      <c r="B11661" s="77">
        <v>0.22</v>
      </c>
    </row>
    <row r="11662" spans="1:2" ht="12.5" x14ac:dyDescent="0.25">
      <c r="A11662" s="79" t="s">
        <v>5831</v>
      </c>
      <c r="B11662" s="77">
        <v>0.22</v>
      </c>
    </row>
    <row r="11663" spans="1:2" ht="12.5" x14ac:dyDescent="0.25">
      <c r="A11663" s="79" t="s">
        <v>10972</v>
      </c>
      <c r="B11663" s="77">
        <v>0.22</v>
      </c>
    </row>
    <row r="11664" spans="1:2" ht="12.5" x14ac:dyDescent="0.25">
      <c r="A11664" s="79" t="s">
        <v>344</v>
      </c>
      <c r="B11664" s="77">
        <v>0.22</v>
      </c>
    </row>
    <row r="11665" spans="1:2" ht="12.5" x14ac:dyDescent="0.25">
      <c r="A11665" s="79" t="s">
        <v>6242</v>
      </c>
      <c r="B11665" s="77">
        <v>0.22</v>
      </c>
    </row>
    <row r="11666" spans="1:2" ht="12.5" x14ac:dyDescent="0.25">
      <c r="A11666" s="79" t="s">
        <v>1407</v>
      </c>
      <c r="B11666" s="77">
        <v>0.22</v>
      </c>
    </row>
    <row r="11667" spans="1:2" ht="12.5" x14ac:dyDescent="0.25">
      <c r="A11667" s="79" t="s">
        <v>13099</v>
      </c>
      <c r="B11667" s="77">
        <v>0.22</v>
      </c>
    </row>
    <row r="11668" spans="1:2" ht="12.5" x14ac:dyDescent="0.25">
      <c r="A11668" s="79" t="s">
        <v>3349</v>
      </c>
      <c r="B11668" s="77">
        <v>0.22</v>
      </c>
    </row>
    <row r="11669" spans="1:2" ht="12.5" x14ac:dyDescent="0.25">
      <c r="A11669" s="79" t="s">
        <v>11359</v>
      </c>
      <c r="B11669" s="77">
        <v>0.22</v>
      </c>
    </row>
    <row r="11670" spans="1:2" ht="12.5" x14ac:dyDescent="0.25">
      <c r="A11670" s="79" t="s">
        <v>10080</v>
      </c>
      <c r="B11670" s="77">
        <v>0.22</v>
      </c>
    </row>
    <row r="11671" spans="1:2" ht="12.5" x14ac:dyDescent="0.25">
      <c r="A11671" s="79" t="s">
        <v>4709</v>
      </c>
      <c r="B11671" s="77">
        <v>0.22</v>
      </c>
    </row>
    <row r="11672" spans="1:2" ht="12.5" x14ac:dyDescent="0.25">
      <c r="A11672" s="79" t="s">
        <v>154</v>
      </c>
      <c r="B11672" s="77">
        <v>0.22</v>
      </c>
    </row>
    <row r="11673" spans="1:2" ht="12.5" x14ac:dyDescent="0.25">
      <c r="A11673" s="79" t="s">
        <v>11544</v>
      </c>
      <c r="B11673" s="77">
        <v>0.22</v>
      </c>
    </row>
    <row r="11674" spans="1:2" ht="12.5" x14ac:dyDescent="0.25">
      <c r="A11674" s="79" t="s">
        <v>7327</v>
      </c>
      <c r="B11674" s="77">
        <v>0.22</v>
      </c>
    </row>
    <row r="11675" spans="1:2" ht="12.5" x14ac:dyDescent="0.25">
      <c r="A11675" s="79" t="s">
        <v>3532</v>
      </c>
      <c r="B11675" s="77">
        <v>0.22</v>
      </c>
    </row>
    <row r="11676" spans="1:2" ht="12.5" x14ac:dyDescent="0.25">
      <c r="A11676" s="79" t="s">
        <v>3206</v>
      </c>
      <c r="B11676" s="77">
        <v>0.22</v>
      </c>
    </row>
    <row r="11677" spans="1:2" ht="12.5" x14ac:dyDescent="0.25">
      <c r="A11677" s="79" t="s">
        <v>4515</v>
      </c>
      <c r="B11677" s="77">
        <v>0.22</v>
      </c>
    </row>
    <row r="11678" spans="1:2" ht="12.5" x14ac:dyDescent="0.25">
      <c r="A11678" s="79" t="s">
        <v>11549</v>
      </c>
      <c r="B11678" s="77">
        <v>0.22</v>
      </c>
    </row>
    <row r="11679" spans="1:2" ht="12.5" x14ac:dyDescent="0.25">
      <c r="A11679" s="79" t="s">
        <v>8902</v>
      </c>
      <c r="B11679" s="77">
        <v>0.22</v>
      </c>
    </row>
    <row r="11680" spans="1:2" ht="12.5" x14ac:dyDescent="0.25">
      <c r="A11680" s="79" t="s">
        <v>13096</v>
      </c>
      <c r="B11680" s="77">
        <v>0.22</v>
      </c>
    </row>
    <row r="11681" spans="1:2" ht="12.5" x14ac:dyDescent="0.25">
      <c r="A11681" s="79" t="s">
        <v>4623</v>
      </c>
      <c r="B11681" s="77">
        <v>0.22</v>
      </c>
    </row>
    <row r="11682" spans="1:2" ht="12.5" x14ac:dyDescent="0.25">
      <c r="A11682" s="79" t="s">
        <v>4637</v>
      </c>
      <c r="B11682" s="77">
        <v>0.22</v>
      </c>
    </row>
    <row r="11683" spans="1:2" ht="12.5" x14ac:dyDescent="0.25">
      <c r="A11683" s="79" t="s">
        <v>12090</v>
      </c>
      <c r="B11683" s="77">
        <v>0.22</v>
      </c>
    </row>
    <row r="11684" spans="1:2" ht="12.5" x14ac:dyDescent="0.25">
      <c r="A11684" s="79" t="s">
        <v>4431</v>
      </c>
      <c r="B11684" s="77">
        <v>0.22</v>
      </c>
    </row>
    <row r="11685" spans="1:2" ht="12.5" x14ac:dyDescent="0.25">
      <c r="A11685" s="79" t="s">
        <v>5165</v>
      </c>
      <c r="B11685" s="77">
        <v>0.22</v>
      </c>
    </row>
    <row r="11686" spans="1:2" ht="12.5" x14ac:dyDescent="0.25">
      <c r="A11686" s="79" t="s">
        <v>2755</v>
      </c>
      <c r="B11686" s="77">
        <v>0.22</v>
      </c>
    </row>
    <row r="11687" spans="1:2" ht="12.5" x14ac:dyDescent="0.25">
      <c r="A11687" s="79" t="s">
        <v>1909</v>
      </c>
      <c r="B11687" s="77">
        <v>0.22</v>
      </c>
    </row>
    <row r="11688" spans="1:2" ht="12.5" x14ac:dyDescent="0.25">
      <c r="A11688" s="79" t="s">
        <v>7724</v>
      </c>
      <c r="B11688" s="77">
        <v>0.22</v>
      </c>
    </row>
    <row r="11689" spans="1:2" ht="12.5" x14ac:dyDescent="0.25">
      <c r="A11689" s="79" t="s">
        <v>11710</v>
      </c>
      <c r="B11689" s="77">
        <v>0.22</v>
      </c>
    </row>
    <row r="11690" spans="1:2" ht="12.5" x14ac:dyDescent="0.25">
      <c r="A11690" s="79" t="s">
        <v>10681</v>
      </c>
      <c r="B11690" s="77">
        <v>0.22</v>
      </c>
    </row>
    <row r="11691" spans="1:2" ht="12.5" x14ac:dyDescent="0.25">
      <c r="A11691" s="79" t="s">
        <v>10143</v>
      </c>
      <c r="B11691" s="77">
        <v>0.22</v>
      </c>
    </row>
    <row r="11692" spans="1:2" ht="12.5" x14ac:dyDescent="0.25">
      <c r="A11692" s="79" t="s">
        <v>3449</v>
      </c>
      <c r="B11692" s="77">
        <v>0.22</v>
      </c>
    </row>
    <row r="11693" spans="1:2" ht="12.5" x14ac:dyDescent="0.25">
      <c r="A11693" s="79" t="s">
        <v>5256</v>
      </c>
      <c r="B11693" s="77">
        <v>0.22</v>
      </c>
    </row>
    <row r="11694" spans="1:2" ht="12.5" x14ac:dyDescent="0.25">
      <c r="A11694" s="79" t="s">
        <v>3658</v>
      </c>
      <c r="B11694" s="77">
        <v>0.22</v>
      </c>
    </row>
    <row r="11695" spans="1:2" ht="12.5" x14ac:dyDescent="0.25">
      <c r="A11695" s="79" t="s">
        <v>672</v>
      </c>
      <c r="B11695" s="77">
        <v>0.22</v>
      </c>
    </row>
    <row r="11696" spans="1:2" ht="12.5" x14ac:dyDescent="0.25">
      <c r="A11696" s="79" t="s">
        <v>11896</v>
      </c>
      <c r="B11696" s="77">
        <v>0.22</v>
      </c>
    </row>
    <row r="11697" spans="1:2" ht="12.5" x14ac:dyDescent="0.25">
      <c r="A11697" s="79" t="s">
        <v>9309</v>
      </c>
      <c r="B11697" s="77">
        <v>0.22</v>
      </c>
    </row>
    <row r="11698" spans="1:2" ht="12.5" x14ac:dyDescent="0.25">
      <c r="A11698" s="79" t="s">
        <v>1990</v>
      </c>
      <c r="B11698" s="77">
        <v>0.22</v>
      </c>
    </row>
    <row r="11699" spans="1:2" ht="12.5" x14ac:dyDescent="0.25">
      <c r="A11699" s="79" t="s">
        <v>13102</v>
      </c>
      <c r="B11699" s="77">
        <v>0.22</v>
      </c>
    </row>
    <row r="11700" spans="1:2" ht="12.5" x14ac:dyDescent="0.25">
      <c r="A11700" s="79" t="s">
        <v>3007</v>
      </c>
      <c r="B11700" s="77">
        <v>0.22</v>
      </c>
    </row>
    <row r="11701" spans="1:2" ht="12.5" x14ac:dyDescent="0.25">
      <c r="A11701" s="79" t="s">
        <v>5910</v>
      </c>
      <c r="B11701" s="77">
        <v>0.22</v>
      </c>
    </row>
    <row r="11702" spans="1:2" ht="12.5" x14ac:dyDescent="0.25">
      <c r="A11702" s="79" t="s">
        <v>13095</v>
      </c>
      <c r="B11702" s="77">
        <v>0.22</v>
      </c>
    </row>
    <row r="11703" spans="1:2" ht="12.5" x14ac:dyDescent="0.25">
      <c r="A11703" s="79" t="s">
        <v>953</v>
      </c>
      <c r="B11703" s="77">
        <v>0.22</v>
      </c>
    </row>
    <row r="11704" spans="1:2" ht="12.5" x14ac:dyDescent="0.25">
      <c r="A11704" s="79" t="s">
        <v>3357</v>
      </c>
      <c r="B11704" s="77">
        <v>0.22</v>
      </c>
    </row>
    <row r="11705" spans="1:2" ht="12.5" x14ac:dyDescent="0.25">
      <c r="A11705" s="79" t="s">
        <v>8100</v>
      </c>
      <c r="B11705" s="77">
        <v>0.22</v>
      </c>
    </row>
    <row r="11706" spans="1:2" ht="12.5" x14ac:dyDescent="0.25">
      <c r="A11706" s="79" t="s">
        <v>12251</v>
      </c>
      <c r="B11706" s="77">
        <v>0.22</v>
      </c>
    </row>
    <row r="11707" spans="1:2" ht="12.5" x14ac:dyDescent="0.25">
      <c r="A11707" s="79" t="s">
        <v>8122</v>
      </c>
      <c r="B11707" s="77">
        <v>0.22</v>
      </c>
    </row>
    <row r="11708" spans="1:2" ht="12.5" x14ac:dyDescent="0.25">
      <c r="A11708" s="79" t="s">
        <v>660</v>
      </c>
      <c r="B11708" s="77">
        <v>0.22</v>
      </c>
    </row>
    <row r="11709" spans="1:2" ht="12.5" x14ac:dyDescent="0.25">
      <c r="A11709" s="79" t="s">
        <v>8394</v>
      </c>
      <c r="B11709" s="77">
        <v>0.22</v>
      </c>
    </row>
    <row r="11710" spans="1:2" ht="12.5" x14ac:dyDescent="0.25">
      <c r="A11710" s="79" t="s">
        <v>8929</v>
      </c>
      <c r="B11710" s="77">
        <v>0.22</v>
      </c>
    </row>
    <row r="11711" spans="1:2" ht="12.5" x14ac:dyDescent="0.25">
      <c r="A11711" s="79" t="s">
        <v>2425</v>
      </c>
      <c r="B11711" s="77">
        <v>0.22</v>
      </c>
    </row>
    <row r="11712" spans="1:2" ht="12.5" x14ac:dyDescent="0.25">
      <c r="A11712" s="79" t="s">
        <v>12030</v>
      </c>
      <c r="B11712" s="77">
        <v>0.22</v>
      </c>
    </row>
    <row r="11713" spans="1:2" ht="12.5" x14ac:dyDescent="0.25">
      <c r="A11713" s="79" t="s">
        <v>6329</v>
      </c>
      <c r="B11713" s="77">
        <v>0.22</v>
      </c>
    </row>
    <row r="11714" spans="1:2" ht="12.5" x14ac:dyDescent="0.25">
      <c r="A11714" s="79" t="s">
        <v>12146</v>
      </c>
      <c r="B11714" s="77">
        <v>0.22</v>
      </c>
    </row>
    <row r="11715" spans="1:2" ht="12.5" x14ac:dyDescent="0.25">
      <c r="A11715" s="79" t="s">
        <v>9797</v>
      </c>
      <c r="B11715" s="77">
        <v>0.22</v>
      </c>
    </row>
    <row r="11716" spans="1:2" ht="12.5" x14ac:dyDescent="0.25">
      <c r="A11716" s="79" t="s">
        <v>12963</v>
      </c>
      <c r="B11716" s="77">
        <v>0.22</v>
      </c>
    </row>
    <row r="11717" spans="1:2" ht="12.5" x14ac:dyDescent="0.25">
      <c r="A11717" s="79" t="s">
        <v>94</v>
      </c>
      <c r="B11717" s="77">
        <v>0.22</v>
      </c>
    </row>
    <row r="11718" spans="1:2" ht="12.5" x14ac:dyDescent="0.25">
      <c r="A11718" s="79" t="s">
        <v>7533</v>
      </c>
      <c r="B11718" s="77">
        <v>0.22</v>
      </c>
    </row>
    <row r="11719" spans="1:2" ht="12.5" x14ac:dyDescent="0.25">
      <c r="A11719" s="79" t="s">
        <v>10671</v>
      </c>
      <c r="B11719" s="77">
        <v>0.22</v>
      </c>
    </row>
    <row r="11720" spans="1:2" ht="12.5" x14ac:dyDescent="0.25">
      <c r="A11720" s="79" t="s">
        <v>2565</v>
      </c>
      <c r="B11720" s="77">
        <v>0.22</v>
      </c>
    </row>
    <row r="11721" spans="1:2" ht="12.5" x14ac:dyDescent="0.25">
      <c r="A11721" s="79" t="s">
        <v>13104</v>
      </c>
      <c r="B11721" s="77">
        <v>0.22</v>
      </c>
    </row>
    <row r="11722" spans="1:2" ht="12.5" x14ac:dyDescent="0.25">
      <c r="A11722" s="79" t="s">
        <v>8828</v>
      </c>
      <c r="B11722" s="77">
        <v>0.22</v>
      </c>
    </row>
    <row r="11723" spans="1:2" ht="12.5" x14ac:dyDescent="0.25">
      <c r="A11723" s="79" t="s">
        <v>9532</v>
      </c>
      <c r="B11723" s="77">
        <v>0.22</v>
      </c>
    </row>
    <row r="11724" spans="1:2" ht="12.5" x14ac:dyDescent="0.25">
      <c r="A11724" s="79" t="s">
        <v>11043</v>
      </c>
      <c r="B11724" s="77">
        <v>0.22</v>
      </c>
    </row>
    <row r="11725" spans="1:2" ht="12.5" x14ac:dyDescent="0.25">
      <c r="A11725" s="79" t="s">
        <v>1779</v>
      </c>
      <c r="B11725" s="77">
        <v>0.22</v>
      </c>
    </row>
    <row r="11726" spans="1:2" ht="12.5" x14ac:dyDescent="0.25">
      <c r="A11726" s="79" t="s">
        <v>11133</v>
      </c>
      <c r="B11726" s="77">
        <v>0.22</v>
      </c>
    </row>
    <row r="11727" spans="1:2" ht="12.5" x14ac:dyDescent="0.25">
      <c r="A11727" s="79" t="s">
        <v>4824</v>
      </c>
      <c r="B11727" s="77">
        <v>0.22</v>
      </c>
    </row>
    <row r="11728" spans="1:2" ht="12.5" x14ac:dyDescent="0.25">
      <c r="A11728" s="79" t="s">
        <v>3601</v>
      </c>
      <c r="B11728" s="77">
        <v>0.22</v>
      </c>
    </row>
    <row r="11729" spans="1:2" ht="12.5" x14ac:dyDescent="0.25">
      <c r="A11729" s="79" t="s">
        <v>8595</v>
      </c>
      <c r="B11729" s="77">
        <v>0.22</v>
      </c>
    </row>
    <row r="11730" spans="1:2" ht="12.5" x14ac:dyDescent="0.25">
      <c r="A11730" s="79" t="s">
        <v>12100</v>
      </c>
      <c r="B11730" s="77">
        <v>0.22</v>
      </c>
    </row>
    <row r="11731" spans="1:2" ht="12.5" x14ac:dyDescent="0.25">
      <c r="A11731" s="79" t="s">
        <v>8951</v>
      </c>
      <c r="B11731" s="77">
        <v>0.22</v>
      </c>
    </row>
    <row r="11732" spans="1:2" ht="12.5" x14ac:dyDescent="0.25">
      <c r="A11732" s="79" t="s">
        <v>2767</v>
      </c>
      <c r="B11732" s="77">
        <v>0.22</v>
      </c>
    </row>
    <row r="11733" spans="1:2" ht="12.5" x14ac:dyDescent="0.25">
      <c r="A11733" s="79" t="s">
        <v>10440</v>
      </c>
      <c r="B11733" s="77">
        <v>0.22</v>
      </c>
    </row>
    <row r="11734" spans="1:2" ht="12.5" x14ac:dyDescent="0.25">
      <c r="A11734" s="79" t="s">
        <v>12532</v>
      </c>
      <c r="B11734" s="77">
        <v>0.22</v>
      </c>
    </row>
    <row r="11735" spans="1:2" ht="12.5" x14ac:dyDescent="0.25">
      <c r="A11735" s="79" t="s">
        <v>631</v>
      </c>
      <c r="B11735" s="77">
        <v>0.22</v>
      </c>
    </row>
    <row r="11736" spans="1:2" ht="12.5" x14ac:dyDescent="0.25">
      <c r="A11736" s="79" t="s">
        <v>4157</v>
      </c>
      <c r="B11736" s="77">
        <v>0.22</v>
      </c>
    </row>
    <row r="11737" spans="1:2" ht="12.5" x14ac:dyDescent="0.25">
      <c r="A11737" s="79" t="s">
        <v>7226</v>
      </c>
      <c r="B11737" s="77">
        <v>0.22</v>
      </c>
    </row>
    <row r="11738" spans="1:2" ht="12.5" x14ac:dyDescent="0.25">
      <c r="A11738" s="79" t="s">
        <v>12732</v>
      </c>
      <c r="B11738" s="77">
        <v>0.22</v>
      </c>
    </row>
    <row r="11739" spans="1:2" ht="12.5" x14ac:dyDescent="0.25">
      <c r="A11739" s="79" t="s">
        <v>8913</v>
      </c>
      <c r="B11739" s="77">
        <v>0.22</v>
      </c>
    </row>
    <row r="11740" spans="1:2" ht="12.5" x14ac:dyDescent="0.25">
      <c r="A11740" s="79" t="s">
        <v>12159</v>
      </c>
      <c r="B11740" s="77">
        <v>0.22</v>
      </c>
    </row>
    <row r="11741" spans="1:2" ht="12.5" x14ac:dyDescent="0.25">
      <c r="A11741" s="79" t="s">
        <v>13100</v>
      </c>
      <c r="B11741" s="77">
        <v>0.22</v>
      </c>
    </row>
    <row r="11742" spans="1:2" ht="12.5" x14ac:dyDescent="0.25">
      <c r="A11742" s="79" t="s">
        <v>9485</v>
      </c>
      <c r="B11742" s="77">
        <v>0.22</v>
      </c>
    </row>
    <row r="11743" spans="1:2" ht="12.5" x14ac:dyDescent="0.25">
      <c r="A11743" s="79" t="s">
        <v>3864</v>
      </c>
      <c r="B11743" s="77">
        <v>0.22</v>
      </c>
    </row>
    <row r="11744" spans="1:2" ht="12.5" x14ac:dyDescent="0.25">
      <c r="A11744" s="79" t="s">
        <v>9832</v>
      </c>
      <c r="B11744" s="77">
        <v>0.22</v>
      </c>
    </row>
    <row r="11745" spans="1:2" ht="12.5" x14ac:dyDescent="0.25">
      <c r="A11745" s="79" t="s">
        <v>7343</v>
      </c>
      <c r="B11745" s="77">
        <v>0.22</v>
      </c>
    </row>
    <row r="11746" spans="1:2" ht="12.5" x14ac:dyDescent="0.25">
      <c r="A11746" s="79" t="s">
        <v>9253</v>
      </c>
      <c r="B11746" s="77">
        <v>0.22</v>
      </c>
    </row>
    <row r="11747" spans="1:2" ht="12.5" x14ac:dyDescent="0.25">
      <c r="A11747" s="79" t="s">
        <v>64</v>
      </c>
      <c r="B11747" s="77">
        <v>0.22</v>
      </c>
    </row>
    <row r="11748" spans="1:2" ht="12.5" x14ac:dyDescent="0.25">
      <c r="A11748" s="79" t="s">
        <v>3838</v>
      </c>
      <c r="B11748" s="77">
        <v>0.22</v>
      </c>
    </row>
    <row r="11749" spans="1:2" ht="12.5" x14ac:dyDescent="0.25">
      <c r="A11749" s="79" t="s">
        <v>8360</v>
      </c>
      <c r="B11749" s="77">
        <v>0.22</v>
      </c>
    </row>
    <row r="11750" spans="1:2" ht="12.5" x14ac:dyDescent="0.25">
      <c r="A11750" s="79" t="s">
        <v>1436</v>
      </c>
      <c r="B11750" s="77">
        <v>0.22</v>
      </c>
    </row>
    <row r="11751" spans="1:2" ht="12.5" x14ac:dyDescent="0.25">
      <c r="A11751" s="79" t="s">
        <v>4238</v>
      </c>
      <c r="B11751" s="77">
        <v>0.22</v>
      </c>
    </row>
    <row r="11752" spans="1:2" ht="12.5" x14ac:dyDescent="0.25">
      <c r="A11752" s="79" t="s">
        <v>12496</v>
      </c>
      <c r="B11752" s="77">
        <v>0.22</v>
      </c>
    </row>
    <row r="11753" spans="1:2" ht="12.5" x14ac:dyDescent="0.25">
      <c r="A11753" s="79" t="s">
        <v>7936</v>
      </c>
      <c r="B11753" s="77">
        <v>0.22</v>
      </c>
    </row>
    <row r="11754" spans="1:2" ht="12.5" x14ac:dyDescent="0.25">
      <c r="A11754" s="79" t="s">
        <v>5083</v>
      </c>
      <c r="B11754" s="77">
        <v>0.22</v>
      </c>
    </row>
    <row r="11755" spans="1:2" ht="12.5" x14ac:dyDescent="0.25">
      <c r="A11755" s="79" t="s">
        <v>3815</v>
      </c>
      <c r="B11755" s="77">
        <v>0.22</v>
      </c>
    </row>
    <row r="11756" spans="1:2" ht="12.5" x14ac:dyDescent="0.25">
      <c r="A11756" s="79" t="s">
        <v>7748</v>
      </c>
      <c r="B11756" s="77">
        <v>0.22</v>
      </c>
    </row>
    <row r="11757" spans="1:2" ht="12.5" x14ac:dyDescent="0.25">
      <c r="A11757" s="79" t="s">
        <v>733</v>
      </c>
      <c r="B11757" s="77">
        <v>0.22</v>
      </c>
    </row>
    <row r="11758" spans="1:2" ht="12.5" x14ac:dyDescent="0.25">
      <c r="A11758" s="79" t="s">
        <v>8586</v>
      </c>
      <c r="B11758" s="77">
        <v>0.22</v>
      </c>
    </row>
    <row r="11759" spans="1:2" ht="12.5" x14ac:dyDescent="0.25">
      <c r="A11759" s="79" t="s">
        <v>11451</v>
      </c>
      <c r="B11759" s="77">
        <v>0.22</v>
      </c>
    </row>
    <row r="11760" spans="1:2" ht="12.5" x14ac:dyDescent="0.25">
      <c r="A11760" s="79" t="s">
        <v>12237</v>
      </c>
      <c r="B11760" s="77">
        <v>0.22</v>
      </c>
    </row>
    <row r="11761" spans="1:2" ht="12.5" x14ac:dyDescent="0.25">
      <c r="A11761" s="79" t="s">
        <v>10018</v>
      </c>
      <c r="B11761" s="77">
        <v>0.22</v>
      </c>
    </row>
    <row r="11762" spans="1:2" ht="12.5" x14ac:dyDescent="0.25">
      <c r="A11762" s="79" t="s">
        <v>5390</v>
      </c>
      <c r="B11762" s="77">
        <v>0.22</v>
      </c>
    </row>
    <row r="11763" spans="1:2" ht="12.5" x14ac:dyDescent="0.25">
      <c r="A11763" s="79" t="s">
        <v>3912</v>
      </c>
      <c r="B11763" s="77">
        <v>0.22</v>
      </c>
    </row>
    <row r="11764" spans="1:2" ht="12.5" x14ac:dyDescent="0.25">
      <c r="A11764" s="79" t="s">
        <v>9653</v>
      </c>
      <c r="B11764" s="77">
        <v>0.22</v>
      </c>
    </row>
    <row r="11765" spans="1:2" ht="12.5" x14ac:dyDescent="0.25">
      <c r="A11765" s="79" t="s">
        <v>10434</v>
      </c>
      <c r="B11765" s="77">
        <v>0.22</v>
      </c>
    </row>
    <row r="11766" spans="1:2" ht="12.5" x14ac:dyDescent="0.25">
      <c r="A11766" s="79" t="s">
        <v>680</v>
      </c>
      <c r="B11766" s="77">
        <v>0.22</v>
      </c>
    </row>
    <row r="11767" spans="1:2" ht="12.5" x14ac:dyDescent="0.25">
      <c r="A11767" s="79" t="s">
        <v>8710</v>
      </c>
      <c r="B11767" s="77">
        <v>0.22</v>
      </c>
    </row>
    <row r="11768" spans="1:2" ht="12.5" x14ac:dyDescent="0.25">
      <c r="A11768" s="79" t="s">
        <v>9147</v>
      </c>
      <c r="B11768" s="77">
        <v>0.22</v>
      </c>
    </row>
    <row r="11769" spans="1:2" ht="12.5" x14ac:dyDescent="0.25">
      <c r="A11769" s="79" t="s">
        <v>12730</v>
      </c>
      <c r="B11769" s="77">
        <v>0.22</v>
      </c>
    </row>
    <row r="11770" spans="1:2" ht="12.5" x14ac:dyDescent="0.25">
      <c r="A11770" s="79" t="s">
        <v>8199</v>
      </c>
      <c r="B11770" s="77">
        <v>0.22</v>
      </c>
    </row>
    <row r="11771" spans="1:2" ht="12.5" x14ac:dyDescent="0.25">
      <c r="A11771" s="79" t="s">
        <v>10407</v>
      </c>
      <c r="B11771" s="77">
        <v>0.22</v>
      </c>
    </row>
    <row r="11772" spans="1:2" ht="12.5" x14ac:dyDescent="0.25">
      <c r="A11772" s="79" t="s">
        <v>3509</v>
      </c>
      <c r="B11772" s="77">
        <v>0.22</v>
      </c>
    </row>
    <row r="11773" spans="1:2" ht="12.5" x14ac:dyDescent="0.25">
      <c r="A11773" s="79" t="s">
        <v>5071</v>
      </c>
      <c r="B11773" s="77">
        <v>0.22</v>
      </c>
    </row>
    <row r="11774" spans="1:2" ht="12.5" x14ac:dyDescent="0.25">
      <c r="A11774" s="79" t="s">
        <v>4639</v>
      </c>
      <c r="B11774" s="77">
        <v>0.22</v>
      </c>
    </row>
    <row r="11775" spans="1:2" ht="12.5" x14ac:dyDescent="0.25">
      <c r="A11775" s="79" t="s">
        <v>6752</v>
      </c>
      <c r="B11775" s="77">
        <v>0.22</v>
      </c>
    </row>
    <row r="11776" spans="1:2" ht="12.5" x14ac:dyDescent="0.25">
      <c r="A11776" s="79" t="s">
        <v>7200</v>
      </c>
      <c r="B11776" s="77">
        <v>0.22</v>
      </c>
    </row>
    <row r="11777" spans="1:2" ht="12.5" x14ac:dyDescent="0.25">
      <c r="A11777" s="79" t="s">
        <v>3616</v>
      </c>
      <c r="B11777" s="77">
        <v>0.22</v>
      </c>
    </row>
    <row r="11778" spans="1:2" ht="12.5" x14ac:dyDescent="0.25">
      <c r="A11778" s="79" t="s">
        <v>13107</v>
      </c>
      <c r="B11778" s="77">
        <v>0.22</v>
      </c>
    </row>
    <row r="11779" spans="1:2" ht="12.5" x14ac:dyDescent="0.25">
      <c r="A11779" s="79" t="s">
        <v>4611</v>
      </c>
      <c r="B11779" s="77">
        <v>0.22</v>
      </c>
    </row>
    <row r="11780" spans="1:2" ht="12.5" x14ac:dyDescent="0.25">
      <c r="A11780" s="79" t="s">
        <v>3574</v>
      </c>
      <c r="B11780" s="77">
        <v>0.22</v>
      </c>
    </row>
    <row r="11781" spans="1:2" ht="12.5" x14ac:dyDescent="0.25">
      <c r="A11781" s="79" t="s">
        <v>5183</v>
      </c>
      <c r="B11781" s="77">
        <v>0.22</v>
      </c>
    </row>
    <row r="11782" spans="1:2" ht="12.5" x14ac:dyDescent="0.25">
      <c r="A11782" s="79" t="s">
        <v>7634</v>
      </c>
      <c r="B11782" s="77">
        <v>0.22</v>
      </c>
    </row>
    <row r="11783" spans="1:2" ht="12.5" x14ac:dyDescent="0.25">
      <c r="A11783" s="79" t="s">
        <v>11258</v>
      </c>
      <c r="B11783" s="77">
        <v>0.22</v>
      </c>
    </row>
    <row r="11784" spans="1:2" ht="12.5" x14ac:dyDescent="0.25">
      <c r="A11784" s="79" t="s">
        <v>12817</v>
      </c>
      <c r="B11784" s="77">
        <v>0.22</v>
      </c>
    </row>
    <row r="11785" spans="1:2" ht="12.5" x14ac:dyDescent="0.25">
      <c r="A11785" s="79" t="s">
        <v>6590</v>
      </c>
      <c r="B11785" s="77">
        <v>0.22</v>
      </c>
    </row>
    <row r="11786" spans="1:2" ht="12.5" x14ac:dyDescent="0.25">
      <c r="A11786" s="79" t="s">
        <v>5599</v>
      </c>
      <c r="B11786" s="77">
        <v>0.22</v>
      </c>
    </row>
    <row r="11787" spans="1:2" ht="12.5" x14ac:dyDescent="0.25">
      <c r="A11787" s="79" t="s">
        <v>1942</v>
      </c>
      <c r="B11787" s="77">
        <v>0.22</v>
      </c>
    </row>
    <row r="11788" spans="1:2" ht="12.5" x14ac:dyDescent="0.25">
      <c r="A11788" s="79" t="s">
        <v>3497</v>
      </c>
      <c r="B11788" s="77">
        <v>0.22</v>
      </c>
    </row>
    <row r="11789" spans="1:2" ht="12.5" x14ac:dyDescent="0.25">
      <c r="A11789" s="79" t="s">
        <v>3189</v>
      </c>
      <c r="B11789" s="77">
        <v>0.22</v>
      </c>
    </row>
    <row r="11790" spans="1:2" ht="12.5" x14ac:dyDescent="0.25">
      <c r="A11790" s="79" t="s">
        <v>2744</v>
      </c>
      <c r="B11790" s="77">
        <v>0.21</v>
      </c>
    </row>
    <row r="11791" spans="1:2" ht="12.5" x14ac:dyDescent="0.25">
      <c r="A11791" s="79" t="s">
        <v>1375</v>
      </c>
      <c r="B11791" s="77">
        <v>0.21</v>
      </c>
    </row>
    <row r="11792" spans="1:2" ht="12.5" x14ac:dyDescent="0.25">
      <c r="A11792" s="79" t="s">
        <v>6199</v>
      </c>
      <c r="B11792" s="77">
        <v>0.21</v>
      </c>
    </row>
    <row r="11793" spans="1:2" ht="12.5" x14ac:dyDescent="0.25">
      <c r="A11793" s="79" t="s">
        <v>11511</v>
      </c>
      <c r="B11793" s="77">
        <v>0.21</v>
      </c>
    </row>
    <row r="11794" spans="1:2" ht="12.5" x14ac:dyDescent="0.25">
      <c r="A11794" s="79" t="s">
        <v>1489</v>
      </c>
      <c r="B11794" s="77">
        <v>0.21</v>
      </c>
    </row>
    <row r="11795" spans="1:2" ht="12.5" x14ac:dyDescent="0.25">
      <c r="A11795" s="79" t="s">
        <v>3396</v>
      </c>
      <c r="B11795" s="77">
        <v>0.21</v>
      </c>
    </row>
    <row r="11796" spans="1:2" ht="12.5" x14ac:dyDescent="0.25">
      <c r="A11796" s="79" t="s">
        <v>13089</v>
      </c>
      <c r="B11796" s="77">
        <v>0.21</v>
      </c>
    </row>
    <row r="11797" spans="1:2" ht="12.5" x14ac:dyDescent="0.25">
      <c r="A11797" s="79" t="s">
        <v>13088</v>
      </c>
      <c r="B11797" s="77">
        <v>0.21</v>
      </c>
    </row>
    <row r="11798" spans="1:2" ht="12.5" x14ac:dyDescent="0.25">
      <c r="A11798" s="79" t="s">
        <v>1437</v>
      </c>
      <c r="B11798" s="77">
        <v>0.21</v>
      </c>
    </row>
    <row r="11799" spans="1:2" ht="12.5" x14ac:dyDescent="0.25">
      <c r="A11799" s="79" t="s">
        <v>9765</v>
      </c>
      <c r="B11799" s="77">
        <v>0.21</v>
      </c>
    </row>
    <row r="11800" spans="1:2" ht="12.5" x14ac:dyDescent="0.25">
      <c r="A11800" s="79" t="s">
        <v>10493</v>
      </c>
      <c r="B11800" s="77">
        <v>0.21</v>
      </c>
    </row>
    <row r="11801" spans="1:2" ht="12.5" x14ac:dyDescent="0.25">
      <c r="A11801" s="79" t="s">
        <v>1091</v>
      </c>
      <c r="B11801" s="77">
        <v>0.21</v>
      </c>
    </row>
    <row r="11802" spans="1:2" ht="12.5" x14ac:dyDescent="0.25">
      <c r="A11802" s="79" t="s">
        <v>11559</v>
      </c>
      <c r="B11802" s="77">
        <v>0.21</v>
      </c>
    </row>
    <row r="11803" spans="1:2" ht="12.5" x14ac:dyDescent="0.25">
      <c r="A11803" s="79" t="s">
        <v>2522</v>
      </c>
      <c r="B11803" s="77">
        <v>0.21</v>
      </c>
    </row>
    <row r="11804" spans="1:2" ht="12.5" x14ac:dyDescent="0.25">
      <c r="A11804" s="79" t="s">
        <v>13094</v>
      </c>
      <c r="B11804" s="77">
        <v>0.21</v>
      </c>
    </row>
    <row r="11805" spans="1:2" ht="12.5" x14ac:dyDescent="0.25">
      <c r="A11805" s="79" t="s">
        <v>13091</v>
      </c>
      <c r="B11805" s="77">
        <v>0.21</v>
      </c>
    </row>
    <row r="11806" spans="1:2" ht="12.5" x14ac:dyDescent="0.25">
      <c r="A11806" s="79" t="s">
        <v>2802</v>
      </c>
      <c r="B11806" s="77">
        <v>0.21</v>
      </c>
    </row>
    <row r="11807" spans="1:2" ht="12.5" x14ac:dyDescent="0.25">
      <c r="A11807" s="79" t="s">
        <v>820</v>
      </c>
      <c r="B11807" s="77">
        <v>0.21</v>
      </c>
    </row>
    <row r="11808" spans="1:2" ht="12.5" x14ac:dyDescent="0.25">
      <c r="A11808" s="79" t="s">
        <v>13081</v>
      </c>
      <c r="B11808" s="77">
        <v>0.21</v>
      </c>
    </row>
    <row r="11809" spans="1:2" ht="12.5" x14ac:dyDescent="0.25">
      <c r="A11809" s="79" t="s">
        <v>5132</v>
      </c>
      <c r="B11809" s="77">
        <v>0.21</v>
      </c>
    </row>
    <row r="11810" spans="1:2" ht="12.5" x14ac:dyDescent="0.25">
      <c r="A11810" s="79" t="s">
        <v>10121</v>
      </c>
      <c r="B11810" s="77">
        <v>0.21</v>
      </c>
    </row>
    <row r="11811" spans="1:2" ht="12.5" x14ac:dyDescent="0.25">
      <c r="A11811" s="79" t="s">
        <v>13083</v>
      </c>
      <c r="B11811" s="77">
        <v>0.21</v>
      </c>
    </row>
    <row r="11812" spans="1:2" ht="12.5" x14ac:dyDescent="0.25">
      <c r="A11812" s="79" t="s">
        <v>9907</v>
      </c>
      <c r="B11812" s="77">
        <v>0.21</v>
      </c>
    </row>
    <row r="11813" spans="1:2" ht="12.5" x14ac:dyDescent="0.25">
      <c r="A11813" s="79" t="s">
        <v>6163</v>
      </c>
      <c r="B11813" s="77">
        <v>0.21</v>
      </c>
    </row>
    <row r="11814" spans="1:2" ht="12.5" x14ac:dyDescent="0.25">
      <c r="A11814" s="79" t="s">
        <v>2460</v>
      </c>
      <c r="B11814" s="77">
        <v>0.21</v>
      </c>
    </row>
    <row r="11815" spans="1:2" ht="12.5" x14ac:dyDescent="0.25">
      <c r="A11815" s="79" t="s">
        <v>7373</v>
      </c>
      <c r="B11815" s="77">
        <v>0.21</v>
      </c>
    </row>
    <row r="11816" spans="1:2" ht="12.5" x14ac:dyDescent="0.25">
      <c r="A11816" s="79" t="s">
        <v>6043</v>
      </c>
      <c r="B11816" s="77">
        <v>0.21</v>
      </c>
    </row>
    <row r="11817" spans="1:2" ht="12.5" x14ac:dyDescent="0.25">
      <c r="A11817" s="79" t="s">
        <v>3184</v>
      </c>
      <c r="B11817" s="77">
        <v>0.21</v>
      </c>
    </row>
    <row r="11818" spans="1:2" ht="12.5" x14ac:dyDescent="0.25">
      <c r="A11818" s="79" t="s">
        <v>2771</v>
      </c>
      <c r="B11818" s="77">
        <v>0.21</v>
      </c>
    </row>
    <row r="11819" spans="1:2" ht="12.5" x14ac:dyDescent="0.25">
      <c r="A11819" s="79" t="s">
        <v>7338</v>
      </c>
      <c r="B11819" s="77">
        <v>0.21</v>
      </c>
    </row>
    <row r="11820" spans="1:2" ht="12.5" x14ac:dyDescent="0.25">
      <c r="A11820" s="79" t="s">
        <v>191</v>
      </c>
      <c r="B11820" s="77">
        <v>0.21</v>
      </c>
    </row>
    <row r="11821" spans="1:2" ht="12.5" x14ac:dyDescent="0.25">
      <c r="A11821" s="79" t="s">
        <v>11158</v>
      </c>
      <c r="B11821" s="77">
        <v>0.21</v>
      </c>
    </row>
    <row r="11822" spans="1:2" ht="12.5" x14ac:dyDescent="0.25">
      <c r="A11822" s="79" t="s">
        <v>3527</v>
      </c>
      <c r="B11822" s="77">
        <v>0.21</v>
      </c>
    </row>
    <row r="11823" spans="1:2" ht="12.5" x14ac:dyDescent="0.25">
      <c r="A11823" s="79" t="s">
        <v>8352</v>
      </c>
      <c r="B11823" s="77">
        <v>0.21</v>
      </c>
    </row>
    <row r="11824" spans="1:2" ht="12.5" x14ac:dyDescent="0.25">
      <c r="A11824" s="79" t="s">
        <v>1293</v>
      </c>
      <c r="B11824" s="77">
        <v>0.21</v>
      </c>
    </row>
    <row r="11825" spans="1:2" ht="12.5" x14ac:dyDescent="0.25">
      <c r="A11825" s="79" t="s">
        <v>5714</v>
      </c>
      <c r="B11825" s="77">
        <v>0.21</v>
      </c>
    </row>
    <row r="11826" spans="1:2" ht="12.5" x14ac:dyDescent="0.25">
      <c r="A11826" s="79" t="s">
        <v>5653</v>
      </c>
      <c r="B11826" s="77">
        <v>0.21</v>
      </c>
    </row>
    <row r="11827" spans="1:2" ht="12.5" x14ac:dyDescent="0.25">
      <c r="A11827" s="79" t="s">
        <v>237</v>
      </c>
      <c r="B11827" s="77">
        <v>0.21</v>
      </c>
    </row>
    <row r="11828" spans="1:2" ht="12.5" x14ac:dyDescent="0.25">
      <c r="A11828" s="79" t="s">
        <v>9442</v>
      </c>
      <c r="B11828" s="77">
        <v>0.21</v>
      </c>
    </row>
    <row r="11829" spans="1:2" ht="12.5" x14ac:dyDescent="0.25">
      <c r="A11829" s="79" t="s">
        <v>12898</v>
      </c>
      <c r="B11829" s="77">
        <v>0.21</v>
      </c>
    </row>
    <row r="11830" spans="1:2" ht="12.5" x14ac:dyDescent="0.25">
      <c r="A11830" s="79" t="s">
        <v>2981</v>
      </c>
      <c r="B11830" s="77">
        <v>0.21</v>
      </c>
    </row>
    <row r="11831" spans="1:2" ht="12.5" x14ac:dyDescent="0.25">
      <c r="A11831" s="79" t="s">
        <v>1338</v>
      </c>
      <c r="B11831" s="77">
        <v>0.21</v>
      </c>
    </row>
    <row r="11832" spans="1:2" ht="12.5" x14ac:dyDescent="0.25">
      <c r="A11832" s="79" t="s">
        <v>8597</v>
      </c>
      <c r="B11832" s="77">
        <v>0.21</v>
      </c>
    </row>
    <row r="11833" spans="1:2" ht="12.5" x14ac:dyDescent="0.25">
      <c r="A11833" s="79" t="s">
        <v>7048</v>
      </c>
      <c r="B11833" s="77">
        <v>0.21</v>
      </c>
    </row>
    <row r="11834" spans="1:2" ht="12.5" x14ac:dyDescent="0.25">
      <c r="A11834" s="79" t="s">
        <v>10127</v>
      </c>
      <c r="B11834" s="77">
        <v>0.21</v>
      </c>
    </row>
    <row r="11835" spans="1:2" ht="12.5" x14ac:dyDescent="0.25">
      <c r="A11835" s="79" t="s">
        <v>2707</v>
      </c>
      <c r="B11835" s="77">
        <v>0.21</v>
      </c>
    </row>
    <row r="11836" spans="1:2" ht="12.5" x14ac:dyDescent="0.25">
      <c r="A11836" s="79" t="s">
        <v>11938</v>
      </c>
      <c r="B11836" s="77">
        <v>0.21</v>
      </c>
    </row>
    <row r="11837" spans="1:2" ht="12.5" x14ac:dyDescent="0.25">
      <c r="A11837" s="79" t="s">
        <v>8247</v>
      </c>
      <c r="B11837" s="77">
        <v>0.21</v>
      </c>
    </row>
    <row r="11838" spans="1:2" ht="12.5" x14ac:dyDescent="0.25">
      <c r="A11838" s="79" t="s">
        <v>2655</v>
      </c>
      <c r="B11838" s="77">
        <v>0.21</v>
      </c>
    </row>
    <row r="11839" spans="1:2" ht="12.5" x14ac:dyDescent="0.25">
      <c r="A11839" s="79" t="s">
        <v>11905</v>
      </c>
      <c r="B11839" s="77">
        <v>0.21</v>
      </c>
    </row>
    <row r="11840" spans="1:2" ht="12.5" x14ac:dyDescent="0.25">
      <c r="A11840" s="79" t="s">
        <v>9710</v>
      </c>
      <c r="B11840" s="77">
        <v>0.21</v>
      </c>
    </row>
    <row r="11841" spans="1:2" ht="12.5" x14ac:dyDescent="0.25">
      <c r="A11841" s="79" t="s">
        <v>9423</v>
      </c>
      <c r="B11841" s="77">
        <v>0.21</v>
      </c>
    </row>
    <row r="11842" spans="1:2" ht="12.5" x14ac:dyDescent="0.25">
      <c r="A11842" s="79" t="s">
        <v>8054</v>
      </c>
      <c r="B11842" s="77">
        <v>0.21</v>
      </c>
    </row>
    <row r="11843" spans="1:2" ht="12.5" x14ac:dyDescent="0.25">
      <c r="A11843" s="79" t="s">
        <v>5685</v>
      </c>
      <c r="B11843" s="77">
        <v>0.21</v>
      </c>
    </row>
    <row r="11844" spans="1:2" ht="12.5" x14ac:dyDescent="0.25">
      <c r="A11844" s="79" t="s">
        <v>6195</v>
      </c>
      <c r="B11844" s="77">
        <v>0.21</v>
      </c>
    </row>
    <row r="11845" spans="1:2" ht="12.5" x14ac:dyDescent="0.25">
      <c r="A11845" s="79" t="s">
        <v>12417</v>
      </c>
      <c r="B11845" s="77">
        <v>0.21</v>
      </c>
    </row>
    <row r="11846" spans="1:2" ht="12.5" x14ac:dyDescent="0.25">
      <c r="A11846" s="79" t="s">
        <v>5990</v>
      </c>
      <c r="B11846" s="77">
        <v>0.21</v>
      </c>
    </row>
    <row r="11847" spans="1:2" ht="12.5" x14ac:dyDescent="0.25">
      <c r="A11847" s="79" t="s">
        <v>4320</v>
      </c>
      <c r="B11847" s="77">
        <v>0.21</v>
      </c>
    </row>
    <row r="11848" spans="1:2" ht="12.5" x14ac:dyDescent="0.25">
      <c r="A11848" s="79" t="s">
        <v>1585</v>
      </c>
      <c r="B11848" s="77">
        <v>0.21</v>
      </c>
    </row>
    <row r="11849" spans="1:2" ht="12.5" x14ac:dyDescent="0.25">
      <c r="A11849" s="79" t="s">
        <v>6081</v>
      </c>
      <c r="B11849" s="77">
        <v>0.21</v>
      </c>
    </row>
    <row r="11850" spans="1:2" ht="12.5" x14ac:dyDescent="0.25">
      <c r="A11850" s="79" t="s">
        <v>9884</v>
      </c>
      <c r="B11850" s="77">
        <v>0.21</v>
      </c>
    </row>
    <row r="11851" spans="1:2" ht="12.5" x14ac:dyDescent="0.25">
      <c r="A11851" s="79" t="s">
        <v>12308</v>
      </c>
      <c r="B11851" s="77">
        <v>0.21</v>
      </c>
    </row>
    <row r="11852" spans="1:2" ht="12.5" x14ac:dyDescent="0.25">
      <c r="A11852" s="79" t="s">
        <v>1493</v>
      </c>
      <c r="B11852" s="77">
        <v>0.21</v>
      </c>
    </row>
    <row r="11853" spans="1:2" ht="12.5" x14ac:dyDescent="0.25">
      <c r="A11853" s="79" t="s">
        <v>8645</v>
      </c>
      <c r="B11853" s="77">
        <v>0.21</v>
      </c>
    </row>
    <row r="11854" spans="1:2" ht="12.5" x14ac:dyDescent="0.25">
      <c r="A11854" s="79" t="s">
        <v>7905</v>
      </c>
      <c r="B11854" s="77">
        <v>0.21</v>
      </c>
    </row>
    <row r="11855" spans="1:2" ht="12.5" x14ac:dyDescent="0.25">
      <c r="A11855" s="79" t="s">
        <v>4314</v>
      </c>
      <c r="B11855" s="77">
        <v>0.21</v>
      </c>
    </row>
    <row r="11856" spans="1:2" ht="12.5" x14ac:dyDescent="0.25">
      <c r="A11856" s="79" t="s">
        <v>2317</v>
      </c>
      <c r="B11856" s="77">
        <v>0.21</v>
      </c>
    </row>
    <row r="11857" spans="1:2" ht="12.5" x14ac:dyDescent="0.25">
      <c r="A11857" s="79" t="s">
        <v>12346</v>
      </c>
      <c r="B11857" s="77">
        <v>0.21</v>
      </c>
    </row>
    <row r="11858" spans="1:2" ht="12.5" x14ac:dyDescent="0.25">
      <c r="A11858" s="79" t="s">
        <v>2919</v>
      </c>
      <c r="B11858" s="77">
        <v>0.21</v>
      </c>
    </row>
    <row r="11859" spans="1:2" ht="12.5" x14ac:dyDescent="0.25">
      <c r="A11859" s="79" t="s">
        <v>6687</v>
      </c>
      <c r="B11859" s="77">
        <v>0.21</v>
      </c>
    </row>
    <row r="11860" spans="1:2" ht="12.5" x14ac:dyDescent="0.25">
      <c r="A11860" s="79" t="s">
        <v>11635</v>
      </c>
      <c r="B11860" s="77">
        <v>0.21</v>
      </c>
    </row>
    <row r="11861" spans="1:2" ht="12.5" x14ac:dyDescent="0.25">
      <c r="A11861" s="79" t="s">
        <v>610</v>
      </c>
      <c r="B11861" s="77">
        <v>0.21</v>
      </c>
    </row>
    <row r="11862" spans="1:2" ht="12.5" x14ac:dyDescent="0.25">
      <c r="A11862" s="79" t="s">
        <v>11072</v>
      </c>
      <c r="B11862" s="77">
        <v>0.21</v>
      </c>
    </row>
    <row r="11863" spans="1:2" ht="12.5" x14ac:dyDescent="0.25">
      <c r="A11863" s="79" t="s">
        <v>8815</v>
      </c>
      <c r="B11863" s="77">
        <v>0.21</v>
      </c>
    </row>
    <row r="11864" spans="1:2" ht="12.5" x14ac:dyDescent="0.25">
      <c r="A11864" s="79" t="s">
        <v>276</v>
      </c>
      <c r="B11864" s="77">
        <v>0.21</v>
      </c>
    </row>
    <row r="11865" spans="1:2" ht="12.5" x14ac:dyDescent="0.25">
      <c r="A11865" s="79" t="s">
        <v>12505</v>
      </c>
      <c r="B11865" s="77">
        <v>0.21</v>
      </c>
    </row>
    <row r="11866" spans="1:2" ht="12.5" x14ac:dyDescent="0.25">
      <c r="A11866" s="79" t="s">
        <v>2965</v>
      </c>
      <c r="B11866" s="77">
        <v>0.21</v>
      </c>
    </row>
    <row r="11867" spans="1:2" ht="12.5" x14ac:dyDescent="0.25">
      <c r="A11867" s="79" t="s">
        <v>3285</v>
      </c>
      <c r="B11867" s="77">
        <v>0.21</v>
      </c>
    </row>
    <row r="11868" spans="1:2" ht="12.5" x14ac:dyDescent="0.25">
      <c r="A11868" s="79" t="s">
        <v>9646</v>
      </c>
      <c r="B11868" s="77">
        <v>0.21</v>
      </c>
    </row>
    <row r="11869" spans="1:2" ht="12.5" x14ac:dyDescent="0.25">
      <c r="A11869" s="79" t="s">
        <v>12740</v>
      </c>
      <c r="B11869" s="77">
        <v>0.21</v>
      </c>
    </row>
    <row r="11870" spans="1:2" ht="12.5" x14ac:dyDescent="0.25">
      <c r="A11870" s="79" t="s">
        <v>11424</v>
      </c>
      <c r="B11870" s="77">
        <v>0.21</v>
      </c>
    </row>
    <row r="11871" spans="1:2" ht="12.5" x14ac:dyDescent="0.25">
      <c r="A11871" s="79" t="s">
        <v>7812</v>
      </c>
      <c r="B11871" s="77">
        <v>0.21</v>
      </c>
    </row>
    <row r="11872" spans="1:2" ht="12.5" x14ac:dyDescent="0.25">
      <c r="A11872" s="79" t="s">
        <v>13087</v>
      </c>
      <c r="B11872" s="77">
        <v>0.21</v>
      </c>
    </row>
    <row r="11873" spans="1:2" ht="12.5" x14ac:dyDescent="0.25">
      <c r="A11873" s="79" t="s">
        <v>5662</v>
      </c>
      <c r="B11873" s="77">
        <v>0.21</v>
      </c>
    </row>
    <row r="11874" spans="1:2" ht="12.5" x14ac:dyDescent="0.25">
      <c r="A11874" s="79" t="s">
        <v>4894</v>
      </c>
      <c r="B11874" s="77">
        <v>0.21</v>
      </c>
    </row>
    <row r="11875" spans="1:2" ht="12.5" x14ac:dyDescent="0.25">
      <c r="A11875" s="79" t="s">
        <v>4909</v>
      </c>
      <c r="B11875" s="77">
        <v>0.21</v>
      </c>
    </row>
    <row r="11876" spans="1:2" ht="12.5" x14ac:dyDescent="0.25">
      <c r="A11876" s="79" t="s">
        <v>2322</v>
      </c>
      <c r="B11876" s="77">
        <v>0.21</v>
      </c>
    </row>
    <row r="11877" spans="1:2" ht="12.5" x14ac:dyDescent="0.25">
      <c r="A11877" s="79" t="s">
        <v>9425</v>
      </c>
      <c r="B11877" s="77">
        <v>0.21</v>
      </c>
    </row>
    <row r="11878" spans="1:2" ht="12.5" x14ac:dyDescent="0.25">
      <c r="A11878" s="79" t="s">
        <v>5748</v>
      </c>
      <c r="B11878" s="77">
        <v>0.21</v>
      </c>
    </row>
    <row r="11879" spans="1:2" ht="12.5" x14ac:dyDescent="0.25">
      <c r="A11879" s="79" t="s">
        <v>6224</v>
      </c>
      <c r="B11879" s="77">
        <v>0.21</v>
      </c>
    </row>
    <row r="11880" spans="1:2" ht="12.5" x14ac:dyDescent="0.25">
      <c r="A11880" s="79" t="s">
        <v>12331</v>
      </c>
      <c r="B11880" s="77">
        <v>0.21</v>
      </c>
    </row>
    <row r="11881" spans="1:2" ht="12.5" x14ac:dyDescent="0.25">
      <c r="A11881" s="79" t="s">
        <v>10406</v>
      </c>
      <c r="B11881" s="77">
        <v>0.21</v>
      </c>
    </row>
    <row r="11882" spans="1:2" ht="12.5" x14ac:dyDescent="0.25">
      <c r="A11882" s="79" t="s">
        <v>7611</v>
      </c>
      <c r="B11882" s="77">
        <v>0.21</v>
      </c>
    </row>
    <row r="11883" spans="1:2" ht="12.5" x14ac:dyDescent="0.25">
      <c r="A11883" s="79" t="s">
        <v>11804</v>
      </c>
      <c r="B11883" s="77">
        <v>0.21</v>
      </c>
    </row>
    <row r="11884" spans="1:2" ht="12.5" x14ac:dyDescent="0.25">
      <c r="A11884" s="79" t="s">
        <v>2555</v>
      </c>
      <c r="B11884" s="77">
        <v>0.21</v>
      </c>
    </row>
    <row r="11885" spans="1:2" ht="12.5" x14ac:dyDescent="0.25">
      <c r="A11885" s="79" t="s">
        <v>3313</v>
      </c>
      <c r="B11885" s="77">
        <v>0.21</v>
      </c>
    </row>
    <row r="11886" spans="1:2" ht="12.5" x14ac:dyDescent="0.25">
      <c r="A11886" s="79" t="s">
        <v>2582</v>
      </c>
      <c r="B11886" s="77">
        <v>0.21</v>
      </c>
    </row>
    <row r="11887" spans="1:2" ht="12.5" x14ac:dyDescent="0.25">
      <c r="A11887" s="79" t="s">
        <v>7114</v>
      </c>
      <c r="B11887" s="77">
        <v>0.21</v>
      </c>
    </row>
    <row r="11888" spans="1:2" ht="12.5" x14ac:dyDescent="0.25">
      <c r="A11888" s="79" t="s">
        <v>9383</v>
      </c>
      <c r="B11888" s="77">
        <v>0.21</v>
      </c>
    </row>
    <row r="11889" spans="1:2" ht="12.5" x14ac:dyDescent="0.25">
      <c r="A11889" s="79" t="s">
        <v>2369</v>
      </c>
      <c r="B11889" s="77">
        <v>0.21</v>
      </c>
    </row>
    <row r="11890" spans="1:2" ht="12.5" x14ac:dyDescent="0.25">
      <c r="A11890" s="79" t="s">
        <v>2500</v>
      </c>
      <c r="B11890" s="77">
        <v>0.21</v>
      </c>
    </row>
    <row r="11891" spans="1:2" ht="12.5" x14ac:dyDescent="0.25">
      <c r="A11891" s="79" t="s">
        <v>6644</v>
      </c>
      <c r="B11891" s="77">
        <v>0.21</v>
      </c>
    </row>
    <row r="11892" spans="1:2" ht="12.5" x14ac:dyDescent="0.25">
      <c r="A11892" s="79" t="s">
        <v>5459</v>
      </c>
      <c r="B11892" s="77">
        <v>0.21</v>
      </c>
    </row>
    <row r="11893" spans="1:2" ht="12.5" x14ac:dyDescent="0.25">
      <c r="A11893" s="79" t="s">
        <v>2732</v>
      </c>
      <c r="B11893" s="77">
        <v>0.21</v>
      </c>
    </row>
    <row r="11894" spans="1:2" ht="12.5" x14ac:dyDescent="0.25">
      <c r="A11894" s="79" t="s">
        <v>4867</v>
      </c>
      <c r="B11894" s="77">
        <v>0.21</v>
      </c>
    </row>
    <row r="11895" spans="1:2" ht="12.5" x14ac:dyDescent="0.25">
      <c r="A11895" s="79" t="s">
        <v>12870</v>
      </c>
      <c r="B11895" s="77">
        <v>0.21</v>
      </c>
    </row>
    <row r="11896" spans="1:2" ht="12.5" x14ac:dyDescent="0.25">
      <c r="A11896" s="79" t="s">
        <v>1102</v>
      </c>
      <c r="B11896" s="77">
        <v>0.21</v>
      </c>
    </row>
    <row r="11897" spans="1:2" ht="12.5" x14ac:dyDescent="0.25">
      <c r="A11897" s="79" t="s">
        <v>6571</v>
      </c>
      <c r="B11897" s="77">
        <v>0.21</v>
      </c>
    </row>
    <row r="11898" spans="1:2" ht="12.5" x14ac:dyDescent="0.25">
      <c r="A11898" s="79" t="s">
        <v>10701</v>
      </c>
      <c r="B11898" s="77">
        <v>0.21</v>
      </c>
    </row>
    <row r="11899" spans="1:2" ht="12.5" x14ac:dyDescent="0.25">
      <c r="A11899" s="79" t="s">
        <v>5655</v>
      </c>
      <c r="B11899" s="77">
        <v>0.21</v>
      </c>
    </row>
    <row r="11900" spans="1:2" ht="12.5" x14ac:dyDescent="0.25">
      <c r="A11900" s="79" t="s">
        <v>4373</v>
      </c>
      <c r="B11900" s="77">
        <v>0.21</v>
      </c>
    </row>
    <row r="11901" spans="1:2" ht="12.5" x14ac:dyDescent="0.25">
      <c r="A11901" s="79" t="s">
        <v>6138</v>
      </c>
      <c r="B11901" s="77">
        <v>0.21</v>
      </c>
    </row>
    <row r="11902" spans="1:2" ht="12.5" x14ac:dyDescent="0.25">
      <c r="A11902" s="79" t="s">
        <v>4584</v>
      </c>
      <c r="B11902" s="77">
        <v>0.21</v>
      </c>
    </row>
    <row r="11903" spans="1:2" ht="12.5" x14ac:dyDescent="0.25">
      <c r="A11903" s="79" t="s">
        <v>6743</v>
      </c>
      <c r="B11903" s="77">
        <v>0.21</v>
      </c>
    </row>
    <row r="11904" spans="1:2" ht="12.5" x14ac:dyDescent="0.25">
      <c r="A11904" s="79" t="s">
        <v>10064</v>
      </c>
      <c r="B11904" s="77">
        <v>0.21</v>
      </c>
    </row>
    <row r="11905" spans="1:2" ht="12.5" x14ac:dyDescent="0.25">
      <c r="A11905" s="79" t="s">
        <v>365</v>
      </c>
      <c r="B11905" s="77">
        <v>0.21</v>
      </c>
    </row>
    <row r="11906" spans="1:2" ht="12.5" x14ac:dyDescent="0.25">
      <c r="A11906" s="79" t="s">
        <v>1937</v>
      </c>
      <c r="B11906" s="77">
        <v>0.21</v>
      </c>
    </row>
    <row r="11907" spans="1:2" ht="12.5" x14ac:dyDescent="0.25">
      <c r="A11907" s="79" t="s">
        <v>4855</v>
      </c>
      <c r="B11907" s="77">
        <v>0.21</v>
      </c>
    </row>
    <row r="11908" spans="1:2" ht="12.5" x14ac:dyDescent="0.25">
      <c r="A11908" s="79" t="s">
        <v>5126</v>
      </c>
      <c r="B11908" s="77">
        <v>0.21</v>
      </c>
    </row>
    <row r="11909" spans="1:2" ht="12.5" x14ac:dyDescent="0.25">
      <c r="A11909" s="79" t="s">
        <v>4222</v>
      </c>
      <c r="B11909" s="77">
        <v>0.21</v>
      </c>
    </row>
    <row r="11910" spans="1:2" ht="12.5" x14ac:dyDescent="0.25">
      <c r="A11910" s="79" t="s">
        <v>4031</v>
      </c>
      <c r="B11910" s="77">
        <v>0.21</v>
      </c>
    </row>
    <row r="11911" spans="1:2" ht="12.5" x14ac:dyDescent="0.25">
      <c r="A11911" s="79" t="s">
        <v>966</v>
      </c>
      <c r="B11911" s="77">
        <v>0.21</v>
      </c>
    </row>
    <row r="11912" spans="1:2" ht="12.5" x14ac:dyDescent="0.25">
      <c r="A11912" s="79" t="s">
        <v>11389</v>
      </c>
      <c r="B11912" s="77">
        <v>0.21</v>
      </c>
    </row>
    <row r="11913" spans="1:2" ht="12.5" x14ac:dyDescent="0.25">
      <c r="A11913" s="79" t="s">
        <v>12086</v>
      </c>
      <c r="B11913" s="77">
        <v>0.21</v>
      </c>
    </row>
    <row r="11914" spans="1:2" ht="12.5" x14ac:dyDescent="0.25">
      <c r="A11914" s="79" t="s">
        <v>2591</v>
      </c>
      <c r="B11914" s="77">
        <v>0.21</v>
      </c>
    </row>
    <row r="11915" spans="1:2" ht="12.5" x14ac:dyDescent="0.25">
      <c r="A11915" s="79" t="s">
        <v>13085</v>
      </c>
      <c r="B11915" s="77">
        <v>0.21</v>
      </c>
    </row>
    <row r="11916" spans="1:2" ht="12.5" x14ac:dyDescent="0.25">
      <c r="A11916" s="79" t="s">
        <v>691</v>
      </c>
      <c r="B11916" s="77">
        <v>0.21</v>
      </c>
    </row>
    <row r="11917" spans="1:2" ht="12.5" x14ac:dyDescent="0.25">
      <c r="A11917" s="79" t="s">
        <v>6532</v>
      </c>
      <c r="B11917" s="77">
        <v>0.21</v>
      </c>
    </row>
    <row r="11918" spans="1:2" ht="12.5" x14ac:dyDescent="0.25">
      <c r="A11918" s="79" t="s">
        <v>2324</v>
      </c>
      <c r="B11918" s="77">
        <v>0.21</v>
      </c>
    </row>
    <row r="11919" spans="1:2" ht="12.5" x14ac:dyDescent="0.25">
      <c r="A11919" s="79" t="s">
        <v>9084</v>
      </c>
      <c r="B11919" s="77">
        <v>0.21</v>
      </c>
    </row>
    <row r="11920" spans="1:2" ht="12.5" x14ac:dyDescent="0.25">
      <c r="A11920" s="79" t="s">
        <v>8056</v>
      </c>
      <c r="B11920" s="77">
        <v>0.21</v>
      </c>
    </row>
    <row r="11921" spans="1:2" ht="12.5" x14ac:dyDescent="0.25">
      <c r="A11921" s="79" t="s">
        <v>4619</v>
      </c>
      <c r="B11921" s="77">
        <v>0.21</v>
      </c>
    </row>
    <row r="11922" spans="1:2" ht="12.5" x14ac:dyDescent="0.25">
      <c r="A11922" s="79" t="s">
        <v>10736</v>
      </c>
      <c r="B11922" s="77">
        <v>0.21</v>
      </c>
    </row>
    <row r="11923" spans="1:2" ht="12.5" x14ac:dyDescent="0.25">
      <c r="A11923" s="79" t="s">
        <v>7714</v>
      </c>
      <c r="B11923" s="77">
        <v>0.21</v>
      </c>
    </row>
    <row r="11924" spans="1:2" ht="12.5" x14ac:dyDescent="0.25">
      <c r="A11924" s="79" t="s">
        <v>77</v>
      </c>
      <c r="B11924" s="77">
        <v>0.21</v>
      </c>
    </row>
    <row r="11925" spans="1:2" ht="12.5" x14ac:dyDescent="0.25">
      <c r="A11925" s="79" t="s">
        <v>1748</v>
      </c>
      <c r="B11925" s="77">
        <v>0.21</v>
      </c>
    </row>
    <row r="11926" spans="1:2" ht="12.5" x14ac:dyDescent="0.25">
      <c r="A11926" s="79" t="s">
        <v>8764</v>
      </c>
      <c r="B11926" s="77">
        <v>0.21</v>
      </c>
    </row>
    <row r="11927" spans="1:2" ht="12.5" x14ac:dyDescent="0.25">
      <c r="A11927" s="79" t="s">
        <v>215</v>
      </c>
      <c r="B11927" s="77">
        <v>0.21</v>
      </c>
    </row>
    <row r="11928" spans="1:2" ht="12.5" x14ac:dyDescent="0.25">
      <c r="A11928" s="79" t="s">
        <v>9644</v>
      </c>
      <c r="B11928" s="77">
        <v>0.21</v>
      </c>
    </row>
    <row r="11929" spans="1:2" ht="12.5" x14ac:dyDescent="0.25">
      <c r="A11929" s="79" t="s">
        <v>13086</v>
      </c>
      <c r="B11929" s="77">
        <v>0.21</v>
      </c>
    </row>
    <row r="11930" spans="1:2" ht="12.5" x14ac:dyDescent="0.25">
      <c r="A11930" s="79" t="s">
        <v>12053</v>
      </c>
      <c r="B11930" s="77">
        <v>0.21</v>
      </c>
    </row>
    <row r="11931" spans="1:2" ht="12.5" x14ac:dyDescent="0.25">
      <c r="A11931" s="79" t="s">
        <v>4450</v>
      </c>
      <c r="B11931" s="77">
        <v>0.21</v>
      </c>
    </row>
    <row r="11932" spans="1:2" ht="12.5" x14ac:dyDescent="0.25">
      <c r="A11932" s="79" t="s">
        <v>5447</v>
      </c>
      <c r="B11932" s="77">
        <v>0.21</v>
      </c>
    </row>
    <row r="11933" spans="1:2" ht="12.5" x14ac:dyDescent="0.25">
      <c r="A11933" s="79" t="s">
        <v>2513</v>
      </c>
      <c r="B11933" s="77">
        <v>0.21</v>
      </c>
    </row>
    <row r="11934" spans="1:2" ht="12.5" x14ac:dyDescent="0.25">
      <c r="A11934" s="79" t="s">
        <v>25</v>
      </c>
      <c r="B11934" s="77">
        <v>0.21</v>
      </c>
    </row>
    <row r="11935" spans="1:2" ht="12.5" x14ac:dyDescent="0.25">
      <c r="A11935" s="79" t="s">
        <v>11213</v>
      </c>
      <c r="B11935" s="77">
        <v>0.21</v>
      </c>
    </row>
    <row r="11936" spans="1:2" ht="12.5" x14ac:dyDescent="0.25">
      <c r="A11936" s="79" t="s">
        <v>8931</v>
      </c>
      <c r="B11936" s="77">
        <v>0.21</v>
      </c>
    </row>
    <row r="11937" spans="1:2" ht="12.5" x14ac:dyDescent="0.25">
      <c r="A11937" s="79" t="s">
        <v>5562</v>
      </c>
      <c r="B11937" s="77">
        <v>0.21</v>
      </c>
    </row>
    <row r="11938" spans="1:2" ht="12.5" x14ac:dyDescent="0.25">
      <c r="A11938" s="79" t="s">
        <v>6984</v>
      </c>
      <c r="B11938" s="77">
        <v>0.21</v>
      </c>
    </row>
    <row r="11939" spans="1:2" ht="12.5" x14ac:dyDescent="0.25">
      <c r="A11939" s="79" t="s">
        <v>6181</v>
      </c>
      <c r="B11939" s="77">
        <v>0.21</v>
      </c>
    </row>
    <row r="11940" spans="1:2" ht="12.5" x14ac:dyDescent="0.25">
      <c r="A11940" s="79" t="s">
        <v>9063</v>
      </c>
      <c r="B11940" s="77">
        <v>0.21</v>
      </c>
    </row>
    <row r="11941" spans="1:2" ht="12.5" x14ac:dyDescent="0.25">
      <c r="A11941" s="79" t="s">
        <v>4363</v>
      </c>
      <c r="B11941" s="77">
        <v>0.21</v>
      </c>
    </row>
    <row r="11942" spans="1:2" ht="12.5" x14ac:dyDescent="0.25">
      <c r="A11942" s="79" t="s">
        <v>6273</v>
      </c>
      <c r="B11942" s="77">
        <v>0.21</v>
      </c>
    </row>
    <row r="11943" spans="1:2" ht="12.5" x14ac:dyDescent="0.25">
      <c r="A11943" s="79" t="s">
        <v>4993</v>
      </c>
      <c r="B11943" s="77">
        <v>0.21</v>
      </c>
    </row>
    <row r="11944" spans="1:2" ht="12.5" x14ac:dyDescent="0.25">
      <c r="A11944" s="79" t="s">
        <v>11032</v>
      </c>
      <c r="B11944" s="77">
        <v>0.21</v>
      </c>
    </row>
    <row r="11945" spans="1:2" ht="12.5" x14ac:dyDescent="0.25">
      <c r="A11945" s="79" t="s">
        <v>12069</v>
      </c>
      <c r="B11945" s="77">
        <v>0.21</v>
      </c>
    </row>
    <row r="11946" spans="1:2" ht="12.5" x14ac:dyDescent="0.25">
      <c r="A11946" s="79" t="s">
        <v>9995</v>
      </c>
      <c r="B11946" s="77">
        <v>0.21</v>
      </c>
    </row>
    <row r="11947" spans="1:2" ht="12.5" x14ac:dyDescent="0.25">
      <c r="A11947" s="79" t="s">
        <v>1424</v>
      </c>
      <c r="B11947" s="77">
        <v>0.21</v>
      </c>
    </row>
    <row r="11948" spans="1:2" ht="12.5" x14ac:dyDescent="0.25">
      <c r="A11948" s="79" t="s">
        <v>917</v>
      </c>
      <c r="B11948" s="77">
        <v>0.21</v>
      </c>
    </row>
    <row r="11949" spans="1:2" ht="12.5" x14ac:dyDescent="0.25">
      <c r="A11949" s="79" t="s">
        <v>12581</v>
      </c>
      <c r="B11949" s="77">
        <v>0.21</v>
      </c>
    </row>
    <row r="11950" spans="1:2" ht="12.5" x14ac:dyDescent="0.25">
      <c r="A11950" s="79" t="s">
        <v>8112</v>
      </c>
      <c r="B11950" s="77">
        <v>0.21</v>
      </c>
    </row>
    <row r="11951" spans="1:2" ht="12.5" x14ac:dyDescent="0.25">
      <c r="A11951" s="79" t="s">
        <v>9069</v>
      </c>
      <c r="B11951" s="77">
        <v>0.21</v>
      </c>
    </row>
    <row r="11952" spans="1:2" ht="12.5" x14ac:dyDescent="0.25">
      <c r="A11952" s="79" t="s">
        <v>6245</v>
      </c>
      <c r="B11952" s="77">
        <v>0.21</v>
      </c>
    </row>
    <row r="11953" spans="1:2" ht="12.5" x14ac:dyDescent="0.25">
      <c r="A11953" s="79" t="s">
        <v>2899</v>
      </c>
      <c r="B11953" s="77">
        <v>0.21</v>
      </c>
    </row>
    <row r="11954" spans="1:2" ht="12.5" x14ac:dyDescent="0.25">
      <c r="A11954" s="79" t="s">
        <v>13084</v>
      </c>
      <c r="B11954" s="77">
        <v>0.21</v>
      </c>
    </row>
    <row r="11955" spans="1:2" ht="12.5" x14ac:dyDescent="0.25">
      <c r="A11955" s="79" t="s">
        <v>4051</v>
      </c>
      <c r="B11955" s="77">
        <v>0.21</v>
      </c>
    </row>
    <row r="11956" spans="1:2" ht="12.5" x14ac:dyDescent="0.25">
      <c r="A11956" s="79" t="s">
        <v>3292</v>
      </c>
      <c r="B11956" s="77">
        <v>0.21</v>
      </c>
    </row>
    <row r="11957" spans="1:2" ht="12.5" x14ac:dyDescent="0.25">
      <c r="A11957" s="79" t="s">
        <v>9370</v>
      </c>
      <c r="B11957" s="77">
        <v>0.21</v>
      </c>
    </row>
    <row r="11958" spans="1:2" ht="12.5" x14ac:dyDescent="0.25">
      <c r="A11958" s="79" t="s">
        <v>6014</v>
      </c>
      <c r="B11958" s="77">
        <v>0.21</v>
      </c>
    </row>
    <row r="11959" spans="1:2" ht="12.5" x14ac:dyDescent="0.25">
      <c r="A11959" s="79" t="s">
        <v>6467</v>
      </c>
      <c r="B11959" s="77">
        <v>0.21</v>
      </c>
    </row>
    <row r="11960" spans="1:2" ht="12.5" x14ac:dyDescent="0.25">
      <c r="A11960" s="79" t="s">
        <v>9125</v>
      </c>
      <c r="B11960" s="77">
        <v>0.21</v>
      </c>
    </row>
    <row r="11961" spans="1:2" ht="12.5" x14ac:dyDescent="0.25">
      <c r="A11961" s="79" t="s">
        <v>2594</v>
      </c>
      <c r="B11961" s="77">
        <v>0.21</v>
      </c>
    </row>
    <row r="11962" spans="1:2" ht="12.5" x14ac:dyDescent="0.25">
      <c r="A11962" s="79" t="s">
        <v>4936</v>
      </c>
      <c r="B11962" s="77">
        <v>0.21</v>
      </c>
    </row>
    <row r="11963" spans="1:2" ht="12.5" x14ac:dyDescent="0.25">
      <c r="A11963" s="79" t="s">
        <v>4995</v>
      </c>
      <c r="B11963" s="77">
        <v>0.21</v>
      </c>
    </row>
    <row r="11964" spans="1:2" ht="12.5" x14ac:dyDescent="0.25">
      <c r="A11964" s="79" t="s">
        <v>6136</v>
      </c>
      <c r="B11964" s="77">
        <v>0.21</v>
      </c>
    </row>
    <row r="11965" spans="1:2" ht="12.5" x14ac:dyDescent="0.25">
      <c r="A11965" s="79" t="s">
        <v>5585</v>
      </c>
      <c r="B11965" s="77">
        <v>0.21</v>
      </c>
    </row>
    <row r="11966" spans="1:2" ht="12.5" x14ac:dyDescent="0.25">
      <c r="A11966" s="79" t="s">
        <v>7479</v>
      </c>
      <c r="B11966" s="77">
        <v>0.21</v>
      </c>
    </row>
    <row r="11967" spans="1:2" ht="12.5" x14ac:dyDescent="0.25">
      <c r="A11967" s="79" t="s">
        <v>6998</v>
      </c>
      <c r="B11967" s="77">
        <v>0.21</v>
      </c>
    </row>
    <row r="11968" spans="1:2" ht="12.5" x14ac:dyDescent="0.25">
      <c r="A11968" s="79" t="s">
        <v>10858</v>
      </c>
      <c r="B11968" s="77">
        <v>0.21</v>
      </c>
    </row>
    <row r="11969" spans="1:2" ht="12.5" x14ac:dyDescent="0.25">
      <c r="A11969" s="79" t="s">
        <v>13090</v>
      </c>
      <c r="B11969" s="77">
        <v>0.21</v>
      </c>
    </row>
    <row r="11970" spans="1:2" ht="12.5" x14ac:dyDescent="0.25">
      <c r="A11970" s="79" t="s">
        <v>9702</v>
      </c>
      <c r="B11970" s="77">
        <v>0.21</v>
      </c>
    </row>
    <row r="11971" spans="1:2" ht="12.5" x14ac:dyDescent="0.25">
      <c r="A11971" s="79" t="s">
        <v>6649</v>
      </c>
      <c r="B11971" s="77">
        <v>0.21</v>
      </c>
    </row>
    <row r="11972" spans="1:2" ht="12.5" x14ac:dyDescent="0.25">
      <c r="A11972" s="79" t="s">
        <v>5014</v>
      </c>
      <c r="B11972" s="77">
        <v>0.21</v>
      </c>
    </row>
    <row r="11973" spans="1:2" ht="12.5" x14ac:dyDescent="0.25">
      <c r="A11973" s="79" t="s">
        <v>11959</v>
      </c>
      <c r="B11973" s="77">
        <v>0.21</v>
      </c>
    </row>
    <row r="11974" spans="1:2" ht="12.5" x14ac:dyDescent="0.25">
      <c r="A11974" s="79" t="s">
        <v>7768</v>
      </c>
      <c r="B11974" s="77">
        <v>0.21</v>
      </c>
    </row>
    <row r="11975" spans="1:2" ht="12.5" x14ac:dyDescent="0.25">
      <c r="A11975" s="79" t="s">
        <v>3192</v>
      </c>
      <c r="B11975" s="77">
        <v>0.21</v>
      </c>
    </row>
    <row r="11976" spans="1:2" ht="12.5" x14ac:dyDescent="0.25">
      <c r="A11976" s="79" t="s">
        <v>8566</v>
      </c>
      <c r="B11976" s="77">
        <v>0.21</v>
      </c>
    </row>
    <row r="11977" spans="1:2" ht="12.5" x14ac:dyDescent="0.25">
      <c r="A11977" s="79" t="s">
        <v>13082</v>
      </c>
      <c r="B11977" s="77">
        <v>0.21</v>
      </c>
    </row>
    <row r="11978" spans="1:2" ht="12.5" x14ac:dyDescent="0.25">
      <c r="A11978" s="79" t="s">
        <v>5955</v>
      </c>
      <c r="B11978" s="77">
        <v>0.21</v>
      </c>
    </row>
    <row r="11979" spans="1:2" ht="12.5" x14ac:dyDescent="0.25">
      <c r="A11979" s="79" t="s">
        <v>9662</v>
      </c>
      <c r="B11979" s="77">
        <v>0.21</v>
      </c>
    </row>
    <row r="11980" spans="1:2" ht="12.5" x14ac:dyDescent="0.25">
      <c r="A11980" s="79" t="s">
        <v>11076</v>
      </c>
      <c r="B11980" s="77">
        <v>0.21</v>
      </c>
    </row>
    <row r="11981" spans="1:2" ht="12.5" x14ac:dyDescent="0.25">
      <c r="A11981" s="79" t="s">
        <v>9527</v>
      </c>
      <c r="B11981" s="77">
        <v>0.21</v>
      </c>
    </row>
    <row r="11982" spans="1:2" ht="12.5" x14ac:dyDescent="0.25">
      <c r="A11982" s="79" t="s">
        <v>1508</v>
      </c>
      <c r="B11982" s="77">
        <v>0.21</v>
      </c>
    </row>
    <row r="11983" spans="1:2" ht="12.5" x14ac:dyDescent="0.25">
      <c r="A11983" s="79" t="s">
        <v>2685</v>
      </c>
      <c r="B11983" s="77">
        <v>0.21</v>
      </c>
    </row>
    <row r="11984" spans="1:2" ht="12.5" x14ac:dyDescent="0.25">
      <c r="A11984" s="79" t="s">
        <v>1881</v>
      </c>
      <c r="B11984" s="77">
        <v>0.21</v>
      </c>
    </row>
    <row r="11985" spans="1:2" ht="12.5" x14ac:dyDescent="0.25">
      <c r="A11985" s="79" t="s">
        <v>43</v>
      </c>
      <c r="B11985" s="77">
        <v>0.21</v>
      </c>
    </row>
    <row r="11986" spans="1:2" ht="12.5" x14ac:dyDescent="0.25">
      <c r="A11986" s="79" t="s">
        <v>13093</v>
      </c>
      <c r="B11986" s="77">
        <v>0.21</v>
      </c>
    </row>
    <row r="11987" spans="1:2" ht="12.5" x14ac:dyDescent="0.25">
      <c r="A11987" s="79" t="s">
        <v>232</v>
      </c>
      <c r="B11987" s="77">
        <v>0.21</v>
      </c>
    </row>
    <row r="11988" spans="1:2" ht="12.5" x14ac:dyDescent="0.25">
      <c r="A11988" s="79" t="s">
        <v>1971</v>
      </c>
      <c r="B11988" s="77">
        <v>0.21</v>
      </c>
    </row>
    <row r="11989" spans="1:2" ht="12.5" x14ac:dyDescent="0.25">
      <c r="A11989" s="79" t="s">
        <v>10217</v>
      </c>
      <c r="B11989" s="77">
        <v>0.21</v>
      </c>
    </row>
    <row r="11990" spans="1:2" ht="12.5" x14ac:dyDescent="0.25">
      <c r="A11990" s="79" t="s">
        <v>10799</v>
      </c>
      <c r="B11990" s="77">
        <v>0.21</v>
      </c>
    </row>
    <row r="11991" spans="1:2" ht="12.5" x14ac:dyDescent="0.25">
      <c r="A11991" s="79" t="s">
        <v>5279</v>
      </c>
      <c r="B11991" s="77">
        <v>0.21</v>
      </c>
    </row>
    <row r="11992" spans="1:2" ht="12.5" x14ac:dyDescent="0.25">
      <c r="A11992" s="79" t="s">
        <v>13092</v>
      </c>
      <c r="B11992" s="77">
        <v>0.21</v>
      </c>
    </row>
    <row r="11993" spans="1:2" ht="12.5" x14ac:dyDescent="0.25">
      <c r="A11993" s="79" t="s">
        <v>9141</v>
      </c>
      <c r="B11993" s="77">
        <v>0.21</v>
      </c>
    </row>
    <row r="11994" spans="1:2" ht="12.5" x14ac:dyDescent="0.25">
      <c r="A11994" s="79" t="s">
        <v>6054</v>
      </c>
      <c r="B11994" s="77">
        <v>0.21</v>
      </c>
    </row>
    <row r="11995" spans="1:2" ht="12.5" x14ac:dyDescent="0.25">
      <c r="A11995" s="79" t="s">
        <v>11750</v>
      </c>
      <c r="B11995" s="77">
        <v>0.21</v>
      </c>
    </row>
    <row r="11996" spans="1:2" ht="12.5" x14ac:dyDescent="0.25">
      <c r="A11996" s="79" t="s">
        <v>4262</v>
      </c>
      <c r="B11996" s="77">
        <v>0.21</v>
      </c>
    </row>
    <row r="11997" spans="1:2" ht="12.5" x14ac:dyDescent="0.25">
      <c r="A11997" s="79" t="s">
        <v>5524</v>
      </c>
      <c r="B11997" s="77">
        <v>0.21</v>
      </c>
    </row>
    <row r="11998" spans="1:2" ht="12.5" x14ac:dyDescent="0.25">
      <c r="A11998" s="79" t="s">
        <v>530</v>
      </c>
      <c r="B11998" s="77">
        <v>0.21</v>
      </c>
    </row>
    <row r="11999" spans="1:2" ht="12.5" x14ac:dyDescent="0.25">
      <c r="A11999" s="79" t="s">
        <v>4975</v>
      </c>
      <c r="B11999" s="77">
        <v>0.21</v>
      </c>
    </row>
    <row r="12000" spans="1:2" ht="12.5" x14ac:dyDescent="0.25">
      <c r="A12000" s="79" t="s">
        <v>350</v>
      </c>
      <c r="B12000" s="77">
        <v>0.21</v>
      </c>
    </row>
    <row r="12001" spans="1:2" ht="12.5" x14ac:dyDescent="0.25">
      <c r="A12001" s="79" t="s">
        <v>95</v>
      </c>
      <c r="B12001" s="77">
        <v>0.21</v>
      </c>
    </row>
    <row r="12002" spans="1:2" ht="12.5" x14ac:dyDescent="0.25">
      <c r="A12002" s="79" t="s">
        <v>6052</v>
      </c>
      <c r="B12002" s="77">
        <v>0.21</v>
      </c>
    </row>
    <row r="12003" spans="1:2" ht="12.5" x14ac:dyDescent="0.25">
      <c r="A12003" s="79" t="s">
        <v>5366</v>
      </c>
      <c r="B12003" s="77">
        <v>0.2</v>
      </c>
    </row>
    <row r="12004" spans="1:2" ht="12.5" x14ac:dyDescent="0.25">
      <c r="A12004" s="79" t="s">
        <v>4483</v>
      </c>
      <c r="B12004" s="77">
        <v>0.2</v>
      </c>
    </row>
    <row r="12005" spans="1:2" ht="12.5" x14ac:dyDescent="0.25">
      <c r="A12005" s="79" t="s">
        <v>10937</v>
      </c>
      <c r="B12005" s="77">
        <v>0.2</v>
      </c>
    </row>
    <row r="12006" spans="1:2" ht="12.5" x14ac:dyDescent="0.25">
      <c r="A12006" s="79" t="s">
        <v>701</v>
      </c>
      <c r="B12006" s="77">
        <v>0.2</v>
      </c>
    </row>
    <row r="12007" spans="1:2" ht="12.5" x14ac:dyDescent="0.25">
      <c r="A12007" s="79" t="s">
        <v>7218</v>
      </c>
      <c r="B12007" s="77">
        <v>0.2</v>
      </c>
    </row>
    <row r="12008" spans="1:2" ht="12.5" x14ac:dyDescent="0.25">
      <c r="A12008" s="79" t="s">
        <v>5583</v>
      </c>
      <c r="B12008" s="77">
        <v>0.2</v>
      </c>
    </row>
    <row r="12009" spans="1:2" ht="12.5" x14ac:dyDescent="0.25">
      <c r="A12009" s="79" t="s">
        <v>12186</v>
      </c>
      <c r="B12009" s="77">
        <v>0.2</v>
      </c>
    </row>
    <row r="12010" spans="1:2" ht="12.5" x14ac:dyDescent="0.25">
      <c r="A12010" s="79" t="s">
        <v>1265</v>
      </c>
      <c r="B12010" s="77">
        <v>0.2</v>
      </c>
    </row>
    <row r="12011" spans="1:2" ht="12.5" x14ac:dyDescent="0.25">
      <c r="A12011" s="79" t="s">
        <v>7228</v>
      </c>
      <c r="B12011" s="77">
        <v>0.2</v>
      </c>
    </row>
    <row r="12012" spans="1:2" ht="12.5" x14ac:dyDescent="0.25">
      <c r="A12012" s="79" t="s">
        <v>4554</v>
      </c>
      <c r="B12012" s="77">
        <v>0.2</v>
      </c>
    </row>
    <row r="12013" spans="1:2" ht="12.5" x14ac:dyDescent="0.25">
      <c r="A12013" s="79" t="s">
        <v>4120</v>
      </c>
      <c r="B12013" s="77">
        <v>0.2</v>
      </c>
    </row>
    <row r="12014" spans="1:2" ht="12.5" x14ac:dyDescent="0.25">
      <c r="A12014" s="79" t="s">
        <v>4664</v>
      </c>
      <c r="B12014" s="77">
        <v>0.2</v>
      </c>
    </row>
    <row r="12015" spans="1:2" ht="12.5" x14ac:dyDescent="0.25">
      <c r="A12015" s="79" t="s">
        <v>1743</v>
      </c>
      <c r="B12015" s="77">
        <v>0.2</v>
      </c>
    </row>
    <row r="12016" spans="1:2" ht="12.5" x14ac:dyDescent="0.25">
      <c r="A12016" s="79" t="s">
        <v>458</v>
      </c>
      <c r="B12016" s="77">
        <v>0.2</v>
      </c>
    </row>
    <row r="12017" spans="1:2" ht="12.5" x14ac:dyDescent="0.25">
      <c r="A12017" s="79" t="s">
        <v>9571</v>
      </c>
      <c r="B12017" s="77">
        <v>0.2</v>
      </c>
    </row>
    <row r="12018" spans="1:2" ht="12.5" x14ac:dyDescent="0.25">
      <c r="A12018" s="79" t="s">
        <v>916</v>
      </c>
      <c r="B12018" s="77">
        <v>0.2</v>
      </c>
    </row>
    <row r="12019" spans="1:2" ht="12.5" x14ac:dyDescent="0.25">
      <c r="A12019" s="79" t="s">
        <v>2117</v>
      </c>
      <c r="B12019" s="77">
        <v>0.2</v>
      </c>
    </row>
    <row r="12020" spans="1:2" ht="12.5" x14ac:dyDescent="0.25">
      <c r="A12020" s="79" t="s">
        <v>6166</v>
      </c>
      <c r="B12020" s="77">
        <v>0.2</v>
      </c>
    </row>
    <row r="12021" spans="1:2" ht="12.5" x14ac:dyDescent="0.25">
      <c r="A12021" s="79" t="s">
        <v>11481</v>
      </c>
      <c r="B12021" s="77">
        <v>0.2</v>
      </c>
    </row>
    <row r="12022" spans="1:2" ht="12.5" x14ac:dyDescent="0.25">
      <c r="A12022" s="79" t="s">
        <v>780</v>
      </c>
      <c r="B12022" s="77">
        <v>0.2</v>
      </c>
    </row>
    <row r="12023" spans="1:2" ht="12.5" x14ac:dyDescent="0.25">
      <c r="A12023" s="79" t="s">
        <v>914</v>
      </c>
      <c r="B12023" s="77">
        <v>0.2</v>
      </c>
    </row>
    <row r="12024" spans="1:2" ht="12.5" x14ac:dyDescent="0.25">
      <c r="A12024" s="79" t="s">
        <v>9929</v>
      </c>
      <c r="B12024" s="77">
        <v>0.2</v>
      </c>
    </row>
    <row r="12025" spans="1:2" ht="12.5" x14ac:dyDescent="0.25">
      <c r="A12025" s="79" t="s">
        <v>11566</v>
      </c>
      <c r="B12025" s="77">
        <v>0.2</v>
      </c>
    </row>
    <row r="12026" spans="1:2" ht="12.5" x14ac:dyDescent="0.25">
      <c r="A12026" s="79" t="s">
        <v>6301</v>
      </c>
      <c r="B12026" s="77">
        <v>0.2</v>
      </c>
    </row>
    <row r="12027" spans="1:2" ht="12.5" x14ac:dyDescent="0.25">
      <c r="A12027" s="79" t="s">
        <v>3170</v>
      </c>
      <c r="B12027" s="77">
        <v>0.2</v>
      </c>
    </row>
    <row r="12028" spans="1:2" ht="12.5" x14ac:dyDescent="0.25">
      <c r="A12028" s="79" t="s">
        <v>617</v>
      </c>
      <c r="B12028" s="77">
        <v>0.2</v>
      </c>
    </row>
    <row r="12029" spans="1:2" ht="12.5" x14ac:dyDescent="0.25">
      <c r="A12029" s="79" t="s">
        <v>6899</v>
      </c>
      <c r="B12029" s="77">
        <v>0.2</v>
      </c>
    </row>
    <row r="12030" spans="1:2" ht="12.5" x14ac:dyDescent="0.25">
      <c r="A12030" s="79" t="s">
        <v>8093</v>
      </c>
      <c r="B12030" s="77">
        <v>0.2</v>
      </c>
    </row>
    <row r="12031" spans="1:2" ht="12.5" x14ac:dyDescent="0.25">
      <c r="A12031" s="79" t="s">
        <v>8435</v>
      </c>
      <c r="B12031" s="77">
        <v>0.2</v>
      </c>
    </row>
    <row r="12032" spans="1:2" ht="12.5" x14ac:dyDescent="0.25">
      <c r="A12032" s="79" t="s">
        <v>1607</v>
      </c>
      <c r="B12032" s="77">
        <v>0.2</v>
      </c>
    </row>
    <row r="12033" spans="1:2" ht="12.5" x14ac:dyDescent="0.25">
      <c r="A12033" s="79" t="s">
        <v>4296</v>
      </c>
      <c r="B12033" s="77">
        <v>0.2</v>
      </c>
    </row>
    <row r="12034" spans="1:2" ht="12.5" x14ac:dyDescent="0.25">
      <c r="A12034" s="79" t="s">
        <v>10252</v>
      </c>
      <c r="B12034" s="77">
        <v>0.2</v>
      </c>
    </row>
    <row r="12035" spans="1:2" ht="12.5" x14ac:dyDescent="0.25">
      <c r="A12035" s="79" t="s">
        <v>9117</v>
      </c>
      <c r="B12035" s="77">
        <v>0.2</v>
      </c>
    </row>
    <row r="12036" spans="1:2" ht="12.5" x14ac:dyDescent="0.25">
      <c r="A12036" s="79" t="s">
        <v>6226</v>
      </c>
      <c r="B12036" s="77">
        <v>0.2</v>
      </c>
    </row>
    <row r="12037" spans="1:2" ht="12.5" x14ac:dyDescent="0.25">
      <c r="A12037" s="79" t="s">
        <v>5702</v>
      </c>
      <c r="B12037" s="77">
        <v>0.2</v>
      </c>
    </row>
    <row r="12038" spans="1:2" ht="12.5" x14ac:dyDescent="0.25">
      <c r="A12038" s="79" t="s">
        <v>6792</v>
      </c>
      <c r="B12038" s="77">
        <v>0.2</v>
      </c>
    </row>
    <row r="12039" spans="1:2" ht="12.5" x14ac:dyDescent="0.25">
      <c r="A12039" s="79" t="s">
        <v>4693</v>
      </c>
      <c r="B12039" s="77">
        <v>0.2</v>
      </c>
    </row>
    <row r="12040" spans="1:2" ht="12.5" x14ac:dyDescent="0.25">
      <c r="A12040" s="79" t="s">
        <v>9638</v>
      </c>
      <c r="B12040" s="77">
        <v>0.2</v>
      </c>
    </row>
    <row r="12041" spans="1:2" ht="12.5" x14ac:dyDescent="0.25">
      <c r="A12041" s="79" t="s">
        <v>7639</v>
      </c>
      <c r="B12041" s="77">
        <v>0.2</v>
      </c>
    </row>
    <row r="12042" spans="1:2" ht="12.5" x14ac:dyDescent="0.25">
      <c r="A12042" s="79" t="s">
        <v>13076</v>
      </c>
      <c r="B12042" s="77">
        <v>0.2</v>
      </c>
    </row>
    <row r="12043" spans="1:2" ht="12.5" x14ac:dyDescent="0.25">
      <c r="A12043" s="79" t="s">
        <v>13070</v>
      </c>
      <c r="B12043" s="77">
        <v>0.2</v>
      </c>
    </row>
    <row r="12044" spans="1:2" ht="12.5" x14ac:dyDescent="0.25">
      <c r="A12044" s="79" t="s">
        <v>135</v>
      </c>
      <c r="B12044" s="77">
        <v>0.2</v>
      </c>
    </row>
    <row r="12045" spans="1:2" ht="12.5" x14ac:dyDescent="0.25">
      <c r="A12045" s="79" t="s">
        <v>316</v>
      </c>
      <c r="B12045" s="77">
        <v>0.2</v>
      </c>
    </row>
    <row r="12046" spans="1:2" ht="12.5" x14ac:dyDescent="0.25">
      <c r="A12046" s="79" t="s">
        <v>11749</v>
      </c>
      <c r="B12046" s="77">
        <v>0.2</v>
      </c>
    </row>
    <row r="12047" spans="1:2" ht="12.5" x14ac:dyDescent="0.25">
      <c r="A12047" s="79" t="s">
        <v>10820</v>
      </c>
      <c r="B12047" s="77">
        <v>0.2</v>
      </c>
    </row>
    <row r="12048" spans="1:2" ht="12.5" x14ac:dyDescent="0.25">
      <c r="A12048" s="79" t="s">
        <v>5037</v>
      </c>
      <c r="B12048" s="77">
        <v>0.2</v>
      </c>
    </row>
    <row r="12049" spans="1:2" ht="12.5" x14ac:dyDescent="0.25">
      <c r="A12049" s="79" t="s">
        <v>2179</v>
      </c>
      <c r="B12049" s="77">
        <v>0.2</v>
      </c>
    </row>
    <row r="12050" spans="1:2" ht="12.5" x14ac:dyDescent="0.25">
      <c r="A12050" s="79" t="s">
        <v>4361</v>
      </c>
      <c r="B12050" s="77">
        <v>0.2</v>
      </c>
    </row>
    <row r="12051" spans="1:2" ht="12.5" x14ac:dyDescent="0.25">
      <c r="A12051" s="79" t="s">
        <v>8678</v>
      </c>
      <c r="B12051" s="77">
        <v>0.2</v>
      </c>
    </row>
    <row r="12052" spans="1:2" ht="12.5" x14ac:dyDescent="0.25">
      <c r="A12052" s="79" t="s">
        <v>7358</v>
      </c>
      <c r="B12052" s="77">
        <v>0.2</v>
      </c>
    </row>
    <row r="12053" spans="1:2" ht="12.5" x14ac:dyDescent="0.25">
      <c r="A12053" s="79" t="s">
        <v>2577</v>
      </c>
      <c r="B12053" s="77">
        <v>0.2</v>
      </c>
    </row>
    <row r="12054" spans="1:2" ht="12.5" x14ac:dyDescent="0.25">
      <c r="A12054" s="79" t="s">
        <v>5627</v>
      </c>
      <c r="B12054" s="77">
        <v>0.2</v>
      </c>
    </row>
    <row r="12055" spans="1:2" ht="12.5" x14ac:dyDescent="0.25">
      <c r="A12055" s="79" t="s">
        <v>12077</v>
      </c>
      <c r="B12055" s="77">
        <v>0.2</v>
      </c>
    </row>
    <row r="12056" spans="1:2" ht="12.5" x14ac:dyDescent="0.25">
      <c r="A12056" s="79" t="s">
        <v>6727</v>
      </c>
      <c r="B12056" s="77">
        <v>0.2</v>
      </c>
    </row>
    <row r="12057" spans="1:2" ht="12.5" x14ac:dyDescent="0.25">
      <c r="A12057" s="79" t="s">
        <v>9455</v>
      </c>
      <c r="B12057" s="77">
        <v>0.2</v>
      </c>
    </row>
    <row r="12058" spans="1:2" ht="12.5" x14ac:dyDescent="0.25">
      <c r="A12058" s="79" t="s">
        <v>13069</v>
      </c>
      <c r="B12058" s="77">
        <v>0.2</v>
      </c>
    </row>
    <row r="12059" spans="1:2" ht="12.5" x14ac:dyDescent="0.25">
      <c r="A12059" s="79" t="s">
        <v>7089</v>
      </c>
      <c r="B12059" s="77">
        <v>0.2</v>
      </c>
    </row>
    <row r="12060" spans="1:2" ht="12.5" x14ac:dyDescent="0.25">
      <c r="A12060" s="79" t="s">
        <v>984</v>
      </c>
      <c r="B12060" s="77">
        <v>0.2</v>
      </c>
    </row>
    <row r="12061" spans="1:2" ht="12.5" x14ac:dyDescent="0.25">
      <c r="A12061" s="79" t="s">
        <v>8516</v>
      </c>
      <c r="B12061" s="77">
        <v>0.2</v>
      </c>
    </row>
    <row r="12062" spans="1:2" ht="12.5" x14ac:dyDescent="0.25">
      <c r="A12062" s="79" t="s">
        <v>11467</v>
      </c>
      <c r="B12062" s="77">
        <v>0.2</v>
      </c>
    </row>
    <row r="12063" spans="1:2" ht="12.5" x14ac:dyDescent="0.25">
      <c r="A12063" s="79" t="s">
        <v>1921</v>
      </c>
      <c r="B12063" s="77">
        <v>0.2</v>
      </c>
    </row>
    <row r="12064" spans="1:2" ht="12.5" x14ac:dyDescent="0.25">
      <c r="A12064" s="79" t="s">
        <v>5819</v>
      </c>
      <c r="B12064" s="77">
        <v>0.2</v>
      </c>
    </row>
    <row r="12065" spans="1:2" ht="12.5" x14ac:dyDescent="0.25">
      <c r="A12065" s="79" t="s">
        <v>8063</v>
      </c>
      <c r="B12065" s="77">
        <v>0.2</v>
      </c>
    </row>
    <row r="12066" spans="1:2" ht="12.5" x14ac:dyDescent="0.25">
      <c r="A12066" s="79" t="s">
        <v>7333</v>
      </c>
      <c r="B12066" s="77">
        <v>0.2</v>
      </c>
    </row>
    <row r="12067" spans="1:2" ht="12.5" x14ac:dyDescent="0.25">
      <c r="A12067" s="79" t="s">
        <v>13080</v>
      </c>
      <c r="B12067" s="77">
        <v>0.2</v>
      </c>
    </row>
    <row r="12068" spans="1:2" ht="12.5" x14ac:dyDescent="0.25">
      <c r="A12068" s="79" t="s">
        <v>6146</v>
      </c>
      <c r="B12068" s="77">
        <v>0.2</v>
      </c>
    </row>
    <row r="12069" spans="1:2" ht="12.5" x14ac:dyDescent="0.25">
      <c r="A12069" s="79" t="s">
        <v>367</v>
      </c>
      <c r="B12069" s="77">
        <v>0.2</v>
      </c>
    </row>
    <row r="12070" spans="1:2" ht="12.5" x14ac:dyDescent="0.25">
      <c r="A12070" s="79" t="s">
        <v>13073</v>
      </c>
      <c r="B12070" s="77">
        <v>0.2</v>
      </c>
    </row>
    <row r="12071" spans="1:2" ht="12.5" x14ac:dyDescent="0.25">
      <c r="A12071" s="79" t="s">
        <v>11318</v>
      </c>
      <c r="B12071" s="77">
        <v>0.2</v>
      </c>
    </row>
    <row r="12072" spans="1:2" ht="12.5" x14ac:dyDescent="0.25">
      <c r="A12072" s="79" t="s">
        <v>3957</v>
      </c>
      <c r="B12072" s="77">
        <v>0.2</v>
      </c>
    </row>
    <row r="12073" spans="1:2" ht="12.5" x14ac:dyDescent="0.25">
      <c r="A12073" s="79" t="s">
        <v>9940</v>
      </c>
      <c r="B12073" s="77">
        <v>0.2</v>
      </c>
    </row>
    <row r="12074" spans="1:2" ht="12.5" x14ac:dyDescent="0.25">
      <c r="A12074" s="79" t="s">
        <v>6240</v>
      </c>
      <c r="B12074" s="77">
        <v>0.2</v>
      </c>
    </row>
    <row r="12075" spans="1:2" ht="12.5" x14ac:dyDescent="0.25">
      <c r="A12075" s="79" t="s">
        <v>12335</v>
      </c>
      <c r="B12075" s="77">
        <v>0.2</v>
      </c>
    </row>
    <row r="12076" spans="1:2" ht="12.5" x14ac:dyDescent="0.25">
      <c r="A12076" s="79" t="s">
        <v>955</v>
      </c>
      <c r="B12076" s="77">
        <v>0.2</v>
      </c>
    </row>
    <row r="12077" spans="1:2" ht="12.5" x14ac:dyDescent="0.25">
      <c r="A12077" s="79" t="s">
        <v>9759</v>
      </c>
      <c r="B12077" s="77">
        <v>0.2</v>
      </c>
    </row>
    <row r="12078" spans="1:2" ht="12.5" x14ac:dyDescent="0.25">
      <c r="A12078" s="79" t="s">
        <v>11744</v>
      </c>
      <c r="B12078" s="77">
        <v>0.2</v>
      </c>
    </row>
    <row r="12079" spans="1:2" ht="12.5" x14ac:dyDescent="0.25">
      <c r="A12079" s="79" t="s">
        <v>7649</v>
      </c>
      <c r="B12079" s="77">
        <v>0.2</v>
      </c>
    </row>
    <row r="12080" spans="1:2" ht="12.5" x14ac:dyDescent="0.25">
      <c r="A12080" s="79" t="s">
        <v>9061</v>
      </c>
      <c r="B12080" s="77">
        <v>0.2</v>
      </c>
    </row>
    <row r="12081" spans="1:2" ht="12.5" x14ac:dyDescent="0.25">
      <c r="A12081" s="79" t="s">
        <v>11003</v>
      </c>
      <c r="B12081" s="77">
        <v>0.2</v>
      </c>
    </row>
    <row r="12082" spans="1:2" ht="12.5" x14ac:dyDescent="0.25">
      <c r="A12082" s="79" t="s">
        <v>9071</v>
      </c>
      <c r="B12082" s="77">
        <v>0.2</v>
      </c>
    </row>
    <row r="12083" spans="1:2" ht="12.5" x14ac:dyDescent="0.25">
      <c r="A12083" s="79" t="s">
        <v>12558</v>
      </c>
      <c r="B12083" s="77">
        <v>0.2</v>
      </c>
    </row>
    <row r="12084" spans="1:2" ht="12.5" x14ac:dyDescent="0.25">
      <c r="A12084" s="79" t="s">
        <v>7129</v>
      </c>
      <c r="B12084" s="77">
        <v>0.2</v>
      </c>
    </row>
    <row r="12085" spans="1:2" ht="12.5" x14ac:dyDescent="0.25">
      <c r="A12085" s="79" t="s">
        <v>6248</v>
      </c>
      <c r="B12085" s="77">
        <v>0.2</v>
      </c>
    </row>
    <row r="12086" spans="1:2" ht="12.5" x14ac:dyDescent="0.25">
      <c r="A12086" s="79" t="s">
        <v>1710</v>
      </c>
      <c r="B12086" s="77">
        <v>0.2</v>
      </c>
    </row>
    <row r="12087" spans="1:2" ht="12.5" x14ac:dyDescent="0.25">
      <c r="A12087" s="79" t="s">
        <v>11726</v>
      </c>
      <c r="B12087" s="77">
        <v>0.2</v>
      </c>
    </row>
    <row r="12088" spans="1:2" ht="12.5" x14ac:dyDescent="0.25">
      <c r="A12088" s="79" t="s">
        <v>8601</v>
      </c>
      <c r="B12088" s="77">
        <v>0.2</v>
      </c>
    </row>
    <row r="12089" spans="1:2" ht="12.5" x14ac:dyDescent="0.25">
      <c r="A12089" s="79" t="s">
        <v>6631</v>
      </c>
      <c r="B12089" s="77">
        <v>0.2</v>
      </c>
    </row>
    <row r="12090" spans="1:2" ht="12.5" x14ac:dyDescent="0.25">
      <c r="A12090" s="79" t="s">
        <v>11907</v>
      </c>
      <c r="B12090" s="77">
        <v>0.2</v>
      </c>
    </row>
    <row r="12091" spans="1:2" ht="12.5" x14ac:dyDescent="0.25">
      <c r="A12091" s="79" t="s">
        <v>10422</v>
      </c>
      <c r="B12091" s="77">
        <v>0.2</v>
      </c>
    </row>
    <row r="12092" spans="1:2" ht="12.5" x14ac:dyDescent="0.25">
      <c r="A12092" s="79" t="s">
        <v>11745</v>
      </c>
      <c r="B12092" s="77">
        <v>0.2</v>
      </c>
    </row>
    <row r="12093" spans="1:2" ht="12.5" x14ac:dyDescent="0.25">
      <c r="A12093" s="79" t="s">
        <v>13075</v>
      </c>
      <c r="B12093" s="77">
        <v>0.2</v>
      </c>
    </row>
    <row r="12094" spans="1:2" ht="12.5" x14ac:dyDescent="0.25">
      <c r="A12094" s="79" t="s">
        <v>1329</v>
      </c>
      <c r="B12094" s="77">
        <v>0.2</v>
      </c>
    </row>
    <row r="12095" spans="1:2" ht="12.5" x14ac:dyDescent="0.25">
      <c r="A12095" s="79" t="s">
        <v>12699</v>
      </c>
      <c r="B12095" s="77">
        <v>0.2</v>
      </c>
    </row>
    <row r="12096" spans="1:2" ht="12.5" x14ac:dyDescent="0.25">
      <c r="A12096" s="79" t="s">
        <v>2185</v>
      </c>
      <c r="B12096" s="77">
        <v>0.2</v>
      </c>
    </row>
    <row r="12097" spans="1:2" ht="12.5" x14ac:dyDescent="0.25">
      <c r="A12097" s="79" t="s">
        <v>314</v>
      </c>
      <c r="B12097" s="77">
        <v>0.2</v>
      </c>
    </row>
    <row r="12098" spans="1:2" ht="12.5" x14ac:dyDescent="0.25">
      <c r="A12098" s="79" t="s">
        <v>7208</v>
      </c>
      <c r="B12098" s="77">
        <v>0.2</v>
      </c>
    </row>
    <row r="12099" spans="1:2" ht="12.5" x14ac:dyDescent="0.25">
      <c r="A12099" s="79" t="s">
        <v>9239</v>
      </c>
      <c r="B12099" s="77">
        <v>0.2</v>
      </c>
    </row>
    <row r="12100" spans="1:2" ht="12.5" x14ac:dyDescent="0.25">
      <c r="A12100" s="79" t="s">
        <v>2645</v>
      </c>
      <c r="B12100" s="77">
        <v>0.2</v>
      </c>
    </row>
    <row r="12101" spans="1:2" ht="12.5" x14ac:dyDescent="0.25">
      <c r="A12101" s="79" t="s">
        <v>9477</v>
      </c>
      <c r="B12101" s="77">
        <v>0.2</v>
      </c>
    </row>
    <row r="12102" spans="1:2" ht="12.5" x14ac:dyDescent="0.25">
      <c r="A12102" s="79" t="s">
        <v>1686</v>
      </c>
      <c r="B12102" s="77">
        <v>0.2</v>
      </c>
    </row>
    <row r="12103" spans="1:2" ht="12.5" x14ac:dyDescent="0.25">
      <c r="A12103" s="79" t="s">
        <v>3852</v>
      </c>
      <c r="B12103" s="77">
        <v>0.2</v>
      </c>
    </row>
    <row r="12104" spans="1:2" ht="12.5" x14ac:dyDescent="0.25">
      <c r="A12104" s="79" t="s">
        <v>1533</v>
      </c>
      <c r="B12104" s="77">
        <v>0.2</v>
      </c>
    </row>
    <row r="12105" spans="1:2" ht="12.5" x14ac:dyDescent="0.25">
      <c r="A12105" s="79" t="s">
        <v>13068</v>
      </c>
      <c r="B12105" s="77">
        <v>0.2</v>
      </c>
    </row>
    <row r="12106" spans="1:2" ht="12.5" x14ac:dyDescent="0.25">
      <c r="A12106" s="79" t="s">
        <v>8217</v>
      </c>
      <c r="B12106" s="77">
        <v>0.2</v>
      </c>
    </row>
    <row r="12107" spans="1:2" ht="12.5" x14ac:dyDescent="0.25">
      <c r="A12107" s="79" t="s">
        <v>6317</v>
      </c>
      <c r="B12107" s="77">
        <v>0.2</v>
      </c>
    </row>
    <row r="12108" spans="1:2" ht="12.5" x14ac:dyDescent="0.25">
      <c r="A12108" s="79" t="s">
        <v>9956</v>
      </c>
      <c r="B12108" s="77">
        <v>0.2</v>
      </c>
    </row>
    <row r="12109" spans="1:2" ht="12.5" x14ac:dyDescent="0.25">
      <c r="A12109" s="79" t="s">
        <v>10492</v>
      </c>
      <c r="B12109" s="77">
        <v>0.2</v>
      </c>
    </row>
    <row r="12110" spans="1:2" ht="12.5" x14ac:dyDescent="0.25">
      <c r="A12110" s="79" t="s">
        <v>2587</v>
      </c>
      <c r="B12110" s="77">
        <v>0.2</v>
      </c>
    </row>
    <row r="12111" spans="1:2" ht="12.5" x14ac:dyDescent="0.25">
      <c r="A12111" s="79" t="s">
        <v>13078</v>
      </c>
      <c r="B12111" s="77">
        <v>0.2</v>
      </c>
    </row>
    <row r="12112" spans="1:2" ht="12.5" x14ac:dyDescent="0.25">
      <c r="A12112" s="79" t="s">
        <v>6713</v>
      </c>
      <c r="B12112" s="77">
        <v>0.2</v>
      </c>
    </row>
    <row r="12113" spans="1:2" ht="12.5" x14ac:dyDescent="0.25">
      <c r="A12113" s="79" t="s">
        <v>9544</v>
      </c>
      <c r="B12113" s="77">
        <v>0.2</v>
      </c>
    </row>
    <row r="12114" spans="1:2" ht="12.5" x14ac:dyDescent="0.25">
      <c r="A12114" s="79" t="s">
        <v>2190</v>
      </c>
      <c r="B12114" s="77">
        <v>0.2</v>
      </c>
    </row>
    <row r="12115" spans="1:2" ht="12.5" x14ac:dyDescent="0.25">
      <c r="A12115" s="79" t="s">
        <v>9512</v>
      </c>
      <c r="B12115" s="77">
        <v>0.2</v>
      </c>
    </row>
    <row r="12116" spans="1:2" ht="12.5" x14ac:dyDescent="0.25">
      <c r="A12116" s="79" t="s">
        <v>8920</v>
      </c>
      <c r="B12116" s="77">
        <v>0.2</v>
      </c>
    </row>
    <row r="12117" spans="1:2" ht="12.5" x14ac:dyDescent="0.25">
      <c r="A12117" s="79" t="s">
        <v>3884</v>
      </c>
      <c r="B12117" s="77">
        <v>0.2</v>
      </c>
    </row>
    <row r="12118" spans="1:2" ht="12.5" x14ac:dyDescent="0.25">
      <c r="A12118" s="79" t="s">
        <v>5746</v>
      </c>
      <c r="B12118" s="77">
        <v>0.2</v>
      </c>
    </row>
    <row r="12119" spans="1:2" ht="12.5" x14ac:dyDescent="0.25">
      <c r="A12119" s="79" t="s">
        <v>6194</v>
      </c>
      <c r="B12119" s="77">
        <v>0.2</v>
      </c>
    </row>
    <row r="12120" spans="1:2" ht="12.5" x14ac:dyDescent="0.25">
      <c r="A12120" s="79" t="s">
        <v>4094</v>
      </c>
      <c r="B12120" s="77">
        <v>0.2</v>
      </c>
    </row>
    <row r="12121" spans="1:2" ht="12.5" x14ac:dyDescent="0.25">
      <c r="A12121" s="79" t="s">
        <v>5902</v>
      </c>
      <c r="B12121" s="77">
        <v>0.2</v>
      </c>
    </row>
    <row r="12122" spans="1:2" ht="12.5" x14ac:dyDescent="0.25">
      <c r="A12122" s="79" t="s">
        <v>8482</v>
      </c>
      <c r="B12122" s="77">
        <v>0.2</v>
      </c>
    </row>
    <row r="12123" spans="1:2" ht="12.5" x14ac:dyDescent="0.25">
      <c r="A12123" s="79" t="s">
        <v>10795</v>
      </c>
      <c r="B12123" s="77">
        <v>0.2</v>
      </c>
    </row>
    <row r="12124" spans="1:2" ht="12.5" x14ac:dyDescent="0.25">
      <c r="A12124" s="79" t="s">
        <v>3598</v>
      </c>
      <c r="B12124" s="77">
        <v>0.2</v>
      </c>
    </row>
    <row r="12125" spans="1:2" ht="12.5" x14ac:dyDescent="0.25">
      <c r="A12125" s="79" t="s">
        <v>3583</v>
      </c>
      <c r="B12125" s="77">
        <v>0.2</v>
      </c>
    </row>
    <row r="12126" spans="1:2" ht="12.5" x14ac:dyDescent="0.25">
      <c r="A12126" s="79" t="s">
        <v>6680</v>
      </c>
      <c r="B12126" s="77">
        <v>0.2</v>
      </c>
    </row>
    <row r="12127" spans="1:2" ht="12.5" x14ac:dyDescent="0.25">
      <c r="A12127" s="79" t="s">
        <v>9402</v>
      </c>
      <c r="B12127" s="77">
        <v>0.2</v>
      </c>
    </row>
    <row r="12128" spans="1:2" ht="12.5" x14ac:dyDescent="0.25">
      <c r="A12128" s="79" t="s">
        <v>1165</v>
      </c>
      <c r="B12128" s="77">
        <v>0.2</v>
      </c>
    </row>
    <row r="12129" spans="1:2" ht="12.5" x14ac:dyDescent="0.25">
      <c r="A12129" s="79" t="s">
        <v>3108</v>
      </c>
      <c r="B12129" s="77">
        <v>0.2</v>
      </c>
    </row>
    <row r="12130" spans="1:2" ht="12.5" x14ac:dyDescent="0.25">
      <c r="A12130" s="79" t="s">
        <v>7711</v>
      </c>
      <c r="B12130" s="77">
        <v>0.2</v>
      </c>
    </row>
    <row r="12131" spans="1:2" ht="12.5" x14ac:dyDescent="0.25">
      <c r="A12131" s="79" t="s">
        <v>5017</v>
      </c>
      <c r="B12131" s="77">
        <v>0.2</v>
      </c>
    </row>
    <row r="12132" spans="1:2" ht="12.5" x14ac:dyDescent="0.25">
      <c r="A12132" s="79" t="s">
        <v>8098</v>
      </c>
      <c r="B12132" s="77">
        <v>0.2</v>
      </c>
    </row>
    <row r="12133" spans="1:2" ht="12.5" x14ac:dyDescent="0.25">
      <c r="A12133" s="79" t="s">
        <v>9964</v>
      </c>
      <c r="B12133" s="77">
        <v>0.2</v>
      </c>
    </row>
    <row r="12134" spans="1:2" ht="12.5" x14ac:dyDescent="0.25">
      <c r="A12134" s="79" t="s">
        <v>12201</v>
      </c>
      <c r="B12134" s="77">
        <v>0.2</v>
      </c>
    </row>
    <row r="12135" spans="1:2" ht="12.5" x14ac:dyDescent="0.25">
      <c r="A12135" s="79" t="s">
        <v>10893</v>
      </c>
      <c r="B12135" s="77">
        <v>0.2</v>
      </c>
    </row>
    <row r="12136" spans="1:2" ht="12.5" x14ac:dyDescent="0.25">
      <c r="A12136" s="79" t="s">
        <v>8779</v>
      </c>
      <c r="B12136" s="77">
        <v>0.2</v>
      </c>
    </row>
    <row r="12137" spans="1:2" ht="12.5" x14ac:dyDescent="0.25">
      <c r="A12137" s="79" t="s">
        <v>899</v>
      </c>
      <c r="B12137" s="77">
        <v>0.2</v>
      </c>
    </row>
    <row r="12138" spans="1:2" ht="12.5" x14ac:dyDescent="0.25">
      <c r="A12138" s="79" t="s">
        <v>1183</v>
      </c>
      <c r="B12138" s="77">
        <v>0.2</v>
      </c>
    </row>
    <row r="12139" spans="1:2" ht="12.5" x14ac:dyDescent="0.25">
      <c r="A12139" s="79" t="s">
        <v>8741</v>
      </c>
      <c r="B12139" s="77">
        <v>0.2</v>
      </c>
    </row>
    <row r="12140" spans="1:2" ht="12.5" x14ac:dyDescent="0.25">
      <c r="A12140" s="79" t="s">
        <v>7492</v>
      </c>
      <c r="B12140" s="77">
        <v>0.2</v>
      </c>
    </row>
    <row r="12141" spans="1:2" ht="12.5" x14ac:dyDescent="0.25">
      <c r="A12141" s="79" t="s">
        <v>3781</v>
      </c>
      <c r="B12141" s="77">
        <v>0.2</v>
      </c>
    </row>
    <row r="12142" spans="1:2" ht="12.5" x14ac:dyDescent="0.25">
      <c r="A12142" s="79" t="s">
        <v>1699</v>
      </c>
      <c r="B12142" s="77">
        <v>0.2</v>
      </c>
    </row>
    <row r="12143" spans="1:2" ht="12.5" x14ac:dyDescent="0.25">
      <c r="A12143" s="79" t="s">
        <v>3931</v>
      </c>
      <c r="B12143" s="77">
        <v>0.2</v>
      </c>
    </row>
    <row r="12144" spans="1:2" ht="12.5" x14ac:dyDescent="0.25">
      <c r="A12144" s="79" t="s">
        <v>9572</v>
      </c>
      <c r="B12144" s="77">
        <v>0.2</v>
      </c>
    </row>
    <row r="12145" spans="1:2" ht="12.5" x14ac:dyDescent="0.25">
      <c r="A12145" s="79" t="s">
        <v>13077</v>
      </c>
      <c r="B12145" s="77">
        <v>0.2</v>
      </c>
    </row>
    <row r="12146" spans="1:2" ht="12.5" x14ac:dyDescent="0.25">
      <c r="A12146" s="79" t="s">
        <v>3942</v>
      </c>
      <c r="B12146" s="77">
        <v>0.2</v>
      </c>
    </row>
    <row r="12147" spans="1:2" ht="12.5" x14ac:dyDescent="0.25">
      <c r="A12147" s="79" t="s">
        <v>7659</v>
      </c>
      <c r="B12147" s="77">
        <v>0.2</v>
      </c>
    </row>
    <row r="12148" spans="1:2" ht="12.5" x14ac:dyDescent="0.25">
      <c r="A12148" s="79" t="s">
        <v>1249</v>
      </c>
      <c r="B12148" s="77">
        <v>0.2</v>
      </c>
    </row>
    <row r="12149" spans="1:2" ht="12.5" x14ac:dyDescent="0.25">
      <c r="A12149" s="79" t="s">
        <v>1168</v>
      </c>
      <c r="B12149" s="77">
        <v>0.2</v>
      </c>
    </row>
    <row r="12150" spans="1:2" ht="12.5" x14ac:dyDescent="0.25">
      <c r="A12150" s="79" t="s">
        <v>1857</v>
      </c>
      <c r="B12150" s="77">
        <v>0.2</v>
      </c>
    </row>
    <row r="12151" spans="1:2" ht="12.5" x14ac:dyDescent="0.25">
      <c r="A12151" s="79" t="s">
        <v>4100</v>
      </c>
      <c r="B12151" s="77">
        <v>0.2</v>
      </c>
    </row>
    <row r="12152" spans="1:2" ht="12.5" x14ac:dyDescent="0.25">
      <c r="A12152" s="79" t="s">
        <v>1801</v>
      </c>
      <c r="B12152" s="77">
        <v>0.2</v>
      </c>
    </row>
    <row r="12153" spans="1:2" ht="12.5" x14ac:dyDescent="0.25">
      <c r="A12153" s="79" t="s">
        <v>368</v>
      </c>
      <c r="B12153" s="77">
        <v>0.2</v>
      </c>
    </row>
    <row r="12154" spans="1:2" ht="12.5" x14ac:dyDescent="0.25">
      <c r="A12154" s="79" t="s">
        <v>13071</v>
      </c>
      <c r="B12154" s="77">
        <v>0.2</v>
      </c>
    </row>
    <row r="12155" spans="1:2" ht="12.5" x14ac:dyDescent="0.25">
      <c r="A12155" s="79" t="s">
        <v>1793</v>
      </c>
      <c r="B12155" s="77">
        <v>0.2</v>
      </c>
    </row>
    <row r="12156" spans="1:2" ht="12.5" x14ac:dyDescent="0.25">
      <c r="A12156" s="79" t="s">
        <v>8300</v>
      </c>
      <c r="B12156" s="77">
        <v>0.2</v>
      </c>
    </row>
    <row r="12157" spans="1:2" ht="12.5" x14ac:dyDescent="0.25">
      <c r="A12157" s="79" t="s">
        <v>9762</v>
      </c>
      <c r="B12157" s="77">
        <v>0.2</v>
      </c>
    </row>
    <row r="12158" spans="1:2" ht="12.5" x14ac:dyDescent="0.25">
      <c r="A12158" s="79" t="s">
        <v>9526</v>
      </c>
      <c r="B12158" s="77">
        <v>0.2</v>
      </c>
    </row>
    <row r="12159" spans="1:2" ht="12.5" x14ac:dyDescent="0.25">
      <c r="A12159" s="79" t="s">
        <v>10961</v>
      </c>
      <c r="B12159" s="77">
        <v>0.2</v>
      </c>
    </row>
    <row r="12160" spans="1:2" ht="12.5" x14ac:dyDescent="0.25">
      <c r="A12160" s="79" t="s">
        <v>9388</v>
      </c>
      <c r="B12160" s="77">
        <v>0.2</v>
      </c>
    </row>
    <row r="12161" spans="1:2" ht="12.5" x14ac:dyDescent="0.25">
      <c r="A12161" s="79" t="s">
        <v>4369</v>
      </c>
      <c r="B12161" s="77">
        <v>0.2</v>
      </c>
    </row>
    <row r="12162" spans="1:2" ht="12.5" x14ac:dyDescent="0.25">
      <c r="A12162" s="79" t="s">
        <v>2024</v>
      </c>
      <c r="B12162" s="77">
        <v>0.2</v>
      </c>
    </row>
    <row r="12163" spans="1:2" ht="12.5" x14ac:dyDescent="0.25">
      <c r="A12163" s="79" t="s">
        <v>2491</v>
      </c>
      <c r="B12163" s="77">
        <v>0.2</v>
      </c>
    </row>
    <row r="12164" spans="1:2" ht="12.5" x14ac:dyDescent="0.25">
      <c r="A12164" s="79" t="s">
        <v>6472</v>
      </c>
      <c r="B12164" s="77">
        <v>0.2</v>
      </c>
    </row>
    <row r="12165" spans="1:2" ht="12.5" x14ac:dyDescent="0.25">
      <c r="A12165" s="79" t="s">
        <v>5125</v>
      </c>
      <c r="B12165" s="77">
        <v>0.2</v>
      </c>
    </row>
    <row r="12166" spans="1:2" ht="12.5" x14ac:dyDescent="0.25">
      <c r="A12166" s="79" t="s">
        <v>7587</v>
      </c>
      <c r="B12166" s="77">
        <v>0.2</v>
      </c>
    </row>
    <row r="12167" spans="1:2" ht="12.5" x14ac:dyDescent="0.25">
      <c r="A12167" s="79" t="s">
        <v>2189</v>
      </c>
      <c r="B12167" s="77">
        <v>0.2</v>
      </c>
    </row>
    <row r="12168" spans="1:2" ht="12.5" x14ac:dyDescent="0.25">
      <c r="A12168" s="79" t="s">
        <v>5837</v>
      </c>
      <c r="B12168" s="77">
        <v>0.2</v>
      </c>
    </row>
    <row r="12169" spans="1:2" ht="12.5" x14ac:dyDescent="0.25">
      <c r="A12169" s="79" t="s">
        <v>6185</v>
      </c>
      <c r="B12169" s="77">
        <v>0.2</v>
      </c>
    </row>
    <row r="12170" spans="1:2" ht="12.5" x14ac:dyDescent="0.25">
      <c r="A12170" s="79" t="s">
        <v>12078</v>
      </c>
      <c r="B12170" s="77">
        <v>0.2</v>
      </c>
    </row>
    <row r="12171" spans="1:2" ht="12.5" x14ac:dyDescent="0.25">
      <c r="A12171" s="79" t="s">
        <v>10883</v>
      </c>
      <c r="B12171" s="77">
        <v>0.2</v>
      </c>
    </row>
    <row r="12172" spans="1:2" ht="12.5" x14ac:dyDescent="0.25">
      <c r="A12172" s="79" t="s">
        <v>10070</v>
      </c>
      <c r="B12172" s="77">
        <v>0.2</v>
      </c>
    </row>
    <row r="12173" spans="1:2" ht="12.5" x14ac:dyDescent="0.25">
      <c r="A12173" s="79" t="s">
        <v>7022</v>
      </c>
      <c r="B12173" s="77">
        <v>0.2</v>
      </c>
    </row>
    <row r="12174" spans="1:2" ht="12.5" x14ac:dyDescent="0.25">
      <c r="A12174" s="79" t="s">
        <v>3874</v>
      </c>
      <c r="B12174" s="77">
        <v>0.2</v>
      </c>
    </row>
    <row r="12175" spans="1:2" ht="12.5" x14ac:dyDescent="0.25">
      <c r="A12175" s="79" t="s">
        <v>2694</v>
      </c>
      <c r="B12175" s="77">
        <v>0.2</v>
      </c>
    </row>
    <row r="12176" spans="1:2" ht="12.5" x14ac:dyDescent="0.25">
      <c r="A12176" s="79" t="s">
        <v>9295</v>
      </c>
      <c r="B12176" s="77">
        <v>0.2</v>
      </c>
    </row>
    <row r="12177" spans="1:2" ht="12.5" x14ac:dyDescent="0.25">
      <c r="A12177" s="79" t="s">
        <v>12151</v>
      </c>
      <c r="B12177" s="77">
        <v>0.2</v>
      </c>
    </row>
    <row r="12178" spans="1:2" ht="12.5" x14ac:dyDescent="0.25">
      <c r="A12178" s="79" t="s">
        <v>864</v>
      </c>
      <c r="B12178" s="77">
        <v>0.2</v>
      </c>
    </row>
    <row r="12179" spans="1:2" ht="12.5" x14ac:dyDescent="0.25">
      <c r="A12179" s="79" t="s">
        <v>2676</v>
      </c>
      <c r="B12179" s="77">
        <v>0.2</v>
      </c>
    </row>
    <row r="12180" spans="1:2" ht="12.5" x14ac:dyDescent="0.25">
      <c r="A12180" s="79" t="s">
        <v>7452</v>
      </c>
      <c r="B12180" s="77">
        <v>0.2</v>
      </c>
    </row>
    <row r="12181" spans="1:2" ht="12.5" x14ac:dyDescent="0.25">
      <c r="A12181" s="79" t="s">
        <v>2132</v>
      </c>
      <c r="B12181" s="77">
        <v>0.2</v>
      </c>
    </row>
    <row r="12182" spans="1:2" ht="12.5" x14ac:dyDescent="0.25">
      <c r="A12182" s="79" t="s">
        <v>2893</v>
      </c>
      <c r="B12182" s="77">
        <v>0.2</v>
      </c>
    </row>
    <row r="12183" spans="1:2" ht="12.5" x14ac:dyDescent="0.25">
      <c r="A12183" s="79" t="s">
        <v>11407</v>
      </c>
      <c r="B12183" s="77">
        <v>0.2</v>
      </c>
    </row>
    <row r="12184" spans="1:2" ht="12.5" x14ac:dyDescent="0.25">
      <c r="A12184" s="79" t="s">
        <v>8380</v>
      </c>
      <c r="B12184" s="77">
        <v>0.2</v>
      </c>
    </row>
    <row r="12185" spans="1:2" ht="12.5" x14ac:dyDescent="0.25">
      <c r="A12185" s="79" t="s">
        <v>13072</v>
      </c>
      <c r="B12185" s="77">
        <v>0.2</v>
      </c>
    </row>
    <row r="12186" spans="1:2" ht="12.5" x14ac:dyDescent="0.25">
      <c r="A12186" s="79" t="s">
        <v>2817</v>
      </c>
      <c r="B12186" s="77">
        <v>0.2</v>
      </c>
    </row>
    <row r="12187" spans="1:2" ht="12.5" x14ac:dyDescent="0.25">
      <c r="A12187" s="79" t="s">
        <v>5987</v>
      </c>
      <c r="B12187" s="77">
        <v>0.2</v>
      </c>
    </row>
    <row r="12188" spans="1:2" ht="12.5" x14ac:dyDescent="0.25">
      <c r="A12188" s="79" t="s">
        <v>6783</v>
      </c>
      <c r="B12188" s="77">
        <v>0.2</v>
      </c>
    </row>
    <row r="12189" spans="1:2" ht="12.5" x14ac:dyDescent="0.25">
      <c r="A12189" s="79" t="s">
        <v>8210</v>
      </c>
      <c r="B12189" s="77">
        <v>0.2</v>
      </c>
    </row>
    <row r="12190" spans="1:2" ht="12.5" x14ac:dyDescent="0.25">
      <c r="A12190" s="79" t="s">
        <v>8986</v>
      </c>
      <c r="B12190" s="77">
        <v>0.2</v>
      </c>
    </row>
    <row r="12191" spans="1:2" ht="12.5" x14ac:dyDescent="0.25">
      <c r="A12191" s="79" t="s">
        <v>3365</v>
      </c>
      <c r="B12191" s="77">
        <v>0.2</v>
      </c>
    </row>
    <row r="12192" spans="1:2" ht="12.5" x14ac:dyDescent="0.25">
      <c r="A12192" s="79" t="s">
        <v>5377</v>
      </c>
      <c r="B12192" s="77">
        <v>0.2</v>
      </c>
    </row>
    <row r="12193" spans="1:2" ht="12.5" x14ac:dyDescent="0.25">
      <c r="A12193" s="79" t="s">
        <v>7615</v>
      </c>
      <c r="B12193" s="77">
        <v>0.2</v>
      </c>
    </row>
    <row r="12194" spans="1:2" ht="12.5" x14ac:dyDescent="0.25">
      <c r="A12194" s="79" t="s">
        <v>16</v>
      </c>
      <c r="B12194" s="77">
        <v>0.2</v>
      </c>
    </row>
    <row r="12195" spans="1:2" ht="12.5" x14ac:dyDescent="0.25">
      <c r="A12195" s="79" t="s">
        <v>1238</v>
      </c>
      <c r="B12195" s="77">
        <v>0.2</v>
      </c>
    </row>
    <row r="12196" spans="1:2" ht="12.5" x14ac:dyDescent="0.25">
      <c r="A12196" s="79" t="s">
        <v>8039</v>
      </c>
      <c r="B12196" s="77">
        <v>0.2</v>
      </c>
    </row>
    <row r="12197" spans="1:2" ht="12.5" x14ac:dyDescent="0.25">
      <c r="A12197" s="79" t="s">
        <v>1854</v>
      </c>
      <c r="B12197" s="77">
        <v>0.2</v>
      </c>
    </row>
    <row r="12198" spans="1:2" ht="12.5" x14ac:dyDescent="0.25">
      <c r="A12198" s="79" t="s">
        <v>842</v>
      </c>
      <c r="B12198" s="77">
        <v>0.2</v>
      </c>
    </row>
    <row r="12199" spans="1:2" ht="12.5" x14ac:dyDescent="0.25">
      <c r="A12199" s="79" t="s">
        <v>1719</v>
      </c>
      <c r="B12199" s="77">
        <v>0.2</v>
      </c>
    </row>
    <row r="12200" spans="1:2" ht="12.5" x14ac:dyDescent="0.25">
      <c r="A12200" s="79" t="s">
        <v>539</v>
      </c>
      <c r="B12200" s="77">
        <v>0.2</v>
      </c>
    </row>
    <row r="12201" spans="1:2" ht="12.5" x14ac:dyDescent="0.25">
      <c r="A12201" s="79" t="s">
        <v>2278</v>
      </c>
      <c r="B12201" s="77">
        <v>0.2</v>
      </c>
    </row>
    <row r="12202" spans="1:2" ht="12.5" x14ac:dyDescent="0.25">
      <c r="A12202" s="79" t="s">
        <v>9443</v>
      </c>
      <c r="B12202" s="77">
        <v>0.2</v>
      </c>
    </row>
    <row r="12203" spans="1:2" ht="12.5" x14ac:dyDescent="0.25">
      <c r="A12203" s="79" t="s">
        <v>2790</v>
      </c>
      <c r="B12203" s="77">
        <v>0.2</v>
      </c>
    </row>
    <row r="12204" spans="1:2" ht="12.5" x14ac:dyDescent="0.25">
      <c r="A12204" s="79" t="s">
        <v>4866</v>
      </c>
      <c r="B12204" s="77">
        <v>0.2</v>
      </c>
    </row>
    <row r="12205" spans="1:2" ht="12.5" x14ac:dyDescent="0.25">
      <c r="A12205" s="79" t="s">
        <v>13074</v>
      </c>
      <c r="B12205" s="77">
        <v>0.2</v>
      </c>
    </row>
    <row r="12206" spans="1:2" ht="12.5" x14ac:dyDescent="0.25">
      <c r="A12206" s="79" t="s">
        <v>12415</v>
      </c>
      <c r="B12206" s="77">
        <v>0.2</v>
      </c>
    </row>
    <row r="12207" spans="1:2" ht="12.5" x14ac:dyDescent="0.25">
      <c r="A12207" s="79" t="s">
        <v>10658</v>
      </c>
      <c r="B12207" s="77">
        <v>0.2</v>
      </c>
    </row>
    <row r="12208" spans="1:2" ht="12.5" x14ac:dyDescent="0.25">
      <c r="A12208" s="79" t="s">
        <v>13079</v>
      </c>
      <c r="B12208" s="77">
        <v>0.2</v>
      </c>
    </row>
    <row r="12209" spans="1:2" ht="12.5" x14ac:dyDescent="0.25">
      <c r="A12209" s="79" t="s">
        <v>7439</v>
      </c>
      <c r="B12209" s="77">
        <v>0.2</v>
      </c>
    </row>
    <row r="12210" spans="1:2" ht="12.5" x14ac:dyDescent="0.25">
      <c r="A12210" s="79" t="s">
        <v>5969</v>
      </c>
      <c r="B12210" s="77">
        <v>0.2</v>
      </c>
    </row>
    <row r="12211" spans="1:2" ht="12.5" x14ac:dyDescent="0.25">
      <c r="A12211" s="79" t="s">
        <v>10092</v>
      </c>
      <c r="B12211" s="77">
        <v>0.2</v>
      </c>
    </row>
    <row r="12212" spans="1:2" ht="12.5" x14ac:dyDescent="0.25">
      <c r="A12212" s="79" t="s">
        <v>5051</v>
      </c>
      <c r="B12212" s="77">
        <v>0.2</v>
      </c>
    </row>
    <row r="12213" spans="1:2" ht="12.5" x14ac:dyDescent="0.25">
      <c r="A12213" s="79" t="s">
        <v>5932</v>
      </c>
      <c r="B12213" s="77">
        <v>0.2</v>
      </c>
    </row>
    <row r="12214" spans="1:2" ht="12.5" x14ac:dyDescent="0.25">
      <c r="A12214" s="79" t="s">
        <v>11297</v>
      </c>
      <c r="B12214" s="77">
        <v>0.19</v>
      </c>
    </row>
    <row r="12215" spans="1:2" ht="12.5" x14ac:dyDescent="0.25">
      <c r="A12215" s="79" t="s">
        <v>13056</v>
      </c>
      <c r="B12215" s="77">
        <v>0.19</v>
      </c>
    </row>
    <row r="12216" spans="1:2" ht="12.5" x14ac:dyDescent="0.25">
      <c r="A12216" s="79" t="s">
        <v>2483</v>
      </c>
      <c r="B12216" s="77">
        <v>0.19</v>
      </c>
    </row>
    <row r="12217" spans="1:2" ht="12.5" x14ac:dyDescent="0.25">
      <c r="A12217" s="79" t="s">
        <v>4772</v>
      </c>
      <c r="B12217" s="77">
        <v>0.19</v>
      </c>
    </row>
    <row r="12218" spans="1:2" ht="12.5" x14ac:dyDescent="0.25">
      <c r="A12218" s="79" t="s">
        <v>10333</v>
      </c>
      <c r="B12218" s="77">
        <v>0.19</v>
      </c>
    </row>
    <row r="12219" spans="1:2" ht="12.5" x14ac:dyDescent="0.25">
      <c r="A12219" s="79" t="s">
        <v>10707</v>
      </c>
      <c r="B12219" s="77">
        <v>0.19</v>
      </c>
    </row>
    <row r="12220" spans="1:2" ht="12.5" x14ac:dyDescent="0.25">
      <c r="A12220" s="79" t="s">
        <v>2547</v>
      </c>
      <c r="B12220" s="77">
        <v>0.19</v>
      </c>
    </row>
    <row r="12221" spans="1:2" ht="12.5" x14ac:dyDescent="0.25">
      <c r="A12221" s="79" t="s">
        <v>13059</v>
      </c>
      <c r="B12221" s="77">
        <v>0.19</v>
      </c>
    </row>
    <row r="12222" spans="1:2" ht="12.5" x14ac:dyDescent="0.25">
      <c r="A12222" s="79" t="s">
        <v>11116</v>
      </c>
      <c r="B12222" s="77">
        <v>0.19</v>
      </c>
    </row>
    <row r="12223" spans="1:2" ht="12.5" x14ac:dyDescent="0.25">
      <c r="A12223" s="79" t="s">
        <v>5807</v>
      </c>
      <c r="B12223" s="77">
        <v>0.19</v>
      </c>
    </row>
    <row r="12224" spans="1:2" ht="12.5" x14ac:dyDescent="0.25">
      <c r="A12224" s="79" t="s">
        <v>8885</v>
      </c>
      <c r="B12224" s="77">
        <v>0.19</v>
      </c>
    </row>
    <row r="12225" spans="1:2" ht="12.5" x14ac:dyDescent="0.25">
      <c r="A12225" s="79" t="s">
        <v>8013</v>
      </c>
      <c r="B12225" s="77">
        <v>0.19</v>
      </c>
    </row>
    <row r="12226" spans="1:2" ht="12.5" x14ac:dyDescent="0.25">
      <c r="A12226" s="79" t="s">
        <v>7408</v>
      </c>
      <c r="B12226" s="77">
        <v>0.19</v>
      </c>
    </row>
    <row r="12227" spans="1:2" ht="12.5" x14ac:dyDescent="0.25">
      <c r="A12227" s="79" t="s">
        <v>2632</v>
      </c>
      <c r="B12227" s="77">
        <v>0.19</v>
      </c>
    </row>
    <row r="12228" spans="1:2" ht="12.5" x14ac:dyDescent="0.25">
      <c r="A12228" s="79" t="s">
        <v>1706</v>
      </c>
      <c r="B12228" s="77">
        <v>0.19</v>
      </c>
    </row>
    <row r="12229" spans="1:2" ht="12.5" x14ac:dyDescent="0.25">
      <c r="A12229" s="79" t="s">
        <v>3205</v>
      </c>
      <c r="B12229" s="77">
        <v>0.19</v>
      </c>
    </row>
    <row r="12230" spans="1:2" ht="12.5" x14ac:dyDescent="0.25">
      <c r="A12230" s="79" t="s">
        <v>1422</v>
      </c>
      <c r="B12230" s="77">
        <v>0.19</v>
      </c>
    </row>
    <row r="12231" spans="1:2" ht="12.5" x14ac:dyDescent="0.25">
      <c r="A12231" s="79" t="s">
        <v>9430</v>
      </c>
      <c r="B12231" s="77">
        <v>0.19</v>
      </c>
    </row>
    <row r="12232" spans="1:2" ht="12.5" x14ac:dyDescent="0.25">
      <c r="A12232" s="79" t="s">
        <v>10030</v>
      </c>
      <c r="B12232" s="77">
        <v>0.19</v>
      </c>
    </row>
    <row r="12233" spans="1:2" ht="12.5" x14ac:dyDescent="0.25">
      <c r="A12233" s="79" t="s">
        <v>10377</v>
      </c>
      <c r="B12233" s="77">
        <v>0.19</v>
      </c>
    </row>
    <row r="12234" spans="1:2" ht="12.5" x14ac:dyDescent="0.25">
      <c r="A12234" s="79" t="s">
        <v>7137</v>
      </c>
      <c r="B12234" s="77">
        <v>0.19</v>
      </c>
    </row>
    <row r="12235" spans="1:2" ht="12.5" x14ac:dyDescent="0.25">
      <c r="A12235" s="79" t="s">
        <v>134</v>
      </c>
      <c r="B12235" s="77">
        <v>0.19</v>
      </c>
    </row>
    <row r="12236" spans="1:2" ht="12.5" x14ac:dyDescent="0.25">
      <c r="A12236" s="79" t="s">
        <v>7787</v>
      </c>
      <c r="B12236" s="77">
        <v>0.19</v>
      </c>
    </row>
    <row r="12237" spans="1:2" ht="12.5" x14ac:dyDescent="0.25">
      <c r="A12237" s="79" t="s">
        <v>9236</v>
      </c>
      <c r="B12237" s="77">
        <v>0.19</v>
      </c>
    </row>
    <row r="12238" spans="1:2" ht="12.5" x14ac:dyDescent="0.25">
      <c r="A12238" s="79" t="s">
        <v>13058</v>
      </c>
      <c r="B12238" s="77">
        <v>0.19</v>
      </c>
    </row>
    <row r="12239" spans="1:2" ht="12.5" x14ac:dyDescent="0.25">
      <c r="A12239" s="79" t="s">
        <v>10145</v>
      </c>
      <c r="B12239" s="77">
        <v>0.19</v>
      </c>
    </row>
    <row r="12240" spans="1:2" ht="12.5" x14ac:dyDescent="0.25">
      <c r="A12240" s="79" t="s">
        <v>11897</v>
      </c>
      <c r="B12240" s="77">
        <v>0.19</v>
      </c>
    </row>
    <row r="12241" spans="1:2" ht="12.5" x14ac:dyDescent="0.25">
      <c r="A12241" s="79" t="s">
        <v>7515</v>
      </c>
      <c r="B12241" s="77">
        <v>0.19</v>
      </c>
    </row>
    <row r="12242" spans="1:2" ht="12.5" x14ac:dyDescent="0.25">
      <c r="A12242" s="79" t="s">
        <v>1720</v>
      </c>
      <c r="B12242" s="77">
        <v>0.19</v>
      </c>
    </row>
    <row r="12243" spans="1:2" ht="12.5" x14ac:dyDescent="0.25">
      <c r="A12243" s="79" t="s">
        <v>3163</v>
      </c>
      <c r="B12243" s="77">
        <v>0.19</v>
      </c>
    </row>
    <row r="12244" spans="1:2" ht="12.5" x14ac:dyDescent="0.25">
      <c r="A12244" s="79" t="s">
        <v>12232</v>
      </c>
      <c r="B12244" s="77">
        <v>0.19</v>
      </c>
    </row>
    <row r="12245" spans="1:2" ht="12.5" x14ac:dyDescent="0.25">
      <c r="A12245" s="79" t="s">
        <v>6474</v>
      </c>
      <c r="B12245" s="77">
        <v>0.19</v>
      </c>
    </row>
    <row r="12246" spans="1:2" ht="12.5" x14ac:dyDescent="0.25">
      <c r="A12246" s="79" t="s">
        <v>4827</v>
      </c>
      <c r="B12246" s="77">
        <v>0.19</v>
      </c>
    </row>
    <row r="12247" spans="1:2" ht="12.5" x14ac:dyDescent="0.25">
      <c r="A12247" s="79" t="s">
        <v>5317</v>
      </c>
      <c r="B12247" s="77">
        <v>0.19</v>
      </c>
    </row>
    <row r="12248" spans="1:2" ht="12.5" x14ac:dyDescent="0.25">
      <c r="A12248" s="79" t="s">
        <v>1678</v>
      </c>
      <c r="B12248" s="77">
        <v>0.19</v>
      </c>
    </row>
    <row r="12249" spans="1:2" ht="12.5" x14ac:dyDescent="0.25">
      <c r="A12249" s="79" t="s">
        <v>3258</v>
      </c>
      <c r="B12249" s="77">
        <v>0.19</v>
      </c>
    </row>
    <row r="12250" spans="1:2" ht="12.5" x14ac:dyDescent="0.25">
      <c r="A12250" s="79" t="s">
        <v>7991</v>
      </c>
      <c r="B12250" s="77">
        <v>0.19</v>
      </c>
    </row>
    <row r="12251" spans="1:2" ht="12.5" x14ac:dyDescent="0.25">
      <c r="A12251" s="79" t="s">
        <v>1221</v>
      </c>
      <c r="B12251" s="77">
        <v>0.19</v>
      </c>
    </row>
    <row r="12252" spans="1:2" ht="12.5" x14ac:dyDescent="0.25">
      <c r="A12252" s="79" t="s">
        <v>8687</v>
      </c>
      <c r="B12252" s="77">
        <v>0.19</v>
      </c>
    </row>
    <row r="12253" spans="1:2" ht="12.5" x14ac:dyDescent="0.25">
      <c r="A12253" s="79" t="s">
        <v>4703</v>
      </c>
      <c r="B12253" s="77">
        <v>0.19</v>
      </c>
    </row>
    <row r="12254" spans="1:2" ht="12.5" x14ac:dyDescent="0.25">
      <c r="A12254" s="79" t="s">
        <v>13061</v>
      </c>
      <c r="B12254" s="77">
        <v>0.19</v>
      </c>
    </row>
    <row r="12255" spans="1:2" ht="12.5" x14ac:dyDescent="0.25">
      <c r="A12255" s="79" t="s">
        <v>4237</v>
      </c>
      <c r="B12255" s="77">
        <v>0.19</v>
      </c>
    </row>
    <row r="12256" spans="1:2" ht="12.5" x14ac:dyDescent="0.25">
      <c r="A12256" s="79" t="s">
        <v>7442</v>
      </c>
      <c r="B12256" s="77">
        <v>0.19</v>
      </c>
    </row>
    <row r="12257" spans="1:2" ht="12.5" x14ac:dyDescent="0.25">
      <c r="A12257" s="79" t="s">
        <v>7170</v>
      </c>
      <c r="B12257" s="77">
        <v>0.19</v>
      </c>
    </row>
    <row r="12258" spans="1:2" ht="12.5" x14ac:dyDescent="0.25">
      <c r="A12258" s="79" t="s">
        <v>5652</v>
      </c>
      <c r="B12258" s="77">
        <v>0.19</v>
      </c>
    </row>
    <row r="12259" spans="1:2" ht="12.5" x14ac:dyDescent="0.25">
      <c r="A12259" s="79" t="s">
        <v>8809</v>
      </c>
      <c r="B12259" s="77">
        <v>0.19</v>
      </c>
    </row>
    <row r="12260" spans="1:2" ht="12.5" x14ac:dyDescent="0.25">
      <c r="A12260" s="79" t="s">
        <v>6686</v>
      </c>
      <c r="B12260" s="77">
        <v>0.19</v>
      </c>
    </row>
    <row r="12261" spans="1:2" ht="12.5" x14ac:dyDescent="0.25">
      <c r="A12261" s="79" t="s">
        <v>636</v>
      </c>
      <c r="B12261" s="77">
        <v>0.19</v>
      </c>
    </row>
    <row r="12262" spans="1:2" ht="12.5" x14ac:dyDescent="0.25">
      <c r="A12262" s="79" t="s">
        <v>6664</v>
      </c>
      <c r="B12262" s="77">
        <v>0.19</v>
      </c>
    </row>
    <row r="12263" spans="1:2" ht="12.5" x14ac:dyDescent="0.25">
      <c r="A12263" s="79" t="s">
        <v>2461</v>
      </c>
      <c r="B12263" s="77">
        <v>0.19</v>
      </c>
    </row>
    <row r="12264" spans="1:2" ht="12.5" x14ac:dyDescent="0.25">
      <c r="A12264" s="79" t="s">
        <v>10365</v>
      </c>
      <c r="B12264" s="77">
        <v>0.19</v>
      </c>
    </row>
    <row r="12265" spans="1:2" ht="12.5" x14ac:dyDescent="0.25">
      <c r="A12265" s="79" t="s">
        <v>366</v>
      </c>
      <c r="B12265" s="77">
        <v>0.19</v>
      </c>
    </row>
    <row r="12266" spans="1:2" ht="12.5" x14ac:dyDescent="0.25">
      <c r="A12266" s="79" t="s">
        <v>1069</v>
      </c>
      <c r="B12266" s="77">
        <v>0.19</v>
      </c>
    </row>
    <row r="12267" spans="1:2" ht="12.5" x14ac:dyDescent="0.25">
      <c r="A12267" s="79" t="s">
        <v>1543</v>
      </c>
      <c r="B12267" s="77">
        <v>0.19</v>
      </c>
    </row>
    <row r="12268" spans="1:2" ht="12.5" x14ac:dyDescent="0.25">
      <c r="A12268" s="79" t="s">
        <v>2415</v>
      </c>
      <c r="B12268" s="77">
        <v>0.19</v>
      </c>
    </row>
    <row r="12269" spans="1:2" ht="12.5" x14ac:dyDescent="0.25">
      <c r="A12269" s="79" t="s">
        <v>11834</v>
      </c>
      <c r="B12269" s="77">
        <v>0.19</v>
      </c>
    </row>
    <row r="12270" spans="1:2" ht="12.5" x14ac:dyDescent="0.25">
      <c r="A12270" s="79" t="s">
        <v>5293</v>
      </c>
      <c r="B12270" s="77">
        <v>0.19</v>
      </c>
    </row>
    <row r="12271" spans="1:2" ht="12.5" x14ac:dyDescent="0.25">
      <c r="A12271" s="79" t="s">
        <v>7582</v>
      </c>
      <c r="B12271" s="77">
        <v>0.19</v>
      </c>
    </row>
    <row r="12272" spans="1:2" ht="12.5" x14ac:dyDescent="0.25">
      <c r="A12272" s="79" t="s">
        <v>6580</v>
      </c>
      <c r="B12272" s="77">
        <v>0.19</v>
      </c>
    </row>
    <row r="12273" spans="1:2" ht="12.5" x14ac:dyDescent="0.25">
      <c r="A12273" s="79" t="s">
        <v>10105</v>
      </c>
      <c r="B12273" s="77">
        <v>0.19</v>
      </c>
    </row>
    <row r="12274" spans="1:2" ht="12.5" x14ac:dyDescent="0.25">
      <c r="A12274" s="79" t="s">
        <v>13065</v>
      </c>
      <c r="B12274" s="77">
        <v>0.19</v>
      </c>
    </row>
    <row r="12275" spans="1:2" ht="12.5" x14ac:dyDescent="0.25">
      <c r="A12275" s="79" t="s">
        <v>7030</v>
      </c>
      <c r="B12275" s="77">
        <v>0.19</v>
      </c>
    </row>
    <row r="12276" spans="1:2" ht="12.5" x14ac:dyDescent="0.25">
      <c r="A12276" s="79" t="s">
        <v>1777</v>
      </c>
      <c r="B12276" s="77">
        <v>0.19</v>
      </c>
    </row>
    <row r="12277" spans="1:2" ht="12.5" x14ac:dyDescent="0.25">
      <c r="A12277" s="79" t="s">
        <v>9922</v>
      </c>
      <c r="B12277" s="77">
        <v>0.19</v>
      </c>
    </row>
    <row r="12278" spans="1:2" ht="12.5" x14ac:dyDescent="0.25">
      <c r="A12278" s="79" t="s">
        <v>7654</v>
      </c>
      <c r="B12278" s="77">
        <v>0.19</v>
      </c>
    </row>
    <row r="12279" spans="1:2" ht="12.5" x14ac:dyDescent="0.25">
      <c r="A12279" s="79" t="s">
        <v>2221</v>
      </c>
      <c r="B12279" s="77">
        <v>0.19</v>
      </c>
    </row>
    <row r="12280" spans="1:2" ht="12.5" x14ac:dyDescent="0.25">
      <c r="A12280" s="79" t="s">
        <v>11791</v>
      </c>
      <c r="B12280" s="77">
        <v>0.19</v>
      </c>
    </row>
    <row r="12281" spans="1:2" ht="12.5" x14ac:dyDescent="0.25">
      <c r="A12281" s="79" t="s">
        <v>8801</v>
      </c>
      <c r="B12281" s="77">
        <v>0.19</v>
      </c>
    </row>
    <row r="12282" spans="1:2" ht="12.5" x14ac:dyDescent="0.25">
      <c r="A12282" s="79" t="s">
        <v>7364</v>
      </c>
      <c r="B12282" s="77">
        <v>0.19</v>
      </c>
    </row>
    <row r="12283" spans="1:2" ht="12.5" x14ac:dyDescent="0.25">
      <c r="A12283" s="79" t="s">
        <v>2600</v>
      </c>
      <c r="B12283" s="77">
        <v>0.19</v>
      </c>
    </row>
    <row r="12284" spans="1:2" ht="12.5" x14ac:dyDescent="0.25">
      <c r="A12284" s="79" t="s">
        <v>10455</v>
      </c>
      <c r="B12284" s="77">
        <v>0.19</v>
      </c>
    </row>
    <row r="12285" spans="1:2" ht="12.5" x14ac:dyDescent="0.25">
      <c r="A12285" s="79" t="s">
        <v>8317</v>
      </c>
      <c r="B12285" s="77">
        <v>0.19</v>
      </c>
    </row>
    <row r="12286" spans="1:2" ht="12.5" x14ac:dyDescent="0.25">
      <c r="A12286" s="79" t="s">
        <v>321</v>
      </c>
      <c r="B12286" s="77">
        <v>0.19</v>
      </c>
    </row>
    <row r="12287" spans="1:2" ht="12.5" x14ac:dyDescent="0.25">
      <c r="A12287" s="79" t="s">
        <v>2527</v>
      </c>
      <c r="B12287" s="77">
        <v>0.19</v>
      </c>
    </row>
    <row r="12288" spans="1:2" ht="12.5" x14ac:dyDescent="0.25">
      <c r="A12288" s="79" t="s">
        <v>2003</v>
      </c>
      <c r="B12288" s="77">
        <v>0.19</v>
      </c>
    </row>
    <row r="12289" spans="1:2" ht="12.5" x14ac:dyDescent="0.25">
      <c r="A12289" s="79" t="s">
        <v>6107</v>
      </c>
      <c r="B12289" s="77">
        <v>0.19</v>
      </c>
    </row>
    <row r="12290" spans="1:2" ht="12.5" x14ac:dyDescent="0.25">
      <c r="A12290" s="79" t="s">
        <v>4789</v>
      </c>
      <c r="B12290" s="77">
        <v>0.19</v>
      </c>
    </row>
    <row r="12291" spans="1:2" ht="12.5" x14ac:dyDescent="0.25">
      <c r="A12291" s="79" t="s">
        <v>6723</v>
      </c>
      <c r="B12291" s="77">
        <v>0.19</v>
      </c>
    </row>
    <row r="12292" spans="1:2" ht="12.5" x14ac:dyDescent="0.25">
      <c r="A12292" s="79" t="s">
        <v>11490</v>
      </c>
      <c r="B12292" s="77">
        <v>0.19</v>
      </c>
    </row>
    <row r="12293" spans="1:2" ht="12.5" x14ac:dyDescent="0.25">
      <c r="A12293" s="79" t="s">
        <v>9385</v>
      </c>
      <c r="B12293" s="77">
        <v>0.19</v>
      </c>
    </row>
    <row r="12294" spans="1:2" ht="12.5" x14ac:dyDescent="0.25">
      <c r="A12294" s="79" t="s">
        <v>11871</v>
      </c>
      <c r="B12294" s="77">
        <v>0.19</v>
      </c>
    </row>
    <row r="12295" spans="1:2" ht="12.5" x14ac:dyDescent="0.25">
      <c r="A12295" s="79" t="s">
        <v>5774</v>
      </c>
      <c r="B12295" s="77">
        <v>0.19</v>
      </c>
    </row>
    <row r="12296" spans="1:2" ht="12.5" x14ac:dyDescent="0.25">
      <c r="A12296" s="79" t="s">
        <v>13060</v>
      </c>
      <c r="B12296" s="77">
        <v>0.19</v>
      </c>
    </row>
    <row r="12297" spans="1:2" ht="12.5" x14ac:dyDescent="0.25">
      <c r="A12297" s="79" t="s">
        <v>2084</v>
      </c>
      <c r="B12297" s="77">
        <v>0.19</v>
      </c>
    </row>
    <row r="12298" spans="1:2" ht="12.5" x14ac:dyDescent="0.25">
      <c r="A12298" s="79" t="s">
        <v>9979</v>
      </c>
      <c r="B12298" s="77">
        <v>0.19</v>
      </c>
    </row>
    <row r="12299" spans="1:2" ht="12.5" x14ac:dyDescent="0.25">
      <c r="A12299" s="79" t="s">
        <v>13067</v>
      </c>
      <c r="B12299" s="77">
        <v>0.19</v>
      </c>
    </row>
    <row r="12300" spans="1:2" ht="12.5" x14ac:dyDescent="0.25">
      <c r="A12300" s="79" t="s">
        <v>9453</v>
      </c>
      <c r="B12300" s="77">
        <v>0.19</v>
      </c>
    </row>
    <row r="12301" spans="1:2" ht="12.5" x14ac:dyDescent="0.25">
      <c r="A12301" s="79" t="s">
        <v>11055</v>
      </c>
      <c r="B12301" s="77">
        <v>0.19</v>
      </c>
    </row>
    <row r="12302" spans="1:2" ht="12.5" x14ac:dyDescent="0.25">
      <c r="A12302" s="79" t="s">
        <v>11675</v>
      </c>
      <c r="B12302" s="77">
        <v>0.19</v>
      </c>
    </row>
    <row r="12303" spans="1:2" ht="12.5" x14ac:dyDescent="0.25">
      <c r="A12303" s="79" t="s">
        <v>7413</v>
      </c>
      <c r="B12303" s="77">
        <v>0.19</v>
      </c>
    </row>
    <row r="12304" spans="1:2" ht="12.5" x14ac:dyDescent="0.25">
      <c r="A12304" s="79" t="s">
        <v>3590</v>
      </c>
      <c r="B12304" s="77">
        <v>0.19</v>
      </c>
    </row>
    <row r="12305" spans="1:2" ht="12.5" x14ac:dyDescent="0.25">
      <c r="A12305" s="79" t="s">
        <v>6321</v>
      </c>
      <c r="B12305" s="77">
        <v>0.19</v>
      </c>
    </row>
    <row r="12306" spans="1:2" ht="12.5" x14ac:dyDescent="0.25">
      <c r="A12306" s="79" t="s">
        <v>9640</v>
      </c>
      <c r="B12306" s="77">
        <v>0.19</v>
      </c>
    </row>
    <row r="12307" spans="1:2" ht="12.5" x14ac:dyDescent="0.25">
      <c r="A12307" s="79" t="s">
        <v>10056</v>
      </c>
      <c r="B12307" s="77">
        <v>0.19</v>
      </c>
    </row>
    <row r="12308" spans="1:2" ht="12.5" x14ac:dyDescent="0.25">
      <c r="A12308" s="79" t="s">
        <v>12959</v>
      </c>
      <c r="B12308" s="77">
        <v>0.19</v>
      </c>
    </row>
    <row r="12309" spans="1:2" ht="12.5" x14ac:dyDescent="0.25">
      <c r="A12309" s="79" t="s">
        <v>3287</v>
      </c>
      <c r="B12309" s="77">
        <v>0.19</v>
      </c>
    </row>
    <row r="12310" spans="1:2" ht="12.5" x14ac:dyDescent="0.25">
      <c r="A12310" s="79" t="s">
        <v>1913</v>
      </c>
      <c r="B12310" s="77">
        <v>0.19</v>
      </c>
    </row>
    <row r="12311" spans="1:2" ht="12.5" x14ac:dyDescent="0.25">
      <c r="A12311" s="79" t="s">
        <v>2659</v>
      </c>
      <c r="B12311" s="77">
        <v>0.19</v>
      </c>
    </row>
    <row r="12312" spans="1:2" ht="12.5" x14ac:dyDescent="0.25">
      <c r="A12312" s="79" t="s">
        <v>97</v>
      </c>
      <c r="B12312" s="77">
        <v>0.19</v>
      </c>
    </row>
    <row r="12313" spans="1:2" ht="12.5" x14ac:dyDescent="0.25">
      <c r="A12313" s="79" t="s">
        <v>2224</v>
      </c>
      <c r="B12313" s="77">
        <v>0.19</v>
      </c>
    </row>
    <row r="12314" spans="1:2" ht="12.5" x14ac:dyDescent="0.25">
      <c r="A12314" s="79" t="s">
        <v>9588</v>
      </c>
      <c r="B12314" s="77">
        <v>0.19</v>
      </c>
    </row>
    <row r="12315" spans="1:2" ht="12.5" x14ac:dyDescent="0.25">
      <c r="A12315" s="79" t="s">
        <v>8223</v>
      </c>
      <c r="B12315" s="77">
        <v>0.19</v>
      </c>
    </row>
    <row r="12316" spans="1:2" ht="12.5" x14ac:dyDescent="0.25">
      <c r="A12316" s="79" t="s">
        <v>5334</v>
      </c>
      <c r="B12316" s="77">
        <v>0.19</v>
      </c>
    </row>
    <row r="12317" spans="1:2" ht="12.5" x14ac:dyDescent="0.25">
      <c r="A12317" s="79" t="s">
        <v>7628</v>
      </c>
      <c r="B12317" s="77">
        <v>0.19</v>
      </c>
    </row>
    <row r="12318" spans="1:2" ht="12.5" x14ac:dyDescent="0.25">
      <c r="A12318" s="79" t="s">
        <v>223</v>
      </c>
      <c r="B12318" s="77">
        <v>0.19</v>
      </c>
    </row>
    <row r="12319" spans="1:2" ht="12.5" x14ac:dyDescent="0.25">
      <c r="A12319" s="79" t="s">
        <v>5082</v>
      </c>
      <c r="B12319" s="77">
        <v>0.19</v>
      </c>
    </row>
    <row r="12320" spans="1:2" ht="12.5" x14ac:dyDescent="0.25">
      <c r="A12320" s="79" t="s">
        <v>1300</v>
      </c>
      <c r="B12320" s="77">
        <v>0.19</v>
      </c>
    </row>
    <row r="12321" spans="1:2" ht="12.5" x14ac:dyDescent="0.25">
      <c r="A12321" s="79" t="s">
        <v>12431</v>
      </c>
      <c r="B12321" s="77">
        <v>0.19</v>
      </c>
    </row>
    <row r="12322" spans="1:2" ht="12.5" x14ac:dyDescent="0.25">
      <c r="A12322" s="79" t="s">
        <v>5733</v>
      </c>
      <c r="B12322" s="77">
        <v>0.19</v>
      </c>
    </row>
    <row r="12323" spans="1:2" ht="12.5" x14ac:dyDescent="0.25">
      <c r="A12323" s="79" t="s">
        <v>1207</v>
      </c>
      <c r="B12323" s="77">
        <v>0.19</v>
      </c>
    </row>
    <row r="12324" spans="1:2" ht="12.5" x14ac:dyDescent="0.25">
      <c r="A12324" s="79" t="s">
        <v>10442</v>
      </c>
      <c r="B12324" s="77">
        <v>0.19</v>
      </c>
    </row>
    <row r="12325" spans="1:2" ht="12.5" x14ac:dyDescent="0.25">
      <c r="A12325" s="79" t="s">
        <v>8135</v>
      </c>
      <c r="B12325" s="77">
        <v>0.19</v>
      </c>
    </row>
    <row r="12326" spans="1:2" ht="12.5" x14ac:dyDescent="0.25">
      <c r="A12326" s="79" t="s">
        <v>1019</v>
      </c>
      <c r="B12326" s="77">
        <v>0.19</v>
      </c>
    </row>
    <row r="12327" spans="1:2" ht="12.5" x14ac:dyDescent="0.25">
      <c r="A12327" s="79" t="s">
        <v>8763</v>
      </c>
      <c r="B12327" s="77">
        <v>0.19</v>
      </c>
    </row>
    <row r="12328" spans="1:2" ht="12.5" x14ac:dyDescent="0.25">
      <c r="A12328" s="79" t="s">
        <v>12721</v>
      </c>
      <c r="B12328" s="77">
        <v>0.19</v>
      </c>
    </row>
    <row r="12329" spans="1:2" ht="12.5" x14ac:dyDescent="0.25">
      <c r="A12329" s="79" t="s">
        <v>13055</v>
      </c>
      <c r="B12329" s="77">
        <v>0.19</v>
      </c>
    </row>
    <row r="12330" spans="1:2" ht="12.5" x14ac:dyDescent="0.25">
      <c r="A12330" s="79" t="s">
        <v>12836</v>
      </c>
      <c r="B12330" s="77">
        <v>0.19</v>
      </c>
    </row>
    <row r="12331" spans="1:2" ht="12.5" x14ac:dyDescent="0.25">
      <c r="A12331" s="79" t="s">
        <v>10954</v>
      </c>
      <c r="B12331" s="77">
        <v>0.19</v>
      </c>
    </row>
    <row r="12332" spans="1:2" ht="12.5" x14ac:dyDescent="0.25">
      <c r="A12332" s="79" t="s">
        <v>334</v>
      </c>
      <c r="B12332" s="77">
        <v>0.19</v>
      </c>
    </row>
    <row r="12333" spans="1:2" ht="12.5" x14ac:dyDescent="0.25">
      <c r="A12333" s="79" t="s">
        <v>9753</v>
      </c>
      <c r="B12333" s="77">
        <v>0.19</v>
      </c>
    </row>
    <row r="12334" spans="1:2" ht="12.5" x14ac:dyDescent="0.25">
      <c r="A12334" s="79" t="s">
        <v>3288</v>
      </c>
      <c r="B12334" s="77">
        <v>0.19</v>
      </c>
    </row>
    <row r="12335" spans="1:2" ht="12.5" x14ac:dyDescent="0.25">
      <c r="A12335" s="79" t="s">
        <v>6434</v>
      </c>
      <c r="B12335" s="77">
        <v>0.19</v>
      </c>
    </row>
    <row r="12336" spans="1:2" ht="12.5" x14ac:dyDescent="0.25">
      <c r="A12336" s="79" t="s">
        <v>11202</v>
      </c>
      <c r="B12336" s="77">
        <v>0.19</v>
      </c>
    </row>
    <row r="12337" spans="1:2" ht="12.5" x14ac:dyDescent="0.25">
      <c r="A12337" s="79" t="s">
        <v>9499</v>
      </c>
      <c r="B12337" s="77">
        <v>0.19</v>
      </c>
    </row>
    <row r="12338" spans="1:2" ht="12.5" x14ac:dyDescent="0.25">
      <c r="A12338" s="79" t="s">
        <v>12843</v>
      </c>
      <c r="B12338" s="77">
        <v>0.19</v>
      </c>
    </row>
    <row r="12339" spans="1:2" ht="12.5" x14ac:dyDescent="0.25">
      <c r="A12339" s="79" t="s">
        <v>9679</v>
      </c>
      <c r="B12339" s="77">
        <v>0.19</v>
      </c>
    </row>
    <row r="12340" spans="1:2" ht="12.5" x14ac:dyDescent="0.25">
      <c r="A12340" s="79" t="s">
        <v>3718</v>
      </c>
      <c r="B12340" s="77">
        <v>0.19</v>
      </c>
    </row>
    <row r="12341" spans="1:2" ht="12.5" x14ac:dyDescent="0.25">
      <c r="A12341" s="79" t="s">
        <v>3044</v>
      </c>
      <c r="B12341" s="77">
        <v>0.19</v>
      </c>
    </row>
    <row r="12342" spans="1:2" ht="12.5" x14ac:dyDescent="0.25">
      <c r="A12342" s="79" t="s">
        <v>1798</v>
      </c>
      <c r="B12342" s="77">
        <v>0.19</v>
      </c>
    </row>
    <row r="12343" spans="1:2" ht="12.5" x14ac:dyDescent="0.25">
      <c r="A12343" s="79" t="s">
        <v>3782</v>
      </c>
      <c r="B12343" s="77">
        <v>0.19</v>
      </c>
    </row>
    <row r="12344" spans="1:2" ht="12.5" x14ac:dyDescent="0.25">
      <c r="A12344" s="79" t="s">
        <v>1905</v>
      </c>
      <c r="B12344" s="77">
        <v>0.19</v>
      </c>
    </row>
    <row r="12345" spans="1:2" ht="12.5" x14ac:dyDescent="0.25">
      <c r="A12345" s="79" t="s">
        <v>7242</v>
      </c>
      <c r="B12345" s="77">
        <v>0.19</v>
      </c>
    </row>
    <row r="12346" spans="1:2" ht="12.5" x14ac:dyDescent="0.25">
      <c r="A12346" s="79" t="s">
        <v>11943</v>
      </c>
      <c r="B12346" s="77">
        <v>0.19</v>
      </c>
    </row>
    <row r="12347" spans="1:2" ht="12.5" x14ac:dyDescent="0.25">
      <c r="A12347" s="79" t="s">
        <v>4655</v>
      </c>
      <c r="B12347" s="77">
        <v>0.19</v>
      </c>
    </row>
    <row r="12348" spans="1:2" ht="12.5" x14ac:dyDescent="0.25">
      <c r="A12348" s="79" t="s">
        <v>1245</v>
      </c>
      <c r="B12348" s="77">
        <v>0.19</v>
      </c>
    </row>
    <row r="12349" spans="1:2" ht="12.5" x14ac:dyDescent="0.25">
      <c r="A12349" s="79" t="s">
        <v>3259</v>
      </c>
      <c r="B12349" s="77">
        <v>0.19</v>
      </c>
    </row>
    <row r="12350" spans="1:2" ht="12.5" x14ac:dyDescent="0.25">
      <c r="A12350" s="79" t="s">
        <v>4560</v>
      </c>
      <c r="B12350" s="77">
        <v>0.19</v>
      </c>
    </row>
    <row r="12351" spans="1:2" ht="12.5" x14ac:dyDescent="0.25">
      <c r="A12351" s="79" t="s">
        <v>13057</v>
      </c>
      <c r="B12351" s="77">
        <v>0.19</v>
      </c>
    </row>
    <row r="12352" spans="1:2" ht="12.5" x14ac:dyDescent="0.25">
      <c r="A12352" s="79" t="s">
        <v>1573</v>
      </c>
      <c r="B12352" s="77">
        <v>0.19</v>
      </c>
    </row>
    <row r="12353" spans="1:2" ht="12.5" x14ac:dyDescent="0.25">
      <c r="A12353" s="79" t="s">
        <v>10178</v>
      </c>
      <c r="B12353" s="77">
        <v>0.19</v>
      </c>
    </row>
    <row r="12354" spans="1:2" ht="12.5" x14ac:dyDescent="0.25">
      <c r="A12354" s="79" t="s">
        <v>4367</v>
      </c>
      <c r="B12354" s="77">
        <v>0.19</v>
      </c>
    </row>
    <row r="12355" spans="1:2" ht="12.5" x14ac:dyDescent="0.25">
      <c r="A12355" s="79" t="s">
        <v>12964</v>
      </c>
      <c r="B12355" s="77">
        <v>0.19</v>
      </c>
    </row>
    <row r="12356" spans="1:2" ht="12.5" x14ac:dyDescent="0.25">
      <c r="A12356" s="79" t="s">
        <v>7225</v>
      </c>
      <c r="B12356" s="77">
        <v>0.19</v>
      </c>
    </row>
    <row r="12357" spans="1:2" ht="12.5" x14ac:dyDescent="0.25">
      <c r="A12357" s="79" t="s">
        <v>8587</v>
      </c>
      <c r="B12357" s="77">
        <v>0.19</v>
      </c>
    </row>
    <row r="12358" spans="1:2" ht="12.5" x14ac:dyDescent="0.25">
      <c r="A12358" s="79" t="s">
        <v>1269</v>
      </c>
      <c r="B12358" s="77">
        <v>0.19</v>
      </c>
    </row>
    <row r="12359" spans="1:2" ht="12.5" x14ac:dyDescent="0.25">
      <c r="A12359" s="79" t="s">
        <v>4650</v>
      </c>
      <c r="B12359" s="77">
        <v>0.19</v>
      </c>
    </row>
    <row r="12360" spans="1:2" ht="12.5" x14ac:dyDescent="0.25">
      <c r="A12360" s="79" t="s">
        <v>4322</v>
      </c>
      <c r="B12360" s="77">
        <v>0.19</v>
      </c>
    </row>
    <row r="12361" spans="1:2" ht="12.5" x14ac:dyDescent="0.25">
      <c r="A12361" s="79" t="s">
        <v>13064</v>
      </c>
      <c r="B12361" s="77">
        <v>0.19</v>
      </c>
    </row>
    <row r="12362" spans="1:2" ht="12.5" x14ac:dyDescent="0.25">
      <c r="A12362" s="79" t="s">
        <v>2247</v>
      </c>
      <c r="B12362" s="77">
        <v>0.19</v>
      </c>
    </row>
    <row r="12363" spans="1:2" ht="12.5" x14ac:dyDescent="0.25">
      <c r="A12363" s="79" t="s">
        <v>9397</v>
      </c>
      <c r="B12363" s="77">
        <v>0.19</v>
      </c>
    </row>
    <row r="12364" spans="1:2" ht="12.5" x14ac:dyDescent="0.25">
      <c r="A12364" s="79" t="s">
        <v>10458</v>
      </c>
      <c r="B12364" s="77">
        <v>0.19</v>
      </c>
    </row>
    <row r="12365" spans="1:2" ht="12.5" x14ac:dyDescent="0.25">
      <c r="A12365" s="79" t="s">
        <v>13066</v>
      </c>
      <c r="B12365" s="77">
        <v>0.19</v>
      </c>
    </row>
    <row r="12366" spans="1:2" ht="12.5" x14ac:dyDescent="0.25">
      <c r="A12366" s="79" t="s">
        <v>5614</v>
      </c>
      <c r="B12366" s="77">
        <v>0.19</v>
      </c>
    </row>
    <row r="12367" spans="1:2" ht="12.5" x14ac:dyDescent="0.25">
      <c r="A12367" s="79" t="s">
        <v>2741</v>
      </c>
      <c r="B12367" s="77">
        <v>0.19</v>
      </c>
    </row>
    <row r="12368" spans="1:2" ht="12.5" x14ac:dyDescent="0.25">
      <c r="A12368" s="79" t="s">
        <v>12329</v>
      </c>
      <c r="B12368" s="77">
        <v>0.19</v>
      </c>
    </row>
    <row r="12369" spans="1:2" ht="12.5" x14ac:dyDescent="0.25">
      <c r="A12369" s="79" t="s">
        <v>7773</v>
      </c>
      <c r="B12369" s="77">
        <v>0.19</v>
      </c>
    </row>
    <row r="12370" spans="1:2" ht="12.5" x14ac:dyDescent="0.25">
      <c r="A12370" s="79" t="s">
        <v>9999</v>
      </c>
      <c r="B12370" s="77">
        <v>0.19</v>
      </c>
    </row>
    <row r="12371" spans="1:2" ht="12.5" x14ac:dyDescent="0.25">
      <c r="A12371" s="79" t="s">
        <v>13062</v>
      </c>
      <c r="B12371" s="77">
        <v>0.19</v>
      </c>
    </row>
    <row r="12372" spans="1:2" ht="12.5" x14ac:dyDescent="0.25">
      <c r="A12372" s="79" t="s">
        <v>7005</v>
      </c>
      <c r="B12372" s="77">
        <v>0.19</v>
      </c>
    </row>
    <row r="12373" spans="1:2" ht="12.5" x14ac:dyDescent="0.25">
      <c r="A12373" s="79" t="s">
        <v>5914</v>
      </c>
      <c r="B12373" s="77">
        <v>0.19</v>
      </c>
    </row>
    <row r="12374" spans="1:2" ht="12.5" x14ac:dyDescent="0.25">
      <c r="A12374" s="79" t="s">
        <v>12655</v>
      </c>
      <c r="B12374" s="77">
        <v>0.19</v>
      </c>
    </row>
    <row r="12375" spans="1:2" ht="12.5" x14ac:dyDescent="0.25">
      <c r="A12375" s="79" t="s">
        <v>11323</v>
      </c>
      <c r="B12375" s="77">
        <v>0.19</v>
      </c>
    </row>
    <row r="12376" spans="1:2" ht="12.5" x14ac:dyDescent="0.25">
      <c r="A12376" s="79" t="s">
        <v>6641</v>
      </c>
      <c r="B12376" s="77">
        <v>0.19</v>
      </c>
    </row>
    <row r="12377" spans="1:2" ht="12.5" x14ac:dyDescent="0.25">
      <c r="A12377" s="79" t="s">
        <v>4596</v>
      </c>
      <c r="B12377" s="77">
        <v>0.19</v>
      </c>
    </row>
    <row r="12378" spans="1:2" ht="12.5" x14ac:dyDescent="0.25">
      <c r="A12378" s="79" t="s">
        <v>5502</v>
      </c>
      <c r="B12378" s="77">
        <v>0.19</v>
      </c>
    </row>
    <row r="12379" spans="1:2" ht="12.5" x14ac:dyDescent="0.25">
      <c r="A12379" s="79" t="s">
        <v>4117</v>
      </c>
      <c r="B12379" s="77">
        <v>0.19</v>
      </c>
    </row>
    <row r="12380" spans="1:2" ht="12.5" x14ac:dyDescent="0.25">
      <c r="A12380" s="79" t="s">
        <v>6791</v>
      </c>
      <c r="B12380" s="77">
        <v>0.19</v>
      </c>
    </row>
    <row r="12381" spans="1:2" ht="12.5" x14ac:dyDescent="0.25">
      <c r="A12381" s="79" t="s">
        <v>2429</v>
      </c>
      <c r="B12381" s="77">
        <v>0.19</v>
      </c>
    </row>
    <row r="12382" spans="1:2" ht="12.5" x14ac:dyDescent="0.25">
      <c r="A12382" s="79" t="s">
        <v>1867</v>
      </c>
      <c r="B12382" s="77">
        <v>0.19</v>
      </c>
    </row>
    <row r="12383" spans="1:2" ht="12.5" x14ac:dyDescent="0.25">
      <c r="A12383" s="79" t="s">
        <v>13063</v>
      </c>
      <c r="B12383" s="77">
        <v>0.19</v>
      </c>
    </row>
    <row r="12384" spans="1:2" ht="12.5" x14ac:dyDescent="0.25">
      <c r="A12384" s="79" t="s">
        <v>5885</v>
      </c>
      <c r="B12384" s="77">
        <v>0.19</v>
      </c>
    </row>
    <row r="12385" spans="1:2" ht="12.5" x14ac:dyDescent="0.25">
      <c r="A12385" s="79" t="s">
        <v>4146</v>
      </c>
      <c r="B12385" s="77">
        <v>0.19</v>
      </c>
    </row>
    <row r="12386" spans="1:2" ht="12.5" x14ac:dyDescent="0.25">
      <c r="A12386" s="79" t="s">
        <v>7646</v>
      </c>
      <c r="B12386" s="77">
        <v>0.19</v>
      </c>
    </row>
    <row r="12387" spans="1:2" ht="12.5" x14ac:dyDescent="0.25">
      <c r="A12387" s="79" t="s">
        <v>1912</v>
      </c>
      <c r="B12387" s="77">
        <v>0.19</v>
      </c>
    </row>
    <row r="12388" spans="1:2" ht="12.5" x14ac:dyDescent="0.25">
      <c r="A12388" s="79" t="s">
        <v>12799</v>
      </c>
      <c r="B12388" s="77">
        <v>0.19</v>
      </c>
    </row>
    <row r="12389" spans="1:2" ht="12.5" x14ac:dyDescent="0.25">
      <c r="A12389" s="79" t="s">
        <v>3959</v>
      </c>
      <c r="B12389" s="77">
        <v>0.19</v>
      </c>
    </row>
    <row r="12390" spans="1:2" ht="12.5" x14ac:dyDescent="0.25">
      <c r="A12390" s="79" t="s">
        <v>9915</v>
      </c>
      <c r="B12390" s="77">
        <v>0.19</v>
      </c>
    </row>
    <row r="12391" spans="1:2" ht="12.5" x14ac:dyDescent="0.25">
      <c r="A12391" s="79" t="s">
        <v>6316</v>
      </c>
      <c r="B12391" s="77">
        <v>0.19</v>
      </c>
    </row>
    <row r="12392" spans="1:2" ht="12.5" x14ac:dyDescent="0.25">
      <c r="A12392" s="79" t="s">
        <v>9989</v>
      </c>
      <c r="B12392" s="77">
        <v>0.19</v>
      </c>
    </row>
    <row r="12393" spans="1:2" ht="12.5" x14ac:dyDescent="0.25">
      <c r="A12393" s="79" t="s">
        <v>2663</v>
      </c>
      <c r="B12393" s="77">
        <v>0.19</v>
      </c>
    </row>
    <row r="12394" spans="1:2" ht="12.5" x14ac:dyDescent="0.25">
      <c r="A12394" s="79" t="s">
        <v>12657</v>
      </c>
      <c r="B12394" s="77">
        <v>0.19</v>
      </c>
    </row>
    <row r="12395" spans="1:2" ht="12.5" x14ac:dyDescent="0.25">
      <c r="A12395" s="79" t="s">
        <v>9768</v>
      </c>
      <c r="B12395" s="77">
        <v>0.19</v>
      </c>
    </row>
    <row r="12396" spans="1:2" ht="12.5" x14ac:dyDescent="0.25">
      <c r="A12396" s="79" t="s">
        <v>788</v>
      </c>
      <c r="B12396" s="77">
        <v>0.19</v>
      </c>
    </row>
    <row r="12397" spans="1:2" ht="12.5" x14ac:dyDescent="0.25">
      <c r="A12397" s="79" t="s">
        <v>1285</v>
      </c>
      <c r="B12397" s="77">
        <v>0.19</v>
      </c>
    </row>
    <row r="12398" spans="1:2" ht="12.5" x14ac:dyDescent="0.25">
      <c r="A12398" s="79" t="s">
        <v>2099</v>
      </c>
      <c r="B12398" s="77">
        <v>0.18</v>
      </c>
    </row>
    <row r="12399" spans="1:2" ht="12.5" x14ac:dyDescent="0.25">
      <c r="A12399" s="79" t="s">
        <v>8240</v>
      </c>
      <c r="B12399" s="77">
        <v>0.18</v>
      </c>
    </row>
    <row r="12400" spans="1:2" ht="12.5" x14ac:dyDescent="0.25">
      <c r="A12400" s="79" t="s">
        <v>6525</v>
      </c>
      <c r="B12400" s="77">
        <v>0.18</v>
      </c>
    </row>
    <row r="12401" spans="1:2" ht="12.5" x14ac:dyDescent="0.25">
      <c r="A12401" s="79" t="s">
        <v>11599</v>
      </c>
      <c r="B12401" s="77">
        <v>0.18</v>
      </c>
    </row>
    <row r="12402" spans="1:2" ht="12.5" x14ac:dyDescent="0.25">
      <c r="A12402" s="79" t="s">
        <v>11644</v>
      </c>
      <c r="B12402" s="77">
        <v>0.18</v>
      </c>
    </row>
    <row r="12403" spans="1:2" ht="12.5" x14ac:dyDescent="0.25">
      <c r="A12403" s="79" t="s">
        <v>828</v>
      </c>
      <c r="B12403" s="77">
        <v>0.18</v>
      </c>
    </row>
    <row r="12404" spans="1:2" ht="12.5" x14ac:dyDescent="0.25">
      <c r="A12404" s="79" t="s">
        <v>2016</v>
      </c>
      <c r="B12404" s="77">
        <v>0.18</v>
      </c>
    </row>
    <row r="12405" spans="1:2" ht="12.5" x14ac:dyDescent="0.25">
      <c r="A12405" s="79" t="s">
        <v>7379</v>
      </c>
      <c r="B12405" s="77">
        <v>0.18</v>
      </c>
    </row>
    <row r="12406" spans="1:2" ht="12.5" x14ac:dyDescent="0.25">
      <c r="A12406" s="79" t="s">
        <v>12944</v>
      </c>
      <c r="B12406" s="77">
        <v>0.18</v>
      </c>
    </row>
    <row r="12407" spans="1:2" ht="12.5" x14ac:dyDescent="0.25">
      <c r="A12407" s="79" t="s">
        <v>4216</v>
      </c>
      <c r="B12407" s="77">
        <v>0.18</v>
      </c>
    </row>
    <row r="12408" spans="1:2" ht="12.5" x14ac:dyDescent="0.25">
      <c r="A12408" s="79" t="s">
        <v>12819</v>
      </c>
      <c r="B12408" s="77">
        <v>0.18</v>
      </c>
    </row>
    <row r="12409" spans="1:2" ht="12.5" x14ac:dyDescent="0.25">
      <c r="A12409" s="79" t="s">
        <v>10868</v>
      </c>
      <c r="B12409" s="77">
        <v>0.18</v>
      </c>
    </row>
    <row r="12410" spans="1:2" ht="12.5" x14ac:dyDescent="0.25">
      <c r="A12410" s="79" t="s">
        <v>10650</v>
      </c>
      <c r="B12410" s="77">
        <v>0.18</v>
      </c>
    </row>
    <row r="12411" spans="1:2" ht="12.5" x14ac:dyDescent="0.25">
      <c r="A12411" s="79" t="s">
        <v>155</v>
      </c>
      <c r="B12411" s="77">
        <v>0.18</v>
      </c>
    </row>
    <row r="12412" spans="1:2" ht="12.5" x14ac:dyDescent="0.25">
      <c r="A12412" s="79" t="s">
        <v>8650</v>
      </c>
      <c r="B12412" s="77">
        <v>0.18</v>
      </c>
    </row>
    <row r="12413" spans="1:2" ht="12.5" x14ac:dyDescent="0.25">
      <c r="A12413" s="79" t="s">
        <v>3582</v>
      </c>
      <c r="B12413" s="77">
        <v>0.18</v>
      </c>
    </row>
    <row r="12414" spans="1:2" ht="12.5" x14ac:dyDescent="0.25">
      <c r="A12414" s="79" t="s">
        <v>410</v>
      </c>
      <c r="B12414" s="77">
        <v>0.18</v>
      </c>
    </row>
    <row r="12415" spans="1:2" ht="12.5" x14ac:dyDescent="0.25">
      <c r="A12415" s="79" t="s">
        <v>285</v>
      </c>
      <c r="B12415" s="77">
        <v>0.18</v>
      </c>
    </row>
    <row r="12416" spans="1:2" ht="12.5" x14ac:dyDescent="0.25">
      <c r="A12416" s="79" t="s">
        <v>8459</v>
      </c>
      <c r="B12416" s="77">
        <v>0.18</v>
      </c>
    </row>
    <row r="12417" spans="1:2" ht="12.5" x14ac:dyDescent="0.25">
      <c r="A12417" s="79" t="s">
        <v>3445</v>
      </c>
      <c r="B12417" s="77">
        <v>0.18</v>
      </c>
    </row>
    <row r="12418" spans="1:2" ht="12.5" x14ac:dyDescent="0.25">
      <c r="A12418" s="79" t="s">
        <v>12454</v>
      </c>
      <c r="B12418" s="77">
        <v>0.18</v>
      </c>
    </row>
    <row r="12419" spans="1:2" ht="12.5" x14ac:dyDescent="0.25">
      <c r="A12419" s="79" t="s">
        <v>214</v>
      </c>
      <c r="B12419" s="77">
        <v>0.18</v>
      </c>
    </row>
    <row r="12420" spans="1:2" ht="12.5" x14ac:dyDescent="0.25">
      <c r="A12420" s="79" t="s">
        <v>6231</v>
      </c>
      <c r="B12420" s="77">
        <v>0.18</v>
      </c>
    </row>
    <row r="12421" spans="1:2" ht="12.5" x14ac:dyDescent="0.25">
      <c r="A12421" s="79" t="s">
        <v>949</v>
      </c>
      <c r="B12421" s="77">
        <v>0.18</v>
      </c>
    </row>
    <row r="12422" spans="1:2" ht="12.5" x14ac:dyDescent="0.25">
      <c r="A12422" s="79" t="s">
        <v>8249</v>
      </c>
      <c r="B12422" s="77">
        <v>0.18</v>
      </c>
    </row>
    <row r="12423" spans="1:2" ht="12.5" x14ac:dyDescent="0.25">
      <c r="A12423" s="79" t="s">
        <v>3541</v>
      </c>
      <c r="B12423" s="77">
        <v>0.18</v>
      </c>
    </row>
    <row r="12424" spans="1:2" ht="12.5" x14ac:dyDescent="0.25">
      <c r="A12424" s="79" t="s">
        <v>2776</v>
      </c>
      <c r="B12424" s="77">
        <v>0.18</v>
      </c>
    </row>
    <row r="12425" spans="1:2" ht="12.5" x14ac:dyDescent="0.25">
      <c r="A12425" s="79" t="s">
        <v>1767</v>
      </c>
      <c r="B12425" s="77">
        <v>0.18</v>
      </c>
    </row>
    <row r="12426" spans="1:2" ht="12.5" x14ac:dyDescent="0.25">
      <c r="A12426" s="79" t="s">
        <v>580</v>
      </c>
      <c r="B12426" s="77">
        <v>0.18</v>
      </c>
    </row>
    <row r="12427" spans="1:2" ht="12.5" x14ac:dyDescent="0.25">
      <c r="A12427" s="79" t="s">
        <v>11964</v>
      </c>
      <c r="B12427" s="77">
        <v>0.18</v>
      </c>
    </row>
    <row r="12428" spans="1:2" ht="12.5" x14ac:dyDescent="0.25">
      <c r="A12428" s="79" t="s">
        <v>6336</v>
      </c>
      <c r="B12428" s="77">
        <v>0.18</v>
      </c>
    </row>
    <row r="12429" spans="1:2" ht="12.5" x14ac:dyDescent="0.25">
      <c r="A12429" s="79" t="s">
        <v>13050</v>
      </c>
      <c r="B12429" s="77">
        <v>0.18</v>
      </c>
    </row>
    <row r="12430" spans="1:2" ht="12.5" x14ac:dyDescent="0.25">
      <c r="A12430" s="79" t="s">
        <v>3594</v>
      </c>
      <c r="B12430" s="77">
        <v>0.18</v>
      </c>
    </row>
    <row r="12431" spans="1:2" ht="12.5" x14ac:dyDescent="0.25">
      <c r="A12431" s="79" t="s">
        <v>10542</v>
      </c>
      <c r="B12431" s="77">
        <v>0.18</v>
      </c>
    </row>
    <row r="12432" spans="1:2" ht="12.5" x14ac:dyDescent="0.25">
      <c r="A12432" s="79" t="s">
        <v>6263</v>
      </c>
      <c r="B12432" s="77">
        <v>0.18</v>
      </c>
    </row>
    <row r="12433" spans="1:2" ht="12.5" x14ac:dyDescent="0.25">
      <c r="A12433" s="79" t="s">
        <v>5797</v>
      </c>
      <c r="B12433" s="77">
        <v>0.18</v>
      </c>
    </row>
    <row r="12434" spans="1:2" ht="12.5" x14ac:dyDescent="0.25">
      <c r="A12434" s="79" t="s">
        <v>8663</v>
      </c>
      <c r="B12434" s="77">
        <v>0.18</v>
      </c>
    </row>
    <row r="12435" spans="1:2" ht="12.5" x14ac:dyDescent="0.25">
      <c r="A12435" s="79" t="s">
        <v>8048</v>
      </c>
      <c r="B12435" s="77">
        <v>0.18</v>
      </c>
    </row>
    <row r="12436" spans="1:2" ht="12.5" x14ac:dyDescent="0.25">
      <c r="A12436" s="79" t="s">
        <v>2462</v>
      </c>
      <c r="B12436" s="77">
        <v>0.18</v>
      </c>
    </row>
    <row r="12437" spans="1:2" ht="12.5" x14ac:dyDescent="0.25">
      <c r="A12437" s="79" t="s">
        <v>12713</v>
      </c>
      <c r="B12437" s="77">
        <v>0.18</v>
      </c>
    </row>
    <row r="12438" spans="1:2" ht="12.5" x14ac:dyDescent="0.25">
      <c r="A12438" s="79" t="s">
        <v>2700</v>
      </c>
      <c r="B12438" s="77">
        <v>0.18</v>
      </c>
    </row>
    <row r="12439" spans="1:2" ht="12.5" x14ac:dyDescent="0.25">
      <c r="A12439" s="79" t="s">
        <v>3858</v>
      </c>
      <c r="B12439" s="77">
        <v>0.18</v>
      </c>
    </row>
    <row r="12440" spans="1:2" ht="12.5" x14ac:dyDescent="0.25">
      <c r="A12440" s="79" t="s">
        <v>7042</v>
      </c>
      <c r="B12440" s="77">
        <v>0.18</v>
      </c>
    </row>
    <row r="12441" spans="1:2" ht="12.5" x14ac:dyDescent="0.25">
      <c r="A12441" s="79" t="s">
        <v>5022</v>
      </c>
      <c r="B12441" s="77">
        <v>0.18</v>
      </c>
    </row>
    <row r="12442" spans="1:2" ht="12.5" x14ac:dyDescent="0.25">
      <c r="A12442" s="79" t="s">
        <v>4414</v>
      </c>
      <c r="B12442" s="77">
        <v>0.18</v>
      </c>
    </row>
    <row r="12443" spans="1:2" ht="12.5" x14ac:dyDescent="0.25">
      <c r="A12443" s="79" t="s">
        <v>4097</v>
      </c>
      <c r="B12443" s="77">
        <v>0.18</v>
      </c>
    </row>
    <row r="12444" spans="1:2" ht="12.5" x14ac:dyDescent="0.25">
      <c r="A12444" s="79" t="s">
        <v>3014</v>
      </c>
      <c r="B12444" s="77">
        <v>0.18</v>
      </c>
    </row>
    <row r="12445" spans="1:2" ht="12.5" x14ac:dyDescent="0.25">
      <c r="A12445" s="79" t="s">
        <v>13049</v>
      </c>
      <c r="B12445" s="77">
        <v>0.18</v>
      </c>
    </row>
    <row r="12446" spans="1:2" ht="12.5" x14ac:dyDescent="0.25">
      <c r="A12446" s="79" t="s">
        <v>9990</v>
      </c>
      <c r="B12446" s="77">
        <v>0.18</v>
      </c>
    </row>
    <row r="12447" spans="1:2" ht="12.5" x14ac:dyDescent="0.25">
      <c r="A12447" s="79" t="s">
        <v>11420</v>
      </c>
      <c r="B12447" s="77">
        <v>0.18</v>
      </c>
    </row>
    <row r="12448" spans="1:2" ht="12.5" x14ac:dyDescent="0.25">
      <c r="A12448" s="79" t="s">
        <v>3894</v>
      </c>
      <c r="B12448" s="77">
        <v>0.18</v>
      </c>
    </row>
    <row r="12449" spans="1:2" ht="12.5" x14ac:dyDescent="0.25">
      <c r="A12449" s="79" t="s">
        <v>13054</v>
      </c>
      <c r="B12449" s="77">
        <v>0.18</v>
      </c>
    </row>
    <row r="12450" spans="1:2" ht="12.5" x14ac:dyDescent="0.25">
      <c r="A12450" s="79" t="s">
        <v>7728</v>
      </c>
      <c r="B12450" s="77">
        <v>0.18</v>
      </c>
    </row>
    <row r="12451" spans="1:2" ht="12.5" x14ac:dyDescent="0.25">
      <c r="A12451" s="79" t="s">
        <v>11499</v>
      </c>
      <c r="B12451" s="77">
        <v>0.18</v>
      </c>
    </row>
    <row r="12452" spans="1:2" ht="12.5" x14ac:dyDescent="0.25">
      <c r="A12452" s="79" t="s">
        <v>6391</v>
      </c>
      <c r="B12452" s="77">
        <v>0.18</v>
      </c>
    </row>
    <row r="12453" spans="1:2" ht="12.5" x14ac:dyDescent="0.25">
      <c r="A12453" s="79" t="s">
        <v>5161</v>
      </c>
      <c r="B12453" s="77">
        <v>0.18</v>
      </c>
    </row>
    <row r="12454" spans="1:2" ht="12.5" x14ac:dyDescent="0.25">
      <c r="A12454" s="79" t="s">
        <v>4812</v>
      </c>
      <c r="B12454" s="77">
        <v>0.18</v>
      </c>
    </row>
    <row r="12455" spans="1:2" ht="12.5" x14ac:dyDescent="0.25">
      <c r="A12455" s="79" t="s">
        <v>734</v>
      </c>
      <c r="B12455" s="77">
        <v>0.18</v>
      </c>
    </row>
    <row r="12456" spans="1:2" ht="12.5" x14ac:dyDescent="0.25">
      <c r="A12456" s="79" t="s">
        <v>12833</v>
      </c>
      <c r="B12456" s="77">
        <v>0.18</v>
      </c>
    </row>
    <row r="12457" spans="1:2" ht="12.5" x14ac:dyDescent="0.25">
      <c r="A12457" s="79" t="s">
        <v>7189</v>
      </c>
      <c r="B12457" s="77">
        <v>0.18</v>
      </c>
    </row>
    <row r="12458" spans="1:2" ht="12.5" x14ac:dyDescent="0.25">
      <c r="A12458" s="79" t="s">
        <v>10944</v>
      </c>
      <c r="B12458" s="77">
        <v>0.18</v>
      </c>
    </row>
    <row r="12459" spans="1:2" ht="12.5" x14ac:dyDescent="0.25">
      <c r="A12459" s="79" t="s">
        <v>6361</v>
      </c>
      <c r="B12459" s="77">
        <v>0.18</v>
      </c>
    </row>
    <row r="12460" spans="1:2" ht="12.5" x14ac:dyDescent="0.25">
      <c r="A12460" s="79" t="s">
        <v>5986</v>
      </c>
      <c r="B12460" s="77">
        <v>0.18</v>
      </c>
    </row>
    <row r="12461" spans="1:2" ht="12.5" x14ac:dyDescent="0.25">
      <c r="A12461" s="79" t="s">
        <v>12758</v>
      </c>
      <c r="B12461" s="77">
        <v>0.18</v>
      </c>
    </row>
    <row r="12462" spans="1:2" ht="12.5" x14ac:dyDescent="0.25">
      <c r="A12462" s="79" t="s">
        <v>4728</v>
      </c>
      <c r="B12462" s="77">
        <v>0.18</v>
      </c>
    </row>
    <row r="12463" spans="1:2" ht="12.5" x14ac:dyDescent="0.25">
      <c r="A12463" s="79" t="s">
        <v>2274</v>
      </c>
      <c r="B12463" s="77">
        <v>0.18</v>
      </c>
    </row>
    <row r="12464" spans="1:2" ht="12.5" x14ac:dyDescent="0.25">
      <c r="A12464" s="79" t="s">
        <v>413</v>
      </c>
      <c r="B12464" s="77">
        <v>0.18</v>
      </c>
    </row>
    <row r="12465" spans="1:2" ht="12.5" x14ac:dyDescent="0.25">
      <c r="A12465" s="79" t="s">
        <v>13052</v>
      </c>
      <c r="B12465" s="77">
        <v>0.18</v>
      </c>
    </row>
    <row r="12466" spans="1:2" ht="12.5" x14ac:dyDescent="0.25">
      <c r="A12466" s="79" t="s">
        <v>10065</v>
      </c>
      <c r="B12466" s="77">
        <v>0.18</v>
      </c>
    </row>
    <row r="12467" spans="1:2" ht="12.5" x14ac:dyDescent="0.25">
      <c r="A12467" s="79" t="s">
        <v>9506</v>
      </c>
      <c r="B12467" s="77">
        <v>0.18</v>
      </c>
    </row>
    <row r="12468" spans="1:2" ht="12.5" x14ac:dyDescent="0.25">
      <c r="A12468" s="79" t="s">
        <v>6849</v>
      </c>
      <c r="B12468" s="77">
        <v>0.18</v>
      </c>
    </row>
    <row r="12469" spans="1:2" ht="12.5" x14ac:dyDescent="0.25">
      <c r="A12469" s="79" t="s">
        <v>9924</v>
      </c>
      <c r="B12469" s="77">
        <v>0.18</v>
      </c>
    </row>
    <row r="12470" spans="1:2" ht="12.5" x14ac:dyDescent="0.25">
      <c r="A12470" s="79" t="s">
        <v>12547</v>
      </c>
      <c r="B12470" s="77">
        <v>0.18</v>
      </c>
    </row>
    <row r="12471" spans="1:2" ht="12.5" x14ac:dyDescent="0.25">
      <c r="A12471" s="79" t="s">
        <v>606</v>
      </c>
      <c r="B12471" s="77">
        <v>0.18</v>
      </c>
    </row>
    <row r="12472" spans="1:2" ht="12.5" x14ac:dyDescent="0.25">
      <c r="A12472" s="79" t="s">
        <v>7819</v>
      </c>
      <c r="B12472" s="77">
        <v>0.18</v>
      </c>
    </row>
    <row r="12473" spans="1:2" ht="12.5" x14ac:dyDescent="0.25">
      <c r="A12473" s="79" t="s">
        <v>7557</v>
      </c>
      <c r="B12473" s="77">
        <v>0.18</v>
      </c>
    </row>
    <row r="12474" spans="1:2" ht="12.5" x14ac:dyDescent="0.25">
      <c r="A12474" s="79" t="s">
        <v>8042</v>
      </c>
      <c r="B12474" s="77">
        <v>0.18</v>
      </c>
    </row>
    <row r="12475" spans="1:2" ht="12.5" x14ac:dyDescent="0.25">
      <c r="A12475" s="79" t="s">
        <v>12868</v>
      </c>
      <c r="B12475" s="77">
        <v>0.18</v>
      </c>
    </row>
    <row r="12476" spans="1:2" ht="12.5" x14ac:dyDescent="0.25">
      <c r="A12476" s="79" t="s">
        <v>10765</v>
      </c>
      <c r="B12476" s="77">
        <v>0.18</v>
      </c>
    </row>
    <row r="12477" spans="1:2" ht="12.5" x14ac:dyDescent="0.25">
      <c r="A12477" s="79" t="s">
        <v>10582</v>
      </c>
      <c r="B12477" s="77">
        <v>0.18</v>
      </c>
    </row>
    <row r="12478" spans="1:2" ht="12.5" x14ac:dyDescent="0.25">
      <c r="A12478" s="79" t="s">
        <v>5805</v>
      </c>
      <c r="B12478" s="77">
        <v>0.18</v>
      </c>
    </row>
    <row r="12479" spans="1:2" ht="12.5" x14ac:dyDescent="0.25">
      <c r="A12479" s="79" t="s">
        <v>12025</v>
      </c>
      <c r="B12479" s="77">
        <v>0.18</v>
      </c>
    </row>
    <row r="12480" spans="1:2" ht="12.5" x14ac:dyDescent="0.25">
      <c r="A12480" s="79" t="s">
        <v>13053</v>
      </c>
      <c r="B12480" s="77">
        <v>0.18</v>
      </c>
    </row>
    <row r="12481" spans="1:2" ht="12.5" x14ac:dyDescent="0.25">
      <c r="A12481" s="79" t="s">
        <v>3618</v>
      </c>
      <c r="B12481" s="77">
        <v>0.18</v>
      </c>
    </row>
    <row r="12482" spans="1:2" ht="12.5" x14ac:dyDescent="0.25">
      <c r="A12482" s="79" t="s">
        <v>11046</v>
      </c>
      <c r="B12482" s="77">
        <v>0.18</v>
      </c>
    </row>
    <row r="12483" spans="1:2" ht="12.5" x14ac:dyDescent="0.25">
      <c r="A12483" s="79" t="s">
        <v>7678</v>
      </c>
      <c r="B12483" s="77">
        <v>0.18</v>
      </c>
    </row>
    <row r="12484" spans="1:2" ht="12.5" x14ac:dyDescent="0.25">
      <c r="A12484" s="79" t="s">
        <v>1028</v>
      </c>
      <c r="B12484" s="77">
        <v>0.18</v>
      </c>
    </row>
    <row r="12485" spans="1:2" ht="12.5" x14ac:dyDescent="0.25">
      <c r="A12485" s="79" t="s">
        <v>1915</v>
      </c>
      <c r="B12485" s="77">
        <v>0.18</v>
      </c>
    </row>
    <row r="12486" spans="1:2" ht="12.5" x14ac:dyDescent="0.25">
      <c r="A12486" s="79" t="s">
        <v>2323</v>
      </c>
      <c r="B12486" s="77">
        <v>0.18</v>
      </c>
    </row>
    <row r="12487" spans="1:2" ht="12.5" x14ac:dyDescent="0.25">
      <c r="A12487" s="79" t="s">
        <v>6678</v>
      </c>
      <c r="B12487" s="77">
        <v>0.18</v>
      </c>
    </row>
    <row r="12488" spans="1:2" ht="12.5" x14ac:dyDescent="0.25">
      <c r="A12488" s="79" t="s">
        <v>10101</v>
      </c>
      <c r="B12488" s="77">
        <v>0.18</v>
      </c>
    </row>
    <row r="12489" spans="1:2" ht="12.5" x14ac:dyDescent="0.25">
      <c r="A12489" s="79" t="s">
        <v>6234</v>
      </c>
      <c r="B12489" s="77">
        <v>0.18</v>
      </c>
    </row>
    <row r="12490" spans="1:2" ht="12.5" x14ac:dyDescent="0.25">
      <c r="A12490" s="79" t="s">
        <v>11347</v>
      </c>
      <c r="B12490" s="77">
        <v>0.18</v>
      </c>
    </row>
    <row r="12491" spans="1:2" ht="12.5" x14ac:dyDescent="0.25">
      <c r="A12491" s="79" t="s">
        <v>7951</v>
      </c>
      <c r="B12491" s="77">
        <v>0.18</v>
      </c>
    </row>
    <row r="12492" spans="1:2" ht="12.5" x14ac:dyDescent="0.25">
      <c r="A12492" s="79" t="s">
        <v>4551</v>
      </c>
      <c r="B12492" s="77">
        <v>0.18</v>
      </c>
    </row>
    <row r="12493" spans="1:2" ht="12.5" x14ac:dyDescent="0.25">
      <c r="A12493" s="79" t="s">
        <v>5587</v>
      </c>
      <c r="B12493" s="77">
        <v>0.18</v>
      </c>
    </row>
    <row r="12494" spans="1:2" ht="12.5" x14ac:dyDescent="0.25">
      <c r="A12494" s="79" t="s">
        <v>9201</v>
      </c>
      <c r="B12494" s="77">
        <v>0.18</v>
      </c>
    </row>
    <row r="12495" spans="1:2" ht="12.5" x14ac:dyDescent="0.25">
      <c r="A12495" s="79" t="s">
        <v>4249</v>
      </c>
      <c r="B12495" s="77">
        <v>0.18</v>
      </c>
    </row>
    <row r="12496" spans="1:2" ht="12.5" x14ac:dyDescent="0.25">
      <c r="A12496" s="79" t="s">
        <v>5435</v>
      </c>
      <c r="B12496" s="77">
        <v>0.18</v>
      </c>
    </row>
    <row r="12497" spans="1:2" ht="12.5" x14ac:dyDescent="0.25">
      <c r="A12497" s="79" t="s">
        <v>120</v>
      </c>
      <c r="B12497" s="77">
        <v>0.18</v>
      </c>
    </row>
    <row r="12498" spans="1:2" ht="12.5" x14ac:dyDescent="0.25">
      <c r="A12498" s="79" t="s">
        <v>11298</v>
      </c>
      <c r="B12498" s="77">
        <v>0.18</v>
      </c>
    </row>
    <row r="12499" spans="1:2" ht="12.5" x14ac:dyDescent="0.25">
      <c r="A12499" s="79" t="s">
        <v>8884</v>
      </c>
      <c r="B12499" s="77">
        <v>0.18</v>
      </c>
    </row>
    <row r="12500" spans="1:2" ht="12.5" x14ac:dyDescent="0.25">
      <c r="A12500" s="79" t="s">
        <v>2129</v>
      </c>
      <c r="B12500" s="77">
        <v>0.18</v>
      </c>
    </row>
    <row r="12501" spans="1:2" ht="12.5" x14ac:dyDescent="0.25">
      <c r="A12501" s="79" t="s">
        <v>3925</v>
      </c>
      <c r="B12501" s="77">
        <v>0.18</v>
      </c>
    </row>
    <row r="12502" spans="1:2" ht="12.5" x14ac:dyDescent="0.25">
      <c r="A12502" s="79" t="s">
        <v>13048</v>
      </c>
      <c r="B12502" s="77">
        <v>0.18</v>
      </c>
    </row>
    <row r="12503" spans="1:2" ht="12.5" x14ac:dyDescent="0.25">
      <c r="A12503" s="79" t="s">
        <v>10034</v>
      </c>
      <c r="B12503" s="77">
        <v>0.18</v>
      </c>
    </row>
    <row r="12504" spans="1:2" ht="12.5" x14ac:dyDescent="0.25">
      <c r="A12504" s="79" t="s">
        <v>10605</v>
      </c>
      <c r="B12504" s="77">
        <v>0.18</v>
      </c>
    </row>
    <row r="12505" spans="1:2" ht="12.5" x14ac:dyDescent="0.25">
      <c r="A12505" s="79" t="s">
        <v>2796</v>
      </c>
      <c r="B12505" s="77">
        <v>0.18</v>
      </c>
    </row>
    <row r="12506" spans="1:2" ht="12.5" x14ac:dyDescent="0.25">
      <c r="A12506" s="79" t="s">
        <v>27</v>
      </c>
      <c r="B12506" s="77">
        <v>0.18</v>
      </c>
    </row>
    <row r="12507" spans="1:2" ht="12.5" x14ac:dyDescent="0.25">
      <c r="A12507" s="79" t="s">
        <v>6956</v>
      </c>
      <c r="B12507" s="77">
        <v>0.18</v>
      </c>
    </row>
    <row r="12508" spans="1:2" ht="12.5" x14ac:dyDescent="0.25">
      <c r="A12508" s="79" t="s">
        <v>12196</v>
      </c>
      <c r="B12508" s="77">
        <v>0.18</v>
      </c>
    </row>
    <row r="12509" spans="1:2" ht="12.5" x14ac:dyDescent="0.25">
      <c r="A12509" s="79" t="s">
        <v>3938</v>
      </c>
      <c r="B12509" s="77">
        <v>0.18</v>
      </c>
    </row>
    <row r="12510" spans="1:2" ht="12.5" x14ac:dyDescent="0.25">
      <c r="A12510" s="79" t="s">
        <v>2611</v>
      </c>
      <c r="B12510" s="77">
        <v>0.18</v>
      </c>
    </row>
    <row r="12511" spans="1:2" ht="12.5" x14ac:dyDescent="0.25">
      <c r="A12511" s="79" t="s">
        <v>3005</v>
      </c>
      <c r="B12511" s="77">
        <v>0.18</v>
      </c>
    </row>
    <row r="12512" spans="1:2" ht="12.5" x14ac:dyDescent="0.25">
      <c r="A12512" s="79" t="s">
        <v>11882</v>
      </c>
      <c r="B12512" s="77">
        <v>0.18</v>
      </c>
    </row>
    <row r="12513" spans="1:2" ht="12.5" x14ac:dyDescent="0.25">
      <c r="A12513" s="79" t="s">
        <v>4136</v>
      </c>
      <c r="B12513" s="77">
        <v>0.18</v>
      </c>
    </row>
    <row r="12514" spans="1:2" ht="12.5" x14ac:dyDescent="0.25">
      <c r="A12514" s="79" t="s">
        <v>6729</v>
      </c>
      <c r="B12514" s="77">
        <v>0.18</v>
      </c>
    </row>
    <row r="12515" spans="1:2" ht="12.5" x14ac:dyDescent="0.25">
      <c r="A12515" s="79" t="s">
        <v>3270</v>
      </c>
      <c r="B12515" s="77">
        <v>0.18</v>
      </c>
    </row>
    <row r="12516" spans="1:2" ht="12.5" x14ac:dyDescent="0.25">
      <c r="A12516" s="79" t="s">
        <v>12180</v>
      </c>
      <c r="B12516" s="77">
        <v>0.18</v>
      </c>
    </row>
    <row r="12517" spans="1:2" ht="12.5" x14ac:dyDescent="0.25">
      <c r="A12517" s="79" t="s">
        <v>11455</v>
      </c>
      <c r="B12517" s="77">
        <v>0.18</v>
      </c>
    </row>
    <row r="12518" spans="1:2" ht="12.5" x14ac:dyDescent="0.25">
      <c r="A12518" s="79" t="s">
        <v>9766</v>
      </c>
      <c r="B12518" s="77">
        <v>0.18</v>
      </c>
    </row>
    <row r="12519" spans="1:2" ht="12.5" x14ac:dyDescent="0.25">
      <c r="A12519" s="79" t="s">
        <v>9575</v>
      </c>
      <c r="B12519" s="77">
        <v>0.18</v>
      </c>
    </row>
    <row r="12520" spans="1:2" ht="12.5" x14ac:dyDescent="0.25">
      <c r="A12520" s="79" t="s">
        <v>2626</v>
      </c>
      <c r="B12520" s="77">
        <v>0.18</v>
      </c>
    </row>
    <row r="12521" spans="1:2" ht="12.5" x14ac:dyDescent="0.25">
      <c r="A12521" s="79" t="s">
        <v>415</v>
      </c>
      <c r="B12521" s="77">
        <v>0.18</v>
      </c>
    </row>
    <row r="12522" spans="1:2" ht="12.5" x14ac:dyDescent="0.25">
      <c r="A12522" s="79" t="s">
        <v>3405</v>
      </c>
      <c r="B12522" s="77">
        <v>0.18</v>
      </c>
    </row>
    <row r="12523" spans="1:2" ht="12.5" x14ac:dyDescent="0.25">
      <c r="A12523" s="79" t="s">
        <v>11474</v>
      </c>
      <c r="B12523" s="77">
        <v>0.18</v>
      </c>
    </row>
    <row r="12524" spans="1:2" ht="12.5" x14ac:dyDescent="0.25">
      <c r="A12524" s="79" t="s">
        <v>8304</v>
      </c>
      <c r="B12524" s="77">
        <v>0.18</v>
      </c>
    </row>
    <row r="12525" spans="1:2" ht="12.5" x14ac:dyDescent="0.25">
      <c r="A12525" s="79" t="s">
        <v>3390</v>
      </c>
      <c r="B12525" s="77">
        <v>0.18</v>
      </c>
    </row>
    <row r="12526" spans="1:2" ht="12.5" x14ac:dyDescent="0.25">
      <c r="A12526" s="79" t="s">
        <v>6758</v>
      </c>
      <c r="B12526" s="77">
        <v>0.18</v>
      </c>
    </row>
    <row r="12527" spans="1:2" ht="12.5" x14ac:dyDescent="0.25">
      <c r="A12527" s="79" t="s">
        <v>11680</v>
      </c>
      <c r="B12527" s="77">
        <v>0.18</v>
      </c>
    </row>
    <row r="12528" spans="1:2" ht="12.5" x14ac:dyDescent="0.25">
      <c r="A12528" s="79" t="s">
        <v>1079</v>
      </c>
      <c r="B12528" s="77">
        <v>0.18</v>
      </c>
    </row>
    <row r="12529" spans="1:2" ht="12.5" x14ac:dyDescent="0.25">
      <c r="A12529" s="79" t="s">
        <v>8458</v>
      </c>
      <c r="B12529" s="77">
        <v>0.18</v>
      </c>
    </row>
    <row r="12530" spans="1:2" ht="12.5" x14ac:dyDescent="0.25">
      <c r="A12530" s="79" t="s">
        <v>2510</v>
      </c>
      <c r="B12530" s="77">
        <v>0.18</v>
      </c>
    </row>
    <row r="12531" spans="1:2" ht="12.5" x14ac:dyDescent="0.25">
      <c r="A12531" s="79" t="s">
        <v>9946</v>
      </c>
      <c r="B12531" s="77">
        <v>0.18</v>
      </c>
    </row>
    <row r="12532" spans="1:2" ht="12.5" x14ac:dyDescent="0.25">
      <c r="A12532" s="79" t="s">
        <v>359</v>
      </c>
      <c r="B12532" s="77">
        <v>0.18</v>
      </c>
    </row>
    <row r="12533" spans="1:2" ht="12.5" x14ac:dyDescent="0.25">
      <c r="A12533" s="79" t="s">
        <v>5590</v>
      </c>
      <c r="B12533" s="77">
        <v>0.18</v>
      </c>
    </row>
    <row r="12534" spans="1:2" ht="12.5" x14ac:dyDescent="0.25">
      <c r="A12534" s="79" t="s">
        <v>8802</v>
      </c>
      <c r="B12534" s="77">
        <v>0.18</v>
      </c>
    </row>
    <row r="12535" spans="1:2" ht="12.5" x14ac:dyDescent="0.25">
      <c r="A12535" s="79" t="s">
        <v>7498</v>
      </c>
      <c r="B12535" s="77">
        <v>0.18</v>
      </c>
    </row>
    <row r="12536" spans="1:2" ht="12.5" x14ac:dyDescent="0.25">
      <c r="A12536" s="79" t="s">
        <v>6719</v>
      </c>
      <c r="B12536" s="77">
        <v>0.18</v>
      </c>
    </row>
    <row r="12537" spans="1:2" ht="12.5" x14ac:dyDescent="0.25">
      <c r="A12537" s="79" t="s">
        <v>4460</v>
      </c>
      <c r="B12537" s="77">
        <v>0.18</v>
      </c>
    </row>
    <row r="12538" spans="1:2" ht="12.5" x14ac:dyDescent="0.25">
      <c r="A12538" s="79" t="s">
        <v>11969</v>
      </c>
      <c r="B12538" s="77">
        <v>0.18</v>
      </c>
    </row>
    <row r="12539" spans="1:2" ht="12.5" x14ac:dyDescent="0.25">
      <c r="A12539" s="79" t="s">
        <v>11746</v>
      </c>
      <c r="B12539" s="77">
        <v>0.18</v>
      </c>
    </row>
    <row r="12540" spans="1:2" ht="12.5" x14ac:dyDescent="0.25">
      <c r="A12540" s="79" t="s">
        <v>6772</v>
      </c>
      <c r="B12540" s="77">
        <v>0.18</v>
      </c>
    </row>
    <row r="12541" spans="1:2" ht="12.5" x14ac:dyDescent="0.25">
      <c r="A12541" s="79" t="s">
        <v>11537</v>
      </c>
      <c r="B12541" s="77">
        <v>0.18</v>
      </c>
    </row>
    <row r="12542" spans="1:2" ht="12.5" x14ac:dyDescent="0.25">
      <c r="A12542" s="79" t="s">
        <v>11378</v>
      </c>
      <c r="B12542" s="77">
        <v>0.18</v>
      </c>
    </row>
    <row r="12543" spans="1:2" ht="12.5" x14ac:dyDescent="0.25">
      <c r="A12543" s="79" t="s">
        <v>12402</v>
      </c>
      <c r="B12543" s="77">
        <v>0.18</v>
      </c>
    </row>
    <row r="12544" spans="1:2" ht="12.5" x14ac:dyDescent="0.25">
      <c r="A12544" s="79" t="s">
        <v>10278</v>
      </c>
      <c r="B12544" s="77">
        <v>0.18</v>
      </c>
    </row>
    <row r="12545" spans="1:2" ht="12.5" x14ac:dyDescent="0.25">
      <c r="A12545" s="79" t="s">
        <v>3086</v>
      </c>
      <c r="B12545" s="77">
        <v>0.18</v>
      </c>
    </row>
    <row r="12546" spans="1:2" ht="12.5" x14ac:dyDescent="0.25">
      <c r="A12546" s="79" t="s">
        <v>5539</v>
      </c>
      <c r="B12546" s="77">
        <v>0.18</v>
      </c>
    </row>
    <row r="12547" spans="1:2" ht="12.5" x14ac:dyDescent="0.25">
      <c r="A12547" s="79" t="s">
        <v>7150</v>
      </c>
      <c r="B12547" s="77">
        <v>0.18</v>
      </c>
    </row>
    <row r="12548" spans="1:2" ht="12.5" x14ac:dyDescent="0.25">
      <c r="A12548" s="79" t="s">
        <v>7571</v>
      </c>
      <c r="B12548" s="77">
        <v>0.18</v>
      </c>
    </row>
    <row r="12549" spans="1:2" ht="12.5" x14ac:dyDescent="0.25">
      <c r="A12549" s="79" t="s">
        <v>3183</v>
      </c>
      <c r="B12549" s="77">
        <v>0.18</v>
      </c>
    </row>
    <row r="12550" spans="1:2" ht="12.5" x14ac:dyDescent="0.25">
      <c r="A12550" s="79" t="s">
        <v>3309</v>
      </c>
      <c r="B12550" s="77">
        <v>0.18</v>
      </c>
    </row>
    <row r="12551" spans="1:2" ht="12.5" x14ac:dyDescent="0.25">
      <c r="A12551" s="79" t="s">
        <v>7759</v>
      </c>
      <c r="B12551" s="77">
        <v>0.18</v>
      </c>
    </row>
    <row r="12552" spans="1:2" ht="12.5" x14ac:dyDescent="0.25">
      <c r="A12552" s="79" t="s">
        <v>6134</v>
      </c>
      <c r="B12552" s="77">
        <v>0.18</v>
      </c>
    </row>
    <row r="12553" spans="1:2" ht="12.5" x14ac:dyDescent="0.25">
      <c r="A12553" s="79" t="s">
        <v>12354</v>
      </c>
      <c r="B12553" s="77">
        <v>0.18</v>
      </c>
    </row>
    <row r="12554" spans="1:2" ht="12.5" x14ac:dyDescent="0.25">
      <c r="A12554" s="79" t="s">
        <v>13051</v>
      </c>
      <c r="B12554" s="77">
        <v>0.18</v>
      </c>
    </row>
    <row r="12555" spans="1:2" ht="12.5" x14ac:dyDescent="0.25">
      <c r="A12555" s="79" t="s">
        <v>7695</v>
      </c>
      <c r="B12555" s="77">
        <v>0.18</v>
      </c>
    </row>
    <row r="12556" spans="1:2" ht="12.5" x14ac:dyDescent="0.25">
      <c r="A12556" s="79" t="s">
        <v>8958</v>
      </c>
      <c r="B12556" s="77">
        <v>0.18</v>
      </c>
    </row>
    <row r="12557" spans="1:2" ht="12.5" x14ac:dyDescent="0.25">
      <c r="A12557" s="79" t="s">
        <v>3185</v>
      </c>
      <c r="B12557" s="77">
        <v>0.18</v>
      </c>
    </row>
    <row r="12558" spans="1:2" ht="12.5" x14ac:dyDescent="0.25">
      <c r="A12558" s="79" t="s">
        <v>5941</v>
      </c>
      <c r="B12558" s="77">
        <v>0.18</v>
      </c>
    </row>
    <row r="12559" spans="1:2" ht="12.5" x14ac:dyDescent="0.25">
      <c r="A12559" s="79" t="s">
        <v>9468</v>
      </c>
      <c r="B12559" s="77">
        <v>0.18</v>
      </c>
    </row>
    <row r="12560" spans="1:2" ht="12.5" x14ac:dyDescent="0.25">
      <c r="A12560" s="79" t="s">
        <v>129</v>
      </c>
      <c r="B12560" s="77">
        <v>0.18</v>
      </c>
    </row>
    <row r="12561" spans="1:2" ht="12.5" x14ac:dyDescent="0.25">
      <c r="A12561" s="79" t="s">
        <v>4108</v>
      </c>
      <c r="B12561" s="77">
        <v>0.18</v>
      </c>
    </row>
    <row r="12562" spans="1:2" ht="12.5" x14ac:dyDescent="0.25">
      <c r="A12562" s="79" t="s">
        <v>8014</v>
      </c>
      <c r="B12562" s="77">
        <v>0.18</v>
      </c>
    </row>
    <row r="12563" spans="1:2" ht="12.5" x14ac:dyDescent="0.25">
      <c r="A12563" s="79" t="s">
        <v>885</v>
      </c>
      <c r="B12563" s="77">
        <v>0.18</v>
      </c>
    </row>
    <row r="12564" spans="1:2" ht="12.5" x14ac:dyDescent="0.25">
      <c r="A12564" s="79" t="s">
        <v>7895</v>
      </c>
      <c r="B12564" s="77">
        <v>0.18</v>
      </c>
    </row>
    <row r="12565" spans="1:2" ht="12.5" x14ac:dyDescent="0.25">
      <c r="A12565" s="79" t="s">
        <v>7306</v>
      </c>
      <c r="B12565" s="77">
        <v>0.18</v>
      </c>
    </row>
    <row r="12566" spans="1:2" ht="12.5" x14ac:dyDescent="0.25">
      <c r="A12566" s="79" t="s">
        <v>8019</v>
      </c>
      <c r="B12566" s="77">
        <v>0.18</v>
      </c>
    </row>
    <row r="12567" spans="1:2" ht="12.5" x14ac:dyDescent="0.25">
      <c r="A12567" s="79" t="s">
        <v>11013</v>
      </c>
      <c r="B12567" s="77">
        <v>0.17</v>
      </c>
    </row>
    <row r="12568" spans="1:2" ht="12.5" x14ac:dyDescent="0.25">
      <c r="A12568" s="79" t="s">
        <v>13044</v>
      </c>
      <c r="B12568" s="77">
        <v>0.17</v>
      </c>
    </row>
    <row r="12569" spans="1:2" ht="12.5" x14ac:dyDescent="0.25">
      <c r="A12569" s="79" t="s">
        <v>3774</v>
      </c>
      <c r="B12569" s="77">
        <v>0.17</v>
      </c>
    </row>
    <row r="12570" spans="1:2" ht="12.5" x14ac:dyDescent="0.25">
      <c r="A12570" s="79" t="s">
        <v>12409</v>
      </c>
      <c r="B12570" s="77">
        <v>0.17</v>
      </c>
    </row>
    <row r="12571" spans="1:2" ht="12.5" x14ac:dyDescent="0.25">
      <c r="A12571" s="79" t="s">
        <v>12134</v>
      </c>
      <c r="B12571" s="77">
        <v>0.17</v>
      </c>
    </row>
    <row r="12572" spans="1:2" ht="12.5" x14ac:dyDescent="0.25">
      <c r="A12572" s="79" t="s">
        <v>11376</v>
      </c>
      <c r="B12572" s="77">
        <v>0.17</v>
      </c>
    </row>
    <row r="12573" spans="1:2" ht="12.5" x14ac:dyDescent="0.25">
      <c r="A12573" s="79" t="s">
        <v>2168</v>
      </c>
      <c r="B12573" s="77">
        <v>0.17</v>
      </c>
    </row>
    <row r="12574" spans="1:2" ht="12.5" x14ac:dyDescent="0.25">
      <c r="A12574" s="79" t="s">
        <v>11614</v>
      </c>
      <c r="B12574" s="77">
        <v>0.17</v>
      </c>
    </row>
    <row r="12575" spans="1:2" ht="12.5" x14ac:dyDescent="0.25">
      <c r="A12575" s="79" t="s">
        <v>2054</v>
      </c>
      <c r="B12575" s="77">
        <v>0.17</v>
      </c>
    </row>
    <row r="12576" spans="1:2" ht="12.5" x14ac:dyDescent="0.25">
      <c r="A12576" s="79" t="s">
        <v>7432</v>
      </c>
      <c r="B12576" s="77">
        <v>0.17</v>
      </c>
    </row>
    <row r="12577" spans="1:2" ht="12.5" x14ac:dyDescent="0.25">
      <c r="A12577" s="79" t="s">
        <v>1530</v>
      </c>
      <c r="B12577" s="77">
        <v>0.17</v>
      </c>
    </row>
    <row r="12578" spans="1:2" ht="12.5" x14ac:dyDescent="0.25">
      <c r="A12578" s="79" t="s">
        <v>4388</v>
      </c>
      <c r="B12578" s="77">
        <v>0.17</v>
      </c>
    </row>
    <row r="12579" spans="1:2" ht="12.5" x14ac:dyDescent="0.25">
      <c r="A12579" s="79" t="s">
        <v>8329</v>
      </c>
      <c r="B12579" s="77">
        <v>0.17</v>
      </c>
    </row>
    <row r="12580" spans="1:2" ht="12.5" x14ac:dyDescent="0.25">
      <c r="A12580" s="79" t="s">
        <v>10300</v>
      </c>
      <c r="B12580" s="77">
        <v>0.17</v>
      </c>
    </row>
    <row r="12581" spans="1:2" ht="12.5" x14ac:dyDescent="0.25">
      <c r="A12581" s="79" t="s">
        <v>8466</v>
      </c>
      <c r="B12581" s="77">
        <v>0.17</v>
      </c>
    </row>
    <row r="12582" spans="1:2" ht="12.5" x14ac:dyDescent="0.25">
      <c r="A12582" s="79" t="s">
        <v>1182</v>
      </c>
      <c r="B12582" s="77">
        <v>0.17</v>
      </c>
    </row>
    <row r="12583" spans="1:2" ht="12.5" x14ac:dyDescent="0.25">
      <c r="A12583" s="79" t="s">
        <v>8659</v>
      </c>
      <c r="B12583" s="77">
        <v>0.17</v>
      </c>
    </row>
    <row r="12584" spans="1:2" ht="12.5" x14ac:dyDescent="0.25">
      <c r="A12584" s="79" t="s">
        <v>6348</v>
      </c>
      <c r="B12584" s="77">
        <v>0.17</v>
      </c>
    </row>
    <row r="12585" spans="1:2" ht="12.5" x14ac:dyDescent="0.25">
      <c r="A12585" s="79" t="s">
        <v>6619</v>
      </c>
      <c r="B12585" s="77">
        <v>0.17</v>
      </c>
    </row>
    <row r="12586" spans="1:2" ht="12.5" x14ac:dyDescent="0.25">
      <c r="A12586" s="79" t="s">
        <v>8594</v>
      </c>
      <c r="B12586" s="77">
        <v>0.17</v>
      </c>
    </row>
    <row r="12587" spans="1:2" ht="12.5" x14ac:dyDescent="0.25">
      <c r="A12587" s="79" t="s">
        <v>7159</v>
      </c>
      <c r="B12587" s="77">
        <v>0.17</v>
      </c>
    </row>
    <row r="12588" spans="1:2" ht="12.5" x14ac:dyDescent="0.25">
      <c r="A12588" s="79" t="s">
        <v>2528</v>
      </c>
      <c r="B12588" s="77">
        <v>0.17</v>
      </c>
    </row>
    <row r="12589" spans="1:2" ht="12.5" x14ac:dyDescent="0.25">
      <c r="A12589" s="79" t="s">
        <v>12116</v>
      </c>
      <c r="B12589" s="77">
        <v>0.17</v>
      </c>
    </row>
    <row r="12590" spans="1:2" ht="12.5" x14ac:dyDescent="0.25">
      <c r="A12590" s="79" t="s">
        <v>2285</v>
      </c>
      <c r="B12590" s="77">
        <v>0.17</v>
      </c>
    </row>
    <row r="12591" spans="1:2" ht="12.5" x14ac:dyDescent="0.25">
      <c r="A12591" s="79" t="s">
        <v>1226</v>
      </c>
      <c r="B12591" s="77">
        <v>0.17</v>
      </c>
    </row>
    <row r="12592" spans="1:2" ht="12.5" x14ac:dyDescent="0.25">
      <c r="A12592" s="79" t="s">
        <v>4953</v>
      </c>
      <c r="B12592" s="77">
        <v>0.17</v>
      </c>
    </row>
    <row r="12593" spans="1:2" ht="12.5" x14ac:dyDescent="0.25">
      <c r="A12593" s="79" t="s">
        <v>13041</v>
      </c>
      <c r="B12593" s="77">
        <v>0.17</v>
      </c>
    </row>
    <row r="12594" spans="1:2" ht="12.5" x14ac:dyDescent="0.25">
      <c r="A12594" s="79" t="s">
        <v>7561</v>
      </c>
      <c r="B12594" s="77">
        <v>0.17</v>
      </c>
    </row>
    <row r="12595" spans="1:2" ht="12.5" x14ac:dyDescent="0.25">
      <c r="A12595" s="79" t="s">
        <v>12364</v>
      </c>
      <c r="B12595" s="77">
        <v>0.17</v>
      </c>
    </row>
    <row r="12596" spans="1:2" ht="12.5" x14ac:dyDescent="0.25">
      <c r="A12596" s="79" t="s">
        <v>2654</v>
      </c>
      <c r="B12596" s="77">
        <v>0.17</v>
      </c>
    </row>
    <row r="12597" spans="1:2" ht="12.5" x14ac:dyDescent="0.25">
      <c r="A12597" s="79" t="s">
        <v>7094</v>
      </c>
      <c r="B12597" s="77">
        <v>0.17</v>
      </c>
    </row>
    <row r="12598" spans="1:2" ht="12.5" x14ac:dyDescent="0.25">
      <c r="A12598" s="79" t="s">
        <v>3632</v>
      </c>
      <c r="B12598" s="77">
        <v>0.17</v>
      </c>
    </row>
    <row r="12599" spans="1:2" ht="12.5" x14ac:dyDescent="0.25">
      <c r="A12599" s="79" t="s">
        <v>4908</v>
      </c>
      <c r="B12599" s="77">
        <v>0.17</v>
      </c>
    </row>
    <row r="12600" spans="1:2" ht="12.5" x14ac:dyDescent="0.25">
      <c r="A12600" s="79" t="s">
        <v>8365</v>
      </c>
      <c r="B12600" s="77">
        <v>0.17</v>
      </c>
    </row>
    <row r="12601" spans="1:2" ht="12.5" x14ac:dyDescent="0.25">
      <c r="A12601" s="79" t="s">
        <v>2524</v>
      </c>
      <c r="B12601" s="77">
        <v>0.17</v>
      </c>
    </row>
    <row r="12602" spans="1:2" ht="12.5" x14ac:dyDescent="0.25">
      <c r="A12602" s="79" t="s">
        <v>8858</v>
      </c>
      <c r="B12602" s="77">
        <v>0.17</v>
      </c>
    </row>
    <row r="12603" spans="1:2" ht="12.5" x14ac:dyDescent="0.25">
      <c r="A12603" s="79" t="s">
        <v>5478</v>
      </c>
      <c r="B12603" s="77">
        <v>0.17</v>
      </c>
    </row>
    <row r="12604" spans="1:2" ht="12.5" x14ac:dyDescent="0.25">
      <c r="A12604" s="79" t="s">
        <v>1803</v>
      </c>
      <c r="B12604" s="77">
        <v>0.17</v>
      </c>
    </row>
    <row r="12605" spans="1:2" ht="12.5" x14ac:dyDescent="0.25">
      <c r="A12605" s="79" t="s">
        <v>8081</v>
      </c>
      <c r="B12605" s="77">
        <v>0.17</v>
      </c>
    </row>
    <row r="12606" spans="1:2" ht="12.5" x14ac:dyDescent="0.25">
      <c r="A12606" s="79" t="s">
        <v>7495</v>
      </c>
      <c r="B12606" s="77">
        <v>0.17</v>
      </c>
    </row>
    <row r="12607" spans="1:2" ht="12.5" x14ac:dyDescent="0.25">
      <c r="A12607" s="79" t="s">
        <v>13038</v>
      </c>
      <c r="B12607" s="77">
        <v>0.17</v>
      </c>
    </row>
    <row r="12608" spans="1:2" ht="12.5" x14ac:dyDescent="0.25">
      <c r="A12608" s="79" t="s">
        <v>4189</v>
      </c>
      <c r="B12608" s="77">
        <v>0.17</v>
      </c>
    </row>
    <row r="12609" spans="1:2" ht="12.5" x14ac:dyDescent="0.25">
      <c r="A12609" s="79" t="s">
        <v>5408</v>
      </c>
      <c r="B12609" s="77">
        <v>0.17</v>
      </c>
    </row>
    <row r="12610" spans="1:2" ht="12.5" x14ac:dyDescent="0.25">
      <c r="A12610" s="79" t="s">
        <v>2998</v>
      </c>
      <c r="B12610" s="77">
        <v>0.17</v>
      </c>
    </row>
    <row r="12611" spans="1:2" ht="12.5" x14ac:dyDescent="0.25">
      <c r="A12611" s="79" t="s">
        <v>11748</v>
      </c>
      <c r="B12611" s="77">
        <v>0.17</v>
      </c>
    </row>
    <row r="12612" spans="1:2" ht="12.5" x14ac:dyDescent="0.25">
      <c r="A12612" s="79" t="s">
        <v>6083</v>
      </c>
      <c r="B12612" s="77">
        <v>0.17</v>
      </c>
    </row>
    <row r="12613" spans="1:2" ht="12.5" x14ac:dyDescent="0.25">
      <c r="A12613" s="79" t="s">
        <v>9997</v>
      </c>
      <c r="B12613" s="77">
        <v>0.17</v>
      </c>
    </row>
    <row r="12614" spans="1:2" ht="12.5" x14ac:dyDescent="0.25">
      <c r="A12614" s="79" t="s">
        <v>9102</v>
      </c>
      <c r="B12614" s="77">
        <v>0.17</v>
      </c>
    </row>
    <row r="12615" spans="1:2" ht="12.5" x14ac:dyDescent="0.25">
      <c r="A12615" s="79" t="s">
        <v>5834</v>
      </c>
      <c r="B12615" s="77">
        <v>0.17</v>
      </c>
    </row>
    <row r="12616" spans="1:2" ht="12.5" x14ac:dyDescent="0.25">
      <c r="A12616" s="79" t="s">
        <v>7480</v>
      </c>
      <c r="B12616" s="77">
        <v>0.17</v>
      </c>
    </row>
    <row r="12617" spans="1:2" ht="12.5" x14ac:dyDescent="0.25">
      <c r="A12617" s="79" t="s">
        <v>3323</v>
      </c>
      <c r="B12617" s="77">
        <v>0.17</v>
      </c>
    </row>
    <row r="12618" spans="1:2" ht="12.5" x14ac:dyDescent="0.25">
      <c r="A12618" s="79" t="s">
        <v>5269</v>
      </c>
      <c r="B12618" s="77">
        <v>0.17</v>
      </c>
    </row>
    <row r="12619" spans="1:2" ht="12.5" x14ac:dyDescent="0.25">
      <c r="A12619" s="79" t="s">
        <v>6363</v>
      </c>
      <c r="B12619" s="77">
        <v>0.17</v>
      </c>
    </row>
    <row r="12620" spans="1:2" ht="12.5" x14ac:dyDescent="0.25">
      <c r="A12620" s="79" t="s">
        <v>2183</v>
      </c>
      <c r="B12620" s="77">
        <v>0.17</v>
      </c>
    </row>
    <row r="12621" spans="1:2" ht="12.5" x14ac:dyDescent="0.25">
      <c r="A12621" s="79" t="s">
        <v>11811</v>
      </c>
      <c r="B12621" s="77">
        <v>0.17</v>
      </c>
    </row>
    <row r="12622" spans="1:2" ht="12.5" x14ac:dyDescent="0.25">
      <c r="A12622" s="79" t="s">
        <v>8211</v>
      </c>
      <c r="B12622" s="77">
        <v>0.17</v>
      </c>
    </row>
    <row r="12623" spans="1:2" ht="12.5" x14ac:dyDescent="0.25">
      <c r="A12623" s="79" t="s">
        <v>8976</v>
      </c>
      <c r="B12623" s="77">
        <v>0.17</v>
      </c>
    </row>
    <row r="12624" spans="1:2" ht="12.5" x14ac:dyDescent="0.25">
      <c r="A12624" s="79" t="s">
        <v>1916</v>
      </c>
      <c r="B12624" s="77">
        <v>0.17</v>
      </c>
    </row>
    <row r="12625" spans="1:2" ht="12.5" x14ac:dyDescent="0.25">
      <c r="A12625" s="79" t="s">
        <v>12044</v>
      </c>
      <c r="B12625" s="77">
        <v>0.17</v>
      </c>
    </row>
    <row r="12626" spans="1:2" ht="12.5" x14ac:dyDescent="0.25">
      <c r="A12626" s="79" t="s">
        <v>7135</v>
      </c>
      <c r="B12626" s="77">
        <v>0.17</v>
      </c>
    </row>
    <row r="12627" spans="1:2" ht="12.5" x14ac:dyDescent="0.25">
      <c r="A12627" s="79" t="s">
        <v>9777</v>
      </c>
      <c r="B12627" s="77">
        <v>0.17</v>
      </c>
    </row>
    <row r="12628" spans="1:2" ht="12.5" x14ac:dyDescent="0.25">
      <c r="A12628" s="79" t="s">
        <v>2701</v>
      </c>
      <c r="B12628" s="77">
        <v>0.17</v>
      </c>
    </row>
    <row r="12629" spans="1:2" ht="12.5" x14ac:dyDescent="0.25">
      <c r="A12629" s="79" t="s">
        <v>11040</v>
      </c>
      <c r="B12629" s="77">
        <v>0.17</v>
      </c>
    </row>
    <row r="12630" spans="1:2" ht="12.5" x14ac:dyDescent="0.25">
      <c r="A12630" s="79" t="s">
        <v>4180</v>
      </c>
      <c r="B12630" s="77">
        <v>0.17</v>
      </c>
    </row>
    <row r="12631" spans="1:2" ht="12.5" x14ac:dyDescent="0.25">
      <c r="A12631" s="79" t="s">
        <v>7542</v>
      </c>
      <c r="B12631" s="77">
        <v>0.17</v>
      </c>
    </row>
    <row r="12632" spans="1:2" ht="12.5" x14ac:dyDescent="0.25">
      <c r="A12632" s="79" t="s">
        <v>3215</v>
      </c>
      <c r="B12632" s="77">
        <v>0.17</v>
      </c>
    </row>
    <row r="12633" spans="1:2" ht="12.5" x14ac:dyDescent="0.25">
      <c r="A12633" s="79" t="s">
        <v>4896</v>
      </c>
      <c r="B12633" s="77">
        <v>0.17</v>
      </c>
    </row>
    <row r="12634" spans="1:2" ht="12.5" x14ac:dyDescent="0.25">
      <c r="A12634" s="79" t="s">
        <v>11169</v>
      </c>
      <c r="B12634" s="77">
        <v>0.17</v>
      </c>
    </row>
    <row r="12635" spans="1:2" ht="12.5" x14ac:dyDescent="0.25">
      <c r="A12635" s="79" t="s">
        <v>13039</v>
      </c>
      <c r="B12635" s="77">
        <v>0.17</v>
      </c>
    </row>
    <row r="12636" spans="1:2" ht="12.5" x14ac:dyDescent="0.25">
      <c r="A12636" s="79" t="s">
        <v>1500</v>
      </c>
      <c r="B12636" s="77">
        <v>0.17</v>
      </c>
    </row>
    <row r="12637" spans="1:2" ht="12.5" x14ac:dyDescent="0.25">
      <c r="A12637" s="79" t="s">
        <v>2318</v>
      </c>
      <c r="B12637" s="77">
        <v>0.17</v>
      </c>
    </row>
    <row r="12638" spans="1:2" ht="12.5" x14ac:dyDescent="0.25">
      <c r="A12638" s="79" t="s">
        <v>11365</v>
      </c>
      <c r="B12638" s="77">
        <v>0.17</v>
      </c>
    </row>
    <row r="12639" spans="1:2" ht="12.5" x14ac:dyDescent="0.25">
      <c r="A12639" s="79" t="s">
        <v>2658</v>
      </c>
      <c r="B12639" s="77">
        <v>0.17</v>
      </c>
    </row>
    <row r="12640" spans="1:2" ht="12.5" x14ac:dyDescent="0.25">
      <c r="A12640" s="79" t="s">
        <v>8829</v>
      </c>
      <c r="B12640" s="77">
        <v>0.17</v>
      </c>
    </row>
    <row r="12641" spans="1:2" ht="12.5" x14ac:dyDescent="0.25">
      <c r="A12641" s="79" t="s">
        <v>12262</v>
      </c>
      <c r="B12641" s="77">
        <v>0.17</v>
      </c>
    </row>
    <row r="12642" spans="1:2" ht="12.5" x14ac:dyDescent="0.25">
      <c r="A12642" s="79" t="s">
        <v>10432</v>
      </c>
      <c r="B12642" s="77">
        <v>0.17</v>
      </c>
    </row>
    <row r="12643" spans="1:2" ht="12.5" x14ac:dyDescent="0.25">
      <c r="A12643" s="79" t="s">
        <v>2810</v>
      </c>
      <c r="B12643" s="77">
        <v>0.17</v>
      </c>
    </row>
    <row r="12644" spans="1:2" ht="12.5" x14ac:dyDescent="0.25">
      <c r="A12644" s="79" t="s">
        <v>12610</v>
      </c>
      <c r="B12644" s="77">
        <v>0.17</v>
      </c>
    </row>
    <row r="12645" spans="1:2" ht="12.5" x14ac:dyDescent="0.25">
      <c r="A12645" s="79" t="s">
        <v>4694</v>
      </c>
      <c r="B12645" s="77">
        <v>0.17</v>
      </c>
    </row>
    <row r="12646" spans="1:2" ht="12.5" x14ac:dyDescent="0.25">
      <c r="A12646" s="79" t="s">
        <v>7859</v>
      </c>
      <c r="B12646" s="77">
        <v>0.17</v>
      </c>
    </row>
    <row r="12647" spans="1:2" ht="12.5" x14ac:dyDescent="0.25">
      <c r="A12647" s="79" t="s">
        <v>1277</v>
      </c>
      <c r="B12647" s="77">
        <v>0.17</v>
      </c>
    </row>
    <row r="12648" spans="1:2" ht="12.5" x14ac:dyDescent="0.25">
      <c r="A12648" s="79" t="s">
        <v>8021</v>
      </c>
      <c r="B12648" s="77">
        <v>0.17</v>
      </c>
    </row>
    <row r="12649" spans="1:2" ht="12.5" x14ac:dyDescent="0.25">
      <c r="A12649" s="79" t="s">
        <v>986</v>
      </c>
      <c r="B12649" s="77">
        <v>0.17</v>
      </c>
    </row>
    <row r="12650" spans="1:2" ht="12.5" x14ac:dyDescent="0.25">
      <c r="A12650" s="79" t="s">
        <v>3247</v>
      </c>
      <c r="B12650" s="77">
        <v>0.17</v>
      </c>
    </row>
    <row r="12651" spans="1:2" ht="12.5" x14ac:dyDescent="0.25">
      <c r="A12651" s="79" t="s">
        <v>6104</v>
      </c>
      <c r="B12651" s="77">
        <v>0.17</v>
      </c>
    </row>
    <row r="12652" spans="1:2" ht="12.5" x14ac:dyDescent="0.25">
      <c r="A12652" s="79" t="s">
        <v>12239</v>
      </c>
      <c r="B12652" s="77">
        <v>0.17</v>
      </c>
    </row>
    <row r="12653" spans="1:2" ht="12.5" x14ac:dyDescent="0.25">
      <c r="A12653" s="79" t="s">
        <v>13047</v>
      </c>
      <c r="B12653" s="77">
        <v>0.17</v>
      </c>
    </row>
    <row r="12654" spans="1:2" ht="12.5" x14ac:dyDescent="0.25">
      <c r="A12654" s="79" t="s">
        <v>13045</v>
      </c>
      <c r="B12654" s="77">
        <v>0.17</v>
      </c>
    </row>
    <row r="12655" spans="1:2" ht="12.5" x14ac:dyDescent="0.25">
      <c r="A12655" s="79" t="s">
        <v>13042</v>
      </c>
      <c r="B12655" s="77">
        <v>0.17</v>
      </c>
    </row>
    <row r="12656" spans="1:2" ht="12.5" x14ac:dyDescent="0.25">
      <c r="A12656" s="79" t="s">
        <v>11737</v>
      </c>
      <c r="B12656" s="77">
        <v>0.17</v>
      </c>
    </row>
    <row r="12657" spans="1:2" ht="12.5" x14ac:dyDescent="0.25">
      <c r="A12657" s="79" t="s">
        <v>8312</v>
      </c>
      <c r="B12657" s="77">
        <v>0.17</v>
      </c>
    </row>
    <row r="12658" spans="1:2" ht="12.5" x14ac:dyDescent="0.25">
      <c r="A12658" s="79" t="s">
        <v>7817</v>
      </c>
      <c r="B12658" s="77">
        <v>0.17</v>
      </c>
    </row>
    <row r="12659" spans="1:2" ht="12.5" x14ac:dyDescent="0.25">
      <c r="A12659" s="79" t="s">
        <v>2562</v>
      </c>
      <c r="B12659" s="77">
        <v>0.17</v>
      </c>
    </row>
    <row r="12660" spans="1:2" ht="12.5" x14ac:dyDescent="0.25">
      <c r="A12660" s="79" t="s">
        <v>11931</v>
      </c>
      <c r="B12660" s="77">
        <v>0.17</v>
      </c>
    </row>
    <row r="12661" spans="1:2" ht="12.5" x14ac:dyDescent="0.25">
      <c r="A12661" s="79" t="s">
        <v>1085</v>
      </c>
      <c r="B12661" s="77">
        <v>0.17</v>
      </c>
    </row>
    <row r="12662" spans="1:2" ht="12.5" x14ac:dyDescent="0.25">
      <c r="A12662" s="79" t="s">
        <v>230</v>
      </c>
      <c r="B12662" s="77">
        <v>0.17</v>
      </c>
    </row>
    <row r="12663" spans="1:2" ht="12.5" x14ac:dyDescent="0.25">
      <c r="A12663" s="79" t="s">
        <v>12440</v>
      </c>
      <c r="B12663" s="77">
        <v>0.17</v>
      </c>
    </row>
    <row r="12664" spans="1:2" ht="12.5" x14ac:dyDescent="0.25">
      <c r="A12664" s="79" t="s">
        <v>5163</v>
      </c>
      <c r="B12664" s="77">
        <v>0.17</v>
      </c>
    </row>
    <row r="12665" spans="1:2" ht="12.5" x14ac:dyDescent="0.25">
      <c r="A12665" s="79" t="s">
        <v>11497</v>
      </c>
      <c r="B12665" s="77">
        <v>0.17</v>
      </c>
    </row>
    <row r="12666" spans="1:2" ht="12.5" x14ac:dyDescent="0.25">
      <c r="A12666" s="79" t="s">
        <v>10359</v>
      </c>
      <c r="B12666" s="77">
        <v>0.17</v>
      </c>
    </row>
    <row r="12667" spans="1:2" ht="12.5" x14ac:dyDescent="0.25">
      <c r="A12667" s="79" t="s">
        <v>9496</v>
      </c>
      <c r="B12667" s="77">
        <v>0.17</v>
      </c>
    </row>
    <row r="12668" spans="1:2" ht="12.5" x14ac:dyDescent="0.25">
      <c r="A12668" s="79" t="s">
        <v>11826</v>
      </c>
      <c r="B12668" s="77">
        <v>0.17</v>
      </c>
    </row>
    <row r="12669" spans="1:2" ht="12.5" x14ac:dyDescent="0.25">
      <c r="A12669" s="79" t="s">
        <v>4805</v>
      </c>
      <c r="B12669" s="77">
        <v>0.17</v>
      </c>
    </row>
    <row r="12670" spans="1:2" ht="12.5" x14ac:dyDescent="0.25">
      <c r="A12670" s="79" t="s">
        <v>13040</v>
      </c>
      <c r="B12670" s="77">
        <v>0.17</v>
      </c>
    </row>
    <row r="12671" spans="1:2" ht="12.5" x14ac:dyDescent="0.25">
      <c r="A12671" s="79" t="s">
        <v>8346</v>
      </c>
      <c r="B12671" s="77">
        <v>0.17</v>
      </c>
    </row>
    <row r="12672" spans="1:2" ht="12.5" x14ac:dyDescent="0.25">
      <c r="A12672" s="79" t="s">
        <v>10209</v>
      </c>
      <c r="B12672" s="77">
        <v>0.17</v>
      </c>
    </row>
    <row r="12673" spans="1:2" ht="12.5" x14ac:dyDescent="0.25">
      <c r="A12673" s="79" t="s">
        <v>1873</v>
      </c>
      <c r="B12673" s="77">
        <v>0.17</v>
      </c>
    </row>
    <row r="12674" spans="1:2" ht="12.5" x14ac:dyDescent="0.25">
      <c r="A12674" s="79" t="s">
        <v>13046</v>
      </c>
      <c r="B12674" s="77">
        <v>0.17</v>
      </c>
    </row>
    <row r="12675" spans="1:2" ht="12.5" x14ac:dyDescent="0.25">
      <c r="A12675" s="79" t="s">
        <v>7079</v>
      </c>
      <c r="B12675" s="77">
        <v>0.17</v>
      </c>
    </row>
    <row r="12676" spans="1:2" ht="12.5" x14ac:dyDescent="0.25">
      <c r="A12676" s="79" t="s">
        <v>10112</v>
      </c>
      <c r="B12676" s="77">
        <v>0.17</v>
      </c>
    </row>
    <row r="12677" spans="1:2" ht="12.5" x14ac:dyDescent="0.25">
      <c r="A12677" s="79" t="s">
        <v>1048</v>
      </c>
      <c r="B12677" s="77">
        <v>0.17</v>
      </c>
    </row>
    <row r="12678" spans="1:2" ht="12.5" x14ac:dyDescent="0.25">
      <c r="A12678" s="79" t="s">
        <v>1367</v>
      </c>
      <c r="B12678" s="77">
        <v>0.17</v>
      </c>
    </row>
    <row r="12679" spans="1:2" ht="12.5" x14ac:dyDescent="0.25">
      <c r="A12679" s="79" t="s">
        <v>4592</v>
      </c>
      <c r="B12679" s="77">
        <v>0.17</v>
      </c>
    </row>
    <row r="12680" spans="1:2" ht="12.5" x14ac:dyDescent="0.25">
      <c r="A12680" s="79" t="s">
        <v>7529</v>
      </c>
      <c r="B12680" s="77">
        <v>0.17</v>
      </c>
    </row>
    <row r="12681" spans="1:2" ht="12.5" x14ac:dyDescent="0.25">
      <c r="A12681" s="79" t="s">
        <v>8133</v>
      </c>
      <c r="B12681" s="77">
        <v>0.17</v>
      </c>
    </row>
    <row r="12682" spans="1:2" ht="12.5" x14ac:dyDescent="0.25">
      <c r="A12682" s="79" t="s">
        <v>5118</v>
      </c>
      <c r="B12682" s="77">
        <v>0.17</v>
      </c>
    </row>
    <row r="12683" spans="1:2" ht="12.5" x14ac:dyDescent="0.25">
      <c r="A12683" s="79" t="s">
        <v>42</v>
      </c>
      <c r="B12683" s="77">
        <v>0.17</v>
      </c>
    </row>
    <row r="12684" spans="1:2" ht="12.5" x14ac:dyDescent="0.25">
      <c r="A12684" s="79" t="s">
        <v>6982</v>
      </c>
      <c r="B12684" s="77">
        <v>0.17</v>
      </c>
    </row>
    <row r="12685" spans="1:2" ht="12.5" x14ac:dyDescent="0.25">
      <c r="A12685" s="79" t="s">
        <v>8998</v>
      </c>
      <c r="B12685" s="77">
        <v>0.17</v>
      </c>
    </row>
    <row r="12686" spans="1:2" ht="12.5" x14ac:dyDescent="0.25">
      <c r="A12686" s="79" t="s">
        <v>13037</v>
      </c>
      <c r="B12686" s="77">
        <v>0.17</v>
      </c>
    </row>
    <row r="12687" spans="1:2" ht="12.5" x14ac:dyDescent="0.25">
      <c r="A12687" s="79" t="s">
        <v>1123</v>
      </c>
      <c r="B12687" s="77">
        <v>0.17</v>
      </c>
    </row>
    <row r="12688" spans="1:2" ht="12.5" x14ac:dyDescent="0.25">
      <c r="A12688" s="79" t="s">
        <v>12373</v>
      </c>
      <c r="B12688" s="77">
        <v>0.17</v>
      </c>
    </row>
    <row r="12689" spans="1:2" ht="12.5" x14ac:dyDescent="0.25">
      <c r="A12689" s="79" t="s">
        <v>10339</v>
      </c>
      <c r="B12689" s="77">
        <v>0.17</v>
      </c>
    </row>
    <row r="12690" spans="1:2" ht="12.5" x14ac:dyDescent="0.25">
      <c r="A12690" s="79" t="s">
        <v>10246</v>
      </c>
      <c r="B12690" s="77">
        <v>0.17</v>
      </c>
    </row>
    <row r="12691" spans="1:2" ht="12.5" x14ac:dyDescent="0.25">
      <c r="A12691" s="79" t="s">
        <v>11047</v>
      </c>
      <c r="B12691" s="77">
        <v>0.17</v>
      </c>
    </row>
    <row r="12692" spans="1:2" ht="12.5" x14ac:dyDescent="0.25">
      <c r="A12692" s="79" t="s">
        <v>1117</v>
      </c>
      <c r="B12692" s="77">
        <v>0.17</v>
      </c>
    </row>
    <row r="12693" spans="1:2" ht="12.5" x14ac:dyDescent="0.25">
      <c r="A12693" s="79" t="s">
        <v>7274</v>
      </c>
      <c r="B12693" s="77">
        <v>0.17</v>
      </c>
    </row>
    <row r="12694" spans="1:2" ht="12.5" x14ac:dyDescent="0.25">
      <c r="A12694" s="79" t="s">
        <v>7969</v>
      </c>
      <c r="B12694" s="77">
        <v>0.17</v>
      </c>
    </row>
    <row r="12695" spans="1:2" ht="12.5" x14ac:dyDescent="0.25">
      <c r="A12695" s="79" t="s">
        <v>5107</v>
      </c>
      <c r="B12695" s="77">
        <v>0.17</v>
      </c>
    </row>
    <row r="12696" spans="1:2" ht="12.5" x14ac:dyDescent="0.25">
      <c r="A12696" s="79" t="s">
        <v>12466</v>
      </c>
      <c r="B12696" s="77">
        <v>0.17</v>
      </c>
    </row>
    <row r="12697" spans="1:2" ht="12.5" x14ac:dyDescent="0.25">
      <c r="A12697" s="79" t="s">
        <v>3090</v>
      </c>
      <c r="B12697" s="77">
        <v>0.17</v>
      </c>
    </row>
    <row r="12698" spans="1:2" ht="12.5" x14ac:dyDescent="0.25">
      <c r="A12698" s="79" t="s">
        <v>5301</v>
      </c>
      <c r="B12698" s="77">
        <v>0.17</v>
      </c>
    </row>
    <row r="12699" spans="1:2" ht="12.5" x14ac:dyDescent="0.25">
      <c r="A12699" s="79" t="s">
        <v>6387</v>
      </c>
      <c r="B12699" s="77">
        <v>0.17</v>
      </c>
    </row>
    <row r="12700" spans="1:2" ht="12.5" x14ac:dyDescent="0.25">
      <c r="A12700" s="79" t="s">
        <v>8808</v>
      </c>
      <c r="B12700" s="77">
        <v>0.17</v>
      </c>
    </row>
    <row r="12701" spans="1:2" ht="12.5" x14ac:dyDescent="0.25">
      <c r="A12701" s="79" t="s">
        <v>8386</v>
      </c>
      <c r="B12701" s="77">
        <v>0.17</v>
      </c>
    </row>
    <row r="12702" spans="1:2" ht="12.5" x14ac:dyDescent="0.25">
      <c r="A12702" s="79" t="s">
        <v>7559</v>
      </c>
      <c r="B12702" s="77">
        <v>0.17</v>
      </c>
    </row>
    <row r="12703" spans="1:2" ht="12.5" x14ac:dyDescent="0.25">
      <c r="A12703" s="79" t="s">
        <v>7752</v>
      </c>
      <c r="B12703" s="77">
        <v>0.17</v>
      </c>
    </row>
    <row r="12704" spans="1:2" ht="12.5" x14ac:dyDescent="0.25">
      <c r="A12704" s="79" t="s">
        <v>2225</v>
      </c>
      <c r="B12704" s="77">
        <v>0.17</v>
      </c>
    </row>
    <row r="12705" spans="1:2" ht="12.5" x14ac:dyDescent="0.25">
      <c r="A12705" s="79" t="s">
        <v>8934</v>
      </c>
      <c r="B12705" s="77">
        <v>0.17</v>
      </c>
    </row>
    <row r="12706" spans="1:2" ht="12.5" x14ac:dyDescent="0.25">
      <c r="A12706" s="79" t="s">
        <v>8102</v>
      </c>
      <c r="B12706" s="77">
        <v>0.17</v>
      </c>
    </row>
    <row r="12707" spans="1:2" ht="12.5" x14ac:dyDescent="0.25">
      <c r="A12707" s="79" t="s">
        <v>9150</v>
      </c>
      <c r="B12707" s="77">
        <v>0.17</v>
      </c>
    </row>
    <row r="12708" spans="1:2" ht="12.5" x14ac:dyDescent="0.25">
      <c r="A12708" s="79" t="s">
        <v>427</v>
      </c>
      <c r="B12708" s="77">
        <v>0.17</v>
      </c>
    </row>
    <row r="12709" spans="1:2" ht="12.5" x14ac:dyDescent="0.25">
      <c r="A12709" s="79" t="s">
        <v>663</v>
      </c>
      <c r="B12709" s="77">
        <v>0.17</v>
      </c>
    </row>
    <row r="12710" spans="1:2" ht="12.5" x14ac:dyDescent="0.25">
      <c r="A12710" s="79" t="s">
        <v>2938</v>
      </c>
      <c r="B12710" s="77">
        <v>0.17</v>
      </c>
    </row>
    <row r="12711" spans="1:2" ht="12.5" x14ac:dyDescent="0.25">
      <c r="A12711" s="79" t="s">
        <v>6071</v>
      </c>
      <c r="B12711" s="77">
        <v>0.17</v>
      </c>
    </row>
    <row r="12712" spans="1:2" ht="12.5" x14ac:dyDescent="0.25">
      <c r="A12712" s="79" t="s">
        <v>13043</v>
      </c>
      <c r="B12712" s="77">
        <v>0.17</v>
      </c>
    </row>
    <row r="12713" spans="1:2" ht="12.5" x14ac:dyDescent="0.25">
      <c r="A12713" s="79" t="s">
        <v>9334</v>
      </c>
      <c r="B12713" s="77">
        <v>0.17</v>
      </c>
    </row>
    <row r="12714" spans="1:2" ht="12.5" x14ac:dyDescent="0.25">
      <c r="A12714" s="79" t="s">
        <v>6116</v>
      </c>
      <c r="B12714" s="77">
        <v>0.17</v>
      </c>
    </row>
    <row r="12715" spans="1:2" ht="12.5" x14ac:dyDescent="0.25">
      <c r="A12715" s="79" t="s">
        <v>2013</v>
      </c>
      <c r="B12715" s="77">
        <v>0.17</v>
      </c>
    </row>
    <row r="12716" spans="1:2" ht="12.5" x14ac:dyDescent="0.25">
      <c r="A12716" s="79" t="s">
        <v>3465</v>
      </c>
      <c r="B12716" s="77">
        <v>0.17</v>
      </c>
    </row>
    <row r="12717" spans="1:2" ht="12.5" x14ac:dyDescent="0.25">
      <c r="A12717" s="79" t="s">
        <v>10465</v>
      </c>
      <c r="B12717" s="77">
        <v>0.17</v>
      </c>
    </row>
    <row r="12718" spans="1:2" ht="12.5" x14ac:dyDescent="0.25">
      <c r="A12718" s="79" t="s">
        <v>2474</v>
      </c>
      <c r="B12718" s="77">
        <v>0.17</v>
      </c>
    </row>
    <row r="12719" spans="1:2" ht="12.5" x14ac:dyDescent="0.25">
      <c r="A12719" s="79" t="s">
        <v>5629</v>
      </c>
      <c r="B12719" s="77">
        <v>0.17</v>
      </c>
    </row>
    <row r="12720" spans="1:2" ht="12.5" x14ac:dyDescent="0.25">
      <c r="A12720" s="79" t="s">
        <v>3786</v>
      </c>
      <c r="B12720" s="77">
        <v>0.17</v>
      </c>
    </row>
    <row r="12721" spans="1:2" ht="12.5" x14ac:dyDescent="0.25">
      <c r="A12721" s="79" t="s">
        <v>12573</v>
      </c>
      <c r="B12721" s="77">
        <v>0.17</v>
      </c>
    </row>
    <row r="12722" spans="1:2" ht="12.5" x14ac:dyDescent="0.25">
      <c r="A12722" s="79" t="s">
        <v>10360</v>
      </c>
      <c r="B12722" s="77">
        <v>0.17</v>
      </c>
    </row>
    <row r="12723" spans="1:2" ht="12.5" x14ac:dyDescent="0.25">
      <c r="A12723" s="79" t="s">
        <v>9886</v>
      </c>
      <c r="B12723" s="77">
        <v>0.17</v>
      </c>
    </row>
    <row r="12724" spans="1:2" ht="12.5" x14ac:dyDescent="0.25">
      <c r="A12724" s="79" t="s">
        <v>2623</v>
      </c>
      <c r="B12724" s="77">
        <v>0.17</v>
      </c>
    </row>
    <row r="12725" spans="1:2" ht="12.5" x14ac:dyDescent="0.25">
      <c r="A12725" s="79" t="s">
        <v>12306</v>
      </c>
      <c r="B12725" s="77">
        <v>0.17</v>
      </c>
    </row>
    <row r="12726" spans="1:2" ht="12.5" x14ac:dyDescent="0.25">
      <c r="A12726" s="79" t="s">
        <v>3789</v>
      </c>
      <c r="B12726" s="77">
        <v>0.17</v>
      </c>
    </row>
    <row r="12727" spans="1:2" ht="12.5" x14ac:dyDescent="0.25">
      <c r="A12727" s="79" t="s">
        <v>12092</v>
      </c>
      <c r="B12727" s="77">
        <v>0.16</v>
      </c>
    </row>
    <row r="12728" spans="1:2" ht="12.5" x14ac:dyDescent="0.25">
      <c r="A12728" s="79" t="s">
        <v>12595</v>
      </c>
      <c r="B12728" s="77">
        <v>0.16</v>
      </c>
    </row>
    <row r="12729" spans="1:2" ht="12.5" x14ac:dyDescent="0.25">
      <c r="A12729" s="79" t="s">
        <v>9112</v>
      </c>
      <c r="B12729" s="77">
        <v>0.16</v>
      </c>
    </row>
    <row r="12730" spans="1:2" ht="12.5" x14ac:dyDescent="0.25">
      <c r="A12730" s="79" t="s">
        <v>13030</v>
      </c>
      <c r="B12730" s="77">
        <v>0.16</v>
      </c>
    </row>
    <row r="12731" spans="1:2" ht="12.5" x14ac:dyDescent="0.25">
      <c r="A12731" s="79" t="s">
        <v>7652</v>
      </c>
      <c r="B12731" s="77">
        <v>0.16</v>
      </c>
    </row>
    <row r="12732" spans="1:2" ht="12.5" x14ac:dyDescent="0.25">
      <c r="A12732" s="79" t="s">
        <v>3607</v>
      </c>
      <c r="B12732" s="77">
        <v>0.16</v>
      </c>
    </row>
    <row r="12733" spans="1:2" ht="12.5" x14ac:dyDescent="0.25">
      <c r="A12733" s="79" t="s">
        <v>12218</v>
      </c>
      <c r="B12733" s="77">
        <v>0.16</v>
      </c>
    </row>
    <row r="12734" spans="1:2" ht="12.5" x14ac:dyDescent="0.25">
      <c r="A12734" s="79" t="s">
        <v>5184</v>
      </c>
      <c r="B12734" s="77">
        <v>0.16</v>
      </c>
    </row>
    <row r="12735" spans="1:2" ht="12.5" x14ac:dyDescent="0.25">
      <c r="A12735" s="79" t="s">
        <v>3966</v>
      </c>
      <c r="B12735" s="77">
        <v>0.16</v>
      </c>
    </row>
    <row r="12736" spans="1:2" ht="12.5" x14ac:dyDescent="0.25">
      <c r="A12736" s="79" t="s">
        <v>13036</v>
      </c>
      <c r="B12736" s="77">
        <v>0.16</v>
      </c>
    </row>
    <row r="12737" spans="1:2" ht="12.5" x14ac:dyDescent="0.25">
      <c r="A12737" s="79" t="s">
        <v>1981</v>
      </c>
      <c r="B12737" s="77">
        <v>0.16</v>
      </c>
    </row>
    <row r="12738" spans="1:2" ht="12.5" x14ac:dyDescent="0.25">
      <c r="A12738" s="79" t="s">
        <v>1769</v>
      </c>
      <c r="B12738" s="77">
        <v>0.16</v>
      </c>
    </row>
    <row r="12739" spans="1:2" ht="12.5" x14ac:dyDescent="0.25">
      <c r="A12739" s="79" t="s">
        <v>7029</v>
      </c>
      <c r="B12739" s="77">
        <v>0.16</v>
      </c>
    </row>
    <row r="12740" spans="1:2" ht="12.5" x14ac:dyDescent="0.25">
      <c r="A12740" s="79" t="s">
        <v>4506</v>
      </c>
      <c r="B12740" s="77">
        <v>0.16</v>
      </c>
    </row>
    <row r="12741" spans="1:2" ht="12.5" x14ac:dyDescent="0.25">
      <c r="A12741" s="79" t="s">
        <v>11790</v>
      </c>
      <c r="B12741" s="77">
        <v>0.16</v>
      </c>
    </row>
    <row r="12742" spans="1:2" ht="12.5" x14ac:dyDescent="0.25">
      <c r="A12742" s="79" t="s">
        <v>9010</v>
      </c>
      <c r="B12742" s="77">
        <v>0.16</v>
      </c>
    </row>
    <row r="12743" spans="1:2" ht="12.5" x14ac:dyDescent="0.25">
      <c r="A12743" s="79" t="s">
        <v>9657</v>
      </c>
      <c r="B12743" s="77">
        <v>0.16</v>
      </c>
    </row>
    <row r="12744" spans="1:2" ht="12.5" x14ac:dyDescent="0.25">
      <c r="A12744" s="79" t="s">
        <v>4424</v>
      </c>
      <c r="B12744" s="77">
        <v>0.16</v>
      </c>
    </row>
    <row r="12745" spans="1:2" ht="12.5" x14ac:dyDescent="0.25">
      <c r="A12745" s="79" t="s">
        <v>10097</v>
      </c>
      <c r="B12745" s="77">
        <v>0.16</v>
      </c>
    </row>
    <row r="12746" spans="1:2" ht="12.5" x14ac:dyDescent="0.25">
      <c r="A12746" s="79" t="s">
        <v>10295</v>
      </c>
      <c r="B12746" s="77">
        <v>0.16</v>
      </c>
    </row>
    <row r="12747" spans="1:2" ht="12.5" x14ac:dyDescent="0.25">
      <c r="A12747" s="79" t="s">
        <v>11085</v>
      </c>
      <c r="B12747" s="77">
        <v>0.16</v>
      </c>
    </row>
    <row r="12748" spans="1:2" ht="12.5" x14ac:dyDescent="0.25">
      <c r="A12748" s="79" t="s">
        <v>9726</v>
      </c>
      <c r="B12748" s="77">
        <v>0.16</v>
      </c>
    </row>
    <row r="12749" spans="1:2" ht="12.5" x14ac:dyDescent="0.25">
      <c r="A12749" s="79" t="s">
        <v>1862</v>
      </c>
      <c r="B12749" s="77">
        <v>0.16</v>
      </c>
    </row>
    <row r="12750" spans="1:2" ht="12.5" x14ac:dyDescent="0.25">
      <c r="A12750" s="79" t="s">
        <v>4754</v>
      </c>
      <c r="B12750" s="77">
        <v>0.16</v>
      </c>
    </row>
    <row r="12751" spans="1:2" ht="12.5" x14ac:dyDescent="0.25">
      <c r="A12751" s="79" t="s">
        <v>12773</v>
      </c>
      <c r="B12751" s="77">
        <v>0.16</v>
      </c>
    </row>
    <row r="12752" spans="1:2" ht="12.5" x14ac:dyDescent="0.25">
      <c r="A12752" s="79" t="s">
        <v>6371</v>
      </c>
      <c r="B12752" s="77">
        <v>0.16</v>
      </c>
    </row>
    <row r="12753" spans="1:2" ht="12.5" x14ac:dyDescent="0.25">
      <c r="A12753" s="79" t="s">
        <v>402</v>
      </c>
      <c r="B12753" s="77">
        <v>0.16</v>
      </c>
    </row>
    <row r="12754" spans="1:2" ht="12.5" x14ac:dyDescent="0.25">
      <c r="A12754" s="79" t="s">
        <v>4697</v>
      </c>
      <c r="B12754" s="77">
        <v>0.16</v>
      </c>
    </row>
    <row r="12755" spans="1:2" ht="12.5" x14ac:dyDescent="0.25">
      <c r="A12755" s="79" t="s">
        <v>12816</v>
      </c>
      <c r="B12755" s="77">
        <v>0.16</v>
      </c>
    </row>
    <row r="12756" spans="1:2" ht="12.5" x14ac:dyDescent="0.25">
      <c r="A12756" s="79" t="s">
        <v>11578</v>
      </c>
      <c r="B12756" s="77">
        <v>0.16</v>
      </c>
    </row>
    <row r="12757" spans="1:2" ht="12.5" x14ac:dyDescent="0.25">
      <c r="A12757" s="79" t="s">
        <v>11045</v>
      </c>
      <c r="B12757" s="77">
        <v>0.16</v>
      </c>
    </row>
    <row r="12758" spans="1:2" ht="12.5" x14ac:dyDescent="0.25">
      <c r="A12758" s="79" t="s">
        <v>4321</v>
      </c>
      <c r="B12758" s="77">
        <v>0.16</v>
      </c>
    </row>
    <row r="12759" spans="1:2" ht="12.5" x14ac:dyDescent="0.25">
      <c r="A12759" s="79" t="s">
        <v>7506</v>
      </c>
      <c r="B12759" s="77">
        <v>0.16</v>
      </c>
    </row>
    <row r="12760" spans="1:2" ht="12.5" x14ac:dyDescent="0.25">
      <c r="A12760" s="79" t="s">
        <v>2298</v>
      </c>
      <c r="B12760" s="77">
        <v>0.16</v>
      </c>
    </row>
    <row r="12761" spans="1:2" ht="12.5" x14ac:dyDescent="0.25">
      <c r="A12761" s="79" t="s">
        <v>11446</v>
      </c>
      <c r="B12761" s="77">
        <v>0.16</v>
      </c>
    </row>
    <row r="12762" spans="1:2" ht="12.5" x14ac:dyDescent="0.25">
      <c r="A12762" s="79" t="s">
        <v>12771</v>
      </c>
      <c r="B12762" s="77">
        <v>0.16</v>
      </c>
    </row>
    <row r="12763" spans="1:2" ht="12.5" x14ac:dyDescent="0.25">
      <c r="A12763" s="79" t="s">
        <v>5584</v>
      </c>
      <c r="B12763" s="77">
        <v>0.16</v>
      </c>
    </row>
    <row r="12764" spans="1:2" ht="12.5" x14ac:dyDescent="0.25">
      <c r="A12764" s="79" t="s">
        <v>3683</v>
      </c>
      <c r="B12764" s="77">
        <v>0.16</v>
      </c>
    </row>
    <row r="12765" spans="1:2" ht="12.5" x14ac:dyDescent="0.25">
      <c r="A12765" s="79" t="s">
        <v>3892</v>
      </c>
      <c r="B12765" s="77">
        <v>0.16</v>
      </c>
    </row>
    <row r="12766" spans="1:2" ht="12.5" x14ac:dyDescent="0.25">
      <c r="A12766" s="79" t="s">
        <v>10910</v>
      </c>
      <c r="B12766" s="77">
        <v>0.16</v>
      </c>
    </row>
    <row r="12767" spans="1:2" ht="12.5" x14ac:dyDescent="0.25">
      <c r="A12767" s="79" t="s">
        <v>9752</v>
      </c>
      <c r="B12767" s="77">
        <v>0.16</v>
      </c>
    </row>
    <row r="12768" spans="1:2" ht="12.5" x14ac:dyDescent="0.25">
      <c r="A12768" s="79" t="s">
        <v>764</v>
      </c>
      <c r="B12768" s="77">
        <v>0.16</v>
      </c>
    </row>
    <row r="12769" spans="1:2" ht="12.5" x14ac:dyDescent="0.25">
      <c r="A12769" s="79" t="s">
        <v>2570</v>
      </c>
      <c r="B12769" s="77">
        <v>0.16</v>
      </c>
    </row>
    <row r="12770" spans="1:2" ht="12.5" x14ac:dyDescent="0.25">
      <c r="A12770" s="79" t="s">
        <v>12831</v>
      </c>
      <c r="B12770" s="77">
        <v>0.16</v>
      </c>
    </row>
    <row r="12771" spans="1:2" ht="12.5" x14ac:dyDescent="0.25">
      <c r="A12771" s="79" t="s">
        <v>11276</v>
      </c>
      <c r="B12771" s="77">
        <v>0.16</v>
      </c>
    </row>
    <row r="12772" spans="1:2" ht="12.5" x14ac:dyDescent="0.25">
      <c r="A12772" s="79" t="s">
        <v>9459</v>
      </c>
      <c r="B12772" s="77">
        <v>0.16</v>
      </c>
    </row>
    <row r="12773" spans="1:2" ht="12.5" x14ac:dyDescent="0.25">
      <c r="A12773" s="79" t="s">
        <v>10327</v>
      </c>
      <c r="B12773" s="77">
        <v>0.16</v>
      </c>
    </row>
    <row r="12774" spans="1:2" ht="12.5" x14ac:dyDescent="0.25">
      <c r="A12774" s="79" t="s">
        <v>11783</v>
      </c>
      <c r="B12774" s="77">
        <v>0.16</v>
      </c>
    </row>
    <row r="12775" spans="1:2" ht="12.5" x14ac:dyDescent="0.25">
      <c r="A12775" s="79" t="s">
        <v>258</v>
      </c>
      <c r="B12775" s="77">
        <v>0.16</v>
      </c>
    </row>
    <row r="12776" spans="1:2" ht="12.5" x14ac:dyDescent="0.25">
      <c r="A12776" s="79" t="s">
        <v>6537</v>
      </c>
      <c r="B12776" s="77">
        <v>0.16</v>
      </c>
    </row>
    <row r="12777" spans="1:2" ht="12.5" x14ac:dyDescent="0.25">
      <c r="A12777" s="79" t="s">
        <v>12183</v>
      </c>
      <c r="B12777" s="77">
        <v>0.16</v>
      </c>
    </row>
    <row r="12778" spans="1:2" ht="12.5" x14ac:dyDescent="0.25">
      <c r="A12778" s="79" t="s">
        <v>13033</v>
      </c>
      <c r="B12778" s="77">
        <v>0.16</v>
      </c>
    </row>
    <row r="12779" spans="1:2" ht="12.5" x14ac:dyDescent="0.25">
      <c r="A12779" s="79" t="s">
        <v>5984</v>
      </c>
      <c r="B12779" s="77">
        <v>0.16</v>
      </c>
    </row>
    <row r="12780" spans="1:2" ht="12.5" x14ac:dyDescent="0.25">
      <c r="A12780" s="79" t="s">
        <v>6093</v>
      </c>
      <c r="B12780" s="77">
        <v>0.16</v>
      </c>
    </row>
    <row r="12781" spans="1:2" ht="12.5" x14ac:dyDescent="0.25">
      <c r="A12781" s="79" t="s">
        <v>716</v>
      </c>
      <c r="B12781" s="77">
        <v>0.16</v>
      </c>
    </row>
    <row r="12782" spans="1:2" ht="12.5" x14ac:dyDescent="0.25">
      <c r="A12782" s="79" t="s">
        <v>12825</v>
      </c>
      <c r="B12782" s="77">
        <v>0.16</v>
      </c>
    </row>
    <row r="12783" spans="1:2" ht="12.5" x14ac:dyDescent="0.25">
      <c r="A12783" s="79" t="s">
        <v>566</v>
      </c>
      <c r="B12783" s="77">
        <v>0.16</v>
      </c>
    </row>
    <row r="12784" spans="1:2" ht="12.5" x14ac:dyDescent="0.25">
      <c r="A12784" s="79" t="s">
        <v>4420</v>
      </c>
      <c r="B12784" s="77">
        <v>0.16</v>
      </c>
    </row>
    <row r="12785" spans="1:2" ht="12.5" x14ac:dyDescent="0.25">
      <c r="A12785" s="79" t="s">
        <v>10397</v>
      </c>
      <c r="B12785" s="77">
        <v>0.16</v>
      </c>
    </row>
    <row r="12786" spans="1:2" ht="12.5" x14ac:dyDescent="0.25">
      <c r="A12786" s="79" t="s">
        <v>7881</v>
      </c>
      <c r="B12786" s="77">
        <v>0.16</v>
      </c>
    </row>
    <row r="12787" spans="1:2" ht="12.5" x14ac:dyDescent="0.25">
      <c r="A12787" s="79" t="s">
        <v>11535</v>
      </c>
      <c r="B12787" s="77">
        <v>0.16</v>
      </c>
    </row>
    <row r="12788" spans="1:2" ht="12.5" x14ac:dyDescent="0.25">
      <c r="A12788" s="79" t="s">
        <v>5268</v>
      </c>
      <c r="B12788" s="77">
        <v>0.16</v>
      </c>
    </row>
    <row r="12789" spans="1:2" ht="12.5" x14ac:dyDescent="0.25">
      <c r="A12789" s="79" t="s">
        <v>8722</v>
      </c>
      <c r="B12789" s="77">
        <v>0.16</v>
      </c>
    </row>
    <row r="12790" spans="1:2" ht="12.5" x14ac:dyDescent="0.25">
      <c r="A12790" s="79" t="s">
        <v>811</v>
      </c>
      <c r="B12790" s="77">
        <v>0.16</v>
      </c>
    </row>
    <row r="12791" spans="1:2" ht="12.5" x14ac:dyDescent="0.25">
      <c r="A12791" s="79" t="s">
        <v>3829</v>
      </c>
      <c r="B12791" s="77">
        <v>0.16</v>
      </c>
    </row>
    <row r="12792" spans="1:2" ht="12.5" x14ac:dyDescent="0.25">
      <c r="A12792" s="79" t="s">
        <v>5350</v>
      </c>
      <c r="B12792" s="77">
        <v>0.16</v>
      </c>
    </row>
    <row r="12793" spans="1:2" ht="12.5" x14ac:dyDescent="0.25">
      <c r="A12793" s="79" t="s">
        <v>8338</v>
      </c>
      <c r="B12793" s="77">
        <v>0.16</v>
      </c>
    </row>
    <row r="12794" spans="1:2" ht="12.5" x14ac:dyDescent="0.25">
      <c r="A12794" s="79" t="s">
        <v>5253</v>
      </c>
      <c r="B12794" s="77">
        <v>0.16</v>
      </c>
    </row>
    <row r="12795" spans="1:2" ht="12.5" x14ac:dyDescent="0.25">
      <c r="A12795" s="79" t="s">
        <v>11536</v>
      </c>
      <c r="B12795" s="77">
        <v>0.16</v>
      </c>
    </row>
    <row r="12796" spans="1:2" ht="12.5" x14ac:dyDescent="0.25">
      <c r="A12796" s="79" t="s">
        <v>249</v>
      </c>
      <c r="B12796" s="77">
        <v>0.16</v>
      </c>
    </row>
    <row r="12797" spans="1:2" ht="12.5" x14ac:dyDescent="0.25">
      <c r="A12797" s="79" t="s">
        <v>11868</v>
      </c>
      <c r="B12797" s="77">
        <v>0.16</v>
      </c>
    </row>
    <row r="12798" spans="1:2" ht="12.5" x14ac:dyDescent="0.25">
      <c r="A12798" s="79" t="s">
        <v>7662</v>
      </c>
      <c r="B12798" s="77">
        <v>0.16</v>
      </c>
    </row>
    <row r="12799" spans="1:2" ht="12.5" x14ac:dyDescent="0.25">
      <c r="A12799" s="79" t="s">
        <v>4779</v>
      </c>
      <c r="B12799" s="77">
        <v>0.16</v>
      </c>
    </row>
    <row r="12800" spans="1:2" ht="12.5" x14ac:dyDescent="0.25">
      <c r="A12800" s="79" t="s">
        <v>12590</v>
      </c>
      <c r="B12800" s="77">
        <v>0.16</v>
      </c>
    </row>
    <row r="12801" spans="1:2" ht="12.5" x14ac:dyDescent="0.25">
      <c r="A12801" s="79" t="s">
        <v>6310</v>
      </c>
      <c r="B12801" s="77">
        <v>0.16</v>
      </c>
    </row>
    <row r="12802" spans="1:2" ht="12.5" x14ac:dyDescent="0.25">
      <c r="A12802" s="79" t="s">
        <v>6755</v>
      </c>
      <c r="B12802" s="77">
        <v>0.16</v>
      </c>
    </row>
    <row r="12803" spans="1:2" ht="12.5" x14ac:dyDescent="0.25">
      <c r="A12803" s="79" t="s">
        <v>7082</v>
      </c>
      <c r="B12803" s="77">
        <v>0.16</v>
      </c>
    </row>
    <row r="12804" spans="1:2" ht="12.5" x14ac:dyDescent="0.25">
      <c r="A12804" s="79" t="s">
        <v>156</v>
      </c>
      <c r="B12804" s="77">
        <v>0.16</v>
      </c>
    </row>
    <row r="12805" spans="1:2" ht="12.5" x14ac:dyDescent="0.25">
      <c r="A12805" s="79" t="s">
        <v>7155</v>
      </c>
      <c r="B12805" s="77">
        <v>0.16</v>
      </c>
    </row>
    <row r="12806" spans="1:2" ht="12.5" x14ac:dyDescent="0.25">
      <c r="A12806" s="79" t="s">
        <v>9734</v>
      </c>
      <c r="B12806" s="77">
        <v>0.16</v>
      </c>
    </row>
    <row r="12807" spans="1:2" ht="12.5" x14ac:dyDescent="0.25">
      <c r="A12807" s="79" t="s">
        <v>12863</v>
      </c>
      <c r="B12807" s="77">
        <v>0.16</v>
      </c>
    </row>
    <row r="12808" spans="1:2" ht="12.5" x14ac:dyDescent="0.25">
      <c r="A12808" s="79" t="s">
        <v>443</v>
      </c>
      <c r="B12808" s="77">
        <v>0.16</v>
      </c>
    </row>
    <row r="12809" spans="1:2" ht="12.5" x14ac:dyDescent="0.25">
      <c r="A12809" s="79" t="s">
        <v>7019</v>
      </c>
      <c r="B12809" s="77">
        <v>0.16</v>
      </c>
    </row>
    <row r="12810" spans="1:2" ht="12.5" x14ac:dyDescent="0.25">
      <c r="A12810" s="79" t="s">
        <v>10798</v>
      </c>
      <c r="B12810" s="77">
        <v>0.16</v>
      </c>
    </row>
    <row r="12811" spans="1:2" ht="12.5" x14ac:dyDescent="0.25">
      <c r="A12811" s="79" t="s">
        <v>13034</v>
      </c>
      <c r="B12811" s="77">
        <v>0.16</v>
      </c>
    </row>
    <row r="12812" spans="1:2" ht="12.5" x14ac:dyDescent="0.25">
      <c r="A12812" s="79" t="s">
        <v>2200</v>
      </c>
      <c r="B12812" s="77">
        <v>0.16</v>
      </c>
    </row>
    <row r="12813" spans="1:2" ht="12.5" x14ac:dyDescent="0.25">
      <c r="A12813" s="79" t="s">
        <v>13031</v>
      </c>
      <c r="B12813" s="77">
        <v>0.16</v>
      </c>
    </row>
    <row r="12814" spans="1:2" ht="12.5" x14ac:dyDescent="0.25">
      <c r="A12814" s="79" t="s">
        <v>3131</v>
      </c>
      <c r="B12814" s="77">
        <v>0.16</v>
      </c>
    </row>
    <row r="12815" spans="1:2" ht="12.5" x14ac:dyDescent="0.25">
      <c r="A12815" s="79" t="s">
        <v>4874</v>
      </c>
      <c r="B12815" s="77">
        <v>0.16</v>
      </c>
    </row>
    <row r="12816" spans="1:2" ht="12.5" x14ac:dyDescent="0.25">
      <c r="A12816" s="79" t="s">
        <v>7863</v>
      </c>
      <c r="B12816" s="77">
        <v>0.16</v>
      </c>
    </row>
    <row r="12817" spans="1:2" ht="12.5" x14ac:dyDescent="0.25">
      <c r="A12817" s="79" t="s">
        <v>9548</v>
      </c>
      <c r="B12817" s="77">
        <v>0.16</v>
      </c>
    </row>
    <row r="12818" spans="1:2" ht="12.5" x14ac:dyDescent="0.25">
      <c r="A12818" s="79" t="s">
        <v>12851</v>
      </c>
      <c r="B12818" s="77">
        <v>0.16</v>
      </c>
    </row>
    <row r="12819" spans="1:2" ht="12.5" x14ac:dyDescent="0.25">
      <c r="A12819" s="79" t="s">
        <v>3993</v>
      </c>
      <c r="B12819" s="77">
        <v>0.16</v>
      </c>
    </row>
    <row r="12820" spans="1:2" ht="12.5" x14ac:dyDescent="0.25">
      <c r="A12820" s="79" t="s">
        <v>7183</v>
      </c>
      <c r="B12820" s="77">
        <v>0.16</v>
      </c>
    </row>
    <row r="12821" spans="1:2" ht="12.5" x14ac:dyDescent="0.25">
      <c r="A12821" s="79" t="s">
        <v>3380</v>
      </c>
      <c r="B12821" s="77">
        <v>0.16</v>
      </c>
    </row>
    <row r="12822" spans="1:2" ht="12.5" x14ac:dyDescent="0.25">
      <c r="A12822" s="79" t="s">
        <v>2530</v>
      </c>
      <c r="B12822" s="77">
        <v>0.16</v>
      </c>
    </row>
    <row r="12823" spans="1:2" ht="12.5" x14ac:dyDescent="0.25">
      <c r="A12823" s="79" t="s">
        <v>12376</v>
      </c>
      <c r="B12823" s="77">
        <v>0.16</v>
      </c>
    </row>
    <row r="12824" spans="1:2" ht="12.5" x14ac:dyDescent="0.25">
      <c r="A12824" s="79" t="s">
        <v>2690</v>
      </c>
      <c r="B12824" s="77">
        <v>0.16</v>
      </c>
    </row>
    <row r="12825" spans="1:2" ht="12.5" x14ac:dyDescent="0.25">
      <c r="A12825" s="79" t="s">
        <v>9276</v>
      </c>
      <c r="B12825" s="77">
        <v>0.16</v>
      </c>
    </row>
    <row r="12826" spans="1:2" ht="12.5" x14ac:dyDescent="0.25">
      <c r="A12826" s="79" t="s">
        <v>2734</v>
      </c>
      <c r="B12826" s="77">
        <v>0.16</v>
      </c>
    </row>
    <row r="12827" spans="1:2" ht="12.5" x14ac:dyDescent="0.25">
      <c r="A12827" s="79" t="s">
        <v>2783</v>
      </c>
      <c r="B12827" s="77">
        <v>0.16</v>
      </c>
    </row>
    <row r="12828" spans="1:2" ht="12.5" x14ac:dyDescent="0.25">
      <c r="A12828" s="79" t="s">
        <v>9211</v>
      </c>
      <c r="B12828" s="77">
        <v>0.16</v>
      </c>
    </row>
    <row r="12829" spans="1:2" ht="12.5" x14ac:dyDescent="0.25">
      <c r="A12829" s="79" t="s">
        <v>3824</v>
      </c>
      <c r="B12829" s="77">
        <v>0.16</v>
      </c>
    </row>
    <row r="12830" spans="1:2" ht="12.5" x14ac:dyDescent="0.25">
      <c r="A12830" s="79" t="s">
        <v>6583</v>
      </c>
      <c r="B12830" s="77">
        <v>0.16</v>
      </c>
    </row>
    <row r="12831" spans="1:2" ht="12.5" x14ac:dyDescent="0.25">
      <c r="A12831" s="79" t="s">
        <v>3250</v>
      </c>
      <c r="B12831" s="77">
        <v>0.16</v>
      </c>
    </row>
    <row r="12832" spans="1:2" ht="12.5" x14ac:dyDescent="0.25">
      <c r="A12832" s="79" t="s">
        <v>5181</v>
      </c>
      <c r="B12832" s="77">
        <v>0.16</v>
      </c>
    </row>
    <row r="12833" spans="1:2" ht="12.5" x14ac:dyDescent="0.25">
      <c r="A12833" s="79" t="s">
        <v>7187</v>
      </c>
      <c r="B12833" s="77">
        <v>0.16</v>
      </c>
    </row>
    <row r="12834" spans="1:2" ht="12.5" x14ac:dyDescent="0.25">
      <c r="A12834" s="79" t="s">
        <v>201</v>
      </c>
      <c r="B12834" s="77">
        <v>0.16</v>
      </c>
    </row>
    <row r="12835" spans="1:2" ht="12.5" x14ac:dyDescent="0.25">
      <c r="A12835" s="79" t="s">
        <v>12073</v>
      </c>
      <c r="B12835" s="77">
        <v>0.16</v>
      </c>
    </row>
    <row r="12836" spans="1:2" ht="12.5" x14ac:dyDescent="0.25">
      <c r="A12836" s="79" t="s">
        <v>10534</v>
      </c>
      <c r="B12836" s="77">
        <v>0.16</v>
      </c>
    </row>
    <row r="12837" spans="1:2" ht="12.5" x14ac:dyDescent="0.25">
      <c r="A12837" s="79" t="s">
        <v>4040</v>
      </c>
      <c r="B12837" s="77">
        <v>0.16</v>
      </c>
    </row>
    <row r="12838" spans="1:2" ht="12.5" x14ac:dyDescent="0.25">
      <c r="A12838" s="79" t="s">
        <v>8213</v>
      </c>
      <c r="B12838" s="77">
        <v>0.16</v>
      </c>
    </row>
    <row r="12839" spans="1:2" ht="12.5" x14ac:dyDescent="0.25">
      <c r="A12839" s="79" t="s">
        <v>11638</v>
      </c>
      <c r="B12839" s="77">
        <v>0.16</v>
      </c>
    </row>
    <row r="12840" spans="1:2" ht="12.5" x14ac:dyDescent="0.25">
      <c r="A12840" s="79" t="s">
        <v>10748</v>
      </c>
      <c r="B12840" s="77">
        <v>0.16</v>
      </c>
    </row>
    <row r="12841" spans="1:2" ht="12.5" x14ac:dyDescent="0.25">
      <c r="A12841" s="79" t="s">
        <v>8514</v>
      </c>
      <c r="B12841" s="77">
        <v>0.16</v>
      </c>
    </row>
    <row r="12842" spans="1:2" ht="12.5" x14ac:dyDescent="0.25">
      <c r="A12842" s="79" t="s">
        <v>4622</v>
      </c>
      <c r="B12842" s="77">
        <v>0.16</v>
      </c>
    </row>
    <row r="12843" spans="1:2" ht="12.5" x14ac:dyDescent="0.25">
      <c r="A12843" s="79" t="s">
        <v>12555</v>
      </c>
      <c r="B12843" s="77">
        <v>0.16</v>
      </c>
    </row>
    <row r="12844" spans="1:2" ht="12.5" x14ac:dyDescent="0.25">
      <c r="A12844" s="79" t="s">
        <v>11761</v>
      </c>
      <c r="B12844" s="77">
        <v>0.16</v>
      </c>
    </row>
    <row r="12845" spans="1:2" ht="12.5" x14ac:dyDescent="0.25">
      <c r="A12845" s="79" t="s">
        <v>10430</v>
      </c>
      <c r="B12845" s="77">
        <v>0.16</v>
      </c>
    </row>
    <row r="12846" spans="1:2" ht="12.5" x14ac:dyDescent="0.25">
      <c r="A12846" s="79" t="s">
        <v>1442</v>
      </c>
      <c r="B12846" s="77">
        <v>0.16</v>
      </c>
    </row>
    <row r="12847" spans="1:2" ht="12.5" x14ac:dyDescent="0.25">
      <c r="A12847" s="79" t="s">
        <v>12686</v>
      </c>
      <c r="B12847" s="77">
        <v>0.16</v>
      </c>
    </row>
    <row r="12848" spans="1:2" ht="12.5" x14ac:dyDescent="0.25">
      <c r="A12848" s="79" t="s">
        <v>5806</v>
      </c>
      <c r="B12848" s="77">
        <v>0.16</v>
      </c>
    </row>
    <row r="12849" spans="1:2" ht="12.5" x14ac:dyDescent="0.25">
      <c r="A12849" s="79" t="s">
        <v>10550</v>
      </c>
      <c r="B12849" s="77">
        <v>0.16</v>
      </c>
    </row>
    <row r="12850" spans="1:2" ht="12.5" x14ac:dyDescent="0.25">
      <c r="A12850" s="79" t="s">
        <v>12435</v>
      </c>
      <c r="B12850" s="77">
        <v>0.16</v>
      </c>
    </row>
    <row r="12851" spans="1:2" ht="12.5" x14ac:dyDescent="0.25">
      <c r="A12851" s="79" t="s">
        <v>9903</v>
      </c>
      <c r="B12851" s="77">
        <v>0.16</v>
      </c>
    </row>
    <row r="12852" spans="1:2" ht="12.5" x14ac:dyDescent="0.25">
      <c r="A12852" s="79" t="s">
        <v>10612</v>
      </c>
      <c r="B12852" s="77">
        <v>0.16</v>
      </c>
    </row>
    <row r="12853" spans="1:2" ht="12.5" x14ac:dyDescent="0.25">
      <c r="A12853" s="79" t="s">
        <v>8206</v>
      </c>
      <c r="B12853" s="77">
        <v>0.16</v>
      </c>
    </row>
    <row r="12854" spans="1:2" ht="12.5" x14ac:dyDescent="0.25">
      <c r="A12854" s="79" t="s">
        <v>12526</v>
      </c>
      <c r="B12854" s="77">
        <v>0.16</v>
      </c>
    </row>
    <row r="12855" spans="1:2" ht="12.5" x14ac:dyDescent="0.25">
      <c r="A12855" s="79" t="s">
        <v>4719</v>
      </c>
      <c r="B12855" s="77">
        <v>0.16</v>
      </c>
    </row>
    <row r="12856" spans="1:2" ht="12.5" x14ac:dyDescent="0.25">
      <c r="A12856" s="79" t="s">
        <v>2270</v>
      </c>
      <c r="B12856" s="77">
        <v>0.16</v>
      </c>
    </row>
    <row r="12857" spans="1:2" ht="12.5" x14ac:dyDescent="0.25">
      <c r="A12857" s="79" t="s">
        <v>3962</v>
      </c>
      <c r="B12857" s="77">
        <v>0.16</v>
      </c>
    </row>
    <row r="12858" spans="1:2" ht="12.5" x14ac:dyDescent="0.25">
      <c r="A12858" s="79" t="s">
        <v>10094</v>
      </c>
      <c r="B12858" s="77">
        <v>0.16</v>
      </c>
    </row>
    <row r="12859" spans="1:2" ht="12.5" x14ac:dyDescent="0.25">
      <c r="A12859" s="79" t="s">
        <v>13032</v>
      </c>
      <c r="B12859" s="77">
        <v>0.16</v>
      </c>
    </row>
    <row r="12860" spans="1:2" ht="12.5" x14ac:dyDescent="0.25">
      <c r="A12860" s="79" t="s">
        <v>9</v>
      </c>
      <c r="B12860" s="77">
        <v>0.16</v>
      </c>
    </row>
    <row r="12861" spans="1:2" ht="12.5" x14ac:dyDescent="0.25">
      <c r="A12861" s="79" t="s">
        <v>4279</v>
      </c>
      <c r="B12861" s="77">
        <v>0.16</v>
      </c>
    </row>
    <row r="12862" spans="1:2" ht="12.5" x14ac:dyDescent="0.25">
      <c r="A12862" s="79" t="s">
        <v>2708</v>
      </c>
      <c r="B12862" s="77">
        <v>0.16</v>
      </c>
    </row>
    <row r="12863" spans="1:2" ht="12.5" x14ac:dyDescent="0.25">
      <c r="A12863" s="79" t="s">
        <v>3597</v>
      </c>
      <c r="B12863" s="77">
        <v>0.16</v>
      </c>
    </row>
    <row r="12864" spans="1:2" ht="12.5" x14ac:dyDescent="0.25">
      <c r="A12864" s="79" t="s">
        <v>12519</v>
      </c>
      <c r="B12864" s="77">
        <v>0.16</v>
      </c>
    </row>
    <row r="12865" spans="1:2" ht="12.5" x14ac:dyDescent="0.25">
      <c r="A12865" s="79" t="s">
        <v>1502</v>
      </c>
      <c r="B12865" s="77">
        <v>0.16</v>
      </c>
    </row>
    <row r="12866" spans="1:2" ht="12.5" x14ac:dyDescent="0.25">
      <c r="A12866" s="79" t="s">
        <v>1693</v>
      </c>
      <c r="B12866" s="77">
        <v>0.16</v>
      </c>
    </row>
    <row r="12867" spans="1:2" ht="12.5" x14ac:dyDescent="0.25">
      <c r="A12867" s="79" t="s">
        <v>12181</v>
      </c>
      <c r="B12867" s="77">
        <v>0.16</v>
      </c>
    </row>
    <row r="12868" spans="1:2" ht="12.5" x14ac:dyDescent="0.25">
      <c r="A12868" s="79" t="s">
        <v>13035</v>
      </c>
      <c r="B12868" s="77">
        <v>0.16</v>
      </c>
    </row>
    <row r="12869" spans="1:2" ht="12.5" x14ac:dyDescent="0.25">
      <c r="A12869" s="79" t="s">
        <v>2638</v>
      </c>
      <c r="B12869" s="77">
        <v>0.16</v>
      </c>
    </row>
    <row r="12870" spans="1:2" ht="12.5" x14ac:dyDescent="0.25">
      <c r="A12870" s="79" t="s">
        <v>4576</v>
      </c>
      <c r="B12870" s="77">
        <v>0.15</v>
      </c>
    </row>
    <row r="12871" spans="1:2" ht="12.5" x14ac:dyDescent="0.25">
      <c r="A12871" s="79" t="s">
        <v>12380</v>
      </c>
      <c r="B12871" s="77">
        <v>0.15</v>
      </c>
    </row>
    <row r="12872" spans="1:2" ht="12.5" x14ac:dyDescent="0.25">
      <c r="A12872" s="79" t="s">
        <v>3142</v>
      </c>
      <c r="B12872" s="77">
        <v>0.15</v>
      </c>
    </row>
    <row r="12873" spans="1:2" ht="12.5" x14ac:dyDescent="0.25">
      <c r="A12873" s="79" t="s">
        <v>10222</v>
      </c>
      <c r="B12873" s="77">
        <v>0.15</v>
      </c>
    </row>
    <row r="12874" spans="1:2" ht="12.5" x14ac:dyDescent="0.25">
      <c r="A12874" s="79" t="s">
        <v>13029</v>
      </c>
      <c r="B12874" s="77">
        <v>0.15</v>
      </c>
    </row>
    <row r="12875" spans="1:2" ht="12.5" x14ac:dyDescent="0.25">
      <c r="A12875" s="79" t="s">
        <v>5021</v>
      </c>
      <c r="B12875" s="77">
        <v>0.15</v>
      </c>
    </row>
    <row r="12876" spans="1:2" ht="12.5" x14ac:dyDescent="0.25">
      <c r="A12876" s="79" t="s">
        <v>9110</v>
      </c>
      <c r="B12876" s="77">
        <v>0.15</v>
      </c>
    </row>
    <row r="12877" spans="1:2" ht="12.5" x14ac:dyDescent="0.25">
      <c r="A12877" s="79" t="s">
        <v>744</v>
      </c>
      <c r="B12877" s="77">
        <v>0.15</v>
      </c>
    </row>
    <row r="12878" spans="1:2" ht="12.5" x14ac:dyDescent="0.25">
      <c r="A12878" s="79" t="s">
        <v>7069</v>
      </c>
      <c r="B12878" s="77">
        <v>0.15</v>
      </c>
    </row>
    <row r="12879" spans="1:2" ht="12.5" x14ac:dyDescent="0.25">
      <c r="A12879" s="79" t="s">
        <v>9820</v>
      </c>
      <c r="B12879" s="77">
        <v>0.15</v>
      </c>
    </row>
    <row r="12880" spans="1:2" ht="12.5" x14ac:dyDescent="0.25">
      <c r="A12880" s="79" t="s">
        <v>10450</v>
      </c>
      <c r="B12880" s="77">
        <v>0.15</v>
      </c>
    </row>
    <row r="12881" spans="1:2" ht="12.5" x14ac:dyDescent="0.25">
      <c r="A12881" s="79" t="s">
        <v>2857</v>
      </c>
      <c r="B12881" s="77">
        <v>0.15</v>
      </c>
    </row>
    <row r="12882" spans="1:2" ht="12.5" x14ac:dyDescent="0.25">
      <c r="A12882" s="79" t="s">
        <v>421</v>
      </c>
      <c r="B12882" s="77">
        <v>0.15</v>
      </c>
    </row>
    <row r="12883" spans="1:2" ht="12.5" x14ac:dyDescent="0.25">
      <c r="A12883" s="79" t="s">
        <v>10036</v>
      </c>
      <c r="B12883" s="77">
        <v>0.15</v>
      </c>
    </row>
    <row r="12884" spans="1:2" ht="12.5" x14ac:dyDescent="0.25">
      <c r="A12884" s="79" t="s">
        <v>9195</v>
      </c>
      <c r="B12884" s="77">
        <v>0.15</v>
      </c>
    </row>
    <row r="12885" spans="1:2" ht="12.5" x14ac:dyDescent="0.25">
      <c r="A12885" s="79" t="s">
        <v>2231</v>
      </c>
      <c r="B12885" s="77">
        <v>0.15</v>
      </c>
    </row>
    <row r="12886" spans="1:2" ht="12.5" x14ac:dyDescent="0.25">
      <c r="A12886" s="79" t="s">
        <v>12003</v>
      </c>
      <c r="B12886" s="77">
        <v>0.15</v>
      </c>
    </row>
    <row r="12887" spans="1:2" ht="12.5" x14ac:dyDescent="0.25">
      <c r="A12887" s="79" t="s">
        <v>4534</v>
      </c>
      <c r="B12887" s="77">
        <v>0.15</v>
      </c>
    </row>
    <row r="12888" spans="1:2" ht="12.5" x14ac:dyDescent="0.25">
      <c r="A12888" s="79" t="s">
        <v>7980</v>
      </c>
      <c r="B12888" s="77">
        <v>0.15</v>
      </c>
    </row>
    <row r="12889" spans="1:2" ht="12.5" x14ac:dyDescent="0.25">
      <c r="A12889" s="79" t="s">
        <v>11328</v>
      </c>
      <c r="B12889" s="77">
        <v>0.15</v>
      </c>
    </row>
    <row r="12890" spans="1:2" ht="12.5" x14ac:dyDescent="0.25">
      <c r="A12890" s="79" t="s">
        <v>10346</v>
      </c>
      <c r="B12890" s="77">
        <v>0.15</v>
      </c>
    </row>
    <row r="12891" spans="1:2" ht="12.5" x14ac:dyDescent="0.25">
      <c r="A12891" s="79" t="s">
        <v>6154</v>
      </c>
      <c r="B12891" s="77">
        <v>0.15</v>
      </c>
    </row>
    <row r="12892" spans="1:2" ht="12.5" x14ac:dyDescent="0.25">
      <c r="A12892" s="79" t="s">
        <v>11443</v>
      </c>
      <c r="B12892" s="77">
        <v>0.15</v>
      </c>
    </row>
    <row r="12893" spans="1:2" ht="12.5" x14ac:dyDescent="0.25">
      <c r="A12893" s="79" t="s">
        <v>11798</v>
      </c>
      <c r="B12893" s="77">
        <v>0.15</v>
      </c>
    </row>
    <row r="12894" spans="1:2" ht="12.5" x14ac:dyDescent="0.25">
      <c r="A12894" s="79" t="s">
        <v>2854</v>
      </c>
      <c r="B12894" s="77">
        <v>0.15</v>
      </c>
    </row>
    <row r="12895" spans="1:2" ht="12.5" x14ac:dyDescent="0.25">
      <c r="A12895" s="79" t="s">
        <v>8402</v>
      </c>
      <c r="B12895" s="77">
        <v>0.15</v>
      </c>
    </row>
    <row r="12896" spans="1:2" ht="12.5" x14ac:dyDescent="0.25">
      <c r="A12896" s="79" t="s">
        <v>12653</v>
      </c>
      <c r="B12896" s="77">
        <v>0.15</v>
      </c>
    </row>
    <row r="12897" spans="1:2" ht="12.5" x14ac:dyDescent="0.25">
      <c r="A12897" s="79" t="s">
        <v>10936</v>
      </c>
      <c r="B12897" s="77">
        <v>0.15</v>
      </c>
    </row>
    <row r="12898" spans="1:2" ht="12.5" x14ac:dyDescent="0.25">
      <c r="A12898" s="79" t="s">
        <v>4485</v>
      </c>
      <c r="B12898" s="77">
        <v>0.15</v>
      </c>
    </row>
    <row r="12899" spans="1:2" ht="12.5" x14ac:dyDescent="0.25">
      <c r="A12899" s="79" t="s">
        <v>8137</v>
      </c>
      <c r="B12899" s="77">
        <v>0.15</v>
      </c>
    </row>
    <row r="12900" spans="1:2" ht="12.5" x14ac:dyDescent="0.25">
      <c r="A12900" s="79" t="s">
        <v>874</v>
      </c>
      <c r="B12900" s="77">
        <v>0.15</v>
      </c>
    </row>
    <row r="12901" spans="1:2" ht="12.5" x14ac:dyDescent="0.25">
      <c r="A12901" s="79" t="s">
        <v>11906</v>
      </c>
      <c r="B12901" s="77">
        <v>0.15</v>
      </c>
    </row>
    <row r="12902" spans="1:2" ht="12.5" x14ac:dyDescent="0.25">
      <c r="A12902" s="79" t="s">
        <v>6661</v>
      </c>
      <c r="B12902" s="77">
        <v>0.15</v>
      </c>
    </row>
    <row r="12903" spans="1:2" ht="12.5" x14ac:dyDescent="0.25">
      <c r="A12903" s="79" t="s">
        <v>79</v>
      </c>
      <c r="B12903" s="77">
        <v>0.15</v>
      </c>
    </row>
    <row r="12904" spans="1:2" ht="12.5" x14ac:dyDescent="0.25">
      <c r="A12904" s="79" t="s">
        <v>7909</v>
      </c>
      <c r="B12904" s="77">
        <v>0.15</v>
      </c>
    </row>
    <row r="12905" spans="1:2" ht="12.5" x14ac:dyDescent="0.25">
      <c r="A12905" s="79" t="s">
        <v>7943</v>
      </c>
      <c r="B12905" s="77">
        <v>0.15</v>
      </c>
    </row>
    <row r="12906" spans="1:2" ht="12.5" x14ac:dyDescent="0.25">
      <c r="A12906" s="79" t="s">
        <v>9559</v>
      </c>
      <c r="B12906" s="77">
        <v>0.15</v>
      </c>
    </row>
    <row r="12907" spans="1:2" ht="12.5" x14ac:dyDescent="0.25">
      <c r="A12907" s="79" t="s">
        <v>4268</v>
      </c>
      <c r="B12907" s="77">
        <v>0.15</v>
      </c>
    </row>
    <row r="12908" spans="1:2" ht="12.5" x14ac:dyDescent="0.25">
      <c r="A12908" s="79" t="s">
        <v>5844</v>
      </c>
      <c r="B12908" s="77">
        <v>0.15</v>
      </c>
    </row>
    <row r="12909" spans="1:2" ht="12.5" x14ac:dyDescent="0.25">
      <c r="A12909" s="79" t="s">
        <v>9087</v>
      </c>
      <c r="B12909" s="77">
        <v>0.15</v>
      </c>
    </row>
    <row r="12910" spans="1:2" ht="12.5" x14ac:dyDescent="0.25">
      <c r="A12910" s="79" t="s">
        <v>55</v>
      </c>
      <c r="B12910" s="77">
        <v>0.15</v>
      </c>
    </row>
    <row r="12911" spans="1:2" ht="12.5" x14ac:dyDescent="0.25">
      <c r="A12911" s="79" t="s">
        <v>4153</v>
      </c>
      <c r="B12911" s="77">
        <v>0.15</v>
      </c>
    </row>
    <row r="12912" spans="1:2" ht="12.5" x14ac:dyDescent="0.25">
      <c r="A12912" s="79" t="s">
        <v>7046</v>
      </c>
      <c r="B12912" s="77">
        <v>0.15</v>
      </c>
    </row>
    <row r="12913" spans="1:2" ht="12.5" x14ac:dyDescent="0.25">
      <c r="A12913" s="79" t="s">
        <v>3653</v>
      </c>
      <c r="B12913" s="77">
        <v>0.15</v>
      </c>
    </row>
    <row r="12914" spans="1:2" ht="12.5" x14ac:dyDescent="0.25">
      <c r="A12914" s="79" t="s">
        <v>1197</v>
      </c>
      <c r="B12914" s="77">
        <v>0.15</v>
      </c>
    </row>
    <row r="12915" spans="1:2" ht="12.5" x14ac:dyDescent="0.25">
      <c r="A12915" s="79" t="s">
        <v>6787</v>
      </c>
      <c r="B12915" s="77">
        <v>0.15</v>
      </c>
    </row>
    <row r="12916" spans="1:2" ht="12.5" x14ac:dyDescent="0.25">
      <c r="A12916" s="79" t="s">
        <v>7110</v>
      </c>
      <c r="B12916" s="77">
        <v>0.15</v>
      </c>
    </row>
    <row r="12917" spans="1:2" ht="12.5" x14ac:dyDescent="0.25">
      <c r="A12917" s="79" t="s">
        <v>5518</v>
      </c>
      <c r="B12917" s="77">
        <v>0.15</v>
      </c>
    </row>
    <row r="12918" spans="1:2" ht="12.5" x14ac:dyDescent="0.25">
      <c r="A12918" s="79" t="s">
        <v>6669</v>
      </c>
      <c r="B12918" s="77">
        <v>0.15</v>
      </c>
    </row>
    <row r="12919" spans="1:2" ht="12.5" x14ac:dyDescent="0.25">
      <c r="A12919" s="79" t="s">
        <v>8820</v>
      </c>
      <c r="B12919" s="77">
        <v>0.15</v>
      </c>
    </row>
    <row r="12920" spans="1:2" ht="12.5" x14ac:dyDescent="0.25">
      <c r="A12920" s="79" t="s">
        <v>2585</v>
      </c>
      <c r="B12920" s="77">
        <v>0.15</v>
      </c>
    </row>
    <row r="12921" spans="1:2" ht="12.5" x14ac:dyDescent="0.25">
      <c r="A12921" s="79" t="s">
        <v>12685</v>
      </c>
      <c r="B12921" s="77">
        <v>0.15</v>
      </c>
    </row>
    <row r="12922" spans="1:2" ht="12.5" x14ac:dyDescent="0.25">
      <c r="A12922" s="79" t="s">
        <v>406</v>
      </c>
      <c r="B12922" s="77">
        <v>0.15</v>
      </c>
    </row>
    <row r="12923" spans="1:2" ht="12.5" x14ac:dyDescent="0.25">
      <c r="A12923" s="79" t="s">
        <v>4474</v>
      </c>
      <c r="B12923" s="77">
        <v>0.15</v>
      </c>
    </row>
    <row r="12924" spans="1:2" ht="12.5" x14ac:dyDescent="0.25">
      <c r="A12924" s="79" t="s">
        <v>3754</v>
      </c>
      <c r="B12924" s="77">
        <v>0.15</v>
      </c>
    </row>
    <row r="12925" spans="1:2" ht="12.5" x14ac:dyDescent="0.25">
      <c r="A12925" s="79" t="s">
        <v>5937</v>
      </c>
      <c r="B12925" s="77">
        <v>0.15</v>
      </c>
    </row>
    <row r="12926" spans="1:2" ht="12.5" x14ac:dyDescent="0.25">
      <c r="A12926" s="79" t="s">
        <v>1194</v>
      </c>
      <c r="B12926" s="77">
        <v>0.15</v>
      </c>
    </row>
    <row r="12927" spans="1:2" ht="12.5" x14ac:dyDescent="0.25">
      <c r="A12927" s="79" t="s">
        <v>11786</v>
      </c>
      <c r="B12927" s="77">
        <v>0.15</v>
      </c>
    </row>
    <row r="12928" spans="1:2" ht="12.5" x14ac:dyDescent="0.25">
      <c r="A12928" s="79" t="s">
        <v>2486</v>
      </c>
      <c r="B12928" s="77">
        <v>0.15</v>
      </c>
    </row>
    <row r="12929" spans="1:2" ht="12.5" x14ac:dyDescent="0.25">
      <c r="A12929" s="79" t="s">
        <v>12872</v>
      </c>
      <c r="B12929" s="77">
        <v>0.15</v>
      </c>
    </row>
    <row r="12930" spans="1:2" ht="12.5" x14ac:dyDescent="0.25">
      <c r="A12930" s="79" t="s">
        <v>12801</v>
      </c>
      <c r="B12930" s="77">
        <v>0.15</v>
      </c>
    </row>
    <row r="12931" spans="1:2" ht="12.5" x14ac:dyDescent="0.25">
      <c r="A12931" s="79" t="s">
        <v>3689</v>
      </c>
      <c r="B12931" s="77">
        <v>0.15</v>
      </c>
    </row>
    <row r="12932" spans="1:2" ht="12.5" x14ac:dyDescent="0.25">
      <c r="A12932" s="79" t="s">
        <v>7928</v>
      </c>
      <c r="B12932" s="77">
        <v>0.15</v>
      </c>
    </row>
    <row r="12933" spans="1:2" ht="12.5" x14ac:dyDescent="0.25">
      <c r="A12933" s="79" t="s">
        <v>1797</v>
      </c>
      <c r="B12933" s="77">
        <v>0.15</v>
      </c>
    </row>
    <row r="12934" spans="1:2" ht="12.5" x14ac:dyDescent="0.25">
      <c r="A12934" s="79" t="s">
        <v>913</v>
      </c>
      <c r="B12934" s="77">
        <v>0.15</v>
      </c>
    </row>
    <row r="12935" spans="1:2" ht="12.5" x14ac:dyDescent="0.25">
      <c r="A12935" s="79" t="s">
        <v>1307</v>
      </c>
      <c r="B12935" s="77">
        <v>0.15</v>
      </c>
    </row>
    <row r="12936" spans="1:2" ht="12.5" x14ac:dyDescent="0.25">
      <c r="A12936" s="79" t="s">
        <v>3712</v>
      </c>
      <c r="B12936" s="77">
        <v>0.15</v>
      </c>
    </row>
    <row r="12937" spans="1:2" ht="12.5" x14ac:dyDescent="0.25">
      <c r="A12937" s="79" t="s">
        <v>9502</v>
      </c>
      <c r="B12937" s="77">
        <v>0.15</v>
      </c>
    </row>
    <row r="12938" spans="1:2" ht="12.5" x14ac:dyDescent="0.25">
      <c r="A12938" s="79" t="s">
        <v>5469</v>
      </c>
      <c r="B12938" s="77">
        <v>0.15</v>
      </c>
    </row>
    <row r="12939" spans="1:2" ht="12.5" x14ac:dyDescent="0.25">
      <c r="A12939" s="79" t="s">
        <v>4069</v>
      </c>
      <c r="B12939" s="77">
        <v>0.15</v>
      </c>
    </row>
    <row r="12940" spans="1:2" ht="12.5" x14ac:dyDescent="0.25">
      <c r="A12940" s="79" t="s">
        <v>11984</v>
      </c>
      <c r="B12940" s="77">
        <v>0.15</v>
      </c>
    </row>
    <row r="12941" spans="1:2" ht="12.5" x14ac:dyDescent="0.25">
      <c r="A12941" s="79" t="s">
        <v>12660</v>
      </c>
      <c r="B12941" s="77">
        <v>0.15</v>
      </c>
    </row>
    <row r="12942" spans="1:2" ht="12.5" x14ac:dyDescent="0.25">
      <c r="A12942" s="79" t="s">
        <v>6495</v>
      </c>
      <c r="B12942" s="77">
        <v>0.15</v>
      </c>
    </row>
    <row r="12943" spans="1:2" ht="12.5" x14ac:dyDescent="0.25">
      <c r="A12943" s="79" t="s">
        <v>748</v>
      </c>
      <c r="B12943" s="77">
        <v>0.15</v>
      </c>
    </row>
    <row r="12944" spans="1:2" ht="12.5" x14ac:dyDescent="0.25">
      <c r="A12944" s="79" t="s">
        <v>1885</v>
      </c>
      <c r="B12944" s="77">
        <v>0.15</v>
      </c>
    </row>
    <row r="12945" spans="1:2" ht="12.5" x14ac:dyDescent="0.25">
      <c r="A12945" s="79" t="s">
        <v>5896</v>
      </c>
      <c r="B12945" s="77">
        <v>0.15</v>
      </c>
    </row>
    <row r="12946" spans="1:2" ht="12.5" x14ac:dyDescent="0.25">
      <c r="A12946" s="79" t="s">
        <v>10078</v>
      </c>
      <c r="B12946" s="77">
        <v>0.15</v>
      </c>
    </row>
    <row r="12947" spans="1:2" ht="12.5" x14ac:dyDescent="0.25">
      <c r="A12947" s="79" t="s">
        <v>7240</v>
      </c>
      <c r="B12947" s="77">
        <v>0.15</v>
      </c>
    </row>
    <row r="12948" spans="1:2" ht="12.5" x14ac:dyDescent="0.25">
      <c r="A12948" s="79" t="s">
        <v>8570</v>
      </c>
      <c r="B12948" s="77">
        <v>0.15</v>
      </c>
    </row>
    <row r="12949" spans="1:2" ht="12.5" x14ac:dyDescent="0.25">
      <c r="A12949" s="79" t="s">
        <v>3910</v>
      </c>
      <c r="B12949" s="77">
        <v>0.15</v>
      </c>
    </row>
    <row r="12950" spans="1:2" ht="12.5" x14ac:dyDescent="0.25">
      <c r="A12950" s="79" t="s">
        <v>4796</v>
      </c>
      <c r="B12950" s="77">
        <v>0.15</v>
      </c>
    </row>
    <row r="12951" spans="1:2" ht="12.5" x14ac:dyDescent="0.25">
      <c r="A12951" s="79" t="s">
        <v>1440</v>
      </c>
      <c r="B12951" s="77">
        <v>0.15</v>
      </c>
    </row>
    <row r="12952" spans="1:2" ht="12.5" x14ac:dyDescent="0.25">
      <c r="A12952" s="79" t="s">
        <v>4095</v>
      </c>
      <c r="B12952" s="77">
        <v>0.15</v>
      </c>
    </row>
    <row r="12953" spans="1:2" ht="12.5" x14ac:dyDescent="0.25">
      <c r="A12953" s="79" t="s">
        <v>1994</v>
      </c>
      <c r="B12953" s="77">
        <v>0.15</v>
      </c>
    </row>
    <row r="12954" spans="1:2" ht="12.5" x14ac:dyDescent="0.25">
      <c r="A12954" s="79" t="s">
        <v>3990</v>
      </c>
      <c r="B12954" s="77">
        <v>0.15</v>
      </c>
    </row>
    <row r="12955" spans="1:2" ht="12.5" x14ac:dyDescent="0.25">
      <c r="A12955" s="79" t="s">
        <v>4023</v>
      </c>
      <c r="B12955" s="77">
        <v>0.15</v>
      </c>
    </row>
    <row r="12956" spans="1:2" ht="12.5" x14ac:dyDescent="0.25">
      <c r="A12956" s="79" t="s">
        <v>7371</v>
      </c>
      <c r="B12956" s="77">
        <v>0.15</v>
      </c>
    </row>
    <row r="12957" spans="1:2" ht="12.5" x14ac:dyDescent="0.25">
      <c r="A12957" s="79" t="s">
        <v>1910</v>
      </c>
      <c r="B12957" s="77">
        <v>0.15</v>
      </c>
    </row>
    <row r="12958" spans="1:2" ht="12.5" x14ac:dyDescent="0.25">
      <c r="A12958" s="79" t="s">
        <v>2915</v>
      </c>
      <c r="B12958" s="77">
        <v>0.15</v>
      </c>
    </row>
    <row r="12959" spans="1:2" ht="12.5" x14ac:dyDescent="0.25">
      <c r="A12959" s="79" t="s">
        <v>11862</v>
      </c>
      <c r="B12959" s="77">
        <v>0.15</v>
      </c>
    </row>
    <row r="12960" spans="1:2" ht="12.5" x14ac:dyDescent="0.25">
      <c r="A12960" s="79" t="s">
        <v>2202</v>
      </c>
      <c r="B12960" s="77">
        <v>0.15</v>
      </c>
    </row>
    <row r="12961" spans="1:2" ht="12.5" x14ac:dyDescent="0.25">
      <c r="A12961" s="79" t="s">
        <v>1459</v>
      </c>
      <c r="B12961" s="77">
        <v>0.15</v>
      </c>
    </row>
    <row r="12962" spans="1:2" ht="12.5" x14ac:dyDescent="0.25">
      <c r="A12962" s="79" t="s">
        <v>5660</v>
      </c>
      <c r="B12962" s="77">
        <v>0.15</v>
      </c>
    </row>
    <row r="12963" spans="1:2" ht="12.5" x14ac:dyDescent="0.25">
      <c r="A12963" s="79" t="s">
        <v>10771</v>
      </c>
      <c r="B12963" s="77">
        <v>0.15</v>
      </c>
    </row>
    <row r="12964" spans="1:2" ht="12.5" x14ac:dyDescent="0.25">
      <c r="A12964" s="79" t="s">
        <v>1978</v>
      </c>
      <c r="B12964" s="77">
        <v>0.15</v>
      </c>
    </row>
    <row r="12965" spans="1:2" ht="12.5" x14ac:dyDescent="0.25">
      <c r="A12965" s="79" t="s">
        <v>7232</v>
      </c>
      <c r="B12965" s="77">
        <v>0.15</v>
      </c>
    </row>
    <row r="12966" spans="1:2" ht="12.5" x14ac:dyDescent="0.25">
      <c r="A12966" s="79" t="s">
        <v>8865</v>
      </c>
      <c r="B12966" s="77">
        <v>0.15</v>
      </c>
    </row>
    <row r="12967" spans="1:2" ht="12.5" x14ac:dyDescent="0.25">
      <c r="A12967" s="79" t="s">
        <v>10838</v>
      </c>
      <c r="B12967" s="77">
        <v>0.15</v>
      </c>
    </row>
    <row r="12968" spans="1:2" ht="12.5" x14ac:dyDescent="0.25">
      <c r="A12968" s="79" t="s">
        <v>1301</v>
      </c>
      <c r="B12968" s="77">
        <v>0.15</v>
      </c>
    </row>
    <row r="12969" spans="1:2" ht="12.5" x14ac:dyDescent="0.25">
      <c r="A12969" s="79" t="s">
        <v>1868</v>
      </c>
      <c r="B12969" s="77">
        <v>0.15</v>
      </c>
    </row>
    <row r="12970" spans="1:2" ht="12.5" x14ac:dyDescent="0.25">
      <c r="A12970" s="79" t="s">
        <v>10700</v>
      </c>
      <c r="B12970" s="77">
        <v>0.15</v>
      </c>
    </row>
    <row r="12971" spans="1:2" ht="12.5" x14ac:dyDescent="0.25">
      <c r="A12971" s="79" t="s">
        <v>5272</v>
      </c>
      <c r="B12971" s="77">
        <v>0.15</v>
      </c>
    </row>
    <row r="12972" spans="1:2" ht="12.5" x14ac:dyDescent="0.25">
      <c r="A12972" s="79" t="s">
        <v>4229</v>
      </c>
      <c r="B12972" s="77">
        <v>0.15</v>
      </c>
    </row>
    <row r="12973" spans="1:2" ht="12.5" x14ac:dyDescent="0.25">
      <c r="A12973" s="79" t="s">
        <v>831</v>
      </c>
      <c r="B12973" s="77">
        <v>0.15</v>
      </c>
    </row>
    <row r="12974" spans="1:2" ht="12.5" x14ac:dyDescent="0.25">
      <c r="A12974" s="79" t="s">
        <v>10441</v>
      </c>
      <c r="B12974" s="77">
        <v>0.15</v>
      </c>
    </row>
    <row r="12975" spans="1:2" ht="12.5" x14ac:dyDescent="0.25">
      <c r="A12975" s="79" t="s">
        <v>12858</v>
      </c>
      <c r="B12975" s="77">
        <v>0.15</v>
      </c>
    </row>
    <row r="12976" spans="1:2" ht="12.5" x14ac:dyDescent="0.25">
      <c r="A12976" s="79" t="s">
        <v>12318</v>
      </c>
      <c r="B12976" s="77">
        <v>0.15</v>
      </c>
    </row>
    <row r="12977" spans="1:2" ht="12.5" x14ac:dyDescent="0.25">
      <c r="A12977" s="79" t="s">
        <v>3459</v>
      </c>
      <c r="B12977" s="77">
        <v>0.15</v>
      </c>
    </row>
    <row r="12978" spans="1:2" ht="12.5" x14ac:dyDescent="0.25">
      <c r="A12978" s="79" t="s">
        <v>8662</v>
      </c>
      <c r="B12978" s="77">
        <v>0.15</v>
      </c>
    </row>
    <row r="12979" spans="1:2" ht="12.5" x14ac:dyDescent="0.25">
      <c r="A12979" s="79" t="s">
        <v>6337</v>
      </c>
      <c r="B12979" s="77">
        <v>0.15</v>
      </c>
    </row>
    <row r="12980" spans="1:2" ht="12.5" x14ac:dyDescent="0.25">
      <c r="A12980" s="79" t="s">
        <v>2382</v>
      </c>
      <c r="B12980" s="77">
        <v>0.15</v>
      </c>
    </row>
    <row r="12981" spans="1:2" ht="12.5" x14ac:dyDescent="0.25">
      <c r="A12981" s="79" t="s">
        <v>6464</v>
      </c>
      <c r="B12981" s="77">
        <v>0.15</v>
      </c>
    </row>
    <row r="12982" spans="1:2" ht="12.5" x14ac:dyDescent="0.25">
      <c r="A12982" s="79" t="s">
        <v>4086</v>
      </c>
      <c r="B12982" s="77">
        <v>0.15</v>
      </c>
    </row>
    <row r="12983" spans="1:2" ht="12.5" x14ac:dyDescent="0.25">
      <c r="A12983" s="79" t="s">
        <v>5096</v>
      </c>
      <c r="B12983" s="77">
        <v>0.15</v>
      </c>
    </row>
    <row r="12984" spans="1:2" ht="12.5" x14ac:dyDescent="0.25">
      <c r="A12984" s="79" t="s">
        <v>12445</v>
      </c>
      <c r="B12984" s="77">
        <v>0.15</v>
      </c>
    </row>
    <row r="12985" spans="1:2" ht="12.5" x14ac:dyDescent="0.25">
      <c r="A12985" s="79" t="s">
        <v>8153</v>
      </c>
      <c r="B12985" s="77">
        <v>0.15</v>
      </c>
    </row>
    <row r="12986" spans="1:2" ht="12.5" x14ac:dyDescent="0.25">
      <c r="A12986" s="79" t="s">
        <v>6538</v>
      </c>
      <c r="B12986" s="77">
        <v>0.15</v>
      </c>
    </row>
    <row r="12987" spans="1:2" ht="12.5" x14ac:dyDescent="0.25">
      <c r="A12987" s="79" t="s">
        <v>2782</v>
      </c>
      <c r="B12987" s="77">
        <v>0.15</v>
      </c>
    </row>
    <row r="12988" spans="1:2" ht="12.5" x14ac:dyDescent="0.25">
      <c r="A12988" s="79" t="s">
        <v>2862</v>
      </c>
      <c r="B12988" s="77">
        <v>0.15</v>
      </c>
    </row>
    <row r="12989" spans="1:2" ht="12.5" x14ac:dyDescent="0.25">
      <c r="A12989" s="79" t="s">
        <v>2412</v>
      </c>
      <c r="B12989" s="77">
        <v>0.15</v>
      </c>
    </row>
    <row r="12990" spans="1:2" ht="12.5" x14ac:dyDescent="0.25">
      <c r="A12990" s="79" t="s">
        <v>13028</v>
      </c>
      <c r="B12990" s="77">
        <v>0.15</v>
      </c>
    </row>
    <row r="12991" spans="1:2" ht="12.5" x14ac:dyDescent="0.25">
      <c r="A12991" s="79" t="s">
        <v>5453</v>
      </c>
      <c r="B12991" s="77">
        <v>0.15</v>
      </c>
    </row>
    <row r="12992" spans="1:2" ht="12.5" x14ac:dyDescent="0.25">
      <c r="A12992" s="79" t="s">
        <v>9365</v>
      </c>
      <c r="B12992" s="77">
        <v>0.15</v>
      </c>
    </row>
    <row r="12993" spans="1:2" ht="12.5" x14ac:dyDescent="0.25">
      <c r="A12993" s="79" t="s">
        <v>6030</v>
      </c>
      <c r="B12993" s="77">
        <v>0.14000000000000001</v>
      </c>
    </row>
    <row r="12994" spans="1:2" ht="12.5" x14ac:dyDescent="0.25">
      <c r="A12994" s="79" t="s">
        <v>9529</v>
      </c>
      <c r="B12994" s="77">
        <v>0.14000000000000001</v>
      </c>
    </row>
    <row r="12995" spans="1:2" ht="12.5" x14ac:dyDescent="0.25">
      <c r="A12995" s="79" t="s">
        <v>5814</v>
      </c>
      <c r="B12995" s="77">
        <v>0.14000000000000001</v>
      </c>
    </row>
    <row r="12996" spans="1:2" ht="12.5" x14ac:dyDescent="0.25">
      <c r="A12996" s="79" t="s">
        <v>13025</v>
      </c>
      <c r="B12996" s="77">
        <v>0.14000000000000001</v>
      </c>
    </row>
    <row r="12997" spans="1:2" ht="12.5" x14ac:dyDescent="0.25">
      <c r="A12997" s="79" t="s">
        <v>8726</v>
      </c>
      <c r="B12997" s="77">
        <v>0.14000000000000001</v>
      </c>
    </row>
    <row r="12998" spans="1:2" ht="12.5" x14ac:dyDescent="0.25">
      <c r="A12998" s="79" t="s">
        <v>767</v>
      </c>
      <c r="B12998" s="77">
        <v>0.14000000000000001</v>
      </c>
    </row>
    <row r="12999" spans="1:2" ht="12.5" x14ac:dyDescent="0.25">
      <c r="A12999" s="79" t="s">
        <v>2924</v>
      </c>
      <c r="B12999" s="77">
        <v>0.14000000000000001</v>
      </c>
    </row>
    <row r="13000" spans="1:2" ht="12.5" x14ac:dyDescent="0.25">
      <c r="A13000" s="79" t="s">
        <v>12795</v>
      </c>
      <c r="B13000" s="77">
        <v>0.14000000000000001</v>
      </c>
    </row>
    <row r="13001" spans="1:2" ht="12.5" x14ac:dyDescent="0.25">
      <c r="A13001" s="79" t="s">
        <v>12166</v>
      </c>
      <c r="B13001" s="77">
        <v>0.14000000000000001</v>
      </c>
    </row>
    <row r="13002" spans="1:2" ht="12.5" x14ac:dyDescent="0.25">
      <c r="A13002" s="79" t="s">
        <v>4448</v>
      </c>
      <c r="B13002" s="77">
        <v>0.14000000000000001</v>
      </c>
    </row>
    <row r="13003" spans="1:2" ht="12.5" x14ac:dyDescent="0.25">
      <c r="A13003" s="79" t="s">
        <v>12210</v>
      </c>
      <c r="B13003" s="77">
        <v>0.14000000000000001</v>
      </c>
    </row>
    <row r="13004" spans="1:2" ht="12.5" x14ac:dyDescent="0.25">
      <c r="A13004" s="79" t="s">
        <v>878</v>
      </c>
      <c r="B13004" s="77">
        <v>0.14000000000000001</v>
      </c>
    </row>
    <row r="13005" spans="1:2" ht="12.5" x14ac:dyDescent="0.25">
      <c r="A13005" s="79" t="s">
        <v>9617</v>
      </c>
      <c r="B13005" s="77">
        <v>0.14000000000000001</v>
      </c>
    </row>
    <row r="13006" spans="1:2" ht="12.5" x14ac:dyDescent="0.25">
      <c r="A13006" s="79" t="s">
        <v>9996</v>
      </c>
      <c r="B13006" s="77">
        <v>0.14000000000000001</v>
      </c>
    </row>
    <row r="13007" spans="1:2" ht="12.5" x14ac:dyDescent="0.25">
      <c r="A13007" s="79" t="s">
        <v>542</v>
      </c>
      <c r="B13007" s="77">
        <v>0.14000000000000001</v>
      </c>
    </row>
    <row r="13008" spans="1:2" ht="12.5" x14ac:dyDescent="0.25">
      <c r="A13008" s="79" t="s">
        <v>8725</v>
      </c>
      <c r="B13008" s="77">
        <v>0.14000000000000001</v>
      </c>
    </row>
    <row r="13009" spans="1:2" ht="12.5" x14ac:dyDescent="0.25">
      <c r="A13009" s="79" t="s">
        <v>5347</v>
      </c>
      <c r="B13009" s="77">
        <v>0.14000000000000001</v>
      </c>
    </row>
    <row r="13010" spans="1:2" ht="12.5" x14ac:dyDescent="0.25">
      <c r="A13010" s="79" t="s">
        <v>4491</v>
      </c>
      <c r="B13010" s="77">
        <v>0.14000000000000001</v>
      </c>
    </row>
    <row r="13011" spans="1:2" ht="12.5" x14ac:dyDescent="0.25">
      <c r="A13011" s="79" t="s">
        <v>12168</v>
      </c>
      <c r="B13011" s="77">
        <v>0.14000000000000001</v>
      </c>
    </row>
    <row r="13012" spans="1:2" ht="12.5" x14ac:dyDescent="0.25">
      <c r="A13012" s="79" t="s">
        <v>4387</v>
      </c>
      <c r="B13012" s="77">
        <v>0.14000000000000001</v>
      </c>
    </row>
    <row r="13013" spans="1:2" ht="12.5" x14ac:dyDescent="0.25">
      <c r="A13013" s="79" t="s">
        <v>10613</v>
      </c>
      <c r="B13013" s="77">
        <v>0.14000000000000001</v>
      </c>
    </row>
    <row r="13014" spans="1:2" ht="12.5" x14ac:dyDescent="0.25">
      <c r="A13014" s="79" t="s">
        <v>2912</v>
      </c>
      <c r="B13014" s="77">
        <v>0.14000000000000001</v>
      </c>
    </row>
    <row r="13015" spans="1:2" ht="12.5" x14ac:dyDescent="0.25">
      <c r="A13015" s="79" t="s">
        <v>8914</v>
      </c>
      <c r="B13015" s="77">
        <v>0.14000000000000001</v>
      </c>
    </row>
    <row r="13016" spans="1:2" ht="12.5" x14ac:dyDescent="0.25">
      <c r="A13016" s="79" t="s">
        <v>6851</v>
      </c>
      <c r="B13016" s="77">
        <v>0.14000000000000001</v>
      </c>
    </row>
    <row r="13017" spans="1:2" ht="12.5" x14ac:dyDescent="0.25">
      <c r="A13017" s="79" t="s">
        <v>4270</v>
      </c>
      <c r="B13017" s="77">
        <v>0.14000000000000001</v>
      </c>
    </row>
    <row r="13018" spans="1:2" ht="12.5" x14ac:dyDescent="0.25">
      <c r="A13018" s="79" t="s">
        <v>11733</v>
      </c>
      <c r="B13018" s="77">
        <v>0.14000000000000001</v>
      </c>
    </row>
    <row r="13019" spans="1:2" ht="12.5" x14ac:dyDescent="0.25">
      <c r="A13019" s="79" t="s">
        <v>7366</v>
      </c>
      <c r="B13019" s="77">
        <v>0.14000000000000001</v>
      </c>
    </row>
    <row r="13020" spans="1:2" ht="12.5" x14ac:dyDescent="0.25">
      <c r="A13020" s="79" t="s">
        <v>11303</v>
      </c>
      <c r="B13020" s="77">
        <v>0.14000000000000001</v>
      </c>
    </row>
    <row r="13021" spans="1:2" ht="12.5" x14ac:dyDescent="0.25">
      <c r="A13021" s="79" t="s">
        <v>10756</v>
      </c>
      <c r="B13021" s="77">
        <v>0.14000000000000001</v>
      </c>
    </row>
    <row r="13022" spans="1:2" ht="12.5" x14ac:dyDescent="0.25">
      <c r="A13022" s="79" t="s">
        <v>8936</v>
      </c>
      <c r="B13022" s="77">
        <v>0.14000000000000001</v>
      </c>
    </row>
    <row r="13023" spans="1:2" ht="12.5" x14ac:dyDescent="0.25">
      <c r="A13023" s="79" t="s">
        <v>7786</v>
      </c>
      <c r="B13023" s="77">
        <v>0.14000000000000001</v>
      </c>
    </row>
    <row r="13024" spans="1:2" ht="12.5" x14ac:dyDescent="0.25">
      <c r="A13024" s="79" t="s">
        <v>11939</v>
      </c>
      <c r="B13024" s="77">
        <v>0.14000000000000001</v>
      </c>
    </row>
    <row r="13025" spans="1:2" ht="12.5" x14ac:dyDescent="0.25">
      <c r="A13025" s="79" t="s">
        <v>704</v>
      </c>
      <c r="B13025" s="77">
        <v>0.14000000000000001</v>
      </c>
    </row>
    <row r="13026" spans="1:2" ht="12.5" x14ac:dyDescent="0.25">
      <c r="A13026" s="79" t="s">
        <v>2780</v>
      </c>
      <c r="B13026" s="77">
        <v>0.14000000000000001</v>
      </c>
    </row>
    <row r="13027" spans="1:2" ht="12.5" x14ac:dyDescent="0.25">
      <c r="A13027" s="79" t="s">
        <v>9848</v>
      </c>
      <c r="B13027" s="77">
        <v>0.14000000000000001</v>
      </c>
    </row>
    <row r="13028" spans="1:2" ht="12.5" x14ac:dyDescent="0.25">
      <c r="A13028" s="79" t="s">
        <v>11287</v>
      </c>
      <c r="B13028" s="77">
        <v>0.14000000000000001</v>
      </c>
    </row>
    <row r="13029" spans="1:2" ht="12.5" x14ac:dyDescent="0.25">
      <c r="A13029" s="79" t="s">
        <v>4739</v>
      </c>
      <c r="B13029" s="77">
        <v>0.14000000000000001</v>
      </c>
    </row>
    <row r="13030" spans="1:2" ht="12.5" x14ac:dyDescent="0.25">
      <c r="A13030" s="79" t="s">
        <v>938</v>
      </c>
      <c r="B13030" s="77">
        <v>0.14000000000000001</v>
      </c>
    </row>
    <row r="13031" spans="1:2" ht="12.5" x14ac:dyDescent="0.25">
      <c r="A13031" s="79" t="s">
        <v>5264</v>
      </c>
      <c r="B13031" s="77">
        <v>0.14000000000000001</v>
      </c>
    </row>
    <row r="13032" spans="1:2" ht="12.5" x14ac:dyDescent="0.25">
      <c r="A13032" s="79" t="s">
        <v>11864</v>
      </c>
      <c r="B13032" s="77">
        <v>0.14000000000000001</v>
      </c>
    </row>
    <row r="13033" spans="1:2" ht="12.5" x14ac:dyDescent="0.25">
      <c r="A13033" s="79" t="s">
        <v>3315</v>
      </c>
      <c r="B13033" s="77">
        <v>0.14000000000000001</v>
      </c>
    </row>
    <row r="13034" spans="1:2" ht="12.5" x14ac:dyDescent="0.25">
      <c r="A13034" s="79" t="s">
        <v>7344</v>
      </c>
      <c r="B13034" s="77">
        <v>0.14000000000000001</v>
      </c>
    </row>
    <row r="13035" spans="1:2" ht="12.5" x14ac:dyDescent="0.25">
      <c r="A13035" s="79" t="s">
        <v>12934</v>
      </c>
      <c r="B13035" s="77">
        <v>0.14000000000000001</v>
      </c>
    </row>
    <row r="13036" spans="1:2" ht="12.5" x14ac:dyDescent="0.25">
      <c r="A13036" s="79" t="s">
        <v>10546</v>
      </c>
      <c r="B13036" s="77">
        <v>0.14000000000000001</v>
      </c>
    </row>
    <row r="13037" spans="1:2" ht="12.5" x14ac:dyDescent="0.25">
      <c r="A13037" s="79" t="s">
        <v>12362</v>
      </c>
      <c r="B13037" s="77">
        <v>0.14000000000000001</v>
      </c>
    </row>
    <row r="13038" spans="1:2" ht="12.5" x14ac:dyDescent="0.25">
      <c r="A13038" s="79" t="s">
        <v>7690</v>
      </c>
      <c r="B13038" s="77">
        <v>0.14000000000000001</v>
      </c>
    </row>
    <row r="13039" spans="1:2" ht="12.5" x14ac:dyDescent="0.25">
      <c r="A13039" s="79" t="s">
        <v>2964</v>
      </c>
      <c r="B13039" s="77">
        <v>0.14000000000000001</v>
      </c>
    </row>
    <row r="13040" spans="1:2" ht="12.5" x14ac:dyDescent="0.25">
      <c r="A13040" s="79" t="s">
        <v>1775</v>
      </c>
      <c r="B13040" s="77">
        <v>0.14000000000000001</v>
      </c>
    </row>
    <row r="13041" spans="1:2" ht="12.5" x14ac:dyDescent="0.25">
      <c r="A13041" s="79" t="s">
        <v>5801</v>
      </c>
      <c r="B13041" s="77">
        <v>0.14000000000000001</v>
      </c>
    </row>
    <row r="13042" spans="1:2" ht="12.5" x14ac:dyDescent="0.25">
      <c r="A13042" s="79" t="s">
        <v>7441</v>
      </c>
      <c r="B13042" s="77">
        <v>0.14000000000000001</v>
      </c>
    </row>
    <row r="13043" spans="1:2" ht="12.5" x14ac:dyDescent="0.25">
      <c r="A13043" s="79" t="s">
        <v>13024</v>
      </c>
      <c r="B13043" s="77">
        <v>0.14000000000000001</v>
      </c>
    </row>
    <row r="13044" spans="1:2" ht="12.5" x14ac:dyDescent="0.25">
      <c r="A13044" s="79" t="s">
        <v>8954</v>
      </c>
      <c r="B13044" s="77">
        <v>0.14000000000000001</v>
      </c>
    </row>
    <row r="13045" spans="1:2" ht="12.5" x14ac:dyDescent="0.25">
      <c r="A13045" s="79" t="s">
        <v>12002</v>
      </c>
      <c r="B13045" s="77">
        <v>0.14000000000000001</v>
      </c>
    </row>
    <row r="13046" spans="1:2" ht="12.5" x14ac:dyDescent="0.25">
      <c r="A13046" s="79" t="s">
        <v>6804</v>
      </c>
      <c r="B13046" s="77">
        <v>0.14000000000000001</v>
      </c>
    </row>
    <row r="13047" spans="1:2" ht="12.5" x14ac:dyDescent="0.25">
      <c r="A13047" s="79" t="s">
        <v>2487</v>
      </c>
      <c r="B13047" s="77">
        <v>0.14000000000000001</v>
      </c>
    </row>
    <row r="13048" spans="1:2" ht="12.5" x14ac:dyDescent="0.25">
      <c r="A13048" s="79" t="s">
        <v>12200</v>
      </c>
      <c r="B13048" s="77">
        <v>0.14000000000000001</v>
      </c>
    </row>
    <row r="13049" spans="1:2" ht="12.5" x14ac:dyDescent="0.25">
      <c r="A13049" s="79" t="s">
        <v>1687</v>
      </c>
      <c r="B13049" s="77">
        <v>0.14000000000000001</v>
      </c>
    </row>
    <row r="13050" spans="1:2" ht="12.5" x14ac:dyDescent="0.25">
      <c r="A13050" s="79" t="s">
        <v>6805</v>
      </c>
      <c r="B13050" s="77">
        <v>0.14000000000000001</v>
      </c>
    </row>
    <row r="13051" spans="1:2" ht="12.5" x14ac:dyDescent="0.25">
      <c r="A13051" s="79" t="s">
        <v>9116</v>
      </c>
      <c r="B13051" s="77">
        <v>0.14000000000000001</v>
      </c>
    </row>
    <row r="13052" spans="1:2" ht="12.5" x14ac:dyDescent="0.25">
      <c r="A13052" s="79" t="s">
        <v>2718</v>
      </c>
      <c r="B13052" s="77">
        <v>0.14000000000000001</v>
      </c>
    </row>
    <row r="13053" spans="1:2" ht="12.5" x14ac:dyDescent="0.25">
      <c r="A13053" s="79" t="s">
        <v>1116</v>
      </c>
      <c r="B13053" s="77">
        <v>0.14000000000000001</v>
      </c>
    </row>
    <row r="13054" spans="1:2" ht="12.5" x14ac:dyDescent="0.25">
      <c r="A13054" s="79" t="s">
        <v>8812</v>
      </c>
      <c r="B13054" s="77">
        <v>0.14000000000000001</v>
      </c>
    </row>
    <row r="13055" spans="1:2" ht="12.5" x14ac:dyDescent="0.25">
      <c r="A13055" s="79" t="s">
        <v>3898</v>
      </c>
      <c r="B13055" s="77">
        <v>0.14000000000000001</v>
      </c>
    </row>
    <row r="13056" spans="1:2" ht="12.5" x14ac:dyDescent="0.25">
      <c r="A13056" s="79" t="s">
        <v>3369</v>
      </c>
      <c r="B13056" s="77">
        <v>0.14000000000000001</v>
      </c>
    </row>
    <row r="13057" spans="1:2" ht="12.5" x14ac:dyDescent="0.25">
      <c r="A13057" s="79" t="s">
        <v>6114</v>
      </c>
      <c r="B13057" s="77">
        <v>0.14000000000000001</v>
      </c>
    </row>
    <row r="13058" spans="1:2" ht="12.5" x14ac:dyDescent="0.25">
      <c r="A13058" s="79" t="s">
        <v>2721</v>
      </c>
      <c r="B13058" s="77">
        <v>0.14000000000000001</v>
      </c>
    </row>
    <row r="13059" spans="1:2" ht="12.5" x14ac:dyDescent="0.25">
      <c r="A13059" s="79" t="s">
        <v>4597</v>
      </c>
      <c r="B13059" s="77">
        <v>0.14000000000000001</v>
      </c>
    </row>
    <row r="13060" spans="1:2" ht="12.5" x14ac:dyDescent="0.25">
      <c r="A13060" s="79" t="s">
        <v>2115</v>
      </c>
      <c r="B13060" s="77">
        <v>0.14000000000000001</v>
      </c>
    </row>
    <row r="13061" spans="1:2" ht="12.5" x14ac:dyDescent="0.25">
      <c r="A13061" s="79" t="s">
        <v>757</v>
      </c>
      <c r="B13061" s="77">
        <v>0.14000000000000001</v>
      </c>
    </row>
    <row r="13062" spans="1:2" ht="12.5" x14ac:dyDescent="0.25">
      <c r="A13062" s="79" t="s">
        <v>11717</v>
      </c>
      <c r="B13062" s="77">
        <v>0.14000000000000001</v>
      </c>
    </row>
    <row r="13063" spans="1:2" ht="12.5" x14ac:dyDescent="0.25">
      <c r="A13063" s="79" t="s">
        <v>5564</v>
      </c>
      <c r="B13063" s="77">
        <v>0.14000000000000001</v>
      </c>
    </row>
    <row r="13064" spans="1:2" ht="12.5" x14ac:dyDescent="0.25">
      <c r="A13064" s="79" t="s">
        <v>9177</v>
      </c>
      <c r="B13064" s="77">
        <v>0.14000000000000001</v>
      </c>
    </row>
    <row r="13065" spans="1:2" ht="12.5" x14ac:dyDescent="0.25">
      <c r="A13065" s="79" t="s">
        <v>3371</v>
      </c>
      <c r="B13065" s="77">
        <v>0.14000000000000001</v>
      </c>
    </row>
    <row r="13066" spans="1:2" ht="12.5" x14ac:dyDescent="0.25">
      <c r="A13066" s="79" t="s">
        <v>7023</v>
      </c>
      <c r="B13066" s="77">
        <v>0.14000000000000001</v>
      </c>
    </row>
    <row r="13067" spans="1:2" ht="12.5" x14ac:dyDescent="0.25">
      <c r="A13067" s="79" t="s">
        <v>11097</v>
      </c>
      <c r="B13067" s="77">
        <v>0.14000000000000001</v>
      </c>
    </row>
    <row r="13068" spans="1:2" ht="12.5" x14ac:dyDescent="0.25">
      <c r="A13068" s="79" t="s">
        <v>6200</v>
      </c>
      <c r="B13068" s="77">
        <v>0.14000000000000001</v>
      </c>
    </row>
    <row r="13069" spans="1:2" ht="12.5" x14ac:dyDescent="0.25">
      <c r="A13069" s="79" t="s">
        <v>12977</v>
      </c>
      <c r="B13069" s="77">
        <v>0.14000000000000001</v>
      </c>
    </row>
    <row r="13070" spans="1:2" ht="12.5" x14ac:dyDescent="0.25">
      <c r="A13070" s="79" t="s">
        <v>5808</v>
      </c>
      <c r="B13070" s="77">
        <v>0.14000000000000001</v>
      </c>
    </row>
    <row r="13071" spans="1:2" ht="12.5" x14ac:dyDescent="0.25">
      <c r="A13071" s="79" t="s">
        <v>12873</v>
      </c>
      <c r="B13071" s="77">
        <v>0.14000000000000001</v>
      </c>
    </row>
    <row r="13072" spans="1:2" ht="12.5" x14ac:dyDescent="0.25">
      <c r="A13072" s="79" t="s">
        <v>12110</v>
      </c>
      <c r="B13072" s="77">
        <v>0.14000000000000001</v>
      </c>
    </row>
    <row r="13073" spans="1:2" ht="12.5" x14ac:dyDescent="0.25">
      <c r="A13073" s="79" t="s">
        <v>4707</v>
      </c>
      <c r="B13073" s="77">
        <v>0.14000000000000001</v>
      </c>
    </row>
    <row r="13074" spans="1:2" ht="12.5" x14ac:dyDescent="0.25">
      <c r="A13074" s="79" t="s">
        <v>8447</v>
      </c>
      <c r="B13074" s="77">
        <v>0.14000000000000001</v>
      </c>
    </row>
    <row r="13075" spans="1:2" ht="12.5" x14ac:dyDescent="0.25">
      <c r="A13075" s="79" t="s">
        <v>3776</v>
      </c>
      <c r="B13075" s="77">
        <v>0.14000000000000001</v>
      </c>
    </row>
    <row r="13076" spans="1:2" ht="12.5" x14ac:dyDescent="0.25">
      <c r="A13076" s="79" t="s">
        <v>13026</v>
      </c>
      <c r="B13076" s="77">
        <v>0.14000000000000001</v>
      </c>
    </row>
    <row r="13077" spans="1:2" ht="12.5" x14ac:dyDescent="0.25">
      <c r="A13077" s="79" t="s">
        <v>9580</v>
      </c>
      <c r="B13077" s="77">
        <v>0.14000000000000001</v>
      </c>
    </row>
    <row r="13078" spans="1:2" ht="12.5" x14ac:dyDescent="0.25">
      <c r="A13078" s="79" t="s">
        <v>8141</v>
      </c>
      <c r="B13078" s="77">
        <v>0.14000000000000001</v>
      </c>
    </row>
    <row r="13079" spans="1:2" ht="12.5" x14ac:dyDescent="0.25">
      <c r="A13079" s="79" t="s">
        <v>8384</v>
      </c>
      <c r="B13079" s="77">
        <v>0.14000000000000001</v>
      </c>
    </row>
    <row r="13080" spans="1:2" ht="12.5" x14ac:dyDescent="0.25">
      <c r="A13080" s="79" t="s">
        <v>12214</v>
      </c>
      <c r="B13080" s="77">
        <v>0.14000000000000001</v>
      </c>
    </row>
    <row r="13081" spans="1:2" ht="12.5" x14ac:dyDescent="0.25">
      <c r="A13081" s="79" t="s">
        <v>6771</v>
      </c>
      <c r="B13081" s="77">
        <v>0.14000000000000001</v>
      </c>
    </row>
    <row r="13082" spans="1:2" ht="12.5" x14ac:dyDescent="0.25">
      <c r="A13082" s="79" t="s">
        <v>5792</v>
      </c>
      <c r="B13082" s="77">
        <v>0.14000000000000001</v>
      </c>
    </row>
    <row r="13083" spans="1:2" ht="12.5" x14ac:dyDescent="0.25">
      <c r="A13083" s="79" t="s">
        <v>4606</v>
      </c>
      <c r="B13083" s="77">
        <v>0.14000000000000001</v>
      </c>
    </row>
    <row r="13084" spans="1:2" ht="12.5" x14ac:dyDescent="0.25">
      <c r="A13084" s="79" t="s">
        <v>10156</v>
      </c>
      <c r="B13084" s="77">
        <v>0.14000000000000001</v>
      </c>
    </row>
    <row r="13085" spans="1:2" ht="12.5" x14ac:dyDescent="0.25">
      <c r="A13085" s="79" t="s">
        <v>6540</v>
      </c>
      <c r="B13085" s="77">
        <v>0.14000000000000001</v>
      </c>
    </row>
    <row r="13086" spans="1:2" ht="12.5" x14ac:dyDescent="0.25">
      <c r="A13086" s="79" t="s">
        <v>13027</v>
      </c>
      <c r="B13086" s="77">
        <v>0.14000000000000001</v>
      </c>
    </row>
    <row r="13087" spans="1:2" ht="12.5" x14ac:dyDescent="0.25">
      <c r="A13087" s="79" t="s">
        <v>9113</v>
      </c>
      <c r="B13087" s="77">
        <v>0.14000000000000001</v>
      </c>
    </row>
    <row r="13088" spans="1:2" ht="12.5" x14ac:dyDescent="0.25">
      <c r="A13088" s="79" t="s">
        <v>12049</v>
      </c>
      <c r="B13088" s="77">
        <v>0.14000000000000001</v>
      </c>
    </row>
    <row r="13089" spans="1:2" ht="12.5" x14ac:dyDescent="0.25">
      <c r="A13089" s="79" t="s">
        <v>2404</v>
      </c>
      <c r="B13089" s="77">
        <v>0.14000000000000001</v>
      </c>
    </row>
    <row r="13090" spans="1:2" ht="12.5" x14ac:dyDescent="0.25">
      <c r="A13090" s="79" t="s">
        <v>4671</v>
      </c>
      <c r="B13090" s="77">
        <v>0.14000000000000001</v>
      </c>
    </row>
    <row r="13091" spans="1:2" ht="12.5" x14ac:dyDescent="0.25">
      <c r="A13091" s="79" t="s">
        <v>3963</v>
      </c>
      <c r="B13091" s="77">
        <v>0.14000000000000001</v>
      </c>
    </row>
    <row r="13092" spans="1:2" ht="12.5" x14ac:dyDescent="0.25">
      <c r="A13092" s="79" t="s">
        <v>5450</v>
      </c>
      <c r="B13092" s="77">
        <v>0.14000000000000001</v>
      </c>
    </row>
    <row r="13093" spans="1:2" ht="12.5" x14ac:dyDescent="0.25">
      <c r="A13093" s="79" t="s">
        <v>6407</v>
      </c>
      <c r="B13093" s="77">
        <v>0.14000000000000001</v>
      </c>
    </row>
    <row r="13094" spans="1:2" ht="12.5" x14ac:dyDescent="0.25">
      <c r="A13094" s="79" t="s">
        <v>3706</v>
      </c>
      <c r="B13094" s="77">
        <v>0.13</v>
      </c>
    </row>
    <row r="13095" spans="1:2" ht="12.5" x14ac:dyDescent="0.25">
      <c r="A13095" s="79" t="s">
        <v>12242</v>
      </c>
      <c r="B13095" s="77">
        <v>0.13</v>
      </c>
    </row>
    <row r="13096" spans="1:2" ht="12.5" x14ac:dyDescent="0.25">
      <c r="A13096" s="79" t="s">
        <v>11067</v>
      </c>
      <c r="B13096" s="77">
        <v>0.13</v>
      </c>
    </row>
    <row r="13097" spans="1:2" ht="12.5" x14ac:dyDescent="0.25">
      <c r="A13097" s="79" t="s">
        <v>12544</v>
      </c>
      <c r="B13097" s="77">
        <v>0.13</v>
      </c>
    </row>
    <row r="13098" spans="1:2" ht="12.5" x14ac:dyDescent="0.25">
      <c r="A13098" s="79" t="s">
        <v>3003</v>
      </c>
      <c r="B13098" s="77">
        <v>0.13</v>
      </c>
    </row>
    <row r="13099" spans="1:2" ht="12.5" x14ac:dyDescent="0.25">
      <c r="A13099" s="79" t="s">
        <v>11711</v>
      </c>
      <c r="B13099" s="77">
        <v>0.13</v>
      </c>
    </row>
    <row r="13100" spans="1:2" ht="12.5" x14ac:dyDescent="0.25">
      <c r="A13100" s="79" t="s">
        <v>3240</v>
      </c>
      <c r="B13100" s="77">
        <v>0.13</v>
      </c>
    </row>
    <row r="13101" spans="1:2" ht="12.5" x14ac:dyDescent="0.25">
      <c r="A13101" s="79" t="s">
        <v>253</v>
      </c>
      <c r="B13101" s="77">
        <v>0.13</v>
      </c>
    </row>
    <row r="13102" spans="1:2" ht="12.5" x14ac:dyDescent="0.25">
      <c r="A13102" s="79" t="s">
        <v>6621</v>
      </c>
      <c r="B13102" s="77">
        <v>0.13</v>
      </c>
    </row>
    <row r="13103" spans="1:2" ht="12.5" x14ac:dyDescent="0.25">
      <c r="A13103" s="79" t="s">
        <v>11837</v>
      </c>
      <c r="B13103" s="77">
        <v>0.13</v>
      </c>
    </row>
    <row r="13104" spans="1:2" ht="12.5" x14ac:dyDescent="0.25">
      <c r="A13104" s="79" t="s">
        <v>1369</v>
      </c>
      <c r="B13104" s="77">
        <v>0.13</v>
      </c>
    </row>
    <row r="13105" spans="1:2" ht="12.5" x14ac:dyDescent="0.25">
      <c r="A13105" s="79" t="s">
        <v>5115</v>
      </c>
      <c r="B13105" s="77">
        <v>0.13</v>
      </c>
    </row>
    <row r="13106" spans="1:2" ht="12.5" x14ac:dyDescent="0.25">
      <c r="A13106" s="79" t="s">
        <v>10808</v>
      </c>
      <c r="B13106" s="77">
        <v>0.13</v>
      </c>
    </row>
    <row r="13107" spans="1:2" ht="12.5" x14ac:dyDescent="0.25">
      <c r="A13107" s="79" t="s">
        <v>10482</v>
      </c>
      <c r="B13107" s="77">
        <v>0.13</v>
      </c>
    </row>
    <row r="13108" spans="1:2" ht="12.5" x14ac:dyDescent="0.25">
      <c r="A13108" s="79" t="s">
        <v>10041</v>
      </c>
      <c r="B13108" s="77">
        <v>0.13</v>
      </c>
    </row>
    <row r="13109" spans="1:2" ht="12.5" x14ac:dyDescent="0.25">
      <c r="A13109" s="79" t="s">
        <v>9772</v>
      </c>
      <c r="B13109" s="77">
        <v>0.13</v>
      </c>
    </row>
    <row r="13110" spans="1:2" ht="12.5" x14ac:dyDescent="0.25">
      <c r="A13110" s="79" t="s">
        <v>11563</v>
      </c>
      <c r="B13110" s="77">
        <v>0.13</v>
      </c>
    </row>
    <row r="13111" spans="1:2" ht="12.5" x14ac:dyDescent="0.25">
      <c r="A13111" s="79" t="s">
        <v>13021</v>
      </c>
      <c r="B13111" s="77">
        <v>0.13</v>
      </c>
    </row>
    <row r="13112" spans="1:2" ht="12.5" x14ac:dyDescent="0.25">
      <c r="A13112" s="79" t="s">
        <v>13017</v>
      </c>
      <c r="B13112" s="77">
        <v>0.13</v>
      </c>
    </row>
    <row r="13113" spans="1:2" ht="12.5" x14ac:dyDescent="0.25">
      <c r="A13113" s="79" t="s">
        <v>11851</v>
      </c>
      <c r="B13113" s="77">
        <v>0.13</v>
      </c>
    </row>
    <row r="13114" spans="1:2" ht="12.5" x14ac:dyDescent="0.25">
      <c r="A13114" s="79" t="s">
        <v>8327</v>
      </c>
      <c r="B13114" s="77">
        <v>0.13</v>
      </c>
    </row>
    <row r="13115" spans="1:2" ht="12.5" x14ac:dyDescent="0.25">
      <c r="A13115" s="79" t="s">
        <v>10866</v>
      </c>
      <c r="B13115" s="77">
        <v>0.13</v>
      </c>
    </row>
    <row r="13116" spans="1:2" ht="12.5" x14ac:dyDescent="0.25">
      <c r="A13116" s="79" t="s">
        <v>13023</v>
      </c>
      <c r="B13116" s="77">
        <v>0.13</v>
      </c>
    </row>
    <row r="13117" spans="1:2" ht="12.5" x14ac:dyDescent="0.25">
      <c r="A13117" s="79" t="s">
        <v>5288</v>
      </c>
      <c r="B13117" s="77">
        <v>0.13</v>
      </c>
    </row>
    <row r="13118" spans="1:2" ht="12.5" x14ac:dyDescent="0.25">
      <c r="A13118" s="79" t="s">
        <v>6210</v>
      </c>
      <c r="B13118" s="77">
        <v>0.13</v>
      </c>
    </row>
    <row r="13119" spans="1:2" ht="12.5" x14ac:dyDescent="0.25">
      <c r="A13119" s="79" t="s">
        <v>13022</v>
      </c>
      <c r="B13119" s="77">
        <v>0.13</v>
      </c>
    </row>
    <row r="13120" spans="1:2" ht="12.5" x14ac:dyDescent="0.25">
      <c r="A13120" s="79" t="s">
        <v>9407</v>
      </c>
      <c r="B13120" s="77">
        <v>0.13</v>
      </c>
    </row>
    <row r="13121" spans="1:2" ht="12.5" x14ac:dyDescent="0.25">
      <c r="A13121" s="79" t="s">
        <v>6697</v>
      </c>
      <c r="B13121" s="77">
        <v>0.13</v>
      </c>
    </row>
    <row r="13122" spans="1:2" ht="12.5" x14ac:dyDescent="0.25">
      <c r="A13122" s="79" t="s">
        <v>6059</v>
      </c>
      <c r="B13122" s="77">
        <v>0.13</v>
      </c>
    </row>
    <row r="13123" spans="1:2" ht="12.5" x14ac:dyDescent="0.25">
      <c r="A13123" s="79" t="s">
        <v>6509</v>
      </c>
      <c r="B13123" s="77">
        <v>0.13</v>
      </c>
    </row>
    <row r="13124" spans="1:2" ht="12.5" x14ac:dyDescent="0.25">
      <c r="A13124" s="79" t="s">
        <v>12890</v>
      </c>
      <c r="B13124" s="77">
        <v>0.13</v>
      </c>
    </row>
    <row r="13125" spans="1:2" ht="12.5" x14ac:dyDescent="0.25">
      <c r="A13125" s="79" t="s">
        <v>361</v>
      </c>
      <c r="B13125" s="77">
        <v>0.13</v>
      </c>
    </row>
    <row r="13126" spans="1:2" ht="12.5" x14ac:dyDescent="0.25">
      <c r="A13126" s="79" t="s">
        <v>5624</v>
      </c>
      <c r="B13126" s="77">
        <v>0.13</v>
      </c>
    </row>
    <row r="13127" spans="1:2" ht="12.5" x14ac:dyDescent="0.25">
      <c r="A13127" s="79" t="s">
        <v>5544</v>
      </c>
      <c r="B13127" s="77">
        <v>0.13</v>
      </c>
    </row>
    <row r="13128" spans="1:2" ht="12.5" x14ac:dyDescent="0.25">
      <c r="A13128" s="79" t="s">
        <v>8834</v>
      </c>
      <c r="B13128" s="77">
        <v>0.13</v>
      </c>
    </row>
    <row r="13129" spans="1:2" ht="12.5" x14ac:dyDescent="0.25">
      <c r="A13129" s="79" t="s">
        <v>10256</v>
      </c>
      <c r="B13129" s="77">
        <v>0.13</v>
      </c>
    </row>
    <row r="13130" spans="1:2" ht="12.5" x14ac:dyDescent="0.25">
      <c r="A13130" s="79" t="s">
        <v>3496</v>
      </c>
      <c r="B13130" s="77">
        <v>0.13</v>
      </c>
    </row>
    <row r="13131" spans="1:2" ht="12.5" x14ac:dyDescent="0.25">
      <c r="A13131" s="79" t="s">
        <v>12277</v>
      </c>
      <c r="B13131" s="77">
        <v>0.13</v>
      </c>
    </row>
    <row r="13132" spans="1:2" ht="12.5" x14ac:dyDescent="0.25">
      <c r="A13132" s="79" t="s">
        <v>11619</v>
      </c>
      <c r="B13132" s="77">
        <v>0.13</v>
      </c>
    </row>
    <row r="13133" spans="1:2" ht="12.5" x14ac:dyDescent="0.25">
      <c r="A13133" s="79" t="s">
        <v>613</v>
      </c>
      <c r="B13133" s="77">
        <v>0.13</v>
      </c>
    </row>
    <row r="13134" spans="1:2" ht="12.5" x14ac:dyDescent="0.25">
      <c r="A13134" s="79" t="s">
        <v>2120</v>
      </c>
      <c r="B13134" s="77">
        <v>0.13</v>
      </c>
    </row>
    <row r="13135" spans="1:2" ht="12.5" x14ac:dyDescent="0.25">
      <c r="A13135" s="79" t="s">
        <v>1844</v>
      </c>
      <c r="B13135" s="77">
        <v>0.13</v>
      </c>
    </row>
    <row r="13136" spans="1:2" ht="12.5" x14ac:dyDescent="0.25">
      <c r="A13136" s="79" t="s">
        <v>2516</v>
      </c>
      <c r="B13136" s="77">
        <v>0.13</v>
      </c>
    </row>
    <row r="13137" spans="1:2" ht="12.5" x14ac:dyDescent="0.25">
      <c r="A13137" s="79" t="s">
        <v>6826</v>
      </c>
      <c r="B13137" s="77">
        <v>0.13</v>
      </c>
    </row>
    <row r="13138" spans="1:2" ht="12.5" x14ac:dyDescent="0.25">
      <c r="A13138" s="79" t="s">
        <v>5173</v>
      </c>
      <c r="B13138" s="77">
        <v>0.13</v>
      </c>
    </row>
    <row r="13139" spans="1:2" ht="12.5" x14ac:dyDescent="0.25">
      <c r="A13139" s="79" t="s">
        <v>3823</v>
      </c>
      <c r="B13139" s="77">
        <v>0.13</v>
      </c>
    </row>
    <row r="13140" spans="1:2" ht="12.5" x14ac:dyDescent="0.25">
      <c r="A13140" s="79" t="s">
        <v>9399</v>
      </c>
      <c r="B13140" s="77">
        <v>0.13</v>
      </c>
    </row>
    <row r="13141" spans="1:2" ht="12.5" x14ac:dyDescent="0.25">
      <c r="A13141" s="79" t="s">
        <v>1248</v>
      </c>
      <c r="B13141" s="77">
        <v>0.13</v>
      </c>
    </row>
    <row r="13142" spans="1:2" ht="12.5" x14ac:dyDescent="0.25">
      <c r="A13142" s="79" t="s">
        <v>1576</v>
      </c>
      <c r="B13142" s="77">
        <v>0.13</v>
      </c>
    </row>
    <row r="13143" spans="1:2" ht="12.5" x14ac:dyDescent="0.25">
      <c r="A13143" s="79" t="s">
        <v>10876</v>
      </c>
      <c r="B13143" s="77">
        <v>0.13</v>
      </c>
    </row>
    <row r="13144" spans="1:2" ht="12.5" x14ac:dyDescent="0.25">
      <c r="A13144" s="79" t="s">
        <v>1781</v>
      </c>
      <c r="B13144" s="77">
        <v>0.13</v>
      </c>
    </row>
    <row r="13145" spans="1:2" ht="12.5" x14ac:dyDescent="0.25">
      <c r="A13145" s="79" t="s">
        <v>1504</v>
      </c>
      <c r="B13145" s="77">
        <v>0.13</v>
      </c>
    </row>
    <row r="13146" spans="1:2" ht="12.5" x14ac:dyDescent="0.25">
      <c r="A13146" s="79" t="s">
        <v>4635</v>
      </c>
      <c r="B13146" s="77">
        <v>0.13</v>
      </c>
    </row>
    <row r="13147" spans="1:2" ht="12.5" x14ac:dyDescent="0.25">
      <c r="A13147" s="79" t="s">
        <v>9049</v>
      </c>
      <c r="B13147" s="77">
        <v>0.13</v>
      </c>
    </row>
    <row r="13148" spans="1:2" ht="12.5" x14ac:dyDescent="0.25">
      <c r="A13148" s="79" t="s">
        <v>8323</v>
      </c>
      <c r="B13148" s="77">
        <v>0.13</v>
      </c>
    </row>
    <row r="13149" spans="1:2" ht="12.5" x14ac:dyDescent="0.25">
      <c r="A13149" s="79" t="s">
        <v>110</v>
      </c>
      <c r="B13149" s="77">
        <v>0.13</v>
      </c>
    </row>
    <row r="13150" spans="1:2" ht="12.5" x14ac:dyDescent="0.25">
      <c r="A13150" s="79" t="s">
        <v>8488</v>
      </c>
      <c r="B13150" s="77">
        <v>0.13</v>
      </c>
    </row>
    <row r="13151" spans="1:2" ht="12.5" x14ac:dyDescent="0.25">
      <c r="A13151" s="79" t="s">
        <v>9705</v>
      </c>
      <c r="B13151" s="77">
        <v>0.13</v>
      </c>
    </row>
    <row r="13152" spans="1:2" ht="12.5" x14ac:dyDescent="0.25">
      <c r="A13152" s="79" t="s">
        <v>9313</v>
      </c>
      <c r="B13152" s="77">
        <v>0.13</v>
      </c>
    </row>
    <row r="13153" spans="1:2" ht="12.5" x14ac:dyDescent="0.25">
      <c r="A13153" s="79" t="s">
        <v>9185</v>
      </c>
      <c r="B13153" s="77">
        <v>0.13</v>
      </c>
    </row>
    <row r="13154" spans="1:2" ht="12.5" x14ac:dyDescent="0.25">
      <c r="A13154" s="79" t="s">
        <v>6404</v>
      </c>
      <c r="B13154" s="77">
        <v>0.13</v>
      </c>
    </row>
    <row r="13155" spans="1:2" ht="12.5" x14ac:dyDescent="0.25">
      <c r="A13155" s="79" t="s">
        <v>4428</v>
      </c>
      <c r="B13155" s="77">
        <v>0.13</v>
      </c>
    </row>
    <row r="13156" spans="1:2" ht="12.5" x14ac:dyDescent="0.25">
      <c r="A13156" s="79" t="s">
        <v>5095</v>
      </c>
      <c r="B13156" s="77">
        <v>0.13</v>
      </c>
    </row>
    <row r="13157" spans="1:2" ht="12.5" x14ac:dyDescent="0.25">
      <c r="A13157" s="79" t="s">
        <v>3605</v>
      </c>
      <c r="B13157" s="77">
        <v>0.13</v>
      </c>
    </row>
    <row r="13158" spans="1:2" ht="12.5" x14ac:dyDescent="0.25">
      <c r="A13158" s="79" t="s">
        <v>6972</v>
      </c>
      <c r="B13158" s="77">
        <v>0.13</v>
      </c>
    </row>
    <row r="13159" spans="1:2" ht="12.5" x14ac:dyDescent="0.25">
      <c r="A13159" s="79" t="s">
        <v>13018</v>
      </c>
      <c r="B13159" s="77">
        <v>0.13</v>
      </c>
    </row>
    <row r="13160" spans="1:2" ht="12.5" x14ac:dyDescent="0.25">
      <c r="A13160" s="79" t="s">
        <v>5382</v>
      </c>
      <c r="B13160" s="77">
        <v>0.13</v>
      </c>
    </row>
    <row r="13161" spans="1:2" ht="12.5" x14ac:dyDescent="0.25">
      <c r="A13161" s="79" t="s">
        <v>10421</v>
      </c>
      <c r="B13161" s="77">
        <v>0.13</v>
      </c>
    </row>
    <row r="13162" spans="1:2" ht="12.5" x14ac:dyDescent="0.25">
      <c r="A13162" s="79" t="s">
        <v>13019</v>
      </c>
      <c r="B13162" s="77">
        <v>0.13</v>
      </c>
    </row>
    <row r="13163" spans="1:2" ht="12.5" x14ac:dyDescent="0.25">
      <c r="A13163" s="79" t="s">
        <v>6477</v>
      </c>
      <c r="B13163" s="77">
        <v>0.13</v>
      </c>
    </row>
    <row r="13164" spans="1:2" ht="12.5" x14ac:dyDescent="0.25">
      <c r="A13164" s="79" t="s">
        <v>5650</v>
      </c>
      <c r="B13164" s="77">
        <v>0.13</v>
      </c>
    </row>
    <row r="13165" spans="1:2" ht="12.5" x14ac:dyDescent="0.25">
      <c r="A13165" s="79" t="s">
        <v>6999</v>
      </c>
      <c r="B13165" s="77">
        <v>0.13</v>
      </c>
    </row>
    <row r="13166" spans="1:2" ht="12.5" x14ac:dyDescent="0.25">
      <c r="A13166" s="79" t="s">
        <v>1176</v>
      </c>
      <c r="B13166" s="77">
        <v>0.13</v>
      </c>
    </row>
    <row r="13167" spans="1:2" ht="12.5" x14ac:dyDescent="0.25">
      <c r="A13167" s="79" t="s">
        <v>1167</v>
      </c>
      <c r="B13167" s="77">
        <v>0.13</v>
      </c>
    </row>
    <row r="13168" spans="1:2" ht="12.5" x14ac:dyDescent="0.25">
      <c r="A13168" s="79" t="s">
        <v>4251</v>
      </c>
      <c r="B13168" s="77">
        <v>0.13</v>
      </c>
    </row>
    <row r="13169" spans="1:2" ht="12.5" x14ac:dyDescent="0.25">
      <c r="A13169" s="79" t="s">
        <v>13020</v>
      </c>
      <c r="B13169" s="77">
        <v>0.13</v>
      </c>
    </row>
    <row r="13170" spans="1:2" ht="12.5" x14ac:dyDescent="0.25">
      <c r="A13170" s="79" t="s">
        <v>7010</v>
      </c>
      <c r="B13170" s="77">
        <v>0.13</v>
      </c>
    </row>
    <row r="13171" spans="1:2" ht="12.5" x14ac:dyDescent="0.25">
      <c r="A13171" s="79" t="s">
        <v>10077</v>
      </c>
      <c r="B13171" s="77">
        <v>0.13</v>
      </c>
    </row>
    <row r="13172" spans="1:2" ht="12.5" x14ac:dyDescent="0.25">
      <c r="A13172" s="79" t="s">
        <v>4512</v>
      </c>
      <c r="B13172" s="77">
        <v>0.13</v>
      </c>
    </row>
    <row r="13173" spans="1:2" ht="12.5" x14ac:dyDescent="0.25">
      <c r="A13173" s="79" t="s">
        <v>11324</v>
      </c>
      <c r="B13173" s="77">
        <v>0.13</v>
      </c>
    </row>
    <row r="13174" spans="1:2" ht="12.5" x14ac:dyDescent="0.25">
      <c r="A13174" s="79" t="s">
        <v>6241</v>
      </c>
      <c r="B13174" s="77">
        <v>0.13</v>
      </c>
    </row>
    <row r="13175" spans="1:2" ht="12.5" x14ac:dyDescent="0.25">
      <c r="A13175" s="79" t="s">
        <v>4220</v>
      </c>
      <c r="B13175" s="77">
        <v>0.12</v>
      </c>
    </row>
    <row r="13176" spans="1:2" ht="12.5" x14ac:dyDescent="0.25">
      <c r="A13176" s="79" t="s">
        <v>1462</v>
      </c>
      <c r="B13176" s="77">
        <v>0.12</v>
      </c>
    </row>
    <row r="13177" spans="1:2" ht="12.5" x14ac:dyDescent="0.25">
      <c r="A13177" s="79" t="s">
        <v>4046</v>
      </c>
      <c r="B13177" s="77">
        <v>0.12</v>
      </c>
    </row>
    <row r="13178" spans="1:2" ht="12.5" x14ac:dyDescent="0.25">
      <c r="A13178" s="79" t="s">
        <v>3399</v>
      </c>
      <c r="B13178" s="77">
        <v>0.12</v>
      </c>
    </row>
    <row r="13179" spans="1:2" ht="12.5" x14ac:dyDescent="0.25">
      <c r="A13179" s="79" t="s">
        <v>8018</v>
      </c>
      <c r="B13179" s="77">
        <v>0.12</v>
      </c>
    </row>
    <row r="13180" spans="1:2" ht="12.5" x14ac:dyDescent="0.25">
      <c r="A13180" s="79" t="s">
        <v>650</v>
      </c>
      <c r="B13180" s="77">
        <v>0.12</v>
      </c>
    </row>
    <row r="13181" spans="1:2" ht="12.5" x14ac:dyDescent="0.25">
      <c r="A13181" s="79" t="s">
        <v>12847</v>
      </c>
      <c r="B13181" s="77">
        <v>0.12</v>
      </c>
    </row>
    <row r="13182" spans="1:2" ht="12.5" x14ac:dyDescent="0.25">
      <c r="A13182" s="79" t="s">
        <v>6005</v>
      </c>
      <c r="B13182" s="77">
        <v>0.12</v>
      </c>
    </row>
    <row r="13183" spans="1:2" ht="12.5" x14ac:dyDescent="0.25">
      <c r="A13183" s="79" t="s">
        <v>7948</v>
      </c>
      <c r="B13183" s="77">
        <v>0.12</v>
      </c>
    </row>
    <row r="13184" spans="1:2" ht="12.5" x14ac:dyDescent="0.25">
      <c r="A13184" s="79" t="s">
        <v>2471</v>
      </c>
      <c r="B13184" s="77">
        <v>0.12</v>
      </c>
    </row>
    <row r="13185" spans="1:2" ht="12.5" x14ac:dyDescent="0.25">
      <c r="A13185" s="79" t="s">
        <v>688</v>
      </c>
      <c r="B13185" s="77">
        <v>0.12</v>
      </c>
    </row>
    <row r="13186" spans="1:2" ht="12.5" x14ac:dyDescent="0.25">
      <c r="A13186" s="79" t="s">
        <v>4402</v>
      </c>
      <c r="B13186" s="77">
        <v>0.12</v>
      </c>
    </row>
    <row r="13187" spans="1:2" ht="12.5" x14ac:dyDescent="0.25">
      <c r="A13187" s="79" t="s">
        <v>8552</v>
      </c>
      <c r="B13187" s="77">
        <v>0.12</v>
      </c>
    </row>
    <row r="13188" spans="1:2" ht="12.5" x14ac:dyDescent="0.25">
      <c r="A13188" s="79" t="s">
        <v>3488</v>
      </c>
      <c r="B13188" s="77">
        <v>0.12</v>
      </c>
    </row>
    <row r="13189" spans="1:2" ht="12.5" x14ac:dyDescent="0.25">
      <c r="A13189" s="79" t="s">
        <v>7553</v>
      </c>
      <c r="B13189" s="77">
        <v>0.12</v>
      </c>
    </row>
    <row r="13190" spans="1:2" ht="12.5" x14ac:dyDescent="0.25">
      <c r="A13190" s="79" t="s">
        <v>3123</v>
      </c>
      <c r="B13190" s="77">
        <v>0.12</v>
      </c>
    </row>
    <row r="13191" spans="1:2" ht="12.5" x14ac:dyDescent="0.25">
      <c r="A13191" s="79" t="s">
        <v>12661</v>
      </c>
      <c r="B13191" s="77">
        <v>0.12</v>
      </c>
    </row>
    <row r="13192" spans="1:2" ht="12.5" x14ac:dyDescent="0.25">
      <c r="A13192" s="79" t="s">
        <v>1228</v>
      </c>
      <c r="B13192" s="77">
        <v>0.12</v>
      </c>
    </row>
    <row r="13193" spans="1:2" ht="12.5" x14ac:dyDescent="0.25">
      <c r="A13193" s="79" t="s">
        <v>8191</v>
      </c>
      <c r="B13193" s="77">
        <v>0.12</v>
      </c>
    </row>
    <row r="13194" spans="1:2" ht="12.5" x14ac:dyDescent="0.25">
      <c r="A13194" s="79" t="s">
        <v>12813</v>
      </c>
      <c r="B13194" s="77">
        <v>0.12</v>
      </c>
    </row>
    <row r="13195" spans="1:2" ht="12.5" x14ac:dyDescent="0.25">
      <c r="A13195" s="79" t="s">
        <v>1524</v>
      </c>
      <c r="B13195" s="77">
        <v>0.12</v>
      </c>
    </row>
    <row r="13196" spans="1:2" ht="12.5" x14ac:dyDescent="0.25">
      <c r="A13196" s="79" t="s">
        <v>6893</v>
      </c>
      <c r="B13196" s="77">
        <v>0.12</v>
      </c>
    </row>
    <row r="13197" spans="1:2" ht="12.5" x14ac:dyDescent="0.25">
      <c r="A13197" s="79" t="s">
        <v>847</v>
      </c>
      <c r="B13197" s="77">
        <v>0.12</v>
      </c>
    </row>
    <row r="13198" spans="1:2" ht="12.5" x14ac:dyDescent="0.25">
      <c r="A13198" s="79" t="s">
        <v>13013</v>
      </c>
      <c r="B13198" s="77">
        <v>0.12</v>
      </c>
    </row>
    <row r="13199" spans="1:2" ht="12.5" x14ac:dyDescent="0.25">
      <c r="A13199" s="79" t="s">
        <v>13012</v>
      </c>
      <c r="B13199" s="77">
        <v>0.12</v>
      </c>
    </row>
    <row r="13200" spans="1:2" ht="12.5" x14ac:dyDescent="0.25">
      <c r="A13200" s="79" t="s">
        <v>8711</v>
      </c>
      <c r="B13200" s="77">
        <v>0.12</v>
      </c>
    </row>
    <row r="13201" spans="1:2" ht="12.5" x14ac:dyDescent="0.25">
      <c r="A13201" s="79" t="s">
        <v>13015</v>
      </c>
      <c r="B13201" s="77">
        <v>0.12</v>
      </c>
    </row>
    <row r="13202" spans="1:2" ht="12.5" x14ac:dyDescent="0.25">
      <c r="A13202" s="79" t="s">
        <v>6353</v>
      </c>
      <c r="B13202" s="77">
        <v>0.12</v>
      </c>
    </row>
    <row r="13203" spans="1:2" ht="12.5" x14ac:dyDescent="0.25">
      <c r="A13203" s="79" t="s">
        <v>10115</v>
      </c>
      <c r="B13203" s="77">
        <v>0.12</v>
      </c>
    </row>
    <row r="13204" spans="1:2" ht="12.5" x14ac:dyDescent="0.25">
      <c r="A13204" s="79" t="s">
        <v>5158</v>
      </c>
      <c r="B13204" s="77">
        <v>0.12</v>
      </c>
    </row>
    <row r="13205" spans="1:2" ht="12.5" x14ac:dyDescent="0.25">
      <c r="A13205" s="79" t="s">
        <v>555</v>
      </c>
      <c r="B13205" s="77">
        <v>0.12</v>
      </c>
    </row>
    <row r="13206" spans="1:2" ht="12.5" x14ac:dyDescent="0.25">
      <c r="A13206" s="79" t="s">
        <v>8319</v>
      </c>
      <c r="B13206" s="77">
        <v>0.12</v>
      </c>
    </row>
    <row r="13207" spans="1:2" ht="12.5" x14ac:dyDescent="0.25">
      <c r="A13207" s="79" t="s">
        <v>3431</v>
      </c>
      <c r="B13207" s="77">
        <v>0.12</v>
      </c>
    </row>
    <row r="13208" spans="1:2" ht="12.5" x14ac:dyDescent="0.25">
      <c r="A13208" s="79" t="s">
        <v>3276</v>
      </c>
      <c r="B13208" s="77">
        <v>0.12</v>
      </c>
    </row>
    <row r="13209" spans="1:2" ht="12.5" x14ac:dyDescent="0.25">
      <c r="A13209" s="79" t="s">
        <v>9876</v>
      </c>
      <c r="B13209" s="77">
        <v>0.12</v>
      </c>
    </row>
    <row r="13210" spans="1:2" ht="12.5" x14ac:dyDescent="0.25">
      <c r="A13210" s="79" t="s">
        <v>11548</v>
      </c>
      <c r="B13210" s="77">
        <v>0.12</v>
      </c>
    </row>
    <row r="13211" spans="1:2" ht="12.5" x14ac:dyDescent="0.25">
      <c r="A13211" s="79" t="s">
        <v>4317</v>
      </c>
      <c r="B13211" s="77">
        <v>0.12</v>
      </c>
    </row>
    <row r="13212" spans="1:2" ht="12.5" x14ac:dyDescent="0.25">
      <c r="A13212" s="79" t="s">
        <v>11250</v>
      </c>
      <c r="B13212" s="77">
        <v>0.12</v>
      </c>
    </row>
    <row r="13213" spans="1:2" ht="12.5" x14ac:dyDescent="0.25">
      <c r="A13213" s="79" t="s">
        <v>13016</v>
      </c>
      <c r="B13213" s="77">
        <v>0.12</v>
      </c>
    </row>
    <row r="13214" spans="1:2" ht="12.5" x14ac:dyDescent="0.25">
      <c r="A13214" s="79" t="s">
        <v>3490</v>
      </c>
      <c r="B13214" s="77">
        <v>0.12</v>
      </c>
    </row>
    <row r="13215" spans="1:2" ht="12.5" x14ac:dyDescent="0.25">
      <c r="A13215" s="79" t="s">
        <v>3870</v>
      </c>
      <c r="B13215" s="77">
        <v>0.12</v>
      </c>
    </row>
    <row r="13216" spans="1:2" ht="12.5" x14ac:dyDescent="0.25">
      <c r="A13216" s="79" t="s">
        <v>6561</v>
      </c>
      <c r="B13216" s="77">
        <v>0.12</v>
      </c>
    </row>
    <row r="13217" spans="1:2" ht="12.5" x14ac:dyDescent="0.25">
      <c r="A13217" s="79" t="s">
        <v>6884</v>
      </c>
      <c r="B13217" s="77">
        <v>0.12</v>
      </c>
    </row>
    <row r="13218" spans="1:2" ht="12.5" x14ac:dyDescent="0.25">
      <c r="A13218" s="79" t="s">
        <v>8416</v>
      </c>
      <c r="B13218" s="77">
        <v>0.12</v>
      </c>
    </row>
    <row r="13219" spans="1:2" ht="12.5" x14ac:dyDescent="0.25">
      <c r="A13219" s="79" t="s">
        <v>6435</v>
      </c>
      <c r="B13219" s="77">
        <v>0.12</v>
      </c>
    </row>
    <row r="13220" spans="1:2" ht="12.5" x14ac:dyDescent="0.25">
      <c r="A13220" s="79" t="s">
        <v>10773</v>
      </c>
      <c r="B13220" s="77">
        <v>0.12</v>
      </c>
    </row>
    <row r="13221" spans="1:2" ht="12.5" x14ac:dyDescent="0.25">
      <c r="A13221" s="79" t="s">
        <v>7751</v>
      </c>
      <c r="B13221" s="77">
        <v>0.12</v>
      </c>
    </row>
    <row r="13222" spans="1:2" ht="12.5" x14ac:dyDescent="0.25">
      <c r="A13222" s="79" t="s">
        <v>9564</v>
      </c>
      <c r="B13222" s="77">
        <v>0.12</v>
      </c>
    </row>
    <row r="13223" spans="1:2" ht="12.5" x14ac:dyDescent="0.25">
      <c r="A13223" s="79" t="s">
        <v>7502</v>
      </c>
      <c r="B13223" s="77">
        <v>0.12</v>
      </c>
    </row>
    <row r="13224" spans="1:2" ht="12.5" x14ac:dyDescent="0.25">
      <c r="A13224" s="79" t="s">
        <v>4122</v>
      </c>
      <c r="B13224" s="77">
        <v>0.12</v>
      </c>
    </row>
    <row r="13225" spans="1:2" ht="12.5" x14ac:dyDescent="0.25">
      <c r="A13225" s="79" t="s">
        <v>5849</v>
      </c>
      <c r="B13225" s="77">
        <v>0.12</v>
      </c>
    </row>
    <row r="13226" spans="1:2" ht="12.5" x14ac:dyDescent="0.25">
      <c r="A13226" s="79" t="s">
        <v>6461</v>
      </c>
      <c r="B13226" s="77">
        <v>0.12</v>
      </c>
    </row>
    <row r="13227" spans="1:2" ht="12.5" x14ac:dyDescent="0.25">
      <c r="A13227" s="79" t="s">
        <v>8207</v>
      </c>
      <c r="B13227" s="77">
        <v>0.12</v>
      </c>
    </row>
    <row r="13228" spans="1:2" ht="12.5" x14ac:dyDescent="0.25">
      <c r="A13228" s="79" t="s">
        <v>3413</v>
      </c>
      <c r="B13228" s="77">
        <v>0.12</v>
      </c>
    </row>
    <row r="13229" spans="1:2" ht="12.5" x14ac:dyDescent="0.25">
      <c r="A13229" s="79" t="s">
        <v>2743</v>
      </c>
      <c r="B13229" s="77">
        <v>0.12</v>
      </c>
    </row>
    <row r="13230" spans="1:2" ht="12.5" x14ac:dyDescent="0.25">
      <c r="A13230" s="79" t="s">
        <v>7699</v>
      </c>
      <c r="B13230" s="77">
        <v>0.12</v>
      </c>
    </row>
    <row r="13231" spans="1:2" ht="12.5" x14ac:dyDescent="0.25">
      <c r="A13231" s="79" t="s">
        <v>12585</v>
      </c>
      <c r="B13231" s="77">
        <v>0.12</v>
      </c>
    </row>
    <row r="13232" spans="1:2" ht="12.5" x14ac:dyDescent="0.25">
      <c r="A13232" s="79" t="s">
        <v>1035</v>
      </c>
      <c r="B13232" s="77">
        <v>0.12</v>
      </c>
    </row>
    <row r="13233" spans="1:2" ht="12.5" x14ac:dyDescent="0.25">
      <c r="A13233" s="79" t="s">
        <v>7104</v>
      </c>
      <c r="B13233" s="77">
        <v>0.12</v>
      </c>
    </row>
    <row r="13234" spans="1:2" ht="12.5" x14ac:dyDescent="0.25">
      <c r="A13234" s="79" t="s">
        <v>1828</v>
      </c>
      <c r="B13234" s="77">
        <v>0.12</v>
      </c>
    </row>
    <row r="13235" spans="1:2" ht="12.5" x14ac:dyDescent="0.25">
      <c r="A13235" s="79" t="s">
        <v>11875</v>
      </c>
      <c r="B13235" s="77">
        <v>0.12</v>
      </c>
    </row>
    <row r="13236" spans="1:2" ht="12.5" x14ac:dyDescent="0.25">
      <c r="A13236" s="79" t="s">
        <v>10316</v>
      </c>
      <c r="B13236" s="77">
        <v>0.12</v>
      </c>
    </row>
    <row r="13237" spans="1:2" ht="12.5" x14ac:dyDescent="0.25">
      <c r="A13237" s="79" t="s">
        <v>3973</v>
      </c>
      <c r="B13237" s="77">
        <v>0.12</v>
      </c>
    </row>
    <row r="13238" spans="1:2" ht="12.5" x14ac:dyDescent="0.25">
      <c r="A13238" s="79" t="s">
        <v>6106</v>
      </c>
      <c r="B13238" s="77">
        <v>0.12</v>
      </c>
    </row>
    <row r="13239" spans="1:2" ht="12.5" x14ac:dyDescent="0.25">
      <c r="A13239" s="79" t="s">
        <v>7704</v>
      </c>
      <c r="B13239" s="77">
        <v>0.12</v>
      </c>
    </row>
    <row r="13240" spans="1:2" ht="12.5" x14ac:dyDescent="0.25">
      <c r="A13240" s="79" t="s">
        <v>12419</v>
      </c>
      <c r="B13240" s="77">
        <v>0.12</v>
      </c>
    </row>
    <row r="13241" spans="1:2" ht="12.5" x14ac:dyDescent="0.25">
      <c r="A13241" s="79" t="s">
        <v>7168</v>
      </c>
      <c r="B13241" s="77">
        <v>0.12</v>
      </c>
    </row>
    <row r="13242" spans="1:2" ht="12.5" x14ac:dyDescent="0.25">
      <c r="A13242" s="79" t="s">
        <v>233</v>
      </c>
      <c r="B13242" s="77">
        <v>0.12</v>
      </c>
    </row>
    <row r="13243" spans="1:2" ht="12.5" x14ac:dyDescent="0.25">
      <c r="A13243" s="79" t="s">
        <v>11209</v>
      </c>
      <c r="B13243" s="77">
        <v>0.12</v>
      </c>
    </row>
    <row r="13244" spans="1:2" ht="12.5" x14ac:dyDescent="0.25">
      <c r="A13244" s="79" t="s">
        <v>5319</v>
      </c>
      <c r="B13244" s="77">
        <v>0.12</v>
      </c>
    </row>
    <row r="13245" spans="1:2" ht="12.5" x14ac:dyDescent="0.25">
      <c r="A13245" s="79" t="s">
        <v>3908</v>
      </c>
      <c r="B13245" s="77">
        <v>0.12</v>
      </c>
    </row>
    <row r="13246" spans="1:2" ht="12.5" x14ac:dyDescent="0.25">
      <c r="A13246" s="79" t="s">
        <v>5352</v>
      </c>
      <c r="B13246" s="77">
        <v>0.12</v>
      </c>
    </row>
    <row r="13247" spans="1:2" ht="12.5" x14ac:dyDescent="0.25">
      <c r="A13247" s="79" t="s">
        <v>112</v>
      </c>
      <c r="B13247" s="77">
        <v>0.12</v>
      </c>
    </row>
    <row r="13248" spans="1:2" ht="12.5" x14ac:dyDescent="0.25">
      <c r="A13248" s="79" t="s">
        <v>2903</v>
      </c>
      <c r="B13248" s="77">
        <v>0.12</v>
      </c>
    </row>
    <row r="13249" spans="1:2" ht="12.5" x14ac:dyDescent="0.25">
      <c r="A13249" s="79" t="s">
        <v>10102</v>
      </c>
      <c r="B13249" s="77">
        <v>0.12</v>
      </c>
    </row>
    <row r="13250" spans="1:2" ht="12.5" x14ac:dyDescent="0.25">
      <c r="A13250" s="79" t="s">
        <v>13014</v>
      </c>
      <c r="B13250" s="77">
        <v>0.12</v>
      </c>
    </row>
    <row r="13251" spans="1:2" ht="12.5" x14ac:dyDescent="0.25">
      <c r="A13251" s="79" t="s">
        <v>6753</v>
      </c>
      <c r="B13251" s="77">
        <v>0.12</v>
      </c>
    </row>
    <row r="13252" spans="1:2" ht="12.5" x14ac:dyDescent="0.25">
      <c r="A13252" s="79" t="s">
        <v>5536</v>
      </c>
      <c r="B13252" s="77">
        <v>0.12</v>
      </c>
    </row>
    <row r="13253" spans="1:2" ht="12.5" x14ac:dyDescent="0.25">
      <c r="A13253" s="79" t="s">
        <v>9975</v>
      </c>
      <c r="B13253" s="77">
        <v>0.12</v>
      </c>
    </row>
    <row r="13254" spans="1:2" ht="12.5" x14ac:dyDescent="0.25">
      <c r="A13254" s="79" t="s">
        <v>12219</v>
      </c>
      <c r="B13254" s="77">
        <v>0.12</v>
      </c>
    </row>
    <row r="13255" spans="1:2" ht="12.5" x14ac:dyDescent="0.25">
      <c r="A13255" s="79" t="s">
        <v>1049</v>
      </c>
      <c r="B13255" s="77">
        <v>0.12</v>
      </c>
    </row>
    <row r="13256" spans="1:2" ht="12.5" x14ac:dyDescent="0.25">
      <c r="A13256" s="79" t="s">
        <v>11125</v>
      </c>
      <c r="B13256" s="77">
        <v>0.12</v>
      </c>
    </row>
    <row r="13257" spans="1:2" ht="12.5" x14ac:dyDescent="0.25">
      <c r="A13257" s="79" t="s">
        <v>1356</v>
      </c>
      <c r="B13257" s="77">
        <v>0.12</v>
      </c>
    </row>
    <row r="13258" spans="1:2" ht="12.5" x14ac:dyDescent="0.25">
      <c r="A13258" s="79" t="s">
        <v>3060</v>
      </c>
      <c r="B13258" s="77">
        <v>0.12</v>
      </c>
    </row>
    <row r="13259" spans="1:2" ht="12.5" x14ac:dyDescent="0.25">
      <c r="A13259" s="79" t="s">
        <v>11893</v>
      </c>
      <c r="B13259" s="77">
        <v>0.12</v>
      </c>
    </row>
    <row r="13260" spans="1:2" ht="12.5" x14ac:dyDescent="0.25">
      <c r="A13260" s="79" t="s">
        <v>6412</v>
      </c>
      <c r="B13260" s="77">
        <v>0.12</v>
      </c>
    </row>
    <row r="13261" spans="1:2" ht="12.5" x14ac:dyDescent="0.25">
      <c r="A13261" s="79" t="s">
        <v>10435</v>
      </c>
      <c r="B13261" s="77">
        <v>0.12</v>
      </c>
    </row>
    <row r="13262" spans="1:2" ht="12.5" x14ac:dyDescent="0.25">
      <c r="A13262" s="79" t="s">
        <v>11031</v>
      </c>
      <c r="B13262" s="77">
        <v>0.12</v>
      </c>
    </row>
    <row r="13263" spans="1:2" ht="12.5" x14ac:dyDescent="0.25">
      <c r="A13263" s="79" t="s">
        <v>3122</v>
      </c>
      <c r="B13263" s="77">
        <v>0.12</v>
      </c>
    </row>
    <row r="13264" spans="1:2" ht="12.5" x14ac:dyDescent="0.25">
      <c r="A13264" s="79" t="s">
        <v>12767</v>
      </c>
      <c r="B13264" s="77">
        <v>0.12</v>
      </c>
    </row>
    <row r="13265" spans="1:2" ht="12.5" x14ac:dyDescent="0.25">
      <c r="A13265" s="79" t="s">
        <v>6431</v>
      </c>
      <c r="B13265" s="77">
        <v>0.12</v>
      </c>
    </row>
    <row r="13266" spans="1:2" ht="12.5" x14ac:dyDescent="0.25">
      <c r="A13266" s="79" t="s">
        <v>659</v>
      </c>
      <c r="B13266" s="77">
        <v>0.12</v>
      </c>
    </row>
    <row r="13267" spans="1:2" ht="12.5" x14ac:dyDescent="0.25">
      <c r="A13267" s="79" t="s">
        <v>5988</v>
      </c>
      <c r="B13267" s="77">
        <v>0.11</v>
      </c>
    </row>
    <row r="13268" spans="1:2" ht="12.5" x14ac:dyDescent="0.25">
      <c r="A13268" s="79" t="s">
        <v>7120</v>
      </c>
      <c r="B13268" s="77">
        <v>0.11</v>
      </c>
    </row>
    <row r="13269" spans="1:2" ht="12.5" x14ac:dyDescent="0.25">
      <c r="A13269" s="79" t="s">
        <v>1020</v>
      </c>
      <c r="B13269" s="77">
        <v>0.11</v>
      </c>
    </row>
    <row r="13270" spans="1:2" ht="12.5" x14ac:dyDescent="0.25">
      <c r="A13270" s="79" t="s">
        <v>5794</v>
      </c>
      <c r="B13270" s="77">
        <v>0.11</v>
      </c>
    </row>
    <row r="13271" spans="1:2" ht="12.5" x14ac:dyDescent="0.25">
      <c r="A13271" s="79" t="s">
        <v>3751</v>
      </c>
      <c r="B13271" s="77">
        <v>0.11</v>
      </c>
    </row>
    <row r="13272" spans="1:2" ht="12.5" x14ac:dyDescent="0.25">
      <c r="A13272" s="79" t="s">
        <v>3813</v>
      </c>
      <c r="B13272" s="77">
        <v>0.11</v>
      </c>
    </row>
    <row r="13273" spans="1:2" ht="12.5" x14ac:dyDescent="0.25">
      <c r="A13273" s="79" t="s">
        <v>9568</v>
      </c>
      <c r="B13273" s="77">
        <v>0.11</v>
      </c>
    </row>
    <row r="13274" spans="1:2" ht="12.5" x14ac:dyDescent="0.25">
      <c r="A13274" s="79" t="s">
        <v>5175</v>
      </c>
      <c r="B13274" s="77">
        <v>0.11</v>
      </c>
    </row>
    <row r="13275" spans="1:2" ht="12.5" x14ac:dyDescent="0.25">
      <c r="A13275" s="79" t="s">
        <v>8995</v>
      </c>
      <c r="B13275" s="77">
        <v>0.11</v>
      </c>
    </row>
    <row r="13276" spans="1:2" ht="12.5" x14ac:dyDescent="0.25">
      <c r="A13276" s="79" t="s">
        <v>13011</v>
      </c>
      <c r="B13276" s="77">
        <v>0.11</v>
      </c>
    </row>
    <row r="13277" spans="1:2" ht="12.5" x14ac:dyDescent="0.25">
      <c r="A13277" s="79" t="s">
        <v>8602</v>
      </c>
      <c r="B13277" s="77">
        <v>0.11</v>
      </c>
    </row>
    <row r="13278" spans="1:2" ht="12.5" x14ac:dyDescent="0.25">
      <c r="A13278" s="79" t="s">
        <v>8241</v>
      </c>
      <c r="B13278" s="77">
        <v>0.11</v>
      </c>
    </row>
    <row r="13279" spans="1:2" ht="12.5" x14ac:dyDescent="0.25">
      <c r="A13279" s="79" t="s">
        <v>10501</v>
      </c>
      <c r="B13279" s="77">
        <v>0.11</v>
      </c>
    </row>
    <row r="13280" spans="1:2" ht="12.5" x14ac:dyDescent="0.25">
      <c r="A13280" s="79" t="s">
        <v>1187</v>
      </c>
      <c r="B13280" s="77">
        <v>0.11</v>
      </c>
    </row>
    <row r="13281" spans="1:2" ht="12.5" x14ac:dyDescent="0.25">
      <c r="A13281" s="79" t="s">
        <v>8762</v>
      </c>
      <c r="B13281" s="77">
        <v>0.11</v>
      </c>
    </row>
    <row r="13282" spans="1:2" ht="12.5" x14ac:dyDescent="0.25">
      <c r="A13282" s="79" t="s">
        <v>9758</v>
      </c>
      <c r="B13282" s="77">
        <v>0.11</v>
      </c>
    </row>
    <row r="13283" spans="1:2" ht="12.5" x14ac:dyDescent="0.25">
      <c r="A13283" s="79" t="s">
        <v>715</v>
      </c>
      <c r="B13283" s="77">
        <v>0.11</v>
      </c>
    </row>
    <row r="13284" spans="1:2" ht="12.5" x14ac:dyDescent="0.25">
      <c r="A13284" s="79" t="s">
        <v>8792</v>
      </c>
      <c r="B13284" s="77">
        <v>0.11</v>
      </c>
    </row>
    <row r="13285" spans="1:2" ht="12.5" x14ac:dyDescent="0.25">
      <c r="A13285" s="79" t="s">
        <v>2930</v>
      </c>
      <c r="B13285" s="77">
        <v>0.11</v>
      </c>
    </row>
    <row r="13286" spans="1:2" ht="12.5" x14ac:dyDescent="0.25">
      <c r="A13286" s="79" t="s">
        <v>6818</v>
      </c>
      <c r="B13286" s="77">
        <v>0.11</v>
      </c>
    </row>
    <row r="13287" spans="1:2" ht="12.5" x14ac:dyDescent="0.25">
      <c r="A13287" s="79" t="s">
        <v>9367</v>
      </c>
      <c r="B13287" s="77">
        <v>0.11</v>
      </c>
    </row>
    <row r="13288" spans="1:2" ht="12.5" x14ac:dyDescent="0.25">
      <c r="A13288" s="79" t="s">
        <v>13010</v>
      </c>
      <c r="B13288" s="77">
        <v>0.11</v>
      </c>
    </row>
    <row r="13289" spans="1:2" ht="12.5" x14ac:dyDescent="0.25">
      <c r="A13289" s="79" t="s">
        <v>2521</v>
      </c>
      <c r="B13289" s="77">
        <v>0.11</v>
      </c>
    </row>
    <row r="13290" spans="1:2" ht="12.5" x14ac:dyDescent="0.25">
      <c r="A13290" s="79" t="s">
        <v>4533</v>
      </c>
      <c r="B13290" s="77">
        <v>0.11</v>
      </c>
    </row>
    <row r="13291" spans="1:2" ht="12.5" x14ac:dyDescent="0.25">
      <c r="A13291" s="79" t="s">
        <v>11128</v>
      </c>
      <c r="B13291" s="77">
        <v>0.11</v>
      </c>
    </row>
    <row r="13292" spans="1:2" ht="12.5" x14ac:dyDescent="0.25">
      <c r="A13292" s="79" t="s">
        <v>4477</v>
      </c>
      <c r="B13292" s="77">
        <v>0.11</v>
      </c>
    </row>
    <row r="13293" spans="1:2" ht="12.5" x14ac:dyDescent="0.25">
      <c r="A13293" s="79" t="s">
        <v>10351</v>
      </c>
      <c r="B13293" s="77">
        <v>0.11</v>
      </c>
    </row>
    <row r="13294" spans="1:2" ht="12.5" x14ac:dyDescent="0.25">
      <c r="A13294" s="79" t="s">
        <v>889</v>
      </c>
      <c r="B13294" s="77">
        <v>0.11</v>
      </c>
    </row>
    <row r="13295" spans="1:2" ht="12.5" x14ac:dyDescent="0.25">
      <c r="A13295" s="79" t="s">
        <v>3165</v>
      </c>
      <c r="B13295" s="77">
        <v>0.11</v>
      </c>
    </row>
    <row r="13296" spans="1:2" ht="12.5" x14ac:dyDescent="0.25">
      <c r="A13296" s="79" t="s">
        <v>3808</v>
      </c>
      <c r="B13296" s="77">
        <v>0.11</v>
      </c>
    </row>
    <row r="13297" spans="1:2" ht="12.5" x14ac:dyDescent="0.25">
      <c r="A13297" s="79" t="s">
        <v>11857</v>
      </c>
      <c r="B13297" s="77">
        <v>0.11</v>
      </c>
    </row>
    <row r="13298" spans="1:2" ht="12.5" x14ac:dyDescent="0.25">
      <c r="A13298" s="79" t="s">
        <v>873</v>
      </c>
      <c r="B13298" s="77">
        <v>0.11</v>
      </c>
    </row>
    <row r="13299" spans="1:2" ht="12.5" x14ac:dyDescent="0.25">
      <c r="A13299" s="79" t="s">
        <v>13007</v>
      </c>
      <c r="B13299" s="77">
        <v>0.11</v>
      </c>
    </row>
    <row r="13300" spans="1:2" ht="12.5" x14ac:dyDescent="0.25">
      <c r="A13300" s="79" t="s">
        <v>5378</v>
      </c>
      <c r="B13300" s="77">
        <v>0.11</v>
      </c>
    </row>
    <row r="13301" spans="1:2" ht="12.5" x14ac:dyDescent="0.25">
      <c r="A13301" s="79" t="s">
        <v>10057</v>
      </c>
      <c r="B13301" s="77">
        <v>0.11</v>
      </c>
    </row>
    <row r="13302" spans="1:2" ht="12.5" x14ac:dyDescent="0.25">
      <c r="A13302" s="79" t="s">
        <v>933</v>
      </c>
      <c r="B13302" s="77">
        <v>0.11</v>
      </c>
    </row>
    <row r="13303" spans="1:2" ht="12.5" x14ac:dyDescent="0.25">
      <c r="A13303" s="79" t="s">
        <v>6872</v>
      </c>
      <c r="B13303" s="77">
        <v>0.11</v>
      </c>
    </row>
    <row r="13304" spans="1:2" ht="12.5" x14ac:dyDescent="0.25">
      <c r="A13304" s="79" t="s">
        <v>1218</v>
      </c>
      <c r="B13304" s="77">
        <v>0.11</v>
      </c>
    </row>
    <row r="13305" spans="1:2" ht="12.5" x14ac:dyDescent="0.25">
      <c r="A13305" s="79" t="s">
        <v>3155</v>
      </c>
      <c r="B13305" s="77">
        <v>0.11</v>
      </c>
    </row>
    <row r="13306" spans="1:2" ht="12.5" x14ac:dyDescent="0.25">
      <c r="A13306" s="79" t="s">
        <v>1650</v>
      </c>
      <c r="B13306" s="77">
        <v>0.11</v>
      </c>
    </row>
    <row r="13307" spans="1:2" ht="12.5" x14ac:dyDescent="0.25">
      <c r="A13307" s="79" t="s">
        <v>6968</v>
      </c>
      <c r="B13307" s="77">
        <v>0.11</v>
      </c>
    </row>
    <row r="13308" spans="1:2" ht="12.5" x14ac:dyDescent="0.25">
      <c r="A13308" s="79" t="s">
        <v>6279</v>
      </c>
      <c r="B13308" s="77">
        <v>0.11</v>
      </c>
    </row>
    <row r="13309" spans="1:2" ht="12.5" x14ac:dyDescent="0.25">
      <c r="A13309" s="79" t="s">
        <v>229</v>
      </c>
      <c r="B13309" s="77">
        <v>0.11</v>
      </c>
    </row>
    <row r="13310" spans="1:2" ht="12.5" x14ac:dyDescent="0.25">
      <c r="A13310" s="79" t="s">
        <v>13008</v>
      </c>
      <c r="B13310" s="77">
        <v>0.11</v>
      </c>
    </row>
    <row r="13311" spans="1:2" ht="12.5" x14ac:dyDescent="0.25">
      <c r="A13311" s="79" t="s">
        <v>3138</v>
      </c>
      <c r="B13311" s="77">
        <v>0.11</v>
      </c>
    </row>
    <row r="13312" spans="1:2" ht="12.5" x14ac:dyDescent="0.25">
      <c r="A13312" s="79" t="s">
        <v>7453</v>
      </c>
      <c r="B13312" s="77">
        <v>0.11</v>
      </c>
    </row>
    <row r="13313" spans="1:2" ht="12.5" x14ac:dyDescent="0.25">
      <c r="A13313" s="79" t="s">
        <v>176</v>
      </c>
      <c r="B13313" s="77">
        <v>0.11</v>
      </c>
    </row>
    <row r="13314" spans="1:2" ht="12.5" x14ac:dyDescent="0.25">
      <c r="A13314" s="79" t="s">
        <v>205</v>
      </c>
      <c r="B13314" s="77">
        <v>0.11</v>
      </c>
    </row>
    <row r="13315" spans="1:2" ht="12.5" x14ac:dyDescent="0.25">
      <c r="A13315" s="79" t="s">
        <v>8508</v>
      </c>
      <c r="B13315" s="77">
        <v>0.11</v>
      </c>
    </row>
    <row r="13316" spans="1:2" ht="12.5" x14ac:dyDescent="0.25">
      <c r="A13316" s="79" t="s">
        <v>7214</v>
      </c>
      <c r="B13316" s="77">
        <v>0.11</v>
      </c>
    </row>
    <row r="13317" spans="1:2" ht="12.5" x14ac:dyDescent="0.25">
      <c r="A13317" s="79" t="s">
        <v>1172</v>
      </c>
      <c r="B13317" s="77">
        <v>0.11</v>
      </c>
    </row>
    <row r="13318" spans="1:2" ht="12.5" x14ac:dyDescent="0.25">
      <c r="A13318" s="79" t="s">
        <v>3353</v>
      </c>
      <c r="B13318" s="77">
        <v>0.11</v>
      </c>
    </row>
    <row r="13319" spans="1:2" ht="12.5" x14ac:dyDescent="0.25">
      <c r="A13319" s="79" t="s">
        <v>5942</v>
      </c>
      <c r="B13319" s="77">
        <v>0.11</v>
      </c>
    </row>
    <row r="13320" spans="1:2" ht="12.5" x14ac:dyDescent="0.25">
      <c r="A13320" s="79" t="s">
        <v>8091</v>
      </c>
      <c r="B13320" s="77">
        <v>0.11</v>
      </c>
    </row>
    <row r="13321" spans="1:2" ht="12.5" x14ac:dyDescent="0.25">
      <c r="A13321" s="79" t="s">
        <v>5201</v>
      </c>
      <c r="B13321" s="77">
        <v>0.11</v>
      </c>
    </row>
    <row r="13322" spans="1:2" ht="12.5" x14ac:dyDescent="0.25">
      <c r="A13322" s="79" t="s">
        <v>13006</v>
      </c>
      <c r="B13322" s="77">
        <v>0.11</v>
      </c>
    </row>
    <row r="13323" spans="1:2" ht="12.5" x14ac:dyDescent="0.25">
      <c r="A13323" s="79" t="s">
        <v>65</v>
      </c>
      <c r="B13323" s="77">
        <v>0.11</v>
      </c>
    </row>
    <row r="13324" spans="1:2" ht="12.5" x14ac:dyDescent="0.25">
      <c r="A13324" s="79" t="s">
        <v>1483</v>
      </c>
      <c r="B13324" s="77">
        <v>0.11</v>
      </c>
    </row>
    <row r="13325" spans="1:2" ht="12.5" x14ac:dyDescent="0.25">
      <c r="A13325" s="79" t="s">
        <v>13009</v>
      </c>
      <c r="B13325" s="77">
        <v>0.11</v>
      </c>
    </row>
    <row r="13326" spans="1:2" ht="12.5" x14ac:dyDescent="0.25">
      <c r="A13326" s="79" t="s">
        <v>9851</v>
      </c>
      <c r="B13326" s="77">
        <v>0.11</v>
      </c>
    </row>
    <row r="13327" spans="1:2" ht="12.5" x14ac:dyDescent="0.25">
      <c r="A13327" s="79" t="s">
        <v>9274</v>
      </c>
      <c r="B13327" s="77">
        <v>0.11</v>
      </c>
    </row>
    <row r="13328" spans="1:2" ht="12.5" x14ac:dyDescent="0.25">
      <c r="A13328" s="79" t="s">
        <v>698</v>
      </c>
      <c r="B13328" s="77">
        <v>0.11</v>
      </c>
    </row>
    <row r="13329" spans="1:2" ht="12.5" x14ac:dyDescent="0.25">
      <c r="A13329" s="79" t="s">
        <v>3941</v>
      </c>
      <c r="B13329" s="77">
        <v>0.11</v>
      </c>
    </row>
    <row r="13330" spans="1:2" ht="12.5" x14ac:dyDescent="0.25">
      <c r="A13330" s="79" t="s">
        <v>10750</v>
      </c>
      <c r="B13330" s="77">
        <v>0.11</v>
      </c>
    </row>
    <row r="13331" spans="1:2" ht="12.5" x14ac:dyDescent="0.25">
      <c r="A13331" s="79" t="s">
        <v>2754</v>
      </c>
      <c r="B13331" s="77">
        <v>0.11</v>
      </c>
    </row>
    <row r="13332" spans="1:2" ht="12.5" x14ac:dyDescent="0.25">
      <c r="A13332" s="79" t="s">
        <v>4110</v>
      </c>
      <c r="B13332" s="77">
        <v>0.11</v>
      </c>
    </row>
    <row r="13333" spans="1:2" ht="12.5" x14ac:dyDescent="0.25">
      <c r="A13333" s="79" t="s">
        <v>8967</v>
      </c>
      <c r="B13333" s="77">
        <v>0.11</v>
      </c>
    </row>
    <row r="13334" spans="1:2" ht="12.5" x14ac:dyDescent="0.25">
      <c r="A13334" s="79" t="s">
        <v>7563</v>
      </c>
      <c r="B13334" s="77">
        <v>0.11</v>
      </c>
    </row>
    <row r="13335" spans="1:2" ht="12.5" x14ac:dyDescent="0.25">
      <c r="A13335" s="79" t="s">
        <v>435</v>
      </c>
      <c r="B13335" s="77">
        <v>0.11</v>
      </c>
    </row>
    <row r="13336" spans="1:2" ht="12.5" x14ac:dyDescent="0.25">
      <c r="A13336" s="79" t="s">
        <v>10427</v>
      </c>
      <c r="B13336" s="77">
        <v>0.11</v>
      </c>
    </row>
    <row r="13337" spans="1:2" ht="12.5" x14ac:dyDescent="0.25">
      <c r="A13337" s="79" t="s">
        <v>2032</v>
      </c>
      <c r="B13337" s="77">
        <v>0.11</v>
      </c>
    </row>
    <row r="13338" spans="1:2" ht="12.5" x14ac:dyDescent="0.25">
      <c r="A13338" s="79" t="s">
        <v>4493</v>
      </c>
      <c r="B13338" s="77">
        <v>0.11</v>
      </c>
    </row>
    <row r="13339" spans="1:2" ht="12.5" x14ac:dyDescent="0.25">
      <c r="A13339" s="79" t="s">
        <v>2951</v>
      </c>
      <c r="B13339" s="77">
        <v>0.11</v>
      </c>
    </row>
    <row r="13340" spans="1:2" ht="12.5" x14ac:dyDescent="0.25">
      <c r="A13340" s="79" t="s">
        <v>4124</v>
      </c>
      <c r="B13340" s="77">
        <v>0.11</v>
      </c>
    </row>
    <row r="13341" spans="1:2" ht="12.5" x14ac:dyDescent="0.25">
      <c r="A13341" s="79" t="s">
        <v>2397</v>
      </c>
      <c r="B13341" s="77">
        <v>0.1</v>
      </c>
    </row>
    <row r="13342" spans="1:2" ht="12.5" x14ac:dyDescent="0.25">
      <c r="A13342" s="79" t="s">
        <v>8777</v>
      </c>
      <c r="B13342" s="77">
        <v>0.1</v>
      </c>
    </row>
    <row r="13343" spans="1:2" ht="12.5" x14ac:dyDescent="0.25">
      <c r="A13343" s="79" t="s">
        <v>789</v>
      </c>
      <c r="B13343" s="77">
        <v>0.1</v>
      </c>
    </row>
    <row r="13344" spans="1:2" ht="12.5" x14ac:dyDescent="0.25">
      <c r="A13344" s="79" t="s">
        <v>6340</v>
      </c>
      <c r="B13344" s="77">
        <v>0.1</v>
      </c>
    </row>
    <row r="13345" spans="1:2" ht="12.5" x14ac:dyDescent="0.25">
      <c r="A13345" s="79" t="s">
        <v>678</v>
      </c>
      <c r="B13345" s="77">
        <v>0.1</v>
      </c>
    </row>
    <row r="13346" spans="1:2" ht="12.5" x14ac:dyDescent="0.25">
      <c r="A13346" s="79" t="s">
        <v>3094</v>
      </c>
      <c r="B13346" s="77">
        <v>0.1</v>
      </c>
    </row>
    <row r="13347" spans="1:2" ht="12.5" x14ac:dyDescent="0.25">
      <c r="A13347" s="79" t="s">
        <v>4740</v>
      </c>
      <c r="B13347" s="77">
        <v>0.1</v>
      </c>
    </row>
    <row r="13348" spans="1:2" ht="12.5" x14ac:dyDescent="0.25">
      <c r="A13348" s="79" t="s">
        <v>3524</v>
      </c>
      <c r="B13348" s="77">
        <v>0.1</v>
      </c>
    </row>
    <row r="13349" spans="1:2" ht="12.5" x14ac:dyDescent="0.25">
      <c r="A13349" s="79" t="s">
        <v>1738</v>
      </c>
      <c r="B13349" s="77">
        <v>0.1</v>
      </c>
    </row>
    <row r="13350" spans="1:2" ht="12.5" x14ac:dyDescent="0.25">
      <c r="A13350" s="79" t="s">
        <v>12896</v>
      </c>
      <c r="B13350" s="77">
        <v>0.1</v>
      </c>
    </row>
    <row r="13351" spans="1:2" ht="12.5" x14ac:dyDescent="0.25">
      <c r="A13351" s="79" t="s">
        <v>7861</v>
      </c>
      <c r="B13351" s="77">
        <v>0.1</v>
      </c>
    </row>
    <row r="13352" spans="1:2" ht="12.5" x14ac:dyDescent="0.25">
      <c r="A13352" s="79" t="s">
        <v>3685</v>
      </c>
      <c r="B13352" s="77">
        <v>0.1</v>
      </c>
    </row>
    <row r="13353" spans="1:2" ht="12.5" x14ac:dyDescent="0.25">
      <c r="A13353" s="79" t="s">
        <v>2326</v>
      </c>
      <c r="B13353" s="77">
        <v>0.1</v>
      </c>
    </row>
    <row r="13354" spans="1:2" ht="12.5" x14ac:dyDescent="0.25">
      <c r="A13354" s="79" t="s">
        <v>10826</v>
      </c>
      <c r="B13354" s="77">
        <v>0.1</v>
      </c>
    </row>
    <row r="13355" spans="1:2" ht="12.5" x14ac:dyDescent="0.25">
      <c r="A13355" s="79" t="s">
        <v>13001</v>
      </c>
      <c r="B13355" s="77">
        <v>0.1</v>
      </c>
    </row>
    <row r="13356" spans="1:2" ht="12.5" x14ac:dyDescent="0.25">
      <c r="A13356" s="79" t="s">
        <v>4638</v>
      </c>
      <c r="B13356" s="77">
        <v>0.1</v>
      </c>
    </row>
    <row r="13357" spans="1:2" ht="12.5" x14ac:dyDescent="0.25">
      <c r="A13357" s="79" t="s">
        <v>4175</v>
      </c>
      <c r="B13357" s="77">
        <v>0.1</v>
      </c>
    </row>
    <row r="13358" spans="1:2" ht="12.5" x14ac:dyDescent="0.25">
      <c r="A13358" s="79" t="s">
        <v>9431</v>
      </c>
      <c r="B13358" s="77">
        <v>0.1</v>
      </c>
    </row>
    <row r="13359" spans="1:2" ht="12.5" x14ac:dyDescent="0.25">
      <c r="A13359" s="79" t="s">
        <v>13005</v>
      </c>
      <c r="B13359" s="77">
        <v>0.1</v>
      </c>
    </row>
    <row r="13360" spans="1:2" ht="12.5" x14ac:dyDescent="0.25">
      <c r="A13360" s="79" t="s">
        <v>6496</v>
      </c>
      <c r="B13360" s="77">
        <v>0.1</v>
      </c>
    </row>
    <row r="13361" spans="1:2" ht="12.5" x14ac:dyDescent="0.25">
      <c r="A13361" s="79" t="s">
        <v>7514</v>
      </c>
      <c r="B13361" s="77">
        <v>0.1</v>
      </c>
    </row>
    <row r="13362" spans="1:2" ht="12.5" x14ac:dyDescent="0.25">
      <c r="A13362" s="79" t="s">
        <v>10566</v>
      </c>
      <c r="B13362" s="77">
        <v>0.1</v>
      </c>
    </row>
    <row r="13363" spans="1:2" ht="12.5" x14ac:dyDescent="0.25">
      <c r="A13363" s="79" t="s">
        <v>4521</v>
      </c>
      <c r="B13363" s="77">
        <v>0.1</v>
      </c>
    </row>
    <row r="13364" spans="1:2" ht="12.5" x14ac:dyDescent="0.25">
      <c r="A13364" s="79" t="s">
        <v>2367</v>
      </c>
      <c r="B13364" s="77">
        <v>0.1</v>
      </c>
    </row>
    <row r="13365" spans="1:2" ht="12.5" x14ac:dyDescent="0.25">
      <c r="A13365" s="79" t="s">
        <v>3732</v>
      </c>
      <c r="B13365" s="77">
        <v>0.1</v>
      </c>
    </row>
    <row r="13366" spans="1:2" ht="12.5" x14ac:dyDescent="0.25">
      <c r="A13366" s="79" t="s">
        <v>13002</v>
      </c>
      <c r="B13366" s="77">
        <v>0.1</v>
      </c>
    </row>
    <row r="13367" spans="1:2" ht="12.5" x14ac:dyDescent="0.25">
      <c r="A13367" s="79" t="s">
        <v>286</v>
      </c>
      <c r="B13367" s="77">
        <v>0.1</v>
      </c>
    </row>
    <row r="13368" spans="1:2" ht="12.5" x14ac:dyDescent="0.25">
      <c r="A13368" s="79" t="s">
        <v>3134</v>
      </c>
      <c r="B13368" s="77">
        <v>0.1</v>
      </c>
    </row>
    <row r="13369" spans="1:2" ht="12.5" x14ac:dyDescent="0.25">
      <c r="A13369" s="79" t="s">
        <v>13003</v>
      </c>
      <c r="B13369" s="77">
        <v>0.1</v>
      </c>
    </row>
    <row r="13370" spans="1:2" ht="12.5" x14ac:dyDescent="0.25">
      <c r="A13370" s="79" t="s">
        <v>12273</v>
      </c>
      <c r="B13370" s="77">
        <v>0.1</v>
      </c>
    </row>
    <row r="13371" spans="1:2" ht="12.5" x14ac:dyDescent="0.25">
      <c r="A13371" s="79" t="s">
        <v>4381</v>
      </c>
      <c r="B13371" s="77">
        <v>0.1</v>
      </c>
    </row>
    <row r="13372" spans="1:2" ht="12.5" x14ac:dyDescent="0.25">
      <c r="A13372" s="79" t="s">
        <v>6615</v>
      </c>
      <c r="B13372" s="77">
        <v>0.1</v>
      </c>
    </row>
    <row r="13373" spans="1:2" ht="12.5" x14ac:dyDescent="0.25">
      <c r="A13373" s="79" t="s">
        <v>10939</v>
      </c>
      <c r="B13373" s="77">
        <v>0.1</v>
      </c>
    </row>
    <row r="13374" spans="1:2" ht="12.5" x14ac:dyDescent="0.25">
      <c r="A13374" s="79" t="s">
        <v>8896</v>
      </c>
      <c r="B13374" s="77">
        <v>0.1</v>
      </c>
    </row>
    <row r="13375" spans="1:2" ht="12.5" x14ac:dyDescent="0.25">
      <c r="A13375" s="79" t="s">
        <v>5473</v>
      </c>
      <c r="B13375" s="77">
        <v>0.1</v>
      </c>
    </row>
    <row r="13376" spans="1:2" ht="12.5" x14ac:dyDescent="0.25">
      <c r="A13376" s="79" t="s">
        <v>13004</v>
      </c>
      <c r="B13376" s="77">
        <v>0.1</v>
      </c>
    </row>
    <row r="13377" spans="1:2" ht="12.5" x14ac:dyDescent="0.25">
      <c r="A13377" s="79" t="s">
        <v>8202</v>
      </c>
      <c r="B13377" s="77">
        <v>0.1</v>
      </c>
    </row>
    <row r="13378" spans="1:2" ht="12.5" x14ac:dyDescent="0.25">
      <c r="A13378" s="79" t="s">
        <v>3136</v>
      </c>
      <c r="B13378" s="77">
        <v>0.1</v>
      </c>
    </row>
    <row r="13379" spans="1:2" ht="12.5" x14ac:dyDescent="0.25">
      <c r="A13379" s="79" t="s">
        <v>9799</v>
      </c>
      <c r="B13379" s="77">
        <v>0.1</v>
      </c>
    </row>
    <row r="13380" spans="1:2" ht="12.5" x14ac:dyDescent="0.25">
      <c r="A13380" s="79" t="s">
        <v>7967</v>
      </c>
      <c r="B13380" s="77">
        <v>9.9000000000000005E-2</v>
      </c>
    </row>
    <row r="13381" spans="1:2" ht="12.5" x14ac:dyDescent="0.25">
      <c r="A13381" s="79" t="s">
        <v>6816</v>
      </c>
      <c r="B13381" s="77">
        <v>9.9000000000000005E-2</v>
      </c>
    </row>
    <row r="13382" spans="1:2" ht="12.5" x14ac:dyDescent="0.25">
      <c r="A13382" s="79" t="s">
        <v>765</v>
      </c>
      <c r="B13382" s="77">
        <v>9.9000000000000005E-2</v>
      </c>
    </row>
    <row r="13383" spans="1:2" ht="12.5" x14ac:dyDescent="0.25">
      <c r="A13383" s="79" t="s">
        <v>5547</v>
      </c>
      <c r="B13383" s="77">
        <v>9.9000000000000005E-2</v>
      </c>
    </row>
    <row r="13384" spans="1:2" ht="12.5" x14ac:dyDescent="0.25">
      <c r="A13384" s="79" t="s">
        <v>13000</v>
      </c>
      <c r="B13384" s="77">
        <v>9.9000000000000005E-2</v>
      </c>
    </row>
    <row r="13385" spans="1:2" ht="12.5" x14ac:dyDescent="0.25">
      <c r="A13385" s="79" t="s">
        <v>4025</v>
      </c>
      <c r="B13385" s="77">
        <v>9.9000000000000005E-2</v>
      </c>
    </row>
    <row r="13386" spans="1:2" ht="12.5" x14ac:dyDescent="0.25">
      <c r="A13386" s="79" t="s">
        <v>4390</v>
      </c>
      <c r="B13386" s="77">
        <v>9.8000000000000004E-2</v>
      </c>
    </row>
    <row r="13387" spans="1:2" ht="12.5" x14ac:dyDescent="0.25">
      <c r="A13387" s="79" t="s">
        <v>1792</v>
      </c>
      <c r="B13387" s="77">
        <v>9.8000000000000004E-2</v>
      </c>
    </row>
    <row r="13388" spans="1:2" ht="12.5" x14ac:dyDescent="0.25">
      <c r="A13388" s="79" t="s">
        <v>8412</v>
      </c>
      <c r="B13388" s="77">
        <v>9.8000000000000004E-2</v>
      </c>
    </row>
    <row r="13389" spans="1:2" ht="12.5" x14ac:dyDescent="0.25">
      <c r="A13389" s="79" t="s">
        <v>6917</v>
      </c>
      <c r="B13389" s="77">
        <v>9.8000000000000004E-2</v>
      </c>
    </row>
    <row r="13390" spans="1:2" ht="12.5" x14ac:dyDescent="0.25">
      <c r="A13390" s="79" t="s">
        <v>3305</v>
      </c>
      <c r="B13390" s="77">
        <v>9.8000000000000004E-2</v>
      </c>
    </row>
    <row r="13391" spans="1:2" ht="12.5" x14ac:dyDescent="0.25">
      <c r="A13391" s="79" t="s">
        <v>2576</v>
      </c>
      <c r="B13391" s="77">
        <v>9.8000000000000004E-2</v>
      </c>
    </row>
    <row r="13392" spans="1:2" ht="12.5" x14ac:dyDescent="0.25">
      <c r="A13392" s="79" t="s">
        <v>11175</v>
      </c>
      <c r="B13392" s="77">
        <v>9.8000000000000004E-2</v>
      </c>
    </row>
    <row r="13393" spans="1:2" ht="12.5" x14ac:dyDescent="0.25">
      <c r="A13393" s="79" t="s">
        <v>12671</v>
      </c>
      <c r="B13393" s="77">
        <v>9.8000000000000004E-2</v>
      </c>
    </row>
    <row r="13394" spans="1:2" ht="12.5" x14ac:dyDescent="0.25">
      <c r="A13394" s="79" t="s">
        <v>6876</v>
      </c>
      <c r="B13394" s="77">
        <v>9.8000000000000004E-2</v>
      </c>
    </row>
    <row r="13395" spans="1:2" ht="12.5" x14ac:dyDescent="0.25">
      <c r="A13395" s="79" t="s">
        <v>9245</v>
      </c>
      <c r="B13395" s="77">
        <v>9.8000000000000004E-2</v>
      </c>
    </row>
    <row r="13396" spans="1:2" ht="12.5" x14ac:dyDescent="0.25">
      <c r="A13396" s="79" t="s">
        <v>12728</v>
      </c>
      <c r="B13396" s="77">
        <v>9.7000000000000003E-2</v>
      </c>
    </row>
    <row r="13397" spans="1:2" ht="12.5" x14ac:dyDescent="0.25">
      <c r="A13397" s="79" t="s">
        <v>5946</v>
      </c>
      <c r="B13397" s="77">
        <v>9.7000000000000003E-2</v>
      </c>
    </row>
    <row r="13398" spans="1:2" ht="12.5" x14ac:dyDescent="0.25">
      <c r="A13398" s="79" t="s">
        <v>8120</v>
      </c>
      <c r="B13398" s="77">
        <v>9.6000000000000002E-2</v>
      </c>
    </row>
    <row r="13399" spans="1:2" ht="12.5" x14ac:dyDescent="0.25">
      <c r="A13399" s="79" t="s">
        <v>8794</v>
      </c>
      <c r="B13399" s="77">
        <v>9.6000000000000002E-2</v>
      </c>
    </row>
    <row r="13400" spans="1:2" ht="12.5" x14ac:dyDescent="0.25">
      <c r="A13400" s="79" t="s">
        <v>8824</v>
      </c>
      <c r="B13400" s="77">
        <v>9.6000000000000002E-2</v>
      </c>
    </row>
    <row r="13401" spans="1:2" ht="12.5" x14ac:dyDescent="0.25">
      <c r="A13401" s="79" t="s">
        <v>10462</v>
      </c>
      <c r="B13401" s="77">
        <v>9.6000000000000002E-2</v>
      </c>
    </row>
    <row r="13402" spans="1:2" ht="12.5" x14ac:dyDescent="0.25">
      <c r="A13402" s="79" t="s">
        <v>8942</v>
      </c>
      <c r="B13402" s="77">
        <v>9.6000000000000002E-2</v>
      </c>
    </row>
    <row r="13403" spans="1:2" ht="12.5" x14ac:dyDescent="0.25">
      <c r="A13403" s="79" t="s">
        <v>1387</v>
      </c>
      <c r="B13403" s="77">
        <v>9.6000000000000002E-2</v>
      </c>
    </row>
    <row r="13404" spans="1:2" ht="12.5" x14ac:dyDescent="0.25">
      <c r="A13404" s="79" t="s">
        <v>5760</v>
      </c>
      <c r="B13404" s="77">
        <v>9.5000000000000001E-2</v>
      </c>
    </row>
    <row r="13405" spans="1:2" ht="12.5" x14ac:dyDescent="0.25">
      <c r="A13405" s="79" t="s">
        <v>6280</v>
      </c>
      <c r="B13405" s="77">
        <v>9.5000000000000001E-2</v>
      </c>
    </row>
    <row r="13406" spans="1:2" ht="12.5" x14ac:dyDescent="0.25">
      <c r="A13406" s="79" t="s">
        <v>3233</v>
      </c>
      <c r="B13406" s="77">
        <v>9.5000000000000001E-2</v>
      </c>
    </row>
    <row r="13407" spans="1:2" ht="12.5" x14ac:dyDescent="0.25">
      <c r="A13407" s="79" t="s">
        <v>8263</v>
      </c>
      <c r="B13407" s="77">
        <v>9.5000000000000001E-2</v>
      </c>
    </row>
    <row r="13408" spans="1:2" ht="12.5" x14ac:dyDescent="0.25">
      <c r="A13408" s="79" t="s">
        <v>12999</v>
      </c>
      <c r="B13408" s="77">
        <v>9.5000000000000001E-2</v>
      </c>
    </row>
    <row r="13409" spans="1:2" ht="12.5" x14ac:dyDescent="0.25">
      <c r="A13409" s="79" t="s">
        <v>9036</v>
      </c>
      <c r="B13409" s="77">
        <v>9.5000000000000001E-2</v>
      </c>
    </row>
    <row r="13410" spans="1:2" ht="12.5" x14ac:dyDescent="0.25">
      <c r="A13410" s="79" t="s">
        <v>8253</v>
      </c>
      <c r="B13410" s="77">
        <v>9.5000000000000001E-2</v>
      </c>
    </row>
    <row r="13411" spans="1:2" ht="12.5" x14ac:dyDescent="0.25">
      <c r="A13411" s="79" t="s">
        <v>7197</v>
      </c>
      <c r="B13411" s="77">
        <v>9.4E-2</v>
      </c>
    </row>
    <row r="13412" spans="1:2" ht="12.5" x14ac:dyDescent="0.25">
      <c r="A13412" s="79" t="s">
        <v>12998</v>
      </c>
      <c r="B13412" s="77">
        <v>9.4E-2</v>
      </c>
    </row>
    <row r="13413" spans="1:2" ht="12.5" x14ac:dyDescent="0.25">
      <c r="A13413" s="79" t="s">
        <v>6582</v>
      </c>
      <c r="B13413" s="77">
        <v>9.4E-2</v>
      </c>
    </row>
    <row r="13414" spans="1:2" ht="12.5" x14ac:dyDescent="0.25">
      <c r="A13414" s="79" t="s">
        <v>6372</v>
      </c>
      <c r="B13414" s="77">
        <v>9.2999999999999999E-2</v>
      </c>
    </row>
    <row r="13415" spans="1:2" ht="12.5" x14ac:dyDescent="0.25">
      <c r="A13415" s="79" t="s">
        <v>8049</v>
      </c>
      <c r="B13415" s="77">
        <v>9.2999999999999999E-2</v>
      </c>
    </row>
    <row r="13416" spans="1:2" ht="12.5" x14ac:dyDescent="0.25">
      <c r="A13416" s="79" t="s">
        <v>5700</v>
      </c>
      <c r="B13416" s="77">
        <v>9.2999999999999999E-2</v>
      </c>
    </row>
    <row r="13417" spans="1:2" ht="12.5" x14ac:dyDescent="0.25">
      <c r="A13417" s="79" t="s">
        <v>11004</v>
      </c>
      <c r="B13417" s="77">
        <v>9.2999999999999999E-2</v>
      </c>
    </row>
    <row r="13418" spans="1:2" ht="12.5" x14ac:dyDescent="0.25">
      <c r="A13418" s="79" t="s">
        <v>7606</v>
      </c>
      <c r="B13418" s="77">
        <v>9.1999999999999998E-2</v>
      </c>
    </row>
    <row r="13419" spans="1:2" ht="12.5" x14ac:dyDescent="0.25">
      <c r="A13419" s="79" t="s">
        <v>12997</v>
      </c>
      <c r="B13419" s="77">
        <v>9.1999999999999998E-2</v>
      </c>
    </row>
    <row r="13420" spans="1:2" ht="12.5" x14ac:dyDescent="0.25">
      <c r="A13420" s="79" t="s">
        <v>6026</v>
      </c>
      <c r="B13420" s="77">
        <v>9.1999999999999998E-2</v>
      </c>
    </row>
    <row r="13421" spans="1:2" ht="12.5" x14ac:dyDescent="0.25">
      <c r="A13421" s="79" t="s">
        <v>8388</v>
      </c>
      <c r="B13421" s="77">
        <v>9.1999999999999998E-2</v>
      </c>
    </row>
    <row r="13422" spans="1:2" ht="12.5" x14ac:dyDescent="0.25">
      <c r="A13422" s="79" t="s">
        <v>9081</v>
      </c>
      <c r="B13422" s="77">
        <v>9.1999999999999998E-2</v>
      </c>
    </row>
    <row r="13423" spans="1:2" ht="12.5" x14ac:dyDescent="0.25">
      <c r="A13423" s="79" t="s">
        <v>35</v>
      </c>
      <c r="B13423" s="77">
        <v>9.1999999999999998E-2</v>
      </c>
    </row>
    <row r="13424" spans="1:2" ht="12.5" x14ac:dyDescent="0.25">
      <c r="A13424" s="79" t="s">
        <v>325</v>
      </c>
      <c r="B13424" s="77">
        <v>9.0999999999999998E-2</v>
      </c>
    </row>
    <row r="13425" spans="1:2" ht="12.5" x14ac:dyDescent="0.25">
      <c r="A13425" s="79" t="s">
        <v>12575</v>
      </c>
      <c r="B13425" s="77">
        <v>9.0999999999999998E-2</v>
      </c>
    </row>
    <row r="13426" spans="1:2" ht="12.5" x14ac:dyDescent="0.25">
      <c r="A13426" s="79" t="s">
        <v>898</v>
      </c>
      <c r="B13426" s="77">
        <v>9.0999999999999998E-2</v>
      </c>
    </row>
    <row r="13427" spans="1:2" ht="12.5" x14ac:dyDescent="0.25">
      <c r="A13427" s="79" t="s">
        <v>12996</v>
      </c>
      <c r="B13427" s="77">
        <v>9.0999999999999998E-2</v>
      </c>
    </row>
    <row r="13428" spans="1:2" ht="12.5" x14ac:dyDescent="0.25">
      <c r="A13428" s="79" t="s">
        <v>6817</v>
      </c>
      <c r="B13428" s="77">
        <v>9.0999999999999998E-2</v>
      </c>
    </row>
    <row r="13429" spans="1:2" ht="12.5" x14ac:dyDescent="0.25">
      <c r="A13429" s="79" t="s">
        <v>5777</v>
      </c>
      <c r="B13429" s="77">
        <v>0.09</v>
      </c>
    </row>
    <row r="13430" spans="1:2" ht="12.5" x14ac:dyDescent="0.25">
      <c r="A13430" s="79" t="s">
        <v>407</v>
      </c>
      <c r="B13430" s="77">
        <v>0.09</v>
      </c>
    </row>
    <row r="13431" spans="1:2" ht="12.5" x14ac:dyDescent="0.25">
      <c r="A13431" s="79" t="s">
        <v>12995</v>
      </c>
      <c r="B13431" s="77">
        <v>0.09</v>
      </c>
    </row>
    <row r="13432" spans="1:2" ht="12.5" x14ac:dyDescent="0.25">
      <c r="A13432" s="79" t="s">
        <v>11869</v>
      </c>
      <c r="B13432" s="77">
        <v>8.8999999999999996E-2</v>
      </c>
    </row>
    <row r="13433" spans="1:2" ht="12.5" x14ac:dyDescent="0.25">
      <c r="A13433" s="79" t="s">
        <v>6655</v>
      </c>
      <c r="B13433" s="77">
        <v>8.8999999999999996E-2</v>
      </c>
    </row>
    <row r="13434" spans="1:2" ht="12.5" x14ac:dyDescent="0.25">
      <c r="A13434" s="79" t="s">
        <v>11332</v>
      </c>
      <c r="B13434" s="77">
        <v>8.8999999999999996E-2</v>
      </c>
    </row>
    <row r="13435" spans="1:2" ht="12.5" x14ac:dyDescent="0.25">
      <c r="A13435" s="79" t="s">
        <v>12119</v>
      </c>
      <c r="B13435" s="77">
        <v>8.8999999999999996E-2</v>
      </c>
    </row>
    <row r="13436" spans="1:2" ht="12.5" x14ac:dyDescent="0.25">
      <c r="A13436" s="79" t="s">
        <v>10779</v>
      </c>
      <c r="B13436" s="77">
        <v>8.8999999999999996E-2</v>
      </c>
    </row>
    <row r="13437" spans="1:2" ht="12.5" x14ac:dyDescent="0.25">
      <c r="A13437" s="79" t="s">
        <v>428</v>
      </c>
      <c r="B13437" s="77">
        <v>8.8999999999999996E-2</v>
      </c>
    </row>
    <row r="13438" spans="1:2" ht="12.5" x14ac:dyDescent="0.25">
      <c r="A13438" s="79" t="s">
        <v>12994</v>
      </c>
      <c r="B13438" s="77">
        <v>8.8999999999999996E-2</v>
      </c>
    </row>
    <row r="13439" spans="1:2" ht="12.5" x14ac:dyDescent="0.25">
      <c r="A13439" s="79" t="s">
        <v>2937</v>
      </c>
      <c r="B13439" s="77">
        <v>8.8999999999999996E-2</v>
      </c>
    </row>
    <row r="13440" spans="1:2" ht="12.5" x14ac:dyDescent="0.25">
      <c r="A13440" s="79" t="s">
        <v>11063</v>
      </c>
      <c r="B13440" s="77">
        <v>8.8999999999999996E-2</v>
      </c>
    </row>
    <row r="13441" spans="1:2" ht="12.5" x14ac:dyDescent="0.25">
      <c r="A13441" s="79" t="s">
        <v>8502</v>
      </c>
      <c r="B13441" s="77">
        <v>8.8999999999999996E-2</v>
      </c>
    </row>
    <row r="13442" spans="1:2" ht="12.5" x14ac:dyDescent="0.25">
      <c r="A13442" s="79" t="s">
        <v>9953</v>
      </c>
      <c r="B13442" s="77">
        <v>8.7999999999999995E-2</v>
      </c>
    </row>
    <row r="13443" spans="1:2" ht="12.5" x14ac:dyDescent="0.25">
      <c r="A13443" s="79" t="s">
        <v>10816</v>
      </c>
      <c r="B13443" s="77">
        <v>8.7999999999999995E-2</v>
      </c>
    </row>
    <row r="13444" spans="1:2" ht="12.5" x14ac:dyDescent="0.25">
      <c r="A13444" s="79" t="s">
        <v>1354</v>
      </c>
      <c r="B13444" s="77">
        <v>8.6999999999999994E-2</v>
      </c>
    </row>
    <row r="13445" spans="1:2" ht="12.5" x14ac:dyDescent="0.25">
      <c r="A13445" s="79" t="s">
        <v>10585</v>
      </c>
      <c r="B13445" s="77">
        <v>8.6999999999999994E-2</v>
      </c>
    </row>
    <row r="13446" spans="1:2" ht="12.5" x14ac:dyDescent="0.25">
      <c r="A13446" s="79" t="s">
        <v>3373</v>
      </c>
      <c r="B13446" s="77">
        <v>8.6999999999999994E-2</v>
      </c>
    </row>
    <row r="13447" spans="1:2" ht="12.5" x14ac:dyDescent="0.25">
      <c r="A13447" s="79" t="s">
        <v>12993</v>
      </c>
      <c r="B13447" s="77">
        <v>8.6999999999999994E-2</v>
      </c>
    </row>
    <row r="13448" spans="1:2" ht="12.5" x14ac:dyDescent="0.25">
      <c r="A13448" s="79" t="s">
        <v>11989</v>
      </c>
      <c r="B13448" s="77">
        <v>8.6999999999999994E-2</v>
      </c>
    </row>
    <row r="13449" spans="1:2" ht="12.5" x14ac:dyDescent="0.25">
      <c r="A13449" s="79" t="s">
        <v>12088</v>
      </c>
      <c r="B13449" s="77">
        <v>8.5999999999999993E-2</v>
      </c>
    </row>
    <row r="13450" spans="1:2" ht="12.5" x14ac:dyDescent="0.25">
      <c r="A13450" s="79" t="s">
        <v>10478</v>
      </c>
      <c r="B13450" s="77">
        <v>8.5999999999999993E-2</v>
      </c>
    </row>
    <row r="13451" spans="1:2" ht="12.5" x14ac:dyDescent="0.25">
      <c r="A13451" s="79" t="s">
        <v>9051</v>
      </c>
      <c r="B13451" s="77">
        <v>8.5999999999999993E-2</v>
      </c>
    </row>
    <row r="13452" spans="1:2" ht="12.5" x14ac:dyDescent="0.25">
      <c r="A13452" s="79" t="s">
        <v>8114</v>
      </c>
      <c r="B13452" s="77">
        <v>8.5999999999999993E-2</v>
      </c>
    </row>
    <row r="13453" spans="1:2" ht="12.5" x14ac:dyDescent="0.25">
      <c r="A13453" s="79" t="s">
        <v>10</v>
      </c>
      <c r="B13453" s="77">
        <v>8.5999999999999993E-2</v>
      </c>
    </row>
    <row r="13454" spans="1:2" ht="12.5" x14ac:dyDescent="0.25">
      <c r="A13454" s="79" t="s">
        <v>7879</v>
      </c>
      <c r="B13454" s="77">
        <v>8.5000000000000006E-2</v>
      </c>
    </row>
    <row r="13455" spans="1:2" ht="12.5" x14ac:dyDescent="0.25">
      <c r="A13455" s="79" t="s">
        <v>4886</v>
      </c>
      <c r="B13455" s="77">
        <v>8.5000000000000006E-2</v>
      </c>
    </row>
    <row r="13456" spans="1:2" ht="12.5" x14ac:dyDescent="0.25">
      <c r="A13456" s="79" t="s">
        <v>7545</v>
      </c>
      <c r="B13456" s="77">
        <v>8.5000000000000006E-2</v>
      </c>
    </row>
    <row r="13457" spans="1:2" ht="12.5" x14ac:dyDescent="0.25">
      <c r="A13457" s="79" t="s">
        <v>869</v>
      </c>
      <c r="B13457" s="77">
        <v>8.5000000000000006E-2</v>
      </c>
    </row>
    <row r="13458" spans="1:2" ht="12.5" x14ac:dyDescent="0.25">
      <c r="A13458" s="79" t="s">
        <v>10562</v>
      </c>
      <c r="B13458" s="77">
        <v>8.5000000000000006E-2</v>
      </c>
    </row>
    <row r="13459" spans="1:2" ht="12.5" x14ac:dyDescent="0.25">
      <c r="A13459" s="79" t="s">
        <v>12992</v>
      </c>
      <c r="B13459" s="77">
        <v>8.5000000000000006E-2</v>
      </c>
    </row>
    <row r="13460" spans="1:2" ht="12.5" x14ac:dyDescent="0.25">
      <c r="A13460" s="79" t="s">
        <v>11411</v>
      </c>
      <c r="B13460" s="77">
        <v>8.4000000000000005E-2</v>
      </c>
    </row>
    <row r="13461" spans="1:2" ht="12.5" x14ac:dyDescent="0.25">
      <c r="A13461" s="79" t="s">
        <v>12324</v>
      </c>
      <c r="B13461" s="77">
        <v>8.4000000000000005E-2</v>
      </c>
    </row>
    <row r="13462" spans="1:2" ht="12.5" x14ac:dyDescent="0.25">
      <c r="A13462" s="79" t="s">
        <v>7075</v>
      </c>
      <c r="B13462" s="77">
        <v>8.4000000000000005E-2</v>
      </c>
    </row>
    <row r="13463" spans="1:2" ht="12.5" x14ac:dyDescent="0.25">
      <c r="A13463" s="79" t="s">
        <v>1134</v>
      </c>
      <c r="B13463" s="77">
        <v>8.3000000000000004E-2</v>
      </c>
    </row>
    <row r="13464" spans="1:2" ht="12.5" x14ac:dyDescent="0.25">
      <c r="A13464" s="79" t="s">
        <v>8487</v>
      </c>
      <c r="B13464" s="77">
        <v>8.3000000000000004E-2</v>
      </c>
    </row>
    <row r="13465" spans="1:2" ht="12.5" x14ac:dyDescent="0.25">
      <c r="A13465" s="79" t="s">
        <v>11878</v>
      </c>
      <c r="B13465" s="77">
        <v>8.3000000000000004E-2</v>
      </c>
    </row>
    <row r="13466" spans="1:2" ht="12.5" x14ac:dyDescent="0.25">
      <c r="A13466" s="79" t="s">
        <v>9905</v>
      </c>
      <c r="B13466" s="77">
        <v>8.3000000000000004E-2</v>
      </c>
    </row>
    <row r="13467" spans="1:2" ht="12.5" x14ac:dyDescent="0.25">
      <c r="A13467" s="79" t="s">
        <v>12474</v>
      </c>
      <c r="B13467" s="77">
        <v>8.3000000000000004E-2</v>
      </c>
    </row>
    <row r="13468" spans="1:2" ht="12.5" x14ac:dyDescent="0.25">
      <c r="A13468" s="79" t="s">
        <v>9897</v>
      </c>
      <c r="B13468" s="77">
        <v>8.2000000000000003E-2</v>
      </c>
    </row>
    <row r="13469" spans="1:2" ht="12.5" x14ac:dyDescent="0.25">
      <c r="A13469" s="79" t="s">
        <v>12535</v>
      </c>
      <c r="B13469" s="77">
        <v>8.2000000000000003E-2</v>
      </c>
    </row>
    <row r="13470" spans="1:2" ht="12.5" x14ac:dyDescent="0.25">
      <c r="A13470" s="79" t="s">
        <v>2037</v>
      </c>
      <c r="B13470" s="77">
        <v>8.2000000000000003E-2</v>
      </c>
    </row>
    <row r="13471" spans="1:2" ht="12.5" x14ac:dyDescent="0.25">
      <c r="A13471" s="79" t="s">
        <v>11892</v>
      </c>
      <c r="B13471" s="77">
        <v>8.1000000000000003E-2</v>
      </c>
    </row>
    <row r="13472" spans="1:2" ht="12.5" x14ac:dyDescent="0.25">
      <c r="A13472" s="79" t="s">
        <v>5947</v>
      </c>
      <c r="B13472" s="77">
        <v>8.1000000000000003E-2</v>
      </c>
    </row>
    <row r="13473" spans="1:2" ht="12.5" x14ac:dyDescent="0.25">
      <c r="A13473" s="79" t="s">
        <v>119</v>
      </c>
      <c r="B13473" s="77">
        <v>8.1000000000000003E-2</v>
      </c>
    </row>
    <row r="13474" spans="1:2" ht="12.5" x14ac:dyDescent="0.25">
      <c r="A13474" s="79" t="s">
        <v>2880</v>
      </c>
      <c r="B13474" s="77">
        <v>0.08</v>
      </c>
    </row>
    <row r="13475" spans="1:2" ht="12.5" x14ac:dyDescent="0.25">
      <c r="A13475" s="79" t="s">
        <v>12991</v>
      </c>
      <c r="B13475" s="77">
        <v>0.08</v>
      </c>
    </row>
    <row r="13476" spans="1:2" ht="12.5" x14ac:dyDescent="0.25">
      <c r="A13476" s="79" t="s">
        <v>8648</v>
      </c>
      <c r="B13476" s="77">
        <v>0.08</v>
      </c>
    </row>
    <row r="13477" spans="1:2" ht="12.5" x14ac:dyDescent="0.25">
      <c r="A13477" s="79" t="s">
        <v>9715</v>
      </c>
      <c r="B13477" s="77">
        <v>7.9000000000000001E-2</v>
      </c>
    </row>
    <row r="13478" spans="1:2" ht="12.5" x14ac:dyDescent="0.25">
      <c r="A13478" s="79" t="s">
        <v>3982</v>
      </c>
      <c r="B13478" s="77">
        <v>7.9000000000000001E-2</v>
      </c>
    </row>
    <row r="13479" spans="1:2" ht="12.5" x14ac:dyDescent="0.25">
      <c r="A13479" s="79" t="s">
        <v>5339</v>
      </c>
      <c r="B13479" s="77">
        <v>7.9000000000000001E-2</v>
      </c>
    </row>
    <row r="13480" spans="1:2" ht="12.5" x14ac:dyDescent="0.25">
      <c r="A13480" s="79" t="s">
        <v>8932</v>
      </c>
      <c r="B13480" s="77">
        <v>7.9000000000000001E-2</v>
      </c>
    </row>
    <row r="13481" spans="1:2" ht="12.5" x14ac:dyDescent="0.25">
      <c r="A13481" s="79" t="s">
        <v>11232</v>
      </c>
      <c r="B13481" s="77">
        <v>7.8E-2</v>
      </c>
    </row>
    <row r="13482" spans="1:2" ht="12.5" x14ac:dyDescent="0.25">
      <c r="A13482" s="79" t="s">
        <v>5064</v>
      </c>
      <c r="B13482" s="77">
        <v>7.6999999999999999E-2</v>
      </c>
    </row>
    <row r="13483" spans="1:2" ht="12.5" x14ac:dyDescent="0.25">
      <c r="A13483" s="79" t="s">
        <v>9634</v>
      </c>
      <c r="B13483" s="77">
        <v>7.6999999999999999E-2</v>
      </c>
    </row>
    <row r="13484" spans="1:2" ht="12.5" x14ac:dyDescent="0.25">
      <c r="A13484" s="79" t="s">
        <v>3139</v>
      </c>
      <c r="B13484" s="77">
        <v>7.6999999999999999E-2</v>
      </c>
    </row>
    <row r="13485" spans="1:2" ht="12.5" x14ac:dyDescent="0.25">
      <c r="A13485" s="79" t="s">
        <v>3036</v>
      </c>
      <c r="B13485" s="77">
        <v>7.5999999999999998E-2</v>
      </c>
    </row>
    <row r="13486" spans="1:2" ht="12.5" x14ac:dyDescent="0.25">
      <c r="A13486" s="79" t="s">
        <v>12990</v>
      </c>
      <c r="B13486" s="77">
        <v>7.5999999999999998E-2</v>
      </c>
    </row>
    <row r="13487" spans="1:2" ht="12.5" x14ac:dyDescent="0.25">
      <c r="A13487" s="79" t="s">
        <v>7302</v>
      </c>
      <c r="B13487" s="77">
        <v>7.5999999999999998E-2</v>
      </c>
    </row>
    <row r="13488" spans="1:2" ht="12.5" x14ac:dyDescent="0.25">
      <c r="A13488" s="79" t="s">
        <v>2445</v>
      </c>
      <c r="B13488" s="77">
        <v>7.4999999999999997E-2</v>
      </c>
    </row>
    <row r="13489" spans="1:2" ht="12.5" x14ac:dyDescent="0.25">
      <c r="A13489" s="79" t="s">
        <v>6318</v>
      </c>
      <c r="B13489" s="77">
        <v>7.3999999999999996E-2</v>
      </c>
    </row>
    <row r="13490" spans="1:2" ht="12.5" x14ac:dyDescent="0.25">
      <c r="A13490" s="79" t="s">
        <v>11487</v>
      </c>
      <c r="B13490" s="77">
        <v>7.3999999999999996E-2</v>
      </c>
    </row>
    <row r="13491" spans="1:2" ht="12.5" x14ac:dyDescent="0.25">
      <c r="A13491" s="79" t="s">
        <v>2603</v>
      </c>
      <c r="B13491" s="77">
        <v>7.2999999999999995E-2</v>
      </c>
    </row>
    <row r="13492" spans="1:2" ht="12.5" x14ac:dyDescent="0.25">
      <c r="A13492" s="79" t="s">
        <v>10358</v>
      </c>
      <c r="B13492" s="77">
        <v>7.2999999999999995E-2</v>
      </c>
    </row>
    <row r="13493" spans="1:2" ht="12.5" x14ac:dyDescent="0.25">
      <c r="A13493" s="79" t="s">
        <v>978</v>
      </c>
      <c r="B13493" s="77">
        <v>7.1999999999999995E-2</v>
      </c>
    </row>
    <row r="13494" spans="1:2" ht="12.5" x14ac:dyDescent="0.25">
      <c r="A13494" s="79" t="s">
        <v>10207</v>
      </c>
      <c r="B13494" s="77">
        <v>7.0999999999999994E-2</v>
      </c>
    </row>
    <row r="13495" spans="1:2" ht="12.5" x14ac:dyDescent="0.25">
      <c r="A13495" s="79" t="s">
        <v>2064</v>
      </c>
      <c r="B13495" s="77">
        <v>7.0999999999999994E-2</v>
      </c>
    </row>
    <row r="13496" spans="1:2" ht="12.5" x14ac:dyDescent="0.25">
      <c r="A13496" s="79" t="s">
        <v>9628</v>
      </c>
      <c r="B13496" s="77">
        <v>7.0999999999999994E-2</v>
      </c>
    </row>
    <row r="13497" spans="1:2" ht="12.5" x14ac:dyDescent="0.25">
      <c r="A13497" s="79" t="s">
        <v>670</v>
      </c>
      <c r="B13497" s="77">
        <v>7.0999999999999994E-2</v>
      </c>
    </row>
    <row r="13498" spans="1:2" ht="12.5" x14ac:dyDescent="0.25">
      <c r="A13498" s="79" t="s">
        <v>810</v>
      </c>
      <c r="B13498" s="77">
        <v>7.0999999999999994E-2</v>
      </c>
    </row>
    <row r="13499" spans="1:2" ht="12.5" x14ac:dyDescent="0.25">
      <c r="A13499" s="79" t="s">
        <v>7986</v>
      </c>
      <c r="B13499" s="77">
        <v>7.0000000000000007E-2</v>
      </c>
    </row>
    <row r="13500" spans="1:2" ht="12.5" x14ac:dyDescent="0.25">
      <c r="A13500" s="79" t="s">
        <v>273</v>
      </c>
      <c r="B13500" s="77">
        <v>7.0000000000000007E-2</v>
      </c>
    </row>
    <row r="13501" spans="1:2" ht="12.5" x14ac:dyDescent="0.25">
      <c r="A13501" s="79" t="s">
        <v>6819</v>
      </c>
      <c r="B13501" s="77">
        <v>6.9000000000000006E-2</v>
      </c>
    </row>
    <row r="13502" spans="1:2" ht="12.5" x14ac:dyDescent="0.25">
      <c r="A13502" s="79" t="s">
        <v>7838</v>
      </c>
      <c r="B13502" s="77">
        <v>6.9000000000000006E-2</v>
      </c>
    </row>
    <row r="13503" spans="1:2" ht="12.5" x14ac:dyDescent="0.25">
      <c r="A13503" s="79" t="s">
        <v>11980</v>
      </c>
      <c r="B13503" s="77">
        <v>6.9000000000000006E-2</v>
      </c>
    </row>
    <row r="13504" spans="1:2" ht="12.5" x14ac:dyDescent="0.25">
      <c r="A13504" s="79" t="s">
        <v>6084</v>
      </c>
      <c r="B13504" s="77">
        <v>6.9000000000000006E-2</v>
      </c>
    </row>
    <row r="13505" spans="1:2" ht="12.5" x14ac:dyDescent="0.25">
      <c r="A13505" s="79" t="s">
        <v>10131</v>
      </c>
      <c r="B13505" s="77">
        <v>6.9000000000000006E-2</v>
      </c>
    </row>
    <row r="13506" spans="1:2" ht="12.5" x14ac:dyDescent="0.25">
      <c r="A13506" s="79" t="s">
        <v>695</v>
      </c>
      <c r="B13506" s="77">
        <v>6.9000000000000006E-2</v>
      </c>
    </row>
    <row r="13507" spans="1:2" ht="12.5" x14ac:dyDescent="0.25">
      <c r="A13507" s="79" t="s">
        <v>10867</v>
      </c>
      <c r="B13507" s="77">
        <v>6.8000000000000005E-2</v>
      </c>
    </row>
    <row r="13508" spans="1:2" ht="12.5" x14ac:dyDescent="0.25">
      <c r="A13508" s="79" t="s">
        <v>4344</v>
      </c>
      <c r="B13508" s="77">
        <v>6.7000000000000004E-2</v>
      </c>
    </row>
    <row r="13509" spans="1:2" ht="12.5" x14ac:dyDescent="0.25">
      <c r="A13509" s="79" t="s">
        <v>1148</v>
      </c>
      <c r="B13509" s="77">
        <v>6.7000000000000004E-2</v>
      </c>
    </row>
    <row r="13510" spans="1:2" ht="12.5" x14ac:dyDescent="0.25">
      <c r="A13510" s="79" t="s">
        <v>12539</v>
      </c>
      <c r="B13510" s="77">
        <v>6.6000000000000003E-2</v>
      </c>
    </row>
    <row r="13511" spans="1:2" ht="12.5" x14ac:dyDescent="0.25">
      <c r="A13511" s="79" t="s">
        <v>8116</v>
      </c>
      <c r="B13511" s="77">
        <v>6.6000000000000003E-2</v>
      </c>
    </row>
    <row r="13512" spans="1:2" ht="12.5" x14ac:dyDescent="0.25">
      <c r="A13512" s="79" t="s">
        <v>11839</v>
      </c>
      <c r="B13512" s="77">
        <v>6.6000000000000003E-2</v>
      </c>
    </row>
    <row r="13513" spans="1:2" ht="12.5" x14ac:dyDescent="0.25">
      <c r="A13513" s="79" t="s">
        <v>4286</v>
      </c>
      <c r="B13513" s="77">
        <v>6.5000000000000002E-2</v>
      </c>
    </row>
    <row r="13514" spans="1:2" ht="12.5" x14ac:dyDescent="0.25">
      <c r="A13514" s="79" t="s">
        <v>11696</v>
      </c>
      <c r="B13514" s="77">
        <v>6.5000000000000002E-2</v>
      </c>
    </row>
    <row r="13515" spans="1:2" ht="12.5" x14ac:dyDescent="0.25">
      <c r="A13515" s="79" t="s">
        <v>10705</v>
      </c>
      <c r="B13515" s="77">
        <v>6.5000000000000002E-2</v>
      </c>
    </row>
    <row r="13516" spans="1:2" ht="12.5" x14ac:dyDescent="0.25">
      <c r="A13516" s="79" t="s">
        <v>124</v>
      </c>
      <c r="B13516" s="77">
        <v>6.4000000000000001E-2</v>
      </c>
    </row>
    <row r="13517" spans="1:2" ht="12.5" x14ac:dyDescent="0.25">
      <c r="A13517" s="79" t="s">
        <v>999</v>
      </c>
      <c r="B13517" s="77">
        <v>6.4000000000000001E-2</v>
      </c>
    </row>
    <row r="13518" spans="1:2" ht="12.5" x14ac:dyDescent="0.25">
      <c r="A13518" s="79" t="s">
        <v>4966</v>
      </c>
      <c r="B13518" s="77">
        <v>6.3E-2</v>
      </c>
    </row>
    <row r="13519" spans="1:2" ht="12.5" x14ac:dyDescent="0.25">
      <c r="A13519" s="79" t="s">
        <v>1632</v>
      </c>
      <c r="B13519" s="77">
        <v>6.3E-2</v>
      </c>
    </row>
    <row r="13520" spans="1:2" ht="12.5" x14ac:dyDescent="0.25">
      <c r="A13520" s="79" t="s">
        <v>12647</v>
      </c>
      <c r="B13520" s="77">
        <v>6.0999999999999999E-2</v>
      </c>
    </row>
    <row r="13521" spans="1:2" ht="12.5" x14ac:dyDescent="0.25">
      <c r="A13521" s="79" t="s">
        <v>5729</v>
      </c>
      <c r="B13521" s="77">
        <v>6.0999999999999999E-2</v>
      </c>
    </row>
    <row r="13522" spans="1:2" ht="12.5" x14ac:dyDescent="0.25">
      <c r="A13522" s="79" t="s">
        <v>12989</v>
      </c>
      <c r="B13522" s="77">
        <v>6.0999999999999999E-2</v>
      </c>
    </row>
    <row r="13523" spans="1:2" ht="12.5" x14ac:dyDescent="0.25">
      <c r="A13523" s="79" t="s">
        <v>7898</v>
      </c>
      <c r="B13523" s="77">
        <v>6.0999999999999999E-2</v>
      </c>
    </row>
    <row r="13524" spans="1:2" ht="12.5" x14ac:dyDescent="0.25">
      <c r="A13524" s="79" t="s">
        <v>12827</v>
      </c>
      <c r="B13524" s="77">
        <v>6.0999999999999999E-2</v>
      </c>
    </row>
    <row r="13525" spans="1:2" ht="12.5" x14ac:dyDescent="0.25">
      <c r="A13525" s="79" t="s">
        <v>431</v>
      </c>
      <c r="B13525" s="77">
        <v>0.06</v>
      </c>
    </row>
    <row r="13526" spans="1:2" ht="12.5" x14ac:dyDescent="0.25">
      <c r="A13526" s="79" t="s">
        <v>2777</v>
      </c>
      <c r="B13526" s="77">
        <v>5.8999999999999997E-2</v>
      </c>
    </row>
    <row r="13527" spans="1:2" ht="12.5" x14ac:dyDescent="0.25">
      <c r="A13527" s="79" t="s">
        <v>3416</v>
      </c>
      <c r="B13527" s="77">
        <v>5.8000000000000003E-2</v>
      </c>
    </row>
    <row r="13528" spans="1:2" ht="12.5" x14ac:dyDescent="0.25">
      <c r="A13528" s="79" t="s">
        <v>11148</v>
      </c>
      <c r="B13528" s="77">
        <v>5.8000000000000003E-2</v>
      </c>
    </row>
    <row r="13529" spans="1:2" ht="12.5" x14ac:dyDescent="0.25">
      <c r="A13529" s="79" t="s">
        <v>855</v>
      </c>
      <c r="B13529" s="77">
        <v>5.7000000000000002E-2</v>
      </c>
    </row>
    <row r="13530" spans="1:2" ht="12.5" x14ac:dyDescent="0.25">
      <c r="A13530" s="79" t="s">
        <v>7597</v>
      </c>
      <c r="B13530" s="77">
        <v>5.7000000000000002E-2</v>
      </c>
    </row>
    <row r="13531" spans="1:2" ht="12.5" x14ac:dyDescent="0.25">
      <c r="A13531" s="79" t="s">
        <v>3102</v>
      </c>
      <c r="B13531" s="77">
        <v>5.7000000000000002E-2</v>
      </c>
    </row>
    <row r="13532" spans="1:2" ht="12.5" x14ac:dyDescent="0.25">
      <c r="A13532" s="79" t="s">
        <v>11286</v>
      </c>
      <c r="B13532" s="77">
        <v>5.6000000000000001E-2</v>
      </c>
    </row>
    <row r="13533" spans="1:2" ht="12.5" x14ac:dyDescent="0.25">
      <c r="A13533" s="79" t="s">
        <v>2691</v>
      </c>
      <c r="B13533" s="77">
        <v>5.6000000000000001E-2</v>
      </c>
    </row>
    <row r="13534" spans="1:2" ht="12.5" x14ac:dyDescent="0.25">
      <c r="A13534" s="79" t="s">
        <v>6640</v>
      </c>
      <c r="B13534" s="77">
        <v>5.5E-2</v>
      </c>
    </row>
    <row r="13535" spans="1:2" ht="12.5" x14ac:dyDescent="0.25">
      <c r="A13535" s="79" t="s">
        <v>3698</v>
      </c>
      <c r="B13535" s="77">
        <v>5.3999999999999999E-2</v>
      </c>
    </row>
    <row r="13536" spans="1:2" ht="12.5" x14ac:dyDescent="0.25">
      <c r="A13536" s="79" t="s">
        <v>9800</v>
      </c>
      <c r="B13536" s="77">
        <v>5.3999999999999999E-2</v>
      </c>
    </row>
    <row r="13537" spans="1:2" ht="12.5" x14ac:dyDescent="0.25">
      <c r="A13537" s="79" t="s">
        <v>8417</v>
      </c>
      <c r="B13537" s="77">
        <v>5.3999999999999999E-2</v>
      </c>
    </row>
    <row r="13538" spans="1:2" ht="12.5" x14ac:dyDescent="0.25">
      <c r="A13538" s="79" t="s">
        <v>12988</v>
      </c>
      <c r="B13538" s="77">
        <v>5.1999999999999998E-2</v>
      </c>
    </row>
    <row r="13539" spans="1:2" ht="12.5" x14ac:dyDescent="0.25">
      <c r="A13539" s="79" t="s">
        <v>497</v>
      </c>
      <c r="B13539" s="77">
        <v>5.0999999999999997E-2</v>
      </c>
    </row>
    <row r="13540" spans="1:2" ht="12.5" x14ac:dyDescent="0.25">
      <c r="A13540" s="79" t="s">
        <v>12987</v>
      </c>
      <c r="B13540" s="77">
        <v>5.0999999999999997E-2</v>
      </c>
    </row>
    <row r="13541" spans="1:2" ht="12.5" x14ac:dyDescent="0.25">
      <c r="A13541" s="79" t="s">
        <v>12476</v>
      </c>
      <c r="B13541" s="77">
        <v>5.0999999999999997E-2</v>
      </c>
    </row>
    <row r="13542" spans="1:2" ht="12.5" x14ac:dyDescent="0.25">
      <c r="A13542" s="79" t="s">
        <v>792</v>
      </c>
      <c r="B13542" s="77">
        <v>0.05</v>
      </c>
    </row>
    <row r="13543" spans="1:2" ht="12.5" x14ac:dyDescent="0.25">
      <c r="A13543" s="79" t="s">
        <v>4147</v>
      </c>
      <c r="B13543" s="77">
        <v>4.9000000000000002E-2</v>
      </c>
    </row>
    <row r="13544" spans="1:2" ht="12.5" x14ac:dyDescent="0.25">
      <c r="A13544" s="79" t="s">
        <v>2858</v>
      </c>
      <c r="B13544" s="77">
        <v>4.9000000000000002E-2</v>
      </c>
    </row>
    <row r="13545" spans="1:2" ht="12.5" x14ac:dyDescent="0.25">
      <c r="A13545" s="79" t="s">
        <v>7153</v>
      </c>
      <c r="B13545" s="77">
        <v>4.9000000000000002E-2</v>
      </c>
    </row>
    <row r="13546" spans="1:2" ht="12.5" x14ac:dyDescent="0.25">
      <c r="A13546" s="79" t="s">
        <v>8962</v>
      </c>
      <c r="B13546" s="77">
        <v>4.9000000000000002E-2</v>
      </c>
    </row>
    <row r="13547" spans="1:2" ht="12.5" x14ac:dyDescent="0.25">
      <c r="A13547" s="79" t="s">
        <v>12986</v>
      </c>
      <c r="B13547" s="77">
        <v>4.9000000000000002E-2</v>
      </c>
    </row>
    <row r="13548" spans="1:2" ht="12.5" x14ac:dyDescent="0.25">
      <c r="A13548" s="79" t="s">
        <v>11813</v>
      </c>
      <c r="B13548" s="77">
        <v>4.8000000000000001E-2</v>
      </c>
    </row>
    <row r="13549" spans="1:2" ht="12.5" x14ac:dyDescent="0.25">
      <c r="A13549" s="79" t="s">
        <v>12985</v>
      </c>
      <c r="B13549" s="77">
        <v>4.5999999999999999E-2</v>
      </c>
    </row>
    <row r="13550" spans="1:2" ht="12.5" x14ac:dyDescent="0.25">
      <c r="A13550" s="79" t="s">
        <v>5531</v>
      </c>
      <c r="B13550" s="77">
        <v>4.5999999999999999E-2</v>
      </c>
    </row>
    <row r="13551" spans="1:2" ht="12.5" x14ac:dyDescent="0.25">
      <c r="A13551" s="79" t="s">
        <v>3928</v>
      </c>
      <c r="B13551" s="77">
        <v>4.4999999999999998E-2</v>
      </c>
    </row>
    <row r="13552" spans="1:2" ht="12.5" x14ac:dyDescent="0.25">
      <c r="A13552" s="79" t="s">
        <v>8273</v>
      </c>
      <c r="B13552" s="77">
        <v>4.1000000000000002E-2</v>
      </c>
    </row>
    <row r="13553" spans="1:2" ht="12.5" x14ac:dyDescent="0.25">
      <c r="A13553" s="79" t="s">
        <v>4869</v>
      </c>
      <c r="B13553" s="77">
        <v>3.9E-2</v>
      </c>
    </row>
    <row r="13554" spans="1:2" ht="12.5" x14ac:dyDescent="0.25">
      <c r="A13554" s="79" t="s">
        <v>6547</v>
      </c>
      <c r="B13554" s="77">
        <v>3.7999999999999999E-2</v>
      </c>
    </row>
    <row r="13555" spans="1:2" ht="12.5" x14ac:dyDescent="0.25">
      <c r="A13555" s="79" t="s">
        <v>1996</v>
      </c>
      <c r="B13555" s="77">
        <v>3.7999999999999999E-2</v>
      </c>
    </row>
    <row r="13556" spans="1:2" ht="12.5" x14ac:dyDescent="0.25">
      <c r="A13556" s="79" t="s">
        <v>7291</v>
      </c>
      <c r="B13556" s="77">
        <v>3.6999999999999998E-2</v>
      </c>
    </row>
    <row r="13557" spans="1:2" ht="12.5" x14ac:dyDescent="0.25">
      <c r="A13557" s="79" t="s">
        <v>6062</v>
      </c>
      <c r="B13557" s="77">
        <v>3.6999999999999998E-2</v>
      </c>
    </row>
    <row r="13558" spans="1:2" ht="12.5" x14ac:dyDescent="0.25">
      <c r="A13558" s="79" t="s">
        <v>5919</v>
      </c>
      <c r="B13558" s="77">
        <v>3.6999999999999998E-2</v>
      </c>
    </row>
    <row r="13559" spans="1:2" ht="12.5" x14ac:dyDescent="0.25">
      <c r="A13559" s="79" t="s">
        <v>10489</v>
      </c>
      <c r="B13559" s="77">
        <v>3.5999999999999997E-2</v>
      </c>
    </row>
    <row r="13560" spans="1:2" ht="12.5" x14ac:dyDescent="0.25">
      <c r="A13560" s="79" t="s">
        <v>10843</v>
      </c>
      <c r="B13560" s="77">
        <v>3.5999999999999997E-2</v>
      </c>
    </row>
    <row r="13561" spans="1:2" ht="12.5" x14ac:dyDescent="0.25">
      <c r="A13561" s="79" t="s">
        <v>8530</v>
      </c>
      <c r="B13561" s="77">
        <v>3.4000000000000002E-2</v>
      </c>
    </row>
    <row r="13562" spans="1:2" ht="12.5" x14ac:dyDescent="0.25">
      <c r="A13562" s="79" t="s">
        <v>12922</v>
      </c>
      <c r="B13562" s="77">
        <v>3.3000000000000002E-2</v>
      </c>
    </row>
    <row r="13563" spans="1:2" ht="12.5" x14ac:dyDescent="0.25">
      <c r="A13563" s="79" t="s">
        <v>10171</v>
      </c>
      <c r="B13563" s="77">
        <v>3.1E-2</v>
      </c>
    </row>
    <row r="13564" spans="1:2" ht="13" thickBot="1" x14ac:dyDescent="0.3">
      <c r="A13564" s="81" t="s">
        <v>12984</v>
      </c>
      <c r="B13564" s="78">
        <v>2.1999999999999999E-2</v>
      </c>
    </row>
    <row r="13565" spans="1:2" ht="12.5" x14ac:dyDescent="0.25">
      <c r="A13565" s="82"/>
      <c r="B13565" s="83"/>
    </row>
    <row r="13566" spans="1:2" ht="12.5" x14ac:dyDescent="0.25">
      <c r="A13566" s="82"/>
      <c r="B13566" s="83"/>
    </row>
    <row r="13567" spans="1:2" ht="12.5" x14ac:dyDescent="0.25">
      <c r="B13567" s="7"/>
    </row>
    <row r="13568" spans="1:2" ht="12.5" x14ac:dyDescent="0.25">
      <c r="B13568" s="7"/>
    </row>
    <row r="13569" spans="2:2" ht="12.5" x14ac:dyDescent="0.25">
      <c r="B13569" s="7"/>
    </row>
    <row r="13570" spans="2:2" ht="12.5" x14ac:dyDescent="0.25">
      <c r="B13570" s="7"/>
    </row>
    <row r="13571" spans="2:2" ht="12.5" x14ac:dyDescent="0.25">
      <c r="B13571" s="7"/>
    </row>
    <row r="13572" spans="2:2" ht="12.5" x14ac:dyDescent="0.25">
      <c r="B13572" s="7"/>
    </row>
    <row r="13573" spans="2:2" ht="12.5" x14ac:dyDescent="0.25">
      <c r="B13573" s="7"/>
    </row>
    <row r="13574" spans="2:2" ht="12.5" x14ac:dyDescent="0.25">
      <c r="B13574" s="7"/>
    </row>
    <row r="13575" spans="2:2" ht="12.5" x14ac:dyDescent="0.25">
      <c r="B13575" s="7"/>
    </row>
    <row r="13576" spans="2:2" ht="12.5" x14ac:dyDescent="0.25">
      <c r="B13576" s="7"/>
    </row>
    <row r="13577" spans="2:2" ht="12.5" x14ac:dyDescent="0.25">
      <c r="B13577" s="7"/>
    </row>
    <row r="13578" spans="2:2" ht="12.5" x14ac:dyDescent="0.25">
      <c r="B13578" s="7"/>
    </row>
    <row r="13579" spans="2:2" ht="12.5" x14ac:dyDescent="0.25">
      <c r="B13579" s="7"/>
    </row>
    <row r="13580" spans="2:2" ht="12.5" x14ac:dyDescent="0.25">
      <c r="B13580" s="7"/>
    </row>
    <row r="13581" spans="2:2" ht="12.5" x14ac:dyDescent="0.25">
      <c r="B13581" s="7"/>
    </row>
    <row r="13582" spans="2:2" ht="12.5" x14ac:dyDescent="0.25">
      <c r="B13582" s="7"/>
    </row>
    <row r="13583" spans="2:2" ht="12.5" x14ac:dyDescent="0.25">
      <c r="B13583" s="7"/>
    </row>
    <row r="13584" spans="2:2" ht="12.5" x14ac:dyDescent="0.25">
      <c r="B13584" s="7"/>
    </row>
    <row r="13585" spans="2:2" ht="12.5" x14ac:dyDescent="0.25">
      <c r="B13585" s="7"/>
    </row>
    <row r="13586" spans="2:2" ht="12.5" x14ac:dyDescent="0.25">
      <c r="B13586" s="7"/>
    </row>
    <row r="13587" spans="2:2" ht="12.5" x14ac:dyDescent="0.25">
      <c r="B13587" s="7"/>
    </row>
    <row r="13588" spans="2:2" ht="12.5" x14ac:dyDescent="0.25">
      <c r="B13588" s="7"/>
    </row>
    <row r="13589" spans="2:2" ht="12.5" x14ac:dyDescent="0.25">
      <c r="B13589" s="7"/>
    </row>
    <row r="13590" spans="2:2" ht="12.5" x14ac:dyDescent="0.25">
      <c r="B13590" s="7"/>
    </row>
    <row r="13591" spans="2:2" ht="12.5" x14ac:dyDescent="0.25">
      <c r="B13591" s="7"/>
    </row>
    <row r="13592" spans="2:2" ht="12.5" x14ac:dyDescent="0.25">
      <c r="B13592" s="7"/>
    </row>
    <row r="13593" spans="2:2" ht="12.5" x14ac:dyDescent="0.25">
      <c r="B13593" s="7"/>
    </row>
    <row r="13594" spans="2:2" ht="12.5" x14ac:dyDescent="0.25">
      <c r="B13594" s="7"/>
    </row>
    <row r="13595" spans="2:2" ht="12.5" x14ac:dyDescent="0.25">
      <c r="B13595" s="7"/>
    </row>
    <row r="13596" spans="2:2" ht="12.5" x14ac:dyDescent="0.25">
      <c r="B13596" s="7"/>
    </row>
    <row r="13597" spans="2:2" ht="12.5" x14ac:dyDescent="0.25">
      <c r="B13597" s="7"/>
    </row>
    <row r="13598" spans="2:2" ht="12.5" x14ac:dyDescent="0.25">
      <c r="B13598" s="7"/>
    </row>
    <row r="13599" spans="2:2" ht="12.5" x14ac:dyDescent="0.25">
      <c r="B13599" s="7"/>
    </row>
    <row r="13600" spans="2:2" ht="12.5" x14ac:dyDescent="0.25">
      <c r="B13600" s="7"/>
    </row>
    <row r="13601" spans="2:2" ht="12.5" x14ac:dyDescent="0.25">
      <c r="B13601" s="7"/>
    </row>
    <row r="13602" spans="2:2" ht="12.5" x14ac:dyDescent="0.25">
      <c r="B13602" s="7"/>
    </row>
    <row r="13603" spans="2:2" ht="12.5" x14ac:dyDescent="0.25">
      <c r="B13603" s="7"/>
    </row>
    <row r="13604" spans="2:2" ht="12.5" x14ac:dyDescent="0.25">
      <c r="B13604" s="7"/>
    </row>
    <row r="13605" spans="2:2" ht="12.5" x14ac:dyDescent="0.25">
      <c r="B13605" s="7"/>
    </row>
    <row r="13606" spans="2:2" ht="12.5" x14ac:dyDescent="0.25">
      <c r="B13606" s="7"/>
    </row>
    <row r="13607" spans="2:2" ht="12.5" x14ac:dyDescent="0.25">
      <c r="B13607" s="7"/>
    </row>
    <row r="13608" spans="2:2" ht="12.5" x14ac:dyDescent="0.25">
      <c r="B13608" s="7"/>
    </row>
    <row r="13609" spans="2:2" ht="12.5" x14ac:dyDescent="0.25">
      <c r="B13609" s="7"/>
    </row>
    <row r="13610" spans="2:2" ht="12.5" x14ac:dyDescent="0.25">
      <c r="B13610" s="7"/>
    </row>
    <row r="13611" spans="2:2" ht="12.5" x14ac:dyDescent="0.25">
      <c r="B13611" s="7"/>
    </row>
    <row r="13612" spans="2:2" ht="12.5" x14ac:dyDescent="0.25">
      <c r="B13612" s="7"/>
    </row>
    <row r="13613" spans="2:2" ht="12.5" x14ac:dyDescent="0.25">
      <c r="B13613" s="7"/>
    </row>
    <row r="13614" spans="2:2" ht="12.5" x14ac:dyDescent="0.25">
      <c r="B13614" s="7"/>
    </row>
    <row r="13615" spans="2:2" ht="12.5" x14ac:dyDescent="0.25">
      <c r="B13615" s="7"/>
    </row>
    <row r="13616" spans="2:2" ht="12.5" x14ac:dyDescent="0.25">
      <c r="B13616" s="7"/>
    </row>
    <row r="13617" spans="2:2" ht="12.5" x14ac:dyDescent="0.25">
      <c r="B13617" s="7"/>
    </row>
    <row r="13618" spans="2:2" ht="12.5" x14ac:dyDescent="0.25">
      <c r="B13618" s="7"/>
    </row>
    <row r="13619" spans="2:2" ht="12.5" x14ac:dyDescent="0.25">
      <c r="B13619" s="7"/>
    </row>
    <row r="13620" spans="2:2" ht="12.5" x14ac:dyDescent="0.25">
      <c r="B13620" s="7"/>
    </row>
    <row r="13621" spans="2:2" ht="12.5" x14ac:dyDescent="0.25">
      <c r="B13621" s="7"/>
    </row>
    <row r="13622" spans="2:2" ht="12.5" x14ac:dyDescent="0.25">
      <c r="B13622" s="7"/>
    </row>
    <row r="13623" spans="2:2" ht="12.5" x14ac:dyDescent="0.25">
      <c r="B13623" s="7"/>
    </row>
    <row r="13624" spans="2:2" ht="12.5" x14ac:dyDescent="0.25">
      <c r="B13624" s="7"/>
    </row>
    <row r="13625" spans="2:2" ht="12.5" x14ac:dyDescent="0.25">
      <c r="B13625" s="7"/>
    </row>
    <row r="13626" spans="2:2" ht="12.5" x14ac:dyDescent="0.25">
      <c r="B13626" s="7"/>
    </row>
    <row r="13627" spans="2:2" ht="12.5" x14ac:dyDescent="0.25">
      <c r="B13627" s="7"/>
    </row>
    <row r="13628" spans="2:2" ht="12.5" x14ac:dyDescent="0.25">
      <c r="B13628" s="7"/>
    </row>
    <row r="13629" spans="2:2" ht="12.5" x14ac:dyDescent="0.25">
      <c r="B13629" s="7"/>
    </row>
    <row r="13630" spans="2:2" ht="12.5" x14ac:dyDescent="0.25">
      <c r="B13630" s="7"/>
    </row>
    <row r="13631" spans="2:2" ht="12.5" x14ac:dyDescent="0.25">
      <c r="B13631" s="7"/>
    </row>
    <row r="13632" spans="2:2" ht="12.5" x14ac:dyDescent="0.25">
      <c r="B13632" s="7"/>
    </row>
    <row r="13633" spans="2:2" ht="12.5" x14ac:dyDescent="0.25">
      <c r="B13633" s="7"/>
    </row>
    <row r="13634" spans="2:2" ht="12.5" x14ac:dyDescent="0.25">
      <c r="B13634" s="7"/>
    </row>
    <row r="13635" spans="2:2" ht="12.5" x14ac:dyDescent="0.25">
      <c r="B13635" s="7"/>
    </row>
    <row r="13636" spans="2:2" ht="12.5" x14ac:dyDescent="0.25">
      <c r="B13636" s="7"/>
    </row>
    <row r="13637" spans="2:2" ht="12.5" x14ac:dyDescent="0.25">
      <c r="B13637" s="7"/>
    </row>
    <row r="13638" spans="2:2" ht="12.5" x14ac:dyDescent="0.25">
      <c r="B13638" s="7"/>
    </row>
    <row r="13639" spans="2:2" ht="12.5" x14ac:dyDescent="0.25">
      <c r="B13639" s="7"/>
    </row>
    <row r="13640" spans="2:2" ht="12.5" x14ac:dyDescent="0.25">
      <c r="B13640" s="7"/>
    </row>
    <row r="13641" spans="2:2" ht="12.5" x14ac:dyDescent="0.25">
      <c r="B13641" s="7"/>
    </row>
    <row r="13642" spans="2:2" ht="12.5" x14ac:dyDescent="0.25">
      <c r="B13642" s="7"/>
    </row>
    <row r="13643" spans="2:2" ht="12.5" x14ac:dyDescent="0.25">
      <c r="B13643" s="7"/>
    </row>
    <row r="13644" spans="2:2" ht="12.5" x14ac:dyDescent="0.25">
      <c r="B13644" s="7"/>
    </row>
    <row r="13645" spans="2:2" ht="12.5" x14ac:dyDescent="0.25">
      <c r="B13645" s="7"/>
    </row>
    <row r="13646" spans="2:2" ht="12.5" x14ac:dyDescent="0.25">
      <c r="B13646" s="7"/>
    </row>
    <row r="13647" spans="2:2" ht="12.5" x14ac:dyDescent="0.25">
      <c r="B13647" s="7"/>
    </row>
    <row r="13648" spans="2:2" ht="12.5" x14ac:dyDescent="0.25">
      <c r="B13648" s="7"/>
    </row>
    <row r="13649" spans="2:2" ht="12.5" x14ac:dyDescent="0.25">
      <c r="B13649" s="7"/>
    </row>
    <row r="13650" spans="2:2" ht="12.5" x14ac:dyDescent="0.25">
      <c r="B13650" s="7"/>
    </row>
    <row r="13651" spans="2:2" ht="12.5" x14ac:dyDescent="0.25">
      <c r="B13651" s="7"/>
    </row>
    <row r="13652" spans="2:2" ht="12.5" x14ac:dyDescent="0.25">
      <c r="B13652" s="7"/>
    </row>
    <row r="13653" spans="2:2" ht="12.5" x14ac:dyDescent="0.25">
      <c r="B13653" s="7"/>
    </row>
    <row r="13654" spans="2:2" ht="12.5" x14ac:dyDescent="0.25">
      <c r="B13654" s="7"/>
    </row>
    <row r="13655" spans="2:2" ht="12.5" x14ac:dyDescent="0.25">
      <c r="B13655" s="7"/>
    </row>
    <row r="13656" spans="2:2" ht="12.5" x14ac:dyDescent="0.25">
      <c r="B13656" s="7"/>
    </row>
    <row r="13657" spans="2:2" ht="12.5" x14ac:dyDescent="0.25">
      <c r="B13657" s="7"/>
    </row>
    <row r="13658" spans="2:2" ht="12.5" x14ac:dyDescent="0.25">
      <c r="B13658" s="7"/>
    </row>
    <row r="13659" spans="2:2" ht="12.5" x14ac:dyDescent="0.25">
      <c r="B13659" s="7"/>
    </row>
    <row r="13660" spans="2:2" ht="12.5" x14ac:dyDescent="0.25">
      <c r="B13660" s="7"/>
    </row>
    <row r="13661" spans="2:2" ht="12.5" x14ac:dyDescent="0.25">
      <c r="B13661" s="7"/>
    </row>
    <row r="13662" spans="2:2" ht="12.5" x14ac:dyDescent="0.25">
      <c r="B13662" s="7"/>
    </row>
    <row r="13663" spans="2:2" ht="12.5" x14ac:dyDescent="0.25">
      <c r="B13663" s="7"/>
    </row>
    <row r="13664" spans="2:2" ht="12.5" x14ac:dyDescent="0.25">
      <c r="B13664" s="7"/>
    </row>
    <row r="13665" spans="2:2" ht="12.5" x14ac:dyDescent="0.25">
      <c r="B13665" s="7"/>
    </row>
    <row r="13666" spans="2:2" ht="12.5" x14ac:dyDescent="0.25">
      <c r="B13666" s="7"/>
    </row>
    <row r="13667" spans="2:2" ht="12.5" x14ac:dyDescent="0.25">
      <c r="B13667" s="7"/>
    </row>
    <row r="13668" spans="2:2" ht="12.5" x14ac:dyDescent="0.25">
      <c r="B13668" s="7"/>
    </row>
    <row r="13669" spans="2:2" ht="12.5" x14ac:dyDescent="0.25">
      <c r="B13669" s="7"/>
    </row>
    <row r="13670" spans="2:2" ht="12.5" x14ac:dyDescent="0.25">
      <c r="B13670" s="7"/>
    </row>
    <row r="13671" spans="2:2" ht="12.5" x14ac:dyDescent="0.25">
      <c r="B13671" s="7"/>
    </row>
    <row r="13672" spans="2:2" ht="12.5" x14ac:dyDescent="0.25">
      <c r="B13672" s="7"/>
    </row>
    <row r="13673" spans="2:2" ht="12.5" x14ac:dyDescent="0.25">
      <c r="B13673" s="7"/>
    </row>
    <row r="13674" spans="2:2" ht="12.5" x14ac:dyDescent="0.25">
      <c r="B13674" s="7"/>
    </row>
    <row r="13675" spans="2:2" ht="12.5" x14ac:dyDescent="0.25">
      <c r="B13675" s="7"/>
    </row>
    <row r="13676" spans="2:2" ht="12.5" x14ac:dyDescent="0.25">
      <c r="B13676" s="7"/>
    </row>
    <row r="13677" spans="2:2" ht="12.5" x14ac:dyDescent="0.25">
      <c r="B13677" s="7"/>
    </row>
    <row r="13678" spans="2:2" ht="12.5" x14ac:dyDescent="0.25">
      <c r="B13678" s="7"/>
    </row>
    <row r="13679" spans="2:2" ht="12.5" x14ac:dyDescent="0.25">
      <c r="B13679" s="7"/>
    </row>
    <row r="13680" spans="2:2" ht="12.5" x14ac:dyDescent="0.25">
      <c r="B13680" s="7"/>
    </row>
    <row r="13681" spans="2:2" ht="12.5" x14ac:dyDescent="0.25">
      <c r="B13681" s="7"/>
    </row>
    <row r="13682" spans="2:2" ht="12.5" x14ac:dyDescent="0.25">
      <c r="B13682" s="7"/>
    </row>
    <row r="13683" spans="2:2" ht="12.5" x14ac:dyDescent="0.25">
      <c r="B13683" s="7"/>
    </row>
    <row r="13684" spans="2:2" ht="12.5" x14ac:dyDescent="0.25">
      <c r="B13684" s="7"/>
    </row>
    <row r="13685" spans="2:2" ht="12.5" x14ac:dyDescent="0.25">
      <c r="B13685" s="7"/>
    </row>
    <row r="13686" spans="2:2" ht="12.5" x14ac:dyDescent="0.25">
      <c r="B13686" s="7"/>
    </row>
    <row r="13687" spans="2:2" ht="12.5" x14ac:dyDescent="0.25">
      <c r="B13687" s="7"/>
    </row>
    <row r="13688" spans="2:2" ht="12.5" x14ac:dyDescent="0.25">
      <c r="B13688" s="7"/>
    </row>
    <row r="13689" spans="2:2" ht="12.5" x14ac:dyDescent="0.25">
      <c r="B13689" s="7"/>
    </row>
    <row r="13690" spans="2:2" ht="12.5" x14ac:dyDescent="0.25">
      <c r="B13690" s="7"/>
    </row>
    <row r="13691" spans="2:2" ht="12.5" x14ac:dyDescent="0.25">
      <c r="B13691" s="7"/>
    </row>
    <row r="13692" spans="2:2" ht="12.5" x14ac:dyDescent="0.25">
      <c r="B13692" s="7"/>
    </row>
    <row r="13693" spans="2:2" ht="12.5" x14ac:dyDescent="0.25">
      <c r="B13693" s="7"/>
    </row>
    <row r="13694" spans="2:2" ht="12.5" x14ac:dyDescent="0.25">
      <c r="B13694" s="7"/>
    </row>
    <row r="13695" spans="2:2" ht="12.5" x14ac:dyDescent="0.25">
      <c r="B13695" s="7"/>
    </row>
    <row r="13696" spans="2:2" ht="12.5" x14ac:dyDescent="0.25">
      <c r="B13696" s="7"/>
    </row>
    <row r="13697" spans="2:2" ht="12.5" x14ac:dyDescent="0.25">
      <c r="B13697" s="7"/>
    </row>
    <row r="13698" spans="2:2" ht="12.5" x14ac:dyDescent="0.25">
      <c r="B13698" s="7"/>
    </row>
    <row r="13699" spans="2:2" ht="12.5" x14ac:dyDescent="0.25">
      <c r="B13699" s="7"/>
    </row>
    <row r="13700" spans="2:2" ht="12.5" x14ac:dyDescent="0.25">
      <c r="B13700" s="7"/>
    </row>
    <row r="13701" spans="2:2" ht="12.5" x14ac:dyDescent="0.25">
      <c r="B13701" s="7"/>
    </row>
    <row r="13702" spans="2:2" ht="12.5" x14ac:dyDescent="0.25">
      <c r="B13702" s="7"/>
    </row>
    <row r="13703" spans="2:2" ht="12.5" x14ac:dyDescent="0.25">
      <c r="B13703" s="7"/>
    </row>
    <row r="13704" spans="2:2" ht="12.5" x14ac:dyDescent="0.25">
      <c r="B13704" s="7"/>
    </row>
    <row r="13705" spans="2:2" ht="12.5" x14ac:dyDescent="0.25">
      <c r="B13705" s="7"/>
    </row>
    <row r="13706" spans="2:2" ht="12.5" x14ac:dyDescent="0.25">
      <c r="B13706" s="7"/>
    </row>
    <row r="13707" spans="2:2" ht="12.5" x14ac:dyDescent="0.25">
      <c r="B13707" s="7"/>
    </row>
    <row r="13708" spans="2:2" ht="12.5" x14ac:dyDescent="0.25">
      <c r="B13708" s="7"/>
    </row>
    <row r="13709" spans="2:2" ht="12.5" x14ac:dyDescent="0.25">
      <c r="B13709" s="7"/>
    </row>
    <row r="13710" spans="2:2" ht="12.5" x14ac:dyDescent="0.25">
      <c r="B13710" s="7"/>
    </row>
    <row r="13711" spans="2:2" ht="12.5" x14ac:dyDescent="0.25">
      <c r="B13711" s="7"/>
    </row>
    <row r="13712" spans="2:2" ht="12.5" x14ac:dyDescent="0.25">
      <c r="B13712" s="7"/>
    </row>
    <row r="13713" spans="2:2" ht="12.5" x14ac:dyDescent="0.25">
      <c r="B13713" s="7"/>
    </row>
    <row r="13714" spans="2:2" ht="12.5" x14ac:dyDescent="0.25">
      <c r="B13714" s="7"/>
    </row>
    <row r="13715" spans="2:2" ht="12.5" x14ac:dyDescent="0.25">
      <c r="B13715" s="7"/>
    </row>
    <row r="13716" spans="2:2" ht="12.5" x14ac:dyDescent="0.25">
      <c r="B13716" s="7"/>
    </row>
    <row r="13717" spans="2:2" ht="12.5" x14ac:dyDescent="0.25">
      <c r="B13717" s="7"/>
    </row>
    <row r="13718" spans="2:2" ht="12.5" x14ac:dyDescent="0.25">
      <c r="B13718" s="7"/>
    </row>
    <row r="13719" spans="2:2" ht="12.5" x14ac:dyDescent="0.25">
      <c r="B13719" s="7"/>
    </row>
    <row r="13720" spans="2:2" ht="12.5" x14ac:dyDescent="0.25">
      <c r="B13720" s="7"/>
    </row>
    <row r="13721" spans="2:2" ht="12.5" x14ac:dyDescent="0.25">
      <c r="B13721" s="7"/>
    </row>
    <row r="13722" spans="2:2" ht="12.5" x14ac:dyDescent="0.25">
      <c r="B13722" s="7"/>
    </row>
    <row r="13723" spans="2:2" ht="12.5" x14ac:dyDescent="0.25">
      <c r="B13723" s="7"/>
    </row>
    <row r="13724" spans="2:2" ht="12.5" x14ac:dyDescent="0.25">
      <c r="B13724" s="7"/>
    </row>
    <row r="13725" spans="2:2" ht="12.5" x14ac:dyDescent="0.25">
      <c r="B13725" s="7"/>
    </row>
    <row r="13726" spans="2:2" ht="12.5" x14ac:dyDescent="0.25">
      <c r="B13726" s="7"/>
    </row>
    <row r="13727" spans="2:2" ht="12.5" x14ac:dyDescent="0.25">
      <c r="B13727" s="7"/>
    </row>
    <row r="13728" spans="2:2" ht="12.5" x14ac:dyDescent="0.25">
      <c r="B13728" s="7"/>
    </row>
    <row r="13729" spans="2:2" ht="12.5" x14ac:dyDescent="0.25">
      <c r="B13729" s="7"/>
    </row>
    <row r="13730" spans="2:2" ht="12.5" x14ac:dyDescent="0.25">
      <c r="B13730" s="7"/>
    </row>
    <row r="13731" spans="2:2" ht="12.5" x14ac:dyDescent="0.25">
      <c r="B13731" s="7"/>
    </row>
    <row r="13732" spans="2:2" ht="12.5" x14ac:dyDescent="0.25">
      <c r="B13732" s="7"/>
    </row>
    <row r="13733" spans="2:2" ht="12.5" x14ac:dyDescent="0.25">
      <c r="B13733" s="7"/>
    </row>
    <row r="13734" spans="2:2" ht="12.5" x14ac:dyDescent="0.25">
      <c r="B13734" s="7"/>
    </row>
    <row r="13735" spans="2:2" ht="12.5" x14ac:dyDescent="0.25">
      <c r="B13735" s="7"/>
    </row>
    <row r="13736" spans="2:2" ht="12.5" x14ac:dyDescent="0.25">
      <c r="B13736" s="7"/>
    </row>
    <row r="13737" spans="2:2" ht="12.5" x14ac:dyDescent="0.25">
      <c r="B13737" s="7"/>
    </row>
    <row r="13738" spans="2:2" ht="12.5" x14ac:dyDescent="0.25">
      <c r="B13738" s="7"/>
    </row>
    <row r="13739" spans="2:2" ht="12.5" x14ac:dyDescent="0.25">
      <c r="B13739" s="7"/>
    </row>
    <row r="13740" spans="2:2" ht="12.5" x14ac:dyDescent="0.25">
      <c r="B13740" s="7"/>
    </row>
    <row r="13741" spans="2:2" ht="12.5" x14ac:dyDescent="0.25">
      <c r="B13741" s="7"/>
    </row>
    <row r="13742" spans="2:2" ht="12.5" x14ac:dyDescent="0.25">
      <c r="B13742" s="7"/>
    </row>
    <row r="13743" spans="2:2" ht="12.5" x14ac:dyDescent="0.25">
      <c r="B13743" s="7"/>
    </row>
    <row r="13744" spans="2:2" ht="12.5" x14ac:dyDescent="0.25">
      <c r="B13744" s="7"/>
    </row>
    <row r="13745" spans="2:2" ht="12.5" x14ac:dyDescent="0.25">
      <c r="B13745" s="7"/>
    </row>
    <row r="13746" spans="2:2" ht="12.5" x14ac:dyDescent="0.25">
      <c r="B13746" s="7"/>
    </row>
    <row r="13747" spans="2:2" ht="12.5" x14ac:dyDescent="0.25">
      <c r="B13747" s="7"/>
    </row>
    <row r="13748" spans="2:2" ht="12.5" x14ac:dyDescent="0.25">
      <c r="B13748" s="7"/>
    </row>
    <row r="13749" spans="2:2" ht="12.5" x14ac:dyDescent="0.25">
      <c r="B13749" s="7"/>
    </row>
    <row r="13750" spans="2:2" ht="12.5" x14ac:dyDescent="0.25">
      <c r="B13750" s="7"/>
    </row>
    <row r="13751" spans="2:2" ht="12.5" x14ac:dyDescent="0.25">
      <c r="B13751" s="7"/>
    </row>
    <row r="13752" spans="2:2" ht="12.5" x14ac:dyDescent="0.25">
      <c r="B13752" s="7"/>
    </row>
    <row r="13753" spans="2:2" ht="12.5" x14ac:dyDescent="0.25">
      <c r="B13753" s="7"/>
    </row>
    <row r="13754" spans="2:2" ht="12.5" x14ac:dyDescent="0.25">
      <c r="B13754" s="7"/>
    </row>
    <row r="13755" spans="2:2" ht="12.5" x14ac:dyDescent="0.25">
      <c r="B13755" s="7"/>
    </row>
    <row r="13756" spans="2:2" ht="12.5" x14ac:dyDescent="0.25">
      <c r="B13756" s="7"/>
    </row>
    <row r="13757" spans="2:2" ht="12.5" x14ac:dyDescent="0.25">
      <c r="B13757" s="7"/>
    </row>
    <row r="13758" spans="2:2" ht="12.5" x14ac:dyDescent="0.25">
      <c r="B13758" s="7"/>
    </row>
    <row r="13759" spans="2:2" ht="12.5" x14ac:dyDescent="0.25">
      <c r="B13759" s="7"/>
    </row>
    <row r="13760" spans="2:2" ht="12.5" x14ac:dyDescent="0.25">
      <c r="B13760" s="7"/>
    </row>
    <row r="13761" spans="2:2" ht="12.5" x14ac:dyDescent="0.25">
      <c r="B13761" s="7"/>
    </row>
    <row r="13762" spans="2:2" ht="12.5" x14ac:dyDescent="0.25">
      <c r="B13762" s="7"/>
    </row>
    <row r="13763" spans="2:2" ht="12.5" x14ac:dyDescent="0.25">
      <c r="B13763" s="7"/>
    </row>
    <row r="13764" spans="2:2" ht="12.5" x14ac:dyDescent="0.25">
      <c r="B13764" s="7"/>
    </row>
    <row r="13765" spans="2:2" ht="12.5" x14ac:dyDescent="0.25">
      <c r="B13765" s="7"/>
    </row>
    <row r="13766" spans="2:2" ht="12.5" x14ac:dyDescent="0.25">
      <c r="B13766" s="7"/>
    </row>
    <row r="13767" spans="2:2" ht="12.5" x14ac:dyDescent="0.25">
      <c r="B13767" s="7"/>
    </row>
    <row r="13768" spans="2:2" ht="12.5" x14ac:dyDescent="0.25">
      <c r="B13768" s="7"/>
    </row>
    <row r="13769" spans="2:2" ht="12.5" x14ac:dyDescent="0.25">
      <c r="B13769" s="7"/>
    </row>
    <row r="13770" spans="2:2" ht="12.5" x14ac:dyDescent="0.25">
      <c r="B13770" s="7"/>
    </row>
    <row r="13771" spans="2:2" ht="12.5" x14ac:dyDescent="0.25">
      <c r="B13771" s="7"/>
    </row>
    <row r="13772" spans="2:2" ht="12.5" x14ac:dyDescent="0.25">
      <c r="B13772" s="7"/>
    </row>
    <row r="13773" spans="2:2" ht="12.5" x14ac:dyDescent="0.25">
      <c r="B13773" s="7"/>
    </row>
    <row r="13774" spans="2:2" ht="12.5" x14ac:dyDescent="0.25">
      <c r="B13774" s="7"/>
    </row>
    <row r="13775" spans="2:2" ht="12.5" x14ac:dyDescent="0.25">
      <c r="B13775" s="7"/>
    </row>
    <row r="13776" spans="2:2" ht="12.5" x14ac:dyDescent="0.25">
      <c r="B13776" s="7"/>
    </row>
    <row r="13777" spans="2:2" ht="12.5" x14ac:dyDescent="0.25">
      <c r="B13777" s="7"/>
    </row>
    <row r="13778" spans="2:2" ht="12.5" x14ac:dyDescent="0.25">
      <c r="B13778" s="7"/>
    </row>
    <row r="13779" spans="2:2" ht="12.5" x14ac:dyDescent="0.25">
      <c r="B13779" s="7"/>
    </row>
    <row r="13780" spans="2:2" ht="12.5" x14ac:dyDescent="0.25">
      <c r="B13780" s="7"/>
    </row>
    <row r="13781" spans="2:2" ht="12.5" x14ac:dyDescent="0.25">
      <c r="B13781" s="7"/>
    </row>
    <row r="13782" spans="2:2" ht="12.5" x14ac:dyDescent="0.25">
      <c r="B13782" s="7"/>
    </row>
    <row r="13783" spans="2:2" ht="12.5" x14ac:dyDescent="0.25">
      <c r="B13783" s="7"/>
    </row>
    <row r="13784" spans="2:2" ht="12.5" x14ac:dyDescent="0.25">
      <c r="B13784" s="7"/>
    </row>
    <row r="13785" spans="2:2" ht="12.5" x14ac:dyDescent="0.25">
      <c r="B13785" s="7"/>
    </row>
    <row r="13786" spans="2:2" ht="12.5" x14ac:dyDescent="0.25">
      <c r="B13786" s="7"/>
    </row>
    <row r="13787" spans="2:2" ht="12.5" x14ac:dyDescent="0.25">
      <c r="B13787" s="7"/>
    </row>
    <row r="13788" spans="2:2" ht="12.5" x14ac:dyDescent="0.25">
      <c r="B13788" s="7"/>
    </row>
    <row r="13789" spans="2:2" ht="12.5" x14ac:dyDescent="0.25">
      <c r="B13789" s="7"/>
    </row>
    <row r="13790" spans="2:2" ht="12.5" x14ac:dyDescent="0.25">
      <c r="B13790" s="7"/>
    </row>
    <row r="13791" spans="2:2" ht="12.5" x14ac:dyDescent="0.25">
      <c r="B13791" s="7"/>
    </row>
    <row r="13792" spans="2:2" ht="12.5" x14ac:dyDescent="0.25">
      <c r="B13792" s="7"/>
    </row>
    <row r="13793" spans="2:2" ht="12.5" x14ac:dyDescent="0.25">
      <c r="B13793" s="7"/>
    </row>
    <row r="13794" spans="2:2" ht="12.5" x14ac:dyDescent="0.25">
      <c r="B13794" s="7"/>
    </row>
    <row r="13795" spans="2:2" ht="12.5" x14ac:dyDescent="0.25">
      <c r="B13795" s="7"/>
    </row>
    <row r="13796" spans="2:2" ht="12.5" x14ac:dyDescent="0.25">
      <c r="B13796" s="7"/>
    </row>
    <row r="13797" spans="2:2" ht="12.5" x14ac:dyDescent="0.25">
      <c r="B13797" s="7"/>
    </row>
    <row r="13798" spans="2:2" ht="12.5" x14ac:dyDescent="0.25">
      <c r="B13798" s="7"/>
    </row>
    <row r="13799" spans="2:2" ht="12.5" x14ac:dyDescent="0.25">
      <c r="B13799" s="7"/>
    </row>
    <row r="13800" spans="2:2" ht="12.5" x14ac:dyDescent="0.25">
      <c r="B13800" s="7"/>
    </row>
    <row r="13801" spans="2:2" ht="12.5" x14ac:dyDescent="0.25">
      <c r="B13801" s="7"/>
    </row>
    <row r="13802" spans="2:2" ht="12.5" x14ac:dyDescent="0.25">
      <c r="B13802" s="7"/>
    </row>
    <row r="13803" spans="2:2" ht="12.5" x14ac:dyDescent="0.25">
      <c r="B13803" s="7"/>
    </row>
    <row r="13804" spans="2:2" ht="12.5" x14ac:dyDescent="0.25">
      <c r="B13804" s="7"/>
    </row>
    <row r="13805" spans="2:2" ht="12.5" x14ac:dyDescent="0.25">
      <c r="B13805" s="7"/>
    </row>
    <row r="13806" spans="2:2" ht="12.5" x14ac:dyDescent="0.25">
      <c r="B13806" s="7"/>
    </row>
    <row r="13807" spans="2:2" ht="12.5" x14ac:dyDescent="0.25">
      <c r="B13807" s="7"/>
    </row>
    <row r="13808" spans="2:2" ht="12.5" x14ac:dyDescent="0.25">
      <c r="B13808" s="7"/>
    </row>
    <row r="13809" spans="2:2" ht="12.5" x14ac:dyDescent="0.25">
      <c r="B13809" s="7"/>
    </row>
    <row r="13810" spans="2:2" ht="12.5" x14ac:dyDescent="0.25">
      <c r="B13810" s="7"/>
    </row>
    <row r="13811" spans="2:2" ht="12.5" x14ac:dyDescent="0.25">
      <c r="B13811" s="7"/>
    </row>
    <row r="13812" spans="2:2" ht="12.5" x14ac:dyDescent="0.25">
      <c r="B13812" s="7"/>
    </row>
    <row r="13813" spans="2:2" ht="12.5" x14ac:dyDescent="0.25">
      <c r="B13813" s="7"/>
    </row>
    <row r="13814" spans="2:2" ht="12.5" x14ac:dyDescent="0.25">
      <c r="B13814" s="7"/>
    </row>
    <row r="13815" spans="2:2" ht="12.5" x14ac:dyDescent="0.25">
      <c r="B13815" s="7"/>
    </row>
    <row r="13816" spans="2:2" ht="12.5" x14ac:dyDescent="0.25">
      <c r="B13816" s="7"/>
    </row>
    <row r="13817" spans="2:2" ht="12.5" x14ac:dyDescent="0.25">
      <c r="B13817" s="7"/>
    </row>
    <row r="13818" spans="2:2" ht="12.5" x14ac:dyDescent="0.25">
      <c r="B13818" s="7"/>
    </row>
    <row r="13819" spans="2:2" ht="12.5" x14ac:dyDescent="0.25">
      <c r="B13819" s="7"/>
    </row>
    <row r="13820" spans="2:2" ht="12.5" x14ac:dyDescent="0.25">
      <c r="B13820" s="7"/>
    </row>
    <row r="13821" spans="2:2" ht="12.5" x14ac:dyDescent="0.25">
      <c r="B13821" s="7"/>
    </row>
    <row r="13822" spans="2:2" ht="12.5" x14ac:dyDescent="0.25">
      <c r="B13822" s="7"/>
    </row>
    <row r="13823" spans="2:2" ht="12.5" x14ac:dyDescent="0.25">
      <c r="B13823" s="7"/>
    </row>
    <row r="13824" spans="2:2" ht="12.5" x14ac:dyDescent="0.25">
      <c r="B13824" s="7"/>
    </row>
    <row r="13825" spans="2:2" ht="12.5" x14ac:dyDescent="0.25">
      <c r="B13825" s="7"/>
    </row>
    <row r="13826" spans="2:2" ht="12.5" x14ac:dyDescent="0.25">
      <c r="B13826" s="7"/>
    </row>
    <row r="13827" spans="2:2" ht="12.5" x14ac:dyDescent="0.25">
      <c r="B13827" s="7"/>
    </row>
    <row r="13828" spans="2:2" ht="12.5" x14ac:dyDescent="0.25">
      <c r="B13828" s="7"/>
    </row>
    <row r="13829" spans="2:2" ht="12.5" x14ac:dyDescent="0.25">
      <c r="B13829" s="7"/>
    </row>
    <row r="13830" spans="2:2" ht="12.5" x14ac:dyDescent="0.25">
      <c r="B13830" s="7"/>
    </row>
    <row r="13831" spans="2:2" ht="12.5" x14ac:dyDescent="0.25">
      <c r="B13831" s="7"/>
    </row>
    <row r="13832" spans="2:2" ht="12.5" x14ac:dyDescent="0.25">
      <c r="B13832" s="7"/>
    </row>
    <row r="13833" spans="2:2" ht="12.5" x14ac:dyDescent="0.25">
      <c r="B13833" s="7"/>
    </row>
    <row r="13834" spans="2:2" ht="12.5" x14ac:dyDescent="0.25">
      <c r="B13834" s="7"/>
    </row>
    <row r="13835" spans="2:2" ht="12.5" x14ac:dyDescent="0.25">
      <c r="B13835" s="7"/>
    </row>
    <row r="13836" spans="2:2" ht="12.5" x14ac:dyDescent="0.25">
      <c r="B13836" s="7"/>
    </row>
    <row r="13837" spans="2:2" ht="12.5" x14ac:dyDescent="0.25">
      <c r="B13837" s="7"/>
    </row>
    <row r="13838" spans="2:2" ht="12.5" x14ac:dyDescent="0.25">
      <c r="B13838" s="7"/>
    </row>
    <row r="13839" spans="2:2" ht="12.5" x14ac:dyDescent="0.25">
      <c r="B13839" s="7"/>
    </row>
    <row r="13840" spans="2:2" ht="12.5" x14ac:dyDescent="0.25">
      <c r="B13840" s="7"/>
    </row>
    <row r="13841" spans="2:2" ht="12.5" x14ac:dyDescent="0.25">
      <c r="B13841" s="7"/>
    </row>
    <row r="13842" spans="2:2" ht="12.5" x14ac:dyDescent="0.25">
      <c r="B13842" s="7"/>
    </row>
    <row r="13843" spans="2:2" ht="12.5" x14ac:dyDescent="0.25">
      <c r="B13843" s="7"/>
    </row>
    <row r="13844" spans="2:2" ht="12.5" x14ac:dyDescent="0.25">
      <c r="B13844" s="7"/>
    </row>
    <row r="13845" spans="2:2" ht="12.5" x14ac:dyDescent="0.25">
      <c r="B13845" s="7"/>
    </row>
    <row r="13846" spans="2:2" ht="12.5" x14ac:dyDescent="0.25">
      <c r="B13846" s="7"/>
    </row>
    <row r="13847" spans="2:2" ht="12.5" x14ac:dyDescent="0.25">
      <c r="B13847" s="7"/>
    </row>
    <row r="13848" spans="2:2" ht="12.5" x14ac:dyDescent="0.25">
      <c r="B13848" s="7"/>
    </row>
    <row r="13849" spans="2:2" ht="12.5" x14ac:dyDescent="0.25">
      <c r="B13849" s="7"/>
    </row>
    <row r="13850" spans="2:2" ht="12.5" x14ac:dyDescent="0.25">
      <c r="B13850" s="7"/>
    </row>
    <row r="13851" spans="2:2" ht="12.5" x14ac:dyDescent="0.25">
      <c r="B13851" s="7"/>
    </row>
    <row r="13852" spans="2:2" ht="12.5" x14ac:dyDescent="0.25">
      <c r="B13852" s="7"/>
    </row>
    <row r="13853" spans="2:2" ht="12.5" x14ac:dyDescent="0.25">
      <c r="B13853" s="7"/>
    </row>
    <row r="13854" spans="2:2" ht="12.5" x14ac:dyDescent="0.25">
      <c r="B13854" s="7"/>
    </row>
    <row r="13855" spans="2:2" ht="12.5" x14ac:dyDescent="0.25">
      <c r="B13855" s="7"/>
    </row>
    <row r="13856" spans="2:2" ht="12.5" x14ac:dyDescent="0.25">
      <c r="B13856" s="7"/>
    </row>
    <row r="13857" spans="2:2" ht="12.5" x14ac:dyDescent="0.25">
      <c r="B13857" s="7"/>
    </row>
    <row r="13858" spans="2:2" ht="12.5" x14ac:dyDescent="0.25">
      <c r="B13858" s="7"/>
    </row>
    <row r="13859" spans="2:2" ht="12.5" x14ac:dyDescent="0.25">
      <c r="B13859" s="7"/>
    </row>
    <row r="13860" spans="2:2" ht="12.5" x14ac:dyDescent="0.25">
      <c r="B13860" s="7"/>
    </row>
    <row r="13861" spans="2:2" ht="12.5" x14ac:dyDescent="0.25">
      <c r="B13861" s="7"/>
    </row>
    <row r="13862" spans="2:2" ht="12.5" x14ac:dyDescent="0.25">
      <c r="B13862" s="7"/>
    </row>
    <row r="13863" spans="2:2" ht="12.5" x14ac:dyDescent="0.25">
      <c r="B13863" s="7"/>
    </row>
    <row r="13864" spans="2:2" ht="12.5" x14ac:dyDescent="0.25">
      <c r="B13864" s="7"/>
    </row>
    <row r="13865" spans="2:2" ht="12.5" x14ac:dyDescent="0.25">
      <c r="B13865" s="7"/>
    </row>
    <row r="13866" spans="2:2" ht="12.5" x14ac:dyDescent="0.25">
      <c r="B13866" s="7"/>
    </row>
    <row r="13867" spans="2:2" ht="12.5" x14ac:dyDescent="0.25">
      <c r="B13867" s="7"/>
    </row>
    <row r="13868" spans="2:2" ht="12.5" x14ac:dyDescent="0.25">
      <c r="B13868" s="7"/>
    </row>
    <row r="13869" spans="2:2" ht="12.5" x14ac:dyDescent="0.25">
      <c r="B13869" s="7"/>
    </row>
    <row r="13870" spans="2:2" ht="12.5" x14ac:dyDescent="0.25">
      <c r="B13870" s="7"/>
    </row>
    <row r="13871" spans="2:2" ht="12.5" x14ac:dyDescent="0.25">
      <c r="B13871" s="7"/>
    </row>
    <row r="13872" spans="2:2" ht="12.5" x14ac:dyDescent="0.25">
      <c r="B13872" s="7"/>
    </row>
    <row r="13873" spans="2:2" ht="12.5" x14ac:dyDescent="0.25">
      <c r="B13873" s="7"/>
    </row>
    <row r="13874" spans="2:2" ht="12.5" x14ac:dyDescent="0.25">
      <c r="B13874" s="7"/>
    </row>
    <row r="13875" spans="2:2" ht="12.5" x14ac:dyDescent="0.25">
      <c r="B13875" s="7"/>
    </row>
    <row r="13876" spans="2:2" ht="12.5" x14ac:dyDescent="0.25">
      <c r="B13876" s="7"/>
    </row>
    <row r="13877" spans="2:2" ht="12.5" x14ac:dyDescent="0.25">
      <c r="B13877" s="7"/>
    </row>
    <row r="13878" spans="2:2" ht="12.5" x14ac:dyDescent="0.25">
      <c r="B13878" s="7"/>
    </row>
    <row r="13879" spans="2:2" ht="12.5" x14ac:dyDescent="0.25">
      <c r="B13879" s="7"/>
    </row>
    <row r="13880" spans="2:2" ht="12.5" x14ac:dyDescent="0.25">
      <c r="B13880" s="7"/>
    </row>
    <row r="13881" spans="2:2" ht="12.5" x14ac:dyDescent="0.25">
      <c r="B13881" s="7"/>
    </row>
    <row r="13882" spans="2:2" ht="12.5" x14ac:dyDescent="0.25">
      <c r="B13882" s="7"/>
    </row>
    <row r="13883" spans="2:2" ht="12.5" x14ac:dyDescent="0.25">
      <c r="B13883" s="7"/>
    </row>
    <row r="13884" spans="2:2" ht="12.5" x14ac:dyDescent="0.25">
      <c r="B13884" s="7"/>
    </row>
    <row r="13885" spans="2:2" ht="12.5" x14ac:dyDescent="0.25">
      <c r="B13885" s="7"/>
    </row>
    <row r="13886" spans="2:2" ht="12.5" x14ac:dyDescent="0.25">
      <c r="B13886" s="7"/>
    </row>
    <row r="13887" spans="2:2" ht="12.5" x14ac:dyDescent="0.25">
      <c r="B13887" s="7"/>
    </row>
    <row r="13888" spans="2:2" ht="12.5" x14ac:dyDescent="0.25">
      <c r="B13888" s="7"/>
    </row>
    <row r="13889" spans="2:2" ht="12.5" x14ac:dyDescent="0.25">
      <c r="B13889" s="7"/>
    </row>
    <row r="13890" spans="2:2" ht="12.5" x14ac:dyDescent="0.25">
      <c r="B13890" s="7"/>
    </row>
    <row r="13891" spans="2:2" ht="12.5" x14ac:dyDescent="0.25">
      <c r="B13891" s="7"/>
    </row>
    <row r="13892" spans="2:2" ht="12.5" x14ac:dyDescent="0.25">
      <c r="B13892" s="7"/>
    </row>
    <row r="13893" spans="2:2" ht="12.5" x14ac:dyDescent="0.25">
      <c r="B13893" s="7"/>
    </row>
    <row r="13894" spans="2:2" ht="12.5" x14ac:dyDescent="0.25">
      <c r="B13894" s="7"/>
    </row>
    <row r="13895" spans="2:2" ht="12.5" x14ac:dyDescent="0.25">
      <c r="B13895" s="7"/>
    </row>
    <row r="13896" spans="2:2" ht="12.5" x14ac:dyDescent="0.25">
      <c r="B13896" s="7"/>
    </row>
    <row r="13897" spans="2:2" ht="12.5" x14ac:dyDescent="0.25">
      <c r="B13897" s="7"/>
    </row>
    <row r="13898" spans="2:2" ht="12.5" x14ac:dyDescent="0.25">
      <c r="B13898" s="7"/>
    </row>
    <row r="13899" spans="2:2" ht="12.5" x14ac:dyDescent="0.25">
      <c r="B13899" s="7"/>
    </row>
    <row r="13900" spans="2:2" ht="12.5" x14ac:dyDescent="0.25">
      <c r="B13900" s="7"/>
    </row>
    <row r="13901" spans="2:2" ht="12.5" x14ac:dyDescent="0.25">
      <c r="B13901" s="7"/>
    </row>
    <row r="13902" spans="2:2" ht="12.5" x14ac:dyDescent="0.25">
      <c r="B13902" s="7"/>
    </row>
    <row r="13903" spans="2:2" ht="12.5" x14ac:dyDescent="0.25">
      <c r="B13903" s="7"/>
    </row>
    <row r="13904" spans="2:2" ht="12.5" x14ac:dyDescent="0.25">
      <c r="B13904" s="7"/>
    </row>
    <row r="13905" spans="2:2" ht="12.5" x14ac:dyDescent="0.25">
      <c r="B13905" s="7"/>
    </row>
    <row r="13906" spans="2:2" ht="12.5" x14ac:dyDescent="0.25">
      <c r="B13906" s="7"/>
    </row>
    <row r="13907" spans="2:2" ht="12.5" x14ac:dyDescent="0.25">
      <c r="B13907" s="7"/>
    </row>
    <row r="13908" spans="2:2" ht="12.5" x14ac:dyDescent="0.25">
      <c r="B13908" s="7"/>
    </row>
    <row r="13909" spans="2:2" ht="12.5" x14ac:dyDescent="0.25">
      <c r="B13909" s="7"/>
    </row>
    <row r="13910" spans="2:2" ht="12.5" x14ac:dyDescent="0.25">
      <c r="B13910" s="7"/>
    </row>
    <row r="13911" spans="2:2" ht="12.5" x14ac:dyDescent="0.25">
      <c r="B13911" s="7"/>
    </row>
    <row r="13912" spans="2:2" ht="12.5" x14ac:dyDescent="0.25">
      <c r="B13912" s="7"/>
    </row>
    <row r="13913" spans="2:2" ht="12.5" x14ac:dyDescent="0.25">
      <c r="B13913" s="7"/>
    </row>
    <row r="13914" spans="2:2" ht="12.5" x14ac:dyDescent="0.25">
      <c r="B13914" s="7"/>
    </row>
    <row r="13915" spans="2:2" ht="12.5" x14ac:dyDescent="0.25">
      <c r="B13915" s="7"/>
    </row>
    <row r="13916" spans="2:2" ht="12.5" x14ac:dyDescent="0.25">
      <c r="B13916" s="7"/>
    </row>
    <row r="13917" spans="2:2" ht="12.5" x14ac:dyDescent="0.25">
      <c r="B13917" s="7"/>
    </row>
    <row r="13918" spans="2:2" ht="12.5" x14ac:dyDescent="0.25">
      <c r="B13918" s="7"/>
    </row>
    <row r="13919" spans="2:2" ht="12.5" x14ac:dyDescent="0.25">
      <c r="B13919" s="7"/>
    </row>
    <row r="13920" spans="2:2" ht="12.5" x14ac:dyDescent="0.25">
      <c r="B13920" s="7"/>
    </row>
    <row r="13921" spans="2:2" ht="12.5" x14ac:dyDescent="0.25">
      <c r="B13921" s="7"/>
    </row>
    <row r="13922" spans="2:2" ht="12.5" x14ac:dyDescent="0.25">
      <c r="B13922" s="7"/>
    </row>
    <row r="13923" spans="2:2" ht="12.5" x14ac:dyDescent="0.25">
      <c r="B13923" s="7"/>
    </row>
    <row r="13924" spans="2:2" ht="12.5" x14ac:dyDescent="0.25">
      <c r="B13924" s="7"/>
    </row>
    <row r="13925" spans="2:2" ht="12.5" x14ac:dyDescent="0.25">
      <c r="B13925" s="7"/>
    </row>
    <row r="13926" spans="2:2" ht="12.5" x14ac:dyDescent="0.25">
      <c r="B13926" s="7"/>
    </row>
    <row r="13927" spans="2:2" ht="12.5" x14ac:dyDescent="0.25">
      <c r="B13927" s="7"/>
    </row>
    <row r="13928" spans="2:2" ht="12.5" x14ac:dyDescent="0.25">
      <c r="B13928" s="7"/>
    </row>
    <row r="13929" spans="2:2" ht="12.5" x14ac:dyDescent="0.25">
      <c r="B13929" s="7"/>
    </row>
    <row r="13930" spans="2:2" ht="12.5" x14ac:dyDescent="0.25">
      <c r="B13930" s="7"/>
    </row>
    <row r="13931" spans="2:2" ht="12.5" x14ac:dyDescent="0.25">
      <c r="B13931" s="7"/>
    </row>
    <row r="13932" spans="2:2" ht="12.5" x14ac:dyDescent="0.25">
      <c r="B13932" s="7"/>
    </row>
    <row r="13933" spans="2:2" ht="12.5" x14ac:dyDescent="0.25">
      <c r="B13933" s="7"/>
    </row>
    <row r="13934" spans="2:2" ht="12.5" x14ac:dyDescent="0.25">
      <c r="B13934" s="7"/>
    </row>
    <row r="13935" spans="2:2" ht="12.5" x14ac:dyDescent="0.25">
      <c r="B13935" s="7"/>
    </row>
    <row r="13936" spans="2:2" ht="12.5" x14ac:dyDescent="0.25">
      <c r="B13936" s="7"/>
    </row>
    <row r="13937" spans="2:2" ht="12.5" x14ac:dyDescent="0.25">
      <c r="B13937" s="7"/>
    </row>
    <row r="13938" spans="2:2" ht="12.5" x14ac:dyDescent="0.25">
      <c r="B13938" s="7"/>
    </row>
    <row r="13939" spans="2:2" ht="12.5" x14ac:dyDescent="0.25">
      <c r="B13939" s="7"/>
    </row>
    <row r="13940" spans="2:2" ht="12.5" x14ac:dyDescent="0.25">
      <c r="B13940" s="7"/>
    </row>
    <row r="13941" spans="2:2" ht="12.5" x14ac:dyDescent="0.25">
      <c r="B13941" s="7"/>
    </row>
    <row r="13942" spans="2:2" ht="12.5" x14ac:dyDescent="0.25">
      <c r="B13942" s="7"/>
    </row>
    <row r="13943" spans="2:2" ht="12.5" x14ac:dyDescent="0.25">
      <c r="B13943" s="7"/>
    </row>
    <row r="13944" spans="2:2" ht="12.5" x14ac:dyDescent="0.25">
      <c r="B13944" s="7"/>
    </row>
    <row r="13945" spans="2:2" ht="12.5" x14ac:dyDescent="0.25">
      <c r="B13945" s="7"/>
    </row>
    <row r="13946" spans="2:2" ht="12.5" x14ac:dyDescent="0.25">
      <c r="B13946" s="7"/>
    </row>
    <row r="13947" spans="2:2" ht="12.5" x14ac:dyDescent="0.25">
      <c r="B13947" s="7"/>
    </row>
    <row r="13948" spans="2:2" ht="12.5" x14ac:dyDescent="0.25">
      <c r="B13948" s="7"/>
    </row>
    <row r="13949" spans="2:2" ht="12.5" x14ac:dyDescent="0.25">
      <c r="B13949" s="7"/>
    </row>
    <row r="13950" spans="2:2" ht="12.5" x14ac:dyDescent="0.25">
      <c r="B13950" s="7"/>
    </row>
    <row r="13951" spans="2:2" ht="12.5" x14ac:dyDescent="0.25">
      <c r="B13951" s="7"/>
    </row>
    <row r="13952" spans="2:2" ht="12.5" x14ac:dyDescent="0.25">
      <c r="B13952" s="7"/>
    </row>
    <row r="13953" spans="2:2" ht="12.5" x14ac:dyDescent="0.25">
      <c r="B13953" s="7"/>
    </row>
    <row r="13954" spans="2:2" ht="12.5" x14ac:dyDescent="0.25">
      <c r="B13954" s="7"/>
    </row>
    <row r="13955" spans="2:2" ht="12.5" x14ac:dyDescent="0.25">
      <c r="B13955" s="7"/>
    </row>
    <row r="13956" spans="2:2" ht="12.5" x14ac:dyDescent="0.25">
      <c r="B13956" s="7"/>
    </row>
    <row r="13957" spans="2:2" ht="12.5" x14ac:dyDescent="0.25">
      <c r="B13957" s="7"/>
    </row>
    <row r="13958" spans="2:2" ht="12.5" x14ac:dyDescent="0.25">
      <c r="B13958" s="7"/>
    </row>
    <row r="13959" spans="2:2" ht="12.5" x14ac:dyDescent="0.25">
      <c r="B13959" s="7"/>
    </row>
    <row r="13960" spans="2:2" ht="12.5" x14ac:dyDescent="0.25">
      <c r="B13960" s="7"/>
    </row>
    <row r="13961" spans="2:2" ht="12.5" x14ac:dyDescent="0.25">
      <c r="B13961" s="7"/>
    </row>
    <row r="13962" spans="2:2" ht="12.5" x14ac:dyDescent="0.25">
      <c r="B13962" s="7"/>
    </row>
    <row r="13963" spans="2:2" ht="12.5" x14ac:dyDescent="0.25">
      <c r="B13963" s="7"/>
    </row>
    <row r="13964" spans="2:2" ht="12.5" x14ac:dyDescent="0.25">
      <c r="B13964" s="7"/>
    </row>
    <row r="13965" spans="2:2" ht="12.5" x14ac:dyDescent="0.25">
      <c r="B13965" s="7"/>
    </row>
    <row r="13966" spans="2:2" ht="12.5" x14ac:dyDescent="0.25">
      <c r="B13966" s="7"/>
    </row>
    <row r="13967" spans="2:2" ht="12.5" x14ac:dyDescent="0.25">
      <c r="B13967" s="7"/>
    </row>
    <row r="13968" spans="2:2" ht="12.5" x14ac:dyDescent="0.25">
      <c r="B13968" s="7"/>
    </row>
    <row r="13969" spans="2:2" ht="12.5" x14ac:dyDescent="0.25">
      <c r="B13969" s="7"/>
    </row>
    <row r="13970" spans="2:2" ht="12.5" x14ac:dyDescent="0.25">
      <c r="B13970" s="7"/>
    </row>
    <row r="13971" spans="2:2" ht="12.5" x14ac:dyDescent="0.25">
      <c r="B13971" s="7"/>
    </row>
    <row r="13972" spans="2:2" ht="12.5" x14ac:dyDescent="0.25">
      <c r="B13972" s="7"/>
    </row>
    <row r="13973" spans="2:2" ht="12.5" x14ac:dyDescent="0.25">
      <c r="B13973" s="7"/>
    </row>
    <row r="13974" spans="2:2" ht="12.5" x14ac:dyDescent="0.25">
      <c r="B13974" s="7"/>
    </row>
    <row r="13975" spans="2:2" ht="12.5" x14ac:dyDescent="0.25">
      <c r="B13975" s="7"/>
    </row>
    <row r="13976" spans="2:2" ht="12.5" x14ac:dyDescent="0.25">
      <c r="B13976" s="7"/>
    </row>
    <row r="13977" spans="2:2" ht="12.5" x14ac:dyDescent="0.25">
      <c r="B13977" s="7"/>
    </row>
    <row r="13978" spans="2:2" ht="12.5" x14ac:dyDescent="0.25">
      <c r="B13978" s="7"/>
    </row>
    <row r="13979" spans="2:2" ht="12.5" x14ac:dyDescent="0.25">
      <c r="B13979" s="7"/>
    </row>
    <row r="13980" spans="2:2" ht="12.5" x14ac:dyDescent="0.25">
      <c r="B13980" s="7"/>
    </row>
    <row r="13981" spans="2:2" ht="12.5" x14ac:dyDescent="0.25">
      <c r="B13981" s="7"/>
    </row>
    <row r="13982" spans="2:2" ht="12.5" x14ac:dyDescent="0.25">
      <c r="B13982" s="7"/>
    </row>
    <row r="13983" spans="2:2" ht="12.5" x14ac:dyDescent="0.25">
      <c r="B13983" s="7"/>
    </row>
    <row r="13984" spans="2:2" ht="12.5" x14ac:dyDescent="0.25">
      <c r="B13984" s="7"/>
    </row>
    <row r="13985" spans="2:2" ht="12.5" x14ac:dyDescent="0.25">
      <c r="B13985" s="7"/>
    </row>
    <row r="13986" spans="2:2" ht="12.5" x14ac:dyDescent="0.25">
      <c r="B13986" s="7"/>
    </row>
    <row r="13987" spans="2:2" ht="12.5" x14ac:dyDescent="0.25">
      <c r="B13987" s="7"/>
    </row>
    <row r="13988" spans="2:2" ht="12.5" x14ac:dyDescent="0.25">
      <c r="B13988" s="7"/>
    </row>
    <row r="13989" spans="2:2" ht="12.5" x14ac:dyDescent="0.25">
      <c r="B13989" s="7"/>
    </row>
    <row r="13990" spans="2:2" ht="12.5" x14ac:dyDescent="0.25">
      <c r="B13990" s="7"/>
    </row>
    <row r="13991" spans="2:2" ht="12.5" x14ac:dyDescent="0.25">
      <c r="B13991" s="7"/>
    </row>
    <row r="13992" spans="2:2" ht="12.5" x14ac:dyDescent="0.25">
      <c r="B13992" s="7"/>
    </row>
    <row r="13993" spans="2:2" ht="12.5" x14ac:dyDescent="0.25">
      <c r="B13993" s="7"/>
    </row>
    <row r="13994" spans="2:2" ht="12.5" x14ac:dyDescent="0.25">
      <c r="B13994" s="7"/>
    </row>
    <row r="13995" spans="2:2" ht="12.5" x14ac:dyDescent="0.25">
      <c r="B13995" s="7"/>
    </row>
    <row r="13996" spans="2:2" ht="12.5" x14ac:dyDescent="0.25">
      <c r="B13996" s="7"/>
    </row>
    <row r="13997" spans="2:2" ht="12.5" x14ac:dyDescent="0.25">
      <c r="B13997" s="7"/>
    </row>
    <row r="13998" spans="2:2" ht="12.5" x14ac:dyDescent="0.25">
      <c r="B13998" s="7"/>
    </row>
    <row r="13999" spans="2:2" ht="12.5" x14ac:dyDescent="0.25">
      <c r="B13999" s="7"/>
    </row>
    <row r="14000" spans="2:2" ht="12.5" x14ac:dyDescent="0.25">
      <c r="B14000" s="7"/>
    </row>
    <row r="14001" spans="2:2" ht="12.5" x14ac:dyDescent="0.25">
      <c r="B14001" s="7"/>
    </row>
    <row r="14002" spans="2:2" ht="12.5" x14ac:dyDescent="0.25">
      <c r="B14002" s="7"/>
    </row>
    <row r="14003" spans="2:2" ht="12.5" x14ac:dyDescent="0.25">
      <c r="B14003" s="7"/>
    </row>
    <row r="14004" spans="2:2" ht="12.5" x14ac:dyDescent="0.25">
      <c r="B14004" s="7"/>
    </row>
    <row r="14005" spans="2:2" ht="12.5" x14ac:dyDescent="0.25">
      <c r="B14005" s="7"/>
    </row>
    <row r="14006" spans="2:2" ht="12.5" x14ac:dyDescent="0.25">
      <c r="B14006" s="7"/>
    </row>
    <row r="14007" spans="2:2" ht="12.5" x14ac:dyDescent="0.25">
      <c r="B14007" s="7"/>
    </row>
    <row r="14008" spans="2:2" ht="12.5" x14ac:dyDescent="0.25">
      <c r="B14008" s="7"/>
    </row>
    <row r="14009" spans="2:2" ht="12.5" x14ac:dyDescent="0.25">
      <c r="B14009" s="7"/>
    </row>
    <row r="14010" spans="2:2" ht="12.5" x14ac:dyDescent="0.25">
      <c r="B14010" s="7"/>
    </row>
    <row r="14011" spans="2:2" ht="12.5" x14ac:dyDescent="0.25">
      <c r="B14011" s="7"/>
    </row>
    <row r="14012" spans="2:2" ht="12.5" x14ac:dyDescent="0.25">
      <c r="B14012" s="7"/>
    </row>
    <row r="14013" spans="2:2" ht="12.5" x14ac:dyDescent="0.25">
      <c r="B14013" s="7"/>
    </row>
    <row r="14014" spans="2:2" ht="12.5" x14ac:dyDescent="0.25">
      <c r="B14014" s="7"/>
    </row>
    <row r="14015" spans="2:2" ht="12.5" x14ac:dyDescent="0.25">
      <c r="B14015" s="7"/>
    </row>
    <row r="14016" spans="2:2" ht="12.5" x14ac:dyDescent="0.25">
      <c r="B14016" s="7"/>
    </row>
    <row r="14017" spans="2:2" ht="12.5" x14ac:dyDescent="0.25">
      <c r="B14017" s="7"/>
    </row>
    <row r="14018" spans="2:2" ht="12.5" x14ac:dyDescent="0.25">
      <c r="B14018" s="7"/>
    </row>
    <row r="14019" spans="2:2" ht="12.5" x14ac:dyDescent="0.25">
      <c r="B14019" s="7"/>
    </row>
    <row r="14020" spans="2:2" ht="12.5" x14ac:dyDescent="0.25">
      <c r="B14020" s="7"/>
    </row>
    <row r="14021" spans="2:2" ht="12.5" x14ac:dyDescent="0.25">
      <c r="B14021" s="7"/>
    </row>
    <row r="14022" spans="2:2" ht="12.5" x14ac:dyDescent="0.25">
      <c r="B14022" s="7"/>
    </row>
    <row r="14023" spans="2:2" ht="12.5" x14ac:dyDescent="0.25">
      <c r="B14023" s="7"/>
    </row>
    <row r="14024" spans="2:2" ht="12.5" x14ac:dyDescent="0.25">
      <c r="B14024" s="7"/>
    </row>
    <row r="14025" spans="2:2" ht="12.5" x14ac:dyDescent="0.25">
      <c r="B14025" s="7"/>
    </row>
    <row r="14026" spans="2:2" ht="12.5" x14ac:dyDescent="0.25">
      <c r="B14026" s="7"/>
    </row>
    <row r="14027" spans="2:2" ht="12.5" x14ac:dyDescent="0.25">
      <c r="B14027" s="7"/>
    </row>
    <row r="14028" spans="2:2" ht="12.5" x14ac:dyDescent="0.25">
      <c r="B14028" s="7"/>
    </row>
    <row r="14029" spans="2:2" ht="12.5" x14ac:dyDescent="0.25">
      <c r="B14029" s="7"/>
    </row>
    <row r="14030" spans="2:2" ht="12.5" x14ac:dyDescent="0.25">
      <c r="B14030" s="7"/>
    </row>
    <row r="14031" spans="2:2" ht="12.5" x14ac:dyDescent="0.25">
      <c r="B14031" s="7"/>
    </row>
    <row r="14032" spans="2:2" ht="12.5" x14ac:dyDescent="0.25">
      <c r="B14032" s="7"/>
    </row>
    <row r="14033" spans="2:2" ht="12.5" x14ac:dyDescent="0.25">
      <c r="B14033" s="7"/>
    </row>
    <row r="14034" spans="2:2" ht="12.5" x14ac:dyDescent="0.25">
      <c r="B14034" s="7"/>
    </row>
    <row r="14035" spans="2:2" ht="12.5" x14ac:dyDescent="0.25">
      <c r="B14035" s="7"/>
    </row>
    <row r="14036" spans="2:2" ht="12.5" x14ac:dyDescent="0.25">
      <c r="B14036" s="7"/>
    </row>
    <row r="14037" spans="2:2" ht="12.5" x14ac:dyDescent="0.25">
      <c r="B14037" s="7"/>
    </row>
    <row r="14038" spans="2:2" ht="12.5" x14ac:dyDescent="0.25">
      <c r="B14038" s="7"/>
    </row>
    <row r="14039" spans="2:2" ht="12.5" x14ac:dyDescent="0.25">
      <c r="B14039" s="7"/>
    </row>
    <row r="14040" spans="2:2" ht="12.5" x14ac:dyDescent="0.25">
      <c r="B14040" s="7"/>
    </row>
    <row r="14041" spans="2:2" ht="12.5" x14ac:dyDescent="0.25">
      <c r="B14041" s="7"/>
    </row>
    <row r="14042" spans="2:2" ht="12.5" x14ac:dyDescent="0.25">
      <c r="B14042" s="7"/>
    </row>
    <row r="14043" spans="2:2" ht="12.5" x14ac:dyDescent="0.25">
      <c r="B14043" s="7"/>
    </row>
    <row r="14044" spans="2:2" ht="12.5" x14ac:dyDescent="0.25">
      <c r="B14044" s="7"/>
    </row>
    <row r="14045" spans="2:2" ht="12.5" x14ac:dyDescent="0.25">
      <c r="B14045" s="7"/>
    </row>
    <row r="14046" spans="2:2" ht="12.5" x14ac:dyDescent="0.25">
      <c r="B14046" s="7"/>
    </row>
    <row r="14047" spans="2:2" ht="12.5" x14ac:dyDescent="0.25">
      <c r="B14047" s="7"/>
    </row>
    <row r="14048" spans="2:2" ht="12.5" x14ac:dyDescent="0.25">
      <c r="B14048" s="7"/>
    </row>
    <row r="14049" spans="2:2" ht="12.5" x14ac:dyDescent="0.25">
      <c r="B14049" s="7"/>
    </row>
    <row r="14050" spans="2:2" ht="12.5" x14ac:dyDescent="0.25">
      <c r="B14050" s="7"/>
    </row>
    <row r="14051" spans="2:2" ht="12.5" x14ac:dyDescent="0.25">
      <c r="B14051" s="7"/>
    </row>
    <row r="14052" spans="2:2" ht="12.5" x14ac:dyDescent="0.25">
      <c r="B14052" s="7"/>
    </row>
    <row r="14053" spans="2:2" ht="12.5" x14ac:dyDescent="0.25">
      <c r="B14053" s="7"/>
    </row>
    <row r="14054" spans="2:2" ht="12.5" x14ac:dyDescent="0.25">
      <c r="B14054" s="7"/>
    </row>
    <row r="14055" spans="2:2" ht="12.5" x14ac:dyDescent="0.25">
      <c r="B14055" s="7"/>
    </row>
    <row r="14056" spans="2:2" ht="12.5" x14ac:dyDescent="0.25">
      <c r="B14056" s="7"/>
    </row>
    <row r="14057" spans="2:2" ht="12.5" x14ac:dyDescent="0.25">
      <c r="B14057" s="7"/>
    </row>
    <row r="14058" spans="2:2" ht="12.5" x14ac:dyDescent="0.25">
      <c r="B14058" s="7"/>
    </row>
    <row r="14059" spans="2:2" ht="12.5" x14ac:dyDescent="0.25">
      <c r="B14059" s="7"/>
    </row>
    <row r="14060" spans="2:2" ht="12.5" x14ac:dyDescent="0.25">
      <c r="B14060" s="7"/>
    </row>
    <row r="14061" spans="2:2" ht="12.5" x14ac:dyDescent="0.25">
      <c r="B14061" s="7"/>
    </row>
    <row r="14062" spans="2:2" ht="12.5" x14ac:dyDescent="0.25">
      <c r="B14062" s="7"/>
    </row>
    <row r="14063" spans="2:2" ht="12.5" x14ac:dyDescent="0.25">
      <c r="B14063" s="7"/>
    </row>
    <row r="14064" spans="2:2" ht="12.5" x14ac:dyDescent="0.25">
      <c r="B14064" s="7"/>
    </row>
    <row r="14065" spans="2:2" ht="12.5" x14ac:dyDescent="0.25">
      <c r="B14065" s="7"/>
    </row>
    <row r="14066" spans="2:2" ht="12.5" x14ac:dyDescent="0.25">
      <c r="B14066" s="7"/>
    </row>
    <row r="14067" spans="2:2" ht="12.5" x14ac:dyDescent="0.25">
      <c r="B14067" s="7"/>
    </row>
    <row r="14068" spans="2:2" ht="12.5" x14ac:dyDescent="0.25">
      <c r="B14068" s="7"/>
    </row>
    <row r="14069" spans="2:2" ht="12.5" x14ac:dyDescent="0.25">
      <c r="B14069" s="7"/>
    </row>
    <row r="14070" spans="2:2" ht="12.5" x14ac:dyDescent="0.25">
      <c r="B14070" s="7"/>
    </row>
    <row r="14071" spans="2:2" ht="12.5" x14ac:dyDescent="0.25">
      <c r="B14071" s="7"/>
    </row>
    <row r="14072" spans="2:2" ht="12.5" x14ac:dyDescent="0.25">
      <c r="B14072" s="7"/>
    </row>
    <row r="14073" spans="2:2" ht="12.5" x14ac:dyDescent="0.25">
      <c r="B14073" s="7"/>
    </row>
    <row r="14074" spans="2:2" ht="12.5" x14ac:dyDescent="0.25">
      <c r="B14074" s="7"/>
    </row>
    <row r="14075" spans="2:2" ht="12.5" x14ac:dyDescent="0.25">
      <c r="B14075" s="7"/>
    </row>
    <row r="14076" spans="2:2" ht="12.5" x14ac:dyDescent="0.25">
      <c r="B14076" s="7"/>
    </row>
    <row r="14077" spans="2:2" ht="12.5" x14ac:dyDescent="0.25">
      <c r="B14077" s="7"/>
    </row>
    <row r="14078" spans="2:2" ht="12.5" x14ac:dyDescent="0.25">
      <c r="B14078" s="7"/>
    </row>
    <row r="14079" spans="2:2" ht="12.5" x14ac:dyDescent="0.25">
      <c r="B14079" s="7"/>
    </row>
    <row r="14080" spans="2:2" ht="12.5" x14ac:dyDescent="0.25">
      <c r="B14080" s="7"/>
    </row>
    <row r="14081" spans="2:2" ht="12.5" x14ac:dyDescent="0.25">
      <c r="B14081" s="7"/>
    </row>
    <row r="14082" spans="2:2" ht="12.5" x14ac:dyDescent="0.25">
      <c r="B14082" s="7"/>
    </row>
    <row r="14083" spans="2:2" ht="12.5" x14ac:dyDescent="0.25">
      <c r="B14083" s="7"/>
    </row>
    <row r="14084" spans="2:2" ht="12.5" x14ac:dyDescent="0.25">
      <c r="B14084" s="7"/>
    </row>
    <row r="14085" spans="2:2" ht="12.5" x14ac:dyDescent="0.25">
      <c r="B14085" s="7"/>
    </row>
    <row r="14086" spans="2:2" ht="12.5" x14ac:dyDescent="0.25">
      <c r="B14086" s="7"/>
    </row>
    <row r="14087" spans="2:2" ht="12.5" x14ac:dyDescent="0.25">
      <c r="B14087" s="7"/>
    </row>
    <row r="14088" spans="2:2" ht="12.5" x14ac:dyDescent="0.25">
      <c r="B14088" s="7"/>
    </row>
    <row r="14089" spans="2:2" ht="12.5" x14ac:dyDescent="0.25">
      <c r="B14089" s="7"/>
    </row>
    <row r="14090" spans="2:2" ht="12.5" x14ac:dyDescent="0.25">
      <c r="B14090" s="7"/>
    </row>
    <row r="14091" spans="2:2" ht="12.5" x14ac:dyDescent="0.25">
      <c r="B14091" s="7"/>
    </row>
    <row r="14092" spans="2:2" ht="12.5" x14ac:dyDescent="0.25">
      <c r="B14092" s="7"/>
    </row>
    <row r="14093" spans="2:2" ht="12.5" x14ac:dyDescent="0.25">
      <c r="B14093" s="7"/>
    </row>
    <row r="14094" spans="2:2" ht="12.5" x14ac:dyDescent="0.25">
      <c r="B14094" s="7"/>
    </row>
    <row r="14095" spans="2:2" ht="12.5" x14ac:dyDescent="0.25">
      <c r="B14095" s="7"/>
    </row>
    <row r="14096" spans="2:2" ht="12.5" x14ac:dyDescent="0.25">
      <c r="B14096" s="7"/>
    </row>
    <row r="14097" spans="2:2" ht="12.5" x14ac:dyDescent="0.25">
      <c r="B14097" s="7"/>
    </row>
    <row r="14098" spans="2:2" ht="12.5" x14ac:dyDescent="0.25">
      <c r="B14098" s="7"/>
    </row>
    <row r="14099" spans="2:2" ht="12.5" x14ac:dyDescent="0.25">
      <c r="B14099" s="7"/>
    </row>
    <row r="14100" spans="2:2" ht="12.5" x14ac:dyDescent="0.25">
      <c r="B14100" s="7"/>
    </row>
    <row r="14101" spans="2:2" ht="12.5" x14ac:dyDescent="0.25">
      <c r="B14101" s="7"/>
    </row>
    <row r="14102" spans="2:2" ht="12.5" x14ac:dyDescent="0.25">
      <c r="B14102" s="7"/>
    </row>
    <row r="14103" spans="2:2" ht="12.5" x14ac:dyDescent="0.25">
      <c r="B14103" s="7"/>
    </row>
    <row r="14104" spans="2:2" ht="12.5" x14ac:dyDescent="0.25">
      <c r="B14104" s="7"/>
    </row>
    <row r="14105" spans="2:2" ht="12.5" x14ac:dyDescent="0.25">
      <c r="B14105" s="7"/>
    </row>
    <row r="14106" spans="2:2" ht="12.5" x14ac:dyDescent="0.25">
      <c r="B14106" s="7"/>
    </row>
    <row r="14107" spans="2:2" ht="12.5" x14ac:dyDescent="0.25">
      <c r="B14107" s="7"/>
    </row>
    <row r="14108" spans="2:2" ht="12.5" x14ac:dyDescent="0.25">
      <c r="B14108" s="7"/>
    </row>
    <row r="14109" spans="2:2" ht="12.5" x14ac:dyDescent="0.25">
      <c r="B14109" s="7"/>
    </row>
    <row r="14110" spans="2:2" ht="12.5" x14ac:dyDescent="0.25">
      <c r="B14110" s="7"/>
    </row>
    <row r="14111" spans="2:2" ht="12.5" x14ac:dyDescent="0.25">
      <c r="B14111" s="7"/>
    </row>
    <row r="14112" spans="2:2" ht="12.5" x14ac:dyDescent="0.25">
      <c r="B14112" s="7"/>
    </row>
    <row r="14113" spans="2:2" ht="12.5" x14ac:dyDescent="0.25">
      <c r="B14113" s="7"/>
    </row>
    <row r="14114" spans="2:2" ht="12.5" x14ac:dyDescent="0.25">
      <c r="B14114" s="7"/>
    </row>
    <row r="14115" spans="2:2" ht="12.5" x14ac:dyDescent="0.25">
      <c r="B14115" s="7"/>
    </row>
    <row r="14116" spans="2:2" ht="12.5" x14ac:dyDescent="0.25">
      <c r="B14116" s="7"/>
    </row>
    <row r="14117" spans="2:2" ht="12.5" x14ac:dyDescent="0.25">
      <c r="B14117" s="7"/>
    </row>
    <row r="14118" spans="2:2" ht="12.5" x14ac:dyDescent="0.25">
      <c r="B14118" s="7"/>
    </row>
    <row r="14119" spans="2:2" ht="12.5" x14ac:dyDescent="0.25">
      <c r="B14119" s="7"/>
    </row>
    <row r="14120" spans="2:2" ht="12.5" x14ac:dyDescent="0.25">
      <c r="B14120" s="7"/>
    </row>
    <row r="14121" spans="2:2" ht="12.5" x14ac:dyDescent="0.25">
      <c r="B14121" s="7"/>
    </row>
    <row r="14122" spans="2:2" ht="12.5" x14ac:dyDescent="0.25">
      <c r="B14122" s="7"/>
    </row>
    <row r="14123" spans="2:2" ht="12.5" x14ac:dyDescent="0.25">
      <c r="B14123" s="7"/>
    </row>
    <row r="14124" spans="2:2" ht="12.5" x14ac:dyDescent="0.25">
      <c r="B14124" s="7"/>
    </row>
    <row r="14125" spans="2:2" ht="12.5" x14ac:dyDescent="0.25">
      <c r="B14125" s="7"/>
    </row>
    <row r="14126" spans="2:2" ht="12.5" x14ac:dyDescent="0.25">
      <c r="B14126" s="7"/>
    </row>
    <row r="14127" spans="2:2" ht="12.5" x14ac:dyDescent="0.25">
      <c r="B14127" s="7"/>
    </row>
    <row r="14128" spans="2:2" ht="12.5" x14ac:dyDescent="0.25">
      <c r="B14128" s="7"/>
    </row>
    <row r="14129" spans="2:2" ht="12.5" x14ac:dyDescent="0.25">
      <c r="B14129" s="7"/>
    </row>
    <row r="14130" spans="2:2" ht="12.5" x14ac:dyDescent="0.25">
      <c r="B14130" s="7"/>
    </row>
    <row r="14131" spans="2:2" ht="12.5" x14ac:dyDescent="0.25">
      <c r="B14131" s="7"/>
    </row>
    <row r="14132" spans="2:2" ht="12.5" x14ac:dyDescent="0.25">
      <c r="B14132" s="7"/>
    </row>
    <row r="14133" spans="2:2" ht="12.5" x14ac:dyDescent="0.25">
      <c r="B14133" s="7"/>
    </row>
    <row r="14134" spans="2:2" ht="12.5" x14ac:dyDescent="0.25">
      <c r="B14134" s="7"/>
    </row>
    <row r="14135" spans="2:2" ht="12.5" x14ac:dyDescent="0.25">
      <c r="B14135" s="7"/>
    </row>
    <row r="14136" spans="2:2" ht="12.5" x14ac:dyDescent="0.25">
      <c r="B14136" s="7"/>
    </row>
    <row r="14137" spans="2:2" ht="12.5" x14ac:dyDescent="0.25">
      <c r="B14137" s="7"/>
    </row>
    <row r="14138" spans="2:2" ht="12.5" x14ac:dyDescent="0.25">
      <c r="B14138" s="7"/>
    </row>
    <row r="14139" spans="2:2" ht="12.5" x14ac:dyDescent="0.25">
      <c r="B14139" s="7"/>
    </row>
    <row r="14140" spans="2:2" ht="12.5" x14ac:dyDescent="0.25">
      <c r="B14140" s="7"/>
    </row>
    <row r="14141" spans="2:2" ht="12.5" x14ac:dyDescent="0.25">
      <c r="B14141" s="7"/>
    </row>
    <row r="14142" spans="2:2" ht="12.5" x14ac:dyDescent="0.25">
      <c r="B14142" s="7"/>
    </row>
    <row r="14143" spans="2:2" ht="12.5" x14ac:dyDescent="0.25">
      <c r="B14143" s="7"/>
    </row>
    <row r="14144" spans="2:2" ht="12.5" x14ac:dyDescent="0.25">
      <c r="B14144" s="7"/>
    </row>
    <row r="14145" spans="2:2" ht="12.5" x14ac:dyDescent="0.25">
      <c r="B14145" s="7"/>
    </row>
    <row r="14146" spans="2:2" ht="12.5" x14ac:dyDescent="0.25">
      <c r="B14146" s="7"/>
    </row>
    <row r="14147" spans="2:2" ht="12.5" x14ac:dyDescent="0.25">
      <c r="B14147" s="7"/>
    </row>
    <row r="14148" spans="2:2" ht="12.5" x14ac:dyDescent="0.25">
      <c r="B14148" s="7"/>
    </row>
    <row r="14149" spans="2:2" ht="12.5" x14ac:dyDescent="0.25">
      <c r="B14149" s="7"/>
    </row>
    <row r="14150" spans="2:2" ht="12.5" x14ac:dyDescent="0.25">
      <c r="B14150" s="7"/>
    </row>
    <row r="14151" spans="2:2" ht="12.5" x14ac:dyDescent="0.25">
      <c r="B14151" s="7"/>
    </row>
    <row r="14152" spans="2:2" ht="12.5" x14ac:dyDescent="0.25">
      <c r="B14152" s="7"/>
    </row>
    <row r="14153" spans="2:2" ht="12.5" x14ac:dyDescent="0.25">
      <c r="B14153" s="7"/>
    </row>
    <row r="14154" spans="2:2" ht="12.5" x14ac:dyDescent="0.25">
      <c r="B14154" s="7"/>
    </row>
    <row r="14155" spans="2:2" ht="12.5" x14ac:dyDescent="0.25">
      <c r="B14155" s="7"/>
    </row>
    <row r="14156" spans="2:2" ht="12.5" x14ac:dyDescent="0.25">
      <c r="B14156" s="7"/>
    </row>
    <row r="14157" spans="2:2" ht="12.5" x14ac:dyDescent="0.25">
      <c r="B14157" s="7"/>
    </row>
    <row r="14158" spans="2:2" ht="12.5" x14ac:dyDescent="0.25">
      <c r="B14158" s="7"/>
    </row>
    <row r="14159" spans="2:2" ht="12.5" x14ac:dyDescent="0.25">
      <c r="B14159" s="7"/>
    </row>
    <row r="14160" spans="2:2" ht="12.5" x14ac:dyDescent="0.25">
      <c r="B14160" s="7"/>
    </row>
    <row r="14161" spans="2:2" ht="12.5" x14ac:dyDescent="0.25">
      <c r="B14161" s="7"/>
    </row>
    <row r="14162" spans="2:2" ht="12.5" x14ac:dyDescent="0.25">
      <c r="B14162" s="7"/>
    </row>
    <row r="14163" spans="2:2" ht="12.5" x14ac:dyDescent="0.25">
      <c r="B14163" s="7"/>
    </row>
    <row r="14164" spans="2:2" ht="12.5" x14ac:dyDescent="0.25">
      <c r="B14164" s="7"/>
    </row>
    <row r="14165" spans="2:2" ht="12.5" x14ac:dyDescent="0.25">
      <c r="B14165" s="7"/>
    </row>
    <row r="14166" spans="2:2" ht="12.5" x14ac:dyDescent="0.25">
      <c r="B14166" s="7"/>
    </row>
    <row r="14167" spans="2:2" ht="12.5" x14ac:dyDescent="0.25">
      <c r="B14167" s="7"/>
    </row>
    <row r="14168" spans="2:2" ht="12.5" x14ac:dyDescent="0.25">
      <c r="B14168" s="7"/>
    </row>
    <row r="14169" spans="2:2" ht="12.5" x14ac:dyDescent="0.25">
      <c r="B14169" s="7"/>
    </row>
    <row r="14170" spans="2:2" ht="12.5" x14ac:dyDescent="0.25">
      <c r="B14170" s="7"/>
    </row>
    <row r="14171" spans="2:2" ht="12.5" x14ac:dyDescent="0.25">
      <c r="B14171" s="7"/>
    </row>
    <row r="14172" spans="2:2" ht="12.5" x14ac:dyDescent="0.25">
      <c r="B14172" s="7"/>
    </row>
    <row r="14173" spans="2:2" ht="12.5" x14ac:dyDescent="0.25">
      <c r="B14173" s="7"/>
    </row>
    <row r="14174" spans="2:2" ht="12.5" x14ac:dyDescent="0.25">
      <c r="B14174" s="7"/>
    </row>
    <row r="14175" spans="2:2" ht="12.5" x14ac:dyDescent="0.25">
      <c r="B14175" s="7"/>
    </row>
    <row r="14176" spans="2:2" ht="12.5" x14ac:dyDescent="0.25">
      <c r="B14176" s="7"/>
    </row>
    <row r="14177" spans="2:2" ht="12.5" x14ac:dyDescent="0.25">
      <c r="B14177" s="7"/>
    </row>
    <row r="14178" spans="2:2" ht="12.5" x14ac:dyDescent="0.25">
      <c r="B14178" s="7"/>
    </row>
    <row r="14179" spans="2:2" ht="12.5" x14ac:dyDescent="0.25">
      <c r="B14179" s="7"/>
    </row>
    <row r="14180" spans="2:2" ht="12.5" x14ac:dyDescent="0.25">
      <c r="B14180" s="7"/>
    </row>
    <row r="14181" spans="2:2" ht="12.5" x14ac:dyDescent="0.25">
      <c r="B14181" s="7"/>
    </row>
    <row r="14182" spans="2:2" ht="12.5" x14ac:dyDescent="0.25">
      <c r="B14182" s="7"/>
    </row>
    <row r="14183" spans="2:2" ht="12.5" x14ac:dyDescent="0.25">
      <c r="B14183" s="7"/>
    </row>
    <row r="14184" spans="2:2" ht="12.5" x14ac:dyDescent="0.25">
      <c r="B14184" s="7"/>
    </row>
    <row r="14185" spans="2:2" ht="12.5" x14ac:dyDescent="0.25">
      <c r="B14185" s="7"/>
    </row>
    <row r="14186" spans="2:2" ht="12.5" x14ac:dyDescent="0.25">
      <c r="B14186" s="7"/>
    </row>
    <row r="14187" spans="2:2" ht="12.5" x14ac:dyDescent="0.25">
      <c r="B14187" s="7"/>
    </row>
    <row r="14188" spans="2:2" ht="12.5" x14ac:dyDescent="0.25">
      <c r="B14188" s="7"/>
    </row>
    <row r="14189" spans="2:2" ht="12.5" x14ac:dyDescent="0.25">
      <c r="B14189" s="7"/>
    </row>
    <row r="14190" spans="2:2" ht="12.5" x14ac:dyDescent="0.25">
      <c r="B14190" s="7"/>
    </row>
    <row r="14191" spans="2:2" ht="12.5" x14ac:dyDescent="0.25">
      <c r="B14191" s="7"/>
    </row>
    <row r="14192" spans="2:2" ht="12.5" x14ac:dyDescent="0.25">
      <c r="B14192" s="7"/>
    </row>
    <row r="14193" spans="2:2" ht="12.5" x14ac:dyDescent="0.25">
      <c r="B14193" s="7"/>
    </row>
    <row r="14194" spans="2:2" ht="12.5" x14ac:dyDescent="0.25">
      <c r="B14194" s="7"/>
    </row>
    <row r="14195" spans="2:2" ht="12.5" x14ac:dyDescent="0.25">
      <c r="B14195" s="7"/>
    </row>
    <row r="14196" spans="2:2" ht="12.5" x14ac:dyDescent="0.25">
      <c r="B14196" s="7"/>
    </row>
    <row r="14197" spans="2:2" ht="12.5" x14ac:dyDescent="0.25">
      <c r="B14197" s="7"/>
    </row>
    <row r="14198" spans="2:2" ht="12.5" x14ac:dyDescent="0.25">
      <c r="B14198" s="7"/>
    </row>
    <row r="14199" spans="2:2" ht="12.5" x14ac:dyDescent="0.25">
      <c r="B14199" s="7"/>
    </row>
    <row r="14200" spans="2:2" ht="12.5" x14ac:dyDescent="0.25">
      <c r="B14200" s="7"/>
    </row>
    <row r="14201" spans="2:2" ht="12.5" x14ac:dyDescent="0.25">
      <c r="B14201" s="7"/>
    </row>
    <row r="14202" spans="2:2" ht="12.5" x14ac:dyDescent="0.25">
      <c r="B14202" s="7"/>
    </row>
    <row r="14203" spans="2:2" ht="12.5" x14ac:dyDescent="0.25">
      <c r="B14203" s="7"/>
    </row>
    <row r="14204" spans="2:2" ht="12.5" x14ac:dyDescent="0.25">
      <c r="B14204" s="7"/>
    </row>
    <row r="14205" spans="2:2" ht="12.5" x14ac:dyDescent="0.25">
      <c r="B14205" s="7"/>
    </row>
    <row r="14206" spans="2:2" ht="12.5" x14ac:dyDescent="0.25">
      <c r="B14206" s="7"/>
    </row>
    <row r="14207" spans="2:2" ht="12.5" x14ac:dyDescent="0.25">
      <c r="B14207" s="7"/>
    </row>
    <row r="14208" spans="2:2" ht="12.5" x14ac:dyDescent="0.25">
      <c r="B14208" s="7"/>
    </row>
    <row r="14209" spans="2:2" ht="12.5" x14ac:dyDescent="0.25">
      <c r="B14209" s="7"/>
    </row>
    <row r="14210" spans="2:2" ht="12.5" x14ac:dyDescent="0.25">
      <c r="B14210" s="7"/>
    </row>
    <row r="14211" spans="2:2" ht="12.5" x14ac:dyDescent="0.25">
      <c r="B14211" s="7"/>
    </row>
    <row r="14212" spans="2:2" ht="12.5" x14ac:dyDescent="0.25">
      <c r="B14212" s="7"/>
    </row>
    <row r="14213" spans="2:2" ht="12.5" x14ac:dyDescent="0.25">
      <c r="B14213" s="7"/>
    </row>
    <row r="14214" spans="2:2" ht="12.5" x14ac:dyDescent="0.25">
      <c r="B14214" s="7"/>
    </row>
    <row r="14215" spans="2:2" ht="12.5" x14ac:dyDescent="0.25">
      <c r="B14215" s="7"/>
    </row>
    <row r="14216" spans="2:2" ht="12.5" x14ac:dyDescent="0.25">
      <c r="B14216" s="7"/>
    </row>
    <row r="14217" spans="2:2" ht="12.5" x14ac:dyDescent="0.25">
      <c r="B14217" s="7"/>
    </row>
    <row r="14218" spans="2:2" ht="12.5" x14ac:dyDescent="0.25">
      <c r="B14218" s="7"/>
    </row>
    <row r="14219" spans="2:2" ht="12.5" x14ac:dyDescent="0.25">
      <c r="B14219" s="7"/>
    </row>
    <row r="14220" spans="2:2" ht="12.5" x14ac:dyDescent="0.25">
      <c r="B14220" s="7"/>
    </row>
    <row r="14221" spans="2:2" ht="12.5" x14ac:dyDescent="0.25">
      <c r="B14221" s="7"/>
    </row>
    <row r="14222" spans="2:2" ht="12.5" x14ac:dyDescent="0.25">
      <c r="B14222" s="7"/>
    </row>
    <row r="14223" spans="2:2" ht="12.5" x14ac:dyDescent="0.25">
      <c r="B14223" s="7"/>
    </row>
    <row r="14224" spans="2:2" ht="12.5" x14ac:dyDescent="0.25">
      <c r="B14224" s="7"/>
    </row>
    <row r="14225" spans="2:2" ht="12.5" x14ac:dyDescent="0.25">
      <c r="B14225" s="7"/>
    </row>
    <row r="14226" spans="2:2" ht="12.5" x14ac:dyDescent="0.25">
      <c r="B14226" s="7"/>
    </row>
    <row r="14227" spans="2:2" ht="12.5" x14ac:dyDescent="0.25">
      <c r="B14227" s="7"/>
    </row>
    <row r="14228" spans="2:2" ht="12.5" x14ac:dyDescent="0.25">
      <c r="B14228" s="7"/>
    </row>
    <row r="14229" spans="2:2" ht="12.5" x14ac:dyDescent="0.25">
      <c r="B14229" s="7"/>
    </row>
    <row r="14230" spans="2:2" ht="12.5" x14ac:dyDescent="0.25">
      <c r="B14230" s="7"/>
    </row>
    <row r="14231" spans="2:2" ht="12.5" x14ac:dyDescent="0.25">
      <c r="B14231" s="7"/>
    </row>
    <row r="14232" spans="2:2" ht="12.5" x14ac:dyDescent="0.25">
      <c r="B14232" s="7"/>
    </row>
    <row r="14233" spans="2:2" ht="12.5" x14ac:dyDescent="0.25">
      <c r="B14233" s="7"/>
    </row>
    <row r="14234" spans="2:2" ht="12.5" x14ac:dyDescent="0.25">
      <c r="B14234" s="7"/>
    </row>
    <row r="14235" spans="2:2" ht="12.5" x14ac:dyDescent="0.25">
      <c r="B14235" s="7"/>
    </row>
    <row r="14236" spans="2:2" ht="12.5" x14ac:dyDescent="0.25">
      <c r="B14236" s="7"/>
    </row>
    <row r="14237" spans="2:2" ht="12.5" x14ac:dyDescent="0.25">
      <c r="B14237" s="7"/>
    </row>
    <row r="14238" spans="2:2" ht="12.5" x14ac:dyDescent="0.25">
      <c r="B14238" s="7"/>
    </row>
    <row r="14239" spans="2:2" ht="12.5" x14ac:dyDescent="0.25">
      <c r="B14239" s="7"/>
    </row>
    <row r="14240" spans="2:2" ht="12.5" x14ac:dyDescent="0.25">
      <c r="B14240" s="7"/>
    </row>
    <row r="14241" spans="2:2" ht="12.5" x14ac:dyDescent="0.25">
      <c r="B14241" s="7"/>
    </row>
    <row r="14242" spans="2:2" ht="12.5" x14ac:dyDescent="0.25">
      <c r="B14242" s="7"/>
    </row>
    <row r="14243" spans="2:2" ht="12.5" x14ac:dyDescent="0.25">
      <c r="B14243" s="7"/>
    </row>
    <row r="14244" spans="2:2" ht="12.5" x14ac:dyDescent="0.25">
      <c r="B14244" s="7"/>
    </row>
    <row r="14245" spans="2:2" ht="12.5" x14ac:dyDescent="0.25">
      <c r="B14245" s="7"/>
    </row>
    <row r="14246" spans="2:2" ht="12.5" x14ac:dyDescent="0.25">
      <c r="B14246" s="7"/>
    </row>
    <row r="14247" spans="2:2" ht="12.5" x14ac:dyDescent="0.25">
      <c r="B14247" s="7"/>
    </row>
    <row r="14248" spans="2:2" ht="12.5" x14ac:dyDescent="0.25">
      <c r="B14248" s="7"/>
    </row>
    <row r="14249" spans="2:2" ht="12.5" x14ac:dyDescent="0.25">
      <c r="B14249" s="7"/>
    </row>
    <row r="14250" spans="2:2" ht="12.5" x14ac:dyDescent="0.25">
      <c r="B14250" s="7"/>
    </row>
    <row r="14251" spans="2:2" ht="12.5" x14ac:dyDescent="0.25">
      <c r="B14251" s="7"/>
    </row>
    <row r="14252" spans="2:2" ht="12.5" x14ac:dyDescent="0.25">
      <c r="B14252" s="7"/>
    </row>
    <row r="14253" spans="2:2" ht="12.5" x14ac:dyDescent="0.25">
      <c r="B14253" s="7"/>
    </row>
    <row r="14254" spans="2:2" ht="12.5" x14ac:dyDescent="0.25">
      <c r="B14254" s="7"/>
    </row>
    <row r="14255" spans="2:2" ht="12.5" x14ac:dyDescent="0.25">
      <c r="B14255" s="7"/>
    </row>
    <row r="14256" spans="2:2" ht="12.5" x14ac:dyDescent="0.25">
      <c r="B14256" s="7"/>
    </row>
    <row r="14257" spans="2:2" ht="12.5" x14ac:dyDescent="0.25">
      <c r="B14257" s="7"/>
    </row>
    <row r="14258" spans="2:2" ht="12.5" x14ac:dyDescent="0.25">
      <c r="B14258" s="7"/>
    </row>
    <row r="14259" spans="2:2" ht="12.5" x14ac:dyDescent="0.25">
      <c r="B14259" s="7"/>
    </row>
    <row r="14260" spans="2:2" ht="12.5" x14ac:dyDescent="0.25">
      <c r="B14260" s="7"/>
    </row>
    <row r="14261" spans="2:2" ht="12.5" x14ac:dyDescent="0.25">
      <c r="B14261" s="7"/>
    </row>
    <row r="14262" spans="2:2" ht="12.5" x14ac:dyDescent="0.25">
      <c r="B14262" s="7"/>
    </row>
    <row r="14263" spans="2:2" ht="12.5" x14ac:dyDescent="0.25">
      <c r="B14263" s="7"/>
    </row>
    <row r="14264" spans="2:2" ht="12.5" x14ac:dyDescent="0.25">
      <c r="B14264" s="7"/>
    </row>
    <row r="14265" spans="2:2" ht="12.5" x14ac:dyDescent="0.25">
      <c r="B14265" s="7"/>
    </row>
    <row r="14266" spans="2:2" ht="12.5" x14ac:dyDescent="0.25">
      <c r="B14266" s="7"/>
    </row>
    <row r="14267" spans="2:2" ht="12.5" x14ac:dyDescent="0.25">
      <c r="B14267" s="7"/>
    </row>
    <row r="14268" spans="2:2" ht="12.5" x14ac:dyDescent="0.25">
      <c r="B14268" s="7"/>
    </row>
    <row r="14269" spans="2:2" ht="12.5" x14ac:dyDescent="0.25">
      <c r="B14269" s="7"/>
    </row>
    <row r="14270" spans="2:2" ht="12.5" x14ac:dyDescent="0.25">
      <c r="B14270" s="7"/>
    </row>
    <row r="14271" spans="2:2" ht="12.5" x14ac:dyDescent="0.25">
      <c r="B14271" s="7"/>
    </row>
    <row r="14272" spans="2:2" ht="12.5" x14ac:dyDescent="0.25">
      <c r="B14272" s="7"/>
    </row>
    <row r="14273" spans="2:2" ht="12.5" x14ac:dyDescent="0.25">
      <c r="B14273" s="7"/>
    </row>
    <row r="14274" spans="2:2" ht="12.5" x14ac:dyDescent="0.25">
      <c r="B14274" s="7"/>
    </row>
    <row r="14275" spans="2:2" ht="12.5" x14ac:dyDescent="0.25">
      <c r="B14275" s="7"/>
    </row>
    <row r="14276" spans="2:2" ht="12.5" x14ac:dyDescent="0.25">
      <c r="B14276" s="7"/>
    </row>
    <row r="14277" spans="2:2" ht="12.5" x14ac:dyDescent="0.25">
      <c r="B14277" s="7"/>
    </row>
    <row r="14278" spans="2:2" ht="12.5" x14ac:dyDescent="0.25">
      <c r="B14278" s="7"/>
    </row>
    <row r="14279" spans="2:2" ht="12.5" x14ac:dyDescent="0.25">
      <c r="B14279" s="7"/>
    </row>
    <row r="14280" spans="2:2" ht="12.5" x14ac:dyDescent="0.25">
      <c r="B14280" s="7"/>
    </row>
    <row r="14281" spans="2:2" ht="12.5" x14ac:dyDescent="0.25">
      <c r="B14281" s="7"/>
    </row>
    <row r="14282" spans="2:2" ht="12.5" x14ac:dyDescent="0.25">
      <c r="B14282" s="7"/>
    </row>
    <row r="14283" spans="2:2" ht="12.5" x14ac:dyDescent="0.25">
      <c r="B14283" s="7"/>
    </row>
    <row r="14284" spans="2:2" ht="12.5" x14ac:dyDescent="0.25">
      <c r="B14284" s="7"/>
    </row>
    <row r="14285" spans="2:2" ht="12.5" x14ac:dyDescent="0.25">
      <c r="B14285" s="7"/>
    </row>
    <row r="14286" spans="2:2" ht="12.5" x14ac:dyDescent="0.25">
      <c r="B14286" s="7"/>
    </row>
    <row r="14287" spans="2:2" ht="12.5" x14ac:dyDescent="0.25">
      <c r="B14287" s="7"/>
    </row>
    <row r="14288" spans="2:2" ht="12.5" x14ac:dyDescent="0.25">
      <c r="B14288" s="7"/>
    </row>
    <row r="14289" spans="2:2" ht="12.5" x14ac:dyDescent="0.25">
      <c r="B14289" s="7"/>
    </row>
    <row r="14290" spans="2:2" ht="12.5" x14ac:dyDescent="0.25">
      <c r="B14290" s="7"/>
    </row>
    <row r="14291" spans="2:2" ht="12.5" x14ac:dyDescent="0.25">
      <c r="B14291" s="7"/>
    </row>
    <row r="14292" spans="2:2" ht="12.5" x14ac:dyDescent="0.25">
      <c r="B14292" s="7"/>
    </row>
    <row r="14293" spans="2:2" ht="12.5" x14ac:dyDescent="0.25">
      <c r="B14293" s="7"/>
    </row>
    <row r="14294" spans="2:2" ht="12.5" x14ac:dyDescent="0.25">
      <c r="B14294" s="7"/>
    </row>
    <row r="14295" spans="2:2" ht="12.5" x14ac:dyDescent="0.25">
      <c r="B14295" s="7"/>
    </row>
    <row r="14296" spans="2:2" ht="12.5" x14ac:dyDescent="0.25">
      <c r="B14296" s="7"/>
    </row>
    <row r="14297" spans="2:2" ht="12.5" x14ac:dyDescent="0.25">
      <c r="B14297" s="7"/>
    </row>
    <row r="14298" spans="2:2" ht="12.5" x14ac:dyDescent="0.25">
      <c r="B14298" s="7"/>
    </row>
    <row r="14299" spans="2:2" ht="12.5" x14ac:dyDescent="0.25">
      <c r="B14299" s="7"/>
    </row>
    <row r="14300" spans="2:2" ht="12.5" x14ac:dyDescent="0.25">
      <c r="B14300" s="7"/>
    </row>
    <row r="14301" spans="2:2" ht="12.5" x14ac:dyDescent="0.25">
      <c r="B14301" s="7"/>
    </row>
    <row r="14302" spans="2:2" ht="12.5" x14ac:dyDescent="0.25">
      <c r="B14302" s="7"/>
    </row>
    <row r="14303" spans="2:2" ht="12.5" x14ac:dyDescent="0.25">
      <c r="B14303" s="7"/>
    </row>
    <row r="14304" spans="2:2" ht="12.5" x14ac:dyDescent="0.25">
      <c r="B14304" s="7"/>
    </row>
    <row r="14305" spans="2:2" ht="12.5" x14ac:dyDescent="0.25">
      <c r="B14305" s="7"/>
    </row>
    <row r="14306" spans="2:2" ht="12.5" x14ac:dyDescent="0.25">
      <c r="B14306" s="7"/>
    </row>
    <row r="14307" spans="2:2" ht="12.5" x14ac:dyDescent="0.25">
      <c r="B14307" s="7"/>
    </row>
    <row r="14308" spans="2:2" ht="12.5" x14ac:dyDescent="0.25">
      <c r="B14308" s="7"/>
    </row>
    <row r="14309" spans="2:2" ht="12.5" x14ac:dyDescent="0.25">
      <c r="B14309" s="7"/>
    </row>
    <row r="14310" spans="2:2" ht="12.5" x14ac:dyDescent="0.25">
      <c r="B14310" s="7"/>
    </row>
    <row r="14311" spans="2:2" ht="12.5" x14ac:dyDescent="0.25">
      <c r="B14311" s="7"/>
    </row>
    <row r="14312" spans="2:2" ht="12.5" x14ac:dyDescent="0.25">
      <c r="B14312" s="7"/>
    </row>
    <row r="14313" spans="2:2" ht="12.5" x14ac:dyDescent="0.25">
      <c r="B14313" s="7"/>
    </row>
    <row r="14314" spans="2:2" ht="12.5" x14ac:dyDescent="0.25">
      <c r="B14314" s="7"/>
    </row>
    <row r="14315" spans="2:2" ht="12.5" x14ac:dyDescent="0.25">
      <c r="B14315" s="7"/>
    </row>
    <row r="14316" spans="2:2" ht="12.5" x14ac:dyDescent="0.25">
      <c r="B14316" s="7"/>
    </row>
    <row r="14317" spans="2:2" ht="12.5" x14ac:dyDescent="0.25">
      <c r="B14317" s="7"/>
    </row>
    <row r="14318" spans="2:2" ht="12.5" x14ac:dyDescent="0.25">
      <c r="B14318" s="7"/>
    </row>
    <row r="14319" spans="2:2" ht="12.5" x14ac:dyDescent="0.25">
      <c r="B14319" s="7"/>
    </row>
    <row r="14320" spans="2:2" ht="12.5" x14ac:dyDescent="0.25">
      <c r="B14320" s="7"/>
    </row>
    <row r="14321" spans="2:2" ht="12.5" x14ac:dyDescent="0.25">
      <c r="B14321" s="7"/>
    </row>
    <row r="14322" spans="2:2" ht="12.5" x14ac:dyDescent="0.25">
      <c r="B14322" s="7"/>
    </row>
    <row r="14323" spans="2:2" ht="12.5" x14ac:dyDescent="0.25">
      <c r="B14323" s="7"/>
    </row>
    <row r="14324" spans="2:2" ht="12.5" x14ac:dyDescent="0.25">
      <c r="B14324" s="7"/>
    </row>
    <row r="14325" spans="2:2" ht="12.5" x14ac:dyDescent="0.25">
      <c r="B14325" s="7"/>
    </row>
    <row r="14326" spans="2:2" ht="12.5" x14ac:dyDescent="0.25">
      <c r="B14326" s="7"/>
    </row>
    <row r="14327" spans="2:2" ht="12.5" x14ac:dyDescent="0.25">
      <c r="B14327" s="7"/>
    </row>
    <row r="14328" spans="2:2" ht="12.5" x14ac:dyDescent="0.25">
      <c r="B14328" s="7"/>
    </row>
    <row r="14329" spans="2:2" ht="12.5" x14ac:dyDescent="0.25">
      <c r="B14329" s="7"/>
    </row>
    <row r="14330" spans="2:2" ht="12.5" x14ac:dyDescent="0.25">
      <c r="B14330" s="7"/>
    </row>
    <row r="14331" spans="2:2" ht="12.5" x14ac:dyDescent="0.25">
      <c r="B14331" s="7"/>
    </row>
    <row r="14332" spans="2:2" ht="12.5" x14ac:dyDescent="0.25">
      <c r="B14332" s="7"/>
    </row>
    <row r="14333" spans="2:2" ht="12.5" x14ac:dyDescent="0.25">
      <c r="B14333" s="7"/>
    </row>
    <row r="14334" spans="2:2" ht="12.5" x14ac:dyDescent="0.25">
      <c r="B14334" s="7"/>
    </row>
    <row r="14335" spans="2:2" ht="12.5" x14ac:dyDescent="0.25">
      <c r="B14335" s="7"/>
    </row>
    <row r="14336" spans="2:2" ht="12.5" x14ac:dyDescent="0.25">
      <c r="B14336" s="7"/>
    </row>
    <row r="14337" spans="2:2" ht="12.5" x14ac:dyDescent="0.25">
      <c r="B14337" s="7"/>
    </row>
    <row r="14338" spans="2:2" ht="12.5" x14ac:dyDescent="0.25">
      <c r="B14338" s="7"/>
    </row>
    <row r="14339" spans="2:2" ht="12.5" x14ac:dyDescent="0.25">
      <c r="B14339" s="7"/>
    </row>
    <row r="14340" spans="2:2" ht="12.5" x14ac:dyDescent="0.25">
      <c r="B14340" s="7"/>
    </row>
    <row r="14341" spans="2:2" ht="12.5" x14ac:dyDescent="0.25">
      <c r="B14341" s="7"/>
    </row>
    <row r="14342" spans="2:2" ht="12.5" x14ac:dyDescent="0.25">
      <c r="B14342" s="7"/>
    </row>
    <row r="14343" spans="2:2" ht="12.5" x14ac:dyDescent="0.25">
      <c r="B14343" s="7"/>
    </row>
    <row r="14344" spans="2:2" ht="12.5" x14ac:dyDescent="0.25">
      <c r="B14344" s="7"/>
    </row>
    <row r="14345" spans="2:2" ht="12.5" x14ac:dyDescent="0.25">
      <c r="B14345" s="7"/>
    </row>
    <row r="14346" spans="2:2" ht="12.5" x14ac:dyDescent="0.25">
      <c r="B14346" s="7"/>
    </row>
    <row r="14347" spans="2:2" ht="12.5" x14ac:dyDescent="0.25">
      <c r="B14347" s="7"/>
    </row>
    <row r="14348" spans="2:2" ht="12.5" x14ac:dyDescent="0.25">
      <c r="B14348" s="7"/>
    </row>
    <row r="14349" spans="2:2" ht="12.5" x14ac:dyDescent="0.25">
      <c r="B14349" s="7"/>
    </row>
    <row r="14350" spans="2:2" ht="12.5" x14ac:dyDescent="0.25">
      <c r="B14350" s="7"/>
    </row>
    <row r="14351" spans="2:2" ht="12.5" x14ac:dyDescent="0.25">
      <c r="B14351" s="7"/>
    </row>
    <row r="14352" spans="2:2" ht="12.5" x14ac:dyDescent="0.25">
      <c r="B14352" s="7"/>
    </row>
    <row r="14353" spans="2:2" ht="12.5" x14ac:dyDescent="0.25">
      <c r="B14353" s="7"/>
    </row>
    <row r="14354" spans="2:2" ht="12.5" x14ac:dyDescent="0.25">
      <c r="B14354" s="7"/>
    </row>
    <row r="14355" spans="2:2" ht="12.5" x14ac:dyDescent="0.25">
      <c r="B14355" s="7"/>
    </row>
    <row r="14356" spans="2:2" ht="12.5" x14ac:dyDescent="0.25">
      <c r="B14356" s="7"/>
    </row>
    <row r="14357" spans="2:2" ht="12.5" x14ac:dyDescent="0.25">
      <c r="B14357" s="7"/>
    </row>
    <row r="14358" spans="2:2" ht="12.5" x14ac:dyDescent="0.25">
      <c r="B14358" s="7"/>
    </row>
    <row r="14359" spans="2:2" ht="12.5" x14ac:dyDescent="0.25">
      <c r="B14359" s="7"/>
    </row>
    <row r="14360" spans="2:2" ht="12.5" x14ac:dyDescent="0.25">
      <c r="B14360" s="7"/>
    </row>
    <row r="14361" spans="2:2" ht="12.5" x14ac:dyDescent="0.25">
      <c r="B14361" s="7"/>
    </row>
    <row r="14362" spans="2:2" ht="12.5" x14ac:dyDescent="0.25">
      <c r="B14362" s="7"/>
    </row>
    <row r="14363" spans="2:2" ht="12.5" x14ac:dyDescent="0.25">
      <c r="B14363" s="7"/>
    </row>
    <row r="14364" spans="2:2" ht="12.5" x14ac:dyDescent="0.25">
      <c r="B14364" s="7"/>
    </row>
    <row r="14365" spans="2:2" ht="12.5" x14ac:dyDescent="0.25">
      <c r="B14365" s="7"/>
    </row>
    <row r="14366" spans="2:2" ht="12.5" x14ac:dyDescent="0.25">
      <c r="B14366" s="7"/>
    </row>
    <row r="14367" spans="2:2" ht="12.5" x14ac:dyDescent="0.25">
      <c r="B14367" s="7"/>
    </row>
    <row r="14368" spans="2:2" ht="12.5" x14ac:dyDescent="0.25">
      <c r="B14368" s="7"/>
    </row>
    <row r="14369" spans="2:2" ht="12.5" x14ac:dyDescent="0.25">
      <c r="B14369" s="7"/>
    </row>
    <row r="14370" spans="2:2" ht="12.5" x14ac:dyDescent="0.25">
      <c r="B14370" s="7"/>
    </row>
    <row r="14371" spans="2:2" ht="12.5" x14ac:dyDescent="0.25">
      <c r="B14371" s="7"/>
    </row>
    <row r="14372" spans="2:2" ht="12.5" x14ac:dyDescent="0.25">
      <c r="B14372" s="7"/>
    </row>
    <row r="14373" spans="2:2" ht="12.5" x14ac:dyDescent="0.25">
      <c r="B14373" s="7"/>
    </row>
    <row r="14374" spans="2:2" ht="12.5" x14ac:dyDescent="0.25">
      <c r="B14374" s="7"/>
    </row>
    <row r="14375" spans="2:2" ht="12.5" x14ac:dyDescent="0.25">
      <c r="B14375" s="7"/>
    </row>
    <row r="14376" spans="2:2" ht="12.5" x14ac:dyDescent="0.25">
      <c r="B14376" s="7"/>
    </row>
    <row r="14377" spans="2:2" ht="12.5" x14ac:dyDescent="0.25">
      <c r="B14377" s="7"/>
    </row>
    <row r="14378" spans="2:2" ht="12.5" x14ac:dyDescent="0.25">
      <c r="B14378" s="7"/>
    </row>
    <row r="14379" spans="2:2" ht="12.5" x14ac:dyDescent="0.25">
      <c r="B14379" s="7"/>
    </row>
    <row r="14380" spans="2:2" ht="12.5" x14ac:dyDescent="0.25">
      <c r="B14380" s="7"/>
    </row>
    <row r="14381" spans="2:2" ht="12.5" x14ac:dyDescent="0.25">
      <c r="B14381" s="7"/>
    </row>
    <row r="14382" spans="2:2" ht="12.5" x14ac:dyDescent="0.25">
      <c r="B14382" s="7"/>
    </row>
    <row r="14383" spans="2:2" ht="12.5" x14ac:dyDescent="0.25">
      <c r="B14383" s="7"/>
    </row>
    <row r="14384" spans="2:2" ht="12.5" x14ac:dyDescent="0.25">
      <c r="B14384" s="7"/>
    </row>
    <row r="14385" spans="2:2" ht="12.5" x14ac:dyDescent="0.25">
      <c r="B14385" s="7"/>
    </row>
    <row r="14386" spans="2:2" ht="12.5" x14ac:dyDescent="0.25">
      <c r="B14386" s="7"/>
    </row>
    <row r="14387" spans="2:2" ht="12.5" x14ac:dyDescent="0.25">
      <c r="B14387" s="7"/>
    </row>
    <row r="14388" spans="2:2" ht="12.5" x14ac:dyDescent="0.25">
      <c r="B14388" s="7"/>
    </row>
    <row r="14389" spans="2:2" ht="12.5" x14ac:dyDescent="0.25">
      <c r="B14389" s="7"/>
    </row>
    <row r="14390" spans="2:2" ht="12.5" x14ac:dyDescent="0.25">
      <c r="B14390" s="7"/>
    </row>
    <row r="14391" spans="2:2" ht="12.5" x14ac:dyDescent="0.25">
      <c r="B14391" s="7"/>
    </row>
    <row r="14392" spans="2:2" ht="12.5" x14ac:dyDescent="0.25">
      <c r="B14392" s="7"/>
    </row>
    <row r="14393" spans="2:2" ht="12.5" x14ac:dyDescent="0.25">
      <c r="B14393" s="7"/>
    </row>
    <row r="14394" spans="2:2" ht="12.5" x14ac:dyDescent="0.25">
      <c r="B14394" s="7"/>
    </row>
    <row r="14395" spans="2:2" ht="12.5" x14ac:dyDescent="0.25">
      <c r="B14395" s="7"/>
    </row>
    <row r="14396" spans="2:2" ht="12.5" x14ac:dyDescent="0.25">
      <c r="B14396" s="7"/>
    </row>
    <row r="14397" spans="2:2" ht="12.5" x14ac:dyDescent="0.25">
      <c r="B14397" s="7"/>
    </row>
    <row r="14398" spans="2:2" ht="12.5" x14ac:dyDescent="0.25">
      <c r="B14398" s="7"/>
    </row>
    <row r="14399" spans="2:2" ht="12.5" x14ac:dyDescent="0.25">
      <c r="B14399" s="7"/>
    </row>
    <row r="14400" spans="2:2" ht="12.5" x14ac:dyDescent="0.25">
      <c r="B14400" s="7"/>
    </row>
    <row r="14401" spans="2:2" ht="12.5" x14ac:dyDescent="0.25">
      <c r="B14401" s="7"/>
    </row>
    <row r="14402" spans="2:2" ht="12.5" x14ac:dyDescent="0.25">
      <c r="B14402" s="7"/>
    </row>
    <row r="14403" spans="2:2" ht="12.5" x14ac:dyDescent="0.25">
      <c r="B14403" s="7"/>
    </row>
    <row r="14404" spans="2:2" ht="12.5" x14ac:dyDescent="0.25">
      <c r="B14404" s="7"/>
    </row>
    <row r="14405" spans="2:2" ht="12.5" x14ac:dyDescent="0.25">
      <c r="B14405" s="7"/>
    </row>
    <row r="14406" spans="2:2" ht="12.5" x14ac:dyDescent="0.25">
      <c r="B14406" s="7"/>
    </row>
    <row r="14407" spans="2:2" ht="12.5" x14ac:dyDescent="0.25">
      <c r="B14407" s="7"/>
    </row>
    <row r="14408" spans="2:2" ht="12.5" x14ac:dyDescent="0.25">
      <c r="B14408" s="7"/>
    </row>
    <row r="14409" spans="2:2" ht="12.5" x14ac:dyDescent="0.25">
      <c r="B14409" s="7"/>
    </row>
    <row r="14410" spans="2:2" ht="12.5" x14ac:dyDescent="0.25">
      <c r="B14410" s="7"/>
    </row>
    <row r="14411" spans="2:2" ht="12.5" x14ac:dyDescent="0.25">
      <c r="B14411" s="7"/>
    </row>
    <row r="14412" spans="2:2" ht="12.5" x14ac:dyDescent="0.25">
      <c r="B14412" s="7"/>
    </row>
    <row r="14413" spans="2:2" ht="12.5" x14ac:dyDescent="0.25">
      <c r="B14413" s="7"/>
    </row>
    <row r="14414" spans="2:2" ht="12.5" x14ac:dyDescent="0.25">
      <c r="B14414" s="7"/>
    </row>
    <row r="14415" spans="2:2" ht="12.5" x14ac:dyDescent="0.25">
      <c r="B14415" s="7"/>
    </row>
    <row r="14416" spans="2:2" ht="12.5" x14ac:dyDescent="0.25">
      <c r="B14416" s="7"/>
    </row>
    <row r="14417" spans="2:2" ht="12.5" x14ac:dyDescent="0.25">
      <c r="B14417" s="7"/>
    </row>
    <row r="14418" spans="2:2" ht="12.5" x14ac:dyDescent="0.25">
      <c r="B14418" s="7"/>
    </row>
    <row r="14419" spans="2:2" ht="12.5" x14ac:dyDescent="0.25">
      <c r="B14419" s="7"/>
    </row>
    <row r="14420" spans="2:2" ht="12.5" x14ac:dyDescent="0.25">
      <c r="B14420" s="7"/>
    </row>
    <row r="14421" spans="2:2" ht="12.5" x14ac:dyDescent="0.25">
      <c r="B14421" s="7"/>
    </row>
    <row r="14422" spans="2:2" ht="12.5" x14ac:dyDescent="0.25">
      <c r="B14422" s="7"/>
    </row>
    <row r="14423" spans="2:2" ht="12.5" x14ac:dyDescent="0.25">
      <c r="B14423" s="7"/>
    </row>
    <row r="14424" spans="2:2" ht="12.5" x14ac:dyDescent="0.25">
      <c r="B14424" s="7"/>
    </row>
    <row r="14425" spans="2:2" ht="12.5" x14ac:dyDescent="0.25">
      <c r="B14425" s="7"/>
    </row>
    <row r="14426" spans="2:2" ht="12.5" x14ac:dyDescent="0.25">
      <c r="B14426" s="7"/>
    </row>
    <row r="14427" spans="2:2" ht="12.5" x14ac:dyDescent="0.25">
      <c r="B14427" s="7"/>
    </row>
    <row r="14428" spans="2:2" ht="12.5" x14ac:dyDescent="0.25">
      <c r="B14428" s="7"/>
    </row>
    <row r="14429" spans="2:2" ht="12.5" x14ac:dyDescent="0.25">
      <c r="B14429" s="7"/>
    </row>
    <row r="14430" spans="2:2" ht="12.5" x14ac:dyDescent="0.25">
      <c r="B14430" s="7"/>
    </row>
    <row r="14431" spans="2:2" ht="12.5" x14ac:dyDescent="0.25">
      <c r="B14431" s="7"/>
    </row>
    <row r="14432" spans="2:2" ht="12.5" x14ac:dyDescent="0.25">
      <c r="B14432" s="7"/>
    </row>
    <row r="14433" spans="2:2" ht="12.5" x14ac:dyDescent="0.25">
      <c r="B14433" s="7"/>
    </row>
    <row r="14434" spans="2:2" ht="12.5" x14ac:dyDescent="0.25">
      <c r="B14434" s="7"/>
    </row>
    <row r="14435" spans="2:2" ht="12.5" x14ac:dyDescent="0.25">
      <c r="B14435" s="7"/>
    </row>
    <row r="14436" spans="2:2" ht="12.5" x14ac:dyDescent="0.25">
      <c r="B14436" s="7"/>
    </row>
    <row r="14437" spans="2:2" ht="12.5" x14ac:dyDescent="0.25">
      <c r="B14437" s="7"/>
    </row>
    <row r="14438" spans="2:2" ht="12.5" x14ac:dyDescent="0.25">
      <c r="B14438" s="7"/>
    </row>
    <row r="14439" spans="2:2" ht="12.5" x14ac:dyDescent="0.25">
      <c r="B14439" s="7"/>
    </row>
    <row r="14440" spans="2:2" ht="12.5" x14ac:dyDescent="0.25">
      <c r="B14440" s="7"/>
    </row>
    <row r="14441" spans="2:2" ht="12.5" x14ac:dyDescent="0.25">
      <c r="B14441" s="7"/>
    </row>
    <row r="14442" spans="2:2" ht="12.5" x14ac:dyDescent="0.25">
      <c r="B14442" s="7"/>
    </row>
    <row r="14443" spans="2:2" ht="12.5" x14ac:dyDescent="0.25">
      <c r="B14443" s="7"/>
    </row>
    <row r="14444" spans="2:2" ht="12.5" x14ac:dyDescent="0.25">
      <c r="B14444" s="7"/>
    </row>
    <row r="14445" spans="2:2" ht="12.5" x14ac:dyDescent="0.25">
      <c r="B14445" s="7"/>
    </row>
    <row r="14446" spans="2:2" ht="12.5" x14ac:dyDescent="0.25">
      <c r="B14446" s="7"/>
    </row>
    <row r="14447" spans="2:2" ht="12.5" x14ac:dyDescent="0.25">
      <c r="B14447" s="7"/>
    </row>
    <row r="14448" spans="2:2" ht="12.5" x14ac:dyDescent="0.25">
      <c r="B14448" s="7"/>
    </row>
    <row r="14449" spans="2:2" ht="12.5" x14ac:dyDescent="0.25">
      <c r="B14449" s="7"/>
    </row>
    <row r="14450" spans="2:2" ht="12.5" x14ac:dyDescent="0.25">
      <c r="B14450" s="7"/>
    </row>
    <row r="14451" spans="2:2" ht="12.5" x14ac:dyDescent="0.25">
      <c r="B14451" s="7"/>
    </row>
    <row r="14452" spans="2:2" ht="12.5" x14ac:dyDescent="0.25">
      <c r="B14452" s="7"/>
    </row>
    <row r="14453" spans="2:2" ht="12.5" x14ac:dyDescent="0.25">
      <c r="B14453" s="7"/>
    </row>
    <row r="14454" spans="2:2" ht="12.5" x14ac:dyDescent="0.25">
      <c r="B14454" s="7"/>
    </row>
    <row r="14455" spans="2:2" ht="12.5" x14ac:dyDescent="0.25">
      <c r="B14455" s="7"/>
    </row>
    <row r="14456" spans="2:2" ht="12.5" x14ac:dyDescent="0.25">
      <c r="B14456" s="7"/>
    </row>
    <row r="14457" spans="2:2" ht="12.5" x14ac:dyDescent="0.25">
      <c r="B14457" s="7"/>
    </row>
    <row r="14458" spans="2:2" ht="12.5" x14ac:dyDescent="0.25">
      <c r="B14458" s="7"/>
    </row>
    <row r="14459" spans="2:2" ht="12.5" x14ac:dyDescent="0.25">
      <c r="B14459" s="7"/>
    </row>
    <row r="14460" spans="2:2" ht="12.5" x14ac:dyDescent="0.25">
      <c r="B14460" s="7"/>
    </row>
    <row r="14461" spans="2:2" ht="12.5" x14ac:dyDescent="0.25">
      <c r="B14461" s="7"/>
    </row>
    <row r="14462" spans="2:2" ht="12.5" x14ac:dyDescent="0.25">
      <c r="B14462" s="7"/>
    </row>
    <row r="14463" spans="2:2" ht="12.5" x14ac:dyDescent="0.25">
      <c r="B14463" s="7"/>
    </row>
    <row r="14464" spans="2:2" ht="12.5" x14ac:dyDescent="0.25">
      <c r="B14464" s="7"/>
    </row>
    <row r="14465" spans="2:2" ht="12.5" x14ac:dyDescent="0.25">
      <c r="B14465" s="7"/>
    </row>
    <row r="14466" spans="2:2" ht="12.5" x14ac:dyDescent="0.25">
      <c r="B14466" s="7"/>
    </row>
    <row r="14467" spans="2:2" ht="12.5" x14ac:dyDescent="0.25">
      <c r="B14467" s="7"/>
    </row>
    <row r="14468" spans="2:2" ht="12.5" x14ac:dyDescent="0.25">
      <c r="B14468" s="7"/>
    </row>
    <row r="14469" spans="2:2" ht="12.5" x14ac:dyDescent="0.25">
      <c r="B14469" s="7"/>
    </row>
    <row r="14470" spans="2:2" ht="12.5" x14ac:dyDescent="0.25">
      <c r="B14470" s="7"/>
    </row>
    <row r="14471" spans="2:2" ht="12.5" x14ac:dyDescent="0.25">
      <c r="B14471" s="7"/>
    </row>
    <row r="14472" spans="2:2" ht="12.5" x14ac:dyDescent="0.25">
      <c r="B14472" s="7"/>
    </row>
    <row r="14473" spans="2:2" ht="12.5" x14ac:dyDescent="0.25">
      <c r="B14473" s="7"/>
    </row>
    <row r="14474" spans="2:2" ht="12.5" x14ac:dyDescent="0.25">
      <c r="B14474" s="7"/>
    </row>
    <row r="14475" spans="2:2" ht="12.5" x14ac:dyDescent="0.25">
      <c r="B14475" s="7"/>
    </row>
    <row r="14476" spans="2:2" ht="12.5" x14ac:dyDescent="0.25">
      <c r="B14476" s="7"/>
    </row>
    <row r="14477" spans="2:2" ht="12.5" x14ac:dyDescent="0.25">
      <c r="B14477" s="7"/>
    </row>
    <row r="14478" spans="2:2" ht="12.5" x14ac:dyDescent="0.25">
      <c r="B14478" s="7"/>
    </row>
    <row r="14479" spans="2:2" ht="12.5" x14ac:dyDescent="0.25">
      <c r="B14479" s="7"/>
    </row>
    <row r="14480" spans="2:2" ht="12.5" x14ac:dyDescent="0.25">
      <c r="B14480" s="7"/>
    </row>
    <row r="14481" spans="2:2" ht="12.5" x14ac:dyDescent="0.25">
      <c r="B14481" s="7"/>
    </row>
    <row r="14482" spans="2:2" ht="12.5" x14ac:dyDescent="0.25">
      <c r="B14482" s="7"/>
    </row>
    <row r="14483" spans="2:2" ht="12.5" x14ac:dyDescent="0.25">
      <c r="B14483" s="7"/>
    </row>
    <row r="14484" spans="2:2" ht="12.5" x14ac:dyDescent="0.25">
      <c r="B14484" s="7"/>
    </row>
    <row r="14485" spans="2:2" ht="12.5" x14ac:dyDescent="0.25">
      <c r="B14485" s="7"/>
    </row>
    <row r="14486" spans="2:2" ht="12.5" x14ac:dyDescent="0.25">
      <c r="B14486" s="7"/>
    </row>
    <row r="14487" spans="2:2" ht="12.5" x14ac:dyDescent="0.25">
      <c r="B14487" s="7"/>
    </row>
    <row r="14488" spans="2:2" ht="12.5" x14ac:dyDescent="0.25">
      <c r="B14488" s="7"/>
    </row>
    <row r="14489" spans="2:2" ht="12.5" x14ac:dyDescent="0.25">
      <c r="B14489" s="7"/>
    </row>
    <row r="14490" spans="2:2" ht="12.5" x14ac:dyDescent="0.25">
      <c r="B14490" s="7"/>
    </row>
    <row r="14491" spans="2:2" ht="12.5" x14ac:dyDescent="0.25">
      <c r="B14491" s="7"/>
    </row>
    <row r="14492" spans="2:2" ht="12.5" x14ac:dyDescent="0.25">
      <c r="B14492" s="7"/>
    </row>
    <row r="14493" spans="2:2" ht="12.5" x14ac:dyDescent="0.25">
      <c r="B14493" s="7"/>
    </row>
    <row r="14494" spans="2:2" ht="12.5" x14ac:dyDescent="0.25">
      <c r="B14494" s="7"/>
    </row>
    <row r="14495" spans="2:2" ht="12.5" x14ac:dyDescent="0.25">
      <c r="B14495" s="7"/>
    </row>
    <row r="14496" spans="2:2" ht="12.5" x14ac:dyDescent="0.25">
      <c r="B14496" s="7"/>
    </row>
    <row r="14497" spans="2:2" ht="12.5" x14ac:dyDescent="0.25">
      <c r="B14497" s="7"/>
    </row>
    <row r="14498" spans="2:2" ht="12.5" x14ac:dyDescent="0.25">
      <c r="B14498" s="7"/>
    </row>
    <row r="14499" spans="2:2" ht="12.5" x14ac:dyDescent="0.25">
      <c r="B14499" s="7"/>
    </row>
    <row r="14500" spans="2:2" ht="12.5" x14ac:dyDescent="0.25">
      <c r="B14500" s="7"/>
    </row>
    <row r="14501" spans="2:2" ht="12.5" x14ac:dyDescent="0.25">
      <c r="B14501" s="7"/>
    </row>
    <row r="14502" spans="2:2" ht="12.5" x14ac:dyDescent="0.25">
      <c r="B14502" s="7"/>
    </row>
    <row r="14503" spans="2:2" ht="12.5" x14ac:dyDescent="0.25">
      <c r="B14503" s="7"/>
    </row>
    <row r="14504" spans="2:2" ht="12.5" x14ac:dyDescent="0.25">
      <c r="B14504" s="7"/>
    </row>
    <row r="14505" spans="2:2" ht="12.5" x14ac:dyDescent="0.25">
      <c r="B14505" s="7"/>
    </row>
    <row r="14506" spans="2:2" ht="12.5" x14ac:dyDescent="0.25">
      <c r="B14506" s="7"/>
    </row>
    <row r="14507" spans="2:2" ht="12.5" x14ac:dyDescent="0.25">
      <c r="B14507" s="7"/>
    </row>
    <row r="14508" spans="2:2" ht="12.5" x14ac:dyDescent="0.25">
      <c r="B14508" s="7"/>
    </row>
    <row r="14509" spans="2:2" ht="12.5" x14ac:dyDescent="0.25">
      <c r="B14509" s="7"/>
    </row>
    <row r="14510" spans="2:2" ht="12.5" x14ac:dyDescent="0.25">
      <c r="B14510" s="7"/>
    </row>
    <row r="14511" spans="2:2" ht="12.5" x14ac:dyDescent="0.25">
      <c r="B14511" s="7"/>
    </row>
    <row r="14512" spans="2:2" ht="12.5" x14ac:dyDescent="0.25">
      <c r="B14512" s="7"/>
    </row>
    <row r="14513" spans="2:2" ht="12.5" x14ac:dyDescent="0.25">
      <c r="B14513" s="7"/>
    </row>
    <row r="14514" spans="2:2" ht="12.5" x14ac:dyDescent="0.25">
      <c r="B14514" s="7"/>
    </row>
    <row r="14515" spans="2:2" ht="12.5" x14ac:dyDescent="0.25">
      <c r="B14515" s="7"/>
    </row>
    <row r="14516" spans="2:2" ht="12.5" x14ac:dyDescent="0.25">
      <c r="B14516" s="7"/>
    </row>
    <row r="14517" spans="2:2" ht="12.5" x14ac:dyDescent="0.25">
      <c r="B14517" s="7"/>
    </row>
    <row r="14518" spans="2:2" ht="12.5" x14ac:dyDescent="0.25">
      <c r="B14518" s="7"/>
    </row>
    <row r="14519" spans="2:2" ht="12.5" x14ac:dyDescent="0.25">
      <c r="B14519" s="7"/>
    </row>
    <row r="14520" spans="2:2" ht="12.5" x14ac:dyDescent="0.25">
      <c r="B14520" s="7"/>
    </row>
    <row r="14521" spans="2:2" ht="12.5" x14ac:dyDescent="0.25">
      <c r="B14521" s="7"/>
    </row>
    <row r="14522" spans="2:2" ht="12.5" x14ac:dyDescent="0.25">
      <c r="B14522" s="7"/>
    </row>
    <row r="14523" spans="2:2" ht="12.5" x14ac:dyDescent="0.25">
      <c r="B14523" s="7"/>
    </row>
    <row r="14524" spans="2:2" ht="12.5" x14ac:dyDescent="0.25">
      <c r="B14524" s="7"/>
    </row>
    <row r="14525" spans="2:2" ht="12.5" x14ac:dyDescent="0.25">
      <c r="B14525" s="7"/>
    </row>
    <row r="14526" spans="2:2" ht="12.5" x14ac:dyDescent="0.25">
      <c r="B14526" s="7"/>
    </row>
    <row r="14527" spans="2:2" ht="12.5" x14ac:dyDescent="0.25">
      <c r="B14527" s="7"/>
    </row>
    <row r="14528" spans="2:2" ht="12.5" x14ac:dyDescent="0.25">
      <c r="B14528" s="7"/>
    </row>
    <row r="14529" spans="2:2" ht="12.5" x14ac:dyDescent="0.25">
      <c r="B14529" s="7"/>
    </row>
    <row r="14530" spans="2:2" ht="12.5" x14ac:dyDescent="0.25">
      <c r="B14530" s="7"/>
    </row>
    <row r="14531" spans="2:2" ht="12.5" x14ac:dyDescent="0.25">
      <c r="B14531" s="7"/>
    </row>
    <row r="14532" spans="2:2" ht="12.5" x14ac:dyDescent="0.25">
      <c r="B14532" s="7"/>
    </row>
    <row r="14533" spans="2:2" ht="12.5" x14ac:dyDescent="0.25">
      <c r="B14533" s="7"/>
    </row>
    <row r="14534" spans="2:2" ht="12.5" x14ac:dyDescent="0.25">
      <c r="B14534" s="7"/>
    </row>
    <row r="14535" spans="2:2" ht="12.5" x14ac:dyDescent="0.25">
      <c r="B14535" s="7"/>
    </row>
    <row r="14536" spans="2:2" ht="12.5" x14ac:dyDescent="0.25">
      <c r="B14536" s="7"/>
    </row>
    <row r="14537" spans="2:2" ht="12.5" x14ac:dyDescent="0.25">
      <c r="B14537" s="7"/>
    </row>
    <row r="14538" spans="2:2" ht="12.5" x14ac:dyDescent="0.25">
      <c r="B14538" s="7"/>
    </row>
    <row r="14539" spans="2:2" ht="12.5" x14ac:dyDescent="0.25">
      <c r="B14539" s="7"/>
    </row>
    <row r="14540" spans="2:2" ht="12.5" x14ac:dyDescent="0.25">
      <c r="B14540" s="7"/>
    </row>
    <row r="14541" spans="2:2" ht="12.5" x14ac:dyDescent="0.25">
      <c r="B14541" s="7"/>
    </row>
    <row r="14542" spans="2:2" ht="12.5" x14ac:dyDescent="0.25">
      <c r="B14542" s="7"/>
    </row>
    <row r="14543" spans="2:2" ht="12.5" x14ac:dyDescent="0.25">
      <c r="B14543" s="7"/>
    </row>
    <row r="14544" spans="2:2" ht="12.5" x14ac:dyDescent="0.25">
      <c r="B14544" s="7"/>
    </row>
    <row r="14545" spans="2:2" ht="12.5" x14ac:dyDescent="0.25">
      <c r="B14545" s="7"/>
    </row>
    <row r="14546" spans="2:2" ht="12.5" x14ac:dyDescent="0.25">
      <c r="B14546" s="7"/>
    </row>
    <row r="14547" spans="2:2" ht="12.5" x14ac:dyDescent="0.25">
      <c r="B14547" s="7"/>
    </row>
    <row r="14548" spans="2:2" ht="12.5" x14ac:dyDescent="0.25">
      <c r="B14548" s="7"/>
    </row>
    <row r="14549" spans="2:2" ht="12.5" x14ac:dyDescent="0.25">
      <c r="B14549" s="7"/>
    </row>
    <row r="14550" spans="2:2" ht="12.5" x14ac:dyDescent="0.25">
      <c r="B14550" s="7"/>
    </row>
    <row r="14551" spans="2:2" ht="12.5" x14ac:dyDescent="0.25">
      <c r="B14551" s="7"/>
    </row>
    <row r="14552" spans="2:2" ht="12.5" x14ac:dyDescent="0.25">
      <c r="B14552" s="7"/>
    </row>
    <row r="14553" spans="2:2" ht="12.5" x14ac:dyDescent="0.25">
      <c r="B14553" s="7"/>
    </row>
    <row r="14554" spans="2:2" ht="12.5" x14ac:dyDescent="0.25">
      <c r="B14554" s="7"/>
    </row>
    <row r="14555" spans="2:2" ht="12.5" x14ac:dyDescent="0.25">
      <c r="B14555" s="7"/>
    </row>
    <row r="14556" spans="2:2" ht="12.5" x14ac:dyDescent="0.25">
      <c r="B14556" s="7"/>
    </row>
    <row r="14557" spans="2:2" ht="12.5" x14ac:dyDescent="0.25">
      <c r="B14557" s="7"/>
    </row>
    <row r="14558" spans="2:2" ht="12.5" x14ac:dyDescent="0.25">
      <c r="B14558" s="7"/>
    </row>
    <row r="14559" spans="2:2" ht="12.5" x14ac:dyDescent="0.25">
      <c r="B14559" s="7"/>
    </row>
    <row r="14560" spans="2:2" ht="12.5" x14ac:dyDescent="0.25">
      <c r="B14560" s="7"/>
    </row>
    <row r="14561" spans="2:2" ht="12.5" x14ac:dyDescent="0.25">
      <c r="B14561" s="7"/>
    </row>
    <row r="14562" spans="2:2" ht="12.5" x14ac:dyDescent="0.25">
      <c r="B14562" s="7"/>
    </row>
    <row r="14563" spans="2:2" ht="12.5" x14ac:dyDescent="0.25">
      <c r="B14563" s="7"/>
    </row>
    <row r="14564" spans="2:2" ht="12.5" x14ac:dyDescent="0.25">
      <c r="B14564" s="7"/>
    </row>
    <row r="14565" spans="2:2" ht="12.5" x14ac:dyDescent="0.25">
      <c r="B14565" s="7"/>
    </row>
    <row r="14566" spans="2:2" ht="12.5" x14ac:dyDescent="0.25">
      <c r="B14566" s="7"/>
    </row>
    <row r="14567" spans="2:2" ht="12.5" x14ac:dyDescent="0.25">
      <c r="B14567" s="7"/>
    </row>
    <row r="14568" spans="2:2" ht="12.5" x14ac:dyDescent="0.25">
      <c r="B14568" s="7"/>
    </row>
    <row r="14569" spans="2:2" ht="12.5" x14ac:dyDescent="0.25">
      <c r="B14569" s="7"/>
    </row>
    <row r="14570" spans="2:2" ht="12.5" x14ac:dyDescent="0.25">
      <c r="B14570" s="7"/>
    </row>
    <row r="14571" spans="2:2" ht="12.5" x14ac:dyDescent="0.25">
      <c r="B14571" s="7"/>
    </row>
    <row r="14572" spans="2:2" ht="12.5" x14ac:dyDescent="0.25">
      <c r="B14572" s="7"/>
    </row>
    <row r="14573" spans="2:2" ht="12.5" x14ac:dyDescent="0.25">
      <c r="B14573" s="7"/>
    </row>
    <row r="14574" spans="2:2" ht="12.5" x14ac:dyDescent="0.25">
      <c r="B14574" s="7"/>
    </row>
    <row r="14575" spans="2:2" ht="12.5" x14ac:dyDescent="0.25">
      <c r="B14575" s="7"/>
    </row>
    <row r="14576" spans="2:2" ht="12.5" x14ac:dyDescent="0.25">
      <c r="B14576" s="7"/>
    </row>
    <row r="14577" spans="2:2" ht="12.5" x14ac:dyDescent="0.25">
      <c r="B14577" s="7"/>
    </row>
    <row r="14578" spans="2:2" ht="12.5" x14ac:dyDescent="0.25">
      <c r="B14578" s="7"/>
    </row>
    <row r="14579" spans="2:2" ht="12.5" x14ac:dyDescent="0.25">
      <c r="B14579" s="7"/>
    </row>
    <row r="14580" spans="2:2" ht="12.5" x14ac:dyDescent="0.25">
      <c r="B14580" s="7"/>
    </row>
    <row r="14581" spans="2:2" ht="12.5" x14ac:dyDescent="0.25">
      <c r="B14581" s="7"/>
    </row>
    <row r="14582" spans="2:2" ht="12.5" x14ac:dyDescent="0.25">
      <c r="B14582" s="7"/>
    </row>
    <row r="14583" spans="2:2" ht="12.5" x14ac:dyDescent="0.25">
      <c r="B14583" s="7"/>
    </row>
    <row r="14584" spans="2:2" ht="12.5" x14ac:dyDescent="0.25">
      <c r="B14584" s="7"/>
    </row>
    <row r="14585" spans="2:2" ht="12.5" x14ac:dyDescent="0.25">
      <c r="B14585" s="7"/>
    </row>
    <row r="14586" spans="2:2" ht="12.5" x14ac:dyDescent="0.25">
      <c r="B14586" s="7"/>
    </row>
    <row r="14587" spans="2:2" ht="12.5" x14ac:dyDescent="0.25">
      <c r="B14587" s="7"/>
    </row>
    <row r="14588" spans="2:2" ht="12.5" x14ac:dyDescent="0.25">
      <c r="B14588" s="7"/>
    </row>
    <row r="14589" spans="2:2" ht="12.5" x14ac:dyDescent="0.25">
      <c r="B14589" s="7"/>
    </row>
    <row r="14590" spans="2:2" ht="12.5" x14ac:dyDescent="0.25">
      <c r="B14590" s="7"/>
    </row>
    <row r="14591" spans="2:2" ht="12.5" x14ac:dyDescent="0.25">
      <c r="B14591" s="7"/>
    </row>
    <row r="14592" spans="2:2" ht="12.5" x14ac:dyDescent="0.25">
      <c r="B14592" s="7"/>
    </row>
    <row r="14593" spans="2:2" ht="12.5" x14ac:dyDescent="0.25">
      <c r="B14593" s="7"/>
    </row>
    <row r="14594" spans="2:2" ht="12.5" x14ac:dyDescent="0.25">
      <c r="B14594" s="7"/>
    </row>
    <row r="14595" spans="2:2" ht="12.5" x14ac:dyDescent="0.25">
      <c r="B14595" s="7"/>
    </row>
    <row r="14596" spans="2:2" ht="12.5" x14ac:dyDescent="0.25">
      <c r="B14596" s="7"/>
    </row>
    <row r="14597" spans="2:2" ht="12.5" x14ac:dyDescent="0.25">
      <c r="B14597" s="7"/>
    </row>
    <row r="14598" spans="2:2" ht="12.5" x14ac:dyDescent="0.25">
      <c r="B14598" s="7"/>
    </row>
    <row r="14599" spans="2:2" ht="12.5" x14ac:dyDescent="0.25">
      <c r="B14599" s="7"/>
    </row>
    <row r="14600" spans="2:2" ht="12.5" x14ac:dyDescent="0.25">
      <c r="B14600" s="7"/>
    </row>
    <row r="14601" spans="2:2" ht="12.5" x14ac:dyDescent="0.25">
      <c r="B14601" s="7"/>
    </row>
    <row r="14602" spans="2:2" ht="12.5" x14ac:dyDescent="0.25">
      <c r="B14602" s="7"/>
    </row>
    <row r="14603" spans="2:2" ht="12.5" x14ac:dyDescent="0.25">
      <c r="B14603" s="7"/>
    </row>
    <row r="14604" spans="2:2" ht="12.5" x14ac:dyDescent="0.25">
      <c r="B14604" s="7"/>
    </row>
    <row r="14605" spans="2:2" ht="12.5" x14ac:dyDescent="0.25">
      <c r="B14605" s="7"/>
    </row>
    <row r="14606" spans="2:2" ht="12.5" x14ac:dyDescent="0.25">
      <c r="B14606" s="7"/>
    </row>
    <row r="14607" spans="2:2" ht="12.5" x14ac:dyDescent="0.25">
      <c r="B14607" s="7"/>
    </row>
    <row r="14608" spans="2:2" ht="12.5" x14ac:dyDescent="0.25">
      <c r="B14608" s="7"/>
    </row>
    <row r="14609" spans="2:2" ht="12.5" x14ac:dyDescent="0.25">
      <c r="B14609" s="7"/>
    </row>
    <row r="14610" spans="2:2" ht="12.5" x14ac:dyDescent="0.25">
      <c r="B14610" s="7"/>
    </row>
    <row r="14611" spans="2:2" ht="12.5" x14ac:dyDescent="0.25">
      <c r="B14611" s="7"/>
    </row>
    <row r="14612" spans="2:2" ht="12.5" x14ac:dyDescent="0.25">
      <c r="B14612" s="7"/>
    </row>
    <row r="14613" spans="2:2" ht="12.5" x14ac:dyDescent="0.25">
      <c r="B14613" s="7"/>
    </row>
    <row r="14614" spans="2:2" ht="12.5" x14ac:dyDescent="0.25">
      <c r="B14614" s="7"/>
    </row>
    <row r="14615" spans="2:2" ht="12.5" x14ac:dyDescent="0.25">
      <c r="B14615" s="7"/>
    </row>
    <row r="14616" spans="2:2" ht="12.5" x14ac:dyDescent="0.25">
      <c r="B14616" s="7"/>
    </row>
    <row r="14617" spans="2:2" ht="12.5" x14ac:dyDescent="0.25">
      <c r="B14617" s="7"/>
    </row>
    <row r="14618" spans="2:2" ht="12.5" x14ac:dyDescent="0.25">
      <c r="B14618" s="7"/>
    </row>
    <row r="14619" spans="2:2" ht="12.5" x14ac:dyDescent="0.25">
      <c r="B14619" s="7"/>
    </row>
    <row r="14620" spans="2:2" ht="12.5" x14ac:dyDescent="0.25">
      <c r="B14620" s="7"/>
    </row>
    <row r="14621" spans="2:2" ht="12.5" x14ac:dyDescent="0.25">
      <c r="B14621" s="7"/>
    </row>
    <row r="14622" spans="2:2" ht="12.5" x14ac:dyDescent="0.25">
      <c r="B14622" s="7"/>
    </row>
    <row r="14623" spans="2:2" ht="12.5" x14ac:dyDescent="0.25">
      <c r="B14623" s="7"/>
    </row>
    <row r="14624" spans="2:2" ht="12.5" x14ac:dyDescent="0.25">
      <c r="B14624" s="7"/>
    </row>
    <row r="14625" spans="2:2" ht="12.5" x14ac:dyDescent="0.25">
      <c r="B14625" s="7"/>
    </row>
    <row r="14626" spans="2:2" ht="12.5" x14ac:dyDescent="0.25">
      <c r="B14626" s="7"/>
    </row>
    <row r="14627" spans="2:2" ht="12.5" x14ac:dyDescent="0.25">
      <c r="B14627" s="7"/>
    </row>
    <row r="14628" spans="2:2" ht="12.5" x14ac:dyDescent="0.25">
      <c r="B14628" s="7"/>
    </row>
    <row r="14629" spans="2:2" ht="12.5" x14ac:dyDescent="0.25">
      <c r="B14629" s="7"/>
    </row>
    <row r="14630" spans="2:2" ht="12.5" x14ac:dyDescent="0.25">
      <c r="B14630" s="7"/>
    </row>
    <row r="14631" spans="2:2" ht="12.5" x14ac:dyDescent="0.25">
      <c r="B14631" s="7"/>
    </row>
    <row r="14632" spans="2:2" ht="12.5" x14ac:dyDescent="0.25">
      <c r="B14632" s="7"/>
    </row>
    <row r="14633" spans="2:2" ht="12.5" x14ac:dyDescent="0.25">
      <c r="B14633" s="7"/>
    </row>
    <row r="14634" spans="2:2" ht="12.5" x14ac:dyDescent="0.25">
      <c r="B14634" s="7"/>
    </row>
    <row r="14635" spans="2:2" ht="12.5" x14ac:dyDescent="0.25">
      <c r="B14635" s="7"/>
    </row>
    <row r="14636" spans="2:2" ht="12.5" x14ac:dyDescent="0.25">
      <c r="B14636" s="7"/>
    </row>
    <row r="14637" spans="2:2" ht="12.5" x14ac:dyDescent="0.25">
      <c r="B14637" s="7"/>
    </row>
    <row r="14638" spans="2:2" ht="12.5" x14ac:dyDescent="0.25">
      <c r="B14638" s="7"/>
    </row>
    <row r="14639" spans="2:2" ht="12.5" x14ac:dyDescent="0.25">
      <c r="B14639" s="7"/>
    </row>
    <row r="14640" spans="2:2" ht="12.5" x14ac:dyDescent="0.25">
      <c r="B14640" s="7"/>
    </row>
    <row r="14641" spans="2:2" ht="12.5" x14ac:dyDescent="0.25">
      <c r="B14641" s="7"/>
    </row>
    <row r="14642" spans="2:2" ht="12.5" x14ac:dyDescent="0.25">
      <c r="B14642" s="7"/>
    </row>
    <row r="14643" spans="2:2" ht="12.5" x14ac:dyDescent="0.25">
      <c r="B14643" s="7"/>
    </row>
    <row r="14644" spans="2:2" ht="12.5" x14ac:dyDescent="0.25">
      <c r="B14644" s="7"/>
    </row>
    <row r="14645" spans="2:2" ht="12.5" x14ac:dyDescent="0.25">
      <c r="B14645" s="7"/>
    </row>
    <row r="14646" spans="2:2" ht="12.5" x14ac:dyDescent="0.25">
      <c r="B14646" s="7"/>
    </row>
    <row r="14647" spans="2:2" ht="12.5" x14ac:dyDescent="0.25">
      <c r="B14647" s="7"/>
    </row>
    <row r="14648" spans="2:2" ht="12.5" x14ac:dyDescent="0.25">
      <c r="B14648" s="7"/>
    </row>
    <row r="14649" spans="2:2" ht="12.5" x14ac:dyDescent="0.25">
      <c r="B14649" s="7"/>
    </row>
    <row r="14650" spans="2:2" ht="12.5" x14ac:dyDescent="0.25">
      <c r="B14650" s="7"/>
    </row>
    <row r="14651" spans="2:2" ht="12.5" x14ac:dyDescent="0.25">
      <c r="B14651" s="7"/>
    </row>
    <row r="14652" spans="2:2" ht="12.5" x14ac:dyDescent="0.25">
      <c r="B14652" s="7"/>
    </row>
    <row r="14653" spans="2:2" ht="12.5" x14ac:dyDescent="0.25">
      <c r="B14653" s="7"/>
    </row>
    <row r="14654" spans="2:2" ht="12.5" x14ac:dyDescent="0.25">
      <c r="B14654" s="7"/>
    </row>
    <row r="14655" spans="2:2" ht="12.5" x14ac:dyDescent="0.25">
      <c r="B14655" s="7"/>
    </row>
    <row r="14656" spans="2:2" ht="12.5" x14ac:dyDescent="0.25">
      <c r="B14656" s="7"/>
    </row>
    <row r="14657" spans="2:2" ht="12.5" x14ac:dyDescent="0.25">
      <c r="B14657" s="7"/>
    </row>
    <row r="14658" spans="2:2" ht="12.5" x14ac:dyDescent="0.25">
      <c r="B14658" s="7"/>
    </row>
    <row r="14659" spans="2:2" ht="12.5" x14ac:dyDescent="0.25">
      <c r="B14659" s="7"/>
    </row>
    <row r="14660" spans="2:2" ht="12.5" x14ac:dyDescent="0.25">
      <c r="B14660" s="7"/>
    </row>
    <row r="14661" spans="2:2" ht="12.5" x14ac:dyDescent="0.25">
      <c r="B14661" s="7"/>
    </row>
    <row r="14662" spans="2:2" ht="12.5" x14ac:dyDescent="0.25">
      <c r="B14662" s="7"/>
    </row>
    <row r="14663" spans="2:2" ht="12.5" x14ac:dyDescent="0.25">
      <c r="B14663" s="7"/>
    </row>
    <row r="14664" spans="2:2" ht="12.5" x14ac:dyDescent="0.25">
      <c r="B14664" s="7"/>
    </row>
    <row r="14665" spans="2:2" ht="12.5" x14ac:dyDescent="0.25">
      <c r="B14665" s="7"/>
    </row>
    <row r="14666" spans="2:2" ht="12.5" x14ac:dyDescent="0.25">
      <c r="B14666" s="7"/>
    </row>
    <row r="14667" spans="2:2" ht="12.5" x14ac:dyDescent="0.25">
      <c r="B14667" s="7"/>
    </row>
    <row r="14668" spans="2:2" ht="12.5" x14ac:dyDescent="0.25">
      <c r="B14668" s="7"/>
    </row>
    <row r="14669" spans="2:2" ht="12.5" x14ac:dyDescent="0.25">
      <c r="B14669" s="7"/>
    </row>
    <row r="14670" spans="2:2" ht="12.5" x14ac:dyDescent="0.25">
      <c r="B14670" s="7"/>
    </row>
    <row r="14671" spans="2:2" ht="12.5" x14ac:dyDescent="0.25">
      <c r="B14671" s="7"/>
    </row>
    <row r="14672" spans="2:2" ht="12.5" x14ac:dyDescent="0.25">
      <c r="B14672" s="7"/>
    </row>
    <row r="14673" spans="2:2" ht="12.5" x14ac:dyDescent="0.25">
      <c r="B14673" s="7"/>
    </row>
    <row r="14674" spans="2:2" ht="12.5" x14ac:dyDescent="0.25">
      <c r="B14674" s="7"/>
    </row>
    <row r="14675" spans="2:2" ht="12.5" x14ac:dyDescent="0.25">
      <c r="B14675" s="7"/>
    </row>
    <row r="14676" spans="2:2" ht="12.5" x14ac:dyDescent="0.25">
      <c r="B14676" s="7"/>
    </row>
    <row r="14677" spans="2:2" ht="12.5" x14ac:dyDescent="0.25">
      <c r="B14677" s="7"/>
    </row>
    <row r="14678" spans="2:2" ht="12.5" x14ac:dyDescent="0.25">
      <c r="B14678" s="7"/>
    </row>
    <row r="14679" spans="2:2" ht="12.5" x14ac:dyDescent="0.25">
      <c r="B14679" s="7"/>
    </row>
    <row r="14680" spans="2:2" ht="12.5" x14ac:dyDescent="0.25">
      <c r="B14680" s="7"/>
    </row>
    <row r="14681" spans="2:2" ht="12.5" x14ac:dyDescent="0.25">
      <c r="B14681" s="7"/>
    </row>
    <row r="14682" spans="2:2" ht="12.5" x14ac:dyDescent="0.25">
      <c r="B14682" s="7"/>
    </row>
    <row r="14683" spans="2:2" ht="12.5" x14ac:dyDescent="0.25">
      <c r="B14683" s="7"/>
    </row>
    <row r="14684" spans="2:2" ht="12.5" x14ac:dyDescent="0.25">
      <c r="B14684" s="7"/>
    </row>
    <row r="14685" spans="2:2" ht="12.5" x14ac:dyDescent="0.25">
      <c r="B14685" s="7"/>
    </row>
    <row r="14686" spans="2:2" ht="12.5" x14ac:dyDescent="0.25">
      <c r="B14686" s="7"/>
    </row>
    <row r="14687" spans="2:2" ht="12.5" x14ac:dyDescent="0.25">
      <c r="B14687" s="7"/>
    </row>
    <row r="14688" spans="2:2" ht="12.5" x14ac:dyDescent="0.25">
      <c r="B14688" s="7"/>
    </row>
    <row r="14689" spans="2:2" ht="12.5" x14ac:dyDescent="0.25">
      <c r="B14689" s="7"/>
    </row>
    <row r="14690" spans="2:2" ht="12.5" x14ac:dyDescent="0.25">
      <c r="B14690" s="7"/>
    </row>
    <row r="14691" spans="2:2" ht="12.5" x14ac:dyDescent="0.25">
      <c r="B14691" s="7"/>
    </row>
    <row r="14692" spans="2:2" ht="12.5" x14ac:dyDescent="0.25">
      <c r="B14692" s="7"/>
    </row>
    <row r="14693" spans="2:2" ht="12.5" x14ac:dyDescent="0.25">
      <c r="B14693" s="7"/>
    </row>
    <row r="14694" spans="2:2" ht="12.5" x14ac:dyDescent="0.25">
      <c r="B14694" s="7"/>
    </row>
    <row r="14695" spans="2:2" ht="12.5" x14ac:dyDescent="0.25">
      <c r="B14695" s="7"/>
    </row>
    <row r="14696" spans="2:2" ht="12.5" x14ac:dyDescent="0.25">
      <c r="B14696" s="7"/>
    </row>
    <row r="14697" spans="2:2" ht="12.5" x14ac:dyDescent="0.25">
      <c r="B14697" s="7"/>
    </row>
    <row r="14698" spans="2:2" ht="12.5" x14ac:dyDescent="0.25">
      <c r="B14698" s="7"/>
    </row>
    <row r="14699" spans="2:2" ht="12.5" x14ac:dyDescent="0.25">
      <c r="B14699" s="7"/>
    </row>
    <row r="14700" spans="2:2" ht="12.5" x14ac:dyDescent="0.25">
      <c r="B14700" s="7"/>
    </row>
    <row r="14701" spans="2:2" ht="12.5" x14ac:dyDescent="0.25">
      <c r="B14701" s="7"/>
    </row>
    <row r="14702" spans="2:2" ht="12.5" x14ac:dyDescent="0.25">
      <c r="B14702" s="7"/>
    </row>
    <row r="14703" spans="2:2" ht="12.5" x14ac:dyDescent="0.25">
      <c r="B14703" s="7"/>
    </row>
    <row r="14704" spans="2:2" ht="12.5" x14ac:dyDescent="0.25">
      <c r="B14704" s="7"/>
    </row>
    <row r="14705" spans="2:2" ht="12.5" x14ac:dyDescent="0.25">
      <c r="B14705" s="7"/>
    </row>
    <row r="14706" spans="2:2" ht="12.5" x14ac:dyDescent="0.25">
      <c r="B14706" s="7"/>
    </row>
    <row r="14707" spans="2:2" ht="12.5" x14ac:dyDescent="0.25">
      <c r="B14707" s="7"/>
    </row>
    <row r="14708" spans="2:2" ht="12.5" x14ac:dyDescent="0.25">
      <c r="B14708" s="7"/>
    </row>
    <row r="14709" spans="2:2" ht="12.5" x14ac:dyDescent="0.25">
      <c r="B14709" s="7"/>
    </row>
    <row r="14710" spans="2:2" ht="12.5" x14ac:dyDescent="0.25">
      <c r="B14710" s="7"/>
    </row>
    <row r="14711" spans="2:2" ht="12.5" x14ac:dyDescent="0.25">
      <c r="B14711" s="7"/>
    </row>
    <row r="14712" spans="2:2" ht="12.5" x14ac:dyDescent="0.25">
      <c r="B14712" s="7"/>
    </row>
    <row r="14713" spans="2:2" ht="12.5" x14ac:dyDescent="0.25">
      <c r="B14713" s="7"/>
    </row>
    <row r="14714" spans="2:2" ht="12.5" x14ac:dyDescent="0.25">
      <c r="B14714" s="7"/>
    </row>
    <row r="14715" spans="2:2" ht="12.5" x14ac:dyDescent="0.25">
      <c r="B14715" s="7"/>
    </row>
    <row r="14716" spans="2:2" ht="12.5" x14ac:dyDescent="0.25">
      <c r="B14716" s="7"/>
    </row>
    <row r="14717" spans="2:2" ht="12.5" x14ac:dyDescent="0.25">
      <c r="B14717" s="7"/>
    </row>
    <row r="14718" spans="2:2" ht="12.5" x14ac:dyDescent="0.25">
      <c r="B14718" s="7"/>
    </row>
    <row r="14719" spans="2:2" ht="12.5" x14ac:dyDescent="0.25">
      <c r="B14719" s="7"/>
    </row>
    <row r="14720" spans="2:2" ht="12.5" x14ac:dyDescent="0.25">
      <c r="B14720" s="7"/>
    </row>
    <row r="14721" spans="2:2" ht="12.5" x14ac:dyDescent="0.25">
      <c r="B14721" s="7"/>
    </row>
    <row r="14722" spans="2:2" ht="12.5" x14ac:dyDescent="0.25">
      <c r="B14722" s="7"/>
    </row>
    <row r="14723" spans="2:2" ht="12.5" x14ac:dyDescent="0.25">
      <c r="B14723" s="7"/>
    </row>
    <row r="14724" spans="2:2" ht="12.5" x14ac:dyDescent="0.25">
      <c r="B14724" s="7"/>
    </row>
    <row r="14725" spans="2:2" ht="12.5" x14ac:dyDescent="0.25">
      <c r="B14725" s="7"/>
    </row>
    <row r="14726" spans="2:2" ht="12.5" x14ac:dyDescent="0.25">
      <c r="B14726" s="7"/>
    </row>
    <row r="14727" spans="2:2" ht="12.5" x14ac:dyDescent="0.25">
      <c r="B14727" s="7"/>
    </row>
    <row r="14728" spans="2:2" ht="12.5" x14ac:dyDescent="0.25">
      <c r="B14728" s="7"/>
    </row>
    <row r="14729" spans="2:2" ht="12.5" x14ac:dyDescent="0.25">
      <c r="B14729" s="7"/>
    </row>
    <row r="14730" spans="2:2" ht="12.5" x14ac:dyDescent="0.25">
      <c r="B14730" s="7"/>
    </row>
    <row r="14731" spans="2:2" ht="12.5" x14ac:dyDescent="0.25">
      <c r="B14731" s="7"/>
    </row>
    <row r="14732" spans="2:2" ht="12.5" x14ac:dyDescent="0.25">
      <c r="B14732" s="7"/>
    </row>
    <row r="14733" spans="2:2" ht="12.5" x14ac:dyDescent="0.25">
      <c r="B14733" s="7"/>
    </row>
    <row r="14734" spans="2:2" ht="12.5" x14ac:dyDescent="0.25">
      <c r="B14734" s="7"/>
    </row>
    <row r="14735" spans="2:2" ht="12.5" x14ac:dyDescent="0.25">
      <c r="B14735" s="7"/>
    </row>
    <row r="14736" spans="2:2" ht="12.5" x14ac:dyDescent="0.25">
      <c r="B14736" s="7"/>
    </row>
    <row r="14737" spans="2:2" ht="12.5" x14ac:dyDescent="0.25">
      <c r="B14737" s="7"/>
    </row>
    <row r="14738" spans="2:2" ht="12.5" x14ac:dyDescent="0.25">
      <c r="B14738" s="7"/>
    </row>
    <row r="14739" spans="2:2" ht="12.5" x14ac:dyDescent="0.25">
      <c r="B14739" s="7"/>
    </row>
    <row r="14740" spans="2:2" ht="12.5" x14ac:dyDescent="0.25">
      <c r="B14740" s="7"/>
    </row>
    <row r="14741" spans="2:2" ht="12.5" x14ac:dyDescent="0.25">
      <c r="B14741" s="7"/>
    </row>
    <row r="14742" spans="2:2" ht="12.5" x14ac:dyDescent="0.25">
      <c r="B14742" s="7"/>
    </row>
    <row r="14743" spans="2:2" ht="12.5" x14ac:dyDescent="0.25">
      <c r="B14743" s="7"/>
    </row>
    <row r="14744" spans="2:2" ht="12.5" x14ac:dyDescent="0.25">
      <c r="B14744" s="7"/>
    </row>
    <row r="14745" spans="2:2" ht="12.5" x14ac:dyDescent="0.25">
      <c r="B14745" s="7"/>
    </row>
    <row r="14746" spans="2:2" ht="12.5" x14ac:dyDescent="0.25">
      <c r="B14746" s="7"/>
    </row>
    <row r="14747" spans="2:2" ht="12.5" x14ac:dyDescent="0.25">
      <c r="B14747" s="7"/>
    </row>
    <row r="14748" spans="2:2" ht="12.5" x14ac:dyDescent="0.25">
      <c r="B14748" s="7"/>
    </row>
    <row r="14749" spans="2:2" ht="12.5" x14ac:dyDescent="0.25">
      <c r="B14749" s="7"/>
    </row>
    <row r="14750" spans="2:2" ht="12.5" x14ac:dyDescent="0.25">
      <c r="B14750" s="7"/>
    </row>
    <row r="14751" spans="2:2" ht="12.5" x14ac:dyDescent="0.25">
      <c r="B14751" s="7"/>
    </row>
    <row r="14752" spans="2:2" ht="12.5" x14ac:dyDescent="0.25">
      <c r="B14752" s="7"/>
    </row>
    <row r="14753" spans="2:2" ht="12.5" x14ac:dyDescent="0.25">
      <c r="B14753" s="7"/>
    </row>
    <row r="14754" spans="2:2" ht="12.5" x14ac:dyDescent="0.25">
      <c r="B14754" s="7"/>
    </row>
    <row r="14755" spans="2:2" ht="12.5" x14ac:dyDescent="0.25">
      <c r="B14755" s="7"/>
    </row>
    <row r="14756" spans="2:2" ht="12.5" x14ac:dyDescent="0.25">
      <c r="B14756" s="7"/>
    </row>
    <row r="14757" spans="2:2" ht="12.5" x14ac:dyDescent="0.25">
      <c r="B14757" s="7"/>
    </row>
    <row r="14758" spans="2:2" ht="12.5" x14ac:dyDescent="0.25">
      <c r="B14758" s="7"/>
    </row>
    <row r="14759" spans="2:2" ht="12.5" x14ac:dyDescent="0.25">
      <c r="B14759" s="7"/>
    </row>
    <row r="14760" spans="2:2" ht="12.5" x14ac:dyDescent="0.25">
      <c r="B14760" s="7"/>
    </row>
    <row r="14761" spans="2:2" ht="12.5" x14ac:dyDescent="0.25">
      <c r="B14761" s="7"/>
    </row>
    <row r="14762" spans="2:2" ht="12.5" x14ac:dyDescent="0.25">
      <c r="B14762" s="7"/>
    </row>
    <row r="14763" spans="2:2" ht="12.5" x14ac:dyDescent="0.25">
      <c r="B14763" s="7"/>
    </row>
    <row r="14764" spans="2:2" ht="12.5" x14ac:dyDescent="0.25">
      <c r="B14764" s="7"/>
    </row>
    <row r="14765" spans="2:2" ht="12.5" x14ac:dyDescent="0.25">
      <c r="B14765" s="7"/>
    </row>
    <row r="14766" spans="2:2" ht="12.5" x14ac:dyDescent="0.25">
      <c r="B14766" s="7"/>
    </row>
    <row r="14767" spans="2:2" ht="12.5" x14ac:dyDescent="0.25">
      <c r="B14767" s="7"/>
    </row>
    <row r="14768" spans="2:2" ht="12.5" x14ac:dyDescent="0.25">
      <c r="B14768" s="7"/>
    </row>
    <row r="14769" spans="2:2" ht="12.5" x14ac:dyDescent="0.25">
      <c r="B14769" s="7"/>
    </row>
    <row r="14770" spans="2:2" ht="12.5" x14ac:dyDescent="0.25">
      <c r="B14770" s="7"/>
    </row>
    <row r="14771" spans="2:2" ht="12.5" x14ac:dyDescent="0.25">
      <c r="B14771" s="7"/>
    </row>
    <row r="14772" spans="2:2" ht="12.5" x14ac:dyDescent="0.25">
      <c r="B14772" s="7"/>
    </row>
    <row r="14773" spans="2:2" ht="12.5" x14ac:dyDescent="0.25">
      <c r="B14773" s="7"/>
    </row>
    <row r="14774" spans="2:2" ht="12.5" x14ac:dyDescent="0.25">
      <c r="B14774" s="7"/>
    </row>
    <row r="14775" spans="2:2" ht="12.5" x14ac:dyDescent="0.25">
      <c r="B14775" s="7"/>
    </row>
    <row r="14776" spans="2:2" ht="12.5" x14ac:dyDescent="0.25">
      <c r="B14776" s="7"/>
    </row>
    <row r="14777" spans="2:2" ht="12.5" x14ac:dyDescent="0.25">
      <c r="B14777" s="7"/>
    </row>
    <row r="14778" spans="2:2" ht="12.5" x14ac:dyDescent="0.25">
      <c r="B14778" s="7"/>
    </row>
    <row r="14779" spans="2:2" ht="12.5" x14ac:dyDescent="0.25">
      <c r="B14779" s="7"/>
    </row>
    <row r="14780" spans="2:2" ht="12.5" x14ac:dyDescent="0.25">
      <c r="B14780" s="7"/>
    </row>
    <row r="14781" spans="2:2" ht="12.5" x14ac:dyDescent="0.25">
      <c r="B14781" s="7"/>
    </row>
    <row r="14782" spans="2:2" ht="12.5" x14ac:dyDescent="0.25">
      <c r="B14782" s="7"/>
    </row>
    <row r="14783" spans="2:2" ht="12.5" x14ac:dyDescent="0.25">
      <c r="B14783" s="7"/>
    </row>
    <row r="14784" spans="2:2" ht="12.5" x14ac:dyDescent="0.25">
      <c r="B14784" s="7"/>
    </row>
    <row r="14785" spans="2:2" ht="12.5" x14ac:dyDescent="0.25">
      <c r="B14785" s="7"/>
    </row>
    <row r="14786" spans="2:2" ht="12.5" x14ac:dyDescent="0.25">
      <c r="B14786" s="7"/>
    </row>
    <row r="14787" spans="2:2" ht="12.5" x14ac:dyDescent="0.25">
      <c r="B14787" s="7"/>
    </row>
    <row r="14788" spans="2:2" ht="12.5" x14ac:dyDescent="0.25">
      <c r="B14788" s="7"/>
    </row>
    <row r="14789" spans="2:2" ht="12.5" x14ac:dyDescent="0.25">
      <c r="B14789" s="7"/>
    </row>
    <row r="14790" spans="2:2" ht="12.5" x14ac:dyDescent="0.25">
      <c r="B14790" s="7"/>
    </row>
    <row r="14791" spans="2:2" ht="12.5" x14ac:dyDescent="0.25">
      <c r="B14791" s="7"/>
    </row>
    <row r="14792" spans="2:2" ht="12.5" x14ac:dyDescent="0.25">
      <c r="B14792" s="7"/>
    </row>
    <row r="14793" spans="2:2" ht="12.5" x14ac:dyDescent="0.25">
      <c r="B14793" s="7"/>
    </row>
    <row r="14794" spans="2:2" ht="12.5" x14ac:dyDescent="0.25">
      <c r="B14794" s="7"/>
    </row>
    <row r="14795" spans="2:2" ht="12.5" x14ac:dyDescent="0.25">
      <c r="B14795" s="7"/>
    </row>
    <row r="14796" spans="2:2" ht="12.5" x14ac:dyDescent="0.25">
      <c r="B14796" s="7"/>
    </row>
    <row r="14797" spans="2:2" ht="12.5" x14ac:dyDescent="0.25">
      <c r="B14797" s="7"/>
    </row>
    <row r="14798" spans="2:2" ht="12.5" x14ac:dyDescent="0.25">
      <c r="B14798" s="7"/>
    </row>
    <row r="14799" spans="2:2" ht="12.5" x14ac:dyDescent="0.25">
      <c r="B14799" s="7"/>
    </row>
    <row r="14800" spans="2:2" ht="12.5" x14ac:dyDescent="0.25">
      <c r="B14800" s="7"/>
    </row>
    <row r="14801" spans="2:2" ht="12.5" x14ac:dyDescent="0.25">
      <c r="B14801" s="7"/>
    </row>
    <row r="14802" spans="2:2" ht="12.5" x14ac:dyDescent="0.25">
      <c r="B14802" s="7"/>
    </row>
    <row r="14803" spans="2:2" ht="12.5" x14ac:dyDescent="0.25">
      <c r="B14803" s="7"/>
    </row>
    <row r="14804" spans="2:2" ht="12.5" x14ac:dyDescent="0.25">
      <c r="B14804" s="7"/>
    </row>
    <row r="14805" spans="2:2" ht="12.5" x14ac:dyDescent="0.25">
      <c r="B14805" s="7"/>
    </row>
    <row r="14806" spans="2:2" ht="12.5" x14ac:dyDescent="0.25">
      <c r="B14806" s="7"/>
    </row>
    <row r="14807" spans="2:2" ht="12.5" x14ac:dyDescent="0.25">
      <c r="B14807" s="7"/>
    </row>
    <row r="14808" spans="2:2" ht="12.5" x14ac:dyDescent="0.25">
      <c r="B14808" s="7"/>
    </row>
    <row r="14809" spans="2:2" ht="12.5" x14ac:dyDescent="0.25">
      <c r="B14809" s="7"/>
    </row>
    <row r="14810" spans="2:2" ht="12.5" x14ac:dyDescent="0.25">
      <c r="B14810" s="7"/>
    </row>
    <row r="14811" spans="2:2" ht="12.5" x14ac:dyDescent="0.25">
      <c r="B14811" s="7"/>
    </row>
    <row r="14812" spans="2:2" ht="12.5" x14ac:dyDescent="0.25">
      <c r="B14812" s="7"/>
    </row>
    <row r="14813" spans="2:2" ht="12.5" x14ac:dyDescent="0.25">
      <c r="B14813" s="7"/>
    </row>
    <row r="14814" spans="2:2" ht="12.5" x14ac:dyDescent="0.25">
      <c r="B14814" s="7"/>
    </row>
    <row r="14815" spans="2:2" ht="12.5" x14ac:dyDescent="0.25">
      <c r="B14815" s="7"/>
    </row>
    <row r="14816" spans="2:2" ht="12.5" x14ac:dyDescent="0.25">
      <c r="B14816" s="7"/>
    </row>
    <row r="14817" spans="2:2" ht="12.5" x14ac:dyDescent="0.25">
      <c r="B14817" s="7"/>
    </row>
    <row r="14818" spans="2:2" ht="12.5" x14ac:dyDescent="0.25">
      <c r="B14818" s="7"/>
    </row>
    <row r="14819" spans="2:2" ht="12.5" x14ac:dyDescent="0.25">
      <c r="B14819" s="7"/>
    </row>
    <row r="14820" spans="2:2" ht="12.5" x14ac:dyDescent="0.25">
      <c r="B14820" s="7"/>
    </row>
    <row r="14821" spans="2:2" ht="12.5" x14ac:dyDescent="0.25">
      <c r="B14821" s="7"/>
    </row>
    <row r="14822" spans="2:2" ht="12.5" x14ac:dyDescent="0.25">
      <c r="B14822" s="7"/>
    </row>
    <row r="14823" spans="2:2" ht="12.5" x14ac:dyDescent="0.25">
      <c r="B14823" s="7"/>
    </row>
    <row r="14824" spans="2:2" ht="12.5" x14ac:dyDescent="0.25">
      <c r="B14824" s="7"/>
    </row>
    <row r="14825" spans="2:2" ht="12.5" x14ac:dyDescent="0.25">
      <c r="B14825" s="7"/>
    </row>
    <row r="14826" spans="2:2" ht="12.5" x14ac:dyDescent="0.25">
      <c r="B14826" s="7"/>
    </row>
    <row r="14827" spans="2:2" ht="12.5" x14ac:dyDescent="0.25">
      <c r="B14827" s="7"/>
    </row>
    <row r="14828" spans="2:2" ht="12.5" x14ac:dyDescent="0.25">
      <c r="B14828" s="7"/>
    </row>
    <row r="14829" spans="2:2" ht="12.5" x14ac:dyDescent="0.25">
      <c r="B14829" s="7"/>
    </row>
    <row r="14830" spans="2:2" ht="12.5" x14ac:dyDescent="0.25">
      <c r="B14830" s="7"/>
    </row>
    <row r="14831" spans="2:2" ht="12.5" x14ac:dyDescent="0.25">
      <c r="B14831" s="7"/>
    </row>
    <row r="14832" spans="2:2" ht="12.5" x14ac:dyDescent="0.25">
      <c r="B14832" s="7"/>
    </row>
    <row r="14833" spans="2:2" ht="12.5" x14ac:dyDescent="0.25">
      <c r="B14833" s="7"/>
    </row>
    <row r="14834" spans="2:2" ht="12.5" x14ac:dyDescent="0.25">
      <c r="B14834" s="7"/>
    </row>
    <row r="14835" spans="2:2" ht="12.5" x14ac:dyDescent="0.25">
      <c r="B14835" s="7"/>
    </row>
    <row r="14836" spans="2:2" ht="12.5" x14ac:dyDescent="0.25">
      <c r="B14836" s="7"/>
    </row>
    <row r="14837" spans="2:2" ht="12.5" x14ac:dyDescent="0.25">
      <c r="B14837" s="7"/>
    </row>
    <row r="14838" spans="2:2" ht="12.5" x14ac:dyDescent="0.25">
      <c r="B14838" s="7"/>
    </row>
    <row r="14839" spans="2:2" ht="12.5" x14ac:dyDescent="0.25">
      <c r="B14839" s="7"/>
    </row>
    <row r="14840" spans="2:2" ht="12.5" x14ac:dyDescent="0.25">
      <c r="B14840" s="7"/>
    </row>
    <row r="14841" spans="2:2" ht="12.5" x14ac:dyDescent="0.25">
      <c r="B14841" s="7"/>
    </row>
    <row r="14842" spans="2:2" ht="12.5" x14ac:dyDescent="0.25">
      <c r="B14842" s="7"/>
    </row>
    <row r="14843" spans="2:2" ht="12.5" x14ac:dyDescent="0.25">
      <c r="B14843" s="7"/>
    </row>
    <row r="14844" spans="2:2" ht="12.5" x14ac:dyDescent="0.25">
      <c r="B14844" s="7"/>
    </row>
    <row r="14845" spans="2:2" ht="12.5" x14ac:dyDescent="0.25">
      <c r="B14845" s="7"/>
    </row>
    <row r="14846" spans="2:2" ht="12.5" x14ac:dyDescent="0.25">
      <c r="B14846" s="7"/>
    </row>
    <row r="14847" spans="2:2" ht="12.5" x14ac:dyDescent="0.25">
      <c r="B14847" s="7"/>
    </row>
    <row r="14848" spans="2:2" ht="12.5" x14ac:dyDescent="0.25">
      <c r="B14848" s="7"/>
    </row>
    <row r="14849" spans="2:2" ht="12.5" x14ac:dyDescent="0.25">
      <c r="B14849" s="7"/>
    </row>
    <row r="14850" spans="2:2" ht="12.5" x14ac:dyDescent="0.25">
      <c r="B14850" s="7"/>
    </row>
    <row r="14851" spans="2:2" ht="12.5" x14ac:dyDescent="0.25">
      <c r="B14851" s="7"/>
    </row>
    <row r="14852" spans="2:2" ht="12.5" x14ac:dyDescent="0.25">
      <c r="B14852" s="7"/>
    </row>
    <row r="14853" spans="2:2" ht="12.5" x14ac:dyDescent="0.25">
      <c r="B14853" s="7"/>
    </row>
    <row r="14854" spans="2:2" ht="12.5" x14ac:dyDescent="0.25">
      <c r="B14854" s="7"/>
    </row>
    <row r="14855" spans="2:2" ht="12.5" x14ac:dyDescent="0.25">
      <c r="B14855" s="7"/>
    </row>
    <row r="14856" spans="2:2" ht="12.5" x14ac:dyDescent="0.25">
      <c r="B14856" s="7"/>
    </row>
    <row r="14857" spans="2:2" ht="12.5" x14ac:dyDescent="0.25">
      <c r="B14857" s="7"/>
    </row>
    <row r="14858" spans="2:2" ht="12.5" x14ac:dyDescent="0.25">
      <c r="B14858" s="7"/>
    </row>
    <row r="14859" spans="2:2" ht="12.5" x14ac:dyDescent="0.25">
      <c r="B14859" s="7"/>
    </row>
    <row r="14860" spans="2:2" ht="12.5" x14ac:dyDescent="0.25">
      <c r="B14860" s="7"/>
    </row>
    <row r="14861" spans="2:2" ht="12.5" x14ac:dyDescent="0.25">
      <c r="B14861" s="7"/>
    </row>
    <row r="14862" spans="2:2" ht="12.5" x14ac:dyDescent="0.25">
      <c r="B14862" s="7"/>
    </row>
    <row r="14863" spans="2:2" ht="12.5" x14ac:dyDescent="0.25">
      <c r="B14863" s="7"/>
    </row>
    <row r="14864" spans="2:2" ht="12.5" x14ac:dyDescent="0.25">
      <c r="B14864" s="7"/>
    </row>
    <row r="14865" spans="2:2" ht="12.5" x14ac:dyDescent="0.25">
      <c r="B14865" s="7"/>
    </row>
    <row r="14866" spans="2:2" ht="12.5" x14ac:dyDescent="0.25">
      <c r="B14866" s="7"/>
    </row>
    <row r="14867" spans="2:2" ht="12.5" x14ac:dyDescent="0.25">
      <c r="B14867" s="7"/>
    </row>
    <row r="14868" spans="2:2" ht="12.5" x14ac:dyDescent="0.25">
      <c r="B14868" s="7"/>
    </row>
    <row r="14869" spans="2:2" ht="12.5" x14ac:dyDescent="0.25">
      <c r="B14869" s="7"/>
    </row>
    <row r="14870" spans="2:2" ht="12.5" x14ac:dyDescent="0.25">
      <c r="B14870" s="7"/>
    </row>
    <row r="14871" spans="2:2" ht="12.5" x14ac:dyDescent="0.25">
      <c r="B14871" s="7"/>
    </row>
    <row r="14872" spans="2:2" ht="12.5" x14ac:dyDescent="0.25">
      <c r="B14872" s="7"/>
    </row>
    <row r="14873" spans="2:2" ht="12.5" x14ac:dyDescent="0.25">
      <c r="B14873" s="7"/>
    </row>
    <row r="14874" spans="2:2" ht="12.5" x14ac:dyDescent="0.25">
      <c r="B14874" s="7"/>
    </row>
    <row r="14875" spans="2:2" ht="12.5" x14ac:dyDescent="0.25">
      <c r="B14875" s="7"/>
    </row>
    <row r="14876" spans="2:2" ht="12.5" x14ac:dyDescent="0.25">
      <c r="B14876" s="7"/>
    </row>
    <row r="14877" spans="2:2" ht="12.5" x14ac:dyDescent="0.25">
      <c r="B14877" s="7"/>
    </row>
    <row r="14878" spans="2:2" ht="12.5" x14ac:dyDescent="0.25">
      <c r="B14878" s="7"/>
    </row>
    <row r="14879" spans="2:2" ht="12.5" x14ac:dyDescent="0.25">
      <c r="B14879" s="7"/>
    </row>
    <row r="14880" spans="2:2" ht="12.5" x14ac:dyDescent="0.25">
      <c r="B14880" s="7"/>
    </row>
    <row r="14881" spans="2:2" ht="12.5" x14ac:dyDescent="0.25">
      <c r="B14881" s="7"/>
    </row>
    <row r="14882" spans="2:2" ht="12.5" x14ac:dyDescent="0.25">
      <c r="B14882" s="7"/>
    </row>
    <row r="14883" spans="2:2" ht="12.5" x14ac:dyDescent="0.25">
      <c r="B14883" s="7"/>
    </row>
    <row r="14884" spans="2:2" ht="12.5" x14ac:dyDescent="0.25">
      <c r="B14884" s="7"/>
    </row>
    <row r="14885" spans="2:2" ht="12.5" x14ac:dyDescent="0.25">
      <c r="B14885" s="7"/>
    </row>
    <row r="14886" spans="2:2" ht="12.5" x14ac:dyDescent="0.25">
      <c r="B14886" s="7"/>
    </row>
    <row r="14887" spans="2:2" ht="12.5" x14ac:dyDescent="0.25">
      <c r="B14887" s="7"/>
    </row>
    <row r="14888" spans="2:2" ht="12.5" x14ac:dyDescent="0.25">
      <c r="B14888" s="7"/>
    </row>
    <row r="14889" spans="2:2" ht="12.5" x14ac:dyDescent="0.25">
      <c r="B14889" s="7"/>
    </row>
    <row r="14890" spans="2:2" ht="12.5" x14ac:dyDescent="0.25">
      <c r="B14890" s="7"/>
    </row>
    <row r="14891" spans="2:2" ht="12.5" x14ac:dyDescent="0.25">
      <c r="B14891" s="7"/>
    </row>
    <row r="14892" spans="2:2" ht="12.5" x14ac:dyDescent="0.25">
      <c r="B14892" s="7"/>
    </row>
    <row r="14893" spans="2:2" ht="12.5" x14ac:dyDescent="0.25">
      <c r="B14893" s="7"/>
    </row>
    <row r="14894" spans="2:2" ht="12.5" x14ac:dyDescent="0.25">
      <c r="B14894" s="7"/>
    </row>
    <row r="14895" spans="2:2" ht="12.5" x14ac:dyDescent="0.25">
      <c r="B14895" s="7"/>
    </row>
    <row r="14896" spans="2:2" ht="12.5" x14ac:dyDescent="0.25">
      <c r="B14896" s="7"/>
    </row>
    <row r="14897" spans="2:2" ht="12.5" x14ac:dyDescent="0.25">
      <c r="B14897" s="7"/>
    </row>
    <row r="14898" spans="2:2" ht="12.5" x14ac:dyDescent="0.25">
      <c r="B14898" s="7"/>
    </row>
    <row r="14899" spans="2:2" ht="12.5" x14ac:dyDescent="0.25">
      <c r="B14899" s="7"/>
    </row>
    <row r="14900" spans="2:2" ht="12.5" x14ac:dyDescent="0.25">
      <c r="B14900" s="7"/>
    </row>
    <row r="14901" spans="2:2" ht="12.5" x14ac:dyDescent="0.25">
      <c r="B14901" s="7"/>
    </row>
    <row r="14902" spans="2:2" ht="12.5" x14ac:dyDescent="0.25">
      <c r="B14902" s="7"/>
    </row>
    <row r="14903" spans="2:2" ht="12.5" x14ac:dyDescent="0.25">
      <c r="B14903" s="7"/>
    </row>
    <row r="14904" spans="2:2" ht="12.5" x14ac:dyDescent="0.25">
      <c r="B14904" s="7"/>
    </row>
    <row r="14905" spans="2:2" ht="12.5" x14ac:dyDescent="0.25">
      <c r="B14905" s="7"/>
    </row>
    <row r="14906" spans="2:2" ht="12.5" x14ac:dyDescent="0.25">
      <c r="B14906" s="7"/>
    </row>
    <row r="14907" spans="2:2" ht="12.5" x14ac:dyDescent="0.25">
      <c r="B14907" s="7"/>
    </row>
    <row r="14908" spans="2:2" ht="12.5" x14ac:dyDescent="0.25">
      <c r="B14908" s="7"/>
    </row>
    <row r="14909" spans="2:2" ht="12.5" x14ac:dyDescent="0.25">
      <c r="B14909" s="7"/>
    </row>
    <row r="14910" spans="2:2" ht="12.5" x14ac:dyDescent="0.25">
      <c r="B14910" s="7"/>
    </row>
    <row r="14911" spans="2:2" ht="12.5" x14ac:dyDescent="0.25">
      <c r="B14911" s="7"/>
    </row>
    <row r="14912" spans="2:2" ht="12.5" x14ac:dyDescent="0.25">
      <c r="B14912" s="7"/>
    </row>
    <row r="14913" spans="2:2" ht="12.5" x14ac:dyDescent="0.25">
      <c r="B14913" s="7"/>
    </row>
    <row r="14914" spans="2:2" ht="12.5" x14ac:dyDescent="0.25">
      <c r="B14914" s="7"/>
    </row>
    <row r="14915" spans="2:2" ht="12.5" x14ac:dyDescent="0.25">
      <c r="B14915" s="7"/>
    </row>
    <row r="14916" spans="2:2" ht="12.5" x14ac:dyDescent="0.25">
      <c r="B14916" s="7"/>
    </row>
    <row r="14917" spans="2:2" ht="12.5" x14ac:dyDescent="0.25">
      <c r="B14917" s="7"/>
    </row>
    <row r="14918" spans="2:2" ht="12.5" x14ac:dyDescent="0.25">
      <c r="B14918" s="7"/>
    </row>
    <row r="14919" spans="2:2" ht="12.5" x14ac:dyDescent="0.25">
      <c r="B14919" s="7"/>
    </row>
    <row r="14920" spans="2:2" ht="12.5" x14ac:dyDescent="0.25">
      <c r="B14920" s="7"/>
    </row>
    <row r="14921" spans="2:2" ht="12.5" x14ac:dyDescent="0.25">
      <c r="B14921" s="7"/>
    </row>
    <row r="14922" spans="2:2" ht="12.5" x14ac:dyDescent="0.25">
      <c r="B14922" s="7"/>
    </row>
    <row r="14923" spans="2:2" ht="12.5" x14ac:dyDescent="0.25">
      <c r="B14923" s="7"/>
    </row>
    <row r="14924" spans="2:2" ht="12.5" x14ac:dyDescent="0.25">
      <c r="B14924" s="7"/>
    </row>
    <row r="14925" spans="2:2" ht="12.5" x14ac:dyDescent="0.25">
      <c r="B14925" s="7"/>
    </row>
    <row r="14926" spans="2:2" ht="12.5" x14ac:dyDescent="0.25">
      <c r="B14926" s="7"/>
    </row>
    <row r="14927" spans="2:2" ht="12.5" x14ac:dyDescent="0.25">
      <c r="B14927" s="7"/>
    </row>
    <row r="14928" spans="2:2" ht="12.5" x14ac:dyDescent="0.25">
      <c r="B14928" s="7"/>
    </row>
    <row r="14929" spans="2:2" ht="12.5" x14ac:dyDescent="0.25">
      <c r="B14929" s="7"/>
    </row>
    <row r="14930" spans="2:2" ht="12.5" x14ac:dyDescent="0.25">
      <c r="B14930" s="7"/>
    </row>
    <row r="14931" spans="2:2" ht="12.5" x14ac:dyDescent="0.25">
      <c r="B14931" s="7"/>
    </row>
    <row r="14932" spans="2:2" ht="12.5" x14ac:dyDescent="0.25">
      <c r="B14932" s="7"/>
    </row>
    <row r="14933" spans="2:2" ht="12.5" x14ac:dyDescent="0.25">
      <c r="B14933" s="7"/>
    </row>
    <row r="14934" spans="2:2" ht="12.5" x14ac:dyDescent="0.25">
      <c r="B14934" s="7"/>
    </row>
    <row r="14935" spans="2:2" ht="12.5" x14ac:dyDescent="0.25">
      <c r="B14935" s="7"/>
    </row>
    <row r="14936" spans="2:2" ht="12.5" x14ac:dyDescent="0.25">
      <c r="B14936" s="7"/>
    </row>
    <row r="14937" spans="2:2" ht="12.5" x14ac:dyDescent="0.25">
      <c r="B14937" s="7"/>
    </row>
    <row r="14938" spans="2:2" ht="12.5" x14ac:dyDescent="0.25">
      <c r="B14938" s="7"/>
    </row>
    <row r="14939" spans="2:2" ht="12.5" x14ac:dyDescent="0.25">
      <c r="B14939" s="7"/>
    </row>
    <row r="14940" spans="2:2" ht="12.5" x14ac:dyDescent="0.25">
      <c r="B14940" s="7"/>
    </row>
    <row r="14941" spans="2:2" ht="12.5" x14ac:dyDescent="0.25">
      <c r="B14941" s="7"/>
    </row>
    <row r="14942" spans="2:2" ht="12.5" x14ac:dyDescent="0.25">
      <c r="B14942" s="7"/>
    </row>
    <row r="14943" spans="2:2" ht="12.5" x14ac:dyDescent="0.25">
      <c r="B14943" s="7"/>
    </row>
    <row r="14944" spans="2:2" ht="12.5" x14ac:dyDescent="0.25">
      <c r="B14944" s="7"/>
    </row>
    <row r="14945" spans="2:2" ht="12.5" x14ac:dyDescent="0.25">
      <c r="B14945" s="7"/>
    </row>
    <row r="14946" spans="2:2" ht="12.5" x14ac:dyDescent="0.25">
      <c r="B14946" s="7"/>
    </row>
    <row r="14947" spans="2:2" ht="12.5" x14ac:dyDescent="0.25">
      <c r="B14947" s="7"/>
    </row>
    <row r="14948" spans="2:2" ht="12.5" x14ac:dyDescent="0.25">
      <c r="B14948" s="7"/>
    </row>
    <row r="14949" spans="2:2" ht="12.5" x14ac:dyDescent="0.25">
      <c r="B14949" s="7"/>
    </row>
    <row r="14950" spans="2:2" ht="12.5" x14ac:dyDescent="0.25">
      <c r="B14950" s="7"/>
    </row>
    <row r="14951" spans="2:2" ht="12.5" x14ac:dyDescent="0.25">
      <c r="B14951" s="7"/>
    </row>
    <row r="14952" spans="2:2" ht="12.5" x14ac:dyDescent="0.25">
      <c r="B14952" s="7"/>
    </row>
    <row r="14953" spans="2:2" ht="12.5" x14ac:dyDescent="0.25">
      <c r="B14953" s="7"/>
    </row>
    <row r="14954" spans="2:2" ht="12.5" x14ac:dyDescent="0.25">
      <c r="B14954" s="7"/>
    </row>
    <row r="14955" spans="2:2" ht="12.5" x14ac:dyDescent="0.25">
      <c r="B14955" s="7"/>
    </row>
    <row r="14956" spans="2:2" ht="12.5" x14ac:dyDescent="0.25">
      <c r="B14956" s="7"/>
    </row>
    <row r="14957" spans="2:2" ht="12.5" x14ac:dyDescent="0.25">
      <c r="B14957" s="7"/>
    </row>
    <row r="14958" spans="2:2" ht="12.5" x14ac:dyDescent="0.25">
      <c r="B14958" s="7"/>
    </row>
    <row r="14959" spans="2:2" ht="12.5" x14ac:dyDescent="0.25">
      <c r="B14959" s="7"/>
    </row>
    <row r="14960" spans="2:2" ht="12.5" x14ac:dyDescent="0.25">
      <c r="B14960" s="7"/>
    </row>
    <row r="14961" spans="2:2" ht="12.5" x14ac:dyDescent="0.25">
      <c r="B14961" s="7"/>
    </row>
    <row r="14962" spans="2:2" ht="12.5" x14ac:dyDescent="0.25">
      <c r="B14962" s="7"/>
    </row>
    <row r="14963" spans="2:2" ht="12.5" x14ac:dyDescent="0.25">
      <c r="B14963" s="7"/>
    </row>
    <row r="14964" spans="2:2" ht="12.5" x14ac:dyDescent="0.25">
      <c r="B14964" s="7"/>
    </row>
    <row r="14965" spans="2:2" ht="12.5" x14ac:dyDescent="0.25">
      <c r="B14965" s="7"/>
    </row>
    <row r="14966" spans="2:2" ht="12.5" x14ac:dyDescent="0.25">
      <c r="B14966" s="7"/>
    </row>
    <row r="14967" spans="2:2" ht="12.5" x14ac:dyDescent="0.25">
      <c r="B14967" s="7"/>
    </row>
    <row r="14968" spans="2:2" ht="12.5" x14ac:dyDescent="0.25">
      <c r="B14968" s="7"/>
    </row>
    <row r="14969" spans="2:2" ht="12.5" x14ac:dyDescent="0.25">
      <c r="B14969" s="7"/>
    </row>
    <row r="14970" spans="2:2" ht="12.5" x14ac:dyDescent="0.25">
      <c r="B14970" s="7"/>
    </row>
    <row r="14971" spans="2:2" ht="12.5" x14ac:dyDescent="0.25">
      <c r="B14971" s="7"/>
    </row>
    <row r="14972" spans="2:2" ht="12.5" x14ac:dyDescent="0.25">
      <c r="B14972" s="7"/>
    </row>
    <row r="14973" spans="2:2" ht="12.5" x14ac:dyDescent="0.25">
      <c r="B14973" s="7"/>
    </row>
    <row r="14974" spans="2:2" ht="12.5" x14ac:dyDescent="0.25">
      <c r="B14974" s="7"/>
    </row>
    <row r="14975" spans="2:2" ht="12.5" x14ac:dyDescent="0.25">
      <c r="B14975" s="7"/>
    </row>
    <row r="14976" spans="2:2" ht="12.5" x14ac:dyDescent="0.25">
      <c r="B14976" s="7"/>
    </row>
    <row r="14977" spans="2:2" ht="12.5" x14ac:dyDescent="0.25">
      <c r="B14977" s="7"/>
    </row>
    <row r="14978" spans="2:2" ht="12.5" x14ac:dyDescent="0.25">
      <c r="B14978" s="7"/>
    </row>
    <row r="14979" spans="2:2" ht="12.5" x14ac:dyDescent="0.25">
      <c r="B14979" s="7"/>
    </row>
    <row r="14980" spans="2:2" ht="12.5" x14ac:dyDescent="0.25">
      <c r="B14980" s="7"/>
    </row>
    <row r="14981" spans="2:2" ht="12.5" x14ac:dyDescent="0.25">
      <c r="B14981" s="7"/>
    </row>
    <row r="14982" spans="2:2" ht="12.5" x14ac:dyDescent="0.25">
      <c r="B14982" s="7"/>
    </row>
    <row r="14983" spans="2:2" ht="12.5" x14ac:dyDescent="0.25">
      <c r="B14983" s="7"/>
    </row>
    <row r="14984" spans="2:2" ht="12.5" x14ac:dyDescent="0.25">
      <c r="B14984" s="7"/>
    </row>
    <row r="14985" spans="2:2" ht="12.5" x14ac:dyDescent="0.25">
      <c r="B14985" s="7"/>
    </row>
    <row r="14986" spans="2:2" ht="12.5" x14ac:dyDescent="0.25">
      <c r="B14986" s="7"/>
    </row>
    <row r="14987" spans="2:2" ht="12.5" x14ac:dyDescent="0.25">
      <c r="B14987" s="7"/>
    </row>
    <row r="14988" spans="2:2" ht="12.5" x14ac:dyDescent="0.25">
      <c r="B14988" s="7"/>
    </row>
    <row r="14989" spans="2:2" ht="12.5" x14ac:dyDescent="0.25">
      <c r="B14989" s="7"/>
    </row>
    <row r="14990" spans="2:2" ht="12.5" x14ac:dyDescent="0.25">
      <c r="B14990" s="7"/>
    </row>
    <row r="14991" spans="2:2" ht="12.5" x14ac:dyDescent="0.25">
      <c r="B14991" s="7"/>
    </row>
    <row r="14992" spans="2:2" ht="12.5" x14ac:dyDescent="0.25">
      <c r="B14992" s="7"/>
    </row>
    <row r="14993" spans="2:2" ht="12.5" x14ac:dyDescent="0.25">
      <c r="B14993" s="7"/>
    </row>
    <row r="14994" spans="2:2" ht="12.5" x14ac:dyDescent="0.25">
      <c r="B14994" s="7"/>
    </row>
    <row r="14995" spans="2:2" ht="12.5" x14ac:dyDescent="0.25">
      <c r="B14995" s="7"/>
    </row>
    <row r="14996" spans="2:2" ht="12.5" x14ac:dyDescent="0.25">
      <c r="B14996" s="7"/>
    </row>
    <row r="14997" spans="2:2" ht="12.5" x14ac:dyDescent="0.25">
      <c r="B14997" s="7"/>
    </row>
    <row r="14998" spans="2:2" ht="12.5" x14ac:dyDescent="0.25">
      <c r="B14998" s="7"/>
    </row>
    <row r="14999" spans="2:2" ht="12.5" x14ac:dyDescent="0.25">
      <c r="B14999" s="7"/>
    </row>
    <row r="15000" spans="2:2" ht="12.5" x14ac:dyDescent="0.25">
      <c r="B15000" s="7"/>
    </row>
    <row r="15001" spans="2:2" ht="12.5" x14ac:dyDescent="0.25">
      <c r="B15001" s="7"/>
    </row>
    <row r="15002" spans="2:2" ht="12.5" x14ac:dyDescent="0.25">
      <c r="B15002" s="7"/>
    </row>
    <row r="15003" spans="2:2" ht="12.5" x14ac:dyDescent="0.25">
      <c r="B15003" s="7"/>
    </row>
    <row r="15004" spans="2:2" ht="12.5" x14ac:dyDescent="0.25">
      <c r="B15004" s="7"/>
    </row>
    <row r="15005" spans="2:2" ht="12.5" x14ac:dyDescent="0.25">
      <c r="B15005" s="7"/>
    </row>
    <row r="15006" spans="2:2" ht="12.5" x14ac:dyDescent="0.25">
      <c r="B15006" s="7"/>
    </row>
    <row r="15007" spans="2:2" ht="12.5" x14ac:dyDescent="0.25">
      <c r="B15007" s="7"/>
    </row>
    <row r="15008" spans="2:2" ht="12.5" x14ac:dyDescent="0.25">
      <c r="B15008" s="7"/>
    </row>
    <row r="15009" spans="2:2" ht="12.5" x14ac:dyDescent="0.25">
      <c r="B15009" s="7"/>
    </row>
    <row r="15010" spans="2:2" ht="12.5" x14ac:dyDescent="0.25">
      <c r="B15010" s="7"/>
    </row>
    <row r="15011" spans="2:2" ht="12.5" x14ac:dyDescent="0.25">
      <c r="B15011" s="7"/>
    </row>
    <row r="15012" spans="2:2" ht="12.5" x14ac:dyDescent="0.25">
      <c r="B15012" s="7"/>
    </row>
    <row r="15013" spans="2:2" ht="12.5" x14ac:dyDescent="0.25">
      <c r="B15013" s="7"/>
    </row>
    <row r="15014" spans="2:2" ht="12.5" x14ac:dyDescent="0.25">
      <c r="B15014" s="7"/>
    </row>
    <row r="15015" spans="2:2" ht="12.5" x14ac:dyDescent="0.25">
      <c r="B15015" s="7"/>
    </row>
    <row r="15016" spans="2:2" ht="12.5" x14ac:dyDescent="0.25">
      <c r="B15016" s="7"/>
    </row>
    <row r="15017" spans="2:2" ht="12.5" x14ac:dyDescent="0.25">
      <c r="B15017" s="7"/>
    </row>
    <row r="15018" spans="2:2" ht="12.5" x14ac:dyDescent="0.25">
      <c r="B15018" s="7"/>
    </row>
    <row r="15019" spans="2:2" ht="12.5" x14ac:dyDescent="0.25">
      <c r="B15019" s="7"/>
    </row>
    <row r="15020" spans="2:2" ht="12.5" x14ac:dyDescent="0.25">
      <c r="B15020" s="7"/>
    </row>
    <row r="15021" spans="2:2" ht="12.5" x14ac:dyDescent="0.25">
      <c r="B15021" s="7"/>
    </row>
    <row r="15022" spans="2:2" ht="12.5" x14ac:dyDescent="0.25">
      <c r="B15022" s="7"/>
    </row>
    <row r="15023" spans="2:2" ht="12.5" x14ac:dyDescent="0.25">
      <c r="B15023" s="7"/>
    </row>
    <row r="15024" spans="2:2" ht="12.5" x14ac:dyDescent="0.25">
      <c r="B15024" s="7"/>
    </row>
    <row r="15025" spans="2:2" ht="12.5" x14ac:dyDescent="0.25">
      <c r="B15025" s="7"/>
    </row>
    <row r="15026" spans="2:2" ht="12.5" x14ac:dyDescent="0.25">
      <c r="B15026" s="7"/>
    </row>
    <row r="15027" spans="2:2" ht="12.5" x14ac:dyDescent="0.25">
      <c r="B15027" s="7"/>
    </row>
    <row r="15028" spans="2:2" ht="12.5" x14ac:dyDescent="0.25">
      <c r="B15028" s="7"/>
    </row>
    <row r="15029" spans="2:2" ht="12.5" x14ac:dyDescent="0.25">
      <c r="B15029" s="7"/>
    </row>
    <row r="15030" spans="2:2" ht="12.5" x14ac:dyDescent="0.25">
      <c r="B15030" s="7"/>
    </row>
    <row r="15031" spans="2:2" ht="12.5" x14ac:dyDescent="0.25">
      <c r="B15031" s="7"/>
    </row>
    <row r="15032" spans="2:2" ht="12.5" x14ac:dyDescent="0.25">
      <c r="B15032" s="7"/>
    </row>
    <row r="15033" spans="2:2" ht="12.5" x14ac:dyDescent="0.25">
      <c r="B15033" s="7"/>
    </row>
    <row r="15034" spans="2:2" ht="12.5" x14ac:dyDescent="0.25">
      <c r="B15034" s="7"/>
    </row>
    <row r="15035" spans="2:2" ht="12.5" x14ac:dyDescent="0.25">
      <c r="B15035" s="7"/>
    </row>
    <row r="15036" spans="2:2" ht="12.5" x14ac:dyDescent="0.25">
      <c r="B15036" s="7"/>
    </row>
    <row r="15037" spans="2:2" ht="12.5" x14ac:dyDescent="0.25">
      <c r="B15037" s="7"/>
    </row>
    <row r="15038" spans="2:2" ht="12.5" x14ac:dyDescent="0.25">
      <c r="B15038" s="7"/>
    </row>
    <row r="15039" spans="2:2" ht="12.5" x14ac:dyDescent="0.25">
      <c r="B15039" s="7"/>
    </row>
    <row r="15040" spans="2:2" ht="12.5" x14ac:dyDescent="0.25">
      <c r="B15040" s="7"/>
    </row>
    <row r="15041" spans="2:2" ht="12.5" x14ac:dyDescent="0.25">
      <c r="B15041" s="7"/>
    </row>
    <row r="15042" spans="2:2" ht="12.5" x14ac:dyDescent="0.25">
      <c r="B15042" s="7"/>
    </row>
    <row r="15043" spans="2:2" ht="12.5" x14ac:dyDescent="0.25">
      <c r="B15043" s="7"/>
    </row>
    <row r="15044" spans="2:2" ht="12.5" x14ac:dyDescent="0.25">
      <c r="B15044" s="7"/>
    </row>
    <row r="15045" spans="2:2" ht="12.5" x14ac:dyDescent="0.25">
      <c r="B15045" s="7"/>
    </row>
    <row r="15046" spans="2:2" ht="12.5" x14ac:dyDescent="0.25">
      <c r="B15046" s="7"/>
    </row>
    <row r="15047" spans="2:2" ht="12.5" x14ac:dyDescent="0.25">
      <c r="B15047" s="7"/>
    </row>
    <row r="15048" spans="2:2" ht="12.5" x14ac:dyDescent="0.25">
      <c r="B15048" s="7"/>
    </row>
    <row r="15049" spans="2:2" ht="12.5" x14ac:dyDescent="0.25">
      <c r="B15049" s="7"/>
    </row>
    <row r="15050" spans="2:2" ht="12.5" x14ac:dyDescent="0.25">
      <c r="B15050" s="7"/>
    </row>
    <row r="15051" spans="2:2" ht="12.5" x14ac:dyDescent="0.25">
      <c r="B15051" s="7"/>
    </row>
    <row r="15052" spans="2:2" ht="12.5" x14ac:dyDescent="0.25">
      <c r="B15052" s="7"/>
    </row>
    <row r="15053" spans="2:2" ht="12.5" x14ac:dyDescent="0.25">
      <c r="B15053" s="7"/>
    </row>
    <row r="15054" spans="2:2" ht="12.5" x14ac:dyDescent="0.25">
      <c r="B15054" s="7"/>
    </row>
    <row r="15055" spans="2:2" ht="12.5" x14ac:dyDescent="0.25">
      <c r="B15055" s="7"/>
    </row>
    <row r="15056" spans="2:2" ht="12.5" x14ac:dyDescent="0.25">
      <c r="B15056" s="7"/>
    </row>
    <row r="15057" spans="2:2" ht="12.5" x14ac:dyDescent="0.25">
      <c r="B15057" s="7"/>
    </row>
    <row r="15058" spans="2:2" ht="12.5" x14ac:dyDescent="0.25">
      <c r="B15058" s="7"/>
    </row>
    <row r="15059" spans="2:2" ht="12.5" x14ac:dyDescent="0.25">
      <c r="B15059" s="7"/>
    </row>
    <row r="15060" spans="2:2" ht="12.5" x14ac:dyDescent="0.25">
      <c r="B15060" s="7"/>
    </row>
    <row r="15061" spans="2:2" ht="12.5" x14ac:dyDescent="0.25">
      <c r="B15061" s="7"/>
    </row>
    <row r="15062" spans="2:2" ht="12.5" x14ac:dyDescent="0.25">
      <c r="B15062" s="7"/>
    </row>
    <row r="15063" spans="2:2" ht="12.5" x14ac:dyDescent="0.25">
      <c r="B15063" s="7"/>
    </row>
    <row r="15064" spans="2:2" ht="12.5" x14ac:dyDescent="0.25">
      <c r="B15064" s="7"/>
    </row>
    <row r="15065" spans="2:2" ht="12.5" x14ac:dyDescent="0.25">
      <c r="B15065" s="7"/>
    </row>
    <row r="15066" spans="2:2" ht="12.5" x14ac:dyDescent="0.25">
      <c r="B15066" s="7"/>
    </row>
    <row r="15067" spans="2:2" ht="12.5" x14ac:dyDescent="0.25">
      <c r="B15067" s="7"/>
    </row>
    <row r="15068" spans="2:2" ht="12.5" x14ac:dyDescent="0.25">
      <c r="B15068" s="7"/>
    </row>
    <row r="15069" spans="2:2" ht="12.5" x14ac:dyDescent="0.25">
      <c r="B15069" s="7"/>
    </row>
    <row r="15070" spans="2:2" ht="12.5" x14ac:dyDescent="0.25">
      <c r="B15070" s="7"/>
    </row>
    <row r="15071" spans="2:2" ht="12.5" x14ac:dyDescent="0.25">
      <c r="B15071" s="7"/>
    </row>
    <row r="15072" spans="2:2" ht="12.5" x14ac:dyDescent="0.25">
      <c r="B15072" s="7"/>
    </row>
    <row r="15073" spans="2:2" ht="12.5" x14ac:dyDescent="0.25">
      <c r="B15073" s="7"/>
    </row>
    <row r="15074" spans="2:2" ht="12.5" x14ac:dyDescent="0.25">
      <c r="B15074" s="7"/>
    </row>
    <row r="15075" spans="2:2" ht="12.5" x14ac:dyDescent="0.25">
      <c r="B15075" s="7"/>
    </row>
    <row r="15076" spans="2:2" ht="12.5" x14ac:dyDescent="0.25">
      <c r="B15076" s="7"/>
    </row>
    <row r="15077" spans="2:2" ht="12.5" x14ac:dyDescent="0.25">
      <c r="B15077" s="7"/>
    </row>
    <row r="15078" spans="2:2" ht="12.5" x14ac:dyDescent="0.25">
      <c r="B15078" s="7"/>
    </row>
    <row r="15079" spans="2:2" ht="12.5" x14ac:dyDescent="0.25">
      <c r="B15079" s="7"/>
    </row>
    <row r="15080" spans="2:2" ht="12.5" x14ac:dyDescent="0.25">
      <c r="B15080" s="7"/>
    </row>
    <row r="15081" spans="2:2" ht="12.5" x14ac:dyDescent="0.25">
      <c r="B15081" s="7"/>
    </row>
    <row r="15082" spans="2:2" ht="12.5" x14ac:dyDescent="0.25">
      <c r="B15082" s="7"/>
    </row>
    <row r="15083" spans="2:2" ht="12.5" x14ac:dyDescent="0.25">
      <c r="B15083" s="7"/>
    </row>
    <row r="15084" spans="2:2" ht="12.5" x14ac:dyDescent="0.25">
      <c r="B15084" s="7"/>
    </row>
    <row r="15085" spans="2:2" ht="12.5" x14ac:dyDescent="0.25">
      <c r="B15085" s="7"/>
    </row>
    <row r="15086" spans="2:2" ht="12.5" x14ac:dyDescent="0.25">
      <c r="B15086" s="7"/>
    </row>
    <row r="15087" spans="2:2" ht="12.5" x14ac:dyDescent="0.25">
      <c r="B15087" s="7"/>
    </row>
    <row r="15088" spans="2:2" ht="12.5" x14ac:dyDescent="0.25">
      <c r="B15088" s="7"/>
    </row>
    <row r="15089" spans="2:2" ht="12.5" x14ac:dyDescent="0.25">
      <c r="B15089" s="7"/>
    </row>
    <row r="15090" spans="2:2" ht="12.5" x14ac:dyDescent="0.25">
      <c r="B15090" s="7"/>
    </row>
    <row r="15091" spans="2:2" ht="12.5" x14ac:dyDescent="0.25">
      <c r="B15091" s="7"/>
    </row>
    <row r="15092" spans="2:2" ht="12.5" x14ac:dyDescent="0.25">
      <c r="B15092" s="7"/>
    </row>
    <row r="15093" spans="2:2" ht="12.5" x14ac:dyDescent="0.25">
      <c r="B15093" s="7"/>
    </row>
    <row r="15094" spans="2:2" ht="12.5" x14ac:dyDescent="0.25">
      <c r="B15094" s="7"/>
    </row>
    <row r="15095" spans="2:2" ht="12.5" x14ac:dyDescent="0.25">
      <c r="B15095" s="7"/>
    </row>
    <row r="15096" spans="2:2" ht="12.5" x14ac:dyDescent="0.25">
      <c r="B15096" s="7"/>
    </row>
    <row r="15097" spans="2:2" ht="12.5" x14ac:dyDescent="0.25">
      <c r="B15097" s="7"/>
    </row>
    <row r="15098" spans="2:2" ht="12.5" x14ac:dyDescent="0.25">
      <c r="B15098" s="7"/>
    </row>
    <row r="15099" spans="2:2" ht="12.5" x14ac:dyDescent="0.25">
      <c r="B15099" s="7"/>
    </row>
    <row r="15100" spans="2:2" ht="12.5" x14ac:dyDescent="0.25">
      <c r="B15100" s="7"/>
    </row>
    <row r="15101" spans="2:2" ht="12.5" x14ac:dyDescent="0.25">
      <c r="B15101" s="7"/>
    </row>
    <row r="15102" spans="2:2" ht="12.5" x14ac:dyDescent="0.25">
      <c r="B15102" s="7"/>
    </row>
    <row r="15103" spans="2:2" ht="12.5" x14ac:dyDescent="0.25">
      <c r="B15103" s="7"/>
    </row>
    <row r="15104" spans="2:2" ht="12.5" x14ac:dyDescent="0.25">
      <c r="B15104" s="7"/>
    </row>
    <row r="15105" spans="2:2" ht="12.5" x14ac:dyDescent="0.25">
      <c r="B15105" s="7"/>
    </row>
    <row r="15106" spans="2:2" ht="12.5" x14ac:dyDescent="0.25">
      <c r="B15106" s="7"/>
    </row>
    <row r="15107" spans="2:2" ht="12.5" x14ac:dyDescent="0.25">
      <c r="B15107" s="7"/>
    </row>
    <row r="15108" spans="2:2" ht="12.5" x14ac:dyDescent="0.25">
      <c r="B15108" s="7"/>
    </row>
    <row r="15109" spans="2:2" ht="12.5" x14ac:dyDescent="0.25">
      <c r="B15109" s="7"/>
    </row>
    <row r="15110" spans="2:2" ht="12.5" x14ac:dyDescent="0.25">
      <c r="B15110" s="7"/>
    </row>
    <row r="15111" spans="2:2" ht="12.5" x14ac:dyDescent="0.25">
      <c r="B15111" s="7"/>
    </row>
    <row r="15112" spans="2:2" ht="12.5" x14ac:dyDescent="0.25">
      <c r="B15112" s="7"/>
    </row>
    <row r="15113" spans="2:2" ht="12.5" x14ac:dyDescent="0.25">
      <c r="B15113" s="7"/>
    </row>
    <row r="15114" spans="2:2" ht="12.5" x14ac:dyDescent="0.25">
      <c r="B15114" s="7"/>
    </row>
    <row r="15115" spans="2:2" ht="12.5" x14ac:dyDescent="0.25">
      <c r="B15115" s="7"/>
    </row>
    <row r="15116" spans="2:2" ht="12.5" x14ac:dyDescent="0.25">
      <c r="B15116" s="7"/>
    </row>
    <row r="15117" spans="2:2" ht="12.5" x14ac:dyDescent="0.25">
      <c r="B15117" s="7"/>
    </row>
    <row r="15118" spans="2:2" ht="12.5" x14ac:dyDescent="0.25">
      <c r="B15118" s="7"/>
    </row>
    <row r="15119" spans="2:2" ht="12.5" x14ac:dyDescent="0.25">
      <c r="B15119" s="7"/>
    </row>
    <row r="15120" spans="2:2" ht="12.5" x14ac:dyDescent="0.25">
      <c r="B15120" s="7"/>
    </row>
    <row r="15121" spans="2:2" ht="12.5" x14ac:dyDescent="0.25">
      <c r="B15121" s="7"/>
    </row>
    <row r="15122" spans="2:2" ht="12.5" x14ac:dyDescent="0.25">
      <c r="B15122" s="7"/>
    </row>
    <row r="15123" spans="2:2" ht="12.5" x14ac:dyDescent="0.25">
      <c r="B15123" s="7"/>
    </row>
    <row r="15124" spans="2:2" ht="12.5" x14ac:dyDescent="0.25">
      <c r="B15124" s="7"/>
    </row>
    <row r="15125" spans="2:2" ht="12.5" x14ac:dyDescent="0.25">
      <c r="B15125" s="7"/>
    </row>
    <row r="15126" spans="2:2" ht="12.5" x14ac:dyDescent="0.25">
      <c r="B15126" s="7"/>
    </row>
    <row r="15127" spans="2:2" ht="12.5" x14ac:dyDescent="0.25">
      <c r="B15127" s="7"/>
    </row>
    <row r="15128" spans="2:2" ht="12.5" x14ac:dyDescent="0.25">
      <c r="B15128" s="7"/>
    </row>
    <row r="15129" spans="2:2" ht="12.5" x14ac:dyDescent="0.25">
      <c r="B15129" s="7"/>
    </row>
    <row r="15130" spans="2:2" ht="12.5" x14ac:dyDescent="0.25">
      <c r="B15130" s="7"/>
    </row>
    <row r="15131" spans="2:2" ht="12.5" x14ac:dyDescent="0.25">
      <c r="B15131" s="7"/>
    </row>
    <row r="15132" spans="2:2" ht="12.5" x14ac:dyDescent="0.25">
      <c r="B15132" s="7"/>
    </row>
    <row r="15133" spans="2:2" ht="12.5" x14ac:dyDescent="0.25">
      <c r="B15133" s="7"/>
    </row>
    <row r="15134" spans="2:2" ht="12.5" x14ac:dyDescent="0.25">
      <c r="B15134" s="7"/>
    </row>
    <row r="15135" spans="2:2" ht="12.5" x14ac:dyDescent="0.25">
      <c r="B15135" s="7"/>
    </row>
    <row r="15136" spans="2:2" ht="12.5" x14ac:dyDescent="0.25">
      <c r="B15136" s="7"/>
    </row>
    <row r="15137" spans="2:2" ht="12.5" x14ac:dyDescent="0.25">
      <c r="B15137" s="7"/>
    </row>
    <row r="15138" spans="2:2" ht="12.5" x14ac:dyDescent="0.25">
      <c r="B15138" s="7"/>
    </row>
    <row r="15139" spans="2:2" ht="12.5" x14ac:dyDescent="0.25">
      <c r="B15139" s="7"/>
    </row>
    <row r="15140" spans="2:2" ht="12.5" x14ac:dyDescent="0.25">
      <c r="B15140" s="7"/>
    </row>
    <row r="15141" spans="2:2" ht="12.5" x14ac:dyDescent="0.25">
      <c r="B15141" s="7"/>
    </row>
    <row r="15142" spans="2:2" ht="12.5" x14ac:dyDescent="0.25">
      <c r="B15142" s="7"/>
    </row>
    <row r="15143" spans="2:2" ht="12.5" x14ac:dyDescent="0.25">
      <c r="B15143" s="7"/>
    </row>
    <row r="15144" spans="2:2" ht="12.5" x14ac:dyDescent="0.25">
      <c r="B15144" s="7"/>
    </row>
    <row r="15145" spans="2:2" ht="12.5" x14ac:dyDescent="0.25">
      <c r="B15145" s="7"/>
    </row>
    <row r="15146" spans="2:2" ht="12.5" x14ac:dyDescent="0.25">
      <c r="B15146" s="7"/>
    </row>
    <row r="15147" spans="2:2" ht="12.5" x14ac:dyDescent="0.25">
      <c r="B15147" s="7"/>
    </row>
    <row r="15148" spans="2:2" ht="12.5" x14ac:dyDescent="0.25">
      <c r="B15148" s="7"/>
    </row>
    <row r="15149" spans="2:2" ht="12.5" x14ac:dyDescent="0.25">
      <c r="B15149" s="7"/>
    </row>
    <row r="15150" spans="2:2" ht="12.5" x14ac:dyDescent="0.25">
      <c r="B15150" s="7"/>
    </row>
    <row r="15151" spans="2:2" ht="12.5" x14ac:dyDescent="0.25">
      <c r="B15151" s="7"/>
    </row>
    <row r="15152" spans="2:2" ht="12.5" x14ac:dyDescent="0.25">
      <c r="B15152" s="7"/>
    </row>
    <row r="15153" spans="2:2" ht="12.5" x14ac:dyDescent="0.25">
      <c r="B15153" s="7"/>
    </row>
    <row r="15154" spans="2:2" ht="12.5" x14ac:dyDescent="0.25">
      <c r="B15154" s="7"/>
    </row>
    <row r="15155" spans="2:2" ht="12.5" x14ac:dyDescent="0.25">
      <c r="B15155" s="7"/>
    </row>
    <row r="15156" spans="2:2" ht="12.5" x14ac:dyDescent="0.25">
      <c r="B15156" s="7"/>
    </row>
    <row r="15157" spans="2:2" ht="12.5" x14ac:dyDescent="0.25">
      <c r="B15157" s="7"/>
    </row>
    <row r="15158" spans="2:2" ht="12.5" x14ac:dyDescent="0.25">
      <c r="B15158" s="7"/>
    </row>
    <row r="15159" spans="2:2" ht="12.5" x14ac:dyDescent="0.25">
      <c r="B15159" s="7"/>
    </row>
    <row r="15160" spans="2:2" ht="12.5" x14ac:dyDescent="0.25">
      <c r="B15160" s="7"/>
    </row>
    <row r="15161" spans="2:2" ht="12.5" x14ac:dyDescent="0.25">
      <c r="B15161" s="7"/>
    </row>
    <row r="15162" spans="2:2" ht="12.5" x14ac:dyDescent="0.25">
      <c r="B15162" s="7"/>
    </row>
    <row r="15163" spans="2:2" ht="12.5" x14ac:dyDescent="0.25">
      <c r="B15163" s="7"/>
    </row>
    <row r="15164" spans="2:2" ht="12.5" x14ac:dyDescent="0.25">
      <c r="B15164" s="7"/>
    </row>
    <row r="15165" spans="2:2" ht="12.5" x14ac:dyDescent="0.25">
      <c r="B15165" s="7"/>
    </row>
    <row r="15166" spans="2:2" ht="12.5" x14ac:dyDescent="0.25">
      <c r="B15166" s="7"/>
    </row>
    <row r="15167" spans="2:2" ht="12.5" x14ac:dyDescent="0.25">
      <c r="B15167" s="7"/>
    </row>
    <row r="15168" spans="2:2" ht="12.5" x14ac:dyDescent="0.25">
      <c r="B15168" s="7"/>
    </row>
    <row r="15169" spans="2:2" ht="12.5" x14ac:dyDescent="0.25">
      <c r="B15169" s="7"/>
    </row>
    <row r="15170" spans="2:2" ht="12.5" x14ac:dyDescent="0.25">
      <c r="B15170" s="7"/>
    </row>
    <row r="15171" spans="2:2" ht="12.5" x14ac:dyDescent="0.25">
      <c r="B15171" s="7"/>
    </row>
    <row r="15172" spans="2:2" ht="12.5" x14ac:dyDescent="0.25">
      <c r="B15172" s="7"/>
    </row>
    <row r="15173" spans="2:2" ht="12.5" x14ac:dyDescent="0.25">
      <c r="B15173" s="7"/>
    </row>
    <row r="15174" spans="2:2" ht="12.5" x14ac:dyDescent="0.25">
      <c r="B15174" s="7"/>
    </row>
    <row r="15175" spans="2:2" ht="12.5" x14ac:dyDescent="0.25">
      <c r="B15175" s="7"/>
    </row>
    <row r="15176" spans="2:2" ht="12.5" x14ac:dyDescent="0.25">
      <c r="B15176" s="7"/>
    </row>
    <row r="15177" spans="2:2" ht="12.5" x14ac:dyDescent="0.25">
      <c r="B15177" s="7"/>
    </row>
    <row r="15178" spans="2:2" ht="12.5" x14ac:dyDescent="0.25">
      <c r="B15178" s="7"/>
    </row>
    <row r="15179" spans="2:2" ht="12.5" x14ac:dyDescent="0.25">
      <c r="B15179" s="7"/>
    </row>
    <row r="15180" spans="2:2" ht="12.5" x14ac:dyDescent="0.25">
      <c r="B15180" s="7"/>
    </row>
    <row r="15181" spans="2:2" ht="12.5" x14ac:dyDescent="0.25">
      <c r="B15181" s="7"/>
    </row>
    <row r="15182" spans="2:2" ht="12.5" x14ac:dyDescent="0.25">
      <c r="B15182" s="7"/>
    </row>
    <row r="15183" spans="2:2" ht="12.5" x14ac:dyDescent="0.25">
      <c r="B15183" s="7"/>
    </row>
    <row r="15184" spans="2:2" ht="12.5" x14ac:dyDescent="0.25">
      <c r="B15184" s="7"/>
    </row>
    <row r="15185" spans="2:2" ht="12.5" x14ac:dyDescent="0.25">
      <c r="B15185" s="7"/>
    </row>
    <row r="15186" spans="2:2" ht="12.5" x14ac:dyDescent="0.25">
      <c r="B15186" s="7"/>
    </row>
    <row r="15187" spans="2:2" ht="12.5" x14ac:dyDescent="0.25">
      <c r="B15187" s="7"/>
    </row>
    <row r="15188" spans="2:2" ht="12.5" x14ac:dyDescent="0.25">
      <c r="B15188" s="7"/>
    </row>
    <row r="15189" spans="2:2" ht="12.5" x14ac:dyDescent="0.25">
      <c r="B15189" s="7"/>
    </row>
    <row r="15190" spans="2:2" ht="12.5" x14ac:dyDescent="0.25">
      <c r="B15190" s="7"/>
    </row>
    <row r="15191" spans="2:2" ht="12.5" x14ac:dyDescent="0.25">
      <c r="B15191" s="7"/>
    </row>
    <row r="15192" spans="2:2" ht="12.5" x14ac:dyDescent="0.25">
      <c r="B15192" s="7"/>
    </row>
    <row r="15193" spans="2:2" ht="12.5" x14ac:dyDescent="0.25">
      <c r="B15193" s="7"/>
    </row>
    <row r="15194" spans="2:2" ht="12.5" x14ac:dyDescent="0.25">
      <c r="B15194" s="7"/>
    </row>
    <row r="15195" spans="2:2" ht="12.5" x14ac:dyDescent="0.25">
      <c r="B15195" s="7"/>
    </row>
    <row r="15196" spans="2:2" ht="12.5" x14ac:dyDescent="0.25">
      <c r="B15196" s="7"/>
    </row>
    <row r="15197" spans="2:2" ht="12.5" x14ac:dyDescent="0.25">
      <c r="B15197" s="7"/>
    </row>
    <row r="15198" spans="2:2" ht="12.5" x14ac:dyDescent="0.25">
      <c r="B15198" s="7"/>
    </row>
    <row r="15199" spans="2:2" ht="12.5" x14ac:dyDescent="0.25">
      <c r="B15199" s="7"/>
    </row>
    <row r="15200" spans="2:2" ht="12.5" x14ac:dyDescent="0.25">
      <c r="B15200" s="7"/>
    </row>
    <row r="15201" spans="2:2" ht="12.5" x14ac:dyDescent="0.25">
      <c r="B15201" s="7"/>
    </row>
    <row r="15202" spans="2:2" ht="12.5" x14ac:dyDescent="0.25">
      <c r="B15202" s="7"/>
    </row>
    <row r="15203" spans="2:2" ht="12.5" x14ac:dyDescent="0.25">
      <c r="B15203" s="7"/>
    </row>
    <row r="15204" spans="2:2" ht="12.5" x14ac:dyDescent="0.25">
      <c r="B15204" s="7"/>
    </row>
    <row r="15205" spans="2:2" ht="12.5" x14ac:dyDescent="0.25">
      <c r="B15205" s="7"/>
    </row>
    <row r="15206" spans="2:2" ht="12.5" x14ac:dyDescent="0.25">
      <c r="B15206" s="7"/>
    </row>
    <row r="15207" spans="2:2" ht="12.5" x14ac:dyDescent="0.25">
      <c r="B15207" s="7"/>
    </row>
    <row r="15208" spans="2:2" ht="12.5" x14ac:dyDescent="0.25">
      <c r="B15208" s="7"/>
    </row>
    <row r="15209" spans="2:2" ht="12.5" x14ac:dyDescent="0.25">
      <c r="B15209" s="7"/>
    </row>
    <row r="15210" spans="2:2" ht="12.5" x14ac:dyDescent="0.25">
      <c r="B15210" s="7"/>
    </row>
    <row r="15211" spans="2:2" ht="12.5" x14ac:dyDescent="0.25">
      <c r="B15211" s="7"/>
    </row>
    <row r="15212" spans="2:2" ht="12.5" x14ac:dyDescent="0.25">
      <c r="B15212" s="7"/>
    </row>
    <row r="15213" spans="2:2" ht="12.5" x14ac:dyDescent="0.25">
      <c r="B15213" s="7"/>
    </row>
    <row r="15214" spans="2:2" ht="12.5" x14ac:dyDescent="0.25">
      <c r="B15214" s="7"/>
    </row>
    <row r="15215" spans="2:2" ht="12.5" x14ac:dyDescent="0.25">
      <c r="B15215" s="7"/>
    </row>
    <row r="15216" spans="2:2" ht="12.5" x14ac:dyDescent="0.25">
      <c r="B15216" s="7"/>
    </row>
    <row r="15217" spans="2:2" ht="12.5" x14ac:dyDescent="0.25">
      <c r="B15217" s="7"/>
    </row>
    <row r="15218" spans="2:2" ht="12.5" x14ac:dyDescent="0.25">
      <c r="B15218" s="7"/>
    </row>
    <row r="15219" spans="2:2" ht="12.5" x14ac:dyDescent="0.25">
      <c r="B15219" s="7"/>
    </row>
    <row r="15220" spans="2:2" ht="12.5" x14ac:dyDescent="0.25">
      <c r="B15220" s="7"/>
    </row>
    <row r="15221" spans="2:2" ht="12.5" x14ac:dyDescent="0.25">
      <c r="B15221" s="7"/>
    </row>
    <row r="15222" spans="2:2" ht="12.5" x14ac:dyDescent="0.25">
      <c r="B15222" s="7"/>
    </row>
    <row r="15223" spans="2:2" ht="12.5" x14ac:dyDescent="0.25">
      <c r="B15223" s="7"/>
    </row>
    <row r="15224" spans="2:2" ht="12.5" x14ac:dyDescent="0.25">
      <c r="B15224" s="7"/>
    </row>
    <row r="15225" spans="2:2" ht="12.5" x14ac:dyDescent="0.25">
      <c r="B15225" s="7"/>
    </row>
    <row r="15226" spans="2:2" ht="12.5" x14ac:dyDescent="0.25">
      <c r="B15226" s="7"/>
    </row>
    <row r="15227" spans="2:2" ht="12.5" x14ac:dyDescent="0.25">
      <c r="B15227" s="7"/>
    </row>
    <row r="15228" spans="2:2" ht="12.5" x14ac:dyDescent="0.25">
      <c r="B15228" s="7"/>
    </row>
    <row r="15229" spans="2:2" ht="12.5" x14ac:dyDescent="0.25">
      <c r="B15229" s="7"/>
    </row>
    <row r="15230" spans="2:2" ht="12.5" x14ac:dyDescent="0.25">
      <c r="B15230" s="7"/>
    </row>
    <row r="15231" spans="2:2" ht="12.5" x14ac:dyDescent="0.25">
      <c r="B15231" s="7"/>
    </row>
    <row r="15232" spans="2:2" ht="12.5" x14ac:dyDescent="0.25">
      <c r="B15232" s="7"/>
    </row>
    <row r="15233" spans="2:2" ht="12.5" x14ac:dyDescent="0.25">
      <c r="B15233" s="7"/>
    </row>
    <row r="15234" spans="2:2" ht="12.5" x14ac:dyDescent="0.25">
      <c r="B15234" s="7"/>
    </row>
    <row r="15235" spans="2:2" ht="12.5" x14ac:dyDescent="0.25">
      <c r="B15235" s="7"/>
    </row>
    <row r="15236" spans="2:2" ht="12.5" x14ac:dyDescent="0.25">
      <c r="B15236" s="7"/>
    </row>
    <row r="15237" spans="2:2" ht="12.5" x14ac:dyDescent="0.25">
      <c r="B15237" s="7"/>
    </row>
    <row r="15238" spans="2:2" ht="12.5" x14ac:dyDescent="0.25">
      <c r="B15238" s="7"/>
    </row>
    <row r="15239" spans="2:2" ht="12.5" x14ac:dyDescent="0.25">
      <c r="B15239" s="7"/>
    </row>
    <row r="15240" spans="2:2" ht="12.5" x14ac:dyDescent="0.25">
      <c r="B15240" s="7"/>
    </row>
    <row r="15241" spans="2:2" ht="12.5" x14ac:dyDescent="0.25">
      <c r="B15241" s="7"/>
    </row>
    <row r="15242" spans="2:2" ht="12.5" x14ac:dyDescent="0.25">
      <c r="B15242" s="7"/>
    </row>
    <row r="15243" spans="2:2" ht="12.5" x14ac:dyDescent="0.25">
      <c r="B15243" s="7"/>
    </row>
    <row r="15244" spans="2:2" ht="12.5" x14ac:dyDescent="0.25">
      <c r="B15244" s="7"/>
    </row>
    <row r="15245" spans="2:2" ht="12.5" x14ac:dyDescent="0.25">
      <c r="B15245" s="7"/>
    </row>
    <row r="15246" spans="2:2" ht="12.5" x14ac:dyDescent="0.25">
      <c r="B15246" s="7"/>
    </row>
    <row r="15247" spans="2:2" ht="12.5" x14ac:dyDescent="0.25">
      <c r="B15247" s="7"/>
    </row>
    <row r="15248" spans="2:2" ht="12.5" x14ac:dyDescent="0.25">
      <c r="B15248" s="7"/>
    </row>
    <row r="15249" spans="2:2" ht="12.5" x14ac:dyDescent="0.25">
      <c r="B15249" s="7"/>
    </row>
    <row r="15250" spans="2:2" ht="12.5" x14ac:dyDescent="0.25">
      <c r="B15250" s="7"/>
    </row>
    <row r="15251" spans="2:2" ht="12.5" x14ac:dyDescent="0.25">
      <c r="B15251" s="7"/>
    </row>
    <row r="15252" spans="2:2" ht="12.5" x14ac:dyDescent="0.25">
      <c r="B15252" s="7"/>
    </row>
    <row r="15253" spans="2:2" ht="12.5" x14ac:dyDescent="0.25">
      <c r="B15253" s="7"/>
    </row>
    <row r="15254" spans="2:2" ht="12.5" x14ac:dyDescent="0.25">
      <c r="B15254" s="7"/>
    </row>
    <row r="15255" spans="2:2" ht="12.5" x14ac:dyDescent="0.25">
      <c r="B15255" s="7"/>
    </row>
    <row r="15256" spans="2:2" ht="12.5" x14ac:dyDescent="0.25">
      <c r="B15256" s="7"/>
    </row>
    <row r="15257" spans="2:2" ht="12.5" x14ac:dyDescent="0.25">
      <c r="B15257" s="7"/>
    </row>
    <row r="15258" spans="2:2" ht="12.5" x14ac:dyDescent="0.25">
      <c r="B15258" s="7"/>
    </row>
    <row r="15259" spans="2:2" ht="12.5" x14ac:dyDescent="0.25">
      <c r="B15259" s="7"/>
    </row>
    <row r="15260" spans="2:2" ht="12.5" x14ac:dyDescent="0.25">
      <c r="B15260" s="7"/>
    </row>
    <row r="15261" spans="2:2" ht="12.5" x14ac:dyDescent="0.25">
      <c r="B15261" s="7"/>
    </row>
    <row r="15262" spans="2:2" ht="12.5" x14ac:dyDescent="0.25">
      <c r="B15262" s="7"/>
    </row>
    <row r="15263" spans="2:2" ht="12.5" x14ac:dyDescent="0.25">
      <c r="B15263" s="7"/>
    </row>
    <row r="15264" spans="2:2" ht="12.5" x14ac:dyDescent="0.25">
      <c r="B15264" s="7"/>
    </row>
    <row r="15265" spans="2:2" ht="12.5" x14ac:dyDescent="0.25">
      <c r="B15265" s="7"/>
    </row>
    <row r="15266" spans="2:2" ht="12.5" x14ac:dyDescent="0.25">
      <c r="B15266" s="7"/>
    </row>
    <row r="15267" spans="2:2" ht="12.5" x14ac:dyDescent="0.25">
      <c r="B15267" s="7"/>
    </row>
    <row r="15268" spans="2:2" ht="12.5" x14ac:dyDescent="0.25">
      <c r="B15268" s="7"/>
    </row>
    <row r="15269" spans="2:2" ht="12.5" x14ac:dyDescent="0.25">
      <c r="B15269" s="7"/>
    </row>
    <row r="15270" spans="2:2" ht="12.5" x14ac:dyDescent="0.25">
      <c r="B15270" s="7"/>
    </row>
    <row r="15271" spans="2:2" ht="12.5" x14ac:dyDescent="0.25">
      <c r="B15271" s="7"/>
    </row>
    <row r="15272" spans="2:2" ht="12.5" x14ac:dyDescent="0.25">
      <c r="B15272" s="7"/>
    </row>
    <row r="15273" spans="2:2" ht="12.5" x14ac:dyDescent="0.25">
      <c r="B15273" s="7"/>
    </row>
    <row r="15274" spans="2:2" ht="12.5" x14ac:dyDescent="0.25">
      <c r="B15274" s="7"/>
    </row>
    <row r="15275" spans="2:2" ht="12.5" x14ac:dyDescent="0.25">
      <c r="B15275" s="7"/>
    </row>
    <row r="15276" spans="2:2" ht="12.5" x14ac:dyDescent="0.25">
      <c r="B15276" s="7"/>
    </row>
    <row r="15277" spans="2:2" ht="12.5" x14ac:dyDescent="0.25">
      <c r="B15277" s="7"/>
    </row>
    <row r="15278" spans="2:2" ht="12.5" x14ac:dyDescent="0.25">
      <c r="B15278" s="7"/>
    </row>
    <row r="15279" spans="2:2" ht="12.5" x14ac:dyDescent="0.25">
      <c r="B15279" s="7"/>
    </row>
    <row r="15280" spans="2:2" ht="12.5" x14ac:dyDescent="0.25">
      <c r="B15280" s="7"/>
    </row>
    <row r="15281" spans="2:2" ht="12.5" x14ac:dyDescent="0.25">
      <c r="B15281" s="7"/>
    </row>
    <row r="15282" spans="2:2" ht="12.5" x14ac:dyDescent="0.25">
      <c r="B15282" s="7"/>
    </row>
    <row r="15283" spans="2:2" ht="12.5" x14ac:dyDescent="0.25">
      <c r="B15283" s="7"/>
    </row>
    <row r="15284" spans="2:2" ht="12.5" x14ac:dyDescent="0.25">
      <c r="B15284" s="7"/>
    </row>
    <row r="15285" spans="2:2" ht="12.5" x14ac:dyDescent="0.25">
      <c r="B15285" s="7"/>
    </row>
    <row r="15286" spans="2:2" ht="12.5" x14ac:dyDescent="0.25">
      <c r="B15286" s="7"/>
    </row>
    <row r="15287" spans="2:2" ht="12.5" x14ac:dyDescent="0.25">
      <c r="B15287" s="7"/>
    </row>
    <row r="15288" spans="2:2" ht="12.5" x14ac:dyDescent="0.25">
      <c r="B15288" s="7"/>
    </row>
    <row r="15289" spans="2:2" ht="12.5" x14ac:dyDescent="0.25">
      <c r="B15289" s="7"/>
    </row>
    <row r="15290" spans="2:2" ht="12.5" x14ac:dyDescent="0.25">
      <c r="B15290" s="7"/>
    </row>
    <row r="15291" spans="2:2" ht="12.5" x14ac:dyDescent="0.25">
      <c r="B15291" s="7"/>
    </row>
    <row r="15292" spans="2:2" ht="12.5" x14ac:dyDescent="0.25">
      <c r="B15292" s="7"/>
    </row>
    <row r="15293" spans="2:2" ht="12.5" x14ac:dyDescent="0.25">
      <c r="B15293" s="7"/>
    </row>
    <row r="15294" spans="2:2" ht="12.5" x14ac:dyDescent="0.25">
      <c r="B15294" s="7"/>
    </row>
    <row r="15295" spans="2:2" ht="12.5" x14ac:dyDescent="0.25">
      <c r="B15295" s="7"/>
    </row>
    <row r="15296" spans="2:2" ht="12.5" x14ac:dyDescent="0.25">
      <c r="B15296" s="7"/>
    </row>
    <row r="15297" spans="2:2" ht="12.5" x14ac:dyDescent="0.25">
      <c r="B15297" s="7"/>
    </row>
    <row r="15298" spans="2:2" ht="12.5" x14ac:dyDescent="0.25">
      <c r="B15298" s="7"/>
    </row>
    <row r="15299" spans="2:2" ht="12.5" x14ac:dyDescent="0.25">
      <c r="B15299" s="7"/>
    </row>
    <row r="15300" spans="2:2" ht="12.5" x14ac:dyDescent="0.25">
      <c r="B15300" s="7"/>
    </row>
    <row r="15301" spans="2:2" ht="12.5" x14ac:dyDescent="0.25">
      <c r="B15301" s="7"/>
    </row>
    <row r="15302" spans="2:2" ht="12.5" x14ac:dyDescent="0.25">
      <c r="B15302" s="7"/>
    </row>
    <row r="15303" spans="2:2" ht="12.5" x14ac:dyDescent="0.25">
      <c r="B15303" s="7"/>
    </row>
    <row r="15304" spans="2:2" ht="12.5" x14ac:dyDescent="0.25">
      <c r="B15304" s="7"/>
    </row>
    <row r="15305" spans="2:2" ht="12.5" x14ac:dyDescent="0.25">
      <c r="B15305" s="7"/>
    </row>
    <row r="15306" spans="2:2" ht="12.5" x14ac:dyDescent="0.25">
      <c r="B15306" s="7"/>
    </row>
    <row r="15307" spans="2:2" ht="12.5" x14ac:dyDescent="0.25">
      <c r="B15307" s="7"/>
    </row>
    <row r="15308" spans="2:2" ht="12.5" x14ac:dyDescent="0.25">
      <c r="B15308" s="7"/>
    </row>
    <row r="15309" spans="2:2" ht="12.5" x14ac:dyDescent="0.25">
      <c r="B15309" s="7"/>
    </row>
    <row r="15310" spans="2:2" ht="12.5" x14ac:dyDescent="0.25">
      <c r="B15310" s="7"/>
    </row>
    <row r="15311" spans="2:2" ht="12.5" x14ac:dyDescent="0.25">
      <c r="B15311" s="7"/>
    </row>
    <row r="15312" spans="2:2" ht="12.5" x14ac:dyDescent="0.25">
      <c r="B15312" s="7"/>
    </row>
    <row r="15313" spans="2:2" ht="12.5" x14ac:dyDescent="0.25">
      <c r="B15313" s="7"/>
    </row>
    <row r="15314" spans="2:2" ht="12.5" x14ac:dyDescent="0.25">
      <c r="B15314" s="7"/>
    </row>
    <row r="15315" spans="2:2" ht="12.5" x14ac:dyDescent="0.25">
      <c r="B15315" s="7"/>
    </row>
    <row r="15316" spans="2:2" ht="12.5" x14ac:dyDescent="0.25">
      <c r="B15316" s="7"/>
    </row>
    <row r="15317" spans="2:2" ht="12.5" x14ac:dyDescent="0.25">
      <c r="B15317" s="7"/>
    </row>
    <row r="15318" spans="2:2" ht="12.5" x14ac:dyDescent="0.25">
      <c r="B15318" s="7"/>
    </row>
    <row r="15319" spans="2:2" ht="12.5" x14ac:dyDescent="0.25">
      <c r="B15319" s="7"/>
    </row>
    <row r="15320" spans="2:2" ht="12.5" x14ac:dyDescent="0.25">
      <c r="B15320" s="7"/>
    </row>
    <row r="15321" spans="2:2" ht="12.5" x14ac:dyDescent="0.25">
      <c r="B15321" s="7"/>
    </row>
    <row r="15322" spans="2:2" ht="12.5" x14ac:dyDescent="0.25">
      <c r="B15322" s="7"/>
    </row>
    <row r="15323" spans="2:2" ht="12.5" x14ac:dyDescent="0.25">
      <c r="B15323" s="7"/>
    </row>
    <row r="15324" spans="2:2" ht="12.5" x14ac:dyDescent="0.25">
      <c r="B15324" s="7"/>
    </row>
    <row r="15325" spans="2:2" ht="12.5" x14ac:dyDescent="0.25">
      <c r="B15325" s="7"/>
    </row>
    <row r="15326" spans="2:2" ht="12.5" x14ac:dyDescent="0.25">
      <c r="B15326" s="7"/>
    </row>
    <row r="15327" spans="2:2" ht="12.5" x14ac:dyDescent="0.25">
      <c r="B15327" s="7"/>
    </row>
    <row r="15328" spans="2:2" ht="12.5" x14ac:dyDescent="0.25">
      <c r="B15328" s="7"/>
    </row>
    <row r="15329" spans="2:2" ht="12.5" x14ac:dyDescent="0.25">
      <c r="B15329" s="7"/>
    </row>
    <row r="15330" spans="2:2" ht="12.5" x14ac:dyDescent="0.25">
      <c r="B15330" s="7"/>
    </row>
    <row r="15331" spans="2:2" ht="12.5" x14ac:dyDescent="0.25">
      <c r="B15331" s="7"/>
    </row>
    <row r="15332" spans="2:2" ht="12.5" x14ac:dyDescent="0.25">
      <c r="B15332" s="7"/>
    </row>
    <row r="15333" spans="2:2" ht="12.5" x14ac:dyDescent="0.25">
      <c r="B15333" s="7"/>
    </row>
    <row r="15334" spans="2:2" ht="12.5" x14ac:dyDescent="0.25">
      <c r="B15334" s="7"/>
    </row>
    <row r="15335" spans="2:2" ht="12.5" x14ac:dyDescent="0.25">
      <c r="B15335" s="7"/>
    </row>
    <row r="15336" spans="2:2" ht="12.5" x14ac:dyDescent="0.25">
      <c r="B15336" s="7"/>
    </row>
    <row r="15337" spans="2:2" ht="12.5" x14ac:dyDescent="0.25">
      <c r="B15337" s="7"/>
    </row>
    <row r="15338" spans="2:2" ht="12.5" x14ac:dyDescent="0.25">
      <c r="B15338" s="7"/>
    </row>
    <row r="15339" spans="2:2" ht="12.5" x14ac:dyDescent="0.25">
      <c r="B15339" s="7"/>
    </row>
    <row r="15340" spans="2:2" ht="12.5" x14ac:dyDescent="0.25">
      <c r="B15340" s="7"/>
    </row>
    <row r="15341" spans="2:2" ht="12.5" x14ac:dyDescent="0.25">
      <c r="B15341" s="7"/>
    </row>
    <row r="15342" spans="2:2" ht="12.5" x14ac:dyDescent="0.25">
      <c r="B15342" s="7"/>
    </row>
    <row r="15343" spans="2:2" ht="12.5" x14ac:dyDescent="0.25">
      <c r="B15343" s="7"/>
    </row>
    <row r="15344" spans="2:2" ht="12.5" x14ac:dyDescent="0.25">
      <c r="B15344" s="7"/>
    </row>
    <row r="15345" spans="2:2" ht="12.5" x14ac:dyDescent="0.25">
      <c r="B15345" s="7"/>
    </row>
    <row r="15346" spans="2:2" ht="12.5" x14ac:dyDescent="0.25">
      <c r="B15346" s="7"/>
    </row>
    <row r="15347" spans="2:2" ht="12.5" x14ac:dyDescent="0.25">
      <c r="B15347" s="7"/>
    </row>
    <row r="15348" spans="2:2" ht="12.5" x14ac:dyDescent="0.25">
      <c r="B15348" s="7"/>
    </row>
    <row r="15349" spans="2:2" ht="12.5" x14ac:dyDescent="0.25">
      <c r="B15349" s="7"/>
    </row>
    <row r="15350" spans="2:2" ht="12.5" x14ac:dyDescent="0.25">
      <c r="B15350" s="7"/>
    </row>
    <row r="15351" spans="2:2" ht="12.5" x14ac:dyDescent="0.25">
      <c r="B15351" s="7"/>
    </row>
    <row r="15352" spans="2:2" ht="12.5" x14ac:dyDescent="0.25">
      <c r="B15352" s="7"/>
    </row>
    <row r="15353" spans="2:2" ht="12.5" x14ac:dyDescent="0.25">
      <c r="B15353" s="7"/>
    </row>
    <row r="15354" spans="2:2" ht="12.5" x14ac:dyDescent="0.25">
      <c r="B15354" s="7"/>
    </row>
    <row r="15355" spans="2:2" ht="12.5" x14ac:dyDescent="0.25">
      <c r="B15355" s="7"/>
    </row>
    <row r="15356" spans="2:2" ht="12.5" x14ac:dyDescent="0.25">
      <c r="B15356" s="7"/>
    </row>
    <row r="15357" spans="2:2" ht="12.5" x14ac:dyDescent="0.25">
      <c r="B15357" s="7"/>
    </row>
    <row r="15358" spans="2:2" ht="12.5" x14ac:dyDescent="0.25">
      <c r="B15358" s="7"/>
    </row>
    <row r="15359" spans="2:2" ht="12.5" x14ac:dyDescent="0.25">
      <c r="B15359" s="7"/>
    </row>
    <row r="15360" spans="2:2" ht="12.5" x14ac:dyDescent="0.25">
      <c r="B15360" s="7"/>
    </row>
    <row r="15361" spans="2:2" ht="12.5" x14ac:dyDescent="0.25">
      <c r="B15361" s="7"/>
    </row>
    <row r="15362" spans="2:2" ht="12.5" x14ac:dyDescent="0.25">
      <c r="B15362" s="7"/>
    </row>
    <row r="15363" spans="2:2" ht="12.5" x14ac:dyDescent="0.25">
      <c r="B15363" s="7"/>
    </row>
    <row r="15364" spans="2:2" ht="12.5" x14ac:dyDescent="0.25">
      <c r="B15364" s="7"/>
    </row>
    <row r="15365" spans="2:2" ht="12.5" x14ac:dyDescent="0.25">
      <c r="B15365" s="7"/>
    </row>
    <row r="15366" spans="2:2" ht="12.5" x14ac:dyDescent="0.25">
      <c r="B15366" s="7"/>
    </row>
    <row r="15367" spans="2:2" ht="12.5" x14ac:dyDescent="0.25">
      <c r="B15367" s="7"/>
    </row>
    <row r="15368" spans="2:2" ht="12.5" x14ac:dyDescent="0.25">
      <c r="B15368" s="7"/>
    </row>
    <row r="15369" spans="2:2" ht="12.5" x14ac:dyDescent="0.25">
      <c r="B15369" s="7"/>
    </row>
    <row r="15370" spans="2:2" ht="12.5" x14ac:dyDescent="0.25">
      <c r="B15370" s="7"/>
    </row>
    <row r="15371" spans="2:2" ht="12.5" x14ac:dyDescent="0.25">
      <c r="B15371" s="7"/>
    </row>
    <row r="15372" spans="2:2" ht="12.5" x14ac:dyDescent="0.25">
      <c r="B15372" s="7"/>
    </row>
    <row r="15373" spans="2:2" ht="12.5" x14ac:dyDescent="0.25">
      <c r="B15373" s="7"/>
    </row>
    <row r="15374" spans="2:2" ht="12.5" x14ac:dyDescent="0.25">
      <c r="B15374" s="7"/>
    </row>
    <row r="15375" spans="2:2" ht="12.5" x14ac:dyDescent="0.25">
      <c r="B15375" s="7"/>
    </row>
    <row r="15376" spans="2:2" ht="12.5" x14ac:dyDescent="0.25">
      <c r="B15376" s="7"/>
    </row>
    <row r="15377" spans="2:2" ht="12.5" x14ac:dyDescent="0.25">
      <c r="B15377" s="7"/>
    </row>
    <row r="15378" spans="2:2" ht="12.5" x14ac:dyDescent="0.25">
      <c r="B15378" s="7"/>
    </row>
    <row r="15379" spans="2:2" ht="12.5" x14ac:dyDescent="0.25">
      <c r="B15379" s="7"/>
    </row>
    <row r="15380" spans="2:2" ht="12.5" x14ac:dyDescent="0.25">
      <c r="B15380" s="7"/>
    </row>
    <row r="15381" spans="2:2" ht="12.5" x14ac:dyDescent="0.25">
      <c r="B15381" s="7"/>
    </row>
    <row r="15382" spans="2:2" ht="12.5" x14ac:dyDescent="0.25">
      <c r="B15382" s="7"/>
    </row>
    <row r="15383" spans="2:2" ht="12.5" x14ac:dyDescent="0.25">
      <c r="B15383" s="7"/>
    </row>
    <row r="15384" spans="2:2" ht="12.5" x14ac:dyDescent="0.25">
      <c r="B15384" s="7"/>
    </row>
    <row r="15385" spans="2:2" ht="12.5" x14ac:dyDescent="0.25">
      <c r="B15385" s="7"/>
    </row>
    <row r="15386" spans="2:2" ht="12.5" x14ac:dyDescent="0.25">
      <c r="B15386" s="7"/>
    </row>
    <row r="15387" spans="2:2" ht="12.5" x14ac:dyDescent="0.25">
      <c r="B15387" s="7"/>
    </row>
    <row r="15388" spans="2:2" ht="12.5" x14ac:dyDescent="0.25">
      <c r="B15388" s="7"/>
    </row>
    <row r="15389" spans="2:2" ht="12.5" x14ac:dyDescent="0.25">
      <c r="B15389" s="7"/>
    </row>
    <row r="15390" spans="2:2" ht="12.5" x14ac:dyDescent="0.25">
      <c r="B15390" s="7"/>
    </row>
    <row r="15391" spans="2:2" ht="12.5" x14ac:dyDescent="0.25">
      <c r="B15391" s="7"/>
    </row>
    <row r="15392" spans="2:2" ht="12.5" x14ac:dyDescent="0.25">
      <c r="B15392" s="7"/>
    </row>
    <row r="15393" spans="2:2" ht="12.5" x14ac:dyDescent="0.25">
      <c r="B15393" s="7"/>
    </row>
    <row r="15394" spans="2:2" ht="12.5" x14ac:dyDescent="0.25">
      <c r="B15394" s="7"/>
    </row>
    <row r="15395" spans="2:2" ht="12.5" x14ac:dyDescent="0.25">
      <c r="B15395" s="7"/>
    </row>
    <row r="15396" spans="2:2" ht="12.5" x14ac:dyDescent="0.25">
      <c r="B15396" s="7"/>
    </row>
    <row r="15397" spans="2:2" ht="12.5" x14ac:dyDescent="0.25">
      <c r="B15397" s="7"/>
    </row>
    <row r="15398" spans="2:2" ht="12.5" x14ac:dyDescent="0.25">
      <c r="B15398" s="7"/>
    </row>
    <row r="15399" spans="2:2" ht="12.5" x14ac:dyDescent="0.25">
      <c r="B15399" s="7"/>
    </row>
    <row r="15400" spans="2:2" ht="12.5" x14ac:dyDescent="0.25">
      <c r="B15400" s="7"/>
    </row>
    <row r="15401" spans="2:2" ht="12.5" x14ac:dyDescent="0.25">
      <c r="B15401" s="7"/>
    </row>
    <row r="15402" spans="2:2" ht="12.5" x14ac:dyDescent="0.25">
      <c r="B15402" s="7"/>
    </row>
    <row r="15403" spans="2:2" ht="12.5" x14ac:dyDescent="0.25">
      <c r="B15403" s="7"/>
    </row>
    <row r="15404" spans="2:2" ht="12.5" x14ac:dyDescent="0.25">
      <c r="B15404" s="7"/>
    </row>
    <row r="15405" spans="2:2" ht="12.5" x14ac:dyDescent="0.25">
      <c r="B15405" s="7"/>
    </row>
    <row r="15406" spans="2:2" ht="12.5" x14ac:dyDescent="0.25">
      <c r="B15406" s="7"/>
    </row>
    <row r="15407" spans="2:2" ht="12.5" x14ac:dyDescent="0.25">
      <c r="B15407" s="7"/>
    </row>
    <row r="15408" spans="2:2" ht="12.5" x14ac:dyDescent="0.25">
      <c r="B15408" s="7"/>
    </row>
    <row r="15409" spans="2:2" ht="12.5" x14ac:dyDescent="0.25">
      <c r="B15409" s="7"/>
    </row>
    <row r="15410" spans="2:2" ht="12.5" x14ac:dyDescent="0.25">
      <c r="B15410" s="7"/>
    </row>
    <row r="15411" spans="2:2" ht="12.5" x14ac:dyDescent="0.25">
      <c r="B15411" s="7"/>
    </row>
    <row r="15412" spans="2:2" ht="12.5" x14ac:dyDescent="0.25">
      <c r="B15412" s="7"/>
    </row>
    <row r="15413" spans="2:2" ht="12.5" x14ac:dyDescent="0.25">
      <c r="B15413" s="7"/>
    </row>
    <row r="15414" spans="2:2" ht="12.5" x14ac:dyDescent="0.25">
      <c r="B15414" s="7"/>
    </row>
    <row r="15415" spans="2:2" ht="12.5" x14ac:dyDescent="0.25">
      <c r="B15415" s="7"/>
    </row>
    <row r="15416" spans="2:2" ht="12.5" x14ac:dyDescent="0.25">
      <c r="B15416" s="7"/>
    </row>
    <row r="15417" spans="2:2" ht="12.5" x14ac:dyDescent="0.25">
      <c r="B15417" s="7"/>
    </row>
    <row r="15418" spans="2:2" ht="12.5" x14ac:dyDescent="0.25">
      <c r="B15418" s="7"/>
    </row>
    <row r="15419" spans="2:2" ht="12.5" x14ac:dyDescent="0.25">
      <c r="B15419" s="7"/>
    </row>
    <row r="15420" spans="2:2" ht="12.5" x14ac:dyDescent="0.25">
      <c r="B15420" s="7"/>
    </row>
    <row r="15421" spans="2:2" ht="12.5" x14ac:dyDescent="0.25">
      <c r="B15421" s="7"/>
    </row>
    <row r="15422" spans="2:2" ht="12.5" x14ac:dyDescent="0.25">
      <c r="B15422" s="7"/>
    </row>
    <row r="15423" spans="2:2" ht="12.5" x14ac:dyDescent="0.25">
      <c r="B15423" s="7"/>
    </row>
    <row r="15424" spans="2:2" ht="12.5" x14ac:dyDescent="0.25">
      <c r="B15424" s="7"/>
    </row>
    <row r="15425" spans="2:2" ht="12.5" x14ac:dyDescent="0.25">
      <c r="B15425" s="7"/>
    </row>
    <row r="15426" spans="2:2" ht="12.5" x14ac:dyDescent="0.25">
      <c r="B15426" s="7"/>
    </row>
    <row r="15427" spans="2:2" ht="12.5" x14ac:dyDescent="0.25">
      <c r="B15427" s="7"/>
    </row>
    <row r="15428" spans="2:2" ht="12.5" x14ac:dyDescent="0.25">
      <c r="B15428" s="7"/>
    </row>
    <row r="15429" spans="2:2" ht="12.5" x14ac:dyDescent="0.25">
      <c r="B15429" s="7"/>
    </row>
    <row r="15430" spans="2:2" ht="12.5" x14ac:dyDescent="0.25">
      <c r="B15430" s="7"/>
    </row>
    <row r="15431" spans="2:2" ht="12.5" x14ac:dyDescent="0.25">
      <c r="B15431" s="7"/>
    </row>
    <row r="15432" spans="2:2" ht="12.5" x14ac:dyDescent="0.25">
      <c r="B15432" s="7"/>
    </row>
    <row r="15433" spans="2:2" ht="12.5" x14ac:dyDescent="0.25">
      <c r="B15433" s="7"/>
    </row>
    <row r="15434" spans="2:2" ht="12.5" x14ac:dyDescent="0.25">
      <c r="B15434" s="7"/>
    </row>
    <row r="15435" spans="2:2" ht="12.5" x14ac:dyDescent="0.25">
      <c r="B15435" s="7"/>
    </row>
    <row r="15436" spans="2:2" ht="12.5" x14ac:dyDescent="0.25">
      <c r="B15436" s="7"/>
    </row>
    <row r="15437" spans="2:2" ht="12.5" x14ac:dyDescent="0.25">
      <c r="B15437" s="7"/>
    </row>
    <row r="15438" spans="2:2" ht="12.5" x14ac:dyDescent="0.25">
      <c r="B15438" s="7"/>
    </row>
    <row r="15439" spans="2:2" ht="12.5" x14ac:dyDescent="0.25">
      <c r="B15439" s="7"/>
    </row>
    <row r="15440" spans="2:2" ht="12.5" x14ac:dyDescent="0.25">
      <c r="B15440" s="7"/>
    </row>
    <row r="15441" spans="2:2" ht="12.5" x14ac:dyDescent="0.25">
      <c r="B15441" s="7"/>
    </row>
    <row r="15442" spans="2:2" ht="12.5" x14ac:dyDescent="0.25">
      <c r="B15442" s="7"/>
    </row>
    <row r="15443" spans="2:2" ht="12.5" x14ac:dyDescent="0.25">
      <c r="B15443" s="7"/>
    </row>
    <row r="15444" spans="2:2" ht="12.5" x14ac:dyDescent="0.25">
      <c r="B15444" s="7"/>
    </row>
    <row r="15445" spans="2:2" ht="12.5" x14ac:dyDescent="0.25">
      <c r="B15445" s="7"/>
    </row>
    <row r="15446" spans="2:2" ht="12.5" x14ac:dyDescent="0.25">
      <c r="B15446" s="7"/>
    </row>
    <row r="15447" spans="2:2" ht="12.5" x14ac:dyDescent="0.25">
      <c r="B15447" s="7"/>
    </row>
    <row r="15448" spans="2:2" ht="12.5" x14ac:dyDescent="0.25">
      <c r="B15448" s="7"/>
    </row>
    <row r="15449" spans="2:2" ht="12.5" x14ac:dyDescent="0.25">
      <c r="B15449" s="7"/>
    </row>
    <row r="15450" spans="2:2" ht="12.5" x14ac:dyDescent="0.25">
      <c r="B15450" s="7"/>
    </row>
    <row r="15451" spans="2:2" ht="12.5" x14ac:dyDescent="0.25">
      <c r="B15451" s="7"/>
    </row>
    <row r="15452" spans="2:2" ht="12.5" x14ac:dyDescent="0.25">
      <c r="B15452" s="7"/>
    </row>
    <row r="15453" spans="2:2" ht="12.5" x14ac:dyDescent="0.25">
      <c r="B15453" s="7"/>
    </row>
    <row r="15454" spans="2:2" ht="12.5" x14ac:dyDescent="0.25">
      <c r="B15454" s="7"/>
    </row>
    <row r="15455" spans="2:2" ht="12.5" x14ac:dyDescent="0.25">
      <c r="B15455" s="7"/>
    </row>
    <row r="15456" spans="2:2" ht="12.5" x14ac:dyDescent="0.25">
      <c r="B15456" s="7"/>
    </row>
    <row r="15457" spans="2:2" ht="12.5" x14ac:dyDescent="0.25">
      <c r="B15457" s="7"/>
    </row>
    <row r="15458" spans="2:2" ht="12.5" x14ac:dyDescent="0.25">
      <c r="B15458" s="7"/>
    </row>
    <row r="15459" spans="2:2" ht="12.5" x14ac:dyDescent="0.25">
      <c r="B15459" s="7"/>
    </row>
    <row r="15460" spans="2:2" ht="12.5" x14ac:dyDescent="0.25">
      <c r="B15460" s="7"/>
    </row>
    <row r="15461" spans="2:2" ht="12.5" x14ac:dyDescent="0.25">
      <c r="B15461" s="7"/>
    </row>
    <row r="15462" spans="2:2" ht="12.5" x14ac:dyDescent="0.25">
      <c r="B15462" s="7"/>
    </row>
    <row r="15463" spans="2:2" ht="12.5" x14ac:dyDescent="0.25">
      <c r="B15463" s="7"/>
    </row>
    <row r="15464" spans="2:2" ht="12.5" x14ac:dyDescent="0.25">
      <c r="B15464" s="7"/>
    </row>
    <row r="15465" spans="2:2" ht="12.5" x14ac:dyDescent="0.25">
      <c r="B15465" s="7"/>
    </row>
    <row r="15466" spans="2:2" ht="12.5" x14ac:dyDescent="0.25">
      <c r="B15466" s="7"/>
    </row>
    <row r="15467" spans="2:2" ht="12.5" x14ac:dyDescent="0.25">
      <c r="B15467" s="7"/>
    </row>
    <row r="15468" spans="2:2" ht="12.5" x14ac:dyDescent="0.25">
      <c r="B15468" s="7"/>
    </row>
    <row r="15469" spans="2:2" ht="12.5" x14ac:dyDescent="0.25">
      <c r="B15469" s="7"/>
    </row>
    <row r="15470" spans="2:2" ht="12.5" x14ac:dyDescent="0.25">
      <c r="B15470" s="7"/>
    </row>
    <row r="15471" spans="2:2" ht="12.5" x14ac:dyDescent="0.25">
      <c r="B15471" s="7"/>
    </row>
    <row r="15472" spans="2:2" ht="12.5" x14ac:dyDescent="0.25">
      <c r="B15472" s="7"/>
    </row>
    <row r="15473" spans="2:2" ht="12.5" x14ac:dyDescent="0.25">
      <c r="B15473" s="7"/>
    </row>
    <row r="15474" spans="2:2" ht="12.5" x14ac:dyDescent="0.25">
      <c r="B15474" s="7"/>
    </row>
    <row r="15475" spans="2:2" ht="12.5" x14ac:dyDescent="0.25">
      <c r="B15475" s="7"/>
    </row>
    <row r="15476" spans="2:2" ht="12.5" x14ac:dyDescent="0.25">
      <c r="B15476" s="7"/>
    </row>
    <row r="15477" spans="2:2" ht="12.5" x14ac:dyDescent="0.25">
      <c r="B15477" s="7"/>
    </row>
    <row r="15478" spans="2:2" ht="12.5" x14ac:dyDescent="0.25">
      <c r="B15478" s="7"/>
    </row>
    <row r="15479" spans="2:2" ht="12.5" x14ac:dyDescent="0.25">
      <c r="B15479" s="7"/>
    </row>
    <row r="15480" spans="2:2" ht="12.5" x14ac:dyDescent="0.25">
      <c r="B15480" s="7"/>
    </row>
    <row r="15481" spans="2:2" ht="12.5" x14ac:dyDescent="0.25">
      <c r="B15481" s="7"/>
    </row>
    <row r="15482" spans="2:2" ht="12.5" x14ac:dyDescent="0.25">
      <c r="B15482" s="7"/>
    </row>
    <row r="15483" spans="2:2" ht="12.5" x14ac:dyDescent="0.25">
      <c r="B15483" s="7"/>
    </row>
    <row r="15484" spans="2:2" ht="12.5" x14ac:dyDescent="0.25">
      <c r="B15484" s="7"/>
    </row>
    <row r="15485" spans="2:2" ht="12.5" x14ac:dyDescent="0.25">
      <c r="B15485" s="7"/>
    </row>
    <row r="15486" spans="2:2" ht="12.5" x14ac:dyDescent="0.25">
      <c r="B15486" s="7"/>
    </row>
    <row r="15487" spans="2:2" ht="12.5" x14ac:dyDescent="0.25">
      <c r="B15487" s="7"/>
    </row>
    <row r="15488" spans="2:2" ht="12.5" x14ac:dyDescent="0.25">
      <c r="B15488" s="7"/>
    </row>
    <row r="15489" spans="2:2" ht="12.5" x14ac:dyDescent="0.25">
      <c r="B15489" s="7"/>
    </row>
    <row r="15490" spans="2:2" ht="12.5" x14ac:dyDescent="0.25">
      <c r="B15490" s="7"/>
    </row>
    <row r="15491" spans="2:2" ht="12.5" x14ac:dyDescent="0.25">
      <c r="B15491" s="7"/>
    </row>
    <row r="15492" spans="2:2" ht="12.5" x14ac:dyDescent="0.25">
      <c r="B15492" s="7"/>
    </row>
    <row r="15493" spans="2:2" ht="12.5" x14ac:dyDescent="0.25">
      <c r="B15493" s="7"/>
    </row>
    <row r="15494" spans="2:2" ht="12.5" x14ac:dyDescent="0.25">
      <c r="B15494" s="7"/>
    </row>
    <row r="15495" spans="2:2" ht="12.5" x14ac:dyDescent="0.25">
      <c r="B15495" s="7"/>
    </row>
    <row r="15496" spans="2:2" ht="12.5" x14ac:dyDescent="0.25">
      <c r="B15496" s="7"/>
    </row>
    <row r="15497" spans="2:2" ht="12.5" x14ac:dyDescent="0.25">
      <c r="B15497" s="7"/>
    </row>
    <row r="15498" spans="2:2" ht="12.5" x14ac:dyDescent="0.25">
      <c r="B15498" s="7"/>
    </row>
    <row r="15499" spans="2:2" ht="12.5" x14ac:dyDescent="0.25">
      <c r="B15499" s="7"/>
    </row>
    <row r="15500" spans="2:2" ht="12.5" x14ac:dyDescent="0.25">
      <c r="B15500" s="7"/>
    </row>
    <row r="15501" spans="2:2" ht="12.5" x14ac:dyDescent="0.25">
      <c r="B15501" s="7"/>
    </row>
    <row r="15502" spans="2:2" ht="12.5" x14ac:dyDescent="0.25">
      <c r="B15502" s="7"/>
    </row>
    <row r="15503" spans="2:2" ht="12.5" x14ac:dyDescent="0.25">
      <c r="B15503" s="7"/>
    </row>
    <row r="15504" spans="2:2" ht="12.5" x14ac:dyDescent="0.25">
      <c r="B15504" s="7"/>
    </row>
    <row r="15505" spans="2:2" ht="12.5" x14ac:dyDescent="0.25">
      <c r="B15505" s="7"/>
    </row>
    <row r="15506" spans="2:2" ht="12.5" x14ac:dyDescent="0.25">
      <c r="B15506" s="7"/>
    </row>
    <row r="15507" spans="2:2" ht="12.5" x14ac:dyDescent="0.25">
      <c r="B15507" s="7"/>
    </row>
    <row r="15508" spans="2:2" ht="12.5" x14ac:dyDescent="0.25">
      <c r="B15508" s="7"/>
    </row>
    <row r="15509" spans="2:2" ht="12.5" x14ac:dyDescent="0.25">
      <c r="B15509" s="7"/>
    </row>
    <row r="15510" spans="2:2" ht="12.5" x14ac:dyDescent="0.25">
      <c r="B15510" s="7"/>
    </row>
    <row r="15511" spans="2:2" ht="12.5" x14ac:dyDescent="0.25">
      <c r="B15511" s="7"/>
    </row>
    <row r="15512" spans="2:2" ht="12.5" x14ac:dyDescent="0.25">
      <c r="B15512" s="7"/>
    </row>
    <row r="15513" spans="2:2" ht="12.5" x14ac:dyDescent="0.25">
      <c r="B15513" s="7"/>
    </row>
    <row r="15514" spans="2:2" ht="12.5" x14ac:dyDescent="0.25">
      <c r="B15514" s="7"/>
    </row>
    <row r="15515" spans="2:2" ht="12.5" x14ac:dyDescent="0.25">
      <c r="B15515" s="7"/>
    </row>
    <row r="15516" spans="2:2" ht="12.5" x14ac:dyDescent="0.25">
      <c r="B15516" s="7"/>
    </row>
    <row r="15517" spans="2:2" ht="12.5" x14ac:dyDescent="0.25">
      <c r="B15517" s="7"/>
    </row>
    <row r="15518" spans="2:2" ht="12.5" x14ac:dyDescent="0.25">
      <c r="B15518" s="7"/>
    </row>
    <row r="15519" spans="2:2" ht="12.5" x14ac:dyDescent="0.25">
      <c r="B15519" s="7"/>
    </row>
    <row r="15520" spans="2:2" ht="12.5" x14ac:dyDescent="0.25">
      <c r="B15520" s="7"/>
    </row>
    <row r="15521" spans="2:2" ht="12.5" x14ac:dyDescent="0.25">
      <c r="B15521" s="7"/>
    </row>
    <row r="15522" spans="2:2" ht="12.5" x14ac:dyDescent="0.25">
      <c r="B15522" s="7"/>
    </row>
    <row r="15523" spans="2:2" ht="12.5" x14ac:dyDescent="0.25">
      <c r="B15523" s="7"/>
    </row>
    <row r="15524" spans="2:2" ht="12.5" x14ac:dyDescent="0.25">
      <c r="B15524" s="7"/>
    </row>
    <row r="15525" spans="2:2" ht="12.5" x14ac:dyDescent="0.25">
      <c r="B15525" s="7"/>
    </row>
    <row r="15526" spans="2:2" ht="12.5" x14ac:dyDescent="0.25">
      <c r="B15526" s="7"/>
    </row>
    <row r="15527" spans="2:2" ht="12.5" x14ac:dyDescent="0.25">
      <c r="B15527" s="7"/>
    </row>
    <row r="15528" spans="2:2" ht="12.5" x14ac:dyDescent="0.25">
      <c r="B15528" s="7"/>
    </row>
    <row r="15529" spans="2:2" ht="12.5" x14ac:dyDescent="0.25">
      <c r="B15529" s="7"/>
    </row>
    <row r="15530" spans="2:2" ht="12.5" x14ac:dyDescent="0.25">
      <c r="B15530" s="7"/>
    </row>
    <row r="15531" spans="2:2" ht="12.5" x14ac:dyDescent="0.25">
      <c r="B15531" s="7"/>
    </row>
    <row r="15532" spans="2:2" ht="12.5" x14ac:dyDescent="0.25">
      <c r="B15532" s="7"/>
    </row>
    <row r="15533" spans="2:2" ht="12.5" x14ac:dyDescent="0.25">
      <c r="B15533" s="7"/>
    </row>
    <row r="15534" spans="2:2" ht="12.5" x14ac:dyDescent="0.25">
      <c r="B15534" s="7"/>
    </row>
    <row r="15535" spans="2:2" ht="12.5" x14ac:dyDescent="0.25">
      <c r="B15535" s="7"/>
    </row>
    <row r="15536" spans="2:2" ht="12.5" x14ac:dyDescent="0.25">
      <c r="B15536" s="7"/>
    </row>
    <row r="15537" spans="2:2" ht="12.5" x14ac:dyDescent="0.25">
      <c r="B15537" s="7"/>
    </row>
    <row r="15538" spans="2:2" ht="12.5" x14ac:dyDescent="0.25">
      <c r="B15538" s="7"/>
    </row>
    <row r="15539" spans="2:2" ht="12.5" x14ac:dyDescent="0.25">
      <c r="B15539" s="7"/>
    </row>
    <row r="15540" spans="2:2" ht="12.5" x14ac:dyDescent="0.25">
      <c r="B15540" s="7"/>
    </row>
    <row r="15541" spans="2:2" ht="12.5" x14ac:dyDescent="0.25">
      <c r="B15541" s="7"/>
    </row>
    <row r="15542" spans="2:2" ht="12.5" x14ac:dyDescent="0.25">
      <c r="B15542" s="7"/>
    </row>
    <row r="15543" spans="2:2" ht="12.5" x14ac:dyDescent="0.25">
      <c r="B15543" s="7"/>
    </row>
    <row r="15544" spans="2:2" ht="12.5" x14ac:dyDescent="0.25">
      <c r="B15544" s="7"/>
    </row>
    <row r="15545" spans="2:2" ht="12.5" x14ac:dyDescent="0.25">
      <c r="B15545" s="7"/>
    </row>
    <row r="15546" spans="2:2" ht="12.5" x14ac:dyDescent="0.25">
      <c r="B15546" s="7"/>
    </row>
    <row r="15547" spans="2:2" ht="12.5" x14ac:dyDescent="0.25">
      <c r="B15547" s="7"/>
    </row>
    <row r="15548" spans="2:2" ht="12.5" x14ac:dyDescent="0.25">
      <c r="B15548" s="7"/>
    </row>
    <row r="15549" spans="2:2" ht="12.5" x14ac:dyDescent="0.25">
      <c r="B15549" s="7"/>
    </row>
    <row r="15550" spans="2:2" ht="12.5" x14ac:dyDescent="0.25">
      <c r="B15550" s="7"/>
    </row>
    <row r="15551" spans="2:2" ht="12.5" x14ac:dyDescent="0.25">
      <c r="B15551" s="7"/>
    </row>
    <row r="15552" spans="2:2" ht="12.5" x14ac:dyDescent="0.25">
      <c r="B15552" s="7"/>
    </row>
    <row r="15553" spans="2:2" ht="12.5" x14ac:dyDescent="0.25">
      <c r="B15553" s="7"/>
    </row>
    <row r="15554" spans="2:2" ht="12.5" x14ac:dyDescent="0.25">
      <c r="B15554" s="7"/>
    </row>
    <row r="15555" spans="2:2" ht="12.5" x14ac:dyDescent="0.25">
      <c r="B15555" s="7"/>
    </row>
    <row r="15556" spans="2:2" ht="12.5" x14ac:dyDescent="0.25">
      <c r="B15556" s="7"/>
    </row>
    <row r="15557" spans="2:2" ht="12.5" x14ac:dyDescent="0.25">
      <c r="B15557" s="7"/>
    </row>
    <row r="15558" spans="2:2" ht="12.5" x14ac:dyDescent="0.25">
      <c r="B15558" s="7"/>
    </row>
    <row r="15559" spans="2:2" ht="12.5" x14ac:dyDescent="0.25">
      <c r="B15559" s="7"/>
    </row>
    <row r="15560" spans="2:2" ht="12.5" x14ac:dyDescent="0.25">
      <c r="B15560" s="7"/>
    </row>
    <row r="15561" spans="2:2" ht="12.5" x14ac:dyDescent="0.25">
      <c r="B15561" s="7"/>
    </row>
    <row r="15562" spans="2:2" ht="12.5" x14ac:dyDescent="0.25">
      <c r="B15562" s="7"/>
    </row>
    <row r="15563" spans="2:2" ht="12.5" x14ac:dyDescent="0.25">
      <c r="B15563" s="7"/>
    </row>
    <row r="15564" spans="2:2" ht="12.5" x14ac:dyDescent="0.25">
      <c r="B15564" s="7"/>
    </row>
    <row r="15565" spans="2:2" ht="12.5" x14ac:dyDescent="0.25">
      <c r="B15565" s="7"/>
    </row>
    <row r="15566" spans="2:2" ht="12.5" x14ac:dyDescent="0.25">
      <c r="B15566" s="7"/>
    </row>
    <row r="15567" spans="2:2" ht="12.5" x14ac:dyDescent="0.25">
      <c r="B15567" s="7"/>
    </row>
    <row r="15568" spans="2:2" ht="12.5" x14ac:dyDescent="0.25">
      <c r="B15568" s="7"/>
    </row>
    <row r="15569" spans="2:2" ht="12.5" x14ac:dyDescent="0.25">
      <c r="B15569" s="7"/>
    </row>
    <row r="15570" spans="2:2" ht="12.5" x14ac:dyDescent="0.25">
      <c r="B15570" s="7"/>
    </row>
    <row r="15571" spans="2:2" ht="12.5" x14ac:dyDescent="0.25">
      <c r="B15571" s="7"/>
    </row>
    <row r="15572" spans="2:2" ht="12.5" x14ac:dyDescent="0.25">
      <c r="B15572" s="7"/>
    </row>
    <row r="15573" spans="2:2" ht="12.5" x14ac:dyDescent="0.25">
      <c r="B15573" s="7"/>
    </row>
    <row r="15574" spans="2:2" ht="12.5" x14ac:dyDescent="0.25">
      <c r="B15574" s="7"/>
    </row>
    <row r="15575" spans="2:2" ht="12.5" x14ac:dyDescent="0.25">
      <c r="B15575" s="7"/>
    </row>
    <row r="15576" spans="2:2" ht="12.5" x14ac:dyDescent="0.25">
      <c r="B15576" s="7"/>
    </row>
    <row r="15577" spans="2:2" ht="12.5" x14ac:dyDescent="0.25">
      <c r="B15577" s="7"/>
    </row>
    <row r="15578" spans="2:2" ht="12.5" x14ac:dyDescent="0.25">
      <c r="B15578" s="7"/>
    </row>
    <row r="15579" spans="2:2" ht="12.5" x14ac:dyDescent="0.25">
      <c r="B15579" s="7"/>
    </row>
    <row r="15580" spans="2:2" ht="12.5" x14ac:dyDescent="0.25">
      <c r="B15580" s="7"/>
    </row>
    <row r="15581" spans="2:2" ht="12.5" x14ac:dyDescent="0.25">
      <c r="B15581" s="7"/>
    </row>
    <row r="15582" spans="2:2" ht="12.5" x14ac:dyDescent="0.25">
      <c r="B15582" s="7"/>
    </row>
    <row r="15583" spans="2:2" ht="12.5" x14ac:dyDescent="0.25">
      <c r="B15583" s="7"/>
    </row>
    <row r="15584" spans="2:2" ht="12.5" x14ac:dyDescent="0.25">
      <c r="B15584" s="7"/>
    </row>
    <row r="15585" spans="2:2" ht="12.5" x14ac:dyDescent="0.25">
      <c r="B15585" s="7"/>
    </row>
    <row r="15586" spans="2:2" ht="12.5" x14ac:dyDescent="0.25">
      <c r="B15586" s="7"/>
    </row>
    <row r="15587" spans="2:2" ht="12.5" x14ac:dyDescent="0.25">
      <c r="B15587" s="7"/>
    </row>
    <row r="15588" spans="2:2" ht="12.5" x14ac:dyDescent="0.25">
      <c r="B15588" s="7"/>
    </row>
    <row r="15589" spans="2:2" ht="12.5" x14ac:dyDescent="0.25">
      <c r="B15589" s="7"/>
    </row>
    <row r="15590" spans="2:2" ht="12.5" x14ac:dyDescent="0.25">
      <c r="B15590" s="7"/>
    </row>
    <row r="15591" spans="2:2" ht="12.5" x14ac:dyDescent="0.25">
      <c r="B15591" s="7"/>
    </row>
    <row r="15592" spans="2:2" ht="12.5" x14ac:dyDescent="0.25">
      <c r="B15592" s="7"/>
    </row>
    <row r="15593" spans="2:2" ht="12.5" x14ac:dyDescent="0.25">
      <c r="B15593" s="7"/>
    </row>
    <row r="15594" spans="2:2" ht="12.5" x14ac:dyDescent="0.25">
      <c r="B15594" s="7"/>
    </row>
    <row r="15595" spans="2:2" ht="12.5" x14ac:dyDescent="0.25">
      <c r="B15595" s="7"/>
    </row>
    <row r="15596" spans="2:2" ht="12.5" x14ac:dyDescent="0.25">
      <c r="B15596" s="7"/>
    </row>
    <row r="15597" spans="2:2" ht="12.5" x14ac:dyDescent="0.25">
      <c r="B15597" s="7"/>
    </row>
    <row r="15598" spans="2:2" ht="12.5" x14ac:dyDescent="0.25">
      <c r="B15598" s="7"/>
    </row>
    <row r="15599" spans="2:2" ht="12.5" x14ac:dyDescent="0.25">
      <c r="B15599" s="7"/>
    </row>
    <row r="15600" spans="2:2" ht="12.5" x14ac:dyDescent="0.25">
      <c r="B15600" s="7"/>
    </row>
    <row r="15601" spans="2:2" ht="12.5" x14ac:dyDescent="0.25">
      <c r="B15601" s="7"/>
    </row>
    <row r="15602" spans="2:2" ht="12.5" x14ac:dyDescent="0.25">
      <c r="B15602" s="7"/>
    </row>
    <row r="15603" spans="2:2" ht="12.5" x14ac:dyDescent="0.25">
      <c r="B15603" s="7"/>
    </row>
    <row r="15604" spans="2:2" ht="12.5" x14ac:dyDescent="0.25">
      <c r="B15604" s="7"/>
    </row>
    <row r="15605" spans="2:2" ht="12.5" x14ac:dyDescent="0.25">
      <c r="B15605" s="7"/>
    </row>
    <row r="15606" spans="2:2" ht="12.5" x14ac:dyDescent="0.25">
      <c r="B15606" s="7"/>
    </row>
    <row r="15607" spans="2:2" ht="12.5" x14ac:dyDescent="0.25">
      <c r="B15607" s="7"/>
    </row>
    <row r="15608" spans="2:2" ht="12.5" x14ac:dyDescent="0.25">
      <c r="B15608" s="7"/>
    </row>
    <row r="15609" spans="2:2" ht="12.5" x14ac:dyDescent="0.25">
      <c r="B15609" s="7"/>
    </row>
    <row r="15610" spans="2:2" ht="12.5" x14ac:dyDescent="0.25">
      <c r="B15610" s="7"/>
    </row>
    <row r="15611" spans="2:2" ht="12.5" x14ac:dyDescent="0.25">
      <c r="B15611" s="7"/>
    </row>
    <row r="15612" spans="2:2" ht="12.5" x14ac:dyDescent="0.25">
      <c r="B15612" s="7"/>
    </row>
    <row r="15613" spans="2:2" ht="12.5" x14ac:dyDescent="0.25">
      <c r="B15613" s="7"/>
    </row>
    <row r="15614" spans="2:2" ht="12.5" x14ac:dyDescent="0.25">
      <c r="B15614" s="7"/>
    </row>
    <row r="15615" spans="2:2" ht="12.5" x14ac:dyDescent="0.25">
      <c r="B15615" s="7"/>
    </row>
    <row r="15616" spans="2:2" ht="12.5" x14ac:dyDescent="0.25">
      <c r="B15616" s="7"/>
    </row>
    <row r="15617" spans="2:2" ht="12.5" x14ac:dyDescent="0.25">
      <c r="B15617" s="7"/>
    </row>
    <row r="15618" spans="2:2" ht="12.5" x14ac:dyDescent="0.25">
      <c r="B15618" s="7"/>
    </row>
    <row r="15619" spans="2:2" ht="12.5" x14ac:dyDescent="0.25">
      <c r="B15619" s="7"/>
    </row>
    <row r="15620" spans="2:2" ht="12.5" x14ac:dyDescent="0.25">
      <c r="B15620" s="7"/>
    </row>
    <row r="15621" spans="2:2" ht="12.5" x14ac:dyDescent="0.25">
      <c r="B15621" s="7"/>
    </row>
    <row r="15622" spans="2:2" ht="12.5" x14ac:dyDescent="0.25">
      <c r="B15622" s="7"/>
    </row>
    <row r="15623" spans="2:2" ht="12.5" x14ac:dyDescent="0.25">
      <c r="B15623" s="7"/>
    </row>
    <row r="15624" spans="2:2" ht="12.5" x14ac:dyDescent="0.25">
      <c r="B15624" s="7"/>
    </row>
    <row r="15625" spans="2:2" ht="12.5" x14ac:dyDescent="0.25">
      <c r="B15625" s="7"/>
    </row>
    <row r="15626" spans="2:2" ht="12.5" x14ac:dyDescent="0.25">
      <c r="B15626" s="7"/>
    </row>
    <row r="15627" spans="2:2" ht="12.5" x14ac:dyDescent="0.25">
      <c r="B15627" s="7"/>
    </row>
    <row r="15628" spans="2:2" ht="12.5" x14ac:dyDescent="0.25">
      <c r="B15628" s="7"/>
    </row>
    <row r="15629" spans="2:2" ht="12.5" x14ac:dyDescent="0.25">
      <c r="B15629" s="7"/>
    </row>
    <row r="15630" spans="2:2" ht="12.5" x14ac:dyDescent="0.25">
      <c r="B15630" s="7"/>
    </row>
    <row r="15631" spans="2:2" ht="12.5" x14ac:dyDescent="0.25">
      <c r="B15631" s="7"/>
    </row>
    <row r="15632" spans="2:2" ht="12.5" x14ac:dyDescent="0.25">
      <c r="B15632" s="7"/>
    </row>
    <row r="15633" spans="2:2" ht="12.5" x14ac:dyDescent="0.25">
      <c r="B15633" s="7"/>
    </row>
    <row r="15634" spans="2:2" ht="12.5" x14ac:dyDescent="0.25">
      <c r="B15634" s="7"/>
    </row>
    <row r="15635" spans="2:2" ht="12.5" x14ac:dyDescent="0.25">
      <c r="B15635" s="7"/>
    </row>
    <row r="15636" spans="2:2" ht="12.5" x14ac:dyDescent="0.25">
      <c r="B15636" s="7"/>
    </row>
    <row r="15637" spans="2:2" ht="12.5" x14ac:dyDescent="0.25">
      <c r="B15637" s="7"/>
    </row>
    <row r="15638" spans="2:2" ht="12.5" x14ac:dyDescent="0.25">
      <c r="B15638" s="7"/>
    </row>
    <row r="15639" spans="2:2" ht="12.5" x14ac:dyDescent="0.25">
      <c r="B15639" s="7"/>
    </row>
    <row r="15640" spans="2:2" ht="12.5" x14ac:dyDescent="0.25">
      <c r="B15640" s="7"/>
    </row>
    <row r="15641" spans="2:2" ht="12.5" x14ac:dyDescent="0.25">
      <c r="B15641" s="7"/>
    </row>
    <row r="15642" spans="2:2" ht="12.5" x14ac:dyDescent="0.25">
      <c r="B15642" s="7"/>
    </row>
    <row r="15643" spans="2:2" ht="12.5" x14ac:dyDescent="0.25">
      <c r="B15643" s="7"/>
    </row>
    <row r="15644" spans="2:2" ht="12.5" x14ac:dyDescent="0.25">
      <c r="B15644" s="7"/>
    </row>
    <row r="15645" spans="2:2" ht="12.5" x14ac:dyDescent="0.25">
      <c r="B15645" s="7"/>
    </row>
    <row r="15646" spans="2:2" ht="12.5" x14ac:dyDescent="0.25">
      <c r="B15646" s="7"/>
    </row>
    <row r="15647" spans="2:2" ht="12.5" x14ac:dyDescent="0.25">
      <c r="B15647" s="7"/>
    </row>
    <row r="15648" spans="2:2" ht="12.5" x14ac:dyDescent="0.25">
      <c r="B15648" s="7"/>
    </row>
    <row r="15649" spans="2:2" ht="12.5" x14ac:dyDescent="0.25">
      <c r="B15649" s="7"/>
    </row>
    <row r="15650" spans="2:2" ht="12.5" x14ac:dyDescent="0.25">
      <c r="B15650" s="7"/>
    </row>
    <row r="15651" spans="2:2" ht="12.5" x14ac:dyDescent="0.25">
      <c r="B15651" s="7"/>
    </row>
    <row r="15652" spans="2:2" ht="12.5" x14ac:dyDescent="0.25">
      <c r="B15652" s="7"/>
    </row>
    <row r="15653" spans="2:2" ht="12.5" x14ac:dyDescent="0.25">
      <c r="B15653" s="7"/>
    </row>
    <row r="15654" spans="2:2" ht="12.5" x14ac:dyDescent="0.25">
      <c r="B15654" s="7"/>
    </row>
    <row r="15655" spans="2:2" ht="12.5" x14ac:dyDescent="0.25">
      <c r="B15655" s="7"/>
    </row>
    <row r="15656" spans="2:2" ht="12.5" x14ac:dyDescent="0.25">
      <c r="B15656" s="7"/>
    </row>
    <row r="15657" spans="2:2" ht="12.5" x14ac:dyDescent="0.25">
      <c r="B15657" s="7"/>
    </row>
    <row r="15658" spans="2:2" ht="12.5" x14ac:dyDescent="0.25">
      <c r="B15658" s="7"/>
    </row>
    <row r="15659" spans="2:2" ht="12.5" x14ac:dyDescent="0.25">
      <c r="B15659" s="7"/>
    </row>
    <row r="15660" spans="2:2" ht="12.5" x14ac:dyDescent="0.25">
      <c r="B15660" s="7"/>
    </row>
    <row r="15661" spans="2:2" ht="12.5" x14ac:dyDescent="0.25">
      <c r="B15661" s="7"/>
    </row>
    <row r="15662" spans="2:2" ht="12.5" x14ac:dyDescent="0.25">
      <c r="B15662" s="7"/>
    </row>
    <row r="15663" spans="2:2" ht="12.5" x14ac:dyDescent="0.25">
      <c r="B15663" s="7"/>
    </row>
    <row r="15664" spans="2:2" ht="12.5" x14ac:dyDescent="0.25">
      <c r="B15664" s="7"/>
    </row>
    <row r="15665" spans="2:2" ht="12.5" x14ac:dyDescent="0.25">
      <c r="B15665" s="7"/>
    </row>
    <row r="15666" spans="2:2" ht="12.5" x14ac:dyDescent="0.25">
      <c r="B15666" s="7"/>
    </row>
    <row r="15667" spans="2:2" ht="12.5" x14ac:dyDescent="0.25">
      <c r="B15667" s="7"/>
    </row>
    <row r="15668" spans="2:2" ht="12.5" x14ac:dyDescent="0.25">
      <c r="B15668" s="7"/>
    </row>
    <row r="15669" spans="2:2" ht="12.5" x14ac:dyDescent="0.25">
      <c r="B15669" s="7"/>
    </row>
    <row r="15670" spans="2:2" ht="12.5" x14ac:dyDescent="0.25">
      <c r="B15670" s="7"/>
    </row>
    <row r="15671" spans="2:2" ht="12.5" x14ac:dyDescent="0.25">
      <c r="B15671" s="7"/>
    </row>
    <row r="15672" spans="2:2" ht="12.5" x14ac:dyDescent="0.25">
      <c r="B15672" s="7"/>
    </row>
    <row r="15673" spans="2:2" ht="12.5" x14ac:dyDescent="0.25">
      <c r="B15673" s="7"/>
    </row>
    <row r="15674" spans="2:2" ht="12.5" x14ac:dyDescent="0.25">
      <c r="B15674" s="7"/>
    </row>
    <row r="15675" spans="2:2" ht="12.5" x14ac:dyDescent="0.25">
      <c r="B15675" s="7"/>
    </row>
    <row r="15676" spans="2:2" ht="12.5" x14ac:dyDescent="0.25">
      <c r="B15676" s="7"/>
    </row>
    <row r="15677" spans="2:2" ht="12.5" x14ac:dyDescent="0.25">
      <c r="B15677" s="7"/>
    </row>
    <row r="15678" spans="2:2" ht="12.5" x14ac:dyDescent="0.25">
      <c r="B15678" s="7"/>
    </row>
    <row r="15679" spans="2:2" ht="12.5" x14ac:dyDescent="0.25">
      <c r="B15679" s="7"/>
    </row>
    <row r="15680" spans="2:2" ht="12.5" x14ac:dyDescent="0.25">
      <c r="B15680" s="7"/>
    </row>
    <row r="15681" spans="2:2" ht="12.5" x14ac:dyDescent="0.25">
      <c r="B15681" s="7"/>
    </row>
    <row r="15682" spans="2:2" ht="12.5" x14ac:dyDescent="0.25">
      <c r="B15682" s="7"/>
    </row>
    <row r="15683" spans="2:2" ht="12.5" x14ac:dyDescent="0.25">
      <c r="B15683" s="7"/>
    </row>
    <row r="15684" spans="2:2" ht="12.5" x14ac:dyDescent="0.25">
      <c r="B15684" s="7"/>
    </row>
    <row r="15685" spans="2:2" ht="12.5" x14ac:dyDescent="0.25">
      <c r="B15685" s="7"/>
    </row>
    <row r="15686" spans="2:2" ht="12.5" x14ac:dyDescent="0.25">
      <c r="B15686" s="7"/>
    </row>
    <row r="15687" spans="2:2" ht="12.5" x14ac:dyDescent="0.25">
      <c r="B15687" s="7"/>
    </row>
    <row r="15688" spans="2:2" ht="12.5" x14ac:dyDescent="0.25">
      <c r="B15688" s="7"/>
    </row>
    <row r="15689" spans="2:2" ht="12.5" x14ac:dyDescent="0.25">
      <c r="B15689" s="7"/>
    </row>
    <row r="15690" spans="2:2" ht="12.5" x14ac:dyDescent="0.25">
      <c r="B15690" s="7"/>
    </row>
    <row r="15691" spans="2:2" ht="12.5" x14ac:dyDescent="0.25">
      <c r="B15691" s="7"/>
    </row>
    <row r="15692" spans="2:2" ht="12.5" x14ac:dyDescent="0.25">
      <c r="B15692" s="7"/>
    </row>
    <row r="15693" spans="2:2" ht="12.5" x14ac:dyDescent="0.25">
      <c r="B15693" s="7"/>
    </row>
    <row r="15694" spans="2:2" ht="12.5" x14ac:dyDescent="0.25">
      <c r="B15694" s="7"/>
    </row>
    <row r="15695" spans="2:2" ht="12.5" x14ac:dyDescent="0.25">
      <c r="B15695" s="7"/>
    </row>
    <row r="15696" spans="2:2" ht="12.5" x14ac:dyDescent="0.25">
      <c r="B15696" s="7"/>
    </row>
    <row r="15697" spans="2:2" ht="12.5" x14ac:dyDescent="0.25">
      <c r="B15697" s="7"/>
    </row>
    <row r="15698" spans="2:2" ht="12.5" x14ac:dyDescent="0.25">
      <c r="B15698" s="7"/>
    </row>
    <row r="15699" spans="2:2" ht="12.5" x14ac:dyDescent="0.25">
      <c r="B15699" s="7"/>
    </row>
    <row r="15700" spans="2:2" ht="12.5" x14ac:dyDescent="0.25">
      <c r="B15700" s="7"/>
    </row>
    <row r="15701" spans="2:2" ht="12.5" x14ac:dyDescent="0.25">
      <c r="B15701" s="7"/>
    </row>
    <row r="15702" spans="2:2" ht="12.5" x14ac:dyDescent="0.25">
      <c r="B15702" s="7"/>
    </row>
    <row r="15703" spans="2:2" ht="12.5" x14ac:dyDescent="0.25">
      <c r="B15703" s="7"/>
    </row>
    <row r="15704" spans="2:2" ht="12.5" x14ac:dyDescent="0.25">
      <c r="B15704" s="7"/>
    </row>
    <row r="15705" spans="2:2" ht="12.5" x14ac:dyDescent="0.25">
      <c r="B15705" s="7"/>
    </row>
    <row r="15706" spans="2:2" ht="12.5" x14ac:dyDescent="0.25">
      <c r="B15706" s="7"/>
    </row>
    <row r="15707" spans="2:2" ht="12.5" x14ac:dyDescent="0.25">
      <c r="B15707" s="7"/>
    </row>
    <row r="15708" spans="2:2" ht="12.5" x14ac:dyDescent="0.25">
      <c r="B15708" s="7"/>
    </row>
    <row r="15709" spans="2:2" ht="12.5" x14ac:dyDescent="0.25">
      <c r="B15709" s="7"/>
    </row>
    <row r="15710" spans="2:2" ht="12.5" x14ac:dyDescent="0.25">
      <c r="B15710" s="7"/>
    </row>
    <row r="15711" spans="2:2" ht="12.5" x14ac:dyDescent="0.25">
      <c r="B15711" s="7"/>
    </row>
    <row r="15712" spans="2:2" ht="12.5" x14ac:dyDescent="0.25">
      <c r="B15712" s="7"/>
    </row>
    <row r="15713" spans="2:2" ht="12.5" x14ac:dyDescent="0.25">
      <c r="B15713" s="7"/>
    </row>
    <row r="15714" spans="2:2" ht="12.5" x14ac:dyDescent="0.25">
      <c r="B15714" s="7"/>
    </row>
    <row r="15715" spans="2:2" ht="12.5" x14ac:dyDescent="0.25">
      <c r="B15715" s="7"/>
    </row>
    <row r="15716" spans="2:2" ht="12.5" x14ac:dyDescent="0.25">
      <c r="B15716" s="7"/>
    </row>
    <row r="15717" spans="2:2" ht="12.5" x14ac:dyDescent="0.25">
      <c r="B15717" s="7"/>
    </row>
    <row r="15718" spans="2:2" ht="12.5" x14ac:dyDescent="0.25">
      <c r="B15718" s="7"/>
    </row>
    <row r="15719" spans="2:2" ht="12.5" x14ac:dyDescent="0.25">
      <c r="B15719" s="7"/>
    </row>
    <row r="15720" spans="2:2" ht="12.5" x14ac:dyDescent="0.25">
      <c r="B15720" s="7"/>
    </row>
    <row r="15721" spans="2:2" ht="12.5" x14ac:dyDescent="0.25">
      <c r="B15721" s="7"/>
    </row>
    <row r="15722" spans="2:2" ht="12.5" x14ac:dyDescent="0.25">
      <c r="B15722" s="7"/>
    </row>
    <row r="15723" spans="2:2" ht="12.5" x14ac:dyDescent="0.25">
      <c r="B15723" s="7"/>
    </row>
    <row r="15724" spans="2:2" ht="12.5" x14ac:dyDescent="0.25">
      <c r="B15724" s="7"/>
    </row>
    <row r="15725" spans="2:2" ht="12.5" x14ac:dyDescent="0.25">
      <c r="B15725" s="7"/>
    </row>
    <row r="15726" spans="2:2" ht="12.5" x14ac:dyDescent="0.25">
      <c r="B15726" s="7"/>
    </row>
    <row r="15727" spans="2:2" ht="12.5" x14ac:dyDescent="0.25">
      <c r="B15727" s="7"/>
    </row>
    <row r="15728" spans="2:2" ht="12.5" x14ac:dyDescent="0.25">
      <c r="B15728" s="7"/>
    </row>
    <row r="15729" spans="2:2" ht="12.5" x14ac:dyDescent="0.25">
      <c r="B15729" s="7"/>
    </row>
    <row r="15730" spans="2:2" ht="12.5" x14ac:dyDescent="0.25">
      <c r="B15730" s="7"/>
    </row>
    <row r="15731" spans="2:2" ht="12.5" x14ac:dyDescent="0.25">
      <c r="B15731" s="7"/>
    </row>
    <row r="15732" spans="2:2" ht="12.5" x14ac:dyDescent="0.25">
      <c r="B15732" s="7"/>
    </row>
    <row r="15733" spans="2:2" ht="12.5" x14ac:dyDescent="0.25">
      <c r="B15733" s="7"/>
    </row>
    <row r="15734" spans="2:2" ht="12.5" x14ac:dyDescent="0.25">
      <c r="B15734" s="7"/>
    </row>
    <row r="15735" spans="2:2" ht="12.5" x14ac:dyDescent="0.25">
      <c r="B15735" s="7"/>
    </row>
    <row r="15736" spans="2:2" ht="12.5" x14ac:dyDescent="0.25">
      <c r="B15736" s="7"/>
    </row>
    <row r="15737" spans="2:2" ht="12.5" x14ac:dyDescent="0.25">
      <c r="B15737" s="7"/>
    </row>
    <row r="15738" spans="2:2" ht="12.5" x14ac:dyDescent="0.25">
      <c r="B15738" s="7"/>
    </row>
    <row r="15739" spans="2:2" ht="12.5" x14ac:dyDescent="0.25">
      <c r="B15739" s="7"/>
    </row>
    <row r="15740" spans="2:2" ht="12.5" x14ac:dyDescent="0.25">
      <c r="B15740" s="7"/>
    </row>
    <row r="15741" spans="2:2" ht="12.5" x14ac:dyDescent="0.25">
      <c r="B15741" s="7"/>
    </row>
    <row r="15742" spans="2:2" ht="12.5" x14ac:dyDescent="0.25">
      <c r="B15742" s="7"/>
    </row>
    <row r="15743" spans="2:2" ht="12.5" x14ac:dyDescent="0.25">
      <c r="B15743" s="7"/>
    </row>
    <row r="15744" spans="2:2" ht="12.5" x14ac:dyDescent="0.25">
      <c r="B15744" s="7"/>
    </row>
    <row r="15745" spans="2:2" ht="12.5" x14ac:dyDescent="0.25">
      <c r="B15745" s="7"/>
    </row>
    <row r="15746" spans="2:2" ht="12.5" x14ac:dyDescent="0.25">
      <c r="B15746" s="7"/>
    </row>
    <row r="15747" spans="2:2" ht="12.5" x14ac:dyDescent="0.25">
      <c r="B15747" s="7"/>
    </row>
    <row r="15748" spans="2:2" ht="12.5" x14ac:dyDescent="0.25">
      <c r="B15748" s="7"/>
    </row>
    <row r="15749" spans="2:2" ht="12.5" x14ac:dyDescent="0.25">
      <c r="B15749" s="7"/>
    </row>
    <row r="15750" spans="2:2" ht="12.5" x14ac:dyDescent="0.25">
      <c r="B15750" s="7"/>
    </row>
    <row r="15751" spans="2:2" ht="12.5" x14ac:dyDescent="0.25">
      <c r="B15751" s="7"/>
    </row>
    <row r="15752" spans="2:2" ht="12.5" x14ac:dyDescent="0.25">
      <c r="B15752" s="7"/>
    </row>
    <row r="15753" spans="2:2" ht="12.5" x14ac:dyDescent="0.25">
      <c r="B15753" s="7"/>
    </row>
    <row r="15754" spans="2:2" ht="12.5" x14ac:dyDescent="0.25">
      <c r="B15754" s="7"/>
    </row>
    <row r="15755" spans="2:2" ht="12.5" x14ac:dyDescent="0.25">
      <c r="B15755" s="7"/>
    </row>
    <row r="15756" spans="2:2" ht="12.5" x14ac:dyDescent="0.25">
      <c r="B15756" s="7"/>
    </row>
    <row r="15757" spans="2:2" ht="12.5" x14ac:dyDescent="0.25">
      <c r="B15757" s="7"/>
    </row>
    <row r="15758" spans="2:2" ht="12.5" x14ac:dyDescent="0.25">
      <c r="B15758" s="7"/>
    </row>
    <row r="15759" spans="2:2" ht="12.5" x14ac:dyDescent="0.25">
      <c r="B15759" s="7"/>
    </row>
    <row r="15760" spans="2:2" ht="12.5" x14ac:dyDescent="0.25">
      <c r="B15760" s="7"/>
    </row>
    <row r="15761" spans="2:2" ht="12.5" x14ac:dyDescent="0.25">
      <c r="B15761" s="7"/>
    </row>
    <row r="15762" spans="2:2" ht="12.5" x14ac:dyDescent="0.25">
      <c r="B15762" s="7"/>
    </row>
    <row r="15763" spans="2:2" ht="12.5" x14ac:dyDescent="0.25">
      <c r="B15763" s="7"/>
    </row>
    <row r="15764" spans="2:2" ht="12.5" x14ac:dyDescent="0.25">
      <c r="B15764" s="7"/>
    </row>
    <row r="15765" spans="2:2" ht="12.5" x14ac:dyDescent="0.25">
      <c r="B15765" s="7"/>
    </row>
    <row r="15766" spans="2:2" ht="12.5" x14ac:dyDescent="0.25">
      <c r="B15766" s="7"/>
    </row>
    <row r="15767" spans="2:2" ht="12.5" x14ac:dyDescent="0.25">
      <c r="B15767" s="7"/>
    </row>
    <row r="15768" spans="2:2" ht="12.5" x14ac:dyDescent="0.25">
      <c r="B15768" s="7"/>
    </row>
    <row r="15769" spans="2:2" ht="12.5" x14ac:dyDescent="0.25">
      <c r="B15769" s="7"/>
    </row>
    <row r="15770" spans="2:2" ht="12.5" x14ac:dyDescent="0.25">
      <c r="B15770" s="7"/>
    </row>
    <row r="15771" spans="2:2" ht="12.5" x14ac:dyDescent="0.25">
      <c r="B15771" s="7"/>
    </row>
    <row r="15772" spans="2:2" ht="12.5" x14ac:dyDescent="0.25">
      <c r="B15772" s="7"/>
    </row>
    <row r="15773" spans="2:2" ht="12.5" x14ac:dyDescent="0.25">
      <c r="B15773" s="7"/>
    </row>
    <row r="15774" spans="2:2" ht="12.5" x14ac:dyDescent="0.25">
      <c r="B15774" s="7"/>
    </row>
    <row r="15775" spans="2:2" ht="12.5" x14ac:dyDescent="0.25">
      <c r="B15775" s="7"/>
    </row>
    <row r="15776" spans="2:2" ht="12.5" x14ac:dyDescent="0.25">
      <c r="B15776" s="7"/>
    </row>
    <row r="15777" spans="2:2" ht="12.5" x14ac:dyDescent="0.25">
      <c r="B15777" s="7"/>
    </row>
    <row r="15778" spans="2:2" ht="12.5" x14ac:dyDescent="0.25">
      <c r="B15778" s="7"/>
    </row>
    <row r="15779" spans="2:2" ht="12.5" x14ac:dyDescent="0.25">
      <c r="B15779" s="7"/>
    </row>
    <row r="15780" spans="2:2" ht="12.5" x14ac:dyDescent="0.25">
      <c r="B15780" s="7"/>
    </row>
    <row r="15781" spans="2:2" ht="12.5" x14ac:dyDescent="0.25">
      <c r="B15781" s="7"/>
    </row>
    <row r="15782" spans="2:2" ht="12.5" x14ac:dyDescent="0.25">
      <c r="B15782" s="7"/>
    </row>
    <row r="15783" spans="2:2" ht="12.5" x14ac:dyDescent="0.25">
      <c r="B15783" s="7"/>
    </row>
    <row r="15784" spans="2:2" ht="12.5" x14ac:dyDescent="0.25">
      <c r="B15784" s="7"/>
    </row>
    <row r="15785" spans="2:2" ht="12.5" x14ac:dyDescent="0.25">
      <c r="B15785" s="7"/>
    </row>
    <row r="15786" spans="2:2" ht="12.5" x14ac:dyDescent="0.25">
      <c r="B15786" s="7"/>
    </row>
    <row r="15787" spans="2:2" ht="12.5" x14ac:dyDescent="0.25">
      <c r="B15787" s="7"/>
    </row>
    <row r="15788" spans="2:2" ht="12.5" x14ac:dyDescent="0.25">
      <c r="B15788" s="7"/>
    </row>
    <row r="15789" spans="2:2" ht="12.5" x14ac:dyDescent="0.25">
      <c r="B15789" s="7"/>
    </row>
    <row r="15790" spans="2:2" ht="12.5" x14ac:dyDescent="0.25">
      <c r="B15790" s="7"/>
    </row>
    <row r="15791" spans="2:2" ht="12.5" x14ac:dyDescent="0.25">
      <c r="B15791" s="7"/>
    </row>
    <row r="15792" spans="2:2" ht="12.5" x14ac:dyDescent="0.25">
      <c r="B15792" s="7"/>
    </row>
    <row r="15793" spans="2:2" ht="12.5" x14ac:dyDescent="0.25">
      <c r="B15793" s="7"/>
    </row>
    <row r="15794" spans="2:2" ht="12.5" x14ac:dyDescent="0.25">
      <c r="B15794" s="7"/>
    </row>
    <row r="15795" spans="2:2" ht="12.5" x14ac:dyDescent="0.25">
      <c r="B15795" s="7"/>
    </row>
    <row r="15796" spans="2:2" ht="12.5" x14ac:dyDescent="0.25">
      <c r="B15796" s="7"/>
    </row>
    <row r="15797" spans="2:2" ht="12.5" x14ac:dyDescent="0.25">
      <c r="B15797" s="7"/>
    </row>
    <row r="15798" spans="2:2" ht="12.5" x14ac:dyDescent="0.25">
      <c r="B15798" s="7"/>
    </row>
    <row r="15799" spans="2:2" ht="12.5" x14ac:dyDescent="0.25">
      <c r="B15799" s="7"/>
    </row>
    <row r="15800" spans="2:2" ht="12.5" x14ac:dyDescent="0.25">
      <c r="B15800" s="7"/>
    </row>
    <row r="15801" spans="2:2" ht="12.5" x14ac:dyDescent="0.25">
      <c r="B15801" s="7"/>
    </row>
    <row r="15802" spans="2:2" ht="12.5" x14ac:dyDescent="0.25">
      <c r="B15802" s="7"/>
    </row>
    <row r="15803" spans="2:2" ht="12.5" x14ac:dyDescent="0.25">
      <c r="B15803" s="7"/>
    </row>
    <row r="15804" spans="2:2" ht="12.5" x14ac:dyDescent="0.25">
      <c r="B15804" s="7"/>
    </row>
    <row r="15805" spans="2:2" ht="12.5" x14ac:dyDescent="0.25">
      <c r="B15805" s="7"/>
    </row>
    <row r="15806" spans="2:2" ht="12.5" x14ac:dyDescent="0.25">
      <c r="B15806" s="7"/>
    </row>
    <row r="15807" spans="2:2" ht="12.5" x14ac:dyDescent="0.25">
      <c r="B15807" s="7"/>
    </row>
    <row r="15808" spans="2:2" ht="12.5" x14ac:dyDescent="0.25">
      <c r="B15808" s="7"/>
    </row>
    <row r="15809" spans="2:2" ht="12.5" x14ac:dyDescent="0.25">
      <c r="B15809" s="7"/>
    </row>
    <row r="15810" spans="2:2" ht="12.5" x14ac:dyDescent="0.25">
      <c r="B15810" s="7"/>
    </row>
    <row r="15811" spans="2:2" ht="12.5" x14ac:dyDescent="0.25">
      <c r="B15811" s="7"/>
    </row>
    <row r="15812" spans="2:2" ht="12.5" x14ac:dyDescent="0.25">
      <c r="B15812" s="7"/>
    </row>
    <row r="15813" spans="2:2" ht="12.5" x14ac:dyDescent="0.25">
      <c r="B15813" s="7"/>
    </row>
    <row r="15814" spans="2:2" ht="12.5" x14ac:dyDescent="0.25">
      <c r="B15814" s="7"/>
    </row>
    <row r="15815" spans="2:2" ht="12.5" x14ac:dyDescent="0.25">
      <c r="B15815" s="7"/>
    </row>
    <row r="15816" spans="2:2" ht="12.5" x14ac:dyDescent="0.25">
      <c r="B15816" s="7"/>
    </row>
    <row r="15817" spans="2:2" ht="12.5" x14ac:dyDescent="0.25">
      <c r="B15817" s="7"/>
    </row>
    <row r="15818" spans="2:2" ht="12.5" x14ac:dyDescent="0.25">
      <c r="B15818" s="7"/>
    </row>
    <row r="15819" spans="2:2" ht="12.5" x14ac:dyDescent="0.25">
      <c r="B15819" s="7"/>
    </row>
    <row r="15820" spans="2:2" ht="12.5" x14ac:dyDescent="0.25">
      <c r="B15820" s="7"/>
    </row>
    <row r="15821" spans="2:2" ht="12.5" x14ac:dyDescent="0.25">
      <c r="B15821" s="7"/>
    </row>
    <row r="15822" spans="2:2" ht="12.5" x14ac:dyDescent="0.25">
      <c r="B15822" s="7"/>
    </row>
    <row r="15823" spans="2:2" ht="12.5" x14ac:dyDescent="0.25">
      <c r="B15823" s="7"/>
    </row>
    <row r="15824" spans="2:2" ht="12.5" x14ac:dyDescent="0.25">
      <c r="B15824" s="7"/>
    </row>
    <row r="15825" spans="2:2" ht="12.5" x14ac:dyDescent="0.25">
      <c r="B15825" s="7"/>
    </row>
    <row r="15826" spans="2:2" ht="12.5" x14ac:dyDescent="0.25">
      <c r="B15826" s="7"/>
    </row>
    <row r="15827" spans="2:2" ht="12.5" x14ac:dyDescent="0.25">
      <c r="B15827" s="7"/>
    </row>
    <row r="15828" spans="2:2" ht="12.5" x14ac:dyDescent="0.25">
      <c r="B15828" s="7"/>
    </row>
    <row r="15829" spans="2:2" ht="12.5" x14ac:dyDescent="0.25">
      <c r="B15829" s="7"/>
    </row>
    <row r="15830" spans="2:2" ht="12.5" x14ac:dyDescent="0.25">
      <c r="B15830" s="7"/>
    </row>
    <row r="15831" spans="2:2" ht="12.5" x14ac:dyDescent="0.25">
      <c r="B15831" s="7"/>
    </row>
    <row r="15832" spans="2:2" ht="12.5" x14ac:dyDescent="0.25">
      <c r="B15832" s="7"/>
    </row>
    <row r="15833" spans="2:2" ht="12.5" x14ac:dyDescent="0.25">
      <c r="B15833" s="7"/>
    </row>
    <row r="15834" spans="2:2" ht="12.5" x14ac:dyDescent="0.25">
      <c r="B15834" s="7"/>
    </row>
    <row r="15835" spans="2:2" ht="12.5" x14ac:dyDescent="0.25">
      <c r="B15835" s="7"/>
    </row>
    <row r="15836" spans="2:2" ht="12.5" x14ac:dyDescent="0.25">
      <c r="B15836" s="7"/>
    </row>
    <row r="15837" spans="2:2" ht="12.5" x14ac:dyDescent="0.25">
      <c r="B15837" s="7"/>
    </row>
    <row r="15838" spans="2:2" ht="12.5" x14ac:dyDescent="0.25">
      <c r="B15838" s="7"/>
    </row>
    <row r="15839" spans="2:2" ht="12.5" x14ac:dyDescent="0.25">
      <c r="B15839" s="7"/>
    </row>
    <row r="15840" spans="2:2" ht="12.5" x14ac:dyDescent="0.25">
      <c r="B15840" s="7"/>
    </row>
    <row r="15841" spans="2:2" ht="12.5" x14ac:dyDescent="0.25">
      <c r="B15841" s="7"/>
    </row>
    <row r="15842" spans="2:2" ht="12.5" x14ac:dyDescent="0.25">
      <c r="B15842" s="7"/>
    </row>
    <row r="15843" spans="2:2" ht="12.5" x14ac:dyDescent="0.25">
      <c r="B15843" s="7"/>
    </row>
    <row r="15844" spans="2:2" ht="12.5" x14ac:dyDescent="0.25">
      <c r="B15844" s="7"/>
    </row>
    <row r="15845" spans="2:2" ht="12.5" x14ac:dyDescent="0.25">
      <c r="B15845" s="7"/>
    </row>
    <row r="15846" spans="2:2" ht="12.5" x14ac:dyDescent="0.25">
      <c r="B15846" s="7"/>
    </row>
    <row r="15847" spans="2:2" ht="12.5" x14ac:dyDescent="0.25">
      <c r="B15847" s="7"/>
    </row>
    <row r="15848" spans="2:2" ht="12.5" x14ac:dyDescent="0.25">
      <c r="B15848" s="7"/>
    </row>
    <row r="15849" spans="2:2" ht="12.5" x14ac:dyDescent="0.25">
      <c r="B15849" s="7"/>
    </row>
    <row r="15850" spans="2:2" ht="12.5" x14ac:dyDescent="0.25">
      <c r="B15850" s="7"/>
    </row>
    <row r="15851" spans="2:2" ht="12.5" x14ac:dyDescent="0.25">
      <c r="B15851" s="7"/>
    </row>
    <row r="15852" spans="2:2" ht="12.5" x14ac:dyDescent="0.25">
      <c r="B15852" s="7"/>
    </row>
    <row r="15853" spans="2:2" ht="12.5" x14ac:dyDescent="0.25">
      <c r="B15853" s="7"/>
    </row>
    <row r="15854" spans="2:2" ht="12.5" x14ac:dyDescent="0.25">
      <c r="B15854" s="7"/>
    </row>
    <row r="15855" spans="2:2" ht="12.5" x14ac:dyDescent="0.25">
      <c r="B15855" s="7"/>
    </row>
    <row r="15856" spans="2:2" ht="12.5" x14ac:dyDescent="0.25">
      <c r="B15856" s="7"/>
    </row>
    <row r="15857" spans="2:2" ht="12.5" x14ac:dyDescent="0.25">
      <c r="B15857" s="7"/>
    </row>
    <row r="15858" spans="2:2" ht="12.5" x14ac:dyDescent="0.25">
      <c r="B15858" s="7"/>
    </row>
    <row r="15859" spans="2:2" ht="12.5" x14ac:dyDescent="0.25">
      <c r="B15859" s="7"/>
    </row>
    <row r="15860" spans="2:2" ht="12.5" x14ac:dyDescent="0.25">
      <c r="B15860" s="7"/>
    </row>
    <row r="15861" spans="2:2" ht="12.5" x14ac:dyDescent="0.25">
      <c r="B15861" s="7"/>
    </row>
    <row r="15862" spans="2:2" ht="12.5" x14ac:dyDescent="0.25">
      <c r="B15862" s="7"/>
    </row>
    <row r="15863" spans="2:2" ht="12.5" x14ac:dyDescent="0.25">
      <c r="B15863" s="7"/>
    </row>
    <row r="15864" spans="2:2" ht="12.5" x14ac:dyDescent="0.25">
      <c r="B15864" s="7"/>
    </row>
    <row r="15865" spans="2:2" ht="12.5" x14ac:dyDescent="0.25">
      <c r="B15865" s="7"/>
    </row>
    <row r="15866" spans="2:2" ht="12.5" x14ac:dyDescent="0.25">
      <c r="B15866" s="7"/>
    </row>
    <row r="15867" spans="2:2" ht="12.5" x14ac:dyDescent="0.25">
      <c r="B15867" s="7"/>
    </row>
    <row r="15868" spans="2:2" ht="12.5" x14ac:dyDescent="0.25">
      <c r="B15868" s="7"/>
    </row>
    <row r="15869" spans="2:2" ht="12.5" x14ac:dyDescent="0.25">
      <c r="B15869" s="7"/>
    </row>
    <row r="15870" spans="2:2" ht="12.5" x14ac:dyDescent="0.25">
      <c r="B15870" s="7"/>
    </row>
    <row r="15871" spans="2:2" ht="12.5" x14ac:dyDescent="0.25">
      <c r="B15871" s="7"/>
    </row>
    <row r="15872" spans="2:2" ht="12.5" x14ac:dyDescent="0.25">
      <c r="B15872" s="7"/>
    </row>
    <row r="15873" spans="2:2" ht="12.5" x14ac:dyDescent="0.25">
      <c r="B15873" s="7"/>
    </row>
    <row r="15874" spans="2:2" ht="12.5" x14ac:dyDescent="0.25">
      <c r="B15874" s="7"/>
    </row>
    <row r="15875" spans="2:2" ht="12.5" x14ac:dyDescent="0.25">
      <c r="B15875" s="7"/>
    </row>
    <row r="15876" spans="2:2" ht="12.5" x14ac:dyDescent="0.25">
      <c r="B15876" s="7"/>
    </row>
    <row r="15877" spans="2:2" ht="12.5" x14ac:dyDescent="0.25">
      <c r="B15877" s="7"/>
    </row>
    <row r="15878" spans="2:2" ht="12.5" x14ac:dyDescent="0.25">
      <c r="B15878" s="7"/>
    </row>
    <row r="15879" spans="2:2" ht="12.5" x14ac:dyDescent="0.25">
      <c r="B15879" s="7"/>
    </row>
    <row r="15880" spans="2:2" ht="12.5" x14ac:dyDescent="0.25">
      <c r="B15880" s="7"/>
    </row>
    <row r="15881" spans="2:2" ht="12.5" x14ac:dyDescent="0.25">
      <c r="B15881" s="7"/>
    </row>
    <row r="15882" spans="2:2" ht="12.5" x14ac:dyDescent="0.25">
      <c r="B15882" s="7"/>
    </row>
    <row r="15883" spans="2:2" ht="12.5" x14ac:dyDescent="0.25">
      <c r="B15883" s="7"/>
    </row>
    <row r="15884" spans="2:2" ht="12.5" x14ac:dyDescent="0.25">
      <c r="B15884" s="7"/>
    </row>
    <row r="15885" spans="2:2" ht="12.5" x14ac:dyDescent="0.25">
      <c r="B15885" s="7"/>
    </row>
    <row r="15886" spans="2:2" ht="12.5" x14ac:dyDescent="0.25">
      <c r="B15886" s="7"/>
    </row>
    <row r="15887" spans="2:2" ht="12.5" x14ac:dyDescent="0.25">
      <c r="B15887" s="7"/>
    </row>
    <row r="15888" spans="2:2" ht="12.5" x14ac:dyDescent="0.25">
      <c r="B15888" s="7"/>
    </row>
    <row r="15889" spans="2:2" ht="12.5" x14ac:dyDescent="0.25">
      <c r="B15889" s="7"/>
    </row>
    <row r="15890" spans="2:2" ht="12.5" x14ac:dyDescent="0.25">
      <c r="B15890" s="7"/>
    </row>
    <row r="15891" spans="2:2" ht="12.5" x14ac:dyDescent="0.25">
      <c r="B15891" s="7"/>
    </row>
    <row r="15892" spans="2:2" ht="12.5" x14ac:dyDescent="0.25">
      <c r="B15892" s="7"/>
    </row>
    <row r="15893" spans="2:2" ht="12.5" x14ac:dyDescent="0.25">
      <c r="B15893" s="7"/>
    </row>
    <row r="15894" spans="2:2" ht="12.5" x14ac:dyDescent="0.25">
      <c r="B15894" s="7"/>
    </row>
    <row r="15895" spans="2:2" ht="12.5" x14ac:dyDescent="0.25">
      <c r="B15895" s="7"/>
    </row>
    <row r="15896" spans="2:2" ht="12.5" x14ac:dyDescent="0.25">
      <c r="B15896" s="7"/>
    </row>
    <row r="15897" spans="2:2" ht="12.5" x14ac:dyDescent="0.25">
      <c r="B15897" s="7"/>
    </row>
    <row r="15898" spans="2:2" ht="12.5" x14ac:dyDescent="0.25">
      <c r="B15898" s="7"/>
    </row>
    <row r="15899" spans="2:2" ht="12.5" x14ac:dyDescent="0.25">
      <c r="B15899" s="7"/>
    </row>
    <row r="15900" spans="2:2" ht="12.5" x14ac:dyDescent="0.25">
      <c r="B15900" s="7"/>
    </row>
    <row r="15901" spans="2:2" ht="12.5" x14ac:dyDescent="0.25">
      <c r="B15901" s="7"/>
    </row>
    <row r="15902" spans="2:2" ht="12.5" x14ac:dyDescent="0.25">
      <c r="B15902" s="7"/>
    </row>
    <row r="15903" spans="2:2" ht="12.5" x14ac:dyDescent="0.25">
      <c r="B15903" s="7"/>
    </row>
    <row r="15904" spans="2:2" ht="12.5" x14ac:dyDescent="0.25">
      <c r="B15904" s="7"/>
    </row>
    <row r="15905" spans="2:2" ht="12.5" x14ac:dyDescent="0.25">
      <c r="B15905" s="7"/>
    </row>
    <row r="15906" spans="2:2" ht="12.5" x14ac:dyDescent="0.25">
      <c r="B15906" s="7"/>
    </row>
    <row r="15907" spans="2:2" ht="12.5" x14ac:dyDescent="0.25">
      <c r="B15907" s="7"/>
    </row>
    <row r="15908" spans="2:2" ht="12.5" x14ac:dyDescent="0.25">
      <c r="B15908" s="7"/>
    </row>
    <row r="15909" spans="2:2" ht="12.5" x14ac:dyDescent="0.25">
      <c r="B15909" s="7"/>
    </row>
    <row r="15910" spans="2:2" ht="12.5" x14ac:dyDescent="0.25">
      <c r="B15910" s="7"/>
    </row>
    <row r="15911" spans="2:2" ht="12.5" x14ac:dyDescent="0.25">
      <c r="B15911" s="7"/>
    </row>
    <row r="15912" spans="2:2" ht="12.5" x14ac:dyDescent="0.25">
      <c r="B15912" s="7"/>
    </row>
    <row r="15913" spans="2:2" ht="12.5" x14ac:dyDescent="0.25">
      <c r="B15913" s="7"/>
    </row>
    <row r="15914" spans="2:2" ht="12.5" x14ac:dyDescent="0.25">
      <c r="B15914" s="7"/>
    </row>
    <row r="15915" spans="2:2" ht="12.5" x14ac:dyDescent="0.25">
      <c r="B15915" s="7"/>
    </row>
    <row r="15916" spans="2:2" ht="12.5" x14ac:dyDescent="0.25">
      <c r="B15916" s="7"/>
    </row>
    <row r="15917" spans="2:2" ht="12.5" x14ac:dyDescent="0.25">
      <c r="B15917" s="7"/>
    </row>
    <row r="15918" spans="2:2" ht="12.5" x14ac:dyDescent="0.25">
      <c r="B15918" s="7"/>
    </row>
    <row r="15919" spans="2:2" ht="12.5" x14ac:dyDescent="0.25">
      <c r="B15919" s="7"/>
    </row>
    <row r="15920" spans="2:2" ht="12.5" x14ac:dyDescent="0.25">
      <c r="B15920" s="7"/>
    </row>
    <row r="15921" spans="2:2" ht="12.5" x14ac:dyDescent="0.25">
      <c r="B15921" s="7"/>
    </row>
    <row r="15922" spans="2:2" ht="12.5" x14ac:dyDescent="0.25">
      <c r="B15922" s="7"/>
    </row>
    <row r="15923" spans="2:2" ht="12.5" x14ac:dyDescent="0.25">
      <c r="B15923" s="7"/>
    </row>
    <row r="15924" spans="2:2" ht="12.5" x14ac:dyDescent="0.25">
      <c r="B15924" s="7"/>
    </row>
    <row r="15925" spans="2:2" ht="12.5" x14ac:dyDescent="0.25">
      <c r="B15925" s="7"/>
    </row>
    <row r="15926" spans="2:2" ht="12.5" x14ac:dyDescent="0.25">
      <c r="B15926" s="7"/>
    </row>
    <row r="15927" spans="2:2" ht="12.5" x14ac:dyDescent="0.25">
      <c r="B15927" s="7"/>
    </row>
    <row r="15928" spans="2:2" ht="12.5" x14ac:dyDescent="0.25">
      <c r="B15928" s="7"/>
    </row>
    <row r="15929" spans="2:2" ht="12.5" x14ac:dyDescent="0.25">
      <c r="B15929" s="7"/>
    </row>
    <row r="15930" spans="2:2" ht="12.5" x14ac:dyDescent="0.25">
      <c r="B15930" s="7"/>
    </row>
    <row r="15931" spans="2:2" ht="12.5" x14ac:dyDescent="0.25">
      <c r="B15931" s="7"/>
    </row>
    <row r="15932" spans="2:2" ht="12.5" x14ac:dyDescent="0.25">
      <c r="B15932" s="7"/>
    </row>
    <row r="15933" spans="2:2" ht="12.5" x14ac:dyDescent="0.25">
      <c r="B15933" s="7"/>
    </row>
    <row r="15934" spans="2:2" ht="12.5" x14ac:dyDescent="0.25">
      <c r="B15934" s="7"/>
    </row>
    <row r="15935" spans="2:2" ht="12.5" x14ac:dyDescent="0.25">
      <c r="B15935" s="7"/>
    </row>
    <row r="15936" spans="2:2" ht="12.5" x14ac:dyDescent="0.25">
      <c r="B15936" s="7"/>
    </row>
    <row r="15937" spans="2:2" ht="12.5" x14ac:dyDescent="0.25">
      <c r="B15937" s="7"/>
    </row>
    <row r="15938" spans="2:2" ht="12.5" x14ac:dyDescent="0.25">
      <c r="B15938" s="7"/>
    </row>
    <row r="15939" spans="2:2" ht="12.5" x14ac:dyDescent="0.25">
      <c r="B15939" s="7"/>
    </row>
    <row r="15940" spans="2:2" ht="12.5" x14ac:dyDescent="0.25">
      <c r="B15940" s="7"/>
    </row>
    <row r="15941" spans="2:2" ht="12.5" x14ac:dyDescent="0.25">
      <c r="B15941" s="7"/>
    </row>
    <row r="15942" spans="2:2" ht="12.5" x14ac:dyDescent="0.25">
      <c r="B15942" s="7"/>
    </row>
    <row r="15943" spans="2:2" ht="12.5" x14ac:dyDescent="0.25">
      <c r="B15943" s="7"/>
    </row>
    <row r="15944" spans="2:2" ht="12.5" x14ac:dyDescent="0.25">
      <c r="B15944" s="7"/>
    </row>
    <row r="15945" spans="2:2" ht="12.5" x14ac:dyDescent="0.25">
      <c r="B15945" s="7"/>
    </row>
    <row r="15946" spans="2:2" ht="12.5" x14ac:dyDescent="0.25">
      <c r="B15946" s="7"/>
    </row>
    <row r="15947" spans="2:2" ht="12.5" x14ac:dyDescent="0.25">
      <c r="B15947" s="7"/>
    </row>
    <row r="15948" spans="2:2" ht="12.5" x14ac:dyDescent="0.25">
      <c r="B15948" s="7"/>
    </row>
    <row r="15949" spans="2:2" ht="12.5" x14ac:dyDescent="0.25">
      <c r="B15949" s="7"/>
    </row>
    <row r="15950" spans="2:2" ht="12.5" x14ac:dyDescent="0.25">
      <c r="B15950" s="7"/>
    </row>
    <row r="15951" spans="2:2" ht="12.5" x14ac:dyDescent="0.25">
      <c r="B15951" s="7"/>
    </row>
    <row r="15952" spans="2:2" ht="12.5" x14ac:dyDescent="0.25">
      <c r="B15952" s="7"/>
    </row>
    <row r="15953" spans="2:2" ht="12.5" x14ac:dyDescent="0.25">
      <c r="B15953" s="7"/>
    </row>
    <row r="15954" spans="2:2" ht="12.5" x14ac:dyDescent="0.25">
      <c r="B15954" s="7"/>
    </row>
    <row r="15955" spans="2:2" ht="12.5" x14ac:dyDescent="0.25">
      <c r="B15955" s="7"/>
    </row>
    <row r="15956" spans="2:2" ht="12.5" x14ac:dyDescent="0.25">
      <c r="B15956" s="7"/>
    </row>
    <row r="15957" spans="2:2" ht="12.5" x14ac:dyDescent="0.25">
      <c r="B15957" s="7"/>
    </row>
    <row r="15958" spans="2:2" ht="12.5" x14ac:dyDescent="0.25">
      <c r="B15958" s="7"/>
    </row>
    <row r="15959" spans="2:2" ht="12.5" x14ac:dyDescent="0.25">
      <c r="B15959" s="7"/>
    </row>
    <row r="15960" spans="2:2" ht="12.5" x14ac:dyDescent="0.25">
      <c r="B15960" s="7"/>
    </row>
    <row r="15961" spans="2:2" ht="12.5" x14ac:dyDescent="0.25">
      <c r="B15961" s="7"/>
    </row>
    <row r="15962" spans="2:2" ht="12.5" x14ac:dyDescent="0.25">
      <c r="B15962" s="7"/>
    </row>
    <row r="15963" spans="2:2" ht="12.5" x14ac:dyDescent="0.25">
      <c r="B15963" s="7"/>
    </row>
    <row r="15964" spans="2:2" ht="12.5" x14ac:dyDescent="0.25">
      <c r="B15964" s="7"/>
    </row>
    <row r="15965" spans="2:2" ht="12.5" x14ac:dyDescent="0.25">
      <c r="B15965" s="7"/>
    </row>
    <row r="15966" spans="2:2" ht="12.5" x14ac:dyDescent="0.25">
      <c r="B15966" s="7"/>
    </row>
    <row r="15967" spans="2:2" ht="12.5" x14ac:dyDescent="0.25">
      <c r="B15967" s="7"/>
    </row>
    <row r="15968" spans="2:2" ht="12.5" x14ac:dyDescent="0.25">
      <c r="B15968" s="7"/>
    </row>
    <row r="15969" spans="2:2" ht="12.5" x14ac:dyDescent="0.25">
      <c r="B15969" s="7"/>
    </row>
    <row r="15970" spans="2:2" ht="12.5" x14ac:dyDescent="0.25">
      <c r="B15970" s="7"/>
    </row>
    <row r="15971" spans="2:2" ht="12.5" x14ac:dyDescent="0.25">
      <c r="B15971" s="7"/>
    </row>
    <row r="15972" spans="2:2" ht="12.5" x14ac:dyDescent="0.25">
      <c r="B15972" s="7"/>
    </row>
    <row r="15973" spans="2:2" ht="12.5" x14ac:dyDescent="0.25">
      <c r="B15973" s="7"/>
    </row>
    <row r="15974" spans="2:2" ht="12.5" x14ac:dyDescent="0.25">
      <c r="B15974" s="7"/>
    </row>
    <row r="15975" spans="2:2" ht="12.5" x14ac:dyDescent="0.25">
      <c r="B15975" s="7"/>
    </row>
    <row r="15976" spans="2:2" ht="12.5" x14ac:dyDescent="0.25">
      <c r="B15976" s="7"/>
    </row>
    <row r="15977" spans="2:2" ht="12.5" x14ac:dyDescent="0.25">
      <c r="B15977" s="7"/>
    </row>
    <row r="15978" spans="2:2" ht="12.5" x14ac:dyDescent="0.25">
      <c r="B15978" s="7"/>
    </row>
    <row r="15979" spans="2:2" ht="12.5" x14ac:dyDescent="0.25">
      <c r="B15979" s="7"/>
    </row>
    <row r="15980" spans="2:2" ht="12.5" x14ac:dyDescent="0.25">
      <c r="B15980" s="7"/>
    </row>
    <row r="15981" spans="2:2" ht="12.5" x14ac:dyDescent="0.25">
      <c r="B15981" s="7"/>
    </row>
    <row r="15982" spans="2:2" ht="12.5" x14ac:dyDescent="0.25">
      <c r="B15982" s="7"/>
    </row>
    <row r="15983" spans="2:2" ht="12.5" x14ac:dyDescent="0.25">
      <c r="B15983" s="7"/>
    </row>
    <row r="15984" spans="2:2" ht="12.5" x14ac:dyDescent="0.25">
      <c r="B15984" s="7"/>
    </row>
    <row r="15985" spans="2:2" ht="12.5" x14ac:dyDescent="0.25">
      <c r="B15985" s="7"/>
    </row>
    <row r="15986" spans="2:2" ht="12.5" x14ac:dyDescent="0.25">
      <c r="B15986" s="7"/>
    </row>
    <row r="15987" spans="2:2" ht="12.5" x14ac:dyDescent="0.25">
      <c r="B15987" s="7"/>
    </row>
    <row r="15988" spans="2:2" ht="12.5" x14ac:dyDescent="0.25">
      <c r="B15988" s="7"/>
    </row>
    <row r="15989" spans="2:2" ht="12.5" x14ac:dyDescent="0.25">
      <c r="B15989" s="7"/>
    </row>
    <row r="15990" spans="2:2" ht="12.5" x14ac:dyDescent="0.25">
      <c r="B15990" s="7"/>
    </row>
    <row r="15991" spans="2:2" ht="12.5" x14ac:dyDescent="0.25">
      <c r="B15991" s="7"/>
    </row>
    <row r="15992" spans="2:2" ht="12.5" x14ac:dyDescent="0.25">
      <c r="B15992" s="7"/>
    </row>
    <row r="15993" spans="2:2" ht="12.5" x14ac:dyDescent="0.25">
      <c r="B15993" s="7"/>
    </row>
    <row r="15994" spans="2:2" ht="12.5" x14ac:dyDescent="0.25">
      <c r="B15994" s="7"/>
    </row>
    <row r="15995" spans="2:2" ht="12.5" x14ac:dyDescent="0.25">
      <c r="B15995" s="7"/>
    </row>
    <row r="15996" spans="2:2" ht="12.5" x14ac:dyDescent="0.25">
      <c r="B15996" s="7"/>
    </row>
    <row r="15997" spans="2:2" ht="12.5" x14ac:dyDescent="0.25">
      <c r="B15997" s="7"/>
    </row>
    <row r="15998" spans="2:2" ht="12.5" x14ac:dyDescent="0.25">
      <c r="B15998" s="7"/>
    </row>
    <row r="15999" spans="2:2" ht="12.5" x14ac:dyDescent="0.25">
      <c r="B15999" s="7"/>
    </row>
    <row r="16000" spans="2:2" ht="12.5" x14ac:dyDescent="0.25">
      <c r="B16000" s="7"/>
    </row>
    <row r="16001" spans="2:2" ht="12.5" x14ac:dyDescent="0.25">
      <c r="B16001" s="7"/>
    </row>
    <row r="16002" spans="2:2" ht="12.5" x14ac:dyDescent="0.25">
      <c r="B16002" s="7"/>
    </row>
    <row r="16003" spans="2:2" ht="12.5" x14ac:dyDescent="0.25">
      <c r="B16003" s="7"/>
    </row>
    <row r="16004" spans="2:2" ht="12.5" x14ac:dyDescent="0.25">
      <c r="B16004" s="7"/>
    </row>
    <row r="16005" spans="2:2" ht="12.5" x14ac:dyDescent="0.25">
      <c r="B16005" s="7"/>
    </row>
    <row r="16006" spans="2:2" ht="12.5" x14ac:dyDescent="0.25">
      <c r="B16006" s="7"/>
    </row>
    <row r="16007" spans="2:2" ht="12.5" x14ac:dyDescent="0.25">
      <c r="B16007" s="7"/>
    </row>
    <row r="16008" spans="2:2" ht="12.5" x14ac:dyDescent="0.25">
      <c r="B16008" s="7"/>
    </row>
    <row r="16009" spans="2:2" ht="12.5" x14ac:dyDescent="0.25">
      <c r="B16009" s="7"/>
    </row>
    <row r="16010" spans="2:2" ht="12.5" x14ac:dyDescent="0.25">
      <c r="B16010" s="7"/>
    </row>
    <row r="16011" spans="2:2" ht="12.5" x14ac:dyDescent="0.25">
      <c r="B16011" s="7"/>
    </row>
    <row r="16012" spans="2:2" ht="12.5" x14ac:dyDescent="0.25">
      <c r="B16012" s="7"/>
    </row>
    <row r="16013" spans="2:2" ht="12.5" x14ac:dyDescent="0.25">
      <c r="B16013" s="7"/>
    </row>
    <row r="16014" spans="2:2" ht="12.5" x14ac:dyDescent="0.25">
      <c r="B16014" s="7"/>
    </row>
    <row r="16015" spans="2:2" ht="12.5" x14ac:dyDescent="0.25">
      <c r="B16015" s="7"/>
    </row>
    <row r="16016" spans="2:2" ht="12.5" x14ac:dyDescent="0.25">
      <c r="B16016" s="7"/>
    </row>
    <row r="16017" spans="2:2" ht="12.5" x14ac:dyDescent="0.25">
      <c r="B16017" s="7"/>
    </row>
    <row r="16018" spans="2:2" ht="12.5" x14ac:dyDescent="0.25">
      <c r="B16018" s="7"/>
    </row>
    <row r="16019" spans="2:2" ht="12.5" x14ac:dyDescent="0.25">
      <c r="B16019" s="7"/>
    </row>
    <row r="16020" spans="2:2" ht="12.5" x14ac:dyDescent="0.25">
      <c r="B16020" s="7"/>
    </row>
    <row r="16021" spans="2:2" ht="12.5" x14ac:dyDescent="0.25">
      <c r="B16021" s="7"/>
    </row>
    <row r="16022" spans="2:2" ht="12.5" x14ac:dyDescent="0.25">
      <c r="B16022" s="7"/>
    </row>
    <row r="16023" spans="2:2" ht="12.5" x14ac:dyDescent="0.25">
      <c r="B16023" s="7"/>
    </row>
    <row r="16024" spans="2:2" ht="12.5" x14ac:dyDescent="0.25">
      <c r="B16024" s="7"/>
    </row>
    <row r="16025" spans="2:2" ht="12.5" x14ac:dyDescent="0.25">
      <c r="B16025" s="7"/>
    </row>
    <row r="16026" spans="2:2" ht="12.5" x14ac:dyDescent="0.25">
      <c r="B16026" s="7"/>
    </row>
    <row r="16027" spans="2:2" ht="12.5" x14ac:dyDescent="0.25">
      <c r="B16027" s="7"/>
    </row>
    <row r="16028" spans="2:2" ht="12.5" x14ac:dyDescent="0.25">
      <c r="B16028" s="7"/>
    </row>
    <row r="16029" spans="2:2" ht="12.5" x14ac:dyDescent="0.25">
      <c r="B16029" s="7"/>
    </row>
    <row r="16030" spans="2:2" ht="12.5" x14ac:dyDescent="0.25">
      <c r="B16030" s="7"/>
    </row>
    <row r="16031" spans="2:2" ht="12.5" x14ac:dyDescent="0.25">
      <c r="B16031" s="7"/>
    </row>
    <row r="16032" spans="2:2" ht="12.5" x14ac:dyDescent="0.25">
      <c r="B16032" s="7"/>
    </row>
    <row r="16033" spans="2:2" ht="12.5" x14ac:dyDescent="0.25">
      <c r="B16033" s="7"/>
    </row>
    <row r="16034" spans="2:2" ht="12.5" x14ac:dyDescent="0.25">
      <c r="B16034" s="7"/>
    </row>
    <row r="16035" spans="2:2" ht="12.5" x14ac:dyDescent="0.25">
      <c r="B16035" s="7"/>
    </row>
    <row r="16036" spans="2:2" ht="12.5" x14ac:dyDescent="0.25">
      <c r="B16036" s="7"/>
    </row>
    <row r="16037" spans="2:2" ht="12.5" x14ac:dyDescent="0.25">
      <c r="B16037" s="7"/>
    </row>
    <row r="16038" spans="2:2" ht="12.5" x14ac:dyDescent="0.25">
      <c r="B16038" s="7"/>
    </row>
    <row r="16039" spans="2:2" ht="12.5" x14ac:dyDescent="0.25">
      <c r="B16039" s="7"/>
    </row>
    <row r="16040" spans="2:2" ht="12.5" x14ac:dyDescent="0.25">
      <c r="B16040" s="7"/>
    </row>
    <row r="16041" spans="2:2" ht="12.5" x14ac:dyDescent="0.25">
      <c r="B16041" s="7"/>
    </row>
    <row r="16042" spans="2:2" ht="12.5" x14ac:dyDescent="0.25">
      <c r="B16042" s="7"/>
    </row>
    <row r="16043" spans="2:2" ht="12.5" x14ac:dyDescent="0.25">
      <c r="B16043" s="7"/>
    </row>
    <row r="16044" spans="2:2" ht="12.5" x14ac:dyDescent="0.25">
      <c r="B16044" s="7"/>
    </row>
    <row r="16045" spans="2:2" ht="12.5" x14ac:dyDescent="0.25">
      <c r="B16045" s="7"/>
    </row>
    <row r="16046" spans="2:2" ht="12.5" x14ac:dyDescent="0.25">
      <c r="B16046" s="7"/>
    </row>
    <row r="16047" spans="2:2" ht="12.5" x14ac:dyDescent="0.25">
      <c r="B16047" s="7"/>
    </row>
    <row r="16048" spans="2:2" ht="12.5" x14ac:dyDescent="0.25">
      <c r="B16048" s="7"/>
    </row>
    <row r="16049" spans="2:2" ht="12.5" x14ac:dyDescent="0.25">
      <c r="B16049" s="7"/>
    </row>
    <row r="16050" spans="2:2" ht="12.5" x14ac:dyDescent="0.25">
      <c r="B16050" s="7"/>
    </row>
    <row r="16051" spans="2:2" ht="12.5" x14ac:dyDescent="0.25">
      <c r="B16051" s="7"/>
    </row>
    <row r="16052" spans="2:2" ht="12.5" x14ac:dyDescent="0.25">
      <c r="B16052" s="7"/>
    </row>
    <row r="16053" spans="2:2" ht="12.5" x14ac:dyDescent="0.25">
      <c r="B16053" s="7"/>
    </row>
    <row r="16054" spans="2:2" ht="12.5" x14ac:dyDescent="0.25">
      <c r="B16054" s="7"/>
    </row>
    <row r="16055" spans="2:2" ht="12.5" x14ac:dyDescent="0.25">
      <c r="B16055" s="7"/>
    </row>
    <row r="16056" spans="2:2" ht="12.5" x14ac:dyDescent="0.25">
      <c r="B16056" s="7"/>
    </row>
    <row r="16057" spans="2:2" ht="12.5" x14ac:dyDescent="0.25">
      <c r="B16057" s="7"/>
    </row>
    <row r="16058" spans="2:2" ht="12.5" x14ac:dyDescent="0.25">
      <c r="B16058" s="7"/>
    </row>
    <row r="16059" spans="2:2" ht="12.5" x14ac:dyDescent="0.25">
      <c r="B16059" s="7"/>
    </row>
    <row r="16060" spans="2:2" ht="12.5" x14ac:dyDescent="0.25">
      <c r="B16060" s="7"/>
    </row>
    <row r="16061" spans="2:2" ht="12.5" x14ac:dyDescent="0.25">
      <c r="B16061" s="7"/>
    </row>
    <row r="16062" spans="2:2" ht="12.5" x14ac:dyDescent="0.25">
      <c r="B16062" s="7"/>
    </row>
    <row r="16063" spans="2:2" ht="12.5" x14ac:dyDescent="0.25">
      <c r="B16063" s="7"/>
    </row>
    <row r="16064" spans="2:2" ht="12.5" x14ac:dyDescent="0.25">
      <c r="B16064" s="7"/>
    </row>
    <row r="16065" spans="2:2" ht="12.5" x14ac:dyDescent="0.25">
      <c r="B16065" s="7"/>
    </row>
    <row r="16066" spans="2:2" ht="12.5" x14ac:dyDescent="0.25">
      <c r="B16066" s="7"/>
    </row>
    <row r="16067" spans="2:2" ht="12.5" x14ac:dyDescent="0.25">
      <c r="B16067" s="7"/>
    </row>
    <row r="16068" spans="2:2" ht="12.5" x14ac:dyDescent="0.25">
      <c r="B16068" s="7"/>
    </row>
    <row r="16069" spans="2:2" ht="12.5" x14ac:dyDescent="0.25">
      <c r="B16069" s="7"/>
    </row>
    <row r="16070" spans="2:2" ht="12.5" x14ac:dyDescent="0.25">
      <c r="B16070" s="7"/>
    </row>
    <row r="16071" spans="2:2" ht="12.5" x14ac:dyDescent="0.25">
      <c r="B16071" s="7"/>
    </row>
    <row r="16072" spans="2:2" ht="12.5" x14ac:dyDescent="0.25">
      <c r="B16072" s="7"/>
    </row>
    <row r="16073" spans="2:2" ht="12.5" x14ac:dyDescent="0.25">
      <c r="B16073" s="7"/>
    </row>
    <row r="16074" spans="2:2" ht="12.5" x14ac:dyDescent="0.25">
      <c r="B16074" s="7"/>
    </row>
    <row r="16075" spans="2:2" ht="12.5" x14ac:dyDescent="0.25">
      <c r="B16075" s="7"/>
    </row>
    <row r="16076" spans="2:2" ht="12.5" x14ac:dyDescent="0.25">
      <c r="B16076" s="7"/>
    </row>
    <row r="16077" spans="2:2" ht="12.5" x14ac:dyDescent="0.25">
      <c r="B16077" s="7"/>
    </row>
    <row r="16078" spans="2:2" ht="12.5" x14ac:dyDescent="0.25">
      <c r="B16078" s="7"/>
    </row>
    <row r="16079" spans="2:2" ht="12.5" x14ac:dyDescent="0.25">
      <c r="B16079" s="7"/>
    </row>
    <row r="16080" spans="2:2" ht="12.5" x14ac:dyDescent="0.25">
      <c r="B16080" s="7"/>
    </row>
    <row r="16081" spans="2:2" ht="12.5" x14ac:dyDescent="0.25">
      <c r="B16081" s="7"/>
    </row>
    <row r="16082" spans="2:2" ht="12.5" x14ac:dyDescent="0.25">
      <c r="B16082" s="7"/>
    </row>
    <row r="16083" spans="2:2" ht="12.5" x14ac:dyDescent="0.25">
      <c r="B16083" s="7"/>
    </row>
    <row r="16084" spans="2:2" ht="12.5" x14ac:dyDescent="0.25">
      <c r="B16084" s="7"/>
    </row>
    <row r="16085" spans="2:2" ht="12.5" x14ac:dyDescent="0.25">
      <c r="B16085" s="7"/>
    </row>
    <row r="16086" spans="2:2" ht="12.5" x14ac:dyDescent="0.25">
      <c r="B16086" s="7"/>
    </row>
    <row r="16087" spans="2:2" ht="12.5" x14ac:dyDescent="0.25">
      <c r="B16087" s="7"/>
    </row>
    <row r="16088" spans="2:2" ht="12.5" x14ac:dyDescent="0.25">
      <c r="B16088" s="7"/>
    </row>
    <row r="16089" spans="2:2" ht="12.5" x14ac:dyDescent="0.25">
      <c r="B16089" s="7"/>
    </row>
    <row r="16090" spans="2:2" ht="12.5" x14ac:dyDescent="0.25">
      <c r="B16090" s="7"/>
    </row>
    <row r="16091" spans="2:2" ht="12.5" x14ac:dyDescent="0.25">
      <c r="B16091" s="7"/>
    </row>
    <row r="16092" spans="2:2" ht="12.5" x14ac:dyDescent="0.25">
      <c r="B16092" s="7"/>
    </row>
    <row r="16093" spans="2:2" ht="12.5" x14ac:dyDescent="0.25">
      <c r="B16093" s="7"/>
    </row>
    <row r="16094" spans="2:2" ht="12.5" x14ac:dyDescent="0.25">
      <c r="B16094" s="7"/>
    </row>
    <row r="16095" spans="2:2" ht="12.5" x14ac:dyDescent="0.25">
      <c r="B16095" s="7"/>
    </row>
    <row r="16096" spans="2:2" ht="12.5" x14ac:dyDescent="0.25">
      <c r="B16096" s="7"/>
    </row>
    <row r="16097" spans="2:2" ht="12.5" x14ac:dyDescent="0.25">
      <c r="B16097" s="7"/>
    </row>
    <row r="16098" spans="2:2" ht="12.5" x14ac:dyDescent="0.25">
      <c r="B16098" s="7"/>
    </row>
    <row r="16099" spans="2:2" ht="12.5" x14ac:dyDescent="0.25">
      <c r="B16099" s="7"/>
    </row>
    <row r="16100" spans="2:2" ht="12.5" x14ac:dyDescent="0.25">
      <c r="B16100" s="7"/>
    </row>
    <row r="16101" spans="2:2" ht="12.5" x14ac:dyDescent="0.25">
      <c r="B16101" s="7"/>
    </row>
    <row r="16102" spans="2:2" ht="12.5" x14ac:dyDescent="0.25">
      <c r="B16102" s="7"/>
    </row>
    <row r="16103" spans="2:2" ht="12.5" x14ac:dyDescent="0.25">
      <c r="B16103" s="7"/>
    </row>
    <row r="16104" spans="2:2" ht="12.5" x14ac:dyDescent="0.25">
      <c r="B16104" s="7"/>
    </row>
    <row r="16105" spans="2:2" ht="12.5" x14ac:dyDescent="0.25">
      <c r="B16105" s="7"/>
    </row>
    <row r="16106" spans="2:2" ht="12.5" x14ac:dyDescent="0.25">
      <c r="B16106" s="7"/>
    </row>
    <row r="16107" spans="2:2" ht="12.5" x14ac:dyDescent="0.25">
      <c r="B16107" s="7"/>
    </row>
    <row r="16108" spans="2:2" ht="12.5" x14ac:dyDescent="0.25">
      <c r="B16108" s="7"/>
    </row>
    <row r="16109" spans="2:2" ht="12.5" x14ac:dyDescent="0.25">
      <c r="B16109" s="7"/>
    </row>
    <row r="16110" spans="2:2" ht="12.5" x14ac:dyDescent="0.25">
      <c r="B16110" s="7"/>
    </row>
    <row r="16111" spans="2:2" ht="12.5" x14ac:dyDescent="0.25">
      <c r="B16111" s="7"/>
    </row>
    <row r="16112" spans="2:2" ht="12.5" x14ac:dyDescent="0.25">
      <c r="B16112" s="7"/>
    </row>
    <row r="16113" spans="2:2" ht="12.5" x14ac:dyDescent="0.25">
      <c r="B16113" s="7"/>
    </row>
    <row r="16114" spans="2:2" ht="12.5" x14ac:dyDescent="0.25">
      <c r="B16114" s="7"/>
    </row>
    <row r="16115" spans="2:2" ht="12.5" x14ac:dyDescent="0.25">
      <c r="B16115" s="7"/>
    </row>
    <row r="16116" spans="2:2" ht="12.5" x14ac:dyDescent="0.25">
      <c r="B16116" s="7"/>
    </row>
    <row r="16117" spans="2:2" ht="12.5" x14ac:dyDescent="0.25">
      <c r="B16117" s="7"/>
    </row>
    <row r="16118" spans="2:2" ht="12.5" x14ac:dyDescent="0.25">
      <c r="B16118" s="7"/>
    </row>
    <row r="16119" spans="2:2" ht="12.5" x14ac:dyDescent="0.25">
      <c r="B16119" s="7"/>
    </row>
    <row r="16120" spans="2:2" ht="12.5" x14ac:dyDescent="0.25">
      <c r="B16120" s="7"/>
    </row>
    <row r="16121" spans="2:2" ht="12.5" x14ac:dyDescent="0.25">
      <c r="B16121" s="7"/>
    </row>
    <row r="16122" spans="2:2" ht="12.5" x14ac:dyDescent="0.25">
      <c r="B16122" s="7"/>
    </row>
    <row r="16123" spans="2:2" ht="12.5" x14ac:dyDescent="0.25">
      <c r="B16123" s="7"/>
    </row>
    <row r="16124" spans="2:2" ht="12.5" x14ac:dyDescent="0.25">
      <c r="B16124" s="7"/>
    </row>
    <row r="16125" spans="2:2" ht="12.5" x14ac:dyDescent="0.25">
      <c r="B16125" s="7"/>
    </row>
    <row r="16126" spans="2:2" ht="12.5" x14ac:dyDescent="0.25">
      <c r="B16126" s="7"/>
    </row>
    <row r="16127" spans="2:2" ht="12.5" x14ac:dyDescent="0.25">
      <c r="B16127" s="7"/>
    </row>
    <row r="16128" spans="2:2" ht="12.5" x14ac:dyDescent="0.25">
      <c r="B16128" s="7"/>
    </row>
    <row r="16129" spans="2:2" ht="12.5" x14ac:dyDescent="0.25">
      <c r="B16129" s="7"/>
    </row>
    <row r="16130" spans="2:2" ht="12.5" x14ac:dyDescent="0.25">
      <c r="B16130" s="7"/>
    </row>
    <row r="16131" spans="2:2" ht="12.5" x14ac:dyDescent="0.25">
      <c r="B16131" s="7"/>
    </row>
    <row r="16132" spans="2:2" ht="12.5" x14ac:dyDescent="0.25">
      <c r="B16132" s="7"/>
    </row>
    <row r="16133" spans="2:2" ht="12.5" x14ac:dyDescent="0.25">
      <c r="B16133" s="7"/>
    </row>
    <row r="16134" spans="2:2" ht="12.5" x14ac:dyDescent="0.25">
      <c r="B16134" s="7"/>
    </row>
    <row r="16135" spans="2:2" ht="12.5" x14ac:dyDescent="0.25">
      <c r="B16135" s="7"/>
    </row>
    <row r="16136" spans="2:2" ht="12.5" x14ac:dyDescent="0.25">
      <c r="B16136" s="7"/>
    </row>
    <row r="16137" spans="2:2" ht="12.5" x14ac:dyDescent="0.25">
      <c r="B16137" s="7"/>
    </row>
    <row r="16138" spans="2:2" ht="12.5" x14ac:dyDescent="0.25">
      <c r="B16138" s="7"/>
    </row>
    <row r="16139" spans="2:2" ht="12.5" x14ac:dyDescent="0.25">
      <c r="B16139" s="7"/>
    </row>
    <row r="16140" spans="2:2" ht="12.5" x14ac:dyDescent="0.25">
      <c r="B16140" s="7"/>
    </row>
    <row r="16141" spans="2:2" ht="12.5" x14ac:dyDescent="0.25">
      <c r="B16141" s="7"/>
    </row>
    <row r="16142" spans="2:2" ht="12.5" x14ac:dyDescent="0.25">
      <c r="B16142" s="7"/>
    </row>
    <row r="16143" spans="2:2" ht="12.5" x14ac:dyDescent="0.25">
      <c r="B16143" s="7"/>
    </row>
    <row r="16144" spans="2:2" ht="12.5" x14ac:dyDescent="0.25">
      <c r="B16144" s="7"/>
    </row>
    <row r="16145" spans="2:2" ht="12.5" x14ac:dyDescent="0.25">
      <c r="B16145" s="7"/>
    </row>
    <row r="16146" spans="2:2" ht="12.5" x14ac:dyDescent="0.25">
      <c r="B16146" s="7"/>
    </row>
    <row r="16147" spans="2:2" ht="12.5" x14ac:dyDescent="0.25">
      <c r="B16147" s="7"/>
    </row>
    <row r="16148" spans="2:2" ht="12.5" x14ac:dyDescent="0.25">
      <c r="B16148" s="7"/>
    </row>
    <row r="16149" spans="2:2" ht="12.5" x14ac:dyDescent="0.25">
      <c r="B16149" s="7"/>
    </row>
    <row r="16150" spans="2:2" ht="12.5" x14ac:dyDescent="0.25">
      <c r="B16150" s="7"/>
    </row>
    <row r="16151" spans="2:2" ht="12.5" x14ac:dyDescent="0.25">
      <c r="B16151" s="7"/>
    </row>
    <row r="16152" spans="2:2" ht="12.5" x14ac:dyDescent="0.25">
      <c r="B16152" s="7"/>
    </row>
    <row r="16153" spans="2:2" ht="12.5" x14ac:dyDescent="0.25">
      <c r="B16153" s="7"/>
    </row>
    <row r="16154" spans="2:2" ht="12.5" x14ac:dyDescent="0.25">
      <c r="B16154" s="7"/>
    </row>
    <row r="16155" spans="2:2" ht="12.5" x14ac:dyDescent="0.25">
      <c r="B16155" s="7"/>
    </row>
    <row r="16156" spans="2:2" ht="12.5" x14ac:dyDescent="0.25">
      <c r="B16156" s="7"/>
    </row>
    <row r="16157" spans="2:2" ht="12.5" x14ac:dyDescent="0.25">
      <c r="B16157" s="7"/>
    </row>
    <row r="16158" spans="2:2" ht="12.5" x14ac:dyDescent="0.25">
      <c r="B16158" s="7"/>
    </row>
    <row r="16159" spans="2:2" ht="12.5" x14ac:dyDescent="0.25">
      <c r="B16159" s="7"/>
    </row>
    <row r="16160" spans="2:2" ht="12.5" x14ac:dyDescent="0.25">
      <c r="B16160" s="7"/>
    </row>
    <row r="16161" spans="2:2" ht="12.5" x14ac:dyDescent="0.25">
      <c r="B16161" s="7"/>
    </row>
    <row r="16162" spans="2:2" ht="12.5" x14ac:dyDescent="0.25">
      <c r="B16162" s="7"/>
    </row>
    <row r="16163" spans="2:2" ht="12.5" x14ac:dyDescent="0.25">
      <c r="B16163" s="7"/>
    </row>
    <row r="16164" spans="2:2" ht="12.5" x14ac:dyDescent="0.25">
      <c r="B16164" s="7"/>
    </row>
    <row r="16165" spans="2:2" ht="12.5" x14ac:dyDescent="0.25">
      <c r="B16165" s="7"/>
    </row>
    <row r="16166" spans="2:2" ht="12.5" x14ac:dyDescent="0.25">
      <c r="B16166" s="7"/>
    </row>
    <row r="16167" spans="2:2" ht="12.5" x14ac:dyDescent="0.25">
      <c r="B16167" s="7"/>
    </row>
    <row r="16168" spans="2:2" ht="12.5" x14ac:dyDescent="0.25">
      <c r="B16168" s="7"/>
    </row>
    <row r="16169" spans="2:2" ht="12.5" x14ac:dyDescent="0.25">
      <c r="B16169" s="7"/>
    </row>
    <row r="16170" spans="2:2" ht="12.5" x14ac:dyDescent="0.25">
      <c r="B16170" s="7"/>
    </row>
    <row r="16171" spans="2:2" ht="12.5" x14ac:dyDescent="0.25">
      <c r="B16171" s="7"/>
    </row>
    <row r="16172" spans="2:2" ht="12.5" x14ac:dyDescent="0.25">
      <c r="B16172" s="7"/>
    </row>
    <row r="16173" spans="2:2" ht="12.5" x14ac:dyDescent="0.25">
      <c r="B16173" s="7"/>
    </row>
    <row r="16174" spans="2:2" ht="12.5" x14ac:dyDescent="0.25">
      <c r="B16174" s="7"/>
    </row>
    <row r="16175" spans="2:2" ht="12.5" x14ac:dyDescent="0.25">
      <c r="B16175" s="7"/>
    </row>
    <row r="16176" spans="2:2" ht="12.5" x14ac:dyDescent="0.25">
      <c r="B16176" s="7"/>
    </row>
    <row r="16177" spans="2:2" ht="12.5" x14ac:dyDescent="0.25">
      <c r="B16177" s="7"/>
    </row>
    <row r="16178" spans="2:2" ht="12.5" x14ac:dyDescent="0.25">
      <c r="B16178" s="7"/>
    </row>
    <row r="16179" spans="2:2" ht="12.5" x14ac:dyDescent="0.25">
      <c r="B16179" s="7"/>
    </row>
    <row r="16180" spans="2:2" ht="12.5" x14ac:dyDescent="0.25">
      <c r="B16180" s="7"/>
    </row>
    <row r="16181" spans="2:2" ht="12.5" x14ac:dyDescent="0.25">
      <c r="B16181" s="7"/>
    </row>
    <row r="16182" spans="2:2" ht="12.5" x14ac:dyDescent="0.25">
      <c r="B16182" s="7"/>
    </row>
    <row r="16183" spans="2:2" ht="12.5" x14ac:dyDescent="0.25">
      <c r="B16183" s="7"/>
    </row>
    <row r="16184" spans="2:2" ht="12.5" x14ac:dyDescent="0.25">
      <c r="B16184" s="7"/>
    </row>
    <row r="16185" spans="2:2" ht="12.5" x14ac:dyDescent="0.25">
      <c r="B16185" s="7"/>
    </row>
    <row r="16186" spans="2:2" ht="12.5" x14ac:dyDescent="0.25">
      <c r="B16186" s="7"/>
    </row>
    <row r="16187" spans="2:2" ht="12.5" x14ac:dyDescent="0.25">
      <c r="B16187" s="7"/>
    </row>
    <row r="16188" spans="2:2" ht="12.5" x14ac:dyDescent="0.25">
      <c r="B16188" s="7"/>
    </row>
    <row r="16189" spans="2:2" ht="12.5" x14ac:dyDescent="0.25">
      <c r="B16189" s="7"/>
    </row>
    <row r="16190" spans="2:2" ht="12.5" x14ac:dyDescent="0.25">
      <c r="B16190" s="7"/>
    </row>
    <row r="16191" spans="2:2" ht="12.5" x14ac:dyDescent="0.25">
      <c r="B16191" s="7"/>
    </row>
    <row r="16192" spans="2:2" ht="12.5" x14ac:dyDescent="0.25">
      <c r="B16192" s="7"/>
    </row>
    <row r="16193" spans="2:2" ht="12.5" x14ac:dyDescent="0.25">
      <c r="B16193" s="7"/>
    </row>
    <row r="16194" spans="2:2" ht="12.5" x14ac:dyDescent="0.25">
      <c r="B16194" s="7"/>
    </row>
    <row r="16195" spans="2:2" ht="12.5" x14ac:dyDescent="0.25">
      <c r="B16195" s="7"/>
    </row>
    <row r="16196" spans="2:2" ht="12.5" x14ac:dyDescent="0.25">
      <c r="B16196" s="7"/>
    </row>
    <row r="16197" spans="2:2" ht="12.5" x14ac:dyDescent="0.25">
      <c r="B16197" s="7"/>
    </row>
    <row r="16198" spans="2:2" ht="12.5" x14ac:dyDescent="0.25">
      <c r="B16198" s="7"/>
    </row>
    <row r="16199" spans="2:2" ht="12.5" x14ac:dyDescent="0.25">
      <c r="B16199" s="7"/>
    </row>
    <row r="16200" spans="2:2" ht="12.5" x14ac:dyDescent="0.25">
      <c r="B16200" s="7"/>
    </row>
    <row r="16201" spans="2:2" ht="12.5" x14ac:dyDescent="0.25">
      <c r="B16201" s="7"/>
    </row>
    <row r="16202" spans="2:2" ht="12.5" x14ac:dyDescent="0.25">
      <c r="B16202" s="7"/>
    </row>
    <row r="16203" spans="2:2" ht="12.5" x14ac:dyDescent="0.25">
      <c r="B16203" s="7"/>
    </row>
    <row r="16204" spans="2:2" ht="12.5" x14ac:dyDescent="0.25">
      <c r="B16204" s="7"/>
    </row>
    <row r="16205" spans="2:2" ht="12.5" x14ac:dyDescent="0.25">
      <c r="B16205" s="7"/>
    </row>
    <row r="16206" spans="2:2" ht="12.5" x14ac:dyDescent="0.25">
      <c r="B16206" s="7"/>
    </row>
    <row r="16207" spans="2:2" ht="12.5" x14ac:dyDescent="0.25">
      <c r="B16207" s="7"/>
    </row>
    <row r="16208" spans="2:2" ht="12.5" x14ac:dyDescent="0.25">
      <c r="B16208" s="7"/>
    </row>
    <row r="16209" spans="2:2" ht="12.5" x14ac:dyDescent="0.25">
      <c r="B16209" s="7"/>
    </row>
    <row r="16210" spans="2:2" ht="12.5" x14ac:dyDescent="0.25">
      <c r="B16210" s="7"/>
    </row>
    <row r="16211" spans="2:2" ht="12.5" x14ac:dyDescent="0.25">
      <c r="B16211" s="7"/>
    </row>
    <row r="16212" spans="2:2" ht="12.5" x14ac:dyDescent="0.25">
      <c r="B16212" s="7"/>
    </row>
    <row r="16213" spans="2:2" ht="12.5" x14ac:dyDescent="0.25">
      <c r="B16213" s="7"/>
    </row>
    <row r="16214" spans="2:2" ht="12.5" x14ac:dyDescent="0.25">
      <c r="B16214" s="7"/>
    </row>
    <row r="16215" spans="2:2" ht="12.5" x14ac:dyDescent="0.25">
      <c r="B16215" s="7"/>
    </row>
    <row r="16216" spans="2:2" ht="12.5" x14ac:dyDescent="0.25">
      <c r="B16216" s="7"/>
    </row>
    <row r="16217" spans="2:2" ht="12.5" x14ac:dyDescent="0.25">
      <c r="B16217" s="7"/>
    </row>
    <row r="16218" spans="2:2" ht="12.5" x14ac:dyDescent="0.25">
      <c r="B16218" s="7"/>
    </row>
    <row r="16219" spans="2:2" ht="12.5" x14ac:dyDescent="0.25">
      <c r="B16219" s="7"/>
    </row>
    <row r="16220" spans="2:2" ht="12.5" x14ac:dyDescent="0.25">
      <c r="B16220" s="7"/>
    </row>
    <row r="16221" spans="2:2" ht="12.5" x14ac:dyDescent="0.25">
      <c r="B16221" s="7"/>
    </row>
    <row r="16222" spans="2:2" ht="12.5" x14ac:dyDescent="0.25">
      <c r="B16222" s="7"/>
    </row>
    <row r="16223" spans="2:2" ht="12.5" x14ac:dyDescent="0.25">
      <c r="B16223" s="7"/>
    </row>
    <row r="16224" spans="2:2" ht="12.5" x14ac:dyDescent="0.25">
      <c r="B16224" s="7"/>
    </row>
    <row r="16225" spans="2:2" ht="12.5" x14ac:dyDescent="0.25">
      <c r="B16225" s="7"/>
    </row>
    <row r="16226" spans="2:2" ht="12.5" x14ac:dyDescent="0.25">
      <c r="B16226" s="7"/>
    </row>
    <row r="16227" spans="2:2" ht="12.5" x14ac:dyDescent="0.25">
      <c r="B16227" s="7"/>
    </row>
    <row r="16228" spans="2:2" ht="12.5" x14ac:dyDescent="0.25">
      <c r="B16228" s="7"/>
    </row>
    <row r="16229" spans="2:2" ht="12.5" x14ac:dyDescent="0.25">
      <c r="B16229" s="7"/>
    </row>
    <row r="16230" spans="2:2" ht="12.5" x14ac:dyDescent="0.25">
      <c r="B16230" s="7"/>
    </row>
    <row r="16231" spans="2:2" ht="12.5" x14ac:dyDescent="0.25">
      <c r="B16231" s="7"/>
    </row>
    <row r="16232" spans="2:2" ht="12.5" x14ac:dyDescent="0.25">
      <c r="B16232" s="7"/>
    </row>
    <row r="16233" spans="2:2" ht="12.5" x14ac:dyDescent="0.25">
      <c r="B16233" s="7"/>
    </row>
    <row r="16234" spans="2:2" ht="12.5" x14ac:dyDescent="0.25">
      <c r="B16234" s="7"/>
    </row>
    <row r="16235" spans="2:2" ht="12.5" x14ac:dyDescent="0.25">
      <c r="B16235" s="7"/>
    </row>
    <row r="16236" spans="2:2" ht="12.5" x14ac:dyDescent="0.25">
      <c r="B16236" s="7"/>
    </row>
    <row r="16237" spans="2:2" ht="12.5" x14ac:dyDescent="0.25">
      <c r="B16237" s="7"/>
    </row>
    <row r="16238" spans="2:2" ht="12.5" x14ac:dyDescent="0.25">
      <c r="B16238" s="7"/>
    </row>
    <row r="16239" spans="2:2" ht="12.5" x14ac:dyDescent="0.25">
      <c r="B16239" s="7"/>
    </row>
    <row r="16240" spans="2:2" ht="12.5" x14ac:dyDescent="0.25">
      <c r="B16240" s="7"/>
    </row>
    <row r="16241" spans="2:2" ht="12.5" x14ac:dyDescent="0.25">
      <c r="B16241" s="7"/>
    </row>
    <row r="16242" spans="2:2" ht="12.5" x14ac:dyDescent="0.25">
      <c r="B16242" s="7"/>
    </row>
    <row r="16243" spans="2:2" ht="12.5" x14ac:dyDescent="0.25">
      <c r="B16243" s="7"/>
    </row>
    <row r="16244" spans="2:2" ht="12.5" x14ac:dyDescent="0.25">
      <c r="B16244" s="7"/>
    </row>
    <row r="16245" spans="2:2" ht="12.5" x14ac:dyDescent="0.25">
      <c r="B16245" s="7"/>
    </row>
    <row r="16246" spans="2:2" ht="12.5" x14ac:dyDescent="0.25">
      <c r="B16246" s="7"/>
    </row>
    <row r="16247" spans="2:2" ht="12.5" x14ac:dyDescent="0.25">
      <c r="B16247" s="7"/>
    </row>
    <row r="16248" spans="2:2" ht="12.5" x14ac:dyDescent="0.25">
      <c r="B16248" s="7"/>
    </row>
    <row r="16249" spans="2:2" ht="12.5" x14ac:dyDescent="0.25">
      <c r="B16249" s="7"/>
    </row>
    <row r="16250" spans="2:2" ht="12.5" x14ac:dyDescent="0.25">
      <c r="B16250" s="7"/>
    </row>
    <row r="16251" spans="2:2" ht="12.5" x14ac:dyDescent="0.25">
      <c r="B16251" s="7"/>
    </row>
    <row r="16252" spans="2:2" ht="12.5" x14ac:dyDescent="0.25">
      <c r="B16252" s="7"/>
    </row>
    <row r="16253" spans="2:2" ht="12.5" x14ac:dyDescent="0.25">
      <c r="B16253" s="7"/>
    </row>
    <row r="16254" spans="2:2" ht="12.5" x14ac:dyDescent="0.25">
      <c r="B16254" s="7"/>
    </row>
    <row r="16255" spans="2:2" ht="12.5" x14ac:dyDescent="0.25">
      <c r="B16255" s="7"/>
    </row>
    <row r="16256" spans="2:2" ht="12.5" x14ac:dyDescent="0.25">
      <c r="B16256" s="7"/>
    </row>
    <row r="16257" spans="2:2" ht="12.5" x14ac:dyDescent="0.25">
      <c r="B16257" s="7"/>
    </row>
    <row r="16258" spans="2:2" ht="12.5" x14ac:dyDescent="0.25">
      <c r="B16258" s="7"/>
    </row>
    <row r="16259" spans="2:2" ht="12.5" x14ac:dyDescent="0.25">
      <c r="B16259" s="7"/>
    </row>
    <row r="16260" spans="2:2" ht="12.5" x14ac:dyDescent="0.25">
      <c r="B16260" s="7"/>
    </row>
    <row r="16261" spans="2:2" ht="12.5" x14ac:dyDescent="0.25">
      <c r="B16261" s="7"/>
    </row>
    <row r="16262" spans="2:2" ht="12.5" x14ac:dyDescent="0.25">
      <c r="B16262" s="7"/>
    </row>
    <row r="16263" spans="2:2" ht="12.5" x14ac:dyDescent="0.25">
      <c r="B16263" s="7"/>
    </row>
    <row r="16264" spans="2:2" ht="12.5" x14ac:dyDescent="0.25">
      <c r="B16264" s="7"/>
    </row>
    <row r="16265" spans="2:2" ht="12.5" x14ac:dyDescent="0.25">
      <c r="B16265" s="7"/>
    </row>
    <row r="16266" spans="2:2" ht="12.5" x14ac:dyDescent="0.25">
      <c r="B16266" s="7"/>
    </row>
    <row r="16267" spans="2:2" ht="12.5" x14ac:dyDescent="0.25">
      <c r="B16267" s="7"/>
    </row>
    <row r="16268" spans="2:2" ht="12.5" x14ac:dyDescent="0.25">
      <c r="B16268" s="7"/>
    </row>
    <row r="16269" spans="2:2" ht="12.5" x14ac:dyDescent="0.25">
      <c r="B16269" s="7"/>
    </row>
    <row r="16270" spans="2:2" ht="12.5" x14ac:dyDescent="0.25">
      <c r="B16270" s="7"/>
    </row>
    <row r="16271" spans="2:2" ht="12.5" x14ac:dyDescent="0.25">
      <c r="B16271" s="7"/>
    </row>
    <row r="16272" spans="2:2" ht="12.5" x14ac:dyDescent="0.25">
      <c r="B16272" s="7"/>
    </row>
    <row r="16273" spans="2:2" ht="12.5" x14ac:dyDescent="0.25">
      <c r="B16273" s="7"/>
    </row>
    <row r="16274" spans="2:2" ht="12.5" x14ac:dyDescent="0.25">
      <c r="B16274" s="7"/>
    </row>
    <row r="16275" spans="2:2" ht="12.5" x14ac:dyDescent="0.25">
      <c r="B16275" s="7"/>
    </row>
    <row r="16276" spans="2:2" ht="12.5" x14ac:dyDescent="0.25">
      <c r="B16276" s="7"/>
    </row>
    <row r="16277" spans="2:2" ht="12.5" x14ac:dyDescent="0.25">
      <c r="B16277" s="7"/>
    </row>
    <row r="16278" spans="2:2" ht="12.5" x14ac:dyDescent="0.25">
      <c r="B16278" s="7"/>
    </row>
    <row r="16279" spans="2:2" ht="12.5" x14ac:dyDescent="0.25">
      <c r="B16279" s="7"/>
    </row>
    <row r="16280" spans="2:2" ht="12.5" x14ac:dyDescent="0.25">
      <c r="B16280" s="7"/>
    </row>
    <row r="16281" spans="2:2" ht="12.5" x14ac:dyDescent="0.25">
      <c r="B16281" s="7"/>
    </row>
    <row r="16282" spans="2:2" ht="12.5" x14ac:dyDescent="0.25">
      <c r="B16282" s="7"/>
    </row>
    <row r="16283" spans="2:2" ht="12.5" x14ac:dyDescent="0.25">
      <c r="B16283" s="7"/>
    </row>
    <row r="16284" spans="2:2" ht="12.5" x14ac:dyDescent="0.25">
      <c r="B16284" s="7"/>
    </row>
    <row r="16285" spans="2:2" ht="12.5" x14ac:dyDescent="0.25">
      <c r="B16285" s="7"/>
    </row>
    <row r="16286" spans="2:2" ht="12.5" x14ac:dyDescent="0.25">
      <c r="B16286" s="7"/>
    </row>
    <row r="16287" spans="2:2" ht="12.5" x14ac:dyDescent="0.25">
      <c r="B16287" s="7"/>
    </row>
    <row r="16288" spans="2:2" ht="12.5" x14ac:dyDescent="0.25">
      <c r="B16288" s="7"/>
    </row>
    <row r="16289" spans="2:2" ht="12.5" x14ac:dyDescent="0.25">
      <c r="B16289" s="7"/>
    </row>
    <row r="16290" spans="2:2" ht="12.5" x14ac:dyDescent="0.25">
      <c r="B16290" s="7"/>
    </row>
    <row r="16291" spans="2:2" ht="12.5" x14ac:dyDescent="0.25">
      <c r="B16291" s="7"/>
    </row>
    <row r="16292" spans="2:2" ht="12.5" x14ac:dyDescent="0.25">
      <c r="B16292" s="7"/>
    </row>
    <row r="16293" spans="2:2" ht="12.5" x14ac:dyDescent="0.25">
      <c r="B16293" s="7"/>
    </row>
    <row r="16294" spans="2:2" ht="12.5" x14ac:dyDescent="0.25">
      <c r="B16294" s="7"/>
    </row>
    <row r="16295" spans="2:2" ht="12.5" x14ac:dyDescent="0.25">
      <c r="B16295" s="7"/>
    </row>
    <row r="16296" spans="2:2" ht="12.5" x14ac:dyDescent="0.25">
      <c r="B16296" s="7"/>
    </row>
    <row r="16297" spans="2:2" ht="12.5" x14ac:dyDescent="0.25">
      <c r="B16297" s="7"/>
    </row>
    <row r="16298" spans="2:2" ht="12.5" x14ac:dyDescent="0.25">
      <c r="B16298" s="7"/>
    </row>
    <row r="16299" spans="2:2" ht="12.5" x14ac:dyDescent="0.25">
      <c r="B16299" s="7"/>
    </row>
    <row r="16300" spans="2:2" ht="12.5" x14ac:dyDescent="0.25">
      <c r="B16300" s="7"/>
    </row>
    <row r="16301" spans="2:2" ht="12.5" x14ac:dyDescent="0.25">
      <c r="B16301" s="7"/>
    </row>
    <row r="16302" spans="2:2" ht="12.5" x14ac:dyDescent="0.25">
      <c r="B16302" s="7"/>
    </row>
    <row r="16303" spans="2:2" ht="12.5" x14ac:dyDescent="0.25">
      <c r="B16303" s="7"/>
    </row>
    <row r="16304" spans="2:2" ht="12.5" x14ac:dyDescent="0.25">
      <c r="B16304" s="7"/>
    </row>
    <row r="16305" spans="2:2" ht="12.5" x14ac:dyDescent="0.25">
      <c r="B16305" s="7"/>
    </row>
    <row r="16306" spans="2:2" ht="12.5" x14ac:dyDescent="0.25">
      <c r="B16306" s="7"/>
    </row>
    <row r="16307" spans="2:2" ht="12.5" x14ac:dyDescent="0.25">
      <c r="B16307" s="7"/>
    </row>
    <row r="16308" spans="2:2" ht="12.5" x14ac:dyDescent="0.25">
      <c r="B16308" s="7"/>
    </row>
    <row r="16309" spans="2:2" ht="12.5" x14ac:dyDescent="0.25">
      <c r="B16309" s="7"/>
    </row>
    <row r="16310" spans="2:2" ht="12.5" x14ac:dyDescent="0.25">
      <c r="B16310" s="7"/>
    </row>
    <row r="16311" spans="2:2" ht="12.5" x14ac:dyDescent="0.25">
      <c r="B16311" s="7"/>
    </row>
    <row r="16312" spans="2:2" ht="12.5" x14ac:dyDescent="0.25">
      <c r="B16312" s="7"/>
    </row>
    <row r="16313" spans="2:2" ht="12.5" x14ac:dyDescent="0.25">
      <c r="B16313" s="7"/>
    </row>
    <row r="16314" spans="2:2" ht="12.5" x14ac:dyDescent="0.25">
      <c r="B16314" s="7"/>
    </row>
    <row r="16315" spans="2:2" ht="12.5" x14ac:dyDescent="0.25">
      <c r="B16315" s="7"/>
    </row>
    <row r="16316" spans="2:2" ht="12.5" x14ac:dyDescent="0.25">
      <c r="B16316" s="7"/>
    </row>
    <row r="16317" spans="2:2" ht="12.5" x14ac:dyDescent="0.25">
      <c r="B16317" s="7"/>
    </row>
    <row r="16318" spans="2:2" ht="12.5" x14ac:dyDescent="0.25">
      <c r="B16318" s="7"/>
    </row>
    <row r="16319" spans="2:2" ht="12.5" x14ac:dyDescent="0.25">
      <c r="B16319" s="7"/>
    </row>
    <row r="16320" spans="2:2" ht="12.5" x14ac:dyDescent="0.25">
      <c r="B16320" s="7"/>
    </row>
    <row r="16321" spans="2:2" ht="12.5" x14ac:dyDescent="0.25">
      <c r="B16321" s="7"/>
    </row>
    <row r="16322" spans="2:2" ht="12.5" x14ac:dyDescent="0.25">
      <c r="B16322" s="7"/>
    </row>
    <row r="16323" spans="2:2" ht="12.5" x14ac:dyDescent="0.25">
      <c r="B16323" s="7"/>
    </row>
    <row r="16324" spans="2:2" ht="12.5" x14ac:dyDescent="0.25">
      <c r="B16324" s="7"/>
    </row>
    <row r="16325" spans="2:2" ht="12.5" x14ac:dyDescent="0.25">
      <c r="B16325" s="7"/>
    </row>
    <row r="16326" spans="2:2" ht="12.5" x14ac:dyDescent="0.25">
      <c r="B16326" s="7"/>
    </row>
    <row r="16327" spans="2:2" ht="12.5" x14ac:dyDescent="0.25">
      <c r="B16327" s="7"/>
    </row>
    <row r="16328" spans="2:2" ht="12.5" x14ac:dyDescent="0.25">
      <c r="B16328" s="7"/>
    </row>
    <row r="16329" spans="2:2" ht="12.5" x14ac:dyDescent="0.25">
      <c r="B16329" s="7"/>
    </row>
    <row r="16330" spans="2:2" ht="12.5" x14ac:dyDescent="0.25">
      <c r="B16330" s="7"/>
    </row>
    <row r="16331" spans="2:2" ht="12.5" x14ac:dyDescent="0.25">
      <c r="B16331" s="7"/>
    </row>
    <row r="16332" spans="2:2" ht="12.5" x14ac:dyDescent="0.25">
      <c r="B16332" s="7"/>
    </row>
    <row r="16333" spans="2:2" ht="12.5" x14ac:dyDescent="0.25">
      <c r="B16333" s="7"/>
    </row>
    <row r="16334" spans="2:2" ht="12.5" x14ac:dyDescent="0.25">
      <c r="B16334" s="7"/>
    </row>
    <row r="16335" spans="2:2" ht="12.5" x14ac:dyDescent="0.25">
      <c r="B16335" s="7"/>
    </row>
    <row r="16336" spans="2:2" ht="12.5" x14ac:dyDescent="0.25">
      <c r="B16336" s="7"/>
    </row>
    <row r="16337" spans="2:2" ht="12.5" x14ac:dyDescent="0.25">
      <c r="B16337" s="7"/>
    </row>
    <row r="16338" spans="2:2" ht="12.5" x14ac:dyDescent="0.25">
      <c r="B16338" s="7"/>
    </row>
    <row r="16339" spans="2:2" ht="12.5" x14ac:dyDescent="0.25">
      <c r="B16339" s="7"/>
    </row>
    <row r="16340" spans="2:2" ht="12.5" x14ac:dyDescent="0.25">
      <c r="B16340" s="7"/>
    </row>
    <row r="16341" spans="2:2" ht="12.5" x14ac:dyDescent="0.25">
      <c r="B16341" s="7"/>
    </row>
    <row r="16342" spans="2:2" ht="12.5" x14ac:dyDescent="0.25">
      <c r="B16342" s="7"/>
    </row>
    <row r="16343" spans="2:2" ht="12.5" x14ac:dyDescent="0.25">
      <c r="B16343" s="7"/>
    </row>
    <row r="16344" spans="2:2" ht="12.5" x14ac:dyDescent="0.25">
      <c r="B16344" s="7"/>
    </row>
    <row r="16345" spans="2:2" ht="12.5" x14ac:dyDescent="0.25">
      <c r="B16345" s="7"/>
    </row>
    <row r="16346" spans="2:2" ht="12.5" x14ac:dyDescent="0.25">
      <c r="B16346" s="7"/>
    </row>
    <row r="16347" spans="2:2" ht="12.5" x14ac:dyDescent="0.25">
      <c r="B16347" s="7"/>
    </row>
    <row r="16348" spans="2:2" ht="12.5" x14ac:dyDescent="0.25">
      <c r="B16348" s="7"/>
    </row>
    <row r="16349" spans="2:2" ht="12.5" x14ac:dyDescent="0.25">
      <c r="B16349" s="7"/>
    </row>
    <row r="16350" spans="2:2" ht="12.5" x14ac:dyDescent="0.25">
      <c r="B16350" s="7"/>
    </row>
    <row r="16351" spans="2:2" ht="12.5" x14ac:dyDescent="0.25">
      <c r="B16351" s="7"/>
    </row>
    <row r="16352" spans="2:2" ht="12.5" x14ac:dyDescent="0.25">
      <c r="B16352" s="7"/>
    </row>
    <row r="16353" spans="2:2" ht="12.5" x14ac:dyDescent="0.25">
      <c r="B16353" s="7"/>
    </row>
    <row r="16354" spans="2:2" ht="12.5" x14ac:dyDescent="0.25">
      <c r="B16354" s="7"/>
    </row>
    <row r="16355" spans="2:2" ht="12.5" x14ac:dyDescent="0.25">
      <c r="B16355" s="7"/>
    </row>
    <row r="16356" spans="2:2" ht="12.5" x14ac:dyDescent="0.25">
      <c r="B16356" s="7"/>
    </row>
    <row r="16357" spans="2:2" ht="12.5" x14ac:dyDescent="0.25">
      <c r="B16357" s="7"/>
    </row>
    <row r="16358" spans="2:2" ht="12.5" x14ac:dyDescent="0.25">
      <c r="B16358" s="7"/>
    </row>
    <row r="16359" spans="2:2" ht="12.5" x14ac:dyDescent="0.25">
      <c r="B16359" s="7"/>
    </row>
    <row r="16360" spans="2:2" ht="12.5" x14ac:dyDescent="0.25">
      <c r="B16360" s="7"/>
    </row>
    <row r="16361" spans="2:2" ht="12.5" x14ac:dyDescent="0.25">
      <c r="B16361" s="7"/>
    </row>
    <row r="16362" spans="2:2" ht="12.5" x14ac:dyDescent="0.25">
      <c r="B16362" s="7"/>
    </row>
    <row r="16363" spans="2:2" ht="12.5" x14ac:dyDescent="0.25">
      <c r="B16363" s="7"/>
    </row>
    <row r="16364" spans="2:2" ht="12.5" x14ac:dyDescent="0.25">
      <c r="B16364" s="7"/>
    </row>
    <row r="16365" spans="2:2" ht="12.5" x14ac:dyDescent="0.25">
      <c r="B16365" s="7"/>
    </row>
    <row r="16366" spans="2:2" ht="12.5" x14ac:dyDescent="0.25">
      <c r="B16366" s="7"/>
    </row>
    <row r="16367" spans="2:2" ht="12.5" x14ac:dyDescent="0.25">
      <c r="B16367" s="7"/>
    </row>
    <row r="16368" spans="2:2" ht="12.5" x14ac:dyDescent="0.25">
      <c r="B16368" s="7"/>
    </row>
    <row r="16369" spans="2:2" ht="12.5" x14ac:dyDescent="0.25">
      <c r="B16369" s="7"/>
    </row>
    <row r="16370" spans="2:2" ht="12.5" x14ac:dyDescent="0.25">
      <c r="B16370" s="7"/>
    </row>
    <row r="16371" spans="2:2" ht="12.5" x14ac:dyDescent="0.25">
      <c r="B16371" s="7"/>
    </row>
    <row r="16372" spans="2:2" ht="12.5" x14ac:dyDescent="0.25">
      <c r="B16372" s="7"/>
    </row>
    <row r="16373" spans="2:2" ht="12.5" x14ac:dyDescent="0.25">
      <c r="B16373" s="7"/>
    </row>
    <row r="16374" spans="2:2" ht="12.5" x14ac:dyDescent="0.25">
      <c r="B16374" s="7"/>
    </row>
    <row r="16375" spans="2:2" ht="12.5" x14ac:dyDescent="0.25">
      <c r="B16375" s="7"/>
    </row>
    <row r="16376" spans="2:2" ht="12.5" x14ac:dyDescent="0.25">
      <c r="B16376" s="7"/>
    </row>
    <row r="16377" spans="2:2" ht="12.5" x14ac:dyDescent="0.25">
      <c r="B16377" s="7"/>
    </row>
    <row r="16378" spans="2:2" ht="12.5" x14ac:dyDescent="0.25">
      <c r="B16378" s="7"/>
    </row>
    <row r="16379" spans="2:2" ht="12.5" x14ac:dyDescent="0.25">
      <c r="B16379" s="7"/>
    </row>
    <row r="16380" spans="2:2" ht="12.5" x14ac:dyDescent="0.25">
      <c r="B16380" s="7"/>
    </row>
    <row r="16381" spans="2:2" ht="12.5" x14ac:dyDescent="0.25">
      <c r="B16381" s="7"/>
    </row>
    <row r="16382" spans="2:2" ht="12.5" x14ac:dyDescent="0.25">
      <c r="B16382" s="7"/>
    </row>
    <row r="16383" spans="2:2" ht="12.5" x14ac:dyDescent="0.25">
      <c r="B16383" s="7"/>
    </row>
    <row r="16384" spans="2:2" ht="12.5" x14ac:dyDescent="0.25">
      <c r="B16384" s="7"/>
    </row>
    <row r="16385" spans="2:2" ht="12.5" x14ac:dyDescent="0.25">
      <c r="B16385" s="7"/>
    </row>
    <row r="16386" spans="2:2" ht="12.5" x14ac:dyDescent="0.25">
      <c r="B16386" s="7"/>
    </row>
    <row r="16387" spans="2:2" ht="12.5" x14ac:dyDescent="0.25">
      <c r="B16387" s="7"/>
    </row>
    <row r="16388" spans="2:2" ht="12.5" x14ac:dyDescent="0.25">
      <c r="B16388" s="7"/>
    </row>
    <row r="16389" spans="2:2" ht="12.5" x14ac:dyDescent="0.25">
      <c r="B16389" s="7"/>
    </row>
    <row r="16390" spans="2:2" ht="12.5" x14ac:dyDescent="0.25">
      <c r="B16390" s="7"/>
    </row>
    <row r="16391" spans="2:2" ht="12.5" x14ac:dyDescent="0.25">
      <c r="B16391" s="7"/>
    </row>
    <row r="16392" spans="2:2" ht="12.5" x14ac:dyDescent="0.25">
      <c r="B16392" s="7"/>
    </row>
    <row r="16393" spans="2:2" ht="12.5" x14ac:dyDescent="0.25">
      <c r="B16393" s="7"/>
    </row>
    <row r="16394" spans="2:2" ht="12.5" x14ac:dyDescent="0.25">
      <c r="B16394" s="7"/>
    </row>
    <row r="16395" spans="2:2" ht="12.5" x14ac:dyDescent="0.25">
      <c r="B16395" s="7"/>
    </row>
    <row r="16396" spans="2:2" ht="12.5" x14ac:dyDescent="0.25">
      <c r="B16396" s="7"/>
    </row>
    <row r="16397" spans="2:2" ht="12.5" x14ac:dyDescent="0.25">
      <c r="B16397" s="7"/>
    </row>
    <row r="16398" spans="2:2" ht="12.5" x14ac:dyDescent="0.25">
      <c r="B16398" s="7"/>
    </row>
    <row r="16399" spans="2:2" ht="12.5" x14ac:dyDescent="0.25">
      <c r="B16399" s="7"/>
    </row>
    <row r="16400" spans="2:2" ht="12.5" x14ac:dyDescent="0.25">
      <c r="B16400" s="7"/>
    </row>
    <row r="16401" spans="2:2" ht="12.5" x14ac:dyDescent="0.25">
      <c r="B16401" s="7"/>
    </row>
    <row r="16402" spans="2:2" ht="12.5" x14ac:dyDescent="0.25">
      <c r="B16402" s="7"/>
    </row>
    <row r="16403" spans="2:2" ht="12.5" x14ac:dyDescent="0.25">
      <c r="B16403" s="7"/>
    </row>
    <row r="16404" spans="2:2" ht="12.5" x14ac:dyDescent="0.25">
      <c r="B16404" s="7"/>
    </row>
    <row r="16405" spans="2:2" ht="12.5" x14ac:dyDescent="0.25">
      <c r="B16405" s="7"/>
    </row>
    <row r="16406" spans="2:2" ht="12.5" x14ac:dyDescent="0.25">
      <c r="B16406" s="7"/>
    </row>
    <row r="16407" spans="2:2" ht="12.5" x14ac:dyDescent="0.25">
      <c r="B16407" s="7"/>
    </row>
    <row r="16408" spans="2:2" ht="12.5" x14ac:dyDescent="0.25">
      <c r="B16408" s="7"/>
    </row>
    <row r="16409" spans="2:2" ht="12.5" x14ac:dyDescent="0.25">
      <c r="B16409" s="7"/>
    </row>
    <row r="16410" spans="2:2" ht="12.5" x14ac:dyDescent="0.25">
      <c r="B16410" s="7"/>
    </row>
    <row r="16411" spans="2:2" ht="12.5" x14ac:dyDescent="0.25">
      <c r="B16411" s="7"/>
    </row>
    <row r="16412" spans="2:2" ht="12.5" x14ac:dyDescent="0.25">
      <c r="B16412" s="7"/>
    </row>
    <row r="16413" spans="2:2" ht="12.5" x14ac:dyDescent="0.25">
      <c r="B16413" s="7"/>
    </row>
    <row r="16414" spans="2:2" ht="12.5" x14ac:dyDescent="0.25">
      <c r="B16414" s="7"/>
    </row>
    <row r="16415" spans="2:2" ht="12.5" x14ac:dyDescent="0.25">
      <c r="B16415" s="7"/>
    </row>
    <row r="16416" spans="2:2" ht="12.5" x14ac:dyDescent="0.25">
      <c r="B16416" s="7"/>
    </row>
    <row r="16417" spans="2:2" ht="12.5" x14ac:dyDescent="0.25">
      <c r="B16417" s="7"/>
    </row>
    <row r="16418" spans="2:2" ht="12.5" x14ac:dyDescent="0.25">
      <c r="B16418" s="7"/>
    </row>
    <row r="16419" spans="2:2" ht="12.5" x14ac:dyDescent="0.25">
      <c r="B16419" s="7"/>
    </row>
    <row r="16420" spans="2:2" ht="12.5" x14ac:dyDescent="0.25">
      <c r="B16420" s="7"/>
    </row>
    <row r="16421" spans="2:2" ht="12.5" x14ac:dyDescent="0.25">
      <c r="B16421" s="7"/>
    </row>
    <row r="16422" spans="2:2" ht="12.5" x14ac:dyDescent="0.25">
      <c r="B16422" s="7"/>
    </row>
    <row r="16423" spans="2:2" ht="12.5" x14ac:dyDescent="0.25">
      <c r="B16423" s="7"/>
    </row>
    <row r="16424" spans="2:2" ht="12.5" x14ac:dyDescent="0.25">
      <c r="B16424" s="7"/>
    </row>
    <row r="16425" spans="2:2" ht="12.5" x14ac:dyDescent="0.25">
      <c r="B16425" s="7"/>
    </row>
    <row r="16426" spans="2:2" ht="12.5" x14ac:dyDescent="0.25">
      <c r="B16426" s="7"/>
    </row>
    <row r="16427" spans="2:2" ht="12.5" x14ac:dyDescent="0.25">
      <c r="B16427" s="7"/>
    </row>
    <row r="16428" spans="2:2" ht="12.5" x14ac:dyDescent="0.25">
      <c r="B16428" s="7"/>
    </row>
    <row r="16429" spans="2:2" ht="12.5" x14ac:dyDescent="0.25">
      <c r="B16429" s="7"/>
    </row>
    <row r="16430" spans="2:2" ht="12.5" x14ac:dyDescent="0.25">
      <c r="B16430" s="7"/>
    </row>
    <row r="16431" spans="2:2" ht="12.5" x14ac:dyDescent="0.25">
      <c r="B16431" s="7"/>
    </row>
    <row r="16432" spans="2:2" ht="12.5" x14ac:dyDescent="0.25">
      <c r="B16432" s="7"/>
    </row>
    <row r="16433" spans="2:2" ht="12.5" x14ac:dyDescent="0.25">
      <c r="B16433" s="7"/>
    </row>
    <row r="16434" spans="2:2" ht="12.5" x14ac:dyDescent="0.25">
      <c r="B16434" s="7"/>
    </row>
    <row r="16435" spans="2:2" ht="12.5" x14ac:dyDescent="0.25">
      <c r="B16435" s="7"/>
    </row>
    <row r="16436" spans="2:2" ht="12.5" x14ac:dyDescent="0.25">
      <c r="B16436" s="7"/>
    </row>
    <row r="16437" spans="2:2" ht="12.5" x14ac:dyDescent="0.25">
      <c r="B16437" s="7"/>
    </row>
    <row r="16438" spans="2:2" ht="12.5" x14ac:dyDescent="0.25">
      <c r="B16438" s="7"/>
    </row>
    <row r="16439" spans="2:2" ht="12.5" x14ac:dyDescent="0.25">
      <c r="B16439" s="7"/>
    </row>
    <row r="16440" spans="2:2" ht="12.5" x14ac:dyDescent="0.25">
      <c r="B16440" s="7"/>
    </row>
    <row r="16441" spans="2:2" ht="12.5" x14ac:dyDescent="0.25">
      <c r="B16441" s="7"/>
    </row>
    <row r="16442" spans="2:2" ht="12.5" x14ac:dyDescent="0.25">
      <c r="B16442" s="7"/>
    </row>
    <row r="16443" spans="2:2" ht="12.5" x14ac:dyDescent="0.25">
      <c r="B16443" s="7"/>
    </row>
    <row r="16444" spans="2:2" ht="12.5" x14ac:dyDescent="0.25">
      <c r="B16444" s="7"/>
    </row>
    <row r="16445" spans="2:2" ht="12.5" x14ac:dyDescent="0.25">
      <c r="B16445" s="7"/>
    </row>
    <row r="16446" spans="2:2" ht="12.5" x14ac:dyDescent="0.25">
      <c r="B16446" s="7"/>
    </row>
    <row r="16447" spans="2:2" ht="12.5" x14ac:dyDescent="0.25">
      <c r="B16447" s="7"/>
    </row>
    <row r="16448" spans="2:2" ht="12.5" x14ac:dyDescent="0.25">
      <c r="B16448" s="7"/>
    </row>
    <row r="16449" spans="2:2" ht="12.5" x14ac:dyDescent="0.25">
      <c r="B16449" s="7"/>
    </row>
    <row r="16450" spans="2:2" ht="12.5" x14ac:dyDescent="0.25">
      <c r="B16450" s="7"/>
    </row>
    <row r="16451" spans="2:2" ht="12.5" x14ac:dyDescent="0.25">
      <c r="B16451" s="7"/>
    </row>
    <row r="16452" spans="2:2" ht="12.5" x14ac:dyDescent="0.25">
      <c r="B16452" s="7"/>
    </row>
    <row r="16453" spans="2:2" ht="12.5" x14ac:dyDescent="0.25">
      <c r="B16453" s="7"/>
    </row>
    <row r="16454" spans="2:2" ht="12.5" x14ac:dyDescent="0.25">
      <c r="B16454" s="7"/>
    </row>
    <row r="16455" spans="2:2" ht="12.5" x14ac:dyDescent="0.25">
      <c r="B16455" s="7"/>
    </row>
    <row r="16456" spans="2:2" ht="12.5" x14ac:dyDescent="0.25">
      <c r="B16456" s="7"/>
    </row>
    <row r="16457" spans="2:2" ht="12.5" x14ac:dyDescent="0.25">
      <c r="B16457" s="7"/>
    </row>
    <row r="16458" spans="2:2" ht="12.5" x14ac:dyDescent="0.25">
      <c r="B16458" s="7"/>
    </row>
    <row r="16459" spans="2:2" ht="12.5" x14ac:dyDescent="0.25">
      <c r="B16459" s="7"/>
    </row>
    <row r="16460" spans="2:2" ht="12.5" x14ac:dyDescent="0.25">
      <c r="B16460" s="7"/>
    </row>
    <row r="16461" spans="2:2" ht="12.5" x14ac:dyDescent="0.25">
      <c r="B16461" s="7"/>
    </row>
    <row r="16462" spans="2:2" ht="12.5" x14ac:dyDescent="0.25">
      <c r="B16462" s="7"/>
    </row>
    <row r="16463" spans="2:2" ht="12.5" x14ac:dyDescent="0.25">
      <c r="B16463" s="7"/>
    </row>
    <row r="16464" spans="2:2" ht="12.5" x14ac:dyDescent="0.25">
      <c r="B16464" s="7"/>
    </row>
    <row r="16465" spans="2:2" ht="12.5" x14ac:dyDescent="0.25">
      <c r="B16465" s="7"/>
    </row>
    <row r="16466" spans="2:2" ht="12.5" x14ac:dyDescent="0.25">
      <c r="B16466" s="7"/>
    </row>
    <row r="16467" spans="2:2" ht="12.5" x14ac:dyDescent="0.25">
      <c r="B16467" s="7"/>
    </row>
    <row r="16468" spans="2:2" ht="12.5" x14ac:dyDescent="0.25">
      <c r="B16468" s="7"/>
    </row>
    <row r="16469" spans="2:2" ht="12.5" x14ac:dyDescent="0.25">
      <c r="B16469" s="7"/>
    </row>
    <row r="16470" spans="2:2" ht="12.5" x14ac:dyDescent="0.25">
      <c r="B16470" s="7"/>
    </row>
    <row r="16471" spans="2:2" ht="12.5" x14ac:dyDescent="0.25">
      <c r="B16471" s="7"/>
    </row>
    <row r="16472" spans="2:2" ht="12.5" x14ac:dyDescent="0.25">
      <c r="B16472" s="7"/>
    </row>
    <row r="16473" spans="2:2" ht="12.5" x14ac:dyDescent="0.25">
      <c r="B16473" s="7"/>
    </row>
    <row r="16474" spans="2:2" ht="12.5" x14ac:dyDescent="0.25">
      <c r="B16474" s="7"/>
    </row>
    <row r="16475" spans="2:2" ht="12.5" x14ac:dyDescent="0.25">
      <c r="B16475" s="7"/>
    </row>
    <row r="16476" spans="2:2" ht="12.5" x14ac:dyDescent="0.25">
      <c r="B16476" s="7"/>
    </row>
    <row r="16477" spans="2:2" ht="12.5" x14ac:dyDescent="0.25">
      <c r="B16477" s="7"/>
    </row>
    <row r="16478" spans="2:2" ht="12.5" x14ac:dyDescent="0.25">
      <c r="B16478" s="7"/>
    </row>
    <row r="16479" spans="2:2" ht="12.5" x14ac:dyDescent="0.25">
      <c r="B16479" s="7"/>
    </row>
    <row r="16480" spans="2:2" ht="12.5" x14ac:dyDescent="0.25">
      <c r="B16480" s="7"/>
    </row>
    <row r="16481" spans="2:2" ht="12.5" x14ac:dyDescent="0.25">
      <c r="B16481" s="7"/>
    </row>
    <row r="16482" spans="2:2" ht="12.5" x14ac:dyDescent="0.25">
      <c r="B16482" s="7"/>
    </row>
    <row r="16483" spans="2:2" ht="12.5" x14ac:dyDescent="0.25">
      <c r="B16483" s="7"/>
    </row>
    <row r="16484" spans="2:2" ht="12.5" x14ac:dyDescent="0.25">
      <c r="B16484" s="7"/>
    </row>
    <row r="16485" spans="2:2" ht="12.5" x14ac:dyDescent="0.25">
      <c r="B16485" s="7"/>
    </row>
    <row r="16486" spans="2:2" ht="12.5" x14ac:dyDescent="0.25">
      <c r="B16486" s="7"/>
    </row>
    <row r="16487" spans="2:2" ht="12.5" x14ac:dyDescent="0.25">
      <c r="B16487" s="7"/>
    </row>
    <row r="16488" spans="2:2" ht="12.5" x14ac:dyDescent="0.25">
      <c r="B16488" s="7"/>
    </row>
    <row r="16489" spans="2:2" ht="12.5" x14ac:dyDescent="0.25">
      <c r="B16489" s="7"/>
    </row>
    <row r="16490" spans="2:2" ht="12.5" x14ac:dyDescent="0.25">
      <c r="B16490" s="7"/>
    </row>
    <row r="16491" spans="2:2" ht="12.5" x14ac:dyDescent="0.25">
      <c r="B16491" s="7"/>
    </row>
    <row r="16492" spans="2:2" ht="12.5" x14ac:dyDescent="0.25">
      <c r="B16492" s="7"/>
    </row>
    <row r="16493" spans="2:2" ht="12.5" x14ac:dyDescent="0.25">
      <c r="B16493" s="7"/>
    </row>
    <row r="16494" spans="2:2" ht="12.5" x14ac:dyDescent="0.25">
      <c r="B16494" s="7"/>
    </row>
    <row r="16495" spans="2:2" ht="12.5" x14ac:dyDescent="0.25">
      <c r="B16495" s="7"/>
    </row>
    <row r="16496" spans="2:2" ht="12.5" x14ac:dyDescent="0.25">
      <c r="B16496" s="7"/>
    </row>
    <row r="16497" spans="2:2" ht="12.5" x14ac:dyDescent="0.25">
      <c r="B16497" s="7"/>
    </row>
    <row r="16498" spans="2:2" ht="12.5" x14ac:dyDescent="0.25">
      <c r="B16498" s="7"/>
    </row>
    <row r="16499" spans="2:2" ht="12.5" x14ac:dyDescent="0.25">
      <c r="B16499" s="7"/>
    </row>
    <row r="16500" spans="2:2" ht="12.5" x14ac:dyDescent="0.25">
      <c r="B16500" s="7"/>
    </row>
    <row r="16501" spans="2:2" ht="12.5" x14ac:dyDescent="0.25">
      <c r="B16501" s="7"/>
    </row>
    <row r="16502" spans="2:2" ht="12.5" x14ac:dyDescent="0.25">
      <c r="B16502" s="7"/>
    </row>
    <row r="16503" spans="2:2" ht="12.5" x14ac:dyDescent="0.25">
      <c r="B16503" s="7"/>
    </row>
    <row r="16504" spans="2:2" ht="12.5" x14ac:dyDescent="0.25">
      <c r="B16504" s="7"/>
    </row>
    <row r="16505" spans="2:2" ht="12.5" x14ac:dyDescent="0.25">
      <c r="B16505" s="7"/>
    </row>
    <row r="16506" spans="2:2" ht="12.5" x14ac:dyDescent="0.25">
      <c r="B16506" s="7"/>
    </row>
    <row r="16507" spans="2:2" ht="12.5" x14ac:dyDescent="0.25">
      <c r="B16507" s="7"/>
    </row>
    <row r="16508" spans="2:2" ht="12.5" x14ac:dyDescent="0.25">
      <c r="B16508" s="7"/>
    </row>
    <row r="16509" spans="2:2" ht="12.5" x14ac:dyDescent="0.25">
      <c r="B16509" s="7"/>
    </row>
    <row r="16510" spans="2:2" ht="12.5" x14ac:dyDescent="0.25">
      <c r="B16510" s="7"/>
    </row>
    <row r="16511" spans="2:2" ht="12.5" x14ac:dyDescent="0.25">
      <c r="B16511" s="7"/>
    </row>
    <row r="16512" spans="2:2" ht="12.5" x14ac:dyDescent="0.25">
      <c r="B16512" s="7"/>
    </row>
    <row r="16513" spans="2:2" ht="12.5" x14ac:dyDescent="0.25">
      <c r="B16513" s="7"/>
    </row>
    <row r="16514" spans="2:2" ht="12.5" x14ac:dyDescent="0.25">
      <c r="B16514" s="7"/>
    </row>
    <row r="16515" spans="2:2" ht="12.5" x14ac:dyDescent="0.25">
      <c r="B16515" s="7"/>
    </row>
    <row r="16516" spans="2:2" ht="12.5" x14ac:dyDescent="0.25">
      <c r="B16516" s="7"/>
    </row>
    <row r="16517" spans="2:2" ht="12.5" x14ac:dyDescent="0.25">
      <c r="B16517" s="7"/>
    </row>
    <row r="16518" spans="2:2" ht="12.5" x14ac:dyDescent="0.25">
      <c r="B16518" s="7"/>
    </row>
    <row r="16519" spans="2:2" ht="12.5" x14ac:dyDescent="0.25">
      <c r="B16519" s="7"/>
    </row>
    <row r="16520" spans="2:2" ht="12.5" x14ac:dyDescent="0.25">
      <c r="B16520" s="7"/>
    </row>
    <row r="16521" spans="2:2" ht="12.5" x14ac:dyDescent="0.25">
      <c r="B16521" s="7"/>
    </row>
    <row r="16522" spans="2:2" ht="12.5" x14ac:dyDescent="0.25">
      <c r="B16522" s="7"/>
    </row>
    <row r="16523" spans="2:2" ht="12.5" x14ac:dyDescent="0.25">
      <c r="B16523" s="7"/>
    </row>
    <row r="16524" spans="2:2" ht="12.5" x14ac:dyDescent="0.25">
      <c r="B16524" s="7"/>
    </row>
    <row r="16525" spans="2:2" ht="12.5" x14ac:dyDescent="0.25">
      <c r="B16525" s="7"/>
    </row>
    <row r="16526" spans="2:2" ht="12.5" x14ac:dyDescent="0.25">
      <c r="B16526" s="7"/>
    </row>
    <row r="16527" spans="2:2" ht="12.5" x14ac:dyDescent="0.25">
      <c r="B16527" s="7"/>
    </row>
    <row r="16528" spans="2:2" ht="12.5" x14ac:dyDescent="0.25">
      <c r="B16528" s="7"/>
    </row>
    <row r="16529" spans="2:2" ht="12.5" x14ac:dyDescent="0.25">
      <c r="B16529" s="7"/>
    </row>
    <row r="16530" spans="2:2" ht="12.5" x14ac:dyDescent="0.25">
      <c r="B16530" s="7"/>
    </row>
    <row r="16531" spans="2:2" ht="12.5" x14ac:dyDescent="0.25">
      <c r="B16531" s="7"/>
    </row>
    <row r="16532" spans="2:2" ht="12.5" x14ac:dyDescent="0.25">
      <c r="B16532" s="7"/>
    </row>
    <row r="16533" spans="2:2" ht="12.5" x14ac:dyDescent="0.25">
      <c r="B16533" s="7"/>
    </row>
    <row r="16534" spans="2:2" ht="12.5" x14ac:dyDescent="0.25">
      <c r="B16534" s="7"/>
    </row>
    <row r="16535" spans="2:2" ht="12.5" x14ac:dyDescent="0.25">
      <c r="B16535" s="7"/>
    </row>
    <row r="16536" spans="2:2" ht="12.5" x14ac:dyDescent="0.25">
      <c r="B16536" s="7"/>
    </row>
    <row r="16537" spans="2:2" ht="12.5" x14ac:dyDescent="0.25">
      <c r="B16537" s="7"/>
    </row>
    <row r="16538" spans="2:2" ht="12.5" x14ac:dyDescent="0.25">
      <c r="B16538" s="7"/>
    </row>
    <row r="16539" spans="2:2" ht="12.5" x14ac:dyDescent="0.25">
      <c r="B16539" s="7"/>
    </row>
    <row r="16540" spans="2:2" ht="12.5" x14ac:dyDescent="0.25">
      <c r="B16540" s="7"/>
    </row>
    <row r="16541" spans="2:2" ht="12.5" x14ac:dyDescent="0.25">
      <c r="B16541" s="7"/>
    </row>
    <row r="16542" spans="2:2" ht="12.5" x14ac:dyDescent="0.25">
      <c r="B16542" s="7"/>
    </row>
    <row r="16543" spans="2:2" ht="12.5" x14ac:dyDescent="0.25">
      <c r="B16543" s="7"/>
    </row>
    <row r="16544" spans="2:2" ht="12.5" x14ac:dyDescent="0.25">
      <c r="B16544" s="7"/>
    </row>
    <row r="16545" spans="2:2" ht="12.5" x14ac:dyDescent="0.25">
      <c r="B16545" s="7"/>
    </row>
    <row r="16546" spans="2:2" ht="12.5" x14ac:dyDescent="0.25">
      <c r="B16546" s="7"/>
    </row>
    <row r="16547" spans="2:2" ht="12.5" x14ac:dyDescent="0.25">
      <c r="B16547" s="7"/>
    </row>
    <row r="16548" spans="2:2" ht="12.5" x14ac:dyDescent="0.25">
      <c r="B16548" s="7"/>
    </row>
    <row r="16549" spans="2:2" ht="12.5" x14ac:dyDescent="0.25">
      <c r="B16549" s="7"/>
    </row>
    <row r="16550" spans="2:2" ht="12.5" x14ac:dyDescent="0.25">
      <c r="B16550" s="7"/>
    </row>
    <row r="16551" spans="2:2" ht="12.5" x14ac:dyDescent="0.25">
      <c r="B16551" s="7"/>
    </row>
    <row r="16552" spans="2:2" ht="12.5" x14ac:dyDescent="0.25">
      <c r="B16552" s="7"/>
    </row>
    <row r="16553" spans="2:2" ht="12.5" x14ac:dyDescent="0.25">
      <c r="B16553" s="7"/>
    </row>
    <row r="16554" spans="2:2" ht="12.5" x14ac:dyDescent="0.25">
      <c r="B16554" s="7"/>
    </row>
    <row r="16555" spans="2:2" ht="12.5" x14ac:dyDescent="0.25">
      <c r="B16555" s="7"/>
    </row>
    <row r="16556" spans="2:2" ht="12.5" x14ac:dyDescent="0.25">
      <c r="B16556" s="7"/>
    </row>
    <row r="16557" spans="2:2" ht="12.5" x14ac:dyDescent="0.25">
      <c r="B16557" s="7"/>
    </row>
    <row r="16558" spans="2:2" ht="12.5" x14ac:dyDescent="0.25">
      <c r="B16558" s="7"/>
    </row>
    <row r="16559" spans="2:2" ht="12.5" x14ac:dyDescent="0.25">
      <c r="B16559" s="7"/>
    </row>
    <row r="16560" spans="2:2" ht="12.5" x14ac:dyDescent="0.25">
      <c r="B16560" s="7"/>
    </row>
    <row r="16561" spans="2:2" ht="12.5" x14ac:dyDescent="0.25">
      <c r="B16561" s="7"/>
    </row>
    <row r="16562" spans="2:2" ht="12.5" x14ac:dyDescent="0.25">
      <c r="B16562" s="7"/>
    </row>
    <row r="16563" spans="2:2" ht="12.5" x14ac:dyDescent="0.25">
      <c r="B16563" s="7"/>
    </row>
    <row r="16564" spans="2:2" ht="12.5" x14ac:dyDescent="0.25">
      <c r="B16564" s="7"/>
    </row>
    <row r="16565" spans="2:2" ht="12.5" x14ac:dyDescent="0.25">
      <c r="B16565" s="7"/>
    </row>
    <row r="16566" spans="2:2" ht="12.5" x14ac:dyDescent="0.25">
      <c r="B16566" s="7"/>
    </row>
    <row r="16567" spans="2:2" ht="12.5" x14ac:dyDescent="0.25">
      <c r="B16567" s="7"/>
    </row>
    <row r="16568" spans="2:2" ht="12.5" x14ac:dyDescent="0.25">
      <c r="B16568" s="7"/>
    </row>
    <row r="16569" spans="2:2" ht="12.5" x14ac:dyDescent="0.25">
      <c r="B16569" s="7"/>
    </row>
    <row r="16570" spans="2:2" ht="12.5" x14ac:dyDescent="0.25">
      <c r="B16570" s="7"/>
    </row>
    <row r="16571" spans="2:2" ht="12.5" x14ac:dyDescent="0.25">
      <c r="B16571" s="7"/>
    </row>
    <row r="16572" spans="2:2" ht="12.5" x14ac:dyDescent="0.25">
      <c r="B16572" s="7"/>
    </row>
    <row r="16573" spans="2:2" ht="12.5" x14ac:dyDescent="0.25">
      <c r="B16573" s="7"/>
    </row>
    <row r="16574" spans="2:2" ht="12.5" x14ac:dyDescent="0.25">
      <c r="B16574" s="7"/>
    </row>
    <row r="16575" spans="2:2" ht="12.5" x14ac:dyDescent="0.25">
      <c r="B16575" s="7"/>
    </row>
    <row r="16576" spans="2:2" ht="12.5" x14ac:dyDescent="0.25">
      <c r="B16576" s="7"/>
    </row>
    <row r="16577" spans="2:2" ht="12.5" x14ac:dyDescent="0.25">
      <c r="B16577" s="7"/>
    </row>
    <row r="16578" spans="2:2" ht="12.5" x14ac:dyDescent="0.25">
      <c r="B16578" s="7"/>
    </row>
    <row r="16579" spans="2:2" ht="12.5" x14ac:dyDescent="0.25">
      <c r="B16579" s="7"/>
    </row>
    <row r="16580" spans="2:2" ht="12.5" x14ac:dyDescent="0.25">
      <c r="B16580" s="7"/>
    </row>
    <row r="16581" spans="2:2" ht="12.5" x14ac:dyDescent="0.25">
      <c r="B16581" s="7"/>
    </row>
    <row r="16582" spans="2:2" ht="12.5" x14ac:dyDescent="0.25">
      <c r="B16582" s="7"/>
    </row>
    <row r="16583" spans="2:2" ht="12.5" x14ac:dyDescent="0.25">
      <c r="B16583" s="7"/>
    </row>
    <row r="16584" spans="2:2" ht="12.5" x14ac:dyDescent="0.25">
      <c r="B16584" s="7"/>
    </row>
    <row r="16585" spans="2:2" ht="12.5" x14ac:dyDescent="0.25">
      <c r="B16585" s="7"/>
    </row>
    <row r="16586" spans="2:2" ht="12.5" x14ac:dyDescent="0.25">
      <c r="B16586" s="7"/>
    </row>
    <row r="16587" spans="2:2" ht="12.5" x14ac:dyDescent="0.25">
      <c r="B16587" s="7"/>
    </row>
    <row r="16588" spans="2:2" ht="12.5" x14ac:dyDescent="0.25">
      <c r="B16588" s="7"/>
    </row>
    <row r="16589" spans="2:2" ht="12.5" x14ac:dyDescent="0.25">
      <c r="B16589" s="7"/>
    </row>
    <row r="16590" spans="2:2" ht="12.5" x14ac:dyDescent="0.25">
      <c r="B16590" s="7"/>
    </row>
    <row r="16591" spans="2:2" ht="12.5" x14ac:dyDescent="0.25">
      <c r="B16591" s="7"/>
    </row>
    <row r="16592" spans="2:2" ht="12.5" x14ac:dyDescent="0.25">
      <c r="B16592" s="7"/>
    </row>
    <row r="16593" spans="2:2" ht="12.5" x14ac:dyDescent="0.25">
      <c r="B16593" s="7"/>
    </row>
    <row r="16594" spans="2:2" ht="12.5" x14ac:dyDescent="0.25">
      <c r="B16594" s="7"/>
    </row>
    <row r="16595" spans="2:2" ht="12.5" x14ac:dyDescent="0.25">
      <c r="B16595" s="7"/>
    </row>
    <row r="16596" spans="2:2" ht="12.5" x14ac:dyDescent="0.25">
      <c r="B16596" s="7"/>
    </row>
    <row r="16597" spans="2:2" ht="12.5" x14ac:dyDescent="0.25">
      <c r="B16597" s="7"/>
    </row>
    <row r="16598" spans="2:2" ht="12.5" x14ac:dyDescent="0.25">
      <c r="B16598" s="7"/>
    </row>
    <row r="16599" spans="2:2" ht="12.5" x14ac:dyDescent="0.25">
      <c r="B16599" s="7"/>
    </row>
    <row r="16600" spans="2:2" ht="12.5" x14ac:dyDescent="0.25">
      <c r="B16600" s="7"/>
    </row>
    <row r="16601" spans="2:2" ht="12.5" x14ac:dyDescent="0.25">
      <c r="B16601" s="7"/>
    </row>
    <row r="16602" spans="2:2" ht="12.5" x14ac:dyDescent="0.25">
      <c r="B16602" s="7"/>
    </row>
    <row r="16603" spans="2:2" ht="12.5" x14ac:dyDescent="0.25">
      <c r="B16603" s="7"/>
    </row>
    <row r="16604" spans="2:2" ht="12.5" x14ac:dyDescent="0.25">
      <c r="B16604" s="7"/>
    </row>
    <row r="16605" spans="2:2" ht="12.5" x14ac:dyDescent="0.25">
      <c r="B16605" s="7"/>
    </row>
    <row r="16606" spans="2:2" ht="12.5" x14ac:dyDescent="0.25">
      <c r="B16606" s="7"/>
    </row>
    <row r="16607" spans="2:2" ht="12.5" x14ac:dyDescent="0.25">
      <c r="B16607" s="7"/>
    </row>
    <row r="16608" spans="2:2" ht="12.5" x14ac:dyDescent="0.25">
      <c r="B16608" s="7"/>
    </row>
    <row r="16609" spans="2:2" ht="12.5" x14ac:dyDescent="0.25">
      <c r="B16609" s="7"/>
    </row>
    <row r="16610" spans="2:2" ht="12.5" x14ac:dyDescent="0.25">
      <c r="B16610" s="7"/>
    </row>
    <row r="16611" spans="2:2" ht="12.5" x14ac:dyDescent="0.25">
      <c r="B16611" s="7"/>
    </row>
    <row r="16612" spans="2:2" ht="12.5" x14ac:dyDescent="0.25">
      <c r="B16612" s="7"/>
    </row>
    <row r="16613" spans="2:2" ht="12.5" x14ac:dyDescent="0.25">
      <c r="B16613" s="7"/>
    </row>
    <row r="16614" spans="2:2" ht="12.5" x14ac:dyDescent="0.25">
      <c r="B16614" s="7"/>
    </row>
    <row r="16615" spans="2:2" ht="12.5" x14ac:dyDescent="0.25">
      <c r="B16615" s="7"/>
    </row>
    <row r="16616" spans="2:2" ht="12.5" x14ac:dyDescent="0.25">
      <c r="B16616" s="7"/>
    </row>
    <row r="16617" spans="2:2" ht="12.5" x14ac:dyDescent="0.25">
      <c r="B16617" s="7"/>
    </row>
    <row r="16618" spans="2:2" ht="12.5" x14ac:dyDescent="0.25">
      <c r="B16618" s="7"/>
    </row>
    <row r="16619" spans="2:2" ht="12.5" x14ac:dyDescent="0.25">
      <c r="B16619" s="7"/>
    </row>
    <row r="16620" spans="2:2" ht="12.5" x14ac:dyDescent="0.25">
      <c r="B16620" s="7"/>
    </row>
    <row r="16621" spans="2:2" ht="12.5" x14ac:dyDescent="0.25">
      <c r="B16621" s="7"/>
    </row>
    <row r="16622" spans="2:2" ht="12.5" x14ac:dyDescent="0.25">
      <c r="B16622" s="7"/>
    </row>
    <row r="16623" spans="2:2" ht="12.5" x14ac:dyDescent="0.25">
      <c r="B16623" s="7"/>
    </row>
    <row r="16624" spans="2:2" ht="12.5" x14ac:dyDescent="0.25">
      <c r="B16624" s="7"/>
    </row>
    <row r="16625" spans="2:2" ht="12.5" x14ac:dyDescent="0.25">
      <c r="B16625" s="7"/>
    </row>
    <row r="16626" spans="2:2" ht="12.5" x14ac:dyDescent="0.25">
      <c r="B16626" s="7"/>
    </row>
    <row r="16627" spans="2:2" ht="12.5" x14ac:dyDescent="0.25">
      <c r="B16627" s="7"/>
    </row>
    <row r="16628" spans="2:2" ht="12.5" x14ac:dyDescent="0.25">
      <c r="B16628" s="7"/>
    </row>
    <row r="16629" spans="2:2" ht="12.5" x14ac:dyDescent="0.25">
      <c r="B16629" s="7"/>
    </row>
    <row r="16630" spans="2:2" ht="12.5" x14ac:dyDescent="0.25">
      <c r="B16630" s="7"/>
    </row>
    <row r="16631" spans="2:2" ht="12.5" x14ac:dyDescent="0.25">
      <c r="B16631" s="7"/>
    </row>
    <row r="16632" spans="2:2" ht="12.5" x14ac:dyDescent="0.25">
      <c r="B16632" s="7"/>
    </row>
    <row r="16633" spans="2:2" ht="12.5" x14ac:dyDescent="0.25">
      <c r="B16633" s="7"/>
    </row>
    <row r="16634" spans="2:2" ht="12.5" x14ac:dyDescent="0.25">
      <c r="B16634" s="7"/>
    </row>
    <row r="16635" spans="2:2" ht="12.5" x14ac:dyDescent="0.25">
      <c r="B16635" s="7"/>
    </row>
    <row r="16636" spans="2:2" ht="12.5" x14ac:dyDescent="0.25">
      <c r="B16636" s="7"/>
    </row>
    <row r="16637" spans="2:2" ht="12.5" x14ac:dyDescent="0.25">
      <c r="B16637" s="7"/>
    </row>
    <row r="16638" spans="2:2" ht="12.5" x14ac:dyDescent="0.25">
      <c r="B16638" s="7"/>
    </row>
    <row r="16639" spans="2:2" ht="12.5" x14ac:dyDescent="0.25">
      <c r="B16639" s="7"/>
    </row>
    <row r="16640" spans="2:2" ht="12.5" x14ac:dyDescent="0.25">
      <c r="B16640" s="7"/>
    </row>
    <row r="16641" spans="2:2" ht="12.5" x14ac:dyDescent="0.25">
      <c r="B16641" s="7"/>
    </row>
    <row r="16642" spans="2:2" ht="12.5" x14ac:dyDescent="0.25">
      <c r="B16642" s="7"/>
    </row>
    <row r="16643" spans="2:2" ht="12.5" x14ac:dyDescent="0.25">
      <c r="B16643" s="7"/>
    </row>
    <row r="16644" spans="2:2" ht="12.5" x14ac:dyDescent="0.25">
      <c r="B16644" s="7"/>
    </row>
    <row r="16645" spans="2:2" ht="12.5" x14ac:dyDescent="0.25">
      <c r="B16645" s="7"/>
    </row>
    <row r="16646" spans="2:2" ht="12.5" x14ac:dyDescent="0.25">
      <c r="B16646" s="7"/>
    </row>
    <row r="16647" spans="2:2" ht="12.5" x14ac:dyDescent="0.25">
      <c r="B16647" s="7"/>
    </row>
    <row r="16648" spans="2:2" ht="12.5" x14ac:dyDescent="0.25">
      <c r="B16648" s="7"/>
    </row>
    <row r="16649" spans="2:2" ht="12.5" x14ac:dyDescent="0.25">
      <c r="B16649" s="7"/>
    </row>
    <row r="16650" spans="2:2" ht="12.5" x14ac:dyDescent="0.25">
      <c r="B16650" s="7"/>
    </row>
    <row r="16651" spans="2:2" ht="12.5" x14ac:dyDescent="0.25">
      <c r="B16651" s="7"/>
    </row>
    <row r="16652" spans="2:2" ht="12.5" x14ac:dyDescent="0.25">
      <c r="B16652" s="7"/>
    </row>
    <row r="16653" spans="2:2" ht="12.5" x14ac:dyDescent="0.25">
      <c r="B16653" s="7"/>
    </row>
    <row r="16654" spans="2:2" ht="12.5" x14ac:dyDescent="0.25">
      <c r="B16654" s="7"/>
    </row>
    <row r="16655" spans="2:2" ht="12.5" x14ac:dyDescent="0.25">
      <c r="B16655" s="7"/>
    </row>
    <row r="16656" spans="2:2" ht="12.5" x14ac:dyDescent="0.25">
      <c r="B16656" s="7"/>
    </row>
    <row r="16657" spans="2:2" ht="12.5" x14ac:dyDescent="0.25">
      <c r="B16657" s="7"/>
    </row>
    <row r="16658" spans="2:2" ht="12.5" x14ac:dyDescent="0.25">
      <c r="B16658" s="7"/>
    </row>
    <row r="16659" spans="2:2" ht="12.5" x14ac:dyDescent="0.25">
      <c r="B16659" s="7"/>
    </row>
    <row r="16660" spans="2:2" ht="12.5" x14ac:dyDescent="0.25">
      <c r="B16660" s="7"/>
    </row>
    <row r="16661" spans="2:2" ht="12.5" x14ac:dyDescent="0.25">
      <c r="B16661" s="7"/>
    </row>
    <row r="16662" spans="2:2" ht="12.5" x14ac:dyDescent="0.25">
      <c r="B16662" s="7"/>
    </row>
    <row r="16663" spans="2:2" ht="12.5" x14ac:dyDescent="0.25">
      <c r="B16663" s="7"/>
    </row>
    <row r="16664" spans="2:2" ht="12.5" x14ac:dyDescent="0.25">
      <c r="B16664" s="7"/>
    </row>
    <row r="16665" spans="2:2" ht="12.5" x14ac:dyDescent="0.25">
      <c r="B16665" s="7"/>
    </row>
    <row r="16666" spans="2:2" ht="12.5" x14ac:dyDescent="0.25">
      <c r="B16666" s="7"/>
    </row>
    <row r="16667" spans="2:2" ht="12.5" x14ac:dyDescent="0.25">
      <c r="B16667" s="7"/>
    </row>
    <row r="16668" spans="2:2" ht="12.5" x14ac:dyDescent="0.25">
      <c r="B16668" s="7"/>
    </row>
    <row r="16669" spans="2:2" ht="12.5" x14ac:dyDescent="0.25">
      <c r="B16669" s="7"/>
    </row>
    <row r="16670" spans="2:2" ht="12.5" x14ac:dyDescent="0.25">
      <c r="B16670" s="7"/>
    </row>
    <row r="16671" spans="2:2" ht="12.5" x14ac:dyDescent="0.25">
      <c r="B16671" s="7"/>
    </row>
    <row r="16672" spans="2:2" ht="12.5" x14ac:dyDescent="0.25">
      <c r="B16672" s="7"/>
    </row>
    <row r="16673" spans="2:2" ht="12.5" x14ac:dyDescent="0.25">
      <c r="B16673" s="7"/>
    </row>
    <row r="16674" spans="2:2" ht="12.5" x14ac:dyDescent="0.25">
      <c r="B16674" s="7"/>
    </row>
    <row r="16675" spans="2:2" ht="12.5" x14ac:dyDescent="0.25">
      <c r="B16675" s="7"/>
    </row>
    <row r="16676" spans="2:2" ht="12.5" x14ac:dyDescent="0.25">
      <c r="B16676" s="7"/>
    </row>
    <row r="16677" spans="2:2" ht="12.5" x14ac:dyDescent="0.25">
      <c r="B16677" s="7"/>
    </row>
    <row r="16678" spans="2:2" ht="12.5" x14ac:dyDescent="0.25">
      <c r="B16678" s="7"/>
    </row>
    <row r="16679" spans="2:2" ht="12.5" x14ac:dyDescent="0.25">
      <c r="B16679" s="7"/>
    </row>
    <row r="16680" spans="2:2" ht="12.5" x14ac:dyDescent="0.25">
      <c r="B16680" s="7"/>
    </row>
    <row r="16681" spans="2:2" ht="12.5" x14ac:dyDescent="0.25">
      <c r="B16681" s="7"/>
    </row>
    <row r="16682" spans="2:2" ht="12.5" x14ac:dyDescent="0.25">
      <c r="B16682" s="7"/>
    </row>
    <row r="16683" spans="2:2" ht="12.5" x14ac:dyDescent="0.25">
      <c r="B16683" s="7"/>
    </row>
    <row r="16684" spans="2:2" ht="12.5" x14ac:dyDescent="0.25">
      <c r="B16684" s="7"/>
    </row>
    <row r="16685" spans="2:2" ht="12.5" x14ac:dyDescent="0.25">
      <c r="B16685" s="7"/>
    </row>
    <row r="16686" spans="2:2" ht="12.5" x14ac:dyDescent="0.25">
      <c r="B16686" s="7"/>
    </row>
    <row r="16687" spans="2:2" ht="12.5" x14ac:dyDescent="0.25">
      <c r="B16687" s="7"/>
    </row>
    <row r="16688" spans="2:2" ht="12.5" x14ac:dyDescent="0.25">
      <c r="B16688" s="7"/>
    </row>
    <row r="16689" spans="2:2" ht="12.5" x14ac:dyDescent="0.25">
      <c r="B16689" s="7"/>
    </row>
    <row r="16690" spans="2:2" ht="12.5" x14ac:dyDescent="0.25">
      <c r="B16690" s="7"/>
    </row>
    <row r="16691" spans="2:2" ht="12.5" x14ac:dyDescent="0.25">
      <c r="B16691" s="7"/>
    </row>
    <row r="16692" spans="2:2" ht="12.5" x14ac:dyDescent="0.25">
      <c r="B16692" s="7"/>
    </row>
    <row r="16693" spans="2:2" ht="12.5" x14ac:dyDescent="0.25">
      <c r="B16693" s="7"/>
    </row>
    <row r="16694" spans="2:2" ht="12.5" x14ac:dyDescent="0.25">
      <c r="B16694" s="7"/>
    </row>
    <row r="16695" spans="2:2" ht="12.5" x14ac:dyDescent="0.25">
      <c r="B16695" s="7"/>
    </row>
    <row r="16696" spans="2:2" ht="12.5" x14ac:dyDescent="0.25">
      <c r="B16696" s="7"/>
    </row>
    <row r="16697" spans="2:2" ht="12.5" x14ac:dyDescent="0.25">
      <c r="B16697" s="7"/>
    </row>
    <row r="16698" spans="2:2" ht="12.5" x14ac:dyDescent="0.25">
      <c r="B16698" s="7"/>
    </row>
    <row r="16699" spans="2:2" ht="12.5" x14ac:dyDescent="0.25">
      <c r="B16699" s="7"/>
    </row>
    <row r="16700" spans="2:2" ht="12.5" x14ac:dyDescent="0.25">
      <c r="B16700" s="7"/>
    </row>
    <row r="16701" spans="2:2" ht="12.5" x14ac:dyDescent="0.25">
      <c r="B16701" s="7"/>
    </row>
    <row r="16702" spans="2:2" ht="12.5" x14ac:dyDescent="0.25">
      <c r="B16702" s="7"/>
    </row>
    <row r="16703" spans="2:2" ht="12.5" x14ac:dyDescent="0.25">
      <c r="B16703" s="7"/>
    </row>
    <row r="16704" spans="2:2" ht="12.5" x14ac:dyDescent="0.25">
      <c r="B16704" s="7"/>
    </row>
    <row r="16705" spans="2:2" ht="12.5" x14ac:dyDescent="0.25">
      <c r="B16705" s="7"/>
    </row>
    <row r="16706" spans="2:2" ht="12.5" x14ac:dyDescent="0.25">
      <c r="B16706" s="7"/>
    </row>
    <row r="16707" spans="2:2" ht="12.5" x14ac:dyDescent="0.25">
      <c r="B16707" s="7"/>
    </row>
    <row r="16708" spans="2:2" ht="12.5" x14ac:dyDescent="0.25">
      <c r="B16708" s="7"/>
    </row>
    <row r="16709" spans="2:2" ht="12.5" x14ac:dyDescent="0.25">
      <c r="B16709" s="7"/>
    </row>
    <row r="16710" spans="2:2" ht="12.5" x14ac:dyDescent="0.25">
      <c r="B16710" s="7"/>
    </row>
    <row r="16711" spans="2:2" ht="12.5" x14ac:dyDescent="0.25">
      <c r="B16711" s="7"/>
    </row>
    <row r="16712" spans="2:2" ht="12.5" x14ac:dyDescent="0.25">
      <c r="B16712" s="7"/>
    </row>
    <row r="16713" spans="2:2" ht="12.5" x14ac:dyDescent="0.25">
      <c r="B16713" s="7"/>
    </row>
    <row r="16714" spans="2:2" ht="12.5" x14ac:dyDescent="0.25">
      <c r="B16714" s="7"/>
    </row>
    <row r="16715" spans="2:2" ht="12.5" x14ac:dyDescent="0.25">
      <c r="B16715" s="7"/>
    </row>
    <row r="16716" spans="2:2" ht="12.5" x14ac:dyDescent="0.25">
      <c r="B16716" s="7"/>
    </row>
    <row r="16717" spans="2:2" ht="12.5" x14ac:dyDescent="0.25">
      <c r="B16717" s="7"/>
    </row>
    <row r="16718" spans="2:2" ht="12.5" x14ac:dyDescent="0.25">
      <c r="B16718" s="7"/>
    </row>
    <row r="16719" spans="2:2" ht="12.5" x14ac:dyDescent="0.25">
      <c r="B16719" s="7"/>
    </row>
    <row r="16720" spans="2:2" ht="12.5" x14ac:dyDescent="0.25">
      <c r="B16720" s="7"/>
    </row>
    <row r="16721" spans="2:2" ht="12.5" x14ac:dyDescent="0.25">
      <c r="B16721" s="7"/>
    </row>
    <row r="16722" spans="2:2" ht="12.5" x14ac:dyDescent="0.25">
      <c r="B16722" s="7"/>
    </row>
    <row r="16723" spans="2:2" ht="12.5" x14ac:dyDescent="0.25">
      <c r="B16723" s="7"/>
    </row>
    <row r="16724" spans="2:2" ht="12.5" x14ac:dyDescent="0.25">
      <c r="B16724" s="7"/>
    </row>
    <row r="16725" spans="2:2" ht="12.5" x14ac:dyDescent="0.25">
      <c r="B16725" s="7"/>
    </row>
    <row r="16726" spans="2:2" ht="12.5" x14ac:dyDescent="0.25">
      <c r="B16726" s="7"/>
    </row>
    <row r="16727" spans="2:2" ht="12.5" x14ac:dyDescent="0.25">
      <c r="B16727" s="7"/>
    </row>
    <row r="16728" spans="2:2" ht="12.5" x14ac:dyDescent="0.25">
      <c r="B16728" s="7"/>
    </row>
    <row r="16729" spans="2:2" ht="12.5" x14ac:dyDescent="0.25">
      <c r="B16729" s="7"/>
    </row>
    <row r="16730" spans="2:2" ht="12.5" x14ac:dyDescent="0.25">
      <c r="B16730" s="7"/>
    </row>
    <row r="16731" spans="2:2" ht="12.5" x14ac:dyDescent="0.25">
      <c r="B16731" s="7"/>
    </row>
    <row r="16732" spans="2:2" ht="12.5" x14ac:dyDescent="0.25">
      <c r="B16732" s="7"/>
    </row>
    <row r="16733" spans="2:2" ht="12.5" x14ac:dyDescent="0.25">
      <c r="B16733" s="7"/>
    </row>
    <row r="16734" spans="2:2" ht="12.5" x14ac:dyDescent="0.25">
      <c r="B16734" s="7"/>
    </row>
    <row r="16735" spans="2:2" ht="12.5" x14ac:dyDescent="0.25">
      <c r="B16735" s="7"/>
    </row>
    <row r="16736" spans="2:2" ht="12.5" x14ac:dyDescent="0.25">
      <c r="B16736" s="7"/>
    </row>
    <row r="16737" spans="2:2" ht="12.5" x14ac:dyDescent="0.25">
      <c r="B16737" s="7"/>
    </row>
    <row r="16738" spans="2:2" ht="12.5" x14ac:dyDescent="0.25">
      <c r="B16738" s="7"/>
    </row>
    <row r="16739" spans="2:2" ht="12.5" x14ac:dyDescent="0.25">
      <c r="B16739" s="7"/>
    </row>
    <row r="16740" spans="2:2" ht="12.5" x14ac:dyDescent="0.25">
      <c r="B16740" s="7"/>
    </row>
    <row r="16741" spans="2:2" ht="12.5" x14ac:dyDescent="0.25">
      <c r="B16741" s="7"/>
    </row>
    <row r="16742" spans="2:2" ht="12.5" x14ac:dyDescent="0.25">
      <c r="B16742" s="7"/>
    </row>
    <row r="16743" spans="2:2" ht="12.5" x14ac:dyDescent="0.25">
      <c r="B16743" s="7"/>
    </row>
    <row r="16744" spans="2:2" ht="12.5" x14ac:dyDescent="0.25">
      <c r="B16744" s="7"/>
    </row>
    <row r="16745" spans="2:2" ht="12.5" x14ac:dyDescent="0.25">
      <c r="B16745" s="7"/>
    </row>
    <row r="16746" spans="2:2" ht="12.5" x14ac:dyDescent="0.25">
      <c r="B16746" s="7"/>
    </row>
    <row r="16747" spans="2:2" ht="12.5" x14ac:dyDescent="0.25">
      <c r="B16747" s="7"/>
    </row>
    <row r="16748" spans="2:2" ht="12.5" x14ac:dyDescent="0.25">
      <c r="B16748" s="7"/>
    </row>
    <row r="16749" spans="2:2" ht="12.5" x14ac:dyDescent="0.25">
      <c r="B16749" s="7"/>
    </row>
    <row r="16750" spans="2:2" ht="12.5" x14ac:dyDescent="0.25">
      <c r="B16750" s="7"/>
    </row>
    <row r="16751" spans="2:2" ht="12.5" x14ac:dyDescent="0.25">
      <c r="B16751" s="7"/>
    </row>
    <row r="16752" spans="2:2" ht="12.5" x14ac:dyDescent="0.25">
      <c r="B16752" s="7"/>
    </row>
    <row r="16753" spans="2:2" ht="12.5" x14ac:dyDescent="0.25">
      <c r="B16753" s="7"/>
    </row>
    <row r="16754" spans="2:2" ht="12.5" x14ac:dyDescent="0.25">
      <c r="B16754" s="7"/>
    </row>
    <row r="16755" spans="2:2" ht="12.5" x14ac:dyDescent="0.25">
      <c r="B16755" s="7"/>
    </row>
    <row r="16756" spans="2:2" ht="12.5" x14ac:dyDescent="0.25">
      <c r="B16756" s="7"/>
    </row>
    <row r="16757" spans="2:2" ht="12.5" x14ac:dyDescent="0.25">
      <c r="B16757" s="7"/>
    </row>
    <row r="16758" spans="2:2" ht="12.5" x14ac:dyDescent="0.25">
      <c r="B16758" s="7"/>
    </row>
    <row r="16759" spans="2:2" ht="12.5" x14ac:dyDescent="0.25">
      <c r="B16759" s="7"/>
    </row>
    <row r="16760" spans="2:2" ht="12.5" x14ac:dyDescent="0.25">
      <c r="B16760" s="7"/>
    </row>
    <row r="16761" spans="2:2" ht="12.5" x14ac:dyDescent="0.25">
      <c r="B16761" s="7"/>
    </row>
    <row r="16762" spans="2:2" ht="12.5" x14ac:dyDescent="0.25">
      <c r="B16762" s="7"/>
    </row>
    <row r="16763" spans="2:2" ht="12.5" x14ac:dyDescent="0.25">
      <c r="B16763" s="7"/>
    </row>
    <row r="16764" spans="2:2" ht="12.5" x14ac:dyDescent="0.25">
      <c r="B16764" s="7"/>
    </row>
    <row r="16765" spans="2:2" ht="12.5" x14ac:dyDescent="0.25">
      <c r="B16765" s="7"/>
    </row>
    <row r="16766" spans="2:2" ht="12.5" x14ac:dyDescent="0.25">
      <c r="B16766" s="7"/>
    </row>
    <row r="16767" spans="2:2" ht="12.5" x14ac:dyDescent="0.25">
      <c r="B16767" s="7"/>
    </row>
    <row r="16768" spans="2:2" ht="12.5" x14ac:dyDescent="0.25">
      <c r="B16768" s="7"/>
    </row>
    <row r="16769" spans="2:2" ht="12.5" x14ac:dyDescent="0.25">
      <c r="B16769" s="7"/>
    </row>
    <row r="16770" spans="2:2" ht="12.5" x14ac:dyDescent="0.25">
      <c r="B16770" s="7"/>
    </row>
    <row r="16771" spans="2:2" ht="12.5" x14ac:dyDescent="0.25">
      <c r="B16771" s="7"/>
    </row>
    <row r="16772" spans="2:2" ht="12.5" x14ac:dyDescent="0.25">
      <c r="B16772" s="7"/>
    </row>
    <row r="16773" spans="2:2" ht="12.5" x14ac:dyDescent="0.25">
      <c r="B16773" s="7"/>
    </row>
    <row r="16774" spans="2:2" ht="12.5" x14ac:dyDescent="0.25">
      <c r="B16774" s="7"/>
    </row>
    <row r="16775" spans="2:2" ht="12.5" x14ac:dyDescent="0.25">
      <c r="B16775" s="7"/>
    </row>
    <row r="16776" spans="2:2" ht="12.5" x14ac:dyDescent="0.25">
      <c r="B16776" s="7"/>
    </row>
    <row r="16777" spans="2:2" ht="12.5" x14ac:dyDescent="0.25">
      <c r="B16777" s="7"/>
    </row>
    <row r="16778" spans="2:2" ht="12.5" x14ac:dyDescent="0.25">
      <c r="B16778" s="7"/>
    </row>
    <row r="16779" spans="2:2" ht="12.5" x14ac:dyDescent="0.25">
      <c r="B16779" s="7"/>
    </row>
    <row r="16780" spans="2:2" ht="12.5" x14ac:dyDescent="0.25">
      <c r="B16780" s="7"/>
    </row>
    <row r="16781" spans="2:2" ht="12.5" x14ac:dyDescent="0.25">
      <c r="B16781" s="7"/>
    </row>
    <row r="16782" spans="2:2" ht="12.5" x14ac:dyDescent="0.25">
      <c r="B16782" s="7"/>
    </row>
    <row r="16783" spans="2:2" ht="12.5" x14ac:dyDescent="0.25">
      <c r="B16783" s="7"/>
    </row>
    <row r="16784" spans="2:2" ht="12.5" x14ac:dyDescent="0.25">
      <c r="B16784" s="7"/>
    </row>
    <row r="16785" spans="2:2" ht="12.5" x14ac:dyDescent="0.25">
      <c r="B16785" s="7"/>
    </row>
    <row r="16786" spans="2:2" ht="12.5" x14ac:dyDescent="0.25">
      <c r="B16786" s="7"/>
    </row>
    <row r="16787" spans="2:2" ht="12.5" x14ac:dyDescent="0.25">
      <c r="B16787" s="7"/>
    </row>
    <row r="16788" spans="2:2" ht="12.5" x14ac:dyDescent="0.25">
      <c r="B16788" s="7"/>
    </row>
    <row r="16789" spans="2:2" ht="12.5" x14ac:dyDescent="0.25">
      <c r="B16789" s="7"/>
    </row>
    <row r="16790" spans="2:2" ht="12.5" x14ac:dyDescent="0.25">
      <c r="B16790" s="7"/>
    </row>
    <row r="16791" spans="2:2" ht="12.5" x14ac:dyDescent="0.25">
      <c r="B16791" s="7"/>
    </row>
    <row r="16792" spans="2:2" ht="12.5" x14ac:dyDescent="0.25">
      <c r="B16792" s="7"/>
    </row>
    <row r="16793" spans="2:2" ht="12.5" x14ac:dyDescent="0.25">
      <c r="B16793" s="7"/>
    </row>
    <row r="16794" spans="2:2" ht="12.5" x14ac:dyDescent="0.25">
      <c r="B16794" s="7"/>
    </row>
    <row r="16795" spans="2:2" ht="12.5" x14ac:dyDescent="0.25">
      <c r="B16795" s="7"/>
    </row>
    <row r="16796" spans="2:2" ht="12.5" x14ac:dyDescent="0.25">
      <c r="B16796" s="7"/>
    </row>
    <row r="16797" spans="2:2" ht="12.5" x14ac:dyDescent="0.25">
      <c r="B16797" s="7"/>
    </row>
    <row r="16798" spans="2:2" ht="12.5" x14ac:dyDescent="0.25">
      <c r="B16798" s="7"/>
    </row>
    <row r="16799" spans="2:2" ht="12.5" x14ac:dyDescent="0.25">
      <c r="B16799" s="7"/>
    </row>
    <row r="16800" spans="2:2" ht="12.5" x14ac:dyDescent="0.25">
      <c r="B16800" s="7"/>
    </row>
    <row r="16801" spans="2:2" ht="12.5" x14ac:dyDescent="0.25">
      <c r="B16801" s="7"/>
    </row>
    <row r="16802" spans="2:2" ht="12.5" x14ac:dyDescent="0.25">
      <c r="B16802" s="7"/>
    </row>
    <row r="16803" spans="2:2" ht="12.5" x14ac:dyDescent="0.25">
      <c r="B16803" s="7"/>
    </row>
    <row r="16804" spans="2:2" ht="12.5" x14ac:dyDescent="0.25">
      <c r="B16804" s="7"/>
    </row>
    <row r="16805" spans="2:2" ht="12.5" x14ac:dyDescent="0.25">
      <c r="B16805" s="7"/>
    </row>
    <row r="16806" spans="2:2" ht="12.5" x14ac:dyDescent="0.25">
      <c r="B16806" s="7"/>
    </row>
    <row r="16807" spans="2:2" ht="12.5" x14ac:dyDescent="0.25">
      <c r="B16807" s="7"/>
    </row>
    <row r="16808" spans="2:2" ht="12.5" x14ac:dyDescent="0.25">
      <c r="B16808" s="7"/>
    </row>
    <row r="16809" spans="2:2" ht="12.5" x14ac:dyDescent="0.25">
      <c r="B16809" s="7"/>
    </row>
    <row r="16810" spans="2:2" ht="12.5" x14ac:dyDescent="0.25">
      <c r="B16810" s="7"/>
    </row>
    <row r="16811" spans="2:2" ht="12.5" x14ac:dyDescent="0.25">
      <c r="B16811" s="7"/>
    </row>
    <row r="16812" spans="2:2" ht="12.5" x14ac:dyDescent="0.25">
      <c r="B16812" s="7"/>
    </row>
    <row r="16813" spans="2:2" ht="12.5" x14ac:dyDescent="0.25">
      <c r="B16813" s="7"/>
    </row>
    <row r="16814" spans="2:2" ht="12.5" x14ac:dyDescent="0.25">
      <c r="B16814" s="7"/>
    </row>
    <row r="16815" spans="2:2" ht="12.5" x14ac:dyDescent="0.25">
      <c r="B16815" s="7"/>
    </row>
    <row r="16816" spans="2:2" ht="12.5" x14ac:dyDescent="0.25">
      <c r="B16816" s="7"/>
    </row>
    <row r="16817" spans="2:2" ht="12.5" x14ac:dyDescent="0.25">
      <c r="B16817" s="7"/>
    </row>
    <row r="16818" spans="2:2" ht="12.5" x14ac:dyDescent="0.25">
      <c r="B16818" s="7"/>
    </row>
    <row r="16819" spans="2:2" ht="12.5" x14ac:dyDescent="0.25">
      <c r="B16819" s="7"/>
    </row>
    <row r="16820" spans="2:2" ht="12.5" x14ac:dyDescent="0.25">
      <c r="B16820" s="7"/>
    </row>
    <row r="16821" spans="2:2" ht="12.5" x14ac:dyDescent="0.25">
      <c r="B16821" s="7"/>
    </row>
    <row r="16822" spans="2:2" ht="12.5" x14ac:dyDescent="0.25">
      <c r="B16822" s="7"/>
    </row>
    <row r="16823" spans="2:2" ht="12.5" x14ac:dyDescent="0.25">
      <c r="B16823" s="7"/>
    </row>
    <row r="16824" spans="2:2" ht="12.5" x14ac:dyDescent="0.25">
      <c r="B16824" s="7"/>
    </row>
    <row r="16825" spans="2:2" ht="12.5" x14ac:dyDescent="0.25">
      <c r="B16825" s="7"/>
    </row>
    <row r="16826" spans="2:2" ht="12.5" x14ac:dyDescent="0.25">
      <c r="B16826" s="7"/>
    </row>
    <row r="16827" spans="2:2" ht="12.5" x14ac:dyDescent="0.25">
      <c r="B16827" s="7"/>
    </row>
    <row r="16828" spans="2:2" ht="12.5" x14ac:dyDescent="0.25">
      <c r="B16828" s="7"/>
    </row>
    <row r="16829" spans="2:2" ht="12.5" x14ac:dyDescent="0.25">
      <c r="B16829" s="7"/>
    </row>
    <row r="16830" spans="2:2" ht="12.5" x14ac:dyDescent="0.25">
      <c r="B16830" s="7"/>
    </row>
    <row r="16831" spans="2:2" ht="12.5" x14ac:dyDescent="0.25">
      <c r="B16831" s="7"/>
    </row>
    <row r="16832" spans="2:2" ht="12.5" x14ac:dyDescent="0.25">
      <c r="B16832" s="7"/>
    </row>
    <row r="16833" spans="2:2" ht="12.5" x14ac:dyDescent="0.25">
      <c r="B16833" s="7"/>
    </row>
    <row r="16834" spans="2:2" ht="12.5" x14ac:dyDescent="0.25">
      <c r="B16834" s="7"/>
    </row>
    <row r="16835" spans="2:2" ht="12.5" x14ac:dyDescent="0.25">
      <c r="B16835" s="7"/>
    </row>
    <row r="16836" spans="2:2" ht="12.5" x14ac:dyDescent="0.25">
      <c r="B16836" s="7"/>
    </row>
    <row r="16837" spans="2:2" ht="12.5" x14ac:dyDescent="0.25">
      <c r="B16837" s="7"/>
    </row>
    <row r="16838" spans="2:2" ht="12.5" x14ac:dyDescent="0.25">
      <c r="B16838" s="7"/>
    </row>
    <row r="16839" spans="2:2" ht="12.5" x14ac:dyDescent="0.25">
      <c r="B16839" s="7"/>
    </row>
    <row r="16840" spans="2:2" ht="12.5" x14ac:dyDescent="0.25">
      <c r="B16840" s="7"/>
    </row>
    <row r="16841" spans="2:2" ht="12.5" x14ac:dyDescent="0.25">
      <c r="B16841" s="7"/>
    </row>
    <row r="16842" spans="2:2" ht="12.5" x14ac:dyDescent="0.25">
      <c r="B16842" s="7"/>
    </row>
    <row r="16843" spans="2:2" ht="12.5" x14ac:dyDescent="0.25">
      <c r="B16843" s="7"/>
    </row>
    <row r="16844" spans="2:2" ht="12.5" x14ac:dyDescent="0.25">
      <c r="B16844" s="7"/>
    </row>
    <row r="16845" spans="2:2" ht="12.5" x14ac:dyDescent="0.25">
      <c r="B16845" s="7"/>
    </row>
    <row r="16846" spans="2:2" ht="12.5" x14ac:dyDescent="0.25">
      <c r="B16846" s="7"/>
    </row>
    <row r="16847" spans="2:2" ht="12.5" x14ac:dyDescent="0.25">
      <c r="B16847" s="7"/>
    </row>
    <row r="16848" spans="2:2" ht="12.5" x14ac:dyDescent="0.25">
      <c r="B16848" s="7"/>
    </row>
    <row r="16849" spans="2:2" ht="12.5" x14ac:dyDescent="0.25">
      <c r="B16849" s="7"/>
    </row>
    <row r="16850" spans="2:2" ht="12.5" x14ac:dyDescent="0.25">
      <c r="B16850" s="7"/>
    </row>
    <row r="16851" spans="2:2" ht="12.5" x14ac:dyDescent="0.25">
      <c r="B16851" s="7"/>
    </row>
    <row r="16852" spans="2:2" ht="12.5" x14ac:dyDescent="0.25">
      <c r="B16852" s="7"/>
    </row>
    <row r="16853" spans="2:2" ht="12.5" x14ac:dyDescent="0.25">
      <c r="B16853" s="7"/>
    </row>
    <row r="16854" spans="2:2" ht="12.5" x14ac:dyDescent="0.25">
      <c r="B16854" s="7"/>
    </row>
    <row r="16855" spans="2:2" ht="12.5" x14ac:dyDescent="0.25">
      <c r="B16855" s="7"/>
    </row>
    <row r="16856" spans="2:2" ht="12.5" x14ac:dyDescent="0.25">
      <c r="B16856" s="7"/>
    </row>
    <row r="16857" spans="2:2" ht="12.5" x14ac:dyDescent="0.25">
      <c r="B16857" s="7"/>
    </row>
    <row r="16858" spans="2:2" ht="12.5" x14ac:dyDescent="0.25">
      <c r="B16858" s="7"/>
    </row>
    <row r="16859" spans="2:2" ht="12.5" x14ac:dyDescent="0.25">
      <c r="B16859" s="7"/>
    </row>
    <row r="16860" spans="2:2" ht="12.5" x14ac:dyDescent="0.25">
      <c r="B16860" s="7"/>
    </row>
    <row r="16861" spans="2:2" ht="12.5" x14ac:dyDescent="0.25">
      <c r="B16861" s="7"/>
    </row>
    <row r="16862" spans="2:2" ht="12.5" x14ac:dyDescent="0.25">
      <c r="B16862" s="7"/>
    </row>
    <row r="16863" spans="2:2" ht="12.5" x14ac:dyDescent="0.25">
      <c r="B16863" s="7"/>
    </row>
    <row r="16864" spans="2:2" ht="12.5" x14ac:dyDescent="0.25">
      <c r="B16864" s="7"/>
    </row>
    <row r="16865" spans="2:2" ht="12.5" x14ac:dyDescent="0.25">
      <c r="B16865" s="7"/>
    </row>
    <row r="16866" spans="2:2" ht="12.5" x14ac:dyDescent="0.25">
      <c r="B16866" s="7"/>
    </row>
    <row r="16867" spans="2:2" ht="12.5" x14ac:dyDescent="0.25">
      <c r="B16867" s="7"/>
    </row>
    <row r="16868" spans="2:2" ht="12.5" x14ac:dyDescent="0.25">
      <c r="B16868" s="7"/>
    </row>
    <row r="16869" spans="2:2" ht="12.5" x14ac:dyDescent="0.25">
      <c r="B16869" s="7"/>
    </row>
    <row r="16870" spans="2:2" ht="12.5" x14ac:dyDescent="0.25">
      <c r="B16870" s="7"/>
    </row>
    <row r="16871" spans="2:2" ht="12.5" x14ac:dyDescent="0.25">
      <c r="B16871" s="7"/>
    </row>
    <row r="16872" spans="2:2" ht="12.5" x14ac:dyDescent="0.25">
      <c r="B16872" s="7"/>
    </row>
    <row r="16873" spans="2:2" ht="12.5" x14ac:dyDescent="0.25">
      <c r="B16873" s="7"/>
    </row>
    <row r="16874" spans="2:2" ht="12.5" x14ac:dyDescent="0.25">
      <c r="B16874" s="7"/>
    </row>
    <row r="16875" spans="2:2" ht="12.5" x14ac:dyDescent="0.25">
      <c r="B16875" s="7"/>
    </row>
    <row r="16876" spans="2:2" ht="12.5" x14ac:dyDescent="0.25">
      <c r="B16876" s="7"/>
    </row>
    <row r="16877" spans="2:2" ht="12.5" x14ac:dyDescent="0.25">
      <c r="B16877" s="7"/>
    </row>
    <row r="16878" spans="2:2" ht="12.5" x14ac:dyDescent="0.25">
      <c r="B16878" s="7"/>
    </row>
    <row r="16879" spans="2:2" ht="12.5" x14ac:dyDescent="0.25">
      <c r="B16879" s="7"/>
    </row>
    <row r="16880" spans="2:2" ht="12.5" x14ac:dyDescent="0.25">
      <c r="B16880" s="7"/>
    </row>
    <row r="16881" spans="2:2" ht="12.5" x14ac:dyDescent="0.25">
      <c r="B16881" s="7"/>
    </row>
    <row r="16882" spans="2:2" ht="12.5" x14ac:dyDescent="0.25">
      <c r="B16882" s="7"/>
    </row>
    <row r="16883" spans="2:2" ht="12.5" x14ac:dyDescent="0.25">
      <c r="B16883" s="7"/>
    </row>
    <row r="16884" spans="2:2" ht="12.5" x14ac:dyDescent="0.25">
      <c r="B16884" s="7"/>
    </row>
    <row r="16885" spans="2:2" ht="12.5" x14ac:dyDescent="0.25">
      <c r="B16885" s="7"/>
    </row>
    <row r="16886" spans="2:2" ht="12.5" x14ac:dyDescent="0.25">
      <c r="B16886" s="7"/>
    </row>
    <row r="16887" spans="2:2" ht="12.5" x14ac:dyDescent="0.25">
      <c r="B16887" s="7"/>
    </row>
    <row r="16888" spans="2:2" ht="12.5" x14ac:dyDescent="0.25">
      <c r="B16888" s="7"/>
    </row>
    <row r="16889" spans="2:2" ht="12.5" x14ac:dyDescent="0.25">
      <c r="B16889" s="7"/>
    </row>
    <row r="16890" spans="2:2" ht="12.5" x14ac:dyDescent="0.25">
      <c r="B16890" s="7"/>
    </row>
    <row r="16891" spans="2:2" ht="12.5" x14ac:dyDescent="0.25">
      <c r="B16891" s="7"/>
    </row>
    <row r="16892" spans="2:2" ht="12.5" x14ac:dyDescent="0.25">
      <c r="B16892" s="7"/>
    </row>
    <row r="16893" spans="2:2" ht="12.5" x14ac:dyDescent="0.25">
      <c r="B16893" s="7"/>
    </row>
    <row r="16894" spans="2:2" ht="12.5" x14ac:dyDescent="0.25">
      <c r="B16894" s="7"/>
    </row>
    <row r="16895" spans="2:2" ht="12.5" x14ac:dyDescent="0.25">
      <c r="B16895" s="7"/>
    </row>
    <row r="16896" spans="2:2" ht="12.5" x14ac:dyDescent="0.25">
      <c r="B16896" s="7"/>
    </row>
    <row r="16897" spans="2:2" ht="12.5" x14ac:dyDescent="0.25">
      <c r="B16897" s="7"/>
    </row>
    <row r="16898" spans="2:2" ht="12.5" x14ac:dyDescent="0.25">
      <c r="B16898" s="7"/>
    </row>
    <row r="16899" spans="2:2" ht="12.5" x14ac:dyDescent="0.25">
      <c r="B16899" s="7"/>
    </row>
    <row r="16900" spans="2:2" ht="12.5" x14ac:dyDescent="0.25">
      <c r="B16900" s="7"/>
    </row>
    <row r="16901" spans="2:2" ht="12.5" x14ac:dyDescent="0.25">
      <c r="B16901" s="7"/>
    </row>
    <row r="16902" spans="2:2" ht="12.5" x14ac:dyDescent="0.25">
      <c r="B16902" s="7"/>
    </row>
    <row r="16903" spans="2:2" ht="12.5" x14ac:dyDescent="0.25">
      <c r="B16903" s="7"/>
    </row>
    <row r="16904" spans="2:2" ht="12.5" x14ac:dyDescent="0.25">
      <c r="B16904" s="7"/>
    </row>
    <row r="16905" spans="2:2" ht="12.5" x14ac:dyDescent="0.25">
      <c r="B16905" s="7"/>
    </row>
    <row r="16906" spans="2:2" ht="12.5" x14ac:dyDescent="0.25">
      <c r="B16906" s="7"/>
    </row>
    <row r="16907" spans="2:2" ht="12.5" x14ac:dyDescent="0.25">
      <c r="B16907" s="7"/>
    </row>
    <row r="16908" spans="2:2" ht="12.5" x14ac:dyDescent="0.25">
      <c r="B16908" s="7"/>
    </row>
    <row r="16909" spans="2:2" ht="12.5" x14ac:dyDescent="0.25">
      <c r="B16909" s="7"/>
    </row>
    <row r="16910" spans="2:2" ht="12.5" x14ac:dyDescent="0.25">
      <c r="B16910" s="7"/>
    </row>
    <row r="16911" spans="2:2" ht="12.5" x14ac:dyDescent="0.25">
      <c r="B16911" s="7"/>
    </row>
    <row r="16912" spans="2:2" ht="12.5" x14ac:dyDescent="0.25">
      <c r="B16912" s="7"/>
    </row>
    <row r="16913" spans="2:2" ht="12.5" x14ac:dyDescent="0.25">
      <c r="B16913" s="7"/>
    </row>
    <row r="16914" spans="2:2" ht="12.5" x14ac:dyDescent="0.25">
      <c r="B16914" s="7"/>
    </row>
    <row r="16915" spans="2:2" ht="12.5" x14ac:dyDescent="0.25">
      <c r="B16915" s="7"/>
    </row>
    <row r="16916" spans="2:2" ht="12.5" x14ac:dyDescent="0.25">
      <c r="B16916" s="7"/>
    </row>
    <row r="16917" spans="2:2" ht="12.5" x14ac:dyDescent="0.25">
      <c r="B16917" s="7"/>
    </row>
    <row r="16918" spans="2:2" ht="12.5" x14ac:dyDescent="0.25">
      <c r="B16918" s="7"/>
    </row>
    <row r="16919" spans="2:2" ht="12.5" x14ac:dyDescent="0.25">
      <c r="B16919" s="7"/>
    </row>
    <row r="16920" spans="2:2" ht="12.5" x14ac:dyDescent="0.25">
      <c r="B16920" s="7"/>
    </row>
    <row r="16921" spans="2:2" ht="12.5" x14ac:dyDescent="0.25">
      <c r="B16921" s="7"/>
    </row>
    <row r="16922" spans="2:2" ht="12.5" x14ac:dyDescent="0.25">
      <c r="B16922" s="7"/>
    </row>
    <row r="16923" spans="2:2" ht="12.5" x14ac:dyDescent="0.25">
      <c r="B16923" s="7"/>
    </row>
    <row r="16924" spans="2:2" ht="12.5" x14ac:dyDescent="0.25">
      <c r="B16924" s="7"/>
    </row>
    <row r="16925" spans="2:2" ht="12.5" x14ac:dyDescent="0.25">
      <c r="B16925" s="7"/>
    </row>
    <row r="16926" spans="2:2" ht="12.5" x14ac:dyDescent="0.25">
      <c r="B16926" s="7"/>
    </row>
    <row r="16927" spans="2:2" ht="12.5" x14ac:dyDescent="0.25">
      <c r="B16927" s="7"/>
    </row>
    <row r="16928" spans="2:2" ht="12.5" x14ac:dyDescent="0.25">
      <c r="B16928" s="7"/>
    </row>
    <row r="16929" spans="2:2" ht="12.5" x14ac:dyDescent="0.25">
      <c r="B16929" s="7"/>
    </row>
    <row r="16930" spans="2:2" ht="12.5" x14ac:dyDescent="0.25">
      <c r="B16930" s="7"/>
    </row>
    <row r="16931" spans="2:2" ht="12.5" x14ac:dyDescent="0.25">
      <c r="B16931" s="7"/>
    </row>
    <row r="16932" spans="2:2" ht="12.5" x14ac:dyDescent="0.25">
      <c r="B16932" s="7"/>
    </row>
    <row r="16933" spans="2:2" ht="12.5" x14ac:dyDescent="0.25">
      <c r="B16933" s="7"/>
    </row>
    <row r="16934" spans="2:2" ht="12.5" x14ac:dyDescent="0.25">
      <c r="B16934" s="7"/>
    </row>
    <row r="16935" spans="2:2" ht="12.5" x14ac:dyDescent="0.25">
      <c r="B16935" s="7"/>
    </row>
    <row r="16936" spans="2:2" ht="12.5" x14ac:dyDescent="0.25">
      <c r="B16936" s="7"/>
    </row>
    <row r="16937" spans="2:2" ht="12.5" x14ac:dyDescent="0.25">
      <c r="B16937" s="7"/>
    </row>
    <row r="16938" spans="2:2" ht="12.5" x14ac:dyDescent="0.25">
      <c r="B16938" s="7"/>
    </row>
    <row r="16939" spans="2:2" ht="12.5" x14ac:dyDescent="0.25">
      <c r="B16939" s="7"/>
    </row>
    <row r="16940" spans="2:2" ht="12.5" x14ac:dyDescent="0.25">
      <c r="B16940" s="7"/>
    </row>
    <row r="16941" spans="2:2" ht="12.5" x14ac:dyDescent="0.25">
      <c r="B16941" s="7"/>
    </row>
    <row r="16942" spans="2:2" ht="12.5" x14ac:dyDescent="0.25">
      <c r="B16942" s="7"/>
    </row>
    <row r="16943" spans="2:2" ht="12.5" x14ac:dyDescent="0.25">
      <c r="B16943" s="7"/>
    </row>
    <row r="16944" spans="2:2" ht="12.5" x14ac:dyDescent="0.25">
      <c r="B16944" s="7"/>
    </row>
    <row r="16945" spans="2:2" ht="12.5" x14ac:dyDescent="0.25">
      <c r="B16945" s="7"/>
    </row>
    <row r="16946" spans="2:2" ht="12.5" x14ac:dyDescent="0.25">
      <c r="B16946" s="7"/>
    </row>
    <row r="16947" spans="2:2" ht="12.5" x14ac:dyDescent="0.25">
      <c r="B16947" s="7"/>
    </row>
    <row r="16948" spans="2:2" ht="12.5" x14ac:dyDescent="0.25">
      <c r="B16948" s="7"/>
    </row>
    <row r="16949" spans="2:2" ht="12.5" x14ac:dyDescent="0.25">
      <c r="B16949" s="7"/>
    </row>
    <row r="16950" spans="2:2" ht="12.5" x14ac:dyDescent="0.25">
      <c r="B16950" s="7"/>
    </row>
    <row r="16951" spans="2:2" ht="12.5" x14ac:dyDescent="0.25">
      <c r="B16951" s="7"/>
    </row>
    <row r="16952" spans="2:2" ht="12.5" x14ac:dyDescent="0.25">
      <c r="B16952" s="7"/>
    </row>
    <row r="16953" spans="2:2" ht="12.5" x14ac:dyDescent="0.25">
      <c r="B16953" s="7"/>
    </row>
    <row r="16954" spans="2:2" ht="12.5" x14ac:dyDescent="0.25">
      <c r="B16954" s="7"/>
    </row>
    <row r="16955" spans="2:2" ht="12.5" x14ac:dyDescent="0.25">
      <c r="B16955" s="7"/>
    </row>
    <row r="16956" spans="2:2" ht="12.5" x14ac:dyDescent="0.25">
      <c r="B16956" s="7"/>
    </row>
    <row r="16957" spans="2:2" ht="12.5" x14ac:dyDescent="0.25">
      <c r="B16957" s="7"/>
    </row>
    <row r="16958" spans="2:2" ht="12.5" x14ac:dyDescent="0.25">
      <c r="B16958" s="7"/>
    </row>
    <row r="16959" spans="2:2" ht="12.5" x14ac:dyDescent="0.25">
      <c r="B16959" s="7"/>
    </row>
    <row r="16960" spans="2:2" ht="12.5" x14ac:dyDescent="0.25">
      <c r="B16960" s="7"/>
    </row>
    <row r="16961" spans="2:2" ht="12.5" x14ac:dyDescent="0.25">
      <c r="B16961" s="7"/>
    </row>
    <row r="16962" spans="2:2" ht="12.5" x14ac:dyDescent="0.25">
      <c r="B16962" s="7"/>
    </row>
    <row r="16963" spans="2:2" ht="12.5" x14ac:dyDescent="0.25">
      <c r="B16963" s="7"/>
    </row>
    <row r="16964" spans="2:2" ht="12.5" x14ac:dyDescent="0.25">
      <c r="B16964" s="7"/>
    </row>
    <row r="16965" spans="2:2" ht="12.5" x14ac:dyDescent="0.25">
      <c r="B16965" s="7"/>
    </row>
    <row r="16966" spans="2:2" ht="12.5" x14ac:dyDescent="0.25">
      <c r="B16966" s="7"/>
    </row>
    <row r="16967" spans="2:2" ht="12.5" x14ac:dyDescent="0.25">
      <c r="B16967" s="7"/>
    </row>
    <row r="16968" spans="2:2" ht="12.5" x14ac:dyDescent="0.25">
      <c r="B16968" s="7"/>
    </row>
    <row r="16969" spans="2:2" ht="12.5" x14ac:dyDescent="0.25">
      <c r="B16969" s="7"/>
    </row>
    <row r="16970" spans="2:2" ht="12.5" x14ac:dyDescent="0.25">
      <c r="B16970" s="7"/>
    </row>
    <row r="16971" spans="2:2" ht="12.5" x14ac:dyDescent="0.25">
      <c r="B16971" s="7"/>
    </row>
    <row r="16972" spans="2:2" ht="12.5" x14ac:dyDescent="0.25">
      <c r="B16972" s="7"/>
    </row>
    <row r="16973" spans="2:2" ht="12.5" x14ac:dyDescent="0.25">
      <c r="B16973" s="7"/>
    </row>
    <row r="16974" spans="2:2" ht="12.5" x14ac:dyDescent="0.25">
      <c r="B16974" s="7"/>
    </row>
    <row r="16975" spans="2:2" ht="12.5" x14ac:dyDescent="0.25">
      <c r="B16975" s="7"/>
    </row>
    <row r="16976" spans="2:2" ht="12.5" x14ac:dyDescent="0.25">
      <c r="B16976" s="7"/>
    </row>
    <row r="16977" spans="2:2" ht="12.5" x14ac:dyDescent="0.25">
      <c r="B16977" s="7"/>
    </row>
    <row r="16978" spans="2:2" ht="12.5" x14ac:dyDescent="0.25">
      <c r="B16978" s="7"/>
    </row>
    <row r="16979" spans="2:2" ht="12.5" x14ac:dyDescent="0.25">
      <c r="B16979" s="7"/>
    </row>
    <row r="16980" spans="2:2" ht="12.5" x14ac:dyDescent="0.25">
      <c r="B16980" s="7"/>
    </row>
    <row r="16981" spans="2:2" ht="12.5" x14ac:dyDescent="0.25">
      <c r="B16981" s="7"/>
    </row>
    <row r="16982" spans="2:2" ht="12.5" x14ac:dyDescent="0.25">
      <c r="B16982" s="7"/>
    </row>
    <row r="16983" spans="2:2" ht="12.5" x14ac:dyDescent="0.25">
      <c r="B16983" s="7"/>
    </row>
    <row r="16984" spans="2:2" ht="12.5" x14ac:dyDescent="0.25">
      <c r="B16984" s="7"/>
    </row>
    <row r="16985" spans="2:2" ht="12.5" x14ac:dyDescent="0.25">
      <c r="B16985" s="7"/>
    </row>
    <row r="16986" spans="2:2" ht="12.5" x14ac:dyDescent="0.25">
      <c r="B16986" s="7"/>
    </row>
    <row r="16987" spans="2:2" ht="12.5" x14ac:dyDescent="0.25">
      <c r="B16987" s="7"/>
    </row>
    <row r="16988" spans="2:2" ht="12.5" x14ac:dyDescent="0.25">
      <c r="B16988" s="7"/>
    </row>
    <row r="16989" spans="2:2" ht="12.5" x14ac:dyDescent="0.25">
      <c r="B16989" s="7"/>
    </row>
    <row r="16990" spans="2:2" ht="12.5" x14ac:dyDescent="0.25">
      <c r="B16990" s="7"/>
    </row>
    <row r="16991" spans="2:2" ht="12.5" x14ac:dyDescent="0.25">
      <c r="B16991" s="7"/>
    </row>
    <row r="16992" spans="2:2" ht="12.5" x14ac:dyDescent="0.25">
      <c r="B16992" s="7"/>
    </row>
    <row r="16993" spans="2:2" ht="12.5" x14ac:dyDescent="0.25">
      <c r="B16993" s="7"/>
    </row>
    <row r="16994" spans="2:2" ht="12.5" x14ac:dyDescent="0.25">
      <c r="B16994" s="7"/>
    </row>
    <row r="16995" spans="2:2" ht="12.5" x14ac:dyDescent="0.25">
      <c r="B16995" s="7"/>
    </row>
    <row r="16996" spans="2:2" ht="12.5" x14ac:dyDescent="0.25">
      <c r="B16996" s="7"/>
    </row>
    <row r="16997" spans="2:2" ht="12.5" x14ac:dyDescent="0.25">
      <c r="B16997" s="7"/>
    </row>
    <row r="16998" spans="2:2" ht="12.5" x14ac:dyDescent="0.25">
      <c r="B16998" s="7"/>
    </row>
    <row r="16999" spans="2:2" ht="12.5" x14ac:dyDescent="0.25">
      <c r="B16999" s="7"/>
    </row>
    <row r="17000" spans="2:2" ht="12.5" x14ac:dyDescent="0.25">
      <c r="B17000" s="7"/>
    </row>
    <row r="17001" spans="2:2" ht="12.5" x14ac:dyDescent="0.25">
      <c r="B17001" s="7"/>
    </row>
    <row r="17002" spans="2:2" ht="12.5" x14ac:dyDescent="0.25">
      <c r="B17002" s="7"/>
    </row>
    <row r="17003" spans="2:2" ht="12.5" x14ac:dyDescent="0.25">
      <c r="B17003" s="7"/>
    </row>
    <row r="17004" spans="2:2" ht="12.5" x14ac:dyDescent="0.25">
      <c r="B17004" s="7"/>
    </row>
    <row r="17005" spans="2:2" ht="12.5" x14ac:dyDescent="0.25">
      <c r="B17005" s="7"/>
    </row>
    <row r="17006" spans="2:2" ht="12.5" x14ac:dyDescent="0.25">
      <c r="B17006" s="7"/>
    </row>
    <row r="17007" spans="2:2" ht="12.5" x14ac:dyDescent="0.25">
      <c r="B17007" s="7"/>
    </row>
    <row r="17008" spans="2:2" ht="12.5" x14ac:dyDescent="0.25">
      <c r="B17008" s="7"/>
    </row>
    <row r="17009" spans="2:2" ht="12.5" x14ac:dyDescent="0.25">
      <c r="B17009" s="7"/>
    </row>
    <row r="17010" spans="2:2" ht="12.5" x14ac:dyDescent="0.25">
      <c r="B17010" s="7"/>
    </row>
    <row r="17011" spans="2:2" ht="12.5" x14ac:dyDescent="0.25">
      <c r="B17011" s="7"/>
    </row>
    <row r="17012" spans="2:2" ht="12.5" x14ac:dyDescent="0.25">
      <c r="B17012" s="7"/>
    </row>
    <row r="17013" spans="2:2" ht="12.5" x14ac:dyDescent="0.25">
      <c r="B17013" s="7"/>
    </row>
    <row r="17014" spans="2:2" ht="12.5" x14ac:dyDescent="0.25">
      <c r="B17014" s="7"/>
    </row>
    <row r="17015" spans="2:2" ht="12.5" x14ac:dyDescent="0.25">
      <c r="B17015" s="7"/>
    </row>
    <row r="17016" spans="2:2" ht="12.5" x14ac:dyDescent="0.25">
      <c r="B17016" s="7"/>
    </row>
    <row r="17017" spans="2:2" ht="12.5" x14ac:dyDescent="0.25">
      <c r="B17017" s="7"/>
    </row>
    <row r="17018" spans="2:2" ht="12.5" x14ac:dyDescent="0.25">
      <c r="B17018" s="7"/>
    </row>
    <row r="17019" spans="2:2" ht="12.5" x14ac:dyDescent="0.25">
      <c r="B17019" s="7"/>
    </row>
    <row r="17020" spans="2:2" ht="12.5" x14ac:dyDescent="0.25">
      <c r="B17020" s="7"/>
    </row>
    <row r="17021" spans="2:2" ht="12.5" x14ac:dyDescent="0.25">
      <c r="B17021" s="7"/>
    </row>
    <row r="17022" spans="2:2" ht="12.5" x14ac:dyDescent="0.25">
      <c r="B17022" s="7"/>
    </row>
    <row r="17023" spans="2:2" ht="12.5" x14ac:dyDescent="0.25">
      <c r="B17023" s="7"/>
    </row>
    <row r="17024" spans="2:2" ht="12.5" x14ac:dyDescent="0.25">
      <c r="B17024" s="7"/>
    </row>
    <row r="17025" spans="2:2" ht="12.5" x14ac:dyDescent="0.25">
      <c r="B17025" s="7"/>
    </row>
    <row r="17026" spans="2:2" ht="12.5" x14ac:dyDescent="0.25">
      <c r="B17026" s="7"/>
    </row>
    <row r="17027" spans="2:2" ht="12.5" x14ac:dyDescent="0.25">
      <c r="B17027" s="7"/>
    </row>
    <row r="17028" spans="2:2" ht="12.5" x14ac:dyDescent="0.25">
      <c r="B17028" s="7"/>
    </row>
    <row r="17029" spans="2:2" ht="12.5" x14ac:dyDescent="0.25">
      <c r="B17029" s="7"/>
    </row>
    <row r="17030" spans="2:2" ht="12.5" x14ac:dyDescent="0.25">
      <c r="B17030" s="7"/>
    </row>
    <row r="17031" spans="2:2" ht="12.5" x14ac:dyDescent="0.25">
      <c r="B17031" s="7"/>
    </row>
    <row r="17032" spans="2:2" ht="12.5" x14ac:dyDescent="0.25">
      <c r="B17032" s="7"/>
    </row>
    <row r="17033" spans="2:2" ht="12.5" x14ac:dyDescent="0.25">
      <c r="B17033" s="7"/>
    </row>
    <row r="17034" spans="2:2" ht="12.5" x14ac:dyDescent="0.25">
      <c r="B17034" s="7"/>
    </row>
    <row r="17035" spans="2:2" ht="12.5" x14ac:dyDescent="0.25">
      <c r="B17035" s="7"/>
    </row>
    <row r="17036" spans="2:2" ht="12.5" x14ac:dyDescent="0.25">
      <c r="B17036" s="7"/>
    </row>
    <row r="17037" spans="2:2" ht="12.5" x14ac:dyDescent="0.25">
      <c r="B17037" s="7"/>
    </row>
    <row r="17038" spans="2:2" ht="12.5" x14ac:dyDescent="0.25">
      <c r="B17038" s="7"/>
    </row>
    <row r="17039" spans="2:2" ht="12.5" x14ac:dyDescent="0.25">
      <c r="B17039" s="7"/>
    </row>
    <row r="17040" spans="2:2" ht="12.5" x14ac:dyDescent="0.25">
      <c r="B17040" s="7"/>
    </row>
    <row r="17041" spans="2:2" ht="12.5" x14ac:dyDescent="0.25">
      <c r="B17041" s="7"/>
    </row>
    <row r="17042" spans="2:2" ht="12.5" x14ac:dyDescent="0.25">
      <c r="B17042" s="7"/>
    </row>
    <row r="17043" spans="2:2" ht="12.5" x14ac:dyDescent="0.25">
      <c r="B17043" s="7"/>
    </row>
    <row r="17044" spans="2:2" ht="12.5" x14ac:dyDescent="0.25">
      <c r="B17044" s="7"/>
    </row>
    <row r="17045" spans="2:2" ht="12.5" x14ac:dyDescent="0.25">
      <c r="B17045" s="7"/>
    </row>
    <row r="17046" spans="2:2" ht="12.5" x14ac:dyDescent="0.25">
      <c r="B17046" s="7"/>
    </row>
    <row r="17047" spans="2:2" ht="12.5" x14ac:dyDescent="0.25">
      <c r="B17047" s="7"/>
    </row>
    <row r="17048" spans="2:2" ht="12.5" x14ac:dyDescent="0.25">
      <c r="B17048" s="7"/>
    </row>
    <row r="17049" spans="2:2" ht="12.5" x14ac:dyDescent="0.25">
      <c r="B17049" s="7"/>
    </row>
    <row r="17050" spans="2:2" ht="12.5" x14ac:dyDescent="0.25">
      <c r="B17050" s="7"/>
    </row>
    <row r="17051" spans="2:2" ht="12.5" x14ac:dyDescent="0.25">
      <c r="B17051" s="7"/>
    </row>
    <row r="17052" spans="2:2" ht="12.5" x14ac:dyDescent="0.25">
      <c r="B17052" s="7"/>
    </row>
    <row r="17053" spans="2:2" ht="12.5" x14ac:dyDescent="0.25">
      <c r="B17053" s="7"/>
    </row>
    <row r="17054" spans="2:2" ht="12.5" x14ac:dyDescent="0.25">
      <c r="B17054" s="7"/>
    </row>
    <row r="17055" spans="2:2" ht="12.5" x14ac:dyDescent="0.25">
      <c r="B17055" s="7"/>
    </row>
    <row r="17056" spans="2:2" ht="12.5" x14ac:dyDescent="0.25">
      <c r="B17056" s="7"/>
    </row>
    <row r="17057" spans="2:2" ht="12.5" x14ac:dyDescent="0.25">
      <c r="B17057" s="7"/>
    </row>
    <row r="17058" spans="2:2" ht="12.5" x14ac:dyDescent="0.25">
      <c r="B17058" s="7"/>
    </row>
    <row r="17059" spans="2:2" ht="12.5" x14ac:dyDescent="0.25">
      <c r="B17059" s="7"/>
    </row>
    <row r="17060" spans="2:2" ht="12.5" x14ac:dyDescent="0.25">
      <c r="B17060" s="7"/>
    </row>
    <row r="17061" spans="2:2" ht="12.5" x14ac:dyDescent="0.25">
      <c r="B17061" s="7"/>
    </row>
    <row r="17062" spans="2:2" ht="12.5" x14ac:dyDescent="0.25">
      <c r="B17062" s="7"/>
    </row>
    <row r="17063" spans="2:2" ht="12.5" x14ac:dyDescent="0.25">
      <c r="B17063" s="7"/>
    </row>
    <row r="17064" spans="2:2" ht="12.5" x14ac:dyDescent="0.25">
      <c r="B17064" s="7"/>
    </row>
    <row r="17065" spans="2:2" ht="12.5" x14ac:dyDescent="0.25">
      <c r="B17065" s="7"/>
    </row>
    <row r="17066" spans="2:2" ht="12.5" x14ac:dyDescent="0.25">
      <c r="B17066" s="7"/>
    </row>
    <row r="17067" spans="2:2" ht="12.5" x14ac:dyDescent="0.25">
      <c r="B17067" s="7"/>
    </row>
    <row r="17068" spans="2:2" ht="12.5" x14ac:dyDescent="0.25">
      <c r="B17068" s="7"/>
    </row>
    <row r="17069" spans="2:2" ht="12.5" x14ac:dyDescent="0.25">
      <c r="B17069" s="7"/>
    </row>
    <row r="17070" spans="2:2" ht="12.5" x14ac:dyDescent="0.25">
      <c r="B17070" s="7"/>
    </row>
    <row r="17071" spans="2:2" ht="12.5" x14ac:dyDescent="0.25">
      <c r="B17071" s="7"/>
    </row>
    <row r="17072" spans="2:2" ht="12.5" x14ac:dyDescent="0.25">
      <c r="B17072" s="7"/>
    </row>
    <row r="17073" spans="2:2" ht="12.5" x14ac:dyDescent="0.25">
      <c r="B17073" s="7"/>
    </row>
    <row r="17074" spans="2:2" ht="12.5" x14ac:dyDescent="0.25">
      <c r="B17074" s="7"/>
    </row>
    <row r="17075" spans="2:2" ht="12.5" x14ac:dyDescent="0.25">
      <c r="B17075" s="7"/>
    </row>
    <row r="17076" spans="2:2" ht="12.5" x14ac:dyDescent="0.25">
      <c r="B17076" s="7"/>
    </row>
    <row r="17077" spans="2:2" ht="12.5" x14ac:dyDescent="0.25">
      <c r="B17077" s="7"/>
    </row>
    <row r="17078" spans="2:2" ht="12.5" x14ac:dyDescent="0.25">
      <c r="B17078" s="7"/>
    </row>
    <row r="17079" spans="2:2" ht="12.5" x14ac:dyDescent="0.25">
      <c r="B17079" s="7"/>
    </row>
    <row r="17080" spans="2:2" ht="12.5" x14ac:dyDescent="0.25">
      <c r="B17080" s="7"/>
    </row>
    <row r="17081" spans="2:2" ht="12.5" x14ac:dyDescent="0.25">
      <c r="B17081" s="7"/>
    </row>
    <row r="17082" spans="2:2" ht="12.5" x14ac:dyDescent="0.25">
      <c r="B17082" s="7"/>
    </row>
    <row r="17083" spans="2:2" ht="12.5" x14ac:dyDescent="0.25">
      <c r="B17083" s="7"/>
    </row>
    <row r="17084" spans="2:2" ht="12.5" x14ac:dyDescent="0.25">
      <c r="B17084" s="7"/>
    </row>
    <row r="17085" spans="2:2" ht="12.5" x14ac:dyDescent="0.25">
      <c r="B17085" s="7"/>
    </row>
    <row r="17086" spans="2:2" ht="12.5" x14ac:dyDescent="0.25">
      <c r="B17086" s="7"/>
    </row>
    <row r="17087" spans="2:2" ht="12.5" x14ac:dyDescent="0.25">
      <c r="B17087" s="7"/>
    </row>
    <row r="17088" spans="2:2" ht="12.5" x14ac:dyDescent="0.25">
      <c r="B17088" s="7"/>
    </row>
    <row r="17089" spans="2:2" ht="12.5" x14ac:dyDescent="0.25">
      <c r="B17089" s="7"/>
    </row>
    <row r="17090" spans="2:2" ht="12.5" x14ac:dyDescent="0.25">
      <c r="B17090" s="7"/>
    </row>
    <row r="17091" spans="2:2" ht="12.5" x14ac:dyDescent="0.25">
      <c r="B17091" s="7"/>
    </row>
    <row r="17092" spans="2:2" ht="12.5" x14ac:dyDescent="0.25">
      <c r="B17092" s="7"/>
    </row>
    <row r="17093" spans="2:2" ht="12.5" x14ac:dyDescent="0.25">
      <c r="B17093" s="7"/>
    </row>
    <row r="17094" spans="2:2" ht="12.5" x14ac:dyDescent="0.25">
      <c r="B17094" s="7"/>
    </row>
    <row r="17095" spans="2:2" ht="12.5" x14ac:dyDescent="0.25">
      <c r="B17095" s="7"/>
    </row>
    <row r="17096" spans="2:2" ht="12.5" x14ac:dyDescent="0.25">
      <c r="B17096" s="7"/>
    </row>
    <row r="17097" spans="2:2" ht="12.5" x14ac:dyDescent="0.25">
      <c r="B17097" s="7"/>
    </row>
    <row r="17098" spans="2:2" ht="12.5" x14ac:dyDescent="0.25">
      <c r="B17098" s="7"/>
    </row>
    <row r="17099" spans="2:2" ht="12.5" x14ac:dyDescent="0.25">
      <c r="B17099" s="7"/>
    </row>
    <row r="17100" spans="2:2" ht="12.5" x14ac:dyDescent="0.25">
      <c r="B17100" s="7"/>
    </row>
    <row r="17101" spans="2:2" ht="12.5" x14ac:dyDescent="0.25">
      <c r="B17101" s="7"/>
    </row>
    <row r="17102" spans="2:2" ht="12.5" x14ac:dyDescent="0.25">
      <c r="B17102" s="7"/>
    </row>
    <row r="17103" spans="2:2" ht="12.5" x14ac:dyDescent="0.25">
      <c r="B17103" s="7"/>
    </row>
    <row r="17104" spans="2:2" ht="12.5" x14ac:dyDescent="0.25">
      <c r="B17104" s="7"/>
    </row>
    <row r="17105" spans="2:2" ht="12.5" x14ac:dyDescent="0.25">
      <c r="B17105" s="7"/>
    </row>
    <row r="17106" spans="2:2" ht="12.5" x14ac:dyDescent="0.25">
      <c r="B17106" s="7"/>
    </row>
    <row r="17107" spans="2:2" ht="12.5" x14ac:dyDescent="0.25">
      <c r="B17107" s="7"/>
    </row>
    <row r="17108" spans="2:2" ht="12.5" x14ac:dyDescent="0.25">
      <c r="B17108" s="7"/>
    </row>
    <row r="17109" spans="2:2" ht="12.5" x14ac:dyDescent="0.25">
      <c r="B17109" s="7"/>
    </row>
    <row r="17110" spans="2:2" ht="12.5" x14ac:dyDescent="0.25">
      <c r="B17110" s="7"/>
    </row>
    <row r="17111" spans="2:2" ht="12.5" x14ac:dyDescent="0.25">
      <c r="B17111" s="7"/>
    </row>
    <row r="17112" spans="2:2" ht="12.5" x14ac:dyDescent="0.25">
      <c r="B17112" s="7"/>
    </row>
    <row r="17113" spans="2:2" ht="12.5" x14ac:dyDescent="0.25">
      <c r="B17113" s="7"/>
    </row>
    <row r="17114" spans="2:2" ht="12.5" x14ac:dyDescent="0.25">
      <c r="B17114" s="7"/>
    </row>
    <row r="17115" spans="2:2" ht="12.5" x14ac:dyDescent="0.25">
      <c r="B17115" s="7"/>
    </row>
    <row r="17116" spans="2:2" ht="12.5" x14ac:dyDescent="0.25">
      <c r="B17116" s="7"/>
    </row>
    <row r="17117" spans="2:2" ht="12.5" x14ac:dyDescent="0.25">
      <c r="B17117" s="7"/>
    </row>
    <row r="17118" spans="2:2" ht="12.5" x14ac:dyDescent="0.25">
      <c r="B17118" s="7"/>
    </row>
    <row r="17119" spans="2:2" ht="12.5" x14ac:dyDescent="0.25">
      <c r="B17119" s="7"/>
    </row>
    <row r="17120" spans="2:2" ht="12.5" x14ac:dyDescent="0.25">
      <c r="B17120" s="7"/>
    </row>
    <row r="17121" spans="2:2" ht="12.5" x14ac:dyDescent="0.25">
      <c r="B17121" s="7"/>
    </row>
    <row r="17122" spans="2:2" ht="12.5" x14ac:dyDescent="0.25">
      <c r="B17122" s="7"/>
    </row>
    <row r="17123" spans="2:2" ht="12.5" x14ac:dyDescent="0.25">
      <c r="B17123" s="7"/>
    </row>
    <row r="17124" spans="2:2" ht="12.5" x14ac:dyDescent="0.25">
      <c r="B17124" s="7"/>
    </row>
    <row r="17125" spans="2:2" ht="12.5" x14ac:dyDescent="0.25">
      <c r="B17125" s="7"/>
    </row>
    <row r="17126" spans="2:2" ht="12.5" x14ac:dyDescent="0.25">
      <c r="B17126" s="7"/>
    </row>
    <row r="17127" spans="2:2" ht="12.5" x14ac:dyDescent="0.25">
      <c r="B17127" s="7"/>
    </row>
    <row r="17128" spans="2:2" ht="12.5" x14ac:dyDescent="0.25">
      <c r="B17128" s="7"/>
    </row>
    <row r="17129" spans="2:2" ht="12.5" x14ac:dyDescent="0.25">
      <c r="B17129" s="7"/>
    </row>
    <row r="17130" spans="2:2" ht="12.5" x14ac:dyDescent="0.25">
      <c r="B17130" s="7"/>
    </row>
    <row r="17131" spans="2:2" ht="12.5" x14ac:dyDescent="0.25">
      <c r="B17131" s="7"/>
    </row>
    <row r="17132" spans="2:2" ht="12.5" x14ac:dyDescent="0.25">
      <c r="B17132" s="7"/>
    </row>
    <row r="17133" spans="2:2" ht="12.5" x14ac:dyDescent="0.25">
      <c r="B17133" s="7"/>
    </row>
    <row r="17134" spans="2:2" ht="12.5" x14ac:dyDescent="0.25">
      <c r="B17134" s="7"/>
    </row>
    <row r="17135" spans="2:2" ht="12.5" x14ac:dyDescent="0.25">
      <c r="B17135" s="7"/>
    </row>
    <row r="17136" spans="2:2" ht="12.5" x14ac:dyDescent="0.25">
      <c r="B17136" s="7"/>
    </row>
    <row r="17137" spans="2:2" ht="12.5" x14ac:dyDescent="0.25">
      <c r="B17137" s="7"/>
    </row>
    <row r="17138" spans="2:2" ht="12.5" x14ac:dyDescent="0.25">
      <c r="B17138" s="7"/>
    </row>
    <row r="17139" spans="2:2" ht="12.5" x14ac:dyDescent="0.25">
      <c r="B17139" s="7"/>
    </row>
    <row r="17140" spans="2:2" ht="12.5" x14ac:dyDescent="0.25">
      <c r="B17140" s="7"/>
    </row>
    <row r="17141" spans="2:2" ht="12.5" x14ac:dyDescent="0.25">
      <c r="B17141" s="7"/>
    </row>
    <row r="17142" spans="2:2" ht="12.5" x14ac:dyDescent="0.25">
      <c r="B17142" s="7"/>
    </row>
    <row r="17143" spans="2:2" ht="12.5" x14ac:dyDescent="0.25">
      <c r="B17143" s="7"/>
    </row>
    <row r="17144" spans="2:2" ht="12.5" x14ac:dyDescent="0.25">
      <c r="B17144" s="7"/>
    </row>
    <row r="17145" spans="2:2" ht="12.5" x14ac:dyDescent="0.25">
      <c r="B17145" s="7"/>
    </row>
    <row r="17146" spans="2:2" ht="12.5" x14ac:dyDescent="0.25">
      <c r="B17146" s="7"/>
    </row>
    <row r="17147" spans="2:2" ht="12.5" x14ac:dyDescent="0.25">
      <c r="B17147" s="7"/>
    </row>
    <row r="17148" spans="2:2" ht="12.5" x14ac:dyDescent="0.25">
      <c r="B17148" s="7"/>
    </row>
    <row r="17149" spans="2:2" ht="12.5" x14ac:dyDescent="0.25">
      <c r="B17149" s="7"/>
    </row>
    <row r="17150" spans="2:2" ht="12.5" x14ac:dyDescent="0.25">
      <c r="B17150" s="7"/>
    </row>
    <row r="17151" spans="2:2" ht="12.5" x14ac:dyDescent="0.25">
      <c r="B17151" s="7"/>
    </row>
    <row r="17152" spans="2:2" ht="12.5" x14ac:dyDescent="0.25">
      <c r="B17152" s="7"/>
    </row>
    <row r="17153" spans="2:2" ht="12.5" x14ac:dyDescent="0.25">
      <c r="B17153" s="7"/>
    </row>
    <row r="17154" spans="2:2" ht="12.5" x14ac:dyDescent="0.25">
      <c r="B17154" s="7"/>
    </row>
    <row r="17155" spans="2:2" ht="12.5" x14ac:dyDescent="0.25">
      <c r="B17155" s="7"/>
    </row>
    <row r="17156" spans="2:2" ht="12.5" x14ac:dyDescent="0.25">
      <c r="B17156" s="7"/>
    </row>
    <row r="17157" spans="2:2" ht="12.5" x14ac:dyDescent="0.25">
      <c r="B17157" s="7"/>
    </row>
    <row r="17158" spans="2:2" ht="12.5" x14ac:dyDescent="0.25">
      <c r="B17158" s="7"/>
    </row>
    <row r="17159" spans="2:2" ht="12.5" x14ac:dyDescent="0.25">
      <c r="B17159" s="7"/>
    </row>
    <row r="17160" spans="2:2" ht="12.5" x14ac:dyDescent="0.25">
      <c r="B17160" s="7"/>
    </row>
    <row r="17161" spans="2:2" ht="12.5" x14ac:dyDescent="0.25">
      <c r="B17161" s="7"/>
    </row>
    <row r="17162" spans="2:2" ht="12.5" x14ac:dyDescent="0.25">
      <c r="B17162" s="7"/>
    </row>
    <row r="17163" spans="2:2" ht="12.5" x14ac:dyDescent="0.25">
      <c r="B17163" s="7"/>
    </row>
    <row r="17164" spans="2:2" ht="12.5" x14ac:dyDescent="0.25">
      <c r="B17164" s="7"/>
    </row>
    <row r="17165" spans="2:2" ht="12.5" x14ac:dyDescent="0.25">
      <c r="B17165" s="7"/>
    </row>
    <row r="17166" spans="2:2" ht="12.5" x14ac:dyDescent="0.25">
      <c r="B17166" s="7"/>
    </row>
    <row r="17167" spans="2:2" ht="12.5" x14ac:dyDescent="0.25">
      <c r="B17167" s="7"/>
    </row>
    <row r="17168" spans="2:2" ht="12.5" x14ac:dyDescent="0.25">
      <c r="B17168" s="7"/>
    </row>
    <row r="17169" spans="2:2" ht="12.5" x14ac:dyDescent="0.25">
      <c r="B17169" s="7"/>
    </row>
    <row r="17170" spans="2:2" ht="12.5" x14ac:dyDescent="0.25">
      <c r="B17170" s="7"/>
    </row>
    <row r="17171" spans="2:2" ht="12.5" x14ac:dyDescent="0.25">
      <c r="B17171" s="7"/>
    </row>
    <row r="17172" spans="2:2" ht="12.5" x14ac:dyDescent="0.25">
      <c r="B17172" s="7"/>
    </row>
    <row r="17173" spans="2:2" ht="12.5" x14ac:dyDescent="0.25">
      <c r="B17173" s="7"/>
    </row>
    <row r="17174" spans="2:2" ht="12.5" x14ac:dyDescent="0.25">
      <c r="B17174" s="7"/>
    </row>
    <row r="17175" spans="2:2" ht="12.5" x14ac:dyDescent="0.25">
      <c r="B17175" s="7"/>
    </row>
    <row r="17176" spans="2:2" ht="12.5" x14ac:dyDescent="0.25">
      <c r="B17176" s="7"/>
    </row>
    <row r="17177" spans="2:2" ht="12.5" x14ac:dyDescent="0.25">
      <c r="B17177" s="7"/>
    </row>
    <row r="17178" spans="2:2" ht="12.5" x14ac:dyDescent="0.25">
      <c r="B17178" s="7"/>
    </row>
    <row r="17179" spans="2:2" ht="12.5" x14ac:dyDescent="0.25">
      <c r="B17179" s="7"/>
    </row>
    <row r="17180" spans="2:2" ht="12.5" x14ac:dyDescent="0.25">
      <c r="B17180" s="7"/>
    </row>
    <row r="17181" spans="2:2" ht="12.5" x14ac:dyDescent="0.25">
      <c r="B17181" s="7"/>
    </row>
    <row r="17182" spans="2:2" ht="12.5" x14ac:dyDescent="0.25">
      <c r="B17182" s="7"/>
    </row>
    <row r="17183" spans="2:2" ht="12.5" x14ac:dyDescent="0.25">
      <c r="B17183" s="7"/>
    </row>
    <row r="17184" spans="2:2" ht="12.5" x14ac:dyDescent="0.25">
      <c r="B17184" s="7"/>
    </row>
    <row r="17185" spans="2:2" ht="12.5" x14ac:dyDescent="0.25">
      <c r="B17185" s="7"/>
    </row>
    <row r="17186" spans="2:2" ht="12.5" x14ac:dyDescent="0.25">
      <c r="B17186" s="7"/>
    </row>
    <row r="17187" spans="2:2" ht="12.5" x14ac:dyDescent="0.25">
      <c r="B17187" s="7"/>
    </row>
    <row r="17188" spans="2:2" ht="12.5" x14ac:dyDescent="0.25">
      <c r="B17188" s="7"/>
    </row>
    <row r="17189" spans="2:2" ht="12.5" x14ac:dyDescent="0.25">
      <c r="B17189" s="7"/>
    </row>
    <row r="17190" spans="2:2" ht="12.5" x14ac:dyDescent="0.25">
      <c r="B17190" s="7"/>
    </row>
    <row r="17191" spans="2:2" ht="12.5" x14ac:dyDescent="0.25">
      <c r="B17191" s="7"/>
    </row>
    <row r="17192" spans="2:2" ht="12.5" x14ac:dyDescent="0.25">
      <c r="B17192" s="7"/>
    </row>
    <row r="17193" spans="2:2" ht="12.5" x14ac:dyDescent="0.25">
      <c r="B17193" s="7"/>
    </row>
    <row r="17194" spans="2:2" ht="12.5" x14ac:dyDescent="0.25">
      <c r="B17194" s="7"/>
    </row>
    <row r="17195" spans="2:2" ht="12.5" x14ac:dyDescent="0.25">
      <c r="B17195" s="7"/>
    </row>
    <row r="17196" spans="2:2" ht="12.5" x14ac:dyDescent="0.25">
      <c r="B17196" s="7"/>
    </row>
    <row r="17197" spans="2:2" ht="12.5" x14ac:dyDescent="0.25">
      <c r="B17197" s="7"/>
    </row>
    <row r="17198" spans="2:2" ht="12.5" x14ac:dyDescent="0.25">
      <c r="B17198" s="7"/>
    </row>
    <row r="17199" spans="2:2" ht="12.5" x14ac:dyDescent="0.25">
      <c r="B17199" s="7"/>
    </row>
    <row r="17200" spans="2:2" ht="12.5" x14ac:dyDescent="0.25">
      <c r="B17200" s="7"/>
    </row>
    <row r="17201" spans="2:2" ht="12.5" x14ac:dyDescent="0.25">
      <c r="B17201" s="7"/>
    </row>
    <row r="17202" spans="2:2" ht="12.5" x14ac:dyDescent="0.25">
      <c r="B17202" s="7"/>
    </row>
    <row r="17203" spans="2:2" ht="12.5" x14ac:dyDescent="0.25">
      <c r="B17203" s="7"/>
    </row>
    <row r="17204" spans="2:2" ht="12.5" x14ac:dyDescent="0.25">
      <c r="B17204" s="7"/>
    </row>
    <row r="17205" spans="2:2" ht="12.5" x14ac:dyDescent="0.25">
      <c r="B17205" s="7"/>
    </row>
    <row r="17206" spans="2:2" ht="12.5" x14ac:dyDescent="0.25">
      <c r="B17206" s="7"/>
    </row>
    <row r="17207" spans="2:2" ht="12.5" x14ac:dyDescent="0.25">
      <c r="B17207" s="7"/>
    </row>
    <row r="17208" spans="2:2" ht="12.5" x14ac:dyDescent="0.25">
      <c r="B17208" s="7"/>
    </row>
    <row r="17209" spans="2:2" ht="12.5" x14ac:dyDescent="0.25">
      <c r="B17209" s="7"/>
    </row>
    <row r="17210" spans="2:2" ht="12.5" x14ac:dyDescent="0.25">
      <c r="B17210" s="7"/>
    </row>
    <row r="17211" spans="2:2" ht="12.5" x14ac:dyDescent="0.25">
      <c r="B17211" s="7"/>
    </row>
    <row r="17212" spans="2:2" ht="12.5" x14ac:dyDescent="0.25">
      <c r="B17212" s="7"/>
    </row>
    <row r="17213" spans="2:2" ht="12.5" x14ac:dyDescent="0.25">
      <c r="B17213" s="7"/>
    </row>
    <row r="17214" spans="2:2" ht="12.5" x14ac:dyDescent="0.25">
      <c r="B17214" s="7"/>
    </row>
    <row r="17215" spans="2:2" ht="12.5" x14ac:dyDescent="0.25">
      <c r="B17215" s="7"/>
    </row>
    <row r="17216" spans="2:2" ht="12.5" x14ac:dyDescent="0.25">
      <c r="B17216" s="7"/>
    </row>
    <row r="17217" spans="2:2" ht="12.5" x14ac:dyDescent="0.25">
      <c r="B17217" s="7"/>
    </row>
    <row r="17218" spans="2:2" ht="12.5" x14ac:dyDescent="0.25">
      <c r="B17218" s="7"/>
    </row>
    <row r="17219" spans="2:2" ht="12.5" x14ac:dyDescent="0.25">
      <c r="B17219" s="7"/>
    </row>
    <row r="17220" spans="2:2" ht="12.5" x14ac:dyDescent="0.25">
      <c r="B17220" s="7"/>
    </row>
    <row r="17221" spans="2:2" ht="12.5" x14ac:dyDescent="0.25">
      <c r="B17221" s="7"/>
    </row>
    <row r="17222" spans="2:2" ht="12.5" x14ac:dyDescent="0.25">
      <c r="B17222" s="7"/>
    </row>
    <row r="17223" spans="2:2" ht="12.5" x14ac:dyDescent="0.25">
      <c r="B17223" s="7"/>
    </row>
    <row r="17224" spans="2:2" ht="12.5" x14ac:dyDescent="0.25">
      <c r="B17224" s="7"/>
    </row>
    <row r="17225" spans="2:2" ht="12.5" x14ac:dyDescent="0.25">
      <c r="B17225" s="7"/>
    </row>
    <row r="17226" spans="2:2" ht="12.5" x14ac:dyDescent="0.25">
      <c r="B17226" s="7"/>
    </row>
    <row r="17227" spans="2:2" ht="12.5" x14ac:dyDescent="0.25">
      <c r="B17227" s="7"/>
    </row>
    <row r="17228" spans="2:2" ht="12.5" x14ac:dyDescent="0.25">
      <c r="B17228" s="7"/>
    </row>
    <row r="17229" spans="2:2" ht="12.5" x14ac:dyDescent="0.25">
      <c r="B17229" s="7"/>
    </row>
    <row r="17230" spans="2:2" ht="12.5" x14ac:dyDescent="0.25">
      <c r="B17230" s="7"/>
    </row>
    <row r="17231" spans="2:2" ht="12.5" x14ac:dyDescent="0.25">
      <c r="B17231" s="7"/>
    </row>
    <row r="17232" spans="2:2" ht="12.5" x14ac:dyDescent="0.25">
      <c r="B17232" s="7"/>
    </row>
    <row r="17233" spans="2:2" ht="12.5" x14ac:dyDescent="0.25">
      <c r="B17233" s="7"/>
    </row>
    <row r="17234" spans="2:2" ht="12.5" x14ac:dyDescent="0.25">
      <c r="B17234" s="7"/>
    </row>
    <row r="17235" spans="2:2" ht="12.5" x14ac:dyDescent="0.25">
      <c r="B17235" s="7"/>
    </row>
    <row r="17236" spans="2:2" ht="12.5" x14ac:dyDescent="0.25">
      <c r="B17236" s="7"/>
    </row>
    <row r="17237" spans="2:2" ht="12.5" x14ac:dyDescent="0.25">
      <c r="B17237" s="7"/>
    </row>
    <row r="17238" spans="2:2" ht="12.5" x14ac:dyDescent="0.25">
      <c r="B17238" s="7"/>
    </row>
    <row r="17239" spans="2:2" ht="12.5" x14ac:dyDescent="0.25">
      <c r="B17239" s="7"/>
    </row>
    <row r="17240" spans="2:2" ht="12.5" x14ac:dyDescent="0.25">
      <c r="B17240" s="7"/>
    </row>
    <row r="17241" spans="2:2" ht="12.5" x14ac:dyDescent="0.25">
      <c r="B17241" s="7"/>
    </row>
    <row r="17242" spans="2:2" ht="12.5" x14ac:dyDescent="0.25">
      <c r="B17242" s="7"/>
    </row>
    <row r="17243" spans="2:2" ht="12.5" x14ac:dyDescent="0.25">
      <c r="B17243" s="7"/>
    </row>
    <row r="17244" spans="2:2" ht="12.5" x14ac:dyDescent="0.25">
      <c r="B17244" s="7"/>
    </row>
    <row r="17245" spans="2:2" ht="12.5" x14ac:dyDescent="0.25">
      <c r="B17245" s="7"/>
    </row>
    <row r="17246" spans="2:2" ht="12.5" x14ac:dyDescent="0.25">
      <c r="B17246" s="7"/>
    </row>
    <row r="17247" spans="2:2" ht="12.5" x14ac:dyDescent="0.25">
      <c r="B17247" s="7"/>
    </row>
    <row r="17248" spans="2:2" ht="12.5" x14ac:dyDescent="0.25">
      <c r="B17248" s="7"/>
    </row>
    <row r="17249" spans="2:2" ht="12.5" x14ac:dyDescent="0.25">
      <c r="B17249" s="7"/>
    </row>
    <row r="17250" spans="2:2" ht="12.5" x14ac:dyDescent="0.25">
      <c r="B17250" s="7"/>
    </row>
    <row r="17251" spans="2:2" ht="12.5" x14ac:dyDescent="0.25">
      <c r="B17251" s="7"/>
    </row>
    <row r="17252" spans="2:2" ht="12.5" x14ac:dyDescent="0.25">
      <c r="B17252" s="7"/>
    </row>
    <row r="17253" spans="2:2" ht="12.5" x14ac:dyDescent="0.25">
      <c r="B17253" s="7"/>
    </row>
    <row r="17254" spans="2:2" ht="12.5" x14ac:dyDescent="0.25">
      <c r="B17254" s="7"/>
    </row>
    <row r="17255" spans="2:2" ht="12.5" x14ac:dyDescent="0.25">
      <c r="B17255" s="7"/>
    </row>
    <row r="17256" spans="2:2" ht="12.5" x14ac:dyDescent="0.25">
      <c r="B17256" s="7"/>
    </row>
    <row r="17257" spans="2:2" ht="12.5" x14ac:dyDescent="0.25">
      <c r="B17257" s="7"/>
    </row>
    <row r="17258" spans="2:2" ht="12.5" x14ac:dyDescent="0.25">
      <c r="B17258" s="7"/>
    </row>
    <row r="17259" spans="2:2" ht="12.5" x14ac:dyDescent="0.25">
      <c r="B17259" s="7"/>
    </row>
    <row r="17260" spans="2:2" ht="12.5" x14ac:dyDescent="0.25">
      <c r="B17260" s="7"/>
    </row>
    <row r="17261" spans="2:2" ht="12.5" x14ac:dyDescent="0.25">
      <c r="B17261" s="7"/>
    </row>
    <row r="17262" spans="2:2" ht="12.5" x14ac:dyDescent="0.25">
      <c r="B17262" s="7"/>
    </row>
    <row r="17263" spans="2:2" ht="12.5" x14ac:dyDescent="0.25">
      <c r="B17263" s="7"/>
    </row>
    <row r="17264" spans="2:2" ht="12.5" x14ac:dyDescent="0.25">
      <c r="B17264" s="7"/>
    </row>
    <row r="17265" spans="2:2" ht="12.5" x14ac:dyDescent="0.25">
      <c r="B17265" s="7"/>
    </row>
    <row r="17266" spans="2:2" ht="12.5" x14ac:dyDescent="0.25">
      <c r="B17266" s="7"/>
    </row>
    <row r="17267" spans="2:2" ht="12.5" x14ac:dyDescent="0.25">
      <c r="B17267" s="7"/>
    </row>
    <row r="17268" spans="2:2" ht="12.5" x14ac:dyDescent="0.25">
      <c r="B17268" s="7"/>
    </row>
    <row r="17269" spans="2:2" ht="12.5" x14ac:dyDescent="0.25">
      <c r="B17269" s="7"/>
    </row>
    <row r="17270" spans="2:2" ht="12.5" x14ac:dyDescent="0.25">
      <c r="B17270" s="7"/>
    </row>
    <row r="17271" spans="2:2" ht="12.5" x14ac:dyDescent="0.25">
      <c r="B17271" s="7"/>
    </row>
    <row r="17272" spans="2:2" ht="12.5" x14ac:dyDescent="0.25">
      <c r="B17272" s="7"/>
    </row>
    <row r="17273" spans="2:2" ht="12.5" x14ac:dyDescent="0.25">
      <c r="B17273" s="7"/>
    </row>
    <row r="17274" spans="2:2" ht="12.5" x14ac:dyDescent="0.25">
      <c r="B17274" s="7"/>
    </row>
    <row r="17275" spans="2:2" ht="12.5" x14ac:dyDescent="0.25">
      <c r="B17275" s="7"/>
    </row>
    <row r="17276" spans="2:2" ht="12.5" x14ac:dyDescent="0.25">
      <c r="B17276" s="7"/>
    </row>
    <row r="17277" spans="2:2" ht="12.5" x14ac:dyDescent="0.25">
      <c r="B17277" s="7"/>
    </row>
    <row r="17278" spans="2:2" ht="12.5" x14ac:dyDescent="0.25">
      <c r="B17278" s="7"/>
    </row>
    <row r="17279" spans="2:2" ht="12.5" x14ac:dyDescent="0.25">
      <c r="B17279" s="7"/>
    </row>
    <row r="17280" spans="2:2" ht="12.5" x14ac:dyDescent="0.25">
      <c r="B17280" s="7"/>
    </row>
    <row r="17281" spans="2:2" ht="12.5" x14ac:dyDescent="0.25">
      <c r="B17281" s="7"/>
    </row>
    <row r="17282" spans="2:2" ht="12.5" x14ac:dyDescent="0.25">
      <c r="B17282" s="7"/>
    </row>
    <row r="17283" spans="2:2" ht="12.5" x14ac:dyDescent="0.25">
      <c r="B17283" s="7"/>
    </row>
    <row r="17284" spans="2:2" ht="12.5" x14ac:dyDescent="0.25">
      <c r="B17284" s="7"/>
    </row>
    <row r="17285" spans="2:2" ht="12.5" x14ac:dyDescent="0.25">
      <c r="B17285" s="7"/>
    </row>
    <row r="17286" spans="2:2" ht="12.5" x14ac:dyDescent="0.25">
      <c r="B17286" s="7"/>
    </row>
    <row r="17287" spans="2:2" ht="12.5" x14ac:dyDescent="0.25">
      <c r="B17287" s="7"/>
    </row>
    <row r="17288" spans="2:2" ht="12.5" x14ac:dyDescent="0.25">
      <c r="B17288" s="7"/>
    </row>
    <row r="17289" spans="2:2" ht="12.5" x14ac:dyDescent="0.25">
      <c r="B17289" s="7"/>
    </row>
    <row r="17290" spans="2:2" ht="12.5" x14ac:dyDescent="0.25">
      <c r="B17290" s="7"/>
    </row>
    <row r="17291" spans="2:2" ht="12.5" x14ac:dyDescent="0.25">
      <c r="B17291" s="7"/>
    </row>
    <row r="17292" spans="2:2" ht="12.5" x14ac:dyDescent="0.25">
      <c r="B17292" s="7"/>
    </row>
    <row r="17293" spans="2:2" ht="12.5" x14ac:dyDescent="0.25">
      <c r="B17293" s="7"/>
    </row>
    <row r="17294" spans="2:2" ht="12.5" x14ac:dyDescent="0.25">
      <c r="B17294" s="7"/>
    </row>
    <row r="17295" spans="2:2" ht="12.5" x14ac:dyDescent="0.25">
      <c r="B17295" s="7"/>
    </row>
    <row r="17296" spans="2:2" ht="12.5" x14ac:dyDescent="0.25">
      <c r="B17296" s="7"/>
    </row>
    <row r="17297" spans="2:2" ht="12.5" x14ac:dyDescent="0.25">
      <c r="B17297" s="7"/>
    </row>
    <row r="17298" spans="2:2" ht="12.5" x14ac:dyDescent="0.25">
      <c r="B17298" s="7"/>
    </row>
    <row r="17299" spans="2:2" ht="12.5" x14ac:dyDescent="0.25">
      <c r="B17299" s="7"/>
    </row>
    <row r="17300" spans="2:2" ht="12.5" x14ac:dyDescent="0.25">
      <c r="B17300" s="7"/>
    </row>
    <row r="17301" spans="2:2" ht="12.5" x14ac:dyDescent="0.25">
      <c r="B17301" s="7"/>
    </row>
    <row r="17302" spans="2:2" ht="12.5" x14ac:dyDescent="0.25">
      <c r="B17302" s="7"/>
    </row>
    <row r="17303" spans="2:2" ht="12.5" x14ac:dyDescent="0.25">
      <c r="B17303" s="7"/>
    </row>
    <row r="17304" spans="2:2" ht="12.5" x14ac:dyDescent="0.25">
      <c r="B17304" s="7"/>
    </row>
    <row r="17305" spans="2:2" ht="12.5" x14ac:dyDescent="0.25">
      <c r="B17305" s="7"/>
    </row>
    <row r="17306" spans="2:2" ht="12.5" x14ac:dyDescent="0.25">
      <c r="B17306" s="7"/>
    </row>
    <row r="17307" spans="2:2" ht="12.5" x14ac:dyDescent="0.25">
      <c r="B17307" s="7"/>
    </row>
    <row r="17308" spans="2:2" ht="12.5" x14ac:dyDescent="0.25">
      <c r="B17308" s="7"/>
    </row>
    <row r="17309" spans="2:2" ht="12.5" x14ac:dyDescent="0.25">
      <c r="B17309" s="7"/>
    </row>
    <row r="17310" spans="2:2" ht="12.5" x14ac:dyDescent="0.25">
      <c r="B17310" s="7"/>
    </row>
    <row r="17311" spans="2:2" ht="12.5" x14ac:dyDescent="0.25">
      <c r="B17311" s="7"/>
    </row>
    <row r="17312" spans="2:2" ht="12.5" x14ac:dyDescent="0.25">
      <c r="B17312" s="7"/>
    </row>
    <row r="17313" spans="2:2" ht="12.5" x14ac:dyDescent="0.25">
      <c r="B17313" s="7"/>
    </row>
    <row r="17314" spans="2:2" ht="12.5" x14ac:dyDescent="0.25">
      <c r="B17314" s="7"/>
    </row>
    <row r="17315" spans="2:2" ht="12.5" x14ac:dyDescent="0.25">
      <c r="B17315" s="7"/>
    </row>
    <row r="17316" spans="2:2" ht="12.5" x14ac:dyDescent="0.25">
      <c r="B17316" s="7"/>
    </row>
    <row r="17317" spans="2:2" ht="12.5" x14ac:dyDescent="0.25">
      <c r="B17317" s="7"/>
    </row>
    <row r="17318" spans="2:2" ht="12.5" x14ac:dyDescent="0.25">
      <c r="B17318" s="7"/>
    </row>
    <row r="17319" spans="2:2" ht="12.5" x14ac:dyDescent="0.25">
      <c r="B17319" s="7"/>
    </row>
    <row r="17320" spans="2:2" ht="12.5" x14ac:dyDescent="0.25">
      <c r="B17320" s="7"/>
    </row>
    <row r="17321" spans="2:2" ht="12.5" x14ac:dyDescent="0.25">
      <c r="B17321" s="7"/>
    </row>
    <row r="17322" spans="2:2" ht="12.5" x14ac:dyDescent="0.25">
      <c r="B17322" s="7"/>
    </row>
    <row r="17323" spans="2:2" ht="12.5" x14ac:dyDescent="0.25">
      <c r="B17323" s="7"/>
    </row>
    <row r="17324" spans="2:2" ht="12.5" x14ac:dyDescent="0.25">
      <c r="B17324" s="7"/>
    </row>
    <row r="17325" spans="2:2" ht="12.5" x14ac:dyDescent="0.25">
      <c r="B17325" s="7"/>
    </row>
    <row r="17326" spans="2:2" ht="12.5" x14ac:dyDescent="0.25">
      <c r="B17326" s="7"/>
    </row>
    <row r="17327" spans="2:2" ht="12.5" x14ac:dyDescent="0.25">
      <c r="B17327" s="7"/>
    </row>
    <row r="17328" spans="2:2" ht="12.5" x14ac:dyDescent="0.25">
      <c r="B17328" s="7"/>
    </row>
    <row r="17329" spans="2:2" ht="12.5" x14ac:dyDescent="0.25">
      <c r="B17329" s="7"/>
    </row>
    <row r="17330" spans="2:2" ht="12.5" x14ac:dyDescent="0.25">
      <c r="B17330" s="7"/>
    </row>
    <row r="17331" spans="2:2" ht="12.5" x14ac:dyDescent="0.25">
      <c r="B17331" s="7"/>
    </row>
    <row r="17332" spans="2:2" ht="12.5" x14ac:dyDescent="0.25">
      <c r="B17332" s="7"/>
    </row>
    <row r="17333" spans="2:2" ht="12.5" x14ac:dyDescent="0.25">
      <c r="B17333" s="7"/>
    </row>
    <row r="17334" spans="2:2" ht="12.5" x14ac:dyDescent="0.25">
      <c r="B17334" s="7"/>
    </row>
    <row r="17335" spans="2:2" ht="12.5" x14ac:dyDescent="0.25">
      <c r="B17335" s="7"/>
    </row>
    <row r="17336" spans="2:2" ht="12.5" x14ac:dyDescent="0.25">
      <c r="B17336" s="7"/>
    </row>
    <row r="17337" spans="2:2" ht="12.5" x14ac:dyDescent="0.25">
      <c r="B17337" s="7"/>
    </row>
    <row r="17338" spans="2:2" ht="12.5" x14ac:dyDescent="0.25">
      <c r="B17338" s="7"/>
    </row>
    <row r="17339" spans="2:2" ht="12.5" x14ac:dyDescent="0.25">
      <c r="B17339" s="7"/>
    </row>
    <row r="17340" spans="2:2" ht="12.5" x14ac:dyDescent="0.25">
      <c r="B17340" s="7"/>
    </row>
    <row r="17341" spans="2:2" ht="12.5" x14ac:dyDescent="0.25">
      <c r="B17341" s="7"/>
    </row>
    <row r="17342" spans="2:2" ht="12.5" x14ac:dyDescent="0.25">
      <c r="B17342" s="7"/>
    </row>
    <row r="17343" spans="2:2" ht="12.5" x14ac:dyDescent="0.25">
      <c r="B17343" s="7"/>
    </row>
    <row r="17344" spans="2:2" ht="12.5" x14ac:dyDescent="0.25">
      <c r="B17344" s="7"/>
    </row>
    <row r="17345" spans="2:2" ht="12.5" x14ac:dyDescent="0.25">
      <c r="B17345" s="7"/>
    </row>
    <row r="17346" spans="2:2" ht="12.5" x14ac:dyDescent="0.25">
      <c r="B17346" s="7"/>
    </row>
    <row r="17347" spans="2:2" ht="12.5" x14ac:dyDescent="0.25">
      <c r="B17347" s="7"/>
    </row>
    <row r="17348" spans="2:2" ht="12.5" x14ac:dyDescent="0.25">
      <c r="B17348" s="7"/>
    </row>
    <row r="17349" spans="2:2" ht="12.5" x14ac:dyDescent="0.25">
      <c r="B17349" s="7"/>
    </row>
    <row r="17350" spans="2:2" ht="12.5" x14ac:dyDescent="0.25">
      <c r="B17350" s="7"/>
    </row>
    <row r="17351" spans="2:2" ht="12.5" x14ac:dyDescent="0.25">
      <c r="B17351" s="7"/>
    </row>
    <row r="17352" spans="2:2" ht="12.5" x14ac:dyDescent="0.25">
      <c r="B17352" s="7"/>
    </row>
    <row r="17353" spans="2:2" ht="12.5" x14ac:dyDescent="0.25">
      <c r="B17353" s="7"/>
    </row>
    <row r="17354" spans="2:2" ht="12.5" x14ac:dyDescent="0.25">
      <c r="B17354" s="7"/>
    </row>
    <row r="17355" spans="2:2" ht="12.5" x14ac:dyDescent="0.25">
      <c r="B17355" s="7"/>
    </row>
    <row r="17356" spans="2:2" ht="12.5" x14ac:dyDescent="0.25">
      <c r="B17356" s="7"/>
    </row>
    <row r="17357" spans="2:2" ht="12.5" x14ac:dyDescent="0.25">
      <c r="B17357" s="7"/>
    </row>
    <row r="17358" spans="2:2" ht="12.5" x14ac:dyDescent="0.25">
      <c r="B17358" s="7"/>
    </row>
    <row r="17359" spans="2:2" ht="12.5" x14ac:dyDescent="0.25">
      <c r="B17359" s="7"/>
    </row>
    <row r="17360" spans="2:2" ht="12.5" x14ac:dyDescent="0.25">
      <c r="B17360" s="7"/>
    </row>
    <row r="17361" spans="2:2" ht="12.5" x14ac:dyDescent="0.25">
      <c r="B17361" s="7"/>
    </row>
    <row r="17362" spans="2:2" ht="12.5" x14ac:dyDescent="0.25">
      <c r="B17362" s="7"/>
    </row>
    <row r="17363" spans="2:2" ht="12.5" x14ac:dyDescent="0.25">
      <c r="B17363" s="7"/>
    </row>
    <row r="17364" spans="2:2" ht="12.5" x14ac:dyDescent="0.25">
      <c r="B17364" s="7"/>
    </row>
    <row r="17365" spans="2:2" ht="12.5" x14ac:dyDescent="0.25">
      <c r="B17365" s="7"/>
    </row>
    <row r="17366" spans="2:2" ht="12.5" x14ac:dyDescent="0.25">
      <c r="B17366" s="7"/>
    </row>
    <row r="17367" spans="2:2" ht="12.5" x14ac:dyDescent="0.25">
      <c r="B17367" s="7"/>
    </row>
    <row r="17368" spans="2:2" ht="12.5" x14ac:dyDescent="0.25">
      <c r="B17368" s="7"/>
    </row>
    <row r="17369" spans="2:2" ht="12.5" x14ac:dyDescent="0.25">
      <c r="B17369" s="7"/>
    </row>
    <row r="17370" spans="2:2" ht="12.5" x14ac:dyDescent="0.25">
      <c r="B17370" s="7"/>
    </row>
    <row r="17371" spans="2:2" ht="12.5" x14ac:dyDescent="0.25">
      <c r="B17371" s="7"/>
    </row>
    <row r="17372" spans="2:2" ht="12.5" x14ac:dyDescent="0.25">
      <c r="B17372" s="7"/>
    </row>
    <row r="17373" spans="2:2" ht="12.5" x14ac:dyDescent="0.25">
      <c r="B17373" s="7"/>
    </row>
    <row r="17374" spans="2:2" ht="12.5" x14ac:dyDescent="0.25">
      <c r="B17374" s="7"/>
    </row>
    <row r="17375" spans="2:2" ht="12.5" x14ac:dyDescent="0.25">
      <c r="B17375" s="7"/>
    </row>
    <row r="17376" spans="2:2" ht="12.5" x14ac:dyDescent="0.25">
      <c r="B17376" s="7"/>
    </row>
    <row r="17377" spans="2:2" ht="12.5" x14ac:dyDescent="0.25">
      <c r="B17377" s="7"/>
    </row>
    <row r="17378" spans="2:2" ht="12.5" x14ac:dyDescent="0.25">
      <c r="B17378" s="7"/>
    </row>
    <row r="17379" spans="2:2" ht="12.5" x14ac:dyDescent="0.25">
      <c r="B17379" s="7"/>
    </row>
    <row r="17380" spans="2:2" ht="12.5" x14ac:dyDescent="0.25">
      <c r="B17380" s="7"/>
    </row>
    <row r="17381" spans="2:2" ht="12.5" x14ac:dyDescent="0.25">
      <c r="B17381" s="7"/>
    </row>
    <row r="17382" spans="2:2" ht="12.5" x14ac:dyDescent="0.25">
      <c r="B17382" s="7"/>
    </row>
    <row r="17383" spans="2:2" ht="12.5" x14ac:dyDescent="0.25">
      <c r="B17383" s="7"/>
    </row>
    <row r="17384" spans="2:2" ht="12.5" x14ac:dyDescent="0.25">
      <c r="B17384" s="7"/>
    </row>
    <row r="17385" spans="2:2" ht="12.5" x14ac:dyDescent="0.25">
      <c r="B17385" s="7"/>
    </row>
    <row r="17386" spans="2:2" ht="12.5" x14ac:dyDescent="0.25">
      <c r="B17386" s="7"/>
    </row>
    <row r="17387" spans="2:2" ht="12.5" x14ac:dyDescent="0.25">
      <c r="B17387" s="7"/>
    </row>
    <row r="17388" spans="2:2" ht="12.5" x14ac:dyDescent="0.25">
      <c r="B17388" s="7"/>
    </row>
    <row r="17389" spans="2:2" ht="12.5" x14ac:dyDescent="0.25">
      <c r="B17389" s="7"/>
    </row>
    <row r="17390" spans="2:2" ht="12.5" x14ac:dyDescent="0.25">
      <c r="B17390" s="7"/>
    </row>
    <row r="17391" spans="2:2" ht="12.5" x14ac:dyDescent="0.25">
      <c r="B17391" s="7"/>
    </row>
    <row r="17392" spans="2:2" ht="12.5" x14ac:dyDescent="0.25">
      <c r="B17392" s="7"/>
    </row>
    <row r="17393" spans="2:2" ht="12.5" x14ac:dyDescent="0.25">
      <c r="B17393" s="7"/>
    </row>
    <row r="17394" spans="2:2" ht="12.5" x14ac:dyDescent="0.25">
      <c r="B17394" s="7"/>
    </row>
    <row r="17395" spans="2:2" ht="12.5" x14ac:dyDescent="0.25">
      <c r="B17395" s="7"/>
    </row>
    <row r="17396" spans="2:2" ht="12.5" x14ac:dyDescent="0.25">
      <c r="B17396" s="7"/>
    </row>
    <row r="17397" spans="2:2" ht="12.5" x14ac:dyDescent="0.25">
      <c r="B17397" s="7"/>
    </row>
    <row r="17398" spans="2:2" ht="12.5" x14ac:dyDescent="0.25">
      <c r="B17398" s="7"/>
    </row>
    <row r="17399" spans="2:2" ht="12.5" x14ac:dyDescent="0.25">
      <c r="B17399" s="7"/>
    </row>
    <row r="17400" spans="2:2" ht="12.5" x14ac:dyDescent="0.25">
      <c r="B17400" s="7"/>
    </row>
    <row r="17401" spans="2:2" ht="12.5" x14ac:dyDescent="0.25">
      <c r="B17401" s="7"/>
    </row>
    <row r="17402" spans="2:2" ht="12.5" x14ac:dyDescent="0.25">
      <c r="B17402" s="7"/>
    </row>
    <row r="17403" spans="2:2" ht="12.5" x14ac:dyDescent="0.25">
      <c r="B17403" s="7"/>
    </row>
    <row r="17404" spans="2:2" ht="12.5" x14ac:dyDescent="0.25">
      <c r="B17404" s="7"/>
    </row>
    <row r="17405" spans="2:2" ht="12.5" x14ac:dyDescent="0.25">
      <c r="B17405" s="7"/>
    </row>
    <row r="17406" spans="2:2" ht="12.5" x14ac:dyDescent="0.25">
      <c r="B17406" s="7"/>
    </row>
    <row r="17407" spans="2:2" ht="12.5" x14ac:dyDescent="0.25">
      <c r="B17407" s="7"/>
    </row>
    <row r="17408" spans="2:2" ht="12.5" x14ac:dyDescent="0.25">
      <c r="B17408" s="7"/>
    </row>
    <row r="17409" spans="2:2" ht="12.5" x14ac:dyDescent="0.25">
      <c r="B17409" s="7"/>
    </row>
    <row r="17410" spans="2:2" ht="12.5" x14ac:dyDescent="0.25">
      <c r="B17410" s="7"/>
    </row>
    <row r="17411" spans="2:2" ht="12.5" x14ac:dyDescent="0.25">
      <c r="B17411" s="7"/>
    </row>
    <row r="17412" spans="2:2" ht="12.5" x14ac:dyDescent="0.25">
      <c r="B17412" s="7"/>
    </row>
    <row r="17413" spans="2:2" ht="12.5" x14ac:dyDescent="0.25">
      <c r="B17413" s="7"/>
    </row>
    <row r="17414" spans="2:2" ht="12.5" x14ac:dyDescent="0.25">
      <c r="B17414" s="7"/>
    </row>
    <row r="17415" spans="2:2" ht="12.5" x14ac:dyDescent="0.25">
      <c r="B17415" s="7"/>
    </row>
    <row r="17416" spans="2:2" ht="12.5" x14ac:dyDescent="0.25">
      <c r="B17416" s="7"/>
    </row>
    <row r="17417" spans="2:2" ht="12.5" x14ac:dyDescent="0.25">
      <c r="B17417" s="7"/>
    </row>
    <row r="17418" spans="2:2" ht="12.5" x14ac:dyDescent="0.25">
      <c r="B17418" s="7"/>
    </row>
    <row r="17419" spans="2:2" ht="12.5" x14ac:dyDescent="0.25">
      <c r="B17419" s="7"/>
    </row>
    <row r="17420" spans="2:2" ht="12.5" x14ac:dyDescent="0.25">
      <c r="B17420" s="7"/>
    </row>
    <row r="17421" spans="2:2" ht="12.5" x14ac:dyDescent="0.25">
      <c r="B17421" s="7"/>
    </row>
    <row r="17422" spans="2:2" ht="12.5" x14ac:dyDescent="0.25">
      <c r="B17422" s="7"/>
    </row>
    <row r="17423" spans="2:2" ht="12.5" x14ac:dyDescent="0.25">
      <c r="B17423" s="7"/>
    </row>
    <row r="17424" spans="2:2" ht="12.5" x14ac:dyDescent="0.25">
      <c r="B17424" s="7"/>
    </row>
    <row r="17425" spans="2:2" ht="12.5" x14ac:dyDescent="0.25">
      <c r="B17425" s="7"/>
    </row>
    <row r="17426" spans="2:2" ht="12.5" x14ac:dyDescent="0.25">
      <c r="B17426" s="7"/>
    </row>
    <row r="17427" spans="2:2" ht="12.5" x14ac:dyDescent="0.25">
      <c r="B17427" s="7"/>
    </row>
    <row r="17428" spans="2:2" ht="12.5" x14ac:dyDescent="0.25">
      <c r="B17428" s="7"/>
    </row>
    <row r="17429" spans="2:2" ht="12.5" x14ac:dyDescent="0.25">
      <c r="B17429" s="7"/>
    </row>
    <row r="17430" spans="2:2" ht="12.5" x14ac:dyDescent="0.25">
      <c r="B17430" s="7"/>
    </row>
    <row r="17431" spans="2:2" ht="12.5" x14ac:dyDescent="0.25">
      <c r="B17431" s="7"/>
    </row>
    <row r="17432" spans="2:2" ht="12.5" x14ac:dyDescent="0.25">
      <c r="B17432" s="7"/>
    </row>
    <row r="17433" spans="2:2" ht="12.5" x14ac:dyDescent="0.25">
      <c r="B17433" s="7"/>
    </row>
    <row r="17434" spans="2:2" ht="12.5" x14ac:dyDescent="0.25">
      <c r="B17434" s="7"/>
    </row>
    <row r="17435" spans="2:2" ht="12.5" x14ac:dyDescent="0.25">
      <c r="B17435" s="7"/>
    </row>
    <row r="17436" spans="2:2" ht="12.5" x14ac:dyDescent="0.25">
      <c r="B17436" s="7"/>
    </row>
    <row r="17437" spans="2:2" ht="12.5" x14ac:dyDescent="0.25">
      <c r="B17437" s="7"/>
    </row>
    <row r="17438" spans="2:2" ht="12.5" x14ac:dyDescent="0.25">
      <c r="B17438" s="7"/>
    </row>
    <row r="17439" spans="2:2" ht="12.5" x14ac:dyDescent="0.25">
      <c r="B17439" s="7"/>
    </row>
    <row r="17440" spans="2:2" ht="12.5" x14ac:dyDescent="0.25">
      <c r="B17440" s="7"/>
    </row>
    <row r="17441" spans="2:2" ht="12.5" x14ac:dyDescent="0.25">
      <c r="B17441" s="7"/>
    </row>
    <row r="17442" spans="2:2" ht="12.5" x14ac:dyDescent="0.25">
      <c r="B17442" s="7"/>
    </row>
    <row r="17443" spans="2:2" ht="12.5" x14ac:dyDescent="0.25">
      <c r="B17443" s="7"/>
    </row>
    <row r="17444" spans="2:2" ht="12.5" x14ac:dyDescent="0.25">
      <c r="B17444" s="7"/>
    </row>
    <row r="17445" spans="2:2" ht="12.5" x14ac:dyDescent="0.25">
      <c r="B17445" s="7"/>
    </row>
    <row r="17446" spans="2:2" ht="12.5" x14ac:dyDescent="0.25">
      <c r="B17446" s="7"/>
    </row>
    <row r="17447" spans="2:2" ht="12.5" x14ac:dyDescent="0.25">
      <c r="B17447" s="7"/>
    </row>
    <row r="17448" spans="2:2" ht="12.5" x14ac:dyDescent="0.25">
      <c r="B17448" s="7"/>
    </row>
    <row r="17449" spans="2:2" ht="12.5" x14ac:dyDescent="0.25">
      <c r="B17449" s="7"/>
    </row>
    <row r="17450" spans="2:2" ht="12.5" x14ac:dyDescent="0.25">
      <c r="B17450" s="7"/>
    </row>
    <row r="17451" spans="2:2" ht="12.5" x14ac:dyDescent="0.25">
      <c r="B17451" s="7"/>
    </row>
    <row r="17452" spans="2:2" ht="12.5" x14ac:dyDescent="0.25">
      <c r="B17452" s="7"/>
    </row>
    <row r="17453" spans="2:2" ht="12.5" x14ac:dyDescent="0.25">
      <c r="B17453" s="7"/>
    </row>
    <row r="17454" spans="2:2" ht="12.5" x14ac:dyDescent="0.25">
      <c r="B17454" s="7"/>
    </row>
    <row r="17455" spans="2:2" ht="12.5" x14ac:dyDescent="0.25">
      <c r="B17455" s="7"/>
    </row>
    <row r="17456" spans="2:2" ht="12.5" x14ac:dyDescent="0.25">
      <c r="B17456" s="7"/>
    </row>
    <row r="17457" spans="2:2" ht="12.5" x14ac:dyDescent="0.25">
      <c r="B17457" s="7"/>
    </row>
    <row r="17458" spans="2:2" ht="12.5" x14ac:dyDescent="0.25">
      <c r="B17458" s="7"/>
    </row>
    <row r="17459" spans="2:2" ht="12.5" x14ac:dyDescent="0.25">
      <c r="B17459" s="7"/>
    </row>
    <row r="17460" spans="2:2" ht="12.5" x14ac:dyDescent="0.25">
      <c r="B17460" s="7"/>
    </row>
    <row r="17461" spans="2:2" ht="12.5" x14ac:dyDescent="0.25">
      <c r="B17461" s="7"/>
    </row>
    <row r="17462" spans="2:2" ht="12.5" x14ac:dyDescent="0.25">
      <c r="B17462" s="7"/>
    </row>
    <row r="17463" spans="2:2" ht="12.5" x14ac:dyDescent="0.25">
      <c r="B17463" s="7"/>
    </row>
    <row r="17464" spans="2:2" ht="12.5" x14ac:dyDescent="0.25">
      <c r="B17464" s="7"/>
    </row>
    <row r="17465" spans="2:2" ht="12.5" x14ac:dyDescent="0.25">
      <c r="B17465" s="7"/>
    </row>
    <row r="17466" spans="2:2" ht="12.5" x14ac:dyDescent="0.25">
      <c r="B17466" s="7"/>
    </row>
    <row r="17467" spans="2:2" ht="12.5" x14ac:dyDescent="0.25">
      <c r="B17467" s="7"/>
    </row>
    <row r="17468" spans="2:2" ht="12.5" x14ac:dyDescent="0.25">
      <c r="B17468" s="7"/>
    </row>
    <row r="17469" spans="2:2" ht="12.5" x14ac:dyDescent="0.25">
      <c r="B17469" s="7"/>
    </row>
    <row r="17470" spans="2:2" ht="12.5" x14ac:dyDescent="0.25">
      <c r="B17470" s="7"/>
    </row>
    <row r="17471" spans="2:2" ht="12.5" x14ac:dyDescent="0.25">
      <c r="B17471" s="7"/>
    </row>
    <row r="17472" spans="2:2" ht="12.5" x14ac:dyDescent="0.25">
      <c r="B17472" s="7"/>
    </row>
    <row r="17473" spans="2:2" ht="12.5" x14ac:dyDescent="0.25">
      <c r="B17473" s="7"/>
    </row>
    <row r="17474" spans="2:2" ht="12.5" x14ac:dyDescent="0.25">
      <c r="B17474" s="7"/>
    </row>
    <row r="17475" spans="2:2" ht="12.5" x14ac:dyDescent="0.25">
      <c r="B17475" s="7"/>
    </row>
    <row r="17476" spans="2:2" ht="12.5" x14ac:dyDescent="0.25">
      <c r="B17476" s="7"/>
    </row>
    <row r="17477" spans="2:2" ht="12.5" x14ac:dyDescent="0.25">
      <c r="B17477" s="7"/>
    </row>
    <row r="17478" spans="2:2" ht="12.5" x14ac:dyDescent="0.25">
      <c r="B17478" s="7"/>
    </row>
    <row r="17479" spans="2:2" ht="12.5" x14ac:dyDescent="0.25">
      <c r="B17479" s="7"/>
    </row>
    <row r="17480" spans="2:2" ht="12.5" x14ac:dyDescent="0.25">
      <c r="B17480" s="7"/>
    </row>
    <row r="17481" spans="2:2" ht="12.5" x14ac:dyDescent="0.25">
      <c r="B17481" s="7"/>
    </row>
    <row r="17482" spans="2:2" ht="12.5" x14ac:dyDescent="0.25">
      <c r="B17482" s="7"/>
    </row>
    <row r="17483" spans="2:2" ht="12.5" x14ac:dyDescent="0.25">
      <c r="B17483" s="7"/>
    </row>
    <row r="17484" spans="2:2" ht="12.5" x14ac:dyDescent="0.25">
      <c r="B17484" s="7"/>
    </row>
    <row r="17485" spans="2:2" ht="12.5" x14ac:dyDescent="0.25">
      <c r="B17485" s="7"/>
    </row>
    <row r="17486" spans="2:2" ht="12.5" x14ac:dyDescent="0.25">
      <c r="B17486" s="7"/>
    </row>
    <row r="17487" spans="2:2" ht="12.5" x14ac:dyDescent="0.25">
      <c r="B17487" s="7"/>
    </row>
    <row r="17488" spans="2:2" ht="12.5" x14ac:dyDescent="0.25">
      <c r="B17488" s="7"/>
    </row>
    <row r="17489" spans="2:2" ht="12.5" x14ac:dyDescent="0.25">
      <c r="B17489" s="7"/>
    </row>
    <row r="17490" spans="2:2" ht="12.5" x14ac:dyDescent="0.25">
      <c r="B17490" s="7"/>
    </row>
    <row r="17491" spans="2:2" ht="12.5" x14ac:dyDescent="0.25">
      <c r="B17491" s="7"/>
    </row>
    <row r="17492" spans="2:2" ht="12.5" x14ac:dyDescent="0.25">
      <c r="B17492" s="7"/>
    </row>
    <row r="17493" spans="2:2" ht="12.5" x14ac:dyDescent="0.25">
      <c r="B17493" s="7"/>
    </row>
    <row r="17494" spans="2:2" ht="12.5" x14ac:dyDescent="0.25">
      <c r="B17494" s="7"/>
    </row>
    <row r="17495" spans="2:2" ht="12.5" x14ac:dyDescent="0.25">
      <c r="B17495" s="7"/>
    </row>
    <row r="17496" spans="2:2" ht="12.5" x14ac:dyDescent="0.25">
      <c r="B17496" s="7"/>
    </row>
    <row r="17497" spans="2:2" ht="12.5" x14ac:dyDescent="0.25">
      <c r="B17497" s="7"/>
    </row>
    <row r="17498" spans="2:2" ht="12.5" x14ac:dyDescent="0.25">
      <c r="B17498" s="7"/>
    </row>
    <row r="17499" spans="2:2" ht="12.5" x14ac:dyDescent="0.25">
      <c r="B17499" s="7"/>
    </row>
    <row r="17500" spans="2:2" ht="12.5" x14ac:dyDescent="0.25">
      <c r="B17500" s="7"/>
    </row>
    <row r="17501" spans="2:2" ht="12.5" x14ac:dyDescent="0.25">
      <c r="B17501" s="7"/>
    </row>
    <row r="17502" spans="2:2" ht="12.5" x14ac:dyDescent="0.25">
      <c r="B17502" s="7"/>
    </row>
    <row r="17503" spans="2:2" ht="12.5" x14ac:dyDescent="0.25">
      <c r="B17503" s="7"/>
    </row>
    <row r="17504" spans="2:2" ht="12.5" x14ac:dyDescent="0.25">
      <c r="B17504" s="7"/>
    </row>
    <row r="17505" spans="2:2" ht="12.5" x14ac:dyDescent="0.25">
      <c r="B17505" s="7"/>
    </row>
    <row r="17506" spans="2:2" ht="12.5" x14ac:dyDescent="0.25">
      <c r="B17506" s="7"/>
    </row>
    <row r="17507" spans="2:2" ht="12.5" x14ac:dyDescent="0.25">
      <c r="B17507" s="7"/>
    </row>
    <row r="17508" spans="2:2" ht="12.5" x14ac:dyDescent="0.25">
      <c r="B17508" s="7"/>
    </row>
    <row r="17509" spans="2:2" ht="12.5" x14ac:dyDescent="0.25">
      <c r="B17509" s="7"/>
    </row>
    <row r="17510" spans="2:2" ht="12.5" x14ac:dyDescent="0.25">
      <c r="B17510" s="7"/>
    </row>
    <row r="17511" spans="2:2" ht="12.5" x14ac:dyDescent="0.25">
      <c r="B17511" s="7"/>
    </row>
    <row r="17512" spans="2:2" ht="12.5" x14ac:dyDescent="0.25">
      <c r="B17512" s="7"/>
    </row>
    <row r="17513" spans="2:2" ht="12.5" x14ac:dyDescent="0.25">
      <c r="B17513" s="7"/>
    </row>
    <row r="17514" spans="2:2" ht="12.5" x14ac:dyDescent="0.25">
      <c r="B17514" s="7"/>
    </row>
    <row r="17515" spans="2:2" ht="12.5" x14ac:dyDescent="0.25">
      <c r="B17515" s="7"/>
    </row>
    <row r="17516" spans="2:2" ht="12.5" x14ac:dyDescent="0.25">
      <c r="B17516" s="7"/>
    </row>
    <row r="17517" spans="2:2" ht="12.5" x14ac:dyDescent="0.25">
      <c r="B17517" s="7"/>
    </row>
    <row r="17518" spans="2:2" ht="12.5" x14ac:dyDescent="0.25">
      <c r="B17518" s="7"/>
    </row>
    <row r="17519" spans="2:2" ht="12.5" x14ac:dyDescent="0.25">
      <c r="B17519" s="7"/>
    </row>
    <row r="17520" spans="2:2" ht="12.5" x14ac:dyDescent="0.25">
      <c r="B17520" s="7"/>
    </row>
    <row r="17521" spans="2:2" ht="12.5" x14ac:dyDescent="0.25">
      <c r="B17521" s="7"/>
    </row>
    <row r="17522" spans="2:2" ht="12.5" x14ac:dyDescent="0.25">
      <c r="B17522" s="7"/>
    </row>
    <row r="17523" spans="2:2" ht="12.5" x14ac:dyDescent="0.25">
      <c r="B17523" s="7"/>
    </row>
    <row r="17524" spans="2:2" ht="12.5" x14ac:dyDescent="0.25">
      <c r="B17524" s="7"/>
    </row>
    <row r="17525" spans="2:2" ht="12.5" x14ac:dyDescent="0.25">
      <c r="B17525" s="7"/>
    </row>
    <row r="17526" spans="2:2" ht="12.5" x14ac:dyDescent="0.25">
      <c r="B17526" s="7"/>
    </row>
    <row r="17527" spans="2:2" ht="12.5" x14ac:dyDescent="0.25">
      <c r="B17527" s="7"/>
    </row>
    <row r="17528" spans="2:2" ht="12.5" x14ac:dyDescent="0.25">
      <c r="B17528" s="7"/>
    </row>
    <row r="17529" spans="2:2" ht="12.5" x14ac:dyDescent="0.25">
      <c r="B17529" s="7"/>
    </row>
    <row r="17530" spans="2:2" ht="12.5" x14ac:dyDescent="0.25">
      <c r="B17530" s="7"/>
    </row>
    <row r="17531" spans="2:2" ht="12.5" x14ac:dyDescent="0.25">
      <c r="B17531" s="7"/>
    </row>
    <row r="17532" spans="2:2" ht="12.5" x14ac:dyDescent="0.25">
      <c r="B17532" s="7"/>
    </row>
    <row r="17533" spans="2:2" ht="12.5" x14ac:dyDescent="0.25">
      <c r="B17533" s="7"/>
    </row>
    <row r="17534" spans="2:2" ht="12.5" x14ac:dyDescent="0.25">
      <c r="B17534" s="7"/>
    </row>
    <row r="17535" spans="2:2" ht="12.5" x14ac:dyDescent="0.25">
      <c r="B17535" s="7"/>
    </row>
    <row r="17536" spans="2:2" ht="12.5" x14ac:dyDescent="0.25">
      <c r="B17536" s="7"/>
    </row>
    <row r="17537" spans="2:2" ht="12.5" x14ac:dyDescent="0.25">
      <c r="B17537" s="7"/>
    </row>
    <row r="17538" spans="2:2" ht="12.5" x14ac:dyDescent="0.25">
      <c r="B17538" s="7"/>
    </row>
    <row r="17539" spans="2:2" ht="12.5" x14ac:dyDescent="0.25">
      <c r="B17539" s="7"/>
    </row>
    <row r="17540" spans="2:2" ht="12.5" x14ac:dyDescent="0.25">
      <c r="B17540" s="7"/>
    </row>
    <row r="17541" spans="2:2" ht="12.5" x14ac:dyDescent="0.25">
      <c r="B17541" s="7"/>
    </row>
    <row r="17542" spans="2:2" ht="12.5" x14ac:dyDescent="0.25">
      <c r="B17542" s="7"/>
    </row>
    <row r="17543" spans="2:2" ht="12.5" x14ac:dyDescent="0.25">
      <c r="B17543" s="7"/>
    </row>
    <row r="17544" spans="2:2" ht="12.5" x14ac:dyDescent="0.25">
      <c r="B17544" s="7"/>
    </row>
    <row r="17545" spans="2:2" ht="12.5" x14ac:dyDescent="0.25">
      <c r="B17545" s="7"/>
    </row>
    <row r="17546" spans="2:2" ht="12.5" x14ac:dyDescent="0.25">
      <c r="B17546" s="7"/>
    </row>
    <row r="17547" spans="2:2" ht="12.5" x14ac:dyDescent="0.25">
      <c r="B17547" s="7"/>
    </row>
    <row r="17548" spans="2:2" ht="12.5" x14ac:dyDescent="0.25">
      <c r="B17548" s="7"/>
    </row>
    <row r="17549" spans="2:2" ht="12.5" x14ac:dyDescent="0.25">
      <c r="B17549" s="7"/>
    </row>
    <row r="17550" spans="2:2" ht="12.5" x14ac:dyDescent="0.25">
      <c r="B17550" s="7"/>
    </row>
    <row r="17551" spans="2:2" ht="12.5" x14ac:dyDescent="0.25">
      <c r="B17551" s="7"/>
    </row>
    <row r="17552" spans="2:2" ht="12.5" x14ac:dyDescent="0.25">
      <c r="B17552" s="7"/>
    </row>
    <row r="17553" spans="2:2" ht="12.5" x14ac:dyDescent="0.25">
      <c r="B17553" s="7"/>
    </row>
    <row r="17554" spans="2:2" ht="12.5" x14ac:dyDescent="0.25">
      <c r="B17554" s="7"/>
    </row>
    <row r="17555" spans="2:2" ht="12.5" x14ac:dyDescent="0.25">
      <c r="B17555" s="7"/>
    </row>
    <row r="17556" spans="2:2" ht="12.5" x14ac:dyDescent="0.25">
      <c r="B17556" s="7"/>
    </row>
    <row r="17557" spans="2:2" ht="12.5" x14ac:dyDescent="0.25">
      <c r="B17557" s="7"/>
    </row>
    <row r="17558" spans="2:2" ht="12.5" x14ac:dyDescent="0.25">
      <c r="B17558" s="7"/>
    </row>
    <row r="17559" spans="2:2" ht="12.5" x14ac:dyDescent="0.25">
      <c r="B17559" s="7"/>
    </row>
    <row r="17560" spans="2:2" ht="12.5" x14ac:dyDescent="0.25">
      <c r="B17560" s="7"/>
    </row>
    <row r="17561" spans="2:2" ht="12.5" x14ac:dyDescent="0.25">
      <c r="B17561" s="7"/>
    </row>
    <row r="17562" spans="2:2" ht="12.5" x14ac:dyDescent="0.25">
      <c r="B17562" s="7"/>
    </row>
    <row r="17563" spans="2:2" ht="12.5" x14ac:dyDescent="0.25">
      <c r="B17563" s="7"/>
    </row>
    <row r="17564" spans="2:2" ht="12.5" x14ac:dyDescent="0.25">
      <c r="B17564" s="7"/>
    </row>
    <row r="17565" spans="2:2" ht="12.5" x14ac:dyDescent="0.25">
      <c r="B17565" s="7"/>
    </row>
    <row r="17566" spans="2:2" ht="12.5" x14ac:dyDescent="0.25">
      <c r="B17566" s="7"/>
    </row>
    <row r="17567" spans="2:2" ht="12.5" x14ac:dyDescent="0.25">
      <c r="B17567" s="7"/>
    </row>
    <row r="17568" spans="2:2" ht="12.5" x14ac:dyDescent="0.25">
      <c r="B17568" s="7"/>
    </row>
    <row r="17569" spans="2:2" ht="12.5" x14ac:dyDescent="0.25">
      <c r="B17569" s="7"/>
    </row>
    <row r="17570" spans="2:2" ht="12.5" x14ac:dyDescent="0.25">
      <c r="B17570" s="7"/>
    </row>
    <row r="17571" spans="2:2" ht="12.5" x14ac:dyDescent="0.25">
      <c r="B17571" s="7"/>
    </row>
    <row r="17572" spans="2:2" ht="12.5" x14ac:dyDescent="0.25">
      <c r="B17572" s="7"/>
    </row>
    <row r="17573" spans="2:2" ht="12.5" x14ac:dyDescent="0.25">
      <c r="B17573" s="7"/>
    </row>
    <row r="17574" spans="2:2" ht="12.5" x14ac:dyDescent="0.25">
      <c r="B17574" s="7"/>
    </row>
    <row r="17575" spans="2:2" ht="12.5" x14ac:dyDescent="0.25">
      <c r="B17575" s="7"/>
    </row>
    <row r="17576" spans="2:2" ht="12.5" x14ac:dyDescent="0.25">
      <c r="B17576" s="7"/>
    </row>
    <row r="17577" spans="2:2" ht="12.5" x14ac:dyDescent="0.25">
      <c r="B17577" s="7"/>
    </row>
    <row r="17578" spans="2:2" ht="12.5" x14ac:dyDescent="0.25">
      <c r="B17578" s="7"/>
    </row>
    <row r="17579" spans="2:2" ht="12.5" x14ac:dyDescent="0.25">
      <c r="B17579" s="7"/>
    </row>
    <row r="17580" spans="2:2" ht="12.5" x14ac:dyDescent="0.25">
      <c r="B17580" s="7"/>
    </row>
    <row r="17581" spans="2:2" ht="12.5" x14ac:dyDescent="0.25">
      <c r="B17581" s="7"/>
    </row>
    <row r="17582" spans="2:2" ht="12.5" x14ac:dyDescent="0.25">
      <c r="B17582" s="7"/>
    </row>
    <row r="17583" spans="2:2" ht="12.5" x14ac:dyDescent="0.25">
      <c r="B17583" s="7"/>
    </row>
    <row r="17584" spans="2:2" ht="12.5" x14ac:dyDescent="0.25">
      <c r="B17584" s="7"/>
    </row>
    <row r="17585" spans="2:2" ht="12.5" x14ac:dyDescent="0.25">
      <c r="B17585" s="7"/>
    </row>
    <row r="17586" spans="2:2" ht="12.5" x14ac:dyDescent="0.25">
      <c r="B17586" s="7"/>
    </row>
    <row r="17587" spans="2:2" ht="12.5" x14ac:dyDescent="0.25">
      <c r="B17587" s="7"/>
    </row>
    <row r="17588" spans="2:2" ht="12.5" x14ac:dyDescent="0.25">
      <c r="B17588" s="7"/>
    </row>
    <row r="17589" spans="2:2" ht="12.5" x14ac:dyDescent="0.25">
      <c r="B17589" s="7"/>
    </row>
    <row r="17590" spans="2:2" ht="12.5" x14ac:dyDescent="0.25">
      <c r="B17590" s="7"/>
    </row>
    <row r="17591" spans="2:2" ht="12.5" x14ac:dyDescent="0.25">
      <c r="B17591" s="7"/>
    </row>
    <row r="17592" spans="2:2" ht="12.5" x14ac:dyDescent="0.25">
      <c r="B17592" s="7"/>
    </row>
    <row r="17593" spans="2:2" ht="12.5" x14ac:dyDescent="0.25">
      <c r="B17593" s="7"/>
    </row>
    <row r="17594" spans="2:2" ht="12.5" x14ac:dyDescent="0.25">
      <c r="B17594" s="7"/>
    </row>
    <row r="17595" spans="2:2" ht="12.5" x14ac:dyDescent="0.25">
      <c r="B17595" s="7"/>
    </row>
    <row r="17596" spans="2:2" ht="12.5" x14ac:dyDescent="0.25">
      <c r="B17596" s="7"/>
    </row>
    <row r="17597" spans="2:2" ht="12.5" x14ac:dyDescent="0.25">
      <c r="B17597" s="7"/>
    </row>
    <row r="17598" spans="2:2" ht="12.5" x14ac:dyDescent="0.25">
      <c r="B17598" s="7"/>
    </row>
    <row r="17599" spans="2:2" ht="12.5" x14ac:dyDescent="0.25">
      <c r="B17599" s="7"/>
    </row>
    <row r="17600" spans="2:2" ht="12.5" x14ac:dyDescent="0.25">
      <c r="B17600" s="7"/>
    </row>
    <row r="17601" spans="2:2" ht="12.5" x14ac:dyDescent="0.25">
      <c r="B17601" s="7"/>
    </row>
    <row r="17602" spans="2:2" ht="12.5" x14ac:dyDescent="0.25">
      <c r="B17602" s="7"/>
    </row>
    <row r="17603" spans="2:2" ht="12.5" x14ac:dyDescent="0.25">
      <c r="B17603" s="7"/>
    </row>
    <row r="17604" spans="2:2" ht="12.5" x14ac:dyDescent="0.25">
      <c r="B17604" s="7"/>
    </row>
    <row r="17605" spans="2:2" ht="12.5" x14ac:dyDescent="0.25">
      <c r="B17605" s="7"/>
    </row>
    <row r="17606" spans="2:2" ht="12.5" x14ac:dyDescent="0.25">
      <c r="B17606" s="7"/>
    </row>
    <row r="17607" spans="2:2" ht="12.5" x14ac:dyDescent="0.25">
      <c r="B17607" s="7"/>
    </row>
    <row r="17608" spans="2:2" ht="12.5" x14ac:dyDescent="0.25">
      <c r="B17608" s="7"/>
    </row>
    <row r="17609" spans="2:2" ht="12.5" x14ac:dyDescent="0.25">
      <c r="B17609" s="7"/>
    </row>
    <row r="17610" spans="2:2" ht="12.5" x14ac:dyDescent="0.25">
      <c r="B17610" s="7"/>
    </row>
    <row r="17611" spans="2:2" ht="12.5" x14ac:dyDescent="0.25">
      <c r="B17611" s="7"/>
    </row>
    <row r="17612" spans="2:2" ht="12.5" x14ac:dyDescent="0.25">
      <c r="B17612" s="7"/>
    </row>
    <row r="17613" spans="2:2" ht="12.5" x14ac:dyDescent="0.25">
      <c r="B17613" s="7"/>
    </row>
    <row r="17614" spans="2:2" ht="12.5" x14ac:dyDescent="0.25">
      <c r="B17614" s="7"/>
    </row>
    <row r="17615" spans="2:2" ht="12.5" x14ac:dyDescent="0.25">
      <c r="B17615" s="7"/>
    </row>
    <row r="17616" spans="2:2" ht="12.5" x14ac:dyDescent="0.25">
      <c r="B17616" s="7"/>
    </row>
    <row r="17617" spans="2:2" ht="12.5" x14ac:dyDescent="0.25">
      <c r="B17617" s="7"/>
    </row>
    <row r="17618" spans="2:2" ht="12.5" x14ac:dyDescent="0.25">
      <c r="B17618" s="7"/>
    </row>
    <row r="17619" spans="2:2" ht="12.5" x14ac:dyDescent="0.25">
      <c r="B17619" s="7"/>
    </row>
    <row r="17620" spans="2:2" ht="12.5" x14ac:dyDescent="0.25">
      <c r="B17620" s="7"/>
    </row>
    <row r="17621" spans="2:2" ht="12.5" x14ac:dyDescent="0.25">
      <c r="B17621" s="7"/>
    </row>
    <row r="17622" spans="2:2" ht="12.5" x14ac:dyDescent="0.25">
      <c r="B17622" s="7"/>
    </row>
    <row r="17623" spans="2:2" ht="12.5" x14ac:dyDescent="0.25">
      <c r="B17623" s="7"/>
    </row>
    <row r="17624" spans="2:2" ht="12.5" x14ac:dyDescent="0.25">
      <c r="B17624" s="7"/>
    </row>
    <row r="17625" spans="2:2" ht="12.5" x14ac:dyDescent="0.25">
      <c r="B17625" s="7"/>
    </row>
    <row r="17626" spans="2:2" ht="12.5" x14ac:dyDescent="0.25">
      <c r="B17626" s="7"/>
    </row>
    <row r="17627" spans="2:2" ht="12.5" x14ac:dyDescent="0.25">
      <c r="B17627" s="7"/>
    </row>
    <row r="17628" spans="2:2" ht="12.5" x14ac:dyDescent="0.25">
      <c r="B17628" s="7"/>
    </row>
    <row r="17629" spans="2:2" ht="12.5" x14ac:dyDescent="0.25">
      <c r="B17629" s="7"/>
    </row>
    <row r="17630" spans="2:2" ht="12.5" x14ac:dyDescent="0.25">
      <c r="B17630" s="7"/>
    </row>
    <row r="17631" spans="2:2" ht="12.5" x14ac:dyDescent="0.25">
      <c r="B17631" s="7"/>
    </row>
    <row r="17632" spans="2:2" ht="12.5" x14ac:dyDescent="0.25">
      <c r="B17632" s="7"/>
    </row>
    <row r="17633" spans="2:2" ht="12.5" x14ac:dyDescent="0.25">
      <c r="B17633" s="7"/>
    </row>
    <row r="17634" spans="2:2" ht="12.5" x14ac:dyDescent="0.25">
      <c r="B17634" s="7"/>
    </row>
    <row r="17635" spans="2:2" ht="12.5" x14ac:dyDescent="0.25">
      <c r="B17635" s="7"/>
    </row>
    <row r="17636" spans="2:2" ht="12.5" x14ac:dyDescent="0.25">
      <c r="B17636" s="7"/>
    </row>
    <row r="17637" spans="2:2" ht="12.5" x14ac:dyDescent="0.25">
      <c r="B17637" s="7"/>
    </row>
    <row r="17638" spans="2:2" ht="12.5" x14ac:dyDescent="0.25">
      <c r="B17638" s="7"/>
    </row>
    <row r="17639" spans="2:2" ht="12.5" x14ac:dyDescent="0.25">
      <c r="B17639" s="7"/>
    </row>
    <row r="17640" spans="2:2" ht="12.5" x14ac:dyDescent="0.25">
      <c r="B17640" s="7"/>
    </row>
    <row r="17641" spans="2:2" ht="12.5" x14ac:dyDescent="0.25">
      <c r="B17641" s="7"/>
    </row>
    <row r="17642" spans="2:2" ht="12.5" x14ac:dyDescent="0.25">
      <c r="B17642" s="7"/>
    </row>
    <row r="17643" spans="2:2" ht="12.5" x14ac:dyDescent="0.25">
      <c r="B17643" s="7"/>
    </row>
    <row r="17644" spans="2:2" ht="12.5" x14ac:dyDescent="0.25">
      <c r="B17644" s="7"/>
    </row>
    <row r="17645" spans="2:2" ht="12.5" x14ac:dyDescent="0.25">
      <c r="B17645" s="7"/>
    </row>
    <row r="17646" spans="2:2" ht="12.5" x14ac:dyDescent="0.25">
      <c r="B17646" s="7"/>
    </row>
    <row r="17647" spans="2:2" ht="12.5" x14ac:dyDescent="0.25">
      <c r="B17647" s="7"/>
    </row>
    <row r="17648" spans="2:2" ht="12.5" x14ac:dyDescent="0.25">
      <c r="B17648" s="7"/>
    </row>
    <row r="17649" spans="2:2" ht="12.5" x14ac:dyDescent="0.25">
      <c r="B17649" s="7"/>
    </row>
    <row r="17650" spans="2:2" ht="12.5" x14ac:dyDescent="0.25">
      <c r="B17650" s="7"/>
    </row>
    <row r="17651" spans="2:2" ht="12.5" x14ac:dyDescent="0.25">
      <c r="B17651" s="7"/>
    </row>
    <row r="17652" spans="2:2" ht="12.5" x14ac:dyDescent="0.25">
      <c r="B17652" s="7"/>
    </row>
    <row r="17653" spans="2:2" ht="12.5" x14ac:dyDescent="0.25">
      <c r="B17653" s="7"/>
    </row>
    <row r="17654" spans="2:2" ht="12.5" x14ac:dyDescent="0.25">
      <c r="B17654" s="7"/>
    </row>
    <row r="17655" spans="2:2" ht="12.5" x14ac:dyDescent="0.25">
      <c r="B17655" s="7"/>
    </row>
    <row r="17656" spans="2:2" ht="12.5" x14ac:dyDescent="0.25">
      <c r="B17656" s="7"/>
    </row>
    <row r="17657" spans="2:2" ht="12.5" x14ac:dyDescent="0.25">
      <c r="B17657" s="7"/>
    </row>
    <row r="17658" spans="2:2" ht="12.5" x14ac:dyDescent="0.25">
      <c r="B17658" s="7"/>
    </row>
    <row r="17659" spans="2:2" ht="12.5" x14ac:dyDescent="0.25">
      <c r="B17659" s="7"/>
    </row>
    <row r="17660" spans="2:2" ht="12.5" x14ac:dyDescent="0.25">
      <c r="B17660" s="7"/>
    </row>
    <row r="17661" spans="2:2" ht="12.5" x14ac:dyDescent="0.25">
      <c r="B17661" s="7"/>
    </row>
    <row r="17662" spans="2:2" ht="12.5" x14ac:dyDescent="0.25">
      <c r="B17662" s="7"/>
    </row>
    <row r="17663" spans="2:2" ht="12.5" x14ac:dyDescent="0.25">
      <c r="B17663" s="7"/>
    </row>
    <row r="17664" spans="2:2" ht="12.5" x14ac:dyDescent="0.25">
      <c r="B17664" s="7"/>
    </row>
    <row r="17665" spans="2:2" ht="12.5" x14ac:dyDescent="0.25">
      <c r="B17665" s="7"/>
    </row>
    <row r="17666" spans="2:2" ht="12.5" x14ac:dyDescent="0.25">
      <c r="B17666" s="7"/>
    </row>
    <row r="17667" spans="2:2" ht="12.5" x14ac:dyDescent="0.25">
      <c r="B17667" s="7"/>
    </row>
    <row r="17668" spans="2:2" ht="12.5" x14ac:dyDescent="0.25">
      <c r="B17668" s="7"/>
    </row>
    <row r="17669" spans="2:2" ht="12.5" x14ac:dyDescent="0.25">
      <c r="B17669" s="7"/>
    </row>
    <row r="17670" spans="2:2" ht="12.5" x14ac:dyDescent="0.25">
      <c r="B17670" s="7"/>
    </row>
    <row r="17671" spans="2:2" ht="12.5" x14ac:dyDescent="0.25">
      <c r="B17671" s="7"/>
    </row>
    <row r="17672" spans="2:2" ht="12.5" x14ac:dyDescent="0.25">
      <c r="B17672" s="7"/>
    </row>
    <row r="17673" spans="2:2" ht="12.5" x14ac:dyDescent="0.25">
      <c r="B17673" s="7"/>
    </row>
    <row r="17674" spans="2:2" ht="12.5" x14ac:dyDescent="0.25">
      <c r="B17674" s="7"/>
    </row>
    <row r="17675" spans="2:2" ht="12.5" x14ac:dyDescent="0.25">
      <c r="B17675" s="7"/>
    </row>
    <row r="17676" spans="2:2" ht="12.5" x14ac:dyDescent="0.25">
      <c r="B17676" s="7"/>
    </row>
    <row r="17677" spans="2:2" ht="12.5" x14ac:dyDescent="0.25">
      <c r="B17677" s="7"/>
    </row>
    <row r="17678" spans="2:2" ht="12.5" x14ac:dyDescent="0.25">
      <c r="B17678" s="7"/>
    </row>
    <row r="17679" spans="2:2" ht="12.5" x14ac:dyDescent="0.25">
      <c r="B17679" s="7"/>
    </row>
    <row r="17680" spans="2:2" ht="12.5" x14ac:dyDescent="0.25">
      <c r="B17680" s="7"/>
    </row>
    <row r="17681" spans="2:2" ht="12.5" x14ac:dyDescent="0.25">
      <c r="B17681" s="7"/>
    </row>
    <row r="17682" spans="2:2" ht="12.5" x14ac:dyDescent="0.25">
      <c r="B17682" s="7"/>
    </row>
    <row r="17683" spans="2:2" ht="12.5" x14ac:dyDescent="0.25">
      <c r="B17683" s="7"/>
    </row>
    <row r="17684" spans="2:2" ht="12.5" x14ac:dyDescent="0.25">
      <c r="B17684" s="7"/>
    </row>
    <row r="17685" spans="2:2" ht="12.5" x14ac:dyDescent="0.25">
      <c r="B17685" s="7"/>
    </row>
    <row r="17686" spans="2:2" ht="12.5" x14ac:dyDescent="0.25">
      <c r="B17686" s="7"/>
    </row>
    <row r="17687" spans="2:2" ht="12.5" x14ac:dyDescent="0.25">
      <c r="B17687" s="7"/>
    </row>
    <row r="17688" spans="2:2" ht="12.5" x14ac:dyDescent="0.25">
      <c r="B17688" s="7"/>
    </row>
    <row r="17689" spans="2:2" ht="12.5" x14ac:dyDescent="0.25">
      <c r="B17689" s="7"/>
    </row>
    <row r="17690" spans="2:2" ht="12.5" x14ac:dyDescent="0.25">
      <c r="B17690" s="7"/>
    </row>
    <row r="17691" spans="2:2" ht="12.5" x14ac:dyDescent="0.25">
      <c r="B17691" s="7"/>
    </row>
    <row r="17692" spans="2:2" ht="12.5" x14ac:dyDescent="0.25">
      <c r="B17692" s="7"/>
    </row>
    <row r="17693" spans="2:2" ht="12.5" x14ac:dyDescent="0.25">
      <c r="B17693" s="7"/>
    </row>
    <row r="17694" spans="2:2" ht="12.5" x14ac:dyDescent="0.25">
      <c r="B17694" s="7"/>
    </row>
    <row r="17695" spans="2:2" ht="12.5" x14ac:dyDescent="0.25">
      <c r="B17695" s="7"/>
    </row>
    <row r="17696" spans="2:2" ht="12.5" x14ac:dyDescent="0.25">
      <c r="B17696" s="7"/>
    </row>
    <row r="17697" spans="2:2" ht="12.5" x14ac:dyDescent="0.25">
      <c r="B17697" s="7"/>
    </row>
    <row r="17698" spans="2:2" ht="12.5" x14ac:dyDescent="0.25">
      <c r="B17698" s="7"/>
    </row>
    <row r="17699" spans="2:2" ht="12.5" x14ac:dyDescent="0.25">
      <c r="B17699" s="7"/>
    </row>
    <row r="17700" spans="2:2" ht="12.5" x14ac:dyDescent="0.25">
      <c r="B17700" s="7"/>
    </row>
    <row r="17701" spans="2:2" ht="12.5" x14ac:dyDescent="0.25">
      <c r="B17701" s="7"/>
    </row>
    <row r="17702" spans="2:2" ht="12.5" x14ac:dyDescent="0.25">
      <c r="B17702" s="7"/>
    </row>
    <row r="17703" spans="2:2" ht="12.5" x14ac:dyDescent="0.25">
      <c r="B17703" s="7"/>
    </row>
    <row r="17704" spans="2:2" ht="12.5" x14ac:dyDescent="0.25">
      <c r="B17704" s="7"/>
    </row>
    <row r="17705" spans="2:2" ht="12.5" x14ac:dyDescent="0.25">
      <c r="B17705" s="7"/>
    </row>
    <row r="17706" spans="2:2" ht="12.5" x14ac:dyDescent="0.25">
      <c r="B17706" s="7"/>
    </row>
    <row r="17707" spans="2:2" ht="12.5" x14ac:dyDescent="0.25">
      <c r="B17707" s="7"/>
    </row>
    <row r="17708" spans="2:2" ht="12.5" x14ac:dyDescent="0.25">
      <c r="B17708" s="7"/>
    </row>
    <row r="17709" spans="2:2" ht="12.5" x14ac:dyDescent="0.25">
      <c r="B17709" s="7"/>
    </row>
    <row r="17710" spans="2:2" ht="12.5" x14ac:dyDescent="0.25">
      <c r="B17710" s="7"/>
    </row>
    <row r="17711" spans="2:2" ht="12.5" x14ac:dyDescent="0.25">
      <c r="B17711" s="7"/>
    </row>
    <row r="17712" spans="2:2" ht="12.5" x14ac:dyDescent="0.25">
      <c r="B17712" s="7"/>
    </row>
    <row r="17713" spans="2:2" ht="12.5" x14ac:dyDescent="0.25">
      <c r="B17713" s="7"/>
    </row>
    <row r="17714" spans="2:2" ht="12.5" x14ac:dyDescent="0.25">
      <c r="B17714" s="7"/>
    </row>
    <row r="17715" spans="2:2" ht="12.5" x14ac:dyDescent="0.25">
      <c r="B17715" s="7"/>
    </row>
    <row r="17716" spans="2:2" ht="12.5" x14ac:dyDescent="0.25">
      <c r="B17716" s="7"/>
    </row>
    <row r="17717" spans="2:2" ht="12.5" x14ac:dyDescent="0.25">
      <c r="B17717" s="7"/>
    </row>
    <row r="17718" spans="2:2" ht="12.5" x14ac:dyDescent="0.25">
      <c r="B17718" s="7"/>
    </row>
    <row r="17719" spans="2:2" ht="12.5" x14ac:dyDescent="0.25">
      <c r="B17719" s="7"/>
    </row>
    <row r="17720" spans="2:2" ht="12.5" x14ac:dyDescent="0.25">
      <c r="B17720" s="7"/>
    </row>
    <row r="17721" spans="2:2" ht="12.5" x14ac:dyDescent="0.25">
      <c r="B17721" s="7"/>
    </row>
    <row r="17722" spans="2:2" ht="12.5" x14ac:dyDescent="0.25">
      <c r="B17722" s="7"/>
    </row>
    <row r="17723" spans="2:2" ht="12.5" x14ac:dyDescent="0.25">
      <c r="B17723" s="7"/>
    </row>
    <row r="17724" spans="2:2" ht="12.5" x14ac:dyDescent="0.25">
      <c r="B17724" s="7"/>
    </row>
    <row r="17725" spans="2:2" ht="12.5" x14ac:dyDescent="0.25">
      <c r="B17725" s="7"/>
    </row>
    <row r="17726" spans="2:2" ht="12.5" x14ac:dyDescent="0.25">
      <c r="B17726" s="7"/>
    </row>
    <row r="17727" spans="2:2" ht="12.5" x14ac:dyDescent="0.25">
      <c r="B17727" s="7"/>
    </row>
    <row r="17728" spans="2:2" ht="12.5" x14ac:dyDescent="0.25">
      <c r="B17728" s="7"/>
    </row>
    <row r="17729" spans="2:2" ht="12.5" x14ac:dyDescent="0.25">
      <c r="B17729" s="7"/>
    </row>
    <row r="17730" spans="2:2" ht="12.5" x14ac:dyDescent="0.25">
      <c r="B17730" s="7"/>
    </row>
    <row r="17731" spans="2:2" ht="12.5" x14ac:dyDescent="0.25">
      <c r="B17731" s="7"/>
    </row>
    <row r="17732" spans="2:2" ht="12.5" x14ac:dyDescent="0.25">
      <c r="B17732" s="7"/>
    </row>
    <row r="17733" spans="2:2" ht="12.5" x14ac:dyDescent="0.25">
      <c r="B17733" s="7"/>
    </row>
    <row r="17734" spans="2:2" ht="12.5" x14ac:dyDescent="0.25">
      <c r="B17734" s="7"/>
    </row>
    <row r="17735" spans="2:2" ht="12.5" x14ac:dyDescent="0.25">
      <c r="B17735" s="7"/>
    </row>
    <row r="17736" spans="2:2" ht="12.5" x14ac:dyDescent="0.25">
      <c r="B17736" s="7"/>
    </row>
    <row r="17737" spans="2:2" ht="12.5" x14ac:dyDescent="0.25">
      <c r="B17737" s="7"/>
    </row>
    <row r="17738" spans="2:2" ht="12.5" x14ac:dyDescent="0.25">
      <c r="B17738" s="7"/>
    </row>
    <row r="17739" spans="2:2" ht="12.5" x14ac:dyDescent="0.25">
      <c r="B17739" s="7"/>
    </row>
    <row r="17740" spans="2:2" ht="12.5" x14ac:dyDescent="0.25">
      <c r="B17740" s="7"/>
    </row>
    <row r="17741" spans="2:2" ht="12.5" x14ac:dyDescent="0.25">
      <c r="B17741" s="7"/>
    </row>
    <row r="17742" spans="2:2" ht="12.5" x14ac:dyDescent="0.25">
      <c r="B17742" s="7"/>
    </row>
    <row r="17743" spans="2:2" ht="12.5" x14ac:dyDescent="0.25">
      <c r="B17743" s="7"/>
    </row>
    <row r="17744" spans="2:2" ht="12.5" x14ac:dyDescent="0.25">
      <c r="B17744" s="7"/>
    </row>
    <row r="17745" spans="2:2" ht="12.5" x14ac:dyDescent="0.25">
      <c r="B17745" s="7"/>
    </row>
    <row r="17746" spans="2:2" ht="12.5" x14ac:dyDescent="0.25">
      <c r="B17746" s="7"/>
    </row>
    <row r="17747" spans="2:2" ht="12.5" x14ac:dyDescent="0.25">
      <c r="B17747" s="7"/>
    </row>
    <row r="17748" spans="2:2" ht="12.5" x14ac:dyDescent="0.25">
      <c r="B17748" s="7"/>
    </row>
    <row r="17749" spans="2:2" ht="12.5" x14ac:dyDescent="0.25">
      <c r="B17749" s="7"/>
    </row>
    <row r="17750" spans="2:2" ht="12.5" x14ac:dyDescent="0.25">
      <c r="B17750" s="7"/>
    </row>
    <row r="17751" spans="2:2" ht="12.5" x14ac:dyDescent="0.25">
      <c r="B17751" s="7"/>
    </row>
    <row r="17752" spans="2:2" ht="12.5" x14ac:dyDescent="0.25">
      <c r="B17752" s="7"/>
    </row>
    <row r="17753" spans="2:2" ht="12.5" x14ac:dyDescent="0.25">
      <c r="B17753" s="7"/>
    </row>
    <row r="17754" spans="2:2" ht="12.5" x14ac:dyDescent="0.25">
      <c r="B17754" s="7"/>
    </row>
    <row r="17755" spans="2:2" ht="12.5" x14ac:dyDescent="0.25">
      <c r="B17755" s="7"/>
    </row>
    <row r="17756" spans="2:2" ht="12.5" x14ac:dyDescent="0.25">
      <c r="B17756" s="7"/>
    </row>
    <row r="17757" spans="2:2" ht="12.5" x14ac:dyDescent="0.25">
      <c r="B17757" s="7"/>
    </row>
    <row r="17758" spans="2:2" ht="12.5" x14ac:dyDescent="0.25">
      <c r="B17758" s="7"/>
    </row>
    <row r="17759" spans="2:2" ht="12.5" x14ac:dyDescent="0.25">
      <c r="B17759" s="7"/>
    </row>
    <row r="17760" spans="2:2" ht="12.5" x14ac:dyDescent="0.25">
      <c r="B17760" s="7"/>
    </row>
    <row r="17761" spans="2:2" ht="12.5" x14ac:dyDescent="0.25">
      <c r="B17761" s="7"/>
    </row>
    <row r="17762" spans="2:2" ht="12.5" x14ac:dyDescent="0.25">
      <c r="B17762" s="7"/>
    </row>
    <row r="17763" spans="2:2" ht="12.5" x14ac:dyDescent="0.25">
      <c r="B17763" s="7"/>
    </row>
    <row r="17764" spans="2:2" ht="12.5" x14ac:dyDescent="0.25">
      <c r="B17764" s="7"/>
    </row>
    <row r="17765" spans="2:2" ht="12.5" x14ac:dyDescent="0.25">
      <c r="B17765" s="7"/>
    </row>
    <row r="17766" spans="2:2" ht="12.5" x14ac:dyDescent="0.25">
      <c r="B17766" s="7"/>
    </row>
    <row r="17767" spans="2:2" ht="12.5" x14ac:dyDescent="0.25">
      <c r="B17767" s="7"/>
    </row>
    <row r="17768" spans="2:2" ht="12.5" x14ac:dyDescent="0.25">
      <c r="B17768" s="7"/>
    </row>
    <row r="17769" spans="2:2" ht="12.5" x14ac:dyDescent="0.25">
      <c r="B17769" s="7"/>
    </row>
    <row r="17770" spans="2:2" ht="12.5" x14ac:dyDescent="0.25">
      <c r="B17770" s="7"/>
    </row>
    <row r="17771" spans="2:2" ht="12.5" x14ac:dyDescent="0.25">
      <c r="B17771" s="7"/>
    </row>
    <row r="17772" spans="2:2" ht="12.5" x14ac:dyDescent="0.25">
      <c r="B17772" s="7"/>
    </row>
    <row r="17773" spans="2:2" ht="12.5" x14ac:dyDescent="0.25">
      <c r="B17773" s="7"/>
    </row>
    <row r="17774" spans="2:2" ht="12.5" x14ac:dyDescent="0.25">
      <c r="B17774" s="7"/>
    </row>
    <row r="17775" spans="2:2" ht="12.5" x14ac:dyDescent="0.25">
      <c r="B17775" s="7"/>
    </row>
    <row r="17776" spans="2:2" ht="12.5" x14ac:dyDescent="0.25">
      <c r="B17776" s="7"/>
    </row>
    <row r="17777" spans="2:2" ht="12.5" x14ac:dyDescent="0.25">
      <c r="B17777" s="7"/>
    </row>
    <row r="17778" spans="2:2" ht="12.5" x14ac:dyDescent="0.25">
      <c r="B17778" s="7"/>
    </row>
    <row r="17779" spans="2:2" ht="12.5" x14ac:dyDescent="0.25">
      <c r="B17779" s="7"/>
    </row>
    <row r="17780" spans="2:2" ht="12.5" x14ac:dyDescent="0.25">
      <c r="B17780" s="7"/>
    </row>
    <row r="17781" spans="2:2" ht="12.5" x14ac:dyDescent="0.25">
      <c r="B17781" s="7"/>
    </row>
    <row r="17782" spans="2:2" ht="12.5" x14ac:dyDescent="0.25">
      <c r="B17782" s="7"/>
    </row>
    <row r="17783" spans="2:2" ht="12.5" x14ac:dyDescent="0.25">
      <c r="B17783" s="7"/>
    </row>
    <row r="17784" spans="2:2" ht="12.5" x14ac:dyDescent="0.25">
      <c r="B17784" s="7"/>
    </row>
    <row r="17785" spans="2:2" ht="12.5" x14ac:dyDescent="0.25">
      <c r="B17785" s="7"/>
    </row>
    <row r="17786" spans="2:2" ht="12.5" x14ac:dyDescent="0.25">
      <c r="B17786" s="7"/>
    </row>
    <row r="17787" spans="2:2" ht="12.5" x14ac:dyDescent="0.25">
      <c r="B17787" s="7"/>
    </row>
    <row r="17788" spans="2:2" ht="12.5" x14ac:dyDescent="0.25">
      <c r="B17788" s="7"/>
    </row>
    <row r="17789" spans="2:2" ht="12.5" x14ac:dyDescent="0.25">
      <c r="B17789" s="7"/>
    </row>
    <row r="17790" spans="2:2" ht="12.5" x14ac:dyDescent="0.25">
      <c r="B17790" s="7"/>
    </row>
    <row r="17791" spans="2:2" ht="12.5" x14ac:dyDescent="0.25">
      <c r="B17791" s="7"/>
    </row>
    <row r="17792" spans="2:2" ht="12.5" x14ac:dyDescent="0.25">
      <c r="B17792" s="7"/>
    </row>
    <row r="17793" spans="2:2" ht="12.5" x14ac:dyDescent="0.25">
      <c r="B17793" s="7"/>
    </row>
    <row r="17794" spans="2:2" ht="12.5" x14ac:dyDescent="0.25">
      <c r="B17794" s="7"/>
    </row>
    <row r="17795" spans="2:2" ht="12.5" x14ac:dyDescent="0.25">
      <c r="B17795" s="7"/>
    </row>
    <row r="17796" spans="2:2" ht="12.5" x14ac:dyDescent="0.25">
      <c r="B17796" s="7"/>
    </row>
    <row r="17797" spans="2:2" ht="12.5" x14ac:dyDescent="0.25">
      <c r="B17797" s="7"/>
    </row>
    <row r="17798" spans="2:2" ht="12.5" x14ac:dyDescent="0.25">
      <c r="B17798" s="7"/>
    </row>
    <row r="17799" spans="2:2" ht="12.5" x14ac:dyDescent="0.25">
      <c r="B17799" s="7"/>
    </row>
    <row r="17800" spans="2:2" ht="12.5" x14ac:dyDescent="0.25">
      <c r="B17800" s="7"/>
    </row>
    <row r="17801" spans="2:2" ht="12.5" x14ac:dyDescent="0.25">
      <c r="B17801" s="7"/>
    </row>
    <row r="17802" spans="2:2" ht="12.5" x14ac:dyDescent="0.25">
      <c r="B17802" s="7"/>
    </row>
    <row r="17803" spans="2:2" ht="12.5" x14ac:dyDescent="0.25">
      <c r="B17803" s="7"/>
    </row>
    <row r="17804" spans="2:2" ht="12.5" x14ac:dyDescent="0.25">
      <c r="B17804" s="7"/>
    </row>
    <row r="17805" spans="2:2" ht="12.5" x14ac:dyDescent="0.25">
      <c r="B17805" s="7"/>
    </row>
    <row r="17806" spans="2:2" ht="12.5" x14ac:dyDescent="0.25">
      <c r="B17806" s="7"/>
    </row>
    <row r="17807" spans="2:2" ht="12.5" x14ac:dyDescent="0.25">
      <c r="B17807" s="7"/>
    </row>
    <row r="17808" spans="2:2" ht="12.5" x14ac:dyDescent="0.25">
      <c r="B17808" s="7"/>
    </row>
    <row r="17809" spans="2:2" ht="12.5" x14ac:dyDescent="0.25">
      <c r="B17809" s="7"/>
    </row>
    <row r="17810" spans="2:2" ht="12.5" x14ac:dyDescent="0.25">
      <c r="B17810" s="7"/>
    </row>
    <row r="17811" spans="2:2" ht="12.5" x14ac:dyDescent="0.25">
      <c r="B17811" s="7"/>
    </row>
    <row r="17812" spans="2:2" ht="12.5" x14ac:dyDescent="0.25">
      <c r="B17812" s="7"/>
    </row>
    <row r="17813" spans="2:2" ht="12.5" x14ac:dyDescent="0.25">
      <c r="B17813" s="7"/>
    </row>
    <row r="17814" spans="2:2" ht="12.5" x14ac:dyDescent="0.25">
      <c r="B17814" s="7"/>
    </row>
    <row r="17815" spans="2:2" ht="12.5" x14ac:dyDescent="0.25">
      <c r="B17815" s="7"/>
    </row>
    <row r="17816" spans="2:2" ht="12.5" x14ac:dyDescent="0.25">
      <c r="B17816" s="7"/>
    </row>
    <row r="17817" spans="2:2" ht="12.5" x14ac:dyDescent="0.25">
      <c r="B17817" s="7"/>
    </row>
    <row r="17818" spans="2:2" ht="12.5" x14ac:dyDescent="0.25">
      <c r="B17818" s="7"/>
    </row>
    <row r="17819" spans="2:2" ht="12.5" x14ac:dyDescent="0.25">
      <c r="B17819" s="7"/>
    </row>
    <row r="17820" spans="2:2" ht="12.5" x14ac:dyDescent="0.25">
      <c r="B17820" s="7"/>
    </row>
    <row r="17821" spans="2:2" ht="12.5" x14ac:dyDescent="0.25">
      <c r="B17821" s="7"/>
    </row>
    <row r="17822" spans="2:2" ht="12.5" x14ac:dyDescent="0.25">
      <c r="B17822" s="7"/>
    </row>
    <row r="17823" spans="2:2" ht="12.5" x14ac:dyDescent="0.25">
      <c r="B17823" s="7"/>
    </row>
    <row r="17824" spans="2:2" ht="12.5" x14ac:dyDescent="0.25">
      <c r="B17824" s="7"/>
    </row>
    <row r="17825" spans="2:2" ht="12.5" x14ac:dyDescent="0.25">
      <c r="B17825" s="7"/>
    </row>
    <row r="17826" spans="2:2" ht="12.5" x14ac:dyDescent="0.25">
      <c r="B17826" s="7"/>
    </row>
    <row r="17827" spans="2:2" ht="12.5" x14ac:dyDescent="0.25">
      <c r="B17827" s="7"/>
    </row>
    <row r="17828" spans="2:2" ht="12.5" x14ac:dyDescent="0.25">
      <c r="B17828" s="7"/>
    </row>
    <row r="17829" spans="2:2" ht="12.5" x14ac:dyDescent="0.25">
      <c r="B17829" s="7"/>
    </row>
    <row r="17830" spans="2:2" ht="12.5" x14ac:dyDescent="0.25">
      <c r="B17830" s="7"/>
    </row>
    <row r="17831" spans="2:2" ht="12.5" x14ac:dyDescent="0.25">
      <c r="B17831" s="7"/>
    </row>
    <row r="17832" spans="2:2" ht="12.5" x14ac:dyDescent="0.25">
      <c r="B17832" s="7"/>
    </row>
    <row r="17833" spans="2:2" ht="12.5" x14ac:dyDescent="0.25">
      <c r="B17833" s="7"/>
    </row>
    <row r="17834" spans="2:2" ht="12.5" x14ac:dyDescent="0.25">
      <c r="B17834" s="7"/>
    </row>
    <row r="17835" spans="2:2" ht="12.5" x14ac:dyDescent="0.25">
      <c r="B17835" s="7"/>
    </row>
    <row r="17836" spans="2:2" ht="12.5" x14ac:dyDescent="0.25">
      <c r="B17836" s="7"/>
    </row>
    <row r="17837" spans="2:2" ht="12.5" x14ac:dyDescent="0.25">
      <c r="B17837" s="7"/>
    </row>
    <row r="17838" spans="2:2" ht="12.5" x14ac:dyDescent="0.25">
      <c r="B17838" s="7"/>
    </row>
    <row r="17839" spans="2:2" ht="12.5" x14ac:dyDescent="0.25">
      <c r="B17839" s="7"/>
    </row>
    <row r="17840" spans="2:2" ht="12.5" x14ac:dyDescent="0.25">
      <c r="B17840" s="7"/>
    </row>
    <row r="17841" spans="2:2" ht="12.5" x14ac:dyDescent="0.25">
      <c r="B17841" s="7"/>
    </row>
    <row r="17842" spans="2:2" ht="12.5" x14ac:dyDescent="0.25">
      <c r="B17842" s="7"/>
    </row>
    <row r="17843" spans="2:2" ht="12.5" x14ac:dyDescent="0.25">
      <c r="B17843" s="7"/>
    </row>
    <row r="17844" spans="2:2" ht="12.5" x14ac:dyDescent="0.25">
      <c r="B17844" s="7"/>
    </row>
    <row r="17845" spans="2:2" ht="12.5" x14ac:dyDescent="0.25">
      <c r="B17845" s="7"/>
    </row>
    <row r="17846" spans="2:2" ht="12.5" x14ac:dyDescent="0.25">
      <c r="B17846" s="7"/>
    </row>
    <row r="17847" spans="2:2" ht="12.5" x14ac:dyDescent="0.25">
      <c r="B17847" s="7"/>
    </row>
    <row r="17848" spans="2:2" ht="12.5" x14ac:dyDescent="0.25">
      <c r="B17848" s="7"/>
    </row>
    <row r="17849" spans="2:2" ht="12.5" x14ac:dyDescent="0.25">
      <c r="B17849" s="7"/>
    </row>
    <row r="17850" spans="2:2" ht="12.5" x14ac:dyDescent="0.25">
      <c r="B17850" s="7"/>
    </row>
    <row r="17851" spans="2:2" ht="12.5" x14ac:dyDescent="0.25">
      <c r="B17851" s="7"/>
    </row>
    <row r="17852" spans="2:2" ht="12.5" x14ac:dyDescent="0.25">
      <c r="B17852" s="7"/>
    </row>
    <row r="17853" spans="2:2" ht="12.5" x14ac:dyDescent="0.25">
      <c r="B17853" s="7"/>
    </row>
    <row r="17854" spans="2:2" ht="12.5" x14ac:dyDescent="0.25">
      <c r="B17854" s="7"/>
    </row>
    <row r="17855" spans="2:2" ht="12.5" x14ac:dyDescent="0.25">
      <c r="B17855" s="7"/>
    </row>
    <row r="17856" spans="2:2" ht="12.5" x14ac:dyDescent="0.25">
      <c r="B17856" s="7"/>
    </row>
    <row r="17857" spans="2:2" ht="12.5" x14ac:dyDescent="0.25">
      <c r="B17857" s="7"/>
    </row>
    <row r="17858" spans="2:2" ht="12.5" x14ac:dyDescent="0.25">
      <c r="B17858" s="7"/>
    </row>
    <row r="17859" spans="2:2" ht="12.5" x14ac:dyDescent="0.25">
      <c r="B17859" s="7"/>
    </row>
    <row r="17860" spans="2:2" ht="12.5" x14ac:dyDescent="0.25">
      <c r="B17860" s="7"/>
    </row>
    <row r="17861" spans="2:2" ht="12.5" x14ac:dyDescent="0.25">
      <c r="B17861" s="7"/>
    </row>
    <row r="17862" spans="2:2" ht="12.5" x14ac:dyDescent="0.25">
      <c r="B17862" s="7"/>
    </row>
    <row r="17863" spans="2:2" ht="12.5" x14ac:dyDescent="0.25">
      <c r="B17863" s="7"/>
    </row>
    <row r="17864" spans="2:2" ht="12.5" x14ac:dyDescent="0.25">
      <c r="B17864" s="7"/>
    </row>
    <row r="17865" spans="2:2" ht="12.5" x14ac:dyDescent="0.25">
      <c r="B17865" s="7"/>
    </row>
    <row r="17866" spans="2:2" ht="12.5" x14ac:dyDescent="0.25">
      <c r="B17866" s="7"/>
    </row>
    <row r="17867" spans="2:2" ht="12.5" x14ac:dyDescent="0.25">
      <c r="B17867" s="7"/>
    </row>
    <row r="17868" spans="2:2" ht="12.5" x14ac:dyDescent="0.25">
      <c r="B17868" s="7"/>
    </row>
    <row r="17869" spans="2:2" ht="12.5" x14ac:dyDescent="0.25">
      <c r="B17869" s="7"/>
    </row>
    <row r="17870" spans="2:2" ht="12.5" x14ac:dyDescent="0.25">
      <c r="B17870" s="7"/>
    </row>
    <row r="17871" spans="2:2" ht="12.5" x14ac:dyDescent="0.25">
      <c r="B17871" s="7"/>
    </row>
    <row r="17872" spans="2:2" ht="12.5" x14ac:dyDescent="0.25">
      <c r="B17872" s="7"/>
    </row>
    <row r="17873" spans="2:2" ht="12.5" x14ac:dyDescent="0.25">
      <c r="B17873" s="7"/>
    </row>
    <row r="17874" spans="2:2" ht="12.5" x14ac:dyDescent="0.25">
      <c r="B17874" s="7"/>
    </row>
    <row r="17875" spans="2:2" ht="12.5" x14ac:dyDescent="0.25">
      <c r="B17875" s="7"/>
    </row>
    <row r="17876" spans="2:2" ht="12.5" x14ac:dyDescent="0.25">
      <c r="B17876" s="7"/>
    </row>
    <row r="17877" spans="2:2" ht="12.5" x14ac:dyDescent="0.25">
      <c r="B17877" s="7"/>
    </row>
    <row r="17878" spans="2:2" ht="12.5" x14ac:dyDescent="0.25">
      <c r="B17878" s="7"/>
    </row>
    <row r="17879" spans="2:2" ht="12.5" x14ac:dyDescent="0.25">
      <c r="B17879" s="7"/>
    </row>
    <row r="17880" spans="2:2" ht="12.5" x14ac:dyDescent="0.25">
      <c r="B17880" s="7"/>
    </row>
    <row r="17881" spans="2:2" ht="12.5" x14ac:dyDescent="0.25">
      <c r="B17881" s="7"/>
    </row>
    <row r="17882" spans="2:2" ht="12.5" x14ac:dyDescent="0.25">
      <c r="B17882" s="7"/>
    </row>
    <row r="17883" spans="2:2" ht="12.5" x14ac:dyDescent="0.25">
      <c r="B17883" s="7"/>
    </row>
    <row r="17884" spans="2:2" ht="12.5" x14ac:dyDescent="0.25">
      <c r="B17884" s="7"/>
    </row>
    <row r="17885" spans="2:2" ht="12.5" x14ac:dyDescent="0.25">
      <c r="B17885" s="7"/>
    </row>
    <row r="17886" spans="2:2" ht="12.5" x14ac:dyDescent="0.25">
      <c r="B17886" s="7"/>
    </row>
    <row r="17887" spans="2:2" ht="12.5" x14ac:dyDescent="0.25">
      <c r="B17887" s="7"/>
    </row>
    <row r="17888" spans="2:2" ht="12.5" x14ac:dyDescent="0.25">
      <c r="B17888" s="7"/>
    </row>
    <row r="17889" spans="2:2" ht="12.5" x14ac:dyDescent="0.25">
      <c r="B17889" s="7"/>
    </row>
    <row r="17890" spans="2:2" ht="12.5" x14ac:dyDescent="0.25">
      <c r="B17890" s="7"/>
    </row>
    <row r="17891" spans="2:2" ht="12.5" x14ac:dyDescent="0.25">
      <c r="B17891" s="7"/>
    </row>
    <row r="17892" spans="2:2" ht="12.5" x14ac:dyDescent="0.25">
      <c r="B17892" s="7"/>
    </row>
    <row r="17893" spans="2:2" ht="12.5" x14ac:dyDescent="0.25">
      <c r="B17893" s="7"/>
    </row>
    <row r="17894" spans="2:2" ht="12.5" x14ac:dyDescent="0.25">
      <c r="B17894" s="7"/>
    </row>
    <row r="17895" spans="2:2" ht="12.5" x14ac:dyDescent="0.25">
      <c r="B17895" s="7"/>
    </row>
    <row r="17896" spans="2:2" ht="12.5" x14ac:dyDescent="0.25">
      <c r="B17896" s="7"/>
    </row>
    <row r="17897" spans="2:2" ht="12.5" x14ac:dyDescent="0.25">
      <c r="B17897" s="7"/>
    </row>
    <row r="17898" spans="2:2" ht="12.5" x14ac:dyDescent="0.25">
      <c r="B17898" s="7"/>
    </row>
    <row r="17899" spans="2:2" ht="12.5" x14ac:dyDescent="0.25">
      <c r="B17899" s="7"/>
    </row>
    <row r="17900" spans="2:2" ht="12.5" x14ac:dyDescent="0.25">
      <c r="B17900" s="7"/>
    </row>
    <row r="17901" spans="2:2" ht="12.5" x14ac:dyDescent="0.25">
      <c r="B17901" s="7"/>
    </row>
    <row r="17902" spans="2:2" ht="12.5" x14ac:dyDescent="0.25">
      <c r="B17902" s="7"/>
    </row>
    <row r="17903" spans="2:2" ht="12.5" x14ac:dyDescent="0.25">
      <c r="B17903" s="7"/>
    </row>
    <row r="17904" spans="2:2" ht="12.5" x14ac:dyDescent="0.25">
      <c r="B17904" s="7"/>
    </row>
    <row r="17905" spans="2:2" ht="12.5" x14ac:dyDescent="0.25">
      <c r="B17905" s="7"/>
    </row>
    <row r="17906" spans="2:2" ht="12.5" x14ac:dyDescent="0.25">
      <c r="B17906" s="7"/>
    </row>
    <row r="17907" spans="2:2" ht="12.5" x14ac:dyDescent="0.25">
      <c r="B17907" s="7"/>
    </row>
    <row r="17908" spans="2:2" ht="12.5" x14ac:dyDescent="0.25">
      <c r="B17908" s="7"/>
    </row>
    <row r="17909" spans="2:2" ht="12.5" x14ac:dyDescent="0.25">
      <c r="B17909" s="7"/>
    </row>
    <row r="17910" spans="2:2" ht="12.5" x14ac:dyDescent="0.25">
      <c r="B17910" s="7"/>
    </row>
    <row r="17911" spans="2:2" ht="12.5" x14ac:dyDescent="0.25">
      <c r="B17911" s="7"/>
    </row>
    <row r="17912" spans="2:2" ht="12.5" x14ac:dyDescent="0.25">
      <c r="B17912" s="7"/>
    </row>
    <row r="17913" spans="2:2" ht="12.5" x14ac:dyDescent="0.25">
      <c r="B17913" s="7"/>
    </row>
    <row r="17914" spans="2:2" ht="12.5" x14ac:dyDescent="0.25">
      <c r="B17914" s="7"/>
    </row>
    <row r="17915" spans="2:2" ht="12.5" x14ac:dyDescent="0.25">
      <c r="B17915" s="7"/>
    </row>
    <row r="17916" spans="2:2" ht="12.5" x14ac:dyDescent="0.25">
      <c r="B17916" s="7"/>
    </row>
    <row r="17917" spans="2:2" ht="12.5" x14ac:dyDescent="0.25">
      <c r="B17917" s="7"/>
    </row>
    <row r="17918" spans="2:2" ht="12.5" x14ac:dyDescent="0.25">
      <c r="B17918" s="7"/>
    </row>
    <row r="17919" spans="2:2" ht="12.5" x14ac:dyDescent="0.25">
      <c r="B17919" s="7"/>
    </row>
    <row r="17920" spans="2:2" ht="12.5" x14ac:dyDescent="0.25">
      <c r="B17920" s="7"/>
    </row>
    <row r="17921" spans="2:2" ht="12.5" x14ac:dyDescent="0.25">
      <c r="B17921" s="7"/>
    </row>
    <row r="17922" spans="2:2" ht="12.5" x14ac:dyDescent="0.25">
      <c r="B17922" s="7"/>
    </row>
    <row r="17923" spans="2:2" ht="12.5" x14ac:dyDescent="0.25">
      <c r="B17923" s="7"/>
    </row>
    <row r="17924" spans="2:2" ht="12.5" x14ac:dyDescent="0.25">
      <c r="B17924" s="7"/>
    </row>
    <row r="17925" spans="2:2" ht="12.5" x14ac:dyDescent="0.25">
      <c r="B17925" s="7"/>
    </row>
    <row r="17926" spans="2:2" ht="12.5" x14ac:dyDescent="0.25">
      <c r="B17926" s="7"/>
    </row>
    <row r="17927" spans="2:2" ht="12.5" x14ac:dyDescent="0.25">
      <c r="B17927" s="7"/>
    </row>
    <row r="17928" spans="2:2" ht="12.5" x14ac:dyDescent="0.25">
      <c r="B17928" s="7"/>
    </row>
    <row r="17929" spans="2:2" ht="12.5" x14ac:dyDescent="0.25">
      <c r="B17929" s="7"/>
    </row>
    <row r="17930" spans="2:2" ht="12.5" x14ac:dyDescent="0.25">
      <c r="B17930" s="7"/>
    </row>
    <row r="17931" spans="2:2" ht="12.5" x14ac:dyDescent="0.25">
      <c r="B17931" s="7"/>
    </row>
    <row r="17932" spans="2:2" ht="12.5" x14ac:dyDescent="0.25">
      <c r="B17932" s="7"/>
    </row>
    <row r="17933" spans="2:2" ht="12.5" x14ac:dyDescent="0.25">
      <c r="B17933" s="7"/>
    </row>
    <row r="17934" spans="2:2" ht="12.5" x14ac:dyDescent="0.25">
      <c r="B17934" s="7"/>
    </row>
    <row r="17935" spans="2:2" ht="12.5" x14ac:dyDescent="0.25">
      <c r="B17935" s="7"/>
    </row>
    <row r="17936" spans="2:2" ht="12.5" x14ac:dyDescent="0.25">
      <c r="B17936" s="7"/>
    </row>
    <row r="17937" spans="2:2" ht="12.5" x14ac:dyDescent="0.25">
      <c r="B17937" s="7"/>
    </row>
    <row r="17938" spans="2:2" ht="12.5" x14ac:dyDescent="0.25">
      <c r="B17938" s="7"/>
    </row>
    <row r="17939" spans="2:2" ht="12.5" x14ac:dyDescent="0.25">
      <c r="B17939" s="7"/>
    </row>
    <row r="17940" spans="2:2" ht="12.5" x14ac:dyDescent="0.25">
      <c r="B17940" s="7"/>
    </row>
    <row r="17941" spans="2:2" ht="12.5" x14ac:dyDescent="0.25">
      <c r="B17941" s="7"/>
    </row>
    <row r="17942" spans="2:2" ht="12.5" x14ac:dyDescent="0.25">
      <c r="B17942" s="7"/>
    </row>
    <row r="17943" spans="2:2" ht="12.5" x14ac:dyDescent="0.25">
      <c r="B17943" s="7"/>
    </row>
    <row r="17944" spans="2:2" ht="12.5" x14ac:dyDescent="0.25">
      <c r="B17944" s="7"/>
    </row>
    <row r="17945" spans="2:2" ht="12.5" x14ac:dyDescent="0.25">
      <c r="B17945" s="7"/>
    </row>
    <row r="17946" spans="2:2" ht="12.5" x14ac:dyDescent="0.25">
      <c r="B17946" s="7"/>
    </row>
    <row r="17947" spans="2:2" ht="12.5" x14ac:dyDescent="0.25">
      <c r="B17947" s="7"/>
    </row>
    <row r="17948" spans="2:2" ht="12.5" x14ac:dyDescent="0.25">
      <c r="B17948" s="7"/>
    </row>
    <row r="17949" spans="2:2" ht="12.5" x14ac:dyDescent="0.25">
      <c r="B17949" s="7"/>
    </row>
    <row r="17950" spans="2:2" ht="12.5" x14ac:dyDescent="0.25">
      <c r="B17950" s="7"/>
    </row>
    <row r="17951" spans="2:2" ht="12.5" x14ac:dyDescent="0.25">
      <c r="B17951" s="7"/>
    </row>
    <row r="17952" spans="2:2" ht="12.5" x14ac:dyDescent="0.25">
      <c r="B17952" s="7"/>
    </row>
    <row r="17953" spans="2:2" ht="12.5" x14ac:dyDescent="0.25">
      <c r="B17953" s="7"/>
    </row>
    <row r="17954" spans="2:2" ht="12.5" x14ac:dyDescent="0.25">
      <c r="B17954" s="7"/>
    </row>
    <row r="17955" spans="2:2" ht="12.5" x14ac:dyDescent="0.25">
      <c r="B17955" s="7"/>
    </row>
    <row r="17956" spans="2:2" ht="12.5" x14ac:dyDescent="0.25">
      <c r="B17956" s="7"/>
    </row>
    <row r="17957" spans="2:2" ht="12.5" x14ac:dyDescent="0.25">
      <c r="B17957" s="7"/>
    </row>
    <row r="17958" spans="2:2" ht="12.5" x14ac:dyDescent="0.25">
      <c r="B17958" s="7"/>
    </row>
    <row r="17959" spans="2:2" ht="12.5" x14ac:dyDescent="0.25">
      <c r="B17959" s="7"/>
    </row>
    <row r="17960" spans="2:2" ht="12.5" x14ac:dyDescent="0.25">
      <c r="B17960" s="7"/>
    </row>
    <row r="17961" spans="2:2" ht="12.5" x14ac:dyDescent="0.25">
      <c r="B17961" s="7"/>
    </row>
    <row r="17962" spans="2:2" ht="12.5" x14ac:dyDescent="0.25">
      <c r="B17962" s="7"/>
    </row>
    <row r="17963" spans="2:2" ht="12.5" x14ac:dyDescent="0.25">
      <c r="B17963" s="7"/>
    </row>
    <row r="17964" spans="2:2" ht="12.5" x14ac:dyDescent="0.25">
      <c r="B17964" s="7"/>
    </row>
    <row r="17965" spans="2:2" ht="12.5" x14ac:dyDescent="0.25">
      <c r="B17965" s="7"/>
    </row>
    <row r="17966" spans="2:2" ht="12.5" x14ac:dyDescent="0.25">
      <c r="B17966" s="7"/>
    </row>
    <row r="17967" spans="2:2" ht="12.5" x14ac:dyDescent="0.25">
      <c r="B17967" s="7"/>
    </row>
    <row r="17968" spans="2:2" ht="12.5" x14ac:dyDescent="0.25">
      <c r="B17968" s="7"/>
    </row>
    <row r="17969" spans="2:2" ht="12.5" x14ac:dyDescent="0.25">
      <c r="B17969" s="7"/>
    </row>
    <row r="17970" spans="2:2" ht="12.5" x14ac:dyDescent="0.25">
      <c r="B17970" s="7"/>
    </row>
    <row r="17971" spans="2:2" ht="12.5" x14ac:dyDescent="0.25">
      <c r="B17971" s="7"/>
    </row>
    <row r="17972" spans="2:2" ht="12.5" x14ac:dyDescent="0.25">
      <c r="B17972" s="7"/>
    </row>
    <row r="17973" spans="2:2" ht="12.5" x14ac:dyDescent="0.25">
      <c r="B17973" s="7"/>
    </row>
    <row r="17974" spans="2:2" ht="12.5" x14ac:dyDescent="0.25">
      <c r="B17974" s="7"/>
    </row>
    <row r="17975" spans="2:2" ht="12.5" x14ac:dyDescent="0.25">
      <c r="B17975" s="7"/>
    </row>
    <row r="17976" spans="2:2" ht="12.5" x14ac:dyDescent="0.25">
      <c r="B17976" s="7"/>
    </row>
    <row r="17977" spans="2:2" ht="12.5" x14ac:dyDescent="0.25">
      <c r="B17977" s="7"/>
    </row>
    <row r="17978" spans="2:2" ht="12.5" x14ac:dyDescent="0.25">
      <c r="B17978" s="7"/>
    </row>
    <row r="17979" spans="2:2" ht="12.5" x14ac:dyDescent="0.25">
      <c r="B17979" s="7"/>
    </row>
    <row r="17980" spans="2:2" ht="12.5" x14ac:dyDescent="0.25">
      <c r="B17980" s="7"/>
    </row>
    <row r="17981" spans="2:2" ht="12.5" x14ac:dyDescent="0.25">
      <c r="B17981" s="7"/>
    </row>
    <row r="17982" spans="2:2" ht="12.5" x14ac:dyDescent="0.25">
      <c r="B17982" s="7"/>
    </row>
    <row r="17983" spans="2:2" ht="12.5" x14ac:dyDescent="0.25">
      <c r="B17983" s="7"/>
    </row>
    <row r="17984" spans="2:2" ht="12.5" x14ac:dyDescent="0.25">
      <c r="B17984" s="7"/>
    </row>
    <row r="17985" spans="2:2" ht="12.5" x14ac:dyDescent="0.25">
      <c r="B17985" s="7"/>
    </row>
    <row r="17986" spans="2:2" ht="12.5" x14ac:dyDescent="0.25">
      <c r="B17986" s="7"/>
    </row>
    <row r="17987" spans="2:2" ht="12.5" x14ac:dyDescent="0.25">
      <c r="B17987" s="7"/>
    </row>
    <row r="17988" spans="2:2" ht="12.5" x14ac:dyDescent="0.25">
      <c r="B17988" s="7"/>
    </row>
    <row r="17989" spans="2:2" ht="12.5" x14ac:dyDescent="0.25">
      <c r="B17989" s="7"/>
    </row>
    <row r="17990" spans="2:2" ht="12.5" x14ac:dyDescent="0.25">
      <c r="B17990" s="7"/>
    </row>
    <row r="17991" spans="2:2" ht="12.5" x14ac:dyDescent="0.25">
      <c r="B17991" s="7"/>
    </row>
    <row r="17992" spans="2:2" ht="12.5" x14ac:dyDescent="0.25">
      <c r="B17992" s="7"/>
    </row>
    <row r="17993" spans="2:2" ht="12.5" x14ac:dyDescent="0.25">
      <c r="B17993" s="7"/>
    </row>
    <row r="17994" spans="2:2" ht="12.5" x14ac:dyDescent="0.25">
      <c r="B17994" s="7"/>
    </row>
    <row r="17995" spans="2:2" ht="12.5" x14ac:dyDescent="0.25">
      <c r="B17995" s="7"/>
    </row>
    <row r="17996" spans="2:2" ht="12.5" x14ac:dyDescent="0.25">
      <c r="B17996" s="7"/>
    </row>
    <row r="17997" spans="2:2" ht="12.5" x14ac:dyDescent="0.25">
      <c r="B17997" s="7"/>
    </row>
    <row r="17998" spans="2:2" ht="12.5" x14ac:dyDescent="0.25">
      <c r="B17998" s="7"/>
    </row>
    <row r="17999" spans="2:2" ht="12.5" x14ac:dyDescent="0.25">
      <c r="B17999" s="7"/>
    </row>
    <row r="18000" spans="2:2" ht="12.5" x14ac:dyDescent="0.25">
      <c r="B18000" s="7"/>
    </row>
    <row r="18001" spans="2:2" ht="12.5" x14ac:dyDescent="0.25">
      <c r="B18001" s="7"/>
    </row>
    <row r="18002" spans="2:2" ht="12.5" x14ac:dyDescent="0.25">
      <c r="B18002" s="7"/>
    </row>
    <row r="18003" spans="2:2" ht="12.5" x14ac:dyDescent="0.25">
      <c r="B18003" s="7"/>
    </row>
    <row r="18004" spans="2:2" ht="12.5" x14ac:dyDescent="0.25">
      <c r="B18004" s="7"/>
    </row>
    <row r="18005" spans="2:2" ht="12.5" x14ac:dyDescent="0.25">
      <c r="B18005" s="7"/>
    </row>
    <row r="18006" spans="2:2" ht="12.5" x14ac:dyDescent="0.25">
      <c r="B18006" s="7"/>
    </row>
    <row r="18007" spans="2:2" ht="12.5" x14ac:dyDescent="0.25">
      <c r="B18007" s="7"/>
    </row>
    <row r="18008" spans="2:2" ht="12.5" x14ac:dyDescent="0.25">
      <c r="B18008" s="7"/>
    </row>
    <row r="18009" spans="2:2" ht="12.5" x14ac:dyDescent="0.25">
      <c r="B18009" s="7"/>
    </row>
    <row r="18010" spans="2:2" ht="12.5" x14ac:dyDescent="0.25">
      <c r="B18010" s="7"/>
    </row>
    <row r="18011" spans="2:2" ht="12.5" x14ac:dyDescent="0.25">
      <c r="B18011" s="7"/>
    </row>
    <row r="18012" spans="2:2" ht="12.5" x14ac:dyDescent="0.25">
      <c r="B18012" s="7"/>
    </row>
    <row r="18013" spans="2:2" ht="12.5" x14ac:dyDescent="0.25">
      <c r="B18013" s="7"/>
    </row>
    <row r="18014" spans="2:2" ht="12.5" x14ac:dyDescent="0.25">
      <c r="B18014" s="7"/>
    </row>
    <row r="18015" spans="2:2" ht="12.5" x14ac:dyDescent="0.25">
      <c r="B18015" s="7"/>
    </row>
    <row r="18016" spans="2:2" ht="12.5" x14ac:dyDescent="0.25">
      <c r="B18016" s="7"/>
    </row>
    <row r="18017" spans="2:2" ht="12.5" x14ac:dyDescent="0.25">
      <c r="B18017" s="7"/>
    </row>
    <row r="18018" spans="2:2" ht="12.5" x14ac:dyDescent="0.25">
      <c r="B18018" s="7"/>
    </row>
    <row r="18019" spans="2:2" ht="12.5" x14ac:dyDescent="0.25">
      <c r="B18019" s="7"/>
    </row>
    <row r="18020" spans="2:2" ht="12.5" x14ac:dyDescent="0.25">
      <c r="B18020" s="7"/>
    </row>
    <row r="18021" spans="2:2" ht="12.5" x14ac:dyDescent="0.25">
      <c r="B18021" s="7"/>
    </row>
    <row r="18022" spans="2:2" ht="12.5" x14ac:dyDescent="0.25">
      <c r="B18022" s="7"/>
    </row>
    <row r="18023" spans="2:2" ht="12.5" x14ac:dyDescent="0.25">
      <c r="B18023" s="7"/>
    </row>
    <row r="18024" spans="2:2" ht="12.5" x14ac:dyDescent="0.25">
      <c r="B18024" s="7"/>
    </row>
    <row r="18025" spans="2:2" ht="12.5" x14ac:dyDescent="0.25">
      <c r="B18025" s="7"/>
    </row>
    <row r="18026" spans="2:2" ht="12.5" x14ac:dyDescent="0.25">
      <c r="B18026" s="7"/>
    </row>
    <row r="18027" spans="2:2" ht="12.5" x14ac:dyDescent="0.25">
      <c r="B18027" s="7"/>
    </row>
    <row r="18028" spans="2:2" ht="12.5" x14ac:dyDescent="0.25">
      <c r="B18028" s="7"/>
    </row>
    <row r="18029" spans="2:2" ht="12.5" x14ac:dyDescent="0.25">
      <c r="B18029" s="7"/>
    </row>
    <row r="18030" spans="2:2" ht="12.5" x14ac:dyDescent="0.25">
      <c r="B18030" s="7"/>
    </row>
    <row r="18031" spans="2:2" ht="12.5" x14ac:dyDescent="0.25">
      <c r="B18031" s="7"/>
    </row>
    <row r="18032" spans="2:2" ht="12.5" x14ac:dyDescent="0.25">
      <c r="B18032" s="7"/>
    </row>
    <row r="18033" spans="2:2" ht="12.5" x14ac:dyDescent="0.25">
      <c r="B18033" s="7"/>
    </row>
    <row r="18034" spans="2:2" ht="12.5" x14ac:dyDescent="0.25">
      <c r="B18034" s="7"/>
    </row>
    <row r="18035" spans="2:2" ht="12.5" x14ac:dyDescent="0.25">
      <c r="B18035" s="7"/>
    </row>
    <row r="18036" spans="2:2" ht="12.5" x14ac:dyDescent="0.25">
      <c r="B18036" s="7"/>
    </row>
    <row r="18037" spans="2:2" ht="12.5" x14ac:dyDescent="0.25">
      <c r="B18037" s="7"/>
    </row>
    <row r="18038" spans="2:2" ht="12.5" x14ac:dyDescent="0.25">
      <c r="B18038" s="7"/>
    </row>
    <row r="18039" spans="2:2" ht="12.5" x14ac:dyDescent="0.25">
      <c r="B18039" s="7"/>
    </row>
    <row r="18040" spans="2:2" ht="12.5" x14ac:dyDescent="0.25">
      <c r="B18040" s="7"/>
    </row>
    <row r="18041" spans="2:2" ht="12.5" x14ac:dyDescent="0.25">
      <c r="B18041" s="7"/>
    </row>
    <row r="18042" spans="2:2" ht="12.5" x14ac:dyDescent="0.25">
      <c r="B18042" s="7"/>
    </row>
    <row r="18043" spans="2:2" ht="12.5" x14ac:dyDescent="0.25">
      <c r="B18043" s="7"/>
    </row>
    <row r="18044" spans="2:2" ht="12.5" x14ac:dyDescent="0.25">
      <c r="B18044" s="7"/>
    </row>
    <row r="18045" spans="2:2" ht="12.5" x14ac:dyDescent="0.25">
      <c r="B18045" s="7"/>
    </row>
    <row r="18046" spans="2:2" ht="12.5" x14ac:dyDescent="0.25">
      <c r="B18046" s="7"/>
    </row>
    <row r="18047" spans="2:2" ht="12.5" x14ac:dyDescent="0.25">
      <c r="B18047" s="7"/>
    </row>
    <row r="18048" spans="2:2" ht="12.5" x14ac:dyDescent="0.25">
      <c r="B18048" s="7"/>
    </row>
    <row r="18049" spans="2:2" ht="12.5" x14ac:dyDescent="0.25">
      <c r="B18049" s="7"/>
    </row>
    <row r="18050" spans="2:2" ht="12.5" x14ac:dyDescent="0.25">
      <c r="B18050" s="7"/>
    </row>
    <row r="18051" spans="2:2" ht="12.5" x14ac:dyDescent="0.25">
      <c r="B18051" s="7"/>
    </row>
    <row r="18052" spans="2:2" ht="12.5" x14ac:dyDescent="0.25">
      <c r="B18052" s="7"/>
    </row>
    <row r="18053" spans="2:2" ht="12.5" x14ac:dyDescent="0.25">
      <c r="B18053" s="7"/>
    </row>
    <row r="18054" spans="2:2" ht="12.5" x14ac:dyDescent="0.25">
      <c r="B18054" s="7"/>
    </row>
    <row r="18055" spans="2:2" ht="12.5" x14ac:dyDescent="0.25">
      <c r="B18055" s="7"/>
    </row>
    <row r="18056" spans="2:2" ht="12.5" x14ac:dyDescent="0.25">
      <c r="B18056" s="7"/>
    </row>
    <row r="18057" spans="2:2" ht="12.5" x14ac:dyDescent="0.25">
      <c r="B18057" s="7"/>
    </row>
    <row r="18058" spans="2:2" ht="12.5" x14ac:dyDescent="0.25">
      <c r="B18058" s="7"/>
    </row>
    <row r="18059" spans="2:2" ht="12.5" x14ac:dyDescent="0.25">
      <c r="B18059" s="7"/>
    </row>
    <row r="18060" spans="2:2" ht="12.5" x14ac:dyDescent="0.25">
      <c r="B18060" s="7"/>
    </row>
    <row r="18061" spans="2:2" ht="12.5" x14ac:dyDescent="0.25">
      <c r="B18061" s="7"/>
    </row>
    <row r="18062" spans="2:2" ht="12.5" x14ac:dyDescent="0.25">
      <c r="B18062" s="7"/>
    </row>
    <row r="18063" spans="2:2" ht="12.5" x14ac:dyDescent="0.25">
      <c r="B18063" s="7"/>
    </row>
    <row r="18064" spans="2:2" ht="12.5" x14ac:dyDescent="0.25">
      <c r="B18064" s="7"/>
    </row>
    <row r="18065" spans="2:2" ht="12.5" x14ac:dyDescent="0.25">
      <c r="B18065" s="7"/>
    </row>
    <row r="18066" spans="2:2" ht="12.5" x14ac:dyDescent="0.25">
      <c r="B18066" s="7"/>
    </row>
    <row r="18067" spans="2:2" ht="12.5" x14ac:dyDescent="0.25">
      <c r="B18067" s="7"/>
    </row>
    <row r="18068" spans="2:2" ht="12.5" x14ac:dyDescent="0.25">
      <c r="B18068" s="7"/>
    </row>
    <row r="18069" spans="2:2" ht="12.5" x14ac:dyDescent="0.25">
      <c r="B18069" s="7"/>
    </row>
    <row r="18070" spans="2:2" ht="12.5" x14ac:dyDescent="0.25">
      <c r="B18070" s="7"/>
    </row>
    <row r="18071" spans="2:2" ht="12.5" x14ac:dyDescent="0.25">
      <c r="B18071" s="7"/>
    </row>
    <row r="18072" spans="2:2" ht="12.5" x14ac:dyDescent="0.25">
      <c r="B18072" s="7"/>
    </row>
    <row r="18073" spans="2:2" ht="12.5" x14ac:dyDescent="0.25">
      <c r="B18073" s="7"/>
    </row>
    <row r="18074" spans="2:2" ht="12.5" x14ac:dyDescent="0.25">
      <c r="B18074" s="7"/>
    </row>
    <row r="18075" spans="2:2" ht="12.5" x14ac:dyDescent="0.25">
      <c r="B18075" s="7"/>
    </row>
    <row r="18076" spans="2:2" ht="12.5" x14ac:dyDescent="0.25">
      <c r="B18076" s="7"/>
    </row>
    <row r="18077" spans="2:2" ht="12.5" x14ac:dyDescent="0.25">
      <c r="B18077" s="7"/>
    </row>
    <row r="18078" spans="2:2" ht="12.5" x14ac:dyDescent="0.25">
      <c r="B18078" s="7"/>
    </row>
    <row r="18079" spans="2:2" ht="12.5" x14ac:dyDescent="0.25">
      <c r="B18079" s="7"/>
    </row>
    <row r="18080" spans="2:2" ht="12.5" x14ac:dyDescent="0.25">
      <c r="B18080" s="7"/>
    </row>
    <row r="18081" spans="2:2" ht="12.5" x14ac:dyDescent="0.25">
      <c r="B18081" s="7"/>
    </row>
    <row r="18082" spans="2:2" ht="12.5" x14ac:dyDescent="0.25">
      <c r="B18082" s="7"/>
    </row>
    <row r="18083" spans="2:2" ht="12.5" x14ac:dyDescent="0.25">
      <c r="B18083" s="7"/>
    </row>
    <row r="18084" spans="2:2" ht="12.5" x14ac:dyDescent="0.25">
      <c r="B18084" s="7"/>
    </row>
  </sheetData>
  <autoFilter ref="A3:B18084" xr:uid="{00000000-0009-0000-0000-000005000000}">
    <sortState ref="A4:B18084">
      <sortCondition descending="1" ref="B3:B18084"/>
    </sortState>
  </autoFilter>
  <conditionalFormatting sqref="B3:B18084">
    <cfRule type="colorScale" priority="5">
      <colorScale>
        <cfvo type="min"/>
        <cfvo type="max"/>
        <color rgb="FFFFFFFF"/>
        <color rgb="FF45818E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USE Epiblast</vt:lpstr>
      <vt:lpstr>MOUSE</vt:lpstr>
      <vt:lpstr>MACAQUE Epiblast</vt:lpstr>
      <vt:lpstr>HUMAN</vt:lpstr>
      <vt:lpstr>HUMAN ESCs</vt:lpstr>
      <vt:lpstr>N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in Leeb</cp:lastModifiedBy>
  <dcterms:created xsi:type="dcterms:W3CDTF">2019-07-08T13:23:25Z</dcterms:created>
  <dcterms:modified xsi:type="dcterms:W3CDTF">2020-03-10T17:57:33Z</dcterms:modified>
</cp:coreProperties>
</file>